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spreadsheetml.comments+xml" PartName="/xl/comments2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Guide" sheetId="1" r:id="rId4"/>
    <sheet state="visible" name="GO_enrichment_duplicated genes" sheetId="2" r:id="rId5"/>
    <sheet state="visible" name="IPR_enrichment_duplicated genes" sheetId="3" r:id="rId6"/>
    <sheet state="visible" name="Novel-core Armillaria Orthogrou" sheetId="4" r:id="rId7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Add IPR terms
	-Neha Sahu</t>
      </text>
    </comment>
  </commentList>
</comments>
</file>

<file path=xl/comments2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1">
      <text>
        <t xml:space="preserve">remove duplicates from each cell
	-Neha Sahu</t>
      </text>
    </comment>
  </commentList>
</comments>
</file>

<file path=xl/sharedStrings.xml><?xml version="1.0" encoding="utf-8"?>
<sst xmlns="http://schemas.openxmlformats.org/spreadsheetml/2006/main" count="21179" uniqueCount="14005">
  <si>
    <t>Tabs</t>
  </si>
  <si>
    <t>GO_ID</t>
  </si>
  <si>
    <t>Term</t>
  </si>
  <si>
    <t>Annotated</t>
  </si>
  <si>
    <t>Significant</t>
  </si>
  <si>
    <t>topgoFisher</t>
  </si>
  <si>
    <t>Category</t>
  </si>
  <si>
    <t>GO_enrichment_duplicated_genes</t>
  </si>
  <si>
    <t>Gene ontology IDs</t>
  </si>
  <si>
    <t>Associated GO term for the GO_ID</t>
  </si>
  <si>
    <t>Total number of genes with the associated GO_ID</t>
  </si>
  <si>
    <t>Number of significant genes</t>
  </si>
  <si>
    <t>topgoFisher based p-value</t>
  </si>
  <si>
    <t>Catogorization (Biological Process, Molecular Function, Cellular Component)</t>
  </si>
  <si>
    <t>IPR</t>
  </si>
  <si>
    <t>Pvalue</t>
  </si>
  <si>
    <t>FDR</t>
  </si>
  <si>
    <t>Description</t>
  </si>
  <si>
    <t>IPR_enrichment_duplicated_genes</t>
  </si>
  <si>
    <t>InterPro IDs</t>
  </si>
  <si>
    <t>p-value based on Fisher exact test</t>
  </si>
  <si>
    <t>BH corrected p-values</t>
  </si>
  <si>
    <t>Description of InterPro IDs</t>
  </si>
  <si>
    <t>Ortho66</t>
  </si>
  <si>
    <t>Armbor1</t>
  </si>
  <si>
    <t>Armcep1</t>
  </si>
  <si>
    <t>Armect1</t>
  </si>
  <si>
    <t>Armfum1</t>
  </si>
  <si>
    <t>Armfus</t>
  </si>
  <si>
    <t>Armga1</t>
  </si>
  <si>
    <t>Armlut1</t>
  </si>
  <si>
    <t>Armme1_1</t>
  </si>
  <si>
    <t>Armmel1</t>
  </si>
  <si>
    <t>Armnab1</t>
  </si>
  <si>
    <t>Armnov1</t>
  </si>
  <si>
    <t>Armost1</t>
  </si>
  <si>
    <t>Armosto1</t>
  </si>
  <si>
    <t>Armtab1</t>
  </si>
  <si>
    <t>Guyne1</t>
  </si>
  <si>
    <t># of species</t>
  </si>
  <si>
    <t>IPR_ID</t>
  </si>
  <si>
    <t>Desc</t>
  </si>
  <si>
    <t>Novel-core Armillaria Orthogroups</t>
  </si>
  <si>
    <t>Orthogroup IDs from Dataset1</t>
  </si>
  <si>
    <t>Presence or absence of species in Orthogropus from Dataset1 (1 or red depicts presence and 0 or blue depicts absence)</t>
  </si>
  <si>
    <t>Total number of species in the orthogroup</t>
  </si>
  <si>
    <t>GO:0015074</t>
  </si>
  <si>
    <t>DNA integration</t>
  </si>
  <si>
    <t>Biological Process</t>
  </si>
  <si>
    <t>GO:0020037</t>
  </si>
  <si>
    <t>heme binding</t>
  </si>
  <si>
    <t>Molecular Function</t>
  </si>
  <si>
    <t>GO:0004523</t>
  </si>
  <si>
    <t>RNA-DNA hybrid ribonuclease activity</t>
  </si>
  <si>
    <t>GO:0016705</t>
  </si>
  <si>
    <t>oxidoreductase activity, acting on paired donors, with incorporation or reduction of molecular oxygen</t>
  </si>
  <si>
    <t>GO:0005506</t>
  </si>
  <si>
    <t>iron ion binding</t>
  </si>
  <si>
    <t>GO:0000723</t>
  </si>
  <si>
    <t>telomere maintenance</t>
  </si>
  <si>
    <t>GO:0003678</t>
  </si>
  <si>
    <t>DNA helicase activity</t>
  </si>
  <si>
    <t>GO:0016614</t>
  </si>
  <si>
    <t>oxidoreductase activity, acting on CH-OH group of donors</t>
  </si>
  <si>
    <t>GO:0003676</t>
  </si>
  <si>
    <t>nucleic acid binding</t>
  </si>
  <si>
    <t>GO:0008270</t>
  </si>
  <si>
    <t>zinc ion binding</t>
  </si>
  <si>
    <t>GO:0050660</t>
  </si>
  <si>
    <t>flavin adenine dinucleotide binding</t>
  </si>
  <si>
    <t>GO:0004672</t>
  </si>
  <si>
    <t>protein kinase activity</t>
  </si>
  <si>
    <t>GO:0004190</t>
  </si>
  <si>
    <t>aspartic-type endopeptidase activity</t>
  </si>
  <si>
    <t>GO:0006468</t>
  </si>
  <si>
    <t>protein phosphorylation</t>
  </si>
  <si>
    <t>GO:0046983</t>
  </si>
  <si>
    <t>protein dimerization activity</t>
  </si>
  <si>
    <t>GO:0006281</t>
  </si>
  <si>
    <t>DNA repair</t>
  </si>
  <si>
    <t>GO:0004497</t>
  </si>
  <si>
    <t>monooxygenase activity</t>
  </si>
  <si>
    <t>GO:0006310</t>
  </si>
  <si>
    <t>DNA recombination</t>
  </si>
  <si>
    <t>GO:0005576</t>
  </si>
  <si>
    <t>extracellular region</t>
  </si>
  <si>
    <t>Cellular component</t>
  </si>
  <si>
    <t>GO:0005515</t>
  </si>
  <si>
    <t>protein binding</t>
  </si>
  <si>
    <t>GO:0008667</t>
  </si>
  <si>
    <t>2,3-dihydro-2,3-dihydroxybenzoate dehydrogenase activity</t>
  </si>
  <si>
    <t>GO:0006355</t>
  </si>
  <si>
    <t>regulation of transcription, DNA-templated</t>
  </si>
  <si>
    <t>GO:0030570</t>
  </si>
  <si>
    <t>pectate lyase activity</t>
  </si>
  <si>
    <t>GO:0046872</t>
  </si>
  <si>
    <t>metal ion binding</t>
  </si>
  <si>
    <t>GO:0000981</t>
  </si>
  <si>
    <t>DNA-binding transcription factor activity, RNA polymerase II-specific</t>
  </si>
  <si>
    <t>GO:0003677</t>
  </si>
  <si>
    <t>DNA binding</t>
  </si>
  <si>
    <t>GO:0019079</t>
  </si>
  <si>
    <t>viral genome replication</t>
  </si>
  <si>
    <t>GO:0019290</t>
  </si>
  <si>
    <t>siderophore biosynthetic process</t>
  </si>
  <si>
    <t>GO:0003968</t>
  </si>
  <si>
    <t>RNA-directed 5'-3' RNA polymerase activity</t>
  </si>
  <si>
    <t>GO:0004713</t>
  </si>
  <si>
    <t>protein tyrosine kinase activity</t>
  </si>
  <si>
    <t>GO:0004435</t>
  </si>
  <si>
    <t>phosphatidylinositol phospholipase C activity</t>
  </si>
  <si>
    <t>GO:0005975</t>
  </si>
  <si>
    <t>carbohydrate metabolic process</t>
  </si>
  <si>
    <t>GO:0005524</t>
  </si>
  <si>
    <t>ATP binding</t>
  </si>
  <si>
    <t>GO:0016021</t>
  </si>
  <si>
    <t>integral component of membrane</t>
  </si>
  <si>
    <t>GO:0016491</t>
  </si>
  <si>
    <t>oxidoreductase activity</t>
  </si>
  <si>
    <t>GO:0070403</t>
  </si>
  <si>
    <t>NAD+ binding</t>
  </si>
  <si>
    <t>GO:0008234</t>
  </si>
  <si>
    <t>cysteine-type peptidase activity</t>
  </si>
  <si>
    <t>GO:0051920</t>
  </si>
  <si>
    <t>peroxiredoxin activity</t>
  </si>
  <si>
    <t>GO:0015369</t>
  </si>
  <si>
    <t>calcium:proton antiporter activity</t>
  </si>
  <si>
    <t>GO:0004104</t>
  </si>
  <si>
    <t>cholinesterase activity</t>
  </si>
  <si>
    <t>GO:0006007</t>
  </si>
  <si>
    <t>glucose catabolic process</t>
  </si>
  <si>
    <t>GO:0022857</t>
  </si>
  <si>
    <t>transmembrane transporter activity</t>
  </si>
  <si>
    <t>GO:0016787</t>
  </si>
  <si>
    <t>hydrolase activity</t>
  </si>
  <si>
    <t>GO:0055085</t>
  </si>
  <si>
    <t>transmembrane transport</t>
  </si>
  <si>
    <t>GO:0008171</t>
  </si>
  <si>
    <t>O-methyltransferase activity</t>
  </si>
  <si>
    <t>GO:0004601</t>
  </si>
  <si>
    <t>peroxidase activity</t>
  </si>
  <si>
    <t>GO:0004315</t>
  </si>
  <si>
    <t>3-oxoacyl-[acyl-carrier-protein] synthase activity</t>
  </si>
  <si>
    <t>GO:0043531</t>
  </si>
  <si>
    <t>ADP binding</t>
  </si>
  <si>
    <t>GO:0016857</t>
  </si>
  <si>
    <t>racemase and epimerase activity, acting on carbohydrates and derivatives</t>
  </si>
  <si>
    <t>GO:0004852</t>
  </si>
  <si>
    <t>uroporphyrinogen-III synthase activity</t>
  </si>
  <si>
    <t>GO:0008168</t>
  </si>
  <si>
    <t>methyltransferase activity</t>
  </si>
  <si>
    <t>GO:0008821</t>
  </si>
  <si>
    <t>crossover junction endodeoxyribonuclease activity</t>
  </si>
  <si>
    <t>GO:0004619</t>
  </si>
  <si>
    <t>phosphoglycerate mutase activity</t>
  </si>
  <si>
    <t>GO:0004373</t>
  </si>
  <si>
    <t>glycogen (starch) synthase activity</t>
  </si>
  <si>
    <t>GO:0071949</t>
  </si>
  <si>
    <t>FAD binding</t>
  </si>
  <si>
    <t>GO:0006629</t>
  </si>
  <si>
    <t>lipid metabolic process</t>
  </si>
  <si>
    <t>GO:0043565</t>
  </si>
  <si>
    <t>sequence-specific DNA binding</t>
  </si>
  <si>
    <t>GO:0030248</t>
  </si>
  <si>
    <t>cellulose binding</t>
  </si>
  <si>
    <t>GO:0016888</t>
  </si>
  <si>
    <t>endodeoxyribonuclease activity, producing 5'-phosphomonoesters</t>
  </si>
  <si>
    <t>GO:0043386</t>
  </si>
  <si>
    <t>mycotoxin biosynthetic process</t>
  </si>
  <si>
    <t>GO:0009055</t>
  </si>
  <si>
    <t>electron transfer activity</t>
  </si>
  <si>
    <t>GO:0015976</t>
  </si>
  <si>
    <t>carbon utilization</t>
  </si>
  <si>
    <t>GO:0003700</t>
  </si>
  <si>
    <t>DNA-binding transcription factor activity</t>
  </si>
  <si>
    <t>GO:0030599</t>
  </si>
  <si>
    <t>pectinesterase activity</t>
  </si>
  <si>
    <t>GO:0003724</t>
  </si>
  <si>
    <t>RNA helicase activity</t>
  </si>
  <si>
    <t>GO:0006508</t>
  </si>
  <si>
    <t>proteolysis</t>
  </si>
  <si>
    <t>GO:0005978</t>
  </si>
  <si>
    <t>glycogen biosynthetic process</t>
  </si>
  <si>
    <t>GO:0032299</t>
  </si>
  <si>
    <t>ribonuclease H2 complex</t>
  </si>
  <si>
    <t>GO:0004518</t>
  </si>
  <si>
    <t>nuclease activity</t>
  </si>
  <si>
    <t>GO:0003854</t>
  </si>
  <si>
    <t>3-beta-hydroxy-delta5-steroid dehydrogenase activity</t>
  </si>
  <si>
    <t>GO:0008199</t>
  </si>
  <si>
    <t>ferric iron binding</t>
  </si>
  <si>
    <t>GO:0016702</t>
  </si>
  <si>
    <t>oxidoreductase activity, acting on single donors with incorporation of molecular oxygen, incorporation of two atoms of oxygen</t>
  </si>
  <si>
    <t>GO:0004553</t>
  </si>
  <si>
    <t>hydrolase activity, hydrolyzing O-glycosyl compounds</t>
  </si>
  <si>
    <t>GO:0004222</t>
  </si>
  <si>
    <t>metalloendopeptidase activity</t>
  </si>
  <si>
    <t>GO:0042545</t>
  </si>
  <si>
    <t>cell wall modification</t>
  </si>
  <si>
    <t>GO:0006662</t>
  </si>
  <si>
    <t>glycerol ether metabolic process</t>
  </si>
  <si>
    <t>Type</t>
  </si>
  <si>
    <t>IPR000073</t>
  </si>
  <si>
    <t>Alpha/beta hydrolase fold-1</t>
  </si>
  <si>
    <t>Overrepresented</t>
  </si>
  <si>
    <t>IPR000172</t>
  </si>
  <si>
    <t>Glucose-methanol-choline oxidoreductase, N-terminal</t>
  </si>
  <si>
    <t>IPR000210</t>
  </si>
  <si>
    <t>BTB/POZ domain</t>
  </si>
  <si>
    <t>IPR000477</t>
  </si>
  <si>
    <t>Reverse transcriptase domain</t>
  </si>
  <si>
    <t>IPR000719</t>
  </si>
  <si>
    <t>Protein kinase domain</t>
  </si>
  <si>
    <t>IPR001077</t>
  </si>
  <si>
    <t>O-methyltransferase domain</t>
  </si>
  <si>
    <t>IPR001117</t>
  </si>
  <si>
    <t>Multicopper oxidase, type 1</t>
  </si>
  <si>
    <t>IPR001128</t>
  </si>
  <si>
    <t>Cytochrome P450</t>
  </si>
  <si>
    <t>IPR001155</t>
  </si>
  <si>
    <t>NADH:flavin oxidoreductase/NADH oxidase, N-terminal</t>
  </si>
  <si>
    <t>IPR001245</t>
  </si>
  <si>
    <t>Serine-threonine/tyrosine-protein kinase, catalytic domain</t>
  </si>
  <si>
    <t>IPR001338</t>
  </si>
  <si>
    <t>Hydrophobin</t>
  </si>
  <si>
    <t>IPR001584</t>
  </si>
  <si>
    <t>Integrase, catalytic core</t>
  </si>
  <si>
    <t>IPR002018</t>
  </si>
  <si>
    <t>Carboxylesterase, type B</t>
  </si>
  <si>
    <t>IPR002110</t>
  </si>
  <si>
    <t>Ankyrin repeat</t>
  </si>
  <si>
    <t>IPR002156</t>
  </si>
  <si>
    <t>Ribonuclease H domain</t>
  </si>
  <si>
    <t>IPR002347</t>
  </si>
  <si>
    <t>Short-chain dehydrogenase/reductase SDR</t>
  </si>
  <si>
    <t>IPR002355</t>
  </si>
  <si>
    <t>Multicopper oxidase, copper-binding site</t>
  </si>
  <si>
    <t>IPR002401</t>
  </si>
  <si>
    <t>Cytochrome P450, E-class, group I</t>
  </si>
  <si>
    <t>IPR002575</t>
  </si>
  <si>
    <t>Aminoglycoside phosphotransferase</t>
  </si>
  <si>
    <t>IPR007111</t>
  </si>
  <si>
    <t>NACHT nucleoside triphosphatase</t>
  </si>
  <si>
    <t>IPR007867</t>
  </si>
  <si>
    <t>Glucose-methanol-choline oxidoreductase, C-terminal</t>
  </si>
  <si>
    <t>IPR008266</t>
  </si>
  <si>
    <t>Tyrosine-protein kinase, active site</t>
  </si>
  <si>
    <t>IPR009071</t>
  </si>
  <si>
    <t>High mobility group box domain</t>
  </si>
  <si>
    <t>IPR010730</t>
  </si>
  <si>
    <t>Heterokaryon incompatibility</t>
  </si>
  <si>
    <t>IPR011009</t>
  </si>
  <si>
    <t>Protein kinase-like domain superfamily</t>
  </si>
  <si>
    <t>IPR011010</t>
  </si>
  <si>
    <t>DNA breaking-rejoining enzyme, catalytic core</t>
  </si>
  <si>
    <t>IPR011333</t>
  </si>
  <si>
    <t>SKP1/BTB/POZ domain superfamily</t>
  </si>
  <si>
    <t>IPR011706</t>
  </si>
  <si>
    <t>Multicopper oxidase, type 2</t>
  </si>
  <si>
    <t>IPR011707</t>
  </si>
  <si>
    <t>Multicopper oxidase, type 3</t>
  </si>
  <si>
    <t>IPR012132</t>
  </si>
  <si>
    <t>Glucose-methanol-choline oxidoreductase</t>
  </si>
  <si>
    <t>IPR012337</t>
  </si>
  <si>
    <t>Ribonuclease H-like superfamily</t>
  </si>
  <si>
    <t>IPR013762</t>
  </si>
  <si>
    <t>Integrase-like, catalytic domain superfamily</t>
  </si>
  <si>
    <t>IPR016461</t>
  </si>
  <si>
    <t>O-methyltransferase COMT-type</t>
  </si>
  <si>
    <t>IPR017972</t>
  </si>
  <si>
    <t>Cytochrome P450, conserved site</t>
  </si>
  <si>
    <t>IPR019778</t>
  </si>
  <si>
    <t>Hydrophobin, conserved site</t>
  </si>
  <si>
    <t>IPR019819</t>
  </si>
  <si>
    <t>Carboxylesterase type B, conserved site</t>
  </si>
  <si>
    <t>IPR019826</t>
  </si>
  <si>
    <t>Carboxylesterase type B, active site</t>
  </si>
  <si>
    <t>IPR020683</t>
  </si>
  <si>
    <t>Ankyrin repeat-containing domain</t>
  </si>
  <si>
    <t>IPR021109</t>
  </si>
  <si>
    <t>Aspartic peptidase domain superfamily</t>
  </si>
  <si>
    <t>IPR023210</t>
  </si>
  <si>
    <t>NADP-dependent oxidoreductase domain</t>
  </si>
  <si>
    <t>IPR025476</t>
  </si>
  <si>
    <t>Helitron helicase-like domain</t>
  </si>
  <si>
    <t>IPR029030</t>
  </si>
  <si>
    <t>Caspase-like domain superfamily</t>
  </si>
  <si>
    <t>IPR029058</t>
  </si>
  <si>
    <t>Alpha/Beta hydrolase fold</t>
  </si>
  <si>
    <t>IPR033138</t>
  </si>
  <si>
    <t>Multicopper oxidases, conserved site</t>
  </si>
  <si>
    <t>IPR036188</t>
  </si>
  <si>
    <t>FAD/NAD(P)-binding domain superfamily</t>
  </si>
  <si>
    <t>IPR036396</t>
  </si>
  <si>
    <t>Cytochrome P450 superfamily</t>
  </si>
  <si>
    <t>IPR036397</t>
  </si>
  <si>
    <t>Ribonuclease H superfamily</t>
  </si>
  <si>
    <t>IPR036770</t>
  </si>
  <si>
    <t>Ankyrin repeat-containing domain superfamily</t>
  </si>
  <si>
    <t>IPR036812</t>
  </si>
  <si>
    <t>NADP-dependent oxidoreductase domain superfamily</t>
  </si>
  <si>
    <t>IPR036908</t>
  </si>
  <si>
    <t>RlpA-like domain superfamily</t>
  </si>
  <si>
    <t>IPR036910</t>
  </si>
  <si>
    <t>High mobility group box domain superfamily</t>
  </si>
  <si>
    <t>IPR040521</t>
  </si>
  <si>
    <t>Kyakuja-Dileera-Zisupton transposase</t>
  </si>
  <si>
    <t>IPR040898</t>
  </si>
  <si>
    <t>CxC6 like cysteine cluster associated with KDZ</t>
  </si>
  <si>
    <t>IPR040976</t>
  </si>
  <si>
    <t>Fungal-type protein kinase</t>
  </si>
  <si>
    <t>IPR041078</t>
  </si>
  <si>
    <t>Plavaka transposase</t>
  </si>
  <si>
    <t>IPR041373</t>
  </si>
  <si>
    <t>Reverse transcriptase, RNase H-like domain</t>
  </si>
  <si>
    <t>IPR041457</t>
  </si>
  <si>
    <t>CxC2-like cysteine cluster, KDZ transposase-associated</t>
  </si>
  <si>
    <t>IPR041539</t>
  </si>
  <si>
    <t>CxC5 like cysteine cluster associated with KDZ</t>
  </si>
  <si>
    <t>IPR043128</t>
  </si>
  <si>
    <t>Reverse transcriptase/Diguanylate cyclase domain</t>
  </si>
  <si>
    <t>IPR043502</t>
  </si>
  <si>
    <t>DNA/RNA polymerase superfamily</t>
  </si>
  <si>
    <t>IPR027974</t>
  </si>
  <si>
    <t>Domain of unknown function DUF4470</t>
  </si>
  <si>
    <t>IPR008972</t>
  </si>
  <si>
    <t>Cupredoxin</t>
  </si>
  <si>
    <t>IPR007269</t>
  </si>
  <si>
    <t>Isoprenylcysteine carboxyl methyltransferase</t>
  </si>
  <si>
    <t>IPR010285</t>
  </si>
  <si>
    <t>DNA helicase Pif1-like</t>
  </si>
  <si>
    <t>IPR041588</t>
  </si>
  <si>
    <t>Integrase zinc-binding domain</t>
  </si>
  <si>
    <t>IPR021765</t>
  </si>
  <si>
    <t>Mycotoxin biosynthesis protein UstYa-like</t>
  </si>
  <si>
    <t>IPR025340</t>
  </si>
  <si>
    <t>Protein of unknown function DUF4246</t>
  </si>
  <si>
    <t>IPR043708</t>
  </si>
  <si>
    <t>Repeat of unknown function DUF5648</t>
  </si>
  <si>
    <t>IPR009009</t>
  </si>
  <si>
    <t>RlpA-like protein, double-psi beta-barrel domain</t>
  </si>
  <si>
    <t>IPR008906</t>
  </si>
  <si>
    <t>HAT, C-terminal dimerisation domain</t>
  </si>
  <si>
    <t>IPR024652</t>
  </si>
  <si>
    <t>Trichodiene synthase</t>
  </si>
  <si>
    <t>IPR013120</t>
  </si>
  <si>
    <t>Male sterility, NAD-binding</t>
  </si>
  <si>
    <t>IPR014870</t>
  </si>
  <si>
    <t>Domain of unknown function DUF1793</t>
  </si>
  <si>
    <t>IPR000639</t>
  </si>
  <si>
    <t>Epoxide hydrolase-like</t>
  </si>
  <si>
    <t>IPR033433</t>
  </si>
  <si>
    <t>Domain of unknown function DUF5127</t>
  </si>
  <si>
    <t>IPR032514</t>
  </si>
  <si>
    <t>Domain of unknown function DUF4965</t>
  </si>
  <si>
    <t>IPR013087</t>
  </si>
  <si>
    <t>Zinc finger C2H2-type</t>
  </si>
  <si>
    <t>IPR023780</t>
  </si>
  <si>
    <t>Chromo domain</t>
  </si>
  <si>
    <t>IPR000953</t>
  </si>
  <si>
    <t>Chromo/chromo shadow domain</t>
  </si>
  <si>
    <t>IPR042099</t>
  </si>
  <si>
    <t>AMP-dependent synthetase-like superfamily</t>
  </si>
  <si>
    <t>IPR006086</t>
  </si>
  <si>
    <t>XPG-I domain</t>
  </si>
  <si>
    <t>IPR001000</t>
  </si>
  <si>
    <t>Glycoside hydrolase family 10 domain</t>
  </si>
  <si>
    <t>IPR006084</t>
  </si>
  <si>
    <t>XPG/Rad2 endonuclease</t>
  </si>
  <si>
    <t>IPR036236</t>
  </si>
  <si>
    <t>Zinc finger C2H2 superfamily</t>
  </si>
  <si>
    <t>IPR027424</t>
  </si>
  <si>
    <t>Glucose Oxidase, domain 2</t>
  </si>
  <si>
    <t>IPR008949</t>
  </si>
  <si>
    <t>Isoprenoid synthase domain superfamily</t>
  </si>
  <si>
    <t>IPR007568</t>
  </si>
  <si>
    <t>RTA-like protein</t>
  </si>
  <si>
    <t>IPR011050</t>
  </si>
  <si>
    <t>Pectin lyase fold/virulence factor</t>
  </si>
  <si>
    <t>IPR013595</t>
  </si>
  <si>
    <t>Peptidase S33 tripeptidyl aminopeptidase-like, C-terminal</t>
  </si>
  <si>
    <t>IPR012334</t>
  </si>
  <si>
    <t>Pectin lyase fold</t>
  </si>
  <si>
    <t>IPR005945</t>
  </si>
  <si>
    <t>Proline-specific peptidase</t>
  </si>
  <si>
    <t>IPR032473</t>
  </si>
  <si>
    <t>Protein argonaute, Mid domain</t>
  </si>
  <si>
    <t>IPR002685</t>
  </si>
  <si>
    <t>Glycosyl transferase, family 15</t>
  </si>
  <si>
    <t>IPR000481</t>
  </si>
  <si>
    <t>GPCR fungal pheromone B alpha receptor</t>
  </si>
  <si>
    <t>IPR022703</t>
  </si>
  <si>
    <t>Domain of unknown function DUF3533</t>
  </si>
  <si>
    <t>IPR001842</t>
  </si>
  <si>
    <t>Peptidase M36, fungalysin</t>
  </si>
  <si>
    <t>IPR004242</t>
  </si>
  <si>
    <t>Transposon, En/Spm-like</t>
  </si>
  <si>
    <t>IPR020904</t>
  </si>
  <si>
    <t>Short-chain dehydrogenase/reductase, conserved site</t>
  </si>
  <si>
    <t>IPR010829</t>
  </si>
  <si>
    <t>Cerato-platanin</t>
  </si>
  <si>
    <t>IPR036047</t>
  </si>
  <si>
    <t>F-box-like domain superfamily</t>
  </si>
  <si>
    <t>IPR001283</t>
  </si>
  <si>
    <t>Cysteine-rich secretory protein-related</t>
  </si>
  <si>
    <t>IPR035940</t>
  </si>
  <si>
    <t>CAP superfamily</t>
  </si>
  <si>
    <t>IPR029463</t>
  </si>
  <si>
    <t>Lysine-specific metallo-endopeptidase</t>
  </si>
  <si>
    <t>IPR007657</t>
  </si>
  <si>
    <t>Glycosyltransferase 61</t>
  </si>
  <si>
    <t>IPR014044</t>
  </si>
  <si>
    <t>CAP domain</t>
  </si>
  <si>
    <t>IPR010998</t>
  </si>
  <si>
    <t>Integrase/recombinase, N-terminal</t>
  </si>
  <si>
    <t>IPR003165</t>
  </si>
  <si>
    <t>Piwi domain</t>
  </si>
  <si>
    <t>IPR036279</t>
  </si>
  <si>
    <t>5'-3' exonuclease, C-terminal domain superfamily</t>
  </si>
  <si>
    <t>IPR016197</t>
  </si>
  <si>
    <t>Chromo-like domain superfamily</t>
  </si>
  <si>
    <t>IPR010497</t>
  </si>
  <si>
    <t>Epoxide hydrolase, N-terminal</t>
  </si>
  <si>
    <t>IPR000743</t>
  </si>
  <si>
    <t>Glycoside hydrolase, family 28</t>
  </si>
  <si>
    <t>IPR031158</t>
  </si>
  <si>
    <t>Glycosyl hydrolases family 10, active site</t>
  </si>
  <si>
    <t>IPR005123</t>
  </si>
  <si>
    <t>Oxoglutarate/iron-dependent dioxygenase</t>
  </si>
  <si>
    <t>IPR016292</t>
  </si>
  <si>
    <t>Epoxide hydrolase</t>
  </si>
  <si>
    <t>IPR003615</t>
  </si>
  <si>
    <t>HNH nuclease</t>
  </si>
  <si>
    <t>IPR002068</t>
  </si>
  <si>
    <t>Alpha crystallin/Hsp20 domain</t>
  </si>
  <si>
    <t>IPR036987</t>
  </si>
  <si>
    <t>SRA-YDG superfamily</t>
  </si>
  <si>
    <t>IPR008922</t>
  </si>
  <si>
    <t>Uncharacterised domain, di-copper centre</t>
  </si>
  <si>
    <t>IPR003105</t>
  </si>
  <si>
    <t>SRA-YDG</t>
  </si>
  <si>
    <t>IPR004898</t>
  </si>
  <si>
    <t>Pectate lyase PlyH/PlyE-like</t>
  </si>
  <si>
    <t>IPR017774</t>
  </si>
  <si>
    <t>Bicupin, oxalate decarboxylase/oxidase</t>
  </si>
  <si>
    <t>IPR002227</t>
  </si>
  <si>
    <t>Tyrosinase copper-binding domain</t>
  </si>
  <si>
    <t>IPR013103</t>
  </si>
  <si>
    <t>Reverse transcriptase, RNA-dependent DNA polymerase</t>
  </si>
  <si>
    <t>IPR030385</t>
  </si>
  <si>
    <t>IRG-type guanine nucleotide-binding (G) domain</t>
  </si>
  <si>
    <t>IPR014811</t>
  </si>
  <si>
    <t>Argonaute, linker 1 domain</t>
  </si>
  <si>
    <t>IPR036085</t>
  </si>
  <si>
    <t>PAZ domain superfamily</t>
  </si>
  <si>
    <t>IPR000873</t>
  </si>
  <si>
    <t>AMP-dependent synthetase/ligase</t>
  </si>
  <si>
    <t>IPR004919</t>
  </si>
  <si>
    <t>Domain of unknown function DUF262</t>
  </si>
  <si>
    <t>IPR007743</t>
  </si>
  <si>
    <t>Immunity-related GTPases-like</t>
  </si>
  <si>
    <t>IPR041320</t>
  </si>
  <si>
    <t>CxC1-like cysteine cluster associated with KDZ transposases</t>
  </si>
  <si>
    <t>IPR001522</t>
  </si>
  <si>
    <t>Fatty acid desaturase type 1, conserved site</t>
  </si>
  <si>
    <t>IPR006905</t>
  </si>
  <si>
    <t>Flavin-dependent halogenase</t>
  </si>
  <si>
    <t>IPR006314</t>
  </si>
  <si>
    <t>Dyp-type peroxidase</t>
  </si>
  <si>
    <t>IPR002403</t>
  </si>
  <si>
    <t>Cytochrome P450, E-class, group IV</t>
  </si>
  <si>
    <t>IPR001223</t>
  </si>
  <si>
    <t>Glycoside hydrolase family 18, catalytic domain</t>
  </si>
  <si>
    <t>IPR016035</t>
  </si>
  <si>
    <t>Acyl transferase/acyl hydrolase/lysophospholipase</t>
  </si>
  <si>
    <t>IPR027268</t>
  </si>
  <si>
    <t>Peptidase M4/M1, CTD superfamily</t>
  </si>
  <si>
    <t>IPR024518</t>
  </si>
  <si>
    <t>Domain of unknown function DUF3421</t>
  </si>
  <si>
    <t>IPR022237</t>
  </si>
  <si>
    <t>L-tryptophan decarboxylase PsiD-like</t>
  </si>
  <si>
    <t>IPR005629</t>
  </si>
  <si>
    <t>Beta-glucan synthesis-associated, Skn1</t>
  </si>
  <si>
    <t>IPR033909</t>
  </si>
  <si>
    <t>Ribonucleotide reductase small subunit</t>
  </si>
  <si>
    <t>IPR026960</t>
  </si>
  <si>
    <t>Reverse transcriptase zinc-binding domain</t>
  </si>
  <si>
    <t>IPR032474</t>
  </si>
  <si>
    <t>Protein argonaute, N-terminal</t>
  </si>
  <si>
    <t>IPR015889</t>
  </si>
  <si>
    <t>Intradiol ring-cleavage dioxygenase, core</t>
  </si>
  <si>
    <t>IPR034812</t>
  </si>
  <si>
    <t>Psi-factor producing oxygenase, N-terminal heme peroxidase domain</t>
  </si>
  <si>
    <t>IPR038697</t>
  </si>
  <si>
    <t>CHD, cytochrome domain superfamily</t>
  </si>
  <si>
    <t>IPR019791</t>
  </si>
  <si>
    <t>Haem peroxidase, animal-type</t>
  </si>
  <si>
    <t>IPR015920</t>
  </si>
  <si>
    <t>Cellobiose dehydrogenase, cytochrome domain</t>
  </si>
  <si>
    <t>IPR002935</t>
  </si>
  <si>
    <t>Class I-like SAM-dependent O-methyltransferase</t>
  </si>
  <si>
    <t>IPR013094</t>
  </si>
  <si>
    <t>Alpha/beta hydrolase fold-3</t>
  </si>
  <si>
    <t>IPR025332</t>
  </si>
  <si>
    <t>Protein of unknown function DUF4238</t>
  </si>
  <si>
    <t>IPR012348</t>
  </si>
  <si>
    <t>Ribonucleotide reductase-like</t>
  </si>
  <si>
    <t>IPR011583</t>
  </si>
  <si>
    <t>Chitinase II</t>
  </si>
  <si>
    <t>IPR006626</t>
  </si>
  <si>
    <t>Parallel beta-helix repeat</t>
  </si>
  <si>
    <t>IPR041577</t>
  </si>
  <si>
    <t>Reverse transcriptase/retrotransposon-derived protein, RNase H-like domain</t>
  </si>
  <si>
    <t>IPR000358</t>
  </si>
  <si>
    <t>Ribonucleotide reductase small subunit family</t>
  </si>
  <si>
    <t>IPR034120</t>
  </si>
  <si>
    <t>Pry1-like, SCP domain</t>
  </si>
  <si>
    <t>IPR006045</t>
  </si>
  <si>
    <t>Cupin 1</t>
  </si>
  <si>
    <t>IPR002641</t>
  </si>
  <si>
    <t>Patatin-like phospholipase domain</t>
  </si>
  <si>
    <t>IPR026992</t>
  </si>
  <si>
    <t>Non-haem dioxygenase N-terminal domain</t>
  </si>
  <si>
    <t>IPR037220</t>
  </si>
  <si>
    <t>Zinc finger BED domain</t>
  </si>
  <si>
    <t>IPR001579</t>
  </si>
  <si>
    <t>Glycosyl hydrolases family 18 (GH18) active site</t>
  </si>
  <si>
    <t>IPR022617</t>
  </si>
  <si>
    <t>Rad60/SUMO-like domain</t>
  </si>
  <si>
    <t>IPR037316</t>
  </si>
  <si>
    <t>Yen1, H3TH domain</t>
  </si>
  <si>
    <t>IPR002893</t>
  </si>
  <si>
    <t>Zinc finger, MYND-type</t>
  </si>
  <si>
    <t>IPR030475</t>
  </si>
  <si>
    <t>Ribonucleotide reductase small subunit, acitve site</t>
  </si>
  <si>
    <t>IPR029060</t>
  </si>
  <si>
    <t>PIN-like domain superfamily</t>
  </si>
  <si>
    <t>IPR002410</t>
  </si>
  <si>
    <t>Peptidase S33</t>
  </si>
  <si>
    <t>IPR021851</t>
  </si>
  <si>
    <t>Protein of unknown function DUF3455</t>
  </si>
  <si>
    <t>IPR033131</t>
  </si>
  <si>
    <t>Pectinesterase, Asp active site</t>
  </si>
  <si>
    <t>IPR003445</t>
  </si>
  <si>
    <t>Cation transporter</t>
  </si>
  <si>
    <t>IPR019901</t>
  </si>
  <si>
    <t>Ergot alkaloid biosynthesis protein</t>
  </si>
  <si>
    <t>IPR029070</t>
  </si>
  <si>
    <t>Chitinase insertion domain superfamily</t>
  </si>
  <si>
    <t>IPR027948</t>
  </si>
  <si>
    <t>Protein of unknown function (DUF4436)</t>
  </si>
  <si>
    <t>IPR000070</t>
  </si>
  <si>
    <t>Pectinesterase, catalytic</t>
  </si>
  <si>
    <t>IPR015876</t>
  </si>
  <si>
    <t>Acyl-CoA desaturase</t>
  </si>
  <si>
    <t>IPR001810</t>
  </si>
  <si>
    <t>F-box domain</t>
  </si>
  <si>
    <t>IPR036629</t>
  </si>
  <si>
    <t>YjbJ superfamily</t>
  </si>
  <si>
    <t>IPR036736</t>
  </si>
  <si>
    <t>ACP-like superfamily</t>
  </si>
  <si>
    <t>IPR036523</t>
  </si>
  <si>
    <t>SurE-like phosphatase/nucleotidase superfamily</t>
  </si>
  <si>
    <t>IPR002828</t>
  </si>
  <si>
    <t>Survival protein SurE-like phosphatase/nucleotidase</t>
  </si>
  <si>
    <t>IPR001424</t>
  </si>
  <si>
    <t>Superoxide dismutase, copper/zinc binding domain</t>
  </si>
  <si>
    <t>IPR036423</t>
  </si>
  <si>
    <t>Superoxide dismutase-like, copper/zinc binding domain superfamily</t>
  </si>
  <si>
    <t>IPR009160</t>
  </si>
  <si>
    <t>Acyl-CoA desaturase, haem/steroid binding domain-containing</t>
  </si>
  <si>
    <t>IPR004837</t>
  </si>
  <si>
    <t>Sodium/calcium exchanger membrane region</t>
  </si>
  <si>
    <t>IPR004798</t>
  </si>
  <si>
    <t>Calcium/proton exchanger CAX</t>
  </si>
  <si>
    <t>IPR018244</t>
  </si>
  <si>
    <t>Allergen V5/Tpx-1-related, conserved site</t>
  </si>
  <si>
    <t>IPR009027</t>
  </si>
  <si>
    <t>Ribosomal protein L9/RNase H1, N-terminal</t>
  </si>
  <si>
    <t>IPR001384</t>
  </si>
  <si>
    <t>Peptidase M35, deuterolysin</t>
  </si>
  <si>
    <t>IPR022099</t>
  </si>
  <si>
    <t>Protein of unknown function DUF3638</t>
  </si>
  <si>
    <t>IPR011701</t>
  </si>
  <si>
    <t>Major facilitator superfamily</t>
  </si>
  <si>
    <t>IPR005483</t>
  </si>
  <si>
    <t>Carbamoyl-phosphate synthase large subunit, CPSase domain</t>
  </si>
  <si>
    <t>IPR006616</t>
  </si>
  <si>
    <t>DM9 repeat</t>
  </si>
  <si>
    <t>IPR022105</t>
  </si>
  <si>
    <t>Protein of unknown function DUF3645</t>
  </si>
  <si>
    <t>IPR006275</t>
  </si>
  <si>
    <t>Carbamoyl-phosphate synthase, large subunit</t>
  </si>
  <si>
    <t>IPR036640</t>
  </si>
  <si>
    <t>ABC transporter type 1, transmembrane domain superfamily</t>
  </si>
  <si>
    <t>IPR019481</t>
  </si>
  <si>
    <t>Transcription factor TFIIIC, triple barrel domain</t>
  </si>
  <si>
    <t>IPR028094</t>
  </si>
  <si>
    <t>Restriction of telomere capping protein 4, C-terminal</t>
  </si>
  <si>
    <t>IPR018152</t>
  </si>
  <si>
    <t>Superoxide dismutase, copper/zinc, binding site</t>
  </si>
  <si>
    <t>IPR037120</t>
  </si>
  <si>
    <t>Haem peroxidase domain superfamily, animal type</t>
  </si>
  <si>
    <t>IPR004045</t>
  </si>
  <si>
    <t>Glutathione S-transferase, N-terminal</t>
  </si>
  <si>
    <t>IPR034193</t>
  </si>
  <si>
    <t>Proteinase K-like catalytic domain</t>
  </si>
  <si>
    <t>IPR000620</t>
  </si>
  <si>
    <t>EamA domain</t>
  </si>
  <si>
    <t>IPR011320</t>
  </si>
  <si>
    <t>Ribonuclease H1, N-terminal</t>
  </si>
  <si>
    <t>IPR005480</t>
  </si>
  <si>
    <t>Carbamoyl-phosphate synthetase, large subunit oligomerisation domain</t>
  </si>
  <si>
    <t>IPR036897</t>
  </si>
  <si>
    <t>Carbamoyl-phosphate synthetase, large subunit oligomerisation domain superfamily</t>
  </si>
  <si>
    <t>IPR011527</t>
  </si>
  <si>
    <t>ABC transporter type 1, transmembrane domain</t>
  </si>
  <si>
    <t>IPR005198</t>
  </si>
  <si>
    <t>Glycoside hydrolase, family 76</t>
  </si>
  <si>
    <t>IPR000757</t>
  </si>
  <si>
    <t>Glycoside hydrolase family 16</t>
  </si>
  <si>
    <t>IPR036211</t>
  </si>
  <si>
    <t>eIF4G, eIF4e-binding domain superfamily</t>
  </si>
  <si>
    <t>IPR041627</t>
  </si>
  <si>
    <t>CbbX, AAA lid domain</t>
  </si>
  <si>
    <t>IPR022745</t>
  </si>
  <si>
    <t>Eukaryotic translation initiation factor 4G1, eIF4E-binding domain</t>
  </si>
  <si>
    <t>IPR000641</t>
  </si>
  <si>
    <t>CbxX/CfxQ</t>
  </si>
  <si>
    <t>IPR041177</t>
  </si>
  <si>
    <t>Holliday junction resolvase Gen1, C-terminal domain</t>
  </si>
  <si>
    <t>IPR002921</t>
  </si>
  <si>
    <t>Fungal lipase-like domain</t>
  </si>
  <si>
    <t>IPR016840</t>
  </si>
  <si>
    <t>Glycoside hydrolase, family 43, endo-1, 5-alpha-L-arabinosidase</t>
  </si>
  <si>
    <t>IPR003140</t>
  </si>
  <si>
    <t>Phospholipase/carboxylesterase/thioesterase</t>
  </si>
  <si>
    <t>IPR000791</t>
  </si>
  <si>
    <t>Acetate transporter GPR1/FUN34/SatP family</t>
  </si>
  <si>
    <t>IPR001031</t>
  </si>
  <si>
    <t>Thioesterase</t>
  </si>
  <si>
    <t>IPR005018</t>
  </si>
  <si>
    <t>DOMON domain</t>
  </si>
  <si>
    <t>IPR032472</t>
  </si>
  <si>
    <t>Argonaute linker 2 domain</t>
  </si>
  <si>
    <t>IPR006212</t>
  </si>
  <si>
    <t>Furin-like repeat</t>
  </si>
  <si>
    <t>IPR003100</t>
  </si>
  <si>
    <t>PAZ domain</t>
  </si>
  <si>
    <t>IPR001499</t>
  </si>
  <si>
    <t>GPCR fungal pheromone mating factor, STE3</t>
  </si>
  <si>
    <t>IPR019405</t>
  </si>
  <si>
    <t>Lactonase, 7-bladed beta propeller</t>
  </si>
  <si>
    <t>IPR014485</t>
  </si>
  <si>
    <t>Predicted phosphoesterase, C1039.02 type</t>
  </si>
  <si>
    <t>IPR010255</t>
  </si>
  <si>
    <t>Haem peroxidase superfamily</t>
  </si>
  <si>
    <t>IPR027443</t>
  </si>
  <si>
    <t>Isopenicillin N synthase-like</t>
  </si>
  <si>
    <t>IPR036191</t>
  </si>
  <si>
    <t>RRF superfamily</t>
  </si>
  <si>
    <t>IPR019510</t>
  </si>
  <si>
    <t>Protein kinase A anchor protein, nuclear localisation signal domain</t>
  </si>
  <si>
    <t>IPR002049</t>
  </si>
  <si>
    <t>Laminin EGF domain</t>
  </si>
  <si>
    <t>IPR025724</t>
  </si>
  <si>
    <t>GAG-pre-integrase domain</t>
  </si>
  <si>
    <t>IPR037056</t>
  </si>
  <si>
    <t>Ribonuclease H1, N-terminal domain superfamily</t>
  </si>
  <si>
    <t>IPR036691</t>
  </si>
  <si>
    <t>Endonuclease/exonuclease/phosphatase superfamily</t>
  </si>
  <si>
    <t>IPR026489</t>
  </si>
  <si>
    <t>CXC domain</t>
  </si>
  <si>
    <t>IPR023584</t>
  </si>
  <si>
    <t>Ribosome recycling factor domain</t>
  </si>
  <si>
    <t>IPR012020</t>
  </si>
  <si>
    <t>AB hydrolase 4 family</t>
  </si>
  <si>
    <t>IPR034115</t>
  </si>
  <si>
    <t>Peptidyl-Lys metallopeptidase catalytic domain</t>
  </si>
  <si>
    <t>IPR020845</t>
  </si>
  <si>
    <t>AMP-binding, conserved site</t>
  </si>
  <si>
    <t>IPR042487</t>
  </si>
  <si>
    <t>RuvB-like helicase 2, domain II</t>
  </si>
  <si>
    <t>IPR037293</t>
  </si>
  <si>
    <t>Galactose oxidase, central domain superfamily</t>
  </si>
  <si>
    <t>IPR005304</t>
  </si>
  <si>
    <t>Ribosomal biogenesis, methyltransferase, EMG1/NEP1</t>
  </si>
  <si>
    <t>IPR029026</t>
  </si>
  <si>
    <t>tRNA (guanine-N1-)-methyltransferase, N-terminal</t>
  </si>
  <si>
    <t>IPR029028</t>
  </si>
  <si>
    <t>Alpha/beta knot methyltransferases</t>
  </si>
  <si>
    <t>IPR000627</t>
  </si>
  <si>
    <t>Intradiol ring-cleavage dioxygenase, C-terminal</t>
  </si>
  <si>
    <t>IPR001279</t>
  </si>
  <si>
    <t>Metallo-beta-lactamase</t>
  </si>
  <si>
    <t>IPR006085</t>
  </si>
  <si>
    <t>XPG N-terminal</t>
  </si>
  <si>
    <t>IPR016191</t>
  </si>
  <si>
    <t>Ribonuclease/ribotoxin</t>
  </si>
  <si>
    <t>IPR007219</t>
  </si>
  <si>
    <t>Transcription factor domain, fungi</t>
  </si>
  <si>
    <t>IPR002678</t>
  </si>
  <si>
    <t>GTP cyclohydrolase 1 type 2/Nif3</t>
  </si>
  <si>
    <t>IPR028116</t>
  </si>
  <si>
    <t>Tautomerase, cis-CaaD-like</t>
  </si>
  <si>
    <t>IPR013234</t>
  </si>
  <si>
    <t>PIGA, GPI anchor biosynthesis</t>
  </si>
  <si>
    <t>IPR003754</t>
  </si>
  <si>
    <t>Tetrapyrrole biosynthesis, uroporphyrinogen III synthase</t>
  </si>
  <si>
    <t>IPR010977</t>
  </si>
  <si>
    <t>Aromatic-L-amino-acid decarboxylase</t>
  </si>
  <si>
    <t>IPR029010</t>
  </si>
  <si>
    <t>ThuA-like domain</t>
  </si>
  <si>
    <t>IPR036108</t>
  </si>
  <si>
    <t>Tetrapyrrole biosynthesis, uroporphyrinogen III synthase superfamily</t>
  </si>
  <si>
    <t>IPR029063</t>
  </si>
  <si>
    <t>S-adenosyl-L-methionine-dependent methyltransferase</t>
  </si>
  <si>
    <t>IPR021384</t>
  </si>
  <si>
    <t>Mediator complex, subunit Med21</t>
  </si>
  <si>
    <t>IPR000268</t>
  </si>
  <si>
    <t>DNA-directed RNA polymerase, subunit N/Rpb10</t>
  </si>
  <si>
    <t>IPR023580</t>
  </si>
  <si>
    <t>RNA polymerase subunit RPB10</t>
  </si>
  <si>
    <t>IPR041679</t>
  </si>
  <si>
    <t>DNA2/NAM7 helicase-like, C-terminal</t>
  </si>
  <si>
    <t>IPR011258</t>
  </si>
  <si>
    <t>BPG-independent PGAM, N-terminal</t>
  </si>
  <si>
    <t>IPR001360</t>
  </si>
  <si>
    <t>Glycoside hydrolase family 1</t>
  </si>
  <si>
    <t>IPR032515</t>
  </si>
  <si>
    <t>Domain of unknown function DUF4964</t>
  </si>
  <si>
    <t>IPR008978</t>
  </si>
  <si>
    <t>HSP20-like chaperone</t>
  </si>
  <si>
    <t>IPR018631</t>
  </si>
  <si>
    <t>AAA-ATPase-like domain</t>
  </si>
  <si>
    <t>IPR010286</t>
  </si>
  <si>
    <t>METTL16/RlmF family</t>
  </si>
  <si>
    <t>IPR036646</t>
  </si>
  <si>
    <t>BPG-independent phosphoglycerate mutase, domain B superfamily</t>
  </si>
  <si>
    <t>IPR010339</t>
  </si>
  <si>
    <t>TIP49, P-loop domain</t>
  </si>
  <si>
    <t>IPR004551</t>
  </si>
  <si>
    <t>Diphthine synthase</t>
  </si>
  <si>
    <t>IPR016157</t>
  </si>
  <si>
    <t>Cullin, conserved site</t>
  </si>
  <si>
    <t>IPR020846</t>
  </si>
  <si>
    <t>Major facilitator superfamily domain</t>
  </si>
  <si>
    <t>IPR013021</t>
  </si>
  <si>
    <t>Myo-inositol-1-phosphate synthase, GAPDH-like</t>
  </si>
  <si>
    <t>IPR018466</t>
  </si>
  <si>
    <t>Kre9/Knh1 family</t>
  </si>
  <si>
    <t>IPR036864</t>
  </si>
  <si>
    <t>Zn(2)-C6 fungal-type DNA-binding domain superfamily</t>
  </si>
  <si>
    <t>IPR024884</t>
  </si>
  <si>
    <t>N-acyl-phosphatidylethanolamine-hydrolysing phospholipase D</t>
  </si>
  <si>
    <t>IPR018620</t>
  </si>
  <si>
    <t>Ubiquitin 3 binding protein But2, C-terminal</t>
  </si>
  <si>
    <t>IPR013882</t>
  </si>
  <si>
    <t>DNA endonuclease Ctp1, C-terminal</t>
  </si>
  <si>
    <t>IPR002587</t>
  </si>
  <si>
    <t>Myo-inositol-1-phosphate synthase</t>
  </si>
  <si>
    <t>IPR000026</t>
  </si>
  <si>
    <t>Guanine-specific ribonuclease N1/T1/U2</t>
  </si>
  <si>
    <t>IPR008758</t>
  </si>
  <si>
    <t>Peptidase S28</t>
  </si>
  <si>
    <t>IPR003021</t>
  </si>
  <si>
    <t>Rad1/Rec1/Rad17</t>
  </si>
  <si>
    <t>IPR034686</t>
  </si>
  <si>
    <t>Terpene cyclase-like 2</t>
  </si>
  <si>
    <t>IPR003135</t>
  </si>
  <si>
    <t>ATP-grasp fold, ATP-dependent carboxylate-amine ligase-type</t>
  </si>
  <si>
    <t>IPR018228</t>
  </si>
  <si>
    <t>Deoxyribonuclease, TatD-related, conserved site</t>
  </si>
  <si>
    <t>IPR036259</t>
  </si>
  <si>
    <t>MFS transporter superfamily</t>
  </si>
  <si>
    <t>IPR002161</t>
  </si>
  <si>
    <t>Pyridoxal 5'-phosphate synthase subunit PdxT/SNO</t>
  </si>
  <si>
    <t>IPR009445</t>
  </si>
  <si>
    <t>TMEM85/ER membrane protein complex subunit 4</t>
  </si>
  <si>
    <t>IPR039924</t>
  </si>
  <si>
    <t>ICln/Lot5</t>
  </si>
  <si>
    <t>IPR005804</t>
  </si>
  <si>
    <t>Fatty acid desaturase domain</t>
  </si>
  <si>
    <t>IPR000031</t>
  </si>
  <si>
    <t>PurE domain</t>
  </si>
  <si>
    <t>IPR035893</t>
  </si>
  <si>
    <t>PurE domain superfamily</t>
  </si>
  <si>
    <t>IPR006124</t>
  </si>
  <si>
    <t>Metalloenzyme</t>
  </si>
  <si>
    <t>IPR038749</t>
  </si>
  <si>
    <t>GINS complex protein Sld5, alpha-helical domain</t>
  </si>
  <si>
    <t>IPR005995</t>
  </si>
  <si>
    <t>Phosphoglycerate mutase, 2,3-bisphosphoglycerate-independent</t>
  </si>
  <si>
    <t>IPR019436</t>
  </si>
  <si>
    <t>Steryl acetyl hydrolase 1-like</t>
  </si>
  <si>
    <t>IPR040686</t>
  </si>
  <si>
    <t>Phosphoribosylaminoimidazole carboxylase, C-terminal domain</t>
  </si>
  <si>
    <t>IPR003333</t>
  </si>
  <si>
    <t>Mycolic acid cyclopropane synthase</t>
  </si>
  <si>
    <t>IPR031633</t>
  </si>
  <si>
    <t>DNA replication complex GINS protein SLD5, C-terminal</t>
  </si>
  <si>
    <t>IPR035518</t>
  </si>
  <si>
    <t>Dolichyl-phosphate beta-glucosyltransferase</t>
  </si>
  <si>
    <t>IPR042528</t>
  </si>
  <si>
    <t>Translation initiation factor eIF-2B subunit alpha, N-terminal</t>
  </si>
  <si>
    <t>IPR013238</t>
  </si>
  <si>
    <t>RNA polymerase III, subunit Rpc25</t>
  </si>
  <si>
    <t>IPR001719</t>
  </si>
  <si>
    <t>AP endonuclease 2</t>
  </si>
  <si>
    <t>IPR004556</t>
  </si>
  <si>
    <t>Methyltransferase HemK-like</t>
  </si>
  <si>
    <t>IPR036237</t>
  </si>
  <si>
    <t>Xylose isomerase-like superfamily</t>
  </si>
  <si>
    <t>IPR020789</t>
  </si>
  <si>
    <t>RNA polymerases, subunit N, zinc binding site</t>
  </si>
  <si>
    <t>IPR009030</t>
  </si>
  <si>
    <t>Growth factor receptor cysteine-rich domain superfamily</t>
  </si>
  <si>
    <t>IPR014401</t>
  </si>
  <si>
    <t>Ribosomal protein S6, eukaryotic</t>
  </si>
  <si>
    <t>IPR021718</t>
  </si>
  <si>
    <t>Pre-mRNA 3'-end-processing endonuclease polyadenylation factor C-term</t>
  </si>
  <si>
    <t>IPR031728</t>
  </si>
  <si>
    <t>Beta-glucuronidase, C-terminal</t>
  </si>
  <si>
    <t>IPR000077</t>
  </si>
  <si>
    <t>Ribosomal protein L39e</t>
  </si>
  <si>
    <t>IPR023626</t>
  </si>
  <si>
    <t>Ribosomal protein L39e domain superfamily</t>
  </si>
  <si>
    <t>IPR008603</t>
  </si>
  <si>
    <t>Dynactin subunit 4</t>
  </si>
  <si>
    <t>IPR033747</t>
  </si>
  <si>
    <t>Class I PurE</t>
  </si>
  <si>
    <t>IPR032821</t>
  </si>
  <si>
    <t>Polyketide synthase, C-terminal extension</t>
  </si>
  <si>
    <t>IPR009447</t>
  </si>
  <si>
    <t>Phosphatidylinositol anchor biosynthesis protein PIGW/GWT1</t>
  </si>
  <si>
    <t>IPR020083</t>
  </si>
  <si>
    <t>Ribosomal protein L39e, conserved site</t>
  </si>
  <si>
    <t>IPR014017</t>
  </si>
  <si>
    <t>UvrD-like DNA helicase, C-terminal</t>
  </si>
  <si>
    <t>IPR000439</t>
  </si>
  <si>
    <t>Ribosomal protein L15e</t>
  </si>
  <si>
    <t>IPR024794</t>
  </si>
  <si>
    <t>Ribosomal protein L15e core domain superfamily</t>
  </si>
  <si>
    <t>IPR001138</t>
  </si>
  <si>
    <t>Zn(2)-C6 fungal-type DNA-binding domain</t>
  </si>
  <si>
    <t>IPR014720</t>
  </si>
  <si>
    <t>Double-stranded RNA-binding domain</t>
  </si>
  <si>
    <t>IPR002087</t>
  </si>
  <si>
    <t>Anti-proliferative protein</t>
  </si>
  <si>
    <t>IPR004393</t>
  </si>
  <si>
    <t>Nicotinate-nucleotide pyrophosphorylase</t>
  </si>
  <si>
    <t>IPR005875</t>
  </si>
  <si>
    <t>Phosphoribosylaminoimidazole carboxylase, ATPase subunit</t>
  </si>
  <si>
    <t>IPR007722</t>
  </si>
  <si>
    <t>mRNA decapping protein 2, Box A domain</t>
  </si>
  <si>
    <t>IPR022412</t>
  </si>
  <si>
    <t>Quinolinate phosphoribosyl transferase, N-terminal</t>
  </si>
  <si>
    <t>IPR036189</t>
  </si>
  <si>
    <t>mRNA decapping protein 2, Box A domain superfamily</t>
  </si>
  <si>
    <t>IPR037128</t>
  </si>
  <si>
    <t>Quinolinate phosphoribosyl transferase, N-terminal domain superfamily</t>
  </si>
  <si>
    <t>IPR018608</t>
  </si>
  <si>
    <t>Gti1/Pac2 family</t>
  </si>
  <si>
    <t>IPR002469</t>
  </si>
  <si>
    <t>Dipeptidylpeptidase IV, N-terminal domain</t>
  </si>
  <si>
    <t>IPR009311</t>
  </si>
  <si>
    <t>Interferon alpha-inducible protein IFI6/IFI27-like</t>
  </si>
  <si>
    <t>IPR024049</t>
  </si>
  <si>
    <t>Peptide Chain Release Factor eRF1/aRF1, N-terminal</t>
  </si>
  <si>
    <t>IPR028012</t>
  </si>
  <si>
    <t>Protein of unknown function DUF4451</t>
  </si>
  <si>
    <t>IPR036054</t>
  </si>
  <si>
    <t>BTG-like domain superfamily</t>
  </si>
  <si>
    <t>IPR012475</t>
  </si>
  <si>
    <t>Fucose-specific lectin</t>
  </si>
  <si>
    <t>IPR018750</t>
  </si>
  <si>
    <t>Protein of unknown function DUF2306, membrane</t>
  </si>
  <si>
    <t>IPR020925</t>
  </si>
  <si>
    <t>Ribosomal protein L15e, conserved site</t>
  </si>
  <si>
    <t>IPR027277</t>
  </si>
  <si>
    <t>Nicotinate-nucleotide pyrophosphorylase/Putative pyrophosphorylase ModD</t>
  </si>
  <si>
    <t>IPR018282</t>
  </si>
  <si>
    <t>Ribosomal protein S6e, conserved site</t>
  </si>
  <si>
    <t>IPR037147</t>
  </si>
  <si>
    <t>Ribosomal protein L28/L24 superfamily</t>
  </si>
  <si>
    <t>IPR018246</t>
  </si>
  <si>
    <t>AP endonuclease 2, zinc binding site</t>
  </si>
  <si>
    <t>IPR008631</t>
  </si>
  <si>
    <t>Glycogen synthase</t>
  </si>
  <si>
    <t>IPR038554</t>
  </si>
  <si>
    <t>Dipeptidylpeptidase IV, N-terminal domain superfamily</t>
  </si>
  <si>
    <t>IPR003448</t>
  </si>
  <si>
    <t>Molybdopterin biosynthesis MoaE</t>
  </si>
  <si>
    <t>IPR004601</t>
  </si>
  <si>
    <t>UV-endonuclease UvdE</t>
  </si>
  <si>
    <t>IPR005635</t>
  </si>
  <si>
    <t>Inner centromere protein, ARK-binding domain</t>
  </si>
  <si>
    <t>IPR009400</t>
  </si>
  <si>
    <t>TFIIH subunit TTDA/Tfb5</t>
  </si>
  <si>
    <t>IPR016301</t>
  </si>
  <si>
    <t>Phosphoribosylaminoimidazole carboxylase, fungi/plant</t>
  </si>
  <si>
    <t>IPR027512</t>
  </si>
  <si>
    <t>Eukaryotic translation initiation factor 3 subunit A</t>
  </si>
  <si>
    <t>IPR035935</t>
  </si>
  <si>
    <t>TFB5-like superfamily</t>
  </si>
  <si>
    <t>IPR036563</t>
  </si>
  <si>
    <t>Molybdopterin biosynthesis MoaE subunit superfamily</t>
  </si>
  <si>
    <t>IPR021115</t>
  </si>
  <si>
    <t>Pyridoxal-phosphate binding site</t>
  </si>
  <si>
    <t>IPR030841</t>
  </si>
  <si>
    <t>Endonuclease III-like protein 1</t>
  </si>
  <si>
    <t>IPR002638</t>
  </si>
  <si>
    <t>Quinolinate phosphoribosyl transferase, C-terminal</t>
  </si>
  <si>
    <t>IPR026569</t>
  </si>
  <si>
    <t>Ribosomal protein L28/L24</t>
  </si>
  <si>
    <t>IPR034704</t>
  </si>
  <si>
    <t>L28p-like</t>
  </si>
  <si>
    <t>IPR015202</t>
  </si>
  <si>
    <t>Galactose oxidase-like, Early set domain</t>
  </si>
  <si>
    <t>IPR009880</t>
  </si>
  <si>
    <t>Glyoxal oxidase, N-terminal</t>
  </si>
  <si>
    <t>IPR013665</t>
  </si>
  <si>
    <t>Sfi1 spindle body</t>
  </si>
  <si>
    <t>IPR032675</t>
  </si>
  <si>
    <t>Leucine-rich repeat domain superfamily</t>
  </si>
  <si>
    <t>IPR041664</t>
  </si>
  <si>
    <t>Orc1-like, AAA ATPase domain</t>
  </si>
  <si>
    <t>IPR003817</t>
  </si>
  <si>
    <t>Phosphatidylserine decarboxylase-related</t>
  </si>
  <si>
    <t>IPR012501</t>
  </si>
  <si>
    <t>Vacuolar protein sorting-associated protein 54, C-terminal</t>
  </si>
  <si>
    <t>IPR000488</t>
  </si>
  <si>
    <t>Death domain</t>
  </si>
  <si>
    <t>IPR008000</t>
  </si>
  <si>
    <t>Rhamnose/fucose mutarotase</t>
  </si>
  <si>
    <t>IPR000277</t>
  </si>
  <si>
    <t>Cys/Met metabolism, pyridoxal phosphate-dependent enzyme</t>
  </si>
  <si>
    <t>IPR001377</t>
  </si>
  <si>
    <t>Ribosomal protein S6e</t>
  </si>
  <si>
    <t>IPR004403</t>
  </si>
  <si>
    <t>Peptide chain release factor eRF1/aRF1</t>
  </si>
  <si>
    <t>IPR004773</t>
  </si>
  <si>
    <t>Potassium/sodium transporter Trk/HKT</t>
  </si>
  <si>
    <t>IPR019559</t>
  </si>
  <si>
    <t>Cullin protein, neddylation domain</t>
  </si>
  <si>
    <t>IPR007718</t>
  </si>
  <si>
    <t>Srp40, C-terminal</t>
  </si>
  <si>
    <t>IPR015257</t>
  </si>
  <si>
    <t>Repressor of RNA polymerase III transcription Maf1</t>
  </si>
  <si>
    <t>IPR041355</t>
  </si>
  <si>
    <t>Pre-SET CXC domain</t>
  </si>
  <si>
    <t>IPR001613</t>
  </si>
  <si>
    <t>Flavin amine oxidase</t>
  </si>
  <si>
    <t>IPR001383</t>
  </si>
  <si>
    <t>Ribosomal protein L28</t>
  </si>
  <si>
    <t>IPR002082</t>
  </si>
  <si>
    <t>Aspartate carbamoyltransferase</t>
  </si>
  <si>
    <t>IPR028881</t>
  </si>
  <si>
    <t>PAN2 domain</t>
  </si>
  <si>
    <t>IPR011607</t>
  </si>
  <si>
    <t>Methylglyoxal synthase-like domain</t>
  </si>
  <si>
    <t>IPR014016</t>
  </si>
  <si>
    <t>UvrD-like helicase, ATP-binding domain</t>
  </si>
  <si>
    <t>IPR021196</t>
  </si>
  <si>
    <t>PdxT/SNO family, conserved site</t>
  </si>
  <si>
    <t>IPR036440</t>
  </si>
  <si>
    <t>Peptidase C15, pyroglutamyl peptidase I-like superfamily</t>
  </si>
  <si>
    <t>IPR021858</t>
  </si>
  <si>
    <t>Fungal transcription factor</t>
  </si>
  <si>
    <t>IPR016160</t>
  </si>
  <si>
    <t>Aldehyde dehydrogenase, cysteine active site</t>
  </si>
  <si>
    <t>IPR019807</t>
  </si>
  <si>
    <t>Hexokinase, binding site</t>
  </si>
  <si>
    <t>IPR038564</t>
  </si>
  <si>
    <t>Repressor of RNA polymerase III transcription Maf1 superfamily</t>
  </si>
  <si>
    <t>IPR036914</t>
  </si>
  <si>
    <t>Methylglyoxal synthase-like domain superfamily</t>
  </si>
  <si>
    <t>IPR004776</t>
  </si>
  <si>
    <t>Membrane transport protein</t>
  </si>
  <si>
    <t>IPR020459</t>
  </si>
  <si>
    <t>AMP-binding</t>
  </si>
  <si>
    <t>IPR015958</t>
  </si>
  <si>
    <t>Potassium transporter Trk, fungi</t>
  </si>
  <si>
    <t>IPR020471</t>
  </si>
  <si>
    <t>Aldo/keto reductase</t>
  </si>
  <si>
    <t>IPR038213</t>
  </si>
  <si>
    <t>IFI6/IFI27-like domain superfamily</t>
  </si>
  <si>
    <t>IPR011024</t>
  </si>
  <si>
    <t>Gamma-crystallin-like</t>
  </si>
  <si>
    <t>IPR020806</t>
  </si>
  <si>
    <t>Polyketide synthase, phosphopantetheine-binding domain</t>
  </si>
  <si>
    <t>IPR015340</t>
  </si>
  <si>
    <t>Alpha-amylase, domain of unknown function DUF1966, C-terminal</t>
  </si>
  <si>
    <t>IPR019024</t>
  </si>
  <si>
    <t>Ribonuclease H2 subunit B, wHTH domain</t>
  </si>
  <si>
    <t>IPR009917</t>
  </si>
  <si>
    <t>SRA1/Sec31</t>
  </si>
  <si>
    <t>IPR030843</t>
  </si>
  <si>
    <t>PAN2-PAN3 deadenylation complex catalytic subunit PAN2</t>
  </si>
  <si>
    <t>IPR041195</t>
  </si>
  <si>
    <t>Rnh202, triple barrel domain</t>
  </si>
  <si>
    <t>IPR004176</t>
  </si>
  <si>
    <t>Clp, repeat (R) domain</t>
  </si>
  <si>
    <t>IPR037683</t>
  </si>
  <si>
    <t>Rmd5, degenerated RING (dRING) finger</t>
  </si>
  <si>
    <t>IPR041823</t>
  </si>
  <si>
    <t>YHR202W-like, N-terminal metallophosphatase domain</t>
  </si>
  <si>
    <t>IPR007855</t>
  </si>
  <si>
    <t>RNA-dependent RNA polymerase, eukaryotic-type</t>
  </si>
  <si>
    <t>IPR036628</t>
  </si>
  <si>
    <t>Clp, N-terminal domain superfamily</t>
  </si>
  <si>
    <t>IPR013777</t>
  </si>
  <si>
    <t>Alpha-amylase-like</t>
  </si>
  <si>
    <t>IPR037045</t>
  </si>
  <si>
    <t>Peptidase S8 propeptide/proteinase inhibitor I9 superfamily</t>
  </si>
  <si>
    <t>IPR027417</t>
  </si>
  <si>
    <t>P-loop containing nucleoside triphosphate hydrolase</t>
  </si>
  <si>
    <t>IPR003500</t>
  </si>
  <si>
    <t>Sugar-phosphate isomerase, RpiB/LacA/LacB family</t>
  </si>
  <si>
    <t>IPR021711</t>
  </si>
  <si>
    <t>Protein of unknown function DUF3295</t>
  </si>
  <si>
    <t>IPR036569</t>
  </si>
  <si>
    <t>Sugar-phosphate isomerase, RpiB/LacA/LacB superfamily</t>
  </si>
  <si>
    <t>IPR037315</t>
  </si>
  <si>
    <t>Exonuclease-1, H3TH domain</t>
  </si>
  <si>
    <t>IPR002509</t>
  </si>
  <si>
    <t>NodB homology domain</t>
  </si>
  <si>
    <t>IPR009716</t>
  </si>
  <si>
    <t>Ferroportin-1</t>
  </si>
  <si>
    <t>IPR040456</t>
  </si>
  <si>
    <t>Ribonuclease H2 subunit B</t>
  </si>
  <si>
    <t>IPR036866</t>
  </si>
  <si>
    <t>Ribonuclease Z/Hydroxyacylglutathione hydrolase-like</t>
  </si>
  <si>
    <t>IPR025239</t>
  </si>
  <si>
    <t>Domain of unknown function DUF4187</t>
  </si>
  <si>
    <t>IPR029510</t>
  </si>
  <si>
    <t>Aldehyde dehydrogenase, glutamic acid active site</t>
  </si>
  <si>
    <t>IPR003890</t>
  </si>
  <si>
    <t>MIF4G-like, type 3</t>
  </si>
  <si>
    <t>IPR009939</t>
  </si>
  <si>
    <t>Fungal chitosanase</t>
  </si>
  <si>
    <t>IPR003439</t>
  </si>
  <si>
    <t>ABC transporter-like</t>
  </si>
  <si>
    <t>IPR001171</t>
  </si>
  <si>
    <t>Ergosterol biosynthesis ERG4/ERG24</t>
  </si>
  <si>
    <t>IPR000445</t>
  </si>
  <si>
    <t>Helix-hairpin-helix motif</t>
  </si>
  <si>
    <t>IPR013740</t>
  </si>
  <si>
    <t>Redoxin</t>
  </si>
  <si>
    <t>IPR004713</t>
  </si>
  <si>
    <t>Calcium/proton exchanger</t>
  </si>
  <si>
    <t>IPR006593</t>
  </si>
  <si>
    <t>Cytochrome b561/ferric reductase transmembrane</t>
  </si>
  <si>
    <t>IPR008591</t>
  </si>
  <si>
    <t>GINS complex subunit Sld5</t>
  </si>
  <si>
    <t>IPR013815</t>
  </si>
  <si>
    <t>ATP-grasp fold, subdomain 1</t>
  </si>
  <si>
    <t>IPR019095</t>
  </si>
  <si>
    <t>Mediator complex, subunit Med18</t>
  </si>
  <si>
    <t>IPR036069</t>
  </si>
  <si>
    <t>GTP cyclohydrolase 1 type 2/Nif3 superfamily</t>
  </si>
  <si>
    <t>IPR021842</t>
  </si>
  <si>
    <t>Protein of unknown function DUF3435</t>
  </si>
  <si>
    <t>IPR001130</t>
  </si>
  <si>
    <t>TatD family</t>
  </si>
  <si>
    <t>IPR003891</t>
  </si>
  <si>
    <t>Initiation factor eIF-4 gamma, MA3</t>
  </si>
  <si>
    <t>IPR011860</t>
  </si>
  <si>
    <t>Ribose 5-phosphate isomerase B, Actinobacteria-type</t>
  </si>
  <si>
    <t>IPR036907</t>
  </si>
  <si>
    <t>5'-Nucleotidase, C-terminal domain superfamily</t>
  </si>
  <si>
    <t>IPR013785</t>
  </si>
  <si>
    <t>Aldolase-type TIM barrel</t>
  </si>
  <si>
    <t>IPR023296</t>
  </si>
  <si>
    <t>Glycosyl hydrolase, five-bladed beta-propellor domain superfamily</t>
  </si>
  <si>
    <t>IPR035803</t>
  </si>
  <si>
    <t>Sorting nexin Vps5, BAR domain</t>
  </si>
  <si>
    <t>IPR013860</t>
  </si>
  <si>
    <t>Nitrogen regulatory protein areA, GATA-like domain</t>
  </si>
  <si>
    <t>IPR002168</t>
  </si>
  <si>
    <t>Lipase, GDXG, putative histidine active site</t>
  </si>
  <si>
    <t>IPR013968</t>
  </si>
  <si>
    <t>Polyketide synthase, ketoreductase domain</t>
  </si>
  <si>
    <t>IPR016158</t>
  </si>
  <si>
    <t>Cullin homology domain</t>
  </si>
  <si>
    <t>IPR003521</t>
  </si>
  <si>
    <t>ICln</t>
  </si>
  <si>
    <t>IPR007272</t>
  </si>
  <si>
    <t>Sulphur transport domain</t>
  </si>
  <si>
    <t>IPR009100</t>
  </si>
  <si>
    <t>Acyl-CoA dehydrogenase/oxidase, N-terminal and middle domain superfamily</t>
  </si>
  <si>
    <t>IPR036317</t>
  </si>
  <si>
    <t>Cullin homology domain superfamily</t>
  </si>
  <si>
    <t>IPR001214</t>
  </si>
  <si>
    <t>SET domain</t>
  </si>
  <si>
    <t>IPR001373</t>
  </si>
  <si>
    <t>Cullin, N-terminal</t>
  </si>
  <si>
    <t>IPR009078</t>
  </si>
  <si>
    <t>Ferritin-like superfamily</t>
  </si>
  <si>
    <t>IPR002293</t>
  </si>
  <si>
    <t>Amino acid/polyamine transporter I</t>
  </si>
  <si>
    <t>IPR006153</t>
  </si>
  <si>
    <t>Cation/H+ exchanger</t>
  </si>
  <si>
    <t>IPR040758</t>
  </si>
  <si>
    <t>Release factor glutamine methyltransferase, N-terminal domain</t>
  </si>
  <si>
    <t>IPR002938</t>
  </si>
  <si>
    <t>FAD-binding domain</t>
  </si>
  <si>
    <t>IPR036282</t>
  </si>
  <si>
    <t>Glutathione S-transferase, C-terminal domain superfamily</t>
  </si>
  <si>
    <t>IPR017751</t>
  </si>
  <si>
    <t>Glycerol-3-phosphate dehydrogenase, NAD-dependent, eukaryotic</t>
  </si>
  <si>
    <t>IPR040841</t>
  </si>
  <si>
    <t>Protein of unknown function DUF5519</t>
  </si>
  <si>
    <t>IPR001509</t>
  </si>
  <si>
    <t>NAD-dependent epimerase/dehydratase</t>
  </si>
  <si>
    <t>IPR041698</t>
  </si>
  <si>
    <t>Methyltransferase domain 25</t>
  </si>
  <si>
    <t>IPR036250</t>
  </si>
  <si>
    <t>Acyl-CoA dehydrogenase-like, C-terminal</t>
  </si>
  <si>
    <t>IPR010071</t>
  </si>
  <si>
    <t>Amino acid adenylation domain</t>
  </si>
  <si>
    <t>IPR024079</t>
  </si>
  <si>
    <t>Metallopeptidase, catalytic domain superfamily</t>
  </si>
  <si>
    <t>IPR010259</t>
  </si>
  <si>
    <t>Peptidase S8 propeptide/proteinase inhibitor I9</t>
  </si>
  <si>
    <t>IPR041048</t>
  </si>
  <si>
    <t>RuvB-like, AAA-lid domain</t>
  </si>
  <si>
    <t>IPR028299</t>
  </si>
  <si>
    <t>ClpA/B, conserved site 2</t>
  </si>
  <si>
    <t>IPR043601</t>
  </si>
  <si>
    <t>R-spondin, Fu-CRD domain</t>
  </si>
  <si>
    <t>IPR005103</t>
  </si>
  <si>
    <t>Glycoside hydrolase, family 61</t>
  </si>
  <si>
    <t>IPR023827</t>
  </si>
  <si>
    <t>Peptidase S8, subtilisin, Asp-active site</t>
  </si>
  <si>
    <t>IPR037212</t>
  </si>
  <si>
    <t>Mediator complex, subunit Med7/Med21-like</t>
  </si>
  <si>
    <t>IPR004584</t>
  </si>
  <si>
    <t>DNA repair protein Rad50, eukaryotes</t>
  </si>
  <si>
    <t>IPR002523</t>
  </si>
  <si>
    <t>Mg2+ transporter protein, CorA-like/Zinc transport protein ZntB</t>
  </si>
  <si>
    <t>IPR016163</t>
  </si>
  <si>
    <t>Aldehyde dehydrogenase, C-terminal</t>
  </si>
  <si>
    <t>IPR025696</t>
  </si>
  <si>
    <t>rRNA-processing arch domain</t>
  </si>
  <si>
    <t>IPR015590</t>
  </si>
  <si>
    <t>Aldehyde dehydrogenase domain</t>
  </si>
  <si>
    <t>IPR027370</t>
  </si>
  <si>
    <t>RING-type zinc-finger, LisH dimerisation motif</t>
  </si>
  <si>
    <t>IPR006439</t>
  </si>
  <si>
    <t>HAD hydrolase, subfamily IA</t>
  </si>
  <si>
    <t>IPR019479</t>
  </si>
  <si>
    <t>Peroxiredoxin, C-terminal</t>
  </si>
  <si>
    <t>IPR033132</t>
  </si>
  <si>
    <t>Glycosyl hydrolases family 1, N-terminal conserved site</t>
  </si>
  <si>
    <t>IPR038729</t>
  </si>
  <si>
    <t>Rad50/SbcC-type AAA domain</t>
  </si>
  <si>
    <t>IPR017182</t>
  </si>
  <si>
    <t>Methyltransferase METTL16/PsiM</t>
  </si>
  <si>
    <t>IPR041260</t>
  </si>
  <si>
    <t>Sld7 C-terminal domain</t>
  </si>
  <si>
    <t>IPR008146</t>
  </si>
  <si>
    <t>Glutamine synthetase, catalytic domain</t>
  </si>
  <si>
    <t>IPR000742</t>
  </si>
  <si>
    <t>EGF-like domain</t>
  </si>
  <si>
    <t>IPR001765</t>
  </si>
  <si>
    <t>Carbonic anhydrase</t>
  </si>
  <si>
    <t>IPR004166</t>
  </si>
  <si>
    <t>MHCK/EF2 kinase</t>
  </si>
  <si>
    <t>IPR011108</t>
  </si>
  <si>
    <t>Zn-dependent metallo-hydrolase, RNA specificity domain</t>
  </si>
  <si>
    <t>IPR014776</t>
  </si>
  <si>
    <t>Tetrapyrrole methylase, subdomain 2</t>
  </si>
  <si>
    <t>IPR016162</t>
  </si>
  <si>
    <t>Aldehyde dehydrogenase, N-terminal</t>
  </si>
  <si>
    <t>IPR015500</t>
  </si>
  <si>
    <t>Peptidase S8, subtilisin-related</t>
  </si>
  <si>
    <t>IPR023389</t>
  </si>
  <si>
    <t>DOPA-like superfamily</t>
  </si>
  <si>
    <t>IPR007941</t>
  </si>
  <si>
    <t>Protein of unknown function DUF726</t>
  </si>
  <si>
    <t>IPR014980</t>
  </si>
  <si>
    <t>Dopa 4,5-dioxygenase</t>
  </si>
  <si>
    <t>IPR036874</t>
  </si>
  <si>
    <t>Carbonic anhydrase superfamily</t>
  </si>
  <si>
    <t>IPR021419</t>
  </si>
  <si>
    <t>Mediator complex, subunit Med25, von Willebrand factor type A</t>
  </si>
  <si>
    <t>IPR024706</t>
  </si>
  <si>
    <t>Peroxiredoxin, AhpC-type</t>
  </si>
  <si>
    <t>IPR018712</t>
  </si>
  <si>
    <t>Domain of unknown function DUF2235</t>
  </si>
  <si>
    <t>IPR002471</t>
  </si>
  <si>
    <t>Peptidase S9, serine active site</t>
  </si>
  <si>
    <t>IPR008462</t>
  </si>
  <si>
    <t>CsbD-like domain</t>
  </si>
  <si>
    <t>IPR013737</t>
  </si>
  <si>
    <t>Bacterial alpha-L-rhamnosidase N-terminal</t>
  </si>
  <si>
    <t>IPR012961</t>
  </si>
  <si>
    <t>ATP-dependent RNA helicase Ski2, C-terminal</t>
  </si>
  <si>
    <t>IPR016438</t>
  </si>
  <si>
    <t>ATP-dependent RNA helicase Ski2-like</t>
  </si>
  <si>
    <t>IPR042269</t>
  </si>
  <si>
    <t>Serine carboxypeptidase S28, SKS domain</t>
  </si>
  <si>
    <t>IPR011330</t>
  </si>
  <si>
    <t>Glycoside hydrolase/deacetylase, beta/alpha-barrel</t>
  </si>
  <si>
    <t>IPR000092</t>
  </si>
  <si>
    <t>Polyprenyl synthetase</t>
  </si>
  <si>
    <t>IPR002877</t>
  </si>
  <si>
    <t>Ribosomal RNA methyltransferase FtsJ domain</t>
  </si>
  <si>
    <t>IPR041677</t>
  </si>
  <si>
    <t>DNA2/NAM7 helicase, helicase domain</t>
  </si>
  <si>
    <t>IPR022398</t>
  </si>
  <si>
    <t>Peptidase S8, subtilisin, His-active site</t>
  </si>
  <si>
    <t>IPR022137</t>
  </si>
  <si>
    <t>Protein of unknown function DUF3669, zinc finger protein</t>
  </si>
  <si>
    <t>IPR011048</t>
  </si>
  <si>
    <t>Cytochrome cd1-nitrite reductase-like, haem d1 domain superfamily</t>
  </si>
  <si>
    <t>IPR043519</t>
  </si>
  <si>
    <t>Nucleotidyltransferase superfamily</t>
  </si>
  <si>
    <t>IPR006710</t>
  </si>
  <si>
    <t>Glycoside hydrolase, family 43</t>
  </si>
  <si>
    <t>IPR041492</t>
  </si>
  <si>
    <t>Haloacid dehalogenase-like hydrolase</t>
  </si>
  <si>
    <t>IPR018083</t>
  </si>
  <si>
    <t>Sterol reductase, conserved site</t>
  </si>
  <si>
    <t>IPR016161</t>
  </si>
  <si>
    <t>Aldehyde/histidinol dehydrogenase</t>
  </si>
  <si>
    <t>IPR013022</t>
  </si>
  <si>
    <t>Xylose isomerase-like, TIM barrel domain</t>
  </si>
  <si>
    <t>IPR006539</t>
  </si>
  <si>
    <t>P-type ATPase, subfamily IV</t>
  </si>
  <si>
    <t>IPR006133</t>
  </si>
  <si>
    <t>DNA-directed DNA polymerase, family B, exonuclease domain</t>
  </si>
  <si>
    <t>IPR011096</t>
  </si>
  <si>
    <t>FTP domain</t>
  </si>
  <si>
    <t>IPR008928</t>
  </si>
  <si>
    <t>Six-hairpin glycosidase superfamily</t>
  </si>
  <si>
    <t>IPR032630</t>
  </si>
  <si>
    <t>P-type ATPase, C-terminal</t>
  </si>
  <si>
    <t>IPR035996</t>
  </si>
  <si>
    <t>Tetrapyrrole methylase superfamily</t>
  </si>
  <si>
    <t>IPR032631</t>
  </si>
  <si>
    <t>P-type ATPase, N-terminal</t>
  </si>
  <si>
    <t>IPR004342</t>
  </si>
  <si>
    <t>EXS, C-terminal</t>
  </si>
  <si>
    <t>IPR033140</t>
  </si>
  <si>
    <t>Lipase, GDXG, putative serine active site</t>
  </si>
  <si>
    <t>IPR031350</t>
  </si>
  <si>
    <t>Fungal STAND N-terminal Goodbye domain</t>
  </si>
  <si>
    <t>IPR011043</t>
  </si>
  <si>
    <t>Galactose oxidase/kelch, beta-propeller</t>
  </si>
  <si>
    <t>IPR042226</t>
  </si>
  <si>
    <t>eRF1, domain 2 superfamily</t>
  </si>
  <si>
    <t>IPR025687</t>
  </si>
  <si>
    <t>C4-type zinc-finger of DNA polymerase delta</t>
  </si>
  <si>
    <t>IPR033749</t>
  </si>
  <si>
    <t>Polyprenyl synthetase, conserved site</t>
  </si>
  <si>
    <t>IPR005576</t>
  </si>
  <si>
    <t>RNA polymerase Rpb7-like , N-terminal</t>
  </si>
  <si>
    <t>IPR005141</t>
  </si>
  <si>
    <t>eRF1 domain 2</t>
  </si>
  <si>
    <t>IPR031872</t>
  </si>
  <si>
    <t>Ndc10, domain 2</t>
  </si>
  <si>
    <t>IPR005142</t>
  </si>
  <si>
    <t>eRF1 domain 3</t>
  </si>
  <si>
    <t>IPR022712</t>
  </si>
  <si>
    <t>Beta-Casp domain</t>
  </si>
  <si>
    <t>IPR036249</t>
  </si>
  <si>
    <t>Thioredoxin-like superfamily</t>
  </si>
  <si>
    <t>IPR005140</t>
  </si>
  <si>
    <t>eRF1 domain 1/Pelota-like</t>
  </si>
  <si>
    <t>IPR014347</t>
  </si>
  <si>
    <t>Tautomerase/MIF superfamily</t>
  </si>
  <si>
    <t>IPR004991</t>
  </si>
  <si>
    <t>Aerolysin-like toxin</t>
  </si>
  <si>
    <t>IPR033467</t>
  </si>
  <si>
    <t>Tesmin/TSO1-like CXC domain</t>
  </si>
  <si>
    <t>IPR015404</t>
  </si>
  <si>
    <t>Sorting nexin Vps5-like, C-terminal</t>
  </si>
  <si>
    <t>IPR000878</t>
  </si>
  <si>
    <t>Tetrapyrrole methylase</t>
  </si>
  <si>
    <t>IPR023209</t>
  </si>
  <si>
    <t>D-amino-acid oxidase</t>
  </si>
  <si>
    <t>IPR005324</t>
  </si>
  <si>
    <t>Ribosomal protein S5, C-terminal</t>
  </si>
  <si>
    <t>IPR044063</t>
  </si>
  <si>
    <t>Gid-type RING finger domain</t>
  </si>
  <si>
    <t>IPR035686</t>
  </si>
  <si>
    <t>Carbamoyl-phosphate synthase small subunit, GATase1 domain</t>
  </si>
  <si>
    <t>IPR003130</t>
  </si>
  <si>
    <t>Dynamin GTPase effector</t>
  </si>
  <si>
    <t>IPR016185</t>
  </si>
  <si>
    <t>Pre-ATP-grasp domain superfamily</t>
  </si>
  <si>
    <t>IPR019191</t>
  </si>
  <si>
    <t>Essential protein Yae1, N-terminal</t>
  </si>
  <si>
    <t>IPR037944</t>
  </si>
  <si>
    <t>Peroxiredoxin-5-like</t>
  </si>
  <si>
    <t>IPR014777</t>
  </si>
  <si>
    <t>Tetrapyrrole methylase, subdomain 1</t>
  </si>
  <si>
    <t>IPR018368</t>
  </si>
  <si>
    <t>ClpA/B, conserved site 1</t>
  </si>
  <si>
    <t>IPR008902</t>
  </si>
  <si>
    <t>Alpha-L-rhamnosidase, concanavalin-like domain</t>
  </si>
  <si>
    <t>IPR025452</t>
  </si>
  <si>
    <t>Domain of unknown function DUF4218</t>
  </si>
  <si>
    <t>IPR004036</t>
  </si>
  <si>
    <t>Endonuclease III-like, conserved site-2</t>
  </si>
  <si>
    <t>IPR013810</t>
  </si>
  <si>
    <t>Ribosomal protein S5, N-terminal</t>
  </si>
  <si>
    <t>IPR002225</t>
  </si>
  <si>
    <t>3-beta hydroxysteroid dehydrogenase/isomerase</t>
  </si>
  <si>
    <t>IPR002306</t>
  </si>
  <si>
    <t>Tryptophan-tRNA ligase</t>
  </si>
  <si>
    <t>IPR022673</t>
  </si>
  <si>
    <t>Hexokinase, C-terminal</t>
  </si>
  <si>
    <t>IPR001312</t>
  </si>
  <si>
    <t>Hexokinase</t>
  </si>
  <si>
    <t>IPR036068</t>
  </si>
  <si>
    <t>Nicotinate phosphoribosyltransferase-like, C-terminal</t>
  </si>
  <si>
    <t>IPR036851</t>
  </si>
  <si>
    <t>Chloroperoxidase-like superfamily</t>
  </si>
  <si>
    <t>IPR002474</t>
  </si>
  <si>
    <t>Carbamoyl-phosphate synthase small subunit, N-terminal domain</t>
  </si>
  <si>
    <t>IPR031352</t>
  </si>
  <si>
    <t>NACHT-NTPase and P-loop NTPases, N-terminal domain</t>
  </si>
  <si>
    <t>IPR038279</t>
  </si>
  <si>
    <t>Ndc10, domain 2 superfamily</t>
  </si>
  <si>
    <t>IPR000772</t>
  </si>
  <si>
    <t>Ricin B, lectin domain</t>
  </si>
  <si>
    <t>IPR036480</t>
  </si>
  <si>
    <t>Carbamoyl-phosphate synthase small subunit, N-terminal domain superfamily</t>
  </si>
  <si>
    <t>IPR009081</t>
  </si>
  <si>
    <t>Phosphopantetheine binding ACP domain</t>
  </si>
  <si>
    <t>IPR029472</t>
  </si>
  <si>
    <t>Retrotransposon Copia-like, N-terminal</t>
  </si>
  <si>
    <t>IPR006274</t>
  </si>
  <si>
    <t>Carbamoyl-phosphate synthase, small subunit</t>
  </si>
  <si>
    <t>IPR001969</t>
  </si>
  <si>
    <t>Aspartic peptidase, active site</t>
  </si>
  <si>
    <t>IPR000028</t>
  </si>
  <si>
    <t>Chloroperoxidase</t>
  </si>
  <si>
    <t>IPR016021</t>
  </si>
  <si>
    <t>MIF4G-like domain superfamily</t>
  </si>
  <si>
    <t>IPR022672</t>
  </si>
  <si>
    <t>Hexokinase, N-terminal</t>
  </si>
  <si>
    <t>IPR041546</t>
  </si>
  <si>
    <t>ClpA/ClpB, AAA lid domain</t>
  </si>
  <si>
    <t>IPR034113</t>
  </si>
  <si>
    <t>Golgi-associated plant pathogenesis-related protein 1, SCP domain</t>
  </si>
  <si>
    <t>IPR006132</t>
  </si>
  <si>
    <t>Aspartate/ornithine carbamoyltransferase, carbamoyl-P binding</t>
  </si>
  <si>
    <t>IPR020807</t>
  </si>
  <si>
    <t>Polyketide synthase, dehydratase domain</t>
  </si>
  <si>
    <t>IPR000375</t>
  </si>
  <si>
    <t>Dynamin central domain</t>
  </si>
  <si>
    <t>IPR019515</t>
  </si>
  <si>
    <t>Vacuolar protein sorting-associated protein 54, N-terminal</t>
  </si>
  <si>
    <t>IPR011761</t>
  </si>
  <si>
    <t>ATP-grasp fold</t>
  </si>
  <si>
    <t>IPR001401</t>
  </si>
  <si>
    <t>Dynamin, GTPase domain</t>
  </si>
  <si>
    <t>IPR020841</t>
  </si>
  <si>
    <t>Polyketide synthase, beta-ketoacyl synthase domain</t>
  </si>
  <si>
    <t>IPR006130</t>
  </si>
  <si>
    <t>Aspartate/ornithine carbamoyltransferase</t>
  </si>
  <si>
    <t>IPR043129</t>
  </si>
  <si>
    <t>ATPase, nucleotide binding domain</t>
  </si>
  <si>
    <t>IPR001995</t>
  </si>
  <si>
    <t>Peptidase A2A, retrovirus, catalytic</t>
  </si>
  <si>
    <t>IPR025110</t>
  </si>
  <si>
    <t>AMP-binding enzyme, C-terminal domain</t>
  </si>
  <si>
    <t>IPR034739</t>
  </si>
  <si>
    <t>UvrD/AddA helicase, N-terminal</t>
  </si>
  <si>
    <t>IPR015947</t>
  </si>
  <si>
    <t>PUA-like superfamily</t>
  </si>
  <si>
    <t>IPR023198</t>
  </si>
  <si>
    <t>Phosphoglycolate phosphatase-like, domain 2</t>
  </si>
  <si>
    <t>IPR011045</t>
  </si>
  <si>
    <t>Nitrous oxide reductase, N-terminal</t>
  </si>
  <si>
    <t>IPR006131</t>
  </si>
  <si>
    <t>Aspartate/ornithine carbamoyltransferase, Asp/Orn-binding domain</t>
  </si>
  <si>
    <t>IPR036901</t>
  </si>
  <si>
    <t>Aspartate/ornithine carbamoyltransferase superfamily</t>
  </si>
  <si>
    <t>IPR036671</t>
  </si>
  <si>
    <t>DPH-type metal-binding domain superfamily</t>
  </si>
  <si>
    <t>IPR042104</t>
  </si>
  <si>
    <t>Polyketide synthase, dehydratase domain superfamily</t>
  </si>
  <si>
    <t>IPR005479</t>
  </si>
  <si>
    <t>Carbamoyl-phosphate synthetase large subunit-like, ATP-binding domain</t>
  </si>
  <si>
    <t>IPR001270</t>
  </si>
  <si>
    <t>ClpA/B family</t>
  </si>
  <si>
    <t>IPR020448</t>
  </si>
  <si>
    <t>Maltose fermentation regulatory protein, DNA-binding domain</t>
  </si>
  <si>
    <t>IPR020850</t>
  </si>
  <si>
    <t>GTPase effector domain</t>
  </si>
  <si>
    <t>IPR001257</t>
  </si>
  <si>
    <t>Parvovirus non-structural protein 1, helicase domain</t>
  </si>
  <si>
    <t>IPR007872</t>
  </si>
  <si>
    <t>DPH-type metal-binding domain</t>
  </si>
  <si>
    <t>IPR016125</t>
  </si>
  <si>
    <t>Peptidase C15, pyroglutamyl peptidase I-like</t>
  </si>
  <si>
    <t>IPR002016</t>
  </si>
  <si>
    <t>Haem peroxidase</t>
  </si>
  <si>
    <t>IPR011008</t>
  </si>
  <si>
    <t>Dimeric alpha-beta barrel</t>
  </si>
  <si>
    <t>IPR035992</t>
  </si>
  <si>
    <t>Ricin B-like lectins</t>
  </si>
  <si>
    <t>IPR006076</t>
  </si>
  <si>
    <t>FAD dependent oxidoreductase</t>
  </si>
  <si>
    <t>IPR016036</t>
  </si>
  <si>
    <t>Malonyl-CoA ACP transacylase, ACP-binding</t>
  </si>
  <si>
    <t>IPR007318</t>
  </si>
  <si>
    <t>Phospholipid methyltransferase</t>
  </si>
  <si>
    <t>IPR005600</t>
  </si>
  <si>
    <t>Gal4 dimerisation domain</t>
  </si>
  <si>
    <t>IPR016159</t>
  </si>
  <si>
    <t>Cullin repeat-like-containing domain superfamily</t>
  </si>
  <si>
    <t>IPR029024</t>
  </si>
  <si>
    <t>TerB-like</t>
  </si>
  <si>
    <t>IPR017452</t>
  </si>
  <si>
    <t>GPCR, rhodopsin-like, 7TM</t>
  </si>
  <si>
    <t>IPR000209</t>
  </si>
  <si>
    <t>Peptidase S8/S53 domain</t>
  </si>
  <si>
    <t>IPR006600</t>
  </si>
  <si>
    <t>HTH CenpB-type DNA-binding domain</t>
  </si>
  <si>
    <t>IPR036898</t>
  </si>
  <si>
    <t>RNA polymerase Rpb7-like, N-terminal domain superfamily</t>
  </si>
  <si>
    <t>IPR001153</t>
  </si>
  <si>
    <t>Barwin domain</t>
  </si>
  <si>
    <t>IPR025525</t>
  </si>
  <si>
    <t>hAT-like transposase, RNase-H fold</t>
  </si>
  <si>
    <t>IPR001434</t>
  </si>
  <si>
    <t>Domain of unknown function DUF11</t>
  </si>
  <si>
    <t>IPR008271</t>
  </si>
  <si>
    <t>Serine/threonine-protein kinase, active site</t>
  </si>
  <si>
    <t>IPR001878</t>
  </si>
  <si>
    <t>Zinc finger, CCHC-type</t>
  </si>
  <si>
    <t>IPR014746</t>
  </si>
  <si>
    <t>Glutamine synthetase/guanido kinase, catalytic domain</t>
  </si>
  <si>
    <t>IPR025711</t>
  </si>
  <si>
    <t>PepSY domain</t>
  </si>
  <si>
    <t>IPR002413</t>
  </si>
  <si>
    <t>Venom allergen 5-like</t>
  </si>
  <si>
    <t>IPR000469</t>
  </si>
  <si>
    <t>G-protein alpha subunit, group 12/13</t>
  </si>
  <si>
    <t>IPR014007</t>
  </si>
  <si>
    <t>Acetoin reductase</t>
  </si>
  <si>
    <t>IPR002207</t>
  </si>
  <si>
    <t>Class I peroxidase</t>
  </si>
  <si>
    <t>IPR006168</t>
  </si>
  <si>
    <t>Glycerol-3-phosphate dehydrogenase, NAD-dependent</t>
  </si>
  <si>
    <t>IPR005829</t>
  </si>
  <si>
    <t>Sugar transporter, conserved site</t>
  </si>
  <si>
    <t>IPR006109</t>
  </si>
  <si>
    <t>Glycerol-3-phosphate dehydrogenase, NAD-dependent, C-terminal</t>
  </si>
  <si>
    <t>IPR011128</t>
  </si>
  <si>
    <t>Glycerol-3-phosphate dehydrogenase, NAD-dependent, N-terminal</t>
  </si>
  <si>
    <t>IPR000866</t>
  </si>
  <si>
    <t>Alkyl hydroperoxide reductase subunit C/ Thiol specific antioxidant</t>
  </si>
  <si>
    <t>IPR023170</t>
  </si>
  <si>
    <t>Helix-turn-helix, base-excision DNA repair, C-terminal</t>
  </si>
  <si>
    <t>IPR014030</t>
  </si>
  <si>
    <t>Beta-ketoacyl synthase, N-terminal</t>
  </si>
  <si>
    <t>IPR024530</t>
  </si>
  <si>
    <t>Putative quorum-sensing-regulated virulence factor</t>
  </si>
  <si>
    <t>IPR017964</t>
  </si>
  <si>
    <t>DNA-directed DNA polymerase, family B, conserved site</t>
  </si>
  <si>
    <t>IPR010666</t>
  </si>
  <si>
    <t>Zinc finger, GRF-type</t>
  </si>
  <si>
    <t>IPR002129</t>
  </si>
  <si>
    <t>Pyridoxal phosphate-dependent decarboxylase</t>
  </si>
  <si>
    <t>IPR001382</t>
  </si>
  <si>
    <t>Glycoside hydrolase family 47</t>
  </si>
  <si>
    <t>IPR018201</t>
  </si>
  <si>
    <t>Beta-ketoacyl synthase, active site</t>
  </si>
  <si>
    <t>IPR005399</t>
  </si>
  <si>
    <t>Potassium channel, voltage-dependent, beta subunit, KCNAB-related</t>
  </si>
  <si>
    <t>IPR006146</t>
  </si>
  <si>
    <t>5'-Nucleotidase, conserved site</t>
  </si>
  <si>
    <t>IPR009330</t>
  </si>
  <si>
    <t>Lipopolysaccharide core heptose(II) kinase</t>
  </si>
  <si>
    <t>IPR037868</t>
  </si>
  <si>
    <t>Vacuolar protein sorting-associated protein 5, PX domain</t>
  </si>
  <si>
    <t>IPR014031</t>
  </si>
  <si>
    <t>Beta-ketoacyl synthase, C-terminal</t>
  </si>
  <si>
    <t>IPR003651</t>
  </si>
  <si>
    <t>Endonuclease III-like, iron-sulphur cluster loop motif</t>
  </si>
  <si>
    <t>IPR002498</t>
  </si>
  <si>
    <t>Phosphatidylinositol-4-phosphate 5-kinase, core</t>
  </si>
  <si>
    <t>IPR009097</t>
  </si>
  <si>
    <t>Cyclic phosphodiesterase</t>
  </si>
  <si>
    <t>IPR036026</t>
  </si>
  <si>
    <t>Seven-hairpin glycosidases</t>
  </si>
  <si>
    <t>IPR005674</t>
  </si>
  <si>
    <t>CocE/Serine esterase</t>
  </si>
  <si>
    <t>IPR013736</t>
  </si>
  <si>
    <t>Xaa-Pro dipeptidyl-peptidase, C-terminal</t>
  </si>
  <si>
    <t>IPR029498</t>
  </si>
  <si>
    <t>Prion-inhibition and propagation, HeLo domain</t>
  </si>
  <si>
    <t>IPR018170</t>
  </si>
  <si>
    <t>Aldo/keto reductase, conserved site</t>
  </si>
  <si>
    <t>IPR003663</t>
  </si>
  <si>
    <t>Sugar/inositol transporter</t>
  </si>
  <si>
    <t>IPR032805</t>
  </si>
  <si>
    <t>Wax synthase domain</t>
  </si>
  <si>
    <t>IPR004104</t>
  </si>
  <si>
    <t>Gfo/Idh/MocA-like oxidoreductase, C-terminal</t>
  </si>
  <si>
    <t>IPR036875</t>
  </si>
  <si>
    <t>Zinc finger, CCHC-type superfamily</t>
  </si>
  <si>
    <t>IPR030381</t>
  </si>
  <si>
    <t>Dynamin-type guanine nucleotide-binding (G) domain</t>
  </si>
  <si>
    <t>IPR003404</t>
  </si>
  <si>
    <t>Envelope glycoprotein E</t>
  </si>
  <si>
    <t>IPR022210</t>
  </si>
  <si>
    <t>Transcription activator GCR1-like domain</t>
  </si>
  <si>
    <t>IPR000315</t>
  </si>
  <si>
    <t>B-box-type zinc finger</t>
  </si>
  <si>
    <t>IPR023211</t>
  </si>
  <si>
    <t>DNA polymerase, palm domain superfamily</t>
  </si>
  <si>
    <t>IPR003560</t>
  </si>
  <si>
    <t>2,3-dihydro-2,3-dihydroxybenzoate dehydrogenase</t>
  </si>
  <si>
    <t>IPR000366</t>
  </si>
  <si>
    <t>GPCR fungal pheromone mating factor, STE2</t>
  </si>
  <si>
    <t>IPR025184</t>
  </si>
  <si>
    <t>Domain of unknown function DUF4111</t>
  </si>
  <si>
    <t>IPR002402</t>
  </si>
  <si>
    <t>Cytochrome P450, E-class, group II</t>
  </si>
  <si>
    <t>IPR008918</t>
  </si>
  <si>
    <t>Helix-hairpin-helix motif, class 2</t>
  </si>
  <si>
    <t>IPR023102</t>
  </si>
  <si>
    <t>Fatty acid synthase, domain 2</t>
  </si>
  <si>
    <t>IPR028144</t>
  </si>
  <si>
    <t>Cysteine-rich transmembrane CYSTM domain</t>
  </si>
  <si>
    <t>IPR000649</t>
  </si>
  <si>
    <t>Initiation factor 2B-related</t>
  </si>
  <si>
    <t>IPR014043</t>
  </si>
  <si>
    <t>Acyl transferase</t>
  </si>
  <si>
    <t>IPR027484</t>
  </si>
  <si>
    <t>Phosphatidylinositol-4-phosphate 5-kinase, N-terminal</t>
  </si>
  <si>
    <t>IPR013217</t>
  </si>
  <si>
    <t>Methyltransferase type 12</t>
  </si>
  <si>
    <t>IPR017984</t>
  </si>
  <si>
    <t>Chromo domain subgroup</t>
  </si>
  <si>
    <t>IPR015892</t>
  </si>
  <si>
    <t>Carbonic anhydrase, prokaryotic-like, conserved site</t>
  </si>
  <si>
    <t>IPR019411</t>
  </si>
  <si>
    <t>MMM1 domain</t>
  </si>
  <si>
    <t>IPR010291</t>
  </si>
  <si>
    <t>Ion channel regulatory protein, UNC-93</t>
  </si>
  <si>
    <t>IPR044068</t>
  </si>
  <si>
    <t>Core-binding (CB) domain</t>
  </si>
  <si>
    <t>IPR001227</t>
  </si>
  <si>
    <t>Acyl transferase domain superfamily</t>
  </si>
  <si>
    <t>IPR019489</t>
  </si>
  <si>
    <t>Clp ATPase, C-terminal</t>
  </si>
  <si>
    <t>IPR002539</t>
  </si>
  <si>
    <t>MaoC-like dehydratase domain</t>
  </si>
  <si>
    <t>IPR022812</t>
  </si>
  <si>
    <t>Dynamin superfamily</t>
  </si>
  <si>
    <t>IPR013320</t>
  </si>
  <si>
    <t>Concanavalin A-like lectin/glucanase domain superfamily</t>
  </si>
  <si>
    <t>IPR019825</t>
  </si>
  <si>
    <t>Legume lectin, beta chain, Mn/Ca-binding site</t>
  </si>
  <si>
    <t>IPR020008</t>
  </si>
  <si>
    <t>GlyGly-CTERM domain</t>
  </si>
  <si>
    <t>IPR027352</t>
  </si>
  <si>
    <t>Coronaviridae zinc-binding domain</t>
  </si>
  <si>
    <t>IPR038305</t>
  </si>
  <si>
    <t>HeLo domain superfamily</t>
  </si>
  <si>
    <t>IPR000683</t>
  </si>
  <si>
    <t>Oxidoreductase, N-terminal</t>
  </si>
  <si>
    <t>IPR017970</t>
  </si>
  <si>
    <t>Homeobox, conserved site</t>
  </si>
  <si>
    <t>IPR008160</t>
  </si>
  <si>
    <t>Collagen triple helix repeat</t>
  </si>
  <si>
    <t>IPR014942</t>
  </si>
  <si>
    <t>Nucleotidyl transferase AbiEii toxin, Type IV TA system</t>
  </si>
  <si>
    <t>IPR017871</t>
  </si>
  <si>
    <t>ABC transporter, conserved site</t>
  </si>
  <si>
    <t>IPR011257</t>
  </si>
  <si>
    <t>DNA glycosylase</t>
  </si>
  <si>
    <t>IPR023041</t>
  </si>
  <si>
    <t>Glucose receptor Git3, N-terminal</t>
  </si>
  <si>
    <t>IPR006518</t>
  </si>
  <si>
    <t>Trypanosome RHS</t>
  </si>
  <si>
    <t>IPR036224</t>
  </si>
  <si>
    <t>GINS, helical bundle-like domain superfamily</t>
  </si>
  <si>
    <t>IPR023576</t>
  </si>
  <si>
    <t>UbiE/COQ5 methyltransferase, conserved site</t>
  </si>
  <si>
    <t>IPR002937</t>
  </si>
  <si>
    <t>Amine oxidase</t>
  </si>
  <si>
    <t>IPR036573</t>
  </si>
  <si>
    <t>Carbohydrate-binding module superfamily 5/12</t>
  </si>
  <si>
    <t>IPR001525</t>
  </si>
  <si>
    <t>C-5 cytosine methyltransferase</t>
  </si>
  <si>
    <t>IPR002104</t>
  </si>
  <si>
    <t>Integrase, catalytic domain</t>
  </si>
  <si>
    <t>IPR003653</t>
  </si>
  <si>
    <t>Ulp1 protease family, C-terminal catalytic domain</t>
  </si>
  <si>
    <t>IPR003027</t>
  </si>
  <si>
    <t>Exonuclease Rec1, Ustilaginaceae</t>
  </si>
  <si>
    <t>IPR003306</t>
  </si>
  <si>
    <t>WIF domain</t>
  </si>
  <si>
    <t>IPR004107</t>
  </si>
  <si>
    <t>Integrase, SAM-like, N-terminal</t>
  </si>
  <si>
    <t>IPR022343</t>
  </si>
  <si>
    <t>GCR1-cAMP receptor</t>
  </si>
  <si>
    <t>IPR028888</t>
  </si>
  <si>
    <t>Molybdopterin synthase catalytic subunit, eukaryotes</t>
  </si>
  <si>
    <t>IPR011641</t>
  </si>
  <si>
    <t>Tyrosine-protein kinase ephrin type A/B receptor-like</t>
  </si>
  <si>
    <t>IPR025314</t>
  </si>
  <si>
    <t>Domain of unknown function DUF4219</t>
  </si>
  <si>
    <t>IPR008253</t>
  </si>
  <si>
    <t>Marvel domain</t>
  </si>
  <si>
    <t>IPR002083</t>
  </si>
  <si>
    <t>MATH/TRAF domain</t>
  </si>
  <si>
    <t>IPR041470</t>
  </si>
  <si>
    <t>Gamma tubulin complex component protein, N-terminal</t>
  </si>
  <si>
    <t>IPR001164</t>
  </si>
  <si>
    <t>Arf GTPase activating protein</t>
  </si>
  <si>
    <t>IPR037278</t>
  </si>
  <si>
    <t>ARFGAP/RecO-like zinc finger</t>
  </si>
  <si>
    <t>IPR006172</t>
  </si>
  <si>
    <t>DNA-directed DNA polymerase, family B</t>
  </si>
  <si>
    <t>IPR038508</t>
  </si>
  <si>
    <t>ArfGAP domain superfamily</t>
  </si>
  <si>
    <t>IPR023779</t>
  </si>
  <si>
    <t>Chromo domain, conserved site</t>
  </si>
  <si>
    <t>IPR031348</t>
  </si>
  <si>
    <t>Fungal N-terminal domain of STAND protein</t>
  </si>
  <si>
    <t>IPR023828</t>
  </si>
  <si>
    <t>Peptidase S8, subtilisin, Ser-active site</t>
  </si>
  <si>
    <t>IPR018392</t>
  </si>
  <si>
    <t>LysM domain</t>
  </si>
  <si>
    <t>IPR000605</t>
  </si>
  <si>
    <t>Helicase, superfamily 3, single-stranded DNA/RNA virus</t>
  </si>
  <si>
    <t>IPR003533</t>
  </si>
  <si>
    <t>Doublecortin domain</t>
  </si>
  <si>
    <t>IPR007096</t>
  </si>
  <si>
    <t>RNA-directed RNA polymerase, bacteriophage, catalytic domain</t>
  </si>
  <si>
    <t>IPR007689</t>
  </si>
  <si>
    <t>A-alpha-Y mating type-dependent binding domain</t>
  </si>
  <si>
    <t>IPR008075</t>
  </si>
  <si>
    <t>Lipocalin-interacting membrane receptor</t>
  </si>
  <si>
    <t>IPR014940</t>
  </si>
  <si>
    <t>BAAT/Acyl-CoA thioester hydrolase C-terminal</t>
  </si>
  <si>
    <t>IPR016007</t>
  </si>
  <si>
    <t>Alpha-L-rhamnosidase</t>
  </si>
  <si>
    <t>IPR018212</t>
  </si>
  <si>
    <t>Sodium/solute symporter, conserved site</t>
  </si>
  <si>
    <t>IPR019018</t>
  </si>
  <si>
    <t>Rab-binding domain FIP-RBD</t>
  </si>
  <si>
    <t>IPR022340</t>
  </si>
  <si>
    <t>G protein-coupled receptor GCR1 putative</t>
  </si>
  <si>
    <t>IPR024989</t>
  </si>
  <si>
    <t>Major facilitator superfamily associated domain</t>
  </si>
  <si>
    <t>IPR025165</t>
  </si>
  <si>
    <t>Protein of unknown function DUF4100</t>
  </si>
  <si>
    <t>IPR026182</t>
  </si>
  <si>
    <t>Anaphase-promoting complex subunit 15</t>
  </si>
  <si>
    <t>IPR027405</t>
  </si>
  <si>
    <t>YidB-like</t>
  </si>
  <si>
    <t>IPR041787</t>
  </si>
  <si>
    <t>Shewanella-like phosphatase, metallophosphatase domain</t>
  </si>
  <si>
    <t>IPR036291</t>
  </si>
  <si>
    <t>NAD(P)-binding domain superfamily</t>
  </si>
  <si>
    <t>IPR008030</t>
  </si>
  <si>
    <t>NmrA-like domain</t>
  </si>
  <si>
    <t>IPR011989</t>
  </si>
  <si>
    <t>Armadillo-like helical</t>
  </si>
  <si>
    <t>Underrepresented</t>
  </si>
  <si>
    <t>IPR011990</t>
  </si>
  <si>
    <t>Tetratricopeptide-like helical domain superfamily</t>
  </si>
  <si>
    <t>IPR012677</t>
  </si>
  <si>
    <t>Nucleotide-binding alpha-beta plait domain superfamily</t>
  </si>
  <si>
    <t>IPR016024</t>
  </si>
  <si>
    <t>Armadillo-type fold</t>
  </si>
  <si>
    <t>IPR017986</t>
  </si>
  <si>
    <t>WD40-repeat-containing domain</t>
  </si>
  <si>
    <t>IPR036322</t>
  </si>
  <si>
    <t>WD40-repeat-containing domain superfamily</t>
  </si>
  <si>
    <t>IPR001680</t>
  </si>
  <si>
    <t>WD40 repeat</t>
  </si>
  <si>
    <t>IPR020472</t>
  </si>
  <si>
    <t>G-protein beta WD-40 repeat</t>
  </si>
  <si>
    <t>IPR005225</t>
  </si>
  <si>
    <t>Small GTP-binding protein domain</t>
  </si>
  <si>
    <t>IPR019775</t>
  </si>
  <si>
    <t>WD40 repeat, conserved site</t>
  </si>
  <si>
    <t>IPR014001</t>
  </si>
  <si>
    <t>Helicase superfamily 1/2, ATP-binding domain</t>
  </si>
  <si>
    <t>IPR035979</t>
  </si>
  <si>
    <t>RNA-binding domain superfamily</t>
  </si>
  <si>
    <t>IPR000504</t>
  </si>
  <si>
    <t>RNA recognition motif domain</t>
  </si>
  <si>
    <t>IPR006073</t>
  </si>
  <si>
    <t>GTP binding domain</t>
  </si>
  <si>
    <t>IPR009072</t>
  </si>
  <si>
    <t>Histone-fold</t>
  </si>
  <si>
    <t>IPR011993</t>
  </si>
  <si>
    <t>PH-like domain superfamily</t>
  </si>
  <si>
    <t>IPR015943</t>
  </si>
  <si>
    <t>WD40/YVTN repeat-like-containing domain superfamily</t>
  </si>
  <si>
    <t>IPR019734</t>
  </si>
  <si>
    <t>Tetratricopeptide repeat</t>
  </si>
  <si>
    <t>IPR001806</t>
  </si>
  <si>
    <t>Small GTPase</t>
  </si>
  <si>
    <t>IPR011992</t>
  </si>
  <si>
    <t>EF-hand domain pair</t>
  </si>
  <si>
    <t>IPR011545</t>
  </si>
  <si>
    <t>DEAD/DEAH box helicase domain</t>
  </si>
  <si>
    <t>IPR012340</t>
  </si>
  <si>
    <t>Nucleic acid-binding, OB-fold</t>
  </si>
  <si>
    <t>IPR016135</t>
  </si>
  <si>
    <t>Ubiquitin-conjugating enzyme/RWD-like</t>
  </si>
  <si>
    <t>IPR029055</t>
  </si>
  <si>
    <t>Nucleophile aminohydrolases, N-terminal</t>
  </si>
  <si>
    <t>IPR002048</t>
  </si>
  <si>
    <t>EF-hand domain</t>
  </si>
  <si>
    <t>IPR014014</t>
  </si>
  <si>
    <t>RNA helicase, DEAD-box type, Q motif</t>
  </si>
  <si>
    <t>IPR003960</t>
  </si>
  <si>
    <t>ATPase, AAA-type, conserved site</t>
  </si>
  <si>
    <t>IPR013026</t>
  </si>
  <si>
    <t>Tetratricopeptide repeat-containing domain</t>
  </si>
  <si>
    <t>IPR029021</t>
  </si>
  <si>
    <t>Protein-tyrosine phosphatase-like</t>
  </si>
  <si>
    <t>IPR000608</t>
  </si>
  <si>
    <t>Ubiquitin-conjugating enzyme E2</t>
  </si>
  <si>
    <t>IPR023395</t>
  </si>
  <si>
    <t>Mitochondrial carrier domain superfamily</t>
  </si>
  <si>
    <t>IPR009000</t>
  </si>
  <si>
    <t>Translation protein, beta-barrel domain superfamily</t>
  </si>
  <si>
    <t>IPR001849</t>
  </si>
  <si>
    <t>Pleckstrin homology domain</t>
  </si>
  <si>
    <t>IPR018108</t>
  </si>
  <si>
    <t>Mitochondrial substrate/solute carrier</t>
  </si>
  <si>
    <t>IPR029033</t>
  </si>
  <si>
    <t>Histidine phosphatase superfamily</t>
  </si>
  <si>
    <t>IPR018247</t>
  </si>
  <si>
    <t>EF-Hand 1, calcium-binding site</t>
  </si>
  <si>
    <t>IPR024983</t>
  </si>
  <si>
    <t>CHAT domain</t>
  </si>
  <si>
    <t>IPR000387</t>
  </si>
  <si>
    <t>Tyrosine specific protein phosphatases domain</t>
  </si>
  <si>
    <t>IPR000629</t>
  </si>
  <si>
    <t>ATP-dependent RNA helicase DEAD-box, conserved site</t>
  </si>
  <si>
    <t>IPR036890</t>
  </si>
  <si>
    <t>Histidine kinase/HSP90-like ATPase superfamily</t>
  </si>
  <si>
    <t>IPR006680</t>
  </si>
  <si>
    <t>Amidohydrolase-related</t>
  </si>
  <si>
    <t>IPR010920</t>
  </si>
  <si>
    <t>LSM domain superfamily</t>
  </si>
  <si>
    <t>IPR020568</t>
  </si>
  <si>
    <t>Ribosomal protein S5 domain 2-type fold</t>
  </si>
  <si>
    <t>IPR009057</t>
  </si>
  <si>
    <t>Homeobox-like domain superfamily</t>
  </si>
  <si>
    <t>IPR036915</t>
  </si>
  <si>
    <t>Cyclin-like superfamily</t>
  </si>
  <si>
    <t>IPR013083</t>
  </si>
  <si>
    <t>Zinc finger, RING/FYVE/PHD-type</t>
  </si>
  <si>
    <t>IPR008936</t>
  </si>
  <si>
    <t>Rho GTPase activation protein</t>
  </si>
  <si>
    <t>IPR017927</t>
  </si>
  <si>
    <t>FAD-binding domain, ferredoxin reductase-type</t>
  </si>
  <si>
    <t>IPR017938</t>
  </si>
  <si>
    <t>Riboflavin synthase-like beta-barrel</t>
  </si>
  <si>
    <t>IPR032710</t>
  </si>
  <si>
    <t>NTF2-like domain superfamily</t>
  </si>
  <si>
    <t>IPR011012</t>
  </si>
  <si>
    <t>Longin-like domain superfamily</t>
  </si>
  <si>
    <t>IPR035892</t>
  </si>
  <si>
    <t>C2 domain superfamily</t>
  </si>
  <si>
    <t>IPR014729</t>
  </si>
  <si>
    <t>Rossmann-like alpha/beta/alpha sandwich fold</t>
  </si>
  <si>
    <t>IPR001357</t>
  </si>
  <si>
    <t>BRCT domain</t>
  </si>
  <si>
    <t>IPR036420</t>
  </si>
  <si>
    <t>BRCT domain superfamily</t>
  </si>
  <si>
    <t>IPR035899</t>
  </si>
  <si>
    <t>Dbl homology (DH) domain superfamily</t>
  </si>
  <si>
    <t>IPR041569</t>
  </si>
  <si>
    <t>AAA ATPase, AAA+ lid domain</t>
  </si>
  <si>
    <t>IPR000795</t>
  </si>
  <si>
    <t>Transcription factor, GTP-binding domain</t>
  </si>
  <si>
    <t>IPR001005</t>
  </si>
  <si>
    <t>SANT/Myb domain</t>
  </si>
  <si>
    <t>IPR000219</t>
  </si>
  <si>
    <t>Dbl homology (DH) domain</t>
  </si>
  <si>
    <t>IPR029061</t>
  </si>
  <si>
    <t>Thiamin diphosphate-binding fold</t>
  </si>
  <si>
    <t>IPR029045</t>
  </si>
  <si>
    <t>ClpP/crotonase-like domain superfamily</t>
  </si>
  <si>
    <t>IPR036869</t>
  </si>
  <si>
    <t>Chaperone J-domain superfamily</t>
  </si>
  <si>
    <t>IPR016130</t>
  </si>
  <si>
    <t>Protein-tyrosine phosphatase, active site</t>
  </si>
  <si>
    <t>IPR001563</t>
  </si>
  <si>
    <t>Peptidase S10, serine carboxypeptidase</t>
  </si>
  <si>
    <t>IPR011013</t>
  </si>
  <si>
    <t>Galactose mutarotase-like domain superfamily</t>
  </si>
  <si>
    <t>IPR001394</t>
  </si>
  <si>
    <t>Peptidase C19, ubiquitin carboxyl-terminal hydrolase</t>
  </si>
  <si>
    <t>IPR011059</t>
  </si>
  <si>
    <t>Metal-dependent hydrolase, composite domain superfamily</t>
  </si>
  <si>
    <t>IPR029000</t>
  </si>
  <si>
    <t>Cyclophilin-like domain superfamily</t>
  </si>
  <si>
    <t>IPR001163</t>
  </si>
  <si>
    <t>LSM domain, eukaryotic/archaea-type</t>
  </si>
  <si>
    <t>IPR000340</t>
  </si>
  <si>
    <t>Dual specificity phosphatase, catalytic domain</t>
  </si>
  <si>
    <t>IPR000330</t>
  </si>
  <si>
    <t>SNF2-related, N-terminal domain</t>
  </si>
  <si>
    <t>IPR001353</t>
  </si>
  <si>
    <t>Proteasome, subunit alpha/beta</t>
  </si>
  <si>
    <t>IPR000727</t>
  </si>
  <si>
    <t>Target SNARE coiled-coil homology domain</t>
  </si>
  <si>
    <t>IPR036457</t>
  </si>
  <si>
    <t>PPM-type phosphatase domain superfamily</t>
  </si>
  <si>
    <t>IPR029035</t>
  </si>
  <si>
    <t>DHS-like NAD/FAD-binding domain superfamily</t>
  </si>
  <si>
    <t>IPR013763</t>
  </si>
  <si>
    <t>Cyclin-like</t>
  </si>
  <si>
    <t>IPR002130</t>
  </si>
  <si>
    <t>Cyclophilin-type peptidyl-prolyl cis-trans isomerase domain</t>
  </si>
  <si>
    <t>IPR009060</t>
  </si>
  <si>
    <t>UBA-like superfamily</t>
  </si>
  <si>
    <t>IPR036961</t>
  </si>
  <si>
    <t>Kinesin motor domain superfamily</t>
  </si>
  <si>
    <t>IPR006195</t>
  </si>
  <si>
    <t>Aminoacyl-tRNA synthetase, class II</t>
  </si>
  <si>
    <t>IPR001623</t>
  </si>
  <si>
    <t>DnaJ domain</t>
  </si>
  <si>
    <t>IPR018200</t>
  </si>
  <si>
    <t>Ubiquitin specific protease, conserved site</t>
  </si>
  <si>
    <t>IPR001611</t>
  </si>
  <si>
    <t>Leucine-rich repeat</t>
  </si>
  <si>
    <t>IPR038718</t>
  </si>
  <si>
    <t>SNF2-like, N-terminal domain superfamily</t>
  </si>
  <si>
    <t>IPR044066</t>
  </si>
  <si>
    <t>TRIAD supradomain</t>
  </si>
  <si>
    <t>IPR007125</t>
  </si>
  <si>
    <t>Histone H2A/H2B/H3</t>
  </si>
  <si>
    <t>IPR000008</t>
  </si>
  <si>
    <t>C2 domain</t>
  </si>
  <si>
    <t>IPR001932</t>
  </si>
  <si>
    <t>PPM-type phosphatase domain</t>
  </si>
  <si>
    <t>IPR036638</t>
  </si>
  <si>
    <t>Helix-loop-helix DNA-binding domain superfamily</t>
  </si>
  <si>
    <t>IPR006671</t>
  </si>
  <si>
    <t>Cyclin, N-terminal</t>
  </si>
  <si>
    <t>IPR020422</t>
  </si>
  <si>
    <t>Dual specificity protein phosphatase domain</t>
  </si>
  <si>
    <t>IPR000198</t>
  </si>
  <si>
    <t>Rho GTPase-activating protein domain</t>
  </si>
  <si>
    <t>IPR017946</t>
  </si>
  <si>
    <t>PLC-like phosphodiesterase, TIM beta/alpha-barrel domain superfamily</t>
  </si>
  <si>
    <t>IPR002867</t>
  </si>
  <si>
    <t>IBR domain</t>
  </si>
  <si>
    <t>IPR002328</t>
  </si>
  <si>
    <t>Alcohol dehydrogenase, zinc-type, conserved site</t>
  </si>
  <si>
    <t>IPR038765</t>
  </si>
  <si>
    <t>Papain-like cysteine peptidase superfamily</t>
  </si>
  <si>
    <t>IPR008984</t>
  </si>
  <si>
    <t>SMAD/FHA domain superfamily</t>
  </si>
  <si>
    <t>IPR004000</t>
  </si>
  <si>
    <t>Actin family</t>
  </si>
  <si>
    <t>IPR011598</t>
  </si>
  <si>
    <t>Myc-type, basic helix-loop-helix (bHLH) domain</t>
  </si>
  <si>
    <t>IPR007484</t>
  </si>
  <si>
    <t>Peptidase M28</t>
  </si>
  <si>
    <t>IPR014718</t>
  </si>
  <si>
    <t>Glycoside hydrolase-type carbohydrate-binding</t>
  </si>
  <si>
    <t>IPR023696</t>
  </si>
  <si>
    <t>Ureohydrolase domain superfamily</t>
  </si>
  <si>
    <t>IPR042098</t>
  </si>
  <si>
    <t>Taurine dioxygenase TauD-like superfamily</t>
  </si>
  <si>
    <t>IPR008942</t>
  </si>
  <si>
    <t>ENTH/VHS</t>
  </si>
  <si>
    <t>IPR003819</t>
  </si>
  <si>
    <t>TauD/TfdA-like domain</t>
  </si>
  <si>
    <t>IPR036962</t>
  </si>
  <si>
    <t>Glycoside hydrolase, family 3, N-terminal domain superfamily</t>
  </si>
  <si>
    <t>IPR011011</t>
  </si>
  <si>
    <t>Zinc finger, FYVE/PHD-type</t>
  </si>
  <si>
    <t>IPR015915</t>
  </si>
  <si>
    <t>Kelch-type beta propeller</t>
  </si>
  <si>
    <t>IPR000253</t>
  </si>
  <si>
    <t>Forkhead-associated (FHA) domain</t>
  </si>
  <si>
    <t>IPR003594</t>
  </si>
  <si>
    <t>Histidine kinase/HSP90-like ATPase</t>
  </si>
  <si>
    <t>IPR036427</t>
  </si>
  <si>
    <t>Bromodomain-like superfamily</t>
  </si>
  <si>
    <t>IPR002464</t>
  </si>
  <si>
    <t>DNA/RNA helicase, ATP-dependent, DEAH-box type, conserved site</t>
  </si>
  <si>
    <t>IPR021133</t>
  </si>
  <si>
    <t>HEAT, type 2</t>
  </si>
  <si>
    <t>IPR002423</t>
  </si>
  <si>
    <t>Chaperonin Cpn60/TCP-1 family</t>
  </si>
  <si>
    <t>IPR004841</t>
  </si>
  <si>
    <t>Amino acid permease/ SLC12A domain</t>
  </si>
  <si>
    <t>IPR001764</t>
  </si>
  <si>
    <t>Glycoside hydrolase, family 3, N-terminal</t>
  </si>
  <si>
    <t>IPR000994</t>
  </si>
  <si>
    <t>Peptidase M24</t>
  </si>
  <si>
    <t>IPR036005</t>
  </si>
  <si>
    <t>Creatinase/aminopeptidase-like</t>
  </si>
  <si>
    <t>IPR027409</t>
  </si>
  <si>
    <t>GroEL-like apical domain superfamily</t>
  </si>
  <si>
    <t>IPR036928</t>
  </si>
  <si>
    <t>Amidase signature (AS) superfamily</t>
  </si>
  <si>
    <t>IPR036881</t>
  </si>
  <si>
    <t>Glycoside hydrolase family 3 C-terminal domain superfamily</t>
  </si>
  <si>
    <t>IPR015813</t>
  </si>
  <si>
    <t>Pyruvate/Phosphoenolpyruvate kinase-like domain superfamily</t>
  </si>
  <si>
    <t>IPR040442</t>
  </si>
  <si>
    <t>Pyruvate kinase-like domain superfamily</t>
  </si>
  <si>
    <t>IPR040079</t>
  </si>
  <si>
    <t>Glutathione Transferase family</t>
  </si>
  <si>
    <t>IPR023313</t>
  </si>
  <si>
    <t>Ubiquitin-conjugating enzyme, active site</t>
  </si>
  <si>
    <t>IPR007502</t>
  </si>
  <si>
    <t>Helicase-associated domain</t>
  </si>
  <si>
    <t>IPR014752</t>
  </si>
  <si>
    <t>Arrestin, C-terminal</t>
  </si>
  <si>
    <t>IPR029006</t>
  </si>
  <si>
    <t>ADF-H/Gelsolin-like domain superfamily</t>
  </si>
  <si>
    <t>IPR023631</t>
  </si>
  <si>
    <t>Amidase signature domain</t>
  </si>
  <si>
    <t>IPR027413</t>
  </si>
  <si>
    <t>GroEL-like equatorial domain superfamily</t>
  </si>
  <si>
    <t>IPR036265</t>
  </si>
  <si>
    <t>HIT-like superfamily</t>
  </si>
  <si>
    <t>IPR019410</t>
  </si>
  <si>
    <t>Lysine methyltransferase</t>
  </si>
  <si>
    <t>IPR001487</t>
  </si>
  <si>
    <t>Bromodomain</t>
  </si>
  <si>
    <t>IPR036865</t>
  </si>
  <si>
    <t>CRAL-TRIO lipid binding domain superfamily</t>
  </si>
  <si>
    <t>IPR001752</t>
  </si>
  <si>
    <t>Kinesin motor domain</t>
  </si>
  <si>
    <t>IPR002772</t>
  </si>
  <si>
    <t>Glycoside hydrolase family 3 C-terminal domain</t>
  </si>
  <si>
    <t>IPR011053</t>
  </si>
  <si>
    <t>Single hybrid motif</t>
  </si>
  <si>
    <t>IPR036389</t>
  </si>
  <si>
    <t>Ribonuclease III, endonuclease domain superfamily</t>
  </si>
  <si>
    <t>IPR001251</t>
  </si>
  <si>
    <t>CRAL-TRIO lipid binding domain</t>
  </si>
  <si>
    <t>IPR027410</t>
  </si>
  <si>
    <t>TCP-1-like chaperonin intermediate domain superfamily</t>
  </si>
  <si>
    <t>IPR036612</t>
  </si>
  <si>
    <t>K Homology domain, type 1 superfamily</t>
  </si>
  <si>
    <t>IPR036873</t>
  </si>
  <si>
    <t>Rhodanese-like domain superfamily</t>
  </si>
  <si>
    <t>IPR029057</t>
  </si>
  <si>
    <t>Phosphoribosyltransferase-like</t>
  </si>
  <si>
    <t>IPR015366</t>
  </si>
  <si>
    <t>Peptidase S53, activation domain</t>
  </si>
  <si>
    <t>IPR013525</t>
  </si>
  <si>
    <t>ABC-2 type transporter</t>
  </si>
  <si>
    <t>IPR004161</t>
  </si>
  <si>
    <t>Translation elongation factor EFTu-like, domain 2</t>
  </si>
  <si>
    <t>IPR026891</t>
  </si>
  <si>
    <t>Fibronectin type III-like domain</t>
  </si>
  <si>
    <t>IPR000089</t>
  </si>
  <si>
    <t>Biotin/lipoyl attachment</t>
  </si>
  <si>
    <t>IPR037518</t>
  </si>
  <si>
    <t>MPN domain</t>
  </si>
  <si>
    <t>IPR018202</t>
  </si>
  <si>
    <t>Serine carboxypeptidase, serine active site</t>
  </si>
  <si>
    <t>IPR027267</t>
  </si>
  <si>
    <t>AH/BAR domain superfamily</t>
  </si>
  <si>
    <t>IPR029047</t>
  </si>
  <si>
    <t>Heat shock protein 70kD, peptide-binding domain superfamily</t>
  </si>
  <si>
    <t>IPR011006</t>
  </si>
  <si>
    <t>CheY-like superfamily</t>
  </si>
  <si>
    <t>IPR000836</t>
  </si>
  <si>
    <t>Phosphoribosyltransferase domain</t>
  </si>
  <si>
    <t>IPR001789</t>
  </si>
  <si>
    <t>Signal transduction response regulator, receiver domain</t>
  </si>
  <si>
    <t>IPR030400</t>
  </si>
  <si>
    <t>Sedolisin domain</t>
  </si>
  <si>
    <t>IPR036020</t>
  </si>
  <si>
    <t>WW domain superfamily</t>
  </si>
  <si>
    <t>IPR029056</t>
  </si>
  <si>
    <t>Ribokinase-like</t>
  </si>
  <si>
    <t>IPR013078</t>
  </si>
  <si>
    <t>Histidine phosphatase superfamily, clade-1</t>
  </si>
  <si>
    <t>IPR002885</t>
  </si>
  <si>
    <t>Pentatricopeptide repeat</t>
  </si>
  <si>
    <t>IPR001763</t>
  </si>
  <si>
    <t>Rhodanese-like domain</t>
  </si>
  <si>
    <t>IPR012349</t>
  </si>
  <si>
    <t>FMN-binding split barrel</t>
  </si>
  <si>
    <t>IPR000999</t>
  </si>
  <si>
    <t>Ribonuclease III domain</t>
  </si>
  <si>
    <t>IPR011032</t>
  </si>
  <si>
    <t>GroES-like superfamily</t>
  </si>
  <si>
    <t>IPR013130</t>
  </si>
  <si>
    <t>Ferric reductase transmembrane component-like domain</t>
  </si>
  <si>
    <t>IPR013112</t>
  </si>
  <si>
    <t>FAD-binding 8</t>
  </si>
  <si>
    <t>IPR001248</t>
  </si>
  <si>
    <t>Purine-cytosine permease</t>
  </si>
  <si>
    <t>IPR020892</t>
  </si>
  <si>
    <t>Cyclophilin-type peptidyl-prolyl cis-trans isomerase, conserved site</t>
  </si>
  <si>
    <t>IPR000192</t>
  </si>
  <si>
    <t>Aminotransferase class V domain</t>
  </si>
  <si>
    <t>IPR009080</t>
  </si>
  <si>
    <t>Aminoacyl-tRNA synthetase, class Ia, anticodon-binding</t>
  </si>
  <si>
    <t>IPR011709</t>
  </si>
  <si>
    <t>Domain of unknown function DUF1605</t>
  </si>
  <si>
    <t>IPR038271</t>
  </si>
  <si>
    <t>Purine-cytosine permease superfamily</t>
  </si>
  <si>
    <t>IPR006689</t>
  </si>
  <si>
    <t>Small GTPase superfamily, ARF/SAR type</t>
  </si>
  <si>
    <t>IPR010989</t>
  </si>
  <si>
    <t>SNARE</t>
  </si>
  <si>
    <t>IPR002925</t>
  </si>
  <si>
    <t>Dienelactone hydrolase</t>
  </si>
  <si>
    <t>IPR017930</t>
  </si>
  <si>
    <t>Myb domain</t>
  </si>
  <si>
    <t>IPR013121</t>
  </si>
  <si>
    <t>Ferric reductase, NAD binding domain</t>
  </si>
  <si>
    <t>IPR001926</t>
  </si>
  <si>
    <t>Pyridoxal-phosphate dependent enzyme</t>
  </si>
  <si>
    <t>IPR013126</t>
  </si>
  <si>
    <t>Heat shock protein 70 family</t>
  </si>
  <si>
    <t>IPR003578</t>
  </si>
  <si>
    <t>Small GTPase Rho</t>
  </si>
  <si>
    <t>IPR000644</t>
  </si>
  <si>
    <t>CBS domain</t>
  </si>
  <si>
    <t>IPR017998</t>
  </si>
  <si>
    <t>Chaperone tailless complex polypeptide 1 (TCP-1)</t>
  </si>
  <si>
    <t>IPR036052</t>
  </si>
  <si>
    <t>Tryptophan synthase beta subunit-like PLP-dependent enzyme</t>
  </si>
  <si>
    <t>IPR001433</t>
  </si>
  <si>
    <t>Oxidoreductase FAD/NAD(P)-binding</t>
  </si>
  <si>
    <t>IPR035985</t>
  </si>
  <si>
    <t>Ubiquitin-activating enzyme</t>
  </si>
  <si>
    <t>IPR011042</t>
  </si>
  <si>
    <t>Six-bladed beta-propeller, TolB-like</t>
  </si>
  <si>
    <t>IPR003591</t>
  </si>
  <si>
    <t>Leucine-rich repeat, typical subtype</t>
  </si>
  <si>
    <t>IPR039261</t>
  </si>
  <si>
    <t>Ferredoxin-NADP reductase (FNR), nucleotide-binding domain</t>
  </si>
  <si>
    <t>IPR001494</t>
  </si>
  <si>
    <t>Importin-beta, N-terminal domain</t>
  </si>
  <si>
    <t>IPR000555</t>
  </si>
  <si>
    <t>JAB1/MPN/MOV34 metalloenzyme domain</t>
  </si>
  <si>
    <t>IPR000403</t>
  </si>
  <si>
    <t>Phosphatidylinositol 3-/4-kinase, catalytic domain</t>
  </si>
  <si>
    <t>IPR017441</t>
  </si>
  <si>
    <t>Protein kinase, ATP binding site</t>
  </si>
  <si>
    <t>IPR012675</t>
  </si>
  <si>
    <t>Beta-grasp domain superfamily</t>
  </si>
  <si>
    <t>IPR014721</t>
  </si>
  <si>
    <t>Ribosomal protein S5 domain 2-type fold, subgroup</t>
  </si>
  <si>
    <t>IPR003604</t>
  </si>
  <si>
    <t>Matrin/U1-C-like, C2H2-type zinc finger</t>
  </si>
  <si>
    <t>IPR002194</t>
  </si>
  <si>
    <t>Chaperonin TCP-1, conserved site</t>
  </si>
  <si>
    <t>IPR011060</t>
  </si>
  <si>
    <t>Ribulose-phosphate binding barrel</t>
  </si>
  <si>
    <t>IPR000594</t>
  </si>
  <si>
    <t>THIF-type NAD/FAD binding fold</t>
  </si>
  <si>
    <t>IPR009014</t>
  </si>
  <si>
    <t>Transketolase C-terminal/Pyruvate-ferredoxin oxidoreductase domain II</t>
  </si>
  <si>
    <t>IPR004088</t>
  </si>
  <si>
    <t>K Homology domain, type 1</t>
  </si>
  <si>
    <t>IPR035647</t>
  </si>
  <si>
    <t>EF-G domain III/V-like</t>
  </si>
  <si>
    <t>IPR011650</t>
  </si>
  <si>
    <t>Peptidase M20, dimerisation domain</t>
  </si>
  <si>
    <t>IPR014722</t>
  </si>
  <si>
    <t>Ribosomal protein L2, domain 2</t>
  </si>
  <si>
    <t>IPR019821</t>
  </si>
  <si>
    <t>Kinesin motor domain, conserved site</t>
  </si>
  <si>
    <t>IPR004274</t>
  </si>
  <si>
    <t>FCP1 homology domain</t>
  </si>
  <si>
    <t>IPR022775</t>
  </si>
  <si>
    <t>AP complex, mu/sigma subunit</t>
  </si>
  <si>
    <t>IPR005467</t>
  </si>
  <si>
    <t>Histidine kinase domain</t>
  </si>
  <si>
    <t>IPR029048</t>
  </si>
  <si>
    <t>Heat shock protein 70kD, C-terminal domain superfamily</t>
  </si>
  <si>
    <t>IPR018253</t>
  </si>
  <si>
    <t>DnaJ domain, conserved site</t>
  </si>
  <si>
    <t>IPR016193</t>
  </si>
  <si>
    <t>Cytidine deaminase-like</t>
  </si>
  <si>
    <t>IPR001753</t>
  </si>
  <si>
    <t>Enoyl-CoA hydratase/isomerase</t>
  </si>
  <si>
    <t>IPR031157</t>
  </si>
  <si>
    <t>Tr-type G domain, conserved site</t>
  </si>
  <si>
    <t>IPR029069</t>
  </si>
  <si>
    <t>HotDog domain superfamily</t>
  </si>
  <si>
    <t>IPR037138</t>
  </si>
  <si>
    <t>Histone deacetylase domain superfamily</t>
  </si>
  <si>
    <t>IPR029039</t>
  </si>
  <si>
    <t>Flavoprotein-like superfamily</t>
  </si>
  <si>
    <t>IPR008927</t>
  </si>
  <si>
    <t>6-phosphogluconate dehydrogenase-like, C-terminal domain superfamily</t>
  </si>
  <si>
    <t>IPR004014</t>
  </si>
  <si>
    <t>Cation-transporting P-type ATPase, N-terminal</t>
  </si>
  <si>
    <t>IPR004087</t>
  </si>
  <si>
    <t>K Homology domain</t>
  </si>
  <si>
    <t>IPR015940</t>
  </si>
  <si>
    <t>Ubiquitin-associated domain</t>
  </si>
  <si>
    <t>IPR002933</t>
  </si>
  <si>
    <t>Peptidase M20</t>
  </si>
  <si>
    <t>IPR006068</t>
  </si>
  <si>
    <t>Cation-transporting P-type ATPase, C-terminal</t>
  </si>
  <si>
    <t>IPR030379</t>
  </si>
  <si>
    <t>Septin-type guanine nucleotide-binding (G) domain</t>
  </si>
  <si>
    <t>IPR003107</t>
  </si>
  <si>
    <t>HAT (Half-A-TPR) repeat</t>
  </si>
  <si>
    <t>IPR000286</t>
  </si>
  <si>
    <t>Histone deacetylase family</t>
  </si>
  <si>
    <t>IPR032466</t>
  </si>
  <si>
    <t>Metal-dependent hydrolase</t>
  </si>
  <si>
    <t>IPR000640</t>
  </si>
  <si>
    <t>Elongation factor EFG, domain V-like</t>
  </si>
  <si>
    <t>IPR043926</t>
  </si>
  <si>
    <t>ABC transporter family G domain</t>
  </si>
  <si>
    <t>IPR020103</t>
  </si>
  <si>
    <t>Pseudouridine synthase, catalytic domain superfamily</t>
  </si>
  <si>
    <t>IPR023801</t>
  </si>
  <si>
    <t>Histone deacetylase domain</t>
  </si>
  <si>
    <t>IPR002123</t>
  </si>
  <si>
    <t>Phospholipid/glycerol acyltransferase</t>
  </si>
  <si>
    <t>IPR005475</t>
  </si>
  <si>
    <t>Transketolase-like, pyrimidine-binding domain</t>
  </si>
  <si>
    <t>IPR026590</t>
  </si>
  <si>
    <t>Sirtuin family, catalytic core domain</t>
  </si>
  <si>
    <t>IPR000560</t>
  </si>
  <si>
    <t>Histidine phosphatase superfamily, clade-2</t>
  </si>
  <si>
    <t>IPR008254</t>
  </si>
  <si>
    <t>Flavodoxin/nitric oxide synthase</t>
  </si>
  <si>
    <t>IPR023333</t>
  </si>
  <si>
    <t>Proteasome B-type subunit</t>
  </si>
  <si>
    <t>IPR013780</t>
  </si>
  <si>
    <t>Glycosyl hydrolase, all-beta</t>
  </si>
  <si>
    <t>IPR000717</t>
  </si>
  <si>
    <t>Proteasome component (PCI) domain</t>
  </si>
  <si>
    <t>IPR023332</t>
  </si>
  <si>
    <t>Proteasome alpha-type subunit</t>
  </si>
  <si>
    <t>IPR005024</t>
  </si>
  <si>
    <t>Snf7 family</t>
  </si>
  <si>
    <t>IPR036938</t>
  </si>
  <si>
    <t>Phosphatidic acid phosphatase type 2/haloperoxidase superfamily</t>
  </si>
  <si>
    <t>IPR023753</t>
  </si>
  <si>
    <t>FAD/NAD(P)-binding domain</t>
  </si>
  <si>
    <t>IPR003000</t>
  </si>
  <si>
    <t>Sirtuin family</t>
  </si>
  <si>
    <t>IPR020946</t>
  </si>
  <si>
    <t>Flavin monooxygenase-like</t>
  </si>
  <si>
    <t>IPR002818</t>
  </si>
  <si>
    <t>DJ-1/PfpI</t>
  </si>
  <si>
    <t>IPR012338</t>
  </si>
  <si>
    <t>Beta-lactamase/transpeptidase-like</t>
  </si>
  <si>
    <t>IPR036273</t>
  </si>
  <si>
    <t>CRAL/TRIO, N-terminal domain superfamily</t>
  </si>
  <si>
    <t>IPR002151</t>
  </si>
  <si>
    <t>Kinesin light chain</t>
  </si>
  <si>
    <t>IPR007052</t>
  </si>
  <si>
    <t>CS domain</t>
  </si>
  <si>
    <t>IPR036525</t>
  </si>
  <si>
    <t>Tubulin/FtsZ, GTPase domain superfamily</t>
  </si>
  <si>
    <t>IPR004358</t>
  </si>
  <si>
    <t>Signal transduction histidine kinase-related protein, C-terminal</t>
  </si>
  <si>
    <t>IPR006603</t>
  </si>
  <si>
    <t>PQ-loop repeat</t>
  </si>
  <si>
    <t>IPR001466</t>
  </si>
  <si>
    <t>Beta-lactamase-related</t>
  </si>
  <si>
    <t>IPR008991</t>
  </si>
  <si>
    <t>Translation protein SH3-like domain superfamily</t>
  </si>
  <si>
    <t>IPR009571</t>
  </si>
  <si>
    <t>Membrane protein SUR7/Rim9-like, fungi</t>
  </si>
  <si>
    <t>IPR000326</t>
  </si>
  <si>
    <t>Phosphatidic acid phosphatase type 2/haloperoxidase</t>
  </si>
  <si>
    <t>IPR003958</t>
  </si>
  <si>
    <t>Transcription factor CBF/NF-Y/archaeal histone domain</t>
  </si>
  <si>
    <t>IPR003864</t>
  </si>
  <si>
    <t>Calcium-dependent channel, 7TM region, putative phosphate</t>
  </si>
  <si>
    <t>IPR002125</t>
  </si>
  <si>
    <t>Cytidine and deoxycytidylate deaminase domain</t>
  </si>
  <si>
    <t>IPR008948</t>
  </si>
  <si>
    <t>L-Aspartase-like</t>
  </si>
  <si>
    <t>IPR001547</t>
  </si>
  <si>
    <t>Glycoside hydrolase, family 5</t>
  </si>
  <si>
    <t>IPR000306</t>
  </si>
  <si>
    <t>FYVE zinc finger</t>
  </si>
  <si>
    <t>IPR017932</t>
  </si>
  <si>
    <t>Glutamine amidotransferase type 2 domain</t>
  </si>
  <si>
    <t>IPR001965</t>
  </si>
  <si>
    <t>Zinc finger, PHD-type</t>
  </si>
  <si>
    <t>IPR000426</t>
  </si>
  <si>
    <t>Proteasome alpha-subunit, N-terminal domain</t>
  </si>
  <si>
    <t>IPR018936</t>
  </si>
  <si>
    <t>Phosphatidylinositol 3/4-kinase, conserved site</t>
  </si>
  <si>
    <t>IPR006683</t>
  </si>
  <si>
    <t>Thioesterase domain</t>
  </si>
  <si>
    <t>IPR008754</t>
  </si>
  <si>
    <t>Peptidase M43, pregnancy-associated plasma-A</t>
  </si>
  <si>
    <t>IPR019794</t>
  </si>
  <si>
    <t>Peroxidase, active site</t>
  </si>
  <si>
    <t>IPR036412</t>
  </si>
  <si>
    <t>HAD-like superfamily</t>
  </si>
  <si>
    <t>IPR023214</t>
  </si>
  <si>
    <t>HAD superfamily</t>
  </si>
  <si>
    <t>IPR036526</t>
  </si>
  <si>
    <t>Carbon-nitrogen hydrolase superfamily</t>
  </si>
  <si>
    <t>IPR006140</t>
  </si>
  <si>
    <t>D-isomer specific 2-hydroxyacid dehydrogenase, NAD-binding domain</t>
  </si>
  <si>
    <t>IPR011332</t>
  </si>
  <si>
    <t>Zinc-binding ribosomal protein</t>
  </si>
  <si>
    <t>IPR001594</t>
  </si>
  <si>
    <t>Palmitoyltransferase, DHHC domain</t>
  </si>
  <si>
    <t>IPR017896</t>
  </si>
  <si>
    <t>4Fe-4S ferredoxin-type, iron-sulphur binding domain</t>
  </si>
  <si>
    <t>IPR008427</t>
  </si>
  <si>
    <t>Extracellular membrane protein, CFEM domain</t>
  </si>
  <si>
    <t>IPR017455</t>
  </si>
  <si>
    <t>Zinc finger, FYVE-related</t>
  </si>
  <si>
    <t>IPR026591</t>
  </si>
  <si>
    <t>Sirtuin, catalytic core small domain superfamily</t>
  </si>
  <si>
    <t>IPR013149</t>
  </si>
  <si>
    <t>Alcohol dehydrogenase, C-terminal</t>
  </si>
  <si>
    <t>IPR004853</t>
  </si>
  <si>
    <t>Sugar phosphate transporter domain</t>
  </si>
  <si>
    <t>IPR036872</t>
  </si>
  <si>
    <t>CH domain superfamily</t>
  </si>
  <si>
    <t>IPR003807</t>
  </si>
  <si>
    <t>Domain of unknown function DUF202</t>
  </si>
  <si>
    <t>IPR002939</t>
  </si>
  <si>
    <t>Chaperone DnaJ, C-terminal</t>
  </si>
  <si>
    <t>IPR003903</t>
  </si>
  <si>
    <t>Ubiquitin interacting motif</t>
  </si>
  <si>
    <t>IPR043472</t>
  </si>
  <si>
    <t>Macro domain-like</t>
  </si>
  <si>
    <t>IPR003395</t>
  </si>
  <si>
    <t>RecF/RecN/SMC, N-terminal</t>
  </si>
  <si>
    <t>IPR003661</t>
  </si>
  <si>
    <t>Signal transduction histidine kinase, dimerisation/phosphoacceptor domain</t>
  </si>
  <si>
    <t>IPR008971</t>
  </si>
  <si>
    <t>HSP40/DnaJ peptide-binding</t>
  </si>
  <si>
    <t>IPR024083</t>
  </si>
  <si>
    <t>Fumarase/histidase, N-terminal</t>
  </si>
  <si>
    <t>IPR000164</t>
  </si>
  <si>
    <t>Histone H3/CENP-A</t>
  </si>
  <si>
    <t>IPR031327</t>
  </si>
  <si>
    <t>Mini-chromosome maintenance protein</t>
  </si>
  <si>
    <t>IPR001208</t>
  </si>
  <si>
    <t>MCM domain</t>
  </si>
  <si>
    <t>IPR004365</t>
  </si>
  <si>
    <t>OB-fold nucleic acid binding domain, AA-tRNA synthetase-type</t>
  </si>
  <si>
    <t>IPR014851</t>
  </si>
  <si>
    <t>BCS1, N-terminal</t>
  </si>
  <si>
    <t>IPR028889</t>
  </si>
  <si>
    <t>Ubiquitin specific protease domain</t>
  </si>
  <si>
    <t>IPR001025</t>
  </si>
  <si>
    <t>Bromo adjacent homology (BAH) domain</t>
  </si>
  <si>
    <t>IPR001247</t>
  </si>
  <si>
    <t>Exoribonuclease, phosphorolytic domain 1</t>
  </si>
  <si>
    <t>IPR033762</t>
  </si>
  <si>
    <t>MCM OB domain</t>
  </si>
  <si>
    <t>IPR009001</t>
  </si>
  <si>
    <t>Translation elongation factor EF1A/initiation factor IF2gamma, C-terminal</t>
  </si>
  <si>
    <t>IPR003954</t>
  </si>
  <si>
    <t>RNA recognition motif domain, eukaryote</t>
  </si>
  <si>
    <t>IPR006139</t>
  </si>
  <si>
    <t>D-isomer specific 2-hydroxyacid dehydrogenase, catalytic domain</t>
  </si>
  <si>
    <t>IPR036187</t>
  </si>
  <si>
    <t>DNA mismatch repair protein MutS, core domain superfamily</t>
  </si>
  <si>
    <t>IPR041562</t>
  </si>
  <si>
    <t>MCM, AAA-lid domain</t>
  </si>
  <si>
    <t>IPR015797</t>
  </si>
  <si>
    <t>NUDIX hydrolase-like domain superfamily</t>
  </si>
  <si>
    <t>IPR001621</t>
  </si>
  <si>
    <t>Fungal ligninase</t>
  </si>
  <si>
    <t>IPR018525</t>
  </si>
  <si>
    <t>Mini-chromosome maintenance, conserved site</t>
  </si>
  <si>
    <t>IPR024589</t>
  </si>
  <si>
    <t>Fungal ligninase, C-terminal</t>
  </si>
  <si>
    <t>IPR007696</t>
  </si>
  <si>
    <t>DNA mismatch repair protein MutS, core</t>
  </si>
  <si>
    <t>IPR001313</t>
  </si>
  <si>
    <t>Pumilio RNA-binding repeat</t>
  </si>
  <si>
    <t>IPR018535</t>
  </si>
  <si>
    <t>Domain of unknown function DUF1996</t>
  </si>
  <si>
    <t>IPR023271</t>
  </si>
  <si>
    <t>Aquaporin-like</t>
  </si>
  <si>
    <t>IPR019378</t>
  </si>
  <si>
    <t>GDP-fucose protein O-fucosyltransferase</t>
  </si>
  <si>
    <t>IPR036855</t>
  </si>
  <si>
    <t>Zinc finger, CCCH-type superfamily</t>
  </si>
  <si>
    <t>IPR000432</t>
  </si>
  <si>
    <t>DNA mismatch repair protein MutS, C-terminal</t>
  </si>
  <si>
    <t>IPR027925</t>
  </si>
  <si>
    <t>MCM N-terminal domain</t>
  </si>
  <si>
    <t>IPR002109</t>
  </si>
  <si>
    <t>Glutaredoxin</t>
  </si>
  <si>
    <t>IPR001958</t>
  </si>
  <si>
    <t>Tetracycline resistance protein TetA/multidrug resistance protein MdtG</t>
  </si>
  <si>
    <t>IPR036097</t>
  </si>
  <si>
    <t>Signal transduction histidine kinase, dimerisation/phosphoacceptor domain superfamily</t>
  </si>
  <si>
    <t>IPR036940</t>
  </si>
  <si>
    <t>Phosphatidylinositol 3-/4-kinase, catalytic domain superfamily</t>
  </si>
  <si>
    <t>IPR020902</t>
  </si>
  <si>
    <t>Actin/actin-like conserved site</t>
  </si>
  <si>
    <t>IPR036345</t>
  </si>
  <si>
    <t>Exoribonuclease, PH domain 2 superfamily</t>
  </si>
  <si>
    <t>IPR002524</t>
  </si>
  <si>
    <t>Cation efflux protein</t>
  </si>
  <si>
    <t>IPR019787</t>
  </si>
  <si>
    <t>Zinc finger, PHD-finger</t>
  </si>
  <si>
    <t>IPR023213</t>
  </si>
  <si>
    <t>Chloramphenicol acetyltransferase-like domain superfamily</t>
  </si>
  <si>
    <t>IPR027408</t>
  </si>
  <si>
    <t>PNPase/RNase PH domain superfamily</t>
  </si>
  <si>
    <t>IPR036610</t>
  </si>
  <si>
    <t>PEBP-like superfamily</t>
  </si>
  <si>
    <t>IPR001060</t>
  </si>
  <si>
    <t>FCH domain</t>
  </si>
  <si>
    <t>IPR009053</t>
  </si>
  <si>
    <t>Prefoldin</t>
  </si>
  <si>
    <t>IPR004136</t>
  </si>
  <si>
    <t>Nitronate monooxygenase</t>
  </si>
  <si>
    <t>IPR027469</t>
  </si>
  <si>
    <t>Cation efflux transmembrane domain superfamily</t>
  </si>
  <si>
    <t>IPR005937</t>
  </si>
  <si>
    <t>26S proteasome regulatory subunit P45-like</t>
  </si>
  <si>
    <t>IPR001715</t>
  </si>
  <si>
    <t>Calponin homology domain</t>
  </si>
  <si>
    <t>IPR029012</t>
  </si>
  <si>
    <t>Helix hairpin bin domain superfamily</t>
  </si>
  <si>
    <t>IPR008921</t>
  </si>
  <si>
    <t>DNA polymerase III, clamp loader complex, gamma/delta/delta subunit, C-terminal</t>
  </si>
  <si>
    <t>IPR005814</t>
  </si>
  <si>
    <t>Aminotransferase class-III</t>
  </si>
  <si>
    <t>IPR024936</t>
  </si>
  <si>
    <t>Cyclophilin-type peptidyl-prolyl cis-trans isomerase</t>
  </si>
  <si>
    <t>IPR035983</t>
  </si>
  <si>
    <t>HECT, E3 ligase catalytic domain</t>
  </si>
  <si>
    <t>IPR000868</t>
  </si>
  <si>
    <t>Isochorismatase-like</t>
  </si>
  <si>
    <t>IPR013784</t>
  </si>
  <si>
    <t>Carbohydrate-binding-like fold</t>
  </si>
  <si>
    <t>IPR036264</t>
  </si>
  <si>
    <t>Bacterial exopeptidase dimerisation domain</t>
  </si>
  <si>
    <t>IPR036063</t>
  </si>
  <si>
    <t>Smr domain superfamily</t>
  </si>
  <si>
    <t>IPR018181</t>
  </si>
  <si>
    <t>Heat shock protein 70, conserved site</t>
  </si>
  <si>
    <t>IPR001781</t>
  </si>
  <si>
    <t>Zinc finger, LIM-type</t>
  </si>
  <si>
    <t>IPR029149</t>
  </si>
  <si>
    <t>Creatinase/Aminopeptidase P/Spt16, N-terminal</t>
  </si>
  <si>
    <t>IPR006694</t>
  </si>
  <si>
    <t>Fatty acid hydroxylase</t>
  </si>
  <si>
    <t>IPR000569</t>
  </si>
  <si>
    <t>HECT domain</t>
  </si>
  <si>
    <t>IPR008280</t>
  </si>
  <si>
    <t>Tubulin/FtsZ, C-terminal</t>
  </si>
  <si>
    <t>IPR012310</t>
  </si>
  <si>
    <t>DNA ligase, ATP-dependent, central</t>
  </si>
  <si>
    <t>IPR020849</t>
  </si>
  <si>
    <t>Small GTPase superfamily, Ras-type</t>
  </si>
  <si>
    <t>IPR013761</t>
  </si>
  <si>
    <t>Sterile alpha motif/pointed domain superfamily</t>
  </si>
  <si>
    <t>IPR000217</t>
  </si>
  <si>
    <t>Tubulin</t>
  </si>
  <si>
    <t>IPR003008</t>
  </si>
  <si>
    <t>Tubulin/FtsZ, GTPase domain</t>
  </si>
  <si>
    <t>IPR004364</t>
  </si>
  <si>
    <t>Aminoacyl-tRNA synthetase, class II (D/K/N)</t>
  </si>
  <si>
    <t>IPR008914</t>
  </si>
  <si>
    <t>Phosphatidylethanolamine-binding protein</t>
  </si>
  <si>
    <t>IPR018316</t>
  </si>
  <si>
    <t>Tubulin/FtsZ, 2-layer sandwich domain</t>
  </si>
  <si>
    <t>IPR000322</t>
  </si>
  <si>
    <t>Glycoside hydrolase family 31</t>
  </si>
  <si>
    <t>IPR001709</t>
  </si>
  <si>
    <t>Flavoprotein pyridine nucleotide cytochrome reductase</t>
  </si>
  <si>
    <t>IPR008011</t>
  </si>
  <si>
    <t>Complex 1 LYR protein</t>
  </si>
  <si>
    <t>IPR003010</t>
  </si>
  <si>
    <t>Carbon-nitrogen hydrolase</t>
  </si>
  <si>
    <t>IPR021134</t>
  </si>
  <si>
    <t>Bestrophin/UPF0187</t>
  </si>
  <si>
    <t>IPR027815</t>
  </si>
  <si>
    <t>10TM putative phosphate transporter, cytosolic domain</t>
  </si>
  <si>
    <t>IPR037239</t>
  </si>
  <si>
    <t>Oxysterol-binding protein superfamily</t>
  </si>
  <si>
    <t>IPR036380</t>
  </si>
  <si>
    <t>Isochorismatase-like superfamily</t>
  </si>
  <si>
    <t>IPR016050</t>
  </si>
  <si>
    <t>Proteasome beta-type subunit, conserved site</t>
  </si>
  <si>
    <t>IPR032880</t>
  </si>
  <si>
    <t>Calcium permeable stress-gated cation channel 1, N-terminal transmembrane domain</t>
  </si>
  <si>
    <t>IPR013057</t>
  </si>
  <si>
    <t>Amino acid transporter, transmembrane domain</t>
  </si>
  <si>
    <t>IPR024655</t>
  </si>
  <si>
    <t>Uncharacterised protein family, glycosyl hydrolase catalytic domain</t>
  </si>
  <si>
    <t>IPR001609</t>
  </si>
  <si>
    <t>Myosin head, motor domain</t>
  </si>
  <si>
    <t>IPR023123</t>
  </si>
  <si>
    <t>Tubulin, C-terminal</t>
  </si>
  <si>
    <t>IPR032816</t>
  </si>
  <si>
    <t>SNARE associated Golgi protein</t>
  </si>
  <si>
    <t>IPR037103</t>
  </si>
  <si>
    <t>Tubulin/FtsZ, C-terminal domain superfamily</t>
  </si>
  <si>
    <t>IPR037525</t>
  </si>
  <si>
    <t>Velvet domain</t>
  </si>
  <si>
    <t>IPR036514</t>
  </si>
  <si>
    <t>SGNH hydrolase superfamily</t>
  </si>
  <si>
    <t>IPR001180</t>
  </si>
  <si>
    <t>Citron homology (CNH) domain</t>
  </si>
  <si>
    <t>IPR004038</t>
  </si>
  <si>
    <t>Ribosomal protein L7Ae/L30e/S12e/Gadd45</t>
  </si>
  <si>
    <t>IPR035810</t>
  </si>
  <si>
    <t>Phosphatidylethanolamine-binding protein, eukaryotic</t>
  </si>
  <si>
    <t>IPR035965</t>
  </si>
  <si>
    <t>PAS domain superfamily</t>
  </si>
  <si>
    <t>IPR006089</t>
  </si>
  <si>
    <t>Acyl-CoA dehydrogenase, conserved site</t>
  </si>
  <si>
    <t>IPR029753</t>
  </si>
  <si>
    <t>D-isomer specific 2-hydroxyacid dehydrogenase, NAD-binding domain conserved site</t>
  </si>
  <si>
    <t>IPR004813</t>
  </si>
  <si>
    <t>Oligopeptide transporter, OPT superfamily</t>
  </si>
  <si>
    <t>IPR000648</t>
  </si>
  <si>
    <t>Oxysterol-binding protein</t>
  </si>
  <si>
    <t>IPR010929</t>
  </si>
  <si>
    <t>CDR ABC transporter</t>
  </si>
  <si>
    <t>IPR000086</t>
  </si>
  <si>
    <t>NUDIX hydrolase domain</t>
  </si>
  <si>
    <t>IPR019793</t>
  </si>
  <si>
    <t>Peroxidases heam-ligand binding site</t>
  </si>
  <si>
    <t>IPR007577</t>
  </si>
  <si>
    <t>Glycosyltransferase, DXD sugar-binding motif</t>
  </si>
  <si>
    <t>IPR014748</t>
  </si>
  <si>
    <t>Enoyl-CoA hydratase, C-terminal</t>
  </si>
  <si>
    <t>IPR033379</t>
  </si>
  <si>
    <t>Histidine acid phosphatase active site</t>
  </si>
  <si>
    <t>IPR002942</t>
  </si>
  <si>
    <t>RNA-binding S4 domain</t>
  </si>
  <si>
    <t>IPR011249</t>
  </si>
  <si>
    <t>Metalloenzyme, LuxS/M16 peptidase-like</t>
  </si>
  <si>
    <t>IPR000547</t>
  </si>
  <si>
    <t>Clathrin, heavy chain/VPS, 7-fold repeat</t>
  </si>
  <si>
    <t>IPR036621</t>
  </si>
  <si>
    <t>Anticodon-binding domain superfamily</t>
  </si>
  <si>
    <t>IPR013216</t>
  </si>
  <si>
    <t>Methyltransferase type 11</t>
  </si>
  <si>
    <t>IPR003029</t>
  </si>
  <si>
    <t>S1 domain</t>
  </si>
  <si>
    <t>IPR017975</t>
  </si>
  <si>
    <t>Tubulin, conserved site</t>
  </si>
  <si>
    <t>IPR002553</t>
  </si>
  <si>
    <t>Clathrin/coatomer adaptor, adaptin-like, N-terminal</t>
  </si>
  <si>
    <t>IPR002219</t>
  </si>
  <si>
    <t>Protein kinase C-like, phorbol ester/diacylglycerol-binding domain</t>
  </si>
  <si>
    <t>IPR002625</t>
  </si>
  <si>
    <t>Smr domain</t>
  </si>
  <si>
    <t>IPR041694</t>
  </si>
  <si>
    <t>Oxidoreductase, N-terminal domain</t>
  </si>
  <si>
    <t>IPR009011</t>
  </si>
  <si>
    <t>Mannose-6-phosphate receptor binding domain superfamily</t>
  </si>
  <si>
    <t>IPR038491</t>
  </si>
  <si>
    <t>Velvet domain superfamily</t>
  </si>
  <si>
    <t>IPR000425</t>
  </si>
  <si>
    <t>Major intrinsic protein</t>
  </si>
  <si>
    <t>IPR031167</t>
  </si>
  <si>
    <t>OBG-type guanine nucleotide-binding (G) domain</t>
  </si>
  <si>
    <t>IPR002314</t>
  </si>
  <si>
    <t>Aminoacyl-tRNA synthetase, class II (G/ P/ S/T)</t>
  </si>
  <si>
    <t>IPR002108</t>
  </si>
  <si>
    <t>Actin-depolymerising factor homology domain</t>
  </si>
  <si>
    <t>IPR020616</t>
  </si>
  <si>
    <t>Thiolase, N-terminal</t>
  </si>
  <si>
    <t>IPR029752</t>
  </si>
  <si>
    <t>D-isomer specific 2-hydroxyacid dehydrogenase, NAD-binding domain conserved site 1</t>
  </si>
  <si>
    <t>IPR011047</t>
  </si>
  <si>
    <t>Quinoprotein alcohol dehydrogenase-like superfamily</t>
  </si>
  <si>
    <t>IPR007109</t>
  </si>
  <si>
    <t>Brix domain</t>
  </si>
  <si>
    <t>IPR020615</t>
  </si>
  <si>
    <t>Thiolase, acyl-enzyme intermediate active site</t>
  </si>
  <si>
    <t>IPR024084</t>
  </si>
  <si>
    <t>Isopropylmalate dehydrogenase-like domain</t>
  </si>
  <si>
    <t>IPR002119</t>
  </si>
  <si>
    <t>Histone H2A</t>
  </si>
  <si>
    <t>IPR016491</t>
  </si>
  <si>
    <t>Septin</t>
  </si>
  <si>
    <t>IPR023393</t>
  </si>
  <si>
    <t>START-like domain superfamily</t>
  </si>
  <si>
    <t>IPR020617</t>
  </si>
  <si>
    <t>Thiolase, C-terminal</t>
  </si>
  <si>
    <t>IPR036887</t>
  </si>
  <si>
    <t>HTH APSES-type DNA-binding domain superfamily</t>
  </si>
  <si>
    <t>IPR032501</t>
  </si>
  <si>
    <t>Proteasomal ATPase OB C-terminal domain</t>
  </si>
  <si>
    <t>IPR043151</t>
  </si>
  <si>
    <t>Bromo adjacent homology (BAH) domain superfamily</t>
  </si>
  <si>
    <t>IPR000232</t>
  </si>
  <si>
    <t>Heat shock factor (HSF)-type, DNA-binding</t>
  </si>
  <si>
    <t>IPR023394</t>
  </si>
  <si>
    <t>Sec7, C-terminal domain superfamily</t>
  </si>
  <si>
    <t>IPR000904</t>
  </si>
  <si>
    <t>Sec7 domain</t>
  </si>
  <si>
    <t>IPR001876</t>
  </si>
  <si>
    <t>Zinc finger, RanBP2-type</t>
  </si>
  <si>
    <t>IPR035999</t>
  </si>
  <si>
    <t>Sec7 domain superfamily</t>
  </si>
  <si>
    <t>IPR011765</t>
  </si>
  <si>
    <t>Peptidase M16, N-terminal</t>
  </si>
  <si>
    <t>IPR003607</t>
  </si>
  <si>
    <t>HD/PDEase domain</t>
  </si>
  <si>
    <t>IPR016059</t>
  </si>
  <si>
    <t>DNA ligase, ATP-dependent, conserved site</t>
  </si>
  <si>
    <t>IPR036013</t>
  </si>
  <si>
    <t>Band 7/SPFH domain superfamily</t>
  </si>
  <si>
    <t>IPR013783</t>
  </si>
  <si>
    <t>Immunoglobulin-like fold</t>
  </si>
  <si>
    <t>IPR018087</t>
  </si>
  <si>
    <t>Glycoside hydrolase, family 5, conserved site</t>
  </si>
  <si>
    <t>IPR036678</t>
  </si>
  <si>
    <t>MutS, connector domain superfamily</t>
  </si>
  <si>
    <t>IPR000300</t>
  </si>
  <si>
    <t>Inositol polyphosphate-related phosphatase</t>
  </si>
  <si>
    <t>IPR031160</t>
  </si>
  <si>
    <t>F-BAR domain</t>
  </si>
  <si>
    <t>IPR011074</t>
  </si>
  <si>
    <t>CRAL/TRIO, N-terminal domain</t>
  </si>
  <si>
    <t>IPR000591</t>
  </si>
  <si>
    <t>DEP domain</t>
  </si>
  <si>
    <t>IPR004160</t>
  </si>
  <si>
    <t>Translation elongation factor EFTu/EF1A, C-terminal</t>
  </si>
  <si>
    <t>IPR001841</t>
  </si>
  <si>
    <t>Zinc finger, RING-type</t>
  </si>
  <si>
    <t>IPR001452</t>
  </si>
  <si>
    <t>SH3 domain</t>
  </si>
  <si>
    <t>IPR003689</t>
  </si>
  <si>
    <t>Zinc/iron permease</t>
  </si>
  <si>
    <t>IPR033133</t>
  </si>
  <si>
    <t>Pumilio homology domain</t>
  </si>
  <si>
    <t>IPR017877</t>
  </si>
  <si>
    <t>Myb-like domain</t>
  </si>
  <si>
    <t>IPR001087</t>
  </si>
  <si>
    <t>GDSL lipase/esterase</t>
  </si>
  <si>
    <t>IPR002716</t>
  </si>
  <si>
    <t>PIN domain</t>
  </si>
  <si>
    <t>IPR000270</t>
  </si>
  <si>
    <t>PB1 domain</t>
  </si>
  <si>
    <t>IPR000891</t>
  </si>
  <si>
    <t>Pyruvate carboxyltransferase</t>
  </si>
  <si>
    <t>IPR006204</t>
  </si>
  <si>
    <t>GHMP kinase N-terminal domain</t>
  </si>
  <si>
    <t>IPR037291</t>
  </si>
  <si>
    <t>Domain of unknown function DUF4139</t>
  </si>
  <si>
    <t>IPR029481</t>
  </si>
  <si>
    <t>ABC-transporter N-terminal domain</t>
  </si>
  <si>
    <t>IPR001107</t>
  </si>
  <si>
    <t>Band 7 domain</t>
  </si>
  <si>
    <t>IPR020556</t>
  </si>
  <si>
    <t>Amidase, conserved site</t>
  </si>
  <si>
    <t>IPR024977</t>
  </si>
  <si>
    <t>Anaphase-promoting complex subunit 4, WD40 domain</t>
  </si>
  <si>
    <t>IPR002889</t>
  </si>
  <si>
    <t>Carbohydrate-binding WSC</t>
  </si>
  <si>
    <t>IPR005197</t>
  </si>
  <si>
    <t>Glycoside hydrolase family 71</t>
  </si>
  <si>
    <t>IPR033124</t>
  </si>
  <si>
    <t>Serine carboxypeptidases, histidine active site</t>
  </si>
  <si>
    <t>IPR034003</t>
  </si>
  <si>
    <t>ATP-binding cassette transporter, PDR-like subfamily G, domain 2</t>
  </si>
  <si>
    <t>IPR001660</t>
  </si>
  <si>
    <t>Sterile alpha motif domain</t>
  </si>
  <si>
    <t>IPR038717</t>
  </si>
  <si>
    <t>Tc1-like transposase, DDE domain</t>
  </si>
  <si>
    <t>IPR013616</t>
  </si>
  <si>
    <t>Chitin synthase N-terminal</t>
  </si>
  <si>
    <t>IPR015931</t>
  </si>
  <si>
    <t>Aconitase/3-isopropylmalate dehydratase large subunit, alpha/beta/alpha, subdomain 1/3</t>
  </si>
  <si>
    <t>IPR034001</t>
  </si>
  <si>
    <t>ATP-binding cassette transporter, PDR-like subfamily G, domain 1</t>
  </si>
  <si>
    <t>IPR039556</t>
  </si>
  <si>
    <t>ICL/PEPM domain</t>
  </si>
  <si>
    <t>IPR004834</t>
  </si>
  <si>
    <t>Fungal chitin synthase</t>
  </si>
  <si>
    <t>IPR011004</t>
  </si>
  <si>
    <t>Trimeric LpxA-like superfamily</t>
  </si>
  <si>
    <t>IPR027806</t>
  </si>
  <si>
    <t>Harbinger transposase-derived nuclease domain</t>
  </si>
  <si>
    <t>IPR002241</t>
  </si>
  <si>
    <t>Glycoside hydrolase, family 27</t>
  </si>
  <si>
    <t>IPR000095</t>
  </si>
  <si>
    <t>CRIB domain</t>
  </si>
  <si>
    <t>IPR003527</t>
  </si>
  <si>
    <t>Mitogen-activated protein (MAP) kinase, conserved site</t>
  </si>
  <si>
    <t>IPR002300</t>
  </si>
  <si>
    <t>Aminoacyl-tRNA synthetase, class Ia</t>
  </si>
  <si>
    <t>IPR036837</t>
  </si>
  <si>
    <t>Cation efflux protein, cytoplasmic domain superfamily</t>
  </si>
  <si>
    <t>IPR011611</t>
  </si>
  <si>
    <t>Carbohydrate kinase PfkB</t>
  </si>
  <si>
    <t>IPR006553</t>
  </si>
  <si>
    <t>Leucine-rich repeat, cysteine-containing subtype</t>
  </si>
  <si>
    <t>IPR025337</t>
  </si>
  <si>
    <t>Questin oxidase-like</t>
  </si>
  <si>
    <t>IPR035959</t>
  </si>
  <si>
    <t>RutC-like superfamily</t>
  </si>
  <si>
    <t>IPR036305</t>
  </si>
  <si>
    <t>RGS domain superfamily</t>
  </si>
  <si>
    <t>IPR000818</t>
  </si>
  <si>
    <t>TEA/ATTS domain</t>
  </si>
  <si>
    <t>IPR023398</t>
  </si>
  <si>
    <t>Translation Initiation factor eIF- 4e-like</t>
  </si>
  <si>
    <t>IPR003892</t>
  </si>
  <si>
    <t>Ubiquitin system component CUE</t>
  </si>
  <si>
    <t>IPR032454</t>
  </si>
  <si>
    <t>Histone H2A, C-terminal domain</t>
  </si>
  <si>
    <t>IPR011016</t>
  </si>
  <si>
    <t>Zinc finger, RING-CH-type</t>
  </si>
  <si>
    <t>IPR036378</t>
  </si>
  <si>
    <t>FAS1 domain superfamily</t>
  </si>
  <si>
    <t>IPR039551</t>
  </si>
  <si>
    <t>Choline/carnitine acyltransferase domain</t>
  </si>
  <si>
    <t>IPR000961</t>
  </si>
  <si>
    <t>AGC-kinase, C-terminal</t>
  </si>
  <si>
    <t>IPR000782</t>
  </si>
  <si>
    <t>FAS1 domain</t>
  </si>
  <si>
    <t>IPR033248</t>
  </si>
  <si>
    <t>Transketolase, C-terminal domain</t>
  </si>
  <si>
    <t>IPR006598</t>
  </si>
  <si>
    <t>Glycosyl transferase CAP10 domain</t>
  </si>
  <si>
    <t>IPR012939</t>
  </si>
  <si>
    <t>Glycosyl hydrolase family 92</t>
  </si>
  <si>
    <t>IPR002182</t>
  </si>
  <si>
    <t>NB-ARC</t>
  </si>
  <si>
    <t>IPR006115</t>
  </si>
  <si>
    <t>6-phosphogluconate dehydrogenase, NADP-binding</t>
  </si>
  <si>
    <t>IPR037110</t>
  </si>
  <si>
    <t>Beta-galactosidase, domain 2 superfamily</t>
  </si>
  <si>
    <t>IPR041371</t>
  </si>
  <si>
    <t>Glycosyl hydrolase family 92 N-terminal domain</t>
  </si>
  <si>
    <t>IPR007863</t>
  </si>
  <si>
    <t>Peptidase M16, C-terminal</t>
  </si>
  <si>
    <t>IPR018136</t>
  </si>
  <si>
    <t>Aconitase family, 4Fe-4S cluster binding site</t>
  </si>
  <si>
    <t>IPR018954</t>
  </si>
  <si>
    <t>Beta-galactosidase, domain 2</t>
  </si>
  <si>
    <t>IPR032458</t>
  </si>
  <si>
    <t>Histone H2A conserved site</t>
  </si>
  <si>
    <t>IPR036936</t>
  </si>
  <si>
    <t>CRIB domain superfamily</t>
  </si>
  <si>
    <t>IPR038096</t>
  </si>
  <si>
    <t>TEA/ATTS domain superfamily</t>
  </si>
  <si>
    <t>IPR031330</t>
  </si>
  <si>
    <t>Glycoside hydrolase 35, catalytic domain</t>
  </si>
  <si>
    <t>IPR036028</t>
  </si>
  <si>
    <t>SH3-like domain superfamily</t>
  </si>
  <si>
    <t>IPR002478</t>
  </si>
  <si>
    <t>PUA domain</t>
  </si>
  <si>
    <t>IPR041095</t>
  </si>
  <si>
    <t>Elongation Factor G, domain II</t>
  </si>
  <si>
    <t>IPR036833</t>
  </si>
  <si>
    <t>Beta-galactosidase, domain 3 superfamily</t>
  </si>
  <si>
    <t>IPR000014</t>
  </si>
  <si>
    <t>PAS domain</t>
  </si>
  <si>
    <t>IPR007197</t>
  </si>
  <si>
    <t>Radical SAM</t>
  </si>
  <si>
    <t>IPR018523</t>
  </si>
  <si>
    <t>Isocitrate lyase/phosphorylmutase, conserved site</t>
  </si>
  <si>
    <t>IPR025554</t>
  </si>
  <si>
    <t>Domain of unknown function DUF4140</t>
  </si>
  <si>
    <t>IPR025972</t>
  </si>
  <si>
    <t>Beta-galactosidase, domain 3</t>
  </si>
  <si>
    <t>IPR006035</t>
  </si>
  <si>
    <t>Ureohydrolase</t>
  </si>
  <si>
    <t>IPR006175</t>
  </si>
  <si>
    <t>YjgF/YER057c/UK114 family</t>
  </si>
  <si>
    <t>IPR001944</t>
  </si>
  <si>
    <t>Glycoside hydrolase, family 35</t>
  </si>
  <si>
    <t>IPR036969</t>
  </si>
  <si>
    <t>Citrate synthase superfamily</t>
  </si>
  <si>
    <t>IPR001722</t>
  </si>
  <si>
    <t>Glycoside hydrolase, family 7</t>
  </si>
  <si>
    <t>IPR037019</t>
  </si>
  <si>
    <t>Glycoside hydrolase family 7, catalytic domain superfamily</t>
  </si>
  <si>
    <t>IPR000222</t>
  </si>
  <si>
    <t>PPM-type phosphatase, divalent cation binding</t>
  </si>
  <si>
    <t>IPR013155</t>
  </si>
  <si>
    <t>Methionyl/Valyl/Leucyl/Isoleucyl-tRNA synthetase, anticodon-binding</t>
  </si>
  <si>
    <t>IPR016171</t>
  </si>
  <si>
    <t>Vanillyl-alcohol oxidase, C-terminal subdomain 2</t>
  </si>
  <si>
    <t>IPR041233</t>
  </si>
  <si>
    <t>Alpha galactosidase, C-terminal beta sandwich domain</t>
  </si>
  <si>
    <t>IPR011764</t>
  </si>
  <si>
    <t>Biotin carboxylation domain</t>
  </si>
  <si>
    <t>IPR013658</t>
  </si>
  <si>
    <t>SMP-30/Gluconolactonase/LRE-like region</t>
  </si>
  <si>
    <t>IPR042232</t>
  </si>
  <si>
    <t>Choline/Carnitine o-acyltransferase, domain 1</t>
  </si>
  <si>
    <t>IPR034085</t>
  </si>
  <si>
    <t>TOG domain</t>
  </si>
  <si>
    <t>IPR019818</t>
  </si>
  <si>
    <t>Isocitrate/isopropylmalate dehydrogenase, conserved site</t>
  </si>
  <si>
    <t>IPR000960</t>
  </si>
  <si>
    <t>Flavin monooxygenase FMO</t>
  </si>
  <si>
    <t>IPR028565</t>
  </si>
  <si>
    <t>Mu homology domain</t>
  </si>
  <si>
    <t>IPR036008</t>
  </si>
  <si>
    <t>Aconitase, iron-sulfur domain</t>
  </si>
  <si>
    <t>IPR017884</t>
  </si>
  <si>
    <t>SANT domain</t>
  </si>
  <si>
    <t>IPR023173</t>
  </si>
  <si>
    <t>NADPH-cytochrome p450 reductase, FAD-binding, alpha-helical domain superfamily</t>
  </si>
  <si>
    <t>IPR002020</t>
  </si>
  <si>
    <t>Citrate synthase</t>
  </si>
  <si>
    <t>IPR003137</t>
  </si>
  <si>
    <t>PA domain</t>
  </si>
  <si>
    <t>IPR042231</t>
  </si>
  <si>
    <t>Choline/Carnitine o-acyltransferase, domain 2</t>
  </si>
  <si>
    <t>IPR001951</t>
  </si>
  <si>
    <t>Histone H4</t>
  </si>
  <si>
    <t>IPR003673</t>
  </si>
  <si>
    <t>CoA-transferase family III</t>
  </si>
  <si>
    <t>IPR004695</t>
  </si>
  <si>
    <t>Transporter protein SLAC1/Mae1/ Ssu1/TehA</t>
  </si>
  <si>
    <t>IPR016064</t>
  </si>
  <si>
    <t>NAD kinase/diacylglycerol kinase-like domain superfamily</t>
  </si>
  <si>
    <t>IPR037143</t>
  </si>
  <si>
    <t>4'-phosphopantetheinyl transferase domain superfamily</t>
  </si>
  <si>
    <t>IPR001030</t>
  </si>
  <si>
    <t>Aconitase/3-isopropylmalate dehydratase large subunit, alpha/beta/alpha domain</t>
  </si>
  <si>
    <t>IPR002312</t>
  </si>
  <si>
    <t>Aspartyl/Asparaginyl-tRNA synthetase, class IIb</t>
  </si>
  <si>
    <t>IPR029071</t>
  </si>
  <si>
    <t>Ubiquitin-like domain superfamily</t>
  </si>
  <si>
    <t>IPR025300</t>
  </si>
  <si>
    <t>Beta-galactosidase jelly roll domain</t>
  </si>
  <si>
    <t>IPR005481</t>
  </si>
  <si>
    <t>Biotin carboxylase-like, N-terminal domain</t>
  </si>
  <si>
    <t>IPR036603</t>
  </si>
  <si>
    <t>RNA polymerase, RBP11-like subunit</t>
  </si>
  <si>
    <t>IPR003163</t>
  </si>
  <si>
    <t>Transcription regulator HTH, APSES-type DNA-binding domain</t>
  </si>
  <si>
    <t>IPR013598</t>
  </si>
  <si>
    <t>Exportin-1/Importin-beta-like</t>
  </si>
  <si>
    <t>IPR014009</t>
  </si>
  <si>
    <t>PIK-related kinase</t>
  </si>
  <si>
    <t>IPR009008</t>
  </si>
  <si>
    <t>Valyl/Leucyl/Isoleucyl-tRNA synthetase, editing domain</t>
  </si>
  <si>
    <t>IPR003959</t>
  </si>
  <si>
    <t>ATPase, AAA-type, core</t>
  </si>
  <si>
    <t>IPR004179</t>
  </si>
  <si>
    <t>Sec63 domain</t>
  </si>
  <si>
    <t>IPR013319</t>
  </si>
  <si>
    <t>Glycoside hydrolase family 11/12</t>
  </si>
  <si>
    <t>IPR023606</t>
  </si>
  <si>
    <t>CoA-transferase family III domain superfamily</t>
  </si>
  <si>
    <t>IPR000909</t>
  </si>
  <si>
    <t>Phosphatidylinositol-specific phospholipase C, X domain</t>
  </si>
  <si>
    <t>IPR004154</t>
  </si>
  <si>
    <t>Anticodon-binding</t>
  </si>
  <si>
    <t>IPR005482</t>
  </si>
  <si>
    <t>Biotin carboxylase, C-terminal</t>
  </si>
  <si>
    <t>IPR011935</t>
  </si>
  <si>
    <t>Conserved hypothetical protein CHP02231</t>
  </si>
  <si>
    <t>IPR001017</t>
  </si>
  <si>
    <t>Dehydrogenase, E1 component</t>
  </si>
  <si>
    <t>IPR011146</t>
  </si>
  <si>
    <t>HIT-like domain</t>
  </si>
  <si>
    <t>IPR003084</t>
  </si>
  <si>
    <t>Histone deacetylase</t>
  </si>
  <si>
    <t>IPR036045</t>
  </si>
  <si>
    <t>Sec1-like superfamily</t>
  </si>
  <si>
    <t>IPR003016</t>
  </si>
  <si>
    <t>2-oxo acid dehydrogenase, lipoyl-binding site</t>
  </si>
  <si>
    <t>IPR003097</t>
  </si>
  <si>
    <t>Sulfite reductase [NADPH] flavoprotein alpha-component-like, FAD-binding</t>
  </si>
  <si>
    <t>IPR001619</t>
  </si>
  <si>
    <t>Sec1-like protein</t>
  </si>
  <si>
    <t>IPR002013</t>
  </si>
  <si>
    <t>SAC domain</t>
  </si>
  <si>
    <t>IPR002155</t>
  </si>
  <si>
    <t>Thiolase</t>
  </si>
  <si>
    <t>IPR036168</t>
  </si>
  <si>
    <t>AP-2 complex subunit mu, C-terminal superfamily</t>
  </si>
  <si>
    <t>IPR004100</t>
  </si>
  <si>
    <t>ATPase, F1/V1/A1 complex, alpha/beta subunit, N-terminal domain</t>
  </si>
  <si>
    <t>IPR004345</t>
  </si>
  <si>
    <t>TB2/DP1/HVA22-related protein</t>
  </si>
  <si>
    <t>IPR020003</t>
  </si>
  <si>
    <t>ATPase, alpha/beta subunit, nucleotide-binding domain, active site</t>
  </si>
  <si>
    <t>IPR042097</t>
  </si>
  <si>
    <t>Aminopeptidase N-like , N-terminal</t>
  </si>
  <si>
    <t>IPR006638</t>
  </si>
  <si>
    <t>Elp3/MiaB/NifB</t>
  </si>
  <si>
    <t>IPR016151</t>
  </si>
  <si>
    <t>DNA mismatch repair protein MutS, N-terminal</t>
  </si>
  <si>
    <t>IPR025887</t>
  </si>
  <si>
    <t>Glycoside hydrolase family 31, N-terminal domain</t>
  </si>
  <si>
    <t>IPR001012</t>
  </si>
  <si>
    <t>UBX domain</t>
  </si>
  <si>
    <t>IPR004147</t>
  </si>
  <si>
    <t>UbiB domain</t>
  </si>
  <si>
    <t>IPR011021</t>
  </si>
  <si>
    <t>Arrestin-like, N-terminal</t>
  </si>
  <si>
    <t>IPR016143</t>
  </si>
  <si>
    <t>Citrate synthase-like, small alpha subdomain</t>
  </si>
  <si>
    <t>IPR001578</t>
  </si>
  <si>
    <t>Peptidase C12, ubiquitin carboxyl-terminal hydrolase</t>
  </si>
  <si>
    <t>IPR004589</t>
  </si>
  <si>
    <t>DNA helicase, ATP-dependent, RecQ type</t>
  </si>
  <si>
    <t>IPR007695</t>
  </si>
  <si>
    <t>DNA mismatch repair protein MutS-like, N-terminal</t>
  </si>
  <si>
    <t>IPR025313</t>
  </si>
  <si>
    <t>Domain of unknown function DUF4217</t>
  </si>
  <si>
    <t>IPR037217</t>
  </si>
  <si>
    <t>Tryptophan/Indoleamine 2,3-dioxygenase-like</t>
  </si>
  <si>
    <t>IPR001936</t>
  </si>
  <si>
    <t>Ras GTPase-activating domain</t>
  </si>
  <si>
    <t>IPR007860</t>
  </si>
  <si>
    <t>DNA mismatch repair protein MutS, connector domain</t>
  </si>
  <si>
    <t>IPR018494</t>
  </si>
  <si>
    <t>Oxysterol-binding protein, conserved site</t>
  </si>
  <si>
    <t>IPR024969</t>
  </si>
  <si>
    <t>Rpn11/EIF3F, C-terminal</t>
  </si>
  <si>
    <t>IPR000433</t>
  </si>
  <si>
    <t>Zinc finger, ZZ-type</t>
  </si>
  <si>
    <t>IPR001938</t>
  </si>
  <si>
    <t>Thaumatin family</t>
  </si>
  <si>
    <t>IPR035587</t>
  </si>
  <si>
    <t>DUS-like, FMN-binding domain</t>
  </si>
  <si>
    <t>IPR036570</t>
  </si>
  <si>
    <t>HORMA domain superfamily</t>
  </si>
  <si>
    <t>IPR000462</t>
  </si>
  <si>
    <t>CDP-alcohol phosphatidyltransferase</t>
  </si>
  <si>
    <t>IPR003152</t>
  </si>
  <si>
    <t>FATC domain</t>
  </si>
  <si>
    <t>IPR043154</t>
  </si>
  <si>
    <t>Sec1-like, domain 1</t>
  </si>
  <si>
    <t>IPR036554</t>
  </si>
  <si>
    <t>GHMP kinase, C-terminal domain superfamily</t>
  </si>
  <si>
    <t>IPR019786</t>
  </si>
  <si>
    <t>Zinc finger, PHD-type, conserved site</t>
  </si>
  <si>
    <t>IPR001179</t>
  </si>
  <si>
    <t>FKBP-type peptidyl-prolyl cis-trans isomerase domain</t>
  </si>
  <si>
    <t>IPR001607</t>
  </si>
  <si>
    <t>Zinc finger, UBP-type</t>
  </si>
  <si>
    <t>IPR003595</t>
  </si>
  <si>
    <t>Protein-tyrosine phosphatase, catalytic</t>
  </si>
  <si>
    <t>IPR029020</t>
  </si>
  <si>
    <t>Ammonium/urea transporter</t>
  </si>
  <si>
    <t>IPR001261</t>
  </si>
  <si>
    <t>ArgE/DapE/ACY1/CPG2/YscS, conserved site</t>
  </si>
  <si>
    <t>IPR002777</t>
  </si>
  <si>
    <t>Prefoldin beta-like</t>
  </si>
  <si>
    <t>IPR029018</t>
  </si>
  <si>
    <t>Beta-hexosaminidase-like, domain 2</t>
  </si>
  <si>
    <t>IPR004875</t>
  </si>
  <si>
    <t>DDE superfamily endonuclease domain</t>
  </si>
  <si>
    <t>IPR006011</t>
  </si>
  <si>
    <t>Syntaxin, N-terminal domain</t>
  </si>
  <si>
    <t>IPR036849</t>
  </si>
  <si>
    <t>Enolase-like, C-terminal domain superfamily</t>
  </si>
  <si>
    <t>IPR043130</t>
  </si>
  <si>
    <t>CDP-alcohol phosphotransferase, transmembrane domain</t>
  </si>
  <si>
    <t>IPR000573</t>
  </si>
  <si>
    <t>Aconitase A/isopropylmalate dehydratase small subunit, swivel domain</t>
  </si>
  <si>
    <t>IPR006634</t>
  </si>
  <si>
    <t>TRAM/LAG1/CLN8 homology domain</t>
  </si>
  <si>
    <t>IPR014782</t>
  </si>
  <si>
    <t>Peptidase M1, membrane alanine aminopeptidase</t>
  </si>
  <si>
    <t>IPR036703</t>
  </si>
  <si>
    <t>MOB kinase activator superfamily</t>
  </si>
  <si>
    <t>IPR002022</t>
  </si>
  <si>
    <t>Pectate lyase</t>
  </si>
  <si>
    <t>IPR004095</t>
  </si>
  <si>
    <t>TGS</t>
  </si>
  <si>
    <t>IPR012676</t>
  </si>
  <si>
    <t>TGS-like</t>
  </si>
  <si>
    <t>IPR018359</t>
  </si>
  <si>
    <t>Bromodomain, conserved site</t>
  </si>
  <si>
    <t>IPR024041</t>
  </si>
  <si>
    <t>Ammonium transporter AmtB-like domain</t>
  </si>
  <si>
    <t>IPR036410</t>
  </si>
  <si>
    <t>Heat shock protein DnaJ, cysteine-rich domain superfamily</t>
  </si>
  <si>
    <t>IPR000194</t>
  </si>
  <si>
    <t>ATPase, F1/V1/A1 complex, alpha/beta subunit, nucleotide-binding domain</t>
  </si>
  <si>
    <t>IPR009038</t>
  </si>
  <si>
    <t>GOLD domain</t>
  </si>
  <si>
    <t>IPR001305</t>
  </si>
  <si>
    <t>Heat shock protein DnaJ, cysteine-rich domain</t>
  </si>
  <si>
    <t>IPR005301</t>
  </si>
  <si>
    <t>MOB kinase activator family</t>
  </si>
  <si>
    <t>IPR036599</t>
  </si>
  <si>
    <t>DNA ligase, ATP-dependent, N-terminal domain superfamily</t>
  </si>
  <si>
    <t>IPR002014</t>
  </si>
  <si>
    <t>VHS domain</t>
  </si>
  <si>
    <t>IPR006575</t>
  </si>
  <si>
    <t>RWD domain</t>
  </si>
  <si>
    <t>IPR004367</t>
  </si>
  <si>
    <t>Cyclin, C-terminal domain</t>
  </si>
  <si>
    <t>IPR013632</t>
  </si>
  <si>
    <t>DNA recombination and repair protein Rad51-like, C-terminal</t>
  </si>
  <si>
    <t>IPR005818</t>
  </si>
  <si>
    <t>Linker histone H1/H5, domain H15</t>
  </si>
  <si>
    <t>IPR008333</t>
  </si>
  <si>
    <t>Flavoprotein pyridine nucleotide cytochrome reductase-like, FAD-binding domain</t>
  </si>
  <si>
    <t>IPR027482</t>
  </si>
  <si>
    <t>Sec1-like, domain 2</t>
  </si>
  <si>
    <t>IPR012308</t>
  </si>
  <si>
    <t>DNA ligase, ATP-dependent, N-terminal</t>
  </si>
  <si>
    <t>IPR006569</t>
  </si>
  <si>
    <t>CID domain</t>
  </si>
  <si>
    <t>IPR013154</t>
  </si>
  <si>
    <t>Alcohol dehydrogenase, N-terminal</t>
  </si>
  <si>
    <t>IPR000898</t>
  </si>
  <si>
    <t>Indoleamine 2,3-dioxygenase</t>
  </si>
  <si>
    <t>IPR005517</t>
  </si>
  <si>
    <t>Translation elongation factor EFG/EF2, domain IV</t>
  </si>
  <si>
    <t>IPR029017</t>
  </si>
  <si>
    <t>Enolase-like, N-terminal</t>
  </si>
  <si>
    <t>IPR012312</t>
  </si>
  <si>
    <t>Haemerythrin-like</t>
  </si>
  <si>
    <t>IPR001202</t>
  </si>
  <si>
    <t>WW domain</t>
  </si>
  <si>
    <t>IPR001310</t>
  </si>
  <si>
    <t>Histidine triad (HIT) protein</t>
  </si>
  <si>
    <t>IPR022761</t>
  </si>
  <si>
    <t>Fumarate lyase, N-terminal</t>
  </si>
  <si>
    <t>IPR043127</t>
  </si>
  <si>
    <t>Sec1-like, domain 3a</t>
  </si>
  <si>
    <t>IPR003323</t>
  </si>
  <si>
    <t>OTU domain</t>
  </si>
  <si>
    <t>IPR037238</t>
  </si>
  <si>
    <t>YbiA-like superfamily</t>
  </si>
  <si>
    <t>IPR015928</t>
  </si>
  <si>
    <t>Aconitase/3-isopropylmalate dehydratase, swivel</t>
  </si>
  <si>
    <t>IPR001300</t>
  </si>
  <si>
    <t>Peptidase C2, calpain, catalytic domain</t>
  </si>
  <si>
    <t>IPR001834</t>
  </si>
  <si>
    <t>NADH:cytochrome b5 reductase-like</t>
  </si>
  <si>
    <t>IPR007123</t>
  </si>
  <si>
    <t>Gelsolin-like domain</t>
  </si>
  <si>
    <t>IPR001365</t>
  </si>
  <si>
    <t>Adenosine/AMP deaminase domain</t>
  </si>
  <si>
    <t>IPR005000</t>
  </si>
  <si>
    <t>HpcH/HpaI aldolase/citrate lyase domain</t>
  </si>
  <si>
    <t>IPR008183</t>
  </si>
  <si>
    <t>Aldose 1-/Glucose-6-phosphate 1-epimerase</t>
  </si>
  <si>
    <t>IPR029016</t>
  </si>
  <si>
    <t>GAF-like domain superfamily</t>
  </si>
  <si>
    <t>IPR012816</t>
  </si>
  <si>
    <t>NADAR</t>
  </si>
  <si>
    <t>IPR018222</t>
  </si>
  <si>
    <t>Nuclear transport factor 2, eukaryote</t>
  </si>
  <si>
    <t>IPR018517</t>
  </si>
  <si>
    <t>tRNA-dihydrouridine synthase, conserved site</t>
  </si>
  <si>
    <t>IPR016142</t>
  </si>
  <si>
    <t>Citrate synthase-like, large alpha subdomain</t>
  </si>
  <si>
    <t>IPR020855</t>
  </si>
  <si>
    <t>Ureohydrolase, manganese-binding site</t>
  </si>
  <si>
    <t>IPR027477</t>
  </si>
  <si>
    <t>Succinate dehydrogenase/fumarate reductase flavoprotein, catalytic domain superfamily</t>
  </si>
  <si>
    <t>IPR035441</t>
  </si>
  <si>
    <t>TFIIS/LEDGF domain superfamily</t>
  </si>
  <si>
    <t>IPR036959</t>
  </si>
  <si>
    <t>Peptidase C12, ubiquitin carboxyl-terminal hydrolase superfamily</t>
  </si>
  <si>
    <t>IPR011856</t>
  </si>
  <si>
    <t>tRNA endonuclease-like domain superfamily</t>
  </si>
  <si>
    <t>IPR036867</t>
  </si>
  <si>
    <t>R3H domain superfamily</t>
  </si>
  <si>
    <t>IPR001269</t>
  </si>
  <si>
    <t>tRNA-dihydrouridine synthase</t>
  </si>
  <si>
    <t>IPR000612</t>
  </si>
  <si>
    <t>Proteolipid membrane potential modulator</t>
  </si>
  <si>
    <t>IPR001714</t>
  </si>
  <si>
    <t>Peptidase M24, methionine aminopeptidase</t>
  </si>
  <si>
    <t>IPR036986</t>
  </si>
  <si>
    <t>RNA-binding S4 domain superfamily</t>
  </si>
  <si>
    <t>IPR000362</t>
  </si>
  <si>
    <t>Fumarate lyase family</t>
  </si>
  <si>
    <t>IPR018824</t>
  </si>
  <si>
    <t>Conidiation-specific protein 6</t>
  </si>
  <si>
    <t>IPR036393</t>
  </si>
  <si>
    <t>Acetylglutamate kinase-like superfamily</t>
  </si>
  <si>
    <t>IPR002645</t>
  </si>
  <si>
    <t>STAS domain</t>
  </si>
  <si>
    <t>IPR032284</t>
  </si>
  <si>
    <t>ATP-dependent DNA helicase RecQ, zinc-binding domain</t>
  </si>
  <si>
    <t>IPR011547</t>
  </si>
  <si>
    <t>SLC26A/SulP transporter domain</t>
  </si>
  <si>
    <t>IPR013809</t>
  </si>
  <si>
    <t>ENTH domain</t>
  </si>
  <si>
    <t>IPR001451</t>
  </si>
  <si>
    <t>Hexapeptide repeat</t>
  </si>
  <si>
    <t>IPR004113</t>
  </si>
  <si>
    <t>FAD-linked oxidase, C-terminal</t>
  </si>
  <si>
    <t>IPR007081</t>
  </si>
  <si>
    <t>RNA polymerase Rpb1, domain 5</t>
  </si>
  <si>
    <t>IPR016137</t>
  </si>
  <si>
    <t>RGS domain</t>
  </si>
  <si>
    <t>IPR035425</t>
  </si>
  <si>
    <t>CENP-T/Histone H4, histone fold</t>
  </si>
  <si>
    <t>IPR035427</t>
  </si>
  <si>
    <t>Tim10-like domain superfamily</t>
  </si>
  <si>
    <t>IPR037524</t>
  </si>
  <si>
    <t>PA14/GLEYA domain</t>
  </si>
  <si>
    <t>IPR022755</t>
  </si>
  <si>
    <t>Zinc finger, double-stranded RNA binding</t>
  </si>
  <si>
    <t>IPR004217</t>
  </si>
  <si>
    <t>Tim10-like</t>
  </si>
  <si>
    <t>IPR036568</t>
  </si>
  <si>
    <t>Gamma-glutamyl cyclotransferase-like superfamily</t>
  </si>
  <si>
    <t>IPR013144</t>
  </si>
  <si>
    <t>CRA domain</t>
  </si>
  <si>
    <t>IPR013328</t>
  </si>
  <si>
    <t>6-phosphogluconate dehydrogenase, domain 2</t>
  </si>
  <si>
    <t>IPR023179</t>
  </si>
  <si>
    <t>GTP-binding protein, orthogonal bundle domain superfamily</t>
  </si>
  <si>
    <t>IPR028375</t>
  </si>
  <si>
    <t>KA1 domain/Ssp2, C-terminal</t>
  </si>
  <si>
    <t>IPR000156</t>
  </si>
  <si>
    <t>Ran binding domain</t>
  </si>
  <si>
    <t>IPR013024</t>
  </si>
  <si>
    <t>Gamma-glutamyl cyclotransferase-like</t>
  </si>
  <si>
    <t>IPR005178</t>
  </si>
  <si>
    <t>Organic solute transporter subunit alpha/Transmembrane protein 184</t>
  </si>
  <si>
    <t>IPR010721</t>
  </si>
  <si>
    <t>Protein of unknown function DUF1295</t>
  </si>
  <si>
    <t>IPR002044</t>
  </si>
  <si>
    <t>Carbohydrate binding module family 20</t>
  </si>
  <si>
    <t>IPR035994</t>
  </si>
  <si>
    <t>Nucleoside phosphorylase superfamily</t>
  </si>
  <si>
    <t>IPR003616</t>
  </si>
  <si>
    <t>Post-SET domain</t>
  </si>
  <si>
    <t>IPR001222</t>
  </si>
  <si>
    <t>Zinc finger, TFIIS-type</t>
  </si>
  <si>
    <t>IPR006674</t>
  </si>
  <si>
    <t>HD domain</t>
  </si>
  <si>
    <t>IPR009069</t>
  </si>
  <si>
    <t>Cysteine alpha-hairpin motif superfamily</t>
  </si>
  <si>
    <t>IPR011766</t>
  </si>
  <si>
    <t>Thiamine pyrophosphate enzyme, C-terminal TPP-binding</t>
  </si>
  <si>
    <t>IPR013657</t>
  </si>
  <si>
    <t>UAA transporter</t>
  </si>
  <si>
    <t>IPR018047</t>
  </si>
  <si>
    <t>Ammonium transporter, conserved site</t>
  </si>
  <si>
    <t>IPR022764</t>
  </si>
  <si>
    <t>Peptidase S54, rhomboid domain</t>
  </si>
  <si>
    <t>IPR036922</t>
  </si>
  <si>
    <t>Rieske [2Fe-2S] iron-sulphur domain superfamily</t>
  </si>
  <si>
    <t>IPR000109</t>
  </si>
  <si>
    <t>Proton-dependent oligopeptide transporter family</t>
  </si>
  <si>
    <t>IPR036277</t>
  </si>
  <si>
    <t>SMCs flexible hinge superfamily</t>
  </si>
  <si>
    <t>IPR016164</t>
  </si>
  <si>
    <t>FAD-linked oxidase-like, C-terminal</t>
  </si>
  <si>
    <t>IPR001388</t>
  </si>
  <si>
    <t>Synaptobrevin</t>
  </si>
  <si>
    <t>IPR002495</t>
  </si>
  <si>
    <t>Glycosyl transferase, family 8</t>
  </si>
  <si>
    <t>IPR012001</t>
  </si>
  <si>
    <t>Thiamine pyrophosphate enzyme, N-terminal TPP-binding domain</t>
  </si>
  <si>
    <t>IPR035952</t>
  </si>
  <si>
    <t>Rhomboid-like superfamily</t>
  </si>
  <si>
    <t>IPR011614</t>
  </si>
  <si>
    <t>Catalase core domain</t>
  </si>
  <si>
    <t>IPR019809</t>
  </si>
  <si>
    <t>Histone H4, conserved site</t>
  </si>
  <si>
    <t>IPR025662</t>
  </si>
  <si>
    <t>Sigma-54 interaction domain, ATP-binding site 1</t>
  </si>
  <si>
    <t>IPR000261</t>
  </si>
  <si>
    <t>EH domain</t>
  </si>
  <si>
    <t>IPR013899</t>
  </si>
  <si>
    <t>Domain of unknown function DUF1771</t>
  </si>
  <si>
    <t>IPR042855</t>
  </si>
  <si>
    <t>v-SNARE, coiled-coil homology domain</t>
  </si>
  <si>
    <t>IPR001048</t>
  </si>
  <si>
    <t>Aspartate/glutamate/uridylate kinase</t>
  </si>
  <si>
    <t>IPR016084</t>
  </si>
  <si>
    <t>Haem oxygenase-like, multi-helical</t>
  </si>
  <si>
    <t>IPR005887</t>
  </si>
  <si>
    <t>Alpha-1,2-mannosidase, putative</t>
  </si>
  <si>
    <t>IPR017923</t>
  </si>
  <si>
    <t>Transcription factor IIS, N-terminal</t>
  </si>
  <si>
    <t>IPR022967</t>
  </si>
  <si>
    <t>RNA-binding domain, S1</t>
  </si>
  <si>
    <t>IPR036163</t>
  </si>
  <si>
    <t>Heavy metal-associated domain superfamily</t>
  </si>
  <si>
    <t>IPR020843</t>
  </si>
  <si>
    <t>Polyketide synthase, enoylreductase domain</t>
  </si>
  <si>
    <t>IPR001078</t>
  </si>
  <si>
    <t>2-oxoacid dehydrogenase acyltransferase, catalytic domain</t>
  </si>
  <si>
    <t>IPR003342</t>
  </si>
  <si>
    <t>Glycosyl transferase family 39/83</t>
  </si>
  <si>
    <t>IPR038120</t>
  </si>
  <si>
    <t>RNA polymerase Rpb1, funnel domain superfamily</t>
  </si>
  <si>
    <t>IPR005097</t>
  </si>
  <si>
    <t>Saccharopine dehydrogenase, NADP binding domain</t>
  </si>
  <si>
    <t>IPR010935</t>
  </si>
  <si>
    <t>SMCs flexible hinge</t>
  </si>
  <si>
    <t>IPR018376</t>
  </si>
  <si>
    <t>Enoyl-CoA hydratase/isomerase, conserved site</t>
  </si>
  <si>
    <t>IPR016102</t>
  </si>
  <si>
    <t>Succinyl-CoA synthetase-like</t>
  </si>
  <si>
    <t>IPR012919</t>
  </si>
  <si>
    <t>SUN domain</t>
  </si>
  <si>
    <t>IPR018028</t>
  </si>
  <si>
    <t>Catalase, mono-functional, haem-containing</t>
  </si>
  <si>
    <t>IPR017261</t>
  </si>
  <si>
    <t>DNA mismatch repair protein MutS/MSH</t>
  </si>
  <si>
    <t>IPR038071</t>
  </si>
  <si>
    <t>UROD/MetE-like superfamily</t>
  </si>
  <si>
    <t>IPR007083</t>
  </si>
  <si>
    <t>RNA polymerase Rpb1, domain 4</t>
  </si>
  <si>
    <t>IPR016192</t>
  </si>
  <si>
    <t>APOBEC/CMP deaminase, zinc-binding</t>
  </si>
  <si>
    <t>IPR018490</t>
  </si>
  <si>
    <t>Cyclic nucleotide-binding-like</t>
  </si>
  <si>
    <t>IPR018492</t>
  </si>
  <si>
    <t>Ribosomal protein L7Ae/L8/Nhp2 family</t>
  </si>
  <si>
    <t>IPR001670</t>
  </si>
  <si>
    <t>Alcohol dehydrogenase, iron-type/glycerol dehydrogenase GldA</t>
  </si>
  <si>
    <t>IPR007886</t>
  </si>
  <si>
    <t>Alanine dehydrogenase/pyridine nucleotide transhydrogenase, N-terminal</t>
  </si>
  <si>
    <t>IPR016093</t>
  </si>
  <si>
    <t>MIR motif</t>
  </si>
  <si>
    <t>IPR002067</t>
  </si>
  <si>
    <t>Mitochondrial carrier protein</t>
  </si>
  <si>
    <t>IPR006896</t>
  </si>
  <si>
    <t>Sec23/Sec24, trunk domain</t>
  </si>
  <si>
    <t>IPR041675</t>
  </si>
  <si>
    <t>Pleckstrin homology domain 5</t>
  </si>
  <si>
    <t>IPR042102</t>
  </si>
  <si>
    <t>RNA polymerase Rpb1, domain 3 superfamily</t>
  </si>
  <si>
    <t>IPR018820</t>
  </si>
  <si>
    <t>Brefeldin A sensitivity protein-related, domain of unknown function DUF2421</t>
  </si>
  <si>
    <t>IPR020835</t>
  </si>
  <si>
    <t>Catalase superfamily</t>
  </si>
  <si>
    <t>IPR043145</t>
  </si>
  <si>
    <t>Zinc finger, ZZ-type superfamily</t>
  </si>
  <si>
    <t>IPR000845</t>
  </si>
  <si>
    <t>Nucleoside phosphorylase domain</t>
  </si>
  <si>
    <t>IPR001905</t>
  </si>
  <si>
    <t>Ammonium transporter</t>
  </si>
  <si>
    <t>IPR006592</t>
  </si>
  <si>
    <t>RNA polymerase, N-terminal</t>
  </si>
  <si>
    <t>IPR010720</t>
  </si>
  <si>
    <t>Alpha-L-arabinofuranosidase, C-terminal</t>
  </si>
  <si>
    <t>IPR036180</t>
  </si>
  <si>
    <t>Gelsolin-like domain superfamily</t>
  </si>
  <si>
    <t>IPR036314</t>
  </si>
  <si>
    <t>Manganese/iron superoxide dismutase, C-terminal domain superfamily</t>
  </si>
  <si>
    <t>IPR011658</t>
  </si>
  <si>
    <t>PA14 domain</t>
  </si>
  <si>
    <t>IPR036300</t>
  </si>
  <si>
    <t>Mir domain superfamily</t>
  </si>
  <si>
    <t>IPR013922</t>
  </si>
  <si>
    <t>Cyclin PHO80-like</t>
  </si>
  <si>
    <t>IPR002379</t>
  </si>
  <si>
    <t>V-ATPase proteolipid subunit C-like domain</t>
  </si>
  <si>
    <t>IPR004838</t>
  </si>
  <si>
    <t>Aminotransferases, class-I, pyridoxal-phosphate-binding site</t>
  </si>
  <si>
    <t>IPR006685</t>
  </si>
  <si>
    <t>Mechanosensitive ion channel MscS</t>
  </si>
  <si>
    <t>IPR007066</t>
  </si>
  <si>
    <t>RNA polymerase Rpb1, domain 3</t>
  </si>
  <si>
    <t>IPR032421</t>
  </si>
  <si>
    <t>Protein O-mannosyl-transferase, C-terminal four TM domain</t>
  </si>
  <si>
    <t>IPR020058</t>
  </si>
  <si>
    <t>Glutamyl/glutaminyl-tRNA synthetase, class Ib, catalytic domain</t>
  </si>
  <si>
    <t>IPR003781</t>
  </si>
  <si>
    <t>CoA-binding</t>
  </si>
  <si>
    <t>IPR001606</t>
  </si>
  <si>
    <t>ARID DNA-binding domain</t>
  </si>
  <si>
    <t>IPR011022</t>
  </si>
  <si>
    <t>Arrestin C-terminal-like domain</t>
  </si>
  <si>
    <t>IPR011234</t>
  </si>
  <si>
    <t>Fumarylacetoacetase-like, C-terminal</t>
  </si>
  <si>
    <t>IPR018485</t>
  </si>
  <si>
    <t>Carbohydrate kinase, FGGY, C-terminal</t>
  </si>
  <si>
    <t>IPR036175</t>
  </si>
  <si>
    <t>Sec23/Sec24 helical domain superfamily</t>
  </si>
  <si>
    <t>IPR036286</t>
  </si>
  <si>
    <t>LexA/Signal peptidase-like superfamily</t>
  </si>
  <si>
    <t>IPR001392</t>
  </si>
  <si>
    <t>Clathrin adaptor, mu subunit</t>
  </si>
  <si>
    <t>IPR003151</t>
  </si>
  <si>
    <t>PIK-related kinase, FAT</t>
  </si>
  <si>
    <t>IPR007080</t>
  </si>
  <si>
    <t>RNA polymerase Rpb1, domain 1</t>
  </si>
  <si>
    <t>IPR019832</t>
  </si>
  <si>
    <t>Manganese/iron superoxide dismutase, C-terminal</t>
  </si>
  <si>
    <t>IPR035921</t>
  </si>
  <si>
    <t>F/V-ATP synthase subunit C superfamily</t>
  </si>
  <si>
    <t>IPR036431</t>
  </si>
  <si>
    <t>ARID DNA-binding domain superfamily</t>
  </si>
  <si>
    <t>IPR036663</t>
  </si>
  <si>
    <t>Fumarylacetoacetase-like, C-terminal domain superfamily</t>
  </si>
  <si>
    <t>IPR036038</t>
  </si>
  <si>
    <t>Aminotransferase-like, PLP-dependent enzymes</t>
  </si>
  <si>
    <t>IPR004276</t>
  </si>
  <si>
    <t>Glycosyltransferase family 28, N-terminal domain</t>
  </si>
  <si>
    <t>IPR005599</t>
  </si>
  <si>
    <t>GPI mannosyltransferase</t>
  </si>
  <si>
    <t>IPR005811</t>
  </si>
  <si>
    <t>ATP-citrate lyase/succinyl-CoA ligase</t>
  </si>
  <si>
    <t>IPR007248</t>
  </si>
  <si>
    <t>Mpv17/PMP22</t>
  </si>
  <si>
    <t>IPR029041</t>
  </si>
  <si>
    <t>FAD-linked oxidoreductase-like</t>
  </si>
  <si>
    <t>IPR019261</t>
  </si>
  <si>
    <t>Domain of unknown function DUF2263</t>
  </si>
  <si>
    <t>IPR005612</t>
  </si>
  <si>
    <t>CCAAT-binding factor</t>
  </si>
  <si>
    <t>IPR023674</t>
  </si>
  <si>
    <t>Ribosomal protein L1-like</t>
  </si>
  <si>
    <t>IPR034804</t>
  </si>
  <si>
    <t>Fumarate reductase/succinate dehydrogenase, transmembrane subunit</t>
  </si>
  <si>
    <t>IPR027359</t>
  </si>
  <si>
    <t>Voltage-dependent channel domain superfamily</t>
  </si>
  <si>
    <t>IPR001041</t>
  </si>
  <si>
    <t>2Fe-2S ferredoxin-type iron-sulfur binding domain</t>
  </si>
  <si>
    <t>IPR001094</t>
  </si>
  <si>
    <t>Flavodoxin-like</t>
  </si>
  <si>
    <t>IPR004037</t>
  </si>
  <si>
    <t>Ribosomal protein L7Ae conserved site</t>
  </si>
  <si>
    <t>IPR016156</t>
  </si>
  <si>
    <t>FAD/NAD-linked reductase, dimerisation domain superfamily</t>
  </si>
  <si>
    <t>IPR029068</t>
  </si>
  <si>
    <t>Glyoxalase/Bleomycin resistance protein/Dihydroxybiphenyl dioxygenase</t>
  </si>
  <si>
    <t>IPR036174</t>
  </si>
  <si>
    <t>Zinc finger, Sec23/Sec24-type superfamily</t>
  </si>
  <si>
    <t>IPR000924</t>
  </si>
  <si>
    <t>Glutamyl/glutaminyl-tRNA synthetase</t>
  </si>
  <si>
    <t>IPR002075</t>
  </si>
  <si>
    <t>Nuclear transport factor 2</t>
  </si>
  <si>
    <t>IPR002821</t>
  </si>
  <si>
    <t>Hydantoinase A/oxoprolinase</t>
  </si>
  <si>
    <t>IPR004871</t>
  </si>
  <si>
    <t>Cleavage/polyadenylation specificity factor, A subunit, C-terminal</t>
  </si>
  <si>
    <t>IPR036167</t>
  </si>
  <si>
    <t>tRNA intron endonuclease, catalytic domain-like superfamily</t>
  </si>
  <si>
    <t>IPR036625</t>
  </si>
  <si>
    <t>E3-binding domain superfamily</t>
  </si>
  <si>
    <t>IPR007274</t>
  </si>
  <si>
    <t>Ctr copper transporter</t>
  </si>
  <si>
    <t>IPR019954</t>
  </si>
  <si>
    <t>Ubiquitin conserved site</t>
  </si>
  <si>
    <t>IPR001330</t>
  </si>
  <si>
    <t>PFTB repeat</t>
  </si>
  <si>
    <t>IPR001374</t>
  </si>
  <si>
    <t>R3H domain</t>
  </si>
  <si>
    <t>IPR002687</t>
  </si>
  <si>
    <t>Nop domain</t>
  </si>
  <si>
    <t>IPR003495</t>
  </si>
  <si>
    <t>CobW/HypB/UreG, nucleotide-binding domain</t>
  </si>
  <si>
    <t>IPR012990</t>
  </si>
  <si>
    <t>Sec23/Sec24 beta-sandwich</t>
  </si>
  <si>
    <t>IPR016055</t>
  </si>
  <si>
    <t>Alpha-D-phosphohexomutase, alpha/beta/alpha I/II/III</t>
  </si>
  <si>
    <t>IPR033756</t>
  </si>
  <si>
    <t>Flagellum site-determining protein YlxH/ Fe-S cluster assembling factor NBP35</t>
  </si>
  <si>
    <t>IPR004167</t>
  </si>
  <si>
    <t>Peripheral subunit-binding domain</t>
  </si>
  <si>
    <t>IPR006895</t>
  </si>
  <si>
    <t>Zinc finger, Sec23/Sec24-type</t>
  </si>
  <si>
    <t>IPR028364</t>
  </si>
  <si>
    <t>Ribosomal protein L1/ribosomal biogenesis protein</t>
  </si>
  <si>
    <t>IPR043132</t>
  </si>
  <si>
    <t>Branched-chain-amino-acid aminotransferase-like, C-terminal</t>
  </si>
  <si>
    <t>IPR000467</t>
  </si>
  <si>
    <t>G-patch domain</t>
  </si>
  <si>
    <t>IPR002591</t>
  </si>
  <si>
    <t>Type I phosphodiesterase/nucleotide pyrophosphatase/phosphate transferase</t>
  </si>
  <si>
    <t>IPR016095</t>
  </si>
  <si>
    <t>Ribosomal protein L1, 3-layer alpha/beta-sandwich</t>
  </si>
  <si>
    <t>IPR032691</t>
  </si>
  <si>
    <t>Guanine nucleotide exchange factor, N-terminal</t>
  </si>
  <si>
    <t>IPR037062</t>
  </si>
  <si>
    <t>Malic enzyme, N-terminal domain superfamily</t>
  </si>
  <si>
    <t>IPR038499</t>
  </si>
  <si>
    <t>BRO1 domain superfamily</t>
  </si>
  <si>
    <t>IPR011613</t>
  </si>
  <si>
    <t>GH15-like domain</t>
  </si>
  <si>
    <t>IPR012664</t>
  </si>
  <si>
    <t>Conserved hypothetical protein CHP02452</t>
  </si>
  <si>
    <t>IPR001544</t>
  </si>
  <si>
    <t>Aminotransferase class IV</t>
  </si>
  <si>
    <t>IPR000558</t>
  </si>
  <si>
    <t>Histone H2B</t>
  </si>
  <si>
    <t>IPR001678</t>
  </si>
  <si>
    <t>SAM-dependent methyltransferase RsmB/NOP2-type</t>
  </si>
  <si>
    <t>IPR006900</t>
  </si>
  <si>
    <t>Sec23/Sec24, helical domain</t>
  </si>
  <si>
    <t>IPR008278</t>
  </si>
  <si>
    <t>4'-phosphopantetheinyl transferase domain</t>
  </si>
  <si>
    <t>IPR013041</t>
  </si>
  <si>
    <t>Clathrin adaptor, appendage, Ig-like subdomain superfamily</t>
  </si>
  <si>
    <t>IPR018484</t>
  </si>
  <si>
    <t>Carbohydrate kinase, FGGY, N-terminal</t>
  </si>
  <si>
    <t>IPR029066</t>
  </si>
  <si>
    <t>PLP-binding barrel</t>
  </si>
  <si>
    <t>IPR001830</t>
  </si>
  <si>
    <t>Glycosyl transferase, family 20</t>
  </si>
  <si>
    <t>IPR000582</t>
  </si>
  <si>
    <t>Acyl-CoA-binding protein, ACBP</t>
  </si>
  <si>
    <t>IPR001126</t>
  </si>
  <si>
    <t>UmuC domain</t>
  </si>
  <si>
    <t>IPR001900</t>
  </si>
  <si>
    <t>Ribonuclease II/R</t>
  </si>
  <si>
    <t>IPR003111</t>
  </si>
  <si>
    <t>Lon, substrate-binding domain</t>
  </si>
  <si>
    <t>IPR004299</t>
  </si>
  <si>
    <t>Membrane bound O-acyl transferase, MBOAT</t>
  </si>
  <si>
    <t>IPR012724</t>
  </si>
  <si>
    <t>Chaperone DnaJ</t>
  </si>
  <si>
    <t>IPR012976</t>
  </si>
  <si>
    <t>NOSIC</t>
  </si>
  <si>
    <t>IPR014352</t>
  </si>
  <si>
    <t>FERM/acyl-CoA-binding protein superfamily</t>
  </si>
  <si>
    <t>IPR021131</t>
  </si>
  <si>
    <t>Ribosomal protein L18e/L15P</t>
  </si>
  <si>
    <t>IPR036895</t>
  </si>
  <si>
    <t>Uracil-DNA glycosylase-like domain superfamily</t>
  </si>
  <si>
    <t>IPR017941</t>
  </si>
  <si>
    <t>Rieske [2Fe-2S] iron-sulphur domain</t>
  </si>
  <si>
    <t>IPR003877</t>
  </si>
  <si>
    <t>SPRY domain</t>
  </si>
  <si>
    <t>IPR000245</t>
  </si>
  <si>
    <t>V-ATPase proteolipid subunit</t>
  </si>
  <si>
    <t>IPR000850</t>
  </si>
  <si>
    <t>Adenylate kinase/UMP-CMP kinase</t>
  </si>
  <si>
    <t>IPR007120</t>
  </si>
  <si>
    <t>DNA-directed RNA polymerase, subunit 2, hybrid-binding domain</t>
  </si>
  <si>
    <t>IPR007644</t>
  </si>
  <si>
    <t>RNA polymerase, beta subunit, protrusion</t>
  </si>
  <si>
    <t>IPR008040</t>
  </si>
  <si>
    <t>Hydantoinaseoxoprolinase, N-terminal</t>
  </si>
  <si>
    <t>IPR010982</t>
  </si>
  <si>
    <t>Lambda repressor-like, DNA-binding domain superfamily</t>
  </si>
  <si>
    <t>IPR012302</t>
  </si>
  <si>
    <t>Malic enzyme, NAD-binding</t>
  </si>
  <si>
    <t>IPR020557</t>
  </si>
  <si>
    <t>Fumarate lyase, conserved site</t>
  </si>
  <si>
    <t>IPR027266</t>
  </si>
  <si>
    <t>GTP-binding protein TrmE/Glycine cleavage system T protein, domain 1</t>
  </si>
  <si>
    <t>IPR037033</t>
  </si>
  <si>
    <t>DNA-directed RNA polymerase, subunit 2, hybrid-binding domain superfamily</t>
  </si>
  <si>
    <t>IPR042239</t>
  </si>
  <si>
    <t>Nop, C-terminal domain</t>
  </si>
  <si>
    <t>IPR002717</t>
  </si>
  <si>
    <t>Histone acetyltransferase domain, MYST-type</t>
  </si>
  <si>
    <t>IPR004148</t>
  </si>
  <si>
    <t>BAR domain</t>
  </si>
  <si>
    <t>IPR008220</t>
  </si>
  <si>
    <t>Homoserine/serine acetyltransferase MetX-like</t>
  </si>
  <si>
    <t>IPR010856</t>
  </si>
  <si>
    <t>Protein of unknown function DUF1479</t>
  </si>
  <si>
    <t>IPR010994</t>
  </si>
  <si>
    <t>RuvA domain 2-like</t>
  </si>
  <si>
    <t>IPR019412</t>
  </si>
  <si>
    <t>Inclusion body clearance protein Iml2/Tetratricopeptide repeat protein 39</t>
  </si>
  <si>
    <t>IPR025799</t>
  </si>
  <si>
    <t>Protein arginine N-methyltransferase</t>
  </si>
  <si>
    <t>IPR036121</t>
  </si>
  <si>
    <t>ATPase, F1/V1/A1 complex, alpha/beta subunit, N-terminal domain superfamily</t>
  </si>
  <si>
    <t>IPR036181</t>
  </si>
  <si>
    <t>MIT domain superfamily</t>
  </si>
  <si>
    <t>IPR036227</t>
  </si>
  <si>
    <t>Ribosomal L18e/L15P superfamily</t>
  </si>
  <si>
    <t>IPR037034</t>
  </si>
  <si>
    <t>RNA polymerase Rpb2, domain 2 superfamily</t>
  </si>
  <si>
    <t>IPR038665</t>
  </si>
  <si>
    <t>Voltage-dependent anion channel superfamily</t>
  </si>
  <si>
    <t>IPR043141</t>
  </si>
  <si>
    <t>Ribosomal protein L10-like domain superfamily</t>
  </si>
  <si>
    <t>IPR000722</t>
  </si>
  <si>
    <t>RNA polymerase, alpha subunit</t>
  </si>
  <si>
    <t>IPR001192</t>
  </si>
  <si>
    <t>Phosphoinositide phospholipase C family</t>
  </si>
  <si>
    <t>IPR001891</t>
  </si>
  <si>
    <t>Malic oxidoreductase</t>
  </si>
  <si>
    <t>IPR035984</t>
  </si>
  <si>
    <t>Acyl-CoA binding protein superfamily</t>
  </si>
  <si>
    <t>IPR012317</t>
  </si>
  <si>
    <t>Poly(ADP-ribose) polymerase, catalytic domain</t>
  </si>
  <si>
    <t>IPR001736</t>
  </si>
  <si>
    <t>Phospholipase D/Transphosphatidylase</t>
  </si>
  <si>
    <t>IPR027421</t>
  </si>
  <si>
    <t>DNA polymerase lambda lyase domain superfamily</t>
  </si>
  <si>
    <t>IPR002483</t>
  </si>
  <si>
    <t>PWI domain</t>
  </si>
  <si>
    <t>IPR005844</t>
  </si>
  <si>
    <t>Alpha-D-phosphohexomutase, alpha/beta/alpha domain I</t>
  </si>
  <si>
    <t>IPR007121</t>
  </si>
  <si>
    <t>RNA polymerase, beta subunit, conserved site</t>
  </si>
  <si>
    <t>IPR007194</t>
  </si>
  <si>
    <t>Transport protein particle (TRAPP) component</t>
  </si>
  <si>
    <t>IPR007325</t>
  </si>
  <si>
    <t>Kynurenine formamidase/cyclase-like</t>
  </si>
  <si>
    <t>IPR007642</t>
  </si>
  <si>
    <t>RNA polymerase Rpb2, domain 2</t>
  </si>
  <si>
    <t>IPR009010</t>
  </si>
  <si>
    <t>Aspartate decarboxylase-like domain superfamily</t>
  </si>
  <si>
    <t>IPR024096</t>
  </si>
  <si>
    <t>NO signalling/Golgi transport ligand-binding domain superfamily</t>
  </si>
  <si>
    <t>IPR033690</t>
  </si>
  <si>
    <t>Adenylate kinase, conserved site</t>
  </si>
  <si>
    <t>IPR022357</t>
  </si>
  <si>
    <t>Major intrinsic protein, conserved site</t>
  </si>
  <si>
    <t>IPR002550</t>
  </si>
  <si>
    <t>CNNM, transmembrane domain</t>
  </si>
  <si>
    <t>IPR002618</t>
  </si>
  <si>
    <t>UDPGP family</t>
  </si>
  <si>
    <t>IPR007641</t>
  </si>
  <si>
    <t>RNA polymerase Rpb2, domain 7</t>
  </si>
  <si>
    <t>IPR012301</t>
  </si>
  <si>
    <t>Malic enzyme, N-terminal domain</t>
  </si>
  <si>
    <t>IPR019800</t>
  </si>
  <si>
    <t>Glycoside hydrolase, family 3, active site</t>
  </si>
  <si>
    <t>IPR023267</t>
  </si>
  <si>
    <t>RNA (C5-cytosine) methyltransferase</t>
  </si>
  <si>
    <t>IPR030395</t>
  </si>
  <si>
    <t>Glycerophosphodiester phosphodiesterase domain</t>
  </si>
  <si>
    <t>IPR036513</t>
  </si>
  <si>
    <t>STAS domain superfamily</t>
  </si>
  <si>
    <t>IPR009003</t>
  </si>
  <si>
    <t>Peptidase S1, PA clan</t>
  </si>
  <si>
    <t>IPR021047</t>
  </si>
  <si>
    <t>Mannosyltransferase 1, CMT1</t>
  </si>
  <si>
    <t>IPR000690</t>
  </si>
  <si>
    <t>Matrin/U1-C, C2H2-type zinc finger</t>
  </si>
  <si>
    <t>IPR000731</t>
  </si>
  <si>
    <t>Sterol-sensing domain</t>
  </si>
  <si>
    <t>IPR001950</t>
  </si>
  <si>
    <t>SUI1 domain</t>
  </si>
  <si>
    <t>IPR003307</t>
  </si>
  <si>
    <t>W2 domain</t>
  </si>
  <si>
    <t>IPR007148</t>
  </si>
  <si>
    <t>Small-subunit processome, Utp12</t>
  </si>
  <si>
    <t>IPR014724</t>
  </si>
  <si>
    <t>RNA polymerase Rpb2, OB-fold</t>
  </si>
  <si>
    <t>IPR017961</t>
  </si>
  <si>
    <t>DNA polymerase, Y-family, little finger domain</t>
  </si>
  <si>
    <t>IPR036974</t>
  </si>
  <si>
    <t>PUA domain superfamily</t>
  </si>
  <si>
    <t>IPR004821</t>
  </si>
  <si>
    <t>Cytidyltransferase-like domain</t>
  </si>
  <si>
    <t>IPR010908</t>
  </si>
  <si>
    <t>Longin domain</t>
  </si>
  <si>
    <t>IPR012295</t>
  </si>
  <si>
    <t>TBP domain superfamily</t>
  </si>
  <si>
    <t>IPR000243</t>
  </si>
  <si>
    <t>Peptidase T1A, proteasome beta-subunit</t>
  </si>
  <si>
    <t>IPR006203</t>
  </si>
  <si>
    <t>GHMP kinase, ATP-binding, conserved site</t>
  </si>
  <si>
    <t>IPR013792</t>
  </si>
  <si>
    <t>RNA 3'-terminal phosphate cyclase/enolpyruvate transferase, alpha/beta</t>
  </si>
  <si>
    <t>IPR015712</t>
  </si>
  <si>
    <t>DNA-directed RNA polymerase, subunit 2</t>
  </si>
  <si>
    <t>IPR018163</t>
  </si>
  <si>
    <t>Threonyl/alanyl tRNA synthetase, class II-like, putative editing domain superfamily</t>
  </si>
  <si>
    <t>IPR023352</t>
  </si>
  <si>
    <t>Membrane associated eicosanoid/glutathione metabolism-like domain superfamily</t>
  </si>
  <si>
    <t>IPR036324</t>
  </si>
  <si>
    <t>Manganese/iron superoxide dismutase, N-terminal domain superfamily</t>
  </si>
  <si>
    <t>IPR036775</t>
  </si>
  <si>
    <t>DNA polymerase, Y-family, little finger domain superfamily</t>
  </si>
  <si>
    <t>IPR018955</t>
  </si>
  <si>
    <t>Branched-chain alpha-ketoacid dehydrogenase kinase/Pyruvate dehydrogenase kinase, N-terminal</t>
  </si>
  <si>
    <t>IPR029067</t>
  </si>
  <si>
    <t>CDC48 domain 2-like superfamily</t>
  </si>
  <si>
    <t>IPR010482</t>
  </si>
  <si>
    <t>Peroxin domain</t>
  </si>
  <si>
    <t>IPR013507</t>
  </si>
  <si>
    <t>DNA mismatch repair protein, S5 domain 2-like</t>
  </si>
  <si>
    <t>IPR018946</t>
  </si>
  <si>
    <t>PhoD-like phosphatase, metallophosphatase domain</t>
  </si>
  <si>
    <t>IPR019591</t>
  </si>
  <si>
    <t>Mrp/NBP35 ATP-binding protein</t>
  </si>
  <si>
    <t>IPR034751</t>
  </si>
  <si>
    <t>Yippee domain</t>
  </si>
  <si>
    <t>IPR001529</t>
  </si>
  <si>
    <t>DNA-directed RNA polymerase, M/15kDa subunit</t>
  </si>
  <si>
    <t>IPR002088</t>
  </si>
  <si>
    <t>Protein prenyltransferase, alpha subunit</t>
  </si>
  <si>
    <t>IPR007645</t>
  </si>
  <si>
    <t>RNA polymerase Rpb2, domain 3</t>
  </si>
  <si>
    <t>IPR013748</t>
  </si>
  <si>
    <t>Replication factor C, C-terminal</t>
  </si>
  <si>
    <t>IPR014743</t>
  </si>
  <si>
    <t>Chloride channel, core</t>
  </si>
  <si>
    <t>IPR023366</t>
  </si>
  <si>
    <t>ATP synthase subunit alpha, N-terminal domain-like superfamily</t>
  </si>
  <si>
    <t>IPR036877</t>
  </si>
  <si>
    <t>SUI1 domain superfamily</t>
  </si>
  <si>
    <t>IPR037175</t>
  </si>
  <si>
    <t>Kynurenine formamidase superfamily</t>
  </si>
  <si>
    <t>IPR000242</t>
  </si>
  <si>
    <t>PTP type protein phosphatase</t>
  </si>
  <si>
    <t>IPR007861</t>
  </si>
  <si>
    <t>DNA mismatch repair protein MutS, clamp</t>
  </si>
  <si>
    <t>IPR013536</t>
  </si>
  <si>
    <t>WLM domain</t>
  </si>
  <si>
    <t>IPR033464</t>
  </si>
  <si>
    <t>CSN8/PSMD8/EIF3K</t>
  </si>
  <si>
    <t>IPR001040</t>
  </si>
  <si>
    <t>Translation Initiation factor eIF- 4e</t>
  </si>
  <si>
    <t>IPR001585</t>
  </si>
  <si>
    <t>Transaldolase/Fructose-6-phosphate aldolase</t>
  </si>
  <si>
    <t>IPR006652</t>
  </si>
  <si>
    <t>Kelch repeat type 1</t>
  </si>
  <si>
    <t>IPR036784</t>
  </si>
  <si>
    <t>Alpha-ketoacid/pyruvate dehydrogenase kinase, N-terminal domain superfamily</t>
  </si>
  <si>
    <t>IPR001807</t>
  </si>
  <si>
    <t>Chloride channel, voltage gated</t>
  </si>
  <si>
    <t>IPR012000</t>
  </si>
  <si>
    <t>Thiamine pyrophosphate enzyme, central domain</t>
  </si>
  <si>
    <t>IPR019810</t>
  </si>
  <si>
    <t>Citrate synthase active site</t>
  </si>
  <si>
    <t>IPR024708</t>
  </si>
  <si>
    <t>Catalase active site</t>
  </si>
  <si>
    <t>IPR026030</t>
  </si>
  <si>
    <t>Purine-cytosine permease Fcy2/21/22</t>
  </si>
  <si>
    <t>IPR024671</t>
  </si>
  <si>
    <t>Autophagy-related protein 22-like</t>
  </si>
  <si>
    <t>IPR000169</t>
  </si>
  <si>
    <t>Cysteine peptidase, cysteine active site</t>
  </si>
  <si>
    <t>IPR000407</t>
  </si>
  <si>
    <t>Nucleoside phosphatase GDA1/CD39</t>
  </si>
  <si>
    <t>IPR006048</t>
  </si>
  <si>
    <t>Alpha-amylase/branching enzyme, C-terminal all beta</t>
  </si>
  <si>
    <t>IPR007185</t>
  </si>
  <si>
    <t>DNA polymerase alpha/delta/epsilon, subunit B</t>
  </si>
  <si>
    <t>IPR008733</t>
  </si>
  <si>
    <t>Peroxisomal biogenesis factor 11</t>
  </si>
  <si>
    <t>IPR036070</t>
  </si>
  <si>
    <t>Nop domain superfamily</t>
  </si>
  <si>
    <t>IPR037060</t>
  </si>
  <si>
    <t>Catalase core domain superfamily</t>
  </si>
  <si>
    <t>IPR001129</t>
  </si>
  <si>
    <t>Membrane-associated, eicosanoid/glutathione metabolism (MAPEG) protein</t>
  </si>
  <si>
    <t>IPR001431</t>
  </si>
  <si>
    <t>Peptidase M16, zinc-binding site</t>
  </si>
  <si>
    <t>IPR002634</t>
  </si>
  <si>
    <t>BolA protein</t>
  </si>
  <si>
    <t>IPR004143</t>
  </si>
  <si>
    <t>Biotinyl protein ligase (BPL) and lipoyl protein ligase (LPL), catalytic domain</t>
  </si>
  <si>
    <t>IPR005474</t>
  </si>
  <si>
    <t>Transketolase, N-terminal</t>
  </si>
  <si>
    <t>IPR006845</t>
  </si>
  <si>
    <t>Pex, N-terminal</t>
  </si>
  <si>
    <t>IPR016066</t>
  </si>
  <si>
    <t>Alpha-D-phosphohexomutase, conserved site</t>
  </si>
  <si>
    <t>IPR016635</t>
  </si>
  <si>
    <t>Adaptor protein complex, sigma subunit</t>
  </si>
  <si>
    <t>IPR036065</t>
  </si>
  <si>
    <t>BolA-like superfamily</t>
  </si>
  <si>
    <t>IPR036900</t>
  </si>
  <si>
    <t>Alpha-D-phosphohexomutase, C-terminal domain superfamily</t>
  </si>
  <si>
    <t>IPR037516</t>
  </si>
  <si>
    <t>Tripartite DENN domain</t>
  </si>
  <si>
    <t>IPR018391</t>
  </si>
  <si>
    <t>Pyrrolo-quinoline quinone beta-propeller repeat</t>
  </si>
  <si>
    <t>IPR004130</t>
  </si>
  <si>
    <t>GPN-loop GTPase</t>
  </si>
  <si>
    <t>IPR013719</t>
  </si>
  <si>
    <t>Domain of unknown function DUF1747</t>
  </si>
  <si>
    <t>IPR007529</t>
  </si>
  <si>
    <t>Zinc finger, HIT-type</t>
  </si>
  <si>
    <t>IPR000352</t>
  </si>
  <si>
    <t>Peptide chain release factor class I</t>
  </si>
  <si>
    <t>IPR004910</t>
  </si>
  <si>
    <t>Yippee/Mis18/Cereblon</t>
  </si>
  <si>
    <t>IPR005835</t>
  </si>
  <si>
    <t>Nucleotidyl transferase domain</t>
  </si>
  <si>
    <t>IPR010582</t>
  </si>
  <si>
    <t>Catalase immune-responsive domain</t>
  </si>
  <si>
    <t>IPR036443</t>
  </si>
  <si>
    <t>Zinc finger, RanBP2-type superfamily</t>
  </si>
  <si>
    <t>IPR011948</t>
  </si>
  <si>
    <t>Dullard phosphatase domain, eukaryotic</t>
  </si>
  <si>
    <t>IPR037202</t>
  </si>
  <si>
    <t>ESCRT assembly domain</t>
  </si>
  <si>
    <t>IPR000760</t>
  </si>
  <si>
    <t>Inositol monophosphatase-like</t>
  </si>
  <si>
    <t>IPR003613</t>
  </si>
  <si>
    <t>U box domain</t>
  </si>
  <si>
    <t>IPR004328</t>
  </si>
  <si>
    <t>BRO1 domain</t>
  </si>
  <si>
    <t>IPR012309</t>
  </si>
  <si>
    <t>DNA ligase, ATP-dependent, C-terminal</t>
  </si>
  <si>
    <t>IPR036452</t>
  </si>
  <si>
    <t>Ribonucleoside hydrolase-like</t>
  </si>
  <si>
    <t>IPR036885</t>
  </si>
  <si>
    <t>SWIB/MDM2 domain superfamily</t>
  </si>
  <si>
    <t>IPR005025</t>
  </si>
  <si>
    <t>NADPH-dependent FMN reductase-like</t>
  </si>
  <si>
    <t>IPR010619</t>
  </si>
  <si>
    <t>Putative threonine/serine exporter</t>
  </si>
  <si>
    <t>IPR025995</t>
  </si>
  <si>
    <t>RNA binding activity-knot of a chromodomain</t>
  </si>
  <si>
    <t>IPR034732</t>
  </si>
  <si>
    <t>Extended PHD (ePHD) domain</t>
  </si>
  <si>
    <t>IPR029032</t>
  </si>
  <si>
    <t>AhpD-like</t>
  </si>
  <si>
    <t>IPR036010</t>
  </si>
  <si>
    <t>2Fe-2S ferredoxin-like superfamily</t>
  </si>
  <si>
    <t>IPR030470</t>
  </si>
  <si>
    <t>UbiA prenyltransferase conserved site</t>
  </si>
  <si>
    <t>IPR006357</t>
  </si>
  <si>
    <t>HAD-superfamily hydrolase, subfamily IIA</t>
  </si>
  <si>
    <t>IPR010089</t>
  </si>
  <si>
    <t>Flavoprotein WrbA-like</t>
  </si>
  <si>
    <t>IPR010400</t>
  </si>
  <si>
    <t>PITH domain</t>
  </si>
  <si>
    <t>IPR030378</t>
  </si>
  <si>
    <t>Circularly permuted (CP)-type guanine nucleotide-binding (G) domain</t>
  </si>
  <si>
    <t>IPR031755</t>
  </si>
  <si>
    <t>Peptidase inhibitor I66</t>
  </si>
  <si>
    <t>IPR037047</t>
  </si>
  <si>
    <t>PITH domain superfamily</t>
  </si>
  <si>
    <t>IPR002100</t>
  </si>
  <si>
    <t>Transcription factor, MADS-box</t>
  </si>
  <si>
    <t>IPR007741</t>
  </si>
  <si>
    <t>Ribosomal protein/NADH dehydrogenase domain</t>
  </si>
  <si>
    <t>IPR036879</t>
  </si>
  <si>
    <t>Transcription factor, MADS-box superfamily</t>
  </si>
  <si>
    <t>IPR001870</t>
  </si>
  <si>
    <t>B30.2/SPRY domain</t>
  </si>
  <si>
    <t>IPR006121</t>
  </si>
  <si>
    <t>Heavy metal-associated domain, HMA</t>
  </si>
  <si>
    <t>IPR024610</t>
  </si>
  <si>
    <t>Inhibitor of growth protein, N-terminal histone-binding</t>
  </si>
  <si>
    <t>IPR043131</t>
  </si>
  <si>
    <t>Branched-chain-amino-acid aminotransferase-like, N-terminal</t>
  </si>
  <si>
    <t>IPR011576</t>
  </si>
  <si>
    <t>Pyridoxamine 5'-phosphate oxidase, putative</t>
  </si>
  <si>
    <t>IPR010997</t>
  </si>
  <si>
    <t>HRDC-like superfamily</t>
  </si>
  <si>
    <t>IPR000058</t>
  </si>
  <si>
    <t>Zinc finger, AN1-type</t>
  </si>
  <si>
    <t>IPR000977</t>
  </si>
  <si>
    <t>DNA ligase, ATP-dependent</t>
  </si>
  <si>
    <t>IPR024704</t>
  </si>
  <si>
    <t>Structural maintenance of chromosomes protein</t>
  </si>
  <si>
    <t>IPR040706</t>
  </si>
  <si>
    <t>MYST, zinc finger domain</t>
  </si>
  <si>
    <t>IPR041805</t>
  </si>
  <si>
    <t>Acid sphingomyelinase/endopolyphosphatase, metallophosphatase domain</t>
  </si>
  <si>
    <t>IPR019808</t>
  </si>
  <si>
    <t>Histidine triad, conserved site</t>
  </si>
  <si>
    <t>IPR018957</t>
  </si>
  <si>
    <t>Zinc finger, C3HC4 RING-type</t>
  </si>
  <si>
    <t>IPR008259</t>
  </si>
  <si>
    <t>FMN-dependent alpha-hydroxy acid dehydrogenase, active site</t>
  </si>
  <si>
    <t>IPR001915</t>
  </si>
  <si>
    <t>Peptidase M48</t>
  </si>
  <si>
    <t>IPR020588</t>
  </si>
  <si>
    <t>DNA recombination and repair protein RecA-like, ATP-binding domain</t>
  </si>
  <si>
    <t>IPR011704</t>
  </si>
  <si>
    <t>ATPase, dynein-related, AAA domain</t>
  </si>
  <si>
    <t>IPR006043</t>
  </si>
  <si>
    <t>Xanthine/uracil/vitamin C permease</t>
  </si>
  <si>
    <t>IPR017141</t>
  </si>
  <si>
    <t>Peptidase M20, carboxypeptidase S</t>
  </si>
  <si>
    <t>IPR019542</t>
  </si>
  <si>
    <t>Enhancer of polycomb-like, N-terminal</t>
  </si>
  <si>
    <t>IPR022684</t>
  </si>
  <si>
    <t>Peptidase C2, calpain family</t>
  </si>
  <si>
    <t>IPR033932</t>
  </si>
  <si>
    <t>YtcJ like</t>
  </si>
  <si>
    <t>IPR036156</t>
  </si>
  <si>
    <t>Beta-Galactosidase/glucuronidase domain superfamily</t>
  </si>
  <si>
    <t>IPR006093</t>
  </si>
  <si>
    <t>Oxygen oxidoreductase covalent FAD-binding site</t>
  </si>
  <si>
    <t>IPR012164</t>
  </si>
  <si>
    <t>DNA-directed RNA polymerase subunit/transcription factor S</t>
  </si>
  <si>
    <t>IPR001019</t>
  </si>
  <si>
    <t>Guanine nucleotide binding protein (G-protein), alpha subunit</t>
  </si>
  <si>
    <t>IPR000159</t>
  </si>
  <si>
    <t>Ras-associating (RA) domain</t>
  </si>
  <si>
    <t>IPR010473</t>
  </si>
  <si>
    <t>Formin, GTPase-binding domain</t>
  </si>
  <si>
    <t>IPR002034</t>
  </si>
  <si>
    <t>Alpha-isopropylmalate/homocitrate synthase, conserved site</t>
  </si>
  <si>
    <t>IPR002563</t>
  </si>
  <si>
    <t>Flavin reductase like domain</t>
  </si>
  <si>
    <t>IPR008775</t>
  </si>
  <si>
    <t>Phytanoyl-CoA dioxygenase</t>
  </si>
  <si>
    <t>IPR000595</t>
  </si>
  <si>
    <t>Cyclic nucleotide-binding domain</t>
  </si>
  <si>
    <t>IPR001498</t>
  </si>
  <si>
    <t>Impact, N-terminal</t>
  </si>
  <si>
    <t>IPR005122</t>
  </si>
  <si>
    <t>Uracil-DNA glycosylase-like</t>
  </si>
  <si>
    <t>IPR018939</t>
  </si>
  <si>
    <t>Autophagy-related protein 27</t>
  </si>
  <si>
    <t>IPR035969</t>
  </si>
  <si>
    <t>Rab-GTPase-TBC domain superfamily</t>
  </si>
  <si>
    <t>IPR003511</t>
  </si>
  <si>
    <t>HORMA domain</t>
  </si>
  <si>
    <t>IPR015798</t>
  </si>
  <si>
    <t>Copper amine oxidase, catalytic domain</t>
  </si>
  <si>
    <t>IPR036460</t>
  </si>
  <si>
    <t>Copper amine oxidase, catalytic domain superfamily</t>
  </si>
  <si>
    <t>IPR001106</t>
  </si>
  <si>
    <t>Aromatic amino acid lyase</t>
  </si>
  <si>
    <t>IPR001387</t>
  </si>
  <si>
    <t>Cro/C1-type helix-turn-helix domain</t>
  </si>
  <si>
    <t>IPR001930</t>
  </si>
  <si>
    <t>Peptidase M1, alanine aminopeptidase/leukotriene A4 hydrolase</t>
  </si>
  <si>
    <t>IPR018240</t>
  </si>
  <si>
    <t>Clathrin adaptor, mu subunit, conserved site</t>
  </si>
  <si>
    <t>IPR027795</t>
  </si>
  <si>
    <t>CASTOR, ACT domain</t>
  </si>
  <si>
    <t>IPR036956</t>
  </si>
  <si>
    <t>Impact, N-terminal domain superfamily</t>
  </si>
  <si>
    <t>IPR017937</t>
  </si>
  <si>
    <t>Thioredoxin, conserved site</t>
  </si>
  <si>
    <t>IPR025714</t>
  </si>
  <si>
    <t>Methyltransferase domain</t>
  </si>
  <si>
    <t>IPR001216</t>
  </si>
  <si>
    <t>Cysteine synthase/cystathionine beta-synthase, pyridoxal-phosphate attachment site</t>
  </si>
  <si>
    <t>IPR009068</t>
  </si>
  <si>
    <t>S15/NS1, RNA-binding</t>
  </si>
  <si>
    <t>IPR043137</t>
  </si>
  <si>
    <t>Gamma-glutamyltranspeptidase, small subunit</t>
  </si>
  <si>
    <t>IPR001962</t>
  </si>
  <si>
    <t>Asparagine synthase</t>
  </si>
  <si>
    <t>IPR010979</t>
  </si>
  <si>
    <t>Ribosomal protein S13-like, H2TH</t>
  </si>
  <si>
    <t>IPR011335</t>
  </si>
  <si>
    <t>Restriction endonuclease type II-like</t>
  </si>
  <si>
    <t>IPR006935</t>
  </si>
  <si>
    <t>Helicase/UvrB, N-terminal</t>
  </si>
  <si>
    <t>IPR025574</t>
  </si>
  <si>
    <t>Nucleoporin FG repeat</t>
  </si>
  <si>
    <t>IPR035896</t>
  </si>
  <si>
    <t>AN1-like Zinc finger</t>
  </si>
  <si>
    <t>IPR024752</t>
  </si>
  <si>
    <t>Myb/SANT-like domain</t>
  </si>
  <si>
    <t>IPR005034</t>
  </si>
  <si>
    <t>Dicer dimerisation domain</t>
  </si>
  <si>
    <t>IPR013332</t>
  </si>
  <si>
    <t>Ketopantoate reductase, N-terminal domain</t>
  </si>
  <si>
    <t>IPR015884</t>
  </si>
  <si>
    <t>Malic enzyme, conserved site</t>
  </si>
  <si>
    <t>IPR002220</t>
  </si>
  <si>
    <t>DapA-like</t>
  </si>
  <si>
    <t>IPR006461</t>
  </si>
  <si>
    <t>PLAC8 motif-containing protein</t>
  </si>
  <si>
    <t>IPR015883</t>
  </si>
  <si>
    <t>Glycoside hydrolase family 20, catalytic domain</t>
  </si>
  <si>
    <t>IPR008422</t>
  </si>
  <si>
    <t>Homeobox KN domain</t>
  </si>
  <si>
    <t>IPR013750</t>
  </si>
  <si>
    <t>GHMP kinase, C-terminal domain</t>
  </si>
  <si>
    <t>IPR007305</t>
  </si>
  <si>
    <t>Vesicle transport protein, Got1/SFT2-like</t>
  </si>
  <si>
    <t>IPR003953</t>
  </si>
  <si>
    <t>FAD-dependent oxidoreductase 2, FAD binding domain</t>
  </si>
  <si>
    <t>IPR002528</t>
  </si>
  <si>
    <t>Multi antimicrobial extrusion protein</t>
  </si>
  <si>
    <t>IPR034733</t>
  </si>
  <si>
    <t>Acetyl-CoA carboxylase</t>
  </si>
  <si>
    <t>IPR013752</t>
  </si>
  <si>
    <t>Ketopantoate reductase, C-terminal domain</t>
  </si>
  <si>
    <t>IPR022312</t>
  </si>
  <si>
    <t>DNA polymerase family X</t>
  </si>
  <si>
    <t>IPR003018</t>
  </si>
  <si>
    <t>GAF domain</t>
  </si>
  <si>
    <t>IPR006636</t>
  </si>
  <si>
    <t>Heat shock chaperonin-binding</t>
  </si>
  <si>
    <t>IPR027842</t>
  </si>
  <si>
    <t>Protein of unknown function DUF4449</t>
  </si>
  <si>
    <t>IPR028207</t>
  </si>
  <si>
    <t>DNA polymerase beta, palm domain</t>
  </si>
  <si>
    <t>IPR000269</t>
  </si>
  <si>
    <t>Copper amine oxidase</t>
  </si>
  <si>
    <t>IPR001331</t>
  </si>
  <si>
    <t>Guanine-nucleotide dissociation stimulator, CDC24, conserved site</t>
  </si>
  <si>
    <t>IPR001772</t>
  </si>
  <si>
    <t>Kinase associated domain 1 (KA1)</t>
  </si>
  <si>
    <t>IPR009836</t>
  </si>
  <si>
    <t>Glycine-rich domain-containing protein-like</t>
  </si>
  <si>
    <t>IPR014762</t>
  </si>
  <si>
    <t>DNA mismatch repair, conserved site</t>
  </si>
  <si>
    <t>IPR033177</t>
  </si>
  <si>
    <t>Phosphatidylserine decarboxylase</t>
  </si>
  <si>
    <t>IPR040648</t>
  </si>
  <si>
    <t>HMG domain-containing protein 3, CxC4 like cysteine cluster</t>
  </si>
  <si>
    <t>IPR011025</t>
  </si>
  <si>
    <t>G protein alpha subunit, helical insertion</t>
  </si>
  <si>
    <t>IPR027470</t>
  </si>
  <si>
    <t>Cation efflux protein, cytoplasmic domain</t>
  </si>
  <si>
    <t>IPR002745</t>
  </si>
  <si>
    <t>Phosphotransferase KptA/Tpt1</t>
  </si>
  <si>
    <t>IPR029398</t>
  </si>
  <si>
    <t>DNA polymerase beta, thumb domain</t>
  </si>
  <si>
    <t>IPR037160</t>
  </si>
  <si>
    <t>DNA polymerase, thumb domain superfamily</t>
  </si>
  <si>
    <t>IPR000571</t>
  </si>
  <si>
    <t>Zinc finger, CCCH-type</t>
  </si>
  <si>
    <t>IPR002594</t>
  </si>
  <si>
    <t>Glycoside hydrolase family 12</t>
  </si>
  <si>
    <t>IPR012941</t>
  </si>
  <si>
    <t>Phenol hydroxylase, C-terminal dimerisation domain</t>
  </si>
  <si>
    <t>IPR037401</t>
  </si>
  <si>
    <t>SnoaL-like domain</t>
  </si>
  <si>
    <t>IPR000577</t>
  </si>
  <si>
    <t>Carbohydrate kinase, FGGY</t>
  </si>
  <si>
    <t>IPR004001</t>
  </si>
  <si>
    <t>Actin, conserved site</t>
  </si>
  <si>
    <t>IPR013599</t>
  </si>
  <si>
    <t>TRAM1-like protein</t>
  </si>
  <si>
    <t>IPR025705</t>
  </si>
  <si>
    <t>Beta-hexosaminidase</t>
  </si>
  <si>
    <t>IPR032781</t>
  </si>
  <si>
    <t>ABC-transporter extension domain</t>
  </si>
  <si>
    <t>IPR036424</t>
  </si>
  <si>
    <t>Decaprenyl diphosphate synthase-like superfamily</t>
  </si>
  <si>
    <t>IPR004843</t>
  </si>
  <si>
    <t>Calcineurin-like phosphoesterase domain, ApaH type</t>
  </si>
  <si>
    <t>IPR016182</t>
  </si>
  <si>
    <t>Copper amine oxidase, N-terminal</t>
  </si>
  <si>
    <t>IPR002453</t>
  </si>
  <si>
    <t>Beta tubulin</t>
  </si>
  <si>
    <t>IPR003440</t>
  </si>
  <si>
    <t>Glycosyl transferase, family 48</t>
  </si>
  <si>
    <t>IPR003829</t>
  </si>
  <si>
    <t>Pirin, N-terminal domain</t>
  </si>
  <si>
    <t>IPR009288</t>
  </si>
  <si>
    <t>Gamma-glutamylcyclotransferase, AIG2-like</t>
  </si>
  <si>
    <t>IPR032088</t>
  </si>
  <si>
    <t>Starter unit:ACP transacylase</t>
  </si>
  <si>
    <t>IPR043138</t>
  </si>
  <si>
    <t>Gamma-glutamyltranspeptidase, large subunit, C-terminal domain</t>
  </si>
  <si>
    <t>IPR002052</t>
  </si>
  <si>
    <t>DNA methylase, N-6 adenine-specific, conserved site</t>
  </si>
  <si>
    <t>IPR000195</t>
  </si>
  <si>
    <t>Rab-GTPase-TBC domain</t>
  </si>
  <si>
    <t>IPR012394</t>
  </si>
  <si>
    <t>Aldehyde dehydrogenase NAD(P)-dependent</t>
  </si>
  <si>
    <t>IPR002054</t>
  </si>
  <si>
    <t>DNA-directed DNA polymerase X</t>
  </si>
  <si>
    <t>IPR005036</t>
  </si>
  <si>
    <t>CBM21 (carbohydrate binding type-21) domain</t>
  </si>
  <si>
    <t>IPR014025</t>
  </si>
  <si>
    <t>Glutaredoxin subgroup</t>
  </si>
  <si>
    <t>IPR029065</t>
  </si>
  <si>
    <t>Enolase C-terminal domain-like</t>
  </si>
  <si>
    <t>IPR006977</t>
  </si>
  <si>
    <t>Yip1 domain</t>
  </si>
  <si>
    <t>IPR009088</t>
  </si>
  <si>
    <t>Transcription factor IIA, beta-barrel</t>
  </si>
  <si>
    <t>IPR010816</t>
  </si>
  <si>
    <t>Heterokaryon incompatibility Het-C</t>
  </si>
  <si>
    <t>IPR022057</t>
  </si>
  <si>
    <t>Chitin synthase export chaperone</t>
  </si>
  <si>
    <t>IPR024395</t>
  </si>
  <si>
    <t>CLASP N-terminal domain</t>
  </si>
  <si>
    <t>IPR000675</t>
  </si>
  <si>
    <t>Cutinase/acetylxylan esterase</t>
  </si>
  <si>
    <t>IPR004254</t>
  </si>
  <si>
    <t>AdipoR/Haemolysin-III-related</t>
  </si>
  <si>
    <t>IPR011763</t>
  </si>
  <si>
    <t>Acetyl-coenzyme A carboxyltransferase, C-terminal</t>
  </si>
  <si>
    <t>IPR015413</t>
  </si>
  <si>
    <t>Methionyl/Leucyl tRNA synthetase</t>
  </si>
  <si>
    <t>IPR018004</t>
  </si>
  <si>
    <t>KilA, N-terminal/APSES-type HTH, DNA-binding</t>
  </si>
  <si>
    <t>IPR018456</t>
  </si>
  <si>
    <t>PTR2 family proton/oligopeptide symporter, conserved site</t>
  </si>
  <si>
    <t>IPR000587</t>
  </si>
  <si>
    <t>Creatinase, N-terminal</t>
  </si>
  <si>
    <t>IPR000778</t>
  </si>
  <si>
    <t>Cytochrome b245, heavy chain</t>
  </si>
  <si>
    <t>IPR008947</t>
  </si>
  <si>
    <t>Phospholipase C/P1 nuclease domain superfamily</t>
  </si>
  <si>
    <t>IPR035445</t>
  </si>
  <si>
    <t>GYF-like domain superfamily</t>
  </si>
  <si>
    <t>IPR003734</t>
  </si>
  <si>
    <t>Domain of unknown function DUF155</t>
  </si>
  <si>
    <t>IPR001412</t>
  </si>
  <si>
    <t>Aminoacyl-tRNA synthetase, class I, conserved site</t>
  </si>
  <si>
    <t>IPR003719</t>
  </si>
  <si>
    <t>Phenazine biosynthesis PhzF protein</t>
  </si>
  <si>
    <t>IPR004152</t>
  </si>
  <si>
    <t>GAT domain</t>
  </si>
  <si>
    <t>IPR015415</t>
  </si>
  <si>
    <t>Vps4 oligomerisation, C-terminal</t>
  </si>
  <si>
    <t>IPR032095</t>
  </si>
  <si>
    <t>Saccharopine dehydrogenase, C-terminal</t>
  </si>
  <si>
    <t>IPR041447</t>
  </si>
  <si>
    <t>Mannosidase Ig/CBM-like domain</t>
  </si>
  <si>
    <t>IPR000542</t>
  </si>
  <si>
    <t>Acyltransferase ChoActase/COT/CPT</t>
  </si>
  <si>
    <t>IPR003154</t>
  </si>
  <si>
    <t>S1/P1 nuclease</t>
  </si>
  <si>
    <t>IPR013341</t>
  </si>
  <si>
    <t>Mandelate racemase/muconate lactonizing enzyme, N-terminal domain</t>
  </si>
  <si>
    <t>IPR032416</t>
  </si>
  <si>
    <t>Peptidase M24, C-terminal domain</t>
  </si>
  <si>
    <t>IPR003169</t>
  </si>
  <si>
    <t>GYF domain</t>
  </si>
  <si>
    <t>IPR001046</t>
  </si>
  <si>
    <t>NRAMP family</t>
  </si>
  <si>
    <t>IPR000534</t>
  </si>
  <si>
    <t>Semialdehyde dehydrogenase, NAD-binding</t>
  </si>
  <si>
    <t>IPR002376</t>
  </si>
  <si>
    <t>Formyl transferase, N-terminal</t>
  </si>
  <si>
    <t>IPR004521</t>
  </si>
  <si>
    <t>Uncharacterised domain CHP00451</t>
  </si>
  <si>
    <t>IPR005946</t>
  </si>
  <si>
    <t>Ribose-phosphate pyrophosphokinase</t>
  </si>
  <si>
    <t>IPR012936</t>
  </si>
  <si>
    <t>Endoplasmic reticulum vesicle transporter, C-terminal</t>
  </si>
  <si>
    <t>IPR017438</t>
  </si>
  <si>
    <t>Inorganic polyphosphate/ATP-NAD kinase, N-terminal</t>
  </si>
  <si>
    <t>IPR002467</t>
  </si>
  <si>
    <t>Peptidase M24A, methionine aminopeptidase, subfamily 1</t>
  </si>
  <si>
    <t>IPR005922</t>
  </si>
  <si>
    <t>Phenylalanine ammonia-lyase</t>
  </si>
  <si>
    <t>IPR006218</t>
  </si>
  <si>
    <t>DAHP synthetase I/KDSA</t>
  </si>
  <si>
    <t>IPR013979</t>
  </si>
  <si>
    <t>Translation initiation factor, beta propellor-like domain</t>
  </si>
  <si>
    <t>IPR019236</t>
  </si>
  <si>
    <t>Domain of unknown function DUF2183</t>
  </si>
  <si>
    <t>IPR020575</t>
  </si>
  <si>
    <t>Heat shock protein Hsp90, N-terminal</t>
  </si>
  <si>
    <t>IPR000048</t>
  </si>
  <si>
    <t>IQ motif, EF-hand binding site</t>
  </si>
  <si>
    <t>IPR018823</t>
  </si>
  <si>
    <t>Putative ER transporter, 6TM, N-terminal</t>
  </si>
  <si>
    <t>IPR003103</t>
  </si>
  <si>
    <t>BAG domain</t>
  </si>
  <si>
    <t>IPR007698</t>
  </si>
  <si>
    <t>Alanine dehydrogenase/pyridine nucleotide transhydrogenase, NAD(H)-binding domain</t>
  </si>
  <si>
    <t>IPR027256</t>
  </si>
  <si>
    <t>P-type ATPase, subfamily IB</t>
  </si>
  <si>
    <t>IPR029099</t>
  </si>
  <si>
    <t>Ribose-phosphate pyrophosphokinase, N-terminal domain</t>
  </si>
  <si>
    <t>IPR033453</t>
  </si>
  <si>
    <t>Glycosyl hydrolase family 30, TIM-barrel domain</t>
  </si>
  <si>
    <t>IPR038175</t>
  </si>
  <si>
    <t>CBM21 domain superfamily</t>
  </si>
  <si>
    <t>IPR041524</t>
  </si>
  <si>
    <t>Glycoside hydrolase 131, catalytic N-terminal</t>
  </si>
  <si>
    <t>IPR001263</t>
  </si>
  <si>
    <t>Phosphoinositide 3-kinase, accessory (PIK) domain</t>
  </si>
  <si>
    <t>IPR001567</t>
  </si>
  <si>
    <t>Peptidase M3A/M3B catalytic domain</t>
  </si>
  <si>
    <t>IPR001971</t>
  </si>
  <si>
    <t>Ribosomal protein S11</t>
  </si>
  <si>
    <t>IPR002164</t>
  </si>
  <si>
    <t>Nucleosome assembly protein (NAP)</t>
  </si>
  <si>
    <t>IPR003736</t>
  </si>
  <si>
    <t>Phenylacetic acid degradation-related domain</t>
  </si>
  <si>
    <t>IPR019453</t>
  </si>
  <si>
    <t>Vacuolar sorting protein 39/Transforming growth factor beta receptor-associated domain 2</t>
  </si>
  <si>
    <t>IPR029001</t>
  </si>
  <si>
    <t>Inosine triphosphate pyrophosphatase-like</t>
  </si>
  <si>
    <t>IPR036967</t>
  </si>
  <si>
    <t>Ribosomal protein S11 superfamily</t>
  </si>
  <si>
    <t>IPR037231</t>
  </si>
  <si>
    <t>NAP-like superfamily</t>
  </si>
  <si>
    <t>IPR015932</t>
  </si>
  <si>
    <t>Aconitase, domain 2</t>
  </si>
  <si>
    <t>IPR016288</t>
  </si>
  <si>
    <t>1, 4-beta cellobiohydrolase</t>
  </si>
  <si>
    <t>IPR043133</t>
  </si>
  <si>
    <t>GTP cyclohydrolase I, C-terminal/NADPH-dependent 7-cyano-7-deazaguanine reductase</t>
  </si>
  <si>
    <t>IPR001661</t>
  </si>
  <si>
    <t>Glycoside hydrolase, family 37</t>
  </si>
  <si>
    <t>IPR013342</t>
  </si>
  <si>
    <t>Mandelate racemase/muconate lactonizing enzyme, C-terminal</t>
  </si>
  <si>
    <t>IPR025202</t>
  </si>
  <si>
    <t>Phospholipase D-like domain</t>
  </si>
  <si>
    <t>IPR036374</t>
  </si>
  <si>
    <t>Oxidoreductase, molybdopterin-binding domain superfamily</t>
  </si>
  <si>
    <t>IPR036409</t>
  </si>
  <si>
    <t>Class II aldolase/adducin N-terminal domain superfamily</t>
  </si>
  <si>
    <t>IPR036434</t>
  </si>
  <si>
    <t>1, 4-beta cellobiohydrolase superfamily</t>
  </si>
  <si>
    <t>IPR038248</t>
  </si>
  <si>
    <t>Dicer dimerisation domain superfamily</t>
  </si>
  <si>
    <t>IPR005821</t>
  </si>
  <si>
    <t>Ion transport domain</t>
  </si>
  <si>
    <t>IPR020578</t>
  </si>
  <si>
    <t>Aminotransferase class-V, pyridoxal-phosphate binding site</t>
  </si>
  <si>
    <t>IPR008930</t>
  </si>
  <si>
    <t>Terpenoid cyclases/protein prenyltransferase alpha-alpha toroid</t>
  </si>
  <si>
    <t>IPR000490</t>
  </si>
  <si>
    <t>Glycoside hydrolase family 17</t>
  </si>
  <si>
    <t>IPR002891</t>
  </si>
  <si>
    <t>Adenylyl-sulfate kinase</t>
  </si>
  <si>
    <t>IPR006692</t>
  </si>
  <si>
    <t>Coatomer, WD associated region</t>
  </si>
  <si>
    <t>IPR011035</t>
  </si>
  <si>
    <t>Ribosomal protein L25/Gln-tRNA synthetase, anti-codon-binding domain superfamily</t>
  </si>
  <si>
    <t>IPR021848</t>
  </si>
  <si>
    <t>Protein of unknown function DUF3445</t>
  </si>
  <si>
    <t>IPR000704</t>
  </si>
  <si>
    <t>Casein kinase II, regulatory subunit</t>
  </si>
  <si>
    <t>IPR006056</t>
  </si>
  <si>
    <t>RidA family</t>
  </si>
  <si>
    <t>IPR035991</t>
  </si>
  <si>
    <t>Casein kinase II subunit beta-like</t>
  </si>
  <si>
    <t>IPR036144</t>
  </si>
  <si>
    <t>RibA-like superfamily</t>
  </si>
  <si>
    <t>IPR025533</t>
  </si>
  <si>
    <t>Protein of unknown function DUF4419</t>
  </si>
  <si>
    <t>IPR001440</t>
  </si>
  <si>
    <t>Tetratricopeptide repeat 1</t>
  </si>
  <si>
    <t>IPR012951</t>
  </si>
  <si>
    <t>Berberine/berberine-like</t>
  </si>
  <si>
    <t>IPR021139</t>
  </si>
  <si>
    <t>NYN domain, limkain-b1-type</t>
  </si>
  <si>
    <t>IPR001711</t>
  </si>
  <si>
    <t>Phospholipase C, phosphatidylinositol-specific, Y domain</t>
  </si>
  <si>
    <t>IPR000165</t>
  </si>
  <si>
    <t>Glucoamylase</t>
  </si>
  <si>
    <t>IPR000634</t>
  </si>
  <si>
    <t>Serine/threonine dehydratase, pyridoxal-phosphate-binding site</t>
  </si>
  <si>
    <t>IPR001232</t>
  </si>
  <si>
    <t>S-phase kinase-associated protein 1-like</t>
  </si>
  <si>
    <t>IPR001568</t>
  </si>
  <si>
    <t>Ribonuclease T2-like</t>
  </si>
  <si>
    <t>IPR001882</t>
  </si>
  <si>
    <t>Biotin-binding site</t>
  </si>
  <si>
    <t>IPR002629</t>
  </si>
  <si>
    <t>Cobalamin-independent methionine synthase MetE, C-terminal/archaeal</t>
  </si>
  <si>
    <t>IPR008269</t>
  </si>
  <si>
    <t>Peptidase S16, Lon proteolytic domain</t>
  </si>
  <si>
    <t>IPR011685</t>
  </si>
  <si>
    <t>LETM1-like</t>
  </si>
  <si>
    <t>IPR012681</t>
  </si>
  <si>
    <t>Nucleobase cation symporter-1, NCS1</t>
  </si>
  <si>
    <t>IPR020059</t>
  </si>
  <si>
    <t>Glutamyl/glutaminyl-tRNA synthetase, class Ib, anti-codon binding domain</t>
  </si>
  <si>
    <t>IPR000572</t>
  </si>
  <si>
    <t>Oxidoreductase, molybdopterin-binding domain</t>
  </si>
  <si>
    <t>IPR001303</t>
  </si>
  <si>
    <t>Class II aldolase/adducin N-terminal</t>
  </si>
  <si>
    <t>IPR006219</t>
  </si>
  <si>
    <t>DHAP synthase, class 1</t>
  </si>
  <si>
    <t>IPR019585</t>
  </si>
  <si>
    <t>26S proteasome regulatory subunit Rpn7/COP9 signalosome complex subunit 1</t>
  </si>
  <si>
    <t>IPR031322</t>
  </si>
  <si>
    <t>Shikimate kinase/gluconokinase</t>
  </si>
  <si>
    <t>IPR036430</t>
  </si>
  <si>
    <t>Ribonuclease T2-like superfamily</t>
  </si>
  <si>
    <t>IPR005162</t>
  </si>
  <si>
    <t>Retrotransposon gag domain</t>
  </si>
  <si>
    <t>IPR001902</t>
  </si>
  <si>
    <t>SLC26A/SulP transporter</t>
  </si>
  <si>
    <t>IPR003159</t>
  </si>
  <si>
    <t>Polysaccharide lyase family 8, central domain</t>
  </si>
  <si>
    <t>IPR003195</t>
  </si>
  <si>
    <t>Transcription initiation factor IID, subunit 13</t>
  </si>
  <si>
    <t>IPR007751</t>
  </si>
  <si>
    <t>Domain of unknown function DUF676, lipase-like</t>
  </si>
  <si>
    <t>IPR019762</t>
  </si>
  <si>
    <t>Dynamin, GTPase region, conserved site</t>
  </si>
  <si>
    <t>IPR008335</t>
  </si>
  <si>
    <t>Eukaryotic molybdopterin oxidoreductase</t>
  </si>
  <si>
    <t>IPR012947</t>
  </si>
  <si>
    <t>Threonyl/alanyl tRNA synthetase, SAD</t>
  </si>
  <si>
    <t>IPR016149</t>
  </si>
  <si>
    <t>Casein kinase II, regulatory subunit, N-terminal</t>
  </si>
  <si>
    <t>IPR018997</t>
  </si>
  <si>
    <t>PUB domain</t>
  </si>
  <si>
    <t>IPR020056</t>
  </si>
  <si>
    <t>Ribosomal protein L25/Gln-tRNA synthetase, N-terminal</t>
  </si>
  <si>
    <t>IPR001734</t>
  </si>
  <si>
    <t>Sodium/solute symporter</t>
  </si>
  <si>
    <t>IPR038377</t>
  </si>
  <si>
    <t>Sodium/glucose symporter superfamily</t>
  </si>
  <si>
    <t>IPR023144</t>
  </si>
  <si>
    <t>Phenylalanine ammonia-lyase, shielding domain superfamily</t>
  </si>
  <si>
    <t>IPR023299</t>
  </si>
  <si>
    <t>P-type ATPase, cytoplasmic domain N</t>
  </si>
  <si>
    <t>IPR000796</t>
  </si>
  <si>
    <t>Aspartate/other aminotransferase</t>
  </si>
  <si>
    <t>IPR001708</t>
  </si>
  <si>
    <t>Membrane insertase YidC/ALB3/OXA1/COX18</t>
  </si>
  <si>
    <t>IPR005522</t>
  </si>
  <si>
    <t>Inositol polyphosphate kinase</t>
  </si>
  <si>
    <t>IPR008352</t>
  </si>
  <si>
    <t>Mitogen-activated protein (MAP) kinase p38-like</t>
  </si>
  <si>
    <t>IPR014876</t>
  </si>
  <si>
    <t>DEK, C-terminal</t>
  </si>
  <si>
    <t>IPR031717</t>
  </si>
  <si>
    <t>Multifunctional 2-oxoglutarate metabolism enzyme, C-terminal</t>
  </si>
  <si>
    <t>IPR001910</t>
  </si>
  <si>
    <t>Inosine/uridine-preferring nucleoside hydrolase domain</t>
  </si>
  <si>
    <t>IPR002195</t>
  </si>
  <si>
    <t>Dihydroorotase, conserved site</t>
  </si>
  <si>
    <t>IPR016195</t>
  </si>
  <si>
    <t>Polymerase/histidinol phosphatase-like</t>
  </si>
  <si>
    <t>IPR032801</t>
  </si>
  <si>
    <t>Peroxiredoxin-like 2A/B/C</t>
  </si>
  <si>
    <t>IPR042179</t>
  </si>
  <si>
    <t>Multifunctional 2-oxoglutarate metabolism enzyme, C-terminal domain superfamily</t>
  </si>
  <si>
    <t>IPR020583</t>
  </si>
  <si>
    <t>Inositol monophosphatase, metal-binding site</t>
  </si>
  <si>
    <t>IPR002504</t>
  </si>
  <si>
    <t>NAD kinase</t>
  </si>
  <si>
    <t>IPR007135</t>
  </si>
  <si>
    <t>Autophagy-related protein 3</t>
  </si>
  <si>
    <t>IPR013749</t>
  </si>
  <si>
    <t>Pyridoxamine kinase/Phosphomethylpyrimidine kinase</t>
  </si>
  <si>
    <t>IPR015847</t>
  </si>
  <si>
    <t>Exoribonuclease, phosphorolytic domain 2</t>
  </si>
  <si>
    <t>IPR016180</t>
  </si>
  <si>
    <t>Ribosomal protein L10e/L16</t>
  </si>
  <si>
    <t>IPR022313</t>
  </si>
  <si>
    <t>Phenylalanine/histidine ammonia-lyases, active site</t>
  </si>
  <si>
    <t>IPR036425</t>
  </si>
  <si>
    <t>MoaB/Mog-like domain superfamily</t>
  </si>
  <si>
    <t>IPR001189</t>
  </si>
  <si>
    <t>Manganese/iron superoxide dismutase</t>
  </si>
  <si>
    <t>IPR005066</t>
  </si>
  <si>
    <t>Moybdenum cofactor oxidoreductase, dimerisation</t>
  </si>
  <si>
    <t>IPR010126</t>
  </si>
  <si>
    <t>Esterase, PHB depolymerase</t>
  </si>
  <si>
    <t>IPR012878</t>
  </si>
  <si>
    <t>Beta-L-arabinofuranosidase, GH127</t>
  </si>
  <si>
    <t>IPR016342</t>
  </si>
  <si>
    <t>AP-1/2/4 complex subunit beta</t>
  </si>
  <si>
    <t>IPR019831</t>
  </si>
  <si>
    <t>Manganese/iron superoxide dismutase, N-terminal</t>
  </si>
  <si>
    <t>IPR033511</t>
  </si>
  <si>
    <t>Rho guanine nucleotide exchange factor Cdc24/Scd1, PH domain</t>
  </si>
  <si>
    <t>IPR034187</t>
  </si>
  <si>
    <t>PoSI-like peptidase domain</t>
  </si>
  <si>
    <t>IPR036920</t>
  </si>
  <si>
    <t>Ribosomal protein L10e/L16 superfamily</t>
  </si>
  <si>
    <t>IPR007271</t>
  </si>
  <si>
    <t>Nucleotide-sugar transporter</t>
  </si>
  <si>
    <t>IPR041622</t>
  </si>
  <si>
    <t>SMODS and SLOG-associating 2TM effector domain, fungi</t>
  </si>
  <si>
    <t>IPR015424</t>
  </si>
  <si>
    <t>Pyridoxal phosphate-dependent transferase</t>
  </si>
  <si>
    <t>IPR000589</t>
  </si>
  <si>
    <t>Ribosomal protein S15</t>
  </si>
  <si>
    <t>IPR001236</t>
  </si>
  <si>
    <t>Lactate/malate dehydrogenase, N-terminal</t>
  </si>
  <si>
    <t>IPR002226</t>
  </si>
  <si>
    <t>Catalase haem-binding site</t>
  </si>
  <si>
    <t>IPR004099</t>
  </si>
  <si>
    <t>Pyridine nucleotide-disulphide oxidoreductase, dimerisation domain</t>
  </si>
  <si>
    <t>IPR005801</t>
  </si>
  <si>
    <t>ADC synthase</t>
  </si>
  <si>
    <t>IPR006145</t>
  </si>
  <si>
    <t>Pseudouridine synthase, RsuA/RluA</t>
  </si>
  <si>
    <t>IPR011071</t>
  </si>
  <si>
    <t>Polysaccharide lyase family 8-like, C-terminal</t>
  </si>
  <si>
    <t>IPR011762</t>
  </si>
  <si>
    <t>Acetyl-coenzyme A carboxyltransferase, N-terminal</t>
  </si>
  <si>
    <t>IPR022383</t>
  </si>
  <si>
    <t>Lactate/malate dehydrogenase, C-terminal</t>
  </si>
  <si>
    <t>IPR026899</t>
  </si>
  <si>
    <t>1,3-beta-glucan synthase subunit FKS1-like, domain-1</t>
  </si>
  <si>
    <t>IPR032677</t>
  </si>
  <si>
    <t>GTP cyclohydrolase II</t>
  </si>
  <si>
    <t>IPR034904</t>
  </si>
  <si>
    <t>Fe-S cluster assembly domain superfamily</t>
  </si>
  <si>
    <t>IPR036919</t>
  </si>
  <si>
    <t>Ribosomal protein L30, ferredoxin-like fold domain superfamily</t>
  </si>
  <si>
    <t>IPR037431</t>
  </si>
  <si>
    <t>RNA exonuclease 4, DEDDh 3'-5' exonuclease domain</t>
  </si>
  <si>
    <t>IPR003337</t>
  </si>
  <si>
    <t>Trehalose-phosphatase</t>
  </si>
  <si>
    <t>IPR006248</t>
  </si>
  <si>
    <t>Aconitase, mitochondrial-like</t>
  </si>
  <si>
    <t>IPR006939</t>
  </si>
  <si>
    <t>SNF5/SMARCB1/INI1</t>
  </si>
  <si>
    <t>IPR015955</t>
  </si>
  <si>
    <t>Lactate dehydrogenase/glycoside hydrolase, family 4, C-terminal</t>
  </si>
  <si>
    <t>IPR016274</t>
  </si>
  <si>
    <t>Histidine acid phosphatase, eukaryotic</t>
  </si>
  <si>
    <t>IPR024461</t>
  </si>
  <si>
    <t>Coiled-coil domain-containing protein 90-like</t>
  </si>
  <si>
    <t>IPR026894</t>
  </si>
  <si>
    <t>DNAJ-containing protein, X-domain</t>
  </si>
  <si>
    <t>IPR031319</t>
  </si>
  <si>
    <t>Alpha-amylase, C-terminal domain</t>
  </si>
  <si>
    <t>IPR031693</t>
  </si>
  <si>
    <t>Sin3, C-terminal</t>
  </si>
  <si>
    <t>IPR031727</t>
  </si>
  <si>
    <t>Galactose mutarotase, N-terminal barrel</t>
  </si>
  <si>
    <t>IPR036823</t>
  </si>
  <si>
    <t>Ribosomal protein S7 domain superfamily</t>
  </si>
  <si>
    <t>IPR000771</t>
  </si>
  <si>
    <t>Fructose-bisphosphate aldolase, class-II</t>
  </si>
  <si>
    <t>IPR001453</t>
  </si>
  <si>
    <t>MoaB/Mog domain</t>
  </si>
  <si>
    <t>IPR002999</t>
  </si>
  <si>
    <t>Tudor domain</t>
  </si>
  <si>
    <t>IPR004127</t>
  </si>
  <si>
    <t>Prefoldin alpha-like</t>
  </si>
  <si>
    <t>IPR011184</t>
  </si>
  <si>
    <t>DNA mismatch repair Msh2-type</t>
  </si>
  <si>
    <t>IPR013535</t>
  </si>
  <si>
    <t>PUL domain</t>
  </si>
  <si>
    <t>IPR018827</t>
  </si>
  <si>
    <t>Uncharacterised domain YCR061W, C-terminal</t>
  </si>
  <si>
    <t>IPR024253</t>
  </si>
  <si>
    <t>Phosducin, thioredoxin-like domain</t>
  </si>
  <si>
    <t>IPR025304</t>
  </si>
  <si>
    <t>ALIX V-shaped domain</t>
  </si>
  <si>
    <t>IPR031675</t>
  </si>
  <si>
    <t>Serine-threonine protein phosphatase, N-terminal</t>
  </si>
  <si>
    <t>IPR033118</t>
  </si>
  <si>
    <t>EXPERA domain</t>
  </si>
  <si>
    <t>IPR033847</t>
  </si>
  <si>
    <t>ATP-citrate lyase/succinyl-CoA ligase, conserved site</t>
  </si>
  <si>
    <t>IPR036517</t>
  </si>
  <si>
    <t>FF domain superfamily</t>
  </si>
  <si>
    <t>IPR036565</t>
  </si>
  <si>
    <t>Mur-like, catalytic domain superfamily</t>
  </si>
  <si>
    <t>IPR036643</t>
  </si>
  <si>
    <t>DNA-directed RNA polymerase, insert domain superfamily</t>
  </si>
  <si>
    <t>IPR036899</t>
  </si>
  <si>
    <t>Ribosomal protein L13 superfamily</t>
  </si>
  <si>
    <t>IPR036909</t>
  </si>
  <si>
    <t>Cytochrome c-like domain superfamily</t>
  </si>
  <si>
    <t>IPR038187</t>
  </si>
  <si>
    <t>NAC A/B domain superfamily</t>
  </si>
  <si>
    <t>IPR000313</t>
  </si>
  <si>
    <t>PWWP domain</t>
  </si>
  <si>
    <t>IPR002222</t>
  </si>
  <si>
    <t>Ribosomal protein S19/S15</t>
  </si>
  <si>
    <t>IPR004327</t>
  </si>
  <si>
    <t>Phosphotyrosyl phosphatase activator, PTPA</t>
  </si>
  <si>
    <t>IPR004808</t>
  </si>
  <si>
    <t>AP endonuclease 1</t>
  </si>
  <si>
    <t>IPR005336</t>
  </si>
  <si>
    <t>Mitochondrial pyruvate carrier</t>
  </si>
  <si>
    <t>IPR006254</t>
  </si>
  <si>
    <t>Isocitrate lyase</t>
  </si>
  <si>
    <t>IPR006370</t>
  </si>
  <si>
    <t>4-hydroxybenzoate polyprenyltransferase-like</t>
  </si>
  <si>
    <t>IPR009737</t>
  </si>
  <si>
    <t>Thioredoxin-like ferredoxin</t>
  </si>
  <si>
    <t>IPR009976</t>
  </si>
  <si>
    <t>Exocyst complex component Sec10-like</t>
  </si>
  <si>
    <t>IPR011263</t>
  </si>
  <si>
    <t>DNA-directed RNA polymerase, RpoA/D/Rpb3-type</t>
  </si>
  <si>
    <t>IPR011417</t>
  </si>
  <si>
    <t>AP180 N-terminal homology (ANTH) domain</t>
  </si>
  <si>
    <t>IPR012901</t>
  </si>
  <si>
    <t>N2227-like</t>
  </si>
  <si>
    <t>IPR012970</t>
  </si>
  <si>
    <t>Polysaccharide lyase 8, N-terminal alpha-helical</t>
  </si>
  <si>
    <t>IPR013150</t>
  </si>
  <si>
    <t>Transcription factor TFIIB, cyclin-like domain</t>
  </si>
  <si>
    <t>IPR015890</t>
  </si>
  <si>
    <t>Chorismate-utilising enzyme, C-terminal</t>
  </si>
  <si>
    <t>IPR017437</t>
  </si>
  <si>
    <t>ATP-NAD kinase, PpnK-type, C-terminal</t>
  </si>
  <si>
    <t>IPR017440</t>
  </si>
  <si>
    <t>ATP-citrate lyase/succinyl-CoA ligase, active site</t>
  </si>
  <si>
    <t>IPR023346</t>
  </si>
  <si>
    <t>Lysozyme-like domain superfamily</t>
  </si>
  <si>
    <t>IPR023798</t>
  </si>
  <si>
    <t>Ribosomal protein S7 domain</t>
  </si>
  <si>
    <t>IPR036575</t>
  </si>
  <si>
    <t>Transcription elongation factor S-II, central domain superfamily</t>
  </si>
  <si>
    <t>IPR037218</t>
  </si>
  <si>
    <t>PTPA superfamily</t>
  </si>
  <si>
    <t>IPR038286</t>
  </si>
  <si>
    <t>Inositol polyphosphate kinase superfamily</t>
  </si>
  <si>
    <t>IPR039542</t>
  </si>
  <si>
    <t>Endoplasmic reticulum vesicle transporter, N-terminal</t>
  </si>
  <si>
    <t>IPR043164</t>
  </si>
  <si>
    <t>50S ribosomal protein L10, insertion domain superfamily</t>
  </si>
  <si>
    <t>IPR001757</t>
  </si>
  <si>
    <t>P-type ATPase</t>
  </si>
  <si>
    <t>IPR007275</t>
  </si>
  <si>
    <t>YTH domain</t>
  </si>
  <si>
    <t>IPR005824</t>
  </si>
  <si>
    <t>KOW</t>
  </si>
  <si>
    <t>IPR003124</t>
  </si>
  <si>
    <t>WH2 domain</t>
  </si>
  <si>
    <t>IPR001912</t>
  </si>
  <si>
    <t>Ribosomal protein S4/S9, N-terminal</t>
  </si>
  <si>
    <t>IPR003349</t>
  </si>
  <si>
    <t>JmjN domain</t>
  </si>
  <si>
    <t>IPR003618</t>
  </si>
  <si>
    <t>Transcription elongation factor S-II, central domain</t>
  </si>
  <si>
    <t>IPR004103</t>
  </si>
  <si>
    <t>Polysaccharide lyase family 8, C-terminal</t>
  </si>
  <si>
    <t>IPR005061</t>
  </si>
  <si>
    <t>Vacuolar protein sorting-associated protein Ist1</t>
  </si>
  <si>
    <t>IPR006805</t>
  </si>
  <si>
    <t>Anthranilate synthase component I, N-terminal</t>
  </si>
  <si>
    <t>IPR007330</t>
  </si>
  <si>
    <t>MIT</t>
  </si>
  <si>
    <t>IPR009025</t>
  </si>
  <si>
    <t>DNA-directed RNA polymerase, RBP11-like dimerisation domain</t>
  </si>
  <si>
    <t>IPR011063</t>
  </si>
  <si>
    <t>tRNA(Ile)-lysidine/2-thiocytidine synthase, N-terminal</t>
  </si>
  <si>
    <t>IPR011555</t>
  </si>
  <si>
    <t>V-ATPase proteolipid subunit C, eukaryotic</t>
  </si>
  <si>
    <t>IPR013272</t>
  </si>
  <si>
    <t>Vps72/YL1, C-terminal</t>
  </si>
  <si>
    <t>IPR023574</t>
  </si>
  <si>
    <t>Ribosomal protein L4 domain superfamily</t>
  </si>
  <si>
    <t>IPR023591</t>
  </si>
  <si>
    <t>Ribosomal protein S2, flavodoxin-like domain superfamily</t>
  </si>
  <si>
    <t>IPR023614</t>
  </si>
  <si>
    <t>Porin domain superfamily</t>
  </si>
  <si>
    <t>IPR027246</t>
  </si>
  <si>
    <t>Eukaryotic porin/Tom40</t>
  </si>
  <si>
    <t>IPR032629</t>
  </si>
  <si>
    <t>Mon2, dimerisation and cyclophilin-binding domain</t>
  </si>
  <si>
    <t>IPR036511</t>
  </si>
  <si>
    <t>Queuine tRNA-ribosyltransferase-like</t>
  </si>
  <si>
    <t>IPR036676</t>
  </si>
  <si>
    <t>PurM-like, C-terminal domain superfamily</t>
  </si>
  <si>
    <t>IPR036789</t>
  </si>
  <si>
    <t>Ribosomal protein L6, alpha-beta domain superfamily</t>
  </si>
  <si>
    <t>IPR038607</t>
  </si>
  <si>
    <t>PhoD-like superfamily</t>
  </si>
  <si>
    <t>IPR042276</t>
  </si>
  <si>
    <t>F-actin-capping protein subunit alpha/beta, domain 2</t>
  </si>
  <si>
    <t>IPR000905</t>
  </si>
  <si>
    <t>Gcp-like domain</t>
  </si>
  <si>
    <t>IPR002715</t>
  </si>
  <si>
    <t>Nascent polypeptide-associated complex NAC domain</t>
  </si>
  <si>
    <t>IPR003692</t>
  </si>
  <si>
    <t>Hydantoinase B/oxoprolinase</t>
  </si>
  <si>
    <t>IPR005822</t>
  </si>
  <si>
    <t>Ribosomal protein L13</t>
  </si>
  <si>
    <t>IPR007603</t>
  </si>
  <si>
    <t>Choline transporter-like</t>
  </si>
  <si>
    <t>IPR007667</t>
  </si>
  <si>
    <t>Hypoxia induced protein, domain</t>
  </si>
  <si>
    <t>IPR007728</t>
  </si>
  <si>
    <t>Pre-SET domain</t>
  </si>
  <si>
    <t>IPR010435</t>
  </si>
  <si>
    <t>Fn3-like domain</t>
  </si>
  <si>
    <t>IPR013079</t>
  </si>
  <si>
    <t>6-phosphofructo-2-kinase</t>
  </si>
  <si>
    <t>IPR016082</t>
  </si>
  <si>
    <t>Ribosomal protein L30, ferredoxin-like fold domain</t>
  </si>
  <si>
    <t>IPR016435</t>
  </si>
  <si>
    <t>Diphthamide synthesis DPH1/DPH2</t>
  </si>
  <si>
    <t>IPR017945</t>
  </si>
  <si>
    <t>DHBP synthase RibB-like alpha/beta domain superfamily</t>
  </si>
  <si>
    <t>IPR019833</t>
  </si>
  <si>
    <t>Manganese/iron superoxide dismutase, binding site</t>
  </si>
  <si>
    <t>IPR025977</t>
  </si>
  <si>
    <t>Nuclear condensin complex subunit 3, C-terminal domain</t>
  </si>
  <si>
    <t>IPR031309</t>
  </si>
  <si>
    <t>Ribosomal protein L5, C-terminal</t>
  </si>
  <si>
    <t>IPR036921</t>
  </si>
  <si>
    <t>PurM-like, N-terminal domain superfamily</t>
  </si>
  <si>
    <t>IPR042171</t>
  </si>
  <si>
    <t>Acyl-CoA thioesterase, double hotdog domain</t>
  </si>
  <si>
    <t>IPR042277</t>
  </si>
  <si>
    <t>Vacuolar protein sorting-associated protein IST1-like</t>
  </si>
  <si>
    <t>IPR043170</t>
  </si>
  <si>
    <t>Phosphotyrosyl phosphatase activator, C-terminal lid domain</t>
  </si>
  <si>
    <t>IPR008250</t>
  </si>
  <si>
    <t>P-type ATPase, A domain superfamily</t>
  </si>
  <si>
    <t>IPR001131</t>
  </si>
  <si>
    <t>Peptidase M24B, X-Pro dipeptidase/aminopeptidase P, conserved site</t>
  </si>
  <si>
    <t>IPR001345</t>
  </si>
  <si>
    <t>Phosphoglycerate/bisphosphoglycerate mutase, active site</t>
  </si>
  <si>
    <t>IPR033923</t>
  </si>
  <si>
    <t>p21 activated kinase binding domain</t>
  </si>
  <si>
    <t>IPR018303</t>
  </si>
  <si>
    <t>P-type ATPase, phosphorylation site</t>
  </si>
  <si>
    <t>IPR043136</t>
  </si>
  <si>
    <t>B30.2/SPRY domain superfamily</t>
  </si>
  <si>
    <t>IPR000246</t>
  </si>
  <si>
    <t>Peptidase T2, asparaginase 2</t>
  </si>
  <si>
    <t>IPR000697</t>
  </si>
  <si>
    <t>WH1/EVH1 domain</t>
  </si>
  <si>
    <t>IPR000897</t>
  </si>
  <si>
    <t>Signal recognition particle, SRP54 subunit, GTPase domain</t>
  </si>
  <si>
    <t>IPR001206</t>
  </si>
  <si>
    <t>Diacylglycerol kinase, catalytic domain</t>
  </si>
  <si>
    <t>IPR002301</t>
  </si>
  <si>
    <t>Isoleucine-tRNA ligase</t>
  </si>
  <si>
    <t>IPR002307</t>
  </si>
  <si>
    <t>Tyrosine-tRNA ligase</t>
  </si>
  <si>
    <t>IPR002317</t>
  </si>
  <si>
    <t>Serine-tRNA ligase, type1</t>
  </si>
  <si>
    <t>IPR002713</t>
  </si>
  <si>
    <t>FF domain</t>
  </si>
  <si>
    <t>IPR002735</t>
  </si>
  <si>
    <t>Translation initiation factor IF2/IF5</t>
  </si>
  <si>
    <t>IPR003121</t>
  </si>
  <si>
    <t>SWIB/MDM2 domain</t>
  </si>
  <si>
    <t>IPR006016</t>
  </si>
  <si>
    <t>UspA</t>
  </si>
  <si>
    <t>IPR010699</t>
  </si>
  <si>
    <t>Protein of unknown function DUF1275</t>
  </si>
  <si>
    <t>IPR012972</t>
  </si>
  <si>
    <t>NLE</t>
  </si>
  <si>
    <t>IPR014830</t>
  </si>
  <si>
    <t>Glycolipid transfer protein domain</t>
  </si>
  <si>
    <t>IPR016187</t>
  </si>
  <si>
    <t>C-type lectin fold</t>
  </si>
  <si>
    <t>IPR016189</t>
  </si>
  <si>
    <t>Translation initiation factor IF2/IF5, N-terminal</t>
  </si>
  <si>
    <t>IPR016194</t>
  </si>
  <si>
    <t>SPOC-like, C-terminal domain superfamily</t>
  </si>
  <si>
    <t>IPR020631</t>
  </si>
  <si>
    <t>Tetrahydrofolate dehydrogenase/cyclohydrolase, NAD(P)-binding domain</t>
  </si>
  <si>
    <t>IPR021884</t>
  </si>
  <si>
    <t>Ice-binding protein</t>
  </si>
  <si>
    <t>IPR022309</t>
  </si>
  <si>
    <t>Ribosomal protein S8e/ribosomal biogenesis NSA2</t>
  </si>
  <si>
    <t>IPR022669</t>
  </si>
  <si>
    <t>Ribosomal protein L2, C-terminal</t>
  </si>
  <si>
    <t>IPR027486</t>
  </si>
  <si>
    <t>Ribosomal protein S10 domain</t>
  </si>
  <si>
    <t>IPR032319</t>
  </si>
  <si>
    <t>Polyribonucleotide 5'-hydroxyl-kinase Clp1, P-loop domain</t>
  </si>
  <si>
    <t>IPR033658</t>
  </si>
  <si>
    <t>Glutaredoxin, PICOT-like</t>
  </si>
  <si>
    <t>IPR036497</t>
  </si>
  <si>
    <t>Glycolipid transfer protein superfamily</t>
  </si>
  <si>
    <t>IPR036838</t>
  </si>
  <si>
    <t>Ribosomal protein S10 domain superfamily</t>
  </si>
  <si>
    <t>IPR040637</t>
  </si>
  <si>
    <t>60S ribosomal protein L10P, insertion domain</t>
  </si>
  <si>
    <t>IPR000297</t>
  </si>
  <si>
    <t>Peptidyl-prolyl cis-trans isomerase, PpiC-type</t>
  </si>
  <si>
    <t>IPR000808</t>
  </si>
  <si>
    <t>Mrp, conserved site</t>
  </si>
  <si>
    <t>IPR000812</t>
  </si>
  <si>
    <t>Transcription factor TFIIB</t>
  </si>
  <si>
    <t>IPR002136</t>
  </si>
  <si>
    <t>Ribosomal protein L4/L1e</t>
  </si>
  <si>
    <t>IPR002452</t>
  </si>
  <si>
    <t>Alpha tubulin</t>
  </si>
  <si>
    <t>IPR002616</t>
  </si>
  <si>
    <t>tRNA-guanine(15) transglycosylase-like</t>
  </si>
  <si>
    <t>IPR004856</t>
  </si>
  <si>
    <t>Glycosyl transferase, ALG6/ALG8</t>
  </si>
  <si>
    <t>IPR005914</t>
  </si>
  <si>
    <t>Acetoacetyl-CoA synthase</t>
  </si>
  <si>
    <t>IPR007034</t>
  </si>
  <si>
    <t>Ribosome biogenesis protein BMS1/TSR1, C-terminal</t>
  </si>
  <si>
    <t>IPR010918</t>
  </si>
  <si>
    <t>PurM-like, C-terminal domain</t>
  </si>
  <si>
    <t>IPR011262</t>
  </si>
  <si>
    <t>DNA-directed RNA polymerase, insert domain</t>
  </si>
  <si>
    <t>IPR013194</t>
  </si>
  <si>
    <t>Histone deacetylase interacting domain</t>
  </si>
  <si>
    <t>IPR014726</t>
  </si>
  <si>
    <t>Ribosomal protein L2, domain 3</t>
  </si>
  <si>
    <t>IPR015867</t>
  </si>
  <si>
    <t>Nitrogen regulatory protein PII/ATP phosphoribosyltransferase, C-terminal</t>
  </si>
  <si>
    <t>IPR015946</t>
  </si>
  <si>
    <t>K homology domain-like, alpha/beta</t>
  </si>
  <si>
    <t>IPR017861</t>
  </si>
  <si>
    <t>Kae1/TsaD family</t>
  </si>
  <si>
    <t>IPR018791</t>
  </si>
  <si>
    <t>UV radiation resistance protein/autophagy-related protein 14</t>
  </si>
  <si>
    <t>IPR020040</t>
  </si>
  <si>
    <t>Ribosomal protein L6, alpha-beta domain</t>
  </si>
  <si>
    <t>IPR020630</t>
  </si>
  <si>
    <t>Tetrahydrofolate dehydrogenase/cyclohydrolase, catalytic domain</t>
  </si>
  <si>
    <t>IPR033130</t>
  </si>
  <si>
    <t>Ribonuclease T2, His active site 2</t>
  </si>
  <si>
    <t>IPR036395</t>
  </si>
  <si>
    <t>Copper fist DNA-binding domain superfamily</t>
  </si>
  <si>
    <t>IPR023298</t>
  </si>
  <si>
    <t>P-type ATPase, transmembrane domain superfamily</t>
  </si>
  <si>
    <t>IPR013108</t>
  </si>
  <si>
    <t>Amidohydrolase 3</t>
  </si>
  <si>
    <t>IPR037458</t>
  </si>
  <si>
    <t>L-mandelate/L-lactate dehydrogenase, FMN-binding domain</t>
  </si>
  <si>
    <t>IPR000163</t>
  </si>
  <si>
    <t>Prohibitin</t>
  </si>
  <si>
    <t>IPR001865</t>
  </si>
  <si>
    <t>Ribosomal protein S2</t>
  </si>
  <si>
    <t>IPR001892</t>
  </si>
  <si>
    <t>Ribosomal protein S13</t>
  </si>
  <si>
    <t>IPR002833</t>
  </si>
  <si>
    <t>Peptidyl-tRNA hydrolase, PTH2</t>
  </si>
  <si>
    <t>IPR003171</t>
  </si>
  <si>
    <t>Methylenetetrahydrofolate reductase-like</t>
  </si>
  <si>
    <t>IPR004181</t>
  </si>
  <si>
    <t>Zinc finger, MIZ-type</t>
  </si>
  <si>
    <t>IPR004568</t>
  </si>
  <si>
    <t>Phosphopantetheine-protein transferase domain</t>
  </si>
  <si>
    <t>IPR006062</t>
  </si>
  <si>
    <t>Histidine biosynthesis protein</t>
  </si>
  <si>
    <t>IPR006164</t>
  </si>
  <si>
    <t>Ku70/Ku80 beta-barrel domain</t>
  </si>
  <si>
    <t>IPR006384</t>
  </si>
  <si>
    <t>Pyridoxal phosphate phosphatase-related</t>
  </si>
  <si>
    <t>IPR007282</t>
  </si>
  <si>
    <t>NOT2/NOT3/NOT5, C-terminal</t>
  </si>
  <si>
    <t>IPR007590</t>
  </si>
  <si>
    <t>Saf4/Yju2 protein</t>
  </si>
  <si>
    <t>IPR010978</t>
  </si>
  <si>
    <t>Class I and II aminoacyl-tRNA synthetase, tRNA-binding arm</t>
  </si>
  <si>
    <t>IPR011039</t>
  </si>
  <si>
    <t>Transcription Factor IIF, Rap30/Rap74, interaction</t>
  </si>
  <si>
    <t>IPR012974</t>
  </si>
  <si>
    <t>NOP5, N-terminal</t>
  </si>
  <si>
    <t>IPR013212</t>
  </si>
  <si>
    <t>Mad3/Bub1 homology region 1</t>
  </si>
  <si>
    <t>IPR014012</t>
  </si>
  <si>
    <t>Helicase/SANT-associated domain</t>
  </si>
  <si>
    <t>IPR015350</t>
  </si>
  <si>
    <t>Beta-trefoil DNA-binding domain</t>
  </si>
  <si>
    <t>IPR017439</t>
  </si>
  <si>
    <t>Amidohydrolase</t>
  </si>
  <si>
    <t>IPR018825</t>
  </si>
  <si>
    <t>Domain of unknown function DUF2427</t>
  </si>
  <si>
    <t>IPR018834</t>
  </si>
  <si>
    <t>DNA/RNA-binding domain, Est1-type</t>
  </si>
  <si>
    <t>IPR022052</t>
  </si>
  <si>
    <t>Histone-binding protein RBBP4, N-terminal</t>
  </si>
  <si>
    <t>IPR027437</t>
  </si>
  <si>
    <t>30s ribosomal protein S13, C-terminal</t>
  </si>
  <si>
    <t>IPR029004</t>
  </si>
  <si>
    <t>Ribosomal L28e/Mak16</t>
  </si>
  <si>
    <t>IPR031662</t>
  </si>
  <si>
    <t>GTP binding protein, second domain</t>
  </si>
  <si>
    <t>IPR033697</t>
  </si>
  <si>
    <t>Ribonuclease T2, eukaryotic</t>
  </si>
  <si>
    <t>IPR035903</t>
  </si>
  <si>
    <t>HesB-like domain superfamily</t>
  </si>
  <si>
    <t>IPR036358</t>
  </si>
  <si>
    <t>Beta-trefoil domain superfamily</t>
  </si>
  <si>
    <t>IPR036757</t>
  </si>
  <si>
    <t>Transferrin receptor-like, dimerisation domain superfamily</t>
  </si>
  <si>
    <t>IPR037237</t>
  </si>
  <si>
    <t>IlvD/EDD, N-terminal domain</t>
  </si>
  <si>
    <t>IPR037523</t>
  </si>
  <si>
    <t>Vicinal oxygen chelate (VOC) domain</t>
  </si>
  <si>
    <t>IPR041505</t>
  </si>
  <si>
    <t>Dis3-like cold-shock domain 2</t>
  </si>
  <si>
    <t>IPR042096</t>
  </si>
  <si>
    <t>Dihydroxy-acid dehydratase, C-terminal</t>
  </si>
  <si>
    <t>IPR042101</t>
  </si>
  <si>
    <t>Signal recognition particle SRP54, N-terminal domain superfamily</t>
  </si>
  <si>
    <t>IPR000511</t>
  </si>
  <si>
    <t>Cytochrome c/c1 haem-lyase</t>
  </si>
  <si>
    <t>IPR000581</t>
  </si>
  <si>
    <t>Dihydroxy-acid/6-phosphogluconate dehydratase</t>
  </si>
  <si>
    <t>IPR000593</t>
  </si>
  <si>
    <t>RasGAP protein, C-terminal</t>
  </si>
  <si>
    <t>IPR000642</t>
  </si>
  <si>
    <t>Peptidase M41</t>
  </si>
  <si>
    <t>IPR000988</t>
  </si>
  <si>
    <t>Ribosomal protein L24e-related</t>
  </si>
  <si>
    <t>IPR001524</t>
  </si>
  <si>
    <t>Glycoside hydrolase, family 6, conserved site</t>
  </si>
  <si>
    <t>IPR001737</t>
  </si>
  <si>
    <t>Ribosomal RNA adenine methyltransferase KsgA/Erm</t>
  </si>
  <si>
    <t>IPR002171</t>
  </si>
  <si>
    <t>Ribosomal protein L2</t>
  </si>
  <si>
    <t>IPR002500</t>
  </si>
  <si>
    <t>Phosphoadenosine phosphosulphate reductase</t>
  </si>
  <si>
    <t>IPR004006</t>
  </si>
  <si>
    <t>DhaK domain</t>
  </si>
  <si>
    <t>IPR006032</t>
  </si>
  <si>
    <t>Ribosomal protein S12/S23</t>
  </si>
  <si>
    <t>IPR006214</t>
  </si>
  <si>
    <t>Bax inhibitor 1-related</t>
  </si>
  <si>
    <t>IPR006555</t>
  </si>
  <si>
    <t>ATP-dependent helicase, C-terminal</t>
  </si>
  <si>
    <t>IPR006855</t>
  </si>
  <si>
    <t>Vertebrate-like NAGS Gcn5-related N-acetyltransferase (GNAT) domain</t>
  </si>
  <si>
    <t>IPR007461</t>
  </si>
  <si>
    <t>Ysc84 actin-binding domain</t>
  </si>
  <si>
    <t>IPR010308</t>
  </si>
  <si>
    <t>TRP, C-terminal</t>
  </si>
  <si>
    <t>IPR011603</t>
  </si>
  <si>
    <t>2-oxoglutarate dehydrogenase E1 component</t>
  </si>
  <si>
    <t>IPR012999</t>
  </si>
  <si>
    <t>Pyridine nucleotide-disulphide oxidoreductase, class I, active site</t>
  </si>
  <si>
    <t>IPR014717</t>
  </si>
  <si>
    <t>Translation elongation factor EF1B/ribosomal protein S6</t>
  </si>
  <si>
    <t>IPR019572</t>
  </si>
  <si>
    <t>Ubiquitin-activating enzyme, catalytic cysteine domain</t>
  </si>
  <si>
    <t>IPR020095</t>
  </si>
  <si>
    <t>Pseudouridine synthase I, TruA, C-terminal</t>
  </si>
  <si>
    <t>IPR022310</t>
  </si>
  <si>
    <t>NAD/GMP synthase</t>
  </si>
  <si>
    <t>IPR023476</t>
  </si>
  <si>
    <t>Peptidyl-tRNA hydrolase II domain superfamily</t>
  </si>
  <si>
    <t>IPR024034</t>
  </si>
  <si>
    <t>ATPase, F1/V1 complex, beta/alpha subunit, C-terminal</t>
  </si>
  <si>
    <t>IPR032640</t>
  </si>
  <si>
    <t>AMP-activated protein kinase, glycogen-binding domain</t>
  </si>
  <si>
    <t>IPR034016</t>
  </si>
  <si>
    <t>Aminopeptidase N-type</t>
  </si>
  <si>
    <t>IPR036037</t>
  </si>
  <si>
    <t>Class XVII myosin, motor domain</t>
  </si>
  <si>
    <t>IPR036598</t>
  </si>
  <si>
    <t>GOLD domain superfamily</t>
  </si>
  <si>
    <t>IPR037196</t>
  </si>
  <si>
    <t>HSP90, C-terminal domain</t>
  </si>
  <si>
    <t>IPR037219</t>
  </si>
  <si>
    <t>Peptidase M41-like</t>
  </si>
  <si>
    <t>IPR038630</t>
  </si>
  <si>
    <t>Ribosomal protein L24e/L24 superfamily</t>
  </si>
  <si>
    <t>IPR038635</t>
  </si>
  <si>
    <t>CCR4-NOT complex subunit 2/3/5, N-terminal domain superfamily</t>
  </si>
  <si>
    <t>IPR042103</t>
  </si>
  <si>
    <t>Serine-tRNA synthetase, type1, N-terminal domain superfamily</t>
  </si>
  <si>
    <t>IPR022803</t>
  </si>
  <si>
    <t>Ribosomal protein L5 domain superfamily</t>
  </si>
  <si>
    <t>IPR000061</t>
  </si>
  <si>
    <t>SWAP/Surp</t>
  </si>
  <si>
    <t>IPR001557</t>
  </si>
  <si>
    <t>L-lactate/malate dehydrogenase</t>
  </si>
  <si>
    <t>IPR002710</t>
  </si>
  <si>
    <t>Dilute domain</t>
  </si>
  <si>
    <t>IPR002848</t>
  </si>
  <si>
    <t>Translin family</t>
  </si>
  <si>
    <t>IPR003094</t>
  </si>
  <si>
    <t>Fructose-2,6-bisphosphatase</t>
  </si>
  <si>
    <t>IPR003788</t>
  </si>
  <si>
    <t>Protein arginine methyltransferase NDUFAF7</t>
  </si>
  <si>
    <t>IPR006221</t>
  </si>
  <si>
    <t>Anthranilate synthase/para-aminobenzoate synthase like domain</t>
  </si>
  <si>
    <t>IPR007647</t>
  </si>
  <si>
    <t>RNA polymerase Rpb2, domain 5</t>
  </si>
  <si>
    <t>IPR007757</t>
  </si>
  <si>
    <t>MT-A70-like</t>
  </si>
  <si>
    <t>IPR008152</t>
  </si>
  <si>
    <t>Clathrin adaptor, alpha/beta/gamma-adaptin, appendage, Ig-like subdomain</t>
  </si>
  <si>
    <t>IPR012948</t>
  </si>
  <si>
    <t>AARP2CN</t>
  </si>
  <si>
    <t>IPR013020</t>
  </si>
  <si>
    <t>ATP-dependent helicase Rad3/Chl1-like</t>
  </si>
  <si>
    <t>IPR013822</t>
  </si>
  <si>
    <t>Signal recognition particle SRP54, helical bundle</t>
  </si>
  <si>
    <t>IPR014908</t>
  </si>
  <si>
    <t>Nucleoporin, Nup133/Nup155-like, N-terminal</t>
  </si>
  <si>
    <t>IPR016068</t>
  </si>
  <si>
    <t>Translin, N-terminal</t>
  </si>
  <si>
    <t>IPR019438</t>
  </si>
  <si>
    <t>Queuosine salvage protein family</t>
  </si>
  <si>
    <t>IPR019783</t>
  </si>
  <si>
    <t>Ribosome maturation protein SBDS, N-terminal</t>
  </si>
  <si>
    <t>IPR020558</t>
  </si>
  <si>
    <t>Dihydroxy-acid/6-phosphogluconate dehydratase, conserved site</t>
  </si>
  <si>
    <t>IPR023152</t>
  </si>
  <si>
    <t>Ras GTPase-activating protein, conserved site</t>
  </si>
  <si>
    <t>IPR029019</t>
  </si>
  <si>
    <t>Beta-hexosaminidase, eukaryotic type, N-terminal</t>
  </si>
  <si>
    <t>IPR036034</t>
  </si>
  <si>
    <t>PDZ superfamily</t>
  </si>
  <si>
    <t>IPR036053</t>
  </si>
  <si>
    <t>PABC (PABP) domain</t>
  </si>
  <si>
    <t>IPR036285</t>
  </si>
  <si>
    <t>PRP4-like superfamily</t>
  </si>
  <si>
    <t>IPR036786</t>
  </si>
  <si>
    <t>Ribosome maturation protein SBDS, N-terminal domain superfamily</t>
  </si>
  <si>
    <t>IPR037095</t>
  </si>
  <si>
    <t>RBP-J/Cbf11/Cbf12, DNA binding domain superfamily</t>
  </si>
  <si>
    <t>IPR037191</t>
  </si>
  <si>
    <t>VPS9 domain superfamily</t>
  </si>
  <si>
    <t>IPR041640</t>
  </si>
  <si>
    <t>Tyosinase, C-terminal</t>
  </si>
  <si>
    <t>IPR042263</t>
  </si>
  <si>
    <t>Diphthamide synthesis DPH1/DPH2, domain 1</t>
  </si>
  <si>
    <t>IPR042265</t>
  </si>
  <si>
    <t>Diphthamide synthesis DPH1/DPH2, domain 3</t>
  </si>
  <si>
    <t>IPR000597</t>
  </si>
  <si>
    <t>Ribosomal protein L3</t>
  </si>
  <si>
    <t>IPR001645</t>
  </si>
  <si>
    <t>Folylpolyglutamate synthetase</t>
  </si>
  <si>
    <t>IPR002319</t>
  </si>
  <si>
    <t>Phenylalanyl-tRNA synthetase</t>
  </si>
  <si>
    <t>IPR005062</t>
  </si>
  <si>
    <t>SAC3/GANP/THP3</t>
  </si>
  <si>
    <t>IPR005532</t>
  </si>
  <si>
    <t>Sulfatase-modifying factor enzyme</t>
  </si>
  <si>
    <t>IPR005607</t>
  </si>
  <si>
    <t>BSD domain</t>
  </si>
  <si>
    <t>IPR005720</t>
  </si>
  <si>
    <t>Dihydroorotate dehydrogenase domain</t>
  </si>
  <si>
    <t>IPR006012</t>
  </si>
  <si>
    <t>Syntaxin/epimorphin, conserved site</t>
  </si>
  <si>
    <t>IPR006148</t>
  </si>
  <si>
    <t>Glucosamine/galactosamine-6-phosphate isomerase</t>
  </si>
  <si>
    <t>IPR006544</t>
  </si>
  <si>
    <t>P-type ATPase, subfamily V</t>
  </si>
  <si>
    <t>IPR006762</t>
  </si>
  <si>
    <t>Gtr1/RagA G protein</t>
  </si>
  <si>
    <t>IPR006797</t>
  </si>
  <si>
    <t>PRELI/MSF1 domain</t>
  </si>
  <si>
    <t>IPR007365</t>
  </si>
  <si>
    <t>Transferrin receptor-like, dimerisation domain</t>
  </si>
  <si>
    <t>IPR008291</t>
  </si>
  <si>
    <t>Glucoamylase, starch-binding</t>
  </si>
  <si>
    <t>IPR008967</t>
  </si>
  <si>
    <t>p53-like transcription factor, DNA-binding</t>
  </si>
  <si>
    <t>IPR009028</t>
  </si>
  <si>
    <t>Coatomer/calthrin adaptor appendage, C-terminal subdomain</t>
  </si>
  <si>
    <t>IPR009449</t>
  </si>
  <si>
    <t>GDP/GTP exchange factor Sec2, N-terminal</t>
  </si>
  <si>
    <t>IPR010097</t>
  </si>
  <si>
    <t>Malate dehydrogenase, type 1</t>
  </si>
  <si>
    <t>IPR010614</t>
  </si>
  <si>
    <t>DEAD2</t>
  </si>
  <si>
    <t>IPR014013</t>
  </si>
  <si>
    <t>Helicase superfamily 1/2, ATP-binding domain, DinG/Rad3-type</t>
  </si>
  <si>
    <t>IPR014730</t>
  </si>
  <si>
    <t>Electron transfer flavoprotein, alpha/beta-subunit, N-terminal</t>
  </si>
  <si>
    <t>IPR014790</t>
  </si>
  <si>
    <t>MutL, C-terminal, dimerisation</t>
  </si>
  <si>
    <t>IPR015351</t>
  </si>
  <si>
    <t>RBP-J/Cbf11/Cbf12, DNA binding</t>
  </si>
  <si>
    <t>IPR016098</t>
  </si>
  <si>
    <t>Cyclase-associated protein CAP/septum formation inhibitor MinC, C-terminal</t>
  </si>
  <si>
    <t>IPR016190</t>
  </si>
  <si>
    <t>Translation initiation factor IF2/IF5, zinc-binding</t>
  </si>
  <si>
    <t>IPR018109</t>
  </si>
  <si>
    <t>Folylpolyglutamate synthetase, conserved site</t>
  </si>
  <si>
    <t>IPR018188</t>
  </si>
  <si>
    <t>Ribonuclease T2, His active site 1</t>
  </si>
  <si>
    <t>IPR022666</t>
  </si>
  <si>
    <t>Ribosomal Proteins L2, RNA binding domain</t>
  </si>
  <si>
    <t>IPR028245</t>
  </si>
  <si>
    <t>Eisosome component PIL1/LSP1</t>
  </si>
  <si>
    <t>IPR032430</t>
  </si>
  <si>
    <t>Proteasome activator Blm10, mid region</t>
  </si>
  <si>
    <t>IPR033712</t>
  </si>
  <si>
    <t>Pumilio, RNA binding domain</t>
  </si>
  <si>
    <t>IPR033911</t>
  </si>
  <si>
    <t>Methioninyl-tRNA synthetase core domain</t>
  </si>
  <si>
    <t>IPR034666</t>
  </si>
  <si>
    <t>Arp2/3 complex subunit 2/4</t>
  </si>
  <si>
    <t>IPR035437</t>
  </si>
  <si>
    <t>SNase-like, OB-fold superfamily</t>
  </si>
  <si>
    <t>IPR036081</t>
  </si>
  <si>
    <t>Translin superfamily</t>
  </si>
  <si>
    <t>IPR040608</t>
  </si>
  <si>
    <t>Snf8/Vps36 family</t>
  </si>
  <si>
    <t>IPR041036</t>
  </si>
  <si>
    <t>Glycoside hydrolase family 5 C-terminal domain</t>
  </si>
  <si>
    <t>IPR042236</t>
  </si>
  <si>
    <t>Phosphoinositide 3-kinase, accessory (PIK) domain superfamily</t>
  </si>
  <si>
    <t>IPR004839</t>
  </si>
  <si>
    <t>Aminotransferase, class I/classII</t>
  </si>
  <si>
    <t>IPR011057</t>
  </si>
  <si>
    <t>Mss4-like superfamily</t>
  </si>
  <si>
    <t>IPR005786</t>
  </si>
  <si>
    <t>Branched-chain amino acid aminotransferase II</t>
  </si>
  <si>
    <t>IPR036673</t>
  </si>
  <si>
    <t>Cyanovirin-N superfamily</t>
  </si>
  <si>
    <t>IPR036477</t>
  </si>
  <si>
    <t>Formyl transferase, N-terminal domain superfamily</t>
  </si>
  <si>
    <t>IPR000911</t>
  </si>
  <si>
    <t>Ribosomal protein L11/L12</t>
  </si>
  <si>
    <t>IPR001063</t>
  </si>
  <si>
    <t>Ribosomal protein L22/L17</t>
  </si>
  <si>
    <t>IPR001790</t>
  </si>
  <si>
    <t>Ribosomal protein L10P</t>
  </si>
  <si>
    <t>IPR001848</t>
  </si>
  <si>
    <t>Ribosomal protein S10</t>
  </si>
  <si>
    <t>IPR002884</t>
  </si>
  <si>
    <t>P domain</t>
  </si>
  <si>
    <t>IPR005176</t>
  </si>
  <si>
    <t>Potentiating neddylation domain</t>
  </si>
  <si>
    <t>IPR006677</t>
  </si>
  <si>
    <t>tRNA intron endonuclease, catalytic domain-like</t>
  </si>
  <si>
    <t>IPR009018</t>
  </si>
  <si>
    <t>Signal recognition particle, SRP9/SRP14 subunit</t>
  </si>
  <si>
    <t>IPR013248</t>
  </si>
  <si>
    <t>Secretory component protein Psh3/Shr3</t>
  </si>
  <si>
    <t>IPR014048</t>
  </si>
  <si>
    <t>Methylated-DNA-[protein]-cysteine S-methyltransferase, DNA binding</t>
  </si>
  <si>
    <t>IPR016069</t>
  </si>
  <si>
    <t>Translin, C-terminal</t>
  </si>
  <si>
    <t>IPR016092</t>
  </si>
  <si>
    <t>FeS cluster insertion protein</t>
  </si>
  <si>
    <t>IPR017901</t>
  </si>
  <si>
    <t>C-CAP/cofactor C-like domain</t>
  </si>
  <si>
    <t>IPR017969</t>
  </si>
  <si>
    <t>Heavy-metal-associated, conserved site</t>
  </si>
  <si>
    <t>IPR021843</t>
  </si>
  <si>
    <t>Proteasome activator complex subunit 4 C-terminal domain</t>
  </si>
  <si>
    <t>IPR022257</t>
  </si>
  <si>
    <t>10TM putative phosphate transporter, extracellular tail</t>
  </si>
  <si>
    <t>IPR024072</t>
  </si>
  <si>
    <t>Dihydrofolate reductase-like domain superfamily</t>
  </si>
  <si>
    <t>IPR024550</t>
  </si>
  <si>
    <t>TFIIEalpha/SarR/Rpc3 HTH domain</t>
  </si>
  <si>
    <t>IPR026854</t>
  </si>
  <si>
    <t>Vacuolar protein sorting-associated protein 13-like, N-terminal domain</t>
  </si>
  <si>
    <t>IPR026896</t>
  </si>
  <si>
    <t>Transcription termination and cleavage factor, C-terminal domain</t>
  </si>
  <si>
    <t>IPR036274</t>
  </si>
  <si>
    <t>HR1 repeat superfamily</t>
  </si>
  <si>
    <t>IPR036850</t>
  </si>
  <si>
    <t>Nucleoside diphosphate kinase-like domain superfamily</t>
  </si>
  <si>
    <t>IPR015421</t>
  </si>
  <si>
    <t>Pyridoxal phosphate-dependent transferase, major domain</t>
  </si>
  <si>
    <t>IPR000266</t>
  </si>
  <si>
    <t>Ribosomal protein S17/S11</t>
  </si>
  <si>
    <t>IPR000687</t>
  </si>
  <si>
    <t>RIO kinase</t>
  </si>
  <si>
    <t>IPR000754</t>
  </si>
  <si>
    <t>Ribosomal protein S9</t>
  </si>
  <si>
    <t>IPR002501</t>
  </si>
  <si>
    <t>Pseudouridine synthase II, N-terminal</t>
  </si>
  <si>
    <t>IPR003114</t>
  </si>
  <si>
    <t>Phox-associated domain</t>
  </si>
  <si>
    <t>IPR005846</t>
  </si>
  <si>
    <t>Alpha-D-phosphohexomutase, alpha/beta/alpha domain III</t>
  </si>
  <si>
    <t>IPR006554</t>
  </si>
  <si>
    <t>Helicase-like, DEXD box c2 type</t>
  </si>
  <si>
    <t>IPR007146</t>
  </si>
  <si>
    <t>Sas10/Utp3/C1D</t>
  </si>
  <si>
    <t>IPR007187</t>
  </si>
  <si>
    <t>Nucleoporin, Nup133/Nup155-like, C-terminal</t>
  </si>
  <si>
    <t>IPR007646</t>
  </si>
  <si>
    <t>RNA polymerase Rpb2, domain 4</t>
  </si>
  <si>
    <t>IPR007862</t>
  </si>
  <si>
    <t>Adenylate kinase, active site lid domain</t>
  </si>
  <si>
    <t>IPR014906</t>
  </si>
  <si>
    <t>Pre-mRNA processing factor 4 (PRP4)-like</t>
  </si>
  <si>
    <t>IPR015507</t>
  </si>
  <si>
    <t>Ribosomal RNA large subunit methyltransferase E</t>
  </si>
  <si>
    <t>IPR016071</t>
  </si>
  <si>
    <t>Staphylococcal nuclease (SNase-like), OB-fold</t>
  </si>
  <si>
    <t>IPR018314</t>
  </si>
  <si>
    <t>Bacterial Fmu (Sun)/eukaryotic nucleolar NOL1/Nop2p, conserved site</t>
  </si>
  <si>
    <t>IPR019835</t>
  </si>
  <si>
    <t>SWIB domain</t>
  </si>
  <si>
    <t>IPR020097</t>
  </si>
  <si>
    <t>Pseudouridine synthase I, TruA, alpha/beta domain</t>
  </si>
  <si>
    <t>IPR022966</t>
  </si>
  <si>
    <t>Ribonuclease II/R, conserved site</t>
  </si>
  <si>
    <t>IPR023115</t>
  </si>
  <si>
    <t>Translation initiation factor IF- 2, domain 3</t>
  </si>
  <si>
    <t>IPR033740</t>
  </si>
  <si>
    <t>Aminopeptidase P</t>
  </si>
  <si>
    <t>IPR035967</t>
  </si>
  <si>
    <t>SWAP/Surp superfamily</t>
  </si>
  <si>
    <t>IPR036394</t>
  </si>
  <si>
    <t>Ribosomal protein L22/L17 superfamily</t>
  </si>
  <si>
    <t>IPR036769</t>
  </si>
  <si>
    <t>Ribosomal protein L11, C-terminal domain superfamily</t>
  </si>
  <si>
    <t>IPR036796</t>
  </si>
  <si>
    <t>Ribosomal protein L11/L12, N-terminal domain superfamily</t>
  </si>
  <si>
    <t>IPR036925</t>
  </si>
  <si>
    <t>Translation initiation factor IF-2, domain 3 superfamily</t>
  </si>
  <si>
    <t>IPR006379</t>
  </si>
  <si>
    <t>HAD-superfamily hydrolase, subfamily IIB</t>
  </si>
  <si>
    <t>IPR000237</t>
  </si>
  <si>
    <t>GRIP domain</t>
  </si>
  <si>
    <t>IPR000702</t>
  </si>
  <si>
    <t>Ribosomal protein L6</t>
  </si>
  <si>
    <t>IPR002415</t>
  </si>
  <si>
    <t>H/ACA ribonucleoprotein complex, subunit Nhp2, eukaryote</t>
  </si>
  <si>
    <t>IPR003789</t>
  </si>
  <si>
    <t>Aspartyl/glutamyl-tRNA amidotransferase subunit B-like</t>
  </si>
  <si>
    <t>IPR005845</t>
  </si>
  <si>
    <t>Alpha-D-phosphohexomutase, alpha/beta/alpha domain II</t>
  </si>
  <si>
    <t>IPR005936</t>
  </si>
  <si>
    <t>Peptidase, FtsH</t>
  </si>
  <si>
    <t>IPR006259</t>
  </si>
  <si>
    <t>Adenylate kinase subfamily</t>
  </si>
  <si>
    <t>IPR006722</t>
  </si>
  <si>
    <t>Trafficking protein particle complex subunit 2</t>
  </si>
  <si>
    <t>IPR007865</t>
  </si>
  <si>
    <t>Aminopeptidase P, N-terminal</t>
  </si>
  <si>
    <t>IPR013085</t>
  </si>
  <si>
    <t>U1-C, C2H2-type zinc finger</t>
  </si>
  <si>
    <t>IPR018079</t>
  </si>
  <si>
    <t>Ribosomal protein S4, conserved site</t>
  </si>
  <si>
    <t>IPR020574</t>
  </si>
  <si>
    <t>Ribosomal protein S9, conserved site</t>
  </si>
  <si>
    <t>IPR021840</t>
  </si>
  <si>
    <t>Protein of unknown function DUF3433</t>
  </si>
  <si>
    <t>IPR022024</t>
  </si>
  <si>
    <t>Protein of unknown function DUF3602</t>
  </si>
  <si>
    <t>IPR024928</t>
  </si>
  <si>
    <t>E3 ubiquitin-protein ligase, SMURF1 type</t>
  </si>
  <si>
    <t>IPR036117</t>
  </si>
  <si>
    <t>DhaL domain superfamily</t>
  </si>
  <si>
    <t>IPR036615</t>
  </si>
  <si>
    <t>Mur ligase, C-terminal domain superfamily</t>
  </si>
  <si>
    <t>IPR037136</t>
  </si>
  <si>
    <t>RNA 3'-terminal phosphate cyclase domain superfamily</t>
  </si>
  <si>
    <t>IPR038492</t>
  </si>
  <si>
    <t>GBBH-like, N-terminal domain superfamily</t>
  </si>
  <si>
    <t>IPR001100</t>
  </si>
  <si>
    <t>Pyridine nucleotide-disulphide oxidoreductase, class I</t>
  </si>
  <si>
    <t>IPR003123</t>
  </si>
  <si>
    <t>VPS9 domain</t>
  </si>
  <si>
    <t>IPR003213</t>
  </si>
  <si>
    <t>Cytochrome c oxidase, subunit VIb</t>
  </si>
  <si>
    <t>IPR004305</t>
  </si>
  <si>
    <t>Thiaminase-2/PQQC</t>
  </si>
  <si>
    <t>IPR004434</t>
  </si>
  <si>
    <t>Isocitrate dehydrogenase NAD-dependent</t>
  </si>
  <si>
    <t>IPR006910</t>
  </si>
  <si>
    <t>Rad21/Rec8-like protein, N-terminal</t>
  </si>
  <si>
    <t>IPR006984</t>
  </si>
  <si>
    <t>rRNA-processing protein Fcf1/Utp23</t>
  </si>
  <si>
    <t>IPR011323</t>
  </si>
  <si>
    <t>Mss4/translationally controlled tumour-associated TCTP</t>
  </si>
  <si>
    <t>IPR012908</t>
  </si>
  <si>
    <t>GPI inositol-deacylase PGAP1-like</t>
  </si>
  <si>
    <t>IPR013137</t>
  </si>
  <si>
    <t>Zinc finger, TFIIB-type</t>
  </si>
  <si>
    <t>IPR013517</t>
  </si>
  <si>
    <t>FG-GAP repeat</t>
  </si>
  <si>
    <t>IPR016555</t>
  </si>
  <si>
    <t>Phospholipase D, eukaryotic type</t>
  </si>
  <si>
    <t>IPR020783</t>
  </si>
  <si>
    <t>Ribosomal protein L11, C-terminal</t>
  </si>
  <si>
    <t>IPR020784</t>
  </si>
  <si>
    <t>Ribosomal protein L11, N-terminal</t>
  </si>
  <si>
    <t>IPR023797</t>
  </si>
  <si>
    <t>RNA 3'-terminal phosphate cyclase domain</t>
  </si>
  <si>
    <t>IPR024528</t>
  </si>
  <si>
    <t>Threonine/Serine exporter, ThrE</t>
  </si>
  <si>
    <t>IPR036217</t>
  </si>
  <si>
    <t>Methylated DNA-protein cysteine methyltransferase, DNA binding domain</t>
  </si>
  <si>
    <t>IPR036549</t>
  </si>
  <si>
    <t>Cytochrome c oxidase, subunit VIb superfamily</t>
  </si>
  <si>
    <t>IPR041667</t>
  </si>
  <si>
    <t>Cupin-like domain 8</t>
  </si>
  <si>
    <t>IPR003480</t>
  </si>
  <si>
    <t>Transferase</t>
  </si>
  <si>
    <t>IPR000218</t>
  </si>
  <si>
    <t>Ribosomal protein L14P</t>
  </si>
  <si>
    <t>IPR001404</t>
  </si>
  <si>
    <t>Heat shock protein Hsp90 family</t>
  </si>
  <si>
    <t>IPR036853</t>
  </si>
  <si>
    <t>Ribosomal protein L14 superfamily</t>
  </si>
  <si>
    <t>IPR017900</t>
  </si>
  <si>
    <t>4Fe-4S ferredoxin, iron-sulphur binding, conserved site</t>
  </si>
  <si>
    <t>IPR000223</t>
  </si>
  <si>
    <t>Peptidase S26A, signal peptidase I</t>
  </si>
  <si>
    <t>IPR006768</t>
  </si>
  <si>
    <t>Cwf19-like, C-terminal domain-1</t>
  </si>
  <si>
    <t>IPR013907</t>
  </si>
  <si>
    <t>Sds3-like</t>
  </si>
  <si>
    <t>IPR016155</t>
  </si>
  <si>
    <t>Molybdopterin synthase/thiamin biosynthesis sulphur carrier, beta-grasp</t>
  </si>
  <si>
    <t>IPR028281</t>
  </si>
  <si>
    <t>Siroheme synthase, central domain</t>
  </si>
  <si>
    <t>IPR034182</t>
  </si>
  <si>
    <t>Kexin/furin catalytic domain</t>
  </si>
  <si>
    <t>IPR034907</t>
  </si>
  <si>
    <t>Nucleoside diphosphate kinase-like domain</t>
  </si>
  <si>
    <t>IPR037198</t>
  </si>
  <si>
    <t>MutL, C-terminal domain superfamily</t>
  </si>
  <si>
    <t>IPR038664</t>
  </si>
  <si>
    <t>H/ACA RNP complex subunit Gar1/Naf1, Cbf5-binding domain</t>
  </si>
  <si>
    <t>IPR038704</t>
  </si>
  <si>
    <t>YEATS superfamily</t>
  </si>
  <si>
    <t>IPR042120</t>
  </si>
  <si>
    <t>MutL, C-terminal domain, dimerisation subdomain</t>
  </si>
  <si>
    <t>IPR043140</t>
  </si>
  <si>
    <t>Ribosomal protein S14/S29</t>
  </si>
  <si>
    <t>IPR000361</t>
  </si>
  <si>
    <t>FeS cluster biogenesis</t>
  </si>
  <si>
    <t>IPR002642</t>
  </si>
  <si>
    <t>Lysophospholipase, catalytic domain</t>
  </si>
  <si>
    <t>IPR004007</t>
  </si>
  <si>
    <t>DhaL domain</t>
  </si>
  <si>
    <t>IPR006074</t>
  </si>
  <si>
    <t>GTP1/OBG, conserved site</t>
  </si>
  <si>
    <t>IPR006102</t>
  </si>
  <si>
    <t>Glycoside hydrolase, family 2, immunoglobulin-like beta-sandwich</t>
  </si>
  <si>
    <t>IPR011084</t>
  </si>
  <si>
    <t>DNA repair metallo-beta-lactamase</t>
  </si>
  <si>
    <t>IPR013791</t>
  </si>
  <si>
    <t>RNA 3'-terminal phosphate cyclase, insert domain</t>
  </si>
  <si>
    <t>IPR014905</t>
  </si>
  <si>
    <t>HIRAN domain</t>
  </si>
  <si>
    <t>IPR019339</t>
  </si>
  <si>
    <t>CBF1-interacting co-repressor CIR, N-terminal domain</t>
  </si>
  <si>
    <t>IPR019402</t>
  </si>
  <si>
    <t>Frag1/DRAM/Sfk1</t>
  </si>
  <si>
    <t>IPR030387</t>
  </si>
  <si>
    <t>Bms1/Tsr1-type G domain</t>
  </si>
  <si>
    <t>IPR033643</t>
  </si>
  <si>
    <t>SH3YL1-like, SYLF domain</t>
  </si>
  <si>
    <t>IPR034922</t>
  </si>
  <si>
    <t>RNA exonuclease 1-like, exonuclease domain</t>
  </si>
  <si>
    <t>IPR035987</t>
  </si>
  <si>
    <t>Ribosomal protein S8 superfamily</t>
  </si>
  <si>
    <t>IPR037282</t>
  </si>
  <si>
    <t>F-actin-capping protein subunit alpha/beta</t>
  </si>
  <si>
    <t>IPR023575</t>
  </si>
  <si>
    <t>Ribosomal protein S19, superfamily</t>
  </si>
  <si>
    <t>IPR033939</t>
  </si>
  <si>
    <t>Branched-chain aminotransferase</t>
  </si>
  <si>
    <t>IPR001398</t>
  </si>
  <si>
    <t>Macrophage migration inhibitory factor</t>
  </si>
  <si>
    <t>IPR003126</t>
  </si>
  <si>
    <t>Zinc finger, UBR-type</t>
  </si>
  <si>
    <t>IPR006785</t>
  </si>
  <si>
    <t>Peroxisome membrane anchor protein Pex14p, N-terminal</t>
  </si>
  <si>
    <t>IPR007705</t>
  </si>
  <si>
    <t>Vesicle transport v-SNARE, N-terminal</t>
  </si>
  <si>
    <t>IPR009799</t>
  </si>
  <si>
    <t>EthD domain</t>
  </si>
  <si>
    <t>IPR010036</t>
  </si>
  <si>
    <t>Magnesium-dependent phosphatase-1, eukaryotic/archaeal-type</t>
  </si>
  <si>
    <t>IPR012965</t>
  </si>
  <si>
    <t>Domain of unknown function DUF1708</t>
  </si>
  <si>
    <t>IPR013890</t>
  </si>
  <si>
    <t>Transcriptional repressor Tup1, N-terminal</t>
  </si>
  <si>
    <t>IPR018110</t>
  </si>
  <si>
    <t>Mandelate racemase/muconate lactonizing enzyme, conserved site</t>
  </si>
  <si>
    <t>IPR018271</t>
  </si>
  <si>
    <t>Ribosomal protein S14, conserved site</t>
  </si>
  <si>
    <t>IPR019533</t>
  </si>
  <si>
    <t>Peptidase S26</t>
  </si>
  <si>
    <t>IPR019926</t>
  </si>
  <si>
    <t>Ribosomal protein L3, conserved site</t>
  </si>
  <si>
    <t>IPR025256</t>
  </si>
  <si>
    <t>Domain of unknown function DUF4203</t>
  </si>
  <si>
    <t>IPR029411</t>
  </si>
  <si>
    <t>Rhamnogalacturonan lyase, domain III</t>
  </si>
  <si>
    <t>IPR038375</t>
  </si>
  <si>
    <t>Protein arginine methyltransferase NDUFAF7 superfamily</t>
  </si>
  <si>
    <t>IPR038407</t>
  </si>
  <si>
    <t>Vesicle transport v-SNARE, N-terminal domain superfamily</t>
  </si>
  <si>
    <t>IPR041681</t>
  </si>
  <si>
    <t>Pleckstrin homology domain 9</t>
  </si>
  <si>
    <t>IPR001209</t>
  </si>
  <si>
    <t>Ribosomal protein S14</t>
  </si>
  <si>
    <t>IPR001972</t>
  </si>
  <si>
    <t>Stomatin/HflK/HflC family</t>
  </si>
  <si>
    <t>IPR004360</t>
  </si>
  <si>
    <t>Glyoxalase/fosfomycin resistance/dioxygenase domain</t>
  </si>
  <si>
    <t>IPR007233</t>
  </si>
  <si>
    <t>Trafficking protein particle complex subunit</t>
  </si>
  <si>
    <t>IPR007504</t>
  </si>
  <si>
    <t>H/ACA ribonucleoprotein complex, subunit Gar1/Naf1</t>
  </si>
  <si>
    <t>IPR011037</t>
  </si>
  <si>
    <t>Pyruvate kinase-like, insert domain superfamily</t>
  </si>
  <si>
    <t>IPR013025</t>
  </si>
  <si>
    <t>Ribosomal protein L25/L23</t>
  </si>
  <si>
    <t>IPR020719</t>
  </si>
  <si>
    <t>RNA 3'-terminal phosphate cyclase-like, conserved site</t>
  </si>
  <si>
    <t>IPR024771</t>
  </si>
  <si>
    <t>SUZ domain</t>
  </si>
  <si>
    <t>IPR024775</t>
  </si>
  <si>
    <t>DinB-like domain</t>
  </si>
  <si>
    <t>IPR029040</t>
  </si>
  <si>
    <t>RNA polymerase subunit RPABC4/transcription elongation factor Spt4</t>
  </si>
  <si>
    <t>IPR033468</t>
  </si>
  <si>
    <t>Metaxin, glutathione S-transferase domain</t>
  </si>
  <si>
    <t>IPR036597</t>
  </si>
  <si>
    <t>Fido-like domain superfamily</t>
  </si>
  <si>
    <t>IPR041366</t>
  </si>
  <si>
    <t>Pre-PUA domain</t>
  </si>
  <si>
    <t>IPR004202</t>
  </si>
  <si>
    <t>Cytochrome c oxidase subunit VIIc</t>
  </si>
  <si>
    <t>IPR003108</t>
  </si>
  <si>
    <t>GAR domain</t>
  </si>
  <si>
    <t>IPR004522</t>
  </si>
  <si>
    <t>Asparagine-tRNA ligase</t>
  </si>
  <si>
    <t>IPR007361</t>
  </si>
  <si>
    <t>Domain of unknown function DUF427</t>
  </si>
  <si>
    <t>IPR010376</t>
  </si>
  <si>
    <t>Gamma-butyrobetaine hydroxylase-like, N-terminal</t>
  </si>
  <si>
    <t>IPR012093</t>
  </si>
  <si>
    <t>Pirin</t>
  </si>
  <si>
    <t>IPR030878</t>
  </si>
  <si>
    <t>Ribosomal protein L15</t>
  </si>
  <si>
    <t>IPR038694</t>
  </si>
  <si>
    <t>Superfamily of unknown function DUF427</t>
  </si>
  <si>
    <t>IPR000842</t>
  </si>
  <si>
    <t>Phosphoribosyl pyrophosphate synthetase, conserved site</t>
  </si>
  <si>
    <t>IPR003338</t>
  </si>
  <si>
    <t>CDC48, N-terminal subdomain</t>
  </si>
  <si>
    <t>IPR006767</t>
  </si>
  <si>
    <t>Cwf19-like protein, C-terminal domain-2</t>
  </si>
  <si>
    <t>IPR013694</t>
  </si>
  <si>
    <t>VIT domain</t>
  </si>
  <si>
    <t>IPR021102</t>
  </si>
  <si>
    <t>Peptide-N4-(N-acetyl-beta-glucosaminyl)asparagine amidase A</t>
  </si>
  <si>
    <t>IPR022702</t>
  </si>
  <si>
    <t>DNA (cytosine-5)-methyltransferase 1, replication foci domain</t>
  </si>
  <si>
    <t>IPR025649</t>
  </si>
  <si>
    <t>Protein of unknown function DUF4360</t>
  </si>
  <si>
    <t>IPR031335</t>
  </si>
  <si>
    <t>Glycosyl hydrolase family 63, C-terminal</t>
  </si>
  <si>
    <t>IPR036553</t>
  </si>
  <si>
    <t>RNA 3'-terminal phosphate cyclase, insert domain superfamily</t>
  </si>
  <si>
    <t>IPR037765</t>
  </si>
  <si>
    <t>Tricalbin, C2B domain</t>
  </si>
  <si>
    <t>IPR000679</t>
  </si>
  <si>
    <t>Zinc finger, GATA-type</t>
  </si>
  <si>
    <t>IPR007526</t>
  </si>
  <si>
    <t>SWIRM domain</t>
  </si>
  <si>
    <t>IPR031778</t>
  </si>
  <si>
    <t>Sortilin, N-terminal</t>
  </si>
  <si>
    <t>IPR036815</t>
  </si>
  <si>
    <t>14-3-3 domain superfamily</t>
  </si>
  <si>
    <t>IPR001406</t>
  </si>
  <si>
    <t>Pseudouridine synthase I, TruA</t>
  </si>
  <si>
    <t>IPR002173</t>
  </si>
  <si>
    <t>Carbohydrate/purine kinase, PfkB, conserved site</t>
  </si>
  <si>
    <t>IPR008803</t>
  </si>
  <si>
    <t>RHD3/Sey1</t>
  </si>
  <si>
    <t>IPR019452</t>
  </si>
  <si>
    <t>Vacuolar sorting protein 39/Transforming growth factor beta receptor-associated domain 1</t>
  </si>
  <si>
    <t>IPR029413</t>
  </si>
  <si>
    <t>Rhamnogalacturonan lyase, domain II</t>
  </si>
  <si>
    <t>IPR041715</t>
  </si>
  <si>
    <t>Class II Histidinyl-tRNA synthetase (HisRS)-like catalytic core domain</t>
  </si>
  <si>
    <t>IPR002008</t>
  </si>
  <si>
    <t>DNA polymerase family X, beta-like</t>
  </si>
  <si>
    <t>IPR004621</t>
  </si>
  <si>
    <t>Eukaryotic-type methylenetetrahydrofolate reductase</t>
  </si>
  <si>
    <t>IPR005788</t>
  </si>
  <si>
    <t>Disulphide isomerase</t>
  </si>
  <si>
    <t>IPR007763</t>
  </si>
  <si>
    <t>NADH dehydrogenase [ubiquinone] 1 alpha subcomplex subunit 12</t>
  </si>
  <si>
    <t>IPR030185</t>
  </si>
  <si>
    <t>Malic acid transport protein</t>
  </si>
  <si>
    <t>IPR036534</t>
  </si>
  <si>
    <t>GAR domain superfamily</t>
  </si>
  <si>
    <t>IPR038192</t>
  </si>
  <si>
    <t>CSTF2, C-terminal domain superfamily</t>
  </si>
  <si>
    <t>IPR041751</t>
  </si>
  <si>
    <t>PP2B, metallophosphatase domain</t>
  </si>
  <si>
    <t>IPR042095</t>
  </si>
  <si>
    <t>Sulfatase-modifying factor enzyme superfamily</t>
  </si>
  <si>
    <t>IPR042121</t>
  </si>
  <si>
    <t>MutL, C-terminal domain, regulatory subdomain</t>
  </si>
  <si>
    <t>IPR017905</t>
  </si>
  <si>
    <t>ERV/ALR sulfhydryl oxidase domain</t>
  </si>
  <si>
    <t>IPR026893</t>
  </si>
  <si>
    <t>Tyrosine/serine-protein phosphatase IphP-type</t>
  </si>
  <si>
    <t>IPR033127</t>
  </si>
  <si>
    <t>Ubiquitin-activating enzyme E1, Cys active site</t>
  </si>
  <si>
    <t>IPR036774</t>
  </si>
  <si>
    <t>ERV/ALR sulfhydryl oxidase domain superfamily</t>
  </si>
  <si>
    <t>IPR000630</t>
  </si>
  <si>
    <t>Ribosomal protein S8</t>
  </si>
  <si>
    <t>IPR015425</t>
  </si>
  <si>
    <t>Formin, FH2 domain</t>
  </si>
  <si>
    <t>IPR018203</t>
  </si>
  <si>
    <t>GDP dissociation inhibitor</t>
  </si>
  <si>
    <t>IPR019972</t>
  </si>
  <si>
    <t>Ribosomal protein L14P, conserved site</t>
  </si>
  <si>
    <t>IPR007599</t>
  </si>
  <si>
    <t>Derlin</t>
  </si>
  <si>
    <t>IPR011058</t>
  </si>
  <si>
    <t>Cyanovirin-N</t>
  </si>
  <si>
    <t>IPR018300</t>
  </si>
  <si>
    <t>Aminotransferase, class IV, conserved site</t>
  </si>
  <si>
    <t>IPR024535</t>
  </si>
  <si>
    <t>Pectate lyase superfamily protein</t>
  </si>
  <si>
    <t>IPR000926</t>
  </si>
  <si>
    <t>GTP cyclohydrolase II, RibA</t>
  </si>
  <si>
    <t>IPR006615</t>
  </si>
  <si>
    <t>Peptidase C19, ubiquitin-specific peptidase, DUSP domain</t>
  </si>
  <si>
    <t>IPR013798</t>
  </si>
  <si>
    <t>Indole-3-glycerol phosphate synthase</t>
  </si>
  <si>
    <t>IPR015898</t>
  </si>
  <si>
    <t>G-protein gamma-like domain</t>
  </si>
  <si>
    <t>IPR024711</t>
  </si>
  <si>
    <t>Catalase, mono-functional, haem-containing, clades 1 and 3</t>
  </si>
  <si>
    <t>IPR029154</t>
  </si>
  <si>
    <t>3-hydroxyisobutyrate dehydrogenase, NAD-binding domain</t>
  </si>
  <si>
    <t>IPR036284</t>
  </si>
  <si>
    <t>G-protein gamma-like domain superfamily</t>
  </si>
  <si>
    <t>IPR003812</t>
  </si>
  <si>
    <t>Fido domain</t>
  </si>
  <si>
    <t>IPR005161</t>
  </si>
  <si>
    <t>Ku70/Ku80, N-terminal alpha/beta</t>
  </si>
  <si>
    <t>IPR006565</t>
  </si>
  <si>
    <t>Bromodomain associated domain</t>
  </si>
  <si>
    <t>IPR025829</t>
  </si>
  <si>
    <t>Zinc knuckle CX2CX3GHX4C</t>
  </si>
  <si>
    <t>IPR006171</t>
  </si>
  <si>
    <t>TOPRIM domain</t>
  </si>
  <si>
    <t>IPR010996</t>
  </si>
  <si>
    <t>DNA polymerase beta-like, N-terminal domain</t>
  </si>
  <si>
    <t>IPR014768</t>
  </si>
  <si>
    <t>Rho GTPase-binding/formin homology 3 (GBD/FH3) domain</t>
  </si>
  <si>
    <t>IPR001510</t>
  </si>
  <si>
    <t>Zinc finger, PARP-type</t>
  </si>
  <si>
    <t>IPR019325</t>
  </si>
  <si>
    <t>NEDD4/Bsd2</t>
  </si>
  <si>
    <t>IPR023410</t>
  </si>
  <si>
    <t>14-3-3 domain</t>
  </si>
  <si>
    <t>IPR036533</t>
  </si>
  <si>
    <t>BAG domain superfamily</t>
  </si>
  <si>
    <t>IPR001252</t>
  </si>
  <si>
    <t>Malate dehydrogenase, active site</t>
  </si>
  <si>
    <t>IPR013099</t>
  </si>
  <si>
    <t>Potassium channel domain</t>
  </si>
  <si>
    <t>IPR016267</t>
  </si>
  <si>
    <t>UTP--glucose-1-phosphate uridylyltransferase</t>
  </si>
  <si>
    <t>IPR024571</t>
  </si>
  <si>
    <t>ERAP1-like C-terminal domain</t>
  </si>
  <si>
    <t>IPR030456</t>
  </si>
  <si>
    <t>Fork head domain conserved site 2</t>
  </si>
  <si>
    <t>IPR006166</t>
  </si>
  <si>
    <t>ERCC4 domain</t>
  </si>
  <si>
    <t>IPR006909</t>
  </si>
  <si>
    <t>Rad21/Rec8-like protein, C-terminal, eukaryotic</t>
  </si>
  <si>
    <t>IPR013838</t>
  </si>
  <si>
    <t>Beta tubulin, autoregulation binding site</t>
  </si>
  <si>
    <t>IPR022671</t>
  </si>
  <si>
    <t>Ribosomal protein L2, conserved site</t>
  </si>
  <si>
    <t>IPR000308</t>
  </si>
  <si>
    <t>14-3-3 protein</t>
  </si>
  <si>
    <t>IPR005574</t>
  </si>
  <si>
    <t>RNA polymerase subunit RPB4/RPC9</t>
  </si>
  <si>
    <t>IPR006096</t>
  </si>
  <si>
    <t>Glutamate/phenylalanine/leucine/valine dehydrogenase, C-terminal</t>
  </si>
  <si>
    <t>IPR010472</t>
  </si>
  <si>
    <t>Formin, FH3 domain</t>
  </si>
  <si>
    <t>IPR036957</t>
  </si>
  <si>
    <t>Zinc finger, PARP-type superfamily</t>
  </si>
  <si>
    <t>IPR038324</t>
  </si>
  <si>
    <t>Rpb4/RPC9 superfamily</t>
  </si>
  <si>
    <t>IPR002791</t>
  </si>
  <si>
    <t>Domain of unknown function DUF89</t>
  </si>
  <si>
    <t>IPR005645</t>
  </si>
  <si>
    <t>Serine hydrolase FSH</t>
  </si>
  <si>
    <t>IPR009051</t>
  </si>
  <si>
    <t>Alpha-helical ferredoxin</t>
  </si>
  <si>
    <t>IPR002099</t>
  </si>
  <si>
    <t>DNA mismatch repair protein family, N-terminal</t>
  </si>
  <si>
    <t>IPR002569</t>
  </si>
  <si>
    <t>Peptide methionine sulphoxide reductase MsrA</t>
  </si>
  <si>
    <t>IPR005078</t>
  </si>
  <si>
    <t>Peptidase C54</t>
  </si>
  <si>
    <t>IPR005843</t>
  </si>
  <si>
    <t>Alpha-D-phosphohexomutase, C-terminal</t>
  </si>
  <si>
    <t>IPR022234</t>
  </si>
  <si>
    <t>Protein of unknown function DUF3759</t>
  </si>
  <si>
    <t>IPR023408</t>
  </si>
  <si>
    <t>Mechanosensitive ion channel MscS domain superfamily</t>
  </si>
  <si>
    <t>IPR028162</t>
  </si>
  <si>
    <t>Siroheme biosynthesis protein Met8, C-terminal</t>
  </si>
  <si>
    <t>IPR036509</t>
  </si>
  <si>
    <t>Peptide methionine sulphoxide reductase MsrA superfamily</t>
  </si>
  <si>
    <t>IPR000535</t>
  </si>
  <si>
    <t>Major sperm protein (MSP) domain</t>
  </si>
  <si>
    <t>IPR001137</t>
  </si>
  <si>
    <t>Glycoside hydrolase family 11</t>
  </si>
  <si>
    <t>IPR002053</t>
  </si>
  <si>
    <t>Glycoside hydrolase, family 25</t>
  </si>
  <si>
    <t>IPR004313</t>
  </si>
  <si>
    <t>Acireductone dioxygenase ARD family</t>
  </si>
  <si>
    <t>IPR005151</t>
  </si>
  <si>
    <t>Tail specific protease</t>
  </si>
  <si>
    <t>IPR008334</t>
  </si>
  <si>
    <t>5'-Nucleotidase, C-terminal</t>
  </si>
  <si>
    <t>IPR008962</t>
  </si>
  <si>
    <t>PapD-like superfamily</t>
  </si>
  <si>
    <t>IPR013116</t>
  </si>
  <si>
    <t>Ketol-acid reductoisomerase, N-terminal</t>
  </si>
  <si>
    <t>IPR018866</t>
  </si>
  <si>
    <t>Zinc-finger domain of monoamine-oxidase A repressor R1</t>
  </si>
  <si>
    <t>IPR025974</t>
  </si>
  <si>
    <t>Mif2/CENP-C cupin domain</t>
  </si>
  <si>
    <t>IPR033122</t>
  </si>
  <si>
    <t>Letm1 ribosome-binding domain</t>
  </si>
  <si>
    <t>IPR001632</t>
  </si>
  <si>
    <t>G-protein, beta subunit</t>
  </si>
  <si>
    <t>IPR006590</t>
  </si>
  <si>
    <t>RNA polymerase Rpb4/RPC9, core</t>
  </si>
  <si>
    <t>IPR025742</t>
  </si>
  <si>
    <t>Cleavage stimulation factor subunit 2, hinge domain</t>
  </si>
  <si>
    <t>IPR036075</t>
  </si>
  <si>
    <t>AF1104-like superfamily</t>
  </si>
  <si>
    <t>IPR000011</t>
  </si>
  <si>
    <t>Ubiquitin/SUMO-activating enzyme E1</t>
  </si>
  <si>
    <t>IPR002043</t>
  </si>
  <si>
    <t>Uracil-DNA glycosylase family 1</t>
  </si>
  <si>
    <t>IPR004815</t>
  </si>
  <si>
    <t>Lon protease, bacterial/eukaryotic-type</t>
  </si>
  <si>
    <t>IPR006861</t>
  </si>
  <si>
    <t>Hyaluronan/mRNA-binding protein</t>
  </si>
  <si>
    <t>IPR015364</t>
  </si>
  <si>
    <t>Rhamnogalacturonase B, N-terminal</t>
  </si>
  <si>
    <t>IPR015919</t>
  </si>
  <si>
    <t>Cadherin-like superfamily</t>
  </si>
  <si>
    <t>IPR018935</t>
  </si>
  <si>
    <t>RIO kinase, conserved site</t>
  </si>
  <si>
    <t>IPR000228</t>
  </si>
  <si>
    <t>RNA 3'-terminal phosphate cyclase</t>
  </si>
  <si>
    <t>IPR001347</t>
  </si>
  <si>
    <t>Sugar isomerase (SIS)</t>
  </si>
  <si>
    <t>IPR001608</t>
  </si>
  <si>
    <t>Alanine racemase, N-terminal</t>
  </si>
  <si>
    <t>IPR002912</t>
  </si>
  <si>
    <t>ACT domain</t>
  </si>
  <si>
    <t>IPR007173</t>
  </si>
  <si>
    <t>D-arabinono-1,4-lactone oxidase</t>
  </si>
  <si>
    <t>IPR015866</t>
  </si>
  <si>
    <t>Serine-tRNA synthetase, type1, N-terminal</t>
  </si>
  <si>
    <t>IPR035927</t>
  </si>
  <si>
    <t>DUSP-like superfamily</t>
  </si>
  <si>
    <t>IPR037755</t>
  </si>
  <si>
    <t>Plc1, PH domain</t>
  </si>
  <si>
    <t>IPR006058</t>
  </si>
  <si>
    <t>2Fe-2S ferredoxin, iron-sulphur binding site</t>
  </si>
  <si>
    <t>IPR012580</t>
  </si>
  <si>
    <t>NUC153</t>
  </si>
  <si>
    <t>IPR018944</t>
  </si>
  <si>
    <t>DNA polymerase lambda, fingers domain</t>
  </si>
  <si>
    <t>IPR039899</t>
  </si>
  <si>
    <t>BET1, SNARE domain</t>
  </si>
  <si>
    <t>IPR037171</t>
  </si>
  <si>
    <t>NagB/RpiA transferase-like</t>
  </si>
  <si>
    <t>IPR005654</t>
  </si>
  <si>
    <t>ATPase, AFG1-like</t>
  </si>
  <si>
    <t>IPR007310</t>
  </si>
  <si>
    <t>Aerobactin siderophore biosynthesis, IucA/IucC, N-terminal</t>
  </si>
  <si>
    <t>IPR011160</t>
  </si>
  <si>
    <t>Sphingomyelin phosphodiesterase</t>
  </si>
  <si>
    <t>IPR016073</t>
  </si>
  <si>
    <t>SKP1 component, POZ domain</t>
  </si>
  <si>
    <t>IPR017198</t>
  </si>
  <si>
    <t>DNA (cytosine-5)-methyltransferase 1-like</t>
  </si>
  <si>
    <t>IPR022770</t>
  </si>
  <si>
    <t>Ferric iron reductase FhuF domain</t>
  </si>
  <si>
    <t>IPR033738</t>
  </si>
  <si>
    <t>Asparagine synthase, N-terminal domain</t>
  </si>
  <si>
    <t>IPR038085</t>
  </si>
  <si>
    <t>Rnp2-like domain superfamily</t>
  </si>
  <si>
    <t>IPR004304</t>
  </si>
  <si>
    <t>Acetamidase/Formamidase</t>
  </si>
  <si>
    <t>IPR010109</t>
  </si>
  <si>
    <t>Citrate synthase, eukaryotic-type</t>
  </si>
  <si>
    <t>IPR019317</t>
  </si>
  <si>
    <t>Brain protein I3</t>
  </si>
  <si>
    <t>IPR025700</t>
  </si>
  <si>
    <t>L-lysine 6-monooxygenase/L-ornithine 5-monooxygenase</t>
  </si>
  <si>
    <t>IPR033942</t>
  </si>
  <si>
    <t>Inositol monophosphatase</t>
  </si>
  <si>
    <t>IPR036230</t>
  </si>
  <si>
    <t>2-isopropylmalate synthase LeuA, allosteric (dimerisation) domain superfamily</t>
  </si>
  <si>
    <t>IPR042050</t>
  </si>
  <si>
    <t>Endoplasmic reticulum chaperone BIP, nucleotide-binding domain</t>
  </si>
  <si>
    <t>IPR002934</t>
  </si>
  <si>
    <t>Polymerase, nucleotidyl transferase domain</t>
  </si>
  <si>
    <t>IPR006630</t>
  </si>
  <si>
    <t>La-type HTH domain</t>
  </si>
  <si>
    <t>IPR042201</t>
  </si>
  <si>
    <t>Formin, FH2 domain superfamily</t>
  </si>
  <si>
    <t>IPR000506</t>
  </si>
  <si>
    <t>Ketol-acid reductoisomerase, C-terminal</t>
  </si>
  <si>
    <t>IPR004201</t>
  </si>
  <si>
    <t>CDC48, domain 2</t>
  </si>
  <si>
    <t>IPR006426</t>
  </si>
  <si>
    <t>Asparagine synthase, glutamine-hydrolyzing</t>
  </si>
  <si>
    <t>IPR008547</t>
  </si>
  <si>
    <t>Protein of unknown function DUF829, TMEM53</t>
  </si>
  <si>
    <t>IPR008862</t>
  </si>
  <si>
    <t>T-complex 11</t>
  </si>
  <si>
    <t>IPR024077</t>
  </si>
  <si>
    <t>Neurolysin/Thimet oligopeptidase, domain 2</t>
  </si>
  <si>
    <t>IPR041507</t>
  </si>
  <si>
    <t>Peptidase C12, C-terminal domain</t>
  </si>
  <si>
    <t>IPR014758</t>
  </si>
  <si>
    <t>Methionyl-tRNA synthetase</t>
  </si>
  <si>
    <t>IPR018085</t>
  </si>
  <si>
    <t>Uracil-DNA glycosylase, active site</t>
  </si>
  <si>
    <t>IPR019465</t>
  </si>
  <si>
    <t>Conserved oligomeric Golgi complex subunit 5</t>
  </si>
  <si>
    <t>IPR019468</t>
  </si>
  <si>
    <t>Adenylosuccinate lyase C-terminal</t>
  </si>
  <si>
    <t>IPR032297</t>
  </si>
  <si>
    <t>Torus domain</t>
  </si>
  <si>
    <t>IPR013726</t>
  </si>
  <si>
    <t>Protein of unknown function DUF1748, fungi</t>
  </si>
  <si>
    <t>IPR015034</t>
  </si>
  <si>
    <t>Protein of unknown function DUF1917</t>
  </si>
  <si>
    <t>IPR033123</t>
  </si>
  <si>
    <t>Glycosyl hydrolases family 11 (GH11) domain</t>
  </si>
  <si>
    <t>IPR014719</t>
  </si>
  <si>
    <t>Ribosomal protein L7/L12, C-terminal/adaptor protein ClpS-like</t>
  </si>
  <si>
    <t>IPR025715</t>
  </si>
  <si>
    <t>Chromatin target of PRMT1 protein, C-terminal</t>
  </si>
  <si>
    <t>IPR022742</t>
  </si>
  <si>
    <t>Serine aminopeptidase, S33</t>
  </si>
  <si>
    <t>IPR000357</t>
  </si>
  <si>
    <t>HEAT repeat</t>
  </si>
  <si>
    <t>IPR017144</t>
  </si>
  <si>
    <t>Peptidase M20A, amidohydrolase, predicted</t>
  </si>
  <si>
    <t>IPR019805</t>
  </si>
  <si>
    <t>Heat shock protein Hsp90, conserved site</t>
  </si>
  <si>
    <t>IPR031924</t>
  </si>
  <si>
    <t>Glycosyl hydrolase family 115</t>
  </si>
  <si>
    <t>IPR036136</t>
  </si>
  <si>
    <t>Nitrite/Sulfite reductase ferredoxin-like domain superfamily</t>
  </si>
  <si>
    <t>IPR042301</t>
  </si>
  <si>
    <t>Glycosyl hydrolase 115 superfamily</t>
  </si>
  <si>
    <t>IPR001441</t>
  </si>
  <si>
    <t>Decaprenyl diphosphate synthase-like</t>
  </si>
  <si>
    <t>IPR020613</t>
  </si>
  <si>
    <t>Thiolase, conserved site</t>
  </si>
  <si>
    <t>IPR029787</t>
  </si>
  <si>
    <t>Nucleotide cyclase</t>
  </si>
  <si>
    <t>IPR013105</t>
  </si>
  <si>
    <t>Tetratricopeptide repeat 2</t>
  </si>
  <si>
    <t>IPR003150</t>
  </si>
  <si>
    <t>DNA-binding RFX-type winged-helix domain</t>
  </si>
  <si>
    <t>IPR041232</t>
  </si>
  <si>
    <t>Nucleoplasmin-like domain</t>
  </si>
  <si>
    <t>IPR008929</t>
  </si>
  <si>
    <t>Chondroitin AC/alginate lyase</t>
  </si>
  <si>
    <t>IPR004859</t>
  </si>
  <si>
    <t>Putative 5-3 exonuclease</t>
  </si>
  <si>
    <t>IPR005117</t>
  </si>
  <si>
    <t>Nitrite/Sulfite reductase ferredoxin-like domain</t>
  </si>
  <si>
    <t>IPR027794</t>
  </si>
  <si>
    <t>tRNase Z endonuclease</t>
  </si>
  <si>
    <t>IPR039361</t>
  </si>
  <si>
    <t>Cyclin</t>
  </si>
  <si>
    <t>IPR015010</t>
  </si>
  <si>
    <t>Rap1 Myb domain</t>
  </si>
  <si>
    <t>IPR004404</t>
  </si>
  <si>
    <t>Dihydroxy-acid dehydratase</t>
  </si>
  <si>
    <t>IPR006067</t>
  </si>
  <si>
    <t>Nitrite/sulphite reductase 4Fe-4S domain</t>
  </si>
  <si>
    <t>IPR006179</t>
  </si>
  <si>
    <t>5'-Nucleotidase/apyrase</t>
  </si>
  <si>
    <t>IPR007828</t>
  </si>
  <si>
    <t>Inositol oxygenase</t>
  </si>
  <si>
    <t>IPR011118</t>
  </si>
  <si>
    <t>Tannase/feruloyl esterase</t>
  </si>
  <si>
    <t>IPR012280</t>
  </si>
  <si>
    <t>Semialdehyde dehydrogenase, dimerisation domain</t>
  </si>
  <si>
    <t>IPR017919</t>
  </si>
  <si>
    <t>Transcription factor TFE/TFIIEalpha HTH domain</t>
  </si>
  <si>
    <t>IPR018713</t>
  </si>
  <si>
    <t>Domain of unknown function DUF2236</t>
  </si>
  <si>
    <t>IPR032387</t>
  </si>
  <si>
    <t>Acetyl-coenzyme A synthetase, N-terminal domain</t>
  </si>
  <si>
    <t>IPR003961</t>
  </si>
  <si>
    <t>Fibronectin type III</t>
  </si>
  <si>
    <t>IPR032378</t>
  </si>
  <si>
    <t>ZC3H15/TMA46 family, C-terminal</t>
  </si>
  <si>
    <t>IPR008847</t>
  </si>
  <si>
    <t>Suppressor of forked</t>
  </si>
  <si>
    <t>IPR008989</t>
  </si>
  <si>
    <t>Myosin S1 fragment, N-terminal</t>
  </si>
  <si>
    <t>IPR013892</t>
  </si>
  <si>
    <t>Cytochrome c oxidase biogenesis protein Cmc1-like</t>
  </si>
  <si>
    <t>IPR019801</t>
  </si>
  <si>
    <t>Glycoside hydrolase, family 35, conserved site</t>
  </si>
  <si>
    <t>IPR031777</t>
  </si>
  <si>
    <t>Sortilin, C-terminal</t>
  </si>
  <si>
    <t>IPR041437</t>
  </si>
  <si>
    <t>Gylcosyl hydrolase 115 C-terminal domain</t>
  </si>
  <si>
    <t>IPR001295</t>
  </si>
  <si>
    <t>Dihydroorotate dehydrogenase, conserved site</t>
  </si>
  <si>
    <t>IPR005545</t>
  </si>
  <si>
    <t>YCII-related</t>
  </si>
  <si>
    <t>IPR006838</t>
  </si>
  <si>
    <t>FAR-17a/AIG1-like protein</t>
  </si>
  <si>
    <t>IPR011899</t>
  </si>
  <si>
    <t>Glutaredoxin, eukaryotic/virial</t>
  </si>
  <si>
    <t>IPR013655</t>
  </si>
  <si>
    <t>PAS fold-3</t>
  </si>
  <si>
    <t>IPR013709</t>
  </si>
  <si>
    <t>2-isopropylmalate synthase LeuA, allosteric (dimerisation) domain</t>
  </si>
  <si>
    <t>IPR013894</t>
  </si>
  <si>
    <t>RecQ mediated genome instability protein, N-terminal</t>
  </si>
  <si>
    <t>IPR029044</t>
  </si>
  <si>
    <t>Nucleotide-diphospho-sugar transferases</t>
  </si>
  <si>
    <t>IPR011659</t>
  </si>
  <si>
    <t>WD40-like Beta Propeller</t>
  </si>
  <si>
    <t>IPR005708</t>
  </si>
  <si>
    <t>Homogentisate 1,2-dioxygenase</t>
  </si>
  <si>
    <t>IPR011331</t>
  </si>
  <si>
    <t>Ribosomal protein L37ae/L37e</t>
  </si>
  <si>
    <t>IPR001381</t>
  </si>
  <si>
    <t>3-dehydroquinate dehydratase type I</t>
  </si>
  <si>
    <t>IPR010107</t>
  </si>
  <si>
    <t>Glutamate decarboxylase</t>
  </si>
  <si>
    <t>IPR025187</t>
  </si>
  <si>
    <t>Protein of unknown function DUF4112</t>
  </si>
  <si>
    <t>IPR036049</t>
  </si>
  <si>
    <t>Ribosomal protein L29/L35 superfamily</t>
  </si>
  <si>
    <t>IPR006716</t>
  </si>
  <si>
    <t>ERG2/sigma1 receptor-like</t>
  </si>
  <si>
    <t>IPR007192</t>
  </si>
  <si>
    <t>Cdc23</t>
  </si>
  <si>
    <t>IPR029476</t>
  </si>
  <si>
    <t>Deoxyribonuclease NucA/NucB</t>
  </si>
  <si>
    <t>IPR038524</t>
  </si>
  <si>
    <t>Ribosomal protein L7A/L8 superfamily</t>
  </si>
  <si>
    <t>IPR041542</t>
  </si>
  <si>
    <t>Beta-xylosidase, C-terminal Concanavalin A-like domain</t>
  </si>
  <si>
    <t>IPR002589</t>
  </si>
  <si>
    <t>Macro domain</t>
  </si>
  <si>
    <t>IPR013088</t>
  </si>
  <si>
    <t>Zinc finger, NHR/GATA-type</t>
  </si>
  <si>
    <t>IPR001589</t>
  </si>
  <si>
    <t>Actinin-type actin-binding domain, conserved site</t>
  </si>
  <si>
    <t>IPR000788</t>
  </si>
  <si>
    <t>Ribonucleotide reductase large subunit, C-terminal</t>
  </si>
  <si>
    <t>IPR024512</t>
  </si>
  <si>
    <t>Small subunit of serine palmitoyltransferase-like</t>
  </si>
  <si>
    <t>IPR003377</t>
  </si>
  <si>
    <t>Cornichon</t>
  </si>
  <si>
    <t>IPR005033</t>
  </si>
  <si>
    <t>YEATS</t>
  </si>
  <si>
    <t>IPR006066</t>
  </si>
  <si>
    <t>Nitrite/sulphite reductase iron-sulphur/sirohaem-binding site</t>
  </si>
  <si>
    <t>IPR006571</t>
  </si>
  <si>
    <t>TLDc domain</t>
  </si>
  <si>
    <t>IPR013528</t>
  </si>
  <si>
    <t>Hydroxymethylglutaryl-coenzyme A synthase, N-terminal</t>
  </si>
  <si>
    <t>IPR018731</t>
  </si>
  <si>
    <t>Autophagy-related protein 13, N-terminal</t>
  </si>
  <si>
    <t>IPR024169</t>
  </si>
  <si>
    <t>Serine-pyruvate aminotransferase/2-aminoethylphosphonate-pyruvate transaminase</t>
  </si>
  <si>
    <t>IPR039429</t>
  </si>
  <si>
    <t>Serine hydroxymethyltransferase-like domain</t>
  </si>
  <si>
    <t>IPR000235</t>
  </si>
  <si>
    <t>Ribosomal protein S5/S7</t>
  </si>
  <si>
    <t>IPR006235</t>
  </si>
  <si>
    <t>O-acetylhomoserine/O-acetylserine sulfhydrylase</t>
  </si>
  <si>
    <t>IPR007075</t>
  </si>
  <si>
    <t>RNA polymerase Rpb1, domain 6</t>
  </si>
  <si>
    <t>IPR008926</t>
  </si>
  <si>
    <t>Ribonucleotide reductase R1 subunit, N-terminal</t>
  </si>
  <si>
    <t>IPR010347</t>
  </si>
  <si>
    <t>Tyrosyl-DNA phosphodiesterase I</t>
  </si>
  <si>
    <t>IPR028978</t>
  </si>
  <si>
    <t>Chorismate pyruvate-lyase/UbiC transcription regulator-associated domain superfamily</t>
  </si>
  <si>
    <t>IPR030374</t>
  </si>
  <si>
    <t>Polyamine biosynthesis domain</t>
  </si>
  <si>
    <t>IPR042264</t>
  </si>
  <si>
    <t>Diphthamide synthesis DPH1/DPH2, domain 2</t>
  </si>
  <si>
    <t>IPR005825</t>
  </si>
  <si>
    <t>Ribosomal protein L24/L26, conserved site</t>
  </si>
  <si>
    <t>IPR044034</t>
  </si>
  <si>
    <t>Nascent polypeptide-associated complex subunit alpha-like, UBA domain</t>
  </si>
  <si>
    <t>IPR019956</t>
  </si>
  <si>
    <t>Ubiquitin domain</t>
  </si>
  <si>
    <t>IPR042080</t>
  </si>
  <si>
    <t>RNA 2'-phosphotransferase, N-terminal domain</t>
  </si>
  <si>
    <t>IPR001054</t>
  </si>
  <si>
    <t>Adenylyl cyclase class-3/4/guanylyl cyclase</t>
  </si>
  <si>
    <t>IPR002076</t>
  </si>
  <si>
    <t>ELO family</t>
  </si>
  <si>
    <t>IPR007918</t>
  </si>
  <si>
    <t>Mitochondrial distribution/morphology family 35/apoptosis</t>
  </si>
  <si>
    <t>IPR010625</t>
  </si>
  <si>
    <t>CHCH</t>
  </si>
  <si>
    <t>IPR014877</t>
  </si>
  <si>
    <t>Exportin-1, C-terminal</t>
  </si>
  <si>
    <t>IPR032270</t>
  </si>
  <si>
    <t>AMPK, C-terminal adenylate sensor domain</t>
  </si>
  <si>
    <t>IPR036263</t>
  </si>
  <si>
    <t>Chorismate mutase type II superfamily</t>
  </si>
  <si>
    <t>IPR040485</t>
  </si>
  <si>
    <t>Exportin-1, repeat 3</t>
  </si>
  <si>
    <t>IPR001921</t>
  </si>
  <si>
    <t>Ribosomal protein L7A/L8</t>
  </si>
  <si>
    <t>IPR004923</t>
  </si>
  <si>
    <t>Iron permease FTR1/Fip1/EfeU</t>
  </si>
  <si>
    <t>IPR007513</t>
  </si>
  <si>
    <t>Uncharacterised protein family SERF, N-terminal</t>
  </si>
  <si>
    <t>IPR010960</t>
  </si>
  <si>
    <t>Flavocytochrome c</t>
  </si>
  <si>
    <t>IPR013650</t>
  </si>
  <si>
    <t>ATP-grasp fold, succinyl-CoA synthetase-type</t>
  </si>
  <si>
    <t>IPR018211</t>
  </si>
  <si>
    <t>Alcohol dehydrogenase, iron-type, conserved site</t>
  </si>
  <si>
    <t>IPR036296</t>
  </si>
  <si>
    <t>SKP1-like, dimerisation domain superfamily</t>
  </si>
  <si>
    <t>IPR042470</t>
  </si>
  <si>
    <t>RecQ mediated genome instability protein, N-terminal, subdomain 2</t>
  </si>
  <si>
    <t>IPR036636</t>
  </si>
  <si>
    <t>Cytochrome c oxidase subunit VIIc superfamily</t>
  </si>
  <si>
    <t>IPR003660</t>
  </si>
  <si>
    <t>HAMP domain</t>
  </si>
  <si>
    <t>IPR023578</t>
  </si>
  <si>
    <t>Ras guanine nucleotide exchange factor domain superfamily</t>
  </si>
  <si>
    <t>IPR004886</t>
  </si>
  <si>
    <t>Glucanosyltransferase</t>
  </si>
  <si>
    <t>IPR006534</t>
  </si>
  <si>
    <t>P-type ATPase, subfamily IIIA</t>
  </si>
  <si>
    <t>IPR006581</t>
  </si>
  <si>
    <t>VPS10</t>
  </si>
  <si>
    <t>IPR007130</t>
  </si>
  <si>
    <t>Diacylglycerol acyltransferase</t>
  </si>
  <si>
    <t>IPR010541</t>
  </si>
  <si>
    <t>Domain of unknown function DUF1115</t>
  </si>
  <si>
    <t>IPR013509</t>
  </si>
  <si>
    <t>Ribonucleotide reductase large subunit, N-terminal</t>
  </si>
  <si>
    <t>IPR013896</t>
  </si>
  <si>
    <t>Carbon catabolite-derepressing protein kinase, ubiquitin-associated domain</t>
  </si>
  <si>
    <t>IPR015194</t>
  </si>
  <si>
    <t>ISWI, HAND domain</t>
  </si>
  <si>
    <t>IPR016639</t>
  </si>
  <si>
    <t>Glutathione S-transferase Omega/GSH</t>
  </si>
  <si>
    <t>IPR026003</t>
  </si>
  <si>
    <t>HEAT repeat associated with sister chromatid cohesion protein</t>
  </si>
  <si>
    <t>IPR035684</t>
  </si>
  <si>
    <t>Arginyl-tRNA synthetase, catalytic core domain</t>
  </si>
  <si>
    <t>IPR036306</t>
  </si>
  <si>
    <t>ISWI, HAND domain superfamily</t>
  </si>
  <si>
    <t>IPR041550</t>
  </si>
  <si>
    <t>Fatty acid synthase type I, helical</t>
  </si>
  <si>
    <t>IPR041976</t>
  </si>
  <si>
    <t>Spt5, KOW domain repeat 3</t>
  </si>
  <si>
    <t>IPR042065</t>
  </si>
  <si>
    <t>E3 ubiquitin-protein ligase ELL-like</t>
  </si>
  <si>
    <t>IPR002004</t>
  </si>
  <si>
    <t>Polyadenylate-binding protein/Hyperplastic disc protein</t>
  </si>
  <si>
    <t>IPR002143</t>
  </si>
  <si>
    <t>Ribosomal protein L1</t>
  </si>
  <si>
    <t>IPR007535</t>
  </si>
  <si>
    <t>Catechol dioxygenase, N-terminal</t>
  </si>
  <si>
    <t>IPR009083</t>
  </si>
  <si>
    <t>Transcription factor IIA, helical</t>
  </si>
  <si>
    <t>IPR010481</t>
  </si>
  <si>
    <t>Cdc24/Scd1, N-terminal</t>
  </si>
  <si>
    <t>IPR015872</t>
  </si>
  <si>
    <t>Transcription initiation factor IIA, gamma subunit, N-terminal</t>
  </si>
  <si>
    <t>IPR016072</t>
  </si>
  <si>
    <t>SKP1 component, dimerisation</t>
  </si>
  <si>
    <t>IPR027799</t>
  </si>
  <si>
    <t>Replication termination factor 2, RING-finger</t>
  </si>
  <si>
    <t>IPR041123</t>
  </si>
  <si>
    <t>Chromosome region maintenance repeat</t>
  </si>
  <si>
    <t>IPR041235</t>
  </si>
  <si>
    <t>Exportin-1, repeat 2</t>
  </si>
  <si>
    <t>IPR041625</t>
  </si>
  <si>
    <t>Beta-mannosidase, Ig-fold domain</t>
  </si>
  <si>
    <t>IPR001447</t>
  </si>
  <si>
    <t>Arylamine N-acetyltransferase</t>
  </si>
  <si>
    <t>IPR042081</t>
  </si>
  <si>
    <t>RNA 2'-phosphotransferase, C-terminal domain</t>
  </si>
  <si>
    <t>IPR006703</t>
  </si>
  <si>
    <t>AIG1-type guanine nucleotide-binding (G) domain</t>
  </si>
  <si>
    <t>IPR000651</t>
  </si>
  <si>
    <t>Ras-like guanine nucleotide exchange factor, N-terminal</t>
  </si>
  <si>
    <t>IPR036600</t>
  </si>
  <si>
    <t>Paired amphipathic helix superfamily</t>
  </si>
  <si>
    <t>IPR012098</t>
  </si>
  <si>
    <t>SRP-independent targeting protein 3</t>
  </si>
  <si>
    <t>IPR017926</t>
  </si>
  <si>
    <t>Glutamine amidotransferase</t>
  </si>
  <si>
    <t>IPR013096</t>
  </si>
  <si>
    <t>Cupin 2, conserved barrel</t>
  </si>
  <si>
    <t>IPR036116</t>
  </si>
  <si>
    <t>Fibronectin type III superfamily</t>
  </si>
  <si>
    <t>IPR002015</t>
  </si>
  <si>
    <t>Proteasome/cyclosome repeat</t>
  </si>
  <si>
    <t>IPR004302</t>
  </si>
  <si>
    <t>Cellulose/chitin-binding protein, N-terminal</t>
  </si>
  <si>
    <t>IPR007122</t>
  </si>
  <si>
    <t>Villin/Gelsolin</t>
  </si>
  <si>
    <t>IPR007312</t>
  </si>
  <si>
    <t>Phosphoesterase</t>
  </si>
  <si>
    <t>IPR011767</t>
  </si>
  <si>
    <t>Glutaredoxin active site</t>
  </si>
  <si>
    <t>IPR015871</t>
  </si>
  <si>
    <t>Transcription initiation factor IIA, gamma subunit, C-terminal</t>
  </si>
  <si>
    <t>IPR020550</t>
  </si>
  <si>
    <t>Inositol monophosphatase, conserved site</t>
  </si>
  <si>
    <t>IPR026888</t>
  </si>
  <si>
    <t>Acetyl-CoA hydrolase/transferase C-terminal domain</t>
  </si>
  <si>
    <t>IPR027281</t>
  </si>
  <si>
    <t>Saccharopine dehydrogenase [NAD(+), L-lysine-forming]</t>
  </si>
  <si>
    <t>IPR032696</t>
  </si>
  <si>
    <t>Squalene cyclase, C-terminal</t>
  </si>
  <si>
    <t>IPR032697</t>
  </si>
  <si>
    <t>Squalene cyclase, N-terminal</t>
  </si>
  <si>
    <t>IPR038261</t>
  </si>
  <si>
    <t>Golgi phosphoprotein 3-like domain superfamily</t>
  </si>
  <si>
    <t>IPR000834</t>
  </si>
  <si>
    <t>Peptidase M14, carboxypeptidase A</t>
  </si>
  <si>
    <t>IPR001853</t>
  </si>
  <si>
    <t>DSBA-like thioredoxin domain</t>
  </si>
  <si>
    <t>IPR002113</t>
  </si>
  <si>
    <t>ADP/ATP carrier protein, eucaryote</t>
  </si>
  <si>
    <t>IPR002480</t>
  </si>
  <si>
    <t>DAHP synthetase, class II</t>
  </si>
  <si>
    <t>IPR004698</t>
  </si>
  <si>
    <t>Zinc/iron permease, fungal/plant</t>
  </si>
  <si>
    <t>IPR005013</t>
  </si>
  <si>
    <t>Dolichyl-diphosphooligosaccharide--protein glycosyltransferase 48kDa subunit</t>
  </si>
  <si>
    <t>IPR023201</t>
  </si>
  <si>
    <t>SecY domain superfamily</t>
  </si>
  <si>
    <t>IPR033927</t>
  </si>
  <si>
    <t>WASP family, EVH1 domain</t>
  </si>
  <si>
    <t>IPR013961</t>
  </si>
  <si>
    <t>RAI1-like</t>
  </si>
  <si>
    <t>IPR023318</t>
  </si>
  <si>
    <t>Ubiquitin activating enzyme, alpha domain superfamily</t>
  </si>
  <si>
    <t>IPR031303</t>
  </si>
  <si>
    <t>DNA methylase, C-5 cytosine-specific, conserved site</t>
  </si>
  <si>
    <t>IPR000254</t>
  </si>
  <si>
    <t>Cellulose-binding domain, fungal</t>
  </si>
  <si>
    <t>IPR003779</t>
  </si>
  <si>
    <t>Carboxymuconolactone decarboxylase-like</t>
  </si>
  <si>
    <t>IPR024766</t>
  </si>
  <si>
    <t>Zinc finger, RING-H2-type</t>
  </si>
  <si>
    <t>IPR012110</t>
  </si>
  <si>
    <t>Thiamine pyrophosphate (TPP)-dependent enzyme</t>
  </si>
  <si>
    <t>IPR016117</t>
  </si>
  <si>
    <t>ArgJ-like domain superfamily</t>
  </si>
  <si>
    <t>IPR018606</t>
  </si>
  <si>
    <t>Argonaute-binding protein 1</t>
  </si>
  <si>
    <t>IPR030918</t>
  </si>
  <si>
    <t>Polyketide product template domain</t>
  </si>
  <si>
    <t>IPR033466</t>
  </si>
  <si>
    <t>Cornichon, conserved site</t>
  </si>
  <si>
    <t>IPR038460</t>
  </si>
  <si>
    <t>Acetyl-CoA hydrolase/transferase, C-terminal domain superfamily</t>
  </si>
  <si>
    <t>IPR041412</t>
  </si>
  <si>
    <t>Xrn1, helical domain</t>
  </si>
  <si>
    <t>IPR010110</t>
  </si>
  <si>
    <t>Shikimate dehydrogenase, AroM-type</t>
  </si>
  <si>
    <t>IPR011205</t>
  </si>
  <si>
    <t>Uncharacterised conserved protein UCP015417, vWA</t>
  </si>
  <si>
    <t>IPR013346</t>
  </si>
  <si>
    <t>Ribonucleotide reductase, class I , alpha subunit</t>
  </si>
  <si>
    <t>IPR015195</t>
  </si>
  <si>
    <t>SLIDE domain</t>
  </si>
  <si>
    <t>IPR015412</t>
  </si>
  <si>
    <t>Autophagy-related, C-terminal</t>
  </si>
  <si>
    <t>IPR023673</t>
  </si>
  <si>
    <t>Ribosomal protein L1, conserved site</t>
  </si>
  <si>
    <t>IPR040131</t>
  </si>
  <si>
    <t>MnmG, N-terminal domain</t>
  </si>
  <si>
    <t>IPR018225</t>
  </si>
  <si>
    <t>Transaldolase, active site</t>
  </si>
  <si>
    <t>IPR020829</t>
  </si>
  <si>
    <t>Glyceraldehyde 3-phosphate dehydrogenase, catalytic domain</t>
  </si>
  <si>
    <t>IPR038716</t>
  </si>
  <si>
    <t>Ribosomal protein P1/P2, N-terminal domain</t>
  </si>
  <si>
    <t>IPR000933</t>
  </si>
  <si>
    <t>Glycoside hydrolase, family 29</t>
  </si>
  <si>
    <t>IPR020831</t>
  </si>
  <si>
    <t>Glyceraldehyde/Erythrose phosphate dehydrogenase family</t>
  </si>
  <si>
    <t>IPR003172</t>
  </si>
  <si>
    <t>MD-2-related lipid-recognition domain</t>
  </si>
  <si>
    <t>IPR006424</t>
  </si>
  <si>
    <t>Glyceraldehyde-3-phosphate dehydrogenase, type I</t>
  </si>
  <si>
    <t>IPR007648</t>
  </si>
  <si>
    <t>Mitochondrial ATPase inhibitor</t>
  </si>
  <si>
    <t>IPR008909</t>
  </si>
  <si>
    <t>DALR anticodon binding</t>
  </si>
  <si>
    <t>IPR010530</t>
  </si>
  <si>
    <t>NADH-ubiquinone reductase complex 1 MLRQ subunit</t>
  </si>
  <si>
    <t>IPR015865</t>
  </si>
  <si>
    <t>Riboflavin kinase domain, bacterial/eukaryotic</t>
  </si>
  <si>
    <t>IPR018333</t>
  </si>
  <si>
    <t>Squalene cyclase</t>
  </si>
  <si>
    <t>IPR019039</t>
  </si>
  <si>
    <t>T4 RNA ligase 1, N-terminal</t>
  </si>
  <si>
    <t>IPR019154</t>
  </si>
  <si>
    <t>Arb2 domain</t>
  </si>
  <si>
    <t>IPR023465</t>
  </si>
  <si>
    <t>Riboflavin kinase domain superfamily</t>
  </si>
  <si>
    <t>IPR031646</t>
  </si>
  <si>
    <t>Vacuolar protein sorting-associated protein 13, second N-terminal domain</t>
  </si>
  <si>
    <t>IPR036483</t>
  </si>
  <si>
    <t>PWI domain superfamily</t>
  </si>
  <si>
    <t>IPR000133</t>
  </si>
  <si>
    <t>ER lumen protein retaining receptor</t>
  </si>
  <si>
    <t>IPR000623</t>
  </si>
  <si>
    <t>Shikimate kinase/Threonine synthase-like 1</t>
  </si>
  <si>
    <t>IPR001085</t>
  </si>
  <si>
    <t>Serine hydroxymethyltransferase</t>
  </si>
  <si>
    <t>IPR001514</t>
  </si>
  <si>
    <t>DNA-directed RNA polymerase, 30-40kDa subunit, conserved site</t>
  </si>
  <si>
    <t>IPR003194</t>
  </si>
  <si>
    <t>Transcription initiation factor IIA, gamma subunit</t>
  </si>
  <si>
    <t>IPR003965</t>
  </si>
  <si>
    <t>Fatty acid synthase</t>
  </si>
  <si>
    <t>IPR013698</t>
  </si>
  <si>
    <t>Squalene epoxidase</t>
  </si>
  <si>
    <t>IPR013705</t>
  </si>
  <si>
    <t>Sterol methyltransferase C-terminal</t>
  </si>
  <si>
    <t>IPR013746</t>
  </si>
  <si>
    <t>Hydroxymethylglutaryl-coenzyme A synthase C-terminal domain</t>
  </si>
  <si>
    <t>IPR013776</t>
  </si>
  <si>
    <t>Alpha-amylase, thermostable</t>
  </si>
  <si>
    <t>IPR016286</t>
  </si>
  <si>
    <t>Alpha-L-fucosidase, metazoa-type</t>
  </si>
  <si>
    <t>IPR016897</t>
  </si>
  <si>
    <t>S-phase kinase-associated protein 1</t>
  </si>
  <si>
    <t>IPR017860</t>
  </si>
  <si>
    <t>Peptidase M22, conserved site</t>
  </si>
  <si>
    <t>IPR018077</t>
  </si>
  <si>
    <t>Glycoside hydrolase, family 25 subgroup</t>
  </si>
  <si>
    <t>IPR018099</t>
  </si>
  <si>
    <t>Purine phosphorylase, family 2, conserved site</t>
  </si>
  <si>
    <t>IPR022155</t>
  </si>
  <si>
    <t>Protein of unknown function DUF3684</t>
  </si>
  <si>
    <t>IPR027415</t>
  </si>
  <si>
    <t>Tyrosyl-DNA phosphodiesterase, C-terminal</t>
  </si>
  <si>
    <t>IPR001083</t>
  </si>
  <si>
    <t>Copper fist DNA-binding domain</t>
  </si>
  <si>
    <t>IPR001766</t>
  </si>
  <si>
    <t>Fork head domain</t>
  </si>
  <si>
    <t>IPR007708</t>
  </si>
  <si>
    <t>Lariat debranching enzyme, C-terminal</t>
  </si>
  <si>
    <t>IPR035522</t>
  </si>
  <si>
    <t>Sho1, SH3 domain</t>
  </si>
  <si>
    <t>IPR036404</t>
  </si>
  <si>
    <t>Jacalin-like lectin domain superfamily</t>
  </si>
  <si>
    <t>IPR001278</t>
  </si>
  <si>
    <t>Arginine-tRNA ligase</t>
  </si>
  <si>
    <t>IPR001733</t>
  </si>
  <si>
    <t>Peptidase S26B</t>
  </si>
  <si>
    <t>IPR003697</t>
  </si>
  <si>
    <t>Nucleoside triphosphate pyrophosphatase Maf-like protein</t>
  </si>
  <si>
    <t>IPR007073</t>
  </si>
  <si>
    <t>RNA polymerase Rpb1, domain 7</t>
  </si>
  <si>
    <t>IPR008901</t>
  </si>
  <si>
    <t>Alkaline ceramidase</t>
  </si>
  <si>
    <t>IPR010491</t>
  </si>
  <si>
    <t>PRP1 splicing factor, N-terminal</t>
  </si>
  <si>
    <t>IPR022417</t>
  </si>
  <si>
    <t>Porphobilinogen deaminase, N-terminal</t>
  </si>
  <si>
    <t>IPR024761</t>
  </si>
  <si>
    <t>Transcription factor IIIC, 90kDa subunit, N-terminal</t>
  </si>
  <si>
    <t>IPR024960</t>
  </si>
  <si>
    <t>Phosphatidyl-N-methylethanolamine/Phosphatidylethanolamine N-methyltransferase</t>
  </si>
  <si>
    <t>IPR036241</t>
  </si>
  <si>
    <t>NSFL1 cofactor p47, SEP domain superfamily</t>
  </si>
  <si>
    <t>IPR036339</t>
  </si>
  <si>
    <t>PUB-like domain superfamily</t>
  </si>
  <si>
    <t>IPR037104</t>
  </si>
  <si>
    <t>Annexin superfamily</t>
  </si>
  <si>
    <t>IPR038084</t>
  </si>
  <si>
    <t>GlcG-like domain superfamily</t>
  </si>
  <si>
    <t>IPR000819</t>
  </si>
  <si>
    <t>Peptidase M17, leucyl aminopeptidase, C-terminal</t>
  </si>
  <si>
    <t>IPR006157</t>
  </si>
  <si>
    <t>Dihydroneopterin aldolase/epimerase domain</t>
  </si>
  <si>
    <t>IPR008628</t>
  </si>
  <si>
    <t>Golgi phosphoprotein 3-like</t>
  </si>
  <si>
    <t>IPR011683</t>
  </si>
  <si>
    <t>Glycosyl hydrolase family 53</t>
  </si>
  <si>
    <t>IPR012292</t>
  </si>
  <si>
    <t>Globin/Protoglobin</t>
  </si>
  <si>
    <t>IPR012989</t>
  </si>
  <si>
    <t>SEP domain</t>
  </si>
  <si>
    <t>IPR013760</t>
  </si>
  <si>
    <t>DNA topoisomerase, type IIA-like domain superfamily</t>
  </si>
  <si>
    <t>IPR019257</t>
  </si>
  <si>
    <t>Histidine-specific methyltransferase, SAM-dependent</t>
  </si>
  <si>
    <t>IPR024500</t>
  </si>
  <si>
    <t>Domain of unknown function DUF3074</t>
  </si>
  <si>
    <t>IPR024951</t>
  </si>
  <si>
    <t>Sulphate adenylyltransferase catalytic domain</t>
  </si>
  <si>
    <t>IPR026904</t>
  </si>
  <si>
    <t>GidA associated domain 3</t>
  </si>
  <si>
    <t>IPR027414</t>
  </si>
  <si>
    <t>Glycosyl hydrolase family 95, N-terminal domain</t>
  </si>
  <si>
    <t>IPR030384</t>
  </si>
  <si>
    <t>SAM-dependent methyltransferase SMT-type</t>
  </si>
  <si>
    <t>IPR006186</t>
  </si>
  <si>
    <t>Serine/threonine-specific protein phosphatase/bis(5-nucleosyl)-tetraphosphatase</t>
  </si>
  <si>
    <t>IPR001895</t>
  </si>
  <si>
    <t>Ras guanine-nucleotide exchange factors catalytic domain</t>
  </si>
  <si>
    <t>IPR003822</t>
  </si>
  <si>
    <t>Paired amphipathic helix</t>
  </si>
  <si>
    <t>IPR035971</t>
  </si>
  <si>
    <t>Cellulose-binding domain superfamily</t>
  </si>
  <si>
    <t>IPR020828</t>
  </si>
  <si>
    <t>Glyceraldehyde 3-phosphate dehydrogenase, NAD(P) binding domain</t>
  </si>
  <si>
    <t>IPR000184</t>
  </si>
  <si>
    <t>Bacterial surface antigen (D15)</t>
  </si>
  <si>
    <t>IPR002784</t>
  </si>
  <si>
    <t>Ribosomal protein L14e domain</t>
  </si>
  <si>
    <t>IPR005144</t>
  </si>
  <si>
    <t>ATP-cone domain</t>
  </si>
  <si>
    <t>IPR006328</t>
  </si>
  <si>
    <t>L-2-Haloacid dehalogenase</t>
  </si>
  <si>
    <t>IPR009076</t>
  </si>
  <si>
    <t>FKBP12-rapamycin binding domain</t>
  </si>
  <si>
    <t>IPR010122</t>
  </si>
  <si>
    <t>Hydroxymethylglutaryl-CoA synthase, eukaryotic</t>
  </si>
  <si>
    <t>IPR011322</t>
  </si>
  <si>
    <t>Nitrogen regulatory PII-like, alpha/beta</t>
  </si>
  <si>
    <t>IPR012946</t>
  </si>
  <si>
    <t>X8 domain</t>
  </si>
  <si>
    <t>IPR013115</t>
  </si>
  <si>
    <t>Histidine biosynthesis HisG, C-terminal</t>
  </si>
  <si>
    <t>IPR015814</t>
  </si>
  <si>
    <t>Phosphogluconate dehydrogenase, NAD-binding, putative, C-terminal</t>
  </si>
  <si>
    <t>IPR018502</t>
  </si>
  <si>
    <t>Annexin repeat</t>
  </si>
  <si>
    <t>IPR018982</t>
  </si>
  <si>
    <t>RQC domain</t>
  </si>
  <si>
    <t>IPR019416</t>
  </si>
  <si>
    <t>Nuclear cap-binding protein subunit 3</t>
  </si>
  <si>
    <t>IPR019623</t>
  </si>
  <si>
    <t>Protein Rot1</t>
  </si>
  <si>
    <t>IPR019798</t>
  </si>
  <si>
    <t>Serine hydroxymethyltransferase, pyridoxal phosphate binding site</t>
  </si>
  <si>
    <t>IPR020818</t>
  </si>
  <si>
    <t>GroES chaperonin family</t>
  </si>
  <si>
    <t>IPR026541</t>
  </si>
  <si>
    <t>MRG domain</t>
  </si>
  <si>
    <t>IPR026841</t>
  </si>
  <si>
    <t>Inositolphosphotransferase Aur1/Ipt1</t>
  </si>
  <si>
    <t>IPR031915</t>
  </si>
  <si>
    <t>Cryptic loci regulator 2, N-terminal</t>
  </si>
  <si>
    <t>IPR037124</t>
  </si>
  <si>
    <t>GroES chaperonin superfamily</t>
  </si>
  <si>
    <t>IPR038217</t>
  </si>
  <si>
    <t>MRG, C-terminal domain superfamily</t>
  </si>
  <si>
    <t>IPR041121</t>
  </si>
  <si>
    <t>SDH, C-terminal</t>
  </si>
  <si>
    <t>IPR002202</t>
  </si>
  <si>
    <t>Hydroxymethylglutaryl-CoA reductase, class I/II</t>
  </si>
  <si>
    <t>IPR002582</t>
  </si>
  <si>
    <t>Holo-[acyl carrier protein] synthase</t>
  </si>
  <si>
    <t>IPR002655</t>
  </si>
  <si>
    <t>Acyl-CoA oxidase, C-terminal</t>
  </si>
  <si>
    <t>IPR003675</t>
  </si>
  <si>
    <t>CPBP intramembrane metalloprotease</t>
  </si>
  <si>
    <t>IPR005031</t>
  </si>
  <si>
    <t>Coenzyme Q-binding protein COQ10, START domain</t>
  </si>
  <si>
    <t>IPR005065</t>
  </si>
  <si>
    <t>Platelet-activating factor acetylhydrolase-like</t>
  </si>
  <si>
    <t>IPR005819</t>
  </si>
  <si>
    <t>Linker histone H1/H5</t>
  </si>
  <si>
    <t>IPR009029</t>
  </si>
  <si>
    <t>Hydroxymethylglutaryl-CoA reductase, class I/II, substrate-binding domain superfamily</t>
  </si>
  <si>
    <t>IPR009305</t>
  </si>
  <si>
    <t>2-hydroxy-palmitic acid dioxygenase Mpo1-like</t>
  </si>
  <si>
    <t>IPR010318</t>
  </si>
  <si>
    <t>Protein of unknown function DUF917</t>
  </si>
  <si>
    <t>IPR011150</t>
  </si>
  <si>
    <t>Cutinase, monofunctional</t>
  </si>
  <si>
    <t>IPR013471</t>
  </si>
  <si>
    <t>Ribonuclease Z/BN</t>
  </si>
  <si>
    <t>IPR013820</t>
  </si>
  <si>
    <t>ATP phosphoribosyltransferase, catalytic domain</t>
  </si>
  <si>
    <t>IPR014854</t>
  </si>
  <si>
    <t>Non-structural maintenance of chromosome element 4, C-terminal</t>
  </si>
  <si>
    <t>IPR015815</t>
  </si>
  <si>
    <t>3-hydroxyisobutyrate dehydrogenase-related</t>
  </si>
  <si>
    <t>IPR020810</t>
  </si>
  <si>
    <t>Enolase, C-terminal TIM barrel domain</t>
  </si>
  <si>
    <t>IPR022782</t>
  </si>
  <si>
    <t>Actin interacting protein 3-like, C-terminal</t>
  </si>
  <si>
    <t>IPR023074</t>
  </si>
  <si>
    <t>Hydroxymethylglutaryl-CoA reductase, class I/II, catalytic domain superfamily</t>
  </si>
  <si>
    <t>IPR023076</t>
  </si>
  <si>
    <t>Hydroxymethylglutaryl-CoA reductase, class I/II, conserved site</t>
  </si>
  <si>
    <t>IPR024080</t>
  </si>
  <si>
    <t>Neurolysin/Thimet oligopeptidase, N-terminal</t>
  </si>
  <si>
    <t>IPR025980</t>
  </si>
  <si>
    <t>ATP-sulfurylase PUA-like domain</t>
  </si>
  <si>
    <t>IPR035246</t>
  </si>
  <si>
    <t>Spermidine synthase, tetramerisation domain</t>
  </si>
  <si>
    <t>IPR036705</t>
  </si>
  <si>
    <t>ADP-ribosylation/Crystallin J1 superfamily</t>
  </si>
  <si>
    <t>IPR036738</t>
  </si>
  <si>
    <t>FKBP12-rapamycin binding domain superfamily</t>
  </si>
  <si>
    <t>IPR037163</t>
  </si>
  <si>
    <t>Spermidine synthase, tetramerisation domain superfamily</t>
  </si>
  <si>
    <t>IPR038593</t>
  </si>
  <si>
    <t>RNA polymerase Rpb1, domain 7 superfamily</t>
  </si>
  <si>
    <t>IPR039384</t>
  </si>
  <si>
    <t>HINT family</t>
  </si>
  <si>
    <t>IPR005746</t>
  </si>
  <si>
    <t>Thioredoxin</t>
  </si>
  <si>
    <t>IPR018499</t>
  </si>
  <si>
    <t>Tetraspanin/Peripherin</t>
  </si>
  <si>
    <t>IPR001260</t>
  </si>
  <si>
    <t>Coproporphyrinogen III oxidase, aerobic</t>
  </si>
  <si>
    <t>IPR036406</t>
  </si>
  <si>
    <t>Oxygen-dependent coproporphyrinogen III oxidase superfamily</t>
  </si>
  <si>
    <t>IPR037069</t>
  </si>
  <si>
    <t>Acyl-CoA dehydrogenase/oxidase, N-terminal domain superfamily</t>
  </si>
  <si>
    <t>IPR000312</t>
  </si>
  <si>
    <t>Glycosyl transferase, family 3</t>
  </si>
  <si>
    <t>IPR001045</t>
  </si>
  <si>
    <t>Spermidine/spermine synthases</t>
  </si>
  <si>
    <t>IPR001272</t>
  </si>
  <si>
    <t>Phosphoenolpyruvate carboxykinase, ATP-utilising</t>
  </si>
  <si>
    <t>IPR002650</t>
  </si>
  <si>
    <t>Sulphate adenylyltransferase</t>
  </si>
  <si>
    <t>IPR003120</t>
  </si>
  <si>
    <t>Transcription factor Ste12</t>
  </si>
  <si>
    <t>IPR005201</t>
  </si>
  <si>
    <t>Glycoside hydrolase, family 85</t>
  </si>
  <si>
    <t>IPR006222</t>
  </si>
  <si>
    <t>Aminomethyltransferase, folate-binding domain</t>
  </si>
  <si>
    <t>IPR007138</t>
  </si>
  <si>
    <t>Antibiotic biosynthesis monooxygenase domain</t>
  </si>
  <si>
    <t>IPR009023</t>
  </si>
  <si>
    <t>Hydroxymethylglutaryl-CoA reductase, class I/II, NAD/NADP-binding domain superfamily</t>
  </si>
  <si>
    <t>IPR011687</t>
  </si>
  <si>
    <t>Ribosome biogenesis protein Nop53/GLTSCR2</t>
  </si>
  <si>
    <t>IPR013565</t>
  </si>
  <si>
    <t>Domain of unknown function DUF1729</t>
  </si>
  <si>
    <t>IPR015800</t>
  </si>
  <si>
    <t>Copper amine oxidase, N2-terminal</t>
  </si>
  <si>
    <t>IPR018488</t>
  </si>
  <si>
    <t>Cyclic nucleotide-binding, conserved site</t>
  </si>
  <si>
    <t>IPR019595</t>
  </si>
  <si>
    <t>Domain of unknown function DUF2470</t>
  </si>
  <si>
    <t>IPR022816</t>
  </si>
  <si>
    <t>Condensin complex subunit 2/barren</t>
  </si>
  <si>
    <t>IPR023093</t>
  </si>
  <si>
    <t>ScpA-like, C-terminal</t>
  </si>
  <si>
    <t>IPR025532</t>
  </si>
  <si>
    <t>Glucose-6-phosphate 1-epimerase</t>
  </si>
  <si>
    <t>IPR032413</t>
  </si>
  <si>
    <t>Atypical Arm repeat</t>
  </si>
  <si>
    <t>IPR035902</t>
  </si>
  <si>
    <t>Nucleoside phosphorylase/phosphoribosyltransferase catalytic domain superfamily</t>
  </si>
  <si>
    <t>IPR036947</t>
  </si>
  <si>
    <t>POLO box domain superfamily</t>
  </si>
  <si>
    <t>IPR000132</t>
  </si>
  <si>
    <t>Nitrilase/cyanide hydratase, conserved site</t>
  </si>
  <si>
    <t>IPR000533</t>
  </si>
  <si>
    <t>Tropomyosin</t>
  </si>
  <si>
    <t>IPR000860</t>
  </si>
  <si>
    <t>Porphobilinogen deaminase</t>
  </si>
  <si>
    <t>IPR001506</t>
  </si>
  <si>
    <t>Peptidase M12A</t>
  </si>
  <si>
    <t>IPR002167</t>
  </si>
  <si>
    <t>Graves disease carrier protein</t>
  </si>
  <si>
    <t>IPR002208</t>
  </si>
  <si>
    <t>SecY/SEC61-alpha family</t>
  </si>
  <si>
    <t>IPR002668</t>
  </si>
  <si>
    <t>Concentrative nucleoside transporter N-terminal domain</t>
  </si>
  <si>
    <t>IPR004480</t>
  </si>
  <si>
    <t>Monothiol glutaredoxin-related</t>
  </si>
  <si>
    <t>IPR005502</t>
  </si>
  <si>
    <t>ADP-ribosylation/Crystallin J1</t>
  </si>
  <si>
    <t>IPR005613</t>
  </si>
  <si>
    <t>Actin interacting protein 3, C-terminal</t>
  </si>
  <si>
    <t>IPR007594</t>
  </si>
  <si>
    <t>RFT1</t>
  </si>
  <si>
    <t>IPR011356</t>
  </si>
  <si>
    <t>Peptidase M17, leucine aminopeptidase/peptidase B</t>
  </si>
  <si>
    <t>IPR011657</t>
  </si>
  <si>
    <t>Concentrative nucleoside transporter C-terminal domain</t>
  </si>
  <si>
    <t>IPR014430</t>
  </si>
  <si>
    <t>Sterol desaturase Scs7</t>
  </si>
  <si>
    <t>IPR015939</t>
  </si>
  <si>
    <t>Fumarate reductase/succinate dehydrogenase flavoprotein-like, C-terminal</t>
  </si>
  <si>
    <t>IPR022418</t>
  </si>
  <si>
    <t>Porphobilinogen deaminase, C-terminal</t>
  </si>
  <si>
    <t>IPR023000</t>
  </si>
  <si>
    <t>Shikimate kinase, conserved site</t>
  </si>
  <si>
    <t>IPR023282</t>
  </si>
  <si>
    <t>Hydroxymethylglutaryl-CoA reductase, N-terminal</t>
  </si>
  <si>
    <t>IPR024051</t>
  </si>
  <si>
    <t>AICAR transformylase, duplicated domain superfamily</t>
  </si>
  <si>
    <t>IPR024974</t>
  </si>
  <si>
    <t>Sde2, N-terminal ubiquitin domain</t>
  </si>
  <si>
    <t>IPR028110</t>
  </si>
  <si>
    <t>Transmembrane protein 254</t>
  </si>
  <si>
    <t>IPR031100</t>
  </si>
  <si>
    <t>LOG family</t>
  </si>
  <si>
    <t>IPR031615</t>
  </si>
  <si>
    <t>MYND-like zinc finger, mRNA-binding</t>
  </si>
  <si>
    <t>IPR036695</t>
  </si>
  <si>
    <t>Arginyl tRNA synthetase N-terminal domain superfamily</t>
  </si>
  <si>
    <t>IPR036803</t>
  </si>
  <si>
    <t>Porphobilinogen deaminase, C-terminal domain superfamily</t>
  </si>
  <si>
    <t>IPR037099</t>
  </si>
  <si>
    <t>Fumarate reductase/succinate dehydrogenase flavoprotein-like, C-terminal domain superfamily</t>
  </si>
  <si>
    <t>IPR040899</t>
  </si>
  <si>
    <t>Fatty acid synthase subunit alpha, acyl carrier domain</t>
  </si>
  <si>
    <t>IPR041816</t>
  </si>
  <si>
    <t>Lariat debranching enzyme, N-terminal metallophosphatase domain</t>
  </si>
  <si>
    <t>IPR007112</t>
  </si>
  <si>
    <t>Expansin/pollen allergen, DPBB domain</t>
  </si>
  <si>
    <t>IPR015802</t>
  </si>
  <si>
    <t>Copper amine oxidase, N3-terminal</t>
  </si>
  <si>
    <t>IPR028934</t>
  </si>
  <si>
    <t>Vacuolar protein sorting protein 26 related</t>
  </si>
  <si>
    <t>IPR001546</t>
  </si>
  <si>
    <t>GPCR fungal pheromone A receptor</t>
  </si>
  <si>
    <t>IPR000941</t>
  </si>
  <si>
    <t>Enolase</t>
  </si>
  <si>
    <t>IPR001672</t>
  </si>
  <si>
    <t>Phosphoglucose isomerase (PGI)</t>
  </si>
  <si>
    <t>IPR002092</t>
  </si>
  <si>
    <t>DNA-directed RNA polymerase, phage-type</t>
  </si>
  <si>
    <t>IPR002657</t>
  </si>
  <si>
    <t>Bile acid:sodium symporter/arsenical resistance protein Acr3</t>
  </si>
  <si>
    <t>IPR002695</t>
  </si>
  <si>
    <t>Bifunctional purine biosynthesis protein PurH-like</t>
  </si>
  <si>
    <t>IPR002759</t>
  </si>
  <si>
    <t>Ribonuclease P/MRP protein subunit</t>
  </si>
  <si>
    <t>IPR005624</t>
  </si>
  <si>
    <t>Haem-degrading</t>
  </si>
  <si>
    <t>IPR005841</t>
  </si>
  <si>
    <t>Alpha-D-phosphohexomutase superfamily</t>
  </si>
  <si>
    <t>IPR006828</t>
  </si>
  <si>
    <t>Association with the SNF1 complex (ASC) domain</t>
  </si>
  <si>
    <t>IPR008210</t>
  </si>
  <si>
    <t>Phosphoenolpyruvate carboxykinase, N-terminal</t>
  </si>
  <si>
    <t>IPR009772</t>
  </si>
  <si>
    <t>Cell division cycle protein 123</t>
  </si>
  <si>
    <t>IPR011068</t>
  </si>
  <si>
    <t>Nucleotidyltransferase, class I-like, C-terminal</t>
  </si>
  <si>
    <t>IPR013931</t>
  </si>
  <si>
    <t>Svf1-like, N-terminal</t>
  </si>
  <si>
    <t>IPR018786</t>
  </si>
  <si>
    <t>Protein of unknown function DUF2343</t>
  </si>
  <si>
    <t>IPR019581</t>
  </si>
  <si>
    <t>Pre-mRNA-processing-splicing factor 8, U5-snRNA-binding</t>
  </si>
  <si>
    <t>IPR024764</t>
  </si>
  <si>
    <t>Transcription factor IIIC, putative zinc-finger</t>
  </si>
  <si>
    <t>IPR027372</t>
  </si>
  <si>
    <t>Phytase-like domain</t>
  </si>
  <si>
    <t>IPR027483</t>
  </si>
  <si>
    <t>Phosphatidylinositol-4-phosphate 5-kinase, C-terminal</t>
  </si>
  <si>
    <t>IPR027535</t>
  </si>
  <si>
    <t>Sulfate adenylyltransferase</t>
  </si>
  <si>
    <t>IPR036134</t>
  </si>
  <si>
    <t>Cryptochrome/DNA photolyase, FAD-binding domain-like superfamily</t>
  </si>
  <si>
    <t>IPR037256</t>
  </si>
  <si>
    <t>ASC domain superfamily</t>
  </si>
  <si>
    <t>IPR042516</t>
  </si>
  <si>
    <t>Pre-mRNA-processing-splicing factor 8, U5-snRNA-binding domain superfamily</t>
  </si>
  <si>
    <t>IPR001114</t>
  </si>
  <si>
    <t>Adenylosuccinate synthetase</t>
  </si>
  <si>
    <t>IPR001727</t>
  </si>
  <si>
    <t>Gdt1 family</t>
  </si>
  <si>
    <t>IPR003117</t>
  </si>
  <si>
    <t>cAMP-dependent protein kinase regulatory subunit, dimerization-anchoring domain</t>
  </si>
  <si>
    <t>IPR004554</t>
  </si>
  <si>
    <t>Hydroxymethylglutaryl-CoA reductase, eukaryotic/archaeal type</t>
  </si>
  <si>
    <t>IPR004806</t>
  </si>
  <si>
    <t>UV excision repair protein Rad23</t>
  </si>
  <si>
    <t>IPR005656</t>
  </si>
  <si>
    <t>MmgE/PrpD</t>
  </si>
  <si>
    <t>IPR006083</t>
  </si>
  <si>
    <t>Phosphoribulokinase/uridine kinase</t>
  </si>
  <si>
    <t>IPR006151</t>
  </si>
  <si>
    <t>Quinate/shikimate 5-dehydrogenase/glutamyl-tRNA reductase</t>
  </si>
  <si>
    <t>IPR006650</t>
  </si>
  <si>
    <t>Adenosine/AMP deaminase active site</t>
  </si>
  <si>
    <t>IPR008963</t>
  </si>
  <si>
    <t>Purple acid phosphatase-like, N-terminal</t>
  </si>
  <si>
    <t>IPR012480</t>
  </si>
  <si>
    <t>Heparinase II/III-like</t>
  </si>
  <si>
    <t>IPR012734</t>
  </si>
  <si>
    <t>Dihydroxyacetone kinase</t>
  </si>
  <si>
    <t>IPR014189</t>
  </si>
  <si>
    <t>Quinone oxidoreductase PIG3</t>
  </si>
  <si>
    <t>IPR014807</t>
  </si>
  <si>
    <t>Cytochrome c oxidase assembly factor 1</t>
  </si>
  <si>
    <t>IPR014892</t>
  </si>
  <si>
    <t>Replication protein A, C-terminal</t>
  </si>
  <si>
    <t>IPR018232</t>
  </si>
  <si>
    <t>Glycoside hydrolase, family 37, conserved site</t>
  </si>
  <si>
    <t>IPR018593</t>
  </si>
  <si>
    <t>tRNA-splicing endonuclease subunit Sen15</t>
  </si>
  <si>
    <t>IPR019756</t>
  </si>
  <si>
    <t>Peptidase S26A, signal peptidase I, serine active site</t>
  </si>
  <si>
    <t>IPR020606</t>
  </si>
  <si>
    <t>Ribosomal protein S7, conserved site</t>
  </si>
  <si>
    <t>IPR029225</t>
  </si>
  <si>
    <t>Nse4/EID protein, Nse3/MAGE-binding domain</t>
  </si>
  <si>
    <t>IPR029320</t>
  </si>
  <si>
    <t>Acyl-coenzyme A oxidase, N-terminal</t>
  </si>
  <si>
    <t>IPR033394</t>
  </si>
  <si>
    <t>Svf1-like, C-terminal</t>
  </si>
  <si>
    <t>IPR033979</t>
  </si>
  <si>
    <t>MINDY deubiquitinase domain</t>
  </si>
  <si>
    <t>IPR036128</t>
  </si>
  <si>
    <t>Plus3-like superfamily</t>
  </si>
  <si>
    <t>IPR036148</t>
  </si>
  <si>
    <t>MmgE/PrpD superfamily</t>
  </si>
  <si>
    <t>IPR041385</t>
  </si>
  <si>
    <t>5'-3' exoribonuclease 1, SH3-like domain</t>
  </si>
  <si>
    <t>IPR027534</t>
  </si>
  <si>
    <t>Ribosomal protein L12 family</t>
  </si>
  <si>
    <t>IPR004182</t>
  </si>
  <si>
    <t>GRAM domain</t>
  </si>
  <si>
    <t>IPR008999</t>
  </si>
  <si>
    <t>Actin-crosslinking</t>
  </si>
  <si>
    <t>IPR004203</t>
  </si>
  <si>
    <t>Cytochrome c oxidase subunit IV family</t>
  </si>
  <si>
    <t>IPR036639</t>
  </si>
  <si>
    <t>Cytochrome c oxidase subunit IV superfamily</t>
  </si>
  <si>
    <t>IPR013594</t>
  </si>
  <si>
    <t>Dynein heavy chain, domain-1</t>
  </si>
  <si>
    <t>IPR000811</t>
  </si>
  <si>
    <t>Glycosyl transferase, family 35</t>
  </si>
  <si>
    <t>IPR001465</t>
  </si>
  <si>
    <t>Malate synthase</t>
  </si>
  <si>
    <t>IPR002190</t>
  </si>
  <si>
    <t>MAGE homology domain</t>
  </si>
  <si>
    <t>IPR003492</t>
  </si>
  <si>
    <t>Batten's disease protein Cln3</t>
  </si>
  <si>
    <t>IPR003702</t>
  </si>
  <si>
    <t>Acetyl-CoA hydrolase/transferase</t>
  </si>
  <si>
    <t>IPR003952</t>
  </si>
  <si>
    <t>Fumarate reductase/succinate dehydrogenase, FAD-binding site</t>
  </si>
  <si>
    <t>IPR004155</t>
  </si>
  <si>
    <t>PBS lyase HEAT-like repeat</t>
  </si>
  <si>
    <t>IPR004526</t>
  </si>
  <si>
    <t>Glutamyl-tRNA synthetase, archaeal/eukaryotic cytosolic</t>
  </si>
  <si>
    <t>IPR004738</t>
  </si>
  <si>
    <t>Phosphate permease</t>
  </si>
  <si>
    <t>IPR004855</t>
  </si>
  <si>
    <t>Transcription factor IIA, alpha/beta subunit</t>
  </si>
  <si>
    <t>IPR005269</t>
  </si>
  <si>
    <t>Cytokinin riboside 5'-monophosphate phosphoribohydrolase LOG</t>
  </si>
  <si>
    <t>IPR006042</t>
  </si>
  <si>
    <t>Xanthine/uracil permease</t>
  </si>
  <si>
    <t>IPR006349</t>
  </si>
  <si>
    <t>2-phosphoglycolate phosphatase, eukaryotic</t>
  </si>
  <si>
    <t>IPR006642</t>
  </si>
  <si>
    <t>Rad18, zinc finger UBZ4-type</t>
  </si>
  <si>
    <t>IPR006966</t>
  </si>
  <si>
    <t>Peroxin-3</t>
  </si>
  <si>
    <t>IPR009643</t>
  </si>
  <si>
    <t>Heat shock factor binding 1</t>
  </si>
  <si>
    <t>IPR011076</t>
  </si>
  <si>
    <t>Malate synthase-like superfamily</t>
  </si>
  <si>
    <t>IPR011089</t>
  </si>
  <si>
    <t>Domain of unknown function DUF1524</t>
  </si>
  <si>
    <t>IPR012445</t>
  </si>
  <si>
    <t>Autophagy-related protein 101</t>
  </si>
  <si>
    <t>IPR013927</t>
  </si>
  <si>
    <t>Transcription factor Opi1</t>
  </si>
  <si>
    <t>IPR018859</t>
  </si>
  <si>
    <t>BAR domain-containing family</t>
  </si>
  <si>
    <t>IPR019273</t>
  </si>
  <si>
    <t>Lunapark domain</t>
  </si>
  <si>
    <t>IPR019508</t>
  </si>
  <si>
    <t>Proteinase inhibitor I48, clitocypin</t>
  </si>
  <si>
    <t>IPR020934</t>
  </si>
  <si>
    <t>Ribosomal protein S19 conserved site</t>
  </si>
  <si>
    <t>IPR024324</t>
  </si>
  <si>
    <t>Condensin complex subunit 1, N-terminal</t>
  </si>
  <si>
    <t>IPR027496</t>
  </si>
  <si>
    <t>1,2-dihydroxy-3-keto-5-methylthiopentene dioxygenase, eukaryotes</t>
  </si>
  <si>
    <t>IPR029319</t>
  </si>
  <si>
    <t>DNA ligase, OB-like domain</t>
  </si>
  <si>
    <t>IPR033443</t>
  </si>
  <si>
    <t>Pentacotripeptide-repeat region of PRORP</t>
  </si>
  <si>
    <t>IPR033940</t>
  </si>
  <si>
    <t>3-isopropylmalate dehydratase, swivel domain</t>
  </si>
  <si>
    <t>IPR036641</t>
  </si>
  <si>
    <t>HPT domain superfamily</t>
  </si>
  <si>
    <t>IPR038013</t>
  </si>
  <si>
    <t>ALG11 mannosyltransferase</t>
  </si>
  <si>
    <t>IPR038425</t>
  </si>
  <si>
    <t>GAT domain superfamily</t>
  </si>
  <si>
    <t>IPR039430</t>
  </si>
  <si>
    <t>Thymidylate kinase-like domain</t>
  </si>
  <si>
    <t>IPR041106</t>
  </si>
  <si>
    <t>Exoribonuclease Xrn1, D2/D3 domain</t>
  </si>
  <si>
    <t>IPR000659</t>
  </si>
  <si>
    <t>Pyridoxamine 5'-phosphate oxidase</t>
  </si>
  <si>
    <t>IPR000701</t>
  </si>
  <si>
    <t>Succinate dehydrogenase/fumarate reductase type B, transmembrane subunit</t>
  </si>
  <si>
    <t>IPR001662</t>
  </si>
  <si>
    <t>Elongation factor 1B gamma, C-terminal</t>
  </si>
  <si>
    <t>IPR001805</t>
  </si>
  <si>
    <t>Adenosine kinase</t>
  </si>
  <si>
    <t>IPR002872</t>
  </si>
  <si>
    <t>Proline dehydrogenase domain</t>
  </si>
  <si>
    <t>IPR004123</t>
  </si>
  <si>
    <t>Dim1 family</t>
  </si>
  <si>
    <t>IPR004431</t>
  </si>
  <si>
    <t>3-isopropylmalate dehydratase, small subunit</t>
  </si>
  <si>
    <t>IPR004823</t>
  </si>
  <si>
    <t>TATA box binding protein associated factor (TAF)</t>
  </si>
  <si>
    <t>IPR007012</t>
  </si>
  <si>
    <t>Poly(A) polymerase, central domain</t>
  </si>
  <si>
    <t>IPR008207</t>
  </si>
  <si>
    <t>Signal transduction histidine kinase, phosphotransfer (Hpt) domain</t>
  </si>
  <si>
    <t>IPR011107</t>
  </si>
  <si>
    <t>Type 1 protein phosphatase inhibitor</t>
  </si>
  <si>
    <t>IPR011564</t>
  </si>
  <si>
    <t>Telomeric single stranded DNA binding POT1/Cdc13</t>
  </si>
  <si>
    <t>IPR011682</t>
  </si>
  <si>
    <t>Glycosyl hydrolase family 38, C-terminal</t>
  </si>
  <si>
    <t>IPR013035</t>
  </si>
  <si>
    <t>Phosphoenolpyruvate carboxykinase, C-terminal</t>
  </si>
  <si>
    <t>IPR013759</t>
  </si>
  <si>
    <t>DNA topoisomerase, type IIA, subunit B, C-terminal</t>
  </si>
  <si>
    <t>IPR013929</t>
  </si>
  <si>
    <t>RNA polymerase II-associated protein 1, C-terminal</t>
  </si>
  <si>
    <t>IPR015211</t>
  </si>
  <si>
    <t>Peptidase M1, leukotriene A4 hydrolase/aminopeptidase C-terminal</t>
  </si>
  <si>
    <t>IPR016439</t>
  </si>
  <si>
    <t>Sphingosine N-acyltransferase Lag1/Lac1-like</t>
  </si>
  <si>
    <t>IPR017852</t>
  </si>
  <si>
    <t>GPI ethanolamine phosphate transferase 1, C-terminal</t>
  </si>
  <si>
    <t>IPR017943</t>
  </si>
  <si>
    <t>Bactericidal permeability-increasing protein, alpha/beta domain superfamily</t>
  </si>
  <si>
    <t>IPR018042</t>
  </si>
  <si>
    <t>Aspartate kinase, conserved site</t>
  </si>
  <si>
    <t>IPR019026</t>
  </si>
  <si>
    <t>Peptidase M64, IgA</t>
  </si>
  <si>
    <t>IPR019539</t>
  </si>
  <si>
    <t>Galactokinase, N-terminal domain</t>
  </si>
  <si>
    <t>IPR019576</t>
  </si>
  <si>
    <t>Pyridoxine 5'-phosphate oxidase, dimerisation, C-terminal</t>
  </si>
  <si>
    <t>IPR020811</t>
  </si>
  <si>
    <t>Enolase, N-terminal</t>
  </si>
  <si>
    <t>IPR021714</t>
  </si>
  <si>
    <t>Nucleolar pre-ribosomal-associated protein 1, N-terminal</t>
  </si>
  <si>
    <t>IPR024585</t>
  </si>
  <si>
    <t>Domain of unknown function DUF3385, target of rapamycin protein</t>
  </si>
  <si>
    <t>IPR028018</t>
  </si>
  <si>
    <t>Protein of unknown function DUF4646</t>
  </si>
  <si>
    <t>IPR030373</t>
  </si>
  <si>
    <t>Polyamine biosynthesis domain, conserved site</t>
  </si>
  <si>
    <t>IPR030386</t>
  </si>
  <si>
    <t>GB1/RHD3-type guanine nucleotide-binding (G) domain</t>
  </si>
  <si>
    <t>IPR033917</t>
  </si>
  <si>
    <t>ML domain, phosphatidylinositol/phosphatidylglycerol transfer protein</t>
  </si>
  <si>
    <t>IPR036433</t>
  </si>
  <si>
    <t>Elongation factor EF1B gamma, C-terminal domain superfamily</t>
  </si>
  <si>
    <t>IPR037119</t>
  </si>
  <si>
    <t>Haem oxygenase HugZ-like superfamily</t>
  </si>
  <si>
    <t>IPR038502</t>
  </si>
  <si>
    <t>Peptidase M1 LTA-4 hydrolase/aminopeptidase, C-terminal domain superfamily</t>
  </si>
  <si>
    <t>IPR039535</t>
  </si>
  <si>
    <t>Arylsulfotransferase-like</t>
  </si>
  <si>
    <t>IPR040486</t>
  </si>
  <si>
    <t>Exoribonuclease 1, domain 3</t>
  </si>
  <si>
    <t>IPR040992</t>
  </si>
  <si>
    <t>Xrn1, D1 domain</t>
  </si>
  <si>
    <t>IPR041661</t>
  </si>
  <si>
    <t>ZN622/Rei1/Reh1, zinc finger C2H2-type</t>
  </si>
  <si>
    <t>IPR041985</t>
  </si>
  <si>
    <t>Ribosomal protein L14, KOW motif</t>
  </si>
  <si>
    <t>IPR042183</t>
  </si>
  <si>
    <t>MmgE/PrpD superfamily, domain 1</t>
  </si>
  <si>
    <t>IPR036465</t>
  </si>
  <si>
    <t>von Willebrand factor A-like domain superfamily</t>
  </si>
  <si>
    <t>IPR035918</t>
  </si>
  <si>
    <t>Delta-endotoxin CytB-like superfamily</t>
  </si>
  <si>
    <t>IPR023409</t>
  </si>
  <si>
    <t>14-3-3 protein, conserved site</t>
  </si>
  <si>
    <t>IPR000101</t>
  </si>
  <si>
    <t>Gamma-glutamyltranspeptidase</t>
  </si>
  <si>
    <t>IPR000684</t>
  </si>
  <si>
    <t>RNA polymerase II, heptapeptide repeat, eukaryotic</t>
  </si>
  <si>
    <t>IPR001135</t>
  </si>
  <si>
    <t>NADH-quinone oxidoreductase, subunit D</t>
  </si>
  <si>
    <t>IPR001241</t>
  </si>
  <si>
    <t>DNA topoisomerase, type IIA</t>
  </si>
  <si>
    <t>IPR002652</t>
  </si>
  <si>
    <t>Importin-alpha, importin-beta-binding domain</t>
  </si>
  <si>
    <t>IPR003099</t>
  </si>
  <si>
    <t>Prephenate dehydrogenase</t>
  </si>
  <si>
    <t>IPR004430</t>
  </si>
  <si>
    <t>3-isopropylmalate dehydratase, large subunit</t>
  </si>
  <si>
    <t>IPR006239</t>
  </si>
  <si>
    <t>3(2),5 -bisphosphate nucleotidase HAL2</t>
  </si>
  <si>
    <t>IPR006599</t>
  </si>
  <si>
    <t>CARP motif</t>
  </si>
  <si>
    <t>IPR007128</t>
  </si>
  <si>
    <t>Nuclear MIS12/MIND complex subunit PMF1/Nnf1</t>
  </si>
  <si>
    <t>IPR007220</t>
  </si>
  <si>
    <t>Origin recognition complex, subunit 2</t>
  </si>
  <si>
    <t>IPR007745</t>
  </si>
  <si>
    <t>Cytochrome c oxidase copper chaperone</t>
  </si>
  <si>
    <t>IPR007955</t>
  </si>
  <si>
    <t>Bystin</t>
  </si>
  <si>
    <t>IPR008195</t>
  </si>
  <si>
    <t>Ribosomal protein L34Ae</t>
  </si>
  <si>
    <t>IPR008255</t>
  </si>
  <si>
    <t>Pyridine nucleotide-disulphide oxidoreductase, class-II, active site</t>
  </si>
  <si>
    <t>IPR009846</t>
  </si>
  <si>
    <t>Splicing factor 3B subunit 5/RDS3 complex subunit 10</t>
  </si>
  <si>
    <t>IPR012476</t>
  </si>
  <si>
    <t>GLE1-like</t>
  </si>
  <si>
    <t>IPR012943</t>
  </si>
  <si>
    <t>Centrosomin, N-terminal motif 1</t>
  </si>
  <si>
    <t>IPR013255</t>
  </si>
  <si>
    <t>Chromosome segregation protein Spc25</t>
  </si>
  <si>
    <t>IPR013641</t>
  </si>
  <si>
    <t>Protein KTI12/L-seryl-tRNA(Sec) kinase</t>
  </si>
  <si>
    <t>IPR013713</t>
  </si>
  <si>
    <t>Exportin-2, central domain</t>
  </si>
  <si>
    <t>IPR013758</t>
  </si>
  <si>
    <t>DNA topoisomerase, type IIA, subunit A/ C-terminal, alpha-beta</t>
  </si>
  <si>
    <t>IPR015966</t>
  </si>
  <si>
    <t>tRNA ligase, kinase domain, fungi</t>
  </si>
  <si>
    <t>IPR015994</t>
  </si>
  <si>
    <t>Phosphoenolpyruvate carboxykinase (ATP), conserved site</t>
  </si>
  <si>
    <t>IPR018483</t>
  </si>
  <si>
    <t>Carbohydrate kinase, FGGY, conserved site</t>
  </si>
  <si>
    <t>IPR018520</t>
  </si>
  <si>
    <t>Di-trans-poly-cis-decaprenylcistransferase-like, conserved site</t>
  </si>
  <si>
    <t>IPR019318</t>
  </si>
  <si>
    <t>Guanine nucleotide exchange factor, Ric8</t>
  </si>
  <si>
    <t>IPR019380</t>
  </si>
  <si>
    <t>Casein kinase substrate, phosphoprotein PP28</t>
  </si>
  <si>
    <t>IPR021827</t>
  </si>
  <si>
    <t>Nucleoporin Nup186/Nup192/Nup205</t>
  </si>
  <si>
    <t>IPR021983</t>
  </si>
  <si>
    <t>PRP8 domain IV core</t>
  </si>
  <si>
    <t>IPR022163</t>
  </si>
  <si>
    <t>GTP cyclohydrolase N-terminal</t>
  </si>
  <si>
    <t>IPR022675</t>
  </si>
  <si>
    <t>Glucose-6-phosphate dehydrogenase, C-terminal</t>
  </si>
  <si>
    <t>IPR023096</t>
  </si>
  <si>
    <t>Phosphoglucose isomerase, C-terminal</t>
  </si>
  <si>
    <t>IPR027479</t>
  </si>
  <si>
    <t>Protein of unknown function DUF917, N-terminal</t>
  </si>
  <si>
    <t>IPR029014</t>
  </si>
  <si>
    <t>[NiFe]-hydrogenase, large subunit</t>
  </si>
  <si>
    <t>IPR029458</t>
  </si>
  <si>
    <t>Ras-binding domain of Byr2</t>
  </si>
  <si>
    <t>IPR030960</t>
  </si>
  <si>
    <t>3-dehydroquinate synthase domain</t>
  </si>
  <si>
    <t>IPR032632</t>
  </si>
  <si>
    <t>Peptidase M16, middle/third domain</t>
  </si>
  <si>
    <t>IPR032678</t>
  </si>
  <si>
    <t>tRNA synthetases class I, catalytic domain</t>
  </si>
  <si>
    <t>IPR037791</t>
  </si>
  <si>
    <t>Ingression protein 1, C2 domain</t>
  </si>
  <si>
    <t>IPR038290</t>
  </si>
  <si>
    <t>NADH-quinone oxidoreductase, subunit D superfamily</t>
  </si>
  <si>
    <t>IPR038506</t>
  </si>
  <si>
    <t>GLE1-like superfamily</t>
  </si>
  <si>
    <t>IPR039371</t>
  </si>
  <si>
    <t>LeuA, N-terminal catalytic TIM barrel domain</t>
  </si>
  <si>
    <t>IPR000250</t>
  </si>
  <si>
    <t>Peptidase G1</t>
  </si>
  <si>
    <t>IPR000399</t>
  </si>
  <si>
    <t>TPP-binding enzyme, conserved site</t>
  </si>
  <si>
    <t>IPR001154</t>
  </si>
  <si>
    <t>DNA topoisomerase II, eukaryotic-type</t>
  </si>
  <si>
    <t>IPR001597</t>
  </si>
  <si>
    <t>Aromatic amino acid beta-eliminating lyase/threonine aldolase</t>
  </si>
  <si>
    <t>IPR002204</t>
  </si>
  <si>
    <t>3-hydroxyisobutyrate dehydrogenase-related, conserved site</t>
  </si>
  <si>
    <t>IPR002292</t>
  </si>
  <si>
    <t>Ornithine/putrescine carbamoyltransferase</t>
  </si>
  <si>
    <t>IPR002490</t>
  </si>
  <si>
    <t>V-type ATPase, V0 complex, 116kDa subunit family</t>
  </si>
  <si>
    <t>IPR002813</t>
  </si>
  <si>
    <t>Arginine biosynthesis protein ArgJ</t>
  </si>
  <si>
    <t>IPR005043</t>
  </si>
  <si>
    <t>Exportin-2, C-terminal</t>
  </si>
  <si>
    <t>IPR005101</t>
  </si>
  <si>
    <t>Cryptochrome/DNA photolyase, FAD-binding domain</t>
  </si>
  <si>
    <t>IPR005226</t>
  </si>
  <si>
    <t>UPF0014 family</t>
  </si>
  <si>
    <t>IPR006880</t>
  </si>
  <si>
    <t>INO80 complex subunit B-like conserved region</t>
  </si>
  <si>
    <t>IPR007264</t>
  </si>
  <si>
    <t>H/ACA ribonucleoprotein complex, subunit Nop10</t>
  </si>
  <si>
    <t>IPR007541</t>
  </si>
  <si>
    <t>Uncharacterised protein family, basic secretory protein</t>
  </si>
  <si>
    <t>IPR007736</t>
  </si>
  <si>
    <t>Caleosin-related</t>
  </si>
  <si>
    <t>IPR009686</t>
  </si>
  <si>
    <t>Senescence/spartin-associated</t>
  </si>
  <si>
    <t>IPR010995</t>
  </si>
  <si>
    <t>DNA repair Rad51/transcription factor NusA, alpha-helical</t>
  </si>
  <si>
    <t>IPR011281</t>
  </si>
  <si>
    <t>Succinate dehydrogenase, flavoprotein subunit</t>
  </si>
  <si>
    <t>IPR011678</t>
  </si>
  <si>
    <t>ER membrane protein complex subunit 1, C-terminal</t>
  </si>
  <si>
    <t>IPR012258</t>
  </si>
  <si>
    <t>Acyl-CoA oxidase</t>
  </si>
  <si>
    <t>IPR012592</t>
  </si>
  <si>
    <t>PROCN domain</t>
  </si>
  <si>
    <t>IPR014006</t>
  </si>
  <si>
    <t>Succinate dehydrogenase/fumarate reductase, flavoprotein subunit</t>
  </si>
  <si>
    <t>IPR014848</t>
  </si>
  <si>
    <t>Reduced growth phenotype protein 1</t>
  </si>
  <si>
    <t>IPR015016</t>
  </si>
  <si>
    <t>Splicing factor 3B subunit 1</t>
  </si>
  <si>
    <t>IPR018102</t>
  </si>
  <si>
    <t>Ribosomal S11, conserved site</t>
  </si>
  <si>
    <t>IPR018223</t>
  </si>
  <si>
    <t>Argininosuccinate synthase, conserved site</t>
  </si>
  <si>
    <t>IPR020809</t>
  </si>
  <si>
    <t>Enolase, conserved site</t>
  </si>
  <si>
    <t>IPR020838</t>
  </si>
  <si>
    <t>DBINO domain</t>
  </si>
  <si>
    <t>IPR024958</t>
  </si>
  <si>
    <t>GRASP-type PDZ domain</t>
  </si>
  <si>
    <t>IPR026947</t>
  </si>
  <si>
    <t>Ubinuclein middle domain</t>
  </si>
  <si>
    <t>IPR029262</t>
  </si>
  <si>
    <t>DNA-directed RNA polymerase, N-terminal</t>
  </si>
  <si>
    <t>IPR031357</t>
  </si>
  <si>
    <t>Stealth protein CR3, conserved region 3</t>
  </si>
  <si>
    <t>IPR032263</t>
  </si>
  <si>
    <t>ATP-citrate synthase, citrate-binding domain</t>
  </si>
  <si>
    <t>IPR033941</t>
  </si>
  <si>
    <t>3-Isopropylmalate dehydratase, catalytic domain</t>
  </si>
  <si>
    <t>IPR035482</t>
  </si>
  <si>
    <t>Phosphoglucose isomerase, SIS domain 2</t>
  </si>
  <si>
    <t>IPR036213</t>
  </si>
  <si>
    <t>Calpain large subunit, domain III superfamily</t>
  </si>
  <si>
    <t>IPR036756</t>
  </si>
  <si>
    <t>H/ACA ribonucleoprotein complex, subunit Nop10 superfamily</t>
  </si>
  <si>
    <t>IPR038656</t>
  </si>
  <si>
    <t>Peptidase G1 superfamily</t>
  </si>
  <si>
    <t>IPR039368</t>
  </si>
  <si>
    <t>Acetolactate synthase large subunit, TPP binding domain</t>
  </si>
  <si>
    <t>IPR039481</t>
  </si>
  <si>
    <t>Exocyst complex component EXOC2/Sec5, N-terminal domain</t>
  </si>
  <si>
    <t>IPR013520</t>
  </si>
  <si>
    <t>Exonuclease, RNase T/DNA polymerase III</t>
  </si>
  <si>
    <t>IPR009056</t>
  </si>
  <si>
    <t>Cytochrome c-like domain</t>
  </si>
  <si>
    <t>IPR006091</t>
  </si>
  <si>
    <t>Acyl-CoA oxidase/dehydrogenase, central domain</t>
  </si>
  <si>
    <t>IPR032682</t>
  </si>
  <si>
    <t>Condensin complex subunit 1, C-terminal</t>
  </si>
  <si>
    <t>IPR018306</t>
  </si>
  <si>
    <t>Bacteriophage T5, Orf172 DNA-binding</t>
  </si>
  <si>
    <t>IPR000009</t>
  </si>
  <si>
    <t>Protein phosphatase 2A regulatory subunit PR55</t>
  </si>
  <si>
    <t>IPR000054</t>
  </si>
  <si>
    <t>Ribosomal protein L31e</t>
  </si>
  <si>
    <t>IPR000730</t>
  </si>
  <si>
    <t>Proliferating cell nuclear antigen, PCNA</t>
  </si>
  <si>
    <t>IPR000801</t>
  </si>
  <si>
    <t>Putative esterase</t>
  </si>
  <si>
    <t>IPR000889</t>
  </si>
  <si>
    <t>Glutathione peroxidase</t>
  </si>
  <si>
    <t>IPR000890</t>
  </si>
  <si>
    <t>Aliphatic acid kinase, short-chain</t>
  </si>
  <si>
    <t>IPR000969</t>
  </si>
  <si>
    <t>Structure-specific recognition protein</t>
  </si>
  <si>
    <t>IPR001055</t>
  </si>
  <si>
    <t>Adrenodoxin</t>
  </si>
  <si>
    <t>IPR001210</t>
  </si>
  <si>
    <t>Ribosomal protein S17e</t>
  </si>
  <si>
    <t>IPR001240</t>
  </si>
  <si>
    <t>N-(5'phosphoribosyl) anthranilate isomerase (PRAI)</t>
  </si>
  <si>
    <t>IPR001282</t>
  </si>
  <si>
    <t>Glucose-6-phosphate dehydrogenase</t>
  </si>
  <si>
    <t>IPR002028</t>
  </si>
  <si>
    <t>Tryptophan synthase, alpha chain</t>
  </si>
  <si>
    <t>IPR002073</t>
  </si>
  <si>
    <t>3'5'-cyclic nucleotide phosphodiesterase, catalytic domain</t>
  </si>
  <si>
    <t>IPR002327</t>
  </si>
  <si>
    <t>Cytochrome c, class IA/ IB</t>
  </si>
  <si>
    <t>IPR002738</t>
  </si>
  <si>
    <t>RNase P subunit p30</t>
  </si>
  <si>
    <t>IPR002932</t>
  </si>
  <si>
    <t>Glutamate synthase domain</t>
  </si>
  <si>
    <t>IPR003674</t>
  </si>
  <si>
    <t>Oligosaccharyl transferase, STT3 subunit</t>
  </si>
  <si>
    <t>IPR003738</t>
  </si>
  <si>
    <t>SOS response associated peptidase (SRAP)</t>
  </si>
  <si>
    <t>IPR004134</t>
  </si>
  <si>
    <t>Peptidase C1B, bleomycin hydrolase</t>
  </si>
  <si>
    <t>IPR004183</t>
  </si>
  <si>
    <t>Extradiol ring-cleavage dioxygenase, class III enzyme, subunit B</t>
  </si>
  <si>
    <t>IPR004457</t>
  </si>
  <si>
    <t>Zinc finger, ZPR1-type</t>
  </si>
  <si>
    <t>IPR004706</t>
  </si>
  <si>
    <t>Arsenical-resistance protein Acr3</t>
  </si>
  <si>
    <t>IPR004788</t>
  </si>
  <si>
    <t>Ribose 5-phosphate isomerase, type A</t>
  </si>
  <si>
    <t>IPR004993</t>
  </si>
  <si>
    <t>GH3 family</t>
  </si>
  <si>
    <t>IPR005478</t>
  </si>
  <si>
    <t>Transketolase, bacterial-like</t>
  </si>
  <si>
    <t>IPR005578</t>
  </si>
  <si>
    <t>Yif1 family</t>
  </si>
  <si>
    <t>IPR005651</t>
  </si>
  <si>
    <t>Trm112-like</t>
  </si>
  <si>
    <t>IPR006262</t>
  </si>
  <si>
    <t>Cytidine deaminase, homotetrameric</t>
  </si>
  <si>
    <t>IPR006568</t>
  </si>
  <si>
    <t>PSP, proline-rich</t>
  </si>
  <si>
    <t>IPR006808</t>
  </si>
  <si>
    <t>ATP synthase, F0 complex, subunit G, mitochondrial</t>
  </si>
  <si>
    <t>IPR007201</t>
  </si>
  <si>
    <t>Mei2/Mei2-like, C-terminal RNA recognition motif</t>
  </si>
  <si>
    <t>IPR007250</t>
  </si>
  <si>
    <t>Heat shock protein 9/12</t>
  </si>
  <si>
    <t>IPR007342</t>
  </si>
  <si>
    <t>Pseudouridine-5'-phosphate glycosidase</t>
  </si>
  <si>
    <t>IPR007557</t>
  </si>
  <si>
    <t>PSP1, C-terminal</t>
  </si>
  <si>
    <t>IPR007991</t>
  </si>
  <si>
    <t>RNA polymerase I specific transcription initiation factor RRN3</t>
  </si>
  <si>
    <t>IPR008257</t>
  </si>
  <si>
    <t>Peptidase M19</t>
  </si>
  <si>
    <t>IPR009006</t>
  </si>
  <si>
    <t>Alanine racemase/group IV decarboxylase, C-terminal</t>
  </si>
  <si>
    <t>IPR010490</t>
  </si>
  <si>
    <t>Conserved oligomeric Golgi complex subunit 6</t>
  </si>
  <si>
    <t>IPR011531</t>
  </si>
  <si>
    <t>Bicarbonate transporter, C-terminal</t>
  </si>
  <si>
    <t>IPR011612</t>
  </si>
  <si>
    <t>Urease alpha-subunit, N-terminal domain</t>
  </si>
  <si>
    <t>IPR011671</t>
  </si>
  <si>
    <t>tRNA (uracil-O(2)-)-methyltransferase</t>
  </si>
  <si>
    <t>IPR012171</t>
  </si>
  <si>
    <t>Fatty acid desaturase</t>
  </si>
  <si>
    <t>IPR012933</t>
  </si>
  <si>
    <t>HicA mRNA interferase family</t>
  </si>
  <si>
    <t>IPR013023</t>
  </si>
  <si>
    <t>Ketol-acid reductoisomerase</t>
  </si>
  <si>
    <t>IPR013233</t>
  </si>
  <si>
    <t>Glycosylphosphatidylinositol-mannosyltransferase I, PIG-X/PBN1</t>
  </si>
  <si>
    <t>IPR013725</t>
  </si>
  <si>
    <t>DNA replication factor RFC1, C-terminal</t>
  </si>
  <si>
    <t>IPR013881</t>
  </si>
  <si>
    <t>Pre-mRNA-splicing factor 3</t>
  </si>
  <si>
    <t>IPR014436</t>
  </si>
  <si>
    <t>Extradiol aromatic ring-opening dioxygenase, DODA-type</t>
  </si>
  <si>
    <t>IPR014786</t>
  </si>
  <si>
    <t>Anaphase-promoting complex subunit 2, C-terminal</t>
  </si>
  <si>
    <t>IPR015374</t>
  </si>
  <si>
    <t>Chs5p-Arf1p binding</t>
  </si>
  <si>
    <t>IPR015375</t>
  </si>
  <si>
    <t>NADH pyrophosphatase-like, N-terminal</t>
  </si>
  <si>
    <t>IPR015878</t>
  </si>
  <si>
    <t>S-adenosyl-L-homocysteine hydrolase, NAD binding domain</t>
  </si>
  <si>
    <t>IPR017951</t>
  </si>
  <si>
    <t>Urease alpha subunit, C-terminal</t>
  </si>
  <si>
    <t>IPR018164</t>
  </si>
  <si>
    <t>Alanyl-tRNA synthetase, class IIc, N-terminal</t>
  </si>
  <si>
    <t>IPR018165</t>
  </si>
  <si>
    <t>Alanyl-tRNA synthetase, class IIc, core domain</t>
  </si>
  <si>
    <t>IPR018189</t>
  </si>
  <si>
    <t>Phosphoglucose isomerase, conserved site</t>
  </si>
  <si>
    <t>IPR018803</t>
  </si>
  <si>
    <t>Putative stress-responsive protein</t>
  </si>
  <si>
    <t>IPR019368</t>
  </si>
  <si>
    <t>Ribosomal protein S23/S29, mitochondrial</t>
  </si>
  <si>
    <t>IPR019575</t>
  </si>
  <si>
    <t>NADH-ubiquinone oxidoreductase 51kDa subunit, iron-sulphur binding domain</t>
  </si>
  <si>
    <t>IPR019582</t>
  </si>
  <si>
    <t>RNA recognition motif, spliceosomal PrP8</t>
  </si>
  <si>
    <t>IPR020796</t>
  </si>
  <si>
    <t>Origin recognition complex, subunit 5</t>
  </si>
  <si>
    <t>IPR021331</t>
  </si>
  <si>
    <t>Hypervirulence associated protein, TUDOR domain</t>
  </si>
  <si>
    <t>IPR021418</t>
  </si>
  <si>
    <t>THO complex, subunitTHOC2, C-terminal</t>
  </si>
  <si>
    <t>IPR022674</t>
  </si>
  <si>
    <t>Glucose-6-phosphate dehydrogenase, NAD-binding</t>
  </si>
  <si>
    <t>IPR022716</t>
  </si>
  <si>
    <t>Gcn1, N-terminal</t>
  </si>
  <si>
    <t>IPR022830</t>
  </si>
  <si>
    <t>Indigoidine synthase A-like</t>
  </si>
  <si>
    <t>IPR023562</t>
  </si>
  <si>
    <t>Clp protease proteolytic subunit /Translocation-enhancing protein TepA</t>
  </si>
  <si>
    <t>IPR024624</t>
  </si>
  <si>
    <t>Pyridoxamine 5'-phosphate oxidase, Alr4036 family, FMN-binding domain</t>
  </si>
  <si>
    <t>IPR026116</t>
  </si>
  <si>
    <t>Glycosyltransferase family 18</t>
  </si>
  <si>
    <t>IPR028146</t>
  </si>
  <si>
    <t>Glucosidase II beta subunit, N-terminal</t>
  </si>
  <si>
    <t>IPR028217</t>
  </si>
  <si>
    <t>Ribosome-assembly protein 3, C-terminal</t>
  </si>
  <si>
    <t>IPR031329</t>
  </si>
  <si>
    <t>Neutral/alkaline non-lysosomal ceramidase, N-terminal</t>
  </si>
  <si>
    <t>IPR031331</t>
  </si>
  <si>
    <t>Neutral/alkaline non-lysosomal ceramidase, C-terminal</t>
  </si>
  <si>
    <t>IPR031657</t>
  </si>
  <si>
    <t>Replication protein A, OB domain</t>
  </si>
  <si>
    <t>IPR031660</t>
  </si>
  <si>
    <t>C-terminal associated domain of TOPRIM</t>
  </si>
  <si>
    <t>IPR032788</t>
  </si>
  <si>
    <t>Glycogen debranching enzyme, central domain</t>
  </si>
  <si>
    <t>IPR033449</t>
  </si>
  <si>
    <t>Rit1, N-terminal domain</t>
  </si>
  <si>
    <t>IPR036590</t>
  </si>
  <si>
    <t>SOS response associated peptidase-like</t>
  </si>
  <si>
    <t>IPR037207</t>
  </si>
  <si>
    <t>NADH-ubiquinone oxidoreductase 51kDa subunit, iron-sulphur binding domain superfamily</t>
  </si>
  <si>
    <t>IPR037635</t>
  </si>
  <si>
    <t>VTS1, SAM domain</t>
  </si>
  <si>
    <t>IPR038399</t>
  </si>
  <si>
    <t>Hsp9/Hsp12 superfamily</t>
  </si>
  <si>
    <t>IPR040684</t>
  </si>
  <si>
    <t>Alpha-glutamyl/putrescinyl thymine pyrophosphorylase clade 1</t>
  </si>
  <si>
    <t>IPR040892</t>
  </si>
  <si>
    <t>RPN1, N-terminal</t>
  </si>
  <si>
    <t>IPR042111</t>
  </si>
  <si>
    <t>Adenylosuccinate synthetase, domain 3</t>
  </si>
  <si>
    <t>IPR042195</t>
  </si>
  <si>
    <t>ArgJ beta chain, C-terminal domain</t>
  </si>
  <si>
    <t>IPR042451</t>
  </si>
  <si>
    <t>ZPR1, A/B domain</t>
  </si>
  <si>
    <t>IPR000292</t>
  </si>
  <si>
    <t>Formate/nitrite transporter</t>
  </si>
  <si>
    <t>IPR000602</t>
  </si>
  <si>
    <t>Glycoside hydrolase family 38, N-terminal domain</t>
  </si>
  <si>
    <t>IPR000959</t>
  </si>
  <si>
    <t>POLO box domain</t>
  </si>
  <si>
    <t>IPR001844</t>
  </si>
  <si>
    <t>Chaperonin Cpn60</t>
  </si>
  <si>
    <t>IPR001977</t>
  </si>
  <si>
    <t>Dephospho-CoA kinase</t>
  </si>
  <si>
    <t>IPR002205</t>
  </si>
  <si>
    <t>DNA topoisomerase, type IIA, subunit A/C-terminal</t>
  </si>
  <si>
    <t>IPR002454</t>
  </si>
  <si>
    <t>Gamma tubulin</t>
  </si>
  <si>
    <t>IPR002730</t>
  </si>
  <si>
    <t>Ribonuclease P/MRP, subunit p29</t>
  </si>
  <si>
    <t>IPR002931</t>
  </si>
  <si>
    <t>Transglutaminase-like</t>
  </si>
  <si>
    <t>IPR004467</t>
  </si>
  <si>
    <t>Orotate phosphoribosyl transferase domain</t>
  </si>
  <si>
    <t>IPR005886</t>
  </si>
  <si>
    <t>UDP-glucose 4-epimerase</t>
  </si>
  <si>
    <t>IPR006050</t>
  </si>
  <si>
    <t>DNA photolyase, N-terminal</t>
  </si>
  <si>
    <t>IPR006687</t>
  </si>
  <si>
    <t>Small GTPase superfamily, SAR1-type</t>
  </si>
  <si>
    <t>IPR006708</t>
  </si>
  <si>
    <t>Pex19 protein</t>
  </si>
  <si>
    <t>IPR007010</t>
  </si>
  <si>
    <t>Poly(A) polymerase, RNA-binding domain</t>
  </si>
  <si>
    <t>IPR007199</t>
  </si>
  <si>
    <t>Replication factor-A protein 1, N-terminal</t>
  </si>
  <si>
    <t>IPR007209</t>
  </si>
  <si>
    <t>RNase L inhibitor RLI, possible metal-binding domain</t>
  </si>
  <si>
    <t>IPR007245</t>
  </si>
  <si>
    <t>GPI transamidase component PIG-T</t>
  </si>
  <si>
    <t>IPR007632</t>
  </si>
  <si>
    <t>Anoctamin</t>
  </si>
  <si>
    <t>IPR008532</t>
  </si>
  <si>
    <t>NFACT, RNA-binding domain</t>
  </si>
  <si>
    <t>IPR008610</t>
  </si>
  <si>
    <t>Eukaryotic rRNA processing</t>
  </si>
  <si>
    <t>IPR009022</t>
  </si>
  <si>
    <t>Elongation factor G, domain III</t>
  </si>
  <si>
    <t>IPR009262</t>
  </si>
  <si>
    <t>Solute carrier family 35 member SLC35F1/F2/F6</t>
  </si>
  <si>
    <t>IPR010061</t>
  </si>
  <si>
    <t>Methylmalonate-semialdehyde dehydrogenase</t>
  </si>
  <si>
    <t>IPR010329</t>
  </si>
  <si>
    <t>3-hydroxyanthranilic acid dioxygenase</t>
  </si>
  <si>
    <t>IPR010795</t>
  </si>
  <si>
    <t>Prenylcysteine lyase</t>
  </si>
  <si>
    <t>IPR011538</t>
  </si>
  <si>
    <t>NADH-ubiquinone oxidoreductase 51kDa subunit, FMN-binding domain</t>
  </si>
  <si>
    <t>IPR012198</t>
  </si>
  <si>
    <t>cAMP-dependent protein kinase regulatory subunit</t>
  </si>
  <si>
    <t>IPR012336</t>
  </si>
  <si>
    <t>Thioredoxin-like fold</t>
  </si>
  <si>
    <t>IPR012606</t>
  </si>
  <si>
    <t>Ribosomal protein S13/S15, N-terminal</t>
  </si>
  <si>
    <t>IPR012973</t>
  </si>
  <si>
    <t>NOG, C-terminal</t>
  </si>
  <si>
    <t>IPR013534</t>
  </si>
  <si>
    <t>Starch synthase, catalytic domain</t>
  </si>
  <si>
    <t>IPR013757</t>
  </si>
  <si>
    <t>Type IIA DNA topoisomerase subunit A, alpha-helical domain superfamily</t>
  </si>
  <si>
    <t>IPR015328</t>
  </si>
  <si>
    <t>Domain of unknown function DUF1965</t>
  </si>
  <si>
    <t>IPR017459</t>
  </si>
  <si>
    <t>Glycosyl transferase family 3, N-terminal domain</t>
  </si>
  <si>
    <t>IPR018626</t>
  </si>
  <si>
    <t>Protein LCHN/Anr2</t>
  </si>
  <si>
    <t>IPR018870</t>
  </si>
  <si>
    <t>Tti2 family</t>
  </si>
  <si>
    <t>IPR018969</t>
  </si>
  <si>
    <t>Xylulose 5-phosphate/Fructose 6-phosphate phosphoketolase, C-terminal</t>
  </si>
  <si>
    <t>IPR019180</t>
  </si>
  <si>
    <t>Oxidoreductase-like, N-terminal</t>
  </si>
  <si>
    <t>IPR019398</t>
  </si>
  <si>
    <t>Pre-rRNA-processing protein TSR2</t>
  </si>
  <si>
    <t>IPR022185</t>
  </si>
  <si>
    <t>Protein of unknown function DUF3712</t>
  </si>
  <si>
    <t>IPR023031</t>
  </si>
  <si>
    <t>Orotate phosphoribosyltransferase</t>
  </si>
  <si>
    <t>IPR023323</t>
  </si>
  <si>
    <t>Tex-like domain superfamily</t>
  </si>
  <si>
    <t>IPR023534</t>
  </si>
  <si>
    <t>Rof/RNase P-like</t>
  </si>
  <si>
    <t>IPR023621</t>
  </si>
  <si>
    <t>Ribosomal protein L31e domain superfamily</t>
  </si>
  <si>
    <t>IPR024991</t>
  </si>
  <si>
    <t>Anaphase-promoting complex subunit 11</t>
  </si>
  <si>
    <t>IPR025451</t>
  </si>
  <si>
    <t>Domain of unknown function DUF4211</t>
  </si>
  <si>
    <t>IPR031313</t>
  </si>
  <si>
    <t>SAPK-interacting protein 1, Pleckstrin-homology domain</t>
  </si>
  <si>
    <t>IPR033907</t>
  </si>
  <si>
    <t>Endolysin/autolysin</t>
  </si>
  <si>
    <t>IPR035247</t>
  </si>
  <si>
    <t>PRMT5, TIM barrel domain</t>
  </si>
  <si>
    <t>IPR035929</t>
  </si>
  <si>
    <t>CoaB-like superfamily</t>
  </si>
  <si>
    <t>IPR035968</t>
  </si>
  <si>
    <t>ATP synthase, F1 complex, gamma subunit superfamily</t>
  </si>
  <si>
    <t>IPR036225</t>
  </si>
  <si>
    <t>SRP/SRP receptor, N-terminal</t>
  </si>
  <si>
    <t>IPR036353</t>
  </si>
  <si>
    <t>XPC-binding domain superfamily</t>
  </si>
  <si>
    <t>IPR037039</t>
  </si>
  <si>
    <t>Chorismate mutase, AroQ class superfamily, eukaryotic</t>
  </si>
  <si>
    <t>IPR037159</t>
  </si>
  <si>
    <t>DNA-directed RNA polymerase, N-terminal domain superfamily</t>
  </si>
  <si>
    <t>IPR037225</t>
  </si>
  <si>
    <t>NADH-ubiquinone oxidoreductase 51kDa subunit, FMN-binding domain superfamily</t>
  </si>
  <si>
    <t>IPR038322</t>
  </si>
  <si>
    <t>Pex19, C-terminal domain superfamily</t>
  </si>
  <si>
    <t>IPR038445</t>
  </si>
  <si>
    <t>Neutral ceramidase, C-terminal domain superfamily</t>
  </si>
  <si>
    <t>IPR038659</t>
  </si>
  <si>
    <t>Alternative oxidase superfamily</t>
  </si>
  <si>
    <t>IPR039461</t>
  </si>
  <si>
    <t>Peptidase family M49</t>
  </si>
  <si>
    <t>IPR039569</t>
  </si>
  <si>
    <t>N-terminal of MaoC-like dehydratase</t>
  </si>
  <si>
    <t>IPR040773</t>
  </si>
  <si>
    <t>26S proteasome regulatory subunit Rpn6, N-terminal</t>
  </si>
  <si>
    <t>IPR041623</t>
  </si>
  <si>
    <t>NOG1, N-terminal helical domain</t>
  </si>
  <si>
    <t>IPR042109</t>
  </si>
  <si>
    <t>Adenylosuccinate synthetase, domain 1</t>
  </si>
  <si>
    <t>IPR042188</t>
  </si>
  <si>
    <t>MmgE/PrpD superfamily, domain 2</t>
  </si>
  <si>
    <t>IPR020830</t>
  </si>
  <si>
    <t>Glyceraldehyde 3-phosphate dehydrogenase, active site</t>
  </si>
  <si>
    <t>IPR018045</t>
  </si>
  <si>
    <t>Sulphate anion transporter, conserved site</t>
  </si>
  <si>
    <t>IPR034015</t>
  </si>
  <si>
    <t>Aminopeptidase, leukotriene A4 hydrolase-like</t>
  </si>
  <si>
    <t>IPR012386</t>
  </si>
  <si>
    <t>2',3'-cyclic-nucleotide 3'-phosphodiesterase</t>
  </si>
  <si>
    <t>IPR018120</t>
  </si>
  <si>
    <t>Glycoside hydrolase family 1, active site</t>
  </si>
  <si>
    <t>IPR000131</t>
  </si>
  <si>
    <t>ATP synthase, F1 complex, gamma subunit</t>
  </si>
  <si>
    <t>IPR000183</t>
  </si>
  <si>
    <t>Ornithine/DAP/Arg decarboxylase</t>
  </si>
  <si>
    <t>IPR000672</t>
  </si>
  <si>
    <t>Tetrahydrofolate dehydrogenase/cyclohydrolase</t>
  </si>
  <si>
    <t>IPR000892</t>
  </si>
  <si>
    <t>Ribosomal protein S26e</t>
  </si>
  <si>
    <t>IPR001161</t>
  </si>
  <si>
    <t>Helicase XPB/Ssl2</t>
  </si>
  <si>
    <t>IPR001326</t>
  </si>
  <si>
    <t>Translation elongation factor EF1B, beta/delta chains, conserved site</t>
  </si>
  <si>
    <t>IPR001674</t>
  </si>
  <si>
    <t>GMP synthase, C-terminal</t>
  </si>
  <si>
    <t>IPR001780</t>
  </si>
  <si>
    <t>Ribosomal protein L35A</t>
  </si>
  <si>
    <t>IPR001852</t>
  </si>
  <si>
    <t>Pyridoxal 5'-phosphate synthase subunit PdxS/SNZ</t>
  </si>
  <si>
    <t>IPR002019</t>
  </si>
  <si>
    <t>Urease, beta subunit</t>
  </si>
  <si>
    <t>IPR002026</t>
  </si>
  <si>
    <t>Urease, gamma/gamma-beta subunit</t>
  </si>
  <si>
    <t>IPR002554</t>
  </si>
  <si>
    <t>Protein phosphatase 2A, regulatory B subunit, B56</t>
  </si>
  <si>
    <t>IPR002698</t>
  </si>
  <si>
    <t>5-formyltetrahydrofolate cyclo-ligase</t>
  </si>
  <si>
    <t>IPR002794</t>
  </si>
  <si>
    <t>Protein of unknown function DUF92, TMEM19</t>
  </si>
  <si>
    <t>IPR003617</t>
  </si>
  <si>
    <t>Transcription elongation factor, TFIIS/CRSP70, N-terminal, sub-type</t>
  </si>
  <si>
    <t>IPR003712</t>
  </si>
  <si>
    <t>Cyanate lyase, C-terminal</t>
  </si>
  <si>
    <t>IPR004140</t>
  </si>
  <si>
    <t>Exocyst complex component Exo70</t>
  </si>
  <si>
    <t>IPR004240</t>
  </si>
  <si>
    <t>Nonaspanin (TM9SF)</t>
  </si>
  <si>
    <t>IPR004489</t>
  </si>
  <si>
    <t>Succinate dehydrogenase/fumarate reductase iron-sulphur protein</t>
  </si>
  <si>
    <t>IPR004499</t>
  </si>
  <si>
    <t>Proline-tRNA ligase, class IIa, archaeal-type</t>
  </si>
  <si>
    <t>IPR004506</t>
  </si>
  <si>
    <t>tRNA-specific 2-thiouridylase</t>
  </si>
  <si>
    <t>IPR005011</t>
  </si>
  <si>
    <t>SNU66/SART1 family</t>
  </si>
  <si>
    <t>IPR005106</t>
  </si>
  <si>
    <t>Aspartate/homoserine dehydrogenase, NAD-binding</t>
  </si>
  <si>
    <t>IPR005848</t>
  </si>
  <si>
    <t>Urease, alpha subunit</t>
  </si>
  <si>
    <t>IPR005982</t>
  </si>
  <si>
    <t>Thioredoxin reductase</t>
  </si>
  <si>
    <t>IPR006001</t>
  </si>
  <si>
    <t>Carbohydrate kinase, thermoresistant glucokinase</t>
  </si>
  <si>
    <t>IPR006108</t>
  </si>
  <si>
    <t>3-hydroxyacyl-CoA dehydrogenase, C-terminal</t>
  </si>
  <si>
    <t>IPR006449</t>
  </si>
  <si>
    <t>Squalene synthase-like</t>
  </si>
  <si>
    <t>IPR006515</t>
  </si>
  <si>
    <t>Polyadenylate binding protein, human types 1, 2, 3, 4</t>
  </si>
  <si>
    <t>IPR006809</t>
  </si>
  <si>
    <t>TAFII28-like protein</t>
  </si>
  <si>
    <t>IPR007085</t>
  </si>
  <si>
    <t>DNA/pantothenate metabolism flavoprotein, C-terminal</t>
  </si>
  <si>
    <t>IPR007177</t>
  </si>
  <si>
    <t>16S/18S rRNA aminocarboxypropyltransferase Tsr3, C-terminal</t>
  </si>
  <si>
    <t>IPR007290</t>
  </si>
  <si>
    <t>Arv1 protein</t>
  </si>
  <si>
    <t>IPR007364</t>
  </si>
  <si>
    <t>RNA methyltransferase TK0422/Sfm1</t>
  </si>
  <si>
    <t>IPR007400</t>
  </si>
  <si>
    <t>PrpF protein</t>
  </si>
  <si>
    <t>IPR007528</t>
  </si>
  <si>
    <t>RINT-1/Tip20</t>
  </si>
  <si>
    <t>IPR007653</t>
  </si>
  <si>
    <t>Signal peptidase complex subunit 3</t>
  </si>
  <si>
    <t>IPR007673</t>
  </si>
  <si>
    <t>Condensin subunit 1</t>
  </si>
  <si>
    <t>IPR007919</t>
  </si>
  <si>
    <t>Uncharacterised protein family UPF0220</t>
  </si>
  <si>
    <t>IPR008076</t>
  </si>
  <si>
    <t>Cyanate hydratase</t>
  </si>
  <si>
    <t>IPR008162</t>
  </si>
  <si>
    <t>Inorganic pyrophosphatase</t>
  </si>
  <si>
    <t>IPR008685</t>
  </si>
  <si>
    <t>Centromere protein Mis12</t>
  </si>
  <si>
    <t>IPR008814</t>
  </si>
  <si>
    <t>Dolichyl-diphosphooligosaccharide--protein glycosyltransferase subunit Swp1</t>
  </si>
  <si>
    <t>IPR010044</t>
  </si>
  <si>
    <t>Methylthioadenosine phosphorylase (MTAP)</t>
  </si>
  <si>
    <t>IPR010513</t>
  </si>
  <si>
    <t>KEN domain</t>
  </si>
  <si>
    <t>IPR010675</t>
  </si>
  <si>
    <t>RNA methyltransferase bin3, C-terminal</t>
  </si>
  <si>
    <t>IPR011502</t>
  </si>
  <si>
    <t>Nucleoporin Nup85-like</t>
  </si>
  <si>
    <t>IPR012469</t>
  </si>
  <si>
    <t>Protein of unknown function DUF1688</t>
  </si>
  <si>
    <t>IPR012808</t>
  </si>
  <si>
    <t>Conserved hypothetical protein CHP02453</t>
  </si>
  <si>
    <t>IPR012882</t>
  </si>
  <si>
    <t>Putative redox protein Fmp46</t>
  </si>
  <si>
    <t>IPR012955</t>
  </si>
  <si>
    <t>CASP, C-terminal</t>
  </si>
  <si>
    <t>IPR012971</t>
  </si>
  <si>
    <t>Nucleolar GTP-binding protein 2, N-terminal domain</t>
  </si>
  <si>
    <t>IPR012988</t>
  </si>
  <si>
    <t>Ribosomal protein L30, N-terminal</t>
  </si>
  <si>
    <t>IPR013219</t>
  </si>
  <si>
    <t>Ribosomal protein S27/S33, mitochondrial</t>
  </si>
  <si>
    <t>IPR013251</t>
  </si>
  <si>
    <t>DASH complex subunit Spc19</t>
  </si>
  <si>
    <t>IPR013940</t>
  </si>
  <si>
    <t>Meiosis specific protein Spo22/ZIP4/TEX11</t>
  </si>
  <si>
    <t>IPR014033</t>
  </si>
  <si>
    <t>Arginase</t>
  </si>
  <si>
    <t>IPR015158</t>
  </si>
  <si>
    <t>Bud22 domain</t>
  </si>
  <si>
    <t>IPR015403</t>
  </si>
  <si>
    <t>Sec7, C-terminal</t>
  </si>
  <si>
    <t>IPR018273</t>
  </si>
  <si>
    <t>Ribosomal protein S17e, conserved site</t>
  </si>
  <si>
    <t>IPR018370</t>
  </si>
  <si>
    <t>Chaperonin Cpn60, conserved site</t>
  </si>
  <si>
    <t>IPR018556</t>
  </si>
  <si>
    <t>Domain of unknown function DUF2013</t>
  </si>
  <si>
    <t>IPR018810</t>
  </si>
  <si>
    <t>Uncharacterised protein family UPF0662</t>
  </si>
  <si>
    <t>IPR018970</t>
  </si>
  <si>
    <t>Xylulose 5-phosphate/Fructose 6-phosphate phosphoketolase, N-terminal</t>
  </si>
  <si>
    <t>IPR019133</t>
  </si>
  <si>
    <t>Mitochondrial inner membrane protein Mitofilin</t>
  </si>
  <si>
    <t>IPR019312</t>
  </si>
  <si>
    <t>CCR4-NOT transcription complex subunit 11</t>
  </si>
  <si>
    <t>IPR019540</t>
  </si>
  <si>
    <t>Phosphatidylinositol-glycan biosynthesis class S protein</t>
  </si>
  <si>
    <t>IPR019580</t>
  </si>
  <si>
    <t>Pre-mRNA-processing-splicing factor 8, U6-snRNA-binding</t>
  </si>
  <si>
    <t>IPR020082</t>
  </si>
  <si>
    <t>S-adenosyl-L-homocysteine hydrolase, conserved site</t>
  </si>
  <si>
    <t>IPR020598</t>
  </si>
  <si>
    <t>Ribosomal RNA adenine methylase transferase, N-terminal</t>
  </si>
  <si>
    <t>IPR020798</t>
  </si>
  <si>
    <t>Ribosomal protein L16, conserved site</t>
  </si>
  <si>
    <t>IPR021150</t>
  </si>
  <si>
    <t>Ubiquinol-cytochrome c chaperone/UPF0174</t>
  </si>
  <si>
    <t>IPR021836</t>
  </si>
  <si>
    <t>Protein of unknown function DUF3429</t>
  </si>
  <si>
    <t>IPR022033</t>
  </si>
  <si>
    <t>RAVE complex protein Rav1 C-terminal</t>
  </si>
  <si>
    <t>IPR022036</t>
  </si>
  <si>
    <t>Protein of unknown function DUF3605</t>
  </si>
  <si>
    <t>IPR022591</t>
  </si>
  <si>
    <t>Transcription initiation factor TFIID subunit 1, domain of unknown function</t>
  </si>
  <si>
    <t>IPR022643</t>
  </si>
  <si>
    <t>Orn/DAP/Arg decarboxylase 2, C-terminal</t>
  </si>
  <si>
    <t>IPR022644</t>
  </si>
  <si>
    <t>Orn/DAP/Arg decarboxylase 2, N-terminal</t>
  </si>
  <si>
    <t>IPR023026</t>
  </si>
  <si>
    <t>Tryptophan synthase beta chain/beta chain-like</t>
  </si>
  <si>
    <t>IPR023174</t>
  </si>
  <si>
    <t>3'5'-cyclic nucleotide phosphodiesterase, conserved site</t>
  </si>
  <si>
    <t>IPR023319</t>
  </si>
  <si>
    <t>Tex-like protein, HTH domain superfamily</t>
  </si>
  <si>
    <t>IPR023382</t>
  </si>
  <si>
    <t>Adenine nucleotide alpha hydrolase-like domains</t>
  </si>
  <si>
    <t>IPR024185</t>
  </si>
  <si>
    <t>5-formyltetrahydrofolate cyclo-ligase-like domain superfamily</t>
  </si>
  <si>
    <t>IPR024338</t>
  </si>
  <si>
    <t>Stretch-activated cation channel Mid1/Calcium influx-promoting protein Ehs1</t>
  </si>
  <si>
    <t>IPR024435</t>
  </si>
  <si>
    <t>Histidyl tRNA synthetase-related domain</t>
  </si>
  <si>
    <t>IPR024738</t>
  </si>
  <si>
    <t>Transcriptional coactivator Hfi1/Transcriptional adapter 1</t>
  </si>
  <si>
    <t>IPR025151</t>
  </si>
  <si>
    <t>ELYS-like domain</t>
  </si>
  <si>
    <t>IPR025755</t>
  </si>
  <si>
    <t>60S ribosomal protein L4, C-terminal domain</t>
  </si>
  <si>
    <t>IPR027244</t>
  </si>
  <si>
    <t>Vacuolar membrane-associated protein Iml1</t>
  </si>
  <si>
    <t>IPR027291</t>
  </si>
  <si>
    <t>Glycoside hydrolase 38, N-terminal domain superfamily</t>
  </si>
  <si>
    <t>IPR028088</t>
  </si>
  <si>
    <t>Helix-turn-helix DNA-binding domain of Spt6</t>
  </si>
  <si>
    <t>IPR028923</t>
  </si>
  <si>
    <t>SAICAR synthetase/ADE2, N-terminal</t>
  </si>
  <si>
    <t>IPR030397</t>
  </si>
  <si>
    <t>SEPARIN core domain</t>
  </si>
  <si>
    <t>IPR031669</t>
  </si>
  <si>
    <t>Fibronectin type III domain, fungi</t>
  </si>
  <si>
    <t>IPR031814</t>
  </si>
  <si>
    <t>ALG11 mannosyltransferase, N-terminal</t>
  </si>
  <si>
    <t>IPR032197</t>
  </si>
  <si>
    <t>Ubiquitin-like modifier-activating enzyme Atg7, N-terminal</t>
  </si>
  <si>
    <t>IPR032259</t>
  </si>
  <si>
    <t>Enoyl-CoA hydratase/isomerase, HIBYL-CoA-H type</t>
  </si>
  <si>
    <t>IPR032451</t>
  </si>
  <si>
    <t>SMARCC, C-terminal</t>
  </si>
  <si>
    <t>IPR032817</t>
  </si>
  <si>
    <t>Mon2, C-terminal</t>
  </si>
  <si>
    <t>IPR033755</t>
  </si>
  <si>
    <t>PdxS/SNZ N-terminal domain</t>
  </si>
  <si>
    <t>IPR035370</t>
  </si>
  <si>
    <t>Nrap protein, domain 5</t>
  </si>
  <si>
    <t>IPR035476</t>
  </si>
  <si>
    <t>Phosphoglucose isomerase, SIS domain 1</t>
  </si>
  <si>
    <t>IPR035923</t>
  </si>
  <si>
    <t>TT1751-like domain superfamily</t>
  </si>
  <si>
    <t>IPR036581</t>
  </si>
  <si>
    <t>Cyanate lyase, C-terminal domain superfamily</t>
  </si>
  <si>
    <t>IPR036753</t>
  </si>
  <si>
    <t>Actin-related protein 2/3 complex subunit 3 superfamily</t>
  </si>
  <si>
    <t>IPR036971</t>
  </si>
  <si>
    <t>3'5'-cyclic nucleotide phosphodiesterase, catalytic domain superfamily</t>
  </si>
  <si>
    <t>IPR037761</t>
  </si>
  <si>
    <t>Tricalbin, C2A domain</t>
  </si>
  <si>
    <t>IPR038357</t>
  </si>
  <si>
    <t>KEN domain superfamily</t>
  </si>
  <si>
    <t>IPR038551</t>
  </si>
  <si>
    <t>Ribosomal protein S26e superfamily</t>
  </si>
  <si>
    <t>IPR038661</t>
  </si>
  <si>
    <t>Ribosomal protein L35A superfamily</t>
  </si>
  <si>
    <t>IPR039385</t>
  </si>
  <si>
    <t>NGN domain, eukaryotic</t>
  </si>
  <si>
    <t>IPR040501</t>
  </si>
  <si>
    <t>TFA2, Winged helix domain 2</t>
  </si>
  <si>
    <t>IPR042116</t>
  </si>
  <si>
    <t>GTP-binding protein TypA/BipA, C-terminal</t>
  </si>
  <si>
    <t>IPR042522</t>
  </si>
  <si>
    <t>Ubiquitin-like modifier-activating enzyme Atg7, N-terminal, subdomain 1</t>
  </si>
  <si>
    <t>IPR000043</t>
  </si>
  <si>
    <t>Adenosylhomocysteinase-like</t>
  </si>
  <si>
    <t>IPR000114</t>
  </si>
  <si>
    <t>Ribosomal protein L16</t>
  </si>
  <si>
    <t>IPR000751</t>
  </si>
  <si>
    <t>M-phase inducer phosphatase</t>
  </si>
  <si>
    <t>IPR001096</t>
  </si>
  <si>
    <t>Peptidase C13, legumain</t>
  </si>
  <si>
    <t>IPR001342</t>
  </si>
  <si>
    <t>Homoserine dehydrogenase, catalytic</t>
  </si>
  <si>
    <t>IPR001949</t>
  </si>
  <si>
    <t>NADH:ubiquinone oxidoreductase, 51kDa subunit, conserved site</t>
  </si>
  <si>
    <t>IPR002196</t>
  </si>
  <si>
    <t>Glycoside hydrolase, family 24</t>
  </si>
  <si>
    <t>IPR002433</t>
  </si>
  <si>
    <t>Ornithine decarboxylase</t>
  </si>
  <si>
    <t>IPR002671</t>
  </si>
  <si>
    <t>Ribosomal protein L22e</t>
  </si>
  <si>
    <t>IPR002680</t>
  </si>
  <si>
    <t>Alternative oxidase</t>
  </si>
  <si>
    <t>IPR002843</t>
  </si>
  <si>
    <t>ATPase, V0 complex, c/d subunit</t>
  </si>
  <si>
    <t>IPR002906</t>
  </si>
  <si>
    <t>Ribosomal protein S27a</t>
  </si>
  <si>
    <t>IPR003428</t>
  </si>
  <si>
    <t>Mitochondrial glycoprotein</t>
  </si>
  <si>
    <t>IPR003700</t>
  </si>
  <si>
    <t>Ketopantoate hydroxymethyltransferase</t>
  </si>
  <si>
    <t>IPR003846</t>
  </si>
  <si>
    <t>Protein adenylyltransferase SelO</t>
  </si>
  <si>
    <t>IPR003855</t>
  </si>
  <si>
    <t>Potassium transporter</t>
  </si>
  <si>
    <t>IPR004241</t>
  </si>
  <si>
    <t>Autophagy protein Atg8 ubiquitin-like</t>
  </si>
  <si>
    <t>IPR004523</t>
  </si>
  <si>
    <t>Aspartate-tRNA synthetase, type 2</t>
  </si>
  <si>
    <t>IPR004598</t>
  </si>
  <si>
    <t>Transcription factor TFIIH subunit p52/Tfb2</t>
  </si>
  <si>
    <t>IPR004728</t>
  </si>
  <si>
    <t>Translocation protein Sec62</t>
  </si>
  <si>
    <t>IPR004971</t>
  </si>
  <si>
    <t>mRNA (guanine-N(7))-methyltransferase domain</t>
  </si>
  <si>
    <t>IPR005326</t>
  </si>
  <si>
    <t>Plectin/S10, N-terminal</t>
  </si>
  <si>
    <t>IPR005378</t>
  </si>
  <si>
    <t>Vacuolar protein sorting-associated protein 35</t>
  </si>
  <si>
    <t>IPR005593</t>
  </si>
  <si>
    <t>Xylulose 5-phosphate/Fructose 6-phosphate phosphoketolase</t>
  </si>
  <si>
    <t>IPR005615</t>
  </si>
  <si>
    <t>Glutathione synthase</t>
  </si>
  <si>
    <t>IPR005944</t>
  </si>
  <si>
    <t>Proline iminopeptidase</t>
  </si>
  <si>
    <t>IPR006026</t>
  </si>
  <si>
    <t>Peptidase, metallopeptidase</t>
  </si>
  <si>
    <t>IPR006114</t>
  </si>
  <si>
    <t>6-phosphogluconate dehydrogenase, C-terminal</t>
  </si>
  <si>
    <t>IPR006252</t>
  </si>
  <si>
    <t>Malate synthase A</t>
  </si>
  <si>
    <t>IPR006411</t>
  </si>
  <si>
    <t>Fructose-bisphosphate aldolase, class II, yeast/E. coli subtype</t>
  </si>
  <si>
    <t>IPR006654</t>
  </si>
  <si>
    <t>Tryptophan synthase, beta chain</t>
  </si>
  <si>
    <t>IPR006846</t>
  </si>
  <si>
    <t>Ribosomal protein S30</t>
  </si>
  <si>
    <t>IPR006849</t>
  </si>
  <si>
    <t>Elongator complex protein 1</t>
  </si>
  <si>
    <t>IPR007150</t>
  </si>
  <si>
    <t>Checkpoint protein Hus1/Mec3</t>
  </si>
  <si>
    <t>IPR007175</t>
  </si>
  <si>
    <t>RNAse P, Rpr2/Rpp21 subunit</t>
  </si>
  <si>
    <t>IPR007265</t>
  </si>
  <si>
    <t>Conserved oligomeric Golgi complex, subunit 3</t>
  </si>
  <si>
    <t>IPR007266</t>
  </si>
  <si>
    <t>Endoplasmic reticulum oxidoreductin 1</t>
  </si>
  <si>
    <t>IPR007276</t>
  </si>
  <si>
    <t>Nucleolar protein 14</t>
  </si>
  <si>
    <t>IPR007853</t>
  </si>
  <si>
    <t>Zinc finger, DNL-type</t>
  </si>
  <si>
    <t>IPR008238</t>
  </si>
  <si>
    <t>Chorismate mutase, AroQ class, eukaryotic type</t>
  </si>
  <si>
    <t>IPR008251</t>
  </si>
  <si>
    <t>Chromo shadow domain</t>
  </si>
  <si>
    <t>IPR008313</t>
  </si>
  <si>
    <t>Metal-independent alpha-mannosidase</t>
  </si>
  <si>
    <t>IPR008493</t>
  </si>
  <si>
    <t>Domain of unknown function DUF775</t>
  </si>
  <si>
    <t>IPR009349</t>
  </si>
  <si>
    <t>Zinc finger, C2HC5-type</t>
  </si>
  <si>
    <t>IPR010714</t>
  </si>
  <si>
    <t>Coatomer, alpha subunit, C-terminal</t>
  </si>
  <si>
    <t>IPR011072</t>
  </si>
  <si>
    <t>HR1 rho-binding domain</t>
  </si>
  <si>
    <t>IPR011872</t>
  </si>
  <si>
    <t>Homocitrate synthase, fungi/archaea</t>
  </si>
  <si>
    <t>IPR013499</t>
  </si>
  <si>
    <t>DNA topoisomerase I, eukaryotic-type</t>
  </si>
  <si>
    <t>IPR013500</t>
  </si>
  <si>
    <t>DNA topoisomerase I, catalytic core, eukaryotic-type</t>
  </si>
  <si>
    <t>IPR013717</t>
  </si>
  <si>
    <t>PIG-P</t>
  </si>
  <si>
    <t>IPR013955</t>
  </si>
  <si>
    <t>Replication factor A, C-terminal</t>
  </si>
  <si>
    <t>IPR013965</t>
  </si>
  <si>
    <t>DASH complex subunit Dad3</t>
  </si>
  <si>
    <t>IPR014038</t>
  </si>
  <si>
    <t>Translation elongation factor EF1B, beta/delta subunit, guanine nucleotide exchange domain</t>
  </si>
  <si>
    <t>IPR014711</t>
  </si>
  <si>
    <t>DNA topoisomerase I, catalytic core, alpha-helical subdomain, eukaryotic-type</t>
  </si>
  <si>
    <t>IPR014712</t>
  </si>
  <si>
    <t>Phosphoinositide-binding clathrin adaptor, domain 2</t>
  </si>
  <si>
    <t>IPR015310</t>
  </si>
  <si>
    <t>Activator of Hsp90 ATPase, N-terminal</t>
  </si>
  <si>
    <t>IPR015341</t>
  </si>
  <si>
    <t>Glycoside hydrolase family 38, central domain</t>
  </si>
  <si>
    <t>IPR016061</t>
  </si>
  <si>
    <t>Proline-tRNA ligase, class II, C-terminal</t>
  </si>
  <si>
    <t>IPR016518</t>
  </si>
  <si>
    <t>Alpha-L-fucosidase</t>
  </si>
  <si>
    <t>IPR017449</t>
  </si>
  <si>
    <t>Prolyl-tRNA synthetase, class II</t>
  </si>
  <si>
    <t>IPR017866</t>
  </si>
  <si>
    <t>Succinyl-CoA synthetase, beta subunit, conserved site</t>
  </si>
  <si>
    <t>IPR018146</t>
  </si>
  <si>
    <t>Glyoxalase I, conserved site</t>
  </si>
  <si>
    <t>IPR018149</t>
  </si>
  <si>
    <t>Lysyl-tRNA synthetase, class II, C-terminal</t>
  </si>
  <si>
    <t>IPR018298</t>
  </si>
  <si>
    <t>Adrenodoxin, iron-sulphur binding site</t>
  </si>
  <si>
    <t>IPR019561</t>
  </si>
  <si>
    <t>Translocon Sec61/SecY, plug domain</t>
  </si>
  <si>
    <t>IPR019727</t>
  </si>
  <si>
    <t>ATP synthase, F0 complex, subunit F, mitochondria, fungi</t>
  </si>
  <si>
    <t>IPR019845</t>
  </si>
  <si>
    <t>Squalene/phytoene synthase, conserved site</t>
  </si>
  <si>
    <t>IPR022157</t>
  </si>
  <si>
    <t>Dynein associated protein</t>
  </si>
  <si>
    <t>IPR022648</t>
  </si>
  <si>
    <t>Proliferating cell nuclear antigen, PCNA, N-terminal</t>
  </si>
  <si>
    <t>IPR022707</t>
  </si>
  <si>
    <t>Domain of unknown function DUF3535</t>
  </si>
  <si>
    <t>IPR024931</t>
  </si>
  <si>
    <t>Importin subunit alpha</t>
  </si>
  <si>
    <t>IPR025777</t>
  </si>
  <si>
    <t>GMP synthetase ATP pyrophosphatase domain</t>
  </si>
  <si>
    <t>IPR025845</t>
  </si>
  <si>
    <t>Thg1 C-terminal domain</t>
  </si>
  <si>
    <t>IPR027921</t>
  </si>
  <si>
    <t>Protein of unknown function DUF4598</t>
  </si>
  <si>
    <t>IPR028995</t>
  </si>
  <si>
    <t>Glycoside hydrolase families 57/38, central domain superfamily</t>
  </si>
  <si>
    <t>IPR029346</t>
  </si>
  <si>
    <t>Ubiquitin carboxyl-terminal hydrolase, C-terminal</t>
  </si>
  <si>
    <t>IPR032438</t>
  </si>
  <si>
    <t>ERCC3/RAD25/XPB helicase, C-terminal domain</t>
  </si>
  <si>
    <t>IPR032830</t>
  </si>
  <si>
    <t>Helicase XPB/Ssl2, N-terminal domain</t>
  </si>
  <si>
    <t>IPR033421</t>
  </si>
  <si>
    <t>Rit1, DUSP-like domain</t>
  </si>
  <si>
    <t>IPR033708</t>
  </si>
  <si>
    <t>Isoleucyl tRNA synthetase type 1, anticodon-binding domain</t>
  </si>
  <si>
    <t>IPR036079</t>
  </si>
  <si>
    <t>V-type ATP synthase subunit C-like</t>
  </si>
  <si>
    <t>IPR036219</t>
  </si>
  <si>
    <t>Translation elongation factor eEF-1beta-like superfamily</t>
  </si>
  <si>
    <t>IPR036338</t>
  </si>
  <si>
    <t>Activator of Hsp90 ATPase, Aha1</t>
  </si>
  <si>
    <t>IPR036401</t>
  </si>
  <si>
    <t>Ribosomal protein S17e-like superfamily</t>
  </si>
  <si>
    <t>IPR036461</t>
  </si>
  <si>
    <t>Urease, beta subunit superfamily</t>
  </si>
  <si>
    <t>IPR036463</t>
  </si>
  <si>
    <t>Urease, gamma subunit superfamily</t>
  </si>
  <si>
    <t>IPR036561</t>
  </si>
  <si>
    <t>Mitochondrial glycoprotein superfamily</t>
  </si>
  <si>
    <t>IPR036607</t>
  </si>
  <si>
    <t>Glucosidase 2 subunit beta-like</t>
  </si>
  <si>
    <t>IPR036975</t>
  </si>
  <si>
    <t>Importin-alpha, importin-beta-binding domain superfamily</t>
  </si>
  <si>
    <t>IPR037094</t>
  </si>
  <si>
    <t>Glycoside hydrolase family 38, central domain superfamily</t>
  </si>
  <si>
    <t>IPR037192</t>
  </si>
  <si>
    <t>ERO1-like superfamily</t>
  </si>
  <si>
    <t>IPR038526</t>
  </si>
  <si>
    <t>Ribosomal protein L22e superfamily</t>
  </si>
  <si>
    <t>IPR038562</t>
  </si>
  <si>
    <t>Ribosomal protein L34Ae superfamily</t>
  </si>
  <si>
    <t>IPR038582</t>
  </si>
  <si>
    <t>S27a-like superfamily</t>
  </si>
  <si>
    <t>IPR040463</t>
  </si>
  <si>
    <t>BAP29/BAP31, transmembrane domain</t>
  </si>
  <si>
    <t>IPR041024</t>
  </si>
  <si>
    <t>Mcm6, C-terminal winged-helix domain</t>
  </si>
  <si>
    <t>IPR041738</t>
  </si>
  <si>
    <t>Structural maintenance of chromosomes 4, ABC domain, eukaryotic</t>
  </si>
  <si>
    <t>IPR042172</t>
  </si>
  <si>
    <t>Adenosylhomocysteinase-like superfamily</t>
  </si>
  <si>
    <t>IPR042452</t>
  </si>
  <si>
    <t>ZPR1, zinc finger domain</t>
  </si>
  <si>
    <t>IPR043172</t>
  </si>
  <si>
    <t>Prp8 RNase domain IV, palm region</t>
  </si>
  <si>
    <t>IPR043532</t>
  </si>
  <si>
    <t>AP-2 complex subunit mu, N-terminal</t>
  </si>
  <si>
    <t>IPR044046</t>
  </si>
  <si>
    <t>E3 ubiquitin-protein ligase UBR-like, C-terminal</t>
  </si>
  <si>
    <t>IPR001375</t>
  </si>
  <si>
    <t>Peptidase S9, prolyl oligopeptidase, catalytic domain</t>
  </si>
  <si>
    <t>IPR013970</t>
  </si>
  <si>
    <t>Replication factor A protein 3</t>
  </si>
  <si>
    <t>IPR030457</t>
  </si>
  <si>
    <t>ELO family, conserved site</t>
  </si>
  <si>
    <t>IPR000023</t>
  </si>
  <si>
    <t>Phosphofructokinase domain</t>
  </si>
  <si>
    <t>IPR000146</t>
  </si>
  <si>
    <t>Fructose-1,6-bisphosphatase class 1</t>
  </si>
  <si>
    <t>IPR000374</t>
  </si>
  <si>
    <t>Phosphatidate cytidylyltransferase</t>
  </si>
  <si>
    <t>IPR000652</t>
  </si>
  <si>
    <t>Triosephosphate isomerase</t>
  </si>
  <si>
    <t>IPR001075</t>
  </si>
  <si>
    <t>NIF system FeS cluster assembly, NifU, C-terminal</t>
  </si>
  <si>
    <t>IPR001370</t>
  </si>
  <si>
    <t>BIR repeat</t>
  </si>
  <si>
    <t>IPR001701</t>
  </si>
  <si>
    <t>Glycoside hydrolase family 9</t>
  </si>
  <si>
    <t>IPR001985</t>
  </si>
  <si>
    <t>S-adenosylmethionine decarboxylase</t>
  </si>
  <si>
    <t>IPR002060</t>
  </si>
  <si>
    <t>Squalene/phytoene synthase</t>
  </si>
  <si>
    <t>IPR002558</t>
  </si>
  <si>
    <t>I/LWEQ domain</t>
  </si>
  <si>
    <t>IPR003033</t>
  </si>
  <si>
    <t>SCP2 sterol-binding domain</t>
  </si>
  <si>
    <t>IPR003166</t>
  </si>
  <si>
    <t>Transcription factor TFIIE beta subunit, DNA-binding domain</t>
  </si>
  <si>
    <t>IPR003721</t>
  </si>
  <si>
    <t>Pantoate-beta-alanine ligase</t>
  </si>
  <si>
    <t>IPR003874</t>
  </si>
  <si>
    <t>CDC45 family</t>
  </si>
  <si>
    <t>IPR004277</t>
  </si>
  <si>
    <t>Phosphatidyl serine synthase</t>
  </si>
  <si>
    <t>IPR004361</t>
  </si>
  <si>
    <t>Glyoxalase I</t>
  </si>
  <si>
    <t>IPR004662</t>
  </si>
  <si>
    <t>Acetylglutamate kinase family</t>
  </si>
  <si>
    <t>IPR004709</t>
  </si>
  <si>
    <t>Na+/H+ exchanger</t>
  </si>
  <si>
    <t>IPR005052</t>
  </si>
  <si>
    <t>Legume-like lectin</t>
  </si>
  <si>
    <t>IPR005131</t>
  </si>
  <si>
    <t>Serine dehydratase beta chain</t>
  </si>
  <si>
    <t>IPR005343</t>
  </si>
  <si>
    <t>Nucleolar complex protein 2</t>
  </si>
  <si>
    <t>IPR005345</t>
  </si>
  <si>
    <t>PHF5-like</t>
  </si>
  <si>
    <t>IPR005606</t>
  </si>
  <si>
    <t>Sec20</t>
  </si>
  <si>
    <t>IPR005900</t>
  </si>
  <si>
    <t>6-phosphogluconolactonase, DevB-type</t>
  </si>
  <si>
    <t>IPR005940</t>
  </si>
  <si>
    <t>Anthranilate phosphoribosyl transferase</t>
  </si>
  <si>
    <t>IPR005996</t>
  </si>
  <si>
    <t>Ribosomal protein L30, bacterial-type</t>
  </si>
  <si>
    <t>IPR006184</t>
  </si>
  <si>
    <t>6-phosphogluconate-binding site</t>
  </si>
  <si>
    <t>IPR006225</t>
  </si>
  <si>
    <t>Pseudouridine synthase, RluC/RluD</t>
  </si>
  <si>
    <t>IPR006255</t>
  </si>
  <si>
    <t>Dihydrolipoamide succinyltransferase</t>
  </si>
  <si>
    <t>IPR006560</t>
  </si>
  <si>
    <t>AWS domain</t>
  </si>
  <si>
    <t>IPR006656</t>
  </si>
  <si>
    <t>Molybdopterin oxidoreductase</t>
  </si>
  <si>
    <t>IPR006667</t>
  </si>
  <si>
    <t>SLC41 divalent cation transporters, integral membrane domain</t>
  </si>
  <si>
    <t>IPR006818</t>
  </si>
  <si>
    <t>Histone chaperone ASF1-like</t>
  </si>
  <si>
    <t>IPR006982</t>
  </si>
  <si>
    <t>Glutamate synthase, central-N</t>
  </si>
  <si>
    <t>IPR007143</t>
  </si>
  <si>
    <t>Vacuolar protein sorting-associated Vps28</t>
  </si>
  <si>
    <t>IPR007196</t>
  </si>
  <si>
    <t>CCR4-Not complex component, Not1, C-terminal</t>
  </si>
  <si>
    <t>IPR007214</t>
  </si>
  <si>
    <t>YbaK/aminoacyl-tRNA synthetase-associated domain</t>
  </si>
  <si>
    <t>IPR007234</t>
  </si>
  <si>
    <t>Vps53-like, N-terminal</t>
  </si>
  <si>
    <t>IPR007241</t>
  </si>
  <si>
    <t>Autophagy-related protein 9</t>
  </si>
  <si>
    <t>IPR007281</t>
  </si>
  <si>
    <t>Mre11, DNA-binding</t>
  </si>
  <si>
    <t>IPR007304</t>
  </si>
  <si>
    <t>TAP46-like protein</t>
  </si>
  <si>
    <t>IPR007992</t>
  </si>
  <si>
    <t>Succinate dehydrogenase [ubiquinone] cytochrome b small subunit, CybS</t>
  </si>
  <si>
    <t>IPR008047</t>
  </si>
  <si>
    <t>Mini-chromosome maintenance complex protein 4</t>
  </si>
  <si>
    <t>IPR008153</t>
  </si>
  <si>
    <t>Gamma-adaptin ear (GAE) domain</t>
  </si>
  <si>
    <t>IPR008429</t>
  </si>
  <si>
    <t>Cleft lip and palate transmembrane 1</t>
  </si>
  <si>
    <t>IPR010140</t>
  </si>
  <si>
    <t>Histidinol phosphate phosphatase, HisJ</t>
  </si>
  <si>
    <t>IPR010164</t>
  </si>
  <si>
    <t>Ornithine aminotransferase</t>
  </si>
  <si>
    <t>IPR010516</t>
  </si>
  <si>
    <t>Sin3 associated polypeptide p18</t>
  </si>
  <si>
    <t>IPR010565</t>
  </si>
  <si>
    <t>Muskelin, N-terminal</t>
  </si>
  <si>
    <t>IPR011005</t>
  </si>
  <si>
    <t>Dihydropteroate synthase-like</t>
  </si>
  <si>
    <t>IPR011488</t>
  </si>
  <si>
    <t>Translation initiation factor 2, alpha subunit</t>
  </si>
  <si>
    <t>IPR011599</t>
  </si>
  <si>
    <t>Prefoldin alpha subunit, archaea-type</t>
  </si>
  <si>
    <t>IPR011665</t>
  </si>
  <si>
    <t>Brf1, TBP-binding domain</t>
  </si>
  <si>
    <t>IPR011710</t>
  </si>
  <si>
    <t>Coatomer beta subunit, C-terminal</t>
  </si>
  <si>
    <t>IPR012178</t>
  </si>
  <si>
    <t>Replication factor C subunit 1</t>
  </si>
  <si>
    <t>IPR012588</t>
  </si>
  <si>
    <t>Exosome-associated factor Rrp6, N-terminal</t>
  </si>
  <si>
    <t>IPR012981</t>
  </si>
  <si>
    <t>PIH1, N-terminal</t>
  </si>
  <si>
    <t>IPR013209</t>
  </si>
  <si>
    <t>Lipin/Ned1/Smp2 (LNS2)</t>
  </si>
  <si>
    <t>IPR013257</t>
  </si>
  <si>
    <t>Set2 Rpb1 interacting domain</t>
  </si>
  <si>
    <t>IPR013567</t>
  </si>
  <si>
    <t>EF hand associated, type-2</t>
  </si>
  <si>
    <t>IPR013586</t>
  </si>
  <si>
    <t>26S proteasome regulatory subunit, C-terminal</t>
  </si>
  <si>
    <t>IPR013721</t>
  </si>
  <si>
    <t>STAG</t>
  </si>
  <si>
    <t>IPR013845</t>
  </si>
  <si>
    <t>Ribosomal protein S4e, central region</t>
  </si>
  <si>
    <t>IPR013862</t>
  </si>
  <si>
    <t>Inositolphosphorylceramide synthase subunit Kei1</t>
  </si>
  <si>
    <t>IPR013923</t>
  </si>
  <si>
    <t>Autophagy-related protein 16</t>
  </si>
  <si>
    <t>IPR013932</t>
  </si>
  <si>
    <t>TATA-binding protein interacting (TIP20)</t>
  </si>
  <si>
    <t>IPR013935</t>
  </si>
  <si>
    <t>TRAPP II complex, Trs120</t>
  </si>
  <si>
    <t>IPR013946</t>
  </si>
  <si>
    <t>Nuclear control of ATP synthase 2</t>
  </si>
  <si>
    <t>IPR014727</t>
  </si>
  <si>
    <t>DNA topoisomerase I, catalytic core, alpha/beta subdomain</t>
  </si>
  <si>
    <t>IPR014770</t>
  </si>
  <si>
    <t>Munc13 homology 1</t>
  </si>
  <si>
    <t>IPR015155</t>
  </si>
  <si>
    <t>PLAA family ubiquitin binding domain</t>
  </si>
  <si>
    <t>IPR015256</t>
  </si>
  <si>
    <t>Translation initiation factor 2, gamma subunit, C-terminal</t>
  </si>
  <si>
    <t>IPR015793</t>
  </si>
  <si>
    <t>Pyruvate kinase, barrel</t>
  </si>
  <si>
    <t>IPR015803</t>
  </si>
  <si>
    <t>Cysteine-tRNA ligase</t>
  </si>
  <si>
    <t>IPR016067</t>
  </si>
  <si>
    <t>S-adenosylmethionine decarboxylase, core</t>
  </si>
  <si>
    <t>IPR016295</t>
  </si>
  <si>
    <t>Proteasome subunit beta 4</t>
  </si>
  <si>
    <t>IPR017334</t>
  </si>
  <si>
    <t>Eukaryotic translation initiation factor 3 subunit G</t>
  </si>
  <si>
    <t>IPR017898</t>
  </si>
  <si>
    <t>Vacuolar protein sorting-associated, VPS28, N-terminal</t>
  </si>
  <si>
    <t>IPR018162</t>
  </si>
  <si>
    <t>Alanine-tRNA ligase, class IIc, anti-codon-binding domain superfamily</t>
  </si>
  <si>
    <t>IPR018198</t>
  </si>
  <si>
    <t>ATP phosphoribosyltransferase, conserved site</t>
  </si>
  <si>
    <t>IPR018269</t>
  </si>
  <si>
    <t>Ribosomal protein S13, conserved site</t>
  </si>
  <si>
    <t>IPR018307</t>
  </si>
  <si>
    <t>AVL9/DENND6 domain</t>
  </si>
  <si>
    <t>IPR018326</t>
  </si>
  <si>
    <t>Rad4 beta-hairpin domain 1</t>
  </si>
  <si>
    <t>IPR018559</t>
  </si>
  <si>
    <t>Protein of unknown function DUF2015</t>
  </si>
  <si>
    <t>IPR018618</t>
  </si>
  <si>
    <t>Vacuolar import/degradation protein Vid24</t>
  </si>
  <si>
    <t>IPR018864</t>
  </si>
  <si>
    <t>Nucleoporin Nup188</t>
  </si>
  <si>
    <t>IPR018958</t>
  </si>
  <si>
    <t>Knr4/Smi1-like domain</t>
  </si>
  <si>
    <t>IPR018966</t>
  </si>
  <si>
    <t>VTC domain</t>
  </si>
  <si>
    <t>IPR019384</t>
  </si>
  <si>
    <t>Retinoic acid induced 16-like protein</t>
  </si>
  <si>
    <t>IPR019443</t>
  </si>
  <si>
    <t>FMP27, C-terminal</t>
  </si>
  <si>
    <t>IPR019449</t>
  </si>
  <si>
    <t>FMP27, WPPW domain</t>
  </si>
  <si>
    <t>IPR019554</t>
  </si>
  <si>
    <t>Soluble ligand binding domain</t>
  </si>
  <si>
    <t>IPR019601</t>
  </si>
  <si>
    <t>Oxoglutarate/iron-dependent oxygenase, C-terminal degradation domain</t>
  </si>
  <si>
    <t>IPR019711</t>
  </si>
  <si>
    <t>ATP synthase, F0 complex, subunit H</t>
  </si>
  <si>
    <t>IPR020164</t>
  </si>
  <si>
    <t>Cytochrome c oxidase assembly protein COX16</t>
  </si>
  <si>
    <t>IPR020189</t>
  </si>
  <si>
    <t>Translation elongation factor, IF5A C-terminal</t>
  </si>
  <si>
    <t>IPR020548</t>
  </si>
  <si>
    <t>Fructose-1,6-bisphosphatase, active site</t>
  </si>
  <si>
    <t>IPR020595</t>
  </si>
  <si>
    <t>MnmG-related, conserved site</t>
  </si>
  <si>
    <t>IPR020621</t>
  </si>
  <si>
    <t>ATP phosphoribosyltransferase HisG, long form</t>
  </si>
  <si>
    <t>IPR021183</t>
  </si>
  <si>
    <t>N-terminal acetyltransferase A, auxiliary subunit</t>
  </si>
  <si>
    <t>IPR021261</t>
  </si>
  <si>
    <t>Glycerophosphocholine acyltransferase 1</t>
  </si>
  <si>
    <t>IPR021786</t>
  </si>
  <si>
    <t>Pre-mRNA splicing factor component Cdc5p/Cef1</t>
  </si>
  <si>
    <t>IPR022653</t>
  </si>
  <si>
    <t>Orn/DAP/Arg decarboxylase 2, pyridoxal-phosphate binding site</t>
  </si>
  <si>
    <t>IPR022659</t>
  </si>
  <si>
    <t>Proliferating cell nuclear antigen, PCNA, conserved site</t>
  </si>
  <si>
    <t>IPR022676</t>
  </si>
  <si>
    <t>Myristoyl-CoA:protein N-myristoyltransferase, N-terminal</t>
  </si>
  <si>
    <t>IPR022677</t>
  </si>
  <si>
    <t>Myristoyl-CoA:protein N-myristoyltransferase, C-terminal</t>
  </si>
  <si>
    <t>IPR022780</t>
  </si>
  <si>
    <t>Dynein family light intermediate chain</t>
  </si>
  <si>
    <t>IPR022953</t>
  </si>
  <si>
    <t>ATP-dependent 6-phosphofructokinase</t>
  </si>
  <si>
    <t>IPR023175</t>
  </si>
  <si>
    <t>Vacuolar protein sorting-associate protein Vta1/Callose synthase, N-terminal</t>
  </si>
  <si>
    <t>IPR023451</t>
  </si>
  <si>
    <t>Thymidylate synthase/dCMP hydroxymethylase domain</t>
  </si>
  <si>
    <t>IPR024047</t>
  </si>
  <si>
    <t>MM3350-like superfamily</t>
  </si>
  <si>
    <t>IPR024326</t>
  </si>
  <si>
    <t>Ribosomal RNA-processing protein 7, C-terminal domain</t>
  </si>
  <si>
    <t>IPR024602</t>
  </si>
  <si>
    <t>Conserved oligomeric Golgi complex, subunit 2, N-terminal</t>
  </si>
  <si>
    <t>IPR024774</t>
  </si>
  <si>
    <t>Pleckstrin homology domain, Mcp5-type</t>
  </si>
  <si>
    <t>IPR024954</t>
  </si>
  <si>
    <t>SSRP1 domain</t>
  </si>
  <si>
    <t>IPR024986</t>
  </si>
  <si>
    <t>Sister chromatid cohesion C-terminal domain</t>
  </si>
  <si>
    <t>IPR025527</t>
  </si>
  <si>
    <t>HUWE1/Rev1, ubiquitin binding region</t>
  </si>
  <si>
    <t>IPR025602</t>
  </si>
  <si>
    <t>BCP1 family</t>
  </si>
  <si>
    <t>IPR025712</t>
  </si>
  <si>
    <t>Nucleoporin Nup54, alpha-helical domain</t>
  </si>
  <si>
    <t>IPR025723</t>
  </si>
  <si>
    <t>Anion-transporting ATPase-like domain</t>
  </si>
  <si>
    <t>IPR025856</t>
  </si>
  <si>
    <t>HeH/LEM domain</t>
  </si>
  <si>
    <t>IPR025867</t>
  </si>
  <si>
    <t>MnmE, helical domain</t>
  </si>
  <si>
    <t>IPR027368</t>
  </si>
  <si>
    <t>tRNA modification GTPase MnmE domain 2</t>
  </si>
  <si>
    <t>IPR027546</t>
  </si>
  <si>
    <t>Sirtuin, class III</t>
  </si>
  <si>
    <t>IPR027992</t>
  </si>
  <si>
    <t>Possible tRNA binding domain</t>
  </si>
  <si>
    <t>IPR028343</t>
  </si>
  <si>
    <t>Fructose-1,6-bisphosphatase</t>
  </si>
  <si>
    <t>IPR028608</t>
  </si>
  <si>
    <t>Probable cytosolic iron-sulfur protein assembly protein, CIAO1/Cia1</t>
  </si>
  <si>
    <t>IPR028945</t>
  </si>
  <si>
    <t>Get1 family</t>
  </si>
  <si>
    <t>IPR028971</t>
  </si>
  <si>
    <t>NAD-glutamate dehydrogenase</t>
  </si>
  <si>
    <t>IPR029009</t>
  </si>
  <si>
    <t>Allosteric substrate binding domain superfamily</t>
  </si>
  <si>
    <t>IPR029347</t>
  </si>
  <si>
    <t>Raptor, N-terminal CASPase-like domain</t>
  </si>
  <si>
    <t>IPR030659</t>
  </si>
  <si>
    <t>SecY conserved site</t>
  </si>
  <si>
    <t>IPR031310</t>
  </si>
  <si>
    <t>Ribosomal protein L5, N-terminal</t>
  </si>
  <si>
    <t>IPR032106</t>
  </si>
  <si>
    <t>2-oxoglutarate dehydrogenase E1 component, N-terminal domain</t>
  </si>
  <si>
    <t>IPR033100</t>
  </si>
  <si>
    <t>Exosome complex component RRP45</t>
  </si>
  <si>
    <t>IPR033469</t>
  </si>
  <si>
    <t>CYTH-like domain superfamily</t>
  </si>
  <si>
    <t>IPR033695</t>
  </si>
  <si>
    <t>Second polo-box domain</t>
  </si>
  <si>
    <t>IPR033705</t>
  </si>
  <si>
    <t>Valyl tRNA synthetase, anticodon-binding domain</t>
  </si>
  <si>
    <t>IPR033904</t>
  </si>
  <si>
    <t>Trans-Isoprenyl Diphosphate Synthases, head-to-head</t>
  </si>
  <si>
    <t>IPR034353</t>
  </si>
  <si>
    <t>ABT1/ESF2, RNA recognition motif</t>
  </si>
  <si>
    <t>IPR035090</t>
  </si>
  <si>
    <t>Phosphorylase pyridoxal-phosphate attachment site</t>
  </si>
  <si>
    <t>IPR035371</t>
  </si>
  <si>
    <t>Nrap protein, domain 6</t>
  </si>
  <si>
    <t>IPR035466</t>
  </si>
  <si>
    <t>GlmS/AgaS, SIS domain 1</t>
  </si>
  <si>
    <t>IPR035808</t>
  </si>
  <si>
    <t>Ribosomal protein L7, eukaryotic/archaeal</t>
  </si>
  <si>
    <t>IPR035966</t>
  </si>
  <si>
    <t>Phosphofructokinase superfamily</t>
  </si>
  <si>
    <t>IPR035990</t>
  </si>
  <si>
    <t>Triosephosphate isomerase superfamily</t>
  </si>
  <si>
    <t>IPR036102</t>
  </si>
  <si>
    <t>OsmC/Ohr superfamily</t>
  </si>
  <si>
    <t>IPR036103</t>
  </si>
  <si>
    <t>Class V myosin, motor domain</t>
  </si>
  <si>
    <t>IPR036283</t>
  </si>
  <si>
    <t>NOB1 zinc finger-like superfamily</t>
  </si>
  <si>
    <t>IPR036527</t>
  </si>
  <si>
    <t>SCP2 sterol-binding domain superfamily</t>
  </si>
  <si>
    <t>IPR036710</t>
  </si>
  <si>
    <t>RNA polymerase Rpb5, N-terminal domain superfamily</t>
  </si>
  <si>
    <t>IPR036747</t>
  </si>
  <si>
    <t>Histone chaperone ASF1-like superfamily</t>
  </si>
  <si>
    <t>IPR036759</t>
  </si>
  <si>
    <t>Thiamin pyrophosphokinase, catalytic domain superfamily</t>
  </si>
  <si>
    <t>IPR036926</t>
  </si>
  <si>
    <t>Thymidylate synthase/dCMP hydroxymethylase superfamily</t>
  </si>
  <si>
    <t>IPR036985</t>
  </si>
  <si>
    <t>Transglutaminase-like superfamily</t>
  </si>
  <si>
    <t>IPR037206</t>
  </si>
  <si>
    <t>VPS28, C-terminal domain superfamily</t>
  </si>
  <si>
    <t>IPR038122</t>
  </si>
  <si>
    <t>PFU domain superfamily</t>
  </si>
  <si>
    <t>IPR038190</t>
  </si>
  <si>
    <t>Set2 Rpb1 interacting domain superfamily</t>
  </si>
  <si>
    <t>IPR038253</t>
  </si>
  <si>
    <t>SRP68, N-terminal domain superfamily</t>
  </si>
  <si>
    <t>IPR039431</t>
  </si>
  <si>
    <t>Vta1/callose synthase, N-terminal</t>
  </si>
  <si>
    <t>IPR039528</t>
  </si>
  <si>
    <t>DPM1-like</t>
  </si>
  <si>
    <t>IPR040450</t>
  </si>
  <si>
    <t>TFIIF beta subunit, HTH domain</t>
  </si>
  <si>
    <t>IPR040497</t>
  </si>
  <si>
    <t>Glucosyltransferase 24, catalytic domain</t>
  </si>
  <si>
    <t>IPR040504</t>
  </si>
  <si>
    <t>TFIIF, beta subunit, N-terminal</t>
  </si>
  <si>
    <t>IPR040623</t>
  </si>
  <si>
    <t>26S proteasome regulatory subunit RPN2, C-terminal</t>
  </si>
  <si>
    <t>IPR040694</t>
  </si>
  <si>
    <t>UGGT, thioredoxin-like domain 2</t>
  </si>
  <si>
    <t>IPR040848</t>
  </si>
  <si>
    <t>Midasin, AAA lid domain 7</t>
  </si>
  <si>
    <t>IPR041332</t>
  </si>
  <si>
    <t>Pan3 pseudokinase domain</t>
  </si>
  <si>
    <t>IPR041431</t>
  </si>
  <si>
    <t>Mvd1, C-terminal</t>
  </si>
  <si>
    <t>IPR041432</t>
  </si>
  <si>
    <t>Ubiquitinyl hydrolase, variant UBP zinc finger</t>
  </si>
  <si>
    <t>IPR041516</t>
  </si>
  <si>
    <t>LACTB2, winged helix domain</t>
  </si>
  <si>
    <t>IPR041525</t>
  </si>
  <si>
    <t>Nicotinate/nicotinamide phosphoribosyltransferase</t>
  </si>
  <si>
    <t>IPR041609</t>
  </si>
  <si>
    <t>Phosphoribosylformylglycinamidine synthase, linker domain</t>
  </si>
  <si>
    <t>IPR042066</t>
  </si>
  <si>
    <t>Spt6, Death-like domain</t>
  </si>
  <si>
    <t>IPR042523</t>
  </si>
  <si>
    <t>Ubiquitin-like modifier-activating enzyme Atg7, N-terminal, subdomain 2</t>
  </si>
  <si>
    <t>IPR043904</t>
  </si>
  <si>
    <t>PhoD-like phosphatase</t>
  </si>
  <si>
    <t>IPR044015</t>
  </si>
  <si>
    <t>Fructose-1-6-bisphosphatase class 1, C-terminal</t>
  </si>
  <si>
    <t>IPR000422</t>
  </si>
  <si>
    <t>3,4-dihydroxy-2-butanone 4-phosphate synthase, RibB</t>
  </si>
  <si>
    <t>IPR000530</t>
  </si>
  <si>
    <t>Ribosomal protein S12e</t>
  </si>
  <si>
    <t>IPR000559</t>
  </si>
  <si>
    <t>Formate-tetrahydrofolate ligase, FTHFS</t>
  </si>
  <si>
    <t>IPR000631</t>
  </si>
  <si>
    <t>ATP-dependent (S)-NAD(P)H-hydrate dehydratase</t>
  </si>
  <si>
    <t>IPR001341</t>
  </si>
  <si>
    <t>Aspartate kinase</t>
  </si>
  <si>
    <t>IPR001468</t>
  </si>
  <si>
    <t>Indole-3-glycerol phosphate synthase, conserved site</t>
  </si>
  <si>
    <t>IPR001580</t>
  </si>
  <si>
    <t>Calreticulin/calnexin</t>
  </si>
  <si>
    <t>IPR001631</t>
  </si>
  <si>
    <t>DNA topoisomerase I</t>
  </si>
  <si>
    <t>IPR001986</t>
  </si>
  <si>
    <t>Enolpyruvate transferase domain</t>
  </si>
  <si>
    <t>IPR002189</t>
  </si>
  <si>
    <t>F-actin-capping protein subunit alpha</t>
  </si>
  <si>
    <t>IPR002316</t>
  </si>
  <si>
    <t>Proline-tRNA ligase, class IIa</t>
  </si>
  <si>
    <t>IPR002468</t>
  </si>
  <si>
    <t>Peptidase M24A, methionine aminopeptidase, subfamily 2</t>
  </si>
  <si>
    <t>IPR002489</t>
  </si>
  <si>
    <t>Glutamate synthase, alpha subunit, C-terminal</t>
  </si>
  <si>
    <t>IPR002637</t>
  </si>
  <si>
    <t>Ham1-like protein</t>
  </si>
  <si>
    <t>IPR002744</t>
  </si>
  <si>
    <t>MIP18 family-like</t>
  </si>
  <si>
    <t>IPR002773</t>
  </si>
  <si>
    <t>Deoxyhypusine synthase</t>
  </si>
  <si>
    <t>IPR002842</t>
  </si>
  <si>
    <t>V-type ATPase subunit E</t>
  </si>
  <si>
    <t>IPR003379</t>
  </si>
  <si>
    <t>Carboxylase, conserved domain</t>
  </si>
  <si>
    <t>IPR003382</t>
  </si>
  <si>
    <t>Flavoprotein</t>
  </si>
  <si>
    <t>IPR004308</t>
  </si>
  <si>
    <t>Glutamate-cysteine ligase catalytic subunit</t>
  </si>
  <si>
    <t>IPR004591</t>
  </si>
  <si>
    <t>Replication factor A protein 1</t>
  </si>
  <si>
    <t>IPR004607</t>
  </si>
  <si>
    <t>Phosphoribosylglycinamide formyltransferase</t>
  </si>
  <si>
    <t>IPR005045</t>
  </si>
  <si>
    <t>CDC50/LEM3 family</t>
  </si>
  <si>
    <t>IPR005139</t>
  </si>
  <si>
    <t>Peptide chain release factor</t>
  </si>
  <si>
    <t>IPR005302</t>
  </si>
  <si>
    <t>Molybdenum cofactor sulfurase, C-terminal</t>
  </si>
  <si>
    <t>IPR005303</t>
  </si>
  <si>
    <t>MOSC, N-terminal beta barrel</t>
  </si>
  <si>
    <t>IPR005349</t>
  </si>
  <si>
    <t>TMEM14 family</t>
  </si>
  <si>
    <t>IPR005365</t>
  </si>
  <si>
    <t>Nitrogen permease regulator 3</t>
  </si>
  <si>
    <t>IPR005677</t>
  </si>
  <si>
    <t>Fumarate hydratase, class II</t>
  </si>
  <si>
    <t>IPR005710</t>
  </si>
  <si>
    <t>Ribosomal protein S4/S9, eukaryotic/archaeal</t>
  </si>
  <si>
    <t>IPR005745</t>
  </si>
  <si>
    <t>Ribosomal protein L14P, bacterial-type</t>
  </si>
  <si>
    <t>IPR006113</t>
  </si>
  <si>
    <t>6-phosphogluconate dehydrogenase, decarboxylating</t>
  </si>
  <si>
    <t>IPR006176</t>
  </si>
  <si>
    <t>3-hydroxyacyl-CoA dehydrogenase, NAD binding</t>
  </si>
  <si>
    <t>IPR006183</t>
  </si>
  <si>
    <t>6-phosphogluconate dehydrogenase</t>
  </si>
  <si>
    <t>IPR006196</t>
  </si>
  <si>
    <t>RNA-binding domain, S1, IF1 type</t>
  </si>
  <si>
    <t>IPR006276</t>
  </si>
  <si>
    <t>Cobalamin-independent methionine synthase</t>
  </si>
  <si>
    <t>IPR006906</t>
  </si>
  <si>
    <t>Timeless, N-terminal</t>
  </si>
  <si>
    <t>IPR006931</t>
  </si>
  <si>
    <t>Calcipressin</t>
  </si>
  <si>
    <t>IPR007204</t>
  </si>
  <si>
    <t>Actin-related protein 2/3 complex subunit 3</t>
  </si>
  <si>
    <t>IPR007244</t>
  </si>
  <si>
    <t>-alpha-acetyltransferase 35, NatC auxiliary subunit</t>
  </si>
  <si>
    <t>IPR007255</t>
  </si>
  <si>
    <t>Conserved oligomeric Golgi complex subunit 8</t>
  </si>
  <si>
    <t>IPR007587</t>
  </si>
  <si>
    <t>SIT4 phosphatase-associated protein family</t>
  </si>
  <si>
    <t>IPR007832</t>
  </si>
  <si>
    <t>RNA polymerase Rpc34</t>
  </si>
  <si>
    <t>IPR008336</t>
  </si>
  <si>
    <t>DNA topoisomerase I, DNA binding, eukaryotic-type</t>
  </si>
  <si>
    <t>IPR008551</t>
  </si>
  <si>
    <t>Transport and Golgi organisation protein 2</t>
  </si>
  <si>
    <t>IPR008580</t>
  </si>
  <si>
    <t>PPPDE peptidase domain</t>
  </si>
  <si>
    <t>IPR008672</t>
  </si>
  <si>
    <t>Spindle assembly checkpoint component Mad1</t>
  </si>
  <si>
    <t>IPR008676</t>
  </si>
  <si>
    <t>MRG</t>
  </si>
  <si>
    <t>IPR008753</t>
  </si>
  <si>
    <t>Peptidase M13, N-terminal domain</t>
  </si>
  <si>
    <t>IPR009286</t>
  </si>
  <si>
    <t>Inositol-pentakisphosphate 2-kinase</t>
  </si>
  <si>
    <t>IPR009851</t>
  </si>
  <si>
    <t>Modifier of rudimentary, Modr</t>
  </si>
  <si>
    <t>IPR010674</t>
  </si>
  <si>
    <t>Nucleolar GTP-binding protein 1, Rossman-fold domain</t>
  </si>
  <si>
    <t>IPR010754</t>
  </si>
  <si>
    <t>Optic atrophy 3-like</t>
  </si>
  <si>
    <t>IPR011430</t>
  </si>
  <si>
    <t>Down-regulated-in-metastasis protein</t>
  </si>
  <si>
    <t>IPR012716</t>
  </si>
  <si>
    <t>T-complex protein 1, beta subunit</t>
  </si>
  <si>
    <t>IPR012952</t>
  </si>
  <si>
    <t>BING4, C-terminal domain</t>
  </si>
  <si>
    <t>IPR013030</t>
  </si>
  <si>
    <t>DNA topoisomerase I, DNA binding, N-terminal domain 2</t>
  </si>
  <si>
    <t>IPR013034</t>
  </si>
  <si>
    <t>DNA topoisomerase I, DNA binding, N-terminal domain 1</t>
  </si>
  <si>
    <t>IPR013040</t>
  </si>
  <si>
    <t>Coatomer, gamma subunit, appendage, Ig-like subdomain</t>
  </si>
  <si>
    <t>IPR013215</t>
  </si>
  <si>
    <t>Cobalamin-independent methionine synthase MetE, N-terminal</t>
  </si>
  <si>
    <t>IPR013538</t>
  </si>
  <si>
    <t>Activator of Hsp90 ATPase homologue 1-like</t>
  </si>
  <si>
    <t>IPR013873</t>
  </si>
  <si>
    <t>Cdc37, C-terminal</t>
  </si>
  <si>
    <t>IPR013918</t>
  </si>
  <si>
    <t>Nucleotide exchange factor Fes1</t>
  </si>
  <si>
    <t>IPR013926</t>
  </si>
  <si>
    <t>CGI121/TPRKB</t>
  </si>
  <si>
    <t>IPR013944</t>
  </si>
  <si>
    <t>Oxidoreductase putative, C-terminal</t>
  </si>
  <si>
    <t>IPR014492</t>
  </si>
  <si>
    <t>Poly(A) polymerase</t>
  </si>
  <si>
    <t>IPR014772</t>
  </si>
  <si>
    <t>Mammalian uncoordinated homology 13, domain 2</t>
  </si>
  <si>
    <t>IPR014891</t>
  </si>
  <si>
    <t>DWNN domain</t>
  </si>
  <si>
    <t>IPR014929</t>
  </si>
  <si>
    <t>E2 binding</t>
  </si>
  <si>
    <t>IPR015172</t>
  </si>
  <si>
    <t>MIF4G-like, type 1</t>
  </si>
  <si>
    <t>IPR016025</t>
  </si>
  <si>
    <t>Clathrin heavy chain, N-terminal</t>
  </si>
  <si>
    <t>IPR017899</t>
  </si>
  <si>
    <t>Vacuolar protein sorting-associated, VPS28, C-terminal</t>
  </si>
  <si>
    <t>IPR018204</t>
  </si>
  <si>
    <t>Tryptophan synthase, alpha chain, active site</t>
  </si>
  <si>
    <t>IPR018220</t>
  </si>
  <si>
    <t>Adenylosuccinate synthase, GTP-binding site</t>
  </si>
  <si>
    <t>IPR018497</t>
  </si>
  <si>
    <t>Peptidase M13, C-terminal domain</t>
  </si>
  <si>
    <t>IPR018940</t>
  </si>
  <si>
    <t>Elongation factor 1 beta central acidic region, eukaryote</t>
  </si>
  <si>
    <t>IPR018951</t>
  </si>
  <si>
    <t>Fumarase C, C-terminal</t>
  </si>
  <si>
    <t>IPR019038</t>
  </si>
  <si>
    <t>DNA polymerase delta subunit 3</t>
  </si>
  <si>
    <t>IPR019167</t>
  </si>
  <si>
    <t>mRNA decay factor PAT1 domain</t>
  </si>
  <si>
    <t>IPR019193</t>
  </si>
  <si>
    <t>Ubiquitin-conjugating enzyme E2-binding protein</t>
  </si>
  <si>
    <t>IPR019459</t>
  </si>
  <si>
    <t>GRIP-related Arf-binding domain</t>
  </si>
  <si>
    <t>IPR019487</t>
  </si>
  <si>
    <t>RAM signalling pathway, SOG2</t>
  </si>
  <si>
    <t>IPR019558</t>
  </si>
  <si>
    <t>Mammalian uncoordinated homology 13, subgroup, domain 2</t>
  </si>
  <si>
    <t>IPR019790</t>
  </si>
  <si>
    <t>Xylulose 5-phosphate/Fructose 6-phosphate phosphoketolase, conserved site</t>
  </si>
  <si>
    <t>IPR019796</t>
  </si>
  <si>
    <t>Glucose-6-phosphate dehydrogenase, active site</t>
  </si>
  <si>
    <t>IPR019906</t>
  </si>
  <si>
    <t>Ribosomal protein L6, bacterial-type</t>
  </si>
  <si>
    <t>IPR020052</t>
  </si>
  <si>
    <t>Ribosomal protein L31e, conserved site</t>
  </si>
  <si>
    <t>IPR020581</t>
  </si>
  <si>
    <t>Glycine cleavage system P protein</t>
  </si>
  <si>
    <t>IPR021967</t>
  </si>
  <si>
    <t>Nuclear protein 96</t>
  </si>
  <si>
    <t>IPR022226</t>
  </si>
  <si>
    <t>Protein of unknown function DUF3752</t>
  </si>
  <si>
    <t>IPR022649</t>
  </si>
  <si>
    <t>Proliferating cell nuclear antigen, PCNA, C-terminal</t>
  </si>
  <si>
    <t>IPR022708</t>
  </si>
  <si>
    <t>Serine/threonine-protein kinase, C-terminal</t>
  </si>
  <si>
    <t>IPR023573</t>
  </si>
  <si>
    <t>Ribosomal protein 50S-L18Ae/60S-L20/60S-L18A</t>
  </si>
  <si>
    <t>IPR024054</t>
  </si>
  <si>
    <t>Translation initiation factor 2, alpha subunit, middle domain superfamily</t>
  </si>
  <si>
    <t>IPR024371</t>
  </si>
  <si>
    <t>Acetyl-coenzyme A transporter 1-like</t>
  </si>
  <si>
    <t>IPR024675</t>
  </si>
  <si>
    <t>Eukaryotic translation initiation factor 3 subunit G, N-terminal</t>
  </si>
  <si>
    <t>IPR024956</t>
  </si>
  <si>
    <t>tRNAHis guanylyltransferase catalytic domain</t>
  </si>
  <si>
    <t>IPR025192</t>
  </si>
  <si>
    <t>Succinate dehydogenase/fumarate reductase N-terminal</t>
  </si>
  <si>
    <t>IPR025941</t>
  </si>
  <si>
    <t>Vacuolar protein sorting-associated protein 8, central domain</t>
  </si>
  <si>
    <t>IPR026258</t>
  </si>
  <si>
    <t>Signal recognition particle subunit SRP68</t>
  </si>
  <si>
    <t>IPR026869</t>
  </si>
  <si>
    <t>Putative glutamine amidotransferase type 2</t>
  </si>
  <si>
    <t>IPR028258</t>
  </si>
  <si>
    <t>Exocyst complex component Sec3, PIP2-binding N-terminal domain</t>
  </si>
  <si>
    <t>IPR028939</t>
  </si>
  <si>
    <t>Pyrroline-5-carboxylate reductase, catalytic, N-terminal</t>
  </si>
  <si>
    <t>IPR029005</t>
  </si>
  <si>
    <t>LIM-domain binding protein/SEUSS</t>
  </si>
  <si>
    <t>IPR029190</t>
  </si>
  <si>
    <t>Ribosomal RNA-processing protein 14/surfeit locus protein 6, C-terminal domain</t>
  </si>
  <si>
    <t>IPR029754</t>
  </si>
  <si>
    <t>Urease nickel binding site</t>
  </si>
  <si>
    <t>IPR032442</t>
  </si>
  <si>
    <t>Cytoplasmic tRNA 2-thiolation protein 1, C-terminal</t>
  </si>
  <si>
    <t>IPR032563</t>
  </si>
  <si>
    <t>DAMP1, SANT/Myb-like domain</t>
  </si>
  <si>
    <t>IPR033120</t>
  </si>
  <si>
    <t>Hotdog acyl-CoA thioesterase (ACOT)-type domain</t>
  </si>
  <si>
    <t>IPR033391</t>
  </si>
  <si>
    <t>Fructose-1-6-bisphosphatase class I, N-terminal</t>
  </si>
  <si>
    <t>IPR033701</t>
  </si>
  <si>
    <t>First polo-box domain</t>
  </si>
  <si>
    <t>IPR033721</t>
  </si>
  <si>
    <t>Prolyl-tRNA synthetase, catalytic domain</t>
  </si>
  <si>
    <t>IPR033770</t>
  </si>
  <si>
    <t>Exosome complex exonuclease RRP44, S1 domain</t>
  </si>
  <si>
    <t>IPR034240</t>
  </si>
  <si>
    <t>eIF3G, RNA recognition motif</t>
  </si>
  <si>
    <t>IPR035417</t>
  </si>
  <si>
    <t>FACT complex subunit POB3-like, N-terminal PH domain</t>
  </si>
  <si>
    <t>IPR036202</t>
  </si>
  <si>
    <t>DNA topoisomerase I, DNA binding, eukaryotic-type, N-terminal domain superfamily</t>
  </si>
  <si>
    <t>IPR036320</t>
  </si>
  <si>
    <t>Glycosyl transferase family 3, N-terminal domain superfamily</t>
  </si>
  <si>
    <t>IPR036485</t>
  </si>
  <si>
    <t>Glutamate synthase, alpha subunit, C-terminal domain superfamily</t>
  </si>
  <si>
    <t>IPR036504</t>
  </si>
  <si>
    <t>CGI121/TPRKB superfamily</t>
  </si>
  <si>
    <t>IPR036551</t>
  </si>
  <si>
    <t>Flavin prenyltransferase-like</t>
  </si>
  <si>
    <t>IPR036652</t>
  </si>
  <si>
    <t>YjeF N-terminal domain superfamily</t>
  </si>
  <si>
    <t>IPR036739</t>
  </si>
  <si>
    <t>SLC41 divalent cation transporters, integral membrane domain superfamily</t>
  </si>
  <si>
    <t>IPR036754</t>
  </si>
  <si>
    <t>YbaK/aminoacyl-tRNA synthetase-associated domain superfamily</t>
  </si>
  <si>
    <t>IPR036968</t>
  </si>
  <si>
    <t>Enolpyruvate transferase domain superfamily</t>
  </si>
  <si>
    <t>IPR036980</t>
  </si>
  <si>
    <t>Ribonuclease P/MRP, subunit p29 superfamily</t>
  </si>
  <si>
    <t>IPR036982</t>
  </si>
  <si>
    <t>Deoxyhypusine synthase superfamily</t>
  </si>
  <si>
    <t>IPR037067</t>
  </si>
  <si>
    <t>Coatomer, gamma subunit, appendage domain superfamily</t>
  </si>
  <si>
    <t>IPR037190</t>
  </si>
  <si>
    <t>LIS1, N-terminal</t>
  </si>
  <si>
    <t>IPR037457</t>
  </si>
  <si>
    <t>M28 Zn-Peptidase Glutaminyl Cyclase</t>
  </si>
  <si>
    <t>IPR037675</t>
  </si>
  <si>
    <t>GPI ethanolamine phosphate transferase 3, N-terminal</t>
  </si>
  <si>
    <t>IPR038655</t>
  </si>
  <si>
    <t>Ribosomal protein L27e superfamily</t>
  </si>
  <si>
    <t>IPR040727</t>
  </si>
  <si>
    <t>Nicotinate phosphoribosyltransferase, N-terminal domain</t>
  </si>
  <si>
    <t>IPR040855</t>
  </si>
  <si>
    <t>ORC3, winged helix C-terminal</t>
  </si>
  <si>
    <t>IPR040961</t>
  </si>
  <si>
    <t>Cop9 signalosome subunit 5 C-terminal domain</t>
  </si>
  <si>
    <t>IPR041726</t>
  </si>
  <si>
    <t>Acyl-CoA dehydrogenase family member 10/11, N-terminal</t>
  </si>
  <si>
    <t>IPR041898</t>
  </si>
  <si>
    <t>MAGE homology domain, winged helix WH1 motif</t>
  </si>
  <si>
    <t>IPR042138</t>
  </si>
  <si>
    <t>Fungal SNX3, PX domain</t>
  </si>
  <si>
    <t>IPR043173</t>
  </si>
  <si>
    <t>Prp8 RNase domain IV, fingers region</t>
  </si>
  <si>
    <t>IPR043750</t>
  </si>
  <si>
    <t>Protein of unknown function DUF5695</t>
  </si>
  <si>
    <t>IPR033121</t>
  </si>
  <si>
    <t>Peptidase family A1 domain</t>
  </si>
  <si>
    <t>IPR009075</t>
  </si>
  <si>
    <t>Acyl-CoA dehydrogenase/oxidase C-terminal</t>
  </si>
  <si>
    <t>IPR001250</t>
  </si>
  <si>
    <t>Mannose-6-phosphate isomerase, type I</t>
  </si>
  <si>
    <t>IPR007242</t>
  </si>
  <si>
    <t>Ubiquitin-like protein Atg12</t>
  </si>
  <si>
    <t>IPR008217</t>
  </si>
  <si>
    <t>Ccc1 family</t>
  </si>
  <si>
    <t>IPR011041</t>
  </si>
  <si>
    <t>Soluble quinoprotein glucose/sorbosone dehydrogenase</t>
  </si>
  <si>
    <t>IPR016039</t>
  </si>
  <si>
    <t>Thiolase-like</t>
  </si>
  <si>
    <t>IPR000056</t>
  </si>
  <si>
    <t>Ribulose-phosphate 3-epimerase-like</t>
  </si>
  <si>
    <t>IPR000257</t>
  </si>
  <si>
    <t>Uroporphyrinogen decarboxylase (URO-D)</t>
  </si>
  <si>
    <t>IPR000396</t>
  </si>
  <si>
    <t>Cyclic-AMP phosphodiesterase, class-II</t>
  </si>
  <si>
    <t>IPR000406</t>
  </si>
  <si>
    <t>Rho protein GDP-dissociation inhibitor</t>
  </si>
  <si>
    <t>IPR000453</t>
  </si>
  <si>
    <t>Chorismate synthase</t>
  </si>
  <si>
    <t>IPR000541</t>
  </si>
  <si>
    <t>Cytoplasmic tRNA 2-thiolation protein 1</t>
  </si>
  <si>
    <t>IPR000554</t>
  </si>
  <si>
    <t>Ribosomal protein S7e</t>
  </si>
  <si>
    <t>IPR000789</t>
  </si>
  <si>
    <t>Cyclin-dependent kinase, regulatory subunit</t>
  </si>
  <si>
    <t>IPR000806</t>
  </si>
  <si>
    <t>Rab GDI protein</t>
  </si>
  <si>
    <t>IPR000876</t>
  </si>
  <si>
    <t>Ribosomal protein S4e</t>
  </si>
  <si>
    <t>IPR001015</t>
  </si>
  <si>
    <t>Ferrochelatase</t>
  </si>
  <si>
    <t>IPR001047</t>
  </si>
  <si>
    <t>Ribosomal protein S8e</t>
  </si>
  <si>
    <t>IPR001141</t>
  </si>
  <si>
    <t>Ribosomal protein L27e</t>
  </si>
  <si>
    <t>IPR001197</t>
  </si>
  <si>
    <t>Ribosomal protein L10e</t>
  </si>
  <si>
    <t>IPR001229</t>
  </si>
  <si>
    <t>Jacalin-like lectin domain</t>
  </si>
  <si>
    <t>IPR001339</t>
  </si>
  <si>
    <t>mRNA capping enzyme, catalytic domain</t>
  </si>
  <si>
    <t>IPR001564</t>
  </si>
  <si>
    <t>Nucleoside diphosphate kinase</t>
  </si>
  <si>
    <t>IPR001576</t>
  </si>
  <si>
    <t>Phosphoglycerate kinase</t>
  </si>
  <si>
    <t>IPR001593</t>
  </si>
  <si>
    <t>Ribosomal protein S3Ae</t>
  </si>
  <si>
    <t>IPR001731</t>
  </si>
  <si>
    <t>Delta-aminolevulinic acid dehydratase</t>
  </si>
  <si>
    <t>IPR001748</t>
  </si>
  <si>
    <t>G10 protein</t>
  </si>
  <si>
    <t>IPR001754</t>
  </si>
  <si>
    <t>Orotidine 5'-phosphate decarboxylase domain</t>
  </si>
  <si>
    <t>IPR001762</t>
  </si>
  <si>
    <t>Disintegrin domain</t>
  </si>
  <si>
    <t>IPR001925</t>
  </si>
  <si>
    <t>Porin, eukaryotic type</t>
  </si>
  <si>
    <t>IPR001931</t>
  </si>
  <si>
    <t>Ribosomal protein S21e</t>
  </si>
  <si>
    <t>IPR001948</t>
  </si>
  <si>
    <t>Peptidase M18</t>
  </si>
  <si>
    <t>IPR002041</t>
  </si>
  <si>
    <t>Ran GTPase</t>
  </si>
  <si>
    <t>IPR002124</t>
  </si>
  <si>
    <t>Cytochrome c oxidase, subunit Vb</t>
  </si>
  <si>
    <t>IPR002303</t>
  </si>
  <si>
    <t>Valine-tRNA ligase</t>
  </si>
  <si>
    <t>IPR002313</t>
  </si>
  <si>
    <t>Lysine-tRNA ligase, class II</t>
  </si>
  <si>
    <t>IPR002420</t>
  </si>
  <si>
    <t>Phosphatidylinositol 3-kinase, C2 domain</t>
  </si>
  <si>
    <t>IPR002472</t>
  </si>
  <si>
    <t>Palmitoyl protein thioesterase</t>
  </si>
  <si>
    <t>IPR002699</t>
  </si>
  <si>
    <t>ATPase, V1 complex, subunit D</t>
  </si>
  <si>
    <t>IPR002853</t>
  </si>
  <si>
    <t>Transcription initiation factor IIE subunit alpha, N-terminal</t>
  </si>
  <si>
    <t>IPR002905</t>
  </si>
  <si>
    <t>tRNA methyltransferase, Trm1</t>
  </si>
  <si>
    <t>IPR002915</t>
  </si>
  <si>
    <t>DeoC/FbaB/LacD aldolase</t>
  </si>
  <si>
    <t>IPR003162</t>
  </si>
  <si>
    <t>Transcription initiation factor TAFII31</t>
  </si>
  <si>
    <t>IPR003226</t>
  </si>
  <si>
    <t>Metal-dependent protein hydrolase</t>
  </si>
  <si>
    <t>IPR003392</t>
  </si>
  <si>
    <t>Protein patched/dispatched</t>
  </si>
  <si>
    <t>IPR003462</t>
  </si>
  <si>
    <t>Ornithine cyclodeaminase/mu-crystallin</t>
  </si>
  <si>
    <t>IPR003698</t>
  </si>
  <si>
    <t>Lipoyl synthase</t>
  </si>
  <si>
    <t>IPR004023</t>
  </si>
  <si>
    <t>Mago nashi protein</t>
  </si>
  <si>
    <t>IPR004043</t>
  </si>
  <si>
    <t>LCCL domain</t>
  </si>
  <si>
    <t>IPR004125</t>
  </si>
  <si>
    <t>Signal recognition particle, SRP54 subunit, M-domain</t>
  </si>
  <si>
    <t>IPR004192</t>
  </si>
  <si>
    <t>Cytochrome b-c1 complex subunit Rieske, transmembrane domain</t>
  </si>
  <si>
    <t>IPR004193</t>
  </si>
  <si>
    <t>Glycoside hydrolase, family 13, N-terminal</t>
  </si>
  <si>
    <t>IPR004399</t>
  </si>
  <si>
    <t>Hydroxymethylpyrimidine kinase/phosphomethylpyrimidine kinase</t>
  </si>
  <si>
    <t>IPR004493</t>
  </si>
  <si>
    <t>Leucyl-tRNA synthetase, class Ia, archaeal/eukaryotic cytosolic</t>
  </si>
  <si>
    <t>IPR004514</t>
  </si>
  <si>
    <t>Glutamine-tRNA synthetase</t>
  </si>
  <si>
    <t>IPR004540</t>
  </si>
  <si>
    <t>Translation elongation factor EFG/EF2</t>
  </si>
  <si>
    <t>IPR004625</t>
  </si>
  <si>
    <t>Pyridoxine kinase</t>
  </si>
  <si>
    <t>IPR004721</t>
  </si>
  <si>
    <t>Dihydroorotase homodimeric type</t>
  </si>
  <si>
    <t>IPR004739</t>
  </si>
  <si>
    <t>GMP synthase, glutamine amidotransferase</t>
  </si>
  <si>
    <t>IPR004790</t>
  </si>
  <si>
    <t>Isocitrate dehydrogenase NADP-dependent</t>
  </si>
  <si>
    <t>IPR004882</t>
  </si>
  <si>
    <t>Luc7-related</t>
  </si>
  <si>
    <t>IPR004911</t>
  </si>
  <si>
    <t>Gamma interferon inducible lysosomal thiol reductase GILT</t>
  </si>
  <si>
    <t>IPR004939</t>
  </si>
  <si>
    <t>APC10/DOC domain</t>
  </si>
  <si>
    <t>IPR005110</t>
  </si>
  <si>
    <t>MoeA, N-terminal and linker domain</t>
  </si>
  <si>
    <t>IPR005294</t>
  </si>
  <si>
    <t>ATP synthase, F1 complex, alpha subunit</t>
  </si>
  <si>
    <t>IPR005339</t>
  </si>
  <si>
    <t>GINS complex, subunit Psf1</t>
  </si>
  <si>
    <t>IPR005366</t>
  </si>
  <si>
    <t>ER membrane protein complex subunit 8/9</t>
  </si>
  <si>
    <t>IPR005455</t>
  </si>
  <si>
    <t>Profilin</t>
  </si>
  <si>
    <t>IPR005485</t>
  </si>
  <si>
    <t>Ribosomal protein L5 eukaryotic/L18 archaeal</t>
  </si>
  <si>
    <t>IPR005631</t>
  </si>
  <si>
    <t>Flavinator of succinate dehydrogenase</t>
  </si>
  <si>
    <t>IPR005679</t>
  </si>
  <si>
    <t>Ribosomal protein S12, bacterial-type</t>
  </si>
  <si>
    <t>IPR005719</t>
  </si>
  <si>
    <t>Dihydroorotate dehydrogenase, class 2</t>
  </si>
  <si>
    <t>IPR005723</t>
  </si>
  <si>
    <t>ATPase, V1 complex, subunit B</t>
  </si>
  <si>
    <t>IPR005756</t>
  </si>
  <si>
    <t>Ribosomal protein L26/L24, eukaryotic/archaeal</t>
  </si>
  <si>
    <t>IPR005809</t>
  </si>
  <si>
    <t>Succinate--CoA synthetase, beta subunit</t>
  </si>
  <si>
    <t>IPR005873</t>
  </si>
  <si>
    <t>DENR family, eukaryotes</t>
  </si>
  <si>
    <t>IPR006075</t>
  </si>
  <si>
    <t>Aspartyl/Glutamyl-tRNA(Gln) amidotransferase, subunit B/E, catalytic</t>
  </si>
  <si>
    <t>IPR006137</t>
  </si>
  <si>
    <t>NADH:ubiquinone oxidoreductase-like, 20kDa subunit</t>
  </si>
  <si>
    <t>IPR006138</t>
  </si>
  <si>
    <t>NADH-ubiquinone oxidoreductase, 20 Kd subunit</t>
  </si>
  <si>
    <t>IPR006169</t>
  </si>
  <si>
    <t>GTP1/OBG domain</t>
  </si>
  <si>
    <t>IPR006258</t>
  </si>
  <si>
    <t>Dihydrolipoamide dehydrogenase</t>
  </si>
  <si>
    <t>IPR006264</t>
  </si>
  <si>
    <t>3-phosphoshikimate 1-carboxyvinyltransferase</t>
  </si>
  <si>
    <t>IPR006317</t>
  </si>
  <si>
    <t>Ubiquinol-cytochrome c reductase, iron-sulphur subunit</t>
  </si>
  <si>
    <t>IPR006361</t>
  </si>
  <si>
    <t>Uroporphyrinogen decarboxylase HemE</t>
  </si>
  <si>
    <t>IPR006653</t>
  </si>
  <si>
    <t>Tryptophan synthase, beta chain, conserved site</t>
  </si>
  <si>
    <t>IPR006721</t>
  </si>
  <si>
    <t>ATP synthase, F1 complex, epsilon subunit, mitochondrial</t>
  </si>
  <si>
    <t>IPR006773</t>
  </si>
  <si>
    <t>Proteasomal ubiquitin receptor Rpn13/ADRM1</t>
  </si>
  <si>
    <t>IPR006806</t>
  </si>
  <si>
    <t>NADH dehydrogenase [ubiquinone] 1 alpha subcomplex subunit 5</t>
  </si>
  <si>
    <t>IPR006840</t>
  </si>
  <si>
    <t>Glutathione-specific gamma-glutamylcyclotransferase</t>
  </si>
  <si>
    <t>IPR006885</t>
  </si>
  <si>
    <t>NADH dehydrogenase ubiquinone Fe-S protein 4, mitochondrial</t>
  </si>
  <si>
    <t>IPR006887</t>
  </si>
  <si>
    <t>Domain of unknown function DUF625</t>
  </si>
  <si>
    <t>IPR006925</t>
  </si>
  <si>
    <t>Vps16, C-terminal</t>
  </si>
  <si>
    <t>IPR006926</t>
  </si>
  <si>
    <t>Vps16, N-terminal</t>
  </si>
  <si>
    <t>IPR006953</t>
  </si>
  <si>
    <t>Vesicle tethering protein Uso1/P115-like , head domain</t>
  </si>
  <si>
    <t>IPR006958</t>
  </si>
  <si>
    <t>Mak16 protein</t>
  </si>
  <si>
    <t>IPR006973</t>
  </si>
  <si>
    <t>Pre-mRNA-splicing factor Cwf15/Cwc15</t>
  </si>
  <si>
    <t>IPR007015</t>
  </si>
  <si>
    <t>DNA polymerase V/Myb-binding protein 1A</t>
  </si>
  <si>
    <t>IPR007131</t>
  </si>
  <si>
    <t>SLA1 homology domain 1, SHD1</t>
  </si>
  <si>
    <t>IPR007133</t>
  </si>
  <si>
    <t>RNA polymerase II associated factor Paf1</t>
  </si>
  <si>
    <t>IPR007180</t>
  </si>
  <si>
    <t>Domain of unknown function DUF382</t>
  </si>
  <si>
    <t>IPR007223</t>
  </si>
  <si>
    <t>Peroxin 13, N-terminal</t>
  </si>
  <si>
    <t>IPR007225</t>
  </si>
  <si>
    <t>Exocyst complex component EXOC6/Sec15</t>
  </si>
  <si>
    <t>IPR007249</t>
  </si>
  <si>
    <t>Dopey, N-terminal</t>
  </si>
  <si>
    <t>IPR007268</t>
  </si>
  <si>
    <t>Rad9/Ddc1</t>
  </si>
  <si>
    <t>IPR007273</t>
  </si>
  <si>
    <t>SCAMP</t>
  </si>
  <si>
    <t>IPR007287</t>
  </si>
  <si>
    <t>Sof1-like protein</t>
  </si>
  <si>
    <t>IPR007379</t>
  </si>
  <si>
    <t>Tim44-like domain</t>
  </si>
  <si>
    <t>IPR007472</t>
  </si>
  <si>
    <t>N-end rule aminoacyl transferase, C-terminal</t>
  </si>
  <si>
    <t>IPR007523</t>
  </si>
  <si>
    <t>NDUFAF3/Mth938 domain-containing protein</t>
  </si>
  <si>
    <t>IPR007676</t>
  </si>
  <si>
    <t>Ribophorin I</t>
  </si>
  <si>
    <t>IPR007717</t>
  </si>
  <si>
    <t>Nuclear pore localisation protein NPL4, C-terminal</t>
  </si>
  <si>
    <t>IPR007783</t>
  </si>
  <si>
    <t>Eukaryotic translation initiation factor 3 subunit D</t>
  </si>
  <si>
    <t>IPR007807</t>
  </si>
  <si>
    <t>Helicase domain</t>
  </si>
  <si>
    <t>IPR007822</t>
  </si>
  <si>
    <t>Lanthionine synthetase C-like</t>
  </si>
  <si>
    <t>IPR007881</t>
  </si>
  <si>
    <t>UNC-50</t>
  </si>
  <si>
    <t>IPR007949</t>
  </si>
  <si>
    <t>SDA1 domain</t>
  </si>
  <si>
    <t>IPR008046</t>
  </si>
  <si>
    <t>DNA replication licensing factor Mcm3</t>
  </si>
  <si>
    <t>IPR008049</t>
  </si>
  <si>
    <t>DNA replication licensing factor Mcm6</t>
  </si>
  <si>
    <t>IPR008258</t>
  </si>
  <si>
    <t>Transglycosylase SLT domain 1</t>
  </si>
  <si>
    <t>IPR008384</t>
  </si>
  <si>
    <t>Actin-related protein 2/3 complex subunit 4</t>
  </si>
  <si>
    <t>IPR008570</t>
  </si>
  <si>
    <t>ESCRT-II complex, Vps25 subunit</t>
  </si>
  <si>
    <t>IPR008594</t>
  </si>
  <si>
    <t>Scavenger mRNA decapping enzyme DcpS/DCS2</t>
  </si>
  <si>
    <t>IPR008905</t>
  </si>
  <si>
    <t>Eukaryotic translation initiation factor 3 subunit C, N-terminal domain</t>
  </si>
  <si>
    <t>IPR009016</t>
  </si>
  <si>
    <t>Iron hydrogenase</t>
  </si>
  <si>
    <t>IPR009019</t>
  </si>
  <si>
    <t>K homology domain superfamily, prokaryotic type</t>
  </si>
  <si>
    <t>IPR009145</t>
  </si>
  <si>
    <t>U2 auxiliary factor small subunit</t>
  </si>
  <si>
    <t>IPR009244</t>
  </si>
  <si>
    <t>Mediator complex, subunit Med7</t>
  </si>
  <si>
    <t>IPR009269</t>
  </si>
  <si>
    <t>NF-kappa-B-activating protein, C-terminal</t>
  </si>
  <si>
    <t>IPR009348</t>
  </si>
  <si>
    <t>Nitrogen permease regulator 2</t>
  </si>
  <si>
    <t>IPR009548</t>
  </si>
  <si>
    <t>PRKR-interacting protein 1</t>
  </si>
  <si>
    <t>IPR009604</t>
  </si>
  <si>
    <t>LsmAD domain</t>
  </si>
  <si>
    <t>IPR009730</t>
  </si>
  <si>
    <t>Micro-fibrillar-associated protein 1, C-terminal</t>
  </si>
  <si>
    <t>IPR010357</t>
  </si>
  <si>
    <t>Domain of unknown function DUF953, thioredoxin-like</t>
  </si>
  <si>
    <t>IPR010487</t>
  </si>
  <si>
    <t>Neugrin/Rrg9</t>
  </si>
  <si>
    <t>IPR010703</t>
  </si>
  <si>
    <t>Dedicator of cytokinesis, C-terminal</t>
  </si>
  <si>
    <t>IPR010756</t>
  </si>
  <si>
    <t>Telomere length and silencing protein 1</t>
  </si>
  <si>
    <t>IPR010926</t>
  </si>
  <si>
    <t>Class I myosin tail homology domain</t>
  </si>
  <si>
    <t>IPR010961</t>
  </si>
  <si>
    <t>Tetrapyrrole biosynthesis, 5-aminolevulinic acid synthase</t>
  </si>
  <si>
    <t>IPR011501</t>
  </si>
  <si>
    <t>Nucleolar complex-associated protein 3, N-terminal</t>
  </si>
  <si>
    <t>IPR011629</t>
  </si>
  <si>
    <t>Cobalamin (vitamin B12) biosynthesis CobW-like, C-terminal</t>
  </si>
  <si>
    <t>IPR012173</t>
  </si>
  <si>
    <t>U3 small nucleolar ribonucleoprotein complex, subunit Mpp10</t>
  </si>
  <si>
    <t>IPR012270</t>
  </si>
  <si>
    <t>CCR4-NOT complex, subunit 3/ 5</t>
  </si>
  <si>
    <t>IPR012462</t>
  </si>
  <si>
    <t>Peptidase C78, ubiquitin fold modifier-specific peptidase 1/ 2</t>
  </si>
  <si>
    <t>IPR012466</t>
  </si>
  <si>
    <t>NECAP, PHear domain</t>
  </si>
  <si>
    <t>IPR012471</t>
  </si>
  <si>
    <t>Protein of unknown function DUF1690</t>
  </si>
  <si>
    <t>IPR012541</t>
  </si>
  <si>
    <t>DBP10, C-terminal</t>
  </si>
  <si>
    <t>IPR012591</t>
  </si>
  <si>
    <t>PRO8NT domain</t>
  </si>
  <si>
    <t>IPR012717</t>
  </si>
  <si>
    <t>T-complex protein 1, delta subunit</t>
  </si>
  <si>
    <t>IPR012719</t>
  </si>
  <si>
    <t>T-complex protein 1, gamma subunit</t>
  </si>
  <si>
    <t>IPR012953</t>
  </si>
  <si>
    <t>BOP1, N-terminal domain</t>
  </si>
  <si>
    <t>IPR012959</t>
  </si>
  <si>
    <t>CPL domain</t>
  </si>
  <si>
    <t>IPR012978</t>
  </si>
  <si>
    <t>Uncharacterised domain NUC173</t>
  </si>
  <si>
    <t>IPR013000</t>
  </si>
  <si>
    <t>Ribosomal protein L4/L1e, eukaryotic/archaeal, conserved site</t>
  </si>
  <si>
    <t>IPR013029</t>
  </si>
  <si>
    <t>YchF, C-terminal domain</t>
  </si>
  <si>
    <t>IPR013167</t>
  </si>
  <si>
    <t>Conserved oligomeric Golgi complex, subunit 4</t>
  </si>
  <si>
    <t>IPR013562</t>
  </si>
  <si>
    <t>tRNA(Met) cytidine acetyltransferase TmcA, N-terminal</t>
  </si>
  <si>
    <t>IPR013633</t>
  </si>
  <si>
    <t>siRNA-mediated silencing protein NRDE-2</t>
  </si>
  <si>
    <t>IPR013697</t>
  </si>
  <si>
    <t>DNA polymerase epsilon, catalytic subunit A, C-terminal</t>
  </si>
  <si>
    <t>IPR013745</t>
  </si>
  <si>
    <t>TORC2 component Bit61/PRR5</t>
  </si>
  <si>
    <t>IPR013857</t>
  </si>
  <si>
    <t>NADH:ubiquinone oxidoreductase intermediate-associated protein 30</t>
  </si>
  <si>
    <t>IPR013859</t>
  </si>
  <si>
    <t>Protein of unknown function DUF1750, fungi</t>
  </si>
  <si>
    <t>IPR013878</t>
  </si>
  <si>
    <t>Mo25-like</t>
  </si>
  <si>
    <t>IPR013912</t>
  </si>
  <si>
    <t>Adenylate cyclase-associated CAP, C-terminal</t>
  </si>
  <si>
    <t>IPR013954</t>
  </si>
  <si>
    <t>Polynucleotide kinase 3 phosphatase</t>
  </si>
  <si>
    <t>IPR013962</t>
  </si>
  <si>
    <t>DASH complex subunit Dam1</t>
  </si>
  <si>
    <t>IPR013967</t>
  </si>
  <si>
    <t>Rad54, N-terminal</t>
  </si>
  <si>
    <t>IPR013977</t>
  </si>
  <si>
    <t>Glycine cleavage T-protein, C-terminal barrel domain</t>
  </si>
  <si>
    <t>IPR014029</t>
  </si>
  <si>
    <t>NADH:ubiquinone oxidoreductase, 49kDa subunit, conserved site</t>
  </si>
  <si>
    <t>IPR014445</t>
  </si>
  <si>
    <t>Glutamine-dependent NAD(+) synthetase</t>
  </si>
  <si>
    <t>IPR014810</t>
  </si>
  <si>
    <t>Fcf2 pre-rRNA processing, C-terminal</t>
  </si>
  <si>
    <t>IPR014816</t>
  </si>
  <si>
    <t>tRNA (1-methyladenosine) methyltransferase catalytic subunit Gcd14</t>
  </si>
  <si>
    <t>IPR014824</t>
  </si>
  <si>
    <t>Scaffold protein Nfu/NifU, N-terminal</t>
  </si>
  <si>
    <t>IPR014840</t>
  </si>
  <si>
    <t>Hpc2-related domain</t>
  </si>
  <si>
    <t>IPR014893</t>
  </si>
  <si>
    <t>Ku, C-terminal</t>
  </si>
  <si>
    <t>IPR015221</t>
  </si>
  <si>
    <t>Ubiquitin-related modifier 1</t>
  </si>
  <si>
    <t>IPR015324</t>
  </si>
  <si>
    <t>Ribosomal protein Rsm22-like</t>
  </si>
  <si>
    <t>IPR015399</t>
  </si>
  <si>
    <t>Domain of unknown function DUF1977, DnaJ-like</t>
  </si>
  <si>
    <t>IPR015405</t>
  </si>
  <si>
    <t>NADH-quinone oxidoreductase, chain G, C-terminal</t>
  </si>
  <si>
    <t>IPR015795</t>
  </si>
  <si>
    <t>Pyruvate kinase, C-terminal</t>
  </si>
  <si>
    <t>IPR015806</t>
  </si>
  <si>
    <t>Pyruvate kinase, insert domain superfamily</t>
  </si>
  <si>
    <t>IPR015824</t>
  </si>
  <si>
    <t>Phosphoglycerate kinase, N-terminal</t>
  </si>
  <si>
    <t>IPR016053</t>
  </si>
  <si>
    <t>Haem oxygenase-like</t>
  </si>
  <si>
    <t>IPR016624</t>
  </si>
  <si>
    <t>Uncharacterised conserved protein UCP014753</t>
  </si>
  <si>
    <t>IPR016657</t>
  </si>
  <si>
    <t>Phosphoacetylglucosamine mutase</t>
  </si>
  <si>
    <t>IPR017252</t>
  </si>
  <si>
    <t>Dynein regulator LIS1</t>
  </si>
  <si>
    <t>IPR017456</t>
  </si>
  <si>
    <t>CTP synthase, N-terminal</t>
  </si>
  <si>
    <t>IPR017904</t>
  </si>
  <si>
    <t>ADF/Cofilin</t>
  </si>
  <si>
    <t>IPR018034</t>
  </si>
  <si>
    <t>KRR1 interacting protein 1</t>
  </si>
  <si>
    <t>IPR018067</t>
  </si>
  <si>
    <t>Protein phosphatase 2A regulatory subunit PR55, conserved site</t>
  </si>
  <si>
    <t>IPR018104</t>
  </si>
  <si>
    <t>Translation initiation factor 1A (eIF-1A), conserved site</t>
  </si>
  <si>
    <t>IPR018208</t>
  </si>
  <si>
    <t>Glycoside hydrolase family 11, active site 1</t>
  </si>
  <si>
    <t>IPR018209</t>
  </si>
  <si>
    <t>Pyruvate kinase, active site</t>
  </si>
  <si>
    <t>IPR018783</t>
  </si>
  <si>
    <t>Transcription factor, enhancer of yellow 2</t>
  </si>
  <si>
    <t>IPR018814</t>
  </si>
  <si>
    <t>Protein of unknown function DUF5427</t>
  </si>
  <si>
    <t>IPR018816</t>
  </si>
  <si>
    <t>Cactin, central domain</t>
  </si>
  <si>
    <t>IPR018948</t>
  </si>
  <si>
    <t>GTP-binding protein TrmE, N-terminal</t>
  </si>
  <si>
    <t>IPR018978</t>
  </si>
  <si>
    <t>Ribosome maturation protein SBDS, C-terminal</t>
  </si>
  <si>
    <t>IPR019148</t>
  </si>
  <si>
    <t>Nuclear protein DGCR14/ESS-2</t>
  </si>
  <si>
    <t>IPR019190</t>
  </si>
  <si>
    <t>Exonuclease V</t>
  </si>
  <si>
    <t>IPR019258</t>
  </si>
  <si>
    <t>Mediator complex, subunit Med4</t>
  </si>
  <si>
    <t>IPR019313</t>
  </si>
  <si>
    <t>Mediator complex, subunit Med17</t>
  </si>
  <si>
    <t>IPR019335</t>
  </si>
  <si>
    <t>Conserved oligomeric Golgi complex subunit 7</t>
  </si>
  <si>
    <t>IPR019382</t>
  </si>
  <si>
    <t>Translation initiation factor 3 complex subunit L</t>
  </si>
  <si>
    <t>IPR019407</t>
  </si>
  <si>
    <t>Cytoplasmic tRNA 2-thiolation protein 2</t>
  </si>
  <si>
    <t>IPR019574</t>
  </si>
  <si>
    <t>NADH:ubiquinone oxidoreductase, subunit G, iron-sulphur binding</t>
  </si>
  <si>
    <t>IPR019721</t>
  </si>
  <si>
    <t>NADH-ubiquinone oxidoreductase, 21kDa subunit, N-terminal</t>
  </si>
  <si>
    <t>IPR019769</t>
  </si>
  <si>
    <t>Translation elongation factor, IF5A, hypusine site</t>
  </si>
  <si>
    <t>IPR019789</t>
  </si>
  <si>
    <t>Xylulose 5-phosphate/Fructose 6-phosphate phosphoketolase, thiamine diphosphate binding site</t>
  </si>
  <si>
    <t>IPR019804</t>
  </si>
  <si>
    <t>Ras guanine-nucleotide exchange factor, conserved site</t>
  </si>
  <si>
    <t>IPR020541</t>
  </si>
  <si>
    <t>Chorismate synthase, conserved site</t>
  </si>
  <si>
    <t>IPR020561</t>
  </si>
  <si>
    <t>Phosphoribosylglycinamide synthetase, ATP-grasp (A) domain</t>
  </si>
  <si>
    <t>IPR020795</t>
  </si>
  <si>
    <t>Origin recognition complex, subunit 3</t>
  </si>
  <si>
    <t>IPR020860</t>
  </si>
  <si>
    <t>MIRO domain</t>
  </si>
  <si>
    <t>IPR021149</t>
  </si>
  <si>
    <t>Oligosaccharyl transferase complex, subunit OST3/OST6</t>
  </si>
  <si>
    <t>IPR021476</t>
  </si>
  <si>
    <t>Egh16-like virulence factor</t>
  </si>
  <si>
    <t>IPR021726</t>
  </si>
  <si>
    <t>THO complex, subunitTHOC2, N-terminal</t>
  </si>
  <si>
    <t>IPR021772</t>
  </si>
  <si>
    <t>WDR48/Bun107</t>
  </si>
  <si>
    <t>IPR021773</t>
  </si>
  <si>
    <t>Trafficking protein particle complex subunit 11</t>
  </si>
  <si>
    <t>IPR021933</t>
  </si>
  <si>
    <t>SERRATE/Ars2, N-terminal</t>
  </si>
  <si>
    <t>IPR022030</t>
  </si>
  <si>
    <t>Splicing factor 3A subunit 1</t>
  </si>
  <si>
    <t>IPR022209</t>
  </si>
  <si>
    <t>Pre-mRNA splicing factor</t>
  </si>
  <si>
    <t>IPR022365</t>
  </si>
  <si>
    <t>Clathrin, heavy chain, propeller repeat</t>
  </si>
  <si>
    <t>IPR022683</t>
  </si>
  <si>
    <t>Peptidase C2, calpain, domain III</t>
  </si>
  <si>
    <t>IPR022783</t>
  </si>
  <si>
    <t>GC-rich sequence DNA-binding factor-like domain</t>
  </si>
  <si>
    <t>IPR022879</t>
  </si>
  <si>
    <t>V-type ATP synthase regulatory subunit B/beta</t>
  </si>
  <si>
    <t>IPR022896</t>
  </si>
  <si>
    <t>Triosephosphate isomerase, bacterial/eukaryotic</t>
  </si>
  <si>
    <t>IPR023192</t>
  </si>
  <si>
    <t>TGS-like domain superfamily</t>
  </si>
  <si>
    <t>IPR023321</t>
  </si>
  <si>
    <t>PINIT domain</t>
  </si>
  <si>
    <t>IPR023335</t>
  </si>
  <si>
    <t>ATP12 orthogonal Bundle domain superfamily</t>
  </si>
  <si>
    <t>IPR023358</t>
  </si>
  <si>
    <t>Peptidase M18, domain 2</t>
  </si>
  <si>
    <t>IPR023426</t>
  </si>
  <si>
    <t>Flap endonuclease 1</t>
  </si>
  <si>
    <t>IPR023617</t>
  </si>
  <si>
    <t>Tyrosine-tRNA ligase, archaeal/eukaryotic-type</t>
  </si>
  <si>
    <t>IPR023865</t>
  </si>
  <si>
    <t>Aliphatic acid kinase, short-chain, conserved site</t>
  </si>
  <si>
    <t>IPR024074</t>
  </si>
  <si>
    <t>Argininosuccinate synthetase, catalytic/multimerisation domain body</t>
  </si>
  <si>
    <t>IPR024193</t>
  </si>
  <si>
    <t>Ku80</t>
  </si>
  <si>
    <t>IPR024576</t>
  </si>
  <si>
    <t>Ribosomal RNA methyltransferase Spb1, domain of unknown function DUF3381</t>
  </si>
  <si>
    <t>IPR024598</t>
  </si>
  <si>
    <t>Splicing factor SF3a60 subunit C-terminal</t>
  </si>
  <si>
    <t>IPR024605</t>
  </si>
  <si>
    <t>NAD(P) transhydrogenase, alpha subunit, C-terminal</t>
  </si>
  <si>
    <t>IPR024637</t>
  </si>
  <si>
    <t>CTD kinase subunit gamma Ctk3, C-terminal</t>
  </si>
  <si>
    <t>IPR024638</t>
  </si>
  <si>
    <t>CTD kinase subunit gamma Ctk3, N-terminal</t>
  </si>
  <si>
    <t>IPR024657</t>
  </si>
  <si>
    <t>COMPASS complex Set1 subunit, N-SET domain</t>
  </si>
  <si>
    <t>IPR024689</t>
  </si>
  <si>
    <t>Proteasome beta subunit, C-terminal</t>
  </si>
  <si>
    <t>IPR024743</t>
  </si>
  <si>
    <t>Dynein heavy chain, coiled coil stalk</t>
  </si>
  <si>
    <t>IPR024957</t>
  </si>
  <si>
    <t>Cep57 centrosome microtubule-binding domain</t>
  </si>
  <si>
    <t>IPR025260</t>
  </si>
  <si>
    <t>Domain of unknown function DUF4208</t>
  </si>
  <si>
    <t>IPR025609</t>
  </si>
  <si>
    <t>Lsm14-like, N-terminal</t>
  </si>
  <si>
    <t>IPR025614</t>
  </si>
  <si>
    <t>Cell morphogenesis protein N-terminal</t>
  </si>
  <si>
    <t>IPR026183</t>
  </si>
  <si>
    <t>Taxilin family</t>
  </si>
  <si>
    <t>IPR027303</t>
  </si>
  <si>
    <t>Glutamine synthetase, glycine-rich site</t>
  </si>
  <si>
    <t>IPR027357</t>
  </si>
  <si>
    <t>DHR-2 domain</t>
  </si>
  <si>
    <t>IPR028267</t>
  </si>
  <si>
    <t>Rapamycin-insensitive companion of mTOR, N-terminal domain</t>
  </si>
  <si>
    <t>IPR028468</t>
  </si>
  <si>
    <t>Smc1, ATP-binding cassette domain</t>
  </si>
  <si>
    <t>IPR028614</t>
  </si>
  <si>
    <t>GDP-L-fucose synthase/GDP-L-colitose synthase</t>
  </si>
  <si>
    <t>IPR028877</t>
  </si>
  <si>
    <t>50S ribosomal protein L18Ae/60S ribosomal protein L20 and L18a</t>
  </si>
  <si>
    <t>IPR028941</t>
  </si>
  <si>
    <t>WHIM2 domain</t>
  </si>
  <si>
    <t>IPR029043</t>
  </si>
  <si>
    <t>Glycine cleavage T-protein/YgfZ, C-terminal</t>
  </si>
  <si>
    <t>IPR029123</t>
  </si>
  <si>
    <t>Splicing factor RBM39, linker</t>
  </si>
  <si>
    <t>IPR029240</t>
  </si>
  <si>
    <t>MMS19, N-terminal</t>
  </si>
  <si>
    <t>IPR030656</t>
  </si>
  <si>
    <t>Delta-aminolevulinic acid dehydratase, active site</t>
  </si>
  <si>
    <t>IPR030667</t>
  </si>
  <si>
    <t>NEDD8-activating enzyme E1 regulatory subunit APP-BP1</t>
  </si>
  <si>
    <t>IPR031355</t>
  </si>
  <si>
    <t>Protein of unknown function DUF5102</t>
  </si>
  <si>
    <t>IPR031631</t>
  </si>
  <si>
    <t>Glycosyl hydrolase family 63, N-terminal</t>
  </si>
  <si>
    <t>IPR031691</t>
  </si>
  <si>
    <t>Lipoyl synthase, N-terminal</t>
  </si>
  <si>
    <t>IPR031781</t>
  </si>
  <si>
    <t>SF3A2 domain</t>
  </si>
  <si>
    <t>IPR031991</t>
  </si>
  <si>
    <t>DNA repair protein Rev1, C-terminal</t>
  </si>
  <si>
    <t>IPR032154</t>
  </si>
  <si>
    <t>Coatomer subunit gamma, C-terminal</t>
  </si>
  <si>
    <t>IPR032194</t>
  </si>
  <si>
    <t>CCR4-NOT transcription complex subunit 1, HEAT repeat</t>
  </si>
  <si>
    <t>IPR032277</t>
  </si>
  <si>
    <t>40S ribosomal protein S4, C-terminal domain</t>
  </si>
  <si>
    <t>IPR032324</t>
  </si>
  <si>
    <t>Clp1, N-terminal beta-sandwich domain</t>
  </si>
  <si>
    <t>IPR032376</t>
  </si>
  <si>
    <t>Dedicator of cytokinesis, N-terminal domain</t>
  </si>
  <si>
    <t>IPR032403</t>
  </si>
  <si>
    <t>Exocyst component Exo84, C-terminal</t>
  </si>
  <si>
    <t>IPR032460</t>
  </si>
  <si>
    <t>Symplekin/Pta1, N-terminal</t>
  </si>
  <si>
    <t>IPR032704</t>
  </si>
  <si>
    <t>Protein Cms1</t>
  </si>
  <si>
    <t>IPR032705</t>
  </si>
  <si>
    <t>Origin recognition complex subunit 4, C-terminal</t>
  </si>
  <si>
    <t>IPR032790</t>
  </si>
  <si>
    <t>Glycogen debranching enzyme, C-terminal</t>
  </si>
  <si>
    <t>IPR033119</t>
  </si>
  <si>
    <t>Glycoside hydrolase family 11, active site 2</t>
  </si>
  <si>
    <t>IPR033128</t>
  </si>
  <si>
    <t>Adenylosuccinate synthase, active site</t>
  </si>
  <si>
    <t>IPR033688</t>
  </si>
  <si>
    <t>RNA cytidine acetyltransferase NAT10</t>
  </si>
  <si>
    <t>IPR033709</t>
  </si>
  <si>
    <t>Isoleucyl tRNA synthetase type 2, anticodon-binding domain</t>
  </si>
  <si>
    <t>IPR033771</t>
  </si>
  <si>
    <t>Rrp44-like cold shock domain</t>
  </si>
  <si>
    <t>IPR033811</t>
  </si>
  <si>
    <t>Proteasome beta 3 subunit</t>
  </si>
  <si>
    <t>IPR033828</t>
  </si>
  <si>
    <t>CTP synthase GATase domain</t>
  </si>
  <si>
    <t>IPR033901</t>
  </si>
  <si>
    <t>DNA-directed RNA polymerases I and III subunit AC40</t>
  </si>
  <si>
    <t>IPR034102</t>
  </si>
  <si>
    <t>Small nuclear ribonucleoprotein D1</t>
  </si>
  <si>
    <t>IPR034652</t>
  </si>
  <si>
    <t>Signal recognition particle subunit SRP68, RNA-binding domain</t>
  </si>
  <si>
    <t>IPR035075</t>
  </si>
  <si>
    <t>PRMT5 arginine-N-methyltransferase</t>
  </si>
  <si>
    <t>IPR035625</t>
  </si>
  <si>
    <t>Tfc3, extended winged-helix domain</t>
  </si>
  <si>
    <t>IPR035697</t>
  </si>
  <si>
    <t>DNA-directed RNA polymerase III subunit RPC1, N-terminal</t>
  </si>
  <si>
    <t>IPR035904</t>
  </si>
  <si>
    <t>Chorismate synthase AroC superfamily</t>
  </si>
  <si>
    <t>IPR036043</t>
  </si>
  <si>
    <t>Phosphoglycerate kinase superfamily</t>
  </si>
  <si>
    <t>IPR036078</t>
  </si>
  <si>
    <t>Spo11/DNA topoisomerase VI subunit A superfamily</t>
  </si>
  <si>
    <t>IPR036133</t>
  </si>
  <si>
    <t>EB1, C-terminal domain superfamily</t>
  </si>
  <si>
    <t>IPR036140</t>
  </si>
  <si>
    <t>Profilin superfamily</t>
  </si>
  <si>
    <t>IPR036222</t>
  </si>
  <si>
    <t>Adenylate cyclase-associated CAP, N-terminal domain superfamily</t>
  </si>
  <si>
    <t>IPR036223</t>
  </si>
  <si>
    <t>Adenylate cyclase-associated CAP, C-terminal superfamily</t>
  </si>
  <si>
    <t>IPR036494</t>
  </si>
  <si>
    <t>Ku, C-terminal domain superfamily</t>
  </si>
  <si>
    <t>IPR036498</t>
  </si>
  <si>
    <t>Scaffold protein Nfu/NifU, N-terminal domain superfamily</t>
  </si>
  <si>
    <t>IPR036605</t>
  </si>
  <si>
    <t>Mago nashi superfamily</t>
  </si>
  <si>
    <t>IPR036609</t>
  </si>
  <si>
    <t>LCCL domain superfamily</t>
  </si>
  <si>
    <t>IPR036714</t>
  </si>
  <si>
    <t>Flavinator of succinate dehydrogenase superfamily</t>
  </si>
  <si>
    <t>IPR036748</t>
  </si>
  <si>
    <t>MTH938-like superfamily</t>
  </si>
  <si>
    <t>IPR036822</t>
  </si>
  <si>
    <t>Copper homeostasis (CutC) domain superfamily</t>
  </si>
  <si>
    <t>IPR036858</t>
  </si>
  <si>
    <t>Cyclin-dependent kinase, regulatory subunit superfamily</t>
  </si>
  <si>
    <t>IPR036891</t>
  </si>
  <si>
    <t>Signal recognition particle, SRP54 subunit, M-domain superfamily</t>
  </si>
  <si>
    <t>IPR036918</t>
  </si>
  <si>
    <t>Pyruvate kinase, C-terminal domain superfamily</t>
  </si>
  <si>
    <t>IPR037027</t>
  </si>
  <si>
    <t>YqgF/RNase H-like domain superfamily</t>
  </si>
  <si>
    <t>IPR037188</t>
  </si>
  <si>
    <t>Ribosome maturation protein Sdo1/SBDS, central domain superfamily</t>
  </si>
  <si>
    <t>IPR037274</t>
  </si>
  <si>
    <t>Zinc finger, CHY-type superfamily</t>
  </si>
  <si>
    <t>IPR037319</t>
  </si>
  <si>
    <t>Rrp40, S1 domain</t>
  </si>
  <si>
    <t>IPR037992</t>
  </si>
  <si>
    <t>TRAPP complex, Trs33 subunit</t>
  </si>
  <si>
    <t>IPR038132</t>
  </si>
  <si>
    <t>Vps16, C-terminal domain superfamily</t>
  </si>
  <si>
    <t>IPR038159</t>
  </si>
  <si>
    <t>SLA1 homology domain superfamily</t>
  </si>
  <si>
    <t>IPR038185</t>
  </si>
  <si>
    <t>MyTH4 domain superfamily</t>
  </si>
  <si>
    <t>IPR038358</t>
  </si>
  <si>
    <t>VPS28, N-terminal domain superfamily</t>
  </si>
  <si>
    <t>IPR038532</t>
  </si>
  <si>
    <t>NADH dehydrogenase ubiquinone Fe-S protein 4-like superfamily</t>
  </si>
  <si>
    <t>IPR038579</t>
  </si>
  <si>
    <t>Ribosomal protein S21e superfamily</t>
  </si>
  <si>
    <t>IPR038633</t>
  </si>
  <si>
    <t>Proteasomal ubiquitin receptor Rpn13/ADRM1 superfamily</t>
  </si>
  <si>
    <t>IPR038654</t>
  </si>
  <si>
    <t>PINIT domain superfamily</t>
  </si>
  <si>
    <t>IPR039192</t>
  </si>
  <si>
    <t>Glycogen synthase kinase 3, catalytic domain</t>
  </si>
  <si>
    <t>IPR039204</t>
  </si>
  <si>
    <t>Magnesium transporter MRS2-like</t>
  </si>
  <si>
    <t>IPR039558</t>
  </si>
  <si>
    <t>Prolyl 3,4-dihydroxylase TPA1/OFD1, N-terminal domain</t>
  </si>
  <si>
    <t>IPR040663</t>
  </si>
  <si>
    <t>DNA polymerase delta subunit, OB-fold domain</t>
  </si>
  <si>
    <t>IPR040692</t>
  </si>
  <si>
    <t>UGGT, thioredoxin-like domain 3</t>
  </si>
  <si>
    <t>IPR040768</t>
  </si>
  <si>
    <t>Vid27, PH-like domain</t>
  </si>
  <si>
    <t>IPR040780</t>
  </si>
  <si>
    <t>6S proteasome subunit Rpn6, C-terminal helix domain</t>
  </si>
  <si>
    <t>IPR040979</t>
  </si>
  <si>
    <t>Vid27, N-terminal</t>
  </si>
  <si>
    <t>IPR041054</t>
  </si>
  <si>
    <t>Exosome complex exonuclease Rrp40, N-terminal</t>
  </si>
  <si>
    <t>IPR041093</t>
  </si>
  <si>
    <t>DIS3-like exonuclease 2, C-terminal</t>
  </si>
  <si>
    <t>IPR041099</t>
  </si>
  <si>
    <t>Fatty acid synthase subunit beta, N-terminal domain</t>
  </si>
  <si>
    <t>IPR041221</t>
  </si>
  <si>
    <t>Anaphase-promoting complex subunit 1, C-terminal</t>
  </si>
  <si>
    <t>IPR041433</t>
  </si>
  <si>
    <t>26S proteasome non-ATPase regulatory subunit RPN1, C-terminal</t>
  </si>
  <si>
    <t>IPR041653</t>
  </si>
  <si>
    <t>Importin repeat 4</t>
  </si>
  <si>
    <t>IPR041723</t>
  </si>
  <si>
    <t>CTP:phosphocholine cytidylyltransferase domain</t>
  </si>
  <si>
    <t>IPR041982</t>
  </si>
  <si>
    <t>Ribosomal protein S4, KOW domain</t>
  </si>
  <si>
    <t>IPR042045</t>
  </si>
  <si>
    <t>Exocyst complex component EXOC6/Sec15, C-terminal, domain 1</t>
  </si>
  <si>
    <t>IPR042176</t>
  </si>
  <si>
    <t>Pantoate-beta-alanine ligase, C-terminal domain</t>
  </si>
  <si>
    <t>IPR042491</t>
  </si>
  <si>
    <t>Vacuolar protein sorting-associated protein 35, C-terminal</t>
  </si>
  <si>
    <t>IPR042534</t>
  </si>
  <si>
    <t>Sin3 associated polypeptide p18 superfamily</t>
  </si>
  <si>
    <t>IPR043161</t>
  </si>
  <si>
    <t>Dedicator of cytokinesis, C-terminal, lobe A</t>
  </si>
  <si>
    <t>IPR043162</t>
  </si>
  <si>
    <t>Dedicator of cytokinesis, C-terminal, lobe C</t>
  </si>
  <si>
    <t>IPR000331</t>
  </si>
  <si>
    <t>Rap GTPase activating protein domain</t>
  </si>
  <si>
    <t>IPR000398</t>
  </si>
  <si>
    <t>Thymidylate synthase</t>
  </si>
  <si>
    <t>IPR000489</t>
  </si>
  <si>
    <t>Pterin-binding domain</t>
  </si>
  <si>
    <t>IPR000552</t>
  </si>
  <si>
    <t>Ribosomal protein L44e</t>
  </si>
  <si>
    <t>IPR000592</t>
  </si>
  <si>
    <t>Ribosomal protein S27e</t>
  </si>
  <si>
    <t>IPR000744</t>
  </si>
  <si>
    <t>NSF attachment protein</t>
  </si>
  <si>
    <t>IPR000857</t>
  </si>
  <si>
    <t>MyTH4 domain</t>
  </si>
  <si>
    <t>IPR001253</t>
  </si>
  <si>
    <t>Translation initiation factor 1A (eIF-1A)</t>
  </si>
  <si>
    <t>IPR001518</t>
  </si>
  <si>
    <t>Argininosuccinate synthase</t>
  </si>
  <si>
    <t>IPR001590</t>
  </si>
  <si>
    <t>Peptidase M12B, ADAM/reprolysin</t>
  </si>
  <si>
    <t>IPR001697</t>
  </si>
  <si>
    <t>Pyruvate kinase</t>
  </si>
  <si>
    <t>IPR001721</t>
  </si>
  <si>
    <t>Threonine dehydratase, ACT-like domain</t>
  </si>
  <si>
    <t>IPR001884</t>
  </si>
  <si>
    <t>Translation elongation factor IF5A-like</t>
  </si>
  <si>
    <t>IPR001907</t>
  </si>
  <si>
    <t>ATP-dependent Clp protease proteolytic subunit</t>
  </si>
  <si>
    <t>IPR001952</t>
  </si>
  <si>
    <t>Alkaline phosphatase</t>
  </si>
  <si>
    <t>IPR002042</t>
  </si>
  <si>
    <t>Uricase</t>
  </si>
  <si>
    <t>IPR002180</t>
  </si>
  <si>
    <t>Lumazine/riboflavin synthase</t>
  </si>
  <si>
    <t>IPR002259</t>
  </si>
  <si>
    <t>Equilibrative nucleoside transporter</t>
  </si>
  <si>
    <t>IPR002318</t>
  </si>
  <si>
    <t>Alanine-tRNA ligase, class IIc</t>
  </si>
  <si>
    <t>IPR002579</t>
  </si>
  <si>
    <t>Peptide methionine sulphoxide reductase MrsB</t>
  </si>
  <si>
    <t>IPR002669</t>
  </si>
  <si>
    <t>Urease accessory protein UreD</t>
  </si>
  <si>
    <t>IPR002913</t>
  </si>
  <si>
    <t>START domain</t>
  </si>
  <si>
    <t>IPR003204</t>
  </si>
  <si>
    <t>Cytochrome c oxidase, subunit Va/VI</t>
  </si>
  <si>
    <t>IPR003386</t>
  </si>
  <si>
    <t>Lecithin:cholesterol/phospholipid:diacylglycerol acyltransferase</t>
  </si>
  <si>
    <t>IPR003780</t>
  </si>
  <si>
    <t>COX15/CtaA family</t>
  </si>
  <si>
    <t>IPR004429</t>
  </si>
  <si>
    <t>Isopropylmalate dehydrogenase</t>
  </si>
  <si>
    <t>IPR004443</t>
  </si>
  <si>
    <t>YjeF N-terminal domain</t>
  </si>
  <si>
    <t>IPR004567</t>
  </si>
  <si>
    <t>Type II pantothenate kinase</t>
  </si>
  <si>
    <t>IPR004769</t>
  </si>
  <si>
    <t>Adenylosuccinate lyase</t>
  </si>
  <si>
    <t>IPR004908</t>
  </si>
  <si>
    <t>ATPase, V1 complex, subunit H</t>
  </si>
  <si>
    <t>IPR005016</t>
  </si>
  <si>
    <t>Serine incorporator/TMS membrane protein</t>
  </si>
  <si>
    <t>IPR005130</t>
  </si>
  <si>
    <t>Serine dehydratase-like, alpha subunit</t>
  </si>
  <si>
    <t>IPR005145</t>
  </si>
  <si>
    <t>Putative GTP-binding controlling metal-binding domain</t>
  </si>
  <si>
    <t>IPR005160</t>
  </si>
  <si>
    <t>Ku70/Ku80 C-terminal arm</t>
  </si>
  <si>
    <t>IPR005571</t>
  </si>
  <si>
    <t>RNA polymerase, Rpb5, N-terminal</t>
  </si>
  <si>
    <t>IPR005722</t>
  </si>
  <si>
    <t>ATP synthase, F1 complex, beta subunit</t>
  </si>
  <si>
    <t>IPR005810</t>
  </si>
  <si>
    <t>Succinyl-CoA ligase, alpha subunit</t>
  </si>
  <si>
    <t>IPR005823</t>
  </si>
  <si>
    <t>Ribosomal protein L13, bacterial-type</t>
  </si>
  <si>
    <t>IPR006070</t>
  </si>
  <si>
    <t>YrdC-like domain</t>
  </si>
  <si>
    <t>IPR006368</t>
  </si>
  <si>
    <t>GDP-mannose 4,6-dehydratase</t>
  </si>
  <si>
    <t>IPR006369</t>
  </si>
  <si>
    <t>Protohaem IX farnesyltransferase</t>
  </si>
  <si>
    <t>IPR006408</t>
  </si>
  <si>
    <t>P-type ATPase, subfamily IIB</t>
  </si>
  <si>
    <t>IPR006963</t>
  </si>
  <si>
    <t>Molybdopterin oxidoreductase, 4Fe-4S domain</t>
  </si>
  <si>
    <t>IPR007198</t>
  </si>
  <si>
    <t>Ssl1-like</t>
  </si>
  <si>
    <t>IPR007213</t>
  </si>
  <si>
    <t>Methyltransferase Ppm1/Ppm2/Tcmp</t>
  </si>
  <si>
    <t>IPR007222</t>
  </si>
  <si>
    <t>Signal recognition particle receptor, alpha subunit, N-terminal</t>
  </si>
  <si>
    <t>IPR007230</t>
  </si>
  <si>
    <t>Peptidase S59, nucleoporin</t>
  </si>
  <si>
    <t>IPR007240</t>
  </si>
  <si>
    <t>Autophagy-related protein 17</t>
  </si>
  <si>
    <t>IPR007247</t>
  </si>
  <si>
    <t>Ureidoglycolate lyase</t>
  </si>
  <si>
    <t>IPR007303</t>
  </si>
  <si>
    <t>TIP41-like protein</t>
  </si>
  <si>
    <t>IPR007307</t>
  </si>
  <si>
    <t>Low temperature viability protein Ltv1</t>
  </si>
  <si>
    <t>IPR007371</t>
  </si>
  <si>
    <t>Thiamin pyrophosphokinase, catalytic domain</t>
  </si>
  <si>
    <t>IPR007715</t>
  </si>
  <si>
    <t>Ubiquinone biosynthesis protein Coq4</t>
  </si>
  <si>
    <t>IPR007811</t>
  </si>
  <si>
    <t>DNA-directed RNA polymerase III subunit RPC4</t>
  </si>
  <si>
    <t>IPR008145</t>
  </si>
  <si>
    <t>Guanylate kinase/L-type calcium channel beta subunit</t>
  </si>
  <si>
    <t>IPR008147</t>
  </si>
  <si>
    <t>Glutamine synthetase, beta-Grasp domain</t>
  </si>
  <si>
    <t>IPR008564</t>
  </si>
  <si>
    <t>Golgi apparatus membrane protein TVP23-like</t>
  </si>
  <si>
    <t>IPR009033</t>
  </si>
  <si>
    <t>Calreticulin/calnexin, P domain superfamily</t>
  </si>
  <si>
    <t>IPR009292</t>
  </si>
  <si>
    <t>rRNA biogenesis protein RRP36</t>
  </si>
  <si>
    <t>IPR009446</t>
  </si>
  <si>
    <t>Mitochondrial genome maintenance protein Mgm101</t>
  </si>
  <si>
    <t>IPR009637</t>
  </si>
  <si>
    <t>Transmembrane protein GPR107/GPR108-like</t>
  </si>
  <si>
    <t>IPR009668</t>
  </si>
  <si>
    <t>RNA polymerase I associated factor, A49-like</t>
  </si>
  <si>
    <t>IPR010080</t>
  </si>
  <si>
    <t>Thioester reductase-like domain</t>
  </si>
  <si>
    <t>IPR010111</t>
  </si>
  <si>
    <t>Kynureninase</t>
  </si>
  <si>
    <t>IPR010117</t>
  </si>
  <si>
    <t>Para-aminobenzoate synthase</t>
  </si>
  <si>
    <t>IPR010326</t>
  </si>
  <si>
    <t>Exocyst complex component EXOC3/Sec6</t>
  </si>
  <si>
    <t>IPR010334</t>
  </si>
  <si>
    <t>mRNA-decapping enzyme subunit 1</t>
  </si>
  <si>
    <t>IPR010569</t>
  </si>
  <si>
    <t>Myotubularin-like phosphatase domain</t>
  </si>
  <si>
    <t>IPR010678</t>
  </si>
  <si>
    <t>Digestive organ expansion factor, predicted</t>
  </si>
  <si>
    <t>IPR010750</t>
  </si>
  <si>
    <t>SGF29 tudor-like domain</t>
  </si>
  <si>
    <t>IPR011120</t>
  </si>
  <si>
    <t>Neutral trehalase Ca2+ binding</t>
  </si>
  <si>
    <t>IPR011145</t>
  </si>
  <si>
    <t>Scavenger mRNA decapping enzyme, N-terminal</t>
  </si>
  <si>
    <t>IPR011400</t>
  </si>
  <si>
    <t>Eukaryotic translation initiation factor 3 subunit B</t>
  </si>
  <si>
    <t>IPR011666</t>
  </si>
  <si>
    <t>G patch domain-containing protein, N-terminal</t>
  </si>
  <si>
    <t>IPR011833</t>
  </si>
  <si>
    <t>Glycogen/starch/alpha-glucan phosphorylase</t>
  </si>
  <si>
    <t>IPR012571</t>
  </si>
  <si>
    <t>Mitochondrial distribution and morphology protein family 31/32, fungi</t>
  </si>
  <si>
    <t>IPR012846</t>
  </si>
  <si>
    <t>Acetolactate synthase, large subunit, biosynthetic</t>
  </si>
  <si>
    <t>IPR012954</t>
  </si>
  <si>
    <t>BP28, C-terminal domain</t>
  </si>
  <si>
    <t>IPR012984</t>
  </si>
  <si>
    <t>PROCT domain</t>
  </si>
  <si>
    <t>IPR013506</t>
  </si>
  <si>
    <t>DNA topoisomerase, type IIA, subunit B, domain 2</t>
  </si>
  <si>
    <t>IPR013637</t>
  </si>
  <si>
    <t>Lysine-specific demethylase-like domain</t>
  </si>
  <si>
    <t>IPR013843</t>
  </si>
  <si>
    <t>Ribosomal protein S4e, N-terminal</t>
  </si>
  <si>
    <t>IPR013846</t>
  </si>
  <si>
    <t>mRNA capping enzyme, C-terminal</t>
  </si>
  <si>
    <t>IPR013861</t>
  </si>
  <si>
    <t>TMEM115/Pdh1/Rbl19</t>
  </si>
  <si>
    <t>IPR013870</t>
  </si>
  <si>
    <t>Ribosomal protein L37, mitochondrial</t>
  </si>
  <si>
    <t>IPR013874</t>
  </si>
  <si>
    <t>Cdc37, Hsp90 binding</t>
  </si>
  <si>
    <t>IPR013933</t>
  </si>
  <si>
    <t>Chromatin-remodelling complex, RSC SWI/SNF subunit Rsc7/Swp82</t>
  </si>
  <si>
    <t>IPR013934</t>
  </si>
  <si>
    <t>Small-subunit processome, Utp13</t>
  </si>
  <si>
    <t>IPR013943</t>
  </si>
  <si>
    <t>Mitochondrial protein Pet127</t>
  </si>
  <si>
    <t>IPR013947</t>
  </si>
  <si>
    <t>Mediator complex, subunit Med14</t>
  </si>
  <si>
    <t>IPR013964</t>
  </si>
  <si>
    <t>DASH complex subunit Ask1</t>
  </si>
  <si>
    <t>IPR014388</t>
  </si>
  <si>
    <t>3-oxoacid CoA-transferase</t>
  </si>
  <si>
    <t>IPR014881</t>
  </si>
  <si>
    <t>Nin one binding (NOB1) Zn-ribbon-like</t>
  </si>
  <si>
    <t>IPR015174</t>
  </si>
  <si>
    <t>MIF4G-like, type 2</t>
  </si>
  <si>
    <t>IPR015260</t>
  </si>
  <si>
    <t>Syntaxin 6, N-terminal</t>
  </si>
  <si>
    <t>IPR015368</t>
  </si>
  <si>
    <t>Ubiquitin-conjugating enzyme, C-terminal fungi</t>
  </si>
  <si>
    <t>IPR015908</t>
  </si>
  <si>
    <t>Allantoicase domain</t>
  </si>
  <si>
    <t>IPR015912</t>
  </si>
  <si>
    <t>Phosphofructokinase, conserved site</t>
  </si>
  <si>
    <t>IPR016210</t>
  </si>
  <si>
    <t>NAD-dependent glutamate dehydrogenase, eukaryotes</t>
  </si>
  <si>
    <t>IPR018236</t>
  </si>
  <si>
    <t>SAICAR synthetase, conserved site</t>
  </si>
  <si>
    <t>IPR018255</t>
  </si>
  <si>
    <t>Ribosomal protein L10e, conserved site</t>
  </si>
  <si>
    <t>IPR018522</t>
  </si>
  <si>
    <t>DNA topoisomerase, type IIA, conserved site</t>
  </si>
  <si>
    <t>IPR018850</t>
  </si>
  <si>
    <t>Mitochondrial escape protein 2, C-terminal</t>
  </si>
  <si>
    <t>IPR019012</t>
  </si>
  <si>
    <t>RNA cap guanine-N2 methyltransferase</t>
  </si>
  <si>
    <t>IPR019050</t>
  </si>
  <si>
    <t>FDF domain</t>
  </si>
  <si>
    <t>IPR019160</t>
  </si>
  <si>
    <t>Exocyst complex component Sec3, C-terminal</t>
  </si>
  <si>
    <t>IPR019183</t>
  </si>
  <si>
    <t>N-acetyltransferase B complex, non-catalytic subunit</t>
  </si>
  <si>
    <t>IPR019337</t>
  </si>
  <si>
    <t>Telomere length regulation protein, conserved domain</t>
  </si>
  <si>
    <t>IPR019448</t>
  </si>
  <si>
    <t>NT-type C2 domain</t>
  </si>
  <si>
    <t>IPR019458</t>
  </si>
  <si>
    <t>Telomerase activating protein Est1</t>
  </si>
  <si>
    <t>IPR019460</t>
  </si>
  <si>
    <t>Autophagy-related protein 11, C-terminal</t>
  </si>
  <si>
    <t>IPR019467</t>
  </si>
  <si>
    <t>Histone acetyl transferase HAT1 N-terminal</t>
  </si>
  <si>
    <t>IPR019474</t>
  </si>
  <si>
    <t>Ubiquitin conjugation factor E4, core</t>
  </si>
  <si>
    <t>IPR019771</t>
  </si>
  <si>
    <t>F-actin capping protein, beta subunit, conserved site</t>
  </si>
  <si>
    <t>IPR019999</t>
  </si>
  <si>
    <t>Anthranilate synthase component I-like</t>
  </si>
  <si>
    <t>IPR020861</t>
  </si>
  <si>
    <t>Triosephosphate isomerase, active site</t>
  </si>
  <si>
    <t>IPR021625</t>
  </si>
  <si>
    <t>PI31 proteasome regulator, N-terminal</t>
  </si>
  <si>
    <t>IPR021841</t>
  </si>
  <si>
    <t>Vacuolar protein 14, C-terminal Fig4-binding domain</t>
  </si>
  <si>
    <t>IPR022043</t>
  </si>
  <si>
    <t>Chromatin assembly factor 1 subunit A</t>
  </si>
  <si>
    <t>IPR022075</t>
  </si>
  <si>
    <t>Symplekin C-terminal</t>
  </si>
  <si>
    <t>IPR022100</t>
  </si>
  <si>
    <t>Minichromosome loss protein Mcl1, middle region</t>
  </si>
  <si>
    <t>IPR022577</t>
  </si>
  <si>
    <t>Tubulin-specific chaperone D, C-terminal</t>
  </si>
  <si>
    <t>IPR022636</t>
  </si>
  <si>
    <t>S-adenosylmethionine synthetase superfamily</t>
  </si>
  <si>
    <t>IPR023139</t>
  </si>
  <si>
    <t>PBDC1-like domain superfamily</t>
  </si>
  <si>
    <t>IPR023193</t>
  </si>
  <si>
    <t>3-phosphoshikimate 1-carboxyvinyltransferase, conserved site</t>
  </si>
  <si>
    <t>IPR024050</t>
  </si>
  <si>
    <t>AICAR transformylase, insert domain superfamily</t>
  </si>
  <si>
    <t>IPR024055</t>
  </si>
  <si>
    <t>Translation initiation factor 2, alpha subunit, C-terminal</t>
  </si>
  <si>
    <t>IPR024060</t>
  </si>
  <si>
    <t>Ureidoglycolate lyase domain superfamily</t>
  </si>
  <si>
    <t>IPR024160</t>
  </si>
  <si>
    <t>Bin3-type S-adenosyl-L-methionine binding domain</t>
  </si>
  <si>
    <t>IPR024317</t>
  </si>
  <si>
    <t>Dynein heavy chain, AAA module D4</t>
  </si>
  <si>
    <t>IPR024336</t>
  </si>
  <si>
    <t>tRNA-splicing endonuclease, subunit Sen54, N-terminal</t>
  </si>
  <si>
    <t>IPR024792</t>
  </si>
  <si>
    <t>Rho GDP-dissociation inhibitor domain superfamily</t>
  </si>
  <si>
    <t>IPR024909</t>
  </si>
  <si>
    <t>Cysteinyl-tRNA synthetase/mycothiol ligase</t>
  </si>
  <si>
    <t>IPR025279</t>
  </si>
  <si>
    <t>Stress response protein NST1</t>
  </si>
  <si>
    <t>IPR025834</t>
  </si>
  <si>
    <t>Topoisomerase I C-terminal domain</t>
  </si>
  <si>
    <t>IPR025870</t>
  </si>
  <si>
    <t>Glyoxalase-like domain</t>
  </si>
  <si>
    <t>IPR026028</t>
  </si>
  <si>
    <t>ATPase, V0 complex, subunit 116kDa, eukaryotic</t>
  </si>
  <si>
    <t>IPR026705</t>
  </si>
  <si>
    <t>Hid-1/Ecm30</t>
  </si>
  <si>
    <t>IPR026822</t>
  </si>
  <si>
    <t>Spp2/MOS2, G-patch domain</t>
  </si>
  <si>
    <t>IPR027302</t>
  </si>
  <si>
    <t>Glutamine synthetase, N-terminal conserved site</t>
  </si>
  <si>
    <t>IPR027911</t>
  </si>
  <si>
    <t>Domain of unknown function DUF4604</t>
  </si>
  <si>
    <t>IPR028133</t>
  </si>
  <si>
    <t>Dynamitin</t>
  </si>
  <si>
    <t>IPR028231</t>
  </si>
  <si>
    <t>Transcription elongation factor Spt6, YqgF domain</t>
  </si>
  <si>
    <t>IPR028261</t>
  </si>
  <si>
    <t>Dihydroprymidine dehydrogenase domain II</t>
  </si>
  <si>
    <t>IPR029419</t>
  </si>
  <si>
    <t>Argininosuccinate lyase, C-terminal</t>
  </si>
  <si>
    <t>IPR029765</t>
  </si>
  <si>
    <t>Diphosphomevalonate decarboxylase</t>
  </si>
  <si>
    <t>IPR031315</t>
  </si>
  <si>
    <t>LNS2/PITP</t>
  </si>
  <si>
    <t>IPR031336</t>
  </si>
  <si>
    <t>Cell division control protein 73, C-terminal</t>
  </si>
  <si>
    <t>IPR031606</t>
  </si>
  <si>
    <t>Potassium transporter Kch</t>
  </si>
  <si>
    <t>IPR031673</t>
  </si>
  <si>
    <t>Chitin biosynthesis protein Chs5, N-terminal</t>
  </si>
  <si>
    <t>IPR031950</t>
  </si>
  <si>
    <t>116kDa U5 small nuclear ribonucleoprotein component, N-terminal</t>
  </si>
  <si>
    <t>IPR032093</t>
  </si>
  <si>
    <t>Phospholipase D, N-terminal</t>
  </si>
  <si>
    <t>IPR032189</t>
  </si>
  <si>
    <t>DNA mismatch repair protein Mlh1, C-terminal</t>
  </si>
  <si>
    <t>IPR032302</t>
  </si>
  <si>
    <t>THO complex subunit 2, N-terminal domain</t>
  </si>
  <si>
    <t>IPR032418</t>
  </si>
  <si>
    <t>Ubiquitin-activating enzyme E1, FCCH domain</t>
  </si>
  <si>
    <t>IPR032420</t>
  </si>
  <si>
    <t>Ubiquitin-activating enzyme E1, four-helix bundle</t>
  </si>
  <si>
    <t>IPR032570</t>
  </si>
  <si>
    <t>Splicing factor 1, helix-hairpin domain</t>
  </si>
  <si>
    <t>IPR032706</t>
  </si>
  <si>
    <t>Transcription elongation factor Spt6, helix-hairpin-helix motif</t>
  </si>
  <si>
    <t>IPR033411</t>
  </si>
  <si>
    <t>Ribonuclease, PIN domain</t>
  </si>
  <si>
    <t>IPR034268</t>
  </si>
  <si>
    <t>RBM25, RNA recognition motif</t>
  </si>
  <si>
    <t>IPR034300</t>
  </si>
  <si>
    <t>NADP transhydrogenase beta-like domain</t>
  </si>
  <si>
    <t>IPR034964</t>
  </si>
  <si>
    <t>Lumazine synthase</t>
  </si>
  <si>
    <t>IPR035019</t>
  </si>
  <si>
    <t>Spt6, SH2 domain, N terminus</t>
  </si>
  <si>
    <t>IPR035206</t>
  </si>
  <si>
    <t>Proteasome subunit beta 2</t>
  </si>
  <si>
    <t>IPR035248</t>
  </si>
  <si>
    <t>PRMT5, oligomerisation domain</t>
  </si>
  <si>
    <t>IPR035367</t>
  </si>
  <si>
    <t>Nrap protein, domain 2</t>
  </si>
  <si>
    <t>IPR035490</t>
  </si>
  <si>
    <t>GlmS/FrlB, SIS domain 2</t>
  </si>
  <si>
    <t>IPR035706</t>
  </si>
  <si>
    <t>Dynein heavy chain, ATP-binding dynein motor region</t>
  </si>
  <si>
    <t>IPR035964</t>
  </si>
  <si>
    <t>I/LWEQ domain superfamily</t>
  </si>
  <si>
    <t>IPR035974</t>
  </si>
  <si>
    <t>Rap/Ran-GAP superfamily</t>
  </si>
  <si>
    <t>IPR036135</t>
  </si>
  <si>
    <t>MoeA, N-terminal and linker domain superfamily</t>
  </si>
  <si>
    <t>IPR036436</t>
  </si>
  <si>
    <t>Disintegrin domain superfamily</t>
  </si>
  <si>
    <t>IPR036467</t>
  </si>
  <si>
    <t>Lumazine/riboflavin synthase superfamily</t>
  </si>
  <si>
    <t>IPR036545</t>
  </si>
  <si>
    <t>Cytochrome c oxidase, subunit Va/VI superfamily</t>
  </si>
  <si>
    <t>IPR036649</t>
  </si>
  <si>
    <t>Inorganic pyrophosphatase superfamily</t>
  </si>
  <si>
    <t>IPR036726</t>
  </si>
  <si>
    <t>GTP1/OBG domain superfamily</t>
  </si>
  <si>
    <t>IPR036903</t>
  </si>
  <si>
    <t>Peptidase S59, nucleoporin superfamily</t>
  </si>
  <si>
    <t>IPR037008</t>
  </si>
  <si>
    <t>Cytochrome bc1 complex subunit Rieske, transmembrane domain superfamily</t>
  </si>
  <si>
    <t>IPR037113</t>
  </si>
  <si>
    <t>Histone acetyl transferase 1, N-terminal domain superfamily</t>
  </si>
  <si>
    <t>IPR037550</t>
  </si>
  <si>
    <t>Sec23, C-terminal</t>
  </si>
  <si>
    <t>IPR037671</t>
  </si>
  <si>
    <t>GPI ethanolamine phosphate transferase 1, N-terminal</t>
  </si>
  <si>
    <t>IPR037685</t>
  </si>
  <si>
    <t>RNA polymerase RBP11</t>
  </si>
  <si>
    <t>IPR037762</t>
  </si>
  <si>
    <t>Tricalbin, C2C domain</t>
  </si>
  <si>
    <t>IPR038103</t>
  </si>
  <si>
    <t>Cell division control protein 73, C-terminal domain superfamily</t>
  </si>
  <si>
    <t>IPR038110</t>
  </si>
  <si>
    <t>Threonine dehydratase, ACT-like domain superfamily</t>
  </si>
  <si>
    <t>IPR038167</t>
  </si>
  <si>
    <t>SSRP1 domain superfamily</t>
  </si>
  <si>
    <t>IPR038212</t>
  </si>
  <si>
    <t>Transcription factor EnY2 superfamily</t>
  </si>
  <si>
    <t>IPR038222</t>
  </si>
  <si>
    <t>DHHA2 domain superfamily</t>
  </si>
  <si>
    <t>IPR038237</t>
  </si>
  <si>
    <t>Ribosomal protein S4e, central domain superfamily</t>
  </si>
  <si>
    <t>IPR038385</t>
  </si>
  <si>
    <t>Threonylcarbamoyl-AMP synthase, C-terminal domain superfamily</t>
  </si>
  <si>
    <t>IPR038487</t>
  </si>
  <si>
    <t>Mre11, DNA-binding domain superfamily</t>
  </si>
  <si>
    <t>IPR038528</t>
  </si>
  <si>
    <t>TEL2, conserved domain superfamily</t>
  </si>
  <si>
    <t>IPR040525</t>
  </si>
  <si>
    <t>UDP-glucose:glycoprotein glucosyltransferase, thioredoxin-like domain 4</t>
  </si>
  <si>
    <t>IPR040922</t>
  </si>
  <si>
    <t>MRPL25 domain</t>
  </si>
  <si>
    <t>IPR041150</t>
  </si>
  <si>
    <t>Chromodomain helicase DNA-binding domain</t>
  </si>
  <si>
    <t>IPR041658</t>
  </si>
  <si>
    <t>Dynein heavy chain AAA lid domain</t>
  </si>
  <si>
    <t>IPR041742</t>
  </si>
  <si>
    <t>Sec24-like, trunk domain</t>
  </si>
  <si>
    <t>IPR041984</t>
  </si>
  <si>
    <t>Rsc8/Ssr1/Ssr2, zinc finger, ZZ-type</t>
  </si>
  <si>
    <t>IPR042110</t>
  </si>
  <si>
    <t>Adenylosuccinate synthetase, domain 2</t>
  </si>
  <si>
    <t>IPR042219</t>
  </si>
  <si>
    <t>Dynein heavy chain AAA lid domain superfamily</t>
  </si>
  <si>
    <t>IPR042266</t>
  </si>
  <si>
    <t>PPPDE putative peptidase domain superfamily</t>
  </si>
  <si>
    <t>IPR042302</t>
  </si>
  <si>
    <t>Ubiquitin-activating enzyme E1, FCCH domain superfamily</t>
  </si>
  <si>
    <t>IPR042489</t>
  </si>
  <si>
    <t>F-actin capping protein, alpha subunit, domain 1</t>
  </si>
  <si>
    <t>IPR043001</t>
  </si>
  <si>
    <t>Inositol-pentakisphosphate 2-kinase, N-terminal</t>
  </si>
  <si>
    <t>IPR018767</t>
  </si>
  <si>
    <t>Brl1/Brr6 domain</t>
  </si>
  <si>
    <t>IPR031567</t>
  </si>
  <si>
    <t>Sin1, middle CRIM domain</t>
  </si>
  <si>
    <t>IPR040883</t>
  </si>
  <si>
    <t>Fatty acid synthase, meander beta sheet domain</t>
  </si>
  <si>
    <t>IPR000814</t>
  </si>
  <si>
    <t>TATA-box binding protein</t>
  </si>
  <si>
    <t>IPR002364</t>
  </si>
  <si>
    <t>Quinone oxidoreductase/zeta-crystallin, conserved site</t>
  </si>
  <si>
    <t>IPR004343</t>
  </si>
  <si>
    <t>Plus-3 domain</t>
  </si>
  <si>
    <t>IPR005002</t>
  </si>
  <si>
    <t>Phosphomannomutase</t>
  </si>
  <si>
    <t>IPR020476</t>
  </si>
  <si>
    <t>NUDIX hydrolase</t>
  </si>
  <si>
    <t>IPR000225</t>
  </si>
  <si>
    <t>Armadillo</t>
  </si>
  <si>
    <t>IPR021054</t>
  </si>
  <si>
    <t>Cell wall mannoprotein 1</t>
  </si>
  <si>
    <t>IPR005135</t>
  </si>
  <si>
    <t>Endonuclease/exonuclease/phosphatase</t>
  </si>
  <si>
    <t>IPR000111</t>
  </si>
  <si>
    <t>Glycoside hydrolase family 27/36, conserved site</t>
  </si>
  <si>
    <t>IPR000289</t>
  </si>
  <si>
    <t>Ribosomal protein S28e</t>
  </si>
  <si>
    <t>IPR000304</t>
  </si>
  <si>
    <t>Pyrroline-5-carboxylate reductase</t>
  </si>
  <si>
    <t>IPR000417</t>
  </si>
  <si>
    <t>Hydroxyethylthiazole kinase</t>
  </si>
  <si>
    <t>IPR000456</t>
  </si>
  <si>
    <t>Ribosomal protein L17</t>
  </si>
  <si>
    <t>IPR000544</t>
  </si>
  <si>
    <t>Octanoyltransferase</t>
  </si>
  <si>
    <t>IPR000682</t>
  </si>
  <si>
    <t>Protein-L-isoaspartate(D-aspartate) O-methyltransferase</t>
  </si>
  <si>
    <t>IPR000705</t>
  </si>
  <si>
    <t>Galactokinase</t>
  </si>
  <si>
    <t>IPR000715</t>
  </si>
  <si>
    <t>Glycosyl transferase, family 4</t>
  </si>
  <si>
    <t>IPR000783</t>
  </si>
  <si>
    <t>RNA polymerase, subunit H/Rpb5 C-terminal</t>
  </si>
  <si>
    <t>IPR000870</t>
  </si>
  <si>
    <t>Homoserine kinase</t>
  </si>
  <si>
    <t>IPR000903</t>
  </si>
  <si>
    <t>Myristoyl-CoA:protein N-myristoyltransferase</t>
  </si>
  <si>
    <t>IPR000996</t>
  </si>
  <si>
    <t>Clathrin light chain</t>
  </si>
  <si>
    <t>IPR001268</t>
  </si>
  <si>
    <t>NADH:ubiquinone oxidoreductase, 30kDa subunit</t>
  </si>
  <si>
    <t>IPR001308</t>
  </si>
  <si>
    <t>Electron transfer flavoprotein alpha subunit/FixB</t>
  </si>
  <si>
    <t>IPR001328</t>
  </si>
  <si>
    <t>Peptidyl-tRNA hydrolase</t>
  </si>
  <si>
    <t>IPR001372</t>
  </si>
  <si>
    <t>Dynein light chain, type 1/2</t>
  </si>
  <si>
    <t>IPR001656</t>
  </si>
  <si>
    <t>Pseudouridine synthase, TruD</t>
  </si>
  <si>
    <t>IPR001816</t>
  </si>
  <si>
    <t>Translation elongation factor EFTs/EF1B</t>
  </si>
  <si>
    <t>IPR002132</t>
  </si>
  <si>
    <t>Ribosomal protein L5</t>
  </si>
  <si>
    <t>IPR002133</t>
  </si>
  <si>
    <t>S-adenosylmethionine synthetase</t>
  </si>
  <si>
    <t>IPR002326</t>
  </si>
  <si>
    <t>Cytochrome c1</t>
  </si>
  <si>
    <t>IPR002358</t>
  </si>
  <si>
    <t>Ribosomal protein L6, conserved site</t>
  </si>
  <si>
    <t>IPR002496</t>
  </si>
  <si>
    <t>Phosphoribosyl-AMP cyclohydrolase domain</t>
  </si>
  <si>
    <t>IPR002547</t>
  </si>
  <si>
    <t>tRNA-binding domain</t>
  </si>
  <si>
    <t>IPR002684</t>
  </si>
  <si>
    <t>Biotin synthase/Biotin biosynthesis bifunctional protein BioAB</t>
  </si>
  <si>
    <t>IPR002731</t>
  </si>
  <si>
    <t>ATPase, BadF/BadG/BcrA/BcrD type</t>
  </si>
  <si>
    <t>IPR002734</t>
  </si>
  <si>
    <t>Bacterial bifunctional deaminase-reductase, C-terminal</t>
  </si>
  <si>
    <t>IPR002737</t>
  </si>
  <si>
    <t>MEMO1 family</t>
  </si>
  <si>
    <t>IPR002778</t>
  </si>
  <si>
    <t>Signal recognition particle, SRP19 subunit</t>
  </si>
  <si>
    <t>IPR002908</t>
  </si>
  <si>
    <t>Frataxin/CyaY</t>
  </si>
  <si>
    <t>IPR002994</t>
  </si>
  <si>
    <t>Surfeit locus 1/Shy1</t>
  </si>
  <si>
    <t>IPR002995</t>
  </si>
  <si>
    <t>Surfeit locus 4</t>
  </si>
  <si>
    <t>IPR003164</t>
  </si>
  <si>
    <t>Clathrin adaptor, alpha-adaptin, appendage, C-terminal subdomain</t>
  </si>
  <si>
    <t>IPR003358</t>
  </si>
  <si>
    <t>tRNA (guanine-N-7) methyltransferase, Trmb type</t>
  </si>
  <si>
    <t>IPR003691</t>
  </si>
  <si>
    <t>Putative fluoride ion transporter CrcB</t>
  </si>
  <si>
    <t>IPR003694</t>
  </si>
  <si>
    <t>NAD(+) synthetase</t>
  </si>
  <si>
    <t>IPR003718</t>
  </si>
  <si>
    <t>OsmC/Ohr family</t>
  </si>
  <si>
    <t>IPR003923</t>
  </si>
  <si>
    <t>Transcription initiation factor TFIID, 23-30kDa subunit</t>
  </si>
  <si>
    <t>IPR004009</t>
  </si>
  <si>
    <t>Myosin, N-terminal, SH3-like</t>
  </si>
  <si>
    <t>IPR004013</t>
  </si>
  <si>
    <t>PHP domain</t>
  </si>
  <si>
    <t>IPR004015</t>
  </si>
  <si>
    <t>SKI-interacting protein SKIP, SNW domain</t>
  </si>
  <si>
    <t>IPR004108</t>
  </si>
  <si>
    <t>Iron hydrogenase, large subunit, C-terminal</t>
  </si>
  <si>
    <t>IPR004114</t>
  </si>
  <si>
    <t>THUMP domain</t>
  </si>
  <si>
    <t>IPR004205</t>
  </si>
  <si>
    <t>Cytochrome b-c1 complex subunit 8</t>
  </si>
  <si>
    <t>IPR004226</t>
  </si>
  <si>
    <t>Tubulin binding cofactor A</t>
  </si>
  <si>
    <t>IPR004530</t>
  </si>
  <si>
    <t>Phenylalanyl-tRNA synthetase, class IIc, mitochondrial</t>
  </si>
  <si>
    <t>IPR004533</t>
  </si>
  <si>
    <t>CDP-diacylglycerol--serine O-phosphatidyltransferase</t>
  </si>
  <si>
    <t>IPR004541</t>
  </si>
  <si>
    <t>Translation elongation factor EFTu/EF1A, bacterial/organelle</t>
  </si>
  <si>
    <t>IPR004579</t>
  </si>
  <si>
    <t>ERCC1/RAD10/SWI10 family</t>
  </si>
  <si>
    <t>IPR004887</t>
  </si>
  <si>
    <t>Glutathione synthase, substrate-binding domain</t>
  </si>
  <si>
    <t>IPR004977</t>
  </si>
  <si>
    <t>Ribosomal protein S25</t>
  </si>
  <si>
    <t>IPR005146</t>
  </si>
  <si>
    <t>B3/B4 tRNA-binding domain</t>
  </si>
  <si>
    <t>IPR005155</t>
  </si>
  <si>
    <t>UPF0113, PUA domain</t>
  </si>
  <si>
    <t>IPR005493</t>
  </si>
  <si>
    <t>Ribonuclease E inhibitor RraA/RraA-like protein</t>
  </si>
  <si>
    <t>IPR005549</t>
  </si>
  <si>
    <t>Kinetochore protein Nuf2</t>
  </si>
  <si>
    <t>IPR005605</t>
  </si>
  <si>
    <t>Sporulation-specific protein Spo7</t>
  </si>
  <si>
    <t>IPR005706</t>
  </si>
  <si>
    <t>Ribosomal protein S2, bacteria/mitochondria/plastid</t>
  </si>
  <si>
    <t>IPR005713</t>
  </si>
  <si>
    <t>Ribosomal protein S19A/S15e</t>
  </si>
  <si>
    <t>IPR005716</t>
  </si>
  <si>
    <t>Ribosomal protein S5/S7, eukaryotic/archaeal</t>
  </si>
  <si>
    <t>IPR005729</t>
  </si>
  <si>
    <t>Ribosomal protein S10, eukaryotic/archaeal</t>
  </si>
  <si>
    <t>IPR005755</t>
  </si>
  <si>
    <t>Ribosomal protein L13, eukaryotic/archaeal</t>
  </si>
  <si>
    <t>IPR005787</t>
  </si>
  <si>
    <t>Threonine dehydratase, biosynthetic</t>
  </si>
  <si>
    <t>IPR005792</t>
  </si>
  <si>
    <t>Protein disulphide isomerase</t>
  </si>
  <si>
    <t>IPR005793</t>
  </si>
  <si>
    <t>Formyl transferase, C-terminal</t>
  </si>
  <si>
    <t>IPR005854</t>
  </si>
  <si>
    <t>Amidophosphoribosyltransferase</t>
  </si>
  <si>
    <t>IPR005930</t>
  </si>
  <si>
    <t>Pyruvate carboxylase</t>
  </si>
  <si>
    <t>IPR005935</t>
  </si>
  <si>
    <t>Diphosphomevalonate/phosphomevalonate decarboxylase</t>
  </si>
  <si>
    <t>IPR005998</t>
  </si>
  <si>
    <t>Ribosomal protein L7, eukaryotic</t>
  </si>
  <si>
    <t>IPR006034</t>
  </si>
  <si>
    <t>Asparaginase/glutaminase-like</t>
  </si>
  <si>
    <t>IPR006110</t>
  </si>
  <si>
    <t>RNA polymerase, subunit omega/K/RPB6</t>
  </si>
  <si>
    <t>IPR006111</t>
  </si>
  <si>
    <t>Archaeal RpoK/eukaryotic RPB6 RNA polymerase subunit</t>
  </si>
  <si>
    <t>IPR006205</t>
  </si>
  <si>
    <t>Mevalonate kinase</t>
  </si>
  <si>
    <t>IPR006282</t>
  </si>
  <si>
    <t>Thiamin pyrophosphokinase</t>
  </si>
  <si>
    <t>IPR006353</t>
  </si>
  <si>
    <t>HAD-superfamily hydrolase, subfamily IIA, CECR5</t>
  </si>
  <si>
    <t>IPR006751</t>
  </si>
  <si>
    <t>TAFII55 protein, conserved region</t>
  </si>
  <si>
    <t>IPR006816</t>
  </si>
  <si>
    <t>ELMO domain</t>
  </si>
  <si>
    <t>IPR006886</t>
  </si>
  <si>
    <t>DNA-directed RNA polymerase III subunit Rpc5</t>
  </si>
  <si>
    <t>IPR006993</t>
  </si>
  <si>
    <t>SH3-binding, glutamic acid-rich protein</t>
  </si>
  <si>
    <t>IPR007018</t>
  </si>
  <si>
    <t>Mediator complex, subunit Med6</t>
  </si>
  <si>
    <t>IPR007051</t>
  </si>
  <si>
    <t>CHORD domain</t>
  </si>
  <si>
    <t>IPR007064</t>
  </si>
  <si>
    <t>Nmd3, N-terminal</t>
  </si>
  <si>
    <t>IPR007188</t>
  </si>
  <si>
    <t>Actin-related protein 2/3 complex subunit 2</t>
  </si>
  <si>
    <t>IPR007203</t>
  </si>
  <si>
    <t>ORMDL family</t>
  </si>
  <si>
    <t>IPR007206</t>
  </si>
  <si>
    <t>Protein HGH1 C-terminal</t>
  </si>
  <si>
    <t>IPR007238</t>
  </si>
  <si>
    <t>DNA primase large subunit, eukaryotic/archaeal</t>
  </si>
  <si>
    <t>IPR007277</t>
  </si>
  <si>
    <t>Svp26/Tex261</t>
  </si>
  <si>
    <t>IPR007320</t>
  </si>
  <si>
    <t>Programmed cell death protein 2, C-terminal</t>
  </si>
  <si>
    <t>IPR007373</t>
  </si>
  <si>
    <t>Thiamin pyrophosphokinase, thiamin-binding domain</t>
  </si>
  <si>
    <t>IPR007402</t>
  </si>
  <si>
    <t>Protein of unknown function DUF455</t>
  </si>
  <si>
    <t>IPR007639</t>
  </si>
  <si>
    <t>Glutaminyl-tRNA synthetase, class Ib, non-specific RNA-binding domain, N-terminal</t>
  </si>
  <si>
    <t>IPR007808</t>
  </si>
  <si>
    <t>Transcription elongation factor 1</t>
  </si>
  <si>
    <t>IPR007810</t>
  </si>
  <si>
    <t>Pep3/Vps18/deep orange</t>
  </si>
  <si>
    <t>IPR007823</t>
  </si>
  <si>
    <t>Ribosomal RNA processing protein 8</t>
  </si>
  <si>
    <t>IPR007873</t>
  </si>
  <si>
    <t>Glycosyltransferase, ALG3</t>
  </si>
  <si>
    <t>IPR008048</t>
  </si>
  <si>
    <t>DNA replication licensing factor Mcm5</t>
  </si>
  <si>
    <t>IPR008050</t>
  </si>
  <si>
    <t>DNA replication licensing factor Mcm7</t>
  </si>
  <si>
    <t>IPR008576</t>
  </si>
  <si>
    <t>Alpha-N-methyltransferase NTM1</t>
  </si>
  <si>
    <t>IPR008689</t>
  </si>
  <si>
    <t>ATP synthase, F0 complex, subunit D, mitochondrial</t>
  </si>
  <si>
    <t>IPR009332</t>
  </si>
  <si>
    <t>Mediator of RNA polymerase II transcription subunit 22</t>
  </si>
  <si>
    <t>IPR009401</t>
  </si>
  <si>
    <t>Mediator complex subunit Med13, C-terminal</t>
  </si>
  <si>
    <t>IPR009582</t>
  </si>
  <si>
    <t>Signal peptidase complex subunit Spc2/SPCS2</t>
  </si>
  <si>
    <t>IPR009723</t>
  </si>
  <si>
    <t>Pop1, N-terminal</t>
  </si>
  <si>
    <t>IPR010073</t>
  </si>
  <si>
    <t>Phosphoribosylformylglycinamidine synthase PurL</t>
  </si>
  <si>
    <t>IPR010228</t>
  </si>
  <si>
    <t>NADH:ubiquinone oxidoreductase, subunit G</t>
  </si>
  <si>
    <t>IPR010314</t>
  </si>
  <si>
    <t>E3 ubiquitin ligase, domain of unknown function DUF913</t>
  </si>
  <si>
    <t>IPR010378</t>
  </si>
  <si>
    <t>Trafficking protein particle complex subunit 13</t>
  </si>
  <si>
    <t>IPR010422</t>
  </si>
  <si>
    <t>Coiled-coil domain-containing protein 124/Oxs1</t>
  </si>
  <si>
    <t>IPR010613</t>
  </si>
  <si>
    <t>Pescadillo</t>
  </si>
  <si>
    <t>IPR010643</t>
  </si>
  <si>
    <t>Helical and beta-bridge domain</t>
  </si>
  <si>
    <t>IPR010776</t>
  </si>
  <si>
    <t>Homologous-pairing protein 2, winged helix domain</t>
  </si>
  <si>
    <t>IPR011023</t>
  </si>
  <si>
    <t>Nop2p</t>
  </si>
  <si>
    <t>IPR011078</t>
  </si>
  <si>
    <t>Pyridoxal phosphate homeostasis protein</t>
  </si>
  <si>
    <t>IPR011268</t>
  </si>
  <si>
    <t>Purine nucleoside phosphorylase</t>
  </si>
  <si>
    <t>IPR011343</t>
  </si>
  <si>
    <t>Deoxyribose-phosphate aldolase</t>
  </si>
  <si>
    <t>IPR011530</t>
  </si>
  <si>
    <t>Ribosomal RNA adenine dimethylase</t>
  </si>
  <si>
    <t>IPR011760</t>
  </si>
  <si>
    <t>Pseudouridine synthase, TruD, insertion domain</t>
  </si>
  <si>
    <t>IPR011876</t>
  </si>
  <si>
    <t>Isopentenyl-diphosphate delta-isomerase, type 1</t>
  </si>
  <si>
    <t>IPR012170</t>
  </si>
  <si>
    <t>TFIIH subunit Ssl1/p44</t>
  </si>
  <si>
    <t>IPR012293</t>
  </si>
  <si>
    <t>RNA polymerase subunit, RPB6/omega</t>
  </si>
  <si>
    <t>IPR012479</t>
  </si>
  <si>
    <t>SAP30-binding protein</t>
  </si>
  <si>
    <t>IPR012577</t>
  </si>
  <si>
    <t>NIPSNAP</t>
  </si>
  <si>
    <t>IPR012715</t>
  </si>
  <si>
    <t>T-complex protein 1, alpha subunit</t>
  </si>
  <si>
    <t>IPR012722</t>
  </si>
  <si>
    <t>T-complex protein 1, zeta subunit</t>
  </si>
  <si>
    <t>IPR012904</t>
  </si>
  <si>
    <t>8-oxoguanine DNA glycosylase, N-terminal</t>
  </si>
  <si>
    <t>IPR012912</t>
  </si>
  <si>
    <t>Plasmid pRiA4b, Orf3</t>
  </si>
  <si>
    <t>IPR012921</t>
  </si>
  <si>
    <t>Spen paralogue and orthologue SPOC, C-terminal</t>
  </si>
  <si>
    <t>IPR012993</t>
  </si>
  <si>
    <t>UME domain</t>
  </si>
  <si>
    <t>IPR013180</t>
  </si>
  <si>
    <t>Beta-catenin-like protein 1, N-terminal</t>
  </si>
  <si>
    <t>IPR013240</t>
  </si>
  <si>
    <t>DNA-directed RNA polymerase I, subunit RPA34.5</t>
  </si>
  <si>
    <t>IPR013640</t>
  </si>
  <si>
    <t>VPS4-associated protein 1</t>
  </si>
  <si>
    <t>IPR013718</t>
  </si>
  <si>
    <t>COQ9</t>
  </si>
  <si>
    <t>IPR013729</t>
  </si>
  <si>
    <t>Multiprotein bridging factor 1, N-terminal</t>
  </si>
  <si>
    <t>IPR013842</t>
  </si>
  <si>
    <t>GTP-binding protein LepA, C-terminal</t>
  </si>
  <si>
    <t>IPR013865</t>
  </si>
  <si>
    <t>Protein FAM32A</t>
  </si>
  <si>
    <t>IPR013905</t>
  </si>
  <si>
    <t>Lethal giant larvae (Lgl)-like, C-terminal domain</t>
  </si>
  <si>
    <t>IPR013919</t>
  </si>
  <si>
    <t>Peroxisome membrane protein, Pex16</t>
  </si>
  <si>
    <t>IPR013937</t>
  </si>
  <si>
    <t>Sorting nexin, C-terminal</t>
  </si>
  <si>
    <t>IPR013941</t>
  </si>
  <si>
    <t>Protein Zds1, C-terminal</t>
  </si>
  <si>
    <t>IPR013992</t>
  </si>
  <si>
    <t>Adenylate cyclase-associated CAP, N-terminal</t>
  </si>
  <si>
    <t>IPR014978</t>
  </si>
  <si>
    <t>Glutamine-Leucine-Glutamine, QLQ</t>
  </si>
  <si>
    <t>IPR015048</t>
  </si>
  <si>
    <t>Domain of unknown function DUF1899</t>
  </si>
  <si>
    <t>IPR015285</t>
  </si>
  <si>
    <t>RIO2 kinase winged helix domain, N-terminal</t>
  </si>
  <si>
    <t>IPR015342</t>
  </si>
  <si>
    <t>Peroxisome biogenesis factor 1, N-terminal, psi beta-barrel fold</t>
  </si>
  <si>
    <t>IPR015360</t>
  </si>
  <si>
    <t>XPC-binding domain</t>
  </si>
  <si>
    <t>IPR015362</t>
  </si>
  <si>
    <t>WIBG, Mago-binding</t>
  </si>
  <si>
    <t>IPR015637</t>
  </si>
  <si>
    <t>G/U mismatch-specific DNA glycosylase</t>
  </si>
  <si>
    <t>IPR016009</t>
  </si>
  <si>
    <t>tRNA methyltransferase TRMD/TRM10-type domain</t>
  </si>
  <si>
    <t>IPR016188</t>
  </si>
  <si>
    <t>PurM-like, N-terminal domain</t>
  </si>
  <si>
    <t>IPR016207</t>
  </si>
  <si>
    <t>Ketol-acid reductoisomerase, fungi</t>
  </si>
  <si>
    <t>IPR016219</t>
  </si>
  <si>
    <t>Phosphatidylethanolamine N-methyltransferase, fungi</t>
  </si>
  <si>
    <t>IPR016341</t>
  </si>
  <si>
    <t>Clathrin, heavy chain</t>
  </si>
  <si>
    <t>IPR016443</t>
  </si>
  <si>
    <t>RNA 3'-terminal phosphate cyclase type 2</t>
  </si>
  <si>
    <t>IPR016580</t>
  </si>
  <si>
    <t>Cell cycle checkpoint, Hus1</t>
  </si>
  <si>
    <t>IPR016680</t>
  </si>
  <si>
    <t>NADH dehydrogenase [ubiquinone] (complex I), alpha subcomplex, subunit 8</t>
  </si>
  <si>
    <t>IPR016696</t>
  </si>
  <si>
    <t>TRAPP I complex, subunit 5</t>
  </si>
  <si>
    <t>IPR016721</t>
  </si>
  <si>
    <t>Bet3 family</t>
  </si>
  <si>
    <t>IPR016901</t>
  </si>
  <si>
    <t>Anaphase-promoting complex subunit APC10/Doc1</t>
  </si>
  <si>
    <t>IPR016939</t>
  </si>
  <si>
    <t>Mitochondrial ribosomal protein S25</t>
  </si>
  <si>
    <t>IPR016965</t>
  </si>
  <si>
    <t>Phosphatase PHOSPHO-type</t>
  </si>
  <si>
    <t>IPR017107</t>
  </si>
  <si>
    <t>Adaptor protein complex AP-1, gamma subunit</t>
  </si>
  <si>
    <t>IPR017147</t>
  </si>
  <si>
    <t>Tricalbin</t>
  </si>
  <si>
    <t>IPR017231</t>
  </si>
  <si>
    <t>Small GTPase Tem1/Spg1</t>
  </si>
  <si>
    <t>IPR017383</t>
  </si>
  <si>
    <t>Actin-related protein 2/3 complex subunit 1</t>
  </si>
  <si>
    <t>IPR017384</t>
  </si>
  <si>
    <t>NADH dehydrogenase [ubiquinone] (complex I), alpha subcomplex subunit 1</t>
  </si>
  <si>
    <t>IPR017423</t>
  </si>
  <si>
    <t>tRNA (adenine(58)-N(1))-methyltransferase non-catalytic subunit TRM6</t>
  </si>
  <si>
    <t>IPR017665</t>
  </si>
  <si>
    <t>Guanylate kinase</t>
  </si>
  <si>
    <t>IPR017870</t>
  </si>
  <si>
    <t>FeS cluster insertion, C-terminal, conserved site</t>
  </si>
  <si>
    <t>IPR017950</t>
  </si>
  <si>
    <t>Urease active site</t>
  </si>
  <si>
    <t>IPR018027</t>
  </si>
  <si>
    <t>Asn/Gln amidotransferase</t>
  </si>
  <si>
    <t>IPR018038</t>
  </si>
  <si>
    <t>Ribosomal protein L30, conserved site</t>
  </si>
  <si>
    <t>IPR018075</t>
  </si>
  <si>
    <t>Ubiquitin-activating enzyme E1</t>
  </si>
  <si>
    <t>IPR018103</t>
  </si>
  <si>
    <t>Translationally controlled tumour protein, conserved site</t>
  </si>
  <si>
    <t>IPR018105</t>
  </si>
  <si>
    <t>Translationally controlled tumour protein</t>
  </si>
  <si>
    <t>IPR018124</t>
  </si>
  <si>
    <t>Calreticulin/calnexin, conserved site</t>
  </si>
  <si>
    <t>IPR018215</t>
  </si>
  <si>
    <t>ClpP, Ser active site</t>
  </si>
  <si>
    <t>IPR018234</t>
  </si>
  <si>
    <t>GTP cyclohydrolase I, conserved site</t>
  </si>
  <si>
    <t>IPR018281</t>
  </si>
  <si>
    <t>Ribosomal protein S3Ae, conserved site</t>
  </si>
  <si>
    <t>IPR018283</t>
  </si>
  <si>
    <t>Ribosomal protein S8e, conserved site</t>
  </si>
  <si>
    <t>IPR018515</t>
  </si>
  <si>
    <t>Tuberin-type domain</t>
  </si>
  <si>
    <t>IPR018553</t>
  </si>
  <si>
    <t>Protein of unknown function DUF2009</t>
  </si>
  <si>
    <t>IPR018564</t>
  </si>
  <si>
    <t>DNA replication checkpoint mediator, MRC1 domain</t>
  </si>
  <si>
    <t>IPR018624</t>
  </si>
  <si>
    <t>Translocation protein Sec66</t>
  </si>
  <si>
    <t>IPR018849</t>
  </si>
  <si>
    <t>Nucleolar 27S pre-rRNA processing, Urb2/Npa2, C-terminal</t>
  </si>
  <si>
    <t>IPR018961</t>
  </si>
  <si>
    <t>DnaJ homologue, subfamily C, member 28, conserved domain</t>
  </si>
  <si>
    <t>IPR018983</t>
  </si>
  <si>
    <t>U3 small nucleolar RNA-associated protein 15, C-terminal</t>
  </si>
  <si>
    <t>IPR019035</t>
  </si>
  <si>
    <t>Mediator complex, subunit Med12</t>
  </si>
  <si>
    <t>IPR019129</t>
  </si>
  <si>
    <t>Folate-sensitive fragile site protein Fra10Ac1</t>
  </si>
  <si>
    <t>IPR019156</t>
  </si>
  <si>
    <t>Ataxin-10 domain</t>
  </si>
  <si>
    <t>IPR019165</t>
  </si>
  <si>
    <t>Peptidase M76, ATP23</t>
  </si>
  <si>
    <t>IPR019185</t>
  </si>
  <si>
    <t>Integral membrane protein SYS1-related</t>
  </si>
  <si>
    <t>IPR019194</t>
  </si>
  <si>
    <t>Transcription elognation factor Eaf, N-terminal</t>
  </si>
  <si>
    <t>IPR019321</t>
  </si>
  <si>
    <t>Nucleoporin Nup88</t>
  </si>
  <si>
    <t>IPR019388</t>
  </si>
  <si>
    <t>Fat storage-inducing transmembrane protein</t>
  </si>
  <si>
    <t>IPR019455</t>
  </si>
  <si>
    <t>Acetolactate synthase, small subunit, C-terminal</t>
  </si>
  <si>
    <t>IPR019496</t>
  </si>
  <si>
    <t>Nuclear fragile X mental retardation-interacting protein 1, conserved domain</t>
  </si>
  <si>
    <t>IPR019529</t>
  </si>
  <si>
    <t>SNARE-complex protein Syntaxin-18, N-terminal</t>
  </si>
  <si>
    <t>IPR019531</t>
  </si>
  <si>
    <t>Peroxisomal membrane protein 4</t>
  </si>
  <si>
    <t>IPR020119</t>
  </si>
  <si>
    <t>Pseudouridine synthase TruD, conserved site</t>
  </si>
  <si>
    <t>IPR020559</t>
  </si>
  <si>
    <t>Phosphoribosylglycinamide synthetase, conserved site</t>
  </si>
  <si>
    <t>IPR020562</t>
  </si>
  <si>
    <t>Phosphoribosylglycinamide synthetase, N-terminal</t>
  </si>
  <si>
    <t>IPR020590</t>
  </si>
  <si>
    <t>Guanylate kinase, conserved site</t>
  </si>
  <si>
    <t>IPR020602</t>
  </si>
  <si>
    <t>GTP cyclohydrolase I domain</t>
  </si>
  <si>
    <t>IPR020605</t>
  </si>
  <si>
    <t>Octanoyltransferase, conserved site</t>
  </si>
  <si>
    <t>IPR020708</t>
  </si>
  <si>
    <t>DNA-directed RNA polymerase, 14-18kDa subunit, conserved site</t>
  </si>
  <si>
    <t>IPR020785</t>
  </si>
  <si>
    <t>Ribosomal protein L11, conserved site</t>
  </si>
  <si>
    <t>IPR020825</t>
  </si>
  <si>
    <t>Phenylalanyl-tRNA synthetase, B3/B4</t>
  </si>
  <si>
    <t>IPR021130</t>
  </si>
  <si>
    <t>Phosphoribosyl-ATP pyrophosphohydrolase-like</t>
  </si>
  <si>
    <t>IPR021278</t>
  </si>
  <si>
    <t>ATP synthase subunit K</t>
  </si>
  <si>
    <t>IPR021715</t>
  </si>
  <si>
    <t>Pre-mRNA-splicing factor SLU7 domain</t>
  </si>
  <si>
    <t>IPR021757</t>
  </si>
  <si>
    <t>Ribosomal protein L46, N-terminal</t>
  </si>
  <si>
    <t>IPR021861</t>
  </si>
  <si>
    <t>THO complex, subunit THOC1</t>
  </si>
  <si>
    <t>IPR021867</t>
  </si>
  <si>
    <t>S-adenosylmethionine-dependent methyltransferase Bmt2-like</t>
  </si>
  <si>
    <t>IPR022158</t>
  </si>
  <si>
    <t>Inositol phosphatase</t>
  </si>
  <si>
    <t>IPR022278</t>
  </si>
  <si>
    <t>Phosphoserine aminotransferase</t>
  </si>
  <si>
    <t>IPR022628</t>
  </si>
  <si>
    <t>S-adenosylmethionine synthetase, N-terminal</t>
  </si>
  <si>
    <t>IPR022630</t>
  </si>
  <si>
    <t>S-adenosylmethionine synthetase, C-terminal</t>
  </si>
  <si>
    <t>IPR022800</t>
  </si>
  <si>
    <t>Spt4/RpoE2 zinc finger</t>
  </si>
  <si>
    <t>IPR023033</t>
  </si>
  <si>
    <t>Alanine-tRNA ligase, eukaryota/bacteria</t>
  </si>
  <si>
    <t>IPR023165</t>
  </si>
  <si>
    <t>rRNA adenine dimethylase-like</t>
  </si>
  <si>
    <t>IPR023362</t>
  </si>
  <si>
    <t>PH-BEACH domain</t>
  </si>
  <si>
    <t>IPR023442</t>
  </si>
  <si>
    <t>Ribosomal protein L24e, conserved site</t>
  </si>
  <si>
    <t>IPR023485</t>
  </si>
  <si>
    <t>Phosphotyrosine protein phosphatase I</t>
  </si>
  <si>
    <t>IPR024298</t>
  </si>
  <si>
    <t>Ancestral coatomer element 1, Sec16/Sec31</t>
  </si>
  <si>
    <t>IPR024420</t>
  </si>
  <si>
    <t>TRAPP III complex, Trs85</t>
  </si>
  <si>
    <t>IPR024481</t>
  </si>
  <si>
    <t>Helicase Sen1, N-terminal</t>
  </si>
  <si>
    <t>IPR024926</t>
  </si>
  <si>
    <t>Nucleolar GTP-binding protein 1</t>
  </si>
  <si>
    <t>IPR025183</t>
  </si>
  <si>
    <t>Domain of unknown function DUF4110</t>
  </si>
  <si>
    <t>IPR025305</t>
  </si>
  <si>
    <t>UCH repeated domain</t>
  </si>
  <si>
    <t>IPR025423</t>
  </si>
  <si>
    <t>Domain of unknown function DUF4149</t>
  </si>
  <si>
    <t>IPR025762</t>
  </si>
  <si>
    <t>DFDF domain</t>
  </si>
  <si>
    <t>IPR025763</t>
  </si>
  <si>
    <t>tRNA (guanine-N-7) methyltransferase catalytic subunit Trm8, eukaryote</t>
  </si>
  <si>
    <t>IPR026015</t>
  </si>
  <si>
    <t>F1F0 ATP synthase OSCP/delta subunit, N-terminal domain superfamily</t>
  </si>
  <si>
    <t>IPR026768</t>
  </si>
  <si>
    <t>Protein FAM72</t>
  </si>
  <si>
    <t>IPR026873</t>
  </si>
  <si>
    <t>Geranylgeranyl transferase type-2 subunit beta</t>
  </si>
  <si>
    <t>IPR027271</t>
  </si>
  <si>
    <t>Acetolactate synthase/Transcription factor NikR, C-terminal</t>
  </si>
  <si>
    <t>IPR027473</t>
  </si>
  <si>
    <t>L-asparaginase, C-terminal</t>
  </si>
  <si>
    <t>IPR027500</t>
  </si>
  <si>
    <t>40S ribosomal protein S1/3, eukaryotes</t>
  </si>
  <si>
    <t>IPR027516</t>
  </si>
  <si>
    <t>Eukaryotic translation initiation factor 3 subunit C</t>
  </si>
  <si>
    <t>IPR027524</t>
  </si>
  <si>
    <t>Eukaryotic translation initiation factor 3 subunit H</t>
  </si>
  <si>
    <t>IPR027531</t>
  </si>
  <si>
    <t>Eukaryotic translation initiation factor 3 subunit F</t>
  </si>
  <si>
    <t>IPR027539</t>
  </si>
  <si>
    <t>Mitochondrial distribution and morphology protein 10</t>
  </si>
  <si>
    <t>IPR028009</t>
  </si>
  <si>
    <t>N-acetyltransferase ESCO, acetyl-transferase domain</t>
  </si>
  <si>
    <t>IPR028058</t>
  </si>
  <si>
    <t>Fis1, N-terminal tetratricopeptide repeat</t>
  </si>
  <si>
    <t>IPR028363</t>
  </si>
  <si>
    <t>DNA-directed RNA polymerase, subunit RPB6</t>
  </si>
  <si>
    <t>IPR028564</t>
  </si>
  <si>
    <t>tRNA methyltransferase TRM10-type domain</t>
  </si>
  <si>
    <t>IPR028601</t>
  </si>
  <si>
    <t>Cytosolic Fe-S cluster assembly factor NUBP1/Nbp35</t>
  </si>
  <si>
    <t>IPR028896</t>
  </si>
  <si>
    <t>Aminomethyltransferase-like</t>
  </si>
  <si>
    <t>IPR029188</t>
  </si>
  <si>
    <t>Ribosomal RNA-processing protein 14, N-terminal</t>
  </si>
  <si>
    <t>IPR029191</t>
  </si>
  <si>
    <t>Up-regulated during septation protein 1</t>
  </si>
  <si>
    <t>IPR029260</t>
  </si>
  <si>
    <t>Dual specificity/tyrosine protein phosphatase, N-terminal</t>
  </si>
  <si>
    <t>IPR029295</t>
  </si>
  <si>
    <t>Snf2, ATP coupling domain</t>
  </si>
  <si>
    <t>IPR029436</t>
  </si>
  <si>
    <t>Eukaryotic glycogen debranching enzyme, N-terminal domain</t>
  </si>
  <si>
    <t>IPR029732</t>
  </si>
  <si>
    <t>WTAP/Mum2 family</t>
  </si>
  <si>
    <t>IPR030382</t>
  </si>
  <si>
    <t>SAM-dependent methyltransferase TRM5/TYW2-type</t>
  </si>
  <si>
    <t>IPR030458</t>
  </si>
  <si>
    <t>Glycosyl hydrolases family 31, active site</t>
  </si>
  <si>
    <t>IPR030484</t>
  </si>
  <si>
    <t>Serine/threonine-protein kinase Rio2</t>
  </si>
  <si>
    <t>IPR031341</t>
  </si>
  <si>
    <t>Ribosomal RNA small subunit methyltransferase F, N-terminal</t>
  </si>
  <si>
    <t>IPR031686</t>
  </si>
  <si>
    <t>ATPsynthase alpha/beta subunit, N-terminal extension</t>
  </si>
  <si>
    <t>IPR032054</t>
  </si>
  <si>
    <t>DNA replication factor Cdt1, C-terminal</t>
  </si>
  <si>
    <t>IPR032190</t>
  </si>
  <si>
    <t>Niemann-Pick C1, N-terminal</t>
  </si>
  <si>
    <t>IPR032281</t>
  </si>
  <si>
    <t>40S ribosomal protein SA, C-terminal domain</t>
  </si>
  <si>
    <t>IPR032350</t>
  </si>
  <si>
    <t>Next to BRCA1, central domain</t>
  </si>
  <si>
    <t>IPR032405</t>
  </si>
  <si>
    <t>Kinesin-associated</t>
  </si>
  <si>
    <t>IPR032432</t>
  </si>
  <si>
    <t>Radical SAM, C-terminal extension</t>
  </si>
  <si>
    <t>IPR032440</t>
  </si>
  <si>
    <t>40S ribosomal protein S11, N-terminal</t>
  </si>
  <si>
    <t>IPR032566</t>
  </si>
  <si>
    <t>Aprataxin, C2HE/C2H2/C2HC zinc finger</t>
  </si>
  <si>
    <t>IPR033472</t>
  </si>
  <si>
    <t>RecQ mediated genome instability protein, DUF1767</t>
  </si>
  <si>
    <t>IPR033644</t>
  </si>
  <si>
    <t>Ferrochelatase, C-terminal</t>
  </si>
  <si>
    <t>IPR033659</t>
  </si>
  <si>
    <t>Ferrochelatase, N-terminal</t>
  </si>
  <si>
    <t>IPR033689</t>
  </si>
  <si>
    <t>NAD-dependent formate dehydrogenase</t>
  </si>
  <si>
    <t>IPR033728</t>
  </si>
  <si>
    <t>Threonine-tRNA ligase catalytic core domain</t>
  </si>
  <si>
    <t>IPR033859</t>
  </si>
  <si>
    <t>COP9 signalosome subunit 6</t>
  </si>
  <si>
    <t>IPR033898</t>
  </si>
  <si>
    <t>DNA-directed RNA polymerases I and III subunit AC19</t>
  </si>
  <si>
    <t>IPR033947</t>
  </si>
  <si>
    <t>Electron transfer flavoprotein, alpha subunit, N-terminal</t>
  </si>
  <si>
    <t>IPR034103</t>
  </si>
  <si>
    <t>Sm-like protein Lsm8</t>
  </si>
  <si>
    <t>IPR034157</t>
  </si>
  <si>
    <t>DNA topoisomerase 2, TOPRIM domain</t>
  </si>
  <si>
    <t>IPR034181</t>
  </si>
  <si>
    <t>Pre-mRNA-splicing factor Cwc2, RNA recognition motif</t>
  </si>
  <si>
    <t>IPR034642</t>
  </si>
  <si>
    <t>Proteasome subunit alpha6</t>
  </si>
  <si>
    <t>IPR034646</t>
  </si>
  <si>
    <t>UbiB domain, ADCK3-like</t>
  </si>
  <si>
    <t>IPR034687</t>
  </si>
  <si>
    <t>Elongator complex protein 3-like</t>
  </si>
  <si>
    <t>IPR034690</t>
  </si>
  <si>
    <t>Endolysin T4 type</t>
  </si>
  <si>
    <t>IPR034737</t>
  </si>
  <si>
    <t>Translationally controlled tumour protein (TCTP) domain</t>
  </si>
  <si>
    <t>IPR035549</t>
  </si>
  <si>
    <t>Bem1/Scd2, SH3 domain 2</t>
  </si>
  <si>
    <t>IPR035654</t>
  </si>
  <si>
    <t>Elongation factor 4, domain IV</t>
  </si>
  <si>
    <t>IPR035680</t>
  </si>
  <si>
    <t>Hydroxyacylglutathione hydrolase, MBL domain</t>
  </si>
  <si>
    <t>IPR035698</t>
  </si>
  <si>
    <t>DNA-directed RNA polymerase III subunit RPC1, C-terminal</t>
  </si>
  <si>
    <t>IPR035699</t>
  </si>
  <si>
    <t>Dynein heavy chain, hydrolytic ATP-binding dynein motor region</t>
  </si>
  <si>
    <t>IPR035800</t>
  </si>
  <si>
    <t>Sla1, first SH3 domain</t>
  </si>
  <si>
    <t>IPR035907</t>
  </si>
  <si>
    <t>7,8-Dihydro-6-hydroxymethylpterin-pyrophosphokinase HPPK superfamily</t>
  </si>
  <si>
    <t>IPR035913</t>
  </si>
  <si>
    <t>RPB5-like RNA polymerase subunit superfamily</t>
  </si>
  <si>
    <t>IPR035970</t>
  </si>
  <si>
    <t>Ribosomal protein L19/L19e superfamily</t>
  </si>
  <si>
    <t>IPR036126</t>
  </si>
  <si>
    <t>Tubulin binding cofactor A superfamily</t>
  </si>
  <si>
    <t>IPR036152</t>
  </si>
  <si>
    <t>Asparaginase/glutaminase-like superfamily</t>
  </si>
  <si>
    <t>IPR036161</t>
  </si>
  <si>
    <t>RPB6/omega subunit-like superfamily</t>
  </si>
  <si>
    <t>IPR036228</t>
  </si>
  <si>
    <t>ATP synthase, F0 complex, subunit D superfamily, mitochondrial</t>
  </si>
  <si>
    <t>IPR036371</t>
  </si>
  <si>
    <t>Thiamin pyrophosphokinase, thiamin-binding domain superfamily</t>
  </si>
  <si>
    <t>IPR036373</t>
  </si>
  <si>
    <t>Ribosomal protein L17 superfamily</t>
  </si>
  <si>
    <t>IPR036416</t>
  </si>
  <si>
    <t>Peptidyl-tRNA hydrolase superfamily</t>
  </si>
  <si>
    <t>IPR036464</t>
  </si>
  <si>
    <t>Rubisco LSMT, substrate-binding domain superfamily</t>
  </si>
  <si>
    <t>IPR036521</t>
  </si>
  <si>
    <t>Signal recognition particle, subunit SRP19-like superfamily</t>
  </si>
  <si>
    <t>IPR036524</t>
  </si>
  <si>
    <t>Frataxin/CyaY superfamily</t>
  </si>
  <si>
    <t>IPR036690</t>
  </si>
  <si>
    <t>Ferrodoxin-fold anticodon-binding domain superfamily</t>
  </si>
  <si>
    <t>IPR036704</t>
  </si>
  <si>
    <t>Ribonuclease E inhibitor RraA/RraA-like superfamily</t>
  </si>
  <si>
    <t>IPR037013</t>
  </si>
  <si>
    <t>Glutathione synthase, substrate-binding domain superfamily</t>
  </si>
  <si>
    <t>IPR037177</t>
  </si>
  <si>
    <t>Dynein light chain superfamily</t>
  </si>
  <si>
    <t>IPR037232</t>
  </si>
  <si>
    <t>NADH:ubiquinone oxidoreductase, 30kDa subunit superfamily</t>
  </si>
  <si>
    <t>IPR037986</t>
  </si>
  <si>
    <t>Dilute domain-containing protein, fungi, CBD domain</t>
  </si>
  <si>
    <t>IPR038019</t>
  </si>
  <si>
    <t>Phosphoribosyl-AMP cyclohydrolase domain superfamily</t>
  </si>
  <si>
    <t>IPR038252</t>
  </si>
  <si>
    <t>Ubiquitin-activating enzyme E1, C-terminal domain superfamily</t>
  </si>
  <si>
    <t>IPR038274</t>
  </si>
  <si>
    <t>Atg6/Beclin C-terminal domain superfamily</t>
  </si>
  <si>
    <t>IPR038356</t>
  </si>
  <si>
    <t>Tma16 superfamily</t>
  </si>
  <si>
    <t>IPR038363</t>
  </si>
  <si>
    <t>LepA, C-terminal domain superfamily</t>
  </si>
  <si>
    <t>IPR038427</t>
  </si>
  <si>
    <t>MED22 superfamily</t>
  </si>
  <si>
    <t>IPR038437</t>
  </si>
  <si>
    <t>GINS complex, subunit Psf3 superfamily</t>
  </si>
  <si>
    <t>IPR038535</t>
  </si>
  <si>
    <t>CCR4-NOT subunit 1, TTP binding domain superfamily</t>
  </si>
  <si>
    <t>IPR038567</t>
  </si>
  <si>
    <t>Transcription elongation factor 1 superfamily</t>
  </si>
  <si>
    <t>IPR038657</t>
  </si>
  <si>
    <t>Ribosomal protein L19 superfamily</t>
  </si>
  <si>
    <t>IPR039397</t>
  </si>
  <si>
    <t>RagA/B</t>
  </si>
  <si>
    <t>IPR039486</t>
  </si>
  <si>
    <t>Mug56/Spo71, PH domain</t>
  </si>
  <si>
    <t>IPR039557</t>
  </si>
  <si>
    <t>AHAS, ACT domain</t>
  </si>
  <si>
    <t>IPR040183</t>
  </si>
  <si>
    <t>THUMP domain-containing protein 1-like</t>
  </si>
  <si>
    <t>IPR040455</t>
  </si>
  <si>
    <t>Atg6, BARA domain</t>
  </si>
  <si>
    <t>IPR040725</t>
  </si>
  <si>
    <t>PheRS, DNA binding domain 3</t>
  </si>
  <si>
    <t>IPR040815</t>
  </si>
  <si>
    <t>Nas2, N-terminal</t>
  </si>
  <si>
    <t>IPR040896</t>
  </si>
  <si>
    <t>26S proteasome regulatory subunit RPN5, C-terminal domain</t>
  </si>
  <si>
    <t>IPR040909</t>
  </si>
  <si>
    <t>E3 ubiquitin-protein ligase CHFR, cysteine rich domain with multizinc binding</t>
  </si>
  <si>
    <t>IPR040919</t>
  </si>
  <si>
    <t>Asparaginase/glutaminase, C-terminal</t>
  </si>
  <si>
    <t>IPR041112</t>
  </si>
  <si>
    <t>Nuf2, DHR10 domain</t>
  </si>
  <si>
    <t>IPR041174</t>
  </si>
  <si>
    <t>Krr1, KH1 domain</t>
  </si>
  <si>
    <t>IPR041178</t>
  </si>
  <si>
    <t>RPA43, OB domain</t>
  </si>
  <si>
    <t>IPR041672</t>
  </si>
  <si>
    <t>Bap31/Bap29 cytoplasmic coiled-coil domain</t>
  </si>
  <si>
    <t>IPR041692</t>
  </si>
  <si>
    <t>HHH domain 9</t>
  </si>
  <si>
    <t>IPR041708</t>
  </si>
  <si>
    <t>Pseudouridine synthase PUS1/ PUS2-like</t>
  </si>
  <si>
    <t>IPR041921</t>
  </si>
  <si>
    <t>NADH-quinone oxidoreductase subunit E, N-terminal</t>
  </si>
  <si>
    <t>IPR041991</t>
  </si>
  <si>
    <t>Eukaryotic Ribosomal Protein L27, KOW domain</t>
  </si>
  <si>
    <t>IPR042063</t>
  </si>
  <si>
    <t>Ubiquitin-activating enzyme E1, SCCH domain</t>
  </si>
  <si>
    <t>IPR042114</t>
  </si>
  <si>
    <t>Aspartyl/glutamyl-tRNA(Asn/Gln) amidotransferase, C-terminal, domain 1</t>
  </si>
  <si>
    <t>IPR042180</t>
  </si>
  <si>
    <t>Intermediate filament, rod domain, coil 1B</t>
  </si>
  <si>
    <t>IPR042228</t>
  </si>
  <si>
    <t>Dynein heavy chain, domain 2, C-terminal</t>
  </si>
  <si>
    <t>IPR042526</t>
  </si>
  <si>
    <t>Autophagy protein Atg5, helix rich domain</t>
  </si>
  <si>
    <t>IPR042533</t>
  </si>
  <si>
    <t>Nucleoporin, Nup155-like, C-terminal, subdomain 1</t>
  </si>
  <si>
    <t>IPR042537</t>
  </si>
  <si>
    <t>Nucleoporin, Nup155-like, C-terminal, subdomain 2</t>
  </si>
  <si>
    <t>IPR042558</t>
  </si>
  <si>
    <t>Glutaminyl-tRNA synthetase, class Ib, non-specific RNA-binding domain, N-terminal, subdomain 1</t>
  </si>
  <si>
    <t>IPR043134</t>
  </si>
  <si>
    <t>GTP cyclohydrolase I, N-terminal domain</t>
  </si>
  <si>
    <t>IPR043157</t>
  </si>
  <si>
    <t>Dynein heavy chain, AAA1 domain, small subdomain</t>
  </si>
  <si>
    <t>IPR043160</t>
  </si>
  <si>
    <t>Dynein heavy chain, C-terminal domain, barrel region</t>
  </si>
  <si>
    <t>IPR000509</t>
  </si>
  <si>
    <t>Ribosomal protein L36e</t>
  </si>
  <si>
    <t>IPR000711</t>
  </si>
  <si>
    <t>ATPase, OSCP/delta subunit</t>
  </si>
  <si>
    <t>IPR000764</t>
  </si>
  <si>
    <t>Uridine kinase-like</t>
  </si>
  <si>
    <t>IPR001014</t>
  </si>
  <si>
    <t>Ribosomal protein L23/L25, conserved site</t>
  </si>
  <si>
    <t>IPR001147</t>
  </si>
  <si>
    <t>Ribosomal protein L21e</t>
  </si>
  <si>
    <t>IPR001194</t>
  </si>
  <si>
    <t>cDENN domain</t>
  </si>
  <si>
    <t>IPR001266</t>
  </si>
  <si>
    <t>Ribosomal protein S19e</t>
  </si>
  <si>
    <t>IPR001351</t>
  </si>
  <si>
    <t>Ribosomal protein S3, C-terminal</t>
  </si>
  <si>
    <t>IPR001464</t>
  </si>
  <si>
    <t>Annexin</t>
  </si>
  <si>
    <t>IPR001469</t>
  </si>
  <si>
    <t>ATP synthase, F1 complex, delta/epsilon subunit</t>
  </si>
  <si>
    <t>IPR001604</t>
  </si>
  <si>
    <t>DNA/RNA non-specific endonuclease</t>
  </si>
  <si>
    <t>IPR001732</t>
  </si>
  <si>
    <t>UDP-glucose/GDP-mannose dehydrogenase, N-terminal</t>
  </si>
  <si>
    <t>IPR001783</t>
  </si>
  <si>
    <t>Lumazine-binding protein</t>
  </si>
  <si>
    <t>IPR001945</t>
  </si>
  <si>
    <t>RAD3/XPD family</t>
  </si>
  <si>
    <t>IPR001976</t>
  </si>
  <si>
    <t>Ribosomal protein S24e</t>
  </si>
  <si>
    <t>IPR002056</t>
  </si>
  <si>
    <t>Protein import receptor MAS20</t>
  </si>
  <si>
    <t>IPR002320</t>
  </si>
  <si>
    <t>Threonine-tRNA ligase, class IIa</t>
  </si>
  <si>
    <t>IPR002646</t>
  </si>
  <si>
    <t>Poly A polymerase, head domain</t>
  </si>
  <si>
    <t>IPR002675</t>
  </si>
  <si>
    <t>Ribosomal protein L38e</t>
  </si>
  <si>
    <t>IPR002733</t>
  </si>
  <si>
    <t>AMMECR1 domain</t>
  </si>
  <si>
    <t>IPR002755</t>
  </si>
  <si>
    <t>DNA primase, small subunit</t>
  </si>
  <si>
    <t>IPR002761</t>
  </si>
  <si>
    <t>Diphthamide synthase domain</t>
  </si>
  <si>
    <t>IPR002769</t>
  </si>
  <si>
    <t>Translation initiation factor IF6</t>
  </si>
  <si>
    <t>IPR002809</t>
  </si>
  <si>
    <t>Integral membrane protein EMC3/TMCO1-like</t>
  </si>
  <si>
    <t>IPR002882</t>
  </si>
  <si>
    <t>LPPG:FO 2-phospho-L-lactate transferase CofD/UPF0052</t>
  </si>
  <si>
    <t>IPR003038</t>
  </si>
  <si>
    <t>DAD/Ost2</t>
  </si>
  <si>
    <t>IPR003173</t>
  </si>
  <si>
    <t>Transcriptional coactivator p15 (PC4)</t>
  </si>
  <si>
    <t>IPR003285</t>
  </si>
  <si>
    <t>Eukaryotic peptide chain release factor GTP-binding subunit</t>
  </si>
  <si>
    <t>IPR003701</t>
  </si>
  <si>
    <t>DNA double-strand break repair protein Mre11</t>
  </si>
  <si>
    <t>IPR003732</t>
  </si>
  <si>
    <t>D-aminoacyl-tRNA deacylase DTD</t>
  </si>
  <si>
    <t>IPR003782</t>
  </si>
  <si>
    <t>Copper chaperone SCO1/SenC</t>
  </si>
  <si>
    <t>IPR003888</t>
  </si>
  <si>
    <t>FY-rich, N-terminal</t>
  </si>
  <si>
    <t>IPR003889</t>
  </si>
  <si>
    <t>FY-rich, C-terminal</t>
  </si>
  <si>
    <t>IPR004044</t>
  </si>
  <si>
    <t>K Homology domain, type 2</t>
  </si>
  <si>
    <t>IPR004098</t>
  </si>
  <si>
    <t>Prp18</t>
  </si>
  <si>
    <t>IPR004115</t>
  </si>
  <si>
    <t>GAD-like domain superfamily</t>
  </si>
  <si>
    <t>IPR004206</t>
  </si>
  <si>
    <t>mRNA triphosphatase Cet1-like</t>
  </si>
  <si>
    <t>IPR004273</t>
  </si>
  <si>
    <t>Dynein heavy chain region D6 P-loop domain</t>
  </si>
  <si>
    <t>IPR004344</t>
  </si>
  <si>
    <t>Tubulin-tyrosine ligase/Tubulin polyglutamylase</t>
  </si>
  <si>
    <t>IPR004353</t>
  </si>
  <si>
    <t>Vacuolar fusion protein Mon1</t>
  </si>
  <si>
    <t>IPR004450</t>
  </si>
  <si>
    <t>Threonine synthase-like</t>
  </si>
  <si>
    <t>IPR004511</t>
  </si>
  <si>
    <t>Phosphoadenosine phosphosulphate/adenosine 5'-phosphosulphate reductase</t>
  </si>
  <si>
    <t>IPR004572</t>
  </si>
  <si>
    <t>Protoporphyrinogen oxidase</t>
  </si>
  <si>
    <t>IPR004575</t>
  </si>
  <si>
    <t>Cdk-activating kinase assembly factor MAT1/Tfb3</t>
  </si>
  <si>
    <t>IPR004789</t>
  </si>
  <si>
    <t>Acetolactate synthase, small subunit</t>
  </si>
  <si>
    <t>IPR004802</t>
  </si>
  <si>
    <t>tRNA pseudouridine synthase B family</t>
  </si>
  <si>
    <t>IPR004854</t>
  </si>
  <si>
    <t>Ubiquitin fusion degradation protein Ufd1-like</t>
  </si>
  <si>
    <t>IPR004907</t>
  </si>
  <si>
    <t>ATPase, V1 complex, subunit C</t>
  </si>
  <si>
    <t>IPR004932</t>
  </si>
  <si>
    <t>Retrieval of early ER protein Rer1</t>
  </si>
  <si>
    <t>IPR004953</t>
  </si>
  <si>
    <t>EB1, C-terminal</t>
  </si>
  <si>
    <t>IPR005164</t>
  </si>
  <si>
    <t>Allantoicase</t>
  </si>
  <si>
    <t>IPR005344</t>
  </si>
  <si>
    <t>TMEM33/Pom33 family</t>
  </si>
  <si>
    <t>IPR005352</t>
  </si>
  <si>
    <t>Erg28</t>
  </si>
  <si>
    <t>IPR005511</t>
  </si>
  <si>
    <t>Senescence marker protein-30 (SMP-30)</t>
  </si>
  <si>
    <t>IPR005550</t>
  </si>
  <si>
    <t>Kinetochore protein Ndc80</t>
  </si>
  <si>
    <t>IPR005570</t>
  </si>
  <si>
    <t>RNA polymerase, Rpb8</t>
  </si>
  <si>
    <t>IPR005637</t>
  </si>
  <si>
    <t>TAP C-terminal (TAP-C) domain</t>
  </si>
  <si>
    <t>IPR005703</t>
  </si>
  <si>
    <t>Ribosomal protein S3, eukaryotic/archaeal</t>
  </si>
  <si>
    <t>IPR005805</t>
  </si>
  <si>
    <t>Rieske iron-sulphur protein, C-terminal</t>
  </si>
  <si>
    <t>IPR006155</t>
  </si>
  <si>
    <t>Josephin domain</t>
  </si>
  <si>
    <t>IPR006329</t>
  </si>
  <si>
    <t>AMP deaminase</t>
  </si>
  <si>
    <t>IPR006760</t>
  </si>
  <si>
    <t>Endosulphine</t>
  </si>
  <si>
    <t>IPR006786</t>
  </si>
  <si>
    <t>Pinin/SDK/MemA protein</t>
  </si>
  <si>
    <t>IPR006813</t>
  </si>
  <si>
    <t>Glycosyl transferase, family 17</t>
  </si>
  <si>
    <t>IPR006941</t>
  </si>
  <si>
    <t>Ribonuclease CAF1</t>
  </si>
  <si>
    <t>IPR007005</t>
  </si>
  <si>
    <t>XAP5 protein</t>
  </si>
  <si>
    <t>IPR007149</t>
  </si>
  <si>
    <t>Leo1-like protein</t>
  </si>
  <si>
    <t>IPR007174</t>
  </si>
  <si>
    <t>Las1</t>
  </si>
  <si>
    <t>IPR007191</t>
  </si>
  <si>
    <t>Sec8 exocyst complex component specific domain</t>
  </si>
  <si>
    <t>IPR007193</t>
  </si>
  <si>
    <t>Up-frameshift suppressor 2, C-terminal</t>
  </si>
  <si>
    <t>IPR007205</t>
  </si>
  <si>
    <t>Protein HGH1 N-terminal</t>
  </si>
  <si>
    <t>IPR007217</t>
  </si>
  <si>
    <t>Per1-like</t>
  </si>
  <si>
    <t>IPR007231</t>
  </si>
  <si>
    <t>Nucleoporin interacting component Nup93/Nic96</t>
  </si>
  <si>
    <t>IPR007239</t>
  </si>
  <si>
    <t>Autophagy-related protein 5</t>
  </si>
  <si>
    <t>IPR007246</t>
  </si>
  <si>
    <t>GPI transamidase component Gaa1</t>
  </si>
  <si>
    <t>IPR007257</t>
  </si>
  <si>
    <t>DNA replication complex GINS protein Psf2</t>
  </si>
  <si>
    <t>IPR007258</t>
  </si>
  <si>
    <t>Vps52</t>
  </si>
  <si>
    <t>IPR007262</t>
  </si>
  <si>
    <t>Vps55/LEPROT</t>
  </si>
  <si>
    <t>IPR007319</t>
  </si>
  <si>
    <t>Small-subunit processome, Utp21</t>
  </si>
  <si>
    <t>IPR007651</t>
  </si>
  <si>
    <t>Lipin, N-terminal</t>
  </si>
  <si>
    <t>IPR007704</t>
  </si>
  <si>
    <t>GPI mannosyltransferase 1</t>
  </si>
  <si>
    <t>IPR007716</t>
  </si>
  <si>
    <t>NPL4, zinc-binding putative</t>
  </si>
  <si>
    <t>IPR007720</t>
  </si>
  <si>
    <t>N-acetylglucosaminyl transferase component</t>
  </si>
  <si>
    <t>IPR007846</t>
  </si>
  <si>
    <t>RNA-recognition motif (RRM) Nup35-type domain</t>
  </si>
  <si>
    <t>IPR007849</t>
  </si>
  <si>
    <t>ATPase assembly factor ATP10</t>
  </si>
  <si>
    <t>IPR007854</t>
  </si>
  <si>
    <t>Pre-mRNA polyadenylation factor Fip1 domain</t>
  </si>
  <si>
    <t>IPR008010</t>
  </si>
  <si>
    <t>Tapt1 family</t>
  </si>
  <si>
    <t>IPR008045</t>
  </si>
  <si>
    <t>DNA replication licensing factor Mcm2</t>
  </si>
  <si>
    <t>IPR008268</t>
  </si>
  <si>
    <t>Peptidase S16, active site</t>
  </si>
  <si>
    <t>IPR008386</t>
  </si>
  <si>
    <t>ATP synthase, F0 complex, subunit E, mitochondrial</t>
  </si>
  <si>
    <t>IPR008409</t>
  </si>
  <si>
    <t>Pre-mRNA-splicing factor SPF27</t>
  </si>
  <si>
    <t>IPR008688</t>
  </si>
  <si>
    <t>ATP synthase, F0 complex, subunit B/MI25</t>
  </si>
  <si>
    <t>IPR008839</t>
  </si>
  <si>
    <t>Mitochondrial distribution and morphology family 33, fungi</t>
  </si>
  <si>
    <t>IPR008913</t>
  </si>
  <si>
    <t>Zinc finger, CHY-type</t>
  </si>
  <si>
    <t>IPR009044</t>
  </si>
  <si>
    <t>ssDNA-binding transcriptional regulator</t>
  </si>
  <si>
    <t>IPR009049</t>
  </si>
  <si>
    <t>Argininosuccinate lyase</t>
  </si>
  <si>
    <t>IPR009360</t>
  </si>
  <si>
    <t>Pre-mRNA-splicing factor Isy1</t>
  </si>
  <si>
    <t>IPR009448</t>
  </si>
  <si>
    <t>UDP-glucose:Glycoprotein Glucosyltransferase</t>
  </si>
  <si>
    <t>IPR009543</t>
  </si>
  <si>
    <t>Vacuolar protein sorting-associated protein 13, SHR-binding domain</t>
  </si>
  <si>
    <t>IPR009563</t>
  </si>
  <si>
    <t>Sjoegren syndrome/scleroderma autoantigen 1</t>
  </si>
  <si>
    <t>IPR009567</t>
  </si>
  <si>
    <t>Store-operated calcium entry-associated regulatory factor</t>
  </si>
  <si>
    <t>IPR009674</t>
  </si>
  <si>
    <t>DNA-directed RNA polymerase I subunit RPA2, domain 4</t>
  </si>
  <si>
    <t>IPR009771</t>
  </si>
  <si>
    <t>Ribosome control protein 1</t>
  </si>
  <si>
    <t>IPR010301</t>
  </si>
  <si>
    <t>Nucleolar, Nop52</t>
  </si>
  <si>
    <t>IPR010309</t>
  </si>
  <si>
    <t>E3 ubiquitin ligase, domain of unknown function DUF908</t>
  </si>
  <si>
    <t>IPR010414</t>
  </si>
  <si>
    <t>Protein FRG1</t>
  </si>
  <si>
    <t>IPR010655</t>
  </si>
  <si>
    <t>Pre-mRNA cleavage complex subunit Clp1, C-terminal</t>
  </si>
  <si>
    <t>IPR010722</t>
  </si>
  <si>
    <t>Biotin and thiamin synthesis-associated domain</t>
  </si>
  <si>
    <t>IPR010729</t>
  </si>
  <si>
    <t>Ribosomal protein L47, mitochondrial</t>
  </si>
  <si>
    <t>IPR010770</t>
  </si>
  <si>
    <t>Ecd family</t>
  </si>
  <si>
    <t>IPR011387</t>
  </si>
  <si>
    <t>Translation initiation factor 2A</t>
  </si>
  <si>
    <t>IPR011419</t>
  </si>
  <si>
    <t>ATP12, ATP synthase F1-assembly protein</t>
  </si>
  <si>
    <t>IPR011421</t>
  </si>
  <si>
    <t>BCNT-C domain</t>
  </si>
  <si>
    <t>IPR011422</t>
  </si>
  <si>
    <t>BRCA1-associated 2</t>
  </si>
  <si>
    <t>IPR011537</t>
  </si>
  <si>
    <t>NADH ubiquinone oxidoreductase, F subunit</t>
  </si>
  <si>
    <t>IPR011541</t>
  </si>
  <si>
    <t>Nickel/cobalt transporter, high-affinity</t>
  </si>
  <si>
    <t>IPR011553</t>
  </si>
  <si>
    <t>Translocation protein Sec62, ascomycota</t>
  </si>
  <si>
    <t>IPR011679</t>
  </si>
  <si>
    <t>Endoplasmic reticulum resident protein 29, C-terminal</t>
  </si>
  <si>
    <t>IPR011987</t>
  </si>
  <si>
    <t>ATPase, V1 complex, subunit H, C-terminal</t>
  </si>
  <si>
    <t>IPR012131</t>
  </si>
  <si>
    <t>Histidinol dehydrogenase</t>
  </si>
  <si>
    <t>IPR012486</t>
  </si>
  <si>
    <t>Far11/STRP, N-terminal</t>
  </si>
  <si>
    <t>IPR012583</t>
  </si>
  <si>
    <t>Pre-rRNA-processing protein RIX1, N-terminal</t>
  </si>
  <si>
    <t>IPR012725</t>
  </si>
  <si>
    <t>Chaperone DnaK</t>
  </si>
  <si>
    <t>IPR012791</t>
  </si>
  <si>
    <t>3-oxoacid CoA-transferase, subunit B</t>
  </si>
  <si>
    <t>IPR012879</t>
  </si>
  <si>
    <t>Protein of unknown function DUF1682</t>
  </si>
  <si>
    <t>IPR012916</t>
  </si>
  <si>
    <t>RED-like, N-terminal</t>
  </si>
  <si>
    <t>IPR012920</t>
  </si>
  <si>
    <t>Ribosomal RNA methyltransferase, Spb1, C-terminal</t>
  </si>
  <si>
    <t>IPR012960</t>
  </si>
  <si>
    <t>Dyskerin-like</t>
  </si>
  <si>
    <t>IPR012977</t>
  </si>
  <si>
    <t>Uncharacterised domain NUC130/133, N-terminal</t>
  </si>
  <si>
    <t>IPR013136</t>
  </si>
  <si>
    <t>WSTF/Acf1/Cbp146</t>
  </si>
  <si>
    <t>IPR013170</t>
  </si>
  <si>
    <t>mRNA splicing factor Cwf21 domain</t>
  </si>
  <si>
    <t>IPR013241</t>
  </si>
  <si>
    <t>RNase P, subunit Pop3</t>
  </si>
  <si>
    <t>IPR013566</t>
  </si>
  <si>
    <t>EF hand associated, type-1</t>
  </si>
  <si>
    <t>IPR013602</t>
  </si>
  <si>
    <t>Dynein heavy chain, domain-2</t>
  </si>
  <si>
    <t>IPR013627</t>
  </si>
  <si>
    <t>DNA polymerase alpha, subunit B N-terminal</t>
  </si>
  <si>
    <t>IPR013855</t>
  </si>
  <si>
    <t>Cdc37, N-terminal domain</t>
  </si>
  <si>
    <t>IPR013863</t>
  </si>
  <si>
    <t>Vacuolar import/degradation Vid27, C-terminal</t>
  </si>
  <si>
    <t>IPR013889</t>
  </si>
  <si>
    <t>Karyogamy protein, KAR9</t>
  </si>
  <si>
    <t>IPR013906</t>
  </si>
  <si>
    <t>Eukaryotic translation initiation factor 3 subunit J</t>
  </si>
  <si>
    <t>IPR013939</t>
  </si>
  <si>
    <t>Regulatory subunit Dfp1/Him1, central region</t>
  </si>
  <si>
    <t>IPR013953</t>
  </si>
  <si>
    <t>FACT complex subunit Spt16 domain</t>
  </si>
  <si>
    <t>IPR014026</t>
  </si>
  <si>
    <t>UDP-glucose/GDP-mannose dehydrogenase, dimerisation</t>
  </si>
  <si>
    <t>IPR014027</t>
  </si>
  <si>
    <t>UDP-glucose/GDP-mannose dehydrogenase, C-terminal</t>
  </si>
  <si>
    <t>IPR014039</t>
  </si>
  <si>
    <t>Translation elongation factor EFTs/EF1B, dimerisation</t>
  </si>
  <si>
    <t>IPR014709</t>
  </si>
  <si>
    <t>Glutathione synthase, C-terminal, eukaryotic</t>
  </si>
  <si>
    <t>IPR014731</t>
  </si>
  <si>
    <t>Electron transfer flavoprotein, alpha subunit, C-terminal</t>
  </si>
  <si>
    <t>IPR014732</t>
  </si>
  <si>
    <t>Orotidine 5'-phosphate decarboxylase</t>
  </si>
  <si>
    <t>IPR014808</t>
  </si>
  <si>
    <t>DNA replication factor Dna2, N-terminal</t>
  </si>
  <si>
    <t>IPR014813</t>
  </si>
  <si>
    <t>Guanine nucleotide-binding protein-like 3, N-terminal domain</t>
  </si>
  <si>
    <t>IPR015222</t>
  </si>
  <si>
    <t>Phosphatidate cytidylyltransferase, mitochondrial</t>
  </si>
  <si>
    <t>IPR015408</t>
  </si>
  <si>
    <t>Zinc finger, Mcm10/DnaG-type</t>
  </si>
  <si>
    <t>IPR015877</t>
  </si>
  <si>
    <t>Cdk-activating kinase assembly factor MAT1, centre</t>
  </si>
  <si>
    <t>IPR016900</t>
  </si>
  <si>
    <t>Alpha-2-glucosyltransferase Alg10</t>
  </si>
  <si>
    <t>IPR017117</t>
  </si>
  <si>
    <t>Ribonuclease Nob1, eukaryote</t>
  </si>
  <si>
    <t>IPR017476</t>
  </si>
  <si>
    <t>UDP-glucose/GDP-mannose dehydrogenase</t>
  </si>
  <si>
    <t>IPR018206</t>
  </si>
  <si>
    <t>Electron transfer flavoprotein subunit alpha, conserved site</t>
  </si>
  <si>
    <t>IPR018325</t>
  </si>
  <si>
    <t>Rad4/PNGase transglutaminase-like fold</t>
  </si>
  <si>
    <t>IPR018327</t>
  </si>
  <si>
    <t>Rad4 beta-hairpin domain 2</t>
  </si>
  <si>
    <t>IPR018328</t>
  </si>
  <si>
    <t>Rad4 beta-hairpin domain 3</t>
  </si>
  <si>
    <t>IPR018607</t>
  </si>
  <si>
    <t>Chromosome transmission fidelity protein 8</t>
  </si>
  <si>
    <t>IPR018609</t>
  </si>
  <si>
    <t>Bud13</t>
  </si>
  <si>
    <t>IPR018612</t>
  </si>
  <si>
    <t>Domain of unknown function DUF2040</t>
  </si>
  <si>
    <t>IPR018617</t>
  </si>
  <si>
    <t>Ima1, N-terminal domain</t>
  </si>
  <si>
    <t>IPR018794</t>
  </si>
  <si>
    <t>Uncharacterised protein family UPF0538</t>
  </si>
  <si>
    <t>IPR018819</t>
  </si>
  <si>
    <t>Nur1/Mug154</t>
  </si>
  <si>
    <t>IPR018851</t>
  </si>
  <si>
    <t>Borealin, N-terminal</t>
  </si>
  <si>
    <t>IPR018965</t>
  </si>
  <si>
    <t>Ubiquitin-activating enzyme E1, C-terminal</t>
  </si>
  <si>
    <t>IPR018996</t>
  </si>
  <si>
    <t>Man1/Src1, C-terminal</t>
  </si>
  <si>
    <t>IPR019009</t>
  </si>
  <si>
    <t>Signal recognition particle receptor, beta subunit</t>
  </si>
  <si>
    <t>IPR019128</t>
  </si>
  <si>
    <t>Sister chromatid cohesion protein Dcc1</t>
  </si>
  <si>
    <t>IPR019134</t>
  </si>
  <si>
    <t>Cactin, C-terminal</t>
  </si>
  <si>
    <t>IPR019136</t>
  </si>
  <si>
    <t>Transcription factor IIIC subunit 5, HTH domain</t>
  </si>
  <si>
    <t>IPR019175</t>
  </si>
  <si>
    <t>Prp31 C-terminal</t>
  </si>
  <si>
    <t>IPR019186</t>
  </si>
  <si>
    <t>Nucleolar protein 12</t>
  </si>
  <si>
    <t>IPR019349</t>
  </si>
  <si>
    <t>Ribosomal protein S24/S35, mitochondrial, conserved domain</t>
  </si>
  <si>
    <t>IPR019400</t>
  </si>
  <si>
    <t>Peptidase C65, otubain</t>
  </si>
  <si>
    <t>IPR019409</t>
  </si>
  <si>
    <t>FMP27, domain of unknown function DUF2405</t>
  </si>
  <si>
    <t>IPR019441</t>
  </si>
  <si>
    <t>FMP27, GFWDK domain</t>
  </si>
  <si>
    <t>IPR019446</t>
  </si>
  <si>
    <t>Domain of unknown function DUF2431</t>
  </si>
  <si>
    <t>IPR019447</t>
  </si>
  <si>
    <t>DNA/RNA-binding protein Kin17, conserved domain</t>
  </si>
  <si>
    <t>IPR019605</t>
  </si>
  <si>
    <t>Misato Segment II tubulin-like domain</t>
  </si>
  <si>
    <t>IPR020546</t>
  </si>
  <si>
    <t>ATP synthase, F1 complex, delta/epsilon subunit, N-terminal</t>
  </si>
  <si>
    <t>IPR020560</t>
  </si>
  <si>
    <t>Phosphoribosylglycinamide synthetase, C-domain</t>
  </si>
  <si>
    <t>IPR020628</t>
  </si>
  <si>
    <t>Formate-tetrahydrofolate ligase, FTHFS, conserved site</t>
  </si>
  <si>
    <t>IPR020821</t>
  </si>
  <si>
    <t>Extracellular Endonuclease, subunit A</t>
  </si>
  <si>
    <t>IPR020827</t>
  </si>
  <si>
    <t>Asparaginase/glutaminase, active site 1</t>
  </si>
  <si>
    <t>IPR020839</t>
  </si>
  <si>
    <t>Stromalin conservative domain</t>
  </si>
  <si>
    <t>IPR021056</t>
  </si>
  <si>
    <t>Mitochondrial import inner membrane translocase subunit Tim54</t>
  </si>
  <si>
    <t>IPR021346</t>
  </si>
  <si>
    <t>Translation machinery-associated protein 16</t>
  </si>
  <si>
    <t>IPR021565</t>
  </si>
  <si>
    <t>Rabenosyn, Rab binding domain</t>
  </si>
  <si>
    <t>IPR021771</t>
  </si>
  <si>
    <t>Triacylglycerol lipase</t>
  </si>
  <si>
    <t>IPR021819</t>
  </si>
  <si>
    <t>Far11/STRP, C-terminal</t>
  </si>
  <si>
    <t>IPR022023</t>
  </si>
  <si>
    <t>U1 small nuclear ribonucleoprotein of 70kDa N-terminal</t>
  </si>
  <si>
    <t>IPR022127</t>
  </si>
  <si>
    <t>Store-operated calcium entry regulator STIMATE/YPL162C</t>
  </si>
  <si>
    <t>IPR022164</t>
  </si>
  <si>
    <t>Kinesin-like</t>
  </si>
  <si>
    <t>IPR022495</t>
  </si>
  <si>
    <t>Serine/threonine-protein kinase Bud32</t>
  </si>
  <si>
    <t>IPR022629</t>
  </si>
  <si>
    <t>S-adenosylmethionine synthetase, central domain</t>
  </si>
  <si>
    <t>IPR022631</t>
  </si>
  <si>
    <t>S-adenosylmethionine synthetase, conserved site</t>
  </si>
  <si>
    <t>IPR022697</t>
  </si>
  <si>
    <t>Homoserine dehydrogenase lacking ACT domain</t>
  </si>
  <si>
    <t>IPR022885</t>
  </si>
  <si>
    <t>NAD(P)H-quinone oxidoreductase subunit D/H</t>
  </si>
  <si>
    <t>IPR022998</t>
  </si>
  <si>
    <t>Thiamine phosphate synthase/TenI</t>
  </si>
  <si>
    <t>IPR023106</t>
  </si>
  <si>
    <t>Ribosomal protein L30, central domain, archaeal type</t>
  </si>
  <si>
    <t>IPR023194</t>
  </si>
  <si>
    <t>Eukaryotic translation initiation factor 3-like domain superfamily</t>
  </si>
  <si>
    <t>IPR023270</t>
  </si>
  <si>
    <t>tRNA (C5-cytosine) methyltransferase, NCL1</t>
  </si>
  <si>
    <t>IPR023273</t>
  </si>
  <si>
    <t>RNA (C5-cytosine) methyltransferase, NOP2</t>
  </si>
  <si>
    <t>IPR023392</t>
  </si>
  <si>
    <t>Mitochondrial outer membrane translocase complex, Tom20 domain superfamily</t>
  </si>
  <si>
    <t>IPR023401</t>
  </si>
  <si>
    <t>Ornithine cyclodeaminase, N-terminal</t>
  </si>
  <si>
    <t>IPR023404</t>
  </si>
  <si>
    <t>Radical SAM, alpha/beta horseshoe</t>
  </si>
  <si>
    <t>IPR023509</t>
  </si>
  <si>
    <t>D-aminoacyl-tRNA deacylase-like superfamily</t>
  </si>
  <si>
    <t>IPR023648</t>
  </si>
  <si>
    <t>Copper homeostasis CutC domain</t>
  </si>
  <si>
    <t>IPR024554</t>
  </si>
  <si>
    <t>Domain of unknown function DUF3818, PX-associated</t>
  </si>
  <si>
    <t>IPR024555</t>
  </si>
  <si>
    <t>PX-associated domain</t>
  </si>
  <si>
    <t>IPR024557</t>
  </si>
  <si>
    <t>CCR4-Not complex, Not1 subunit, domain of unknown function DUF3819</t>
  </si>
  <si>
    <t>IPR024574</t>
  </si>
  <si>
    <t>Domain of unknown function DUF3361</t>
  </si>
  <si>
    <t>IPR024603</t>
  </si>
  <si>
    <t>COG complex component, COG2, C-terminal</t>
  </si>
  <si>
    <t>IPR024626</t>
  </si>
  <si>
    <t>Kri1-like, C-terminal</t>
  </si>
  <si>
    <t>IPR024647</t>
  </si>
  <si>
    <t>DNA polymerase alpha catalytic subunit, N-terminal domain</t>
  </si>
  <si>
    <t>IPR024687</t>
  </si>
  <si>
    <t>MMS19, C-terminal</t>
  </si>
  <si>
    <t>IPR024763</t>
  </si>
  <si>
    <t>Vacuolar protein sorting protein 11, C-terminal</t>
  </si>
  <si>
    <t>IPR025069</t>
  </si>
  <si>
    <t>Cleavage and polyadenylation specificity factor 2, C-terminal</t>
  </si>
  <si>
    <t>IPR025607</t>
  </si>
  <si>
    <t>Ribosomal protein L5 eukaryotic/L18 archaeal, C-terminal</t>
  </si>
  <si>
    <t>IPR025993</t>
  </si>
  <si>
    <t>Ceramide glucosyltransferase</t>
  </si>
  <si>
    <t>IPR026017</t>
  </si>
  <si>
    <t>Lumazine-binding domain</t>
  </si>
  <si>
    <t>IPR027007</t>
  </si>
  <si>
    <t>DHR-1 domain</t>
  </si>
  <si>
    <t>IPR027179</t>
  </si>
  <si>
    <t>Mature-T-Cell Proliferation I type</t>
  </si>
  <si>
    <t>IPR027485</t>
  </si>
  <si>
    <t>AMMECR1, N-terminal</t>
  </si>
  <si>
    <t>IPR027521</t>
  </si>
  <si>
    <t>U6 snRNA phosphodiesterase Usb1</t>
  </si>
  <si>
    <t>IPR027540</t>
  </si>
  <si>
    <t>Ubiquinone biosynthesis protein Coq4, eukaryotes</t>
  </si>
  <si>
    <t>IPR028598</t>
  </si>
  <si>
    <t>WD repeat BOP1/Erb1</t>
  </si>
  <si>
    <t>IPR028882</t>
  </si>
  <si>
    <t>Succinate dehydrogenase assembly factor 2, mitochondrial</t>
  </si>
  <si>
    <t>IPR029036</t>
  </si>
  <si>
    <t>Pyrroline-5-carboxylate reductase, dimerisation domain</t>
  </si>
  <si>
    <t>IPR029038</t>
  </si>
  <si>
    <t>Methionyl-tRNA synthetase, Zn-domain</t>
  </si>
  <si>
    <t>IPR029144</t>
  </si>
  <si>
    <t>Threonine synthase, N-terminal</t>
  </si>
  <si>
    <t>IPR029148</t>
  </si>
  <si>
    <t>FACT complex subunit Spt16, N-terminal lobe domain</t>
  </si>
  <si>
    <t>IPR029446</t>
  </si>
  <si>
    <t>Coatomer beta subunit, appendage platform domain</t>
  </si>
  <si>
    <t>IPR029451</t>
  </si>
  <si>
    <t>Rapamycin-insensitive companion of mTOR, middle domain</t>
  </si>
  <si>
    <t>IPR029452</t>
  </si>
  <si>
    <t>Rapamycin-insensitive companion of mTOR, domain 5</t>
  </si>
  <si>
    <t>IPR029453</t>
  </si>
  <si>
    <t>Rapamycin-insensitive companion of mTOR, domain 4</t>
  </si>
  <si>
    <t>IPR029760</t>
  </si>
  <si>
    <t>Glutathione peroxidase conserved site</t>
  </si>
  <si>
    <t>IPR031642</t>
  </si>
  <si>
    <t>VPS13, repeated coiled region</t>
  </si>
  <si>
    <t>IPR031645</t>
  </si>
  <si>
    <t>Vacuolar protein sorting-associated protein 13, C-terminal</t>
  </si>
  <si>
    <t>IPR031774</t>
  </si>
  <si>
    <t>SF3A3 domain</t>
  </si>
  <si>
    <t>IPR032191</t>
  </si>
  <si>
    <t>CCR4-NOT transcription complex subunit 1, CAF1-binding domain</t>
  </si>
  <si>
    <t>IPR032282</t>
  </si>
  <si>
    <t>Hydroxyacylglutathione hydrolase, C-terminal domain</t>
  </si>
  <si>
    <t>IPR032368</t>
  </si>
  <si>
    <t>UCH-binding domain</t>
  </si>
  <si>
    <t>IPR032717</t>
  </si>
  <si>
    <t>Mitochondrial splicing suppressor 51, zinc-finger</t>
  </si>
  <si>
    <t>IPR032792</t>
  </si>
  <si>
    <t>Glycogen debranching enzyme, glucanotransferase domain</t>
  </si>
  <si>
    <t>IPR032800</t>
  </si>
  <si>
    <t>ML-like domain</t>
  </si>
  <si>
    <t>IPR032819</t>
  </si>
  <si>
    <t>tRNA pseudouridylate synthase B, C-terminal</t>
  </si>
  <si>
    <t>IPR033661</t>
  </si>
  <si>
    <t>Phosphatidylserine decarboxylase, eukaryotic type 1</t>
  </si>
  <si>
    <t>IPR033731</t>
  </si>
  <si>
    <t>Glycyl-tRNA synthetase-like core domain</t>
  </si>
  <si>
    <t>IPR033732</t>
  </si>
  <si>
    <t>ATP synthase, F1 complex, alpha subunit nucleotide-binding domain</t>
  </si>
  <si>
    <t>IPR033956</t>
  </si>
  <si>
    <t>Translin</t>
  </si>
  <si>
    <t>IPR034069</t>
  </si>
  <si>
    <t>R3H domain, Cip2-type</t>
  </si>
  <si>
    <t>IPR034104</t>
  </si>
  <si>
    <t>Sm-like protein Lsm1</t>
  </si>
  <si>
    <t>IPR034215</t>
  </si>
  <si>
    <t>RBM42, RNA recognition motif</t>
  </si>
  <si>
    <t>IPR034639</t>
  </si>
  <si>
    <t>Pub1, RNA recognition motif 3</t>
  </si>
  <si>
    <t>IPR034762</t>
  </si>
  <si>
    <t>Bacterial/eukaryotic lysine-tRNA ligase, class II</t>
  </si>
  <si>
    <t>IPR035018</t>
  </si>
  <si>
    <t>Spt6, SH2 domain, C terminus</t>
  </si>
  <si>
    <t>IPR035107</t>
  </si>
  <si>
    <t>tRNA thiolation protein, TtcA/Ctu1 type</t>
  </si>
  <si>
    <t>IPR035426</t>
  </si>
  <si>
    <t>Gemin2/Brr1</t>
  </si>
  <si>
    <t>IPR035639</t>
  </si>
  <si>
    <t>CPSF2, metallo-hydrolase domain</t>
  </si>
  <si>
    <t>IPR035780</t>
  </si>
  <si>
    <t>Ssh4-like, SPRY domain</t>
  </si>
  <si>
    <t>IPR035901</t>
  </si>
  <si>
    <t>GIY-YIG endonuclease superfamily</t>
  </si>
  <si>
    <t>IPR036071</t>
  </si>
  <si>
    <t>AMMECR1 domain superfamily</t>
  </si>
  <si>
    <t>IPR036132</t>
  </si>
  <si>
    <t>Vacuolar ATP synthase subunit C superfamily</t>
  </si>
  <si>
    <t>IPR036206</t>
  </si>
  <si>
    <t>Thiamin phosphate synthase superfamily</t>
  </si>
  <si>
    <t>IPR036220</t>
  </si>
  <si>
    <t>UDP-glucose/GDP-mannose dehydrogenase, C-terminal domain superfamily</t>
  </si>
  <si>
    <t>IPR036356</t>
  </si>
  <si>
    <t>Endoplasmic reticulum resident protein 29, C-terminal domain superfamily</t>
  </si>
  <si>
    <t>IPR036372</t>
  </si>
  <si>
    <t>BEACH domain superfamily</t>
  </si>
  <si>
    <t>IPR036402</t>
  </si>
  <si>
    <t>Elongation factor Ts, dimerisation domain superfamily</t>
  </si>
  <si>
    <t>IPR036531</t>
  </si>
  <si>
    <t>Rabenosyn, Rab binding domain superfamily</t>
  </si>
  <si>
    <t>IPR036642</t>
  </si>
  <si>
    <t>Cytochrome b-c1 complex subunit 8 superfamily</t>
  </si>
  <si>
    <t>IPR036742</t>
  </si>
  <si>
    <t>ATP synthase, F1 complex, epsilon subunit superfamily, mitochondrial</t>
  </si>
  <si>
    <t>IPR036771</t>
  </si>
  <si>
    <t>F0F1 ATP synthase delta/epsilon subunit, N-terminal</t>
  </si>
  <si>
    <t>IPR036948</t>
  </si>
  <si>
    <t>Ribosomal protein L21 superfamily</t>
  </si>
  <si>
    <t>IPR036972</t>
  </si>
  <si>
    <t>Cytochrome c oxidase, subunit Vb superfamily</t>
  </si>
  <si>
    <t>IPR037009</t>
  </si>
  <si>
    <t>mRNA triphosphatase Cet1-like superfamily</t>
  </si>
  <si>
    <t>IPR037123</t>
  </si>
  <si>
    <t>Phosphoribosylglycinamide synthetase, C-domain superfamily</t>
  </si>
  <si>
    <t>IPR037158</t>
  </si>
  <si>
    <t>Threonine synthase, N-terminal domain superfamily</t>
  </si>
  <si>
    <t>IPR037200</t>
  </si>
  <si>
    <t>Pre-mRNA-splicing factor Isy1 superfamily</t>
  </si>
  <si>
    <t>IPR037756</t>
  </si>
  <si>
    <t>Tricalbin, C2D domain</t>
  </si>
  <si>
    <t>IPR037874</t>
  </si>
  <si>
    <t>Cdc42</t>
  </si>
  <si>
    <t>IPR037930</t>
  </si>
  <si>
    <t>Tom40</t>
  </si>
  <si>
    <t>IPR038097</t>
  </si>
  <si>
    <t>Ribosomal protein L36e domain superfamily</t>
  </si>
  <si>
    <t>IPR038108</t>
  </si>
  <si>
    <t>UCH-binding domain superfamily</t>
  </si>
  <si>
    <t>IPR038111</t>
  </si>
  <si>
    <t>Ribosomal protein S19e domain superfamily</t>
  </si>
  <si>
    <t>IPR038238</t>
  </si>
  <si>
    <t>Clp1, C-terminal domain superfamily</t>
  </si>
  <si>
    <t>IPR038239</t>
  </si>
  <si>
    <t>Clp1, N-terminal beta-sandwich domain superfamily</t>
  </si>
  <si>
    <t>IPR038254</t>
  </si>
  <si>
    <t>KIN17, WH-like domain superfamily</t>
  </si>
  <si>
    <t>IPR038273</t>
  </si>
  <si>
    <t>Ndc80 domain superfamily</t>
  </si>
  <si>
    <t>IPR038340</t>
  </si>
  <si>
    <t>MRP-L47 superfamily, mitochondrial</t>
  </si>
  <si>
    <t>IPR038464</t>
  </si>
  <si>
    <t>Ribosomal protein L38e superfamily</t>
  </si>
  <si>
    <t>IPR038469</t>
  </si>
  <si>
    <t>tRNAHis guanylyltransferase Thg1 superfamily</t>
  </si>
  <si>
    <t>IPR038497</t>
  </si>
  <si>
    <t>ATPase, V1 complex, subunit H, C-terminal domain superfamily</t>
  </si>
  <si>
    <t>IPR038510</t>
  </si>
  <si>
    <t>Spt4 superfamily</t>
  </si>
  <si>
    <t>IPR038518</t>
  </si>
  <si>
    <t>Glycosyl hydrolase family 63, N-terminal domain superfamily</t>
  </si>
  <si>
    <t>IPR040520</t>
  </si>
  <si>
    <t>Importin 13 repeat</t>
  </si>
  <si>
    <t>IPR040557</t>
  </si>
  <si>
    <t>VIP1, N-terminal</t>
  </si>
  <si>
    <t>IPR040662</t>
  </si>
  <si>
    <t>Transcription factor Tfb2, C-terminal domain</t>
  </si>
  <si>
    <t>IPR040693</t>
  </si>
  <si>
    <t>UGGT, thioredoxin-like domain 1</t>
  </si>
  <si>
    <t>IPR040801</t>
  </si>
  <si>
    <t>Ski2, N-terminal domain</t>
  </si>
  <si>
    <t>IPR041175</t>
  </si>
  <si>
    <t>VLRF1/Vms1</t>
  </si>
  <si>
    <t>IPR041228</t>
  </si>
  <si>
    <t>Dynein heavy chain, C-terminal domain</t>
  </si>
  <si>
    <t>IPR041247</t>
  </si>
  <si>
    <t>Rad52 family</t>
  </si>
  <si>
    <t>IPR041336</t>
  </si>
  <si>
    <t>DNA mitochondrial polymerase, exonuclease domain</t>
  </si>
  <si>
    <t>IPR041466</t>
  </si>
  <si>
    <t>Dynein heavy chain, AAA 5 extension domain</t>
  </si>
  <si>
    <t>IPR041499</t>
  </si>
  <si>
    <t>Transcription factor IIIC subunit Tfc1/Sfc1, triple barrel domain</t>
  </si>
  <si>
    <t>IPR041545</t>
  </si>
  <si>
    <t>RABX5, catalytic core helical domain</t>
  </si>
  <si>
    <t>IPR041709</t>
  </si>
  <si>
    <t>Elongation factor Tu (EF-Tu), GTP-binding domain</t>
  </si>
  <si>
    <t>IPR041734</t>
  </si>
  <si>
    <t>N-Acetyl-L-glutamate kinase, fungal-type</t>
  </si>
  <si>
    <t>IPR041796</t>
  </si>
  <si>
    <t>Mre11 nuclease, N-terminal metallophosphatase domain</t>
  </si>
  <si>
    <t>IPR041977</t>
  </si>
  <si>
    <t>Spt5, KOW domain repeat 4</t>
  </si>
  <si>
    <t>IPR042222</t>
  </si>
  <si>
    <t>Dynein heavy chain, domain 2, N-terminal</t>
  </si>
  <si>
    <t>IPR042299</t>
  </si>
  <si>
    <t>Ufd1-like, Nn domain</t>
  </si>
  <si>
    <t>IPR042449</t>
  </si>
  <si>
    <t>Ubiquitin-activating enzyme E1, inactive adenylation domain, subdomain 1</t>
  </si>
  <si>
    <t>IPR042467</t>
  </si>
  <si>
    <t>Peptidase C65, otubain, subdomain 2</t>
  </si>
  <si>
    <t>IPR042488</t>
  </si>
  <si>
    <t>Rad4, beta-hairpin domain 3 superfamily</t>
  </si>
  <si>
    <t>IPR042525</t>
  </si>
  <si>
    <t>DNA repair protein Rad52/59/22 superfamily</t>
  </si>
  <si>
    <t>IPR042527</t>
  </si>
  <si>
    <t>Autophagy protein Atg5, UblA domain</t>
  </si>
  <si>
    <t>IPR042532</t>
  </si>
  <si>
    <t>Exocyst complex component EXOC3/Sec6, C-terminal domain</t>
  </si>
  <si>
    <t>IPR042536</t>
  </si>
  <si>
    <t>TFIIIC, subcomplex tauA subunit Sfc1, triple barrel domain superfamily</t>
  </si>
  <si>
    <t>IPR042538</t>
  </si>
  <si>
    <t>Nucleoporin, Nup155-like, C-terminal, subdomain 3</t>
  </si>
  <si>
    <t>IPR042560</t>
  </si>
  <si>
    <t>Exocyst component Exo84, C-terminal, subdomain 2</t>
  </si>
  <si>
    <t>IPR043171</t>
  </si>
  <si>
    <t>ATP adenylyltransferase-like</t>
  </si>
  <si>
    <t>IPR043512</t>
  </si>
  <si>
    <t>Mu2, C-terminal domain</t>
  </si>
  <si>
    <t>IPR025789</t>
  </si>
  <si>
    <t>Histone-lysine N-methyltransferase DOT1 domain</t>
  </si>
  <si>
    <t>IPR029052</t>
  </si>
  <si>
    <t>Metallo-dependent phosphatase-like</t>
  </si>
  <si>
    <t>IPR016305</t>
  </si>
  <si>
    <t>Mannose-6-phosphate isomerase</t>
  </si>
  <si>
    <t>IPR004730</t>
  </si>
  <si>
    <t>Transaldolase type 1</t>
  </si>
  <si>
    <t>IPR024729</t>
  </si>
  <si>
    <t>Ubiquitin carboxyl-terminal hydrolase 7, ICP0-binding domain</t>
  </si>
  <si>
    <t>IPR043169</t>
  </si>
  <si>
    <t>Phosphomannomutase, cap domain</t>
  </si>
  <si>
    <t>IPR000807</t>
  </si>
  <si>
    <t>Imidazoleglycerol-phosphate dehydratase</t>
  </si>
  <si>
    <t>IPR000915</t>
  </si>
  <si>
    <t>60S ribosomal protein L6E</t>
  </si>
  <si>
    <t>IPR000965</t>
  </si>
  <si>
    <t>GPR domain</t>
  </si>
  <si>
    <t>IPR000980</t>
  </si>
  <si>
    <t>SH2 domain</t>
  </si>
  <si>
    <t>IPR001086</t>
  </si>
  <si>
    <t>Prephenate dehydratase</t>
  </si>
  <si>
    <t>IPR001533</t>
  </si>
  <si>
    <t>Pterin 4 alpha carbinolamine dehydratase</t>
  </si>
  <si>
    <t>IPR001857</t>
  </si>
  <si>
    <t>Ribosomal protein L19</t>
  </si>
  <si>
    <t>IPR001898</t>
  </si>
  <si>
    <t>Solute carrier family 13</t>
  </si>
  <si>
    <t>IPR002639</t>
  </si>
  <si>
    <t>Urease accessory protein UreF</t>
  </si>
  <si>
    <t>IPR002869</t>
  </si>
  <si>
    <t>Pyruvate-flavodoxin oxidoreductase, central domain</t>
  </si>
  <si>
    <t>IPR002876</t>
  </si>
  <si>
    <t>Transcriptional regulator TACO1-like</t>
  </si>
  <si>
    <t>IPR002993</t>
  </si>
  <si>
    <t>Ornithine decarboxylase antizyme</t>
  </si>
  <si>
    <t>IPR003197</t>
  </si>
  <si>
    <t>Cytochrome b-c1 complex subunit 7</t>
  </si>
  <si>
    <t>IPR003210</t>
  </si>
  <si>
    <t>Signal recognition particle, SRP14 subunit</t>
  </si>
  <si>
    <t>IPR004198</t>
  </si>
  <si>
    <t>Zinc finger, C5HC2-type</t>
  </si>
  <si>
    <t>IPR004400</t>
  </si>
  <si>
    <t>Urease accessory protein UreG</t>
  </si>
  <si>
    <t>IPR004412</t>
  </si>
  <si>
    <t>Glutamyl-tRNA(Gln) amidotransferase A subunit</t>
  </si>
  <si>
    <t>IPR005120</t>
  </si>
  <si>
    <t>UPF3 domain</t>
  </si>
  <si>
    <t>IPR005147</t>
  </si>
  <si>
    <t>tRNA synthetase, B5-domain</t>
  </si>
  <si>
    <t>IPR005772</t>
  </si>
  <si>
    <t>ATPase, V1 complex, subunit F, eukaryotic</t>
  </si>
  <si>
    <t>IPR005874</t>
  </si>
  <si>
    <t>Eukaryotic translation initiation factor SUI1</t>
  </si>
  <si>
    <t>IPR006003</t>
  </si>
  <si>
    <t>FGGY carbohydrate kinase, pentulose kinase</t>
  </si>
  <si>
    <t>IPR006223</t>
  </si>
  <si>
    <t>Glycine cleavage system T protein</t>
  </si>
  <si>
    <t>IPR006266</t>
  </si>
  <si>
    <t>UMP-CMP kinase</t>
  </si>
  <si>
    <t>IPR006297</t>
  </si>
  <si>
    <t>Elongation factor 4</t>
  </si>
  <si>
    <t>IPR006322</t>
  </si>
  <si>
    <t>Glutathione reductase, eukaryote/bacterial</t>
  </si>
  <si>
    <t>IPR006509</t>
  </si>
  <si>
    <t>Splicing factor, RBM39-like</t>
  </si>
  <si>
    <t>IPR006757</t>
  </si>
  <si>
    <t>Opioid growth factor receptor (OGFr) conserved domain</t>
  </si>
  <si>
    <t>IPR007014</t>
  </si>
  <si>
    <t>FUN14</t>
  </si>
  <si>
    <t>IPR007681</t>
  </si>
  <si>
    <t>Ran-interacting Mog1 protein</t>
  </si>
  <si>
    <t>IPR007740</t>
  </si>
  <si>
    <t>Ribosomal protein L49/IMG2</t>
  </si>
  <si>
    <t>IPR007758</t>
  </si>
  <si>
    <t>Nucleoporin, NSP1-like, C-terminal</t>
  </si>
  <si>
    <t>IPR007857</t>
  </si>
  <si>
    <t>Protein arginine N-methyltransferase PRMT5</t>
  </si>
  <si>
    <t>IPR008290</t>
  </si>
  <si>
    <t>Phosphatidylinositol 3-kinase, Vps34 type</t>
  </si>
  <si>
    <t>IPR008389</t>
  </si>
  <si>
    <t>ATPase, V0 complex, subunit e1/e2</t>
  </si>
  <si>
    <t>IPR008506</t>
  </si>
  <si>
    <t>SRP-independent targeting protein 2/TMEM208</t>
  </si>
  <si>
    <t>IPR008584</t>
  </si>
  <si>
    <t>CXXC motif containing zinc binding protein, eukaryotic</t>
  </si>
  <si>
    <t>IPR008831</t>
  </si>
  <si>
    <t>Mediator complex, subunit Med31</t>
  </si>
  <si>
    <t>IPR008932</t>
  </si>
  <si>
    <t>Ribosomal protein L7/L12, oligomerisation</t>
  </si>
  <si>
    <t>IPR009161</t>
  </si>
  <si>
    <t>ATP-dependent 6-phosphofructokinase, eukaryotic-type</t>
  </si>
  <si>
    <t>IPR009450</t>
  </si>
  <si>
    <t>Phosphatidylinositol N-acetylglucosaminyltransferase subunit C</t>
  </si>
  <si>
    <t>IPR010014</t>
  </si>
  <si>
    <t>Diphthamide synthesis DHP2</t>
  </si>
  <si>
    <t>IPR010237</t>
  </si>
  <si>
    <t>Pyrimidine 5-nucleotidase</t>
  </si>
  <si>
    <t>IPR010505</t>
  </si>
  <si>
    <t>Molybdenum cofactor synthesis C-terminal</t>
  </si>
  <si>
    <t>IPR010591</t>
  </si>
  <si>
    <t>ATP11</t>
  </si>
  <si>
    <t>IPR011339</t>
  </si>
  <si>
    <t>ISC system FeS cluster assembly, IscU scaffold</t>
  </si>
  <si>
    <t>IPR011388</t>
  </si>
  <si>
    <t>Sphingolipid delta4-desaturase</t>
  </si>
  <si>
    <t>IPR011442</t>
  </si>
  <si>
    <t>TAF6, C-terminal HEAT repeat domain</t>
  </si>
  <si>
    <t>IPR011566</t>
  </si>
  <si>
    <t>Ubiquinone biosynthesis protein Coq7</t>
  </si>
  <si>
    <t>IPR012220</t>
  </si>
  <si>
    <t>Glutamate synthase, eukaryotic</t>
  </si>
  <si>
    <t>IPR012423</t>
  </si>
  <si>
    <t>Chromatin modification-related protein Eaf7/MRGBP</t>
  </si>
  <si>
    <t>IPR012459</t>
  </si>
  <si>
    <t>Ribosomal RNA-processing protein 15</t>
  </si>
  <si>
    <t>IPR012535</t>
  </si>
  <si>
    <t>Cell division protein Cdc14</t>
  </si>
  <si>
    <t>IPR012621</t>
  </si>
  <si>
    <t>Mitochondrial import receptor subunit TOM7</t>
  </si>
  <si>
    <t>IPR012795</t>
  </si>
  <si>
    <t>tRNA(Ile)-lysidine synthase, N-terminal</t>
  </si>
  <si>
    <t>IPR012860</t>
  </si>
  <si>
    <t>Arf3-interacting protein 1, N-terminal domain</t>
  </si>
  <si>
    <t>IPR013005</t>
  </si>
  <si>
    <t>50S ribosomal protein uL4</t>
  </si>
  <si>
    <t>IPR013174</t>
  </si>
  <si>
    <t>Dolichol-phosphate mannosyltransferase subunit 3</t>
  </si>
  <si>
    <t>IPR013218</t>
  </si>
  <si>
    <t>Kinetochore-associated protein Dsn1/Mis13</t>
  </si>
  <si>
    <t>IPR013235</t>
  </si>
  <si>
    <t>PPP domain</t>
  </si>
  <si>
    <t>IPR013258</t>
  </si>
  <si>
    <t>Striatin, N-terminal</t>
  </si>
  <si>
    <t>IPR013699</t>
  </si>
  <si>
    <t>Signal recognition particle, SRP72 subunit, RNA-binding</t>
  </si>
  <si>
    <t>IPR013715</t>
  </si>
  <si>
    <t>Domain of unknown function DUF1746</t>
  </si>
  <si>
    <t>IPR013805</t>
  </si>
  <si>
    <t>GrpE nucleotide exchange factor, coiled-coil</t>
  </si>
  <si>
    <t>IPR013876</t>
  </si>
  <si>
    <t>TFIIH p62 subunit, N-terminal</t>
  </si>
  <si>
    <t>IPR013885</t>
  </si>
  <si>
    <t>Protein of unknown function DUF1764, eukaryotic</t>
  </si>
  <si>
    <t>IPR013915</t>
  </si>
  <si>
    <t>Pre-mRNA-splicing factor 19</t>
  </si>
  <si>
    <t>IPR013949</t>
  </si>
  <si>
    <t>U3 small nucleolar RNA-associated protein 6</t>
  </si>
  <si>
    <t>IPR013960</t>
  </si>
  <si>
    <t>DASH complex subunit Duo1</t>
  </si>
  <si>
    <t>IPR014041</t>
  </si>
  <si>
    <t>ESCRT-II complex, Vps25 subunit, N-terminal winged helix</t>
  </si>
  <si>
    <t>IPR014186</t>
  </si>
  <si>
    <t>S-formylglutathione hydrolase</t>
  </si>
  <si>
    <t>IPR014381</t>
  </si>
  <si>
    <t>DNA-directed RNA polymerase RPB5 subunit, eukaryote/virus</t>
  </si>
  <si>
    <t>IPR015671</t>
  </si>
  <si>
    <t>GLTSCR protein, conserved region</t>
  </si>
  <si>
    <t>IPR016005</t>
  </si>
  <si>
    <t>Phosphomevalonate kinase Erg8</t>
  </si>
  <si>
    <t>IPR016087</t>
  </si>
  <si>
    <t>Chalcone isomerase</t>
  </si>
  <si>
    <t>IPR016088</t>
  </si>
  <si>
    <t>Chalcone isomerase, 3-layer sandwich</t>
  </si>
  <si>
    <t>IPR016255</t>
  </si>
  <si>
    <t>eIF-2-alpha kinase Gcn2</t>
  </si>
  <si>
    <t>IPR016340</t>
  </si>
  <si>
    <t>Ribosomal protein L31, mitochondrial</t>
  </si>
  <si>
    <t>IPR016391</t>
  </si>
  <si>
    <t>Coatomer alpha subunit</t>
  </si>
  <si>
    <t>IPR016528</t>
  </si>
  <si>
    <t>Vacuolar protein sorting-associated protein 11</t>
  </si>
  <si>
    <t>IPR016534</t>
  </si>
  <si>
    <t>Vacuolar protein sorting-associated protein 16</t>
  </si>
  <si>
    <t>IPR016589</t>
  </si>
  <si>
    <t>tRNA-splicing endonuclease, SEN2 subunit</t>
  </si>
  <si>
    <t>IPR016650</t>
  </si>
  <si>
    <t>Eukaryotic translation initiation factor 3 subunit E</t>
  </si>
  <si>
    <t>IPR016655</t>
  </si>
  <si>
    <t>Prefoldin subunit 3</t>
  </si>
  <si>
    <t>IPR016685</t>
  </si>
  <si>
    <t>RNA-induced silencing complex, nuclease component Tudor-SN</t>
  </si>
  <si>
    <t>IPR016690</t>
  </si>
  <si>
    <t>tRNA-splicing endonuclease, SEN34 subunit</t>
  </si>
  <si>
    <t>IPR016691</t>
  </si>
  <si>
    <t>tRNA guanosine-2'-O-methyltransferase, TRM11</t>
  </si>
  <si>
    <t>IPR016727</t>
  </si>
  <si>
    <t>ATPase, V0 complex, subunit d</t>
  </si>
  <si>
    <t>IPR017104</t>
  </si>
  <si>
    <t>Adaptor protein complex AP-2, alpha subunit</t>
  </si>
  <si>
    <t>IPR017703</t>
  </si>
  <si>
    <t>YgfZ/GcvT conserved site</t>
  </si>
  <si>
    <t>IPR017795</t>
  </si>
  <si>
    <t>Aromatic prenyltransferase, DMATS-type</t>
  </si>
  <si>
    <t>IPR017867</t>
  </si>
  <si>
    <t>Protein-tyrosine phosphatase, low molecular weight</t>
  </si>
  <si>
    <t>IPR018098</t>
  </si>
  <si>
    <t>Ribosomal S24e conserved site</t>
  </si>
  <si>
    <t>IPR018171</t>
  </si>
  <si>
    <t>Peptidyl-tRNA hydrolase, conserved site</t>
  </si>
  <si>
    <t>IPR018524</t>
  </si>
  <si>
    <t>DNA/RNA non-specific endonuclease, active site</t>
  </si>
  <si>
    <t>IPR018800</t>
  </si>
  <si>
    <t>Proline-rich protein PRCC</t>
  </si>
  <si>
    <t>IPR018829</t>
  </si>
  <si>
    <t>Domain of unknown function DUF2433</t>
  </si>
  <si>
    <t>IPR019002</t>
  </si>
  <si>
    <t>Ribosome biogenesis protein Nop16</t>
  </si>
  <si>
    <t>IPR019004</t>
  </si>
  <si>
    <t>Uncharacterised protein YqeY/Aim41</t>
  </si>
  <si>
    <t>IPR019034</t>
  </si>
  <si>
    <t>Uncharacterised protein family UPF0390</t>
  </si>
  <si>
    <t>IPR019152</t>
  </si>
  <si>
    <t>Protein of unknown function DUF2046</t>
  </si>
  <si>
    <t>IPR019200</t>
  </si>
  <si>
    <t>ATP adenylyltransferase, C-terminal</t>
  </si>
  <si>
    <t>IPR019401</t>
  </si>
  <si>
    <t>Zinc finger, CHCC-type</t>
  </si>
  <si>
    <t>IPR019495</t>
  </si>
  <si>
    <t>Exosome complex component CSL4, C-terminal</t>
  </si>
  <si>
    <t>IPR019497</t>
  </si>
  <si>
    <t>Sorting nexin protein, WASP-binding domain</t>
  </si>
  <si>
    <t>IPR019560</t>
  </si>
  <si>
    <t>Mitochondrial 18kDa protein</t>
  </si>
  <si>
    <t>IPR019564</t>
  </si>
  <si>
    <t>Mitochondrial outer membrane transport complex Sam37/metaxin, N-terminal domain</t>
  </si>
  <si>
    <t>IPR019927</t>
  </si>
  <si>
    <t>Ribosomal protein L3, bacterial/organelle-type</t>
  </si>
  <si>
    <t>IPR020895</t>
  </si>
  <si>
    <t>Frataxin conserved site</t>
  </si>
  <si>
    <t>IPR021138</t>
  </si>
  <si>
    <t>60S ribosomal protein L18a/ L20, eukaryotes</t>
  </si>
  <si>
    <t>IPR021157</t>
  </si>
  <si>
    <t>Cytochrome c1, transmembrane anchor, C-terminal</t>
  </si>
  <si>
    <t>IPR021369</t>
  </si>
  <si>
    <t>Protein of unknown function DUF2985</t>
  </si>
  <si>
    <t>IPR021643</t>
  </si>
  <si>
    <t>Mediator complex, subunit Med13, N-terminal</t>
  </si>
  <si>
    <t>IPR021668</t>
  </si>
  <si>
    <t>Telomere-length maintenance and DNA damage repair</t>
  </si>
  <si>
    <t>IPR021755</t>
  </si>
  <si>
    <t>Transcription factor Aft1, HRA domain</t>
  </si>
  <si>
    <t>IPR021833</t>
  </si>
  <si>
    <t>Protein of unknown function DUF3425</t>
  </si>
  <si>
    <t>IPR022238</t>
  </si>
  <si>
    <t>18S rRNA (guanine(1575)-N(7))-methyltransferase Bud23, C-terminal</t>
  </si>
  <si>
    <t>IPR022968</t>
  </si>
  <si>
    <t>16S/18S rRNA aminocarboxypropyltransferase Tsr3</t>
  </si>
  <si>
    <t>IPR023005</t>
  </si>
  <si>
    <t>Nucleoside diphosphate kinase, active site</t>
  </si>
  <si>
    <t>IPR023244</t>
  </si>
  <si>
    <t>Brefeldin A-sensitivity protein 4</t>
  </si>
  <si>
    <t>IPR023416</t>
  </si>
  <si>
    <t>Transthyretin/hydroxyisourate hydrolase domain</t>
  </si>
  <si>
    <t>IPR023603</t>
  </si>
  <si>
    <t>Threonine aldolase</t>
  </si>
  <si>
    <t>IPR023632</t>
  </si>
  <si>
    <t>ATP synthase, F1 complex, gamma subunit conserved site</t>
  </si>
  <si>
    <t>IPR024166</t>
  </si>
  <si>
    <t>Ribosomal RNA assembly KRR1</t>
  </si>
  <si>
    <t>IPR024177</t>
  </si>
  <si>
    <t>Biotin synthase</t>
  </si>
  <si>
    <t>IPR024441</t>
  </si>
  <si>
    <t>Mating-type protein, C-terminal domain</t>
  </si>
  <si>
    <t>IPR024549</t>
  </si>
  <si>
    <t>NADH-ubiquinone oxidoreductase, 21kDa subunit, C-terminal, fungi</t>
  </si>
  <si>
    <t>IPR024660</t>
  </si>
  <si>
    <t>UNC-45/Cro1/She4, central domain</t>
  </si>
  <si>
    <t>IPR025390</t>
  </si>
  <si>
    <t>Domain of unknown function DUF2407 C-terminal</t>
  </si>
  <si>
    <t>IPR025770</t>
  </si>
  <si>
    <t>Protein-S-isoprenylcysteine O-methyltransferase</t>
  </si>
  <si>
    <t>IPR025784</t>
  </si>
  <si>
    <t>Protein N-terminal and lysine N-methyltransferase EFM7</t>
  </si>
  <si>
    <t>IPR026255</t>
  </si>
  <si>
    <t>NAD(P) transhydrogenase, alpha subunit</t>
  </si>
  <si>
    <t>IPR026480</t>
  </si>
  <si>
    <t>Arginine N-methyltransferase 2-like domain</t>
  </si>
  <si>
    <t>IPR027248</t>
  </si>
  <si>
    <t>Small nuclear ribonucleoprotein Sm D2</t>
  </si>
  <si>
    <t>IPR027533</t>
  </si>
  <si>
    <t>Very-long-chain 3-oxoacyl-CoA reductase, fungal</t>
  </si>
  <si>
    <t>IPR028589</t>
  </si>
  <si>
    <t>AdoMet-dependent rRNA methyltransferase Spb1-like</t>
  </si>
  <si>
    <t>IPR028591</t>
  </si>
  <si>
    <t>DIS3-like exonuclease 2</t>
  </si>
  <si>
    <t>IPR029072</t>
  </si>
  <si>
    <t>YebC-like</t>
  </si>
  <si>
    <t>IPR033744</t>
  </si>
  <si>
    <t>RBM8, RNA recognition motif</t>
  </si>
  <si>
    <t>IPR033809</t>
  </si>
  <si>
    <t>USP39</t>
  </si>
  <si>
    <t>IPR033871</t>
  </si>
  <si>
    <t>Sm-like protein LSm5</t>
  </si>
  <si>
    <t>IPR033925</t>
  </si>
  <si>
    <t>Rad51/DMC1/RadA</t>
  </si>
  <si>
    <t>IPR033948</t>
  </si>
  <si>
    <t>Electron transfer flavoprotein, beta subunit, N-terminal</t>
  </si>
  <si>
    <t>IPR034100</t>
  </si>
  <si>
    <t>Small nuclear ribonucleoprotein F</t>
  </si>
  <si>
    <t>IPR034136</t>
  </si>
  <si>
    <t>Topoisomerase 6 subunit A/Spo11, TOPRIM domain</t>
  </si>
  <si>
    <t>IPR034159</t>
  </si>
  <si>
    <t>SF3B4, RNA recognition motif 2</t>
  </si>
  <si>
    <t>IPR034291</t>
  </si>
  <si>
    <t>Thiamine phosphate synthase</t>
  </si>
  <si>
    <t>IPR034397</t>
  </si>
  <si>
    <t>Prp24, RNA recognition motif1</t>
  </si>
  <si>
    <t>IPR035067</t>
  </si>
  <si>
    <t>V-type ATPase subunit c</t>
  </si>
  <si>
    <t>IPR035144</t>
  </si>
  <si>
    <t>Proteasome subunit alpha 1</t>
  </si>
  <si>
    <t>IPR035538</t>
  </si>
  <si>
    <t>PPIL4-like, cyclophilin domain</t>
  </si>
  <si>
    <t>IPR036072</t>
  </si>
  <si>
    <t>Class I myosin, motor domain</t>
  </si>
  <si>
    <t>IPR036235</t>
  </si>
  <si>
    <t>Ribosomal protein L7/L12, oligomerisation domain superfamily</t>
  </si>
  <si>
    <t>IPR036315</t>
  </si>
  <si>
    <t>BRCA2 helical domain superfamily</t>
  </si>
  <si>
    <t>IPR036544</t>
  </si>
  <si>
    <t>Cytochrome b-c1 complex subunit 7 superfamily</t>
  </si>
  <si>
    <t>IPR036817</t>
  </si>
  <si>
    <t>Transthyretin/hydroxyisourate hydrolase domain superfamily</t>
  </si>
  <si>
    <t>IPR037439</t>
  </si>
  <si>
    <t>1,4-alpha-glucan-branching enzyme</t>
  </si>
  <si>
    <t>IPR037917</t>
  </si>
  <si>
    <t>Ypt35, PX domain</t>
  </si>
  <si>
    <t>IPR038089</t>
  </si>
  <si>
    <t>Mediator complex, subunit Med31 domain superfamily</t>
  </si>
  <si>
    <t>IPR038987</t>
  </si>
  <si>
    <t>Molybdopterin biosynthesis protein MoeA-like</t>
  </si>
  <si>
    <t>IPR040447</t>
  </si>
  <si>
    <t>Rrp7, RRM-like N-terminal domain</t>
  </si>
  <si>
    <t>IPR040598</t>
  </si>
  <si>
    <t>UPF0113, pre-PUA domain</t>
  </si>
  <si>
    <t>IPR041070</t>
  </si>
  <si>
    <t>Jumonji, helical domain</t>
  </si>
  <si>
    <t>IPR041147</t>
  </si>
  <si>
    <t>Glycosyl hydrolases family 38, C-terminal beta sandwich domain</t>
  </si>
  <si>
    <t>IPR041190</t>
  </si>
  <si>
    <t>Midasin AAA lid domain 5</t>
  </si>
  <si>
    <t>IPR041399</t>
  </si>
  <si>
    <t>Large catalase, C-terminal domain</t>
  </si>
  <si>
    <t>IPR041756</t>
  </si>
  <si>
    <t>Peptidase M28, SGAP-like</t>
  </si>
  <si>
    <t>IPR041978</t>
  </si>
  <si>
    <t>Spt5, KOW domain repeat 5</t>
  </si>
  <si>
    <t>IPR041997</t>
  </si>
  <si>
    <t>Ribosomal Protein L6, KOW domain</t>
  </si>
  <si>
    <t>IPR042044</t>
  </si>
  <si>
    <t>Exocyst complex component EXOC6/Sec15, C-terminal, domain 2</t>
  </si>
  <si>
    <t>IPR043971</t>
  </si>
  <si>
    <t>FUZ/MON1/HPS1, second Longin domain</t>
  </si>
  <si>
    <t>IPR043987</t>
  </si>
  <si>
    <t>CCZ1/INTU/HSP4, first Longin domain</t>
  </si>
  <si>
    <t>IPR044059</t>
  </si>
  <si>
    <t>Cns1/TTC4, wheel domain</t>
  </si>
  <si>
    <t>IPR000115</t>
  </si>
  <si>
    <t>Phosphoribosylglycinamide synthetase</t>
  </si>
  <si>
    <t>IPR000196</t>
  </si>
  <si>
    <t>Ribosomal protein L19/L19e</t>
  </si>
  <si>
    <t>IPR000307</t>
  </si>
  <si>
    <t>Ribosomal protein S16</t>
  </si>
  <si>
    <t>IPR000465</t>
  </si>
  <si>
    <t>XPA</t>
  </si>
  <si>
    <t>IPR000550</t>
  </si>
  <si>
    <t>7,8-Dihydro-6-hydroxymethylpterin-pyrophosphokinase, HPPK</t>
  </si>
  <si>
    <t>IPR000740</t>
  </si>
  <si>
    <t>GrpE nucleotide exchange factor</t>
  </si>
  <si>
    <t>IPR001057</t>
  </si>
  <si>
    <t>Glutamate/acetylglutamate kinase</t>
  </si>
  <si>
    <t>IPR001098</t>
  </si>
  <si>
    <t>DNA-directed DNA polymerase, family A, palm domain</t>
  </si>
  <si>
    <t>IPR001110</t>
  </si>
  <si>
    <t>Uncharacterised protein family UPF0012, conserved site</t>
  </si>
  <si>
    <t>IPR001289</t>
  </si>
  <si>
    <t>Nuclear transcription factor Y subunit A</t>
  </si>
  <si>
    <t>IPR001349</t>
  </si>
  <si>
    <t>Cytochrome c oxidase, subunit VIa</t>
  </si>
  <si>
    <t>IPR001796</t>
  </si>
  <si>
    <t>Dihydrofolate reductase domain</t>
  </si>
  <si>
    <t>IPR001854</t>
  </si>
  <si>
    <t>Ribosomal protein L29/L35</t>
  </si>
  <si>
    <t>IPR002023</t>
  </si>
  <si>
    <t>NADH-quinone oxidoreductase subunit E-like</t>
  </si>
  <si>
    <t>IPR002140</t>
  </si>
  <si>
    <t>Ribosome maturation protein Sdo1/SBDS</t>
  </si>
  <si>
    <t>IPR002297</t>
  </si>
  <si>
    <t>DNA-directed DNA-polymerase, family A, mitochondria</t>
  </si>
  <si>
    <t>IPR002815</t>
  </si>
  <si>
    <t>Spo11/DNA topoisomerase VI subunit A</t>
  </si>
  <si>
    <t>IPR002871</t>
  </si>
  <si>
    <t>NIF system FeS cluster assembly, NifU, N-terminal</t>
  </si>
  <si>
    <t>IPR002909</t>
  </si>
  <si>
    <t>IPT domain</t>
  </si>
  <si>
    <t>IPR003156</t>
  </si>
  <si>
    <t>DHHA1 domain</t>
  </si>
  <si>
    <t>IPR003186</t>
  </si>
  <si>
    <t>Proteasome activator PA28, C-terminal domain</t>
  </si>
  <si>
    <t>IPR004396</t>
  </si>
  <si>
    <t>Ribosome-binding ATPase YchF/Obg-like ATPase 1</t>
  </si>
  <si>
    <t>IPR004416</t>
  </si>
  <si>
    <t>tRNA uridine 5-carboxymethylaminomethyl modification enzyme MnmG</t>
  </si>
  <si>
    <t>IPR004531</t>
  </si>
  <si>
    <t>Phenylalanyl-tRNA synthetase, class IIc, beta subunit, archae/euk cytosolic</t>
  </si>
  <si>
    <t>IPR004547</t>
  </si>
  <si>
    <t>Glucosamine-6-phosphate isomerase</t>
  </si>
  <si>
    <t>IPR004600</t>
  </si>
  <si>
    <t>TFIIH subunit Tfb4/GTF2H3</t>
  </si>
  <si>
    <t>IPR004733</t>
  </si>
  <si>
    <t>Phosphoribosylformylglycinamidine cyclo-ligase</t>
  </si>
  <si>
    <t>IPR004895</t>
  </si>
  <si>
    <t>Prenylated rab acceptor PRA1</t>
  </si>
  <si>
    <t>IPR005037</t>
  </si>
  <si>
    <t>Pre-mRNA-splicing factor 38</t>
  </si>
  <si>
    <t>IPR005111</t>
  </si>
  <si>
    <t>MoeA, C-terminal, domain IV</t>
  </si>
  <si>
    <t>IPR005121</t>
  </si>
  <si>
    <t>Ferrodoxin-fold anticodon-binding domain</t>
  </si>
  <si>
    <t>IPR005124</t>
  </si>
  <si>
    <t>Vacuolar (H+)-ATPase G subunit</t>
  </si>
  <si>
    <t>IPR005317</t>
  </si>
  <si>
    <t>Dipeptidyl-peptidase 3</t>
  </si>
  <si>
    <t>IPR005373</t>
  </si>
  <si>
    <t>Uncharacterised protein family UPF0183</t>
  </si>
  <si>
    <t>IPR005633</t>
  </si>
  <si>
    <t>Ribosomal protein L23/L25, N-terminal</t>
  </si>
  <si>
    <t>IPR005680</t>
  </si>
  <si>
    <t>Ribosomal protein S23, eukaryotic/archaeal</t>
  </si>
  <si>
    <t>IPR005683</t>
  </si>
  <si>
    <t>Mitochondrial import receptor subunit Tom22</t>
  </si>
  <si>
    <t>IPR005707</t>
  </si>
  <si>
    <t>Ribosomal protein S2, eukaryotic/archaeal</t>
  </si>
  <si>
    <t>IPR005711</t>
  </si>
  <si>
    <t>Ribosomal protein S5, eukaryotic/archaeal</t>
  </si>
  <si>
    <t>IPR005715</t>
  </si>
  <si>
    <t>Glutamate 5-kinase/delta-1-pyrroline-5-carboxylate synthase</t>
  </si>
  <si>
    <t>IPR005721</t>
  </si>
  <si>
    <t>Ribosomal protein L22/L17, eukaryotic/archaeal</t>
  </si>
  <si>
    <t>IPR005782</t>
  </si>
  <si>
    <t>P-type ATPase, subfamily IIA, SERCA-type</t>
  </si>
  <si>
    <t>IPR005931</t>
  </si>
  <si>
    <t>Delta-1-pyrroline-5-carboxylate dehydrogenase</t>
  </si>
  <si>
    <t>IPR006005</t>
  </si>
  <si>
    <t>Glutamate synthase, NADH/NADPH, small subunit 1</t>
  </si>
  <si>
    <t>IPR006015</t>
  </si>
  <si>
    <t>Universal stress protein A family</t>
  </si>
  <si>
    <t>IPR006165</t>
  </si>
  <si>
    <t>Ku70</t>
  </si>
  <si>
    <t>IPR006257</t>
  </si>
  <si>
    <t>Dihydrolipoyllysine-residue acetyltransferase component of pyruvate dehydrogenase complex</t>
  </si>
  <si>
    <t>IPR006366</t>
  </si>
  <si>
    <t>Uroporphyrin-III C-methyltransferase</t>
  </si>
  <si>
    <t>IPR006367</t>
  </si>
  <si>
    <t>Sirohaem synthase, N-terminal</t>
  </si>
  <si>
    <t>IPR006519</t>
  </si>
  <si>
    <t>Ribosomal protein L11, bacterial-type</t>
  </si>
  <si>
    <t>IPR006549</t>
  </si>
  <si>
    <t>HAD-superfamily hydrolase,subfamily IIIA</t>
  </si>
  <si>
    <t>IPR006572</t>
  </si>
  <si>
    <t>Zinc finger, DBF-type</t>
  </si>
  <si>
    <t>IPR006640</t>
  </si>
  <si>
    <t>SprT-like</t>
  </si>
  <si>
    <t>IPR006811</t>
  </si>
  <si>
    <t>RNA polymerase II subunit A</t>
  </si>
  <si>
    <t>IPR006955</t>
  </si>
  <si>
    <t>Uso1/p115-like vesicle tethering protein, C-terminal</t>
  </si>
  <si>
    <t>IPR007009</t>
  </si>
  <si>
    <t>Shq1 protein domain</t>
  </si>
  <si>
    <t>IPR007023</t>
  </si>
  <si>
    <t>Ribosomal biogenesis regulatory protein</t>
  </si>
  <si>
    <t>IPR007229</t>
  </si>
  <si>
    <t>Nicotinate phosphoribosyltransferase family</t>
  </si>
  <si>
    <t>IPR007369</t>
  </si>
  <si>
    <t>Peptidase A22B, signal peptide peptidase</t>
  </si>
  <si>
    <t>IPR007582</t>
  </si>
  <si>
    <t>TFIID subunit TAF5, NTD2 domain</t>
  </si>
  <si>
    <t>IPR007727</t>
  </si>
  <si>
    <t>Spo12</t>
  </si>
  <si>
    <t>IPR007785</t>
  </si>
  <si>
    <t>Anamorsin</t>
  </si>
  <si>
    <t>IPR008179</t>
  </si>
  <si>
    <t>Phosphoribosyl-ATP pyrophosphohydrolase</t>
  </si>
  <si>
    <t>IPR008218</t>
  </si>
  <si>
    <t>ATPase, V1 complex, subunit F</t>
  </si>
  <si>
    <t>IPR008221</t>
  </si>
  <si>
    <t>Urease</t>
  </si>
  <si>
    <t>IPR008501</t>
  </si>
  <si>
    <t>THO complex subunit 7/Mft1</t>
  </si>
  <si>
    <t>IPR008728</t>
  </si>
  <si>
    <t>Elongator complex protein 4</t>
  </si>
  <si>
    <t>IPR008806</t>
  </si>
  <si>
    <t>RNA polymerase III Rpc82, C -terminal</t>
  </si>
  <si>
    <t>IPR008883</t>
  </si>
  <si>
    <t>Ubiquitin E2 variant, N-terminal</t>
  </si>
  <si>
    <t>IPR008895</t>
  </si>
  <si>
    <t>Vps72/YL1 family</t>
  </si>
  <si>
    <t>IPR009012</t>
  </si>
  <si>
    <t>GrpE nucleotide exchange factor, head</t>
  </si>
  <si>
    <t>IPR009346</t>
  </si>
  <si>
    <t>GRIM-19</t>
  </si>
  <si>
    <t>IPR009374</t>
  </si>
  <si>
    <t>Eukaryotic translation initiation factor 3 subunit K</t>
  </si>
  <si>
    <t>IPR009580</t>
  </si>
  <si>
    <t>GPI biosynthesis protein Pig-F</t>
  </si>
  <si>
    <t>IPR009617</t>
  </si>
  <si>
    <t>Seipin family</t>
  </si>
  <si>
    <t>IPR009991</t>
  </si>
  <si>
    <t>Dynactin subunit 3</t>
  </si>
  <si>
    <t>IPR010031</t>
  </si>
  <si>
    <t>L-gulonolactone/D-arabinono-1,4-lactone oxidase</t>
  </si>
  <si>
    <t>IPR010218</t>
  </si>
  <si>
    <t>NADH dehydrogenase, subunit C</t>
  </si>
  <si>
    <t>IPR010304</t>
  </si>
  <si>
    <t>Survival motor neuron</t>
  </si>
  <si>
    <t>IPR010775</t>
  </si>
  <si>
    <t>Protein of unknown function DUF1365</t>
  </si>
  <si>
    <t>IPR011017</t>
  </si>
  <si>
    <t>TRASH domain</t>
  </si>
  <si>
    <t>IPR011171</t>
  </si>
  <si>
    <t>Glia maturation factor</t>
  </si>
  <si>
    <t>IPR011513</t>
  </si>
  <si>
    <t>Non-structural maintenance of chromosomes element 1</t>
  </si>
  <si>
    <t>IPR011515</t>
  </si>
  <si>
    <t>Shugoshin, C-terminal</t>
  </si>
  <si>
    <t>IPR011947</t>
  </si>
  <si>
    <t>FCP1-like phosphatase, phosphatase domain</t>
  </si>
  <si>
    <t>IPR012590</t>
  </si>
  <si>
    <t>POPLD domain</t>
  </si>
  <si>
    <t>IPR012705</t>
  </si>
  <si>
    <t>2-methylcitrate dehydratase PrpD</t>
  </si>
  <si>
    <t>IPR012721</t>
  </si>
  <si>
    <t>T-complex protein 1, theta subunit</t>
  </si>
  <si>
    <t>IPR012875</t>
  </si>
  <si>
    <t>Succinate dehydrogenase assembly factor 4</t>
  </si>
  <si>
    <t>IPR012935</t>
  </si>
  <si>
    <t>Zinc finger, C3HC-like</t>
  </si>
  <si>
    <t>IPR012945</t>
  </si>
  <si>
    <t>Tubulin binding cofactor C-like domain</t>
  </si>
  <si>
    <t>IPR013169</t>
  </si>
  <si>
    <t>mRNA splicing factor Cwf18-like</t>
  </si>
  <si>
    <t>IPR013253</t>
  </si>
  <si>
    <t>Spc7 kinetochore protein domain</t>
  </si>
  <si>
    <t>IPR013261</t>
  </si>
  <si>
    <t>Mitochondrial import inner membrane translocase subunit Tim21</t>
  </si>
  <si>
    <t>IPR013866</t>
  </si>
  <si>
    <t>Sphingolipid delta4-desaturase, N-terminal</t>
  </si>
  <si>
    <t>IPR013868</t>
  </si>
  <si>
    <t>Tethering factor for nuclear proteasome Cut8/Sts1</t>
  </si>
  <si>
    <t>IPR013877</t>
  </si>
  <si>
    <t>YAP-binding/ALF4/Glomulin</t>
  </si>
  <si>
    <t>IPR013886</t>
  </si>
  <si>
    <t>PI31 proteasome regulator, C-terminal</t>
  </si>
  <si>
    <t>IPR013893</t>
  </si>
  <si>
    <t>Ribonuclease P, Rpp40</t>
  </si>
  <si>
    <t>IPR013897</t>
  </si>
  <si>
    <t>Protein of unknown function DUF1769</t>
  </si>
  <si>
    <t>IPR014052</t>
  </si>
  <si>
    <t>DNA primase, small subunit, eukaryotic/archaeal</t>
  </si>
  <si>
    <t>IPR014371</t>
  </si>
  <si>
    <t>Sterol O-acyltransferase, ACAT/DAG/ARE types</t>
  </si>
  <si>
    <t>IPR014397</t>
  </si>
  <si>
    <t>L-2-aminoadipate reductase</t>
  </si>
  <si>
    <t>IPR015187</t>
  </si>
  <si>
    <t>BRCA2, OB1</t>
  </si>
  <si>
    <t>IPR015419</t>
  </si>
  <si>
    <t>CTAG/Pcc1 family</t>
  </si>
  <si>
    <t>IPR015911</t>
  </si>
  <si>
    <t>Phosphoglycerate kinase, conserved site</t>
  </si>
  <si>
    <t>IPR016020</t>
  </si>
  <si>
    <t>Translation initiation factor 3, subunit 12, N-terminal, eukaryotic</t>
  </si>
  <si>
    <t>IPR016123</t>
  </si>
  <si>
    <t>Mog1/PsbP, alpha/beta/alpha sandwich</t>
  </si>
  <si>
    <t>IPR016300</t>
  </si>
  <si>
    <t>Arsenical pump ATPase, ArsA/GET3</t>
  </si>
  <si>
    <t>IPR016460</t>
  </si>
  <si>
    <t>Coatomer beta subunit (COPB1)</t>
  </si>
  <si>
    <t>IPR016477</t>
  </si>
  <si>
    <t>Fructosamine/Ketosamine-3-kinase</t>
  </si>
  <si>
    <t>IPR016482</t>
  </si>
  <si>
    <t>Protein transport protein SecG/Sec61-beta/Sbh</t>
  </si>
  <si>
    <t>IPR016651</t>
  </si>
  <si>
    <t>Leucine carboxyl methyltransferase 1</t>
  </si>
  <si>
    <t>IPR016652</t>
  </si>
  <si>
    <t>Ubiquitinyl hydrolase</t>
  </si>
  <si>
    <t>IPR016661</t>
  </si>
  <si>
    <t>Prefoldin, subunit 4</t>
  </si>
  <si>
    <t>IPR016812</t>
  </si>
  <si>
    <t>Protein phosphatase methylesterase, eukaryotic</t>
  </si>
  <si>
    <t>IPR016964</t>
  </si>
  <si>
    <t>Sigma intracellular receptor 2</t>
  </si>
  <si>
    <t>IPR017089</t>
  </si>
  <si>
    <t>Splicing factor 3B, subunit 5</t>
  </si>
  <si>
    <t>IPR017340</t>
  </si>
  <si>
    <t>U1 small nuclear ribonucleoprotein C</t>
  </si>
  <si>
    <t>IPR017593</t>
  </si>
  <si>
    <t>Allantoinase</t>
  </si>
  <si>
    <t>IPR017597</t>
  </si>
  <si>
    <t>Pyruvate dehydrogenase (acetyl-transferring) E1 component, alpha subunit, subgroup y</t>
  </si>
  <si>
    <t>IPR018020</t>
  </si>
  <si>
    <t>Oxo-4-hydroxy-4-carboxy-5-ureidoimidazoline decarboxylase</t>
  </si>
  <si>
    <t>IPR018117</t>
  </si>
  <si>
    <t>DNA methylase, C-5 cytosine-specific, active site</t>
  </si>
  <si>
    <t>IPR018254</t>
  </si>
  <si>
    <t>Ribosomal protein L29, conserved site</t>
  </si>
  <si>
    <t>IPR018259</t>
  </si>
  <si>
    <t>Ribosomal protein L21e, conserved site</t>
  </si>
  <si>
    <t>IPR018450</t>
  </si>
  <si>
    <t>Romo1/Mgr2</t>
  </si>
  <si>
    <t>IPR018796</t>
  </si>
  <si>
    <t>Cytochrome c oxidase assembly factor 8</t>
  </si>
  <si>
    <t>IPR019151</t>
  </si>
  <si>
    <t>Proteasome assembly chaperone 2</t>
  </si>
  <si>
    <t>IPR019315</t>
  </si>
  <si>
    <t>Multiple myeloma tumor-associated protein 2-like, N-terminal</t>
  </si>
  <si>
    <t>IPR019329</t>
  </si>
  <si>
    <t>NADH:ubiquinone oxidoreductase, ESSS subunit</t>
  </si>
  <si>
    <t>IPR019331</t>
  </si>
  <si>
    <t>FAM192A/Fyv6, N-terminal</t>
  </si>
  <si>
    <t>IPR019340</t>
  </si>
  <si>
    <t>Histone acetyltransferases subunit 3</t>
  </si>
  <si>
    <t>IPR019383</t>
  </si>
  <si>
    <t>Golgin subfamily A member 7/ERF4</t>
  </si>
  <si>
    <t>IPR019415</t>
  </si>
  <si>
    <t>FMP27, SW domain</t>
  </si>
  <si>
    <t>IPR019473</t>
  </si>
  <si>
    <t>Transcription factor TFIID, subunit 8, C-terminal</t>
  </si>
  <si>
    <t>IPR019772</t>
  </si>
  <si>
    <t>Ferrochelatase, active site</t>
  </si>
  <si>
    <t>IPR019830</t>
  </si>
  <si>
    <t>Malate synthase, conserved site</t>
  </si>
  <si>
    <t>IPR020396</t>
  </si>
  <si>
    <t>NADH:ubiquinone oxidoreductase, 30kDa subunit, conserved site</t>
  </si>
  <si>
    <t>IPR020610</t>
  </si>
  <si>
    <t>Thiolase, active site</t>
  </si>
  <si>
    <t>IPR020618</t>
  </si>
  <si>
    <t>Adenylate kinase isoenzyme 6</t>
  </si>
  <si>
    <t>IPR021122</t>
  </si>
  <si>
    <t>RNA ligase domain, REL/Rln2</t>
  </si>
  <si>
    <t>IPR021622</t>
  </si>
  <si>
    <t>Afadin/alpha-actinin-binding</t>
  </si>
  <si>
    <t>IPR021966</t>
  </si>
  <si>
    <t>Splicing factor SF3a60 binding domain</t>
  </si>
  <si>
    <t>IPR022085</t>
  </si>
  <si>
    <t>Protein of unknown function DUF3632</t>
  </si>
  <si>
    <t>IPR022192</t>
  </si>
  <si>
    <t>Mitochondrial degradasome RNA helicase subunit, C-terminal domain</t>
  </si>
  <si>
    <t>IPR022233</t>
  </si>
  <si>
    <t>TRAPP II complex, TRAPPC10</t>
  </si>
  <si>
    <t>IPR022694</t>
  </si>
  <si>
    <t>3-hydroxyacyl-CoA dehydrogenase</t>
  </si>
  <si>
    <t>IPR022880</t>
  </si>
  <si>
    <t>DNA polymerase IV</t>
  </si>
  <si>
    <t>IPR022894</t>
  </si>
  <si>
    <t>Oligoribonuclease</t>
  </si>
  <si>
    <t>IPR022955</t>
  </si>
  <si>
    <t>GMP synthase</t>
  </si>
  <si>
    <t>IPR023160</t>
  </si>
  <si>
    <t>Ribonuclease HII, helix-loop-helix cap domain superfamily</t>
  </si>
  <si>
    <t>IPR023206</t>
  </si>
  <si>
    <t>Bifunctional cytochrome P450/NADPH--cytochrome P450 reductase</t>
  </si>
  <si>
    <t>IPR023434</t>
  </si>
  <si>
    <t>Argininosuccinate synthase, type 1 subfamily</t>
  </si>
  <si>
    <t>IPR023486</t>
  </si>
  <si>
    <t>Transcription factor TFIIB, conserved site</t>
  </si>
  <si>
    <t>IPR023803</t>
  </si>
  <si>
    <t>Ribosomal protein S16 domain superfamily</t>
  </si>
  <si>
    <t>IPR024340</t>
  </si>
  <si>
    <t>Sec16, central conserved domain</t>
  </si>
  <si>
    <t>IPR024567</t>
  </si>
  <si>
    <t>Ribonuclease HII/HIII domain</t>
  </si>
  <si>
    <t>IPR024661</t>
  </si>
  <si>
    <t>DNA-directed RNA polymerase III, subunit Rpc31</t>
  </si>
  <si>
    <t>IPR024790</t>
  </si>
  <si>
    <t>Anaphase-promoting complex subunit 4 long domain</t>
  </si>
  <si>
    <t>IPR025481</t>
  </si>
  <si>
    <t>Cell morphogenesis protein C-terminal</t>
  </si>
  <si>
    <t>IPR026113</t>
  </si>
  <si>
    <t>Methyltransferase-like</t>
  </si>
  <si>
    <t>IPR027027</t>
  </si>
  <si>
    <t>GOSR2/Membrin/Bos1</t>
  </si>
  <si>
    <t>IPR027310</t>
  </si>
  <si>
    <t>Profilin conserved site</t>
  </si>
  <si>
    <t>IPR027329</t>
  </si>
  <si>
    <t>TPX2, C-terminal</t>
  </si>
  <si>
    <t>IPR027474</t>
  </si>
  <si>
    <t>L-asparaginase, N-terminal</t>
  </si>
  <si>
    <t>IPR027475</t>
  </si>
  <si>
    <t>Asparaginase/glutaminase, active site 2</t>
  </si>
  <si>
    <t>IPR027498</t>
  </si>
  <si>
    <t>Ribosomal protein S2, eukaryotic</t>
  </si>
  <si>
    <t>IPR027502</t>
  </si>
  <si>
    <t>Inosine triphosphate pyrophosphatase</t>
  </si>
  <si>
    <t>IPR027517</t>
  </si>
  <si>
    <t>Deoxyhypusine hydroxylase</t>
  </si>
  <si>
    <t>IPR027538</t>
  </si>
  <si>
    <t>Get 1, fungi</t>
  </si>
  <si>
    <t>IPR028005</t>
  </si>
  <si>
    <t>N-acetyltransferase ESCO, zinc-finger</t>
  </si>
  <si>
    <t>IPR028061</t>
  </si>
  <si>
    <t>Fis1, C-terminal tetratricopeptide repeat</t>
  </si>
  <si>
    <t>IPR028083</t>
  </si>
  <si>
    <t>Spt6 acidic, N-terminal domain</t>
  </si>
  <si>
    <t>IPR028356</t>
  </si>
  <si>
    <t>UDP-glucose 6-dehydrogenase, eukaryotic type</t>
  </si>
  <si>
    <t>IPR028909</t>
  </si>
  <si>
    <t>Ribosomal protein L21-like</t>
  </si>
  <si>
    <t>IPR029209</t>
  </si>
  <si>
    <t>DML1/Misato, tubulin domain</t>
  </si>
  <si>
    <t>IPR029759</t>
  </si>
  <si>
    <t>Glutathione peroxidase active site</t>
  </si>
  <si>
    <t>IPR031358</t>
  </si>
  <si>
    <t>Stealth protein CR1, conserved region 1</t>
  </si>
  <si>
    <t>IPR032193</t>
  </si>
  <si>
    <t>CCR4-NOT transcription complex subunit 1, TTP binding domain</t>
  </si>
  <si>
    <t>IPR033135</t>
  </si>
  <si>
    <t>ClpP, histidine active site</t>
  </si>
  <si>
    <t>IPR033710</t>
  </si>
  <si>
    <t>TATA-box binding protein, eukaryotic</t>
  </si>
  <si>
    <t>IPR033720</t>
  </si>
  <si>
    <t>Elongation factor Tu, domain 2</t>
  </si>
  <si>
    <t>IPR033729</t>
  </si>
  <si>
    <t>Serine-tRNA ligase catalytic core domain</t>
  </si>
  <si>
    <t>IPR033745</t>
  </si>
  <si>
    <t>Mitochondria fission protein Fis1, cytosolic domain</t>
  </si>
  <si>
    <t>IPR033753</t>
  </si>
  <si>
    <t>Glycine cleavage system H-protein/Simiate</t>
  </si>
  <si>
    <t>IPR033812</t>
  </si>
  <si>
    <t>Proteasome subunit alpha5</t>
  </si>
  <si>
    <t>IPR033867</t>
  </si>
  <si>
    <t>Ribosome assembly factor Mrt4</t>
  </si>
  <si>
    <t>IPR033895</t>
  </si>
  <si>
    <t>UDP-GlcNAc-dolichyl-phosphate GlcNAc phosphotransferase</t>
  </si>
  <si>
    <t>IPR033897</t>
  </si>
  <si>
    <t>MADS SRF-like</t>
  </si>
  <si>
    <t>IPR034098</t>
  </si>
  <si>
    <t>Small nuclear ribonucleoprotein G</t>
  </si>
  <si>
    <t>IPR034099</t>
  </si>
  <si>
    <t>Small nuclear ribonucleoprotein Sm D3</t>
  </si>
  <si>
    <t>IPR034150</t>
  </si>
  <si>
    <t>SF3B6, RNA recognition motif</t>
  </si>
  <si>
    <t>IPR034158</t>
  </si>
  <si>
    <t>SF3B4, RNA recognition motif 1</t>
  </si>
  <si>
    <t>IPR034363</t>
  </si>
  <si>
    <t>eIF3B, RNA recognition motif</t>
  </si>
  <si>
    <t>IPR035531</t>
  </si>
  <si>
    <t>GTP binding protein 1-like, GTP-binding domain</t>
  </si>
  <si>
    <t>IPR035550</t>
  </si>
  <si>
    <t>Bem1/Scd2, PX domain</t>
  </si>
  <si>
    <t>IPR036164</t>
  </si>
  <si>
    <t>L21-like superfamily</t>
  </si>
  <si>
    <t>IPR036252</t>
  </si>
  <si>
    <t>Proteasome activator superfamily</t>
  </si>
  <si>
    <t>IPR036348</t>
  </si>
  <si>
    <t>WIBG, N-terminal domain superfamily</t>
  </si>
  <si>
    <t>IPR036418</t>
  </si>
  <si>
    <t>Cytochrome c oxidase, subunit VIa superfamily</t>
  </si>
  <si>
    <t>IPR036604</t>
  </si>
  <si>
    <t>Phosphoribosylformylglycinamidine synthase subunit PurS-like superfamily</t>
  </si>
  <si>
    <t>IPR036688</t>
  </si>
  <si>
    <t>MoeA, C-terminal, domain IV superfamily</t>
  </si>
  <si>
    <t>IPR036778</t>
  </si>
  <si>
    <t>Oxo-4-hydroxy-4-carboxy-5-ureidoimidazoline decarboxylase superfamily</t>
  </si>
  <si>
    <t>IPR036906</t>
  </si>
  <si>
    <t>ATPase, V1 complex, subunit F superfamily</t>
  </si>
  <si>
    <t>IPR036997</t>
  </si>
  <si>
    <t>Proteasome activator PA28, C-terminal domain superfamily</t>
  </si>
  <si>
    <t>IPR037152</t>
  </si>
  <si>
    <t>L-asparaginase, N-terminal domain superfamily</t>
  </si>
  <si>
    <t>IPR037264</t>
  </si>
  <si>
    <t>TFIID subunit TAF5, NTD2 domain superfamily</t>
  </si>
  <si>
    <t>IPR037312</t>
  </si>
  <si>
    <t>Protein kinase C-like, HR1 domain</t>
  </si>
  <si>
    <t>IPR037464</t>
  </si>
  <si>
    <t>Threonine aspartase 1</t>
  </si>
  <si>
    <t>IPR037875</t>
  </si>
  <si>
    <t>Ribosome biogenesis protein Bms1, N-terminal</t>
  </si>
  <si>
    <t>IPR037907</t>
  </si>
  <si>
    <t>Vps17, PX domain</t>
  </si>
  <si>
    <t>IPR038069</t>
  </si>
  <si>
    <t>Pelota/DOM34, N-terminal domain</t>
  </si>
  <si>
    <t>IPR038275</t>
  </si>
  <si>
    <t>Nuf2, N-terminal domain superfamily</t>
  </si>
  <si>
    <t>IPR038389</t>
  </si>
  <si>
    <t>Proteasome assembly chaperone 2 superfamily</t>
  </si>
  <si>
    <t>IPR038494</t>
  </si>
  <si>
    <t>Imidazole glycerol phosphate dehydratase domain superfamily</t>
  </si>
  <si>
    <t>IPR038495</t>
  </si>
  <si>
    <t>V-type ATPase subunit E, C-terminal domain superfamily</t>
  </si>
  <si>
    <t>IPR038566</t>
  </si>
  <si>
    <t>Med6 core domain superfamily</t>
  </si>
  <si>
    <t>IPR038584</t>
  </si>
  <si>
    <t>Ribosomal protein L33 superfamily</t>
  </si>
  <si>
    <t>IPR039411</t>
  </si>
  <si>
    <t>Ribosomal biogenesis NSA2 family</t>
  </si>
  <si>
    <t>IPR039432</t>
  </si>
  <si>
    <t>SRP9 domain</t>
  </si>
  <si>
    <t>IPR039467</t>
  </si>
  <si>
    <t>Transcription factor TFIIIB component B'', Myb domain</t>
  </si>
  <si>
    <t>IPR039540</t>
  </si>
  <si>
    <t>UBL3-like, ubiquitin domain</t>
  </si>
  <si>
    <t>IPR040453</t>
  </si>
  <si>
    <t>Mnd1, HTH domain</t>
  </si>
  <si>
    <t>IPR040659</t>
  </si>
  <si>
    <t>Phenylalanine--tRNA ligase beta subunit, B1 domain</t>
  </si>
  <si>
    <t>IPR040707</t>
  </si>
  <si>
    <t>Phosphoribosylformylglycinamidine synthase, N-terminal</t>
  </si>
  <si>
    <t>IPR041616</t>
  </si>
  <si>
    <t>Phenylalanyl tRNA synthetase beta chain, core domain</t>
  </si>
  <si>
    <t>IPR041691</t>
  </si>
  <si>
    <t>Atg6/beclin, coiled-coil domain</t>
  </si>
  <si>
    <t>IPR041706</t>
  </si>
  <si>
    <t>YchF, N-terminal</t>
  </si>
  <si>
    <t>IPR041725</t>
  </si>
  <si>
    <t>Type I (cytosolic) L-asparaginase</t>
  </si>
  <si>
    <t>IPR041739</t>
  </si>
  <si>
    <t>Glutamate-5-kinase domain</t>
  </si>
  <si>
    <t>IPR041872</t>
  </si>
  <si>
    <t>Methionyl-tRNA synthetase, anticodon-binding domain</t>
  </si>
  <si>
    <t>IPR041975</t>
  </si>
  <si>
    <t>Spt5, KOW domain repeat 2</t>
  </si>
  <si>
    <t>IPR042036</t>
  </si>
  <si>
    <t>Ribosomal RNA-processing protein 8, N-terminal domain</t>
  </si>
  <si>
    <t>IPR042128</t>
  </si>
  <si>
    <t>NuoE domain</t>
  </si>
  <si>
    <t>IPR042214</t>
  </si>
  <si>
    <t>Pseudouridine synthase, TruD, catalytic domain</t>
  </si>
  <si>
    <t>IPR042455</t>
  </si>
  <si>
    <t>Dedicator of cytokinesis, N-terminal, subdomain 1</t>
  </si>
  <si>
    <t>IPR043453</t>
  </si>
  <si>
    <t>Slm1, PH domain</t>
  </si>
  <si>
    <t>IPR043701</t>
  </si>
  <si>
    <t>Splicing factor Yju2</t>
  </si>
  <si>
    <t>IPR043970</t>
  </si>
  <si>
    <t>FUZ/MON1/HPS1, third Longin domain</t>
  </si>
  <si>
    <t>IPR043972</t>
  </si>
  <si>
    <t>FUZ/MON1/HPS1, first Longin domain</t>
  </si>
  <si>
    <t>IPR015088</t>
  </si>
  <si>
    <t>Zinc finger, DNA-directed DNA polymerase, family B, alpha</t>
  </si>
  <si>
    <t>IPR027353</t>
  </si>
  <si>
    <t>NET domain</t>
  </si>
  <si>
    <t>IPR038336</t>
  </si>
  <si>
    <t>NET domain superfamily</t>
  </si>
  <si>
    <t>IPR041988</t>
  </si>
  <si>
    <t>Ribosomal protein L26/L24, KOW domain</t>
  </si>
  <si>
    <t>IPR022581</t>
  </si>
  <si>
    <t>Spt5 transcription elongation factor, N-terminal</t>
  </si>
  <si>
    <t>IPR024078</t>
  </si>
  <si>
    <t>Putative deacetylase LmbE-like domain superfamily</t>
  </si>
  <si>
    <t>IPR035369</t>
  </si>
  <si>
    <t>Nrap protein, domain 4</t>
  </si>
  <si>
    <t>IPR038256</t>
  </si>
  <si>
    <t>DNA polymerase alpha, zinc finger domain superfamily</t>
  </si>
  <si>
    <t>IPR001104</t>
  </si>
  <si>
    <t>3-oxo-5-alpha-steroid 4-dehydrogenase, C-terminal</t>
  </si>
  <si>
    <t>IPR000178</t>
  </si>
  <si>
    <t>Translation initiation factor aIF-2, bacterial-like</t>
  </si>
  <si>
    <t>IPR001497</t>
  </si>
  <si>
    <t>Methylated-DNA-[protein]-cysteine S-methyltransferase, active site</t>
  </si>
  <si>
    <t>IPR001705</t>
  </si>
  <si>
    <t>Ribosomal protein L33</t>
  </si>
  <si>
    <t>IPR001937</t>
  </si>
  <si>
    <t>Galactose-1-phosphate uridyl transferase, class I</t>
  </si>
  <si>
    <t>IPR002654</t>
  </si>
  <si>
    <t>Glycosyl transferase, family 25</t>
  </si>
  <si>
    <t>IPR002767</t>
  </si>
  <si>
    <t>Thiamine-binding protein</t>
  </si>
  <si>
    <t>IPR002836</t>
  </si>
  <si>
    <t>PDCD5-like</t>
  </si>
  <si>
    <t>IPR002922</t>
  </si>
  <si>
    <t>Thiazole biosynthetic enzyme Thi4 family</t>
  </si>
  <si>
    <t>IPR002930</t>
  </si>
  <si>
    <t>Glycine cleavage system H-protein</t>
  </si>
  <si>
    <t>IPR004102</t>
  </si>
  <si>
    <t>Poly(ADP-ribose) polymerase, regulatory domain</t>
  </si>
  <si>
    <t>IPR004164</t>
  </si>
  <si>
    <t>Coenzyme A transferase active site</t>
  </si>
  <si>
    <t>IPR004552</t>
  </si>
  <si>
    <t>1-acyl-sn-glycerol-3-phosphate acyltransferase</t>
  </si>
  <si>
    <t>IPR004640</t>
  </si>
  <si>
    <t>Co-chaperone Hsc20</t>
  </si>
  <si>
    <t>IPR005256</t>
  </si>
  <si>
    <t>Anthranilate synthase component I, PabB-like</t>
  </si>
  <si>
    <t>IPR005849</t>
  </si>
  <si>
    <t>Galactose-1-phosphate uridyl transferase, N-terminal</t>
  </si>
  <si>
    <t>IPR005850</t>
  </si>
  <si>
    <t>Galactose-1-phosphate uridyl transferase, C-terminal</t>
  </si>
  <si>
    <t>IPR006095</t>
  </si>
  <si>
    <t>Glutamate/phenylalanine/leucine/valine dehydrogenase</t>
  </si>
  <si>
    <t>IPR006238</t>
  </si>
  <si>
    <t>Cystathionine beta-lyase, eukaryotic</t>
  </si>
  <si>
    <t>IPR006577</t>
  </si>
  <si>
    <t>UAS</t>
  </si>
  <si>
    <t>IPR006639</t>
  </si>
  <si>
    <t>Presenilin/signal peptide peptidase</t>
  </si>
  <si>
    <t>IPR007042</t>
  </si>
  <si>
    <t>SERRATE/Ars2 , C-terminal</t>
  </si>
  <si>
    <t>IPR007315</t>
  </si>
  <si>
    <t>GPI mannosyltransferase 2</t>
  </si>
  <si>
    <t>IPR007638</t>
  </si>
  <si>
    <t>Glutaminyl-tRNA synthetase, class Ib, non-specific RNA-binding domain 2</t>
  </si>
  <si>
    <t>IPR008143</t>
  </si>
  <si>
    <t>Alanine dehydrogenase/pyridine nucleotide transhydrogenase, conserved site-2</t>
  </si>
  <si>
    <t>IPR008284</t>
  </si>
  <si>
    <t>Molybdenum cofactor biosynthesis, conserved site</t>
  </si>
  <si>
    <t>IPR008636</t>
  </si>
  <si>
    <t>Hook, C-terminal</t>
  </si>
  <si>
    <t>IPR009073</t>
  </si>
  <si>
    <t>Co-chaperone HscB, C-terminal oligomerisation domain</t>
  </si>
  <si>
    <t>IPR009598</t>
  </si>
  <si>
    <t>Bladder cancer-related BC10</t>
  </si>
  <si>
    <t>IPR010240</t>
  </si>
  <si>
    <t>Cysteine desulfurase IscS</t>
  </si>
  <si>
    <t>IPR011546</t>
  </si>
  <si>
    <t>Peptidase M41, FtsH extracellular</t>
  </si>
  <si>
    <t>IPR012134</t>
  </si>
  <si>
    <t>Glutamate-5-semialdehyde dehydrogenase</t>
  </si>
  <si>
    <t>IPR012576</t>
  </si>
  <si>
    <t>NADH dehydrogenase [ubiquinone] 1 beta subcomplex subunit 3</t>
  </si>
  <si>
    <t>IPR012923</t>
  </si>
  <si>
    <t>Chromosome segregation in meiosis protein 3</t>
  </si>
  <si>
    <t>IPR013197</t>
  </si>
  <si>
    <t>RNA polymerase III subunit RPC82-related, helix-turn-helix</t>
  </si>
  <si>
    <t>IPR013226</t>
  </si>
  <si>
    <t>Pal1 cell morphology</t>
  </si>
  <si>
    <t>IPR013958</t>
  </si>
  <si>
    <t>DASH complex subunit Dad1</t>
  </si>
  <si>
    <t>IPR014049</t>
  </si>
  <si>
    <t>Glutathione synthase, N-terminal, eukaryotic</t>
  </si>
  <si>
    <t>IPR014183</t>
  </si>
  <si>
    <t>Alcohol dehydrogenase class III</t>
  </si>
  <si>
    <t>IPR014306</t>
  </si>
  <si>
    <t>Hydroxyisourate hydrolase</t>
  </si>
  <si>
    <t>IPR014387</t>
  </si>
  <si>
    <t>CDP-diacylglycerol-inositol 3-phosphatidyltransferase, eukaryote</t>
  </si>
  <si>
    <t>IPR016037</t>
  </si>
  <si>
    <t>3-dehydroquinate synthase AroB</t>
  </si>
  <si>
    <t>IPR016464</t>
  </si>
  <si>
    <t>NADH dehydrogenase [ubiquinone] (complex I), alpha subcomplex, subunit 2</t>
  </si>
  <si>
    <t>IPR016543</t>
  </si>
  <si>
    <t>Mitochondria fission 1 protein</t>
  </si>
  <si>
    <t>IPR016562</t>
  </si>
  <si>
    <t>Proteasome assembly chaperone 2, eukaryotic</t>
  </si>
  <si>
    <t>IPR016563</t>
  </si>
  <si>
    <t>Nuclear protein localization protein 4</t>
  </si>
  <si>
    <t>IPR016656</t>
  </si>
  <si>
    <t>Transcription initiation factor TFIIE, beta subunit</t>
  </si>
  <si>
    <t>IPR016903</t>
  </si>
  <si>
    <t>Nucleolar complex-associated protein 3</t>
  </si>
  <si>
    <t>IPR017106</t>
  </si>
  <si>
    <t>Coatomer gamma subunit</t>
  </si>
  <si>
    <t>IPR017380</t>
  </si>
  <si>
    <t>Histone acetyltransferase type B, catalytic subunit</t>
  </si>
  <si>
    <t>IPR018094</t>
  </si>
  <si>
    <t>Thymidylate kinase</t>
  </si>
  <si>
    <t>IPR018839</t>
  </si>
  <si>
    <t>Cryptic loci regulator 2, C-terminal</t>
  </si>
  <si>
    <t>IPR019013</t>
  </si>
  <si>
    <t>Vacuolar ATPase assembly integral membrane protein Vma21</t>
  </si>
  <si>
    <t>IPR019140</t>
  </si>
  <si>
    <t>Mini-chromosome maintenance complex-binding protein</t>
  </si>
  <si>
    <t>IPR019150</t>
  </si>
  <si>
    <t>Vesicle transport protein, Use1</t>
  </si>
  <si>
    <t>IPR019171</t>
  </si>
  <si>
    <t>Caffeine-induced death protein 2</t>
  </si>
  <si>
    <t>IPR019197</t>
  </si>
  <si>
    <t>Biotin-protein ligase, N-terminal</t>
  </si>
  <si>
    <t>IPR019363</t>
  </si>
  <si>
    <t>Lipid droplet-associated hydrolase</t>
  </si>
  <si>
    <t>IPR019979</t>
  </si>
  <si>
    <t>Ribosomal protein S17, conserved site</t>
  </si>
  <si>
    <t>IPR020565</t>
  </si>
  <si>
    <t>Imidazoleglycerol-phosphate dehydratase, conserved site</t>
  </si>
  <si>
    <t>IPR021100</t>
  </si>
  <si>
    <t>N-glycosylation protein EOS1</t>
  </si>
  <si>
    <t>IPR021181</t>
  </si>
  <si>
    <t>Mitochondrial Rho GTPase</t>
  </si>
  <si>
    <t>IPR022125</t>
  </si>
  <si>
    <t>U3 small nucleolar RNA-associated protein 10, N-terminal</t>
  </si>
  <si>
    <t>IPR022533</t>
  </si>
  <si>
    <t>Cox20</t>
  </si>
  <si>
    <t>IPR022878</t>
  </si>
  <si>
    <t>V-type ATP synthase catalytic alpha chain</t>
  </si>
  <si>
    <t>IPR022991</t>
  </si>
  <si>
    <t>Ribosomal protein L30e, conserved site</t>
  </si>
  <si>
    <t>IPR023029</t>
  </si>
  <si>
    <t>Ribosomal protein S15P</t>
  </si>
  <si>
    <t>IPR023167</t>
  </si>
  <si>
    <t>Yap1 redox domain superfamily</t>
  </si>
  <si>
    <t>IPR023208</t>
  </si>
  <si>
    <t>NADPH-cytochrome P450 reductase</t>
  </si>
  <si>
    <t>IPR023566</t>
  </si>
  <si>
    <t>Peptidyl-prolyl cis-trans isomerase Fpr3/Fpr4-like</t>
  </si>
  <si>
    <t>IPR023601</t>
  </si>
  <si>
    <t>Golgi SNAP receptor complex, subunit 1</t>
  </si>
  <si>
    <t>IPR026885</t>
  </si>
  <si>
    <t>Autophagy-related protein 2, CAD motif</t>
  </si>
  <si>
    <t>IPR026939</t>
  </si>
  <si>
    <t>ZNF706/At2g23090 superfamily</t>
  </si>
  <si>
    <t>IPR027388</t>
  </si>
  <si>
    <t>Ku70, bridge and pillars domain superfamily</t>
  </si>
  <si>
    <t>IPR028361</t>
  </si>
  <si>
    <t>GPI-anchor transamidase</t>
  </si>
  <si>
    <t>IPR028581</t>
  </si>
  <si>
    <t>Deoxyribose-phosphate aldolase type I</t>
  </si>
  <si>
    <t>IPR028606</t>
  </si>
  <si>
    <t>Polyribonucleotide 5-hydroxyl-kinase Clp1</t>
  </si>
  <si>
    <t>IPR029119</t>
  </si>
  <si>
    <t>MutY, C-terminal</t>
  </si>
  <si>
    <t>IPR029756</t>
  </si>
  <si>
    <t>MTH1187/YkoF-like</t>
  </si>
  <si>
    <t>IPR030393</t>
  </si>
  <si>
    <t>EngB-type guanine nucleotide-binding (G) domain</t>
  </si>
  <si>
    <t>IPR030670</t>
  </si>
  <si>
    <t>60S acidic ribosomal protein P0</t>
  </si>
  <si>
    <t>IPR033858</t>
  </si>
  <si>
    <t>26S Proteasome non-ATPase regulatory subunit 7/8</t>
  </si>
  <si>
    <t>IPR034014</t>
  </si>
  <si>
    <t>Pol III subunit C11, C-terminal zinc ribbon</t>
  </si>
  <si>
    <t>IPR034105</t>
  </si>
  <si>
    <t>Sm-like protein Lsm3</t>
  </si>
  <si>
    <t>IPR035543</t>
  </si>
  <si>
    <t>Translation initiation factor eIF-2B subunit epsilon, N-terminal</t>
  </si>
  <si>
    <t>IPR035980</t>
  </si>
  <si>
    <t>Ribosomal protein S6 superfamily</t>
  </si>
  <si>
    <t>IPR036616</t>
  </si>
  <si>
    <t>Poly(ADP-ribose) polymerase, regulatory domain superfamily</t>
  </si>
  <si>
    <t>IPR036656</t>
  </si>
  <si>
    <t>Cytochrome b-c1 complex subunit 9 superfamily</t>
  </si>
  <si>
    <t>IPR036788</t>
  </si>
  <si>
    <t>Translation initiation factor 3 (IF-3), C-terminal domain superfamily</t>
  </si>
  <si>
    <t>IPR036883</t>
  </si>
  <si>
    <t>PDCD5-like superfamily</t>
  </si>
  <si>
    <t>IPR039362</t>
  </si>
  <si>
    <t>Autophagy-related protein 29 superfamily</t>
  </si>
  <si>
    <t>IPR039438</t>
  </si>
  <si>
    <t>At2g23090-like, zinc-binding domain</t>
  </si>
  <si>
    <t>IPR040666</t>
  </si>
  <si>
    <t>Atg29, N-terminal</t>
  </si>
  <si>
    <t>IPR040750</t>
  </si>
  <si>
    <t>eIF3 subunit M, C-terminal helix domain</t>
  </si>
  <si>
    <t>IPR041298</t>
  </si>
  <si>
    <t>DNA polymerase eta, ubiquitin-binding zinc finger</t>
  </si>
  <si>
    <t>IPR041680</t>
  </si>
  <si>
    <t>Pleckstrin homology domain 8</t>
  </si>
  <si>
    <t>IPR041712</t>
  </si>
  <si>
    <t>Methanocaldococcus jannaschii dihydropteroate synthase-like, MBL-fold metallo hydrolase domain</t>
  </si>
  <si>
    <t>IPR042296</t>
  </si>
  <si>
    <t>tRNA methyltransferase, Trm1, C-terminal</t>
  </si>
  <si>
    <t>IPR042468</t>
  </si>
  <si>
    <t>Peptidase C65, otubain, subdomain 1</t>
  </si>
  <si>
    <t>IPR043155</t>
  </si>
  <si>
    <t>Vacuolar protein sorting-associated protein 33, domain 3b</t>
  </si>
  <si>
    <t>IPR014756</t>
  </si>
  <si>
    <t>Immunoglobulin E-set</t>
  </si>
  <si>
    <t>IPR000049</t>
  </si>
  <si>
    <t>Electron transfer flavoprotein, beta-subunit, conserved site</t>
  </si>
  <si>
    <t>IPR000529</t>
  </si>
  <si>
    <t>Ribosomal protein S6</t>
  </si>
  <si>
    <t>IPR000872</t>
  </si>
  <si>
    <t>Tafazzin</t>
  </si>
  <si>
    <t>IPR001380</t>
  </si>
  <si>
    <t>Ribosomal protein L13e</t>
  </si>
  <si>
    <t>IPR001423</t>
  </si>
  <si>
    <t>Lysophospholipase patatin, conserved site</t>
  </si>
  <si>
    <t>IPR001474</t>
  </si>
  <si>
    <t>GTP cyclohydrolase I</t>
  </si>
  <si>
    <t>IPR001636</t>
  </si>
  <si>
    <t>Phosphoribosylaminoimidazole-succinocarboxamide synthase</t>
  </si>
  <si>
    <t>IPR001648</t>
  </si>
  <si>
    <t>Ribosomal protein S18</t>
  </si>
  <si>
    <t>IPR001684</t>
  </si>
  <si>
    <t>Ribosomal protein L27</t>
  </si>
  <si>
    <t>IPR001692</t>
  </si>
  <si>
    <t>Histidinol dehydrogenase, conserved site</t>
  </si>
  <si>
    <t>IPR001911</t>
  </si>
  <si>
    <t>Ribosomal protein S21</t>
  </si>
  <si>
    <t>IPR002820</t>
  </si>
  <si>
    <t>Molybdopterin cofactor biosynthesis C (MoaC) domain</t>
  </si>
  <si>
    <t>IPR003228</t>
  </si>
  <si>
    <t>Transcription initiation factor TFIID subunit 12 domain</t>
  </si>
  <si>
    <t>IPR003437</t>
  </si>
  <si>
    <t>Glycine dehydrogenase (decarboxylating)</t>
  </si>
  <si>
    <t>IPR004372</t>
  </si>
  <si>
    <t>Acetate/propionate kinase</t>
  </si>
  <si>
    <t>IPR004413</t>
  </si>
  <si>
    <t>Aspartyl/glutamyl-tRNA(Asn/Gln) amidotransferase, B subunit</t>
  </si>
  <si>
    <t>IPR004418</t>
  </si>
  <si>
    <t>Homoaconitase, mitochondrial</t>
  </si>
  <si>
    <t>IPR004468</t>
  </si>
  <si>
    <t>CTP synthase</t>
  </si>
  <si>
    <t>IPR004524</t>
  </si>
  <si>
    <t>Aspartate-tRNA ligase, type 1</t>
  </si>
  <si>
    <t>IPR004539</t>
  </si>
  <si>
    <t>Translation elongation factor EF1A, eukaryotic/archaeal</t>
  </si>
  <si>
    <t>IPR004651</t>
  </si>
  <si>
    <t>Histidine biosynthesis, HisF</t>
  </si>
  <si>
    <t>IPR004803</t>
  </si>
  <si>
    <t>tRNA-guanine transglycosylase</t>
  </si>
  <si>
    <t>IPR005084</t>
  </si>
  <si>
    <t>Carbohydrate binding module family 6</t>
  </si>
  <si>
    <t>IPR005442</t>
  </si>
  <si>
    <t>Glutathione S-transferase, omega-class</t>
  </si>
  <si>
    <t>IPR005579</t>
  </si>
  <si>
    <t>Cgr1-like</t>
  </si>
  <si>
    <t>IPR005725</t>
  </si>
  <si>
    <t>ATPase, V1 complex, subunit A</t>
  </si>
  <si>
    <t>IPR005749</t>
  </si>
  <si>
    <t>Ribosomal protein L15, bacterial-type</t>
  </si>
  <si>
    <t>IPR005764</t>
  </si>
  <si>
    <t>Adenine phosphoribosyl transferase</t>
  </si>
  <si>
    <t>IPR006406</t>
  </si>
  <si>
    <t>Nicotinate phosphoribosyltransferase</t>
  </si>
  <si>
    <t>IPR007144</t>
  </si>
  <si>
    <t>Small-subunit processome, Utp11</t>
  </si>
  <si>
    <t>IPR007306</t>
  </si>
  <si>
    <t>tRNA A64-2'-O-ribosylphosphate transferase</t>
  </si>
  <si>
    <t>IPR007471</t>
  </si>
  <si>
    <t>N-end aminoacyl transferase, N-terminal</t>
  </si>
  <si>
    <t>IPR007515</t>
  </si>
  <si>
    <t>Mss4</t>
  </si>
  <si>
    <t>IPR007834</t>
  </si>
  <si>
    <t>DSS1/SEM1</t>
  </si>
  <si>
    <t>IPR008289</t>
  </si>
  <si>
    <t>Pentafunctional AroM protein</t>
  </si>
  <si>
    <t>IPR008698</t>
  </si>
  <si>
    <t>NADH:ubiquinone oxidoreductase, B18 subunit</t>
  </si>
  <si>
    <t>IPR008778</t>
  </si>
  <si>
    <t>Pirin, C-terminal domain</t>
  </si>
  <si>
    <t>IPR008925</t>
  </si>
  <si>
    <t>Aminoacyl-tRNA synthetase, class I, anticodon-binding</t>
  </si>
  <si>
    <t>IPR009287</t>
  </si>
  <si>
    <t>Transcription initiation Spt4</t>
  </si>
  <si>
    <t>IPR009542</t>
  </si>
  <si>
    <t>Signal peptidase complex subunit Spc1/SPCS1</t>
  </si>
  <si>
    <t>IPR010139</t>
  </si>
  <si>
    <t>Imidazole glycerol phosphate synthase, subunit H</t>
  </si>
  <si>
    <t>IPR010226</t>
  </si>
  <si>
    <t>NADH-quinone oxidoreductase, chain I</t>
  </si>
  <si>
    <t>IPR011800</t>
  </si>
  <si>
    <t>Phosphoadenosine phosphosulphate reductase CysH</t>
  </si>
  <si>
    <t>IPR011858</t>
  </si>
  <si>
    <t>Phosphoribosylformimino-5-aminoimidazole carboxamide ribotide isomerase, eukaryotic</t>
  </si>
  <si>
    <t>IPR012255</t>
  </si>
  <si>
    <t>Electron transfer flavoprotein, beta subunit</t>
  </si>
  <si>
    <t>IPR012720</t>
  </si>
  <si>
    <t>T-complex protein 1, eta subunit</t>
  </si>
  <si>
    <t>IPR013049</t>
  </si>
  <si>
    <t>Spo11/DNA topoisomerase VI, subunit A, N-terminal</t>
  </si>
  <si>
    <t>IPR013246</t>
  </si>
  <si>
    <t>SAGA complex, Sgf11 subunit</t>
  </si>
  <si>
    <t>IPR013262</t>
  </si>
  <si>
    <t>Outer membrane protein, MIM1/TOM13, mitochondrial</t>
  </si>
  <si>
    <t>IPR013651</t>
  </si>
  <si>
    <t>ATP-grasp fold, RimK-type</t>
  </si>
  <si>
    <t>IPR013952</t>
  </si>
  <si>
    <t>Protein of unknown function DUF1776, fungi</t>
  </si>
  <si>
    <t>IPR013957</t>
  </si>
  <si>
    <t>U4/U6.U5 small nuclear ribonucleoprotein 27kDa protein</t>
  </si>
  <si>
    <t>IPR013969</t>
  </si>
  <si>
    <t>Oligosaccharide biosynthesis protein Alg14-like</t>
  </si>
  <si>
    <t>IPR014042</t>
  </si>
  <si>
    <t>Glutathione synthase, alpha-helical</t>
  </si>
  <si>
    <t>IPR014472</t>
  </si>
  <si>
    <t>Choline/ethanolamine phosphotransferase</t>
  </si>
  <si>
    <t>IPR014837</t>
  </si>
  <si>
    <t>EF-hand, Ca insensitive</t>
  </si>
  <si>
    <t>IPR015267</t>
  </si>
  <si>
    <t>Protein phosphatase 4 core regulatory subunit R2</t>
  </si>
  <si>
    <t>IPR015972</t>
  </si>
  <si>
    <t>Ribosomal protein L19/L19e, domain 1</t>
  </si>
  <si>
    <t>IPR016132</t>
  </si>
  <si>
    <t>Phytochrome chromophore attachment domain</t>
  </si>
  <si>
    <t>IPR016298</t>
  </si>
  <si>
    <t>Histidine biosynthesis trifunctional-protein</t>
  </si>
  <si>
    <t>IPR016453</t>
  </si>
  <si>
    <t>Coatomer beta' subunit (COPB2)</t>
  </si>
  <si>
    <t>IPR016558</t>
  </si>
  <si>
    <t>DNA primase, large subunit, eukaryotic</t>
  </si>
  <si>
    <t>IPR016643</t>
  </si>
  <si>
    <t>26S proteasome regulatory complex, non-ATPase subcomplex, Rpn1 subunit</t>
  </si>
  <si>
    <t>IPR016654</t>
  </si>
  <si>
    <t>U6 snRNA-associated Sm-like protein LSm2</t>
  </si>
  <si>
    <t>IPR017073</t>
  </si>
  <si>
    <t>Ubiquitin binding protein, Hrs/VPS27</t>
  </si>
  <si>
    <t>IPR017105</t>
  </si>
  <si>
    <t>Adaptor protein complex AP-3, delta subunit</t>
  </si>
  <si>
    <t>IPR017132</t>
  </si>
  <si>
    <t>Sm-like protein Lsm7</t>
  </si>
  <si>
    <t>IPR017453</t>
  </si>
  <si>
    <t>Glycine cleavage system H-protein, subgroup</t>
  </si>
  <si>
    <t>IPR017782</t>
  </si>
  <si>
    <t>Hydroxyacylglutathione hydrolase</t>
  </si>
  <si>
    <t>IPR017789</t>
  </si>
  <si>
    <t>Frataxin</t>
  </si>
  <si>
    <t>IPR017916</t>
  </si>
  <si>
    <t>Steadiness box (SB) domain</t>
  </si>
  <si>
    <t>IPR017958</t>
  </si>
  <si>
    <t>Glutamyl-tRNA(Gln) amidotransferase, subunit B, conserved site</t>
  </si>
  <si>
    <t>IPR018022</t>
  </si>
  <si>
    <t>IPP transferase</t>
  </si>
  <si>
    <t>IPR018065</t>
  </si>
  <si>
    <t>Ribosomal protein L34e, conserved site</t>
  </si>
  <si>
    <t>IPR018168</t>
  </si>
  <si>
    <t>Ubiquinone biosynthesis hydroxylase, UbiH/UbiF/VisC/COQ6, conserved site</t>
  </si>
  <si>
    <t>IPR018260</t>
  </si>
  <si>
    <t>Ribosomal protein L22/L17, conserved site</t>
  </si>
  <si>
    <t>IPR018321</t>
  </si>
  <si>
    <t>Glucosamine-6-phosphate isomerase, conserved site</t>
  </si>
  <si>
    <t>IPR018375</t>
  </si>
  <si>
    <t>Coproporphyrinogen III oxidase, conserved site</t>
  </si>
  <si>
    <t>IPR018545</t>
  </si>
  <si>
    <t>Btz domain</t>
  </si>
  <si>
    <t>IPR019098</t>
  </si>
  <si>
    <t>Histone chaperone domain CHZ</t>
  </si>
  <si>
    <t>IPR019163</t>
  </si>
  <si>
    <t>THO complex, subunit 5</t>
  </si>
  <si>
    <t>IPR019327</t>
  </si>
  <si>
    <t>Protein of unknown function DUF2373</t>
  </si>
  <si>
    <t>IPR019413</t>
  </si>
  <si>
    <t>Domain of unknown function DUF2407 N-terminal</t>
  </si>
  <si>
    <t>IPR019763</t>
  </si>
  <si>
    <t>Dynein light chain, type 1/2, conserved site</t>
  </si>
  <si>
    <t>IPR019953</t>
  </si>
  <si>
    <t>Organic hydroperoxide resistance protein famiy</t>
  </si>
  <si>
    <t>IPR020609</t>
  </si>
  <si>
    <t>Archaeal RpoH /eukaryotic RPB5 RNA polymerase subunit</t>
  </si>
  <si>
    <t>IPR020867</t>
  </si>
  <si>
    <t>Tetrahydrofolate dehydrogenase/cyclohydrolase, conserved site</t>
  </si>
  <si>
    <t>IPR021276</t>
  </si>
  <si>
    <t>Protein of unknown function DUF2855</t>
  </si>
  <si>
    <t>IPR021538</t>
  </si>
  <si>
    <t>Syntaxin-5, N-terminal, Sly1p-binding domain</t>
  </si>
  <si>
    <t>IPR021950</t>
  </si>
  <si>
    <t>Transcription factor Spt20</t>
  </si>
  <si>
    <t>IPR022039</t>
  </si>
  <si>
    <t>Temperature dependent protein affecting M2 dsRNA replication, C-terminal</t>
  </si>
  <si>
    <t>IPR022771</t>
  </si>
  <si>
    <t>Wings apart-like protein, C-terminal</t>
  </si>
  <si>
    <t>IPR022941</t>
  </si>
  <si>
    <t>Signal recognition particle, SRP54 subunit</t>
  </si>
  <si>
    <t>IPR023168</t>
  </si>
  <si>
    <t>Aspartyl/glutamyl-tRNA(Asn/Gln) amidotransferase, C-terminal, domain 2</t>
  </si>
  <si>
    <t>IPR023600</t>
  </si>
  <si>
    <t>Folylpolyglutamate synthase, eukaryota</t>
  </si>
  <si>
    <t>IPR023754</t>
  </si>
  <si>
    <t>Heme A synthase, type 2</t>
  </si>
  <si>
    <t>IPR024382</t>
  </si>
  <si>
    <t>Domain of unknown function DUF3844</t>
  </si>
  <si>
    <t>IPR024679</t>
  </si>
  <si>
    <t>Pre-rRNA-processing protein Ipi1, N-terminal</t>
  </si>
  <si>
    <t>IPR025768</t>
  </si>
  <si>
    <t>TFG box</t>
  </si>
  <si>
    <t>IPR025788</t>
  </si>
  <si>
    <t>Histone-lysine N-methyltransferase, SET2, fungi</t>
  </si>
  <si>
    <t>IPR025925</t>
  </si>
  <si>
    <t>PPC89 centrosome localisation domain</t>
  </si>
  <si>
    <t>IPR025986</t>
  </si>
  <si>
    <t>RNA-polymerase II-associated protein 3-like, C-terminal domain</t>
  </si>
  <si>
    <t>IPR026635</t>
  </si>
  <si>
    <t>Protein-lysine N-methyltransferase Efm4/METTL10</t>
  </si>
  <si>
    <t>IPR026956</t>
  </si>
  <si>
    <t>D-serine dehydratase-like domain</t>
  </si>
  <si>
    <t>IPR027525</t>
  </si>
  <si>
    <t>Eukaryotic translation initiation factor 3 subunit I</t>
  </si>
  <si>
    <t>IPR027532</t>
  </si>
  <si>
    <t>Mitochondrial distribution and morphology protein 12</t>
  </si>
  <si>
    <t>IPR027545</t>
  </si>
  <si>
    <t>Kynurenine 3-monooxygenase</t>
  </si>
  <si>
    <t>IPR028160</t>
  </si>
  <si>
    <t>Ribosome biogenesis protein Slx9-like</t>
  </si>
  <si>
    <t>IPR028587</t>
  </si>
  <si>
    <t>Adenylate kinase 2</t>
  </si>
  <si>
    <t>IPR029008</t>
  </si>
  <si>
    <t>Rab5-interacting protein family</t>
  </si>
  <si>
    <t>IPR030491</t>
  </si>
  <si>
    <t>TATA-box binding protein, conserved site</t>
  </si>
  <si>
    <t>IPR031168</t>
  </si>
  <si>
    <t>TrmE-type guanine nucleotide-binding domain</t>
  </si>
  <si>
    <t>IPR035100</t>
  </si>
  <si>
    <t>Transcription elongation factor, IIS-type</t>
  </si>
  <si>
    <t>IPR035655</t>
  </si>
  <si>
    <t>116kDa U5 small nuclear ribonucleoprotein component, C-terminal</t>
  </si>
  <si>
    <t>IPR036386</t>
  </si>
  <si>
    <t>HscB, C-terminal domain superfamily</t>
  </si>
  <si>
    <t>IPR036522</t>
  </si>
  <si>
    <t>Molybdopterin cofactor biosynthesis C (MoaC) domain superfamily</t>
  </si>
  <si>
    <t>IPR036870</t>
  </si>
  <si>
    <t>Ribosomal protein S18 superfamily</t>
  </si>
  <si>
    <t>IPR036930</t>
  </si>
  <si>
    <t>WGR domain superfamily</t>
  </si>
  <si>
    <t>IPR038277</t>
  </si>
  <si>
    <t>UreF domain superfamily</t>
  </si>
  <si>
    <t>IPR038545</t>
  </si>
  <si>
    <t>DBF-type zinc finger superfamily</t>
  </si>
  <si>
    <t>IPR038725</t>
  </si>
  <si>
    <t>General stress protein, FMN-binding split barrel domain</t>
  </si>
  <si>
    <t>IPR039515</t>
  </si>
  <si>
    <t>NOT4, modified RING finger, HC subclass (C4C4-type)</t>
  </si>
  <si>
    <t>IPR041504</t>
  </si>
  <si>
    <t>Adaptive response protein AidB, N-terminal</t>
  </si>
  <si>
    <t>IPR041838</t>
  </si>
  <si>
    <t>ADP-ribosylation factor 6</t>
  </si>
  <si>
    <t>IPR041888</t>
  </si>
  <si>
    <t>ZN598/Hel2, RING finger</t>
  </si>
  <si>
    <t>IPR041983</t>
  </si>
  <si>
    <t>ADA2-like, zinc finger, ZZ-type</t>
  </si>
  <si>
    <t>IPR042208</t>
  </si>
  <si>
    <t>D-serine dehydratase-like domain superfamily</t>
  </si>
  <si>
    <t>IPR042272</t>
  </si>
  <si>
    <t>ATP12, ATP synthase F1-assembly protein, N-terminal</t>
  </si>
  <si>
    <t>IPR043510</t>
  </si>
  <si>
    <t>BZW1/2, W2 domain</t>
  </si>
  <si>
    <t>IPR000718</t>
  </si>
  <si>
    <t>Peptidase M13</t>
  </si>
  <si>
    <t>IPR002466</t>
  </si>
  <si>
    <t>Adenosine deaminase/editase</t>
  </si>
  <si>
    <t>IPR003737</t>
  </si>
  <si>
    <t>N-acetylglucosaminyl phosphatidylinositol deacetylase-related</t>
  </si>
  <si>
    <t>IPR007252</t>
  </si>
  <si>
    <t>Nuclear pore protein 84/107</t>
  </si>
  <si>
    <t>IPR013537</t>
  </si>
  <si>
    <t>Acetyl-CoA carboxylase, central domain</t>
  </si>
  <si>
    <t>IPR029903</t>
  </si>
  <si>
    <t>RmlD-like substrate binding domain</t>
  </si>
  <si>
    <t>IPR007218</t>
  </si>
  <si>
    <t>DNA polymerase delta, subunit 4</t>
  </si>
  <si>
    <t>IPR015965</t>
  </si>
  <si>
    <t>tRNA ligase, phosphodiesterase</t>
  </si>
  <si>
    <t>IPR016706</t>
  </si>
  <si>
    <t>Cleavage/polyadenylation specificity factor subunit 5</t>
  </si>
  <si>
    <t>IPR036155</t>
  </si>
  <si>
    <t>Cryptochrome/photolyase, N-terminal domain superfamily</t>
  </si>
  <si>
    <t>IPR041617</t>
  </si>
  <si>
    <t>MalT-like TPR region</t>
  </si>
  <si>
    <t>IPR000241</t>
  </si>
  <si>
    <t>Putative RNA methylase domain</t>
  </si>
  <si>
    <t>IPR000706</t>
  </si>
  <si>
    <t>N-acetyl-gamma-glutamyl-phosphate reductase, type 1</t>
  </si>
  <si>
    <t>IPR001901</t>
  </si>
  <si>
    <t>Protein translocase complex, SecE/Sec61-gamma subunit</t>
  </si>
  <si>
    <t>IPR004520</t>
  </si>
  <si>
    <t>tRNA modification GTPase MnmE</t>
  </si>
  <si>
    <t>IPR004527</t>
  </si>
  <si>
    <t>Glutamate-tRNA ligase, bacterial/mitochondrial</t>
  </si>
  <si>
    <t>IPR004649</t>
  </si>
  <si>
    <t>Ribonuclease H2, subunit A</t>
  </si>
  <si>
    <t>IPR005647</t>
  </si>
  <si>
    <t>Meiotic nuclear division protein 1</t>
  </si>
  <si>
    <t>IPR005880</t>
  </si>
  <si>
    <t>Ribosomal protein L2, bacterial/organellar-type</t>
  </si>
  <si>
    <t>IPR006529</t>
  </si>
  <si>
    <t>U2 snRNP auxilliary factor, large subunit, splicing factor</t>
  </si>
  <si>
    <t>IPR006551</t>
  </si>
  <si>
    <t>Polynucleotide 3'-phosphatase</t>
  </si>
  <si>
    <t>IPR006591</t>
  </si>
  <si>
    <t>RNA polymerase archaeal subunit P/eukaryotic subunit RPABC4</t>
  </si>
  <si>
    <t>IPR006780</t>
  </si>
  <si>
    <t>YABBY protein</t>
  </si>
  <si>
    <t>IPR007224</t>
  </si>
  <si>
    <t>Transcription initiation factor Rrn11</t>
  </si>
  <si>
    <t>IPR010684</t>
  </si>
  <si>
    <t>RNA polymerase II transcription factor SIII, subunit A</t>
  </si>
  <si>
    <t>IPR012094</t>
  </si>
  <si>
    <t>tRNA(Ile)-lysidine synthase</t>
  </si>
  <si>
    <t>IPR012776</t>
  </si>
  <si>
    <t>Trimethyllysine dioxygenase</t>
  </si>
  <si>
    <t>IPR015353</t>
  </si>
  <si>
    <t>Rubisco LSMT, substrate-binding domain</t>
  </si>
  <si>
    <t>IPR016722</t>
  </si>
  <si>
    <t>DNA polymerase alpha, subunit B</t>
  </si>
  <si>
    <t>IPR017046</t>
  </si>
  <si>
    <t>Prenylcysteine oxidase</t>
  </si>
  <si>
    <t>IPR017149</t>
  </si>
  <si>
    <t>Glutathione degradosome, Dug2</t>
  </si>
  <si>
    <t>IPR017276</t>
  </si>
  <si>
    <t>Synthesis of cytochrome c oxidase, Sco1/Sco2</t>
  </si>
  <si>
    <t>IPR017856</t>
  </si>
  <si>
    <t>Integrase-like, N-terminal</t>
  </si>
  <si>
    <t>IPR018023</t>
  </si>
  <si>
    <t>Ribosome maturation protein SBDS, conserved site</t>
  </si>
  <si>
    <t>IPR018166</t>
  </si>
  <si>
    <t>S-adenosylmethionine decarboxylase, conserved site</t>
  </si>
  <si>
    <t>IPR018811</t>
  </si>
  <si>
    <t>MIOREX complex component 11</t>
  </si>
  <si>
    <t>IPR019083</t>
  </si>
  <si>
    <t>IGR protein motif</t>
  </si>
  <si>
    <t>IPR019757</t>
  </si>
  <si>
    <t>Peptidase S26A, signal peptidase I, lysine active site</t>
  </si>
  <si>
    <t>IPR020596</t>
  </si>
  <si>
    <t>Ribosomal RNA adenine methylase transferase, conserved site</t>
  </si>
  <si>
    <t>IPR021013</t>
  </si>
  <si>
    <t>ATPase, vacuolar ER assembly factor, Vma12</t>
  </si>
  <si>
    <t>IPR021137</t>
  </si>
  <si>
    <t>Ribosomal protein L35</t>
  </si>
  <si>
    <t>IPR022214</t>
  </si>
  <si>
    <t>Mitotic-spindle organizing protein 1</t>
  </si>
  <si>
    <t>IPR022450</t>
  </si>
  <si>
    <t>tRNA N6-adenosine threonylcarbamoyltransferase, TsaD</t>
  </si>
  <si>
    <t>IPR022678</t>
  </si>
  <si>
    <t>Myristoyl-CoA:protein N-myristoyltransferase, conserved site</t>
  </si>
  <si>
    <t>IPR023128</t>
  </si>
  <si>
    <t>Protein N-terminal glutamine amidohydrolase, alpha beta roll</t>
  </si>
  <si>
    <t>IPR023391</t>
  </si>
  <si>
    <t>Protein translocase SecE domain superfamily</t>
  </si>
  <si>
    <t>IPR023638</t>
  </si>
  <si>
    <t>Ribosomal protein L19/L19e conserved site</t>
  </si>
  <si>
    <t>IPR027528</t>
  </si>
  <si>
    <t>Eukaryotic translation initiation factor 3 subunit M</t>
  </si>
  <si>
    <t>IPR027542</t>
  </si>
  <si>
    <t>Arsenical pump ATPase, ArsA/GET3, eukaryotic</t>
  </si>
  <si>
    <t>IPR028020</t>
  </si>
  <si>
    <t>ASX homology domain</t>
  </si>
  <si>
    <t>IPR033935</t>
  </si>
  <si>
    <t>Ribosomal protein L19, eukaryotic</t>
  </si>
  <si>
    <t>IPR035105</t>
  </si>
  <si>
    <t>Deoxycytidylate deaminase domain</t>
  </si>
  <si>
    <t>IPR035548</t>
  </si>
  <si>
    <t>Bem1/Scd2, SH3 domain 1</t>
  </si>
  <si>
    <t>IPR037229</t>
  </si>
  <si>
    <t>Ribosomal protein L35 superfamily</t>
  </si>
  <si>
    <t>IPR038511</t>
  </si>
  <si>
    <t>TAP42/TAP46-like superfamily</t>
  </si>
  <si>
    <t>IPR039448</t>
  </si>
  <si>
    <t>Right handed beta helix domain</t>
  </si>
  <si>
    <t>IPR041711</t>
  </si>
  <si>
    <t>Methionyl-tRNA formyltransferase, N-terminal domain</t>
  </si>
  <si>
    <t>IPR043936</t>
  </si>
  <si>
    <t>HOOK, N-terminal</t>
  </si>
  <si>
    <t>IPR000319</t>
  </si>
  <si>
    <t>Aspartate-semialdehyde dehydrogenase, conserved site</t>
  </si>
  <si>
    <t>IPR000385</t>
  </si>
  <si>
    <t>MoaA/NifB/PqqE, iron-sulphur binding, conserved site</t>
  </si>
  <si>
    <t>IPR000738</t>
  </si>
  <si>
    <t>WHEP-TRS domain</t>
  </si>
  <si>
    <t>IPR001196</t>
  </si>
  <si>
    <t>Ribosomal protein L15, conserved site</t>
  </si>
  <si>
    <t>IPR001515</t>
  </si>
  <si>
    <t>Ribosomal protein L32e</t>
  </si>
  <si>
    <t>IPR001602</t>
  </si>
  <si>
    <t>Uncharacterised protein family UPF0047</t>
  </si>
  <si>
    <t>IPR002659</t>
  </si>
  <si>
    <t>Glycosyl transferase, family 31</t>
  </si>
  <si>
    <t>IPR002677</t>
  </si>
  <si>
    <t>Ribosomal protein L32p</t>
  </si>
  <si>
    <t>IPR005668</t>
  </si>
  <si>
    <t>2-isopropylmalate synthase</t>
  </si>
  <si>
    <t>IPR005676</t>
  </si>
  <si>
    <t>Aspartate-semialdehyde dehydrogenase, peptidoglycan lacking</t>
  </si>
  <si>
    <t>IPR006122</t>
  </si>
  <si>
    <t>Heavy metal-associated domain, copper ion-binding</t>
  </si>
  <si>
    <t>IPR006285</t>
  </si>
  <si>
    <t>Ubiquitin-like modifier-activating enzyme Atg7</t>
  </si>
  <si>
    <t>IPR006822</t>
  </si>
  <si>
    <t>Coatomer, epsilon subunit</t>
  </si>
  <si>
    <t>IPR007512</t>
  </si>
  <si>
    <t>MICOS complex subunit Mic10</t>
  </si>
  <si>
    <t>IPR007537</t>
  </si>
  <si>
    <t>tRNAHis guanylyltransferase Thg1</t>
  </si>
  <si>
    <t>IPR008027</t>
  </si>
  <si>
    <t>Cytochrome b-c1 complex subunit 9</t>
  </si>
  <si>
    <t>IPR008568</t>
  </si>
  <si>
    <t>ER membrane protein complex subunit 3</t>
  </si>
  <si>
    <t>IPR008893</t>
  </si>
  <si>
    <t>WGR domain</t>
  </si>
  <si>
    <t>IPR009688</t>
  </si>
  <si>
    <t>Domain of unknown function DUF1279</t>
  </si>
  <si>
    <t>IPR009914</t>
  </si>
  <si>
    <t>Dolichol phosphate-mannose biosynthesis regulatory</t>
  </si>
  <si>
    <t>IPR010102</t>
  </si>
  <si>
    <t>Succinate semialdehyde dehydrogenase</t>
  </si>
  <si>
    <t>IPR010971</t>
  </si>
  <si>
    <t>Ubiquinone biosynthesis hydroxylase UbiH/COQ6</t>
  </si>
  <si>
    <t>IPR011241</t>
  </si>
  <si>
    <t>Bifunctional acetylglutamate kinase/N-acetyl-gamma-glutamyl-phosphate reductase</t>
  </si>
  <si>
    <t>IPR011904</t>
  </si>
  <si>
    <t>Acetate-CoA ligase</t>
  </si>
  <si>
    <t>IPR012419</t>
  </si>
  <si>
    <t>Cas1p 10 TM acyl transferase domain</t>
  </si>
  <si>
    <t>IPR012913</t>
  </si>
  <si>
    <t>Protein OS9-like</t>
  </si>
  <si>
    <t>IPR013515</t>
  </si>
  <si>
    <t>Phytochrome, central region</t>
  </si>
  <si>
    <t>IPR013880</t>
  </si>
  <si>
    <t>Yos1-like</t>
  </si>
  <si>
    <t>IPR013883</t>
  </si>
  <si>
    <t>Transcription factor Iwr1 domain</t>
  </si>
  <si>
    <t>IPR014314</t>
  </si>
  <si>
    <t>Succinate dehydrogenase, cytochrome b556 subunit</t>
  </si>
  <si>
    <t>IPR014780</t>
  </si>
  <si>
    <t>tRNA pseudouridine synthase II, TruB</t>
  </si>
  <si>
    <t>IPR016641</t>
  </si>
  <si>
    <t>Nascent polypeptide-associated complex subunit alpha</t>
  </si>
  <si>
    <t>IPR016712</t>
  </si>
  <si>
    <t>Mitochondrial ribosomal protein MRP51, fungi</t>
  </si>
  <si>
    <t>IPR016902</t>
  </si>
  <si>
    <t>Vacuolar protein sorting-associated protein 41</t>
  </si>
  <si>
    <t>IPR017303</t>
  </si>
  <si>
    <t>Mitochondrial import inner membrane translocase subunit Tim44</t>
  </si>
  <si>
    <t>IPR017925</t>
  </si>
  <si>
    <t>Dihydrofolate reductase conserved site</t>
  </si>
  <si>
    <t>IPR018095</t>
  </si>
  <si>
    <t>Thymidylate kinase, conserved site</t>
  </si>
  <si>
    <t>IPR018199</t>
  </si>
  <si>
    <t>Ribosomal protein S4e, N-terminal, conserved site</t>
  </si>
  <si>
    <t>IPR018230</t>
  </si>
  <si>
    <t>BUD31/G10-related, conserved site</t>
  </si>
  <si>
    <t>IPR018280</t>
  </si>
  <si>
    <t>Ribosomal protein S3, conserved site</t>
  </si>
  <si>
    <t>IPR018287</t>
  </si>
  <si>
    <t>Hap4 transcription factor, heteromerisation domain</t>
  </si>
  <si>
    <t>IPR018625</t>
  </si>
  <si>
    <t>Protein Pet100</t>
  </si>
  <si>
    <t>IPR018628</t>
  </si>
  <si>
    <t>Cytochrome c oxidase assembly factor 3, mitochondrial, coiled-coil domain</t>
  </si>
  <si>
    <t>IPR018937</t>
  </si>
  <si>
    <t>Magnesium transporter</t>
  </si>
  <si>
    <t>IPR019007</t>
  </si>
  <si>
    <t>WW domain binding protein 11</t>
  </si>
  <si>
    <t>IPR019182</t>
  </si>
  <si>
    <t>Cytochrome b-c1 complex subunit 10, fungi</t>
  </si>
  <si>
    <t>IPR019761</t>
  </si>
  <si>
    <t>DNA-directed RNA polymerase M, 15kDa subunit, conserved site</t>
  </si>
  <si>
    <t>IPR019779</t>
  </si>
  <si>
    <t>Galactose-1-phosphate uridyl transferase, class I His-active site</t>
  </si>
  <si>
    <t>IPR023013</t>
  </si>
  <si>
    <t>N-acetyl-gamma-glutamyl-phosphate reductase, active site</t>
  </si>
  <si>
    <t>IPR024242</t>
  </si>
  <si>
    <t>Non-classical export protein 1</t>
  </si>
  <si>
    <t>IPR025792</t>
  </si>
  <si>
    <t>tRNA (guanine(37)-N(1))-methyltransferase, eukaryotic</t>
  </si>
  <si>
    <t>IPR027078</t>
  </si>
  <si>
    <t>Small nuclear ribonucleoprotein E</t>
  </si>
  <si>
    <t>IPR027503</t>
  </si>
  <si>
    <t>Lon protease homologue, chloroplastic/mitochondrial</t>
  </si>
  <si>
    <t>IPR028885</t>
  </si>
  <si>
    <t>Adenylyltransferase and sulfurtransferase MOCS3/Uba4</t>
  </si>
  <si>
    <t>IPR028942</t>
  </si>
  <si>
    <t>WHIM1 domain</t>
  </si>
  <si>
    <t>IPR029023</t>
  </si>
  <si>
    <t>Tensin-type phosphatase domain</t>
  </si>
  <si>
    <t>IPR029473</t>
  </si>
  <si>
    <t>Cell morphogenesis central region</t>
  </si>
  <si>
    <t>IPR031545</t>
  </si>
  <si>
    <t>Putative TPR-like repeat</t>
  </si>
  <si>
    <t>IPR031658</t>
  </si>
  <si>
    <t>Cyclin, C-terminal domain 2</t>
  </si>
  <si>
    <t>IPR031790</t>
  </si>
  <si>
    <t>Nitric oxide synthase-interacting protein, zinc-finger</t>
  </si>
  <si>
    <t>IPR032053</t>
  </si>
  <si>
    <t>Mitochondrial 28S ribosomal protein S34</t>
  </si>
  <si>
    <t>IPR034148</t>
  </si>
  <si>
    <t>NCBP2, RNA recognition motif</t>
  </si>
  <si>
    <t>IPR034680</t>
  </si>
  <si>
    <t>tRNA N6-adenosine threonylcarbamoyltransferase Kae1, archaea and eukaryote</t>
  </si>
  <si>
    <t>IPR034753</t>
  </si>
  <si>
    <t>hSac2 domain</t>
  </si>
  <si>
    <t>IPR035435</t>
  </si>
  <si>
    <t>Diphthamide synthesis DHP1/DPH2, eukaryotes and archaea</t>
  </si>
  <si>
    <t>IPR035459</t>
  </si>
  <si>
    <t>Bzz1, SH3 domain 1</t>
  </si>
  <si>
    <t>IPR035917</t>
  </si>
  <si>
    <t>YjbQ-like superfamily</t>
  </si>
  <si>
    <t>IPR036298</t>
  </si>
  <si>
    <t>Chalcone isomerase superfamily</t>
  </si>
  <si>
    <t>IPR036351</t>
  </si>
  <si>
    <t>Ribosomal protein L32e superfamily</t>
  </si>
  <si>
    <t>IPR038581</t>
  </si>
  <si>
    <t>Ornithine decarboxylase antizyme superfamily</t>
  </si>
  <si>
    <t>IPR042184</t>
  </si>
  <si>
    <t>YqeY/Aim41, N-terminal domain</t>
  </si>
  <si>
    <t>IPR042521</t>
  </si>
  <si>
    <t>Dual specificity tyrosine-phosphorylation-regulated kinase</t>
  </si>
  <si>
    <t>IPR043153</t>
  </si>
  <si>
    <t>DENN domain, C-terminal lobe</t>
  </si>
  <si>
    <t>IPR000793</t>
  </si>
  <si>
    <t>ATP synthase, alpha subunit, C-terminal</t>
  </si>
  <si>
    <t>IPR004165</t>
  </si>
  <si>
    <t>Coenzyme A transferase family I</t>
  </si>
  <si>
    <t>IPR009297</t>
  </si>
  <si>
    <t>Protein of unknown function DUF952</t>
  </si>
  <si>
    <t>IPR011494</t>
  </si>
  <si>
    <t>TUP1-like enhancer of split</t>
  </si>
  <si>
    <t>IPR019049</t>
  </si>
  <si>
    <t>Nucleoporin protein Ndc1-Nup</t>
  </si>
  <si>
    <t>IPR035420</t>
  </si>
  <si>
    <t>Spt6, SH2 domain</t>
  </si>
  <si>
    <t>IPR038376</t>
  </si>
  <si>
    <t>ATP synthase, alpha subunit, C-terminal domain superfamily</t>
  </si>
  <si>
    <t>IPR007317</t>
  </si>
  <si>
    <t>Golgi to ER traffic protein 4</t>
  </si>
  <si>
    <t>IPR012597</t>
  </si>
  <si>
    <t>Fungal mating-type pheromone</t>
  </si>
  <si>
    <t>IPR019010</t>
  </si>
  <si>
    <t>Eukaryotic translation initiation factor 3 subunit E, N-terminal</t>
  </si>
  <si>
    <t>IPR036860</t>
  </si>
  <si>
    <t>SH2 domain superfamily</t>
  </si>
  <si>
    <t>IPR037176</t>
  </si>
  <si>
    <t>Osmotin/thaumatin-like superfamily</t>
  </si>
  <si>
    <t>IPR000804</t>
  </si>
  <si>
    <t>Clathrin adaptor complex, small chain</t>
  </si>
  <si>
    <t>IPR003231</t>
  </si>
  <si>
    <t>Acyl carrier protein (ACP)</t>
  </si>
  <si>
    <t>IPR003769</t>
  </si>
  <si>
    <t>Adaptor protein ClpS, core</t>
  </si>
  <si>
    <t>IPR005938</t>
  </si>
  <si>
    <t>AAA ATPase, CDC48 family</t>
  </si>
  <si>
    <t>IPR006769</t>
  </si>
  <si>
    <t>Calcium uniporter protein, C-terminal</t>
  </si>
  <si>
    <t>IPR008193</t>
  </si>
  <si>
    <t>DNA-directed RNA polymerase Rpb11, 13-16kDa subunit, conserved site</t>
  </si>
  <si>
    <t>IPR011034</t>
  </si>
  <si>
    <t>Formyl transferase-like, C-terminal domain superfamily</t>
  </si>
  <si>
    <t>IPR012235</t>
  </si>
  <si>
    <t>3-isopropylmalate dehydratase, fused small/large subunit</t>
  </si>
  <si>
    <t>IPR013256</t>
  </si>
  <si>
    <t>Chromatin SPT2</t>
  </si>
  <si>
    <t>IPR015942</t>
  </si>
  <si>
    <t>Asp/Glu/hydantoin racemase</t>
  </si>
  <si>
    <t>IPR018256</t>
  </si>
  <si>
    <t>Ribosomal protein L13e, conserved site</t>
  </si>
  <si>
    <t>IPR018793</t>
  </si>
  <si>
    <t>Cytochrome c oxidase assembly protein PET191</t>
  </si>
  <si>
    <t>IPR018822</t>
  </si>
  <si>
    <t>Uncharacterised protein family UPF0646</t>
  </si>
  <si>
    <t>IPR019357</t>
  </si>
  <si>
    <t>Short coiled-coil protein</t>
  </si>
  <si>
    <t>IPR019741</t>
  </si>
  <si>
    <t>Galactokinase, conserved site</t>
  </si>
  <si>
    <t>IPR020454</t>
  </si>
  <si>
    <t>Diacylglycerol/phorbol-ester binding</t>
  </si>
  <si>
    <t>IPR020464</t>
  </si>
  <si>
    <t>LanC-like protein, eukaryotic</t>
  </si>
  <si>
    <t>IPR020751</t>
  </si>
  <si>
    <t>Aminoacyl-tRNA synthetase, class I, anticodon-binding domain, subdomain 2</t>
  </si>
  <si>
    <t>IPR021110</t>
  </si>
  <si>
    <t>DNA replication/checkpoint protein</t>
  </si>
  <si>
    <t>IPR021876</t>
  </si>
  <si>
    <t>Retrograde transport protein Dsl1, C-terminal domain</t>
  </si>
  <si>
    <t>IPR023045</t>
  </si>
  <si>
    <t>Molybdenum cofactor biosynthesis C</t>
  </si>
  <si>
    <t>IPR023586</t>
  </si>
  <si>
    <t>Isoleucine-tRNA ligase, type 2</t>
  </si>
  <si>
    <t>IPR024712</t>
  </si>
  <si>
    <t>Catalase, mono-functional, haem-containing, clade 2</t>
  </si>
  <si>
    <t>IPR026564</t>
  </si>
  <si>
    <t>Transcriptional regulator TACO1-like, domain 3</t>
  </si>
  <si>
    <t>IPR031568</t>
  </si>
  <si>
    <t>Protein Pet117, mitochondrial</t>
  </si>
  <si>
    <t>IPR033179</t>
  </si>
  <si>
    <t>Phosphatidylserine decarboxylase, prokaryotic type 2</t>
  </si>
  <si>
    <t>IPR033684</t>
  </si>
  <si>
    <t>Protein-lysine N-methyltransferase</t>
  </si>
  <si>
    <t>IPR034095</t>
  </si>
  <si>
    <t>NADH dehydrogenase [ubiquinone] 1 alpha subcomplex assembly factor 3</t>
  </si>
  <si>
    <t>IPR034392</t>
  </si>
  <si>
    <t>TatSF1-like, RNA recognition motif 1</t>
  </si>
  <si>
    <t>IPR034398</t>
  </si>
  <si>
    <t>Prp24, RNA recognition motif2</t>
  </si>
  <si>
    <t>IPR038727</t>
  </si>
  <si>
    <t>NadR/Ttd14, AAA domain</t>
  </si>
  <si>
    <t>IPR039759</t>
  </si>
  <si>
    <t>Eukaryotic translation initiation factor 2D, SUI1 domain</t>
  </si>
  <si>
    <t>IPR041753</t>
  </si>
  <si>
    <t>PP5, C-terminal metallophosphatase domain</t>
  </si>
  <si>
    <t>IPR000271</t>
  </si>
  <si>
    <t>Ribosomal protein L34</t>
  </si>
  <si>
    <t>IPR002030</t>
  </si>
  <si>
    <t>Mitochondrial carrier UCP-like</t>
  </si>
  <si>
    <t>IPR002673</t>
  </si>
  <si>
    <t>Ribosomal protein L29e</t>
  </si>
  <si>
    <t>IPR004307</t>
  </si>
  <si>
    <t>TspO/MBR-related protein</t>
  </si>
  <si>
    <t>IPR004595</t>
  </si>
  <si>
    <t>TFIIH C1-like domain</t>
  </si>
  <si>
    <t>IPR005290</t>
  </si>
  <si>
    <t>Ribosomal protein S15, bacterial-type</t>
  </si>
  <si>
    <t>IPR005999</t>
  </si>
  <si>
    <t>Glycerol kinase</t>
  </si>
  <si>
    <t>IPR006325</t>
  </si>
  <si>
    <t>Signal recognition particle, SRP54 subunit, eukaryotic</t>
  </si>
  <si>
    <t>IPR007065</t>
  </si>
  <si>
    <t>HPP</t>
  </si>
  <si>
    <t>IPR007292</t>
  </si>
  <si>
    <t>Nuclear fusion protein Kar5</t>
  </si>
  <si>
    <t>IPR007714</t>
  </si>
  <si>
    <t>CFA20 domain</t>
  </si>
  <si>
    <t>IPR008111</t>
  </si>
  <si>
    <t>RNA-binding motif protein 8</t>
  </si>
  <si>
    <t>IPR008158</t>
  </si>
  <si>
    <t>Protein translocase SEC61 complex, gamma subunit</t>
  </si>
  <si>
    <t>IPR009653</t>
  </si>
  <si>
    <t>Protein kish</t>
  </si>
  <si>
    <t>IPR012929</t>
  </si>
  <si>
    <t>Nucleoprotein TPR/MLP1</t>
  </si>
  <si>
    <t>IPR013483</t>
  </si>
  <si>
    <t>Molybdenum cofactor biosynthesis protein A</t>
  </si>
  <si>
    <t>IPR013909</t>
  </si>
  <si>
    <t>Nuclear-interacting partner of ALK/Rsm1-like</t>
  </si>
  <si>
    <t>IPR016266</t>
  </si>
  <si>
    <t>DNA polymerase epsilon, subunit B</t>
  </si>
  <si>
    <t>IPR016302</t>
  </si>
  <si>
    <t>Anthranilate synthase component 2</t>
  </si>
  <si>
    <t>IPR016437</t>
  </si>
  <si>
    <t>MCT-1/Tma20</t>
  </si>
  <si>
    <t>IPR016686</t>
  </si>
  <si>
    <t>Ribosome biogenesis factor, NIP7</t>
  </si>
  <si>
    <t>IPR016818</t>
  </si>
  <si>
    <t>Nitric oxide synthase-interacting protein</t>
  </si>
  <si>
    <t>IPR018973</t>
  </si>
  <si>
    <t>DEAD/DEAH-box helicase, putative</t>
  </si>
  <si>
    <t>IPR019192</t>
  </si>
  <si>
    <t>Ribosomal protein L28/L40, mitochondrial</t>
  </si>
  <si>
    <t>IPR019417</t>
  </si>
  <si>
    <t>Domain of unknown function DUF2415</t>
  </si>
  <si>
    <t>IPR019434</t>
  </si>
  <si>
    <t>Uncharacterised protein family UPF0642</t>
  </si>
  <si>
    <t>IPR019519</t>
  </si>
  <si>
    <t>Elongator complex protein 5</t>
  </si>
  <si>
    <t>IPR022042</t>
  </si>
  <si>
    <t>snRNA-activating protein complex, subunit 3</t>
  </si>
  <si>
    <t>IPR024176</t>
  </si>
  <si>
    <t>Citrate synthase, bacterial-type</t>
  </si>
  <si>
    <t>IPR024325</t>
  </si>
  <si>
    <t>Domain of unknown function DUF3835</t>
  </si>
  <si>
    <t>IPR026872</t>
  </si>
  <si>
    <t>Protein farnesyltransferase subunit beta</t>
  </si>
  <si>
    <t>IPR028600</t>
  </si>
  <si>
    <t>Cytosolic Fe-S cluster assembly factor NUBP2/Cfd1, eukaryotes</t>
  </si>
  <si>
    <t>IPR030844</t>
  </si>
  <si>
    <t>PAN2-PAN3 deadenylation complex subunit PAN3</t>
  </si>
  <si>
    <t>IPR033524</t>
  </si>
  <si>
    <t>Leu/Phe/Val dehydrogenases active site</t>
  </si>
  <si>
    <t>IPR034004</t>
  </si>
  <si>
    <t>Pol I subunit A12, C-terminal zinc ribbon</t>
  </si>
  <si>
    <t>IPR034012</t>
  </si>
  <si>
    <t>Pol II subunit B9, C-terminal zinc ribbon</t>
  </si>
  <si>
    <t>IPR035584</t>
  </si>
  <si>
    <t>Amidophosphoribosyltransferase, N-terminal</t>
  </si>
  <si>
    <t>IPR037132</t>
  </si>
  <si>
    <t>Protein N-terminal glutamine amidohydrolase, alpha beta roll superfamily</t>
  </si>
  <si>
    <t>IPR037950</t>
  </si>
  <si>
    <t>Peptidoglycan deacetylase PgdA-like</t>
  </si>
  <si>
    <t>IPR038330</t>
  </si>
  <si>
    <t>TspO/MBR-related superfamily</t>
  </si>
  <si>
    <t>IPR040962</t>
  </si>
  <si>
    <t>Tetratricopeptide-like repeat</t>
  </si>
  <si>
    <t>IPR041083</t>
  </si>
  <si>
    <t>AAA lid domain</t>
  </si>
  <si>
    <t>IPR041803</t>
  </si>
  <si>
    <t>RNA polymerase II degradation factor 1, CUE domain</t>
  </si>
  <si>
    <t>IPR041885</t>
  </si>
  <si>
    <t>MAN1, winged-helix domain</t>
  </si>
  <si>
    <t>IPR043580</t>
  </si>
  <si>
    <t>Cutinase, serine active site</t>
  </si>
  <si>
    <t>IPR001093</t>
  </si>
  <si>
    <t>IMP dehydrogenase/GMP reductase</t>
  </si>
  <si>
    <t>IPR007207</t>
  </si>
  <si>
    <t>CCR4-Not complex component, Not N-terminal domain</t>
  </si>
  <si>
    <t>IPR013635</t>
  </si>
  <si>
    <t>Protein Ice2</t>
  </si>
  <si>
    <t>IPR014883</t>
  </si>
  <si>
    <t>VRR-NUC domain</t>
  </si>
  <si>
    <t>IPR018828</t>
  </si>
  <si>
    <t>Protein of unknown function DUF2034</t>
  </si>
  <si>
    <t>IPR032456</t>
  </si>
  <si>
    <t>CAAX prenyl protease 1, N-terminal</t>
  </si>
  <si>
    <t>IPR034110</t>
  </si>
  <si>
    <t>LSM domain containing 1</t>
  </si>
  <si>
    <t>IPR035082</t>
  </si>
  <si>
    <t>Nrap protein domain 1</t>
  </si>
  <si>
    <t>IPR001698</t>
  </si>
  <si>
    <t>F-actin-capping protein subunit beta</t>
  </si>
  <si>
    <t>IPR002315</t>
  </si>
  <si>
    <t>Glycyl-tRNA synthetase</t>
  </si>
  <si>
    <t>IPR006789</t>
  </si>
  <si>
    <t>Actin-related protein 2/3 complex subunit 5</t>
  </si>
  <si>
    <t>IPR008144</t>
  </si>
  <si>
    <t>Guanylate kinase-like domain</t>
  </si>
  <si>
    <t>IPR013260</t>
  </si>
  <si>
    <t>mRNA splicing factor SYF2</t>
  </si>
  <si>
    <t>IPR019544</t>
  </si>
  <si>
    <t>Tetratricopeptide, SHNi-TPR domain</t>
  </si>
  <si>
    <t>IPR020929</t>
  </si>
  <si>
    <t>Ribosomal protein L5, conserved site</t>
  </si>
  <si>
    <t>IPR032436</t>
  </si>
  <si>
    <t>Nucleolar pre-ribosomal-associated protein 1, C-terminal domain</t>
  </si>
  <si>
    <t>IPR035368</t>
  </si>
  <si>
    <t>Nrap protein, domain 3</t>
  </si>
  <si>
    <t>IPR036743</t>
  </si>
  <si>
    <t>Actin-related protein 2/3 complex subunit 5 superfamily</t>
  </si>
  <si>
    <t>IPR039514</t>
  </si>
  <si>
    <t>Endo-beta-1,6-galactanase-like</t>
  </si>
  <si>
    <t>IPR043175</t>
  </si>
  <si>
    <t>F-actin-capping protein subunit beta, N-terminal domain</t>
  </si>
  <si>
    <t>IPR000626</t>
  </si>
  <si>
    <t>Ubiquitin-like domain</t>
  </si>
  <si>
    <t>IPR003043</t>
  </si>
  <si>
    <t>Uroporphiryn-III C-methyltransferase, conserved site</t>
  </si>
  <si>
    <t>IPR006287</t>
  </si>
  <si>
    <t>Protein/nucleic acid deglycase DJ-1</t>
  </si>
  <si>
    <t>IPR009361</t>
  </si>
  <si>
    <t>RZZ complex, subunit Zw10</t>
  </si>
  <si>
    <t>IPR010760</t>
  </si>
  <si>
    <t>DNA repair protein, Swi5</t>
  </si>
  <si>
    <t>IPR011529</t>
  </si>
  <si>
    <t>Glutamate 5-kinase</t>
  </si>
  <si>
    <t>IPR012572</t>
  </si>
  <si>
    <t>Mad3/Bub1 homology region 2</t>
  </si>
  <si>
    <t>IPR013963</t>
  </si>
  <si>
    <t>DASH complex subunit Dad2</t>
  </si>
  <si>
    <t>IPR014362</t>
  </si>
  <si>
    <t>Glutamate dehydrogenase</t>
  </si>
  <si>
    <t>IPR014801</t>
  </si>
  <si>
    <t>Mediator complex, subunit Med5, fungi</t>
  </si>
  <si>
    <t>IPR015033</t>
  </si>
  <si>
    <t>HBS1-like protein, N-terminal</t>
  </si>
  <si>
    <t>IPR016467</t>
  </si>
  <si>
    <t>DNA recombination and repair protein, RecA-like</t>
  </si>
  <si>
    <t>IPR016487</t>
  </si>
  <si>
    <t>Sm-like protein Lsm6/SmF</t>
  </si>
  <si>
    <t>IPR019328</t>
  </si>
  <si>
    <t>GPI-GlcNAc transferase complex, PIG-H component, conserved domain</t>
  </si>
  <si>
    <t>IPR019797</t>
  </si>
  <si>
    <t>Glutamate 5-kinase, conserved site</t>
  </si>
  <si>
    <t>IPR027120</t>
  </si>
  <si>
    <t>Smc2, ATP-binding cassette domain</t>
  </si>
  <si>
    <t>IPR027817</t>
  </si>
  <si>
    <t>Costars domain</t>
  </si>
  <si>
    <t>IPR028333</t>
  </si>
  <si>
    <t>Ribosomal protein S17, archaeal/eukaryotic</t>
  </si>
  <si>
    <t>IPR031804</t>
  </si>
  <si>
    <t>Domain of unknown function DUF4743</t>
  </si>
  <si>
    <t>IPR038095</t>
  </si>
  <si>
    <t>Costars domain superfamily</t>
  </si>
  <si>
    <t>IPR038552</t>
  </si>
  <si>
    <t>Tim21 IMS domain superfamily</t>
  </si>
  <si>
    <t>IPR038783</t>
  </si>
  <si>
    <t>Fungal mitogen-activated protein (MAP) kinase Sty1/Hog1</t>
  </si>
  <si>
    <t>IPR039157</t>
  </si>
  <si>
    <t>RNA-binding protein 18, RNA recognition motif</t>
  </si>
  <si>
    <t>IPR039383</t>
  </si>
  <si>
    <t>FHIT family</t>
  </si>
  <si>
    <t>IPR040178</t>
  </si>
  <si>
    <t>E3 ubiquitin-protein ligase RNF220, RING finger</t>
  </si>
  <si>
    <t>IPR041212</t>
  </si>
  <si>
    <t>Vta1, C-terminal</t>
  </si>
  <si>
    <t>IPR000305</t>
  </si>
  <si>
    <t>GIY-YIG endonuclease</t>
  </si>
  <si>
    <t>IPR001193</t>
  </si>
  <si>
    <t>Membrane-bound transcription factor site-2 protease</t>
  </si>
  <si>
    <t>IPR004545</t>
  </si>
  <si>
    <t>PA2G4 family</t>
  </si>
  <si>
    <t>IPR005334</t>
  </si>
  <si>
    <t>Dynein light chain Tctex-1 like</t>
  </si>
  <si>
    <t>IPR006206</t>
  </si>
  <si>
    <t>Mevalonate/galactokinase</t>
  </si>
  <si>
    <t>IPR006289</t>
  </si>
  <si>
    <t>Transcription elongation factor, TFIIS</t>
  </si>
  <si>
    <t>IPR006995</t>
  </si>
  <si>
    <t>ATP synthase, F0 complex, subunit J</t>
  </si>
  <si>
    <t>IPR007309</t>
  </si>
  <si>
    <t>B-block binding subunit of TFIIIC</t>
  </si>
  <si>
    <t>IPR008509</t>
  </si>
  <si>
    <t>Molybdate-anion transporter</t>
  </si>
  <si>
    <t>IPR011206</t>
  </si>
  <si>
    <t>Citrate lyase beta subunit-like</t>
  </si>
  <si>
    <t>IPR011893</t>
  </si>
  <si>
    <t>Selenoprotein, Rdx-type</t>
  </si>
  <si>
    <t>IPR013653</t>
  </si>
  <si>
    <t>FR47-like</t>
  </si>
  <si>
    <t>IPR013734</t>
  </si>
  <si>
    <t>Transcription factor Nrm1/Whi5</t>
  </si>
  <si>
    <t>IPR014857</t>
  </si>
  <si>
    <t>Zinc finger, RING-like</t>
  </si>
  <si>
    <t>IPR015007</t>
  </si>
  <si>
    <t>Nuclear pore complex, NUP2/50/61</t>
  </si>
  <si>
    <t>IPR016444</t>
  </si>
  <si>
    <t>Synaptobrevin/Vesicle-associated membrane protein</t>
  </si>
  <si>
    <t>IPR017072</t>
  </si>
  <si>
    <t>Transcription elongation factor Spt6</t>
  </si>
  <si>
    <t>IPR017407</t>
  </si>
  <si>
    <t>Serine/threonine-protein kinase Rio1</t>
  </si>
  <si>
    <t>IPR018394</t>
  </si>
  <si>
    <t>Cryptochrome/DNA photolyase class 1, conserved site, C-terminal</t>
  </si>
  <si>
    <t>IPR018627</t>
  </si>
  <si>
    <t>Elongator complex protein 6</t>
  </si>
  <si>
    <t>IPR019189</t>
  </si>
  <si>
    <t>Ribosomal protein L27/L41, mitochondrial</t>
  </si>
  <si>
    <t>IPR022682</t>
  </si>
  <si>
    <t>Peptidase C2, calpain, large subunit, domain III</t>
  </si>
  <si>
    <t>IPR023359</t>
  </si>
  <si>
    <t>Dihydroorotate dehydrogenase A, chain A, domain 2</t>
  </si>
  <si>
    <t>IPR024075</t>
  </si>
  <si>
    <t>DNA-directed RNA polymerase, helix hairpin domain superfamily</t>
  </si>
  <si>
    <t>IPR024728</t>
  </si>
  <si>
    <t>DNA polymerase type-Y, HhH motif</t>
  </si>
  <si>
    <t>IPR028879</t>
  </si>
  <si>
    <t>NADPH-dependent diflavin oxidoreductase 1</t>
  </si>
  <si>
    <t>IPR028884</t>
  </si>
  <si>
    <t>tRNA (guanine-N(7)-)-methyltransferase non-catalytic subunit</t>
  </si>
  <si>
    <t>IPR031838</t>
  </si>
  <si>
    <t>Fe-S cluster assembly protein Dre2, N-terminal</t>
  </si>
  <si>
    <t>IPR031925</t>
  </si>
  <si>
    <t>Tubulin-specific chaperone C, N-terminal</t>
  </si>
  <si>
    <t>IPR033126</t>
  </si>
  <si>
    <t>Glycosyl hydrolases family 9, Asp/Glu active sites</t>
  </si>
  <si>
    <t>IPR033819</t>
  </si>
  <si>
    <t>Saccharopepsin</t>
  </si>
  <si>
    <t>IPR033964</t>
  </si>
  <si>
    <t>Aromatic prenyltransferase</t>
  </si>
  <si>
    <t>IPR036428</t>
  </si>
  <si>
    <t>Pterin 4 alpha carbinolamine dehydratase superfamily</t>
  </si>
  <si>
    <t>IPR038422</t>
  </si>
  <si>
    <t>Cut8/Sts1 superfamily</t>
  </si>
  <si>
    <t>IPR041800</t>
  </si>
  <si>
    <t>Activating signal cointegrator 1 complex subunit 2, CUE domain</t>
  </si>
  <si>
    <t>IPR013708</t>
  </si>
  <si>
    <t>Shikimate dehydrogenase substrate binding, N-terminal</t>
  </si>
  <si>
    <t>IPR000409</t>
  </si>
  <si>
    <t>BEACH domain</t>
  </si>
  <si>
    <t>IPR000424</t>
  </si>
  <si>
    <t>Primosome PriB/single-strand DNA-binding</t>
  </si>
  <si>
    <t>IPR003601</t>
  </si>
  <si>
    <t>DNA topoisomerase, type IA, domain 2</t>
  </si>
  <si>
    <t>IPR006968</t>
  </si>
  <si>
    <t>Root UVB sensitive family</t>
  </si>
  <si>
    <t>IPR007900</t>
  </si>
  <si>
    <t>Transcription initiation factor TFIID component TAF4</t>
  </si>
  <si>
    <t>IPR013243</t>
  </si>
  <si>
    <t>SCA7 domain</t>
  </si>
  <si>
    <t>IPR013244</t>
  </si>
  <si>
    <t>Sec39 domain</t>
  </si>
  <si>
    <t>IPR015348</t>
  </si>
  <si>
    <t>Clathrin, heavy chain, linker, core motif</t>
  </si>
  <si>
    <t>IPR019166</t>
  </si>
  <si>
    <t>MICOS complex subunit MIC26/MIC27</t>
  </si>
  <si>
    <t>IPR023405</t>
  </si>
  <si>
    <t>DNA topoisomerase, type IA, core domain</t>
  </si>
  <si>
    <t>IPR027057</t>
  </si>
  <si>
    <t>CAAX prenyl protease 1</t>
  </si>
  <si>
    <t>IPR034144</t>
  </si>
  <si>
    <t>DNA topoisomerase 3-like, TOPRIM domain</t>
  </si>
  <si>
    <t>IPR036419</t>
  </si>
  <si>
    <t>Ribosomal protein S3, C-terminal domain superfamily</t>
  </si>
  <si>
    <t>IPR000283</t>
  </si>
  <si>
    <t>NADH:ubiquinone oxidoreductase, 75kDa subunit, conserved site</t>
  </si>
  <si>
    <t>IPR000692</t>
  </si>
  <si>
    <t>Fibrillarin</t>
  </si>
  <si>
    <t>IPR007062</t>
  </si>
  <si>
    <t>Protein phosphatase inhibitor 2 (IPP-2)</t>
  </si>
  <si>
    <t>IPR013824</t>
  </si>
  <si>
    <t>DNA topoisomerase, type IA, central region, subdomain 1</t>
  </si>
  <si>
    <t>IPR014886</t>
  </si>
  <si>
    <t>La protein, RNA-binding domain</t>
  </si>
  <si>
    <t>IPR018050</t>
  </si>
  <si>
    <t>Phosphomannose isomerase, type I, conserved site</t>
  </si>
  <si>
    <t>IPR021148</t>
  </si>
  <si>
    <t>Polysaccharide biosynthesis domain</t>
  </si>
  <si>
    <t>IPR021648</t>
  </si>
  <si>
    <t>Vacuolar protein sorting protein 36, GLUE domain</t>
  </si>
  <si>
    <t>IPR034101</t>
  </si>
  <si>
    <t>Sm-like protein Lsm4</t>
  </si>
  <si>
    <t>IPR036811</t>
  </si>
  <si>
    <t>Ubiquinol-cytochrome C reductase hinge domain superfamily</t>
  </si>
  <si>
    <t>IPR028098</t>
  </si>
  <si>
    <t>Glycosyltransferase subfamily 4-like, N-terminal domain</t>
  </si>
  <si>
    <t>IPR031968</t>
  </si>
  <si>
    <t>VASt domain</t>
  </si>
  <si>
    <t>IPR005855</t>
  </si>
  <si>
    <t>Glucosamine-fructose-6-phosphate aminotransferase, isomerising</t>
  </si>
  <si>
    <t>IPR006644</t>
  </si>
  <si>
    <t>Dystroglycan-type cadherin-like</t>
  </si>
  <si>
    <t>IPR008383</t>
  </si>
  <si>
    <t>Apoptosis inhibitory 5</t>
  </si>
  <si>
    <t>IPR011786</t>
  </si>
  <si>
    <t>Sulphite reductase (NADPH) hemoprotein, beta subunit</t>
  </si>
  <si>
    <t>IPR014311</t>
  </si>
  <si>
    <t>Guanine deaminase</t>
  </si>
  <si>
    <t>IPR014646</t>
  </si>
  <si>
    <t>Replication factor A protein 2</t>
  </si>
  <si>
    <t>IPR015157</t>
  </si>
  <si>
    <t>Translation machinery associated TMA7</t>
  </si>
  <si>
    <t>IPR018371</t>
  </si>
  <si>
    <t>Chitin-binding, type 1, conserved site</t>
  </si>
  <si>
    <t>IPR019404</t>
  </si>
  <si>
    <t>Mediator complex, subunit Med11</t>
  </si>
  <si>
    <t>IPR019843</t>
  </si>
  <si>
    <t>DNA polymerase family X, binding site</t>
  </si>
  <si>
    <t>IPR022159</t>
  </si>
  <si>
    <t>Tuftelin interacting protein, N-terminal domain</t>
  </si>
  <si>
    <t>IPR024662</t>
  </si>
  <si>
    <t>Trafficking protein particle complex II-specific subunit 65</t>
  </si>
  <si>
    <t>IPR024779</t>
  </si>
  <si>
    <t>2OGFeDO, oxygenase domain</t>
  </si>
  <si>
    <t>IPR026019</t>
  </si>
  <si>
    <t>Ribulose-phosphate 3-epimerase</t>
  </si>
  <si>
    <t>IPR027520</t>
  </si>
  <si>
    <t>Structure-specific endonuclease subunit Slx1</t>
  </si>
  <si>
    <t>IPR031488</t>
  </si>
  <si>
    <t>WD repeat protein mio, zinc-ribbon like domain</t>
  </si>
  <si>
    <t>IPR032374</t>
  </si>
  <si>
    <t>SGTA, homodimerisation domain</t>
  </si>
  <si>
    <t>IPR034482</t>
  </si>
  <si>
    <t>Mrd1, RNA recognition motif 3</t>
  </si>
  <si>
    <t>IPR035651</t>
  </si>
  <si>
    <t>BipA, domain V</t>
  </si>
  <si>
    <t>IPR041243</t>
  </si>
  <si>
    <t>STI1 domain</t>
  </si>
  <si>
    <t>IPR043150</t>
  </si>
  <si>
    <t>Phytochrome, PHY domain</t>
  </si>
  <si>
    <t>IPR001307</t>
  </si>
  <si>
    <t>Thiosulphate sulfurtransferase, conserved site</t>
  </si>
  <si>
    <t>IPR001858</t>
  </si>
  <si>
    <t>Phosphatidylethanolamine-binding, conserved site</t>
  </si>
  <si>
    <t>IPR003833</t>
  </si>
  <si>
    <t>Carboxyltransferase domain, subdomain C and D</t>
  </si>
  <si>
    <t>IPR004562</t>
  </si>
  <si>
    <t>Lipoyltransferase/lipoate-protein ligase</t>
  </si>
  <si>
    <t>IPR006614</t>
  </si>
  <si>
    <t>Peroxin/Ferlin domain</t>
  </si>
  <si>
    <t>IPR007420</t>
  </si>
  <si>
    <t>Protein of unknown function DUF465</t>
  </si>
  <si>
    <t>IPR010580</t>
  </si>
  <si>
    <t>Stress-associated endoplasmic reticulum protein</t>
  </si>
  <si>
    <t>IPR012099</t>
  </si>
  <si>
    <t>Midasin</t>
  </si>
  <si>
    <t>IPR012404</t>
  </si>
  <si>
    <t>Nucleotide-sugar transporter-related</t>
  </si>
  <si>
    <t>IPR013654</t>
  </si>
  <si>
    <t>PAS fold-2</t>
  </si>
  <si>
    <t>IPR013945</t>
  </si>
  <si>
    <t>V-type ATPase assembly factor Pkr1</t>
  </si>
  <si>
    <t>IPR014608</t>
  </si>
  <si>
    <t>ATP-citrate synthase</t>
  </si>
  <si>
    <t>IPR019432</t>
  </si>
  <si>
    <t>Siderophore biosynthesis protein, conserved domain</t>
  </si>
  <si>
    <t>IPR019528</t>
  </si>
  <si>
    <t>Pericentrin/AKAP-450 centrosomal targeting domain</t>
  </si>
  <si>
    <t>IPR023419</t>
  </si>
  <si>
    <t>Transthyretin, conserved site</t>
  </si>
  <si>
    <t>IPR027495</t>
  </si>
  <si>
    <t>Thiamine thiazole synthase</t>
  </si>
  <si>
    <t>IPR030459</t>
  </si>
  <si>
    <t>Glycosyl hydrolases family 31, conserved site</t>
  </si>
  <si>
    <t>IPR034183</t>
  </si>
  <si>
    <t>Isovaleryl-CoA dehydrogenase</t>
  </si>
  <si>
    <t>IPR037429</t>
  </si>
  <si>
    <t>Rvs161/Hob3, BAR domain</t>
  </si>
  <si>
    <t>IPR038586</t>
  </si>
  <si>
    <t>Tctex-1-like superfamily</t>
  </si>
  <si>
    <t>IPR042460</t>
  </si>
  <si>
    <t>DCN1-like, PONY binding domain</t>
  </si>
  <si>
    <t>IPR000206</t>
  </si>
  <si>
    <t>Ribosomal protein L7/L12</t>
  </si>
  <si>
    <t>IPR002674</t>
  </si>
  <si>
    <t>Ribosomal protein L37ae</t>
  </si>
  <si>
    <t>IPR002740</t>
  </si>
  <si>
    <t>EVE domain</t>
  </si>
  <si>
    <t>IPR005185</t>
  </si>
  <si>
    <t>Inner membrane component domain</t>
  </si>
  <si>
    <t>IPR013252</t>
  </si>
  <si>
    <t>Kinetochore-Ndc80 subunit Spc24</t>
  </si>
  <si>
    <t>IPR014898</t>
  </si>
  <si>
    <t>Zinc finger, C2H2, LYAR-type</t>
  </si>
  <si>
    <t>IPR019310</t>
  </si>
  <si>
    <t>rRNA-processing protein Efg1</t>
  </si>
  <si>
    <t>IPR025066</t>
  </si>
  <si>
    <t>Protein of unknown function DUF4078</t>
  </si>
  <si>
    <t>IPR027706</t>
  </si>
  <si>
    <t>PGP phosphatase, mitochondrial/chloroplastic</t>
  </si>
  <si>
    <t>IPR036196</t>
  </si>
  <si>
    <t>Phosphotyrosine protein phosphatase I superfamily</t>
  </si>
  <si>
    <t>IPR043156</t>
  </si>
  <si>
    <t>Catalase, mono-functional, haem-containing, clade 2, helical domain</t>
  </si>
  <si>
    <t>IPR003347</t>
  </si>
  <si>
    <t>JmjC domain</t>
  </si>
  <si>
    <t>IPR002344</t>
  </si>
  <si>
    <t>Lupus La protein</t>
  </si>
  <si>
    <t>IPR003602</t>
  </si>
  <si>
    <t>DNA topoisomerase, type IA, DNA-binding domain</t>
  </si>
  <si>
    <t>IPR005990</t>
  </si>
  <si>
    <t>Inosine-5'-monophosphate dehydrogenase</t>
  </si>
  <si>
    <t>IPR007533</t>
  </si>
  <si>
    <t>Cytochrome c oxidase assembly protein CtaG/Cox11</t>
  </si>
  <si>
    <t>IPR008012</t>
  </si>
  <si>
    <t>Proteasome maturation factor Ump1</t>
  </si>
  <si>
    <t>IPR008854</t>
  </si>
  <si>
    <t>TPMT family</t>
  </si>
  <si>
    <t>IPR013178</t>
  </si>
  <si>
    <t>Histone acetyltransferase Rtt109/CBP</t>
  </si>
  <si>
    <t>IPR013497</t>
  </si>
  <si>
    <t>DNA topoisomerase, type IA, central</t>
  </si>
  <si>
    <t>IPR013823</t>
  </si>
  <si>
    <t>Ribosomal protein L7/L12, C-terminal</t>
  </si>
  <si>
    <t>IPR013826</t>
  </si>
  <si>
    <t>DNA topoisomerase, type IA, central region, subdomain 3</t>
  </si>
  <si>
    <t>IPR013924</t>
  </si>
  <si>
    <t>Ribonuclease H2, subunit C</t>
  </si>
  <si>
    <t>IPR016849</t>
  </si>
  <si>
    <t>Histone acetyltransferase Rtt109</t>
  </si>
  <si>
    <t>IPR019451</t>
  </si>
  <si>
    <t>RNA polymerase II assembly factor Rtp1, C-terminal</t>
  </si>
  <si>
    <t>IPR020940</t>
  </si>
  <si>
    <t>Thymidylate synthase, active site</t>
  </si>
  <si>
    <t>IPR021986</t>
  </si>
  <si>
    <t>Spherulation-specific family 4</t>
  </si>
  <si>
    <t>IPR023184</t>
  </si>
  <si>
    <t>Ubiquinol-cytochrome C reductase hinge domain</t>
  </si>
  <si>
    <t>IPR023471</t>
  </si>
  <si>
    <t>Cytochrome c oxidase assembly protein CtaG/Cox11, domain superfamily</t>
  </si>
  <si>
    <t>IPR025721</t>
  </si>
  <si>
    <t>Exosome complex component, N-terminal domain</t>
  </si>
  <si>
    <t>IPR021475</t>
  </si>
  <si>
    <t>Protein of unknown function DUF3128</t>
  </si>
  <si>
    <t>IPR001356</t>
  </si>
  <si>
    <t>Homeobox domain</t>
  </si>
  <si>
    <t>IPR000116</t>
  </si>
  <si>
    <t>High mobility group protein HMGA</t>
  </si>
  <si>
    <t>IPR001706</t>
  </si>
  <si>
    <t>Ribosomal protein L35, non-mitochondrial</t>
  </si>
  <si>
    <t>IPR004636</t>
  </si>
  <si>
    <t>Acetylornithine/Succinylornithine transaminase family</t>
  </si>
  <si>
    <t>IPR009784</t>
  </si>
  <si>
    <t>Protein of unknown function DUF1349</t>
  </si>
  <si>
    <t>IPR013283</t>
  </si>
  <si>
    <t>RLI1</t>
  </si>
  <si>
    <t>IPR019985</t>
  </si>
  <si>
    <t>Ribosomal protein L23</t>
  </si>
  <si>
    <t>IPR020569</t>
  </si>
  <si>
    <t>Uncharacterised protein family UPF0029, Impact, conserved site</t>
  </si>
  <si>
    <t>IPR022407</t>
  </si>
  <si>
    <t>Oxidoreductase, molybdopterin binding site</t>
  </si>
  <si>
    <t>IPR022658</t>
  </si>
  <si>
    <t>XPA, conserved site</t>
  </si>
  <si>
    <t>IPR024333</t>
  </si>
  <si>
    <t>Mating-type protein A-alpha/beta 1, N-terminal</t>
  </si>
  <si>
    <t>IPR025875</t>
  </si>
  <si>
    <t>Leucine rich repeat 4</t>
  </si>
  <si>
    <t>IPR028202</t>
  </si>
  <si>
    <t>Reductase, C-terminal</t>
  </si>
  <si>
    <t>IPR029164</t>
  </si>
  <si>
    <t>Phosphatidylinositol N-acetylglucosaminyltransferase subunit Y</t>
  </si>
  <si>
    <t>IPR029332</t>
  </si>
  <si>
    <t>PEHE domain</t>
  </si>
  <si>
    <t>IPR033682</t>
  </si>
  <si>
    <t>Palmitoyltransferase PFA4</t>
  </si>
  <si>
    <t>IPR041741</t>
  </si>
  <si>
    <t>Structural maintenance of chromosomes 3, ABC domain, eukaryotic</t>
  </si>
  <si>
    <t>IPR003710</t>
  </si>
  <si>
    <t>Ketopantoate reductase ApbA/PanE</t>
  </si>
  <si>
    <t>IPR003778</t>
  </si>
  <si>
    <t>Carboxyltransferase domain, subdomain A and B</t>
  </si>
  <si>
    <t>IPR004408</t>
  </si>
  <si>
    <t>Biotin--acetyl-CoA-carboxylase ligase</t>
  </si>
  <si>
    <t>IPR009992</t>
  </si>
  <si>
    <t>Acyltransferase Tri3/Sat12/Sat16/Mac1</t>
  </si>
  <si>
    <t>IPR010033</t>
  </si>
  <si>
    <t>HAD-superfamily phosphatase, subfamily IIIC</t>
  </si>
  <si>
    <t>IPR011943</t>
  </si>
  <si>
    <t>HAD-superfamily hydrolase, subfamily IIID</t>
  </si>
  <si>
    <t>IPR013950</t>
  </si>
  <si>
    <t>Kinetochore Mis14/Nsl1</t>
  </si>
  <si>
    <t>IPR017071</t>
  </si>
  <si>
    <t>Transcription elongation factor Spt5, eukaryote</t>
  </si>
  <si>
    <t>IPR017075</t>
  </si>
  <si>
    <t>mRNA capping enzyme, alpha subunit</t>
  </si>
  <si>
    <t>IPR017770</t>
  </si>
  <si>
    <t>RNA 3'-terminal phosphate cyclase type 1</t>
  </si>
  <si>
    <t>IPR018089</t>
  </si>
  <si>
    <t>Orotidine 5'-phosphate decarboxylase, active site</t>
  </si>
  <si>
    <t>IPR018495</t>
  </si>
  <si>
    <t>Succinate dehydrogenase, cytochrome b subunit, conserved site</t>
  </si>
  <si>
    <t>IPR020813</t>
  </si>
  <si>
    <t>Fibrillarin, conserved site</t>
  </si>
  <si>
    <t>IPR021163</t>
  </si>
  <si>
    <t>Ferredoxin-NADP+ reductase, adrenodoxin-type</t>
  </si>
  <si>
    <t>IPR024107</t>
  </si>
  <si>
    <t>Tyrosine-tRNA ligase, bacterial-type, type 1</t>
  </si>
  <si>
    <t>IPR031656</t>
  </si>
  <si>
    <t>Alpha-glycerophosphate oxidase, C-terminal</t>
  </si>
  <si>
    <t>IPR033910</t>
  </si>
  <si>
    <t>Glutamyl-tRNA synthetase</t>
  </si>
  <si>
    <t>IPR034228</t>
  </si>
  <si>
    <t>Nop6, RNA recognition motif</t>
  </si>
  <si>
    <t>IPR038299</t>
  </si>
  <si>
    <t>Alpha-glycerophosphate oxidase, C-terminal domain superfamily</t>
  </si>
  <si>
    <t>IPR039297</t>
  </si>
  <si>
    <t>Cytochrome c oxidase subunit VII</t>
  </si>
  <si>
    <t>IPR039667</t>
  </si>
  <si>
    <t>Dolichyldiphosphatase, PAP2 domain</t>
  </si>
  <si>
    <t>IPR039804</t>
  </si>
  <si>
    <t>Listerin, zinc finger, RING-type</t>
  </si>
  <si>
    <t>IPR040709</t>
  </si>
  <si>
    <t>Importin 13, repeat 1</t>
  </si>
  <si>
    <t>IPR043579</t>
  </si>
  <si>
    <t>Cutinase, aspartate and histidine active sites</t>
  </si>
  <si>
    <t>IPR010233</t>
  </si>
  <si>
    <t>Ubiquinone biosynthesis O-methyltransferase</t>
  </si>
  <si>
    <t>IPR024654</t>
  </si>
  <si>
    <t>Calcineurin-like phosphoesterase domain, lpxH-type</t>
  </si>
  <si>
    <t>IPR007482</t>
  </si>
  <si>
    <t>Protein-tyrosine phosphatase-like, PTPLA</t>
  </si>
  <si>
    <t>IPR007699</t>
  </si>
  <si>
    <t>SGS domain</t>
  </si>
  <si>
    <t>IPR013825</t>
  </si>
  <si>
    <t>DNA topoisomerase, type IA, central region, subdomain 2</t>
  </si>
  <si>
    <t>IPR013875</t>
  </si>
  <si>
    <t>Mitochondrial import protein Pam17</t>
  </si>
  <si>
    <t>IPR015875</t>
  </si>
  <si>
    <t>IMP dehydrogenase / GMP reductase, conserved site</t>
  </si>
  <si>
    <t>IPR019008</t>
  </si>
  <si>
    <t>Domain of unknown function DUF2012</t>
  </si>
  <si>
    <t>IPR019021</t>
  </si>
  <si>
    <t>E3 ubiquitin-protein ligase substrate receptor Mms22</t>
  </si>
  <si>
    <t>IPR019145</t>
  </si>
  <si>
    <t>Mediator complex, subunit Med10</t>
  </si>
  <si>
    <t>IPR013724</t>
  </si>
  <si>
    <t>GIT, Spa2 homology (SHD) domain</t>
  </si>
  <si>
    <t>IPR038738</t>
  </si>
  <si>
    <t>Nedd8-like ubiquitin</t>
  </si>
  <si>
    <t>IPR011044</t>
  </si>
  <si>
    <t>Quinoprotein amine dehydrogenase, beta chain-like</t>
  </si>
  <si>
    <t>IPR000979</t>
  </si>
  <si>
    <t>Phosphodiesterase MJ0936/Vps29</t>
  </si>
  <si>
    <t>IPR001569</t>
  </si>
  <si>
    <t>Ribosomal protein L37e</t>
  </si>
  <si>
    <t>IPR026000</t>
  </si>
  <si>
    <t>Anaphase-promoting complex subunit 5 domain</t>
  </si>
  <si>
    <t>IPR028661</t>
  </si>
  <si>
    <t>Vacuolar protein sorting-associated protein 29</t>
  </si>
  <si>
    <t>IPR000473</t>
  </si>
  <si>
    <t>Ribosomal protein L36</t>
  </si>
  <si>
    <t>IPR003563</t>
  </si>
  <si>
    <t>7,8-dihydro-8-oxoguanine triphosphatase</t>
  </si>
  <si>
    <t>IPR005180</t>
  </si>
  <si>
    <t>Domain of unknown function DUF302</t>
  </si>
  <si>
    <t>IPR005861</t>
  </si>
  <si>
    <t>Histidinol-phosphate aminotransferase family</t>
  </si>
  <si>
    <t>IPR006964</t>
  </si>
  <si>
    <t>NUDE domain</t>
  </si>
  <si>
    <t>IPR007915</t>
  </si>
  <si>
    <t>Oligosaccharyltransferase complex subunit</t>
  </si>
  <si>
    <t>IPR010708</t>
  </si>
  <si>
    <t>5'(3')-deoxyribonucleotidase</t>
  </si>
  <si>
    <t>IPR012792</t>
  </si>
  <si>
    <t>3-oxoacid CoA-transferase, subunit A</t>
  </si>
  <si>
    <t>IPR013177</t>
  </si>
  <si>
    <t>Domain of unknown function DUF1713</t>
  </si>
  <si>
    <t>IPR013959</t>
  </si>
  <si>
    <t>DASH complex subunit Dad4</t>
  </si>
  <si>
    <t>IPR019019</t>
  </si>
  <si>
    <t>H-type lectin domain</t>
  </si>
  <si>
    <t>IPR019842</t>
  </si>
  <si>
    <t>Uricase, conserved site</t>
  </si>
  <si>
    <t>IPR021520</t>
  </si>
  <si>
    <t>Stealth protein CR2, conserved region 2</t>
  </si>
  <si>
    <t>IPR022893</t>
  </si>
  <si>
    <t>Shikimate dehydrogenase family</t>
  </si>
  <si>
    <t>IPR027536</t>
  </si>
  <si>
    <t>Mitochondrial distribution and morphology protein 34</t>
  </si>
  <si>
    <t>IPR030847</t>
  </si>
  <si>
    <t>Mitochondrial glycine transporter Hem25/SLC25A38</t>
  </si>
  <si>
    <t>IPR034931</t>
  </si>
  <si>
    <t>ETP1, RNA recognition motif</t>
  </si>
  <si>
    <t>IPR035977</t>
  </si>
  <si>
    <t>Ribosomal protein L36 superfamily</t>
  </si>
  <si>
    <t>IPR037221</t>
  </si>
  <si>
    <t>H-type lectin domain superfamily</t>
  </si>
  <si>
    <t>IPR040661</t>
  </si>
  <si>
    <t>Leucine zipper with capping helix domain</t>
  </si>
  <si>
    <t>IPR041899</t>
  </si>
  <si>
    <t>MAGE homology domain, winged helix WH2 motif</t>
  </si>
  <si>
    <t>IPR000689</t>
  </si>
  <si>
    <t>Ubiquinone biosynthesis monooxygenase COQ6</t>
  </si>
  <si>
    <t>IPR004638</t>
  </si>
  <si>
    <t>Drug resistance transporter EmrB-like</t>
  </si>
  <si>
    <t>IPR006390</t>
  </si>
  <si>
    <t>Dihydropteroate synthase</t>
  </si>
  <si>
    <t>IPR006696</t>
  </si>
  <si>
    <t>Protein of unknown function DUF423</t>
  </si>
  <si>
    <t>IPR007967</t>
  </si>
  <si>
    <t>GSKIP domain</t>
  </si>
  <si>
    <t>IPR013636</t>
  </si>
  <si>
    <t>Domain of unknown function DUF1741</t>
  </si>
  <si>
    <t>IPR018261</t>
  </si>
  <si>
    <t>Ribosomal protein L27, conserved site</t>
  </si>
  <si>
    <t>IPR020373</t>
  </si>
  <si>
    <t>Ribosomal protein S36, mitochondrial</t>
  </si>
  <si>
    <t>IPR021829</t>
  </si>
  <si>
    <t>Protein of unknown function DUF3419</t>
  </si>
  <si>
    <t>IPR022140</t>
  </si>
  <si>
    <t>Kinesin-like KIF1-type</t>
  </si>
  <si>
    <t>IPR023375</t>
  </si>
  <si>
    <t>Acetoacetate decarboxylase domain superfamily</t>
  </si>
  <si>
    <t>IPR023811</t>
  </si>
  <si>
    <t>Conserved hypothetical protein CHP04076</t>
  </si>
  <si>
    <t>IPR028143</t>
  </si>
  <si>
    <t>GET complex subunit Get2/sif1</t>
  </si>
  <si>
    <t>IPR032157</t>
  </si>
  <si>
    <t>Proteasome assembly chaperone 4</t>
  </si>
  <si>
    <t>IPR032828</t>
  </si>
  <si>
    <t>tRNA nucleotidyltransferase/poly(A) polymerase, RNA and SrmB- binding domain</t>
  </si>
  <si>
    <t>IPR034143</t>
  </si>
  <si>
    <t>snRNP70, RNA recognition motif</t>
  </si>
  <si>
    <t>IPR040632</t>
  </si>
  <si>
    <t>Sulfotransferase, S. mansonii-type</t>
  </si>
  <si>
    <t>IPR006097</t>
  </si>
  <si>
    <t>Glutamate/phenylalanine/leucine/valine dehydrogenase, dimerisation domain</t>
  </si>
  <si>
    <t>IPR015418</t>
  </si>
  <si>
    <t>Chromatin modification-related protein Eaf6</t>
  </si>
  <si>
    <t>IPR018465</t>
  </si>
  <si>
    <t>Centromere protein Scm3/HJURP</t>
  </si>
  <si>
    <t>IPR019367</t>
  </si>
  <si>
    <t>PDZ-binding protein, CRIPT</t>
  </si>
  <si>
    <t>IPR004648</t>
  </si>
  <si>
    <t>Tetrapeptide transporter, OPT1/isp4</t>
  </si>
  <si>
    <t>IPR000917</t>
  </si>
  <si>
    <t>Sulfatase, N-terminal</t>
  </si>
  <si>
    <t>IPR002172</t>
  </si>
  <si>
    <t>Low-density lipoprotein (LDL) receptor class A repeat</t>
  </si>
  <si>
    <t>IPR006645</t>
  </si>
  <si>
    <t>NusG, N-terminal</t>
  </si>
  <si>
    <t>IPR010923</t>
  </si>
  <si>
    <t>tRNA threonylcarbamoyladenosine biosynthesis protein SUA5</t>
  </si>
  <si>
    <t>IPR013921</t>
  </si>
  <si>
    <t>Mediator complex, subunit Med20</t>
  </si>
  <si>
    <t>IPR014640</t>
  </si>
  <si>
    <t>Imidazole glycerol phosphate synthase HisHF</t>
  </si>
  <si>
    <t>IPR016813</t>
  </si>
  <si>
    <t>NADH dehydrogenase [ubiquinone] (complex I), 21kDa subunit, fungi</t>
  </si>
  <si>
    <t>IPR018999</t>
  </si>
  <si>
    <t>RNA helicase UPF1, UPF2-interacting domain</t>
  </si>
  <si>
    <t>IPR025761</t>
  </si>
  <si>
    <t>FFD box</t>
  </si>
  <si>
    <t>IPR028972</t>
  </si>
  <si>
    <t>Kinetochore protein Spc7, C-terminal domain</t>
  </si>
  <si>
    <t>IPR036115</t>
  </si>
  <si>
    <t>GCM domain superfamily</t>
  </si>
  <si>
    <t>IPR040600</t>
  </si>
  <si>
    <t>Agglutinin, C-terminal</t>
  </si>
  <si>
    <t>IPR001917</t>
  </si>
  <si>
    <t>Aminotransferase, class-II, pyridoxal-phosphate binding site</t>
  </si>
  <si>
    <t>IPR000447</t>
  </si>
  <si>
    <t>FAD-dependent glycerol-3-phosphate dehydrogenase</t>
  </si>
  <si>
    <t>IPR001787</t>
  </si>
  <si>
    <t>Ribosomal protein L21</t>
  </si>
  <si>
    <t>IPR003749</t>
  </si>
  <si>
    <t>Sulfur carrier ThiS/MoaD-like</t>
  </si>
  <si>
    <t>IPR019188</t>
  </si>
  <si>
    <t>Small nuclear RNA activating complex (SNAPc), subunit SNAP43</t>
  </si>
  <si>
    <t>IPR021600</t>
  </si>
  <si>
    <t>Transcription factor TFIIE alpha subunit, C-terminal</t>
  </si>
  <si>
    <t>IPR021627</t>
  </si>
  <si>
    <t>Mediator complex, subunit Med27</t>
  </si>
  <si>
    <t>IPR036193</t>
  </si>
  <si>
    <t>Adenylate kinase, active site lid domain superfamily</t>
  </si>
  <si>
    <t>IPR036882</t>
  </si>
  <si>
    <t>Alba-like domain superfamily</t>
  </si>
  <si>
    <t>IPR041973</t>
  </si>
  <si>
    <t>Spt5, KOW domain repeat 1</t>
  </si>
  <si>
    <t>IPR000967</t>
  </si>
  <si>
    <t>Zinc finger, NF-X1-type</t>
  </si>
  <si>
    <t>IPR001929</t>
  </si>
  <si>
    <t>Germin</t>
  </si>
  <si>
    <t>IPR003370</t>
  </si>
  <si>
    <t>Chromate transporter</t>
  </si>
  <si>
    <t>IPR008242</t>
  </si>
  <si>
    <t>Bifunctional P-protein, chorismate mutase/prephenate dehydratase</t>
  </si>
  <si>
    <t>IPR013048</t>
  </si>
  <si>
    <t>Meiotic recombination, Spo11</t>
  </si>
  <si>
    <t>IPR016642</t>
  </si>
  <si>
    <t>26S proteasome regulatory complex, non-ATPase subcomplex, Rpn2/Psmd1 subunit</t>
  </si>
  <si>
    <t>IPR018262</t>
  </si>
  <si>
    <t>Ribosomal protein L27e, conserved site</t>
  </si>
  <si>
    <t>IPR027537</t>
  </si>
  <si>
    <t>Maintenance of mitochondrial morphology protein 1</t>
  </si>
  <si>
    <t>IPR042024</t>
  </si>
  <si>
    <t>D-xylulose kinase</t>
  </si>
  <si>
    <t>IPR020935</t>
  </si>
  <si>
    <t>Phosphodiesterase YfcE, conserved site</t>
  </si>
  <si>
    <t>IPR030391</t>
  </si>
  <si>
    <t>RNA methyltransferase TrmA, conserved site</t>
  </si>
  <si>
    <t>IPR002051</t>
  </si>
  <si>
    <t>Haem oxygenase</t>
  </si>
  <si>
    <t>IPR004557</t>
  </si>
  <si>
    <t>Eukaryotic/archaeal PrmC-related</t>
  </si>
  <si>
    <t>IPR011383</t>
  </si>
  <si>
    <t>N-lysine methyltransferase SETD6</t>
  </si>
  <si>
    <t>IPR012387</t>
  </si>
  <si>
    <t>tRNA ligase Trl1, fungi</t>
  </si>
  <si>
    <t>IPR016216</t>
  </si>
  <si>
    <t>Monophenol monooxygenase, fungi</t>
  </si>
  <si>
    <t>IPR016827</t>
  </si>
  <si>
    <t>Transcriptional adaptor 2</t>
  </si>
  <si>
    <t>IPR016848</t>
  </si>
  <si>
    <t>Ribonuclease P/MRP, p29 subunit</t>
  </si>
  <si>
    <t>IPR023231</t>
  </si>
  <si>
    <t>GSKIP domain superfamily</t>
  </si>
  <si>
    <t>IPR024586</t>
  </si>
  <si>
    <t>DnaJ-like protein C11, C-terminal</t>
  </si>
  <si>
    <t>IPR024645</t>
  </si>
  <si>
    <t>Mitochondrial export protein Som1</t>
  </si>
  <si>
    <t>IPR024682</t>
  </si>
  <si>
    <t>Nuclear pore localisation protein Npl4, ubiquitin-like domain</t>
  </si>
  <si>
    <t>IPR024745</t>
  </si>
  <si>
    <t>Glycoside hydrolase, family 44</t>
  </si>
  <si>
    <t>IPR025638</t>
  </si>
  <si>
    <t>Protein of unknown function DUF4336</t>
  </si>
  <si>
    <t>IPR038459</t>
  </si>
  <si>
    <t>tRNA methyltransferase TRM10-type domain superfamily</t>
  </si>
  <si>
    <t>IPR002213</t>
  </si>
  <si>
    <t>UDP-glucuronosyl/UDP-glucosyltransferase</t>
  </si>
  <si>
    <t>IPR018192</t>
  </si>
  <si>
    <t>Ribosomal protein S5, N-terminal, conserved site</t>
  </si>
  <si>
    <t>IPR022656</t>
  </si>
  <si>
    <t>XPA, C-terminal</t>
  </si>
  <si>
    <t>IPR013786</t>
  </si>
  <si>
    <t>Acyl-CoA dehydrogenase/oxidase, N-terminal</t>
  </si>
  <si>
    <t>IPR029064</t>
  </si>
  <si>
    <t>50S ribosomal protein L30e-like</t>
  </si>
  <si>
    <t>IPR003726</t>
  </si>
  <si>
    <t>Homocysteine-binding domain</t>
  </si>
  <si>
    <t>IPR030390</t>
  </si>
  <si>
    <t>RNA methyltransferase TrmA, active site</t>
  </si>
  <si>
    <t>IPR036589</t>
  </si>
  <si>
    <t>Homocysteine-binding domain superfamily</t>
  </si>
  <si>
    <t>IPR004033</t>
  </si>
  <si>
    <t>UbiE/COQ5 methyltransferase</t>
  </si>
  <si>
    <t>IPR014710</t>
  </si>
  <si>
    <t>RmlC-like jelly roll fold</t>
  </si>
  <si>
    <t>IPR002139</t>
  </si>
  <si>
    <t>Ribokinase/fructokinase</t>
  </si>
  <si>
    <t>IPR023406</t>
  </si>
  <si>
    <t>DNA topoisomerase, type IA, active site</t>
  </si>
  <si>
    <t>IPR018130</t>
  </si>
  <si>
    <t>Ribosomal protein S2, conserved site</t>
  </si>
  <si>
    <t>IPR001148</t>
  </si>
  <si>
    <t>Alpha carbonic anhydrase domain</t>
  </si>
  <si>
    <t>IPR004942</t>
  </si>
  <si>
    <t>Roadblock/LAMTOR2 domain</t>
  </si>
  <si>
    <t>IPR009413</t>
  </si>
  <si>
    <t>Hemolysin, aegerolysin type</t>
  </si>
  <si>
    <t>IPR010828</t>
  </si>
  <si>
    <t>Alcohol acetyltransferase/N-acetyltransferase</t>
  </si>
  <si>
    <t>IPR012319</t>
  </si>
  <si>
    <t>Formamidopyrimidine-DNA glycosylase, catalytic domain</t>
  </si>
  <si>
    <t>IPR015381</t>
  </si>
  <si>
    <t>XLF family</t>
  </si>
  <si>
    <t>IPR015886</t>
  </si>
  <si>
    <t>DNA glycosylase/AP lyase, H2TH DNA-binding</t>
  </si>
  <si>
    <t>IPR016817</t>
  </si>
  <si>
    <t>Mannose-P-dolichol utilization defect 1 protein</t>
  </si>
  <si>
    <t>IPR017137</t>
  </si>
  <si>
    <t>Arginine-tRNA-protein transferase 1, eukaryotic</t>
  </si>
  <si>
    <t>IPR017153</t>
  </si>
  <si>
    <t>Cytosolic nonspecific dipeptidase/DUG1</t>
  </si>
  <si>
    <t>IPR021886</t>
  </si>
  <si>
    <t>MgsA AAA+ ATPase C-terminal</t>
  </si>
  <si>
    <t>IPR023418</t>
  </si>
  <si>
    <t>Transthyretin, thyroxine binding site</t>
  </si>
  <si>
    <t>IPR023592</t>
  </si>
  <si>
    <t>D-galactonate dehydratase</t>
  </si>
  <si>
    <t>IPR034347</t>
  </si>
  <si>
    <t>Glutathione S-transferases Phi, C-terminal</t>
  </si>
  <si>
    <t>IPR035195</t>
  </si>
  <si>
    <t>Protein of unknown function DUF5310</t>
  </si>
  <si>
    <t>IPR036398</t>
  </si>
  <si>
    <t>Alpha carbonic anhydrase domain superfamily</t>
  </si>
  <si>
    <t>IPR040812</t>
  </si>
  <si>
    <t>Domain of unknown function DUF5599</t>
  </si>
  <si>
    <t>IPR041370</t>
  </si>
  <si>
    <t>Methyltransferase EEF1AKMT1/ZCCHC4</t>
  </si>
  <si>
    <t>IPR031824</t>
  </si>
  <si>
    <t>E3 ubiquitin-protein ligase RNF220, middle domain</t>
  </si>
  <si>
    <t>IPR043837</t>
  </si>
  <si>
    <t>Mtf2-like, C-terminal domain</t>
  </si>
  <si>
    <t>IPR001293</t>
  </si>
  <si>
    <t>Zinc finger, TRAF-type</t>
  </si>
  <si>
    <t>IPR002470</t>
  </si>
  <si>
    <t>Peptidase S9A, prolyl oligopeptidase</t>
  </si>
  <si>
    <t>IPR002792</t>
  </si>
  <si>
    <t>TRAM domain</t>
  </si>
  <si>
    <t>IPR002870</t>
  </si>
  <si>
    <t>Peptidase M12B, propeptide</t>
  </si>
  <si>
    <t>IPR003280</t>
  </si>
  <si>
    <t>Two pore domain potassium channel</t>
  </si>
  <si>
    <t>IPR003603</t>
  </si>
  <si>
    <t>U2A'/phosphoprotein 32 family A, C-terminal</t>
  </si>
  <si>
    <t>IPR009327</t>
  </si>
  <si>
    <t>Cupin domain of unknown function DUF985</t>
  </si>
  <si>
    <t>IPR012420</t>
  </si>
  <si>
    <t>Cbp4</t>
  </si>
  <si>
    <t>IPR013930</t>
  </si>
  <si>
    <t>RNA polymerase II-associated protein 1, N-terminal</t>
  </si>
  <si>
    <t>IPR016763</t>
  </si>
  <si>
    <t>Vesicle-associated membrane-protein-associated protein</t>
  </si>
  <si>
    <t>IPR017771</t>
  </si>
  <si>
    <t>Cyanamide hydratase</t>
  </si>
  <si>
    <t>IPR019758</t>
  </si>
  <si>
    <t>Peptidase S26A, signal peptidase I, conserved site</t>
  </si>
  <si>
    <t>IPR023302</t>
  </si>
  <si>
    <t>Peptidase S9A, N-terminal domain</t>
  </si>
  <si>
    <t>IPR035521</t>
  </si>
  <si>
    <t>Fus1, SH3 domain</t>
  </si>
  <si>
    <t>IPR035937</t>
  </si>
  <si>
    <t>MutM-like, N-terminal</t>
  </si>
  <si>
    <t>IPR037652</t>
  </si>
  <si>
    <t>Mim2</t>
  </si>
  <si>
    <t>IPR041901</t>
  </si>
  <si>
    <t>Rpa43, N-terminal ribonucleoprotein (RNP) domain</t>
  </si>
  <si>
    <t>IPR041913</t>
  </si>
  <si>
    <t>DNA polymerase delta subunit 3 superfamily</t>
  </si>
  <si>
    <t>IPR022535</t>
  </si>
  <si>
    <t>Golgi pH regulator, conserved domain</t>
  </si>
  <si>
    <t>IPR001480</t>
  </si>
  <si>
    <t>Bulb-type lectin domain</t>
  </si>
  <si>
    <t>IPR011877</t>
  </si>
  <si>
    <t>Ribokinase</t>
  </si>
  <si>
    <t>IPR012942</t>
  </si>
  <si>
    <t>SRR1-like domain</t>
  </si>
  <si>
    <t>IPR010280</t>
  </si>
  <si>
    <t>(Uracil-5)-methyltransferase family</t>
  </si>
  <si>
    <t>IPR025160</t>
  </si>
  <si>
    <t>AATF leucine zipper-containing domain</t>
  </si>
  <si>
    <t>IPR012617</t>
  </si>
  <si>
    <t>Apoptosis-antagonizing transcription factor, C-terminal</t>
  </si>
  <si>
    <t>IPR020587</t>
  </si>
  <si>
    <t>DNA recombination and repair protein RecA, monomer-monomer interface</t>
  </si>
  <si>
    <t>IPR004018</t>
  </si>
  <si>
    <t>RPEL repeat</t>
  </si>
  <si>
    <t>IPR008142</t>
  </si>
  <si>
    <t>Alanine dehydrogenase/NAD(P) transhydrogenase, conserved site-1</t>
  </si>
  <si>
    <t>IPR016966</t>
  </si>
  <si>
    <t>Thiamin pyrophosphokinase, eukaryotic</t>
  </si>
  <si>
    <t>IPR027951</t>
  </si>
  <si>
    <t>Domain of unknown function DUF4477</t>
  </si>
  <si>
    <t>IPR031356</t>
  </si>
  <si>
    <t>Stealth protein CR4, conserved region 4</t>
  </si>
  <si>
    <t>IPR034453</t>
  </si>
  <si>
    <t>MEI2-like, RNA recognition motif 1</t>
  </si>
  <si>
    <t>IPR036226</t>
  </si>
  <si>
    <t>Lipoxigenase, C-terminal domain superfamily</t>
  </si>
  <si>
    <t>IPR037459</t>
  </si>
  <si>
    <t>Rhamnogalacturonan acetylesterase RhgT-like</t>
  </si>
  <si>
    <t>IPR039400</t>
  </si>
  <si>
    <t>RagC/D</t>
  </si>
  <si>
    <t>IPR001002</t>
  </si>
  <si>
    <t>Chitin-binding, type 1</t>
  </si>
  <si>
    <t>IPR001204</t>
  </si>
  <si>
    <t>Phosphate transporter</t>
  </si>
  <si>
    <t>IPR001615</t>
  </si>
  <si>
    <t>Delta-endotoxin CytB</t>
  </si>
  <si>
    <t>IPR004864</t>
  </si>
  <si>
    <t>Late embryogenesis abundant protein, LEA_2 subgroup</t>
  </si>
  <si>
    <t>IPR005627</t>
  </si>
  <si>
    <t>Copper homeostasis protein CutC</t>
  </si>
  <si>
    <t>IPR006331</t>
  </si>
  <si>
    <t>Adenosine deaminase-related growth factor</t>
  </si>
  <si>
    <t>IPR008555</t>
  </si>
  <si>
    <t>SIKE family</t>
  </si>
  <si>
    <t>IPR008699</t>
  </si>
  <si>
    <t>NADH dehydrogenase [ubiquinone] 1 beta subcomplex subunit 8</t>
  </si>
  <si>
    <t>IPR020864</t>
  </si>
  <si>
    <t>Membrane attack complex component/perforin (MACPF) domain</t>
  </si>
  <si>
    <t>IPR023585</t>
  </si>
  <si>
    <t>Isoleucine-tRNA ligase, type 1</t>
  </si>
  <si>
    <t>IPR024109</t>
  </si>
  <si>
    <t>Tryptophan-tRNA ligase, bacterial-type</t>
  </si>
  <si>
    <t>IPR032042</t>
  </si>
  <si>
    <t>Protection of telomeres protein 1, ssDNA-binding domain</t>
  </si>
  <si>
    <t>IPR035433</t>
  </si>
  <si>
    <t>NFU1-like</t>
  </si>
  <si>
    <t>IPR036278</t>
  </si>
  <si>
    <t>Sialidase superfamily</t>
  </si>
  <si>
    <t>IPR036861</t>
  </si>
  <si>
    <t>Endochitinase-like superfamily</t>
  </si>
  <si>
    <t>IPR041489</t>
  </si>
  <si>
    <t>PDZ domain 6</t>
  </si>
  <si>
    <t>IPR011722</t>
  </si>
  <si>
    <t>Hemimethylated DNA-binding domain</t>
  </si>
  <si>
    <t>IPR006046</t>
  </si>
  <si>
    <t>Alpha amylase</t>
  </si>
  <si>
    <t>IPR034164</t>
  </si>
  <si>
    <t>Pepsin-like domain</t>
  </si>
  <si>
    <t>IPR038922</t>
  </si>
  <si>
    <t>Huntingtin-interacting protein K, UBA-like domain</t>
  </si>
  <si>
    <t>IPR005501</t>
  </si>
  <si>
    <t>LamB/YcsF/PxpA-like</t>
  </si>
  <si>
    <t>IPR006224</t>
  </si>
  <si>
    <t>Pseudouridine synthase, RluC/RluD, conserved site</t>
  </si>
  <si>
    <t>IPR006624</t>
  </si>
  <si>
    <t>Beta-propeller repeat TECPR</t>
  </si>
  <si>
    <t>IPR008283</t>
  </si>
  <si>
    <t>Peptidase M17, leucyl aminopeptidase, N-terminal</t>
  </si>
  <si>
    <t>IPR008915</t>
  </si>
  <si>
    <t>Peptidase M50</t>
  </si>
  <si>
    <t>IPR013321</t>
  </si>
  <si>
    <t>Arc-type ribbon-helix-helix</t>
  </si>
  <si>
    <t>IPR015252</t>
  </si>
  <si>
    <t>Breast cancer type 2 susceptibility protein, helical domain</t>
  </si>
  <si>
    <t>IPR028887</t>
  </si>
  <si>
    <t>Molybdopterin synthase sulfur carrier subunit</t>
  </si>
  <si>
    <t>IPR030671</t>
  </si>
  <si>
    <t>Protein transport Sec61-beta/Sbh</t>
  </si>
  <si>
    <t>IPR034138</t>
  </si>
  <si>
    <t>Nucleolar protein 8, RNA recognition motif</t>
  </si>
  <si>
    <t>IPR040233</t>
  </si>
  <si>
    <t>Domain of unknown function DUF2052</t>
  </si>
  <si>
    <t>IPR029062</t>
  </si>
  <si>
    <t>Class I glutamine amidotransferase-like</t>
  </si>
  <si>
    <t>IPR000802</t>
  </si>
  <si>
    <t>Arsenical pump membrane protein, ArsB</t>
  </si>
  <si>
    <t>IPR001975</t>
  </si>
  <si>
    <t>Ribosomal protein L40e</t>
  </si>
  <si>
    <t>IPR009291</t>
  </si>
  <si>
    <t>Vacuolar protein sorting-associated protein 62</t>
  </si>
  <si>
    <t>IPR011516</t>
  </si>
  <si>
    <t>Shugoshin, N-terminal coiled-coil domain</t>
  </si>
  <si>
    <t>IPR013097</t>
  </si>
  <si>
    <t>Stress responsive alpha-beta barrel</t>
  </si>
  <si>
    <t>IPR015075</t>
  </si>
  <si>
    <t>Acetylaranotin biosynthesis cluster protein L</t>
  </si>
  <si>
    <t>IPR023058</t>
  </si>
  <si>
    <t>Peptidyl-prolyl cis-trans isomerase, PpiC-type, conserved site</t>
  </si>
  <si>
    <t>IPR025959</t>
  </si>
  <si>
    <t>Winged helix-turn helix domain</t>
  </si>
  <si>
    <t>IPR027434</t>
  </si>
  <si>
    <t>Homing endonuclease</t>
  </si>
  <si>
    <t>IPR027589</t>
  </si>
  <si>
    <t>Choice-of-anchor B domain</t>
  </si>
  <si>
    <t>IPR030661</t>
  </si>
  <si>
    <t>SUMO-activating enzyme subunit Uba2</t>
  </si>
  <si>
    <t>IPR032423</t>
  </si>
  <si>
    <t>AAA C-terminal domain</t>
  </si>
  <si>
    <t>IPR037022</t>
  </si>
  <si>
    <t>Formyl transferase, C-terminal domain superfamily</t>
  </si>
  <si>
    <t>IPR038587</t>
  </si>
  <si>
    <t>Ribosomal protein L40e superfamily</t>
  </si>
  <si>
    <t>IPR042089</t>
  </si>
  <si>
    <t>Peptidase M13, domain 2</t>
  </si>
  <si>
    <t>IPR006913</t>
  </si>
  <si>
    <t>CENP-V/GFA domain</t>
  </si>
  <si>
    <t>IPR015063</t>
  </si>
  <si>
    <t>USP8 dimerisation domain</t>
  </si>
  <si>
    <t>IPR006181</t>
  </si>
  <si>
    <t>D-amino acid oxidase, conserved site</t>
  </si>
  <si>
    <t>IPR036623</t>
  </si>
  <si>
    <t>Hemimethylated DNA-binding domain superfamily</t>
  </si>
  <si>
    <t>IPR025795</t>
  </si>
  <si>
    <t>tRNA (uracil-5-)-methyltransferase</t>
  </si>
  <si>
    <t>IPR005193</t>
  </si>
  <si>
    <t>Glycoside hydrolase, family 62, arabinosidase</t>
  </si>
  <si>
    <t>IPR008139</t>
  </si>
  <si>
    <t>Saposin B type domain</t>
  </si>
  <si>
    <t>IPR011425</t>
  </si>
  <si>
    <t>Mediator of RNA polymerase II transcription subunit 9</t>
  </si>
  <si>
    <t>IPR012385</t>
  </si>
  <si>
    <t>Prephenate dehydrogenase, fungal</t>
  </si>
  <si>
    <t>IPR012880</t>
  </si>
  <si>
    <t>Gryzun, putative trafficking through Golgi</t>
  </si>
  <si>
    <t>IPR013910</t>
  </si>
  <si>
    <t>Transcription factor PAP1</t>
  </si>
  <si>
    <t>IPR017328</t>
  </si>
  <si>
    <t>Sirtuin, class I</t>
  </si>
  <si>
    <t>IPR019350</t>
  </si>
  <si>
    <t>RNA polymerase I-specific transcription initiation factor RRN6-like</t>
  </si>
  <si>
    <t>IPR023251</t>
  </si>
  <si>
    <t>Pre-mRNA-splicing factor Brr1</t>
  </si>
  <si>
    <t>IPR024320</t>
  </si>
  <si>
    <t>Phosphatidylglycerol lysyltransferase, C-terminal</t>
  </si>
  <si>
    <t>IPR032098</t>
  </si>
  <si>
    <t>Acyltransferase, C-terminal domain</t>
  </si>
  <si>
    <t>IPR033403</t>
  </si>
  <si>
    <t>Domain of unknown function DUF5110</t>
  </si>
  <si>
    <t>IPR036627</t>
  </si>
  <si>
    <t>CobW-like, C-terminal domain superfamily</t>
  </si>
  <si>
    <t>IPR037778</t>
  </si>
  <si>
    <t>Protein kinase C-like, C2 domain</t>
  </si>
  <si>
    <t>IPR001750</t>
  </si>
  <si>
    <t>NADH:quinone oxidoreductase/Mrp antiporter, membrane subunit</t>
  </si>
  <si>
    <t>IPR004405</t>
  </si>
  <si>
    <t>Translation release factor pelota</t>
  </si>
  <si>
    <t>IPR004860</t>
  </si>
  <si>
    <t>Homing endonuclease, LAGLIDADG</t>
  </si>
  <si>
    <t>IPR012814</t>
  </si>
  <si>
    <t>Pyranose 2-oxidase</t>
  </si>
  <si>
    <t>IPR013767</t>
  </si>
  <si>
    <t>PAS fold</t>
  </si>
  <si>
    <t>IPR013898</t>
  </si>
  <si>
    <t>Protein of unknown function DUF1770, fungi</t>
  </si>
  <si>
    <t>IPR018369</t>
  </si>
  <si>
    <t>Chaperonin GroES, conserved site</t>
  </si>
  <si>
    <t>IPR020956</t>
  </si>
  <si>
    <t>Transcription factor Aft1, osmotic stress domain</t>
  </si>
  <si>
    <t>IPR027401</t>
  </si>
  <si>
    <t>Myosin IQ motif-containing domain superfamily</t>
  </si>
  <si>
    <t>IPR035679</t>
  </si>
  <si>
    <t>Magnesium-dependent phosphatase-1, eukaryotic-type</t>
  </si>
  <si>
    <t>IPR006162</t>
  </si>
  <si>
    <t>Phosphopantetheine attachment site</t>
  </si>
  <si>
    <t>IPR018501</t>
  </si>
  <si>
    <t>DDT domain</t>
  </si>
  <si>
    <t>IPR009783</t>
  </si>
  <si>
    <t>Protein of unknown function DUF1348</t>
  </si>
  <si>
    <t>IPR031818</t>
  </si>
  <si>
    <t>Protein Hri1</t>
  </si>
  <si>
    <t>IPR032698</t>
  </si>
  <si>
    <t>Protein SirB1, N-terminal</t>
  </si>
  <si>
    <t>IPR003610</t>
  </si>
  <si>
    <t>Carbohydrate-binding module family 5/12</t>
  </si>
  <si>
    <t>IPR001199</t>
  </si>
  <si>
    <t>Cytochrome b5-like heme/steroid binding domain</t>
  </si>
  <si>
    <t>IPR002229</t>
  </si>
  <si>
    <t>Blood group Rhesus C/E/D polypeptide</t>
  </si>
  <si>
    <t>IPR020554</t>
  </si>
  <si>
    <t>Uncharacterised protein family UPF0021, conserved site</t>
  </si>
  <si>
    <t>IPR024945</t>
  </si>
  <si>
    <t>Spt5 C-terminal domain</t>
  </si>
  <si>
    <t>IPR027514</t>
  </si>
  <si>
    <t>Methylthioribulose-1-phosphate dehydratase, eukaryotes</t>
  </si>
  <si>
    <t>IPR031493</t>
  </si>
  <si>
    <t>Zinc-ribbon 15</t>
  </si>
  <si>
    <t>IPR035535</t>
  </si>
  <si>
    <t>Fungal myosin-I, SH3 domain</t>
  </si>
  <si>
    <t>IPR003096</t>
  </si>
  <si>
    <t>Smooth muscle protein/calponin</t>
  </si>
  <si>
    <t>IPR004680</t>
  </si>
  <si>
    <t>Citrate transporter-like domain</t>
  </si>
  <si>
    <t>IPR005552</t>
  </si>
  <si>
    <t>Scramblase</t>
  </si>
  <si>
    <t>IPR008554</t>
  </si>
  <si>
    <t>Glutaredoxin-like</t>
  </si>
  <si>
    <t>IPR012135</t>
  </si>
  <si>
    <t>Dihydroorotate dehydrogenase, class 1/ 2</t>
  </si>
  <si>
    <t>IPR014767</t>
  </si>
  <si>
    <t>Diaphanous autoregulatory (DAD) domain</t>
  </si>
  <si>
    <t>IPR016205</t>
  </si>
  <si>
    <t>Glycerol dehydrogenase</t>
  </si>
  <si>
    <t>IPR018482</t>
  </si>
  <si>
    <t>Zinc finger C4H2 domain-containing protein</t>
  </si>
  <si>
    <t>IPR029479</t>
  </si>
  <si>
    <t>Nitroreductase</t>
  </si>
  <si>
    <t>IPR032549</t>
  </si>
  <si>
    <t>Domain of unknown function DUF4939</t>
  </si>
  <si>
    <t>IPR034836</t>
  </si>
  <si>
    <t>Glucoamylase, CBM20 domain</t>
  </si>
  <si>
    <t>IPR041297</t>
  </si>
  <si>
    <t>DNA repair protein Crb2, Tudor domain</t>
  </si>
  <si>
    <t>IPR041891</t>
  </si>
  <si>
    <t>Carbonic anhydrase, prokaryotic-like</t>
  </si>
  <si>
    <t>IPR008181</t>
  </si>
  <si>
    <t>Deoxyuridine triphosphate nucleotidohydrolase</t>
  </si>
  <si>
    <t>IPR013830</t>
  </si>
  <si>
    <t>SGNH hydrolase-type esterase domain</t>
  </si>
  <si>
    <t>IPR016040</t>
  </si>
  <si>
    <t>NAD(P)-binding domain</t>
  </si>
  <si>
    <t>IPR025969</t>
  </si>
  <si>
    <t>Abscisic acid G-protein coupled receptor-like domain</t>
  </si>
  <si>
    <t>IPR004046</t>
  </si>
  <si>
    <t>Glutathione S-transferase, C-terminal</t>
  </si>
  <si>
    <t>IPR001683</t>
  </si>
  <si>
    <t>Phox homologous domain</t>
  </si>
  <si>
    <t>IPR000334</t>
  </si>
  <si>
    <t>Glycoside hydrolase, family 45</t>
  </si>
  <si>
    <t>IPR000741</t>
  </si>
  <si>
    <t>Fructose-bisphosphate aldolase, class-I</t>
  </si>
  <si>
    <t>IPR008270</t>
  </si>
  <si>
    <t>Glycosyl hydrolases family 25, active site</t>
  </si>
  <si>
    <t>IPR013948</t>
  </si>
  <si>
    <t>DNA replication regulator Sld3, C-terminal</t>
  </si>
  <si>
    <t>IPR024002</t>
  </si>
  <si>
    <t>Formate/nitrite transporter, conserved site</t>
  </si>
  <si>
    <t>IPR027278</t>
  </si>
  <si>
    <t>1-aminocyclopropane-1-carboxylate deaminase/D-cysteine desulfhydrase</t>
  </si>
  <si>
    <t>IPR028599</t>
  </si>
  <si>
    <t>WD repeat WDR12/Ytm1</t>
  </si>
  <si>
    <t>IPR035782</t>
  </si>
  <si>
    <t>Ran binding protein 9/10, SPRY domain</t>
  </si>
  <si>
    <t>IPR039470</t>
  </si>
  <si>
    <t>Nucleoside 2-deoxyribosyltransferase-like</t>
  </si>
  <si>
    <t>IPR039559</t>
  </si>
  <si>
    <t>Altered inheritance of mitochondria protein 6, PI-PLC-like catalytic domain</t>
  </si>
  <si>
    <t>IPR005251</t>
  </si>
  <si>
    <t>Methylthioribose-1-phosphate isomerase</t>
  </si>
  <si>
    <t>IPR010686</t>
  </si>
  <si>
    <t>Oil body-associated protein-like</t>
  </si>
  <si>
    <t>IPR011483</t>
  </si>
  <si>
    <t>Protein of unknown function DUF1593</t>
  </si>
  <si>
    <t>IPR011559</t>
  </si>
  <si>
    <t>Initiation factor 2B alpha/beta/delta</t>
  </si>
  <si>
    <t>IPR016494</t>
  </si>
  <si>
    <t>5'-3' exoribonuclease 1</t>
  </si>
  <si>
    <t>IPR017714</t>
  </si>
  <si>
    <t>Methylthioribulose-1-phosphate dehydratase</t>
  </si>
  <si>
    <t>IPR021641</t>
  </si>
  <si>
    <t>Protein of unknown function DUF3245</t>
  </si>
  <si>
    <t>IPR024688</t>
  </si>
  <si>
    <t>Maltose/galactoside acetyltransferase</t>
  </si>
  <si>
    <t>IPR026057</t>
  </si>
  <si>
    <t>PC-Esterase</t>
  </si>
  <si>
    <t>IPR035925</t>
  </si>
  <si>
    <t>BSD domain superfamily</t>
  </si>
  <si>
    <t>IPR038189</t>
  </si>
  <si>
    <t>Cdc37, Hsp90-binding domain superfamily</t>
  </si>
  <si>
    <t>IPR040887</t>
  </si>
  <si>
    <t>Aldos-2-ulose dehydratase/isomerase (AUDH), Cupin domain</t>
  </si>
  <si>
    <t>IPR020802</t>
  </si>
  <si>
    <t>Polyketide synthase, thioesterase domain</t>
  </si>
  <si>
    <t>IPR007235</t>
  </si>
  <si>
    <t>Glycosyl transferase, family 28, C-terminal</t>
  </si>
  <si>
    <t>IPR036537</t>
  </si>
  <si>
    <t>Adaptor protein Cbl, N-terminal domain superfamily</t>
  </si>
  <si>
    <t>IPR002372</t>
  </si>
  <si>
    <t>Pyrrolo-quinoline quinone repeat</t>
  </si>
  <si>
    <t>IPR013986</t>
  </si>
  <si>
    <t>DExx box DNA helicase domain superfamily</t>
  </si>
  <si>
    <t>IPR036400</t>
  </si>
  <si>
    <t>Cytochrome b5-like heme/steroid binding domain superfamily</t>
  </si>
  <si>
    <t>IPR036964</t>
  </si>
  <si>
    <t>Ras guanine-nucleotide exchange factor catalytic domain superfamily</t>
  </si>
  <si>
    <t>IPR002012</t>
  </si>
  <si>
    <t>Gonadotropin-releasing hormone</t>
  </si>
  <si>
    <t>IPR008794</t>
  </si>
  <si>
    <t>Proline racemase family</t>
  </si>
  <si>
    <t>IPR012748</t>
  </si>
  <si>
    <t>Rieske-like [2Fe-2S] domain, NirD-type</t>
  </si>
  <si>
    <t>IPR014368</t>
  </si>
  <si>
    <t>Cytochrome c oxidase, subunit VIIa, fungal</t>
  </si>
  <si>
    <t>IPR018252</t>
  </si>
  <si>
    <t>Annexin repeat, conserved site</t>
  </si>
  <si>
    <t>IPR021709</t>
  </si>
  <si>
    <t>Protein of unknown function DUF3292</t>
  </si>
  <si>
    <t>IPR023444</t>
  </si>
  <si>
    <t>L-rhamnonate dehydratase</t>
  </si>
  <si>
    <t>IPR031703</t>
  </si>
  <si>
    <t>Lipin, middle domain</t>
  </si>
  <si>
    <t>IPR041634</t>
  </si>
  <si>
    <t>Nuclear pore protein Nup188, C-terminal</t>
  </si>
  <si>
    <t>IPR001874</t>
  </si>
  <si>
    <t>Dehydroquinase, class II</t>
  </si>
  <si>
    <t>IPR007419</t>
  </si>
  <si>
    <t>BFD-like [2Fe-2S]-binding domain</t>
  </si>
  <si>
    <t>IPR010839</t>
  </si>
  <si>
    <t>Acyclic terpene utilisation</t>
  </si>
  <si>
    <t>IPR011941</t>
  </si>
  <si>
    <t>DNA recombination/repair protein Rad51</t>
  </si>
  <si>
    <t>IPR015289</t>
  </si>
  <si>
    <t>Alpha-L-arabinofuranosidase B, catalytic</t>
  </si>
  <si>
    <t>IPR036441</t>
  </si>
  <si>
    <t>Dehydroquinase, class II superfamily</t>
  </si>
  <si>
    <t>IPR041854</t>
  </si>
  <si>
    <t>BFD-like [2Fe-2S]-binding domain superfamily</t>
  </si>
  <si>
    <t>IPR042530</t>
  </si>
  <si>
    <t>EME1/EME2, C-terminal domain</t>
  </si>
  <si>
    <t>IPR006620</t>
  </si>
  <si>
    <t>Prolyl 4-hydroxylase, alpha subunit</t>
  </si>
  <si>
    <t>IPR036871</t>
  </si>
  <si>
    <t>PX domain superfamily</t>
  </si>
  <si>
    <t>IPR037396</t>
  </si>
  <si>
    <t>FMN hydroxy acid dehydrogenase domain</t>
  </si>
  <si>
    <t>IPR001461</t>
  </si>
  <si>
    <t>Aspartic peptidase A1 family</t>
  </si>
  <si>
    <t>IPR016167</t>
  </si>
  <si>
    <t>FAD-binding, type PCMH, subdomain 1</t>
  </si>
  <si>
    <t>IPR003185</t>
  </si>
  <si>
    <t>Proteasome activator PA28, N-terminal domain</t>
  </si>
  <si>
    <t>IPR005486</t>
  </si>
  <si>
    <t>Glucokinase regulatory protein, conserved site</t>
  </si>
  <si>
    <t>IPR007934</t>
  </si>
  <si>
    <t>Alpha-L-arabinofuranosidase B, arabinose-binding domain</t>
  </si>
  <si>
    <t>IPR011159</t>
  </si>
  <si>
    <t>Phosphoprotein phosphatase PPZ/Ppq1</t>
  </si>
  <si>
    <t>IPR016819</t>
  </si>
  <si>
    <t>Ribonuclease P/MRP protein subunit Pop5</t>
  </si>
  <si>
    <t>IPR017953</t>
  </si>
  <si>
    <t>Carbohydrate kinase, predicted, conserved site</t>
  </si>
  <si>
    <t>IPR023042</t>
  </si>
  <si>
    <t>Peptidase M17, leucine aminopeptidase</t>
  </si>
  <si>
    <t>IPR028036</t>
  </si>
  <si>
    <t>Domain of unknown function DUF4536</t>
  </si>
  <si>
    <t>IPR038446</t>
  </si>
  <si>
    <t>CEBP, ZZ domain superfamily</t>
  </si>
  <si>
    <t>IPR038732</t>
  </si>
  <si>
    <t>FAD-dependent urate hydroxylase HpyO, FAD/NAD(P)-binding domain</t>
  </si>
  <si>
    <t>IPR041684</t>
  </si>
  <si>
    <t>PHD/FYVE-zinc-finger like domain</t>
  </si>
  <si>
    <t>IPR000614</t>
  </si>
  <si>
    <t>Free Met sulfoxide reductase conserved site</t>
  </si>
  <si>
    <t>IPR004737</t>
  </si>
  <si>
    <t>Nitrate transporter</t>
  </si>
  <si>
    <t>IPR005965</t>
  </si>
  <si>
    <t>1-aminocyclopropane-1-carboxylate deaminase</t>
  </si>
  <si>
    <t>IPR009486</t>
  </si>
  <si>
    <t>Purine nucleoside permease</t>
  </si>
  <si>
    <t>IPR011026</t>
  </si>
  <si>
    <t>Wiscott-Aldrich syndrome protein, C-terminal</t>
  </si>
  <si>
    <t>IPR012347</t>
  </si>
  <si>
    <t>Ferritin-like</t>
  </si>
  <si>
    <t>IPR013118</t>
  </si>
  <si>
    <t>Mannitol dehydrogenase, C-terminal</t>
  </si>
  <si>
    <t>IPR013131</t>
  </si>
  <si>
    <t>Mannitol dehydrogenase, N-terminal</t>
  </si>
  <si>
    <t>IPR014939</t>
  </si>
  <si>
    <t>CDT1 Geminin-binding domain-like</t>
  </si>
  <si>
    <t>IPR016688</t>
  </si>
  <si>
    <t>Mechanosensitive ion channel MscS-like, plants/fungi</t>
  </si>
  <si>
    <t>IPR024607</t>
  </si>
  <si>
    <t>Sulfatase, conserved site</t>
  </si>
  <si>
    <t>IPR024990</t>
  </si>
  <si>
    <t>Anaphase-promoting complex subunit 1</t>
  </si>
  <si>
    <t>IPR026740</t>
  </si>
  <si>
    <t>AP-3 complex subunit beta</t>
  </si>
  <si>
    <t>IPR032091</t>
  </si>
  <si>
    <t>Maltogenic Amylase, C-terminal</t>
  </si>
  <si>
    <t>IPR041389</t>
  </si>
  <si>
    <t>Importin repeat 6</t>
  </si>
  <si>
    <t>IPR007110</t>
  </si>
  <si>
    <t>Immunoglobulin-like domain</t>
  </si>
  <si>
    <t>IPR022698</t>
  </si>
  <si>
    <t>Protein of unknown function DUF3505</t>
  </si>
  <si>
    <t>IPR013819</t>
  </si>
  <si>
    <t>Lipoxygenase, C-terminal</t>
  </si>
  <si>
    <t>IPR019587</t>
  </si>
  <si>
    <t>Polyketide cyclase/dehydrase</t>
  </si>
  <si>
    <t>IPR018972</t>
  </si>
  <si>
    <t>Sas10 C-terminal domain</t>
  </si>
  <si>
    <t>IPR017892</t>
  </si>
  <si>
    <t>Protein kinase, C-terminal</t>
  </si>
  <si>
    <t>IPR002492</t>
  </si>
  <si>
    <t>Transposase, Tc1-like</t>
  </si>
  <si>
    <t>IPR004472</t>
  </si>
  <si>
    <t>Dethiobiotin synthase BioD</t>
  </si>
  <si>
    <t>IPR004978</t>
  </si>
  <si>
    <t>Stanniocalcin</t>
  </si>
  <si>
    <t>IPR009906</t>
  </si>
  <si>
    <t>D-glutamate cyclase</t>
  </si>
  <si>
    <t>IPR015237</t>
  </si>
  <si>
    <t>Alpha-amylase C-terminal, prokaryotic</t>
  </si>
  <si>
    <t>IPR015359</t>
  </si>
  <si>
    <t>Phosphoinositide-specific phospholipase C, EF-hand-like domain</t>
  </si>
  <si>
    <t>IPR015910</t>
  </si>
  <si>
    <t>Inosine/uridine-preferring nucleoside hydrolase, conserved site</t>
  </si>
  <si>
    <t>IPR020826</t>
  </si>
  <si>
    <t>Transketolase binding site</t>
  </si>
  <si>
    <t>IPR022040</t>
  </si>
  <si>
    <t>Temperature dependent protein affecting M2 dsRNA replication, N-terminal</t>
  </si>
  <si>
    <t>IPR022441</t>
  </si>
  <si>
    <t>Parallel beta-helix repeat-2</t>
  </si>
  <si>
    <t>IPR023538</t>
  </si>
  <si>
    <t>Ribonuclease P protein component 1</t>
  </si>
  <si>
    <t>IPR036019</t>
  </si>
  <si>
    <t>Gated mechanosensitive channel</t>
  </si>
  <si>
    <t>IPR038021</t>
  </si>
  <si>
    <t>Putative hydro-lyase</t>
  </si>
  <si>
    <t>IPR043504</t>
  </si>
  <si>
    <t>Peptidase S1, PA clan, chymotrypsin-like fold</t>
  </si>
  <si>
    <t>IPR003837</t>
  </si>
  <si>
    <t>Glu-tRNAGln amidotransferase C subunit</t>
  </si>
  <si>
    <t>IPR006288</t>
  </si>
  <si>
    <t>Transcription factor S</t>
  </si>
  <si>
    <t>IPR013702</t>
  </si>
  <si>
    <t>FIST domain, N-terminal</t>
  </si>
  <si>
    <t>IPR017151</t>
  </si>
  <si>
    <t>5'-3' exoribonuclease type 2</t>
  </si>
  <si>
    <t>IPR018521</t>
  </si>
  <si>
    <t>DNA topoisomerase I, active site</t>
  </si>
  <si>
    <t>IPR023473</t>
  </si>
  <si>
    <t>AMMECR1</t>
  </si>
  <si>
    <t>IPR023563</t>
  </si>
  <si>
    <t>Ribosomal protein L13, conserved site</t>
  </si>
  <si>
    <t>IPR025659</t>
  </si>
  <si>
    <t>Tubby-like, C-terminal</t>
  </si>
  <si>
    <t>IPR036195</t>
  </si>
  <si>
    <t>Alpha-L-arabinofuranosidase B, arabinose-binding domain superfamily</t>
  </si>
  <si>
    <t>IPR036927</t>
  </si>
  <si>
    <t>Cytochrome c oxidase-like, subunit I superfamily</t>
  </si>
  <si>
    <t>IPR038397</t>
  </si>
  <si>
    <t>TBCC, N-terminal domain superfamily</t>
  </si>
  <si>
    <t>IPR040746</t>
  </si>
  <si>
    <t>THO1_MOS11, C-terminal domain</t>
  </si>
  <si>
    <t>IPR018267</t>
  </si>
  <si>
    <t>Ribosomal protein L37e, conserved site</t>
  </si>
  <si>
    <t>IPR006994</t>
  </si>
  <si>
    <t>TCF25/Rqc1</t>
  </si>
  <si>
    <t>IPR038770</t>
  </si>
  <si>
    <t>Sodium/solute symporter superfamily</t>
  </si>
  <si>
    <t>IPR001859</t>
  </si>
  <si>
    <t>Trypanosoma cruzi ribosomal protein P2-like</t>
  </si>
  <si>
    <t>IPR002701</t>
  </si>
  <si>
    <t>Chorismate mutase II, prokaryotic-type</t>
  </si>
  <si>
    <t>IPR003583</t>
  </si>
  <si>
    <t>Helix-hairpin-helix DNA-binding motif, class 1</t>
  </si>
  <si>
    <t>IPR005488</t>
  </si>
  <si>
    <t>N-acetylmuramic acid 6-phosphate etherase MurQ</t>
  </si>
  <si>
    <t>IPR009163</t>
  </si>
  <si>
    <t>ATP adenylyltransferase</t>
  </si>
  <si>
    <t>IPR011759</t>
  </si>
  <si>
    <t>Cytochrome C oxidase subunit II, transmembrane domain</t>
  </si>
  <si>
    <t>IPR012766</t>
  </si>
  <si>
    <t>Alpha,alpha-trehalose-phosphate synthase</t>
  </si>
  <si>
    <t>IPR013606</t>
  </si>
  <si>
    <t>IMD/I-BAR domain</t>
  </si>
  <si>
    <t>IPR015273</t>
  </si>
  <si>
    <t>Cysteinyl-tRNA synthetase, class Ia, DALR</t>
  </si>
  <si>
    <t>IPR022385</t>
  </si>
  <si>
    <t>Rhs repeat-associated core</t>
  </si>
  <si>
    <t>IPR022765</t>
  </si>
  <si>
    <t>Dna2/Cas4, domain of unknown function DUF83</t>
  </si>
  <si>
    <t>IPR025164</t>
  </si>
  <si>
    <t>Putative adhesin</t>
  </si>
  <si>
    <t>IPR029130</t>
  </si>
  <si>
    <t>Acid ceramidase, N-terminal</t>
  </si>
  <si>
    <t>IPR030654</t>
  </si>
  <si>
    <t>Sugar 1,4-lactone oxidase</t>
  </si>
  <si>
    <t>IPR033841</t>
  </si>
  <si>
    <t>Ubiquitin-specific peptidase 48</t>
  </si>
  <si>
    <t>IPR036257</t>
  </si>
  <si>
    <t>Cytochrome C oxidase subunit II, transmembrane domain superfamily</t>
  </si>
  <si>
    <t>IPR042035</t>
  </si>
  <si>
    <t>DEAH helicase, winged-helix domain</t>
  </si>
  <si>
    <t>IPR027450</t>
  </si>
  <si>
    <t>Alpha-ketoglutarate-dependent dioxygenase AlkB-like</t>
  </si>
  <si>
    <t>IPR000669</t>
  </si>
  <si>
    <t>Mannitol dehydrogenase</t>
  </si>
  <si>
    <t>IPR000923</t>
  </si>
  <si>
    <t>Blue (type 1) copper domain</t>
  </si>
  <si>
    <t>IPR002429</t>
  </si>
  <si>
    <t>Cytochrome c oxidase subunit II-like C-terminal</t>
  </si>
  <si>
    <t>IPR016315</t>
  </si>
  <si>
    <t>Protohaem IX farnesyltransferase, mitochondria</t>
  </si>
  <si>
    <t>IPR020417</t>
  </si>
  <si>
    <t>Atypical dual specificity phosphatase</t>
  </si>
  <si>
    <t>IPR023616</t>
  </si>
  <si>
    <t>Cytochrome c oxidase-like, subunit I domain</t>
  </si>
  <si>
    <t>IPR024747</t>
  </si>
  <si>
    <t>Pyridoxamine 5'-phosphate oxidase-related</t>
  </si>
  <si>
    <t>IPR025876</t>
  </si>
  <si>
    <t>Trafficking protein particle complex subunit 11, C-terminal</t>
  </si>
  <si>
    <t>IPR029208</t>
  </si>
  <si>
    <t>Cytochrome c oxidase assembly protein COX14</t>
  </si>
  <si>
    <t>IPR031459</t>
  </si>
  <si>
    <t>Cytochrome c oxidase assembly factor 2</t>
  </si>
  <si>
    <t>IPR037673</t>
  </si>
  <si>
    <t>Large-conductance mechanosensitive channel/anditomin synthesis protein L</t>
  </si>
  <si>
    <t>IPR042572</t>
  </si>
  <si>
    <t>Carnitine o-acyltransferase, N-terminal</t>
  </si>
  <si>
    <t>IPR018856</t>
  </si>
  <si>
    <t>CST complex subunit Stn1, N-terminal</t>
  </si>
  <si>
    <t>IPR000262</t>
  </si>
  <si>
    <t>FMN-dependent dehydrogenase</t>
  </si>
  <si>
    <t>IPR029054</t>
  </si>
  <si>
    <t>dUTPase-like</t>
  </si>
  <si>
    <t>IPR036157</t>
  </si>
  <si>
    <t>dUTPase-like superfamily</t>
  </si>
  <si>
    <t>IPR002121</t>
  </si>
  <si>
    <t>HRDC domain</t>
  </si>
  <si>
    <t>IPR003005</t>
  </si>
  <si>
    <t>Amphiphysin</t>
  </si>
  <si>
    <t>IPR004294</t>
  </si>
  <si>
    <t>Carotenoid oxygenase</t>
  </si>
  <si>
    <t>IPR009724</t>
  </si>
  <si>
    <t>TMEM70 family</t>
  </si>
  <si>
    <t>IPR011329</t>
  </si>
  <si>
    <t>Killer toxin Kp4/SMK</t>
  </si>
  <si>
    <t>IPR012962</t>
  </si>
  <si>
    <t>Peptidase M54, archaemetzincin</t>
  </si>
  <si>
    <t>IPR016488</t>
  </si>
  <si>
    <t>NADH dehydrogenase [ubiquinone] (complex I), alpha subcomplex, subunit 6</t>
  </si>
  <si>
    <t>IPR018338</t>
  </si>
  <si>
    <t>Carbonic anhydrase, alpha-class, conserved site</t>
  </si>
  <si>
    <t>IPR020593</t>
  </si>
  <si>
    <t>Gamma-glutamyl phosphate reductase GPR, conserved site</t>
  </si>
  <si>
    <t>IPR033699</t>
  </si>
  <si>
    <t>Plk4, first cryptic polo-box domain</t>
  </si>
  <si>
    <t>IPR034660</t>
  </si>
  <si>
    <t>DinB/YfiT-like putative metalloenzymes</t>
  </si>
  <si>
    <t>IPR007889</t>
  </si>
  <si>
    <t>DNA binding HTH domain, Psq-type</t>
  </si>
  <si>
    <t>IPR000590</t>
  </si>
  <si>
    <t>Hydroxymethylglutaryl-coenzyme A synthase, active site</t>
  </si>
  <si>
    <t>IPR000883</t>
  </si>
  <si>
    <t>Cytochrome c oxidase subunit I</t>
  </si>
  <si>
    <t>IPR005337</t>
  </si>
  <si>
    <t>RapZ-like family</t>
  </si>
  <si>
    <t>IPR010021</t>
  </si>
  <si>
    <t>Phosphatidylglycerophosphate phosphatase</t>
  </si>
  <si>
    <t>IPR011548</t>
  </si>
  <si>
    <t>3-hydroxyisobutyrate dehydrogenase</t>
  </si>
  <si>
    <t>IPR011579</t>
  </si>
  <si>
    <t>ATPase domain</t>
  </si>
  <si>
    <t>IPR011829</t>
  </si>
  <si>
    <t>Tartrate dehydrogenase</t>
  </si>
  <si>
    <t>IPR012137</t>
  </si>
  <si>
    <t>Nitrate reductase NADH dependent</t>
  </si>
  <si>
    <t>IPR013221</t>
  </si>
  <si>
    <t>Mur ligase, central</t>
  </si>
  <si>
    <t>IPR016540</t>
  </si>
  <si>
    <t>Uncharacterised conserved protein UCP008459</t>
  </si>
  <si>
    <t>IPR018509</t>
  </si>
  <si>
    <t>Dehydroquinase, class II, conserved site</t>
  </si>
  <si>
    <t>IPR018574</t>
  </si>
  <si>
    <t>Structure-specific endonuclease subunit Slx4</t>
  </si>
  <si>
    <t>IPR023028</t>
  </si>
  <si>
    <t>Mannitol-1-phosphate 5-dehydrogenase</t>
  </si>
  <si>
    <t>IPR026820</t>
  </si>
  <si>
    <t>Iminophenyl-pyruvate dimer synthase</t>
  </si>
  <si>
    <t>IPR033704</t>
  </si>
  <si>
    <t>dUTPase, trimeric</t>
  </si>
  <si>
    <t>IPR000415</t>
  </si>
  <si>
    <t>Nitroreductase-like</t>
  </si>
  <si>
    <t>IPR013289</t>
  </si>
  <si>
    <t>CBFA2T family</t>
  </si>
  <si>
    <t>IPR001726</t>
  </si>
  <si>
    <t>DNA nucleotidylexotransferase (TdT) / DNA-directed DNA/RNA polymerase mu</t>
  </si>
  <si>
    <t>IPR003245</t>
  </si>
  <si>
    <t>Phytocyanin domain</t>
  </si>
  <si>
    <t>IPR003409</t>
  </si>
  <si>
    <t>MORN motif</t>
  </si>
  <si>
    <t>IPR003902</t>
  </si>
  <si>
    <t>Transcription regulator GCM domain</t>
  </si>
  <si>
    <t>IPR005285</t>
  </si>
  <si>
    <t>Pleiotropic drug resistance protein PDR/CDR</t>
  </si>
  <si>
    <t>IPR011112</t>
  </si>
  <si>
    <t>Rho termination factor, N-terminal</t>
  </si>
  <si>
    <t>IPR012472</t>
  </si>
  <si>
    <t>Domain of unknown function DUF1691</t>
  </si>
  <si>
    <t>IPR018279</t>
  </si>
  <si>
    <t>Ribosomal protein S21e, conserved site</t>
  </si>
  <si>
    <t>IPR018349</t>
  </si>
  <si>
    <t>Peptidase M24A, methionine aminopeptidase, subfamily 2, binding site</t>
  </si>
  <si>
    <t>IPR019897</t>
  </si>
  <si>
    <t>RidA, conserved site</t>
  </si>
  <si>
    <t>IPR023088</t>
  </si>
  <si>
    <t>3'5'-cyclic nucleotide phosphodiesterase</t>
  </si>
  <si>
    <t>IPR025483</t>
  </si>
  <si>
    <t>Lipase, eukaryotic</t>
  </si>
  <si>
    <t>IPR029226</t>
  </si>
  <si>
    <t>Ecp2 effector protein</t>
  </si>
  <si>
    <t>IPR033922</t>
  </si>
  <si>
    <t>NAD(P) binding domain of glutamate dehydrogenase</t>
  </si>
  <si>
    <t>IPR034028</t>
  </si>
  <si>
    <t>Fungal reprolysin domain</t>
  </si>
  <si>
    <t>IPR035812</t>
  </si>
  <si>
    <t>Methylenetetrahydrofolate dehydrogenase, NAD-binding domain</t>
  </si>
  <si>
    <t>IPR043044</t>
  </si>
  <si>
    <t>TPA1/Ofd1, C-terminal</t>
  </si>
  <si>
    <t>IPR043047</t>
  </si>
  <si>
    <t>Hri1, N-terminal domain superfamily</t>
  </si>
  <si>
    <t>IPR001555</t>
  </si>
  <si>
    <t>Phosphoribosylglycinamide formyltransferase, active site</t>
  </si>
  <si>
    <t>IPR006693</t>
  </si>
  <si>
    <t>Partial AB-hydrolase lipase domain</t>
  </si>
  <si>
    <t>IPR009203</t>
  </si>
  <si>
    <t>Knr4/Smi1 family</t>
  </si>
  <si>
    <t>IPR011778</t>
  </si>
  <si>
    <t>Hydantoinase/dihydropyrimidinase</t>
  </si>
  <si>
    <t>IPR012358</t>
  </si>
  <si>
    <t>Endopolyphosphatase, Ppn1p-related</t>
  </si>
  <si>
    <t>IPR017375</t>
  </si>
  <si>
    <t>Peroxisome assembly protein 12</t>
  </si>
  <si>
    <t>IPR024370</t>
  </si>
  <si>
    <t>PBP domain</t>
  </si>
  <si>
    <t>IPR027387</t>
  </si>
  <si>
    <t>Cytochrome b/b6-like domain superfamily</t>
  </si>
  <si>
    <t>IPR027399</t>
  </si>
  <si>
    <t>Alcohol dehydrogenase GroES-associated</t>
  </si>
  <si>
    <t>IPR028626</t>
  </si>
  <si>
    <t>Ribosomal protein S28e conserved site</t>
  </si>
  <si>
    <t>IPR037767</t>
  </si>
  <si>
    <t>Mug190-like, C2A domain</t>
  </si>
  <si>
    <t>IPR015422</t>
  </si>
  <si>
    <t>Pyridoxal phosphate-dependent transferase domain 1</t>
  </si>
  <si>
    <t>IPR031468</t>
  </si>
  <si>
    <t>Synaptotagmin-like mitochondrial-lipid-binding domain</t>
  </si>
  <si>
    <t>IPR017956</t>
  </si>
  <si>
    <t>AT hook, DNA-binding motif</t>
  </si>
  <si>
    <t>IPR000298</t>
  </si>
  <si>
    <t>Cytochrome c oxidase subunit III-like</t>
  </si>
  <si>
    <t>IPR001362</t>
  </si>
  <si>
    <t>Glycoside hydrolase, family 32</t>
  </si>
  <si>
    <t>IPR004487</t>
  </si>
  <si>
    <t>Clp protease, ATP-binding subunit ClpX</t>
  </si>
  <si>
    <t>IPR005798</t>
  </si>
  <si>
    <t>Cytochrome b/b6, C-terminal</t>
  </si>
  <si>
    <t>IPR009050</t>
  </si>
  <si>
    <t>Globin-like superfamily</t>
  </si>
  <si>
    <t>IPR009218</t>
  </si>
  <si>
    <t>Predicted HD phosphohydrolase</t>
  </si>
  <si>
    <t>IPR011095</t>
  </si>
  <si>
    <t>D-alanine--D-alanine ligase, C-terminal</t>
  </si>
  <si>
    <t>IPR011344</t>
  </si>
  <si>
    <t>Single-stranded DNA-binding protein</t>
  </si>
  <si>
    <t>IPR013833</t>
  </si>
  <si>
    <t>Cytochrome c oxidase, subunit III, 4-helical bundle</t>
  </si>
  <si>
    <t>IPR014402</t>
  </si>
  <si>
    <t>Transcription factor, Skn7-like</t>
  </si>
  <si>
    <t>IPR017226</t>
  </si>
  <si>
    <t>Betaine-homocysteine S-methyltransferase, BHMT</t>
  </si>
  <si>
    <t>IPR019342</t>
  </si>
  <si>
    <t>NADH:ubiquinone oxidoreductase, iron-sulphur subunit 5</t>
  </si>
  <si>
    <t>IPR024368</t>
  </si>
  <si>
    <t>Zinc binding protein Ecl1/2/3</t>
  </si>
  <si>
    <t>IPR025363</t>
  </si>
  <si>
    <t>Protein of unknown function DUF4267</t>
  </si>
  <si>
    <t>IPR034210</t>
  </si>
  <si>
    <t>Cytochrome c oxidase subunit 2, C-terminal</t>
  </si>
  <si>
    <t>IPR035908</t>
  </si>
  <si>
    <t>ATP synthase, F0 complex, subunit A superfamily</t>
  </si>
  <si>
    <t>IPR035973</t>
  </si>
  <si>
    <t>Cytochrome c oxidase subunit III-like superfamily</t>
  </si>
  <si>
    <t>IPR036150</t>
  </si>
  <si>
    <t>Cytochrome b/b6, C-terminal domain superfamily</t>
  </si>
  <si>
    <t>IPR036846</t>
  </si>
  <si>
    <t>GM2-AP, lipid-recognition domain superfamily</t>
  </si>
  <si>
    <t>IPR041168</t>
  </si>
  <si>
    <t>L-Lysine epsilon oxidase, N-terminal</t>
  </si>
  <si>
    <t>IPR041173</t>
  </si>
  <si>
    <t>L-lysine epsilon oxidase, C-terminal</t>
  </si>
  <si>
    <t>IPR043152</t>
  </si>
  <si>
    <t>Sirohaem synthase-like, central domain</t>
  </si>
  <si>
    <t>IPR006104</t>
  </si>
  <si>
    <t>Glycosyl hydrolases family 2, sugar binding domain</t>
  </si>
  <si>
    <t>IPR018487</t>
  </si>
  <si>
    <t>Hemopexin-like repeats</t>
  </si>
  <si>
    <t>IPR018909</t>
  </si>
  <si>
    <t>Endo-1,3(4)-beta-glucanase 1, carbohydrate binding</t>
  </si>
  <si>
    <t>IPR023027</t>
  </si>
  <si>
    <t>Mannitol dehydrogenase, conserved site</t>
  </si>
  <si>
    <t>IPR031801</t>
  </si>
  <si>
    <t>Virilizer, N-terminal</t>
  </si>
  <si>
    <t>IPR032741</t>
  </si>
  <si>
    <t>Protein Sls1</t>
  </si>
  <si>
    <t>IPR034082</t>
  </si>
  <si>
    <t>Protein SQS1, R3H domain</t>
  </si>
  <si>
    <t>IPR034261</t>
  </si>
  <si>
    <t>CNOT4, RNA recognition motif</t>
  </si>
  <si>
    <t>IPR036375</t>
  </si>
  <si>
    <t>Hemopexin-like domain superfamily</t>
  </si>
  <si>
    <t>IPR036979</t>
  </si>
  <si>
    <t>Chorismate mutase domain superfamily</t>
  </si>
  <si>
    <t>IPR037314</t>
  </si>
  <si>
    <t>MKT1, H3TH domain</t>
  </si>
  <si>
    <t>IPR041602</t>
  </si>
  <si>
    <t>Quercetin 2,3-dioxygenase, C-terminal cupin domain</t>
  </si>
  <si>
    <t>IPR017850</t>
  </si>
  <si>
    <t>Alkaline-phosphatase-like, core domain superfamily</t>
  </si>
  <si>
    <t>IPR001457</t>
  </si>
  <si>
    <t>NADH:ubiquinone/plastoquinone oxidoreductase, chain 6</t>
  </si>
  <si>
    <t>IPR004352</t>
  </si>
  <si>
    <t>Glycoside-hydrolase family GH114, TIM-barrel domain</t>
  </si>
  <si>
    <t>IPR005468</t>
  </si>
  <si>
    <t>Avidin/streptavidin</t>
  </si>
  <si>
    <t>IPR005469</t>
  </si>
  <si>
    <t>Avidin</t>
  </si>
  <si>
    <t>IPR005568</t>
  </si>
  <si>
    <t>Ribosomal protein L6, N-terminal</t>
  </si>
  <si>
    <t>IPR006440</t>
  </si>
  <si>
    <t>Death on curing protein</t>
  </si>
  <si>
    <t>IPR012674</t>
  </si>
  <si>
    <t>Calycin</t>
  </si>
  <si>
    <t>IPR013523</t>
  </si>
  <si>
    <t>Histone acetyltransferase HAT1, C-terminal</t>
  </si>
  <si>
    <t>IPR013900</t>
  </si>
  <si>
    <t>Ribonucleotide reductase inhibitor</t>
  </si>
  <si>
    <t>IPR014988</t>
  </si>
  <si>
    <t>Uncharacterised protein family, YqcI/YcgG</t>
  </si>
  <si>
    <t>IPR015882</t>
  </si>
  <si>
    <t>Beta-hexosaminidase, bacterial type, N-terminal</t>
  </si>
  <si>
    <t>IPR016899</t>
  </si>
  <si>
    <t>mRNA cap guanine-N7 methyltransferase, eukaryotes</t>
  </si>
  <si>
    <t>IPR024584</t>
  </si>
  <si>
    <t>Tuberin, N-terminal</t>
  </si>
  <si>
    <t>IPR031570</t>
  </si>
  <si>
    <t>Domain of unknown function DUF4704</t>
  </si>
  <si>
    <t>IPR033945</t>
  </si>
  <si>
    <t>Cytochrome c oxidase subunit III domain</t>
  </si>
  <si>
    <t>IPR034276</t>
  </si>
  <si>
    <t>Gar2, RNA recognition motif 2</t>
  </si>
  <si>
    <t>IPR036896</t>
  </si>
  <si>
    <t>Avidin-like superfamily</t>
  </si>
  <si>
    <t>IPR038726</t>
  </si>
  <si>
    <t>PD-(D/E)XK endonuclease-like domain, AddAB-type</t>
  </si>
  <si>
    <t>IPR000568</t>
  </si>
  <si>
    <t>ATP synthase, F0 complex, subunit A</t>
  </si>
  <si>
    <t>IPR001505</t>
  </si>
  <si>
    <t>Copper centre Cu(A)</t>
  </si>
  <si>
    <t>IPR004580</t>
  </si>
  <si>
    <t>DNA repair protein Rad18, fungi</t>
  </si>
  <si>
    <t>IPR007396</t>
  </si>
  <si>
    <t>Transcriptional regulator PAI 2-type</t>
  </si>
  <si>
    <t>IPR014612</t>
  </si>
  <si>
    <t>Ribonucleases P/MRP protein subunit Rpp20</t>
  </si>
  <si>
    <t>IPR015131</t>
  </si>
  <si>
    <t>Killer toxin, Kp4</t>
  </si>
  <si>
    <t>IPR015927</t>
  </si>
  <si>
    <t>Peptidase S24/S26A/S26B/S26C</t>
  </si>
  <si>
    <t>IPR016174</t>
  </si>
  <si>
    <t>Di-haem cytochrome, transmembrane</t>
  </si>
  <si>
    <t>IPR019740</t>
  </si>
  <si>
    <t>Pyridoxamine 5'-phosphate oxidase, conserved site</t>
  </si>
  <si>
    <t>IPR021935</t>
  </si>
  <si>
    <t>Small G protein signalling modulator 1/2, Rab-binding domain</t>
  </si>
  <si>
    <t>IPR025901</t>
  </si>
  <si>
    <t>Kinesin-associated microtubule-binding domain</t>
  </si>
  <si>
    <t>IPR001173</t>
  </si>
  <si>
    <t>Glycosyltransferase 2-like</t>
  </si>
  <si>
    <t>IPR001650</t>
  </si>
  <si>
    <t>Helicase, C-terminal</t>
  </si>
  <si>
    <t>OG0000448</t>
  </si>
  <si>
    <t>NA</t>
  </si>
  <si>
    <t>OG0001317</t>
  </si>
  <si>
    <t>OG0001513</t>
  </si>
  <si>
    <t>IPR001810|IPR032675|IPR036047|IPR001842|IPR027268|IPR036470</t>
  </si>
  <si>
    <t>F-box domain|Leucine-rich repeat domain superfamily|F-box-like domain superfamily|Peptidase M36, fungalysin|Peptidase M4/M1, CTD superfamily|Elicitin superfamily</t>
  </si>
  <si>
    <t>OG0002931</t>
  </si>
  <si>
    <t>IPR032675|IPR001810</t>
  </si>
  <si>
    <t>Leucine-rich repeat domain superfamily|F-box domain</t>
  </si>
  <si>
    <t>OG0005601</t>
  </si>
  <si>
    <t>IPR014010</t>
  </si>
  <si>
    <t>REJ domain</t>
  </si>
  <si>
    <t>OG0007078</t>
  </si>
  <si>
    <t>OG0007175</t>
  </si>
  <si>
    <t>OG0007247</t>
  </si>
  <si>
    <t>IPR036396|IPR001128|IPR002401|IPR017972|IPR002403</t>
  </si>
  <si>
    <t>Cytochrome P450 superfamily|Cytochrome P450|Cytochrome P450, E-class, group I|Cytochrome P450, conserved site|Cytochrome P450, E-class, group IV</t>
  </si>
  <si>
    <t>OG0007592</t>
  </si>
  <si>
    <t>OG0007858</t>
  </si>
  <si>
    <t>IPR000873|IPR020845|IPR025110|IPR042099</t>
  </si>
  <si>
    <t>AMP-dependent synthetase/ligase|AMP-binding, conserved site|AMP-binding enzyme, C-terminal domain|AMP-dependent synthetase-like superfamily</t>
  </si>
  <si>
    <t>OG0008219</t>
  </si>
  <si>
    <t>IPR013087|IPR036236</t>
  </si>
  <si>
    <t>Zinc finger C2H2-type|Zinc finger C2H2 superfamily</t>
  </si>
  <si>
    <t>OG0008426</t>
  </si>
  <si>
    <t>IPR032675|IPR000133</t>
  </si>
  <si>
    <t>Leucine-rich repeat domain superfamily|ER lumen protein retaining receptor</t>
  </si>
  <si>
    <t>OG0008480</t>
  </si>
  <si>
    <t>OG0008541</t>
  </si>
  <si>
    <t>IPR002893|IPR016024</t>
  </si>
  <si>
    <t>Zinc finger, MYND-type|Armadillo-type fold</t>
  </si>
  <si>
    <t>OG0008551</t>
  </si>
  <si>
    <t>OG0008595</t>
  </si>
  <si>
    <t>IPR035992|IPR000772|IPR003882</t>
  </si>
  <si>
    <t>Ricin B-like lectins|Ricin B, lectin domain|Pistil-specific extensin-like protein</t>
  </si>
  <si>
    <t>OG0008681</t>
  </si>
  <si>
    <t>OG0008692</t>
  </si>
  <si>
    <t>OG0008764</t>
  </si>
  <si>
    <t>OG0008985</t>
  </si>
  <si>
    <t>OG0008993</t>
  </si>
  <si>
    <t>IPR008266|IPR011009|IPR040976</t>
  </si>
  <si>
    <t>Tyrosine-protein kinase, active site|Protein kinase-like domain superfamily|Fungal-type protein kinase</t>
  </si>
  <si>
    <t>OG0009082</t>
  </si>
  <si>
    <t>OG0009171</t>
  </si>
  <si>
    <t>OG0009258</t>
  </si>
  <si>
    <t>OG0009261</t>
  </si>
  <si>
    <t>OG0009360</t>
  </si>
  <si>
    <t>OG0009370</t>
  </si>
  <si>
    <t>OG0009389</t>
  </si>
  <si>
    <t>IPR004913</t>
  </si>
  <si>
    <t>Herpesvirus glycoprotein J</t>
  </si>
  <si>
    <t>OG0009495</t>
  </si>
  <si>
    <t>OG0009743</t>
  </si>
  <si>
    <t>IPR011685|IPR033122</t>
  </si>
  <si>
    <t>LETM1-like|Letm1 ribosome-binding domain</t>
  </si>
  <si>
    <t>OG0009744</t>
  </si>
  <si>
    <t>IPR001810|IPR036047|IPR032675</t>
  </si>
  <si>
    <t>F-box domain|F-box-like domain superfamily|Leucine-rich repeat domain superfamily</t>
  </si>
  <si>
    <t>OG0009774</t>
  </si>
  <si>
    <t>IPR032675|IPR036047</t>
  </si>
  <si>
    <t>Leucine-rich repeat domain superfamily|F-box-like domain superfamily</t>
  </si>
  <si>
    <t>OG0009901</t>
  </si>
  <si>
    <t>OG0009921</t>
  </si>
  <si>
    <t>IPR013083|IPR001841|IPR017907|IPR027370</t>
  </si>
  <si>
    <t>Zinc finger, RING/FYVE/PHD-type|Zinc finger, RING-type|Zinc finger, RING-type, conserved site|RING-type zinc-finger, LisH dimerisation motif</t>
  </si>
  <si>
    <t>OG0010035</t>
  </si>
  <si>
    <t>OG0010038</t>
  </si>
  <si>
    <t>OG0010058</t>
  </si>
  <si>
    <t>OG0010065</t>
  </si>
  <si>
    <t>IPR001810|IPR032675|IPR036047</t>
  </si>
  <si>
    <t>F-box domain|Leucine-rich repeat domain superfamily|F-box-like domain superfamily</t>
  </si>
  <si>
    <t>OG0010168</t>
  </si>
  <si>
    <t>OG0010179</t>
  </si>
  <si>
    <t>OG0010185</t>
  </si>
  <si>
    <t>OG0010189</t>
  </si>
  <si>
    <t>IPR035979|IPR012677|IPR000504</t>
  </si>
  <si>
    <t>RNA-binding domain superfamily|Nucleotide-binding alpha-beta plait domain superfamily|RNA recognition motif domain</t>
  </si>
  <si>
    <t>OG0010209</t>
  </si>
  <si>
    <t>OG0010212</t>
  </si>
  <si>
    <t>OG0010213</t>
  </si>
  <si>
    <t>OG0010215</t>
  </si>
  <si>
    <t>OG0010221</t>
  </si>
  <si>
    <t>OG0010222</t>
  </si>
  <si>
    <t>OG0010223</t>
  </si>
  <si>
    <t>OG0010232</t>
  </si>
  <si>
    <t>IPR001128|IPR002401|IPR017972|IPR036396</t>
  </si>
  <si>
    <t>Cytochrome P450|Cytochrome P450, E-class, group I|Cytochrome P450, conserved site|Cytochrome P450 superfamily</t>
  </si>
  <si>
    <t>OG0010237</t>
  </si>
  <si>
    <t>IPR019513</t>
  </si>
  <si>
    <t>Centromere protein Cenp-F, leucine-rich repeat-containing domain</t>
  </si>
  <si>
    <t>OG0010240</t>
  </si>
  <si>
    <t>OG0010242</t>
  </si>
  <si>
    <t>IPR001734|IPR038377</t>
  </si>
  <si>
    <t>Sodium/solute symporter|Sodium/glucose symporter superfamily</t>
  </si>
  <si>
    <t>OG0010246</t>
  </si>
  <si>
    <t>OG0010249</t>
  </si>
  <si>
    <t>OG0010387</t>
  </si>
  <si>
    <t>IPR036047|IPR032675</t>
  </si>
  <si>
    <t>F-box-like domain superfamily|Leucine-rich repeat domain superfamily</t>
  </si>
  <si>
    <t>OG0010394</t>
  </si>
  <si>
    <t>OG0010405</t>
  </si>
  <si>
    <t>OG0010406</t>
  </si>
  <si>
    <t>OG0010410</t>
  </si>
  <si>
    <t>OG0010417</t>
  </si>
  <si>
    <t>OG0010421</t>
  </si>
  <si>
    <t>OG0010427</t>
  </si>
  <si>
    <t>IPR003163|IPR018004|IPR036887</t>
  </si>
  <si>
    <t>Transcription regulator HTH, APSES-type DNA-binding domain|KilA, N-terminal/APSES-type HTH, DNA-binding|HTH APSES-type DNA-binding domain superfamily</t>
  </si>
  <si>
    <t>OG0010431</t>
  </si>
  <si>
    <t>OG0010440</t>
  </si>
  <si>
    <t>OG0010443</t>
  </si>
  <si>
    <t>OG0010444</t>
  </si>
  <si>
    <t>OG0010446</t>
  </si>
  <si>
    <t>OG0010451</t>
  </si>
  <si>
    <t>OG0000449</t>
  </si>
  <si>
    <t>IPR001138|IPR036864|IPR000203|IPR035513</t>
  </si>
  <si>
    <t>Zn(2)-C6 fungal-type DNA-binding domain|Zn(2)-C6 fungal-type DNA-binding domain superfamily|GPS motif|Invertase/pectin methylesterase inhibitor domain superfamily</t>
  </si>
  <si>
    <t>OG0001123</t>
  </si>
  <si>
    <t>OG0005159</t>
  </si>
  <si>
    <t>OG0006809</t>
  </si>
  <si>
    <t>OG0007496</t>
  </si>
  <si>
    <t>OG0007933</t>
  </si>
  <si>
    <t>OG0008357</t>
  </si>
  <si>
    <t>OG0008422</t>
  </si>
  <si>
    <t>OG0008491</t>
  </si>
  <si>
    <t>OG0008553</t>
  </si>
  <si>
    <t>IPR001810|IPR036047</t>
  </si>
  <si>
    <t>F-box domain|F-box-like domain superfamily</t>
  </si>
  <si>
    <t>OG0008690</t>
  </si>
  <si>
    <t>OG0008769</t>
  </si>
  <si>
    <t>OG0008838</t>
  </si>
  <si>
    <t>OG0009064</t>
  </si>
  <si>
    <t>OG0009066</t>
  </si>
  <si>
    <t>OG0009092</t>
  </si>
  <si>
    <t>IPR021109|IPR036108</t>
  </si>
  <si>
    <t>Aspartic peptidase domain superfamily|Tetrapyrrole biosynthesis, uroporphyrinogen III synthase superfamily</t>
  </si>
  <si>
    <t>OG0009170</t>
  </si>
  <si>
    <t>OG0009247</t>
  </si>
  <si>
    <t>OG0009253</t>
  </si>
  <si>
    <t>IPR001810|IPR032675|IPR036047|IPR005746|IPR013766|IPR017937|IPR036249</t>
  </si>
  <si>
    <t>F-box domain|Leucine-rich repeat domain superfamily|F-box-like domain superfamily|Thioredoxin|Thioredoxin domain|Thioredoxin, conserved site|Thioredoxin-like superfamily</t>
  </si>
  <si>
    <t>OG0009276</t>
  </si>
  <si>
    <t>OG0009277</t>
  </si>
  <si>
    <t>OG0009468</t>
  </si>
  <si>
    <t>OG0009471</t>
  </si>
  <si>
    <t>IPR023198|IPR023214</t>
  </si>
  <si>
    <t>Phosphoglycolate phosphatase-like, domain 2|HAD superfamily</t>
  </si>
  <si>
    <t>OG0009488</t>
  </si>
  <si>
    <t>IPR029030|IPR011990|IPR024983</t>
  </si>
  <si>
    <t>Caspase-like domain superfamily|Tetratricopeptide-like helical domain superfamily|CHAT domain</t>
  </si>
  <si>
    <t>OG0009498</t>
  </si>
  <si>
    <t>OG0009503</t>
  </si>
  <si>
    <t>OG0009601</t>
  </si>
  <si>
    <t>OG0009618</t>
  </si>
  <si>
    <t>IPR029060|IPR006086|IPR006084|IPR041177</t>
  </si>
  <si>
    <t>PIN-like domain superfamily|XPG-I domain|XPG/Rad2 endonuclease|Holliday junction resolvase Gen1, C-terminal domain</t>
  </si>
  <si>
    <t>OG0009757</t>
  </si>
  <si>
    <t>OG0009766</t>
  </si>
  <si>
    <t>IPR001810|IPR036047|IPR013087</t>
  </si>
  <si>
    <t>F-box domain|F-box-like domain superfamily|Zinc finger C2H2-type</t>
  </si>
  <si>
    <t>OG0009881</t>
  </si>
  <si>
    <t>IPR009014|IPR033248</t>
  </si>
  <si>
    <t>Transketolase C-terminal/Pyruvate-ferredoxin oxidoreductase domain II|Transketolase, C-terminal domain</t>
  </si>
  <si>
    <t>OG0009908</t>
  </si>
  <si>
    <t>OG0009920</t>
  </si>
  <si>
    <t>IPR038763|IPR004097|IPR001667|IPR005708|IPR011051</t>
  </si>
  <si>
    <t>DHH phosphoesterase superfamily|DHHA2 domain|DDH domain|Homogentisate 1,2-dioxygenase|RmlC-like cupin domain superfamily</t>
  </si>
  <si>
    <t>OG0010172</t>
  </si>
  <si>
    <t>OG0010175</t>
  </si>
  <si>
    <t>OG0010184</t>
  </si>
  <si>
    <t>IPR007219|IPR036864|IPR001138|IPR000232|IPR036388|IPR036390</t>
  </si>
  <si>
    <t>Transcription factor domain, fungi|Zn(2)-C6 fungal-type DNA-binding domain superfamily|Zn(2)-C6 fungal-type DNA-binding domain|Heat shock factor (HSF)-type, DNA-binding|Winged helix-like DNA-binding domain superfamily|Winged helix DNA-binding domain superfamily</t>
  </si>
  <si>
    <t>OG0010207</t>
  </si>
  <si>
    <t>OG0010211</t>
  </si>
  <si>
    <t>OG0010241</t>
  </si>
  <si>
    <t>OG0010244</t>
  </si>
  <si>
    <t>OG0010388</t>
  </si>
  <si>
    <t>OG0010393</t>
  </si>
  <si>
    <t>OG0010397</t>
  </si>
  <si>
    <t>IPR001020</t>
  </si>
  <si>
    <t>Phosphotransferase system, HPr histidine phosphorylation site</t>
  </si>
  <si>
    <t>OG0010400</t>
  </si>
  <si>
    <t>OG0010408</t>
  </si>
  <si>
    <t>OG0010412</t>
  </si>
  <si>
    <t>IPR013083|IPR017907|IPR001841|IPR027370</t>
  </si>
  <si>
    <t>Zinc finger, RING/FYVE/PHD-type|Zinc finger, RING-type, conserved site|Zinc finger, RING-type|RING-type zinc-finger, LisH dimerisation motif</t>
  </si>
  <si>
    <t>OG0010414</t>
  </si>
  <si>
    <t>IPR001810|IPR032675</t>
  </si>
  <si>
    <t>F-box domain|Leucine-rich repeat domain superfamily</t>
  </si>
  <si>
    <t>OG0010419</t>
  </si>
  <si>
    <t>OG0010422</t>
  </si>
  <si>
    <t>OG0010429</t>
  </si>
  <si>
    <t>OG0010439</t>
  </si>
  <si>
    <t>OG0010450</t>
  </si>
  <si>
    <t>OG0010620</t>
  </si>
  <si>
    <t>OG0010621</t>
  </si>
  <si>
    <t>OG0010622</t>
  </si>
  <si>
    <t>OG0010647</t>
  </si>
  <si>
    <t>OG0010648</t>
  </si>
  <si>
    <t>OG0010652</t>
  </si>
  <si>
    <t>OG0010654</t>
  </si>
  <si>
    <t>OG0010662</t>
  </si>
  <si>
    <t>OG0010664</t>
  </si>
  <si>
    <t>IPR024983|IPR011990</t>
  </si>
  <si>
    <t>CHAT domain|Tetratricopeptide-like helical domain superfamily</t>
  </si>
  <si>
    <t>OG0010669</t>
  </si>
  <si>
    <t>OG0010671</t>
  </si>
  <si>
    <t>OG0010672</t>
  </si>
  <si>
    <t>OG0010678</t>
  </si>
  <si>
    <t>OG0010679</t>
  </si>
  <si>
    <t>OG0010687</t>
  </si>
  <si>
    <t>OG0000878</t>
  </si>
  <si>
    <t>IPR007111|IPR027417</t>
  </si>
  <si>
    <t>NACHT nucleoside triphosphatase|P-loop containing nucleoside triphosphate hydrolase</t>
  </si>
  <si>
    <t>OG0001424</t>
  </si>
  <si>
    <t>OG0002933</t>
  </si>
  <si>
    <t>OG0003155</t>
  </si>
  <si>
    <t>OG0007642</t>
  </si>
  <si>
    <t>OG0007736</t>
  </si>
  <si>
    <t>IPR036047|IPR001810|IPR032675</t>
  </si>
  <si>
    <t>F-box-like domain superfamily|F-box domain|Leucine-rich repeat domain superfamily</t>
  </si>
  <si>
    <t>OG0008055</t>
  </si>
  <si>
    <t>OG0008119</t>
  </si>
  <si>
    <t>OG0008776</t>
  </si>
  <si>
    <t>OG0009076</t>
  </si>
  <si>
    <t>OG0009259</t>
  </si>
  <si>
    <t>OG0009260</t>
  </si>
  <si>
    <t>OG0009272</t>
  </si>
  <si>
    <t>OG0009285</t>
  </si>
  <si>
    <t>OG0009373</t>
  </si>
  <si>
    <t>OG0009374</t>
  </si>
  <si>
    <t>OG0009472</t>
  </si>
  <si>
    <t>IPR036291|IPR002347</t>
  </si>
  <si>
    <t>NAD(P)-binding domain superfamily|Short-chain dehydrogenase/reductase SDR</t>
  </si>
  <si>
    <t>OG0009475</t>
  </si>
  <si>
    <t>OG0009769</t>
  </si>
  <si>
    <t>OG0009882</t>
  </si>
  <si>
    <t>IPR000421</t>
  </si>
  <si>
    <t>Coagulation factor 5/8 C-terminal domain</t>
  </si>
  <si>
    <t>OG0010070</t>
  </si>
  <si>
    <t>OG0010170</t>
  </si>
  <si>
    <t>IPR013926|IPR036504</t>
  </si>
  <si>
    <t>CGI121/TPRKB|CGI121/TPRKB superfamily</t>
  </si>
  <si>
    <t>OG0010176</t>
  </si>
  <si>
    <t>IPR006374</t>
  </si>
  <si>
    <t>Variant surface antigen Stevor</t>
  </si>
  <si>
    <t>OG0010190</t>
  </si>
  <si>
    <t>OG0010202</t>
  </si>
  <si>
    <t>OG0010243</t>
  </si>
  <si>
    <t>OG0010247</t>
  </si>
  <si>
    <t>OG0010252</t>
  </si>
  <si>
    <t>OG0010629</t>
  </si>
  <si>
    <t>IPR007219|IPR001138|IPR036864|IPR000077|IPR020083|IPR023626</t>
  </si>
  <si>
    <t>Transcription factor domain, fungi|Zn(2)-C6 fungal-type DNA-binding domain|Zn(2)-C6 fungal-type DNA-binding domain superfamily|Ribosomal protein L39e|Ribosomal protein L39e, conserved site|Ribosomal protein L39e domain superfamily</t>
  </si>
  <si>
    <t>OG0010641</t>
  </si>
  <si>
    <t>OG0010650</t>
  </si>
  <si>
    <t>OG0010653</t>
  </si>
  <si>
    <t>OG0010657</t>
  </si>
  <si>
    <t>OG0010666</t>
  </si>
  <si>
    <t>OG0010676</t>
  </si>
  <si>
    <t>OG0010844</t>
  </si>
  <si>
    <t>OG0010849</t>
  </si>
  <si>
    <t>OG0010858</t>
  </si>
  <si>
    <t>OG0010859</t>
  </si>
  <si>
    <t>OG0010866</t>
  </si>
  <si>
    <t>OG0010870</t>
  </si>
  <si>
    <t>OG0010874</t>
  </si>
  <si>
    <t>OG0010875</t>
  </si>
  <si>
    <t>OG0010878</t>
  </si>
  <si>
    <t>OG0010883</t>
  </si>
  <si>
    <t>OG0010885</t>
  </si>
  <si>
    <t>OG0010886</t>
  </si>
  <si>
    <t>OG0010888</t>
  </si>
  <si>
    <t>OG0010889</t>
  </si>
  <si>
    <t>IPR029058|IPR000801</t>
  </si>
  <si>
    <t>Alpha/Beta hydrolase fold|Putative esterase</t>
  </si>
  <si>
    <t>OG0010895</t>
  </si>
  <si>
    <t>OG0010902</t>
  </si>
  <si>
    <t>IPR001766|IPR036388|IPR036390</t>
  </si>
  <si>
    <t>Fork head domain|Winged helix-like DNA-binding domain superfamily|Winged helix DNA-binding domain superfamily</t>
  </si>
  <si>
    <t>OG0010903</t>
  </si>
  <si>
    <t>OG0010906</t>
  </si>
  <si>
    <t>OG0010908</t>
  </si>
  <si>
    <t>OG0010909</t>
  </si>
  <si>
    <t>OG0010913</t>
  </si>
  <si>
    <t>OG0001495</t>
  </si>
  <si>
    <t>OG0007591</t>
  </si>
  <si>
    <t>IPR001030|IPR036008</t>
  </si>
  <si>
    <t>Aconitase/3-isopropylmalate dehydratase large subunit, alpha/beta/alpha domain|Aconitase, iron-sulfur domain</t>
  </si>
  <si>
    <t>OG0009245</t>
  </si>
  <si>
    <t>OG0009364</t>
  </si>
  <si>
    <t>OG0009394</t>
  </si>
  <si>
    <t>OG0009484</t>
  </si>
  <si>
    <t>OG0009768</t>
  </si>
  <si>
    <t>OG0009875</t>
  </si>
  <si>
    <t>OG0010073</t>
  </si>
  <si>
    <t>OG0010396</t>
  </si>
  <si>
    <t>OG0010456</t>
  </si>
  <si>
    <t>IPR001841|IPR013083|IPR017907</t>
  </si>
  <si>
    <t>Zinc finger, RING-type|Zinc finger, RING/FYVE/PHD-type|Zinc finger, RING-type, conserved site</t>
  </si>
  <si>
    <t>OG0010665</t>
  </si>
  <si>
    <t>OG0010860</t>
  </si>
  <si>
    <t>OG0010925</t>
  </si>
  <si>
    <t>OG0010930</t>
  </si>
  <si>
    <t>OG0011144</t>
  </si>
  <si>
    <t>OG0011163</t>
  </si>
  <si>
    <t>IPR001155|IPR013785</t>
  </si>
  <si>
    <t>NADH:flavin oxidoreductase/NADH oxidase, N-terminal|Aldolase-type TIM barrel</t>
  </si>
  <si>
    <t>OG0011186</t>
  </si>
  <si>
    <t>OG0011205</t>
  </si>
  <si>
    <t>OG001121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b/>
      <color rgb="FF674EA7"/>
      <name val="Arial"/>
    </font>
    <font>
      <b/>
      <color theme="1"/>
      <name val="Arial"/>
    </font>
    <font>
      <b/>
      <color theme="1"/>
      <name val="Arial"/>
      <scheme val="minor"/>
    </font>
    <font>
      <color rgb="FF674EA7"/>
      <name val="Arial"/>
    </font>
    <font>
      <i/>
      <color theme="1"/>
      <name val="Arial"/>
    </font>
    <font>
      <i/>
      <color theme="1"/>
      <name val="Arial"/>
      <scheme val="minor"/>
    </font>
    <font>
      <color theme="1"/>
      <name val="Arial"/>
      <scheme val="minor"/>
    </font>
    <font>
      <color theme="1"/>
      <name val="Arial"/>
    </font>
    <font>
      <b/>
      <sz val="11.0"/>
      <color theme="1"/>
      <name val="Calibri"/>
    </font>
    <font/>
    <font>
      <color rgb="FF674EA7"/>
      <name val="Arial"/>
      <scheme val="minor"/>
    </font>
    <font>
      <sz val="11.0"/>
      <color theme="1"/>
      <name val="Calibri"/>
    </font>
  </fonts>
  <fills count="7">
    <fill>
      <patternFill patternType="none"/>
    </fill>
    <fill>
      <patternFill patternType="lightGray"/>
    </fill>
    <fill>
      <patternFill patternType="solid">
        <fgColor rgb="FFD0E0E3"/>
        <bgColor rgb="FFD0E0E3"/>
      </patternFill>
    </fill>
    <fill>
      <patternFill patternType="solid">
        <fgColor rgb="FFFFF2CC"/>
        <bgColor rgb="FFFFF2CC"/>
      </patternFill>
    </fill>
    <fill>
      <patternFill patternType="solid">
        <fgColor rgb="FFD9D2E9"/>
        <bgColor rgb="FFD9D2E9"/>
      </patternFill>
    </fill>
    <fill>
      <patternFill patternType="solid">
        <fgColor rgb="FFE2EFDA"/>
        <bgColor rgb="FFE2EFDA"/>
      </patternFill>
    </fill>
    <fill>
      <patternFill patternType="solid">
        <fgColor rgb="FFFCE4D6"/>
        <bgColor rgb="FFFCE4D6"/>
      </patternFill>
    </fill>
  </fills>
  <borders count="5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55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shrinkToFit="0" vertical="bottom" wrapText="1"/>
    </xf>
    <xf borderId="1" fillId="0" fontId="2" numFmtId="0" xfId="0" applyAlignment="1" applyBorder="1" applyFont="1">
      <alignment readingOrder="0" shrinkToFit="0" vertical="bottom" wrapText="1"/>
    </xf>
    <xf borderId="1" fillId="0" fontId="3" numFmtId="0" xfId="0" applyAlignment="1" applyBorder="1" applyFont="1">
      <alignment shrinkToFit="0" wrapText="1"/>
    </xf>
    <xf borderId="0" fillId="0" fontId="3" numFmtId="0" xfId="0" applyAlignment="1" applyFont="1">
      <alignment shrinkToFit="0" wrapText="1"/>
    </xf>
    <xf borderId="1" fillId="0" fontId="4" numFmtId="0" xfId="0" applyAlignment="1" applyBorder="1" applyFont="1">
      <alignment horizontal="center" readingOrder="0" shrinkToFit="0" vertical="bottom" wrapText="1"/>
    </xf>
    <xf borderId="1" fillId="0" fontId="5" numFmtId="0" xfId="0" applyAlignment="1" applyBorder="1" applyFont="1">
      <alignment readingOrder="0" shrinkToFit="0" vertical="bottom" wrapText="1"/>
    </xf>
    <xf borderId="1" fillId="0" fontId="6" numFmtId="0" xfId="0" applyAlignment="1" applyBorder="1" applyFont="1">
      <alignment readingOrder="0" shrinkToFit="0" wrapText="1"/>
    </xf>
    <xf borderId="0" fillId="0" fontId="7" numFmtId="0" xfId="0" applyAlignment="1" applyFont="1">
      <alignment shrinkToFit="0" wrapText="1"/>
    </xf>
    <xf borderId="0" fillId="0" fontId="4" numFmtId="0" xfId="0" applyAlignment="1" applyFont="1">
      <alignment horizontal="center" vertical="bottom"/>
    </xf>
    <xf borderId="0" fillId="0" fontId="8" numFmtId="0" xfId="0" applyAlignment="1" applyFont="1">
      <alignment vertical="bottom"/>
    </xf>
    <xf borderId="1" fillId="0" fontId="9" numFmtId="0" xfId="0" applyAlignment="1" applyBorder="1" applyFont="1">
      <alignment vertical="bottom"/>
    </xf>
    <xf borderId="1" fillId="0" fontId="9" numFmtId="0" xfId="0" applyAlignment="1" applyBorder="1" applyFont="1">
      <alignment readingOrder="0" vertical="bottom"/>
    </xf>
    <xf borderId="0" fillId="0" fontId="3" numFmtId="0" xfId="0" applyAlignment="1" applyFont="1">
      <alignment readingOrder="0"/>
    </xf>
    <xf borderId="0" fillId="0" fontId="7" numFmtId="0" xfId="0" applyAlignment="1" applyFont="1">
      <alignment readingOrder="0" shrinkToFit="0" wrapText="1"/>
    </xf>
    <xf borderId="1" fillId="0" fontId="3" numFmtId="0" xfId="0" applyAlignment="1" applyBorder="1" applyFont="1">
      <alignment readingOrder="0"/>
    </xf>
    <xf borderId="2" fillId="0" fontId="6" numFmtId="0" xfId="0" applyAlignment="1" applyBorder="1" applyFont="1">
      <alignment horizontal="center" readingOrder="0" shrinkToFit="0" wrapText="1"/>
    </xf>
    <xf borderId="3" fillId="0" fontId="10" numFmtId="0" xfId="0" applyBorder="1" applyFont="1"/>
    <xf borderId="4" fillId="0" fontId="10" numFmtId="0" xfId="0" applyBorder="1" applyFont="1"/>
    <xf borderId="0" fillId="0" fontId="11" numFmtId="0" xfId="0" applyFont="1"/>
    <xf borderId="1" fillId="0" fontId="2" numFmtId="0" xfId="0" applyAlignment="1" applyBorder="1" applyFont="1">
      <alignment readingOrder="0" vertical="bottom"/>
    </xf>
    <xf borderId="1" fillId="0" fontId="2" numFmtId="0" xfId="0" applyAlignment="1" applyBorder="1" applyFont="1">
      <alignment vertical="bottom"/>
    </xf>
    <xf borderId="0" fillId="0" fontId="3" numFmtId="0" xfId="0" applyFont="1"/>
    <xf borderId="1" fillId="2" fontId="8" numFmtId="0" xfId="0" applyAlignment="1" applyBorder="1" applyFill="1" applyFont="1">
      <alignment vertical="bottom"/>
    </xf>
    <xf borderId="1" fillId="2" fontId="8" numFmtId="0" xfId="0" applyAlignment="1" applyBorder="1" applyFont="1">
      <alignment horizontal="right" vertical="bottom"/>
    </xf>
    <xf borderId="1" fillId="2" fontId="8" numFmtId="11" xfId="0" applyAlignment="1" applyBorder="1" applyFont="1" applyNumberFormat="1">
      <alignment horizontal="right" vertical="bottom"/>
    </xf>
    <xf borderId="1" fillId="2" fontId="7" numFmtId="0" xfId="0" applyAlignment="1" applyBorder="1" applyFont="1">
      <alignment readingOrder="0"/>
    </xf>
    <xf borderId="1" fillId="3" fontId="8" numFmtId="0" xfId="0" applyAlignment="1" applyBorder="1" applyFill="1" applyFont="1">
      <alignment vertical="bottom"/>
    </xf>
    <xf borderId="1" fillId="3" fontId="8" numFmtId="0" xfId="0" applyAlignment="1" applyBorder="1" applyFont="1">
      <alignment horizontal="right" vertical="bottom"/>
    </xf>
    <xf borderId="1" fillId="3" fontId="8" numFmtId="11" xfId="0" applyAlignment="1" applyBorder="1" applyFont="1" applyNumberFormat="1">
      <alignment horizontal="right" vertical="bottom"/>
    </xf>
    <xf borderId="1" fillId="3" fontId="8" numFmtId="0" xfId="0" applyAlignment="1" applyBorder="1" applyFont="1">
      <alignment shrinkToFit="0" vertical="bottom" wrapText="0"/>
    </xf>
    <xf borderId="1" fillId="3" fontId="8" numFmtId="0" xfId="0" applyAlignment="1" applyBorder="1" applyFont="1">
      <alignment readingOrder="0" vertical="bottom"/>
    </xf>
    <xf borderId="1" fillId="4" fontId="8" numFmtId="0" xfId="0" applyAlignment="1" applyBorder="1" applyFill="1" applyFont="1">
      <alignment vertical="bottom"/>
    </xf>
    <xf borderId="1" fillId="4" fontId="8" numFmtId="0" xfId="0" applyAlignment="1" applyBorder="1" applyFont="1">
      <alignment horizontal="right" vertical="bottom"/>
    </xf>
    <xf borderId="1" fillId="4" fontId="7" numFmtId="0" xfId="0" applyAlignment="1" applyBorder="1" applyFont="1">
      <alignment readingOrder="0"/>
    </xf>
    <xf borderId="1" fillId="2" fontId="8" numFmtId="0" xfId="0" applyAlignment="1" applyBorder="1" applyFont="1">
      <alignment readingOrder="0" vertical="bottom"/>
    </xf>
    <xf borderId="1" fillId="5" fontId="12" numFmtId="0" xfId="0" applyAlignment="1" applyBorder="1" applyFill="1" applyFont="1">
      <alignment vertical="bottom"/>
    </xf>
    <xf borderId="1" fillId="5" fontId="12" numFmtId="0" xfId="0" applyAlignment="1" applyBorder="1" applyFont="1">
      <alignment horizontal="right" vertical="bottom"/>
    </xf>
    <xf borderId="1" fillId="5" fontId="12" numFmtId="0" xfId="0" applyAlignment="1" applyBorder="1" applyFont="1">
      <alignment shrinkToFit="0" vertical="bottom" wrapText="0"/>
    </xf>
    <xf borderId="1" fillId="5" fontId="7" numFmtId="0" xfId="0" applyAlignment="1" applyBorder="1" applyFont="1">
      <alignment readingOrder="0"/>
    </xf>
    <xf borderId="1" fillId="5" fontId="12" numFmtId="11" xfId="0" applyAlignment="1" applyBorder="1" applyFont="1" applyNumberFormat="1">
      <alignment horizontal="right" vertical="bottom"/>
    </xf>
    <xf borderId="1" fillId="5" fontId="9" numFmtId="0" xfId="0" applyAlignment="1" applyBorder="1" applyFont="1">
      <alignment vertical="bottom"/>
    </xf>
    <xf borderId="1" fillId="5" fontId="9" numFmtId="11" xfId="0" applyAlignment="1" applyBorder="1" applyFont="1" applyNumberFormat="1">
      <alignment horizontal="right" vertical="bottom"/>
    </xf>
    <xf borderId="1" fillId="5" fontId="9" numFmtId="0" xfId="0" applyAlignment="1" applyBorder="1" applyFont="1">
      <alignment shrinkToFit="0" vertical="bottom" wrapText="0"/>
    </xf>
    <xf borderId="1" fillId="5" fontId="9" numFmtId="0" xfId="0" applyAlignment="1" applyBorder="1" applyFont="1">
      <alignment horizontal="right" vertical="bottom"/>
    </xf>
    <xf borderId="1" fillId="6" fontId="12" numFmtId="0" xfId="0" applyAlignment="1" applyBorder="1" applyFill="1" applyFont="1">
      <alignment vertical="bottom"/>
    </xf>
    <xf borderId="1" fillId="6" fontId="12" numFmtId="0" xfId="0" applyAlignment="1" applyBorder="1" applyFont="1">
      <alignment horizontal="right" vertical="bottom"/>
    </xf>
    <xf borderId="1" fillId="6" fontId="12" numFmtId="0" xfId="0" applyAlignment="1" applyBorder="1" applyFont="1">
      <alignment shrinkToFit="0" vertical="bottom" wrapText="0"/>
    </xf>
    <xf borderId="1" fillId="6" fontId="7" numFmtId="0" xfId="0" applyAlignment="1" applyBorder="1" applyFont="1">
      <alignment readingOrder="0"/>
    </xf>
    <xf borderId="1" fillId="6" fontId="12" numFmtId="11" xfId="0" applyAlignment="1" applyBorder="1" applyFont="1" applyNumberFormat="1">
      <alignment horizontal="right" vertical="bottom"/>
    </xf>
    <xf borderId="0" fillId="0" fontId="12" numFmtId="0" xfId="0" applyAlignment="1" applyFont="1">
      <alignment vertical="bottom"/>
    </xf>
    <xf borderId="0" fillId="0" fontId="12" numFmtId="0" xfId="0" applyAlignment="1" applyFont="1">
      <alignment horizontal="right" vertical="bottom"/>
    </xf>
    <xf borderId="0" fillId="0" fontId="12" numFmtId="0" xfId="0" applyAlignment="1" applyFont="1">
      <alignment shrinkToFit="0" vertical="bottom" wrapText="0"/>
    </xf>
    <xf borderId="1" fillId="0" fontId="7" numFmtId="0" xfId="0" applyAlignment="1" applyBorder="1" applyFont="1">
      <alignment readingOrder="0"/>
    </xf>
    <xf borderId="0" fillId="0" fontId="7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1.xml"/><Relationship Id="rId3" Type="http://schemas.openxmlformats.org/officeDocument/2006/relationships/vmlDrawing" Target="../drawings/vmlDrawing1.v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comments" Target="../comments2.xml"/><Relationship Id="rId2" Type="http://schemas.openxmlformats.org/officeDocument/2006/relationships/drawing" Target="../drawings/drawing4.xml"/><Relationship Id="rId3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8.75"/>
    <col customWidth="1" min="2" max="2" width="15.75"/>
    <col customWidth="1" min="3" max="3" width="14.75"/>
    <col customWidth="1" min="4" max="4" width="10.25"/>
    <col customWidth="1" min="5" max="5" width="10.0"/>
    <col customWidth="1" min="6" max="6" width="11.0"/>
    <col customWidth="1" min="7" max="7" width="12.5"/>
    <col customWidth="1" min="8" max="8" width="8.63"/>
    <col customWidth="1" min="9" max="9" width="7.25"/>
    <col customWidth="1" min="10" max="10" width="9.5"/>
    <col customWidth="1" min="11" max="11" width="8.13"/>
    <col customWidth="1" min="12" max="13" width="8.25"/>
    <col customWidth="1" min="14" max="14" width="7.75"/>
    <col customWidth="1" min="15" max="15" width="8.75"/>
    <col customWidth="1" min="16" max="16" width="7.75"/>
    <col customWidth="1" min="17" max="17" width="7.13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</row>
    <row r="2">
      <c r="A2" s="5" t="s">
        <v>7</v>
      </c>
      <c r="B2" s="6" t="s">
        <v>8</v>
      </c>
      <c r="C2" s="7" t="s">
        <v>9</v>
      </c>
      <c r="D2" s="7" t="s">
        <v>10</v>
      </c>
      <c r="E2" s="7" t="s">
        <v>11</v>
      </c>
      <c r="F2" s="7" t="s">
        <v>12</v>
      </c>
      <c r="G2" s="7" t="s">
        <v>13</v>
      </c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>
      <c r="A3" s="9"/>
      <c r="B3" s="10"/>
    </row>
    <row r="4">
      <c r="A4" s="1" t="s">
        <v>0</v>
      </c>
      <c r="B4" s="11" t="s">
        <v>14</v>
      </c>
      <c r="C4" s="11" t="s">
        <v>15</v>
      </c>
      <c r="D4" s="11" t="s">
        <v>16</v>
      </c>
      <c r="E4" s="12" t="s">
        <v>17</v>
      </c>
      <c r="F4" s="13"/>
      <c r="G4" s="8"/>
    </row>
    <row r="5">
      <c r="A5" s="5" t="s">
        <v>18</v>
      </c>
      <c r="B5" s="6" t="s">
        <v>19</v>
      </c>
      <c r="C5" s="7" t="s">
        <v>20</v>
      </c>
      <c r="D5" s="7" t="s">
        <v>21</v>
      </c>
      <c r="E5" s="7" t="s">
        <v>22</v>
      </c>
      <c r="F5" s="14"/>
      <c r="G5" s="14"/>
    </row>
    <row r="6">
      <c r="A6" s="9"/>
      <c r="B6" s="10"/>
    </row>
    <row r="7">
      <c r="A7" s="1" t="s">
        <v>0</v>
      </c>
      <c r="B7" s="15" t="s">
        <v>23</v>
      </c>
      <c r="C7" s="15" t="s">
        <v>24</v>
      </c>
      <c r="D7" s="15" t="s">
        <v>25</v>
      </c>
      <c r="E7" s="15" t="s">
        <v>26</v>
      </c>
      <c r="F7" s="15" t="s">
        <v>27</v>
      </c>
      <c r="G7" s="15" t="s">
        <v>28</v>
      </c>
      <c r="H7" s="15" t="s">
        <v>29</v>
      </c>
      <c r="I7" s="15" t="s">
        <v>30</v>
      </c>
      <c r="J7" s="15" t="s">
        <v>31</v>
      </c>
      <c r="K7" s="15" t="s">
        <v>32</v>
      </c>
      <c r="L7" s="15" t="s">
        <v>33</v>
      </c>
      <c r="M7" s="15" t="s">
        <v>34</v>
      </c>
      <c r="N7" s="15" t="s">
        <v>35</v>
      </c>
      <c r="O7" s="15" t="s">
        <v>36</v>
      </c>
      <c r="P7" s="15" t="s">
        <v>37</v>
      </c>
      <c r="Q7" s="15" t="s">
        <v>38</v>
      </c>
      <c r="R7" s="15" t="s">
        <v>39</v>
      </c>
      <c r="S7" s="15" t="s">
        <v>40</v>
      </c>
      <c r="T7" s="15" t="s">
        <v>41</v>
      </c>
    </row>
    <row r="8">
      <c r="A8" s="5" t="s">
        <v>42</v>
      </c>
      <c r="B8" s="6" t="s">
        <v>43</v>
      </c>
      <c r="C8" s="16" t="s">
        <v>44</v>
      </c>
      <c r="D8" s="17"/>
      <c r="E8" s="17"/>
      <c r="F8" s="17"/>
      <c r="G8" s="17"/>
      <c r="H8" s="17"/>
      <c r="I8" s="17"/>
      <c r="J8" s="17"/>
      <c r="K8" s="17"/>
      <c r="L8" s="17"/>
      <c r="M8" s="17"/>
      <c r="N8" s="17"/>
      <c r="O8" s="17"/>
      <c r="P8" s="17"/>
      <c r="Q8" s="18"/>
      <c r="R8" s="7" t="s">
        <v>45</v>
      </c>
      <c r="S8" s="6" t="s">
        <v>19</v>
      </c>
      <c r="T8" s="7" t="s">
        <v>22</v>
      </c>
      <c r="U8" s="8"/>
      <c r="V8" s="8"/>
      <c r="W8" s="8"/>
      <c r="X8" s="8"/>
      <c r="Y8" s="8"/>
      <c r="Z8" s="8"/>
    </row>
    <row r="9">
      <c r="A9" s="9"/>
      <c r="B9" s="10"/>
    </row>
    <row r="10">
      <c r="A10" s="19"/>
    </row>
    <row r="11">
      <c r="A11" s="19"/>
    </row>
    <row r="12">
      <c r="A12" s="19"/>
    </row>
    <row r="13">
      <c r="A13" s="19"/>
    </row>
    <row r="14">
      <c r="A14" s="19"/>
    </row>
    <row r="15">
      <c r="A15" s="19"/>
    </row>
    <row r="16">
      <c r="A16" s="19"/>
    </row>
    <row r="17">
      <c r="A17" s="19"/>
    </row>
    <row r="18">
      <c r="A18" s="19"/>
    </row>
    <row r="19">
      <c r="A19" s="19"/>
    </row>
    <row r="20">
      <c r="A20" s="19"/>
    </row>
    <row r="21">
      <c r="A21" s="19"/>
    </row>
    <row r="22">
      <c r="A22" s="19"/>
    </row>
    <row r="23">
      <c r="A23" s="19"/>
    </row>
    <row r="24">
      <c r="A24" s="19"/>
    </row>
    <row r="25">
      <c r="A25" s="19"/>
    </row>
    <row r="26">
      <c r="A26" s="19"/>
    </row>
    <row r="27">
      <c r="A27" s="19"/>
    </row>
    <row r="28">
      <c r="A28" s="19"/>
    </row>
    <row r="29">
      <c r="A29" s="19"/>
    </row>
    <row r="30">
      <c r="A30" s="19"/>
    </row>
    <row r="31">
      <c r="A31" s="19"/>
    </row>
    <row r="32">
      <c r="A32" s="19"/>
    </row>
    <row r="33">
      <c r="A33" s="19"/>
    </row>
    <row r="34">
      <c r="A34" s="19"/>
    </row>
    <row r="35">
      <c r="A35" s="19"/>
    </row>
    <row r="36">
      <c r="A36" s="19"/>
    </row>
    <row r="37">
      <c r="A37" s="19"/>
    </row>
    <row r="38">
      <c r="A38" s="19"/>
    </row>
    <row r="39">
      <c r="A39" s="19"/>
    </row>
    <row r="40">
      <c r="A40" s="19"/>
    </row>
    <row r="41">
      <c r="A41" s="19"/>
    </row>
    <row r="42">
      <c r="A42" s="19"/>
    </row>
    <row r="43">
      <c r="A43" s="19"/>
    </row>
    <row r="44">
      <c r="A44" s="19"/>
    </row>
    <row r="45">
      <c r="A45" s="19"/>
    </row>
    <row r="46">
      <c r="A46" s="19"/>
    </row>
    <row r="47">
      <c r="A47" s="19"/>
    </row>
    <row r="48">
      <c r="A48" s="19"/>
    </row>
    <row r="49">
      <c r="A49" s="19"/>
    </row>
    <row r="50">
      <c r="A50" s="19"/>
    </row>
    <row r="51">
      <c r="A51" s="19"/>
    </row>
    <row r="52">
      <c r="A52" s="19"/>
    </row>
    <row r="53">
      <c r="A53" s="19"/>
    </row>
    <row r="54">
      <c r="A54" s="19"/>
    </row>
    <row r="55">
      <c r="A55" s="19"/>
    </row>
    <row r="56">
      <c r="A56" s="19"/>
    </row>
    <row r="57">
      <c r="A57" s="19"/>
    </row>
    <row r="58">
      <c r="A58" s="19"/>
    </row>
    <row r="59">
      <c r="A59" s="19"/>
    </row>
    <row r="60">
      <c r="A60" s="19"/>
    </row>
    <row r="61">
      <c r="A61" s="19"/>
    </row>
    <row r="62">
      <c r="A62" s="19"/>
    </row>
    <row r="63">
      <c r="A63" s="19"/>
    </row>
    <row r="64">
      <c r="A64" s="19"/>
    </row>
    <row r="65">
      <c r="A65" s="19"/>
    </row>
    <row r="66">
      <c r="A66" s="19"/>
    </row>
    <row r="67">
      <c r="A67" s="19"/>
    </row>
    <row r="68">
      <c r="A68" s="19"/>
    </row>
    <row r="69">
      <c r="A69" s="19"/>
    </row>
    <row r="70">
      <c r="A70" s="19"/>
    </row>
    <row r="71">
      <c r="A71" s="19"/>
    </row>
    <row r="72">
      <c r="A72" s="19"/>
    </row>
    <row r="73">
      <c r="A73" s="19"/>
    </row>
    <row r="74">
      <c r="A74" s="19"/>
    </row>
    <row r="75">
      <c r="A75" s="19"/>
    </row>
    <row r="76">
      <c r="A76" s="19"/>
    </row>
    <row r="77">
      <c r="A77" s="19"/>
    </row>
    <row r="78">
      <c r="A78" s="19"/>
    </row>
    <row r="79">
      <c r="A79" s="19"/>
    </row>
    <row r="80">
      <c r="A80" s="19"/>
    </row>
    <row r="81">
      <c r="A81" s="19"/>
    </row>
    <row r="82">
      <c r="A82" s="19"/>
    </row>
    <row r="83">
      <c r="A83" s="19"/>
    </row>
    <row r="84">
      <c r="A84" s="19"/>
    </row>
    <row r="85">
      <c r="A85" s="19"/>
    </row>
    <row r="86">
      <c r="A86" s="19"/>
    </row>
    <row r="87">
      <c r="A87" s="19"/>
    </row>
    <row r="88">
      <c r="A88" s="19"/>
    </row>
    <row r="89">
      <c r="A89" s="19"/>
    </row>
    <row r="90">
      <c r="A90" s="19"/>
    </row>
    <row r="91">
      <c r="A91" s="19"/>
    </row>
    <row r="92">
      <c r="A92" s="19"/>
    </row>
    <row r="93">
      <c r="A93" s="19"/>
    </row>
    <row r="94">
      <c r="A94" s="19"/>
    </row>
    <row r="95">
      <c r="A95" s="19"/>
    </row>
    <row r="96">
      <c r="A96" s="19"/>
    </row>
    <row r="97">
      <c r="A97" s="19"/>
    </row>
    <row r="98">
      <c r="A98" s="19"/>
    </row>
    <row r="99">
      <c r="A99" s="19"/>
    </row>
    <row r="100">
      <c r="A100" s="19"/>
    </row>
    <row r="101">
      <c r="A101" s="19"/>
    </row>
    <row r="102">
      <c r="A102" s="19"/>
    </row>
    <row r="103">
      <c r="A103" s="19"/>
    </row>
    <row r="104">
      <c r="A104" s="19"/>
    </row>
    <row r="105">
      <c r="A105" s="19"/>
    </row>
    <row r="106">
      <c r="A106" s="19"/>
    </row>
    <row r="107">
      <c r="A107" s="19"/>
    </row>
    <row r="108">
      <c r="A108" s="19"/>
    </row>
    <row r="109">
      <c r="A109" s="19"/>
    </row>
    <row r="110">
      <c r="A110" s="19"/>
    </row>
    <row r="111">
      <c r="A111" s="19"/>
    </row>
    <row r="112">
      <c r="A112" s="19"/>
    </row>
    <row r="113">
      <c r="A113" s="19"/>
    </row>
    <row r="114">
      <c r="A114" s="19"/>
    </row>
    <row r="115">
      <c r="A115" s="19"/>
    </row>
    <row r="116">
      <c r="A116" s="19"/>
    </row>
    <row r="117">
      <c r="A117" s="19"/>
    </row>
    <row r="118">
      <c r="A118" s="19"/>
    </row>
    <row r="119">
      <c r="A119" s="19"/>
    </row>
    <row r="120">
      <c r="A120" s="19"/>
    </row>
    <row r="121">
      <c r="A121" s="19"/>
    </row>
    <row r="122">
      <c r="A122" s="19"/>
    </row>
    <row r="123">
      <c r="A123" s="19"/>
    </row>
    <row r="124">
      <c r="A124" s="19"/>
    </row>
    <row r="125">
      <c r="A125" s="19"/>
    </row>
    <row r="126">
      <c r="A126" s="19"/>
    </row>
    <row r="127">
      <c r="A127" s="19"/>
    </row>
    <row r="128">
      <c r="A128" s="19"/>
    </row>
    <row r="129">
      <c r="A129" s="19"/>
    </row>
    <row r="130">
      <c r="A130" s="19"/>
    </row>
    <row r="131">
      <c r="A131" s="19"/>
    </row>
    <row r="132">
      <c r="A132" s="19"/>
    </row>
    <row r="133">
      <c r="A133" s="19"/>
    </row>
    <row r="134">
      <c r="A134" s="19"/>
    </row>
    <row r="135">
      <c r="A135" s="19"/>
    </row>
    <row r="136">
      <c r="A136" s="19"/>
    </row>
    <row r="137">
      <c r="A137" s="19"/>
    </row>
    <row r="138">
      <c r="A138" s="19"/>
    </row>
    <row r="139">
      <c r="A139" s="19"/>
    </row>
    <row r="140">
      <c r="A140" s="19"/>
    </row>
    <row r="141">
      <c r="A141" s="19"/>
    </row>
    <row r="142">
      <c r="A142" s="19"/>
    </row>
    <row r="143">
      <c r="A143" s="19"/>
    </row>
    <row r="144">
      <c r="A144" s="19"/>
    </row>
    <row r="145">
      <c r="A145" s="19"/>
    </row>
    <row r="146">
      <c r="A146" s="19"/>
    </row>
    <row r="147">
      <c r="A147" s="19"/>
    </row>
    <row r="148">
      <c r="A148" s="19"/>
    </row>
    <row r="149">
      <c r="A149" s="19"/>
    </row>
    <row r="150">
      <c r="A150" s="19"/>
    </row>
    <row r="151">
      <c r="A151" s="19"/>
    </row>
    <row r="152">
      <c r="A152" s="19"/>
    </row>
    <row r="153">
      <c r="A153" s="19"/>
    </row>
    <row r="154">
      <c r="A154" s="19"/>
    </row>
    <row r="155">
      <c r="A155" s="19"/>
    </row>
    <row r="156">
      <c r="A156" s="19"/>
    </row>
    <row r="157">
      <c r="A157" s="19"/>
    </row>
    <row r="158">
      <c r="A158" s="19"/>
    </row>
    <row r="159">
      <c r="A159" s="19"/>
    </row>
    <row r="160">
      <c r="A160" s="19"/>
    </row>
    <row r="161">
      <c r="A161" s="19"/>
    </row>
    <row r="162">
      <c r="A162" s="19"/>
    </row>
    <row r="163">
      <c r="A163" s="19"/>
    </row>
    <row r="164">
      <c r="A164" s="19"/>
    </row>
    <row r="165">
      <c r="A165" s="19"/>
    </row>
    <row r="166">
      <c r="A166" s="19"/>
    </row>
    <row r="167">
      <c r="A167" s="19"/>
    </row>
    <row r="168">
      <c r="A168" s="19"/>
    </row>
    <row r="169">
      <c r="A169" s="19"/>
    </row>
    <row r="170">
      <c r="A170" s="19"/>
    </row>
    <row r="171">
      <c r="A171" s="19"/>
    </row>
    <row r="172">
      <c r="A172" s="19"/>
    </row>
    <row r="173">
      <c r="A173" s="19"/>
    </row>
    <row r="174">
      <c r="A174" s="19"/>
    </row>
    <row r="175">
      <c r="A175" s="19"/>
    </row>
    <row r="176">
      <c r="A176" s="19"/>
    </row>
    <row r="177">
      <c r="A177" s="19"/>
    </row>
    <row r="178">
      <c r="A178" s="19"/>
    </row>
    <row r="179">
      <c r="A179" s="19"/>
    </row>
    <row r="180">
      <c r="A180" s="19"/>
    </row>
    <row r="181">
      <c r="A181" s="19"/>
    </row>
    <row r="182">
      <c r="A182" s="19"/>
    </row>
    <row r="183">
      <c r="A183" s="19"/>
    </row>
    <row r="184">
      <c r="A184" s="19"/>
    </row>
    <row r="185">
      <c r="A185" s="19"/>
    </row>
    <row r="186">
      <c r="A186" s="19"/>
    </row>
    <row r="187">
      <c r="A187" s="19"/>
    </row>
    <row r="188">
      <c r="A188" s="19"/>
    </row>
    <row r="189">
      <c r="A189" s="19"/>
    </row>
    <row r="190">
      <c r="A190" s="19"/>
    </row>
    <row r="191">
      <c r="A191" s="19"/>
    </row>
    <row r="192">
      <c r="A192" s="19"/>
    </row>
    <row r="193">
      <c r="A193" s="19"/>
    </row>
    <row r="194">
      <c r="A194" s="19"/>
    </row>
    <row r="195">
      <c r="A195" s="19"/>
    </row>
    <row r="196">
      <c r="A196" s="19"/>
    </row>
    <row r="197">
      <c r="A197" s="19"/>
    </row>
    <row r="198">
      <c r="A198" s="19"/>
    </row>
    <row r="199">
      <c r="A199" s="19"/>
    </row>
    <row r="200">
      <c r="A200" s="19"/>
    </row>
    <row r="201">
      <c r="A201" s="19"/>
    </row>
    <row r="202">
      <c r="A202" s="19"/>
    </row>
    <row r="203">
      <c r="A203" s="19"/>
    </row>
    <row r="204">
      <c r="A204" s="19"/>
    </row>
    <row r="205">
      <c r="A205" s="19"/>
    </row>
    <row r="206">
      <c r="A206" s="19"/>
    </row>
    <row r="207">
      <c r="A207" s="19"/>
    </row>
    <row r="208">
      <c r="A208" s="19"/>
    </row>
    <row r="209">
      <c r="A209" s="19"/>
    </row>
    <row r="210">
      <c r="A210" s="19"/>
    </row>
    <row r="211">
      <c r="A211" s="19"/>
    </row>
    <row r="212">
      <c r="A212" s="19"/>
    </row>
    <row r="213">
      <c r="A213" s="19"/>
    </row>
    <row r="214">
      <c r="A214" s="19"/>
    </row>
    <row r="215">
      <c r="A215" s="19"/>
    </row>
    <row r="216">
      <c r="A216" s="19"/>
    </row>
    <row r="217">
      <c r="A217" s="19"/>
    </row>
    <row r="218">
      <c r="A218" s="19"/>
    </row>
    <row r="219">
      <c r="A219" s="19"/>
    </row>
    <row r="220">
      <c r="A220" s="19"/>
    </row>
    <row r="221">
      <c r="A221" s="19"/>
    </row>
    <row r="222">
      <c r="A222" s="19"/>
    </row>
    <row r="223">
      <c r="A223" s="19"/>
    </row>
    <row r="224">
      <c r="A224" s="19"/>
    </row>
    <row r="225">
      <c r="A225" s="19"/>
    </row>
    <row r="226">
      <c r="A226" s="19"/>
    </row>
    <row r="227">
      <c r="A227" s="19"/>
    </row>
    <row r="228">
      <c r="A228" s="19"/>
    </row>
    <row r="229">
      <c r="A229" s="19"/>
    </row>
    <row r="230">
      <c r="A230" s="19"/>
    </row>
    <row r="231">
      <c r="A231" s="19"/>
    </row>
    <row r="232">
      <c r="A232" s="19"/>
    </row>
    <row r="233">
      <c r="A233" s="19"/>
    </row>
    <row r="234">
      <c r="A234" s="19"/>
    </row>
    <row r="235">
      <c r="A235" s="19"/>
    </row>
    <row r="236">
      <c r="A236" s="19"/>
    </row>
    <row r="237">
      <c r="A237" s="19"/>
    </row>
    <row r="238">
      <c r="A238" s="19"/>
    </row>
    <row r="239">
      <c r="A239" s="19"/>
    </row>
    <row r="240">
      <c r="A240" s="19"/>
    </row>
    <row r="241">
      <c r="A241" s="19"/>
    </row>
    <row r="242">
      <c r="A242" s="19"/>
    </row>
    <row r="243">
      <c r="A243" s="19"/>
    </row>
    <row r="244">
      <c r="A244" s="19"/>
    </row>
    <row r="245">
      <c r="A245" s="19"/>
    </row>
    <row r="246">
      <c r="A246" s="19"/>
    </row>
    <row r="247">
      <c r="A247" s="19"/>
    </row>
    <row r="248">
      <c r="A248" s="19"/>
    </row>
    <row r="249">
      <c r="A249" s="19"/>
    </row>
    <row r="250">
      <c r="A250" s="19"/>
    </row>
    <row r="251">
      <c r="A251" s="19"/>
    </row>
    <row r="252">
      <c r="A252" s="19"/>
    </row>
    <row r="253">
      <c r="A253" s="19"/>
    </row>
    <row r="254">
      <c r="A254" s="19"/>
    </row>
    <row r="255">
      <c r="A255" s="19"/>
    </row>
    <row r="256">
      <c r="A256" s="19"/>
    </row>
    <row r="257">
      <c r="A257" s="19"/>
    </row>
    <row r="258">
      <c r="A258" s="19"/>
    </row>
    <row r="259">
      <c r="A259" s="19"/>
    </row>
    <row r="260">
      <c r="A260" s="19"/>
    </row>
    <row r="261">
      <c r="A261" s="19"/>
    </row>
    <row r="262">
      <c r="A262" s="19"/>
    </row>
    <row r="263">
      <c r="A263" s="19"/>
    </row>
    <row r="264">
      <c r="A264" s="19"/>
    </row>
    <row r="265">
      <c r="A265" s="19"/>
    </row>
    <row r="266">
      <c r="A266" s="19"/>
    </row>
    <row r="267">
      <c r="A267" s="19"/>
    </row>
    <row r="268">
      <c r="A268" s="19"/>
    </row>
    <row r="269">
      <c r="A269" s="19"/>
    </row>
    <row r="270">
      <c r="A270" s="19"/>
    </row>
    <row r="271">
      <c r="A271" s="19"/>
    </row>
    <row r="272">
      <c r="A272" s="19"/>
    </row>
    <row r="273">
      <c r="A273" s="19"/>
    </row>
    <row r="274">
      <c r="A274" s="19"/>
    </row>
    <row r="275">
      <c r="A275" s="19"/>
    </row>
    <row r="276">
      <c r="A276" s="19"/>
    </row>
    <row r="277">
      <c r="A277" s="19"/>
    </row>
    <row r="278">
      <c r="A278" s="19"/>
    </row>
    <row r="279">
      <c r="A279" s="19"/>
    </row>
    <row r="280">
      <c r="A280" s="19"/>
    </row>
    <row r="281">
      <c r="A281" s="19"/>
    </row>
    <row r="282">
      <c r="A282" s="19"/>
    </row>
    <row r="283">
      <c r="A283" s="19"/>
    </row>
    <row r="284">
      <c r="A284" s="19"/>
    </row>
    <row r="285">
      <c r="A285" s="19"/>
    </row>
    <row r="286">
      <c r="A286" s="19"/>
    </row>
    <row r="287">
      <c r="A287" s="19"/>
    </row>
    <row r="288">
      <c r="A288" s="19"/>
    </row>
    <row r="289">
      <c r="A289" s="19"/>
    </row>
    <row r="290">
      <c r="A290" s="19"/>
    </row>
    <row r="291">
      <c r="A291" s="19"/>
    </row>
    <row r="292">
      <c r="A292" s="19"/>
    </row>
    <row r="293">
      <c r="A293" s="19"/>
    </row>
    <row r="294">
      <c r="A294" s="19"/>
    </row>
    <row r="295">
      <c r="A295" s="19"/>
    </row>
    <row r="296">
      <c r="A296" s="19"/>
    </row>
    <row r="297">
      <c r="A297" s="19"/>
    </row>
    <row r="298">
      <c r="A298" s="19"/>
    </row>
    <row r="299">
      <c r="A299" s="19"/>
    </row>
    <row r="300">
      <c r="A300" s="19"/>
    </row>
    <row r="301">
      <c r="A301" s="19"/>
    </row>
    <row r="302">
      <c r="A302" s="19"/>
    </row>
    <row r="303">
      <c r="A303" s="19"/>
    </row>
    <row r="304">
      <c r="A304" s="19"/>
    </row>
    <row r="305">
      <c r="A305" s="19"/>
    </row>
    <row r="306">
      <c r="A306" s="19"/>
    </row>
    <row r="307">
      <c r="A307" s="19"/>
    </row>
    <row r="308">
      <c r="A308" s="19"/>
    </row>
    <row r="309">
      <c r="A309" s="19"/>
    </row>
    <row r="310">
      <c r="A310" s="19"/>
    </row>
    <row r="311">
      <c r="A311" s="19"/>
    </row>
    <row r="312">
      <c r="A312" s="19"/>
    </row>
    <row r="313">
      <c r="A313" s="19"/>
    </row>
    <row r="314">
      <c r="A314" s="19"/>
    </row>
    <row r="315">
      <c r="A315" s="19"/>
    </row>
    <row r="316">
      <c r="A316" s="19"/>
    </row>
    <row r="317">
      <c r="A317" s="19"/>
    </row>
    <row r="318">
      <c r="A318" s="19"/>
    </row>
    <row r="319">
      <c r="A319" s="19"/>
    </row>
    <row r="320">
      <c r="A320" s="19"/>
    </row>
    <row r="321">
      <c r="A321" s="19"/>
    </row>
    <row r="322">
      <c r="A322" s="19"/>
    </row>
    <row r="323">
      <c r="A323" s="19"/>
    </row>
    <row r="324">
      <c r="A324" s="19"/>
    </row>
    <row r="325">
      <c r="A325" s="19"/>
    </row>
    <row r="326">
      <c r="A326" s="19"/>
    </row>
    <row r="327">
      <c r="A327" s="19"/>
    </row>
    <row r="328">
      <c r="A328" s="19"/>
    </row>
    <row r="329">
      <c r="A329" s="19"/>
    </row>
    <row r="330">
      <c r="A330" s="19"/>
    </row>
    <row r="331">
      <c r="A331" s="19"/>
    </row>
    <row r="332">
      <c r="A332" s="19"/>
    </row>
    <row r="333">
      <c r="A333" s="19"/>
    </row>
    <row r="334">
      <c r="A334" s="19"/>
    </row>
    <row r="335">
      <c r="A335" s="19"/>
    </row>
    <row r="336">
      <c r="A336" s="19"/>
    </row>
    <row r="337">
      <c r="A337" s="19"/>
    </row>
    <row r="338">
      <c r="A338" s="19"/>
    </row>
    <row r="339">
      <c r="A339" s="19"/>
    </row>
    <row r="340">
      <c r="A340" s="19"/>
    </row>
    <row r="341">
      <c r="A341" s="19"/>
    </row>
    <row r="342">
      <c r="A342" s="19"/>
    </row>
    <row r="343">
      <c r="A343" s="19"/>
    </row>
    <row r="344">
      <c r="A344" s="19"/>
    </row>
    <row r="345">
      <c r="A345" s="19"/>
    </row>
    <row r="346">
      <c r="A346" s="19"/>
    </row>
    <row r="347">
      <c r="A347" s="19"/>
    </row>
    <row r="348">
      <c r="A348" s="19"/>
    </row>
    <row r="349">
      <c r="A349" s="19"/>
    </row>
    <row r="350">
      <c r="A350" s="19"/>
    </row>
    <row r="351">
      <c r="A351" s="19"/>
    </row>
    <row r="352">
      <c r="A352" s="19"/>
    </row>
    <row r="353">
      <c r="A353" s="19"/>
    </row>
    <row r="354">
      <c r="A354" s="19"/>
    </row>
    <row r="355">
      <c r="A355" s="19"/>
    </row>
    <row r="356">
      <c r="A356" s="19"/>
    </row>
    <row r="357">
      <c r="A357" s="19"/>
    </row>
    <row r="358">
      <c r="A358" s="19"/>
    </row>
    <row r="359">
      <c r="A359" s="19"/>
    </row>
    <row r="360">
      <c r="A360" s="19"/>
    </row>
    <row r="361">
      <c r="A361" s="19"/>
    </row>
    <row r="362">
      <c r="A362" s="19"/>
    </row>
    <row r="363">
      <c r="A363" s="19"/>
    </row>
    <row r="364">
      <c r="A364" s="19"/>
    </row>
    <row r="365">
      <c r="A365" s="19"/>
    </row>
    <row r="366">
      <c r="A366" s="19"/>
    </row>
    <row r="367">
      <c r="A367" s="19"/>
    </row>
    <row r="368">
      <c r="A368" s="19"/>
    </row>
    <row r="369">
      <c r="A369" s="19"/>
    </row>
    <row r="370">
      <c r="A370" s="19"/>
    </row>
    <row r="371">
      <c r="A371" s="19"/>
    </row>
    <row r="372">
      <c r="A372" s="19"/>
    </row>
    <row r="373">
      <c r="A373" s="19"/>
    </row>
    <row r="374">
      <c r="A374" s="19"/>
    </row>
    <row r="375">
      <c r="A375" s="19"/>
    </row>
    <row r="376">
      <c r="A376" s="19"/>
    </row>
    <row r="377">
      <c r="A377" s="19"/>
    </row>
    <row r="378">
      <c r="A378" s="19"/>
    </row>
    <row r="379">
      <c r="A379" s="19"/>
    </row>
    <row r="380">
      <c r="A380" s="19"/>
    </row>
    <row r="381">
      <c r="A381" s="19"/>
    </row>
    <row r="382">
      <c r="A382" s="19"/>
    </row>
    <row r="383">
      <c r="A383" s="19"/>
    </row>
    <row r="384">
      <c r="A384" s="19"/>
    </row>
    <row r="385">
      <c r="A385" s="19"/>
    </row>
    <row r="386">
      <c r="A386" s="19"/>
    </row>
    <row r="387">
      <c r="A387" s="19"/>
    </row>
    <row r="388">
      <c r="A388" s="19"/>
    </row>
    <row r="389">
      <c r="A389" s="19"/>
    </row>
    <row r="390">
      <c r="A390" s="19"/>
    </row>
    <row r="391">
      <c r="A391" s="19"/>
    </row>
    <row r="392">
      <c r="A392" s="19"/>
    </row>
    <row r="393">
      <c r="A393" s="19"/>
    </row>
    <row r="394">
      <c r="A394" s="19"/>
    </row>
    <row r="395">
      <c r="A395" s="19"/>
    </row>
    <row r="396">
      <c r="A396" s="19"/>
    </row>
    <row r="397">
      <c r="A397" s="19"/>
    </row>
    <row r="398">
      <c r="A398" s="19"/>
    </row>
    <row r="399">
      <c r="A399" s="19"/>
    </row>
    <row r="400">
      <c r="A400" s="19"/>
    </row>
    <row r="401">
      <c r="A401" s="19"/>
    </row>
    <row r="402">
      <c r="A402" s="19"/>
    </row>
    <row r="403">
      <c r="A403" s="19"/>
    </row>
    <row r="404">
      <c r="A404" s="19"/>
    </row>
    <row r="405">
      <c r="A405" s="19"/>
    </row>
    <row r="406">
      <c r="A406" s="19"/>
    </row>
    <row r="407">
      <c r="A407" s="19"/>
    </row>
    <row r="408">
      <c r="A408" s="19"/>
    </row>
    <row r="409">
      <c r="A409" s="19"/>
    </row>
    <row r="410">
      <c r="A410" s="19"/>
    </row>
    <row r="411">
      <c r="A411" s="19"/>
    </row>
    <row r="412">
      <c r="A412" s="19"/>
    </row>
    <row r="413">
      <c r="A413" s="19"/>
    </row>
    <row r="414">
      <c r="A414" s="19"/>
    </row>
    <row r="415">
      <c r="A415" s="19"/>
    </row>
    <row r="416">
      <c r="A416" s="19"/>
    </row>
    <row r="417">
      <c r="A417" s="19"/>
    </row>
    <row r="418">
      <c r="A418" s="19"/>
    </row>
    <row r="419">
      <c r="A419" s="19"/>
    </row>
    <row r="420">
      <c r="A420" s="19"/>
    </row>
    <row r="421">
      <c r="A421" s="19"/>
    </row>
    <row r="422">
      <c r="A422" s="19"/>
    </row>
    <row r="423">
      <c r="A423" s="19"/>
    </row>
    <row r="424">
      <c r="A424" s="19"/>
    </row>
    <row r="425">
      <c r="A425" s="19"/>
    </row>
    <row r="426">
      <c r="A426" s="19"/>
    </row>
    <row r="427">
      <c r="A427" s="19"/>
    </row>
    <row r="428">
      <c r="A428" s="19"/>
    </row>
    <row r="429">
      <c r="A429" s="19"/>
    </row>
    <row r="430">
      <c r="A430" s="19"/>
    </row>
    <row r="431">
      <c r="A431" s="19"/>
    </row>
    <row r="432">
      <c r="A432" s="19"/>
    </row>
    <row r="433">
      <c r="A433" s="19"/>
    </row>
    <row r="434">
      <c r="A434" s="19"/>
    </row>
    <row r="435">
      <c r="A435" s="19"/>
    </row>
    <row r="436">
      <c r="A436" s="19"/>
    </row>
    <row r="437">
      <c r="A437" s="19"/>
    </row>
    <row r="438">
      <c r="A438" s="19"/>
    </row>
    <row r="439">
      <c r="A439" s="19"/>
    </row>
    <row r="440">
      <c r="A440" s="19"/>
    </row>
    <row r="441">
      <c r="A441" s="19"/>
    </row>
    <row r="442">
      <c r="A442" s="19"/>
    </row>
    <row r="443">
      <c r="A443" s="19"/>
    </row>
    <row r="444">
      <c r="A444" s="19"/>
    </row>
    <row r="445">
      <c r="A445" s="19"/>
    </row>
    <row r="446">
      <c r="A446" s="19"/>
    </row>
    <row r="447">
      <c r="A447" s="19"/>
    </row>
    <row r="448">
      <c r="A448" s="19"/>
    </row>
    <row r="449">
      <c r="A449" s="19"/>
    </row>
    <row r="450">
      <c r="A450" s="19"/>
    </row>
    <row r="451">
      <c r="A451" s="19"/>
    </row>
    <row r="452">
      <c r="A452" s="19"/>
    </row>
    <row r="453">
      <c r="A453" s="19"/>
    </row>
    <row r="454">
      <c r="A454" s="19"/>
    </row>
    <row r="455">
      <c r="A455" s="19"/>
    </row>
    <row r="456">
      <c r="A456" s="19"/>
    </row>
    <row r="457">
      <c r="A457" s="19"/>
    </row>
    <row r="458">
      <c r="A458" s="19"/>
    </row>
    <row r="459">
      <c r="A459" s="19"/>
    </row>
    <row r="460">
      <c r="A460" s="19"/>
    </row>
    <row r="461">
      <c r="A461" s="19"/>
    </row>
    <row r="462">
      <c r="A462" s="19"/>
    </row>
    <row r="463">
      <c r="A463" s="19"/>
    </row>
    <row r="464">
      <c r="A464" s="19"/>
    </row>
    <row r="465">
      <c r="A465" s="19"/>
    </row>
    <row r="466">
      <c r="A466" s="19"/>
    </row>
    <row r="467">
      <c r="A467" s="19"/>
    </row>
    <row r="468">
      <c r="A468" s="19"/>
    </row>
    <row r="469">
      <c r="A469" s="19"/>
    </row>
    <row r="470">
      <c r="A470" s="19"/>
    </row>
    <row r="471">
      <c r="A471" s="19"/>
    </row>
    <row r="472">
      <c r="A472" s="19"/>
    </row>
    <row r="473">
      <c r="A473" s="19"/>
    </row>
    <row r="474">
      <c r="A474" s="19"/>
    </row>
    <row r="475">
      <c r="A475" s="19"/>
    </row>
    <row r="476">
      <c r="A476" s="19"/>
    </row>
    <row r="477">
      <c r="A477" s="19"/>
    </row>
    <row r="478">
      <c r="A478" s="19"/>
    </row>
    <row r="479">
      <c r="A479" s="19"/>
    </row>
    <row r="480">
      <c r="A480" s="19"/>
    </row>
    <row r="481">
      <c r="A481" s="19"/>
    </row>
    <row r="482">
      <c r="A482" s="19"/>
    </row>
    <row r="483">
      <c r="A483" s="19"/>
    </row>
    <row r="484">
      <c r="A484" s="19"/>
    </row>
    <row r="485">
      <c r="A485" s="19"/>
    </row>
    <row r="486">
      <c r="A486" s="19"/>
    </row>
    <row r="487">
      <c r="A487" s="19"/>
    </row>
    <row r="488">
      <c r="A488" s="19"/>
    </row>
    <row r="489">
      <c r="A489" s="19"/>
    </row>
    <row r="490">
      <c r="A490" s="19"/>
    </row>
    <row r="491">
      <c r="A491" s="19"/>
    </row>
    <row r="492">
      <c r="A492" s="19"/>
    </row>
    <row r="493">
      <c r="A493" s="19"/>
    </row>
    <row r="494">
      <c r="A494" s="19"/>
    </row>
    <row r="495">
      <c r="A495" s="19"/>
    </row>
    <row r="496">
      <c r="A496" s="19"/>
    </row>
    <row r="497">
      <c r="A497" s="19"/>
    </row>
    <row r="498">
      <c r="A498" s="19"/>
    </row>
    <row r="499">
      <c r="A499" s="19"/>
    </row>
    <row r="500">
      <c r="A500" s="19"/>
    </row>
    <row r="501">
      <c r="A501" s="19"/>
    </row>
    <row r="502">
      <c r="A502" s="19"/>
    </row>
    <row r="503">
      <c r="A503" s="19"/>
    </row>
    <row r="504">
      <c r="A504" s="19"/>
    </row>
    <row r="505">
      <c r="A505" s="19"/>
    </row>
    <row r="506">
      <c r="A506" s="19"/>
    </row>
    <row r="507">
      <c r="A507" s="19"/>
    </row>
    <row r="508">
      <c r="A508" s="19"/>
    </row>
    <row r="509">
      <c r="A509" s="19"/>
    </row>
    <row r="510">
      <c r="A510" s="19"/>
    </row>
    <row r="511">
      <c r="A511" s="19"/>
    </row>
    <row r="512">
      <c r="A512" s="19"/>
    </row>
    <row r="513">
      <c r="A513" s="19"/>
    </row>
    <row r="514">
      <c r="A514" s="19"/>
    </row>
    <row r="515">
      <c r="A515" s="19"/>
    </row>
    <row r="516">
      <c r="A516" s="19"/>
    </row>
    <row r="517">
      <c r="A517" s="19"/>
    </row>
    <row r="518">
      <c r="A518" s="19"/>
    </row>
    <row r="519">
      <c r="A519" s="19"/>
    </row>
    <row r="520">
      <c r="A520" s="19"/>
    </row>
    <row r="521">
      <c r="A521" s="19"/>
    </row>
    <row r="522">
      <c r="A522" s="19"/>
    </row>
    <row r="523">
      <c r="A523" s="19"/>
    </row>
    <row r="524">
      <c r="A524" s="19"/>
    </row>
    <row r="525">
      <c r="A525" s="19"/>
    </row>
    <row r="526">
      <c r="A526" s="19"/>
    </row>
    <row r="527">
      <c r="A527" s="19"/>
    </row>
    <row r="528">
      <c r="A528" s="19"/>
    </row>
    <row r="529">
      <c r="A529" s="19"/>
    </row>
    <row r="530">
      <c r="A530" s="19"/>
    </row>
    <row r="531">
      <c r="A531" s="19"/>
    </row>
    <row r="532">
      <c r="A532" s="19"/>
    </row>
    <row r="533">
      <c r="A533" s="19"/>
    </row>
    <row r="534">
      <c r="A534" s="19"/>
    </row>
    <row r="535">
      <c r="A535" s="19"/>
    </row>
    <row r="536">
      <c r="A536" s="19"/>
    </row>
    <row r="537">
      <c r="A537" s="19"/>
    </row>
    <row r="538">
      <c r="A538" s="19"/>
    </row>
    <row r="539">
      <c r="A539" s="19"/>
    </row>
    <row r="540">
      <c r="A540" s="19"/>
    </row>
    <row r="541">
      <c r="A541" s="19"/>
    </row>
    <row r="542">
      <c r="A542" s="19"/>
    </row>
    <row r="543">
      <c r="A543" s="19"/>
    </row>
    <row r="544">
      <c r="A544" s="19"/>
    </row>
    <row r="545">
      <c r="A545" s="19"/>
    </row>
    <row r="546">
      <c r="A546" s="19"/>
    </row>
    <row r="547">
      <c r="A547" s="19"/>
    </row>
    <row r="548">
      <c r="A548" s="19"/>
    </row>
    <row r="549">
      <c r="A549" s="19"/>
    </row>
    <row r="550">
      <c r="A550" s="19"/>
    </row>
    <row r="551">
      <c r="A551" s="19"/>
    </row>
    <row r="552">
      <c r="A552" s="19"/>
    </row>
    <row r="553">
      <c r="A553" s="19"/>
    </row>
    <row r="554">
      <c r="A554" s="19"/>
    </row>
    <row r="555">
      <c r="A555" s="19"/>
    </row>
    <row r="556">
      <c r="A556" s="19"/>
    </row>
    <row r="557">
      <c r="A557" s="19"/>
    </row>
    <row r="558">
      <c r="A558" s="19"/>
    </row>
    <row r="559">
      <c r="A559" s="19"/>
    </row>
    <row r="560">
      <c r="A560" s="19"/>
    </row>
    <row r="561">
      <c r="A561" s="19"/>
    </row>
    <row r="562">
      <c r="A562" s="19"/>
    </row>
    <row r="563">
      <c r="A563" s="19"/>
    </row>
    <row r="564">
      <c r="A564" s="19"/>
    </row>
    <row r="565">
      <c r="A565" s="19"/>
    </row>
    <row r="566">
      <c r="A566" s="19"/>
    </row>
    <row r="567">
      <c r="A567" s="19"/>
    </row>
    <row r="568">
      <c r="A568" s="19"/>
    </row>
    <row r="569">
      <c r="A569" s="19"/>
    </row>
    <row r="570">
      <c r="A570" s="19"/>
    </row>
    <row r="571">
      <c r="A571" s="19"/>
    </row>
    <row r="572">
      <c r="A572" s="19"/>
    </row>
    <row r="573">
      <c r="A573" s="19"/>
    </row>
    <row r="574">
      <c r="A574" s="19"/>
    </row>
    <row r="575">
      <c r="A575" s="19"/>
    </row>
    <row r="576">
      <c r="A576" s="19"/>
    </row>
    <row r="577">
      <c r="A577" s="19"/>
    </row>
    <row r="578">
      <c r="A578" s="19"/>
    </row>
    <row r="579">
      <c r="A579" s="19"/>
    </row>
    <row r="580">
      <c r="A580" s="19"/>
    </row>
    <row r="581">
      <c r="A581" s="19"/>
    </row>
    <row r="582">
      <c r="A582" s="19"/>
    </row>
    <row r="583">
      <c r="A583" s="19"/>
    </row>
    <row r="584">
      <c r="A584" s="19"/>
    </row>
    <row r="585">
      <c r="A585" s="19"/>
    </row>
    <row r="586">
      <c r="A586" s="19"/>
    </row>
    <row r="587">
      <c r="A587" s="19"/>
    </row>
    <row r="588">
      <c r="A588" s="19"/>
    </row>
    <row r="589">
      <c r="A589" s="19"/>
    </row>
    <row r="590">
      <c r="A590" s="19"/>
    </row>
    <row r="591">
      <c r="A591" s="19"/>
    </row>
    <row r="592">
      <c r="A592" s="19"/>
    </row>
    <row r="593">
      <c r="A593" s="19"/>
    </row>
    <row r="594">
      <c r="A594" s="19"/>
    </row>
    <row r="595">
      <c r="A595" s="19"/>
    </row>
    <row r="596">
      <c r="A596" s="19"/>
    </row>
    <row r="597">
      <c r="A597" s="19"/>
    </row>
    <row r="598">
      <c r="A598" s="19"/>
    </row>
    <row r="599">
      <c r="A599" s="19"/>
    </row>
    <row r="600">
      <c r="A600" s="19"/>
    </row>
    <row r="601">
      <c r="A601" s="19"/>
    </row>
    <row r="602">
      <c r="A602" s="19"/>
    </row>
    <row r="603">
      <c r="A603" s="19"/>
    </row>
    <row r="604">
      <c r="A604" s="19"/>
    </row>
    <row r="605">
      <c r="A605" s="19"/>
    </row>
    <row r="606">
      <c r="A606" s="19"/>
    </row>
    <row r="607">
      <c r="A607" s="19"/>
    </row>
    <row r="608">
      <c r="A608" s="19"/>
    </row>
    <row r="609">
      <c r="A609" s="19"/>
    </row>
    <row r="610">
      <c r="A610" s="19"/>
    </row>
    <row r="611">
      <c r="A611" s="19"/>
    </row>
    <row r="612">
      <c r="A612" s="19"/>
    </row>
    <row r="613">
      <c r="A613" s="19"/>
    </row>
    <row r="614">
      <c r="A614" s="19"/>
    </row>
    <row r="615">
      <c r="A615" s="19"/>
    </row>
    <row r="616">
      <c r="A616" s="19"/>
    </row>
    <row r="617">
      <c r="A617" s="19"/>
    </row>
    <row r="618">
      <c r="A618" s="19"/>
    </row>
    <row r="619">
      <c r="A619" s="19"/>
    </row>
    <row r="620">
      <c r="A620" s="19"/>
    </row>
    <row r="621">
      <c r="A621" s="19"/>
    </row>
    <row r="622">
      <c r="A622" s="19"/>
    </row>
    <row r="623">
      <c r="A623" s="19"/>
    </row>
    <row r="624">
      <c r="A624" s="19"/>
    </row>
    <row r="625">
      <c r="A625" s="19"/>
    </row>
    <row r="626">
      <c r="A626" s="19"/>
    </row>
    <row r="627">
      <c r="A627" s="19"/>
    </row>
    <row r="628">
      <c r="A628" s="19"/>
    </row>
    <row r="629">
      <c r="A629" s="19"/>
    </row>
    <row r="630">
      <c r="A630" s="19"/>
    </row>
    <row r="631">
      <c r="A631" s="19"/>
    </row>
    <row r="632">
      <c r="A632" s="19"/>
    </row>
    <row r="633">
      <c r="A633" s="19"/>
    </row>
    <row r="634">
      <c r="A634" s="19"/>
    </row>
    <row r="635">
      <c r="A635" s="19"/>
    </row>
    <row r="636">
      <c r="A636" s="19"/>
    </row>
    <row r="637">
      <c r="A637" s="19"/>
    </row>
    <row r="638">
      <c r="A638" s="19"/>
    </row>
    <row r="639">
      <c r="A639" s="19"/>
    </row>
    <row r="640">
      <c r="A640" s="19"/>
    </row>
    <row r="641">
      <c r="A641" s="19"/>
    </row>
    <row r="642">
      <c r="A642" s="19"/>
    </row>
    <row r="643">
      <c r="A643" s="19"/>
    </row>
    <row r="644">
      <c r="A644" s="19"/>
    </row>
    <row r="645">
      <c r="A645" s="19"/>
    </row>
    <row r="646">
      <c r="A646" s="19"/>
    </row>
    <row r="647">
      <c r="A647" s="19"/>
    </row>
    <row r="648">
      <c r="A648" s="19"/>
    </row>
    <row r="649">
      <c r="A649" s="19"/>
    </row>
    <row r="650">
      <c r="A650" s="19"/>
    </row>
    <row r="651">
      <c r="A651" s="19"/>
    </row>
    <row r="652">
      <c r="A652" s="19"/>
    </row>
    <row r="653">
      <c r="A653" s="19"/>
    </row>
    <row r="654">
      <c r="A654" s="19"/>
    </row>
    <row r="655">
      <c r="A655" s="19"/>
    </row>
    <row r="656">
      <c r="A656" s="19"/>
    </row>
    <row r="657">
      <c r="A657" s="19"/>
    </row>
    <row r="658">
      <c r="A658" s="19"/>
    </row>
    <row r="659">
      <c r="A659" s="19"/>
    </row>
    <row r="660">
      <c r="A660" s="19"/>
    </row>
    <row r="661">
      <c r="A661" s="19"/>
    </row>
    <row r="662">
      <c r="A662" s="19"/>
    </row>
    <row r="663">
      <c r="A663" s="19"/>
    </row>
    <row r="664">
      <c r="A664" s="19"/>
    </row>
    <row r="665">
      <c r="A665" s="19"/>
    </row>
    <row r="666">
      <c r="A666" s="19"/>
    </row>
    <row r="667">
      <c r="A667" s="19"/>
    </row>
    <row r="668">
      <c r="A668" s="19"/>
    </row>
    <row r="669">
      <c r="A669" s="19"/>
    </row>
    <row r="670">
      <c r="A670" s="19"/>
    </row>
    <row r="671">
      <c r="A671" s="19"/>
    </row>
    <row r="672">
      <c r="A672" s="19"/>
    </row>
    <row r="673">
      <c r="A673" s="19"/>
    </row>
    <row r="674">
      <c r="A674" s="19"/>
    </row>
    <row r="675">
      <c r="A675" s="19"/>
    </row>
    <row r="676">
      <c r="A676" s="19"/>
    </row>
    <row r="677">
      <c r="A677" s="19"/>
    </row>
    <row r="678">
      <c r="A678" s="19"/>
    </row>
    <row r="679">
      <c r="A679" s="19"/>
    </row>
    <row r="680">
      <c r="A680" s="19"/>
    </row>
    <row r="681">
      <c r="A681" s="19"/>
    </row>
    <row r="682">
      <c r="A682" s="19"/>
    </row>
    <row r="683">
      <c r="A683" s="19"/>
    </row>
    <row r="684">
      <c r="A684" s="19"/>
    </row>
    <row r="685">
      <c r="A685" s="19"/>
    </row>
    <row r="686">
      <c r="A686" s="19"/>
    </row>
    <row r="687">
      <c r="A687" s="19"/>
    </row>
    <row r="688">
      <c r="A688" s="19"/>
    </row>
    <row r="689">
      <c r="A689" s="19"/>
    </row>
    <row r="690">
      <c r="A690" s="19"/>
    </row>
    <row r="691">
      <c r="A691" s="19"/>
    </row>
    <row r="692">
      <c r="A692" s="19"/>
    </row>
    <row r="693">
      <c r="A693" s="19"/>
    </row>
    <row r="694">
      <c r="A694" s="19"/>
    </row>
    <row r="695">
      <c r="A695" s="19"/>
    </row>
    <row r="696">
      <c r="A696" s="19"/>
    </row>
    <row r="697">
      <c r="A697" s="19"/>
    </row>
    <row r="698">
      <c r="A698" s="19"/>
    </row>
    <row r="699">
      <c r="A699" s="19"/>
    </row>
    <row r="700">
      <c r="A700" s="19"/>
    </row>
    <row r="701">
      <c r="A701" s="19"/>
    </row>
    <row r="702">
      <c r="A702" s="19"/>
    </row>
    <row r="703">
      <c r="A703" s="19"/>
    </row>
    <row r="704">
      <c r="A704" s="19"/>
    </row>
    <row r="705">
      <c r="A705" s="19"/>
    </row>
    <row r="706">
      <c r="A706" s="19"/>
    </row>
    <row r="707">
      <c r="A707" s="19"/>
    </row>
    <row r="708">
      <c r="A708" s="19"/>
    </row>
    <row r="709">
      <c r="A709" s="19"/>
    </row>
    <row r="710">
      <c r="A710" s="19"/>
    </row>
    <row r="711">
      <c r="A711" s="19"/>
    </row>
    <row r="712">
      <c r="A712" s="19"/>
    </row>
    <row r="713">
      <c r="A713" s="19"/>
    </row>
    <row r="714">
      <c r="A714" s="19"/>
    </row>
    <row r="715">
      <c r="A715" s="19"/>
    </row>
    <row r="716">
      <c r="A716" s="19"/>
    </row>
    <row r="717">
      <c r="A717" s="19"/>
    </row>
    <row r="718">
      <c r="A718" s="19"/>
    </row>
    <row r="719">
      <c r="A719" s="19"/>
    </row>
    <row r="720">
      <c r="A720" s="19"/>
    </row>
    <row r="721">
      <c r="A721" s="19"/>
    </row>
    <row r="722">
      <c r="A722" s="19"/>
    </row>
    <row r="723">
      <c r="A723" s="19"/>
    </row>
    <row r="724">
      <c r="A724" s="19"/>
    </row>
    <row r="725">
      <c r="A725" s="19"/>
    </row>
    <row r="726">
      <c r="A726" s="19"/>
    </row>
    <row r="727">
      <c r="A727" s="19"/>
    </row>
    <row r="728">
      <c r="A728" s="19"/>
    </row>
    <row r="729">
      <c r="A729" s="19"/>
    </row>
    <row r="730">
      <c r="A730" s="19"/>
    </row>
    <row r="731">
      <c r="A731" s="19"/>
    </row>
    <row r="732">
      <c r="A732" s="19"/>
    </row>
    <row r="733">
      <c r="A733" s="19"/>
    </row>
    <row r="734">
      <c r="A734" s="19"/>
    </row>
    <row r="735">
      <c r="A735" s="19"/>
    </row>
    <row r="736">
      <c r="A736" s="19"/>
    </row>
    <row r="737">
      <c r="A737" s="19"/>
    </row>
    <row r="738">
      <c r="A738" s="19"/>
    </row>
    <row r="739">
      <c r="A739" s="19"/>
    </row>
    <row r="740">
      <c r="A740" s="19"/>
    </row>
    <row r="741">
      <c r="A741" s="19"/>
    </row>
    <row r="742">
      <c r="A742" s="19"/>
    </row>
    <row r="743">
      <c r="A743" s="19"/>
    </row>
    <row r="744">
      <c r="A744" s="19"/>
    </row>
    <row r="745">
      <c r="A745" s="19"/>
    </row>
    <row r="746">
      <c r="A746" s="19"/>
    </row>
    <row r="747">
      <c r="A747" s="19"/>
    </row>
    <row r="748">
      <c r="A748" s="19"/>
    </row>
    <row r="749">
      <c r="A749" s="19"/>
    </row>
    <row r="750">
      <c r="A750" s="19"/>
    </row>
    <row r="751">
      <c r="A751" s="19"/>
    </row>
    <row r="752">
      <c r="A752" s="19"/>
    </row>
    <row r="753">
      <c r="A753" s="19"/>
    </row>
    <row r="754">
      <c r="A754" s="19"/>
    </row>
    <row r="755">
      <c r="A755" s="19"/>
    </row>
    <row r="756">
      <c r="A756" s="19"/>
    </row>
    <row r="757">
      <c r="A757" s="19"/>
    </row>
    <row r="758">
      <c r="A758" s="19"/>
    </row>
    <row r="759">
      <c r="A759" s="19"/>
    </row>
    <row r="760">
      <c r="A760" s="19"/>
    </row>
    <row r="761">
      <c r="A761" s="19"/>
    </row>
    <row r="762">
      <c r="A762" s="19"/>
    </row>
    <row r="763">
      <c r="A763" s="19"/>
    </row>
    <row r="764">
      <c r="A764" s="19"/>
    </row>
    <row r="765">
      <c r="A765" s="19"/>
    </row>
    <row r="766">
      <c r="A766" s="19"/>
    </row>
    <row r="767">
      <c r="A767" s="19"/>
    </row>
    <row r="768">
      <c r="A768" s="19"/>
    </row>
    <row r="769">
      <c r="A769" s="19"/>
    </row>
    <row r="770">
      <c r="A770" s="19"/>
    </row>
    <row r="771">
      <c r="A771" s="19"/>
    </row>
    <row r="772">
      <c r="A772" s="19"/>
    </row>
    <row r="773">
      <c r="A773" s="19"/>
    </row>
    <row r="774">
      <c r="A774" s="19"/>
    </row>
    <row r="775">
      <c r="A775" s="19"/>
    </row>
    <row r="776">
      <c r="A776" s="19"/>
    </row>
    <row r="777">
      <c r="A777" s="19"/>
    </row>
    <row r="778">
      <c r="A778" s="19"/>
    </row>
    <row r="779">
      <c r="A779" s="19"/>
    </row>
    <row r="780">
      <c r="A780" s="19"/>
    </row>
    <row r="781">
      <c r="A781" s="19"/>
    </row>
    <row r="782">
      <c r="A782" s="19"/>
    </row>
    <row r="783">
      <c r="A783" s="19"/>
    </row>
    <row r="784">
      <c r="A784" s="19"/>
    </row>
    <row r="785">
      <c r="A785" s="19"/>
    </row>
    <row r="786">
      <c r="A786" s="19"/>
    </row>
    <row r="787">
      <c r="A787" s="19"/>
    </row>
    <row r="788">
      <c r="A788" s="19"/>
    </row>
    <row r="789">
      <c r="A789" s="19"/>
    </row>
    <row r="790">
      <c r="A790" s="19"/>
    </row>
    <row r="791">
      <c r="A791" s="19"/>
    </row>
    <row r="792">
      <c r="A792" s="19"/>
    </row>
    <row r="793">
      <c r="A793" s="19"/>
    </row>
    <row r="794">
      <c r="A794" s="19"/>
    </row>
    <row r="795">
      <c r="A795" s="19"/>
    </row>
    <row r="796">
      <c r="A796" s="19"/>
    </row>
    <row r="797">
      <c r="A797" s="19"/>
    </row>
    <row r="798">
      <c r="A798" s="19"/>
    </row>
    <row r="799">
      <c r="A799" s="19"/>
    </row>
    <row r="800">
      <c r="A800" s="19"/>
    </row>
    <row r="801">
      <c r="A801" s="19"/>
    </row>
    <row r="802">
      <c r="A802" s="19"/>
    </row>
    <row r="803">
      <c r="A803" s="19"/>
    </row>
    <row r="804">
      <c r="A804" s="19"/>
    </row>
    <row r="805">
      <c r="A805" s="19"/>
    </row>
    <row r="806">
      <c r="A806" s="19"/>
    </row>
    <row r="807">
      <c r="A807" s="19"/>
    </row>
    <row r="808">
      <c r="A808" s="19"/>
    </row>
    <row r="809">
      <c r="A809" s="19"/>
    </row>
    <row r="810">
      <c r="A810" s="19"/>
    </row>
    <row r="811">
      <c r="A811" s="19"/>
    </row>
    <row r="812">
      <c r="A812" s="19"/>
    </row>
    <row r="813">
      <c r="A813" s="19"/>
    </row>
    <row r="814">
      <c r="A814" s="19"/>
    </row>
    <row r="815">
      <c r="A815" s="19"/>
    </row>
    <row r="816">
      <c r="A816" s="19"/>
    </row>
    <row r="817">
      <c r="A817" s="19"/>
    </row>
    <row r="818">
      <c r="A818" s="19"/>
    </row>
    <row r="819">
      <c r="A819" s="19"/>
    </row>
    <row r="820">
      <c r="A820" s="19"/>
    </row>
    <row r="821">
      <c r="A821" s="19"/>
    </row>
    <row r="822">
      <c r="A822" s="19"/>
    </row>
    <row r="823">
      <c r="A823" s="19"/>
    </row>
    <row r="824">
      <c r="A824" s="19"/>
    </row>
    <row r="825">
      <c r="A825" s="19"/>
    </row>
    <row r="826">
      <c r="A826" s="19"/>
    </row>
    <row r="827">
      <c r="A827" s="19"/>
    </row>
    <row r="828">
      <c r="A828" s="19"/>
    </row>
    <row r="829">
      <c r="A829" s="19"/>
    </row>
    <row r="830">
      <c r="A830" s="19"/>
    </row>
    <row r="831">
      <c r="A831" s="19"/>
    </row>
    <row r="832">
      <c r="A832" s="19"/>
    </row>
    <row r="833">
      <c r="A833" s="19"/>
    </row>
    <row r="834">
      <c r="A834" s="19"/>
    </row>
    <row r="835">
      <c r="A835" s="19"/>
    </row>
    <row r="836">
      <c r="A836" s="19"/>
    </row>
    <row r="837">
      <c r="A837" s="19"/>
    </row>
    <row r="838">
      <c r="A838" s="19"/>
    </row>
    <row r="839">
      <c r="A839" s="19"/>
    </row>
    <row r="840">
      <c r="A840" s="19"/>
    </row>
    <row r="841">
      <c r="A841" s="19"/>
    </row>
    <row r="842">
      <c r="A842" s="19"/>
    </row>
    <row r="843">
      <c r="A843" s="19"/>
    </row>
    <row r="844">
      <c r="A844" s="19"/>
    </row>
    <row r="845">
      <c r="A845" s="19"/>
    </row>
    <row r="846">
      <c r="A846" s="19"/>
    </row>
    <row r="847">
      <c r="A847" s="19"/>
    </row>
    <row r="848">
      <c r="A848" s="19"/>
    </row>
    <row r="849">
      <c r="A849" s="19"/>
    </row>
    <row r="850">
      <c r="A850" s="19"/>
    </row>
    <row r="851">
      <c r="A851" s="19"/>
    </row>
    <row r="852">
      <c r="A852" s="19"/>
    </row>
    <row r="853">
      <c r="A853" s="19"/>
    </row>
    <row r="854">
      <c r="A854" s="19"/>
    </row>
    <row r="855">
      <c r="A855" s="19"/>
    </row>
    <row r="856">
      <c r="A856" s="19"/>
    </row>
    <row r="857">
      <c r="A857" s="19"/>
    </row>
    <row r="858">
      <c r="A858" s="19"/>
    </row>
    <row r="859">
      <c r="A859" s="19"/>
    </row>
    <row r="860">
      <c r="A860" s="19"/>
    </row>
    <row r="861">
      <c r="A861" s="19"/>
    </row>
    <row r="862">
      <c r="A862" s="19"/>
    </row>
    <row r="863">
      <c r="A863" s="19"/>
    </row>
    <row r="864">
      <c r="A864" s="19"/>
    </row>
    <row r="865">
      <c r="A865" s="19"/>
    </row>
    <row r="866">
      <c r="A866" s="19"/>
    </row>
    <row r="867">
      <c r="A867" s="19"/>
    </row>
    <row r="868">
      <c r="A868" s="19"/>
    </row>
    <row r="869">
      <c r="A869" s="19"/>
    </row>
    <row r="870">
      <c r="A870" s="19"/>
    </row>
    <row r="871">
      <c r="A871" s="19"/>
    </row>
    <row r="872">
      <c r="A872" s="19"/>
    </row>
    <row r="873">
      <c r="A873" s="19"/>
    </row>
    <row r="874">
      <c r="A874" s="19"/>
    </row>
    <row r="875">
      <c r="A875" s="19"/>
    </row>
    <row r="876">
      <c r="A876" s="19"/>
    </row>
    <row r="877">
      <c r="A877" s="19"/>
    </row>
    <row r="878">
      <c r="A878" s="19"/>
    </row>
    <row r="879">
      <c r="A879" s="19"/>
    </row>
    <row r="880">
      <c r="A880" s="19"/>
    </row>
    <row r="881">
      <c r="A881" s="19"/>
    </row>
    <row r="882">
      <c r="A882" s="19"/>
    </row>
    <row r="883">
      <c r="A883" s="19"/>
    </row>
    <row r="884">
      <c r="A884" s="19"/>
    </row>
    <row r="885">
      <c r="A885" s="19"/>
    </row>
    <row r="886">
      <c r="A886" s="19"/>
    </row>
    <row r="887">
      <c r="A887" s="19"/>
    </row>
    <row r="888">
      <c r="A888" s="19"/>
    </row>
    <row r="889">
      <c r="A889" s="19"/>
    </row>
    <row r="890">
      <c r="A890" s="19"/>
    </row>
    <row r="891">
      <c r="A891" s="19"/>
    </row>
    <row r="892">
      <c r="A892" s="19"/>
    </row>
    <row r="893">
      <c r="A893" s="19"/>
    </row>
    <row r="894">
      <c r="A894" s="19"/>
    </row>
    <row r="895">
      <c r="A895" s="19"/>
    </row>
    <row r="896">
      <c r="A896" s="19"/>
    </row>
    <row r="897">
      <c r="A897" s="19"/>
    </row>
    <row r="898">
      <c r="A898" s="19"/>
    </row>
    <row r="899">
      <c r="A899" s="19"/>
    </row>
    <row r="900">
      <c r="A900" s="19"/>
    </row>
    <row r="901">
      <c r="A901" s="19"/>
    </row>
    <row r="902">
      <c r="A902" s="19"/>
    </row>
    <row r="903">
      <c r="A903" s="19"/>
    </row>
    <row r="904">
      <c r="A904" s="19"/>
    </row>
    <row r="905">
      <c r="A905" s="19"/>
    </row>
    <row r="906">
      <c r="A906" s="19"/>
    </row>
    <row r="907">
      <c r="A907" s="19"/>
    </row>
    <row r="908">
      <c r="A908" s="19"/>
    </row>
    <row r="909">
      <c r="A909" s="19"/>
    </row>
    <row r="910">
      <c r="A910" s="19"/>
    </row>
    <row r="911">
      <c r="A911" s="19"/>
    </row>
    <row r="912">
      <c r="A912" s="19"/>
    </row>
    <row r="913">
      <c r="A913" s="19"/>
    </row>
    <row r="914">
      <c r="A914" s="19"/>
    </row>
    <row r="915">
      <c r="A915" s="19"/>
    </row>
    <row r="916">
      <c r="A916" s="19"/>
    </row>
    <row r="917">
      <c r="A917" s="19"/>
    </row>
    <row r="918">
      <c r="A918" s="19"/>
    </row>
    <row r="919">
      <c r="A919" s="19"/>
    </row>
    <row r="920">
      <c r="A920" s="19"/>
    </row>
    <row r="921">
      <c r="A921" s="19"/>
    </row>
    <row r="922">
      <c r="A922" s="19"/>
    </row>
    <row r="923">
      <c r="A923" s="19"/>
    </row>
    <row r="924">
      <c r="A924" s="19"/>
    </row>
    <row r="925">
      <c r="A925" s="19"/>
    </row>
    <row r="926">
      <c r="A926" s="19"/>
    </row>
    <row r="927">
      <c r="A927" s="19"/>
    </row>
    <row r="928">
      <c r="A928" s="19"/>
    </row>
    <row r="929">
      <c r="A929" s="19"/>
    </row>
    <row r="930">
      <c r="A930" s="19"/>
    </row>
    <row r="931">
      <c r="A931" s="19"/>
    </row>
    <row r="932">
      <c r="A932" s="19"/>
    </row>
    <row r="933">
      <c r="A933" s="19"/>
    </row>
    <row r="934">
      <c r="A934" s="19"/>
    </row>
    <row r="935">
      <c r="A935" s="19"/>
    </row>
    <row r="936">
      <c r="A936" s="19"/>
    </row>
    <row r="937">
      <c r="A937" s="19"/>
    </row>
    <row r="938">
      <c r="A938" s="19"/>
    </row>
    <row r="939">
      <c r="A939" s="19"/>
    </row>
    <row r="940">
      <c r="A940" s="19"/>
    </row>
    <row r="941">
      <c r="A941" s="19"/>
    </row>
    <row r="942">
      <c r="A942" s="19"/>
    </row>
    <row r="943">
      <c r="A943" s="19"/>
    </row>
    <row r="944">
      <c r="A944" s="19"/>
    </row>
    <row r="945">
      <c r="A945" s="19"/>
    </row>
    <row r="946">
      <c r="A946" s="19"/>
    </row>
    <row r="947">
      <c r="A947" s="19"/>
    </row>
    <row r="948">
      <c r="A948" s="19"/>
    </row>
    <row r="949">
      <c r="A949" s="19"/>
    </row>
    <row r="950">
      <c r="A950" s="19"/>
    </row>
    <row r="951">
      <c r="A951" s="19"/>
    </row>
    <row r="952">
      <c r="A952" s="19"/>
    </row>
    <row r="953">
      <c r="A953" s="19"/>
    </row>
    <row r="954">
      <c r="A954" s="19"/>
    </row>
    <row r="955">
      <c r="A955" s="19"/>
    </row>
    <row r="956">
      <c r="A956" s="19"/>
    </row>
    <row r="957">
      <c r="A957" s="19"/>
    </row>
    <row r="958">
      <c r="A958" s="19"/>
    </row>
    <row r="959">
      <c r="A959" s="19"/>
    </row>
    <row r="960">
      <c r="A960" s="19"/>
    </row>
    <row r="961">
      <c r="A961" s="19"/>
    </row>
    <row r="962">
      <c r="A962" s="19"/>
    </row>
    <row r="963">
      <c r="A963" s="19"/>
    </row>
    <row r="964">
      <c r="A964" s="19"/>
    </row>
    <row r="965">
      <c r="A965" s="19"/>
    </row>
    <row r="966">
      <c r="A966" s="19"/>
    </row>
    <row r="967">
      <c r="A967" s="19"/>
    </row>
    <row r="968">
      <c r="A968" s="19"/>
    </row>
    <row r="969">
      <c r="A969" s="19"/>
    </row>
    <row r="970">
      <c r="A970" s="19"/>
    </row>
    <row r="971">
      <c r="A971" s="19"/>
    </row>
    <row r="972">
      <c r="A972" s="19"/>
    </row>
    <row r="973">
      <c r="A973" s="19"/>
    </row>
    <row r="974">
      <c r="A974" s="19"/>
    </row>
    <row r="975">
      <c r="A975" s="19"/>
    </row>
    <row r="976">
      <c r="A976" s="19"/>
    </row>
    <row r="977">
      <c r="A977" s="19"/>
    </row>
    <row r="978">
      <c r="A978" s="19"/>
    </row>
    <row r="979">
      <c r="A979" s="19"/>
    </row>
    <row r="980">
      <c r="A980" s="19"/>
    </row>
    <row r="981">
      <c r="A981" s="19"/>
    </row>
    <row r="982">
      <c r="A982" s="19"/>
    </row>
    <row r="983">
      <c r="A983" s="19"/>
    </row>
    <row r="984">
      <c r="A984" s="19"/>
    </row>
    <row r="985">
      <c r="A985" s="19"/>
    </row>
    <row r="986">
      <c r="A986" s="19"/>
    </row>
    <row r="987">
      <c r="A987" s="19"/>
    </row>
    <row r="988">
      <c r="A988" s="19"/>
    </row>
    <row r="989">
      <c r="A989" s="19"/>
    </row>
    <row r="990">
      <c r="A990" s="19"/>
    </row>
    <row r="991">
      <c r="A991" s="19"/>
    </row>
    <row r="992">
      <c r="A992" s="19"/>
    </row>
    <row r="993">
      <c r="A993" s="19"/>
    </row>
    <row r="994">
      <c r="A994" s="19"/>
    </row>
    <row r="995">
      <c r="A995" s="19"/>
    </row>
    <row r="996">
      <c r="A996" s="19"/>
    </row>
    <row r="997">
      <c r="A997" s="19"/>
    </row>
    <row r="998">
      <c r="A998" s="19"/>
    </row>
    <row r="999">
      <c r="A999" s="19"/>
    </row>
    <row r="1000">
      <c r="A1000" s="19"/>
    </row>
    <row r="1001">
      <c r="A1001" s="19"/>
    </row>
  </sheetData>
  <mergeCells count="1">
    <mergeCell ref="C8:Q8"/>
  </mergeCells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2" max="2" width="92.88"/>
    <col customWidth="1" min="6" max="6" width="15.38"/>
  </cols>
  <sheetData>
    <row r="1">
      <c r="A1" s="20" t="s">
        <v>1</v>
      </c>
      <c r="B1" s="21" t="s">
        <v>2</v>
      </c>
      <c r="C1" s="21" t="s">
        <v>3</v>
      </c>
      <c r="D1" s="21" t="s">
        <v>4</v>
      </c>
      <c r="E1" s="21" t="s">
        <v>5</v>
      </c>
      <c r="F1" s="21" t="s">
        <v>6</v>
      </c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</row>
    <row r="2">
      <c r="A2" s="23" t="s">
        <v>46</v>
      </c>
      <c r="B2" s="23" t="s">
        <v>47</v>
      </c>
      <c r="C2" s="24">
        <v>86.0</v>
      </c>
      <c r="D2" s="24">
        <v>31.0</v>
      </c>
      <c r="E2" s="25">
        <v>1.3E-14</v>
      </c>
      <c r="F2" s="26" t="s">
        <v>48</v>
      </c>
    </row>
    <row r="3">
      <c r="A3" s="27" t="s">
        <v>49</v>
      </c>
      <c r="B3" s="27" t="s">
        <v>50</v>
      </c>
      <c r="C3" s="28">
        <v>485.0</v>
      </c>
      <c r="D3" s="28">
        <v>77.0</v>
      </c>
      <c r="E3" s="29">
        <v>2.0E-13</v>
      </c>
      <c r="F3" s="30" t="s">
        <v>51</v>
      </c>
    </row>
    <row r="4">
      <c r="A4" s="27" t="s">
        <v>52</v>
      </c>
      <c r="B4" s="27" t="s">
        <v>53</v>
      </c>
      <c r="C4" s="28">
        <v>46.0</v>
      </c>
      <c r="D4" s="28">
        <v>20.0</v>
      </c>
      <c r="E4" s="29">
        <v>1.9E-12</v>
      </c>
      <c r="F4" s="30" t="s">
        <v>51</v>
      </c>
    </row>
    <row r="5">
      <c r="A5" s="27" t="s">
        <v>54</v>
      </c>
      <c r="B5" s="31" t="s">
        <v>55</v>
      </c>
      <c r="C5" s="28">
        <v>430.0</v>
      </c>
      <c r="D5" s="28">
        <v>65.0</v>
      </c>
      <c r="E5" s="29">
        <v>1.3E-10</v>
      </c>
      <c r="F5" s="30" t="s">
        <v>51</v>
      </c>
    </row>
    <row r="6">
      <c r="A6" s="27" t="s">
        <v>56</v>
      </c>
      <c r="B6" s="27" t="s">
        <v>57</v>
      </c>
      <c r="C6" s="28">
        <v>423.0</v>
      </c>
      <c r="D6" s="28">
        <v>66.0</v>
      </c>
      <c r="E6" s="29">
        <v>1.5E-10</v>
      </c>
      <c r="F6" s="30" t="s">
        <v>51</v>
      </c>
    </row>
    <row r="7">
      <c r="A7" s="23" t="s">
        <v>58</v>
      </c>
      <c r="B7" s="23" t="s">
        <v>59</v>
      </c>
      <c r="C7" s="24">
        <v>34.0</v>
      </c>
      <c r="D7" s="24">
        <v>16.0</v>
      </c>
      <c r="E7" s="25">
        <v>3.4E-10</v>
      </c>
      <c r="F7" s="26" t="s">
        <v>48</v>
      </c>
    </row>
    <row r="8">
      <c r="A8" s="27" t="s">
        <v>60</v>
      </c>
      <c r="B8" s="27" t="s">
        <v>61</v>
      </c>
      <c r="C8" s="28">
        <v>57.0</v>
      </c>
      <c r="D8" s="28">
        <v>17.0</v>
      </c>
      <c r="E8" s="29">
        <v>7.7E-8</v>
      </c>
      <c r="F8" s="30" t="s">
        <v>51</v>
      </c>
    </row>
    <row r="9">
      <c r="A9" s="27" t="s">
        <v>62</v>
      </c>
      <c r="B9" s="31" t="s">
        <v>63</v>
      </c>
      <c r="C9" s="28">
        <v>188.0</v>
      </c>
      <c r="D9" s="28">
        <v>32.0</v>
      </c>
      <c r="E9" s="29">
        <v>8.3E-8</v>
      </c>
      <c r="F9" s="30" t="s">
        <v>51</v>
      </c>
    </row>
    <row r="10">
      <c r="A10" s="27" t="s">
        <v>64</v>
      </c>
      <c r="B10" s="27" t="s">
        <v>65</v>
      </c>
      <c r="C10" s="28">
        <v>1702.0</v>
      </c>
      <c r="D10" s="28">
        <v>166.0</v>
      </c>
      <c r="E10" s="29">
        <v>4.2E-7</v>
      </c>
      <c r="F10" s="30" t="s">
        <v>51</v>
      </c>
    </row>
    <row r="11">
      <c r="A11" s="27" t="s">
        <v>66</v>
      </c>
      <c r="B11" s="27" t="s">
        <v>67</v>
      </c>
      <c r="C11" s="28">
        <v>778.0</v>
      </c>
      <c r="D11" s="28">
        <v>85.0</v>
      </c>
      <c r="E11" s="29">
        <v>1.7E-6</v>
      </c>
      <c r="F11" s="30" t="s">
        <v>51</v>
      </c>
    </row>
    <row r="12">
      <c r="A12" s="27" t="s">
        <v>68</v>
      </c>
      <c r="B12" s="27" t="s">
        <v>69</v>
      </c>
      <c r="C12" s="28">
        <v>230.0</v>
      </c>
      <c r="D12" s="28">
        <v>36.0</v>
      </c>
      <c r="E12" s="29">
        <v>1.1E-5</v>
      </c>
      <c r="F12" s="30" t="s">
        <v>51</v>
      </c>
    </row>
    <row r="13">
      <c r="A13" s="27" t="s">
        <v>70</v>
      </c>
      <c r="B13" s="27" t="s">
        <v>71</v>
      </c>
      <c r="C13" s="28">
        <v>624.0</v>
      </c>
      <c r="D13" s="28">
        <v>72.0</v>
      </c>
      <c r="E13" s="29">
        <v>1.2E-5</v>
      </c>
      <c r="F13" s="30" t="s">
        <v>51</v>
      </c>
    </row>
    <row r="14">
      <c r="A14" s="27" t="s">
        <v>72</v>
      </c>
      <c r="B14" s="27" t="s">
        <v>73</v>
      </c>
      <c r="C14" s="28">
        <v>72.0</v>
      </c>
      <c r="D14" s="28">
        <v>16.0</v>
      </c>
      <c r="E14" s="29">
        <v>1.3E-5</v>
      </c>
      <c r="F14" s="30" t="s">
        <v>51</v>
      </c>
    </row>
    <row r="15">
      <c r="A15" s="23" t="s">
        <v>74</v>
      </c>
      <c r="B15" s="23" t="s">
        <v>75</v>
      </c>
      <c r="C15" s="24">
        <v>624.0</v>
      </c>
      <c r="D15" s="24">
        <v>74.0</v>
      </c>
      <c r="E15" s="25">
        <v>1.5E-5</v>
      </c>
      <c r="F15" s="26" t="s">
        <v>48</v>
      </c>
    </row>
    <row r="16">
      <c r="A16" s="27" t="s">
        <v>76</v>
      </c>
      <c r="B16" s="27" t="s">
        <v>77</v>
      </c>
      <c r="C16" s="28">
        <v>198.0</v>
      </c>
      <c r="D16" s="28">
        <v>21.0</v>
      </c>
      <c r="E16" s="29">
        <v>1.7E-5</v>
      </c>
      <c r="F16" s="30" t="s">
        <v>51</v>
      </c>
    </row>
    <row r="17">
      <c r="A17" s="23" t="s">
        <v>78</v>
      </c>
      <c r="B17" s="23" t="s">
        <v>79</v>
      </c>
      <c r="C17" s="24">
        <v>168.0</v>
      </c>
      <c r="D17" s="24">
        <v>27.0</v>
      </c>
      <c r="E17" s="24">
        <v>1.1E-4</v>
      </c>
      <c r="F17" s="26" t="s">
        <v>48</v>
      </c>
    </row>
    <row r="18">
      <c r="A18" s="27" t="s">
        <v>80</v>
      </c>
      <c r="B18" s="27" t="s">
        <v>81</v>
      </c>
      <c r="C18" s="28">
        <v>108.0</v>
      </c>
      <c r="D18" s="28">
        <v>17.0</v>
      </c>
      <c r="E18" s="28">
        <v>1.4E-4</v>
      </c>
      <c r="F18" s="30" t="s">
        <v>51</v>
      </c>
    </row>
    <row r="19">
      <c r="A19" s="23" t="s">
        <v>82</v>
      </c>
      <c r="B19" s="23" t="s">
        <v>83</v>
      </c>
      <c r="C19" s="24">
        <v>57.0</v>
      </c>
      <c r="D19" s="24">
        <v>13.0</v>
      </c>
      <c r="E19" s="24">
        <v>1.8E-4</v>
      </c>
      <c r="F19" s="26" t="s">
        <v>48</v>
      </c>
    </row>
    <row r="20">
      <c r="A20" s="32" t="s">
        <v>84</v>
      </c>
      <c r="B20" s="32" t="s">
        <v>85</v>
      </c>
      <c r="C20" s="33">
        <v>174.0</v>
      </c>
      <c r="D20" s="33">
        <v>26.0</v>
      </c>
      <c r="E20" s="33">
        <v>2.1E-4</v>
      </c>
      <c r="F20" s="34" t="s">
        <v>86</v>
      </c>
    </row>
    <row r="21">
      <c r="A21" s="27" t="s">
        <v>87</v>
      </c>
      <c r="B21" s="27" t="s">
        <v>88</v>
      </c>
      <c r="C21" s="28">
        <v>3439.0</v>
      </c>
      <c r="D21" s="28">
        <v>273.0</v>
      </c>
      <c r="E21" s="28">
        <v>2.2E-4</v>
      </c>
      <c r="F21" s="30" t="s">
        <v>51</v>
      </c>
    </row>
    <row r="22">
      <c r="A22" s="27" t="s">
        <v>89</v>
      </c>
      <c r="B22" s="31" t="s">
        <v>90</v>
      </c>
      <c r="C22" s="28">
        <v>6.0</v>
      </c>
      <c r="D22" s="28">
        <v>4.0</v>
      </c>
      <c r="E22" s="28">
        <v>2.5E-4</v>
      </c>
      <c r="F22" s="30" t="s">
        <v>51</v>
      </c>
    </row>
    <row r="23">
      <c r="A23" s="23" t="s">
        <v>91</v>
      </c>
      <c r="B23" s="35" t="s">
        <v>92</v>
      </c>
      <c r="C23" s="24">
        <v>571.0</v>
      </c>
      <c r="D23" s="24">
        <v>65.0</v>
      </c>
      <c r="E23" s="24">
        <v>2.6E-4</v>
      </c>
      <c r="F23" s="26" t="s">
        <v>48</v>
      </c>
    </row>
    <row r="24">
      <c r="A24" s="27" t="s">
        <v>93</v>
      </c>
      <c r="B24" s="27" t="s">
        <v>94</v>
      </c>
      <c r="C24" s="28">
        <v>7.0</v>
      </c>
      <c r="D24" s="28">
        <v>4.0</v>
      </c>
      <c r="E24" s="28">
        <v>5.5E-4</v>
      </c>
      <c r="F24" s="30" t="s">
        <v>51</v>
      </c>
    </row>
    <row r="25">
      <c r="A25" s="27" t="s">
        <v>95</v>
      </c>
      <c r="B25" s="27" t="s">
        <v>96</v>
      </c>
      <c r="C25" s="28">
        <v>1708.0</v>
      </c>
      <c r="D25" s="28">
        <v>187.0</v>
      </c>
      <c r="E25" s="28">
        <v>8.0E-4</v>
      </c>
      <c r="F25" s="30" t="s">
        <v>51</v>
      </c>
    </row>
    <row r="26">
      <c r="A26" s="27" t="s">
        <v>97</v>
      </c>
      <c r="B26" s="31" t="s">
        <v>98</v>
      </c>
      <c r="C26" s="28">
        <v>282.0</v>
      </c>
      <c r="D26" s="28">
        <v>33.0</v>
      </c>
      <c r="E26" s="28">
        <v>8.7E-4</v>
      </c>
      <c r="F26" s="30" t="s">
        <v>51</v>
      </c>
    </row>
    <row r="27">
      <c r="A27" s="27" t="s">
        <v>99</v>
      </c>
      <c r="B27" s="27" t="s">
        <v>100</v>
      </c>
      <c r="C27" s="28">
        <v>760.0</v>
      </c>
      <c r="D27" s="28">
        <v>77.0</v>
      </c>
      <c r="E27" s="28">
        <v>0.00108</v>
      </c>
      <c r="F27" s="30" t="s">
        <v>51</v>
      </c>
    </row>
    <row r="28">
      <c r="A28" s="23" t="s">
        <v>101</v>
      </c>
      <c r="B28" s="23" t="s">
        <v>102</v>
      </c>
      <c r="C28" s="24">
        <v>4.0</v>
      </c>
      <c r="D28" s="24">
        <v>3.0</v>
      </c>
      <c r="E28" s="24">
        <v>0.00148</v>
      </c>
      <c r="F28" s="26" t="s">
        <v>48</v>
      </c>
    </row>
    <row r="29">
      <c r="A29" s="23" t="s">
        <v>103</v>
      </c>
      <c r="B29" s="23" t="s">
        <v>104</v>
      </c>
      <c r="C29" s="24">
        <v>8.0</v>
      </c>
      <c r="D29" s="24">
        <v>4.0</v>
      </c>
      <c r="E29" s="24">
        <v>0.00157</v>
      </c>
      <c r="F29" s="26" t="s">
        <v>48</v>
      </c>
    </row>
    <row r="30">
      <c r="A30" s="27" t="s">
        <v>105</v>
      </c>
      <c r="B30" s="31" t="s">
        <v>106</v>
      </c>
      <c r="C30" s="28">
        <v>21.0</v>
      </c>
      <c r="D30" s="28">
        <v>6.0</v>
      </c>
      <c r="E30" s="28">
        <v>0.00182</v>
      </c>
      <c r="F30" s="30" t="s">
        <v>51</v>
      </c>
    </row>
    <row r="31">
      <c r="A31" s="27" t="s">
        <v>107</v>
      </c>
      <c r="B31" s="27" t="s">
        <v>108</v>
      </c>
      <c r="C31" s="28">
        <v>15.0</v>
      </c>
      <c r="D31" s="28">
        <v>5.0</v>
      </c>
      <c r="E31" s="28">
        <v>0.00209</v>
      </c>
      <c r="F31" s="30" t="s">
        <v>51</v>
      </c>
    </row>
    <row r="32">
      <c r="A32" s="27" t="s">
        <v>109</v>
      </c>
      <c r="B32" s="31" t="s">
        <v>110</v>
      </c>
      <c r="C32" s="28">
        <v>15.0</v>
      </c>
      <c r="D32" s="28">
        <v>5.0</v>
      </c>
      <c r="E32" s="28">
        <v>0.00209</v>
      </c>
      <c r="F32" s="30" t="s">
        <v>51</v>
      </c>
    </row>
    <row r="33">
      <c r="A33" s="23" t="s">
        <v>111</v>
      </c>
      <c r="B33" s="23" t="s">
        <v>112</v>
      </c>
      <c r="C33" s="24">
        <v>658.0</v>
      </c>
      <c r="D33" s="24">
        <v>67.0</v>
      </c>
      <c r="E33" s="24">
        <v>0.00244</v>
      </c>
      <c r="F33" s="26" t="s">
        <v>48</v>
      </c>
    </row>
    <row r="34">
      <c r="A34" s="27" t="s">
        <v>113</v>
      </c>
      <c r="B34" s="27" t="s">
        <v>114</v>
      </c>
      <c r="C34" s="28">
        <v>1260.0</v>
      </c>
      <c r="D34" s="28">
        <v>107.0</v>
      </c>
      <c r="E34" s="28">
        <v>0.00278</v>
      </c>
      <c r="F34" s="30" t="s">
        <v>51</v>
      </c>
    </row>
    <row r="35">
      <c r="A35" s="32" t="s">
        <v>115</v>
      </c>
      <c r="B35" s="32" t="s">
        <v>116</v>
      </c>
      <c r="C35" s="33">
        <v>710.0</v>
      </c>
      <c r="D35" s="33">
        <v>63.0</v>
      </c>
      <c r="E35" s="33">
        <v>0.00329</v>
      </c>
      <c r="F35" s="34" t="s">
        <v>86</v>
      </c>
    </row>
    <row r="36">
      <c r="A36" s="27" t="s">
        <v>117</v>
      </c>
      <c r="B36" s="27" t="s">
        <v>118</v>
      </c>
      <c r="C36" s="28">
        <v>1678.0</v>
      </c>
      <c r="D36" s="28">
        <v>193.0</v>
      </c>
      <c r="E36" s="28">
        <v>0.00334</v>
      </c>
      <c r="F36" s="30" t="s">
        <v>51</v>
      </c>
    </row>
    <row r="37">
      <c r="A37" s="27" t="s">
        <v>119</v>
      </c>
      <c r="B37" s="27" t="s">
        <v>120</v>
      </c>
      <c r="C37" s="28">
        <v>17.0</v>
      </c>
      <c r="D37" s="28">
        <v>5.0</v>
      </c>
      <c r="E37" s="28">
        <v>0.00385</v>
      </c>
      <c r="F37" s="30" t="s">
        <v>51</v>
      </c>
    </row>
    <row r="38">
      <c r="A38" s="27" t="s">
        <v>121</v>
      </c>
      <c r="B38" s="27" t="s">
        <v>122</v>
      </c>
      <c r="C38" s="28">
        <v>49.0</v>
      </c>
      <c r="D38" s="28">
        <v>9.0</v>
      </c>
      <c r="E38" s="28">
        <v>0.00392</v>
      </c>
      <c r="F38" s="30" t="s">
        <v>51</v>
      </c>
    </row>
    <row r="39">
      <c r="A39" s="27" t="s">
        <v>123</v>
      </c>
      <c r="B39" s="27" t="s">
        <v>124</v>
      </c>
      <c r="C39" s="28">
        <v>11.0</v>
      </c>
      <c r="D39" s="28">
        <v>4.0</v>
      </c>
      <c r="E39" s="28">
        <v>0.00421</v>
      </c>
      <c r="F39" s="30" t="s">
        <v>51</v>
      </c>
    </row>
    <row r="40">
      <c r="A40" s="27" t="s">
        <v>125</v>
      </c>
      <c r="B40" s="27" t="s">
        <v>126</v>
      </c>
      <c r="C40" s="28">
        <v>2.0</v>
      </c>
      <c r="D40" s="28">
        <v>2.0</v>
      </c>
      <c r="E40" s="28">
        <v>0.00431</v>
      </c>
      <c r="F40" s="30" t="s">
        <v>51</v>
      </c>
    </row>
    <row r="41">
      <c r="A41" s="27" t="s">
        <v>127</v>
      </c>
      <c r="B41" s="27" t="s">
        <v>128</v>
      </c>
      <c r="C41" s="28">
        <v>6.0</v>
      </c>
      <c r="D41" s="28">
        <v>3.0</v>
      </c>
      <c r="E41" s="28">
        <v>0.00487</v>
      </c>
      <c r="F41" s="30" t="s">
        <v>51</v>
      </c>
    </row>
    <row r="42">
      <c r="A42" s="23" t="s">
        <v>129</v>
      </c>
      <c r="B42" s="23" t="s">
        <v>130</v>
      </c>
      <c r="C42" s="24">
        <v>2.0</v>
      </c>
      <c r="D42" s="24">
        <v>2.0</v>
      </c>
      <c r="E42" s="24">
        <v>0.00536</v>
      </c>
      <c r="F42" s="26" t="s">
        <v>48</v>
      </c>
    </row>
    <row r="43">
      <c r="A43" s="27" t="s">
        <v>131</v>
      </c>
      <c r="B43" s="27" t="s">
        <v>132</v>
      </c>
      <c r="C43" s="28">
        <v>713.0</v>
      </c>
      <c r="D43" s="28">
        <v>66.0</v>
      </c>
      <c r="E43" s="28">
        <v>0.0059</v>
      </c>
      <c r="F43" s="30" t="s">
        <v>51</v>
      </c>
    </row>
    <row r="44">
      <c r="A44" s="27" t="s">
        <v>133</v>
      </c>
      <c r="B44" s="27" t="s">
        <v>134</v>
      </c>
      <c r="C44" s="28">
        <v>2456.0</v>
      </c>
      <c r="D44" s="28">
        <v>206.0</v>
      </c>
      <c r="E44" s="28">
        <v>0.00624</v>
      </c>
      <c r="F44" s="30" t="s">
        <v>51</v>
      </c>
    </row>
    <row r="45">
      <c r="A45" s="23" t="s">
        <v>135</v>
      </c>
      <c r="B45" s="23" t="s">
        <v>136</v>
      </c>
      <c r="C45" s="24">
        <v>738.0</v>
      </c>
      <c r="D45" s="24">
        <v>68.0</v>
      </c>
      <c r="E45" s="24">
        <v>0.00776</v>
      </c>
      <c r="F45" s="26" t="s">
        <v>48</v>
      </c>
    </row>
    <row r="46">
      <c r="A46" s="27" t="s">
        <v>137</v>
      </c>
      <c r="B46" s="27" t="s">
        <v>138</v>
      </c>
      <c r="C46" s="28">
        <v>22.0</v>
      </c>
      <c r="D46" s="28">
        <v>5.0</v>
      </c>
      <c r="E46" s="28">
        <v>0.00818</v>
      </c>
      <c r="F46" s="30" t="s">
        <v>51</v>
      </c>
    </row>
    <row r="47">
      <c r="A47" s="27" t="s">
        <v>139</v>
      </c>
      <c r="B47" s="27" t="s">
        <v>140</v>
      </c>
      <c r="C47" s="28">
        <v>59.0</v>
      </c>
      <c r="D47" s="28">
        <v>9.0</v>
      </c>
      <c r="E47" s="28">
        <v>0.00942</v>
      </c>
      <c r="F47" s="30" t="s">
        <v>51</v>
      </c>
    </row>
    <row r="48">
      <c r="A48" s="27" t="s">
        <v>141</v>
      </c>
      <c r="B48" s="31" t="s">
        <v>142</v>
      </c>
      <c r="C48" s="28">
        <v>8.0</v>
      </c>
      <c r="D48" s="28">
        <v>3.0</v>
      </c>
      <c r="E48" s="28">
        <v>0.01233</v>
      </c>
      <c r="F48" s="30" t="s">
        <v>51</v>
      </c>
    </row>
    <row r="49">
      <c r="A49" s="27" t="s">
        <v>143</v>
      </c>
      <c r="B49" s="27" t="s">
        <v>144</v>
      </c>
      <c r="C49" s="28">
        <v>8.0</v>
      </c>
      <c r="D49" s="28">
        <v>3.0</v>
      </c>
      <c r="E49" s="28">
        <v>0.01233</v>
      </c>
      <c r="F49" s="30" t="s">
        <v>51</v>
      </c>
    </row>
    <row r="50">
      <c r="A50" s="27" t="s">
        <v>145</v>
      </c>
      <c r="B50" s="31" t="s">
        <v>146</v>
      </c>
      <c r="C50" s="28">
        <v>8.0</v>
      </c>
      <c r="D50" s="28">
        <v>3.0</v>
      </c>
      <c r="E50" s="28">
        <v>0.01233</v>
      </c>
      <c r="F50" s="30" t="s">
        <v>51</v>
      </c>
    </row>
    <row r="51">
      <c r="A51" s="27" t="s">
        <v>147</v>
      </c>
      <c r="B51" s="27" t="s">
        <v>148</v>
      </c>
      <c r="C51" s="28">
        <v>8.0</v>
      </c>
      <c r="D51" s="28">
        <v>3.0</v>
      </c>
      <c r="E51" s="28">
        <v>0.01233</v>
      </c>
      <c r="F51" s="30" t="s">
        <v>51</v>
      </c>
    </row>
    <row r="52">
      <c r="A52" s="27" t="s">
        <v>149</v>
      </c>
      <c r="B52" s="27" t="s">
        <v>150</v>
      </c>
      <c r="C52" s="28">
        <v>170.0</v>
      </c>
      <c r="D52" s="28">
        <v>27.0</v>
      </c>
      <c r="E52" s="28">
        <v>0.01235</v>
      </c>
      <c r="F52" s="30" t="s">
        <v>51</v>
      </c>
    </row>
    <row r="53">
      <c r="A53" s="27" t="s">
        <v>151</v>
      </c>
      <c r="B53" s="31" t="s">
        <v>152</v>
      </c>
      <c r="C53" s="28">
        <v>3.0</v>
      </c>
      <c r="D53" s="28">
        <v>2.0</v>
      </c>
      <c r="E53" s="28">
        <v>0.01238</v>
      </c>
      <c r="F53" s="30" t="s">
        <v>51</v>
      </c>
    </row>
    <row r="54">
      <c r="A54" s="27" t="s">
        <v>153</v>
      </c>
      <c r="B54" s="27" t="s">
        <v>154</v>
      </c>
      <c r="C54" s="28">
        <v>3.0</v>
      </c>
      <c r="D54" s="28">
        <v>2.0</v>
      </c>
      <c r="E54" s="28">
        <v>0.01238</v>
      </c>
      <c r="F54" s="30" t="s">
        <v>51</v>
      </c>
    </row>
    <row r="55">
      <c r="A55" s="27" t="s">
        <v>155</v>
      </c>
      <c r="B55" s="27" t="s">
        <v>156</v>
      </c>
      <c r="C55" s="28">
        <v>15.0</v>
      </c>
      <c r="D55" s="28">
        <v>4.0</v>
      </c>
      <c r="E55" s="28">
        <v>0.01409</v>
      </c>
      <c r="F55" s="30" t="s">
        <v>51</v>
      </c>
    </row>
    <row r="56">
      <c r="A56" s="27" t="s">
        <v>157</v>
      </c>
      <c r="B56" s="27" t="s">
        <v>158</v>
      </c>
      <c r="C56" s="28">
        <v>90.0</v>
      </c>
      <c r="D56" s="28">
        <v>12.0</v>
      </c>
      <c r="E56" s="28">
        <v>0.01443</v>
      </c>
      <c r="F56" s="30" t="s">
        <v>51</v>
      </c>
    </row>
    <row r="57">
      <c r="A57" s="23" t="s">
        <v>159</v>
      </c>
      <c r="B57" s="23" t="s">
        <v>160</v>
      </c>
      <c r="C57" s="24">
        <v>350.0</v>
      </c>
      <c r="D57" s="24">
        <v>39.0</v>
      </c>
      <c r="E57" s="24">
        <v>0.01622</v>
      </c>
      <c r="F57" s="26" t="s">
        <v>48</v>
      </c>
    </row>
    <row r="58">
      <c r="A58" s="27" t="s">
        <v>161</v>
      </c>
      <c r="B58" s="27" t="s">
        <v>162</v>
      </c>
      <c r="C58" s="28">
        <v>92.0</v>
      </c>
      <c r="D58" s="28">
        <v>12.0</v>
      </c>
      <c r="E58" s="28">
        <v>0.01697</v>
      </c>
      <c r="F58" s="30" t="s">
        <v>51</v>
      </c>
    </row>
    <row r="59">
      <c r="A59" s="27" t="s">
        <v>163</v>
      </c>
      <c r="B59" s="27" t="s">
        <v>164</v>
      </c>
      <c r="C59" s="28">
        <v>84.0</v>
      </c>
      <c r="D59" s="28">
        <v>11.0</v>
      </c>
      <c r="E59" s="28">
        <v>0.02115</v>
      </c>
      <c r="F59" s="30" t="s">
        <v>51</v>
      </c>
    </row>
    <row r="60">
      <c r="A60" s="27" t="s">
        <v>165</v>
      </c>
      <c r="B60" s="31" t="s">
        <v>166</v>
      </c>
      <c r="C60" s="28">
        <v>10.0</v>
      </c>
      <c r="D60" s="28">
        <v>3.0</v>
      </c>
      <c r="E60" s="28">
        <v>0.02394</v>
      </c>
      <c r="F60" s="30" t="s">
        <v>51</v>
      </c>
    </row>
    <row r="61">
      <c r="A61" s="23" t="s">
        <v>167</v>
      </c>
      <c r="B61" s="23" t="s">
        <v>168</v>
      </c>
      <c r="C61" s="24">
        <v>16.0</v>
      </c>
      <c r="D61" s="24">
        <v>4.0</v>
      </c>
      <c r="E61" s="24">
        <v>0.02549</v>
      </c>
      <c r="F61" s="26" t="s">
        <v>48</v>
      </c>
    </row>
    <row r="62">
      <c r="A62" s="27" t="s">
        <v>169</v>
      </c>
      <c r="B62" s="27" t="s">
        <v>170</v>
      </c>
      <c r="C62" s="28">
        <v>95.0</v>
      </c>
      <c r="D62" s="28">
        <v>11.0</v>
      </c>
      <c r="E62" s="28">
        <v>0.02885</v>
      </c>
      <c r="F62" s="30" t="s">
        <v>51</v>
      </c>
    </row>
    <row r="63">
      <c r="A63" s="23" t="s">
        <v>171</v>
      </c>
      <c r="B63" s="23" t="s">
        <v>172</v>
      </c>
      <c r="C63" s="24">
        <v>4.0</v>
      </c>
      <c r="D63" s="24">
        <v>2.0</v>
      </c>
      <c r="E63" s="24">
        <v>0.02909</v>
      </c>
      <c r="F63" s="26" t="s">
        <v>48</v>
      </c>
    </row>
    <row r="64">
      <c r="A64" s="27" t="s">
        <v>173</v>
      </c>
      <c r="B64" s="31" t="s">
        <v>174</v>
      </c>
      <c r="C64" s="28">
        <v>386.0</v>
      </c>
      <c r="D64" s="28">
        <v>45.0</v>
      </c>
      <c r="E64" s="28">
        <v>0.03488</v>
      </c>
      <c r="F64" s="30" t="s">
        <v>51</v>
      </c>
    </row>
    <row r="65">
      <c r="A65" s="27" t="s">
        <v>175</v>
      </c>
      <c r="B65" s="27" t="s">
        <v>176</v>
      </c>
      <c r="C65" s="28">
        <v>5.0</v>
      </c>
      <c r="D65" s="28">
        <v>2.0</v>
      </c>
      <c r="E65" s="28">
        <v>0.03775</v>
      </c>
      <c r="F65" s="30" t="s">
        <v>51</v>
      </c>
    </row>
    <row r="66">
      <c r="A66" s="27" t="s">
        <v>177</v>
      </c>
      <c r="B66" s="27" t="s">
        <v>178</v>
      </c>
      <c r="C66" s="28">
        <v>5.0</v>
      </c>
      <c r="D66" s="28">
        <v>2.0</v>
      </c>
      <c r="E66" s="28">
        <v>0.03775</v>
      </c>
      <c r="F66" s="30" t="s">
        <v>51</v>
      </c>
    </row>
    <row r="67">
      <c r="A67" s="23" t="s">
        <v>179</v>
      </c>
      <c r="B67" s="23" t="s">
        <v>180</v>
      </c>
      <c r="C67" s="24">
        <v>517.0</v>
      </c>
      <c r="D67" s="24">
        <v>45.0</v>
      </c>
      <c r="E67" s="24">
        <v>0.03797</v>
      </c>
      <c r="F67" s="26" t="s">
        <v>48</v>
      </c>
    </row>
    <row r="68">
      <c r="A68" s="23" t="s">
        <v>181</v>
      </c>
      <c r="B68" s="23" t="s">
        <v>182</v>
      </c>
      <c r="C68" s="24">
        <v>18.0</v>
      </c>
      <c r="D68" s="24">
        <v>4.0</v>
      </c>
      <c r="E68" s="24">
        <v>0.03818</v>
      </c>
      <c r="F68" s="26" t="s">
        <v>48</v>
      </c>
    </row>
    <row r="69">
      <c r="A69" s="32" t="s">
        <v>183</v>
      </c>
      <c r="B69" s="32" t="s">
        <v>184</v>
      </c>
      <c r="C69" s="33">
        <v>5.0</v>
      </c>
      <c r="D69" s="33">
        <v>2.0</v>
      </c>
      <c r="E69" s="33">
        <v>0.03855</v>
      </c>
      <c r="F69" s="34" t="s">
        <v>86</v>
      </c>
    </row>
    <row r="70">
      <c r="A70" s="27" t="s">
        <v>185</v>
      </c>
      <c r="B70" s="27" t="s">
        <v>186</v>
      </c>
      <c r="C70" s="28">
        <v>214.0</v>
      </c>
      <c r="D70" s="28">
        <v>39.0</v>
      </c>
      <c r="E70" s="28">
        <v>0.03923</v>
      </c>
      <c r="F70" s="30" t="s">
        <v>51</v>
      </c>
    </row>
    <row r="71">
      <c r="A71" s="27" t="s">
        <v>187</v>
      </c>
      <c r="B71" s="31" t="s">
        <v>188</v>
      </c>
      <c r="C71" s="28">
        <v>12.0</v>
      </c>
      <c r="D71" s="28">
        <v>3.0</v>
      </c>
      <c r="E71" s="28">
        <v>0.0398</v>
      </c>
      <c r="F71" s="30" t="s">
        <v>51</v>
      </c>
    </row>
    <row r="72">
      <c r="A72" s="27" t="s">
        <v>189</v>
      </c>
      <c r="B72" s="27" t="s">
        <v>190</v>
      </c>
      <c r="C72" s="28">
        <v>12.0</v>
      </c>
      <c r="D72" s="28">
        <v>3.0</v>
      </c>
      <c r="E72" s="28">
        <v>0.0398</v>
      </c>
      <c r="F72" s="30" t="s">
        <v>51</v>
      </c>
    </row>
    <row r="73">
      <c r="A73" s="27" t="s">
        <v>191</v>
      </c>
      <c r="B73" s="31" t="s">
        <v>192</v>
      </c>
      <c r="C73" s="28">
        <v>44.0</v>
      </c>
      <c r="D73" s="28">
        <v>7.0</v>
      </c>
      <c r="E73" s="28">
        <v>0.0401</v>
      </c>
      <c r="F73" s="30" t="s">
        <v>51</v>
      </c>
    </row>
    <row r="74">
      <c r="A74" s="27" t="s">
        <v>193</v>
      </c>
      <c r="B74" s="31" t="s">
        <v>194</v>
      </c>
      <c r="C74" s="28">
        <v>344.0</v>
      </c>
      <c r="D74" s="28">
        <v>35.0</v>
      </c>
      <c r="E74" s="28">
        <v>0.04036</v>
      </c>
      <c r="F74" s="30" t="s">
        <v>51</v>
      </c>
    </row>
    <row r="75">
      <c r="A75" s="27" t="s">
        <v>195</v>
      </c>
      <c r="B75" s="27" t="s">
        <v>196</v>
      </c>
      <c r="C75" s="28">
        <v>82.0</v>
      </c>
      <c r="D75" s="28">
        <v>10.0</v>
      </c>
      <c r="E75" s="28">
        <v>0.0418</v>
      </c>
      <c r="F75" s="30" t="s">
        <v>51</v>
      </c>
    </row>
    <row r="76">
      <c r="A76" s="23" t="s">
        <v>197</v>
      </c>
      <c r="B76" s="23" t="s">
        <v>198</v>
      </c>
      <c r="C76" s="24">
        <v>5.0</v>
      </c>
      <c r="D76" s="24">
        <v>2.0</v>
      </c>
      <c r="E76" s="24">
        <v>0.04616</v>
      </c>
      <c r="F76" s="26" t="s">
        <v>48</v>
      </c>
    </row>
    <row r="77">
      <c r="A77" s="23" t="s">
        <v>199</v>
      </c>
      <c r="B77" s="23" t="s">
        <v>200</v>
      </c>
      <c r="C77" s="24">
        <v>5.0</v>
      </c>
      <c r="D77" s="24">
        <v>2.0</v>
      </c>
      <c r="E77" s="24">
        <v>0.04616</v>
      </c>
      <c r="F77" s="26" t="s">
        <v>48</v>
      </c>
    </row>
  </sheetData>
  <printOptions gridLines="1" horizontalCentered="1"/>
  <pageMargins bottom="0.75" footer="0.0" header="0.0" left="0.7" right="0.7" top="0.75"/>
  <pageSetup paperSize="9" cellComments="atEnd" orientation="portrait" pageOrder="overThenDown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/>
  </sheetViews>
  <sheetFormatPr customHeight="1" defaultColWidth="12.63" defaultRowHeight="15.75"/>
  <cols>
    <col customWidth="1" min="4" max="4" width="46.13"/>
    <col customWidth="1" min="5" max="5" width="14.38"/>
  </cols>
  <sheetData>
    <row r="1">
      <c r="A1" s="11" t="s">
        <v>14</v>
      </c>
      <c r="B1" s="11" t="s">
        <v>15</v>
      </c>
      <c r="C1" s="11" t="s">
        <v>16</v>
      </c>
      <c r="D1" s="12" t="s">
        <v>17</v>
      </c>
      <c r="E1" s="15" t="s">
        <v>201</v>
      </c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>
      <c r="A2" s="36" t="s">
        <v>202</v>
      </c>
      <c r="B2" s="37">
        <v>0.0</v>
      </c>
      <c r="C2" s="37">
        <v>0.0</v>
      </c>
      <c r="D2" s="38" t="s">
        <v>203</v>
      </c>
      <c r="E2" s="39" t="s">
        <v>204</v>
      </c>
    </row>
    <row r="3">
      <c r="A3" s="36" t="s">
        <v>205</v>
      </c>
      <c r="B3" s="37">
        <v>0.0</v>
      </c>
      <c r="C3" s="37">
        <v>0.0</v>
      </c>
      <c r="D3" s="38" t="s">
        <v>206</v>
      </c>
      <c r="E3" s="39" t="s">
        <v>204</v>
      </c>
    </row>
    <row r="4">
      <c r="A4" s="36" t="s">
        <v>207</v>
      </c>
      <c r="B4" s="37">
        <v>0.0</v>
      </c>
      <c r="C4" s="37">
        <v>0.0</v>
      </c>
      <c r="D4" s="38" t="s">
        <v>208</v>
      </c>
      <c r="E4" s="39" t="s">
        <v>204</v>
      </c>
    </row>
    <row r="5">
      <c r="A5" s="36" t="s">
        <v>209</v>
      </c>
      <c r="B5" s="37">
        <v>0.0</v>
      </c>
      <c r="C5" s="37">
        <v>0.0</v>
      </c>
      <c r="D5" s="38" t="s">
        <v>210</v>
      </c>
      <c r="E5" s="39" t="s">
        <v>204</v>
      </c>
    </row>
    <row r="6">
      <c r="A6" s="36" t="s">
        <v>211</v>
      </c>
      <c r="B6" s="37">
        <v>0.0</v>
      </c>
      <c r="C6" s="37">
        <v>0.0</v>
      </c>
      <c r="D6" s="38" t="s">
        <v>212</v>
      </c>
      <c r="E6" s="39" t="s">
        <v>204</v>
      </c>
    </row>
    <row r="7">
      <c r="A7" s="36" t="s">
        <v>213</v>
      </c>
      <c r="B7" s="37">
        <v>0.0</v>
      </c>
      <c r="C7" s="37">
        <v>0.0</v>
      </c>
      <c r="D7" s="38" t="s">
        <v>214</v>
      </c>
      <c r="E7" s="39" t="s">
        <v>204</v>
      </c>
    </row>
    <row r="8">
      <c r="A8" s="36" t="s">
        <v>215</v>
      </c>
      <c r="B8" s="37">
        <v>0.0</v>
      </c>
      <c r="C8" s="37">
        <v>0.0</v>
      </c>
      <c r="D8" s="38" t="s">
        <v>216</v>
      </c>
      <c r="E8" s="39" t="s">
        <v>204</v>
      </c>
    </row>
    <row r="9">
      <c r="A9" s="36" t="s">
        <v>217</v>
      </c>
      <c r="B9" s="37">
        <v>0.0</v>
      </c>
      <c r="C9" s="37">
        <v>0.0</v>
      </c>
      <c r="D9" s="38" t="s">
        <v>218</v>
      </c>
      <c r="E9" s="39" t="s">
        <v>204</v>
      </c>
    </row>
    <row r="10">
      <c r="A10" s="36" t="s">
        <v>219</v>
      </c>
      <c r="B10" s="37">
        <v>0.0</v>
      </c>
      <c r="C10" s="37">
        <v>0.0</v>
      </c>
      <c r="D10" s="38" t="s">
        <v>220</v>
      </c>
      <c r="E10" s="39" t="s">
        <v>204</v>
      </c>
    </row>
    <row r="11">
      <c r="A11" s="36" t="s">
        <v>221</v>
      </c>
      <c r="B11" s="37">
        <v>0.0</v>
      </c>
      <c r="C11" s="37">
        <v>0.0</v>
      </c>
      <c r="D11" s="38" t="s">
        <v>222</v>
      </c>
      <c r="E11" s="39" t="s">
        <v>204</v>
      </c>
    </row>
    <row r="12">
      <c r="A12" s="36" t="s">
        <v>223</v>
      </c>
      <c r="B12" s="37">
        <v>0.0</v>
      </c>
      <c r="C12" s="37">
        <v>0.0</v>
      </c>
      <c r="D12" s="36" t="s">
        <v>224</v>
      </c>
      <c r="E12" s="39" t="s">
        <v>204</v>
      </c>
    </row>
    <row r="13">
      <c r="A13" s="36" t="s">
        <v>225</v>
      </c>
      <c r="B13" s="37">
        <v>0.0</v>
      </c>
      <c r="C13" s="37">
        <v>0.0</v>
      </c>
      <c r="D13" s="38" t="s">
        <v>226</v>
      </c>
      <c r="E13" s="39" t="s">
        <v>204</v>
      </c>
    </row>
    <row r="14">
      <c r="A14" s="36" t="s">
        <v>227</v>
      </c>
      <c r="B14" s="37">
        <v>0.0</v>
      </c>
      <c r="C14" s="37">
        <v>0.0</v>
      </c>
      <c r="D14" s="38" t="s">
        <v>228</v>
      </c>
      <c r="E14" s="39" t="s">
        <v>204</v>
      </c>
    </row>
    <row r="15">
      <c r="A15" s="36" t="s">
        <v>229</v>
      </c>
      <c r="B15" s="37">
        <v>0.0</v>
      </c>
      <c r="C15" s="37">
        <v>0.0</v>
      </c>
      <c r="D15" s="36" t="s">
        <v>230</v>
      </c>
      <c r="E15" s="39" t="s">
        <v>204</v>
      </c>
    </row>
    <row r="16">
      <c r="A16" s="36" t="s">
        <v>231</v>
      </c>
      <c r="B16" s="37">
        <v>0.0</v>
      </c>
      <c r="C16" s="37">
        <v>0.0</v>
      </c>
      <c r="D16" s="38" t="s">
        <v>232</v>
      </c>
      <c r="E16" s="39" t="s">
        <v>204</v>
      </c>
    </row>
    <row r="17">
      <c r="A17" s="36" t="s">
        <v>233</v>
      </c>
      <c r="B17" s="37">
        <v>0.0</v>
      </c>
      <c r="C17" s="37">
        <v>0.0</v>
      </c>
      <c r="D17" s="38" t="s">
        <v>234</v>
      </c>
      <c r="E17" s="39" t="s">
        <v>204</v>
      </c>
    </row>
    <row r="18">
      <c r="A18" s="36" t="s">
        <v>235</v>
      </c>
      <c r="B18" s="37">
        <v>0.0</v>
      </c>
      <c r="C18" s="37">
        <v>0.0</v>
      </c>
      <c r="D18" s="38" t="s">
        <v>236</v>
      </c>
      <c r="E18" s="39" t="s">
        <v>204</v>
      </c>
    </row>
    <row r="19">
      <c r="A19" s="36" t="s">
        <v>237</v>
      </c>
      <c r="B19" s="37">
        <v>0.0</v>
      </c>
      <c r="C19" s="37">
        <v>0.0</v>
      </c>
      <c r="D19" s="38" t="s">
        <v>238</v>
      </c>
      <c r="E19" s="39" t="s">
        <v>204</v>
      </c>
    </row>
    <row r="20">
      <c r="A20" s="36" t="s">
        <v>239</v>
      </c>
      <c r="B20" s="37">
        <v>0.0</v>
      </c>
      <c r="C20" s="37">
        <v>0.0</v>
      </c>
      <c r="D20" s="38" t="s">
        <v>240</v>
      </c>
      <c r="E20" s="39" t="s">
        <v>204</v>
      </c>
    </row>
    <row r="21">
      <c r="A21" s="36" t="s">
        <v>241</v>
      </c>
      <c r="B21" s="37">
        <v>0.0</v>
      </c>
      <c r="C21" s="37">
        <v>0.0</v>
      </c>
      <c r="D21" s="38" t="s">
        <v>242</v>
      </c>
      <c r="E21" s="39" t="s">
        <v>204</v>
      </c>
    </row>
    <row r="22">
      <c r="A22" s="36" t="s">
        <v>243</v>
      </c>
      <c r="B22" s="37">
        <v>0.0</v>
      </c>
      <c r="C22" s="37">
        <v>0.0</v>
      </c>
      <c r="D22" s="38" t="s">
        <v>244</v>
      </c>
      <c r="E22" s="39" t="s">
        <v>204</v>
      </c>
    </row>
    <row r="23">
      <c r="A23" s="36" t="s">
        <v>245</v>
      </c>
      <c r="B23" s="37">
        <v>0.0</v>
      </c>
      <c r="C23" s="37">
        <v>0.0</v>
      </c>
      <c r="D23" s="38" t="s">
        <v>246</v>
      </c>
      <c r="E23" s="39" t="s">
        <v>204</v>
      </c>
    </row>
    <row r="24">
      <c r="A24" s="36" t="s">
        <v>247</v>
      </c>
      <c r="B24" s="37">
        <v>0.0</v>
      </c>
      <c r="C24" s="37">
        <v>0.0</v>
      </c>
      <c r="D24" s="38" t="s">
        <v>248</v>
      </c>
      <c r="E24" s="39" t="s">
        <v>204</v>
      </c>
    </row>
    <row r="25">
      <c r="A25" s="36" t="s">
        <v>249</v>
      </c>
      <c r="B25" s="37">
        <v>0.0</v>
      </c>
      <c r="C25" s="37">
        <v>0.0</v>
      </c>
      <c r="D25" s="38" t="s">
        <v>250</v>
      </c>
      <c r="E25" s="39" t="s">
        <v>204</v>
      </c>
    </row>
    <row r="26">
      <c r="A26" s="36" t="s">
        <v>251</v>
      </c>
      <c r="B26" s="37">
        <v>0.0</v>
      </c>
      <c r="C26" s="37">
        <v>0.0</v>
      </c>
      <c r="D26" s="38" t="s">
        <v>252</v>
      </c>
      <c r="E26" s="39" t="s">
        <v>204</v>
      </c>
    </row>
    <row r="27">
      <c r="A27" s="36" t="s">
        <v>253</v>
      </c>
      <c r="B27" s="37">
        <v>0.0</v>
      </c>
      <c r="C27" s="37">
        <v>0.0</v>
      </c>
      <c r="D27" s="38" t="s">
        <v>254</v>
      </c>
      <c r="E27" s="39" t="s">
        <v>204</v>
      </c>
    </row>
    <row r="28">
      <c r="A28" s="36" t="s">
        <v>255</v>
      </c>
      <c r="B28" s="37">
        <v>0.0</v>
      </c>
      <c r="C28" s="37">
        <v>0.0</v>
      </c>
      <c r="D28" s="38" t="s">
        <v>256</v>
      </c>
      <c r="E28" s="39" t="s">
        <v>204</v>
      </c>
    </row>
    <row r="29">
      <c r="A29" s="36" t="s">
        <v>257</v>
      </c>
      <c r="B29" s="37">
        <v>0.0</v>
      </c>
      <c r="C29" s="37">
        <v>0.0</v>
      </c>
      <c r="D29" s="38" t="s">
        <v>258</v>
      </c>
      <c r="E29" s="39" t="s">
        <v>204</v>
      </c>
    </row>
    <row r="30">
      <c r="A30" s="36" t="s">
        <v>259</v>
      </c>
      <c r="B30" s="37">
        <v>0.0</v>
      </c>
      <c r="C30" s="37">
        <v>0.0</v>
      </c>
      <c r="D30" s="38" t="s">
        <v>260</v>
      </c>
      <c r="E30" s="39" t="s">
        <v>204</v>
      </c>
    </row>
    <row r="31">
      <c r="A31" s="36" t="s">
        <v>261</v>
      </c>
      <c r="B31" s="37">
        <v>0.0</v>
      </c>
      <c r="C31" s="37">
        <v>0.0</v>
      </c>
      <c r="D31" s="38" t="s">
        <v>262</v>
      </c>
      <c r="E31" s="39" t="s">
        <v>204</v>
      </c>
    </row>
    <row r="32">
      <c r="A32" s="36" t="s">
        <v>263</v>
      </c>
      <c r="B32" s="37">
        <v>0.0</v>
      </c>
      <c r="C32" s="37">
        <v>0.0</v>
      </c>
      <c r="D32" s="38" t="s">
        <v>264</v>
      </c>
      <c r="E32" s="39" t="s">
        <v>204</v>
      </c>
    </row>
    <row r="33">
      <c r="A33" s="36" t="s">
        <v>265</v>
      </c>
      <c r="B33" s="37">
        <v>0.0</v>
      </c>
      <c r="C33" s="37">
        <v>0.0</v>
      </c>
      <c r="D33" s="38" t="s">
        <v>266</v>
      </c>
      <c r="E33" s="39" t="s">
        <v>204</v>
      </c>
    </row>
    <row r="34">
      <c r="A34" s="36" t="s">
        <v>267</v>
      </c>
      <c r="B34" s="37">
        <v>0.0</v>
      </c>
      <c r="C34" s="37">
        <v>0.0</v>
      </c>
      <c r="D34" s="38" t="s">
        <v>268</v>
      </c>
      <c r="E34" s="39" t="s">
        <v>204</v>
      </c>
    </row>
    <row r="35">
      <c r="A35" s="36" t="s">
        <v>269</v>
      </c>
      <c r="B35" s="37">
        <v>0.0</v>
      </c>
      <c r="C35" s="37">
        <v>0.0</v>
      </c>
      <c r="D35" s="38" t="s">
        <v>270</v>
      </c>
      <c r="E35" s="39" t="s">
        <v>204</v>
      </c>
    </row>
    <row r="36">
      <c r="A36" s="36" t="s">
        <v>271</v>
      </c>
      <c r="B36" s="37">
        <v>0.0</v>
      </c>
      <c r="C36" s="37">
        <v>0.0</v>
      </c>
      <c r="D36" s="38" t="s">
        <v>272</v>
      </c>
      <c r="E36" s="39" t="s">
        <v>204</v>
      </c>
    </row>
    <row r="37">
      <c r="A37" s="36" t="s">
        <v>273</v>
      </c>
      <c r="B37" s="37">
        <v>0.0</v>
      </c>
      <c r="C37" s="37">
        <v>0.0</v>
      </c>
      <c r="D37" s="38" t="s">
        <v>274</v>
      </c>
      <c r="E37" s="39" t="s">
        <v>204</v>
      </c>
    </row>
    <row r="38">
      <c r="A38" s="36" t="s">
        <v>275</v>
      </c>
      <c r="B38" s="37">
        <v>0.0</v>
      </c>
      <c r="C38" s="37">
        <v>0.0</v>
      </c>
      <c r="D38" s="38" t="s">
        <v>276</v>
      </c>
      <c r="E38" s="39" t="s">
        <v>204</v>
      </c>
    </row>
    <row r="39">
      <c r="A39" s="36" t="s">
        <v>277</v>
      </c>
      <c r="B39" s="37">
        <v>0.0</v>
      </c>
      <c r="C39" s="37">
        <v>0.0</v>
      </c>
      <c r="D39" s="38" t="s">
        <v>278</v>
      </c>
      <c r="E39" s="39" t="s">
        <v>204</v>
      </c>
    </row>
    <row r="40">
      <c r="A40" s="36" t="s">
        <v>279</v>
      </c>
      <c r="B40" s="37">
        <v>0.0</v>
      </c>
      <c r="C40" s="37">
        <v>0.0</v>
      </c>
      <c r="D40" s="38" t="s">
        <v>280</v>
      </c>
      <c r="E40" s="39" t="s">
        <v>204</v>
      </c>
    </row>
    <row r="41">
      <c r="A41" s="36" t="s">
        <v>281</v>
      </c>
      <c r="B41" s="37">
        <v>0.0</v>
      </c>
      <c r="C41" s="37">
        <v>0.0</v>
      </c>
      <c r="D41" s="38" t="s">
        <v>282</v>
      </c>
      <c r="E41" s="39" t="s">
        <v>204</v>
      </c>
    </row>
    <row r="42">
      <c r="A42" s="36" t="s">
        <v>283</v>
      </c>
      <c r="B42" s="37">
        <v>0.0</v>
      </c>
      <c r="C42" s="37">
        <v>0.0</v>
      </c>
      <c r="D42" s="38" t="s">
        <v>284</v>
      </c>
      <c r="E42" s="39" t="s">
        <v>204</v>
      </c>
    </row>
    <row r="43">
      <c r="A43" s="36" t="s">
        <v>285</v>
      </c>
      <c r="B43" s="37">
        <v>0.0</v>
      </c>
      <c r="C43" s="37">
        <v>0.0</v>
      </c>
      <c r="D43" s="38" t="s">
        <v>286</v>
      </c>
      <c r="E43" s="39" t="s">
        <v>204</v>
      </c>
    </row>
    <row r="44">
      <c r="A44" s="36" t="s">
        <v>287</v>
      </c>
      <c r="B44" s="37">
        <v>0.0</v>
      </c>
      <c r="C44" s="37">
        <v>0.0</v>
      </c>
      <c r="D44" s="38" t="s">
        <v>288</v>
      </c>
      <c r="E44" s="39" t="s">
        <v>204</v>
      </c>
    </row>
    <row r="45">
      <c r="A45" s="36" t="s">
        <v>289</v>
      </c>
      <c r="B45" s="37">
        <v>0.0</v>
      </c>
      <c r="C45" s="37">
        <v>0.0</v>
      </c>
      <c r="D45" s="38" t="s">
        <v>290</v>
      </c>
      <c r="E45" s="39" t="s">
        <v>204</v>
      </c>
    </row>
    <row r="46">
      <c r="A46" s="36" t="s">
        <v>291</v>
      </c>
      <c r="B46" s="37">
        <v>0.0</v>
      </c>
      <c r="C46" s="37">
        <v>0.0</v>
      </c>
      <c r="D46" s="38" t="s">
        <v>292</v>
      </c>
      <c r="E46" s="39" t="s">
        <v>204</v>
      </c>
    </row>
    <row r="47">
      <c r="A47" s="36" t="s">
        <v>293</v>
      </c>
      <c r="B47" s="37">
        <v>0.0</v>
      </c>
      <c r="C47" s="37">
        <v>0.0</v>
      </c>
      <c r="D47" s="38" t="s">
        <v>294</v>
      </c>
      <c r="E47" s="39" t="s">
        <v>204</v>
      </c>
    </row>
    <row r="48">
      <c r="A48" s="36" t="s">
        <v>295</v>
      </c>
      <c r="B48" s="37">
        <v>0.0</v>
      </c>
      <c r="C48" s="37">
        <v>0.0</v>
      </c>
      <c r="D48" s="38" t="s">
        <v>296</v>
      </c>
      <c r="E48" s="39" t="s">
        <v>204</v>
      </c>
    </row>
    <row r="49">
      <c r="A49" s="36" t="s">
        <v>297</v>
      </c>
      <c r="B49" s="37">
        <v>0.0</v>
      </c>
      <c r="C49" s="37">
        <v>0.0</v>
      </c>
      <c r="D49" s="38" t="s">
        <v>298</v>
      </c>
      <c r="E49" s="39" t="s">
        <v>204</v>
      </c>
    </row>
    <row r="50">
      <c r="A50" s="36" t="s">
        <v>299</v>
      </c>
      <c r="B50" s="37">
        <v>0.0</v>
      </c>
      <c r="C50" s="37">
        <v>0.0</v>
      </c>
      <c r="D50" s="38" t="s">
        <v>300</v>
      </c>
      <c r="E50" s="39" t="s">
        <v>204</v>
      </c>
    </row>
    <row r="51">
      <c r="A51" s="36" t="s">
        <v>301</v>
      </c>
      <c r="B51" s="37">
        <v>0.0</v>
      </c>
      <c r="C51" s="37">
        <v>0.0</v>
      </c>
      <c r="D51" s="38" t="s">
        <v>302</v>
      </c>
      <c r="E51" s="39" t="s">
        <v>204</v>
      </c>
    </row>
    <row r="52">
      <c r="A52" s="36" t="s">
        <v>303</v>
      </c>
      <c r="B52" s="37">
        <v>0.0</v>
      </c>
      <c r="C52" s="37">
        <v>0.0</v>
      </c>
      <c r="D52" s="38" t="s">
        <v>304</v>
      </c>
      <c r="E52" s="39" t="s">
        <v>204</v>
      </c>
    </row>
    <row r="53">
      <c r="A53" s="36" t="s">
        <v>305</v>
      </c>
      <c r="B53" s="37">
        <v>0.0</v>
      </c>
      <c r="C53" s="37">
        <v>0.0</v>
      </c>
      <c r="D53" s="38" t="s">
        <v>306</v>
      </c>
      <c r="E53" s="39" t="s">
        <v>204</v>
      </c>
    </row>
    <row r="54">
      <c r="A54" s="36" t="s">
        <v>307</v>
      </c>
      <c r="B54" s="37">
        <v>0.0</v>
      </c>
      <c r="C54" s="37">
        <v>0.0</v>
      </c>
      <c r="D54" s="38" t="s">
        <v>308</v>
      </c>
      <c r="E54" s="39" t="s">
        <v>204</v>
      </c>
    </row>
    <row r="55">
      <c r="A55" s="36" t="s">
        <v>309</v>
      </c>
      <c r="B55" s="37">
        <v>0.0</v>
      </c>
      <c r="C55" s="37">
        <v>0.0</v>
      </c>
      <c r="D55" s="38" t="s">
        <v>310</v>
      </c>
      <c r="E55" s="39" t="s">
        <v>204</v>
      </c>
    </row>
    <row r="56">
      <c r="A56" s="36" t="s">
        <v>311</v>
      </c>
      <c r="B56" s="37">
        <v>0.0</v>
      </c>
      <c r="C56" s="37">
        <v>0.0</v>
      </c>
      <c r="D56" s="38" t="s">
        <v>312</v>
      </c>
      <c r="E56" s="39" t="s">
        <v>204</v>
      </c>
    </row>
    <row r="57">
      <c r="A57" s="36" t="s">
        <v>313</v>
      </c>
      <c r="B57" s="37">
        <v>0.0</v>
      </c>
      <c r="C57" s="37">
        <v>0.0</v>
      </c>
      <c r="D57" s="38" t="s">
        <v>314</v>
      </c>
      <c r="E57" s="39" t="s">
        <v>204</v>
      </c>
    </row>
    <row r="58">
      <c r="A58" s="36" t="s">
        <v>315</v>
      </c>
      <c r="B58" s="37">
        <v>0.0</v>
      </c>
      <c r="C58" s="37">
        <v>0.0</v>
      </c>
      <c r="D58" s="38" t="s">
        <v>316</v>
      </c>
      <c r="E58" s="39" t="s">
        <v>204</v>
      </c>
    </row>
    <row r="59">
      <c r="A59" s="36" t="s">
        <v>317</v>
      </c>
      <c r="B59" s="37">
        <v>0.0</v>
      </c>
      <c r="C59" s="37">
        <v>0.0</v>
      </c>
      <c r="D59" s="38" t="s">
        <v>318</v>
      </c>
      <c r="E59" s="39" t="s">
        <v>204</v>
      </c>
    </row>
    <row r="60">
      <c r="A60" s="36" t="s">
        <v>319</v>
      </c>
      <c r="B60" s="37">
        <v>0.0</v>
      </c>
      <c r="C60" s="37">
        <v>0.0</v>
      </c>
      <c r="D60" s="38" t="s">
        <v>320</v>
      </c>
      <c r="E60" s="39" t="s">
        <v>204</v>
      </c>
    </row>
    <row r="61">
      <c r="A61" s="36" t="s">
        <v>321</v>
      </c>
      <c r="B61" s="37">
        <v>0.0</v>
      </c>
      <c r="C61" s="37">
        <v>0.0</v>
      </c>
      <c r="D61" s="38" t="s">
        <v>322</v>
      </c>
      <c r="E61" s="39" t="s">
        <v>204</v>
      </c>
    </row>
    <row r="62">
      <c r="A62" s="36" t="s">
        <v>323</v>
      </c>
      <c r="B62" s="40">
        <v>2.35E-301</v>
      </c>
      <c r="C62" s="40">
        <v>2.5E-299</v>
      </c>
      <c r="D62" s="38" t="s">
        <v>324</v>
      </c>
      <c r="E62" s="39" t="s">
        <v>204</v>
      </c>
    </row>
    <row r="63">
      <c r="A63" s="36" t="s">
        <v>325</v>
      </c>
      <c r="B63" s="40">
        <v>1.16E-300</v>
      </c>
      <c r="C63" s="40">
        <v>1.22E-298</v>
      </c>
      <c r="D63" s="36" t="s">
        <v>326</v>
      </c>
      <c r="E63" s="39" t="s">
        <v>204</v>
      </c>
    </row>
    <row r="64">
      <c r="A64" s="36" t="s">
        <v>327</v>
      </c>
      <c r="B64" s="40">
        <v>3.17E-299</v>
      </c>
      <c r="C64" s="40">
        <v>3.29E-297</v>
      </c>
      <c r="D64" s="38" t="s">
        <v>328</v>
      </c>
      <c r="E64" s="39" t="s">
        <v>204</v>
      </c>
    </row>
    <row r="65">
      <c r="A65" s="36" t="s">
        <v>329</v>
      </c>
      <c r="B65" s="40">
        <v>2.36E-294</v>
      </c>
      <c r="C65" s="40">
        <v>2.38E-292</v>
      </c>
      <c r="D65" s="38" t="s">
        <v>330</v>
      </c>
      <c r="E65" s="39" t="s">
        <v>204</v>
      </c>
    </row>
    <row r="66">
      <c r="A66" s="36" t="s">
        <v>331</v>
      </c>
      <c r="B66" s="40">
        <v>1.44E-290</v>
      </c>
      <c r="C66" s="40">
        <v>1.44E-288</v>
      </c>
      <c r="D66" s="38" t="s">
        <v>332</v>
      </c>
      <c r="E66" s="39" t="s">
        <v>204</v>
      </c>
    </row>
    <row r="67">
      <c r="A67" s="36" t="s">
        <v>333</v>
      </c>
      <c r="B67" s="40">
        <v>1.37E-281</v>
      </c>
      <c r="C67" s="40">
        <v>1.33E-279</v>
      </c>
      <c r="D67" s="38" t="s">
        <v>334</v>
      </c>
      <c r="E67" s="39" t="s">
        <v>204</v>
      </c>
    </row>
    <row r="68">
      <c r="A68" s="36" t="s">
        <v>335</v>
      </c>
      <c r="B68" s="40">
        <v>1.02E-270</v>
      </c>
      <c r="C68" s="40">
        <v>9.65E-269</v>
      </c>
      <c r="D68" s="38" t="s">
        <v>336</v>
      </c>
      <c r="E68" s="39" t="s">
        <v>204</v>
      </c>
    </row>
    <row r="69">
      <c r="A69" s="36" t="s">
        <v>337</v>
      </c>
      <c r="B69" s="40">
        <v>1.49E-266</v>
      </c>
      <c r="C69" s="40">
        <v>1.39E-264</v>
      </c>
      <c r="D69" s="38" t="s">
        <v>338</v>
      </c>
      <c r="E69" s="39" t="s">
        <v>204</v>
      </c>
    </row>
    <row r="70">
      <c r="A70" s="36" t="s">
        <v>339</v>
      </c>
      <c r="B70" s="40">
        <v>1.46E-264</v>
      </c>
      <c r="C70" s="40">
        <v>1.35E-262</v>
      </c>
      <c r="D70" s="38" t="s">
        <v>340</v>
      </c>
      <c r="E70" s="39" t="s">
        <v>204</v>
      </c>
    </row>
    <row r="71">
      <c r="A71" s="36" t="s">
        <v>341</v>
      </c>
      <c r="B71" s="40">
        <v>4.11E-263</v>
      </c>
      <c r="C71" s="40">
        <v>3.76E-261</v>
      </c>
      <c r="D71" s="38" t="s">
        <v>342</v>
      </c>
      <c r="E71" s="39" t="s">
        <v>204</v>
      </c>
    </row>
    <row r="72">
      <c r="A72" s="36" t="s">
        <v>343</v>
      </c>
      <c r="B72" s="40">
        <v>1.71E-257</v>
      </c>
      <c r="C72" s="40">
        <v>1.54E-255</v>
      </c>
      <c r="D72" s="38" t="s">
        <v>344</v>
      </c>
      <c r="E72" s="39" t="s">
        <v>204</v>
      </c>
    </row>
    <row r="73">
      <c r="A73" s="36" t="s">
        <v>345</v>
      </c>
      <c r="B73" s="40">
        <v>3.68E-252</v>
      </c>
      <c r="C73" s="40">
        <v>3.29E-250</v>
      </c>
      <c r="D73" s="38" t="s">
        <v>346</v>
      </c>
      <c r="E73" s="39" t="s">
        <v>204</v>
      </c>
    </row>
    <row r="74">
      <c r="A74" s="36" t="s">
        <v>347</v>
      </c>
      <c r="B74" s="40">
        <v>3.52E-244</v>
      </c>
      <c r="C74" s="40">
        <v>3.11E-242</v>
      </c>
      <c r="D74" s="38" t="s">
        <v>348</v>
      </c>
      <c r="E74" s="39" t="s">
        <v>204</v>
      </c>
    </row>
    <row r="75">
      <c r="A75" s="36" t="s">
        <v>349</v>
      </c>
      <c r="B75" s="40">
        <v>4.97E-235</v>
      </c>
      <c r="C75" s="40">
        <v>4.35E-233</v>
      </c>
      <c r="D75" s="38" t="s">
        <v>350</v>
      </c>
      <c r="E75" s="39" t="s">
        <v>204</v>
      </c>
    </row>
    <row r="76">
      <c r="A76" s="36" t="s">
        <v>351</v>
      </c>
      <c r="B76" s="40">
        <v>6.63E-235</v>
      </c>
      <c r="C76" s="40">
        <v>5.73E-233</v>
      </c>
      <c r="D76" s="38" t="s">
        <v>352</v>
      </c>
      <c r="E76" s="39" t="s">
        <v>204</v>
      </c>
    </row>
    <row r="77">
      <c r="A77" s="36" t="s">
        <v>353</v>
      </c>
      <c r="B77" s="40">
        <v>7.67E-234</v>
      </c>
      <c r="C77" s="40">
        <v>6.56E-232</v>
      </c>
      <c r="D77" s="38" t="s">
        <v>354</v>
      </c>
      <c r="E77" s="39" t="s">
        <v>204</v>
      </c>
    </row>
    <row r="78">
      <c r="A78" s="36" t="s">
        <v>355</v>
      </c>
      <c r="B78" s="40">
        <v>1.43E-230</v>
      </c>
      <c r="C78" s="40">
        <v>1.21E-228</v>
      </c>
      <c r="D78" s="38" t="s">
        <v>356</v>
      </c>
      <c r="E78" s="39" t="s">
        <v>204</v>
      </c>
    </row>
    <row r="79">
      <c r="A79" s="36" t="s">
        <v>357</v>
      </c>
      <c r="B79" s="40">
        <v>1.19E-227</v>
      </c>
      <c r="C79" s="40">
        <v>9.86E-226</v>
      </c>
      <c r="D79" s="36" t="s">
        <v>358</v>
      </c>
      <c r="E79" s="39" t="s">
        <v>204</v>
      </c>
    </row>
    <row r="80">
      <c r="A80" s="36" t="s">
        <v>359</v>
      </c>
      <c r="B80" s="40">
        <v>1.28E-226</v>
      </c>
      <c r="C80" s="40">
        <v>1.05E-224</v>
      </c>
      <c r="D80" s="38" t="s">
        <v>360</v>
      </c>
      <c r="E80" s="39" t="s">
        <v>204</v>
      </c>
    </row>
    <row r="81">
      <c r="A81" s="36" t="s">
        <v>361</v>
      </c>
      <c r="B81" s="40">
        <v>1.68E-208</v>
      </c>
      <c r="C81" s="40">
        <v>1.32E-206</v>
      </c>
      <c r="D81" s="38" t="s">
        <v>362</v>
      </c>
      <c r="E81" s="39" t="s">
        <v>204</v>
      </c>
    </row>
    <row r="82">
      <c r="A82" s="36" t="s">
        <v>363</v>
      </c>
      <c r="B82" s="40">
        <v>6.52E-207</v>
      </c>
      <c r="C82" s="40">
        <v>5.08E-205</v>
      </c>
      <c r="D82" s="36" t="s">
        <v>364</v>
      </c>
      <c r="E82" s="39" t="s">
        <v>204</v>
      </c>
    </row>
    <row r="83">
      <c r="A83" s="36" t="s">
        <v>365</v>
      </c>
      <c r="B83" s="40">
        <v>6.36E-205</v>
      </c>
      <c r="C83" s="40">
        <v>4.91E-203</v>
      </c>
      <c r="D83" s="38" t="s">
        <v>366</v>
      </c>
      <c r="E83" s="39" t="s">
        <v>204</v>
      </c>
    </row>
    <row r="84">
      <c r="A84" s="36" t="s">
        <v>367</v>
      </c>
      <c r="B84" s="40">
        <v>1.36E-201</v>
      </c>
      <c r="C84" s="40">
        <v>1.04E-199</v>
      </c>
      <c r="D84" s="38" t="s">
        <v>368</v>
      </c>
      <c r="E84" s="39" t="s">
        <v>204</v>
      </c>
    </row>
    <row r="85">
      <c r="A85" s="36" t="s">
        <v>369</v>
      </c>
      <c r="B85" s="40">
        <v>1.41E-201</v>
      </c>
      <c r="C85" s="40">
        <v>1.07E-199</v>
      </c>
      <c r="D85" s="38" t="s">
        <v>370</v>
      </c>
      <c r="E85" s="39" t="s">
        <v>204</v>
      </c>
    </row>
    <row r="86">
      <c r="A86" s="36" t="s">
        <v>371</v>
      </c>
      <c r="B86" s="40">
        <v>1.81E-200</v>
      </c>
      <c r="C86" s="40">
        <v>1.35E-198</v>
      </c>
      <c r="D86" s="38" t="s">
        <v>372</v>
      </c>
      <c r="E86" s="39" t="s">
        <v>204</v>
      </c>
    </row>
    <row r="87">
      <c r="A87" s="36" t="s">
        <v>373</v>
      </c>
      <c r="B87" s="40">
        <v>2.13E-198</v>
      </c>
      <c r="C87" s="40">
        <v>1.58E-196</v>
      </c>
      <c r="D87" s="38" t="s">
        <v>374</v>
      </c>
      <c r="E87" s="39" t="s">
        <v>204</v>
      </c>
    </row>
    <row r="88">
      <c r="A88" s="36" t="s">
        <v>375</v>
      </c>
      <c r="B88" s="40">
        <v>1.45E-197</v>
      </c>
      <c r="C88" s="40">
        <v>1.05E-195</v>
      </c>
      <c r="D88" s="36" t="s">
        <v>376</v>
      </c>
      <c r="E88" s="39" t="s">
        <v>204</v>
      </c>
    </row>
    <row r="89">
      <c r="A89" s="36" t="s">
        <v>377</v>
      </c>
      <c r="B89" s="40">
        <v>3.48E-196</v>
      </c>
      <c r="C89" s="40">
        <v>2.52E-194</v>
      </c>
      <c r="D89" s="38" t="s">
        <v>378</v>
      </c>
      <c r="E89" s="39" t="s">
        <v>204</v>
      </c>
    </row>
    <row r="90">
      <c r="A90" s="36" t="s">
        <v>379</v>
      </c>
      <c r="B90" s="40">
        <v>5.57E-194</v>
      </c>
      <c r="C90" s="40">
        <v>3.88E-192</v>
      </c>
      <c r="D90" s="38" t="s">
        <v>380</v>
      </c>
      <c r="E90" s="39" t="s">
        <v>204</v>
      </c>
    </row>
    <row r="91">
      <c r="A91" s="36" t="s">
        <v>381</v>
      </c>
      <c r="B91" s="40">
        <v>4.3E-192</v>
      </c>
      <c r="C91" s="40">
        <v>2.97E-190</v>
      </c>
      <c r="D91" s="36" t="s">
        <v>382</v>
      </c>
      <c r="E91" s="39" t="s">
        <v>204</v>
      </c>
    </row>
    <row r="92">
      <c r="A92" s="36" t="s">
        <v>383</v>
      </c>
      <c r="B92" s="40">
        <v>3.55E-191</v>
      </c>
      <c r="C92" s="40">
        <v>2.43E-189</v>
      </c>
      <c r="D92" s="38" t="s">
        <v>384</v>
      </c>
      <c r="E92" s="39" t="s">
        <v>204</v>
      </c>
    </row>
    <row r="93">
      <c r="A93" s="36" t="s">
        <v>385</v>
      </c>
      <c r="B93" s="40">
        <v>6.06E-191</v>
      </c>
      <c r="C93" s="40">
        <v>4.11E-189</v>
      </c>
      <c r="D93" s="38" t="s">
        <v>386</v>
      </c>
      <c r="E93" s="39" t="s">
        <v>204</v>
      </c>
    </row>
    <row r="94">
      <c r="A94" s="36" t="s">
        <v>387</v>
      </c>
      <c r="B94" s="40">
        <v>4.89E-190</v>
      </c>
      <c r="C94" s="40">
        <v>3.29E-188</v>
      </c>
      <c r="D94" s="38" t="s">
        <v>388</v>
      </c>
      <c r="E94" s="39" t="s">
        <v>204</v>
      </c>
    </row>
    <row r="95">
      <c r="A95" s="36" t="s">
        <v>389</v>
      </c>
      <c r="B95" s="40">
        <v>2.22E-189</v>
      </c>
      <c r="C95" s="40">
        <v>1.48E-187</v>
      </c>
      <c r="D95" s="38" t="s">
        <v>390</v>
      </c>
      <c r="E95" s="39" t="s">
        <v>204</v>
      </c>
    </row>
    <row r="96">
      <c r="A96" s="36" t="s">
        <v>391</v>
      </c>
      <c r="B96" s="40">
        <v>2.68E-189</v>
      </c>
      <c r="C96" s="40">
        <v>1.77E-187</v>
      </c>
      <c r="D96" s="38" t="s">
        <v>392</v>
      </c>
      <c r="E96" s="39" t="s">
        <v>204</v>
      </c>
    </row>
    <row r="97">
      <c r="A97" s="36" t="s">
        <v>393</v>
      </c>
      <c r="B97" s="40">
        <v>3.57E-185</v>
      </c>
      <c r="C97" s="40">
        <v>2.32E-183</v>
      </c>
      <c r="D97" s="38" t="s">
        <v>394</v>
      </c>
      <c r="E97" s="39" t="s">
        <v>204</v>
      </c>
    </row>
    <row r="98">
      <c r="A98" s="36" t="s">
        <v>395</v>
      </c>
      <c r="B98" s="40">
        <v>2.09E-182</v>
      </c>
      <c r="C98" s="40">
        <v>1.35E-180</v>
      </c>
      <c r="D98" s="38" t="s">
        <v>396</v>
      </c>
      <c r="E98" s="39" t="s">
        <v>204</v>
      </c>
    </row>
    <row r="99">
      <c r="A99" s="36" t="s">
        <v>397</v>
      </c>
      <c r="B99" s="40">
        <v>4.02E-179</v>
      </c>
      <c r="C99" s="40">
        <v>2.55E-177</v>
      </c>
      <c r="D99" s="38" t="s">
        <v>398</v>
      </c>
      <c r="E99" s="39" t="s">
        <v>204</v>
      </c>
    </row>
    <row r="100">
      <c r="A100" s="36" t="s">
        <v>399</v>
      </c>
      <c r="B100" s="40">
        <v>4.79E-179</v>
      </c>
      <c r="C100" s="40">
        <v>3.01E-177</v>
      </c>
      <c r="D100" s="36" t="s">
        <v>400</v>
      </c>
      <c r="E100" s="39" t="s">
        <v>204</v>
      </c>
    </row>
    <row r="101">
      <c r="A101" s="36" t="s">
        <v>401</v>
      </c>
      <c r="B101" s="40">
        <v>5.67E-179</v>
      </c>
      <c r="C101" s="40">
        <v>3.54E-177</v>
      </c>
      <c r="D101" s="38" t="s">
        <v>402</v>
      </c>
      <c r="E101" s="39" t="s">
        <v>204</v>
      </c>
    </row>
    <row r="102">
      <c r="A102" s="36" t="s">
        <v>403</v>
      </c>
      <c r="B102" s="40">
        <v>1.11E-177</v>
      </c>
      <c r="C102" s="40">
        <v>6.91E-176</v>
      </c>
      <c r="D102" s="38" t="s">
        <v>404</v>
      </c>
      <c r="E102" s="39" t="s">
        <v>204</v>
      </c>
    </row>
    <row r="103">
      <c r="A103" s="36" t="s">
        <v>405</v>
      </c>
      <c r="B103" s="40">
        <v>1.36E-177</v>
      </c>
      <c r="C103" s="40">
        <v>8.36E-176</v>
      </c>
      <c r="D103" s="36" t="s">
        <v>406</v>
      </c>
      <c r="E103" s="39" t="s">
        <v>204</v>
      </c>
    </row>
    <row r="104">
      <c r="A104" s="36" t="s">
        <v>407</v>
      </c>
      <c r="B104" s="40">
        <v>3.79E-177</v>
      </c>
      <c r="C104" s="40">
        <v>2.32E-175</v>
      </c>
      <c r="D104" s="38" t="s">
        <v>408</v>
      </c>
      <c r="E104" s="39" t="s">
        <v>204</v>
      </c>
    </row>
    <row r="105">
      <c r="A105" s="36" t="s">
        <v>409</v>
      </c>
      <c r="B105" s="40">
        <v>2.45E-176</v>
      </c>
      <c r="C105" s="40">
        <v>1.49E-174</v>
      </c>
      <c r="D105" s="38" t="s">
        <v>410</v>
      </c>
      <c r="E105" s="39" t="s">
        <v>204</v>
      </c>
    </row>
    <row r="106">
      <c r="A106" s="36" t="s">
        <v>411</v>
      </c>
      <c r="B106" s="40">
        <v>5.35E-176</v>
      </c>
      <c r="C106" s="40">
        <v>3.22E-174</v>
      </c>
      <c r="D106" s="36" t="s">
        <v>412</v>
      </c>
      <c r="E106" s="39" t="s">
        <v>204</v>
      </c>
    </row>
    <row r="107">
      <c r="A107" s="36" t="s">
        <v>413</v>
      </c>
      <c r="B107" s="40">
        <v>5.55E-176</v>
      </c>
      <c r="C107" s="40">
        <v>3.31E-174</v>
      </c>
      <c r="D107" s="38" t="s">
        <v>414</v>
      </c>
      <c r="E107" s="39" t="s">
        <v>204</v>
      </c>
    </row>
    <row r="108">
      <c r="A108" s="36" t="s">
        <v>415</v>
      </c>
      <c r="B108" s="40">
        <v>3.01E-175</v>
      </c>
      <c r="C108" s="40">
        <v>1.78E-173</v>
      </c>
      <c r="D108" s="36" t="s">
        <v>416</v>
      </c>
      <c r="E108" s="39" t="s">
        <v>204</v>
      </c>
    </row>
    <row r="109">
      <c r="A109" s="36" t="s">
        <v>417</v>
      </c>
      <c r="B109" s="40">
        <v>6.19E-175</v>
      </c>
      <c r="C109" s="40">
        <v>3.63E-173</v>
      </c>
      <c r="D109" s="38" t="s">
        <v>418</v>
      </c>
      <c r="E109" s="39" t="s">
        <v>204</v>
      </c>
    </row>
    <row r="110">
      <c r="A110" s="36" t="s">
        <v>419</v>
      </c>
      <c r="B110" s="40">
        <v>4.41E-170</v>
      </c>
      <c r="C110" s="40">
        <v>2.57E-168</v>
      </c>
      <c r="D110" s="38" t="s">
        <v>420</v>
      </c>
      <c r="E110" s="39" t="s">
        <v>204</v>
      </c>
    </row>
    <row r="111">
      <c r="A111" s="36" t="s">
        <v>421</v>
      </c>
      <c r="B111" s="40">
        <v>5.33E-169</v>
      </c>
      <c r="C111" s="40">
        <v>3.08E-167</v>
      </c>
      <c r="D111" s="38" t="s">
        <v>422</v>
      </c>
      <c r="E111" s="39" t="s">
        <v>204</v>
      </c>
    </row>
    <row r="112">
      <c r="A112" s="36" t="s">
        <v>423</v>
      </c>
      <c r="B112" s="40">
        <v>1.59E-168</v>
      </c>
      <c r="C112" s="40">
        <v>9.11E-167</v>
      </c>
      <c r="D112" s="38" t="s">
        <v>424</v>
      </c>
      <c r="E112" s="39" t="s">
        <v>204</v>
      </c>
    </row>
    <row r="113">
      <c r="A113" s="36" t="s">
        <v>425</v>
      </c>
      <c r="B113" s="40">
        <v>3.41E-168</v>
      </c>
      <c r="C113" s="40">
        <v>1.93E-166</v>
      </c>
      <c r="D113" s="38" t="s">
        <v>426</v>
      </c>
      <c r="E113" s="39" t="s">
        <v>204</v>
      </c>
    </row>
    <row r="114">
      <c r="A114" s="36" t="s">
        <v>427</v>
      </c>
      <c r="B114" s="40">
        <v>1.3E-162</v>
      </c>
      <c r="C114" s="40">
        <v>7.21E-161</v>
      </c>
      <c r="D114" s="38" t="s">
        <v>428</v>
      </c>
      <c r="E114" s="39" t="s">
        <v>204</v>
      </c>
    </row>
    <row r="115">
      <c r="A115" s="36" t="s">
        <v>429</v>
      </c>
      <c r="B115" s="40">
        <v>4.74E-161</v>
      </c>
      <c r="C115" s="40">
        <v>2.61E-159</v>
      </c>
      <c r="D115" s="38" t="s">
        <v>430</v>
      </c>
      <c r="E115" s="39" t="s">
        <v>204</v>
      </c>
    </row>
    <row r="116">
      <c r="A116" s="36" t="s">
        <v>431</v>
      </c>
      <c r="B116" s="40">
        <v>1.85E-160</v>
      </c>
      <c r="C116" s="40">
        <v>1.01E-158</v>
      </c>
      <c r="D116" s="36" t="s">
        <v>432</v>
      </c>
      <c r="E116" s="39" t="s">
        <v>204</v>
      </c>
    </row>
    <row r="117">
      <c r="A117" s="36" t="s">
        <v>433</v>
      </c>
      <c r="B117" s="40">
        <v>1.55E-159</v>
      </c>
      <c r="C117" s="40">
        <v>8.34E-158</v>
      </c>
      <c r="D117" s="38" t="s">
        <v>434</v>
      </c>
      <c r="E117" s="39" t="s">
        <v>204</v>
      </c>
    </row>
    <row r="118">
      <c r="A118" s="36" t="s">
        <v>435</v>
      </c>
      <c r="B118" s="40">
        <v>1.66E-159</v>
      </c>
      <c r="C118" s="40">
        <v>8.89E-158</v>
      </c>
      <c r="D118" s="38" t="s">
        <v>436</v>
      </c>
      <c r="E118" s="39" t="s">
        <v>204</v>
      </c>
    </row>
    <row r="119">
      <c r="A119" s="36" t="s">
        <v>437</v>
      </c>
      <c r="B119" s="40">
        <v>4.11E-158</v>
      </c>
      <c r="C119" s="40">
        <v>2.19E-156</v>
      </c>
      <c r="D119" s="38" t="s">
        <v>438</v>
      </c>
      <c r="E119" s="39" t="s">
        <v>204</v>
      </c>
    </row>
    <row r="120">
      <c r="A120" s="36" t="s">
        <v>439</v>
      </c>
      <c r="B120" s="40">
        <v>2.1E-157</v>
      </c>
      <c r="C120" s="40">
        <v>1.11E-155</v>
      </c>
      <c r="D120" s="36" t="s">
        <v>440</v>
      </c>
      <c r="E120" s="39" t="s">
        <v>204</v>
      </c>
    </row>
    <row r="121">
      <c r="A121" s="36" t="s">
        <v>441</v>
      </c>
      <c r="B121" s="40">
        <v>4.04E-156</v>
      </c>
      <c r="C121" s="40">
        <v>2.11E-154</v>
      </c>
      <c r="D121" s="38" t="s">
        <v>442</v>
      </c>
      <c r="E121" s="39" t="s">
        <v>204</v>
      </c>
    </row>
    <row r="122">
      <c r="A122" s="36" t="s">
        <v>443</v>
      </c>
      <c r="B122" s="40">
        <v>1.5E-155</v>
      </c>
      <c r="C122" s="40">
        <v>7.79E-154</v>
      </c>
      <c r="D122" s="38" t="s">
        <v>444</v>
      </c>
      <c r="E122" s="39" t="s">
        <v>204</v>
      </c>
    </row>
    <row r="123">
      <c r="A123" s="36" t="s">
        <v>445</v>
      </c>
      <c r="B123" s="40">
        <v>2.47E-155</v>
      </c>
      <c r="C123" s="40">
        <v>1.27E-153</v>
      </c>
      <c r="D123" s="38" t="s">
        <v>446</v>
      </c>
      <c r="E123" s="39" t="s">
        <v>204</v>
      </c>
    </row>
    <row r="124">
      <c r="A124" s="36" t="s">
        <v>447</v>
      </c>
      <c r="B124" s="40">
        <v>2.96E-155</v>
      </c>
      <c r="C124" s="40">
        <v>1.51E-153</v>
      </c>
      <c r="D124" s="38" t="s">
        <v>448</v>
      </c>
      <c r="E124" s="39" t="s">
        <v>204</v>
      </c>
    </row>
    <row r="125">
      <c r="A125" s="36" t="s">
        <v>449</v>
      </c>
      <c r="B125" s="40">
        <v>1.37E-153</v>
      </c>
      <c r="C125" s="40">
        <v>6.92E-152</v>
      </c>
      <c r="D125" s="38" t="s">
        <v>450</v>
      </c>
      <c r="E125" s="39" t="s">
        <v>204</v>
      </c>
    </row>
    <row r="126">
      <c r="A126" s="36" t="s">
        <v>451</v>
      </c>
      <c r="B126" s="40">
        <v>1.44E-153</v>
      </c>
      <c r="C126" s="40">
        <v>7.2E-152</v>
      </c>
      <c r="D126" s="38" t="s">
        <v>452</v>
      </c>
      <c r="E126" s="39" t="s">
        <v>204</v>
      </c>
    </row>
    <row r="127">
      <c r="A127" s="36" t="s">
        <v>453</v>
      </c>
      <c r="B127" s="40">
        <v>1.79E-153</v>
      </c>
      <c r="C127" s="40">
        <v>8.9E-152</v>
      </c>
      <c r="D127" s="38" t="s">
        <v>454</v>
      </c>
      <c r="E127" s="39" t="s">
        <v>204</v>
      </c>
    </row>
    <row r="128">
      <c r="A128" s="36" t="s">
        <v>455</v>
      </c>
      <c r="B128" s="40">
        <v>2.4E-153</v>
      </c>
      <c r="C128" s="40">
        <v>1.19E-151</v>
      </c>
      <c r="D128" s="38" t="s">
        <v>456</v>
      </c>
      <c r="E128" s="39" t="s">
        <v>204</v>
      </c>
    </row>
    <row r="129">
      <c r="A129" s="36" t="s">
        <v>457</v>
      </c>
      <c r="B129" s="40">
        <v>4.28E-151</v>
      </c>
      <c r="C129" s="40">
        <v>2.1E-149</v>
      </c>
      <c r="D129" s="38" t="s">
        <v>458</v>
      </c>
      <c r="E129" s="39" t="s">
        <v>204</v>
      </c>
    </row>
    <row r="130">
      <c r="A130" s="36" t="s">
        <v>459</v>
      </c>
      <c r="B130" s="40">
        <v>2.0E-150</v>
      </c>
      <c r="C130" s="40">
        <v>9.78E-149</v>
      </c>
      <c r="D130" s="38" t="s">
        <v>460</v>
      </c>
      <c r="E130" s="39" t="s">
        <v>204</v>
      </c>
    </row>
    <row r="131">
      <c r="A131" s="36" t="s">
        <v>461</v>
      </c>
      <c r="B131" s="40">
        <v>3.92E-150</v>
      </c>
      <c r="C131" s="40">
        <v>1.91E-148</v>
      </c>
      <c r="D131" s="38" t="s">
        <v>462</v>
      </c>
      <c r="E131" s="39" t="s">
        <v>204</v>
      </c>
    </row>
    <row r="132">
      <c r="A132" s="36" t="s">
        <v>463</v>
      </c>
      <c r="B132" s="40">
        <v>4.71E-149</v>
      </c>
      <c r="C132" s="40">
        <v>2.27E-147</v>
      </c>
      <c r="D132" s="38" t="s">
        <v>464</v>
      </c>
      <c r="E132" s="39" t="s">
        <v>204</v>
      </c>
    </row>
    <row r="133">
      <c r="A133" s="36" t="s">
        <v>465</v>
      </c>
      <c r="B133" s="40">
        <v>1.8E-147</v>
      </c>
      <c r="C133" s="40">
        <v>8.57E-146</v>
      </c>
      <c r="D133" s="38" t="s">
        <v>466</v>
      </c>
      <c r="E133" s="39" t="s">
        <v>204</v>
      </c>
    </row>
    <row r="134">
      <c r="A134" s="36" t="s">
        <v>467</v>
      </c>
      <c r="B134" s="40">
        <v>2.28E-147</v>
      </c>
      <c r="C134" s="40">
        <v>1.08E-145</v>
      </c>
      <c r="D134" s="38" t="s">
        <v>468</v>
      </c>
      <c r="E134" s="39" t="s">
        <v>204</v>
      </c>
    </row>
    <row r="135">
      <c r="A135" s="36" t="s">
        <v>469</v>
      </c>
      <c r="B135" s="40">
        <v>1.24E-146</v>
      </c>
      <c r="C135" s="40">
        <v>5.79E-145</v>
      </c>
      <c r="D135" s="38" t="s">
        <v>470</v>
      </c>
      <c r="E135" s="39" t="s">
        <v>204</v>
      </c>
    </row>
    <row r="136">
      <c r="A136" s="36" t="s">
        <v>471</v>
      </c>
      <c r="B136" s="40">
        <v>1.99E-146</v>
      </c>
      <c r="C136" s="40">
        <v>9.28E-145</v>
      </c>
      <c r="D136" s="38" t="s">
        <v>472</v>
      </c>
      <c r="E136" s="39" t="s">
        <v>204</v>
      </c>
    </row>
    <row r="137">
      <c r="A137" s="36" t="s">
        <v>473</v>
      </c>
      <c r="B137" s="40">
        <v>1.9E-145</v>
      </c>
      <c r="C137" s="40">
        <v>8.81E-144</v>
      </c>
      <c r="D137" s="38" t="s">
        <v>474</v>
      </c>
      <c r="E137" s="39" t="s">
        <v>204</v>
      </c>
    </row>
    <row r="138">
      <c r="A138" s="36" t="s">
        <v>475</v>
      </c>
      <c r="B138" s="40">
        <v>4.26E-144</v>
      </c>
      <c r="C138" s="40">
        <v>1.95E-142</v>
      </c>
      <c r="D138" s="38" t="s">
        <v>476</v>
      </c>
      <c r="E138" s="39" t="s">
        <v>204</v>
      </c>
    </row>
    <row r="139">
      <c r="A139" s="36" t="s">
        <v>477</v>
      </c>
      <c r="B139" s="40">
        <v>3.69E-143</v>
      </c>
      <c r="C139" s="40">
        <v>1.67E-141</v>
      </c>
      <c r="D139" s="38" t="s">
        <v>478</v>
      </c>
      <c r="E139" s="39" t="s">
        <v>204</v>
      </c>
    </row>
    <row r="140">
      <c r="A140" s="36" t="s">
        <v>479</v>
      </c>
      <c r="B140" s="40">
        <v>1.98E-140</v>
      </c>
      <c r="C140" s="40">
        <v>8.92E-139</v>
      </c>
      <c r="D140" s="38" t="s">
        <v>480</v>
      </c>
      <c r="E140" s="39" t="s">
        <v>204</v>
      </c>
    </row>
    <row r="141">
      <c r="A141" s="36" t="s">
        <v>481</v>
      </c>
      <c r="B141" s="40">
        <v>4.1E-140</v>
      </c>
      <c r="C141" s="40">
        <v>1.83E-138</v>
      </c>
      <c r="D141" s="38" t="s">
        <v>482</v>
      </c>
      <c r="E141" s="39" t="s">
        <v>204</v>
      </c>
    </row>
    <row r="142">
      <c r="A142" s="36" t="s">
        <v>483</v>
      </c>
      <c r="B142" s="40">
        <v>2.2E-138</v>
      </c>
      <c r="C142" s="40">
        <v>9.77E-137</v>
      </c>
      <c r="D142" s="38" t="s">
        <v>484</v>
      </c>
      <c r="E142" s="39" t="s">
        <v>204</v>
      </c>
    </row>
    <row r="143">
      <c r="A143" s="36" t="s">
        <v>485</v>
      </c>
      <c r="B143" s="40">
        <v>3.2E-138</v>
      </c>
      <c r="C143" s="40">
        <v>1.42E-136</v>
      </c>
      <c r="D143" s="38" t="s">
        <v>486</v>
      </c>
      <c r="E143" s="39" t="s">
        <v>204</v>
      </c>
    </row>
    <row r="144">
      <c r="A144" s="36" t="s">
        <v>487</v>
      </c>
      <c r="B144" s="40">
        <v>1.44E-135</v>
      </c>
      <c r="C144" s="40">
        <v>6.3E-134</v>
      </c>
      <c r="D144" s="38" t="s">
        <v>488</v>
      </c>
      <c r="E144" s="39" t="s">
        <v>204</v>
      </c>
    </row>
    <row r="145">
      <c r="A145" s="36" t="s">
        <v>489</v>
      </c>
      <c r="B145" s="40">
        <v>6.61E-133</v>
      </c>
      <c r="C145" s="40">
        <v>2.87E-131</v>
      </c>
      <c r="D145" s="38" t="s">
        <v>490</v>
      </c>
      <c r="E145" s="39" t="s">
        <v>204</v>
      </c>
    </row>
    <row r="146">
      <c r="A146" s="36" t="s">
        <v>491</v>
      </c>
      <c r="B146" s="40">
        <v>8.79E-133</v>
      </c>
      <c r="C146" s="40">
        <v>3.8E-131</v>
      </c>
      <c r="D146" s="38" t="s">
        <v>492</v>
      </c>
      <c r="E146" s="39" t="s">
        <v>204</v>
      </c>
    </row>
    <row r="147">
      <c r="A147" s="36" t="s">
        <v>493</v>
      </c>
      <c r="B147" s="40">
        <v>2.13E-132</v>
      </c>
      <c r="C147" s="40">
        <v>9.14E-131</v>
      </c>
      <c r="D147" s="38" t="s">
        <v>494</v>
      </c>
      <c r="E147" s="39" t="s">
        <v>204</v>
      </c>
    </row>
    <row r="148">
      <c r="A148" s="36" t="s">
        <v>495</v>
      </c>
      <c r="B148" s="40">
        <v>3.39E-131</v>
      </c>
      <c r="C148" s="40">
        <v>1.45E-129</v>
      </c>
      <c r="D148" s="38" t="s">
        <v>496</v>
      </c>
      <c r="E148" s="39" t="s">
        <v>204</v>
      </c>
    </row>
    <row r="149">
      <c r="A149" s="36" t="s">
        <v>497</v>
      </c>
      <c r="B149" s="40">
        <v>7.93E-130</v>
      </c>
      <c r="C149" s="40">
        <v>3.37E-128</v>
      </c>
      <c r="D149" s="38" t="s">
        <v>498</v>
      </c>
      <c r="E149" s="39" t="s">
        <v>204</v>
      </c>
    </row>
    <row r="150">
      <c r="A150" s="36" t="s">
        <v>499</v>
      </c>
      <c r="B150" s="40">
        <v>1.22E-128</v>
      </c>
      <c r="C150" s="40">
        <v>5.06E-127</v>
      </c>
      <c r="D150" s="38" t="s">
        <v>500</v>
      </c>
      <c r="E150" s="39" t="s">
        <v>204</v>
      </c>
    </row>
    <row r="151">
      <c r="A151" s="36" t="s">
        <v>501</v>
      </c>
      <c r="B151" s="40">
        <v>1.51E-127</v>
      </c>
      <c r="C151" s="40">
        <v>6.25E-126</v>
      </c>
      <c r="D151" s="38" t="s">
        <v>502</v>
      </c>
      <c r="E151" s="39" t="s">
        <v>204</v>
      </c>
    </row>
    <row r="152">
      <c r="A152" s="36" t="s">
        <v>503</v>
      </c>
      <c r="B152" s="40">
        <v>3.89E-125</v>
      </c>
      <c r="C152" s="40">
        <v>1.59E-123</v>
      </c>
      <c r="D152" s="38" t="s">
        <v>504</v>
      </c>
      <c r="E152" s="39" t="s">
        <v>204</v>
      </c>
    </row>
    <row r="153">
      <c r="A153" s="36" t="s">
        <v>505</v>
      </c>
      <c r="B153" s="40">
        <v>4.43E-125</v>
      </c>
      <c r="C153" s="40">
        <v>1.8E-123</v>
      </c>
      <c r="D153" s="38" t="s">
        <v>506</v>
      </c>
      <c r="E153" s="39" t="s">
        <v>204</v>
      </c>
    </row>
    <row r="154">
      <c r="A154" s="36" t="s">
        <v>507</v>
      </c>
      <c r="B154" s="40">
        <v>4.07E-123</v>
      </c>
      <c r="C154" s="40">
        <v>1.63E-121</v>
      </c>
      <c r="D154" s="36" t="s">
        <v>508</v>
      </c>
      <c r="E154" s="39" t="s">
        <v>204</v>
      </c>
    </row>
    <row r="155">
      <c r="A155" s="36" t="s">
        <v>509</v>
      </c>
      <c r="B155" s="40">
        <v>5.2E-122</v>
      </c>
      <c r="C155" s="40">
        <v>2.07E-120</v>
      </c>
      <c r="D155" s="38" t="s">
        <v>510</v>
      </c>
      <c r="E155" s="39" t="s">
        <v>204</v>
      </c>
    </row>
    <row r="156">
      <c r="A156" s="36" t="s">
        <v>511</v>
      </c>
      <c r="B156" s="40">
        <v>3.77E-121</v>
      </c>
      <c r="C156" s="40">
        <v>1.48E-119</v>
      </c>
      <c r="D156" s="38" t="s">
        <v>512</v>
      </c>
      <c r="E156" s="39" t="s">
        <v>204</v>
      </c>
    </row>
    <row r="157">
      <c r="A157" s="36" t="s">
        <v>513</v>
      </c>
      <c r="B157" s="40">
        <v>6.54E-120</v>
      </c>
      <c r="C157" s="40">
        <v>2.55E-118</v>
      </c>
      <c r="D157" s="38" t="s">
        <v>514</v>
      </c>
      <c r="E157" s="39" t="s">
        <v>204</v>
      </c>
    </row>
    <row r="158">
      <c r="A158" s="36" t="s">
        <v>515</v>
      </c>
      <c r="B158" s="40">
        <v>1.77E-118</v>
      </c>
      <c r="C158" s="40">
        <v>6.82E-117</v>
      </c>
      <c r="D158" s="38" t="s">
        <v>516</v>
      </c>
      <c r="E158" s="39" t="s">
        <v>204</v>
      </c>
    </row>
    <row r="159">
      <c r="A159" s="36" t="s">
        <v>517</v>
      </c>
      <c r="B159" s="40">
        <v>4.0E-117</v>
      </c>
      <c r="C159" s="40">
        <v>1.54E-115</v>
      </c>
      <c r="D159" s="36" t="s">
        <v>518</v>
      </c>
      <c r="E159" s="39" t="s">
        <v>204</v>
      </c>
    </row>
    <row r="160">
      <c r="A160" s="36" t="s">
        <v>519</v>
      </c>
      <c r="B160" s="40">
        <v>4.89E-117</v>
      </c>
      <c r="C160" s="40">
        <v>1.87E-115</v>
      </c>
      <c r="D160" s="38" t="s">
        <v>520</v>
      </c>
      <c r="E160" s="39" t="s">
        <v>204</v>
      </c>
    </row>
    <row r="161">
      <c r="A161" s="36" t="s">
        <v>521</v>
      </c>
      <c r="B161" s="40">
        <v>9.02E-117</v>
      </c>
      <c r="C161" s="40">
        <v>3.43E-115</v>
      </c>
      <c r="D161" s="38" t="s">
        <v>522</v>
      </c>
      <c r="E161" s="39" t="s">
        <v>204</v>
      </c>
    </row>
    <row r="162">
      <c r="A162" s="36" t="s">
        <v>523</v>
      </c>
      <c r="B162" s="40">
        <v>9.59E-117</v>
      </c>
      <c r="C162" s="40">
        <v>3.63E-115</v>
      </c>
      <c r="D162" s="38" t="s">
        <v>524</v>
      </c>
      <c r="E162" s="39" t="s">
        <v>204</v>
      </c>
    </row>
    <row r="163">
      <c r="A163" s="36" t="s">
        <v>525</v>
      </c>
      <c r="B163" s="40">
        <v>7.47E-115</v>
      </c>
      <c r="C163" s="40">
        <v>2.8E-113</v>
      </c>
      <c r="D163" s="38" t="s">
        <v>526</v>
      </c>
      <c r="E163" s="39" t="s">
        <v>204</v>
      </c>
    </row>
    <row r="164">
      <c r="A164" s="36" t="s">
        <v>527</v>
      </c>
      <c r="B164" s="40">
        <v>3.36E-114</v>
      </c>
      <c r="C164" s="40">
        <v>1.25E-112</v>
      </c>
      <c r="D164" s="38" t="s">
        <v>528</v>
      </c>
      <c r="E164" s="39" t="s">
        <v>204</v>
      </c>
    </row>
    <row r="165">
      <c r="A165" s="36" t="s">
        <v>529</v>
      </c>
      <c r="B165" s="40">
        <v>1.86E-111</v>
      </c>
      <c r="C165" s="40">
        <v>6.77E-110</v>
      </c>
      <c r="D165" s="38" t="s">
        <v>530</v>
      </c>
      <c r="E165" s="39" t="s">
        <v>204</v>
      </c>
    </row>
    <row r="166">
      <c r="A166" s="36" t="s">
        <v>531</v>
      </c>
      <c r="B166" s="40">
        <v>3.98E-110</v>
      </c>
      <c r="C166" s="40">
        <v>1.44E-108</v>
      </c>
      <c r="D166" s="38" t="s">
        <v>532</v>
      </c>
      <c r="E166" s="39" t="s">
        <v>204</v>
      </c>
    </row>
    <row r="167">
      <c r="A167" s="36" t="s">
        <v>533</v>
      </c>
      <c r="B167" s="40">
        <v>8.06E-110</v>
      </c>
      <c r="C167" s="40">
        <v>2.9E-108</v>
      </c>
      <c r="D167" s="38" t="s">
        <v>534</v>
      </c>
      <c r="E167" s="39" t="s">
        <v>204</v>
      </c>
    </row>
    <row r="168">
      <c r="A168" s="36" t="s">
        <v>535</v>
      </c>
      <c r="B168" s="40">
        <v>3.75E-109</v>
      </c>
      <c r="C168" s="40">
        <v>1.34E-107</v>
      </c>
      <c r="D168" s="38" t="s">
        <v>536</v>
      </c>
      <c r="E168" s="39" t="s">
        <v>204</v>
      </c>
    </row>
    <row r="169">
      <c r="A169" s="36" t="s">
        <v>537</v>
      </c>
      <c r="B169" s="40">
        <v>2.58E-108</v>
      </c>
      <c r="C169" s="40">
        <v>9.16E-107</v>
      </c>
      <c r="D169" s="36" t="s">
        <v>538</v>
      </c>
      <c r="E169" s="39" t="s">
        <v>204</v>
      </c>
    </row>
    <row r="170">
      <c r="A170" s="36" t="s">
        <v>539</v>
      </c>
      <c r="B170" s="40">
        <v>5.22E-108</v>
      </c>
      <c r="C170" s="40">
        <v>1.84E-106</v>
      </c>
      <c r="D170" s="38" t="s">
        <v>540</v>
      </c>
      <c r="E170" s="39" t="s">
        <v>204</v>
      </c>
    </row>
    <row r="171">
      <c r="A171" s="36" t="s">
        <v>541</v>
      </c>
      <c r="B171" s="40">
        <v>4.6E-107</v>
      </c>
      <c r="C171" s="40">
        <v>1.62E-105</v>
      </c>
      <c r="D171" s="38" t="s">
        <v>542</v>
      </c>
      <c r="E171" s="39" t="s">
        <v>204</v>
      </c>
    </row>
    <row r="172">
      <c r="A172" s="36" t="s">
        <v>543</v>
      </c>
      <c r="B172" s="40">
        <v>4.66E-107</v>
      </c>
      <c r="C172" s="40">
        <v>1.63E-105</v>
      </c>
      <c r="D172" s="38" t="s">
        <v>544</v>
      </c>
      <c r="E172" s="39" t="s">
        <v>204</v>
      </c>
    </row>
    <row r="173">
      <c r="A173" s="36" t="s">
        <v>545</v>
      </c>
      <c r="B173" s="40">
        <v>4.74E-107</v>
      </c>
      <c r="C173" s="40">
        <v>1.65E-105</v>
      </c>
      <c r="D173" s="38" t="s">
        <v>546</v>
      </c>
      <c r="E173" s="39" t="s">
        <v>204</v>
      </c>
    </row>
    <row r="174">
      <c r="A174" s="36" t="s">
        <v>547</v>
      </c>
      <c r="B174" s="40">
        <v>6.52E-107</v>
      </c>
      <c r="C174" s="40">
        <v>2.26E-105</v>
      </c>
      <c r="D174" s="38" t="s">
        <v>548</v>
      </c>
      <c r="E174" s="39" t="s">
        <v>204</v>
      </c>
    </row>
    <row r="175">
      <c r="A175" s="36" t="s">
        <v>549</v>
      </c>
      <c r="B175" s="40">
        <v>9.01E-107</v>
      </c>
      <c r="C175" s="40">
        <v>3.11E-105</v>
      </c>
      <c r="D175" s="38" t="s">
        <v>550</v>
      </c>
      <c r="E175" s="39" t="s">
        <v>204</v>
      </c>
    </row>
    <row r="176">
      <c r="A176" s="36" t="s">
        <v>551</v>
      </c>
      <c r="B176" s="40">
        <v>1.74E-106</v>
      </c>
      <c r="C176" s="40">
        <v>6.0E-105</v>
      </c>
      <c r="D176" s="38" t="s">
        <v>552</v>
      </c>
      <c r="E176" s="39" t="s">
        <v>204</v>
      </c>
    </row>
    <row r="177">
      <c r="A177" s="36" t="s">
        <v>553</v>
      </c>
      <c r="B177" s="40">
        <v>2.39E-103</v>
      </c>
      <c r="C177" s="40">
        <v>7.97E-102</v>
      </c>
      <c r="D177" s="38" t="s">
        <v>554</v>
      </c>
      <c r="E177" s="39" t="s">
        <v>204</v>
      </c>
    </row>
    <row r="178">
      <c r="A178" s="36" t="s">
        <v>555</v>
      </c>
      <c r="B178" s="40">
        <v>2.02E-102</v>
      </c>
      <c r="C178" s="40">
        <v>6.7E-101</v>
      </c>
      <c r="D178" s="36" t="s">
        <v>556</v>
      </c>
      <c r="E178" s="39" t="s">
        <v>204</v>
      </c>
    </row>
    <row r="179">
      <c r="A179" s="36" t="s">
        <v>557</v>
      </c>
      <c r="B179" s="40">
        <v>1.46E-101</v>
      </c>
      <c r="C179" s="40">
        <v>4.8E-100</v>
      </c>
      <c r="D179" s="36" t="s">
        <v>558</v>
      </c>
      <c r="E179" s="39" t="s">
        <v>204</v>
      </c>
    </row>
    <row r="180">
      <c r="A180" s="36" t="s">
        <v>559</v>
      </c>
      <c r="B180" s="40">
        <v>7.14E-99</v>
      </c>
      <c r="C180" s="40">
        <v>2.31E-97</v>
      </c>
      <c r="D180" s="38" t="s">
        <v>560</v>
      </c>
      <c r="E180" s="39" t="s">
        <v>204</v>
      </c>
    </row>
    <row r="181">
      <c r="A181" s="36" t="s">
        <v>561</v>
      </c>
      <c r="B181" s="40">
        <v>2.16E-98</v>
      </c>
      <c r="C181" s="40">
        <v>6.98E-97</v>
      </c>
      <c r="D181" s="38" t="s">
        <v>562</v>
      </c>
      <c r="E181" s="39" t="s">
        <v>204</v>
      </c>
    </row>
    <row r="182">
      <c r="A182" s="36" t="s">
        <v>563</v>
      </c>
      <c r="B182" s="40">
        <v>9.6E-98</v>
      </c>
      <c r="C182" s="40">
        <v>3.07E-96</v>
      </c>
      <c r="D182" s="38" t="s">
        <v>564</v>
      </c>
      <c r="E182" s="39" t="s">
        <v>204</v>
      </c>
    </row>
    <row r="183">
      <c r="A183" s="36" t="s">
        <v>565</v>
      </c>
      <c r="B183" s="40">
        <v>2.33E-97</v>
      </c>
      <c r="C183" s="40">
        <v>7.35E-96</v>
      </c>
      <c r="D183" s="38" t="s">
        <v>566</v>
      </c>
      <c r="E183" s="39" t="s">
        <v>204</v>
      </c>
    </row>
    <row r="184">
      <c r="A184" s="36" t="s">
        <v>567</v>
      </c>
      <c r="B184" s="40">
        <v>2.33E-97</v>
      </c>
      <c r="C184" s="40">
        <v>7.35E-96</v>
      </c>
      <c r="D184" s="38" t="s">
        <v>568</v>
      </c>
      <c r="E184" s="39" t="s">
        <v>204</v>
      </c>
    </row>
    <row r="185">
      <c r="A185" s="36" t="s">
        <v>569</v>
      </c>
      <c r="B185" s="40">
        <v>7.39E-97</v>
      </c>
      <c r="C185" s="40">
        <v>2.33E-95</v>
      </c>
      <c r="D185" s="38" t="s">
        <v>570</v>
      </c>
      <c r="E185" s="39" t="s">
        <v>204</v>
      </c>
    </row>
    <row r="186">
      <c r="A186" s="36" t="s">
        <v>571</v>
      </c>
      <c r="B186" s="40">
        <v>1.06E-96</v>
      </c>
      <c r="C186" s="40">
        <v>3.32E-95</v>
      </c>
      <c r="D186" s="38" t="s">
        <v>572</v>
      </c>
      <c r="E186" s="39" t="s">
        <v>204</v>
      </c>
    </row>
    <row r="187">
      <c r="A187" s="36" t="s">
        <v>573</v>
      </c>
      <c r="B187" s="40">
        <v>3.01E-95</v>
      </c>
      <c r="C187" s="40">
        <v>9.37E-94</v>
      </c>
      <c r="D187" s="38" t="s">
        <v>574</v>
      </c>
      <c r="E187" s="39" t="s">
        <v>204</v>
      </c>
    </row>
    <row r="188">
      <c r="A188" s="36" t="s">
        <v>575</v>
      </c>
      <c r="B188" s="40">
        <v>6.55E-95</v>
      </c>
      <c r="C188" s="40">
        <v>2.01E-93</v>
      </c>
      <c r="D188" s="38" t="s">
        <v>576</v>
      </c>
      <c r="E188" s="39" t="s">
        <v>204</v>
      </c>
    </row>
    <row r="189">
      <c r="A189" s="36" t="s">
        <v>577</v>
      </c>
      <c r="B189" s="40">
        <v>9.53E-95</v>
      </c>
      <c r="C189" s="40">
        <v>2.91E-93</v>
      </c>
      <c r="D189" s="38" t="s">
        <v>578</v>
      </c>
      <c r="E189" s="39" t="s">
        <v>204</v>
      </c>
    </row>
    <row r="190">
      <c r="A190" s="36" t="s">
        <v>579</v>
      </c>
      <c r="B190" s="40">
        <v>7.2E-94</v>
      </c>
      <c r="C190" s="40">
        <v>2.15E-92</v>
      </c>
      <c r="D190" s="38" t="s">
        <v>580</v>
      </c>
      <c r="E190" s="39" t="s">
        <v>204</v>
      </c>
    </row>
    <row r="191">
      <c r="A191" s="36" t="s">
        <v>581</v>
      </c>
      <c r="B191" s="40">
        <v>1.82E-92</v>
      </c>
      <c r="C191" s="40">
        <v>5.41E-91</v>
      </c>
      <c r="D191" s="38" t="s">
        <v>582</v>
      </c>
      <c r="E191" s="39" t="s">
        <v>204</v>
      </c>
    </row>
    <row r="192">
      <c r="A192" s="36" t="s">
        <v>583</v>
      </c>
      <c r="B192" s="40">
        <v>7.62E-91</v>
      </c>
      <c r="C192" s="40">
        <v>2.25E-89</v>
      </c>
      <c r="D192" s="38" t="s">
        <v>584</v>
      </c>
      <c r="E192" s="39" t="s">
        <v>204</v>
      </c>
    </row>
    <row r="193">
      <c r="A193" s="36" t="s">
        <v>585</v>
      </c>
      <c r="B193" s="40">
        <v>3.92E-89</v>
      </c>
      <c r="C193" s="40">
        <v>1.15E-87</v>
      </c>
      <c r="D193" s="38" t="s">
        <v>586</v>
      </c>
      <c r="E193" s="39" t="s">
        <v>204</v>
      </c>
    </row>
    <row r="194">
      <c r="A194" s="36" t="s">
        <v>587</v>
      </c>
      <c r="B194" s="40">
        <v>5.06E-89</v>
      </c>
      <c r="C194" s="40">
        <v>1.48E-87</v>
      </c>
      <c r="D194" s="36" t="s">
        <v>588</v>
      </c>
      <c r="E194" s="39" t="s">
        <v>204</v>
      </c>
    </row>
    <row r="195">
      <c r="A195" s="36" t="s">
        <v>589</v>
      </c>
      <c r="B195" s="40">
        <v>5.43E-89</v>
      </c>
      <c r="C195" s="40">
        <v>1.58E-87</v>
      </c>
      <c r="D195" s="38" t="s">
        <v>590</v>
      </c>
      <c r="E195" s="39" t="s">
        <v>204</v>
      </c>
    </row>
    <row r="196">
      <c r="A196" s="36" t="s">
        <v>591</v>
      </c>
      <c r="B196" s="40">
        <v>1.33E-87</v>
      </c>
      <c r="C196" s="40">
        <v>3.79E-86</v>
      </c>
      <c r="D196" s="38" t="s">
        <v>592</v>
      </c>
      <c r="E196" s="39" t="s">
        <v>204</v>
      </c>
    </row>
    <row r="197">
      <c r="A197" s="36" t="s">
        <v>593</v>
      </c>
      <c r="B197" s="40">
        <v>1.41E-87</v>
      </c>
      <c r="C197" s="40">
        <v>3.99E-86</v>
      </c>
      <c r="D197" s="38" t="s">
        <v>594</v>
      </c>
      <c r="E197" s="39" t="s">
        <v>204</v>
      </c>
    </row>
    <row r="198">
      <c r="A198" s="36" t="s">
        <v>595</v>
      </c>
      <c r="B198" s="40">
        <v>1.2E-86</v>
      </c>
      <c r="C198" s="40">
        <v>3.36E-85</v>
      </c>
      <c r="D198" s="38" t="s">
        <v>596</v>
      </c>
      <c r="E198" s="39" t="s">
        <v>204</v>
      </c>
    </row>
    <row r="199">
      <c r="A199" s="36" t="s">
        <v>597</v>
      </c>
      <c r="B199" s="40">
        <v>1.07E-85</v>
      </c>
      <c r="C199" s="40">
        <v>2.94E-84</v>
      </c>
      <c r="D199" s="38" t="s">
        <v>598</v>
      </c>
      <c r="E199" s="39" t="s">
        <v>204</v>
      </c>
    </row>
    <row r="200">
      <c r="A200" s="36" t="s">
        <v>599</v>
      </c>
      <c r="B200" s="40">
        <v>1.34E-85</v>
      </c>
      <c r="C200" s="40">
        <v>3.69E-84</v>
      </c>
      <c r="D200" s="38" t="s">
        <v>600</v>
      </c>
      <c r="E200" s="39" t="s">
        <v>204</v>
      </c>
    </row>
    <row r="201">
      <c r="A201" s="36" t="s">
        <v>601</v>
      </c>
      <c r="B201" s="40">
        <v>2.65E-84</v>
      </c>
      <c r="C201" s="40">
        <v>7.18E-83</v>
      </c>
      <c r="D201" s="38" t="s">
        <v>602</v>
      </c>
      <c r="E201" s="39" t="s">
        <v>204</v>
      </c>
    </row>
    <row r="202">
      <c r="A202" s="36" t="s">
        <v>603</v>
      </c>
      <c r="B202" s="40">
        <v>3.13E-84</v>
      </c>
      <c r="C202" s="40">
        <v>8.4E-83</v>
      </c>
      <c r="D202" s="38" t="s">
        <v>604</v>
      </c>
      <c r="E202" s="39" t="s">
        <v>204</v>
      </c>
    </row>
    <row r="203">
      <c r="A203" s="36" t="s">
        <v>605</v>
      </c>
      <c r="B203" s="40">
        <v>3.01E-83</v>
      </c>
      <c r="C203" s="40">
        <v>8.05E-82</v>
      </c>
      <c r="D203" s="38" t="s">
        <v>606</v>
      </c>
      <c r="E203" s="39" t="s">
        <v>204</v>
      </c>
    </row>
    <row r="204">
      <c r="A204" s="36" t="s">
        <v>607</v>
      </c>
      <c r="B204" s="40">
        <v>1.59E-82</v>
      </c>
      <c r="C204" s="40">
        <v>4.24E-81</v>
      </c>
      <c r="D204" s="36" t="s">
        <v>608</v>
      </c>
      <c r="E204" s="39" t="s">
        <v>204</v>
      </c>
    </row>
    <row r="205">
      <c r="A205" s="36" t="s">
        <v>609</v>
      </c>
      <c r="B205" s="40">
        <v>2.35E-81</v>
      </c>
      <c r="C205" s="40">
        <v>6.17E-80</v>
      </c>
      <c r="D205" s="38" t="s">
        <v>610</v>
      </c>
      <c r="E205" s="39" t="s">
        <v>204</v>
      </c>
    </row>
    <row r="206">
      <c r="A206" s="36" t="s">
        <v>611</v>
      </c>
      <c r="B206" s="40">
        <v>5.27E-81</v>
      </c>
      <c r="C206" s="40">
        <v>1.37E-79</v>
      </c>
      <c r="D206" s="38" t="s">
        <v>612</v>
      </c>
      <c r="E206" s="39" t="s">
        <v>204</v>
      </c>
    </row>
    <row r="207">
      <c r="A207" s="36" t="s">
        <v>613</v>
      </c>
      <c r="B207" s="40">
        <v>5.27E-81</v>
      </c>
      <c r="C207" s="40">
        <v>1.37E-79</v>
      </c>
      <c r="D207" s="38" t="s">
        <v>614</v>
      </c>
      <c r="E207" s="39" t="s">
        <v>204</v>
      </c>
    </row>
    <row r="208">
      <c r="A208" s="36" t="s">
        <v>615</v>
      </c>
      <c r="B208" s="40">
        <v>1.8E-80</v>
      </c>
      <c r="C208" s="40">
        <v>4.64E-79</v>
      </c>
      <c r="D208" s="38" t="s">
        <v>616</v>
      </c>
      <c r="E208" s="39" t="s">
        <v>204</v>
      </c>
    </row>
    <row r="209">
      <c r="A209" s="36" t="s">
        <v>617</v>
      </c>
      <c r="B209" s="40">
        <v>7.4E-80</v>
      </c>
      <c r="C209" s="40">
        <v>1.9E-78</v>
      </c>
      <c r="D209" s="38" t="s">
        <v>618</v>
      </c>
      <c r="E209" s="39" t="s">
        <v>204</v>
      </c>
    </row>
    <row r="210">
      <c r="A210" s="36" t="s">
        <v>619</v>
      </c>
      <c r="B210" s="40">
        <v>7.7E-79</v>
      </c>
      <c r="C210" s="40">
        <v>1.97E-77</v>
      </c>
      <c r="D210" s="38" t="s">
        <v>620</v>
      </c>
      <c r="E210" s="39" t="s">
        <v>204</v>
      </c>
    </row>
    <row r="211">
      <c r="A211" s="36" t="s">
        <v>621</v>
      </c>
      <c r="B211" s="40">
        <v>1.45E-78</v>
      </c>
      <c r="C211" s="40">
        <v>3.64E-77</v>
      </c>
      <c r="D211" s="38" t="s">
        <v>622</v>
      </c>
      <c r="E211" s="39" t="s">
        <v>204</v>
      </c>
    </row>
    <row r="212">
      <c r="A212" s="36" t="s">
        <v>623</v>
      </c>
      <c r="B212" s="40">
        <v>1.45E-78</v>
      </c>
      <c r="C212" s="40">
        <v>3.64E-77</v>
      </c>
      <c r="D212" s="38" t="s">
        <v>624</v>
      </c>
      <c r="E212" s="39" t="s">
        <v>204</v>
      </c>
    </row>
    <row r="213">
      <c r="A213" s="36" t="s">
        <v>625</v>
      </c>
      <c r="B213" s="40">
        <v>7.17E-78</v>
      </c>
      <c r="C213" s="40">
        <v>1.79E-76</v>
      </c>
      <c r="D213" s="38" t="s">
        <v>626</v>
      </c>
      <c r="E213" s="39" t="s">
        <v>204</v>
      </c>
    </row>
    <row r="214">
      <c r="A214" s="36" t="s">
        <v>627</v>
      </c>
      <c r="B214" s="40">
        <v>2.66E-77</v>
      </c>
      <c r="C214" s="40">
        <v>6.59E-76</v>
      </c>
      <c r="D214" s="36" t="s">
        <v>628</v>
      </c>
      <c r="E214" s="39" t="s">
        <v>204</v>
      </c>
    </row>
    <row r="215">
      <c r="A215" s="36" t="s">
        <v>629</v>
      </c>
      <c r="B215" s="40">
        <v>5.63E-77</v>
      </c>
      <c r="C215" s="40">
        <v>1.39E-75</v>
      </c>
      <c r="D215" s="38" t="s">
        <v>630</v>
      </c>
      <c r="E215" s="39" t="s">
        <v>204</v>
      </c>
    </row>
    <row r="216">
      <c r="A216" s="36" t="s">
        <v>631</v>
      </c>
      <c r="B216" s="40">
        <v>9.75E-77</v>
      </c>
      <c r="C216" s="40">
        <v>2.39E-75</v>
      </c>
      <c r="D216" s="38" t="s">
        <v>632</v>
      </c>
      <c r="E216" s="39" t="s">
        <v>204</v>
      </c>
    </row>
    <row r="217">
      <c r="A217" s="36" t="s">
        <v>633</v>
      </c>
      <c r="B217" s="40">
        <v>1.76E-76</v>
      </c>
      <c r="C217" s="40">
        <v>4.29E-75</v>
      </c>
      <c r="D217" s="38" t="s">
        <v>634</v>
      </c>
      <c r="E217" s="39" t="s">
        <v>204</v>
      </c>
    </row>
    <row r="218">
      <c r="A218" s="36" t="s">
        <v>635</v>
      </c>
      <c r="B218" s="40">
        <v>4.85E-76</v>
      </c>
      <c r="C218" s="40">
        <v>1.17E-74</v>
      </c>
      <c r="D218" s="38" t="s">
        <v>636</v>
      </c>
      <c r="E218" s="39" t="s">
        <v>204</v>
      </c>
    </row>
    <row r="219">
      <c r="A219" s="36" t="s">
        <v>637</v>
      </c>
      <c r="B219" s="40">
        <v>7.35E-76</v>
      </c>
      <c r="C219" s="40">
        <v>1.77E-74</v>
      </c>
      <c r="D219" s="38" t="s">
        <v>638</v>
      </c>
      <c r="E219" s="39" t="s">
        <v>204</v>
      </c>
    </row>
    <row r="220">
      <c r="A220" s="36" t="s">
        <v>639</v>
      </c>
      <c r="B220" s="40">
        <v>3.11E-75</v>
      </c>
      <c r="C220" s="40">
        <v>7.42E-74</v>
      </c>
      <c r="D220" s="36" t="s">
        <v>640</v>
      </c>
      <c r="E220" s="39" t="s">
        <v>204</v>
      </c>
    </row>
    <row r="221">
      <c r="A221" s="36" t="s">
        <v>641</v>
      </c>
      <c r="B221" s="40">
        <v>3.78E-75</v>
      </c>
      <c r="C221" s="40">
        <v>8.99E-74</v>
      </c>
      <c r="D221" s="38" t="s">
        <v>642</v>
      </c>
      <c r="E221" s="39" t="s">
        <v>204</v>
      </c>
    </row>
    <row r="222">
      <c r="A222" s="36" t="s">
        <v>643</v>
      </c>
      <c r="B222" s="40">
        <v>7.03E-75</v>
      </c>
      <c r="C222" s="40">
        <v>1.67E-73</v>
      </c>
      <c r="D222" s="38" t="s">
        <v>644</v>
      </c>
      <c r="E222" s="39" t="s">
        <v>204</v>
      </c>
    </row>
    <row r="223">
      <c r="A223" s="36" t="s">
        <v>645</v>
      </c>
      <c r="B223" s="40">
        <v>7.85E-75</v>
      </c>
      <c r="C223" s="40">
        <v>1.85E-73</v>
      </c>
      <c r="D223" s="36" t="s">
        <v>646</v>
      </c>
      <c r="E223" s="39" t="s">
        <v>204</v>
      </c>
    </row>
    <row r="224">
      <c r="A224" s="36" t="s">
        <v>647</v>
      </c>
      <c r="B224" s="40">
        <v>1.15E-74</v>
      </c>
      <c r="C224" s="40">
        <v>2.7E-73</v>
      </c>
      <c r="D224" s="36" t="s">
        <v>648</v>
      </c>
      <c r="E224" s="39" t="s">
        <v>204</v>
      </c>
    </row>
    <row r="225">
      <c r="A225" s="36" t="s">
        <v>649</v>
      </c>
      <c r="B225" s="40">
        <v>1.31E-74</v>
      </c>
      <c r="C225" s="40">
        <v>3.07E-73</v>
      </c>
      <c r="D225" s="38" t="s">
        <v>650</v>
      </c>
      <c r="E225" s="39" t="s">
        <v>204</v>
      </c>
    </row>
    <row r="226">
      <c r="A226" s="36" t="s">
        <v>651</v>
      </c>
      <c r="B226" s="40">
        <v>1.9E-74</v>
      </c>
      <c r="C226" s="40">
        <v>4.44E-73</v>
      </c>
      <c r="D226" s="38" t="s">
        <v>652</v>
      </c>
      <c r="E226" s="39" t="s">
        <v>204</v>
      </c>
    </row>
    <row r="227">
      <c r="A227" s="36" t="s">
        <v>653</v>
      </c>
      <c r="B227" s="40">
        <v>2.14E-74</v>
      </c>
      <c r="C227" s="40">
        <v>4.99E-73</v>
      </c>
      <c r="D227" s="38" t="s">
        <v>654</v>
      </c>
      <c r="E227" s="39" t="s">
        <v>204</v>
      </c>
    </row>
    <row r="228">
      <c r="A228" s="36" t="s">
        <v>655</v>
      </c>
      <c r="B228" s="40">
        <v>9.82E-74</v>
      </c>
      <c r="C228" s="40">
        <v>2.26E-72</v>
      </c>
      <c r="D228" s="38" t="s">
        <v>656</v>
      </c>
      <c r="E228" s="39" t="s">
        <v>204</v>
      </c>
    </row>
    <row r="229">
      <c r="A229" s="36" t="s">
        <v>657</v>
      </c>
      <c r="B229" s="40">
        <v>1.28E-73</v>
      </c>
      <c r="C229" s="40">
        <v>2.95E-72</v>
      </c>
      <c r="D229" s="38" t="s">
        <v>658</v>
      </c>
      <c r="E229" s="39" t="s">
        <v>204</v>
      </c>
    </row>
    <row r="230">
      <c r="A230" s="36" t="s">
        <v>659</v>
      </c>
      <c r="B230" s="40">
        <v>7.42E-73</v>
      </c>
      <c r="C230" s="40">
        <v>1.68E-71</v>
      </c>
      <c r="D230" s="36" t="s">
        <v>660</v>
      </c>
      <c r="E230" s="39" t="s">
        <v>204</v>
      </c>
    </row>
    <row r="231">
      <c r="A231" s="36" t="s">
        <v>661</v>
      </c>
      <c r="B231" s="40">
        <v>2.6E-72</v>
      </c>
      <c r="C231" s="40">
        <v>5.89E-71</v>
      </c>
      <c r="D231" s="38" t="s">
        <v>662</v>
      </c>
      <c r="E231" s="39" t="s">
        <v>204</v>
      </c>
    </row>
    <row r="232">
      <c r="A232" s="36" t="s">
        <v>663</v>
      </c>
      <c r="B232" s="40">
        <v>3.35E-72</v>
      </c>
      <c r="C232" s="40">
        <v>7.52E-71</v>
      </c>
      <c r="D232" s="38" t="s">
        <v>664</v>
      </c>
      <c r="E232" s="39" t="s">
        <v>204</v>
      </c>
    </row>
    <row r="233">
      <c r="A233" s="36" t="s">
        <v>665</v>
      </c>
      <c r="B233" s="40">
        <v>6.0E-70</v>
      </c>
      <c r="C233" s="40">
        <v>1.32E-68</v>
      </c>
      <c r="D233" s="38" t="s">
        <v>666</v>
      </c>
      <c r="E233" s="39" t="s">
        <v>204</v>
      </c>
    </row>
    <row r="234">
      <c r="A234" s="36" t="s">
        <v>667</v>
      </c>
      <c r="B234" s="40">
        <v>1.09E-69</v>
      </c>
      <c r="C234" s="40">
        <v>2.36E-68</v>
      </c>
      <c r="D234" s="38" t="s">
        <v>668</v>
      </c>
      <c r="E234" s="39" t="s">
        <v>204</v>
      </c>
    </row>
    <row r="235">
      <c r="A235" s="36" t="s">
        <v>669</v>
      </c>
      <c r="B235" s="40">
        <v>4.96E-69</v>
      </c>
      <c r="C235" s="40">
        <v>1.07E-67</v>
      </c>
      <c r="D235" s="38" t="s">
        <v>670</v>
      </c>
      <c r="E235" s="39" t="s">
        <v>204</v>
      </c>
    </row>
    <row r="236">
      <c r="A236" s="36" t="s">
        <v>671</v>
      </c>
      <c r="B236" s="40">
        <v>7.78E-69</v>
      </c>
      <c r="C236" s="40">
        <v>1.67E-67</v>
      </c>
      <c r="D236" s="36" t="s">
        <v>672</v>
      </c>
      <c r="E236" s="39" t="s">
        <v>204</v>
      </c>
    </row>
    <row r="237">
      <c r="A237" s="36" t="s">
        <v>673</v>
      </c>
      <c r="B237" s="40">
        <v>1.11E-68</v>
      </c>
      <c r="C237" s="40">
        <v>2.37E-67</v>
      </c>
      <c r="D237" s="38" t="s">
        <v>674</v>
      </c>
      <c r="E237" s="39" t="s">
        <v>204</v>
      </c>
    </row>
    <row r="238">
      <c r="A238" s="36" t="s">
        <v>675</v>
      </c>
      <c r="B238" s="40">
        <v>1.91E-67</v>
      </c>
      <c r="C238" s="40">
        <v>4.03E-66</v>
      </c>
      <c r="D238" s="38" t="s">
        <v>676</v>
      </c>
      <c r="E238" s="39" t="s">
        <v>204</v>
      </c>
    </row>
    <row r="239">
      <c r="A239" s="36" t="s">
        <v>677</v>
      </c>
      <c r="B239" s="40">
        <v>9.46E-67</v>
      </c>
      <c r="C239" s="40">
        <v>1.98E-65</v>
      </c>
      <c r="D239" s="38" t="s">
        <v>678</v>
      </c>
      <c r="E239" s="39" t="s">
        <v>204</v>
      </c>
    </row>
    <row r="240">
      <c r="A240" s="36" t="s">
        <v>679</v>
      </c>
      <c r="B240" s="40">
        <v>2.5E-66</v>
      </c>
      <c r="C240" s="40">
        <v>5.17E-65</v>
      </c>
      <c r="D240" s="38" t="s">
        <v>680</v>
      </c>
      <c r="E240" s="39" t="s">
        <v>204</v>
      </c>
    </row>
    <row r="241">
      <c r="A241" s="36" t="s">
        <v>681</v>
      </c>
      <c r="B241" s="40">
        <v>4.36E-66</v>
      </c>
      <c r="C241" s="40">
        <v>8.98E-65</v>
      </c>
      <c r="D241" s="38" t="s">
        <v>682</v>
      </c>
      <c r="E241" s="39" t="s">
        <v>204</v>
      </c>
    </row>
    <row r="242">
      <c r="A242" s="36" t="s">
        <v>683</v>
      </c>
      <c r="B242" s="40">
        <v>1.47E-65</v>
      </c>
      <c r="C242" s="40">
        <v>3.0E-64</v>
      </c>
      <c r="D242" s="38" t="s">
        <v>684</v>
      </c>
      <c r="E242" s="39" t="s">
        <v>204</v>
      </c>
    </row>
    <row r="243">
      <c r="A243" s="36" t="s">
        <v>685</v>
      </c>
      <c r="B243" s="40">
        <v>1.15E-64</v>
      </c>
      <c r="C243" s="40">
        <v>2.33E-63</v>
      </c>
      <c r="D243" s="38" t="s">
        <v>686</v>
      </c>
      <c r="E243" s="39" t="s">
        <v>204</v>
      </c>
    </row>
    <row r="244">
      <c r="A244" s="36" t="s">
        <v>687</v>
      </c>
      <c r="B244" s="40">
        <v>1.75E-63</v>
      </c>
      <c r="C244" s="40">
        <v>3.48E-62</v>
      </c>
      <c r="D244" s="38" t="s">
        <v>688</v>
      </c>
      <c r="E244" s="39" t="s">
        <v>204</v>
      </c>
    </row>
    <row r="245">
      <c r="A245" s="36" t="s">
        <v>689</v>
      </c>
      <c r="B245" s="40">
        <v>1.75E-63</v>
      </c>
      <c r="C245" s="40">
        <v>3.48E-62</v>
      </c>
      <c r="D245" s="38" t="s">
        <v>690</v>
      </c>
      <c r="E245" s="39" t="s">
        <v>204</v>
      </c>
    </row>
    <row r="246">
      <c r="A246" s="36" t="s">
        <v>691</v>
      </c>
      <c r="B246" s="40">
        <v>8.94E-63</v>
      </c>
      <c r="C246" s="40">
        <v>1.77E-61</v>
      </c>
      <c r="D246" s="38" t="s">
        <v>692</v>
      </c>
      <c r="E246" s="39" t="s">
        <v>204</v>
      </c>
    </row>
    <row r="247">
      <c r="A247" s="36" t="s">
        <v>693</v>
      </c>
      <c r="B247" s="40">
        <v>2.35E-62</v>
      </c>
      <c r="C247" s="40">
        <v>4.63E-61</v>
      </c>
      <c r="D247" s="38" t="s">
        <v>694</v>
      </c>
      <c r="E247" s="39" t="s">
        <v>204</v>
      </c>
    </row>
    <row r="248">
      <c r="A248" s="36" t="s">
        <v>695</v>
      </c>
      <c r="B248" s="40">
        <v>6.67E-62</v>
      </c>
      <c r="C248" s="40">
        <v>1.3E-60</v>
      </c>
      <c r="D248" s="36" t="s">
        <v>696</v>
      </c>
      <c r="E248" s="39" t="s">
        <v>204</v>
      </c>
    </row>
    <row r="249">
      <c r="A249" s="36" t="s">
        <v>697</v>
      </c>
      <c r="B249" s="40">
        <v>1.54E-61</v>
      </c>
      <c r="C249" s="40">
        <v>2.99E-60</v>
      </c>
      <c r="D249" s="38" t="s">
        <v>698</v>
      </c>
      <c r="E249" s="39" t="s">
        <v>204</v>
      </c>
    </row>
    <row r="250">
      <c r="A250" s="36" t="s">
        <v>699</v>
      </c>
      <c r="B250" s="40">
        <v>4.3E-60</v>
      </c>
      <c r="C250" s="40">
        <v>8.15E-59</v>
      </c>
      <c r="D250" s="38" t="s">
        <v>700</v>
      </c>
      <c r="E250" s="39" t="s">
        <v>204</v>
      </c>
    </row>
    <row r="251">
      <c r="A251" s="36" t="s">
        <v>701</v>
      </c>
      <c r="B251" s="40">
        <v>8.77E-60</v>
      </c>
      <c r="C251" s="40">
        <v>1.65E-58</v>
      </c>
      <c r="D251" s="38" t="s">
        <v>702</v>
      </c>
      <c r="E251" s="39" t="s">
        <v>204</v>
      </c>
    </row>
    <row r="252">
      <c r="A252" s="36" t="s">
        <v>703</v>
      </c>
      <c r="B252" s="40">
        <v>1.88E-59</v>
      </c>
      <c r="C252" s="40">
        <v>3.53E-58</v>
      </c>
      <c r="D252" s="38" t="s">
        <v>704</v>
      </c>
      <c r="E252" s="39" t="s">
        <v>204</v>
      </c>
    </row>
    <row r="253">
      <c r="A253" s="36" t="s">
        <v>705</v>
      </c>
      <c r="B253" s="40">
        <v>3.92E-59</v>
      </c>
      <c r="C253" s="40">
        <v>7.35E-58</v>
      </c>
      <c r="D253" s="38" t="s">
        <v>706</v>
      </c>
      <c r="E253" s="39" t="s">
        <v>204</v>
      </c>
    </row>
    <row r="254">
      <c r="A254" s="36" t="s">
        <v>707</v>
      </c>
      <c r="B254" s="40">
        <v>4.18E-59</v>
      </c>
      <c r="C254" s="40">
        <v>7.82E-58</v>
      </c>
      <c r="D254" s="38" t="s">
        <v>708</v>
      </c>
      <c r="E254" s="39" t="s">
        <v>204</v>
      </c>
    </row>
    <row r="255">
      <c r="A255" s="36" t="s">
        <v>709</v>
      </c>
      <c r="B255" s="40">
        <v>1.88E-58</v>
      </c>
      <c r="C255" s="40">
        <v>3.51E-57</v>
      </c>
      <c r="D255" s="38" t="s">
        <v>710</v>
      </c>
      <c r="E255" s="39" t="s">
        <v>204</v>
      </c>
    </row>
    <row r="256">
      <c r="A256" s="36" t="s">
        <v>711</v>
      </c>
      <c r="B256" s="40">
        <v>2.07E-58</v>
      </c>
      <c r="C256" s="40">
        <v>3.85E-57</v>
      </c>
      <c r="D256" s="38" t="s">
        <v>712</v>
      </c>
      <c r="E256" s="39" t="s">
        <v>204</v>
      </c>
    </row>
    <row r="257">
      <c r="A257" s="36" t="s">
        <v>713</v>
      </c>
      <c r="B257" s="40">
        <v>3.95E-58</v>
      </c>
      <c r="C257" s="40">
        <v>7.32E-57</v>
      </c>
      <c r="D257" s="38" t="s">
        <v>714</v>
      </c>
      <c r="E257" s="39" t="s">
        <v>204</v>
      </c>
    </row>
    <row r="258">
      <c r="A258" s="36" t="s">
        <v>715</v>
      </c>
      <c r="B258" s="40">
        <v>4.32E-58</v>
      </c>
      <c r="C258" s="40">
        <v>8.0E-57</v>
      </c>
      <c r="D258" s="38" t="s">
        <v>716</v>
      </c>
      <c r="E258" s="39" t="s">
        <v>204</v>
      </c>
    </row>
    <row r="259">
      <c r="A259" s="36" t="s">
        <v>717</v>
      </c>
      <c r="B259" s="40">
        <v>5.81E-58</v>
      </c>
      <c r="C259" s="40">
        <v>1.07E-56</v>
      </c>
      <c r="D259" s="38" t="s">
        <v>718</v>
      </c>
      <c r="E259" s="39" t="s">
        <v>204</v>
      </c>
    </row>
    <row r="260">
      <c r="A260" s="36" t="s">
        <v>719</v>
      </c>
      <c r="B260" s="40">
        <v>4.18E-57</v>
      </c>
      <c r="C260" s="40">
        <v>7.58E-56</v>
      </c>
      <c r="D260" s="38" t="s">
        <v>720</v>
      </c>
      <c r="E260" s="39" t="s">
        <v>204</v>
      </c>
    </row>
    <row r="261">
      <c r="A261" s="36" t="s">
        <v>721</v>
      </c>
      <c r="B261" s="40">
        <v>4.18E-57</v>
      </c>
      <c r="C261" s="40">
        <v>7.58E-56</v>
      </c>
      <c r="D261" s="38" t="s">
        <v>722</v>
      </c>
      <c r="E261" s="39" t="s">
        <v>204</v>
      </c>
    </row>
    <row r="262">
      <c r="A262" s="36" t="s">
        <v>723</v>
      </c>
      <c r="B262" s="40">
        <v>4.9E-57</v>
      </c>
      <c r="C262" s="40">
        <v>8.86E-56</v>
      </c>
      <c r="D262" s="38" t="s">
        <v>724</v>
      </c>
      <c r="E262" s="39" t="s">
        <v>204</v>
      </c>
    </row>
    <row r="263">
      <c r="A263" s="36" t="s">
        <v>725</v>
      </c>
      <c r="B263" s="40">
        <v>5.09E-57</v>
      </c>
      <c r="C263" s="40">
        <v>9.14E-56</v>
      </c>
      <c r="D263" s="38" t="s">
        <v>726</v>
      </c>
      <c r="E263" s="39" t="s">
        <v>204</v>
      </c>
    </row>
    <row r="264">
      <c r="A264" s="36" t="s">
        <v>727</v>
      </c>
      <c r="B264" s="40">
        <v>1.39E-56</v>
      </c>
      <c r="C264" s="40">
        <v>2.49E-55</v>
      </c>
      <c r="D264" s="38" t="s">
        <v>728</v>
      </c>
      <c r="E264" s="39" t="s">
        <v>204</v>
      </c>
    </row>
    <row r="265">
      <c r="A265" s="36" t="s">
        <v>729</v>
      </c>
      <c r="B265" s="40">
        <v>2.52E-56</v>
      </c>
      <c r="C265" s="40">
        <v>4.48E-55</v>
      </c>
      <c r="D265" s="38" t="s">
        <v>730</v>
      </c>
      <c r="E265" s="39" t="s">
        <v>204</v>
      </c>
    </row>
    <row r="266">
      <c r="A266" s="36" t="s">
        <v>731</v>
      </c>
      <c r="B266" s="40">
        <v>3.62E-56</v>
      </c>
      <c r="C266" s="40">
        <v>6.41E-55</v>
      </c>
      <c r="D266" s="38" t="s">
        <v>732</v>
      </c>
      <c r="E266" s="39" t="s">
        <v>204</v>
      </c>
    </row>
    <row r="267">
      <c r="A267" s="36" t="s">
        <v>733</v>
      </c>
      <c r="B267" s="40">
        <v>6.24E-56</v>
      </c>
      <c r="C267" s="40">
        <v>1.1E-54</v>
      </c>
      <c r="D267" s="38" t="s">
        <v>734</v>
      </c>
      <c r="E267" s="39" t="s">
        <v>204</v>
      </c>
    </row>
    <row r="268">
      <c r="A268" s="36" t="s">
        <v>735</v>
      </c>
      <c r="B268" s="40">
        <v>6.82E-56</v>
      </c>
      <c r="C268" s="40">
        <v>1.2E-54</v>
      </c>
      <c r="D268" s="38" t="s">
        <v>736</v>
      </c>
      <c r="E268" s="39" t="s">
        <v>204</v>
      </c>
    </row>
    <row r="269">
      <c r="A269" s="36" t="s">
        <v>737</v>
      </c>
      <c r="B269" s="40">
        <v>6.82E-56</v>
      </c>
      <c r="C269" s="40">
        <v>1.2E-54</v>
      </c>
      <c r="D269" s="38" t="s">
        <v>738</v>
      </c>
      <c r="E269" s="39" t="s">
        <v>204</v>
      </c>
    </row>
    <row r="270">
      <c r="A270" s="36" t="s">
        <v>739</v>
      </c>
      <c r="B270" s="40">
        <v>7.43E-56</v>
      </c>
      <c r="C270" s="40">
        <v>1.3E-54</v>
      </c>
      <c r="D270" s="38" t="s">
        <v>740</v>
      </c>
      <c r="E270" s="39" t="s">
        <v>204</v>
      </c>
    </row>
    <row r="271">
      <c r="A271" s="36" t="s">
        <v>741</v>
      </c>
      <c r="B271" s="40">
        <v>1.25E-55</v>
      </c>
      <c r="C271" s="40">
        <v>2.18E-54</v>
      </c>
      <c r="D271" s="38" t="s">
        <v>742</v>
      </c>
      <c r="E271" s="39" t="s">
        <v>204</v>
      </c>
    </row>
    <row r="272">
      <c r="A272" s="36" t="s">
        <v>743</v>
      </c>
      <c r="B272" s="40">
        <v>1.49E-55</v>
      </c>
      <c r="C272" s="40">
        <v>2.59E-54</v>
      </c>
      <c r="D272" s="38" t="s">
        <v>744</v>
      </c>
      <c r="E272" s="39" t="s">
        <v>204</v>
      </c>
    </row>
    <row r="273">
      <c r="A273" s="36" t="s">
        <v>745</v>
      </c>
      <c r="B273" s="40">
        <v>1.01E-54</v>
      </c>
      <c r="C273" s="40">
        <v>1.74E-53</v>
      </c>
      <c r="D273" s="38" t="s">
        <v>746</v>
      </c>
      <c r="E273" s="39" t="s">
        <v>204</v>
      </c>
    </row>
    <row r="274">
      <c r="A274" s="36" t="s">
        <v>747</v>
      </c>
      <c r="B274" s="40">
        <v>1.66E-54</v>
      </c>
      <c r="C274" s="40">
        <v>2.84E-53</v>
      </c>
      <c r="D274" s="38" t="s">
        <v>748</v>
      </c>
      <c r="E274" s="39" t="s">
        <v>204</v>
      </c>
    </row>
    <row r="275">
      <c r="A275" s="36" t="s">
        <v>749</v>
      </c>
      <c r="B275" s="40">
        <v>1.77E-54</v>
      </c>
      <c r="C275" s="40">
        <v>3.03E-53</v>
      </c>
      <c r="D275" s="38" t="s">
        <v>750</v>
      </c>
      <c r="E275" s="39" t="s">
        <v>204</v>
      </c>
    </row>
    <row r="276">
      <c r="A276" s="36" t="s">
        <v>751</v>
      </c>
      <c r="B276" s="40">
        <v>1.78E-54</v>
      </c>
      <c r="C276" s="40">
        <v>3.03E-53</v>
      </c>
      <c r="D276" s="38" t="s">
        <v>752</v>
      </c>
      <c r="E276" s="39" t="s">
        <v>204</v>
      </c>
    </row>
    <row r="277">
      <c r="A277" s="36" t="s">
        <v>753</v>
      </c>
      <c r="B277" s="40">
        <v>3.07E-54</v>
      </c>
      <c r="C277" s="40">
        <v>5.21E-53</v>
      </c>
      <c r="D277" s="38" t="s">
        <v>754</v>
      </c>
      <c r="E277" s="39" t="s">
        <v>204</v>
      </c>
    </row>
    <row r="278">
      <c r="A278" s="36" t="s">
        <v>755</v>
      </c>
      <c r="B278" s="40">
        <v>8.46E-54</v>
      </c>
      <c r="C278" s="40">
        <v>1.43E-52</v>
      </c>
      <c r="D278" s="38" t="s">
        <v>756</v>
      </c>
      <c r="E278" s="39" t="s">
        <v>204</v>
      </c>
    </row>
    <row r="279">
      <c r="A279" s="36" t="s">
        <v>757</v>
      </c>
      <c r="B279" s="40">
        <v>1.52E-53</v>
      </c>
      <c r="C279" s="40">
        <v>2.54E-52</v>
      </c>
      <c r="D279" s="38" t="s">
        <v>758</v>
      </c>
      <c r="E279" s="39" t="s">
        <v>204</v>
      </c>
    </row>
    <row r="280">
      <c r="A280" s="36" t="s">
        <v>759</v>
      </c>
      <c r="B280" s="40">
        <v>3.24E-53</v>
      </c>
      <c r="C280" s="40">
        <v>5.4E-52</v>
      </c>
      <c r="D280" s="38" t="s">
        <v>760</v>
      </c>
      <c r="E280" s="39" t="s">
        <v>204</v>
      </c>
    </row>
    <row r="281">
      <c r="A281" s="36" t="s">
        <v>761</v>
      </c>
      <c r="B281" s="40">
        <v>3.91E-53</v>
      </c>
      <c r="C281" s="40">
        <v>6.51E-52</v>
      </c>
      <c r="D281" s="38" t="s">
        <v>762</v>
      </c>
      <c r="E281" s="39" t="s">
        <v>204</v>
      </c>
    </row>
    <row r="282">
      <c r="A282" s="36" t="s">
        <v>763</v>
      </c>
      <c r="B282" s="40">
        <v>5.61E-53</v>
      </c>
      <c r="C282" s="40">
        <v>9.31E-52</v>
      </c>
      <c r="D282" s="36" t="s">
        <v>764</v>
      </c>
      <c r="E282" s="39" t="s">
        <v>204</v>
      </c>
    </row>
    <row r="283">
      <c r="A283" s="36" t="s">
        <v>765</v>
      </c>
      <c r="B283" s="40">
        <v>7.53E-53</v>
      </c>
      <c r="C283" s="40">
        <v>1.24E-51</v>
      </c>
      <c r="D283" s="38" t="s">
        <v>766</v>
      </c>
      <c r="E283" s="39" t="s">
        <v>204</v>
      </c>
    </row>
    <row r="284">
      <c r="A284" s="36" t="s">
        <v>767</v>
      </c>
      <c r="B284" s="40">
        <v>3.47E-52</v>
      </c>
      <c r="C284" s="40">
        <v>5.66E-51</v>
      </c>
      <c r="D284" s="38" t="s">
        <v>768</v>
      </c>
      <c r="E284" s="39" t="s">
        <v>204</v>
      </c>
    </row>
    <row r="285">
      <c r="A285" s="36" t="s">
        <v>769</v>
      </c>
      <c r="B285" s="40">
        <v>3.73E-52</v>
      </c>
      <c r="C285" s="40">
        <v>6.06E-51</v>
      </c>
      <c r="D285" s="38" t="s">
        <v>770</v>
      </c>
      <c r="E285" s="39" t="s">
        <v>204</v>
      </c>
    </row>
    <row r="286">
      <c r="A286" s="36" t="s">
        <v>771</v>
      </c>
      <c r="B286" s="40">
        <v>6.65E-52</v>
      </c>
      <c r="C286" s="40">
        <v>1.08E-50</v>
      </c>
      <c r="D286" s="38" t="s">
        <v>772</v>
      </c>
      <c r="E286" s="39" t="s">
        <v>204</v>
      </c>
    </row>
    <row r="287">
      <c r="A287" s="36" t="s">
        <v>773</v>
      </c>
      <c r="B287" s="40">
        <v>8.72E-52</v>
      </c>
      <c r="C287" s="40">
        <v>1.41E-50</v>
      </c>
      <c r="D287" s="38" t="s">
        <v>774</v>
      </c>
      <c r="E287" s="39" t="s">
        <v>204</v>
      </c>
    </row>
    <row r="288">
      <c r="A288" s="36" t="s">
        <v>775</v>
      </c>
      <c r="B288" s="40">
        <v>9.37E-52</v>
      </c>
      <c r="C288" s="40">
        <v>1.5E-50</v>
      </c>
      <c r="D288" s="38" t="s">
        <v>776</v>
      </c>
      <c r="E288" s="39" t="s">
        <v>204</v>
      </c>
    </row>
    <row r="289">
      <c r="A289" s="36" t="s">
        <v>777</v>
      </c>
      <c r="B289" s="40">
        <v>9.37E-52</v>
      </c>
      <c r="C289" s="40">
        <v>1.5E-50</v>
      </c>
      <c r="D289" s="38" t="s">
        <v>778</v>
      </c>
      <c r="E289" s="39" t="s">
        <v>204</v>
      </c>
    </row>
    <row r="290">
      <c r="A290" s="36" t="s">
        <v>779</v>
      </c>
      <c r="B290" s="40">
        <v>1.25E-51</v>
      </c>
      <c r="C290" s="40">
        <v>2.01E-50</v>
      </c>
      <c r="D290" s="36" t="s">
        <v>780</v>
      </c>
      <c r="E290" s="39" t="s">
        <v>204</v>
      </c>
    </row>
    <row r="291">
      <c r="A291" s="36" t="s">
        <v>781</v>
      </c>
      <c r="B291" s="40">
        <v>1.82E-51</v>
      </c>
      <c r="C291" s="40">
        <v>2.9E-50</v>
      </c>
      <c r="D291" s="38" t="s">
        <v>782</v>
      </c>
      <c r="E291" s="39" t="s">
        <v>204</v>
      </c>
    </row>
    <row r="292">
      <c r="A292" s="36" t="s">
        <v>783</v>
      </c>
      <c r="B292" s="40">
        <v>1.85E-51</v>
      </c>
      <c r="C292" s="40">
        <v>2.94E-50</v>
      </c>
      <c r="D292" s="36" t="s">
        <v>784</v>
      </c>
      <c r="E292" s="39" t="s">
        <v>204</v>
      </c>
    </row>
    <row r="293">
      <c r="A293" s="36" t="s">
        <v>785</v>
      </c>
      <c r="B293" s="40">
        <v>1.85E-51</v>
      </c>
      <c r="C293" s="40">
        <v>2.94E-50</v>
      </c>
      <c r="D293" s="38" t="s">
        <v>786</v>
      </c>
      <c r="E293" s="39" t="s">
        <v>204</v>
      </c>
    </row>
    <row r="294">
      <c r="A294" s="36" t="s">
        <v>787</v>
      </c>
      <c r="B294" s="40">
        <v>4.58E-51</v>
      </c>
      <c r="C294" s="40">
        <v>7.24E-50</v>
      </c>
      <c r="D294" s="36" t="s">
        <v>788</v>
      </c>
      <c r="E294" s="39" t="s">
        <v>204</v>
      </c>
    </row>
    <row r="295">
      <c r="A295" s="36" t="s">
        <v>789</v>
      </c>
      <c r="B295" s="40">
        <v>4.58E-51</v>
      </c>
      <c r="C295" s="40">
        <v>7.24E-50</v>
      </c>
      <c r="D295" s="38" t="s">
        <v>790</v>
      </c>
      <c r="E295" s="39" t="s">
        <v>204</v>
      </c>
    </row>
    <row r="296">
      <c r="A296" s="36" t="s">
        <v>791</v>
      </c>
      <c r="B296" s="40">
        <v>9.15E-51</v>
      </c>
      <c r="C296" s="40">
        <v>1.43E-49</v>
      </c>
      <c r="D296" s="38" t="s">
        <v>792</v>
      </c>
      <c r="E296" s="39" t="s">
        <v>204</v>
      </c>
    </row>
    <row r="297">
      <c r="A297" s="36" t="s">
        <v>793</v>
      </c>
      <c r="B297" s="40">
        <v>9.15E-51</v>
      </c>
      <c r="C297" s="40">
        <v>1.43E-49</v>
      </c>
      <c r="D297" s="38" t="s">
        <v>794</v>
      </c>
      <c r="E297" s="39" t="s">
        <v>204</v>
      </c>
    </row>
    <row r="298">
      <c r="A298" s="36" t="s">
        <v>795</v>
      </c>
      <c r="B298" s="40">
        <v>9.15E-51</v>
      </c>
      <c r="C298" s="40">
        <v>1.43E-49</v>
      </c>
      <c r="D298" s="38" t="s">
        <v>796</v>
      </c>
      <c r="E298" s="39" t="s">
        <v>204</v>
      </c>
    </row>
    <row r="299">
      <c r="A299" s="36" t="s">
        <v>797</v>
      </c>
      <c r="B299" s="40">
        <v>1.76E-50</v>
      </c>
      <c r="C299" s="40">
        <v>2.73E-49</v>
      </c>
      <c r="D299" s="38" t="s">
        <v>798</v>
      </c>
      <c r="E299" s="39" t="s">
        <v>204</v>
      </c>
    </row>
    <row r="300">
      <c r="A300" s="36" t="s">
        <v>799</v>
      </c>
      <c r="B300" s="40">
        <v>4.53E-50</v>
      </c>
      <c r="C300" s="40">
        <v>6.92E-49</v>
      </c>
      <c r="D300" s="38" t="s">
        <v>800</v>
      </c>
      <c r="E300" s="39" t="s">
        <v>204</v>
      </c>
    </row>
    <row r="301">
      <c r="A301" s="36" t="s">
        <v>801</v>
      </c>
      <c r="B301" s="40">
        <v>4.53E-50</v>
      </c>
      <c r="C301" s="40">
        <v>6.92E-49</v>
      </c>
      <c r="D301" s="38" t="s">
        <v>802</v>
      </c>
      <c r="E301" s="39" t="s">
        <v>204</v>
      </c>
    </row>
    <row r="302">
      <c r="A302" s="36" t="s">
        <v>803</v>
      </c>
      <c r="B302" s="40">
        <v>4.53E-50</v>
      </c>
      <c r="C302" s="40">
        <v>6.92E-49</v>
      </c>
      <c r="D302" s="38" t="s">
        <v>804</v>
      </c>
      <c r="E302" s="39" t="s">
        <v>204</v>
      </c>
    </row>
    <row r="303">
      <c r="A303" s="36" t="s">
        <v>805</v>
      </c>
      <c r="B303" s="40">
        <v>1.41E-49</v>
      </c>
      <c r="C303" s="40">
        <v>2.14E-48</v>
      </c>
      <c r="D303" s="38" t="s">
        <v>806</v>
      </c>
      <c r="E303" s="39" t="s">
        <v>204</v>
      </c>
    </row>
    <row r="304">
      <c r="A304" s="36" t="s">
        <v>807</v>
      </c>
      <c r="B304" s="40">
        <v>2.25E-49</v>
      </c>
      <c r="C304" s="40">
        <v>3.39E-48</v>
      </c>
      <c r="D304" s="38" t="s">
        <v>808</v>
      </c>
      <c r="E304" s="39" t="s">
        <v>204</v>
      </c>
    </row>
    <row r="305">
      <c r="A305" s="36" t="s">
        <v>809</v>
      </c>
      <c r="B305" s="40">
        <v>2.25E-49</v>
      </c>
      <c r="C305" s="40">
        <v>3.39E-48</v>
      </c>
      <c r="D305" s="38" t="s">
        <v>810</v>
      </c>
      <c r="E305" s="39" t="s">
        <v>204</v>
      </c>
    </row>
    <row r="306">
      <c r="A306" s="36" t="s">
        <v>811</v>
      </c>
      <c r="B306" s="40">
        <v>2.6E-49</v>
      </c>
      <c r="C306" s="40">
        <v>3.92E-48</v>
      </c>
      <c r="D306" s="38" t="s">
        <v>812</v>
      </c>
      <c r="E306" s="39" t="s">
        <v>204</v>
      </c>
    </row>
    <row r="307">
      <c r="A307" s="36" t="s">
        <v>813</v>
      </c>
      <c r="B307" s="40">
        <v>6.82E-49</v>
      </c>
      <c r="C307" s="40">
        <v>1.01E-47</v>
      </c>
      <c r="D307" s="38" t="s">
        <v>814</v>
      </c>
      <c r="E307" s="39" t="s">
        <v>204</v>
      </c>
    </row>
    <row r="308">
      <c r="A308" s="36" t="s">
        <v>815</v>
      </c>
      <c r="B308" s="40">
        <v>8.67E-49</v>
      </c>
      <c r="C308" s="40">
        <v>1.28E-47</v>
      </c>
      <c r="D308" s="38" t="s">
        <v>816</v>
      </c>
      <c r="E308" s="39" t="s">
        <v>204</v>
      </c>
    </row>
    <row r="309">
      <c r="A309" s="36" t="s">
        <v>817</v>
      </c>
      <c r="B309" s="40">
        <v>1.11E-48</v>
      </c>
      <c r="C309" s="40">
        <v>1.64E-47</v>
      </c>
      <c r="D309" s="38" t="s">
        <v>818</v>
      </c>
      <c r="E309" s="39" t="s">
        <v>204</v>
      </c>
    </row>
    <row r="310">
      <c r="A310" s="36" t="s">
        <v>819</v>
      </c>
      <c r="B310" s="40">
        <v>1.11E-48</v>
      </c>
      <c r="C310" s="40">
        <v>1.64E-47</v>
      </c>
      <c r="D310" s="38" t="s">
        <v>820</v>
      </c>
      <c r="E310" s="39" t="s">
        <v>204</v>
      </c>
    </row>
    <row r="311">
      <c r="A311" s="36" t="s">
        <v>821</v>
      </c>
      <c r="B311" s="40">
        <v>2.31E-48</v>
      </c>
      <c r="C311" s="40">
        <v>3.4E-47</v>
      </c>
      <c r="D311" s="38" t="s">
        <v>822</v>
      </c>
      <c r="E311" s="39" t="s">
        <v>204</v>
      </c>
    </row>
    <row r="312">
      <c r="A312" s="36" t="s">
        <v>823</v>
      </c>
      <c r="B312" s="40">
        <v>2.62E-48</v>
      </c>
      <c r="C312" s="40">
        <v>3.83E-47</v>
      </c>
      <c r="D312" s="38" t="s">
        <v>824</v>
      </c>
      <c r="E312" s="39" t="s">
        <v>204</v>
      </c>
    </row>
    <row r="313">
      <c r="A313" s="36" t="s">
        <v>825</v>
      </c>
      <c r="B313" s="40">
        <v>2.62E-48</v>
      </c>
      <c r="C313" s="40">
        <v>3.83E-47</v>
      </c>
      <c r="D313" s="38" t="s">
        <v>826</v>
      </c>
      <c r="E313" s="39" t="s">
        <v>204</v>
      </c>
    </row>
    <row r="314">
      <c r="A314" s="36" t="s">
        <v>827</v>
      </c>
      <c r="B314" s="40">
        <v>5.52E-48</v>
      </c>
      <c r="C314" s="40">
        <v>7.99E-47</v>
      </c>
      <c r="D314" s="38" t="s">
        <v>828</v>
      </c>
      <c r="E314" s="39" t="s">
        <v>204</v>
      </c>
    </row>
    <row r="315">
      <c r="A315" s="36" t="s">
        <v>829</v>
      </c>
      <c r="B315" s="40">
        <v>5.52E-48</v>
      </c>
      <c r="C315" s="40">
        <v>7.99E-47</v>
      </c>
      <c r="D315" s="36" t="s">
        <v>830</v>
      </c>
      <c r="E315" s="39" t="s">
        <v>204</v>
      </c>
    </row>
    <row r="316">
      <c r="A316" s="36" t="s">
        <v>831</v>
      </c>
      <c r="B316" s="40">
        <v>7.25E-48</v>
      </c>
      <c r="C316" s="40">
        <v>1.05E-46</v>
      </c>
      <c r="D316" s="38" t="s">
        <v>832</v>
      </c>
      <c r="E316" s="39" t="s">
        <v>204</v>
      </c>
    </row>
    <row r="317">
      <c r="A317" s="36" t="s">
        <v>833</v>
      </c>
      <c r="B317" s="40">
        <v>1.28E-47</v>
      </c>
      <c r="C317" s="40">
        <v>1.84E-46</v>
      </c>
      <c r="D317" s="38" t="s">
        <v>834</v>
      </c>
      <c r="E317" s="39" t="s">
        <v>204</v>
      </c>
    </row>
    <row r="318">
      <c r="A318" s="36" t="s">
        <v>835</v>
      </c>
      <c r="B318" s="40">
        <v>1.28E-47</v>
      </c>
      <c r="C318" s="40">
        <v>1.84E-46</v>
      </c>
      <c r="D318" s="38" t="s">
        <v>836</v>
      </c>
      <c r="E318" s="39" t="s">
        <v>204</v>
      </c>
    </row>
    <row r="319">
      <c r="A319" s="36" t="s">
        <v>837</v>
      </c>
      <c r="B319" s="40">
        <v>1.44E-47</v>
      </c>
      <c r="C319" s="40">
        <v>2.07E-46</v>
      </c>
      <c r="D319" s="38" t="s">
        <v>838</v>
      </c>
      <c r="E319" s="39" t="s">
        <v>204</v>
      </c>
    </row>
    <row r="320">
      <c r="A320" s="36" t="s">
        <v>839</v>
      </c>
      <c r="B320" s="40">
        <v>2.73E-47</v>
      </c>
      <c r="C320" s="40">
        <v>3.9E-46</v>
      </c>
      <c r="D320" s="38" t="s">
        <v>840</v>
      </c>
      <c r="E320" s="39" t="s">
        <v>204</v>
      </c>
    </row>
    <row r="321">
      <c r="A321" s="36" t="s">
        <v>841</v>
      </c>
      <c r="B321" s="40">
        <v>2.73E-47</v>
      </c>
      <c r="C321" s="40">
        <v>3.9E-46</v>
      </c>
      <c r="D321" s="38" t="s">
        <v>842</v>
      </c>
      <c r="E321" s="39" t="s">
        <v>204</v>
      </c>
    </row>
    <row r="322">
      <c r="A322" s="36" t="s">
        <v>843</v>
      </c>
      <c r="B322" s="40">
        <v>4.68E-47</v>
      </c>
      <c r="C322" s="40">
        <v>6.64E-46</v>
      </c>
      <c r="D322" s="38" t="s">
        <v>844</v>
      </c>
      <c r="E322" s="39" t="s">
        <v>204</v>
      </c>
    </row>
    <row r="323">
      <c r="A323" s="36" t="s">
        <v>845</v>
      </c>
      <c r="B323" s="40">
        <v>8.8E-47</v>
      </c>
      <c r="C323" s="40">
        <v>1.25E-45</v>
      </c>
      <c r="D323" s="38" t="s">
        <v>846</v>
      </c>
      <c r="E323" s="39" t="s">
        <v>204</v>
      </c>
    </row>
    <row r="324">
      <c r="A324" s="36" t="s">
        <v>847</v>
      </c>
      <c r="B324" s="40">
        <v>1.35E-46</v>
      </c>
      <c r="C324" s="40">
        <v>1.89E-45</v>
      </c>
      <c r="D324" s="38" t="s">
        <v>848</v>
      </c>
      <c r="E324" s="39" t="s">
        <v>204</v>
      </c>
    </row>
    <row r="325">
      <c r="A325" s="36" t="s">
        <v>849</v>
      </c>
      <c r="B325" s="40">
        <v>1.35E-46</v>
      </c>
      <c r="C325" s="40">
        <v>1.89E-45</v>
      </c>
      <c r="D325" s="38" t="s">
        <v>850</v>
      </c>
      <c r="E325" s="39" t="s">
        <v>204</v>
      </c>
    </row>
    <row r="326">
      <c r="A326" s="36" t="s">
        <v>851</v>
      </c>
      <c r="B326" s="40">
        <v>1.35E-46</v>
      </c>
      <c r="C326" s="40">
        <v>1.89E-45</v>
      </c>
      <c r="D326" s="38" t="s">
        <v>852</v>
      </c>
      <c r="E326" s="39" t="s">
        <v>204</v>
      </c>
    </row>
    <row r="327">
      <c r="A327" s="36" t="s">
        <v>853</v>
      </c>
      <c r="B327" s="40">
        <v>1.35E-46</v>
      </c>
      <c r="C327" s="40">
        <v>1.89E-45</v>
      </c>
      <c r="D327" s="38" t="s">
        <v>854</v>
      </c>
      <c r="E327" s="39" t="s">
        <v>204</v>
      </c>
    </row>
    <row r="328">
      <c r="A328" s="36" t="s">
        <v>855</v>
      </c>
      <c r="B328" s="40">
        <v>1.35E-46</v>
      </c>
      <c r="C328" s="40">
        <v>1.89E-45</v>
      </c>
      <c r="D328" s="38" t="s">
        <v>856</v>
      </c>
      <c r="E328" s="39" t="s">
        <v>204</v>
      </c>
    </row>
    <row r="329">
      <c r="A329" s="36" t="s">
        <v>857</v>
      </c>
      <c r="B329" s="40">
        <v>1.35E-46</v>
      </c>
      <c r="C329" s="40">
        <v>1.89E-45</v>
      </c>
      <c r="D329" s="38" t="s">
        <v>858</v>
      </c>
      <c r="E329" s="39" t="s">
        <v>204</v>
      </c>
    </row>
    <row r="330">
      <c r="A330" s="36" t="s">
        <v>859</v>
      </c>
      <c r="B330" s="40">
        <v>1.35E-46</v>
      </c>
      <c r="C330" s="40">
        <v>1.89E-45</v>
      </c>
      <c r="D330" s="38" t="s">
        <v>860</v>
      </c>
      <c r="E330" s="39" t="s">
        <v>204</v>
      </c>
    </row>
    <row r="331">
      <c r="A331" s="36" t="s">
        <v>861</v>
      </c>
      <c r="B331" s="40">
        <v>1.5E-46</v>
      </c>
      <c r="C331" s="40">
        <v>2.09E-45</v>
      </c>
      <c r="D331" s="36" t="s">
        <v>862</v>
      </c>
      <c r="E331" s="39" t="s">
        <v>204</v>
      </c>
    </row>
    <row r="332">
      <c r="A332" s="36" t="s">
        <v>863</v>
      </c>
      <c r="B332" s="40">
        <v>2.19E-46</v>
      </c>
      <c r="C332" s="40">
        <v>3.03E-45</v>
      </c>
      <c r="D332" s="38" t="s">
        <v>864</v>
      </c>
      <c r="E332" s="39" t="s">
        <v>204</v>
      </c>
    </row>
    <row r="333">
      <c r="A333" s="36" t="s">
        <v>865</v>
      </c>
      <c r="B333" s="40">
        <v>2.35E-46</v>
      </c>
      <c r="C333" s="40">
        <v>3.24E-45</v>
      </c>
      <c r="D333" s="38" t="s">
        <v>866</v>
      </c>
      <c r="E333" s="39" t="s">
        <v>204</v>
      </c>
    </row>
    <row r="334">
      <c r="A334" s="36" t="s">
        <v>867</v>
      </c>
      <c r="B334" s="40">
        <v>3.05E-46</v>
      </c>
      <c r="C334" s="40">
        <v>4.19E-45</v>
      </c>
      <c r="D334" s="38" t="s">
        <v>868</v>
      </c>
      <c r="E334" s="39" t="s">
        <v>204</v>
      </c>
    </row>
    <row r="335">
      <c r="A335" s="36" t="s">
        <v>869</v>
      </c>
      <c r="B335" s="40">
        <v>3.05E-46</v>
      </c>
      <c r="C335" s="40">
        <v>4.19E-45</v>
      </c>
      <c r="D335" s="38" t="s">
        <v>870</v>
      </c>
      <c r="E335" s="39" t="s">
        <v>204</v>
      </c>
    </row>
    <row r="336">
      <c r="A336" s="36" t="s">
        <v>871</v>
      </c>
      <c r="B336" s="40">
        <v>3.05E-46</v>
      </c>
      <c r="C336" s="40">
        <v>4.19E-45</v>
      </c>
      <c r="D336" s="38" t="s">
        <v>872</v>
      </c>
      <c r="E336" s="39" t="s">
        <v>204</v>
      </c>
    </row>
    <row r="337">
      <c r="A337" s="36" t="s">
        <v>873</v>
      </c>
      <c r="B337" s="40">
        <v>4.17E-46</v>
      </c>
      <c r="C337" s="40">
        <v>5.71E-45</v>
      </c>
      <c r="D337" s="38" t="s">
        <v>874</v>
      </c>
      <c r="E337" s="39" t="s">
        <v>204</v>
      </c>
    </row>
    <row r="338">
      <c r="A338" s="36" t="s">
        <v>875</v>
      </c>
      <c r="B338" s="40">
        <v>6.71E-46</v>
      </c>
      <c r="C338" s="40">
        <v>9.1E-45</v>
      </c>
      <c r="D338" s="38" t="s">
        <v>876</v>
      </c>
      <c r="E338" s="39" t="s">
        <v>204</v>
      </c>
    </row>
    <row r="339">
      <c r="A339" s="36" t="s">
        <v>877</v>
      </c>
      <c r="B339" s="40">
        <v>6.71E-46</v>
      </c>
      <c r="C339" s="40">
        <v>9.1E-45</v>
      </c>
      <c r="D339" s="38" t="s">
        <v>878</v>
      </c>
      <c r="E339" s="39" t="s">
        <v>204</v>
      </c>
    </row>
    <row r="340">
      <c r="A340" s="36" t="s">
        <v>879</v>
      </c>
      <c r="B340" s="40">
        <v>6.71E-46</v>
      </c>
      <c r="C340" s="40">
        <v>9.1E-45</v>
      </c>
      <c r="D340" s="38" t="s">
        <v>880</v>
      </c>
      <c r="E340" s="39" t="s">
        <v>204</v>
      </c>
    </row>
    <row r="341">
      <c r="A341" s="36" t="s">
        <v>881</v>
      </c>
      <c r="B341" s="40">
        <v>1.49E-45</v>
      </c>
      <c r="C341" s="40">
        <v>2.01E-44</v>
      </c>
      <c r="D341" s="38" t="s">
        <v>882</v>
      </c>
      <c r="E341" s="39" t="s">
        <v>204</v>
      </c>
    </row>
    <row r="342">
      <c r="A342" s="36" t="s">
        <v>883</v>
      </c>
      <c r="B342" s="40">
        <v>1.49E-45</v>
      </c>
      <c r="C342" s="40">
        <v>2.01E-44</v>
      </c>
      <c r="D342" s="38" t="s">
        <v>884</v>
      </c>
      <c r="E342" s="39" t="s">
        <v>204</v>
      </c>
    </row>
    <row r="343">
      <c r="A343" s="36" t="s">
        <v>885</v>
      </c>
      <c r="B343" s="40">
        <v>1.78E-45</v>
      </c>
      <c r="C343" s="40">
        <v>2.38E-44</v>
      </c>
      <c r="D343" s="38" t="s">
        <v>886</v>
      </c>
      <c r="E343" s="39" t="s">
        <v>204</v>
      </c>
    </row>
    <row r="344">
      <c r="A344" s="36" t="s">
        <v>887</v>
      </c>
      <c r="B344" s="40">
        <v>2.52E-45</v>
      </c>
      <c r="C344" s="40">
        <v>3.37E-44</v>
      </c>
      <c r="D344" s="38" t="s">
        <v>888</v>
      </c>
      <c r="E344" s="39" t="s">
        <v>204</v>
      </c>
    </row>
    <row r="345">
      <c r="A345" s="36" t="s">
        <v>889</v>
      </c>
      <c r="B345" s="40">
        <v>2.77E-45</v>
      </c>
      <c r="C345" s="40">
        <v>3.7E-44</v>
      </c>
      <c r="D345" s="38" t="s">
        <v>890</v>
      </c>
      <c r="E345" s="39" t="s">
        <v>204</v>
      </c>
    </row>
    <row r="346">
      <c r="A346" s="36" t="s">
        <v>891</v>
      </c>
      <c r="B346" s="40">
        <v>3.32E-45</v>
      </c>
      <c r="C346" s="40">
        <v>4.37E-44</v>
      </c>
      <c r="D346" s="38" t="s">
        <v>892</v>
      </c>
      <c r="E346" s="39" t="s">
        <v>204</v>
      </c>
    </row>
    <row r="347">
      <c r="A347" s="36" t="s">
        <v>893</v>
      </c>
      <c r="B347" s="40">
        <v>3.32E-45</v>
      </c>
      <c r="C347" s="40">
        <v>4.37E-44</v>
      </c>
      <c r="D347" s="38" t="s">
        <v>894</v>
      </c>
      <c r="E347" s="39" t="s">
        <v>204</v>
      </c>
    </row>
    <row r="348">
      <c r="A348" s="36" t="s">
        <v>895</v>
      </c>
      <c r="B348" s="40">
        <v>3.32E-45</v>
      </c>
      <c r="C348" s="40">
        <v>4.37E-44</v>
      </c>
      <c r="D348" s="38" t="s">
        <v>896</v>
      </c>
      <c r="E348" s="39" t="s">
        <v>204</v>
      </c>
    </row>
    <row r="349">
      <c r="A349" s="36" t="s">
        <v>897</v>
      </c>
      <c r="B349" s="40">
        <v>3.32E-45</v>
      </c>
      <c r="C349" s="40">
        <v>4.37E-44</v>
      </c>
      <c r="D349" s="38" t="s">
        <v>898</v>
      </c>
      <c r="E349" s="39" t="s">
        <v>204</v>
      </c>
    </row>
    <row r="350">
      <c r="A350" s="36" t="s">
        <v>899</v>
      </c>
      <c r="B350" s="40">
        <v>3.32E-45</v>
      </c>
      <c r="C350" s="40">
        <v>4.37E-44</v>
      </c>
      <c r="D350" s="38" t="s">
        <v>900</v>
      </c>
      <c r="E350" s="39" t="s">
        <v>204</v>
      </c>
    </row>
    <row r="351">
      <c r="A351" s="36" t="s">
        <v>901</v>
      </c>
      <c r="B351" s="40">
        <v>3.32E-45</v>
      </c>
      <c r="C351" s="40">
        <v>4.37E-44</v>
      </c>
      <c r="D351" s="38" t="s">
        <v>902</v>
      </c>
      <c r="E351" s="39" t="s">
        <v>204</v>
      </c>
    </row>
    <row r="352">
      <c r="A352" s="36" t="s">
        <v>903</v>
      </c>
      <c r="B352" s="40">
        <v>3.32E-45</v>
      </c>
      <c r="C352" s="40">
        <v>4.37E-44</v>
      </c>
      <c r="D352" s="38" t="s">
        <v>904</v>
      </c>
      <c r="E352" s="39" t="s">
        <v>204</v>
      </c>
    </row>
    <row r="353">
      <c r="A353" s="36" t="s">
        <v>905</v>
      </c>
      <c r="B353" s="40">
        <v>3.32E-45</v>
      </c>
      <c r="C353" s="40">
        <v>4.37E-44</v>
      </c>
      <c r="D353" s="38" t="s">
        <v>906</v>
      </c>
      <c r="E353" s="39" t="s">
        <v>204</v>
      </c>
    </row>
    <row r="354">
      <c r="A354" s="36" t="s">
        <v>907</v>
      </c>
      <c r="B354" s="40">
        <v>4.83E-45</v>
      </c>
      <c r="C354" s="40">
        <v>6.32E-44</v>
      </c>
      <c r="D354" s="38" t="s">
        <v>908</v>
      </c>
      <c r="E354" s="39" t="s">
        <v>204</v>
      </c>
    </row>
    <row r="355">
      <c r="A355" s="36" t="s">
        <v>909</v>
      </c>
      <c r="B355" s="40">
        <v>7.18E-45</v>
      </c>
      <c r="C355" s="40">
        <v>9.36E-44</v>
      </c>
      <c r="D355" s="38" t="s">
        <v>910</v>
      </c>
      <c r="E355" s="39" t="s">
        <v>204</v>
      </c>
    </row>
    <row r="356">
      <c r="A356" s="36" t="s">
        <v>911</v>
      </c>
      <c r="B356" s="40">
        <v>7.27E-45</v>
      </c>
      <c r="C356" s="40">
        <v>9.42E-44</v>
      </c>
      <c r="D356" s="38" t="s">
        <v>912</v>
      </c>
      <c r="E356" s="39" t="s">
        <v>204</v>
      </c>
    </row>
    <row r="357">
      <c r="A357" s="36" t="s">
        <v>913</v>
      </c>
      <c r="B357" s="40">
        <v>7.27E-45</v>
      </c>
      <c r="C357" s="40">
        <v>9.42E-44</v>
      </c>
      <c r="D357" s="38" t="s">
        <v>914</v>
      </c>
      <c r="E357" s="39" t="s">
        <v>204</v>
      </c>
    </row>
    <row r="358">
      <c r="A358" s="36" t="s">
        <v>915</v>
      </c>
      <c r="B358" s="40">
        <v>7.27E-45</v>
      </c>
      <c r="C358" s="40">
        <v>9.42E-44</v>
      </c>
      <c r="D358" s="36" t="s">
        <v>916</v>
      </c>
      <c r="E358" s="39" t="s">
        <v>204</v>
      </c>
    </row>
    <row r="359">
      <c r="A359" s="36" t="s">
        <v>917</v>
      </c>
      <c r="B359" s="40">
        <v>7.31E-45</v>
      </c>
      <c r="C359" s="40">
        <v>9.46E-44</v>
      </c>
      <c r="D359" s="38" t="s">
        <v>918</v>
      </c>
      <c r="E359" s="39" t="s">
        <v>204</v>
      </c>
    </row>
    <row r="360">
      <c r="A360" s="36" t="s">
        <v>919</v>
      </c>
      <c r="B360" s="40">
        <v>9.01E-45</v>
      </c>
      <c r="C360" s="40">
        <v>1.16E-43</v>
      </c>
      <c r="D360" s="38" t="s">
        <v>920</v>
      </c>
      <c r="E360" s="39" t="s">
        <v>204</v>
      </c>
    </row>
    <row r="361">
      <c r="A361" s="36" t="s">
        <v>921</v>
      </c>
      <c r="B361" s="40">
        <v>1.65E-44</v>
      </c>
      <c r="C361" s="40">
        <v>2.12E-43</v>
      </c>
      <c r="D361" s="38" t="s">
        <v>922</v>
      </c>
      <c r="E361" s="39" t="s">
        <v>204</v>
      </c>
    </row>
    <row r="362">
      <c r="A362" s="36" t="s">
        <v>923</v>
      </c>
      <c r="B362" s="40">
        <v>2.35E-44</v>
      </c>
      <c r="C362" s="40">
        <v>3.02E-43</v>
      </c>
      <c r="D362" s="38" t="s">
        <v>924</v>
      </c>
      <c r="E362" s="39" t="s">
        <v>204</v>
      </c>
    </row>
    <row r="363">
      <c r="A363" s="36" t="s">
        <v>925</v>
      </c>
      <c r="B363" s="40">
        <v>2.64E-44</v>
      </c>
      <c r="C363" s="40">
        <v>3.38E-43</v>
      </c>
      <c r="D363" s="38" t="s">
        <v>926</v>
      </c>
      <c r="E363" s="39" t="s">
        <v>204</v>
      </c>
    </row>
    <row r="364">
      <c r="A364" s="36" t="s">
        <v>927</v>
      </c>
      <c r="B364" s="40">
        <v>2.84E-44</v>
      </c>
      <c r="C364" s="40">
        <v>3.64E-43</v>
      </c>
      <c r="D364" s="38" t="s">
        <v>928</v>
      </c>
      <c r="E364" s="39" t="s">
        <v>204</v>
      </c>
    </row>
    <row r="365">
      <c r="A365" s="36" t="s">
        <v>929</v>
      </c>
      <c r="B365" s="40">
        <v>3.55E-44</v>
      </c>
      <c r="C365" s="40">
        <v>4.53E-43</v>
      </c>
      <c r="D365" s="38" t="s">
        <v>930</v>
      </c>
      <c r="E365" s="39" t="s">
        <v>204</v>
      </c>
    </row>
    <row r="366">
      <c r="A366" s="36" t="s">
        <v>931</v>
      </c>
      <c r="B366" s="40">
        <v>3.95E-44</v>
      </c>
      <c r="C366" s="40">
        <v>5.03E-43</v>
      </c>
      <c r="D366" s="36" t="s">
        <v>932</v>
      </c>
      <c r="E366" s="39" t="s">
        <v>204</v>
      </c>
    </row>
    <row r="367">
      <c r="A367" s="36" t="s">
        <v>933</v>
      </c>
      <c r="B367" s="40">
        <v>4.11E-44</v>
      </c>
      <c r="C367" s="40">
        <v>5.23E-43</v>
      </c>
      <c r="D367" s="38" t="s">
        <v>934</v>
      </c>
      <c r="E367" s="39" t="s">
        <v>204</v>
      </c>
    </row>
    <row r="368">
      <c r="A368" s="36" t="s">
        <v>935</v>
      </c>
      <c r="B368" s="40">
        <v>5.12E-44</v>
      </c>
      <c r="C368" s="40">
        <v>6.5E-43</v>
      </c>
      <c r="D368" s="38" t="s">
        <v>936</v>
      </c>
      <c r="E368" s="39" t="s">
        <v>204</v>
      </c>
    </row>
    <row r="369">
      <c r="A369" s="36" t="s">
        <v>937</v>
      </c>
      <c r="B369" s="40">
        <v>6.88E-44</v>
      </c>
      <c r="C369" s="40">
        <v>8.68E-43</v>
      </c>
      <c r="D369" s="38" t="s">
        <v>938</v>
      </c>
      <c r="E369" s="39" t="s">
        <v>204</v>
      </c>
    </row>
    <row r="370">
      <c r="A370" s="36" t="s">
        <v>939</v>
      </c>
      <c r="B370" s="40">
        <v>8.16E-44</v>
      </c>
      <c r="C370" s="40">
        <v>1.02E-42</v>
      </c>
      <c r="D370" s="38" t="s">
        <v>940</v>
      </c>
      <c r="E370" s="39" t="s">
        <v>204</v>
      </c>
    </row>
    <row r="371">
      <c r="A371" s="36" t="s">
        <v>941</v>
      </c>
      <c r="B371" s="40">
        <v>8.16E-44</v>
      </c>
      <c r="C371" s="40">
        <v>1.02E-42</v>
      </c>
      <c r="D371" s="38" t="s">
        <v>942</v>
      </c>
      <c r="E371" s="39" t="s">
        <v>204</v>
      </c>
    </row>
    <row r="372">
      <c r="A372" s="36" t="s">
        <v>943</v>
      </c>
      <c r="B372" s="40">
        <v>1.62E-43</v>
      </c>
      <c r="C372" s="40">
        <v>2.02E-42</v>
      </c>
      <c r="D372" s="38" t="s">
        <v>944</v>
      </c>
      <c r="E372" s="39" t="s">
        <v>204</v>
      </c>
    </row>
    <row r="373">
      <c r="A373" s="36" t="s">
        <v>945</v>
      </c>
      <c r="B373" s="40">
        <v>1.73E-43</v>
      </c>
      <c r="C373" s="40">
        <v>2.15E-42</v>
      </c>
      <c r="D373" s="38" t="s">
        <v>946</v>
      </c>
      <c r="E373" s="39" t="s">
        <v>204</v>
      </c>
    </row>
    <row r="374">
      <c r="A374" s="36" t="s">
        <v>947</v>
      </c>
      <c r="B374" s="40">
        <v>1.73E-43</v>
      </c>
      <c r="C374" s="40">
        <v>2.15E-42</v>
      </c>
      <c r="D374" s="38" t="s">
        <v>948</v>
      </c>
      <c r="E374" s="39" t="s">
        <v>204</v>
      </c>
    </row>
    <row r="375">
      <c r="A375" s="36" t="s">
        <v>949</v>
      </c>
      <c r="B375" s="40">
        <v>2.0E-42</v>
      </c>
      <c r="C375" s="40">
        <v>2.45E-41</v>
      </c>
      <c r="D375" s="38" t="s">
        <v>950</v>
      </c>
      <c r="E375" s="39" t="s">
        <v>204</v>
      </c>
    </row>
    <row r="376">
      <c r="A376" s="36" t="s">
        <v>951</v>
      </c>
      <c r="B376" s="40">
        <v>2.25E-42</v>
      </c>
      <c r="C376" s="40">
        <v>2.74E-41</v>
      </c>
      <c r="D376" s="38" t="s">
        <v>952</v>
      </c>
      <c r="E376" s="39" t="s">
        <v>204</v>
      </c>
    </row>
    <row r="377">
      <c r="A377" s="36" t="s">
        <v>953</v>
      </c>
      <c r="B377" s="40">
        <v>4.12E-42</v>
      </c>
      <c r="C377" s="40">
        <v>4.98E-41</v>
      </c>
      <c r="D377" s="38" t="s">
        <v>954</v>
      </c>
      <c r="E377" s="39" t="s">
        <v>204</v>
      </c>
    </row>
    <row r="378">
      <c r="A378" s="36" t="s">
        <v>955</v>
      </c>
      <c r="B378" s="40">
        <v>4.12E-42</v>
      </c>
      <c r="C378" s="40">
        <v>4.98E-41</v>
      </c>
      <c r="D378" s="38" t="s">
        <v>956</v>
      </c>
      <c r="E378" s="39" t="s">
        <v>204</v>
      </c>
    </row>
    <row r="379">
      <c r="A379" s="36" t="s">
        <v>957</v>
      </c>
      <c r="B379" s="40">
        <v>4.58E-42</v>
      </c>
      <c r="C379" s="40">
        <v>5.53E-41</v>
      </c>
      <c r="D379" s="36" t="s">
        <v>958</v>
      </c>
      <c r="E379" s="39" t="s">
        <v>204</v>
      </c>
    </row>
    <row r="380">
      <c r="A380" s="36" t="s">
        <v>959</v>
      </c>
      <c r="B380" s="40">
        <v>8.81E-42</v>
      </c>
      <c r="C380" s="40">
        <v>1.05E-40</v>
      </c>
      <c r="D380" s="38" t="s">
        <v>960</v>
      </c>
      <c r="E380" s="39" t="s">
        <v>204</v>
      </c>
    </row>
    <row r="381">
      <c r="A381" s="36" t="s">
        <v>961</v>
      </c>
      <c r="B381" s="40">
        <v>1.9E-41</v>
      </c>
      <c r="C381" s="40">
        <v>2.25E-40</v>
      </c>
      <c r="D381" s="38" t="s">
        <v>962</v>
      </c>
      <c r="E381" s="39" t="s">
        <v>204</v>
      </c>
    </row>
    <row r="382">
      <c r="A382" s="36" t="s">
        <v>963</v>
      </c>
      <c r="B382" s="40">
        <v>2.01E-41</v>
      </c>
      <c r="C382" s="40">
        <v>2.38E-40</v>
      </c>
      <c r="D382" s="38" t="s">
        <v>964</v>
      </c>
      <c r="E382" s="39" t="s">
        <v>204</v>
      </c>
    </row>
    <row r="383">
      <c r="A383" s="36" t="s">
        <v>965</v>
      </c>
      <c r="B383" s="40">
        <v>2.53E-41</v>
      </c>
      <c r="C383" s="40">
        <v>3.0E-40</v>
      </c>
      <c r="D383" s="38" t="s">
        <v>966</v>
      </c>
      <c r="E383" s="39" t="s">
        <v>204</v>
      </c>
    </row>
    <row r="384">
      <c r="A384" s="36" t="s">
        <v>967</v>
      </c>
      <c r="B384" s="40">
        <v>4.78E-41</v>
      </c>
      <c r="C384" s="40">
        <v>5.63E-40</v>
      </c>
      <c r="D384" s="38" t="s">
        <v>968</v>
      </c>
      <c r="E384" s="39" t="s">
        <v>204</v>
      </c>
    </row>
    <row r="385">
      <c r="A385" s="36" t="s">
        <v>969</v>
      </c>
      <c r="B385" s="40">
        <v>8.05E-41</v>
      </c>
      <c r="C385" s="40">
        <v>9.44E-40</v>
      </c>
      <c r="D385" s="38" t="s">
        <v>970</v>
      </c>
      <c r="E385" s="39" t="s">
        <v>204</v>
      </c>
    </row>
    <row r="386">
      <c r="A386" s="36" t="s">
        <v>971</v>
      </c>
      <c r="B386" s="40">
        <v>8.19E-41</v>
      </c>
      <c r="C386" s="40">
        <v>9.59E-40</v>
      </c>
      <c r="D386" s="38" t="s">
        <v>972</v>
      </c>
      <c r="E386" s="39" t="s">
        <v>204</v>
      </c>
    </row>
    <row r="387">
      <c r="A387" s="36" t="s">
        <v>973</v>
      </c>
      <c r="B387" s="40">
        <v>9.79E-41</v>
      </c>
      <c r="C387" s="40">
        <v>1.14E-39</v>
      </c>
      <c r="D387" s="38" t="s">
        <v>974</v>
      </c>
      <c r="E387" s="39" t="s">
        <v>204</v>
      </c>
    </row>
    <row r="388">
      <c r="A388" s="36" t="s">
        <v>975</v>
      </c>
      <c r="B388" s="40">
        <v>3.77E-40</v>
      </c>
      <c r="C388" s="40">
        <v>4.32E-39</v>
      </c>
      <c r="D388" s="38" t="s">
        <v>976</v>
      </c>
      <c r="E388" s="39" t="s">
        <v>204</v>
      </c>
    </row>
    <row r="389">
      <c r="A389" s="36" t="s">
        <v>977</v>
      </c>
      <c r="B389" s="40">
        <v>5.84E-40</v>
      </c>
      <c r="C389" s="40">
        <v>6.66E-39</v>
      </c>
      <c r="D389" s="38" t="s">
        <v>978</v>
      </c>
      <c r="E389" s="39" t="s">
        <v>204</v>
      </c>
    </row>
    <row r="390">
      <c r="A390" s="36" t="s">
        <v>979</v>
      </c>
      <c r="B390" s="40">
        <v>1.12E-39</v>
      </c>
      <c r="C390" s="40">
        <v>1.25E-38</v>
      </c>
      <c r="D390" s="36" t="s">
        <v>980</v>
      </c>
      <c r="E390" s="39" t="s">
        <v>204</v>
      </c>
    </row>
    <row r="391">
      <c r="A391" s="36" t="s">
        <v>981</v>
      </c>
      <c r="B391" s="40">
        <v>1.21E-39</v>
      </c>
      <c r="C391" s="40">
        <v>1.35E-38</v>
      </c>
      <c r="D391" s="38" t="s">
        <v>982</v>
      </c>
      <c r="E391" s="39" t="s">
        <v>204</v>
      </c>
    </row>
    <row r="392">
      <c r="A392" s="36" t="s">
        <v>983</v>
      </c>
      <c r="B392" s="40">
        <v>1.81E-39</v>
      </c>
      <c r="C392" s="40">
        <v>2.01E-38</v>
      </c>
      <c r="D392" s="38" t="s">
        <v>984</v>
      </c>
      <c r="E392" s="39" t="s">
        <v>204</v>
      </c>
    </row>
    <row r="393">
      <c r="A393" s="36" t="s">
        <v>985</v>
      </c>
      <c r="B393" s="40">
        <v>3.7E-39</v>
      </c>
      <c r="C393" s="40">
        <v>4.09E-38</v>
      </c>
      <c r="D393" s="38" t="s">
        <v>986</v>
      </c>
      <c r="E393" s="39" t="s">
        <v>204</v>
      </c>
    </row>
    <row r="394">
      <c r="A394" s="36" t="s">
        <v>987</v>
      </c>
      <c r="B394" s="40">
        <v>3.97E-39</v>
      </c>
      <c r="C394" s="40">
        <v>4.37E-38</v>
      </c>
      <c r="D394" s="38" t="s">
        <v>988</v>
      </c>
      <c r="E394" s="39" t="s">
        <v>204</v>
      </c>
    </row>
    <row r="395">
      <c r="A395" s="36" t="s">
        <v>989</v>
      </c>
      <c r="B395" s="40">
        <v>5.35E-39</v>
      </c>
      <c r="C395" s="40">
        <v>5.88E-38</v>
      </c>
      <c r="D395" s="38" t="s">
        <v>990</v>
      </c>
      <c r="E395" s="39" t="s">
        <v>204</v>
      </c>
    </row>
    <row r="396">
      <c r="A396" s="36" t="s">
        <v>991</v>
      </c>
      <c r="B396" s="40">
        <v>6.0E-39</v>
      </c>
      <c r="C396" s="40">
        <v>6.58E-38</v>
      </c>
      <c r="D396" s="38" t="s">
        <v>992</v>
      </c>
      <c r="E396" s="39" t="s">
        <v>204</v>
      </c>
    </row>
    <row r="397">
      <c r="A397" s="36" t="s">
        <v>993</v>
      </c>
      <c r="B397" s="40">
        <v>1.17E-38</v>
      </c>
      <c r="C397" s="40">
        <v>1.26E-37</v>
      </c>
      <c r="D397" s="38" t="s">
        <v>994</v>
      </c>
      <c r="E397" s="39" t="s">
        <v>204</v>
      </c>
    </row>
    <row r="398">
      <c r="A398" s="36" t="s">
        <v>995</v>
      </c>
      <c r="B398" s="40">
        <v>2.96E-38</v>
      </c>
      <c r="C398" s="40">
        <v>3.19E-37</v>
      </c>
      <c r="D398" s="36" t="s">
        <v>996</v>
      </c>
      <c r="E398" s="39" t="s">
        <v>204</v>
      </c>
    </row>
    <row r="399">
      <c r="A399" s="36" t="s">
        <v>997</v>
      </c>
      <c r="B399" s="40">
        <v>5.51E-38</v>
      </c>
      <c r="C399" s="40">
        <v>5.91E-37</v>
      </c>
      <c r="D399" s="38" t="s">
        <v>998</v>
      </c>
      <c r="E399" s="39" t="s">
        <v>204</v>
      </c>
    </row>
    <row r="400">
      <c r="A400" s="36" t="s">
        <v>999</v>
      </c>
      <c r="B400" s="40">
        <v>5.51E-38</v>
      </c>
      <c r="C400" s="40">
        <v>5.91E-37</v>
      </c>
      <c r="D400" s="38" t="s">
        <v>1000</v>
      </c>
      <c r="E400" s="39" t="s">
        <v>204</v>
      </c>
    </row>
    <row r="401">
      <c r="A401" s="36" t="s">
        <v>1001</v>
      </c>
      <c r="B401" s="40">
        <v>5.67E-38</v>
      </c>
      <c r="C401" s="40">
        <v>6.07E-37</v>
      </c>
      <c r="D401" s="38" t="s">
        <v>1002</v>
      </c>
      <c r="E401" s="39" t="s">
        <v>204</v>
      </c>
    </row>
    <row r="402">
      <c r="A402" s="36" t="s">
        <v>1003</v>
      </c>
      <c r="B402" s="40">
        <v>1.47E-37</v>
      </c>
      <c r="C402" s="40">
        <v>1.56E-36</v>
      </c>
      <c r="D402" s="38" t="s">
        <v>1004</v>
      </c>
      <c r="E402" s="39" t="s">
        <v>204</v>
      </c>
    </row>
    <row r="403">
      <c r="A403" s="36" t="s">
        <v>1005</v>
      </c>
      <c r="B403" s="40">
        <v>1.47E-37</v>
      </c>
      <c r="C403" s="40">
        <v>1.56E-36</v>
      </c>
      <c r="D403" s="38" t="s">
        <v>1006</v>
      </c>
      <c r="E403" s="39" t="s">
        <v>204</v>
      </c>
    </row>
    <row r="404">
      <c r="A404" s="36" t="s">
        <v>1007</v>
      </c>
      <c r="B404" s="40">
        <v>1.8E-37</v>
      </c>
      <c r="C404" s="40">
        <v>1.9E-36</v>
      </c>
      <c r="D404" s="38" t="s">
        <v>1008</v>
      </c>
      <c r="E404" s="39" t="s">
        <v>204</v>
      </c>
    </row>
    <row r="405">
      <c r="A405" s="36" t="s">
        <v>1009</v>
      </c>
      <c r="B405" s="40">
        <v>5.23E-37</v>
      </c>
      <c r="C405" s="40">
        <v>5.43E-36</v>
      </c>
      <c r="D405" s="38" t="s">
        <v>1010</v>
      </c>
      <c r="E405" s="39" t="s">
        <v>204</v>
      </c>
    </row>
    <row r="406">
      <c r="A406" s="36" t="s">
        <v>1011</v>
      </c>
      <c r="B406" s="40">
        <v>9.37E-37</v>
      </c>
      <c r="C406" s="40">
        <v>9.62E-36</v>
      </c>
      <c r="D406" s="38" t="s">
        <v>1012</v>
      </c>
      <c r="E406" s="39" t="s">
        <v>204</v>
      </c>
    </row>
    <row r="407">
      <c r="A407" s="36" t="s">
        <v>1013</v>
      </c>
      <c r="B407" s="40">
        <v>1.17E-36</v>
      </c>
      <c r="C407" s="40">
        <v>1.2E-35</v>
      </c>
      <c r="D407" s="38" t="s">
        <v>1014</v>
      </c>
      <c r="E407" s="39" t="s">
        <v>204</v>
      </c>
    </row>
    <row r="408">
      <c r="A408" s="36" t="s">
        <v>1015</v>
      </c>
      <c r="B408" s="40">
        <v>1.78E-36</v>
      </c>
      <c r="C408" s="40">
        <v>1.8E-35</v>
      </c>
      <c r="D408" s="38" t="s">
        <v>1016</v>
      </c>
      <c r="E408" s="39" t="s">
        <v>204</v>
      </c>
    </row>
    <row r="409">
      <c r="A409" s="36" t="s">
        <v>1017</v>
      </c>
      <c r="B409" s="40">
        <v>3.6E-36</v>
      </c>
      <c r="C409" s="40">
        <v>3.6E-35</v>
      </c>
      <c r="D409" s="38" t="s">
        <v>1018</v>
      </c>
      <c r="E409" s="39" t="s">
        <v>204</v>
      </c>
    </row>
    <row r="410">
      <c r="A410" s="36" t="s">
        <v>1019</v>
      </c>
      <c r="B410" s="40">
        <v>3.6E-36</v>
      </c>
      <c r="C410" s="40">
        <v>3.6E-35</v>
      </c>
      <c r="D410" s="38" t="s">
        <v>1020</v>
      </c>
      <c r="E410" s="39" t="s">
        <v>204</v>
      </c>
    </row>
    <row r="411">
      <c r="A411" s="36" t="s">
        <v>1021</v>
      </c>
      <c r="B411" s="40">
        <v>3.6E-36</v>
      </c>
      <c r="C411" s="40">
        <v>3.6E-35</v>
      </c>
      <c r="D411" s="38" t="s">
        <v>1022</v>
      </c>
      <c r="E411" s="39" t="s">
        <v>204</v>
      </c>
    </row>
    <row r="412">
      <c r="A412" s="36" t="s">
        <v>1023</v>
      </c>
      <c r="B412" s="40">
        <v>3.6E-36</v>
      </c>
      <c r="C412" s="40">
        <v>3.6E-35</v>
      </c>
      <c r="D412" s="38" t="s">
        <v>1024</v>
      </c>
      <c r="E412" s="39" t="s">
        <v>204</v>
      </c>
    </row>
    <row r="413">
      <c r="A413" s="41" t="s">
        <v>1025</v>
      </c>
      <c r="B413" s="42">
        <v>4.87E-36</v>
      </c>
      <c r="C413" s="42">
        <v>4.85E-35</v>
      </c>
      <c r="D413" s="43" t="s">
        <v>1026</v>
      </c>
      <c r="E413" s="39" t="s">
        <v>204</v>
      </c>
    </row>
    <row r="414">
      <c r="A414" s="36" t="s">
        <v>1027</v>
      </c>
      <c r="B414" s="40">
        <v>6.36E-36</v>
      </c>
      <c r="C414" s="40">
        <v>6.31E-35</v>
      </c>
      <c r="D414" s="36" t="s">
        <v>1028</v>
      </c>
      <c r="E414" s="39" t="s">
        <v>204</v>
      </c>
    </row>
    <row r="415">
      <c r="A415" s="36" t="s">
        <v>1029</v>
      </c>
      <c r="B415" s="40">
        <v>6.36E-36</v>
      </c>
      <c r="C415" s="40">
        <v>6.31E-35</v>
      </c>
      <c r="D415" s="38" t="s">
        <v>1030</v>
      </c>
      <c r="E415" s="39" t="s">
        <v>204</v>
      </c>
    </row>
    <row r="416">
      <c r="A416" s="36" t="s">
        <v>1031</v>
      </c>
      <c r="B416" s="40">
        <v>6.7E-36</v>
      </c>
      <c r="C416" s="40">
        <v>6.65E-35</v>
      </c>
      <c r="D416" s="38" t="s">
        <v>1032</v>
      </c>
      <c r="E416" s="39" t="s">
        <v>204</v>
      </c>
    </row>
    <row r="417">
      <c r="A417" s="36" t="s">
        <v>1033</v>
      </c>
      <c r="B417" s="40">
        <v>1.41E-35</v>
      </c>
      <c r="C417" s="40">
        <v>1.39E-34</v>
      </c>
      <c r="D417" s="38" t="s">
        <v>1034</v>
      </c>
      <c r="E417" s="39" t="s">
        <v>204</v>
      </c>
    </row>
    <row r="418">
      <c r="A418" s="36" t="s">
        <v>1035</v>
      </c>
      <c r="B418" s="40">
        <v>2.19E-35</v>
      </c>
      <c r="C418" s="40">
        <v>2.16E-34</v>
      </c>
      <c r="D418" s="38" t="s">
        <v>1036</v>
      </c>
      <c r="E418" s="39" t="s">
        <v>204</v>
      </c>
    </row>
    <row r="419">
      <c r="A419" s="36" t="s">
        <v>1037</v>
      </c>
      <c r="B419" s="40">
        <v>3.04E-35</v>
      </c>
      <c r="C419" s="40">
        <v>2.98E-34</v>
      </c>
      <c r="D419" s="38" t="s">
        <v>1038</v>
      </c>
      <c r="E419" s="39" t="s">
        <v>204</v>
      </c>
    </row>
    <row r="420">
      <c r="A420" s="36" t="s">
        <v>1039</v>
      </c>
      <c r="B420" s="40">
        <v>3.09E-35</v>
      </c>
      <c r="C420" s="40">
        <v>3.02E-34</v>
      </c>
      <c r="D420" s="38" t="s">
        <v>1040</v>
      </c>
      <c r="E420" s="39" t="s">
        <v>204</v>
      </c>
    </row>
    <row r="421">
      <c r="A421" s="36" t="s">
        <v>1041</v>
      </c>
      <c r="B421" s="40">
        <v>7.19E-35</v>
      </c>
      <c r="C421" s="40">
        <v>6.98E-34</v>
      </c>
      <c r="D421" s="38" t="s">
        <v>1042</v>
      </c>
      <c r="E421" s="39" t="s">
        <v>204</v>
      </c>
    </row>
    <row r="422">
      <c r="A422" s="36" t="s">
        <v>1043</v>
      </c>
      <c r="B422" s="40">
        <v>1.02E-34</v>
      </c>
      <c r="C422" s="40">
        <v>9.88E-34</v>
      </c>
      <c r="D422" s="38" t="s">
        <v>1044</v>
      </c>
      <c r="E422" s="39" t="s">
        <v>204</v>
      </c>
    </row>
    <row r="423">
      <c r="A423" s="36" t="s">
        <v>1045</v>
      </c>
      <c r="B423" s="40">
        <v>1.32E-34</v>
      </c>
      <c r="C423" s="40">
        <v>1.28E-33</v>
      </c>
      <c r="D423" s="38" t="s">
        <v>1046</v>
      </c>
      <c r="E423" s="39" t="s">
        <v>204</v>
      </c>
    </row>
    <row r="424">
      <c r="A424" s="36" t="s">
        <v>1047</v>
      </c>
      <c r="B424" s="40">
        <v>2.25E-34</v>
      </c>
      <c r="C424" s="40">
        <v>2.16E-33</v>
      </c>
      <c r="D424" s="36" t="s">
        <v>1048</v>
      </c>
      <c r="E424" s="39" t="s">
        <v>204</v>
      </c>
    </row>
    <row r="425">
      <c r="A425" s="36" t="s">
        <v>1049</v>
      </c>
      <c r="B425" s="40">
        <v>4.38E-34</v>
      </c>
      <c r="C425" s="40">
        <v>4.19E-33</v>
      </c>
      <c r="D425" s="38" t="s">
        <v>1050</v>
      </c>
      <c r="E425" s="39" t="s">
        <v>204</v>
      </c>
    </row>
    <row r="426">
      <c r="A426" s="36" t="s">
        <v>1051</v>
      </c>
      <c r="B426" s="40">
        <v>6.37E-33</v>
      </c>
      <c r="C426" s="40">
        <v>5.95E-32</v>
      </c>
      <c r="D426" s="38" t="s">
        <v>1052</v>
      </c>
      <c r="E426" s="39" t="s">
        <v>204</v>
      </c>
    </row>
    <row r="427">
      <c r="A427" s="36" t="s">
        <v>1053</v>
      </c>
      <c r="B427" s="40">
        <v>1.08E-32</v>
      </c>
      <c r="C427" s="40">
        <v>9.93E-32</v>
      </c>
      <c r="D427" s="38" t="s">
        <v>1054</v>
      </c>
      <c r="E427" s="39" t="s">
        <v>204</v>
      </c>
    </row>
    <row r="428">
      <c r="A428" s="36" t="s">
        <v>1055</v>
      </c>
      <c r="B428" s="40">
        <v>2.43E-32</v>
      </c>
      <c r="C428" s="40">
        <v>2.22E-31</v>
      </c>
      <c r="D428" s="38" t="s">
        <v>1056</v>
      </c>
      <c r="E428" s="39" t="s">
        <v>204</v>
      </c>
    </row>
    <row r="429">
      <c r="A429" s="36" t="s">
        <v>1057</v>
      </c>
      <c r="B429" s="40">
        <v>2.64E-31</v>
      </c>
      <c r="C429" s="40">
        <v>2.36E-30</v>
      </c>
      <c r="D429" s="38" t="s">
        <v>1058</v>
      </c>
      <c r="E429" s="39" t="s">
        <v>204</v>
      </c>
    </row>
    <row r="430">
      <c r="A430" s="36" t="s">
        <v>1059</v>
      </c>
      <c r="B430" s="40">
        <v>2.79E-31</v>
      </c>
      <c r="C430" s="40">
        <v>2.49E-30</v>
      </c>
      <c r="D430" s="38" t="s">
        <v>1060</v>
      </c>
      <c r="E430" s="39" t="s">
        <v>204</v>
      </c>
    </row>
    <row r="431">
      <c r="A431" s="36" t="s">
        <v>1061</v>
      </c>
      <c r="B431" s="40">
        <v>2.87E-31</v>
      </c>
      <c r="C431" s="40">
        <v>2.56E-30</v>
      </c>
      <c r="D431" s="38" t="s">
        <v>1062</v>
      </c>
      <c r="E431" s="39" t="s">
        <v>204</v>
      </c>
    </row>
    <row r="432">
      <c r="A432" s="36" t="s">
        <v>1063</v>
      </c>
      <c r="B432" s="40">
        <v>3.08E-31</v>
      </c>
      <c r="C432" s="40">
        <v>2.74E-30</v>
      </c>
      <c r="D432" s="36" t="s">
        <v>1064</v>
      </c>
      <c r="E432" s="39" t="s">
        <v>204</v>
      </c>
    </row>
    <row r="433">
      <c r="A433" s="36" t="s">
        <v>1065</v>
      </c>
      <c r="B433" s="40">
        <v>9.95E-31</v>
      </c>
      <c r="C433" s="40">
        <v>8.71E-30</v>
      </c>
      <c r="D433" s="38" t="s">
        <v>1066</v>
      </c>
      <c r="E433" s="39" t="s">
        <v>204</v>
      </c>
    </row>
    <row r="434">
      <c r="A434" s="36" t="s">
        <v>1067</v>
      </c>
      <c r="B434" s="40">
        <v>1.31E-30</v>
      </c>
      <c r="C434" s="40">
        <v>1.14E-29</v>
      </c>
      <c r="D434" s="38" t="s">
        <v>1068</v>
      </c>
      <c r="E434" s="39" t="s">
        <v>204</v>
      </c>
    </row>
    <row r="435">
      <c r="A435" s="36" t="s">
        <v>1069</v>
      </c>
      <c r="B435" s="40">
        <v>1.54E-30</v>
      </c>
      <c r="C435" s="40">
        <v>1.34E-29</v>
      </c>
      <c r="D435" s="38" t="s">
        <v>1070</v>
      </c>
      <c r="E435" s="39" t="s">
        <v>204</v>
      </c>
    </row>
    <row r="436">
      <c r="A436" s="36" t="s">
        <v>1071</v>
      </c>
      <c r="B436" s="40">
        <v>2.53E-30</v>
      </c>
      <c r="C436" s="40">
        <v>2.19E-29</v>
      </c>
      <c r="D436" s="38" t="s">
        <v>1072</v>
      </c>
      <c r="E436" s="39" t="s">
        <v>204</v>
      </c>
    </row>
    <row r="437">
      <c r="A437" s="36" t="s">
        <v>1073</v>
      </c>
      <c r="B437" s="40">
        <v>6.26E-30</v>
      </c>
      <c r="C437" s="40">
        <v>5.36E-29</v>
      </c>
      <c r="D437" s="38" t="s">
        <v>1074</v>
      </c>
      <c r="E437" s="39" t="s">
        <v>204</v>
      </c>
    </row>
    <row r="438">
      <c r="A438" s="36" t="s">
        <v>1075</v>
      </c>
      <c r="B438" s="40">
        <v>3.21E-29</v>
      </c>
      <c r="C438" s="40">
        <v>2.69E-28</v>
      </c>
      <c r="D438" s="38" t="s">
        <v>1076</v>
      </c>
      <c r="E438" s="39" t="s">
        <v>204</v>
      </c>
    </row>
    <row r="439">
      <c r="A439" s="36" t="s">
        <v>1077</v>
      </c>
      <c r="B439" s="40">
        <v>4.22E-29</v>
      </c>
      <c r="C439" s="40">
        <v>3.52E-28</v>
      </c>
      <c r="D439" s="38" t="s">
        <v>1078</v>
      </c>
      <c r="E439" s="39" t="s">
        <v>204</v>
      </c>
    </row>
    <row r="440">
      <c r="A440" s="36" t="s">
        <v>1079</v>
      </c>
      <c r="B440" s="40">
        <v>5.68E-29</v>
      </c>
      <c r="C440" s="40">
        <v>4.72E-28</v>
      </c>
      <c r="D440" s="38" t="s">
        <v>1080</v>
      </c>
      <c r="E440" s="39" t="s">
        <v>204</v>
      </c>
    </row>
    <row r="441">
      <c r="A441" s="36" t="s">
        <v>1081</v>
      </c>
      <c r="B441" s="40">
        <v>6.83E-29</v>
      </c>
      <c r="C441" s="40">
        <v>5.66E-28</v>
      </c>
      <c r="D441" s="38" t="s">
        <v>1082</v>
      </c>
      <c r="E441" s="39" t="s">
        <v>204</v>
      </c>
    </row>
    <row r="442">
      <c r="A442" s="36" t="s">
        <v>1083</v>
      </c>
      <c r="B442" s="40">
        <v>7.63E-29</v>
      </c>
      <c r="C442" s="40">
        <v>6.32E-28</v>
      </c>
      <c r="D442" s="38" t="s">
        <v>1084</v>
      </c>
      <c r="E442" s="39" t="s">
        <v>204</v>
      </c>
    </row>
    <row r="443">
      <c r="A443" s="36" t="s">
        <v>1085</v>
      </c>
      <c r="B443" s="40">
        <v>1.59E-28</v>
      </c>
      <c r="C443" s="40">
        <v>1.3E-27</v>
      </c>
      <c r="D443" s="36" t="s">
        <v>1086</v>
      </c>
      <c r="E443" s="39" t="s">
        <v>204</v>
      </c>
    </row>
    <row r="444">
      <c r="A444" s="36" t="s">
        <v>1087</v>
      </c>
      <c r="B444" s="40">
        <v>1.76E-28</v>
      </c>
      <c r="C444" s="40">
        <v>1.43E-27</v>
      </c>
      <c r="D444" s="38" t="s">
        <v>1088</v>
      </c>
      <c r="E444" s="39" t="s">
        <v>204</v>
      </c>
    </row>
    <row r="445">
      <c r="A445" s="36" t="s">
        <v>1089</v>
      </c>
      <c r="B445" s="40">
        <v>1.99E-28</v>
      </c>
      <c r="C445" s="40">
        <v>1.62E-27</v>
      </c>
      <c r="D445" s="38" t="s">
        <v>1090</v>
      </c>
      <c r="E445" s="39" t="s">
        <v>204</v>
      </c>
    </row>
    <row r="446">
      <c r="A446" s="36" t="s">
        <v>1091</v>
      </c>
      <c r="B446" s="40">
        <v>4.71E-28</v>
      </c>
      <c r="C446" s="40">
        <v>3.79E-27</v>
      </c>
      <c r="D446" s="38" t="s">
        <v>1092</v>
      </c>
      <c r="E446" s="39" t="s">
        <v>204</v>
      </c>
    </row>
    <row r="447">
      <c r="A447" s="36" t="s">
        <v>1093</v>
      </c>
      <c r="B447" s="40">
        <v>5.38E-28</v>
      </c>
      <c r="C447" s="40">
        <v>4.32E-27</v>
      </c>
      <c r="D447" s="36" t="s">
        <v>1094</v>
      </c>
      <c r="E447" s="39" t="s">
        <v>204</v>
      </c>
    </row>
    <row r="448">
      <c r="A448" s="36" t="s">
        <v>1095</v>
      </c>
      <c r="B448" s="40">
        <v>7.91E-28</v>
      </c>
      <c r="C448" s="40">
        <v>6.33E-27</v>
      </c>
      <c r="D448" s="38" t="s">
        <v>1096</v>
      </c>
      <c r="E448" s="39" t="s">
        <v>204</v>
      </c>
    </row>
    <row r="449">
      <c r="A449" s="36" t="s">
        <v>1097</v>
      </c>
      <c r="B449" s="40">
        <v>1.02E-27</v>
      </c>
      <c r="C449" s="40">
        <v>8.16E-27</v>
      </c>
      <c r="D449" s="38" t="s">
        <v>1098</v>
      </c>
      <c r="E449" s="39" t="s">
        <v>204</v>
      </c>
    </row>
    <row r="450">
      <c r="A450" s="36" t="s">
        <v>1099</v>
      </c>
      <c r="B450" s="40">
        <v>2.36E-27</v>
      </c>
      <c r="C450" s="40">
        <v>1.85E-26</v>
      </c>
      <c r="D450" s="38" t="s">
        <v>1100</v>
      </c>
      <c r="E450" s="39" t="s">
        <v>204</v>
      </c>
    </row>
    <row r="451">
      <c r="A451" s="36" t="s">
        <v>1101</v>
      </c>
      <c r="B451" s="40">
        <v>2.69E-27</v>
      </c>
      <c r="C451" s="40">
        <v>2.1E-26</v>
      </c>
      <c r="D451" s="38" t="s">
        <v>1102</v>
      </c>
      <c r="E451" s="39" t="s">
        <v>204</v>
      </c>
    </row>
    <row r="452">
      <c r="A452" s="36" t="s">
        <v>1103</v>
      </c>
      <c r="B452" s="40">
        <v>5.24E-27</v>
      </c>
      <c r="C452" s="40">
        <v>4.07E-26</v>
      </c>
      <c r="D452" s="38" t="s">
        <v>1104</v>
      </c>
      <c r="E452" s="39" t="s">
        <v>204</v>
      </c>
    </row>
    <row r="453">
      <c r="A453" s="36" t="s">
        <v>1105</v>
      </c>
      <c r="B453" s="40">
        <v>1.42E-26</v>
      </c>
      <c r="C453" s="40">
        <v>1.09E-25</v>
      </c>
      <c r="D453" s="38" t="s">
        <v>1106</v>
      </c>
      <c r="E453" s="39" t="s">
        <v>204</v>
      </c>
    </row>
    <row r="454">
      <c r="A454" s="36" t="s">
        <v>1107</v>
      </c>
      <c r="B454" s="40">
        <v>1.57E-26</v>
      </c>
      <c r="C454" s="40">
        <v>1.2E-25</v>
      </c>
      <c r="D454" s="38" t="s">
        <v>1108</v>
      </c>
      <c r="E454" s="39" t="s">
        <v>204</v>
      </c>
    </row>
    <row r="455">
      <c r="A455" s="36" t="s">
        <v>1109</v>
      </c>
      <c r="B455" s="40">
        <v>1.93E-26</v>
      </c>
      <c r="C455" s="40">
        <v>1.47E-25</v>
      </c>
      <c r="D455" s="38" t="s">
        <v>1110</v>
      </c>
      <c r="E455" s="39" t="s">
        <v>204</v>
      </c>
    </row>
    <row r="456">
      <c r="A456" s="36" t="s">
        <v>1111</v>
      </c>
      <c r="B456" s="40">
        <v>3.03E-26</v>
      </c>
      <c r="C456" s="40">
        <v>2.29E-25</v>
      </c>
      <c r="D456" s="38" t="s">
        <v>1112</v>
      </c>
      <c r="E456" s="39" t="s">
        <v>204</v>
      </c>
    </row>
    <row r="457">
      <c r="A457" s="36" t="s">
        <v>1113</v>
      </c>
      <c r="B457" s="40">
        <v>6.51E-26</v>
      </c>
      <c r="C457" s="40">
        <v>4.85E-25</v>
      </c>
      <c r="D457" s="38" t="s">
        <v>1114</v>
      </c>
      <c r="E457" s="39" t="s">
        <v>204</v>
      </c>
    </row>
    <row r="458">
      <c r="A458" s="36" t="s">
        <v>1115</v>
      </c>
      <c r="B458" s="40">
        <v>6.82E-26</v>
      </c>
      <c r="C458" s="40">
        <v>5.07E-25</v>
      </c>
      <c r="D458" s="38" t="s">
        <v>1116</v>
      </c>
      <c r="E458" s="39" t="s">
        <v>204</v>
      </c>
    </row>
    <row r="459">
      <c r="A459" s="36" t="s">
        <v>1117</v>
      </c>
      <c r="B459" s="40">
        <v>8.46E-26</v>
      </c>
      <c r="C459" s="40">
        <v>6.27E-25</v>
      </c>
      <c r="D459" s="38" t="s">
        <v>1118</v>
      </c>
      <c r="E459" s="39" t="s">
        <v>204</v>
      </c>
    </row>
    <row r="460">
      <c r="A460" s="36" t="s">
        <v>1119</v>
      </c>
      <c r="B460" s="40">
        <v>1.22E-25</v>
      </c>
      <c r="C460" s="40">
        <v>8.98E-25</v>
      </c>
      <c r="D460" s="38" t="s">
        <v>1120</v>
      </c>
      <c r="E460" s="39" t="s">
        <v>204</v>
      </c>
    </row>
    <row r="461">
      <c r="A461" s="36" t="s">
        <v>1121</v>
      </c>
      <c r="B461" s="40">
        <v>1.27E-25</v>
      </c>
      <c r="C461" s="40">
        <v>9.31E-25</v>
      </c>
      <c r="D461" s="38" t="s">
        <v>1122</v>
      </c>
      <c r="E461" s="39" t="s">
        <v>204</v>
      </c>
    </row>
    <row r="462">
      <c r="A462" s="36" t="s">
        <v>1123</v>
      </c>
      <c r="B462" s="40">
        <v>8.27E-25</v>
      </c>
      <c r="C462" s="40">
        <v>5.92E-24</v>
      </c>
      <c r="D462" s="38" t="s">
        <v>1124</v>
      </c>
      <c r="E462" s="39" t="s">
        <v>204</v>
      </c>
    </row>
    <row r="463">
      <c r="A463" s="36" t="s">
        <v>1125</v>
      </c>
      <c r="B463" s="40">
        <v>1.07E-24</v>
      </c>
      <c r="C463" s="40">
        <v>7.64E-24</v>
      </c>
      <c r="D463" s="38" t="s">
        <v>1126</v>
      </c>
      <c r="E463" s="39" t="s">
        <v>204</v>
      </c>
    </row>
    <row r="464">
      <c r="A464" s="36" t="s">
        <v>1127</v>
      </c>
      <c r="B464" s="40">
        <v>2.17E-24</v>
      </c>
      <c r="C464" s="40">
        <v>1.53E-23</v>
      </c>
      <c r="D464" s="38" t="s">
        <v>1128</v>
      </c>
      <c r="E464" s="39" t="s">
        <v>204</v>
      </c>
    </row>
    <row r="465">
      <c r="A465" s="36" t="s">
        <v>1129</v>
      </c>
      <c r="B465" s="40">
        <v>2.35E-24</v>
      </c>
      <c r="C465" s="40">
        <v>1.65E-23</v>
      </c>
      <c r="D465" s="38" t="s">
        <v>1130</v>
      </c>
      <c r="E465" s="39" t="s">
        <v>204</v>
      </c>
    </row>
    <row r="466">
      <c r="A466" s="36" t="s">
        <v>1131</v>
      </c>
      <c r="B466" s="40">
        <v>2.38E-24</v>
      </c>
      <c r="C466" s="40">
        <v>1.67E-23</v>
      </c>
      <c r="D466" s="38" t="s">
        <v>1132</v>
      </c>
      <c r="E466" s="39" t="s">
        <v>204</v>
      </c>
    </row>
    <row r="467">
      <c r="A467" s="36" t="s">
        <v>1133</v>
      </c>
      <c r="B467" s="40">
        <v>3.56E-24</v>
      </c>
      <c r="C467" s="40">
        <v>2.47E-23</v>
      </c>
      <c r="D467" s="38" t="s">
        <v>1134</v>
      </c>
      <c r="E467" s="39" t="s">
        <v>204</v>
      </c>
    </row>
    <row r="468">
      <c r="A468" s="36" t="s">
        <v>1135</v>
      </c>
      <c r="B468" s="40">
        <v>9.02E-24</v>
      </c>
      <c r="C468" s="40">
        <v>6.19E-23</v>
      </c>
      <c r="D468" s="38" t="s">
        <v>1136</v>
      </c>
      <c r="E468" s="39" t="s">
        <v>204</v>
      </c>
    </row>
    <row r="469">
      <c r="A469" s="36" t="s">
        <v>1137</v>
      </c>
      <c r="B469" s="40">
        <v>1.16E-23</v>
      </c>
      <c r="C469" s="40">
        <v>7.96E-23</v>
      </c>
      <c r="D469" s="38" t="s">
        <v>1138</v>
      </c>
      <c r="E469" s="39" t="s">
        <v>204</v>
      </c>
    </row>
    <row r="470">
      <c r="A470" s="36" t="s">
        <v>1139</v>
      </c>
      <c r="B470" s="40">
        <v>1.28E-23</v>
      </c>
      <c r="C470" s="40">
        <v>8.74E-23</v>
      </c>
      <c r="D470" s="38" t="s">
        <v>1140</v>
      </c>
      <c r="E470" s="39" t="s">
        <v>204</v>
      </c>
    </row>
    <row r="471">
      <c r="A471" s="36" t="s">
        <v>1141</v>
      </c>
      <c r="B471" s="40">
        <v>1.6E-23</v>
      </c>
      <c r="C471" s="40">
        <v>1.09E-22</v>
      </c>
      <c r="D471" s="38" t="s">
        <v>1142</v>
      </c>
      <c r="E471" s="39" t="s">
        <v>204</v>
      </c>
    </row>
    <row r="472">
      <c r="A472" s="36" t="s">
        <v>1143</v>
      </c>
      <c r="B472" s="40">
        <v>2.56E-23</v>
      </c>
      <c r="C472" s="40">
        <v>1.73E-22</v>
      </c>
      <c r="D472" s="38" t="s">
        <v>1144</v>
      </c>
      <c r="E472" s="39" t="s">
        <v>204</v>
      </c>
    </row>
    <row r="473">
      <c r="A473" s="36" t="s">
        <v>1145</v>
      </c>
      <c r="B473" s="40">
        <v>2.73E-23</v>
      </c>
      <c r="C473" s="40">
        <v>1.84E-22</v>
      </c>
      <c r="D473" s="38" t="s">
        <v>1146</v>
      </c>
      <c r="E473" s="39" t="s">
        <v>204</v>
      </c>
    </row>
    <row r="474">
      <c r="A474" s="36" t="s">
        <v>1147</v>
      </c>
      <c r="B474" s="40">
        <v>2.87E-23</v>
      </c>
      <c r="C474" s="40">
        <v>1.93E-22</v>
      </c>
      <c r="D474" s="38" t="s">
        <v>1148</v>
      </c>
      <c r="E474" s="39" t="s">
        <v>204</v>
      </c>
    </row>
    <row r="475">
      <c r="A475" s="36" t="s">
        <v>1149</v>
      </c>
      <c r="B475" s="40">
        <v>3.37E-23</v>
      </c>
      <c r="C475" s="40">
        <v>2.26E-22</v>
      </c>
      <c r="D475" s="38" t="s">
        <v>1150</v>
      </c>
      <c r="E475" s="39" t="s">
        <v>204</v>
      </c>
    </row>
    <row r="476">
      <c r="A476" s="36" t="s">
        <v>1151</v>
      </c>
      <c r="B476" s="40">
        <v>4.4E-23</v>
      </c>
      <c r="C476" s="40">
        <v>2.95E-22</v>
      </c>
      <c r="D476" s="38" t="s">
        <v>1152</v>
      </c>
      <c r="E476" s="39" t="s">
        <v>204</v>
      </c>
    </row>
    <row r="477">
      <c r="A477" s="36" t="s">
        <v>1153</v>
      </c>
      <c r="B477" s="40">
        <v>4.76E-23</v>
      </c>
      <c r="C477" s="40">
        <v>3.18E-22</v>
      </c>
      <c r="D477" s="38" t="s">
        <v>1154</v>
      </c>
      <c r="E477" s="39" t="s">
        <v>204</v>
      </c>
    </row>
    <row r="478">
      <c r="A478" s="36" t="s">
        <v>1155</v>
      </c>
      <c r="B478" s="40">
        <v>2.12E-22</v>
      </c>
      <c r="C478" s="40">
        <v>1.39E-21</v>
      </c>
      <c r="D478" s="38" t="s">
        <v>1156</v>
      </c>
      <c r="E478" s="39" t="s">
        <v>204</v>
      </c>
    </row>
    <row r="479">
      <c r="A479" s="36" t="s">
        <v>1157</v>
      </c>
      <c r="B479" s="40">
        <v>2.86E-22</v>
      </c>
      <c r="C479" s="40">
        <v>1.86E-21</v>
      </c>
      <c r="D479" s="38" t="s">
        <v>1158</v>
      </c>
      <c r="E479" s="39" t="s">
        <v>204</v>
      </c>
    </row>
    <row r="480">
      <c r="A480" s="36" t="s">
        <v>1159</v>
      </c>
      <c r="B480" s="40">
        <v>2.86E-22</v>
      </c>
      <c r="C480" s="40">
        <v>1.86E-21</v>
      </c>
      <c r="D480" s="38" t="s">
        <v>1160</v>
      </c>
      <c r="E480" s="39" t="s">
        <v>204</v>
      </c>
    </row>
    <row r="481">
      <c r="A481" s="36" t="s">
        <v>1161</v>
      </c>
      <c r="B481" s="40">
        <v>3.87E-22</v>
      </c>
      <c r="C481" s="40">
        <v>2.51E-21</v>
      </c>
      <c r="D481" s="38" t="s">
        <v>1162</v>
      </c>
      <c r="E481" s="39" t="s">
        <v>204</v>
      </c>
    </row>
    <row r="482">
      <c r="A482" s="36" t="s">
        <v>1163</v>
      </c>
      <c r="B482" s="40">
        <v>5.2E-22</v>
      </c>
      <c r="C482" s="40">
        <v>3.36E-21</v>
      </c>
      <c r="D482" s="36" t="s">
        <v>1164</v>
      </c>
      <c r="E482" s="39" t="s">
        <v>204</v>
      </c>
    </row>
    <row r="483">
      <c r="A483" s="36" t="s">
        <v>1165</v>
      </c>
      <c r="B483" s="40">
        <v>6.31E-22</v>
      </c>
      <c r="C483" s="40">
        <v>4.06E-21</v>
      </c>
      <c r="D483" s="38" t="s">
        <v>1166</v>
      </c>
      <c r="E483" s="39" t="s">
        <v>204</v>
      </c>
    </row>
    <row r="484">
      <c r="A484" s="36" t="s">
        <v>1167</v>
      </c>
      <c r="B484" s="40">
        <v>1.08E-21</v>
      </c>
      <c r="C484" s="40">
        <v>6.88E-21</v>
      </c>
      <c r="D484" s="38" t="s">
        <v>1168</v>
      </c>
      <c r="E484" s="39" t="s">
        <v>204</v>
      </c>
    </row>
    <row r="485">
      <c r="A485" s="36" t="s">
        <v>1169</v>
      </c>
      <c r="B485" s="40">
        <v>1.09E-21</v>
      </c>
      <c r="C485" s="40">
        <v>6.96E-21</v>
      </c>
      <c r="D485" s="38" t="s">
        <v>1170</v>
      </c>
      <c r="E485" s="39" t="s">
        <v>204</v>
      </c>
    </row>
    <row r="486">
      <c r="A486" s="36" t="s">
        <v>1171</v>
      </c>
      <c r="B486" s="40">
        <v>1.74E-21</v>
      </c>
      <c r="C486" s="40">
        <v>1.1E-20</v>
      </c>
      <c r="D486" s="38" t="s">
        <v>1172</v>
      </c>
      <c r="E486" s="39" t="s">
        <v>204</v>
      </c>
    </row>
    <row r="487">
      <c r="A487" s="36" t="s">
        <v>1173</v>
      </c>
      <c r="B487" s="40">
        <v>3.74E-21</v>
      </c>
      <c r="C487" s="40">
        <v>2.32E-20</v>
      </c>
      <c r="D487" s="38" t="s">
        <v>1174</v>
      </c>
      <c r="E487" s="39" t="s">
        <v>204</v>
      </c>
    </row>
    <row r="488">
      <c r="A488" s="36" t="s">
        <v>1175</v>
      </c>
      <c r="B488" s="40">
        <v>1.28E-20</v>
      </c>
      <c r="C488" s="40">
        <v>7.72E-20</v>
      </c>
      <c r="D488" s="38" t="s">
        <v>1176</v>
      </c>
      <c r="E488" s="39" t="s">
        <v>204</v>
      </c>
    </row>
    <row r="489">
      <c r="A489" s="36" t="s">
        <v>1177</v>
      </c>
      <c r="B489" s="40">
        <v>1.61E-20</v>
      </c>
      <c r="C489" s="40">
        <v>9.64E-20</v>
      </c>
      <c r="D489" s="38" t="s">
        <v>1178</v>
      </c>
      <c r="E489" s="39" t="s">
        <v>204</v>
      </c>
    </row>
    <row r="490">
      <c r="A490" s="36" t="s">
        <v>1179</v>
      </c>
      <c r="B490" s="40">
        <v>3.24E-20</v>
      </c>
      <c r="C490" s="40">
        <v>1.88E-19</v>
      </c>
      <c r="D490" s="38" t="s">
        <v>1180</v>
      </c>
      <c r="E490" s="39" t="s">
        <v>204</v>
      </c>
    </row>
    <row r="491">
      <c r="A491" s="36" t="s">
        <v>1181</v>
      </c>
      <c r="B491" s="40">
        <v>4.44E-20</v>
      </c>
      <c r="C491" s="40">
        <v>2.58E-19</v>
      </c>
      <c r="D491" s="38" t="s">
        <v>1182</v>
      </c>
      <c r="E491" s="39" t="s">
        <v>204</v>
      </c>
    </row>
    <row r="492">
      <c r="A492" s="36" t="s">
        <v>1183</v>
      </c>
      <c r="B492" s="40">
        <v>4.54E-20</v>
      </c>
      <c r="C492" s="40">
        <v>2.64E-19</v>
      </c>
      <c r="D492" s="38" t="s">
        <v>1184</v>
      </c>
      <c r="E492" s="39" t="s">
        <v>204</v>
      </c>
    </row>
    <row r="493">
      <c r="A493" s="36" t="s">
        <v>1185</v>
      </c>
      <c r="B493" s="40">
        <v>7.25E-20</v>
      </c>
      <c r="C493" s="40">
        <v>4.14E-19</v>
      </c>
      <c r="D493" s="38" t="s">
        <v>1186</v>
      </c>
      <c r="E493" s="39" t="s">
        <v>204</v>
      </c>
    </row>
    <row r="494">
      <c r="A494" s="36" t="s">
        <v>1187</v>
      </c>
      <c r="B494" s="40">
        <v>7.7E-20</v>
      </c>
      <c r="C494" s="40">
        <v>4.36E-19</v>
      </c>
      <c r="D494" s="38" t="s">
        <v>1188</v>
      </c>
      <c r="E494" s="39" t="s">
        <v>204</v>
      </c>
    </row>
    <row r="495">
      <c r="A495" s="36" t="s">
        <v>1189</v>
      </c>
      <c r="B495" s="40">
        <v>1.16E-19</v>
      </c>
      <c r="C495" s="40">
        <v>6.49E-19</v>
      </c>
      <c r="D495" s="38" t="s">
        <v>1190</v>
      </c>
      <c r="E495" s="39" t="s">
        <v>204</v>
      </c>
    </row>
    <row r="496">
      <c r="A496" s="36" t="s">
        <v>1191</v>
      </c>
      <c r="B496" s="40">
        <v>1.45E-19</v>
      </c>
      <c r="C496" s="40">
        <v>8.06E-19</v>
      </c>
      <c r="D496" s="38" t="s">
        <v>1192</v>
      </c>
      <c r="E496" s="39" t="s">
        <v>204</v>
      </c>
    </row>
    <row r="497">
      <c r="A497" s="36" t="s">
        <v>1193</v>
      </c>
      <c r="B497" s="40">
        <v>1.72E-19</v>
      </c>
      <c r="C497" s="40">
        <v>9.56E-19</v>
      </c>
      <c r="D497" s="38" t="s">
        <v>1194</v>
      </c>
      <c r="E497" s="39" t="s">
        <v>204</v>
      </c>
    </row>
    <row r="498">
      <c r="A498" s="36" t="s">
        <v>1195</v>
      </c>
      <c r="B498" s="40">
        <v>1.72E-19</v>
      </c>
      <c r="C498" s="40">
        <v>9.56E-19</v>
      </c>
      <c r="D498" s="38" t="s">
        <v>1196</v>
      </c>
      <c r="E498" s="39" t="s">
        <v>204</v>
      </c>
    </row>
    <row r="499">
      <c r="A499" s="36" t="s">
        <v>1197</v>
      </c>
      <c r="B499" s="40">
        <v>2.12E-19</v>
      </c>
      <c r="C499" s="40">
        <v>1.16E-18</v>
      </c>
      <c r="D499" s="38" t="s">
        <v>1198</v>
      </c>
      <c r="E499" s="39" t="s">
        <v>204</v>
      </c>
    </row>
    <row r="500">
      <c r="A500" s="36" t="s">
        <v>1199</v>
      </c>
      <c r="B500" s="40">
        <v>2.52E-19</v>
      </c>
      <c r="C500" s="40">
        <v>1.38E-18</v>
      </c>
      <c r="D500" s="38" t="s">
        <v>1200</v>
      </c>
      <c r="E500" s="39" t="s">
        <v>204</v>
      </c>
    </row>
    <row r="501">
      <c r="A501" s="36" t="s">
        <v>1201</v>
      </c>
      <c r="B501" s="40">
        <v>2.52E-19</v>
      </c>
      <c r="C501" s="40">
        <v>1.38E-18</v>
      </c>
      <c r="D501" s="38" t="s">
        <v>1202</v>
      </c>
      <c r="E501" s="39" t="s">
        <v>204</v>
      </c>
    </row>
    <row r="502">
      <c r="A502" s="41" t="s">
        <v>1203</v>
      </c>
      <c r="B502" s="42">
        <v>2.52E-19</v>
      </c>
      <c r="C502" s="42">
        <v>1.38E-18</v>
      </c>
      <c r="D502" s="43" t="s">
        <v>1204</v>
      </c>
      <c r="E502" s="39" t="s">
        <v>204</v>
      </c>
    </row>
    <row r="503">
      <c r="A503" s="36" t="s">
        <v>1205</v>
      </c>
      <c r="B503" s="40">
        <v>2.54E-19</v>
      </c>
      <c r="C503" s="40">
        <v>1.39E-18</v>
      </c>
      <c r="D503" s="38" t="s">
        <v>1206</v>
      </c>
      <c r="E503" s="39" t="s">
        <v>204</v>
      </c>
    </row>
    <row r="504">
      <c r="A504" s="36" t="s">
        <v>1207</v>
      </c>
      <c r="B504" s="40">
        <v>4.8E-19</v>
      </c>
      <c r="C504" s="40">
        <v>2.58E-18</v>
      </c>
      <c r="D504" s="38" t="s">
        <v>1208</v>
      </c>
      <c r="E504" s="39" t="s">
        <v>204</v>
      </c>
    </row>
    <row r="505">
      <c r="A505" s="36" t="s">
        <v>1209</v>
      </c>
      <c r="B505" s="40">
        <v>5.42E-19</v>
      </c>
      <c r="C505" s="40">
        <v>2.91E-18</v>
      </c>
      <c r="D505" s="38" t="s">
        <v>1210</v>
      </c>
      <c r="E505" s="39" t="s">
        <v>204</v>
      </c>
    </row>
    <row r="506">
      <c r="A506" s="36" t="s">
        <v>1211</v>
      </c>
      <c r="B506" s="40">
        <v>7.51E-19</v>
      </c>
      <c r="C506" s="40">
        <v>4.0E-18</v>
      </c>
      <c r="D506" s="38" t="s">
        <v>1212</v>
      </c>
      <c r="E506" s="39" t="s">
        <v>204</v>
      </c>
    </row>
    <row r="507">
      <c r="A507" s="36" t="s">
        <v>1213</v>
      </c>
      <c r="B507" s="40">
        <v>8.12E-19</v>
      </c>
      <c r="C507" s="40">
        <v>4.32E-18</v>
      </c>
      <c r="D507" s="38" t="s">
        <v>1214</v>
      </c>
      <c r="E507" s="39" t="s">
        <v>204</v>
      </c>
    </row>
    <row r="508">
      <c r="A508" s="36" t="s">
        <v>1215</v>
      </c>
      <c r="B508" s="40">
        <v>1.12E-18</v>
      </c>
      <c r="C508" s="40">
        <v>5.9E-18</v>
      </c>
      <c r="D508" s="38" t="s">
        <v>1216</v>
      </c>
      <c r="E508" s="39" t="s">
        <v>204</v>
      </c>
    </row>
    <row r="509">
      <c r="A509" s="36" t="s">
        <v>1217</v>
      </c>
      <c r="B509" s="40">
        <v>1.56E-18</v>
      </c>
      <c r="C509" s="40">
        <v>8.2E-18</v>
      </c>
      <c r="D509" s="38" t="s">
        <v>1218</v>
      </c>
      <c r="E509" s="39" t="s">
        <v>204</v>
      </c>
    </row>
    <row r="510">
      <c r="A510" s="36" t="s">
        <v>1219</v>
      </c>
      <c r="B510" s="40">
        <v>1.74E-18</v>
      </c>
      <c r="C510" s="40">
        <v>9.11E-18</v>
      </c>
      <c r="D510" s="38" t="s">
        <v>1220</v>
      </c>
      <c r="E510" s="39" t="s">
        <v>204</v>
      </c>
    </row>
    <row r="511">
      <c r="A511" s="36" t="s">
        <v>1221</v>
      </c>
      <c r="B511" s="40">
        <v>2.06E-18</v>
      </c>
      <c r="C511" s="40">
        <v>1.07E-17</v>
      </c>
      <c r="D511" s="38" t="s">
        <v>1222</v>
      </c>
      <c r="E511" s="39" t="s">
        <v>204</v>
      </c>
    </row>
    <row r="512">
      <c r="A512" s="36" t="s">
        <v>1223</v>
      </c>
      <c r="B512" s="40">
        <v>2.43E-18</v>
      </c>
      <c r="C512" s="40">
        <v>1.27E-17</v>
      </c>
      <c r="D512" s="38" t="s">
        <v>1224</v>
      </c>
      <c r="E512" s="39" t="s">
        <v>204</v>
      </c>
    </row>
    <row r="513">
      <c r="A513" s="36" t="s">
        <v>1225</v>
      </c>
      <c r="B513" s="40">
        <v>6.88E-18</v>
      </c>
      <c r="C513" s="40">
        <v>3.5E-17</v>
      </c>
      <c r="D513" s="38" t="s">
        <v>1226</v>
      </c>
      <c r="E513" s="39" t="s">
        <v>204</v>
      </c>
    </row>
    <row r="514">
      <c r="A514" s="36" t="s">
        <v>1227</v>
      </c>
      <c r="B514" s="40">
        <v>7.09E-18</v>
      </c>
      <c r="C514" s="40">
        <v>3.61E-17</v>
      </c>
      <c r="D514" s="38" t="s">
        <v>1228</v>
      </c>
      <c r="E514" s="39" t="s">
        <v>204</v>
      </c>
    </row>
    <row r="515">
      <c r="A515" s="36" t="s">
        <v>1229</v>
      </c>
      <c r="B515" s="40">
        <v>8.54E-18</v>
      </c>
      <c r="C515" s="40">
        <v>4.34E-17</v>
      </c>
      <c r="D515" s="38" t="s">
        <v>1230</v>
      </c>
      <c r="E515" s="39" t="s">
        <v>204</v>
      </c>
    </row>
    <row r="516">
      <c r="A516" s="36" t="s">
        <v>1231</v>
      </c>
      <c r="B516" s="40">
        <v>9.79E-18</v>
      </c>
      <c r="C516" s="40">
        <v>4.98E-17</v>
      </c>
      <c r="D516" s="38" t="s">
        <v>1232</v>
      </c>
      <c r="E516" s="39" t="s">
        <v>204</v>
      </c>
    </row>
    <row r="517">
      <c r="A517" s="36" t="s">
        <v>1233</v>
      </c>
      <c r="B517" s="40">
        <v>1.08E-17</v>
      </c>
      <c r="C517" s="40">
        <v>5.48E-17</v>
      </c>
      <c r="D517" s="36" t="s">
        <v>1234</v>
      </c>
      <c r="E517" s="39" t="s">
        <v>204</v>
      </c>
    </row>
    <row r="518">
      <c r="A518" s="36" t="s">
        <v>1235</v>
      </c>
      <c r="B518" s="40">
        <v>1.83E-17</v>
      </c>
      <c r="C518" s="40">
        <v>9.22E-17</v>
      </c>
      <c r="D518" s="38" t="s">
        <v>1236</v>
      </c>
      <c r="E518" s="39" t="s">
        <v>204</v>
      </c>
    </row>
    <row r="519">
      <c r="A519" s="36" t="s">
        <v>1237</v>
      </c>
      <c r="B519" s="40">
        <v>2.04E-17</v>
      </c>
      <c r="C519" s="40">
        <v>1.03E-16</v>
      </c>
      <c r="D519" s="38" t="s">
        <v>1238</v>
      </c>
      <c r="E519" s="39" t="s">
        <v>204</v>
      </c>
    </row>
    <row r="520">
      <c r="A520" s="36" t="s">
        <v>1239</v>
      </c>
      <c r="B520" s="40">
        <v>3.12E-17</v>
      </c>
      <c r="C520" s="40">
        <v>1.56E-16</v>
      </c>
      <c r="D520" s="38" t="s">
        <v>1240</v>
      </c>
      <c r="E520" s="39" t="s">
        <v>204</v>
      </c>
    </row>
    <row r="521">
      <c r="A521" s="36" t="s">
        <v>1241</v>
      </c>
      <c r="B521" s="40">
        <v>6.9E-17</v>
      </c>
      <c r="C521" s="40">
        <v>3.39E-16</v>
      </c>
      <c r="D521" s="38" t="s">
        <v>1242</v>
      </c>
      <c r="E521" s="39" t="s">
        <v>204</v>
      </c>
    </row>
    <row r="522">
      <c r="A522" s="36" t="s">
        <v>1243</v>
      </c>
      <c r="B522" s="40">
        <v>9.04E-17</v>
      </c>
      <c r="C522" s="40">
        <v>4.43E-16</v>
      </c>
      <c r="D522" s="36" t="s">
        <v>1244</v>
      </c>
      <c r="E522" s="39" t="s">
        <v>204</v>
      </c>
    </row>
    <row r="523">
      <c r="A523" s="36" t="s">
        <v>1245</v>
      </c>
      <c r="B523" s="40">
        <v>1.01E-16</v>
      </c>
      <c r="C523" s="40">
        <v>4.93E-16</v>
      </c>
      <c r="D523" s="38" t="s">
        <v>1246</v>
      </c>
      <c r="E523" s="39" t="s">
        <v>204</v>
      </c>
    </row>
    <row r="524">
      <c r="A524" s="36" t="s">
        <v>1247</v>
      </c>
      <c r="B524" s="40">
        <v>1.46E-16</v>
      </c>
      <c r="C524" s="40">
        <v>7.08E-16</v>
      </c>
      <c r="D524" s="38" t="s">
        <v>1248</v>
      </c>
      <c r="E524" s="39" t="s">
        <v>204</v>
      </c>
    </row>
    <row r="525">
      <c r="A525" s="36" t="s">
        <v>1249</v>
      </c>
      <c r="B525" s="40">
        <v>3.27E-16</v>
      </c>
      <c r="C525" s="40">
        <v>1.57E-15</v>
      </c>
      <c r="D525" s="38" t="s">
        <v>1250</v>
      </c>
      <c r="E525" s="39" t="s">
        <v>204</v>
      </c>
    </row>
    <row r="526">
      <c r="A526" s="36" t="s">
        <v>1251</v>
      </c>
      <c r="B526" s="40">
        <v>3.44E-16</v>
      </c>
      <c r="C526" s="40">
        <v>1.65E-15</v>
      </c>
      <c r="D526" s="38" t="s">
        <v>1252</v>
      </c>
      <c r="E526" s="39" t="s">
        <v>204</v>
      </c>
    </row>
    <row r="527">
      <c r="A527" s="36" t="s">
        <v>1253</v>
      </c>
      <c r="B527" s="40">
        <v>4.27E-16</v>
      </c>
      <c r="C527" s="40">
        <v>2.03E-15</v>
      </c>
      <c r="D527" s="38" t="s">
        <v>1254</v>
      </c>
      <c r="E527" s="39" t="s">
        <v>204</v>
      </c>
    </row>
    <row r="528">
      <c r="A528" s="36" t="s">
        <v>1255</v>
      </c>
      <c r="B528" s="40">
        <v>5.63E-16</v>
      </c>
      <c r="C528" s="40">
        <v>2.68E-15</v>
      </c>
      <c r="D528" s="38" t="s">
        <v>1256</v>
      </c>
      <c r="E528" s="39" t="s">
        <v>204</v>
      </c>
    </row>
    <row r="529">
      <c r="A529" s="36" t="s">
        <v>1257</v>
      </c>
      <c r="B529" s="40">
        <v>6.2E-16</v>
      </c>
      <c r="C529" s="40">
        <v>2.93E-15</v>
      </c>
      <c r="D529" s="38" t="s">
        <v>1258</v>
      </c>
      <c r="E529" s="39" t="s">
        <v>204</v>
      </c>
    </row>
    <row r="530">
      <c r="A530" s="36" t="s">
        <v>1259</v>
      </c>
      <c r="B530" s="40">
        <v>8.86E-16</v>
      </c>
      <c r="C530" s="40">
        <v>4.17E-15</v>
      </c>
      <c r="D530" s="36" t="s">
        <v>1260</v>
      </c>
      <c r="E530" s="39" t="s">
        <v>204</v>
      </c>
    </row>
    <row r="531">
      <c r="A531" s="36" t="s">
        <v>1261</v>
      </c>
      <c r="B531" s="40">
        <v>2.13E-15</v>
      </c>
      <c r="C531" s="40">
        <v>9.87E-15</v>
      </c>
      <c r="D531" s="38" t="s">
        <v>1262</v>
      </c>
      <c r="E531" s="39" t="s">
        <v>204</v>
      </c>
    </row>
    <row r="532">
      <c r="A532" s="36" t="s">
        <v>1263</v>
      </c>
      <c r="B532" s="40">
        <v>2.27E-15</v>
      </c>
      <c r="C532" s="40">
        <v>1.05E-14</v>
      </c>
      <c r="D532" s="36" t="s">
        <v>1264</v>
      </c>
      <c r="E532" s="39" t="s">
        <v>204</v>
      </c>
    </row>
    <row r="533">
      <c r="A533" s="36" t="s">
        <v>1265</v>
      </c>
      <c r="B533" s="40">
        <v>2.37E-15</v>
      </c>
      <c r="C533" s="40">
        <v>1.09E-14</v>
      </c>
      <c r="D533" s="38" t="s">
        <v>1266</v>
      </c>
      <c r="E533" s="39" t="s">
        <v>204</v>
      </c>
    </row>
    <row r="534">
      <c r="A534" s="36" t="s">
        <v>1267</v>
      </c>
      <c r="B534" s="40">
        <v>2.47E-15</v>
      </c>
      <c r="C534" s="40">
        <v>1.14E-14</v>
      </c>
      <c r="D534" s="38" t="s">
        <v>1268</v>
      </c>
      <c r="E534" s="39" t="s">
        <v>204</v>
      </c>
    </row>
    <row r="535">
      <c r="A535" s="36" t="s">
        <v>1269</v>
      </c>
      <c r="B535" s="40">
        <v>3.55E-15</v>
      </c>
      <c r="C535" s="40">
        <v>1.63E-14</v>
      </c>
      <c r="D535" s="38" t="s">
        <v>1270</v>
      </c>
      <c r="E535" s="39" t="s">
        <v>204</v>
      </c>
    </row>
    <row r="536">
      <c r="A536" s="36" t="s">
        <v>1271</v>
      </c>
      <c r="B536" s="40">
        <v>5.16E-15</v>
      </c>
      <c r="C536" s="40">
        <v>2.34E-14</v>
      </c>
      <c r="D536" s="38" t="s">
        <v>1272</v>
      </c>
      <c r="E536" s="39" t="s">
        <v>204</v>
      </c>
    </row>
    <row r="537">
      <c r="A537" s="36" t="s">
        <v>1273</v>
      </c>
      <c r="B537" s="40">
        <v>6.29E-15</v>
      </c>
      <c r="C537" s="40">
        <v>2.84E-14</v>
      </c>
      <c r="D537" s="38" t="s">
        <v>1274</v>
      </c>
      <c r="E537" s="39" t="s">
        <v>204</v>
      </c>
    </row>
    <row r="538">
      <c r="A538" s="36" t="s">
        <v>1275</v>
      </c>
      <c r="B538" s="40">
        <v>9.54E-15</v>
      </c>
      <c r="C538" s="40">
        <v>4.26E-14</v>
      </c>
      <c r="D538" s="38" t="s">
        <v>1276</v>
      </c>
      <c r="E538" s="39" t="s">
        <v>204</v>
      </c>
    </row>
    <row r="539">
      <c r="A539" s="36" t="s">
        <v>1277</v>
      </c>
      <c r="B539" s="40">
        <v>1.46E-14</v>
      </c>
      <c r="C539" s="40">
        <v>6.45E-14</v>
      </c>
      <c r="D539" s="38" t="s">
        <v>1278</v>
      </c>
      <c r="E539" s="39" t="s">
        <v>204</v>
      </c>
    </row>
    <row r="540">
      <c r="A540" s="36" t="s">
        <v>1279</v>
      </c>
      <c r="B540" s="40">
        <v>1.5E-14</v>
      </c>
      <c r="C540" s="40">
        <v>6.63E-14</v>
      </c>
      <c r="D540" s="38" t="s">
        <v>1280</v>
      </c>
      <c r="E540" s="39" t="s">
        <v>204</v>
      </c>
    </row>
    <row r="541">
      <c r="A541" s="36" t="s">
        <v>1281</v>
      </c>
      <c r="B541" s="40">
        <v>1.97E-14</v>
      </c>
      <c r="C541" s="40">
        <v>8.7E-14</v>
      </c>
      <c r="D541" s="38" t="s">
        <v>1282</v>
      </c>
      <c r="E541" s="39" t="s">
        <v>204</v>
      </c>
    </row>
    <row r="542">
      <c r="A542" s="36" t="s">
        <v>1283</v>
      </c>
      <c r="B542" s="40">
        <v>2.38E-14</v>
      </c>
      <c r="C542" s="40">
        <v>1.04E-13</v>
      </c>
      <c r="D542" s="38" t="s">
        <v>1284</v>
      </c>
      <c r="E542" s="39" t="s">
        <v>204</v>
      </c>
    </row>
    <row r="543">
      <c r="A543" s="36" t="s">
        <v>1285</v>
      </c>
      <c r="B543" s="40">
        <v>3.14E-14</v>
      </c>
      <c r="C543" s="40">
        <v>1.36E-13</v>
      </c>
      <c r="D543" s="38" t="s">
        <v>1286</v>
      </c>
      <c r="E543" s="39" t="s">
        <v>204</v>
      </c>
    </row>
    <row r="544">
      <c r="A544" s="36" t="s">
        <v>1287</v>
      </c>
      <c r="B544" s="40">
        <v>3.66E-14</v>
      </c>
      <c r="C544" s="40">
        <v>1.55E-13</v>
      </c>
      <c r="D544" s="38" t="s">
        <v>1288</v>
      </c>
      <c r="E544" s="39" t="s">
        <v>204</v>
      </c>
    </row>
    <row r="545">
      <c r="A545" s="36" t="s">
        <v>1289</v>
      </c>
      <c r="B545" s="40">
        <v>4.09E-14</v>
      </c>
      <c r="C545" s="40">
        <v>1.73E-13</v>
      </c>
      <c r="D545" s="38" t="s">
        <v>1290</v>
      </c>
      <c r="E545" s="39" t="s">
        <v>204</v>
      </c>
    </row>
    <row r="546">
      <c r="A546" s="36" t="s">
        <v>1291</v>
      </c>
      <c r="B546" s="40">
        <v>4.12E-14</v>
      </c>
      <c r="C546" s="40">
        <v>1.75E-13</v>
      </c>
      <c r="D546" s="38" t="s">
        <v>1292</v>
      </c>
      <c r="E546" s="39" t="s">
        <v>204</v>
      </c>
    </row>
    <row r="547">
      <c r="A547" s="36" t="s">
        <v>1293</v>
      </c>
      <c r="B547" s="40">
        <v>5.03E-14</v>
      </c>
      <c r="C547" s="40">
        <v>2.13E-13</v>
      </c>
      <c r="D547" s="38" t="s">
        <v>1294</v>
      </c>
      <c r="E547" s="39" t="s">
        <v>204</v>
      </c>
    </row>
    <row r="548">
      <c r="A548" s="36" t="s">
        <v>1295</v>
      </c>
      <c r="B548" s="40">
        <v>5.21E-14</v>
      </c>
      <c r="C548" s="40">
        <v>2.2E-13</v>
      </c>
      <c r="D548" s="38" t="s">
        <v>1296</v>
      </c>
      <c r="E548" s="39" t="s">
        <v>204</v>
      </c>
    </row>
    <row r="549">
      <c r="A549" s="36" t="s">
        <v>1297</v>
      </c>
      <c r="B549" s="40">
        <v>5.76E-14</v>
      </c>
      <c r="C549" s="40">
        <v>2.38E-13</v>
      </c>
      <c r="D549" s="38" t="s">
        <v>1298</v>
      </c>
      <c r="E549" s="39" t="s">
        <v>204</v>
      </c>
    </row>
    <row r="550">
      <c r="A550" s="36" t="s">
        <v>1299</v>
      </c>
      <c r="B550" s="40">
        <v>5.89E-14</v>
      </c>
      <c r="C550" s="40">
        <v>2.43E-13</v>
      </c>
      <c r="D550" s="38" t="s">
        <v>1300</v>
      </c>
      <c r="E550" s="39" t="s">
        <v>204</v>
      </c>
    </row>
    <row r="551">
      <c r="A551" s="36" t="s">
        <v>1301</v>
      </c>
      <c r="B551" s="40">
        <v>6.25E-14</v>
      </c>
      <c r="C551" s="40">
        <v>2.58E-13</v>
      </c>
      <c r="D551" s="38" t="s">
        <v>1302</v>
      </c>
      <c r="E551" s="39" t="s">
        <v>204</v>
      </c>
    </row>
    <row r="552">
      <c r="A552" s="36" t="s">
        <v>1303</v>
      </c>
      <c r="B552" s="40">
        <v>6.25E-14</v>
      </c>
      <c r="C552" s="40">
        <v>2.58E-13</v>
      </c>
      <c r="D552" s="38" t="s">
        <v>1304</v>
      </c>
      <c r="E552" s="39" t="s">
        <v>204</v>
      </c>
    </row>
    <row r="553">
      <c r="A553" s="36" t="s">
        <v>1305</v>
      </c>
      <c r="B553" s="40">
        <v>1.4E-13</v>
      </c>
      <c r="C553" s="40">
        <v>5.42E-13</v>
      </c>
      <c r="D553" s="38" t="s">
        <v>1306</v>
      </c>
      <c r="E553" s="39" t="s">
        <v>204</v>
      </c>
    </row>
    <row r="554">
      <c r="A554" s="36" t="s">
        <v>1307</v>
      </c>
      <c r="B554" s="40">
        <v>1.53E-13</v>
      </c>
      <c r="C554" s="40">
        <v>5.91E-13</v>
      </c>
      <c r="D554" s="38" t="s">
        <v>1308</v>
      </c>
      <c r="E554" s="39" t="s">
        <v>204</v>
      </c>
    </row>
    <row r="555">
      <c r="A555" s="36" t="s">
        <v>1309</v>
      </c>
      <c r="B555" s="40">
        <v>1.66E-13</v>
      </c>
      <c r="C555" s="40">
        <v>6.4E-13</v>
      </c>
      <c r="D555" s="38" t="s">
        <v>1310</v>
      </c>
      <c r="E555" s="39" t="s">
        <v>204</v>
      </c>
    </row>
    <row r="556">
      <c r="A556" s="36" t="s">
        <v>1311</v>
      </c>
      <c r="B556" s="40">
        <v>1.92E-13</v>
      </c>
      <c r="C556" s="40">
        <v>7.43E-13</v>
      </c>
      <c r="D556" s="38" t="s">
        <v>1312</v>
      </c>
      <c r="E556" s="39" t="s">
        <v>204</v>
      </c>
    </row>
    <row r="557">
      <c r="A557" s="36" t="s">
        <v>1313</v>
      </c>
      <c r="B557" s="40">
        <v>2.15E-13</v>
      </c>
      <c r="C557" s="40">
        <v>8.05E-13</v>
      </c>
      <c r="D557" s="38" t="s">
        <v>1314</v>
      </c>
      <c r="E557" s="39" t="s">
        <v>204</v>
      </c>
    </row>
    <row r="558">
      <c r="A558" s="36" t="s">
        <v>1315</v>
      </c>
      <c r="B558" s="40">
        <v>2.25E-13</v>
      </c>
      <c r="C558" s="40">
        <v>8.42E-13</v>
      </c>
      <c r="D558" s="36" t="s">
        <v>1316</v>
      </c>
      <c r="E558" s="39" t="s">
        <v>204</v>
      </c>
    </row>
    <row r="559">
      <c r="A559" s="36" t="s">
        <v>1317</v>
      </c>
      <c r="B559" s="40">
        <v>2.61E-13</v>
      </c>
      <c r="C559" s="40">
        <v>9.77E-13</v>
      </c>
      <c r="D559" s="38" t="s">
        <v>1318</v>
      </c>
      <c r="E559" s="39" t="s">
        <v>204</v>
      </c>
    </row>
    <row r="560">
      <c r="A560" s="36" t="s">
        <v>1319</v>
      </c>
      <c r="B560" s="40">
        <v>3.38E-13</v>
      </c>
      <c r="C560" s="40">
        <v>1.23E-12</v>
      </c>
      <c r="D560" s="38" t="s">
        <v>1320</v>
      </c>
      <c r="E560" s="39" t="s">
        <v>204</v>
      </c>
    </row>
    <row r="561">
      <c r="A561" s="36" t="s">
        <v>1321</v>
      </c>
      <c r="B561" s="40">
        <v>3.74E-13</v>
      </c>
      <c r="C561" s="40">
        <v>1.36E-12</v>
      </c>
      <c r="D561" s="38" t="s">
        <v>1322</v>
      </c>
      <c r="E561" s="39" t="s">
        <v>204</v>
      </c>
    </row>
    <row r="562">
      <c r="A562" s="36" t="s">
        <v>1323</v>
      </c>
      <c r="B562" s="40">
        <v>4.2E-13</v>
      </c>
      <c r="C562" s="40">
        <v>1.53E-12</v>
      </c>
      <c r="D562" s="38" t="s">
        <v>1324</v>
      </c>
      <c r="E562" s="39" t="s">
        <v>204</v>
      </c>
    </row>
    <row r="563">
      <c r="A563" s="36" t="s">
        <v>1325</v>
      </c>
      <c r="B563" s="40">
        <v>4.51E-13</v>
      </c>
      <c r="C563" s="40">
        <v>1.64E-12</v>
      </c>
      <c r="D563" s="38" t="s">
        <v>1326</v>
      </c>
      <c r="E563" s="39" t="s">
        <v>204</v>
      </c>
    </row>
    <row r="564">
      <c r="A564" s="36" t="s">
        <v>1327</v>
      </c>
      <c r="B564" s="40">
        <v>4.64E-13</v>
      </c>
      <c r="C564" s="40">
        <v>1.69E-12</v>
      </c>
      <c r="D564" s="38" t="s">
        <v>1328</v>
      </c>
      <c r="E564" s="39" t="s">
        <v>204</v>
      </c>
    </row>
    <row r="565">
      <c r="A565" s="36" t="s">
        <v>1329</v>
      </c>
      <c r="B565" s="40">
        <v>4.7E-13</v>
      </c>
      <c r="C565" s="40">
        <v>1.71E-12</v>
      </c>
      <c r="D565" s="38" t="s">
        <v>1330</v>
      </c>
      <c r="E565" s="39" t="s">
        <v>204</v>
      </c>
    </row>
    <row r="566">
      <c r="A566" s="36" t="s">
        <v>1331</v>
      </c>
      <c r="B566" s="40">
        <v>6.01E-13</v>
      </c>
      <c r="C566" s="40">
        <v>2.14E-12</v>
      </c>
      <c r="D566" s="38" t="s">
        <v>1332</v>
      </c>
      <c r="E566" s="39" t="s">
        <v>204</v>
      </c>
    </row>
    <row r="567">
      <c r="A567" s="36" t="s">
        <v>1333</v>
      </c>
      <c r="B567" s="40">
        <v>7.19E-13</v>
      </c>
      <c r="C567" s="40">
        <v>2.56E-12</v>
      </c>
      <c r="D567" s="38" t="s">
        <v>1334</v>
      </c>
      <c r="E567" s="39" t="s">
        <v>204</v>
      </c>
    </row>
    <row r="568">
      <c r="A568" s="36" t="s">
        <v>1335</v>
      </c>
      <c r="B568" s="40">
        <v>1.44E-12</v>
      </c>
      <c r="C568" s="40">
        <v>4.98E-12</v>
      </c>
      <c r="D568" s="38" t="s">
        <v>1336</v>
      </c>
      <c r="E568" s="39" t="s">
        <v>204</v>
      </c>
    </row>
    <row r="569">
      <c r="A569" s="36" t="s">
        <v>1337</v>
      </c>
      <c r="B569" s="40">
        <v>2.43E-12</v>
      </c>
      <c r="C569" s="40">
        <v>8.33E-12</v>
      </c>
      <c r="D569" s="38" t="s">
        <v>1338</v>
      </c>
      <c r="E569" s="39" t="s">
        <v>204</v>
      </c>
    </row>
    <row r="570">
      <c r="A570" s="36" t="s">
        <v>1339</v>
      </c>
      <c r="B570" s="40">
        <v>2.52E-12</v>
      </c>
      <c r="C570" s="40">
        <v>8.65E-12</v>
      </c>
      <c r="D570" s="38" t="s">
        <v>1340</v>
      </c>
      <c r="E570" s="39" t="s">
        <v>204</v>
      </c>
    </row>
    <row r="571">
      <c r="A571" s="36" t="s">
        <v>1341</v>
      </c>
      <c r="B571" s="40">
        <v>2.78E-12</v>
      </c>
      <c r="C571" s="40">
        <v>9.53E-12</v>
      </c>
      <c r="D571" s="38" t="s">
        <v>1342</v>
      </c>
      <c r="E571" s="39" t="s">
        <v>204</v>
      </c>
    </row>
    <row r="572">
      <c r="A572" s="36" t="s">
        <v>1343</v>
      </c>
      <c r="B572" s="40">
        <v>3.05E-12</v>
      </c>
      <c r="C572" s="40">
        <v>1.04E-11</v>
      </c>
      <c r="D572" s="38" t="s">
        <v>1344</v>
      </c>
      <c r="E572" s="39" t="s">
        <v>204</v>
      </c>
    </row>
    <row r="573">
      <c r="A573" s="36" t="s">
        <v>1345</v>
      </c>
      <c r="B573" s="40">
        <v>5.54E-12</v>
      </c>
      <c r="C573" s="40">
        <v>1.86E-11</v>
      </c>
      <c r="D573" s="38" t="s">
        <v>1346</v>
      </c>
      <c r="E573" s="39" t="s">
        <v>204</v>
      </c>
    </row>
    <row r="574">
      <c r="A574" s="36" t="s">
        <v>1347</v>
      </c>
      <c r="B574" s="40">
        <v>2.23E-11</v>
      </c>
      <c r="C574" s="40">
        <v>7.31E-11</v>
      </c>
      <c r="D574" s="38" t="s">
        <v>1348</v>
      </c>
      <c r="E574" s="39" t="s">
        <v>204</v>
      </c>
    </row>
    <row r="575">
      <c r="A575" s="36" t="s">
        <v>1349</v>
      </c>
      <c r="B575" s="40">
        <v>3.15E-11</v>
      </c>
      <c r="C575" s="40">
        <v>1.02E-10</v>
      </c>
      <c r="D575" s="38" t="s">
        <v>1350</v>
      </c>
      <c r="E575" s="39" t="s">
        <v>204</v>
      </c>
    </row>
    <row r="576">
      <c r="A576" s="36" t="s">
        <v>1351</v>
      </c>
      <c r="B576" s="40">
        <v>3.21E-11</v>
      </c>
      <c r="C576" s="40">
        <v>1.04E-10</v>
      </c>
      <c r="D576" s="38" t="s">
        <v>1352</v>
      </c>
      <c r="E576" s="39" t="s">
        <v>204</v>
      </c>
    </row>
    <row r="577">
      <c r="A577" s="36" t="s">
        <v>1353</v>
      </c>
      <c r="B577" s="40">
        <v>3.39E-11</v>
      </c>
      <c r="C577" s="40">
        <v>1.1E-10</v>
      </c>
      <c r="D577" s="38" t="s">
        <v>1354</v>
      </c>
      <c r="E577" s="39" t="s">
        <v>204</v>
      </c>
    </row>
    <row r="578">
      <c r="A578" s="36" t="s">
        <v>1355</v>
      </c>
      <c r="B578" s="40">
        <v>3.76E-11</v>
      </c>
      <c r="C578" s="40">
        <v>1.22E-10</v>
      </c>
      <c r="D578" s="38" t="s">
        <v>1356</v>
      </c>
      <c r="E578" s="39" t="s">
        <v>204</v>
      </c>
    </row>
    <row r="579">
      <c r="A579" s="36" t="s">
        <v>1357</v>
      </c>
      <c r="B579" s="40">
        <v>5.72E-11</v>
      </c>
      <c r="C579" s="40">
        <v>1.84E-10</v>
      </c>
      <c r="D579" s="36" t="s">
        <v>1358</v>
      </c>
      <c r="E579" s="39" t="s">
        <v>204</v>
      </c>
    </row>
    <row r="580">
      <c r="A580" s="36" t="s">
        <v>1359</v>
      </c>
      <c r="B580" s="40">
        <v>1.03E-10</v>
      </c>
      <c r="C580" s="40">
        <v>3.3E-10</v>
      </c>
      <c r="D580" s="38" t="s">
        <v>1360</v>
      </c>
      <c r="E580" s="39" t="s">
        <v>204</v>
      </c>
    </row>
    <row r="581">
      <c r="A581" s="36" t="s">
        <v>1361</v>
      </c>
      <c r="B581" s="40">
        <v>1.32E-10</v>
      </c>
      <c r="C581" s="40">
        <v>4.19E-10</v>
      </c>
      <c r="D581" s="38" t="s">
        <v>1362</v>
      </c>
      <c r="E581" s="39" t="s">
        <v>204</v>
      </c>
    </row>
    <row r="582">
      <c r="A582" s="36" t="s">
        <v>1363</v>
      </c>
      <c r="B582" s="40">
        <v>1.36E-10</v>
      </c>
      <c r="C582" s="40">
        <v>4.3E-10</v>
      </c>
      <c r="D582" s="38" t="s">
        <v>1364</v>
      </c>
      <c r="E582" s="39" t="s">
        <v>204</v>
      </c>
    </row>
    <row r="583">
      <c r="A583" s="36" t="s">
        <v>1365</v>
      </c>
      <c r="B583" s="40">
        <v>1.9E-10</v>
      </c>
      <c r="C583" s="40">
        <v>6.0E-10</v>
      </c>
      <c r="D583" s="38" t="s">
        <v>1366</v>
      </c>
      <c r="E583" s="39" t="s">
        <v>204</v>
      </c>
    </row>
    <row r="584">
      <c r="A584" s="36" t="s">
        <v>1367</v>
      </c>
      <c r="B584" s="40">
        <v>1.92E-10</v>
      </c>
      <c r="C584" s="40">
        <v>6.04E-10</v>
      </c>
      <c r="D584" s="38" t="s">
        <v>1368</v>
      </c>
      <c r="E584" s="39" t="s">
        <v>204</v>
      </c>
    </row>
    <row r="585">
      <c r="A585" s="36" t="s">
        <v>1369</v>
      </c>
      <c r="B585" s="40">
        <v>2.76E-10</v>
      </c>
      <c r="C585" s="40">
        <v>8.68E-10</v>
      </c>
      <c r="D585" s="38" t="s">
        <v>1370</v>
      </c>
      <c r="E585" s="39" t="s">
        <v>204</v>
      </c>
    </row>
    <row r="586">
      <c r="A586" s="36" t="s">
        <v>1371</v>
      </c>
      <c r="B586" s="40">
        <v>3.87E-10</v>
      </c>
      <c r="C586" s="40">
        <v>1.21E-9</v>
      </c>
      <c r="D586" s="38" t="s">
        <v>1372</v>
      </c>
      <c r="E586" s="39" t="s">
        <v>204</v>
      </c>
    </row>
    <row r="587">
      <c r="A587" s="36" t="s">
        <v>1373</v>
      </c>
      <c r="B587" s="40">
        <v>4.53E-10</v>
      </c>
      <c r="C587" s="40">
        <v>1.41E-9</v>
      </c>
      <c r="D587" s="38" t="s">
        <v>1374</v>
      </c>
      <c r="E587" s="39" t="s">
        <v>204</v>
      </c>
    </row>
    <row r="588">
      <c r="A588" s="36" t="s">
        <v>1375</v>
      </c>
      <c r="B588" s="40">
        <v>6.44E-10</v>
      </c>
      <c r="C588" s="40">
        <v>2.0E-9</v>
      </c>
      <c r="D588" s="38" t="s">
        <v>1376</v>
      </c>
      <c r="E588" s="39" t="s">
        <v>204</v>
      </c>
    </row>
    <row r="589">
      <c r="A589" s="36" t="s">
        <v>1377</v>
      </c>
      <c r="B589" s="40">
        <v>1.12E-9</v>
      </c>
      <c r="C589" s="40">
        <v>3.41E-9</v>
      </c>
      <c r="D589" s="38" t="s">
        <v>1378</v>
      </c>
      <c r="E589" s="39" t="s">
        <v>204</v>
      </c>
    </row>
    <row r="590">
      <c r="A590" s="36" t="s">
        <v>1379</v>
      </c>
      <c r="B590" s="40">
        <v>1.22E-9</v>
      </c>
      <c r="C590" s="40">
        <v>3.72E-9</v>
      </c>
      <c r="D590" s="38" t="s">
        <v>1380</v>
      </c>
      <c r="E590" s="39" t="s">
        <v>204</v>
      </c>
    </row>
    <row r="591">
      <c r="A591" s="36" t="s">
        <v>1381</v>
      </c>
      <c r="B591" s="40">
        <v>1.53E-9</v>
      </c>
      <c r="C591" s="40">
        <v>4.64E-9</v>
      </c>
      <c r="D591" s="38" t="s">
        <v>1382</v>
      </c>
      <c r="E591" s="39" t="s">
        <v>204</v>
      </c>
    </row>
    <row r="592">
      <c r="A592" s="36" t="s">
        <v>1383</v>
      </c>
      <c r="B592" s="40">
        <v>1.75E-9</v>
      </c>
      <c r="C592" s="40">
        <v>5.26E-9</v>
      </c>
      <c r="D592" s="38" t="s">
        <v>1384</v>
      </c>
      <c r="E592" s="39" t="s">
        <v>204</v>
      </c>
    </row>
    <row r="593">
      <c r="A593" s="36" t="s">
        <v>1385</v>
      </c>
      <c r="B593" s="40">
        <v>2.23E-9</v>
      </c>
      <c r="C593" s="40">
        <v>6.71E-9</v>
      </c>
      <c r="D593" s="38" t="s">
        <v>1386</v>
      </c>
      <c r="E593" s="39" t="s">
        <v>204</v>
      </c>
    </row>
    <row r="594">
      <c r="A594" s="36" t="s">
        <v>1387</v>
      </c>
      <c r="B594" s="40">
        <v>3.36E-9</v>
      </c>
      <c r="C594" s="40">
        <v>1.0E-8</v>
      </c>
      <c r="D594" s="38" t="s">
        <v>1388</v>
      </c>
      <c r="E594" s="39" t="s">
        <v>204</v>
      </c>
    </row>
    <row r="595">
      <c r="A595" s="36" t="s">
        <v>1389</v>
      </c>
      <c r="B595" s="40">
        <v>3.38E-9</v>
      </c>
      <c r="C595" s="40">
        <v>1.01E-8</v>
      </c>
      <c r="D595" s="36" t="s">
        <v>1390</v>
      </c>
      <c r="E595" s="39" t="s">
        <v>204</v>
      </c>
    </row>
    <row r="596">
      <c r="A596" s="36" t="s">
        <v>1391</v>
      </c>
      <c r="B596" s="40">
        <v>3.92E-9</v>
      </c>
      <c r="C596" s="40">
        <v>1.17E-8</v>
      </c>
      <c r="D596" s="38" t="s">
        <v>1392</v>
      </c>
      <c r="E596" s="39" t="s">
        <v>204</v>
      </c>
    </row>
    <row r="597">
      <c r="A597" s="36" t="s">
        <v>1393</v>
      </c>
      <c r="B597" s="40">
        <v>3.97E-9</v>
      </c>
      <c r="C597" s="40">
        <v>1.18E-8</v>
      </c>
      <c r="D597" s="38" t="s">
        <v>1394</v>
      </c>
      <c r="E597" s="39" t="s">
        <v>204</v>
      </c>
    </row>
    <row r="598">
      <c r="A598" s="36" t="s">
        <v>1395</v>
      </c>
      <c r="B598" s="40">
        <v>4.58E-9</v>
      </c>
      <c r="C598" s="40">
        <v>1.35E-8</v>
      </c>
      <c r="D598" s="38" t="s">
        <v>1396</v>
      </c>
      <c r="E598" s="39" t="s">
        <v>204</v>
      </c>
    </row>
    <row r="599">
      <c r="A599" s="36" t="s">
        <v>1397</v>
      </c>
      <c r="B599" s="40">
        <v>8.65E-9</v>
      </c>
      <c r="C599" s="40">
        <v>2.51E-8</v>
      </c>
      <c r="D599" s="38" t="s">
        <v>1398</v>
      </c>
      <c r="E599" s="39" t="s">
        <v>204</v>
      </c>
    </row>
    <row r="600">
      <c r="A600" s="36" t="s">
        <v>1399</v>
      </c>
      <c r="B600" s="40">
        <v>1.64E-8</v>
      </c>
      <c r="C600" s="40">
        <v>4.58E-8</v>
      </c>
      <c r="D600" s="38" t="s">
        <v>1400</v>
      </c>
      <c r="E600" s="39" t="s">
        <v>204</v>
      </c>
    </row>
    <row r="601">
      <c r="A601" s="36" t="s">
        <v>1401</v>
      </c>
      <c r="B601" s="40">
        <v>1.82E-8</v>
      </c>
      <c r="C601" s="40">
        <v>5.09E-8</v>
      </c>
      <c r="D601" s="38" t="s">
        <v>1402</v>
      </c>
      <c r="E601" s="39" t="s">
        <v>204</v>
      </c>
    </row>
    <row r="602">
      <c r="A602" s="36" t="s">
        <v>1403</v>
      </c>
      <c r="B602" s="40">
        <v>1.87E-8</v>
      </c>
      <c r="C602" s="40">
        <v>5.23E-8</v>
      </c>
      <c r="D602" s="38" t="s">
        <v>1404</v>
      </c>
      <c r="E602" s="39" t="s">
        <v>204</v>
      </c>
    </row>
    <row r="603">
      <c r="A603" s="36" t="s">
        <v>1405</v>
      </c>
      <c r="B603" s="40">
        <v>3.41E-8</v>
      </c>
      <c r="C603" s="40">
        <v>9.33E-8</v>
      </c>
      <c r="D603" s="38" t="s">
        <v>1406</v>
      </c>
      <c r="E603" s="39" t="s">
        <v>204</v>
      </c>
    </row>
    <row r="604">
      <c r="A604" s="36" t="s">
        <v>1407</v>
      </c>
      <c r="B604" s="40">
        <v>5.81E-8</v>
      </c>
      <c r="C604" s="40">
        <v>1.55E-7</v>
      </c>
      <c r="D604" s="38" t="s">
        <v>1408</v>
      </c>
      <c r="E604" s="39" t="s">
        <v>204</v>
      </c>
    </row>
    <row r="605">
      <c r="A605" s="36" t="s">
        <v>1409</v>
      </c>
      <c r="B605" s="40">
        <v>7.17E-8</v>
      </c>
      <c r="C605" s="40">
        <v>1.86E-7</v>
      </c>
      <c r="D605" s="38" t="s">
        <v>1410</v>
      </c>
      <c r="E605" s="39" t="s">
        <v>204</v>
      </c>
    </row>
    <row r="606">
      <c r="A606" s="36" t="s">
        <v>1411</v>
      </c>
      <c r="B606" s="40">
        <v>8.71E-8</v>
      </c>
      <c r="C606" s="40">
        <v>2.25E-7</v>
      </c>
      <c r="D606" s="38" t="s">
        <v>1412</v>
      </c>
      <c r="E606" s="39" t="s">
        <v>204</v>
      </c>
    </row>
    <row r="607">
      <c r="A607" s="36" t="s">
        <v>1413</v>
      </c>
      <c r="B607" s="40">
        <v>8.9E-8</v>
      </c>
      <c r="C607" s="40">
        <v>2.3E-7</v>
      </c>
      <c r="D607" s="38" t="s">
        <v>1414</v>
      </c>
      <c r="E607" s="39" t="s">
        <v>204</v>
      </c>
    </row>
    <row r="608">
      <c r="A608" s="36" t="s">
        <v>1415</v>
      </c>
      <c r="B608" s="40">
        <v>9.01E-8</v>
      </c>
      <c r="C608" s="40">
        <v>2.33E-7</v>
      </c>
      <c r="D608" s="38" t="s">
        <v>1416</v>
      </c>
      <c r="E608" s="39" t="s">
        <v>204</v>
      </c>
    </row>
    <row r="609">
      <c r="A609" s="36" t="s">
        <v>1417</v>
      </c>
      <c r="B609" s="40">
        <v>1.12E-7</v>
      </c>
      <c r="C609" s="40">
        <v>2.76E-7</v>
      </c>
      <c r="D609" s="36" t="s">
        <v>1418</v>
      </c>
      <c r="E609" s="39" t="s">
        <v>204</v>
      </c>
    </row>
    <row r="610">
      <c r="A610" s="36" t="s">
        <v>1419</v>
      </c>
      <c r="B610" s="40">
        <v>1.17E-7</v>
      </c>
      <c r="C610" s="40">
        <v>2.87E-7</v>
      </c>
      <c r="D610" s="38" t="s">
        <v>1420</v>
      </c>
      <c r="E610" s="39" t="s">
        <v>204</v>
      </c>
    </row>
    <row r="611">
      <c r="A611" s="36" t="s">
        <v>1421</v>
      </c>
      <c r="B611" s="40">
        <v>2.06E-7</v>
      </c>
      <c r="C611" s="40">
        <v>4.73E-7</v>
      </c>
      <c r="D611" s="38" t="s">
        <v>1422</v>
      </c>
      <c r="E611" s="39" t="s">
        <v>204</v>
      </c>
    </row>
    <row r="612">
      <c r="A612" s="36" t="s">
        <v>1423</v>
      </c>
      <c r="B612" s="40">
        <v>2.32E-7</v>
      </c>
      <c r="C612" s="40">
        <v>5.1E-7</v>
      </c>
      <c r="D612" s="38" t="s">
        <v>1424</v>
      </c>
      <c r="E612" s="39" t="s">
        <v>204</v>
      </c>
    </row>
    <row r="613">
      <c r="A613" s="36" t="s">
        <v>1425</v>
      </c>
      <c r="B613" s="40">
        <v>2.4E-7</v>
      </c>
      <c r="C613" s="40">
        <v>5.1E-7</v>
      </c>
      <c r="D613" s="38" t="s">
        <v>1426</v>
      </c>
      <c r="E613" s="39" t="s">
        <v>204</v>
      </c>
    </row>
    <row r="614">
      <c r="A614" s="36" t="s">
        <v>1427</v>
      </c>
      <c r="B614" s="40">
        <v>2.48E-7</v>
      </c>
      <c r="C614" s="40">
        <v>5.21E-7</v>
      </c>
      <c r="D614" s="36" t="s">
        <v>1428</v>
      </c>
      <c r="E614" s="39" t="s">
        <v>204</v>
      </c>
    </row>
    <row r="615">
      <c r="A615" s="36" t="s">
        <v>1429</v>
      </c>
      <c r="B615" s="40">
        <v>2.48E-7</v>
      </c>
      <c r="C615" s="40">
        <v>5.21E-7</v>
      </c>
      <c r="D615" s="38" t="s">
        <v>1430</v>
      </c>
      <c r="E615" s="39" t="s">
        <v>204</v>
      </c>
    </row>
    <row r="616">
      <c r="A616" s="36" t="s">
        <v>1431</v>
      </c>
      <c r="B616" s="40">
        <v>2.76E-7</v>
      </c>
      <c r="C616" s="40">
        <v>5.79E-7</v>
      </c>
      <c r="D616" s="38" t="s">
        <v>1432</v>
      </c>
      <c r="E616" s="39" t="s">
        <v>204</v>
      </c>
    </row>
    <row r="617">
      <c r="A617" s="36" t="s">
        <v>1433</v>
      </c>
      <c r="B617" s="40">
        <v>4.53E-7</v>
      </c>
      <c r="C617" s="40">
        <v>8.31E-7</v>
      </c>
      <c r="D617" s="38" t="s">
        <v>1434</v>
      </c>
      <c r="E617" s="39" t="s">
        <v>204</v>
      </c>
    </row>
    <row r="618">
      <c r="A618" s="36" t="s">
        <v>1435</v>
      </c>
      <c r="B618" s="40">
        <v>5.12E-7</v>
      </c>
      <c r="C618" s="40">
        <v>9.37E-7</v>
      </c>
      <c r="D618" s="38" t="s">
        <v>1436</v>
      </c>
      <c r="E618" s="39" t="s">
        <v>204</v>
      </c>
    </row>
    <row r="619">
      <c r="A619" s="36" t="s">
        <v>1437</v>
      </c>
      <c r="B619" s="40">
        <v>5.94E-7</v>
      </c>
      <c r="C619" s="40">
        <v>9.47E-7</v>
      </c>
      <c r="D619" s="38" t="s">
        <v>1438</v>
      </c>
      <c r="E619" s="39" t="s">
        <v>204</v>
      </c>
    </row>
    <row r="620">
      <c r="A620" s="36" t="s">
        <v>1439</v>
      </c>
      <c r="B620" s="40">
        <v>1.01E-6</v>
      </c>
      <c r="C620" s="40">
        <v>1.47E-6</v>
      </c>
      <c r="D620" s="36" t="s">
        <v>1440</v>
      </c>
      <c r="E620" s="39" t="s">
        <v>204</v>
      </c>
    </row>
    <row r="621">
      <c r="A621" s="36" t="s">
        <v>1441</v>
      </c>
      <c r="B621" s="40">
        <v>1.18E-6</v>
      </c>
      <c r="C621" s="40">
        <v>1.71E-6</v>
      </c>
      <c r="D621" s="38" t="s">
        <v>1442</v>
      </c>
      <c r="E621" s="39" t="s">
        <v>204</v>
      </c>
    </row>
    <row r="622">
      <c r="A622" s="36" t="s">
        <v>1443</v>
      </c>
      <c r="B622" s="40">
        <v>2.76E-6</v>
      </c>
      <c r="C622" s="40">
        <v>3.75E-6</v>
      </c>
      <c r="D622" s="38" t="s">
        <v>1444</v>
      </c>
      <c r="E622" s="39" t="s">
        <v>204</v>
      </c>
    </row>
    <row r="623">
      <c r="A623" s="36" t="s">
        <v>1445</v>
      </c>
      <c r="B623" s="40">
        <v>2.76E-6</v>
      </c>
      <c r="C623" s="40">
        <v>3.75E-6</v>
      </c>
      <c r="D623" s="38" t="s">
        <v>1446</v>
      </c>
      <c r="E623" s="39" t="s">
        <v>204</v>
      </c>
    </row>
    <row r="624">
      <c r="A624" s="36" t="s">
        <v>1447</v>
      </c>
      <c r="B624" s="40">
        <v>3.11E-6</v>
      </c>
      <c r="C624" s="40">
        <v>4.23E-6</v>
      </c>
      <c r="D624" s="38" t="s">
        <v>1448</v>
      </c>
      <c r="E624" s="39" t="s">
        <v>204</v>
      </c>
    </row>
    <row r="625">
      <c r="A625" s="36" t="s">
        <v>1449</v>
      </c>
      <c r="B625" s="40">
        <v>3.71E-6</v>
      </c>
      <c r="C625" s="40">
        <v>4.99E-6</v>
      </c>
      <c r="D625" s="38" t="s">
        <v>1450</v>
      </c>
      <c r="E625" s="39" t="s">
        <v>204</v>
      </c>
    </row>
    <row r="626">
      <c r="A626" s="36" t="s">
        <v>1451</v>
      </c>
      <c r="B626" s="40">
        <v>4.24E-6</v>
      </c>
      <c r="C626" s="40">
        <v>5.67E-6</v>
      </c>
      <c r="D626" s="38" t="s">
        <v>1452</v>
      </c>
      <c r="E626" s="39" t="s">
        <v>204</v>
      </c>
    </row>
    <row r="627">
      <c r="A627" s="36" t="s">
        <v>1453</v>
      </c>
      <c r="B627" s="40">
        <v>5.56E-6</v>
      </c>
      <c r="C627" s="40">
        <v>7.43E-6</v>
      </c>
      <c r="D627" s="38" t="s">
        <v>1454</v>
      </c>
      <c r="E627" s="39" t="s">
        <v>204</v>
      </c>
    </row>
    <row r="628">
      <c r="A628" s="36" t="s">
        <v>1455</v>
      </c>
      <c r="B628" s="40">
        <v>7.65E-6</v>
      </c>
      <c r="C628" s="40">
        <v>1.01E-5</v>
      </c>
      <c r="D628" s="38" t="s">
        <v>1456</v>
      </c>
      <c r="E628" s="39" t="s">
        <v>204</v>
      </c>
    </row>
    <row r="629">
      <c r="A629" s="36" t="s">
        <v>1457</v>
      </c>
      <c r="B629" s="40">
        <v>1.15E-5</v>
      </c>
      <c r="C629" s="40">
        <v>1.5E-5</v>
      </c>
      <c r="D629" s="38" t="s">
        <v>1458</v>
      </c>
      <c r="E629" s="39" t="s">
        <v>204</v>
      </c>
    </row>
    <row r="630">
      <c r="A630" s="36" t="s">
        <v>1459</v>
      </c>
      <c r="B630" s="40">
        <v>1.42E-5</v>
      </c>
      <c r="C630" s="40">
        <v>1.84E-5</v>
      </c>
      <c r="D630" s="38" t="s">
        <v>1460</v>
      </c>
      <c r="E630" s="39" t="s">
        <v>204</v>
      </c>
    </row>
    <row r="631">
      <c r="A631" s="36" t="s">
        <v>1461</v>
      </c>
      <c r="B631" s="40">
        <v>1.69E-5</v>
      </c>
      <c r="C631" s="40">
        <v>2.18E-5</v>
      </c>
      <c r="D631" s="38" t="s">
        <v>1462</v>
      </c>
      <c r="E631" s="39" t="s">
        <v>204</v>
      </c>
    </row>
    <row r="632">
      <c r="A632" s="36" t="s">
        <v>1463</v>
      </c>
      <c r="B632" s="40">
        <v>2.04E-5</v>
      </c>
      <c r="C632" s="40">
        <v>2.63E-5</v>
      </c>
      <c r="D632" s="38" t="s">
        <v>1464</v>
      </c>
      <c r="E632" s="39" t="s">
        <v>204</v>
      </c>
    </row>
    <row r="633">
      <c r="A633" s="36" t="s">
        <v>1465</v>
      </c>
      <c r="B633" s="40">
        <v>3.45E-5</v>
      </c>
      <c r="C633" s="40">
        <v>4.41E-5</v>
      </c>
      <c r="D633" s="38" t="s">
        <v>1466</v>
      </c>
      <c r="E633" s="39" t="s">
        <v>204</v>
      </c>
    </row>
    <row r="634">
      <c r="A634" s="36" t="s">
        <v>1467</v>
      </c>
      <c r="B634" s="40">
        <v>3.52E-5</v>
      </c>
      <c r="C634" s="40">
        <v>4.49E-5</v>
      </c>
      <c r="D634" s="38" t="s">
        <v>1468</v>
      </c>
      <c r="E634" s="39" t="s">
        <v>204</v>
      </c>
    </row>
    <row r="635">
      <c r="A635" s="36" t="s">
        <v>1469</v>
      </c>
      <c r="B635" s="40">
        <v>3.67E-5</v>
      </c>
      <c r="C635" s="40">
        <v>4.68E-5</v>
      </c>
      <c r="D635" s="38" t="s">
        <v>1470</v>
      </c>
      <c r="E635" s="39" t="s">
        <v>204</v>
      </c>
    </row>
    <row r="636">
      <c r="A636" s="36" t="s">
        <v>1471</v>
      </c>
      <c r="B636" s="40">
        <v>4.02E-5</v>
      </c>
      <c r="C636" s="40">
        <v>5.12E-5</v>
      </c>
      <c r="D636" s="38" t="s">
        <v>1472</v>
      </c>
      <c r="E636" s="39" t="s">
        <v>204</v>
      </c>
    </row>
    <row r="637">
      <c r="A637" s="36" t="s">
        <v>1473</v>
      </c>
      <c r="B637" s="40">
        <v>4.72E-5</v>
      </c>
      <c r="C637" s="40">
        <v>6.01E-5</v>
      </c>
      <c r="D637" s="38" t="s">
        <v>1474</v>
      </c>
      <c r="E637" s="39" t="s">
        <v>204</v>
      </c>
    </row>
    <row r="638">
      <c r="A638" s="36" t="s">
        <v>1475</v>
      </c>
      <c r="B638" s="40">
        <v>5.47E-5</v>
      </c>
      <c r="C638" s="40">
        <v>6.97E-5</v>
      </c>
      <c r="D638" s="38" t="s">
        <v>1476</v>
      </c>
      <c r="E638" s="39" t="s">
        <v>204</v>
      </c>
    </row>
    <row r="639">
      <c r="A639" s="36" t="s">
        <v>1477</v>
      </c>
      <c r="B639" s="40">
        <v>6.12E-5</v>
      </c>
      <c r="C639" s="40">
        <v>7.76E-5</v>
      </c>
      <c r="D639" s="38" t="s">
        <v>1478</v>
      </c>
      <c r="E639" s="39" t="s">
        <v>204</v>
      </c>
    </row>
    <row r="640">
      <c r="A640" s="36" t="s">
        <v>1479</v>
      </c>
      <c r="B640" s="40">
        <v>6.72E-5</v>
      </c>
      <c r="C640" s="40">
        <v>8.52E-5</v>
      </c>
      <c r="D640" s="38" t="s">
        <v>1480</v>
      </c>
      <c r="E640" s="39" t="s">
        <v>204</v>
      </c>
    </row>
    <row r="641">
      <c r="A641" s="36" t="s">
        <v>1481</v>
      </c>
      <c r="B641" s="40">
        <v>6.77E-5</v>
      </c>
      <c r="C641" s="40">
        <v>8.57E-5</v>
      </c>
      <c r="D641" s="38" t="s">
        <v>1482</v>
      </c>
      <c r="E641" s="39" t="s">
        <v>204</v>
      </c>
    </row>
    <row r="642">
      <c r="A642" s="36" t="s">
        <v>1483</v>
      </c>
      <c r="B642" s="40">
        <v>7.34E-5</v>
      </c>
      <c r="C642" s="40">
        <v>9.3E-5</v>
      </c>
      <c r="D642" s="38" t="s">
        <v>1484</v>
      </c>
      <c r="E642" s="39" t="s">
        <v>204</v>
      </c>
    </row>
    <row r="643">
      <c r="A643" s="36" t="s">
        <v>1485</v>
      </c>
      <c r="B643" s="40">
        <v>7.54E-5</v>
      </c>
      <c r="C643" s="40">
        <v>9.55E-5</v>
      </c>
      <c r="D643" s="38" t="s">
        <v>1486</v>
      </c>
      <c r="E643" s="39" t="s">
        <v>204</v>
      </c>
    </row>
    <row r="644">
      <c r="A644" s="36" t="s">
        <v>1487</v>
      </c>
      <c r="B644" s="40">
        <v>7.72E-5</v>
      </c>
      <c r="C644" s="40">
        <v>9.78E-5</v>
      </c>
      <c r="D644" s="38" t="s">
        <v>1488</v>
      </c>
      <c r="E644" s="39" t="s">
        <v>204</v>
      </c>
    </row>
    <row r="645">
      <c r="A645" s="36" t="s">
        <v>1489</v>
      </c>
      <c r="B645" s="40">
        <v>8.19E-5</v>
      </c>
      <c r="C645" s="37">
        <v>1.04E-4</v>
      </c>
      <c r="D645" s="38" t="s">
        <v>1490</v>
      </c>
      <c r="E645" s="39" t="s">
        <v>204</v>
      </c>
    </row>
    <row r="646">
      <c r="A646" s="36" t="s">
        <v>1491</v>
      </c>
      <c r="B646" s="40">
        <v>8.59E-5</v>
      </c>
      <c r="C646" s="37">
        <v>1.09E-4</v>
      </c>
      <c r="D646" s="38" t="s">
        <v>1492</v>
      </c>
      <c r="E646" s="39" t="s">
        <v>204</v>
      </c>
    </row>
    <row r="647">
      <c r="A647" s="36" t="s">
        <v>1493</v>
      </c>
      <c r="B647" s="40">
        <v>9.0E-5</v>
      </c>
      <c r="C647" s="37">
        <v>1.13E-4</v>
      </c>
      <c r="D647" s="38" t="s">
        <v>1494</v>
      </c>
      <c r="E647" s="39" t="s">
        <v>204</v>
      </c>
    </row>
    <row r="648">
      <c r="A648" s="36" t="s">
        <v>1495</v>
      </c>
      <c r="B648" s="40">
        <v>9.0E-5</v>
      </c>
      <c r="C648" s="37">
        <v>1.13E-4</v>
      </c>
      <c r="D648" s="38" t="s">
        <v>1496</v>
      </c>
      <c r="E648" s="39" t="s">
        <v>204</v>
      </c>
    </row>
    <row r="649">
      <c r="A649" s="36" t="s">
        <v>1497</v>
      </c>
      <c r="B649" s="40">
        <v>9.39E-5</v>
      </c>
      <c r="C649" s="37">
        <v>1.18E-4</v>
      </c>
      <c r="D649" s="38" t="s">
        <v>1498</v>
      </c>
      <c r="E649" s="39" t="s">
        <v>204</v>
      </c>
    </row>
    <row r="650">
      <c r="A650" s="36" t="s">
        <v>1499</v>
      </c>
      <c r="B650" s="40">
        <v>9.51E-5</v>
      </c>
      <c r="C650" s="37">
        <v>1.19E-4</v>
      </c>
      <c r="D650" s="38" t="s">
        <v>1500</v>
      </c>
      <c r="E650" s="39" t="s">
        <v>204</v>
      </c>
    </row>
    <row r="651">
      <c r="A651" s="36" t="s">
        <v>1501</v>
      </c>
      <c r="B651" s="40">
        <v>9.92E-5</v>
      </c>
      <c r="C651" s="37">
        <v>1.24E-4</v>
      </c>
      <c r="D651" s="38" t="s">
        <v>1502</v>
      </c>
      <c r="E651" s="39" t="s">
        <v>204</v>
      </c>
    </row>
    <row r="652">
      <c r="A652" s="36" t="s">
        <v>1503</v>
      </c>
      <c r="B652" s="37">
        <v>1.06E-4</v>
      </c>
      <c r="C652" s="37">
        <v>1.34E-4</v>
      </c>
      <c r="D652" s="38" t="s">
        <v>1504</v>
      </c>
      <c r="E652" s="39" t="s">
        <v>204</v>
      </c>
    </row>
    <row r="653">
      <c r="A653" s="36" t="s">
        <v>1505</v>
      </c>
      <c r="B653" s="37">
        <v>1.26E-4</v>
      </c>
      <c r="C653" s="37">
        <v>1.59E-4</v>
      </c>
      <c r="D653" s="38" t="s">
        <v>1506</v>
      </c>
      <c r="E653" s="39" t="s">
        <v>204</v>
      </c>
    </row>
    <row r="654">
      <c r="A654" s="36" t="s">
        <v>1507</v>
      </c>
      <c r="B654" s="37">
        <v>1.51E-4</v>
      </c>
      <c r="C654" s="37">
        <v>1.89E-4</v>
      </c>
      <c r="D654" s="38" t="s">
        <v>1508</v>
      </c>
      <c r="E654" s="39" t="s">
        <v>204</v>
      </c>
    </row>
    <row r="655">
      <c r="A655" s="36" t="s">
        <v>1509</v>
      </c>
      <c r="B655" s="37">
        <v>1.53E-4</v>
      </c>
      <c r="C655" s="37">
        <v>1.91E-4</v>
      </c>
      <c r="D655" s="38" t="s">
        <v>1510</v>
      </c>
      <c r="E655" s="39" t="s">
        <v>204</v>
      </c>
    </row>
    <row r="656">
      <c r="A656" s="36" t="s">
        <v>1511</v>
      </c>
      <c r="B656" s="37">
        <v>1.79E-4</v>
      </c>
      <c r="C656" s="37">
        <v>2.23E-4</v>
      </c>
      <c r="D656" s="38" t="s">
        <v>1512</v>
      </c>
      <c r="E656" s="39" t="s">
        <v>204</v>
      </c>
    </row>
    <row r="657">
      <c r="A657" s="36" t="s">
        <v>1513</v>
      </c>
      <c r="B657" s="37">
        <v>1.87E-4</v>
      </c>
      <c r="C657" s="37">
        <v>2.33E-4</v>
      </c>
      <c r="D657" s="38" t="s">
        <v>1514</v>
      </c>
      <c r="E657" s="39" t="s">
        <v>204</v>
      </c>
    </row>
    <row r="658">
      <c r="A658" s="36" t="s">
        <v>1515</v>
      </c>
      <c r="B658" s="37">
        <v>2.24E-4</v>
      </c>
      <c r="C658" s="37">
        <v>2.78E-4</v>
      </c>
      <c r="D658" s="38" t="s">
        <v>1516</v>
      </c>
      <c r="E658" s="39" t="s">
        <v>204</v>
      </c>
    </row>
    <row r="659">
      <c r="A659" s="36" t="s">
        <v>1517</v>
      </c>
      <c r="B659" s="37">
        <v>2.42E-4</v>
      </c>
      <c r="C659" s="37">
        <v>3.0E-4</v>
      </c>
      <c r="D659" s="38" t="s">
        <v>1518</v>
      </c>
      <c r="E659" s="39" t="s">
        <v>204</v>
      </c>
    </row>
    <row r="660">
      <c r="A660" s="36" t="s">
        <v>1519</v>
      </c>
      <c r="B660" s="37">
        <v>3.34E-4</v>
      </c>
      <c r="C660" s="37">
        <v>4.14E-4</v>
      </c>
      <c r="D660" s="38" t="s">
        <v>1520</v>
      </c>
      <c r="E660" s="39" t="s">
        <v>204</v>
      </c>
    </row>
    <row r="661">
      <c r="A661" s="36" t="s">
        <v>1521</v>
      </c>
      <c r="B661" s="37">
        <v>3.35E-4</v>
      </c>
      <c r="C661" s="37">
        <v>4.16E-4</v>
      </c>
      <c r="D661" s="38" t="s">
        <v>1522</v>
      </c>
      <c r="E661" s="39" t="s">
        <v>204</v>
      </c>
    </row>
    <row r="662">
      <c r="A662" s="36" t="s">
        <v>1523</v>
      </c>
      <c r="B662" s="37">
        <v>3.35E-4</v>
      </c>
      <c r="C662" s="37">
        <v>4.16E-4</v>
      </c>
      <c r="D662" s="38" t="s">
        <v>1524</v>
      </c>
      <c r="E662" s="39" t="s">
        <v>204</v>
      </c>
    </row>
    <row r="663">
      <c r="A663" s="36" t="s">
        <v>1525</v>
      </c>
      <c r="B663" s="37">
        <v>3.37E-4</v>
      </c>
      <c r="C663" s="37">
        <v>4.18E-4</v>
      </c>
      <c r="D663" s="38" t="s">
        <v>1526</v>
      </c>
      <c r="E663" s="39" t="s">
        <v>204</v>
      </c>
    </row>
    <row r="664">
      <c r="A664" s="36" t="s">
        <v>1527</v>
      </c>
      <c r="B664" s="37">
        <v>3.79E-4</v>
      </c>
      <c r="C664" s="37">
        <v>4.68E-4</v>
      </c>
      <c r="D664" s="38" t="s">
        <v>1528</v>
      </c>
      <c r="E664" s="39" t="s">
        <v>204</v>
      </c>
    </row>
    <row r="665">
      <c r="A665" s="36" t="s">
        <v>1529</v>
      </c>
      <c r="B665" s="37">
        <v>3.92E-4</v>
      </c>
      <c r="C665" s="37">
        <v>4.83E-4</v>
      </c>
      <c r="D665" s="38" t="s">
        <v>1530</v>
      </c>
      <c r="E665" s="39" t="s">
        <v>204</v>
      </c>
    </row>
    <row r="666">
      <c r="A666" s="36" t="s">
        <v>1531</v>
      </c>
      <c r="B666" s="37">
        <v>3.92E-4</v>
      </c>
      <c r="C666" s="37">
        <v>4.83E-4</v>
      </c>
      <c r="D666" s="38" t="s">
        <v>1532</v>
      </c>
      <c r="E666" s="39" t="s">
        <v>204</v>
      </c>
    </row>
    <row r="667">
      <c r="A667" s="36" t="s">
        <v>1533</v>
      </c>
      <c r="B667" s="37">
        <v>3.97E-4</v>
      </c>
      <c r="C667" s="37">
        <v>4.9E-4</v>
      </c>
      <c r="D667" s="38" t="s">
        <v>1534</v>
      </c>
      <c r="E667" s="39" t="s">
        <v>204</v>
      </c>
    </row>
    <row r="668">
      <c r="A668" s="36" t="s">
        <v>1535</v>
      </c>
      <c r="B668" s="37">
        <v>4.19E-4</v>
      </c>
      <c r="C668" s="37">
        <v>5.17E-4</v>
      </c>
      <c r="D668" s="36" t="s">
        <v>1536</v>
      </c>
      <c r="E668" s="39" t="s">
        <v>204</v>
      </c>
    </row>
    <row r="669">
      <c r="A669" s="36" t="s">
        <v>1537</v>
      </c>
      <c r="B669" s="37">
        <v>4.89E-4</v>
      </c>
      <c r="C669" s="37">
        <v>6.03E-4</v>
      </c>
      <c r="D669" s="38" t="s">
        <v>1538</v>
      </c>
      <c r="E669" s="39" t="s">
        <v>204</v>
      </c>
    </row>
    <row r="670">
      <c r="A670" s="36" t="s">
        <v>1539</v>
      </c>
      <c r="B670" s="37">
        <v>6.12E-4</v>
      </c>
      <c r="C670" s="37">
        <v>7.52E-4</v>
      </c>
      <c r="D670" s="38" t="s">
        <v>1540</v>
      </c>
      <c r="E670" s="39" t="s">
        <v>204</v>
      </c>
    </row>
    <row r="671">
      <c r="A671" s="36" t="s">
        <v>1541</v>
      </c>
      <c r="B671" s="37">
        <v>6.21E-4</v>
      </c>
      <c r="C671" s="37">
        <v>7.63E-4</v>
      </c>
      <c r="D671" s="38" t="s">
        <v>1542</v>
      </c>
      <c r="E671" s="39" t="s">
        <v>204</v>
      </c>
    </row>
    <row r="672">
      <c r="A672" s="36" t="s">
        <v>1543</v>
      </c>
      <c r="B672" s="37">
        <v>6.62E-4</v>
      </c>
      <c r="C672" s="37">
        <v>8.13E-4</v>
      </c>
      <c r="D672" s="38" t="s">
        <v>1544</v>
      </c>
      <c r="E672" s="39" t="s">
        <v>204</v>
      </c>
    </row>
    <row r="673">
      <c r="A673" s="36" t="s">
        <v>1545</v>
      </c>
      <c r="B673" s="37">
        <v>7.29E-4</v>
      </c>
      <c r="C673" s="37">
        <v>8.95E-4</v>
      </c>
      <c r="D673" s="36" t="s">
        <v>1546</v>
      </c>
      <c r="E673" s="39" t="s">
        <v>204</v>
      </c>
    </row>
    <row r="674">
      <c r="A674" s="36" t="s">
        <v>1547</v>
      </c>
      <c r="B674" s="37">
        <v>8.01E-4</v>
      </c>
      <c r="C674" s="37">
        <v>9.83E-4</v>
      </c>
      <c r="D674" s="38" t="s">
        <v>1548</v>
      </c>
      <c r="E674" s="39" t="s">
        <v>204</v>
      </c>
    </row>
    <row r="675">
      <c r="A675" s="36" t="s">
        <v>1549</v>
      </c>
      <c r="B675" s="37">
        <v>9.17E-4</v>
      </c>
      <c r="C675" s="37">
        <v>0.001121</v>
      </c>
      <c r="D675" s="38" t="s">
        <v>1550</v>
      </c>
      <c r="E675" s="39" t="s">
        <v>204</v>
      </c>
    </row>
    <row r="676">
      <c r="A676" s="36" t="s">
        <v>1551</v>
      </c>
      <c r="B676" s="37">
        <v>9.4E-4</v>
      </c>
      <c r="C676" s="37">
        <v>0.001149</v>
      </c>
      <c r="D676" s="38" t="s">
        <v>1552</v>
      </c>
      <c r="E676" s="39" t="s">
        <v>204</v>
      </c>
    </row>
    <row r="677">
      <c r="A677" s="36" t="s">
        <v>1553</v>
      </c>
      <c r="B677" s="37">
        <v>0.001034</v>
      </c>
      <c r="C677" s="37">
        <v>0.001264</v>
      </c>
      <c r="D677" s="38" t="s">
        <v>1554</v>
      </c>
      <c r="E677" s="39" t="s">
        <v>204</v>
      </c>
    </row>
    <row r="678">
      <c r="A678" s="36" t="s">
        <v>1555</v>
      </c>
      <c r="B678" s="37">
        <v>0.001242</v>
      </c>
      <c r="C678" s="37">
        <v>0.001517</v>
      </c>
      <c r="D678" s="38" t="s">
        <v>1556</v>
      </c>
      <c r="E678" s="39" t="s">
        <v>204</v>
      </c>
    </row>
    <row r="679">
      <c r="A679" s="36" t="s">
        <v>1557</v>
      </c>
      <c r="B679" s="37">
        <v>0.001353</v>
      </c>
      <c r="C679" s="37">
        <v>0.001649</v>
      </c>
      <c r="D679" s="38" t="s">
        <v>1558</v>
      </c>
      <c r="E679" s="39" t="s">
        <v>204</v>
      </c>
    </row>
    <row r="680">
      <c r="A680" s="36" t="s">
        <v>1559</v>
      </c>
      <c r="B680" s="37">
        <v>0.001526</v>
      </c>
      <c r="C680" s="37">
        <v>0.001856</v>
      </c>
      <c r="D680" s="38" t="s">
        <v>1560</v>
      </c>
      <c r="E680" s="39" t="s">
        <v>204</v>
      </c>
    </row>
    <row r="681">
      <c r="A681" s="36" t="s">
        <v>1561</v>
      </c>
      <c r="B681" s="37">
        <v>0.00166</v>
      </c>
      <c r="C681" s="37">
        <v>0.002018</v>
      </c>
      <c r="D681" s="38" t="s">
        <v>1562</v>
      </c>
      <c r="E681" s="39" t="s">
        <v>204</v>
      </c>
    </row>
    <row r="682">
      <c r="A682" s="36" t="s">
        <v>1563</v>
      </c>
      <c r="B682" s="37">
        <v>0.00166</v>
      </c>
      <c r="C682" s="37">
        <v>0.002018</v>
      </c>
      <c r="D682" s="38" t="s">
        <v>1564</v>
      </c>
      <c r="E682" s="39" t="s">
        <v>204</v>
      </c>
    </row>
    <row r="683">
      <c r="A683" s="36" t="s">
        <v>1565</v>
      </c>
      <c r="B683" s="37">
        <v>0.00166</v>
      </c>
      <c r="C683" s="37">
        <v>0.002018</v>
      </c>
      <c r="D683" s="38" t="s">
        <v>1566</v>
      </c>
      <c r="E683" s="39" t="s">
        <v>204</v>
      </c>
    </row>
    <row r="684">
      <c r="A684" s="36" t="s">
        <v>1567</v>
      </c>
      <c r="B684" s="37">
        <v>0.001676</v>
      </c>
      <c r="C684" s="37">
        <v>0.002037</v>
      </c>
      <c r="D684" s="38" t="s">
        <v>1568</v>
      </c>
      <c r="E684" s="39" t="s">
        <v>204</v>
      </c>
    </row>
    <row r="685">
      <c r="A685" s="36" t="s">
        <v>1569</v>
      </c>
      <c r="B685" s="37">
        <v>0.001832</v>
      </c>
      <c r="C685" s="37">
        <v>0.002226</v>
      </c>
      <c r="D685" s="38" t="s">
        <v>1570</v>
      </c>
      <c r="E685" s="39" t="s">
        <v>204</v>
      </c>
    </row>
    <row r="686">
      <c r="A686" s="36" t="s">
        <v>1571</v>
      </c>
      <c r="B686" s="37">
        <v>0.002242</v>
      </c>
      <c r="C686" s="37">
        <v>0.002712</v>
      </c>
      <c r="D686" s="38" t="s">
        <v>1572</v>
      </c>
      <c r="E686" s="39" t="s">
        <v>204</v>
      </c>
    </row>
    <row r="687">
      <c r="A687" s="36" t="s">
        <v>1573</v>
      </c>
      <c r="B687" s="37">
        <v>0.002761</v>
      </c>
      <c r="C687" s="37">
        <v>0.003339</v>
      </c>
      <c r="D687" s="38" t="s">
        <v>1574</v>
      </c>
      <c r="E687" s="39" t="s">
        <v>204</v>
      </c>
    </row>
    <row r="688">
      <c r="A688" s="36" t="s">
        <v>1575</v>
      </c>
      <c r="B688" s="37">
        <v>0.00279</v>
      </c>
      <c r="C688" s="37">
        <v>0.003372</v>
      </c>
      <c r="D688" s="38" t="s">
        <v>1576</v>
      </c>
      <c r="E688" s="39" t="s">
        <v>204</v>
      </c>
    </row>
    <row r="689">
      <c r="A689" s="36" t="s">
        <v>1577</v>
      </c>
      <c r="B689" s="37">
        <v>0.002939</v>
      </c>
      <c r="C689" s="37">
        <v>0.003551</v>
      </c>
      <c r="D689" s="38" t="s">
        <v>1578</v>
      </c>
      <c r="E689" s="39" t="s">
        <v>204</v>
      </c>
    </row>
    <row r="690">
      <c r="A690" s="36" t="s">
        <v>1579</v>
      </c>
      <c r="B690" s="37">
        <v>0.003444</v>
      </c>
      <c r="C690" s="37">
        <v>0.004144</v>
      </c>
      <c r="D690" s="36" t="s">
        <v>1580</v>
      </c>
      <c r="E690" s="39" t="s">
        <v>204</v>
      </c>
    </row>
    <row r="691">
      <c r="A691" s="36" t="s">
        <v>1581</v>
      </c>
      <c r="B691" s="37">
        <v>0.004373</v>
      </c>
      <c r="C691" s="37">
        <v>0.00526</v>
      </c>
      <c r="D691" s="38" t="s">
        <v>1582</v>
      </c>
      <c r="E691" s="39" t="s">
        <v>204</v>
      </c>
    </row>
    <row r="692">
      <c r="A692" s="36" t="s">
        <v>1583</v>
      </c>
      <c r="B692" s="37">
        <v>0.004875</v>
      </c>
      <c r="C692" s="37">
        <v>0.005863</v>
      </c>
      <c r="D692" s="38" t="s">
        <v>1584</v>
      </c>
      <c r="E692" s="39" t="s">
        <v>204</v>
      </c>
    </row>
    <row r="693">
      <c r="A693" s="36" t="s">
        <v>1585</v>
      </c>
      <c r="B693" s="37">
        <v>0.00525</v>
      </c>
      <c r="C693" s="37">
        <v>0.006296</v>
      </c>
      <c r="D693" s="38" t="s">
        <v>1586</v>
      </c>
      <c r="E693" s="39" t="s">
        <v>204</v>
      </c>
    </row>
    <row r="694">
      <c r="A694" s="36" t="s">
        <v>1587</v>
      </c>
      <c r="B694" s="37">
        <v>0.005357</v>
      </c>
      <c r="C694" s="37">
        <v>0.006422</v>
      </c>
      <c r="D694" s="38" t="s">
        <v>1588</v>
      </c>
      <c r="E694" s="39" t="s">
        <v>204</v>
      </c>
    </row>
    <row r="695">
      <c r="A695" s="36" t="s">
        <v>1589</v>
      </c>
      <c r="B695" s="37">
        <v>0.006557</v>
      </c>
      <c r="C695" s="37">
        <v>0.007842</v>
      </c>
      <c r="D695" s="36" t="s">
        <v>1590</v>
      </c>
      <c r="E695" s="39" t="s">
        <v>204</v>
      </c>
    </row>
    <row r="696">
      <c r="A696" s="36" t="s">
        <v>1591</v>
      </c>
      <c r="B696" s="37">
        <v>0.00659</v>
      </c>
      <c r="C696" s="37">
        <v>0.007881</v>
      </c>
      <c r="D696" s="38" t="s">
        <v>1592</v>
      </c>
      <c r="E696" s="39" t="s">
        <v>204</v>
      </c>
    </row>
    <row r="697">
      <c r="A697" s="36" t="s">
        <v>1593</v>
      </c>
      <c r="B697" s="37">
        <v>0.006989</v>
      </c>
      <c r="C697" s="37">
        <v>0.008357</v>
      </c>
      <c r="D697" s="38" t="s">
        <v>1594</v>
      </c>
      <c r="E697" s="39" t="s">
        <v>204</v>
      </c>
    </row>
    <row r="698">
      <c r="A698" s="36" t="s">
        <v>1595</v>
      </c>
      <c r="B698" s="37">
        <v>0.007425</v>
      </c>
      <c r="C698" s="37">
        <v>0.008876</v>
      </c>
      <c r="D698" s="38" t="s">
        <v>1596</v>
      </c>
      <c r="E698" s="39" t="s">
        <v>204</v>
      </c>
    </row>
    <row r="699">
      <c r="A699" s="36" t="s">
        <v>1597</v>
      </c>
      <c r="B699" s="37">
        <v>0.007778</v>
      </c>
      <c r="C699" s="37">
        <v>0.009294</v>
      </c>
      <c r="D699" s="38" t="s">
        <v>1598</v>
      </c>
      <c r="E699" s="39" t="s">
        <v>204</v>
      </c>
    </row>
    <row r="700">
      <c r="A700" s="36" t="s">
        <v>1599</v>
      </c>
      <c r="B700" s="37">
        <v>0.008225</v>
      </c>
      <c r="C700" s="37">
        <v>0.00982</v>
      </c>
      <c r="D700" s="38" t="s">
        <v>1600</v>
      </c>
      <c r="E700" s="39" t="s">
        <v>204</v>
      </c>
    </row>
    <row r="701">
      <c r="A701" s="36" t="s">
        <v>1601</v>
      </c>
      <c r="B701" s="37">
        <v>0.008225</v>
      </c>
      <c r="C701" s="37">
        <v>0.00982</v>
      </c>
      <c r="D701" s="36" t="s">
        <v>1602</v>
      </c>
      <c r="E701" s="39" t="s">
        <v>204</v>
      </c>
    </row>
    <row r="702">
      <c r="A702" s="36" t="s">
        <v>1603</v>
      </c>
      <c r="B702" s="37">
        <v>0.008225</v>
      </c>
      <c r="C702" s="37">
        <v>0.00982</v>
      </c>
      <c r="D702" s="38" t="s">
        <v>1604</v>
      </c>
      <c r="E702" s="39" t="s">
        <v>204</v>
      </c>
    </row>
    <row r="703">
      <c r="A703" s="36" t="s">
        <v>1605</v>
      </c>
      <c r="B703" s="37">
        <v>0.008225</v>
      </c>
      <c r="C703" s="37">
        <v>0.00982</v>
      </c>
      <c r="D703" s="38" t="s">
        <v>1606</v>
      </c>
      <c r="E703" s="39" t="s">
        <v>204</v>
      </c>
    </row>
    <row r="704">
      <c r="A704" s="36" t="s">
        <v>1607</v>
      </c>
      <c r="B704" s="37">
        <v>0.008225</v>
      </c>
      <c r="C704" s="37">
        <v>0.00982</v>
      </c>
      <c r="D704" s="38" t="s">
        <v>1608</v>
      </c>
      <c r="E704" s="39" t="s">
        <v>204</v>
      </c>
    </row>
    <row r="705">
      <c r="A705" s="36" t="s">
        <v>1609</v>
      </c>
      <c r="B705" s="37">
        <v>0.009017</v>
      </c>
      <c r="C705" s="37">
        <v>0.010723</v>
      </c>
      <c r="D705" s="38" t="s">
        <v>1610</v>
      </c>
      <c r="E705" s="39" t="s">
        <v>204</v>
      </c>
    </row>
    <row r="706">
      <c r="A706" s="36" t="s">
        <v>1611</v>
      </c>
      <c r="B706" s="37">
        <v>0.012112</v>
      </c>
      <c r="C706" s="37">
        <v>0.014396</v>
      </c>
      <c r="D706" s="38" t="s">
        <v>1612</v>
      </c>
      <c r="E706" s="39" t="s">
        <v>204</v>
      </c>
    </row>
    <row r="707">
      <c r="A707" s="36" t="s">
        <v>1613</v>
      </c>
      <c r="B707" s="37">
        <v>0.014859</v>
      </c>
      <c r="C707" s="37">
        <v>0.017579</v>
      </c>
      <c r="D707" s="36" t="s">
        <v>1614</v>
      </c>
      <c r="E707" s="39" t="s">
        <v>204</v>
      </c>
    </row>
    <row r="708">
      <c r="A708" s="36" t="s">
        <v>1615</v>
      </c>
      <c r="B708" s="37">
        <v>0.01487</v>
      </c>
      <c r="C708" s="37">
        <v>0.01759</v>
      </c>
      <c r="D708" s="38" t="s">
        <v>1616</v>
      </c>
      <c r="E708" s="39" t="s">
        <v>204</v>
      </c>
    </row>
    <row r="709">
      <c r="A709" s="36" t="s">
        <v>1617</v>
      </c>
      <c r="B709" s="37">
        <v>0.015339</v>
      </c>
      <c r="C709" s="37">
        <v>0.01814</v>
      </c>
      <c r="D709" s="38" t="s">
        <v>1618</v>
      </c>
      <c r="E709" s="39" t="s">
        <v>204</v>
      </c>
    </row>
    <row r="710">
      <c r="A710" s="36" t="s">
        <v>1619</v>
      </c>
      <c r="B710" s="37">
        <v>0.017819</v>
      </c>
      <c r="C710" s="37">
        <v>0.021062</v>
      </c>
      <c r="D710" s="38" t="s">
        <v>1620</v>
      </c>
      <c r="E710" s="39" t="s">
        <v>204</v>
      </c>
    </row>
    <row r="711">
      <c r="A711" s="36" t="s">
        <v>1621</v>
      </c>
      <c r="B711" s="37">
        <v>0.017819</v>
      </c>
      <c r="C711" s="37">
        <v>0.021062</v>
      </c>
      <c r="D711" s="38" t="s">
        <v>1622</v>
      </c>
      <c r="E711" s="39" t="s">
        <v>204</v>
      </c>
    </row>
    <row r="712">
      <c r="A712" s="36" t="s">
        <v>1623</v>
      </c>
      <c r="B712" s="37">
        <v>0.024407</v>
      </c>
      <c r="C712" s="37">
        <v>0.02869</v>
      </c>
      <c r="D712" s="38" t="s">
        <v>1624</v>
      </c>
      <c r="E712" s="39" t="s">
        <v>204</v>
      </c>
    </row>
    <row r="713">
      <c r="A713" s="36" t="s">
        <v>1625</v>
      </c>
      <c r="B713" s="37">
        <v>0.024407</v>
      </c>
      <c r="C713" s="37">
        <v>0.02869</v>
      </c>
      <c r="D713" s="38" t="s">
        <v>1626</v>
      </c>
      <c r="E713" s="39" t="s">
        <v>204</v>
      </c>
    </row>
    <row r="714">
      <c r="A714" s="36" t="s">
        <v>1627</v>
      </c>
      <c r="B714" s="37">
        <v>0.030096</v>
      </c>
      <c r="C714" s="37">
        <v>0.035367</v>
      </c>
      <c r="D714" s="38" t="s">
        <v>1628</v>
      </c>
      <c r="E714" s="39" t="s">
        <v>204</v>
      </c>
    </row>
    <row r="715">
      <c r="A715" s="36" t="s">
        <v>1629</v>
      </c>
      <c r="B715" s="37">
        <v>0.031341</v>
      </c>
      <c r="C715" s="37">
        <v>0.036825</v>
      </c>
      <c r="D715" s="38" t="s">
        <v>1630</v>
      </c>
      <c r="E715" s="39" t="s">
        <v>204</v>
      </c>
    </row>
    <row r="716">
      <c r="A716" s="36" t="s">
        <v>1631</v>
      </c>
      <c r="B716" s="37">
        <v>0.034547</v>
      </c>
      <c r="C716" s="37">
        <v>0.040411</v>
      </c>
      <c r="D716" s="38" t="s">
        <v>1632</v>
      </c>
      <c r="E716" s="39" t="s">
        <v>204</v>
      </c>
    </row>
    <row r="717">
      <c r="A717" s="41" t="s">
        <v>1633</v>
      </c>
      <c r="B717" s="44">
        <v>0.040307</v>
      </c>
      <c r="C717" s="44">
        <v>0.047134</v>
      </c>
      <c r="D717" s="41" t="s">
        <v>1634</v>
      </c>
      <c r="E717" s="39" t="s">
        <v>204</v>
      </c>
    </row>
    <row r="718">
      <c r="A718" s="36" t="s">
        <v>1635</v>
      </c>
      <c r="B718" s="37">
        <v>0.040748</v>
      </c>
      <c r="C718" s="37">
        <v>0.047545</v>
      </c>
      <c r="D718" s="38" t="s">
        <v>1636</v>
      </c>
      <c r="E718" s="39" t="s">
        <v>204</v>
      </c>
    </row>
    <row r="719">
      <c r="A719" s="36" t="s">
        <v>1637</v>
      </c>
      <c r="B719" s="37">
        <v>0.040748</v>
      </c>
      <c r="C719" s="37">
        <v>0.047545</v>
      </c>
      <c r="D719" s="38" t="s">
        <v>1638</v>
      </c>
      <c r="E719" s="39" t="s">
        <v>204</v>
      </c>
    </row>
    <row r="720">
      <c r="A720" s="36" t="s">
        <v>1639</v>
      </c>
      <c r="B720" s="37">
        <v>0.040748</v>
      </c>
      <c r="C720" s="37">
        <v>0.047545</v>
      </c>
      <c r="D720" s="38" t="s">
        <v>1640</v>
      </c>
      <c r="E720" s="39" t="s">
        <v>204</v>
      </c>
    </row>
    <row r="721">
      <c r="A721" s="36" t="s">
        <v>1641</v>
      </c>
      <c r="B721" s="37">
        <v>0.040748</v>
      </c>
      <c r="C721" s="37">
        <v>0.047545</v>
      </c>
      <c r="D721" s="38" t="s">
        <v>1642</v>
      </c>
      <c r="E721" s="39" t="s">
        <v>204</v>
      </c>
    </row>
    <row r="722">
      <c r="A722" s="36" t="s">
        <v>1643</v>
      </c>
      <c r="B722" s="37">
        <v>0.040748</v>
      </c>
      <c r="C722" s="37">
        <v>0.047545</v>
      </c>
      <c r="D722" s="38" t="s">
        <v>1644</v>
      </c>
      <c r="E722" s="39" t="s">
        <v>204</v>
      </c>
    </row>
    <row r="723">
      <c r="A723" s="36" t="s">
        <v>1645</v>
      </c>
      <c r="B723" s="37">
        <v>0.040748</v>
      </c>
      <c r="C723" s="37">
        <v>0.047545</v>
      </c>
      <c r="D723" s="38" t="s">
        <v>1646</v>
      </c>
      <c r="E723" s="39" t="s">
        <v>204</v>
      </c>
    </row>
    <row r="724">
      <c r="A724" s="36" t="s">
        <v>1647</v>
      </c>
      <c r="B724" s="37">
        <v>0.040748</v>
      </c>
      <c r="C724" s="37">
        <v>0.047545</v>
      </c>
      <c r="D724" s="38" t="s">
        <v>1648</v>
      </c>
      <c r="E724" s="39" t="s">
        <v>204</v>
      </c>
    </row>
    <row r="725">
      <c r="A725" s="36" t="s">
        <v>1649</v>
      </c>
      <c r="B725" s="37">
        <v>0.040748</v>
      </c>
      <c r="C725" s="37">
        <v>0.047545</v>
      </c>
      <c r="D725" s="38" t="s">
        <v>1650</v>
      </c>
      <c r="E725" s="39" t="s">
        <v>204</v>
      </c>
    </row>
    <row r="726">
      <c r="A726" s="36" t="s">
        <v>1651</v>
      </c>
      <c r="B726" s="37">
        <v>0.040748</v>
      </c>
      <c r="C726" s="37">
        <v>0.047545</v>
      </c>
      <c r="D726" s="38" t="s">
        <v>1652</v>
      </c>
      <c r="E726" s="39" t="s">
        <v>204</v>
      </c>
    </row>
    <row r="727">
      <c r="A727" s="36" t="s">
        <v>1653</v>
      </c>
      <c r="B727" s="37">
        <v>0.040748</v>
      </c>
      <c r="C727" s="37">
        <v>0.047545</v>
      </c>
      <c r="D727" s="38" t="s">
        <v>1654</v>
      </c>
      <c r="E727" s="39" t="s">
        <v>204</v>
      </c>
    </row>
    <row r="728">
      <c r="A728" s="36" t="s">
        <v>1655</v>
      </c>
      <c r="B728" s="37">
        <v>0.040748</v>
      </c>
      <c r="C728" s="37">
        <v>0.047545</v>
      </c>
      <c r="D728" s="38" t="s">
        <v>1656</v>
      </c>
      <c r="E728" s="39" t="s">
        <v>204</v>
      </c>
    </row>
    <row r="729">
      <c r="A729" s="36" t="s">
        <v>1657</v>
      </c>
      <c r="B729" s="37">
        <v>0.040748</v>
      </c>
      <c r="C729" s="37">
        <v>0.047545</v>
      </c>
      <c r="D729" s="38" t="s">
        <v>1658</v>
      </c>
      <c r="E729" s="39" t="s">
        <v>204</v>
      </c>
    </row>
    <row r="730">
      <c r="A730" s="36" t="s">
        <v>1659</v>
      </c>
      <c r="B730" s="37">
        <v>0.040748</v>
      </c>
      <c r="C730" s="37">
        <v>0.047545</v>
      </c>
      <c r="D730" s="38" t="s">
        <v>1660</v>
      </c>
      <c r="E730" s="39" t="s">
        <v>204</v>
      </c>
    </row>
    <row r="731">
      <c r="A731" s="36" t="s">
        <v>1661</v>
      </c>
      <c r="B731" s="37">
        <v>0.040748</v>
      </c>
      <c r="C731" s="37">
        <v>0.047545</v>
      </c>
      <c r="D731" s="36" t="s">
        <v>1662</v>
      </c>
      <c r="E731" s="39" t="s">
        <v>204</v>
      </c>
    </row>
    <row r="732">
      <c r="A732" s="36" t="s">
        <v>1663</v>
      </c>
      <c r="B732" s="37">
        <v>0.040748</v>
      </c>
      <c r="C732" s="37">
        <v>0.047545</v>
      </c>
      <c r="D732" s="38" t="s">
        <v>1664</v>
      </c>
      <c r="E732" s="39" t="s">
        <v>204</v>
      </c>
    </row>
    <row r="733">
      <c r="A733" s="36" t="s">
        <v>1665</v>
      </c>
      <c r="B733" s="40">
        <v>1.952278E-317</v>
      </c>
      <c r="C733" s="40">
        <v>2.293198383E-315</v>
      </c>
      <c r="D733" s="38" t="s">
        <v>1666</v>
      </c>
      <c r="E733" s="39" t="s">
        <v>204</v>
      </c>
    </row>
    <row r="734">
      <c r="A734" s="36" t="s">
        <v>1667</v>
      </c>
      <c r="B734" s="40">
        <v>2.799224E-317</v>
      </c>
      <c r="C734" s="40">
        <v>3.23968987E-315</v>
      </c>
      <c r="D734" s="38" t="s">
        <v>1668</v>
      </c>
      <c r="E734" s="39" t="s">
        <v>204</v>
      </c>
    </row>
    <row r="735">
      <c r="A735" s="45" t="s">
        <v>1669</v>
      </c>
      <c r="B735" s="46">
        <v>0.0</v>
      </c>
      <c r="C735" s="46">
        <v>0.0</v>
      </c>
      <c r="D735" s="47" t="s">
        <v>1670</v>
      </c>
      <c r="E735" s="48" t="s">
        <v>1671</v>
      </c>
    </row>
    <row r="736">
      <c r="A736" s="45" t="s">
        <v>1672</v>
      </c>
      <c r="B736" s="46">
        <v>0.0</v>
      </c>
      <c r="C736" s="46">
        <v>0.0</v>
      </c>
      <c r="D736" s="47" t="s">
        <v>1673</v>
      </c>
      <c r="E736" s="48" t="s">
        <v>1671</v>
      </c>
    </row>
    <row r="737">
      <c r="A737" s="45" t="s">
        <v>1674</v>
      </c>
      <c r="B737" s="46">
        <v>0.0</v>
      </c>
      <c r="C737" s="46">
        <v>0.0</v>
      </c>
      <c r="D737" s="47" t="s">
        <v>1675</v>
      </c>
      <c r="E737" s="48" t="s">
        <v>1671</v>
      </c>
    </row>
    <row r="738">
      <c r="A738" s="45" t="s">
        <v>1676</v>
      </c>
      <c r="B738" s="46">
        <v>0.0</v>
      </c>
      <c r="C738" s="46">
        <v>0.0</v>
      </c>
      <c r="D738" s="47" t="s">
        <v>1677</v>
      </c>
      <c r="E738" s="48" t="s">
        <v>1671</v>
      </c>
    </row>
    <row r="739">
      <c r="A739" s="45" t="s">
        <v>1678</v>
      </c>
      <c r="B739" s="46">
        <v>0.0</v>
      </c>
      <c r="C739" s="46">
        <v>0.0</v>
      </c>
      <c r="D739" s="47" t="s">
        <v>1679</v>
      </c>
      <c r="E739" s="48" t="s">
        <v>1671</v>
      </c>
    </row>
    <row r="740">
      <c r="A740" s="45" t="s">
        <v>1680</v>
      </c>
      <c r="B740" s="46">
        <v>0.0</v>
      </c>
      <c r="C740" s="46">
        <v>0.0</v>
      </c>
      <c r="D740" s="47" t="s">
        <v>1681</v>
      </c>
      <c r="E740" s="48" t="s">
        <v>1671</v>
      </c>
    </row>
    <row r="741">
      <c r="A741" s="45" t="s">
        <v>1682</v>
      </c>
      <c r="B741" s="49">
        <v>3.55E-307</v>
      </c>
      <c r="C741" s="49">
        <v>3.99E-305</v>
      </c>
      <c r="D741" s="45" t="s">
        <v>1683</v>
      </c>
      <c r="E741" s="48" t="s">
        <v>1671</v>
      </c>
    </row>
    <row r="742">
      <c r="A742" s="45" t="s">
        <v>1684</v>
      </c>
      <c r="B742" s="49">
        <v>9.21E-306</v>
      </c>
      <c r="C742" s="49">
        <v>1.02E-303</v>
      </c>
      <c r="D742" s="47" t="s">
        <v>1685</v>
      </c>
      <c r="E742" s="48" t="s">
        <v>1671</v>
      </c>
    </row>
    <row r="743">
      <c r="A743" s="45" t="s">
        <v>1686</v>
      </c>
      <c r="B743" s="49">
        <v>2.28E-305</v>
      </c>
      <c r="C743" s="49">
        <v>2.49E-303</v>
      </c>
      <c r="D743" s="47" t="s">
        <v>1687</v>
      </c>
      <c r="E743" s="48" t="s">
        <v>1671</v>
      </c>
    </row>
    <row r="744">
      <c r="A744" s="45" t="s">
        <v>1688</v>
      </c>
      <c r="B744" s="49">
        <v>2.62E-302</v>
      </c>
      <c r="C744" s="49">
        <v>2.82E-300</v>
      </c>
      <c r="D744" s="47" t="s">
        <v>1689</v>
      </c>
      <c r="E744" s="48" t="s">
        <v>1671</v>
      </c>
    </row>
    <row r="745">
      <c r="A745" s="45" t="s">
        <v>1690</v>
      </c>
      <c r="B745" s="49">
        <v>3.19E-296</v>
      </c>
      <c r="C745" s="49">
        <v>3.26E-294</v>
      </c>
      <c r="D745" s="47" t="s">
        <v>1691</v>
      </c>
      <c r="E745" s="48" t="s">
        <v>1671</v>
      </c>
    </row>
    <row r="746">
      <c r="A746" s="45" t="s">
        <v>1692</v>
      </c>
      <c r="B746" s="49">
        <v>5.46E-289</v>
      </c>
      <c r="C746" s="49">
        <v>5.37E-287</v>
      </c>
      <c r="D746" s="47" t="s">
        <v>1693</v>
      </c>
      <c r="E746" s="48" t="s">
        <v>1671</v>
      </c>
    </row>
    <row r="747">
      <c r="A747" s="45" t="s">
        <v>1694</v>
      </c>
      <c r="B747" s="49">
        <v>3.0E-271</v>
      </c>
      <c r="C747" s="49">
        <v>2.88E-269</v>
      </c>
      <c r="D747" s="47" t="s">
        <v>1695</v>
      </c>
      <c r="E747" s="48" t="s">
        <v>1671</v>
      </c>
    </row>
    <row r="748">
      <c r="A748" s="45" t="s">
        <v>1696</v>
      </c>
      <c r="B748" s="49">
        <v>9.05E-229</v>
      </c>
      <c r="C748" s="49">
        <v>7.58E-227</v>
      </c>
      <c r="D748" s="47" t="s">
        <v>1697</v>
      </c>
      <c r="E748" s="48" t="s">
        <v>1671</v>
      </c>
    </row>
    <row r="749">
      <c r="A749" s="45" t="s">
        <v>1698</v>
      </c>
      <c r="B749" s="49">
        <v>3.14E-222</v>
      </c>
      <c r="C749" s="49">
        <v>2.54E-220</v>
      </c>
      <c r="D749" s="45" t="s">
        <v>1699</v>
      </c>
      <c r="E749" s="48" t="s">
        <v>1671</v>
      </c>
    </row>
    <row r="750">
      <c r="A750" s="45" t="s">
        <v>1700</v>
      </c>
      <c r="B750" s="49">
        <v>4.33E-216</v>
      </c>
      <c r="C750" s="49">
        <v>3.48E-214</v>
      </c>
      <c r="D750" s="47" t="s">
        <v>1701</v>
      </c>
      <c r="E750" s="48" t="s">
        <v>1671</v>
      </c>
    </row>
    <row r="751">
      <c r="A751" s="45" t="s">
        <v>1702</v>
      </c>
      <c r="B751" s="49">
        <v>1.17E-213</v>
      </c>
      <c r="C751" s="49">
        <v>9.28E-212</v>
      </c>
      <c r="D751" s="47" t="s">
        <v>1703</v>
      </c>
      <c r="E751" s="48" t="s">
        <v>1671</v>
      </c>
    </row>
    <row r="752">
      <c r="A752" s="45" t="s">
        <v>1704</v>
      </c>
      <c r="B752" s="49">
        <v>1.13E-197</v>
      </c>
      <c r="C752" s="49">
        <v>8.31E-196</v>
      </c>
      <c r="D752" s="47" t="s">
        <v>1705</v>
      </c>
      <c r="E752" s="48" t="s">
        <v>1671</v>
      </c>
    </row>
    <row r="753">
      <c r="A753" s="45" t="s">
        <v>1706</v>
      </c>
      <c r="B753" s="49">
        <v>1.6E-194</v>
      </c>
      <c r="C753" s="49">
        <v>1.14E-192</v>
      </c>
      <c r="D753" s="45" t="s">
        <v>1707</v>
      </c>
      <c r="E753" s="48" t="s">
        <v>1671</v>
      </c>
    </row>
    <row r="754">
      <c r="A754" s="45" t="s">
        <v>1708</v>
      </c>
      <c r="B754" s="49">
        <v>2.16E-194</v>
      </c>
      <c r="C754" s="49">
        <v>1.53E-192</v>
      </c>
      <c r="D754" s="47" t="s">
        <v>1709</v>
      </c>
      <c r="E754" s="48" t="s">
        <v>1671</v>
      </c>
    </row>
    <row r="755">
      <c r="A755" s="45" t="s">
        <v>1710</v>
      </c>
      <c r="B755" s="49">
        <v>4.86E-194</v>
      </c>
      <c r="C755" s="49">
        <v>3.41E-192</v>
      </c>
      <c r="D755" s="47" t="s">
        <v>1711</v>
      </c>
      <c r="E755" s="48" t="s">
        <v>1671</v>
      </c>
    </row>
    <row r="756">
      <c r="A756" s="45" t="s">
        <v>1712</v>
      </c>
      <c r="B756" s="49">
        <v>3.91E-187</v>
      </c>
      <c r="C756" s="49">
        <v>2.56E-185</v>
      </c>
      <c r="D756" s="47" t="s">
        <v>1713</v>
      </c>
      <c r="E756" s="48" t="s">
        <v>1671</v>
      </c>
    </row>
    <row r="757">
      <c r="A757" s="45" t="s">
        <v>1714</v>
      </c>
      <c r="B757" s="49">
        <v>3.42E-181</v>
      </c>
      <c r="C757" s="49">
        <v>2.19E-179</v>
      </c>
      <c r="D757" s="47" t="s">
        <v>1715</v>
      </c>
      <c r="E757" s="48" t="s">
        <v>1671</v>
      </c>
    </row>
    <row r="758">
      <c r="A758" s="45" t="s">
        <v>1716</v>
      </c>
      <c r="B758" s="49">
        <v>1.99E-168</v>
      </c>
      <c r="C758" s="49">
        <v>1.14E-166</v>
      </c>
      <c r="D758" s="47" t="s">
        <v>1717</v>
      </c>
      <c r="E758" s="48" t="s">
        <v>1671</v>
      </c>
    </row>
    <row r="759">
      <c r="A759" s="45" t="s">
        <v>1718</v>
      </c>
      <c r="B759" s="49">
        <v>3.64E-167</v>
      </c>
      <c r="C759" s="49">
        <v>2.04E-165</v>
      </c>
      <c r="D759" s="45" t="s">
        <v>1719</v>
      </c>
      <c r="E759" s="48" t="s">
        <v>1671</v>
      </c>
    </row>
    <row r="760">
      <c r="A760" s="45" t="s">
        <v>1720</v>
      </c>
      <c r="B760" s="49">
        <v>5.7E-164</v>
      </c>
      <c r="C760" s="49">
        <v>3.18E-162</v>
      </c>
      <c r="D760" s="47" t="s">
        <v>1721</v>
      </c>
      <c r="E760" s="48" t="s">
        <v>1671</v>
      </c>
    </row>
    <row r="761">
      <c r="A761" s="45" t="s">
        <v>1722</v>
      </c>
      <c r="B761" s="49">
        <v>7.12E-161</v>
      </c>
      <c r="C761" s="49">
        <v>3.89E-159</v>
      </c>
      <c r="D761" s="47" t="s">
        <v>1723</v>
      </c>
      <c r="E761" s="48" t="s">
        <v>1671</v>
      </c>
    </row>
    <row r="762">
      <c r="A762" s="45" t="s">
        <v>1724</v>
      </c>
      <c r="B762" s="49">
        <v>3.89E-156</v>
      </c>
      <c r="C762" s="49">
        <v>2.04E-154</v>
      </c>
      <c r="D762" s="47" t="s">
        <v>1725</v>
      </c>
      <c r="E762" s="48" t="s">
        <v>1671</v>
      </c>
    </row>
    <row r="763">
      <c r="A763" s="45" t="s">
        <v>1726</v>
      </c>
      <c r="B763" s="49">
        <v>6.89E-154</v>
      </c>
      <c r="C763" s="49">
        <v>3.5E-152</v>
      </c>
      <c r="D763" s="47" t="s">
        <v>1727</v>
      </c>
      <c r="E763" s="48" t="s">
        <v>1671</v>
      </c>
    </row>
    <row r="764">
      <c r="A764" s="45" t="s">
        <v>1728</v>
      </c>
      <c r="B764" s="49">
        <v>3.0E-148</v>
      </c>
      <c r="C764" s="49">
        <v>1.44E-146</v>
      </c>
      <c r="D764" s="47" t="s">
        <v>1729</v>
      </c>
      <c r="E764" s="48" t="s">
        <v>1671</v>
      </c>
    </row>
    <row r="765">
      <c r="A765" s="45" t="s">
        <v>1730</v>
      </c>
      <c r="B765" s="49">
        <v>1.08E-146</v>
      </c>
      <c r="C765" s="49">
        <v>5.1E-145</v>
      </c>
      <c r="D765" s="47" t="s">
        <v>1731</v>
      </c>
      <c r="E765" s="48" t="s">
        <v>1671</v>
      </c>
    </row>
    <row r="766">
      <c r="A766" s="45" t="s">
        <v>1732</v>
      </c>
      <c r="B766" s="49">
        <v>1.52E-144</v>
      </c>
      <c r="C766" s="49">
        <v>6.98E-143</v>
      </c>
      <c r="D766" s="47" t="s">
        <v>1733</v>
      </c>
      <c r="E766" s="48" t="s">
        <v>1671</v>
      </c>
    </row>
    <row r="767">
      <c r="A767" s="45" t="s">
        <v>1734</v>
      </c>
      <c r="B767" s="49">
        <v>1.29E-143</v>
      </c>
      <c r="C767" s="49">
        <v>5.89E-142</v>
      </c>
      <c r="D767" s="47" t="s">
        <v>1735</v>
      </c>
      <c r="E767" s="48" t="s">
        <v>1671</v>
      </c>
    </row>
    <row r="768">
      <c r="A768" s="45" t="s">
        <v>1736</v>
      </c>
      <c r="B768" s="49">
        <v>3.68E-138</v>
      </c>
      <c r="C768" s="49">
        <v>1.62E-136</v>
      </c>
      <c r="D768" s="47" t="s">
        <v>1737</v>
      </c>
      <c r="E768" s="48" t="s">
        <v>1671</v>
      </c>
    </row>
    <row r="769">
      <c r="A769" s="45" t="s">
        <v>1738</v>
      </c>
      <c r="B769" s="49">
        <v>1.27E-129</v>
      </c>
      <c r="C769" s="49">
        <v>5.39E-128</v>
      </c>
      <c r="D769" s="47" t="s">
        <v>1739</v>
      </c>
      <c r="E769" s="48" t="s">
        <v>1671</v>
      </c>
    </row>
    <row r="770">
      <c r="A770" s="45" t="s">
        <v>1740</v>
      </c>
      <c r="B770" s="49">
        <v>9.9E-129</v>
      </c>
      <c r="C770" s="49">
        <v>4.16E-127</v>
      </c>
      <c r="D770" s="47" t="s">
        <v>1741</v>
      </c>
      <c r="E770" s="48" t="s">
        <v>1671</v>
      </c>
    </row>
    <row r="771">
      <c r="A771" s="45" t="s">
        <v>1742</v>
      </c>
      <c r="B771" s="49">
        <v>1.19E-128</v>
      </c>
      <c r="C771" s="49">
        <v>4.96E-127</v>
      </c>
      <c r="D771" s="45" t="s">
        <v>1743</v>
      </c>
      <c r="E771" s="48" t="s">
        <v>1671</v>
      </c>
    </row>
    <row r="772">
      <c r="A772" s="45" t="s">
        <v>1744</v>
      </c>
      <c r="B772" s="49">
        <v>2.83E-126</v>
      </c>
      <c r="C772" s="49">
        <v>1.17E-124</v>
      </c>
      <c r="D772" s="47" t="s">
        <v>1745</v>
      </c>
      <c r="E772" s="48" t="s">
        <v>1671</v>
      </c>
    </row>
    <row r="773">
      <c r="A773" s="45" t="s">
        <v>1746</v>
      </c>
      <c r="B773" s="49">
        <v>3.87E-124</v>
      </c>
      <c r="C773" s="49">
        <v>1.57E-122</v>
      </c>
      <c r="D773" s="47" t="s">
        <v>1747</v>
      </c>
      <c r="E773" s="48" t="s">
        <v>1671</v>
      </c>
    </row>
    <row r="774">
      <c r="A774" s="45" t="s">
        <v>1748</v>
      </c>
      <c r="B774" s="49">
        <v>5.76E-124</v>
      </c>
      <c r="C774" s="49">
        <v>2.32E-122</v>
      </c>
      <c r="D774" s="47" t="s">
        <v>1749</v>
      </c>
      <c r="E774" s="48" t="s">
        <v>1671</v>
      </c>
    </row>
    <row r="775">
      <c r="A775" s="45" t="s">
        <v>1750</v>
      </c>
      <c r="B775" s="49">
        <v>1.52E-122</v>
      </c>
      <c r="C775" s="49">
        <v>6.06E-121</v>
      </c>
      <c r="D775" s="47" t="s">
        <v>1751</v>
      </c>
      <c r="E775" s="48" t="s">
        <v>1671</v>
      </c>
    </row>
    <row r="776">
      <c r="A776" s="45" t="s">
        <v>1752</v>
      </c>
      <c r="B776" s="49">
        <v>6.31E-122</v>
      </c>
      <c r="C776" s="49">
        <v>2.49E-120</v>
      </c>
      <c r="D776" s="47" t="s">
        <v>1753</v>
      </c>
      <c r="E776" s="48" t="s">
        <v>1671</v>
      </c>
    </row>
    <row r="777">
      <c r="A777" s="45" t="s">
        <v>1754</v>
      </c>
      <c r="B777" s="49">
        <v>7.9E-122</v>
      </c>
      <c r="C777" s="49">
        <v>3.11E-120</v>
      </c>
      <c r="D777" s="47" t="s">
        <v>1755</v>
      </c>
      <c r="E777" s="48" t="s">
        <v>1671</v>
      </c>
    </row>
    <row r="778">
      <c r="A778" s="45" t="s">
        <v>1756</v>
      </c>
      <c r="B778" s="49">
        <v>2.98E-119</v>
      </c>
      <c r="C778" s="49">
        <v>1.16E-117</v>
      </c>
      <c r="D778" s="47" t="s">
        <v>1757</v>
      </c>
      <c r="E778" s="48" t="s">
        <v>1671</v>
      </c>
    </row>
    <row r="779">
      <c r="A779" s="45" t="s">
        <v>1758</v>
      </c>
      <c r="B779" s="49">
        <v>1.11E-116</v>
      </c>
      <c r="C779" s="49">
        <v>4.18E-115</v>
      </c>
      <c r="D779" s="47" t="s">
        <v>1759</v>
      </c>
      <c r="E779" s="48" t="s">
        <v>1671</v>
      </c>
    </row>
    <row r="780">
      <c r="A780" s="45" t="s">
        <v>1760</v>
      </c>
      <c r="B780" s="49">
        <v>1.6E-112</v>
      </c>
      <c r="C780" s="49">
        <v>5.95E-111</v>
      </c>
      <c r="D780" s="47" t="s">
        <v>1761</v>
      </c>
      <c r="E780" s="48" t="s">
        <v>1671</v>
      </c>
    </row>
    <row r="781">
      <c r="A781" s="45" t="s">
        <v>1762</v>
      </c>
      <c r="B781" s="49">
        <v>1.92E-112</v>
      </c>
      <c r="C781" s="49">
        <v>7.09E-111</v>
      </c>
      <c r="D781" s="47" t="s">
        <v>1763</v>
      </c>
      <c r="E781" s="48" t="s">
        <v>1671</v>
      </c>
    </row>
    <row r="782">
      <c r="A782" s="45" t="s">
        <v>1764</v>
      </c>
      <c r="B782" s="49">
        <v>2.86E-112</v>
      </c>
      <c r="C782" s="49">
        <v>1.05E-110</v>
      </c>
      <c r="D782" s="47" t="s">
        <v>1765</v>
      </c>
      <c r="E782" s="48" t="s">
        <v>1671</v>
      </c>
    </row>
    <row r="783">
      <c r="A783" s="45" t="s">
        <v>1766</v>
      </c>
      <c r="B783" s="49">
        <v>2.86E-112</v>
      </c>
      <c r="C783" s="49">
        <v>1.05E-110</v>
      </c>
      <c r="D783" s="47" t="s">
        <v>1767</v>
      </c>
      <c r="E783" s="48" t="s">
        <v>1671</v>
      </c>
    </row>
    <row r="784">
      <c r="A784" s="45" t="s">
        <v>1768</v>
      </c>
      <c r="B784" s="49">
        <v>6.54E-111</v>
      </c>
      <c r="C784" s="49">
        <v>2.37E-109</v>
      </c>
      <c r="D784" s="47" t="s">
        <v>1769</v>
      </c>
      <c r="E784" s="48" t="s">
        <v>1671</v>
      </c>
    </row>
    <row r="785">
      <c r="A785" s="45" t="s">
        <v>1770</v>
      </c>
      <c r="B785" s="49">
        <v>1.91E-108</v>
      </c>
      <c r="C785" s="49">
        <v>6.82E-107</v>
      </c>
      <c r="D785" s="47" t="s">
        <v>1771</v>
      </c>
      <c r="E785" s="48" t="s">
        <v>1671</v>
      </c>
    </row>
    <row r="786">
      <c r="A786" s="45" t="s">
        <v>1772</v>
      </c>
      <c r="B786" s="49">
        <v>6.78E-106</v>
      </c>
      <c r="C786" s="49">
        <v>2.32E-104</v>
      </c>
      <c r="D786" s="47" t="s">
        <v>1773</v>
      </c>
      <c r="E786" s="48" t="s">
        <v>1671</v>
      </c>
    </row>
    <row r="787">
      <c r="A787" s="45" t="s">
        <v>1774</v>
      </c>
      <c r="B787" s="49">
        <v>5.21E-105</v>
      </c>
      <c r="C787" s="49">
        <v>1.77E-103</v>
      </c>
      <c r="D787" s="47" t="s">
        <v>1775</v>
      </c>
      <c r="E787" s="48" t="s">
        <v>1671</v>
      </c>
    </row>
    <row r="788">
      <c r="A788" s="45" t="s">
        <v>1776</v>
      </c>
      <c r="B788" s="49">
        <v>6.95E-105</v>
      </c>
      <c r="C788" s="49">
        <v>2.36E-103</v>
      </c>
      <c r="D788" s="45" t="s">
        <v>1777</v>
      </c>
      <c r="E788" s="48" t="s">
        <v>1671</v>
      </c>
    </row>
    <row r="789">
      <c r="A789" s="45" t="s">
        <v>1778</v>
      </c>
      <c r="B789" s="49">
        <v>4.35E-104</v>
      </c>
      <c r="C789" s="49">
        <v>1.47E-102</v>
      </c>
      <c r="D789" s="47" t="s">
        <v>1779</v>
      </c>
      <c r="E789" s="48" t="s">
        <v>1671</v>
      </c>
    </row>
    <row r="790">
      <c r="A790" s="45" t="s">
        <v>1780</v>
      </c>
      <c r="B790" s="49">
        <v>4.75E-104</v>
      </c>
      <c r="C790" s="49">
        <v>1.6E-102</v>
      </c>
      <c r="D790" s="47" t="s">
        <v>1781</v>
      </c>
      <c r="E790" s="48" t="s">
        <v>1671</v>
      </c>
    </row>
    <row r="791">
      <c r="A791" s="45" t="s">
        <v>1782</v>
      </c>
      <c r="B791" s="49">
        <v>1.6E-103</v>
      </c>
      <c r="C791" s="49">
        <v>5.36E-102</v>
      </c>
      <c r="D791" s="47" t="s">
        <v>1783</v>
      </c>
      <c r="E791" s="48" t="s">
        <v>1671</v>
      </c>
    </row>
    <row r="792">
      <c r="A792" s="45" t="s">
        <v>1784</v>
      </c>
      <c r="B792" s="49">
        <v>1.44E-101</v>
      </c>
      <c r="C792" s="49">
        <v>4.78E-100</v>
      </c>
      <c r="D792" s="47" t="s">
        <v>1785</v>
      </c>
      <c r="E792" s="48" t="s">
        <v>1671</v>
      </c>
    </row>
    <row r="793">
      <c r="A793" s="45" t="s">
        <v>1786</v>
      </c>
      <c r="B793" s="49">
        <v>6.68E-101</v>
      </c>
      <c r="C793" s="49">
        <v>2.19E-99</v>
      </c>
      <c r="D793" s="47" t="s">
        <v>1787</v>
      </c>
      <c r="E793" s="48" t="s">
        <v>1671</v>
      </c>
    </row>
    <row r="794">
      <c r="A794" s="45" t="s">
        <v>1788</v>
      </c>
      <c r="B794" s="49">
        <v>8.03E-100</v>
      </c>
      <c r="C794" s="49">
        <v>2.62E-98</v>
      </c>
      <c r="D794" s="47" t="s">
        <v>1789</v>
      </c>
      <c r="E794" s="48" t="s">
        <v>1671</v>
      </c>
    </row>
    <row r="795">
      <c r="A795" s="45" t="s">
        <v>1790</v>
      </c>
      <c r="B795" s="49">
        <v>1.51E-99</v>
      </c>
      <c r="C795" s="49">
        <v>4.92E-98</v>
      </c>
      <c r="D795" s="47" t="s">
        <v>1791</v>
      </c>
      <c r="E795" s="48" t="s">
        <v>1671</v>
      </c>
    </row>
    <row r="796">
      <c r="A796" s="45" t="s">
        <v>1792</v>
      </c>
      <c r="B796" s="49">
        <v>2.3E-98</v>
      </c>
      <c r="C796" s="49">
        <v>7.39E-97</v>
      </c>
      <c r="D796" s="47" t="s">
        <v>1793</v>
      </c>
      <c r="E796" s="48" t="s">
        <v>1671</v>
      </c>
    </row>
    <row r="797">
      <c r="A797" s="45" t="s">
        <v>1794</v>
      </c>
      <c r="B797" s="49">
        <v>1.01E-97</v>
      </c>
      <c r="C797" s="49">
        <v>3.21E-96</v>
      </c>
      <c r="D797" s="47" t="s">
        <v>1795</v>
      </c>
      <c r="E797" s="48" t="s">
        <v>1671</v>
      </c>
    </row>
    <row r="798">
      <c r="A798" s="45" t="s">
        <v>1796</v>
      </c>
      <c r="B798" s="49">
        <v>1.13E-95</v>
      </c>
      <c r="C798" s="49">
        <v>3.53E-94</v>
      </c>
      <c r="D798" s="47" t="s">
        <v>1797</v>
      </c>
      <c r="E798" s="48" t="s">
        <v>1671</v>
      </c>
    </row>
    <row r="799">
      <c r="A799" s="45" t="s">
        <v>1798</v>
      </c>
      <c r="B799" s="49">
        <v>3.47E-95</v>
      </c>
      <c r="C799" s="49">
        <v>1.07E-93</v>
      </c>
      <c r="D799" s="47" t="s">
        <v>1799</v>
      </c>
      <c r="E799" s="48" t="s">
        <v>1671</v>
      </c>
    </row>
    <row r="800">
      <c r="A800" s="45" t="s">
        <v>1800</v>
      </c>
      <c r="B800" s="49">
        <v>4.01E-95</v>
      </c>
      <c r="C800" s="49">
        <v>1.24E-93</v>
      </c>
      <c r="D800" s="47" t="s">
        <v>1801</v>
      </c>
      <c r="E800" s="48" t="s">
        <v>1671</v>
      </c>
    </row>
    <row r="801">
      <c r="A801" s="45" t="s">
        <v>1802</v>
      </c>
      <c r="B801" s="49">
        <v>7.0E-95</v>
      </c>
      <c r="C801" s="49">
        <v>2.14E-93</v>
      </c>
      <c r="D801" s="47" t="s">
        <v>1803</v>
      </c>
      <c r="E801" s="48" t="s">
        <v>1671</v>
      </c>
    </row>
    <row r="802">
      <c r="A802" s="45" t="s">
        <v>1804</v>
      </c>
      <c r="B802" s="49">
        <v>1.18E-94</v>
      </c>
      <c r="C802" s="49">
        <v>3.58E-93</v>
      </c>
      <c r="D802" s="47" t="s">
        <v>1805</v>
      </c>
      <c r="E802" s="48" t="s">
        <v>1671</v>
      </c>
    </row>
    <row r="803">
      <c r="A803" s="45" t="s">
        <v>1806</v>
      </c>
      <c r="B803" s="49">
        <v>1.79E-94</v>
      </c>
      <c r="C803" s="49">
        <v>5.43E-93</v>
      </c>
      <c r="D803" s="47" t="s">
        <v>1807</v>
      </c>
      <c r="E803" s="48" t="s">
        <v>1671</v>
      </c>
    </row>
    <row r="804">
      <c r="A804" s="45" t="s">
        <v>1808</v>
      </c>
      <c r="B804" s="49">
        <v>2.98E-94</v>
      </c>
      <c r="C804" s="49">
        <v>8.97E-93</v>
      </c>
      <c r="D804" s="47" t="s">
        <v>1809</v>
      </c>
      <c r="E804" s="48" t="s">
        <v>1671</v>
      </c>
    </row>
    <row r="805">
      <c r="A805" s="45" t="s">
        <v>1810</v>
      </c>
      <c r="B805" s="49">
        <v>4.01E-94</v>
      </c>
      <c r="C805" s="49">
        <v>1.2E-92</v>
      </c>
      <c r="D805" s="47" t="s">
        <v>1811</v>
      </c>
      <c r="E805" s="48" t="s">
        <v>1671</v>
      </c>
    </row>
    <row r="806">
      <c r="A806" s="45" t="s">
        <v>1812</v>
      </c>
      <c r="B806" s="49">
        <v>3.37E-92</v>
      </c>
      <c r="C806" s="49">
        <v>1.0E-90</v>
      </c>
      <c r="D806" s="47" t="s">
        <v>1813</v>
      </c>
      <c r="E806" s="48" t="s">
        <v>1671</v>
      </c>
    </row>
    <row r="807">
      <c r="A807" s="45" t="s">
        <v>1814</v>
      </c>
      <c r="B807" s="49">
        <v>5.43E-92</v>
      </c>
      <c r="C807" s="49">
        <v>1.61E-90</v>
      </c>
      <c r="D807" s="47" t="s">
        <v>1815</v>
      </c>
      <c r="E807" s="48" t="s">
        <v>1671</v>
      </c>
    </row>
    <row r="808">
      <c r="A808" s="45" t="s">
        <v>1816</v>
      </c>
      <c r="B808" s="49">
        <v>4.71E-90</v>
      </c>
      <c r="C808" s="49">
        <v>1.38E-88</v>
      </c>
      <c r="D808" s="47" t="s">
        <v>1817</v>
      </c>
      <c r="E808" s="48" t="s">
        <v>1671</v>
      </c>
    </row>
    <row r="809">
      <c r="A809" s="45" t="s">
        <v>1818</v>
      </c>
      <c r="B809" s="49">
        <v>6.45E-89</v>
      </c>
      <c r="C809" s="49">
        <v>1.87E-87</v>
      </c>
      <c r="D809" s="47" t="s">
        <v>1819</v>
      </c>
      <c r="E809" s="48" t="s">
        <v>1671</v>
      </c>
    </row>
    <row r="810">
      <c r="A810" s="45" t="s">
        <v>1820</v>
      </c>
      <c r="B810" s="49">
        <v>6.88E-89</v>
      </c>
      <c r="C810" s="49">
        <v>1.98E-87</v>
      </c>
      <c r="D810" s="47" t="s">
        <v>1821</v>
      </c>
      <c r="E810" s="48" t="s">
        <v>1671</v>
      </c>
    </row>
    <row r="811">
      <c r="A811" s="45" t="s">
        <v>1822</v>
      </c>
      <c r="B811" s="49">
        <v>1.68E-88</v>
      </c>
      <c r="C811" s="49">
        <v>4.81E-87</v>
      </c>
      <c r="D811" s="45" t="s">
        <v>1823</v>
      </c>
      <c r="E811" s="48" t="s">
        <v>1671</v>
      </c>
    </row>
    <row r="812">
      <c r="A812" s="45" t="s">
        <v>1824</v>
      </c>
      <c r="B812" s="49">
        <v>2.74E-88</v>
      </c>
      <c r="C812" s="49">
        <v>7.84E-87</v>
      </c>
      <c r="D812" s="47" t="s">
        <v>1825</v>
      </c>
      <c r="E812" s="48" t="s">
        <v>1671</v>
      </c>
    </row>
    <row r="813">
      <c r="A813" s="45" t="s">
        <v>1826</v>
      </c>
      <c r="B813" s="49">
        <v>1.0E-87</v>
      </c>
      <c r="C813" s="49">
        <v>2.85E-86</v>
      </c>
      <c r="D813" s="47" t="s">
        <v>1827</v>
      </c>
      <c r="E813" s="48" t="s">
        <v>1671</v>
      </c>
    </row>
    <row r="814">
      <c r="A814" s="45" t="s">
        <v>1828</v>
      </c>
      <c r="B814" s="49">
        <v>2.28E-87</v>
      </c>
      <c r="C814" s="49">
        <v>6.42E-86</v>
      </c>
      <c r="D814" s="47" t="s">
        <v>1829</v>
      </c>
      <c r="E814" s="48" t="s">
        <v>1671</v>
      </c>
    </row>
    <row r="815">
      <c r="A815" s="45" t="s">
        <v>1830</v>
      </c>
      <c r="B815" s="49">
        <v>3.52E-87</v>
      </c>
      <c r="C815" s="49">
        <v>9.9E-86</v>
      </c>
      <c r="D815" s="47" t="s">
        <v>1831</v>
      </c>
      <c r="E815" s="48" t="s">
        <v>1671</v>
      </c>
    </row>
    <row r="816">
      <c r="A816" s="45" t="s">
        <v>1832</v>
      </c>
      <c r="B816" s="49">
        <v>9.53E-87</v>
      </c>
      <c r="C816" s="49">
        <v>2.67E-85</v>
      </c>
      <c r="D816" s="45" t="s">
        <v>1833</v>
      </c>
      <c r="E816" s="48" t="s">
        <v>1671</v>
      </c>
    </row>
    <row r="817">
      <c r="A817" s="45" t="s">
        <v>1834</v>
      </c>
      <c r="B817" s="49">
        <v>8.13E-86</v>
      </c>
      <c r="C817" s="49">
        <v>2.26E-84</v>
      </c>
      <c r="D817" s="47" t="s">
        <v>1835</v>
      </c>
      <c r="E817" s="48" t="s">
        <v>1671</v>
      </c>
    </row>
    <row r="818">
      <c r="A818" s="45" t="s">
        <v>1836</v>
      </c>
      <c r="B818" s="49">
        <v>9.16E-86</v>
      </c>
      <c r="C818" s="49">
        <v>2.54E-84</v>
      </c>
      <c r="D818" s="47" t="s">
        <v>1837</v>
      </c>
      <c r="E818" s="48" t="s">
        <v>1671</v>
      </c>
    </row>
    <row r="819">
      <c r="A819" s="45" t="s">
        <v>1838</v>
      </c>
      <c r="B819" s="49">
        <v>3.78E-85</v>
      </c>
      <c r="C819" s="49">
        <v>1.04E-83</v>
      </c>
      <c r="D819" s="47" t="s">
        <v>1839</v>
      </c>
      <c r="E819" s="48" t="s">
        <v>1671</v>
      </c>
    </row>
    <row r="820">
      <c r="A820" s="45" t="s">
        <v>1840</v>
      </c>
      <c r="B820" s="49">
        <v>5.72E-85</v>
      </c>
      <c r="C820" s="49">
        <v>1.56E-83</v>
      </c>
      <c r="D820" s="47" t="s">
        <v>1841</v>
      </c>
      <c r="E820" s="48" t="s">
        <v>1671</v>
      </c>
    </row>
    <row r="821">
      <c r="A821" s="45" t="s">
        <v>1842</v>
      </c>
      <c r="B821" s="49">
        <v>1.23E-84</v>
      </c>
      <c r="C821" s="49">
        <v>3.34E-83</v>
      </c>
      <c r="D821" s="47" t="s">
        <v>1843</v>
      </c>
      <c r="E821" s="48" t="s">
        <v>1671</v>
      </c>
    </row>
    <row r="822">
      <c r="A822" s="45" t="s">
        <v>1844</v>
      </c>
      <c r="B822" s="49">
        <v>1.98E-84</v>
      </c>
      <c r="C822" s="49">
        <v>5.38E-83</v>
      </c>
      <c r="D822" s="45" t="s">
        <v>1845</v>
      </c>
      <c r="E822" s="48" t="s">
        <v>1671</v>
      </c>
    </row>
    <row r="823">
      <c r="A823" s="45" t="s">
        <v>1846</v>
      </c>
      <c r="B823" s="49">
        <v>2.7E-84</v>
      </c>
      <c r="C823" s="49">
        <v>7.28E-83</v>
      </c>
      <c r="D823" s="47" t="s">
        <v>1847</v>
      </c>
      <c r="E823" s="48" t="s">
        <v>1671</v>
      </c>
    </row>
    <row r="824">
      <c r="A824" s="45" t="s">
        <v>1848</v>
      </c>
      <c r="B824" s="49">
        <v>7.07E-83</v>
      </c>
      <c r="C824" s="49">
        <v>1.89E-81</v>
      </c>
      <c r="D824" s="47" t="s">
        <v>1849</v>
      </c>
      <c r="E824" s="48" t="s">
        <v>1671</v>
      </c>
    </row>
    <row r="825">
      <c r="A825" s="45" t="s">
        <v>1850</v>
      </c>
      <c r="B825" s="49">
        <v>1.66E-82</v>
      </c>
      <c r="C825" s="49">
        <v>4.4E-81</v>
      </c>
      <c r="D825" s="47" t="s">
        <v>1851</v>
      </c>
      <c r="E825" s="48" t="s">
        <v>1671</v>
      </c>
    </row>
    <row r="826">
      <c r="A826" s="45" t="s">
        <v>1852</v>
      </c>
      <c r="B826" s="49">
        <v>4.24E-82</v>
      </c>
      <c r="C826" s="49">
        <v>1.12E-80</v>
      </c>
      <c r="D826" s="47" t="s">
        <v>1853</v>
      </c>
      <c r="E826" s="48" t="s">
        <v>1671</v>
      </c>
    </row>
    <row r="827">
      <c r="A827" s="45" t="s">
        <v>1854</v>
      </c>
      <c r="B827" s="49">
        <v>2.27E-81</v>
      </c>
      <c r="C827" s="49">
        <v>5.96E-80</v>
      </c>
      <c r="D827" s="47" t="s">
        <v>1855</v>
      </c>
      <c r="E827" s="48" t="s">
        <v>1671</v>
      </c>
    </row>
    <row r="828">
      <c r="A828" s="45" t="s">
        <v>1856</v>
      </c>
      <c r="B828" s="49">
        <v>1.53E-80</v>
      </c>
      <c r="C828" s="49">
        <v>3.98E-79</v>
      </c>
      <c r="D828" s="47" t="s">
        <v>1857</v>
      </c>
      <c r="E828" s="48" t="s">
        <v>1671</v>
      </c>
    </row>
    <row r="829">
      <c r="A829" s="45" t="s">
        <v>1858</v>
      </c>
      <c r="B829" s="49">
        <v>1.54E-80</v>
      </c>
      <c r="C829" s="49">
        <v>3.98E-79</v>
      </c>
      <c r="D829" s="45" t="s">
        <v>1859</v>
      </c>
      <c r="E829" s="48" t="s">
        <v>1671</v>
      </c>
    </row>
    <row r="830">
      <c r="A830" s="45" t="s">
        <v>1860</v>
      </c>
      <c r="B830" s="49">
        <v>3.3E-79</v>
      </c>
      <c r="C830" s="49">
        <v>8.45E-78</v>
      </c>
      <c r="D830" s="47" t="s">
        <v>1861</v>
      </c>
      <c r="E830" s="48" t="s">
        <v>1671</v>
      </c>
    </row>
    <row r="831">
      <c r="A831" s="45" t="s">
        <v>1862</v>
      </c>
      <c r="B831" s="49">
        <v>9.73E-79</v>
      </c>
      <c r="C831" s="49">
        <v>2.48E-77</v>
      </c>
      <c r="D831" s="47" t="s">
        <v>1863</v>
      </c>
      <c r="E831" s="48" t="s">
        <v>1671</v>
      </c>
    </row>
    <row r="832">
      <c r="A832" s="45" t="s">
        <v>1864</v>
      </c>
      <c r="B832" s="49">
        <v>1.17E-78</v>
      </c>
      <c r="C832" s="49">
        <v>2.96E-77</v>
      </c>
      <c r="D832" s="47" t="s">
        <v>1865</v>
      </c>
      <c r="E832" s="48" t="s">
        <v>1671</v>
      </c>
    </row>
    <row r="833">
      <c r="A833" s="45" t="s">
        <v>1866</v>
      </c>
      <c r="B833" s="49">
        <v>1.26E-78</v>
      </c>
      <c r="C833" s="49">
        <v>3.2E-77</v>
      </c>
      <c r="D833" s="45" t="s">
        <v>1867</v>
      </c>
      <c r="E833" s="48" t="s">
        <v>1671</v>
      </c>
    </row>
    <row r="834">
      <c r="A834" s="45" t="s">
        <v>1868</v>
      </c>
      <c r="B834" s="49">
        <v>2.02E-78</v>
      </c>
      <c r="C834" s="49">
        <v>5.07E-77</v>
      </c>
      <c r="D834" s="47" t="s">
        <v>1869</v>
      </c>
      <c r="E834" s="48" t="s">
        <v>1671</v>
      </c>
    </row>
    <row r="835">
      <c r="A835" s="45" t="s">
        <v>1870</v>
      </c>
      <c r="B835" s="49">
        <v>3.1E-78</v>
      </c>
      <c r="C835" s="49">
        <v>7.74E-77</v>
      </c>
      <c r="D835" s="45" t="s">
        <v>1871</v>
      </c>
      <c r="E835" s="48" t="s">
        <v>1671</v>
      </c>
    </row>
    <row r="836">
      <c r="A836" s="45" t="s">
        <v>1872</v>
      </c>
      <c r="B836" s="49">
        <v>1.24E-77</v>
      </c>
      <c r="C836" s="49">
        <v>3.07E-76</v>
      </c>
      <c r="D836" s="47" t="s">
        <v>1873</v>
      </c>
      <c r="E836" s="48" t="s">
        <v>1671</v>
      </c>
    </row>
    <row r="837">
      <c r="A837" s="45" t="s">
        <v>1874</v>
      </c>
      <c r="B837" s="49">
        <v>4.62E-77</v>
      </c>
      <c r="C837" s="49">
        <v>1.14E-75</v>
      </c>
      <c r="D837" s="47" t="s">
        <v>1875</v>
      </c>
      <c r="E837" s="48" t="s">
        <v>1671</v>
      </c>
    </row>
    <row r="838">
      <c r="A838" s="45" t="s">
        <v>1876</v>
      </c>
      <c r="B838" s="49">
        <v>1.12E-76</v>
      </c>
      <c r="C838" s="49">
        <v>2.73E-75</v>
      </c>
      <c r="D838" s="47" t="s">
        <v>1877</v>
      </c>
      <c r="E838" s="48" t="s">
        <v>1671</v>
      </c>
    </row>
    <row r="839">
      <c r="A839" s="45" t="s">
        <v>1878</v>
      </c>
      <c r="B839" s="49">
        <v>2.54E-76</v>
      </c>
      <c r="C839" s="49">
        <v>6.16E-75</v>
      </c>
      <c r="D839" s="45" t="s">
        <v>1879</v>
      </c>
      <c r="E839" s="48" t="s">
        <v>1671</v>
      </c>
    </row>
    <row r="840">
      <c r="A840" s="45" t="s">
        <v>1880</v>
      </c>
      <c r="B840" s="49">
        <v>4.26E-76</v>
      </c>
      <c r="C840" s="49">
        <v>1.03E-74</v>
      </c>
      <c r="D840" s="47" t="s">
        <v>1881</v>
      </c>
      <c r="E840" s="48" t="s">
        <v>1671</v>
      </c>
    </row>
    <row r="841">
      <c r="A841" s="45" t="s">
        <v>1882</v>
      </c>
      <c r="B841" s="49">
        <v>1.68E-75</v>
      </c>
      <c r="C841" s="49">
        <v>4.04E-74</v>
      </c>
      <c r="D841" s="47" t="s">
        <v>1883</v>
      </c>
      <c r="E841" s="48" t="s">
        <v>1671</v>
      </c>
    </row>
    <row r="842">
      <c r="A842" s="45" t="s">
        <v>1884</v>
      </c>
      <c r="B842" s="49">
        <v>2.12E-75</v>
      </c>
      <c r="C842" s="49">
        <v>5.06E-74</v>
      </c>
      <c r="D842" s="47" t="s">
        <v>1885</v>
      </c>
      <c r="E842" s="48" t="s">
        <v>1671</v>
      </c>
    </row>
    <row r="843">
      <c r="A843" s="45" t="s">
        <v>1886</v>
      </c>
      <c r="B843" s="49">
        <v>9.67E-75</v>
      </c>
      <c r="C843" s="49">
        <v>2.28E-73</v>
      </c>
      <c r="D843" s="47" t="s">
        <v>1887</v>
      </c>
      <c r="E843" s="48" t="s">
        <v>1671</v>
      </c>
    </row>
    <row r="844">
      <c r="A844" s="45" t="s">
        <v>1888</v>
      </c>
      <c r="B844" s="49">
        <v>4.16E-74</v>
      </c>
      <c r="C844" s="49">
        <v>9.66E-73</v>
      </c>
      <c r="D844" s="47" t="s">
        <v>1889</v>
      </c>
      <c r="E844" s="48" t="s">
        <v>1671</v>
      </c>
    </row>
    <row r="845">
      <c r="A845" s="45" t="s">
        <v>1890</v>
      </c>
      <c r="B845" s="49">
        <v>9.39E-74</v>
      </c>
      <c r="C845" s="49">
        <v>2.17E-72</v>
      </c>
      <c r="D845" s="47" t="s">
        <v>1891</v>
      </c>
      <c r="E845" s="48" t="s">
        <v>1671</v>
      </c>
    </row>
    <row r="846">
      <c r="A846" s="45" t="s">
        <v>1892</v>
      </c>
      <c r="B846" s="49">
        <v>9.55E-74</v>
      </c>
      <c r="C846" s="49">
        <v>2.2E-72</v>
      </c>
      <c r="D846" s="47" t="s">
        <v>1893</v>
      </c>
      <c r="E846" s="48" t="s">
        <v>1671</v>
      </c>
    </row>
    <row r="847">
      <c r="A847" s="45" t="s">
        <v>1894</v>
      </c>
      <c r="B847" s="49">
        <v>1.4E-73</v>
      </c>
      <c r="C847" s="49">
        <v>3.21E-72</v>
      </c>
      <c r="D847" s="47" t="s">
        <v>1895</v>
      </c>
      <c r="E847" s="48" t="s">
        <v>1671</v>
      </c>
    </row>
    <row r="848">
      <c r="A848" s="45" t="s">
        <v>1896</v>
      </c>
      <c r="B848" s="49">
        <v>2.19E-73</v>
      </c>
      <c r="C848" s="49">
        <v>5.01E-72</v>
      </c>
      <c r="D848" s="45" t="s">
        <v>1897</v>
      </c>
      <c r="E848" s="48" t="s">
        <v>1671</v>
      </c>
    </row>
    <row r="849">
      <c r="A849" s="45" t="s">
        <v>1898</v>
      </c>
      <c r="B849" s="49">
        <v>5.59E-73</v>
      </c>
      <c r="C849" s="49">
        <v>1.27E-71</v>
      </c>
      <c r="D849" s="47" t="s">
        <v>1899</v>
      </c>
      <c r="E849" s="48" t="s">
        <v>1671</v>
      </c>
    </row>
    <row r="850">
      <c r="A850" s="45" t="s">
        <v>1900</v>
      </c>
      <c r="B850" s="49">
        <v>3.34E-72</v>
      </c>
      <c r="C850" s="49">
        <v>7.52E-71</v>
      </c>
      <c r="D850" s="47" t="s">
        <v>1901</v>
      </c>
      <c r="E850" s="48" t="s">
        <v>1671</v>
      </c>
    </row>
    <row r="851">
      <c r="A851" s="45" t="s">
        <v>1902</v>
      </c>
      <c r="B851" s="49">
        <v>5.86E-72</v>
      </c>
      <c r="C851" s="49">
        <v>1.31E-70</v>
      </c>
      <c r="D851" s="47" t="s">
        <v>1903</v>
      </c>
      <c r="E851" s="48" t="s">
        <v>1671</v>
      </c>
    </row>
    <row r="852">
      <c r="A852" s="45" t="s">
        <v>1904</v>
      </c>
      <c r="B852" s="49">
        <v>1.1E-71</v>
      </c>
      <c r="C852" s="49">
        <v>2.45E-70</v>
      </c>
      <c r="D852" s="45" t="s">
        <v>1905</v>
      </c>
      <c r="E852" s="48" t="s">
        <v>1671</v>
      </c>
    </row>
    <row r="853">
      <c r="A853" s="45" t="s">
        <v>1906</v>
      </c>
      <c r="B853" s="49">
        <v>1.34E-71</v>
      </c>
      <c r="C853" s="49">
        <v>2.98E-70</v>
      </c>
      <c r="D853" s="47" t="s">
        <v>1907</v>
      </c>
      <c r="E853" s="48" t="s">
        <v>1671</v>
      </c>
    </row>
    <row r="854">
      <c r="A854" s="45" t="s">
        <v>1908</v>
      </c>
      <c r="B854" s="49">
        <v>3.14E-71</v>
      </c>
      <c r="C854" s="49">
        <v>6.98E-70</v>
      </c>
      <c r="D854" s="47" t="s">
        <v>1909</v>
      </c>
      <c r="E854" s="48" t="s">
        <v>1671</v>
      </c>
    </row>
    <row r="855">
      <c r="A855" s="45" t="s">
        <v>1910</v>
      </c>
      <c r="B855" s="49">
        <v>4.91E-71</v>
      </c>
      <c r="C855" s="49">
        <v>1.09E-69</v>
      </c>
      <c r="D855" s="47" t="s">
        <v>1911</v>
      </c>
      <c r="E855" s="48" t="s">
        <v>1671</v>
      </c>
    </row>
    <row r="856">
      <c r="A856" s="45" t="s">
        <v>1912</v>
      </c>
      <c r="B856" s="49">
        <v>7.25E-71</v>
      </c>
      <c r="C856" s="49">
        <v>1.6E-69</v>
      </c>
      <c r="D856" s="47" t="s">
        <v>1913</v>
      </c>
      <c r="E856" s="48" t="s">
        <v>1671</v>
      </c>
    </row>
    <row r="857">
      <c r="A857" s="45" t="s">
        <v>1914</v>
      </c>
      <c r="B857" s="49">
        <v>1.88E-70</v>
      </c>
      <c r="C857" s="49">
        <v>4.14E-69</v>
      </c>
      <c r="D857" s="47" t="s">
        <v>1915</v>
      </c>
      <c r="E857" s="48" t="s">
        <v>1671</v>
      </c>
    </row>
    <row r="858">
      <c r="A858" s="45" t="s">
        <v>1916</v>
      </c>
      <c r="B858" s="49">
        <v>5.05E-70</v>
      </c>
      <c r="C858" s="49">
        <v>1.11E-68</v>
      </c>
      <c r="D858" s="47" t="s">
        <v>1917</v>
      </c>
      <c r="E858" s="48" t="s">
        <v>1671</v>
      </c>
    </row>
    <row r="859">
      <c r="A859" s="45" t="s">
        <v>1918</v>
      </c>
      <c r="B859" s="49">
        <v>7.16E-70</v>
      </c>
      <c r="C859" s="49">
        <v>1.56E-68</v>
      </c>
      <c r="D859" s="47" t="s">
        <v>1919</v>
      </c>
      <c r="E859" s="48" t="s">
        <v>1671</v>
      </c>
    </row>
    <row r="860">
      <c r="A860" s="45" t="s">
        <v>1920</v>
      </c>
      <c r="B860" s="49">
        <v>1.05E-69</v>
      </c>
      <c r="C860" s="49">
        <v>2.3E-68</v>
      </c>
      <c r="D860" s="47" t="s">
        <v>1921</v>
      </c>
      <c r="E860" s="48" t="s">
        <v>1671</v>
      </c>
    </row>
    <row r="861">
      <c r="A861" s="45" t="s">
        <v>1922</v>
      </c>
      <c r="B861" s="49">
        <v>1.23E-69</v>
      </c>
      <c r="C861" s="49">
        <v>2.67E-68</v>
      </c>
      <c r="D861" s="47" t="s">
        <v>1923</v>
      </c>
      <c r="E861" s="48" t="s">
        <v>1671</v>
      </c>
    </row>
    <row r="862">
      <c r="A862" s="45" t="s">
        <v>1924</v>
      </c>
      <c r="B862" s="49">
        <v>6.47E-69</v>
      </c>
      <c r="C862" s="49">
        <v>1.4E-67</v>
      </c>
      <c r="D862" s="47" t="s">
        <v>1925</v>
      </c>
      <c r="E862" s="48" t="s">
        <v>1671</v>
      </c>
    </row>
    <row r="863">
      <c r="A863" s="45" t="s">
        <v>1926</v>
      </c>
      <c r="B863" s="49">
        <v>9.81E-69</v>
      </c>
      <c r="C863" s="49">
        <v>2.1E-67</v>
      </c>
      <c r="D863" s="47" t="s">
        <v>1927</v>
      </c>
      <c r="E863" s="48" t="s">
        <v>1671</v>
      </c>
    </row>
    <row r="864">
      <c r="A864" s="45" t="s">
        <v>1928</v>
      </c>
      <c r="B864" s="49">
        <v>1.14E-68</v>
      </c>
      <c r="C864" s="49">
        <v>2.43E-67</v>
      </c>
      <c r="D864" s="47" t="s">
        <v>1929</v>
      </c>
      <c r="E864" s="48" t="s">
        <v>1671</v>
      </c>
    </row>
    <row r="865">
      <c r="A865" s="45" t="s">
        <v>1930</v>
      </c>
      <c r="B865" s="49">
        <v>1.14E-68</v>
      </c>
      <c r="C865" s="49">
        <v>2.43E-67</v>
      </c>
      <c r="D865" s="47" t="s">
        <v>1931</v>
      </c>
      <c r="E865" s="48" t="s">
        <v>1671</v>
      </c>
    </row>
    <row r="866">
      <c r="A866" s="45" t="s">
        <v>1932</v>
      </c>
      <c r="B866" s="49">
        <v>8.37E-68</v>
      </c>
      <c r="C866" s="49">
        <v>1.78E-66</v>
      </c>
      <c r="D866" s="47" t="s">
        <v>1933</v>
      </c>
      <c r="E866" s="48" t="s">
        <v>1671</v>
      </c>
    </row>
    <row r="867">
      <c r="A867" s="45" t="s">
        <v>1934</v>
      </c>
      <c r="B867" s="49">
        <v>8.93E-68</v>
      </c>
      <c r="C867" s="49">
        <v>1.89E-66</v>
      </c>
      <c r="D867" s="47" t="s">
        <v>1935</v>
      </c>
      <c r="E867" s="48" t="s">
        <v>1671</v>
      </c>
    </row>
    <row r="868">
      <c r="A868" s="45" t="s">
        <v>1936</v>
      </c>
      <c r="B868" s="49">
        <v>2.28E-67</v>
      </c>
      <c r="C868" s="49">
        <v>4.79E-66</v>
      </c>
      <c r="D868" s="45" t="s">
        <v>1937</v>
      </c>
      <c r="E868" s="48" t="s">
        <v>1671</v>
      </c>
    </row>
    <row r="869">
      <c r="A869" s="45" t="s">
        <v>1938</v>
      </c>
      <c r="B869" s="49">
        <v>2.59E-67</v>
      </c>
      <c r="C869" s="49">
        <v>5.45E-66</v>
      </c>
      <c r="D869" s="47" t="s">
        <v>1939</v>
      </c>
      <c r="E869" s="48" t="s">
        <v>1671</v>
      </c>
    </row>
    <row r="870">
      <c r="A870" s="45" t="s">
        <v>1940</v>
      </c>
      <c r="B870" s="49">
        <v>1.45E-66</v>
      </c>
      <c r="C870" s="49">
        <v>3.03E-65</v>
      </c>
      <c r="D870" s="47" t="s">
        <v>1941</v>
      </c>
      <c r="E870" s="48" t="s">
        <v>1671</v>
      </c>
    </row>
    <row r="871">
      <c r="A871" s="45" t="s">
        <v>1942</v>
      </c>
      <c r="B871" s="49">
        <v>1.55E-66</v>
      </c>
      <c r="C871" s="49">
        <v>3.21E-65</v>
      </c>
      <c r="D871" s="47" t="s">
        <v>1943</v>
      </c>
      <c r="E871" s="48" t="s">
        <v>1671</v>
      </c>
    </row>
    <row r="872">
      <c r="A872" s="45" t="s">
        <v>1944</v>
      </c>
      <c r="B872" s="49">
        <v>1.55E-66</v>
      </c>
      <c r="C872" s="49">
        <v>3.21E-65</v>
      </c>
      <c r="D872" s="47" t="s">
        <v>1945</v>
      </c>
      <c r="E872" s="48" t="s">
        <v>1671</v>
      </c>
    </row>
    <row r="873">
      <c r="A873" s="45" t="s">
        <v>1946</v>
      </c>
      <c r="B873" s="49">
        <v>3.29E-66</v>
      </c>
      <c r="C873" s="49">
        <v>6.8E-65</v>
      </c>
      <c r="D873" s="47" t="s">
        <v>1947</v>
      </c>
      <c r="E873" s="48" t="s">
        <v>1671</v>
      </c>
    </row>
    <row r="874">
      <c r="A874" s="45" t="s">
        <v>1948</v>
      </c>
      <c r="B874" s="49">
        <v>1.36E-65</v>
      </c>
      <c r="C874" s="49">
        <v>2.79E-64</v>
      </c>
      <c r="D874" s="47" t="s">
        <v>1949</v>
      </c>
      <c r="E874" s="48" t="s">
        <v>1671</v>
      </c>
    </row>
    <row r="875">
      <c r="A875" s="45" t="s">
        <v>1950</v>
      </c>
      <c r="B875" s="49">
        <v>1.36E-65</v>
      </c>
      <c r="C875" s="49">
        <v>2.79E-64</v>
      </c>
      <c r="D875" s="47" t="s">
        <v>1951</v>
      </c>
      <c r="E875" s="48" t="s">
        <v>1671</v>
      </c>
    </row>
    <row r="876">
      <c r="A876" s="45" t="s">
        <v>1952</v>
      </c>
      <c r="B876" s="49">
        <v>6.53E-65</v>
      </c>
      <c r="C876" s="49">
        <v>1.33E-63</v>
      </c>
      <c r="D876" s="47" t="s">
        <v>1953</v>
      </c>
      <c r="E876" s="48" t="s">
        <v>1671</v>
      </c>
    </row>
    <row r="877">
      <c r="A877" s="45" t="s">
        <v>1954</v>
      </c>
      <c r="B877" s="49">
        <v>6.53E-65</v>
      </c>
      <c r="C877" s="49">
        <v>1.33E-63</v>
      </c>
      <c r="D877" s="47" t="s">
        <v>1955</v>
      </c>
      <c r="E877" s="48" t="s">
        <v>1671</v>
      </c>
    </row>
    <row r="878">
      <c r="A878" s="45" t="s">
        <v>1956</v>
      </c>
      <c r="B878" s="49">
        <v>8.18E-65</v>
      </c>
      <c r="C878" s="49">
        <v>1.66E-63</v>
      </c>
      <c r="D878" s="47" t="s">
        <v>1957</v>
      </c>
      <c r="E878" s="48" t="s">
        <v>1671</v>
      </c>
    </row>
    <row r="879">
      <c r="A879" s="45" t="s">
        <v>1958</v>
      </c>
      <c r="B879" s="49">
        <v>1.28E-64</v>
      </c>
      <c r="C879" s="49">
        <v>2.59E-63</v>
      </c>
      <c r="D879" s="47" t="s">
        <v>1959</v>
      </c>
      <c r="E879" s="48" t="s">
        <v>1671</v>
      </c>
    </row>
    <row r="880">
      <c r="A880" s="45" t="s">
        <v>1960</v>
      </c>
      <c r="B880" s="49">
        <v>3.28E-64</v>
      </c>
      <c r="C880" s="49">
        <v>6.59E-63</v>
      </c>
      <c r="D880" s="47" t="s">
        <v>1961</v>
      </c>
      <c r="E880" s="48" t="s">
        <v>1671</v>
      </c>
    </row>
    <row r="881">
      <c r="A881" s="45" t="s">
        <v>1962</v>
      </c>
      <c r="B881" s="49">
        <v>5.12E-64</v>
      </c>
      <c r="C881" s="49">
        <v>1.03E-62</v>
      </c>
      <c r="D881" s="47" t="s">
        <v>1963</v>
      </c>
      <c r="E881" s="48" t="s">
        <v>1671</v>
      </c>
    </row>
    <row r="882">
      <c r="A882" s="45" t="s">
        <v>1964</v>
      </c>
      <c r="B882" s="49">
        <v>7.69E-64</v>
      </c>
      <c r="C882" s="49">
        <v>1.54E-62</v>
      </c>
      <c r="D882" s="47" t="s">
        <v>1965</v>
      </c>
      <c r="E882" s="48" t="s">
        <v>1671</v>
      </c>
    </row>
    <row r="883">
      <c r="A883" s="45" t="s">
        <v>1966</v>
      </c>
      <c r="B883" s="49">
        <v>7.46E-63</v>
      </c>
      <c r="C883" s="49">
        <v>1.48E-61</v>
      </c>
      <c r="D883" s="47" t="s">
        <v>1967</v>
      </c>
      <c r="E883" s="48" t="s">
        <v>1671</v>
      </c>
    </row>
    <row r="884">
      <c r="A884" s="45" t="s">
        <v>1968</v>
      </c>
      <c r="B884" s="49">
        <v>7.46E-63</v>
      </c>
      <c r="C884" s="49">
        <v>1.48E-61</v>
      </c>
      <c r="D884" s="45" t="s">
        <v>1969</v>
      </c>
      <c r="E884" s="48" t="s">
        <v>1671</v>
      </c>
    </row>
    <row r="885">
      <c r="A885" s="45" t="s">
        <v>1970</v>
      </c>
      <c r="B885" s="49">
        <v>1.56E-62</v>
      </c>
      <c r="C885" s="49">
        <v>3.07E-61</v>
      </c>
      <c r="D885" s="47" t="s">
        <v>1971</v>
      </c>
      <c r="E885" s="48" t="s">
        <v>1671</v>
      </c>
    </row>
    <row r="886">
      <c r="A886" s="45" t="s">
        <v>1972</v>
      </c>
      <c r="B886" s="49">
        <v>3.77E-62</v>
      </c>
      <c r="C886" s="49">
        <v>7.39E-61</v>
      </c>
      <c r="D886" s="47" t="s">
        <v>1973</v>
      </c>
      <c r="E886" s="48" t="s">
        <v>1671</v>
      </c>
    </row>
    <row r="887">
      <c r="A887" s="45" t="s">
        <v>1974</v>
      </c>
      <c r="B887" s="49">
        <v>4.46E-62</v>
      </c>
      <c r="C887" s="49">
        <v>8.72E-61</v>
      </c>
      <c r="D887" s="47" t="s">
        <v>1975</v>
      </c>
      <c r="E887" s="48" t="s">
        <v>1671</v>
      </c>
    </row>
    <row r="888">
      <c r="A888" s="45" t="s">
        <v>1976</v>
      </c>
      <c r="B888" s="49">
        <v>1.34E-61</v>
      </c>
      <c r="C888" s="49">
        <v>2.61E-60</v>
      </c>
      <c r="D888" s="47" t="s">
        <v>1977</v>
      </c>
      <c r="E888" s="48" t="s">
        <v>1671</v>
      </c>
    </row>
    <row r="889">
      <c r="A889" s="45" t="s">
        <v>1978</v>
      </c>
      <c r="B889" s="49">
        <v>1.7E-61</v>
      </c>
      <c r="C889" s="49">
        <v>3.3E-60</v>
      </c>
      <c r="D889" s="47" t="s">
        <v>1979</v>
      </c>
      <c r="E889" s="48" t="s">
        <v>1671</v>
      </c>
    </row>
    <row r="890">
      <c r="A890" s="45" t="s">
        <v>1980</v>
      </c>
      <c r="B890" s="49">
        <v>2.08E-61</v>
      </c>
      <c r="C890" s="49">
        <v>4.03E-60</v>
      </c>
      <c r="D890" s="47" t="s">
        <v>1981</v>
      </c>
      <c r="E890" s="48" t="s">
        <v>1671</v>
      </c>
    </row>
    <row r="891">
      <c r="A891" s="45" t="s">
        <v>1982</v>
      </c>
      <c r="B891" s="49">
        <v>2.48E-61</v>
      </c>
      <c r="C891" s="49">
        <v>4.78E-60</v>
      </c>
      <c r="D891" s="47" t="s">
        <v>1983</v>
      </c>
      <c r="E891" s="48" t="s">
        <v>1671</v>
      </c>
    </row>
    <row r="892">
      <c r="A892" s="45" t="s">
        <v>1984</v>
      </c>
      <c r="B892" s="49">
        <v>3.56E-61</v>
      </c>
      <c r="C892" s="49">
        <v>6.85E-60</v>
      </c>
      <c r="D892" s="47" t="s">
        <v>1985</v>
      </c>
      <c r="E892" s="48" t="s">
        <v>1671</v>
      </c>
    </row>
    <row r="893">
      <c r="A893" s="45" t="s">
        <v>1986</v>
      </c>
      <c r="B893" s="49">
        <v>3.87E-61</v>
      </c>
      <c r="C893" s="49">
        <v>7.42E-60</v>
      </c>
      <c r="D893" s="45" t="s">
        <v>1987</v>
      </c>
      <c r="E893" s="48" t="s">
        <v>1671</v>
      </c>
    </row>
    <row r="894">
      <c r="A894" s="45" t="s">
        <v>1988</v>
      </c>
      <c r="B894" s="49">
        <v>6.03E-61</v>
      </c>
      <c r="C894" s="49">
        <v>1.15E-59</v>
      </c>
      <c r="D894" s="47" t="s">
        <v>1989</v>
      </c>
      <c r="E894" s="48" t="s">
        <v>1671</v>
      </c>
    </row>
    <row r="895">
      <c r="A895" s="45" t="s">
        <v>1990</v>
      </c>
      <c r="B895" s="49">
        <v>1.0E-60</v>
      </c>
      <c r="C895" s="49">
        <v>1.92E-59</v>
      </c>
      <c r="D895" s="47" t="s">
        <v>1991</v>
      </c>
      <c r="E895" s="48" t="s">
        <v>1671</v>
      </c>
    </row>
    <row r="896">
      <c r="A896" s="45" t="s">
        <v>1992</v>
      </c>
      <c r="B896" s="49">
        <v>2.76E-60</v>
      </c>
      <c r="C896" s="49">
        <v>5.26E-59</v>
      </c>
      <c r="D896" s="47" t="s">
        <v>1993</v>
      </c>
      <c r="E896" s="48" t="s">
        <v>1671</v>
      </c>
    </row>
    <row r="897">
      <c r="A897" s="45" t="s">
        <v>1994</v>
      </c>
      <c r="B897" s="49">
        <v>3.56E-60</v>
      </c>
      <c r="C897" s="49">
        <v>6.78E-59</v>
      </c>
      <c r="D897" s="47" t="s">
        <v>1995</v>
      </c>
      <c r="E897" s="48" t="s">
        <v>1671</v>
      </c>
    </row>
    <row r="898">
      <c r="A898" s="45" t="s">
        <v>1996</v>
      </c>
      <c r="B898" s="49">
        <v>7.95E-60</v>
      </c>
      <c r="C898" s="49">
        <v>1.5E-58</v>
      </c>
      <c r="D898" s="47" t="s">
        <v>1997</v>
      </c>
      <c r="E898" s="48" t="s">
        <v>1671</v>
      </c>
    </row>
    <row r="899">
      <c r="A899" s="45" t="s">
        <v>1998</v>
      </c>
      <c r="B899" s="49">
        <v>3.68E-59</v>
      </c>
      <c r="C899" s="49">
        <v>6.92E-58</v>
      </c>
      <c r="D899" s="47" t="s">
        <v>1999</v>
      </c>
      <c r="E899" s="48" t="s">
        <v>1671</v>
      </c>
    </row>
    <row r="900">
      <c r="A900" s="45" t="s">
        <v>2000</v>
      </c>
      <c r="B900" s="49">
        <v>7.37E-58</v>
      </c>
      <c r="C900" s="49">
        <v>1.36E-56</v>
      </c>
      <c r="D900" s="47" t="s">
        <v>2001</v>
      </c>
      <c r="E900" s="48" t="s">
        <v>1671</v>
      </c>
    </row>
    <row r="901">
      <c r="A901" s="45" t="s">
        <v>2002</v>
      </c>
      <c r="B901" s="49">
        <v>1.44E-57</v>
      </c>
      <c r="C901" s="49">
        <v>2.65E-56</v>
      </c>
      <c r="D901" s="45" t="s">
        <v>2003</v>
      </c>
      <c r="E901" s="48" t="s">
        <v>1671</v>
      </c>
    </row>
    <row r="902">
      <c r="A902" s="45" t="s">
        <v>2004</v>
      </c>
      <c r="B902" s="49">
        <v>2.04E-57</v>
      </c>
      <c r="C902" s="49">
        <v>3.74E-56</v>
      </c>
      <c r="D902" s="47" t="s">
        <v>2005</v>
      </c>
      <c r="E902" s="48" t="s">
        <v>1671</v>
      </c>
    </row>
    <row r="903">
      <c r="A903" s="45" t="s">
        <v>2006</v>
      </c>
      <c r="B903" s="49">
        <v>2.6E-57</v>
      </c>
      <c r="C903" s="49">
        <v>4.76E-56</v>
      </c>
      <c r="D903" s="47" t="s">
        <v>2007</v>
      </c>
      <c r="E903" s="48" t="s">
        <v>1671</v>
      </c>
    </row>
    <row r="904">
      <c r="A904" s="45" t="s">
        <v>2008</v>
      </c>
      <c r="B904" s="49">
        <v>2.8E-57</v>
      </c>
      <c r="C904" s="49">
        <v>5.11E-56</v>
      </c>
      <c r="D904" s="47" t="s">
        <v>2009</v>
      </c>
      <c r="E904" s="48" t="s">
        <v>1671</v>
      </c>
    </row>
    <row r="905">
      <c r="A905" s="45" t="s">
        <v>2010</v>
      </c>
      <c r="B905" s="49">
        <v>3.18E-57</v>
      </c>
      <c r="C905" s="49">
        <v>5.8E-56</v>
      </c>
      <c r="D905" s="47" t="s">
        <v>2011</v>
      </c>
      <c r="E905" s="48" t="s">
        <v>1671</v>
      </c>
    </row>
    <row r="906">
      <c r="A906" s="45" t="s">
        <v>2012</v>
      </c>
      <c r="B906" s="49">
        <v>4.98E-57</v>
      </c>
      <c r="C906" s="49">
        <v>8.97E-56</v>
      </c>
      <c r="D906" s="47" t="s">
        <v>2013</v>
      </c>
      <c r="E906" s="48" t="s">
        <v>1671</v>
      </c>
    </row>
    <row r="907">
      <c r="A907" s="45" t="s">
        <v>2014</v>
      </c>
      <c r="B907" s="49">
        <v>4.98E-57</v>
      </c>
      <c r="C907" s="49">
        <v>8.97E-56</v>
      </c>
      <c r="D907" s="47" t="s">
        <v>2015</v>
      </c>
      <c r="E907" s="48" t="s">
        <v>1671</v>
      </c>
    </row>
    <row r="908">
      <c r="A908" s="45" t="s">
        <v>2016</v>
      </c>
      <c r="B908" s="49">
        <v>1.34E-56</v>
      </c>
      <c r="C908" s="49">
        <v>2.4E-55</v>
      </c>
      <c r="D908" s="47" t="s">
        <v>2017</v>
      </c>
      <c r="E908" s="48" t="s">
        <v>1671</v>
      </c>
    </row>
    <row r="909">
      <c r="A909" s="45" t="s">
        <v>2018</v>
      </c>
      <c r="B909" s="49">
        <v>1.91E-56</v>
      </c>
      <c r="C909" s="49">
        <v>3.4E-55</v>
      </c>
      <c r="D909" s="45" t="s">
        <v>2019</v>
      </c>
      <c r="E909" s="48" t="s">
        <v>1671</v>
      </c>
    </row>
    <row r="910">
      <c r="A910" s="45" t="s">
        <v>2020</v>
      </c>
      <c r="B910" s="49">
        <v>1.97E-56</v>
      </c>
      <c r="C910" s="49">
        <v>3.51E-55</v>
      </c>
      <c r="D910" s="47" t="s">
        <v>2021</v>
      </c>
      <c r="E910" s="48" t="s">
        <v>1671</v>
      </c>
    </row>
    <row r="911">
      <c r="A911" s="45" t="s">
        <v>2022</v>
      </c>
      <c r="B911" s="49">
        <v>2.58E-56</v>
      </c>
      <c r="C911" s="49">
        <v>4.57E-55</v>
      </c>
      <c r="D911" s="45" t="s">
        <v>2023</v>
      </c>
      <c r="E911" s="48" t="s">
        <v>1671</v>
      </c>
    </row>
    <row r="912">
      <c r="A912" s="45" t="s">
        <v>2024</v>
      </c>
      <c r="B912" s="49">
        <v>7.3E-56</v>
      </c>
      <c r="C912" s="49">
        <v>1.28E-54</v>
      </c>
      <c r="D912" s="47" t="s">
        <v>2025</v>
      </c>
      <c r="E912" s="48" t="s">
        <v>1671</v>
      </c>
    </row>
    <row r="913">
      <c r="A913" s="45" t="s">
        <v>2026</v>
      </c>
      <c r="B913" s="49">
        <v>2.8E-55</v>
      </c>
      <c r="C913" s="49">
        <v>4.86E-54</v>
      </c>
      <c r="D913" s="47" t="s">
        <v>2027</v>
      </c>
      <c r="E913" s="48" t="s">
        <v>1671</v>
      </c>
    </row>
    <row r="914">
      <c r="A914" s="45" t="s">
        <v>2028</v>
      </c>
      <c r="B914" s="49">
        <v>6.13E-55</v>
      </c>
      <c r="C914" s="49">
        <v>1.06E-53</v>
      </c>
      <c r="D914" s="47" t="s">
        <v>2029</v>
      </c>
      <c r="E914" s="48" t="s">
        <v>1671</v>
      </c>
    </row>
    <row r="915">
      <c r="A915" s="45" t="s">
        <v>2030</v>
      </c>
      <c r="B915" s="49">
        <v>6.85E-55</v>
      </c>
      <c r="C915" s="49">
        <v>1.18E-53</v>
      </c>
      <c r="D915" s="47" t="s">
        <v>2031</v>
      </c>
      <c r="E915" s="48" t="s">
        <v>1671</v>
      </c>
    </row>
    <row r="916">
      <c r="A916" s="45" t="s">
        <v>2032</v>
      </c>
      <c r="B916" s="49">
        <v>6.85E-55</v>
      </c>
      <c r="C916" s="49">
        <v>1.18E-53</v>
      </c>
      <c r="D916" s="45" t="s">
        <v>2033</v>
      </c>
      <c r="E916" s="48" t="s">
        <v>1671</v>
      </c>
    </row>
    <row r="917">
      <c r="A917" s="45" t="s">
        <v>2034</v>
      </c>
      <c r="B917" s="49">
        <v>1.07E-54</v>
      </c>
      <c r="C917" s="49">
        <v>1.84E-53</v>
      </c>
      <c r="D917" s="47" t="s">
        <v>2035</v>
      </c>
      <c r="E917" s="48" t="s">
        <v>1671</v>
      </c>
    </row>
    <row r="918">
      <c r="A918" s="45" t="s">
        <v>2036</v>
      </c>
      <c r="B918" s="49">
        <v>1.41E-54</v>
      </c>
      <c r="C918" s="49">
        <v>2.42E-53</v>
      </c>
      <c r="D918" s="47" t="s">
        <v>2037</v>
      </c>
      <c r="E918" s="48" t="s">
        <v>1671</v>
      </c>
    </row>
    <row r="919">
      <c r="A919" s="45" t="s">
        <v>2038</v>
      </c>
      <c r="B919" s="49">
        <v>4.42E-54</v>
      </c>
      <c r="C919" s="49">
        <v>7.49E-53</v>
      </c>
      <c r="D919" s="47" t="s">
        <v>2039</v>
      </c>
      <c r="E919" s="48" t="s">
        <v>1671</v>
      </c>
    </row>
    <row r="920">
      <c r="A920" s="45" t="s">
        <v>2040</v>
      </c>
      <c r="B920" s="49">
        <v>5.35E-54</v>
      </c>
      <c r="C920" s="49">
        <v>9.05E-53</v>
      </c>
      <c r="D920" s="47" t="s">
        <v>2041</v>
      </c>
      <c r="E920" s="48" t="s">
        <v>1671</v>
      </c>
    </row>
    <row r="921">
      <c r="A921" s="45" t="s">
        <v>2042</v>
      </c>
      <c r="B921" s="49">
        <v>9.49E-54</v>
      </c>
      <c r="C921" s="49">
        <v>1.6E-52</v>
      </c>
      <c r="D921" s="47" t="s">
        <v>2043</v>
      </c>
      <c r="E921" s="48" t="s">
        <v>1671</v>
      </c>
    </row>
    <row r="922">
      <c r="A922" s="45" t="s">
        <v>2044</v>
      </c>
      <c r="B922" s="49">
        <v>1.08E-53</v>
      </c>
      <c r="C922" s="49">
        <v>1.81E-52</v>
      </c>
      <c r="D922" s="47" t="s">
        <v>2045</v>
      </c>
      <c r="E922" s="48" t="s">
        <v>1671</v>
      </c>
    </row>
    <row r="923">
      <c r="A923" s="45" t="s">
        <v>2046</v>
      </c>
      <c r="B923" s="49">
        <v>1.13E-53</v>
      </c>
      <c r="C923" s="49">
        <v>1.9E-52</v>
      </c>
      <c r="D923" s="47" t="s">
        <v>2047</v>
      </c>
      <c r="E923" s="48" t="s">
        <v>1671</v>
      </c>
    </row>
    <row r="924">
      <c r="A924" s="45" t="s">
        <v>2048</v>
      </c>
      <c r="B924" s="49">
        <v>1.68E-53</v>
      </c>
      <c r="C924" s="49">
        <v>2.81E-52</v>
      </c>
      <c r="D924" s="47" t="s">
        <v>2049</v>
      </c>
      <c r="E924" s="48" t="s">
        <v>1671</v>
      </c>
    </row>
    <row r="925">
      <c r="A925" s="45" t="s">
        <v>2050</v>
      </c>
      <c r="B925" s="49">
        <v>6.03E-53</v>
      </c>
      <c r="C925" s="49">
        <v>9.99E-52</v>
      </c>
      <c r="D925" s="47" t="s">
        <v>2051</v>
      </c>
      <c r="E925" s="48" t="s">
        <v>1671</v>
      </c>
    </row>
    <row r="926">
      <c r="A926" s="45" t="s">
        <v>2052</v>
      </c>
      <c r="B926" s="49">
        <v>1.15E-52</v>
      </c>
      <c r="C926" s="49">
        <v>1.89E-51</v>
      </c>
      <c r="D926" s="47" t="s">
        <v>2053</v>
      </c>
      <c r="E926" s="48" t="s">
        <v>1671</v>
      </c>
    </row>
    <row r="927">
      <c r="A927" s="45" t="s">
        <v>2054</v>
      </c>
      <c r="B927" s="49">
        <v>1.56E-52</v>
      </c>
      <c r="C927" s="49">
        <v>2.57E-51</v>
      </c>
      <c r="D927" s="47" t="s">
        <v>2055</v>
      </c>
      <c r="E927" s="48" t="s">
        <v>1671</v>
      </c>
    </row>
    <row r="928">
      <c r="A928" s="45" t="s">
        <v>2056</v>
      </c>
      <c r="B928" s="49">
        <v>1.57E-52</v>
      </c>
      <c r="C928" s="49">
        <v>2.58E-51</v>
      </c>
      <c r="D928" s="47" t="s">
        <v>2057</v>
      </c>
      <c r="E928" s="48" t="s">
        <v>1671</v>
      </c>
    </row>
    <row r="929">
      <c r="A929" s="45" t="s">
        <v>2058</v>
      </c>
      <c r="B929" s="49">
        <v>1.99E-52</v>
      </c>
      <c r="C929" s="49">
        <v>3.26E-51</v>
      </c>
      <c r="D929" s="47" t="s">
        <v>2059</v>
      </c>
      <c r="E929" s="48" t="s">
        <v>1671</v>
      </c>
    </row>
    <row r="930">
      <c r="A930" s="45" t="s">
        <v>2060</v>
      </c>
      <c r="B930" s="49">
        <v>2.31E-52</v>
      </c>
      <c r="C930" s="49">
        <v>3.78E-51</v>
      </c>
      <c r="D930" s="47" t="s">
        <v>2061</v>
      </c>
      <c r="E930" s="48" t="s">
        <v>1671</v>
      </c>
    </row>
    <row r="931">
      <c r="A931" s="45" t="s">
        <v>2062</v>
      </c>
      <c r="B931" s="49">
        <v>2.45E-52</v>
      </c>
      <c r="C931" s="49">
        <v>4.0E-51</v>
      </c>
      <c r="D931" s="47" t="s">
        <v>2063</v>
      </c>
      <c r="E931" s="48" t="s">
        <v>1671</v>
      </c>
    </row>
    <row r="932">
      <c r="A932" s="45" t="s">
        <v>2064</v>
      </c>
      <c r="B932" s="49">
        <v>3.83E-52</v>
      </c>
      <c r="C932" s="49">
        <v>6.21E-51</v>
      </c>
      <c r="D932" s="47" t="s">
        <v>2065</v>
      </c>
      <c r="E932" s="48" t="s">
        <v>1671</v>
      </c>
    </row>
    <row r="933">
      <c r="A933" s="45" t="s">
        <v>2066</v>
      </c>
      <c r="B933" s="49">
        <v>6.81E-52</v>
      </c>
      <c r="C933" s="49">
        <v>1.1E-50</v>
      </c>
      <c r="D933" s="47" t="s">
        <v>2067</v>
      </c>
      <c r="E933" s="48" t="s">
        <v>1671</v>
      </c>
    </row>
    <row r="934">
      <c r="A934" s="45" t="s">
        <v>2068</v>
      </c>
      <c r="B934" s="49">
        <v>9.35E-52</v>
      </c>
      <c r="C934" s="49">
        <v>1.5E-50</v>
      </c>
      <c r="D934" s="47" t="s">
        <v>2069</v>
      </c>
      <c r="E934" s="48" t="s">
        <v>1671</v>
      </c>
    </row>
    <row r="935">
      <c r="A935" s="45" t="s">
        <v>2070</v>
      </c>
      <c r="B935" s="49">
        <v>2.7E-51</v>
      </c>
      <c r="C935" s="49">
        <v>4.28E-50</v>
      </c>
      <c r="D935" s="47" t="s">
        <v>2071</v>
      </c>
      <c r="E935" s="48" t="s">
        <v>1671</v>
      </c>
    </row>
    <row r="936">
      <c r="A936" s="45" t="s">
        <v>2072</v>
      </c>
      <c r="B936" s="49">
        <v>5.58E-51</v>
      </c>
      <c r="C936" s="49">
        <v>8.8E-50</v>
      </c>
      <c r="D936" s="47" t="s">
        <v>2073</v>
      </c>
      <c r="E936" s="48" t="s">
        <v>1671</v>
      </c>
    </row>
    <row r="937">
      <c r="A937" s="45" t="s">
        <v>2074</v>
      </c>
      <c r="B937" s="49">
        <v>8.32E-51</v>
      </c>
      <c r="C937" s="49">
        <v>1.31E-49</v>
      </c>
      <c r="D937" s="47" t="s">
        <v>2075</v>
      </c>
      <c r="E937" s="48" t="s">
        <v>1671</v>
      </c>
    </row>
    <row r="938">
      <c r="A938" s="45" t="s">
        <v>2076</v>
      </c>
      <c r="B938" s="49">
        <v>1.19E-50</v>
      </c>
      <c r="C938" s="49">
        <v>1.86E-49</v>
      </c>
      <c r="D938" s="47" t="s">
        <v>2077</v>
      </c>
      <c r="E938" s="48" t="s">
        <v>1671</v>
      </c>
    </row>
    <row r="939">
      <c r="A939" s="45" t="s">
        <v>2078</v>
      </c>
      <c r="B939" s="49">
        <v>1.3E-50</v>
      </c>
      <c r="C939" s="49">
        <v>2.03E-49</v>
      </c>
      <c r="D939" s="47" t="s">
        <v>2079</v>
      </c>
      <c r="E939" s="48" t="s">
        <v>1671</v>
      </c>
    </row>
    <row r="940">
      <c r="A940" s="45" t="s">
        <v>2080</v>
      </c>
      <c r="B940" s="49">
        <v>1.36E-50</v>
      </c>
      <c r="C940" s="49">
        <v>2.12E-49</v>
      </c>
      <c r="D940" s="47" t="s">
        <v>2081</v>
      </c>
      <c r="E940" s="48" t="s">
        <v>1671</v>
      </c>
    </row>
    <row r="941">
      <c r="A941" s="45" t="s">
        <v>2082</v>
      </c>
      <c r="B941" s="49">
        <v>2.04E-50</v>
      </c>
      <c r="C941" s="49">
        <v>3.16E-49</v>
      </c>
      <c r="D941" s="47" t="s">
        <v>2083</v>
      </c>
      <c r="E941" s="48" t="s">
        <v>1671</v>
      </c>
    </row>
    <row r="942">
      <c r="A942" s="45" t="s">
        <v>2084</v>
      </c>
      <c r="B942" s="49">
        <v>2.13E-50</v>
      </c>
      <c r="C942" s="49">
        <v>3.29E-49</v>
      </c>
      <c r="D942" s="47" t="s">
        <v>2085</v>
      </c>
      <c r="E942" s="48" t="s">
        <v>1671</v>
      </c>
    </row>
    <row r="943">
      <c r="A943" s="45" t="s">
        <v>2086</v>
      </c>
      <c r="B943" s="49">
        <v>2.13E-50</v>
      </c>
      <c r="C943" s="49">
        <v>3.29E-49</v>
      </c>
      <c r="D943" s="47" t="s">
        <v>2087</v>
      </c>
      <c r="E943" s="48" t="s">
        <v>1671</v>
      </c>
    </row>
    <row r="944">
      <c r="A944" s="45" t="s">
        <v>2088</v>
      </c>
      <c r="B944" s="49">
        <v>2.64E-50</v>
      </c>
      <c r="C944" s="49">
        <v>4.06E-49</v>
      </c>
      <c r="D944" s="47" t="s">
        <v>2089</v>
      </c>
      <c r="E944" s="48" t="s">
        <v>1671</v>
      </c>
    </row>
    <row r="945">
      <c r="A945" s="45" t="s">
        <v>2090</v>
      </c>
      <c r="B945" s="49">
        <v>2.86E-50</v>
      </c>
      <c r="C945" s="49">
        <v>4.39E-49</v>
      </c>
      <c r="D945" s="47" t="s">
        <v>2091</v>
      </c>
      <c r="E945" s="48" t="s">
        <v>1671</v>
      </c>
    </row>
    <row r="946">
      <c r="A946" s="45" t="s">
        <v>2092</v>
      </c>
      <c r="B946" s="49">
        <v>4.48E-50</v>
      </c>
      <c r="C946" s="49">
        <v>6.88E-49</v>
      </c>
      <c r="D946" s="47" t="s">
        <v>2093</v>
      </c>
      <c r="E946" s="48" t="s">
        <v>1671</v>
      </c>
    </row>
    <row r="947">
      <c r="A947" s="45" t="s">
        <v>2094</v>
      </c>
      <c r="B947" s="49">
        <v>7.83E-50</v>
      </c>
      <c r="C947" s="49">
        <v>1.19E-48</v>
      </c>
      <c r="D947" s="47" t="s">
        <v>2095</v>
      </c>
      <c r="E947" s="48" t="s">
        <v>1671</v>
      </c>
    </row>
    <row r="948">
      <c r="A948" s="45" t="s">
        <v>2096</v>
      </c>
      <c r="B948" s="49">
        <v>1.26E-49</v>
      </c>
      <c r="C948" s="49">
        <v>1.91E-48</v>
      </c>
      <c r="D948" s="47" t="s">
        <v>2097</v>
      </c>
      <c r="E948" s="48" t="s">
        <v>1671</v>
      </c>
    </row>
    <row r="949">
      <c r="A949" s="45" t="s">
        <v>2098</v>
      </c>
      <c r="B949" s="49">
        <v>2.63E-49</v>
      </c>
      <c r="C949" s="49">
        <v>3.96E-48</v>
      </c>
      <c r="D949" s="47" t="s">
        <v>2099</v>
      </c>
      <c r="E949" s="48" t="s">
        <v>1671</v>
      </c>
    </row>
    <row r="950">
      <c r="A950" s="45" t="s">
        <v>2100</v>
      </c>
      <c r="B950" s="49">
        <v>3.11E-49</v>
      </c>
      <c r="C950" s="49">
        <v>4.67E-48</v>
      </c>
      <c r="D950" s="47" t="s">
        <v>2101</v>
      </c>
      <c r="E950" s="48" t="s">
        <v>1671</v>
      </c>
    </row>
    <row r="951">
      <c r="A951" s="45" t="s">
        <v>2102</v>
      </c>
      <c r="B951" s="49">
        <v>3.34E-49</v>
      </c>
      <c r="C951" s="49">
        <v>5.0E-48</v>
      </c>
      <c r="D951" s="47" t="s">
        <v>2103</v>
      </c>
      <c r="E951" s="48" t="s">
        <v>1671</v>
      </c>
    </row>
    <row r="952">
      <c r="A952" s="45" t="s">
        <v>2104</v>
      </c>
      <c r="B952" s="49">
        <v>3.48E-49</v>
      </c>
      <c r="C952" s="49">
        <v>5.21E-48</v>
      </c>
      <c r="D952" s="47" t="s">
        <v>2105</v>
      </c>
      <c r="E952" s="48" t="s">
        <v>1671</v>
      </c>
    </row>
    <row r="953">
      <c r="A953" s="45" t="s">
        <v>2106</v>
      </c>
      <c r="B953" s="49">
        <v>4.86E-49</v>
      </c>
      <c r="C953" s="49">
        <v>7.25E-48</v>
      </c>
      <c r="D953" s="47" t="s">
        <v>2107</v>
      </c>
      <c r="E953" s="48" t="s">
        <v>1671</v>
      </c>
    </row>
    <row r="954">
      <c r="A954" s="45" t="s">
        <v>2108</v>
      </c>
      <c r="B954" s="49">
        <v>5.44E-49</v>
      </c>
      <c r="C954" s="49">
        <v>8.11E-48</v>
      </c>
      <c r="D954" s="47" t="s">
        <v>2109</v>
      </c>
      <c r="E954" s="48" t="s">
        <v>1671</v>
      </c>
    </row>
    <row r="955">
      <c r="A955" s="45" t="s">
        <v>2110</v>
      </c>
      <c r="B955" s="49">
        <v>5.6E-49</v>
      </c>
      <c r="C955" s="49">
        <v>8.33E-48</v>
      </c>
      <c r="D955" s="45" t="s">
        <v>2111</v>
      </c>
      <c r="E955" s="48" t="s">
        <v>1671</v>
      </c>
    </row>
    <row r="956">
      <c r="A956" s="45" t="s">
        <v>2112</v>
      </c>
      <c r="B956" s="49">
        <v>1.15E-48</v>
      </c>
      <c r="C956" s="49">
        <v>1.7E-47</v>
      </c>
      <c r="D956" s="47" t="s">
        <v>2113</v>
      </c>
      <c r="E956" s="48" t="s">
        <v>1671</v>
      </c>
    </row>
    <row r="957">
      <c r="A957" s="45" t="s">
        <v>2114</v>
      </c>
      <c r="B957" s="49">
        <v>1.8E-48</v>
      </c>
      <c r="C957" s="49">
        <v>2.65E-47</v>
      </c>
      <c r="D957" s="47" t="s">
        <v>2115</v>
      </c>
      <c r="E957" s="48" t="s">
        <v>1671</v>
      </c>
    </row>
    <row r="958">
      <c r="A958" s="45" t="s">
        <v>2116</v>
      </c>
      <c r="B958" s="49">
        <v>2.9E-48</v>
      </c>
      <c r="C958" s="49">
        <v>4.24E-47</v>
      </c>
      <c r="D958" s="47" t="s">
        <v>2117</v>
      </c>
      <c r="E958" s="48" t="s">
        <v>1671</v>
      </c>
    </row>
    <row r="959">
      <c r="A959" s="45" t="s">
        <v>2118</v>
      </c>
      <c r="B959" s="49">
        <v>4.42E-48</v>
      </c>
      <c r="C959" s="49">
        <v>6.45E-47</v>
      </c>
      <c r="D959" s="47" t="s">
        <v>2119</v>
      </c>
      <c r="E959" s="48" t="s">
        <v>1671</v>
      </c>
    </row>
    <row r="960">
      <c r="A960" s="45" t="s">
        <v>2120</v>
      </c>
      <c r="B960" s="49">
        <v>4.79E-48</v>
      </c>
      <c r="C960" s="49">
        <v>6.96E-47</v>
      </c>
      <c r="D960" s="47" t="s">
        <v>2121</v>
      </c>
      <c r="E960" s="48" t="s">
        <v>1671</v>
      </c>
    </row>
    <row r="961">
      <c r="A961" s="45" t="s">
        <v>2122</v>
      </c>
      <c r="B961" s="49">
        <v>1.08E-47</v>
      </c>
      <c r="C961" s="49">
        <v>1.57E-46</v>
      </c>
      <c r="D961" s="47" t="s">
        <v>2123</v>
      </c>
      <c r="E961" s="48" t="s">
        <v>1671</v>
      </c>
    </row>
    <row r="962">
      <c r="A962" s="45" t="s">
        <v>2124</v>
      </c>
      <c r="B962" s="49">
        <v>2.66E-47</v>
      </c>
      <c r="C962" s="49">
        <v>3.81E-46</v>
      </c>
      <c r="D962" s="47" t="s">
        <v>2125</v>
      </c>
      <c r="E962" s="48" t="s">
        <v>1671</v>
      </c>
    </row>
    <row r="963">
      <c r="A963" s="45" t="s">
        <v>2126</v>
      </c>
      <c r="B963" s="49">
        <v>2.71E-47</v>
      </c>
      <c r="C963" s="49">
        <v>3.88E-46</v>
      </c>
      <c r="D963" s="47" t="s">
        <v>2127</v>
      </c>
      <c r="E963" s="48" t="s">
        <v>1671</v>
      </c>
    </row>
    <row r="964">
      <c r="A964" s="45" t="s">
        <v>2128</v>
      </c>
      <c r="B964" s="49">
        <v>3.42E-47</v>
      </c>
      <c r="C964" s="49">
        <v>4.87E-46</v>
      </c>
      <c r="D964" s="47" t="s">
        <v>2129</v>
      </c>
      <c r="E964" s="48" t="s">
        <v>1671</v>
      </c>
    </row>
    <row r="965">
      <c r="A965" s="45" t="s">
        <v>2130</v>
      </c>
      <c r="B965" s="49">
        <v>1.02E-46</v>
      </c>
      <c r="C965" s="49">
        <v>1.44E-45</v>
      </c>
      <c r="D965" s="47" t="s">
        <v>2131</v>
      </c>
      <c r="E965" s="48" t="s">
        <v>1671</v>
      </c>
    </row>
    <row r="966">
      <c r="A966" s="45" t="s">
        <v>2132</v>
      </c>
      <c r="B966" s="49">
        <v>1.02E-46</v>
      </c>
      <c r="C966" s="49">
        <v>1.44E-45</v>
      </c>
      <c r="D966" s="47" t="s">
        <v>2133</v>
      </c>
      <c r="E966" s="48" t="s">
        <v>1671</v>
      </c>
    </row>
    <row r="967">
      <c r="A967" s="45" t="s">
        <v>2134</v>
      </c>
      <c r="B967" s="49">
        <v>1.31E-46</v>
      </c>
      <c r="C967" s="49">
        <v>1.85E-45</v>
      </c>
      <c r="D967" s="47" t="s">
        <v>2135</v>
      </c>
      <c r="E967" s="48" t="s">
        <v>1671</v>
      </c>
    </row>
    <row r="968">
      <c r="A968" s="45" t="s">
        <v>2136</v>
      </c>
      <c r="B968" s="49">
        <v>1.6E-46</v>
      </c>
      <c r="C968" s="49">
        <v>2.22E-45</v>
      </c>
      <c r="D968" s="47" t="s">
        <v>2137</v>
      </c>
      <c r="E968" s="48" t="s">
        <v>1671</v>
      </c>
    </row>
    <row r="969">
      <c r="A969" s="45" t="s">
        <v>2138</v>
      </c>
      <c r="B969" s="49">
        <v>1.6E-46</v>
      </c>
      <c r="C969" s="49">
        <v>2.22E-45</v>
      </c>
      <c r="D969" s="47" t="s">
        <v>2139</v>
      </c>
      <c r="E969" s="48" t="s">
        <v>1671</v>
      </c>
    </row>
    <row r="970">
      <c r="A970" s="45" t="s">
        <v>2140</v>
      </c>
      <c r="B970" s="49">
        <v>3.96E-46</v>
      </c>
      <c r="C970" s="49">
        <v>5.44E-45</v>
      </c>
      <c r="D970" s="47" t="s">
        <v>2141</v>
      </c>
      <c r="E970" s="48" t="s">
        <v>1671</v>
      </c>
    </row>
    <row r="971">
      <c r="A971" s="45" t="s">
        <v>2142</v>
      </c>
      <c r="B971" s="49">
        <v>4.64E-46</v>
      </c>
      <c r="C971" s="49">
        <v>6.34E-45</v>
      </c>
      <c r="D971" s="47" t="s">
        <v>2143</v>
      </c>
      <c r="E971" s="48" t="s">
        <v>1671</v>
      </c>
    </row>
    <row r="972">
      <c r="A972" s="45" t="s">
        <v>2144</v>
      </c>
      <c r="B972" s="49">
        <v>6.59E-46</v>
      </c>
      <c r="C972" s="49">
        <v>8.99E-45</v>
      </c>
      <c r="D972" s="47" t="s">
        <v>2145</v>
      </c>
      <c r="E972" s="48" t="s">
        <v>1671</v>
      </c>
    </row>
    <row r="973">
      <c r="A973" s="45" t="s">
        <v>2146</v>
      </c>
      <c r="B973" s="49">
        <v>1.51E-45</v>
      </c>
      <c r="C973" s="49">
        <v>2.03E-44</v>
      </c>
      <c r="D973" s="47" t="s">
        <v>2147</v>
      </c>
      <c r="E973" s="48" t="s">
        <v>1671</v>
      </c>
    </row>
    <row r="974">
      <c r="A974" s="45" t="s">
        <v>2148</v>
      </c>
      <c r="B974" s="49">
        <v>1.52E-45</v>
      </c>
      <c r="C974" s="49">
        <v>2.04E-44</v>
      </c>
      <c r="D974" s="45" t="s">
        <v>2149</v>
      </c>
      <c r="E974" s="48" t="s">
        <v>1671</v>
      </c>
    </row>
    <row r="975">
      <c r="A975" s="45" t="s">
        <v>2150</v>
      </c>
      <c r="B975" s="49">
        <v>1.67E-45</v>
      </c>
      <c r="C975" s="49">
        <v>2.25E-44</v>
      </c>
      <c r="D975" s="47" t="s">
        <v>2151</v>
      </c>
      <c r="E975" s="48" t="s">
        <v>1671</v>
      </c>
    </row>
    <row r="976">
      <c r="A976" s="45" t="s">
        <v>2152</v>
      </c>
      <c r="B976" s="49">
        <v>2.38E-45</v>
      </c>
      <c r="C976" s="49">
        <v>3.19E-44</v>
      </c>
      <c r="D976" s="47" t="s">
        <v>2153</v>
      </c>
      <c r="E976" s="48" t="s">
        <v>1671</v>
      </c>
    </row>
    <row r="977">
      <c r="A977" s="45" t="s">
        <v>2154</v>
      </c>
      <c r="B977" s="49">
        <v>2.9E-45</v>
      </c>
      <c r="C977" s="49">
        <v>3.87E-44</v>
      </c>
      <c r="D977" s="45" t="s">
        <v>2155</v>
      </c>
      <c r="E977" s="48" t="s">
        <v>1671</v>
      </c>
    </row>
    <row r="978">
      <c r="A978" s="45" t="s">
        <v>2156</v>
      </c>
      <c r="B978" s="49">
        <v>4.06E-45</v>
      </c>
      <c r="C978" s="49">
        <v>5.33E-44</v>
      </c>
      <c r="D978" s="47" t="s">
        <v>2157</v>
      </c>
      <c r="E978" s="48" t="s">
        <v>1671</v>
      </c>
    </row>
    <row r="979">
      <c r="A979" s="45" t="s">
        <v>2158</v>
      </c>
      <c r="B979" s="49">
        <v>4.07E-45</v>
      </c>
      <c r="C979" s="49">
        <v>5.34E-44</v>
      </c>
      <c r="D979" s="45" t="s">
        <v>2159</v>
      </c>
      <c r="E979" s="48" t="s">
        <v>1671</v>
      </c>
    </row>
    <row r="980">
      <c r="A980" s="45" t="s">
        <v>2160</v>
      </c>
      <c r="B980" s="49">
        <v>4.44E-45</v>
      </c>
      <c r="C980" s="49">
        <v>5.82E-44</v>
      </c>
      <c r="D980" s="47" t="s">
        <v>2161</v>
      </c>
      <c r="E980" s="48" t="s">
        <v>1671</v>
      </c>
    </row>
    <row r="981">
      <c r="A981" s="45" t="s">
        <v>2162</v>
      </c>
      <c r="B981" s="49">
        <v>5.8E-45</v>
      </c>
      <c r="C981" s="49">
        <v>7.57E-44</v>
      </c>
      <c r="D981" s="47" t="s">
        <v>2163</v>
      </c>
      <c r="E981" s="48" t="s">
        <v>1671</v>
      </c>
    </row>
    <row r="982">
      <c r="A982" s="45" t="s">
        <v>2164</v>
      </c>
      <c r="B982" s="49">
        <v>9.07E-45</v>
      </c>
      <c r="C982" s="49">
        <v>1.17E-43</v>
      </c>
      <c r="D982" s="47" t="s">
        <v>2165</v>
      </c>
      <c r="E982" s="48" t="s">
        <v>1671</v>
      </c>
    </row>
    <row r="983">
      <c r="A983" s="45" t="s">
        <v>2166</v>
      </c>
      <c r="B983" s="49">
        <v>2.22E-44</v>
      </c>
      <c r="C983" s="49">
        <v>2.86E-43</v>
      </c>
      <c r="D983" s="45" t="s">
        <v>2167</v>
      </c>
      <c r="E983" s="48" t="s">
        <v>1671</v>
      </c>
    </row>
    <row r="984">
      <c r="A984" s="45" t="s">
        <v>2168</v>
      </c>
      <c r="B984" s="49">
        <v>3.87E-44</v>
      </c>
      <c r="C984" s="49">
        <v>4.94E-43</v>
      </c>
      <c r="D984" s="47" t="s">
        <v>2169</v>
      </c>
      <c r="E984" s="48" t="s">
        <v>1671</v>
      </c>
    </row>
    <row r="985">
      <c r="A985" s="45" t="s">
        <v>2170</v>
      </c>
      <c r="B985" s="49">
        <v>5.43E-44</v>
      </c>
      <c r="C985" s="49">
        <v>6.87E-43</v>
      </c>
      <c r="D985" s="47" t="s">
        <v>2171</v>
      </c>
      <c r="E985" s="48" t="s">
        <v>1671</v>
      </c>
    </row>
    <row r="986">
      <c r="A986" s="45" t="s">
        <v>2172</v>
      </c>
      <c r="B986" s="49">
        <v>5.43E-44</v>
      </c>
      <c r="C986" s="49">
        <v>6.87E-43</v>
      </c>
      <c r="D986" s="45" t="s">
        <v>2173</v>
      </c>
      <c r="E986" s="48" t="s">
        <v>1671</v>
      </c>
    </row>
    <row r="987">
      <c r="A987" s="45" t="s">
        <v>2174</v>
      </c>
      <c r="B987" s="49">
        <v>5.87E-44</v>
      </c>
      <c r="C987" s="49">
        <v>7.41E-43</v>
      </c>
      <c r="D987" s="47" t="s">
        <v>2175</v>
      </c>
      <c r="E987" s="48" t="s">
        <v>1671</v>
      </c>
    </row>
    <row r="988">
      <c r="A988" s="45" t="s">
        <v>2176</v>
      </c>
      <c r="B988" s="49">
        <v>7.12E-44</v>
      </c>
      <c r="C988" s="49">
        <v>8.96E-43</v>
      </c>
      <c r="D988" s="47" t="s">
        <v>2177</v>
      </c>
      <c r="E988" s="48" t="s">
        <v>1671</v>
      </c>
    </row>
    <row r="989">
      <c r="A989" s="45" t="s">
        <v>2178</v>
      </c>
      <c r="B989" s="49">
        <v>9.44E-44</v>
      </c>
      <c r="C989" s="49">
        <v>1.18E-42</v>
      </c>
      <c r="D989" s="47" t="s">
        <v>2179</v>
      </c>
      <c r="E989" s="48" t="s">
        <v>1671</v>
      </c>
    </row>
    <row r="990">
      <c r="A990" s="45" t="s">
        <v>2180</v>
      </c>
      <c r="B990" s="49">
        <v>1.43E-43</v>
      </c>
      <c r="C990" s="49">
        <v>1.79E-42</v>
      </c>
      <c r="D990" s="47" t="s">
        <v>2181</v>
      </c>
      <c r="E990" s="48" t="s">
        <v>1671</v>
      </c>
    </row>
    <row r="991">
      <c r="A991" s="45" t="s">
        <v>2182</v>
      </c>
      <c r="B991" s="49">
        <v>1.48E-43</v>
      </c>
      <c r="C991" s="49">
        <v>1.84E-42</v>
      </c>
      <c r="D991" s="47" t="s">
        <v>2183</v>
      </c>
      <c r="E991" s="48" t="s">
        <v>1671</v>
      </c>
    </row>
    <row r="992">
      <c r="A992" s="45" t="s">
        <v>2184</v>
      </c>
      <c r="B992" s="49">
        <v>3.25E-43</v>
      </c>
      <c r="C992" s="49">
        <v>4.04E-42</v>
      </c>
      <c r="D992" s="47" t="s">
        <v>2185</v>
      </c>
      <c r="E992" s="48" t="s">
        <v>1671</v>
      </c>
    </row>
    <row r="993">
      <c r="A993" s="45" t="s">
        <v>2186</v>
      </c>
      <c r="B993" s="49">
        <v>3.48E-43</v>
      </c>
      <c r="C993" s="49">
        <v>4.31E-42</v>
      </c>
      <c r="D993" s="47" t="s">
        <v>2187</v>
      </c>
      <c r="E993" s="48" t="s">
        <v>1671</v>
      </c>
    </row>
    <row r="994">
      <c r="A994" s="45" t="s">
        <v>2188</v>
      </c>
      <c r="B994" s="49">
        <v>3.6E-43</v>
      </c>
      <c r="C994" s="49">
        <v>4.45E-42</v>
      </c>
      <c r="D994" s="45" t="s">
        <v>2189</v>
      </c>
      <c r="E994" s="48" t="s">
        <v>1671</v>
      </c>
    </row>
    <row r="995">
      <c r="A995" s="45" t="s">
        <v>2190</v>
      </c>
      <c r="B995" s="49">
        <v>6.04E-43</v>
      </c>
      <c r="C995" s="49">
        <v>7.46E-42</v>
      </c>
      <c r="D995" s="47" t="s">
        <v>2191</v>
      </c>
      <c r="E995" s="48" t="s">
        <v>1671</v>
      </c>
    </row>
    <row r="996">
      <c r="A996" s="45" t="s">
        <v>2192</v>
      </c>
      <c r="B996" s="49">
        <v>8.78E-43</v>
      </c>
      <c r="C996" s="49">
        <v>1.08E-41</v>
      </c>
      <c r="D996" s="45" t="s">
        <v>2193</v>
      </c>
      <c r="E996" s="48" t="s">
        <v>1671</v>
      </c>
    </row>
    <row r="997">
      <c r="A997" s="45" t="s">
        <v>2194</v>
      </c>
      <c r="B997" s="49">
        <v>8.78E-43</v>
      </c>
      <c r="C997" s="49">
        <v>1.08E-41</v>
      </c>
      <c r="D997" s="47" t="s">
        <v>2195</v>
      </c>
      <c r="E997" s="48" t="s">
        <v>1671</v>
      </c>
    </row>
    <row r="998">
      <c r="A998" s="45" t="s">
        <v>2196</v>
      </c>
      <c r="B998" s="49">
        <v>9.27E-43</v>
      </c>
      <c r="C998" s="49">
        <v>1.14E-41</v>
      </c>
      <c r="D998" s="47" t="s">
        <v>2197</v>
      </c>
      <c r="E998" s="48" t="s">
        <v>1671</v>
      </c>
    </row>
    <row r="999">
      <c r="A999" s="45" t="s">
        <v>2198</v>
      </c>
      <c r="B999" s="49">
        <v>1.25E-42</v>
      </c>
      <c r="C999" s="49">
        <v>1.53E-41</v>
      </c>
      <c r="D999" s="47" t="s">
        <v>2199</v>
      </c>
      <c r="E999" s="48" t="s">
        <v>1671</v>
      </c>
    </row>
    <row r="1000">
      <c r="A1000" s="45" t="s">
        <v>2200</v>
      </c>
      <c r="B1000" s="49">
        <v>1.32E-42</v>
      </c>
      <c r="C1000" s="49">
        <v>1.62E-41</v>
      </c>
      <c r="D1000" s="47" t="s">
        <v>2201</v>
      </c>
      <c r="E1000" s="48" t="s">
        <v>1671</v>
      </c>
    </row>
    <row r="1001">
      <c r="A1001" s="45" t="s">
        <v>2202</v>
      </c>
      <c r="B1001" s="49">
        <v>1.37E-42</v>
      </c>
      <c r="C1001" s="49">
        <v>1.68E-41</v>
      </c>
      <c r="D1001" s="47" t="s">
        <v>2203</v>
      </c>
      <c r="E1001" s="48" t="s">
        <v>1671</v>
      </c>
    </row>
    <row r="1002">
      <c r="A1002" s="45" t="s">
        <v>2204</v>
      </c>
      <c r="B1002" s="49">
        <v>2.06E-42</v>
      </c>
      <c r="C1002" s="49">
        <v>2.51E-41</v>
      </c>
      <c r="D1002" s="47" t="s">
        <v>2205</v>
      </c>
      <c r="E1002" s="48" t="s">
        <v>1671</v>
      </c>
    </row>
    <row r="1003">
      <c r="A1003" s="45" t="s">
        <v>2206</v>
      </c>
      <c r="B1003" s="49">
        <v>2.39E-42</v>
      </c>
      <c r="C1003" s="49">
        <v>2.9E-41</v>
      </c>
      <c r="D1003" s="47" t="s">
        <v>2207</v>
      </c>
      <c r="E1003" s="48" t="s">
        <v>1671</v>
      </c>
    </row>
    <row r="1004">
      <c r="A1004" s="45" t="s">
        <v>2208</v>
      </c>
      <c r="B1004" s="49">
        <v>3.0E-42</v>
      </c>
      <c r="C1004" s="49">
        <v>3.64E-41</v>
      </c>
      <c r="D1004" s="47" t="s">
        <v>2209</v>
      </c>
      <c r="E1004" s="48" t="s">
        <v>1671</v>
      </c>
    </row>
    <row r="1005">
      <c r="A1005" s="45" t="s">
        <v>2210</v>
      </c>
      <c r="B1005" s="49">
        <v>3.95E-42</v>
      </c>
      <c r="C1005" s="49">
        <v>4.79E-41</v>
      </c>
      <c r="D1005" s="47" t="s">
        <v>2211</v>
      </c>
      <c r="E1005" s="48" t="s">
        <v>1671</v>
      </c>
    </row>
    <row r="1006">
      <c r="A1006" s="45" t="s">
        <v>2212</v>
      </c>
      <c r="B1006" s="49">
        <v>4.77E-42</v>
      </c>
      <c r="C1006" s="49">
        <v>5.75E-41</v>
      </c>
      <c r="D1006" s="47" t="s">
        <v>2213</v>
      </c>
      <c r="E1006" s="48" t="s">
        <v>1671</v>
      </c>
    </row>
    <row r="1007">
      <c r="A1007" s="45" t="s">
        <v>2214</v>
      </c>
      <c r="B1007" s="49">
        <v>5.23E-42</v>
      </c>
      <c r="C1007" s="49">
        <v>6.29E-41</v>
      </c>
      <c r="D1007" s="47" t="s">
        <v>2215</v>
      </c>
      <c r="E1007" s="48" t="s">
        <v>1671</v>
      </c>
    </row>
    <row r="1008">
      <c r="A1008" s="45" t="s">
        <v>2216</v>
      </c>
      <c r="B1008" s="49">
        <v>5.24E-42</v>
      </c>
      <c r="C1008" s="49">
        <v>6.3E-41</v>
      </c>
      <c r="D1008" s="47" t="s">
        <v>2217</v>
      </c>
      <c r="E1008" s="48" t="s">
        <v>1671</v>
      </c>
    </row>
    <row r="1009">
      <c r="A1009" s="45" t="s">
        <v>2218</v>
      </c>
      <c r="B1009" s="49">
        <v>7.47E-42</v>
      </c>
      <c r="C1009" s="49">
        <v>8.96E-41</v>
      </c>
      <c r="D1009" s="47" t="s">
        <v>2219</v>
      </c>
      <c r="E1009" s="48" t="s">
        <v>1671</v>
      </c>
    </row>
    <row r="1010">
      <c r="A1010" s="45" t="s">
        <v>2220</v>
      </c>
      <c r="B1010" s="49">
        <v>7.91E-42</v>
      </c>
      <c r="C1010" s="49">
        <v>9.47E-41</v>
      </c>
      <c r="D1010" s="47" t="s">
        <v>2221</v>
      </c>
      <c r="E1010" s="48" t="s">
        <v>1671</v>
      </c>
    </row>
    <row r="1011">
      <c r="A1011" s="45" t="s">
        <v>2222</v>
      </c>
      <c r="B1011" s="49">
        <v>8.16E-42</v>
      </c>
      <c r="C1011" s="49">
        <v>9.75E-41</v>
      </c>
      <c r="D1011" s="47" t="s">
        <v>2223</v>
      </c>
      <c r="E1011" s="48" t="s">
        <v>1671</v>
      </c>
    </row>
    <row r="1012">
      <c r="A1012" s="45" t="s">
        <v>2224</v>
      </c>
      <c r="B1012" s="49">
        <v>8.17E-42</v>
      </c>
      <c r="C1012" s="49">
        <v>9.75E-41</v>
      </c>
      <c r="D1012" s="47" t="s">
        <v>2225</v>
      </c>
      <c r="E1012" s="48" t="s">
        <v>1671</v>
      </c>
    </row>
    <row r="1013">
      <c r="A1013" s="45" t="s">
        <v>2226</v>
      </c>
      <c r="B1013" s="49">
        <v>1.22E-41</v>
      </c>
      <c r="C1013" s="49">
        <v>1.46E-40</v>
      </c>
      <c r="D1013" s="47" t="s">
        <v>2227</v>
      </c>
      <c r="E1013" s="48" t="s">
        <v>1671</v>
      </c>
    </row>
    <row r="1014">
      <c r="A1014" s="45" t="s">
        <v>2228</v>
      </c>
      <c r="B1014" s="49">
        <v>1.56E-41</v>
      </c>
      <c r="C1014" s="49">
        <v>1.85E-40</v>
      </c>
      <c r="D1014" s="47" t="s">
        <v>2229</v>
      </c>
      <c r="E1014" s="48" t="s">
        <v>1671</v>
      </c>
    </row>
    <row r="1015">
      <c r="A1015" s="45" t="s">
        <v>2230</v>
      </c>
      <c r="B1015" s="49">
        <v>1.83E-41</v>
      </c>
      <c r="C1015" s="49">
        <v>2.17E-40</v>
      </c>
      <c r="D1015" s="47" t="s">
        <v>2231</v>
      </c>
      <c r="E1015" s="48" t="s">
        <v>1671</v>
      </c>
    </row>
    <row r="1016">
      <c r="A1016" s="45" t="s">
        <v>2232</v>
      </c>
      <c r="B1016" s="49">
        <v>2.56E-41</v>
      </c>
      <c r="C1016" s="49">
        <v>3.02E-40</v>
      </c>
      <c r="D1016" s="47" t="s">
        <v>2233</v>
      </c>
      <c r="E1016" s="48" t="s">
        <v>1671</v>
      </c>
    </row>
    <row r="1017">
      <c r="A1017" s="45" t="s">
        <v>2234</v>
      </c>
      <c r="B1017" s="49">
        <v>3.28E-41</v>
      </c>
      <c r="C1017" s="49">
        <v>3.87E-40</v>
      </c>
      <c r="D1017" s="47" t="s">
        <v>2235</v>
      </c>
      <c r="E1017" s="48" t="s">
        <v>1671</v>
      </c>
    </row>
    <row r="1018">
      <c r="A1018" s="45" t="s">
        <v>2236</v>
      </c>
      <c r="B1018" s="49">
        <v>7.0E-41</v>
      </c>
      <c r="C1018" s="49">
        <v>8.23E-40</v>
      </c>
      <c r="D1018" s="47" t="s">
        <v>2237</v>
      </c>
      <c r="E1018" s="48" t="s">
        <v>1671</v>
      </c>
    </row>
    <row r="1019">
      <c r="A1019" s="45" t="s">
        <v>2238</v>
      </c>
      <c r="B1019" s="49">
        <v>9.28E-41</v>
      </c>
      <c r="C1019" s="49">
        <v>1.08E-39</v>
      </c>
      <c r="D1019" s="47" t="s">
        <v>2239</v>
      </c>
      <c r="E1019" s="48" t="s">
        <v>1671</v>
      </c>
    </row>
    <row r="1020">
      <c r="A1020" s="45" t="s">
        <v>2240</v>
      </c>
      <c r="B1020" s="49">
        <v>9.55E-41</v>
      </c>
      <c r="C1020" s="49">
        <v>1.11E-39</v>
      </c>
      <c r="D1020" s="47" t="s">
        <v>2241</v>
      </c>
      <c r="E1020" s="48" t="s">
        <v>1671</v>
      </c>
    </row>
    <row r="1021">
      <c r="A1021" s="45" t="s">
        <v>2242</v>
      </c>
      <c r="B1021" s="49">
        <v>1.1E-40</v>
      </c>
      <c r="C1021" s="49">
        <v>1.28E-39</v>
      </c>
      <c r="D1021" s="47" t="s">
        <v>2243</v>
      </c>
      <c r="E1021" s="48" t="s">
        <v>1671</v>
      </c>
    </row>
    <row r="1022">
      <c r="A1022" s="45" t="s">
        <v>2244</v>
      </c>
      <c r="B1022" s="49">
        <v>1.19E-40</v>
      </c>
      <c r="C1022" s="49">
        <v>1.38E-39</v>
      </c>
      <c r="D1022" s="47" t="s">
        <v>2245</v>
      </c>
      <c r="E1022" s="48" t="s">
        <v>1671</v>
      </c>
    </row>
    <row r="1023">
      <c r="A1023" s="45" t="s">
        <v>2246</v>
      </c>
      <c r="B1023" s="49">
        <v>1.19E-40</v>
      </c>
      <c r="C1023" s="49">
        <v>1.38E-39</v>
      </c>
      <c r="D1023" s="47" t="s">
        <v>2247</v>
      </c>
      <c r="E1023" s="48" t="s">
        <v>1671</v>
      </c>
    </row>
    <row r="1024">
      <c r="A1024" s="45" t="s">
        <v>2248</v>
      </c>
      <c r="B1024" s="49">
        <v>1.19E-40</v>
      </c>
      <c r="C1024" s="49">
        <v>1.38E-39</v>
      </c>
      <c r="D1024" s="47" t="s">
        <v>2249</v>
      </c>
      <c r="E1024" s="48" t="s">
        <v>1671</v>
      </c>
    </row>
    <row r="1025">
      <c r="A1025" s="45" t="s">
        <v>2250</v>
      </c>
      <c r="B1025" s="49">
        <v>1.24E-40</v>
      </c>
      <c r="C1025" s="49">
        <v>1.44E-39</v>
      </c>
      <c r="D1025" s="47" t="s">
        <v>2251</v>
      </c>
      <c r="E1025" s="48" t="s">
        <v>1671</v>
      </c>
    </row>
    <row r="1026">
      <c r="A1026" s="45" t="s">
        <v>2252</v>
      </c>
      <c r="B1026" s="49">
        <v>1.72E-40</v>
      </c>
      <c r="C1026" s="49">
        <v>1.98E-39</v>
      </c>
      <c r="D1026" s="47" t="s">
        <v>2253</v>
      </c>
      <c r="E1026" s="48" t="s">
        <v>1671</v>
      </c>
    </row>
    <row r="1027">
      <c r="A1027" s="45" t="s">
        <v>2254</v>
      </c>
      <c r="B1027" s="49">
        <v>1.86E-40</v>
      </c>
      <c r="C1027" s="49">
        <v>2.14E-39</v>
      </c>
      <c r="D1027" s="45" t="s">
        <v>2255</v>
      </c>
      <c r="E1027" s="48" t="s">
        <v>1671</v>
      </c>
    </row>
    <row r="1028">
      <c r="A1028" s="45" t="s">
        <v>2256</v>
      </c>
      <c r="B1028" s="49">
        <v>1.86E-40</v>
      </c>
      <c r="C1028" s="49">
        <v>2.14E-39</v>
      </c>
      <c r="D1028" s="47" t="s">
        <v>2257</v>
      </c>
      <c r="E1028" s="48" t="s">
        <v>1671</v>
      </c>
    </row>
    <row r="1029">
      <c r="A1029" s="45" t="s">
        <v>2258</v>
      </c>
      <c r="B1029" s="49">
        <v>2.23E-40</v>
      </c>
      <c r="C1029" s="49">
        <v>2.57E-39</v>
      </c>
      <c r="D1029" s="47" t="s">
        <v>2259</v>
      </c>
      <c r="E1029" s="48" t="s">
        <v>1671</v>
      </c>
    </row>
    <row r="1030">
      <c r="A1030" s="45" t="s">
        <v>2260</v>
      </c>
      <c r="B1030" s="49">
        <v>2.41E-40</v>
      </c>
      <c r="C1030" s="49">
        <v>2.77E-39</v>
      </c>
      <c r="D1030" s="47" t="s">
        <v>2261</v>
      </c>
      <c r="E1030" s="48" t="s">
        <v>1671</v>
      </c>
    </row>
    <row r="1031">
      <c r="A1031" s="45" t="s">
        <v>2262</v>
      </c>
      <c r="B1031" s="49">
        <v>4.2E-40</v>
      </c>
      <c r="C1031" s="49">
        <v>4.81E-39</v>
      </c>
      <c r="D1031" s="47" t="s">
        <v>2263</v>
      </c>
      <c r="E1031" s="48" t="s">
        <v>1671</v>
      </c>
    </row>
    <row r="1032">
      <c r="A1032" s="45" t="s">
        <v>2264</v>
      </c>
      <c r="B1032" s="49">
        <v>4.2E-40</v>
      </c>
      <c r="C1032" s="49">
        <v>4.81E-39</v>
      </c>
      <c r="D1032" s="47" t="s">
        <v>2265</v>
      </c>
      <c r="E1032" s="48" t="s">
        <v>1671</v>
      </c>
    </row>
    <row r="1033">
      <c r="A1033" s="45" t="s">
        <v>2266</v>
      </c>
      <c r="B1033" s="49">
        <v>4.53E-40</v>
      </c>
      <c r="C1033" s="49">
        <v>5.18E-39</v>
      </c>
      <c r="D1033" s="47" t="s">
        <v>2267</v>
      </c>
      <c r="E1033" s="48" t="s">
        <v>1671</v>
      </c>
    </row>
    <row r="1034">
      <c r="A1034" s="45" t="s">
        <v>2268</v>
      </c>
      <c r="B1034" s="49">
        <v>6.57E-40</v>
      </c>
      <c r="C1034" s="49">
        <v>7.49E-39</v>
      </c>
      <c r="D1034" s="47" t="s">
        <v>2269</v>
      </c>
      <c r="E1034" s="48" t="s">
        <v>1671</v>
      </c>
    </row>
    <row r="1035">
      <c r="A1035" s="45" t="s">
        <v>2270</v>
      </c>
      <c r="B1035" s="49">
        <v>7.08E-40</v>
      </c>
      <c r="C1035" s="49">
        <v>8.02E-39</v>
      </c>
      <c r="D1035" s="47" t="s">
        <v>2271</v>
      </c>
      <c r="E1035" s="48" t="s">
        <v>1671</v>
      </c>
    </row>
    <row r="1036">
      <c r="A1036" s="45" t="s">
        <v>2272</v>
      </c>
      <c r="B1036" s="49">
        <v>7.08E-40</v>
      </c>
      <c r="C1036" s="49">
        <v>8.02E-39</v>
      </c>
      <c r="D1036" s="47" t="s">
        <v>2273</v>
      </c>
      <c r="E1036" s="48" t="s">
        <v>1671</v>
      </c>
    </row>
    <row r="1037">
      <c r="A1037" s="45" t="s">
        <v>2274</v>
      </c>
      <c r="B1037" s="49">
        <v>7.08E-40</v>
      </c>
      <c r="C1037" s="49">
        <v>8.02E-39</v>
      </c>
      <c r="D1037" s="47" t="s">
        <v>2275</v>
      </c>
      <c r="E1037" s="48" t="s">
        <v>1671</v>
      </c>
    </row>
    <row r="1038">
      <c r="A1038" s="45" t="s">
        <v>2276</v>
      </c>
      <c r="B1038" s="49">
        <v>7.08E-40</v>
      </c>
      <c r="C1038" s="49">
        <v>8.02E-39</v>
      </c>
      <c r="D1038" s="47" t="s">
        <v>2277</v>
      </c>
      <c r="E1038" s="48" t="s">
        <v>1671</v>
      </c>
    </row>
    <row r="1039">
      <c r="A1039" s="45" t="s">
        <v>2278</v>
      </c>
      <c r="B1039" s="49">
        <v>8.23E-40</v>
      </c>
      <c r="C1039" s="49">
        <v>9.31E-39</v>
      </c>
      <c r="D1039" s="47" t="s">
        <v>2279</v>
      </c>
      <c r="E1039" s="48" t="s">
        <v>1671</v>
      </c>
    </row>
    <row r="1040">
      <c r="A1040" s="45" t="s">
        <v>2280</v>
      </c>
      <c r="B1040" s="49">
        <v>8.8E-40</v>
      </c>
      <c r="C1040" s="49">
        <v>9.94E-39</v>
      </c>
      <c r="D1040" s="45" t="s">
        <v>2281</v>
      </c>
      <c r="E1040" s="48" t="s">
        <v>1671</v>
      </c>
    </row>
    <row r="1041">
      <c r="A1041" s="45" t="s">
        <v>2282</v>
      </c>
      <c r="B1041" s="49">
        <v>1.03E-39</v>
      </c>
      <c r="C1041" s="49">
        <v>1.16E-38</v>
      </c>
      <c r="D1041" s="47" t="s">
        <v>2283</v>
      </c>
      <c r="E1041" s="48" t="s">
        <v>1671</v>
      </c>
    </row>
    <row r="1042">
      <c r="A1042" s="45" t="s">
        <v>2284</v>
      </c>
      <c r="B1042" s="49">
        <v>1.04E-39</v>
      </c>
      <c r="C1042" s="49">
        <v>1.17E-38</v>
      </c>
      <c r="D1042" s="47" t="s">
        <v>2285</v>
      </c>
      <c r="E1042" s="48" t="s">
        <v>1671</v>
      </c>
    </row>
    <row r="1043">
      <c r="A1043" s="45" t="s">
        <v>2286</v>
      </c>
      <c r="B1043" s="49">
        <v>1.61E-39</v>
      </c>
      <c r="C1043" s="49">
        <v>1.81E-38</v>
      </c>
      <c r="D1043" s="47" t="s">
        <v>2287</v>
      </c>
      <c r="E1043" s="48" t="s">
        <v>1671</v>
      </c>
    </row>
    <row r="1044">
      <c r="A1044" s="45" t="s">
        <v>2288</v>
      </c>
      <c r="B1044" s="49">
        <v>1.62E-39</v>
      </c>
      <c r="C1044" s="49">
        <v>1.81E-38</v>
      </c>
      <c r="D1044" s="47" t="s">
        <v>2289</v>
      </c>
      <c r="E1044" s="48" t="s">
        <v>1671</v>
      </c>
    </row>
    <row r="1045">
      <c r="A1045" s="45" t="s">
        <v>2290</v>
      </c>
      <c r="B1045" s="49">
        <v>1.62E-39</v>
      </c>
      <c r="C1045" s="49">
        <v>1.81E-38</v>
      </c>
      <c r="D1045" s="47" t="s">
        <v>2291</v>
      </c>
      <c r="E1045" s="48" t="s">
        <v>1671</v>
      </c>
    </row>
    <row r="1046">
      <c r="A1046" s="45" t="s">
        <v>2292</v>
      </c>
      <c r="B1046" s="49">
        <v>1.62E-39</v>
      </c>
      <c r="C1046" s="49">
        <v>1.81E-38</v>
      </c>
      <c r="D1046" s="45" t="s">
        <v>2293</v>
      </c>
      <c r="E1046" s="48" t="s">
        <v>1671</v>
      </c>
    </row>
    <row r="1047">
      <c r="A1047" s="45" t="s">
        <v>2294</v>
      </c>
      <c r="B1047" s="49">
        <v>1.73E-39</v>
      </c>
      <c r="C1047" s="49">
        <v>1.93E-38</v>
      </c>
      <c r="D1047" s="47" t="s">
        <v>2295</v>
      </c>
      <c r="E1047" s="48" t="s">
        <v>1671</v>
      </c>
    </row>
    <row r="1048">
      <c r="A1048" s="45" t="s">
        <v>2296</v>
      </c>
      <c r="B1048" s="49">
        <v>1.85E-39</v>
      </c>
      <c r="C1048" s="49">
        <v>2.05E-38</v>
      </c>
      <c r="D1048" s="47" t="s">
        <v>2297</v>
      </c>
      <c r="E1048" s="48" t="s">
        <v>1671</v>
      </c>
    </row>
    <row r="1049">
      <c r="A1049" s="45" t="s">
        <v>2298</v>
      </c>
      <c r="B1049" s="49">
        <v>2.52E-39</v>
      </c>
      <c r="C1049" s="49">
        <v>2.79E-38</v>
      </c>
      <c r="D1049" s="47" t="s">
        <v>2299</v>
      </c>
      <c r="E1049" s="48" t="s">
        <v>1671</v>
      </c>
    </row>
    <row r="1050">
      <c r="A1050" s="45" t="s">
        <v>2300</v>
      </c>
      <c r="B1050" s="49">
        <v>2.52E-39</v>
      </c>
      <c r="C1050" s="49">
        <v>2.79E-38</v>
      </c>
      <c r="D1050" s="47" t="s">
        <v>2301</v>
      </c>
      <c r="E1050" s="48" t="s">
        <v>1671</v>
      </c>
    </row>
    <row r="1051">
      <c r="A1051" s="45" t="s">
        <v>2302</v>
      </c>
      <c r="B1051" s="49">
        <v>2.7E-39</v>
      </c>
      <c r="C1051" s="49">
        <v>2.99E-38</v>
      </c>
      <c r="D1051" s="45" t="s">
        <v>2303</v>
      </c>
      <c r="E1051" s="48" t="s">
        <v>1671</v>
      </c>
    </row>
    <row r="1052">
      <c r="A1052" s="45" t="s">
        <v>2304</v>
      </c>
      <c r="B1052" s="49">
        <v>3.47E-39</v>
      </c>
      <c r="C1052" s="49">
        <v>3.83E-38</v>
      </c>
      <c r="D1052" s="47" t="s">
        <v>2305</v>
      </c>
      <c r="E1052" s="48" t="s">
        <v>1671</v>
      </c>
    </row>
    <row r="1053">
      <c r="A1053" s="45" t="s">
        <v>2306</v>
      </c>
      <c r="B1053" s="49">
        <v>3.95E-39</v>
      </c>
      <c r="C1053" s="49">
        <v>4.35E-38</v>
      </c>
      <c r="D1053" s="47" t="s">
        <v>2307</v>
      </c>
      <c r="E1053" s="48" t="s">
        <v>1671</v>
      </c>
    </row>
    <row r="1054">
      <c r="A1054" s="45" t="s">
        <v>2308</v>
      </c>
      <c r="B1054" s="49">
        <v>6.15E-39</v>
      </c>
      <c r="C1054" s="49">
        <v>6.74E-38</v>
      </c>
      <c r="D1054" s="47" t="s">
        <v>2309</v>
      </c>
      <c r="E1054" s="48" t="s">
        <v>1671</v>
      </c>
    </row>
    <row r="1055">
      <c r="A1055" s="45" t="s">
        <v>2310</v>
      </c>
      <c r="B1055" s="49">
        <v>6.17E-39</v>
      </c>
      <c r="C1055" s="49">
        <v>6.76E-38</v>
      </c>
      <c r="D1055" s="47" t="s">
        <v>2311</v>
      </c>
      <c r="E1055" s="48" t="s">
        <v>1671</v>
      </c>
    </row>
    <row r="1056">
      <c r="A1056" s="45" t="s">
        <v>2312</v>
      </c>
      <c r="B1056" s="49">
        <v>6.6E-39</v>
      </c>
      <c r="C1056" s="49">
        <v>7.22E-38</v>
      </c>
      <c r="D1056" s="47" t="s">
        <v>2313</v>
      </c>
      <c r="E1056" s="48" t="s">
        <v>1671</v>
      </c>
    </row>
    <row r="1057">
      <c r="A1057" s="45" t="s">
        <v>2314</v>
      </c>
      <c r="B1057" s="49">
        <v>7.7E-39</v>
      </c>
      <c r="C1057" s="49">
        <v>8.41E-38</v>
      </c>
      <c r="D1057" s="47" t="s">
        <v>2315</v>
      </c>
      <c r="E1057" s="48" t="s">
        <v>1671</v>
      </c>
    </row>
    <row r="1058">
      <c r="A1058" s="45" t="s">
        <v>2316</v>
      </c>
      <c r="B1058" s="49">
        <v>8.5E-39</v>
      </c>
      <c r="C1058" s="49">
        <v>9.26E-38</v>
      </c>
      <c r="D1058" s="47" t="s">
        <v>2317</v>
      </c>
      <c r="E1058" s="48" t="s">
        <v>1671</v>
      </c>
    </row>
    <row r="1059">
      <c r="A1059" s="45" t="s">
        <v>2318</v>
      </c>
      <c r="B1059" s="49">
        <v>8.95E-39</v>
      </c>
      <c r="C1059" s="49">
        <v>9.75E-38</v>
      </c>
      <c r="D1059" s="47" t="s">
        <v>2319</v>
      </c>
      <c r="E1059" s="48" t="s">
        <v>1671</v>
      </c>
    </row>
    <row r="1060">
      <c r="A1060" s="45" t="s">
        <v>2320</v>
      </c>
      <c r="B1060" s="49">
        <v>9.66E-39</v>
      </c>
      <c r="C1060" s="49">
        <v>1.05E-37</v>
      </c>
      <c r="D1060" s="47" t="s">
        <v>2321</v>
      </c>
      <c r="E1060" s="48" t="s">
        <v>1671</v>
      </c>
    </row>
    <row r="1061">
      <c r="A1061" s="45" t="s">
        <v>2322</v>
      </c>
      <c r="B1061" s="49">
        <v>9.66E-39</v>
      </c>
      <c r="C1061" s="49">
        <v>1.05E-37</v>
      </c>
      <c r="D1061" s="47" t="s">
        <v>2323</v>
      </c>
      <c r="E1061" s="48" t="s">
        <v>1671</v>
      </c>
    </row>
    <row r="1062">
      <c r="A1062" s="45" t="s">
        <v>2324</v>
      </c>
      <c r="B1062" s="49">
        <v>1.51E-38</v>
      </c>
      <c r="C1062" s="49">
        <v>1.64E-37</v>
      </c>
      <c r="D1062" s="45" t="s">
        <v>2325</v>
      </c>
      <c r="E1062" s="48" t="s">
        <v>1671</v>
      </c>
    </row>
    <row r="1063">
      <c r="A1063" s="45" t="s">
        <v>2326</v>
      </c>
      <c r="B1063" s="49">
        <v>2.37E-38</v>
      </c>
      <c r="C1063" s="49">
        <v>2.56E-37</v>
      </c>
      <c r="D1063" s="45" t="s">
        <v>2327</v>
      </c>
      <c r="E1063" s="48" t="s">
        <v>1671</v>
      </c>
    </row>
    <row r="1064">
      <c r="A1064" s="45" t="s">
        <v>2328</v>
      </c>
      <c r="B1064" s="49">
        <v>2.52E-38</v>
      </c>
      <c r="C1064" s="49">
        <v>2.72E-37</v>
      </c>
      <c r="D1064" s="47" t="s">
        <v>2329</v>
      </c>
      <c r="E1064" s="48" t="s">
        <v>1671</v>
      </c>
    </row>
    <row r="1065">
      <c r="A1065" s="45" t="s">
        <v>2330</v>
      </c>
      <c r="B1065" s="49">
        <v>3.31E-38</v>
      </c>
      <c r="C1065" s="49">
        <v>3.57E-37</v>
      </c>
      <c r="D1065" s="47" t="s">
        <v>2331</v>
      </c>
      <c r="E1065" s="48" t="s">
        <v>1671</v>
      </c>
    </row>
    <row r="1066">
      <c r="A1066" s="45" t="s">
        <v>2332</v>
      </c>
      <c r="B1066" s="49">
        <v>3.94E-38</v>
      </c>
      <c r="C1066" s="49">
        <v>4.24E-37</v>
      </c>
      <c r="D1066" s="47" t="s">
        <v>2333</v>
      </c>
      <c r="E1066" s="48" t="s">
        <v>1671</v>
      </c>
    </row>
    <row r="1067">
      <c r="A1067" s="45" t="s">
        <v>2334</v>
      </c>
      <c r="B1067" s="49">
        <v>6.16E-38</v>
      </c>
      <c r="C1067" s="49">
        <v>6.58E-37</v>
      </c>
      <c r="D1067" s="47" t="s">
        <v>2335</v>
      </c>
      <c r="E1067" s="48" t="s">
        <v>1671</v>
      </c>
    </row>
    <row r="1068">
      <c r="A1068" s="45" t="s">
        <v>2336</v>
      </c>
      <c r="B1068" s="49">
        <v>6.16E-38</v>
      </c>
      <c r="C1068" s="49">
        <v>6.58E-37</v>
      </c>
      <c r="D1068" s="47" t="s">
        <v>2337</v>
      </c>
      <c r="E1068" s="48" t="s">
        <v>1671</v>
      </c>
    </row>
    <row r="1069">
      <c r="A1069" s="45" t="s">
        <v>2338</v>
      </c>
      <c r="B1069" s="49">
        <v>9.08E-38</v>
      </c>
      <c r="C1069" s="49">
        <v>9.69E-37</v>
      </c>
      <c r="D1069" s="47" t="s">
        <v>2339</v>
      </c>
      <c r="E1069" s="48" t="s">
        <v>1671</v>
      </c>
    </row>
    <row r="1070">
      <c r="A1070" s="45" t="s">
        <v>2340</v>
      </c>
      <c r="B1070" s="49">
        <v>9.62E-38</v>
      </c>
      <c r="C1070" s="49">
        <v>1.02E-36</v>
      </c>
      <c r="D1070" s="47" t="s">
        <v>2341</v>
      </c>
      <c r="E1070" s="48" t="s">
        <v>1671</v>
      </c>
    </row>
    <row r="1071">
      <c r="A1071" s="45" t="s">
        <v>2342</v>
      </c>
      <c r="B1071" s="49">
        <v>1.42E-37</v>
      </c>
      <c r="C1071" s="49">
        <v>1.51E-36</v>
      </c>
      <c r="D1071" s="47" t="s">
        <v>2343</v>
      </c>
      <c r="E1071" s="48" t="s">
        <v>1671</v>
      </c>
    </row>
    <row r="1072">
      <c r="A1072" s="45" t="s">
        <v>2344</v>
      </c>
      <c r="B1072" s="49">
        <v>1.5E-37</v>
      </c>
      <c r="C1072" s="49">
        <v>1.59E-36</v>
      </c>
      <c r="D1072" s="47" t="s">
        <v>2345</v>
      </c>
      <c r="E1072" s="48" t="s">
        <v>1671</v>
      </c>
    </row>
    <row r="1073">
      <c r="A1073" s="45" t="s">
        <v>2346</v>
      </c>
      <c r="B1073" s="49">
        <v>1.51E-37</v>
      </c>
      <c r="C1073" s="49">
        <v>1.59E-36</v>
      </c>
      <c r="D1073" s="47" t="s">
        <v>2347</v>
      </c>
      <c r="E1073" s="48" t="s">
        <v>1671</v>
      </c>
    </row>
    <row r="1074">
      <c r="A1074" s="45" t="s">
        <v>2348</v>
      </c>
      <c r="B1074" s="49">
        <v>2.23E-37</v>
      </c>
      <c r="C1074" s="49">
        <v>2.34E-36</v>
      </c>
      <c r="D1074" s="47" t="s">
        <v>2349</v>
      </c>
      <c r="E1074" s="48" t="s">
        <v>1671</v>
      </c>
    </row>
    <row r="1075">
      <c r="A1075" s="45" t="s">
        <v>2350</v>
      </c>
      <c r="B1075" s="49">
        <v>2.23E-37</v>
      </c>
      <c r="C1075" s="49">
        <v>2.34E-36</v>
      </c>
      <c r="D1075" s="47" t="s">
        <v>2351</v>
      </c>
      <c r="E1075" s="48" t="s">
        <v>1671</v>
      </c>
    </row>
    <row r="1076">
      <c r="A1076" s="45" t="s">
        <v>2352</v>
      </c>
      <c r="B1076" s="49">
        <v>2.35E-37</v>
      </c>
      <c r="C1076" s="49">
        <v>2.47E-36</v>
      </c>
      <c r="D1076" s="47" t="s">
        <v>2353</v>
      </c>
      <c r="E1076" s="48" t="s">
        <v>1671</v>
      </c>
    </row>
    <row r="1077">
      <c r="A1077" s="45" t="s">
        <v>2354</v>
      </c>
      <c r="B1077" s="49">
        <v>3.34E-37</v>
      </c>
      <c r="C1077" s="49">
        <v>3.51E-36</v>
      </c>
      <c r="D1077" s="47" t="s">
        <v>2355</v>
      </c>
      <c r="E1077" s="48" t="s">
        <v>1671</v>
      </c>
    </row>
    <row r="1078">
      <c r="A1078" s="45" t="s">
        <v>2356</v>
      </c>
      <c r="B1078" s="49">
        <v>3.36E-37</v>
      </c>
      <c r="C1078" s="49">
        <v>3.52E-36</v>
      </c>
      <c r="D1078" s="47" t="s">
        <v>2357</v>
      </c>
      <c r="E1078" s="48" t="s">
        <v>1671</v>
      </c>
    </row>
    <row r="1079">
      <c r="A1079" s="45" t="s">
        <v>2358</v>
      </c>
      <c r="B1079" s="49">
        <v>3.48E-37</v>
      </c>
      <c r="C1079" s="49">
        <v>3.65E-36</v>
      </c>
      <c r="D1079" s="47" t="s">
        <v>2359</v>
      </c>
      <c r="E1079" s="48" t="s">
        <v>1671</v>
      </c>
    </row>
    <row r="1080">
      <c r="A1080" s="45" t="s">
        <v>2360</v>
      </c>
      <c r="B1080" s="49">
        <v>3.48E-37</v>
      </c>
      <c r="C1080" s="49">
        <v>3.65E-36</v>
      </c>
      <c r="D1080" s="47" t="s">
        <v>2361</v>
      </c>
      <c r="E1080" s="48" t="s">
        <v>1671</v>
      </c>
    </row>
    <row r="1081">
      <c r="A1081" s="45" t="s">
        <v>2362</v>
      </c>
      <c r="B1081" s="49">
        <v>3.68E-37</v>
      </c>
      <c r="C1081" s="49">
        <v>3.83E-36</v>
      </c>
      <c r="D1081" s="45" t="s">
        <v>2363</v>
      </c>
      <c r="E1081" s="48" t="s">
        <v>1671</v>
      </c>
    </row>
    <row r="1082">
      <c r="A1082" s="45" t="s">
        <v>2364</v>
      </c>
      <c r="B1082" s="49">
        <v>3.68E-37</v>
      </c>
      <c r="C1082" s="49">
        <v>3.83E-36</v>
      </c>
      <c r="D1082" s="47" t="s">
        <v>2365</v>
      </c>
      <c r="E1082" s="48" t="s">
        <v>1671</v>
      </c>
    </row>
    <row r="1083">
      <c r="A1083" s="45" t="s">
        <v>2366</v>
      </c>
      <c r="B1083" s="49">
        <v>3.68E-37</v>
      </c>
      <c r="C1083" s="49">
        <v>3.83E-36</v>
      </c>
      <c r="D1083" s="47" t="s">
        <v>2367</v>
      </c>
      <c r="E1083" s="48" t="s">
        <v>1671</v>
      </c>
    </row>
    <row r="1084">
      <c r="A1084" s="45" t="s">
        <v>2368</v>
      </c>
      <c r="B1084" s="49">
        <v>3.94E-37</v>
      </c>
      <c r="C1084" s="49">
        <v>4.11E-36</v>
      </c>
      <c r="D1084" s="47" t="s">
        <v>2369</v>
      </c>
      <c r="E1084" s="48" t="s">
        <v>1671</v>
      </c>
    </row>
    <row r="1085">
      <c r="A1085" s="45" t="s">
        <v>2370</v>
      </c>
      <c r="B1085" s="49">
        <v>5.4E-37</v>
      </c>
      <c r="C1085" s="49">
        <v>5.61E-36</v>
      </c>
      <c r="D1085" s="47" t="s">
        <v>2371</v>
      </c>
      <c r="E1085" s="48" t="s">
        <v>1671</v>
      </c>
    </row>
    <row r="1086">
      <c r="A1086" s="45" t="s">
        <v>2372</v>
      </c>
      <c r="B1086" s="49">
        <v>5.45E-37</v>
      </c>
      <c r="C1086" s="49">
        <v>5.63E-36</v>
      </c>
      <c r="D1086" s="45" t="s">
        <v>2373</v>
      </c>
      <c r="E1086" s="48" t="s">
        <v>1671</v>
      </c>
    </row>
    <row r="1087">
      <c r="A1087" s="45" t="s">
        <v>2374</v>
      </c>
      <c r="B1087" s="49">
        <v>5.45E-37</v>
      </c>
      <c r="C1087" s="49">
        <v>5.63E-36</v>
      </c>
      <c r="D1087" s="47" t="s">
        <v>2375</v>
      </c>
      <c r="E1087" s="48" t="s">
        <v>1671</v>
      </c>
    </row>
    <row r="1088">
      <c r="A1088" s="45" t="s">
        <v>2376</v>
      </c>
      <c r="B1088" s="49">
        <v>5.45E-37</v>
      </c>
      <c r="C1088" s="49">
        <v>5.63E-36</v>
      </c>
      <c r="D1088" s="47" t="s">
        <v>2377</v>
      </c>
      <c r="E1088" s="48" t="s">
        <v>1671</v>
      </c>
    </row>
    <row r="1089">
      <c r="A1089" s="45" t="s">
        <v>2378</v>
      </c>
      <c r="B1089" s="49">
        <v>5.45E-37</v>
      </c>
      <c r="C1089" s="49">
        <v>5.63E-36</v>
      </c>
      <c r="D1089" s="47" t="s">
        <v>2379</v>
      </c>
      <c r="E1089" s="48" t="s">
        <v>1671</v>
      </c>
    </row>
    <row r="1090">
      <c r="A1090" s="45" t="s">
        <v>2380</v>
      </c>
      <c r="B1090" s="49">
        <v>8.54E-37</v>
      </c>
      <c r="C1090" s="49">
        <v>8.81E-36</v>
      </c>
      <c r="D1090" s="47" t="s">
        <v>2381</v>
      </c>
      <c r="E1090" s="48" t="s">
        <v>1671</v>
      </c>
    </row>
    <row r="1091">
      <c r="A1091" s="45" t="s">
        <v>2382</v>
      </c>
      <c r="B1091" s="49">
        <v>8.89E-37</v>
      </c>
      <c r="C1091" s="49">
        <v>9.15E-36</v>
      </c>
      <c r="D1091" s="47" t="s">
        <v>2383</v>
      </c>
      <c r="E1091" s="48" t="s">
        <v>1671</v>
      </c>
    </row>
    <row r="1092">
      <c r="A1092" s="45" t="s">
        <v>2384</v>
      </c>
      <c r="B1092" s="49">
        <v>8.98E-37</v>
      </c>
      <c r="C1092" s="49">
        <v>9.23E-36</v>
      </c>
      <c r="D1092" s="47" t="s">
        <v>2385</v>
      </c>
      <c r="E1092" s="48" t="s">
        <v>1671</v>
      </c>
    </row>
    <row r="1093">
      <c r="A1093" s="45" t="s">
        <v>2386</v>
      </c>
      <c r="B1093" s="49">
        <v>8.98E-37</v>
      </c>
      <c r="C1093" s="49">
        <v>9.23E-36</v>
      </c>
      <c r="D1093" s="47" t="s">
        <v>2387</v>
      </c>
      <c r="E1093" s="48" t="s">
        <v>1671</v>
      </c>
    </row>
    <row r="1094">
      <c r="A1094" s="45" t="s">
        <v>2388</v>
      </c>
      <c r="B1094" s="49">
        <v>1.34E-36</v>
      </c>
      <c r="C1094" s="49">
        <v>1.36E-35</v>
      </c>
      <c r="D1094" s="47" t="s">
        <v>2389</v>
      </c>
      <c r="E1094" s="48" t="s">
        <v>1671</v>
      </c>
    </row>
    <row r="1095">
      <c r="A1095" s="45" t="s">
        <v>2390</v>
      </c>
      <c r="B1095" s="49">
        <v>1.34E-36</v>
      </c>
      <c r="C1095" s="49">
        <v>1.36E-35</v>
      </c>
      <c r="D1095" s="47" t="s">
        <v>2391</v>
      </c>
      <c r="E1095" s="48" t="s">
        <v>1671</v>
      </c>
    </row>
    <row r="1096">
      <c r="A1096" s="45" t="s">
        <v>2392</v>
      </c>
      <c r="B1096" s="49">
        <v>1.34E-36</v>
      </c>
      <c r="C1096" s="49">
        <v>1.36E-35</v>
      </c>
      <c r="D1096" s="47" t="s">
        <v>2393</v>
      </c>
      <c r="E1096" s="48" t="s">
        <v>1671</v>
      </c>
    </row>
    <row r="1097">
      <c r="A1097" s="45" t="s">
        <v>2394</v>
      </c>
      <c r="B1097" s="49">
        <v>1.34E-36</v>
      </c>
      <c r="C1097" s="49">
        <v>1.36E-35</v>
      </c>
      <c r="D1097" s="47" t="s">
        <v>2395</v>
      </c>
      <c r="E1097" s="48" t="s">
        <v>1671</v>
      </c>
    </row>
    <row r="1098">
      <c r="A1098" s="45" t="s">
        <v>2396</v>
      </c>
      <c r="B1098" s="49">
        <v>1.34E-36</v>
      </c>
      <c r="C1098" s="49">
        <v>1.37E-35</v>
      </c>
      <c r="D1098" s="47" t="s">
        <v>2397</v>
      </c>
      <c r="E1098" s="48" t="s">
        <v>1671</v>
      </c>
    </row>
    <row r="1099">
      <c r="A1099" s="45" t="s">
        <v>2398</v>
      </c>
      <c r="B1099" s="49">
        <v>1.38E-36</v>
      </c>
      <c r="C1099" s="49">
        <v>1.41E-35</v>
      </c>
      <c r="D1099" s="47" t="s">
        <v>2399</v>
      </c>
      <c r="E1099" s="48" t="s">
        <v>1671</v>
      </c>
    </row>
    <row r="1100">
      <c r="A1100" s="45" t="s">
        <v>2400</v>
      </c>
      <c r="B1100" s="49">
        <v>1.4E-36</v>
      </c>
      <c r="C1100" s="49">
        <v>1.43E-35</v>
      </c>
      <c r="D1100" s="47" t="s">
        <v>2401</v>
      </c>
      <c r="E1100" s="48" t="s">
        <v>1671</v>
      </c>
    </row>
    <row r="1101">
      <c r="A1101" s="45" t="s">
        <v>2402</v>
      </c>
      <c r="B1101" s="49">
        <v>2.09E-36</v>
      </c>
      <c r="C1101" s="49">
        <v>2.12E-35</v>
      </c>
      <c r="D1101" s="47" t="s">
        <v>2403</v>
      </c>
      <c r="E1101" s="48" t="s">
        <v>1671</v>
      </c>
    </row>
    <row r="1102">
      <c r="A1102" s="45" t="s">
        <v>2404</v>
      </c>
      <c r="B1102" s="49">
        <v>2.2E-36</v>
      </c>
      <c r="C1102" s="49">
        <v>2.22E-35</v>
      </c>
      <c r="D1102" s="47" t="s">
        <v>2405</v>
      </c>
      <c r="E1102" s="48" t="s">
        <v>1671</v>
      </c>
    </row>
    <row r="1103">
      <c r="A1103" s="45" t="s">
        <v>2406</v>
      </c>
      <c r="B1103" s="49">
        <v>3.28E-36</v>
      </c>
      <c r="C1103" s="49">
        <v>3.31E-35</v>
      </c>
      <c r="D1103" s="47" t="s">
        <v>2407</v>
      </c>
      <c r="E1103" s="48" t="s">
        <v>1671</v>
      </c>
    </row>
    <row r="1104">
      <c r="A1104" s="45" t="s">
        <v>2408</v>
      </c>
      <c r="B1104" s="49">
        <v>3.43E-36</v>
      </c>
      <c r="C1104" s="49">
        <v>3.45E-35</v>
      </c>
      <c r="D1104" s="47" t="s">
        <v>2409</v>
      </c>
      <c r="E1104" s="48" t="s">
        <v>1671</v>
      </c>
    </row>
    <row r="1105">
      <c r="A1105" s="45" t="s">
        <v>2410</v>
      </c>
      <c r="B1105" s="49">
        <v>3.43E-36</v>
      </c>
      <c r="C1105" s="49">
        <v>3.45E-35</v>
      </c>
      <c r="D1105" s="47" t="s">
        <v>2411</v>
      </c>
      <c r="E1105" s="48" t="s">
        <v>1671</v>
      </c>
    </row>
    <row r="1106">
      <c r="A1106" s="45" t="s">
        <v>2412</v>
      </c>
      <c r="B1106" s="49">
        <v>3.43E-36</v>
      </c>
      <c r="C1106" s="49">
        <v>3.45E-35</v>
      </c>
      <c r="D1106" s="47" t="s">
        <v>2413</v>
      </c>
      <c r="E1106" s="48" t="s">
        <v>1671</v>
      </c>
    </row>
    <row r="1107">
      <c r="A1107" s="45" t="s">
        <v>2414</v>
      </c>
      <c r="B1107" s="49">
        <v>3.43E-36</v>
      </c>
      <c r="C1107" s="49">
        <v>3.45E-35</v>
      </c>
      <c r="D1107" s="45" t="s">
        <v>2415</v>
      </c>
      <c r="E1107" s="48" t="s">
        <v>1671</v>
      </c>
    </row>
    <row r="1108">
      <c r="A1108" s="45" t="s">
        <v>2416</v>
      </c>
      <c r="B1108" s="49">
        <v>3.89E-36</v>
      </c>
      <c r="C1108" s="49">
        <v>3.89E-35</v>
      </c>
      <c r="D1108" s="47" t="s">
        <v>2417</v>
      </c>
      <c r="E1108" s="48" t="s">
        <v>1671</v>
      </c>
    </row>
    <row r="1109">
      <c r="A1109" s="45" t="s">
        <v>2418</v>
      </c>
      <c r="B1109" s="49">
        <v>4.19E-36</v>
      </c>
      <c r="C1109" s="49">
        <v>4.18E-35</v>
      </c>
      <c r="D1109" s="47" t="s">
        <v>2419</v>
      </c>
      <c r="E1109" s="48" t="s">
        <v>1671</v>
      </c>
    </row>
    <row r="1110">
      <c r="A1110" s="45" t="s">
        <v>2420</v>
      </c>
      <c r="B1110" s="49">
        <v>8.39E-36</v>
      </c>
      <c r="C1110" s="49">
        <v>8.32E-35</v>
      </c>
      <c r="D1110" s="47" t="s">
        <v>2421</v>
      </c>
      <c r="E1110" s="48" t="s">
        <v>1671</v>
      </c>
    </row>
    <row r="1111">
      <c r="A1111" s="45" t="s">
        <v>2422</v>
      </c>
      <c r="B1111" s="49">
        <v>1.26E-35</v>
      </c>
      <c r="C1111" s="49">
        <v>1.25E-34</v>
      </c>
      <c r="D1111" s="47" t="s">
        <v>2423</v>
      </c>
      <c r="E1111" s="48" t="s">
        <v>1671</v>
      </c>
    </row>
    <row r="1112">
      <c r="A1112" s="45" t="s">
        <v>2424</v>
      </c>
      <c r="B1112" s="49">
        <v>1.97E-35</v>
      </c>
      <c r="C1112" s="49">
        <v>1.94E-34</v>
      </c>
      <c r="D1112" s="47" t="s">
        <v>2425</v>
      </c>
      <c r="E1112" s="48" t="s">
        <v>1671</v>
      </c>
    </row>
    <row r="1113">
      <c r="A1113" s="45" t="s">
        <v>2426</v>
      </c>
      <c r="B1113" s="49">
        <v>2.05E-35</v>
      </c>
      <c r="C1113" s="49">
        <v>2.02E-34</v>
      </c>
      <c r="D1113" s="47" t="s">
        <v>2427</v>
      </c>
      <c r="E1113" s="48" t="s">
        <v>1671</v>
      </c>
    </row>
    <row r="1114">
      <c r="A1114" s="45" t="s">
        <v>2428</v>
      </c>
      <c r="B1114" s="49">
        <v>2.05E-35</v>
      </c>
      <c r="C1114" s="49">
        <v>2.02E-34</v>
      </c>
      <c r="D1114" s="47" t="s">
        <v>2429</v>
      </c>
      <c r="E1114" s="48" t="s">
        <v>1671</v>
      </c>
    </row>
    <row r="1115">
      <c r="A1115" s="45" t="s">
        <v>2430</v>
      </c>
      <c r="B1115" s="49">
        <v>2.27E-35</v>
      </c>
      <c r="C1115" s="49">
        <v>2.23E-34</v>
      </c>
      <c r="D1115" s="47" t="s">
        <v>2431</v>
      </c>
      <c r="E1115" s="48" t="s">
        <v>1671</v>
      </c>
    </row>
    <row r="1116">
      <c r="A1116" s="45" t="s">
        <v>2432</v>
      </c>
      <c r="B1116" s="49">
        <v>3.08E-35</v>
      </c>
      <c r="C1116" s="49">
        <v>3.02E-34</v>
      </c>
      <c r="D1116" s="47" t="s">
        <v>2433</v>
      </c>
      <c r="E1116" s="48" t="s">
        <v>1671</v>
      </c>
    </row>
    <row r="1117">
      <c r="A1117" s="45" t="s">
        <v>2434</v>
      </c>
      <c r="B1117" s="49">
        <v>3.08E-35</v>
      </c>
      <c r="C1117" s="49">
        <v>3.02E-34</v>
      </c>
      <c r="D1117" s="47" t="s">
        <v>2435</v>
      </c>
      <c r="E1117" s="48" t="s">
        <v>1671</v>
      </c>
    </row>
    <row r="1118">
      <c r="A1118" s="45" t="s">
        <v>2436</v>
      </c>
      <c r="B1118" s="49">
        <v>3.56E-35</v>
      </c>
      <c r="C1118" s="49">
        <v>3.47E-34</v>
      </c>
      <c r="D1118" s="47" t="s">
        <v>2437</v>
      </c>
      <c r="E1118" s="48" t="s">
        <v>1671</v>
      </c>
    </row>
    <row r="1119">
      <c r="A1119" s="45" t="s">
        <v>2438</v>
      </c>
      <c r="B1119" s="49">
        <v>4.19E-35</v>
      </c>
      <c r="C1119" s="49">
        <v>4.08E-34</v>
      </c>
      <c r="D1119" s="47" t="s">
        <v>2439</v>
      </c>
      <c r="E1119" s="48" t="s">
        <v>1671</v>
      </c>
    </row>
    <row r="1120">
      <c r="A1120" s="45" t="s">
        <v>2440</v>
      </c>
      <c r="B1120" s="49">
        <v>4.83E-35</v>
      </c>
      <c r="C1120" s="49">
        <v>4.7E-34</v>
      </c>
      <c r="D1120" s="47" t="s">
        <v>2441</v>
      </c>
      <c r="E1120" s="48" t="s">
        <v>1671</v>
      </c>
    </row>
    <row r="1121">
      <c r="A1121" s="45" t="s">
        <v>2442</v>
      </c>
      <c r="B1121" s="49">
        <v>4.83E-35</v>
      </c>
      <c r="C1121" s="49">
        <v>4.7E-34</v>
      </c>
      <c r="D1121" s="47" t="s">
        <v>2443</v>
      </c>
      <c r="E1121" s="48" t="s">
        <v>1671</v>
      </c>
    </row>
    <row r="1122">
      <c r="A1122" s="45" t="s">
        <v>2444</v>
      </c>
      <c r="B1122" s="49">
        <v>7.56E-35</v>
      </c>
      <c r="C1122" s="49">
        <v>7.34E-34</v>
      </c>
      <c r="D1122" s="47" t="s">
        <v>2445</v>
      </c>
      <c r="E1122" s="48" t="s">
        <v>1671</v>
      </c>
    </row>
    <row r="1123">
      <c r="A1123" s="45" t="s">
        <v>2446</v>
      </c>
      <c r="B1123" s="49">
        <v>7.84E-35</v>
      </c>
      <c r="C1123" s="49">
        <v>7.6E-34</v>
      </c>
      <c r="D1123" s="47" t="s">
        <v>2447</v>
      </c>
      <c r="E1123" s="48" t="s">
        <v>1671</v>
      </c>
    </row>
    <row r="1124">
      <c r="A1124" s="45" t="s">
        <v>2448</v>
      </c>
      <c r="B1124" s="49">
        <v>1.08E-34</v>
      </c>
      <c r="C1124" s="49">
        <v>1.05E-33</v>
      </c>
      <c r="D1124" s="47" t="s">
        <v>2449</v>
      </c>
      <c r="E1124" s="48" t="s">
        <v>1671</v>
      </c>
    </row>
    <row r="1125">
      <c r="A1125" s="45" t="s">
        <v>2450</v>
      </c>
      <c r="B1125" s="49">
        <v>1.85E-34</v>
      </c>
      <c r="C1125" s="49">
        <v>1.79E-33</v>
      </c>
      <c r="D1125" s="47" t="s">
        <v>2451</v>
      </c>
      <c r="E1125" s="48" t="s">
        <v>1671</v>
      </c>
    </row>
    <row r="1126">
      <c r="A1126" s="45" t="s">
        <v>2452</v>
      </c>
      <c r="B1126" s="49">
        <v>1.92E-34</v>
      </c>
      <c r="C1126" s="49">
        <v>1.85E-33</v>
      </c>
      <c r="D1126" s="47" t="s">
        <v>2453</v>
      </c>
      <c r="E1126" s="48" t="s">
        <v>1671</v>
      </c>
    </row>
    <row r="1127">
      <c r="A1127" s="45" t="s">
        <v>2454</v>
      </c>
      <c r="B1127" s="49">
        <v>2.06E-34</v>
      </c>
      <c r="C1127" s="49">
        <v>1.98E-33</v>
      </c>
      <c r="D1127" s="47" t="s">
        <v>2455</v>
      </c>
      <c r="E1127" s="48" t="s">
        <v>1671</v>
      </c>
    </row>
    <row r="1128">
      <c r="A1128" s="45" t="s">
        <v>2456</v>
      </c>
      <c r="B1128" s="49">
        <v>2.9E-34</v>
      </c>
      <c r="C1128" s="49">
        <v>2.79E-33</v>
      </c>
      <c r="D1128" s="45" t="s">
        <v>2457</v>
      </c>
      <c r="E1128" s="48" t="s">
        <v>1671</v>
      </c>
    </row>
    <row r="1129">
      <c r="A1129" s="45" t="s">
        <v>2458</v>
      </c>
      <c r="B1129" s="49">
        <v>3.0E-34</v>
      </c>
      <c r="C1129" s="49">
        <v>2.87E-33</v>
      </c>
      <c r="D1129" s="47" t="s">
        <v>2459</v>
      </c>
      <c r="E1129" s="48" t="s">
        <v>1671</v>
      </c>
    </row>
    <row r="1130">
      <c r="A1130" s="45" t="s">
        <v>2460</v>
      </c>
      <c r="B1130" s="49">
        <v>4.22E-34</v>
      </c>
      <c r="C1130" s="49">
        <v>4.04E-33</v>
      </c>
      <c r="D1130" s="47" t="s">
        <v>2461</v>
      </c>
      <c r="E1130" s="48" t="s">
        <v>1671</v>
      </c>
    </row>
    <row r="1131">
      <c r="A1131" s="45" t="s">
        <v>2462</v>
      </c>
      <c r="B1131" s="49">
        <v>4.43E-34</v>
      </c>
      <c r="C1131" s="49">
        <v>4.23E-33</v>
      </c>
      <c r="D1131" s="47" t="s">
        <v>2463</v>
      </c>
      <c r="E1131" s="48" t="s">
        <v>1671</v>
      </c>
    </row>
    <row r="1132">
      <c r="A1132" s="45" t="s">
        <v>2464</v>
      </c>
      <c r="B1132" s="49">
        <v>6.41E-34</v>
      </c>
      <c r="C1132" s="49">
        <v>6.11E-33</v>
      </c>
      <c r="D1132" s="45" t="s">
        <v>2465</v>
      </c>
      <c r="E1132" s="48" t="s">
        <v>1671</v>
      </c>
    </row>
    <row r="1133">
      <c r="A1133" s="45" t="s">
        <v>2466</v>
      </c>
      <c r="B1133" s="49">
        <v>6.9E-34</v>
      </c>
      <c r="C1133" s="49">
        <v>6.58E-33</v>
      </c>
      <c r="D1133" s="47" t="s">
        <v>2467</v>
      </c>
      <c r="E1133" s="48" t="s">
        <v>1671</v>
      </c>
    </row>
    <row r="1134">
      <c r="A1134" s="45" t="s">
        <v>2468</v>
      </c>
      <c r="B1134" s="49">
        <v>7.12E-34</v>
      </c>
      <c r="C1134" s="49">
        <v>6.77E-33</v>
      </c>
      <c r="D1134" s="47" t="s">
        <v>2469</v>
      </c>
      <c r="E1134" s="48" t="s">
        <v>1671</v>
      </c>
    </row>
    <row r="1135">
      <c r="A1135" s="45" t="s">
        <v>2470</v>
      </c>
      <c r="B1135" s="49">
        <v>7.12E-34</v>
      </c>
      <c r="C1135" s="49">
        <v>6.77E-33</v>
      </c>
      <c r="D1135" s="47" t="s">
        <v>2471</v>
      </c>
      <c r="E1135" s="48" t="s">
        <v>1671</v>
      </c>
    </row>
    <row r="1136">
      <c r="A1136" s="45" t="s">
        <v>2472</v>
      </c>
      <c r="B1136" s="49">
        <v>7.33E-34</v>
      </c>
      <c r="C1136" s="49">
        <v>6.96E-33</v>
      </c>
      <c r="D1136" s="47" t="s">
        <v>2473</v>
      </c>
      <c r="E1136" s="48" t="s">
        <v>1671</v>
      </c>
    </row>
    <row r="1137">
      <c r="A1137" s="45" t="s">
        <v>2474</v>
      </c>
      <c r="B1137" s="49">
        <v>1.12E-33</v>
      </c>
      <c r="C1137" s="49">
        <v>1.06E-32</v>
      </c>
      <c r="D1137" s="47" t="s">
        <v>2475</v>
      </c>
      <c r="E1137" s="48" t="s">
        <v>1671</v>
      </c>
    </row>
    <row r="1138">
      <c r="A1138" s="45" t="s">
        <v>2476</v>
      </c>
      <c r="B1138" s="49">
        <v>1.15E-33</v>
      </c>
      <c r="C1138" s="49">
        <v>1.09E-32</v>
      </c>
      <c r="D1138" s="47" t="s">
        <v>2477</v>
      </c>
      <c r="E1138" s="48" t="s">
        <v>1671</v>
      </c>
    </row>
    <row r="1139">
      <c r="A1139" s="45" t="s">
        <v>2478</v>
      </c>
      <c r="B1139" s="49">
        <v>1.68E-33</v>
      </c>
      <c r="C1139" s="49">
        <v>1.58E-32</v>
      </c>
      <c r="D1139" s="47" t="s">
        <v>2479</v>
      </c>
      <c r="E1139" s="48" t="s">
        <v>1671</v>
      </c>
    </row>
    <row r="1140">
      <c r="A1140" s="45" t="s">
        <v>2480</v>
      </c>
      <c r="B1140" s="49">
        <v>1.68E-33</v>
      </c>
      <c r="C1140" s="49">
        <v>1.58E-32</v>
      </c>
      <c r="D1140" s="47" t="s">
        <v>2481</v>
      </c>
      <c r="E1140" s="48" t="s">
        <v>1671</v>
      </c>
    </row>
    <row r="1141">
      <c r="A1141" s="45" t="s">
        <v>2482</v>
      </c>
      <c r="B1141" s="49">
        <v>1.75E-33</v>
      </c>
      <c r="C1141" s="49">
        <v>1.65E-32</v>
      </c>
      <c r="D1141" s="47" t="s">
        <v>2483</v>
      </c>
      <c r="E1141" s="48" t="s">
        <v>1671</v>
      </c>
    </row>
    <row r="1142">
      <c r="A1142" s="45" t="s">
        <v>2484</v>
      </c>
      <c r="B1142" s="49">
        <v>2.26E-33</v>
      </c>
      <c r="C1142" s="49">
        <v>2.13E-32</v>
      </c>
      <c r="D1142" s="47" t="s">
        <v>2485</v>
      </c>
      <c r="E1142" s="48" t="s">
        <v>1671</v>
      </c>
    </row>
    <row r="1143">
      <c r="A1143" s="45" t="s">
        <v>2486</v>
      </c>
      <c r="B1143" s="49">
        <v>2.81E-33</v>
      </c>
      <c r="C1143" s="49">
        <v>2.64E-32</v>
      </c>
      <c r="D1143" s="45" t="s">
        <v>2487</v>
      </c>
      <c r="E1143" s="48" t="s">
        <v>1671</v>
      </c>
    </row>
    <row r="1144">
      <c r="A1144" s="45" t="s">
        <v>2488</v>
      </c>
      <c r="B1144" s="49">
        <v>2.81E-33</v>
      </c>
      <c r="C1144" s="49">
        <v>2.64E-32</v>
      </c>
      <c r="D1144" s="47" t="s">
        <v>2489</v>
      </c>
      <c r="E1144" s="48" t="s">
        <v>1671</v>
      </c>
    </row>
    <row r="1145">
      <c r="A1145" s="45" t="s">
        <v>2490</v>
      </c>
      <c r="B1145" s="49">
        <v>3.76E-33</v>
      </c>
      <c r="C1145" s="49">
        <v>3.53E-32</v>
      </c>
      <c r="D1145" s="47" t="s">
        <v>2491</v>
      </c>
      <c r="E1145" s="48" t="s">
        <v>1671</v>
      </c>
    </row>
    <row r="1146">
      <c r="A1146" s="45" t="s">
        <v>2492</v>
      </c>
      <c r="B1146" s="49">
        <v>4.28E-33</v>
      </c>
      <c r="C1146" s="49">
        <v>4.01E-32</v>
      </c>
      <c r="D1146" s="45" t="s">
        <v>2493</v>
      </c>
      <c r="E1146" s="48" t="s">
        <v>1671</v>
      </c>
    </row>
    <row r="1147">
      <c r="A1147" s="45" t="s">
        <v>2494</v>
      </c>
      <c r="B1147" s="49">
        <v>4.28E-33</v>
      </c>
      <c r="C1147" s="49">
        <v>4.01E-32</v>
      </c>
      <c r="D1147" s="45" t="s">
        <v>2495</v>
      </c>
      <c r="E1147" s="48" t="s">
        <v>1671</v>
      </c>
    </row>
    <row r="1148">
      <c r="A1148" s="45" t="s">
        <v>2496</v>
      </c>
      <c r="B1148" s="49">
        <v>6.32E-33</v>
      </c>
      <c r="C1148" s="49">
        <v>5.92E-32</v>
      </c>
      <c r="D1148" s="47" t="s">
        <v>2497</v>
      </c>
      <c r="E1148" s="48" t="s">
        <v>1671</v>
      </c>
    </row>
    <row r="1149">
      <c r="A1149" s="45" t="s">
        <v>2498</v>
      </c>
      <c r="B1149" s="49">
        <v>6.34E-33</v>
      </c>
      <c r="C1149" s="49">
        <v>5.93E-32</v>
      </c>
      <c r="D1149" s="47" t="s">
        <v>2499</v>
      </c>
      <c r="E1149" s="48" t="s">
        <v>1671</v>
      </c>
    </row>
    <row r="1150">
      <c r="A1150" s="45" t="s">
        <v>2500</v>
      </c>
      <c r="B1150" s="49">
        <v>6.71E-33</v>
      </c>
      <c r="C1150" s="49">
        <v>6.26E-32</v>
      </c>
      <c r="D1150" s="47" t="s">
        <v>2501</v>
      </c>
      <c r="E1150" s="48" t="s">
        <v>1671</v>
      </c>
    </row>
    <row r="1151">
      <c r="A1151" s="45" t="s">
        <v>2502</v>
      </c>
      <c r="B1151" s="49">
        <v>6.86E-33</v>
      </c>
      <c r="C1151" s="49">
        <v>6.39E-32</v>
      </c>
      <c r="D1151" s="47" t="s">
        <v>2503</v>
      </c>
      <c r="E1151" s="48" t="s">
        <v>1671</v>
      </c>
    </row>
    <row r="1152">
      <c r="A1152" s="45" t="s">
        <v>2504</v>
      </c>
      <c r="B1152" s="49">
        <v>7.32E-33</v>
      </c>
      <c r="C1152" s="49">
        <v>6.81E-32</v>
      </c>
      <c r="D1152" s="47" t="s">
        <v>2505</v>
      </c>
      <c r="E1152" s="48" t="s">
        <v>1671</v>
      </c>
    </row>
    <row r="1153">
      <c r="A1153" s="45" t="s">
        <v>2506</v>
      </c>
      <c r="B1153" s="49">
        <v>9.89E-33</v>
      </c>
      <c r="C1153" s="49">
        <v>9.19E-32</v>
      </c>
      <c r="D1153" s="47" t="s">
        <v>2507</v>
      </c>
      <c r="E1153" s="48" t="s">
        <v>1671</v>
      </c>
    </row>
    <row r="1154">
      <c r="A1154" s="45" t="s">
        <v>2508</v>
      </c>
      <c r="B1154" s="49">
        <v>1.05E-32</v>
      </c>
      <c r="C1154" s="49">
        <v>9.75E-32</v>
      </c>
      <c r="D1154" s="47" t="s">
        <v>2509</v>
      </c>
      <c r="E1154" s="48" t="s">
        <v>1671</v>
      </c>
    </row>
    <row r="1155">
      <c r="A1155" s="45" t="s">
        <v>2510</v>
      </c>
      <c r="B1155" s="49">
        <v>1.07E-32</v>
      </c>
      <c r="C1155" s="49">
        <v>9.93E-32</v>
      </c>
      <c r="D1155" s="45" t="s">
        <v>2511</v>
      </c>
      <c r="E1155" s="48" t="s">
        <v>1671</v>
      </c>
    </row>
    <row r="1156">
      <c r="A1156" s="45" t="s">
        <v>2512</v>
      </c>
      <c r="B1156" s="49">
        <v>1.07E-32</v>
      </c>
      <c r="C1156" s="49">
        <v>9.93E-32</v>
      </c>
      <c r="D1156" s="47" t="s">
        <v>2513</v>
      </c>
      <c r="E1156" s="48" t="s">
        <v>1671</v>
      </c>
    </row>
    <row r="1157">
      <c r="A1157" s="45" t="s">
        <v>2514</v>
      </c>
      <c r="B1157" s="49">
        <v>1.07E-32</v>
      </c>
      <c r="C1157" s="49">
        <v>9.93E-32</v>
      </c>
      <c r="D1157" s="47" t="s">
        <v>2515</v>
      </c>
      <c r="E1157" s="48" t="s">
        <v>1671</v>
      </c>
    </row>
    <row r="1158">
      <c r="A1158" s="45" t="s">
        <v>2516</v>
      </c>
      <c r="B1158" s="49">
        <v>1.54E-32</v>
      </c>
      <c r="C1158" s="49">
        <v>1.42E-31</v>
      </c>
      <c r="D1158" s="47" t="s">
        <v>2517</v>
      </c>
      <c r="E1158" s="48" t="s">
        <v>1671</v>
      </c>
    </row>
    <row r="1159">
      <c r="A1159" s="45" t="s">
        <v>2518</v>
      </c>
      <c r="B1159" s="49">
        <v>1.65E-32</v>
      </c>
      <c r="C1159" s="49">
        <v>1.51E-31</v>
      </c>
      <c r="D1159" s="47" t="s">
        <v>2519</v>
      </c>
      <c r="E1159" s="48" t="s">
        <v>1671</v>
      </c>
    </row>
    <row r="1160">
      <c r="A1160" s="45" t="s">
        <v>2520</v>
      </c>
      <c r="B1160" s="49">
        <v>1.65E-32</v>
      </c>
      <c r="C1160" s="49">
        <v>1.51E-31</v>
      </c>
      <c r="D1160" s="47" t="s">
        <v>2521</v>
      </c>
      <c r="E1160" s="48" t="s">
        <v>1671</v>
      </c>
    </row>
    <row r="1161">
      <c r="A1161" s="45" t="s">
        <v>2522</v>
      </c>
      <c r="B1161" s="49">
        <v>1.68E-32</v>
      </c>
      <c r="C1161" s="49">
        <v>1.54E-31</v>
      </c>
      <c r="D1161" s="47" t="s">
        <v>2523</v>
      </c>
      <c r="E1161" s="48" t="s">
        <v>1671</v>
      </c>
    </row>
    <row r="1162">
      <c r="A1162" s="45" t="s">
        <v>2524</v>
      </c>
      <c r="B1162" s="49">
        <v>1.68E-32</v>
      </c>
      <c r="C1162" s="49">
        <v>1.54E-31</v>
      </c>
      <c r="D1162" s="47" t="s">
        <v>2525</v>
      </c>
      <c r="E1162" s="48" t="s">
        <v>1671</v>
      </c>
    </row>
    <row r="1163">
      <c r="A1163" s="45" t="s">
        <v>2526</v>
      </c>
      <c r="B1163" s="49">
        <v>2.4E-32</v>
      </c>
      <c r="C1163" s="49">
        <v>2.2E-31</v>
      </c>
      <c r="D1163" s="47" t="s">
        <v>2527</v>
      </c>
      <c r="E1163" s="48" t="s">
        <v>1671</v>
      </c>
    </row>
    <row r="1164">
      <c r="A1164" s="45" t="s">
        <v>2528</v>
      </c>
      <c r="B1164" s="49">
        <v>2.58E-32</v>
      </c>
      <c r="C1164" s="49">
        <v>2.36E-31</v>
      </c>
      <c r="D1164" s="47" t="s">
        <v>2529</v>
      </c>
      <c r="E1164" s="48" t="s">
        <v>1671</v>
      </c>
    </row>
    <row r="1165">
      <c r="A1165" s="45" t="s">
        <v>2530</v>
      </c>
      <c r="B1165" s="49">
        <v>2.63E-32</v>
      </c>
      <c r="C1165" s="49">
        <v>2.4E-31</v>
      </c>
      <c r="D1165" s="47" t="s">
        <v>2531</v>
      </c>
      <c r="E1165" s="48" t="s">
        <v>1671</v>
      </c>
    </row>
    <row r="1166">
      <c r="A1166" s="45" t="s">
        <v>2532</v>
      </c>
      <c r="B1166" s="49">
        <v>2.63E-32</v>
      </c>
      <c r="C1166" s="49">
        <v>2.4E-31</v>
      </c>
      <c r="D1166" s="45" t="s">
        <v>2533</v>
      </c>
      <c r="E1166" s="48" t="s">
        <v>1671</v>
      </c>
    </row>
    <row r="1167">
      <c r="A1167" s="45" t="s">
        <v>2534</v>
      </c>
      <c r="B1167" s="49">
        <v>4.04E-32</v>
      </c>
      <c r="C1167" s="49">
        <v>3.68E-31</v>
      </c>
      <c r="D1167" s="47" t="s">
        <v>2535</v>
      </c>
      <c r="E1167" s="48" t="s">
        <v>1671</v>
      </c>
    </row>
    <row r="1168">
      <c r="A1168" s="45" t="s">
        <v>2536</v>
      </c>
      <c r="B1168" s="49">
        <v>4.11E-32</v>
      </c>
      <c r="C1168" s="49">
        <v>3.74E-31</v>
      </c>
      <c r="D1168" s="45" t="s">
        <v>2537</v>
      </c>
      <c r="E1168" s="48" t="s">
        <v>1671</v>
      </c>
    </row>
    <row r="1169">
      <c r="A1169" s="45" t="s">
        <v>2538</v>
      </c>
      <c r="B1169" s="49">
        <v>4.11E-32</v>
      </c>
      <c r="C1169" s="49">
        <v>3.74E-31</v>
      </c>
      <c r="D1169" s="47" t="s">
        <v>2539</v>
      </c>
      <c r="E1169" s="48" t="s">
        <v>1671</v>
      </c>
    </row>
    <row r="1170">
      <c r="A1170" s="45" t="s">
        <v>2540</v>
      </c>
      <c r="B1170" s="49">
        <v>4.37E-32</v>
      </c>
      <c r="C1170" s="49">
        <v>3.97E-31</v>
      </c>
      <c r="D1170" s="47" t="s">
        <v>2541</v>
      </c>
      <c r="E1170" s="48" t="s">
        <v>1671</v>
      </c>
    </row>
    <row r="1171">
      <c r="A1171" s="45" t="s">
        <v>2542</v>
      </c>
      <c r="B1171" s="49">
        <v>5.12E-32</v>
      </c>
      <c r="C1171" s="49">
        <v>4.65E-31</v>
      </c>
      <c r="D1171" s="45" t="s">
        <v>2543</v>
      </c>
      <c r="E1171" s="48" t="s">
        <v>1671</v>
      </c>
    </row>
    <row r="1172">
      <c r="A1172" s="45" t="s">
        <v>2544</v>
      </c>
      <c r="B1172" s="49">
        <v>5.45E-32</v>
      </c>
      <c r="C1172" s="49">
        <v>4.94E-31</v>
      </c>
      <c r="D1172" s="47" t="s">
        <v>2545</v>
      </c>
      <c r="E1172" s="48" t="s">
        <v>1671</v>
      </c>
    </row>
    <row r="1173">
      <c r="A1173" s="45" t="s">
        <v>2546</v>
      </c>
      <c r="B1173" s="49">
        <v>8.49E-32</v>
      </c>
      <c r="C1173" s="49">
        <v>7.69E-31</v>
      </c>
      <c r="D1173" s="47" t="s">
        <v>2547</v>
      </c>
      <c r="E1173" s="48" t="s">
        <v>1671</v>
      </c>
    </row>
    <row r="1174">
      <c r="A1174" s="45" t="s">
        <v>2548</v>
      </c>
      <c r="B1174" s="49">
        <v>9.9E-32</v>
      </c>
      <c r="C1174" s="49">
        <v>8.96E-31</v>
      </c>
      <c r="D1174" s="47" t="s">
        <v>2549</v>
      </c>
      <c r="E1174" s="48" t="s">
        <v>1671</v>
      </c>
    </row>
    <row r="1175">
      <c r="A1175" s="45" t="s">
        <v>2550</v>
      </c>
      <c r="B1175" s="49">
        <v>1.01E-31</v>
      </c>
      <c r="C1175" s="49">
        <v>9.07E-31</v>
      </c>
      <c r="D1175" s="47" t="s">
        <v>2551</v>
      </c>
      <c r="E1175" s="48" t="s">
        <v>1671</v>
      </c>
    </row>
    <row r="1176">
      <c r="A1176" s="45" t="s">
        <v>2552</v>
      </c>
      <c r="B1176" s="49">
        <v>1.01E-31</v>
      </c>
      <c r="C1176" s="49">
        <v>9.07E-31</v>
      </c>
      <c r="D1176" s="45" t="s">
        <v>2553</v>
      </c>
      <c r="E1176" s="48" t="s">
        <v>1671</v>
      </c>
    </row>
    <row r="1177">
      <c r="A1177" s="45" t="s">
        <v>2554</v>
      </c>
      <c r="B1177" s="49">
        <v>1.42E-31</v>
      </c>
      <c r="C1177" s="49">
        <v>1.28E-30</v>
      </c>
      <c r="D1177" s="45" t="s">
        <v>2555</v>
      </c>
      <c r="E1177" s="48" t="s">
        <v>1671</v>
      </c>
    </row>
    <row r="1178">
      <c r="A1178" s="45" t="s">
        <v>2556</v>
      </c>
      <c r="B1178" s="49">
        <v>1.55E-31</v>
      </c>
      <c r="C1178" s="49">
        <v>1.39E-30</v>
      </c>
      <c r="D1178" s="47" t="s">
        <v>2557</v>
      </c>
      <c r="E1178" s="48" t="s">
        <v>1671</v>
      </c>
    </row>
    <row r="1179">
      <c r="A1179" s="45" t="s">
        <v>2558</v>
      </c>
      <c r="B1179" s="49">
        <v>1.55E-31</v>
      </c>
      <c r="C1179" s="49">
        <v>1.39E-30</v>
      </c>
      <c r="D1179" s="47" t="s">
        <v>2559</v>
      </c>
      <c r="E1179" s="48" t="s">
        <v>1671</v>
      </c>
    </row>
    <row r="1180">
      <c r="A1180" s="45" t="s">
        <v>2560</v>
      </c>
      <c r="B1180" s="49">
        <v>1.55E-31</v>
      </c>
      <c r="C1180" s="49">
        <v>1.39E-30</v>
      </c>
      <c r="D1180" s="47" t="s">
        <v>2561</v>
      </c>
      <c r="E1180" s="48" t="s">
        <v>1671</v>
      </c>
    </row>
    <row r="1181">
      <c r="A1181" s="45" t="s">
        <v>2562</v>
      </c>
      <c r="B1181" s="49">
        <v>1.57E-31</v>
      </c>
      <c r="C1181" s="49">
        <v>1.41E-30</v>
      </c>
      <c r="D1181" s="47" t="s">
        <v>2563</v>
      </c>
      <c r="E1181" s="48" t="s">
        <v>1671</v>
      </c>
    </row>
    <row r="1182">
      <c r="A1182" s="45" t="s">
        <v>2564</v>
      </c>
      <c r="B1182" s="49">
        <v>2.43E-31</v>
      </c>
      <c r="C1182" s="49">
        <v>2.18E-30</v>
      </c>
      <c r="D1182" s="45" t="s">
        <v>2565</v>
      </c>
      <c r="E1182" s="48" t="s">
        <v>1671</v>
      </c>
    </row>
    <row r="1183">
      <c r="A1183" s="45" t="s">
        <v>2566</v>
      </c>
      <c r="B1183" s="49">
        <v>2.46E-31</v>
      </c>
      <c r="C1183" s="49">
        <v>2.2E-30</v>
      </c>
      <c r="D1183" s="47" t="s">
        <v>2567</v>
      </c>
      <c r="E1183" s="48" t="s">
        <v>1671</v>
      </c>
    </row>
    <row r="1184">
      <c r="A1184" s="45" t="s">
        <v>2568</v>
      </c>
      <c r="B1184" s="49">
        <v>2.64E-31</v>
      </c>
      <c r="C1184" s="49">
        <v>2.36E-30</v>
      </c>
      <c r="D1184" s="47" t="s">
        <v>2569</v>
      </c>
      <c r="E1184" s="48" t="s">
        <v>1671</v>
      </c>
    </row>
    <row r="1185">
      <c r="A1185" s="45" t="s">
        <v>2570</v>
      </c>
      <c r="B1185" s="49">
        <v>2.7E-31</v>
      </c>
      <c r="C1185" s="49">
        <v>2.41E-30</v>
      </c>
      <c r="D1185" s="47" t="s">
        <v>2571</v>
      </c>
      <c r="E1185" s="48" t="s">
        <v>1671</v>
      </c>
    </row>
    <row r="1186">
      <c r="A1186" s="45" t="s">
        <v>2572</v>
      </c>
      <c r="B1186" s="49">
        <v>2.82E-31</v>
      </c>
      <c r="C1186" s="49">
        <v>2.51E-30</v>
      </c>
      <c r="D1186" s="47" t="s">
        <v>2573</v>
      </c>
      <c r="E1186" s="48" t="s">
        <v>1671</v>
      </c>
    </row>
    <row r="1187">
      <c r="A1187" s="45" t="s">
        <v>2574</v>
      </c>
      <c r="B1187" s="49">
        <v>3.81E-31</v>
      </c>
      <c r="C1187" s="49">
        <v>3.38E-30</v>
      </c>
      <c r="D1187" s="47" t="s">
        <v>2575</v>
      </c>
      <c r="E1187" s="48" t="s">
        <v>1671</v>
      </c>
    </row>
    <row r="1188">
      <c r="A1188" s="45" t="s">
        <v>2576</v>
      </c>
      <c r="B1188" s="49">
        <v>3.85E-31</v>
      </c>
      <c r="C1188" s="49">
        <v>3.41E-30</v>
      </c>
      <c r="D1188" s="47" t="s">
        <v>2577</v>
      </c>
      <c r="E1188" s="48" t="s">
        <v>1671</v>
      </c>
    </row>
    <row r="1189">
      <c r="A1189" s="45" t="s">
        <v>2578</v>
      </c>
      <c r="B1189" s="49">
        <v>4.79E-31</v>
      </c>
      <c r="C1189" s="49">
        <v>4.24E-30</v>
      </c>
      <c r="D1189" s="47" t="s">
        <v>2579</v>
      </c>
      <c r="E1189" s="48" t="s">
        <v>1671</v>
      </c>
    </row>
    <row r="1190">
      <c r="A1190" s="45" t="s">
        <v>2580</v>
      </c>
      <c r="B1190" s="49">
        <v>5.02E-31</v>
      </c>
      <c r="C1190" s="49">
        <v>4.44E-30</v>
      </c>
      <c r="D1190" s="47" t="s">
        <v>2581</v>
      </c>
      <c r="E1190" s="48" t="s">
        <v>1671</v>
      </c>
    </row>
    <row r="1191">
      <c r="A1191" s="45" t="s">
        <v>2582</v>
      </c>
      <c r="B1191" s="49">
        <v>5.96E-31</v>
      </c>
      <c r="C1191" s="49">
        <v>5.25E-30</v>
      </c>
      <c r="D1191" s="47" t="s">
        <v>2583</v>
      </c>
      <c r="E1191" s="48" t="s">
        <v>1671</v>
      </c>
    </row>
    <row r="1192">
      <c r="A1192" s="45" t="s">
        <v>2584</v>
      </c>
      <c r="B1192" s="49">
        <v>5.96E-31</v>
      </c>
      <c r="C1192" s="49">
        <v>5.25E-30</v>
      </c>
      <c r="D1192" s="47" t="s">
        <v>2585</v>
      </c>
      <c r="E1192" s="48" t="s">
        <v>1671</v>
      </c>
    </row>
    <row r="1193">
      <c r="A1193" s="45" t="s">
        <v>2586</v>
      </c>
      <c r="B1193" s="49">
        <v>5.96E-31</v>
      </c>
      <c r="C1193" s="49">
        <v>5.25E-30</v>
      </c>
      <c r="D1193" s="47" t="s">
        <v>2587</v>
      </c>
      <c r="E1193" s="48" t="s">
        <v>1671</v>
      </c>
    </row>
    <row r="1194">
      <c r="A1194" s="45" t="s">
        <v>2588</v>
      </c>
      <c r="B1194" s="49">
        <v>5.96E-31</v>
      </c>
      <c r="C1194" s="49">
        <v>5.25E-30</v>
      </c>
      <c r="D1194" s="47" t="s">
        <v>2589</v>
      </c>
      <c r="E1194" s="48" t="s">
        <v>1671</v>
      </c>
    </row>
    <row r="1195">
      <c r="A1195" s="45" t="s">
        <v>2590</v>
      </c>
      <c r="B1195" s="49">
        <v>6.02E-31</v>
      </c>
      <c r="C1195" s="49">
        <v>5.29E-30</v>
      </c>
      <c r="D1195" s="47" t="s">
        <v>2591</v>
      </c>
      <c r="E1195" s="48" t="s">
        <v>1671</v>
      </c>
    </row>
    <row r="1196">
      <c r="A1196" s="45" t="s">
        <v>2592</v>
      </c>
      <c r="B1196" s="49">
        <v>6.02E-31</v>
      </c>
      <c r="C1196" s="49">
        <v>5.29E-30</v>
      </c>
      <c r="D1196" s="47" t="s">
        <v>2593</v>
      </c>
      <c r="E1196" s="48" t="s">
        <v>1671</v>
      </c>
    </row>
    <row r="1197">
      <c r="A1197" s="45" t="s">
        <v>2594</v>
      </c>
      <c r="B1197" s="49">
        <v>9.34E-31</v>
      </c>
      <c r="C1197" s="49">
        <v>8.19E-30</v>
      </c>
      <c r="D1197" s="47" t="s">
        <v>2595</v>
      </c>
      <c r="E1197" s="48" t="s">
        <v>1671</v>
      </c>
    </row>
    <row r="1198">
      <c r="A1198" s="45" t="s">
        <v>2596</v>
      </c>
      <c r="B1198" s="49">
        <v>9.42E-31</v>
      </c>
      <c r="C1198" s="49">
        <v>8.25E-30</v>
      </c>
      <c r="D1198" s="47" t="s">
        <v>2597</v>
      </c>
      <c r="E1198" s="48" t="s">
        <v>1671</v>
      </c>
    </row>
    <row r="1199">
      <c r="A1199" s="45" t="s">
        <v>2598</v>
      </c>
      <c r="B1199" s="49">
        <v>1.16E-30</v>
      </c>
      <c r="C1199" s="49">
        <v>1.01E-29</v>
      </c>
      <c r="D1199" s="45" t="s">
        <v>2599</v>
      </c>
      <c r="E1199" s="48" t="s">
        <v>1671</v>
      </c>
    </row>
    <row r="1200">
      <c r="A1200" s="45" t="s">
        <v>2600</v>
      </c>
      <c r="B1200" s="49">
        <v>1.46E-30</v>
      </c>
      <c r="C1200" s="49">
        <v>1.28E-29</v>
      </c>
      <c r="D1200" s="47" t="s">
        <v>2601</v>
      </c>
      <c r="E1200" s="48" t="s">
        <v>1671</v>
      </c>
    </row>
    <row r="1201">
      <c r="A1201" s="45" t="s">
        <v>2602</v>
      </c>
      <c r="B1201" s="49">
        <v>1.47E-30</v>
      </c>
      <c r="C1201" s="49">
        <v>1.28E-29</v>
      </c>
      <c r="D1201" s="47" t="s">
        <v>2603</v>
      </c>
      <c r="E1201" s="48" t="s">
        <v>1671</v>
      </c>
    </row>
    <row r="1202">
      <c r="A1202" s="45" t="s">
        <v>2604</v>
      </c>
      <c r="B1202" s="49">
        <v>1.64E-30</v>
      </c>
      <c r="C1202" s="49">
        <v>1.42E-29</v>
      </c>
      <c r="D1202" s="47" t="s">
        <v>2605</v>
      </c>
      <c r="E1202" s="48" t="s">
        <v>1671</v>
      </c>
    </row>
    <row r="1203">
      <c r="A1203" s="45" t="s">
        <v>2606</v>
      </c>
      <c r="B1203" s="49">
        <v>1.9E-30</v>
      </c>
      <c r="C1203" s="49">
        <v>1.65E-29</v>
      </c>
      <c r="D1203" s="47" t="s">
        <v>2607</v>
      </c>
      <c r="E1203" s="48" t="s">
        <v>1671</v>
      </c>
    </row>
    <row r="1204">
      <c r="A1204" s="45" t="s">
        <v>2608</v>
      </c>
      <c r="B1204" s="49">
        <v>2.29E-30</v>
      </c>
      <c r="C1204" s="49">
        <v>1.98E-29</v>
      </c>
      <c r="D1204" s="47" t="s">
        <v>2609</v>
      </c>
      <c r="E1204" s="48" t="s">
        <v>1671</v>
      </c>
    </row>
    <row r="1205">
      <c r="A1205" s="45" t="s">
        <v>2610</v>
      </c>
      <c r="B1205" s="49">
        <v>2.29E-30</v>
      </c>
      <c r="C1205" s="49">
        <v>1.98E-29</v>
      </c>
      <c r="D1205" s="47" t="s">
        <v>2611</v>
      </c>
      <c r="E1205" s="48" t="s">
        <v>1671</v>
      </c>
    </row>
    <row r="1206">
      <c r="A1206" s="45" t="s">
        <v>2612</v>
      </c>
      <c r="B1206" s="49">
        <v>2.29E-30</v>
      </c>
      <c r="C1206" s="49">
        <v>1.98E-29</v>
      </c>
      <c r="D1206" s="47" t="s">
        <v>2613</v>
      </c>
      <c r="E1206" s="48" t="s">
        <v>1671</v>
      </c>
    </row>
    <row r="1207">
      <c r="A1207" s="45" t="s">
        <v>2614</v>
      </c>
      <c r="B1207" s="49">
        <v>2.31E-30</v>
      </c>
      <c r="C1207" s="49">
        <v>1.99E-29</v>
      </c>
      <c r="D1207" s="47" t="s">
        <v>2615</v>
      </c>
      <c r="E1207" s="48" t="s">
        <v>1671</v>
      </c>
    </row>
    <row r="1208">
      <c r="A1208" s="45" t="s">
        <v>2616</v>
      </c>
      <c r="B1208" s="49">
        <v>2.54E-30</v>
      </c>
      <c r="C1208" s="49">
        <v>2.19E-29</v>
      </c>
      <c r="D1208" s="47" t="s">
        <v>2617</v>
      </c>
      <c r="E1208" s="48" t="s">
        <v>1671</v>
      </c>
    </row>
    <row r="1209">
      <c r="A1209" s="45" t="s">
        <v>2618</v>
      </c>
      <c r="B1209" s="49">
        <v>2.54E-30</v>
      </c>
      <c r="C1209" s="49">
        <v>2.19E-29</v>
      </c>
      <c r="D1209" s="47" t="s">
        <v>2619</v>
      </c>
      <c r="E1209" s="48" t="s">
        <v>1671</v>
      </c>
    </row>
    <row r="1210">
      <c r="A1210" s="45" t="s">
        <v>2620</v>
      </c>
      <c r="B1210" s="49">
        <v>2.96E-30</v>
      </c>
      <c r="C1210" s="49">
        <v>2.55E-29</v>
      </c>
      <c r="D1210" s="47" t="s">
        <v>2621</v>
      </c>
      <c r="E1210" s="48" t="s">
        <v>1671</v>
      </c>
    </row>
    <row r="1211">
      <c r="A1211" s="45" t="s">
        <v>2622</v>
      </c>
      <c r="B1211" s="49">
        <v>3.61E-30</v>
      </c>
      <c r="C1211" s="49">
        <v>3.1E-29</v>
      </c>
      <c r="D1211" s="47" t="s">
        <v>2623</v>
      </c>
      <c r="E1211" s="48" t="s">
        <v>1671</v>
      </c>
    </row>
    <row r="1212">
      <c r="A1212" s="45" t="s">
        <v>2624</v>
      </c>
      <c r="B1212" s="49">
        <v>5.63E-30</v>
      </c>
      <c r="C1212" s="49">
        <v>4.83E-29</v>
      </c>
      <c r="D1212" s="47" t="s">
        <v>2625</v>
      </c>
      <c r="E1212" s="48" t="s">
        <v>1671</v>
      </c>
    </row>
    <row r="1213">
      <c r="A1213" s="45" t="s">
        <v>2626</v>
      </c>
      <c r="B1213" s="49">
        <v>5.64E-30</v>
      </c>
      <c r="C1213" s="49">
        <v>4.84E-29</v>
      </c>
      <c r="D1213" s="47" t="s">
        <v>2627</v>
      </c>
      <c r="E1213" s="48" t="s">
        <v>1671</v>
      </c>
    </row>
    <row r="1214">
      <c r="A1214" s="45" t="s">
        <v>2628</v>
      </c>
      <c r="B1214" s="49">
        <v>5.64E-30</v>
      </c>
      <c r="C1214" s="49">
        <v>4.84E-29</v>
      </c>
      <c r="D1214" s="47" t="s">
        <v>2629</v>
      </c>
      <c r="E1214" s="48" t="s">
        <v>1671</v>
      </c>
    </row>
    <row r="1215">
      <c r="A1215" s="45" t="s">
        <v>2630</v>
      </c>
      <c r="B1215" s="49">
        <v>6.02E-30</v>
      </c>
      <c r="C1215" s="49">
        <v>5.16E-29</v>
      </c>
      <c r="D1215" s="47" t="s">
        <v>2631</v>
      </c>
      <c r="E1215" s="48" t="s">
        <v>1671</v>
      </c>
    </row>
    <row r="1216">
      <c r="A1216" s="45" t="s">
        <v>2632</v>
      </c>
      <c r="B1216" s="49">
        <v>8.81E-30</v>
      </c>
      <c r="C1216" s="49">
        <v>7.52E-29</v>
      </c>
      <c r="D1216" s="45" t="s">
        <v>2633</v>
      </c>
      <c r="E1216" s="48" t="s">
        <v>1671</v>
      </c>
    </row>
    <row r="1217">
      <c r="A1217" s="45" t="s">
        <v>2634</v>
      </c>
      <c r="B1217" s="49">
        <v>8.81E-30</v>
      </c>
      <c r="C1217" s="49">
        <v>7.52E-29</v>
      </c>
      <c r="D1217" s="47" t="s">
        <v>2635</v>
      </c>
      <c r="E1217" s="48" t="s">
        <v>1671</v>
      </c>
    </row>
    <row r="1218">
      <c r="A1218" s="45" t="s">
        <v>2636</v>
      </c>
      <c r="B1218" s="49">
        <v>1.19E-29</v>
      </c>
      <c r="C1218" s="49">
        <v>1.02E-28</v>
      </c>
      <c r="D1218" s="47" t="s">
        <v>2637</v>
      </c>
      <c r="E1218" s="48" t="s">
        <v>1671</v>
      </c>
    </row>
    <row r="1219">
      <c r="A1219" s="45" t="s">
        <v>2638</v>
      </c>
      <c r="B1219" s="49">
        <v>1.19E-29</v>
      </c>
      <c r="C1219" s="49">
        <v>1.02E-28</v>
      </c>
      <c r="D1219" s="47" t="s">
        <v>2639</v>
      </c>
      <c r="E1219" s="48" t="s">
        <v>1671</v>
      </c>
    </row>
    <row r="1220">
      <c r="A1220" s="45" t="s">
        <v>2640</v>
      </c>
      <c r="B1220" s="49">
        <v>1.21E-29</v>
      </c>
      <c r="C1220" s="49">
        <v>1.03E-28</v>
      </c>
      <c r="D1220" s="45" t="s">
        <v>2641</v>
      </c>
      <c r="E1220" s="48" t="s">
        <v>1671</v>
      </c>
    </row>
    <row r="1221">
      <c r="A1221" s="45" t="s">
        <v>2642</v>
      </c>
      <c r="B1221" s="49">
        <v>1.38E-29</v>
      </c>
      <c r="C1221" s="49">
        <v>1.17E-28</v>
      </c>
      <c r="D1221" s="47" t="s">
        <v>2643</v>
      </c>
      <c r="E1221" s="48" t="s">
        <v>1671</v>
      </c>
    </row>
    <row r="1222">
      <c r="A1222" s="45" t="s">
        <v>2644</v>
      </c>
      <c r="B1222" s="49">
        <v>1.38E-29</v>
      </c>
      <c r="C1222" s="49">
        <v>1.17E-28</v>
      </c>
      <c r="D1222" s="47" t="s">
        <v>2645</v>
      </c>
      <c r="E1222" s="48" t="s">
        <v>1671</v>
      </c>
    </row>
    <row r="1223">
      <c r="A1223" s="45" t="s">
        <v>2646</v>
      </c>
      <c r="B1223" s="49">
        <v>1.38E-29</v>
      </c>
      <c r="C1223" s="49">
        <v>1.17E-28</v>
      </c>
      <c r="D1223" s="47" t="s">
        <v>2647</v>
      </c>
      <c r="E1223" s="48" t="s">
        <v>1671</v>
      </c>
    </row>
    <row r="1224">
      <c r="A1224" s="45" t="s">
        <v>2648</v>
      </c>
      <c r="B1224" s="49">
        <v>1.38E-29</v>
      </c>
      <c r="C1224" s="49">
        <v>1.17E-28</v>
      </c>
      <c r="D1224" s="47" t="s">
        <v>2649</v>
      </c>
      <c r="E1224" s="48" t="s">
        <v>1671</v>
      </c>
    </row>
    <row r="1225">
      <c r="A1225" s="45" t="s">
        <v>2650</v>
      </c>
      <c r="B1225" s="49">
        <v>1.38E-29</v>
      </c>
      <c r="C1225" s="49">
        <v>1.17E-28</v>
      </c>
      <c r="D1225" s="47" t="s">
        <v>2651</v>
      </c>
      <c r="E1225" s="48" t="s">
        <v>1671</v>
      </c>
    </row>
    <row r="1226">
      <c r="A1226" s="45" t="s">
        <v>2652</v>
      </c>
      <c r="B1226" s="49">
        <v>1.38E-29</v>
      </c>
      <c r="C1226" s="49">
        <v>1.17E-28</v>
      </c>
      <c r="D1226" s="47" t="s">
        <v>2653</v>
      </c>
      <c r="E1226" s="48" t="s">
        <v>1671</v>
      </c>
    </row>
    <row r="1227">
      <c r="A1227" s="45" t="s">
        <v>2654</v>
      </c>
      <c r="B1227" s="49">
        <v>1.38E-29</v>
      </c>
      <c r="C1227" s="49">
        <v>1.17E-28</v>
      </c>
      <c r="D1227" s="47" t="s">
        <v>2655</v>
      </c>
      <c r="E1227" s="48" t="s">
        <v>1671</v>
      </c>
    </row>
    <row r="1228">
      <c r="A1228" s="45" t="s">
        <v>2656</v>
      </c>
      <c r="B1228" s="49">
        <v>1.48E-29</v>
      </c>
      <c r="C1228" s="49">
        <v>1.25E-28</v>
      </c>
      <c r="D1228" s="47" t="s">
        <v>2657</v>
      </c>
      <c r="E1228" s="48" t="s">
        <v>1671</v>
      </c>
    </row>
    <row r="1229">
      <c r="A1229" s="45" t="s">
        <v>2658</v>
      </c>
      <c r="B1229" s="49">
        <v>1.48E-29</v>
      </c>
      <c r="C1229" s="49">
        <v>1.25E-28</v>
      </c>
      <c r="D1229" s="47" t="s">
        <v>2659</v>
      </c>
      <c r="E1229" s="48" t="s">
        <v>1671</v>
      </c>
    </row>
    <row r="1230">
      <c r="A1230" s="45" t="s">
        <v>2660</v>
      </c>
      <c r="B1230" s="49">
        <v>1.75E-29</v>
      </c>
      <c r="C1230" s="49">
        <v>1.47E-28</v>
      </c>
      <c r="D1230" s="47" t="s">
        <v>2661</v>
      </c>
      <c r="E1230" s="48" t="s">
        <v>1671</v>
      </c>
    </row>
    <row r="1231">
      <c r="A1231" s="45" t="s">
        <v>2662</v>
      </c>
      <c r="B1231" s="49">
        <v>1.75E-29</v>
      </c>
      <c r="C1231" s="49">
        <v>1.47E-28</v>
      </c>
      <c r="D1231" s="47" t="s">
        <v>2663</v>
      </c>
      <c r="E1231" s="48" t="s">
        <v>1671</v>
      </c>
    </row>
    <row r="1232">
      <c r="A1232" s="45" t="s">
        <v>2664</v>
      </c>
      <c r="B1232" s="49">
        <v>2.16E-29</v>
      </c>
      <c r="C1232" s="49">
        <v>1.81E-28</v>
      </c>
      <c r="D1232" s="45" t="s">
        <v>2665</v>
      </c>
      <c r="E1232" s="48" t="s">
        <v>1671</v>
      </c>
    </row>
    <row r="1233">
      <c r="A1233" s="45" t="s">
        <v>2666</v>
      </c>
      <c r="B1233" s="49">
        <v>2.16E-29</v>
      </c>
      <c r="C1233" s="49">
        <v>1.81E-28</v>
      </c>
      <c r="D1233" s="47" t="s">
        <v>2667</v>
      </c>
      <c r="E1233" s="48" t="s">
        <v>1671</v>
      </c>
    </row>
    <row r="1234">
      <c r="A1234" s="45" t="s">
        <v>2668</v>
      </c>
      <c r="B1234" s="49">
        <v>3.38E-29</v>
      </c>
      <c r="C1234" s="49">
        <v>2.83E-28</v>
      </c>
      <c r="D1234" s="47" t="s">
        <v>2669</v>
      </c>
      <c r="E1234" s="48" t="s">
        <v>1671</v>
      </c>
    </row>
    <row r="1235">
      <c r="A1235" s="45" t="s">
        <v>2670</v>
      </c>
      <c r="B1235" s="49">
        <v>3.78E-29</v>
      </c>
      <c r="C1235" s="49">
        <v>3.15E-28</v>
      </c>
      <c r="D1235" s="45" t="s">
        <v>2671</v>
      </c>
      <c r="E1235" s="48" t="s">
        <v>1671</v>
      </c>
    </row>
    <row r="1236">
      <c r="A1236" s="45" t="s">
        <v>2672</v>
      </c>
      <c r="B1236" s="49">
        <v>3.78E-29</v>
      </c>
      <c r="C1236" s="49">
        <v>3.15E-28</v>
      </c>
      <c r="D1236" s="45" t="s">
        <v>2673</v>
      </c>
      <c r="E1236" s="48" t="s">
        <v>1671</v>
      </c>
    </row>
    <row r="1237">
      <c r="A1237" s="45" t="s">
        <v>2674</v>
      </c>
      <c r="B1237" s="49">
        <v>5.29E-29</v>
      </c>
      <c r="C1237" s="49">
        <v>4.4E-28</v>
      </c>
      <c r="D1237" s="47" t="s">
        <v>2675</v>
      </c>
      <c r="E1237" s="48" t="s">
        <v>1671</v>
      </c>
    </row>
    <row r="1238">
      <c r="A1238" s="45" t="s">
        <v>2676</v>
      </c>
      <c r="B1238" s="49">
        <v>5.29E-29</v>
      </c>
      <c r="C1238" s="49">
        <v>4.4E-28</v>
      </c>
      <c r="D1238" s="47" t="s">
        <v>2677</v>
      </c>
      <c r="E1238" s="48" t="s">
        <v>1671</v>
      </c>
    </row>
    <row r="1239">
      <c r="A1239" s="45" t="s">
        <v>2678</v>
      </c>
      <c r="B1239" s="49">
        <v>5.29E-29</v>
      </c>
      <c r="C1239" s="49">
        <v>4.4E-28</v>
      </c>
      <c r="D1239" s="47" t="s">
        <v>2679</v>
      </c>
      <c r="E1239" s="48" t="s">
        <v>1671</v>
      </c>
    </row>
    <row r="1240">
      <c r="A1240" s="45" t="s">
        <v>2680</v>
      </c>
      <c r="B1240" s="49">
        <v>5.9E-29</v>
      </c>
      <c r="C1240" s="49">
        <v>4.89E-28</v>
      </c>
      <c r="D1240" s="45" t="s">
        <v>2681</v>
      </c>
      <c r="E1240" s="48" t="s">
        <v>1671</v>
      </c>
    </row>
    <row r="1241">
      <c r="A1241" s="45" t="s">
        <v>2682</v>
      </c>
      <c r="B1241" s="49">
        <v>5.9E-29</v>
      </c>
      <c r="C1241" s="49">
        <v>4.89E-28</v>
      </c>
      <c r="D1241" s="47" t="s">
        <v>2683</v>
      </c>
      <c r="E1241" s="48" t="s">
        <v>1671</v>
      </c>
    </row>
    <row r="1242">
      <c r="A1242" s="45" t="s">
        <v>2684</v>
      </c>
      <c r="B1242" s="49">
        <v>8.29E-29</v>
      </c>
      <c r="C1242" s="49">
        <v>6.84E-28</v>
      </c>
      <c r="D1242" s="47" t="s">
        <v>2685</v>
      </c>
      <c r="E1242" s="48" t="s">
        <v>1671</v>
      </c>
    </row>
    <row r="1243">
      <c r="A1243" s="45" t="s">
        <v>2686</v>
      </c>
      <c r="B1243" s="49">
        <v>8.29E-29</v>
      </c>
      <c r="C1243" s="49">
        <v>6.84E-28</v>
      </c>
      <c r="D1243" s="47" t="s">
        <v>2687</v>
      </c>
      <c r="E1243" s="48" t="s">
        <v>1671</v>
      </c>
    </row>
    <row r="1244">
      <c r="A1244" s="45" t="s">
        <v>2688</v>
      </c>
      <c r="B1244" s="49">
        <v>8.59E-29</v>
      </c>
      <c r="C1244" s="49">
        <v>7.08E-28</v>
      </c>
      <c r="D1244" s="47" t="s">
        <v>2689</v>
      </c>
      <c r="E1244" s="48" t="s">
        <v>1671</v>
      </c>
    </row>
    <row r="1245">
      <c r="A1245" s="45" t="s">
        <v>2690</v>
      </c>
      <c r="B1245" s="49">
        <v>8.59E-29</v>
      </c>
      <c r="C1245" s="49">
        <v>7.08E-28</v>
      </c>
      <c r="D1245" s="47" t="s">
        <v>2691</v>
      </c>
      <c r="E1245" s="48" t="s">
        <v>1671</v>
      </c>
    </row>
    <row r="1246">
      <c r="A1246" s="45" t="s">
        <v>2692</v>
      </c>
      <c r="B1246" s="49">
        <v>9.22E-29</v>
      </c>
      <c r="C1246" s="49">
        <v>7.57E-28</v>
      </c>
      <c r="D1246" s="47" t="s">
        <v>2693</v>
      </c>
      <c r="E1246" s="48" t="s">
        <v>1671</v>
      </c>
    </row>
    <row r="1247">
      <c r="A1247" s="45" t="s">
        <v>2694</v>
      </c>
      <c r="B1247" s="49">
        <v>9.22E-29</v>
      </c>
      <c r="C1247" s="49">
        <v>7.57E-28</v>
      </c>
      <c r="D1247" s="47" t="s">
        <v>2695</v>
      </c>
      <c r="E1247" s="48" t="s">
        <v>1671</v>
      </c>
    </row>
    <row r="1248">
      <c r="A1248" s="45" t="s">
        <v>2696</v>
      </c>
      <c r="B1248" s="49">
        <v>9.22E-29</v>
      </c>
      <c r="C1248" s="49">
        <v>7.57E-28</v>
      </c>
      <c r="D1248" s="47" t="s">
        <v>2697</v>
      </c>
      <c r="E1248" s="48" t="s">
        <v>1671</v>
      </c>
    </row>
    <row r="1249">
      <c r="A1249" s="45" t="s">
        <v>2698</v>
      </c>
      <c r="B1249" s="49">
        <v>9.22E-29</v>
      </c>
      <c r="C1249" s="49">
        <v>7.57E-28</v>
      </c>
      <c r="D1249" s="47" t="s">
        <v>2699</v>
      </c>
      <c r="E1249" s="48" t="s">
        <v>1671</v>
      </c>
    </row>
    <row r="1250">
      <c r="A1250" s="45" t="s">
        <v>2700</v>
      </c>
      <c r="B1250" s="49">
        <v>1.3E-28</v>
      </c>
      <c r="C1250" s="49">
        <v>1.06E-27</v>
      </c>
      <c r="D1250" s="47" t="s">
        <v>2701</v>
      </c>
      <c r="E1250" s="48" t="s">
        <v>1671</v>
      </c>
    </row>
    <row r="1251">
      <c r="A1251" s="45" t="s">
        <v>2702</v>
      </c>
      <c r="B1251" s="49">
        <v>1.3E-28</v>
      </c>
      <c r="C1251" s="49">
        <v>1.06E-27</v>
      </c>
      <c r="D1251" s="47" t="s">
        <v>2703</v>
      </c>
      <c r="E1251" s="48" t="s">
        <v>1671</v>
      </c>
    </row>
    <row r="1252">
      <c r="A1252" s="45" t="s">
        <v>2704</v>
      </c>
      <c r="B1252" s="49">
        <v>1.3E-28</v>
      </c>
      <c r="C1252" s="49">
        <v>1.06E-27</v>
      </c>
      <c r="D1252" s="47" t="s">
        <v>2705</v>
      </c>
      <c r="E1252" s="48" t="s">
        <v>1671</v>
      </c>
    </row>
    <row r="1253">
      <c r="A1253" s="45" t="s">
        <v>2706</v>
      </c>
      <c r="B1253" s="49">
        <v>1.34E-28</v>
      </c>
      <c r="C1253" s="49">
        <v>1.1E-27</v>
      </c>
      <c r="D1253" s="45" t="s">
        <v>2707</v>
      </c>
      <c r="E1253" s="48" t="s">
        <v>1671</v>
      </c>
    </row>
    <row r="1254">
      <c r="A1254" s="45" t="s">
        <v>2708</v>
      </c>
      <c r="B1254" s="49">
        <v>1.44E-28</v>
      </c>
      <c r="C1254" s="49">
        <v>1.18E-27</v>
      </c>
      <c r="D1254" s="47" t="s">
        <v>2709</v>
      </c>
      <c r="E1254" s="48" t="s">
        <v>1671</v>
      </c>
    </row>
    <row r="1255">
      <c r="A1255" s="45" t="s">
        <v>2710</v>
      </c>
      <c r="B1255" s="49">
        <v>2.03E-28</v>
      </c>
      <c r="C1255" s="49">
        <v>1.65E-27</v>
      </c>
      <c r="D1255" s="47" t="s">
        <v>2711</v>
      </c>
      <c r="E1255" s="48" t="s">
        <v>1671</v>
      </c>
    </row>
    <row r="1256">
      <c r="A1256" s="45" t="s">
        <v>2712</v>
      </c>
      <c r="B1256" s="49">
        <v>2.03E-28</v>
      </c>
      <c r="C1256" s="49">
        <v>1.65E-27</v>
      </c>
      <c r="D1256" s="47" t="s">
        <v>2713</v>
      </c>
      <c r="E1256" s="48" t="s">
        <v>1671</v>
      </c>
    </row>
    <row r="1257">
      <c r="A1257" s="45" t="s">
        <v>2714</v>
      </c>
      <c r="B1257" s="49">
        <v>2.07E-28</v>
      </c>
      <c r="C1257" s="49">
        <v>1.68E-27</v>
      </c>
      <c r="D1257" s="47" t="s">
        <v>2715</v>
      </c>
      <c r="E1257" s="48" t="s">
        <v>1671</v>
      </c>
    </row>
    <row r="1258">
      <c r="A1258" s="45" t="s">
        <v>2716</v>
      </c>
      <c r="B1258" s="49">
        <v>2.25E-28</v>
      </c>
      <c r="C1258" s="49">
        <v>1.82E-27</v>
      </c>
      <c r="D1258" s="45" t="s">
        <v>2717</v>
      </c>
      <c r="E1258" s="48" t="s">
        <v>1671</v>
      </c>
    </row>
    <row r="1259">
      <c r="A1259" s="45" t="s">
        <v>2718</v>
      </c>
      <c r="B1259" s="49">
        <v>2.25E-28</v>
      </c>
      <c r="C1259" s="49">
        <v>1.82E-27</v>
      </c>
      <c r="D1259" s="47" t="s">
        <v>2719</v>
      </c>
      <c r="E1259" s="48" t="s">
        <v>1671</v>
      </c>
    </row>
    <row r="1260">
      <c r="A1260" s="45" t="s">
        <v>2720</v>
      </c>
      <c r="B1260" s="49">
        <v>3.18E-28</v>
      </c>
      <c r="C1260" s="49">
        <v>2.57E-27</v>
      </c>
      <c r="D1260" s="45" t="s">
        <v>2721</v>
      </c>
      <c r="E1260" s="48" t="s">
        <v>1671</v>
      </c>
    </row>
    <row r="1261">
      <c r="A1261" s="45" t="s">
        <v>2722</v>
      </c>
      <c r="B1261" s="49">
        <v>3.52E-28</v>
      </c>
      <c r="C1261" s="49">
        <v>2.84E-27</v>
      </c>
      <c r="D1261" s="45" t="s">
        <v>2723</v>
      </c>
      <c r="E1261" s="48" t="s">
        <v>1671</v>
      </c>
    </row>
    <row r="1262">
      <c r="A1262" s="45" t="s">
        <v>2724</v>
      </c>
      <c r="B1262" s="49">
        <v>3.52E-28</v>
      </c>
      <c r="C1262" s="49">
        <v>2.84E-27</v>
      </c>
      <c r="D1262" s="47" t="s">
        <v>2725</v>
      </c>
      <c r="E1262" s="48" t="s">
        <v>1671</v>
      </c>
    </row>
    <row r="1263">
      <c r="A1263" s="45" t="s">
        <v>2726</v>
      </c>
      <c r="B1263" s="49">
        <v>3.91E-28</v>
      </c>
      <c r="C1263" s="49">
        <v>3.15E-27</v>
      </c>
      <c r="D1263" s="45" t="s">
        <v>2727</v>
      </c>
      <c r="E1263" s="48" t="s">
        <v>1671</v>
      </c>
    </row>
    <row r="1264">
      <c r="A1264" s="45" t="s">
        <v>2728</v>
      </c>
      <c r="B1264" s="49">
        <v>4.15E-28</v>
      </c>
      <c r="C1264" s="49">
        <v>3.34E-27</v>
      </c>
      <c r="D1264" s="47" t="s">
        <v>2729</v>
      </c>
      <c r="E1264" s="48" t="s">
        <v>1671</v>
      </c>
    </row>
    <row r="1265">
      <c r="A1265" s="45" t="s">
        <v>2730</v>
      </c>
      <c r="B1265" s="49">
        <v>4.97E-28</v>
      </c>
      <c r="C1265" s="49">
        <v>3.99E-27</v>
      </c>
      <c r="D1265" s="47" t="s">
        <v>2731</v>
      </c>
      <c r="E1265" s="48" t="s">
        <v>1671</v>
      </c>
    </row>
    <row r="1266">
      <c r="A1266" s="45" t="s">
        <v>2732</v>
      </c>
      <c r="B1266" s="49">
        <v>5.5E-28</v>
      </c>
      <c r="C1266" s="49">
        <v>4.41E-27</v>
      </c>
      <c r="D1266" s="47" t="s">
        <v>2733</v>
      </c>
      <c r="E1266" s="48" t="s">
        <v>1671</v>
      </c>
    </row>
    <row r="1267">
      <c r="A1267" s="45" t="s">
        <v>2734</v>
      </c>
      <c r="B1267" s="49">
        <v>5.5E-28</v>
      </c>
      <c r="C1267" s="49">
        <v>4.41E-27</v>
      </c>
      <c r="D1267" s="47" t="s">
        <v>2735</v>
      </c>
      <c r="E1267" s="48" t="s">
        <v>1671</v>
      </c>
    </row>
    <row r="1268">
      <c r="A1268" s="45" t="s">
        <v>2736</v>
      </c>
      <c r="B1268" s="49">
        <v>7.74E-28</v>
      </c>
      <c r="C1268" s="49">
        <v>6.2E-27</v>
      </c>
      <c r="D1268" s="47" t="s">
        <v>2737</v>
      </c>
      <c r="E1268" s="48" t="s">
        <v>1671</v>
      </c>
    </row>
    <row r="1269">
      <c r="A1269" s="45" t="s">
        <v>2738</v>
      </c>
      <c r="B1269" s="49">
        <v>8.59E-28</v>
      </c>
      <c r="C1269" s="49">
        <v>6.87E-27</v>
      </c>
      <c r="D1269" s="47" t="s">
        <v>2739</v>
      </c>
      <c r="E1269" s="48" t="s">
        <v>1671</v>
      </c>
    </row>
    <row r="1270">
      <c r="A1270" s="45" t="s">
        <v>2740</v>
      </c>
      <c r="B1270" s="49">
        <v>1.16E-27</v>
      </c>
      <c r="C1270" s="49">
        <v>9.28E-27</v>
      </c>
      <c r="D1270" s="47" t="s">
        <v>2741</v>
      </c>
      <c r="E1270" s="48" t="s">
        <v>1671</v>
      </c>
    </row>
    <row r="1271">
      <c r="A1271" s="45" t="s">
        <v>2742</v>
      </c>
      <c r="B1271" s="49">
        <v>1.2E-27</v>
      </c>
      <c r="C1271" s="49">
        <v>9.57E-27</v>
      </c>
      <c r="D1271" s="47" t="s">
        <v>2743</v>
      </c>
      <c r="E1271" s="48" t="s">
        <v>1671</v>
      </c>
    </row>
    <row r="1272">
      <c r="A1272" s="45" t="s">
        <v>2744</v>
      </c>
      <c r="B1272" s="49">
        <v>1.22E-27</v>
      </c>
      <c r="C1272" s="49">
        <v>9.68E-27</v>
      </c>
      <c r="D1272" s="47" t="s">
        <v>2745</v>
      </c>
      <c r="E1272" s="48" t="s">
        <v>1671</v>
      </c>
    </row>
    <row r="1273">
      <c r="A1273" s="45" t="s">
        <v>2746</v>
      </c>
      <c r="B1273" s="49">
        <v>1.22E-27</v>
      </c>
      <c r="C1273" s="49">
        <v>9.68E-27</v>
      </c>
      <c r="D1273" s="47" t="s">
        <v>2747</v>
      </c>
      <c r="E1273" s="48" t="s">
        <v>1671</v>
      </c>
    </row>
    <row r="1274">
      <c r="A1274" s="45" t="s">
        <v>2748</v>
      </c>
      <c r="B1274" s="49">
        <v>1.34E-27</v>
      </c>
      <c r="C1274" s="49">
        <v>1.06E-26</v>
      </c>
      <c r="D1274" s="47" t="s">
        <v>2749</v>
      </c>
      <c r="E1274" s="48" t="s">
        <v>1671</v>
      </c>
    </row>
    <row r="1275">
      <c r="A1275" s="45" t="s">
        <v>2750</v>
      </c>
      <c r="B1275" s="49">
        <v>1.34E-27</v>
      </c>
      <c r="C1275" s="49">
        <v>1.06E-26</v>
      </c>
      <c r="D1275" s="47" t="s">
        <v>2751</v>
      </c>
      <c r="E1275" s="48" t="s">
        <v>1671</v>
      </c>
    </row>
    <row r="1276">
      <c r="A1276" s="45" t="s">
        <v>2752</v>
      </c>
      <c r="B1276" s="49">
        <v>1.34E-27</v>
      </c>
      <c r="C1276" s="49">
        <v>1.06E-26</v>
      </c>
      <c r="D1276" s="47" t="s">
        <v>2753</v>
      </c>
      <c r="E1276" s="48" t="s">
        <v>1671</v>
      </c>
    </row>
    <row r="1277">
      <c r="A1277" s="45" t="s">
        <v>2754</v>
      </c>
      <c r="B1277" s="49">
        <v>1.48E-27</v>
      </c>
      <c r="C1277" s="49">
        <v>1.17E-26</v>
      </c>
      <c r="D1277" s="47" t="s">
        <v>2755</v>
      </c>
      <c r="E1277" s="48" t="s">
        <v>1671</v>
      </c>
    </row>
    <row r="1278">
      <c r="A1278" s="45" t="s">
        <v>2756</v>
      </c>
      <c r="B1278" s="49">
        <v>1.62E-27</v>
      </c>
      <c r="C1278" s="49">
        <v>1.28E-26</v>
      </c>
      <c r="D1278" s="47" t="s">
        <v>2757</v>
      </c>
      <c r="E1278" s="48" t="s">
        <v>1671</v>
      </c>
    </row>
    <row r="1279">
      <c r="A1279" s="45" t="s">
        <v>2758</v>
      </c>
      <c r="B1279" s="49">
        <v>1.83E-27</v>
      </c>
      <c r="C1279" s="49">
        <v>1.45E-26</v>
      </c>
      <c r="D1279" s="45" t="s">
        <v>2759</v>
      </c>
      <c r="E1279" s="48" t="s">
        <v>1671</v>
      </c>
    </row>
    <row r="1280">
      <c r="A1280" s="45" t="s">
        <v>2760</v>
      </c>
      <c r="B1280" s="49">
        <v>1.86E-27</v>
      </c>
      <c r="C1280" s="49">
        <v>1.47E-26</v>
      </c>
      <c r="D1280" s="47" t="s">
        <v>2761</v>
      </c>
      <c r="E1280" s="48" t="s">
        <v>1671</v>
      </c>
    </row>
    <row r="1281">
      <c r="A1281" s="45" t="s">
        <v>2762</v>
      </c>
      <c r="B1281" s="49">
        <v>1.86E-27</v>
      </c>
      <c r="C1281" s="49">
        <v>1.47E-26</v>
      </c>
      <c r="D1281" s="47" t="s">
        <v>2763</v>
      </c>
      <c r="E1281" s="48" t="s">
        <v>1671</v>
      </c>
    </row>
    <row r="1282">
      <c r="A1282" s="45" t="s">
        <v>2764</v>
      </c>
      <c r="B1282" s="49">
        <v>1.91E-27</v>
      </c>
      <c r="C1282" s="49">
        <v>1.5E-26</v>
      </c>
      <c r="D1282" s="47" t="s">
        <v>2765</v>
      </c>
      <c r="E1282" s="48" t="s">
        <v>1671</v>
      </c>
    </row>
    <row r="1283">
      <c r="A1283" s="45" t="s">
        <v>2766</v>
      </c>
      <c r="B1283" s="49">
        <v>2.1E-27</v>
      </c>
      <c r="C1283" s="49">
        <v>1.65E-26</v>
      </c>
      <c r="D1283" s="47" t="s">
        <v>2767</v>
      </c>
      <c r="E1283" s="48" t="s">
        <v>1671</v>
      </c>
    </row>
    <row r="1284">
      <c r="A1284" s="45" t="s">
        <v>2768</v>
      </c>
      <c r="B1284" s="49">
        <v>2.1E-27</v>
      </c>
      <c r="C1284" s="49">
        <v>1.65E-26</v>
      </c>
      <c r="D1284" s="47" t="s">
        <v>2769</v>
      </c>
      <c r="E1284" s="48" t="s">
        <v>1671</v>
      </c>
    </row>
    <row r="1285">
      <c r="A1285" s="45" t="s">
        <v>2770</v>
      </c>
      <c r="B1285" s="49">
        <v>2.1E-27</v>
      </c>
      <c r="C1285" s="49">
        <v>1.65E-26</v>
      </c>
      <c r="D1285" s="47" t="s">
        <v>2771</v>
      </c>
      <c r="E1285" s="48" t="s">
        <v>1671</v>
      </c>
    </row>
    <row r="1286">
      <c r="A1286" s="45" t="s">
        <v>2772</v>
      </c>
      <c r="B1286" s="49">
        <v>2.31E-27</v>
      </c>
      <c r="C1286" s="49">
        <v>1.81E-26</v>
      </c>
      <c r="D1286" s="47" t="s">
        <v>2773</v>
      </c>
      <c r="E1286" s="48" t="s">
        <v>1671</v>
      </c>
    </row>
    <row r="1287">
      <c r="A1287" s="45" t="s">
        <v>2774</v>
      </c>
      <c r="B1287" s="49">
        <v>2.31E-27</v>
      </c>
      <c r="C1287" s="49">
        <v>1.81E-26</v>
      </c>
      <c r="D1287" s="45" t="s">
        <v>2775</v>
      </c>
      <c r="E1287" s="48" t="s">
        <v>1671</v>
      </c>
    </row>
    <row r="1288">
      <c r="A1288" s="45" t="s">
        <v>2776</v>
      </c>
      <c r="B1288" s="49">
        <v>2.44E-27</v>
      </c>
      <c r="C1288" s="49">
        <v>1.91E-26</v>
      </c>
      <c r="D1288" s="47" t="s">
        <v>2777</v>
      </c>
      <c r="E1288" s="48" t="s">
        <v>1671</v>
      </c>
    </row>
    <row r="1289">
      <c r="A1289" s="45" t="s">
        <v>2778</v>
      </c>
      <c r="B1289" s="49">
        <v>2.98E-27</v>
      </c>
      <c r="C1289" s="49">
        <v>2.33E-26</v>
      </c>
      <c r="D1289" s="47" t="s">
        <v>2779</v>
      </c>
      <c r="E1289" s="48" t="s">
        <v>1671</v>
      </c>
    </row>
    <row r="1290">
      <c r="A1290" s="45" t="s">
        <v>2780</v>
      </c>
      <c r="B1290" s="49">
        <v>3.28E-27</v>
      </c>
      <c r="C1290" s="49">
        <v>2.56E-26</v>
      </c>
      <c r="D1290" s="47" t="s">
        <v>2781</v>
      </c>
      <c r="E1290" s="48" t="s">
        <v>1671</v>
      </c>
    </row>
    <row r="1291">
      <c r="A1291" s="45" t="s">
        <v>2782</v>
      </c>
      <c r="B1291" s="49">
        <v>3.28E-27</v>
      </c>
      <c r="C1291" s="49">
        <v>2.56E-26</v>
      </c>
      <c r="D1291" s="47" t="s">
        <v>2783</v>
      </c>
      <c r="E1291" s="48" t="s">
        <v>1671</v>
      </c>
    </row>
    <row r="1292">
      <c r="A1292" s="45" t="s">
        <v>2784</v>
      </c>
      <c r="B1292" s="49">
        <v>4.67E-27</v>
      </c>
      <c r="C1292" s="49">
        <v>3.63E-26</v>
      </c>
      <c r="D1292" s="47" t="s">
        <v>2785</v>
      </c>
      <c r="E1292" s="48" t="s">
        <v>1671</v>
      </c>
    </row>
    <row r="1293">
      <c r="A1293" s="45" t="s">
        <v>2786</v>
      </c>
      <c r="B1293" s="49">
        <v>4.67E-27</v>
      </c>
      <c r="C1293" s="49">
        <v>3.63E-26</v>
      </c>
      <c r="D1293" s="45" t="s">
        <v>2787</v>
      </c>
      <c r="E1293" s="48" t="s">
        <v>1671</v>
      </c>
    </row>
    <row r="1294">
      <c r="A1294" s="45" t="s">
        <v>2788</v>
      </c>
      <c r="B1294" s="49">
        <v>5.6E-27</v>
      </c>
      <c r="C1294" s="49">
        <v>4.34E-26</v>
      </c>
      <c r="D1294" s="45" t="s">
        <v>2789</v>
      </c>
      <c r="E1294" s="48" t="s">
        <v>1671</v>
      </c>
    </row>
    <row r="1295">
      <c r="A1295" s="45" t="s">
        <v>2790</v>
      </c>
      <c r="B1295" s="49">
        <v>5.6E-27</v>
      </c>
      <c r="C1295" s="49">
        <v>4.34E-26</v>
      </c>
      <c r="D1295" s="47" t="s">
        <v>2791</v>
      </c>
      <c r="E1295" s="48" t="s">
        <v>1671</v>
      </c>
    </row>
    <row r="1296">
      <c r="A1296" s="45" t="s">
        <v>2792</v>
      </c>
      <c r="B1296" s="49">
        <v>7.31E-27</v>
      </c>
      <c r="C1296" s="49">
        <v>5.64E-26</v>
      </c>
      <c r="D1296" s="47" t="s">
        <v>2793</v>
      </c>
      <c r="E1296" s="48" t="s">
        <v>1671</v>
      </c>
    </row>
    <row r="1297">
      <c r="A1297" s="45" t="s">
        <v>2794</v>
      </c>
      <c r="B1297" s="49">
        <v>7.31E-27</v>
      </c>
      <c r="C1297" s="49">
        <v>5.64E-26</v>
      </c>
      <c r="D1297" s="47" t="s">
        <v>2795</v>
      </c>
      <c r="E1297" s="48" t="s">
        <v>1671</v>
      </c>
    </row>
    <row r="1298">
      <c r="A1298" s="45" t="s">
        <v>2796</v>
      </c>
      <c r="B1298" s="49">
        <v>7.31E-27</v>
      </c>
      <c r="C1298" s="49">
        <v>5.64E-26</v>
      </c>
      <c r="D1298" s="47" t="s">
        <v>2797</v>
      </c>
      <c r="E1298" s="48" t="s">
        <v>1671</v>
      </c>
    </row>
    <row r="1299">
      <c r="A1299" s="45" t="s">
        <v>2798</v>
      </c>
      <c r="B1299" s="49">
        <v>7.31E-27</v>
      </c>
      <c r="C1299" s="49">
        <v>5.64E-26</v>
      </c>
      <c r="D1299" s="47" t="s">
        <v>2799</v>
      </c>
      <c r="E1299" s="48" t="s">
        <v>1671</v>
      </c>
    </row>
    <row r="1300">
      <c r="A1300" s="45" t="s">
        <v>2800</v>
      </c>
      <c r="B1300" s="49">
        <v>8.02E-27</v>
      </c>
      <c r="C1300" s="49">
        <v>6.18E-26</v>
      </c>
      <c r="D1300" s="45" t="s">
        <v>2801</v>
      </c>
      <c r="E1300" s="48" t="s">
        <v>1671</v>
      </c>
    </row>
    <row r="1301">
      <c r="A1301" s="45" t="s">
        <v>2802</v>
      </c>
      <c r="B1301" s="49">
        <v>8.02E-27</v>
      </c>
      <c r="C1301" s="49">
        <v>6.18E-26</v>
      </c>
      <c r="D1301" s="47" t="s">
        <v>2803</v>
      </c>
      <c r="E1301" s="48" t="s">
        <v>1671</v>
      </c>
    </row>
    <row r="1302">
      <c r="A1302" s="45" t="s">
        <v>2804</v>
      </c>
      <c r="B1302" s="49">
        <v>1.14E-26</v>
      </c>
      <c r="C1302" s="49">
        <v>8.81E-26</v>
      </c>
      <c r="D1302" s="47" t="s">
        <v>2805</v>
      </c>
      <c r="E1302" s="48" t="s">
        <v>1671</v>
      </c>
    </row>
    <row r="1303">
      <c r="A1303" s="45" t="s">
        <v>2806</v>
      </c>
      <c r="B1303" s="49">
        <v>1.25E-26</v>
      </c>
      <c r="C1303" s="49">
        <v>9.61E-26</v>
      </c>
      <c r="D1303" s="45" t="s">
        <v>2807</v>
      </c>
      <c r="E1303" s="48" t="s">
        <v>1671</v>
      </c>
    </row>
    <row r="1304">
      <c r="A1304" s="45" t="s">
        <v>2808</v>
      </c>
      <c r="B1304" s="49">
        <v>1.25E-26</v>
      </c>
      <c r="C1304" s="49">
        <v>9.61E-26</v>
      </c>
      <c r="D1304" s="45" t="s">
        <v>2809</v>
      </c>
      <c r="E1304" s="48" t="s">
        <v>1671</v>
      </c>
    </row>
    <row r="1305">
      <c r="A1305" s="45" t="s">
        <v>2810</v>
      </c>
      <c r="B1305" s="49">
        <v>1.25E-26</v>
      </c>
      <c r="C1305" s="49">
        <v>9.61E-26</v>
      </c>
      <c r="D1305" s="47" t="s">
        <v>2811</v>
      </c>
      <c r="E1305" s="48" t="s">
        <v>1671</v>
      </c>
    </row>
    <row r="1306">
      <c r="A1306" s="45" t="s">
        <v>2812</v>
      </c>
      <c r="B1306" s="49">
        <v>1.25E-26</v>
      </c>
      <c r="C1306" s="49">
        <v>9.61E-26</v>
      </c>
      <c r="D1306" s="47" t="s">
        <v>2813</v>
      </c>
      <c r="E1306" s="48" t="s">
        <v>1671</v>
      </c>
    </row>
    <row r="1307">
      <c r="A1307" s="45" t="s">
        <v>2814</v>
      </c>
      <c r="B1307" s="49">
        <v>1.44E-26</v>
      </c>
      <c r="C1307" s="49">
        <v>1.1E-25</v>
      </c>
      <c r="D1307" s="47" t="s">
        <v>2815</v>
      </c>
      <c r="E1307" s="48" t="s">
        <v>1671</v>
      </c>
    </row>
    <row r="1308">
      <c r="A1308" s="45" t="s">
        <v>2816</v>
      </c>
      <c r="B1308" s="49">
        <v>1.79E-26</v>
      </c>
      <c r="C1308" s="49">
        <v>1.36E-25</v>
      </c>
      <c r="D1308" s="47" t="s">
        <v>2817</v>
      </c>
      <c r="E1308" s="48" t="s">
        <v>1671</v>
      </c>
    </row>
    <row r="1309">
      <c r="A1309" s="45" t="s">
        <v>2818</v>
      </c>
      <c r="B1309" s="49">
        <v>1.79E-26</v>
      </c>
      <c r="C1309" s="49">
        <v>1.36E-25</v>
      </c>
      <c r="D1309" s="47" t="s">
        <v>2819</v>
      </c>
      <c r="E1309" s="48" t="s">
        <v>1671</v>
      </c>
    </row>
    <row r="1310">
      <c r="A1310" s="45" t="s">
        <v>2820</v>
      </c>
      <c r="B1310" s="49">
        <v>1.79E-26</v>
      </c>
      <c r="C1310" s="49">
        <v>1.36E-25</v>
      </c>
      <c r="D1310" s="47" t="s">
        <v>2821</v>
      </c>
      <c r="E1310" s="48" t="s">
        <v>1671</v>
      </c>
    </row>
    <row r="1311">
      <c r="A1311" s="45" t="s">
        <v>2822</v>
      </c>
      <c r="B1311" s="49">
        <v>1.79E-26</v>
      </c>
      <c r="C1311" s="49">
        <v>1.36E-25</v>
      </c>
      <c r="D1311" s="47" t="s">
        <v>2823</v>
      </c>
      <c r="E1311" s="48" t="s">
        <v>1671</v>
      </c>
    </row>
    <row r="1312">
      <c r="A1312" s="45" t="s">
        <v>2824</v>
      </c>
      <c r="B1312" s="49">
        <v>1.96E-26</v>
      </c>
      <c r="C1312" s="49">
        <v>1.49E-25</v>
      </c>
      <c r="D1312" s="47" t="s">
        <v>2825</v>
      </c>
      <c r="E1312" s="48" t="s">
        <v>1671</v>
      </c>
    </row>
    <row r="1313">
      <c r="A1313" s="45" t="s">
        <v>2826</v>
      </c>
      <c r="B1313" s="49">
        <v>1.96E-26</v>
      </c>
      <c r="C1313" s="49">
        <v>1.49E-25</v>
      </c>
      <c r="D1313" s="47" t="s">
        <v>2827</v>
      </c>
      <c r="E1313" s="48" t="s">
        <v>1671</v>
      </c>
    </row>
    <row r="1314">
      <c r="A1314" s="45" t="s">
        <v>2828</v>
      </c>
      <c r="B1314" s="49">
        <v>1.96E-26</v>
      </c>
      <c r="C1314" s="49">
        <v>1.49E-25</v>
      </c>
      <c r="D1314" s="47" t="s">
        <v>2829</v>
      </c>
      <c r="E1314" s="48" t="s">
        <v>1671</v>
      </c>
    </row>
    <row r="1315">
      <c r="A1315" s="45" t="s">
        <v>2830</v>
      </c>
      <c r="B1315" s="49">
        <v>1.96E-26</v>
      </c>
      <c r="C1315" s="49">
        <v>1.49E-25</v>
      </c>
      <c r="D1315" s="47" t="s">
        <v>2831</v>
      </c>
      <c r="E1315" s="48" t="s">
        <v>1671</v>
      </c>
    </row>
    <row r="1316">
      <c r="A1316" s="45" t="s">
        <v>2832</v>
      </c>
      <c r="B1316" s="49">
        <v>2.23E-26</v>
      </c>
      <c r="C1316" s="49">
        <v>1.69E-25</v>
      </c>
      <c r="D1316" s="47" t="s">
        <v>2833</v>
      </c>
      <c r="E1316" s="48" t="s">
        <v>1671</v>
      </c>
    </row>
    <row r="1317">
      <c r="A1317" s="45" t="s">
        <v>2834</v>
      </c>
      <c r="B1317" s="49">
        <v>2.55E-26</v>
      </c>
      <c r="C1317" s="49">
        <v>1.93E-25</v>
      </c>
      <c r="D1317" s="47" t="s">
        <v>2835</v>
      </c>
      <c r="E1317" s="48" t="s">
        <v>1671</v>
      </c>
    </row>
    <row r="1318">
      <c r="A1318" s="45" t="s">
        <v>2836</v>
      </c>
      <c r="B1318" s="49">
        <v>2.8E-26</v>
      </c>
      <c r="C1318" s="49">
        <v>2.12E-25</v>
      </c>
      <c r="D1318" s="47" t="s">
        <v>2837</v>
      </c>
      <c r="E1318" s="48" t="s">
        <v>1671</v>
      </c>
    </row>
    <row r="1319">
      <c r="A1319" s="45" t="s">
        <v>2838</v>
      </c>
      <c r="B1319" s="49">
        <v>2.87E-26</v>
      </c>
      <c r="C1319" s="49">
        <v>2.17E-25</v>
      </c>
      <c r="D1319" s="47" t="s">
        <v>2839</v>
      </c>
      <c r="E1319" s="48" t="s">
        <v>1671</v>
      </c>
    </row>
    <row r="1320">
      <c r="A1320" s="45" t="s">
        <v>2840</v>
      </c>
      <c r="B1320" s="49">
        <v>3.06E-26</v>
      </c>
      <c r="C1320" s="49">
        <v>2.3E-25</v>
      </c>
      <c r="D1320" s="47" t="s">
        <v>2841</v>
      </c>
      <c r="E1320" s="48" t="s">
        <v>1671</v>
      </c>
    </row>
    <row r="1321">
      <c r="A1321" s="45" t="s">
        <v>2842</v>
      </c>
      <c r="B1321" s="49">
        <v>3.06E-26</v>
      </c>
      <c r="C1321" s="49">
        <v>2.3E-25</v>
      </c>
      <c r="D1321" s="45" t="s">
        <v>2843</v>
      </c>
      <c r="E1321" s="48" t="s">
        <v>1671</v>
      </c>
    </row>
    <row r="1322">
      <c r="A1322" s="45" t="s">
        <v>2844</v>
      </c>
      <c r="B1322" s="49">
        <v>3.06E-26</v>
      </c>
      <c r="C1322" s="49">
        <v>2.3E-25</v>
      </c>
      <c r="D1322" s="47" t="s">
        <v>2845</v>
      </c>
      <c r="E1322" s="48" t="s">
        <v>1671</v>
      </c>
    </row>
    <row r="1323">
      <c r="A1323" s="45" t="s">
        <v>2846</v>
      </c>
      <c r="B1323" s="49">
        <v>3.49E-26</v>
      </c>
      <c r="C1323" s="49">
        <v>2.62E-25</v>
      </c>
      <c r="D1323" s="47" t="s">
        <v>2847</v>
      </c>
      <c r="E1323" s="48" t="s">
        <v>1671</v>
      </c>
    </row>
    <row r="1324">
      <c r="A1324" s="45" t="s">
        <v>2848</v>
      </c>
      <c r="B1324" s="49">
        <v>3.59E-26</v>
      </c>
      <c r="C1324" s="49">
        <v>2.7E-25</v>
      </c>
      <c r="D1324" s="47" t="s">
        <v>2849</v>
      </c>
      <c r="E1324" s="48" t="s">
        <v>1671</v>
      </c>
    </row>
    <row r="1325">
      <c r="A1325" s="45" t="s">
        <v>2850</v>
      </c>
      <c r="B1325" s="49">
        <v>3.85E-26</v>
      </c>
      <c r="C1325" s="49">
        <v>2.89E-25</v>
      </c>
      <c r="D1325" s="47" t="s">
        <v>2851</v>
      </c>
      <c r="E1325" s="48" t="s">
        <v>1671</v>
      </c>
    </row>
    <row r="1326">
      <c r="A1326" s="45" t="s">
        <v>2852</v>
      </c>
      <c r="B1326" s="49">
        <v>4.39E-26</v>
      </c>
      <c r="C1326" s="49">
        <v>3.28E-25</v>
      </c>
      <c r="D1326" s="47" t="s">
        <v>2853</v>
      </c>
      <c r="E1326" s="48" t="s">
        <v>1671</v>
      </c>
    </row>
    <row r="1327">
      <c r="A1327" s="45" t="s">
        <v>2854</v>
      </c>
      <c r="B1327" s="49">
        <v>4.39E-26</v>
      </c>
      <c r="C1327" s="49">
        <v>3.28E-25</v>
      </c>
      <c r="D1327" s="47" t="s">
        <v>2855</v>
      </c>
      <c r="E1327" s="48" t="s">
        <v>1671</v>
      </c>
    </row>
    <row r="1328">
      <c r="A1328" s="45" t="s">
        <v>2856</v>
      </c>
      <c r="B1328" s="49">
        <v>4.39E-26</v>
      </c>
      <c r="C1328" s="49">
        <v>3.28E-25</v>
      </c>
      <c r="D1328" s="47" t="s">
        <v>2857</v>
      </c>
      <c r="E1328" s="48" t="s">
        <v>1671</v>
      </c>
    </row>
    <row r="1329">
      <c r="A1329" s="45" t="s">
        <v>2858</v>
      </c>
      <c r="B1329" s="49">
        <v>4.79E-26</v>
      </c>
      <c r="C1329" s="49">
        <v>3.57E-25</v>
      </c>
      <c r="D1329" s="47" t="s">
        <v>2859</v>
      </c>
      <c r="E1329" s="48" t="s">
        <v>1671</v>
      </c>
    </row>
    <row r="1330">
      <c r="A1330" s="45" t="s">
        <v>2860</v>
      </c>
      <c r="B1330" s="49">
        <v>4.79E-26</v>
      </c>
      <c r="C1330" s="49">
        <v>3.57E-25</v>
      </c>
      <c r="D1330" s="47" t="s">
        <v>2861</v>
      </c>
      <c r="E1330" s="48" t="s">
        <v>1671</v>
      </c>
    </row>
    <row r="1331">
      <c r="A1331" s="45" t="s">
        <v>2862</v>
      </c>
      <c r="B1331" s="49">
        <v>4.79E-26</v>
      </c>
      <c r="C1331" s="49">
        <v>3.57E-25</v>
      </c>
      <c r="D1331" s="47" t="s">
        <v>2863</v>
      </c>
      <c r="E1331" s="48" t="s">
        <v>1671</v>
      </c>
    </row>
    <row r="1332">
      <c r="A1332" s="45" t="s">
        <v>2864</v>
      </c>
      <c r="B1332" s="49">
        <v>5.3E-26</v>
      </c>
      <c r="C1332" s="49">
        <v>3.95E-25</v>
      </c>
      <c r="D1332" s="47" t="s">
        <v>2865</v>
      </c>
      <c r="E1332" s="48" t="s">
        <v>1671</v>
      </c>
    </row>
    <row r="1333">
      <c r="A1333" s="45" t="s">
        <v>2866</v>
      </c>
      <c r="B1333" s="49">
        <v>6.87E-26</v>
      </c>
      <c r="C1333" s="49">
        <v>5.1E-25</v>
      </c>
      <c r="D1333" s="47" t="s">
        <v>2867</v>
      </c>
      <c r="E1333" s="48" t="s">
        <v>1671</v>
      </c>
    </row>
    <row r="1334">
      <c r="A1334" s="45" t="s">
        <v>2868</v>
      </c>
      <c r="B1334" s="49">
        <v>7.49E-26</v>
      </c>
      <c r="C1334" s="49">
        <v>5.55E-25</v>
      </c>
      <c r="D1334" s="47" t="s">
        <v>2869</v>
      </c>
      <c r="E1334" s="48" t="s">
        <v>1671</v>
      </c>
    </row>
    <row r="1335">
      <c r="A1335" s="45" t="s">
        <v>2870</v>
      </c>
      <c r="B1335" s="49">
        <v>7.49E-26</v>
      </c>
      <c r="C1335" s="49">
        <v>5.55E-25</v>
      </c>
      <c r="D1335" s="47" t="s">
        <v>2871</v>
      </c>
      <c r="E1335" s="48" t="s">
        <v>1671</v>
      </c>
    </row>
    <row r="1336">
      <c r="A1336" s="45" t="s">
        <v>2872</v>
      </c>
      <c r="B1336" s="49">
        <v>9.18E-26</v>
      </c>
      <c r="C1336" s="49">
        <v>6.8E-25</v>
      </c>
      <c r="D1336" s="47" t="s">
        <v>2873</v>
      </c>
      <c r="E1336" s="48" t="s">
        <v>1671</v>
      </c>
    </row>
    <row r="1337">
      <c r="A1337" s="45" t="s">
        <v>2874</v>
      </c>
      <c r="B1337" s="49">
        <v>1.07E-25</v>
      </c>
      <c r="C1337" s="49">
        <v>7.94E-25</v>
      </c>
      <c r="D1337" s="47" t="s">
        <v>2875</v>
      </c>
      <c r="E1337" s="48" t="s">
        <v>1671</v>
      </c>
    </row>
    <row r="1338">
      <c r="A1338" s="45" t="s">
        <v>2876</v>
      </c>
      <c r="B1338" s="49">
        <v>1.07E-25</v>
      </c>
      <c r="C1338" s="49">
        <v>7.94E-25</v>
      </c>
      <c r="D1338" s="47" t="s">
        <v>2877</v>
      </c>
      <c r="E1338" s="48" t="s">
        <v>1671</v>
      </c>
    </row>
    <row r="1339">
      <c r="A1339" s="45" t="s">
        <v>2878</v>
      </c>
      <c r="B1339" s="49">
        <v>1.07E-25</v>
      </c>
      <c r="C1339" s="49">
        <v>7.94E-25</v>
      </c>
      <c r="D1339" s="47" t="s">
        <v>2879</v>
      </c>
      <c r="E1339" s="48" t="s">
        <v>1671</v>
      </c>
    </row>
    <row r="1340">
      <c r="A1340" s="45" t="s">
        <v>2880</v>
      </c>
      <c r="B1340" s="49">
        <v>1.17E-25</v>
      </c>
      <c r="C1340" s="49">
        <v>8.59E-25</v>
      </c>
      <c r="D1340" s="45" t="s">
        <v>2881</v>
      </c>
      <c r="E1340" s="48" t="s">
        <v>1671</v>
      </c>
    </row>
    <row r="1341">
      <c r="A1341" s="45" t="s">
        <v>2882</v>
      </c>
      <c r="B1341" s="49">
        <v>1.17E-25</v>
      </c>
      <c r="C1341" s="49">
        <v>8.59E-25</v>
      </c>
      <c r="D1341" s="45" t="s">
        <v>2883</v>
      </c>
      <c r="E1341" s="48" t="s">
        <v>1671</v>
      </c>
    </row>
    <row r="1342">
      <c r="A1342" s="45" t="s">
        <v>2884</v>
      </c>
      <c r="B1342" s="49">
        <v>1.17E-25</v>
      </c>
      <c r="C1342" s="49">
        <v>8.59E-25</v>
      </c>
      <c r="D1342" s="45" t="s">
        <v>2885</v>
      </c>
      <c r="E1342" s="48" t="s">
        <v>1671</v>
      </c>
    </row>
    <row r="1343">
      <c r="A1343" s="45" t="s">
        <v>2886</v>
      </c>
      <c r="B1343" s="49">
        <v>1.17E-25</v>
      </c>
      <c r="C1343" s="49">
        <v>8.59E-25</v>
      </c>
      <c r="D1343" s="47" t="s">
        <v>2887</v>
      </c>
      <c r="E1343" s="48" t="s">
        <v>1671</v>
      </c>
    </row>
    <row r="1344">
      <c r="A1344" s="45" t="s">
        <v>2888</v>
      </c>
      <c r="B1344" s="49">
        <v>1.17E-25</v>
      </c>
      <c r="C1344" s="49">
        <v>8.59E-25</v>
      </c>
      <c r="D1344" s="47" t="s">
        <v>2889</v>
      </c>
      <c r="E1344" s="48" t="s">
        <v>1671</v>
      </c>
    </row>
    <row r="1345">
      <c r="A1345" s="45" t="s">
        <v>2890</v>
      </c>
      <c r="B1345" s="49">
        <v>1.17E-25</v>
      </c>
      <c r="C1345" s="49">
        <v>8.59E-25</v>
      </c>
      <c r="D1345" s="47" t="s">
        <v>2891</v>
      </c>
      <c r="E1345" s="48" t="s">
        <v>1671</v>
      </c>
    </row>
    <row r="1346">
      <c r="A1346" s="45" t="s">
        <v>2892</v>
      </c>
      <c r="B1346" s="49">
        <v>1.25E-25</v>
      </c>
      <c r="C1346" s="49">
        <v>9.15E-25</v>
      </c>
      <c r="D1346" s="47" t="s">
        <v>2893</v>
      </c>
      <c r="E1346" s="48" t="s">
        <v>1671</v>
      </c>
    </row>
    <row r="1347">
      <c r="A1347" s="45" t="s">
        <v>2894</v>
      </c>
      <c r="B1347" s="49">
        <v>1.25E-25</v>
      </c>
      <c r="C1347" s="49">
        <v>9.15E-25</v>
      </c>
      <c r="D1347" s="45" t="s">
        <v>2895</v>
      </c>
      <c r="E1347" s="48" t="s">
        <v>1671</v>
      </c>
    </row>
    <row r="1348">
      <c r="A1348" s="45" t="s">
        <v>2896</v>
      </c>
      <c r="B1348" s="49">
        <v>1.83E-25</v>
      </c>
      <c r="C1348" s="49">
        <v>1.33E-24</v>
      </c>
      <c r="D1348" s="47" t="s">
        <v>2897</v>
      </c>
      <c r="E1348" s="48" t="s">
        <v>1671</v>
      </c>
    </row>
    <row r="1349">
      <c r="A1349" s="45" t="s">
        <v>2898</v>
      </c>
      <c r="B1349" s="49">
        <v>1.83E-25</v>
      </c>
      <c r="C1349" s="49">
        <v>1.33E-24</v>
      </c>
      <c r="D1349" s="47" t="s">
        <v>2899</v>
      </c>
      <c r="E1349" s="48" t="s">
        <v>1671</v>
      </c>
    </row>
    <row r="1350">
      <c r="A1350" s="45" t="s">
        <v>2900</v>
      </c>
      <c r="B1350" s="49">
        <v>1.83E-25</v>
      </c>
      <c r="C1350" s="49">
        <v>1.33E-24</v>
      </c>
      <c r="D1350" s="47" t="s">
        <v>2901</v>
      </c>
      <c r="E1350" s="48" t="s">
        <v>1671</v>
      </c>
    </row>
    <row r="1351">
      <c r="A1351" s="45" t="s">
        <v>2902</v>
      </c>
      <c r="B1351" s="49">
        <v>1.92E-25</v>
      </c>
      <c r="C1351" s="49">
        <v>1.4E-24</v>
      </c>
      <c r="D1351" s="45" t="s">
        <v>2903</v>
      </c>
      <c r="E1351" s="48" t="s">
        <v>1671</v>
      </c>
    </row>
    <row r="1352">
      <c r="A1352" s="45" t="s">
        <v>2904</v>
      </c>
      <c r="B1352" s="49">
        <v>1.95E-25</v>
      </c>
      <c r="C1352" s="49">
        <v>1.42E-24</v>
      </c>
      <c r="D1352" s="45" t="s">
        <v>2905</v>
      </c>
      <c r="E1352" s="48" t="s">
        <v>1671</v>
      </c>
    </row>
    <row r="1353">
      <c r="A1353" s="45" t="s">
        <v>2906</v>
      </c>
      <c r="B1353" s="49">
        <v>2.05E-25</v>
      </c>
      <c r="C1353" s="49">
        <v>1.49E-24</v>
      </c>
      <c r="D1353" s="47" t="s">
        <v>2907</v>
      </c>
      <c r="E1353" s="48" t="s">
        <v>1671</v>
      </c>
    </row>
    <row r="1354">
      <c r="A1354" s="45" t="s">
        <v>2908</v>
      </c>
      <c r="B1354" s="49">
        <v>2.05E-25</v>
      </c>
      <c r="C1354" s="49">
        <v>1.49E-24</v>
      </c>
      <c r="D1354" s="47" t="s">
        <v>2909</v>
      </c>
      <c r="E1354" s="48" t="s">
        <v>1671</v>
      </c>
    </row>
    <row r="1355">
      <c r="A1355" s="45" t="s">
        <v>2910</v>
      </c>
      <c r="B1355" s="49">
        <v>2.63E-25</v>
      </c>
      <c r="C1355" s="49">
        <v>1.91E-24</v>
      </c>
      <c r="D1355" s="47" t="s">
        <v>2911</v>
      </c>
      <c r="E1355" s="48" t="s">
        <v>1671</v>
      </c>
    </row>
    <row r="1356">
      <c r="A1356" s="45" t="s">
        <v>2912</v>
      </c>
      <c r="B1356" s="49">
        <v>2.63E-25</v>
      </c>
      <c r="C1356" s="49">
        <v>1.91E-24</v>
      </c>
      <c r="D1356" s="47" t="s">
        <v>2913</v>
      </c>
      <c r="E1356" s="48" t="s">
        <v>1671</v>
      </c>
    </row>
    <row r="1357">
      <c r="A1357" s="45" t="s">
        <v>2914</v>
      </c>
      <c r="B1357" s="49">
        <v>2.63E-25</v>
      </c>
      <c r="C1357" s="49">
        <v>1.91E-24</v>
      </c>
      <c r="D1357" s="47" t="s">
        <v>2915</v>
      </c>
      <c r="E1357" s="48" t="s">
        <v>1671</v>
      </c>
    </row>
    <row r="1358">
      <c r="A1358" s="45" t="s">
        <v>2916</v>
      </c>
      <c r="B1358" s="49">
        <v>2.86E-25</v>
      </c>
      <c r="C1358" s="49">
        <v>2.07E-24</v>
      </c>
      <c r="D1358" s="47" t="s">
        <v>2917</v>
      </c>
      <c r="E1358" s="48" t="s">
        <v>1671</v>
      </c>
    </row>
    <row r="1359">
      <c r="A1359" s="45" t="s">
        <v>2918</v>
      </c>
      <c r="B1359" s="49">
        <v>3.2E-25</v>
      </c>
      <c r="C1359" s="49">
        <v>2.31E-24</v>
      </c>
      <c r="D1359" s="45" t="s">
        <v>2919</v>
      </c>
      <c r="E1359" s="48" t="s">
        <v>1671</v>
      </c>
    </row>
    <row r="1360">
      <c r="A1360" s="45" t="s">
        <v>2920</v>
      </c>
      <c r="B1360" s="49">
        <v>4.2E-25</v>
      </c>
      <c r="C1360" s="49">
        <v>3.03E-24</v>
      </c>
      <c r="D1360" s="47" t="s">
        <v>2921</v>
      </c>
      <c r="E1360" s="48" t="s">
        <v>1671</v>
      </c>
    </row>
    <row r="1361">
      <c r="A1361" s="45" t="s">
        <v>2922</v>
      </c>
      <c r="B1361" s="49">
        <v>4.47E-25</v>
      </c>
      <c r="C1361" s="49">
        <v>3.22E-24</v>
      </c>
      <c r="D1361" s="47" t="s">
        <v>2923</v>
      </c>
      <c r="E1361" s="48" t="s">
        <v>1671</v>
      </c>
    </row>
    <row r="1362">
      <c r="A1362" s="45" t="s">
        <v>2924</v>
      </c>
      <c r="B1362" s="49">
        <v>4.47E-25</v>
      </c>
      <c r="C1362" s="49">
        <v>3.22E-24</v>
      </c>
      <c r="D1362" s="47" t="s">
        <v>2925</v>
      </c>
      <c r="E1362" s="48" t="s">
        <v>1671</v>
      </c>
    </row>
    <row r="1363">
      <c r="A1363" s="45" t="s">
        <v>2926</v>
      </c>
      <c r="B1363" s="49">
        <v>4.47E-25</v>
      </c>
      <c r="C1363" s="49">
        <v>3.22E-24</v>
      </c>
      <c r="D1363" s="47" t="s">
        <v>2927</v>
      </c>
      <c r="E1363" s="48" t="s">
        <v>1671</v>
      </c>
    </row>
    <row r="1364">
      <c r="A1364" s="45" t="s">
        <v>2928</v>
      </c>
      <c r="B1364" s="49">
        <v>4.72E-25</v>
      </c>
      <c r="C1364" s="49">
        <v>3.4E-24</v>
      </c>
      <c r="D1364" s="47" t="s">
        <v>2929</v>
      </c>
      <c r="E1364" s="48" t="s">
        <v>1671</v>
      </c>
    </row>
    <row r="1365">
      <c r="A1365" s="45" t="s">
        <v>2930</v>
      </c>
      <c r="B1365" s="49">
        <v>5.37E-25</v>
      </c>
      <c r="C1365" s="49">
        <v>3.86E-24</v>
      </c>
      <c r="D1365" s="45" t="s">
        <v>2931</v>
      </c>
      <c r="E1365" s="48" t="s">
        <v>1671</v>
      </c>
    </row>
    <row r="1366">
      <c r="A1366" s="45" t="s">
        <v>2932</v>
      </c>
      <c r="B1366" s="49">
        <v>6.46E-25</v>
      </c>
      <c r="C1366" s="49">
        <v>4.63E-24</v>
      </c>
      <c r="D1366" s="47" t="s">
        <v>2933</v>
      </c>
      <c r="E1366" s="48" t="s">
        <v>1671</v>
      </c>
    </row>
    <row r="1367">
      <c r="A1367" s="45" t="s">
        <v>2934</v>
      </c>
      <c r="B1367" s="49">
        <v>6.46E-25</v>
      </c>
      <c r="C1367" s="49">
        <v>4.63E-24</v>
      </c>
      <c r="D1367" s="47" t="s">
        <v>2935</v>
      </c>
      <c r="E1367" s="48" t="s">
        <v>1671</v>
      </c>
    </row>
    <row r="1368">
      <c r="A1368" s="45" t="s">
        <v>2936</v>
      </c>
      <c r="B1368" s="49">
        <v>6.46E-25</v>
      </c>
      <c r="C1368" s="49">
        <v>4.63E-24</v>
      </c>
      <c r="D1368" s="47" t="s">
        <v>2937</v>
      </c>
      <c r="E1368" s="48" t="s">
        <v>1671</v>
      </c>
    </row>
    <row r="1369">
      <c r="A1369" s="45" t="s">
        <v>2938</v>
      </c>
      <c r="B1369" s="49">
        <v>6.99E-25</v>
      </c>
      <c r="C1369" s="49">
        <v>5.01E-24</v>
      </c>
      <c r="D1369" s="45" t="s">
        <v>2939</v>
      </c>
      <c r="E1369" s="48" t="s">
        <v>1671</v>
      </c>
    </row>
    <row r="1370">
      <c r="A1370" s="45" t="s">
        <v>2940</v>
      </c>
      <c r="B1370" s="49">
        <v>7.36E-25</v>
      </c>
      <c r="C1370" s="49">
        <v>5.27E-24</v>
      </c>
      <c r="D1370" s="47" t="s">
        <v>2941</v>
      </c>
      <c r="E1370" s="48" t="s">
        <v>1671</v>
      </c>
    </row>
    <row r="1371">
      <c r="A1371" s="45" t="s">
        <v>2942</v>
      </c>
      <c r="B1371" s="49">
        <v>9.99E-25</v>
      </c>
      <c r="C1371" s="49">
        <v>7.14E-24</v>
      </c>
      <c r="D1371" s="47" t="s">
        <v>2943</v>
      </c>
      <c r="E1371" s="48" t="s">
        <v>1671</v>
      </c>
    </row>
    <row r="1372">
      <c r="A1372" s="45" t="s">
        <v>2944</v>
      </c>
      <c r="B1372" s="49">
        <v>1.01E-24</v>
      </c>
      <c r="C1372" s="49">
        <v>7.21E-24</v>
      </c>
      <c r="D1372" s="47" t="s">
        <v>2945</v>
      </c>
      <c r="E1372" s="48" t="s">
        <v>1671</v>
      </c>
    </row>
    <row r="1373">
      <c r="A1373" s="45" t="s">
        <v>2946</v>
      </c>
      <c r="B1373" s="49">
        <v>1.01E-24</v>
      </c>
      <c r="C1373" s="49">
        <v>7.21E-24</v>
      </c>
      <c r="D1373" s="47" t="s">
        <v>2947</v>
      </c>
      <c r="E1373" s="48" t="s">
        <v>1671</v>
      </c>
    </row>
    <row r="1374">
      <c r="A1374" s="45" t="s">
        <v>2948</v>
      </c>
      <c r="B1374" s="49">
        <v>1.01E-24</v>
      </c>
      <c r="C1374" s="49">
        <v>7.21E-24</v>
      </c>
      <c r="D1374" s="47" t="s">
        <v>2949</v>
      </c>
      <c r="E1374" s="48" t="s">
        <v>1671</v>
      </c>
    </row>
    <row r="1375">
      <c r="A1375" s="45" t="s">
        <v>2950</v>
      </c>
      <c r="B1375" s="49">
        <v>1.09E-24</v>
      </c>
      <c r="C1375" s="49">
        <v>7.76E-24</v>
      </c>
      <c r="D1375" s="47" t="s">
        <v>2951</v>
      </c>
      <c r="E1375" s="48" t="s">
        <v>1671</v>
      </c>
    </row>
    <row r="1376">
      <c r="A1376" s="45" t="s">
        <v>2952</v>
      </c>
      <c r="B1376" s="49">
        <v>1.09E-24</v>
      </c>
      <c r="C1376" s="49">
        <v>7.76E-24</v>
      </c>
      <c r="D1376" s="47" t="s">
        <v>2953</v>
      </c>
      <c r="E1376" s="48" t="s">
        <v>1671</v>
      </c>
    </row>
    <row r="1377">
      <c r="A1377" s="45" t="s">
        <v>2954</v>
      </c>
      <c r="B1377" s="49">
        <v>1.09E-24</v>
      </c>
      <c r="C1377" s="49">
        <v>7.76E-24</v>
      </c>
      <c r="D1377" s="47" t="s">
        <v>2955</v>
      </c>
      <c r="E1377" s="48" t="s">
        <v>1671</v>
      </c>
    </row>
    <row r="1378">
      <c r="A1378" s="45" t="s">
        <v>2956</v>
      </c>
      <c r="B1378" s="49">
        <v>1.09E-24</v>
      </c>
      <c r="C1378" s="49">
        <v>7.76E-24</v>
      </c>
      <c r="D1378" s="47" t="s">
        <v>2957</v>
      </c>
      <c r="E1378" s="48" t="s">
        <v>1671</v>
      </c>
    </row>
    <row r="1379">
      <c r="A1379" s="45" t="s">
        <v>2958</v>
      </c>
      <c r="B1379" s="49">
        <v>1.21E-24</v>
      </c>
      <c r="C1379" s="49">
        <v>8.57E-24</v>
      </c>
      <c r="D1379" s="45" t="s">
        <v>2959</v>
      </c>
      <c r="E1379" s="48" t="s">
        <v>1671</v>
      </c>
    </row>
    <row r="1380">
      <c r="A1380" s="45" t="s">
        <v>2960</v>
      </c>
      <c r="B1380" s="49">
        <v>1.25E-24</v>
      </c>
      <c r="C1380" s="49">
        <v>8.83E-24</v>
      </c>
      <c r="D1380" s="47" t="s">
        <v>2961</v>
      </c>
      <c r="E1380" s="48" t="s">
        <v>1671</v>
      </c>
    </row>
    <row r="1381">
      <c r="A1381" s="45" t="s">
        <v>2962</v>
      </c>
      <c r="B1381" s="49">
        <v>1.58E-24</v>
      </c>
      <c r="C1381" s="49">
        <v>1.12E-23</v>
      </c>
      <c r="D1381" s="47" t="s">
        <v>2963</v>
      </c>
      <c r="E1381" s="48" t="s">
        <v>1671</v>
      </c>
    </row>
    <row r="1382">
      <c r="A1382" s="45" t="s">
        <v>2964</v>
      </c>
      <c r="B1382" s="49">
        <v>1.71E-24</v>
      </c>
      <c r="C1382" s="49">
        <v>1.21E-23</v>
      </c>
      <c r="D1382" s="47" t="s">
        <v>2965</v>
      </c>
      <c r="E1382" s="48" t="s">
        <v>1671</v>
      </c>
    </row>
    <row r="1383">
      <c r="A1383" s="45" t="s">
        <v>2966</v>
      </c>
      <c r="B1383" s="49">
        <v>1.71E-24</v>
      </c>
      <c r="C1383" s="49">
        <v>1.21E-23</v>
      </c>
      <c r="D1383" s="47" t="s">
        <v>2967</v>
      </c>
      <c r="E1383" s="48" t="s">
        <v>1671</v>
      </c>
    </row>
    <row r="1384">
      <c r="A1384" s="45" t="s">
        <v>2968</v>
      </c>
      <c r="B1384" s="49">
        <v>1.71E-24</v>
      </c>
      <c r="C1384" s="49">
        <v>1.21E-23</v>
      </c>
      <c r="D1384" s="47" t="s">
        <v>2969</v>
      </c>
      <c r="E1384" s="48" t="s">
        <v>1671</v>
      </c>
    </row>
    <row r="1385">
      <c r="A1385" s="45" t="s">
        <v>2970</v>
      </c>
      <c r="B1385" s="49">
        <v>1.71E-24</v>
      </c>
      <c r="C1385" s="49">
        <v>1.21E-23</v>
      </c>
      <c r="D1385" s="47" t="s">
        <v>2971</v>
      </c>
      <c r="E1385" s="48" t="s">
        <v>1671</v>
      </c>
    </row>
    <row r="1386">
      <c r="A1386" s="45" t="s">
        <v>2972</v>
      </c>
      <c r="B1386" s="49">
        <v>1.79E-24</v>
      </c>
      <c r="C1386" s="49">
        <v>1.26E-23</v>
      </c>
      <c r="D1386" s="47" t="s">
        <v>2973</v>
      </c>
      <c r="E1386" s="48" t="s">
        <v>1671</v>
      </c>
    </row>
    <row r="1387">
      <c r="A1387" s="45" t="s">
        <v>2974</v>
      </c>
      <c r="B1387" s="49">
        <v>1.88E-24</v>
      </c>
      <c r="C1387" s="49">
        <v>1.32E-23</v>
      </c>
      <c r="D1387" s="47" t="s">
        <v>2975</v>
      </c>
      <c r="E1387" s="48" t="s">
        <v>1671</v>
      </c>
    </row>
    <row r="1388">
      <c r="A1388" s="45" t="s">
        <v>2976</v>
      </c>
      <c r="B1388" s="49">
        <v>1.88E-24</v>
      </c>
      <c r="C1388" s="49">
        <v>1.32E-23</v>
      </c>
      <c r="D1388" s="47" t="s">
        <v>2977</v>
      </c>
      <c r="E1388" s="48" t="s">
        <v>1671</v>
      </c>
    </row>
    <row r="1389">
      <c r="A1389" s="45" t="s">
        <v>2978</v>
      </c>
      <c r="B1389" s="49">
        <v>2.09E-24</v>
      </c>
      <c r="C1389" s="49">
        <v>1.47E-23</v>
      </c>
      <c r="D1389" s="47" t="s">
        <v>2979</v>
      </c>
      <c r="E1389" s="48" t="s">
        <v>1671</v>
      </c>
    </row>
    <row r="1390">
      <c r="A1390" s="45" t="s">
        <v>2980</v>
      </c>
      <c r="B1390" s="49">
        <v>2.36E-24</v>
      </c>
      <c r="C1390" s="49">
        <v>1.66E-23</v>
      </c>
      <c r="D1390" s="47" t="s">
        <v>2981</v>
      </c>
      <c r="E1390" s="48" t="s">
        <v>1671</v>
      </c>
    </row>
    <row r="1391">
      <c r="A1391" s="45" t="s">
        <v>2982</v>
      </c>
      <c r="B1391" s="49">
        <v>2.48E-24</v>
      </c>
      <c r="C1391" s="49">
        <v>1.73E-23</v>
      </c>
      <c r="D1391" s="47" t="s">
        <v>2983</v>
      </c>
      <c r="E1391" s="48" t="s">
        <v>1671</v>
      </c>
    </row>
    <row r="1392">
      <c r="A1392" s="45" t="s">
        <v>2984</v>
      </c>
      <c r="B1392" s="49">
        <v>2.48E-24</v>
      </c>
      <c r="C1392" s="49">
        <v>1.73E-23</v>
      </c>
      <c r="D1392" s="47" t="s">
        <v>2985</v>
      </c>
      <c r="E1392" s="48" t="s">
        <v>1671</v>
      </c>
    </row>
    <row r="1393">
      <c r="A1393" s="45" t="s">
        <v>2986</v>
      </c>
      <c r="B1393" s="49">
        <v>2.67E-24</v>
      </c>
      <c r="C1393" s="49">
        <v>1.86E-23</v>
      </c>
      <c r="D1393" s="47" t="s">
        <v>2987</v>
      </c>
      <c r="E1393" s="48" t="s">
        <v>1671</v>
      </c>
    </row>
    <row r="1394">
      <c r="A1394" s="45" t="s">
        <v>2988</v>
      </c>
      <c r="B1394" s="49">
        <v>2.67E-24</v>
      </c>
      <c r="C1394" s="49">
        <v>1.86E-23</v>
      </c>
      <c r="D1394" s="47" t="s">
        <v>2989</v>
      </c>
      <c r="E1394" s="48" t="s">
        <v>1671</v>
      </c>
    </row>
    <row r="1395">
      <c r="A1395" s="45" t="s">
        <v>2990</v>
      </c>
      <c r="B1395" s="49">
        <v>2.67E-24</v>
      </c>
      <c r="C1395" s="49">
        <v>1.86E-23</v>
      </c>
      <c r="D1395" s="47" t="s">
        <v>2991</v>
      </c>
      <c r="E1395" s="48" t="s">
        <v>1671</v>
      </c>
    </row>
    <row r="1396">
      <c r="A1396" s="45" t="s">
        <v>2992</v>
      </c>
      <c r="B1396" s="49">
        <v>2.78E-24</v>
      </c>
      <c r="C1396" s="49">
        <v>1.94E-23</v>
      </c>
      <c r="D1396" s="45" t="s">
        <v>2993</v>
      </c>
      <c r="E1396" s="48" t="s">
        <v>1671</v>
      </c>
    </row>
    <row r="1397">
      <c r="A1397" s="45" t="s">
        <v>2994</v>
      </c>
      <c r="B1397" s="49">
        <v>2.78E-24</v>
      </c>
      <c r="C1397" s="49">
        <v>1.94E-23</v>
      </c>
      <c r="D1397" s="47" t="s">
        <v>2995</v>
      </c>
      <c r="E1397" s="48" t="s">
        <v>1671</v>
      </c>
    </row>
    <row r="1398">
      <c r="A1398" s="45" t="s">
        <v>2996</v>
      </c>
      <c r="B1398" s="49">
        <v>3.24E-24</v>
      </c>
      <c r="C1398" s="49">
        <v>2.25E-23</v>
      </c>
      <c r="D1398" s="47" t="s">
        <v>2997</v>
      </c>
      <c r="E1398" s="48" t="s">
        <v>1671</v>
      </c>
    </row>
    <row r="1399">
      <c r="A1399" s="45" t="s">
        <v>2998</v>
      </c>
      <c r="B1399" s="49">
        <v>3.24E-24</v>
      </c>
      <c r="C1399" s="49">
        <v>2.25E-23</v>
      </c>
      <c r="D1399" s="45" t="s">
        <v>2999</v>
      </c>
      <c r="E1399" s="48" t="s">
        <v>1671</v>
      </c>
    </row>
    <row r="1400">
      <c r="A1400" s="45" t="s">
        <v>3000</v>
      </c>
      <c r="B1400" s="49">
        <v>4.18E-24</v>
      </c>
      <c r="C1400" s="49">
        <v>2.88E-23</v>
      </c>
      <c r="D1400" s="47" t="s">
        <v>3001</v>
      </c>
      <c r="E1400" s="48" t="s">
        <v>1671</v>
      </c>
    </row>
    <row r="1401">
      <c r="A1401" s="45" t="s">
        <v>3002</v>
      </c>
      <c r="B1401" s="49">
        <v>4.18E-24</v>
      </c>
      <c r="C1401" s="49">
        <v>2.88E-23</v>
      </c>
      <c r="D1401" s="47" t="s">
        <v>3003</v>
      </c>
      <c r="E1401" s="48" t="s">
        <v>1671</v>
      </c>
    </row>
    <row r="1402">
      <c r="A1402" s="45" t="s">
        <v>3004</v>
      </c>
      <c r="B1402" s="49">
        <v>4.18E-24</v>
      </c>
      <c r="C1402" s="49">
        <v>2.88E-23</v>
      </c>
      <c r="D1402" s="47" t="s">
        <v>3005</v>
      </c>
      <c r="E1402" s="48" t="s">
        <v>1671</v>
      </c>
    </row>
    <row r="1403">
      <c r="A1403" s="45" t="s">
        <v>3006</v>
      </c>
      <c r="B1403" s="49">
        <v>4.18E-24</v>
      </c>
      <c r="C1403" s="49">
        <v>2.88E-23</v>
      </c>
      <c r="D1403" s="45" t="s">
        <v>3007</v>
      </c>
      <c r="E1403" s="48" t="s">
        <v>1671</v>
      </c>
    </row>
    <row r="1404">
      <c r="A1404" s="45" t="s">
        <v>3008</v>
      </c>
      <c r="B1404" s="49">
        <v>4.18E-24</v>
      </c>
      <c r="C1404" s="49">
        <v>2.88E-23</v>
      </c>
      <c r="D1404" s="47" t="s">
        <v>3009</v>
      </c>
      <c r="E1404" s="48" t="s">
        <v>1671</v>
      </c>
    </row>
    <row r="1405">
      <c r="A1405" s="45" t="s">
        <v>3010</v>
      </c>
      <c r="B1405" s="49">
        <v>4.18E-24</v>
      </c>
      <c r="C1405" s="49">
        <v>2.88E-23</v>
      </c>
      <c r="D1405" s="47" t="s">
        <v>3011</v>
      </c>
      <c r="E1405" s="48" t="s">
        <v>1671</v>
      </c>
    </row>
    <row r="1406">
      <c r="A1406" s="45" t="s">
        <v>3012</v>
      </c>
      <c r="B1406" s="49">
        <v>4.18E-24</v>
      </c>
      <c r="C1406" s="49">
        <v>2.88E-23</v>
      </c>
      <c r="D1406" s="47" t="s">
        <v>3013</v>
      </c>
      <c r="E1406" s="48" t="s">
        <v>1671</v>
      </c>
    </row>
    <row r="1407">
      <c r="A1407" s="45" t="s">
        <v>3014</v>
      </c>
      <c r="B1407" s="49">
        <v>4.8E-24</v>
      </c>
      <c r="C1407" s="49">
        <v>3.31E-23</v>
      </c>
      <c r="D1407" s="47" t="s">
        <v>3015</v>
      </c>
      <c r="E1407" s="48" t="s">
        <v>1671</v>
      </c>
    </row>
    <row r="1408">
      <c r="A1408" s="45" t="s">
        <v>3016</v>
      </c>
      <c r="B1408" s="49">
        <v>6.54E-24</v>
      </c>
      <c r="C1408" s="49">
        <v>4.5E-23</v>
      </c>
      <c r="D1408" s="45" t="s">
        <v>3017</v>
      </c>
      <c r="E1408" s="48" t="s">
        <v>1671</v>
      </c>
    </row>
    <row r="1409">
      <c r="A1409" s="45" t="s">
        <v>3018</v>
      </c>
      <c r="B1409" s="49">
        <v>6.54E-24</v>
      </c>
      <c r="C1409" s="49">
        <v>4.5E-23</v>
      </c>
      <c r="D1409" s="47" t="s">
        <v>3019</v>
      </c>
      <c r="E1409" s="48" t="s">
        <v>1671</v>
      </c>
    </row>
    <row r="1410">
      <c r="A1410" s="45" t="s">
        <v>3020</v>
      </c>
      <c r="B1410" s="49">
        <v>6.75E-24</v>
      </c>
      <c r="C1410" s="49">
        <v>4.64E-23</v>
      </c>
      <c r="D1410" s="45" t="s">
        <v>3021</v>
      </c>
      <c r="E1410" s="48" t="s">
        <v>1671</v>
      </c>
    </row>
    <row r="1411">
      <c r="A1411" s="45" t="s">
        <v>3022</v>
      </c>
      <c r="B1411" s="49">
        <v>7.83E-24</v>
      </c>
      <c r="C1411" s="49">
        <v>5.38E-23</v>
      </c>
      <c r="D1411" s="47" t="s">
        <v>3023</v>
      </c>
      <c r="E1411" s="48" t="s">
        <v>1671</v>
      </c>
    </row>
    <row r="1412">
      <c r="A1412" s="45" t="s">
        <v>3024</v>
      </c>
      <c r="B1412" s="49">
        <v>9.51E-24</v>
      </c>
      <c r="C1412" s="49">
        <v>6.52E-23</v>
      </c>
      <c r="D1412" s="47" t="s">
        <v>3025</v>
      </c>
      <c r="E1412" s="48" t="s">
        <v>1671</v>
      </c>
    </row>
    <row r="1413">
      <c r="A1413" s="45" t="s">
        <v>3026</v>
      </c>
      <c r="B1413" s="49">
        <v>1.02E-23</v>
      </c>
      <c r="C1413" s="49">
        <v>7.01E-23</v>
      </c>
      <c r="D1413" s="47" t="s">
        <v>3027</v>
      </c>
      <c r="E1413" s="48" t="s">
        <v>1671</v>
      </c>
    </row>
    <row r="1414">
      <c r="A1414" s="45" t="s">
        <v>3028</v>
      </c>
      <c r="B1414" s="49">
        <v>1.11E-23</v>
      </c>
      <c r="C1414" s="49">
        <v>7.57E-23</v>
      </c>
      <c r="D1414" s="47" t="s">
        <v>3029</v>
      </c>
      <c r="E1414" s="48" t="s">
        <v>1671</v>
      </c>
    </row>
    <row r="1415">
      <c r="A1415" s="45" t="s">
        <v>3030</v>
      </c>
      <c r="B1415" s="49">
        <v>1.11E-23</v>
      </c>
      <c r="C1415" s="49">
        <v>7.57E-23</v>
      </c>
      <c r="D1415" s="47" t="s">
        <v>3031</v>
      </c>
      <c r="E1415" s="48" t="s">
        <v>1671</v>
      </c>
    </row>
    <row r="1416">
      <c r="A1416" s="45" t="s">
        <v>3032</v>
      </c>
      <c r="B1416" s="49">
        <v>1.49E-23</v>
      </c>
      <c r="C1416" s="49">
        <v>1.02E-22</v>
      </c>
      <c r="D1416" s="47" t="s">
        <v>3033</v>
      </c>
      <c r="E1416" s="48" t="s">
        <v>1671</v>
      </c>
    </row>
    <row r="1417">
      <c r="A1417" s="45" t="s">
        <v>3034</v>
      </c>
      <c r="B1417" s="49">
        <v>1.49E-23</v>
      </c>
      <c r="C1417" s="49">
        <v>1.02E-22</v>
      </c>
      <c r="D1417" s="47" t="s">
        <v>3035</v>
      </c>
      <c r="E1417" s="48" t="s">
        <v>1671</v>
      </c>
    </row>
    <row r="1418">
      <c r="A1418" s="45" t="s">
        <v>3036</v>
      </c>
      <c r="B1418" s="49">
        <v>1.6E-23</v>
      </c>
      <c r="C1418" s="49">
        <v>1.09E-22</v>
      </c>
      <c r="D1418" s="47" t="s">
        <v>3037</v>
      </c>
      <c r="E1418" s="48" t="s">
        <v>1671</v>
      </c>
    </row>
    <row r="1419">
      <c r="A1419" s="45" t="s">
        <v>3038</v>
      </c>
      <c r="B1419" s="49">
        <v>1.6E-23</v>
      </c>
      <c r="C1419" s="49">
        <v>1.09E-22</v>
      </c>
      <c r="D1419" s="47" t="s">
        <v>3039</v>
      </c>
      <c r="E1419" s="48" t="s">
        <v>1671</v>
      </c>
    </row>
    <row r="1420">
      <c r="A1420" s="45" t="s">
        <v>3040</v>
      </c>
      <c r="B1420" s="49">
        <v>1.64E-23</v>
      </c>
      <c r="C1420" s="49">
        <v>1.11E-22</v>
      </c>
      <c r="D1420" s="47" t="s">
        <v>3041</v>
      </c>
      <c r="E1420" s="48" t="s">
        <v>1671</v>
      </c>
    </row>
    <row r="1421">
      <c r="A1421" s="45" t="s">
        <v>3042</v>
      </c>
      <c r="B1421" s="49">
        <v>1.88E-23</v>
      </c>
      <c r="C1421" s="49">
        <v>1.27E-22</v>
      </c>
      <c r="D1421" s="47" t="s">
        <v>3043</v>
      </c>
      <c r="E1421" s="48" t="s">
        <v>1671</v>
      </c>
    </row>
    <row r="1422">
      <c r="A1422" s="45" t="s">
        <v>3044</v>
      </c>
      <c r="B1422" s="49">
        <v>2.33E-23</v>
      </c>
      <c r="C1422" s="49">
        <v>1.58E-22</v>
      </c>
      <c r="D1422" s="45" t="s">
        <v>3045</v>
      </c>
      <c r="E1422" s="48" t="s">
        <v>1671</v>
      </c>
    </row>
    <row r="1423">
      <c r="A1423" s="45" t="s">
        <v>3046</v>
      </c>
      <c r="B1423" s="49">
        <v>2.33E-23</v>
      </c>
      <c r="C1423" s="49">
        <v>1.58E-22</v>
      </c>
      <c r="D1423" s="47" t="s">
        <v>3047</v>
      </c>
      <c r="E1423" s="48" t="s">
        <v>1671</v>
      </c>
    </row>
    <row r="1424">
      <c r="A1424" s="45" t="s">
        <v>3048</v>
      </c>
      <c r="B1424" s="49">
        <v>2.33E-23</v>
      </c>
      <c r="C1424" s="49">
        <v>1.58E-22</v>
      </c>
      <c r="D1424" s="47" t="s">
        <v>3049</v>
      </c>
      <c r="E1424" s="48" t="s">
        <v>1671</v>
      </c>
    </row>
    <row r="1425">
      <c r="A1425" s="45" t="s">
        <v>3050</v>
      </c>
      <c r="B1425" s="49">
        <v>2.5E-23</v>
      </c>
      <c r="C1425" s="49">
        <v>1.69E-22</v>
      </c>
      <c r="D1425" s="45" t="s">
        <v>3051</v>
      </c>
      <c r="E1425" s="48" t="s">
        <v>1671</v>
      </c>
    </row>
    <row r="1426">
      <c r="A1426" s="45" t="s">
        <v>3052</v>
      </c>
      <c r="B1426" s="49">
        <v>2.5E-23</v>
      </c>
      <c r="C1426" s="49">
        <v>1.69E-22</v>
      </c>
      <c r="D1426" s="47" t="s">
        <v>3053</v>
      </c>
      <c r="E1426" s="48" t="s">
        <v>1671</v>
      </c>
    </row>
    <row r="1427">
      <c r="A1427" s="45" t="s">
        <v>3054</v>
      </c>
      <c r="B1427" s="49">
        <v>2.5E-23</v>
      </c>
      <c r="C1427" s="49">
        <v>1.69E-22</v>
      </c>
      <c r="D1427" s="47" t="s">
        <v>3055</v>
      </c>
      <c r="E1427" s="48" t="s">
        <v>1671</v>
      </c>
    </row>
    <row r="1428">
      <c r="A1428" s="45" t="s">
        <v>3056</v>
      </c>
      <c r="B1428" s="49">
        <v>3.65E-23</v>
      </c>
      <c r="C1428" s="49">
        <v>2.46E-22</v>
      </c>
      <c r="D1428" s="47" t="s">
        <v>3057</v>
      </c>
      <c r="E1428" s="48" t="s">
        <v>1671</v>
      </c>
    </row>
    <row r="1429">
      <c r="A1429" s="45" t="s">
        <v>3058</v>
      </c>
      <c r="B1429" s="49">
        <v>3.91E-23</v>
      </c>
      <c r="C1429" s="49">
        <v>2.63E-22</v>
      </c>
      <c r="D1429" s="47" t="s">
        <v>3059</v>
      </c>
      <c r="E1429" s="48" t="s">
        <v>1671</v>
      </c>
    </row>
    <row r="1430">
      <c r="A1430" s="45" t="s">
        <v>3060</v>
      </c>
      <c r="B1430" s="49">
        <v>4.18E-23</v>
      </c>
      <c r="C1430" s="49">
        <v>2.81E-22</v>
      </c>
      <c r="D1430" s="47" t="s">
        <v>3061</v>
      </c>
      <c r="E1430" s="48" t="s">
        <v>1671</v>
      </c>
    </row>
    <row r="1431">
      <c r="A1431" s="45" t="s">
        <v>3062</v>
      </c>
      <c r="B1431" s="49">
        <v>4.48E-23</v>
      </c>
      <c r="C1431" s="49">
        <v>3.0E-22</v>
      </c>
      <c r="D1431" s="47" t="s">
        <v>3063</v>
      </c>
      <c r="E1431" s="48" t="s">
        <v>1671</v>
      </c>
    </row>
    <row r="1432">
      <c r="A1432" s="45" t="s">
        <v>3064</v>
      </c>
      <c r="B1432" s="49">
        <v>4.72E-23</v>
      </c>
      <c r="C1432" s="49">
        <v>3.16E-22</v>
      </c>
      <c r="D1432" s="45" t="s">
        <v>3065</v>
      </c>
      <c r="E1432" s="48" t="s">
        <v>1671</v>
      </c>
    </row>
    <row r="1433">
      <c r="A1433" s="45" t="s">
        <v>3066</v>
      </c>
      <c r="B1433" s="49">
        <v>5.72E-23</v>
      </c>
      <c r="C1433" s="49">
        <v>3.82E-22</v>
      </c>
      <c r="D1433" s="47" t="s">
        <v>3067</v>
      </c>
      <c r="E1433" s="48" t="s">
        <v>1671</v>
      </c>
    </row>
    <row r="1434">
      <c r="A1434" s="45" t="s">
        <v>3068</v>
      </c>
      <c r="B1434" s="49">
        <v>6.12E-23</v>
      </c>
      <c r="C1434" s="49">
        <v>4.08E-22</v>
      </c>
      <c r="D1434" s="47" t="s">
        <v>3069</v>
      </c>
      <c r="E1434" s="48" t="s">
        <v>1671</v>
      </c>
    </row>
    <row r="1435">
      <c r="A1435" s="45" t="s">
        <v>3070</v>
      </c>
      <c r="B1435" s="49">
        <v>6.12E-23</v>
      </c>
      <c r="C1435" s="49">
        <v>4.08E-22</v>
      </c>
      <c r="D1435" s="47" t="s">
        <v>3071</v>
      </c>
      <c r="E1435" s="48" t="s">
        <v>1671</v>
      </c>
    </row>
    <row r="1436">
      <c r="A1436" s="45" t="s">
        <v>3072</v>
      </c>
      <c r="B1436" s="49">
        <v>6.51E-23</v>
      </c>
      <c r="C1436" s="49">
        <v>4.33E-22</v>
      </c>
      <c r="D1436" s="47" t="s">
        <v>3073</v>
      </c>
      <c r="E1436" s="48" t="s">
        <v>1671</v>
      </c>
    </row>
    <row r="1437">
      <c r="A1437" s="45" t="s">
        <v>3074</v>
      </c>
      <c r="B1437" s="49">
        <v>6.51E-23</v>
      </c>
      <c r="C1437" s="49">
        <v>4.33E-22</v>
      </c>
      <c r="D1437" s="47" t="s">
        <v>3075</v>
      </c>
      <c r="E1437" s="48" t="s">
        <v>1671</v>
      </c>
    </row>
    <row r="1438">
      <c r="A1438" s="45" t="s">
        <v>3076</v>
      </c>
      <c r="B1438" s="49">
        <v>6.51E-23</v>
      </c>
      <c r="C1438" s="49">
        <v>4.33E-22</v>
      </c>
      <c r="D1438" s="47" t="s">
        <v>3077</v>
      </c>
      <c r="E1438" s="48" t="s">
        <v>1671</v>
      </c>
    </row>
    <row r="1439">
      <c r="A1439" s="45" t="s">
        <v>3078</v>
      </c>
      <c r="B1439" s="49">
        <v>7.0E-23</v>
      </c>
      <c r="C1439" s="49">
        <v>4.65E-22</v>
      </c>
      <c r="D1439" s="45" t="s">
        <v>3079</v>
      </c>
      <c r="E1439" s="48" t="s">
        <v>1671</v>
      </c>
    </row>
    <row r="1440">
      <c r="A1440" s="45" t="s">
        <v>3080</v>
      </c>
      <c r="B1440" s="49">
        <v>7.38E-23</v>
      </c>
      <c r="C1440" s="49">
        <v>4.9E-22</v>
      </c>
      <c r="D1440" s="47" t="s">
        <v>3081</v>
      </c>
      <c r="E1440" s="48" t="s">
        <v>1671</v>
      </c>
    </row>
    <row r="1441">
      <c r="A1441" s="45" t="s">
        <v>3082</v>
      </c>
      <c r="B1441" s="49">
        <v>7.38E-23</v>
      </c>
      <c r="C1441" s="49">
        <v>4.9E-22</v>
      </c>
      <c r="D1441" s="47" t="s">
        <v>3083</v>
      </c>
      <c r="E1441" s="48" t="s">
        <v>1671</v>
      </c>
    </row>
    <row r="1442">
      <c r="A1442" s="45" t="s">
        <v>3084</v>
      </c>
      <c r="B1442" s="49">
        <v>8.96E-23</v>
      </c>
      <c r="C1442" s="49">
        <v>5.94E-22</v>
      </c>
      <c r="D1442" s="47" t="s">
        <v>3085</v>
      </c>
      <c r="E1442" s="48" t="s">
        <v>1671</v>
      </c>
    </row>
    <row r="1443">
      <c r="A1443" s="45" t="s">
        <v>3086</v>
      </c>
      <c r="B1443" s="49">
        <v>8.96E-23</v>
      </c>
      <c r="C1443" s="49">
        <v>5.94E-22</v>
      </c>
      <c r="D1443" s="47" t="s">
        <v>3087</v>
      </c>
      <c r="E1443" s="48" t="s">
        <v>1671</v>
      </c>
    </row>
    <row r="1444">
      <c r="A1444" s="45" t="s">
        <v>3088</v>
      </c>
      <c r="B1444" s="49">
        <v>9.57E-23</v>
      </c>
      <c r="C1444" s="49">
        <v>6.32E-22</v>
      </c>
      <c r="D1444" s="47" t="s">
        <v>3089</v>
      </c>
      <c r="E1444" s="48" t="s">
        <v>1671</v>
      </c>
    </row>
    <row r="1445">
      <c r="A1445" s="45" t="s">
        <v>3090</v>
      </c>
      <c r="B1445" s="49">
        <v>9.57E-23</v>
      </c>
      <c r="C1445" s="49">
        <v>6.32E-22</v>
      </c>
      <c r="D1445" s="47" t="s">
        <v>3091</v>
      </c>
      <c r="E1445" s="48" t="s">
        <v>1671</v>
      </c>
    </row>
    <row r="1446">
      <c r="A1446" s="45" t="s">
        <v>3092</v>
      </c>
      <c r="B1446" s="49">
        <v>9.57E-23</v>
      </c>
      <c r="C1446" s="49">
        <v>6.32E-22</v>
      </c>
      <c r="D1446" s="47" t="s">
        <v>3093</v>
      </c>
      <c r="E1446" s="48" t="s">
        <v>1671</v>
      </c>
    </row>
    <row r="1447">
      <c r="A1447" s="45" t="s">
        <v>3094</v>
      </c>
      <c r="B1447" s="49">
        <v>9.57E-23</v>
      </c>
      <c r="C1447" s="49">
        <v>6.32E-22</v>
      </c>
      <c r="D1447" s="47" t="s">
        <v>3095</v>
      </c>
      <c r="E1447" s="48" t="s">
        <v>1671</v>
      </c>
    </row>
    <row r="1448">
      <c r="A1448" s="45" t="s">
        <v>3096</v>
      </c>
      <c r="B1448" s="49">
        <v>1.12E-22</v>
      </c>
      <c r="C1448" s="49">
        <v>7.4E-22</v>
      </c>
      <c r="D1448" s="47" t="s">
        <v>3097</v>
      </c>
      <c r="E1448" s="48" t="s">
        <v>1671</v>
      </c>
    </row>
    <row r="1449">
      <c r="A1449" s="45" t="s">
        <v>3098</v>
      </c>
      <c r="B1449" s="49">
        <v>1.4E-22</v>
      </c>
      <c r="C1449" s="49">
        <v>9.25E-22</v>
      </c>
      <c r="D1449" s="47" t="s">
        <v>3099</v>
      </c>
      <c r="E1449" s="48" t="s">
        <v>1671</v>
      </c>
    </row>
    <row r="1450">
      <c r="A1450" s="45" t="s">
        <v>3100</v>
      </c>
      <c r="B1450" s="49">
        <v>1.5E-22</v>
      </c>
      <c r="C1450" s="49">
        <v>9.85E-22</v>
      </c>
      <c r="D1450" s="47" t="s">
        <v>3101</v>
      </c>
      <c r="E1450" s="48" t="s">
        <v>1671</v>
      </c>
    </row>
    <row r="1451">
      <c r="A1451" s="45" t="s">
        <v>3102</v>
      </c>
      <c r="B1451" s="49">
        <v>1.5E-22</v>
      </c>
      <c r="C1451" s="49">
        <v>9.85E-22</v>
      </c>
      <c r="D1451" s="47" t="s">
        <v>3103</v>
      </c>
      <c r="E1451" s="48" t="s">
        <v>1671</v>
      </c>
    </row>
    <row r="1452">
      <c r="A1452" s="45" t="s">
        <v>3104</v>
      </c>
      <c r="B1452" s="49">
        <v>1.5E-22</v>
      </c>
      <c r="C1452" s="49">
        <v>9.86E-22</v>
      </c>
      <c r="D1452" s="47" t="s">
        <v>3105</v>
      </c>
      <c r="E1452" s="48" t="s">
        <v>1671</v>
      </c>
    </row>
    <row r="1453">
      <c r="A1453" s="45" t="s">
        <v>3106</v>
      </c>
      <c r="B1453" s="49">
        <v>1.5E-22</v>
      </c>
      <c r="C1453" s="49">
        <v>9.86E-22</v>
      </c>
      <c r="D1453" s="47" t="s">
        <v>3107</v>
      </c>
      <c r="E1453" s="48" t="s">
        <v>1671</v>
      </c>
    </row>
    <row r="1454">
      <c r="A1454" s="45" t="s">
        <v>3108</v>
      </c>
      <c r="B1454" s="49">
        <v>1.58E-22</v>
      </c>
      <c r="C1454" s="49">
        <v>1.04E-21</v>
      </c>
      <c r="D1454" s="47" t="s">
        <v>3109</v>
      </c>
      <c r="E1454" s="48" t="s">
        <v>1671</v>
      </c>
    </row>
    <row r="1455">
      <c r="A1455" s="45" t="s">
        <v>3110</v>
      </c>
      <c r="B1455" s="49">
        <v>2.2E-22</v>
      </c>
      <c r="C1455" s="49">
        <v>1.44E-21</v>
      </c>
      <c r="D1455" s="47" t="s">
        <v>3111</v>
      </c>
      <c r="E1455" s="48" t="s">
        <v>1671</v>
      </c>
    </row>
    <row r="1456">
      <c r="A1456" s="45" t="s">
        <v>3112</v>
      </c>
      <c r="B1456" s="49">
        <v>2.34E-22</v>
      </c>
      <c r="C1456" s="49">
        <v>1.53E-21</v>
      </c>
      <c r="D1456" s="45" t="s">
        <v>3113</v>
      </c>
      <c r="E1456" s="48" t="s">
        <v>1671</v>
      </c>
    </row>
    <row r="1457">
      <c r="A1457" s="45" t="s">
        <v>3114</v>
      </c>
      <c r="B1457" s="49">
        <v>2.34E-22</v>
      </c>
      <c r="C1457" s="49">
        <v>1.53E-21</v>
      </c>
      <c r="D1457" s="47" t="s">
        <v>3115</v>
      </c>
      <c r="E1457" s="48" t="s">
        <v>1671</v>
      </c>
    </row>
    <row r="1458">
      <c r="A1458" s="45" t="s">
        <v>3116</v>
      </c>
      <c r="B1458" s="49">
        <v>2.34E-22</v>
      </c>
      <c r="C1458" s="49">
        <v>1.53E-21</v>
      </c>
      <c r="D1458" s="47" t="s">
        <v>3117</v>
      </c>
      <c r="E1458" s="48" t="s">
        <v>1671</v>
      </c>
    </row>
    <row r="1459">
      <c r="A1459" s="45" t="s">
        <v>3118</v>
      </c>
      <c r="B1459" s="49">
        <v>2.34E-22</v>
      </c>
      <c r="C1459" s="49">
        <v>1.53E-21</v>
      </c>
      <c r="D1459" s="47" t="s">
        <v>3119</v>
      </c>
      <c r="E1459" s="48" t="s">
        <v>1671</v>
      </c>
    </row>
    <row r="1460">
      <c r="A1460" s="45" t="s">
        <v>3120</v>
      </c>
      <c r="B1460" s="49">
        <v>3.44E-22</v>
      </c>
      <c r="C1460" s="49">
        <v>2.24E-21</v>
      </c>
      <c r="D1460" s="47" t="s">
        <v>3121</v>
      </c>
      <c r="E1460" s="48" t="s">
        <v>1671</v>
      </c>
    </row>
    <row r="1461">
      <c r="A1461" s="45" t="s">
        <v>3122</v>
      </c>
      <c r="B1461" s="49">
        <v>3.44E-22</v>
      </c>
      <c r="C1461" s="49">
        <v>2.24E-21</v>
      </c>
      <c r="D1461" s="47" t="s">
        <v>3123</v>
      </c>
      <c r="E1461" s="48" t="s">
        <v>1671</v>
      </c>
    </row>
    <row r="1462">
      <c r="A1462" s="45" t="s">
        <v>3124</v>
      </c>
      <c r="B1462" s="49">
        <v>3.44E-22</v>
      </c>
      <c r="C1462" s="49">
        <v>2.24E-21</v>
      </c>
      <c r="D1462" s="47" t="s">
        <v>3125</v>
      </c>
      <c r="E1462" s="48" t="s">
        <v>1671</v>
      </c>
    </row>
    <row r="1463">
      <c r="A1463" s="45" t="s">
        <v>3126</v>
      </c>
      <c r="B1463" s="49">
        <v>3.44E-22</v>
      </c>
      <c r="C1463" s="49">
        <v>2.24E-21</v>
      </c>
      <c r="D1463" s="47" t="s">
        <v>3127</v>
      </c>
      <c r="E1463" s="48" t="s">
        <v>1671</v>
      </c>
    </row>
    <row r="1464">
      <c r="A1464" s="45" t="s">
        <v>3128</v>
      </c>
      <c r="B1464" s="49">
        <v>3.66E-22</v>
      </c>
      <c r="C1464" s="49">
        <v>2.37E-21</v>
      </c>
      <c r="D1464" s="47" t="s">
        <v>3129</v>
      </c>
      <c r="E1464" s="48" t="s">
        <v>1671</v>
      </c>
    </row>
    <row r="1465">
      <c r="A1465" s="45" t="s">
        <v>3130</v>
      </c>
      <c r="B1465" s="49">
        <v>3.66E-22</v>
      </c>
      <c r="C1465" s="49">
        <v>2.37E-21</v>
      </c>
      <c r="D1465" s="47" t="s">
        <v>3131</v>
      </c>
      <c r="E1465" s="48" t="s">
        <v>1671</v>
      </c>
    </row>
    <row r="1466">
      <c r="A1466" s="45" t="s">
        <v>3132</v>
      </c>
      <c r="B1466" s="49">
        <v>3.66E-22</v>
      </c>
      <c r="C1466" s="49">
        <v>2.37E-21</v>
      </c>
      <c r="D1466" s="45" t="s">
        <v>3133</v>
      </c>
      <c r="E1466" s="48" t="s">
        <v>1671</v>
      </c>
    </row>
    <row r="1467">
      <c r="A1467" s="45" t="s">
        <v>3134</v>
      </c>
      <c r="B1467" s="49">
        <v>5.0E-22</v>
      </c>
      <c r="C1467" s="49">
        <v>3.23E-21</v>
      </c>
      <c r="D1467" s="47" t="s">
        <v>3135</v>
      </c>
      <c r="E1467" s="48" t="s">
        <v>1671</v>
      </c>
    </row>
    <row r="1468">
      <c r="A1468" s="45" t="s">
        <v>3136</v>
      </c>
      <c r="B1468" s="49">
        <v>5.39E-22</v>
      </c>
      <c r="C1468" s="49">
        <v>3.48E-21</v>
      </c>
      <c r="D1468" s="47" t="s">
        <v>3137</v>
      </c>
      <c r="E1468" s="48" t="s">
        <v>1671</v>
      </c>
    </row>
    <row r="1469">
      <c r="A1469" s="45" t="s">
        <v>3138</v>
      </c>
      <c r="B1469" s="49">
        <v>5.39E-22</v>
      </c>
      <c r="C1469" s="49">
        <v>3.48E-21</v>
      </c>
      <c r="D1469" s="47" t="s">
        <v>3139</v>
      </c>
      <c r="E1469" s="48" t="s">
        <v>1671</v>
      </c>
    </row>
    <row r="1470">
      <c r="A1470" s="45" t="s">
        <v>3140</v>
      </c>
      <c r="B1470" s="49">
        <v>5.73E-22</v>
      </c>
      <c r="C1470" s="49">
        <v>3.7E-21</v>
      </c>
      <c r="D1470" s="47" t="s">
        <v>3141</v>
      </c>
      <c r="E1470" s="48" t="s">
        <v>1671</v>
      </c>
    </row>
    <row r="1471">
      <c r="A1471" s="45" t="s">
        <v>3142</v>
      </c>
      <c r="B1471" s="49">
        <v>5.96E-22</v>
      </c>
      <c r="C1471" s="49">
        <v>3.84E-21</v>
      </c>
      <c r="D1471" s="47" t="s">
        <v>3143</v>
      </c>
      <c r="E1471" s="48" t="s">
        <v>1671</v>
      </c>
    </row>
    <row r="1472">
      <c r="A1472" s="45" t="s">
        <v>3144</v>
      </c>
      <c r="B1472" s="49">
        <v>6.25E-22</v>
      </c>
      <c r="C1472" s="49">
        <v>4.03E-21</v>
      </c>
      <c r="D1472" s="47" t="s">
        <v>3145</v>
      </c>
      <c r="E1472" s="48" t="s">
        <v>1671</v>
      </c>
    </row>
    <row r="1473">
      <c r="A1473" s="45" t="s">
        <v>3146</v>
      </c>
      <c r="B1473" s="49">
        <v>8.35E-22</v>
      </c>
      <c r="C1473" s="49">
        <v>5.37E-21</v>
      </c>
      <c r="D1473" s="47" t="s">
        <v>3147</v>
      </c>
      <c r="E1473" s="48" t="s">
        <v>1671</v>
      </c>
    </row>
    <row r="1474">
      <c r="A1474" s="45" t="s">
        <v>3148</v>
      </c>
      <c r="B1474" s="49">
        <v>8.44E-22</v>
      </c>
      <c r="C1474" s="49">
        <v>5.4E-21</v>
      </c>
      <c r="D1474" s="47" t="s">
        <v>3149</v>
      </c>
      <c r="E1474" s="48" t="s">
        <v>1671</v>
      </c>
    </row>
    <row r="1475">
      <c r="A1475" s="45" t="s">
        <v>3150</v>
      </c>
      <c r="B1475" s="49">
        <v>8.44E-22</v>
      </c>
      <c r="C1475" s="49">
        <v>5.4E-21</v>
      </c>
      <c r="D1475" s="47" t="s">
        <v>3151</v>
      </c>
      <c r="E1475" s="48" t="s">
        <v>1671</v>
      </c>
    </row>
    <row r="1476">
      <c r="A1476" s="45" t="s">
        <v>3152</v>
      </c>
      <c r="B1476" s="49">
        <v>8.44E-22</v>
      </c>
      <c r="C1476" s="49">
        <v>5.4E-21</v>
      </c>
      <c r="D1476" s="47" t="s">
        <v>3153</v>
      </c>
      <c r="E1476" s="48" t="s">
        <v>1671</v>
      </c>
    </row>
    <row r="1477">
      <c r="A1477" s="45" t="s">
        <v>3154</v>
      </c>
      <c r="B1477" s="49">
        <v>8.44E-22</v>
      </c>
      <c r="C1477" s="49">
        <v>5.4E-21</v>
      </c>
      <c r="D1477" s="47" t="s">
        <v>3155</v>
      </c>
      <c r="E1477" s="48" t="s">
        <v>1671</v>
      </c>
    </row>
    <row r="1478">
      <c r="A1478" s="45" t="s">
        <v>3156</v>
      </c>
      <c r="B1478" s="49">
        <v>8.44E-22</v>
      </c>
      <c r="C1478" s="49">
        <v>5.4E-21</v>
      </c>
      <c r="D1478" s="47" t="s">
        <v>3157</v>
      </c>
      <c r="E1478" s="48" t="s">
        <v>1671</v>
      </c>
    </row>
    <row r="1479">
      <c r="A1479" s="45" t="s">
        <v>3158</v>
      </c>
      <c r="B1479" s="49">
        <v>8.44E-22</v>
      </c>
      <c r="C1479" s="49">
        <v>5.4E-21</v>
      </c>
      <c r="D1479" s="47" t="s">
        <v>3159</v>
      </c>
      <c r="E1479" s="48" t="s">
        <v>1671</v>
      </c>
    </row>
    <row r="1480">
      <c r="A1480" s="45" t="s">
        <v>3160</v>
      </c>
      <c r="B1480" s="49">
        <v>8.96E-22</v>
      </c>
      <c r="C1480" s="49">
        <v>5.73E-21</v>
      </c>
      <c r="D1480" s="45" t="s">
        <v>3161</v>
      </c>
      <c r="E1480" s="48" t="s">
        <v>1671</v>
      </c>
    </row>
    <row r="1481">
      <c r="A1481" s="45" t="s">
        <v>3162</v>
      </c>
      <c r="B1481" s="49">
        <v>8.96E-22</v>
      </c>
      <c r="C1481" s="49">
        <v>5.73E-21</v>
      </c>
      <c r="D1481" s="47" t="s">
        <v>3163</v>
      </c>
      <c r="E1481" s="48" t="s">
        <v>1671</v>
      </c>
    </row>
    <row r="1482">
      <c r="A1482" s="45" t="s">
        <v>3164</v>
      </c>
      <c r="B1482" s="49">
        <v>9.69E-22</v>
      </c>
      <c r="C1482" s="49">
        <v>6.18E-21</v>
      </c>
      <c r="D1482" s="47" t="s">
        <v>3165</v>
      </c>
      <c r="E1482" s="48" t="s">
        <v>1671</v>
      </c>
    </row>
    <row r="1483">
      <c r="A1483" s="45" t="s">
        <v>3166</v>
      </c>
      <c r="B1483" s="49">
        <v>1.32E-21</v>
      </c>
      <c r="C1483" s="49">
        <v>8.39E-21</v>
      </c>
      <c r="D1483" s="47" t="s">
        <v>3167</v>
      </c>
      <c r="E1483" s="48" t="s">
        <v>1671</v>
      </c>
    </row>
    <row r="1484">
      <c r="A1484" s="45" t="s">
        <v>3168</v>
      </c>
      <c r="B1484" s="49">
        <v>1.32E-21</v>
      </c>
      <c r="C1484" s="49">
        <v>8.39E-21</v>
      </c>
      <c r="D1484" s="47" t="s">
        <v>3169</v>
      </c>
      <c r="E1484" s="48" t="s">
        <v>1671</v>
      </c>
    </row>
    <row r="1485">
      <c r="A1485" s="45" t="s">
        <v>3170</v>
      </c>
      <c r="B1485" s="49">
        <v>1.32E-21</v>
      </c>
      <c r="C1485" s="49">
        <v>8.39E-21</v>
      </c>
      <c r="D1485" s="47" t="s">
        <v>3171</v>
      </c>
      <c r="E1485" s="48" t="s">
        <v>1671</v>
      </c>
    </row>
    <row r="1486">
      <c r="A1486" s="45" t="s">
        <v>3172</v>
      </c>
      <c r="B1486" s="49">
        <v>1.32E-21</v>
      </c>
      <c r="C1486" s="49">
        <v>8.39E-21</v>
      </c>
      <c r="D1486" s="47" t="s">
        <v>3173</v>
      </c>
      <c r="E1486" s="48" t="s">
        <v>1671</v>
      </c>
    </row>
    <row r="1487">
      <c r="A1487" s="45" t="s">
        <v>3174</v>
      </c>
      <c r="B1487" s="49">
        <v>1.32E-21</v>
      </c>
      <c r="C1487" s="49">
        <v>8.39E-21</v>
      </c>
      <c r="D1487" s="47" t="s">
        <v>3175</v>
      </c>
      <c r="E1487" s="48" t="s">
        <v>1671</v>
      </c>
    </row>
    <row r="1488">
      <c r="A1488" s="45" t="s">
        <v>3176</v>
      </c>
      <c r="B1488" s="49">
        <v>1.4E-21</v>
      </c>
      <c r="C1488" s="49">
        <v>8.89E-21</v>
      </c>
      <c r="D1488" s="47" t="s">
        <v>3177</v>
      </c>
      <c r="E1488" s="48" t="s">
        <v>1671</v>
      </c>
    </row>
    <row r="1489">
      <c r="A1489" s="45" t="s">
        <v>3178</v>
      </c>
      <c r="B1489" s="49">
        <v>1.44E-21</v>
      </c>
      <c r="C1489" s="49">
        <v>9.15E-21</v>
      </c>
      <c r="D1489" s="45" t="s">
        <v>3179</v>
      </c>
      <c r="E1489" s="48" t="s">
        <v>1671</v>
      </c>
    </row>
    <row r="1490">
      <c r="A1490" s="45" t="s">
        <v>3180</v>
      </c>
      <c r="B1490" s="49">
        <v>2.07E-21</v>
      </c>
      <c r="C1490" s="49">
        <v>1.3E-20</v>
      </c>
      <c r="D1490" s="47" t="s">
        <v>3181</v>
      </c>
      <c r="E1490" s="48" t="s">
        <v>1671</v>
      </c>
    </row>
    <row r="1491">
      <c r="A1491" s="45" t="s">
        <v>3182</v>
      </c>
      <c r="B1491" s="49">
        <v>2.07E-21</v>
      </c>
      <c r="C1491" s="49">
        <v>1.3E-20</v>
      </c>
      <c r="D1491" s="47" t="s">
        <v>3183</v>
      </c>
      <c r="E1491" s="48" t="s">
        <v>1671</v>
      </c>
    </row>
    <row r="1492">
      <c r="A1492" s="45" t="s">
        <v>3184</v>
      </c>
      <c r="B1492" s="49">
        <v>2.07E-21</v>
      </c>
      <c r="C1492" s="49">
        <v>1.3E-20</v>
      </c>
      <c r="D1492" s="47" t="s">
        <v>3185</v>
      </c>
      <c r="E1492" s="48" t="s">
        <v>1671</v>
      </c>
    </row>
    <row r="1493">
      <c r="A1493" s="45" t="s">
        <v>3186</v>
      </c>
      <c r="B1493" s="49">
        <v>2.07E-21</v>
      </c>
      <c r="C1493" s="49">
        <v>1.3E-20</v>
      </c>
      <c r="D1493" s="47" t="s">
        <v>3187</v>
      </c>
      <c r="E1493" s="48" t="s">
        <v>1671</v>
      </c>
    </row>
    <row r="1494">
      <c r="A1494" s="45" t="s">
        <v>3188</v>
      </c>
      <c r="B1494" s="49">
        <v>2.07E-21</v>
      </c>
      <c r="C1494" s="49">
        <v>1.3E-20</v>
      </c>
      <c r="D1494" s="47" t="s">
        <v>3189</v>
      </c>
      <c r="E1494" s="48" t="s">
        <v>1671</v>
      </c>
    </row>
    <row r="1495">
      <c r="A1495" s="45" t="s">
        <v>3190</v>
      </c>
      <c r="B1495" s="49">
        <v>2.07E-21</v>
      </c>
      <c r="C1495" s="49">
        <v>1.3E-20</v>
      </c>
      <c r="D1495" s="47" t="s">
        <v>3191</v>
      </c>
      <c r="E1495" s="48" t="s">
        <v>1671</v>
      </c>
    </row>
    <row r="1496">
      <c r="A1496" s="45" t="s">
        <v>3192</v>
      </c>
      <c r="B1496" s="49">
        <v>2.19E-21</v>
      </c>
      <c r="C1496" s="49">
        <v>1.37E-20</v>
      </c>
      <c r="D1496" s="47" t="s">
        <v>3193</v>
      </c>
      <c r="E1496" s="48" t="s">
        <v>1671</v>
      </c>
    </row>
    <row r="1497">
      <c r="A1497" s="45" t="s">
        <v>3194</v>
      </c>
      <c r="B1497" s="49">
        <v>2.19E-21</v>
      </c>
      <c r="C1497" s="49">
        <v>1.37E-20</v>
      </c>
      <c r="D1497" s="47" t="s">
        <v>3195</v>
      </c>
      <c r="E1497" s="48" t="s">
        <v>1671</v>
      </c>
    </row>
    <row r="1498">
      <c r="A1498" s="45" t="s">
        <v>3196</v>
      </c>
      <c r="B1498" s="49">
        <v>2.19E-21</v>
      </c>
      <c r="C1498" s="49">
        <v>1.37E-20</v>
      </c>
      <c r="D1498" s="47" t="s">
        <v>3197</v>
      </c>
      <c r="E1498" s="48" t="s">
        <v>1671</v>
      </c>
    </row>
    <row r="1499">
      <c r="A1499" s="45" t="s">
        <v>3198</v>
      </c>
      <c r="B1499" s="49">
        <v>2.19E-21</v>
      </c>
      <c r="C1499" s="49">
        <v>1.37E-20</v>
      </c>
      <c r="D1499" s="47" t="s">
        <v>3199</v>
      </c>
      <c r="E1499" s="48" t="s">
        <v>1671</v>
      </c>
    </row>
    <row r="1500">
      <c r="A1500" s="45" t="s">
        <v>3200</v>
      </c>
      <c r="B1500" s="49">
        <v>2.19E-21</v>
      </c>
      <c r="C1500" s="49">
        <v>1.37E-20</v>
      </c>
      <c r="D1500" s="47" t="s">
        <v>3201</v>
      </c>
      <c r="E1500" s="48" t="s">
        <v>1671</v>
      </c>
    </row>
    <row r="1501">
      <c r="A1501" s="45" t="s">
        <v>3202</v>
      </c>
      <c r="B1501" s="49">
        <v>2.19E-21</v>
      </c>
      <c r="C1501" s="49">
        <v>1.37E-20</v>
      </c>
      <c r="D1501" s="47" t="s">
        <v>3203</v>
      </c>
      <c r="E1501" s="48" t="s">
        <v>1671</v>
      </c>
    </row>
    <row r="1502">
      <c r="A1502" s="45" t="s">
        <v>3204</v>
      </c>
      <c r="B1502" s="49">
        <v>2.19E-21</v>
      </c>
      <c r="C1502" s="49">
        <v>1.37E-20</v>
      </c>
      <c r="D1502" s="47" t="s">
        <v>3205</v>
      </c>
      <c r="E1502" s="48" t="s">
        <v>1671</v>
      </c>
    </row>
    <row r="1503">
      <c r="A1503" s="45" t="s">
        <v>3206</v>
      </c>
      <c r="B1503" s="49">
        <v>2.29E-21</v>
      </c>
      <c r="C1503" s="49">
        <v>1.43E-20</v>
      </c>
      <c r="D1503" s="47" t="s">
        <v>3207</v>
      </c>
      <c r="E1503" s="48" t="s">
        <v>1671</v>
      </c>
    </row>
    <row r="1504">
      <c r="A1504" s="45" t="s">
        <v>3208</v>
      </c>
      <c r="B1504" s="49">
        <v>3.24E-21</v>
      </c>
      <c r="C1504" s="49">
        <v>2.02E-20</v>
      </c>
      <c r="D1504" s="47" t="s">
        <v>3209</v>
      </c>
      <c r="E1504" s="48" t="s">
        <v>1671</v>
      </c>
    </row>
    <row r="1505">
      <c r="A1505" s="45" t="s">
        <v>3210</v>
      </c>
      <c r="B1505" s="49">
        <v>3.24E-21</v>
      </c>
      <c r="C1505" s="49">
        <v>2.02E-20</v>
      </c>
      <c r="D1505" s="47" t="s">
        <v>3211</v>
      </c>
      <c r="E1505" s="48" t="s">
        <v>1671</v>
      </c>
    </row>
    <row r="1506">
      <c r="A1506" s="45" t="s">
        <v>3212</v>
      </c>
      <c r="B1506" s="49">
        <v>3.24E-21</v>
      </c>
      <c r="C1506" s="49">
        <v>2.02E-20</v>
      </c>
      <c r="D1506" s="47" t="s">
        <v>3213</v>
      </c>
      <c r="E1506" s="48" t="s">
        <v>1671</v>
      </c>
    </row>
    <row r="1507">
      <c r="A1507" s="45" t="s">
        <v>3214</v>
      </c>
      <c r="B1507" s="49">
        <v>3.24E-21</v>
      </c>
      <c r="C1507" s="49">
        <v>2.02E-20</v>
      </c>
      <c r="D1507" s="45" t="s">
        <v>3215</v>
      </c>
      <c r="E1507" s="48" t="s">
        <v>1671</v>
      </c>
    </row>
    <row r="1508">
      <c r="A1508" s="45" t="s">
        <v>3216</v>
      </c>
      <c r="B1508" s="49">
        <v>3.24E-21</v>
      </c>
      <c r="C1508" s="49">
        <v>2.02E-20</v>
      </c>
      <c r="D1508" s="47" t="s">
        <v>3217</v>
      </c>
      <c r="E1508" s="48" t="s">
        <v>1671</v>
      </c>
    </row>
    <row r="1509">
      <c r="A1509" s="45" t="s">
        <v>3218</v>
      </c>
      <c r="B1509" s="49">
        <v>3.33E-21</v>
      </c>
      <c r="C1509" s="49">
        <v>2.07E-20</v>
      </c>
      <c r="D1509" s="47" t="s">
        <v>3219</v>
      </c>
      <c r="E1509" s="48" t="s">
        <v>1671</v>
      </c>
    </row>
    <row r="1510">
      <c r="A1510" s="45" t="s">
        <v>3220</v>
      </c>
      <c r="B1510" s="49">
        <v>3.43E-21</v>
      </c>
      <c r="C1510" s="49">
        <v>2.13E-20</v>
      </c>
      <c r="D1510" s="47" t="s">
        <v>3221</v>
      </c>
      <c r="E1510" s="48" t="s">
        <v>1671</v>
      </c>
    </row>
    <row r="1511">
      <c r="A1511" s="45" t="s">
        <v>3222</v>
      </c>
      <c r="B1511" s="49">
        <v>3.43E-21</v>
      </c>
      <c r="C1511" s="49">
        <v>2.13E-20</v>
      </c>
      <c r="D1511" s="47" t="s">
        <v>3223</v>
      </c>
      <c r="E1511" s="48" t="s">
        <v>1671</v>
      </c>
    </row>
    <row r="1512">
      <c r="A1512" s="45" t="s">
        <v>3224</v>
      </c>
      <c r="B1512" s="49">
        <v>3.43E-21</v>
      </c>
      <c r="C1512" s="49">
        <v>2.13E-20</v>
      </c>
      <c r="D1512" s="47" t="s">
        <v>3225</v>
      </c>
      <c r="E1512" s="48" t="s">
        <v>1671</v>
      </c>
    </row>
    <row r="1513">
      <c r="A1513" s="45" t="s">
        <v>3226</v>
      </c>
      <c r="B1513" s="49">
        <v>3.52E-21</v>
      </c>
      <c r="C1513" s="49">
        <v>2.19E-20</v>
      </c>
      <c r="D1513" s="47" t="s">
        <v>3227</v>
      </c>
      <c r="E1513" s="48" t="s">
        <v>1671</v>
      </c>
    </row>
    <row r="1514">
      <c r="A1514" s="45" t="s">
        <v>3228</v>
      </c>
      <c r="B1514" s="49">
        <v>5.08E-21</v>
      </c>
      <c r="C1514" s="49">
        <v>3.14E-20</v>
      </c>
      <c r="D1514" s="47" t="s">
        <v>3229</v>
      </c>
      <c r="E1514" s="48" t="s">
        <v>1671</v>
      </c>
    </row>
    <row r="1515">
      <c r="A1515" s="45" t="s">
        <v>3230</v>
      </c>
      <c r="B1515" s="49">
        <v>5.08E-21</v>
      </c>
      <c r="C1515" s="49">
        <v>3.14E-20</v>
      </c>
      <c r="D1515" s="45" t="s">
        <v>3231</v>
      </c>
      <c r="E1515" s="48" t="s">
        <v>1671</v>
      </c>
    </row>
    <row r="1516">
      <c r="A1516" s="45" t="s">
        <v>3232</v>
      </c>
      <c r="B1516" s="49">
        <v>5.08E-21</v>
      </c>
      <c r="C1516" s="49">
        <v>3.14E-20</v>
      </c>
      <c r="D1516" s="47" t="s">
        <v>3233</v>
      </c>
      <c r="E1516" s="48" t="s">
        <v>1671</v>
      </c>
    </row>
    <row r="1517">
      <c r="A1517" s="45" t="s">
        <v>3234</v>
      </c>
      <c r="B1517" s="49">
        <v>5.08E-21</v>
      </c>
      <c r="C1517" s="49">
        <v>3.14E-20</v>
      </c>
      <c r="D1517" s="47" t="s">
        <v>3235</v>
      </c>
      <c r="E1517" s="48" t="s">
        <v>1671</v>
      </c>
    </row>
    <row r="1518">
      <c r="A1518" s="45" t="s">
        <v>3236</v>
      </c>
      <c r="B1518" s="49">
        <v>5.08E-21</v>
      </c>
      <c r="C1518" s="49">
        <v>3.14E-20</v>
      </c>
      <c r="D1518" s="47" t="s">
        <v>3237</v>
      </c>
      <c r="E1518" s="48" t="s">
        <v>1671</v>
      </c>
    </row>
    <row r="1519">
      <c r="A1519" s="45" t="s">
        <v>3238</v>
      </c>
      <c r="B1519" s="49">
        <v>5.08E-21</v>
      </c>
      <c r="C1519" s="49">
        <v>3.14E-20</v>
      </c>
      <c r="D1519" s="47" t="s">
        <v>3239</v>
      </c>
      <c r="E1519" s="48" t="s">
        <v>1671</v>
      </c>
    </row>
    <row r="1520">
      <c r="A1520" s="45" t="s">
        <v>3240</v>
      </c>
      <c r="B1520" s="49">
        <v>5.37E-21</v>
      </c>
      <c r="C1520" s="49">
        <v>3.3E-20</v>
      </c>
      <c r="D1520" s="47" t="s">
        <v>3241</v>
      </c>
      <c r="E1520" s="48" t="s">
        <v>1671</v>
      </c>
    </row>
    <row r="1521">
      <c r="A1521" s="45" t="s">
        <v>3242</v>
      </c>
      <c r="B1521" s="49">
        <v>5.37E-21</v>
      </c>
      <c r="C1521" s="49">
        <v>3.3E-20</v>
      </c>
      <c r="D1521" s="47" t="s">
        <v>3243</v>
      </c>
      <c r="E1521" s="48" t="s">
        <v>1671</v>
      </c>
    </row>
    <row r="1522">
      <c r="A1522" s="45" t="s">
        <v>3244</v>
      </c>
      <c r="B1522" s="49">
        <v>5.37E-21</v>
      </c>
      <c r="C1522" s="49">
        <v>3.3E-20</v>
      </c>
      <c r="D1522" s="47" t="s">
        <v>3245</v>
      </c>
      <c r="E1522" s="48" t="s">
        <v>1671</v>
      </c>
    </row>
    <row r="1523">
      <c r="A1523" s="45" t="s">
        <v>3246</v>
      </c>
      <c r="B1523" s="49">
        <v>5.37E-21</v>
      </c>
      <c r="C1523" s="49">
        <v>3.3E-20</v>
      </c>
      <c r="D1523" s="47" t="s">
        <v>3247</v>
      </c>
      <c r="E1523" s="48" t="s">
        <v>1671</v>
      </c>
    </row>
    <row r="1524">
      <c r="A1524" s="45" t="s">
        <v>3248</v>
      </c>
      <c r="B1524" s="49">
        <v>5.37E-21</v>
      </c>
      <c r="C1524" s="49">
        <v>3.3E-20</v>
      </c>
      <c r="D1524" s="47" t="s">
        <v>3249</v>
      </c>
      <c r="E1524" s="48" t="s">
        <v>1671</v>
      </c>
    </row>
    <row r="1525">
      <c r="A1525" s="45" t="s">
        <v>3250</v>
      </c>
      <c r="B1525" s="49">
        <v>5.37E-21</v>
      </c>
      <c r="C1525" s="49">
        <v>3.3E-20</v>
      </c>
      <c r="D1525" s="47" t="s">
        <v>3251</v>
      </c>
      <c r="E1525" s="48" t="s">
        <v>1671</v>
      </c>
    </row>
    <row r="1526">
      <c r="A1526" s="45" t="s">
        <v>3252</v>
      </c>
      <c r="B1526" s="49">
        <v>5.45E-21</v>
      </c>
      <c r="C1526" s="49">
        <v>3.35E-20</v>
      </c>
      <c r="D1526" s="47" t="s">
        <v>3253</v>
      </c>
      <c r="E1526" s="48" t="s">
        <v>1671</v>
      </c>
    </row>
    <row r="1527">
      <c r="A1527" s="45" t="s">
        <v>3254</v>
      </c>
      <c r="B1527" s="49">
        <v>5.71E-21</v>
      </c>
      <c r="C1527" s="49">
        <v>3.51E-20</v>
      </c>
      <c r="D1527" s="47" t="s">
        <v>3255</v>
      </c>
      <c r="E1527" s="48" t="s">
        <v>1671</v>
      </c>
    </row>
    <row r="1528">
      <c r="A1528" s="45" t="s">
        <v>3256</v>
      </c>
      <c r="B1528" s="49">
        <v>7.96E-21</v>
      </c>
      <c r="C1528" s="49">
        <v>4.86E-20</v>
      </c>
      <c r="D1528" s="45" t="s">
        <v>3257</v>
      </c>
      <c r="E1528" s="48" t="s">
        <v>1671</v>
      </c>
    </row>
    <row r="1529">
      <c r="A1529" s="45" t="s">
        <v>3258</v>
      </c>
      <c r="B1529" s="49">
        <v>7.96E-21</v>
      </c>
      <c r="C1529" s="49">
        <v>4.86E-20</v>
      </c>
      <c r="D1529" s="45" t="s">
        <v>3259</v>
      </c>
      <c r="E1529" s="48" t="s">
        <v>1671</v>
      </c>
    </row>
    <row r="1530">
      <c r="A1530" s="45" t="s">
        <v>3260</v>
      </c>
      <c r="B1530" s="49">
        <v>7.96E-21</v>
      </c>
      <c r="C1530" s="49">
        <v>4.86E-20</v>
      </c>
      <c r="D1530" s="45" t="s">
        <v>3261</v>
      </c>
      <c r="E1530" s="48" t="s">
        <v>1671</v>
      </c>
    </row>
    <row r="1531">
      <c r="A1531" s="45" t="s">
        <v>3262</v>
      </c>
      <c r="B1531" s="49">
        <v>7.96E-21</v>
      </c>
      <c r="C1531" s="49">
        <v>4.86E-20</v>
      </c>
      <c r="D1531" s="47" t="s">
        <v>3263</v>
      </c>
      <c r="E1531" s="48" t="s">
        <v>1671</v>
      </c>
    </row>
    <row r="1532">
      <c r="A1532" s="45" t="s">
        <v>3264</v>
      </c>
      <c r="B1532" s="49">
        <v>7.96E-21</v>
      </c>
      <c r="C1532" s="49">
        <v>4.86E-20</v>
      </c>
      <c r="D1532" s="47" t="s">
        <v>3265</v>
      </c>
      <c r="E1532" s="48" t="s">
        <v>1671</v>
      </c>
    </row>
    <row r="1533">
      <c r="A1533" s="45" t="s">
        <v>3266</v>
      </c>
      <c r="B1533" s="49">
        <v>7.96E-21</v>
      </c>
      <c r="C1533" s="49">
        <v>4.86E-20</v>
      </c>
      <c r="D1533" s="47" t="s">
        <v>3267</v>
      </c>
      <c r="E1533" s="48" t="s">
        <v>1671</v>
      </c>
    </row>
    <row r="1534">
      <c r="A1534" s="45" t="s">
        <v>3268</v>
      </c>
      <c r="B1534" s="49">
        <v>7.96E-21</v>
      </c>
      <c r="C1534" s="49">
        <v>4.86E-20</v>
      </c>
      <c r="D1534" s="47" t="s">
        <v>3269</v>
      </c>
      <c r="E1534" s="48" t="s">
        <v>1671</v>
      </c>
    </row>
    <row r="1535">
      <c r="A1535" s="45" t="s">
        <v>3270</v>
      </c>
      <c r="B1535" s="49">
        <v>8.4E-21</v>
      </c>
      <c r="C1535" s="49">
        <v>5.12E-20</v>
      </c>
      <c r="D1535" s="47" t="s">
        <v>3271</v>
      </c>
      <c r="E1535" s="48" t="s">
        <v>1671</v>
      </c>
    </row>
    <row r="1536">
      <c r="A1536" s="45" t="s">
        <v>3272</v>
      </c>
      <c r="B1536" s="49">
        <v>8.4E-21</v>
      </c>
      <c r="C1536" s="49">
        <v>5.12E-20</v>
      </c>
      <c r="D1536" s="47" t="s">
        <v>3273</v>
      </c>
      <c r="E1536" s="48" t="s">
        <v>1671</v>
      </c>
    </row>
    <row r="1537">
      <c r="A1537" s="45" t="s">
        <v>3274</v>
      </c>
      <c r="B1537" s="49">
        <v>8.4E-21</v>
      </c>
      <c r="C1537" s="49">
        <v>5.12E-20</v>
      </c>
      <c r="D1537" s="47" t="s">
        <v>3275</v>
      </c>
      <c r="E1537" s="48" t="s">
        <v>1671</v>
      </c>
    </row>
    <row r="1538">
      <c r="A1538" s="45" t="s">
        <v>3276</v>
      </c>
      <c r="B1538" s="49">
        <v>8.49E-21</v>
      </c>
      <c r="C1538" s="49">
        <v>5.17E-20</v>
      </c>
      <c r="D1538" s="47" t="s">
        <v>3277</v>
      </c>
      <c r="E1538" s="48" t="s">
        <v>1671</v>
      </c>
    </row>
    <row r="1539">
      <c r="A1539" s="45" t="s">
        <v>3278</v>
      </c>
      <c r="B1539" s="49">
        <v>1.02E-20</v>
      </c>
      <c r="C1539" s="49">
        <v>6.22E-20</v>
      </c>
      <c r="D1539" s="45" t="s">
        <v>3279</v>
      </c>
      <c r="E1539" s="48" t="s">
        <v>1671</v>
      </c>
    </row>
    <row r="1540">
      <c r="A1540" s="45" t="s">
        <v>3280</v>
      </c>
      <c r="B1540" s="49">
        <v>1.25E-20</v>
      </c>
      <c r="C1540" s="49">
        <v>7.55E-20</v>
      </c>
      <c r="D1540" s="47" t="s">
        <v>3281</v>
      </c>
      <c r="E1540" s="48" t="s">
        <v>1671</v>
      </c>
    </row>
    <row r="1541">
      <c r="A1541" s="45" t="s">
        <v>3282</v>
      </c>
      <c r="B1541" s="49">
        <v>1.25E-20</v>
      </c>
      <c r="C1541" s="49">
        <v>7.55E-20</v>
      </c>
      <c r="D1541" s="47" t="s">
        <v>3283</v>
      </c>
      <c r="E1541" s="48" t="s">
        <v>1671</v>
      </c>
    </row>
    <row r="1542">
      <c r="A1542" s="45" t="s">
        <v>3284</v>
      </c>
      <c r="B1542" s="49">
        <v>1.25E-20</v>
      </c>
      <c r="C1542" s="49">
        <v>7.55E-20</v>
      </c>
      <c r="D1542" s="47" t="s">
        <v>3285</v>
      </c>
      <c r="E1542" s="48" t="s">
        <v>1671</v>
      </c>
    </row>
    <row r="1543">
      <c r="A1543" s="45" t="s">
        <v>3286</v>
      </c>
      <c r="B1543" s="49">
        <v>1.25E-20</v>
      </c>
      <c r="C1543" s="49">
        <v>7.55E-20</v>
      </c>
      <c r="D1543" s="47" t="s">
        <v>3287</v>
      </c>
      <c r="E1543" s="48" t="s">
        <v>1671</v>
      </c>
    </row>
    <row r="1544">
      <c r="A1544" s="45" t="s">
        <v>3288</v>
      </c>
      <c r="B1544" s="49">
        <v>1.25E-20</v>
      </c>
      <c r="C1544" s="49">
        <v>7.55E-20</v>
      </c>
      <c r="D1544" s="47" t="s">
        <v>3289</v>
      </c>
      <c r="E1544" s="48" t="s">
        <v>1671</v>
      </c>
    </row>
    <row r="1545">
      <c r="A1545" s="45" t="s">
        <v>3290</v>
      </c>
      <c r="B1545" s="49">
        <v>1.26E-20</v>
      </c>
      <c r="C1545" s="49">
        <v>7.59E-20</v>
      </c>
      <c r="D1545" s="47" t="s">
        <v>3291</v>
      </c>
      <c r="E1545" s="48" t="s">
        <v>1671</v>
      </c>
    </row>
    <row r="1546">
      <c r="A1546" s="45" t="s">
        <v>3292</v>
      </c>
      <c r="B1546" s="49">
        <v>1.26E-20</v>
      </c>
      <c r="C1546" s="49">
        <v>7.59E-20</v>
      </c>
      <c r="D1546" s="47" t="s">
        <v>3293</v>
      </c>
      <c r="E1546" s="48" t="s">
        <v>1671</v>
      </c>
    </row>
    <row r="1547">
      <c r="A1547" s="45" t="s">
        <v>3294</v>
      </c>
      <c r="B1547" s="49">
        <v>1.31E-20</v>
      </c>
      <c r="C1547" s="49">
        <v>7.9E-20</v>
      </c>
      <c r="D1547" s="47" t="s">
        <v>3295</v>
      </c>
      <c r="E1547" s="48" t="s">
        <v>1671</v>
      </c>
    </row>
    <row r="1548">
      <c r="A1548" s="45" t="s">
        <v>3296</v>
      </c>
      <c r="B1548" s="49">
        <v>1.31E-20</v>
      </c>
      <c r="C1548" s="49">
        <v>7.9E-20</v>
      </c>
      <c r="D1548" s="45" t="s">
        <v>3297</v>
      </c>
      <c r="E1548" s="48" t="s">
        <v>1671</v>
      </c>
    </row>
    <row r="1549">
      <c r="A1549" s="45" t="s">
        <v>3298</v>
      </c>
      <c r="B1549" s="49">
        <v>1.31E-20</v>
      </c>
      <c r="C1549" s="49">
        <v>7.9E-20</v>
      </c>
      <c r="D1549" s="47" t="s">
        <v>3299</v>
      </c>
      <c r="E1549" s="48" t="s">
        <v>1671</v>
      </c>
    </row>
    <row r="1550">
      <c r="A1550" s="45" t="s">
        <v>3300</v>
      </c>
      <c r="B1550" s="49">
        <v>1.31E-20</v>
      </c>
      <c r="C1550" s="49">
        <v>7.9E-20</v>
      </c>
      <c r="D1550" s="47" t="s">
        <v>3301</v>
      </c>
      <c r="E1550" s="48" t="s">
        <v>1671</v>
      </c>
    </row>
    <row r="1551">
      <c r="A1551" s="45" t="s">
        <v>3302</v>
      </c>
      <c r="B1551" s="49">
        <v>1.31E-20</v>
      </c>
      <c r="C1551" s="49">
        <v>7.9E-20</v>
      </c>
      <c r="D1551" s="47" t="s">
        <v>3303</v>
      </c>
      <c r="E1551" s="48" t="s">
        <v>1671</v>
      </c>
    </row>
    <row r="1552">
      <c r="A1552" s="45" t="s">
        <v>3304</v>
      </c>
      <c r="B1552" s="49">
        <v>1.31E-20</v>
      </c>
      <c r="C1552" s="49">
        <v>7.9E-20</v>
      </c>
      <c r="D1552" s="47" t="s">
        <v>3305</v>
      </c>
      <c r="E1552" s="48" t="s">
        <v>1671</v>
      </c>
    </row>
    <row r="1553">
      <c r="A1553" s="45" t="s">
        <v>3306</v>
      </c>
      <c r="B1553" s="49">
        <v>1.31E-20</v>
      </c>
      <c r="C1553" s="49">
        <v>7.9E-20</v>
      </c>
      <c r="D1553" s="47" t="s">
        <v>3307</v>
      </c>
      <c r="E1553" s="48" t="s">
        <v>1671</v>
      </c>
    </row>
    <row r="1554">
      <c r="A1554" s="45" t="s">
        <v>3308</v>
      </c>
      <c r="B1554" s="49">
        <v>1.31E-20</v>
      </c>
      <c r="C1554" s="49">
        <v>7.9E-20</v>
      </c>
      <c r="D1554" s="47" t="s">
        <v>3309</v>
      </c>
      <c r="E1554" s="48" t="s">
        <v>1671</v>
      </c>
    </row>
    <row r="1555">
      <c r="A1555" s="45" t="s">
        <v>3310</v>
      </c>
      <c r="B1555" s="49">
        <v>1.32E-20</v>
      </c>
      <c r="C1555" s="49">
        <v>7.93E-20</v>
      </c>
      <c r="D1555" s="47" t="s">
        <v>3311</v>
      </c>
      <c r="E1555" s="48" t="s">
        <v>1671</v>
      </c>
    </row>
    <row r="1556">
      <c r="A1556" s="45" t="s">
        <v>3312</v>
      </c>
      <c r="B1556" s="49">
        <v>1.95E-20</v>
      </c>
      <c r="C1556" s="49">
        <v>1.16E-19</v>
      </c>
      <c r="D1556" s="47" t="s">
        <v>3313</v>
      </c>
      <c r="E1556" s="48" t="s">
        <v>1671</v>
      </c>
    </row>
    <row r="1557">
      <c r="A1557" s="45" t="s">
        <v>3314</v>
      </c>
      <c r="B1557" s="49">
        <v>1.95E-20</v>
      </c>
      <c r="C1557" s="49">
        <v>1.16E-19</v>
      </c>
      <c r="D1557" s="45" t="s">
        <v>3315</v>
      </c>
      <c r="E1557" s="48" t="s">
        <v>1671</v>
      </c>
    </row>
    <row r="1558">
      <c r="A1558" s="45" t="s">
        <v>3316</v>
      </c>
      <c r="B1558" s="49">
        <v>1.95E-20</v>
      </c>
      <c r="C1558" s="49">
        <v>1.16E-19</v>
      </c>
      <c r="D1558" s="47" t="s">
        <v>3317</v>
      </c>
      <c r="E1558" s="48" t="s">
        <v>1671</v>
      </c>
    </row>
    <row r="1559">
      <c r="A1559" s="45" t="s">
        <v>3318</v>
      </c>
      <c r="B1559" s="49">
        <v>1.95E-20</v>
      </c>
      <c r="C1559" s="49">
        <v>1.16E-19</v>
      </c>
      <c r="D1559" s="47" t="s">
        <v>3319</v>
      </c>
      <c r="E1559" s="48" t="s">
        <v>1671</v>
      </c>
    </row>
    <row r="1560">
      <c r="A1560" s="45" t="s">
        <v>3320</v>
      </c>
      <c r="B1560" s="49">
        <v>1.95E-20</v>
      </c>
      <c r="C1560" s="49">
        <v>1.16E-19</v>
      </c>
      <c r="D1560" s="47" t="s">
        <v>3321</v>
      </c>
      <c r="E1560" s="48" t="s">
        <v>1671</v>
      </c>
    </row>
    <row r="1561">
      <c r="A1561" s="45" t="s">
        <v>3322</v>
      </c>
      <c r="B1561" s="49">
        <v>1.95E-20</v>
      </c>
      <c r="C1561" s="49">
        <v>1.16E-19</v>
      </c>
      <c r="D1561" s="45" t="s">
        <v>3323</v>
      </c>
      <c r="E1561" s="48" t="s">
        <v>1671</v>
      </c>
    </row>
    <row r="1562">
      <c r="A1562" s="45" t="s">
        <v>3324</v>
      </c>
      <c r="B1562" s="49">
        <v>1.95E-20</v>
      </c>
      <c r="C1562" s="49">
        <v>1.16E-19</v>
      </c>
      <c r="D1562" s="45" t="s">
        <v>3325</v>
      </c>
      <c r="E1562" s="48" t="s">
        <v>1671</v>
      </c>
    </row>
    <row r="1563">
      <c r="A1563" s="45" t="s">
        <v>3326</v>
      </c>
      <c r="B1563" s="49">
        <v>1.95E-20</v>
      </c>
      <c r="C1563" s="49">
        <v>1.16E-19</v>
      </c>
      <c r="D1563" s="47" t="s">
        <v>3327</v>
      </c>
      <c r="E1563" s="48" t="s">
        <v>1671</v>
      </c>
    </row>
    <row r="1564">
      <c r="A1564" s="45" t="s">
        <v>3328</v>
      </c>
      <c r="B1564" s="49">
        <v>1.95E-20</v>
      </c>
      <c r="C1564" s="49">
        <v>1.16E-19</v>
      </c>
      <c r="D1564" s="47" t="s">
        <v>3329</v>
      </c>
      <c r="E1564" s="48" t="s">
        <v>1671</v>
      </c>
    </row>
    <row r="1565">
      <c r="A1565" s="45" t="s">
        <v>3330</v>
      </c>
      <c r="B1565" s="49">
        <v>1.95E-20</v>
      </c>
      <c r="C1565" s="49">
        <v>1.16E-19</v>
      </c>
      <c r="D1565" s="47" t="s">
        <v>3331</v>
      </c>
      <c r="E1565" s="48" t="s">
        <v>1671</v>
      </c>
    </row>
    <row r="1566">
      <c r="A1566" s="45" t="s">
        <v>3332</v>
      </c>
      <c r="B1566" s="49">
        <v>1.95E-20</v>
      </c>
      <c r="C1566" s="49">
        <v>1.16E-19</v>
      </c>
      <c r="D1566" s="47" t="s">
        <v>3333</v>
      </c>
      <c r="E1566" s="48" t="s">
        <v>1671</v>
      </c>
    </row>
    <row r="1567">
      <c r="A1567" s="45" t="s">
        <v>3334</v>
      </c>
      <c r="B1567" s="49">
        <v>2.03E-20</v>
      </c>
      <c r="C1567" s="49">
        <v>1.21E-19</v>
      </c>
      <c r="D1567" s="45" t="s">
        <v>3335</v>
      </c>
      <c r="E1567" s="48" t="s">
        <v>1671</v>
      </c>
    </row>
    <row r="1568">
      <c r="A1568" s="45" t="s">
        <v>3336</v>
      </c>
      <c r="B1568" s="49">
        <v>2.06E-20</v>
      </c>
      <c r="C1568" s="49">
        <v>1.21E-19</v>
      </c>
      <c r="D1568" s="47" t="s">
        <v>3337</v>
      </c>
      <c r="E1568" s="48" t="s">
        <v>1671</v>
      </c>
    </row>
    <row r="1569">
      <c r="A1569" s="45" t="s">
        <v>3338</v>
      </c>
      <c r="B1569" s="49">
        <v>2.06E-20</v>
      </c>
      <c r="C1569" s="49">
        <v>1.21E-19</v>
      </c>
      <c r="D1569" s="47" t="s">
        <v>3339</v>
      </c>
      <c r="E1569" s="48" t="s">
        <v>1671</v>
      </c>
    </row>
    <row r="1570">
      <c r="A1570" s="45" t="s">
        <v>3340</v>
      </c>
      <c r="B1570" s="49">
        <v>2.06E-20</v>
      </c>
      <c r="C1570" s="49">
        <v>1.21E-19</v>
      </c>
      <c r="D1570" s="47" t="s">
        <v>3341</v>
      </c>
      <c r="E1570" s="48" t="s">
        <v>1671</v>
      </c>
    </row>
    <row r="1571">
      <c r="A1571" s="45" t="s">
        <v>3342</v>
      </c>
      <c r="B1571" s="49">
        <v>2.06E-20</v>
      </c>
      <c r="C1571" s="49">
        <v>1.21E-19</v>
      </c>
      <c r="D1571" s="47" t="s">
        <v>3343</v>
      </c>
      <c r="E1571" s="48" t="s">
        <v>1671</v>
      </c>
    </row>
    <row r="1572">
      <c r="A1572" s="45" t="s">
        <v>3344</v>
      </c>
      <c r="B1572" s="49">
        <v>2.06E-20</v>
      </c>
      <c r="C1572" s="49">
        <v>1.21E-19</v>
      </c>
      <c r="D1572" s="47" t="s">
        <v>3345</v>
      </c>
      <c r="E1572" s="48" t="s">
        <v>1671</v>
      </c>
    </row>
    <row r="1573">
      <c r="A1573" s="45" t="s">
        <v>3346</v>
      </c>
      <c r="B1573" s="49">
        <v>2.06E-20</v>
      </c>
      <c r="C1573" s="49">
        <v>1.21E-19</v>
      </c>
      <c r="D1573" s="47" t="s">
        <v>3347</v>
      </c>
      <c r="E1573" s="48" t="s">
        <v>1671</v>
      </c>
    </row>
    <row r="1574">
      <c r="A1574" s="45" t="s">
        <v>3348</v>
      </c>
      <c r="B1574" s="49">
        <v>2.06E-20</v>
      </c>
      <c r="C1574" s="49">
        <v>1.21E-19</v>
      </c>
      <c r="D1574" s="47" t="s">
        <v>3349</v>
      </c>
      <c r="E1574" s="48" t="s">
        <v>1671</v>
      </c>
    </row>
    <row r="1575">
      <c r="A1575" s="45" t="s">
        <v>3350</v>
      </c>
      <c r="B1575" s="49">
        <v>2.06E-20</v>
      </c>
      <c r="C1575" s="49">
        <v>1.21E-19</v>
      </c>
      <c r="D1575" s="47" t="s">
        <v>3351</v>
      </c>
      <c r="E1575" s="48" t="s">
        <v>1671</v>
      </c>
    </row>
    <row r="1576">
      <c r="A1576" s="45" t="s">
        <v>3352</v>
      </c>
      <c r="B1576" s="49">
        <v>2.06E-20</v>
      </c>
      <c r="C1576" s="49">
        <v>1.21E-19</v>
      </c>
      <c r="D1576" s="47" t="s">
        <v>3353</v>
      </c>
      <c r="E1576" s="48" t="s">
        <v>1671</v>
      </c>
    </row>
    <row r="1577">
      <c r="A1577" s="45" t="s">
        <v>3354</v>
      </c>
      <c r="B1577" s="49">
        <v>2.06E-20</v>
      </c>
      <c r="C1577" s="49">
        <v>1.21E-19</v>
      </c>
      <c r="D1577" s="47" t="s">
        <v>3355</v>
      </c>
      <c r="E1577" s="48" t="s">
        <v>1671</v>
      </c>
    </row>
    <row r="1578">
      <c r="A1578" s="45" t="s">
        <v>3356</v>
      </c>
      <c r="B1578" s="49">
        <v>2.06E-20</v>
      </c>
      <c r="C1578" s="49">
        <v>1.21E-19</v>
      </c>
      <c r="D1578" s="47" t="s">
        <v>3357</v>
      </c>
      <c r="E1578" s="48" t="s">
        <v>1671</v>
      </c>
    </row>
    <row r="1579">
      <c r="A1579" s="45" t="s">
        <v>3358</v>
      </c>
      <c r="B1579" s="49">
        <v>3.06E-20</v>
      </c>
      <c r="C1579" s="49">
        <v>1.79E-19</v>
      </c>
      <c r="D1579" s="47" t="s">
        <v>3359</v>
      </c>
      <c r="E1579" s="48" t="s">
        <v>1671</v>
      </c>
    </row>
    <row r="1580">
      <c r="A1580" s="45" t="s">
        <v>3360</v>
      </c>
      <c r="B1580" s="49">
        <v>3.06E-20</v>
      </c>
      <c r="C1580" s="49">
        <v>1.79E-19</v>
      </c>
      <c r="D1580" s="45" t="s">
        <v>3361</v>
      </c>
      <c r="E1580" s="48" t="s">
        <v>1671</v>
      </c>
    </row>
    <row r="1581">
      <c r="A1581" s="45" t="s">
        <v>3362</v>
      </c>
      <c r="B1581" s="49">
        <v>3.06E-20</v>
      </c>
      <c r="C1581" s="49">
        <v>1.79E-19</v>
      </c>
      <c r="D1581" s="47" t="s">
        <v>3363</v>
      </c>
      <c r="E1581" s="48" t="s">
        <v>1671</v>
      </c>
    </row>
    <row r="1582">
      <c r="A1582" s="45" t="s">
        <v>3364</v>
      </c>
      <c r="B1582" s="49">
        <v>3.06E-20</v>
      </c>
      <c r="C1582" s="49">
        <v>1.79E-19</v>
      </c>
      <c r="D1582" s="47" t="s">
        <v>3365</v>
      </c>
      <c r="E1582" s="48" t="s">
        <v>1671</v>
      </c>
    </row>
    <row r="1583">
      <c r="A1583" s="45" t="s">
        <v>3366</v>
      </c>
      <c r="B1583" s="49">
        <v>3.06E-20</v>
      </c>
      <c r="C1583" s="49">
        <v>1.79E-19</v>
      </c>
      <c r="D1583" s="47" t="s">
        <v>3367</v>
      </c>
      <c r="E1583" s="48" t="s">
        <v>1671</v>
      </c>
    </row>
    <row r="1584">
      <c r="A1584" s="45" t="s">
        <v>3368</v>
      </c>
      <c r="B1584" s="49">
        <v>3.06E-20</v>
      </c>
      <c r="C1584" s="49">
        <v>1.79E-19</v>
      </c>
      <c r="D1584" s="47" t="s">
        <v>3369</v>
      </c>
      <c r="E1584" s="48" t="s">
        <v>1671</v>
      </c>
    </row>
    <row r="1585">
      <c r="A1585" s="45" t="s">
        <v>3370</v>
      </c>
      <c r="B1585" s="49">
        <v>3.06E-20</v>
      </c>
      <c r="C1585" s="49">
        <v>1.79E-19</v>
      </c>
      <c r="D1585" s="47" t="s">
        <v>3371</v>
      </c>
      <c r="E1585" s="48" t="s">
        <v>1671</v>
      </c>
    </row>
    <row r="1586">
      <c r="A1586" s="45" t="s">
        <v>3372</v>
      </c>
      <c r="B1586" s="49">
        <v>3.06E-20</v>
      </c>
      <c r="C1586" s="49">
        <v>1.79E-19</v>
      </c>
      <c r="D1586" s="47" t="s">
        <v>3373</v>
      </c>
      <c r="E1586" s="48" t="s">
        <v>1671</v>
      </c>
    </row>
    <row r="1587">
      <c r="A1587" s="45" t="s">
        <v>3374</v>
      </c>
      <c r="B1587" s="49">
        <v>3.06E-20</v>
      </c>
      <c r="C1587" s="49">
        <v>1.79E-19</v>
      </c>
      <c r="D1587" s="47" t="s">
        <v>3375</v>
      </c>
      <c r="E1587" s="48" t="s">
        <v>1671</v>
      </c>
    </row>
    <row r="1588">
      <c r="A1588" s="45" t="s">
        <v>3376</v>
      </c>
      <c r="B1588" s="49">
        <v>3.06E-20</v>
      </c>
      <c r="C1588" s="49">
        <v>1.79E-19</v>
      </c>
      <c r="D1588" s="47" t="s">
        <v>3377</v>
      </c>
      <c r="E1588" s="48" t="s">
        <v>1671</v>
      </c>
    </row>
    <row r="1589">
      <c r="A1589" s="45" t="s">
        <v>3378</v>
      </c>
      <c r="B1589" s="49">
        <v>3.06E-20</v>
      </c>
      <c r="C1589" s="49">
        <v>1.79E-19</v>
      </c>
      <c r="D1589" s="47" t="s">
        <v>3379</v>
      </c>
      <c r="E1589" s="48" t="s">
        <v>1671</v>
      </c>
    </row>
    <row r="1590">
      <c r="A1590" s="45" t="s">
        <v>3380</v>
      </c>
      <c r="B1590" s="49">
        <v>3.06E-20</v>
      </c>
      <c r="C1590" s="49">
        <v>1.79E-19</v>
      </c>
      <c r="D1590" s="47" t="s">
        <v>3381</v>
      </c>
      <c r="E1590" s="48" t="s">
        <v>1671</v>
      </c>
    </row>
    <row r="1591">
      <c r="A1591" s="45" t="s">
        <v>3382</v>
      </c>
      <c r="B1591" s="49">
        <v>3.06E-20</v>
      </c>
      <c r="C1591" s="49">
        <v>1.79E-19</v>
      </c>
      <c r="D1591" s="47" t="s">
        <v>3383</v>
      </c>
      <c r="E1591" s="48" t="s">
        <v>1671</v>
      </c>
    </row>
    <row r="1592">
      <c r="A1592" s="45" t="s">
        <v>3384</v>
      </c>
      <c r="B1592" s="49">
        <v>3.2E-20</v>
      </c>
      <c r="C1592" s="49">
        <v>1.87E-19</v>
      </c>
      <c r="D1592" s="47" t="s">
        <v>3385</v>
      </c>
      <c r="E1592" s="48" t="s">
        <v>1671</v>
      </c>
    </row>
    <row r="1593">
      <c r="A1593" s="45" t="s">
        <v>3386</v>
      </c>
      <c r="B1593" s="49">
        <v>3.22E-20</v>
      </c>
      <c r="C1593" s="49">
        <v>1.87E-19</v>
      </c>
      <c r="D1593" s="47" t="s">
        <v>3387</v>
      </c>
      <c r="E1593" s="48" t="s">
        <v>1671</v>
      </c>
    </row>
    <row r="1594">
      <c r="A1594" s="45" t="s">
        <v>3388</v>
      </c>
      <c r="B1594" s="49">
        <v>3.22E-20</v>
      </c>
      <c r="C1594" s="49">
        <v>1.87E-19</v>
      </c>
      <c r="D1594" s="47" t="s">
        <v>3389</v>
      </c>
      <c r="E1594" s="48" t="s">
        <v>1671</v>
      </c>
    </row>
    <row r="1595">
      <c r="A1595" s="45" t="s">
        <v>3390</v>
      </c>
      <c r="B1595" s="49">
        <v>3.22E-20</v>
      </c>
      <c r="C1595" s="49">
        <v>1.87E-19</v>
      </c>
      <c r="D1595" s="47" t="s">
        <v>3391</v>
      </c>
      <c r="E1595" s="48" t="s">
        <v>1671</v>
      </c>
    </row>
    <row r="1596">
      <c r="A1596" s="45" t="s">
        <v>3392</v>
      </c>
      <c r="B1596" s="49">
        <v>4.14E-20</v>
      </c>
      <c r="C1596" s="49">
        <v>2.41E-19</v>
      </c>
      <c r="D1596" s="47" t="s">
        <v>3393</v>
      </c>
      <c r="E1596" s="48" t="s">
        <v>1671</v>
      </c>
    </row>
    <row r="1597">
      <c r="A1597" s="45" t="s">
        <v>3394</v>
      </c>
      <c r="B1597" s="49">
        <v>4.73E-20</v>
      </c>
      <c r="C1597" s="49">
        <v>2.74E-19</v>
      </c>
      <c r="D1597" s="47" t="s">
        <v>3395</v>
      </c>
      <c r="E1597" s="48" t="s">
        <v>1671</v>
      </c>
    </row>
    <row r="1598">
      <c r="A1598" s="45" t="s">
        <v>3396</v>
      </c>
      <c r="B1598" s="49">
        <v>4.73E-20</v>
      </c>
      <c r="C1598" s="49">
        <v>2.74E-19</v>
      </c>
      <c r="D1598" s="47" t="s">
        <v>3397</v>
      </c>
      <c r="E1598" s="48" t="s">
        <v>1671</v>
      </c>
    </row>
    <row r="1599">
      <c r="A1599" s="45" t="s">
        <v>3398</v>
      </c>
      <c r="B1599" s="49">
        <v>4.79E-20</v>
      </c>
      <c r="C1599" s="49">
        <v>2.76E-19</v>
      </c>
      <c r="D1599" s="45" t="s">
        <v>3399</v>
      </c>
      <c r="E1599" s="48" t="s">
        <v>1671</v>
      </c>
    </row>
    <row r="1600">
      <c r="A1600" s="45" t="s">
        <v>3400</v>
      </c>
      <c r="B1600" s="49">
        <v>4.79E-20</v>
      </c>
      <c r="C1600" s="49">
        <v>2.76E-19</v>
      </c>
      <c r="D1600" s="47" t="s">
        <v>3401</v>
      </c>
      <c r="E1600" s="48" t="s">
        <v>1671</v>
      </c>
    </row>
    <row r="1601">
      <c r="A1601" s="45" t="s">
        <v>3402</v>
      </c>
      <c r="B1601" s="49">
        <v>4.79E-20</v>
      </c>
      <c r="C1601" s="49">
        <v>2.76E-19</v>
      </c>
      <c r="D1601" s="47" t="s">
        <v>3403</v>
      </c>
      <c r="E1601" s="48" t="s">
        <v>1671</v>
      </c>
    </row>
    <row r="1602">
      <c r="A1602" s="45" t="s">
        <v>3404</v>
      </c>
      <c r="B1602" s="49">
        <v>4.79E-20</v>
      </c>
      <c r="C1602" s="49">
        <v>2.76E-19</v>
      </c>
      <c r="D1602" s="47" t="s">
        <v>3405</v>
      </c>
      <c r="E1602" s="48" t="s">
        <v>1671</v>
      </c>
    </row>
    <row r="1603">
      <c r="A1603" s="45" t="s">
        <v>3406</v>
      </c>
      <c r="B1603" s="49">
        <v>4.79E-20</v>
      </c>
      <c r="C1603" s="49">
        <v>2.76E-19</v>
      </c>
      <c r="D1603" s="47" t="s">
        <v>3407</v>
      </c>
      <c r="E1603" s="48" t="s">
        <v>1671</v>
      </c>
    </row>
    <row r="1604">
      <c r="A1604" s="45" t="s">
        <v>3408</v>
      </c>
      <c r="B1604" s="49">
        <v>4.79E-20</v>
      </c>
      <c r="C1604" s="49">
        <v>2.76E-19</v>
      </c>
      <c r="D1604" s="47" t="s">
        <v>3409</v>
      </c>
      <c r="E1604" s="48" t="s">
        <v>1671</v>
      </c>
    </row>
    <row r="1605">
      <c r="A1605" s="45" t="s">
        <v>3410</v>
      </c>
      <c r="B1605" s="49">
        <v>4.79E-20</v>
      </c>
      <c r="C1605" s="49">
        <v>2.76E-19</v>
      </c>
      <c r="D1605" s="47" t="s">
        <v>3411</v>
      </c>
      <c r="E1605" s="48" t="s">
        <v>1671</v>
      </c>
    </row>
    <row r="1606">
      <c r="A1606" s="45" t="s">
        <v>3412</v>
      </c>
      <c r="B1606" s="49">
        <v>4.79E-20</v>
      </c>
      <c r="C1606" s="49">
        <v>2.76E-19</v>
      </c>
      <c r="D1606" s="47" t="s">
        <v>3413</v>
      </c>
      <c r="E1606" s="48" t="s">
        <v>1671</v>
      </c>
    </row>
    <row r="1607">
      <c r="A1607" s="45" t="s">
        <v>3414</v>
      </c>
      <c r="B1607" s="49">
        <v>4.79E-20</v>
      </c>
      <c r="C1607" s="49">
        <v>2.76E-19</v>
      </c>
      <c r="D1607" s="47" t="s">
        <v>3415</v>
      </c>
      <c r="E1607" s="48" t="s">
        <v>1671</v>
      </c>
    </row>
    <row r="1608">
      <c r="A1608" s="45" t="s">
        <v>3416</v>
      </c>
      <c r="B1608" s="49">
        <v>4.98E-20</v>
      </c>
      <c r="C1608" s="49">
        <v>2.87E-19</v>
      </c>
      <c r="D1608" s="47" t="s">
        <v>3417</v>
      </c>
      <c r="E1608" s="48" t="s">
        <v>1671</v>
      </c>
    </row>
    <row r="1609">
      <c r="A1609" s="45" t="s">
        <v>3418</v>
      </c>
      <c r="B1609" s="49">
        <v>5.04E-20</v>
      </c>
      <c r="C1609" s="49">
        <v>2.88E-19</v>
      </c>
      <c r="D1609" s="47" t="s">
        <v>3419</v>
      </c>
      <c r="E1609" s="48" t="s">
        <v>1671</v>
      </c>
    </row>
    <row r="1610">
      <c r="A1610" s="45" t="s">
        <v>3420</v>
      </c>
      <c r="B1610" s="49">
        <v>5.04E-20</v>
      </c>
      <c r="C1610" s="49">
        <v>2.88E-19</v>
      </c>
      <c r="D1610" s="45" t="s">
        <v>3421</v>
      </c>
      <c r="E1610" s="48" t="s">
        <v>1671</v>
      </c>
    </row>
    <row r="1611">
      <c r="A1611" s="45" t="s">
        <v>3422</v>
      </c>
      <c r="B1611" s="49">
        <v>5.04E-20</v>
      </c>
      <c r="C1611" s="49">
        <v>2.88E-19</v>
      </c>
      <c r="D1611" s="47" t="s">
        <v>3423</v>
      </c>
      <c r="E1611" s="48" t="s">
        <v>1671</v>
      </c>
    </row>
    <row r="1612">
      <c r="A1612" s="45" t="s">
        <v>3424</v>
      </c>
      <c r="B1612" s="49">
        <v>5.04E-20</v>
      </c>
      <c r="C1612" s="49">
        <v>2.88E-19</v>
      </c>
      <c r="D1612" s="47" t="s">
        <v>3425</v>
      </c>
      <c r="E1612" s="48" t="s">
        <v>1671</v>
      </c>
    </row>
    <row r="1613">
      <c r="A1613" s="45" t="s">
        <v>3426</v>
      </c>
      <c r="B1613" s="49">
        <v>5.04E-20</v>
      </c>
      <c r="C1613" s="49">
        <v>2.88E-19</v>
      </c>
      <c r="D1613" s="47" t="s">
        <v>3427</v>
      </c>
      <c r="E1613" s="48" t="s">
        <v>1671</v>
      </c>
    </row>
    <row r="1614">
      <c r="A1614" s="45" t="s">
        <v>3428</v>
      </c>
      <c r="B1614" s="49">
        <v>5.04E-20</v>
      </c>
      <c r="C1614" s="49">
        <v>2.88E-19</v>
      </c>
      <c r="D1614" s="47" t="s">
        <v>3429</v>
      </c>
      <c r="E1614" s="48" t="s">
        <v>1671</v>
      </c>
    </row>
    <row r="1615">
      <c r="A1615" s="45" t="s">
        <v>3430</v>
      </c>
      <c r="B1615" s="49">
        <v>5.04E-20</v>
      </c>
      <c r="C1615" s="49">
        <v>2.88E-19</v>
      </c>
      <c r="D1615" s="47" t="s">
        <v>3431</v>
      </c>
      <c r="E1615" s="48" t="s">
        <v>1671</v>
      </c>
    </row>
    <row r="1616">
      <c r="A1616" s="45" t="s">
        <v>3432</v>
      </c>
      <c r="B1616" s="49">
        <v>5.04E-20</v>
      </c>
      <c r="C1616" s="49">
        <v>2.88E-19</v>
      </c>
      <c r="D1616" s="47" t="s">
        <v>3433</v>
      </c>
      <c r="E1616" s="48" t="s">
        <v>1671</v>
      </c>
    </row>
    <row r="1617">
      <c r="A1617" s="45" t="s">
        <v>3434</v>
      </c>
      <c r="B1617" s="49">
        <v>6.65E-20</v>
      </c>
      <c r="C1617" s="49">
        <v>3.8E-19</v>
      </c>
      <c r="D1617" s="47" t="s">
        <v>3435</v>
      </c>
      <c r="E1617" s="48" t="s">
        <v>1671</v>
      </c>
    </row>
    <row r="1618">
      <c r="A1618" s="45" t="s">
        <v>3436</v>
      </c>
      <c r="B1618" s="49">
        <v>7.37E-20</v>
      </c>
      <c r="C1618" s="49">
        <v>4.21E-19</v>
      </c>
      <c r="D1618" s="47" t="s">
        <v>3437</v>
      </c>
      <c r="E1618" s="48" t="s">
        <v>1671</v>
      </c>
    </row>
    <row r="1619">
      <c r="A1619" s="45" t="s">
        <v>3438</v>
      </c>
      <c r="B1619" s="49">
        <v>7.51E-20</v>
      </c>
      <c r="C1619" s="49">
        <v>4.26E-19</v>
      </c>
      <c r="D1619" s="47" t="s">
        <v>3439</v>
      </c>
      <c r="E1619" s="48" t="s">
        <v>1671</v>
      </c>
    </row>
    <row r="1620">
      <c r="A1620" s="45" t="s">
        <v>3440</v>
      </c>
      <c r="B1620" s="49">
        <v>7.51E-20</v>
      </c>
      <c r="C1620" s="49">
        <v>4.26E-19</v>
      </c>
      <c r="D1620" s="47" t="s">
        <v>3441</v>
      </c>
      <c r="E1620" s="48" t="s">
        <v>1671</v>
      </c>
    </row>
    <row r="1621">
      <c r="A1621" s="45" t="s">
        <v>3442</v>
      </c>
      <c r="B1621" s="49">
        <v>7.51E-20</v>
      </c>
      <c r="C1621" s="49">
        <v>4.26E-19</v>
      </c>
      <c r="D1621" s="45" t="s">
        <v>3443</v>
      </c>
      <c r="E1621" s="48" t="s">
        <v>1671</v>
      </c>
    </row>
    <row r="1622">
      <c r="A1622" s="45" t="s">
        <v>3444</v>
      </c>
      <c r="B1622" s="49">
        <v>7.51E-20</v>
      </c>
      <c r="C1622" s="49">
        <v>4.26E-19</v>
      </c>
      <c r="D1622" s="45" t="s">
        <v>3445</v>
      </c>
      <c r="E1622" s="48" t="s">
        <v>1671</v>
      </c>
    </row>
    <row r="1623">
      <c r="A1623" s="45" t="s">
        <v>3446</v>
      </c>
      <c r="B1623" s="49">
        <v>7.51E-20</v>
      </c>
      <c r="C1623" s="49">
        <v>4.26E-19</v>
      </c>
      <c r="D1623" s="47" t="s">
        <v>3447</v>
      </c>
      <c r="E1623" s="48" t="s">
        <v>1671</v>
      </c>
    </row>
    <row r="1624">
      <c r="A1624" s="45" t="s">
        <v>3448</v>
      </c>
      <c r="B1624" s="49">
        <v>7.51E-20</v>
      </c>
      <c r="C1624" s="49">
        <v>4.26E-19</v>
      </c>
      <c r="D1624" s="47" t="s">
        <v>3449</v>
      </c>
      <c r="E1624" s="48" t="s">
        <v>1671</v>
      </c>
    </row>
    <row r="1625">
      <c r="A1625" s="45" t="s">
        <v>3450</v>
      </c>
      <c r="B1625" s="49">
        <v>7.51E-20</v>
      </c>
      <c r="C1625" s="49">
        <v>4.26E-19</v>
      </c>
      <c r="D1625" s="47" t="s">
        <v>3451</v>
      </c>
      <c r="E1625" s="48" t="s">
        <v>1671</v>
      </c>
    </row>
    <row r="1626">
      <c r="A1626" s="45" t="s">
        <v>3452</v>
      </c>
      <c r="B1626" s="49">
        <v>7.51E-20</v>
      </c>
      <c r="C1626" s="49">
        <v>4.26E-19</v>
      </c>
      <c r="D1626" s="47" t="s">
        <v>3453</v>
      </c>
      <c r="E1626" s="48" t="s">
        <v>1671</v>
      </c>
    </row>
    <row r="1627">
      <c r="A1627" s="45" t="s">
        <v>3454</v>
      </c>
      <c r="B1627" s="49">
        <v>7.69E-20</v>
      </c>
      <c r="C1627" s="49">
        <v>4.36E-19</v>
      </c>
      <c r="D1627" s="47" t="s">
        <v>3455</v>
      </c>
      <c r="E1627" s="48" t="s">
        <v>1671</v>
      </c>
    </row>
    <row r="1628">
      <c r="A1628" s="45" t="s">
        <v>3456</v>
      </c>
      <c r="B1628" s="49">
        <v>7.75E-20</v>
      </c>
      <c r="C1628" s="49">
        <v>4.39E-19</v>
      </c>
      <c r="D1628" s="45" t="s">
        <v>3457</v>
      </c>
      <c r="E1628" s="48" t="s">
        <v>1671</v>
      </c>
    </row>
    <row r="1629">
      <c r="A1629" s="45" t="s">
        <v>3458</v>
      </c>
      <c r="B1629" s="49">
        <v>7.75E-20</v>
      </c>
      <c r="C1629" s="49">
        <v>4.39E-19</v>
      </c>
      <c r="D1629" s="47" t="s">
        <v>3459</v>
      </c>
      <c r="E1629" s="48" t="s">
        <v>1671</v>
      </c>
    </row>
    <row r="1630">
      <c r="A1630" s="45" t="s">
        <v>3460</v>
      </c>
      <c r="B1630" s="49">
        <v>7.88E-20</v>
      </c>
      <c r="C1630" s="49">
        <v>4.43E-19</v>
      </c>
      <c r="D1630" s="47" t="s">
        <v>3461</v>
      </c>
      <c r="E1630" s="48" t="s">
        <v>1671</v>
      </c>
    </row>
    <row r="1631">
      <c r="A1631" s="45" t="s">
        <v>3462</v>
      </c>
      <c r="B1631" s="49">
        <v>7.88E-20</v>
      </c>
      <c r="C1631" s="49">
        <v>4.43E-19</v>
      </c>
      <c r="D1631" s="47" t="s">
        <v>3463</v>
      </c>
      <c r="E1631" s="48" t="s">
        <v>1671</v>
      </c>
    </row>
    <row r="1632">
      <c r="A1632" s="45" t="s">
        <v>3464</v>
      </c>
      <c r="B1632" s="49">
        <v>7.88E-20</v>
      </c>
      <c r="C1632" s="49">
        <v>4.43E-19</v>
      </c>
      <c r="D1632" s="47" t="s">
        <v>3465</v>
      </c>
      <c r="E1632" s="48" t="s">
        <v>1671</v>
      </c>
    </row>
    <row r="1633">
      <c r="A1633" s="45" t="s">
        <v>3466</v>
      </c>
      <c r="B1633" s="49">
        <v>7.88E-20</v>
      </c>
      <c r="C1633" s="49">
        <v>4.43E-19</v>
      </c>
      <c r="D1633" s="47" t="s">
        <v>3467</v>
      </c>
      <c r="E1633" s="48" t="s">
        <v>1671</v>
      </c>
    </row>
    <row r="1634">
      <c r="A1634" s="45" t="s">
        <v>3468</v>
      </c>
      <c r="B1634" s="49">
        <v>7.88E-20</v>
      </c>
      <c r="C1634" s="49">
        <v>4.43E-19</v>
      </c>
      <c r="D1634" s="47" t="s">
        <v>3469</v>
      </c>
      <c r="E1634" s="48" t="s">
        <v>1671</v>
      </c>
    </row>
    <row r="1635">
      <c r="A1635" s="45" t="s">
        <v>3470</v>
      </c>
      <c r="B1635" s="49">
        <v>7.88E-20</v>
      </c>
      <c r="C1635" s="49">
        <v>4.43E-19</v>
      </c>
      <c r="D1635" s="47" t="s">
        <v>3471</v>
      </c>
      <c r="E1635" s="48" t="s">
        <v>1671</v>
      </c>
    </row>
    <row r="1636">
      <c r="A1636" s="45" t="s">
        <v>3472</v>
      </c>
      <c r="B1636" s="49">
        <v>7.88E-20</v>
      </c>
      <c r="C1636" s="49">
        <v>4.43E-19</v>
      </c>
      <c r="D1636" s="47" t="s">
        <v>3473</v>
      </c>
      <c r="E1636" s="48" t="s">
        <v>1671</v>
      </c>
    </row>
    <row r="1637">
      <c r="A1637" s="45" t="s">
        <v>3474</v>
      </c>
      <c r="B1637" s="49">
        <v>7.88E-20</v>
      </c>
      <c r="C1637" s="49">
        <v>4.43E-19</v>
      </c>
      <c r="D1637" s="47" t="s">
        <v>3475</v>
      </c>
      <c r="E1637" s="48" t="s">
        <v>1671</v>
      </c>
    </row>
    <row r="1638">
      <c r="A1638" s="45" t="s">
        <v>3476</v>
      </c>
      <c r="B1638" s="49">
        <v>1.15E-19</v>
      </c>
      <c r="C1638" s="49">
        <v>6.44E-19</v>
      </c>
      <c r="D1638" s="47" t="s">
        <v>3477</v>
      </c>
      <c r="E1638" s="48" t="s">
        <v>1671</v>
      </c>
    </row>
    <row r="1639">
      <c r="A1639" s="45" t="s">
        <v>3478</v>
      </c>
      <c r="B1639" s="49">
        <v>1.15E-19</v>
      </c>
      <c r="C1639" s="49">
        <v>6.44E-19</v>
      </c>
      <c r="D1639" s="47" t="s">
        <v>3479</v>
      </c>
      <c r="E1639" s="48" t="s">
        <v>1671</v>
      </c>
    </row>
    <row r="1640">
      <c r="A1640" s="45" t="s">
        <v>3480</v>
      </c>
      <c r="B1640" s="49">
        <v>1.18E-19</v>
      </c>
      <c r="C1640" s="49">
        <v>6.58E-19</v>
      </c>
      <c r="D1640" s="45" t="s">
        <v>3481</v>
      </c>
      <c r="E1640" s="48" t="s">
        <v>1671</v>
      </c>
    </row>
    <row r="1641">
      <c r="A1641" s="45" t="s">
        <v>3482</v>
      </c>
      <c r="B1641" s="49">
        <v>1.18E-19</v>
      </c>
      <c r="C1641" s="49">
        <v>6.58E-19</v>
      </c>
      <c r="D1641" s="47" t="s">
        <v>3483</v>
      </c>
      <c r="E1641" s="48" t="s">
        <v>1671</v>
      </c>
    </row>
    <row r="1642">
      <c r="A1642" s="45" t="s">
        <v>3484</v>
      </c>
      <c r="B1642" s="49">
        <v>1.18E-19</v>
      </c>
      <c r="C1642" s="49">
        <v>6.58E-19</v>
      </c>
      <c r="D1642" s="47" t="s">
        <v>3485</v>
      </c>
      <c r="E1642" s="48" t="s">
        <v>1671</v>
      </c>
    </row>
    <row r="1643">
      <c r="A1643" s="45" t="s">
        <v>3486</v>
      </c>
      <c r="B1643" s="49">
        <v>1.18E-19</v>
      </c>
      <c r="C1643" s="49">
        <v>6.58E-19</v>
      </c>
      <c r="D1643" s="47" t="s">
        <v>3487</v>
      </c>
      <c r="E1643" s="48" t="s">
        <v>1671</v>
      </c>
    </row>
    <row r="1644">
      <c r="A1644" s="45" t="s">
        <v>3488</v>
      </c>
      <c r="B1644" s="49">
        <v>1.18E-19</v>
      </c>
      <c r="C1644" s="49">
        <v>6.58E-19</v>
      </c>
      <c r="D1644" s="45" t="s">
        <v>3489</v>
      </c>
      <c r="E1644" s="48" t="s">
        <v>1671</v>
      </c>
    </row>
    <row r="1645">
      <c r="A1645" s="45" t="s">
        <v>3490</v>
      </c>
      <c r="B1645" s="49">
        <v>1.23E-19</v>
      </c>
      <c r="C1645" s="49">
        <v>6.86E-19</v>
      </c>
      <c r="D1645" s="47" t="s">
        <v>3491</v>
      </c>
      <c r="E1645" s="48" t="s">
        <v>1671</v>
      </c>
    </row>
    <row r="1646">
      <c r="A1646" s="45" t="s">
        <v>3492</v>
      </c>
      <c r="B1646" s="49">
        <v>1.23E-19</v>
      </c>
      <c r="C1646" s="49">
        <v>6.86E-19</v>
      </c>
      <c r="D1646" s="47" t="s">
        <v>3493</v>
      </c>
      <c r="E1646" s="48" t="s">
        <v>1671</v>
      </c>
    </row>
    <row r="1647">
      <c r="A1647" s="45" t="s">
        <v>3494</v>
      </c>
      <c r="B1647" s="49">
        <v>1.23E-19</v>
      </c>
      <c r="C1647" s="49">
        <v>6.86E-19</v>
      </c>
      <c r="D1647" s="47" t="s">
        <v>3495</v>
      </c>
      <c r="E1647" s="48" t="s">
        <v>1671</v>
      </c>
    </row>
    <row r="1648">
      <c r="A1648" s="45" t="s">
        <v>3496</v>
      </c>
      <c r="B1648" s="49">
        <v>1.23E-19</v>
      </c>
      <c r="C1648" s="49">
        <v>6.86E-19</v>
      </c>
      <c r="D1648" s="47" t="s">
        <v>3497</v>
      </c>
      <c r="E1648" s="48" t="s">
        <v>1671</v>
      </c>
    </row>
    <row r="1649">
      <c r="A1649" s="45" t="s">
        <v>3498</v>
      </c>
      <c r="B1649" s="49">
        <v>1.23E-19</v>
      </c>
      <c r="C1649" s="49">
        <v>6.86E-19</v>
      </c>
      <c r="D1649" s="47" t="s">
        <v>3499</v>
      </c>
      <c r="E1649" s="48" t="s">
        <v>1671</v>
      </c>
    </row>
    <row r="1650">
      <c r="A1650" s="45" t="s">
        <v>3500</v>
      </c>
      <c r="B1650" s="49">
        <v>1.23E-19</v>
      </c>
      <c r="C1650" s="49">
        <v>6.86E-19</v>
      </c>
      <c r="D1650" s="47" t="s">
        <v>3501</v>
      </c>
      <c r="E1650" s="48" t="s">
        <v>1671</v>
      </c>
    </row>
    <row r="1651">
      <c r="A1651" s="45" t="s">
        <v>3502</v>
      </c>
      <c r="B1651" s="49">
        <v>1.23E-19</v>
      </c>
      <c r="C1651" s="49">
        <v>6.86E-19</v>
      </c>
      <c r="D1651" s="47" t="s">
        <v>3503</v>
      </c>
      <c r="E1651" s="48" t="s">
        <v>1671</v>
      </c>
    </row>
    <row r="1652">
      <c r="A1652" s="45" t="s">
        <v>3504</v>
      </c>
      <c r="B1652" s="49">
        <v>1.23E-19</v>
      </c>
      <c r="C1652" s="49">
        <v>6.86E-19</v>
      </c>
      <c r="D1652" s="47" t="s">
        <v>3505</v>
      </c>
      <c r="E1652" s="48" t="s">
        <v>1671</v>
      </c>
    </row>
    <row r="1653">
      <c r="A1653" s="45" t="s">
        <v>3506</v>
      </c>
      <c r="B1653" s="49">
        <v>1.84E-19</v>
      </c>
      <c r="C1653" s="49">
        <v>1.02E-18</v>
      </c>
      <c r="D1653" s="47" t="s">
        <v>3507</v>
      </c>
      <c r="E1653" s="48" t="s">
        <v>1671</v>
      </c>
    </row>
    <row r="1654">
      <c r="A1654" s="45" t="s">
        <v>3508</v>
      </c>
      <c r="B1654" s="49">
        <v>1.84E-19</v>
      </c>
      <c r="C1654" s="49">
        <v>1.02E-18</v>
      </c>
      <c r="D1654" s="47" t="s">
        <v>3509</v>
      </c>
      <c r="E1654" s="48" t="s">
        <v>1671</v>
      </c>
    </row>
    <row r="1655">
      <c r="A1655" s="45" t="s">
        <v>3510</v>
      </c>
      <c r="B1655" s="49">
        <v>1.84E-19</v>
      </c>
      <c r="C1655" s="49">
        <v>1.02E-18</v>
      </c>
      <c r="D1655" s="45" t="s">
        <v>3511</v>
      </c>
      <c r="E1655" s="48" t="s">
        <v>1671</v>
      </c>
    </row>
    <row r="1656">
      <c r="A1656" s="45" t="s">
        <v>3512</v>
      </c>
      <c r="B1656" s="49">
        <v>1.84E-19</v>
      </c>
      <c r="C1656" s="49">
        <v>1.02E-18</v>
      </c>
      <c r="D1656" s="47" t="s">
        <v>3513</v>
      </c>
      <c r="E1656" s="48" t="s">
        <v>1671</v>
      </c>
    </row>
    <row r="1657">
      <c r="A1657" s="45" t="s">
        <v>3514</v>
      </c>
      <c r="B1657" s="49">
        <v>1.88E-19</v>
      </c>
      <c r="C1657" s="49">
        <v>1.04E-18</v>
      </c>
      <c r="D1657" s="47" t="s">
        <v>3515</v>
      </c>
      <c r="E1657" s="48" t="s">
        <v>1671</v>
      </c>
    </row>
    <row r="1658">
      <c r="A1658" s="45" t="s">
        <v>3516</v>
      </c>
      <c r="B1658" s="49">
        <v>1.88E-19</v>
      </c>
      <c r="C1658" s="49">
        <v>1.04E-18</v>
      </c>
      <c r="D1658" s="47" t="s">
        <v>3517</v>
      </c>
      <c r="E1658" s="48" t="s">
        <v>1671</v>
      </c>
    </row>
    <row r="1659">
      <c r="A1659" s="45" t="s">
        <v>3518</v>
      </c>
      <c r="B1659" s="49">
        <v>1.88E-19</v>
      </c>
      <c r="C1659" s="49">
        <v>1.04E-18</v>
      </c>
      <c r="D1659" s="47" t="s">
        <v>3519</v>
      </c>
      <c r="E1659" s="48" t="s">
        <v>1671</v>
      </c>
    </row>
    <row r="1660">
      <c r="A1660" s="45" t="s">
        <v>3520</v>
      </c>
      <c r="B1660" s="49">
        <v>1.88E-19</v>
      </c>
      <c r="C1660" s="49">
        <v>1.04E-18</v>
      </c>
      <c r="D1660" s="47" t="s">
        <v>3521</v>
      </c>
      <c r="E1660" s="48" t="s">
        <v>1671</v>
      </c>
    </row>
    <row r="1661">
      <c r="A1661" s="45" t="s">
        <v>3522</v>
      </c>
      <c r="B1661" s="49">
        <v>1.93E-19</v>
      </c>
      <c r="C1661" s="49">
        <v>1.06E-18</v>
      </c>
      <c r="D1661" s="47" t="s">
        <v>3523</v>
      </c>
      <c r="E1661" s="48" t="s">
        <v>1671</v>
      </c>
    </row>
    <row r="1662">
      <c r="A1662" s="45" t="s">
        <v>3524</v>
      </c>
      <c r="B1662" s="49">
        <v>1.93E-19</v>
      </c>
      <c r="C1662" s="49">
        <v>1.06E-18</v>
      </c>
      <c r="D1662" s="47" t="s">
        <v>3525</v>
      </c>
      <c r="E1662" s="48" t="s">
        <v>1671</v>
      </c>
    </row>
    <row r="1663">
      <c r="A1663" s="45" t="s">
        <v>3526</v>
      </c>
      <c r="B1663" s="49">
        <v>1.93E-19</v>
      </c>
      <c r="C1663" s="49">
        <v>1.06E-18</v>
      </c>
      <c r="D1663" s="47" t="s">
        <v>3527</v>
      </c>
      <c r="E1663" s="48" t="s">
        <v>1671</v>
      </c>
    </row>
    <row r="1664">
      <c r="A1664" s="45" t="s">
        <v>3528</v>
      </c>
      <c r="B1664" s="49">
        <v>1.93E-19</v>
      </c>
      <c r="C1664" s="49">
        <v>1.06E-18</v>
      </c>
      <c r="D1664" s="47" t="s">
        <v>3529</v>
      </c>
      <c r="E1664" s="48" t="s">
        <v>1671</v>
      </c>
    </row>
    <row r="1665">
      <c r="A1665" s="45" t="s">
        <v>3530</v>
      </c>
      <c r="B1665" s="49">
        <v>1.93E-19</v>
      </c>
      <c r="C1665" s="49">
        <v>1.06E-18</v>
      </c>
      <c r="D1665" s="47" t="s">
        <v>3531</v>
      </c>
      <c r="E1665" s="48" t="s">
        <v>1671</v>
      </c>
    </row>
    <row r="1666">
      <c r="A1666" s="45" t="s">
        <v>3532</v>
      </c>
      <c r="B1666" s="49">
        <v>2.78E-19</v>
      </c>
      <c r="C1666" s="49">
        <v>1.52E-18</v>
      </c>
      <c r="D1666" s="47" t="s">
        <v>3533</v>
      </c>
      <c r="E1666" s="48" t="s">
        <v>1671</v>
      </c>
    </row>
    <row r="1667">
      <c r="A1667" s="45" t="s">
        <v>3534</v>
      </c>
      <c r="B1667" s="49">
        <v>2.89E-19</v>
      </c>
      <c r="C1667" s="49">
        <v>1.58E-18</v>
      </c>
      <c r="D1667" s="47" t="s">
        <v>3535</v>
      </c>
      <c r="E1667" s="48" t="s">
        <v>1671</v>
      </c>
    </row>
    <row r="1668">
      <c r="A1668" s="45" t="s">
        <v>3536</v>
      </c>
      <c r="B1668" s="49">
        <v>2.89E-19</v>
      </c>
      <c r="C1668" s="49">
        <v>1.58E-18</v>
      </c>
      <c r="D1668" s="47" t="s">
        <v>3537</v>
      </c>
      <c r="E1668" s="48" t="s">
        <v>1671</v>
      </c>
    </row>
    <row r="1669">
      <c r="A1669" s="45" t="s">
        <v>3538</v>
      </c>
      <c r="B1669" s="49">
        <v>2.89E-19</v>
      </c>
      <c r="C1669" s="49">
        <v>1.58E-18</v>
      </c>
      <c r="D1669" s="47" t="s">
        <v>3539</v>
      </c>
      <c r="E1669" s="48" t="s">
        <v>1671</v>
      </c>
    </row>
    <row r="1670">
      <c r="A1670" s="45" t="s">
        <v>3540</v>
      </c>
      <c r="B1670" s="49">
        <v>2.89E-19</v>
      </c>
      <c r="C1670" s="49">
        <v>1.58E-18</v>
      </c>
      <c r="D1670" s="47" t="s">
        <v>3541</v>
      </c>
      <c r="E1670" s="48" t="s">
        <v>1671</v>
      </c>
    </row>
    <row r="1671">
      <c r="A1671" s="45" t="s">
        <v>3542</v>
      </c>
      <c r="B1671" s="49">
        <v>2.89E-19</v>
      </c>
      <c r="C1671" s="49">
        <v>1.58E-18</v>
      </c>
      <c r="D1671" s="47" t="s">
        <v>3543</v>
      </c>
      <c r="E1671" s="48" t="s">
        <v>1671</v>
      </c>
    </row>
    <row r="1672">
      <c r="A1672" s="45" t="s">
        <v>3544</v>
      </c>
      <c r="B1672" s="49">
        <v>2.92E-19</v>
      </c>
      <c r="C1672" s="49">
        <v>1.59E-18</v>
      </c>
      <c r="D1672" s="47" t="s">
        <v>3545</v>
      </c>
      <c r="E1672" s="48" t="s">
        <v>1671</v>
      </c>
    </row>
    <row r="1673">
      <c r="A1673" s="45" t="s">
        <v>3546</v>
      </c>
      <c r="B1673" s="49">
        <v>2.92E-19</v>
      </c>
      <c r="C1673" s="49">
        <v>1.59E-18</v>
      </c>
      <c r="D1673" s="47" t="s">
        <v>3547</v>
      </c>
      <c r="E1673" s="48" t="s">
        <v>1671</v>
      </c>
    </row>
    <row r="1674">
      <c r="A1674" s="45" t="s">
        <v>3548</v>
      </c>
      <c r="B1674" s="49">
        <v>3.02E-19</v>
      </c>
      <c r="C1674" s="49">
        <v>1.63E-18</v>
      </c>
      <c r="D1674" s="47" t="s">
        <v>3549</v>
      </c>
      <c r="E1674" s="48" t="s">
        <v>1671</v>
      </c>
    </row>
    <row r="1675">
      <c r="A1675" s="45" t="s">
        <v>3550</v>
      </c>
      <c r="B1675" s="49">
        <v>3.02E-19</v>
      </c>
      <c r="C1675" s="49">
        <v>1.63E-18</v>
      </c>
      <c r="D1675" s="47" t="s">
        <v>3551</v>
      </c>
      <c r="E1675" s="48" t="s">
        <v>1671</v>
      </c>
    </row>
    <row r="1676">
      <c r="A1676" s="45" t="s">
        <v>3552</v>
      </c>
      <c r="B1676" s="49">
        <v>3.02E-19</v>
      </c>
      <c r="C1676" s="49">
        <v>1.63E-18</v>
      </c>
      <c r="D1676" s="45" t="s">
        <v>3553</v>
      </c>
      <c r="E1676" s="48" t="s">
        <v>1671</v>
      </c>
    </row>
    <row r="1677">
      <c r="A1677" s="45" t="s">
        <v>3554</v>
      </c>
      <c r="B1677" s="49">
        <v>3.02E-19</v>
      </c>
      <c r="C1677" s="49">
        <v>1.63E-18</v>
      </c>
      <c r="D1677" s="47" t="s">
        <v>3555</v>
      </c>
      <c r="E1677" s="48" t="s">
        <v>1671</v>
      </c>
    </row>
    <row r="1678">
      <c r="A1678" s="45" t="s">
        <v>3556</v>
      </c>
      <c r="B1678" s="49">
        <v>3.02E-19</v>
      </c>
      <c r="C1678" s="49">
        <v>1.63E-18</v>
      </c>
      <c r="D1678" s="47" t="s">
        <v>3557</v>
      </c>
      <c r="E1678" s="48" t="s">
        <v>1671</v>
      </c>
    </row>
    <row r="1679">
      <c r="A1679" s="45" t="s">
        <v>3558</v>
      </c>
      <c r="B1679" s="49">
        <v>3.02E-19</v>
      </c>
      <c r="C1679" s="49">
        <v>1.63E-18</v>
      </c>
      <c r="D1679" s="45" t="s">
        <v>3559</v>
      </c>
      <c r="E1679" s="48" t="s">
        <v>1671</v>
      </c>
    </row>
    <row r="1680">
      <c r="A1680" s="45" t="s">
        <v>3560</v>
      </c>
      <c r="B1680" s="49">
        <v>3.02E-19</v>
      </c>
      <c r="C1680" s="49">
        <v>1.63E-18</v>
      </c>
      <c r="D1680" s="47" t="s">
        <v>3561</v>
      </c>
      <c r="E1680" s="48" t="s">
        <v>1671</v>
      </c>
    </row>
    <row r="1681">
      <c r="A1681" s="45" t="s">
        <v>3562</v>
      </c>
      <c r="B1681" s="49">
        <v>3.02E-19</v>
      </c>
      <c r="C1681" s="49">
        <v>1.63E-18</v>
      </c>
      <c r="D1681" s="47" t="s">
        <v>3563</v>
      </c>
      <c r="E1681" s="48" t="s">
        <v>1671</v>
      </c>
    </row>
    <row r="1682">
      <c r="A1682" s="45" t="s">
        <v>3564</v>
      </c>
      <c r="B1682" s="49">
        <v>3.02E-19</v>
      </c>
      <c r="C1682" s="49">
        <v>1.63E-18</v>
      </c>
      <c r="D1682" s="47" t="s">
        <v>3565</v>
      </c>
      <c r="E1682" s="48" t="s">
        <v>1671</v>
      </c>
    </row>
    <row r="1683">
      <c r="A1683" s="45" t="s">
        <v>3566</v>
      </c>
      <c r="B1683" s="49">
        <v>3.02E-19</v>
      </c>
      <c r="C1683" s="49">
        <v>1.63E-18</v>
      </c>
      <c r="D1683" s="47" t="s">
        <v>3567</v>
      </c>
      <c r="E1683" s="48" t="s">
        <v>1671</v>
      </c>
    </row>
    <row r="1684">
      <c r="A1684" s="45" t="s">
        <v>3568</v>
      </c>
      <c r="B1684" s="49">
        <v>3.02E-19</v>
      </c>
      <c r="C1684" s="49">
        <v>1.63E-18</v>
      </c>
      <c r="D1684" s="47" t="s">
        <v>3569</v>
      </c>
      <c r="E1684" s="48" t="s">
        <v>1671</v>
      </c>
    </row>
    <row r="1685">
      <c r="A1685" s="45" t="s">
        <v>3570</v>
      </c>
      <c r="B1685" s="49">
        <v>3.45E-19</v>
      </c>
      <c r="C1685" s="49">
        <v>1.86E-18</v>
      </c>
      <c r="D1685" s="47" t="s">
        <v>3571</v>
      </c>
      <c r="E1685" s="48" t="s">
        <v>1671</v>
      </c>
    </row>
    <row r="1686">
      <c r="A1686" s="45" t="s">
        <v>3572</v>
      </c>
      <c r="B1686" s="49">
        <v>4.32E-19</v>
      </c>
      <c r="C1686" s="49">
        <v>2.33E-18</v>
      </c>
      <c r="D1686" s="47" t="s">
        <v>3573</v>
      </c>
      <c r="E1686" s="48" t="s">
        <v>1671</v>
      </c>
    </row>
    <row r="1687">
      <c r="A1687" s="45" t="s">
        <v>3574</v>
      </c>
      <c r="B1687" s="49">
        <v>4.32E-19</v>
      </c>
      <c r="C1687" s="49">
        <v>2.33E-18</v>
      </c>
      <c r="D1687" s="47" t="s">
        <v>3575</v>
      </c>
      <c r="E1687" s="48" t="s">
        <v>1671</v>
      </c>
    </row>
    <row r="1688">
      <c r="A1688" s="45" t="s">
        <v>3576</v>
      </c>
      <c r="B1688" s="49">
        <v>4.42E-19</v>
      </c>
      <c r="C1688" s="49">
        <v>2.38E-18</v>
      </c>
      <c r="D1688" s="47" t="s">
        <v>3577</v>
      </c>
      <c r="E1688" s="48" t="s">
        <v>1671</v>
      </c>
    </row>
    <row r="1689">
      <c r="A1689" s="45" t="s">
        <v>3578</v>
      </c>
      <c r="B1689" s="49">
        <v>4.52E-19</v>
      </c>
      <c r="C1689" s="49">
        <v>2.43E-18</v>
      </c>
      <c r="D1689" s="47" t="s">
        <v>3579</v>
      </c>
      <c r="E1689" s="48" t="s">
        <v>1671</v>
      </c>
    </row>
    <row r="1690">
      <c r="A1690" s="45" t="s">
        <v>3580</v>
      </c>
      <c r="B1690" s="49">
        <v>4.52E-19</v>
      </c>
      <c r="C1690" s="49">
        <v>2.43E-18</v>
      </c>
      <c r="D1690" s="47" t="s">
        <v>3581</v>
      </c>
      <c r="E1690" s="48" t="s">
        <v>1671</v>
      </c>
    </row>
    <row r="1691">
      <c r="A1691" s="45" t="s">
        <v>3582</v>
      </c>
      <c r="B1691" s="49">
        <v>4.52E-19</v>
      </c>
      <c r="C1691" s="49">
        <v>2.43E-18</v>
      </c>
      <c r="D1691" s="47" t="s">
        <v>3583</v>
      </c>
      <c r="E1691" s="48" t="s">
        <v>1671</v>
      </c>
    </row>
    <row r="1692">
      <c r="A1692" s="45" t="s">
        <v>3584</v>
      </c>
      <c r="B1692" s="49">
        <v>4.52E-19</v>
      </c>
      <c r="C1692" s="49">
        <v>2.43E-18</v>
      </c>
      <c r="D1692" s="47" t="s">
        <v>3585</v>
      </c>
      <c r="E1692" s="48" t="s">
        <v>1671</v>
      </c>
    </row>
    <row r="1693">
      <c r="A1693" s="45" t="s">
        <v>3586</v>
      </c>
      <c r="B1693" s="49">
        <v>4.52E-19</v>
      </c>
      <c r="C1693" s="49">
        <v>2.43E-18</v>
      </c>
      <c r="D1693" s="47" t="s">
        <v>3587</v>
      </c>
      <c r="E1693" s="48" t="s">
        <v>1671</v>
      </c>
    </row>
    <row r="1694">
      <c r="A1694" s="45" t="s">
        <v>3588</v>
      </c>
      <c r="B1694" s="49">
        <v>4.73E-19</v>
      </c>
      <c r="C1694" s="49">
        <v>2.54E-18</v>
      </c>
      <c r="D1694" s="47" t="s">
        <v>3589</v>
      </c>
      <c r="E1694" s="48" t="s">
        <v>1671</v>
      </c>
    </row>
    <row r="1695">
      <c r="A1695" s="45" t="s">
        <v>3590</v>
      </c>
      <c r="B1695" s="49">
        <v>4.73E-19</v>
      </c>
      <c r="C1695" s="49">
        <v>2.54E-18</v>
      </c>
      <c r="D1695" s="47" t="s">
        <v>3591</v>
      </c>
      <c r="E1695" s="48" t="s">
        <v>1671</v>
      </c>
    </row>
    <row r="1696">
      <c r="A1696" s="45" t="s">
        <v>3592</v>
      </c>
      <c r="B1696" s="49">
        <v>6.72E-19</v>
      </c>
      <c r="C1696" s="49">
        <v>3.6E-18</v>
      </c>
      <c r="D1696" s="47" t="s">
        <v>3593</v>
      </c>
      <c r="E1696" s="48" t="s">
        <v>1671</v>
      </c>
    </row>
    <row r="1697">
      <c r="A1697" s="45" t="s">
        <v>3594</v>
      </c>
      <c r="B1697" s="49">
        <v>6.84E-19</v>
      </c>
      <c r="C1697" s="49">
        <v>3.66E-18</v>
      </c>
      <c r="D1697" s="45" t="s">
        <v>3595</v>
      </c>
      <c r="E1697" s="48" t="s">
        <v>1671</v>
      </c>
    </row>
    <row r="1698">
      <c r="A1698" s="45" t="s">
        <v>3596</v>
      </c>
      <c r="B1698" s="49">
        <v>7.08E-19</v>
      </c>
      <c r="C1698" s="49">
        <v>3.78E-18</v>
      </c>
      <c r="D1698" s="45" t="s">
        <v>3597</v>
      </c>
      <c r="E1698" s="48" t="s">
        <v>1671</v>
      </c>
    </row>
    <row r="1699">
      <c r="A1699" s="45" t="s">
        <v>3598</v>
      </c>
      <c r="B1699" s="49">
        <v>7.09E-19</v>
      </c>
      <c r="C1699" s="49">
        <v>3.78E-18</v>
      </c>
      <c r="D1699" s="47" t="s">
        <v>3599</v>
      </c>
      <c r="E1699" s="48" t="s">
        <v>1671</v>
      </c>
    </row>
    <row r="1700">
      <c r="A1700" s="45" t="s">
        <v>3600</v>
      </c>
      <c r="B1700" s="49">
        <v>7.09E-19</v>
      </c>
      <c r="C1700" s="49">
        <v>3.78E-18</v>
      </c>
      <c r="D1700" s="47" t="s">
        <v>3601</v>
      </c>
      <c r="E1700" s="48" t="s">
        <v>1671</v>
      </c>
    </row>
    <row r="1701">
      <c r="A1701" s="45" t="s">
        <v>3602</v>
      </c>
      <c r="B1701" s="49">
        <v>7.09E-19</v>
      </c>
      <c r="C1701" s="49">
        <v>3.78E-18</v>
      </c>
      <c r="D1701" s="47" t="s">
        <v>3603</v>
      </c>
      <c r="E1701" s="48" t="s">
        <v>1671</v>
      </c>
    </row>
    <row r="1702">
      <c r="A1702" s="45" t="s">
        <v>3604</v>
      </c>
      <c r="B1702" s="49">
        <v>7.4E-19</v>
      </c>
      <c r="C1702" s="49">
        <v>3.94E-18</v>
      </c>
      <c r="D1702" s="47" t="s">
        <v>3605</v>
      </c>
      <c r="E1702" s="48" t="s">
        <v>1671</v>
      </c>
    </row>
    <row r="1703">
      <c r="A1703" s="45" t="s">
        <v>3606</v>
      </c>
      <c r="B1703" s="49">
        <v>7.4E-19</v>
      </c>
      <c r="C1703" s="49">
        <v>3.94E-18</v>
      </c>
      <c r="D1703" s="47" t="s">
        <v>3607</v>
      </c>
      <c r="E1703" s="48" t="s">
        <v>1671</v>
      </c>
    </row>
    <row r="1704">
      <c r="A1704" s="45" t="s">
        <v>3608</v>
      </c>
      <c r="B1704" s="49">
        <v>7.4E-19</v>
      </c>
      <c r="C1704" s="49">
        <v>3.94E-18</v>
      </c>
      <c r="D1704" s="47" t="s">
        <v>3609</v>
      </c>
      <c r="E1704" s="48" t="s">
        <v>1671</v>
      </c>
    </row>
    <row r="1705">
      <c r="A1705" s="45" t="s">
        <v>3610</v>
      </c>
      <c r="B1705" s="49">
        <v>7.4E-19</v>
      </c>
      <c r="C1705" s="49">
        <v>3.94E-18</v>
      </c>
      <c r="D1705" s="47" t="s">
        <v>3611</v>
      </c>
      <c r="E1705" s="48" t="s">
        <v>1671</v>
      </c>
    </row>
    <row r="1706">
      <c r="A1706" s="45" t="s">
        <v>3612</v>
      </c>
      <c r="B1706" s="49">
        <v>9.51E-19</v>
      </c>
      <c r="C1706" s="49">
        <v>5.06E-18</v>
      </c>
      <c r="D1706" s="45" t="s">
        <v>3613</v>
      </c>
      <c r="E1706" s="48" t="s">
        <v>1671</v>
      </c>
    </row>
    <row r="1707">
      <c r="A1707" s="45" t="s">
        <v>3614</v>
      </c>
      <c r="B1707" s="49">
        <v>1.03E-18</v>
      </c>
      <c r="C1707" s="49">
        <v>5.46E-18</v>
      </c>
      <c r="D1707" s="47" t="s">
        <v>3615</v>
      </c>
      <c r="E1707" s="48" t="s">
        <v>1671</v>
      </c>
    </row>
    <row r="1708">
      <c r="A1708" s="45" t="s">
        <v>3616</v>
      </c>
      <c r="B1708" s="49">
        <v>1.05E-18</v>
      </c>
      <c r="C1708" s="49">
        <v>5.55E-18</v>
      </c>
      <c r="D1708" s="47" t="s">
        <v>3617</v>
      </c>
      <c r="E1708" s="48" t="s">
        <v>1671</v>
      </c>
    </row>
    <row r="1709">
      <c r="A1709" s="45" t="s">
        <v>3618</v>
      </c>
      <c r="B1709" s="49">
        <v>1.11E-18</v>
      </c>
      <c r="C1709" s="49">
        <v>5.87E-18</v>
      </c>
      <c r="D1709" s="47" t="s">
        <v>3619</v>
      </c>
      <c r="E1709" s="48" t="s">
        <v>1671</v>
      </c>
    </row>
    <row r="1710">
      <c r="A1710" s="45" t="s">
        <v>3620</v>
      </c>
      <c r="B1710" s="49">
        <v>1.11E-18</v>
      </c>
      <c r="C1710" s="49">
        <v>5.87E-18</v>
      </c>
      <c r="D1710" s="47" t="s">
        <v>3621</v>
      </c>
      <c r="E1710" s="48" t="s">
        <v>1671</v>
      </c>
    </row>
    <row r="1711">
      <c r="A1711" s="45" t="s">
        <v>3622</v>
      </c>
      <c r="B1711" s="49">
        <v>1.11E-18</v>
      </c>
      <c r="C1711" s="49">
        <v>5.87E-18</v>
      </c>
      <c r="D1711" s="45" t="s">
        <v>3623</v>
      </c>
      <c r="E1711" s="48" t="s">
        <v>1671</v>
      </c>
    </row>
    <row r="1712">
      <c r="A1712" s="45" t="s">
        <v>3624</v>
      </c>
      <c r="B1712" s="49">
        <v>1.11E-18</v>
      </c>
      <c r="C1712" s="49">
        <v>5.87E-18</v>
      </c>
      <c r="D1712" s="47" t="s">
        <v>3625</v>
      </c>
      <c r="E1712" s="48" t="s">
        <v>1671</v>
      </c>
    </row>
    <row r="1713">
      <c r="A1713" s="45" t="s">
        <v>3626</v>
      </c>
      <c r="B1713" s="49">
        <v>1.11E-18</v>
      </c>
      <c r="C1713" s="49">
        <v>5.87E-18</v>
      </c>
      <c r="D1713" s="47" t="s">
        <v>3627</v>
      </c>
      <c r="E1713" s="48" t="s">
        <v>1671</v>
      </c>
    </row>
    <row r="1714">
      <c r="A1714" s="45" t="s">
        <v>3628</v>
      </c>
      <c r="B1714" s="49">
        <v>1.11E-18</v>
      </c>
      <c r="C1714" s="49">
        <v>5.87E-18</v>
      </c>
      <c r="D1714" s="47" t="s">
        <v>3629</v>
      </c>
      <c r="E1714" s="48" t="s">
        <v>1671</v>
      </c>
    </row>
    <row r="1715">
      <c r="A1715" s="45" t="s">
        <v>3630</v>
      </c>
      <c r="B1715" s="49">
        <v>1.16E-18</v>
      </c>
      <c r="C1715" s="49">
        <v>6.11E-18</v>
      </c>
      <c r="D1715" s="47" t="s">
        <v>3631</v>
      </c>
      <c r="E1715" s="48" t="s">
        <v>1671</v>
      </c>
    </row>
    <row r="1716">
      <c r="A1716" s="45" t="s">
        <v>3632</v>
      </c>
      <c r="B1716" s="49">
        <v>1.16E-18</v>
      </c>
      <c r="C1716" s="49">
        <v>6.11E-18</v>
      </c>
      <c r="D1716" s="47" t="s">
        <v>3633</v>
      </c>
      <c r="E1716" s="48" t="s">
        <v>1671</v>
      </c>
    </row>
    <row r="1717">
      <c r="A1717" s="45" t="s">
        <v>3634</v>
      </c>
      <c r="B1717" s="49">
        <v>1.16E-18</v>
      </c>
      <c r="C1717" s="49">
        <v>6.11E-18</v>
      </c>
      <c r="D1717" s="47" t="s">
        <v>3635</v>
      </c>
      <c r="E1717" s="48" t="s">
        <v>1671</v>
      </c>
    </row>
    <row r="1718">
      <c r="A1718" s="45" t="s">
        <v>3636</v>
      </c>
      <c r="B1718" s="49">
        <v>1.29E-18</v>
      </c>
      <c r="C1718" s="49">
        <v>6.78E-18</v>
      </c>
      <c r="D1718" s="47" t="s">
        <v>3637</v>
      </c>
      <c r="E1718" s="48" t="s">
        <v>1671</v>
      </c>
    </row>
    <row r="1719">
      <c r="A1719" s="45" t="s">
        <v>3638</v>
      </c>
      <c r="B1719" s="49">
        <v>1.3E-18</v>
      </c>
      <c r="C1719" s="49">
        <v>6.85E-18</v>
      </c>
      <c r="D1719" s="47" t="s">
        <v>3639</v>
      </c>
      <c r="E1719" s="48" t="s">
        <v>1671</v>
      </c>
    </row>
    <row r="1720">
      <c r="A1720" s="45" t="s">
        <v>3640</v>
      </c>
      <c r="B1720" s="49">
        <v>1.3E-18</v>
      </c>
      <c r="C1720" s="49">
        <v>6.85E-18</v>
      </c>
      <c r="D1720" s="47" t="s">
        <v>3641</v>
      </c>
      <c r="E1720" s="48" t="s">
        <v>1671</v>
      </c>
    </row>
    <row r="1721">
      <c r="A1721" s="45" t="s">
        <v>3642</v>
      </c>
      <c r="B1721" s="49">
        <v>1.59E-18</v>
      </c>
      <c r="C1721" s="49">
        <v>8.36E-18</v>
      </c>
      <c r="D1721" s="47" t="s">
        <v>3643</v>
      </c>
      <c r="E1721" s="48" t="s">
        <v>1671</v>
      </c>
    </row>
    <row r="1722">
      <c r="A1722" s="45" t="s">
        <v>3644</v>
      </c>
      <c r="B1722" s="49">
        <v>1.63E-18</v>
      </c>
      <c r="C1722" s="49">
        <v>8.55E-18</v>
      </c>
      <c r="D1722" s="47" t="s">
        <v>3645</v>
      </c>
      <c r="E1722" s="48" t="s">
        <v>1671</v>
      </c>
    </row>
    <row r="1723">
      <c r="A1723" s="45" t="s">
        <v>3646</v>
      </c>
      <c r="B1723" s="49">
        <v>1.71E-18</v>
      </c>
      <c r="C1723" s="49">
        <v>8.99E-18</v>
      </c>
      <c r="D1723" s="47" t="s">
        <v>3647</v>
      </c>
      <c r="E1723" s="48" t="s">
        <v>1671</v>
      </c>
    </row>
    <row r="1724">
      <c r="A1724" s="45" t="s">
        <v>3648</v>
      </c>
      <c r="B1724" s="49">
        <v>1.74E-18</v>
      </c>
      <c r="C1724" s="49">
        <v>9.1E-18</v>
      </c>
      <c r="D1724" s="47" t="s">
        <v>3649</v>
      </c>
      <c r="E1724" s="48" t="s">
        <v>1671</v>
      </c>
    </row>
    <row r="1725">
      <c r="A1725" s="45" t="s">
        <v>3650</v>
      </c>
      <c r="B1725" s="49">
        <v>1.74E-18</v>
      </c>
      <c r="C1725" s="49">
        <v>9.1E-18</v>
      </c>
      <c r="D1725" s="47" t="s">
        <v>3651</v>
      </c>
      <c r="E1725" s="48" t="s">
        <v>1671</v>
      </c>
    </row>
    <row r="1726">
      <c r="A1726" s="45" t="s">
        <v>3652</v>
      </c>
      <c r="B1726" s="49">
        <v>1.74E-18</v>
      </c>
      <c r="C1726" s="49">
        <v>9.1E-18</v>
      </c>
      <c r="D1726" s="47" t="s">
        <v>3653</v>
      </c>
      <c r="E1726" s="48" t="s">
        <v>1671</v>
      </c>
    </row>
    <row r="1727">
      <c r="A1727" s="45" t="s">
        <v>3654</v>
      </c>
      <c r="B1727" s="49">
        <v>1.74E-18</v>
      </c>
      <c r="C1727" s="49">
        <v>9.1E-18</v>
      </c>
      <c r="D1727" s="47" t="s">
        <v>3655</v>
      </c>
      <c r="E1727" s="48" t="s">
        <v>1671</v>
      </c>
    </row>
    <row r="1728">
      <c r="A1728" s="45" t="s">
        <v>3656</v>
      </c>
      <c r="B1728" s="49">
        <v>1.74E-18</v>
      </c>
      <c r="C1728" s="49">
        <v>9.1E-18</v>
      </c>
      <c r="D1728" s="47" t="s">
        <v>3657</v>
      </c>
      <c r="E1728" s="48" t="s">
        <v>1671</v>
      </c>
    </row>
    <row r="1729">
      <c r="A1729" s="45" t="s">
        <v>3658</v>
      </c>
      <c r="B1729" s="49">
        <v>1.81E-18</v>
      </c>
      <c r="C1729" s="49">
        <v>9.47E-18</v>
      </c>
      <c r="D1729" s="47" t="s">
        <v>3659</v>
      </c>
      <c r="E1729" s="48" t="s">
        <v>1671</v>
      </c>
    </row>
    <row r="1730">
      <c r="A1730" s="45" t="s">
        <v>3660</v>
      </c>
      <c r="B1730" s="49">
        <v>1.89E-18</v>
      </c>
      <c r="C1730" s="49">
        <v>9.87E-18</v>
      </c>
      <c r="D1730" s="47" t="s">
        <v>3661</v>
      </c>
      <c r="E1730" s="48" t="s">
        <v>1671</v>
      </c>
    </row>
    <row r="1731">
      <c r="A1731" s="45" t="s">
        <v>3662</v>
      </c>
      <c r="B1731" s="49">
        <v>2.51E-18</v>
      </c>
      <c r="C1731" s="49">
        <v>1.31E-17</v>
      </c>
      <c r="D1731" s="47" t="s">
        <v>3663</v>
      </c>
      <c r="E1731" s="48" t="s">
        <v>1671</v>
      </c>
    </row>
    <row r="1732">
      <c r="A1732" s="45" t="s">
        <v>3664</v>
      </c>
      <c r="B1732" s="49">
        <v>2.53E-18</v>
      </c>
      <c r="C1732" s="49">
        <v>1.32E-17</v>
      </c>
      <c r="D1732" s="45" t="s">
        <v>3665</v>
      </c>
      <c r="E1732" s="48" t="s">
        <v>1671</v>
      </c>
    </row>
    <row r="1733">
      <c r="A1733" s="45" t="s">
        <v>3666</v>
      </c>
      <c r="B1733" s="49">
        <v>2.53E-18</v>
      </c>
      <c r="C1733" s="49">
        <v>1.32E-17</v>
      </c>
      <c r="D1733" s="47" t="s">
        <v>3667</v>
      </c>
      <c r="E1733" s="48" t="s">
        <v>1671</v>
      </c>
    </row>
    <row r="1734">
      <c r="A1734" s="45" t="s">
        <v>3668</v>
      </c>
      <c r="B1734" s="49">
        <v>2.67E-18</v>
      </c>
      <c r="C1734" s="49">
        <v>1.39E-17</v>
      </c>
      <c r="D1734" s="47" t="s">
        <v>3669</v>
      </c>
      <c r="E1734" s="48" t="s">
        <v>1671</v>
      </c>
    </row>
    <row r="1735">
      <c r="A1735" s="45" t="s">
        <v>3670</v>
      </c>
      <c r="B1735" s="49">
        <v>2.73E-18</v>
      </c>
      <c r="C1735" s="49">
        <v>1.41E-17</v>
      </c>
      <c r="D1735" s="47" t="s">
        <v>3671</v>
      </c>
      <c r="E1735" s="48" t="s">
        <v>1671</v>
      </c>
    </row>
    <row r="1736">
      <c r="A1736" s="45" t="s">
        <v>3672</v>
      </c>
      <c r="B1736" s="49">
        <v>2.73E-18</v>
      </c>
      <c r="C1736" s="49">
        <v>1.41E-17</v>
      </c>
      <c r="D1736" s="47" t="s">
        <v>3673</v>
      </c>
      <c r="E1736" s="48" t="s">
        <v>1671</v>
      </c>
    </row>
    <row r="1737">
      <c r="A1737" s="45" t="s">
        <v>3674</v>
      </c>
      <c r="B1737" s="49">
        <v>2.73E-18</v>
      </c>
      <c r="C1737" s="49">
        <v>1.41E-17</v>
      </c>
      <c r="D1737" s="47" t="s">
        <v>3675</v>
      </c>
      <c r="E1737" s="48" t="s">
        <v>1671</v>
      </c>
    </row>
    <row r="1738">
      <c r="A1738" s="45" t="s">
        <v>3676</v>
      </c>
      <c r="B1738" s="49">
        <v>2.73E-18</v>
      </c>
      <c r="C1738" s="49">
        <v>1.41E-17</v>
      </c>
      <c r="D1738" s="47" t="s">
        <v>3677</v>
      </c>
      <c r="E1738" s="48" t="s">
        <v>1671</v>
      </c>
    </row>
    <row r="1739">
      <c r="A1739" s="45" t="s">
        <v>3678</v>
      </c>
      <c r="B1739" s="49">
        <v>2.73E-18</v>
      </c>
      <c r="C1739" s="49">
        <v>1.41E-17</v>
      </c>
      <c r="D1739" s="45" t="s">
        <v>3679</v>
      </c>
      <c r="E1739" s="48" t="s">
        <v>1671</v>
      </c>
    </row>
    <row r="1740">
      <c r="A1740" s="45" t="s">
        <v>3680</v>
      </c>
      <c r="B1740" s="49">
        <v>2.73E-18</v>
      </c>
      <c r="C1740" s="49">
        <v>1.41E-17</v>
      </c>
      <c r="D1740" s="47" t="s">
        <v>3681</v>
      </c>
      <c r="E1740" s="48" t="s">
        <v>1671</v>
      </c>
    </row>
    <row r="1741">
      <c r="A1741" s="45" t="s">
        <v>3682</v>
      </c>
      <c r="B1741" s="49">
        <v>2.84E-18</v>
      </c>
      <c r="C1741" s="49">
        <v>1.47E-17</v>
      </c>
      <c r="D1741" s="47" t="s">
        <v>3683</v>
      </c>
      <c r="E1741" s="48" t="s">
        <v>1671</v>
      </c>
    </row>
    <row r="1742">
      <c r="A1742" s="45" t="s">
        <v>3684</v>
      </c>
      <c r="B1742" s="49">
        <v>2.84E-18</v>
      </c>
      <c r="C1742" s="49">
        <v>1.47E-17</v>
      </c>
      <c r="D1742" s="47" t="s">
        <v>3685</v>
      </c>
      <c r="E1742" s="48" t="s">
        <v>1671</v>
      </c>
    </row>
    <row r="1743">
      <c r="A1743" s="45" t="s">
        <v>3686</v>
      </c>
      <c r="B1743" s="49">
        <v>3.26E-18</v>
      </c>
      <c r="C1743" s="49">
        <v>1.68E-17</v>
      </c>
      <c r="D1743" s="47" t="s">
        <v>3687</v>
      </c>
      <c r="E1743" s="48" t="s">
        <v>1671</v>
      </c>
    </row>
    <row r="1744">
      <c r="A1744" s="45" t="s">
        <v>3688</v>
      </c>
      <c r="B1744" s="49">
        <v>4.15E-18</v>
      </c>
      <c r="C1744" s="49">
        <v>2.14E-17</v>
      </c>
      <c r="D1744" s="47" t="s">
        <v>3689</v>
      </c>
      <c r="E1744" s="48" t="s">
        <v>1671</v>
      </c>
    </row>
    <row r="1745">
      <c r="A1745" s="45" t="s">
        <v>3690</v>
      </c>
      <c r="B1745" s="49">
        <v>4.15E-18</v>
      </c>
      <c r="C1745" s="49">
        <v>2.14E-17</v>
      </c>
      <c r="D1745" s="47" t="s">
        <v>3691</v>
      </c>
      <c r="E1745" s="48" t="s">
        <v>1671</v>
      </c>
    </row>
    <row r="1746">
      <c r="A1746" s="45" t="s">
        <v>3692</v>
      </c>
      <c r="B1746" s="49">
        <v>4.27E-18</v>
      </c>
      <c r="C1746" s="49">
        <v>2.2E-17</v>
      </c>
      <c r="D1746" s="47" t="s">
        <v>3693</v>
      </c>
      <c r="E1746" s="48" t="s">
        <v>1671</v>
      </c>
    </row>
    <row r="1747">
      <c r="A1747" s="45" t="s">
        <v>3694</v>
      </c>
      <c r="B1747" s="49">
        <v>4.27E-18</v>
      </c>
      <c r="C1747" s="49">
        <v>2.2E-17</v>
      </c>
      <c r="D1747" s="47" t="s">
        <v>3695</v>
      </c>
      <c r="E1747" s="48" t="s">
        <v>1671</v>
      </c>
    </row>
    <row r="1748">
      <c r="A1748" s="45" t="s">
        <v>3696</v>
      </c>
      <c r="B1748" s="49">
        <v>4.27E-18</v>
      </c>
      <c r="C1748" s="49">
        <v>2.2E-17</v>
      </c>
      <c r="D1748" s="47" t="s">
        <v>3697</v>
      </c>
      <c r="E1748" s="48" t="s">
        <v>1671</v>
      </c>
    </row>
    <row r="1749">
      <c r="A1749" s="45" t="s">
        <v>3698</v>
      </c>
      <c r="B1749" s="49">
        <v>4.42E-18</v>
      </c>
      <c r="C1749" s="49">
        <v>2.28E-17</v>
      </c>
      <c r="D1749" s="47" t="s">
        <v>3699</v>
      </c>
      <c r="E1749" s="48" t="s">
        <v>1671</v>
      </c>
    </row>
    <row r="1750">
      <c r="A1750" s="45" t="s">
        <v>3700</v>
      </c>
      <c r="B1750" s="49">
        <v>4.44E-18</v>
      </c>
      <c r="C1750" s="49">
        <v>2.28E-17</v>
      </c>
      <c r="D1750" s="47" t="s">
        <v>3701</v>
      </c>
      <c r="E1750" s="48" t="s">
        <v>1671</v>
      </c>
    </row>
    <row r="1751">
      <c r="A1751" s="45" t="s">
        <v>3702</v>
      </c>
      <c r="B1751" s="49">
        <v>4.44E-18</v>
      </c>
      <c r="C1751" s="49">
        <v>2.28E-17</v>
      </c>
      <c r="D1751" s="47" t="s">
        <v>3703</v>
      </c>
      <c r="E1751" s="48" t="s">
        <v>1671</v>
      </c>
    </row>
    <row r="1752">
      <c r="A1752" s="45" t="s">
        <v>3704</v>
      </c>
      <c r="B1752" s="49">
        <v>4.44E-18</v>
      </c>
      <c r="C1752" s="49">
        <v>2.28E-17</v>
      </c>
      <c r="D1752" s="47" t="s">
        <v>3705</v>
      </c>
      <c r="E1752" s="48" t="s">
        <v>1671</v>
      </c>
    </row>
    <row r="1753">
      <c r="A1753" s="45" t="s">
        <v>3706</v>
      </c>
      <c r="B1753" s="49">
        <v>6.1E-18</v>
      </c>
      <c r="C1753" s="49">
        <v>3.13E-17</v>
      </c>
      <c r="D1753" s="47" t="s">
        <v>3707</v>
      </c>
      <c r="E1753" s="48" t="s">
        <v>1671</v>
      </c>
    </row>
    <row r="1754">
      <c r="A1754" s="45" t="s">
        <v>3708</v>
      </c>
      <c r="B1754" s="49">
        <v>6.13E-18</v>
      </c>
      <c r="C1754" s="49">
        <v>3.14E-17</v>
      </c>
      <c r="D1754" s="45" t="s">
        <v>3709</v>
      </c>
      <c r="E1754" s="48" t="s">
        <v>1671</v>
      </c>
    </row>
    <row r="1755">
      <c r="A1755" s="45" t="s">
        <v>3710</v>
      </c>
      <c r="B1755" s="49">
        <v>6.13E-18</v>
      </c>
      <c r="C1755" s="49">
        <v>3.14E-17</v>
      </c>
      <c r="D1755" s="47" t="s">
        <v>3711</v>
      </c>
      <c r="E1755" s="48" t="s">
        <v>1671</v>
      </c>
    </row>
    <row r="1756">
      <c r="A1756" s="45" t="s">
        <v>3712</v>
      </c>
      <c r="B1756" s="49">
        <v>6.13E-18</v>
      </c>
      <c r="C1756" s="49">
        <v>3.14E-17</v>
      </c>
      <c r="D1756" s="47" t="s">
        <v>3713</v>
      </c>
      <c r="E1756" s="48" t="s">
        <v>1671</v>
      </c>
    </row>
    <row r="1757">
      <c r="A1757" s="45" t="s">
        <v>3714</v>
      </c>
      <c r="B1757" s="49">
        <v>6.69E-18</v>
      </c>
      <c r="C1757" s="49">
        <v>3.42E-17</v>
      </c>
      <c r="D1757" s="47" t="s">
        <v>3715</v>
      </c>
      <c r="E1757" s="48" t="s">
        <v>1671</v>
      </c>
    </row>
    <row r="1758">
      <c r="A1758" s="45" t="s">
        <v>3716</v>
      </c>
      <c r="B1758" s="49">
        <v>6.69E-18</v>
      </c>
      <c r="C1758" s="49">
        <v>3.42E-17</v>
      </c>
      <c r="D1758" s="47" t="s">
        <v>3717</v>
      </c>
      <c r="E1758" s="48" t="s">
        <v>1671</v>
      </c>
    </row>
    <row r="1759">
      <c r="A1759" s="45" t="s">
        <v>3718</v>
      </c>
      <c r="B1759" s="49">
        <v>6.69E-18</v>
      </c>
      <c r="C1759" s="49">
        <v>3.42E-17</v>
      </c>
      <c r="D1759" s="47" t="s">
        <v>3719</v>
      </c>
      <c r="E1759" s="48" t="s">
        <v>1671</v>
      </c>
    </row>
    <row r="1760">
      <c r="A1760" s="45" t="s">
        <v>3720</v>
      </c>
      <c r="B1760" s="49">
        <v>6.69E-18</v>
      </c>
      <c r="C1760" s="49">
        <v>3.42E-17</v>
      </c>
      <c r="D1760" s="47" t="s">
        <v>3721</v>
      </c>
      <c r="E1760" s="48" t="s">
        <v>1671</v>
      </c>
    </row>
    <row r="1761">
      <c r="A1761" s="45" t="s">
        <v>3722</v>
      </c>
      <c r="B1761" s="49">
        <v>6.69E-18</v>
      </c>
      <c r="C1761" s="49">
        <v>3.42E-17</v>
      </c>
      <c r="D1761" s="47" t="s">
        <v>3723</v>
      </c>
      <c r="E1761" s="48" t="s">
        <v>1671</v>
      </c>
    </row>
    <row r="1762">
      <c r="A1762" s="45" t="s">
        <v>3724</v>
      </c>
      <c r="B1762" s="49">
        <v>6.69E-18</v>
      </c>
      <c r="C1762" s="49">
        <v>3.42E-17</v>
      </c>
      <c r="D1762" s="47" t="s">
        <v>3725</v>
      </c>
      <c r="E1762" s="48" t="s">
        <v>1671</v>
      </c>
    </row>
    <row r="1763">
      <c r="A1763" s="45" t="s">
        <v>3726</v>
      </c>
      <c r="B1763" s="49">
        <v>6.78E-18</v>
      </c>
      <c r="C1763" s="49">
        <v>3.46E-17</v>
      </c>
      <c r="D1763" s="47" t="s">
        <v>3727</v>
      </c>
      <c r="E1763" s="48" t="s">
        <v>1671</v>
      </c>
    </row>
    <row r="1764">
      <c r="A1764" s="45" t="s">
        <v>3728</v>
      </c>
      <c r="B1764" s="49">
        <v>7.04E-18</v>
      </c>
      <c r="C1764" s="49">
        <v>3.59E-17</v>
      </c>
      <c r="D1764" s="47" t="s">
        <v>3729</v>
      </c>
      <c r="E1764" s="48" t="s">
        <v>1671</v>
      </c>
    </row>
    <row r="1765">
      <c r="A1765" s="45" t="s">
        <v>3730</v>
      </c>
      <c r="B1765" s="49">
        <v>1.05E-17</v>
      </c>
      <c r="C1765" s="49">
        <v>5.32E-17</v>
      </c>
      <c r="D1765" s="47" t="s">
        <v>3731</v>
      </c>
      <c r="E1765" s="48" t="s">
        <v>1671</v>
      </c>
    </row>
    <row r="1766">
      <c r="A1766" s="45" t="s">
        <v>3732</v>
      </c>
      <c r="B1766" s="49">
        <v>1.05E-17</v>
      </c>
      <c r="C1766" s="49">
        <v>5.32E-17</v>
      </c>
      <c r="D1766" s="47" t="s">
        <v>3733</v>
      </c>
      <c r="E1766" s="48" t="s">
        <v>1671</v>
      </c>
    </row>
    <row r="1767">
      <c r="A1767" s="45" t="s">
        <v>3734</v>
      </c>
      <c r="B1767" s="49">
        <v>1.05E-17</v>
      </c>
      <c r="C1767" s="49">
        <v>5.32E-17</v>
      </c>
      <c r="D1767" s="47" t="s">
        <v>3735</v>
      </c>
      <c r="E1767" s="48" t="s">
        <v>1671</v>
      </c>
    </row>
    <row r="1768">
      <c r="A1768" s="45" t="s">
        <v>3736</v>
      </c>
      <c r="B1768" s="49">
        <v>1.09E-17</v>
      </c>
      <c r="C1768" s="49">
        <v>5.51E-17</v>
      </c>
      <c r="D1768" s="47" t="s">
        <v>3737</v>
      </c>
      <c r="E1768" s="48" t="s">
        <v>1671</v>
      </c>
    </row>
    <row r="1769">
      <c r="A1769" s="45" t="s">
        <v>3738</v>
      </c>
      <c r="B1769" s="49">
        <v>1.09E-17</v>
      </c>
      <c r="C1769" s="49">
        <v>5.51E-17</v>
      </c>
      <c r="D1769" s="47" t="s">
        <v>3739</v>
      </c>
      <c r="E1769" s="48" t="s">
        <v>1671</v>
      </c>
    </row>
    <row r="1770">
      <c r="A1770" s="45" t="s">
        <v>3740</v>
      </c>
      <c r="B1770" s="49">
        <v>1.09E-17</v>
      </c>
      <c r="C1770" s="49">
        <v>5.51E-17</v>
      </c>
      <c r="D1770" s="47" t="s">
        <v>3741</v>
      </c>
      <c r="E1770" s="48" t="s">
        <v>1671</v>
      </c>
    </row>
    <row r="1771">
      <c r="A1771" s="45" t="s">
        <v>3742</v>
      </c>
      <c r="B1771" s="49">
        <v>1.43E-17</v>
      </c>
      <c r="C1771" s="49">
        <v>7.22E-17</v>
      </c>
      <c r="D1771" s="47" t="s">
        <v>3743</v>
      </c>
      <c r="E1771" s="48" t="s">
        <v>1671</v>
      </c>
    </row>
    <row r="1772">
      <c r="A1772" s="45" t="s">
        <v>3744</v>
      </c>
      <c r="B1772" s="49">
        <v>1.48E-17</v>
      </c>
      <c r="C1772" s="49">
        <v>7.49E-17</v>
      </c>
      <c r="D1772" s="47" t="s">
        <v>3745</v>
      </c>
      <c r="E1772" s="48" t="s">
        <v>1671</v>
      </c>
    </row>
    <row r="1773">
      <c r="A1773" s="45" t="s">
        <v>3746</v>
      </c>
      <c r="B1773" s="49">
        <v>1.48E-17</v>
      </c>
      <c r="C1773" s="49">
        <v>7.49E-17</v>
      </c>
      <c r="D1773" s="47" t="s">
        <v>3747</v>
      </c>
      <c r="E1773" s="48" t="s">
        <v>1671</v>
      </c>
    </row>
    <row r="1774">
      <c r="A1774" s="45" t="s">
        <v>3748</v>
      </c>
      <c r="B1774" s="49">
        <v>1.56E-17</v>
      </c>
      <c r="C1774" s="49">
        <v>7.89E-17</v>
      </c>
      <c r="D1774" s="47" t="s">
        <v>3749</v>
      </c>
      <c r="E1774" s="48" t="s">
        <v>1671</v>
      </c>
    </row>
    <row r="1775">
      <c r="A1775" s="45" t="s">
        <v>3750</v>
      </c>
      <c r="B1775" s="49">
        <v>1.64E-17</v>
      </c>
      <c r="C1775" s="49">
        <v>8.28E-17</v>
      </c>
      <c r="D1775" s="47" t="s">
        <v>3751</v>
      </c>
      <c r="E1775" s="48" t="s">
        <v>1671</v>
      </c>
    </row>
    <row r="1776">
      <c r="A1776" s="45" t="s">
        <v>3752</v>
      </c>
      <c r="B1776" s="49">
        <v>1.64E-17</v>
      </c>
      <c r="C1776" s="49">
        <v>8.28E-17</v>
      </c>
      <c r="D1776" s="47" t="s">
        <v>3753</v>
      </c>
      <c r="E1776" s="48" t="s">
        <v>1671</v>
      </c>
    </row>
    <row r="1777">
      <c r="A1777" s="45" t="s">
        <v>3754</v>
      </c>
      <c r="B1777" s="49">
        <v>1.64E-17</v>
      </c>
      <c r="C1777" s="49">
        <v>8.28E-17</v>
      </c>
      <c r="D1777" s="47" t="s">
        <v>3755</v>
      </c>
      <c r="E1777" s="48" t="s">
        <v>1671</v>
      </c>
    </row>
    <row r="1778">
      <c r="A1778" s="45" t="s">
        <v>3756</v>
      </c>
      <c r="B1778" s="49">
        <v>1.7E-17</v>
      </c>
      <c r="C1778" s="49">
        <v>8.57E-17</v>
      </c>
      <c r="D1778" s="45" t="s">
        <v>3757</v>
      </c>
      <c r="E1778" s="48" t="s">
        <v>1671</v>
      </c>
    </row>
    <row r="1779">
      <c r="A1779" s="45" t="s">
        <v>3758</v>
      </c>
      <c r="B1779" s="49">
        <v>1.7E-17</v>
      </c>
      <c r="C1779" s="49">
        <v>8.57E-17</v>
      </c>
      <c r="D1779" s="47" t="s">
        <v>3759</v>
      </c>
      <c r="E1779" s="48" t="s">
        <v>1671</v>
      </c>
    </row>
    <row r="1780">
      <c r="A1780" s="45" t="s">
        <v>3760</v>
      </c>
      <c r="B1780" s="49">
        <v>1.7E-17</v>
      </c>
      <c r="C1780" s="49">
        <v>8.57E-17</v>
      </c>
      <c r="D1780" s="47" t="s">
        <v>3761</v>
      </c>
      <c r="E1780" s="48" t="s">
        <v>1671</v>
      </c>
    </row>
    <row r="1781">
      <c r="A1781" s="45" t="s">
        <v>3762</v>
      </c>
      <c r="B1781" s="49">
        <v>2.25E-17</v>
      </c>
      <c r="C1781" s="49">
        <v>1.13E-16</v>
      </c>
      <c r="D1781" s="47" t="s">
        <v>3763</v>
      </c>
      <c r="E1781" s="48" t="s">
        <v>1671</v>
      </c>
    </row>
    <row r="1782">
      <c r="A1782" s="45" t="s">
        <v>3764</v>
      </c>
      <c r="B1782" s="49">
        <v>2.31E-17</v>
      </c>
      <c r="C1782" s="49">
        <v>1.16E-16</v>
      </c>
      <c r="D1782" s="47" t="s">
        <v>3765</v>
      </c>
      <c r="E1782" s="48" t="s">
        <v>1671</v>
      </c>
    </row>
    <row r="1783">
      <c r="A1783" s="45" t="s">
        <v>3766</v>
      </c>
      <c r="B1783" s="49">
        <v>2.43E-17</v>
      </c>
      <c r="C1783" s="49">
        <v>1.22E-16</v>
      </c>
      <c r="D1783" s="47" t="s">
        <v>3767</v>
      </c>
      <c r="E1783" s="48" t="s">
        <v>1671</v>
      </c>
    </row>
    <row r="1784">
      <c r="A1784" s="45" t="s">
        <v>3768</v>
      </c>
      <c r="B1784" s="49">
        <v>2.44E-17</v>
      </c>
      <c r="C1784" s="49">
        <v>1.22E-16</v>
      </c>
      <c r="D1784" s="47" t="s">
        <v>3769</v>
      </c>
      <c r="E1784" s="48" t="s">
        <v>1671</v>
      </c>
    </row>
    <row r="1785">
      <c r="A1785" s="45" t="s">
        <v>3770</v>
      </c>
      <c r="B1785" s="49">
        <v>2.58E-17</v>
      </c>
      <c r="C1785" s="49">
        <v>1.29E-16</v>
      </c>
      <c r="D1785" s="47" t="s">
        <v>3771</v>
      </c>
      <c r="E1785" s="48" t="s">
        <v>1671</v>
      </c>
    </row>
    <row r="1786">
      <c r="A1786" s="45" t="s">
        <v>3772</v>
      </c>
      <c r="B1786" s="49">
        <v>2.58E-17</v>
      </c>
      <c r="C1786" s="49">
        <v>1.29E-16</v>
      </c>
      <c r="D1786" s="47" t="s">
        <v>3773</v>
      </c>
      <c r="E1786" s="48" t="s">
        <v>1671</v>
      </c>
    </row>
    <row r="1787">
      <c r="A1787" s="45" t="s">
        <v>3774</v>
      </c>
      <c r="B1787" s="49">
        <v>2.67E-17</v>
      </c>
      <c r="C1787" s="49">
        <v>1.33E-16</v>
      </c>
      <c r="D1787" s="47" t="s">
        <v>3775</v>
      </c>
      <c r="E1787" s="48" t="s">
        <v>1671</v>
      </c>
    </row>
    <row r="1788">
      <c r="A1788" s="45" t="s">
        <v>3776</v>
      </c>
      <c r="B1788" s="49">
        <v>2.67E-17</v>
      </c>
      <c r="C1788" s="49">
        <v>1.33E-16</v>
      </c>
      <c r="D1788" s="47" t="s">
        <v>3777</v>
      </c>
      <c r="E1788" s="48" t="s">
        <v>1671</v>
      </c>
    </row>
    <row r="1789">
      <c r="A1789" s="45" t="s">
        <v>3778</v>
      </c>
      <c r="B1789" s="49">
        <v>4.04E-17</v>
      </c>
      <c r="C1789" s="49">
        <v>2.01E-16</v>
      </c>
      <c r="D1789" s="45" t="s">
        <v>3779</v>
      </c>
      <c r="E1789" s="48" t="s">
        <v>1671</v>
      </c>
    </row>
    <row r="1790">
      <c r="A1790" s="45" t="s">
        <v>3780</v>
      </c>
      <c r="B1790" s="49">
        <v>4.04E-17</v>
      </c>
      <c r="C1790" s="49">
        <v>2.01E-16</v>
      </c>
      <c r="D1790" s="47" t="s">
        <v>3781</v>
      </c>
      <c r="E1790" s="48" t="s">
        <v>1671</v>
      </c>
    </row>
    <row r="1791">
      <c r="A1791" s="45" t="s">
        <v>3782</v>
      </c>
      <c r="B1791" s="49">
        <v>4.04E-17</v>
      </c>
      <c r="C1791" s="49">
        <v>2.01E-16</v>
      </c>
      <c r="D1791" s="47" t="s">
        <v>3783</v>
      </c>
      <c r="E1791" s="48" t="s">
        <v>1671</v>
      </c>
    </row>
    <row r="1792">
      <c r="A1792" s="45" t="s">
        <v>3784</v>
      </c>
      <c r="B1792" s="49">
        <v>4.04E-17</v>
      </c>
      <c r="C1792" s="49">
        <v>2.01E-16</v>
      </c>
      <c r="D1792" s="47" t="s">
        <v>3785</v>
      </c>
      <c r="E1792" s="48" t="s">
        <v>1671</v>
      </c>
    </row>
    <row r="1793">
      <c r="A1793" s="45" t="s">
        <v>3786</v>
      </c>
      <c r="B1793" s="49">
        <v>4.18E-17</v>
      </c>
      <c r="C1793" s="49">
        <v>2.07E-16</v>
      </c>
      <c r="D1793" s="47" t="s">
        <v>3787</v>
      </c>
      <c r="E1793" s="48" t="s">
        <v>1671</v>
      </c>
    </row>
    <row r="1794">
      <c r="A1794" s="45" t="s">
        <v>3788</v>
      </c>
      <c r="B1794" s="49">
        <v>4.18E-17</v>
      </c>
      <c r="C1794" s="49">
        <v>2.07E-16</v>
      </c>
      <c r="D1794" s="47" t="s">
        <v>3789</v>
      </c>
      <c r="E1794" s="48" t="s">
        <v>1671</v>
      </c>
    </row>
    <row r="1795">
      <c r="A1795" s="45" t="s">
        <v>3790</v>
      </c>
      <c r="B1795" s="49">
        <v>4.18E-17</v>
      </c>
      <c r="C1795" s="49">
        <v>2.07E-16</v>
      </c>
      <c r="D1795" s="47" t="s">
        <v>3791</v>
      </c>
      <c r="E1795" s="48" t="s">
        <v>1671</v>
      </c>
    </row>
    <row r="1796">
      <c r="A1796" s="45" t="s">
        <v>3792</v>
      </c>
      <c r="B1796" s="49">
        <v>4.18E-17</v>
      </c>
      <c r="C1796" s="49">
        <v>2.07E-16</v>
      </c>
      <c r="D1796" s="47" t="s">
        <v>3793</v>
      </c>
      <c r="E1796" s="48" t="s">
        <v>1671</v>
      </c>
    </row>
    <row r="1797">
      <c r="A1797" s="45" t="s">
        <v>3794</v>
      </c>
      <c r="B1797" s="49">
        <v>4.18E-17</v>
      </c>
      <c r="C1797" s="49">
        <v>2.07E-16</v>
      </c>
      <c r="D1797" s="47" t="s">
        <v>3795</v>
      </c>
      <c r="E1797" s="48" t="s">
        <v>1671</v>
      </c>
    </row>
    <row r="1798">
      <c r="A1798" s="45" t="s">
        <v>3796</v>
      </c>
      <c r="B1798" s="49">
        <v>4.18E-17</v>
      </c>
      <c r="C1798" s="49">
        <v>2.07E-16</v>
      </c>
      <c r="D1798" s="47" t="s">
        <v>3797</v>
      </c>
      <c r="E1798" s="48" t="s">
        <v>1671</v>
      </c>
    </row>
    <row r="1799">
      <c r="A1799" s="45" t="s">
        <v>3798</v>
      </c>
      <c r="B1799" s="49">
        <v>4.18E-17</v>
      </c>
      <c r="C1799" s="49">
        <v>2.07E-16</v>
      </c>
      <c r="D1799" s="47" t="s">
        <v>3799</v>
      </c>
      <c r="E1799" s="48" t="s">
        <v>1671</v>
      </c>
    </row>
    <row r="1800">
      <c r="A1800" s="45" t="s">
        <v>3800</v>
      </c>
      <c r="B1800" s="49">
        <v>4.56E-17</v>
      </c>
      <c r="C1800" s="49">
        <v>2.26E-16</v>
      </c>
      <c r="D1800" s="47" t="s">
        <v>3801</v>
      </c>
      <c r="E1800" s="48" t="s">
        <v>1671</v>
      </c>
    </row>
    <row r="1801">
      <c r="A1801" s="45" t="s">
        <v>3802</v>
      </c>
      <c r="B1801" s="49">
        <v>5.17E-17</v>
      </c>
      <c r="C1801" s="49">
        <v>2.56E-16</v>
      </c>
      <c r="D1801" s="47" t="s">
        <v>3803</v>
      </c>
      <c r="E1801" s="48" t="s">
        <v>1671</v>
      </c>
    </row>
    <row r="1802">
      <c r="A1802" s="45" t="s">
        <v>3804</v>
      </c>
      <c r="B1802" s="49">
        <v>5.58E-17</v>
      </c>
      <c r="C1802" s="49">
        <v>2.76E-16</v>
      </c>
      <c r="D1802" s="47" t="s">
        <v>3805</v>
      </c>
      <c r="E1802" s="48" t="s">
        <v>1671</v>
      </c>
    </row>
    <row r="1803">
      <c r="A1803" s="45" t="s">
        <v>3806</v>
      </c>
      <c r="B1803" s="49">
        <v>5.58E-17</v>
      </c>
      <c r="C1803" s="49">
        <v>2.76E-16</v>
      </c>
      <c r="D1803" s="47" t="s">
        <v>3807</v>
      </c>
      <c r="E1803" s="48" t="s">
        <v>1671</v>
      </c>
    </row>
    <row r="1804">
      <c r="A1804" s="45" t="s">
        <v>3808</v>
      </c>
      <c r="B1804" s="49">
        <v>5.58E-17</v>
      </c>
      <c r="C1804" s="49">
        <v>2.76E-16</v>
      </c>
      <c r="D1804" s="47" t="s">
        <v>3809</v>
      </c>
      <c r="E1804" s="48" t="s">
        <v>1671</v>
      </c>
    </row>
    <row r="1805">
      <c r="A1805" s="45" t="s">
        <v>3810</v>
      </c>
      <c r="B1805" s="49">
        <v>5.84E-17</v>
      </c>
      <c r="C1805" s="49">
        <v>2.89E-16</v>
      </c>
      <c r="D1805" s="47" t="s">
        <v>3811</v>
      </c>
      <c r="E1805" s="48" t="s">
        <v>1671</v>
      </c>
    </row>
    <row r="1806">
      <c r="A1806" s="45" t="s">
        <v>3812</v>
      </c>
      <c r="B1806" s="49">
        <v>5.89E-17</v>
      </c>
      <c r="C1806" s="49">
        <v>2.91E-16</v>
      </c>
      <c r="D1806" s="47" t="s">
        <v>3813</v>
      </c>
      <c r="E1806" s="48" t="s">
        <v>1671</v>
      </c>
    </row>
    <row r="1807">
      <c r="A1807" s="45" t="s">
        <v>3814</v>
      </c>
      <c r="B1807" s="49">
        <v>6.33E-17</v>
      </c>
      <c r="C1807" s="49">
        <v>3.12E-16</v>
      </c>
      <c r="D1807" s="47" t="s">
        <v>3815</v>
      </c>
      <c r="E1807" s="48" t="s">
        <v>1671</v>
      </c>
    </row>
    <row r="1808">
      <c r="A1808" s="45" t="s">
        <v>3816</v>
      </c>
      <c r="B1808" s="49">
        <v>6.33E-17</v>
      </c>
      <c r="C1808" s="49">
        <v>3.12E-16</v>
      </c>
      <c r="D1808" s="47" t="s">
        <v>3817</v>
      </c>
      <c r="E1808" s="48" t="s">
        <v>1671</v>
      </c>
    </row>
    <row r="1809">
      <c r="A1809" s="45" t="s">
        <v>3818</v>
      </c>
      <c r="B1809" s="49">
        <v>6.54E-17</v>
      </c>
      <c r="C1809" s="49">
        <v>3.21E-16</v>
      </c>
      <c r="D1809" s="47" t="s">
        <v>3819</v>
      </c>
      <c r="E1809" s="48" t="s">
        <v>1671</v>
      </c>
    </row>
    <row r="1810">
      <c r="A1810" s="45" t="s">
        <v>3820</v>
      </c>
      <c r="B1810" s="49">
        <v>6.54E-17</v>
      </c>
      <c r="C1810" s="49">
        <v>3.21E-16</v>
      </c>
      <c r="D1810" s="47" t="s">
        <v>3821</v>
      </c>
      <c r="E1810" s="48" t="s">
        <v>1671</v>
      </c>
    </row>
    <row r="1811">
      <c r="A1811" s="45" t="s">
        <v>3822</v>
      </c>
      <c r="B1811" s="49">
        <v>6.54E-17</v>
      </c>
      <c r="C1811" s="49">
        <v>3.21E-16</v>
      </c>
      <c r="D1811" s="47" t="s">
        <v>3823</v>
      </c>
      <c r="E1811" s="48" t="s">
        <v>1671</v>
      </c>
    </row>
    <row r="1812">
      <c r="A1812" s="45" t="s">
        <v>3824</v>
      </c>
      <c r="B1812" s="49">
        <v>6.54E-17</v>
      </c>
      <c r="C1812" s="49">
        <v>3.21E-16</v>
      </c>
      <c r="D1812" s="47" t="s">
        <v>3825</v>
      </c>
      <c r="E1812" s="48" t="s">
        <v>1671</v>
      </c>
    </row>
    <row r="1813">
      <c r="A1813" s="45" t="s">
        <v>3826</v>
      </c>
      <c r="B1813" s="49">
        <v>6.54E-17</v>
      </c>
      <c r="C1813" s="49">
        <v>3.21E-16</v>
      </c>
      <c r="D1813" s="47" t="s">
        <v>3827</v>
      </c>
      <c r="E1813" s="48" t="s">
        <v>1671</v>
      </c>
    </row>
    <row r="1814">
      <c r="A1814" s="45" t="s">
        <v>3828</v>
      </c>
      <c r="B1814" s="49">
        <v>6.54E-17</v>
      </c>
      <c r="C1814" s="49">
        <v>3.21E-16</v>
      </c>
      <c r="D1814" s="47" t="s">
        <v>3829</v>
      </c>
      <c r="E1814" s="48" t="s">
        <v>1671</v>
      </c>
    </row>
    <row r="1815">
      <c r="A1815" s="45" t="s">
        <v>3830</v>
      </c>
      <c r="B1815" s="49">
        <v>7.45E-17</v>
      </c>
      <c r="C1815" s="49">
        <v>3.66E-16</v>
      </c>
      <c r="D1815" s="47" t="s">
        <v>3831</v>
      </c>
      <c r="E1815" s="48" t="s">
        <v>1671</v>
      </c>
    </row>
    <row r="1816">
      <c r="A1816" s="45" t="s">
        <v>3832</v>
      </c>
      <c r="B1816" s="49">
        <v>9.16E-17</v>
      </c>
      <c r="C1816" s="49">
        <v>4.49E-16</v>
      </c>
      <c r="D1816" s="47" t="s">
        <v>3833</v>
      </c>
      <c r="E1816" s="48" t="s">
        <v>1671</v>
      </c>
    </row>
    <row r="1817">
      <c r="A1817" s="45" t="s">
        <v>3834</v>
      </c>
      <c r="B1817" s="49">
        <v>9.92E-17</v>
      </c>
      <c r="C1817" s="49">
        <v>4.85E-16</v>
      </c>
      <c r="D1817" s="45" t="s">
        <v>3835</v>
      </c>
      <c r="E1817" s="48" t="s">
        <v>1671</v>
      </c>
    </row>
    <row r="1818">
      <c r="A1818" s="45" t="s">
        <v>3836</v>
      </c>
      <c r="B1818" s="49">
        <v>9.92E-17</v>
      </c>
      <c r="C1818" s="49">
        <v>4.85E-16</v>
      </c>
      <c r="D1818" s="47" t="s">
        <v>3837</v>
      </c>
      <c r="E1818" s="48" t="s">
        <v>1671</v>
      </c>
    </row>
    <row r="1819">
      <c r="A1819" s="45" t="s">
        <v>3838</v>
      </c>
      <c r="B1819" s="49">
        <v>9.92E-17</v>
      </c>
      <c r="C1819" s="49">
        <v>4.85E-16</v>
      </c>
      <c r="D1819" s="47" t="s">
        <v>3839</v>
      </c>
      <c r="E1819" s="48" t="s">
        <v>1671</v>
      </c>
    </row>
    <row r="1820">
      <c r="A1820" s="45" t="s">
        <v>3840</v>
      </c>
      <c r="B1820" s="49">
        <v>9.92E-17</v>
      </c>
      <c r="C1820" s="49">
        <v>4.85E-16</v>
      </c>
      <c r="D1820" s="47" t="s">
        <v>3841</v>
      </c>
      <c r="E1820" s="48" t="s">
        <v>1671</v>
      </c>
    </row>
    <row r="1821">
      <c r="A1821" s="45" t="s">
        <v>3842</v>
      </c>
      <c r="B1821" s="49">
        <v>1.02E-16</v>
      </c>
      <c r="C1821" s="49">
        <v>5.0E-16</v>
      </c>
      <c r="D1821" s="47" t="s">
        <v>3843</v>
      </c>
      <c r="E1821" s="48" t="s">
        <v>1671</v>
      </c>
    </row>
    <row r="1822">
      <c r="A1822" s="45" t="s">
        <v>3844</v>
      </c>
      <c r="B1822" s="49">
        <v>1.02E-16</v>
      </c>
      <c r="C1822" s="49">
        <v>5.0E-16</v>
      </c>
      <c r="D1822" s="47" t="s">
        <v>3845</v>
      </c>
      <c r="E1822" s="48" t="s">
        <v>1671</v>
      </c>
    </row>
    <row r="1823">
      <c r="A1823" s="45" t="s">
        <v>3846</v>
      </c>
      <c r="B1823" s="49">
        <v>1.24E-16</v>
      </c>
      <c r="C1823" s="49">
        <v>6.06E-16</v>
      </c>
      <c r="D1823" s="47" t="s">
        <v>3847</v>
      </c>
      <c r="E1823" s="48" t="s">
        <v>1671</v>
      </c>
    </row>
    <row r="1824">
      <c r="A1824" s="45" t="s">
        <v>3848</v>
      </c>
      <c r="B1824" s="49">
        <v>1.26E-16</v>
      </c>
      <c r="C1824" s="49">
        <v>6.16E-16</v>
      </c>
      <c r="D1824" s="47" t="s">
        <v>3849</v>
      </c>
      <c r="E1824" s="48" t="s">
        <v>1671</v>
      </c>
    </row>
    <row r="1825">
      <c r="A1825" s="45" t="s">
        <v>3850</v>
      </c>
      <c r="B1825" s="49">
        <v>1.28E-16</v>
      </c>
      <c r="C1825" s="49">
        <v>6.25E-16</v>
      </c>
      <c r="D1825" s="47" t="s">
        <v>3851</v>
      </c>
      <c r="E1825" s="48" t="s">
        <v>1671</v>
      </c>
    </row>
    <row r="1826">
      <c r="A1826" s="45" t="s">
        <v>3852</v>
      </c>
      <c r="B1826" s="49">
        <v>1.35E-16</v>
      </c>
      <c r="C1826" s="49">
        <v>6.56E-16</v>
      </c>
      <c r="D1826" s="47" t="s">
        <v>3853</v>
      </c>
      <c r="E1826" s="48" t="s">
        <v>1671</v>
      </c>
    </row>
    <row r="1827">
      <c r="A1827" s="45" t="s">
        <v>3854</v>
      </c>
      <c r="B1827" s="49">
        <v>1.55E-16</v>
      </c>
      <c r="C1827" s="49">
        <v>7.55E-16</v>
      </c>
      <c r="D1827" s="47" t="s">
        <v>3855</v>
      </c>
      <c r="E1827" s="48" t="s">
        <v>1671</v>
      </c>
    </row>
    <row r="1828">
      <c r="A1828" s="45" t="s">
        <v>3856</v>
      </c>
      <c r="B1828" s="49">
        <v>1.55E-16</v>
      </c>
      <c r="C1828" s="49">
        <v>7.55E-16</v>
      </c>
      <c r="D1828" s="47" t="s">
        <v>3857</v>
      </c>
      <c r="E1828" s="48" t="s">
        <v>1671</v>
      </c>
    </row>
    <row r="1829">
      <c r="A1829" s="45" t="s">
        <v>3858</v>
      </c>
      <c r="B1829" s="49">
        <v>1.55E-16</v>
      </c>
      <c r="C1829" s="49">
        <v>7.55E-16</v>
      </c>
      <c r="D1829" s="47" t="s">
        <v>3859</v>
      </c>
      <c r="E1829" s="48" t="s">
        <v>1671</v>
      </c>
    </row>
    <row r="1830">
      <c r="A1830" s="45" t="s">
        <v>3860</v>
      </c>
      <c r="B1830" s="49">
        <v>1.6E-16</v>
      </c>
      <c r="C1830" s="49">
        <v>7.77E-16</v>
      </c>
      <c r="D1830" s="45" t="s">
        <v>3861</v>
      </c>
      <c r="E1830" s="48" t="s">
        <v>1671</v>
      </c>
    </row>
    <row r="1831">
      <c r="A1831" s="45" t="s">
        <v>3862</v>
      </c>
      <c r="B1831" s="49">
        <v>1.6E-16</v>
      </c>
      <c r="C1831" s="49">
        <v>7.77E-16</v>
      </c>
      <c r="D1831" s="47" t="s">
        <v>3863</v>
      </c>
      <c r="E1831" s="48" t="s">
        <v>1671</v>
      </c>
    </row>
    <row r="1832">
      <c r="A1832" s="45" t="s">
        <v>3864</v>
      </c>
      <c r="B1832" s="49">
        <v>1.6E-16</v>
      </c>
      <c r="C1832" s="49">
        <v>7.77E-16</v>
      </c>
      <c r="D1832" s="47" t="s">
        <v>3865</v>
      </c>
      <c r="E1832" s="48" t="s">
        <v>1671</v>
      </c>
    </row>
    <row r="1833">
      <c r="A1833" s="45" t="s">
        <v>3866</v>
      </c>
      <c r="B1833" s="49">
        <v>1.6E-16</v>
      </c>
      <c r="C1833" s="49">
        <v>7.77E-16</v>
      </c>
      <c r="D1833" s="47" t="s">
        <v>3867</v>
      </c>
      <c r="E1833" s="48" t="s">
        <v>1671</v>
      </c>
    </row>
    <row r="1834">
      <c r="A1834" s="45" t="s">
        <v>3868</v>
      </c>
      <c r="B1834" s="49">
        <v>1.9E-16</v>
      </c>
      <c r="C1834" s="49">
        <v>9.21E-16</v>
      </c>
      <c r="D1834" s="47" t="s">
        <v>3869</v>
      </c>
      <c r="E1834" s="48" t="s">
        <v>1671</v>
      </c>
    </row>
    <row r="1835">
      <c r="A1835" s="45" t="s">
        <v>3870</v>
      </c>
      <c r="B1835" s="49">
        <v>2.44E-16</v>
      </c>
      <c r="C1835" s="49">
        <v>1.17E-15</v>
      </c>
      <c r="D1835" s="47" t="s">
        <v>3871</v>
      </c>
      <c r="E1835" s="48" t="s">
        <v>1671</v>
      </c>
    </row>
    <row r="1836">
      <c r="A1836" s="45" t="s">
        <v>3872</v>
      </c>
      <c r="B1836" s="49">
        <v>2.44E-16</v>
      </c>
      <c r="C1836" s="49">
        <v>1.17E-15</v>
      </c>
      <c r="D1836" s="47" t="s">
        <v>3873</v>
      </c>
      <c r="E1836" s="48" t="s">
        <v>1671</v>
      </c>
    </row>
    <row r="1837">
      <c r="A1837" s="45" t="s">
        <v>3874</v>
      </c>
      <c r="B1837" s="49">
        <v>2.44E-16</v>
      </c>
      <c r="C1837" s="49">
        <v>1.17E-15</v>
      </c>
      <c r="D1837" s="47" t="s">
        <v>3875</v>
      </c>
      <c r="E1837" s="48" t="s">
        <v>1671</v>
      </c>
    </row>
    <row r="1838">
      <c r="A1838" s="45" t="s">
        <v>3876</v>
      </c>
      <c r="B1838" s="49">
        <v>2.44E-16</v>
      </c>
      <c r="C1838" s="49">
        <v>1.17E-15</v>
      </c>
      <c r="D1838" s="47" t="s">
        <v>3877</v>
      </c>
      <c r="E1838" s="48" t="s">
        <v>1671</v>
      </c>
    </row>
    <row r="1839">
      <c r="A1839" s="45" t="s">
        <v>3878</v>
      </c>
      <c r="B1839" s="49">
        <v>2.44E-16</v>
      </c>
      <c r="C1839" s="49">
        <v>1.17E-15</v>
      </c>
      <c r="D1839" s="47" t="s">
        <v>3879</v>
      </c>
      <c r="E1839" s="48" t="s">
        <v>1671</v>
      </c>
    </row>
    <row r="1840">
      <c r="A1840" s="45" t="s">
        <v>3880</v>
      </c>
      <c r="B1840" s="49">
        <v>2.44E-16</v>
      </c>
      <c r="C1840" s="49">
        <v>1.17E-15</v>
      </c>
      <c r="D1840" s="47" t="s">
        <v>3881</v>
      </c>
      <c r="E1840" s="48" t="s">
        <v>1671</v>
      </c>
    </row>
    <row r="1841">
      <c r="A1841" s="45" t="s">
        <v>3882</v>
      </c>
      <c r="B1841" s="49">
        <v>2.51E-16</v>
      </c>
      <c r="C1841" s="49">
        <v>1.21E-15</v>
      </c>
      <c r="D1841" s="47" t="s">
        <v>3883</v>
      </c>
      <c r="E1841" s="48" t="s">
        <v>1671</v>
      </c>
    </row>
    <row r="1842">
      <c r="A1842" s="45" t="s">
        <v>3884</v>
      </c>
      <c r="B1842" s="49">
        <v>2.51E-16</v>
      </c>
      <c r="C1842" s="49">
        <v>1.21E-15</v>
      </c>
      <c r="D1842" s="47" t="s">
        <v>3885</v>
      </c>
      <c r="E1842" s="48" t="s">
        <v>1671</v>
      </c>
    </row>
    <row r="1843">
      <c r="A1843" s="45" t="s">
        <v>3886</v>
      </c>
      <c r="B1843" s="49">
        <v>2.51E-16</v>
      </c>
      <c r="C1843" s="49">
        <v>1.21E-15</v>
      </c>
      <c r="D1843" s="47" t="s">
        <v>3887</v>
      </c>
      <c r="E1843" s="48" t="s">
        <v>1671</v>
      </c>
    </row>
    <row r="1844">
      <c r="A1844" s="45" t="s">
        <v>3888</v>
      </c>
      <c r="B1844" s="49">
        <v>2.94E-16</v>
      </c>
      <c r="C1844" s="49">
        <v>1.41E-15</v>
      </c>
      <c r="D1844" s="47" t="s">
        <v>3889</v>
      </c>
      <c r="E1844" s="48" t="s">
        <v>1671</v>
      </c>
    </row>
    <row r="1845">
      <c r="A1845" s="45" t="s">
        <v>3890</v>
      </c>
      <c r="B1845" s="49">
        <v>3.32E-16</v>
      </c>
      <c r="C1845" s="49">
        <v>1.59E-15</v>
      </c>
      <c r="D1845" s="47" t="s">
        <v>3891</v>
      </c>
      <c r="E1845" s="48" t="s">
        <v>1671</v>
      </c>
    </row>
    <row r="1846">
      <c r="A1846" s="45" t="s">
        <v>3892</v>
      </c>
      <c r="B1846" s="49">
        <v>3.8E-16</v>
      </c>
      <c r="C1846" s="49">
        <v>1.83E-15</v>
      </c>
      <c r="D1846" s="47" t="s">
        <v>3893</v>
      </c>
      <c r="E1846" s="48" t="s">
        <v>1671</v>
      </c>
    </row>
    <row r="1847">
      <c r="A1847" s="45" t="s">
        <v>3894</v>
      </c>
      <c r="B1847" s="49">
        <v>3.82E-16</v>
      </c>
      <c r="C1847" s="49">
        <v>1.83E-15</v>
      </c>
      <c r="D1847" s="47" t="s">
        <v>3895</v>
      </c>
      <c r="E1847" s="48" t="s">
        <v>1671</v>
      </c>
    </row>
    <row r="1848">
      <c r="A1848" s="45" t="s">
        <v>3896</v>
      </c>
      <c r="B1848" s="49">
        <v>3.82E-16</v>
      </c>
      <c r="C1848" s="49">
        <v>1.83E-15</v>
      </c>
      <c r="D1848" s="45" t="s">
        <v>3897</v>
      </c>
      <c r="E1848" s="48" t="s">
        <v>1671</v>
      </c>
    </row>
    <row r="1849">
      <c r="A1849" s="45" t="s">
        <v>3898</v>
      </c>
      <c r="B1849" s="49">
        <v>3.82E-16</v>
      </c>
      <c r="C1849" s="49">
        <v>1.83E-15</v>
      </c>
      <c r="D1849" s="47" t="s">
        <v>3899</v>
      </c>
      <c r="E1849" s="48" t="s">
        <v>1671</v>
      </c>
    </row>
    <row r="1850">
      <c r="A1850" s="45" t="s">
        <v>3900</v>
      </c>
      <c r="B1850" s="49">
        <v>3.82E-16</v>
      </c>
      <c r="C1850" s="49">
        <v>1.83E-15</v>
      </c>
      <c r="D1850" s="47" t="s">
        <v>3901</v>
      </c>
      <c r="E1850" s="48" t="s">
        <v>1671</v>
      </c>
    </row>
    <row r="1851">
      <c r="A1851" s="45" t="s">
        <v>3902</v>
      </c>
      <c r="B1851" s="49">
        <v>3.82E-16</v>
      </c>
      <c r="C1851" s="49">
        <v>1.83E-15</v>
      </c>
      <c r="D1851" s="47" t="s">
        <v>3903</v>
      </c>
      <c r="E1851" s="48" t="s">
        <v>1671</v>
      </c>
    </row>
    <row r="1852">
      <c r="A1852" s="45" t="s">
        <v>3904</v>
      </c>
      <c r="B1852" s="49">
        <v>3.93E-16</v>
      </c>
      <c r="C1852" s="49">
        <v>1.88E-15</v>
      </c>
      <c r="D1852" s="47" t="s">
        <v>3905</v>
      </c>
      <c r="E1852" s="48" t="s">
        <v>1671</v>
      </c>
    </row>
    <row r="1853">
      <c r="A1853" s="45" t="s">
        <v>3906</v>
      </c>
      <c r="B1853" s="49">
        <v>3.93E-16</v>
      </c>
      <c r="C1853" s="49">
        <v>1.88E-15</v>
      </c>
      <c r="D1853" s="45" t="s">
        <v>3907</v>
      </c>
      <c r="E1853" s="48" t="s">
        <v>1671</v>
      </c>
    </row>
    <row r="1854">
      <c r="A1854" s="45" t="s">
        <v>3908</v>
      </c>
      <c r="B1854" s="49">
        <v>3.93E-16</v>
      </c>
      <c r="C1854" s="49">
        <v>1.88E-15</v>
      </c>
      <c r="D1854" s="47" t="s">
        <v>3909</v>
      </c>
      <c r="E1854" s="48" t="s">
        <v>1671</v>
      </c>
    </row>
    <row r="1855">
      <c r="A1855" s="45" t="s">
        <v>3910</v>
      </c>
      <c r="B1855" s="49">
        <v>3.93E-16</v>
      </c>
      <c r="C1855" s="49">
        <v>1.88E-15</v>
      </c>
      <c r="D1855" s="47" t="s">
        <v>3911</v>
      </c>
      <c r="E1855" s="48" t="s">
        <v>1671</v>
      </c>
    </row>
    <row r="1856">
      <c r="A1856" s="45" t="s">
        <v>3912</v>
      </c>
      <c r="B1856" s="49">
        <v>4.53E-16</v>
      </c>
      <c r="C1856" s="49">
        <v>2.16E-15</v>
      </c>
      <c r="D1856" s="45" t="s">
        <v>3913</v>
      </c>
      <c r="E1856" s="48" t="s">
        <v>1671</v>
      </c>
    </row>
    <row r="1857">
      <c r="A1857" s="45" t="s">
        <v>3914</v>
      </c>
      <c r="B1857" s="49">
        <v>5.07E-16</v>
      </c>
      <c r="C1857" s="49">
        <v>2.41E-15</v>
      </c>
      <c r="D1857" s="45" t="s">
        <v>3915</v>
      </c>
      <c r="E1857" s="48" t="s">
        <v>1671</v>
      </c>
    </row>
    <row r="1858">
      <c r="A1858" s="45" t="s">
        <v>3916</v>
      </c>
      <c r="B1858" s="49">
        <v>5.98E-16</v>
      </c>
      <c r="C1858" s="49">
        <v>2.84E-15</v>
      </c>
      <c r="D1858" s="47" t="s">
        <v>3917</v>
      </c>
      <c r="E1858" s="48" t="s">
        <v>1671</v>
      </c>
    </row>
    <row r="1859">
      <c r="A1859" s="45" t="s">
        <v>3918</v>
      </c>
      <c r="B1859" s="49">
        <v>5.98E-16</v>
      </c>
      <c r="C1859" s="49">
        <v>2.84E-15</v>
      </c>
      <c r="D1859" s="47" t="s">
        <v>3919</v>
      </c>
      <c r="E1859" s="48" t="s">
        <v>1671</v>
      </c>
    </row>
    <row r="1860">
      <c r="A1860" s="45" t="s">
        <v>3920</v>
      </c>
      <c r="B1860" s="49">
        <v>5.98E-16</v>
      </c>
      <c r="C1860" s="49">
        <v>2.84E-15</v>
      </c>
      <c r="D1860" s="47" t="s">
        <v>3921</v>
      </c>
      <c r="E1860" s="48" t="s">
        <v>1671</v>
      </c>
    </row>
    <row r="1861">
      <c r="A1861" s="45" t="s">
        <v>3922</v>
      </c>
      <c r="B1861" s="49">
        <v>5.98E-16</v>
      </c>
      <c r="C1861" s="49">
        <v>2.84E-15</v>
      </c>
      <c r="D1861" s="47" t="s">
        <v>3923</v>
      </c>
      <c r="E1861" s="48" t="s">
        <v>1671</v>
      </c>
    </row>
    <row r="1862">
      <c r="A1862" s="45" t="s">
        <v>3924</v>
      </c>
      <c r="B1862" s="49">
        <v>5.98E-16</v>
      </c>
      <c r="C1862" s="49">
        <v>2.84E-15</v>
      </c>
      <c r="D1862" s="47" t="s">
        <v>3925</v>
      </c>
      <c r="E1862" s="48" t="s">
        <v>1671</v>
      </c>
    </row>
    <row r="1863">
      <c r="A1863" s="45" t="s">
        <v>3926</v>
      </c>
      <c r="B1863" s="49">
        <v>5.98E-16</v>
      </c>
      <c r="C1863" s="49">
        <v>2.84E-15</v>
      </c>
      <c r="D1863" s="47" t="s">
        <v>3927</v>
      </c>
      <c r="E1863" s="48" t="s">
        <v>1671</v>
      </c>
    </row>
    <row r="1864">
      <c r="A1864" s="45" t="s">
        <v>3928</v>
      </c>
      <c r="B1864" s="49">
        <v>6.16E-16</v>
      </c>
      <c r="C1864" s="49">
        <v>2.91E-15</v>
      </c>
      <c r="D1864" s="47" t="s">
        <v>3929</v>
      </c>
      <c r="E1864" s="48" t="s">
        <v>1671</v>
      </c>
    </row>
    <row r="1865">
      <c r="A1865" s="45" t="s">
        <v>3930</v>
      </c>
      <c r="B1865" s="49">
        <v>6.16E-16</v>
      </c>
      <c r="C1865" s="49">
        <v>2.91E-15</v>
      </c>
      <c r="D1865" s="47" t="s">
        <v>3931</v>
      </c>
      <c r="E1865" s="48" t="s">
        <v>1671</v>
      </c>
    </row>
    <row r="1866">
      <c r="A1866" s="45" t="s">
        <v>3932</v>
      </c>
      <c r="B1866" s="49">
        <v>6.16E-16</v>
      </c>
      <c r="C1866" s="49">
        <v>2.91E-15</v>
      </c>
      <c r="D1866" s="47" t="s">
        <v>3933</v>
      </c>
      <c r="E1866" s="48" t="s">
        <v>1671</v>
      </c>
    </row>
    <row r="1867">
      <c r="A1867" s="45" t="s">
        <v>3934</v>
      </c>
      <c r="B1867" s="49">
        <v>6.16E-16</v>
      </c>
      <c r="C1867" s="49">
        <v>2.91E-15</v>
      </c>
      <c r="D1867" s="47" t="s">
        <v>3935</v>
      </c>
      <c r="E1867" s="48" t="s">
        <v>1671</v>
      </c>
    </row>
    <row r="1868">
      <c r="A1868" s="45" t="s">
        <v>3936</v>
      </c>
      <c r="B1868" s="49">
        <v>6.16E-16</v>
      </c>
      <c r="C1868" s="49">
        <v>2.91E-15</v>
      </c>
      <c r="D1868" s="47" t="s">
        <v>3937</v>
      </c>
      <c r="E1868" s="48" t="s">
        <v>1671</v>
      </c>
    </row>
    <row r="1869">
      <c r="A1869" s="45" t="s">
        <v>3938</v>
      </c>
      <c r="B1869" s="49">
        <v>6.16E-16</v>
      </c>
      <c r="C1869" s="49">
        <v>2.91E-15</v>
      </c>
      <c r="D1869" s="47" t="s">
        <v>3939</v>
      </c>
      <c r="E1869" s="48" t="s">
        <v>1671</v>
      </c>
    </row>
    <row r="1870">
      <c r="A1870" s="45" t="s">
        <v>3940</v>
      </c>
      <c r="B1870" s="49">
        <v>7.31E-16</v>
      </c>
      <c r="C1870" s="49">
        <v>3.45E-15</v>
      </c>
      <c r="D1870" s="47" t="s">
        <v>3941</v>
      </c>
      <c r="E1870" s="48" t="s">
        <v>1671</v>
      </c>
    </row>
    <row r="1871">
      <c r="A1871" s="45" t="s">
        <v>3942</v>
      </c>
      <c r="B1871" s="49">
        <v>7.88E-16</v>
      </c>
      <c r="C1871" s="49">
        <v>3.72E-15</v>
      </c>
      <c r="D1871" s="47" t="s">
        <v>3943</v>
      </c>
      <c r="E1871" s="48" t="s">
        <v>1671</v>
      </c>
    </row>
    <row r="1872">
      <c r="A1872" s="45" t="s">
        <v>3944</v>
      </c>
      <c r="B1872" s="49">
        <v>8.33E-16</v>
      </c>
      <c r="C1872" s="49">
        <v>3.93E-15</v>
      </c>
      <c r="D1872" s="45" t="s">
        <v>3945</v>
      </c>
      <c r="E1872" s="48" t="s">
        <v>1671</v>
      </c>
    </row>
    <row r="1873">
      <c r="A1873" s="45" t="s">
        <v>3946</v>
      </c>
      <c r="B1873" s="49">
        <v>8.33E-16</v>
      </c>
      <c r="C1873" s="49">
        <v>3.93E-15</v>
      </c>
      <c r="D1873" s="47" t="s">
        <v>3947</v>
      </c>
      <c r="E1873" s="48" t="s">
        <v>1671</v>
      </c>
    </row>
    <row r="1874">
      <c r="A1874" s="45" t="s">
        <v>3948</v>
      </c>
      <c r="B1874" s="49">
        <v>9.38E-16</v>
      </c>
      <c r="C1874" s="49">
        <v>4.4E-15</v>
      </c>
      <c r="D1874" s="47" t="s">
        <v>3949</v>
      </c>
      <c r="E1874" s="48" t="s">
        <v>1671</v>
      </c>
    </row>
    <row r="1875">
      <c r="A1875" s="45" t="s">
        <v>3950</v>
      </c>
      <c r="B1875" s="49">
        <v>9.38E-16</v>
      </c>
      <c r="C1875" s="49">
        <v>4.4E-15</v>
      </c>
      <c r="D1875" s="47" t="s">
        <v>3951</v>
      </c>
      <c r="E1875" s="48" t="s">
        <v>1671</v>
      </c>
    </row>
    <row r="1876">
      <c r="A1876" s="45" t="s">
        <v>3952</v>
      </c>
      <c r="B1876" s="49">
        <v>9.38E-16</v>
      </c>
      <c r="C1876" s="49">
        <v>4.4E-15</v>
      </c>
      <c r="D1876" s="47" t="s">
        <v>3953</v>
      </c>
      <c r="E1876" s="48" t="s">
        <v>1671</v>
      </c>
    </row>
    <row r="1877">
      <c r="A1877" s="45" t="s">
        <v>3954</v>
      </c>
      <c r="B1877" s="49">
        <v>9.38E-16</v>
      </c>
      <c r="C1877" s="49">
        <v>4.4E-15</v>
      </c>
      <c r="D1877" s="47" t="s">
        <v>3955</v>
      </c>
      <c r="E1877" s="48" t="s">
        <v>1671</v>
      </c>
    </row>
    <row r="1878">
      <c r="A1878" s="45" t="s">
        <v>3956</v>
      </c>
      <c r="B1878" s="49">
        <v>9.38E-16</v>
      </c>
      <c r="C1878" s="49">
        <v>4.4E-15</v>
      </c>
      <c r="D1878" s="47" t="s">
        <v>3957</v>
      </c>
      <c r="E1878" s="48" t="s">
        <v>1671</v>
      </c>
    </row>
    <row r="1879">
      <c r="A1879" s="45" t="s">
        <v>3958</v>
      </c>
      <c r="B1879" s="49">
        <v>9.64E-16</v>
      </c>
      <c r="C1879" s="49">
        <v>4.5E-15</v>
      </c>
      <c r="D1879" s="47" t="s">
        <v>3959</v>
      </c>
      <c r="E1879" s="48" t="s">
        <v>1671</v>
      </c>
    </row>
    <row r="1880">
      <c r="A1880" s="45" t="s">
        <v>3960</v>
      </c>
      <c r="B1880" s="49">
        <v>9.64E-16</v>
      </c>
      <c r="C1880" s="49">
        <v>4.5E-15</v>
      </c>
      <c r="D1880" s="47" t="s">
        <v>3961</v>
      </c>
      <c r="E1880" s="48" t="s">
        <v>1671</v>
      </c>
    </row>
    <row r="1881">
      <c r="A1881" s="45" t="s">
        <v>3962</v>
      </c>
      <c r="B1881" s="49">
        <v>9.64E-16</v>
      </c>
      <c r="C1881" s="49">
        <v>4.5E-15</v>
      </c>
      <c r="D1881" s="47" t="s">
        <v>3963</v>
      </c>
      <c r="E1881" s="48" t="s">
        <v>1671</v>
      </c>
    </row>
    <row r="1882">
      <c r="A1882" s="45" t="s">
        <v>3964</v>
      </c>
      <c r="B1882" s="49">
        <v>9.64E-16</v>
      </c>
      <c r="C1882" s="49">
        <v>4.5E-15</v>
      </c>
      <c r="D1882" s="47" t="s">
        <v>3965</v>
      </c>
      <c r="E1882" s="48" t="s">
        <v>1671</v>
      </c>
    </row>
    <row r="1883">
      <c r="A1883" s="45" t="s">
        <v>3966</v>
      </c>
      <c r="B1883" s="49">
        <v>9.64E-16</v>
      </c>
      <c r="C1883" s="49">
        <v>4.5E-15</v>
      </c>
      <c r="D1883" s="47" t="s">
        <v>3967</v>
      </c>
      <c r="E1883" s="48" t="s">
        <v>1671</v>
      </c>
    </row>
    <row r="1884">
      <c r="A1884" s="45" t="s">
        <v>3968</v>
      </c>
      <c r="B1884" s="49">
        <v>9.64E-16</v>
      </c>
      <c r="C1884" s="49">
        <v>4.5E-15</v>
      </c>
      <c r="D1884" s="47" t="s">
        <v>3969</v>
      </c>
      <c r="E1884" s="48" t="s">
        <v>1671</v>
      </c>
    </row>
    <row r="1885">
      <c r="A1885" s="45" t="s">
        <v>3970</v>
      </c>
      <c r="B1885" s="49">
        <v>9.64E-16</v>
      </c>
      <c r="C1885" s="49">
        <v>4.5E-15</v>
      </c>
      <c r="D1885" s="47" t="s">
        <v>3971</v>
      </c>
      <c r="E1885" s="48" t="s">
        <v>1671</v>
      </c>
    </row>
    <row r="1886">
      <c r="A1886" s="45" t="s">
        <v>3972</v>
      </c>
      <c r="B1886" s="49">
        <v>9.64E-16</v>
      </c>
      <c r="C1886" s="49">
        <v>4.5E-15</v>
      </c>
      <c r="D1886" s="47" t="s">
        <v>3973</v>
      </c>
      <c r="E1886" s="48" t="s">
        <v>1671</v>
      </c>
    </row>
    <row r="1887">
      <c r="A1887" s="45" t="s">
        <v>3974</v>
      </c>
      <c r="B1887" s="49">
        <v>9.64E-16</v>
      </c>
      <c r="C1887" s="49">
        <v>4.5E-15</v>
      </c>
      <c r="D1887" s="47" t="s">
        <v>3975</v>
      </c>
      <c r="E1887" s="48" t="s">
        <v>1671</v>
      </c>
    </row>
    <row r="1888">
      <c r="A1888" s="45" t="s">
        <v>3976</v>
      </c>
      <c r="B1888" s="49">
        <v>1.47E-15</v>
      </c>
      <c r="C1888" s="49">
        <v>6.85E-15</v>
      </c>
      <c r="D1888" s="47" t="s">
        <v>3977</v>
      </c>
      <c r="E1888" s="48" t="s">
        <v>1671</v>
      </c>
    </row>
    <row r="1889">
      <c r="A1889" s="45" t="s">
        <v>3978</v>
      </c>
      <c r="B1889" s="49">
        <v>1.47E-15</v>
      </c>
      <c r="C1889" s="49">
        <v>6.85E-15</v>
      </c>
      <c r="D1889" s="47" t="s">
        <v>3979</v>
      </c>
      <c r="E1889" s="48" t="s">
        <v>1671</v>
      </c>
    </row>
    <row r="1890">
      <c r="A1890" s="45" t="s">
        <v>3980</v>
      </c>
      <c r="B1890" s="49">
        <v>1.47E-15</v>
      </c>
      <c r="C1890" s="49">
        <v>6.85E-15</v>
      </c>
      <c r="D1890" s="47" t="s">
        <v>3981</v>
      </c>
      <c r="E1890" s="48" t="s">
        <v>1671</v>
      </c>
    </row>
    <row r="1891">
      <c r="A1891" s="45" t="s">
        <v>3982</v>
      </c>
      <c r="B1891" s="49">
        <v>1.51E-15</v>
      </c>
      <c r="C1891" s="49">
        <v>7.01E-15</v>
      </c>
      <c r="D1891" s="47" t="s">
        <v>3983</v>
      </c>
      <c r="E1891" s="48" t="s">
        <v>1671</v>
      </c>
    </row>
    <row r="1892">
      <c r="A1892" s="45" t="s">
        <v>3984</v>
      </c>
      <c r="B1892" s="49">
        <v>1.51E-15</v>
      </c>
      <c r="C1892" s="49">
        <v>7.01E-15</v>
      </c>
      <c r="D1892" s="47" t="s">
        <v>3985</v>
      </c>
      <c r="E1892" s="48" t="s">
        <v>1671</v>
      </c>
    </row>
    <row r="1893">
      <c r="A1893" s="45" t="s">
        <v>3986</v>
      </c>
      <c r="B1893" s="49">
        <v>1.51E-15</v>
      </c>
      <c r="C1893" s="49">
        <v>7.01E-15</v>
      </c>
      <c r="D1893" s="47" t="s">
        <v>3987</v>
      </c>
      <c r="E1893" s="48" t="s">
        <v>1671</v>
      </c>
    </row>
    <row r="1894">
      <c r="A1894" s="45" t="s">
        <v>3988</v>
      </c>
      <c r="B1894" s="49">
        <v>1.51E-15</v>
      </c>
      <c r="C1894" s="49">
        <v>7.01E-15</v>
      </c>
      <c r="D1894" s="47" t="s">
        <v>3989</v>
      </c>
      <c r="E1894" s="48" t="s">
        <v>1671</v>
      </c>
    </row>
    <row r="1895">
      <c r="A1895" s="45" t="s">
        <v>3990</v>
      </c>
      <c r="B1895" s="49">
        <v>1.51E-15</v>
      </c>
      <c r="C1895" s="49">
        <v>7.01E-15</v>
      </c>
      <c r="D1895" s="47" t="s">
        <v>3991</v>
      </c>
      <c r="E1895" s="48" t="s">
        <v>1671</v>
      </c>
    </row>
    <row r="1896">
      <c r="A1896" s="45" t="s">
        <v>3992</v>
      </c>
      <c r="B1896" s="49">
        <v>1.51E-15</v>
      </c>
      <c r="C1896" s="49">
        <v>7.01E-15</v>
      </c>
      <c r="D1896" s="47" t="s">
        <v>3993</v>
      </c>
      <c r="E1896" s="48" t="s">
        <v>1671</v>
      </c>
    </row>
    <row r="1897">
      <c r="A1897" s="45" t="s">
        <v>3994</v>
      </c>
      <c r="B1897" s="49">
        <v>1.51E-15</v>
      </c>
      <c r="C1897" s="49">
        <v>7.01E-15</v>
      </c>
      <c r="D1897" s="47" t="s">
        <v>3995</v>
      </c>
      <c r="E1897" s="48" t="s">
        <v>1671</v>
      </c>
    </row>
    <row r="1898">
      <c r="A1898" s="45" t="s">
        <v>3996</v>
      </c>
      <c r="B1898" s="49">
        <v>1.9E-15</v>
      </c>
      <c r="C1898" s="49">
        <v>8.83E-15</v>
      </c>
      <c r="D1898" s="47" t="s">
        <v>3997</v>
      </c>
      <c r="E1898" s="48" t="s">
        <v>1671</v>
      </c>
    </row>
    <row r="1899">
      <c r="A1899" s="45" t="s">
        <v>3998</v>
      </c>
      <c r="B1899" s="49">
        <v>2.02E-15</v>
      </c>
      <c r="C1899" s="49">
        <v>9.35E-15</v>
      </c>
      <c r="D1899" s="47" t="s">
        <v>3999</v>
      </c>
      <c r="E1899" s="48" t="s">
        <v>1671</v>
      </c>
    </row>
    <row r="1900">
      <c r="A1900" s="45" t="s">
        <v>4000</v>
      </c>
      <c r="B1900" s="49">
        <v>2.16E-15</v>
      </c>
      <c r="C1900" s="49">
        <v>9.99E-15</v>
      </c>
      <c r="D1900" s="47" t="s">
        <v>4001</v>
      </c>
      <c r="E1900" s="48" t="s">
        <v>1671</v>
      </c>
    </row>
    <row r="1901">
      <c r="A1901" s="45" t="s">
        <v>4002</v>
      </c>
      <c r="B1901" s="49">
        <v>2.3E-15</v>
      </c>
      <c r="C1901" s="49">
        <v>1.06E-14</v>
      </c>
      <c r="D1901" s="47" t="s">
        <v>4003</v>
      </c>
      <c r="E1901" s="48" t="s">
        <v>1671</v>
      </c>
    </row>
    <row r="1902">
      <c r="A1902" s="45" t="s">
        <v>4004</v>
      </c>
      <c r="B1902" s="49">
        <v>2.3E-15</v>
      </c>
      <c r="C1902" s="49">
        <v>1.06E-14</v>
      </c>
      <c r="D1902" s="47" t="s">
        <v>4005</v>
      </c>
      <c r="E1902" s="48" t="s">
        <v>1671</v>
      </c>
    </row>
    <row r="1903">
      <c r="A1903" s="45" t="s">
        <v>4006</v>
      </c>
      <c r="B1903" s="49">
        <v>2.3E-15</v>
      </c>
      <c r="C1903" s="49">
        <v>1.06E-14</v>
      </c>
      <c r="D1903" s="47" t="s">
        <v>4007</v>
      </c>
      <c r="E1903" s="48" t="s">
        <v>1671</v>
      </c>
    </row>
    <row r="1904">
      <c r="A1904" s="45" t="s">
        <v>4008</v>
      </c>
      <c r="B1904" s="49">
        <v>2.3E-15</v>
      </c>
      <c r="C1904" s="49">
        <v>1.06E-14</v>
      </c>
      <c r="D1904" s="47" t="s">
        <v>4009</v>
      </c>
      <c r="E1904" s="48" t="s">
        <v>1671</v>
      </c>
    </row>
    <row r="1905">
      <c r="A1905" s="45" t="s">
        <v>4010</v>
      </c>
      <c r="B1905" s="49">
        <v>2.3E-15</v>
      </c>
      <c r="C1905" s="49">
        <v>1.06E-14</v>
      </c>
      <c r="D1905" s="47" t="s">
        <v>4011</v>
      </c>
      <c r="E1905" s="48" t="s">
        <v>1671</v>
      </c>
    </row>
    <row r="1906">
      <c r="A1906" s="45" t="s">
        <v>4012</v>
      </c>
      <c r="B1906" s="49">
        <v>2.37E-15</v>
      </c>
      <c r="C1906" s="49">
        <v>1.09E-14</v>
      </c>
      <c r="D1906" s="47" t="s">
        <v>4013</v>
      </c>
      <c r="E1906" s="48" t="s">
        <v>1671</v>
      </c>
    </row>
    <row r="1907">
      <c r="A1907" s="45" t="s">
        <v>4014</v>
      </c>
      <c r="B1907" s="49">
        <v>2.37E-15</v>
      </c>
      <c r="C1907" s="49">
        <v>1.09E-14</v>
      </c>
      <c r="D1907" s="45" t="s">
        <v>4015</v>
      </c>
      <c r="E1907" s="48" t="s">
        <v>1671</v>
      </c>
    </row>
    <row r="1908">
      <c r="A1908" s="45" t="s">
        <v>4016</v>
      </c>
      <c r="B1908" s="49">
        <v>2.37E-15</v>
      </c>
      <c r="C1908" s="49">
        <v>1.09E-14</v>
      </c>
      <c r="D1908" s="47" t="s">
        <v>4017</v>
      </c>
      <c r="E1908" s="48" t="s">
        <v>1671</v>
      </c>
    </row>
    <row r="1909">
      <c r="A1909" s="45" t="s">
        <v>4018</v>
      </c>
      <c r="B1909" s="49">
        <v>2.37E-15</v>
      </c>
      <c r="C1909" s="49">
        <v>1.09E-14</v>
      </c>
      <c r="D1909" s="47" t="s">
        <v>4019</v>
      </c>
      <c r="E1909" s="48" t="s">
        <v>1671</v>
      </c>
    </row>
    <row r="1910">
      <c r="A1910" s="45" t="s">
        <v>4020</v>
      </c>
      <c r="B1910" s="49">
        <v>2.71E-15</v>
      </c>
      <c r="C1910" s="49">
        <v>1.24E-14</v>
      </c>
      <c r="D1910" s="47" t="s">
        <v>4021</v>
      </c>
      <c r="E1910" s="48" t="s">
        <v>1671</v>
      </c>
    </row>
    <row r="1911">
      <c r="A1911" s="45" t="s">
        <v>4022</v>
      </c>
      <c r="B1911" s="49">
        <v>2.81E-15</v>
      </c>
      <c r="C1911" s="49">
        <v>1.29E-14</v>
      </c>
      <c r="D1911" s="47" t="s">
        <v>4023</v>
      </c>
      <c r="E1911" s="48" t="s">
        <v>1671</v>
      </c>
    </row>
    <row r="1912">
      <c r="A1912" s="45" t="s">
        <v>4024</v>
      </c>
      <c r="B1912" s="49">
        <v>2.92E-15</v>
      </c>
      <c r="C1912" s="49">
        <v>1.34E-14</v>
      </c>
      <c r="D1912" s="47" t="s">
        <v>4025</v>
      </c>
      <c r="E1912" s="48" t="s">
        <v>1671</v>
      </c>
    </row>
    <row r="1913">
      <c r="A1913" s="45" t="s">
        <v>4026</v>
      </c>
      <c r="B1913" s="49">
        <v>3.13E-15</v>
      </c>
      <c r="C1913" s="49">
        <v>1.44E-14</v>
      </c>
      <c r="D1913" s="47" t="s">
        <v>4027</v>
      </c>
      <c r="E1913" s="48" t="s">
        <v>1671</v>
      </c>
    </row>
    <row r="1914">
      <c r="A1914" s="45" t="s">
        <v>4028</v>
      </c>
      <c r="B1914" s="49">
        <v>3.52E-15</v>
      </c>
      <c r="C1914" s="49">
        <v>1.62E-14</v>
      </c>
      <c r="D1914" s="47" t="s">
        <v>4029</v>
      </c>
      <c r="E1914" s="48" t="s">
        <v>1671</v>
      </c>
    </row>
    <row r="1915">
      <c r="A1915" s="45" t="s">
        <v>4030</v>
      </c>
      <c r="B1915" s="49">
        <v>3.61E-15</v>
      </c>
      <c r="C1915" s="49">
        <v>1.65E-14</v>
      </c>
      <c r="D1915" s="45" t="s">
        <v>4031</v>
      </c>
      <c r="E1915" s="48" t="s">
        <v>1671</v>
      </c>
    </row>
    <row r="1916">
      <c r="A1916" s="45" t="s">
        <v>4032</v>
      </c>
      <c r="B1916" s="49">
        <v>3.61E-15</v>
      </c>
      <c r="C1916" s="49">
        <v>1.65E-14</v>
      </c>
      <c r="D1916" s="47" t="s">
        <v>4033</v>
      </c>
      <c r="E1916" s="48" t="s">
        <v>1671</v>
      </c>
    </row>
    <row r="1917">
      <c r="A1917" s="45" t="s">
        <v>4034</v>
      </c>
      <c r="B1917" s="49">
        <v>3.61E-15</v>
      </c>
      <c r="C1917" s="49">
        <v>1.65E-14</v>
      </c>
      <c r="D1917" s="47" t="s">
        <v>4035</v>
      </c>
      <c r="E1917" s="48" t="s">
        <v>1671</v>
      </c>
    </row>
    <row r="1918">
      <c r="A1918" s="45" t="s">
        <v>4036</v>
      </c>
      <c r="B1918" s="49">
        <v>3.61E-15</v>
      </c>
      <c r="C1918" s="49">
        <v>1.65E-14</v>
      </c>
      <c r="D1918" s="47" t="s">
        <v>4037</v>
      </c>
      <c r="E1918" s="48" t="s">
        <v>1671</v>
      </c>
    </row>
    <row r="1919">
      <c r="A1919" s="45" t="s">
        <v>4038</v>
      </c>
      <c r="B1919" s="49">
        <v>3.61E-15</v>
      </c>
      <c r="C1919" s="49">
        <v>1.65E-14</v>
      </c>
      <c r="D1919" s="47" t="s">
        <v>4039</v>
      </c>
      <c r="E1919" s="48" t="s">
        <v>1671</v>
      </c>
    </row>
    <row r="1920">
      <c r="A1920" s="45" t="s">
        <v>4040</v>
      </c>
      <c r="B1920" s="49">
        <v>3.61E-15</v>
      </c>
      <c r="C1920" s="49">
        <v>1.65E-14</v>
      </c>
      <c r="D1920" s="47" t="s">
        <v>4041</v>
      </c>
      <c r="E1920" s="48" t="s">
        <v>1671</v>
      </c>
    </row>
    <row r="1921">
      <c r="A1921" s="45" t="s">
        <v>4042</v>
      </c>
      <c r="B1921" s="49">
        <v>3.61E-15</v>
      </c>
      <c r="C1921" s="49">
        <v>1.65E-14</v>
      </c>
      <c r="D1921" s="47" t="s">
        <v>4043</v>
      </c>
      <c r="E1921" s="48" t="s">
        <v>1671</v>
      </c>
    </row>
    <row r="1922">
      <c r="A1922" s="45" t="s">
        <v>4044</v>
      </c>
      <c r="B1922" s="49">
        <v>3.61E-15</v>
      </c>
      <c r="C1922" s="49">
        <v>1.65E-14</v>
      </c>
      <c r="D1922" s="45" t="s">
        <v>4045</v>
      </c>
      <c r="E1922" s="48" t="s">
        <v>1671</v>
      </c>
    </row>
    <row r="1923">
      <c r="A1923" s="45" t="s">
        <v>4046</v>
      </c>
      <c r="B1923" s="49">
        <v>3.61E-15</v>
      </c>
      <c r="C1923" s="49">
        <v>1.65E-14</v>
      </c>
      <c r="D1923" s="47" t="s">
        <v>4047</v>
      </c>
      <c r="E1923" s="48" t="s">
        <v>1671</v>
      </c>
    </row>
    <row r="1924">
      <c r="A1924" s="45" t="s">
        <v>4048</v>
      </c>
      <c r="B1924" s="49">
        <v>3.61E-15</v>
      </c>
      <c r="C1924" s="49">
        <v>1.65E-14</v>
      </c>
      <c r="D1924" s="47" t="s">
        <v>4049</v>
      </c>
      <c r="E1924" s="48" t="s">
        <v>1671</v>
      </c>
    </row>
    <row r="1925">
      <c r="A1925" s="45" t="s">
        <v>4050</v>
      </c>
      <c r="B1925" s="49">
        <v>3.71E-15</v>
      </c>
      <c r="C1925" s="49">
        <v>1.68E-14</v>
      </c>
      <c r="D1925" s="47" t="s">
        <v>4051</v>
      </c>
      <c r="E1925" s="48" t="s">
        <v>1671</v>
      </c>
    </row>
    <row r="1926">
      <c r="A1926" s="45" t="s">
        <v>4052</v>
      </c>
      <c r="B1926" s="49">
        <v>3.71E-15</v>
      </c>
      <c r="C1926" s="49">
        <v>1.68E-14</v>
      </c>
      <c r="D1926" s="47" t="s">
        <v>4053</v>
      </c>
      <c r="E1926" s="48" t="s">
        <v>1671</v>
      </c>
    </row>
    <row r="1927">
      <c r="A1927" s="45" t="s">
        <v>4054</v>
      </c>
      <c r="B1927" s="49">
        <v>3.71E-15</v>
      </c>
      <c r="C1927" s="49">
        <v>1.68E-14</v>
      </c>
      <c r="D1927" s="47" t="s">
        <v>4055</v>
      </c>
      <c r="E1927" s="48" t="s">
        <v>1671</v>
      </c>
    </row>
    <row r="1928">
      <c r="A1928" s="45" t="s">
        <v>4056</v>
      </c>
      <c r="B1928" s="49">
        <v>3.71E-15</v>
      </c>
      <c r="C1928" s="49">
        <v>1.68E-14</v>
      </c>
      <c r="D1928" s="47" t="s">
        <v>4057</v>
      </c>
      <c r="E1928" s="48" t="s">
        <v>1671</v>
      </c>
    </row>
    <row r="1929">
      <c r="A1929" s="45" t="s">
        <v>4058</v>
      </c>
      <c r="B1929" s="49">
        <v>3.71E-15</v>
      </c>
      <c r="C1929" s="49">
        <v>1.68E-14</v>
      </c>
      <c r="D1929" s="47" t="s">
        <v>4059</v>
      </c>
      <c r="E1929" s="48" t="s">
        <v>1671</v>
      </c>
    </row>
    <row r="1930">
      <c r="A1930" s="45" t="s">
        <v>4060</v>
      </c>
      <c r="B1930" s="49">
        <v>3.71E-15</v>
      </c>
      <c r="C1930" s="49">
        <v>1.68E-14</v>
      </c>
      <c r="D1930" s="47" t="s">
        <v>4061</v>
      </c>
      <c r="E1930" s="48" t="s">
        <v>1671</v>
      </c>
    </row>
    <row r="1931">
      <c r="A1931" s="45" t="s">
        <v>4062</v>
      </c>
      <c r="B1931" s="49">
        <v>4.1E-15</v>
      </c>
      <c r="C1931" s="49">
        <v>1.86E-14</v>
      </c>
      <c r="D1931" s="47" t="s">
        <v>4063</v>
      </c>
      <c r="E1931" s="48" t="s">
        <v>1671</v>
      </c>
    </row>
    <row r="1932">
      <c r="A1932" s="45" t="s">
        <v>4064</v>
      </c>
      <c r="B1932" s="49">
        <v>5.66E-15</v>
      </c>
      <c r="C1932" s="49">
        <v>2.56E-14</v>
      </c>
      <c r="D1932" s="47" t="s">
        <v>4065</v>
      </c>
      <c r="E1932" s="48" t="s">
        <v>1671</v>
      </c>
    </row>
    <row r="1933">
      <c r="A1933" s="45" t="s">
        <v>4066</v>
      </c>
      <c r="B1933" s="49">
        <v>5.66E-15</v>
      </c>
      <c r="C1933" s="49">
        <v>2.56E-14</v>
      </c>
      <c r="D1933" s="47" t="s">
        <v>4067</v>
      </c>
      <c r="E1933" s="48" t="s">
        <v>1671</v>
      </c>
    </row>
    <row r="1934">
      <c r="A1934" s="45" t="s">
        <v>4068</v>
      </c>
      <c r="B1934" s="49">
        <v>5.66E-15</v>
      </c>
      <c r="C1934" s="49">
        <v>2.56E-14</v>
      </c>
      <c r="D1934" s="47" t="s">
        <v>4069</v>
      </c>
      <c r="E1934" s="48" t="s">
        <v>1671</v>
      </c>
    </row>
    <row r="1935">
      <c r="A1935" s="45" t="s">
        <v>4070</v>
      </c>
      <c r="B1935" s="49">
        <v>5.66E-15</v>
      </c>
      <c r="C1935" s="49">
        <v>2.56E-14</v>
      </c>
      <c r="D1935" s="47" t="s">
        <v>4071</v>
      </c>
      <c r="E1935" s="48" t="s">
        <v>1671</v>
      </c>
    </row>
    <row r="1936">
      <c r="A1936" s="45" t="s">
        <v>4072</v>
      </c>
      <c r="B1936" s="49">
        <v>5.66E-15</v>
      </c>
      <c r="C1936" s="49">
        <v>2.56E-14</v>
      </c>
      <c r="D1936" s="47" t="s">
        <v>4073</v>
      </c>
      <c r="E1936" s="48" t="s">
        <v>1671</v>
      </c>
    </row>
    <row r="1937">
      <c r="A1937" s="45" t="s">
        <v>4074</v>
      </c>
      <c r="B1937" s="49">
        <v>5.8E-15</v>
      </c>
      <c r="C1937" s="49">
        <v>2.62E-14</v>
      </c>
      <c r="D1937" s="47" t="s">
        <v>4075</v>
      </c>
      <c r="E1937" s="48" t="s">
        <v>1671</v>
      </c>
    </row>
    <row r="1938">
      <c r="A1938" s="45" t="s">
        <v>4076</v>
      </c>
      <c r="B1938" s="49">
        <v>5.8E-15</v>
      </c>
      <c r="C1938" s="49">
        <v>2.62E-14</v>
      </c>
      <c r="D1938" s="47" t="s">
        <v>4077</v>
      </c>
      <c r="E1938" s="48" t="s">
        <v>1671</v>
      </c>
    </row>
    <row r="1939">
      <c r="A1939" s="45" t="s">
        <v>4078</v>
      </c>
      <c r="B1939" s="49">
        <v>5.8E-15</v>
      </c>
      <c r="C1939" s="49">
        <v>2.62E-14</v>
      </c>
      <c r="D1939" s="47" t="s">
        <v>4079</v>
      </c>
      <c r="E1939" s="48" t="s">
        <v>1671</v>
      </c>
    </row>
    <row r="1940">
      <c r="A1940" s="45" t="s">
        <v>4080</v>
      </c>
      <c r="B1940" s="49">
        <v>5.8E-15</v>
      </c>
      <c r="C1940" s="49">
        <v>2.62E-14</v>
      </c>
      <c r="D1940" s="45" t="s">
        <v>4081</v>
      </c>
      <c r="E1940" s="48" t="s">
        <v>1671</v>
      </c>
    </row>
    <row r="1941">
      <c r="A1941" s="45" t="s">
        <v>4082</v>
      </c>
      <c r="B1941" s="49">
        <v>5.8E-15</v>
      </c>
      <c r="C1941" s="49">
        <v>2.62E-14</v>
      </c>
      <c r="D1941" s="47" t="s">
        <v>4083</v>
      </c>
      <c r="E1941" s="48" t="s">
        <v>1671</v>
      </c>
    </row>
    <row r="1942">
      <c r="A1942" s="45" t="s">
        <v>4084</v>
      </c>
      <c r="B1942" s="49">
        <v>7.14E-15</v>
      </c>
      <c r="C1942" s="49">
        <v>3.22E-14</v>
      </c>
      <c r="D1942" s="47" t="s">
        <v>4085</v>
      </c>
      <c r="E1942" s="48" t="s">
        <v>1671</v>
      </c>
    </row>
    <row r="1943">
      <c r="A1943" s="45" t="s">
        <v>4086</v>
      </c>
      <c r="B1943" s="49">
        <v>7.14E-15</v>
      </c>
      <c r="C1943" s="49">
        <v>3.22E-14</v>
      </c>
      <c r="D1943" s="47" t="s">
        <v>4087</v>
      </c>
      <c r="E1943" s="48" t="s">
        <v>1671</v>
      </c>
    </row>
    <row r="1944">
      <c r="A1944" s="45" t="s">
        <v>4088</v>
      </c>
      <c r="B1944" s="49">
        <v>7.58E-15</v>
      </c>
      <c r="C1944" s="49">
        <v>3.41E-14</v>
      </c>
      <c r="D1944" s="47" t="s">
        <v>4089</v>
      </c>
      <c r="E1944" s="48" t="s">
        <v>1671</v>
      </c>
    </row>
    <row r="1945">
      <c r="A1945" s="45" t="s">
        <v>4090</v>
      </c>
      <c r="B1945" s="49">
        <v>8.6E-15</v>
      </c>
      <c r="C1945" s="49">
        <v>3.87E-14</v>
      </c>
      <c r="D1945" s="47" t="s">
        <v>4091</v>
      </c>
      <c r="E1945" s="48" t="s">
        <v>1671</v>
      </c>
    </row>
    <row r="1946">
      <c r="A1946" s="45" t="s">
        <v>4092</v>
      </c>
      <c r="B1946" s="49">
        <v>8.88E-15</v>
      </c>
      <c r="C1946" s="49">
        <v>3.98E-14</v>
      </c>
      <c r="D1946" s="47" t="s">
        <v>4093</v>
      </c>
      <c r="E1946" s="48" t="s">
        <v>1671</v>
      </c>
    </row>
    <row r="1947">
      <c r="A1947" s="45" t="s">
        <v>4094</v>
      </c>
      <c r="B1947" s="49">
        <v>8.88E-15</v>
      </c>
      <c r="C1947" s="49">
        <v>3.98E-14</v>
      </c>
      <c r="D1947" s="47" t="s">
        <v>4095</v>
      </c>
      <c r="E1947" s="48" t="s">
        <v>1671</v>
      </c>
    </row>
    <row r="1948">
      <c r="A1948" s="45" t="s">
        <v>4096</v>
      </c>
      <c r="B1948" s="49">
        <v>8.88E-15</v>
      </c>
      <c r="C1948" s="49">
        <v>3.98E-14</v>
      </c>
      <c r="D1948" s="47" t="s">
        <v>4097</v>
      </c>
      <c r="E1948" s="48" t="s">
        <v>1671</v>
      </c>
    </row>
    <row r="1949">
      <c r="A1949" s="45" t="s">
        <v>4098</v>
      </c>
      <c r="B1949" s="49">
        <v>8.88E-15</v>
      </c>
      <c r="C1949" s="49">
        <v>3.98E-14</v>
      </c>
      <c r="D1949" s="47" t="s">
        <v>4099</v>
      </c>
      <c r="E1949" s="48" t="s">
        <v>1671</v>
      </c>
    </row>
    <row r="1950">
      <c r="A1950" s="45" t="s">
        <v>4100</v>
      </c>
      <c r="B1950" s="49">
        <v>8.88E-15</v>
      </c>
      <c r="C1950" s="49">
        <v>3.98E-14</v>
      </c>
      <c r="D1950" s="45" t="s">
        <v>4101</v>
      </c>
      <c r="E1950" s="48" t="s">
        <v>1671</v>
      </c>
    </row>
    <row r="1951">
      <c r="A1951" s="45" t="s">
        <v>4102</v>
      </c>
      <c r="B1951" s="49">
        <v>8.88E-15</v>
      </c>
      <c r="C1951" s="49">
        <v>3.98E-14</v>
      </c>
      <c r="D1951" s="47" t="s">
        <v>4103</v>
      </c>
      <c r="E1951" s="48" t="s">
        <v>1671</v>
      </c>
    </row>
    <row r="1952">
      <c r="A1952" s="45" t="s">
        <v>4104</v>
      </c>
      <c r="B1952" s="49">
        <v>9.09E-15</v>
      </c>
      <c r="C1952" s="49">
        <v>4.06E-14</v>
      </c>
      <c r="D1952" s="47" t="s">
        <v>4105</v>
      </c>
      <c r="E1952" s="48" t="s">
        <v>1671</v>
      </c>
    </row>
    <row r="1953">
      <c r="A1953" s="45" t="s">
        <v>4106</v>
      </c>
      <c r="B1953" s="49">
        <v>9.09E-15</v>
      </c>
      <c r="C1953" s="49">
        <v>4.06E-14</v>
      </c>
      <c r="D1953" s="47" t="s">
        <v>4107</v>
      </c>
      <c r="E1953" s="48" t="s">
        <v>1671</v>
      </c>
    </row>
    <row r="1954">
      <c r="A1954" s="45" t="s">
        <v>4108</v>
      </c>
      <c r="B1954" s="49">
        <v>9.09E-15</v>
      </c>
      <c r="C1954" s="49">
        <v>4.06E-14</v>
      </c>
      <c r="D1954" s="47" t="s">
        <v>4109</v>
      </c>
      <c r="E1954" s="48" t="s">
        <v>1671</v>
      </c>
    </row>
    <row r="1955">
      <c r="A1955" s="45" t="s">
        <v>4110</v>
      </c>
      <c r="B1955" s="49">
        <v>9.09E-15</v>
      </c>
      <c r="C1955" s="49">
        <v>4.06E-14</v>
      </c>
      <c r="D1955" s="47" t="s">
        <v>4111</v>
      </c>
      <c r="E1955" s="48" t="s">
        <v>1671</v>
      </c>
    </row>
    <row r="1956">
      <c r="A1956" s="45" t="s">
        <v>4112</v>
      </c>
      <c r="B1956" s="49">
        <v>9.09E-15</v>
      </c>
      <c r="C1956" s="49">
        <v>4.06E-14</v>
      </c>
      <c r="D1956" s="47" t="s">
        <v>4113</v>
      </c>
      <c r="E1956" s="48" t="s">
        <v>1671</v>
      </c>
    </row>
    <row r="1957">
      <c r="A1957" s="45" t="s">
        <v>4114</v>
      </c>
      <c r="B1957" s="49">
        <v>1.11E-14</v>
      </c>
      <c r="C1957" s="49">
        <v>4.96E-14</v>
      </c>
      <c r="D1957" s="47" t="s">
        <v>4115</v>
      </c>
      <c r="E1957" s="48" t="s">
        <v>1671</v>
      </c>
    </row>
    <row r="1958">
      <c r="A1958" s="45" t="s">
        <v>4116</v>
      </c>
      <c r="B1958" s="49">
        <v>1.39E-14</v>
      </c>
      <c r="C1958" s="49">
        <v>6.19E-14</v>
      </c>
      <c r="D1958" s="45" t="s">
        <v>4117</v>
      </c>
      <c r="E1958" s="48" t="s">
        <v>1671</v>
      </c>
    </row>
    <row r="1959">
      <c r="A1959" s="45" t="s">
        <v>4118</v>
      </c>
      <c r="B1959" s="49">
        <v>1.39E-14</v>
      </c>
      <c r="C1959" s="49">
        <v>6.19E-14</v>
      </c>
      <c r="D1959" s="47" t="s">
        <v>4119</v>
      </c>
      <c r="E1959" s="48" t="s">
        <v>1671</v>
      </c>
    </row>
    <row r="1960">
      <c r="A1960" s="45" t="s">
        <v>4120</v>
      </c>
      <c r="B1960" s="49">
        <v>1.39E-14</v>
      </c>
      <c r="C1960" s="49">
        <v>6.19E-14</v>
      </c>
      <c r="D1960" s="47" t="s">
        <v>4121</v>
      </c>
      <c r="E1960" s="48" t="s">
        <v>1671</v>
      </c>
    </row>
    <row r="1961">
      <c r="A1961" s="45" t="s">
        <v>4122</v>
      </c>
      <c r="B1961" s="49">
        <v>1.39E-14</v>
      </c>
      <c r="C1961" s="49">
        <v>6.19E-14</v>
      </c>
      <c r="D1961" s="47" t="s">
        <v>4123</v>
      </c>
      <c r="E1961" s="48" t="s">
        <v>1671</v>
      </c>
    </row>
    <row r="1962">
      <c r="A1962" s="45" t="s">
        <v>4124</v>
      </c>
      <c r="B1962" s="49">
        <v>1.39E-14</v>
      </c>
      <c r="C1962" s="49">
        <v>6.19E-14</v>
      </c>
      <c r="D1962" s="47" t="s">
        <v>4125</v>
      </c>
      <c r="E1962" s="48" t="s">
        <v>1671</v>
      </c>
    </row>
    <row r="1963">
      <c r="A1963" s="45" t="s">
        <v>4126</v>
      </c>
      <c r="B1963" s="49">
        <v>1.39E-14</v>
      </c>
      <c r="C1963" s="49">
        <v>6.19E-14</v>
      </c>
      <c r="D1963" s="47" t="s">
        <v>4127</v>
      </c>
      <c r="E1963" s="48" t="s">
        <v>1671</v>
      </c>
    </row>
    <row r="1964">
      <c r="A1964" s="45" t="s">
        <v>4128</v>
      </c>
      <c r="B1964" s="49">
        <v>1.39E-14</v>
      </c>
      <c r="C1964" s="49">
        <v>6.19E-14</v>
      </c>
      <c r="D1964" s="47" t="s">
        <v>4129</v>
      </c>
      <c r="E1964" s="48" t="s">
        <v>1671</v>
      </c>
    </row>
    <row r="1965">
      <c r="A1965" s="45" t="s">
        <v>4130</v>
      </c>
      <c r="B1965" s="49">
        <v>1.42E-14</v>
      </c>
      <c r="C1965" s="49">
        <v>6.3E-14</v>
      </c>
      <c r="D1965" s="47" t="s">
        <v>4131</v>
      </c>
      <c r="E1965" s="48" t="s">
        <v>1671</v>
      </c>
    </row>
    <row r="1966">
      <c r="A1966" s="45" t="s">
        <v>4132</v>
      </c>
      <c r="B1966" s="49">
        <v>1.42E-14</v>
      </c>
      <c r="C1966" s="49">
        <v>6.3E-14</v>
      </c>
      <c r="D1966" s="47" t="s">
        <v>4133</v>
      </c>
      <c r="E1966" s="48" t="s">
        <v>1671</v>
      </c>
    </row>
    <row r="1967">
      <c r="A1967" s="45" t="s">
        <v>4134</v>
      </c>
      <c r="B1967" s="49">
        <v>1.42E-14</v>
      </c>
      <c r="C1967" s="49">
        <v>6.3E-14</v>
      </c>
      <c r="D1967" s="47" t="s">
        <v>4135</v>
      </c>
      <c r="E1967" s="48" t="s">
        <v>1671</v>
      </c>
    </row>
    <row r="1968">
      <c r="A1968" s="45" t="s">
        <v>4136</v>
      </c>
      <c r="B1968" s="49">
        <v>1.42E-14</v>
      </c>
      <c r="C1968" s="49">
        <v>6.3E-14</v>
      </c>
      <c r="D1968" s="47" t="s">
        <v>4137</v>
      </c>
      <c r="E1968" s="48" t="s">
        <v>1671</v>
      </c>
    </row>
    <row r="1969">
      <c r="A1969" s="45" t="s">
        <v>4138</v>
      </c>
      <c r="B1969" s="49">
        <v>1.42E-14</v>
      </c>
      <c r="C1969" s="49">
        <v>6.3E-14</v>
      </c>
      <c r="D1969" s="47" t="s">
        <v>4139</v>
      </c>
      <c r="E1969" s="48" t="s">
        <v>1671</v>
      </c>
    </row>
    <row r="1970">
      <c r="A1970" s="45" t="s">
        <v>4140</v>
      </c>
      <c r="B1970" s="49">
        <v>1.42E-14</v>
      </c>
      <c r="C1970" s="49">
        <v>6.3E-14</v>
      </c>
      <c r="D1970" s="47" t="s">
        <v>4141</v>
      </c>
      <c r="E1970" s="48" t="s">
        <v>1671</v>
      </c>
    </row>
    <row r="1971">
      <c r="A1971" s="45" t="s">
        <v>4142</v>
      </c>
      <c r="B1971" s="49">
        <v>1.42E-14</v>
      </c>
      <c r="C1971" s="49">
        <v>6.3E-14</v>
      </c>
      <c r="D1971" s="47" t="s">
        <v>4143</v>
      </c>
      <c r="E1971" s="48" t="s">
        <v>1671</v>
      </c>
    </row>
    <row r="1972">
      <c r="A1972" s="45" t="s">
        <v>4144</v>
      </c>
      <c r="B1972" s="49">
        <v>1.42E-14</v>
      </c>
      <c r="C1972" s="49">
        <v>6.3E-14</v>
      </c>
      <c r="D1972" s="47" t="s">
        <v>4145</v>
      </c>
      <c r="E1972" s="48" t="s">
        <v>1671</v>
      </c>
    </row>
    <row r="1973">
      <c r="A1973" s="45" t="s">
        <v>4146</v>
      </c>
      <c r="B1973" s="49">
        <v>1.42E-14</v>
      </c>
      <c r="C1973" s="49">
        <v>6.3E-14</v>
      </c>
      <c r="D1973" s="47" t="s">
        <v>4147</v>
      </c>
      <c r="E1973" s="48" t="s">
        <v>1671</v>
      </c>
    </row>
    <row r="1974">
      <c r="A1974" s="45" t="s">
        <v>4148</v>
      </c>
      <c r="B1974" s="49">
        <v>1.69E-14</v>
      </c>
      <c r="C1974" s="49">
        <v>7.47E-14</v>
      </c>
      <c r="D1974" s="47" t="s">
        <v>4149</v>
      </c>
      <c r="E1974" s="48" t="s">
        <v>1671</v>
      </c>
    </row>
    <row r="1975">
      <c r="A1975" s="45" t="s">
        <v>4150</v>
      </c>
      <c r="B1975" s="49">
        <v>1.83E-14</v>
      </c>
      <c r="C1975" s="49">
        <v>8.08E-14</v>
      </c>
      <c r="D1975" s="47" t="s">
        <v>4151</v>
      </c>
      <c r="E1975" s="48" t="s">
        <v>1671</v>
      </c>
    </row>
    <row r="1976">
      <c r="A1976" s="45" t="s">
        <v>4152</v>
      </c>
      <c r="B1976" s="49">
        <v>1.9E-14</v>
      </c>
      <c r="C1976" s="49">
        <v>8.37E-14</v>
      </c>
      <c r="D1976" s="47" t="s">
        <v>4153</v>
      </c>
      <c r="E1976" s="48" t="s">
        <v>1671</v>
      </c>
    </row>
    <row r="1977">
      <c r="A1977" s="45" t="s">
        <v>4154</v>
      </c>
      <c r="B1977" s="49">
        <v>2.18E-14</v>
      </c>
      <c r="C1977" s="49">
        <v>9.55E-14</v>
      </c>
      <c r="D1977" s="47" t="s">
        <v>4155</v>
      </c>
      <c r="E1977" s="48" t="s">
        <v>1671</v>
      </c>
    </row>
    <row r="1978">
      <c r="A1978" s="45" t="s">
        <v>4156</v>
      </c>
      <c r="B1978" s="49">
        <v>2.18E-14</v>
      </c>
      <c r="C1978" s="49">
        <v>9.55E-14</v>
      </c>
      <c r="D1978" s="47" t="s">
        <v>4157</v>
      </c>
      <c r="E1978" s="48" t="s">
        <v>1671</v>
      </c>
    </row>
    <row r="1979">
      <c r="A1979" s="45" t="s">
        <v>4158</v>
      </c>
      <c r="B1979" s="49">
        <v>2.18E-14</v>
      </c>
      <c r="C1979" s="49">
        <v>9.55E-14</v>
      </c>
      <c r="D1979" s="47" t="s">
        <v>4159</v>
      </c>
      <c r="E1979" s="48" t="s">
        <v>1671</v>
      </c>
    </row>
    <row r="1980">
      <c r="A1980" s="45" t="s">
        <v>4160</v>
      </c>
      <c r="B1980" s="49">
        <v>2.18E-14</v>
      </c>
      <c r="C1980" s="49">
        <v>9.55E-14</v>
      </c>
      <c r="D1980" s="47" t="s">
        <v>4161</v>
      </c>
      <c r="E1980" s="48" t="s">
        <v>1671</v>
      </c>
    </row>
    <row r="1981">
      <c r="A1981" s="45" t="s">
        <v>4162</v>
      </c>
      <c r="B1981" s="49">
        <v>2.18E-14</v>
      </c>
      <c r="C1981" s="49">
        <v>9.55E-14</v>
      </c>
      <c r="D1981" s="45" t="s">
        <v>4163</v>
      </c>
      <c r="E1981" s="48" t="s">
        <v>1671</v>
      </c>
    </row>
    <row r="1982">
      <c r="A1982" s="45" t="s">
        <v>4164</v>
      </c>
      <c r="B1982" s="49">
        <v>2.18E-14</v>
      </c>
      <c r="C1982" s="49">
        <v>9.55E-14</v>
      </c>
      <c r="D1982" s="47" t="s">
        <v>4165</v>
      </c>
      <c r="E1982" s="48" t="s">
        <v>1671</v>
      </c>
    </row>
    <row r="1983">
      <c r="A1983" s="45" t="s">
        <v>4166</v>
      </c>
      <c r="B1983" s="49">
        <v>2.18E-14</v>
      </c>
      <c r="C1983" s="49">
        <v>9.55E-14</v>
      </c>
      <c r="D1983" s="47" t="s">
        <v>4167</v>
      </c>
      <c r="E1983" s="48" t="s">
        <v>1671</v>
      </c>
    </row>
    <row r="1984">
      <c r="A1984" s="45" t="s">
        <v>4168</v>
      </c>
      <c r="B1984" s="49">
        <v>2.18E-14</v>
      </c>
      <c r="C1984" s="49">
        <v>9.55E-14</v>
      </c>
      <c r="D1984" s="47" t="s">
        <v>4169</v>
      </c>
      <c r="E1984" s="48" t="s">
        <v>1671</v>
      </c>
    </row>
    <row r="1985">
      <c r="A1985" s="45" t="s">
        <v>4170</v>
      </c>
      <c r="B1985" s="49">
        <v>2.18E-14</v>
      </c>
      <c r="C1985" s="49">
        <v>9.55E-14</v>
      </c>
      <c r="D1985" s="47" t="s">
        <v>4171</v>
      </c>
      <c r="E1985" s="48" t="s">
        <v>1671</v>
      </c>
    </row>
    <row r="1986">
      <c r="A1986" s="45" t="s">
        <v>4172</v>
      </c>
      <c r="B1986" s="49">
        <v>2.18E-14</v>
      </c>
      <c r="C1986" s="49">
        <v>9.55E-14</v>
      </c>
      <c r="D1986" s="47" t="s">
        <v>4173</v>
      </c>
      <c r="E1986" s="48" t="s">
        <v>1671</v>
      </c>
    </row>
    <row r="1987">
      <c r="A1987" s="45" t="s">
        <v>4174</v>
      </c>
      <c r="B1987" s="49">
        <v>2.18E-14</v>
      </c>
      <c r="C1987" s="49">
        <v>9.55E-14</v>
      </c>
      <c r="D1987" s="47" t="s">
        <v>4175</v>
      </c>
      <c r="E1987" s="48" t="s">
        <v>1671</v>
      </c>
    </row>
    <row r="1988">
      <c r="A1988" s="45" t="s">
        <v>4176</v>
      </c>
      <c r="B1988" s="49">
        <v>2.18E-14</v>
      </c>
      <c r="C1988" s="49">
        <v>9.55E-14</v>
      </c>
      <c r="D1988" s="47" t="s">
        <v>4177</v>
      </c>
      <c r="E1988" s="48" t="s">
        <v>1671</v>
      </c>
    </row>
    <row r="1989">
      <c r="A1989" s="45" t="s">
        <v>4178</v>
      </c>
      <c r="B1989" s="49">
        <v>2.18E-14</v>
      </c>
      <c r="C1989" s="49">
        <v>9.55E-14</v>
      </c>
      <c r="D1989" s="47" t="s">
        <v>4179</v>
      </c>
      <c r="E1989" s="48" t="s">
        <v>1671</v>
      </c>
    </row>
    <row r="1990">
      <c r="A1990" s="45" t="s">
        <v>4180</v>
      </c>
      <c r="B1990" s="49">
        <v>2.18E-14</v>
      </c>
      <c r="C1990" s="49">
        <v>9.55E-14</v>
      </c>
      <c r="D1990" s="47" t="s">
        <v>4181</v>
      </c>
      <c r="E1990" s="48" t="s">
        <v>1671</v>
      </c>
    </row>
    <row r="1991">
      <c r="A1991" s="45" t="s">
        <v>4182</v>
      </c>
      <c r="B1991" s="49">
        <v>2.23E-14</v>
      </c>
      <c r="C1991" s="49">
        <v>9.7E-14</v>
      </c>
      <c r="D1991" s="47" t="s">
        <v>4183</v>
      </c>
      <c r="E1991" s="48" t="s">
        <v>1671</v>
      </c>
    </row>
    <row r="1992">
      <c r="A1992" s="45" t="s">
        <v>4184</v>
      </c>
      <c r="B1992" s="49">
        <v>2.23E-14</v>
      </c>
      <c r="C1992" s="49">
        <v>9.7E-14</v>
      </c>
      <c r="D1992" s="47" t="s">
        <v>4185</v>
      </c>
      <c r="E1992" s="48" t="s">
        <v>1671</v>
      </c>
    </row>
    <row r="1993">
      <c r="A1993" s="45" t="s">
        <v>4186</v>
      </c>
      <c r="B1993" s="49">
        <v>2.23E-14</v>
      </c>
      <c r="C1993" s="49">
        <v>9.7E-14</v>
      </c>
      <c r="D1993" s="47" t="s">
        <v>4187</v>
      </c>
      <c r="E1993" s="48" t="s">
        <v>1671</v>
      </c>
    </row>
    <row r="1994">
      <c r="A1994" s="45" t="s">
        <v>4188</v>
      </c>
      <c r="B1994" s="49">
        <v>2.23E-14</v>
      </c>
      <c r="C1994" s="49">
        <v>9.7E-14</v>
      </c>
      <c r="D1994" s="47" t="s">
        <v>4189</v>
      </c>
      <c r="E1994" s="48" t="s">
        <v>1671</v>
      </c>
    </row>
    <row r="1995">
      <c r="A1995" s="45" t="s">
        <v>4190</v>
      </c>
      <c r="B1995" s="49">
        <v>2.23E-14</v>
      </c>
      <c r="C1995" s="49">
        <v>9.7E-14</v>
      </c>
      <c r="D1995" s="47" t="s">
        <v>4191</v>
      </c>
      <c r="E1995" s="48" t="s">
        <v>1671</v>
      </c>
    </row>
    <row r="1996">
      <c r="A1996" s="45" t="s">
        <v>4192</v>
      </c>
      <c r="B1996" s="49">
        <v>2.23E-14</v>
      </c>
      <c r="C1996" s="49">
        <v>9.7E-14</v>
      </c>
      <c r="D1996" s="47" t="s">
        <v>4193</v>
      </c>
      <c r="E1996" s="48" t="s">
        <v>1671</v>
      </c>
    </row>
    <row r="1997">
      <c r="A1997" s="45" t="s">
        <v>4194</v>
      </c>
      <c r="B1997" s="49">
        <v>2.23E-14</v>
      </c>
      <c r="C1997" s="49">
        <v>9.7E-14</v>
      </c>
      <c r="D1997" s="47" t="s">
        <v>4195</v>
      </c>
      <c r="E1997" s="48" t="s">
        <v>1671</v>
      </c>
    </row>
    <row r="1998">
      <c r="A1998" s="45" t="s">
        <v>4196</v>
      </c>
      <c r="B1998" s="49">
        <v>2.23E-14</v>
      </c>
      <c r="C1998" s="49">
        <v>9.7E-14</v>
      </c>
      <c r="D1998" s="47" t="s">
        <v>4197</v>
      </c>
      <c r="E1998" s="48" t="s">
        <v>1671</v>
      </c>
    </row>
    <row r="1999">
      <c r="A1999" s="45" t="s">
        <v>4198</v>
      </c>
      <c r="B1999" s="49">
        <v>2.23E-14</v>
      </c>
      <c r="C1999" s="49">
        <v>9.7E-14</v>
      </c>
      <c r="D1999" s="45" t="s">
        <v>4199</v>
      </c>
      <c r="E1999" s="48" t="s">
        <v>1671</v>
      </c>
    </row>
    <row r="2000">
      <c r="A2000" s="45" t="s">
        <v>4200</v>
      </c>
      <c r="B2000" s="49">
        <v>2.23E-14</v>
      </c>
      <c r="C2000" s="49">
        <v>9.7E-14</v>
      </c>
      <c r="D2000" s="47" t="s">
        <v>4201</v>
      </c>
      <c r="E2000" s="48" t="s">
        <v>1671</v>
      </c>
    </row>
    <row r="2001">
      <c r="A2001" s="45" t="s">
        <v>4202</v>
      </c>
      <c r="B2001" s="49">
        <v>2.23E-14</v>
      </c>
      <c r="C2001" s="49">
        <v>9.7E-14</v>
      </c>
      <c r="D2001" s="47" t="s">
        <v>4203</v>
      </c>
      <c r="E2001" s="48" t="s">
        <v>1671</v>
      </c>
    </row>
    <row r="2002">
      <c r="A2002" s="45" t="s">
        <v>4204</v>
      </c>
      <c r="B2002" s="49">
        <v>3.42E-14</v>
      </c>
      <c r="C2002" s="49">
        <v>1.47E-13</v>
      </c>
      <c r="D2002" s="47" t="s">
        <v>4205</v>
      </c>
      <c r="E2002" s="48" t="s">
        <v>1671</v>
      </c>
    </row>
    <row r="2003">
      <c r="A2003" s="45" t="s">
        <v>4206</v>
      </c>
      <c r="B2003" s="49">
        <v>3.42E-14</v>
      </c>
      <c r="C2003" s="49">
        <v>1.47E-13</v>
      </c>
      <c r="D2003" s="47" t="s">
        <v>4207</v>
      </c>
      <c r="E2003" s="48" t="s">
        <v>1671</v>
      </c>
    </row>
    <row r="2004">
      <c r="A2004" s="45" t="s">
        <v>4208</v>
      </c>
      <c r="B2004" s="49">
        <v>3.42E-14</v>
      </c>
      <c r="C2004" s="49">
        <v>1.47E-13</v>
      </c>
      <c r="D2004" s="45" t="s">
        <v>4209</v>
      </c>
      <c r="E2004" s="48" t="s">
        <v>1671</v>
      </c>
    </row>
    <row r="2005">
      <c r="A2005" s="45" t="s">
        <v>4210</v>
      </c>
      <c r="B2005" s="49">
        <v>3.42E-14</v>
      </c>
      <c r="C2005" s="49">
        <v>1.47E-13</v>
      </c>
      <c r="D2005" s="47" t="s">
        <v>4211</v>
      </c>
      <c r="E2005" s="48" t="s">
        <v>1671</v>
      </c>
    </row>
    <row r="2006">
      <c r="A2006" s="45" t="s">
        <v>4212</v>
      </c>
      <c r="B2006" s="49">
        <v>3.42E-14</v>
      </c>
      <c r="C2006" s="49">
        <v>1.47E-13</v>
      </c>
      <c r="D2006" s="47" t="s">
        <v>4213</v>
      </c>
      <c r="E2006" s="48" t="s">
        <v>1671</v>
      </c>
    </row>
    <row r="2007">
      <c r="A2007" s="45" t="s">
        <v>4214</v>
      </c>
      <c r="B2007" s="49">
        <v>3.42E-14</v>
      </c>
      <c r="C2007" s="49">
        <v>1.47E-13</v>
      </c>
      <c r="D2007" s="45" t="s">
        <v>4215</v>
      </c>
      <c r="E2007" s="48" t="s">
        <v>1671</v>
      </c>
    </row>
    <row r="2008">
      <c r="A2008" s="45" t="s">
        <v>4216</v>
      </c>
      <c r="B2008" s="49">
        <v>3.42E-14</v>
      </c>
      <c r="C2008" s="49">
        <v>1.47E-13</v>
      </c>
      <c r="D2008" s="47" t="s">
        <v>4217</v>
      </c>
      <c r="E2008" s="48" t="s">
        <v>1671</v>
      </c>
    </row>
    <row r="2009">
      <c r="A2009" s="45" t="s">
        <v>4218</v>
      </c>
      <c r="B2009" s="49">
        <v>3.42E-14</v>
      </c>
      <c r="C2009" s="49">
        <v>1.47E-13</v>
      </c>
      <c r="D2009" s="47" t="s">
        <v>4219</v>
      </c>
      <c r="E2009" s="48" t="s">
        <v>1671</v>
      </c>
    </row>
    <row r="2010">
      <c r="A2010" s="45" t="s">
        <v>4220</v>
      </c>
      <c r="B2010" s="49">
        <v>3.42E-14</v>
      </c>
      <c r="C2010" s="49">
        <v>1.47E-13</v>
      </c>
      <c r="D2010" s="47" t="s">
        <v>4221</v>
      </c>
      <c r="E2010" s="48" t="s">
        <v>1671</v>
      </c>
    </row>
    <row r="2011">
      <c r="A2011" s="45" t="s">
        <v>4222</v>
      </c>
      <c r="B2011" s="49">
        <v>3.42E-14</v>
      </c>
      <c r="C2011" s="49">
        <v>1.47E-13</v>
      </c>
      <c r="D2011" s="47" t="s">
        <v>4223</v>
      </c>
      <c r="E2011" s="48" t="s">
        <v>1671</v>
      </c>
    </row>
    <row r="2012">
      <c r="A2012" s="45" t="s">
        <v>4224</v>
      </c>
      <c r="B2012" s="49">
        <v>3.42E-14</v>
      </c>
      <c r="C2012" s="49">
        <v>1.47E-13</v>
      </c>
      <c r="D2012" s="45" t="s">
        <v>4225</v>
      </c>
      <c r="E2012" s="48" t="s">
        <v>1671</v>
      </c>
    </row>
    <row r="2013">
      <c r="A2013" s="45" t="s">
        <v>4226</v>
      </c>
      <c r="B2013" s="49">
        <v>3.42E-14</v>
      </c>
      <c r="C2013" s="49">
        <v>1.47E-13</v>
      </c>
      <c r="D2013" s="47" t="s">
        <v>4227</v>
      </c>
      <c r="E2013" s="48" t="s">
        <v>1671</v>
      </c>
    </row>
    <row r="2014">
      <c r="A2014" s="45" t="s">
        <v>4228</v>
      </c>
      <c r="B2014" s="49">
        <v>3.42E-14</v>
      </c>
      <c r="C2014" s="49">
        <v>1.47E-13</v>
      </c>
      <c r="D2014" s="47" t="s">
        <v>4229</v>
      </c>
      <c r="E2014" s="48" t="s">
        <v>1671</v>
      </c>
    </row>
    <row r="2015">
      <c r="A2015" s="45" t="s">
        <v>4230</v>
      </c>
      <c r="B2015" s="49">
        <v>3.42E-14</v>
      </c>
      <c r="C2015" s="49">
        <v>1.47E-13</v>
      </c>
      <c r="D2015" s="47" t="s">
        <v>4231</v>
      </c>
      <c r="E2015" s="48" t="s">
        <v>1671</v>
      </c>
    </row>
    <row r="2016">
      <c r="A2016" s="45" t="s">
        <v>4232</v>
      </c>
      <c r="B2016" s="49">
        <v>3.42E-14</v>
      </c>
      <c r="C2016" s="49">
        <v>1.47E-13</v>
      </c>
      <c r="D2016" s="47" t="s">
        <v>4233</v>
      </c>
      <c r="E2016" s="48" t="s">
        <v>1671</v>
      </c>
    </row>
    <row r="2017">
      <c r="A2017" s="45" t="s">
        <v>4234</v>
      </c>
      <c r="B2017" s="49">
        <v>3.42E-14</v>
      </c>
      <c r="C2017" s="49">
        <v>1.47E-13</v>
      </c>
      <c r="D2017" s="47" t="s">
        <v>4235</v>
      </c>
      <c r="E2017" s="48" t="s">
        <v>1671</v>
      </c>
    </row>
    <row r="2018">
      <c r="A2018" s="45" t="s">
        <v>4236</v>
      </c>
      <c r="B2018" s="49">
        <v>3.42E-14</v>
      </c>
      <c r="C2018" s="49">
        <v>1.47E-13</v>
      </c>
      <c r="D2018" s="47" t="s">
        <v>4237</v>
      </c>
      <c r="E2018" s="48" t="s">
        <v>1671</v>
      </c>
    </row>
    <row r="2019">
      <c r="A2019" s="45" t="s">
        <v>4238</v>
      </c>
      <c r="B2019" s="49">
        <v>3.42E-14</v>
      </c>
      <c r="C2019" s="49">
        <v>1.47E-13</v>
      </c>
      <c r="D2019" s="47" t="s">
        <v>4239</v>
      </c>
      <c r="E2019" s="48" t="s">
        <v>1671</v>
      </c>
    </row>
    <row r="2020">
      <c r="A2020" s="45" t="s">
        <v>4240</v>
      </c>
      <c r="B2020" s="49">
        <v>3.5E-14</v>
      </c>
      <c r="C2020" s="49">
        <v>1.48E-13</v>
      </c>
      <c r="D2020" s="45" t="s">
        <v>4241</v>
      </c>
      <c r="E2020" s="48" t="s">
        <v>1671</v>
      </c>
    </row>
    <row r="2021">
      <c r="A2021" s="45" t="s">
        <v>4242</v>
      </c>
      <c r="B2021" s="49">
        <v>3.5E-14</v>
      </c>
      <c r="C2021" s="49">
        <v>1.48E-13</v>
      </c>
      <c r="D2021" s="47" t="s">
        <v>4243</v>
      </c>
      <c r="E2021" s="48" t="s">
        <v>1671</v>
      </c>
    </row>
    <row r="2022">
      <c r="A2022" s="45" t="s">
        <v>4244</v>
      </c>
      <c r="B2022" s="49">
        <v>3.5E-14</v>
      </c>
      <c r="C2022" s="49">
        <v>1.48E-13</v>
      </c>
      <c r="D2022" s="47" t="s">
        <v>4245</v>
      </c>
      <c r="E2022" s="48" t="s">
        <v>1671</v>
      </c>
    </row>
    <row r="2023">
      <c r="A2023" s="45" t="s">
        <v>4246</v>
      </c>
      <c r="B2023" s="49">
        <v>3.5E-14</v>
      </c>
      <c r="C2023" s="49">
        <v>1.48E-13</v>
      </c>
      <c r="D2023" s="47" t="s">
        <v>4247</v>
      </c>
      <c r="E2023" s="48" t="s">
        <v>1671</v>
      </c>
    </row>
    <row r="2024">
      <c r="A2024" s="45" t="s">
        <v>4248</v>
      </c>
      <c r="B2024" s="49">
        <v>3.5E-14</v>
      </c>
      <c r="C2024" s="49">
        <v>1.48E-13</v>
      </c>
      <c r="D2024" s="47" t="s">
        <v>4249</v>
      </c>
      <c r="E2024" s="48" t="s">
        <v>1671</v>
      </c>
    </row>
    <row r="2025">
      <c r="A2025" s="45" t="s">
        <v>4250</v>
      </c>
      <c r="B2025" s="49">
        <v>3.5E-14</v>
      </c>
      <c r="C2025" s="49">
        <v>1.48E-13</v>
      </c>
      <c r="D2025" s="45" t="s">
        <v>4251</v>
      </c>
      <c r="E2025" s="48" t="s">
        <v>1671</v>
      </c>
    </row>
    <row r="2026">
      <c r="A2026" s="45" t="s">
        <v>4252</v>
      </c>
      <c r="B2026" s="49">
        <v>3.5E-14</v>
      </c>
      <c r="C2026" s="49">
        <v>1.48E-13</v>
      </c>
      <c r="D2026" s="47" t="s">
        <v>4253</v>
      </c>
      <c r="E2026" s="48" t="s">
        <v>1671</v>
      </c>
    </row>
    <row r="2027">
      <c r="A2027" s="45" t="s">
        <v>4254</v>
      </c>
      <c r="B2027" s="49">
        <v>3.5E-14</v>
      </c>
      <c r="C2027" s="49">
        <v>1.48E-13</v>
      </c>
      <c r="D2027" s="47" t="s">
        <v>4255</v>
      </c>
      <c r="E2027" s="48" t="s">
        <v>1671</v>
      </c>
    </row>
    <row r="2028">
      <c r="A2028" s="45" t="s">
        <v>4256</v>
      </c>
      <c r="B2028" s="49">
        <v>3.5E-14</v>
      </c>
      <c r="C2028" s="49">
        <v>1.48E-13</v>
      </c>
      <c r="D2028" s="47" t="s">
        <v>4257</v>
      </c>
      <c r="E2028" s="48" t="s">
        <v>1671</v>
      </c>
    </row>
    <row r="2029">
      <c r="A2029" s="45" t="s">
        <v>4258</v>
      </c>
      <c r="B2029" s="49">
        <v>3.5E-14</v>
      </c>
      <c r="C2029" s="49">
        <v>1.48E-13</v>
      </c>
      <c r="D2029" s="47" t="s">
        <v>4259</v>
      </c>
      <c r="E2029" s="48" t="s">
        <v>1671</v>
      </c>
    </row>
    <row r="2030">
      <c r="A2030" s="45" t="s">
        <v>4260</v>
      </c>
      <c r="B2030" s="49">
        <v>3.5E-14</v>
      </c>
      <c r="C2030" s="49">
        <v>1.48E-13</v>
      </c>
      <c r="D2030" s="47" t="s">
        <v>4261</v>
      </c>
      <c r="E2030" s="48" t="s">
        <v>1671</v>
      </c>
    </row>
    <row r="2031">
      <c r="A2031" s="45" t="s">
        <v>4262</v>
      </c>
      <c r="B2031" s="49">
        <v>3.5E-14</v>
      </c>
      <c r="C2031" s="49">
        <v>1.48E-13</v>
      </c>
      <c r="D2031" s="45" t="s">
        <v>4263</v>
      </c>
      <c r="E2031" s="48" t="s">
        <v>1671</v>
      </c>
    </row>
    <row r="2032">
      <c r="A2032" s="45" t="s">
        <v>4264</v>
      </c>
      <c r="B2032" s="49">
        <v>3.5E-14</v>
      </c>
      <c r="C2032" s="49">
        <v>1.48E-13</v>
      </c>
      <c r="D2032" s="47" t="s">
        <v>4265</v>
      </c>
      <c r="E2032" s="48" t="s">
        <v>1671</v>
      </c>
    </row>
    <row r="2033">
      <c r="A2033" s="45" t="s">
        <v>4266</v>
      </c>
      <c r="B2033" s="49">
        <v>3.5E-14</v>
      </c>
      <c r="C2033" s="49">
        <v>1.48E-13</v>
      </c>
      <c r="D2033" s="47" t="s">
        <v>4267</v>
      </c>
      <c r="E2033" s="48" t="s">
        <v>1671</v>
      </c>
    </row>
    <row r="2034">
      <c r="A2034" s="45" t="s">
        <v>4268</v>
      </c>
      <c r="B2034" s="49">
        <v>3.5E-14</v>
      </c>
      <c r="C2034" s="49">
        <v>1.48E-13</v>
      </c>
      <c r="D2034" s="47" t="s">
        <v>4269</v>
      </c>
      <c r="E2034" s="48" t="s">
        <v>1671</v>
      </c>
    </row>
    <row r="2035">
      <c r="A2035" s="45" t="s">
        <v>4270</v>
      </c>
      <c r="B2035" s="49">
        <v>3.5E-14</v>
      </c>
      <c r="C2035" s="49">
        <v>1.48E-13</v>
      </c>
      <c r="D2035" s="47" t="s">
        <v>4271</v>
      </c>
      <c r="E2035" s="48" t="s">
        <v>1671</v>
      </c>
    </row>
    <row r="2036">
      <c r="A2036" s="45" t="s">
        <v>4272</v>
      </c>
      <c r="B2036" s="49">
        <v>3.5E-14</v>
      </c>
      <c r="C2036" s="49">
        <v>1.48E-13</v>
      </c>
      <c r="D2036" s="47" t="s">
        <v>4273</v>
      </c>
      <c r="E2036" s="48" t="s">
        <v>1671</v>
      </c>
    </row>
    <row r="2037">
      <c r="A2037" s="45" t="s">
        <v>4274</v>
      </c>
      <c r="B2037" s="49">
        <v>3.5E-14</v>
      </c>
      <c r="C2037" s="49">
        <v>1.48E-13</v>
      </c>
      <c r="D2037" s="47" t="s">
        <v>4275</v>
      </c>
      <c r="E2037" s="48" t="s">
        <v>1671</v>
      </c>
    </row>
    <row r="2038">
      <c r="A2038" s="45" t="s">
        <v>4276</v>
      </c>
      <c r="B2038" s="49">
        <v>3.5E-14</v>
      </c>
      <c r="C2038" s="49">
        <v>1.48E-13</v>
      </c>
      <c r="D2038" s="47" t="s">
        <v>4277</v>
      </c>
      <c r="E2038" s="48" t="s">
        <v>1671</v>
      </c>
    </row>
    <row r="2039">
      <c r="A2039" s="45" t="s">
        <v>4278</v>
      </c>
      <c r="B2039" s="49">
        <v>3.5E-14</v>
      </c>
      <c r="C2039" s="49">
        <v>1.48E-13</v>
      </c>
      <c r="D2039" s="47" t="s">
        <v>4279</v>
      </c>
      <c r="E2039" s="48" t="s">
        <v>1671</v>
      </c>
    </row>
    <row r="2040">
      <c r="A2040" s="45" t="s">
        <v>4280</v>
      </c>
      <c r="B2040" s="49">
        <v>3.5E-14</v>
      </c>
      <c r="C2040" s="49">
        <v>1.48E-13</v>
      </c>
      <c r="D2040" s="47" t="s">
        <v>4281</v>
      </c>
      <c r="E2040" s="48" t="s">
        <v>1671</v>
      </c>
    </row>
    <row r="2041">
      <c r="A2041" s="45" t="s">
        <v>4282</v>
      </c>
      <c r="B2041" s="49">
        <v>3.5E-14</v>
      </c>
      <c r="C2041" s="49">
        <v>1.48E-13</v>
      </c>
      <c r="D2041" s="47" t="s">
        <v>4283</v>
      </c>
      <c r="E2041" s="48" t="s">
        <v>1671</v>
      </c>
    </row>
    <row r="2042">
      <c r="A2042" s="45" t="s">
        <v>4284</v>
      </c>
      <c r="B2042" s="49">
        <v>3.5E-14</v>
      </c>
      <c r="C2042" s="49">
        <v>1.48E-13</v>
      </c>
      <c r="D2042" s="47" t="s">
        <v>4285</v>
      </c>
      <c r="E2042" s="48" t="s">
        <v>1671</v>
      </c>
    </row>
    <row r="2043">
      <c r="A2043" s="45" t="s">
        <v>4286</v>
      </c>
      <c r="B2043" s="49">
        <v>3.5E-14</v>
      </c>
      <c r="C2043" s="49">
        <v>1.48E-13</v>
      </c>
      <c r="D2043" s="47" t="s">
        <v>4287</v>
      </c>
      <c r="E2043" s="48" t="s">
        <v>1671</v>
      </c>
    </row>
    <row r="2044">
      <c r="A2044" s="45" t="s">
        <v>4288</v>
      </c>
      <c r="B2044" s="49">
        <v>4.29E-14</v>
      </c>
      <c r="C2044" s="49">
        <v>1.82E-13</v>
      </c>
      <c r="D2044" s="45" t="s">
        <v>4289</v>
      </c>
      <c r="E2044" s="48" t="s">
        <v>1671</v>
      </c>
    </row>
    <row r="2045">
      <c r="A2045" s="45" t="s">
        <v>4290</v>
      </c>
      <c r="B2045" s="49">
        <v>4.43E-14</v>
      </c>
      <c r="C2045" s="49">
        <v>1.87E-13</v>
      </c>
      <c r="D2045" s="45" t="s">
        <v>4291</v>
      </c>
      <c r="E2045" s="48" t="s">
        <v>1671</v>
      </c>
    </row>
    <row r="2046">
      <c r="A2046" s="45" t="s">
        <v>4292</v>
      </c>
      <c r="B2046" s="49">
        <v>4.53E-14</v>
      </c>
      <c r="C2046" s="49">
        <v>1.92E-13</v>
      </c>
      <c r="D2046" s="45" t="s">
        <v>4293</v>
      </c>
      <c r="E2046" s="48" t="s">
        <v>1671</v>
      </c>
    </row>
    <row r="2047">
      <c r="A2047" s="45" t="s">
        <v>4294</v>
      </c>
      <c r="B2047" s="49">
        <v>5.33E-14</v>
      </c>
      <c r="C2047" s="49">
        <v>2.24E-13</v>
      </c>
      <c r="D2047" s="45" t="s">
        <v>4295</v>
      </c>
      <c r="E2047" s="48" t="s">
        <v>1671</v>
      </c>
    </row>
    <row r="2048">
      <c r="A2048" s="45" t="s">
        <v>4296</v>
      </c>
      <c r="B2048" s="49">
        <v>5.36E-14</v>
      </c>
      <c r="C2048" s="49">
        <v>2.24E-13</v>
      </c>
      <c r="D2048" s="47" t="s">
        <v>4297</v>
      </c>
      <c r="E2048" s="48" t="s">
        <v>1671</v>
      </c>
    </row>
    <row r="2049">
      <c r="A2049" s="45" t="s">
        <v>4298</v>
      </c>
      <c r="B2049" s="49">
        <v>5.36E-14</v>
      </c>
      <c r="C2049" s="49">
        <v>2.24E-13</v>
      </c>
      <c r="D2049" s="45" t="s">
        <v>4299</v>
      </c>
      <c r="E2049" s="48" t="s">
        <v>1671</v>
      </c>
    </row>
    <row r="2050">
      <c r="A2050" s="45" t="s">
        <v>4300</v>
      </c>
      <c r="B2050" s="49">
        <v>5.36E-14</v>
      </c>
      <c r="C2050" s="49">
        <v>2.24E-13</v>
      </c>
      <c r="D2050" s="47" t="s">
        <v>4301</v>
      </c>
      <c r="E2050" s="48" t="s">
        <v>1671</v>
      </c>
    </row>
    <row r="2051">
      <c r="A2051" s="45" t="s">
        <v>4302</v>
      </c>
      <c r="B2051" s="49">
        <v>5.36E-14</v>
      </c>
      <c r="C2051" s="49">
        <v>2.24E-13</v>
      </c>
      <c r="D2051" s="47" t="s">
        <v>4303</v>
      </c>
      <c r="E2051" s="48" t="s">
        <v>1671</v>
      </c>
    </row>
    <row r="2052">
      <c r="A2052" s="45" t="s">
        <v>4304</v>
      </c>
      <c r="B2052" s="49">
        <v>5.36E-14</v>
      </c>
      <c r="C2052" s="49">
        <v>2.24E-13</v>
      </c>
      <c r="D2052" s="47" t="s">
        <v>4305</v>
      </c>
      <c r="E2052" s="48" t="s">
        <v>1671</v>
      </c>
    </row>
    <row r="2053">
      <c r="A2053" s="45" t="s">
        <v>4306</v>
      </c>
      <c r="B2053" s="49">
        <v>5.36E-14</v>
      </c>
      <c r="C2053" s="49">
        <v>2.24E-13</v>
      </c>
      <c r="D2053" s="47" t="s">
        <v>4307</v>
      </c>
      <c r="E2053" s="48" t="s">
        <v>1671</v>
      </c>
    </row>
    <row r="2054">
      <c r="A2054" s="45" t="s">
        <v>4308</v>
      </c>
      <c r="B2054" s="49">
        <v>5.36E-14</v>
      </c>
      <c r="C2054" s="49">
        <v>2.24E-13</v>
      </c>
      <c r="D2054" s="45" t="s">
        <v>4309</v>
      </c>
      <c r="E2054" s="48" t="s">
        <v>1671</v>
      </c>
    </row>
    <row r="2055">
      <c r="A2055" s="45" t="s">
        <v>4310</v>
      </c>
      <c r="B2055" s="49">
        <v>5.36E-14</v>
      </c>
      <c r="C2055" s="49">
        <v>2.24E-13</v>
      </c>
      <c r="D2055" s="47" t="s">
        <v>4311</v>
      </c>
      <c r="E2055" s="48" t="s">
        <v>1671</v>
      </c>
    </row>
    <row r="2056">
      <c r="A2056" s="45" t="s">
        <v>4312</v>
      </c>
      <c r="B2056" s="49">
        <v>5.36E-14</v>
      </c>
      <c r="C2056" s="49">
        <v>2.24E-13</v>
      </c>
      <c r="D2056" s="47" t="s">
        <v>4313</v>
      </c>
      <c r="E2056" s="48" t="s">
        <v>1671</v>
      </c>
    </row>
    <row r="2057">
      <c r="A2057" s="45" t="s">
        <v>4314</v>
      </c>
      <c r="B2057" s="49">
        <v>5.36E-14</v>
      </c>
      <c r="C2057" s="49">
        <v>2.24E-13</v>
      </c>
      <c r="D2057" s="47" t="s">
        <v>4315</v>
      </c>
      <c r="E2057" s="48" t="s">
        <v>1671</v>
      </c>
    </row>
    <row r="2058">
      <c r="A2058" s="45" t="s">
        <v>4316</v>
      </c>
      <c r="B2058" s="49">
        <v>5.36E-14</v>
      </c>
      <c r="C2058" s="49">
        <v>2.24E-13</v>
      </c>
      <c r="D2058" s="47" t="s">
        <v>4317</v>
      </c>
      <c r="E2058" s="48" t="s">
        <v>1671</v>
      </c>
    </row>
    <row r="2059">
      <c r="A2059" s="45" t="s">
        <v>4318</v>
      </c>
      <c r="B2059" s="49">
        <v>5.36E-14</v>
      </c>
      <c r="C2059" s="49">
        <v>2.24E-13</v>
      </c>
      <c r="D2059" s="47" t="s">
        <v>4319</v>
      </c>
      <c r="E2059" s="48" t="s">
        <v>1671</v>
      </c>
    </row>
    <row r="2060">
      <c r="A2060" s="45" t="s">
        <v>4320</v>
      </c>
      <c r="B2060" s="49">
        <v>5.36E-14</v>
      </c>
      <c r="C2060" s="49">
        <v>2.24E-13</v>
      </c>
      <c r="D2060" s="47" t="s">
        <v>4321</v>
      </c>
      <c r="E2060" s="48" t="s">
        <v>1671</v>
      </c>
    </row>
    <row r="2061">
      <c r="A2061" s="45" t="s">
        <v>4322</v>
      </c>
      <c r="B2061" s="49">
        <v>5.36E-14</v>
      </c>
      <c r="C2061" s="49">
        <v>2.24E-13</v>
      </c>
      <c r="D2061" s="47" t="s">
        <v>4323</v>
      </c>
      <c r="E2061" s="48" t="s">
        <v>1671</v>
      </c>
    </row>
    <row r="2062">
      <c r="A2062" s="45" t="s">
        <v>4324</v>
      </c>
      <c r="B2062" s="49">
        <v>5.36E-14</v>
      </c>
      <c r="C2062" s="49">
        <v>2.24E-13</v>
      </c>
      <c r="D2062" s="47" t="s">
        <v>4325</v>
      </c>
      <c r="E2062" s="48" t="s">
        <v>1671</v>
      </c>
    </row>
    <row r="2063">
      <c r="A2063" s="45" t="s">
        <v>4326</v>
      </c>
      <c r="B2063" s="49">
        <v>5.36E-14</v>
      </c>
      <c r="C2063" s="49">
        <v>2.24E-13</v>
      </c>
      <c r="D2063" s="47" t="s">
        <v>4327</v>
      </c>
      <c r="E2063" s="48" t="s">
        <v>1671</v>
      </c>
    </row>
    <row r="2064">
      <c r="A2064" s="45" t="s">
        <v>4328</v>
      </c>
      <c r="B2064" s="49">
        <v>5.36E-14</v>
      </c>
      <c r="C2064" s="49">
        <v>2.24E-13</v>
      </c>
      <c r="D2064" s="47" t="s">
        <v>4329</v>
      </c>
      <c r="E2064" s="48" t="s">
        <v>1671</v>
      </c>
    </row>
    <row r="2065">
      <c r="A2065" s="45" t="s">
        <v>4330</v>
      </c>
      <c r="B2065" s="49">
        <v>5.36E-14</v>
      </c>
      <c r="C2065" s="49">
        <v>2.24E-13</v>
      </c>
      <c r="D2065" s="47" t="s">
        <v>4331</v>
      </c>
      <c r="E2065" s="48" t="s">
        <v>1671</v>
      </c>
    </row>
    <row r="2066">
      <c r="A2066" s="45" t="s">
        <v>4332</v>
      </c>
      <c r="B2066" s="49">
        <v>5.36E-14</v>
      </c>
      <c r="C2066" s="49">
        <v>2.24E-13</v>
      </c>
      <c r="D2066" s="47" t="s">
        <v>4333</v>
      </c>
      <c r="E2066" s="48" t="s">
        <v>1671</v>
      </c>
    </row>
    <row r="2067">
      <c r="A2067" s="45" t="s">
        <v>4334</v>
      </c>
      <c r="B2067" s="49">
        <v>5.36E-14</v>
      </c>
      <c r="C2067" s="49">
        <v>2.24E-13</v>
      </c>
      <c r="D2067" s="47" t="s">
        <v>4335</v>
      </c>
      <c r="E2067" s="48" t="s">
        <v>1671</v>
      </c>
    </row>
    <row r="2068">
      <c r="A2068" s="45" t="s">
        <v>4336</v>
      </c>
      <c r="B2068" s="49">
        <v>5.36E-14</v>
      </c>
      <c r="C2068" s="49">
        <v>2.24E-13</v>
      </c>
      <c r="D2068" s="47" t="s">
        <v>4337</v>
      </c>
      <c r="E2068" s="48" t="s">
        <v>1671</v>
      </c>
    </row>
    <row r="2069">
      <c r="A2069" s="45" t="s">
        <v>4338</v>
      </c>
      <c r="B2069" s="49">
        <v>5.48E-14</v>
      </c>
      <c r="C2069" s="49">
        <v>2.26E-13</v>
      </c>
      <c r="D2069" s="45" t="s">
        <v>4339</v>
      </c>
      <c r="E2069" s="48" t="s">
        <v>1671</v>
      </c>
    </row>
    <row r="2070">
      <c r="A2070" s="45" t="s">
        <v>4340</v>
      </c>
      <c r="B2070" s="49">
        <v>5.48E-14</v>
      </c>
      <c r="C2070" s="49">
        <v>2.26E-13</v>
      </c>
      <c r="D2070" s="47" t="s">
        <v>4341</v>
      </c>
      <c r="E2070" s="48" t="s">
        <v>1671</v>
      </c>
    </row>
    <row r="2071">
      <c r="A2071" s="45" t="s">
        <v>4342</v>
      </c>
      <c r="B2071" s="49">
        <v>5.48E-14</v>
      </c>
      <c r="C2071" s="49">
        <v>2.26E-13</v>
      </c>
      <c r="D2071" s="47" t="s">
        <v>4343</v>
      </c>
      <c r="E2071" s="48" t="s">
        <v>1671</v>
      </c>
    </row>
    <row r="2072">
      <c r="A2072" s="45" t="s">
        <v>4344</v>
      </c>
      <c r="B2072" s="49">
        <v>5.48E-14</v>
      </c>
      <c r="C2072" s="49">
        <v>2.26E-13</v>
      </c>
      <c r="D2072" s="47" t="s">
        <v>4345</v>
      </c>
      <c r="E2072" s="48" t="s">
        <v>1671</v>
      </c>
    </row>
    <row r="2073">
      <c r="A2073" s="45" t="s">
        <v>4346</v>
      </c>
      <c r="B2073" s="49">
        <v>5.48E-14</v>
      </c>
      <c r="C2073" s="49">
        <v>2.26E-13</v>
      </c>
      <c r="D2073" s="47" t="s">
        <v>4347</v>
      </c>
      <c r="E2073" s="48" t="s">
        <v>1671</v>
      </c>
    </row>
    <row r="2074">
      <c r="A2074" s="45" t="s">
        <v>4348</v>
      </c>
      <c r="B2074" s="49">
        <v>5.48E-14</v>
      </c>
      <c r="C2074" s="49">
        <v>2.26E-13</v>
      </c>
      <c r="D2074" s="47" t="s">
        <v>4349</v>
      </c>
      <c r="E2074" s="48" t="s">
        <v>1671</v>
      </c>
    </row>
    <row r="2075">
      <c r="A2075" s="45" t="s">
        <v>4350</v>
      </c>
      <c r="B2075" s="49">
        <v>5.48E-14</v>
      </c>
      <c r="C2075" s="49">
        <v>2.26E-13</v>
      </c>
      <c r="D2075" s="45" t="s">
        <v>4351</v>
      </c>
      <c r="E2075" s="48" t="s">
        <v>1671</v>
      </c>
    </row>
    <row r="2076">
      <c r="A2076" s="45" t="s">
        <v>4352</v>
      </c>
      <c r="B2076" s="49">
        <v>5.48E-14</v>
      </c>
      <c r="C2076" s="49">
        <v>2.26E-13</v>
      </c>
      <c r="D2076" s="45" t="s">
        <v>4353</v>
      </c>
      <c r="E2076" s="48" t="s">
        <v>1671</v>
      </c>
    </row>
    <row r="2077">
      <c r="A2077" s="45" t="s">
        <v>4354</v>
      </c>
      <c r="B2077" s="49">
        <v>5.48E-14</v>
      </c>
      <c r="C2077" s="49">
        <v>2.26E-13</v>
      </c>
      <c r="D2077" s="47" t="s">
        <v>4355</v>
      </c>
      <c r="E2077" s="48" t="s">
        <v>1671</v>
      </c>
    </row>
    <row r="2078">
      <c r="A2078" s="45" t="s">
        <v>4356</v>
      </c>
      <c r="B2078" s="49">
        <v>5.48E-14</v>
      </c>
      <c r="C2078" s="49">
        <v>2.26E-13</v>
      </c>
      <c r="D2078" s="47" t="s">
        <v>4357</v>
      </c>
      <c r="E2078" s="48" t="s">
        <v>1671</v>
      </c>
    </row>
    <row r="2079">
      <c r="A2079" s="45" t="s">
        <v>4358</v>
      </c>
      <c r="B2079" s="49">
        <v>5.48E-14</v>
      </c>
      <c r="C2079" s="49">
        <v>2.26E-13</v>
      </c>
      <c r="D2079" s="47" t="s">
        <v>4359</v>
      </c>
      <c r="E2079" s="48" t="s">
        <v>1671</v>
      </c>
    </row>
    <row r="2080">
      <c r="A2080" s="45" t="s">
        <v>4360</v>
      </c>
      <c r="B2080" s="49">
        <v>5.48E-14</v>
      </c>
      <c r="C2080" s="49">
        <v>2.26E-13</v>
      </c>
      <c r="D2080" s="47" t="s">
        <v>4361</v>
      </c>
      <c r="E2080" s="48" t="s">
        <v>1671</v>
      </c>
    </row>
    <row r="2081">
      <c r="A2081" s="45" t="s">
        <v>4362</v>
      </c>
      <c r="B2081" s="49">
        <v>5.48E-14</v>
      </c>
      <c r="C2081" s="49">
        <v>2.26E-13</v>
      </c>
      <c r="D2081" s="47" t="s">
        <v>4363</v>
      </c>
      <c r="E2081" s="48" t="s">
        <v>1671</v>
      </c>
    </row>
    <row r="2082">
      <c r="A2082" s="45" t="s">
        <v>4364</v>
      </c>
      <c r="B2082" s="49">
        <v>5.48E-14</v>
      </c>
      <c r="C2082" s="49">
        <v>2.26E-13</v>
      </c>
      <c r="D2082" s="47" t="s">
        <v>4365</v>
      </c>
      <c r="E2082" s="48" t="s">
        <v>1671</v>
      </c>
    </row>
    <row r="2083">
      <c r="A2083" s="45" t="s">
        <v>4366</v>
      </c>
      <c r="B2083" s="49">
        <v>5.48E-14</v>
      </c>
      <c r="C2083" s="49">
        <v>2.26E-13</v>
      </c>
      <c r="D2083" s="47" t="s">
        <v>4367</v>
      </c>
      <c r="E2083" s="48" t="s">
        <v>1671</v>
      </c>
    </row>
    <row r="2084">
      <c r="A2084" s="45" t="s">
        <v>4368</v>
      </c>
      <c r="B2084" s="49">
        <v>5.48E-14</v>
      </c>
      <c r="C2084" s="49">
        <v>2.26E-13</v>
      </c>
      <c r="D2084" s="47" t="s">
        <v>4369</v>
      </c>
      <c r="E2084" s="48" t="s">
        <v>1671</v>
      </c>
    </row>
    <row r="2085">
      <c r="A2085" s="45" t="s">
        <v>4370</v>
      </c>
      <c r="B2085" s="49">
        <v>5.48E-14</v>
      </c>
      <c r="C2085" s="49">
        <v>2.26E-13</v>
      </c>
      <c r="D2085" s="47" t="s">
        <v>4371</v>
      </c>
      <c r="E2085" s="48" t="s">
        <v>1671</v>
      </c>
    </row>
    <row r="2086">
      <c r="A2086" s="45" t="s">
        <v>4372</v>
      </c>
      <c r="B2086" s="49">
        <v>5.48E-14</v>
      </c>
      <c r="C2086" s="49">
        <v>2.26E-13</v>
      </c>
      <c r="D2086" s="47" t="s">
        <v>4373</v>
      </c>
      <c r="E2086" s="48" t="s">
        <v>1671</v>
      </c>
    </row>
    <row r="2087">
      <c r="A2087" s="45" t="s">
        <v>4374</v>
      </c>
      <c r="B2087" s="49">
        <v>5.48E-14</v>
      </c>
      <c r="C2087" s="49">
        <v>2.26E-13</v>
      </c>
      <c r="D2087" s="47" t="s">
        <v>4375</v>
      </c>
      <c r="E2087" s="48" t="s">
        <v>1671</v>
      </c>
    </row>
    <row r="2088">
      <c r="A2088" s="45" t="s">
        <v>4376</v>
      </c>
      <c r="B2088" s="49">
        <v>6.78E-14</v>
      </c>
      <c r="C2088" s="49">
        <v>2.8E-13</v>
      </c>
      <c r="D2088" s="47" t="s">
        <v>4377</v>
      </c>
      <c r="E2088" s="48" t="s">
        <v>1671</v>
      </c>
    </row>
    <row r="2089">
      <c r="A2089" s="45" t="s">
        <v>4378</v>
      </c>
      <c r="B2089" s="49">
        <v>6.88E-14</v>
      </c>
      <c r="C2089" s="49">
        <v>2.83E-13</v>
      </c>
      <c r="D2089" s="47" t="s">
        <v>4379</v>
      </c>
      <c r="E2089" s="48" t="s">
        <v>1671</v>
      </c>
    </row>
    <row r="2090">
      <c r="A2090" s="45" t="s">
        <v>4380</v>
      </c>
      <c r="B2090" s="49">
        <v>6.88E-14</v>
      </c>
      <c r="C2090" s="49">
        <v>2.83E-13</v>
      </c>
      <c r="D2090" s="47" t="s">
        <v>4381</v>
      </c>
      <c r="E2090" s="48" t="s">
        <v>1671</v>
      </c>
    </row>
    <row r="2091">
      <c r="A2091" s="45" t="s">
        <v>4382</v>
      </c>
      <c r="B2091" s="49">
        <v>6.88E-14</v>
      </c>
      <c r="C2091" s="49">
        <v>2.83E-13</v>
      </c>
      <c r="D2091" s="47" t="s">
        <v>4383</v>
      </c>
      <c r="E2091" s="48" t="s">
        <v>1671</v>
      </c>
    </row>
    <row r="2092">
      <c r="A2092" s="45" t="s">
        <v>4384</v>
      </c>
      <c r="B2092" s="49">
        <v>7.0E-14</v>
      </c>
      <c r="C2092" s="49">
        <v>2.88E-13</v>
      </c>
      <c r="D2092" s="47" t="s">
        <v>4385</v>
      </c>
      <c r="E2092" s="48" t="s">
        <v>1671</v>
      </c>
    </row>
    <row r="2093">
      <c r="A2093" s="45" t="s">
        <v>4386</v>
      </c>
      <c r="B2093" s="49">
        <v>8.13E-14</v>
      </c>
      <c r="C2093" s="49">
        <v>3.34E-13</v>
      </c>
      <c r="D2093" s="47" t="s">
        <v>4387</v>
      </c>
      <c r="E2093" s="48" t="s">
        <v>1671</v>
      </c>
    </row>
    <row r="2094">
      <c r="A2094" s="45" t="s">
        <v>4388</v>
      </c>
      <c r="B2094" s="49">
        <v>8.41E-14</v>
      </c>
      <c r="C2094" s="49">
        <v>3.41E-13</v>
      </c>
      <c r="D2094" s="47" t="s">
        <v>4389</v>
      </c>
      <c r="E2094" s="48" t="s">
        <v>1671</v>
      </c>
    </row>
    <row r="2095">
      <c r="A2095" s="45" t="s">
        <v>4390</v>
      </c>
      <c r="B2095" s="49">
        <v>8.41E-14</v>
      </c>
      <c r="C2095" s="49">
        <v>3.41E-13</v>
      </c>
      <c r="D2095" s="47" t="s">
        <v>4391</v>
      </c>
      <c r="E2095" s="48" t="s">
        <v>1671</v>
      </c>
    </row>
    <row r="2096">
      <c r="A2096" s="45" t="s">
        <v>4392</v>
      </c>
      <c r="B2096" s="49">
        <v>8.41E-14</v>
      </c>
      <c r="C2096" s="49">
        <v>3.41E-13</v>
      </c>
      <c r="D2096" s="47" t="s">
        <v>4393</v>
      </c>
      <c r="E2096" s="48" t="s">
        <v>1671</v>
      </c>
    </row>
    <row r="2097">
      <c r="A2097" s="45" t="s">
        <v>4394</v>
      </c>
      <c r="B2097" s="49">
        <v>8.41E-14</v>
      </c>
      <c r="C2097" s="49">
        <v>3.41E-13</v>
      </c>
      <c r="D2097" s="47" t="s">
        <v>4395</v>
      </c>
      <c r="E2097" s="48" t="s">
        <v>1671</v>
      </c>
    </row>
    <row r="2098">
      <c r="A2098" s="45" t="s">
        <v>4396</v>
      </c>
      <c r="B2098" s="49">
        <v>8.41E-14</v>
      </c>
      <c r="C2098" s="49">
        <v>3.41E-13</v>
      </c>
      <c r="D2098" s="47" t="s">
        <v>4397</v>
      </c>
      <c r="E2098" s="48" t="s">
        <v>1671</v>
      </c>
    </row>
    <row r="2099">
      <c r="A2099" s="45" t="s">
        <v>4398</v>
      </c>
      <c r="B2099" s="49">
        <v>8.41E-14</v>
      </c>
      <c r="C2099" s="49">
        <v>3.41E-13</v>
      </c>
      <c r="D2099" s="47" t="s">
        <v>4399</v>
      </c>
      <c r="E2099" s="48" t="s">
        <v>1671</v>
      </c>
    </row>
    <row r="2100">
      <c r="A2100" s="45" t="s">
        <v>4400</v>
      </c>
      <c r="B2100" s="49">
        <v>8.41E-14</v>
      </c>
      <c r="C2100" s="49">
        <v>3.41E-13</v>
      </c>
      <c r="D2100" s="47" t="s">
        <v>4401</v>
      </c>
      <c r="E2100" s="48" t="s">
        <v>1671</v>
      </c>
    </row>
    <row r="2101">
      <c r="A2101" s="45" t="s">
        <v>4402</v>
      </c>
      <c r="B2101" s="49">
        <v>8.41E-14</v>
      </c>
      <c r="C2101" s="49">
        <v>3.41E-13</v>
      </c>
      <c r="D2101" s="45" t="s">
        <v>4403</v>
      </c>
      <c r="E2101" s="48" t="s">
        <v>1671</v>
      </c>
    </row>
    <row r="2102">
      <c r="A2102" s="45" t="s">
        <v>4404</v>
      </c>
      <c r="B2102" s="49">
        <v>8.41E-14</v>
      </c>
      <c r="C2102" s="49">
        <v>3.41E-13</v>
      </c>
      <c r="D2102" s="47" t="s">
        <v>4405</v>
      </c>
      <c r="E2102" s="48" t="s">
        <v>1671</v>
      </c>
    </row>
    <row r="2103">
      <c r="A2103" s="45" t="s">
        <v>4406</v>
      </c>
      <c r="B2103" s="49">
        <v>8.41E-14</v>
      </c>
      <c r="C2103" s="49">
        <v>3.41E-13</v>
      </c>
      <c r="D2103" s="47" t="s">
        <v>4407</v>
      </c>
      <c r="E2103" s="48" t="s">
        <v>1671</v>
      </c>
    </row>
    <row r="2104">
      <c r="A2104" s="45" t="s">
        <v>4408</v>
      </c>
      <c r="B2104" s="49">
        <v>8.41E-14</v>
      </c>
      <c r="C2104" s="49">
        <v>3.41E-13</v>
      </c>
      <c r="D2104" s="45" t="s">
        <v>4409</v>
      </c>
      <c r="E2104" s="48" t="s">
        <v>1671</v>
      </c>
    </row>
    <row r="2105">
      <c r="A2105" s="45" t="s">
        <v>4410</v>
      </c>
      <c r="B2105" s="49">
        <v>8.41E-14</v>
      </c>
      <c r="C2105" s="49">
        <v>3.41E-13</v>
      </c>
      <c r="D2105" s="47" t="s">
        <v>4411</v>
      </c>
      <c r="E2105" s="48" t="s">
        <v>1671</v>
      </c>
    </row>
    <row r="2106">
      <c r="A2106" s="45" t="s">
        <v>4412</v>
      </c>
      <c r="B2106" s="49">
        <v>8.41E-14</v>
      </c>
      <c r="C2106" s="49">
        <v>3.41E-13</v>
      </c>
      <c r="D2106" s="45" t="s">
        <v>4413</v>
      </c>
      <c r="E2106" s="48" t="s">
        <v>1671</v>
      </c>
    </row>
    <row r="2107">
      <c r="A2107" s="45" t="s">
        <v>4414</v>
      </c>
      <c r="B2107" s="49">
        <v>8.41E-14</v>
      </c>
      <c r="C2107" s="49">
        <v>3.41E-13</v>
      </c>
      <c r="D2107" s="47" t="s">
        <v>4415</v>
      </c>
      <c r="E2107" s="48" t="s">
        <v>1671</v>
      </c>
    </row>
    <row r="2108">
      <c r="A2108" s="45" t="s">
        <v>4416</v>
      </c>
      <c r="B2108" s="49">
        <v>8.41E-14</v>
      </c>
      <c r="C2108" s="49">
        <v>3.41E-13</v>
      </c>
      <c r="D2108" s="47" t="s">
        <v>4417</v>
      </c>
      <c r="E2108" s="48" t="s">
        <v>1671</v>
      </c>
    </row>
    <row r="2109">
      <c r="A2109" s="45" t="s">
        <v>4418</v>
      </c>
      <c r="B2109" s="49">
        <v>8.41E-14</v>
      </c>
      <c r="C2109" s="49">
        <v>3.41E-13</v>
      </c>
      <c r="D2109" s="47" t="s">
        <v>4419</v>
      </c>
      <c r="E2109" s="48" t="s">
        <v>1671</v>
      </c>
    </row>
    <row r="2110">
      <c r="A2110" s="45" t="s">
        <v>4420</v>
      </c>
      <c r="B2110" s="49">
        <v>8.41E-14</v>
      </c>
      <c r="C2110" s="49">
        <v>3.41E-13</v>
      </c>
      <c r="D2110" s="47" t="s">
        <v>4421</v>
      </c>
      <c r="E2110" s="48" t="s">
        <v>1671</v>
      </c>
    </row>
    <row r="2111">
      <c r="A2111" s="45" t="s">
        <v>4422</v>
      </c>
      <c r="B2111" s="49">
        <v>8.41E-14</v>
      </c>
      <c r="C2111" s="49">
        <v>3.41E-13</v>
      </c>
      <c r="D2111" s="47" t="s">
        <v>4423</v>
      </c>
      <c r="E2111" s="48" t="s">
        <v>1671</v>
      </c>
    </row>
    <row r="2112">
      <c r="A2112" s="45" t="s">
        <v>4424</v>
      </c>
      <c r="B2112" s="49">
        <v>8.41E-14</v>
      </c>
      <c r="C2112" s="49">
        <v>3.41E-13</v>
      </c>
      <c r="D2112" s="47" t="s">
        <v>4425</v>
      </c>
      <c r="E2112" s="48" t="s">
        <v>1671</v>
      </c>
    </row>
    <row r="2113">
      <c r="A2113" s="45" t="s">
        <v>4426</v>
      </c>
      <c r="B2113" s="49">
        <v>8.41E-14</v>
      </c>
      <c r="C2113" s="49">
        <v>3.41E-13</v>
      </c>
      <c r="D2113" s="47" t="s">
        <v>4427</v>
      </c>
      <c r="E2113" s="48" t="s">
        <v>1671</v>
      </c>
    </row>
    <row r="2114">
      <c r="A2114" s="45" t="s">
        <v>4428</v>
      </c>
      <c r="B2114" s="49">
        <v>8.41E-14</v>
      </c>
      <c r="C2114" s="49">
        <v>3.41E-13</v>
      </c>
      <c r="D2114" s="47" t="s">
        <v>4429</v>
      </c>
      <c r="E2114" s="48" t="s">
        <v>1671</v>
      </c>
    </row>
    <row r="2115">
      <c r="A2115" s="45" t="s">
        <v>4430</v>
      </c>
      <c r="B2115" s="49">
        <v>8.41E-14</v>
      </c>
      <c r="C2115" s="49">
        <v>3.41E-13</v>
      </c>
      <c r="D2115" s="47" t="s">
        <v>4431</v>
      </c>
      <c r="E2115" s="48" t="s">
        <v>1671</v>
      </c>
    </row>
    <row r="2116">
      <c r="A2116" s="45" t="s">
        <v>4432</v>
      </c>
      <c r="B2116" s="49">
        <v>8.41E-14</v>
      </c>
      <c r="C2116" s="49">
        <v>3.41E-13</v>
      </c>
      <c r="D2116" s="47" t="s">
        <v>4433</v>
      </c>
      <c r="E2116" s="48" t="s">
        <v>1671</v>
      </c>
    </row>
    <row r="2117">
      <c r="A2117" s="45" t="s">
        <v>4434</v>
      </c>
      <c r="B2117" s="49">
        <v>8.41E-14</v>
      </c>
      <c r="C2117" s="49">
        <v>3.41E-13</v>
      </c>
      <c r="D2117" s="47" t="s">
        <v>4435</v>
      </c>
      <c r="E2117" s="48" t="s">
        <v>1671</v>
      </c>
    </row>
    <row r="2118">
      <c r="A2118" s="45" t="s">
        <v>4436</v>
      </c>
      <c r="B2118" s="49">
        <v>8.41E-14</v>
      </c>
      <c r="C2118" s="49">
        <v>3.41E-13</v>
      </c>
      <c r="D2118" s="47" t="s">
        <v>4437</v>
      </c>
      <c r="E2118" s="48" t="s">
        <v>1671</v>
      </c>
    </row>
    <row r="2119">
      <c r="A2119" s="45" t="s">
        <v>4438</v>
      </c>
      <c r="B2119" s="49">
        <v>8.41E-14</v>
      </c>
      <c r="C2119" s="49">
        <v>3.41E-13</v>
      </c>
      <c r="D2119" s="47" t="s">
        <v>4439</v>
      </c>
      <c r="E2119" s="48" t="s">
        <v>1671</v>
      </c>
    </row>
    <row r="2120">
      <c r="A2120" s="45" t="s">
        <v>4440</v>
      </c>
      <c r="B2120" s="49">
        <v>8.41E-14</v>
      </c>
      <c r="C2120" s="49">
        <v>3.41E-13</v>
      </c>
      <c r="D2120" s="47" t="s">
        <v>4441</v>
      </c>
      <c r="E2120" s="48" t="s">
        <v>1671</v>
      </c>
    </row>
    <row r="2121">
      <c r="A2121" s="45" t="s">
        <v>4442</v>
      </c>
      <c r="B2121" s="49">
        <v>8.58E-14</v>
      </c>
      <c r="C2121" s="49">
        <v>3.44E-13</v>
      </c>
      <c r="D2121" s="47" t="s">
        <v>4443</v>
      </c>
      <c r="E2121" s="48" t="s">
        <v>1671</v>
      </c>
    </row>
    <row r="2122">
      <c r="A2122" s="45" t="s">
        <v>4444</v>
      </c>
      <c r="B2122" s="49">
        <v>8.58E-14</v>
      </c>
      <c r="C2122" s="49">
        <v>3.44E-13</v>
      </c>
      <c r="D2122" s="47" t="s">
        <v>4445</v>
      </c>
      <c r="E2122" s="48" t="s">
        <v>1671</v>
      </c>
    </row>
    <row r="2123">
      <c r="A2123" s="45" t="s">
        <v>4446</v>
      </c>
      <c r="B2123" s="49">
        <v>8.58E-14</v>
      </c>
      <c r="C2123" s="49">
        <v>3.44E-13</v>
      </c>
      <c r="D2123" s="47" t="s">
        <v>4447</v>
      </c>
      <c r="E2123" s="48" t="s">
        <v>1671</v>
      </c>
    </row>
    <row r="2124">
      <c r="A2124" s="45" t="s">
        <v>4448</v>
      </c>
      <c r="B2124" s="49">
        <v>8.58E-14</v>
      </c>
      <c r="C2124" s="49">
        <v>3.44E-13</v>
      </c>
      <c r="D2124" s="47" t="s">
        <v>4449</v>
      </c>
      <c r="E2124" s="48" t="s">
        <v>1671</v>
      </c>
    </row>
    <row r="2125">
      <c r="A2125" s="45" t="s">
        <v>4450</v>
      </c>
      <c r="B2125" s="49">
        <v>8.58E-14</v>
      </c>
      <c r="C2125" s="49">
        <v>3.44E-13</v>
      </c>
      <c r="D2125" s="45" t="s">
        <v>4451</v>
      </c>
      <c r="E2125" s="48" t="s">
        <v>1671</v>
      </c>
    </row>
    <row r="2126">
      <c r="A2126" s="45" t="s">
        <v>4452</v>
      </c>
      <c r="B2126" s="49">
        <v>8.58E-14</v>
      </c>
      <c r="C2126" s="49">
        <v>3.44E-13</v>
      </c>
      <c r="D2126" s="47" t="s">
        <v>4453</v>
      </c>
      <c r="E2126" s="48" t="s">
        <v>1671</v>
      </c>
    </row>
    <row r="2127">
      <c r="A2127" s="45" t="s">
        <v>4454</v>
      </c>
      <c r="B2127" s="49">
        <v>8.58E-14</v>
      </c>
      <c r="C2127" s="49">
        <v>3.44E-13</v>
      </c>
      <c r="D2127" s="47" t="s">
        <v>4455</v>
      </c>
      <c r="E2127" s="48" t="s">
        <v>1671</v>
      </c>
    </row>
    <row r="2128">
      <c r="A2128" s="45" t="s">
        <v>4456</v>
      </c>
      <c r="B2128" s="49">
        <v>8.58E-14</v>
      </c>
      <c r="C2128" s="49">
        <v>3.44E-13</v>
      </c>
      <c r="D2128" s="47" t="s">
        <v>4457</v>
      </c>
      <c r="E2128" s="48" t="s">
        <v>1671</v>
      </c>
    </row>
    <row r="2129">
      <c r="A2129" s="45" t="s">
        <v>4458</v>
      </c>
      <c r="B2129" s="49">
        <v>8.58E-14</v>
      </c>
      <c r="C2129" s="49">
        <v>3.44E-13</v>
      </c>
      <c r="D2129" s="47" t="s">
        <v>4459</v>
      </c>
      <c r="E2129" s="48" t="s">
        <v>1671</v>
      </c>
    </row>
    <row r="2130">
      <c r="A2130" s="45" t="s">
        <v>4460</v>
      </c>
      <c r="B2130" s="49">
        <v>8.58E-14</v>
      </c>
      <c r="C2130" s="49">
        <v>3.44E-13</v>
      </c>
      <c r="D2130" s="47" t="s">
        <v>4461</v>
      </c>
      <c r="E2130" s="48" t="s">
        <v>1671</v>
      </c>
    </row>
    <row r="2131">
      <c r="A2131" s="45" t="s">
        <v>4462</v>
      </c>
      <c r="B2131" s="49">
        <v>8.58E-14</v>
      </c>
      <c r="C2131" s="49">
        <v>3.44E-13</v>
      </c>
      <c r="D2131" s="47" t="s">
        <v>4463</v>
      </c>
      <c r="E2131" s="48" t="s">
        <v>1671</v>
      </c>
    </row>
    <row r="2132">
      <c r="A2132" s="45" t="s">
        <v>4464</v>
      </c>
      <c r="B2132" s="49">
        <v>8.58E-14</v>
      </c>
      <c r="C2132" s="49">
        <v>3.44E-13</v>
      </c>
      <c r="D2132" s="47" t="s">
        <v>4465</v>
      </c>
      <c r="E2132" s="48" t="s">
        <v>1671</v>
      </c>
    </row>
    <row r="2133">
      <c r="A2133" s="45" t="s">
        <v>4466</v>
      </c>
      <c r="B2133" s="49">
        <v>8.58E-14</v>
      </c>
      <c r="C2133" s="49">
        <v>3.44E-13</v>
      </c>
      <c r="D2133" s="47" t="s">
        <v>4467</v>
      </c>
      <c r="E2133" s="48" t="s">
        <v>1671</v>
      </c>
    </row>
    <row r="2134">
      <c r="A2134" s="45" t="s">
        <v>4468</v>
      </c>
      <c r="B2134" s="49">
        <v>8.58E-14</v>
      </c>
      <c r="C2134" s="49">
        <v>3.44E-13</v>
      </c>
      <c r="D2134" s="47" t="s">
        <v>4469</v>
      </c>
      <c r="E2134" s="48" t="s">
        <v>1671</v>
      </c>
    </row>
    <row r="2135">
      <c r="A2135" s="45" t="s">
        <v>4470</v>
      </c>
      <c r="B2135" s="49">
        <v>8.58E-14</v>
      </c>
      <c r="C2135" s="49">
        <v>3.44E-13</v>
      </c>
      <c r="D2135" s="47" t="s">
        <v>4471</v>
      </c>
      <c r="E2135" s="48" t="s">
        <v>1671</v>
      </c>
    </row>
    <row r="2136">
      <c r="A2136" s="45" t="s">
        <v>4472</v>
      </c>
      <c r="B2136" s="49">
        <v>8.58E-14</v>
      </c>
      <c r="C2136" s="49">
        <v>3.44E-13</v>
      </c>
      <c r="D2136" s="47" t="s">
        <v>4473</v>
      </c>
      <c r="E2136" s="48" t="s">
        <v>1671</v>
      </c>
    </row>
    <row r="2137">
      <c r="A2137" s="45" t="s">
        <v>4474</v>
      </c>
      <c r="B2137" s="49">
        <v>8.58E-14</v>
      </c>
      <c r="C2137" s="49">
        <v>3.44E-13</v>
      </c>
      <c r="D2137" s="47" t="s">
        <v>4475</v>
      </c>
      <c r="E2137" s="48" t="s">
        <v>1671</v>
      </c>
    </row>
    <row r="2138">
      <c r="A2138" s="45" t="s">
        <v>4476</v>
      </c>
      <c r="B2138" s="49">
        <v>8.58E-14</v>
      </c>
      <c r="C2138" s="49">
        <v>3.44E-13</v>
      </c>
      <c r="D2138" s="47" t="s">
        <v>4477</v>
      </c>
      <c r="E2138" s="48" t="s">
        <v>1671</v>
      </c>
    </row>
    <row r="2139">
      <c r="A2139" s="45" t="s">
        <v>4478</v>
      </c>
      <c r="B2139" s="49">
        <v>8.58E-14</v>
      </c>
      <c r="C2139" s="49">
        <v>3.44E-13</v>
      </c>
      <c r="D2139" s="47" t="s">
        <v>4479</v>
      </c>
      <c r="E2139" s="48" t="s">
        <v>1671</v>
      </c>
    </row>
    <row r="2140">
      <c r="A2140" s="45" t="s">
        <v>4480</v>
      </c>
      <c r="B2140" s="49">
        <v>8.58E-14</v>
      </c>
      <c r="C2140" s="49">
        <v>3.44E-13</v>
      </c>
      <c r="D2140" s="47" t="s">
        <v>4481</v>
      </c>
      <c r="E2140" s="48" t="s">
        <v>1671</v>
      </c>
    </row>
    <row r="2141">
      <c r="A2141" s="45" t="s">
        <v>4482</v>
      </c>
      <c r="B2141" s="49">
        <v>8.58E-14</v>
      </c>
      <c r="C2141" s="49">
        <v>3.44E-13</v>
      </c>
      <c r="D2141" s="47" t="s">
        <v>4483</v>
      </c>
      <c r="E2141" s="48" t="s">
        <v>1671</v>
      </c>
    </row>
    <row r="2142">
      <c r="A2142" s="45" t="s">
        <v>4484</v>
      </c>
      <c r="B2142" s="49">
        <v>1.0E-13</v>
      </c>
      <c r="C2142" s="49">
        <v>4.02E-13</v>
      </c>
      <c r="D2142" s="47" t="s">
        <v>4485</v>
      </c>
      <c r="E2142" s="48" t="s">
        <v>1671</v>
      </c>
    </row>
    <row r="2143">
      <c r="A2143" s="45" t="s">
        <v>4486</v>
      </c>
      <c r="B2143" s="49">
        <v>1.04E-13</v>
      </c>
      <c r="C2143" s="49">
        <v>4.17E-13</v>
      </c>
      <c r="D2143" s="47" t="s">
        <v>4487</v>
      </c>
      <c r="E2143" s="48" t="s">
        <v>1671</v>
      </c>
    </row>
    <row r="2144">
      <c r="A2144" s="45" t="s">
        <v>4488</v>
      </c>
      <c r="B2144" s="49">
        <v>1.07E-13</v>
      </c>
      <c r="C2144" s="49">
        <v>4.28E-13</v>
      </c>
      <c r="D2144" s="47" t="s">
        <v>4489</v>
      </c>
      <c r="E2144" s="48" t="s">
        <v>1671</v>
      </c>
    </row>
    <row r="2145">
      <c r="A2145" s="45" t="s">
        <v>4490</v>
      </c>
      <c r="B2145" s="49">
        <v>1.32E-13</v>
      </c>
      <c r="C2145" s="49">
        <v>5.19E-13</v>
      </c>
      <c r="D2145" s="45" t="s">
        <v>4491</v>
      </c>
      <c r="E2145" s="48" t="s">
        <v>1671</v>
      </c>
    </row>
    <row r="2146">
      <c r="A2146" s="45" t="s">
        <v>4492</v>
      </c>
      <c r="B2146" s="49">
        <v>1.32E-13</v>
      </c>
      <c r="C2146" s="49">
        <v>5.19E-13</v>
      </c>
      <c r="D2146" s="47" t="s">
        <v>4493</v>
      </c>
      <c r="E2146" s="48" t="s">
        <v>1671</v>
      </c>
    </row>
    <row r="2147">
      <c r="A2147" s="45" t="s">
        <v>4494</v>
      </c>
      <c r="B2147" s="49">
        <v>1.32E-13</v>
      </c>
      <c r="C2147" s="49">
        <v>5.19E-13</v>
      </c>
      <c r="D2147" s="47" t="s">
        <v>4495</v>
      </c>
      <c r="E2147" s="48" t="s">
        <v>1671</v>
      </c>
    </row>
    <row r="2148">
      <c r="A2148" s="45" t="s">
        <v>4496</v>
      </c>
      <c r="B2148" s="49">
        <v>1.32E-13</v>
      </c>
      <c r="C2148" s="49">
        <v>5.19E-13</v>
      </c>
      <c r="D2148" s="47" t="s">
        <v>4497</v>
      </c>
      <c r="E2148" s="48" t="s">
        <v>1671</v>
      </c>
    </row>
    <row r="2149">
      <c r="A2149" s="45" t="s">
        <v>4498</v>
      </c>
      <c r="B2149" s="49">
        <v>1.32E-13</v>
      </c>
      <c r="C2149" s="49">
        <v>5.19E-13</v>
      </c>
      <c r="D2149" s="47" t="s">
        <v>4499</v>
      </c>
      <c r="E2149" s="48" t="s">
        <v>1671</v>
      </c>
    </row>
    <row r="2150">
      <c r="A2150" s="45" t="s">
        <v>4500</v>
      </c>
      <c r="B2150" s="49">
        <v>1.32E-13</v>
      </c>
      <c r="C2150" s="49">
        <v>5.19E-13</v>
      </c>
      <c r="D2150" s="47" t="s">
        <v>4501</v>
      </c>
      <c r="E2150" s="48" t="s">
        <v>1671</v>
      </c>
    </row>
    <row r="2151">
      <c r="A2151" s="45" t="s">
        <v>4502</v>
      </c>
      <c r="B2151" s="49">
        <v>1.32E-13</v>
      </c>
      <c r="C2151" s="49">
        <v>5.19E-13</v>
      </c>
      <c r="D2151" s="47" t="s">
        <v>4503</v>
      </c>
      <c r="E2151" s="48" t="s">
        <v>1671</v>
      </c>
    </row>
    <row r="2152">
      <c r="A2152" s="45" t="s">
        <v>4504</v>
      </c>
      <c r="B2152" s="49">
        <v>1.32E-13</v>
      </c>
      <c r="C2152" s="49">
        <v>5.19E-13</v>
      </c>
      <c r="D2152" s="47" t="s">
        <v>4505</v>
      </c>
      <c r="E2152" s="48" t="s">
        <v>1671</v>
      </c>
    </row>
    <row r="2153">
      <c r="A2153" s="45" t="s">
        <v>4506</v>
      </c>
      <c r="B2153" s="49">
        <v>1.32E-13</v>
      </c>
      <c r="C2153" s="49">
        <v>5.19E-13</v>
      </c>
      <c r="D2153" s="47" t="s">
        <v>4507</v>
      </c>
      <c r="E2153" s="48" t="s">
        <v>1671</v>
      </c>
    </row>
    <row r="2154">
      <c r="A2154" s="45" t="s">
        <v>4508</v>
      </c>
      <c r="B2154" s="49">
        <v>1.32E-13</v>
      </c>
      <c r="C2154" s="49">
        <v>5.19E-13</v>
      </c>
      <c r="D2154" s="47" t="s">
        <v>4509</v>
      </c>
      <c r="E2154" s="48" t="s">
        <v>1671</v>
      </c>
    </row>
    <row r="2155">
      <c r="A2155" s="45" t="s">
        <v>4510</v>
      </c>
      <c r="B2155" s="49">
        <v>1.32E-13</v>
      </c>
      <c r="C2155" s="49">
        <v>5.19E-13</v>
      </c>
      <c r="D2155" s="47" t="s">
        <v>4511</v>
      </c>
      <c r="E2155" s="48" t="s">
        <v>1671</v>
      </c>
    </row>
    <row r="2156">
      <c r="A2156" s="45" t="s">
        <v>4512</v>
      </c>
      <c r="B2156" s="49">
        <v>1.32E-13</v>
      </c>
      <c r="C2156" s="49">
        <v>5.19E-13</v>
      </c>
      <c r="D2156" s="47" t="s">
        <v>4513</v>
      </c>
      <c r="E2156" s="48" t="s">
        <v>1671</v>
      </c>
    </row>
    <row r="2157">
      <c r="A2157" s="45" t="s">
        <v>4514</v>
      </c>
      <c r="B2157" s="49">
        <v>1.32E-13</v>
      </c>
      <c r="C2157" s="49">
        <v>5.19E-13</v>
      </c>
      <c r="D2157" s="47" t="s">
        <v>4515</v>
      </c>
      <c r="E2157" s="48" t="s">
        <v>1671</v>
      </c>
    </row>
    <row r="2158">
      <c r="A2158" s="45" t="s">
        <v>4516</v>
      </c>
      <c r="B2158" s="49">
        <v>1.32E-13</v>
      </c>
      <c r="C2158" s="49">
        <v>5.19E-13</v>
      </c>
      <c r="D2158" s="47" t="s">
        <v>4517</v>
      </c>
      <c r="E2158" s="48" t="s">
        <v>1671</v>
      </c>
    </row>
    <row r="2159">
      <c r="A2159" s="45" t="s">
        <v>4518</v>
      </c>
      <c r="B2159" s="49">
        <v>1.32E-13</v>
      </c>
      <c r="C2159" s="49">
        <v>5.19E-13</v>
      </c>
      <c r="D2159" s="47" t="s">
        <v>4519</v>
      </c>
      <c r="E2159" s="48" t="s">
        <v>1671</v>
      </c>
    </row>
    <row r="2160">
      <c r="A2160" s="45" t="s">
        <v>4520</v>
      </c>
      <c r="B2160" s="49">
        <v>1.32E-13</v>
      </c>
      <c r="C2160" s="49">
        <v>5.19E-13</v>
      </c>
      <c r="D2160" s="47" t="s">
        <v>4521</v>
      </c>
      <c r="E2160" s="48" t="s">
        <v>1671</v>
      </c>
    </row>
    <row r="2161">
      <c r="A2161" s="45" t="s">
        <v>4522</v>
      </c>
      <c r="B2161" s="49">
        <v>1.32E-13</v>
      </c>
      <c r="C2161" s="49">
        <v>5.19E-13</v>
      </c>
      <c r="D2161" s="47" t="s">
        <v>4523</v>
      </c>
      <c r="E2161" s="48" t="s">
        <v>1671</v>
      </c>
    </row>
    <row r="2162">
      <c r="A2162" s="45" t="s">
        <v>4524</v>
      </c>
      <c r="B2162" s="49">
        <v>1.32E-13</v>
      </c>
      <c r="C2162" s="49">
        <v>5.19E-13</v>
      </c>
      <c r="D2162" s="47" t="s">
        <v>4525</v>
      </c>
      <c r="E2162" s="48" t="s">
        <v>1671</v>
      </c>
    </row>
    <row r="2163">
      <c r="A2163" s="45" t="s">
        <v>4526</v>
      </c>
      <c r="B2163" s="49">
        <v>1.32E-13</v>
      </c>
      <c r="C2163" s="49">
        <v>5.19E-13</v>
      </c>
      <c r="D2163" s="45" t="s">
        <v>4527</v>
      </c>
      <c r="E2163" s="48" t="s">
        <v>1671</v>
      </c>
    </row>
    <row r="2164">
      <c r="A2164" s="45" t="s">
        <v>4528</v>
      </c>
      <c r="B2164" s="49">
        <v>1.32E-13</v>
      </c>
      <c r="C2164" s="49">
        <v>5.19E-13</v>
      </c>
      <c r="D2164" s="47" t="s">
        <v>4529</v>
      </c>
      <c r="E2164" s="48" t="s">
        <v>1671</v>
      </c>
    </row>
    <row r="2165">
      <c r="A2165" s="45" t="s">
        <v>4530</v>
      </c>
      <c r="B2165" s="49">
        <v>1.32E-13</v>
      </c>
      <c r="C2165" s="49">
        <v>5.19E-13</v>
      </c>
      <c r="D2165" s="47" t="s">
        <v>4531</v>
      </c>
      <c r="E2165" s="48" t="s">
        <v>1671</v>
      </c>
    </row>
    <row r="2166">
      <c r="A2166" s="45" t="s">
        <v>4532</v>
      </c>
      <c r="B2166" s="49">
        <v>1.32E-13</v>
      </c>
      <c r="C2166" s="49">
        <v>5.19E-13</v>
      </c>
      <c r="D2166" s="47" t="s">
        <v>4533</v>
      </c>
      <c r="E2166" s="48" t="s">
        <v>1671</v>
      </c>
    </row>
    <row r="2167">
      <c r="A2167" s="45" t="s">
        <v>4534</v>
      </c>
      <c r="B2167" s="49">
        <v>1.32E-13</v>
      </c>
      <c r="C2167" s="49">
        <v>5.19E-13</v>
      </c>
      <c r="D2167" s="47" t="s">
        <v>4535</v>
      </c>
      <c r="E2167" s="48" t="s">
        <v>1671</v>
      </c>
    </row>
    <row r="2168">
      <c r="A2168" s="45" t="s">
        <v>4536</v>
      </c>
      <c r="B2168" s="49">
        <v>1.32E-13</v>
      </c>
      <c r="C2168" s="49">
        <v>5.19E-13</v>
      </c>
      <c r="D2168" s="47" t="s">
        <v>4537</v>
      </c>
      <c r="E2168" s="48" t="s">
        <v>1671</v>
      </c>
    </row>
    <row r="2169">
      <c r="A2169" s="45" t="s">
        <v>4538</v>
      </c>
      <c r="B2169" s="49">
        <v>1.32E-13</v>
      </c>
      <c r="C2169" s="49">
        <v>5.19E-13</v>
      </c>
      <c r="D2169" s="47" t="s">
        <v>4539</v>
      </c>
      <c r="E2169" s="48" t="s">
        <v>1671</v>
      </c>
    </row>
    <row r="2170">
      <c r="A2170" s="45" t="s">
        <v>4540</v>
      </c>
      <c r="B2170" s="49">
        <v>1.32E-13</v>
      </c>
      <c r="C2170" s="49">
        <v>5.19E-13</v>
      </c>
      <c r="D2170" s="47" t="s">
        <v>4541</v>
      </c>
      <c r="E2170" s="48" t="s">
        <v>1671</v>
      </c>
    </row>
    <row r="2171">
      <c r="A2171" s="45" t="s">
        <v>4542</v>
      </c>
      <c r="B2171" s="49">
        <v>1.32E-13</v>
      </c>
      <c r="C2171" s="49">
        <v>5.19E-13</v>
      </c>
      <c r="D2171" s="47" t="s">
        <v>4543</v>
      </c>
      <c r="E2171" s="48" t="s">
        <v>1671</v>
      </c>
    </row>
    <row r="2172">
      <c r="A2172" s="45" t="s">
        <v>4544</v>
      </c>
      <c r="B2172" s="49">
        <v>1.32E-13</v>
      </c>
      <c r="C2172" s="49">
        <v>5.19E-13</v>
      </c>
      <c r="D2172" s="47" t="s">
        <v>4545</v>
      </c>
      <c r="E2172" s="48" t="s">
        <v>1671</v>
      </c>
    </row>
    <row r="2173">
      <c r="A2173" s="45" t="s">
        <v>4546</v>
      </c>
      <c r="B2173" s="49">
        <v>1.32E-13</v>
      </c>
      <c r="C2173" s="49">
        <v>5.19E-13</v>
      </c>
      <c r="D2173" s="47" t="s">
        <v>4547</v>
      </c>
      <c r="E2173" s="48" t="s">
        <v>1671</v>
      </c>
    </row>
    <row r="2174">
      <c r="A2174" s="45" t="s">
        <v>4548</v>
      </c>
      <c r="B2174" s="49">
        <v>1.32E-13</v>
      </c>
      <c r="C2174" s="49">
        <v>5.19E-13</v>
      </c>
      <c r="D2174" s="47" t="s">
        <v>4549</v>
      </c>
      <c r="E2174" s="48" t="s">
        <v>1671</v>
      </c>
    </row>
    <row r="2175">
      <c r="A2175" s="45" t="s">
        <v>4550</v>
      </c>
      <c r="B2175" s="49">
        <v>1.32E-13</v>
      </c>
      <c r="C2175" s="49">
        <v>5.19E-13</v>
      </c>
      <c r="D2175" s="47" t="s">
        <v>4551</v>
      </c>
      <c r="E2175" s="48" t="s">
        <v>1671</v>
      </c>
    </row>
    <row r="2176">
      <c r="A2176" s="45" t="s">
        <v>4552</v>
      </c>
      <c r="B2176" s="49">
        <v>1.32E-13</v>
      </c>
      <c r="C2176" s="49">
        <v>5.19E-13</v>
      </c>
      <c r="D2176" s="47" t="s">
        <v>4553</v>
      </c>
      <c r="E2176" s="48" t="s">
        <v>1671</v>
      </c>
    </row>
    <row r="2177">
      <c r="A2177" s="45" t="s">
        <v>4554</v>
      </c>
      <c r="B2177" s="49">
        <v>1.32E-13</v>
      </c>
      <c r="C2177" s="49">
        <v>5.19E-13</v>
      </c>
      <c r="D2177" s="47" t="s">
        <v>4555</v>
      </c>
      <c r="E2177" s="48" t="s">
        <v>1671</v>
      </c>
    </row>
    <row r="2178">
      <c r="A2178" s="45" t="s">
        <v>4556</v>
      </c>
      <c r="B2178" s="49">
        <v>1.32E-13</v>
      </c>
      <c r="C2178" s="49">
        <v>5.19E-13</v>
      </c>
      <c r="D2178" s="47" t="s">
        <v>4557</v>
      </c>
      <c r="E2178" s="48" t="s">
        <v>1671</v>
      </c>
    </row>
    <row r="2179">
      <c r="A2179" s="45" t="s">
        <v>4558</v>
      </c>
      <c r="B2179" s="49">
        <v>1.34E-13</v>
      </c>
      <c r="C2179" s="49">
        <v>5.21E-13</v>
      </c>
      <c r="D2179" s="47" t="s">
        <v>4559</v>
      </c>
      <c r="E2179" s="48" t="s">
        <v>1671</v>
      </c>
    </row>
    <row r="2180">
      <c r="A2180" s="45" t="s">
        <v>4560</v>
      </c>
      <c r="B2180" s="49">
        <v>1.34E-13</v>
      </c>
      <c r="C2180" s="49">
        <v>5.21E-13</v>
      </c>
      <c r="D2180" s="47" t="s">
        <v>4561</v>
      </c>
      <c r="E2180" s="48" t="s">
        <v>1671</v>
      </c>
    </row>
    <row r="2181">
      <c r="A2181" s="45" t="s">
        <v>4562</v>
      </c>
      <c r="B2181" s="49">
        <v>1.34E-13</v>
      </c>
      <c r="C2181" s="49">
        <v>5.21E-13</v>
      </c>
      <c r="D2181" s="47" t="s">
        <v>4563</v>
      </c>
      <c r="E2181" s="48" t="s">
        <v>1671</v>
      </c>
    </row>
    <row r="2182">
      <c r="A2182" s="45" t="s">
        <v>4564</v>
      </c>
      <c r="B2182" s="49">
        <v>1.34E-13</v>
      </c>
      <c r="C2182" s="49">
        <v>5.21E-13</v>
      </c>
      <c r="D2182" s="45" t="s">
        <v>4565</v>
      </c>
      <c r="E2182" s="48" t="s">
        <v>1671</v>
      </c>
    </row>
    <row r="2183">
      <c r="A2183" s="45" t="s">
        <v>4566</v>
      </c>
      <c r="B2183" s="49">
        <v>1.34E-13</v>
      </c>
      <c r="C2183" s="49">
        <v>5.21E-13</v>
      </c>
      <c r="D2183" s="47" t="s">
        <v>4567</v>
      </c>
      <c r="E2183" s="48" t="s">
        <v>1671</v>
      </c>
    </row>
    <row r="2184">
      <c r="A2184" s="45" t="s">
        <v>4568</v>
      </c>
      <c r="B2184" s="49">
        <v>1.34E-13</v>
      </c>
      <c r="C2184" s="49">
        <v>5.21E-13</v>
      </c>
      <c r="D2184" s="47" t="s">
        <v>4569</v>
      </c>
      <c r="E2184" s="48" t="s">
        <v>1671</v>
      </c>
    </row>
    <row r="2185">
      <c r="A2185" s="45" t="s">
        <v>4570</v>
      </c>
      <c r="B2185" s="49">
        <v>1.34E-13</v>
      </c>
      <c r="C2185" s="49">
        <v>5.21E-13</v>
      </c>
      <c r="D2185" s="47" t="s">
        <v>4571</v>
      </c>
      <c r="E2185" s="48" t="s">
        <v>1671</v>
      </c>
    </row>
    <row r="2186">
      <c r="A2186" s="45" t="s">
        <v>4572</v>
      </c>
      <c r="B2186" s="49">
        <v>1.34E-13</v>
      </c>
      <c r="C2186" s="49">
        <v>5.21E-13</v>
      </c>
      <c r="D2186" s="47" t="s">
        <v>4573</v>
      </c>
      <c r="E2186" s="48" t="s">
        <v>1671</v>
      </c>
    </row>
    <row r="2187">
      <c r="A2187" s="45" t="s">
        <v>4574</v>
      </c>
      <c r="B2187" s="49">
        <v>1.34E-13</v>
      </c>
      <c r="C2187" s="49">
        <v>5.21E-13</v>
      </c>
      <c r="D2187" s="47" t="s">
        <v>4575</v>
      </c>
      <c r="E2187" s="48" t="s">
        <v>1671</v>
      </c>
    </row>
    <row r="2188">
      <c r="A2188" s="45" t="s">
        <v>4576</v>
      </c>
      <c r="B2188" s="49">
        <v>1.34E-13</v>
      </c>
      <c r="C2188" s="49">
        <v>5.21E-13</v>
      </c>
      <c r="D2188" s="45" t="s">
        <v>4577</v>
      </c>
      <c r="E2188" s="48" t="s">
        <v>1671</v>
      </c>
    </row>
    <row r="2189">
      <c r="A2189" s="45" t="s">
        <v>4578</v>
      </c>
      <c r="B2189" s="49">
        <v>1.34E-13</v>
      </c>
      <c r="C2189" s="49">
        <v>5.21E-13</v>
      </c>
      <c r="D2189" s="47" t="s">
        <v>4579</v>
      </c>
      <c r="E2189" s="48" t="s">
        <v>1671</v>
      </c>
    </row>
    <row r="2190">
      <c r="A2190" s="45" t="s">
        <v>4580</v>
      </c>
      <c r="B2190" s="49">
        <v>1.34E-13</v>
      </c>
      <c r="C2190" s="49">
        <v>5.21E-13</v>
      </c>
      <c r="D2190" s="47" t="s">
        <v>4581</v>
      </c>
      <c r="E2190" s="48" t="s">
        <v>1671</v>
      </c>
    </row>
    <row r="2191">
      <c r="A2191" s="45" t="s">
        <v>4582</v>
      </c>
      <c r="B2191" s="49">
        <v>1.34E-13</v>
      </c>
      <c r="C2191" s="49">
        <v>5.21E-13</v>
      </c>
      <c r="D2191" s="47" t="s">
        <v>4583</v>
      </c>
      <c r="E2191" s="48" t="s">
        <v>1671</v>
      </c>
    </row>
    <row r="2192">
      <c r="A2192" s="45" t="s">
        <v>4584</v>
      </c>
      <c r="B2192" s="49">
        <v>1.34E-13</v>
      </c>
      <c r="C2192" s="49">
        <v>5.21E-13</v>
      </c>
      <c r="D2192" s="47" t="s">
        <v>4585</v>
      </c>
      <c r="E2192" s="48" t="s">
        <v>1671</v>
      </c>
    </row>
    <row r="2193">
      <c r="A2193" s="45" t="s">
        <v>4586</v>
      </c>
      <c r="B2193" s="49">
        <v>1.34E-13</v>
      </c>
      <c r="C2193" s="49">
        <v>5.21E-13</v>
      </c>
      <c r="D2193" s="47" t="s">
        <v>4587</v>
      </c>
      <c r="E2193" s="48" t="s">
        <v>1671</v>
      </c>
    </row>
    <row r="2194">
      <c r="A2194" s="45" t="s">
        <v>4588</v>
      </c>
      <c r="B2194" s="49">
        <v>1.34E-13</v>
      </c>
      <c r="C2194" s="49">
        <v>5.21E-13</v>
      </c>
      <c r="D2194" s="45" t="s">
        <v>4589</v>
      </c>
      <c r="E2194" s="48" t="s">
        <v>1671</v>
      </c>
    </row>
    <row r="2195">
      <c r="A2195" s="45" t="s">
        <v>4590</v>
      </c>
      <c r="B2195" s="49">
        <v>1.34E-13</v>
      </c>
      <c r="C2195" s="49">
        <v>5.21E-13</v>
      </c>
      <c r="D2195" s="47" t="s">
        <v>4591</v>
      </c>
      <c r="E2195" s="48" t="s">
        <v>1671</v>
      </c>
    </row>
    <row r="2196">
      <c r="A2196" s="45" t="s">
        <v>4592</v>
      </c>
      <c r="B2196" s="49">
        <v>1.34E-13</v>
      </c>
      <c r="C2196" s="49">
        <v>5.21E-13</v>
      </c>
      <c r="D2196" s="47" t="s">
        <v>4593</v>
      </c>
      <c r="E2196" s="48" t="s">
        <v>1671</v>
      </c>
    </row>
    <row r="2197">
      <c r="A2197" s="45" t="s">
        <v>4594</v>
      </c>
      <c r="B2197" s="49">
        <v>1.34E-13</v>
      </c>
      <c r="C2197" s="49">
        <v>5.21E-13</v>
      </c>
      <c r="D2197" s="47" t="s">
        <v>4595</v>
      </c>
      <c r="E2197" s="48" t="s">
        <v>1671</v>
      </c>
    </row>
    <row r="2198">
      <c r="A2198" s="45" t="s">
        <v>4596</v>
      </c>
      <c r="B2198" s="49">
        <v>1.34E-13</v>
      </c>
      <c r="C2198" s="49">
        <v>5.21E-13</v>
      </c>
      <c r="D2198" s="47" t="s">
        <v>4597</v>
      </c>
      <c r="E2198" s="48" t="s">
        <v>1671</v>
      </c>
    </row>
    <row r="2199">
      <c r="A2199" s="45" t="s">
        <v>4598</v>
      </c>
      <c r="B2199" s="49">
        <v>1.34E-13</v>
      </c>
      <c r="C2199" s="49">
        <v>5.21E-13</v>
      </c>
      <c r="D2199" s="47" t="s">
        <v>4599</v>
      </c>
      <c r="E2199" s="48" t="s">
        <v>1671</v>
      </c>
    </row>
    <row r="2200">
      <c r="A2200" s="45" t="s">
        <v>4600</v>
      </c>
      <c r="B2200" s="49">
        <v>1.34E-13</v>
      </c>
      <c r="C2200" s="49">
        <v>5.21E-13</v>
      </c>
      <c r="D2200" s="47" t="s">
        <v>4601</v>
      </c>
      <c r="E2200" s="48" t="s">
        <v>1671</v>
      </c>
    </row>
    <row r="2201">
      <c r="A2201" s="45" t="s">
        <v>4602</v>
      </c>
      <c r="B2201" s="49">
        <v>1.34E-13</v>
      </c>
      <c r="C2201" s="49">
        <v>5.21E-13</v>
      </c>
      <c r="D2201" s="47" t="s">
        <v>4603</v>
      </c>
      <c r="E2201" s="48" t="s">
        <v>1671</v>
      </c>
    </row>
    <row r="2202">
      <c r="A2202" s="45" t="s">
        <v>4604</v>
      </c>
      <c r="B2202" s="49">
        <v>1.34E-13</v>
      </c>
      <c r="C2202" s="49">
        <v>5.21E-13</v>
      </c>
      <c r="D2202" s="47" t="s">
        <v>4605</v>
      </c>
      <c r="E2202" s="48" t="s">
        <v>1671</v>
      </c>
    </row>
    <row r="2203">
      <c r="A2203" s="45" t="s">
        <v>4606</v>
      </c>
      <c r="B2203" s="49">
        <v>1.34E-13</v>
      </c>
      <c r="C2203" s="49">
        <v>5.21E-13</v>
      </c>
      <c r="D2203" s="47" t="s">
        <v>4607</v>
      </c>
      <c r="E2203" s="48" t="s">
        <v>1671</v>
      </c>
    </row>
    <row r="2204">
      <c r="A2204" s="45" t="s">
        <v>4608</v>
      </c>
      <c r="B2204" s="49">
        <v>1.34E-13</v>
      </c>
      <c r="C2204" s="49">
        <v>5.21E-13</v>
      </c>
      <c r="D2204" s="47" t="s">
        <v>4609</v>
      </c>
      <c r="E2204" s="48" t="s">
        <v>1671</v>
      </c>
    </row>
    <row r="2205">
      <c r="A2205" s="45" t="s">
        <v>4610</v>
      </c>
      <c r="B2205" s="49">
        <v>1.34E-13</v>
      </c>
      <c r="C2205" s="49">
        <v>5.21E-13</v>
      </c>
      <c r="D2205" s="47" t="s">
        <v>4611</v>
      </c>
      <c r="E2205" s="48" t="s">
        <v>1671</v>
      </c>
    </row>
    <row r="2206">
      <c r="A2206" s="45" t="s">
        <v>4612</v>
      </c>
      <c r="B2206" s="49">
        <v>1.34E-13</v>
      </c>
      <c r="C2206" s="49">
        <v>5.21E-13</v>
      </c>
      <c r="D2206" s="47" t="s">
        <v>4613</v>
      </c>
      <c r="E2206" s="48" t="s">
        <v>1671</v>
      </c>
    </row>
    <row r="2207">
      <c r="A2207" s="45" t="s">
        <v>4614</v>
      </c>
      <c r="B2207" s="49">
        <v>1.34E-13</v>
      </c>
      <c r="C2207" s="49">
        <v>5.21E-13</v>
      </c>
      <c r="D2207" s="47" t="s">
        <v>4615</v>
      </c>
      <c r="E2207" s="48" t="s">
        <v>1671</v>
      </c>
    </row>
    <row r="2208">
      <c r="A2208" s="45" t="s">
        <v>4616</v>
      </c>
      <c r="B2208" s="49">
        <v>1.34E-13</v>
      </c>
      <c r="C2208" s="49">
        <v>5.21E-13</v>
      </c>
      <c r="D2208" s="47" t="s">
        <v>4617</v>
      </c>
      <c r="E2208" s="48" t="s">
        <v>1671</v>
      </c>
    </row>
    <row r="2209">
      <c r="A2209" s="45" t="s">
        <v>4618</v>
      </c>
      <c r="B2209" s="49">
        <v>1.34E-13</v>
      </c>
      <c r="C2209" s="49">
        <v>5.21E-13</v>
      </c>
      <c r="D2209" s="47" t="s">
        <v>4619</v>
      </c>
      <c r="E2209" s="48" t="s">
        <v>1671</v>
      </c>
    </row>
    <row r="2210">
      <c r="A2210" s="45" t="s">
        <v>4620</v>
      </c>
      <c r="B2210" s="49">
        <v>1.34E-13</v>
      </c>
      <c r="C2210" s="49">
        <v>5.21E-13</v>
      </c>
      <c r="D2210" s="47" t="s">
        <v>4621</v>
      </c>
      <c r="E2210" s="48" t="s">
        <v>1671</v>
      </c>
    </row>
    <row r="2211">
      <c r="A2211" s="45" t="s">
        <v>4622</v>
      </c>
      <c r="B2211" s="49">
        <v>1.34E-13</v>
      </c>
      <c r="C2211" s="49">
        <v>5.21E-13</v>
      </c>
      <c r="D2211" s="47" t="s">
        <v>4623</v>
      </c>
      <c r="E2211" s="48" t="s">
        <v>1671</v>
      </c>
    </row>
    <row r="2212">
      <c r="A2212" s="45" t="s">
        <v>4624</v>
      </c>
      <c r="B2212" s="49">
        <v>1.56E-13</v>
      </c>
      <c r="C2212" s="49">
        <v>6.04E-13</v>
      </c>
      <c r="D2212" s="47" t="s">
        <v>4625</v>
      </c>
      <c r="E2212" s="48" t="s">
        <v>1671</v>
      </c>
    </row>
    <row r="2213">
      <c r="A2213" s="45" t="s">
        <v>4626</v>
      </c>
      <c r="B2213" s="49">
        <v>2.07E-13</v>
      </c>
      <c r="C2213" s="49">
        <v>7.88E-13</v>
      </c>
      <c r="D2213" s="45" t="s">
        <v>4627</v>
      </c>
      <c r="E2213" s="48" t="s">
        <v>1671</v>
      </c>
    </row>
    <row r="2214">
      <c r="A2214" s="45" t="s">
        <v>4628</v>
      </c>
      <c r="B2214" s="49">
        <v>2.07E-13</v>
      </c>
      <c r="C2214" s="49">
        <v>7.88E-13</v>
      </c>
      <c r="D2214" s="47" t="s">
        <v>4629</v>
      </c>
      <c r="E2214" s="48" t="s">
        <v>1671</v>
      </c>
    </row>
    <row r="2215">
      <c r="A2215" s="45" t="s">
        <v>4630</v>
      </c>
      <c r="B2215" s="49">
        <v>2.07E-13</v>
      </c>
      <c r="C2215" s="49">
        <v>7.88E-13</v>
      </c>
      <c r="D2215" s="45" t="s">
        <v>4631</v>
      </c>
      <c r="E2215" s="48" t="s">
        <v>1671</v>
      </c>
    </row>
    <row r="2216">
      <c r="A2216" s="45" t="s">
        <v>4632</v>
      </c>
      <c r="B2216" s="49">
        <v>2.07E-13</v>
      </c>
      <c r="C2216" s="49">
        <v>7.88E-13</v>
      </c>
      <c r="D2216" s="45" t="s">
        <v>4633</v>
      </c>
      <c r="E2216" s="48" t="s">
        <v>1671</v>
      </c>
    </row>
    <row r="2217">
      <c r="A2217" s="45" t="s">
        <v>4634</v>
      </c>
      <c r="B2217" s="49">
        <v>2.07E-13</v>
      </c>
      <c r="C2217" s="49">
        <v>7.88E-13</v>
      </c>
      <c r="D2217" s="47" t="s">
        <v>4635</v>
      </c>
      <c r="E2217" s="48" t="s">
        <v>1671</v>
      </c>
    </row>
    <row r="2218">
      <c r="A2218" s="45" t="s">
        <v>4636</v>
      </c>
      <c r="B2218" s="49">
        <v>2.07E-13</v>
      </c>
      <c r="C2218" s="49">
        <v>7.88E-13</v>
      </c>
      <c r="D2218" s="47" t="s">
        <v>4637</v>
      </c>
      <c r="E2218" s="48" t="s">
        <v>1671</v>
      </c>
    </row>
    <row r="2219">
      <c r="A2219" s="45" t="s">
        <v>4638</v>
      </c>
      <c r="B2219" s="49">
        <v>2.07E-13</v>
      </c>
      <c r="C2219" s="49">
        <v>7.88E-13</v>
      </c>
      <c r="D2219" s="47" t="s">
        <v>4639</v>
      </c>
      <c r="E2219" s="48" t="s">
        <v>1671</v>
      </c>
    </row>
    <row r="2220">
      <c r="A2220" s="45" t="s">
        <v>4640</v>
      </c>
      <c r="B2220" s="49">
        <v>2.07E-13</v>
      </c>
      <c r="C2220" s="49">
        <v>7.88E-13</v>
      </c>
      <c r="D2220" s="47" t="s">
        <v>4641</v>
      </c>
      <c r="E2220" s="48" t="s">
        <v>1671</v>
      </c>
    </row>
    <row r="2221">
      <c r="A2221" s="45" t="s">
        <v>4642</v>
      </c>
      <c r="B2221" s="49">
        <v>2.07E-13</v>
      </c>
      <c r="C2221" s="49">
        <v>7.88E-13</v>
      </c>
      <c r="D2221" s="45" t="s">
        <v>4643</v>
      </c>
      <c r="E2221" s="48" t="s">
        <v>1671</v>
      </c>
    </row>
    <row r="2222">
      <c r="A2222" s="45" t="s">
        <v>4644</v>
      </c>
      <c r="B2222" s="49">
        <v>2.07E-13</v>
      </c>
      <c r="C2222" s="49">
        <v>7.88E-13</v>
      </c>
      <c r="D2222" s="47" t="s">
        <v>4645</v>
      </c>
      <c r="E2222" s="48" t="s">
        <v>1671</v>
      </c>
    </row>
    <row r="2223">
      <c r="A2223" s="45" t="s">
        <v>4646</v>
      </c>
      <c r="B2223" s="49">
        <v>2.07E-13</v>
      </c>
      <c r="C2223" s="49">
        <v>7.88E-13</v>
      </c>
      <c r="D2223" s="45" t="s">
        <v>4647</v>
      </c>
      <c r="E2223" s="48" t="s">
        <v>1671</v>
      </c>
    </row>
    <row r="2224">
      <c r="A2224" s="45" t="s">
        <v>4648</v>
      </c>
      <c r="B2224" s="49">
        <v>2.07E-13</v>
      </c>
      <c r="C2224" s="49">
        <v>7.88E-13</v>
      </c>
      <c r="D2224" s="47" t="s">
        <v>4649</v>
      </c>
      <c r="E2224" s="48" t="s">
        <v>1671</v>
      </c>
    </row>
    <row r="2225">
      <c r="A2225" s="45" t="s">
        <v>4650</v>
      </c>
      <c r="B2225" s="49">
        <v>2.07E-13</v>
      </c>
      <c r="C2225" s="49">
        <v>7.88E-13</v>
      </c>
      <c r="D2225" s="47" t="s">
        <v>4651</v>
      </c>
      <c r="E2225" s="48" t="s">
        <v>1671</v>
      </c>
    </row>
    <row r="2226">
      <c r="A2226" s="45" t="s">
        <v>4652</v>
      </c>
      <c r="B2226" s="49">
        <v>2.07E-13</v>
      </c>
      <c r="C2226" s="49">
        <v>7.88E-13</v>
      </c>
      <c r="D2226" s="47" t="s">
        <v>4653</v>
      </c>
      <c r="E2226" s="48" t="s">
        <v>1671</v>
      </c>
    </row>
    <row r="2227">
      <c r="A2227" s="45" t="s">
        <v>4654</v>
      </c>
      <c r="B2227" s="49">
        <v>2.07E-13</v>
      </c>
      <c r="C2227" s="49">
        <v>7.88E-13</v>
      </c>
      <c r="D2227" s="47" t="s">
        <v>4655</v>
      </c>
      <c r="E2227" s="48" t="s">
        <v>1671</v>
      </c>
    </row>
    <row r="2228">
      <c r="A2228" s="45" t="s">
        <v>4656</v>
      </c>
      <c r="B2228" s="49">
        <v>2.07E-13</v>
      </c>
      <c r="C2228" s="49">
        <v>7.88E-13</v>
      </c>
      <c r="D2228" s="47" t="s">
        <v>4657</v>
      </c>
      <c r="E2228" s="48" t="s">
        <v>1671</v>
      </c>
    </row>
    <row r="2229">
      <c r="A2229" s="45" t="s">
        <v>4658</v>
      </c>
      <c r="B2229" s="49">
        <v>2.07E-13</v>
      </c>
      <c r="C2229" s="49">
        <v>7.88E-13</v>
      </c>
      <c r="D2229" s="47" t="s">
        <v>4659</v>
      </c>
      <c r="E2229" s="48" t="s">
        <v>1671</v>
      </c>
    </row>
    <row r="2230">
      <c r="A2230" s="45" t="s">
        <v>4660</v>
      </c>
      <c r="B2230" s="49">
        <v>2.07E-13</v>
      </c>
      <c r="C2230" s="49">
        <v>7.88E-13</v>
      </c>
      <c r="D2230" s="47" t="s">
        <v>4661</v>
      </c>
      <c r="E2230" s="48" t="s">
        <v>1671</v>
      </c>
    </row>
    <row r="2231">
      <c r="A2231" s="45" t="s">
        <v>4662</v>
      </c>
      <c r="B2231" s="49">
        <v>2.07E-13</v>
      </c>
      <c r="C2231" s="49">
        <v>7.88E-13</v>
      </c>
      <c r="D2231" s="47" t="s">
        <v>4663</v>
      </c>
      <c r="E2231" s="48" t="s">
        <v>1671</v>
      </c>
    </row>
    <row r="2232">
      <c r="A2232" s="45" t="s">
        <v>4664</v>
      </c>
      <c r="B2232" s="49">
        <v>2.07E-13</v>
      </c>
      <c r="C2232" s="49">
        <v>7.88E-13</v>
      </c>
      <c r="D2232" s="47" t="s">
        <v>4665</v>
      </c>
      <c r="E2232" s="48" t="s">
        <v>1671</v>
      </c>
    </row>
    <row r="2233">
      <c r="A2233" s="45" t="s">
        <v>4666</v>
      </c>
      <c r="B2233" s="49">
        <v>2.07E-13</v>
      </c>
      <c r="C2233" s="49">
        <v>7.88E-13</v>
      </c>
      <c r="D2233" s="45" t="s">
        <v>4667</v>
      </c>
      <c r="E2233" s="48" t="s">
        <v>1671</v>
      </c>
    </row>
    <row r="2234">
      <c r="A2234" s="45" t="s">
        <v>4668</v>
      </c>
      <c r="B2234" s="49">
        <v>2.07E-13</v>
      </c>
      <c r="C2234" s="49">
        <v>7.88E-13</v>
      </c>
      <c r="D2234" s="47" t="s">
        <v>4669</v>
      </c>
      <c r="E2234" s="48" t="s">
        <v>1671</v>
      </c>
    </row>
    <row r="2235">
      <c r="A2235" s="45" t="s">
        <v>4670</v>
      </c>
      <c r="B2235" s="49">
        <v>2.07E-13</v>
      </c>
      <c r="C2235" s="49">
        <v>7.88E-13</v>
      </c>
      <c r="D2235" s="47" t="s">
        <v>4671</v>
      </c>
      <c r="E2235" s="48" t="s">
        <v>1671</v>
      </c>
    </row>
    <row r="2236">
      <c r="A2236" s="45" t="s">
        <v>4672</v>
      </c>
      <c r="B2236" s="49">
        <v>2.07E-13</v>
      </c>
      <c r="C2236" s="49">
        <v>7.88E-13</v>
      </c>
      <c r="D2236" s="47" t="s">
        <v>4673</v>
      </c>
      <c r="E2236" s="48" t="s">
        <v>1671</v>
      </c>
    </row>
    <row r="2237">
      <c r="A2237" s="45" t="s">
        <v>4674</v>
      </c>
      <c r="B2237" s="49">
        <v>2.07E-13</v>
      </c>
      <c r="C2237" s="49">
        <v>7.88E-13</v>
      </c>
      <c r="D2237" s="47" t="s">
        <v>4675</v>
      </c>
      <c r="E2237" s="48" t="s">
        <v>1671</v>
      </c>
    </row>
    <row r="2238">
      <c r="A2238" s="45" t="s">
        <v>4676</v>
      </c>
      <c r="B2238" s="49">
        <v>2.07E-13</v>
      </c>
      <c r="C2238" s="49">
        <v>7.88E-13</v>
      </c>
      <c r="D2238" s="47" t="s">
        <v>4677</v>
      </c>
      <c r="E2238" s="48" t="s">
        <v>1671</v>
      </c>
    </row>
    <row r="2239">
      <c r="A2239" s="45" t="s">
        <v>4678</v>
      </c>
      <c r="B2239" s="49">
        <v>2.07E-13</v>
      </c>
      <c r="C2239" s="49">
        <v>7.88E-13</v>
      </c>
      <c r="D2239" s="47" t="s">
        <v>4679</v>
      </c>
      <c r="E2239" s="48" t="s">
        <v>1671</v>
      </c>
    </row>
    <row r="2240">
      <c r="A2240" s="45" t="s">
        <v>4680</v>
      </c>
      <c r="B2240" s="49">
        <v>2.07E-13</v>
      </c>
      <c r="C2240" s="49">
        <v>7.88E-13</v>
      </c>
      <c r="D2240" s="47" t="s">
        <v>4681</v>
      </c>
      <c r="E2240" s="48" t="s">
        <v>1671</v>
      </c>
    </row>
    <row r="2241">
      <c r="A2241" s="45" t="s">
        <v>4682</v>
      </c>
      <c r="B2241" s="49">
        <v>2.07E-13</v>
      </c>
      <c r="C2241" s="49">
        <v>7.88E-13</v>
      </c>
      <c r="D2241" s="47" t="s">
        <v>4683</v>
      </c>
      <c r="E2241" s="48" t="s">
        <v>1671</v>
      </c>
    </row>
    <row r="2242">
      <c r="A2242" s="45" t="s">
        <v>4684</v>
      </c>
      <c r="B2242" s="49">
        <v>2.11E-13</v>
      </c>
      <c r="C2242" s="49">
        <v>7.88E-13</v>
      </c>
      <c r="D2242" s="47" t="s">
        <v>4685</v>
      </c>
      <c r="E2242" s="48" t="s">
        <v>1671</v>
      </c>
    </row>
    <row r="2243">
      <c r="A2243" s="45" t="s">
        <v>4686</v>
      </c>
      <c r="B2243" s="49">
        <v>2.11E-13</v>
      </c>
      <c r="C2243" s="49">
        <v>7.88E-13</v>
      </c>
      <c r="D2243" s="47" t="s">
        <v>4687</v>
      </c>
      <c r="E2243" s="48" t="s">
        <v>1671</v>
      </c>
    </row>
    <row r="2244">
      <c r="A2244" s="45" t="s">
        <v>4688</v>
      </c>
      <c r="B2244" s="49">
        <v>2.11E-13</v>
      </c>
      <c r="C2244" s="49">
        <v>7.88E-13</v>
      </c>
      <c r="D2244" s="47" t="s">
        <v>4689</v>
      </c>
      <c r="E2244" s="48" t="s">
        <v>1671</v>
      </c>
    </row>
    <row r="2245">
      <c r="A2245" s="45" t="s">
        <v>4690</v>
      </c>
      <c r="B2245" s="49">
        <v>2.11E-13</v>
      </c>
      <c r="C2245" s="49">
        <v>7.88E-13</v>
      </c>
      <c r="D2245" s="47" t="s">
        <v>4691</v>
      </c>
      <c r="E2245" s="48" t="s">
        <v>1671</v>
      </c>
    </row>
    <row r="2246">
      <c r="A2246" s="45" t="s">
        <v>4692</v>
      </c>
      <c r="B2246" s="49">
        <v>2.11E-13</v>
      </c>
      <c r="C2246" s="49">
        <v>7.88E-13</v>
      </c>
      <c r="D2246" s="47" t="s">
        <v>4693</v>
      </c>
      <c r="E2246" s="48" t="s">
        <v>1671</v>
      </c>
    </row>
    <row r="2247">
      <c r="A2247" s="45" t="s">
        <v>4694</v>
      </c>
      <c r="B2247" s="49">
        <v>2.11E-13</v>
      </c>
      <c r="C2247" s="49">
        <v>7.88E-13</v>
      </c>
      <c r="D2247" s="45" t="s">
        <v>4695</v>
      </c>
      <c r="E2247" s="48" t="s">
        <v>1671</v>
      </c>
    </row>
    <row r="2248">
      <c r="A2248" s="45" t="s">
        <v>4696</v>
      </c>
      <c r="B2248" s="49">
        <v>2.11E-13</v>
      </c>
      <c r="C2248" s="49">
        <v>7.88E-13</v>
      </c>
      <c r="D2248" s="47" t="s">
        <v>4697</v>
      </c>
      <c r="E2248" s="48" t="s">
        <v>1671</v>
      </c>
    </row>
    <row r="2249">
      <c r="A2249" s="45" t="s">
        <v>4698</v>
      </c>
      <c r="B2249" s="49">
        <v>2.11E-13</v>
      </c>
      <c r="C2249" s="49">
        <v>7.88E-13</v>
      </c>
      <c r="D2249" s="47" t="s">
        <v>4699</v>
      </c>
      <c r="E2249" s="48" t="s">
        <v>1671</v>
      </c>
    </row>
    <row r="2250">
      <c r="A2250" s="45" t="s">
        <v>4700</v>
      </c>
      <c r="B2250" s="49">
        <v>2.11E-13</v>
      </c>
      <c r="C2250" s="49">
        <v>7.88E-13</v>
      </c>
      <c r="D2250" s="47" t="s">
        <v>4701</v>
      </c>
      <c r="E2250" s="48" t="s">
        <v>1671</v>
      </c>
    </row>
    <row r="2251">
      <c r="A2251" s="45" t="s">
        <v>4702</v>
      </c>
      <c r="B2251" s="49">
        <v>2.11E-13</v>
      </c>
      <c r="C2251" s="49">
        <v>7.88E-13</v>
      </c>
      <c r="D2251" s="47" t="s">
        <v>4703</v>
      </c>
      <c r="E2251" s="48" t="s">
        <v>1671</v>
      </c>
    </row>
    <row r="2252">
      <c r="A2252" s="45" t="s">
        <v>4704</v>
      </c>
      <c r="B2252" s="49">
        <v>2.11E-13</v>
      </c>
      <c r="C2252" s="49">
        <v>7.88E-13</v>
      </c>
      <c r="D2252" s="47" t="s">
        <v>4705</v>
      </c>
      <c r="E2252" s="48" t="s">
        <v>1671</v>
      </c>
    </row>
    <row r="2253">
      <c r="A2253" s="45" t="s">
        <v>4706</v>
      </c>
      <c r="B2253" s="49">
        <v>2.11E-13</v>
      </c>
      <c r="C2253" s="49">
        <v>7.88E-13</v>
      </c>
      <c r="D2253" s="47" t="s">
        <v>4707</v>
      </c>
      <c r="E2253" s="48" t="s">
        <v>1671</v>
      </c>
    </row>
    <row r="2254">
      <c r="A2254" s="45" t="s">
        <v>4708</v>
      </c>
      <c r="B2254" s="49">
        <v>2.11E-13</v>
      </c>
      <c r="C2254" s="49">
        <v>7.88E-13</v>
      </c>
      <c r="D2254" s="47" t="s">
        <v>4709</v>
      </c>
      <c r="E2254" s="48" t="s">
        <v>1671</v>
      </c>
    </row>
    <row r="2255">
      <c r="A2255" s="45" t="s">
        <v>4710</v>
      </c>
      <c r="B2255" s="49">
        <v>2.11E-13</v>
      </c>
      <c r="C2255" s="49">
        <v>7.88E-13</v>
      </c>
      <c r="D2255" s="47" t="s">
        <v>4711</v>
      </c>
      <c r="E2255" s="48" t="s">
        <v>1671</v>
      </c>
    </row>
    <row r="2256">
      <c r="A2256" s="45" t="s">
        <v>4712</v>
      </c>
      <c r="B2256" s="49">
        <v>2.11E-13</v>
      </c>
      <c r="C2256" s="49">
        <v>7.88E-13</v>
      </c>
      <c r="D2256" s="47" t="s">
        <v>4713</v>
      </c>
      <c r="E2256" s="48" t="s">
        <v>1671</v>
      </c>
    </row>
    <row r="2257">
      <c r="A2257" s="45" t="s">
        <v>4714</v>
      </c>
      <c r="B2257" s="49">
        <v>2.11E-13</v>
      </c>
      <c r="C2257" s="49">
        <v>7.88E-13</v>
      </c>
      <c r="D2257" s="47" t="s">
        <v>4715</v>
      </c>
      <c r="E2257" s="48" t="s">
        <v>1671</v>
      </c>
    </row>
    <row r="2258">
      <c r="A2258" s="45" t="s">
        <v>4716</v>
      </c>
      <c r="B2258" s="49">
        <v>2.11E-13</v>
      </c>
      <c r="C2258" s="49">
        <v>7.88E-13</v>
      </c>
      <c r="D2258" s="47" t="s">
        <v>4717</v>
      </c>
      <c r="E2258" s="48" t="s">
        <v>1671</v>
      </c>
    </row>
    <row r="2259">
      <c r="A2259" s="45" t="s">
        <v>4718</v>
      </c>
      <c r="B2259" s="49">
        <v>2.11E-13</v>
      </c>
      <c r="C2259" s="49">
        <v>7.88E-13</v>
      </c>
      <c r="D2259" s="47" t="s">
        <v>4719</v>
      </c>
      <c r="E2259" s="48" t="s">
        <v>1671</v>
      </c>
    </row>
    <row r="2260">
      <c r="A2260" s="45" t="s">
        <v>4720</v>
      </c>
      <c r="B2260" s="49">
        <v>2.11E-13</v>
      </c>
      <c r="C2260" s="49">
        <v>7.88E-13</v>
      </c>
      <c r="D2260" s="45" t="s">
        <v>4721</v>
      </c>
      <c r="E2260" s="48" t="s">
        <v>1671</v>
      </c>
    </row>
    <row r="2261">
      <c r="A2261" s="45" t="s">
        <v>4722</v>
      </c>
      <c r="B2261" s="49">
        <v>2.11E-13</v>
      </c>
      <c r="C2261" s="49">
        <v>7.88E-13</v>
      </c>
      <c r="D2261" s="47" t="s">
        <v>4723</v>
      </c>
      <c r="E2261" s="48" t="s">
        <v>1671</v>
      </c>
    </row>
    <row r="2262">
      <c r="A2262" s="45" t="s">
        <v>4724</v>
      </c>
      <c r="B2262" s="49">
        <v>2.11E-13</v>
      </c>
      <c r="C2262" s="49">
        <v>7.88E-13</v>
      </c>
      <c r="D2262" s="47" t="s">
        <v>4725</v>
      </c>
      <c r="E2262" s="48" t="s">
        <v>1671</v>
      </c>
    </row>
    <row r="2263">
      <c r="A2263" s="45" t="s">
        <v>4726</v>
      </c>
      <c r="B2263" s="49">
        <v>2.11E-13</v>
      </c>
      <c r="C2263" s="49">
        <v>7.88E-13</v>
      </c>
      <c r="D2263" s="47" t="s">
        <v>4727</v>
      </c>
      <c r="E2263" s="48" t="s">
        <v>1671</v>
      </c>
    </row>
    <row r="2264">
      <c r="A2264" s="45" t="s">
        <v>4728</v>
      </c>
      <c r="B2264" s="49">
        <v>2.11E-13</v>
      </c>
      <c r="C2264" s="49">
        <v>7.88E-13</v>
      </c>
      <c r="D2264" s="47" t="s">
        <v>4729</v>
      </c>
      <c r="E2264" s="48" t="s">
        <v>1671</v>
      </c>
    </row>
    <row r="2265">
      <c r="A2265" s="45" t="s">
        <v>4730</v>
      </c>
      <c r="B2265" s="49">
        <v>2.11E-13</v>
      </c>
      <c r="C2265" s="49">
        <v>7.88E-13</v>
      </c>
      <c r="D2265" s="47" t="s">
        <v>4731</v>
      </c>
      <c r="E2265" s="48" t="s">
        <v>1671</v>
      </c>
    </row>
    <row r="2266">
      <c r="A2266" s="45" t="s">
        <v>4732</v>
      </c>
      <c r="B2266" s="49">
        <v>2.11E-13</v>
      </c>
      <c r="C2266" s="49">
        <v>7.88E-13</v>
      </c>
      <c r="D2266" s="47" t="s">
        <v>4733</v>
      </c>
      <c r="E2266" s="48" t="s">
        <v>1671</v>
      </c>
    </row>
    <row r="2267">
      <c r="A2267" s="45" t="s">
        <v>4734</v>
      </c>
      <c r="B2267" s="49">
        <v>2.11E-13</v>
      </c>
      <c r="C2267" s="49">
        <v>7.88E-13</v>
      </c>
      <c r="D2267" s="47" t="s">
        <v>4735</v>
      </c>
      <c r="E2267" s="48" t="s">
        <v>1671</v>
      </c>
    </row>
    <row r="2268">
      <c r="A2268" s="45" t="s">
        <v>4736</v>
      </c>
      <c r="B2268" s="49">
        <v>2.11E-13</v>
      </c>
      <c r="C2268" s="49">
        <v>7.88E-13</v>
      </c>
      <c r="D2268" s="47" t="s">
        <v>4737</v>
      </c>
      <c r="E2268" s="48" t="s">
        <v>1671</v>
      </c>
    </row>
    <row r="2269">
      <c r="A2269" s="45" t="s">
        <v>4738</v>
      </c>
      <c r="B2269" s="49">
        <v>2.11E-13</v>
      </c>
      <c r="C2269" s="49">
        <v>7.88E-13</v>
      </c>
      <c r="D2269" s="47" t="s">
        <v>4739</v>
      </c>
      <c r="E2269" s="48" t="s">
        <v>1671</v>
      </c>
    </row>
    <row r="2270">
      <c r="A2270" s="45" t="s">
        <v>4740</v>
      </c>
      <c r="B2270" s="49">
        <v>2.11E-13</v>
      </c>
      <c r="C2270" s="49">
        <v>7.88E-13</v>
      </c>
      <c r="D2270" s="47" t="s">
        <v>4741</v>
      </c>
      <c r="E2270" s="48" t="s">
        <v>1671</v>
      </c>
    </row>
    <row r="2271">
      <c r="A2271" s="45" t="s">
        <v>4742</v>
      </c>
      <c r="B2271" s="49">
        <v>2.11E-13</v>
      </c>
      <c r="C2271" s="49">
        <v>7.88E-13</v>
      </c>
      <c r="D2271" s="47" t="s">
        <v>4743</v>
      </c>
      <c r="E2271" s="48" t="s">
        <v>1671</v>
      </c>
    </row>
    <row r="2272">
      <c r="A2272" s="45" t="s">
        <v>4744</v>
      </c>
      <c r="B2272" s="49">
        <v>2.11E-13</v>
      </c>
      <c r="C2272" s="49">
        <v>7.88E-13</v>
      </c>
      <c r="D2272" s="47" t="s">
        <v>4745</v>
      </c>
      <c r="E2272" s="48" t="s">
        <v>1671</v>
      </c>
    </row>
    <row r="2273">
      <c r="A2273" s="45" t="s">
        <v>4746</v>
      </c>
      <c r="B2273" s="49">
        <v>2.11E-13</v>
      </c>
      <c r="C2273" s="49">
        <v>7.88E-13</v>
      </c>
      <c r="D2273" s="47" t="s">
        <v>4747</v>
      </c>
      <c r="E2273" s="48" t="s">
        <v>1671</v>
      </c>
    </row>
    <row r="2274">
      <c r="A2274" s="45" t="s">
        <v>4748</v>
      </c>
      <c r="B2274" s="49">
        <v>2.11E-13</v>
      </c>
      <c r="C2274" s="49">
        <v>7.88E-13</v>
      </c>
      <c r="D2274" s="47" t="s">
        <v>4749</v>
      </c>
      <c r="E2274" s="48" t="s">
        <v>1671</v>
      </c>
    </row>
    <row r="2275">
      <c r="A2275" s="45" t="s">
        <v>4750</v>
      </c>
      <c r="B2275" s="49">
        <v>2.11E-13</v>
      </c>
      <c r="C2275" s="49">
        <v>7.88E-13</v>
      </c>
      <c r="D2275" s="47" t="s">
        <v>4751</v>
      </c>
      <c r="E2275" s="48" t="s">
        <v>1671</v>
      </c>
    </row>
    <row r="2276">
      <c r="A2276" s="45" t="s">
        <v>4752</v>
      </c>
      <c r="B2276" s="49">
        <v>2.11E-13</v>
      </c>
      <c r="C2276" s="49">
        <v>7.88E-13</v>
      </c>
      <c r="D2276" s="47" t="s">
        <v>4753</v>
      </c>
      <c r="E2276" s="48" t="s">
        <v>1671</v>
      </c>
    </row>
    <row r="2277">
      <c r="A2277" s="45" t="s">
        <v>4754</v>
      </c>
      <c r="B2277" s="49">
        <v>2.11E-13</v>
      </c>
      <c r="C2277" s="49">
        <v>7.88E-13</v>
      </c>
      <c r="D2277" s="47" t="s">
        <v>4755</v>
      </c>
      <c r="E2277" s="48" t="s">
        <v>1671</v>
      </c>
    </row>
    <row r="2278">
      <c r="A2278" s="45" t="s">
        <v>4756</v>
      </c>
      <c r="B2278" s="49">
        <v>2.11E-13</v>
      </c>
      <c r="C2278" s="49">
        <v>7.88E-13</v>
      </c>
      <c r="D2278" s="47" t="s">
        <v>4757</v>
      </c>
      <c r="E2278" s="48" t="s">
        <v>1671</v>
      </c>
    </row>
    <row r="2279">
      <c r="A2279" s="45" t="s">
        <v>4758</v>
      </c>
      <c r="B2279" s="49">
        <v>2.11E-13</v>
      </c>
      <c r="C2279" s="49">
        <v>7.88E-13</v>
      </c>
      <c r="D2279" s="47" t="s">
        <v>4759</v>
      </c>
      <c r="E2279" s="48" t="s">
        <v>1671</v>
      </c>
    </row>
    <row r="2280">
      <c r="A2280" s="45" t="s">
        <v>4760</v>
      </c>
      <c r="B2280" s="49">
        <v>2.19E-13</v>
      </c>
      <c r="C2280" s="49">
        <v>8.18E-13</v>
      </c>
      <c r="D2280" s="47" t="s">
        <v>4761</v>
      </c>
      <c r="E2280" s="48" t="s">
        <v>1671</v>
      </c>
    </row>
    <row r="2281">
      <c r="A2281" s="45" t="s">
        <v>4762</v>
      </c>
      <c r="B2281" s="49">
        <v>2.84E-13</v>
      </c>
      <c r="C2281" s="49">
        <v>1.06E-12</v>
      </c>
      <c r="D2281" s="47" t="s">
        <v>4763</v>
      </c>
      <c r="E2281" s="48" t="s">
        <v>1671</v>
      </c>
    </row>
    <row r="2282">
      <c r="A2282" s="45" t="s">
        <v>4764</v>
      </c>
      <c r="B2282" s="49">
        <v>3.01E-13</v>
      </c>
      <c r="C2282" s="49">
        <v>1.12E-12</v>
      </c>
      <c r="D2282" s="47" t="s">
        <v>4765</v>
      </c>
      <c r="E2282" s="48" t="s">
        <v>1671</v>
      </c>
    </row>
    <row r="2283">
      <c r="A2283" s="45" t="s">
        <v>4766</v>
      </c>
      <c r="B2283" s="49">
        <v>3.03E-13</v>
      </c>
      <c r="C2283" s="49">
        <v>1.13E-12</v>
      </c>
      <c r="D2283" s="47" t="s">
        <v>4767</v>
      </c>
      <c r="E2283" s="48" t="s">
        <v>1671</v>
      </c>
    </row>
    <row r="2284">
      <c r="A2284" s="45" t="s">
        <v>4768</v>
      </c>
      <c r="B2284" s="49">
        <v>3.22E-13</v>
      </c>
      <c r="C2284" s="49">
        <v>1.2E-12</v>
      </c>
      <c r="D2284" s="47" t="s">
        <v>4769</v>
      </c>
      <c r="E2284" s="48" t="s">
        <v>1671</v>
      </c>
    </row>
    <row r="2285">
      <c r="A2285" s="45" t="s">
        <v>4770</v>
      </c>
      <c r="B2285" s="49">
        <v>3.24E-13</v>
      </c>
      <c r="C2285" s="49">
        <v>1.2E-12</v>
      </c>
      <c r="D2285" s="47" t="s">
        <v>4771</v>
      </c>
      <c r="E2285" s="48" t="s">
        <v>1671</v>
      </c>
    </row>
    <row r="2286">
      <c r="A2286" s="45" t="s">
        <v>4772</v>
      </c>
      <c r="B2286" s="49">
        <v>3.24E-13</v>
      </c>
      <c r="C2286" s="49">
        <v>1.2E-12</v>
      </c>
      <c r="D2286" s="47" t="s">
        <v>4773</v>
      </c>
      <c r="E2286" s="48" t="s">
        <v>1671</v>
      </c>
    </row>
    <row r="2287">
      <c r="A2287" s="45" t="s">
        <v>4774</v>
      </c>
      <c r="B2287" s="49">
        <v>3.24E-13</v>
      </c>
      <c r="C2287" s="49">
        <v>1.2E-12</v>
      </c>
      <c r="D2287" s="47" t="s">
        <v>4775</v>
      </c>
      <c r="E2287" s="48" t="s">
        <v>1671</v>
      </c>
    </row>
    <row r="2288">
      <c r="A2288" s="45" t="s">
        <v>4776</v>
      </c>
      <c r="B2288" s="49">
        <v>3.24E-13</v>
      </c>
      <c r="C2288" s="49">
        <v>1.2E-12</v>
      </c>
      <c r="D2288" s="47" t="s">
        <v>4777</v>
      </c>
      <c r="E2288" s="48" t="s">
        <v>1671</v>
      </c>
    </row>
    <row r="2289">
      <c r="A2289" s="45" t="s">
        <v>4778</v>
      </c>
      <c r="B2289" s="49">
        <v>3.24E-13</v>
      </c>
      <c r="C2289" s="49">
        <v>1.2E-12</v>
      </c>
      <c r="D2289" s="45" t="s">
        <v>4779</v>
      </c>
      <c r="E2289" s="48" t="s">
        <v>1671</v>
      </c>
    </row>
    <row r="2290">
      <c r="A2290" s="45" t="s">
        <v>4780</v>
      </c>
      <c r="B2290" s="49">
        <v>3.24E-13</v>
      </c>
      <c r="C2290" s="49">
        <v>1.2E-12</v>
      </c>
      <c r="D2290" s="47" t="s">
        <v>4781</v>
      </c>
      <c r="E2290" s="48" t="s">
        <v>1671</v>
      </c>
    </row>
    <row r="2291">
      <c r="A2291" s="45" t="s">
        <v>4782</v>
      </c>
      <c r="B2291" s="49">
        <v>3.24E-13</v>
      </c>
      <c r="C2291" s="49">
        <v>1.2E-12</v>
      </c>
      <c r="D2291" s="47" t="s">
        <v>4783</v>
      </c>
      <c r="E2291" s="48" t="s">
        <v>1671</v>
      </c>
    </row>
    <row r="2292">
      <c r="A2292" s="45" t="s">
        <v>4784</v>
      </c>
      <c r="B2292" s="49">
        <v>3.24E-13</v>
      </c>
      <c r="C2292" s="49">
        <v>1.2E-12</v>
      </c>
      <c r="D2292" s="47" t="s">
        <v>4785</v>
      </c>
      <c r="E2292" s="48" t="s">
        <v>1671</v>
      </c>
    </row>
    <row r="2293">
      <c r="A2293" s="45" t="s">
        <v>4786</v>
      </c>
      <c r="B2293" s="49">
        <v>3.24E-13</v>
      </c>
      <c r="C2293" s="49">
        <v>1.2E-12</v>
      </c>
      <c r="D2293" s="47" t="s">
        <v>4787</v>
      </c>
      <c r="E2293" s="48" t="s">
        <v>1671</v>
      </c>
    </row>
    <row r="2294">
      <c r="A2294" s="45" t="s">
        <v>4788</v>
      </c>
      <c r="B2294" s="49">
        <v>3.24E-13</v>
      </c>
      <c r="C2294" s="49">
        <v>1.2E-12</v>
      </c>
      <c r="D2294" s="47" t="s">
        <v>4789</v>
      </c>
      <c r="E2294" s="48" t="s">
        <v>1671</v>
      </c>
    </row>
    <row r="2295">
      <c r="A2295" s="45" t="s">
        <v>4790</v>
      </c>
      <c r="B2295" s="49">
        <v>3.24E-13</v>
      </c>
      <c r="C2295" s="49">
        <v>1.2E-12</v>
      </c>
      <c r="D2295" s="47" t="s">
        <v>4791</v>
      </c>
      <c r="E2295" s="48" t="s">
        <v>1671</v>
      </c>
    </row>
    <row r="2296">
      <c r="A2296" s="45" t="s">
        <v>4792</v>
      </c>
      <c r="B2296" s="49">
        <v>3.24E-13</v>
      </c>
      <c r="C2296" s="49">
        <v>1.2E-12</v>
      </c>
      <c r="D2296" s="47" t="s">
        <v>4793</v>
      </c>
      <c r="E2296" s="48" t="s">
        <v>1671</v>
      </c>
    </row>
    <row r="2297">
      <c r="A2297" s="45" t="s">
        <v>4794</v>
      </c>
      <c r="B2297" s="49">
        <v>3.24E-13</v>
      </c>
      <c r="C2297" s="49">
        <v>1.2E-12</v>
      </c>
      <c r="D2297" s="47" t="s">
        <v>4795</v>
      </c>
      <c r="E2297" s="48" t="s">
        <v>1671</v>
      </c>
    </row>
    <row r="2298">
      <c r="A2298" s="45" t="s">
        <v>4796</v>
      </c>
      <c r="B2298" s="49">
        <v>3.24E-13</v>
      </c>
      <c r="C2298" s="49">
        <v>1.2E-12</v>
      </c>
      <c r="D2298" s="47" t="s">
        <v>4797</v>
      </c>
      <c r="E2298" s="48" t="s">
        <v>1671</v>
      </c>
    </row>
    <row r="2299">
      <c r="A2299" s="45" t="s">
        <v>4798</v>
      </c>
      <c r="B2299" s="49">
        <v>3.24E-13</v>
      </c>
      <c r="C2299" s="49">
        <v>1.2E-12</v>
      </c>
      <c r="D2299" s="47" t="s">
        <v>4799</v>
      </c>
      <c r="E2299" s="48" t="s">
        <v>1671</v>
      </c>
    </row>
    <row r="2300">
      <c r="A2300" s="45" t="s">
        <v>4800</v>
      </c>
      <c r="B2300" s="49">
        <v>3.24E-13</v>
      </c>
      <c r="C2300" s="49">
        <v>1.2E-12</v>
      </c>
      <c r="D2300" s="47" t="s">
        <v>4801</v>
      </c>
      <c r="E2300" s="48" t="s">
        <v>1671</v>
      </c>
    </row>
    <row r="2301">
      <c r="A2301" s="45" t="s">
        <v>4802</v>
      </c>
      <c r="B2301" s="49">
        <v>3.24E-13</v>
      </c>
      <c r="C2301" s="49">
        <v>1.2E-12</v>
      </c>
      <c r="D2301" s="47" t="s">
        <v>4803</v>
      </c>
      <c r="E2301" s="48" t="s">
        <v>1671</v>
      </c>
    </row>
    <row r="2302">
      <c r="A2302" s="45" t="s">
        <v>4804</v>
      </c>
      <c r="B2302" s="49">
        <v>3.24E-13</v>
      </c>
      <c r="C2302" s="49">
        <v>1.2E-12</v>
      </c>
      <c r="D2302" s="47" t="s">
        <v>4805</v>
      </c>
      <c r="E2302" s="48" t="s">
        <v>1671</v>
      </c>
    </row>
    <row r="2303">
      <c r="A2303" s="45" t="s">
        <v>4806</v>
      </c>
      <c r="B2303" s="49">
        <v>3.24E-13</v>
      </c>
      <c r="C2303" s="49">
        <v>1.2E-12</v>
      </c>
      <c r="D2303" s="47" t="s">
        <v>4807</v>
      </c>
      <c r="E2303" s="48" t="s">
        <v>1671</v>
      </c>
    </row>
    <row r="2304">
      <c r="A2304" s="45" t="s">
        <v>4808</v>
      </c>
      <c r="B2304" s="49">
        <v>3.24E-13</v>
      </c>
      <c r="C2304" s="49">
        <v>1.2E-12</v>
      </c>
      <c r="D2304" s="47" t="s">
        <v>4809</v>
      </c>
      <c r="E2304" s="48" t="s">
        <v>1671</v>
      </c>
    </row>
    <row r="2305">
      <c r="A2305" s="45" t="s">
        <v>4810</v>
      </c>
      <c r="B2305" s="49">
        <v>3.24E-13</v>
      </c>
      <c r="C2305" s="49">
        <v>1.2E-12</v>
      </c>
      <c r="D2305" s="47" t="s">
        <v>4811</v>
      </c>
      <c r="E2305" s="48" t="s">
        <v>1671</v>
      </c>
    </row>
    <row r="2306">
      <c r="A2306" s="45" t="s">
        <v>4812</v>
      </c>
      <c r="B2306" s="49">
        <v>3.24E-13</v>
      </c>
      <c r="C2306" s="49">
        <v>1.2E-12</v>
      </c>
      <c r="D2306" s="47" t="s">
        <v>4813</v>
      </c>
      <c r="E2306" s="48" t="s">
        <v>1671</v>
      </c>
    </row>
    <row r="2307">
      <c r="A2307" s="45" t="s">
        <v>4814</v>
      </c>
      <c r="B2307" s="49">
        <v>3.29E-13</v>
      </c>
      <c r="C2307" s="49">
        <v>1.2E-12</v>
      </c>
      <c r="D2307" s="47" t="s">
        <v>4815</v>
      </c>
      <c r="E2307" s="48" t="s">
        <v>1671</v>
      </c>
    </row>
    <row r="2308">
      <c r="A2308" s="45" t="s">
        <v>4816</v>
      </c>
      <c r="B2308" s="49">
        <v>3.3E-13</v>
      </c>
      <c r="C2308" s="49">
        <v>1.2E-12</v>
      </c>
      <c r="D2308" s="47" t="s">
        <v>4817</v>
      </c>
      <c r="E2308" s="48" t="s">
        <v>1671</v>
      </c>
    </row>
    <row r="2309">
      <c r="A2309" s="45" t="s">
        <v>4818</v>
      </c>
      <c r="B2309" s="49">
        <v>3.3E-13</v>
      </c>
      <c r="C2309" s="49">
        <v>1.2E-12</v>
      </c>
      <c r="D2309" s="45" t="s">
        <v>4819</v>
      </c>
      <c r="E2309" s="48" t="s">
        <v>1671</v>
      </c>
    </row>
    <row r="2310">
      <c r="A2310" s="45" t="s">
        <v>4820</v>
      </c>
      <c r="B2310" s="49">
        <v>3.3E-13</v>
      </c>
      <c r="C2310" s="49">
        <v>1.2E-12</v>
      </c>
      <c r="D2310" s="47" t="s">
        <v>4821</v>
      </c>
      <c r="E2310" s="48" t="s">
        <v>1671</v>
      </c>
    </row>
    <row r="2311">
      <c r="A2311" s="45" t="s">
        <v>4822</v>
      </c>
      <c r="B2311" s="49">
        <v>3.3E-13</v>
      </c>
      <c r="C2311" s="49">
        <v>1.2E-12</v>
      </c>
      <c r="D2311" s="47" t="s">
        <v>4823</v>
      </c>
      <c r="E2311" s="48" t="s">
        <v>1671</v>
      </c>
    </row>
    <row r="2312">
      <c r="A2312" s="45" t="s">
        <v>4824</v>
      </c>
      <c r="B2312" s="49">
        <v>3.3E-13</v>
      </c>
      <c r="C2312" s="49">
        <v>1.2E-12</v>
      </c>
      <c r="D2312" s="47" t="s">
        <v>4825</v>
      </c>
      <c r="E2312" s="48" t="s">
        <v>1671</v>
      </c>
    </row>
    <row r="2313">
      <c r="A2313" s="45" t="s">
        <v>4826</v>
      </c>
      <c r="B2313" s="49">
        <v>3.3E-13</v>
      </c>
      <c r="C2313" s="49">
        <v>1.2E-12</v>
      </c>
      <c r="D2313" s="47" t="s">
        <v>4827</v>
      </c>
      <c r="E2313" s="48" t="s">
        <v>1671</v>
      </c>
    </row>
    <row r="2314">
      <c r="A2314" s="45" t="s">
        <v>4828</v>
      </c>
      <c r="B2314" s="49">
        <v>3.3E-13</v>
      </c>
      <c r="C2314" s="49">
        <v>1.2E-12</v>
      </c>
      <c r="D2314" s="47" t="s">
        <v>4829</v>
      </c>
      <c r="E2314" s="48" t="s">
        <v>1671</v>
      </c>
    </row>
    <row r="2315">
      <c r="A2315" s="45" t="s">
        <v>4830</v>
      </c>
      <c r="B2315" s="49">
        <v>3.3E-13</v>
      </c>
      <c r="C2315" s="49">
        <v>1.2E-12</v>
      </c>
      <c r="D2315" s="47" t="s">
        <v>4831</v>
      </c>
      <c r="E2315" s="48" t="s">
        <v>1671</v>
      </c>
    </row>
    <row r="2316">
      <c r="A2316" s="45" t="s">
        <v>4832</v>
      </c>
      <c r="B2316" s="49">
        <v>3.3E-13</v>
      </c>
      <c r="C2316" s="49">
        <v>1.2E-12</v>
      </c>
      <c r="D2316" s="47" t="s">
        <v>4833</v>
      </c>
      <c r="E2316" s="48" t="s">
        <v>1671</v>
      </c>
    </row>
    <row r="2317">
      <c r="A2317" s="45" t="s">
        <v>4834</v>
      </c>
      <c r="B2317" s="49">
        <v>3.3E-13</v>
      </c>
      <c r="C2317" s="49">
        <v>1.2E-12</v>
      </c>
      <c r="D2317" s="47" t="s">
        <v>4835</v>
      </c>
      <c r="E2317" s="48" t="s">
        <v>1671</v>
      </c>
    </row>
    <row r="2318">
      <c r="A2318" s="45" t="s">
        <v>4836</v>
      </c>
      <c r="B2318" s="49">
        <v>3.3E-13</v>
      </c>
      <c r="C2318" s="49">
        <v>1.2E-12</v>
      </c>
      <c r="D2318" s="47" t="s">
        <v>4837</v>
      </c>
      <c r="E2318" s="48" t="s">
        <v>1671</v>
      </c>
    </row>
    <row r="2319">
      <c r="A2319" s="45" t="s">
        <v>4838</v>
      </c>
      <c r="B2319" s="49">
        <v>3.3E-13</v>
      </c>
      <c r="C2319" s="49">
        <v>1.2E-12</v>
      </c>
      <c r="D2319" s="47" t="s">
        <v>4839</v>
      </c>
      <c r="E2319" s="48" t="s">
        <v>1671</v>
      </c>
    </row>
    <row r="2320">
      <c r="A2320" s="45" t="s">
        <v>4840</v>
      </c>
      <c r="B2320" s="49">
        <v>3.3E-13</v>
      </c>
      <c r="C2320" s="49">
        <v>1.2E-12</v>
      </c>
      <c r="D2320" s="47" t="s">
        <v>4841</v>
      </c>
      <c r="E2320" s="48" t="s">
        <v>1671</v>
      </c>
    </row>
    <row r="2321">
      <c r="A2321" s="45" t="s">
        <v>4842</v>
      </c>
      <c r="B2321" s="49">
        <v>3.3E-13</v>
      </c>
      <c r="C2321" s="49">
        <v>1.2E-12</v>
      </c>
      <c r="D2321" s="47" t="s">
        <v>4843</v>
      </c>
      <c r="E2321" s="48" t="s">
        <v>1671</v>
      </c>
    </row>
    <row r="2322">
      <c r="A2322" s="45" t="s">
        <v>4844</v>
      </c>
      <c r="B2322" s="49">
        <v>3.3E-13</v>
      </c>
      <c r="C2322" s="49">
        <v>1.2E-12</v>
      </c>
      <c r="D2322" s="47" t="s">
        <v>4845</v>
      </c>
      <c r="E2322" s="48" t="s">
        <v>1671</v>
      </c>
    </row>
    <row r="2323">
      <c r="A2323" s="45" t="s">
        <v>4846</v>
      </c>
      <c r="B2323" s="49">
        <v>3.3E-13</v>
      </c>
      <c r="C2323" s="49">
        <v>1.2E-12</v>
      </c>
      <c r="D2323" s="45" t="s">
        <v>4847</v>
      </c>
      <c r="E2323" s="48" t="s">
        <v>1671</v>
      </c>
    </row>
    <row r="2324">
      <c r="A2324" s="45" t="s">
        <v>4848</v>
      </c>
      <c r="B2324" s="49">
        <v>3.3E-13</v>
      </c>
      <c r="C2324" s="49">
        <v>1.2E-12</v>
      </c>
      <c r="D2324" s="47" t="s">
        <v>4849</v>
      </c>
      <c r="E2324" s="48" t="s">
        <v>1671</v>
      </c>
    </row>
    <row r="2325">
      <c r="A2325" s="45" t="s">
        <v>4850</v>
      </c>
      <c r="B2325" s="49">
        <v>3.3E-13</v>
      </c>
      <c r="C2325" s="49">
        <v>1.2E-12</v>
      </c>
      <c r="D2325" s="47" t="s">
        <v>4851</v>
      </c>
      <c r="E2325" s="48" t="s">
        <v>1671</v>
      </c>
    </row>
    <row r="2326">
      <c r="A2326" s="45" t="s">
        <v>4852</v>
      </c>
      <c r="B2326" s="49">
        <v>3.3E-13</v>
      </c>
      <c r="C2326" s="49">
        <v>1.2E-12</v>
      </c>
      <c r="D2326" s="47" t="s">
        <v>4853</v>
      </c>
      <c r="E2326" s="48" t="s">
        <v>1671</v>
      </c>
    </row>
    <row r="2327">
      <c r="A2327" s="45" t="s">
        <v>4854</v>
      </c>
      <c r="B2327" s="49">
        <v>3.3E-13</v>
      </c>
      <c r="C2327" s="49">
        <v>1.2E-12</v>
      </c>
      <c r="D2327" s="47" t="s">
        <v>4855</v>
      </c>
      <c r="E2327" s="48" t="s">
        <v>1671</v>
      </c>
    </row>
    <row r="2328">
      <c r="A2328" s="45" t="s">
        <v>4856</v>
      </c>
      <c r="B2328" s="49">
        <v>3.3E-13</v>
      </c>
      <c r="C2328" s="49">
        <v>1.2E-12</v>
      </c>
      <c r="D2328" s="47" t="s">
        <v>4857</v>
      </c>
      <c r="E2328" s="48" t="s">
        <v>1671</v>
      </c>
    </row>
    <row r="2329">
      <c r="A2329" s="45" t="s">
        <v>4858</v>
      </c>
      <c r="B2329" s="49">
        <v>3.3E-13</v>
      </c>
      <c r="C2329" s="49">
        <v>1.2E-12</v>
      </c>
      <c r="D2329" s="47" t="s">
        <v>4859</v>
      </c>
      <c r="E2329" s="48" t="s">
        <v>1671</v>
      </c>
    </row>
    <row r="2330">
      <c r="A2330" s="45" t="s">
        <v>4860</v>
      </c>
      <c r="B2330" s="49">
        <v>3.3E-13</v>
      </c>
      <c r="C2330" s="49">
        <v>1.2E-12</v>
      </c>
      <c r="D2330" s="47" t="s">
        <v>4861</v>
      </c>
      <c r="E2330" s="48" t="s">
        <v>1671</v>
      </c>
    </row>
    <row r="2331">
      <c r="A2331" s="45" t="s">
        <v>4862</v>
      </c>
      <c r="B2331" s="49">
        <v>3.3E-13</v>
      </c>
      <c r="C2331" s="49">
        <v>1.2E-12</v>
      </c>
      <c r="D2331" s="47" t="s">
        <v>4863</v>
      </c>
      <c r="E2331" s="48" t="s">
        <v>1671</v>
      </c>
    </row>
    <row r="2332">
      <c r="A2332" s="45" t="s">
        <v>4864</v>
      </c>
      <c r="B2332" s="49">
        <v>3.3E-13</v>
      </c>
      <c r="C2332" s="49">
        <v>1.2E-12</v>
      </c>
      <c r="D2332" s="47" t="s">
        <v>4865</v>
      </c>
      <c r="E2332" s="48" t="s">
        <v>1671</v>
      </c>
    </row>
    <row r="2333">
      <c r="A2333" s="45" t="s">
        <v>4866</v>
      </c>
      <c r="B2333" s="49">
        <v>4.01E-13</v>
      </c>
      <c r="C2333" s="49">
        <v>1.46E-12</v>
      </c>
      <c r="D2333" s="47" t="s">
        <v>4867</v>
      </c>
      <c r="E2333" s="48" t="s">
        <v>1671</v>
      </c>
    </row>
    <row r="2334">
      <c r="A2334" s="45" t="s">
        <v>4868</v>
      </c>
      <c r="B2334" s="49">
        <v>5.08E-13</v>
      </c>
      <c r="C2334" s="49">
        <v>1.83E-12</v>
      </c>
      <c r="D2334" s="45" t="s">
        <v>4869</v>
      </c>
      <c r="E2334" s="48" t="s">
        <v>1671</v>
      </c>
    </row>
    <row r="2335">
      <c r="A2335" s="45" t="s">
        <v>4870</v>
      </c>
      <c r="B2335" s="49">
        <v>5.08E-13</v>
      </c>
      <c r="C2335" s="49">
        <v>1.83E-12</v>
      </c>
      <c r="D2335" s="47" t="s">
        <v>4871</v>
      </c>
      <c r="E2335" s="48" t="s">
        <v>1671</v>
      </c>
    </row>
    <row r="2336">
      <c r="A2336" s="45" t="s">
        <v>4872</v>
      </c>
      <c r="B2336" s="49">
        <v>5.08E-13</v>
      </c>
      <c r="C2336" s="49">
        <v>1.83E-12</v>
      </c>
      <c r="D2336" s="47" t="s">
        <v>4873</v>
      </c>
      <c r="E2336" s="48" t="s">
        <v>1671</v>
      </c>
    </row>
    <row r="2337">
      <c r="A2337" s="45" t="s">
        <v>4874</v>
      </c>
      <c r="B2337" s="49">
        <v>5.08E-13</v>
      </c>
      <c r="C2337" s="49">
        <v>1.83E-12</v>
      </c>
      <c r="D2337" s="47" t="s">
        <v>4875</v>
      </c>
      <c r="E2337" s="48" t="s">
        <v>1671</v>
      </c>
    </row>
    <row r="2338">
      <c r="A2338" s="45" t="s">
        <v>4876</v>
      </c>
      <c r="B2338" s="49">
        <v>5.08E-13</v>
      </c>
      <c r="C2338" s="49">
        <v>1.83E-12</v>
      </c>
      <c r="D2338" s="47" t="s">
        <v>4877</v>
      </c>
      <c r="E2338" s="48" t="s">
        <v>1671</v>
      </c>
    </row>
    <row r="2339">
      <c r="A2339" s="45" t="s">
        <v>4878</v>
      </c>
      <c r="B2339" s="49">
        <v>5.08E-13</v>
      </c>
      <c r="C2339" s="49">
        <v>1.83E-12</v>
      </c>
      <c r="D2339" s="45" t="s">
        <v>4879</v>
      </c>
      <c r="E2339" s="48" t="s">
        <v>1671</v>
      </c>
    </row>
    <row r="2340">
      <c r="A2340" s="45" t="s">
        <v>4880</v>
      </c>
      <c r="B2340" s="49">
        <v>5.08E-13</v>
      </c>
      <c r="C2340" s="49">
        <v>1.83E-12</v>
      </c>
      <c r="D2340" s="47" t="s">
        <v>4881</v>
      </c>
      <c r="E2340" s="48" t="s">
        <v>1671</v>
      </c>
    </row>
    <row r="2341">
      <c r="A2341" s="45" t="s">
        <v>4882</v>
      </c>
      <c r="B2341" s="49">
        <v>5.08E-13</v>
      </c>
      <c r="C2341" s="49">
        <v>1.83E-12</v>
      </c>
      <c r="D2341" s="47" t="s">
        <v>4883</v>
      </c>
      <c r="E2341" s="48" t="s">
        <v>1671</v>
      </c>
    </row>
    <row r="2342">
      <c r="A2342" s="45" t="s">
        <v>4884</v>
      </c>
      <c r="B2342" s="49">
        <v>5.08E-13</v>
      </c>
      <c r="C2342" s="49">
        <v>1.83E-12</v>
      </c>
      <c r="D2342" s="47" t="s">
        <v>4885</v>
      </c>
      <c r="E2342" s="48" t="s">
        <v>1671</v>
      </c>
    </row>
    <row r="2343">
      <c r="A2343" s="45" t="s">
        <v>4886</v>
      </c>
      <c r="B2343" s="49">
        <v>5.08E-13</v>
      </c>
      <c r="C2343" s="49">
        <v>1.83E-12</v>
      </c>
      <c r="D2343" s="47" t="s">
        <v>4887</v>
      </c>
      <c r="E2343" s="48" t="s">
        <v>1671</v>
      </c>
    </row>
    <row r="2344">
      <c r="A2344" s="45" t="s">
        <v>4888</v>
      </c>
      <c r="B2344" s="49">
        <v>5.08E-13</v>
      </c>
      <c r="C2344" s="49">
        <v>1.83E-12</v>
      </c>
      <c r="D2344" s="47" t="s">
        <v>4889</v>
      </c>
      <c r="E2344" s="48" t="s">
        <v>1671</v>
      </c>
    </row>
    <row r="2345">
      <c r="A2345" s="45" t="s">
        <v>4890</v>
      </c>
      <c r="B2345" s="49">
        <v>5.08E-13</v>
      </c>
      <c r="C2345" s="49">
        <v>1.83E-12</v>
      </c>
      <c r="D2345" s="47" t="s">
        <v>4891</v>
      </c>
      <c r="E2345" s="48" t="s">
        <v>1671</v>
      </c>
    </row>
    <row r="2346">
      <c r="A2346" s="45" t="s">
        <v>4892</v>
      </c>
      <c r="B2346" s="49">
        <v>5.08E-13</v>
      </c>
      <c r="C2346" s="49">
        <v>1.83E-12</v>
      </c>
      <c r="D2346" s="47" t="s">
        <v>4893</v>
      </c>
      <c r="E2346" s="48" t="s">
        <v>1671</v>
      </c>
    </row>
    <row r="2347">
      <c r="A2347" s="45" t="s">
        <v>4894</v>
      </c>
      <c r="B2347" s="49">
        <v>5.08E-13</v>
      </c>
      <c r="C2347" s="49">
        <v>1.83E-12</v>
      </c>
      <c r="D2347" s="47" t="s">
        <v>4895</v>
      </c>
      <c r="E2347" s="48" t="s">
        <v>1671</v>
      </c>
    </row>
    <row r="2348">
      <c r="A2348" s="45" t="s">
        <v>4896</v>
      </c>
      <c r="B2348" s="49">
        <v>5.08E-13</v>
      </c>
      <c r="C2348" s="49">
        <v>1.83E-12</v>
      </c>
      <c r="D2348" s="47" t="s">
        <v>4897</v>
      </c>
      <c r="E2348" s="48" t="s">
        <v>1671</v>
      </c>
    </row>
    <row r="2349">
      <c r="A2349" s="45" t="s">
        <v>4898</v>
      </c>
      <c r="B2349" s="49">
        <v>5.08E-13</v>
      </c>
      <c r="C2349" s="49">
        <v>1.83E-12</v>
      </c>
      <c r="D2349" s="47" t="s">
        <v>4899</v>
      </c>
      <c r="E2349" s="48" t="s">
        <v>1671</v>
      </c>
    </row>
    <row r="2350">
      <c r="A2350" s="45" t="s">
        <v>4900</v>
      </c>
      <c r="B2350" s="49">
        <v>5.08E-13</v>
      </c>
      <c r="C2350" s="49">
        <v>1.83E-12</v>
      </c>
      <c r="D2350" s="47" t="s">
        <v>4901</v>
      </c>
      <c r="E2350" s="48" t="s">
        <v>1671</v>
      </c>
    </row>
    <row r="2351">
      <c r="A2351" s="45" t="s">
        <v>4902</v>
      </c>
      <c r="B2351" s="49">
        <v>5.08E-13</v>
      </c>
      <c r="C2351" s="49">
        <v>1.83E-12</v>
      </c>
      <c r="D2351" s="47" t="s">
        <v>4903</v>
      </c>
      <c r="E2351" s="48" t="s">
        <v>1671</v>
      </c>
    </row>
    <row r="2352">
      <c r="A2352" s="45" t="s">
        <v>4904</v>
      </c>
      <c r="B2352" s="49">
        <v>5.08E-13</v>
      </c>
      <c r="C2352" s="49">
        <v>1.83E-12</v>
      </c>
      <c r="D2352" s="47" t="s">
        <v>4905</v>
      </c>
      <c r="E2352" s="48" t="s">
        <v>1671</v>
      </c>
    </row>
    <row r="2353">
      <c r="A2353" s="45" t="s">
        <v>4906</v>
      </c>
      <c r="B2353" s="49">
        <v>5.17E-13</v>
      </c>
      <c r="C2353" s="49">
        <v>1.85E-12</v>
      </c>
      <c r="D2353" s="47" t="s">
        <v>4907</v>
      </c>
      <c r="E2353" s="48" t="s">
        <v>1671</v>
      </c>
    </row>
    <row r="2354">
      <c r="A2354" s="45" t="s">
        <v>4908</v>
      </c>
      <c r="B2354" s="49">
        <v>5.17E-13</v>
      </c>
      <c r="C2354" s="49">
        <v>1.85E-12</v>
      </c>
      <c r="D2354" s="45" t="s">
        <v>4909</v>
      </c>
      <c r="E2354" s="48" t="s">
        <v>1671</v>
      </c>
    </row>
    <row r="2355">
      <c r="A2355" s="45" t="s">
        <v>4910</v>
      </c>
      <c r="B2355" s="49">
        <v>5.17E-13</v>
      </c>
      <c r="C2355" s="49">
        <v>1.85E-12</v>
      </c>
      <c r="D2355" s="47" t="s">
        <v>4911</v>
      </c>
      <c r="E2355" s="48" t="s">
        <v>1671</v>
      </c>
    </row>
    <row r="2356">
      <c r="A2356" s="45" t="s">
        <v>4912</v>
      </c>
      <c r="B2356" s="49">
        <v>5.17E-13</v>
      </c>
      <c r="C2356" s="49">
        <v>1.85E-12</v>
      </c>
      <c r="D2356" s="47" t="s">
        <v>4913</v>
      </c>
      <c r="E2356" s="48" t="s">
        <v>1671</v>
      </c>
    </row>
    <row r="2357">
      <c r="A2357" s="45" t="s">
        <v>4914</v>
      </c>
      <c r="B2357" s="49">
        <v>5.17E-13</v>
      </c>
      <c r="C2357" s="49">
        <v>1.85E-12</v>
      </c>
      <c r="D2357" s="47" t="s">
        <v>4915</v>
      </c>
      <c r="E2357" s="48" t="s">
        <v>1671</v>
      </c>
    </row>
    <row r="2358">
      <c r="A2358" s="45" t="s">
        <v>4916</v>
      </c>
      <c r="B2358" s="49">
        <v>5.17E-13</v>
      </c>
      <c r="C2358" s="49">
        <v>1.85E-12</v>
      </c>
      <c r="D2358" s="47" t="s">
        <v>4917</v>
      </c>
      <c r="E2358" s="48" t="s">
        <v>1671</v>
      </c>
    </row>
    <row r="2359">
      <c r="A2359" s="45" t="s">
        <v>4918</v>
      </c>
      <c r="B2359" s="49">
        <v>5.17E-13</v>
      </c>
      <c r="C2359" s="49">
        <v>1.85E-12</v>
      </c>
      <c r="D2359" s="47" t="s">
        <v>4919</v>
      </c>
      <c r="E2359" s="48" t="s">
        <v>1671</v>
      </c>
    </row>
    <row r="2360">
      <c r="A2360" s="45" t="s">
        <v>4920</v>
      </c>
      <c r="B2360" s="49">
        <v>5.17E-13</v>
      </c>
      <c r="C2360" s="49">
        <v>1.85E-12</v>
      </c>
      <c r="D2360" s="47" t="s">
        <v>4921</v>
      </c>
      <c r="E2360" s="48" t="s">
        <v>1671</v>
      </c>
    </row>
    <row r="2361">
      <c r="A2361" s="45" t="s">
        <v>4922</v>
      </c>
      <c r="B2361" s="49">
        <v>5.17E-13</v>
      </c>
      <c r="C2361" s="49">
        <v>1.85E-12</v>
      </c>
      <c r="D2361" s="47" t="s">
        <v>4923</v>
      </c>
      <c r="E2361" s="48" t="s">
        <v>1671</v>
      </c>
    </row>
    <row r="2362">
      <c r="A2362" s="45" t="s">
        <v>4924</v>
      </c>
      <c r="B2362" s="49">
        <v>5.17E-13</v>
      </c>
      <c r="C2362" s="49">
        <v>1.85E-12</v>
      </c>
      <c r="D2362" s="47" t="s">
        <v>4925</v>
      </c>
      <c r="E2362" s="48" t="s">
        <v>1671</v>
      </c>
    </row>
    <row r="2363">
      <c r="A2363" s="45" t="s">
        <v>4926</v>
      </c>
      <c r="B2363" s="49">
        <v>5.17E-13</v>
      </c>
      <c r="C2363" s="49">
        <v>1.85E-12</v>
      </c>
      <c r="D2363" s="45" t="s">
        <v>4927</v>
      </c>
      <c r="E2363" s="48" t="s">
        <v>1671</v>
      </c>
    </row>
    <row r="2364">
      <c r="A2364" s="45" t="s">
        <v>4928</v>
      </c>
      <c r="B2364" s="49">
        <v>5.17E-13</v>
      </c>
      <c r="C2364" s="49">
        <v>1.85E-12</v>
      </c>
      <c r="D2364" s="47" t="s">
        <v>4929</v>
      </c>
      <c r="E2364" s="48" t="s">
        <v>1671</v>
      </c>
    </row>
    <row r="2365">
      <c r="A2365" s="45" t="s">
        <v>4930</v>
      </c>
      <c r="B2365" s="49">
        <v>5.17E-13</v>
      </c>
      <c r="C2365" s="49">
        <v>1.85E-12</v>
      </c>
      <c r="D2365" s="47" t="s">
        <v>4931</v>
      </c>
      <c r="E2365" s="48" t="s">
        <v>1671</v>
      </c>
    </row>
    <row r="2366">
      <c r="A2366" s="45" t="s">
        <v>4932</v>
      </c>
      <c r="B2366" s="49">
        <v>5.17E-13</v>
      </c>
      <c r="C2366" s="49">
        <v>1.85E-12</v>
      </c>
      <c r="D2366" s="47" t="s">
        <v>4933</v>
      </c>
      <c r="E2366" s="48" t="s">
        <v>1671</v>
      </c>
    </row>
    <row r="2367">
      <c r="A2367" s="45" t="s">
        <v>4934</v>
      </c>
      <c r="B2367" s="49">
        <v>5.17E-13</v>
      </c>
      <c r="C2367" s="49">
        <v>1.85E-12</v>
      </c>
      <c r="D2367" s="47" t="s">
        <v>4935</v>
      </c>
      <c r="E2367" s="48" t="s">
        <v>1671</v>
      </c>
    </row>
    <row r="2368">
      <c r="A2368" s="45" t="s">
        <v>4936</v>
      </c>
      <c r="B2368" s="49">
        <v>5.17E-13</v>
      </c>
      <c r="C2368" s="49">
        <v>1.85E-12</v>
      </c>
      <c r="D2368" s="47" t="s">
        <v>4937</v>
      </c>
      <c r="E2368" s="48" t="s">
        <v>1671</v>
      </c>
    </row>
    <row r="2369">
      <c r="A2369" s="45" t="s">
        <v>4938</v>
      </c>
      <c r="B2369" s="49">
        <v>5.17E-13</v>
      </c>
      <c r="C2369" s="49">
        <v>1.85E-12</v>
      </c>
      <c r="D2369" s="47" t="s">
        <v>4939</v>
      </c>
      <c r="E2369" s="48" t="s">
        <v>1671</v>
      </c>
    </row>
    <row r="2370">
      <c r="A2370" s="45" t="s">
        <v>4940</v>
      </c>
      <c r="B2370" s="49">
        <v>5.17E-13</v>
      </c>
      <c r="C2370" s="49">
        <v>1.85E-12</v>
      </c>
      <c r="D2370" s="47" t="s">
        <v>4941</v>
      </c>
      <c r="E2370" s="48" t="s">
        <v>1671</v>
      </c>
    </row>
    <row r="2371">
      <c r="A2371" s="45" t="s">
        <v>4942</v>
      </c>
      <c r="B2371" s="49">
        <v>5.17E-13</v>
      </c>
      <c r="C2371" s="49">
        <v>1.85E-12</v>
      </c>
      <c r="D2371" s="47" t="s">
        <v>4943</v>
      </c>
      <c r="E2371" s="48" t="s">
        <v>1671</v>
      </c>
    </row>
    <row r="2372">
      <c r="A2372" s="45" t="s">
        <v>4944</v>
      </c>
      <c r="B2372" s="49">
        <v>5.84E-13</v>
      </c>
      <c r="C2372" s="49">
        <v>2.09E-12</v>
      </c>
      <c r="D2372" s="45" t="s">
        <v>4945</v>
      </c>
      <c r="E2372" s="48" t="s">
        <v>1671</v>
      </c>
    </row>
    <row r="2373">
      <c r="A2373" s="45" t="s">
        <v>4946</v>
      </c>
      <c r="B2373" s="49">
        <v>6.24E-13</v>
      </c>
      <c r="C2373" s="49">
        <v>2.22E-12</v>
      </c>
      <c r="D2373" s="47" t="s">
        <v>4947</v>
      </c>
      <c r="E2373" s="48" t="s">
        <v>1671</v>
      </c>
    </row>
    <row r="2374">
      <c r="A2374" s="45" t="s">
        <v>4948</v>
      </c>
      <c r="B2374" s="49">
        <v>6.24E-13</v>
      </c>
      <c r="C2374" s="49">
        <v>2.22E-12</v>
      </c>
      <c r="D2374" s="47" t="s">
        <v>4949</v>
      </c>
      <c r="E2374" s="48" t="s">
        <v>1671</v>
      </c>
    </row>
    <row r="2375">
      <c r="A2375" s="45" t="s">
        <v>4950</v>
      </c>
      <c r="B2375" s="49">
        <v>6.24E-13</v>
      </c>
      <c r="C2375" s="49">
        <v>2.22E-12</v>
      </c>
      <c r="D2375" s="47" t="s">
        <v>4951</v>
      </c>
      <c r="E2375" s="48" t="s">
        <v>1671</v>
      </c>
    </row>
    <row r="2376">
      <c r="A2376" s="45" t="s">
        <v>4952</v>
      </c>
      <c r="B2376" s="49">
        <v>7.66E-13</v>
      </c>
      <c r="C2376" s="49">
        <v>2.73E-12</v>
      </c>
      <c r="D2376" s="47" t="s">
        <v>4953</v>
      </c>
      <c r="E2376" s="48" t="s">
        <v>1671</v>
      </c>
    </row>
    <row r="2377">
      <c r="A2377" s="45" t="s">
        <v>4954</v>
      </c>
      <c r="B2377" s="49">
        <v>7.97E-13</v>
      </c>
      <c r="C2377" s="49">
        <v>2.82E-12</v>
      </c>
      <c r="D2377" s="47" t="s">
        <v>4955</v>
      </c>
      <c r="E2377" s="48" t="s">
        <v>1671</v>
      </c>
    </row>
    <row r="2378">
      <c r="A2378" s="45" t="s">
        <v>4956</v>
      </c>
      <c r="B2378" s="49">
        <v>7.97E-13</v>
      </c>
      <c r="C2378" s="49">
        <v>2.82E-12</v>
      </c>
      <c r="D2378" s="47" t="s">
        <v>4957</v>
      </c>
      <c r="E2378" s="48" t="s">
        <v>1671</v>
      </c>
    </row>
    <row r="2379">
      <c r="A2379" s="45" t="s">
        <v>4958</v>
      </c>
      <c r="B2379" s="49">
        <v>7.97E-13</v>
      </c>
      <c r="C2379" s="49">
        <v>2.82E-12</v>
      </c>
      <c r="D2379" s="45" t="s">
        <v>4959</v>
      </c>
      <c r="E2379" s="48" t="s">
        <v>1671</v>
      </c>
    </row>
    <row r="2380">
      <c r="A2380" s="45" t="s">
        <v>4960</v>
      </c>
      <c r="B2380" s="49">
        <v>7.97E-13</v>
      </c>
      <c r="C2380" s="49">
        <v>2.82E-12</v>
      </c>
      <c r="D2380" s="47" t="s">
        <v>4961</v>
      </c>
      <c r="E2380" s="48" t="s">
        <v>1671</v>
      </c>
    </row>
    <row r="2381">
      <c r="A2381" s="45" t="s">
        <v>4962</v>
      </c>
      <c r="B2381" s="49">
        <v>7.97E-13</v>
      </c>
      <c r="C2381" s="49">
        <v>2.82E-12</v>
      </c>
      <c r="D2381" s="47" t="s">
        <v>4963</v>
      </c>
      <c r="E2381" s="48" t="s">
        <v>1671</v>
      </c>
    </row>
    <row r="2382">
      <c r="A2382" s="45" t="s">
        <v>4964</v>
      </c>
      <c r="B2382" s="49">
        <v>7.97E-13</v>
      </c>
      <c r="C2382" s="49">
        <v>2.82E-12</v>
      </c>
      <c r="D2382" s="47" t="s">
        <v>4965</v>
      </c>
      <c r="E2382" s="48" t="s">
        <v>1671</v>
      </c>
    </row>
    <row r="2383">
      <c r="A2383" s="45" t="s">
        <v>4966</v>
      </c>
      <c r="B2383" s="49">
        <v>7.97E-13</v>
      </c>
      <c r="C2383" s="49">
        <v>2.82E-12</v>
      </c>
      <c r="D2383" s="47" t="s">
        <v>4967</v>
      </c>
      <c r="E2383" s="48" t="s">
        <v>1671</v>
      </c>
    </row>
    <row r="2384">
      <c r="A2384" s="45" t="s">
        <v>4968</v>
      </c>
      <c r="B2384" s="49">
        <v>7.97E-13</v>
      </c>
      <c r="C2384" s="49">
        <v>2.82E-12</v>
      </c>
      <c r="D2384" s="47" t="s">
        <v>4969</v>
      </c>
      <c r="E2384" s="48" t="s">
        <v>1671</v>
      </c>
    </row>
    <row r="2385">
      <c r="A2385" s="45" t="s">
        <v>4970</v>
      </c>
      <c r="B2385" s="49">
        <v>7.97E-13</v>
      </c>
      <c r="C2385" s="49">
        <v>2.82E-12</v>
      </c>
      <c r="D2385" s="47" t="s">
        <v>4971</v>
      </c>
      <c r="E2385" s="48" t="s">
        <v>1671</v>
      </c>
    </row>
    <row r="2386">
      <c r="A2386" s="45" t="s">
        <v>4972</v>
      </c>
      <c r="B2386" s="49">
        <v>7.97E-13</v>
      </c>
      <c r="C2386" s="49">
        <v>2.82E-12</v>
      </c>
      <c r="D2386" s="47" t="s">
        <v>4973</v>
      </c>
      <c r="E2386" s="48" t="s">
        <v>1671</v>
      </c>
    </row>
    <row r="2387">
      <c r="A2387" s="45" t="s">
        <v>4974</v>
      </c>
      <c r="B2387" s="49">
        <v>7.97E-13</v>
      </c>
      <c r="C2387" s="49">
        <v>2.82E-12</v>
      </c>
      <c r="D2387" s="47" t="s">
        <v>4975</v>
      </c>
      <c r="E2387" s="48" t="s">
        <v>1671</v>
      </c>
    </row>
    <row r="2388">
      <c r="A2388" s="45" t="s">
        <v>4976</v>
      </c>
      <c r="B2388" s="49">
        <v>7.97E-13</v>
      </c>
      <c r="C2388" s="49">
        <v>2.82E-12</v>
      </c>
      <c r="D2388" s="47" t="s">
        <v>4977</v>
      </c>
      <c r="E2388" s="48" t="s">
        <v>1671</v>
      </c>
    </row>
    <row r="2389">
      <c r="A2389" s="45" t="s">
        <v>4978</v>
      </c>
      <c r="B2389" s="49">
        <v>8.11E-13</v>
      </c>
      <c r="C2389" s="49">
        <v>2.85E-12</v>
      </c>
      <c r="D2389" s="47" t="s">
        <v>4979</v>
      </c>
      <c r="E2389" s="48" t="s">
        <v>1671</v>
      </c>
    </row>
    <row r="2390">
      <c r="A2390" s="45" t="s">
        <v>4980</v>
      </c>
      <c r="B2390" s="49">
        <v>8.11E-13</v>
      </c>
      <c r="C2390" s="49">
        <v>2.85E-12</v>
      </c>
      <c r="D2390" s="47" t="s">
        <v>4981</v>
      </c>
      <c r="E2390" s="48" t="s">
        <v>1671</v>
      </c>
    </row>
    <row r="2391">
      <c r="A2391" s="45" t="s">
        <v>4982</v>
      </c>
      <c r="B2391" s="49">
        <v>8.11E-13</v>
      </c>
      <c r="C2391" s="49">
        <v>2.85E-12</v>
      </c>
      <c r="D2391" s="45" t="s">
        <v>4983</v>
      </c>
      <c r="E2391" s="48" t="s">
        <v>1671</v>
      </c>
    </row>
    <row r="2392">
      <c r="A2392" s="45" t="s">
        <v>4984</v>
      </c>
      <c r="B2392" s="49">
        <v>8.11E-13</v>
      </c>
      <c r="C2392" s="49">
        <v>2.85E-12</v>
      </c>
      <c r="D2392" s="47" t="s">
        <v>4985</v>
      </c>
      <c r="E2392" s="48" t="s">
        <v>1671</v>
      </c>
    </row>
    <row r="2393">
      <c r="A2393" s="45" t="s">
        <v>4986</v>
      </c>
      <c r="B2393" s="49">
        <v>8.11E-13</v>
      </c>
      <c r="C2393" s="49">
        <v>2.85E-12</v>
      </c>
      <c r="D2393" s="47" t="s">
        <v>4987</v>
      </c>
      <c r="E2393" s="48" t="s">
        <v>1671</v>
      </c>
    </row>
    <row r="2394">
      <c r="A2394" s="45" t="s">
        <v>4988</v>
      </c>
      <c r="B2394" s="49">
        <v>8.11E-13</v>
      </c>
      <c r="C2394" s="49">
        <v>2.85E-12</v>
      </c>
      <c r="D2394" s="47" t="s">
        <v>4989</v>
      </c>
      <c r="E2394" s="48" t="s">
        <v>1671</v>
      </c>
    </row>
    <row r="2395">
      <c r="A2395" s="45" t="s">
        <v>4990</v>
      </c>
      <c r="B2395" s="49">
        <v>8.11E-13</v>
      </c>
      <c r="C2395" s="49">
        <v>2.85E-12</v>
      </c>
      <c r="D2395" s="47" t="s">
        <v>4991</v>
      </c>
      <c r="E2395" s="48" t="s">
        <v>1671</v>
      </c>
    </row>
    <row r="2396">
      <c r="A2396" s="45" t="s">
        <v>4992</v>
      </c>
      <c r="B2396" s="49">
        <v>8.11E-13</v>
      </c>
      <c r="C2396" s="49">
        <v>2.85E-12</v>
      </c>
      <c r="D2396" s="45" t="s">
        <v>4993</v>
      </c>
      <c r="E2396" s="48" t="s">
        <v>1671</v>
      </c>
    </row>
    <row r="2397">
      <c r="A2397" s="45" t="s">
        <v>4994</v>
      </c>
      <c r="B2397" s="49">
        <v>8.11E-13</v>
      </c>
      <c r="C2397" s="49">
        <v>2.85E-12</v>
      </c>
      <c r="D2397" s="47" t="s">
        <v>4995</v>
      </c>
      <c r="E2397" s="48" t="s">
        <v>1671</v>
      </c>
    </row>
    <row r="2398">
      <c r="A2398" s="45" t="s">
        <v>4996</v>
      </c>
      <c r="B2398" s="49">
        <v>8.11E-13</v>
      </c>
      <c r="C2398" s="49">
        <v>2.85E-12</v>
      </c>
      <c r="D2398" s="47" t="s">
        <v>4997</v>
      </c>
      <c r="E2398" s="48" t="s">
        <v>1671</v>
      </c>
    </row>
    <row r="2399">
      <c r="A2399" s="45" t="s">
        <v>4998</v>
      </c>
      <c r="B2399" s="49">
        <v>8.11E-13</v>
      </c>
      <c r="C2399" s="49">
        <v>2.85E-12</v>
      </c>
      <c r="D2399" s="47" t="s">
        <v>4999</v>
      </c>
      <c r="E2399" s="48" t="s">
        <v>1671</v>
      </c>
    </row>
    <row r="2400">
      <c r="A2400" s="45" t="s">
        <v>5000</v>
      </c>
      <c r="B2400" s="49">
        <v>8.11E-13</v>
      </c>
      <c r="C2400" s="49">
        <v>2.85E-12</v>
      </c>
      <c r="D2400" s="47" t="s">
        <v>5001</v>
      </c>
      <c r="E2400" s="48" t="s">
        <v>1671</v>
      </c>
    </row>
    <row r="2401">
      <c r="A2401" s="45" t="s">
        <v>5002</v>
      </c>
      <c r="B2401" s="49">
        <v>8.11E-13</v>
      </c>
      <c r="C2401" s="49">
        <v>2.85E-12</v>
      </c>
      <c r="D2401" s="47" t="s">
        <v>5003</v>
      </c>
      <c r="E2401" s="48" t="s">
        <v>1671</v>
      </c>
    </row>
    <row r="2402">
      <c r="A2402" s="45" t="s">
        <v>5004</v>
      </c>
      <c r="B2402" s="49">
        <v>9.07E-13</v>
      </c>
      <c r="C2402" s="49">
        <v>3.19E-12</v>
      </c>
      <c r="D2402" s="47" t="s">
        <v>5005</v>
      </c>
      <c r="E2402" s="48" t="s">
        <v>1671</v>
      </c>
    </row>
    <row r="2403">
      <c r="A2403" s="45" t="s">
        <v>5006</v>
      </c>
      <c r="B2403" s="49">
        <v>9.07E-13</v>
      </c>
      <c r="C2403" s="49">
        <v>3.19E-12</v>
      </c>
      <c r="D2403" s="47" t="s">
        <v>5007</v>
      </c>
      <c r="E2403" s="48" t="s">
        <v>1671</v>
      </c>
    </row>
    <row r="2404">
      <c r="A2404" s="45" t="s">
        <v>5008</v>
      </c>
      <c r="B2404" s="49">
        <v>9.69E-13</v>
      </c>
      <c r="C2404" s="49">
        <v>3.41E-12</v>
      </c>
      <c r="D2404" s="47" t="s">
        <v>5009</v>
      </c>
      <c r="E2404" s="48" t="s">
        <v>1671</v>
      </c>
    </row>
    <row r="2405">
      <c r="A2405" s="45" t="s">
        <v>5010</v>
      </c>
      <c r="B2405" s="49">
        <v>1.1E-12</v>
      </c>
      <c r="C2405" s="49">
        <v>3.86E-12</v>
      </c>
      <c r="D2405" s="47" t="s">
        <v>5011</v>
      </c>
      <c r="E2405" s="48" t="s">
        <v>1671</v>
      </c>
    </row>
    <row r="2406">
      <c r="A2406" s="45" t="s">
        <v>5012</v>
      </c>
      <c r="B2406" s="49">
        <v>1.25E-12</v>
      </c>
      <c r="C2406" s="49">
        <v>4.36E-12</v>
      </c>
      <c r="D2406" s="47" t="s">
        <v>5013</v>
      </c>
      <c r="E2406" s="48" t="s">
        <v>1671</v>
      </c>
    </row>
    <row r="2407">
      <c r="A2407" s="45" t="s">
        <v>5014</v>
      </c>
      <c r="B2407" s="49">
        <v>1.25E-12</v>
      </c>
      <c r="C2407" s="49">
        <v>4.36E-12</v>
      </c>
      <c r="D2407" s="47" t="s">
        <v>5015</v>
      </c>
      <c r="E2407" s="48" t="s">
        <v>1671</v>
      </c>
    </row>
    <row r="2408">
      <c r="A2408" s="45" t="s">
        <v>5016</v>
      </c>
      <c r="B2408" s="49">
        <v>1.25E-12</v>
      </c>
      <c r="C2408" s="49">
        <v>4.36E-12</v>
      </c>
      <c r="D2408" s="47" t="s">
        <v>5017</v>
      </c>
      <c r="E2408" s="48" t="s">
        <v>1671</v>
      </c>
    </row>
    <row r="2409">
      <c r="A2409" s="45" t="s">
        <v>5018</v>
      </c>
      <c r="B2409" s="49">
        <v>1.25E-12</v>
      </c>
      <c r="C2409" s="49">
        <v>4.36E-12</v>
      </c>
      <c r="D2409" s="47" t="s">
        <v>5019</v>
      </c>
      <c r="E2409" s="48" t="s">
        <v>1671</v>
      </c>
    </row>
    <row r="2410">
      <c r="A2410" s="45" t="s">
        <v>5020</v>
      </c>
      <c r="B2410" s="49">
        <v>1.25E-12</v>
      </c>
      <c r="C2410" s="49">
        <v>4.36E-12</v>
      </c>
      <c r="D2410" s="45" t="s">
        <v>5021</v>
      </c>
      <c r="E2410" s="48" t="s">
        <v>1671</v>
      </c>
    </row>
    <row r="2411">
      <c r="A2411" s="45" t="s">
        <v>5022</v>
      </c>
      <c r="B2411" s="49">
        <v>1.25E-12</v>
      </c>
      <c r="C2411" s="49">
        <v>4.36E-12</v>
      </c>
      <c r="D2411" s="47" t="s">
        <v>5023</v>
      </c>
      <c r="E2411" s="48" t="s">
        <v>1671</v>
      </c>
    </row>
    <row r="2412">
      <c r="A2412" s="45" t="s">
        <v>5024</v>
      </c>
      <c r="B2412" s="49">
        <v>1.25E-12</v>
      </c>
      <c r="C2412" s="49">
        <v>4.36E-12</v>
      </c>
      <c r="D2412" s="47" t="s">
        <v>5025</v>
      </c>
      <c r="E2412" s="48" t="s">
        <v>1671</v>
      </c>
    </row>
    <row r="2413">
      <c r="A2413" s="45" t="s">
        <v>5026</v>
      </c>
      <c r="B2413" s="49">
        <v>1.25E-12</v>
      </c>
      <c r="C2413" s="49">
        <v>4.36E-12</v>
      </c>
      <c r="D2413" s="47" t="s">
        <v>5027</v>
      </c>
      <c r="E2413" s="48" t="s">
        <v>1671</v>
      </c>
    </row>
    <row r="2414">
      <c r="A2414" s="45" t="s">
        <v>5028</v>
      </c>
      <c r="B2414" s="49">
        <v>1.25E-12</v>
      </c>
      <c r="C2414" s="49">
        <v>4.36E-12</v>
      </c>
      <c r="D2414" s="47" t="s">
        <v>5029</v>
      </c>
      <c r="E2414" s="48" t="s">
        <v>1671</v>
      </c>
    </row>
    <row r="2415">
      <c r="A2415" s="45" t="s">
        <v>5030</v>
      </c>
      <c r="B2415" s="49">
        <v>1.25E-12</v>
      </c>
      <c r="C2415" s="49">
        <v>4.36E-12</v>
      </c>
      <c r="D2415" s="47" t="s">
        <v>5031</v>
      </c>
      <c r="E2415" s="48" t="s">
        <v>1671</v>
      </c>
    </row>
    <row r="2416">
      <c r="A2416" s="45" t="s">
        <v>5032</v>
      </c>
      <c r="B2416" s="49">
        <v>1.25E-12</v>
      </c>
      <c r="C2416" s="49">
        <v>4.36E-12</v>
      </c>
      <c r="D2416" s="45" t="s">
        <v>5033</v>
      </c>
      <c r="E2416" s="48" t="s">
        <v>1671</v>
      </c>
    </row>
    <row r="2417">
      <c r="A2417" s="45" t="s">
        <v>5034</v>
      </c>
      <c r="B2417" s="49">
        <v>1.25E-12</v>
      </c>
      <c r="C2417" s="49">
        <v>4.36E-12</v>
      </c>
      <c r="D2417" s="47" t="s">
        <v>5035</v>
      </c>
      <c r="E2417" s="48" t="s">
        <v>1671</v>
      </c>
    </row>
    <row r="2418">
      <c r="A2418" s="45" t="s">
        <v>5036</v>
      </c>
      <c r="B2418" s="49">
        <v>1.25E-12</v>
      </c>
      <c r="C2418" s="49">
        <v>4.36E-12</v>
      </c>
      <c r="D2418" s="47" t="s">
        <v>5037</v>
      </c>
      <c r="E2418" s="48" t="s">
        <v>1671</v>
      </c>
    </row>
    <row r="2419">
      <c r="A2419" s="45" t="s">
        <v>5038</v>
      </c>
      <c r="B2419" s="49">
        <v>1.25E-12</v>
      </c>
      <c r="C2419" s="49">
        <v>4.36E-12</v>
      </c>
      <c r="D2419" s="47" t="s">
        <v>5039</v>
      </c>
      <c r="E2419" s="48" t="s">
        <v>1671</v>
      </c>
    </row>
    <row r="2420">
      <c r="A2420" s="45" t="s">
        <v>5040</v>
      </c>
      <c r="B2420" s="49">
        <v>1.25E-12</v>
      </c>
      <c r="C2420" s="49">
        <v>4.36E-12</v>
      </c>
      <c r="D2420" s="47" t="s">
        <v>5041</v>
      </c>
      <c r="E2420" s="48" t="s">
        <v>1671</v>
      </c>
    </row>
    <row r="2421">
      <c r="A2421" s="45" t="s">
        <v>5042</v>
      </c>
      <c r="B2421" s="49">
        <v>1.25E-12</v>
      </c>
      <c r="C2421" s="49">
        <v>4.36E-12</v>
      </c>
      <c r="D2421" s="47" t="s">
        <v>5043</v>
      </c>
      <c r="E2421" s="48" t="s">
        <v>1671</v>
      </c>
    </row>
    <row r="2422">
      <c r="A2422" s="45" t="s">
        <v>5044</v>
      </c>
      <c r="B2422" s="49">
        <v>1.25E-12</v>
      </c>
      <c r="C2422" s="49">
        <v>4.36E-12</v>
      </c>
      <c r="D2422" s="47" t="s">
        <v>5045</v>
      </c>
      <c r="E2422" s="48" t="s">
        <v>1671</v>
      </c>
    </row>
    <row r="2423">
      <c r="A2423" s="45" t="s">
        <v>5046</v>
      </c>
      <c r="B2423" s="49">
        <v>1.27E-12</v>
      </c>
      <c r="C2423" s="49">
        <v>4.4E-12</v>
      </c>
      <c r="D2423" s="47" t="s">
        <v>5047</v>
      </c>
      <c r="E2423" s="48" t="s">
        <v>1671</v>
      </c>
    </row>
    <row r="2424">
      <c r="A2424" s="45" t="s">
        <v>5048</v>
      </c>
      <c r="B2424" s="49">
        <v>1.27E-12</v>
      </c>
      <c r="C2424" s="49">
        <v>4.4E-12</v>
      </c>
      <c r="D2424" s="47" t="s">
        <v>5049</v>
      </c>
      <c r="E2424" s="48" t="s">
        <v>1671</v>
      </c>
    </row>
    <row r="2425">
      <c r="A2425" s="45" t="s">
        <v>5050</v>
      </c>
      <c r="B2425" s="49">
        <v>1.27E-12</v>
      </c>
      <c r="C2425" s="49">
        <v>4.4E-12</v>
      </c>
      <c r="D2425" s="47" t="s">
        <v>5051</v>
      </c>
      <c r="E2425" s="48" t="s">
        <v>1671</v>
      </c>
    </row>
    <row r="2426">
      <c r="A2426" s="45" t="s">
        <v>5052</v>
      </c>
      <c r="B2426" s="49">
        <v>1.27E-12</v>
      </c>
      <c r="C2426" s="49">
        <v>4.4E-12</v>
      </c>
      <c r="D2426" s="47" t="s">
        <v>5053</v>
      </c>
      <c r="E2426" s="48" t="s">
        <v>1671</v>
      </c>
    </row>
    <row r="2427">
      <c r="A2427" s="45" t="s">
        <v>5054</v>
      </c>
      <c r="B2427" s="49">
        <v>1.27E-12</v>
      </c>
      <c r="C2427" s="49">
        <v>4.4E-12</v>
      </c>
      <c r="D2427" s="47" t="s">
        <v>5055</v>
      </c>
      <c r="E2427" s="48" t="s">
        <v>1671</v>
      </c>
    </row>
    <row r="2428">
      <c r="A2428" s="45" t="s">
        <v>5056</v>
      </c>
      <c r="B2428" s="49">
        <v>1.27E-12</v>
      </c>
      <c r="C2428" s="49">
        <v>4.4E-12</v>
      </c>
      <c r="D2428" s="47" t="s">
        <v>5057</v>
      </c>
      <c r="E2428" s="48" t="s">
        <v>1671</v>
      </c>
    </row>
    <row r="2429">
      <c r="A2429" s="45" t="s">
        <v>5058</v>
      </c>
      <c r="B2429" s="49">
        <v>1.27E-12</v>
      </c>
      <c r="C2429" s="49">
        <v>4.4E-12</v>
      </c>
      <c r="D2429" s="47" t="s">
        <v>5059</v>
      </c>
      <c r="E2429" s="48" t="s">
        <v>1671</v>
      </c>
    </row>
    <row r="2430">
      <c r="A2430" s="45" t="s">
        <v>5060</v>
      </c>
      <c r="B2430" s="49">
        <v>1.27E-12</v>
      </c>
      <c r="C2430" s="49">
        <v>4.4E-12</v>
      </c>
      <c r="D2430" s="47" t="s">
        <v>5061</v>
      </c>
      <c r="E2430" s="48" t="s">
        <v>1671</v>
      </c>
    </row>
    <row r="2431">
      <c r="A2431" s="45" t="s">
        <v>5062</v>
      </c>
      <c r="B2431" s="49">
        <v>1.27E-12</v>
      </c>
      <c r="C2431" s="49">
        <v>4.4E-12</v>
      </c>
      <c r="D2431" s="45" t="s">
        <v>5063</v>
      </c>
      <c r="E2431" s="48" t="s">
        <v>1671</v>
      </c>
    </row>
    <row r="2432">
      <c r="A2432" s="45" t="s">
        <v>5064</v>
      </c>
      <c r="B2432" s="49">
        <v>1.27E-12</v>
      </c>
      <c r="C2432" s="49">
        <v>4.4E-12</v>
      </c>
      <c r="D2432" s="47" t="s">
        <v>5065</v>
      </c>
      <c r="E2432" s="48" t="s">
        <v>1671</v>
      </c>
    </row>
    <row r="2433">
      <c r="A2433" s="45" t="s">
        <v>5066</v>
      </c>
      <c r="B2433" s="49">
        <v>1.27E-12</v>
      </c>
      <c r="C2433" s="49">
        <v>4.4E-12</v>
      </c>
      <c r="D2433" s="47" t="s">
        <v>5067</v>
      </c>
      <c r="E2433" s="48" t="s">
        <v>1671</v>
      </c>
    </row>
    <row r="2434">
      <c r="A2434" s="45" t="s">
        <v>5068</v>
      </c>
      <c r="B2434" s="49">
        <v>1.27E-12</v>
      </c>
      <c r="C2434" s="49">
        <v>4.4E-12</v>
      </c>
      <c r="D2434" s="47" t="s">
        <v>5069</v>
      </c>
      <c r="E2434" s="48" t="s">
        <v>1671</v>
      </c>
    </row>
    <row r="2435">
      <c r="A2435" s="45" t="s">
        <v>5070</v>
      </c>
      <c r="B2435" s="49">
        <v>1.27E-12</v>
      </c>
      <c r="C2435" s="49">
        <v>4.4E-12</v>
      </c>
      <c r="D2435" s="47" t="s">
        <v>5071</v>
      </c>
      <c r="E2435" s="48" t="s">
        <v>1671</v>
      </c>
    </row>
    <row r="2436">
      <c r="A2436" s="45" t="s">
        <v>5072</v>
      </c>
      <c r="B2436" s="49">
        <v>1.27E-12</v>
      </c>
      <c r="C2436" s="49">
        <v>4.4E-12</v>
      </c>
      <c r="D2436" s="45" t="s">
        <v>5073</v>
      </c>
      <c r="E2436" s="48" t="s">
        <v>1671</v>
      </c>
    </row>
    <row r="2437">
      <c r="A2437" s="45" t="s">
        <v>5074</v>
      </c>
      <c r="B2437" s="49">
        <v>1.41E-12</v>
      </c>
      <c r="C2437" s="49">
        <v>4.88E-12</v>
      </c>
      <c r="D2437" s="47" t="s">
        <v>5075</v>
      </c>
      <c r="E2437" s="48" t="s">
        <v>1671</v>
      </c>
    </row>
    <row r="2438">
      <c r="A2438" s="45" t="s">
        <v>5076</v>
      </c>
      <c r="B2438" s="49">
        <v>1.96E-12</v>
      </c>
      <c r="C2438" s="49">
        <v>6.77E-12</v>
      </c>
      <c r="D2438" s="45" t="s">
        <v>5077</v>
      </c>
      <c r="E2438" s="48" t="s">
        <v>1671</v>
      </c>
    </row>
    <row r="2439">
      <c r="A2439" s="45" t="s">
        <v>5078</v>
      </c>
      <c r="B2439" s="49">
        <v>1.96E-12</v>
      </c>
      <c r="C2439" s="49">
        <v>6.77E-12</v>
      </c>
      <c r="D2439" s="47" t="s">
        <v>5079</v>
      </c>
      <c r="E2439" s="48" t="s">
        <v>1671</v>
      </c>
    </row>
    <row r="2440">
      <c r="A2440" s="45" t="s">
        <v>5080</v>
      </c>
      <c r="B2440" s="49">
        <v>1.96E-12</v>
      </c>
      <c r="C2440" s="49">
        <v>6.77E-12</v>
      </c>
      <c r="D2440" s="47" t="s">
        <v>5081</v>
      </c>
      <c r="E2440" s="48" t="s">
        <v>1671</v>
      </c>
    </row>
    <row r="2441">
      <c r="A2441" s="45" t="s">
        <v>5082</v>
      </c>
      <c r="B2441" s="49">
        <v>1.96E-12</v>
      </c>
      <c r="C2441" s="49">
        <v>6.77E-12</v>
      </c>
      <c r="D2441" s="47" t="s">
        <v>5083</v>
      </c>
      <c r="E2441" s="48" t="s">
        <v>1671</v>
      </c>
    </row>
    <row r="2442">
      <c r="A2442" s="45" t="s">
        <v>5084</v>
      </c>
      <c r="B2442" s="49">
        <v>1.96E-12</v>
      </c>
      <c r="C2442" s="49">
        <v>6.77E-12</v>
      </c>
      <c r="D2442" s="45" t="s">
        <v>5085</v>
      </c>
      <c r="E2442" s="48" t="s">
        <v>1671</v>
      </c>
    </row>
    <row r="2443">
      <c r="A2443" s="45" t="s">
        <v>5086</v>
      </c>
      <c r="B2443" s="49">
        <v>1.96E-12</v>
      </c>
      <c r="C2443" s="49">
        <v>6.77E-12</v>
      </c>
      <c r="D2443" s="47" t="s">
        <v>5087</v>
      </c>
      <c r="E2443" s="48" t="s">
        <v>1671</v>
      </c>
    </row>
    <row r="2444">
      <c r="A2444" s="45" t="s">
        <v>5088</v>
      </c>
      <c r="B2444" s="49">
        <v>1.96E-12</v>
      </c>
      <c r="C2444" s="49">
        <v>6.77E-12</v>
      </c>
      <c r="D2444" s="47" t="s">
        <v>5089</v>
      </c>
      <c r="E2444" s="48" t="s">
        <v>1671</v>
      </c>
    </row>
    <row r="2445">
      <c r="A2445" s="45" t="s">
        <v>5090</v>
      </c>
      <c r="B2445" s="49">
        <v>1.99E-12</v>
      </c>
      <c r="C2445" s="49">
        <v>6.84E-12</v>
      </c>
      <c r="D2445" s="47" t="s">
        <v>5091</v>
      </c>
      <c r="E2445" s="48" t="s">
        <v>1671</v>
      </c>
    </row>
    <row r="2446">
      <c r="A2446" s="45" t="s">
        <v>5092</v>
      </c>
      <c r="B2446" s="49">
        <v>1.99E-12</v>
      </c>
      <c r="C2446" s="49">
        <v>6.84E-12</v>
      </c>
      <c r="D2446" s="47" t="s">
        <v>5093</v>
      </c>
      <c r="E2446" s="48" t="s">
        <v>1671</v>
      </c>
    </row>
    <row r="2447">
      <c r="A2447" s="45" t="s">
        <v>5094</v>
      </c>
      <c r="B2447" s="49">
        <v>1.99E-12</v>
      </c>
      <c r="C2447" s="49">
        <v>6.84E-12</v>
      </c>
      <c r="D2447" s="47" t="s">
        <v>5095</v>
      </c>
      <c r="E2447" s="48" t="s">
        <v>1671</v>
      </c>
    </row>
    <row r="2448">
      <c r="A2448" s="45" t="s">
        <v>5096</v>
      </c>
      <c r="B2448" s="49">
        <v>1.99E-12</v>
      </c>
      <c r="C2448" s="49">
        <v>6.84E-12</v>
      </c>
      <c r="D2448" s="45" t="s">
        <v>5097</v>
      </c>
      <c r="E2448" s="48" t="s">
        <v>1671</v>
      </c>
    </row>
    <row r="2449">
      <c r="A2449" s="45" t="s">
        <v>5098</v>
      </c>
      <c r="B2449" s="49">
        <v>1.99E-12</v>
      </c>
      <c r="C2449" s="49">
        <v>6.84E-12</v>
      </c>
      <c r="D2449" s="47" t="s">
        <v>5099</v>
      </c>
      <c r="E2449" s="48" t="s">
        <v>1671</v>
      </c>
    </row>
    <row r="2450">
      <c r="A2450" s="45" t="s">
        <v>5100</v>
      </c>
      <c r="B2450" s="49">
        <v>1.99E-12</v>
      </c>
      <c r="C2450" s="49">
        <v>6.84E-12</v>
      </c>
      <c r="D2450" s="47" t="s">
        <v>5101</v>
      </c>
      <c r="E2450" s="48" t="s">
        <v>1671</v>
      </c>
    </row>
    <row r="2451">
      <c r="A2451" s="45" t="s">
        <v>5102</v>
      </c>
      <c r="B2451" s="49">
        <v>1.99E-12</v>
      </c>
      <c r="C2451" s="49">
        <v>6.84E-12</v>
      </c>
      <c r="D2451" s="47" t="s">
        <v>5103</v>
      </c>
      <c r="E2451" s="48" t="s">
        <v>1671</v>
      </c>
    </row>
    <row r="2452">
      <c r="A2452" s="45" t="s">
        <v>5104</v>
      </c>
      <c r="B2452" s="49">
        <v>1.99E-12</v>
      </c>
      <c r="C2452" s="49">
        <v>6.84E-12</v>
      </c>
      <c r="D2452" s="47" t="s">
        <v>5105</v>
      </c>
      <c r="E2452" s="48" t="s">
        <v>1671</v>
      </c>
    </row>
    <row r="2453">
      <c r="A2453" s="45" t="s">
        <v>5106</v>
      </c>
      <c r="B2453" s="49">
        <v>1.99E-12</v>
      </c>
      <c r="C2453" s="49">
        <v>6.84E-12</v>
      </c>
      <c r="D2453" s="47" t="s">
        <v>5107</v>
      </c>
      <c r="E2453" s="48" t="s">
        <v>1671</v>
      </c>
    </row>
    <row r="2454">
      <c r="A2454" s="45" t="s">
        <v>5108</v>
      </c>
      <c r="B2454" s="49">
        <v>1.99E-12</v>
      </c>
      <c r="C2454" s="49">
        <v>6.84E-12</v>
      </c>
      <c r="D2454" s="47" t="s">
        <v>5109</v>
      </c>
      <c r="E2454" s="48" t="s">
        <v>1671</v>
      </c>
    </row>
    <row r="2455">
      <c r="A2455" s="45" t="s">
        <v>5110</v>
      </c>
      <c r="B2455" s="49">
        <v>2.07E-12</v>
      </c>
      <c r="C2455" s="49">
        <v>7.12E-12</v>
      </c>
      <c r="D2455" s="47" t="s">
        <v>5111</v>
      </c>
      <c r="E2455" s="48" t="s">
        <v>1671</v>
      </c>
    </row>
    <row r="2456">
      <c r="A2456" s="45" t="s">
        <v>5112</v>
      </c>
      <c r="B2456" s="49">
        <v>2.19E-12</v>
      </c>
      <c r="C2456" s="49">
        <v>7.5E-12</v>
      </c>
      <c r="D2456" s="45" t="s">
        <v>5113</v>
      </c>
      <c r="E2456" s="48" t="s">
        <v>1671</v>
      </c>
    </row>
    <row r="2457">
      <c r="A2457" s="45" t="s">
        <v>5114</v>
      </c>
      <c r="B2457" s="49">
        <v>2.19E-12</v>
      </c>
      <c r="C2457" s="49">
        <v>7.5E-12</v>
      </c>
      <c r="D2457" s="47" t="s">
        <v>5115</v>
      </c>
      <c r="E2457" s="48" t="s">
        <v>1671</v>
      </c>
    </row>
    <row r="2458">
      <c r="A2458" s="45" t="s">
        <v>5116</v>
      </c>
      <c r="B2458" s="49">
        <v>2.34E-12</v>
      </c>
      <c r="C2458" s="49">
        <v>8.03E-12</v>
      </c>
      <c r="D2458" s="47" t="s">
        <v>5117</v>
      </c>
      <c r="E2458" s="48" t="s">
        <v>1671</v>
      </c>
    </row>
    <row r="2459">
      <c r="A2459" s="45" t="s">
        <v>5118</v>
      </c>
      <c r="B2459" s="49">
        <v>3.08E-12</v>
      </c>
      <c r="C2459" s="49">
        <v>1.05E-11</v>
      </c>
      <c r="D2459" s="47" t="s">
        <v>5119</v>
      </c>
      <c r="E2459" s="48" t="s">
        <v>1671</v>
      </c>
    </row>
    <row r="2460">
      <c r="A2460" s="45" t="s">
        <v>5120</v>
      </c>
      <c r="B2460" s="49">
        <v>3.08E-12</v>
      </c>
      <c r="C2460" s="49">
        <v>1.05E-11</v>
      </c>
      <c r="D2460" s="47" t="s">
        <v>5121</v>
      </c>
      <c r="E2460" s="48" t="s">
        <v>1671</v>
      </c>
    </row>
    <row r="2461">
      <c r="A2461" s="45" t="s">
        <v>5122</v>
      </c>
      <c r="B2461" s="49">
        <v>3.08E-12</v>
      </c>
      <c r="C2461" s="49">
        <v>1.05E-11</v>
      </c>
      <c r="D2461" s="45" t="s">
        <v>5123</v>
      </c>
      <c r="E2461" s="48" t="s">
        <v>1671</v>
      </c>
    </row>
    <row r="2462">
      <c r="A2462" s="45" t="s">
        <v>5124</v>
      </c>
      <c r="B2462" s="49">
        <v>3.08E-12</v>
      </c>
      <c r="C2462" s="49">
        <v>1.05E-11</v>
      </c>
      <c r="D2462" s="47" t="s">
        <v>5125</v>
      </c>
      <c r="E2462" s="48" t="s">
        <v>1671</v>
      </c>
    </row>
    <row r="2463">
      <c r="A2463" s="45" t="s">
        <v>5126</v>
      </c>
      <c r="B2463" s="49">
        <v>3.08E-12</v>
      </c>
      <c r="C2463" s="49">
        <v>1.05E-11</v>
      </c>
      <c r="D2463" s="47" t="s">
        <v>5127</v>
      </c>
      <c r="E2463" s="48" t="s">
        <v>1671</v>
      </c>
    </row>
    <row r="2464">
      <c r="A2464" s="45" t="s">
        <v>5128</v>
      </c>
      <c r="B2464" s="49">
        <v>3.08E-12</v>
      </c>
      <c r="C2464" s="49">
        <v>1.05E-11</v>
      </c>
      <c r="D2464" s="47" t="s">
        <v>5129</v>
      </c>
      <c r="E2464" s="48" t="s">
        <v>1671</v>
      </c>
    </row>
    <row r="2465">
      <c r="A2465" s="45" t="s">
        <v>5130</v>
      </c>
      <c r="B2465" s="49">
        <v>3.12E-12</v>
      </c>
      <c r="C2465" s="49">
        <v>1.06E-11</v>
      </c>
      <c r="D2465" s="47" t="s">
        <v>5131</v>
      </c>
      <c r="E2465" s="48" t="s">
        <v>1671</v>
      </c>
    </row>
    <row r="2466">
      <c r="A2466" s="45" t="s">
        <v>5132</v>
      </c>
      <c r="B2466" s="49">
        <v>3.12E-12</v>
      </c>
      <c r="C2466" s="49">
        <v>1.06E-11</v>
      </c>
      <c r="D2466" s="47" t="s">
        <v>5133</v>
      </c>
      <c r="E2466" s="48" t="s">
        <v>1671</v>
      </c>
    </row>
    <row r="2467">
      <c r="A2467" s="45" t="s">
        <v>5134</v>
      </c>
      <c r="B2467" s="49">
        <v>3.12E-12</v>
      </c>
      <c r="C2467" s="49">
        <v>1.06E-11</v>
      </c>
      <c r="D2467" s="47" t="s">
        <v>5135</v>
      </c>
      <c r="E2467" s="48" t="s">
        <v>1671</v>
      </c>
    </row>
    <row r="2468">
      <c r="A2468" s="45" t="s">
        <v>5136</v>
      </c>
      <c r="B2468" s="49">
        <v>3.12E-12</v>
      </c>
      <c r="C2468" s="49">
        <v>1.06E-11</v>
      </c>
      <c r="D2468" s="47" t="s">
        <v>5137</v>
      </c>
      <c r="E2468" s="48" t="s">
        <v>1671</v>
      </c>
    </row>
    <row r="2469">
      <c r="A2469" s="45" t="s">
        <v>5138</v>
      </c>
      <c r="B2469" s="49">
        <v>3.12E-12</v>
      </c>
      <c r="C2469" s="49">
        <v>1.06E-11</v>
      </c>
      <c r="D2469" s="47" t="s">
        <v>5139</v>
      </c>
      <c r="E2469" s="48" t="s">
        <v>1671</v>
      </c>
    </row>
    <row r="2470">
      <c r="A2470" s="45" t="s">
        <v>5140</v>
      </c>
      <c r="B2470" s="49">
        <v>3.12E-12</v>
      </c>
      <c r="C2470" s="49">
        <v>1.06E-11</v>
      </c>
      <c r="D2470" s="47" t="s">
        <v>5141</v>
      </c>
      <c r="E2470" s="48" t="s">
        <v>1671</v>
      </c>
    </row>
    <row r="2471">
      <c r="A2471" s="45" t="s">
        <v>5142</v>
      </c>
      <c r="B2471" s="49">
        <v>3.12E-12</v>
      </c>
      <c r="C2471" s="49">
        <v>1.06E-11</v>
      </c>
      <c r="D2471" s="47" t="s">
        <v>5143</v>
      </c>
      <c r="E2471" s="48" t="s">
        <v>1671</v>
      </c>
    </row>
    <row r="2472">
      <c r="A2472" s="45" t="s">
        <v>5144</v>
      </c>
      <c r="B2472" s="49">
        <v>3.12E-12</v>
      </c>
      <c r="C2472" s="49">
        <v>1.06E-11</v>
      </c>
      <c r="D2472" s="47" t="s">
        <v>5145</v>
      </c>
      <c r="E2472" s="48" t="s">
        <v>1671</v>
      </c>
    </row>
    <row r="2473">
      <c r="A2473" s="45" t="s">
        <v>5146</v>
      </c>
      <c r="B2473" s="49">
        <v>3.12E-12</v>
      </c>
      <c r="C2473" s="49">
        <v>1.06E-11</v>
      </c>
      <c r="D2473" s="47" t="s">
        <v>5147</v>
      </c>
      <c r="E2473" s="48" t="s">
        <v>1671</v>
      </c>
    </row>
    <row r="2474">
      <c r="A2474" s="45" t="s">
        <v>5148</v>
      </c>
      <c r="B2474" s="49">
        <v>3.12E-12</v>
      </c>
      <c r="C2474" s="49">
        <v>1.06E-11</v>
      </c>
      <c r="D2474" s="47" t="s">
        <v>5149</v>
      </c>
      <c r="E2474" s="48" t="s">
        <v>1671</v>
      </c>
    </row>
    <row r="2475">
      <c r="A2475" s="45" t="s">
        <v>5150</v>
      </c>
      <c r="B2475" s="49">
        <v>3.39E-12</v>
      </c>
      <c r="C2475" s="49">
        <v>1.15E-11</v>
      </c>
      <c r="D2475" s="47" t="s">
        <v>5151</v>
      </c>
      <c r="E2475" s="48" t="s">
        <v>1671</v>
      </c>
    </row>
    <row r="2476">
      <c r="A2476" s="45" t="s">
        <v>5152</v>
      </c>
      <c r="B2476" s="49">
        <v>3.39E-12</v>
      </c>
      <c r="C2476" s="49">
        <v>1.15E-11</v>
      </c>
      <c r="D2476" s="47" t="s">
        <v>5153</v>
      </c>
      <c r="E2476" s="48" t="s">
        <v>1671</v>
      </c>
    </row>
    <row r="2477">
      <c r="A2477" s="45" t="s">
        <v>5154</v>
      </c>
      <c r="B2477" s="49">
        <v>3.39E-12</v>
      </c>
      <c r="C2477" s="49">
        <v>1.15E-11</v>
      </c>
      <c r="D2477" s="47" t="s">
        <v>5155</v>
      </c>
      <c r="E2477" s="48" t="s">
        <v>1671</v>
      </c>
    </row>
    <row r="2478">
      <c r="A2478" s="45" t="s">
        <v>5156</v>
      </c>
      <c r="B2478" s="49">
        <v>3.39E-12</v>
      </c>
      <c r="C2478" s="49">
        <v>1.15E-11</v>
      </c>
      <c r="D2478" s="47" t="s">
        <v>5157</v>
      </c>
      <c r="E2478" s="48" t="s">
        <v>1671</v>
      </c>
    </row>
    <row r="2479">
      <c r="A2479" s="45" t="s">
        <v>5158</v>
      </c>
      <c r="B2479" s="49">
        <v>3.63E-12</v>
      </c>
      <c r="C2479" s="49">
        <v>1.23E-11</v>
      </c>
      <c r="D2479" s="47" t="s">
        <v>5159</v>
      </c>
      <c r="E2479" s="48" t="s">
        <v>1671</v>
      </c>
    </row>
    <row r="2480">
      <c r="A2480" s="45" t="s">
        <v>5160</v>
      </c>
      <c r="B2480" s="49">
        <v>3.63E-12</v>
      </c>
      <c r="C2480" s="49">
        <v>1.23E-11</v>
      </c>
      <c r="D2480" s="47" t="s">
        <v>5161</v>
      </c>
      <c r="E2480" s="48" t="s">
        <v>1671</v>
      </c>
    </row>
    <row r="2481">
      <c r="A2481" s="45" t="s">
        <v>5162</v>
      </c>
      <c r="B2481" s="49">
        <v>3.63E-12</v>
      </c>
      <c r="C2481" s="49">
        <v>1.23E-11</v>
      </c>
      <c r="D2481" s="47" t="s">
        <v>5163</v>
      </c>
      <c r="E2481" s="48" t="s">
        <v>1671</v>
      </c>
    </row>
    <row r="2482">
      <c r="A2482" s="45" t="s">
        <v>5164</v>
      </c>
      <c r="B2482" s="49">
        <v>3.63E-12</v>
      </c>
      <c r="C2482" s="49">
        <v>1.23E-11</v>
      </c>
      <c r="D2482" s="47" t="s">
        <v>5165</v>
      </c>
      <c r="E2482" s="48" t="s">
        <v>1671</v>
      </c>
    </row>
    <row r="2483">
      <c r="A2483" s="45" t="s">
        <v>5166</v>
      </c>
      <c r="B2483" s="49">
        <v>3.95E-12</v>
      </c>
      <c r="C2483" s="49">
        <v>1.34E-11</v>
      </c>
      <c r="D2483" s="45" t="s">
        <v>5167</v>
      </c>
      <c r="E2483" s="48" t="s">
        <v>1671</v>
      </c>
    </row>
    <row r="2484">
      <c r="A2484" s="45" t="s">
        <v>5168</v>
      </c>
      <c r="B2484" s="49">
        <v>3.95E-12</v>
      </c>
      <c r="C2484" s="49">
        <v>1.34E-11</v>
      </c>
      <c r="D2484" s="45" t="s">
        <v>5169</v>
      </c>
      <c r="E2484" s="48" t="s">
        <v>1671</v>
      </c>
    </row>
    <row r="2485">
      <c r="A2485" s="45" t="s">
        <v>5170</v>
      </c>
      <c r="B2485" s="49">
        <v>4.0E-12</v>
      </c>
      <c r="C2485" s="49">
        <v>1.36E-11</v>
      </c>
      <c r="D2485" s="47" t="s">
        <v>5171</v>
      </c>
      <c r="E2485" s="48" t="s">
        <v>1671</v>
      </c>
    </row>
    <row r="2486">
      <c r="A2486" s="45" t="s">
        <v>5172</v>
      </c>
      <c r="B2486" s="49">
        <v>4.3E-12</v>
      </c>
      <c r="C2486" s="49">
        <v>1.45E-11</v>
      </c>
      <c r="D2486" s="47" t="s">
        <v>5173</v>
      </c>
      <c r="E2486" s="48" t="s">
        <v>1671</v>
      </c>
    </row>
    <row r="2487">
      <c r="A2487" s="45" t="s">
        <v>5174</v>
      </c>
      <c r="B2487" s="49">
        <v>4.82E-12</v>
      </c>
      <c r="C2487" s="49">
        <v>1.63E-11</v>
      </c>
      <c r="D2487" s="47" t="s">
        <v>5175</v>
      </c>
      <c r="E2487" s="48" t="s">
        <v>1671</v>
      </c>
    </row>
    <row r="2488">
      <c r="A2488" s="45" t="s">
        <v>5176</v>
      </c>
      <c r="B2488" s="49">
        <v>4.82E-12</v>
      </c>
      <c r="C2488" s="49">
        <v>1.63E-11</v>
      </c>
      <c r="D2488" s="47" t="s">
        <v>5177</v>
      </c>
      <c r="E2488" s="48" t="s">
        <v>1671</v>
      </c>
    </row>
    <row r="2489">
      <c r="A2489" s="45" t="s">
        <v>5178</v>
      </c>
      <c r="B2489" s="49">
        <v>4.82E-12</v>
      </c>
      <c r="C2489" s="49">
        <v>1.63E-11</v>
      </c>
      <c r="D2489" s="47" t="s">
        <v>5179</v>
      </c>
      <c r="E2489" s="48" t="s">
        <v>1671</v>
      </c>
    </row>
    <row r="2490">
      <c r="A2490" s="45" t="s">
        <v>5180</v>
      </c>
      <c r="B2490" s="49">
        <v>4.82E-12</v>
      </c>
      <c r="C2490" s="49">
        <v>1.63E-11</v>
      </c>
      <c r="D2490" s="47" t="s">
        <v>5181</v>
      </c>
      <c r="E2490" s="48" t="s">
        <v>1671</v>
      </c>
    </row>
    <row r="2491">
      <c r="A2491" s="45" t="s">
        <v>5182</v>
      </c>
      <c r="B2491" s="49">
        <v>4.82E-12</v>
      </c>
      <c r="C2491" s="49">
        <v>1.63E-11</v>
      </c>
      <c r="D2491" s="47" t="s">
        <v>5183</v>
      </c>
      <c r="E2491" s="48" t="s">
        <v>1671</v>
      </c>
    </row>
    <row r="2492">
      <c r="A2492" s="45" t="s">
        <v>5184</v>
      </c>
      <c r="B2492" s="49">
        <v>4.82E-12</v>
      </c>
      <c r="C2492" s="49">
        <v>1.63E-11</v>
      </c>
      <c r="D2492" s="47" t="s">
        <v>5185</v>
      </c>
      <c r="E2492" s="48" t="s">
        <v>1671</v>
      </c>
    </row>
    <row r="2493">
      <c r="A2493" s="45" t="s">
        <v>5186</v>
      </c>
      <c r="B2493" s="49">
        <v>4.82E-12</v>
      </c>
      <c r="C2493" s="49">
        <v>1.63E-11</v>
      </c>
      <c r="D2493" s="47" t="s">
        <v>5187</v>
      </c>
      <c r="E2493" s="48" t="s">
        <v>1671</v>
      </c>
    </row>
    <row r="2494">
      <c r="A2494" s="45" t="s">
        <v>5188</v>
      </c>
      <c r="B2494" s="49">
        <v>4.89E-12</v>
      </c>
      <c r="C2494" s="49">
        <v>1.65E-11</v>
      </c>
      <c r="D2494" s="45" t="s">
        <v>5189</v>
      </c>
      <c r="E2494" s="48" t="s">
        <v>1671</v>
      </c>
    </row>
    <row r="2495">
      <c r="A2495" s="45" t="s">
        <v>5190</v>
      </c>
      <c r="B2495" s="49">
        <v>4.89E-12</v>
      </c>
      <c r="C2495" s="49">
        <v>1.65E-11</v>
      </c>
      <c r="D2495" s="47" t="s">
        <v>5191</v>
      </c>
      <c r="E2495" s="48" t="s">
        <v>1671</v>
      </c>
    </row>
    <row r="2496">
      <c r="A2496" s="45" t="s">
        <v>5192</v>
      </c>
      <c r="B2496" s="49">
        <v>4.89E-12</v>
      </c>
      <c r="C2496" s="49">
        <v>1.65E-11</v>
      </c>
      <c r="D2496" s="47" t="s">
        <v>5193</v>
      </c>
      <c r="E2496" s="48" t="s">
        <v>1671</v>
      </c>
    </row>
    <row r="2497">
      <c r="A2497" s="45" t="s">
        <v>5194</v>
      </c>
      <c r="B2497" s="49">
        <v>4.89E-12</v>
      </c>
      <c r="C2497" s="49">
        <v>1.65E-11</v>
      </c>
      <c r="D2497" s="47" t="s">
        <v>5195</v>
      </c>
      <c r="E2497" s="48" t="s">
        <v>1671</v>
      </c>
    </row>
    <row r="2498">
      <c r="A2498" s="45" t="s">
        <v>5196</v>
      </c>
      <c r="B2498" s="49">
        <v>5.27E-12</v>
      </c>
      <c r="C2498" s="49">
        <v>1.77E-11</v>
      </c>
      <c r="D2498" s="45" t="s">
        <v>5197</v>
      </c>
      <c r="E2498" s="48" t="s">
        <v>1671</v>
      </c>
    </row>
    <row r="2499">
      <c r="A2499" s="45" t="s">
        <v>5198</v>
      </c>
      <c r="B2499" s="49">
        <v>5.27E-12</v>
      </c>
      <c r="C2499" s="49">
        <v>1.77E-11</v>
      </c>
      <c r="D2499" s="47" t="s">
        <v>5199</v>
      </c>
      <c r="E2499" s="48" t="s">
        <v>1671</v>
      </c>
    </row>
    <row r="2500">
      <c r="A2500" s="45" t="s">
        <v>5200</v>
      </c>
      <c r="B2500" s="49">
        <v>5.27E-12</v>
      </c>
      <c r="C2500" s="49">
        <v>1.77E-11</v>
      </c>
      <c r="D2500" s="47" t="s">
        <v>5201</v>
      </c>
      <c r="E2500" s="48" t="s">
        <v>1671</v>
      </c>
    </row>
    <row r="2501">
      <c r="A2501" s="45" t="s">
        <v>5202</v>
      </c>
      <c r="B2501" s="49">
        <v>5.65E-12</v>
      </c>
      <c r="C2501" s="49">
        <v>1.9E-11</v>
      </c>
      <c r="D2501" s="47" t="s">
        <v>5203</v>
      </c>
      <c r="E2501" s="48" t="s">
        <v>1671</v>
      </c>
    </row>
    <row r="2502">
      <c r="A2502" s="45" t="s">
        <v>5204</v>
      </c>
      <c r="B2502" s="49">
        <v>5.65E-12</v>
      </c>
      <c r="C2502" s="49">
        <v>1.9E-11</v>
      </c>
      <c r="D2502" s="45" t="s">
        <v>5205</v>
      </c>
      <c r="E2502" s="48" t="s">
        <v>1671</v>
      </c>
    </row>
    <row r="2503">
      <c r="A2503" s="45" t="s">
        <v>5206</v>
      </c>
      <c r="B2503" s="49">
        <v>5.65E-12</v>
      </c>
      <c r="C2503" s="49">
        <v>1.9E-11</v>
      </c>
      <c r="D2503" s="45" t="s">
        <v>5207</v>
      </c>
      <c r="E2503" s="48" t="s">
        <v>1671</v>
      </c>
    </row>
    <row r="2504">
      <c r="A2504" s="45" t="s">
        <v>5208</v>
      </c>
      <c r="B2504" s="49">
        <v>6.3E-12</v>
      </c>
      <c r="C2504" s="49">
        <v>2.11E-11</v>
      </c>
      <c r="D2504" s="47" t="s">
        <v>5209</v>
      </c>
      <c r="E2504" s="48" t="s">
        <v>1671</v>
      </c>
    </row>
    <row r="2505">
      <c r="A2505" s="45" t="s">
        <v>5210</v>
      </c>
      <c r="B2505" s="49">
        <v>7.57E-12</v>
      </c>
      <c r="C2505" s="49">
        <v>2.53E-11</v>
      </c>
      <c r="D2505" s="47" t="s">
        <v>5211</v>
      </c>
      <c r="E2505" s="48" t="s">
        <v>1671</v>
      </c>
    </row>
    <row r="2506">
      <c r="A2506" s="45" t="s">
        <v>5212</v>
      </c>
      <c r="B2506" s="49">
        <v>7.57E-12</v>
      </c>
      <c r="C2506" s="49">
        <v>2.53E-11</v>
      </c>
      <c r="D2506" s="47" t="s">
        <v>5213</v>
      </c>
      <c r="E2506" s="48" t="s">
        <v>1671</v>
      </c>
    </row>
    <row r="2507">
      <c r="A2507" s="45" t="s">
        <v>5214</v>
      </c>
      <c r="B2507" s="49">
        <v>7.57E-12</v>
      </c>
      <c r="C2507" s="49">
        <v>2.53E-11</v>
      </c>
      <c r="D2507" s="47" t="s">
        <v>5215</v>
      </c>
      <c r="E2507" s="48" t="s">
        <v>1671</v>
      </c>
    </row>
    <row r="2508">
      <c r="A2508" s="45" t="s">
        <v>5216</v>
      </c>
      <c r="B2508" s="49">
        <v>7.57E-12</v>
      </c>
      <c r="C2508" s="49">
        <v>2.53E-11</v>
      </c>
      <c r="D2508" s="47" t="s">
        <v>5217</v>
      </c>
      <c r="E2508" s="48" t="s">
        <v>1671</v>
      </c>
    </row>
    <row r="2509">
      <c r="A2509" s="45" t="s">
        <v>5218</v>
      </c>
      <c r="B2509" s="49">
        <v>7.57E-12</v>
      </c>
      <c r="C2509" s="49">
        <v>2.53E-11</v>
      </c>
      <c r="D2509" s="47" t="s">
        <v>5219</v>
      </c>
      <c r="E2509" s="48" t="s">
        <v>1671</v>
      </c>
    </row>
    <row r="2510">
      <c r="A2510" s="45" t="s">
        <v>5220</v>
      </c>
      <c r="B2510" s="49">
        <v>7.67E-12</v>
      </c>
      <c r="C2510" s="49">
        <v>2.56E-11</v>
      </c>
      <c r="D2510" s="45" t="s">
        <v>5221</v>
      </c>
      <c r="E2510" s="48" t="s">
        <v>1671</v>
      </c>
    </row>
    <row r="2511">
      <c r="A2511" s="45" t="s">
        <v>5222</v>
      </c>
      <c r="B2511" s="49">
        <v>7.67E-12</v>
      </c>
      <c r="C2511" s="49">
        <v>2.56E-11</v>
      </c>
      <c r="D2511" s="47" t="s">
        <v>5223</v>
      </c>
      <c r="E2511" s="48" t="s">
        <v>1671</v>
      </c>
    </row>
    <row r="2512">
      <c r="A2512" s="45" t="s">
        <v>5224</v>
      </c>
      <c r="B2512" s="49">
        <v>7.67E-12</v>
      </c>
      <c r="C2512" s="49">
        <v>2.56E-11</v>
      </c>
      <c r="D2512" s="47" t="s">
        <v>5225</v>
      </c>
      <c r="E2512" s="48" t="s">
        <v>1671</v>
      </c>
    </row>
    <row r="2513">
      <c r="A2513" s="45" t="s">
        <v>5226</v>
      </c>
      <c r="B2513" s="49">
        <v>7.67E-12</v>
      </c>
      <c r="C2513" s="49">
        <v>2.56E-11</v>
      </c>
      <c r="D2513" s="47" t="s">
        <v>5227</v>
      </c>
      <c r="E2513" s="48" t="s">
        <v>1671</v>
      </c>
    </row>
    <row r="2514">
      <c r="A2514" s="45" t="s">
        <v>5228</v>
      </c>
      <c r="B2514" s="49">
        <v>8.77E-12</v>
      </c>
      <c r="C2514" s="49">
        <v>2.92E-11</v>
      </c>
      <c r="D2514" s="45" t="s">
        <v>5229</v>
      </c>
      <c r="E2514" s="48" t="s">
        <v>1671</v>
      </c>
    </row>
    <row r="2515">
      <c r="A2515" s="45" t="s">
        <v>5230</v>
      </c>
      <c r="B2515" s="49">
        <v>8.77E-12</v>
      </c>
      <c r="C2515" s="49">
        <v>2.92E-11</v>
      </c>
      <c r="D2515" s="47" t="s">
        <v>5231</v>
      </c>
      <c r="E2515" s="48" t="s">
        <v>1671</v>
      </c>
    </row>
    <row r="2516">
      <c r="A2516" s="45" t="s">
        <v>5232</v>
      </c>
      <c r="B2516" s="49">
        <v>8.77E-12</v>
      </c>
      <c r="C2516" s="49">
        <v>2.92E-11</v>
      </c>
      <c r="D2516" s="47" t="s">
        <v>5233</v>
      </c>
      <c r="E2516" s="48" t="s">
        <v>1671</v>
      </c>
    </row>
    <row r="2517">
      <c r="A2517" s="45" t="s">
        <v>5234</v>
      </c>
      <c r="B2517" s="49">
        <v>8.77E-12</v>
      </c>
      <c r="C2517" s="49">
        <v>2.92E-11</v>
      </c>
      <c r="D2517" s="47" t="s">
        <v>5235</v>
      </c>
      <c r="E2517" s="48" t="s">
        <v>1671</v>
      </c>
    </row>
    <row r="2518">
      <c r="A2518" s="45" t="s">
        <v>5236</v>
      </c>
      <c r="B2518" s="49">
        <v>8.77E-12</v>
      </c>
      <c r="C2518" s="49">
        <v>2.92E-11</v>
      </c>
      <c r="D2518" s="47" t="s">
        <v>5237</v>
      </c>
      <c r="E2518" s="48" t="s">
        <v>1671</v>
      </c>
    </row>
    <row r="2519">
      <c r="A2519" s="45" t="s">
        <v>5238</v>
      </c>
      <c r="B2519" s="49">
        <v>8.77E-12</v>
      </c>
      <c r="C2519" s="49">
        <v>2.92E-11</v>
      </c>
      <c r="D2519" s="47" t="s">
        <v>5239</v>
      </c>
      <c r="E2519" s="48" t="s">
        <v>1671</v>
      </c>
    </row>
    <row r="2520">
      <c r="A2520" s="45" t="s">
        <v>5240</v>
      </c>
      <c r="B2520" s="49">
        <v>9.48E-12</v>
      </c>
      <c r="C2520" s="49">
        <v>3.16E-11</v>
      </c>
      <c r="D2520" s="47" t="s">
        <v>5241</v>
      </c>
      <c r="E2520" s="48" t="s">
        <v>1671</v>
      </c>
    </row>
    <row r="2521">
      <c r="A2521" s="45" t="s">
        <v>5242</v>
      </c>
      <c r="B2521" s="49">
        <v>9.48E-12</v>
      </c>
      <c r="C2521" s="49">
        <v>3.16E-11</v>
      </c>
      <c r="D2521" s="47" t="s">
        <v>5243</v>
      </c>
      <c r="E2521" s="48" t="s">
        <v>1671</v>
      </c>
    </row>
    <row r="2522">
      <c r="A2522" s="45" t="s">
        <v>5244</v>
      </c>
      <c r="B2522" s="49">
        <v>1.03E-11</v>
      </c>
      <c r="C2522" s="49">
        <v>3.43E-11</v>
      </c>
      <c r="D2522" s="47" t="s">
        <v>5245</v>
      </c>
      <c r="E2522" s="48" t="s">
        <v>1671</v>
      </c>
    </row>
    <row r="2523">
      <c r="A2523" s="45" t="s">
        <v>5246</v>
      </c>
      <c r="B2523" s="49">
        <v>1.19E-11</v>
      </c>
      <c r="C2523" s="49">
        <v>3.94E-11</v>
      </c>
      <c r="D2523" s="47" t="s">
        <v>5247</v>
      </c>
      <c r="E2523" s="48" t="s">
        <v>1671</v>
      </c>
    </row>
    <row r="2524">
      <c r="A2524" s="45" t="s">
        <v>5248</v>
      </c>
      <c r="B2524" s="49">
        <v>1.19E-11</v>
      </c>
      <c r="C2524" s="49">
        <v>3.94E-11</v>
      </c>
      <c r="D2524" s="47" t="s">
        <v>5249</v>
      </c>
      <c r="E2524" s="48" t="s">
        <v>1671</v>
      </c>
    </row>
    <row r="2525">
      <c r="A2525" s="45" t="s">
        <v>5250</v>
      </c>
      <c r="B2525" s="49">
        <v>1.19E-11</v>
      </c>
      <c r="C2525" s="49">
        <v>3.94E-11</v>
      </c>
      <c r="D2525" s="45" t="s">
        <v>5251</v>
      </c>
      <c r="E2525" s="48" t="s">
        <v>1671</v>
      </c>
    </row>
    <row r="2526">
      <c r="A2526" s="45" t="s">
        <v>5252</v>
      </c>
      <c r="B2526" s="49">
        <v>1.19E-11</v>
      </c>
      <c r="C2526" s="49">
        <v>3.94E-11</v>
      </c>
      <c r="D2526" s="47" t="s">
        <v>5253</v>
      </c>
      <c r="E2526" s="48" t="s">
        <v>1671</v>
      </c>
    </row>
    <row r="2527">
      <c r="A2527" s="45" t="s">
        <v>5254</v>
      </c>
      <c r="B2527" s="49">
        <v>1.19E-11</v>
      </c>
      <c r="C2527" s="49">
        <v>3.94E-11</v>
      </c>
      <c r="D2527" s="47" t="s">
        <v>5255</v>
      </c>
      <c r="E2527" s="48" t="s">
        <v>1671</v>
      </c>
    </row>
    <row r="2528">
      <c r="A2528" s="45" t="s">
        <v>5256</v>
      </c>
      <c r="B2528" s="49">
        <v>1.19E-11</v>
      </c>
      <c r="C2528" s="49">
        <v>3.94E-11</v>
      </c>
      <c r="D2528" s="47" t="s">
        <v>5257</v>
      </c>
      <c r="E2528" s="48" t="s">
        <v>1671</v>
      </c>
    </row>
    <row r="2529">
      <c r="A2529" s="45" t="s">
        <v>5258</v>
      </c>
      <c r="B2529" s="49">
        <v>1.19E-11</v>
      </c>
      <c r="C2529" s="49">
        <v>3.94E-11</v>
      </c>
      <c r="D2529" s="47" t="s">
        <v>5259</v>
      </c>
      <c r="E2529" s="48" t="s">
        <v>1671</v>
      </c>
    </row>
    <row r="2530">
      <c r="A2530" s="45" t="s">
        <v>5260</v>
      </c>
      <c r="B2530" s="49">
        <v>1.19E-11</v>
      </c>
      <c r="C2530" s="49">
        <v>3.94E-11</v>
      </c>
      <c r="D2530" s="47" t="s">
        <v>5261</v>
      </c>
      <c r="E2530" s="48" t="s">
        <v>1671</v>
      </c>
    </row>
    <row r="2531">
      <c r="A2531" s="45" t="s">
        <v>5262</v>
      </c>
      <c r="B2531" s="49">
        <v>1.2E-11</v>
      </c>
      <c r="C2531" s="49">
        <v>3.97E-11</v>
      </c>
      <c r="D2531" s="47" t="s">
        <v>5263</v>
      </c>
      <c r="E2531" s="48" t="s">
        <v>1671</v>
      </c>
    </row>
    <row r="2532">
      <c r="A2532" s="45" t="s">
        <v>5264</v>
      </c>
      <c r="B2532" s="49">
        <v>1.2E-11</v>
      </c>
      <c r="C2532" s="49">
        <v>3.97E-11</v>
      </c>
      <c r="D2532" s="47" t="s">
        <v>5265</v>
      </c>
      <c r="E2532" s="48" t="s">
        <v>1671</v>
      </c>
    </row>
    <row r="2533">
      <c r="A2533" s="45" t="s">
        <v>5266</v>
      </c>
      <c r="B2533" s="49">
        <v>1.2E-11</v>
      </c>
      <c r="C2533" s="49">
        <v>3.97E-11</v>
      </c>
      <c r="D2533" s="47" t="s">
        <v>5267</v>
      </c>
      <c r="E2533" s="48" t="s">
        <v>1671</v>
      </c>
    </row>
    <row r="2534">
      <c r="A2534" s="45" t="s">
        <v>5268</v>
      </c>
      <c r="B2534" s="49">
        <v>1.2E-11</v>
      </c>
      <c r="C2534" s="49">
        <v>3.97E-11</v>
      </c>
      <c r="D2534" s="47" t="s">
        <v>5269</v>
      </c>
      <c r="E2534" s="48" t="s">
        <v>1671</v>
      </c>
    </row>
    <row r="2535">
      <c r="A2535" s="45" t="s">
        <v>5270</v>
      </c>
      <c r="B2535" s="49">
        <v>1.2E-11</v>
      </c>
      <c r="C2535" s="49">
        <v>3.97E-11</v>
      </c>
      <c r="D2535" s="47" t="s">
        <v>5271</v>
      </c>
      <c r="E2535" s="48" t="s">
        <v>1671</v>
      </c>
    </row>
    <row r="2536">
      <c r="A2536" s="45" t="s">
        <v>5272</v>
      </c>
      <c r="B2536" s="49">
        <v>1.2E-11</v>
      </c>
      <c r="C2536" s="49">
        <v>3.97E-11</v>
      </c>
      <c r="D2536" s="47" t="s">
        <v>5273</v>
      </c>
      <c r="E2536" s="48" t="s">
        <v>1671</v>
      </c>
    </row>
    <row r="2537">
      <c r="A2537" s="45" t="s">
        <v>5274</v>
      </c>
      <c r="B2537" s="49">
        <v>1.2E-11</v>
      </c>
      <c r="C2537" s="49">
        <v>3.97E-11</v>
      </c>
      <c r="D2537" s="47" t="s">
        <v>5275</v>
      </c>
      <c r="E2537" s="48" t="s">
        <v>1671</v>
      </c>
    </row>
    <row r="2538">
      <c r="A2538" s="45" t="s">
        <v>5276</v>
      </c>
      <c r="B2538" s="49">
        <v>1.2E-11</v>
      </c>
      <c r="C2538" s="49">
        <v>3.97E-11</v>
      </c>
      <c r="D2538" s="47" t="s">
        <v>5277</v>
      </c>
      <c r="E2538" s="48" t="s">
        <v>1671</v>
      </c>
    </row>
    <row r="2539">
      <c r="A2539" s="45" t="s">
        <v>5278</v>
      </c>
      <c r="B2539" s="49">
        <v>1.2E-11</v>
      </c>
      <c r="C2539" s="49">
        <v>3.97E-11</v>
      </c>
      <c r="D2539" s="47" t="s">
        <v>5279</v>
      </c>
      <c r="E2539" s="48" t="s">
        <v>1671</v>
      </c>
    </row>
    <row r="2540">
      <c r="A2540" s="45" t="s">
        <v>5280</v>
      </c>
      <c r="B2540" s="49">
        <v>1.2E-11</v>
      </c>
      <c r="C2540" s="49">
        <v>3.97E-11</v>
      </c>
      <c r="D2540" s="47" t="s">
        <v>5281</v>
      </c>
      <c r="E2540" s="48" t="s">
        <v>1671</v>
      </c>
    </row>
    <row r="2541">
      <c r="A2541" s="45" t="s">
        <v>5282</v>
      </c>
      <c r="B2541" s="49">
        <v>1.2E-11</v>
      </c>
      <c r="C2541" s="49">
        <v>3.97E-11</v>
      </c>
      <c r="D2541" s="47" t="s">
        <v>5283</v>
      </c>
      <c r="E2541" s="48" t="s">
        <v>1671</v>
      </c>
    </row>
    <row r="2542">
      <c r="A2542" s="45" t="s">
        <v>5284</v>
      </c>
      <c r="B2542" s="49">
        <v>1.27E-11</v>
      </c>
      <c r="C2542" s="49">
        <v>4.19E-11</v>
      </c>
      <c r="D2542" s="47" t="s">
        <v>5285</v>
      </c>
      <c r="E2542" s="48" t="s">
        <v>1671</v>
      </c>
    </row>
    <row r="2543">
      <c r="A2543" s="45" t="s">
        <v>5286</v>
      </c>
      <c r="B2543" s="49">
        <v>1.36E-11</v>
      </c>
      <c r="C2543" s="49">
        <v>4.49E-11</v>
      </c>
      <c r="D2543" s="47" t="s">
        <v>5287</v>
      </c>
      <c r="E2543" s="48" t="s">
        <v>1671</v>
      </c>
    </row>
    <row r="2544">
      <c r="A2544" s="45" t="s">
        <v>5288</v>
      </c>
      <c r="B2544" s="49">
        <v>1.36E-11</v>
      </c>
      <c r="C2544" s="49">
        <v>4.49E-11</v>
      </c>
      <c r="D2544" s="47" t="s">
        <v>5289</v>
      </c>
      <c r="E2544" s="48" t="s">
        <v>1671</v>
      </c>
    </row>
    <row r="2545">
      <c r="A2545" s="45" t="s">
        <v>5290</v>
      </c>
      <c r="B2545" s="49">
        <v>1.46E-11</v>
      </c>
      <c r="C2545" s="49">
        <v>4.81E-11</v>
      </c>
      <c r="D2545" s="47" t="s">
        <v>5291</v>
      </c>
      <c r="E2545" s="48" t="s">
        <v>1671</v>
      </c>
    </row>
    <row r="2546">
      <c r="A2546" s="45" t="s">
        <v>5292</v>
      </c>
      <c r="B2546" s="49">
        <v>1.86E-11</v>
      </c>
      <c r="C2546" s="49">
        <v>6.12E-11</v>
      </c>
      <c r="D2546" s="47" t="s">
        <v>5293</v>
      </c>
      <c r="E2546" s="48" t="s">
        <v>1671</v>
      </c>
    </row>
    <row r="2547">
      <c r="A2547" s="45" t="s">
        <v>5294</v>
      </c>
      <c r="B2547" s="49">
        <v>1.86E-11</v>
      </c>
      <c r="C2547" s="49">
        <v>6.12E-11</v>
      </c>
      <c r="D2547" s="47" t="s">
        <v>5295</v>
      </c>
      <c r="E2547" s="48" t="s">
        <v>1671</v>
      </c>
    </row>
    <row r="2548">
      <c r="A2548" s="45" t="s">
        <v>5296</v>
      </c>
      <c r="B2548" s="49">
        <v>1.86E-11</v>
      </c>
      <c r="C2548" s="49">
        <v>6.12E-11</v>
      </c>
      <c r="D2548" s="47" t="s">
        <v>5297</v>
      </c>
      <c r="E2548" s="48" t="s">
        <v>1671</v>
      </c>
    </row>
    <row r="2549">
      <c r="A2549" s="45" t="s">
        <v>5298</v>
      </c>
      <c r="B2549" s="49">
        <v>1.86E-11</v>
      </c>
      <c r="C2549" s="49">
        <v>6.12E-11</v>
      </c>
      <c r="D2549" s="47" t="s">
        <v>5299</v>
      </c>
      <c r="E2549" s="48" t="s">
        <v>1671</v>
      </c>
    </row>
    <row r="2550">
      <c r="A2550" s="45" t="s">
        <v>5300</v>
      </c>
      <c r="B2550" s="49">
        <v>1.86E-11</v>
      </c>
      <c r="C2550" s="49">
        <v>6.12E-11</v>
      </c>
      <c r="D2550" s="47" t="s">
        <v>5301</v>
      </c>
      <c r="E2550" s="48" t="s">
        <v>1671</v>
      </c>
    </row>
    <row r="2551">
      <c r="A2551" s="45" t="s">
        <v>5302</v>
      </c>
      <c r="B2551" s="49">
        <v>1.86E-11</v>
      </c>
      <c r="C2551" s="49">
        <v>6.12E-11</v>
      </c>
      <c r="D2551" s="47" t="s">
        <v>5303</v>
      </c>
      <c r="E2551" s="48" t="s">
        <v>1671</v>
      </c>
    </row>
    <row r="2552">
      <c r="A2552" s="45" t="s">
        <v>5304</v>
      </c>
      <c r="B2552" s="49">
        <v>1.86E-11</v>
      </c>
      <c r="C2552" s="49">
        <v>6.12E-11</v>
      </c>
      <c r="D2552" s="47" t="s">
        <v>5305</v>
      </c>
      <c r="E2552" s="48" t="s">
        <v>1671</v>
      </c>
    </row>
    <row r="2553">
      <c r="A2553" s="45" t="s">
        <v>5306</v>
      </c>
      <c r="B2553" s="49">
        <v>1.89E-11</v>
      </c>
      <c r="C2553" s="49">
        <v>6.18E-11</v>
      </c>
      <c r="D2553" s="47" t="s">
        <v>5307</v>
      </c>
      <c r="E2553" s="48" t="s">
        <v>1671</v>
      </c>
    </row>
    <row r="2554">
      <c r="A2554" s="45" t="s">
        <v>5308</v>
      </c>
      <c r="B2554" s="49">
        <v>1.89E-11</v>
      </c>
      <c r="C2554" s="49">
        <v>6.18E-11</v>
      </c>
      <c r="D2554" s="47" t="s">
        <v>5309</v>
      </c>
      <c r="E2554" s="48" t="s">
        <v>1671</v>
      </c>
    </row>
    <row r="2555">
      <c r="A2555" s="45" t="s">
        <v>5310</v>
      </c>
      <c r="B2555" s="49">
        <v>1.89E-11</v>
      </c>
      <c r="C2555" s="49">
        <v>6.18E-11</v>
      </c>
      <c r="D2555" s="47" t="s">
        <v>5311</v>
      </c>
      <c r="E2555" s="48" t="s">
        <v>1671</v>
      </c>
    </row>
    <row r="2556">
      <c r="A2556" s="45" t="s">
        <v>5312</v>
      </c>
      <c r="B2556" s="49">
        <v>1.89E-11</v>
      </c>
      <c r="C2556" s="49">
        <v>6.18E-11</v>
      </c>
      <c r="D2556" s="45" t="s">
        <v>5313</v>
      </c>
      <c r="E2556" s="48" t="s">
        <v>1671</v>
      </c>
    </row>
    <row r="2557">
      <c r="A2557" s="45" t="s">
        <v>5314</v>
      </c>
      <c r="B2557" s="49">
        <v>1.89E-11</v>
      </c>
      <c r="C2557" s="49">
        <v>6.18E-11</v>
      </c>
      <c r="D2557" s="47" t="s">
        <v>5315</v>
      </c>
      <c r="E2557" s="48" t="s">
        <v>1671</v>
      </c>
    </row>
    <row r="2558">
      <c r="A2558" s="45" t="s">
        <v>5316</v>
      </c>
      <c r="B2558" s="49">
        <v>1.89E-11</v>
      </c>
      <c r="C2558" s="49">
        <v>6.18E-11</v>
      </c>
      <c r="D2558" s="47" t="s">
        <v>5317</v>
      </c>
      <c r="E2558" s="48" t="s">
        <v>1671</v>
      </c>
    </row>
    <row r="2559">
      <c r="A2559" s="45" t="s">
        <v>5318</v>
      </c>
      <c r="B2559" s="49">
        <v>1.89E-11</v>
      </c>
      <c r="C2559" s="49">
        <v>6.18E-11</v>
      </c>
      <c r="D2559" s="47" t="s">
        <v>5319</v>
      </c>
      <c r="E2559" s="48" t="s">
        <v>1671</v>
      </c>
    </row>
    <row r="2560">
      <c r="A2560" s="45" t="s">
        <v>5320</v>
      </c>
      <c r="B2560" s="49">
        <v>1.89E-11</v>
      </c>
      <c r="C2560" s="49">
        <v>6.18E-11</v>
      </c>
      <c r="D2560" s="45" t="s">
        <v>5321</v>
      </c>
      <c r="E2560" s="48" t="s">
        <v>1671</v>
      </c>
    </row>
    <row r="2561">
      <c r="A2561" s="45" t="s">
        <v>5322</v>
      </c>
      <c r="B2561" s="49">
        <v>1.97E-11</v>
      </c>
      <c r="C2561" s="49">
        <v>6.45E-11</v>
      </c>
      <c r="D2561" s="47" t="s">
        <v>5323</v>
      </c>
      <c r="E2561" s="48" t="s">
        <v>1671</v>
      </c>
    </row>
    <row r="2562">
      <c r="A2562" s="45" t="s">
        <v>5324</v>
      </c>
      <c r="B2562" s="49">
        <v>2.12E-11</v>
      </c>
      <c r="C2562" s="49">
        <v>6.92E-11</v>
      </c>
      <c r="D2562" s="45" t="s">
        <v>5325</v>
      </c>
      <c r="E2562" s="48" t="s">
        <v>1671</v>
      </c>
    </row>
    <row r="2563">
      <c r="A2563" s="45" t="s">
        <v>5326</v>
      </c>
      <c r="B2563" s="49">
        <v>2.12E-11</v>
      </c>
      <c r="C2563" s="49">
        <v>6.92E-11</v>
      </c>
      <c r="D2563" s="47" t="s">
        <v>5327</v>
      </c>
      <c r="E2563" s="48" t="s">
        <v>1671</v>
      </c>
    </row>
    <row r="2564">
      <c r="A2564" s="45" t="s">
        <v>5328</v>
      </c>
      <c r="B2564" s="49">
        <v>2.12E-11</v>
      </c>
      <c r="C2564" s="49">
        <v>6.92E-11</v>
      </c>
      <c r="D2564" s="47" t="s">
        <v>5329</v>
      </c>
      <c r="E2564" s="48" t="s">
        <v>1671</v>
      </c>
    </row>
    <row r="2565">
      <c r="A2565" s="45" t="s">
        <v>5330</v>
      </c>
      <c r="B2565" s="49">
        <v>2.79E-11</v>
      </c>
      <c r="C2565" s="49">
        <v>9.12E-11</v>
      </c>
      <c r="D2565" s="47" t="s">
        <v>5331</v>
      </c>
      <c r="E2565" s="48" t="s">
        <v>1671</v>
      </c>
    </row>
    <row r="2566">
      <c r="A2566" s="45" t="s">
        <v>5332</v>
      </c>
      <c r="B2566" s="49">
        <v>2.92E-11</v>
      </c>
      <c r="C2566" s="49">
        <v>9.52E-11</v>
      </c>
      <c r="D2566" s="47" t="s">
        <v>5333</v>
      </c>
      <c r="E2566" s="48" t="s">
        <v>1671</v>
      </c>
    </row>
    <row r="2567">
      <c r="A2567" s="45" t="s">
        <v>5334</v>
      </c>
      <c r="B2567" s="49">
        <v>2.92E-11</v>
      </c>
      <c r="C2567" s="49">
        <v>9.52E-11</v>
      </c>
      <c r="D2567" s="47" t="s">
        <v>5335</v>
      </c>
      <c r="E2567" s="48" t="s">
        <v>1671</v>
      </c>
    </row>
    <row r="2568">
      <c r="A2568" s="45" t="s">
        <v>5336</v>
      </c>
      <c r="B2568" s="49">
        <v>2.92E-11</v>
      </c>
      <c r="C2568" s="49">
        <v>9.52E-11</v>
      </c>
      <c r="D2568" s="47" t="s">
        <v>5337</v>
      </c>
      <c r="E2568" s="48" t="s">
        <v>1671</v>
      </c>
    </row>
    <row r="2569">
      <c r="A2569" s="45" t="s">
        <v>5338</v>
      </c>
      <c r="B2569" s="49">
        <v>2.92E-11</v>
      </c>
      <c r="C2569" s="49">
        <v>9.52E-11</v>
      </c>
      <c r="D2569" s="47" t="s">
        <v>5339</v>
      </c>
      <c r="E2569" s="48" t="s">
        <v>1671</v>
      </c>
    </row>
    <row r="2570">
      <c r="A2570" s="45" t="s">
        <v>5340</v>
      </c>
      <c r="B2570" s="49">
        <v>2.92E-11</v>
      </c>
      <c r="C2570" s="49">
        <v>9.52E-11</v>
      </c>
      <c r="D2570" s="47" t="s">
        <v>5341</v>
      </c>
      <c r="E2570" s="48" t="s">
        <v>1671</v>
      </c>
    </row>
    <row r="2571">
      <c r="A2571" s="45" t="s">
        <v>5342</v>
      </c>
      <c r="B2571" s="49">
        <v>2.92E-11</v>
      </c>
      <c r="C2571" s="49">
        <v>9.52E-11</v>
      </c>
      <c r="D2571" s="47" t="s">
        <v>5343</v>
      </c>
      <c r="E2571" s="48" t="s">
        <v>1671</v>
      </c>
    </row>
    <row r="2572">
      <c r="A2572" s="45" t="s">
        <v>5344</v>
      </c>
      <c r="B2572" s="49">
        <v>2.92E-11</v>
      </c>
      <c r="C2572" s="49">
        <v>9.52E-11</v>
      </c>
      <c r="D2572" s="47" t="s">
        <v>5345</v>
      </c>
      <c r="E2572" s="48" t="s">
        <v>1671</v>
      </c>
    </row>
    <row r="2573">
      <c r="A2573" s="45" t="s">
        <v>5346</v>
      </c>
      <c r="B2573" s="49">
        <v>2.92E-11</v>
      </c>
      <c r="C2573" s="49">
        <v>9.52E-11</v>
      </c>
      <c r="D2573" s="47" t="s">
        <v>5347</v>
      </c>
      <c r="E2573" s="48" t="s">
        <v>1671</v>
      </c>
    </row>
    <row r="2574">
      <c r="A2574" s="45" t="s">
        <v>5348</v>
      </c>
      <c r="B2574" s="49">
        <v>2.96E-11</v>
      </c>
      <c r="C2574" s="49">
        <v>9.6E-11</v>
      </c>
      <c r="D2574" s="47" t="s">
        <v>5349</v>
      </c>
      <c r="E2574" s="48" t="s">
        <v>1671</v>
      </c>
    </row>
    <row r="2575">
      <c r="A2575" s="45" t="s">
        <v>5350</v>
      </c>
      <c r="B2575" s="49">
        <v>2.96E-11</v>
      </c>
      <c r="C2575" s="49">
        <v>9.6E-11</v>
      </c>
      <c r="D2575" s="47" t="s">
        <v>5351</v>
      </c>
      <c r="E2575" s="48" t="s">
        <v>1671</v>
      </c>
    </row>
    <row r="2576">
      <c r="A2576" s="45" t="s">
        <v>5352</v>
      </c>
      <c r="B2576" s="49">
        <v>2.96E-11</v>
      </c>
      <c r="C2576" s="49">
        <v>9.6E-11</v>
      </c>
      <c r="D2576" s="45" t="s">
        <v>5353</v>
      </c>
      <c r="E2576" s="48" t="s">
        <v>1671</v>
      </c>
    </row>
    <row r="2577">
      <c r="A2577" s="45" t="s">
        <v>5354</v>
      </c>
      <c r="B2577" s="49">
        <v>2.96E-11</v>
      </c>
      <c r="C2577" s="49">
        <v>9.6E-11</v>
      </c>
      <c r="D2577" s="47" t="s">
        <v>5355</v>
      </c>
      <c r="E2577" s="48" t="s">
        <v>1671</v>
      </c>
    </row>
    <row r="2578">
      <c r="A2578" s="45" t="s">
        <v>5356</v>
      </c>
      <c r="B2578" s="49">
        <v>2.96E-11</v>
      </c>
      <c r="C2578" s="49">
        <v>9.6E-11</v>
      </c>
      <c r="D2578" s="47" t="s">
        <v>5357</v>
      </c>
      <c r="E2578" s="48" t="s">
        <v>1671</v>
      </c>
    </row>
    <row r="2579">
      <c r="A2579" s="45" t="s">
        <v>5358</v>
      </c>
      <c r="B2579" s="49">
        <v>2.96E-11</v>
      </c>
      <c r="C2579" s="49">
        <v>9.6E-11</v>
      </c>
      <c r="D2579" s="47" t="s">
        <v>5359</v>
      </c>
      <c r="E2579" s="48" t="s">
        <v>1671</v>
      </c>
    </row>
    <row r="2580">
      <c r="A2580" s="45" t="s">
        <v>5360</v>
      </c>
      <c r="B2580" s="49">
        <v>2.96E-11</v>
      </c>
      <c r="C2580" s="49">
        <v>9.6E-11</v>
      </c>
      <c r="D2580" s="47" t="s">
        <v>5361</v>
      </c>
      <c r="E2580" s="48" t="s">
        <v>1671</v>
      </c>
    </row>
    <row r="2581">
      <c r="A2581" s="45" t="s">
        <v>5362</v>
      </c>
      <c r="B2581" s="49">
        <v>2.98E-11</v>
      </c>
      <c r="C2581" s="49">
        <v>9.68E-11</v>
      </c>
      <c r="D2581" s="47" t="s">
        <v>5363</v>
      </c>
      <c r="E2581" s="48" t="s">
        <v>1671</v>
      </c>
    </row>
    <row r="2582">
      <c r="A2582" s="45" t="s">
        <v>5364</v>
      </c>
      <c r="B2582" s="49">
        <v>3.05E-11</v>
      </c>
      <c r="C2582" s="49">
        <v>9.91E-11</v>
      </c>
      <c r="D2582" s="47" t="s">
        <v>5365</v>
      </c>
      <c r="E2582" s="48" t="s">
        <v>1671</v>
      </c>
    </row>
    <row r="2583">
      <c r="A2583" s="45" t="s">
        <v>5366</v>
      </c>
      <c r="B2583" s="49">
        <v>3.45E-11</v>
      </c>
      <c r="C2583" s="49">
        <v>1.12E-10</v>
      </c>
      <c r="D2583" s="47" t="s">
        <v>5367</v>
      </c>
      <c r="E2583" s="48" t="s">
        <v>1671</v>
      </c>
    </row>
    <row r="2584">
      <c r="A2584" s="45" t="s">
        <v>5368</v>
      </c>
      <c r="B2584" s="49">
        <v>4.58E-11</v>
      </c>
      <c r="C2584" s="49">
        <v>1.48E-10</v>
      </c>
      <c r="D2584" s="47" t="s">
        <v>5369</v>
      </c>
      <c r="E2584" s="48" t="s">
        <v>1671</v>
      </c>
    </row>
    <row r="2585">
      <c r="A2585" s="45" t="s">
        <v>5370</v>
      </c>
      <c r="B2585" s="49">
        <v>4.58E-11</v>
      </c>
      <c r="C2585" s="49">
        <v>1.48E-10</v>
      </c>
      <c r="D2585" s="47" t="s">
        <v>5371</v>
      </c>
      <c r="E2585" s="48" t="s">
        <v>1671</v>
      </c>
    </row>
    <row r="2586">
      <c r="A2586" s="45" t="s">
        <v>5372</v>
      </c>
      <c r="B2586" s="49">
        <v>4.58E-11</v>
      </c>
      <c r="C2586" s="49">
        <v>1.48E-10</v>
      </c>
      <c r="D2586" s="47" t="s">
        <v>5373</v>
      </c>
      <c r="E2586" s="48" t="s">
        <v>1671</v>
      </c>
    </row>
    <row r="2587">
      <c r="A2587" s="45" t="s">
        <v>5374</v>
      </c>
      <c r="B2587" s="49">
        <v>4.58E-11</v>
      </c>
      <c r="C2587" s="49">
        <v>1.48E-10</v>
      </c>
      <c r="D2587" s="47" t="s">
        <v>5375</v>
      </c>
      <c r="E2587" s="48" t="s">
        <v>1671</v>
      </c>
    </row>
    <row r="2588">
      <c r="A2588" s="45" t="s">
        <v>5376</v>
      </c>
      <c r="B2588" s="49">
        <v>4.58E-11</v>
      </c>
      <c r="C2588" s="49">
        <v>1.48E-10</v>
      </c>
      <c r="D2588" s="45" t="s">
        <v>5377</v>
      </c>
      <c r="E2588" s="48" t="s">
        <v>1671</v>
      </c>
    </row>
    <row r="2589">
      <c r="A2589" s="45" t="s">
        <v>5378</v>
      </c>
      <c r="B2589" s="49">
        <v>4.58E-11</v>
      </c>
      <c r="C2589" s="49">
        <v>1.48E-10</v>
      </c>
      <c r="D2589" s="47" t="s">
        <v>5379</v>
      </c>
      <c r="E2589" s="48" t="s">
        <v>1671</v>
      </c>
    </row>
    <row r="2590">
      <c r="A2590" s="45" t="s">
        <v>5380</v>
      </c>
      <c r="B2590" s="49">
        <v>4.58E-11</v>
      </c>
      <c r="C2590" s="49">
        <v>1.48E-10</v>
      </c>
      <c r="D2590" s="47" t="s">
        <v>5381</v>
      </c>
      <c r="E2590" s="48" t="s">
        <v>1671</v>
      </c>
    </row>
    <row r="2591">
      <c r="A2591" s="45" t="s">
        <v>5382</v>
      </c>
      <c r="B2591" s="49">
        <v>4.63E-11</v>
      </c>
      <c r="C2591" s="49">
        <v>1.49E-10</v>
      </c>
      <c r="D2591" s="47" t="s">
        <v>5383</v>
      </c>
      <c r="E2591" s="48" t="s">
        <v>1671</v>
      </c>
    </row>
    <row r="2592">
      <c r="A2592" s="45" t="s">
        <v>5384</v>
      </c>
      <c r="B2592" s="49">
        <v>4.63E-11</v>
      </c>
      <c r="C2592" s="49">
        <v>1.49E-10</v>
      </c>
      <c r="D2592" s="47" t="s">
        <v>5385</v>
      </c>
      <c r="E2592" s="48" t="s">
        <v>1671</v>
      </c>
    </row>
    <row r="2593">
      <c r="A2593" s="45" t="s">
        <v>5386</v>
      </c>
      <c r="B2593" s="49">
        <v>4.63E-11</v>
      </c>
      <c r="C2593" s="49">
        <v>1.49E-10</v>
      </c>
      <c r="D2593" s="47" t="s">
        <v>5387</v>
      </c>
      <c r="E2593" s="48" t="s">
        <v>1671</v>
      </c>
    </row>
    <row r="2594">
      <c r="A2594" s="45" t="s">
        <v>5388</v>
      </c>
      <c r="B2594" s="49">
        <v>4.63E-11</v>
      </c>
      <c r="C2594" s="49">
        <v>1.49E-10</v>
      </c>
      <c r="D2594" s="47" t="s">
        <v>5389</v>
      </c>
      <c r="E2594" s="48" t="s">
        <v>1671</v>
      </c>
    </row>
    <row r="2595">
      <c r="A2595" s="45" t="s">
        <v>5390</v>
      </c>
      <c r="B2595" s="49">
        <v>4.63E-11</v>
      </c>
      <c r="C2595" s="49">
        <v>1.49E-10</v>
      </c>
      <c r="D2595" s="45" t="s">
        <v>5391</v>
      </c>
      <c r="E2595" s="48" t="s">
        <v>1671</v>
      </c>
    </row>
    <row r="2596">
      <c r="A2596" s="45" t="s">
        <v>5392</v>
      </c>
      <c r="B2596" s="49">
        <v>4.73E-11</v>
      </c>
      <c r="C2596" s="49">
        <v>1.52E-10</v>
      </c>
      <c r="D2596" s="47" t="s">
        <v>5393</v>
      </c>
      <c r="E2596" s="48" t="s">
        <v>1671</v>
      </c>
    </row>
    <row r="2597">
      <c r="A2597" s="45" t="s">
        <v>5394</v>
      </c>
      <c r="B2597" s="49">
        <v>4.73E-11</v>
      </c>
      <c r="C2597" s="49">
        <v>1.52E-10</v>
      </c>
      <c r="D2597" s="47" t="s">
        <v>5395</v>
      </c>
      <c r="E2597" s="48" t="s">
        <v>1671</v>
      </c>
    </row>
    <row r="2598">
      <c r="A2598" s="45" t="s">
        <v>5396</v>
      </c>
      <c r="B2598" s="49">
        <v>4.73E-11</v>
      </c>
      <c r="C2598" s="49">
        <v>1.52E-10</v>
      </c>
      <c r="D2598" s="47" t="s">
        <v>5397</v>
      </c>
      <c r="E2598" s="48" t="s">
        <v>1671</v>
      </c>
    </row>
    <row r="2599">
      <c r="A2599" s="45" t="s">
        <v>5398</v>
      </c>
      <c r="B2599" s="49">
        <v>5.1E-11</v>
      </c>
      <c r="C2599" s="49">
        <v>1.64E-10</v>
      </c>
      <c r="D2599" s="47" t="s">
        <v>5399</v>
      </c>
      <c r="E2599" s="48" t="s">
        <v>1671</v>
      </c>
    </row>
    <row r="2600">
      <c r="A2600" s="45" t="s">
        <v>5400</v>
      </c>
      <c r="B2600" s="49">
        <v>5.1E-11</v>
      </c>
      <c r="C2600" s="49">
        <v>1.64E-10</v>
      </c>
      <c r="D2600" s="47" t="s">
        <v>5401</v>
      </c>
      <c r="E2600" s="48" t="s">
        <v>1671</v>
      </c>
    </row>
    <row r="2601">
      <c r="A2601" s="45" t="s">
        <v>5402</v>
      </c>
      <c r="B2601" s="49">
        <v>6.29E-11</v>
      </c>
      <c r="C2601" s="49">
        <v>2.02E-10</v>
      </c>
      <c r="D2601" s="47" t="s">
        <v>5403</v>
      </c>
      <c r="E2601" s="48" t="s">
        <v>1671</v>
      </c>
    </row>
    <row r="2602">
      <c r="A2602" s="45" t="s">
        <v>5404</v>
      </c>
      <c r="B2602" s="49">
        <v>7.19E-11</v>
      </c>
      <c r="C2602" s="49">
        <v>2.31E-10</v>
      </c>
      <c r="D2602" s="45" t="s">
        <v>5405</v>
      </c>
      <c r="E2602" s="48" t="s">
        <v>1671</v>
      </c>
    </row>
    <row r="2603">
      <c r="A2603" s="45" t="s">
        <v>5406</v>
      </c>
      <c r="B2603" s="49">
        <v>7.19E-11</v>
      </c>
      <c r="C2603" s="49">
        <v>2.31E-10</v>
      </c>
      <c r="D2603" s="47" t="s">
        <v>5407</v>
      </c>
      <c r="E2603" s="48" t="s">
        <v>1671</v>
      </c>
    </row>
    <row r="2604">
      <c r="A2604" s="45" t="s">
        <v>5408</v>
      </c>
      <c r="B2604" s="49">
        <v>7.19E-11</v>
      </c>
      <c r="C2604" s="49">
        <v>2.31E-10</v>
      </c>
      <c r="D2604" s="47" t="s">
        <v>5409</v>
      </c>
      <c r="E2604" s="48" t="s">
        <v>1671</v>
      </c>
    </row>
    <row r="2605">
      <c r="A2605" s="45" t="s">
        <v>5410</v>
      </c>
      <c r="B2605" s="49">
        <v>7.19E-11</v>
      </c>
      <c r="C2605" s="49">
        <v>2.31E-10</v>
      </c>
      <c r="D2605" s="47" t="s">
        <v>5411</v>
      </c>
      <c r="E2605" s="48" t="s">
        <v>1671</v>
      </c>
    </row>
    <row r="2606">
      <c r="A2606" s="45" t="s">
        <v>5412</v>
      </c>
      <c r="B2606" s="49">
        <v>7.19E-11</v>
      </c>
      <c r="C2606" s="49">
        <v>2.31E-10</v>
      </c>
      <c r="D2606" s="47" t="s">
        <v>5413</v>
      </c>
      <c r="E2606" s="48" t="s">
        <v>1671</v>
      </c>
    </row>
    <row r="2607">
      <c r="A2607" s="45" t="s">
        <v>5414</v>
      </c>
      <c r="B2607" s="49">
        <v>7.19E-11</v>
      </c>
      <c r="C2607" s="49">
        <v>2.31E-10</v>
      </c>
      <c r="D2607" s="47" t="s">
        <v>5415</v>
      </c>
      <c r="E2607" s="48" t="s">
        <v>1671</v>
      </c>
    </row>
    <row r="2608">
      <c r="A2608" s="45" t="s">
        <v>5416</v>
      </c>
      <c r="B2608" s="49">
        <v>7.27E-11</v>
      </c>
      <c r="C2608" s="49">
        <v>2.33E-10</v>
      </c>
      <c r="D2608" s="47" t="s">
        <v>5417</v>
      </c>
      <c r="E2608" s="48" t="s">
        <v>1671</v>
      </c>
    </row>
    <row r="2609">
      <c r="A2609" s="45" t="s">
        <v>5418</v>
      </c>
      <c r="B2609" s="49">
        <v>7.27E-11</v>
      </c>
      <c r="C2609" s="49">
        <v>2.33E-10</v>
      </c>
      <c r="D2609" s="47" t="s">
        <v>5419</v>
      </c>
      <c r="E2609" s="48" t="s">
        <v>1671</v>
      </c>
    </row>
    <row r="2610">
      <c r="A2610" s="45" t="s">
        <v>5420</v>
      </c>
      <c r="B2610" s="49">
        <v>7.27E-11</v>
      </c>
      <c r="C2610" s="49">
        <v>2.33E-10</v>
      </c>
      <c r="D2610" s="47" t="s">
        <v>5421</v>
      </c>
      <c r="E2610" s="48" t="s">
        <v>1671</v>
      </c>
    </row>
    <row r="2611">
      <c r="A2611" s="45" t="s">
        <v>5422</v>
      </c>
      <c r="B2611" s="49">
        <v>7.3E-11</v>
      </c>
      <c r="C2611" s="49">
        <v>2.34E-10</v>
      </c>
      <c r="D2611" s="47" t="s">
        <v>5423</v>
      </c>
      <c r="E2611" s="48" t="s">
        <v>1671</v>
      </c>
    </row>
    <row r="2612">
      <c r="A2612" s="45" t="s">
        <v>5424</v>
      </c>
      <c r="B2612" s="49">
        <v>8.07E-11</v>
      </c>
      <c r="C2612" s="49">
        <v>2.58E-10</v>
      </c>
      <c r="D2612" s="47" t="s">
        <v>5425</v>
      </c>
      <c r="E2612" s="48" t="s">
        <v>1671</v>
      </c>
    </row>
    <row r="2613">
      <c r="A2613" s="45" t="s">
        <v>5426</v>
      </c>
      <c r="B2613" s="49">
        <v>8.07E-11</v>
      </c>
      <c r="C2613" s="49">
        <v>2.58E-10</v>
      </c>
      <c r="D2613" s="47" t="s">
        <v>5427</v>
      </c>
      <c r="E2613" s="48" t="s">
        <v>1671</v>
      </c>
    </row>
    <row r="2614">
      <c r="A2614" s="45" t="s">
        <v>5428</v>
      </c>
      <c r="B2614" s="49">
        <v>1.07E-10</v>
      </c>
      <c r="C2614" s="49">
        <v>3.42E-10</v>
      </c>
      <c r="D2614" s="47" t="s">
        <v>5429</v>
      </c>
      <c r="E2614" s="48" t="s">
        <v>1671</v>
      </c>
    </row>
    <row r="2615">
      <c r="A2615" s="45" t="s">
        <v>5430</v>
      </c>
      <c r="B2615" s="49">
        <v>1.13E-10</v>
      </c>
      <c r="C2615" s="49">
        <v>3.6E-10</v>
      </c>
      <c r="D2615" s="47" t="s">
        <v>5431</v>
      </c>
      <c r="E2615" s="48" t="s">
        <v>1671</v>
      </c>
    </row>
    <row r="2616">
      <c r="A2616" s="45" t="s">
        <v>5432</v>
      </c>
      <c r="B2616" s="49">
        <v>1.13E-10</v>
      </c>
      <c r="C2616" s="49">
        <v>3.6E-10</v>
      </c>
      <c r="D2616" s="47" t="s">
        <v>5433</v>
      </c>
      <c r="E2616" s="48" t="s">
        <v>1671</v>
      </c>
    </row>
    <row r="2617">
      <c r="A2617" s="45" t="s">
        <v>5434</v>
      </c>
      <c r="B2617" s="49">
        <v>1.13E-10</v>
      </c>
      <c r="C2617" s="49">
        <v>3.6E-10</v>
      </c>
      <c r="D2617" s="47" t="s">
        <v>5435</v>
      </c>
      <c r="E2617" s="48" t="s">
        <v>1671</v>
      </c>
    </row>
    <row r="2618">
      <c r="A2618" s="45" t="s">
        <v>5436</v>
      </c>
      <c r="B2618" s="49">
        <v>1.13E-10</v>
      </c>
      <c r="C2618" s="49">
        <v>3.6E-10</v>
      </c>
      <c r="D2618" s="45" t="s">
        <v>5437</v>
      </c>
      <c r="E2618" s="48" t="s">
        <v>1671</v>
      </c>
    </row>
    <row r="2619">
      <c r="A2619" s="45" t="s">
        <v>5438</v>
      </c>
      <c r="B2619" s="49">
        <v>1.14E-10</v>
      </c>
      <c r="C2619" s="49">
        <v>3.62E-10</v>
      </c>
      <c r="D2619" s="47" t="s">
        <v>5439</v>
      </c>
      <c r="E2619" s="48" t="s">
        <v>1671</v>
      </c>
    </row>
    <row r="2620">
      <c r="A2620" s="45" t="s">
        <v>5440</v>
      </c>
      <c r="B2620" s="49">
        <v>1.14E-10</v>
      </c>
      <c r="C2620" s="49">
        <v>3.62E-10</v>
      </c>
      <c r="D2620" s="47" t="s">
        <v>5441</v>
      </c>
      <c r="E2620" s="48" t="s">
        <v>1671</v>
      </c>
    </row>
    <row r="2621">
      <c r="A2621" s="45" t="s">
        <v>5442</v>
      </c>
      <c r="B2621" s="49">
        <v>1.14E-10</v>
      </c>
      <c r="C2621" s="49">
        <v>3.62E-10</v>
      </c>
      <c r="D2621" s="47" t="s">
        <v>5443</v>
      </c>
      <c r="E2621" s="48" t="s">
        <v>1671</v>
      </c>
    </row>
    <row r="2622">
      <c r="A2622" s="45" t="s">
        <v>5444</v>
      </c>
      <c r="B2622" s="49">
        <v>1.14E-10</v>
      </c>
      <c r="C2622" s="49">
        <v>3.62E-10</v>
      </c>
      <c r="D2622" s="47" t="s">
        <v>5445</v>
      </c>
      <c r="E2622" s="48" t="s">
        <v>1671</v>
      </c>
    </row>
    <row r="2623">
      <c r="A2623" s="45" t="s">
        <v>5446</v>
      </c>
      <c r="B2623" s="49">
        <v>1.14E-10</v>
      </c>
      <c r="C2623" s="49">
        <v>3.62E-10</v>
      </c>
      <c r="D2623" s="47" t="s">
        <v>5447</v>
      </c>
      <c r="E2623" s="48" t="s">
        <v>1671</v>
      </c>
    </row>
    <row r="2624">
      <c r="A2624" s="45" t="s">
        <v>5448</v>
      </c>
      <c r="B2624" s="49">
        <v>1.14E-10</v>
      </c>
      <c r="C2624" s="49">
        <v>3.62E-10</v>
      </c>
      <c r="D2624" s="47" t="s">
        <v>5449</v>
      </c>
      <c r="E2624" s="48" t="s">
        <v>1671</v>
      </c>
    </row>
    <row r="2625">
      <c r="A2625" s="45" t="s">
        <v>5450</v>
      </c>
      <c r="B2625" s="49">
        <v>1.14E-10</v>
      </c>
      <c r="C2625" s="49">
        <v>3.62E-10</v>
      </c>
      <c r="D2625" s="47" t="s">
        <v>5451</v>
      </c>
      <c r="E2625" s="48" t="s">
        <v>1671</v>
      </c>
    </row>
    <row r="2626">
      <c r="A2626" s="45" t="s">
        <v>5452</v>
      </c>
      <c r="B2626" s="49">
        <v>1.14E-10</v>
      </c>
      <c r="C2626" s="49">
        <v>3.62E-10</v>
      </c>
      <c r="D2626" s="47" t="s">
        <v>5453</v>
      </c>
      <c r="E2626" s="48" t="s">
        <v>1671</v>
      </c>
    </row>
    <row r="2627">
      <c r="A2627" s="45" t="s">
        <v>5454</v>
      </c>
      <c r="B2627" s="49">
        <v>1.14E-10</v>
      </c>
      <c r="C2627" s="49">
        <v>3.62E-10</v>
      </c>
      <c r="D2627" s="47" t="s">
        <v>5455</v>
      </c>
      <c r="E2627" s="48" t="s">
        <v>1671</v>
      </c>
    </row>
    <row r="2628">
      <c r="A2628" s="45" t="s">
        <v>5456</v>
      </c>
      <c r="B2628" s="49">
        <v>1.14E-10</v>
      </c>
      <c r="C2628" s="49">
        <v>3.62E-10</v>
      </c>
      <c r="D2628" s="47" t="s">
        <v>5457</v>
      </c>
      <c r="E2628" s="48" t="s">
        <v>1671</v>
      </c>
    </row>
    <row r="2629">
      <c r="A2629" s="45" t="s">
        <v>5458</v>
      </c>
      <c r="B2629" s="49">
        <v>1.24E-10</v>
      </c>
      <c r="C2629" s="49">
        <v>3.93E-10</v>
      </c>
      <c r="D2629" s="47" t="s">
        <v>5459</v>
      </c>
      <c r="E2629" s="48" t="s">
        <v>1671</v>
      </c>
    </row>
    <row r="2630">
      <c r="A2630" s="45" t="s">
        <v>5460</v>
      </c>
      <c r="B2630" s="49">
        <v>1.77E-10</v>
      </c>
      <c r="C2630" s="49">
        <v>5.6E-10</v>
      </c>
      <c r="D2630" s="47" t="s">
        <v>5461</v>
      </c>
      <c r="E2630" s="48" t="s">
        <v>1671</v>
      </c>
    </row>
    <row r="2631">
      <c r="A2631" s="45" t="s">
        <v>5462</v>
      </c>
      <c r="B2631" s="49">
        <v>1.77E-10</v>
      </c>
      <c r="C2631" s="49">
        <v>5.6E-10</v>
      </c>
      <c r="D2631" s="47" t="s">
        <v>5463</v>
      </c>
      <c r="E2631" s="48" t="s">
        <v>1671</v>
      </c>
    </row>
    <row r="2632">
      <c r="A2632" s="45" t="s">
        <v>5464</v>
      </c>
      <c r="B2632" s="49">
        <v>1.77E-10</v>
      </c>
      <c r="C2632" s="49">
        <v>5.6E-10</v>
      </c>
      <c r="D2632" s="47" t="s">
        <v>5465</v>
      </c>
      <c r="E2632" s="48" t="s">
        <v>1671</v>
      </c>
    </row>
    <row r="2633">
      <c r="A2633" s="45" t="s">
        <v>5466</v>
      </c>
      <c r="B2633" s="49">
        <v>1.77E-10</v>
      </c>
      <c r="C2633" s="49">
        <v>5.6E-10</v>
      </c>
      <c r="D2633" s="47" t="s">
        <v>5467</v>
      </c>
      <c r="E2633" s="48" t="s">
        <v>1671</v>
      </c>
    </row>
    <row r="2634">
      <c r="A2634" s="45" t="s">
        <v>5468</v>
      </c>
      <c r="B2634" s="49">
        <v>1.77E-10</v>
      </c>
      <c r="C2634" s="49">
        <v>5.6E-10</v>
      </c>
      <c r="D2634" s="47" t="s">
        <v>5469</v>
      </c>
      <c r="E2634" s="48" t="s">
        <v>1671</v>
      </c>
    </row>
    <row r="2635">
      <c r="A2635" s="45" t="s">
        <v>5470</v>
      </c>
      <c r="B2635" s="49">
        <v>1.77E-10</v>
      </c>
      <c r="C2635" s="49">
        <v>5.6E-10</v>
      </c>
      <c r="D2635" s="47" t="s">
        <v>5471</v>
      </c>
      <c r="E2635" s="48" t="s">
        <v>1671</v>
      </c>
    </row>
    <row r="2636">
      <c r="A2636" s="45" t="s">
        <v>5472</v>
      </c>
      <c r="B2636" s="49">
        <v>1.77E-10</v>
      </c>
      <c r="C2636" s="49">
        <v>5.6E-10</v>
      </c>
      <c r="D2636" s="47" t="s">
        <v>5473</v>
      </c>
      <c r="E2636" s="48" t="s">
        <v>1671</v>
      </c>
    </row>
    <row r="2637">
      <c r="A2637" s="45" t="s">
        <v>5474</v>
      </c>
      <c r="B2637" s="49">
        <v>1.79E-10</v>
      </c>
      <c r="C2637" s="49">
        <v>5.64E-10</v>
      </c>
      <c r="D2637" s="47" t="s">
        <v>5475</v>
      </c>
      <c r="E2637" s="48" t="s">
        <v>1671</v>
      </c>
    </row>
    <row r="2638">
      <c r="A2638" s="45" t="s">
        <v>5476</v>
      </c>
      <c r="B2638" s="49">
        <v>1.79E-10</v>
      </c>
      <c r="C2638" s="49">
        <v>5.64E-10</v>
      </c>
      <c r="D2638" s="45" t="s">
        <v>5477</v>
      </c>
      <c r="E2638" s="48" t="s">
        <v>1671</v>
      </c>
    </row>
    <row r="2639">
      <c r="A2639" s="45" t="s">
        <v>5478</v>
      </c>
      <c r="B2639" s="49">
        <v>1.79E-10</v>
      </c>
      <c r="C2639" s="49">
        <v>5.64E-10</v>
      </c>
      <c r="D2639" s="47" t="s">
        <v>5479</v>
      </c>
      <c r="E2639" s="48" t="s">
        <v>1671</v>
      </c>
    </row>
    <row r="2640">
      <c r="A2640" s="45" t="s">
        <v>5480</v>
      </c>
      <c r="B2640" s="49">
        <v>1.79E-10</v>
      </c>
      <c r="C2640" s="49">
        <v>5.64E-10</v>
      </c>
      <c r="D2640" s="47" t="s">
        <v>5481</v>
      </c>
      <c r="E2640" s="48" t="s">
        <v>1671</v>
      </c>
    </row>
    <row r="2641">
      <c r="A2641" s="45" t="s">
        <v>5482</v>
      </c>
      <c r="B2641" s="49">
        <v>1.79E-10</v>
      </c>
      <c r="C2641" s="49">
        <v>5.64E-10</v>
      </c>
      <c r="D2641" s="45" t="s">
        <v>5483</v>
      </c>
      <c r="E2641" s="48" t="s">
        <v>1671</v>
      </c>
    </row>
    <row r="2642">
      <c r="A2642" s="45" t="s">
        <v>5484</v>
      </c>
      <c r="B2642" s="49">
        <v>1.79E-10</v>
      </c>
      <c r="C2642" s="49">
        <v>5.64E-10</v>
      </c>
      <c r="D2642" s="47" t="s">
        <v>5485</v>
      </c>
      <c r="E2642" s="48" t="s">
        <v>1671</v>
      </c>
    </row>
    <row r="2643">
      <c r="A2643" s="45" t="s">
        <v>5486</v>
      </c>
      <c r="B2643" s="49">
        <v>1.79E-10</v>
      </c>
      <c r="C2643" s="49">
        <v>5.64E-10</v>
      </c>
      <c r="D2643" s="47" t="s">
        <v>5487</v>
      </c>
      <c r="E2643" s="48" t="s">
        <v>1671</v>
      </c>
    </row>
    <row r="2644">
      <c r="A2644" s="45" t="s">
        <v>5488</v>
      </c>
      <c r="B2644" s="49">
        <v>1.81E-10</v>
      </c>
      <c r="C2644" s="49">
        <v>5.71E-10</v>
      </c>
      <c r="D2644" s="47" t="s">
        <v>5489</v>
      </c>
      <c r="E2644" s="48" t="s">
        <v>1671</v>
      </c>
    </row>
    <row r="2645">
      <c r="A2645" s="45" t="s">
        <v>5490</v>
      </c>
      <c r="B2645" s="49">
        <v>1.9E-10</v>
      </c>
      <c r="C2645" s="49">
        <v>5.98E-10</v>
      </c>
      <c r="D2645" s="47" t="s">
        <v>5491</v>
      </c>
      <c r="E2645" s="48" t="s">
        <v>1671</v>
      </c>
    </row>
    <row r="2646">
      <c r="A2646" s="45" t="s">
        <v>5492</v>
      </c>
      <c r="B2646" s="49">
        <v>1.91E-10</v>
      </c>
      <c r="C2646" s="49">
        <v>6.02E-10</v>
      </c>
      <c r="D2646" s="47" t="s">
        <v>5493</v>
      </c>
      <c r="E2646" s="48" t="s">
        <v>1671</v>
      </c>
    </row>
    <row r="2647">
      <c r="A2647" s="45" t="s">
        <v>5494</v>
      </c>
      <c r="B2647" s="49">
        <v>1.92E-10</v>
      </c>
      <c r="C2647" s="49">
        <v>6.06E-10</v>
      </c>
      <c r="D2647" s="47" t="s">
        <v>5495</v>
      </c>
      <c r="E2647" s="48" t="s">
        <v>1671</v>
      </c>
    </row>
    <row r="2648">
      <c r="A2648" s="45" t="s">
        <v>5496</v>
      </c>
      <c r="B2648" s="49">
        <v>2.78E-10</v>
      </c>
      <c r="C2648" s="49">
        <v>8.73E-10</v>
      </c>
      <c r="D2648" s="47" t="s">
        <v>5497</v>
      </c>
      <c r="E2648" s="48" t="s">
        <v>1671</v>
      </c>
    </row>
    <row r="2649">
      <c r="A2649" s="45" t="s">
        <v>5498</v>
      </c>
      <c r="B2649" s="49">
        <v>2.78E-10</v>
      </c>
      <c r="C2649" s="49">
        <v>8.73E-10</v>
      </c>
      <c r="D2649" s="47" t="s">
        <v>5499</v>
      </c>
      <c r="E2649" s="48" t="s">
        <v>1671</v>
      </c>
    </row>
    <row r="2650">
      <c r="A2650" s="45" t="s">
        <v>5500</v>
      </c>
      <c r="B2650" s="49">
        <v>2.78E-10</v>
      </c>
      <c r="C2650" s="49">
        <v>8.73E-10</v>
      </c>
      <c r="D2650" s="47" t="s">
        <v>5501</v>
      </c>
      <c r="E2650" s="48" t="s">
        <v>1671</v>
      </c>
    </row>
    <row r="2651">
      <c r="A2651" s="45" t="s">
        <v>5502</v>
      </c>
      <c r="B2651" s="49">
        <v>2.78E-10</v>
      </c>
      <c r="C2651" s="49">
        <v>8.73E-10</v>
      </c>
      <c r="D2651" s="47" t="s">
        <v>5503</v>
      </c>
      <c r="E2651" s="48" t="s">
        <v>1671</v>
      </c>
    </row>
    <row r="2652">
      <c r="A2652" s="45" t="s">
        <v>5504</v>
      </c>
      <c r="B2652" s="49">
        <v>2.8E-10</v>
      </c>
      <c r="C2652" s="49">
        <v>8.79E-10</v>
      </c>
      <c r="D2652" s="47" t="s">
        <v>5505</v>
      </c>
      <c r="E2652" s="48" t="s">
        <v>1671</v>
      </c>
    </row>
    <row r="2653">
      <c r="A2653" s="45" t="s">
        <v>5506</v>
      </c>
      <c r="B2653" s="49">
        <v>2.8E-10</v>
      </c>
      <c r="C2653" s="49">
        <v>8.79E-10</v>
      </c>
      <c r="D2653" s="45" t="s">
        <v>5507</v>
      </c>
      <c r="E2653" s="48" t="s">
        <v>1671</v>
      </c>
    </row>
    <row r="2654">
      <c r="A2654" s="45" t="s">
        <v>5508</v>
      </c>
      <c r="B2654" s="49">
        <v>2.8E-10</v>
      </c>
      <c r="C2654" s="49">
        <v>8.79E-10</v>
      </c>
      <c r="D2654" s="47" t="s">
        <v>5509</v>
      </c>
      <c r="E2654" s="48" t="s">
        <v>1671</v>
      </c>
    </row>
    <row r="2655">
      <c r="A2655" s="45" t="s">
        <v>5510</v>
      </c>
      <c r="B2655" s="49">
        <v>2.8E-10</v>
      </c>
      <c r="C2655" s="49">
        <v>8.79E-10</v>
      </c>
      <c r="D2655" s="47" t="s">
        <v>5511</v>
      </c>
      <c r="E2655" s="48" t="s">
        <v>1671</v>
      </c>
    </row>
    <row r="2656">
      <c r="A2656" s="45" t="s">
        <v>5512</v>
      </c>
      <c r="B2656" s="49">
        <v>2.8E-10</v>
      </c>
      <c r="C2656" s="49">
        <v>8.79E-10</v>
      </c>
      <c r="D2656" s="47" t="s">
        <v>5513</v>
      </c>
      <c r="E2656" s="48" t="s">
        <v>1671</v>
      </c>
    </row>
    <row r="2657">
      <c r="A2657" s="45" t="s">
        <v>5514</v>
      </c>
      <c r="B2657" s="49">
        <v>2.91E-10</v>
      </c>
      <c r="C2657" s="49">
        <v>9.12E-10</v>
      </c>
      <c r="D2657" s="45" t="s">
        <v>5515</v>
      </c>
      <c r="E2657" s="48" t="s">
        <v>1671</v>
      </c>
    </row>
    <row r="2658">
      <c r="A2658" s="45" t="s">
        <v>5516</v>
      </c>
      <c r="B2658" s="49">
        <v>3.03E-10</v>
      </c>
      <c r="C2658" s="49">
        <v>9.5E-10</v>
      </c>
      <c r="D2658" s="47" t="s">
        <v>5517</v>
      </c>
      <c r="E2658" s="48" t="s">
        <v>1671</v>
      </c>
    </row>
    <row r="2659">
      <c r="A2659" s="45" t="s">
        <v>5518</v>
      </c>
      <c r="B2659" s="49">
        <v>4.17E-10</v>
      </c>
      <c r="C2659" s="49">
        <v>1.3E-9</v>
      </c>
      <c r="D2659" s="47" t="s">
        <v>5519</v>
      </c>
      <c r="E2659" s="48" t="s">
        <v>1671</v>
      </c>
    </row>
    <row r="2660">
      <c r="A2660" s="45" t="s">
        <v>5520</v>
      </c>
      <c r="B2660" s="49">
        <v>4.24E-10</v>
      </c>
      <c r="C2660" s="49">
        <v>1.33E-9</v>
      </c>
      <c r="D2660" s="47" t="s">
        <v>5521</v>
      </c>
      <c r="E2660" s="48" t="s">
        <v>1671</v>
      </c>
    </row>
    <row r="2661">
      <c r="A2661" s="45" t="s">
        <v>5522</v>
      </c>
      <c r="B2661" s="49">
        <v>4.24E-10</v>
      </c>
      <c r="C2661" s="49">
        <v>1.33E-9</v>
      </c>
      <c r="D2661" s="47" t="s">
        <v>5523</v>
      </c>
      <c r="E2661" s="48" t="s">
        <v>1671</v>
      </c>
    </row>
    <row r="2662">
      <c r="A2662" s="45" t="s">
        <v>5524</v>
      </c>
      <c r="B2662" s="49">
        <v>4.36E-10</v>
      </c>
      <c r="C2662" s="49">
        <v>1.36E-9</v>
      </c>
      <c r="D2662" s="45" t="s">
        <v>5525</v>
      </c>
      <c r="E2662" s="48" t="s">
        <v>1671</v>
      </c>
    </row>
    <row r="2663">
      <c r="A2663" s="45" t="s">
        <v>5526</v>
      </c>
      <c r="B2663" s="49">
        <v>4.36E-10</v>
      </c>
      <c r="C2663" s="49">
        <v>1.36E-9</v>
      </c>
      <c r="D2663" s="45" t="s">
        <v>5527</v>
      </c>
      <c r="E2663" s="48" t="s">
        <v>1671</v>
      </c>
    </row>
    <row r="2664">
      <c r="A2664" s="45" t="s">
        <v>5528</v>
      </c>
      <c r="B2664" s="49">
        <v>4.36E-10</v>
      </c>
      <c r="C2664" s="49">
        <v>1.36E-9</v>
      </c>
      <c r="D2664" s="47" t="s">
        <v>5529</v>
      </c>
      <c r="E2664" s="48" t="s">
        <v>1671</v>
      </c>
    </row>
    <row r="2665">
      <c r="A2665" s="45" t="s">
        <v>5530</v>
      </c>
      <c r="B2665" s="49">
        <v>4.36E-10</v>
      </c>
      <c r="C2665" s="49">
        <v>1.36E-9</v>
      </c>
      <c r="D2665" s="45" t="s">
        <v>5531</v>
      </c>
      <c r="E2665" s="48" t="s">
        <v>1671</v>
      </c>
    </row>
    <row r="2666">
      <c r="A2666" s="45" t="s">
        <v>5532</v>
      </c>
      <c r="B2666" s="49">
        <v>4.36E-10</v>
      </c>
      <c r="C2666" s="49">
        <v>1.36E-9</v>
      </c>
      <c r="D2666" s="47" t="s">
        <v>5533</v>
      </c>
      <c r="E2666" s="48" t="s">
        <v>1671</v>
      </c>
    </row>
    <row r="2667">
      <c r="A2667" s="45" t="s">
        <v>5534</v>
      </c>
      <c r="B2667" s="49">
        <v>4.36E-10</v>
      </c>
      <c r="C2667" s="49">
        <v>1.36E-9</v>
      </c>
      <c r="D2667" s="47" t="s">
        <v>5535</v>
      </c>
      <c r="E2667" s="48" t="s">
        <v>1671</v>
      </c>
    </row>
    <row r="2668">
      <c r="A2668" s="45" t="s">
        <v>5536</v>
      </c>
      <c r="B2668" s="49">
        <v>4.36E-10</v>
      </c>
      <c r="C2668" s="49">
        <v>1.36E-9</v>
      </c>
      <c r="D2668" s="47" t="s">
        <v>5537</v>
      </c>
      <c r="E2668" s="48" t="s">
        <v>1671</v>
      </c>
    </row>
    <row r="2669">
      <c r="A2669" s="45" t="s">
        <v>5538</v>
      </c>
      <c r="B2669" s="49">
        <v>4.36E-10</v>
      </c>
      <c r="C2669" s="49">
        <v>1.36E-9</v>
      </c>
      <c r="D2669" s="47" t="s">
        <v>5539</v>
      </c>
      <c r="E2669" s="48" t="s">
        <v>1671</v>
      </c>
    </row>
    <row r="2670">
      <c r="A2670" s="45" t="s">
        <v>5540</v>
      </c>
      <c r="B2670" s="49">
        <v>4.4E-10</v>
      </c>
      <c r="C2670" s="49">
        <v>1.37E-9</v>
      </c>
      <c r="D2670" s="47" t="s">
        <v>5541</v>
      </c>
      <c r="E2670" s="48" t="s">
        <v>1671</v>
      </c>
    </row>
    <row r="2671">
      <c r="A2671" s="45" t="s">
        <v>5542</v>
      </c>
      <c r="B2671" s="49">
        <v>4.4E-10</v>
      </c>
      <c r="C2671" s="49">
        <v>1.37E-9</v>
      </c>
      <c r="D2671" s="47" t="s">
        <v>5543</v>
      </c>
      <c r="E2671" s="48" t="s">
        <v>1671</v>
      </c>
    </row>
    <row r="2672">
      <c r="A2672" s="45" t="s">
        <v>5544</v>
      </c>
      <c r="B2672" s="49">
        <v>4.4E-10</v>
      </c>
      <c r="C2672" s="49">
        <v>1.37E-9</v>
      </c>
      <c r="D2672" s="47" t="s">
        <v>5545</v>
      </c>
      <c r="E2672" s="48" t="s">
        <v>1671</v>
      </c>
    </row>
    <row r="2673">
      <c r="A2673" s="45" t="s">
        <v>5546</v>
      </c>
      <c r="B2673" s="49">
        <v>4.4E-10</v>
      </c>
      <c r="C2673" s="49">
        <v>1.37E-9</v>
      </c>
      <c r="D2673" s="47" t="s">
        <v>5547</v>
      </c>
      <c r="E2673" s="48" t="s">
        <v>1671</v>
      </c>
    </row>
    <row r="2674">
      <c r="A2674" s="45" t="s">
        <v>5548</v>
      </c>
      <c r="B2674" s="49">
        <v>4.4E-10</v>
      </c>
      <c r="C2674" s="49">
        <v>1.37E-9</v>
      </c>
      <c r="D2674" s="47" t="s">
        <v>5549</v>
      </c>
      <c r="E2674" s="48" t="s">
        <v>1671</v>
      </c>
    </row>
    <row r="2675">
      <c r="A2675" s="45" t="s">
        <v>5550</v>
      </c>
      <c r="B2675" s="49">
        <v>4.4E-10</v>
      </c>
      <c r="C2675" s="49">
        <v>1.37E-9</v>
      </c>
      <c r="D2675" s="47" t="s">
        <v>5551</v>
      </c>
      <c r="E2675" s="48" t="s">
        <v>1671</v>
      </c>
    </row>
    <row r="2676">
      <c r="A2676" s="45" t="s">
        <v>5552</v>
      </c>
      <c r="B2676" s="49">
        <v>4.4E-10</v>
      </c>
      <c r="C2676" s="49">
        <v>1.37E-9</v>
      </c>
      <c r="D2676" s="47" t="s">
        <v>5553</v>
      </c>
      <c r="E2676" s="48" t="s">
        <v>1671</v>
      </c>
    </row>
    <row r="2677">
      <c r="A2677" s="45" t="s">
        <v>5554</v>
      </c>
      <c r="B2677" s="49">
        <v>4.4E-10</v>
      </c>
      <c r="C2677" s="49">
        <v>1.37E-9</v>
      </c>
      <c r="D2677" s="47" t="s">
        <v>5555</v>
      </c>
      <c r="E2677" s="48" t="s">
        <v>1671</v>
      </c>
    </row>
    <row r="2678">
      <c r="A2678" s="45" t="s">
        <v>5556</v>
      </c>
      <c r="B2678" s="49">
        <v>4.54E-10</v>
      </c>
      <c r="C2678" s="49">
        <v>1.41E-9</v>
      </c>
      <c r="D2678" s="47" t="s">
        <v>5557</v>
      </c>
      <c r="E2678" s="48" t="s">
        <v>1671</v>
      </c>
    </row>
    <row r="2679">
      <c r="A2679" s="45" t="s">
        <v>5558</v>
      </c>
      <c r="B2679" s="49">
        <v>4.54E-10</v>
      </c>
      <c r="C2679" s="49">
        <v>1.41E-9</v>
      </c>
      <c r="D2679" s="47" t="s">
        <v>5559</v>
      </c>
      <c r="E2679" s="48" t="s">
        <v>1671</v>
      </c>
    </row>
    <row r="2680">
      <c r="A2680" s="45" t="s">
        <v>5560</v>
      </c>
      <c r="B2680" s="49">
        <v>6.04E-10</v>
      </c>
      <c r="C2680" s="49">
        <v>1.87E-9</v>
      </c>
      <c r="D2680" s="47" t="s">
        <v>5561</v>
      </c>
      <c r="E2680" s="48" t="s">
        <v>1671</v>
      </c>
    </row>
    <row r="2681">
      <c r="A2681" s="45" t="s">
        <v>5562</v>
      </c>
      <c r="B2681" s="49">
        <v>6.58E-10</v>
      </c>
      <c r="C2681" s="49">
        <v>2.04E-9</v>
      </c>
      <c r="D2681" s="47" t="s">
        <v>5563</v>
      </c>
      <c r="E2681" s="48" t="s">
        <v>1671</v>
      </c>
    </row>
    <row r="2682">
      <c r="A2682" s="45" t="s">
        <v>5564</v>
      </c>
      <c r="B2682" s="49">
        <v>6.84E-10</v>
      </c>
      <c r="C2682" s="49">
        <v>2.11E-9</v>
      </c>
      <c r="D2682" s="47" t="s">
        <v>5565</v>
      </c>
      <c r="E2682" s="48" t="s">
        <v>1671</v>
      </c>
    </row>
    <row r="2683">
      <c r="A2683" s="45" t="s">
        <v>5566</v>
      </c>
      <c r="B2683" s="49">
        <v>6.84E-10</v>
      </c>
      <c r="C2683" s="49">
        <v>2.11E-9</v>
      </c>
      <c r="D2683" s="45" t="s">
        <v>5567</v>
      </c>
      <c r="E2683" s="48" t="s">
        <v>1671</v>
      </c>
    </row>
    <row r="2684">
      <c r="A2684" s="45" t="s">
        <v>5568</v>
      </c>
      <c r="B2684" s="49">
        <v>6.84E-10</v>
      </c>
      <c r="C2684" s="49">
        <v>2.11E-9</v>
      </c>
      <c r="D2684" s="47" t="s">
        <v>5569</v>
      </c>
      <c r="E2684" s="48" t="s">
        <v>1671</v>
      </c>
    </row>
    <row r="2685">
      <c r="A2685" s="45" t="s">
        <v>5570</v>
      </c>
      <c r="B2685" s="49">
        <v>6.84E-10</v>
      </c>
      <c r="C2685" s="49">
        <v>2.11E-9</v>
      </c>
      <c r="D2685" s="45" t="s">
        <v>5571</v>
      </c>
      <c r="E2685" s="48" t="s">
        <v>1671</v>
      </c>
    </row>
    <row r="2686">
      <c r="A2686" s="45" t="s">
        <v>5572</v>
      </c>
      <c r="B2686" s="49">
        <v>6.84E-10</v>
      </c>
      <c r="C2686" s="49">
        <v>2.11E-9</v>
      </c>
      <c r="D2686" s="47" t="s">
        <v>5573</v>
      </c>
      <c r="E2686" s="48" t="s">
        <v>1671</v>
      </c>
    </row>
    <row r="2687">
      <c r="A2687" s="45" t="s">
        <v>5574</v>
      </c>
      <c r="B2687" s="49">
        <v>6.84E-10</v>
      </c>
      <c r="C2687" s="49">
        <v>2.11E-9</v>
      </c>
      <c r="D2687" s="47" t="s">
        <v>5575</v>
      </c>
      <c r="E2687" s="48" t="s">
        <v>1671</v>
      </c>
    </row>
    <row r="2688">
      <c r="A2688" s="45" t="s">
        <v>5576</v>
      </c>
      <c r="B2688" s="49">
        <v>6.84E-10</v>
      </c>
      <c r="C2688" s="49">
        <v>2.11E-9</v>
      </c>
      <c r="D2688" s="47" t="s">
        <v>5577</v>
      </c>
      <c r="E2688" s="48" t="s">
        <v>1671</v>
      </c>
    </row>
    <row r="2689">
      <c r="A2689" s="45" t="s">
        <v>5578</v>
      </c>
      <c r="B2689" s="49">
        <v>6.84E-10</v>
      </c>
      <c r="C2689" s="49">
        <v>2.11E-9</v>
      </c>
      <c r="D2689" s="47" t="s">
        <v>5579</v>
      </c>
      <c r="E2689" s="48" t="s">
        <v>1671</v>
      </c>
    </row>
    <row r="2690">
      <c r="A2690" s="45" t="s">
        <v>5580</v>
      </c>
      <c r="B2690" s="49">
        <v>6.9E-10</v>
      </c>
      <c r="C2690" s="49">
        <v>2.13E-9</v>
      </c>
      <c r="D2690" s="47" t="s">
        <v>5581</v>
      </c>
      <c r="E2690" s="48" t="s">
        <v>1671</v>
      </c>
    </row>
    <row r="2691">
      <c r="A2691" s="45" t="s">
        <v>5582</v>
      </c>
      <c r="B2691" s="49">
        <v>6.9E-10</v>
      </c>
      <c r="C2691" s="49">
        <v>2.13E-9</v>
      </c>
      <c r="D2691" s="47" t="s">
        <v>5583</v>
      </c>
      <c r="E2691" s="48" t="s">
        <v>1671</v>
      </c>
    </row>
    <row r="2692">
      <c r="A2692" s="45" t="s">
        <v>5584</v>
      </c>
      <c r="B2692" s="49">
        <v>6.9E-10</v>
      </c>
      <c r="C2692" s="49">
        <v>2.13E-9</v>
      </c>
      <c r="D2692" s="47" t="s">
        <v>5585</v>
      </c>
      <c r="E2692" s="48" t="s">
        <v>1671</v>
      </c>
    </row>
    <row r="2693">
      <c r="A2693" s="45" t="s">
        <v>5586</v>
      </c>
      <c r="B2693" s="49">
        <v>6.9E-10</v>
      </c>
      <c r="C2693" s="49">
        <v>2.13E-9</v>
      </c>
      <c r="D2693" s="47" t="s">
        <v>5587</v>
      </c>
      <c r="E2693" s="48" t="s">
        <v>1671</v>
      </c>
    </row>
    <row r="2694">
      <c r="A2694" s="45" t="s">
        <v>5588</v>
      </c>
      <c r="B2694" s="49">
        <v>6.9E-10</v>
      </c>
      <c r="C2694" s="49">
        <v>2.13E-9</v>
      </c>
      <c r="D2694" s="47" t="s">
        <v>5589</v>
      </c>
      <c r="E2694" s="48" t="s">
        <v>1671</v>
      </c>
    </row>
    <row r="2695">
      <c r="A2695" s="45" t="s">
        <v>5590</v>
      </c>
      <c r="B2695" s="49">
        <v>6.9E-10</v>
      </c>
      <c r="C2695" s="49">
        <v>2.13E-9</v>
      </c>
      <c r="D2695" s="47" t="s">
        <v>5591</v>
      </c>
      <c r="E2695" s="48" t="s">
        <v>1671</v>
      </c>
    </row>
    <row r="2696">
      <c r="A2696" s="45" t="s">
        <v>5592</v>
      </c>
      <c r="B2696" s="49">
        <v>6.9E-10</v>
      </c>
      <c r="C2696" s="49">
        <v>2.13E-9</v>
      </c>
      <c r="D2696" s="47" t="s">
        <v>5593</v>
      </c>
      <c r="E2696" s="48" t="s">
        <v>1671</v>
      </c>
    </row>
    <row r="2697">
      <c r="A2697" s="45" t="s">
        <v>5594</v>
      </c>
      <c r="B2697" s="49">
        <v>6.9E-10</v>
      </c>
      <c r="C2697" s="49">
        <v>2.13E-9</v>
      </c>
      <c r="D2697" s="47" t="s">
        <v>5595</v>
      </c>
      <c r="E2697" s="48" t="s">
        <v>1671</v>
      </c>
    </row>
    <row r="2698">
      <c r="A2698" s="45" t="s">
        <v>5596</v>
      </c>
      <c r="B2698" s="49">
        <v>7.14E-10</v>
      </c>
      <c r="C2698" s="49">
        <v>2.2E-9</v>
      </c>
      <c r="D2698" s="47" t="s">
        <v>5597</v>
      </c>
      <c r="E2698" s="48" t="s">
        <v>1671</v>
      </c>
    </row>
    <row r="2699">
      <c r="A2699" s="45" t="s">
        <v>5598</v>
      </c>
      <c r="B2699" s="49">
        <v>7.28E-10</v>
      </c>
      <c r="C2699" s="49">
        <v>2.24E-9</v>
      </c>
      <c r="D2699" s="45" t="s">
        <v>5599</v>
      </c>
      <c r="E2699" s="48" t="s">
        <v>1671</v>
      </c>
    </row>
    <row r="2700">
      <c r="A2700" s="45" t="s">
        <v>5600</v>
      </c>
      <c r="B2700" s="49">
        <v>7.66E-10</v>
      </c>
      <c r="C2700" s="49">
        <v>2.36E-9</v>
      </c>
      <c r="D2700" s="47" t="s">
        <v>5601</v>
      </c>
      <c r="E2700" s="48" t="s">
        <v>1671</v>
      </c>
    </row>
    <row r="2701">
      <c r="A2701" s="45" t="s">
        <v>5602</v>
      </c>
      <c r="B2701" s="49">
        <v>1.07E-9</v>
      </c>
      <c r="C2701" s="49">
        <v>3.28E-9</v>
      </c>
      <c r="D2701" s="47" t="s">
        <v>5603</v>
      </c>
      <c r="E2701" s="48" t="s">
        <v>1671</v>
      </c>
    </row>
    <row r="2702">
      <c r="A2702" s="45" t="s">
        <v>5604</v>
      </c>
      <c r="B2702" s="49">
        <v>1.07E-9</v>
      </c>
      <c r="C2702" s="49">
        <v>3.28E-9</v>
      </c>
      <c r="D2702" s="47" t="s">
        <v>5605</v>
      </c>
      <c r="E2702" s="48" t="s">
        <v>1671</v>
      </c>
    </row>
    <row r="2703">
      <c r="A2703" s="45" t="s">
        <v>5606</v>
      </c>
      <c r="B2703" s="49">
        <v>1.07E-9</v>
      </c>
      <c r="C2703" s="49">
        <v>3.28E-9</v>
      </c>
      <c r="D2703" s="45" t="s">
        <v>5607</v>
      </c>
      <c r="E2703" s="48" t="s">
        <v>1671</v>
      </c>
    </row>
    <row r="2704">
      <c r="A2704" s="45" t="s">
        <v>5608</v>
      </c>
      <c r="B2704" s="49">
        <v>1.07E-9</v>
      </c>
      <c r="C2704" s="49">
        <v>3.28E-9</v>
      </c>
      <c r="D2704" s="47" t="s">
        <v>5609</v>
      </c>
      <c r="E2704" s="48" t="s">
        <v>1671</v>
      </c>
    </row>
    <row r="2705">
      <c r="A2705" s="45" t="s">
        <v>5610</v>
      </c>
      <c r="B2705" s="49">
        <v>1.07E-9</v>
      </c>
      <c r="C2705" s="49">
        <v>3.28E-9</v>
      </c>
      <c r="D2705" s="47" t="s">
        <v>5611</v>
      </c>
      <c r="E2705" s="48" t="s">
        <v>1671</v>
      </c>
    </row>
    <row r="2706">
      <c r="A2706" s="45" t="s">
        <v>5612</v>
      </c>
      <c r="B2706" s="49">
        <v>1.07E-9</v>
      </c>
      <c r="C2706" s="49">
        <v>3.28E-9</v>
      </c>
      <c r="D2706" s="47" t="s">
        <v>5613</v>
      </c>
      <c r="E2706" s="48" t="s">
        <v>1671</v>
      </c>
    </row>
    <row r="2707">
      <c r="A2707" s="45" t="s">
        <v>5614</v>
      </c>
      <c r="B2707" s="49">
        <v>1.07E-9</v>
      </c>
      <c r="C2707" s="49">
        <v>3.28E-9</v>
      </c>
      <c r="D2707" s="47" t="s">
        <v>5615</v>
      </c>
      <c r="E2707" s="48" t="s">
        <v>1671</v>
      </c>
    </row>
    <row r="2708">
      <c r="A2708" s="45" t="s">
        <v>5616</v>
      </c>
      <c r="B2708" s="49">
        <v>1.07E-9</v>
      </c>
      <c r="C2708" s="49">
        <v>3.28E-9</v>
      </c>
      <c r="D2708" s="47" t="s">
        <v>5617</v>
      </c>
      <c r="E2708" s="48" t="s">
        <v>1671</v>
      </c>
    </row>
    <row r="2709">
      <c r="A2709" s="45" t="s">
        <v>5618</v>
      </c>
      <c r="B2709" s="49">
        <v>1.07E-9</v>
      </c>
      <c r="C2709" s="49">
        <v>3.28E-9</v>
      </c>
      <c r="D2709" s="47" t="s">
        <v>5619</v>
      </c>
      <c r="E2709" s="48" t="s">
        <v>1671</v>
      </c>
    </row>
    <row r="2710">
      <c r="A2710" s="45" t="s">
        <v>5620</v>
      </c>
      <c r="B2710" s="49">
        <v>1.07E-9</v>
      </c>
      <c r="C2710" s="49">
        <v>3.28E-9</v>
      </c>
      <c r="D2710" s="47" t="s">
        <v>5621</v>
      </c>
      <c r="E2710" s="48" t="s">
        <v>1671</v>
      </c>
    </row>
    <row r="2711">
      <c r="A2711" s="45" t="s">
        <v>5622</v>
      </c>
      <c r="B2711" s="49">
        <v>1.07E-9</v>
      </c>
      <c r="C2711" s="49">
        <v>3.28E-9</v>
      </c>
      <c r="D2711" s="47" t="s">
        <v>5623</v>
      </c>
      <c r="E2711" s="48" t="s">
        <v>1671</v>
      </c>
    </row>
    <row r="2712">
      <c r="A2712" s="45" t="s">
        <v>5624</v>
      </c>
      <c r="B2712" s="49">
        <v>1.07E-9</v>
      </c>
      <c r="C2712" s="49">
        <v>3.28E-9</v>
      </c>
      <c r="D2712" s="47" t="s">
        <v>5625</v>
      </c>
      <c r="E2712" s="48" t="s">
        <v>1671</v>
      </c>
    </row>
    <row r="2713">
      <c r="A2713" s="45" t="s">
        <v>5626</v>
      </c>
      <c r="B2713" s="49">
        <v>1.07E-9</v>
      </c>
      <c r="C2713" s="49">
        <v>3.28E-9</v>
      </c>
      <c r="D2713" s="47" t="s">
        <v>5627</v>
      </c>
      <c r="E2713" s="48" t="s">
        <v>1671</v>
      </c>
    </row>
    <row r="2714">
      <c r="A2714" s="45" t="s">
        <v>5628</v>
      </c>
      <c r="B2714" s="49">
        <v>1.07E-9</v>
      </c>
      <c r="C2714" s="49">
        <v>3.28E-9</v>
      </c>
      <c r="D2714" s="47" t="s">
        <v>5629</v>
      </c>
      <c r="E2714" s="48" t="s">
        <v>1671</v>
      </c>
    </row>
    <row r="2715">
      <c r="A2715" s="45" t="s">
        <v>5630</v>
      </c>
      <c r="B2715" s="49">
        <v>1.07E-9</v>
      </c>
      <c r="C2715" s="49">
        <v>3.28E-9</v>
      </c>
      <c r="D2715" s="47" t="s">
        <v>5631</v>
      </c>
      <c r="E2715" s="48" t="s">
        <v>1671</v>
      </c>
    </row>
    <row r="2716">
      <c r="A2716" s="45" t="s">
        <v>5632</v>
      </c>
      <c r="B2716" s="49">
        <v>1.08E-9</v>
      </c>
      <c r="C2716" s="49">
        <v>3.3E-9</v>
      </c>
      <c r="D2716" s="47" t="s">
        <v>5633</v>
      </c>
      <c r="E2716" s="48" t="s">
        <v>1671</v>
      </c>
    </row>
    <row r="2717">
      <c r="A2717" s="45" t="s">
        <v>5634</v>
      </c>
      <c r="B2717" s="49">
        <v>1.08E-9</v>
      </c>
      <c r="C2717" s="49">
        <v>3.3E-9</v>
      </c>
      <c r="D2717" s="47" t="s">
        <v>5635</v>
      </c>
      <c r="E2717" s="48" t="s">
        <v>1671</v>
      </c>
    </row>
    <row r="2718">
      <c r="A2718" s="45" t="s">
        <v>5636</v>
      </c>
      <c r="B2718" s="49">
        <v>1.08E-9</v>
      </c>
      <c r="C2718" s="49">
        <v>3.3E-9</v>
      </c>
      <c r="D2718" s="47" t="s">
        <v>5637</v>
      </c>
      <c r="E2718" s="48" t="s">
        <v>1671</v>
      </c>
    </row>
    <row r="2719">
      <c r="A2719" s="45" t="s">
        <v>5638</v>
      </c>
      <c r="B2719" s="49">
        <v>1.08E-9</v>
      </c>
      <c r="C2719" s="49">
        <v>3.3E-9</v>
      </c>
      <c r="D2719" s="47" t="s">
        <v>5639</v>
      </c>
      <c r="E2719" s="48" t="s">
        <v>1671</v>
      </c>
    </row>
    <row r="2720">
      <c r="A2720" s="45" t="s">
        <v>5640</v>
      </c>
      <c r="B2720" s="49">
        <v>1.08E-9</v>
      </c>
      <c r="C2720" s="49">
        <v>3.3E-9</v>
      </c>
      <c r="D2720" s="47" t="s">
        <v>5641</v>
      </c>
      <c r="E2720" s="48" t="s">
        <v>1671</v>
      </c>
    </row>
    <row r="2721">
      <c r="A2721" s="45" t="s">
        <v>5642</v>
      </c>
      <c r="B2721" s="49">
        <v>1.08E-9</v>
      </c>
      <c r="C2721" s="49">
        <v>3.3E-9</v>
      </c>
      <c r="D2721" s="47" t="s">
        <v>5643</v>
      </c>
      <c r="E2721" s="48" t="s">
        <v>1671</v>
      </c>
    </row>
    <row r="2722">
      <c r="A2722" s="45" t="s">
        <v>5644</v>
      </c>
      <c r="B2722" s="49">
        <v>1.08E-9</v>
      </c>
      <c r="C2722" s="49">
        <v>3.3E-9</v>
      </c>
      <c r="D2722" s="47" t="s">
        <v>5645</v>
      </c>
      <c r="E2722" s="48" t="s">
        <v>1671</v>
      </c>
    </row>
    <row r="2723">
      <c r="A2723" s="45" t="s">
        <v>5646</v>
      </c>
      <c r="B2723" s="49">
        <v>1.08E-9</v>
      </c>
      <c r="C2723" s="49">
        <v>3.3E-9</v>
      </c>
      <c r="D2723" s="47" t="s">
        <v>5647</v>
      </c>
      <c r="E2723" s="48" t="s">
        <v>1671</v>
      </c>
    </row>
    <row r="2724">
      <c r="A2724" s="45" t="s">
        <v>5648</v>
      </c>
      <c r="B2724" s="49">
        <v>1.08E-9</v>
      </c>
      <c r="C2724" s="49">
        <v>3.3E-9</v>
      </c>
      <c r="D2724" s="47" t="s">
        <v>5649</v>
      </c>
      <c r="E2724" s="48" t="s">
        <v>1671</v>
      </c>
    </row>
    <row r="2725">
      <c r="A2725" s="45" t="s">
        <v>5650</v>
      </c>
      <c r="B2725" s="49">
        <v>1.08E-9</v>
      </c>
      <c r="C2725" s="49">
        <v>3.3E-9</v>
      </c>
      <c r="D2725" s="47" t="s">
        <v>5651</v>
      </c>
      <c r="E2725" s="48" t="s">
        <v>1671</v>
      </c>
    </row>
    <row r="2726">
      <c r="A2726" s="45" t="s">
        <v>5652</v>
      </c>
      <c r="B2726" s="49">
        <v>1.08E-9</v>
      </c>
      <c r="C2726" s="49">
        <v>3.3E-9</v>
      </c>
      <c r="D2726" s="47" t="s">
        <v>5653</v>
      </c>
      <c r="E2726" s="48" t="s">
        <v>1671</v>
      </c>
    </row>
    <row r="2727">
      <c r="A2727" s="45" t="s">
        <v>5654</v>
      </c>
      <c r="B2727" s="49">
        <v>1.11E-9</v>
      </c>
      <c r="C2727" s="49">
        <v>3.37E-9</v>
      </c>
      <c r="D2727" s="47" t="s">
        <v>5655</v>
      </c>
      <c r="E2727" s="48" t="s">
        <v>1671</v>
      </c>
    </row>
    <row r="2728">
      <c r="A2728" s="45" t="s">
        <v>5656</v>
      </c>
      <c r="B2728" s="49">
        <v>1.11E-9</v>
      </c>
      <c r="C2728" s="49">
        <v>3.37E-9</v>
      </c>
      <c r="D2728" s="47" t="s">
        <v>5657</v>
      </c>
      <c r="E2728" s="48" t="s">
        <v>1671</v>
      </c>
    </row>
    <row r="2729">
      <c r="A2729" s="45" t="s">
        <v>5658</v>
      </c>
      <c r="B2729" s="49">
        <v>1.16E-9</v>
      </c>
      <c r="C2729" s="49">
        <v>3.54E-9</v>
      </c>
      <c r="D2729" s="47" t="s">
        <v>5659</v>
      </c>
      <c r="E2729" s="48" t="s">
        <v>1671</v>
      </c>
    </row>
    <row r="2730">
      <c r="A2730" s="45" t="s">
        <v>5660</v>
      </c>
      <c r="B2730" s="49">
        <v>1.44E-9</v>
      </c>
      <c r="C2730" s="49">
        <v>4.39E-9</v>
      </c>
      <c r="D2730" s="47" t="s">
        <v>5661</v>
      </c>
      <c r="E2730" s="48" t="s">
        <v>1671</v>
      </c>
    </row>
    <row r="2731">
      <c r="A2731" s="45" t="s">
        <v>5662</v>
      </c>
      <c r="B2731" s="49">
        <v>1.49E-9</v>
      </c>
      <c r="C2731" s="49">
        <v>4.53E-9</v>
      </c>
      <c r="D2731" s="47" t="s">
        <v>5663</v>
      </c>
      <c r="E2731" s="48" t="s">
        <v>1671</v>
      </c>
    </row>
    <row r="2732">
      <c r="A2732" s="45" t="s">
        <v>5664</v>
      </c>
      <c r="B2732" s="49">
        <v>1.58E-9</v>
      </c>
      <c r="C2732" s="49">
        <v>4.8E-9</v>
      </c>
      <c r="D2732" s="47" t="s">
        <v>5665</v>
      </c>
      <c r="E2732" s="48" t="s">
        <v>1671</v>
      </c>
    </row>
    <row r="2733">
      <c r="A2733" s="45" t="s">
        <v>5666</v>
      </c>
      <c r="B2733" s="49">
        <v>1.59E-9</v>
      </c>
      <c r="C2733" s="49">
        <v>4.81E-9</v>
      </c>
      <c r="D2733" s="47" t="s">
        <v>5667</v>
      </c>
      <c r="E2733" s="48" t="s">
        <v>1671</v>
      </c>
    </row>
    <row r="2734">
      <c r="A2734" s="45" t="s">
        <v>5668</v>
      </c>
      <c r="B2734" s="49">
        <v>1.6E-9</v>
      </c>
      <c r="C2734" s="49">
        <v>4.85E-9</v>
      </c>
      <c r="D2734" s="47" t="s">
        <v>5669</v>
      </c>
      <c r="E2734" s="48" t="s">
        <v>1671</v>
      </c>
    </row>
    <row r="2735">
      <c r="A2735" s="45" t="s">
        <v>5670</v>
      </c>
      <c r="B2735" s="49">
        <v>1.64E-9</v>
      </c>
      <c r="C2735" s="49">
        <v>4.98E-9</v>
      </c>
      <c r="D2735" s="47" t="s">
        <v>5671</v>
      </c>
      <c r="E2735" s="48" t="s">
        <v>1671</v>
      </c>
    </row>
    <row r="2736">
      <c r="A2736" s="45" t="s">
        <v>5672</v>
      </c>
      <c r="B2736" s="49">
        <v>1.68E-9</v>
      </c>
      <c r="C2736" s="49">
        <v>5.09E-9</v>
      </c>
      <c r="D2736" s="47" t="s">
        <v>5673</v>
      </c>
      <c r="E2736" s="48" t="s">
        <v>1671</v>
      </c>
    </row>
    <row r="2737">
      <c r="A2737" s="45" t="s">
        <v>5674</v>
      </c>
      <c r="B2737" s="49">
        <v>1.68E-9</v>
      </c>
      <c r="C2737" s="49">
        <v>5.09E-9</v>
      </c>
      <c r="D2737" s="47" t="s">
        <v>5675</v>
      </c>
      <c r="E2737" s="48" t="s">
        <v>1671</v>
      </c>
    </row>
    <row r="2738">
      <c r="A2738" s="45" t="s">
        <v>5676</v>
      </c>
      <c r="B2738" s="49">
        <v>1.68E-9</v>
      </c>
      <c r="C2738" s="49">
        <v>5.09E-9</v>
      </c>
      <c r="D2738" s="45" t="s">
        <v>5677</v>
      </c>
      <c r="E2738" s="48" t="s">
        <v>1671</v>
      </c>
    </row>
    <row r="2739">
      <c r="A2739" s="45" t="s">
        <v>5678</v>
      </c>
      <c r="B2739" s="49">
        <v>1.68E-9</v>
      </c>
      <c r="C2739" s="49">
        <v>5.09E-9</v>
      </c>
      <c r="D2739" s="47" t="s">
        <v>5679</v>
      </c>
      <c r="E2739" s="48" t="s">
        <v>1671</v>
      </c>
    </row>
    <row r="2740">
      <c r="A2740" s="45" t="s">
        <v>5680</v>
      </c>
      <c r="B2740" s="49">
        <v>1.68E-9</v>
      </c>
      <c r="C2740" s="49">
        <v>5.09E-9</v>
      </c>
      <c r="D2740" s="47" t="s">
        <v>5681</v>
      </c>
      <c r="E2740" s="48" t="s">
        <v>1671</v>
      </c>
    </row>
    <row r="2741">
      <c r="A2741" s="45" t="s">
        <v>5682</v>
      </c>
      <c r="B2741" s="49">
        <v>1.68E-9</v>
      </c>
      <c r="C2741" s="49">
        <v>5.09E-9</v>
      </c>
      <c r="D2741" s="47" t="s">
        <v>5683</v>
      </c>
      <c r="E2741" s="48" t="s">
        <v>1671</v>
      </c>
    </row>
    <row r="2742">
      <c r="A2742" s="45" t="s">
        <v>5684</v>
      </c>
      <c r="B2742" s="49">
        <v>1.68E-9</v>
      </c>
      <c r="C2742" s="49">
        <v>5.09E-9</v>
      </c>
      <c r="D2742" s="47" t="s">
        <v>5685</v>
      </c>
      <c r="E2742" s="48" t="s">
        <v>1671</v>
      </c>
    </row>
    <row r="2743">
      <c r="A2743" s="45" t="s">
        <v>5686</v>
      </c>
      <c r="B2743" s="49">
        <v>1.68E-9</v>
      </c>
      <c r="C2743" s="49">
        <v>5.09E-9</v>
      </c>
      <c r="D2743" s="47" t="s">
        <v>5687</v>
      </c>
      <c r="E2743" s="48" t="s">
        <v>1671</v>
      </c>
    </row>
    <row r="2744">
      <c r="A2744" s="45" t="s">
        <v>5688</v>
      </c>
      <c r="B2744" s="49">
        <v>1.68E-9</v>
      </c>
      <c r="C2744" s="49">
        <v>5.09E-9</v>
      </c>
      <c r="D2744" s="47" t="s">
        <v>5689</v>
      </c>
      <c r="E2744" s="48" t="s">
        <v>1671</v>
      </c>
    </row>
    <row r="2745">
      <c r="A2745" s="45" t="s">
        <v>5690</v>
      </c>
      <c r="B2745" s="49">
        <v>1.68E-9</v>
      </c>
      <c r="C2745" s="49">
        <v>5.09E-9</v>
      </c>
      <c r="D2745" s="47" t="s">
        <v>5691</v>
      </c>
      <c r="E2745" s="48" t="s">
        <v>1671</v>
      </c>
    </row>
    <row r="2746">
      <c r="A2746" s="45" t="s">
        <v>5692</v>
      </c>
      <c r="B2746" s="49">
        <v>1.68E-9</v>
      </c>
      <c r="C2746" s="49">
        <v>5.09E-9</v>
      </c>
      <c r="D2746" s="47" t="s">
        <v>5693</v>
      </c>
      <c r="E2746" s="48" t="s">
        <v>1671</v>
      </c>
    </row>
    <row r="2747">
      <c r="A2747" s="45" t="s">
        <v>5694</v>
      </c>
      <c r="B2747" s="49">
        <v>1.68E-9</v>
      </c>
      <c r="C2747" s="49">
        <v>5.09E-9</v>
      </c>
      <c r="D2747" s="47" t="s">
        <v>5695</v>
      </c>
      <c r="E2747" s="48" t="s">
        <v>1671</v>
      </c>
    </row>
    <row r="2748">
      <c r="A2748" s="45" t="s">
        <v>5696</v>
      </c>
      <c r="B2748" s="49">
        <v>1.7E-9</v>
      </c>
      <c r="C2748" s="49">
        <v>5.11E-9</v>
      </c>
      <c r="D2748" s="47" t="s">
        <v>5697</v>
      </c>
      <c r="E2748" s="48" t="s">
        <v>1671</v>
      </c>
    </row>
    <row r="2749">
      <c r="A2749" s="45" t="s">
        <v>5698</v>
      </c>
      <c r="B2749" s="49">
        <v>1.7E-9</v>
      </c>
      <c r="C2749" s="49">
        <v>5.11E-9</v>
      </c>
      <c r="D2749" s="47" t="s">
        <v>5699</v>
      </c>
      <c r="E2749" s="48" t="s">
        <v>1671</v>
      </c>
    </row>
    <row r="2750">
      <c r="A2750" s="45" t="s">
        <v>5700</v>
      </c>
      <c r="B2750" s="49">
        <v>1.7E-9</v>
      </c>
      <c r="C2750" s="49">
        <v>5.11E-9</v>
      </c>
      <c r="D2750" s="47" t="s">
        <v>5701</v>
      </c>
      <c r="E2750" s="48" t="s">
        <v>1671</v>
      </c>
    </row>
    <row r="2751">
      <c r="A2751" s="45" t="s">
        <v>5702</v>
      </c>
      <c r="B2751" s="49">
        <v>1.7E-9</v>
      </c>
      <c r="C2751" s="49">
        <v>5.11E-9</v>
      </c>
      <c r="D2751" s="47" t="s">
        <v>5703</v>
      </c>
      <c r="E2751" s="48" t="s">
        <v>1671</v>
      </c>
    </row>
    <row r="2752">
      <c r="A2752" s="45" t="s">
        <v>5704</v>
      </c>
      <c r="B2752" s="49">
        <v>1.7E-9</v>
      </c>
      <c r="C2752" s="49">
        <v>5.11E-9</v>
      </c>
      <c r="D2752" s="47" t="s">
        <v>5705</v>
      </c>
      <c r="E2752" s="48" t="s">
        <v>1671</v>
      </c>
    </row>
    <row r="2753">
      <c r="A2753" s="45" t="s">
        <v>5706</v>
      </c>
      <c r="B2753" s="49">
        <v>1.7E-9</v>
      </c>
      <c r="C2753" s="49">
        <v>5.11E-9</v>
      </c>
      <c r="D2753" s="47" t="s">
        <v>5707</v>
      </c>
      <c r="E2753" s="48" t="s">
        <v>1671</v>
      </c>
    </row>
    <row r="2754">
      <c r="A2754" s="45" t="s">
        <v>5708</v>
      </c>
      <c r="B2754" s="49">
        <v>1.7E-9</v>
      </c>
      <c r="C2754" s="49">
        <v>5.11E-9</v>
      </c>
      <c r="D2754" s="47" t="s">
        <v>5709</v>
      </c>
      <c r="E2754" s="48" t="s">
        <v>1671</v>
      </c>
    </row>
    <row r="2755">
      <c r="A2755" s="45" t="s">
        <v>5710</v>
      </c>
      <c r="B2755" s="49">
        <v>1.7E-9</v>
      </c>
      <c r="C2755" s="49">
        <v>5.11E-9</v>
      </c>
      <c r="D2755" s="47" t="s">
        <v>5711</v>
      </c>
      <c r="E2755" s="48" t="s">
        <v>1671</v>
      </c>
    </row>
    <row r="2756">
      <c r="A2756" s="45" t="s">
        <v>5712</v>
      </c>
      <c r="B2756" s="49">
        <v>1.72E-9</v>
      </c>
      <c r="C2756" s="49">
        <v>5.17E-9</v>
      </c>
      <c r="D2756" s="45" t="s">
        <v>5713</v>
      </c>
      <c r="E2756" s="48" t="s">
        <v>1671</v>
      </c>
    </row>
    <row r="2757">
      <c r="A2757" s="45" t="s">
        <v>5714</v>
      </c>
      <c r="B2757" s="49">
        <v>1.72E-9</v>
      </c>
      <c r="C2757" s="49">
        <v>5.17E-9</v>
      </c>
      <c r="D2757" s="47" t="s">
        <v>5715</v>
      </c>
      <c r="E2757" s="48" t="s">
        <v>1671</v>
      </c>
    </row>
    <row r="2758">
      <c r="A2758" s="45" t="s">
        <v>5716</v>
      </c>
      <c r="B2758" s="49">
        <v>1.72E-9</v>
      </c>
      <c r="C2758" s="49">
        <v>5.17E-9</v>
      </c>
      <c r="D2758" s="47" t="s">
        <v>5717</v>
      </c>
      <c r="E2758" s="48" t="s">
        <v>1671</v>
      </c>
    </row>
    <row r="2759">
      <c r="A2759" s="45" t="s">
        <v>5718</v>
      </c>
      <c r="B2759" s="49">
        <v>2.18E-9</v>
      </c>
      <c r="C2759" s="49">
        <v>6.56E-9</v>
      </c>
      <c r="D2759" s="47" t="s">
        <v>5719</v>
      </c>
      <c r="E2759" s="48" t="s">
        <v>1671</v>
      </c>
    </row>
    <row r="2760">
      <c r="A2760" s="45" t="s">
        <v>5720</v>
      </c>
      <c r="B2760" s="49">
        <v>2.48E-9</v>
      </c>
      <c r="C2760" s="49">
        <v>7.43E-9</v>
      </c>
      <c r="D2760" s="47" t="s">
        <v>5721</v>
      </c>
      <c r="E2760" s="48" t="s">
        <v>1671</v>
      </c>
    </row>
    <row r="2761">
      <c r="A2761" s="45" t="s">
        <v>5722</v>
      </c>
      <c r="B2761" s="49">
        <v>2.48E-9</v>
      </c>
      <c r="C2761" s="49">
        <v>7.43E-9</v>
      </c>
      <c r="D2761" s="47" t="s">
        <v>5723</v>
      </c>
      <c r="E2761" s="48" t="s">
        <v>1671</v>
      </c>
    </row>
    <row r="2762">
      <c r="A2762" s="45" t="s">
        <v>5724</v>
      </c>
      <c r="B2762" s="49">
        <v>2.64E-9</v>
      </c>
      <c r="C2762" s="49">
        <v>7.91E-9</v>
      </c>
      <c r="D2762" s="47" t="s">
        <v>5725</v>
      </c>
      <c r="E2762" s="48" t="s">
        <v>1671</v>
      </c>
    </row>
    <row r="2763">
      <c r="A2763" s="45" t="s">
        <v>5726</v>
      </c>
      <c r="B2763" s="49">
        <v>2.64E-9</v>
      </c>
      <c r="C2763" s="49">
        <v>7.91E-9</v>
      </c>
      <c r="D2763" s="47" t="s">
        <v>5727</v>
      </c>
      <c r="E2763" s="48" t="s">
        <v>1671</v>
      </c>
    </row>
    <row r="2764">
      <c r="A2764" s="45" t="s">
        <v>5728</v>
      </c>
      <c r="B2764" s="49">
        <v>2.64E-9</v>
      </c>
      <c r="C2764" s="49">
        <v>7.91E-9</v>
      </c>
      <c r="D2764" s="47" t="s">
        <v>5729</v>
      </c>
      <c r="E2764" s="48" t="s">
        <v>1671</v>
      </c>
    </row>
    <row r="2765">
      <c r="A2765" s="45" t="s">
        <v>5730</v>
      </c>
      <c r="B2765" s="49">
        <v>2.64E-9</v>
      </c>
      <c r="C2765" s="49">
        <v>7.91E-9</v>
      </c>
      <c r="D2765" s="47" t="s">
        <v>5731</v>
      </c>
      <c r="E2765" s="48" t="s">
        <v>1671</v>
      </c>
    </row>
    <row r="2766">
      <c r="A2766" s="45" t="s">
        <v>5732</v>
      </c>
      <c r="B2766" s="49">
        <v>2.64E-9</v>
      </c>
      <c r="C2766" s="49">
        <v>7.91E-9</v>
      </c>
      <c r="D2766" s="47" t="s">
        <v>5733</v>
      </c>
      <c r="E2766" s="48" t="s">
        <v>1671</v>
      </c>
    </row>
    <row r="2767">
      <c r="A2767" s="45" t="s">
        <v>5734</v>
      </c>
      <c r="B2767" s="49">
        <v>2.64E-9</v>
      </c>
      <c r="C2767" s="49">
        <v>7.91E-9</v>
      </c>
      <c r="D2767" s="47" t="s">
        <v>5735</v>
      </c>
      <c r="E2767" s="48" t="s">
        <v>1671</v>
      </c>
    </row>
    <row r="2768">
      <c r="A2768" s="45" t="s">
        <v>5736</v>
      </c>
      <c r="B2768" s="49">
        <v>2.64E-9</v>
      </c>
      <c r="C2768" s="49">
        <v>7.91E-9</v>
      </c>
      <c r="D2768" s="47" t="s">
        <v>5737</v>
      </c>
      <c r="E2768" s="48" t="s">
        <v>1671</v>
      </c>
    </row>
    <row r="2769">
      <c r="A2769" s="45" t="s">
        <v>5738</v>
      </c>
      <c r="B2769" s="49">
        <v>2.66E-9</v>
      </c>
      <c r="C2769" s="49">
        <v>7.96E-9</v>
      </c>
      <c r="D2769" s="47" t="s">
        <v>5739</v>
      </c>
      <c r="E2769" s="48" t="s">
        <v>1671</v>
      </c>
    </row>
    <row r="2770">
      <c r="A2770" s="45" t="s">
        <v>5740</v>
      </c>
      <c r="B2770" s="49">
        <v>2.66E-9</v>
      </c>
      <c r="C2770" s="49">
        <v>7.96E-9</v>
      </c>
      <c r="D2770" s="47" t="s">
        <v>5741</v>
      </c>
      <c r="E2770" s="48" t="s">
        <v>1671</v>
      </c>
    </row>
    <row r="2771">
      <c r="A2771" s="45" t="s">
        <v>5742</v>
      </c>
      <c r="B2771" s="49">
        <v>2.66E-9</v>
      </c>
      <c r="C2771" s="49">
        <v>7.96E-9</v>
      </c>
      <c r="D2771" s="47" t="s">
        <v>5743</v>
      </c>
      <c r="E2771" s="48" t="s">
        <v>1671</v>
      </c>
    </row>
    <row r="2772">
      <c r="A2772" s="45" t="s">
        <v>5744</v>
      </c>
      <c r="B2772" s="49">
        <v>2.66E-9</v>
      </c>
      <c r="C2772" s="49">
        <v>7.96E-9</v>
      </c>
      <c r="D2772" s="45" t="s">
        <v>5745</v>
      </c>
      <c r="E2772" s="48" t="s">
        <v>1671</v>
      </c>
    </row>
    <row r="2773">
      <c r="A2773" s="45" t="s">
        <v>5746</v>
      </c>
      <c r="B2773" s="49">
        <v>2.66E-9</v>
      </c>
      <c r="C2773" s="49">
        <v>7.96E-9</v>
      </c>
      <c r="D2773" s="47" t="s">
        <v>5747</v>
      </c>
      <c r="E2773" s="48" t="s">
        <v>1671</v>
      </c>
    </row>
    <row r="2774">
      <c r="A2774" s="45" t="s">
        <v>5748</v>
      </c>
      <c r="B2774" s="49">
        <v>2.66E-9</v>
      </c>
      <c r="C2774" s="49">
        <v>7.96E-9</v>
      </c>
      <c r="D2774" s="47" t="s">
        <v>5749</v>
      </c>
      <c r="E2774" s="48" t="s">
        <v>1671</v>
      </c>
    </row>
    <row r="2775">
      <c r="A2775" s="45" t="s">
        <v>5750</v>
      </c>
      <c r="B2775" s="49">
        <v>2.66E-9</v>
      </c>
      <c r="C2775" s="49">
        <v>7.96E-9</v>
      </c>
      <c r="D2775" s="47" t="s">
        <v>5751</v>
      </c>
      <c r="E2775" s="48" t="s">
        <v>1671</v>
      </c>
    </row>
    <row r="2776">
      <c r="A2776" s="45" t="s">
        <v>5752</v>
      </c>
      <c r="B2776" s="49">
        <v>2.67E-9</v>
      </c>
      <c r="C2776" s="49">
        <v>7.96E-9</v>
      </c>
      <c r="D2776" s="47" t="s">
        <v>5753</v>
      </c>
      <c r="E2776" s="48" t="s">
        <v>1671</v>
      </c>
    </row>
    <row r="2777">
      <c r="A2777" s="45" t="s">
        <v>5754</v>
      </c>
      <c r="B2777" s="49">
        <v>2.67E-9</v>
      </c>
      <c r="C2777" s="49">
        <v>7.96E-9</v>
      </c>
      <c r="D2777" s="47" t="s">
        <v>5755</v>
      </c>
      <c r="E2777" s="48" t="s">
        <v>1671</v>
      </c>
    </row>
    <row r="2778">
      <c r="A2778" s="45" t="s">
        <v>5756</v>
      </c>
      <c r="B2778" s="49">
        <v>3.56E-9</v>
      </c>
      <c r="C2778" s="49">
        <v>1.06E-8</v>
      </c>
      <c r="D2778" s="47" t="s">
        <v>5757</v>
      </c>
      <c r="E2778" s="48" t="s">
        <v>1671</v>
      </c>
    </row>
    <row r="2779">
      <c r="A2779" s="45" t="s">
        <v>5758</v>
      </c>
      <c r="B2779" s="49">
        <v>3.79E-9</v>
      </c>
      <c r="C2779" s="49">
        <v>1.13E-8</v>
      </c>
      <c r="D2779" s="47" t="s">
        <v>5759</v>
      </c>
      <c r="E2779" s="48" t="s">
        <v>1671</v>
      </c>
    </row>
    <row r="2780">
      <c r="A2780" s="45" t="s">
        <v>5760</v>
      </c>
      <c r="B2780" s="49">
        <v>3.79E-9</v>
      </c>
      <c r="C2780" s="49">
        <v>1.13E-8</v>
      </c>
      <c r="D2780" s="47" t="s">
        <v>5761</v>
      </c>
      <c r="E2780" s="48" t="s">
        <v>1671</v>
      </c>
    </row>
    <row r="2781">
      <c r="A2781" s="45" t="s">
        <v>5762</v>
      </c>
      <c r="B2781" s="49">
        <v>4.15E-9</v>
      </c>
      <c r="C2781" s="49">
        <v>1.23E-8</v>
      </c>
      <c r="D2781" s="47" t="s">
        <v>5763</v>
      </c>
      <c r="E2781" s="48" t="s">
        <v>1671</v>
      </c>
    </row>
    <row r="2782">
      <c r="A2782" s="45" t="s">
        <v>5764</v>
      </c>
      <c r="B2782" s="49">
        <v>4.15E-9</v>
      </c>
      <c r="C2782" s="49">
        <v>1.23E-8</v>
      </c>
      <c r="D2782" s="47" t="s">
        <v>5765</v>
      </c>
      <c r="E2782" s="48" t="s">
        <v>1671</v>
      </c>
    </row>
    <row r="2783">
      <c r="A2783" s="45" t="s">
        <v>5766</v>
      </c>
      <c r="B2783" s="49">
        <v>4.15E-9</v>
      </c>
      <c r="C2783" s="49">
        <v>1.23E-8</v>
      </c>
      <c r="D2783" s="47" t="s">
        <v>5767</v>
      </c>
      <c r="E2783" s="48" t="s">
        <v>1671</v>
      </c>
    </row>
    <row r="2784">
      <c r="A2784" s="45" t="s">
        <v>5768</v>
      </c>
      <c r="B2784" s="49">
        <v>4.15E-9</v>
      </c>
      <c r="C2784" s="49">
        <v>1.23E-8</v>
      </c>
      <c r="D2784" s="47" t="s">
        <v>5769</v>
      </c>
      <c r="E2784" s="48" t="s">
        <v>1671</v>
      </c>
    </row>
    <row r="2785">
      <c r="A2785" s="45" t="s">
        <v>5770</v>
      </c>
      <c r="B2785" s="49">
        <v>4.15E-9</v>
      </c>
      <c r="C2785" s="49">
        <v>1.23E-8</v>
      </c>
      <c r="D2785" s="47" t="s">
        <v>5771</v>
      </c>
      <c r="E2785" s="48" t="s">
        <v>1671</v>
      </c>
    </row>
    <row r="2786">
      <c r="A2786" s="45" t="s">
        <v>5772</v>
      </c>
      <c r="B2786" s="49">
        <v>4.15E-9</v>
      </c>
      <c r="C2786" s="49">
        <v>1.23E-8</v>
      </c>
      <c r="D2786" s="47" t="s">
        <v>5773</v>
      </c>
      <c r="E2786" s="48" t="s">
        <v>1671</v>
      </c>
    </row>
    <row r="2787">
      <c r="A2787" s="45" t="s">
        <v>5774</v>
      </c>
      <c r="B2787" s="49">
        <v>4.15E-9</v>
      </c>
      <c r="C2787" s="49">
        <v>1.23E-8</v>
      </c>
      <c r="D2787" s="47" t="s">
        <v>5775</v>
      </c>
      <c r="E2787" s="48" t="s">
        <v>1671</v>
      </c>
    </row>
    <row r="2788">
      <c r="A2788" s="45" t="s">
        <v>5776</v>
      </c>
      <c r="B2788" s="49">
        <v>4.15E-9</v>
      </c>
      <c r="C2788" s="49">
        <v>1.23E-8</v>
      </c>
      <c r="D2788" s="47" t="s">
        <v>5777</v>
      </c>
      <c r="E2788" s="48" t="s">
        <v>1671</v>
      </c>
    </row>
    <row r="2789">
      <c r="A2789" s="45" t="s">
        <v>5778</v>
      </c>
      <c r="B2789" s="49">
        <v>4.15E-9</v>
      </c>
      <c r="C2789" s="49">
        <v>1.23E-8</v>
      </c>
      <c r="D2789" s="45" t="s">
        <v>5779</v>
      </c>
      <c r="E2789" s="48" t="s">
        <v>1671</v>
      </c>
    </row>
    <row r="2790">
      <c r="A2790" s="45" t="s">
        <v>5780</v>
      </c>
      <c r="B2790" s="49">
        <v>4.15E-9</v>
      </c>
      <c r="C2790" s="49">
        <v>1.23E-8</v>
      </c>
      <c r="D2790" s="47" t="s">
        <v>5781</v>
      </c>
      <c r="E2790" s="48" t="s">
        <v>1671</v>
      </c>
    </row>
    <row r="2791">
      <c r="A2791" s="45" t="s">
        <v>5782</v>
      </c>
      <c r="B2791" s="49">
        <v>4.15E-9</v>
      </c>
      <c r="C2791" s="49">
        <v>1.23E-8</v>
      </c>
      <c r="D2791" s="47" t="s">
        <v>5783</v>
      </c>
      <c r="E2791" s="48" t="s">
        <v>1671</v>
      </c>
    </row>
    <row r="2792">
      <c r="A2792" s="45" t="s">
        <v>5784</v>
      </c>
      <c r="B2792" s="49">
        <v>4.15E-9</v>
      </c>
      <c r="C2792" s="49">
        <v>1.23E-8</v>
      </c>
      <c r="D2792" s="47" t="s">
        <v>5785</v>
      </c>
      <c r="E2792" s="48" t="s">
        <v>1671</v>
      </c>
    </row>
    <row r="2793">
      <c r="A2793" s="45" t="s">
        <v>5786</v>
      </c>
      <c r="B2793" s="49">
        <v>4.18E-9</v>
      </c>
      <c r="C2793" s="49">
        <v>1.23E-8</v>
      </c>
      <c r="D2793" s="47" t="s">
        <v>5787</v>
      </c>
      <c r="E2793" s="48" t="s">
        <v>1671</v>
      </c>
    </row>
    <row r="2794">
      <c r="A2794" s="45" t="s">
        <v>5788</v>
      </c>
      <c r="B2794" s="49">
        <v>4.18E-9</v>
      </c>
      <c r="C2794" s="49">
        <v>1.23E-8</v>
      </c>
      <c r="D2794" s="47" t="s">
        <v>5789</v>
      </c>
      <c r="E2794" s="48" t="s">
        <v>1671</v>
      </c>
    </row>
    <row r="2795">
      <c r="A2795" s="45" t="s">
        <v>5790</v>
      </c>
      <c r="B2795" s="49">
        <v>4.18E-9</v>
      </c>
      <c r="C2795" s="49">
        <v>1.23E-8</v>
      </c>
      <c r="D2795" s="47" t="s">
        <v>5791</v>
      </c>
      <c r="E2795" s="48" t="s">
        <v>1671</v>
      </c>
    </row>
    <row r="2796">
      <c r="A2796" s="45" t="s">
        <v>5792</v>
      </c>
      <c r="B2796" s="49">
        <v>4.18E-9</v>
      </c>
      <c r="C2796" s="49">
        <v>1.23E-8</v>
      </c>
      <c r="D2796" s="47" t="s">
        <v>5793</v>
      </c>
      <c r="E2796" s="48" t="s">
        <v>1671</v>
      </c>
    </row>
    <row r="2797">
      <c r="A2797" s="45" t="s">
        <v>5794</v>
      </c>
      <c r="B2797" s="49">
        <v>4.18E-9</v>
      </c>
      <c r="C2797" s="49">
        <v>1.23E-8</v>
      </c>
      <c r="D2797" s="47" t="s">
        <v>5795</v>
      </c>
      <c r="E2797" s="48" t="s">
        <v>1671</v>
      </c>
    </row>
    <row r="2798">
      <c r="A2798" s="45" t="s">
        <v>5796</v>
      </c>
      <c r="B2798" s="49">
        <v>4.18E-9</v>
      </c>
      <c r="C2798" s="49">
        <v>1.23E-8</v>
      </c>
      <c r="D2798" s="47" t="s">
        <v>5797</v>
      </c>
      <c r="E2798" s="48" t="s">
        <v>1671</v>
      </c>
    </row>
    <row r="2799">
      <c r="A2799" s="45" t="s">
        <v>5798</v>
      </c>
      <c r="B2799" s="49">
        <v>4.18E-9</v>
      </c>
      <c r="C2799" s="49">
        <v>1.23E-8</v>
      </c>
      <c r="D2799" s="47" t="s">
        <v>5799</v>
      </c>
      <c r="E2799" s="48" t="s">
        <v>1671</v>
      </c>
    </row>
    <row r="2800">
      <c r="A2800" s="45" t="s">
        <v>5800</v>
      </c>
      <c r="B2800" s="49">
        <v>4.18E-9</v>
      </c>
      <c r="C2800" s="49">
        <v>1.23E-8</v>
      </c>
      <c r="D2800" s="47" t="s">
        <v>5801</v>
      </c>
      <c r="E2800" s="48" t="s">
        <v>1671</v>
      </c>
    </row>
    <row r="2801">
      <c r="A2801" s="45" t="s">
        <v>5802</v>
      </c>
      <c r="B2801" s="49">
        <v>4.18E-9</v>
      </c>
      <c r="C2801" s="49">
        <v>1.23E-8</v>
      </c>
      <c r="D2801" s="47" t="s">
        <v>5803</v>
      </c>
      <c r="E2801" s="48" t="s">
        <v>1671</v>
      </c>
    </row>
    <row r="2802">
      <c r="A2802" s="45" t="s">
        <v>5804</v>
      </c>
      <c r="B2802" s="49">
        <v>4.18E-9</v>
      </c>
      <c r="C2802" s="49">
        <v>1.23E-8</v>
      </c>
      <c r="D2802" s="47" t="s">
        <v>5805</v>
      </c>
      <c r="E2802" s="48" t="s">
        <v>1671</v>
      </c>
    </row>
    <row r="2803">
      <c r="A2803" s="45" t="s">
        <v>5806</v>
      </c>
      <c r="B2803" s="49">
        <v>4.18E-9</v>
      </c>
      <c r="C2803" s="49">
        <v>1.23E-8</v>
      </c>
      <c r="D2803" s="47" t="s">
        <v>5807</v>
      </c>
      <c r="E2803" s="48" t="s">
        <v>1671</v>
      </c>
    </row>
    <row r="2804">
      <c r="A2804" s="45" t="s">
        <v>5808</v>
      </c>
      <c r="B2804" s="49">
        <v>4.18E-9</v>
      </c>
      <c r="C2804" s="49">
        <v>1.23E-8</v>
      </c>
      <c r="D2804" s="47" t="s">
        <v>5809</v>
      </c>
      <c r="E2804" s="48" t="s">
        <v>1671</v>
      </c>
    </row>
    <row r="2805">
      <c r="A2805" s="45" t="s">
        <v>5810</v>
      </c>
      <c r="B2805" s="49">
        <v>4.18E-9</v>
      </c>
      <c r="C2805" s="49">
        <v>1.23E-8</v>
      </c>
      <c r="D2805" s="47" t="s">
        <v>5811</v>
      </c>
      <c r="E2805" s="48" t="s">
        <v>1671</v>
      </c>
    </row>
    <row r="2806">
      <c r="A2806" s="45" t="s">
        <v>5812</v>
      </c>
      <c r="B2806" s="49">
        <v>4.18E-9</v>
      </c>
      <c r="C2806" s="49">
        <v>1.23E-8</v>
      </c>
      <c r="D2806" s="47" t="s">
        <v>5813</v>
      </c>
      <c r="E2806" s="48" t="s">
        <v>1671</v>
      </c>
    </row>
    <row r="2807">
      <c r="A2807" s="45" t="s">
        <v>5814</v>
      </c>
      <c r="B2807" s="49">
        <v>4.18E-9</v>
      </c>
      <c r="C2807" s="49">
        <v>1.23E-8</v>
      </c>
      <c r="D2807" s="47" t="s">
        <v>5815</v>
      </c>
      <c r="E2807" s="48" t="s">
        <v>1671</v>
      </c>
    </row>
    <row r="2808">
      <c r="A2808" s="45" t="s">
        <v>5816</v>
      </c>
      <c r="B2808" s="49">
        <v>4.18E-9</v>
      </c>
      <c r="C2808" s="49">
        <v>1.23E-8</v>
      </c>
      <c r="D2808" s="47" t="s">
        <v>5817</v>
      </c>
      <c r="E2808" s="48" t="s">
        <v>1671</v>
      </c>
    </row>
    <row r="2809">
      <c r="A2809" s="45" t="s">
        <v>5818</v>
      </c>
      <c r="B2809" s="49">
        <v>4.18E-9</v>
      </c>
      <c r="C2809" s="49">
        <v>1.23E-8</v>
      </c>
      <c r="D2809" s="47" t="s">
        <v>5819</v>
      </c>
      <c r="E2809" s="48" t="s">
        <v>1671</v>
      </c>
    </row>
    <row r="2810">
      <c r="A2810" s="45" t="s">
        <v>5820</v>
      </c>
      <c r="B2810" s="49">
        <v>5.52E-9</v>
      </c>
      <c r="C2810" s="49">
        <v>1.62E-8</v>
      </c>
      <c r="D2810" s="47" t="s">
        <v>5821</v>
      </c>
      <c r="E2810" s="48" t="s">
        <v>1671</v>
      </c>
    </row>
    <row r="2811">
      <c r="A2811" s="45" t="s">
        <v>5822</v>
      </c>
      <c r="B2811" s="49">
        <v>5.82E-9</v>
      </c>
      <c r="C2811" s="49">
        <v>1.71E-8</v>
      </c>
      <c r="D2811" s="47" t="s">
        <v>5823</v>
      </c>
      <c r="E2811" s="48" t="s">
        <v>1671</v>
      </c>
    </row>
    <row r="2812">
      <c r="A2812" s="45" t="s">
        <v>5824</v>
      </c>
      <c r="B2812" s="49">
        <v>5.87E-9</v>
      </c>
      <c r="C2812" s="49">
        <v>1.72E-8</v>
      </c>
      <c r="D2812" s="47" t="s">
        <v>5825</v>
      </c>
      <c r="E2812" s="48" t="s">
        <v>1671</v>
      </c>
    </row>
    <row r="2813">
      <c r="A2813" s="45" t="s">
        <v>5826</v>
      </c>
      <c r="B2813" s="49">
        <v>5.87E-9</v>
      </c>
      <c r="C2813" s="49">
        <v>1.72E-8</v>
      </c>
      <c r="D2813" s="47" t="s">
        <v>5827</v>
      </c>
      <c r="E2813" s="48" t="s">
        <v>1671</v>
      </c>
    </row>
    <row r="2814">
      <c r="A2814" s="45" t="s">
        <v>5828</v>
      </c>
      <c r="B2814" s="49">
        <v>5.87E-9</v>
      </c>
      <c r="C2814" s="49">
        <v>1.72E-8</v>
      </c>
      <c r="D2814" s="47" t="s">
        <v>5829</v>
      </c>
      <c r="E2814" s="48" t="s">
        <v>1671</v>
      </c>
    </row>
    <row r="2815">
      <c r="A2815" s="45" t="s">
        <v>5830</v>
      </c>
      <c r="B2815" s="49">
        <v>6.51E-9</v>
      </c>
      <c r="C2815" s="49">
        <v>1.9E-8</v>
      </c>
      <c r="D2815" s="47" t="s">
        <v>5831</v>
      </c>
      <c r="E2815" s="48" t="s">
        <v>1671</v>
      </c>
    </row>
    <row r="2816">
      <c r="A2816" s="45" t="s">
        <v>5832</v>
      </c>
      <c r="B2816" s="49">
        <v>6.51E-9</v>
      </c>
      <c r="C2816" s="49">
        <v>1.9E-8</v>
      </c>
      <c r="D2816" s="45" t="s">
        <v>5833</v>
      </c>
      <c r="E2816" s="48" t="s">
        <v>1671</v>
      </c>
    </row>
    <row r="2817">
      <c r="A2817" s="45" t="s">
        <v>5834</v>
      </c>
      <c r="B2817" s="49">
        <v>6.51E-9</v>
      </c>
      <c r="C2817" s="49">
        <v>1.9E-8</v>
      </c>
      <c r="D2817" s="47" t="s">
        <v>5835</v>
      </c>
      <c r="E2817" s="48" t="s">
        <v>1671</v>
      </c>
    </row>
    <row r="2818">
      <c r="A2818" s="45" t="s">
        <v>5836</v>
      </c>
      <c r="B2818" s="49">
        <v>6.51E-9</v>
      </c>
      <c r="C2818" s="49">
        <v>1.9E-8</v>
      </c>
      <c r="D2818" s="47" t="s">
        <v>5837</v>
      </c>
      <c r="E2818" s="48" t="s">
        <v>1671</v>
      </c>
    </row>
    <row r="2819">
      <c r="A2819" s="45" t="s">
        <v>5838</v>
      </c>
      <c r="B2819" s="49">
        <v>6.51E-9</v>
      </c>
      <c r="C2819" s="49">
        <v>1.9E-8</v>
      </c>
      <c r="D2819" s="47" t="s">
        <v>5839</v>
      </c>
      <c r="E2819" s="48" t="s">
        <v>1671</v>
      </c>
    </row>
    <row r="2820">
      <c r="A2820" s="45" t="s">
        <v>5840</v>
      </c>
      <c r="B2820" s="49">
        <v>6.51E-9</v>
      </c>
      <c r="C2820" s="49">
        <v>1.9E-8</v>
      </c>
      <c r="D2820" s="47" t="s">
        <v>5841</v>
      </c>
      <c r="E2820" s="48" t="s">
        <v>1671</v>
      </c>
    </row>
    <row r="2821">
      <c r="A2821" s="45" t="s">
        <v>5842</v>
      </c>
      <c r="B2821" s="49">
        <v>6.51E-9</v>
      </c>
      <c r="C2821" s="49">
        <v>1.9E-8</v>
      </c>
      <c r="D2821" s="47" t="s">
        <v>5843</v>
      </c>
      <c r="E2821" s="48" t="s">
        <v>1671</v>
      </c>
    </row>
    <row r="2822">
      <c r="A2822" s="45" t="s">
        <v>5844</v>
      </c>
      <c r="B2822" s="49">
        <v>6.51E-9</v>
      </c>
      <c r="C2822" s="49">
        <v>1.9E-8</v>
      </c>
      <c r="D2822" s="47" t="s">
        <v>5845</v>
      </c>
      <c r="E2822" s="48" t="s">
        <v>1671</v>
      </c>
    </row>
    <row r="2823">
      <c r="A2823" s="45" t="s">
        <v>5846</v>
      </c>
      <c r="B2823" s="49">
        <v>6.51E-9</v>
      </c>
      <c r="C2823" s="49">
        <v>1.9E-8</v>
      </c>
      <c r="D2823" s="47" t="s">
        <v>5847</v>
      </c>
      <c r="E2823" s="48" t="s">
        <v>1671</v>
      </c>
    </row>
    <row r="2824">
      <c r="A2824" s="45" t="s">
        <v>5848</v>
      </c>
      <c r="B2824" s="49">
        <v>6.51E-9</v>
      </c>
      <c r="C2824" s="49">
        <v>1.9E-8</v>
      </c>
      <c r="D2824" s="47" t="s">
        <v>5849</v>
      </c>
      <c r="E2824" s="48" t="s">
        <v>1671</v>
      </c>
    </row>
    <row r="2825">
      <c r="A2825" s="45" t="s">
        <v>5850</v>
      </c>
      <c r="B2825" s="49">
        <v>6.51E-9</v>
      </c>
      <c r="C2825" s="49">
        <v>1.9E-8</v>
      </c>
      <c r="D2825" s="47" t="s">
        <v>5851</v>
      </c>
      <c r="E2825" s="48" t="s">
        <v>1671</v>
      </c>
    </row>
    <row r="2826">
      <c r="A2826" s="45" t="s">
        <v>5852</v>
      </c>
      <c r="B2826" s="49">
        <v>6.51E-9</v>
      </c>
      <c r="C2826" s="49">
        <v>1.9E-8</v>
      </c>
      <c r="D2826" s="47" t="s">
        <v>5853</v>
      </c>
      <c r="E2826" s="48" t="s">
        <v>1671</v>
      </c>
    </row>
    <row r="2827">
      <c r="A2827" s="45" t="s">
        <v>5854</v>
      </c>
      <c r="B2827" s="49">
        <v>6.51E-9</v>
      </c>
      <c r="C2827" s="49">
        <v>1.9E-8</v>
      </c>
      <c r="D2827" s="47" t="s">
        <v>5855</v>
      </c>
      <c r="E2827" s="48" t="s">
        <v>1671</v>
      </c>
    </row>
    <row r="2828">
      <c r="A2828" s="45" t="s">
        <v>5856</v>
      </c>
      <c r="B2828" s="49">
        <v>6.56E-9</v>
      </c>
      <c r="C2828" s="49">
        <v>1.91E-8</v>
      </c>
      <c r="D2828" s="47" t="s">
        <v>5857</v>
      </c>
      <c r="E2828" s="48" t="s">
        <v>1671</v>
      </c>
    </row>
    <row r="2829">
      <c r="A2829" s="45" t="s">
        <v>5858</v>
      </c>
      <c r="B2829" s="49">
        <v>6.56E-9</v>
      </c>
      <c r="C2829" s="49">
        <v>1.91E-8</v>
      </c>
      <c r="D2829" s="47" t="s">
        <v>5859</v>
      </c>
      <c r="E2829" s="48" t="s">
        <v>1671</v>
      </c>
    </row>
    <row r="2830">
      <c r="A2830" s="45" t="s">
        <v>5860</v>
      </c>
      <c r="B2830" s="49">
        <v>6.56E-9</v>
      </c>
      <c r="C2830" s="49">
        <v>1.91E-8</v>
      </c>
      <c r="D2830" s="47" t="s">
        <v>5861</v>
      </c>
      <c r="E2830" s="48" t="s">
        <v>1671</v>
      </c>
    </row>
    <row r="2831">
      <c r="A2831" s="45" t="s">
        <v>5862</v>
      </c>
      <c r="B2831" s="49">
        <v>6.56E-9</v>
      </c>
      <c r="C2831" s="49">
        <v>1.91E-8</v>
      </c>
      <c r="D2831" s="47" t="s">
        <v>5863</v>
      </c>
      <c r="E2831" s="48" t="s">
        <v>1671</v>
      </c>
    </row>
    <row r="2832">
      <c r="A2832" s="45" t="s">
        <v>5864</v>
      </c>
      <c r="B2832" s="49">
        <v>6.56E-9</v>
      </c>
      <c r="C2832" s="49">
        <v>1.91E-8</v>
      </c>
      <c r="D2832" s="47" t="s">
        <v>5865</v>
      </c>
      <c r="E2832" s="48" t="s">
        <v>1671</v>
      </c>
    </row>
    <row r="2833">
      <c r="A2833" s="45" t="s">
        <v>5866</v>
      </c>
      <c r="B2833" s="49">
        <v>6.56E-9</v>
      </c>
      <c r="C2833" s="49">
        <v>1.91E-8</v>
      </c>
      <c r="D2833" s="45" t="s">
        <v>5867</v>
      </c>
      <c r="E2833" s="48" t="s">
        <v>1671</v>
      </c>
    </row>
    <row r="2834">
      <c r="A2834" s="45" t="s">
        <v>5868</v>
      </c>
      <c r="B2834" s="49">
        <v>6.56E-9</v>
      </c>
      <c r="C2834" s="49">
        <v>1.91E-8</v>
      </c>
      <c r="D2834" s="47" t="s">
        <v>5869</v>
      </c>
      <c r="E2834" s="48" t="s">
        <v>1671</v>
      </c>
    </row>
    <row r="2835">
      <c r="A2835" s="45" t="s">
        <v>5870</v>
      </c>
      <c r="B2835" s="49">
        <v>6.56E-9</v>
      </c>
      <c r="C2835" s="49">
        <v>1.91E-8</v>
      </c>
      <c r="D2835" s="47" t="s">
        <v>5871</v>
      </c>
      <c r="E2835" s="48" t="s">
        <v>1671</v>
      </c>
    </row>
    <row r="2836">
      <c r="A2836" s="45" t="s">
        <v>5872</v>
      </c>
      <c r="B2836" s="49">
        <v>6.56E-9</v>
      </c>
      <c r="C2836" s="49">
        <v>1.91E-8</v>
      </c>
      <c r="D2836" s="47" t="s">
        <v>5873</v>
      </c>
      <c r="E2836" s="48" t="s">
        <v>1671</v>
      </c>
    </row>
    <row r="2837">
      <c r="A2837" s="45" t="s">
        <v>5874</v>
      </c>
      <c r="B2837" s="49">
        <v>6.56E-9</v>
      </c>
      <c r="C2837" s="49">
        <v>1.91E-8</v>
      </c>
      <c r="D2837" s="47" t="s">
        <v>5875</v>
      </c>
      <c r="E2837" s="48" t="s">
        <v>1671</v>
      </c>
    </row>
    <row r="2838">
      <c r="A2838" s="45" t="s">
        <v>5876</v>
      </c>
      <c r="B2838" s="49">
        <v>6.56E-9</v>
      </c>
      <c r="C2838" s="49">
        <v>1.91E-8</v>
      </c>
      <c r="D2838" s="47" t="s">
        <v>5877</v>
      </c>
      <c r="E2838" s="48" t="s">
        <v>1671</v>
      </c>
    </row>
    <row r="2839">
      <c r="A2839" s="45" t="s">
        <v>5878</v>
      </c>
      <c r="B2839" s="49">
        <v>6.56E-9</v>
      </c>
      <c r="C2839" s="49">
        <v>1.91E-8</v>
      </c>
      <c r="D2839" s="47" t="s">
        <v>5879</v>
      </c>
      <c r="E2839" s="48" t="s">
        <v>1671</v>
      </c>
    </row>
    <row r="2840">
      <c r="A2840" s="45" t="s">
        <v>5880</v>
      </c>
      <c r="B2840" s="49">
        <v>6.56E-9</v>
      </c>
      <c r="C2840" s="49">
        <v>1.91E-8</v>
      </c>
      <c r="D2840" s="47" t="s">
        <v>5881</v>
      </c>
      <c r="E2840" s="48" t="s">
        <v>1671</v>
      </c>
    </row>
    <row r="2841">
      <c r="A2841" s="45" t="s">
        <v>5882</v>
      </c>
      <c r="B2841" s="49">
        <v>6.6E-9</v>
      </c>
      <c r="C2841" s="49">
        <v>1.92E-8</v>
      </c>
      <c r="D2841" s="47" t="s">
        <v>5883</v>
      </c>
      <c r="E2841" s="48" t="s">
        <v>1671</v>
      </c>
    </row>
    <row r="2842">
      <c r="A2842" s="45" t="s">
        <v>5884</v>
      </c>
      <c r="B2842" s="49">
        <v>7.83E-9</v>
      </c>
      <c r="C2842" s="49">
        <v>2.28E-8</v>
      </c>
      <c r="D2842" s="47" t="s">
        <v>5885</v>
      </c>
      <c r="E2842" s="48" t="s">
        <v>1671</v>
      </c>
    </row>
    <row r="2843">
      <c r="A2843" s="45" t="s">
        <v>5886</v>
      </c>
      <c r="B2843" s="49">
        <v>7.86E-9</v>
      </c>
      <c r="C2843" s="49">
        <v>2.28E-8</v>
      </c>
      <c r="D2843" s="47" t="s">
        <v>5887</v>
      </c>
      <c r="E2843" s="48" t="s">
        <v>1671</v>
      </c>
    </row>
    <row r="2844">
      <c r="A2844" s="45" t="s">
        <v>5888</v>
      </c>
      <c r="B2844" s="49">
        <v>8.63E-9</v>
      </c>
      <c r="C2844" s="49">
        <v>2.5E-8</v>
      </c>
      <c r="D2844" s="47" t="s">
        <v>5889</v>
      </c>
      <c r="E2844" s="48" t="s">
        <v>1671</v>
      </c>
    </row>
    <row r="2845">
      <c r="A2845" s="45" t="s">
        <v>5890</v>
      </c>
      <c r="B2845" s="49">
        <v>9.1E-9</v>
      </c>
      <c r="C2845" s="49">
        <v>2.64E-8</v>
      </c>
      <c r="D2845" s="47" t="s">
        <v>5891</v>
      </c>
      <c r="E2845" s="48" t="s">
        <v>1671</v>
      </c>
    </row>
    <row r="2846">
      <c r="A2846" s="45" t="s">
        <v>5892</v>
      </c>
      <c r="B2846" s="49">
        <v>1.02E-8</v>
      </c>
      <c r="C2846" s="49">
        <v>2.94E-8</v>
      </c>
      <c r="D2846" s="47" t="s">
        <v>5893</v>
      </c>
      <c r="E2846" s="48" t="s">
        <v>1671</v>
      </c>
    </row>
    <row r="2847">
      <c r="A2847" s="45" t="s">
        <v>5894</v>
      </c>
      <c r="B2847" s="49">
        <v>1.02E-8</v>
      </c>
      <c r="C2847" s="49">
        <v>2.94E-8</v>
      </c>
      <c r="D2847" s="47" t="s">
        <v>5895</v>
      </c>
      <c r="E2847" s="48" t="s">
        <v>1671</v>
      </c>
    </row>
    <row r="2848">
      <c r="A2848" s="45" t="s">
        <v>5896</v>
      </c>
      <c r="B2848" s="49">
        <v>1.02E-8</v>
      </c>
      <c r="C2848" s="49">
        <v>2.94E-8</v>
      </c>
      <c r="D2848" s="47" t="s">
        <v>5897</v>
      </c>
      <c r="E2848" s="48" t="s">
        <v>1671</v>
      </c>
    </row>
    <row r="2849">
      <c r="A2849" s="45" t="s">
        <v>5898</v>
      </c>
      <c r="B2849" s="49">
        <v>1.02E-8</v>
      </c>
      <c r="C2849" s="49">
        <v>2.94E-8</v>
      </c>
      <c r="D2849" s="47" t="s">
        <v>5899</v>
      </c>
      <c r="E2849" s="48" t="s">
        <v>1671</v>
      </c>
    </row>
    <row r="2850">
      <c r="A2850" s="45" t="s">
        <v>5900</v>
      </c>
      <c r="B2850" s="49">
        <v>1.02E-8</v>
      </c>
      <c r="C2850" s="49">
        <v>2.94E-8</v>
      </c>
      <c r="D2850" s="47" t="s">
        <v>5901</v>
      </c>
      <c r="E2850" s="48" t="s">
        <v>1671</v>
      </c>
    </row>
    <row r="2851">
      <c r="A2851" s="45" t="s">
        <v>5902</v>
      </c>
      <c r="B2851" s="49">
        <v>1.02E-8</v>
      </c>
      <c r="C2851" s="49">
        <v>2.94E-8</v>
      </c>
      <c r="D2851" s="47" t="s">
        <v>5903</v>
      </c>
      <c r="E2851" s="48" t="s">
        <v>1671</v>
      </c>
    </row>
    <row r="2852">
      <c r="A2852" s="45" t="s">
        <v>5904</v>
      </c>
      <c r="B2852" s="49">
        <v>1.02E-8</v>
      </c>
      <c r="C2852" s="49">
        <v>2.94E-8</v>
      </c>
      <c r="D2852" s="47" t="s">
        <v>5905</v>
      </c>
      <c r="E2852" s="48" t="s">
        <v>1671</v>
      </c>
    </row>
    <row r="2853">
      <c r="A2853" s="45" t="s">
        <v>5906</v>
      </c>
      <c r="B2853" s="49">
        <v>1.02E-8</v>
      </c>
      <c r="C2853" s="49">
        <v>2.94E-8</v>
      </c>
      <c r="D2853" s="45" t="s">
        <v>5907</v>
      </c>
      <c r="E2853" s="48" t="s">
        <v>1671</v>
      </c>
    </row>
    <row r="2854">
      <c r="A2854" s="45" t="s">
        <v>5908</v>
      </c>
      <c r="B2854" s="49">
        <v>1.02E-8</v>
      </c>
      <c r="C2854" s="49">
        <v>2.94E-8</v>
      </c>
      <c r="D2854" s="47" t="s">
        <v>5909</v>
      </c>
      <c r="E2854" s="48" t="s">
        <v>1671</v>
      </c>
    </row>
    <row r="2855">
      <c r="A2855" s="45" t="s">
        <v>5910</v>
      </c>
      <c r="B2855" s="49">
        <v>1.02E-8</v>
      </c>
      <c r="C2855" s="49">
        <v>2.94E-8</v>
      </c>
      <c r="D2855" s="47" t="s">
        <v>5911</v>
      </c>
      <c r="E2855" s="48" t="s">
        <v>1671</v>
      </c>
    </row>
    <row r="2856">
      <c r="A2856" s="45" t="s">
        <v>5912</v>
      </c>
      <c r="B2856" s="49">
        <v>1.02E-8</v>
      </c>
      <c r="C2856" s="49">
        <v>2.94E-8</v>
      </c>
      <c r="D2856" s="45" t="s">
        <v>5913</v>
      </c>
      <c r="E2856" s="48" t="s">
        <v>1671</v>
      </c>
    </row>
    <row r="2857">
      <c r="A2857" s="45" t="s">
        <v>5914</v>
      </c>
      <c r="B2857" s="49">
        <v>1.02E-8</v>
      </c>
      <c r="C2857" s="49">
        <v>2.94E-8</v>
      </c>
      <c r="D2857" s="45" t="s">
        <v>5915</v>
      </c>
      <c r="E2857" s="48" t="s">
        <v>1671</v>
      </c>
    </row>
    <row r="2858">
      <c r="A2858" s="45" t="s">
        <v>5916</v>
      </c>
      <c r="B2858" s="49">
        <v>1.02E-8</v>
      </c>
      <c r="C2858" s="49">
        <v>2.94E-8</v>
      </c>
      <c r="D2858" s="47" t="s">
        <v>5917</v>
      </c>
      <c r="E2858" s="48" t="s">
        <v>1671</v>
      </c>
    </row>
    <row r="2859">
      <c r="A2859" s="45" t="s">
        <v>5918</v>
      </c>
      <c r="B2859" s="49">
        <v>1.02E-8</v>
      </c>
      <c r="C2859" s="49">
        <v>2.94E-8</v>
      </c>
      <c r="D2859" s="45" t="s">
        <v>5919</v>
      </c>
      <c r="E2859" s="48" t="s">
        <v>1671</v>
      </c>
    </row>
    <row r="2860">
      <c r="A2860" s="45" t="s">
        <v>5920</v>
      </c>
      <c r="B2860" s="49">
        <v>1.02E-8</v>
      </c>
      <c r="C2860" s="49">
        <v>2.94E-8</v>
      </c>
      <c r="D2860" s="47" t="s">
        <v>5921</v>
      </c>
      <c r="E2860" s="48" t="s">
        <v>1671</v>
      </c>
    </row>
    <row r="2861">
      <c r="A2861" s="45" t="s">
        <v>5922</v>
      </c>
      <c r="B2861" s="49">
        <v>1.02E-8</v>
      </c>
      <c r="C2861" s="49">
        <v>2.94E-8</v>
      </c>
      <c r="D2861" s="47" t="s">
        <v>5923</v>
      </c>
      <c r="E2861" s="48" t="s">
        <v>1671</v>
      </c>
    </row>
    <row r="2862">
      <c r="A2862" s="45" t="s">
        <v>5924</v>
      </c>
      <c r="B2862" s="49">
        <v>1.02E-8</v>
      </c>
      <c r="C2862" s="49">
        <v>2.94E-8</v>
      </c>
      <c r="D2862" s="45" t="s">
        <v>5925</v>
      </c>
      <c r="E2862" s="48" t="s">
        <v>1671</v>
      </c>
    </row>
    <row r="2863">
      <c r="A2863" s="45" t="s">
        <v>5926</v>
      </c>
      <c r="B2863" s="49">
        <v>1.02E-8</v>
      </c>
      <c r="C2863" s="49">
        <v>2.94E-8</v>
      </c>
      <c r="D2863" s="47" t="s">
        <v>5927</v>
      </c>
      <c r="E2863" s="48" t="s">
        <v>1671</v>
      </c>
    </row>
    <row r="2864">
      <c r="A2864" s="45" t="s">
        <v>5928</v>
      </c>
      <c r="B2864" s="49">
        <v>1.02E-8</v>
      </c>
      <c r="C2864" s="49">
        <v>2.94E-8</v>
      </c>
      <c r="D2864" s="47" t="s">
        <v>5929</v>
      </c>
      <c r="E2864" s="48" t="s">
        <v>1671</v>
      </c>
    </row>
    <row r="2865">
      <c r="A2865" s="45" t="s">
        <v>5930</v>
      </c>
      <c r="B2865" s="49">
        <v>1.02E-8</v>
      </c>
      <c r="C2865" s="49">
        <v>2.94E-8</v>
      </c>
      <c r="D2865" s="47" t="s">
        <v>5931</v>
      </c>
      <c r="E2865" s="48" t="s">
        <v>1671</v>
      </c>
    </row>
    <row r="2866">
      <c r="A2866" s="45" t="s">
        <v>5932</v>
      </c>
      <c r="B2866" s="49">
        <v>1.02E-8</v>
      </c>
      <c r="C2866" s="49">
        <v>2.94E-8</v>
      </c>
      <c r="D2866" s="47" t="s">
        <v>5933</v>
      </c>
      <c r="E2866" s="48" t="s">
        <v>1671</v>
      </c>
    </row>
    <row r="2867">
      <c r="A2867" s="45" t="s">
        <v>5934</v>
      </c>
      <c r="B2867" s="49">
        <v>1.02E-8</v>
      </c>
      <c r="C2867" s="49">
        <v>2.94E-8</v>
      </c>
      <c r="D2867" s="45" t="s">
        <v>5935</v>
      </c>
      <c r="E2867" s="48" t="s">
        <v>1671</v>
      </c>
    </row>
    <row r="2868">
      <c r="A2868" s="45" t="s">
        <v>5936</v>
      </c>
      <c r="B2868" s="49">
        <v>1.03E-8</v>
      </c>
      <c r="C2868" s="49">
        <v>2.94E-8</v>
      </c>
      <c r="D2868" s="47" t="s">
        <v>5937</v>
      </c>
      <c r="E2868" s="48" t="s">
        <v>1671</v>
      </c>
    </row>
    <row r="2869">
      <c r="A2869" s="45" t="s">
        <v>5938</v>
      </c>
      <c r="B2869" s="49">
        <v>1.03E-8</v>
      </c>
      <c r="C2869" s="49">
        <v>2.94E-8</v>
      </c>
      <c r="D2869" s="47" t="s">
        <v>5939</v>
      </c>
      <c r="E2869" s="48" t="s">
        <v>1671</v>
      </c>
    </row>
    <row r="2870">
      <c r="A2870" s="45" t="s">
        <v>5940</v>
      </c>
      <c r="B2870" s="49">
        <v>1.03E-8</v>
      </c>
      <c r="C2870" s="49">
        <v>2.94E-8</v>
      </c>
      <c r="D2870" s="47" t="s">
        <v>5941</v>
      </c>
      <c r="E2870" s="48" t="s">
        <v>1671</v>
      </c>
    </row>
    <row r="2871">
      <c r="A2871" s="45" t="s">
        <v>5942</v>
      </c>
      <c r="B2871" s="49">
        <v>1.03E-8</v>
      </c>
      <c r="C2871" s="49">
        <v>2.94E-8</v>
      </c>
      <c r="D2871" s="47" t="s">
        <v>5943</v>
      </c>
      <c r="E2871" s="48" t="s">
        <v>1671</v>
      </c>
    </row>
    <row r="2872">
      <c r="A2872" s="45" t="s">
        <v>5944</v>
      </c>
      <c r="B2872" s="49">
        <v>1.03E-8</v>
      </c>
      <c r="C2872" s="49">
        <v>2.94E-8</v>
      </c>
      <c r="D2872" s="47" t="s">
        <v>5945</v>
      </c>
      <c r="E2872" s="48" t="s">
        <v>1671</v>
      </c>
    </row>
    <row r="2873">
      <c r="A2873" s="45" t="s">
        <v>5946</v>
      </c>
      <c r="B2873" s="49">
        <v>1.03E-8</v>
      </c>
      <c r="C2873" s="49">
        <v>2.94E-8</v>
      </c>
      <c r="D2873" s="47" t="s">
        <v>5947</v>
      </c>
      <c r="E2873" s="48" t="s">
        <v>1671</v>
      </c>
    </row>
    <row r="2874">
      <c r="A2874" s="45" t="s">
        <v>5948</v>
      </c>
      <c r="B2874" s="49">
        <v>1.03E-8</v>
      </c>
      <c r="C2874" s="49">
        <v>2.94E-8</v>
      </c>
      <c r="D2874" s="47" t="s">
        <v>5949</v>
      </c>
      <c r="E2874" s="48" t="s">
        <v>1671</v>
      </c>
    </row>
    <row r="2875">
      <c r="A2875" s="45" t="s">
        <v>5950</v>
      </c>
      <c r="B2875" s="49">
        <v>1.03E-8</v>
      </c>
      <c r="C2875" s="49">
        <v>2.94E-8</v>
      </c>
      <c r="D2875" s="47" t="s">
        <v>5951</v>
      </c>
      <c r="E2875" s="48" t="s">
        <v>1671</v>
      </c>
    </row>
    <row r="2876">
      <c r="A2876" s="45" t="s">
        <v>5952</v>
      </c>
      <c r="B2876" s="49">
        <v>1.03E-8</v>
      </c>
      <c r="C2876" s="49">
        <v>2.94E-8</v>
      </c>
      <c r="D2876" s="47" t="s">
        <v>5953</v>
      </c>
      <c r="E2876" s="48" t="s">
        <v>1671</v>
      </c>
    </row>
    <row r="2877">
      <c r="A2877" s="45" t="s">
        <v>5954</v>
      </c>
      <c r="B2877" s="49">
        <v>1.03E-8</v>
      </c>
      <c r="C2877" s="49">
        <v>2.94E-8</v>
      </c>
      <c r="D2877" s="47" t="s">
        <v>5955</v>
      </c>
      <c r="E2877" s="48" t="s">
        <v>1671</v>
      </c>
    </row>
    <row r="2878">
      <c r="A2878" s="45" t="s">
        <v>5956</v>
      </c>
      <c r="B2878" s="49">
        <v>1.03E-8</v>
      </c>
      <c r="C2878" s="49">
        <v>2.94E-8</v>
      </c>
      <c r="D2878" s="47" t="s">
        <v>5957</v>
      </c>
      <c r="E2878" s="48" t="s">
        <v>1671</v>
      </c>
    </row>
    <row r="2879">
      <c r="A2879" s="45" t="s">
        <v>5958</v>
      </c>
      <c r="B2879" s="49">
        <v>1.03E-8</v>
      </c>
      <c r="C2879" s="49">
        <v>2.94E-8</v>
      </c>
      <c r="D2879" s="47" t="s">
        <v>5959</v>
      </c>
      <c r="E2879" s="48" t="s">
        <v>1671</v>
      </c>
    </row>
    <row r="2880">
      <c r="A2880" s="45" t="s">
        <v>5960</v>
      </c>
      <c r="B2880" s="49">
        <v>1.03E-8</v>
      </c>
      <c r="C2880" s="49">
        <v>2.94E-8</v>
      </c>
      <c r="D2880" s="47" t="s">
        <v>5961</v>
      </c>
      <c r="E2880" s="48" t="s">
        <v>1671</v>
      </c>
    </row>
    <row r="2881">
      <c r="A2881" s="45" t="s">
        <v>5962</v>
      </c>
      <c r="B2881" s="49">
        <v>1.03E-8</v>
      </c>
      <c r="C2881" s="49">
        <v>2.94E-8</v>
      </c>
      <c r="D2881" s="47" t="s">
        <v>5963</v>
      </c>
      <c r="E2881" s="48" t="s">
        <v>1671</v>
      </c>
    </row>
    <row r="2882">
      <c r="A2882" s="45" t="s">
        <v>5964</v>
      </c>
      <c r="B2882" s="49">
        <v>1.03E-8</v>
      </c>
      <c r="C2882" s="49">
        <v>2.94E-8</v>
      </c>
      <c r="D2882" s="47" t="s">
        <v>5965</v>
      </c>
      <c r="E2882" s="48" t="s">
        <v>1671</v>
      </c>
    </row>
    <row r="2883">
      <c r="A2883" s="45" t="s">
        <v>5966</v>
      </c>
      <c r="B2883" s="49">
        <v>1.03E-8</v>
      </c>
      <c r="C2883" s="49">
        <v>2.94E-8</v>
      </c>
      <c r="D2883" s="47" t="s">
        <v>5967</v>
      </c>
      <c r="E2883" s="48" t="s">
        <v>1671</v>
      </c>
    </row>
    <row r="2884">
      <c r="A2884" s="45" t="s">
        <v>5968</v>
      </c>
      <c r="B2884" s="49">
        <v>1.03E-8</v>
      </c>
      <c r="C2884" s="49">
        <v>2.94E-8</v>
      </c>
      <c r="D2884" s="47" t="s">
        <v>5969</v>
      </c>
      <c r="E2884" s="48" t="s">
        <v>1671</v>
      </c>
    </row>
    <row r="2885">
      <c r="A2885" s="45" t="s">
        <v>5970</v>
      </c>
      <c r="B2885" s="49">
        <v>1.03E-8</v>
      </c>
      <c r="C2885" s="49">
        <v>2.94E-8</v>
      </c>
      <c r="D2885" s="47" t="s">
        <v>5971</v>
      </c>
      <c r="E2885" s="48" t="s">
        <v>1671</v>
      </c>
    </row>
    <row r="2886">
      <c r="A2886" s="45" t="s">
        <v>5972</v>
      </c>
      <c r="B2886" s="49">
        <v>1.03E-8</v>
      </c>
      <c r="C2886" s="49">
        <v>2.94E-8</v>
      </c>
      <c r="D2886" s="47" t="s">
        <v>5973</v>
      </c>
      <c r="E2886" s="48" t="s">
        <v>1671</v>
      </c>
    </row>
    <row r="2887">
      <c r="A2887" s="45" t="s">
        <v>5974</v>
      </c>
      <c r="B2887" s="49">
        <v>1.03E-8</v>
      </c>
      <c r="C2887" s="49">
        <v>2.94E-8</v>
      </c>
      <c r="D2887" s="47" t="s">
        <v>5975</v>
      </c>
      <c r="E2887" s="48" t="s">
        <v>1671</v>
      </c>
    </row>
    <row r="2888">
      <c r="A2888" s="45" t="s">
        <v>5976</v>
      </c>
      <c r="B2888" s="49">
        <v>1.03E-8</v>
      </c>
      <c r="C2888" s="49">
        <v>2.94E-8</v>
      </c>
      <c r="D2888" s="47" t="s">
        <v>5977</v>
      </c>
      <c r="E2888" s="48" t="s">
        <v>1671</v>
      </c>
    </row>
    <row r="2889">
      <c r="A2889" s="45" t="s">
        <v>5978</v>
      </c>
      <c r="B2889" s="49">
        <v>1.03E-8</v>
      </c>
      <c r="C2889" s="49">
        <v>2.94E-8</v>
      </c>
      <c r="D2889" s="47" t="s">
        <v>5979</v>
      </c>
      <c r="E2889" s="48" t="s">
        <v>1671</v>
      </c>
    </row>
    <row r="2890">
      <c r="A2890" s="45" t="s">
        <v>5980</v>
      </c>
      <c r="B2890" s="49">
        <v>1.03E-8</v>
      </c>
      <c r="C2890" s="49">
        <v>2.94E-8</v>
      </c>
      <c r="D2890" s="47" t="s">
        <v>5981</v>
      </c>
      <c r="E2890" s="48" t="s">
        <v>1671</v>
      </c>
    </row>
    <row r="2891">
      <c r="A2891" s="45" t="s">
        <v>5982</v>
      </c>
      <c r="B2891" s="49">
        <v>1.03E-8</v>
      </c>
      <c r="C2891" s="49">
        <v>2.94E-8</v>
      </c>
      <c r="D2891" s="47" t="s">
        <v>5983</v>
      </c>
      <c r="E2891" s="48" t="s">
        <v>1671</v>
      </c>
    </row>
    <row r="2892">
      <c r="A2892" s="45" t="s">
        <v>5984</v>
      </c>
      <c r="B2892" s="49">
        <v>1.03E-8</v>
      </c>
      <c r="C2892" s="49">
        <v>2.94E-8</v>
      </c>
      <c r="D2892" s="47" t="s">
        <v>5985</v>
      </c>
      <c r="E2892" s="48" t="s">
        <v>1671</v>
      </c>
    </row>
    <row r="2893">
      <c r="A2893" s="45" t="s">
        <v>5986</v>
      </c>
      <c r="B2893" s="49">
        <v>1.03E-8</v>
      </c>
      <c r="C2893" s="49">
        <v>2.94E-8</v>
      </c>
      <c r="D2893" s="47" t="s">
        <v>5987</v>
      </c>
      <c r="E2893" s="48" t="s">
        <v>1671</v>
      </c>
    </row>
    <row r="2894">
      <c r="A2894" s="45" t="s">
        <v>5988</v>
      </c>
      <c r="B2894" s="49">
        <v>1.03E-8</v>
      </c>
      <c r="C2894" s="49">
        <v>2.94E-8</v>
      </c>
      <c r="D2894" s="45" t="s">
        <v>5989</v>
      </c>
      <c r="E2894" s="48" t="s">
        <v>1671</v>
      </c>
    </row>
    <row r="2895">
      <c r="A2895" s="45" t="s">
        <v>5990</v>
      </c>
      <c r="B2895" s="49">
        <v>1.22E-8</v>
      </c>
      <c r="C2895" s="49">
        <v>3.46E-8</v>
      </c>
      <c r="D2895" s="45" t="s">
        <v>5991</v>
      </c>
      <c r="E2895" s="48" t="s">
        <v>1671</v>
      </c>
    </row>
    <row r="2896">
      <c r="A2896" s="45" t="s">
        <v>5992</v>
      </c>
      <c r="B2896" s="49">
        <v>1.23E-8</v>
      </c>
      <c r="C2896" s="49">
        <v>3.49E-8</v>
      </c>
      <c r="D2896" s="47" t="s">
        <v>5993</v>
      </c>
      <c r="E2896" s="48" t="s">
        <v>1671</v>
      </c>
    </row>
    <row r="2897">
      <c r="A2897" s="45" t="s">
        <v>5994</v>
      </c>
      <c r="B2897" s="49">
        <v>1.4E-8</v>
      </c>
      <c r="C2897" s="49">
        <v>4.0E-8</v>
      </c>
      <c r="D2897" s="47" t="s">
        <v>5995</v>
      </c>
      <c r="E2897" s="48" t="s">
        <v>1671</v>
      </c>
    </row>
    <row r="2898">
      <c r="A2898" s="45" t="s">
        <v>5996</v>
      </c>
      <c r="B2898" s="49">
        <v>1.4E-8</v>
      </c>
      <c r="C2898" s="49">
        <v>4.0E-8</v>
      </c>
      <c r="D2898" s="47" t="s">
        <v>5997</v>
      </c>
      <c r="E2898" s="48" t="s">
        <v>1671</v>
      </c>
    </row>
    <row r="2899">
      <c r="A2899" s="45" t="s">
        <v>5998</v>
      </c>
      <c r="B2899" s="49">
        <v>1.41E-8</v>
      </c>
      <c r="C2899" s="49">
        <v>4.02E-8</v>
      </c>
      <c r="D2899" s="47" t="s">
        <v>5999</v>
      </c>
      <c r="E2899" s="48" t="s">
        <v>1671</v>
      </c>
    </row>
    <row r="2900">
      <c r="A2900" s="45" t="s">
        <v>6000</v>
      </c>
      <c r="B2900" s="49">
        <v>1.6E-8</v>
      </c>
      <c r="C2900" s="49">
        <v>4.52E-8</v>
      </c>
      <c r="D2900" s="47" t="s">
        <v>6001</v>
      </c>
      <c r="E2900" s="48" t="s">
        <v>1671</v>
      </c>
    </row>
    <row r="2901">
      <c r="A2901" s="45" t="s">
        <v>6002</v>
      </c>
      <c r="B2901" s="49">
        <v>1.6E-8</v>
      </c>
      <c r="C2901" s="49">
        <v>4.52E-8</v>
      </c>
      <c r="D2901" s="47" t="s">
        <v>6003</v>
      </c>
      <c r="E2901" s="48" t="s">
        <v>1671</v>
      </c>
    </row>
    <row r="2902">
      <c r="A2902" s="45" t="s">
        <v>6004</v>
      </c>
      <c r="B2902" s="49">
        <v>1.6E-8</v>
      </c>
      <c r="C2902" s="49">
        <v>4.52E-8</v>
      </c>
      <c r="D2902" s="47" t="s">
        <v>6005</v>
      </c>
      <c r="E2902" s="48" t="s">
        <v>1671</v>
      </c>
    </row>
    <row r="2903">
      <c r="A2903" s="45" t="s">
        <v>6006</v>
      </c>
      <c r="B2903" s="49">
        <v>1.6E-8</v>
      </c>
      <c r="C2903" s="49">
        <v>4.52E-8</v>
      </c>
      <c r="D2903" s="47" t="s">
        <v>6007</v>
      </c>
      <c r="E2903" s="48" t="s">
        <v>1671</v>
      </c>
    </row>
    <row r="2904">
      <c r="A2904" s="45" t="s">
        <v>6008</v>
      </c>
      <c r="B2904" s="49">
        <v>1.6E-8</v>
      </c>
      <c r="C2904" s="49">
        <v>4.52E-8</v>
      </c>
      <c r="D2904" s="47" t="s">
        <v>6009</v>
      </c>
      <c r="E2904" s="48" t="s">
        <v>1671</v>
      </c>
    </row>
    <row r="2905">
      <c r="A2905" s="45" t="s">
        <v>6010</v>
      </c>
      <c r="B2905" s="49">
        <v>1.6E-8</v>
      </c>
      <c r="C2905" s="49">
        <v>4.52E-8</v>
      </c>
      <c r="D2905" s="47" t="s">
        <v>6011</v>
      </c>
      <c r="E2905" s="48" t="s">
        <v>1671</v>
      </c>
    </row>
    <row r="2906">
      <c r="A2906" s="45" t="s">
        <v>6012</v>
      </c>
      <c r="B2906" s="49">
        <v>1.6E-8</v>
      </c>
      <c r="C2906" s="49">
        <v>4.52E-8</v>
      </c>
      <c r="D2906" s="47" t="s">
        <v>6013</v>
      </c>
      <c r="E2906" s="48" t="s">
        <v>1671</v>
      </c>
    </row>
    <row r="2907">
      <c r="A2907" s="45" t="s">
        <v>6014</v>
      </c>
      <c r="B2907" s="49">
        <v>1.6E-8</v>
      </c>
      <c r="C2907" s="49">
        <v>4.52E-8</v>
      </c>
      <c r="D2907" s="47" t="s">
        <v>6015</v>
      </c>
      <c r="E2907" s="48" t="s">
        <v>1671</v>
      </c>
    </row>
    <row r="2908">
      <c r="A2908" s="45" t="s">
        <v>6016</v>
      </c>
      <c r="B2908" s="49">
        <v>1.6E-8</v>
      </c>
      <c r="C2908" s="49">
        <v>4.52E-8</v>
      </c>
      <c r="D2908" s="47" t="s">
        <v>6017</v>
      </c>
      <c r="E2908" s="48" t="s">
        <v>1671</v>
      </c>
    </row>
    <row r="2909">
      <c r="A2909" s="45" t="s">
        <v>6018</v>
      </c>
      <c r="B2909" s="49">
        <v>1.6E-8</v>
      </c>
      <c r="C2909" s="49">
        <v>4.52E-8</v>
      </c>
      <c r="D2909" s="47" t="s">
        <v>6019</v>
      </c>
      <c r="E2909" s="48" t="s">
        <v>1671</v>
      </c>
    </row>
    <row r="2910">
      <c r="A2910" s="45" t="s">
        <v>6020</v>
      </c>
      <c r="B2910" s="49">
        <v>1.6E-8</v>
      </c>
      <c r="C2910" s="49">
        <v>4.52E-8</v>
      </c>
      <c r="D2910" s="47" t="s">
        <v>6021</v>
      </c>
      <c r="E2910" s="48" t="s">
        <v>1671</v>
      </c>
    </row>
    <row r="2911">
      <c r="A2911" s="45" t="s">
        <v>6022</v>
      </c>
      <c r="B2911" s="49">
        <v>1.6E-8</v>
      </c>
      <c r="C2911" s="49">
        <v>4.52E-8</v>
      </c>
      <c r="D2911" s="47" t="s">
        <v>6023</v>
      </c>
      <c r="E2911" s="48" t="s">
        <v>1671</v>
      </c>
    </row>
    <row r="2912">
      <c r="A2912" s="45" t="s">
        <v>6024</v>
      </c>
      <c r="B2912" s="49">
        <v>1.6E-8</v>
      </c>
      <c r="C2912" s="49">
        <v>4.52E-8</v>
      </c>
      <c r="D2912" s="47" t="s">
        <v>6025</v>
      </c>
      <c r="E2912" s="48" t="s">
        <v>1671</v>
      </c>
    </row>
    <row r="2913">
      <c r="A2913" s="45" t="s">
        <v>6026</v>
      </c>
      <c r="B2913" s="49">
        <v>1.6E-8</v>
      </c>
      <c r="C2913" s="49">
        <v>4.52E-8</v>
      </c>
      <c r="D2913" s="47" t="s">
        <v>6027</v>
      </c>
      <c r="E2913" s="48" t="s">
        <v>1671</v>
      </c>
    </row>
    <row r="2914">
      <c r="A2914" s="45" t="s">
        <v>6028</v>
      </c>
      <c r="B2914" s="49">
        <v>1.6E-8</v>
      </c>
      <c r="C2914" s="49">
        <v>4.52E-8</v>
      </c>
      <c r="D2914" s="47" t="s">
        <v>6029</v>
      </c>
      <c r="E2914" s="48" t="s">
        <v>1671</v>
      </c>
    </row>
    <row r="2915">
      <c r="A2915" s="45" t="s">
        <v>6030</v>
      </c>
      <c r="B2915" s="49">
        <v>1.6E-8</v>
      </c>
      <c r="C2915" s="49">
        <v>4.52E-8</v>
      </c>
      <c r="D2915" s="47" t="s">
        <v>6031</v>
      </c>
      <c r="E2915" s="48" t="s">
        <v>1671</v>
      </c>
    </row>
    <row r="2916">
      <c r="A2916" s="45" t="s">
        <v>6032</v>
      </c>
      <c r="B2916" s="49">
        <v>1.6E-8</v>
      </c>
      <c r="C2916" s="49">
        <v>4.52E-8</v>
      </c>
      <c r="D2916" s="47" t="s">
        <v>6033</v>
      </c>
      <c r="E2916" s="48" t="s">
        <v>1671</v>
      </c>
    </row>
    <row r="2917">
      <c r="A2917" s="45" t="s">
        <v>6034</v>
      </c>
      <c r="B2917" s="49">
        <v>1.6E-8</v>
      </c>
      <c r="C2917" s="49">
        <v>4.52E-8</v>
      </c>
      <c r="D2917" s="47" t="s">
        <v>6035</v>
      </c>
      <c r="E2917" s="48" t="s">
        <v>1671</v>
      </c>
    </row>
    <row r="2918">
      <c r="A2918" s="45" t="s">
        <v>6036</v>
      </c>
      <c r="B2918" s="49">
        <v>1.6E-8</v>
      </c>
      <c r="C2918" s="49">
        <v>4.52E-8</v>
      </c>
      <c r="D2918" s="47" t="s">
        <v>6037</v>
      </c>
      <c r="E2918" s="48" t="s">
        <v>1671</v>
      </c>
    </row>
    <row r="2919">
      <c r="A2919" s="45" t="s">
        <v>6038</v>
      </c>
      <c r="B2919" s="49">
        <v>1.6E-8</v>
      </c>
      <c r="C2919" s="49">
        <v>4.52E-8</v>
      </c>
      <c r="D2919" s="47" t="s">
        <v>6039</v>
      </c>
      <c r="E2919" s="48" t="s">
        <v>1671</v>
      </c>
    </row>
    <row r="2920">
      <c r="A2920" s="45" t="s">
        <v>6040</v>
      </c>
      <c r="B2920" s="49">
        <v>1.62E-8</v>
      </c>
      <c r="C2920" s="49">
        <v>4.52E-8</v>
      </c>
      <c r="D2920" s="47" t="s">
        <v>6041</v>
      </c>
      <c r="E2920" s="48" t="s">
        <v>1671</v>
      </c>
    </row>
    <row r="2921">
      <c r="A2921" s="45" t="s">
        <v>6042</v>
      </c>
      <c r="B2921" s="49">
        <v>1.62E-8</v>
      </c>
      <c r="C2921" s="49">
        <v>4.52E-8</v>
      </c>
      <c r="D2921" s="45" t="s">
        <v>6043</v>
      </c>
      <c r="E2921" s="48" t="s">
        <v>1671</v>
      </c>
    </row>
    <row r="2922">
      <c r="A2922" s="45" t="s">
        <v>6044</v>
      </c>
      <c r="B2922" s="49">
        <v>1.62E-8</v>
      </c>
      <c r="C2922" s="49">
        <v>4.52E-8</v>
      </c>
      <c r="D2922" s="47" t="s">
        <v>6045</v>
      </c>
      <c r="E2922" s="48" t="s">
        <v>1671</v>
      </c>
    </row>
    <row r="2923">
      <c r="A2923" s="45" t="s">
        <v>6046</v>
      </c>
      <c r="B2923" s="49">
        <v>1.62E-8</v>
      </c>
      <c r="C2923" s="49">
        <v>4.52E-8</v>
      </c>
      <c r="D2923" s="45" t="s">
        <v>6047</v>
      </c>
      <c r="E2923" s="48" t="s">
        <v>1671</v>
      </c>
    </row>
    <row r="2924">
      <c r="A2924" s="45" t="s">
        <v>6048</v>
      </c>
      <c r="B2924" s="49">
        <v>1.62E-8</v>
      </c>
      <c r="C2924" s="49">
        <v>4.52E-8</v>
      </c>
      <c r="D2924" s="47" t="s">
        <v>6049</v>
      </c>
      <c r="E2924" s="48" t="s">
        <v>1671</v>
      </c>
    </row>
    <row r="2925">
      <c r="A2925" s="45" t="s">
        <v>6050</v>
      </c>
      <c r="B2925" s="49">
        <v>1.62E-8</v>
      </c>
      <c r="C2925" s="49">
        <v>4.52E-8</v>
      </c>
      <c r="D2925" s="47" t="s">
        <v>6051</v>
      </c>
      <c r="E2925" s="48" t="s">
        <v>1671</v>
      </c>
    </row>
    <row r="2926">
      <c r="A2926" s="45" t="s">
        <v>6052</v>
      </c>
      <c r="B2926" s="49">
        <v>1.62E-8</v>
      </c>
      <c r="C2926" s="49">
        <v>4.52E-8</v>
      </c>
      <c r="D2926" s="47" t="s">
        <v>6053</v>
      </c>
      <c r="E2926" s="48" t="s">
        <v>1671</v>
      </c>
    </row>
    <row r="2927">
      <c r="A2927" s="45" t="s">
        <v>6054</v>
      </c>
      <c r="B2927" s="49">
        <v>1.62E-8</v>
      </c>
      <c r="C2927" s="49">
        <v>4.52E-8</v>
      </c>
      <c r="D2927" s="47" t="s">
        <v>6055</v>
      </c>
      <c r="E2927" s="48" t="s">
        <v>1671</v>
      </c>
    </row>
    <row r="2928">
      <c r="A2928" s="45" t="s">
        <v>6056</v>
      </c>
      <c r="B2928" s="49">
        <v>1.62E-8</v>
      </c>
      <c r="C2928" s="49">
        <v>4.52E-8</v>
      </c>
      <c r="D2928" s="47" t="s">
        <v>6057</v>
      </c>
      <c r="E2928" s="48" t="s">
        <v>1671</v>
      </c>
    </row>
    <row r="2929">
      <c r="A2929" s="45" t="s">
        <v>6058</v>
      </c>
      <c r="B2929" s="49">
        <v>1.62E-8</v>
      </c>
      <c r="C2929" s="49">
        <v>4.52E-8</v>
      </c>
      <c r="D2929" s="47" t="s">
        <v>6059</v>
      </c>
      <c r="E2929" s="48" t="s">
        <v>1671</v>
      </c>
    </row>
    <row r="2930">
      <c r="A2930" s="45" t="s">
        <v>6060</v>
      </c>
      <c r="B2930" s="49">
        <v>1.62E-8</v>
      </c>
      <c r="C2930" s="49">
        <v>4.52E-8</v>
      </c>
      <c r="D2930" s="45" t="s">
        <v>6061</v>
      </c>
      <c r="E2930" s="48" t="s">
        <v>1671</v>
      </c>
    </row>
    <row r="2931">
      <c r="A2931" s="45" t="s">
        <v>6062</v>
      </c>
      <c r="B2931" s="49">
        <v>1.62E-8</v>
      </c>
      <c r="C2931" s="49">
        <v>4.52E-8</v>
      </c>
      <c r="D2931" s="47" t="s">
        <v>6063</v>
      </c>
      <c r="E2931" s="48" t="s">
        <v>1671</v>
      </c>
    </row>
    <row r="2932">
      <c r="A2932" s="45" t="s">
        <v>6064</v>
      </c>
      <c r="B2932" s="49">
        <v>1.62E-8</v>
      </c>
      <c r="C2932" s="49">
        <v>4.52E-8</v>
      </c>
      <c r="D2932" s="47" t="s">
        <v>6065</v>
      </c>
      <c r="E2932" s="48" t="s">
        <v>1671</v>
      </c>
    </row>
    <row r="2933">
      <c r="A2933" s="45" t="s">
        <v>6066</v>
      </c>
      <c r="B2933" s="49">
        <v>1.62E-8</v>
      </c>
      <c r="C2933" s="49">
        <v>4.52E-8</v>
      </c>
      <c r="D2933" s="47" t="s">
        <v>6067</v>
      </c>
      <c r="E2933" s="48" t="s">
        <v>1671</v>
      </c>
    </row>
    <row r="2934">
      <c r="A2934" s="45" t="s">
        <v>6068</v>
      </c>
      <c r="B2934" s="49">
        <v>1.62E-8</v>
      </c>
      <c r="C2934" s="49">
        <v>4.52E-8</v>
      </c>
      <c r="D2934" s="47" t="s">
        <v>6069</v>
      </c>
      <c r="E2934" s="48" t="s">
        <v>1671</v>
      </c>
    </row>
    <row r="2935">
      <c r="A2935" s="45" t="s">
        <v>6070</v>
      </c>
      <c r="B2935" s="49">
        <v>1.62E-8</v>
      </c>
      <c r="C2935" s="49">
        <v>4.52E-8</v>
      </c>
      <c r="D2935" s="47" t="s">
        <v>6071</v>
      </c>
      <c r="E2935" s="48" t="s">
        <v>1671</v>
      </c>
    </row>
    <row r="2936">
      <c r="A2936" s="45" t="s">
        <v>6072</v>
      </c>
      <c r="B2936" s="49">
        <v>1.62E-8</v>
      </c>
      <c r="C2936" s="49">
        <v>4.52E-8</v>
      </c>
      <c r="D2936" s="47" t="s">
        <v>6073</v>
      </c>
      <c r="E2936" s="48" t="s">
        <v>1671</v>
      </c>
    </row>
    <row r="2937">
      <c r="A2937" s="45" t="s">
        <v>6074</v>
      </c>
      <c r="B2937" s="49">
        <v>1.62E-8</v>
      </c>
      <c r="C2937" s="49">
        <v>4.52E-8</v>
      </c>
      <c r="D2937" s="47" t="s">
        <v>6075</v>
      </c>
      <c r="E2937" s="48" t="s">
        <v>1671</v>
      </c>
    </row>
    <row r="2938">
      <c r="A2938" s="45" t="s">
        <v>6076</v>
      </c>
      <c r="B2938" s="49">
        <v>1.62E-8</v>
      </c>
      <c r="C2938" s="49">
        <v>4.52E-8</v>
      </c>
      <c r="D2938" s="47" t="s">
        <v>6077</v>
      </c>
      <c r="E2938" s="48" t="s">
        <v>1671</v>
      </c>
    </row>
    <row r="2939">
      <c r="A2939" s="45" t="s">
        <v>6078</v>
      </c>
      <c r="B2939" s="49">
        <v>1.62E-8</v>
      </c>
      <c r="C2939" s="49">
        <v>4.52E-8</v>
      </c>
      <c r="D2939" s="47" t="s">
        <v>6079</v>
      </c>
      <c r="E2939" s="48" t="s">
        <v>1671</v>
      </c>
    </row>
    <row r="2940">
      <c r="A2940" s="45" t="s">
        <v>6080</v>
      </c>
      <c r="B2940" s="49">
        <v>1.62E-8</v>
      </c>
      <c r="C2940" s="49">
        <v>4.52E-8</v>
      </c>
      <c r="D2940" s="47" t="s">
        <v>6081</v>
      </c>
      <c r="E2940" s="48" t="s">
        <v>1671</v>
      </c>
    </row>
    <row r="2941">
      <c r="A2941" s="45" t="s">
        <v>6082</v>
      </c>
      <c r="B2941" s="49">
        <v>1.62E-8</v>
      </c>
      <c r="C2941" s="49">
        <v>4.52E-8</v>
      </c>
      <c r="D2941" s="45" t="s">
        <v>6083</v>
      </c>
      <c r="E2941" s="48" t="s">
        <v>1671</v>
      </c>
    </row>
    <row r="2942">
      <c r="A2942" s="45" t="s">
        <v>6084</v>
      </c>
      <c r="B2942" s="49">
        <v>1.62E-8</v>
      </c>
      <c r="C2942" s="49">
        <v>4.52E-8</v>
      </c>
      <c r="D2942" s="47" t="s">
        <v>6085</v>
      </c>
      <c r="E2942" s="48" t="s">
        <v>1671</v>
      </c>
    </row>
    <row r="2943">
      <c r="A2943" s="45" t="s">
        <v>6086</v>
      </c>
      <c r="B2943" s="49">
        <v>1.62E-8</v>
      </c>
      <c r="C2943" s="49">
        <v>4.52E-8</v>
      </c>
      <c r="D2943" s="47" t="s">
        <v>6087</v>
      </c>
      <c r="E2943" s="48" t="s">
        <v>1671</v>
      </c>
    </row>
    <row r="2944">
      <c r="A2944" s="45" t="s">
        <v>6088</v>
      </c>
      <c r="B2944" s="49">
        <v>1.62E-8</v>
      </c>
      <c r="C2944" s="49">
        <v>4.52E-8</v>
      </c>
      <c r="D2944" s="47" t="s">
        <v>6089</v>
      </c>
      <c r="E2944" s="48" t="s">
        <v>1671</v>
      </c>
    </row>
    <row r="2945">
      <c r="A2945" s="45" t="s">
        <v>6090</v>
      </c>
      <c r="B2945" s="49">
        <v>1.62E-8</v>
      </c>
      <c r="C2945" s="49">
        <v>4.52E-8</v>
      </c>
      <c r="D2945" s="47" t="s">
        <v>6091</v>
      </c>
      <c r="E2945" s="48" t="s">
        <v>1671</v>
      </c>
    </row>
    <row r="2946">
      <c r="A2946" s="45" t="s">
        <v>6092</v>
      </c>
      <c r="B2946" s="49">
        <v>1.62E-8</v>
      </c>
      <c r="C2946" s="49">
        <v>4.52E-8</v>
      </c>
      <c r="D2946" s="47" t="s">
        <v>6093</v>
      </c>
      <c r="E2946" s="48" t="s">
        <v>1671</v>
      </c>
    </row>
    <row r="2947">
      <c r="A2947" s="45" t="s">
        <v>6094</v>
      </c>
      <c r="B2947" s="49">
        <v>1.62E-8</v>
      </c>
      <c r="C2947" s="49">
        <v>4.52E-8</v>
      </c>
      <c r="D2947" s="47" t="s">
        <v>6095</v>
      </c>
      <c r="E2947" s="48" t="s">
        <v>1671</v>
      </c>
    </row>
    <row r="2948">
      <c r="A2948" s="45" t="s">
        <v>6096</v>
      </c>
      <c r="B2948" s="49">
        <v>1.82E-8</v>
      </c>
      <c r="C2948" s="49">
        <v>5.08E-8</v>
      </c>
      <c r="D2948" s="47" t="s">
        <v>6097</v>
      </c>
      <c r="E2948" s="48" t="s">
        <v>1671</v>
      </c>
    </row>
    <row r="2949">
      <c r="A2949" s="45" t="s">
        <v>6098</v>
      </c>
      <c r="B2949" s="49">
        <v>2.17E-8</v>
      </c>
      <c r="C2949" s="49">
        <v>6.06E-8</v>
      </c>
      <c r="D2949" s="47" t="s">
        <v>6099</v>
      </c>
      <c r="E2949" s="48" t="s">
        <v>1671</v>
      </c>
    </row>
    <row r="2950">
      <c r="A2950" s="45" t="s">
        <v>6100</v>
      </c>
      <c r="B2950" s="49">
        <v>2.17E-8</v>
      </c>
      <c r="C2950" s="49">
        <v>6.06E-8</v>
      </c>
      <c r="D2950" s="47" t="s">
        <v>6101</v>
      </c>
      <c r="E2950" s="48" t="s">
        <v>1671</v>
      </c>
    </row>
    <row r="2951">
      <c r="A2951" s="45" t="s">
        <v>6102</v>
      </c>
      <c r="B2951" s="49">
        <v>2.18E-8</v>
      </c>
      <c r="C2951" s="49">
        <v>6.08E-8</v>
      </c>
      <c r="D2951" s="47" t="s">
        <v>6103</v>
      </c>
      <c r="E2951" s="48" t="s">
        <v>1671</v>
      </c>
    </row>
    <row r="2952">
      <c r="A2952" s="45" t="s">
        <v>6104</v>
      </c>
      <c r="B2952" s="49">
        <v>2.52E-8</v>
      </c>
      <c r="C2952" s="49">
        <v>6.96E-8</v>
      </c>
      <c r="D2952" s="45" t="s">
        <v>6105</v>
      </c>
      <c r="E2952" s="48" t="s">
        <v>1671</v>
      </c>
    </row>
    <row r="2953">
      <c r="A2953" s="45" t="s">
        <v>6106</v>
      </c>
      <c r="B2953" s="49">
        <v>2.52E-8</v>
      </c>
      <c r="C2953" s="49">
        <v>6.96E-8</v>
      </c>
      <c r="D2953" s="47" t="s">
        <v>6107</v>
      </c>
      <c r="E2953" s="48" t="s">
        <v>1671</v>
      </c>
    </row>
    <row r="2954">
      <c r="A2954" s="45" t="s">
        <v>6108</v>
      </c>
      <c r="B2954" s="49">
        <v>2.52E-8</v>
      </c>
      <c r="C2954" s="49">
        <v>6.96E-8</v>
      </c>
      <c r="D2954" s="47" t="s">
        <v>6109</v>
      </c>
      <c r="E2954" s="48" t="s">
        <v>1671</v>
      </c>
    </row>
    <row r="2955">
      <c r="A2955" s="45" t="s">
        <v>6110</v>
      </c>
      <c r="B2955" s="49">
        <v>2.52E-8</v>
      </c>
      <c r="C2955" s="49">
        <v>6.96E-8</v>
      </c>
      <c r="D2955" s="47" t="s">
        <v>6111</v>
      </c>
      <c r="E2955" s="48" t="s">
        <v>1671</v>
      </c>
    </row>
    <row r="2956">
      <c r="A2956" s="45" t="s">
        <v>6112</v>
      </c>
      <c r="B2956" s="49">
        <v>2.52E-8</v>
      </c>
      <c r="C2956" s="49">
        <v>6.96E-8</v>
      </c>
      <c r="D2956" s="47" t="s">
        <v>6113</v>
      </c>
      <c r="E2956" s="48" t="s">
        <v>1671</v>
      </c>
    </row>
    <row r="2957">
      <c r="A2957" s="45" t="s">
        <v>6114</v>
      </c>
      <c r="B2957" s="49">
        <v>2.52E-8</v>
      </c>
      <c r="C2957" s="49">
        <v>6.96E-8</v>
      </c>
      <c r="D2957" s="47" t="s">
        <v>6115</v>
      </c>
      <c r="E2957" s="48" t="s">
        <v>1671</v>
      </c>
    </row>
    <row r="2958">
      <c r="A2958" s="45" t="s">
        <v>6116</v>
      </c>
      <c r="B2958" s="49">
        <v>2.52E-8</v>
      </c>
      <c r="C2958" s="49">
        <v>6.96E-8</v>
      </c>
      <c r="D2958" s="47" t="s">
        <v>6117</v>
      </c>
      <c r="E2958" s="48" t="s">
        <v>1671</v>
      </c>
    </row>
    <row r="2959">
      <c r="A2959" s="45" t="s">
        <v>6118</v>
      </c>
      <c r="B2959" s="49">
        <v>2.52E-8</v>
      </c>
      <c r="C2959" s="49">
        <v>6.96E-8</v>
      </c>
      <c r="D2959" s="47" t="s">
        <v>6119</v>
      </c>
      <c r="E2959" s="48" t="s">
        <v>1671</v>
      </c>
    </row>
    <row r="2960">
      <c r="A2960" s="45" t="s">
        <v>6120</v>
      </c>
      <c r="B2960" s="49">
        <v>2.52E-8</v>
      </c>
      <c r="C2960" s="49">
        <v>6.96E-8</v>
      </c>
      <c r="D2960" s="47" t="s">
        <v>6121</v>
      </c>
      <c r="E2960" s="48" t="s">
        <v>1671</v>
      </c>
    </row>
    <row r="2961">
      <c r="A2961" s="45" t="s">
        <v>6122</v>
      </c>
      <c r="B2961" s="49">
        <v>2.52E-8</v>
      </c>
      <c r="C2961" s="49">
        <v>6.96E-8</v>
      </c>
      <c r="D2961" s="47" t="s">
        <v>6123</v>
      </c>
      <c r="E2961" s="48" t="s">
        <v>1671</v>
      </c>
    </row>
    <row r="2962">
      <c r="A2962" s="45" t="s">
        <v>6124</v>
      </c>
      <c r="B2962" s="49">
        <v>2.52E-8</v>
      </c>
      <c r="C2962" s="49">
        <v>6.96E-8</v>
      </c>
      <c r="D2962" s="47" t="s">
        <v>6125</v>
      </c>
      <c r="E2962" s="48" t="s">
        <v>1671</v>
      </c>
    </row>
    <row r="2963">
      <c r="A2963" s="45" t="s">
        <v>6126</v>
      </c>
      <c r="B2963" s="49">
        <v>2.52E-8</v>
      </c>
      <c r="C2963" s="49">
        <v>6.96E-8</v>
      </c>
      <c r="D2963" s="47" t="s">
        <v>6127</v>
      </c>
      <c r="E2963" s="48" t="s">
        <v>1671</v>
      </c>
    </row>
    <row r="2964">
      <c r="A2964" s="45" t="s">
        <v>6128</v>
      </c>
      <c r="B2964" s="49">
        <v>2.52E-8</v>
      </c>
      <c r="C2964" s="49">
        <v>6.96E-8</v>
      </c>
      <c r="D2964" s="47" t="s">
        <v>6129</v>
      </c>
      <c r="E2964" s="48" t="s">
        <v>1671</v>
      </c>
    </row>
    <row r="2965">
      <c r="A2965" s="45" t="s">
        <v>6130</v>
      </c>
      <c r="B2965" s="49">
        <v>2.52E-8</v>
      </c>
      <c r="C2965" s="49">
        <v>6.96E-8</v>
      </c>
      <c r="D2965" s="47" t="s">
        <v>6131</v>
      </c>
      <c r="E2965" s="48" t="s">
        <v>1671</v>
      </c>
    </row>
    <row r="2966">
      <c r="A2966" s="45" t="s">
        <v>6132</v>
      </c>
      <c r="B2966" s="49">
        <v>2.52E-8</v>
      </c>
      <c r="C2966" s="49">
        <v>6.96E-8</v>
      </c>
      <c r="D2966" s="47" t="s">
        <v>6133</v>
      </c>
      <c r="E2966" s="48" t="s">
        <v>1671</v>
      </c>
    </row>
    <row r="2967">
      <c r="A2967" s="45" t="s">
        <v>6134</v>
      </c>
      <c r="B2967" s="49">
        <v>2.52E-8</v>
      </c>
      <c r="C2967" s="49">
        <v>6.96E-8</v>
      </c>
      <c r="D2967" s="47" t="s">
        <v>6135</v>
      </c>
      <c r="E2967" s="48" t="s">
        <v>1671</v>
      </c>
    </row>
    <row r="2968">
      <c r="A2968" s="45" t="s">
        <v>6136</v>
      </c>
      <c r="B2968" s="49">
        <v>2.52E-8</v>
      </c>
      <c r="C2968" s="49">
        <v>6.96E-8</v>
      </c>
      <c r="D2968" s="47" t="s">
        <v>6137</v>
      </c>
      <c r="E2968" s="48" t="s">
        <v>1671</v>
      </c>
    </row>
    <row r="2969">
      <c r="A2969" s="45" t="s">
        <v>6138</v>
      </c>
      <c r="B2969" s="49">
        <v>2.52E-8</v>
      </c>
      <c r="C2969" s="49">
        <v>6.96E-8</v>
      </c>
      <c r="D2969" s="47" t="s">
        <v>6139</v>
      </c>
      <c r="E2969" s="48" t="s">
        <v>1671</v>
      </c>
    </row>
    <row r="2970">
      <c r="A2970" s="45" t="s">
        <v>6140</v>
      </c>
      <c r="B2970" s="49">
        <v>2.52E-8</v>
      </c>
      <c r="C2970" s="49">
        <v>6.96E-8</v>
      </c>
      <c r="D2970" s="47" t="s">
        <v>6141</v>
      </c>
      <c r="E2970" s="48" t="s">
        <v>1671</v>
      </c>
    </row>
    <row r="2971">
      <c r="A2971" s="45" t="s">
        <v>6142</v>
      </c>
      <c r="B2971" s="49">
        <v>2.52E-8</v>
      </c>
      <c r="C2971" s="49">
        <v>6.96E-8</v>
      </c>
      <c r="D2971" s="47" t="s">
        <v>6143</v>
      </c>
      <c r="E2971" s="48" t="s">
        <v>1671</v>
      </c>
    </row>
    <row r="2972">
      <c r="A2972" s="45" t="s">
        <v>6144</v>
      </c>
      <c r="B2972" s="49">
        <v>2.52E-8</v>
      </c>
      <c r="C2972" s="49">
        <v>6.96E-8</v>
      </c>
      <c r="D2972" s="47" t="s">
        <v>6145</v>
      </c>
      <c r="E2972" s="48" t="s">
        <v>1671</v>
      </c>
    </row>
    <row r="2973">
      <c r="A2973" s="45" t="s">
        <v>6146</v>
      </c>
      <c r="B2973" s="49">
        <v>2.52E-8</v>
      </c>
      <c r="C2973" s="49">
        <v>6.96E-8</v>
      </c>
      <c r="D2973" s="47" t="s">
        <v>6147</v>
      </c>
      <c r="E2973" s="48" t="s">
        <v>1671</v>
      </c>
    </row>
    <row r="2974">
      <c r="A2974" s="45" t="s">
        <v>6148</v>
      </c>
      <c r="B2974" s="49">
        <v>2.54E-8</v>
      </c>
      <c r="C2974" s="49">
        <v>6.96E-8</v>
      </c>
      <c r="D2974" s="47" t="s">
        <v>6149</v>
      </c>
      <c r="E2974" s="48" t="s">
        <v>1671</v>
      </c>
    </row>
    <row r="2975">
      <c r="A2975" s="45" t="s">
        <v>6150</v>
      </c>
      <c r="B2975" s="49">
        <v>2.54E-8</v>
      </c>
      <c r="C2975" s="49">
        <v>6.96E-8</v>
      </c>
      <c r="D2975" s="45" t="s">
        <v>6151</v>
      </c>
      <c r="E2975" s="48" t="s">
        <v>1671</v>
      </c>
    </row>
    <row r="2976">
      <c r="A2976" s="45" t="s">
        <v>6152</v>
      </c>
      <c r="B2976" s="49">
        <v>2.54E-8</v>
      </c>
      <c r="C2976" s="49">
        <v>6.96E-8</v>
      </c>
      <c r="D2976" s="47" t="s">
        <v>6153</v>
      </c>
      <c r="E2976" s="48" t="s">
        <v>1671</v>
      </c>
    </row>
    <row r="2977">
      <c r="A2977" s="45" t="s">
        <v>6154</v>
      </c>
      <c r="B2977" s="49">
        <v>2.54E-8</v>
      </c>
      <c r="C2977" s="49">
        <v>6.96E-8</v>
      </c>
      <c r="D2977" s="47" t="s">
        <v>6155</v>
      </c>
      <c r="E2977" s="48" t="s">
        <v>1671</v>
      </c>
    </row>
    <row r="2978">
      <c r="A2978" s="45" t="s">
        <v>6156</v>
      </c>
      <c r="B2978" s="49">
        <v>2.54E-8</v>
      </c>
      <c r="C2978" s="49">
        <v>6.96E-8</v>
      </c>
      <c r="D2978" s="47" t="s">
        <v>6157</v>
      </c>
      <c r="E2978" s="48" t="s">
        <v>1671</v>
      </c>
    </row>
    <row r="2979">
      <c r="A2979" s="45" t="s">
        <v>6158</v>
      </c>
      <c r="B2979" s="49">
        <v>2.54E-8</v>
      </c>
      <c r="C2979" s="49">
        <v>6.96E-8</v>
      </c>
      <c r="D2979" s="45" t="s">
        <v>6159</v>
      </c>
      <c r="E2979" s="48" t="s">
        <v>1671</v>
      </c>
    </row>
    <row r="2980">
      <c r="A2980" s="45" t="s">
        <v>6160</v>
      </c>
      <c r="B2980" s="49">
        <v>2.54E-8</v>
      </c>
      <c r="C2980" s="49">
        <v>6.96E-8</v>
      </c>
      <c r="D2980" s="47" t="s">
        <v>6161</v>
      </c>
      <c r="E2980" s="48" t="s">
        <v>1671</v>
      </c>
    </row>
    <row r="2981">
      <c r="A2981" s="45" t="s">
        <v>6162</v>
      </c>
      <c r="B2981" s="49">
        <v>2.54E-8</v>
      </c>
      <c r="C2981" s="49">
        <v>6.96E-8</v>
      </c>
      <c r="D2981" s="47" t="s">
        <v>6163</v>
      </c>
      <c r="E2981" s="48" t="s">
        <v>1671</v>
      </c>
    </row>
    <row r="2982">
      <c r="A2982" s="45" t="s">
        <v>6164</v>
      </c>
      <c r="B2982" s="49">
        <v>2.54E-8</v>
      </c>
      <c r="C2982" s="49">
        <v>6.96E-8</v>
      </c>
      <c r="D2982" s="47" t="s">
        <v>6165</v>
      </c>
      <c r="E2982" s="48" t="s">
        <v>1671</v>
      </c>
    </row>
    <row r="2983">
      <c r="A2983" s="45" t="s">
        <v>6166</v>
      </c>
      <c r="B2983" s="49">
        <v>2.54E-8</v>
      </c>
      <c r="C2983" s="49">
        <v>6.96E-8</v>
      </c>
      <c r="D2983" s="47" t="s">
        <v>6167</v>
      </c>
      <c r="E2983" s="48" t="s">
        <v>1671</v>
      </c>
    </row>
    <row r="2984">
      <c r="A2984" s="45" t="s">
        <v>6168</v>
      </c>
      <c r="B2984" s="49">
        <v>2.54E-8</v>
      </c>
      <c r="C2984" s="49">
        <v>6.96E-8</v>
      </c>
      <c r="D2984" s="47" t="s">
        <v>6169</v>
      </c>
      <c r="E2984" s="48" t="s">
        <v>1671</v>
      </c>
    </row>
    <row r="2985">
      <c r="A2985" s="45" t="s">
        <v>6170</v>
      </c>
      <c r="B2985" s="49">
        <v>2.54E-8</v>
      </c>
      <c r="C2985" s="49">
        <v>6.96E-8</v>
      </c>
      <c r="D2985" s="47" t="s">
        <v>6171</v>
      </c>
      <c r="E2985" s="48" t="s">
        <v>1671</v>
      </c>
    </row>
    <row r="2986">
      <c r="A2986" s="45" t="s">
        <v>6172</v>
      </c>
      <c r="B2986" s="49">
        <v>2.54E-8</v>
      </c>
      <c r="C2986" s="49">
        <v>6.96E-8</v>
      </c>
      <c r="D2986" s="47" t="s">
        <v>6173</v>
      </c>
      <c r="E2986" s="48" t="s">
        <v>1671</v>
      </c>
    </row>
    <row r="2987">
      <c r="A2987" s="45" t="s">
        <v>6174</v>
      </c>
      <c r="B2987" s="49">
        <v>2.54E-8</v>
      </c>
      <c r="C2987" s="49">
        <v>6.96E-8</v>
      </c>
      <c r="D2987" s="47" t="s">
        <v>6175</v>
      </c>
      <c r="E2987" s="48" t="s">
        <v>1671</v>
      </c>
    </row>
    <row r="2988">
      <c r="A2988" s="45" t="s">
        <v>6176</v>
      </c>
      <c r="B2988" s="49">
        <v>2.54E-8</v>
      </c>
      <c r="C2988" s="49">
        <v>6.96E-8</v>
      </c>
      <c r="D2988" s="47" t="s">
        <v>6177</v>
      </c>
      <c r="E2988" s="48" t="s">
        <v>1671</v>
      </c>
    </row>
    <row r="2989">
      <c r="A2989" s="45" t="s">
        <v>6178</v>
      </c>
      <c r="B2989" s="49">
        <v>2.54E-8</v>
      </c>
      <c r="C2989" s="49">
        <v>6.96E-8</v>
      </c>
      <c r="D2989" s="47" t="s">
        <v>6179</v>
      </c>
      <c r="E2989" s="48" t="s">
        <v>1671</v>
      </c>
    </row>
    <row r="2990">
      <c r="A2990" s="45" t="s">
        <v>6180</v>
      </c>
      <c r="B2990" s="49">
        <v>2.54E-8</v>
      </c>
      <c r="C2990" s="49">
        <v>6.96E-8</v>
      </c>
      <c r="D2990" s="47" t="s">
        <v>6181</v>
      </c>
      <c r="E2990" s="48" t="s">
        <v>1671</v>
      </c>
    </row>
    <row r="2991">
      <c r="A2991" s="45" t="s">
        <v>6182</v>
      </c>
      <c r="B2991" s="49">
        <v>2.54E-8</v>
      </c>
      <c r="C2991" s="49">
        <v>6.96E-8</v>
      </c>
      <c r="D2991" s="47" t="s">
        <v>6183</v>
      </c>
      <c r="E2991" s="48" t="s">
        <v>1671</v>
      </c>
    </row>
    <row r="2992">
      <c r="A2992" s="45" t="s">
        <v>6184</v>
      </c>
      <c r="B2992" s="49">
        <v>2.54E-8</v>
      </c>
      <c r="C2992" s="49">
        <v>6.96E-8</v>
      </c>
      <c r="D2992" s="47" t="s">
        <v>6185</v>
      </c>
      <c r="E2992" s="48" t="s">
        <v>1671</v>
      </c>
    </row>
    <row r="2993">
      <c r="A2993" s="45" t="s">
        <v>6186</v>
      </c>
      <c r="B2993" s="49">
        <v>2.54E-8</v>
      </c>
      <c r="C2993" s="49">
        <v>6.96E-8</v>
      </c>
      <c r="D2993" s="47" t="s">
        <v>6187</v>
      </c>
      <c r="E2993" s="48" t="s">
        <v>1671</v>
      </c>
    </row>
    <row r="2994">
      <c r="A2994" s="45" t="s">
        <v>6188</v>
      </c>
      <c r="B2994" s="49">
        <v>2.54E-8</v>
      </c>
      <c r="C2994" s="49">
        <v>6.96E-8</v>
      </c>
      <c r="D2994" s="47" t="s">
        <v>6189</v>
      </c>
      <c r="E2994" s="48" t="s">
        <v>1671</v>
      </c>
    </row>
    <row r="2995">
      <c r="A2995" s="45" t="s">
        <v>6190</v>
      </c>
      <c r="B2995" s="49">
        <v>2.54E-8</v>
      </c>
      <c r="C2995" s="49">
        <v>6.96E-8</v>
      </c>
      <c r="D2995" s="47" t="s">
        <v>6191</v>
      </c>
      <c r="E2995" s="48" t="s">
        <v>1671</v>
      </c>
    </row>
    <row r="2996">
      <c r="A2996" s="45" t="s">
        <v>6192</v>
      </c>
      <c r="B2996" s="49">
        <v>2.54E-8</v>
      </c>
      <c r="C2996" s="49">
        <v>6.96E-8</v>
      </c>
      <c r="D2996" s="47" t="s">
        <v>6193</v>
      </c>
      <c r="E2996" s="48" t="s">
        <v>1671</v>
      </c>
    </row>
    <row r="2997">
      <c r="A2997" s="45" t="s">
        <v>6194</v>
      </c>
      <c r="B2997" s="49">
        <v>2.54E-8</v>
      </c>
      <c r="C2997" s="49">
        <v>6.96E-8</v>
      </c>
      <c r="D2997" s="47" t="s">
        <v>6195</v>
      </c>
      <c r="E2997" s="48" t="s">
        <v>1671</v>
      </c>
    </row>
    <row r="2998">
      <c r="A2998" s="45" t="s">
        <v>6196</v>
      </c>
      <c r="B2998" s="49">
        <v>2.54E-8</v>
      </c>
      <c r="C2998" s="49">
        <v>6.96E-8</v>
      </c>
      <c r="D2998" s="47" t="s">
        <v>6197</v>
      </c>
      <c r="E2998" s="48" t="s">
        <v>1671</v>
      </c>
    </row>
    <row r="2999">
      <c r="A2999" s="45" t="s">
        <v>6198</v>
      </c>
      <c r="B2999" s="49">
        <v>2.54E-8</v>
      </c>
      <c r="C2999" s="49">
        <v>6.96E-8</v>
      </c>
      <c r="D2999" s="47" t="s">
        <v>6199</v>
      </c>
      <c r="E2999" s="48" t="s">
        <v>1671</v>
      </c>
    </row>
    <row r="3000">
      <c r="A3000" s="45" t="s">
        <v>6200</v>
      </c>
      <c r="B3000" s="49">
        <v>2.73E-8</v>
      </c>
      <c r="C3000" s="49">
        <v>7.49E-8</v>
      </c>
      <c r="D3000" s="47" t="s">
        <v>6201</v>
      </c>
      <c r="E3000" s="48" t="s">
        <v>1671</v>
      </c>
    </row>
    <row r="3001">
      <c r="A3001" s="45" t="s">
        <v>6202</v>
      </c>
      <c r="B3001" s="49">
        <v>3.01E-8</v>
      </c>
      <c r="C3001" s="49">
        <v>8.25E-8</v>
      </c>
      <c r="D3001" s="45" t="s">
        <v>6203</v>
      </c>
      <c r="E3001" s="48" t="s">
        <v>1671</v>
      </c>
    </row>
    <row r="3002">
      <c r="A3002" s="45" t="s">
        <v>6204</v>
      </c>
      <c r="B3002" s="49">
        <v>3.12E-8</v>
      </c>
      <c r="C3002" s="49">
        <v>8.56E-8</v>
      </c>
      <c r="D3002" s="47" t="s">
        <v>6205</v>
      </c>
      <c r="E3002" s="48" t="s">
        <v>1671</v>
      </c>
    </row>
    <row r="3003">
      <c r="A3003" s="45" t="s">
        <v>6206</v>
      </c>
      <c r="B3003" s="49">
        <v>3.35E-8</v>
      </c>
      <c r="C3003" s="49">
        <v>9.18E-8</v>
      </c>
      <c r="D3003" s="47" t="s">
        <v>6207</v>
      </c>
      <c r="E3003" s="48" t="s">
        <v>1671</v>
      </c>
    </row>
    <row r="3004">
      <c r="A3004" s="45" t="s">
        <v>6208</v>
      </c>
      <c r="B3004" s="49">
        <v>3.35E-8</v>
      </c>
      <c r="C3004" s="49">
        <v>9.18E-8</v>
      </c>
      <c r="D3004" s="47" t="s">
        <v>6209</v>
      </c>
      <c r="E3004" s="48" t="s">
        <v>1671</v>
      </c>
    </row>
    <row r="3005">
      <c r="A3005" s="45" t="s">
        <v>6210</v>
      </c>
      <c r="B3005" s="49">
        <v>3.38E-8</v>
      </c>
      <c r="C3005" s="49">
        <v>9.24E-8</v>
      </c>
      <c r="D3005" s="47" t="s">
        <v>6211</v>
      </c>
      <c r="E3005" s="48" t="s">
        <v>1671</v>
      </c>
    </row>
    <row r="3006">
      <c r="A3006" s="45" t="s">
        <v>6212</v>
      </c>
      <c r="B3006" s="49">
        <v>3.96E-8</v>
      </c>
      <c r="C3006" s="49">
        <v>1.06E-7</v>
      </c>
      <c r="D3006" s="47" t="s">
        <v>6213</v>
      </c>
      <c r="E3006" s="48" t="s">
        <v>1671</v>
      </c>
    </row>
    <row r="3007">
      <c r="A3007" s="45" t="s">
        <v>6214</v>
      </c>
      <c r="B3007" s="49">
        <v>3.96E-8</v>
      </c>
      <c r="C3007" s="49">
        <v>1.06E-7</v>
      </c>
      <c r="D3007" s="45" t="s">
        <v>6215</v>
      </c>
      <c r="E3007" s="48" t="s">
        <v>1671</v>
      </c>
    </row>
    <row r="3008">
      <c r="A3008" s="45" t="s">
        <v>6216</v>
      </c>
      <c r="B3008" s="49">
        <v>3.96E-8</v>
      </c>
      <c r="C3008" s="49">
        <v>1.06E-7</v>
      </c>
      <c r="D3008" s="47" t="s">
        <v>6217</v>
      </c>
      <c r="E3008" s="48" t="s">
        <v>1671</v>
      </c>
    </row>
    <row r="3009">
      <c r="A3009" s="45" t="s">
        <v>6218</v>
      </c>
      <c r="B3009" s="49">
        <v>3.96E-8</v>
      </c>
      <c r="C3009" s="49">
        <v>1.06E-7</v>
      </c>
      <c r="D3009" s="47" t="s">
        <v>6219</v>
      </c>
      <c r="E3009" s="48" t="s">
        <v>1671</v>
      </c>
    </row>
    <row r="3010">
      <c r="A3010" s="45" t="s">
        <v>6220</v>
      </c>
      <c r="B3010" s="49">
        <v>3.96E-8</v>
      </c>
      <c r="C3010" s="49">
        <v>1.06E-7</v>
      </c>
      <c r="D3010" s="47" t="s">
        <v>6221</v>
      </c>
      <c r="E3010" s="48" t="s">
        <v>1671</v>
      </c>
    </row>
    <row r="3011">
      <c r="A3011" s="45" t="s">
        <v>6222</v>
      </c>
      <c r="B3011" s="49">
        <v>3.96E-8</v>
      </c>
      <c r="C3011" s="49">
        <v>1.06E-7</v>
      </c>
      <c r="D3011" s="47" t="s">
        <v>6223</v>
      </c>
      <c r="E3011" s="48" t="s">
        <v>1671</v>
      </c>
    </row>
    <row r="3012">
      <c r="A3012" s="45" t="s">
        <v>6224</v>
      </c>
      <c r="B3012" s="49">
        <v>3.96E-8</v>
      </c>
      <c r="C3012" s="49">
        <v>1.06E-7</v>
      </c>
      <c r="D3012" s="47" t="s">
        <v>6225</v>
      </c>
      <c r="E3012" s="48" t="s">
        <v>1671</v>
      </c>
    </row>
    <row r="3013">
      <c r="A3013" s="45" t="s">
        <v>6226</v>
      </c>
      <c r="B3013" s="49">
        <v>3.96E-8</v>
      </c>
      <c r="C3013" s="49">
        <v>1.06E-7</v>
      </c>
      <c r="D3013" s="47" t="s">
        <v>6227</v>
      </c>
      <c r="E3013" s="48" t="s">
        <v>1671</v>
      </c>
    </row>
    <row r="3014">
      <c r="A3014" s="45" t="s">
        <v>6228</v>
      </c>
      <c r="B3014" s="49">
        <v>3.96E-8</v>
      </c>
      <c r="C3014" s="49">
        <v>1.06E-7</v>
      </c>
      <c r="D3014" s="47" t="s">
        <v>6229</v>
      </c>
      <c r="E3014" s="48" t="s">
        <v>1671</v>
      </c>
    </row>
    <row r="3015">
      <c r="A3015" s="45" t="s">
        <v>6230</v>
      </c>
      <c r="B3015" s="49">
        <v>3.96E-8</v>
      </c>
      <c r="C3015" s="49">
        <v>1.06E-7</v>
      </c>
      <c r="D3015" s="47" t="s">
        <v>6231</v>
      </c>
      <c r="E3015" s="48" t="s">
        <v>1671</v>
      </c>
    </row>
    <row r="3016">
      <c r="A3016" s="45" t="s">
        <v>6232</v>
      </c>
      <c r="B3016" s="49">
        <v>3.96E-8</v>
      </c>
      <c r="C3016" s="49">
        <v>1.06E-7</v>
      </c>
      <c r="D3016" s="47" t="s">
        <v>6233</v>
      </c>
      <c r="E3016" s="48" t="s">
        <v>1671</v>
      </c>
    </row>
    <row r="3017">
      <c r="A3017" s="45" t="s">
        <v>6234</v>
      </c>
      <c r="B3017" s="49">
        <v>3.96E-8</v>
      </c>
      <c r="C3017" s="49">
        <v>1.06E-7</v>
      </c>
      <c r="D3017" s="47" t="s">
        <v>6235</v>
      </c>
      <c r="E3017" s="48" t="s">
        <v>1671</v>
      </c>
    </row>
    <row r="3018">
      <c r="A3018" s="45" t="s">
        <v>6236</v>
      </c>
      <c r="B3018" s="49">
        <v>3.96E-8</v>
      </c>
      <c r="C3018" s="49">
        <v>1.06E-7</v>
      </c>
      <c r="D3018" s="47" t="s">
        <v>6237</v>
      </c>
      <c r="E3018" s="48" t="s">
        <v>1671</v>
      </c>
    </row>
    <row r="3019">
      <c r="A3019" s="45" t="s">
        <v>6238</v>
      </c>
      <c r="B3019" s="49">
        <v>3.96E-8</v>
      </c>
      <c r="C3019" s="49">
        <v>1.06E-7</v>
      </c>
      <c r="D3019" s="47" t="s">
        <v>6239</v>
      </c>
      <c r="E3019" s="48" t="s">
        <v>1671</v>
      </c>
    </row>
    <row r="3020">
      <c r="A3020" s="45" t="s">
        <v>6240</v>
      </c>
      <c r="B3020" s="49">
        <v>3.96E-8</v>
      </c>
      <c r="C3020" s="49">
        <v>1.06E-7</v>
      </c>
      <c r="D3020" s="45" t="s">
        <v>6241</v>
      </c>
      <c r="E3020" s="48" t="s">
        <v>1671</v>
      </c>
    </row>
    <row r="3021">
      <c r="A3021" s="45" t="s">
        <v>6242</v>
      </c>
      <c r="B3021" s="49">
        <v>3.96E-8</v>
      </c>
      <c r="C3021" s="49">
        <v>1.06E-7</v>
      </c>
      <c r="D3021" s="47" t="s">
        <v>6243</v>
      </c>
      <c r="E3021" s="48" t="s">
        <v>1671</v>
      </c>
    </row>
    <row r="3022">
      <c r="A3022" s="45" t="s">
        <v>6244</v>
      </c>
      <c r="B3022" s="49">
        <v>3.96E-8</v>
      </c>
      <c r="C3022" s="49">
        <v>1.06E-7</v>
      </c>
      <c r="D3022" s="47" t="s">
        <v>6245</v>
      </c>
      <c r="E3022" s="48" t="s">
        <v>1671</v>
      </c>
    </row>
    <row r="3023">
      <c r="A3023" s="45" t="s">
        <v>6246</v>
      </c>
      <c r="B3023" s="49">
        <v>3.96E-8</v>
      </c>
      <c r="C3023" s="49">
        <v>1.06E-7</v>
      </c>
      <c r="D3023" s="47" t="s">
        <v>6247</v>
      </c>
      <c r="E3023" s="48" t="s">
        <v>1671</v>
      </c>
    </row>
    <row r="3024">
      <c r="A3024" s="45" t="s">
        <v>6248</v>
      </c>
      <c r="B3024" s="49">
        <v>3.96E-8</v>
      </c>
      <c r="C3024" s="49">
        <v>1.06E-7</v>
      </c>
      <c r="D3024" s="47" t="s">
        <v>6249</v>
      </c>
      <c r="E3024" s="48" t="s">
        <v>1671</v>
      </c>
    </row>
    <row r="3025">
      <c r="A3025" s="45" t="s">
        <v>6250</v>
      </c>
      <c r="B3025" s="49">
        <v>3.96E-8</v>
      </c>
      <c r="C3025" s="49">
        <v>1.06E-7</v>
      </c>
      <c r="D3025" s="47" t="s">
        <v>6251</v>
      </c>
      <c r="E3025" s="48" t="s">
        <v>1671</v>
      </c>
    </row>
    <row r="3026">
      <c r="A3026" s="45" t="s">
        <v>6252</v>
      </c>
      <c r="B3026" s="49">
        <v>3.96E-8</v>
      </c>
      <c r="C3026" s="49">
        <v>1.06E-7</v>
      </c>
      <c r="D3026" s="47" t="s">
        <v>6253</v>
      </c>
      <c r="E3026" s="48" t="s">
        <v>1671</v>
      </c>
    </row>
    <row r="3027">
      <c r="A3027" s="45" t="s">
        <v>6254</v>
      </c>
      <c r="B3027" s="49">
        <v>3.96E-8</v>
      </c>
      <c r="C3027" s="49">
        <v>1.06E-7</v>
      </c>
      <c r="D3027" s="47" t="s">
        <v>6255</v>
      </c>
      <c r="E3027" s="48" t="s">
        <v>1671</v>
      </c>
    </row>
    <row r="3028">
      <c r="A3028" s="45" t="s">
        <v>6256</v>
      </c>
      <c r="B3028" s="49">
        <v>3.96E-8</v>
      </c>
      <c r="C3028" s="49">
        <v>1.06E-7</v>
      </c>
      <c r="D3028" s="47" t="s">
        <v>6257</v>
      </c>
      <c r="E3028" s="48" t="s">
        <v>1671</v>
      </c>
    </row>
    <row r="3029">
      <c r="A3029" s="45" t="s">
        <v>6258</v>
      </c>
      <c r="B3029" s="49">
        <v>3.96E-8</v>
      </c>
      <c r="C3029" s="49">
        <v>1.06E-7</v>
      </c>
      <c r="D3029" s="47" t="s">
        <v>6259</v>
      </c>
      <c r="E3029" s="48" t="s">
        <v>1671</v>
      </c>
    </row>
    <row r="3030">
      <c r="A3030" s="45" t="s">
        <v>6260</v>
      </c>
      <c r="B3030" s="49">
        <v>3.96E-8</v>
      </c>
      <c r="C3030" s="49">
        <v>1.06E-7</v>
      </c>
      <c r="D3030" s="47" t="s">
        <v>6261</v>
      </c>
      <c r="E3030" s="48" t="s">
        <v>1671</v>
      </c>
    </row>
    <row r="3031">
      <c r="A3031" s="45" t="s">
        <v>6262</v>
      </c>
      <c r="B3031" s="49">
        <v>3.96E-8</v>
      </c>
      <c r="C3031" s="49">
        <v>1.06E-7</v>
      </c>
      <c r="D3031" s="47" t="s">
        <v>6263</v>
      </c>
      <c r="E3031" s="48" t="s">
        <v>1671</v>
      </c>
    </row>
    <row r="3032">
      <c r="A3032" s="45" t="s">
        <v>6264</v>
      </c>
      <c r="B3032" s="49">
        <v>3.96E-8</v>
      </c>
      <c r="C3032" s="49">
        <v>1.06E-7</v>
      </c>
      <c r="D3032" s="47" t="s">
        <v>6265</v>
      </c>
      <c r="E3032" s="48" t="s">
        <v>1671</v>
      </c>
    </row>
    <row r="3033">
      <c r="A3033" s="45" t="s">
        <v>6266</v>
      </c>
      <c r="B3033" s="49">
        <v>3.96E-8</v>
      </c>
      <c r="C3033" s="49">
        <v>1.06E-7</v>
      </c>
      <c r="D3033" s="47" t="s">
        <v>6267</v>
      </c>
      <c r="E3033" s="48" t="s">
        <v>1671</v>
      </c>
    </row>
    <row r="3034">
      <c r="A3034" s="45" t="s">
        <v>6268</v>
      </c>
      <c r="B3034" s="49">
        <v>3.96E-8</v>
      </c>
      <c r="C3034" s="49">
        <v>1.06E-7</v>
      </c>
      <c r="D3034" s="47" t="s">
        <v>6269</v>
      </c>
      <c r="E3034" s="48" t="s">
        <v>1671</v>
      </c>
    </row>
    <row r="3035">
      <c r="A3035" s="45" t="s">
        <v>6270</v>
      </c>
      <c r="B3035" s="49">
        <v>3.96E-8</v>
      </c>
      <c r="C3035" s="49">
        <v>1.06E-7</v>
      </c>
      <c r="D3035" s="47" t="s">
        <v>6271</v>
      </c>
      <c r="E3035" s="48" t="s">
        <v>1671</v>
      </c>
    </row>
    <row r="3036">
      <c r="A3036" s="45" t="s">
        <v>6272</v>
      </c>
      <c r="B3036" s="49">
        <v>3.96E-8</v>
      </c>
      <c r="C3036" s="49">
        <v>1.06E-7</v>
      </c>
      <c r="D3036" s="47" t="s">
        <v>6273</v>
      </c>
      <c r="E3036" s="48" t="s">
        <v>1671</v>
      </c>
    </row>
    <row r="3037">
      <c r="A3037" s="45" t="s">
        <v>6274</v>
      </c>
      <c r="B3037" s="49">
        <v>3.96E-8</v>
      </c>
      <c r="C3037" s="49">
        <v>1.06E-7</v>
      </c>
      <c r="D3037" s="47" t="s">
        <v>6275</v>
      </c>
      <c r="E3037" s="48" t="s">
        <v>1671</v>
      </c>
    </row>
    <row r="3038">
      <c r="A3038" s="45" t="s">
        <v>6276</v>
      </c>
      <c r="B3038" s="49">
        <v>3.96E-8</v>
      </c>
      <c r="C3038" s="49">
        <v>1.06E-7</v>
      </c>
      <c r="D3038" s="47" t="s">
        <v>6277</v>
      </c>
      <c r="E3038" s="48" t="s">
        <v>1671</v>
      </c>
    </row>
    <row r="3039">
      <c r="A3039" s="45" t="s">
        <v>6278</v>
      </c>
      <c r="B3039" s="49">
        <v>3.96E-8</v>
      </c>
      <c r="C3039" s="49">
        <v>1.06E-7</v>
      </c>
      <c r="D3039" s="47" t="s">
        <v>6279</v>
      </c>
      <c r="E3039" s="48" t="s">
        <v>1671</v>
      </c>
    </row>
    <row r="3040">
      <c r="A3040" s="45" t="s">
        <v>6280</v>
      </c>
      <c r="B3040" s="49">
        <v>3.99E-8</v>
      </c>
      <c r="C3040" s="49">
        <v>1.06E-7</v>
      </c>
      <c r="D3040" s="47" t="s">
        <v>6281</v>
      </c>
      <c r="E3040" s="48" t="s">
        <v>1671</v>
      </c>
    </row>
    <row r="3041">
      <c r="A3041" s="45" t="s">
        <v>6282</v>
      </c>
      <c r="B3041" s="49">
        <v>3.99E-8</v>
      </c>
      <c r="C3041" s="49">
        <v>1.06E-7</v>
      </c>
      <c r="D3041" s="47" t="s">
        <v>6283</v>
      </c>
      <c r="E3041" s="48" t="s">
        <v>1671</v>
      </c>
    </row>
    <row r="3042">
      <c r="A3042" s="45" t="s">
        <v>6284</v>
      </c>
      <c r="B3042" s="49">
        <v>3.99E-8</v>
      </c>
      <c r="C3042" s="49">
        <v>1.06E-7</v>
      </c>
      <c r="D3042" s="47" t="s">
        <v>6285</v>
      </c>
      <c r="E3042" s="48" t="s">
        <v>1671</v>
      </c>
    </row>
    <row r="3043">
      <c r="A3043" s="45" t="s">
        <v>6286</v>
      </c>
      <c r="B3043" s="49">
        <v>3.99E-8</v>
      </c>
      <c r="C3043" s="49">
        <v>1.06E-7</v>
      </c>
      <c r="D3043" s="47" t="s">
        <v>6287</v>
      </c>
      <c r="E3043" s="48" t="s">
        <v>1671</v>
      </c>
    </row>
    <row r="3044">
      <c r="A3044" s="45" t="s">
        <v>6288</v>
      </c>
      <c r="B3044" s="49">
        <v>3.99E-8</v>
      </c>
      <c r="C3044" s="49">
        <v>1.06E-7</v>
      </c>
      <c r="D3044" s="47" t="s">
        <v>6289</v>
      </c>
      <c r="E3044" s="48" t="s">
        <v>1671</v>
      </c>
    </row>
    <row r="3045">
      <c r="A3045" s="45" t="s">
        <v>6290</v>
      </c>
      <c r="B3045" s="49">
        <v>3.99E-8</v>
      </c>
      <c r="C3045" s="49">
        <v>1.06E-7</v>
      </c>
      <c r="D3045" s="45" t="s">
        <v>6291</v>
      </c>
      <c r="E3045" s="48" t="s">
        <v>1671</v>
      </c>
    </row>
    <row r="3046">
      <c r="A3046" s="45" t="s">
        <v>6292</v>
      </c>
      <c r="B3046" s="49">
        <v>3.99E-8</v>
      </c>
      <c r="C3046" s="49">
        <v>1.06E-7</v>
      </c>
      <c r="D3046" s="47" t="s">
        <v>6293</v>
      </c>
      <c r="E3046" s="48" t="s">
        <v>1671</v>
      </c>
    </row>
    <row r="3047">
      <c r="A3047" s="45" t="s">
        <v>6294</v>
      </c>
      <c r="B3047" s="49">
        <v>3.99E-8</v>
      </c>
      <c r="C3047" s="49">
        <v>1.06E-7</v>
      </c>
      <c r="D3047" s="47" t="s">
        <v>6295</v>
      </c>
      <c r="E3047" s="48" t="s">
        <v>1671</v>
      </c>
    </row>
    <row r="3048">
      <c r="A3048" s="45" t="s">
        <v>6296</v>
      </c>
      <c r="B3048" s="49">
        <v>3.99E-8</v>
      </c>
      <c r="C3048" s="49">
        <v>1.06E-7</v>
      </c>
      <c r="D3048" s="47" t="s">
        <v>6297</v>
      </c>
      <c r="E3048" s="48" t="s">
        <v>1671</v>
      </c>
    </row>
    <row r="3049">
      <c r="A3049" s="45" t="s">
        <v>6298</v>
      </c>
      <c r="B3049" s="49">
        <v>3.99E-8</v>
      </c>
      <c r="C3049" s="49">
        <v>1.06E-7</v>
      </c>
      <c r="D3049" s="47" t="s">
        <v>6299</v>
      </c>
      <c r="E3049" s="48" t="s">
        <v>1671</v>
      </c>
    </row>
    <row r="3050">
      <c r="A3050" s="45" t="s">
        <v>6300</v>
      </c>
      <c r="B3050" s="49">
        <v>3.99E-8</v>
      </c>
      <c r="C3050" s="49">
        <v>1.06E-7</v>
      </c>
      <c r="D3050" s="47" t="s">
        <v>6301</v>
      </c>
      <c r="E3050" s="48" t="s">
        <v>1671</v>
      </c>
    </row>
    <row r="3051">
      <c r="A3051" s="45" t="s">
        <v>6302</v>
      </c>
      <c r="B3051" s="49">
        <v>3.99E-8</v>
      </c>
      <c r="C3051" s="49">
        <v>1.06E-7</v>
      </c>
      <c r="D3051" s="47" t="s">
        <v>6303</v>
      </c>
      <c r="E3051" s="48" t="s">
        <v>1671</v>
      </c>
    </row>
    <row r="3052">
      <c r="A3052" s="45" t="s">
        <v>6304</v>
      </c>
      <c r="B3052" s="49">
        <v>3.99E-8</v>
      </c>
      <c r="C3052" s="49">
        <v>1.06E-7</v>
      </c>
      <c r="D3052" s="47" t="s">
        <v>6305</v>
      </c>
      <c r="E3052" s="48" t="s">
        <v>1671</v>
      </c>
    </row>
    <row r="3053">
      <c r="A3053" s="45" t="s">
        <v>6306</v>
      </c>
      <c r="B3053" s="49">
        <v>3.99E-8</v>
      </c>
      <c r="C3053" s="49">
        <v>1.06E-7</v>
      </c>
      <c r="D3053" s="47" t="s">
        <v>6307</v>
      </c>
      <c r="E3053" s="48" t="s">
        <v>1671</v>
      </c>
    </row>
    <row r="3054">
      <c r="A3054" s="45" t="s">
        <v>6308</v>
      </c>
      <c r="B3054" s="49">
        <v>3.99E-8</v>
      </c>
      <c r="C3054" s="49">
        <v>1.06E-7</v>
      </c>
      <c r="D3054" s="47" t="s">
        <v>6309</v>
      </c>
      <c r="E3054" s="48" t="s">
        <v>1671</v>
      </c>
    </row>
    <row r="3055">
      <c r="A3055" s="45" t="s">
        <v>6310</v>
      </c>
      <c r="B3055" s="49">
        <v>3.99E-8</v>
      </c>
      <c r="C3055" s="49">
        <v>1.06E-7</v>
      </c>
      <c r="D3055" s="47" t="s">
        <v>6311</v>
      </c>
      <c r="E3055" s="48" t="s">
        <v>1671</v>
      </c>
    </row>
    <row r="3056">
      <c r="A3056" s="45" t="s">
        <v>6312</v>
      </c>
      <c r="B3056" s="49">
        <v>3.99E-8</v>
      </c>
      <c r="C3056" s="49">
        <v>1.06E-7</v>
      </c>
      <c r="D3056" s="47" t="s">
        <v>6313</v>
      </c>
      <c r="E3056" s="48" t="s">
        <v>1671</v>
      </c>
    </row>
    <row r="3057">
      <c r="A3057" s="45" t="s">
        <v>6314</v>
      </c>
      <c r="B3057" s="49">
        <v>3.99E-8</v>
      </c>
      <c r="C3057" s="49">
        <v>1.06E-7</v>
      </c>
      <c r="D3057" s="47" t="s">
        <v>6315</v>
      </c>
      <c r="E3057" s="48" t="s">
        <v>1671</v>
      </c>
    </row>
    <row r="3058">
      <c r="A3058" s="45" t="s">
        <v>6316</v>
      </c>
      <c r="B3058" s="49">
        <v>3.99E-8</v>
      </c>
      <c r="C3058" s="49">
        <v>1.06E-7</v>
      </c>
      <c r="D3058" s="47" t="s">
        <v>6317</v>
      </c>
      <c r="E3058" s="48" t="s">
        <v>1671</v>
      </c>
    </row>
    <row r="3059">
      <c r="A3059" s="45" t="s">
        <v>6318</v>
      </c>
      <c r="B3059" s="49">
        <v>3.99E-8</v>
      </c>
      <c r="C3059" s="49">
        <v>1.06E-7</v>
      </c>
      <c r="D3059" s="47" t="s">
        <v>6319</v>
      </c>
      <c r="E3059" s="48" t="s">
        <v>1671</v>
      </c>
    </row>
    <row r="3060">
      <c r="A3060" s="45" t="s">
        <v>6320</v>
      </c>
      <c r="B3060" s="49">
        <v>3.99E-8</v>
      </c>
      <c r="C3060" s="49">
        <v>1.06E-7</v>
      </c>
      <c r="D3060" s="47" t="s">
        <v>6321</v>
      </c>
      <c r="E3060" s="48" t="s">
        <v>1671</v>
      </c>
    </row>
    <row r="3061">
      <c r="A3061" s="45" t="s">
        <v>6322</v>
      </c>
      <c r="B3061" s="49">
        <v>3.99E-8</v>
      </c>
      <c r="C3061" s="49">
        <v>1.06E-7</v>
      </c>
      <c r="D3061" s="47" t="s">
        <v>6323</v>
      </c>
      <c r="E3061" s="48" t="s">
        <v>1671</v>
      </c>
    </row>
    <row r="3062">
      <c r="A3062" s="45" t="s">
        <v>6324</v>
      </c>
      <c r="B3062" s="49">
        <v>3.99E-8</v>
      </c>
      <c r="C3062" s="49">
        <v>1.06E-7</v>
      </c>
      <c r="D3062" s="47" t="s">
        <v>6325</v>
      </c>
      <c r="E3062" s="48" t="s">
        <v>1671</v>
      </c>
    </row>
    <row r="3063">
      <c r="A3063" s="45" t="s">
        <v>6326</v>
      </c>
      <c r="B3063" s="49">
        <v>3.99E-8</v>
      </c>
      <c r="C3063" s="49">
        <v>1.06E-7</v>
      </c>
      <c r="D3063" s="47" t="s">
        <v>6327</v>
      </c>
      <c r="E3063" s="48" t="s">
        <v>1671</v>
      </c>
    </row>
    <row r="3064">
      <c r="A3064" s="45" t="s">
        <v>6328</v>
      </c>
      <c r="B3064" s="49">
        <v>3.99E-8</v>
      </c>
      <c r="C3064" s="49">
        <v>1.06E-7</v>
      </c>
      <c r="D3064" s="47" t="s">
        <v>6329</v>
      </c>
      <c r="E3064" s="48" t="s">
        <v>1671</v>
      </c>
    </row>
    <row r="3065">
      <c r="A3065" s="45" t="s">
        <v>6330</v>
      </c>
      <c r="B3065" s="49">
        <v>3.99E-8</v>
      </c>
      <c r="C3065" s="49">
        <v>1.06E-7</v>
      </c>
      <c r="D3065" s="47" t="s">
        <v>6331</v>
      </c>
      <c r="E3065" s="48" t="s">
        <v>1671</v>
      </c>
    </row>
    <row r="3066">
      <c r="A3066" s="45" t="s">
        <v>6332</v>
      </c>
      <c r="B3066" s="49">
        <v>3.99E-8</v>
      </c>
      <c r="C3066" s="49">
        <v>1.06E-7</v>
      </c>
      <c r="D3066" s="47" t="s">
        <v>6333</v>
      </c>
      <c r="E3066" s="48" t="s">
        <v>1671</v>
      </c>
    </row>
    <row r="3067">
      <c r="A3067" s="45" t="s">
        <v>6334</v>
      </c>
      <c r="B3067" s="49">
        <v>3.99E-8</v>
      </c>
      <c r="C3067" s="49">
        <v>1.06E-7</v>
      </c>
      <c r="D3067" s="47" t="s">
        <v>6335</v>
      </c>
      <c r="E3067" s="48" t="s">
        <v>1671</v>
      </c>
    </row>
    <row r="3068">
      <c r="A3068" s="45" t="s">
        <v>6336</v>
      </c>
      <c r="B3068" s="49">
        <v>3.99E-8</v>
      </c>
      <c r="C3068" s="49">
        <v>1.06E-7</v>
      </c>
      <c r="D3068" s="47" t="s">
        <v>6337</v>
      </c>
      <c r="E3068" s="48" t="s">
        <v>1671</v>
      </c>
    </row>
    <row r="3069">
      <c r="A3069" s="45" t="s">
        <v>6338</v>
      </c>
      <c r="B3069" s="49">
        <v>3.99E-8</v>
      </c>
      <c r="C3069" s="49">
        <v>1.06E-7</v>
      </c>
      <c r="D3069" s="47" t="s">
        <v>6339</v>
      </c>
      <c r="E3069" s="48" t="s">
        <v>1671</v>
      </c>
    </row>
    <row r="3070">
      <c r="A3070" s="45" t="s">
        <v>6340</v>
      </c>
      <c r="B3070" s="49">
        <v>3.99E-8</v>
      </c>
      <c r="C3070" s="49">
        <v>1.06E-7</v>
      </c>
      <c r="D3070" s="47" t="s">
        <v>6341</v>
      </c>
      <c r="E3070" s="48" t="s">
        <v>1671</v>
      </c>
    </row>
    <row r="3071">
      <c r="A3071" s="45" t="s">
        <v>6342</v>
      </c>
      <c r="B3071" s="49">
        <v>3.99E-8</v>
      </c>
      <c r="C3071" s="49">
        <v>1.06E-7</v>
      </c>
      <c r="D3071" s="47" t="s">
        <v>6343</v>
      </c>
      <c r="E3071" s="48" t="s">
        <v>1671</v>
      </c>
    </row>
    <row r="3072">
      <c r="A3072" s="45" t="s">
        <v>6344</v>
      </c>
      <c r="B3072" s="49">
        <v>3.99E-8</v>
      </c>
      <c r="C3072" s="49">
        <v>1.06E-7</v>
      </c>
      <c r="D3072" s="47" t="s">
        <v>6345</v>
      </c>
      <c r="E3072" s="48" t="s">
        <v>1671</v>
      </c>
    </row>
    <row r="3073">
      <c r="A3073" s="45" t="s">
        <v>6346</v>
      </c>
      <c r="B3073" s="49">
        <v>3.99E-8</v>
      </c>
      <c r="C3073" s="49">
        <v>1.06E-7</v>
      </c>
      <c r="D3073" s="47" t="s">
        <v>6347</v>
      </c>
      <c r="E3073" s="48" t="s">
        <v>1671</v>
      </c>
    </row>
    <row r="3074">
      <c r="A3074" s="45" t="s">
        <v>6348</v>
      </c>
      <c r="B3074" s="49">
        <v>3.99E-8</v>
      </c>
      <c r="C3074" s="49">
        <v>1.06E-7</v>
      </c>
      <c r="D3074" s="47" t="s">
        <v>6349</v>
      </c>
      <c r="E3074" s="48" t="s">
        <v>1671</v>
      </c>
    </row>
    <row r="3075">
      <c r="A3075" s="45" t="s">
        <v>6350</v>
      </c>
      <c r="B3075" s="49">
        <v>3.99E-8</v>
      </c>
      <c r="C3075" s="49">
        <v>1.06E-7</v>
      </c>
      <c r="D3075" s="47" t="s">
        <v>6351</v>
      </c>
      <c r="E3075" s="48" t="s">
        <v>1671</v>
      </c>
    </row>
    <row r="3076">
      <c r="A3076" s="45" t="s">
        <v>6352</v>
      </c>
      <c r="B3076" s="49">
        <v>3.99E-8</v>
      </c>
      <c r="C3076" s="49">
        <v>1.06E-7</v>
      </c>
      <c r="D3076" s="47" t="s">
        <v>6353</v>
      </c>
      <c r="E3076" s="48" t="s">
        <v>1671</v>
      </c>
    </row>
    <row r="3077">
      <c r="A3077" s="45" t="s">
        <v>6354</v>
      </c>
      <c r="B3077" s="49">
        <v>3.99E-8</v>
      </c>
      <c r="C3077" s="49">
        <v>1.06E-7</v>
      </c>
      <c r="D3077" s="47" t="s">
        <v>6355</v>
      </c>
      <c r="E3077" s="48" t="s">
        <v>1671</v>
      </c>
    </row>
    <row r="3078">
      <c r="A3078" s="45" t="s">
        <v>6356</v>
      </c>
      <c r="B3078" s="49">
        <v>3.99E-8</v>
      </c>
      <c r="C3078" s="49">
        <v>1.06E-7</v>
      </c>
      <c r="D3078" s="47" t="s">
        <v>6357</v>
      </c>
      <c r="E3078" s="48" t="s">
        <v>1671</v>
      </c>
    </row>
    <row r="3079">
      <c r="A3079" s="45" t="s">
        <v>6358</v>
      </c>
      <c r="B3079" s="49">
        <v>3.99E-8</v>
      </c>
      <c r="C3079" s="49">
        <v>1.06E-7</v>
      </c>
      <c r="D3079" s="47" t="s">
        <v>6359</v>
      </c>
      <c r="E3079" s="48" t="s">
        <v>1671</v>
      </c>
    </row>
    <row r="3080">
      <c r="A3080" s="45" t="s">
        <v>6360</v>
      </c>
      <c r="B3080" s="49">
        <v>4.55E-8</v>
      </c>
      <c r="C3080" s="49">
        <v>1.21E-7</v>
      </c>
      <c r="D3080" s="47" t="s">
        <v>6361</v>
      </c>
      <c r="E3080" s="48" t="s">
        <v>1671</v>
      </c>
    </row>
    <row r="3081">
      <c r="A3081" s="45" t="s">
        <v>6362</v>
      </c>
      <c r="B3081" s="49">
        <v>5.01E-8</v>
      </c>
      <c r="C3081" s="49">
        <v>1.34E-7</v>
      </c>
      <c r="D3081" s="47" t="s">
        <v>6363</v>
      </c>
      <c r="E3081" s="48" t="s">
        <v>1671</v>
      </c>
    </row>
    <row r="3082">
      <c r="A3082" s="45" t="s">
        <v>6364</v>
      </c>
      <c r="B3082" s="49">
        <v>5.23E-8</v>
      </c>
      <c r="C3082" s="49">
        <v>1.39E-7</v>
      </c>
      <c r="D3082" s="47" t="s">
        <v>6365</v>
      </c>
      <c r="E3082" s="48" t="s">
        <v>1671</v>
      </c>
    </row>
    <row r="3083">
      <c r="A3083" s="45" t="s">
        <v>6366</v>
      </c>
      <c r="B3083" s="49">
        <v>6.21E-8</v>
      </c>
      <c r="C3083" s="49">
        <v>1.62E-7</v>
      </c>
      <c r="D3083" s="47" t="s">
        <v>6367</v>
      </c>
      <c r="E3083" s="48" t="s">
        <v>1671</v>
      </c>
    </row>
    <row r="3084">
      <c r="A3084" s="45" t="s">
        <v>6368</v>
      </c>
      <c r="B3084" s="49">
        <v>6.21E-8</v>
      </c>
      <c r="C3084" s="49">
        <v>1.62E-7</v>
      </c>
      <c r="D3084" s="47" t="s">
        <v>6369</v>
      </c>
      <c r="E3084" s="48" t="s">
        <v>1671</v>
      </c>
    </row>
    <row r="3085">
      <c r="A3085" s="45" t="s">
        <v>6370</v>
      </c>
      <c r="B3085" s="49">
        <v>6.21E-8</v>
      </c>
      <c r="C3085" s="49">
        <v>1.62E-7</v>
      </c>
      <c r="D3085" s="47" t="s">
        <v>6371</v>
      </c>
      <c r="E3085" s="48" t="s">
        <v>1671</v>
      </c>
    </row>
    <row r="3086">
      <c r="A3086" s="45" t="s">
        <v>6372</v>
      </c>
      <c r="B3086" s="49">
        <v>6.21E-8</v>
      </c>
      <c r="C3086" s="49">
        <v>1.62E-7</v>
      </c>
      <c r="D3086" s="47" t="s">
        <v>6373</v>
      </c>
      <c r="E3086" s="48" t="s">
        <v>1671</v>
      </c>
    </row>
    <row r="3087">
      <c r="A3087" s="45" t="s">
        <v>6374</v>
      </c>
      <c r="B3087" s="49">
        <v>6.21E-8</v>
      </c>
      <c r="C3087" s="49">
        <v>1.62E-7</v>
      </c>
      <c r="D3087" s="47" t="s">
        <v>6375</v>
      </c>
      <c r="E3087" s="48" t="s">
        <v>1671</v>
      </c>
    </row>
    <row r="3088">
      <c r="A3088" s="45" t="s">
        <v>6376</v>
      </c>
      <c r="B3088" s="49">
        <v>6.21E-8</v>
      </c>
      <c r="C3088" s="49">
        <v>1.62E-7</v>
      </c>
      <c r="D3088" s="47" t="s">
        <v>6377</v>
      </c>
      <c r="E3088" s="48" t="s">
        <v>1671</v>
      </c>
    </row>
    <row r="3089">
      <c r="A3089" s="45" t="s">
        <v>6378</v>
      </c>
      <c r="B3089" s="49">
        <v>6.21E-8</v>
      </c>
      <c r="C3089" s="49">
        <v>1.62E-7</v>
      </c>
      <c r="D3089" s="47" t="s">
        <v>6379</v>
      </c>
      <c r="E3089" s="48" t="s">
        <v>1671</v>
      </c>
    </row>
    <row r="3090">
      <c r="A3090" s="45" t="s">
        <v>6380</v>
      </c>
      <c r="B3090" s="49">
        <v>6.21E-8</v>
      </c>
      <c r="C3090" s="49">
        <v>1.62E-7</v>
      </c>
      <c r="D3090" s="47" t="s">
        <v>6381</v>
      </c>
      <c r="E3090" s="48" t="s">
        <v>1671</v>
      </c>
    </row>
    <row r="3091">
      <c r="A3091" s="45" t="s">
        <v>6382</v>
      </c>
      <c r="B3091" s="49">
        <v>6.21E-8</v>
      </c>
      <c r="C3091" s="49">
        <v>1.62E-7</v>
      </c>
      <c r="D3091" s="45" t="s">
        <v>6383</v>
      </c>
      <c r="E3091" s="48" t="s">
        <v>1671</v>
      </c>
    </row>
    <row r="3092">
      <c r="A3092" s="45" t="s">
        <v>6384</v>
      </c>
      <c r="B3092" s="49">
        <v>6.21E-8</v>
      </c>
      <c r="C3092" s="49">
        <v>1.62E-7</v>
      </c>
      <c r="D3092" s="47" t="s">
        <v>6385</v>
      </c>
      <c r="E3092" s="48" t="s">
        <v>1671</v>
      </c>
    </row>
    <row r="3093">
      <c r="A3093" s="45" t="s">
        <v>6386</v>
      </c>
      <c r="B3093" s="49">
        <v>6.21E-8</v>
      </c>
      <c r="C3093" s="49">
        <v>1.62E-7</v>
      </c>
      <c r="D3093" s="47" t="s">
        <v>6387</v>
      </c>
      <c r="E3093" s="48" t="s">
        <v>1671</v>
      </c>
    </row>
    <row r="3094">
      <c r="A3094" s="45" t="s">
        <v>6388</v>
      </c>
      <c r="B3094" s="49">
        <v>6.21E-8</v>
      </c>
      <c r="C3094" s="49">
        <v>1.62E-7</v>
      </c>
      <c r="D3094" s="47" t="s">
        <v>6389</v>
      </c>
      <c r="E3094" s="48" t="s">
        <v>1671</v>
      </c>
    </row>
    <row r="3095">
      <c r="A3095" s="45" t="s">
        <v>6390</v>
      </c>
      <c r="B3095" s="49">
        <v>6.21E-8</v>
      </c>
      <c r="C3095" s="49">
        <v>1.62E-7</v>
      </c>
      <c r="D3095" s="45" t="s">
        <v>6391</v>
      </c>
      <c r="E3095" s="48" t="s">
        <v>1671</v>
      </c>
    </row>
    <row r="3096">
      <c r="A3096" s="45" t="s">
        <v>6392</v>
      </c>
      <c r="B3096" s="49">
        <v>6.21E-8</v>
      </c>
      <c r="C3096" s="49">
        <v>1.62E-7</v>
      </c>
      <c r="D3096" s="47" t="s">
        <v>6393</v>
      </c>
      <c r="E3096" s="48" t="s">
        <v>1671</v>
      </c>
    </row>
    <row r="3097">
      <c r="A3097" s="45" t="s">
        <v>6394</v>
      </c>
      <c r="B3097" s="49">
        <v>6.21E-8</v>
      </c>
      <c r="C3097" s="49">
        <v>1.62E-7</v>
      </c>
      <c r="D3097" s="47" t="s">
        <v>6395</v>
      </c>
      <c r="E3097" s="48" t="s">
        <v>1671</v>
      </c>
    </row>
    <row r="3098">
      <c r="A3098" s="45" t="s">
        <v>6396</v>
      </c>
      <c r="B3098" s="49">
        <v>6.21E-8</v>
      </c>
      <c r="C3098" s="49">
        <v>1.62E-7</v>
      </c>
      <c r="D3098" s="47" t="s">
        <v>6397</v>
      </c>
      <c r="E3098" s="48" t="s">
        <v>1671</v>
      </c>
    </row>
    <row r="3099">
      <c r="A3099" s="45" t="s">
        <v>6398</v>
      </c>
      <c r="B3099" s="49">
        <v>6.21E-8</v>
      </c>
      <c r="C3099" s="49">
        <v>1.62E-7</v>
      </c>
      <c r="D3099" s="45" t="s">
        <v>6399</v>
      </c>
      <c r="E3099" s="48" t="s">
        <v>1671</v>
      </c>
    </row>
    <row r="3100">
      <c r="A3100" s="45" t="s">
        <v>6400</v>
      </c>
      <c r="B3100" s="49">
        <v>6.21E-8</v>
      </c>
      <c r="C3100" s="49">
        <v>1.62E-7</v>
      </c>
      <c r="D3100" s="47" t="s">
        <v>6401</v>
      </c>
      <c r="E3100" s="48" t="s">
        <v>1671</v>
      </c>
    </row>
    <row r="3101">
      <c r="A3101" s="45" t="s">
        <v>6402</v>
      </c>
      <c r="B3101" s="49">
        <v>6.21E-8</v>
      </c>
      <c r="C3101" s="49">
        <v>1.62E-7</v>
      </c>
      <c r="D3101" s="47" t="s">
        <v>6403</v>
      </c>
      <c r="E3101" s="48" t="s">
        <v>1671</v>
      </c>
    </row>
    <row r="3102">
      <c r="A3102" s="45" t="s">
        <v>6404</v>
      </c>
      <c r="B3102" s="49">
        <v>6.21E-8</v>
      </c>
      <c r="C3102" s="49">
        <v>1.62E-7</v>
      </c>
      <c r="D3102" s="47" t="s">
        <v>6405</v>
      </c>
      <c r="E3102" s="48" t="s">
        <v>1671</v>
      </c>
    </row>
    <row r="3103">
      <c r="A3103" s="45" t="s">
        <v>6406</v>
      </c>
      <c r="B3103" s="49">
        <v>6.21E-8</v>
      </c>
      <c r="C3103" s="49">
        <v>1.62E-7</v>
      </c>
      <c r="D3103" s="47" t="s">
        <v>6407</v>
      </c>
      <c r="E3103" s="48" t="s">
        <v>1671</v>
      </c>
    </row>
    <row r="3104">
      <c r="A3104" s="45" t="s">
        <v>6408</v>
      </c>
      <c r="B3104" s="49">
        <v>6.21E-8</v>
      </c>
      <c r="C3104" s="49">
        <v>1.62E-7</v>
      </c>
      <c r="D3104" s="47" t="s">
        <v>6409</v>
      </c>
      <c r="E3104" s="48" t="s">
        <v>1671</v>
      </c>
    </row>
    <row r="3105">
      <c r="A3105" s="45" t="s">
        <v>6410</v>
      </c>
      <c r="B3105" s="49">
        <v>6.21E-8</v>
      </c>
      <c r="C3105" s="49">
        <v>1.62E-7</v>
      </c>
      <c r="D3105" s="47" t="s">
        <v>6411</v>
      </c>
      <c r="E3105" s="48" t="s">
        <v>1671</v>
      </c>
    </row>
    <row r="3106">
      <c r="A3106" s="45" t="s">
        <v>6412</v>
      </c>
      <c r="B3106" s="49">
        <v>6.21E-8</v>
      </c>
      <c r="C3106" s="49">
        <v>1.62E-7</v>
      </c>
      <c r="D3106" s="47" t="s">
        <v>6413</v>
      </c>
      <c r="E3106" s="48" t="s">
        <v>1671</v>
      </c>
    </row>
    <row r="3107">
      <c r="A3107" s="45" t="s">
        <v>6414</v>
      </c>
      <c r="B3107" s="49">
        <v>6.21E-8</v>
      </c>
      <c r="C3107" s="49">
        <v>1.62E-7</v>
      </c>
      <c r="D3107" s="47" t="s">
        <v>6415</v>
      </c>
      <c r="E3107" s="48" t="s">
        <v>1671</v>
      </c>
    </row>
    <row r="3108">
      <c r="A3108" s="45" t="s">
        <v>6416</v>
      </c>
      <c r="B3108" s="49">
        <v>6.21E-8</v>
      </c>
      <c r="C3108" s="49">
        <v>1.62E-7</v>
      </c>
      <c r="D3108" s="47" t="s">
        <v>6417</v>
      </c>
      <c r="E3108" s="48" t="s">
        <v>1671</v>
      </c>
    </row>
    <row r="3109">
      <c r="A3109" s="45" t="s">
        <v>6418</v>
      </c>
      <c r="B3109" s="49">
        <v>6.21E-8</v>
      </c>
      <c r="C3109" s="49">
        <v>1.62E-7</v>
      </c>
      <c r="D3109" s="47" t="s">
        <v>6419</v>
      </c>
      <c r="E3109" s="48" t="s">
        <v>1671</v>
      </c>
    </row>
    <row r="3110">
      <c r="A3110" s="45" t="s">
        <v>6420</v>
      </c>
      <c r="B3110" s="49">
        <v>6.21E-8</v>
      </c>
      <c r="C3110" s="49">
        <v>1.62E-7</v>
      </c>
      <c r="D3110" s="47" t="s">
        <v>6421</v>
      </c>
      <c r="E3110" s="48" t="s">
        <v>1671</v>
      </c>
    </row>
    <row r="3111">
      <c r="A3111" s="45" t="s">
        <v>6422</v>
      </c>
      <c r="B3111" s="49">
        <v>6.21E-8</v>
      </c>
      <c r="C3111" s="49">
        <v>1.62E-7</v>
      </c>
      <c r="D3111" s="47" t="s">
        <v>6423</v>
      </c>
      <c r="E3111" s="48" t="s">
        <v>1671</v>
      </c>
    </row>
    <row r="3112">
      <c r="A3112" s="45" t="s">
        <v>6424</v>
      </c>
      <c r="B3112" s="49">
        <v>6.21E-8</v>
      </c>
      <c r="C3112" s="49">
        <v>1.62E-7</v>
      </c>
      <c r="D3112" s="47" t="s">
        <v>6425</v>
      </c>
      <c r="E3112" s="48" t="s">
        <v>1671</v>
      </c>
    </row>
    <row r="3113">
      <c r="A3113" s="45" t="s">
        <v>6426</v>
      </c>
      <c r="B3113" s="49">
        <v>6.21E-8</v>
      </c>
      <c r="C3113" s="49">
        <v>1.62E-7</v>
      </c>
      <c r="D3113" s="47" t="s">
        <v>6427</v>
      </c>
      <c r="E3113" s="48" t="s">
        <v>1671</v>
      </c>
    </row>
    <row r="3114">
      <c r="A3114" s="45" t="s">
        <v>6428</v>
      </c>
      <c r="B3114" s="49">
        <v>6.21E-8</v>
      </c>
      <c r="C3114" s="49">
        <v>1.62E-7</v>
      </c>
      <c r="D3114" s="47" t="s">
        <v>6429</v>
      </c>
      <c r="E3114" s="48" t="s">
        <v>1671</v>
      </c>
    </row>
    <row r="3115">
      <c r="A3115" s="45" t="s">
        <v>6430</v>
      </c>
      <c r="B3115" s="49">
        <v>6.21E-8</v>
      </c>
      <c r="C3115" s="49">
        <v>1.62E-7</v>
      </c>
      <c r="D3115" s="47" t="s">
        <v>6431</v>
      </c>
      <c r="E3115" s="48" t="s">
        <v>1671</v>
      </c>
    </row>
    <row r="3116">
      <c r="A3116" s="45" t="s">
        <v>6432</v>
      </c>
      <c r="B3116" s="49">
        <v>6.21E-8</v>
      </c>
      <c r="C3116" s="49">
        <v>1.62E-7</v>
      </c>
      <c r="D3116" s="47" t="s">
        <v>6433</v>
      </c>
      <c r="E3116" s="48" t="s">
        <v>1671</v>
      </c>
    </row>
    <row r="3117">
      <c r="A3117" s="45" t="s">
        <v>6434</v>
      </c>
      <c r="B3117" s="49">
        <v>6.21E-8</v>
      </c>
      <c r="C3117" s="49">
        <v>1.62E-7</v>
      </c>
      <c r="D3117" s="47" t="s">
        <v>6435</v>
      </c>
      <c r="E3117" s="48" t="s">
        <v>1671</v>
      </c>
    </row>
    <row r="3118">
      <c r="A3118" s="45" t="s">
        <v>6436</v>
      </c>
      <c r="B3118" s="49">
        <v>6.21E-8</v>
      </c>
      <c r="C3118" s="49">
        <v>1.62E-7</v>
      </c>
      <c r="D3118" s="47" t="s">
        <v>6437</v>
      </c>
      <c r="E3118" s="48" t="s">
        <v>1671</v>
      </c>
    </row>
    <row r="3119">
      <c r="A3119" s="45" t="s">
        <v>6438</v>
      </c>
      <c r="B3119" s="49">
        <v>6.21E-8</v>
      </c>
      <c r="C3119" s="49">
        <v>1.62E-7</v>
      </c>
      <c r="D3119" s="47" t="s">
        <v>6439</v>
      </c>
      <c r="E3119" s="48" t="s">
        <v>1671</v>
      </c>
    </row>
    <row r="3120">
      <c r="A3120" s="45" t="s">
        <v>6440</v>
      </c>
      <c r="B3120" s="49">
        <v>6.21E-8</v>
      </c>
      <c r="C3120" s="49">
        <v>1.62E-7</v>
      </c>
      <c r="D3120" s="47" t="s">
        <v>6441</v>
      </c>
      <c r="E3120" s="48" t="s">
        <v>1671</v>
      </c>
    </row>
    <row r="3121">
      <c r="A3121" s="45" t="s">
        <v>6442</v>
      </c>
      <c r="B3121" s="49">
        <v>6.21E-8</v>
      </c>
      <c r="C3121" s="49">
        <v>1.62E-7</v>
      </c>
      <c r="D3121" s="47" t="s">
        <v>6443</v>
      </c>
      <c r="E3121" s="48" t="s">
        <v>1671</v>
      </c>
    </row>
    <row r="3122">
      <c r="A3122" s="45" t="s">
        <v>6444</v>
      </c>
      <c r="B3122" s="49">
        <v>6.21E-8</v>
      </c>
      <c r="C3122" s="49">
        <v>1.62E-7</v>
      </c>
      <c r="D3122" s="47" t="s">
        <v>6445</v>
      </c>
      <c r="E3122" s="48" t="s">
        <v>1671</v>
      </c>
    </row>
    <row r="3123">
      <c r="A3123" s="45" t="s">
        <v>6446</v>
      </c>
      <c r="B3123" s="49">
        <v>6.21E-8</v>
      </c>
      <c r="C3123" s="49">
        <v>1.62E-7</v>
      </c>
      <c r="D3123" s="47" t="s">
        <v>6447</v>
      </c>
      <c r="E3123" s="48" t="s">
        <v>1671</v>
      </c>
    </row>
    <row r="3124">
      <c r="A3124" s="45" t="s">
        <v>6448</v>
      </c>
      <c r="B3124" s="49">
        <v>6.21E-8</v>
      </c>
      <c r="C3124" s="49">
        <v>1.62E-7</v>
      </c>
      <c r="D3124" s="47" t="s">
        <v>6449</v>
      </c>
      <c r="E3124" s="48" t="s">
        <v>1671</v>
      </c>
    </row>
    <row r="3125">
      <c r="A3125" s="45" t="s">
        <v>6450</v>
      </c>
      <c r="B3125" s="49">
        <v>6.21E-8</v>
      </c>
      <c r="C3125" s="49">
        <v>1.62E-7</v>
      </c>
      <c r="D3125" s="47" t="s">
        <v>6451</v>
      </c>
      <c r="E3125" s="48" t="s">
        <v>1671</v>
      </c>
    </row>
    <row r="3126">
      <c r="A3126" s="45" t="s">
        <v>6452</v>
      </c>
      <c r="B3126" s="49">
        <v>6.26E-8</v>
      </c>
      <c r="C3126" s="49">
        <v>1.62E-7</v>
      </c>
      <c r="D3126" s="45" t="s">
        <v>6453</v>
      </c>
      <c r="E3126" s="48" t="s">
        <v>1671</v>
      </c>
    </row>
    <row r="3127">
      <c r="A3127" s="45" t="s">
        <v>6454</v>
      </c>
      <c r="B3127" s="49">
        <v>6.26E-8</v>
      </c>
      <c r="C3127" s="49">
        <v>1.62E-7</v>
      </c>
      <c r="D3127" s="47" t="s">
        <v>6455</v>
      </c>
      <c r="E3127" s="48" t="s">
        <v>1671</v>
      </c>
    </row>
    <row r="3128">
      <c r="A3128" s="45" t="s">
        <v>6456</v>
      </c>
      <c r="B3128" s="49">
        <v>6.26E-8</v>
      </c>
      <c r="C3128" s="49">
        <v>1.62E-7</v>
      </c>
      <c r="D3128" s="47" t="s">
        <v>6457</v>
      </c>
      <c r="E3128" s="48" t="s">
        <v>1671</v>
      </c>
    </row>
    <row r="3129">
      <c r="A3129" s="45" t="s">
        <v>6458</v>
      </c>
      <c r="B3129" s="49">
        <v>6.26E-8</v>
      </c>
      <c r="C3129" s="49">
        <v>1.62E-7</v>
      </c>
      <c r="D3129" s="47" t="s">
        <v>6459</v>
      </c>
      <c r="E3129" s="48" t="s">
        <v>1671</v>
      </c>
    </row>
    <row r="3130">
      <c r="A3130" s="45" t="s">
        <v>6460</v>
      </c>
      <c r="B3130" s="49">
        <v>6.26E-8</v>
      </c>
      <c r="C3130" s="49">
        <v>1.62E-7</v>
      </c>
      <c r="D3130" s="47" t="s">
        <v>6461</v>
      </c>
      <c r="E3130" s="48" t="s">
        <v>1671</v>
      </c>
    </row>
    <row r="3131">
      <c r="A3131" s="45" t="s">
        <v>6462</v>
      </c>
      <c r="B3131" s="49">
        <v>6.26E-8</v>
      </c>
      <c r="C3131" s="49">
        <v>1.62E-7</v>
      </c>
      <c r="D3131" s="47" t="s">
        <v>6463</v>
      </c>
      <c r="E3131" s="48" t="s">
        <v>1671</v>
      </c>
    </row>
    <row r="3132">
      <c r="A3132" s="45" t="s">
        <v>6464</v>
      </c>
      <c r="B3132" s="49">
        <v>6.26E-8</v>
      </c>
      <c r="C3132" s="49">
        <v>1.62E-7</v>
      </c>
      <c r="D3132" s="47" t="s">
        <v>6465</v>
      </c>
      <c r="E3132" s="48" t="s">
        <v>1671</v>
      </c>
    </row>
    <row r="3133">
      <c r="A3133" s="45" t="s">
        <v>6466</v>
      </c>
      <c r="B3133" s="49">
        <v>6.26E-8</v>
      </c>
      <c r="C3133" s="49">
        <v>1.62E-7</v>
      </c>
      <c r="D3133" s="47" t="s">
        <v>6467</v>
      </c>
      <c r="E3133" s="48" t="s">
        <v>1671</v>
      </c>
    </row>
    <row r="3134">
      <c r="A3134" s="45" t="s">
        <v>6468</v>
      </c>
      <c r="B3134" s="49">
        <v>6.26E-8</v>
      </c>
      <c r="C3134" s="49">
        <v>1.62E-7</v>
      </c>
      <c r="D3134" s="47" t="s">
        <v>6469</v>
      </c>
      <c r="E3134" s="48" t="s">
        <v>1671</v>
      </c>
    </row>
    <row r="3135">
      <c r="A3135" s="45" t="s">
        <v>6470</v>
      </c>
      <c r="B3135" s="49">
        <v>6.26E-8</v>
      </c>
      <c r="C3135" s="49">
        <v>1.62E-7</v>
      </c>
      <c r="D3135" s="47" t="s">
        <v>6471</v>
      </c>
      <c r="E3135" s="48" t="s">
        <v>1671</v>
      </c>
    </row>
    <row r="3136">
      <c r="A3136" s="45" t="s">
        <v>6472</v>
      </c>
      <c r="B3136" s="49">
        <v>6.26E-8</v>
      </c>
      <c r="C3136" s="49">
        <v>1.62E-7</v>
      </c>
      <c r="D3136" s="45" t="s">
        <v>6473</v>
      </c>
      <c r="E3136" s="48" t="s">
        <v>1671</v>
      </c>
    </row>
    <row r="3137">
      <c r="A3137" s="45" t="s">
        <v>6474</v>
      </c>
      <c r="B3137" s="49">
        <v>6.26E-8</v>
      </c>
      <c r="C3137" s="49">
        <v>1.62E-7</v>
      </c>
      <c r="D3137" s="47" t="s">
        <v>6475</v>
      </c>
      <c r="E3137" s="48" t="s">
        <v>1671</v>
      </c>
    </row>
    <row r="3138">
      <c r="A3138" s="45" t="s">
        <v>6476</v>
      </c>
      <c r="B3138" s="49">
        <v>6.26E-8</v>
      </c>
      <c r="C3138" s="49">
        <v>1.62E-7</v>
      </c>
      <c r="D3138" s="47" t="s">
        <v>6477</v>
      </c>
      <c r="E3138" s="48" t="s">
        <v>1671</v>
      </c>
    </row>
    <row r="3139">
      <c r="A3139" s="45" t="s">
        <v>6478</v>
      </c>
      <c r="B3139" s="49">
        <v>6.26E-8</v>
      </c>
      <c r="C3139" s="49">
        <v>1.62E-7</v>
      </c>
      <c r="D3139" s="47" t="s">
        <v>6479</v>
      </c>
      <c r="E3139" s="48" t="s">
        <v>1671</v>
      </c>
    </row>
    <row r="3140">
      <c r="A3140" s="45" t="s">
        <v>6480</v>
      </c>
      <c r="B3140" s="49">
        <v>6.26E-8</v>
      </c>
      <c r="C3140" s="49">
        <v>1.62E-7</v>
      </c>
      <c r="D3140" s="45" t="s">
        <v>6481</v>
      </c>
      <c r="E3140" s="48" t="s">
        <v>1671</v>
      </c>
    </row>
    <row r="3141">
      <c r="A3141" s="45" t="s">
        <v>6482</v>
      </c>
      <c r="B3141" s="49">
        <v>6.26E-8</v>
      </c>
      <c r="C3141" s="49">
        <v>1.62E-7</v>
      </c>
      <c r="D3141" s="47" t="s">
        <v>6483</v>
      </c>
      <c r="E3141" s="48" t="s">
        <v>1671</v>
      </c>
    </row>
    <row r="3142">
      <c r="A3142" s="45" t="s">
        <v>6484</v>
      </c>
      <c r="B3142" s="49">
        <v>6.26E-8</v>
      </c>
      <c r="C3142" s="49">
        <v>1.62E-7</v>
      </c>
      <c r="D3142" s="47" t="s">
        <v>6485</v>
      </c>
      <c r="E3142" s="48" t="s">
        <v>1671</v>
      </c>
    </row>
    <row r="3143">
      <c r="A3143" s="45" t="s">
        <v>6486</v>
      </c>
      <c r="B3143" s="49">
        <v>6.26E-8</v>
      </c>
      <c r="C3143" s="49">
        <v>1.62E-7</v>
      </c>
      <c r="D3143" s="47" t="s">
        <v>6487</v>
      </c>
      <c r="E3143" s="48" t="s">
        <v>1671</v>
      </c>
    </row>
    <row r="3144">
      <c r="A3144" s="45" t="s">
        <v>6488</v>
      </c>
      <c r="B3144" s="49">
        <v>6.26E-8</v>
      </c>
      <c r="C3144" s="49">
        <v>1.62E-7</v>
      </c>
      <c r="D3144" s="47" t="s">
        <v>6489</v>
      </c>
      <c r="E3144" s="48" t="s">
        <v>1671</v>
      </c>
    </row>
    <row r="3145">
      <c r="A3145" s="45" t="s">
        <v>6490</v>
      </c>
      <c r="B3145" s="49">
        <v>6.26E-8</v>
      </c>
      <c r="C3145" s="49">
        <v>1.62E-7</v>
      </c>
      <c r="D3145" s="47" t="s">
        <v>6491</v>
      </c>
      <c r="E3145" s="48" t="s">
        <v>1671</v>
      </c>
    </row>
    <row r="3146">
      <c r="A3146" s="45" t="s">
        <v>6492</v>
      </c>
      <c r="B3146" s="49">
        <v>6.26E-8</v>
      </c>
      <c r="C3146" s="49">
        <v>1.62E-7</v>
      </c>
      <c r="D3146" s="45" t="s">
        <v>6493</v>
      </c>
      <c r="E3146" s="48" t="s">
        <v>1671</v>
      </c>
    </row>
    <row r="3147">
      <c r="A3147" s="45" t="s">
        <v>6494</v>
      </c>
      <c r="B3147" s="49">
        <v>6.26E-8</v>
      </c>
      <c r="C3147" s="49">
        <v>1.62E-7</v>
      </c>
      <c r="D3147" s="47" t="s">
        <v>6495</v>
      </c>
      <c r="E3147" s="48" t="s">
        <v>1671</v>
      </c>
    </row>
    <row r="3148">
      <c r="A3148" s="45" t="s">
        <v>6496</v>
      </c>
      <c r="B3148" s="49">
        <v>6.26E-8</v>
      </c>
      <c r="C3148" s="49">
        <v>1.62E-7</v>
      </c>
      <c r="D3148" s="47" t="s">
        <v>6497</v>
      </c>
      <c r="E3148" s="48" t="s">
        <v>1671</v>
      </c>
    </row>
    <row r="3149">
      <c r="A3149" s="45" t="s">
        <v>6498</v>
      </c>
      <c r="B3149" s="49">
        <v>6.26E-8</v>
      </c>
      <c r="C3149" s="49">
        <v>1.62E-7</v>
      </c>
      <c r="D3149" s="47" t="s">
        <v>6499</v>
      </c>
      <c r="E3149" s="48" t="s">
        <v>1671</v>
      </c>
    </row>
    <row r="3150">
      <c r="A3150" s="45" t="s">
        <v>6500</v>
      </c>
      <c r="B3150" s="49">
        <v>6.26E-8</v>
      </c>
      <c r="C3150" s="49">
        <v>1.62E-7</v>
      </c>
      <c r="D3150" s="47" t="s">
        <v>6501</v>
      </c>
      <c r="E3150" s="48" t="s">
        <v>1671</v>
      </c>
    </row>
    <row r="3151">
      <c r="A3151" s="45" t="s">
        <v>6502</v>
      </c>
      <c r="B3151" s="49">
        <v>6.26E-8</v>
      </c>
      <c r="C3151" s="49">
        <v>1.62E-7</v>
      </c>
      <c r="D3151" s="47" t="s">
        <v>6503</v>
      </c>
      <c r="E3151" s="48" t="s">
        <v>1671</v>
      </c>
    </row>
    <row r="3152">
      <c r="A3152" s="45" t="s">
        <v>6504</v>
      </c>
      <c r="B3152" s="49">
        <v>6.26E-8</v>
      </c>
      <c r="C3152" s="49">
        <v>1.62E-7</v>
      </c>
      <c r="D3152" s="47" t="s">
        <v>6505</v>
      </c>
      <c r="E3152" s="48" t="s">
        <v>1671</v>
      </c>
    </row>
    <row r="3153">
      <c r="A3153" s="45" t="s">
        <v>6506</v>
      </c>
      <c r="B3153" s="49">
        <v>6.26E-8</v>
      </c>
      <c r="C3153" s="49">
        <v>1.62E-7</v>
      </c>
      <c r="D3153" s="45" t="s">
        <v>6507</v>
      </c>
      <c r="E3153" s="48" t="s">
        <v>1671</v>
      </c>
    </row>
    <row r="3154">
      <c r="A3154" s="45" t="s">
        <v>6508</v>
      </c>
      <c r="B3154" s="49">
        <v>6.26E-8</v>
      </c>
      <c r="C3154" s="49">
        <v>1.62E-7</v>
      </c>
      <c r="D3154" s="47" t="s">
        <v>6509</v>
      </c>
      <c r="E3154" s="48" t="s">
        <v>1671</v>
      </c>
    </row>
    <row r="3155">
      <c r="A3155" s="45" t="s">
        <v>6510</v>
      </c>
      <c r="B3155" s="49">
        <v>6.26E-8</v>
      </c>
      <c r="C3155" s="49">
        <v>1.62E-7</v>
      </c>
      <c r="D3155" s="47" t="s">
        <v>6511</v>
      </c>
      <c r="E3155" s="48" t="s">
        <v>1671</v>
      </c>
    </row>
    <row r="3156">
      <c r="A3156" s="45" t="s">
        <v>6512</v>
      </c>
      <c r="B3156" s="49">
        <v>6.26E-8</v>
      </c>
      <c r="C3156" s="49">
        <v>1.62E-7</v>
      </c>
      <c r="D3156" s="47" t="s">
        <v>6513</v>
      </c>
      <c r="E3156" s="48" t="s">
        <v>1671</v>
      </c>
    </row>
    <row r="3157">
      <c r="A3157" s="45" t="s">
        <v>6514</v>
      </c>
      <c r="B3157" s="49">
        <v>6.26E-8</v>
      </c>
      <c r="C3157" s="49">
        <v>1.62E-7</v>
      </c>
      <c r="D3157" s="47" t="s">
        <v>6515</v>
      </c>
      <c r="E3157" s="48" t="s">
        <v>1671</v>
      </c>
    </row>
    <row r="3158">
      <c r="A3158" s="45" t="s">
        <v>6516</v>
      </c>
      <c r="B3158" s="49">
        <v>6.26E-8</v>
      </c>
      <c r="C3158" s="49">
        <v>1.62E-7</v>
      </c>
      <c r="D3158" s="47" t="s">
        <v>6517</v>
      </c>
      <c r="E3158" s="48" t="s">
        <v>1671</v>
      </c>
    </row>
    <row r="3159">
      <c r="A3159" s="45" t="s">
        <v>6518</v>
      </c>
      <c r="B3159" s="49">
        <v>6.26E-8</v>
      </c>
      <c r="C3159" s="49">
        <v>1.62E-7</v>
      </c>
      <c r="D3159" s="47" t="s">
        <v>6519</v>
      </c>
      <c r="E3159" s="48" t="s">
        <v>1671</v>
      </c>
    </row>
    <row r="3160">
      <c r="A3160" s="45" t="s">
        <v>6520</v>
      </c>
      <c r="B3160" s="49">
        <v>6.26E-8</v>
      </c>
      <c r="C3160" s="49">
        <v>1.62E-7</v>
      </c>
      <c r="D3160" s="47" t="s">
        <v>6521</v>
      </c>
      <c r="E3160" s="48" t="s">
        <v>1671</v>
      </c>
    </row>
    <row r="3161">
      <c r="A3161" s="45" t="s">
        <v>6522</v>
      </c>
      <c r="B3161" s="49">
        <v>6.26E-8</v>
      </c>
      <c r="C3161" s="49">
        <v>1.62E-7</v>
      </c>
      <c r="D3161" s="47" t="s">
        <v>6523</v>
      </c>
      <c r="E3161" s="48" t="s">
        <v>1671</v>
      </c>
    </row>
    <row r="3162">
      <c r="A3162" s="45" t="s">
        <v>6524</v>
      </c>
      <c r="B3162" s="49">
        <v>6.26E-8</v>
      </c>
      <c r="C3162" s="49">
        <v>1.62E-7</v>
      </c>
      <c r="D3162" s="47" t="s">
        <v>6525</v>
      </c>
      <c r="E3162" s="48" t="s">
        <v>1671</v>
      </c>
    </row>
    <row r="3163">
      <c r="A3163" s="45" t="s">
        <v>6526</v>
      </c>
      <c r="B3163" s="49">
        <v>6.26E-8</v>
      </c>
      <c r="C3163" s="49">
        <v>1.62E-7</v>
      </c>
      <c r="D3163" s="47" t="s">
        <v>6527</v>
      </c>
      <c r="E3163" s="48" t="s">
        <v>1671</v>
      </c>
    </row>
    <row r="3164">
      <c r="A3164" s="45" t="s">
        <v>6528</v>
      </c>
      <c r="B3164" s="49">
        <v>6.26E-8</v>
      </c>
      <c r="C3164" s="49">
        <v>1.62E-7</v>
      </c>
      <c r="D3164" s="47" t="s">
        <v>6529</v>
      </c>
      <c r="E3164" s="48" t="s">
        <v>1671</v>
      </c>
    </row>
    <row r="3165">
      <c r="A3165" s="45" t="s">
        <v>6530</v>
      </c>
      <c r="B3165" s="49">
        <v>6.26E-8</v>
      </c>
      <c r="C3165" s="49">
        <v>1.62E-7</v>
      </c>
      <c r="D3165" s="47" t="s">
        <v>6531</v>
      </c>
      <c r="E3165" s="48" t="s">
        <v>1671</v>
      </c>
    </row>
    <row r="3166">
      <c r="A3166" s="45" t="s">
        <v>6532</v>
      </c>
      <c r="B3166" s="49">
        <v>6.63E-8</v>
      </c>
      <c r="C3166" s="49">
        <v>1.72E-7</v>
      </c>
      <c r="D3166" s="47" t="s">
        <v>6533</v>
      </c>
      <c r="E3166" s="48" t="s">
        <v>1671</v>
      </c>
    </row>
    <row r="3167">
      <c r="A3167" s="45" t="s">
        <v>6534</v>
      </c>
      <c r="B3167" s="49">
        <v>7.1E-8</v>
      </c>
      <c r="C3167" s="49">
        <v>1.84E-7</v>
      </c>
      <c r="D3167" s="47" t="s">
        <v>6535</v>
      </c>
      <c r="E3167" s="48" t="s">
        <v>1671</v>
      </c>
    </row>
    <row r="3168">
      <c r="A3168" s="45" t="s">
        <v>6536</v>
      </c>
      <c r="B3168" s="49">
        <v>7.42E-8</v>
      </c>
      <c r="C3168" s="49">
        <v>1.92E-7</v>
      </c>
      <c r="D3168" s="47" t="s">
        <v>6537</v>
      </c>
      <c r="E3168" s="48" t="s">
        <v>1671</v>
      </c>
    </row>
    <row r="3169">
      <c r="A3169" s="45" t="s">
        <v>6538</v>
      </c>
      <c r="B3169" s="49">
        <v>8.09E-8</v>
      </c>
      <c r="C3169" s="49">
        <v>2.09E-7</v>
      </c>
      <c r="D3169" s="47" t="s">
        <v>6539</v>
      </c>
      <c r="E3169" s="48" t="s">
        <v>1671</v>
      </c>
    </row>
    <row r="3170">
      <c r="A3170" s="45" t="s">
        <v>6540</v>
      </c>
      <c r="B3170" s="49">
        <v>8.84E-8</v>
      </c>
      <c r="C3170" s="49">
        <v>2.29E-7</v>
      </c>
      <c r="D3170" s="47" t="s">
        <v>6541</v>
      </c>
      <c r="E3170" s="48" t="s">
        <v>1671</v>
      </c>
    </row>
    <row r="3171">
      <c r="A3171" s="45" t="s">
        <v>6542</v>
      </c>
      <c r="B3171" s="49">
        <v>9.76E-8</v>
      </c>
      <c r="C3171" s="49">
        <v>2.42E-7</v>
      </c>
      <c r="D3171" s="47" t="s">
        <v>6543</v>
      </c>
      <c r="E3171" s="48" t="s">
        <v>1671</v>
      </c>
    </row>
    <row r="3172">
      <c r="A3172" s="45" t="s">
        <v>6544</v>
      </c>
      <c r="B3172" s="49">
        <v>9.76E-8</v>
      </c>
      <c r="C3172" s="49">
        <v>2.42E-7</v>
      </c>
      <c r="D3172" s="47" t="s">
        <v>6545</v>
      </c>
      <c r="E3172" s="48" t="s">
        <v>1671</v>
      </c>
    </row>
    <row r="3173">
      <c r="A3173" s="45" t="s">
        <v>6546</v>
      </c>
      <c r="B3173" s="49">
        <v>9.76E-8</v>
      </c>
      <c r="C3173" s="49">
        <v>2.42E-7</v>
      </c>
      <c r="D3173" s="47" t="s">
        <v>6547</v>
      </c>
      <c r="E3173" s="48" t="s">
        <v>1671</v>
      </c>
    </row>
    <row r="3174">
      <c r="A3174" s="45" t="s">
        <v>6548</v>
      </c>
      <c r="B3174" s="49">
        <v>9.76E-8</v>
      </c>
      <c r="C3174" s="49">
        <v>2.42E-7</v>
      </c>
      <c r="D3174" s="47" t="s">
        <v>6549</v>
      </c>
      <c r="E3174" s="48" t="s">
        <v>1671</v>
      </c>
    </row>
    <row r="3175">
      <c r="A3175" s="45" t="s">
        <v>6550</v>
      </c>
      <c r="B3175" s="49">
        <v>9.76E-8</v>
      </c>
      <c r="C3175" s="49">
        <v>2.42E-7</v>
      </c>
      <c r="D3175" s="47" t="s">
        <v>6551</v>
      </c>
      <c r="E3175" s="48" t="s">
        <v>1671</v>
      </c>
    </row>
    <row r="3176">
      <c r="A3176" s="45" t="s">
        <v>6552</v>
      </c>
      <c r="B3176" s="49">
        <v>9.76E-8</v>
      </c>
      <c r="C3176" s="49">
        <v>2.42E-7</v>
      </c>
      <c r="D3176" s="47" t="s">
        <v>6553</v>
      </c>
      <c r="E3176" s="48" t="s">
        <v>1671</v>
      </c>
    </row>
    <row r="3177">
      <c r="A3177" s="45" t="s">
        <v>6554</v>
      </c>
      <c r="B3177" s="49">
        <v>9.76E-8</v>
      </c>
      <c r="C3177" s="49">
        <v>2.42E-7</v>
      </c>
      <c r="D3177" s="47" t="s">
        <v>6555</v>
      </c>
      <c r="E3177" s="48" t="s">
        <v>1671</v>
      </c>
    </row>
    <row r="3178">
      <c r="A3178" s="45" t="s">
        <v>6556</v>
      </c>
      <c r="B3178" s="49">
        <v>9.76E-8</v>
      </c>
      <c r="C3178" s="49">
        <v>2.42E-7</v>
      </c>
      <c r="D3178" s="45" t="s">
        <v>6557</v>
      </c>
      <c r="E3178" s="48" t="s">
        <v>1671</v>
      </c>
    </row>
    <row r="3179">
      <c r="A3179" s="45" t="s">
        <v>6558</v>
      </c>
      <c r="B3179" s="49">
        <v>9.76E-8</v>
      </c>
      <c r="C3179" s="49">
        <v>2.42E-7</v>
      </c>
      <c r="D3179" s="47" t="s">
        <v>6559</v>
      </c>
      <c r="E3179" s="48" t="s">
        <v>1671</v>
      </c>
    </row>
    <row r="3180">
      <c r="A3180" s="45" t="s">
        <v>6560</v>
      </c>
      <c r="B3180" s="49">
        <v>9.76E-8</v>
      </c>
      <c r="C3180" s="49">
        <v>2.42E-7</v>
      </c>
      <c r="D3180" s="47" t="s">
        <v>6561</v>
      </c>
      <c r="E3180" s="48" t="s">
        <v>1671</v>
      </c>
    </row>
    <row r="3181">
      <c r="A3181" s="45" t="s">
        <v>6562</v>
      </c>
      <c r="B3181" s="49">
        <v>9.76E-8</v>
      </c>
      <c r="C3181" s="49">
        <v>2.42E-7</v>
      </c>
      <c r="D3181" s="47" t="s">
        <v>6563</v>
      </c>
      <c r="E3181" s="48" t="s">
        <v>1671</v>
      </c>
    </row>
    <row r="3182">
      <c r="A3182" s="45" t="s">
        <v>6564</v>
      </c>
      <c r="B3182" s="49">
        <v>9.76E-8</v>
      </c>
      <c r="C3182" s="49">
        <v>2.42E-7</v>
      </c>
      <c r="D3182" s="47" t="s">
        <v>6565</v>
      </c>
      <c r="E3182" s="48" t="s">
        <v>1671</v>
      </c>
    </row>
    <row r="3183">
      <c r="A3183" s="45" t="s">
        <v>6566</v>
      </c>
      <c r="B3183" s="49">
        <v>9.76E-8</v>
      </c>
      <c r="C3183" s="49">
        <v>2.42E-7</v>
      </c>
      <c r="D3183" s="47" t="s">
        <v>6567</v>
      </c>
      <c r="E3183" s="48" t="s">
        <v>1671</v>
      </c>
    </row>
    <row r="3184">
      <c r="A3184" s="45" t="s">
        <v>6568</v>
      </c>
      <c r="B3184" s="49">
        <v>9.76E-8</v>
      </c>
      <c r="C3184" s="49">
        <v>2.42E-7</v>
      </c>
      <c r="D3184" s="47" t="s">
        <v>6569</v>
      </c>
      <c r="E3184" s="48" t="s">
        <v>1671</v>
      </c>
    </row>
    <row r="3185">
      <c r="A3185" s="45" t="s">
        <v>6570</v>
      </c>
      <c r="B3185" s="49">
        <v>9.76E-8</v>
      </c>
      <c r="C3185" s="49">
        <v>2.42E-7</v>
      </c>
      <c r="D3185" s="47" t="s">
        <v>6571</v>
      </c>
      <c r="E3185" s="48" t="s">
        <v>1671</v>
      </c>
    </row>
    <row r="3186">
      <c r="A3186" s="45" t="s">
        <v>6572</v>
      </c>
      <c r="B3186" s="49">
        <v>9.76E-8</v>
      </c>
      <c r="C3186" s="49">
        <v>2.42E-7</v>
      </c>
      <c r="D3186" s="47" t="s">
        <v>6573</v>
      </c>
      <c r="E3186" s="48" t="s">
        <v>1671</v>
      </c>
    </row>
    <row r="3187">
      <c r="A3187" s="45" t="s">
        <v>6574</v>
      </c>
      <c r="B3187" s="49">
        <v>9.76E-8</v>
      </c>
      <c r="C3187" s="49">
        <v>2.42E-7</v>
      </c>
      <c r="D3187" s="47" t="s">
        <v>6575</v>
      </c>
      <c r="E3187" s="48" t="s">
        <v>1671</v>
      </c>
    </row>
    <row r="3188">
      <c r="A3188" s="45" t="s">
        <v>6576</v>
      </c>
      <c r="B3188" s="49">
        <v>9.76E-8</v>
      </c>
      <c r="C3188" s="49">
        <v>2.42E-7</v>
      </c>
      <c r="D3188" s="47" t="s">
        <v>6577</v>
      </c>
      <c r="E3188" s="48" t="s">
        <v>1671</v>
      </c>
    </row>
    <row r="3189">
      <c r="A3189" s="45" t="s">
        <v>6578</v>
      </c>
      <c r="B3189" s="49">
        <v>9.76E-8</v>
      </c>
      <c r="C3189" s="49">
        <v>2.42E-7</v>
      </c>
      <c r="D3189" s="47" t="s">
        <v>6579</v>
      </c>
      <c r="E3189" s="48" t="s">
        <v>1671</v>
      </c>
    </row>
    <row r="3190">
      <c r="A3190" s="45" t="s">
        <v>6580</v>
      </c>
      <c r="B3190" s="49">
        <v>9.76E-8</v>
      </c>
      <c r="C3190" s="49">
        <v>2.42E-7</v>
      </c>
      <c r="D3190" s="47" t="s">
        <v>6581</v>
      </c>
      <c r="E3190" s="48" t="s">
        <v>1671</v>
      </c>
    </row>
    <row r="3191">
      <c r="A3191" s="45" t="s">
        <v>6582</v>
      </c>
      <c r="B3191" s="49">
        <v>9.76E-8</v>
      </c>
      <c r="C3191" s="49">
        <v>2.42E-7</v>
      </c>
      <c r="D3191" s="47" t="s">
        <v>6583</v>
      </c>
      <c r="E3191" s="48" t="s">
        <v>1671</v>
      </c>
    </row>
    <row r="3192">
      <c r="A3192" s="45" t="s">
        <v>6584</v>
      </c>
      <c r="B3192" s="49">
        <v>9.76E-8</v>
      </c>
      <c r="C3192" s="49">
        <v>2.42E-7</v>
      </c>
      <c r="D3192" s="47" t="s">
        <v>6585</v>
      </c>
      <c r="E3192" s="48" t="s">
        <v>1671</v>
      </c>
    </row>
    <row r="3193">
      <c r="A3193" s="45" t="s">
        <v>6586</v>
      </c>
      <c r="B3193" s="49">
        <v>9.76E-8</v>
      </c>
      <c r="C3193" s="49">
        <v>2.42E-7</v>
      </c>
      <c r="D3193" s="47" t="s">
        <v>6587</v>
      </c>
      <c r="E3193" s="48" t="s">
        <v>1671</v>
      </c>
    </row>
    <row r="3194">
      <c r="A3194" s="45" t="s">
        <v>6588</v>
      </c>
      <c r="B3194" s="49">
        <v>9.76E-8</v>
      </c>
      <c r="C3194" s="49">
        <v>2.42E-7</v>
      </c>
      <c r="D3194" s="45" t="s">
        <v>6589</v>
      </c>
      <c r="E3194" s="48" t="s">
        <v>1671</v>
      </c>
    </row>
    <row r="3195">
      <c r="A3195" s="45" t="s">
        <v>6590</v>
      </c>
      <c r="B3195" s="49">
        <v>9.76E-8</v>
      </c>
      <c r="C3195" s="49">
        <v>2.42E-7</v>
      </c>
      <c r="D3195" s="47" t="s">
        <v>6591</v>
      </c>
      <c r="E3195" s="48" t="s">
        <v>1671</v>
      </c>
    </row>
    <row r="3196">
      <c r="A3196" s="45" t="s">
        <v>6592</v>
      </c>
      <c r="B3196" s="49">
        <v>9.76E-8</v>
      </c>
      <c r="C3196" s="49">
        <v>2.42E-7</v>
      </c>
      <c r="D3196" s="45" t="s">
        <v>6593</v>
      </c>
      <c r="E3196" s="48" t="s">
        <v>1671</v>
      </c>
    </row>
    <row r="3197">
      <c r="A3197" s="45" t="s">
        <v>6594</v>
      </c>
      <c r="B3197" s="49">
        <v>9.76E-8</v>
      </c>
      <c r="C3197" s="49">
        <v>2.42E-7</v>
      </c>
      <c r="D3197" s="45" t="s">
        <v>6595</v>
      </c>
      <c r="E3197" s="48" t="s">
        <v>1671</v>
      </c>
    </row>
    <row r="3198">
      <c r="A3198" s="45" t="s">
        <v>6596</v>
      </c>
      <c r="B3198" s="49">
        <v>9.76E-8</v>
      </c>
      <c r="C3198" s="49">
        <v>2.42E-7</v>
      </c>
      <c r="D3198" s="47" t="s">
        <v>6597</v>
      </c>
      <c r="E3198" s="48" t="s">
        <v>1671</v>
      </c>
    </row>
    <row r="3199">
      <c r="A3199" s="45" t="s">
        <v>6598</v>
      </c>
      <c r="B3199" s="49">
        <v>9.76E-8</v>
      </c>
      <c r="C3199" s="49">
        <v>2.42E-7</v>
      </c>
      <c r="D3199" s="45" t="s">
        <v>6599</v>
      </c>
      <c r="E3199" s="48" t="s">
        <v>1671</v>
      </c>
    </row>
    <row r="3200">
      <c r="A3200" s="45" t="s">
        <v>6600</v>
      </c>
      <c r="B3200" s="49">
        <v>9.76E-8</v>
      </c>
      <c r="C3200" s="49">
        <v>2.42E-7</v>
      </c>
      <c r="D3200" s="47" t="s">
        <v>6601</v>
      </c>
      <c r="E3200" s="48" t="s">
        <v>1671</v>
      </c>
    </row>
    <row r="3201">
      <c r="A3201" s="45" t="s">
        <v>6602</v>
      </c>
      <c r="B3201" s="49">
        <v>9.76E-8</v>
      </c>
      <c r="C3201" s="49">
        <v>2.42E-7</v>
      </c>
      <c r="D3201" s="47" t="s">
        <v>6603</v>
      </c>
      <c r="E3201" s="48" t="s">
        <v>1671</v>
      </c>
    </row>
    <row r="3202">
      <c r="A3202" s="45" t="s">
        <v>6604</v>
      </c>
      <c r="B3202" s="49">
        <v>9.76E-8</v>
      </c>
      <c r="C3202" s="49">
        <v>2.42E-7</v>
      </c>
      <c r="D3202" s="47" t="s">
        <v>6605</v>
      </c>
      <c r="E3202" s="48" t="s">
        <v>1671</v>
      </c>
    </row>
    <row r="3203">
      <c r="A3203" s="45" t="s">
        <v>6606</v>
      </c>
      <c r="B3203" s="49">
        <v>9.76E-8</v>
      </c>
      <c r="C3203" s="49">
        <v>2.42E-7</v>
      </c>
      <c r="D3203" s="47" t="s">
        <v>6607</v>
      </c>
      <c r="E3203" s="48" t="s">
        <v>1671</v>
      </c>
    </row>
    <row r="3204">
      <c r="A3204" s="45" t="s">
        <v>6608</v>
      </c>
      <c r="B3204" s="49">
        <v>9.76E-8</v>
      </c>
      <c r="C3204" s="49">
        <v>2.42E-7</v>
      </c>
      <c r="D3204" s="47" t="s">
        <v>6609</v>
      </c>
      <c r="E3204" s="48" t="s">
        <v>1671</v>
      </c>
    </row>
    <row r="3205">
      <c r="A3205" s="45" t="s">
        <v>6610</v>
      </c>
      <c r="B3205" s="49">
        <v>9.76E-8</v>
      </c>
      <c r="C3205" s="49">
        <v>2.42E-7</v>
      </c>
      <c r="D3205" s="47" t="s">
        <v>6611</v>
      </c>
      <c r="E3205" s="48" t="s">
        <v>1671</v>
      </c>
    </row>
    <row r="3206">
      <c r="A3206" s="45" t="s">
        <v>6612</v>
      </c>
      <c r="B3206" s="49">
        <v>9.76E-8</v>
      </c>
      <c r="C3206" s="49">
        <v>2.42E-7</v>
      </c>
      <c r="D3206" s="45" t="s">
        <v>6613</v>
      </c>
      <c r="E3206" s="48" t="s">
        <v>1671</v>
      </c>
    </row>
    <row r="3207">
      <c r="A3207" s="45" t="s">
        <v>6614</v>
      </c>
      <c r="B3207" s="49">
        <v>9.76E-8</v>
      </c>
      <c r="C3207" s="49">
        <v>2.42E-7</v>
      </c>
      <c r="D3207" s="47" t="s">
        <v>6615</v>
      </c>
      <c r="E3207" s="48" t="s">
        <v>1671</v>
      </c>
    </row>
    <row r="3208">
      <c r="A3208" s="45" t="s">
        <v>6616</v>
      </c>
      <c r="B3208" s="49">
        <v>9.76E-8</v>
      </c>
      <c r="C3208" s="49">
        <v>2.42E-7</v>
      </c>
      <c r="D3208" s="47" t="s">
        <v>6617</v>
      </c>
      <c r="E3208" s="48" t="s">
        <v>1671</v>
      </c>
    </row>
    <row r="3209">
      <c r="A3209" s="45" t="s">
        <v>6618</v>
      </c>
      <c r="B3209" s="49">
        <v>9.76E-8</v>
      </c>
      <c r="C3209" s="49">
        <v>2.42E-7</v>
      </c>
      <c r="D3209" s="47" t="s">
        <v>6619</v>
      </c>
      <c r="E3209" s="48" t="s">
        <v>1671</v>
      </c>
    </row>
    <row r="3210">
      <c r="A3210" s="45" t="s">
        <v>6620</v>
      </c>
      <c r="B3210" s="49">
        <v>9.76E-8</v>
      </c>
      <c r="C3210" s="49">
        <v>2.42E-7</v>
      </c>
      <c r="D3210" s="47" t="s">
        <v>6621</v>
      </c>
      <c r="E3210" s="48" t="s">
        <v>1671</v>
      </c>
    </row>
    <row r="3211">
      <c r="A3211" s="45" t="s">
        <v>6622</v>
      </c>
      <c r="B3211" s="49">
        <v>9.76E-8</v>
      </c>
      <c r="C3211" s="49">
        <v>2.42E-7</v>
      </c>
      <c r="D3211" s="47" t="s">
        <v>6623</v>
      </c>
      <c r="E3211" s="48" t="s">
        <v>1671</v>
      </c>
    </row>
    <row r="3212">
      <c r="A3212" s="45" t="s">
        <v>6624</v>
      </c>
      <c r="B3212" s="49">
        <v>9.76E-8</v>
      </c>
      <c r="C3212" s="49">
        <v>2.42E-7</v>
      </c>
      <c r="D3212" s="47" t="s">
        <v>6625</v>
      </c>
      <c r="E3212" s="48" t="s">
        <v>1671</v>
      </c>
    </row>
    <row r="3213">
      <c r="A3213" s="45" t="s">
        <v>6626</v>
      </c>
      <c r="B3213" s="49">
        <v>9.76E-8</v>
      </c>
      <c r="C3213" s="49">
        <v>2.42E-7</v>
      </c>
      <c r="D3213" s="47" t="s">
        <v>6627</v>
      </c>
      <c r="E3213" s="48" t="s">
        <v>1671</v>
      </c>
    </row>
    <row r="3214">
      <c r="A3214" s="45" t="s">
        <v>6628</v>
      </c>
      <c r="B3214" s="49">
        <v>9.76E-8</v>
      </c>
      <c r="C3214" s="49">
        <v>2.42E-7</v>
      </c>
      <c r="D3214" s="47" t="s">
        <v>6629</v>
      </c>
      <c r="E3214" s="48" t="s">
        <v>1671</v>
      </c>
    </row>
    <row r="3215">
      <c r="A3215" s="45" t="s">
        <v>6630</v>
      </c>
      <c r="B3215" s="49">
        <v>9.76E-8</v>
      </c>
      <c r="C3215" s="49">
        <v>2.42E-7</v>
      </c>
      <c r="D3215" s="47" t="s">
        <v>6631</v>
      </c>
      <c r="E3215" s="48" t="s">
        <v>1671</v>
      </c>
    </row>
    <row r="3216">
      <c r="A3216" s="45" t="s">
        <v>6632</v>
      </c>
      <c r="B3216" s="49">
        <v>9.76E-8</v>
      </c>
      <c r="C3216" s="49">
        <v>2.42E-7</v>
      </c>
      <c r="D3216" s="47" t="s">
        <v>6633</v>
      </c>
      <c r="E3216" s="48" t="s">
        <v>1671</v>
      </c>
    </row>
    <row r="3217">
      <c r="A3217" s="45" t="s">
        <v>6634</v>
      </c>
      <c r="B3217" s="49">
        <v>9.76E-8</v>
      </c>
      <c r="C3217" s="49">
        <v>2.42E-7</v>
      </c>
      <c r="D3217" s="47" t="s">
        <v>6635</v>
      </c>
      <c r="E3217" s="48" t="s">
        <v>1671</v>
      </c>
    </row>
    <row r="3218">
      <c r="A3218" s="45" t="s">
        <v>6636</v>
      </c>
      <c r="B3218" s="49">
        <v>9.76E-8</v>
      </c>
      <c r="C3218" s="49">
        <v>2.42E-7</v>
      </c>
      <c r="D3218" s="47" t="s">
        <v>6637</v>
      </c>
      <c r="E3218" s="48" t="s">
        <v>1671</v>
      </c>
    </row>
    <row r="3219">
      <c r="A3219" s="45" t="s">
        <v>6638</v>
      </c>
      <c r="B3219" s="49">
        <v>9.76E-8</v>
      </c>
      <c r="C3219" s="49">
        <v>2.42E-7</v>
      </c>
      <c r="D3219" s="47" t="s">
        <v>6639</v>
      </c>
      <c r="E3219" s="48" t="s">
        <v>1671</v>
      </c>
    </row>
    <row r="3220">
      <c r="A3220" s="45" t="s">
        <v>6640</v>
      </c>
      <c r="B3220" s="49">
        <v>9.76E-8</v>
      </c>
      <c r="C3220" s="49">
        <v>2.42E-7</v>
      </c>
      <c r="D3220" s="47" t="s">
        <v>6641</v>
      </c>
      <c r="E3220" s="48" t="s">
        <v>1671</v>
      </c>
    </row>
    <row r="3221">
      <c r="A3221" s="45" t="s">
        <v>6642</v>
      </c>
      <c r="B3221" s="49">
        <v>9.76E-8</v>
      </c>
      <c r="C3221" s="49">
        <v>2.42E-7</v>
      </c>
      <c r="D3221" s="47" t="s">
        <v>6643</v>
      </c>
      <c r="E3221" s="48" t="s">
        <v>1671</v>
      </c>
    </row>
    <row r="3222">
      <c r="A3222" s="45" t="s">
        <v>6644</v>
      </c>
      <c r="B3222" s="49">
        <v>9.76E-8</v>
      </c>
      <c r="C3222" s="49">
        <v>2.42E-7</v>
      </c>
      <c r="D3222" s="47" t="s">
        <v>6645</v>
      </c>
      <c r="E3222" s="48" t="s">
        <v>1671</v>
      </c>
    </row>
    <row r="3223">
      <c r="A3223" s="45" t="s">
        <v>6646</v>
      </c>
      <c r="B3223" s="49">
        <v>9.76E-8</v>
      </c>
      <c r="C3223" s="49">
        <v>2.42E-7</v>
      </c>
      <c r="D3223" s="47" t="s">
        <v>6647</v>
      </c>
      <c r="E3223" s="48" t="s">
        <v>1671</v>
      </c>
    </row>
    <row r="3224">
      <c r="A3224" s="45" t="s">
        <v>6648</v>
      </c>
      <c r="B3224" s="49">
        <v>9.76E-8</v>
      </c>
      <c r="C3224" s="49">
        <v>2.42E-7</v>
      </c>
      <c r="D3224" s="47" t="s">
        <v>6649</v>
      </c>
      <c r="E3224" s="48" t="s">
        <v>1671</v>
      </c>
    </row>
    <row r="3225">
      <c r="A3225" s="45" t="s">
        <v>6650</v>
      </c>
      <c r="B3225" s="49">
        <v>9.76E-8</v>
      </c>
      <c r="C3225" s="49">
        <v>2.42E-7</v>
      </c>
      <c r="D3225" s="47" t="s">
        <v>6651</v>
      </c>
      <c r="E3225" s="48" t="s">
        <v>1671</v>
      </c>
    </row>
    <row r="3226">
      <c r="A3226" s="45" t="s">
        <v>6652</v>
      </c>
      <c r="B3226" s="49">
        <v>9.76E-8</v>
      </c>
      <c r="C3226" s="49">
        <v>2.42E-7</v>
      </c>
      <c r="D3226" s="47" t="s">
        <v>6653</v>
      </c>
      <c r="E3226" s="48" t="s">
        <v>1671</v>
      </c>
    </row>
    <row r="3227">
      <c r="A3227" s="45" t="s">
        <v>6654</v>
      </c>
      <c r="B3227" s="49">
        <v>9.76E-8</v>
      </c>
      <c r="C3227" s="49">
        <v>2.42E-7</v>
      </c>
      <c r="D3227" s="47" t="s">
        <v>6655</v>
      </c>
      <c r="E3227" s="48" t="s">
        <v>1671</v>
      </c>
    </row>
    <row r="3228">
      <c r="A3228" s="45" t="s">
        <v>6656</v>
      </c>
      <c r="B3228" s="49">
        <v>9.76E-8</v>
      </c>
      <c r="C3228" s="49">
        <v>2.42E-7</v>
      </c>
      <c r="D3228" s="47" t="s">
        <v>6657</v>
      </c>
      <c r="E3228" s="48" t="s">
        <v>1671</v>
      </c>
    </row>
    <row r="3229">
      <c r="A3229" s="45" t="s">
        <v>6658</v>
      </c>
      <c r="B3229" s="49">
        <v>9.76E-8</v>
      </c>
      <c r="C3229" s="49">
        <v>2.42E-7</v>
      </c>
      <c r="D3229" s="47" t="s">
        <v>6659</v>
      </c>
      <c r="E3229" s="48" t="s">
        <v>1671</v>
      </c>
    </row>
    <row r="3230">
      <c r="A3230" s="45" t="s">
        <v>6660</v>
      </c>
      <c r="B3230" s="49">
        <v>9.76E-8</v>
      </c>
      <c r="C3230" s="49">
        <v>2.42E-7</v>
      </c>
      <c r="D3230" s="47" t="s">
        <v>6661</v>
      </c>
      <c r="E3230" s="48" t="s">
        <v>1671</v>
      </c>
    </row>
    <row r="3231">
      <c r="A3231" s="45" t="s">
        <v>6662</v>
      </c>
      <c r="B3231" s="49">
        <v>9.76E-8</v>
      </c>
      <c r="C3231" s="49">
        <v>2.42E-7</v>
      </c>
      <c r="D3231" s="47" t="s">
        <v>6663</v>
      </c>
      <c r="E3231" s="48" t="s">
        <v>1671</v>
      </c>
    </row>
    <row r="3232">
      <c r="A3232" s="45" t="s">
        <v>6664</v>
      </c>
      <c r="B3232" s="49">
        <v>9.76E-8</v>
      </c>
      <c r="C3232" s="49">
        <v>2.42E-7</v>
      </c>
      <c r="D3232" s="47" t="s">
        <v>6665</v>
      </c>
      <c r="E3232" s="48" t="s">
        <v>1671</v>
      </c>
    </row>
    <row r="3233">
      <c r="A3233" s="45" t="s">
        <v>6666</v>
      </c>
      <c r="B3233" s="49">
        <v>9.76E-8</v>
      </c>
      <c r="C3233" s="49">
        <v>2.42E-7</v>
      </c>
      <c r="D3233" s="47" t="s">
        <v>6667</v>
      </c>
      <c r="E3233" s="48" t="s">
        <v>1671</v>
      </c>
    </row>
    <row r="3234">
      <c r="A3234" s="45" t="s">
        <v>6668</v>
      </c>
      <c r="B3234" s="49">
        <v>9.76E-8</v>
      </c>
      <c r="C3234" s="49">
        <v>2.42E-7</v>
      </c>
      <c r="D3234" s="47" t="s">
        <v>6669</v>
      </c>
      <c r="E3234" s="48" t="s">
        <v>1671</v>
      </c>
    </row>
    <row r="3235">
      <c r="A3235" s="45" t="s">
        <v>6670</v>
      </c>
      <c r="B3235" s="49">
        <v>9.76E-8</v>
      </c>
      <c r="C3235" s="49">
        <v>2.42E-7</v>
      </c>
      <c r="D3235" s="47" t="s">
        <v>6671</v>
      </c>
      <c r="E3235" s="48" t="s">
        <v>1671</v>
      </c>
    </row>
    <row r="3236">
      <c r="A3236" s="45" t="s">
        <v>6672</v>
      </c>
      <c r="B3236" s="49">
        <v>9.76E-8</v>
      </c>
      <c r="C3236" s="49">
        <v>2.42E-7</v>
      </c>
      <c r="D3236" s="47" t="s">
        <v>6673</v>
      </c>
      <c r="E3236" s="48" t="s">
        <v>1671</v>
      </c>
    </row>
    <row r="3237">
      <c r="A3237" s="45" t="s">
        <v>6674</v>
      </c>
      <c r="B3237" s="49">
        <v>9.76E-8</v>
      </c>
      <c r="C3237" s="49">
        <v>2.42E-7</v>
      </c>
      <c r="D3237" s="47" t="s">
        <v>6675</v>
      </c>
      <c r="E3237" s="48" t="s">
        <v>1671</v>
      </c>
    </row>
    <row r="3238">
      <c r="A3238" s="45" t="s">
        <v>6676</v>
      </c>
      <c r="B3238" s="49">
        <v>9.76E-8</v>
      </c>
      <c r="C3238" s="49">
        <v>2.42E-7</v>
      </c>
      <c r="D3238" s="47" t="s">
        <v>6677</v>
      </c>
      <c r="E3238" s="48" t="s">
        <v>1671</v>
      </c>
    </row>
    <row r="3239">
      <c r="A3239" s="45" t="s">
        <v>6678</v>
      </c>
      <c r="B3239" s="49">
        <v>9.76E-8</v>
      </c>
      <c r="C3239" s="49">
        <v>2.42E-7</v>
      </c>
      <c r="D3239" s="47" t="s">
        <v>6679</v>
      </c>
      <c r="E3239" s="48" t="s">
        <v>1671</v>
      </c>
    </row>
    <row r="3240">
      <c r="A3240" s="45" t="s">
        <v>6680</v>
      </c>
      <c r="B3240" s="49">
        <v>9.76E-8</v>
      </c>
      <c r="C3240" s="49">
        <v>2.42E-7</v>
      </c>
      <c r="D3240" s="47" t="s">
        <v>6681</v>
      </c>
      <c r="E3240" s="48" t="s">
        <v>1671</v>
      </c>
    </row>
    <row r="3241">
      <c r="A3241" s="45" t="s">
        <v>6682</v>
      </c>
      <c r="B3241" s="49">
        <v>9.76E-8</v>
      </c>
      <c r="C3241" s="49">
        <v>2.42E-7</v>
      </c>
      <c r="D3241" s="47" t="s">
        <v>6683</v>
      </c>
      <c r="E3241" s="48" t="s">
        <v>1671</v>
      </c>
    </row>
    <row r="3242">
      <c r="A3242" s="45" t="s">
        <v>6684</v>
      </c>
      <c r="B3242" s="49">
        <v>9.76E-8</v>
      </c>
      <c r="C3242" s="49">
        <v>2.42E-7</v>
      </c>
      <c r="D3242" s="47" t="s">
        <v>6685</v>
      </c>
      <c r="E3242" s="48" t="s">
        <v>1671</v>
      </c>
    </row>
    <row r="3243">
      <c r="A3243" s="45" t="s">
        <v>6686</v>
      </c>
      <c r="B3243" s="49">
        <v>9.76E-8</v>
      </c>
      <c r="C3243" s="49">
        <v>2.42E-7</v>
      </c>
      <c r="D3243" s="47" t="s">
        <v>6687</v>
      </c>
      <c r="E3243" s="48" t="s">
        <v>1671</v>
      </c>
    </row>
    <row r="3244">
      <c r="A3244" s="45" t="s">
        <v>6688</v>
      </c>
      <c r="B3244" s="49">
        <v>9.76E-8</v>
      </c>
      <c r="C3244" s="49">
        <v>2.42E-7</v>
      </c>
      <c r="D3244" s="47" t="s">
        <v>6689</v>
      </c>
      <c r="E3244" s="48" t="s">
        <v>1671</v>
      </c>
    </row>
    <row r="3245">
      <c r="A3245" s="45" t="s">
        <v>6690</v>
      </c>
      <c r="B3245" s="49">
        <v>9.76E-8</v>
      </c>
      <c r="C3245" s="49">
        <v>2.42E-7</v>
      </c>
      <c r="D3245" s="47" t="s">
        <v>6691</v>
      </c>
      <c r="E3245" s="48" t="s">
        <v>1671</v>
      </c>
    </row>
    <row r="3246">
      <c r="A3246" s="45" t="s">
        <v>6692</v>
      </c>
      <c r="B3246" s="49">
        <v>9.76E-8</v>
      </c>
      <c r="C3246" s="49">
        <v>2.42E-7</v>
      </c>
      <c r="D3246" s="47" t="s">
        <v>6693</v>
      </c>
      <c r="E3246" s="48" t="s">
        <v>1671</v>
      </c>
    </row>
    <row r="3247">
      <c r="A3247" s="45" t="s">
        <v>6694</v>
      </c>
      <c r="B3247" s="49">
        <v>9.76E-8</v>
      </c>
      <c r="C3247" s="49">
        <v>2.42E-7</v>
      </c>
      <c r="D3247" s="47" t="s">
        <v>6695</v>
      </c>
      <c r="E3247" s="48" t="s">
        <v>1671</v>
      </c>
    </row>
    <row r="3248">
      <c r="A3248" s="45" t="s">
        <v>6696</v>
      </c>
      <c r="B3248" s="49">
        <v>9.76E-8</v>
      </c>
      <c r="C3248" s="49">
        <v>2.42E-7</v>
      </c>
      <c r="D3248" s="47" t="s">
        <v>6697</v>
      </c>
      <c r="E3248" s="48" t="s">
        <v>1671</v>
      </c>
    </row>
    <row r="3249">
      <c r="A3249" s="45" t="s">
        <v>6698</v>
      </c>
      <c r="B3249" s="49">
        <v>9.76E-8</v>
      </c>
      <c r="C3249" s="49">
        <v>2.42E-7</v>
      </c>
      <c r="D3249" s="47" t="s">
        <v>6699</v>
      </c>
      <c r="E3249" s="48" t="s">
        <v>1671</v>
      </c>
    </row>
    <row r="3250">
      <c r="A3250" s="45" t="s">
        <v>6700</v>
      </c>
      <c r="B3250" s="49">
        <v>9.76E-8</v>
      </c>
      <c r="C3250" s="49">
        <v>2.42E-7</v>
      </c>
      <c r="D3250" s="47" t="s">
        <v>6701</v>
      </c>
      <c r="E3250" s="48" t="s">
        <v>1671</v>
      </c>
    </row>
    <row r="3251">
      <c r="A3251" s="45" t="s">
        <v>6702</v>
      </c>
      <c r="B3251" s="49">
        <v>9.76E-8</v>
      </c>
      <c r="C3251" s="49">
        <v>2.42E-7</v>
      </c>
      <c r="D3251" s="47" t="s">
        <v>6703</v>
      </c>
      <c r="E3251" s="48" t="s">
        <v>1671</v>
      </c>
    </row>
    <row r="3252">
      <c r="A3252" s="45" t="s">
        <v>6704</v>
      </c>
      <c r="B3252" s="49">
        <v>9.76E-8</v>
      </c>
      <c r="C3252" s="49">
        <v>2.42E-7</v>
      </c>
      <c r="D3252" s="47" t="s">
        <v>6705</v>
      </c>
      <c r="E3252" s="48" t="s">
        <v>1671</v>
      </c>
    </row>
    <row r="3253">
      <c r="A3253" s="45" t="s">
        <v>6706</v>
      </c>
      <c r="B3253" s="49">
        <v>9.76E-8</v>
      </c>
      <c r="C3253" s="49">
        <v>2.42E-7</v>
      </c>
      <c r="D3253" s="47" t="s">
        <v>6707</v>
      </c>
      <c r="E3253" s="48" t="s">
        <v>1671</v>
      </c>
    </row>
    <row r="3254">
      <c r="A3254" s="45" t="s">
        <v>6708</v>
      </c>
      <c r="B3254" s="49">
        <v>9.76E-8</v>
      </c>
      <c r="C3254" s="49">
        <v>2.42E-7</v>
      </c>
      <c r="D3254" s="47" t="s">
        <v>6709</v>
      </c>
      <c r="E3254" s="48" t="s">
        <v>1671</v>
      </c>
    </row>
    <row r="3255">
      <c r="A3255" s="45" t="s">
        <v>6710</v>
      </c>
      <c r="B3255" s="49">
        <v>9.76E-8</v>
      </c>
      <c r="C3255" s="49">
        <v>2.42E-7</v>
      </c>
      <c r="D3255" s="47" t="s">
        <v>6711</v>
      </c>
      <c r="E3255" s="48" t="s">
        <v>1671</v>
      </c>
    </row>
    <row r="3256">
      <c r="A3256" s="45" t="s">
        <v>6712</v>
      </c>
      <c r="B3256" s="49">
        <v>9.76E-8</v>
      </c>
      <c r="C3256" s="49">
        <v>2.42E-7</v>
      </c>
      <c r="D3256" s="47" t="s">
        <v>6713</v>
      </c>
      <c r="E3256" s="48" t="s">
        <v>1671</v>
      </c>
    </row>
    <row r="3257">
      <c r="A3257" s="45" t="s">
        <v>6714</v>
      </c>
      <c r="B3257" s="49">
        <v>9.83E-8</v>
      </c>
      <c r="C3257" s="49">
        <v>2.42E-7</v>
      </c>
      <c r="D3257" s="47" t="s">
        <v>6715</v>
      </c>
      <c r="E3257" s="48" t="s">
        <v>1671</v>
      </c>
    </row>
    <row r="3258">
      <c r="A3258" s="45" t="s">
        <v>6716</v>
      </c>
      <c r="B3258" s="49">
        <v>9.83E-8</v>
      </c>
      <c r="C3258" s="49">
        <v>2.42E-7</v>
      </c>
      <c r="D3258" s="47" t="s">
        <v>6717</v>
      </c>
      <c r="E3258" s="48" t="s">
        <v>1671</v>
      </c>
    </row>
    <row r="3259">
      <c r="A3259" s="45" t="s">
        <v>6718</v>
      </c>
      <c r="B3259" s="49">
        <v>9.83E-8</v>
      </c>
      <c r="C3259" s="49">
        <v>2.42E-7</v>
      </c>
      <c r="D3259" s="47" t="s">
        <v>6719</v>
      </c>
      <c r="E3259" s="48" t="s">
        <v>1671</v>
      </c>
    </row>
    <row r="3260">
      <c r="A3260" s="45" t="s">
        <v>6720</v>
      </c>
      <c r="B3260" s="49">
        <v>9.83E-8</v>
      </c>
      <c r="C3260" s="49">
        <v>2.42E-7</v>
      </c>
      <c r="D3260" s="47" t="s">
        <v>6721</v>
      </c>
      <c r="E3260" s="48" t="s">
        <v>1671</v>
      </c>
    </row>
    <row r="3261">
      <c r="A3261" s="45" t="s">
        <v>6722</v>
      </c>
      <c r="B3261" s="49">
        <v>9.83E-8</v>
      </c>
      <c r="C3261" s="49">
        <v>2.42E-7</v>
      </c>
      <c r="D3261" s="47" t="s">
        <v>6723</v>
      </c>
      <c r="E3261" s="48" t="s">
        <v>1671</v>
      </c>
    </row>
    <row r="3262">
      <c r="A3262" s="45" t="s">
        <v>6724</v>
      </c>
      <c r="B3262" s="49">
        <v>9.83E-8</v>
      </c>
      <c r="C3262" s="49">
        <v>2.42E-7</v>
      </c>
      <c r="D3262" s="47" t="s">
        <v>6725</v>
      </c>
      <c r="E3262" s="48" t="s">
        <v>1671</v>
      </c>
    </row>
    <row r="3263">
      <c r="A3263" s="45" t="s">
        <v>6726</v>
      </c>
      <c r="B3263" s="49">
        <v>9.83E-8</v>
      </c>
      <c r="C3263" s="49">
        <v>2.42E-7</v>
      </c>
      <c r="D3263" s="45" t="s">
        <v>6727</v>
      </c>
      <c r="E3263" s="48" t="s">
        <v>1671</v>
      </c>
    </row>
    <row r="3264">
      <c r="A3264" s="45" t="s">
        <v>6728</v>
      </c>
      <c r="B3264" s="49">
        <v>9.83E-8</v>
      </c>
      <c r="C3264" s="49">
        <v>2.42E-7</v>
      </c>
      <c r="D3264" s="47" t="s">
        <v>6729</v>
      </c>
      <c r="E3264" s="48" t="s">
        <v>1671</v>
      </c>
    </row>
    <row r="3265">
      <c r="A3265" s="45" t="s">
        <v>6730</v>
      </c>
      <c r="B3265" s="49">
        <v>9.83E-8</v>
      </c>
      <c r="C3265" s="49">
        <v>2.42E-7</v>
      </c>
      <c r="D3265" s="47" t="s">
        <v>6731</v>
      </c>
      <c r="E3265" s="48" t="s">
        <v>1671</v>
      </c>
    </row>
    <row r="3266">
      <c r="A3266" s="45" t="s">
        <v>6732</v>
      </c>
      <c r="B3266" s="49">
        <v>9.83E-8</v>
      </c>
      <c r="C3266" s="49">
        <v>2.42E-7</v>
      </c>
      <c r="D3266" s="47" t="s">
        <v>6733</v>
      </c>
      <c r="E3266" s="48" t="s">
        <v>1671</v>
      </c>
    </row>
    <row r="3267">
      <c r="A3267" s="45" t="s">
        <v>6734</v>
      </c>
      <c r="B3267" s="49">
        <v>9.83E-8</v>
      </c>
      <c r="C3267" s="49">
        <v>2.42E-7</v>
      </c>
      <c r="D3267" s="47" t="s">
        <v>6735</v>
      </c>
      <c r="E3267" s="48" t="s">
        <v>1671</v>
      </c>
    </row>
    <row r="3268">
      <c r="A3268" s="45" t="s">
        <v>6736</v>
      </c>
      <c r="B3268" s="49">
        <v>9.83E-8</v>
      </c>
      <c r="C3268" s="49">
        <v>2.42E-7</v>
      </c>
      <c r="D3268" s="47" t="s">
        <v>6737</v>
      </c>
      <c r="E3268" s="48" t="s">
        <v>1671</v>
      </c>
    </row>
    <row r="3269">
      <c r="A3269" s="45" t="s">
        <v>6738</v>
      </c>
      <c r="B3269" s="49">
        <v>9.83E-8</v>
      </c>
      <c r="C3269" s="49">
        <v>2.42E-7</v>
      </c>
      <c r="D3269" s="47" t="s">
        <v>6739</v>
      </c>
      <c r="E3269" s="48" t="s">
        <v>1671</v>
      </c>
    </row>
    <row r="3270">
      <c r="A3270" s="45" t="s">
        <v>6740</v>
      </c>
      <c r="B3270" s="49">
        <v>9.83E-8</v>
      </c>
      <c r="C3270" s="49">
        <v>2.42E-7</v>
      </c>
      <c r="D3270" s="45" t="s">
        <v>6741</v>
      </c>
      <c r="E3270" s="48" t="s">
        <v>1671</v>
      </c>
    </row>
    <row r="3271">
      <c r="A3271" s="45" t="s">
        <v>6742</v>
      </c>
      <c r="B3271" s="49">
        <v>9.83E-8</v>
      </c>
      <c r="C3271" s="49">
        <v>2.42E-7</v>
      </c>
      <c r="D3271" s="47" t="s">
        <v>6743</v>
      </c>
      <c r="E3271" s="48" t="s">
        <v>1671</v>
      </c>
    </row>
    <row r="3272">
      <c r="A3272" s="45" t="s">
        <v>6744</v>
      </c>
      <c r="B3272" s="49">
        <v>9.83E-8</v>
      </c>
      <c r="C3272" s="49">
        <v>2.42E-7</v>
      </c>
      <c r="D3272" s="47" t="s">
        <v>6745</v>
      </c>
      <c r="E3272" s="48" t="s">
        <v>1671</v>
      </c>
    </row>
    <row r="3273">
      <c r="A3273" s="45" t="s">
        <v>6746</v>
      </c>
      <c r="B3273" s="49">
        <v>9.83E-8</v>
      </c>
      <c r="C3273" s="49">
        <v>2.42E-7</v>
      </c>
      <c r="D3273" s="47" t="s">
        <v>6747</v>
      </c>
      <c r="E3273" s="48" t="s">
        <v>1671</v>
      </c>
    </row>
    <row r="3274">
      <c r="A3274" s="45" t="s">
        <v>6748</v>
      </c>
      <c r="B3274" s="49">
        <v>9.83E-8</v>
      </c>
      <c r="C3274" s="49">
        <v>2.42E-7</v>
      </c>
      <c r="D3274" s="47" t="s">
        <v>6749</v>
      </c>
      <c r="E3274" s="48" t="s">
        <v>1671</v>
      </c>
    </row>
    <row r="3275">
      <c r="A3275" s="45" t="s">
        <v>6750</v>
      </c>
      <c r="B3275" s="49">
        <v>9.83E-8</v>
      </c>
      <c r="C3275" s="49">
        <v>2.42E-7</v>
      </c>
      <c r="D3275" s="45" t="s">
        <v>6751</v>
      </c>
      <c r="E3275" s="48" t="s">
        <v>1671</v>
      </c>
    </row>
    <row r="3276">
      <c r="A3276" s="45" t="s">
        <v>6752</v>
      </c>
      <c r="B3276" s="49">
        <v>9.83E-8</v>
      </c>
      <c r="C3276" s="49">
        <v>2.42E-7</v>
      </c>
      <c r="D3276" s="47" t="s">
        <v>6753</v>
      </c>
      <c r="E3276" s="48" t="s">
        <v>1671</v>
      </c>
    </row>
    <row r="3277">
      <c r="A3277" s="45" t="s">
        <v>6754</v>
      </c>
      <c r="B3277" s="49">
        <v>9.83E-8</v>
      </c>
      <c r="C3277" s="49">
        <v>2.42E-7</v>
      </c>
      <c r="D3277" s="47" t="s">
        <v>6755</v>
      </c>
      <c r="E3277" s="48" t="s">
        <v>1671</v>
      </c>
    </row>
    <row r="3278">
      <c r="A3278" s="45" t="s">
        <v>6756</v>
      </c>
      <c r="B3278" s="49">
        <v>9.83E-8</v>
      </c>
      <c r="C3278" s="49">
        <v>2.42E-7</v>
      </c>
      <c r="D3278" s="47" t="s">
        <v>6757</v>
      </c>
      <c r="E3278" s="48" t="s">
        <v>1671</v>
      </c>
    </row>
    <row r="3279">
      <c r="A3279" s="45" t="s">
        <v>6758</v>
      </c>
      <c r="B3279" s="49">
        <v>9.83E-8</v>
      </c>
      <c r="C3279" s="49">
        <v>2.42E-7</v>
      </c>
      <c r="D3279" s="47" t="s">
        <v>6759</v>
      </c>
      <c r="E3279" s="48" t="s">
        <v>1671</v>
      </c>
    </row>
    <row r="3280">
      <c r="A3280" s="45" t="s">
        <v>6760</v>
      </c>
      <c r="B3280" s="49">
        <v>9.83E-8</v>
      </c>
      <c r="C3280" s="49">
        <v>2.42E-7</v>
      </c>
      <c r="D3280" s="47" t="s">
        <v>6761</v>
      </c>
      <c r="E3280" s="48" t="s">
        <v>1671</v>
      </c>
    </row>
    <row r="3281">
      <c r="A3281" s="45" t="s">
        <v>6762</v>
      </c>
      <c r="B3281" s="49">
        <v>9.83E-8</v>
      </c>
      <c r="C3281" s="49">
        <v>2.42E-7</v>
      </c>
      <c r="D3281" s="47" t="s">
        <v>6763</v>
      </c>
      <c r="E3281" s="48" t="s">
        <v>1671</v>
      </c>
    </row>
    <row r="3282">
      <c r="A3282" s="45" t="s">
        <v>6764</v>
      </c>
      <c r="B3282" s="49">
        <v>9.83E-8</v>
      </c>
      <c r="C3282" s="49">
        <v>2.42E-7</v>
      </c>
      <c r="D3282" s="47" t="s">
        <v>6765</v>
      </c>
      <c r="E3282" s="48" t="s">
        <v>1671</v>
      </c>
    </row>
    <row r="3283">
      <c r="A3283" s="45" t="s">
        <v>6766</v>
      </c>
      <c r="B3283" s="49">
        <v>9.83E-8</v>
      </c>
      <c r="C3283" s="49">
        <v>2.42E-7</v>
      </c>
      <c r="D3283" s="47" t="s">
        <v>6767</v>
      </c>
      <c r="E3283" s="48" t="s">
        <v>1671</v>
      </c>
    </row>
    <row r="3284">
      <c r="A3284" s="45" t="s">
        <v>6768</v>
      </c>
      <c r="B3284" s="49">
        <v>9.83E-8</v>
      </c>
      <c r="C3284" s="49">
        <v>2.42E-7</v>
      </c>
      <c r="D3284" s="47" t="s">
        <v>6769</v>
      </c>
      <c r="E3284" s="48" t="s">
        <v>1671</v>
      </c>
    </row>
    <row r="3285">
      <c r="A3285" s="45" t="s">
        <v>6770</v>
      </c>
      <c r="B3285" s="49">
        <v>9.83E-8</v>
      </c>
      <c r="C3285" s="49">
        <v>2.42E-7</v>
      </c>
      <c r="D3285" s="47" t="s">
        <v>6771</v>
      </c>
      <c r="E3285" s="48" t="s">
        <v>1671</v>
      </c>
    </row>
    <row r="3286">
      <c r="A3286" s="45" t="s">
        <v>6772</v>
      </c>
      <c r="B3286" s="49">
        <v>9.83E-8</v>
      </c>
      <c r="C3286" s="49">
        <v>2.42E-7</v>
      </c>
      <c r="D3286" s="47" t="s">
        <v>6773</v>
      </c>
      <c r="E3286" s="48" t="s">
        <v>1671</v>
      </c>
    </row>
    <row r="3287">
      <c r="A3287" s="45" t="s">
        <v>6774</v>
      </c>
      <c r="B3287" s="49">
        <v>9.83E-8</v>
      </c>
      <c r="C3287" s="49">
        <v>2.42E-7</v>
      </c>
      <c r="D3287" s="45" t="s">
        <v>6775</v>
      </c>
      <c r="E3287" s="48" t="s">
        <v>1671</v>
      </c>
    </row>
    <row r="3288">
      <c r="A3288" s="45" t="s">
        <v>6776</v>
      </c>
      <c r="B3288" s="49">
        <v>9.83E-8</v>
      </c>
      <c r="C3288" s="49">
        <v>2.42E-7</v>
      </c>
      <c r="D3288" s="47" t="s">
        <v>6777</v>
      </c>
      <c r="E3288" s="48" t="s">
        <v>1671</v>
      </c>
    </row>
    <row r="3289">
      <c r="A3289" s="45" t="s">
        <v>6778</v>
      </c>
      <c r="B3289" s="49">
        <v>9.83E-8</v>
      </c>
      <c r="C3289" s="49">
        <v>2.42E-7</v>
      </c>
      <c r="D3289" s="47" t="s">
        <v>6779</v>
      </c>
      <c r="E3289" s="48" t="s">
        <v>1671</v>
      </c>
    </row>
    <row r="3290">
      <c r="A3290" s="45" t="s">
        <v>6780</v>
      </c>
      <c r="B3290" s="49">
        <v>9.83E-8</v>
      </c>
      <c r="C3290" s="49">
        <v>2.42E-7</v>
      </c>
      <c r="D3290" s="47" t="s">
        <v>6781</v>
      </c>
      <c r="E3290" s="48" t="s">
        <v>1671</v>
      </c>
    </row>
    <row r="3291">
      <c r="A3291" s="45" t="s">
        <v>6782</v>
      </c>
      <c r="B3291" s="49">
        <v>9.83E-8</v>
      </c>
      <c r="C3291" s="49">
        <v>2.42E-7</v>
      </c>
      <c r="D3291" s="47" t="s">
        <v>6783</v>
      </c>
      <c r="E3291" s="48" t="s">
        <v>1671</v>
      </c>
    </row>
    <row r="3292">
      <c r="A3292" s="45" t="s">
        <v>6784</v>
      </c>
      <c r="B3292" s="49">
        <v>9.83E-8</v>
      </c>
      <c r="C3292" s="49">
        <v>2.42E-7</v>
      </c>
      <c r="D3292" s="47" t="s">
        <v>6785</v>
      </c>
      <c r="E3292" s="48" t="s">
        <v>1671</v>
      </c>
    </row>
    <row r="3293">
      <c r="A3293" s="45" t="s">
        <v>6786</v>
      </c>
      <c r="B3293" s="49">
        <v>9.83E-8</v>
      </c>
      <c r="C3293" s="49">
        <v>2.42E-7</v>
      </c>
      <c r="D3293" s="45" t="s">
        <v>6787</v>
      </c>
      <c r="E3293" s="48" t="s">
        <v>1671</v>
      </c>
    </row>
    <row r="3294">
      <c r="A3294" s="45" t="s">
        <v>6788</v>
      </c>
      <c r="B3294" s="49">
        <v>9.83E-8</v>
      </c>
      <c r="C3294" s="49">
        <v>2.42E-7</v>
      </c>
      <c r="D3294" s="47" t="s">
        <v>6789</v>
      </c>
      <c r="E3294" s="48" t="s">
        <v>1671</v>
      </c>
    </row>
    <row r="3295">
      <c r="A3295" s="45" t="s">
        <v>6790</v>
      </c>
      <c r="B3295" s="49">
        <v>9.83E-8</v>
      </c>
      <c r="C3295" s="49">
        <v>2.42E-7</v>
      </c>
      <c r="D3295" s="47" t="s">
        <v>6791</v>
      </c>
      <c r="E3295" s="48" t="s">
        <v>1671</v>
      </c>
    </row>
    <row r="3296">
      <c r="A3296" s="45" t="s">
        <v>6792</v>
      </c>
      <c r="B3296" s="49">
        <v>9.83E-8</v>
      </c>
      <c r="C3296" s="49">
        <v>2.42E-7</v>
      </c>
      <c r="D3296" s="47" t="s">
        <v>6793</v>
      </c>
      <c r="E3296" s="48" t="s">
        <v>1671</v>
      </c>
    </row>
    <row r="3297">
      <c r="A3297" s="45" t="s">
        <v>6794</v>
      </c>
      <c r="B3297" s="49">
        <v>9.83E-8</v>
      </c>
      <c r="C3297" s="49">
        <v>2.42E-7</v>
      </c>
      <c r="D3297" s="47" t="s">
        <v>6795</v>
      </c>
      <c r="E3297" s="48" t="s">
        <v>1671</v>
      </c>
    </row>
    <row r="3298">
      <c r="A3298" s="45" t="s">
        <v>6796</v>
      </c>
      <c r="B3298" s="49">
        <v>9.83E-8</v>
      </c>
      <c r="C3298" s="49">
        <v>2.42E-7</v>
      </c>
      <c r="D3298" s="47" t="s">
        <v>6797</v>
      </c>
      <c r="E3298" s="48" t="s">
        <v>1671</v>
      </c>
    </row>
    <row r="3299">
      <c r="A3299" s="45" t="s">
        <v>6798</v>
      </c>
      <c r="B3299" s="49">
        <v>9.83E-8</v>
      </c>
      <c r="C3299" s="49">
        <v>2.42E-7</v>
      </c>
      <c r="D3299" s="47" t="s">
        <v>6799</v>
      </c>
      <c r="E3299" s="48" t="s">
        <v>1671</v>
      </c>
    </row>
    <row r="3300">
      <c r="A3300" s="45" t="s">
        <v>6800</v>
      </c>
      <c r="B3300" s="49">
        <v>9.83E-8</v>
      </c>
      <c r="C3300" s="49">
        <v>2.42E-7</v>
      </c>
      <c r="D3300" s="45" t="s">
        <v>6801</v>
      </c>
      <c r="E3300" s="48" t="s">
        <v>1671</v>
      </c>
    </row>
    <row r="3301">
      <c r="A3301" s="45" t="s">
        <v>6802</v>
      </c>
      <c r="B3301" s="49">
        <v>9.83E-8</v>
      </c>
      <c r="C3301" s="49">
        <v>2.42E-7</v>
      </c>
      <c r="D3301" s="47" t="s">
        <v>6803</v>
      </c>
      <c r="E3301" s="48" t="s">
        <v>1671</v>
      </c>
    </row>
    <row r="3302">
      <c r="A3302" s="45" t="s">
        <v>6804</v>
      </c>
      <c r="B3302" s="49">
        <v>9.83E-8</v>
      </c>
      <c r="C3302" s="49">
        <v>2.42E-7</v>
      </c>
      <c r="D3302" s="47" t="s">
        <v>6805</v>
      </c>
      <c r="E3302" s="48" t="s">
        <v>1671</v>
      </c>
    </row>
    <row r="3303">
      <c r="A3303" s="45" t="s">
        <v>6806</v>
      </c>
      <c r="B3303" s="49">
        <v>9.83E-8</v>
      </c>
      <c r="C3303" s="49">
        <v>2.42E-7</v>
      </c>
      <c r="D3303" s="47" t="s">
        <v>6807</v>
      </c>
      <c r="E3303" s="48" t="s">
        <v>1671</v>
      </c>
    </row>
    <row r="3304">
      <c r="A3304" s="45" t="s">
        <v>6808</v>
      </c>
      <c r="B3304" s="49">
        <v>9.83E-8</v>
      </c>
      <c r="C3304" s="49">
        <v>2.42E-7</v>
      </c>
      <c r="D3304" s="47" t="s">
        <v>6809</v>
      </c>
      <c r="E3304" s="48" t="s">
        <v>1671</v>
      </c>
    </row>
    <row r="3305">
      <c r="A3305" s="45" t="s">
        <v>6810</v>
      </c>
      <c r="B3305" s="49">
        <v>9.83E-8</v>
      </c>
      <c r="C3305" s="49">
        <v>2.42E-7</v>
      </c>
      <c r="D3305" s="47" t="s">
        <v>6811</v>
      </c>
      <c r="E3305" s="48" t="s">
        <v>1671</v>
      </c>
    </row>
    <row r="3306">
      <c r="A3306" s="45" t="s">
        <v>6812</v>
      </c>
      <c r="B3306" s="49">
        <v>9.83E-8</v>
      </c>
      <c r="C3306" s="49">
        <v>2.42E-7</v>
      </c>
      <c r="D3306" s="47" t="s">
        <v>6813</v>
      </c>
      <c r="E3306" s="48" t="s">
        <v>1671</v>
      </c>
    </row>
    <row r="3307">
      <c r="A3307" s="45" t="s">
        <v>6814</v>
      </c>
      <c r="B3307" s="49">
        <v>9.83E-8</v>
      </c>
      <c r="C3307" s="49">
        <v>2.42E-7</v>
      </c>
      <c r="D3307" s="47" t="s">
        <v>6815</v>
      </c>
      <c r="E3307" s="48" t="s">
        <v>1671</v>
      </c>
    </row>
    <row r="3308">
      <c r="A3308" s="45" t="s">
        <v>6816</v>
      </c>
      <c r="B3308" s="49">
        <v>9.83E-8</v>
      </c>
      <c r="C3308" s="49">
        <v>2.42E-7</v>
      </c>
      <c r="D3308" s="47" t="s">
        <v>6817</v>
      </c>
      <c r="E3308" s="48" t="s">
        <v>1671</v>
      </c>
    </row>
    <row r="3309">
      <c r="A3309" s="45" t="s">
        <v>6818</v>
      </c>
      <c r="B3309" s="49">
        <v>9.83E-8</v>
      </c>
      <c r="C3309" s="49">
        <v>2.42E-7</v>
      </c>
      <c r="D3309" s="47" t="s">
        <v>6819</v>
      </c>
      <c r="E3309" s="48" t="s">
        <v>1671</v>
      </c>
    </row>
    <row r="3310">
      <c r="A3310" s="45" t="s">
        <v>6820</v>
      </c>
      <c r="B3310" s="49">
        <v>9.83E-8</v>
      </c>
      <c r="C3310" s="49">
        <v>2.42E-7</v>
      </c>
      <c r="D3310" s="47" t="s">
        <v>6821</v>
      </c>
      <c r="E3310" s="48" t="s">
        <v>1671</v>
      </c>
    </row>
    <row r="3311">
      <c r="A3311" s="45" t="s">
        <v>6822</v>
      </c>
      <c r="B3311" s="49">
        <v>9.83E-8</v>
      </c>
      <c r="C3311" s="49">
        <v>2.42E-7</v>
      </c>
      <c r="D3311" s="47" t="s">
        <v>6823</v>
      </c>
      <c r="E3311" s="48" t="s">
        <v>1671</v>
      </c>
    </row>
    <row r="3312">
      <c r="A3312" s="45" t="s">
        <v>6824</v>
      </c>
      <c r="B3312" s="49">
        <v>9.83E-8</v>
      </c>
      <c r="C3312" s="49">
        <v>2.42E-7</v>
      </c>
      <c r="D3312" s="47" t="s">
        <v>6825</v>
      </c>
      <c r="E3312" s="48" t="s">
        <v>1671</v>
      </c>
    </row>
    <row r="3313">
      <c r="A3313" s="45" t="s">
        <v>6826</v>
      </c>
      <c r="B3313" s="49">
        <v>9.83E-8</v>
      </c>
      <c r="C3313" s="49">
        <v>2.42E-7</v>
      </c>
      <c r="D3313" s="47" t="s">
        <v>6827</v>
      </c>
      <c r="E3313" s="48" t="s">
        <v>1671</v>
      </c>
    </row>
    <row r="3314">
      <c r="A3314" s="45" t="s">
        <v>6828</v>
      </c>
      <c r="B3314" s="49">
        <v>9.83E-8</v>
      </c>
      <c r="C3314" s="49">
        <v>2.42E-7</v>
      </c>
      <c r="D3314" s="47" t="s">
        <v>6829</v>
      </c>
      <c r="E3314" s="48" t="s">
        <v>1671</v>
      </c>
    </row>
    <row r="3315">
      <c r="A3315" s="45" t="s">
        <v>6830</v>
      </c>
      <c r="B3315" s="49">
        <v>9.83E-8</v>
      </c>
      <c r="C3315" s="49">
        <v>2.42E-7</v>
      </c>
      <c r="D3315" s="47" t="s">
        <v>6831</v>
      </c>
      <c r="E3315" s="48" t="s">
        <v>1671</v>
      </c>
    </row>
    <row r="3316">
      <c r="A3316" s="45" t="s">
        <v>6832</v>
      </c>
      <c r="B3316" s="49">
        <v>9.83E-8</v>
      </c>
      <c r="C3316" s="49">
        <v>2.42E-7</v>
      </c>
      <c r="D3316" s="47" t="s">
        <v>6833</v>
      </c>
      <c r="E3316" s="48" t="s">
        <v>1671</v>
      </c>
    </row>
    <row r="3317">
      <c r="A3317" s="45" t="s">
        <v>6834</v>
      </c>
      <c r="B3317" s="49">
        <v>9.83E-8</v>
      </c>
      <c r="C3317" s="49">
        <v>2.42E-7</v>
      </c>
      <c r="D3317" s="47" t="s">
        <v>6835</v>
      </c>
      <c r="E3317" s="48" t="s">
        <v>1671</v>
      </c>
    </row>
    <row r="3318">
      <c r="A3318" s="45" t="s">
        <v>6836</v>
      </c>
      <c r="B3318" s="49">
        <v>9.83E-8</v>
      </c>
      <c r="C3318" s="49">
        <v>2.42E-7</v>
      </c>
      <c r="D3318" s="47" t="s">
        <v>6837</v>
      </c>
      <c r="E3318" s="48" t="s">
        <v>1671</v>
      </c>
    </row>
    <row r="3319">
      <c r="A3319" s="45" t="s">
        <v>6838</v>
      </c>
      <c r="B3319" s="49">
        <v>9.83E-8</v>
      </c>
      <c r="C3319" s="49">
        <v>2.42E-7</v>
      </c>
      <c r="D3319" s="47" t="s">
        <v>6839</v>
      </c>
      <c r="E3319" s="48" t="s">
        <v>1671</v>
      </c>
    </row>
    <row r="3320">
      <c r="A3320" s="45" t="s">
        <v>6840</v>
      </c>
      <c r="B3320" s="49">
        <v>9.83E-8</v>
      </c>
      <c r="C3320" s="49">
        <v>2.42E-7</v>
      </c>
      <c r="D3320" s="47" t="s">
        <v>6841</v>
      </c>
      <c r="E3320" s="48" t="s">
        <v>1671</v>
      </c>
    </row>
    <row r="3321">
      <c r="A3321" s="45" t="s">
        <v>6842</v>
      </c>
      <c r="B3321" s="49">
        <v>9.83E-8</v>
      </c>
      <c r="C3321" s="49">
        <v>2.42E-7</v>
      </c>
      <c r="D3321" s="47" t="s">
        <v>6843</v>
      </c>
      <c r="E3321" s="48" t="s">
        <v>1671</v>
      </c>
    </row>
    <row r="3322">
      <c r="A3322" s="45" t="s">
        <v>6844</v>
      </c>
      <c r="B3322" s="49">
        <v>9.83E-8</v>
      </c>
      <c r="C3322" s="49">
        <v>2.42E-7</v>
      </c>
      <c r="D3322" s="47" t="s">
        <v>6845</v>
      </c>
      <c r="E3322" s="48" t="s">
        <v>1671</v>
      </c>
    </row>
    <row r="3323">
      <c r="A3323" s="45" t="s">
        <v>6846</v>
      </c>
      <c r="B3323" s="49">
        <v>1.11E-7</v>
      </c>
      <c r="C3323" s="49">
        <v>2.73E-7</v>
      </c>
      <c r="D3323" s="47" t="s">
        <v>6847</v>
      </c>
      <c r="E3323" s="48" t="s">
        <v>1671</v>
      </c>
    </row>
    <row r="3324">
      <c r="A3324" s="45" t="s">
        <v>6848</v>
      </c>
      <c r="B3324" s="49">
        <v>1.23E-7</v>
      </c>
      <c r="C3324" s="49">
        <v>3.03E-7</v>
      </c>
      <c r="D3324" s="47" t="s">
        <v>6849</v>
      </c>
      <c r="E3324" s="48" t="s">
        <v>1671</v>
      </c>
    </row>
    <row r="3325">
      <c r="A3325" s="45" t="s">
        <v>6850</v>
      </c>
      <c r="B3325" s="49">
        <v>1.23E-7</v>
      </c>
      <c r="C3325" s="49">
        <v>3.03E-7</v>
      </c>
      <c r="D3325" s="47" t="s">
        <v>6851</v>
      </c>
      <c r="E3325" s="48" t="s">
        <v>1671</v>
      </c>
    </row>
    <row r="3326">
      <c r="A3326" s="45" t="s">
        <v>6852</v>
      </c>
      <c r="B3326" s="49">
        <v>1.25E-7</v>
      </c>
      <c r="C3326" s="49">
        <v>3.07E-7</v>
      </c>
      <c r="D3326" s="47" t="s">
        <v>6853</v>
      </c>
      <c r="E3326" s="48" t="s">
        <v>1671</v>
      </c>
    </row>
    <row r="3327">
      <c r="A3327" s="45" t="s">
        <v>6854</v>
      </c>
      <c r="B3327" s="49">
        <v>1.25E-7</v>
      </c>
      <c r="C3327" s="49">
        <v>3.07E-7</v>
      </c>
      <c r="D3327" s="47" t="s">
        <v>6855</v>
      </c>
      <c r="E3327" s="48" t="s">
        <v>1671</v>
      </c>
    </row>
    <row r="3328">
      <c r="A3328" s="45" t="s">
        <v>6856</v>
      </c>
      <c r="B3328" s="49">
        <v>1.53E-7</v>
      </c>
      <c r="C3328" s="49">
        <v>3.55E-7</v>
      </c>
      <c r="D3328" s="47" t="s">
        <v>6857</v>
      </c>
      <c r="E3328" s="48" t="s">
        <v>1671</v>
      </c>
    </row>
    <row r="3329">
      <c r="A3329" s="45" t="s">
        <v>6858</v>
      </c>
      <c r="B3329" s="49">
        <v>1.53E-7</v>
      </c>
      <c r="C3329" s="49">
        <v>3.55E-7</v>
      </c>
      <c r="D3329" s="47" t="s">
        <v>6859</v>
      </c>
      <c r="E3329" s="48" t="s">
        <v>1671</v>
      </c>
    </row>
    <row r="3330">
      <c r="A3330" s="45" t="s">
        <v>6860</v>
      </c>
      <c r="B3330" s="49">
        <v>1.53E-7</v>
      </c>
      <c r="C3330" s="49">
        <v>3.55E-7</v>
      </c>
      <c r="D3330" s="47" t="s">
        <v>6861</v>
      </c>
      <c r="E3330" s="48" t="s">
        <v>1671</v>
      </c>
    </row>
    <row r="3331">
      <c r="A3331" s="45" t="s">
        <v>6862</v>
      </c>
      <c r="B3331" s="49">
        <v>1.53E-7</v>
      </c>
      <c r="C3331" s="49">
        <v>3.55E-7</v>
      </c>
      <c r="D3331" s="47" t="s">
        <v>6863</v>
      </c>
      <c r="E3331" s="48" t="s">
        <v>1671</v>
      </c>
    </row>
    <row r="3332">
      <c r="A3332" s="45" t="s">
        <v>6864</v>
      </c>
      <c r="B3332" s="49">
        <v>1.53E-7</v>
      </c>
      <c r="C3332" s="49">
        <v>3.55E-7</v>
      </c>
      <c r="D3332" s="47" t="s">
        <v>6865</v>
      </c>
      <c r="E3332" s="48" t="s">
        <v>1671</v>
      </c>
    </row>
    <row r="3333">
      <c r="A3333" s="45" t="s">
        <v>6866</v>
      </c>
      <c r="B3333" s="49">
        <v>1.53E-7</v>
      </c>
      <c r="C3333" s="49">
        <v>3.55E-7</v>
      </c>
      <c r="D3333" s="47" t="s">
        <v>6867</v>
      </c>
      <c r="E3333" s="48" t="s">
        <v>1671</v>
      </c>
    </row>
    <row r="3334">
      <c r="A3334" s="45" t="s">
        <v>6868</v>
      </c>
      <c r="B3334" s="49">
        <v>1.53E-7</v>
      </c>
      <c r="C3334" s="49">
        <v>3.55E-7</v>
      </c>
      <c r="D3334" s="47" t="s">
        <v>6869</v>
      </c>
      <c r="E3334" s="48" t="s">
        <v>1671</v>
      </c>
    </row>
    <row r="3335">
      <c r="A3335" s="45" t="s">
        <v>6870</v>
      </c>
      <c r="B3335" s="49">
        <v>1.53E-7</v>
      </c>
      <c r="C3335" s="49">
        <v>3.55E-7</v>
      </c>
      <c r="D3335" s="47" t="s">
        <v>6871</v>
      </c>
      <c r="E3335" s="48" t="s">
        <v>1671</v>
      </c>
    </row>
    <row r="3336">
      <c r="A3336" s="45" t="s">
        <v>6872</v>
      </c>
      <c r="B3336" s="49">
        <v>1.53E-7</v>
      </c>
      <c r="C3336" s="49">
        <v>3.55E-7</v>
      </c>
      <c r="D3336" s="47" t="s">
        <v>6873</v>
      </c>
      <c r="E3336" s="48" t="s">
        <v>1671</v>
      </c>
    </row>
    <row r="3337">
      <c r="A3337" s="45" t="s">
        <v>6874</v>
      </c>
      <c r="B3337" s="49">
        <v>1.53E-7</v>
      </c>
      <c r="C3337" s="49">
        <v>3.55E-7</v>
      </c>
      <c r="D3337" s="47" t="s">
        <v>6875</v>
      </c>
      <c r="E3337" s="48" t="s">
        <v>1671</v>
      </c>
    </row>
    <row r="3338">
      <c r="A3338" s="45" t="s">
        <v>6876</v>
      </c>
      <c r="B3338" s="49">
        <v>1.53E-7</v>
      </c>
      <c r="C3338" s="49">
        <v>3.55E-7</v>
      </c>
      <c r="D3338" s="47" t="s">
        <v>6877</v>
      </c>
      <c r="E3338" s="48" t="s">
        <v>1671</v>
      </c>
    </row>
    <row r="3339">
      <c r="A3339" s="45" t="s">
        <v>6878</v>
      </c>
      <c r="B3339" s="49">
        <v>1.53E-7</v>
      </c>
      <c r="C3339" s="49">
        <v>3.55E-7</v>
      </c>
      <c r="D3339" s="47" t="s">
        <v>6879</v>
      </c>
      <c r="E3339" s="48" t="s">
        <v>1671</v>
      </c>
    </row>
    <row r="3340">
      <c r="A3340" s="45" t="s">
        <v>6880</v>
      </c>
      <c r="B3340" s="49">
        <v>1.53E-7</v>
      </c>
      <c r="C3340" s="49">
        <v>3.55E-7</v>
      </c>
      <c r="D3340" s="47" t="s">
        <v>6881</v>
      </c>
      <c r="E3340" s="48" t="s">
        <v>1671</v>
      </c>
    </row>
    <row r="3341">
      <c r="A3341" s="45" t="s">
        <v>6882</v>
      </c>
      <c r="B3341" s="49">
        <v>1.53E-7</v>
      </c>
      <c r="C3341" s="49">
        <v>3.55E-7</v>
      </c>
      <c r="D3341" s="47" t="s">
        <v>6883</v>
      </c>
      <c r="E3341" s="48" t="s">
        <v>1671</v>
      </c>
    </row>
    <row r="3342">
      <c r="A3342" s="45" t="s">
        <v>6884</v>
      </c>
      <c r="B3342" s="49">
        <v>1.53E-7</v>
      </c>
      <c r="C3342" s="49">
        <v>3.55E-7</v>
      </c>
      <c r="D3342" s="47" t="s">
        <v>6885</v>
      </c>
      <c r="E3342" s="48" t="s">
        <v>1671</v>
      </c>
    </row>
    <row r="3343">
      <c r="A3343" s="45" t="s">
        <v>6886</v>
      </c>
      <c r="B3343" s="49">
        <v>1.53E-7</v>
      </c>
      <c r="C3343" s="49">
        <v>3.55E-7</v>
      </c>
      <c r="D3343" s="47" t="s">
        <v>6887</v>
      </c>
      <c r="E3343" s="48" t="s">
        <v>1671</v>
      </c>
    </row>
    <row r="3344">
      <c r="A3344" s="45" t="s">
        <v>6888</v>
      </c>
      <c r="B3344" s="49">
        <v>1.53E-7</v>
      </c>
      <c r="C3344" s="49">
        <v>3.55E-7</v>
      </c>
      <c r="D3344" s="47" t="s">
        <v>6889</v>
      </c>
      <c r="E3344" s="48" t="s">
        <v>1671</v>
      </c>
    </row>
    <row r="3345">
      <c r="A3345" s="45" t="s">
        <v>6890</v>
      </c>
      <c r="B3345" s="49">
        <v>1.53E-7</v>
      </c>
      <c r="C3345" s="49">
        <v>3.55E-7</v>
      </c>
      <c r="D3345" s="47" t="s">
        <v>6891</v>
      </c>
      <c r="E3345" s="48" t="s">
        <v>1671</v>
      </c>
    </row>
    <row r="3346">
      <c r="A3346" s="45" t="s">
        <v>6892</v>
      </c>
      <c r="B3346" s="49">
        <v>1.53E-7</v>
      </c>
      <c r="C3346" s="49">
        <v>3.55E-7</v>
      </c>
      <c r="D3346" s="47" t="s">
        <v>6893</v>
      </c>
      <c r="E3346" s="48" t="s">
        <v>1671</v>
      </c>
    </row>
    <row r="3347">
      <c r="A3347" s="45" t="s">
        <v>6894</v>
      </c>
      <c r="B3347" s="49">
        <v>1.53E-7</v>
      </c>
      <c r="C3347" s="49">
        <v>3.55E-7</v>
      </c>
      <c r="D3347" s="47" t="s">
        <v>6895</v>
      </c>
      <c r="E3347" s="48" t="s">
        <v>1671</v>
      </c>
    </row>
    <row r="3348">
      <c r="A3348" s="45" t="s">
        <v>6896</v>
      </c>
      <c r="B3348" s="49">
        <v>1.53E-7</v>
      </c>
      <c r="C3348" s="49">
        <v>3.55E-7</v>
      </c>
      <c r="D3348" s="47" t="s">
        <v>6897</v>
      </c>
      <c r="E3348" s="48" t="s">
        <v>1671</v>
      </c>
    </row>
    <row r="3349">
      <c r="A3349" s="45" t="s">
        <v>6898</v>
      </c>
      <c r="B3349" s="49">
        <v>1.53E-7</v>
      </c>
      <c r="C3349" s="49">
        <v>3.55E-7</v>
      </c>
      <c r="D3349" s="47" t="s">
        <v>6899</v>
      </c>
      <c r="E3349" s="48" t="s">
        <v>1671</v>
      </c>
    </row>
    <row r="3350">
      <c r="A3350" s="45" t="s">
        <v>6900</v>
      </c>
      <c r="B3350" s="49">
        <v>1.53E-7</v>
      </c>
      <c r="C3350" s="49">
        <v>3.55E-7</v>
      </c>
      <c r="D3350" s="47" t="s">
        <v>6901</v>
      </c>
      <c r="E3350" s="48" t="s">
        <v>1671</v>
      </c>
    </row>
    <row r="3351">
      <c r="A3351" s="45" t="s">
        <v>6902</v>
      </c>
      <c r="B3351" s="49">
        <v>1.53E-7</v>
      </c>
      <c r="C3351" s="49">
        <v>3.55E-7</v>
      </c>
      <c r="D3351" s="47" t="s">
        <v>6903</v>
      </c>
      <c r="E3351" s="48" t="s">
        <v>1671</v>
      </c>
    </row>
    <row r="3352">
      <c r="A3352" s="45" t="s">
        <v>6904</v>
      </c>
      <c r="B3352" s="49">
        <v>1.53E-7</v>
      </c>
      <c r="C3352" s="49">
        <v>3.55E-7</v>
      </c>
      <c r="D3352" s="47" t="s">
        <v>6905</v>
      </c>
      <c r="E3352" s="48" t="s">
        <v>1671</v>
      </c>
    </row>
    <row r="3353">
      <c r="A3353" s="45" t="s">
        <v>6906</v>
      </c>
      <c r="B3353" s="49">
        <v>1.53E-7</v>
      </c>
      <c r="C3353" s="49">
        <v>3.55E-7</v>
      </c>
      <c r="D3353" s="47" t="s">
        <v>6907</v>
      </c>
      <c r="E3353" s="48" t="s">
        <v>1671</v>
      </c>
    </row>
    <row r="3354">
      <c r="A3354" s="45" t="s">
        <v>6908</v>
      </c>
      <c r="B3354" s="49">
        <v>1.53E-7</v>
      </c>
      <c r="C3354" s="49">
        <v>3.55E-7</v>
      </c>
      <c r="D3354" s="47" t="s">
        <v>6909</v>
      </c>
      <c r="E3354" s="48" t="s">
        <v>1671</v>
      </c>
    </row>
    <row r="3355">
      <c r="A3355" s="45" t="s">
        <v>6910</v>
      </c>
      <c r="B3355" s="49">
        <v>1.53E-7</v>
      </c>
      <c r="C3355" s="49">
        <v>3.55E-7</v>
      </c>
      <c r="D3355" s="47" t="s">
        <v>6911</v>
      </c>
      <c r="E3355" s="48" t="s">
        <v>1671</v>
      </c>
    </row>
    <row r="3356">
      <c r="A3356" s="45" t="s">
        <v>6912</v>
      </c>
      <c r="B3356" s="49">
        <v>1.53E-7</v>
      </c>
      <c r="C3356" s="49">
        <v>3.55E-7</v>
      </c>
      <c r="D3356" s="47" t="s">
        <v>6913</v>
      </c>
      <c r="E3356" s="48" t="s">
        <v>1671</v>
      </c>
    </row>
    <row r="3357">
      <c r="A3357" s="45" t="s">
        <v>6914</v>
      </c>
      <c r="B3357" s="49">
        <v>1.53E-7</v>
      </c>
      <c r="C3357" s="49">
        <v>3.55E-7</v>
      </c>
      <c r="D3357" s="47" t="s">
        <v>6915</v>
      </c>
      <c r="E3357" s="48" t="s">
        <v>1671</v>
      </c>
    </row>
    <row r="3358">
      <c r="A3358" s="45" t="s">
        <v>6916</v>
      </c>
      <c r="B3358" s="49">
        <v>1.53E-7</v>
      </c>
      <c r="C3358" s="49">
        <v>3.55E-7</v>
      </c>
      <c r="D3358" s="47" t="s">
        <v>6917</v>
      </c>
      <c r="E3358" s="48" t="s">
        <v>1671</v>
      </c>
    </row>
    <row r="3359">
      <c r="A3359" s="45" t="s">
        <v>6918</v>
      </c>
      <c r="B3359" s="49">
        <v>1.53E-7</v>
      </c>
      <c r="C3359" s="49">
        <v>3.55E-7</v>
      </c>
      <c r="D3359" s="47" t="s">
        <v>6919</v>
      </c>
      <c r="E3359" s="48" t="s">
        <v>1671</v>
      </c>
    </row>
    <row r="3360">
      <c r="A3360" s="45" t="s">
        <v>6920</v>
      </c>
      <c r="B3360" s="49">
        <v>1.53E-7</v>
      </c>
      <c r="C3360" s="49">
        <v>3.55E-7</v>
      </c>
      <c r="D3360" s="45" t="s">
        <v>6921</v>
      </c>
      <c r="E3360" s="48" t="s">
        <v>1671</v>
      </c>
    </row>
    <row r="3361">
      <c r="A3361" s="45" t="s">
        <v>6922</v>
      </c>
      <c r="B3361" s="49">
        <v>1.53E-7</v>
      </c>
      <c r="C3361" s="49">
        <v>3.55E-7</v>
      </c>
      <c r="D3361" s="47" t="s">
        <v>6923</v>
      </c>
      <c r="E3361" s="48" t="s">
        <v>1671</v>
      </c>
    </row>
    <row r="3362">
      <c r="A3362" s="45" t="s">
        <v>6924</v>
      </c>
      <c r="B3362" s="49">
        <v>1.53E-7</v>
      </c>
      <c r="C3362" s="49">
        <v>3.55E-7</v>
      </c>
      <c r="D3362" s="45" t="s">
        <v>6925</v>
      </c>
      <c r="E3362" s="48" t="s">
        <v>1671</v>
      </c>
    </row>
    <row r="3363">
      <c r="A3363" s="45" t="s">
        <v>6926</v>
      </c>
      <c r="B3363" s="49">
        <v>1.53E-7</v>
      </c>
      <c r="C3363" s="49">
        <v>3.55E-7</v>
      </c>
      <c r="D3363" s="45" t="s">
        <v>6927</v>
      </c>
      <c r="E3363" s="48" t="s">
        <v>1671</v>
      </c>
    </row>
    <row r="3364">
      <c r="A3364" s="45" t="s">
        <v>6928</v>
      </c>
      <c r="B3364" s="49">
        <v>1.53E-7</v>
      </c>
      <c r="C3364" s="49">
        <v>3.55E-7</v>
      </c>
      <c r="D3364" s="47" t="s">
        <v>6929</v>
      </c>
      <c r="E3364" s="48" t="s">
        <v>1671</v>
      </c>
    </row>
    <row r="3365">
      <c r="A3365" s="45" t="s">
        <v>6930</v>
      </c>
      <c r="B3365" s="49">
        <v>1.53E-7</v>
      </c>
      <c r="C3365" s="49">
        <v>3.55E-7</v>
      </c>
      <c r="D3365" s="47" t="s">
        <v>6931</v>
      </c>
      <c r="E3365" s="48" t="s">
        <v>1671</v>
      </c>
    </row>
    <row r="3366">
      <c r="A3366" s="45" t="s">
        <v>6932</v>
      </c>
      <c r="B3366" s="49">
        <v>1.53E-7</v>
      </c>
      <c r="C3366" s="49">
        <v>3.55E-7</v>
      </c>
      <c r="D3366" s="47" t="s">
        <v>6933</v>
      </c>
      <c r="E3366" s="48" t="s">
        <v>1671</v>
      </c>
    </row>
    <row r="3367">
      <c r="A3367" s="45" t="s">
        <v>6934</v>
      </c>
      <c r="B3367" s="49">
        <v>1.53E-7</v>
      </c>
      <c r="C3367" s="49">
        <v>3.55E-7</v>
      </c>
      <c r="D3367" s="47" t="s">
        <v>6935</v>
      </c>
      <c r="E3367" s="48" t="s">
        <v>1671</v>
      </c>
    </row>
    <row r="3368">
      <c r="A3368" s="45" t="s">
        <v>6936</v>
      </c>
      <c r="B3368" s="49">
        <v>1.53E-7</v>
      </c>
      <c r="C3368" s="49">
        <v>3.55E-7</v>
      </c>
      <c r="D3368" s="47" t="s">
        <v>6937</v>
      </c>
      <c r="E3368" s="48" t="s">
        <v>1671</v>
      </c>
    </row>
    <row r="3369">
      <c r="A3369" s="45" t="s">
        <v>6938</v>
      </c>
      <c r="B3369" s="49">
        <v>1.53E-7</v>
      </c>
      <c r="C3369" s="49">
        <v>3.55E-7</v>
      </c>
      <c r="D3369" s="47" t="s">
        <v>6939</v>
      </c>
      <c r="E3369" s="48" t="s">
        <v>1671</v>
      </c>
    </row>
    <row r="3370">
      <c r="A3370" s="45" t="s">
        <v>6940</v>
      </c>
      <c r="B3370" s="49">
        <v>1.53E-7</v>
      </c>
      <c r="C3370" s="49">
        <v>3.55E-7</v>
      </c>
      <c r="D3370" s="47" t="s">
        <v>6941</v>
      </c>
      <c r="E3370" s="48" t="s">
        <v>1671</v>
      </c>
    </row>
    <row r="3371">
      <c r="A3371" s="45" t="s">
        <v>6942</v>
      </c>
      <c r="B3371" s="49">
        <v>1.53E-7</v>
      </c>
      <c r="C3371" s="49">
        <v>3.55E-7</v>
      </c>
      <c r="D3371" s="47" t="s">
        <v>6943</v>
      </c>
      <c r="E3371" s="48" t="s">
        <v>1671</v>
      </c>
    </row>
    <row r="3372">
      <c r="A3372" s="45" t="s">
        <v>6944</v>
      </c>
      <c r="B3372" s="49">
        <v>1.53E-7</v>
      </c>
      <c r="C3372" s="49">
        <v>3.55E-7</v>
      </c>
      <c r="D3372" s="45" t="s">
        <v>6945</v>
      </c>
      <c r="E3372" s="48" t="s">
        <v>1671</v>
      </c>
    </row>
    <row r="3373">
      <c r="A3373" s="45" t="s">
        <v>6946</v>
      </c>
      <c r="B3373" s="49">
        <v>1.53E-7</v>
      </c>
      <c r="C3373" s="49">
        <v>3.55E-7</v>
      </c>
      <c r="D3373" s="47" t="s">
        <v>6947</v>
      </c>
      <c r="E3373" s="48" t="s">
        <v>1671</v>
      </c>
    </row>
    <row r="3374">
      <c r="A3374" s="45" t="s">
        <v>6948</v>
      </c>
      <c r="B3374" s="49">
        <v>1.53E-7</v>
      </c>
      <c r="C3374" s="49">
        <v>3.55E-7</v>
      </c>
      <c r="D3374" s="47" t="s">
        <v>6949</v>
      </c>
      <c r="E3374" s="48" t="s">
        <v>1671</v>
      </c>
    </row>
    <row r="3375">
      <c r="A3375" s="45" t="s">
        <v>6950</v>
      </c>
      <c r="B3375" s="49">
        <v>1.53E-7</v>
      </c>
      <c r="C3375" s="49">
        <v>3.55E-7</v>
      </c>
      <c r="D3375" s="47" t="s">
        <v>6951</v>
      </c>
      <c r="E3375" s="48" t="s">
        <v>1671</v>
      </c>
    </row>
    <row r="3376">
      <c r="A3376" s="45" t="s">
        <v>6952</v>
      </c>
      <c r="B3376" s="49">
        <v>1.53E-7</v>
      </c>
      <c r="C3376" s="49">
        <v>3.55E-7</v>
      </c>
      <c r="D3376" s="47" t="s">
        <v>6953</v>
      </c>
      <c r="E3376" s="48" t="s">
        <v>1671</v>
      </c>
    </row>
    <row r="3377">
      <c r="A3377" s="45" t="s">
        <v>6954</v>
      </c>
      <c r="B3377" s="49">
        <v>1.53E-7</v>
      </c>
      <c r="C3377" s="49">
        <v>3.55E-7</v>
      </c>
      <c r="D3377" s="47" t="s">
        <v>6955</v>
      </c>
      <c r="E3377" s="48" t="s">
        <v>1671</v>
      </c>
    </row>
    <row r="3378">
      <c r="A3378" s="45" t="s">
        <v>6956</v>
      </c>
      <c r="B3378" s="49">
        <v>1.53E-7</v>
      </c>
      <c r="C3378" s="49">
        <v>3.55E-7</v>
      </c>
      <c r="D3378" s="45" t="s">
        <v>6957</v>
      </c>
      <c r="E3378" s="48" t="s">
        <v>1671</v>
      </c>
    </row>
    <row r="3379">
      <c r="A3379" s="45" t="s">
        <v>6958</v>
      </c>
      <c r="B3379" s="49">
        <v>1.53E-7</v>
      </c>
      <c r="C3379" s="49">
        <v>3.55E-7</v>
      </c>
      <c r="D3379" s="47" t="s">
        <v>6959</v>
      </c>
      <c r="E3379" s="48" t="s">
        <v>1671</v>
      </c>
    </row>
    <row r="3380">
      <c r="A3380" s="45" t="s">
        <v>6960</v>
      </c>
      <c r="B3380" s="49">
        <v>1.53E-7</v>
      </c>
      <c r="C3380" s="49">
        <v>3.55E-7</v>
      </c>
      <c r="D3380" s="47" t="s">
        <v>6961</v>
      </c>
      <c r="E3380" s="48" t="s">
        <v>1671</v>
      </c>
    </row>
    <row r="3381">
      <c r="A3381" s="45" t="s">
        <v>6962</v>
      </c>
      <c r="B3381" s="49">
        <v>1.53E-7</v>
      </c>
      <c r="C3381" s="49">
        <v>3.55E-7</v>
      </c>
      <c r="D3381" s="47" t="s">
        <v>6963</v>
      </c>
      <c r="E3381" s="48" t="s">
        <v>1671</v>
      </c>
    </row>
    <row r="3382">
      <c r="A3382" s="45" t="s">
        <v>6964</v>
      </c>
      <c r="B3382" s="49">
        <v>1.53E-7</v>
      </c>
      <c r="C3382" s="49">
        <v>3.55E-7</v>
      </c>
      <c r="D3382" s="47" t="s">
        <v>6965</v>
      </c>
      <c r="E3382" s="48" t="s">
        <v>1671</v>
      </c>
    </row>
    <row r="3383">
      <c r="A3383" s="45" t="s">
        <v>6966</v>
      </c>
      <c r="B3383" s="49">
        <v>1.53E-7</v>
      </c>
      <c r="C3383" s="49">
        <v>3.55E-7</v>
      </c>
      <c r="D3383" s="47" t="s">
        <v>6967</v>
      </c>
      <c r="E3383" s="48" t="s">
        <v>1671</v>
      </c>
    </row>
    <row r="3384">
      <c r="A3384" s="45" t="s">
        <v>6968</v>
      </c>
      <c r="B3384" s="49">
        <v>1.53E-7</v>
      </c>
      <c r="C3384" s="49">
        <v>3.55E-7</v>
      </c>
      <c r="D3384" s="45" t="s">
        <v>6969</v>
      </c>
      <c r="E3384" s="48" t="s">
        <v>1671</v>
      </c>
    </row>
    <row r="3385">
      <c r="A3385" s="45" t="s">
        <v>6970</v>
      </c>
      <c r="B3385" s="49">
        <v>1.53E-7</v>
      </c>
      <c r="C3385" s="49">
        <v>3.55E-7</v>
      </c>
      <c r="D3385" s="45" t="s">
        <v>6971</v>
      </c>
      <c r="E3385" s="48" t="s">
        <v>1671</v>
      </c>
    </row>
    <row r="3386">
      <c r="A3386" s="45" t="s">
        <v>6972</v>
      </c>
      <c r="B3386" s="49">
        <v>1.53E-7</v>
      </c>
      <c r="C3386" s="49">
        <v>3.55E-7</v>
      </c>
      <c r="D3386" s="45" t="s">
        <v>6973</v>
      </c>
      <c r="E3386" s="48" t="s">
        <v>1671</v>
      </c>
    </row>
    <row r="3387">
      <c r="A3387" s="45" t="s">
        <v>6974</v>
      </c>
      <c r="B3387" s="49">
        <v>1.53E-7</v>
      </c>
      <c r="C3387" s="49">
        <v>3.55E-7</v>
      </c>
      <c r="D3387" s="47" t="s">
        <v>6975</v>
      </c>
      <c r="E3387" s="48" t="s">
        <v>1671</v>
      </c>
    </row>
    <row r="3388">
      <c r="A3388" s="45" t="s">
        <v>6976</v>
      </c>
      <c r="B3388" s="49">
        <v>1.53E-7</v>
      </c>
      <c r="C3388" s="49">
        <v>3.55E-7</v>
      </c>
      <c r="D3388" s="47" t="s">
        <v>6977</v>
      </c>
      <c r="E3388" s="48" t="s">
        <v>1671</v>
      </c>
    </row>
    <row r="3389">
      <c r="A3389" s="45" t="s">
        <v>6978</v>
      </c>
      <c r="B3389" s="49">
        <v>1.53E-7</v>
      </c>
      <c r="C3389" s="49">
        <v>3.55E-7</v>
      </c>
      <c r="D3389" s="47" t="s">
        <v>6979</v>
      </c>
      <c r="E3389" s="48" t="s">
        <v>1671</v>
      </c>
    </row>
    <row r="3390">
      <c r="A3390" s="45" t="s">
        <v>6980</v>
      </c>
      <c r="B3390" s="49">
        <v>1.53E-7</v>
      </c>
      <c r="C3390" s="49">
        <v>3.55E-7</v>
      </c>
      <c r="D3390" s="47" t="s">
        <v>6981</v>
      </c>
      <c r="E3390" s="48" t="s">
        <v>1671</v>
      </c>
    </row>
    <row r="3391">
      <c r="A3391" s="45" t="s">
        <v>6982</v>
      </c>
      <c r="B3391" s="49">
        <v>1.53E-7</v>
      </c>
      <c r="C3391" s="49">
        <v>3.55E-7</v>
      </c>
      <c r="D3391" s="47" t="s">
        <v>6983</v>
      </c>
      <c r="E3391" s="48" t="s">
        <v>1671</v>
      </c>
    </row>
    <row r="3392">
      <c r="A3392" s="45" t="s">
        <v>6984</v>
      </c>
      <c r="B3392" s="49">
        <v>1.53E-7</v>
      </c>
      <c r="C3392" s="49">
        <v>3.55E-7</v>
      </c>
      <c r="D3392" s="47" t="s">
        <v>6985</v>
      </c>
      <c r="E3392" s="48" t="s">
        <v>1671</v>
      </c>
    </row>
    <row r="3393">
      <c r="A3393" s="45" t="s">
        <v>6986</v>
      </c>
      <c r="B3393" s="49">
        <v>1.53E-7</v>
      </c>
      <c r="C3393" s="49">
        <v>3.55E-7</v>
      </c>
      <c r="D3393" s="47" t="s">
        <v>6987</v>
      </c>
      <c r="E3393" s="48" t="s">
        <v>1671</v>
      </c>
    </row>
    <row r="3394">
      <c r="A3394" s="45" t="s">
        <v>6988</v>
      </c>
      <c r="B3394" s="49">
        <v>1.53E-7</v>
      </c>
      <c r="C3394" s="49">
        <v>3.55E-7</v>
      </c>
      <c r="D3394" s="47" t="s">
        <v>6989</v>
      </c>
      <c r="E3394" s="48" t="s">
        <v>1671</v>
      </c>
    </row>
    <row r="3395">
      <c r="A3395" s="45" t="s">
        <v>6990</v>
      </c>
      <c r="B3395" s="49">
        <v>1.53E-7</v>
      </c>
      <c r="C3395" s="49">
        <v>3.55E-7</v>
      </c>
      <c r="D3395" s="47" t="s">
        <v>6991</v>
      </c>
      <c r="E3395" s="48" t="s">
        <v>1671</v>
      </c>
    </row>
    <row r="3396">
      <c r="A3396" s="45" t="s">
        <v>6992</v>
      </c>
      <c r="B3396" s="49">
        <v>1.53E-7</v>
      </c>
      <c r="C3396" s="49">
        <v>3.55E-7</v>
      </c>
      <c r="D3396" s="47" t="s">
        <v>6993</v>
      </c>
      <c r="E3396" s="48" t="s">
        <v>1671</v>
      </c>
    </row>
    <row r="3397">
      <c r="A3397" s="45" t="s">
        <v>6994</v>
      </c>
      <c r="B3397" s="49">
        <v>1.53E-7</v>
      </c>
      <c r="C3397" s="49">
        <v>3.55E-7</v>
      </c>
      <c r="D3397" s="47" t="s">
        <v>6995</v>
      </c>
      <c r="E3397" s="48" t="s">
        <v>1671</v>
      </c>
    </row>
    <row r="3398">
      <c r="A3398" s="45" t="s">
        <v>6996</v>
      </c>
      <c r="B3398" s="49">
        <v>1.53E-7</v>
      </c>
      <c r="C3398" s="49">
        <v>3.55E-7</v>
      </c>
      <c r="D3398" s="47" t="s">
        <v>6997</v>
      </c>
      <c r="E3398" s="48" t="s">
        <v>1671</v>
      </c>
    </row>
    <row r="3399">
      <c r="A3399" s="45" t="s">
        <v>6998</v>
      </c>
      <c r="B3399" s="49">
        <v>1.53E-7</v>
      </c>
      <c r="C3399" s="49">
        <v>3.55E-7</v>
      </c>
      <c r="D3399" s="47" t="s">
        <v>6999</v>
      </c>
      <c r="E3399" s="48" t="s">
        <v>1671</v>
      </c>
    </row>
    <row r="3400">
      <c r="A3400" s="45" t="s">
        <v>7000</v>
      </c>
      <c r="B3400" s="49">
        <v>1.53E-7</v>
      </c>
      <c r="C3400" s="49">
        <v>3.55E-7</v>
      </c>
      <c r="D3400" s="47" t="s">
        <v>7001</v>
      </c>
      <c r="E3400" s="48" t="s">
        <v>1671</v>
      </c>
    </row>
    <row r="3401">
      <c r="A3401" s="45" t="s">
        <v>7002</v>
      </c>
      <c r="B3401" s="49">
        <v>1.53E-7</v>
      </c>
      <c r="C3401" s="49">
        <v>3.55E-7</v>
      </c>
      <c r="D3401" s="47" t="s">
        <v>7003</v>
      </c>
      <c r="E3401" s="48" t="s">
        <v>1671</v>
      </c>
    </row>
    <row r="3402">
      <c r="A3402" s="45" t="s">
        <v>7004</v>
      </c>
      <c r="B3402" s="49">
        <v>1.53E-7</v>
      </c>
      <c r="C3402" s="49">
        <v>3.55E-7</v>
      </c>
      <c r="D3402" s="47" t="s">
        <v>7005</v>
      </c>
      <c r="E3402" s="48" t="s">
        <v>1671</v>
      </c>
    </row>
    <row r="3403">
      <c r="A3403" s="45" t="s">
        <v>7006</v>
      </c>
      <c r="B3403" s="49">
        <v>1.53E-7</v>
      </c>
      <c r="C3403" s="49">
        <v>3.55E-7</v>
      </c>
      <c r="D3403" s="47" t="s">
        <v>7007</v>
      </c>
      <c r="E3403" s="48" t="s">
        <v>1671</v>
      </c>
    </row>
    <row r="3404">
      <c r="A3404" s="45" t="s">
        <v>7008</v>
      </c>
      <c r="B3404" s="49">
        <v>1.53E-7</v>
      </c>
      <c r="C3404" s="49">
        <v>3.55E-7</v>
      </c>
      <c r="D3404" s="47" t="s">
        <v>7009</v>
      </c>
      <c r="E3404" s="48" t="s">
        <v>1671</v>
      </c>
    </row>
    <row r="3405">
      <c r="A3405" s="45" t="s">
        <v>7010</v>
      </c>
      <c r="B3405" s="49">
        <v>1.53E-7</v>
      </c>
      <c r="C3405" s="49">
        <v>3.55E-7</v>
      </c>
      <c r="D3405" s="47" t="s">
        <v>7011</v>
      </c>
      <c r="E3405" s="48" t="s">
        <v>1671</v>
      </c>
    </row>
    <row r="3406">
      <c r="A3406" s="45" t="s">
        <v>7012</v>
      </c>
      <c r="B3406" s="49">
        <v>1.53E-7</v>
      </c>
      <c r="C3406" s="49">
        <v>3.55E-7</v>
      </c>
      <c r="D3406" s="47" t="s">
        <v>7013</v>
      </c>
      <c r="E3406" s="48" t="s">
        <v>1671</v>
      </c>
    </row>
    <row r="3407">
      <c r="A3407" s="45" t="s">
        <v>7014</v>
      </c>
      <c r="B3407" s="49">
        <v>1.53E-7</v>
      </c>
      <c r="C3407" s="49">
        <v>3.55E-7</v>
      </c>
      <c r="D3407" s="47" t="s">
        <v>7015</v>
      </c>
      <c r="E3407" s="48" t="s">
        <v>1671</v>
      </c>
    </row>
    <row r="3408">
      <c r="A3408" s="45" t="s">
        <v>7016</v>
      </c>
      <c r="B3408" s="49">
        <v>1.53E-7</v>
      </c>
      <c r="C3408" s="49">
        <v>3.55E-7</v>
      </c>
      <c r="D3408" s="47" t="s">
        <v>7017</v>
      </c>
      <c r="E3408" s="48" t="s">
        <v>1671</v>
      </c>
    </row>
    <row r="3409">
      <c r="A3409" s="45" t="s">
        <v>7018</v>
      </c>
      <c r="B3409" s="49">
        <v>1.53E-7</v>
      </c>
      <c r="C3409" s="49">
        <v>3.55E-7</v>
      </c>
      <c r="D3409" s="47" t="s">
        <v>7019</v>
      </c>
      <c r="E3409" s="48" t="s">
        <v>1671</v>
      </c>
    </row>
    <row r="3410">
      <c r="A3410" s="45" t="s">
        <v>7020</v>
      </c>
      <c r="B3410" s="49">
        <v>1.53E-7</v>
      </c>
      <c r="C3410" s="49">
        <v>3.55E-7</v>
      </c>
      <c r="D3410" s="47" t="s">
        <v>7021</v>
      </c>
      <c r="E3410" s="48" t="s">
        <v>1671</v>
      </c>
    </row>
    <row r="3411">
      <c r="A3411" s="45" t="s">
        <v>7022</v>
      </c>
      <c r="B3411" s="49">
        <v>1.53E-7</v>
      </c>
      <c r="C3411" s="49">
        <v>3.55E-7</v>
      </c>
      <c r="D3411" s="47" t="s">
        <v>7023</v>
      </c>
      <c r="E3411" s="48" t="s">
        <v>1671</v>
      </c>
    </row>
    <row r="3412">
      <c r="A3412" s="45" t="s">
        <v>7024</v>
      </c>
      <c r="B3412" s="49">
        <v>1.53E-7</v>
      </c>
      <c r="C3412" s="49">
        <v>3.55E-7</v>
      </c>
      <c r="D3412" s="47" t="s">
        <v>7025</v>
      </c>
      <c r="E3412" s="48" t="s">
        <v>1671</v>
      </c>
    </row>
    <row r="3413">
      <c r="A3413" s="45" t="s">
        <v>7026</v>
      </c>
      <c r="B3413" s="49">
        <v>1.53E-7</v>
      </c>
      <c r="C3413" s="49">
        <v>3.55E-7</v>
      </c>
      <c r="D3413" s="47" t="s">
        <v>7027</v>
      </c>
      <c r="E3413" s="48" t="s">
        <v>1671</v>
      </c>
    </row>
    <row r="3414">
      <c r="A3414" s="45" t="s">
        <v>7028</v>
      </c>
      <c r="B3414" s="49">
        <v>1.53E-7</v>
      </c>
      <c r="C3414" s="49">
        <v>3.55E-7</v>
      </c>
      <c r="D3414" s="47" t="s">
        <v>7029</v>
      </c>
      <c r="E3414" s="48" t="s">
        <v>1671</v>
      </c>
    </row>
    <row r="3415">
      <c r="A3415" s="45" t="s">
        <v>7030</v>
      </c>
      <c r="B3415" s="49">
        <v>1.53E-7</v>
      </c>
      <c r="C3415" s="49">
        <v>3.55E-7</v>
      </c>
      <c r="D3415" s="47" t="s">
        <v>7031</v>
      </c>
      <c r="E3415" s="48" t="s">
        <v>1671</v>
      </c>
    </row>
    <row r="3416">
      <c r="A3416" s="45" t="s">
        <v>7032</v>
      </c>
      <c r="B3416" s="49">
        <v>1.53E-7</v>
      </c>
      <c r="C3416" s="49">
        <v>3.55E-7</v>
      </c>
      <c r="D3416" s="47" t="s">
        <v>7033</v>
      </c>
      <c r="E3416" s="48" t="s">
        <v>1671</v>
      </c>
    </row>
    <row r="3417">
      <c r="A3417" s="45" t="s">
        <v>7034</v>
      </c>
      <c r="B3417" s="49">
        <v>1.53E-7</v>
      </c>
      <c r="C3417" s="49">
        <v>3.55E-7</v>
      </c>
      <c r="D3417" s="47" t="s">
        <v>7035</v>
      </c>
      <c r="E3417" s="48" t="s">
        <v>1671</v>
      </c>
    </row>
    <row r="3418">
      <c r="A3418" s="45" t="s">
        <v>7036</v>
      </c>
      <c r="B3418" s="49">
        <v>1.53E-7</v>
      </c>
      <c r="C3418" s="49">
        <v>3.55E-7</v>
      </c>
      <c r="D3418" s="47" t="s">
        <v>7037</v>
      </c>
      <c r="E3418" s="48" t="s">
        <v>1671</v>
      </c>
    </row>
    <row r="3419">
      <c r="A3419" s="45" t="s">
        <v>7038</v>
      </c>
      <c r="B3419" s="49">
        <v>1.53E-7</v>
      </c>
      <c r="C3419" s="49">
        <v>3.55E-7</v>
      </c>
      <c r="D3419" s="47" t="s">
        <v>7039</v>
      </c>
      <c r="E3419" s="48" t="s">
        <v>1671</v>
      </c>
    </row>
    <row r="3420">
      <c r="A3420" s="45" t="s">
        <v>7040</v>
      </c>
      <c r="B3420" s="49">
        <v>1.53E-7</v>
      </c>
      <c r="C3420" s="49">
        <v>3.55E-7</v>
      </c>
      <c r="D3420" s="47" t="s">
        <v>7041</v>
      </c>
      <c r="E3420" s="48" t="s">
        <v>1671</v>
      </c>
    </row>
    <row r="3421">
      <c r="A3421" s="45" t="s">
        <v>7042</v>
      </c>
      <c r="B3421" s="49">
        <v>1.53E-7</v>
      </c>
      <c r="C3421" s="49">
        <v>3.55E-7</v>
      </c>
      <c r="D3421" s="47" t="s">
        <v>7043</v>
      </c>
      <c r="E3421" s="48" t="s">
        <v>1671</v>
      </c>
    </row>
    <row r="3422">
      <c r="A3422" s="45" t="s">
        <v>7044</v>
      </c>
      <c r="B3422" s="49">
        <v>1.53E-7</v>
      </c>
      <c r="C3422" s="49">
        <v>3.55E-7</v>
      </c>
      <c r="D3422" s="47" t="s">
        <v>7045</v>
      </c>
      <c r="E3422" s="48" t="s">
        <v>1671</v>
      </c>
    </row>
    <row r="3423">
      <c r="A3423" s="45" t="s">
        <v>7046</v>
      </c>
      <c r="B3423" s="49">
        <v>1.53E-7</v>
      </c>
      <c r="C3423" s="49">
        <v>3.55E-7</v>
      </c>
      <c r="D3423" s="47" t="s">
        <v>7047</v>
      </c>
      <c r="E3423" s="48" t="s">
        <v>1671</v>
      </c>
    </row>
    <row r="3424">
      <c r="A3424" s="45" t="s">
        <v>7048</v>
      </c>
      <c r="B3424" s="49">
        <v>1.53E-7</v>
      </c>
      <c r="C3424" s="49">
        <v>3.55E-7</v>
      </c>
      <c r="D3424" s="47" t="s">
        <v>7049</v>
      </c>
      <c r="E3424" s="48" t="s">
        <v>1671</v>
      </c>
    </row>
    <row r="3425">
      <c r="A3425" s="45" t="s">
        <v>7050</v>
      </c>
      <c r="B3425" s="49">
        <v>1.53E-7</v>
      </c>
      <c r="C3425" s="49">
        <v>3.55E-7</v>
      </c>
      <c r="D3425" s="47" t="s">
        <v>7051</v>
      </c>
      <c r="E3425" s="48" t="s">
        <v>1671</v>
      </c>
    </row>
    <row r="3426">
      <c r="A3426" s="45" t="s">
        <v>7052</v>
      </c>
      <c r="B3426" s="49">
        <v>1.53E-7</v>
      </c>
      <c r="C3426" s="49">
        <v>3.55E-7</v>
      </c>
      <c r="D3426" s="47" t="s">
        <v>7053</v>
      </c>
      <c r="E3426" s="48" t="s">
        <v>1671</v>
      </c>
    </row>
    <row r="3427">
      <c r="A3427" s="45" t="s">
        <v>7054</v>
      </c>
      <c r="B3427" s="49">
        <v>1.53E-7</v>
      </c>
      <c r="C3427" s="49">
        <v>3.55E-7</v>
      </c>
      <c r="D3427" s="47" t="s">
        <v>7055</v>
      </c>
      <c r="E3427" s="48" t="s">
        <v>1671</v>
      </c>
    </row>
    <row r="3428">
      <c r="A3428" s="45" t="s">
        <v>7056</v>
      </c>
      <c r="B3428" s="49">
        <v>1.53E-7</v>
      </c>
      <c r="C3428" s="49">
        <v>3.55E-7</v>
      </c>
      <c r="D3428" s="47" t="s">
        <v>7057</v>
      </c>
      <c r="E3428" s="48" t="s">
        <v>1671</v>
      </c>
    </row>
    <row r="3429">
      <c r="A3429" s="45" t="s">
        <v>7058</v>
      </c>
      <c r="B3429" s="49">
        <v>1.53E-7</v>
      </c>
      <c r="C3429" s="49">
        <v>3.55E-7</v>
      </c>
      <c r="D3429" s="47" t="s">
        <v>7059</v>
      </c>
      <c r="E3429" s="48" t="s">
        <v>1671</v>
      </c>
    </row>
    <row r="3430">
      <c r="A3430" s="45" t="s">
        <v>7060</v>
      </c>
      <c r="B3430" s="49">
        <v>1.53E-7</v>
      </c>
      <c r="C3430" s="49">
        <v>3.55E-7</v>
      </c>
      <c r="D3430" s="47" t="s">
        <v>7061</v>
      </c>
      <c r="E3430" s="48" t="s">
        <v>1671</v>
      </c>
    </row>
    <row r="3431">
      <c r="A3431" s="45" t="s">
        <v>7062</v>
      </c>
      <c r="B3431" s="49">
        <v>1.53E-7</v>
      </c>
      <c r="C3431" s="49">
        <v>3.55E-7</v>
      </c>
      <c r="D3431" s="47" t="s">
        <v>7063</v>
      </c>
      <c r="E3431" s="48" t="s">
        <v>1671</v>
      </c>
    </row>
    <row r="3432">
      <c r="A3432" s="45" t="s">
        <v>7064</v>
      </c>
      <c r="B3432" s="49">
        <v>1.53E-7</v>
      </c>
      <c r="C3432" s="49">
        <v>3.55E-7</v>
      </c>
      <c r="D3432" s="47" t="s">
        <v>7065</v>
      </c>
      <c r="E3432" s="48" t="s">
        <v>1671</v>
      </c>
    </row>
    <row r="3433">
      <c r="A3433" s="45" t="s">
        <v>7066</v>
      </c>
      <c r="B3433" s="49">
        <v>1.53E-7</v>
      </c>
      <c r="C3433" s="49">
        <v>3.55E-7</v>
      </c>
      <c r="D3433" s="47" t="s">
        <v>7067</v>
      </c>
      <c r="E3433" s="48" t="s">
        <v>1671</v>
      </c>
    </row>
    <row r="3434">
      <c r="A3434" s="45" t="s">
        <v>7068</v>
      </c>
      <c r="B3434" s="49">
        <v>1.53E-7</v>
      </c>
      <c r="C3434" s="49">
        <v>3.55E-7</v>
      </c>
      <c r="D3434" s="47" t="s">
        <v>7069</v>
      </c>
      <c r="E3434" s="48" t="s">
        <v>1671</v>
      </c>
    </row>
    <row r="3435">
      <c r="A3435" s="45" t="s">
        <v>7070</v>
      </c>
      <c r="B3435" s="49">
        <v>1.53E-7</v>
      </c>
      <c r="C3435" s="49">
        <v>3.55E-7</v>
      </c>
      <c r="D3435" s="47" t="s">
        <v>7071</v>
      </c>
      <c r="E3435" s="48" t="s">
        <v>1671</v>
      </c>
    </row>
    <row r="3436">
      <c r="A3436" s="45" t="s">
        <v>7072</v>
      </c>
      <c r="B3436" s="49">
        <v>1.53E-7</v>
      </c>
      <c r="C3436" s="49">
        <v>3.55E-7</v>
      </c>
      <c r="D3436" s="47" t="s">
        <v>7073</v>
      </c>
      <c r="E3436" s="48" t="s">
        <v>1671</v>
      </c>
    </row>
    <row r="3437">
      <c r="A3437" s="45" t="s">
        <v>7074</v>
      </c>
      <c r="B3437" s="49">
        <v>1.53E-7</v>
      </c>
      <c r="C3437" s="49">
        <v>3.55E-7</v>
      </c>
      <c r="D3437" s="47" t="s">
        <v>7075</v>
      </c>
      <c r="E3437" s="48" t="s">
        <v>1671</v>
      </c>
    </row>
    <row r="3438">
      <c r="A3438" s="45" t="s">
        <v>7076</v>
      </c>
      <c r="B3438" s="49">
        <v>1.53E-7</v>
      </c>
      <c r="C3438" s="49">
        <v>3.55E-7</v>
      </c>
      <c r="D3438" s="47" t="s">
        <v>7077</v>
      </c>
      <c r="E3438" s="48" t="s">
        <v>1671</v>
      </c>
    </row>
    <row r="3439">
      <c r="A3439" s="45" t="s">
        <v>7078</v>
      </c>
      <c r="B3439" s="49">
        <v>1.53E-7</v>
      </c>
      <c r="C3439" s="49">
        <v>3.55E-7</v>
      </c>
      <c r="D3439" s="47" t="s">
        <v>7079</v>
      </c>
      <c r="E3439" s="48" t="s">
        <v>1671</v>
      </c>
    </row>
    <row r="3440">
      <c r="A3440" s="45" t="s">
        <v>7080</v>
      </c>
      <c r="B3440" s="49">
        <v>1.53E-7</v>
      </c>
      <c r="C3440" s="49">
        <v>3.55E-7</v>
      </c>
      <c r="D3440" s="47" t="s">
        <v>7081</v>
      </c>
      <c r="E3440" s="48" t="s">
        <v>1671</v>
      </c>
    </row>
    <row r="3441">
      <c r="A3441" s="45" t="s">
        <v>7082</v>
      </c>
      <c r="B3441" s="49">
        <v>1.53E-7</v>
      </c>
      <c r="C3441" s="49">
        <v>3.55E-7</v>
      </c>
      <c r="D3441" s="47" t="s">
        <v>7083</v>
      </c>
      <c r="E3441" s="48" t="s">
        <v>1671</v>
      </c>
    </row>
    <row r="3442">
      <c r="A3442" s="45" t="s">
        <v>7084</v>
      </c>
      <c r="B3442" s="49">
        <v>1.54E-7</v>
      </c>
      <c r="C3442" s="49">
        <v>3.55E-7</v>
      </c>
      <c r="D3442" s="47" t="s">
        <v>7085</v>
      </c>
      <c r="E3442" s="48" t="s">
        <v>1671</v>
      </c>
    </row>
    <row r="3443">
      <c r="A3443" s="45" t="s">
        <v>7086</v>
      </c>
      <c r="B3443" s="49">
        <v>1.54E-7</v>
      </c>
      <c r="C3443" s="49">
        <v>3.55E-7</v>
      </c>
      <c r="D3443" s="47" t="s">
        <v>7087</v>
      </c>
      <c r="E3443" s="48" t="s">
        <v>1671</v>
      </c>
    </row>
    <row r="3444">
      <c r="A3444" s="45" t="s">
        <v>7088</v>
      </c>
      <c r="B3444" s="49">
        <v>1.54E-7</v>
      </c>
      <c r="C3444" s="49">
        <v>3.55E-7</v>
      </c>
      <c r="D3444" s="47" t="s">
        <v>7089</v>
      </c>
      <c r="E3444" s="48" t="s">
        <v>1671</v>
      </c>
    </row>
    <row r="3445">
      <c r="A3445" s="45" t="s">
        <v>7090</v>
      </c>
      <c r="B3445" s="49">
        <v>1.54E-7</v>
      </c>
      <c r="C3445" s="49">
        <v>3.55E-7</v>
      </c>
      <c r="D3445" s="47" t="s">
        <v>7091</v>
      </c>
      <c r="E3445" s="48" t="s">
        <v>1671</v>
      </c>
    </row>
    <row r="3446">
      <c r="A3446" s="45" t="s">
        <v>7092</v>
      </c>
      <c r="B3446" s="49">
        <v>1.54E-7</v>
      </c>
      <c r="C3446" s="49">
        <v>3.55E-7</v>
      </c>
      <c r="D3446" s="47" t="s">
        <v>7093</v>
      </c>
      <c r="E3446" s="48" t="s">
        <v>1671</v>
      </c>
    </row>
    <row r="3447">
      <c r="A3447" s="45" t="s">
        <v>7094</v>
      </c>
      <c r="B3447" s="49">
        <v>1.54E-7</v>
      </c>
      <c r="C3447" s="49">
        <v>3.55E-7</v>
      </c>
      <c r="D3447" s="47" t="s">
        <v>7095</v>
      </c>
      <c r="E3447" s="48" t="s">
        <v>1671</v>
      </c>
    </row>
    <row r="3448">
      <c r="A3448" s="45" t="s">
        <v>7096</v>
      </c>
      <c r="B3448" s="49">
        <v>1.54E-7</v>
      </c>
      <c r="C3448" s="49">
        <v>3.55E-7</v>
      </c>
      <c r="D3448" s="47" t="s">
        <v>7097</v>
      </c>
      <c r="E3448" s="48" t="s">
        <v>1671</v>
      </c>
    </row>
    <row r="3449">
      <c r="A3449" s="45" t="s">
        <v>7098</v>
      </c>
      <c r="B3449" s="49">
        <v>1.54E-7</v>
      </c>
      <c r="C3449" s="49">
        <v>3.55E-7</v>
      </c>
      <c r="D3449" s="47" t="s">
        <v>7099</v>
      </c>
      <c r="E3449" s="48" t="s">
        <v>1671</v>
      </c>
    </row>
    <row r="3450">
      <c r="A3450" s="45" t="s">
        <v>7100</v>
      </c>
      <c r="B3450" s="49">
        <v>1.54E-7</v>
      </c>
      <c r="C3450" s="49">
        <v>3.55E-7</v>
      </c>
      <c r="D3450" s="47" t="s">
        <v>7101</v>
      </c>
      <c r="E3450" s="48" t="s">
        <v>1671</v>
      </c>
    </row>
    <row r="3451">
      <c r="A3451" s="45" t="s">
        <v>7102</v>
      </c>
      <c r="B3451" s="49">
        <v>1.54E-7</v>
      </c>
      <c r="C3451" s="49">
        <v>3.55E-7</v>
      </c>
      <c r="D3451" s="47" t="s">
        <v>7103</v>
      </c>
      <c r="E3451" s="48" t="s">
        <v>1671</v>
      </c>
    </row>
    <row r="3452">
      <c r="A3452" s="45" t="s">
        <v>7104</v>
      </c>
      <c r="B3452" s="49">
        <v>1.54E-7</v>
      </c>
      <c r="C3452" s="49">
        <v>3.55E-7</v>
      </c>
      <c r="D3452" s="47" t="s">
        <v>7105</v>
      </c>
      <c r="E3452" s="48" t="s">
        <v>1671</v>
      </c>
    </row>
    <row r="3453">
      <c r="A3453" s="45" t="s">
        <v>7106</v>
      </c>
      <c r="B3453" s="49">
        <v>1.54E-7</v>
      </c>
      <c r="C3453" s="49">
        <v>3.55E-7</v>
      </c>
      <c r="D3453" s="47" t="s">
        <v>7107</v>
      </c>
      <c r="E3453" s="48" t="s">
        <v>1671</v>
      </c>
    </row>
    <row r="3454">
      <c r="A3454" s="45" t="s">
        <v>7108</v>
      </c>
      <c r="B3454" s="49">
        <v>1.54E-7</v>
      </c>
      <c r="C3454" s="49">
        <v>3.55E-7</v>
      </c>
      <c r="D3454" s="47" t="s">
        <v>7109</v>
      </c>
      <c r="E3454" s="48" t="s">
        <v>1671</v>
      </c>
    </row>
    <row r="3455">
      <c r="A3455" s="45" t="s">
        <v>7110</v>
      </c>
      <c r="B3455" s="49">
        <v>1.54E-7</v>
      </c>
      <c r="C3455" s="49">
        <v>3.55E-7</v>
      </c>
      <c r="D3455" s="47" t="s">
        <v>7111</v>
      </c>
      <c r="E3455" s="48" t="s">
        <v>1671</v>
      </c>
    </row>
    <row r="3456">
      <c r="A3456" s="45" t="s">
        <v>7112</v>
      </c>
      <c r="B3456" s="49">
        <v>1.54E-7</v>
      </c>
      <c r="C3456" s="49">
        <v>3.55E-7</v>
      </c>
      <c r="D3456" s="47" t="s">
        <v>7113</v>
      </c>
      <c r="E3456" s="48" t="s">
        <v>1671</v>
      </c>
    </row>
    <row r="3457">
      <c r="A3457" s="45" t="s">
        <v>7114</v>
      </c>
      <c r="B3457" s="49">
        <v>1.54E-7</v>
      </c>
      <c r="C3457" s="49">
        <v>3.55E-7</v>
      </c>
      <c r="D3457" s="47" t="s">
        <v>7115</v>
      </c>
      <c r="E3457" s="48" t="s">
        <v>1671</v>
      </c>
    </row>
    <row r="3458">
      <c r="A3458" s="45" t="s">
        <v>7116</v>
      </c>
      <c r="B3458" s="49">
        <v>1.54E-7</v>
      </c>
      <c r="C3458" s="49">
        <v>3.55E-7</v>
      </c>
      <c r="D3458" s="47" t="s">
        <v>7117</v>
      </c>
      <c r="E3458" s="48" t="s">
        <v>1671</v>
      </c>
    </row>
    <row r="3459">
      <c r="A3459" s="45" t="s">
        <v>7118</v>
      </c>
      <c r="B3459" s="49">
        <v>1.54E-7</v>
      </c>
      <c r="C3459" s="49">
        <v>3.55E-7</v>
      </c>
      <c r="D3459" s="47" t="s">
        <v>7119</v>
      </c>
      <c r="E3459" s="48" t="s">
        <v>1671</v>
      </c>
    </row>
    <row r="3460">
      <c r="A3460" s="45" t="s">
        <v>7120</v>
      </c>
      <c r="B3460" s="49">
        <v>1.54E-7</v>
      </c>
      <c r="C3460" s="49">
        <v>3.55E-7</v>
      </c>
      <c r="D3460" s="47" t="s">
        <v>7121</v>
      </c>
      <c r="E3460" s="48" t="s">
        <v>1671</v>
      </c>
    </row>
    <row r="3461">
      <c r="A3461" s="45" t="s">
        <v>7122</v>
      </c>
      <c r="B3461" s="49">
        <v>1.54E-7</v>
      </c>
      <c r="C3461" s="49">
        <v>3.55E-7</v>
      </c>
      <c r="D3461" s="47" t="s">
        <v>7123</v>
      </c>
      <c r="E3461" s="48" t="s">
        <v>1671</v>
      </c>
    </row>
    <row r="3462">
      <c r="A3462" s="45" t="s">
        <v>7124</v>
      </c>
      <c r="B3462" s="49">
        <v>1.54E-7</v>
      </c>
      <c r="C3462" s="49">
        <v>3.55E-7</v>
      </c>
      <c r="D3462" s="47" t="s">
        <v>7125</v>
      </c>
      <c r="E3462" s="48" t="s">
        <v>1671</v>
      </c>
    </row>
    <row r="3463">
      <c r="A3463" s="45" t="s">
        <v>7126</v>
      </c>
      <c r="B3463" s="49">
        <v>1.54E-7</v>
      </c>
      <c r="C3463" s="49">
        <v>3.55E-7</v>
      </c>
      <c r="D3463" s="47" t="s">
        <v>7127</v>
      </c>
      <c r="E3463" s="48" t="s">
        <v>1671</v>
      </c>
    </row>
    <row r="3464">
      <c r="A3464" s="45" t="s">
        <v>7128</v>
      </c>
      <c r="B3464" s="49">
        <v>1.54E-7</v>
      </c>
      <c r="C3464" s="49">
        <v>3.55E-7</v>
      </c>
      <c r="D3464" s="47" t="s">
        <v>7129</v>
      </c>
      <c r="E3464" s="48" t="s">
        <v>1671</v>
      </c>
    </row>
    <row r="3465">
      <c r="A3465" s="45" t="s">
        <v>7130</v>
      </c>
      <c r="B3465" s="49">
        <v>1.54E-7</v>
      </c>
      <c r="C3465" s="49">
        <v>3.55E-7</v>
      </c>
      <c r="D3465" s="47" t="s">
        <v>7131</v>
      </c>
      <c r="E3465" s="48" t="s">
        <v>1671</v>
      </c>
    </row>
    <row r="3466">
      <c r="A3466" s="45" t="s">
        <v>7132</v>
      </c>
      <c r="B3466" s="49">
        <v>1.54E-7</v>
      </c>
      <c r="C3466" s="49">
        <v>3.55E-7</v>
      </c>
      <c r="D3466" s="47" t="s">
        <v>7133</v>
      </c>
      <c r="E3466" s="48" t="s">
        <v>1671</v>
      </c>
    </row>
    <row r="3467">
      <c r="A3467" s="45" t="s">
        <v>7134</v>
      </c>
      <c r="B3467" s="49">
        <v>1.54E-7</v>
      </c>
      <c r="C3467" s="49">
        <v>3.55E-7</v>
      </c>
      <c r="D3467" s="47" t="s">
        <v>7135</v>
      </c>
      <c r="E3467" s="48" t="s">
        <v>1671</v>
      </c>
    </row>
    <row r="3468">
      <c r="A3468" s="45" t="s">
        <v>7136</v>
      </c>
      <c r="B3468" s="49">
        <v>1.54E-7</v>
      </c>
      <c r="C3468" s="49">
        <v>3.55E-7</v>
      </c>
      <c r="D3468" s="47" t="s">
        <v>7137</v>
      </c>
      <c r="E3468" s="48" t="s">
        <v>1671</v>
      </c>
    </row>
    <row r="3469">
      <c r="A3469" s="45" t="s">
        <v>7138</v>
      </c>
      <c r="B3469" s="49">
        <v>1.54E-7</v>
      </c>
      <c r="C3469" s="49">
        <v>3.55E-7</v>
      </c>
      <c r="D3469" s="47" t="s">
        <v>7139</v>
      </c>
      <c r="E3469" s="48" t="s">
        <v>1671</v>
      </c>
    </row>
    <row r="3470">
      <c r="A3470" s="45" t="s">
        <v>7140</v>
      </c>
      <c r="B3470" s="49">
        <v>1.54E-7</v>
      </c>
      <c r="C3470" s="49">
        <v>3.55E-7</v>
      </c>
      <c r="D3470" s="47" t="s">
        <v>7141</v>
      </c>
      <c r="E3470" s="48" t="s">
        <v>1671</v>
      </c>
    </row>
    <row r="3471">
      <c r="A3471" s="45" t="s">
        <v>7142</v>
      </c>
      <c r="B3471" s="49">
        <v>1.54E-7</v>
      </c>
      <c r="C3471" s="49">
        <v>3.55E-7</v>
      </c>
      <c r="D3471" s="47" t="s">
        <v>7143</v>
      </c>
      <c r="E3471" s="48" t="s">
        <v>1671</v>
      </c>
    </row>
    <row r="3472">
      <c r="A3472" s="45" t="s">
        <v>7144</v>
      </c>
      <c r="B3472" s="49">
        <v>1.54E-7</v>
      </c>
      <c r="C3472" s="49">
        <v>3.55E-7</v>
      </c>
      <c r="D3472" s="47" t="s">
        <v>7145</v>
      </c>
      <c r="E3472" s="48" t="s">
        <v>1671</v>
      </c>
    </row>
    <row r="3473">
      <c r="A3473" s="45" t="s">
        <v>7146</v>
      </c>
      <c r="B3473" s="49">
        <v>1.54E-7</v>
      </c>
      <c r="C3473" s="49">
        <v>3.55E-7</v>
      </c>
      <c r="D3473" s="47" t="s">
        <v>7147</v>
      </c>
      <c r="E3473" s="48" t="s">
        <v>1671</v>
      </c>
    </row>
    <row r="3474">
      <c r="A3474" s="45" t="s">
        <v>7148</v>
      </c>
      <c r="B3474" s="49">
        <v>1.54E-7</v>
      </c>
      <c r="C3474" s="49">
        <v>3.55E-7</v>
      </c>
      <c r="D3474" s="47" t="s">
        <v>7149</v>
      </c>
      <c r="E3474" s="48" t="s">
        <v>1671</v>
      </c>
    </row>
    <row r="3475">
      <c r="A3475" s="45" t="s">
        <v>7150</v>
      </c>
      <c r="B3475" s="49">
        <v>1.54E-7</v>
      </c>
      <c r="C3475" s="49">
        <v>3.55E-7</v>
      </c>
      <c r="D3475" s="47" t="s">
        <v>7151</v>
      </c>
      <c r="E3475" s="48" t="s">
        <v>1671</v>
      </c>
    </row>
    <row r="3476">
      <c r="A3476" s="45" t="s">
        <v>7152</v>
      </c>
      <c r="B3476" s="49">
        <v>1.54E-7</v>
      </c>
      <c r="C3476" s="49">
        <v>3.55E-7</v>
      </c>
      <c r="D3476" s="47" t="s">
        <v>7153</v>
      </c>
      <c r="E3476" s="48" t="s">
        <v>1671</v>
      </c>
    </row>
    <row r="3477">
      <c r="A3477" s="45" t="s">
        <v>7154</v>
      </c>
      <c r="B3477" s="49">
        <v>1.54E-7</v>
      </c>
      <c r="C3477" s="49">
        <v>3.55E-7</v>
      </c>
      <c r="D3477" s="47" t="s">
        <v>7155</v>
      </c>
      <c r="E3477" s="48" t="s">
        <v>1671</v>
      </c>
    </row>
    <row r="3478">
      <c r="A3478" s="45" t="s">
        <v>7156</v>
      </c>
      <c r="B3478" s="49">
        <v>1.54E-7</v>
      </c>
      <c r="C3478" s="49">
        <v>3.55E-7</v>
      </c>
      <c r="D3478" s="47" t="s">
        <v>7157</v>
      </c>
      <c r="E3478" s="48" t="s">
        <v>1671</v>
      </c>
    </row>
    <row r="3479">
      <c r="A3479" s="45" t="s">
        <v>7158</v>
      </c>
      <c r="B3479" s="49">
        <v>1.54E-7</v>
      </c>
      <c r="C3479" s="49">
        <v>3.55E-7</v>
      </c>
      <c r="D3479" s="47" t="s">
        <v>7159</v>
      </c>
      <c r="E3479" s="48" t="s">
        <v>1671</v>
      </c>
    </row>
    <row r="3480">
      <c r="A3480" s="45" t="s">
        <v>7160</v>
      </c>
      <c r="B3480" s="49">
        <v>1.54E-7</v>
      </c>
      <c r="C3480" s="49">
        <v>3.55E-7</v>
      </c>
      <c r="D3480" s="47" t="s">
        <v>7161</v>
      </c>
      <c r="E3480" s="48" t="s">
        <v>1671</v>
      </c>
    </row>
    <row r="3481">
      <c r="A3481" s="45" t="s">
        <v>7162</v>
      </c>
      <c r="B3481" s="49">
        <v>1.54E-7</v>
      </c>
      <c r="C3481" s="49">
        <v>3.55E-7</v>
      </c>
      <c r="D3481" s="47" t="s">
        <v>7163</v>
      </c>
      <c r="E3481" s="48" t="s">
        <v>1671</v>
      </c>
    </row>
    <row r="3482">
      <c r="A3482" s="45" t="s">
        <v>7164</v>
      </c>
      <c r="B3482" s="49">
        <v>1.54E-7</v>
      </c>
      <c r="C3482" s="49">
        <v>3.55E-7</v>
      </c>
      <c r="D3482" s="47" t="s">
        <v>7165</v>
      </c>
      <c r="E3482" s="48" t="s">
        <v>1671</v>
      </c>
    </row>
    <row r="3483">
      <c r="A3483" s="45" t="s">
        <v>7166</v>
      </c>
      <c r="B3483" s="49">
        <v>1.54E-7</v>
      </c>
      <c r="C3483" s="49">
        <v>3.55E-7</v>
      </c>
      <c r="D3483" s="47" t="s">
        <v>7167</v>
      </c>
      <c r="E3483" s="48" t="s">
        <v>1671</v>
      </c>
    </row>
    <row r="3484">
      <c r="A3484" s="45" t="s">
        <v>7168</v>
      </c>
      <c r="B3484" s="49">
        <v>1.54E-7</v>
      </c>
      <c r="C3484" s="49">
        <v>3.55E-7</v>
      </c>
      <c r="D3484" s="47" t="s">
        <v>7169</v>
      </c>
      <c r="E3484" s="48" t="s">
        <v>1671</v>
      </c>
    </row>
    <row r="3485">
      <c r="A3485" s="45" t="s">
        <v>7170</v>
      </c>
      <c r="B3485" s="49">
        <v>1.54E-7</v>
      </c>
      <c r="C3485" s="49">
        <v>3.55E-7</v>
      </c>
      <c r="D3485" s="47" t="s">
        <v>7171</v>
      </c>
      <c r="E3485" s="48" t="s">
        <v>1671</v>
      </c>
    </row>
    <row r="3486">
      <c r="A3486" s="45" t="s">
        <v>7172</v>
      </c>
      <c r="B3486" s="49">
        <v>1.54E-7</v>
      </c>
      <c r="C3486" s="49">
        <v>3.55E-7</v>
      </c>
      <c r="D3486" s="47" t="s">
        <v>7173</v>
      </c>
      <c r="E3486" s="48" t="s">
        <v>1671</v>
      </c>
    </row>
    <row r="3487">
      <c r="A3487" s="45" t="s">
        <v>7174</v>
      </c>
      <c r="B3487" s="49">
        <v>1.54E-7</v>
      </c>
      <c r="C3487" s="49">
        <v>3.55E-7</v>
      </c>
      <c r="D3487" s="47" t="s">
        <v>7175</v>
      </c>
      <c r="E3487" s="48" t="s">
        <v>1671</v>
      </c>
    </row>
    <row r="3488">
      <c r="A3488" s="45" t="s">
        <v>7176</v>
      </c>
      <c r="B3488" s="49">
        <v>1.54E-7</v>
      </c>
      <c r="C3488" s="49">
        <v>3.55E-7</v>
      </c>
      <c r="D3488" s="47" t="s">
        <v>7177</v>
      </c>
      <c r="E3488" s="48" t="s">
        <v>1671</v>
      </c>
    </row>
    <row r="3489">
      <c r="A3489" s="45" t="s">
        <v>7178</v>
      </c>
      <c r="B3489" s="49">
        <v>1.54E-7</v>
      </c>
      <c r="C3489" s="49">
        <v>3.55E-7</v>
      </c>
      <c r="D3489" s="47" t="s">
        <v>7179</v>
      </c>
      <c r="E3489" s="48" t="s">
        <v>1671</v>
      </c>
    </row>
    <row r="3490">
      <c r="A3490" s="45" t="s">
        <v>7180</v>
      </c>
      <c r="B3490" s="49">
        <v>1.54E-7</v>
      </c>
      <c r="C3490" s="49">
        <v>3.55E-7</v>
      </c>
      <c r="D3490" s="47" t="s">
        <v>7181</v>
      </c>
      <c r="E3490" s="48" t="s">
        <v>1671</v>
      </c>
    </row>
    <row r="3491">
      <c r="A3491" s="45" t="s">
        <v>7182</v>
      </c>
      <c r="B3491" s="49">
        <v>1.54E-7</v>
      </c>
      <c r="C3491" s="49">
        <v>3.55E-7</v>
      </c>
      <c r="D3491" s="45" t="s">
        <v>7183</v>
      </c>
      <c r="E3491" s="48" t="s">
        <v>1671</v>
      </c>
    </row>
    <row r="3492">
      <c r="A3492" s="45" t="s">
        <v>7184</v>
      </c>
      <c r="B3492" s="49">
        <v>1.54E-7</v>
      </c>
      <c r="C3492" s="49">
        <v>3.55E-7</v>
      </c>
      <c r="D3492" s="47" t="s">
        <v>7185</v>
      </c>
      <c r="E3492" s="48" t="s">
        <v>1671</v>
      </c>
    </row>
    <row r="3493">
      <c r="A3493" s="45" t="s">
        <v>7186</v>
      </c>
      <c r="B3493" s="49">
        <v>1.54E-7</v>
      </c>
      <c r="C3493" s="49">
        <v>3.55E-7</v>
      </c>
      <c r="D3493" s="47" t="s">
        <v>7187</v>
      </c>
      <c r="E3493" s="48" t="s">
        <v>1671</v>
      </c>
    </row>
    <row r="3494">
      <c r="A3494" s="45" t="s">
        <v>7188</v>
      </c>
      <c r="B3494" s="49">
        <v>1.54E-7</v>
      </c>
      <c r="C3494" s="49">
        <v>3.55E-7</v>
      </c>
      <c r="D3494" s="47" t="s">
        <v>7189</v>
      </c>
      <c r="E3494" s="48" t="s">
        <v>1671</v>
      </c>
    </row>
    <row r="3495">
      <c r="A3495" s="45" t="s">
        <v>7190</v>
      </c>
      <c r="B3495" s="49">
        <v>1.54E-7</v>
      </c>
      <c r="C3495" s="49">
        <v>3.55E-7</v>
      </c>
      <c r="D3495" s="47" t="s">
        <v>7191</v>
      </c>
      <c r="E3495" s="48" t="s">
        <v>1671</v>
      </c>
    </row>
    <row r="3496">
      <c r="A3496" s="45" t="s">
        <v>7192</v>
      </c>
      <c r="B3496" s="49">
        <v>1.54E-7</v>
      </c>
      <c r="C3496" s="49">
        <v>3.55E-7</v>
      </c>
      <c r="D3496" s="47" t="s">
        <v>7193</v>
      </c>
      <c r="E3496" s="48" t="s">
        <v>1671</v>
      </c>
    </row>
    <row r="3497">
      <c r="A3497" s="45" t="s">
        <v>7194</v>
      </c>
      <c r="B3497" s="49">
        <v>1.54E-7</v>
      </c>
      <c r="C3497" s="49">
        <v>3.55E-7</v>
      </c>
      <c r="D3497" s="47" t="s">
        <v>7195</v>
      </c>
      <c r="E3497" s="48" t="s">
        <v>1671</v>
      </c>
    </row>
    <row r="3498">
      <c r="A3498" s="45" t="s">
        <v>7196</v>
      </c>
      <c r="B3498" s="49">
        <v>1.54E-7</v>
      </c>
      <c r="C3498" s="49">
        <v>3.55E-7</v>
      </c>
      <c r="D3498" s="47" t="s">
        <v>7197</v>
      </c>
      <c r="E3498" s="48" t="s">
        <v>1671</v>
      </c>
    </row>
    <row r="3499">
      <c r="A3499" s="45" t="s">
        <v>7198</v>
      </c>
      <c r="B3499" s="49">
        <v>1.54E-7</v>
      </c>
      <c r="C3499" s="49">
        <v>3.55E-7</v>
      </c>
      <c r="D3499" s="47" t="s">
        <v>7199</v>
      </c>
      <c r="E3499" s="48" t="s">
        <v>1671</v>
      </c>
    </row>
    <row r="3500">
      <c r="A3500" s="45" t="s">
        <v>7200</v>
      </c>
      <c r="B3500" s="49">
        <v>1.54E-7</v>
      </c>
      <c r="C3500" s="49">
        <v>3.55E-7</v>
      </c>
      <c r="D3500" s="47" t="s">
        <v>7201</v>
      </c>
      <c r="E3500" s="48" t="s">
        <v>1671</v>
      </c>
    </row>
    <row r="3501">
      <c r="A3501" s="45" t="s">
        <v>7202</v>
      </c>
      <c r="B3501" s="49">
        <v>1.54E-7</v>
      </c>
      <c r="C3501" s="49">
        <v>3.55E-7</v>
      </c>
      <c r="D3501" s="47" t="s">
        <v>7203</v>
      </c>
      <c r="E3501" s="48" t="s">
        <v>1671</v>
      </c>
    </row>
    <row r="3502">
      <c r="A3502" s="45" t="s">
        <v>7204</v>
      </c>
      <c r="B3502" s="49">
        <v>1.54E-7</v>
      </c>
      <c r="C3502" s="49">
        <v>3.55E-7</v>
      </c>
      <c r="D3502" s="47" t="s">
        <v>7205</v>
      </c>
      <c r="E3502" s="48" t="s">
        <v>1671</v>
      </c>
    </row>
    <row r="3503">
      <c r="A3503" s="45" t="s">
        <v>7206</v>
      </c>
      <c r="B3503" s="49">
        <v>1.54E-7</v>
      </c>
      <c r="C3503" s="49">
        <v>3.55E-7</v>
      </c>
      <c r="D3503" s="47" t="s">
        <v>7207</v>
      </c>
      <c r="E3503" s="48" t="s">
        <v>1671</v>
      </c>
    </row>
    <row r="3504">
      <c r="A3504" s="45" t="s">
        <v>7208</v>
      </c>
      <c r="B3504" s="49">
        <v>1.54E-7</v>
      </c>
      <c r="C3504" s="49">
        <v>3.55E-7</v>
      </c>
      <c r="D3504" s="47" t="s">
        <v>7209</v>
      </c>
      <c r="E3504" s="48" t="s">
        <v>1671</v>
      </c>
    </row>
    <row r="3505">
      <c r="A3505" s="45" t="s">
        <v>7210</v>
      </c>
      <c r="B3505" s="49">
        <v>1.54E-7</v>
      </c>
      <c r="C3505" s="49">
        <v>3.55E-7</v>
      </c>
      <c r="D3505" s="47" t="s">
        <v>7211</v>
      </c>
      <c r="E3505" s="48" t="s">
        <v>1671</v>
      </c>
    </row>
    <row r="3506">
      <c r="A3506" s="45" t="s">
        <v>7212</v>
      </c>
      <c r="B3506" s="49">
        <v>1.54E-7</v>
      </c>
      <c r="C3506" s="49">
        <v>3.55E-7</v>
      </c>
      <c r="D3506" s="47" t="s">
        <v>7213</v>
      </c>
      <c r="E3506" s="48" t="s">
        <v>1671</v>
      </c>
    </row>
    <row r="3507">
      <c r="A3507" s="45" t="s">
        <v>7214</v>
      </c>
      <c r="B3507" s="49">
        <v>1.54E-7</v>
      </c>
      <c r="C3507" s="49">
        <v>3.55E-7</v>
      </c>
      <c r="D3507" s="47" t="s">
        <v>7215</v>
      </c>
      <c r="E3507" s="48" t="s">
        <v>1671</v>
      </c>
    </row>
    <row r="3508">
      <c r="A3508" s="45" t="s">
        <v>7216</v>
      </c>
      <c r="B3508" s="49">
        <v>1.54E-7</v>
      </c>
      <c r="C3508" s="49">
        <v>3.55E-7</v>
      </c>
      <c r="D3508" s="47" t="s">
        <v>7217</v>
      </c>
      <c r="E3508" s="48" t="s">
        <v>1671</v>
      </c>
    </row>
    <row r="3509">
      <c r="A3509" s="45" t="s">
        <v>7218</v>
      </c>
      <c r="B3509" s="49">
        <v>1.54E-7</v>
      </c>
      <c r="C3509" s="49">
        <v>3.55E-7</v>
      </c>
      <c r="D3509" s="47" t="s">
        <v>7219</v>
      </c>
      <c r="E3509" s="48" t="s">
        <v>1671</v>
      </c>
    </row>
    <row r="3510">
      <c r="A3510" s="45" t="s">
        <v>7220</v>
      </c>
      <c r="B3510" s="49">
        <v>1.54E-7</v>
      </c>
      <c r="C3510" s="49">
        <v>3.55E-7</v>
      </c>
      <c r="D3510" s="47" t="s">
        <v>7221</v>
      </c>
      <c r="E3510" s="48" t="s">
        <v>1671</v>
      </c>
    </row>
    <row r="3511">
      <c r="A3511" s="45" t="s">
        <v>7222</v>
      </c>
      <c r="B3511" s="49">
        <v>1.54E-7</v>
      </c>
      <c r="C3511" s="49">
        <v>3.55E-7</v>
      </c>
      <c r="D3511" s="47" t="s">
        <v>7223</v>
      </c>
      <c r="E3511" s="48" t="s">
        <v>1671</v>
      </c>
    </row>
    <row r="3512">
      <c r="A3512" s="45" t="s">
        <v>7224</v>
      </c>
      <c r="B3512" s="49">
        <v>1.54E-7</v>
      </c>
      <c r="C3512" s="49">
        <v>3.55E-7</v>
      </c>
      <c r="D3512" s="47" t="s">
        <v>7225</v>
      </c>
      <c r="E3512" s="48" t="s">
        <v>1671</v>
      </c>
    </row>
    <row r="3513">
      <c r="A3513" s="45" t="s">
        <v>7226</v>
      </c>
      <c r="B3513" s="49">
        <v>1.54E-7</v>
      </c>
      <c r="C3513" s="49">
        <v>3.55E-7</v>
      </c>
      <c r="D3513" s="47" t="s">
        <v>7227</v>
      </c>
      <c r="E3513" s="48" t="s">
        <v>1671</v>
      </c>
    </row>
    <row r="3514">
      <c r="A3514" s="45" t="s">
        <v>7228</v>
      </c>
      <c r="B3514" s="49">
        <v>1.54E-7</v>
      </c>
      <c r="C3514" s="49">
        <v>3.55E-7</v>
      </c>
      <c r="D3514" s="47" t="s">
        <v>7229</v>
      </c>
      <c r="E3514" s="48" t="s">
        <v>1671</v>
      </c>
    </row>
    <row r="3515">
      <c r="A3515" s="45" t="s">
        <v>7230</v>
      </c>
      <c r="B3515" s="49">
        <v>1.54E-7</v>
      </c>
      <c r="C3515" s="49">
        <v>3.55E-7</v>
      </c>
      <c r="D3515" s="47" t="s">
        <v>7231</v>
      </c>
      <c r="E3515" s="48" t="s">
        <v>1671</v>
      </c>
    </row>
    <row r="3516">
      <c r="A3516" s="45" t="s">
        <v>7232</v>
      </c>
      <c r="B3516" s="49">
        <v>1.54E-7</v>
      </c>
      <c r="C3516" s="49">
        <v>3.55E-7</v>
      </c>
      <c r="D3516" s="47" t="s">
        <v>7233</v>
      </c>
      <c r="E3516" s="48" t="s">
        <v>1671</v>
      </c>
    </row>
    <row r="3517">
      <c r="A3517" s="45" t="s">
        <v>7234</v>
      </c>
      <c r="B3517" s="49">
        <v>1.54E-7</v>
      </c>
      <c r="C3517" s="49">
        <v>3.55E-7</v>
      </c>
      <c r="D3517" s="47" t="s">
        <v>7235</v>
      </c>
      <c r="E3517" s="48" t="s">
        <v>1671</v>
      </c>
    </row>
    <row r="3518">
      <c r="A3518" s="45" t="s">
        <v>7236</v>
      </c>
      <c r="B3518" s="49">
        <v>1.54E-7</v>
      </c>
      <c r="C3518" s="49">
        <v>3.55E-7</v>
      </c>
      <c r="D3518" s="47" t="s">
        <v>7237</v>
      </c>
      <c r="E3518" s="48" t="s">
        <v>1671</v>
      </c>
    </row>
    <row r="3519">
      <c r="A3519" s="45" t="s">
        <v>7238</v>
      </c>
      <c r="B3519" s="49">
        <v>1.54E-7</v>
      </c>
      <c r="C3519" s="49">
        <v>3.55E-7</v>
      </c>
      <c r="D3519" s="47" t="s">
        <v>7239</v>
      </c>
      <c r="E3519" s="48" t="s">
        <v>1671</v>
      </c>
    </row>
    <row r="3520">
      <c r="A3520" s="45" t="s">
        <v>7240</v>
      </c>
      <c r="B3520" s="49">
        <v>1.54E-7</v>
      </c>
      <c r="C3520" s="49">
        <v>3.55E-7</v>
      </c>
      <c r="D3520" s="47" t="s">
        <v>7241</v>
      </c>
      <c r="E3520" s="48" t="s">
        <v>1671</v>
      </c>
    </row>
    <row r="3521">
      <c r="A3521" s="45" t="s">
        <v>7242</v>
      </c>
      <c r="B3521" s="49">
        <v>1.54E-7</v>
      </c>
      <c r="C3521" s="49">
        <v>3.55E-7</v>
      </c>
      <c r="D3521" s="47" t="s">
        <v>7243</v>
      </c>
      <c r="E3521" s="48" t="s">
        <v>1671</v>
      </c>
    </row>
    <row r="3522">
      <c r="A3522" s="45" t="s">
        <v>7244</v>
      </c>
      <c r="B3522" s="49">
        <v>1.54E-7</v>
      </c>
      <c r="C3522" s="49">
        <v>3.55E-7</v>
      </c>
      <c r="D3522" s="47" t="s">
        <v>7245</v>
      </c>
      <c r="E3522" s="48" t="s">
        <v>1671</v>
      </c>
    </row>
    <row r="3523">
      <c r="A3523" s="45" t="s">
        <v>7246</v>
      </c>
      <c r="B3523" s="49">
        <v>1.54E-7</v>
      </c>
      <c r="C3523" s="49">
        <v>3.55E-7</v>
      </c>
      <c r="D3523" s="47" t="s">
        <v>7247</v>
      </c>
      <c r="E3523" s="48" t="s">
        <v>1671</v>
      </c>
    </row>
    <row r="3524">
      <c r="A3524" s="45" t="s">
        <v>7248</v>
      </c>
      <c r="B3524" s="49">
        <v>1.54E-7</v>
      </c>
      <c r="C3524" s="49">
        <v>3.55E-7</v>
      </c>
      <c r="D3524" s="47" t="s">
        <v>7249</v>
      </c>
      <c r="E3524" s="48" t="s">
        <v>1671</v>
      </c>
    </row>
    <row r="3525">
      <c r="A3525" s="45" t="s">
        <v>7250</v>
      </c>
      <c r="B3525" s="49">
        <v>1.54E-7</v>
      </c>
      <c r="C3525" s="49">
        <v>3.55E-7</v>
      </c>
      <c r="D3525" s="47" t="s">
        <v>7251</v>
      </c>
      <c r="E3525" s="48" t="s">
        <v>1671</v>
      </c>
    </row>
    <row r="3526">
      <c r="A3526" s="45" t="s">
        <v>7252</v>
      </c>
      <c r="B3526" s="49">
        <v>1.54E-7</v>
      </c>
      <c r="C3526" s="49">
        <v>3.55E-7</v>
      </c>
      <c r="D3526" s="47" t="s">
        <v>7253</v>
      </c>
      <c r="E3526" s="48" t="s">
        <v>1671</v>
      </c>
    </row>
    <row r="3527">
      <c r="A3527" s="45" t="s">
        <v>7254</v>
      </c>
      <c r="B3527" s="49">
        <v>1.54E-7</v>
      </c>
      <c r="C3527" s="49">
        <v>3.55E-7</v>
      </c>
      <c r="D3527" s="47" t="s">
        <v>7255</v>
      </c>
      <c r="E3527" s="48" t="s">
        <v>1671</v>
      </c>
    </row>
    <row r="3528">
      <c r="A3528" s="45" t="s">
        <v>7256</v>
      </c>
      <c r="B3528" s="49">
        <v>1.54E-7</v>
      </c>
      <c r="C3528" s="49">
        <v>3.55E-7</v>
      </c>
      <c r="D3528" s="47" t="s">
        <v>7257</v>
      </c>
      <c r="E3528" s="48" t="s">
        <v>1671</v>
      </c>
    </row>
    <row r="3529">
      <c r="A3529" s="45" t="s">
        <v>7258</v>
      </c>
      <c r="B3529" s="49">
        <v>1.54E-7</v>
      </c>
      <c r="C3529" s="49">
        <v>3.55E-7</v>
      </c>
      <c r="D3529" s="47" t="s">
        <v>7259</v>
      </c>
      <c r="E3529" s="48" t="s">
        <v>1671</v>
      </c>
    </row>
    <row r="3530">
      <c r="A3530" s="45" t="s">
        <v>7260</v>
      </c>
      <c r="B3530" s="49">
        <v>1.54E-7</v>
      </c>
      <c r="C3530" s="49">
        <v>3.55E-7</v>
      </c>
      <c r="D3530" s="47" t="s">
        <v>7261</v>
      </c>
      <c r="E3530" s="48" t="s">
        <v>1671</v>
      </c>
    </row>
    <row r="3531">
      <c r="A3531" s="45" t="s">
        <v>7262</v>
      </c>
      <c r="B3531" s="49">
        <v>1.54E-7</v>
      </c>
      <c r="C3531" s="49">
        <v>3.55E-7</v>
      </c>
      <c r="D3531" s="47" t="s">
        <v>7263</v>
      </c>
      <c r="E3531" s="48" t="s">
        <v>1671</v>
      </c>
    </row>
    <row r="3532">
      <c r="A3532" s="45" t="s">
        <v>7264</v>
      </c>
      <c r="B3532" s="49">
        <v>1.54E-7</v>
      </c>
      <c r="C3532" s="49">
        <v>3.55E-7</v>
      </c>
      <c r="D3532" s="47" t="s">
        <v>7265</v>
      </c>
      <c r="E3532" s="48" t="s">
        <v>1671</v>
      </c>
    </row>
    <row r="3533">
      <c r="A3533" s="45" t="s">
        <v>7266</v>
      </c>
      <c r="B3533" s="49">
        <v>1.54E-7</v>
      </c>
      <c r="C3533" s="49">
        <v>3.55E-7</v>
      </c>
      <c r="D3533" s="47" t="s">
        <v>7267</v>
      </c>
      <c r="E3533" s="48" t="s">
        <v>1671</v>
      </c>
    </row>
    <row r="3534">
      <c r="A3534" s="45" t="s">
        <v>7268</v>
      </c>
      <c r="B3534" s="49">
        <v>1.54E-7</v>
      </c>
      <c r="C3534" s="49">
        <v>3.55E-7</v>
      </c>
      <c r="D3534" s="47" t="s">
        <v>7269</v>
      </c>
      <c r="E3534" s="48" t="s">
        <v>1671</v>
      </c>
    </row>
    <row r="3535">
      <c r="A3535" s="45" t="s">
        <v>7270</v>
      </c>
      <c r="B3535" s="49">
        <v>1.54E-7</v>
      </c>
      <c r="C3535" s="49">
        <v>3.55E-7</v>
      </c>
      <c r="D3535" s="47" t="s">
        <v>7271</v>
      </c>
      <c r="E3535" s="48" t="s">
        <v>1671</v>
      </c>
    </row>
    <row r="3536">
      <c r="A3536" s="45" t="s">
        <v>7272</v>
      </c>
      <c r="B3536" s="49">
        <v>1.54E-7</v>
      </c>
      <c r="C3536" s="49">
        <v>3.55E-7</v>
      </c>
      <c r="D3536" s="47" t="s">
        <v>7273</v>
      </c>
      <c r="E3536" s="48" t="s">
        <v>1671</v>
      </c>
    </row>
    <row r="3537">
      <c r="A3537" s="45" t="s">
        <v>7274</v>
      </c>
      <c r="B3537" s="49">
        <v>1.54E-7</v>
      </c>
      <c r="C3537" s="49">
        <v>3.55E-7</v>
      </c>
      <c r="D3537" s="47" t="s">
        <v>7275</v>
      </c>
      <c r="E3537" s="48" t="s">
        <v>1671</v>
      </c>
    </row>
    <row r="3538">
      <c r="A3538" s="45" t="s">
        <v>7276</v>
      </c>
      <c r="B3538" s="49">
        <v>1.54E-7</v>
      </c>
      <c r="C3538" s="49">
        <v>3.55E-7</v>
      </c>
      <c r="D3538" s="47" t="s">
        <v>7277</v>
      </c>
      <c r="E3538" s="48" t="s">
        <v>1671</v>
      </c>
    </row>
    <row r="3539">
      <c r="A3539" s="45" t="s">
        <v>7278</v>
      </c>
      <c r="B3539" s="49">
        <v>1.54E-7</v>
      </c>
      <c r="C3539" s="49">
        <v>3.55E-7</v>
      </c>
      <c r="D3539" s="47" t="s">
        <v>7279</v>
      </c>
      <c r="E3539" s="48" t="s">
        <v>1671</v>
      </c>
    </row>
    <row r="3540">
      <c r="A3540" s="45" t="s">
        <v>7280</v>
      </c>
      <c r="B3540" s="49">
        <v>1.54E-7</v>
      </c>
      <c r="C3540" s="49">
        <v>3.55E-7</v>
      </c>
      <c r="D3540" s="47" t="s">
        <v>7281</v>
      </c>
      <c r="E3540" s="48" t="s">
        <v>1671</v>
      </c>
    </row>
    <row r="3541">
      <c r="A3541" s="45" t="s">
        <v>7282</v>
      </c>
      <c r="B3541" s="49">
        <v>1.54E-7</v>
      </c>
      <c r="C3541" s="49">
        <v>3.55E-7</v>
      </c>
      <c r="D3541" s="47" t="s">
        <v>7283</v>
      </c>
      <c r="E3541" s="48" t="s">
        <v>1671</v>
      </c>
    </row>
    <row r="3542">
      <c r="A3542" s="45" t="s">
        <v>7284</v>
      </c>
      <c r="B3542" s="49">
        <v>1.54E-7</v>
      </c>
      <c r="C3542" s="49">
        <v>3.55E-7</v>
      </c>
      <c r="D3542" s="47" t="s">
        <v>7285</v>
      </c>
      <c r="E3542" s="48" t="s">
        <v>1671</v>
      </c>
    </row>
    <row r="3543">
      <c r="A3543" s="45" t="s">
        <v>7286</v>
      </c>
      <c r="B3543" s="49">
        <v>1.54E-7</v>
      </c>
      <c r="C3543" s="49">
        <v>3.55E-7</v>
      </c>
      <c r="D3543" s="47" t="s">
        <v>7287</v>
      </c>
      <c r="E3543" s="48" t="s">
        <v>1671</v>
      </c>
    </row>
    <row r="3544">
      <c r="A3544" s="45" t="s">
        <v>7288</v>
      </c>
      <c r="B3544" s="49">
        <v>1.81E-7</v>
      </c>
      <c r="C3544" s="49">
        <v>4.17E-7</v>
      </c>
      <c r="D3544" s="47" t="s">
        <v>7289</v>
      </c>
      <c r="E3544" s="48" t="s">
        <v>1671</v>
      </c>
    </row>
    <row r="3545">
      <c r="A3545" s="45" t="s">
        <v>7290</v>
      </c>
      <c r="B3545" s="49">
        <v>1.91E-7</v>
      </c>
      <c r="C3545" s="49">
        <v>4.38E-7</v>
      </c>
      <c r="D3545" s="47" t="s">
        <v>7291</v>
      </c>
      <c r="E3545" s="48" t="s">
        <v>1671</v>
      </c>
    </row>
    <row r="3546">
      <c r="A3546" s="45" t="s">
        <v>7292</v>
      </c>
      <c r="B3546" s="49">
        <v>1.91E-7</v>
      </c>
      <c r="C3546" s="49">
        <v>4.38E-7</v>
      </c>
      <c r="D3546" s="47" t="s">
        <v>7293</v>
      </c>
      <c r="E3546" s="48" t="s">
        <v>1671</v>
      </c>
    </row>
    <row r="3547">
      <c r="A3547" s="45" t="s">
        <v>7294</v>
      </c>
      <c r="B3547" s="49">
        <v>2.41E-7</v>
      </c>
      <c r="C3547" s="49">
        <v>5.1E-7</v>
      </c>
      <c r="D3547" s="47" t="s">
        <v>7295</v>
      </c>
      <c r="E3547" s="48" t="s">
        <v>1671</v>
      </c>
    </row>
    <row r="3548">
      <c r="A3548" s="45" t="s">
        <v>7296</v>
      </c>
      <c r="B3548" s="49">
        <v>2.41E-7</v>
      </c>
      <c r="C3548" s="49">
        <v>5.1E-7</v>
      </c>
      <c r="D3548" s="47" t="s">
        <v>7297</v>
      </c>
      <c r="E3548" s="48" t="s">
        <v>1671</v>
      </c>
    </row>
    <row r="3549">
      <c r="A3549" s="45" t="s">
        <v>7298</v>
      </c>
      <c r="B3549" s="49">
        <v>2.41E-7</v>
      </c>
      <c r="C3549" s="49">
        <v>5.1E-7</v>
      </c>
      <c r="D3549" s="47" t="s">
        <v>7299</v>
      </c>
      <c r="E3549" s="48" t="s">
        <v>1671</v>
      </c>
    </row>
    <row r="3550">
      <c r="A3550" s="45" t="s">
        <v>7300</v>
      </c>
      <c r="B3550" s="49">
        <v>2.41E-7</v>
      </c>
      <c r="C3550" s="49">
        <v>5.1E-7</v>
      </c>
      <c r="D3550" s="47" t="s">
        <v>7301</v>
      </c>
      <c r="E3550" s="48" t="s">
        <v>1671</v>
      </c>
    </row>
    <row r="3551">
      <c r="A3551" s="45" t="s">
        <v>7302</v>
      </c>
      <c r="B3551" s="49">
        <v>2.41E-7</v>
      </c>
      <c r="C3551" s="49">
        <v>5.1E-7</v>
      </c>
      <c r="D3551" s="47" t="s">
        <v>7303</v>
      </c>
      <c r="E3551" s="48" t="s">
        <v>1671</v>
      </c>
    </row>
    <row r="3552">
      <c r="A3552" s="45" t="s">
        <v>7304</v>
      </c>
      <c r="B3552" s="49">
        <v>2.41E-7</v>
      </c>
      <c r="C3552" s="49">
        <v>5.1E-7</v>
      </c>
      <c r="D3552" s="45" t="s">
        <v>7305</v>
      </c>
      <c r="E3552" s="48" t="s">
        <v>1671</v>
      </c>
    </row>
    <row r="3553">
      <c r="A3553" s="45" t="s">
        <v>7306</v>
      </c>
      <c r="B3553" s="49">
        <v>2.41E-7</v>
      </c>
      <c r="C3553" s="49">
        <v>5.1E-7</v>
      </c>
      <c r="D3553" s="47" t="s">
        <v>7307</v>
      </c>
      <c r="E3553" s="48" t="s">
        <v>1671</v>
      </c>
    </row>
    <row r="3554">
      <c r="A3554" s="45" t="s">
        <v>7308</v>
      </c>
      <c r="B3554" s="49">
        <v>2.41E-7</v>
      </c>
      <c r="C3554" s="49">
        <v>5.1E-7</v>
      </c>
      <c r="D3554" s="47" t="s">
        <v>7309</v>
      </c>
      <c r="E3554" s="48" t="s">
        <v>1671</v>
      </c>
    </row>
    <row r="3555">
      <c r="A3555" s="45" t="s">
        <v>7310</v>
      </c>
      <c r="B3555" s="49">
        <v>2.41E-7</v>
      </c>
      <c r="C3555" s="49">
        <v>5.1E-7</v>
      </c>
      <c r="D3555" s="47" t="s">
        <v>7311</v>
      </c>
      <c r="E3555" s="48" t="s">
        <v>1671</v>
      </c>
    </row>
    <row r="3556">
      <c r="A3556" s="45" t="s">
        <v>7312</v>
      </c>
      <c r="B3556" s="49">
        <v>2.41E-7</v>
      </c>
      <c r="C3556" s="49">
        <v>5.1E-7</v>
      </c>
      <c r="D3556" s="45" t="s">
        <v>7313</v>
      </c>
      <c r="E3556" s="48" t="s">
        <v>1671</v>
      </c>
    </row>
    <row r="3557">
      <c r="A3557" s="45" t="s">
        <v>7314</v>
      </c>
      <c r="B3557" s="49">
        <v>2.41E-7</v>
      </c>
      <c r="C3557" s="49">
        <v>5.1E-7</v>
      </c>
      <c r="D3557" s="47" t="s">
        <v>7315</v>
      </c>
      <c r="E3557" s="48" t="s">
        <v>1671</v>
      </c>
    </row>
    <row r="3558">
      <c r="A3558" s="45" t="s">
        <v>7316</v>
      </c>
      <c r="B3558" s="49">
        <v>2.41E-7</v>
      </c>
      <c r="C3558" s="49">
        <v>5.1E-7</v>
      </c>
      <c r="D3558" s="47" t="s">
        <v>7317</v>
      </c>
      <c r="E3558" s="48" t="s">
        <v>1671</v>
      </c>
    </row>
    <row r="3559">
      <c r="A3559" s="45" t="s">
        <v>7318</v>
      </c>
      <c r="B3559" s="49">
        <v>2.41E-7</v>
      </c>
      <c r="C3559" s="49">
        <v>5.1E-7</v>
      </c>
      <c r="D3559" s="47" t="s">
        <v>7319</v>
      </c>
      <c r="E3559" s="48" t="s">
        <v>1671</v>
      </c>
    </row>
    <row r="3560">
      <c r="A3560" s="45" t="s">
        <v>7320</v>
      </c>
      <c r="B3560" s="49">
        <v>2.41E-7</v>
      </c>
      <c r="C3560" s="49">
        <v>5.1E-7</v>
      </c>
      <c r="D3560" s="45" t="s">
        <v>7321</v>
      </c>
      <c r="E3560" s="48" t="s">
        <v>1671</v>
      </c>
    </row>
    <row r="3561">
      <c r="A3561" s="45" t="s">
        <v>7322</v>
      </c>
      <c r="B3561" s="49">
        <v>2.41E-7</v>
      </c>
      <c r="C3561" s="49">
        <v>5.1E-7</v>
      </c>
      <c r="D3561" s="47" t="s">
        <v>7323</v>
      </c>
      <c r="E3561" s="48" t="s">
        <v>1671</v>
      </c>
    </row>
    <row r="3562">
      <c r="A3562" s="45" t="s">
        <v>7324</v>
      </c>
      <c r="B3562" s="49">
        <v>2.41E-7</v>
      </c>
      <c r="C3562" s="49">
        <v>5.1E-7</v>
      </c>
      <c r="D3562" s="45" t="s">
        <v>7325</v>
      </c>
      <c r="E3562" s="48" t="s">
        <v>1671</v>
      </c>
    </row>
    <row r="3563">
      <c r="A3563" s="45" t="s">
        <v>7326</v>
      </c>
      <c r="B3563" s="49">
        <v>2.41E-7</v>
      </c>
      <c r="C3563" s="49">
        <v>5.1E-7</v>
      </c>
      <c r="D3563" s="47" t="s">
        <v>7327</v>
      </c>
      <c r="E3563" s="48" t="s">
        <v>1671</v>
      </c>
    </row>
    <row r="3564">
      <c r="A3564" s="45" t="s">
        <v>7328</v>
      </c>
      <c r="B3564" s="49">
        <v>2.41E-7</v>
      </c>
      <c r="C3564" s="49">
        <v>5.1E-7</v>
      </c>
      <c r="D3564" s="47" t="s">
        <v>7329</v>
      </c>
      <c r="E3564" s="48" t="s">
        <v>1671</v>
      </c>
    </row>
    <row r="3565">
      <c r="A3565" s="45" t="s">
        <v>7330</v>
      </c>
      <c r="B3565" s="49">
        <v>2.41E-7</v>
      </c>
      <c r="C3565" s="49">
        <v>5.1E-7</v>
      </c>
      <c r="D3565" s="47" t="s">
        <v>7331</v>
      </c>
      <c r="E3565" s="48" t="s">
        <v>1671</v>
      </c>
    </row>
    <row r="3566">
      <c r="A3566" s="45" t="s">
        <v>7332</v>
      </c>
      <c r="B3566" s="49">
        <v>2.41E-7</v>
      </c>
      <c r="C3566" s="49">
        <v>5.1E-7</v>
      </c>
      <c r="D3566" s="47" t="s">
        <v>7333</v>
      </c>
      <c r="E3566" s="48" t="s">
        <v>1671</v>
      </c>
    </row>
    <row r="3567">
      <c r="A3567" s="45" t="s">
        <v>7334</v>
      </c>
      <c r="B3567" s="49">
        <v>2.41E-7</v>
      </c>
      <c r="C3567" s="49">
        <v>5.1E-7</v>
      </c>
      <c r="D3567" s="47" t="s">
        <v>7335</v>
      </c>
      <c r="E3567" s="48" t="s">
        <v>1671</v>
      </c>
    </row>
    <row r="3568">
      <c r="A3568" s="45" t="s">
        <v>7336</v>
      </c>
      <c r="B3568" s="49">
        <v>2.41E-7</v>
      </c>
      <c r="C3568" s="49">
        <v>5.1E-7</v>
      </c>
      <c r="D3568" s="45" t="s">
        <v>7337</v>
      </c>
      <c r="E3568" s="48" t="s">
        <v>1671</v>
      </c>
    </row>
    <row r="3569">
      <c r="A3569" s="45" t="s">
        <v>7338</v>
      </c>
      <c r="B3569" s="49">
        <v>2.41E-7</v>
      </c>
      <c r="C3569" s="49">
        <v>5.1E-7</v>
      </c>
      <c r="D3569" s="45" t="s">
        <v>7339</v>
      </c>
      <c r="E3569" s="48" t="s">
        <v>1671</v>
      </c>
    </row>
    <row r="3570">
      <c r="A3570" s="45" t="s">
        <v>7340</v>
      </c>
      <c r="B3570" s="49">
        <v>2.41E-7</v>
      </c>
      <c r="C3570" s="49">
        <v>5.1E-7</v>
      </c>
      <c r="D3570" s="47" t="s">
        <v>7341</v>
      </c>
      <c r="E3570" s="48" t="s">
        <v>1671</v>
      </c>
    </row>
    <row r="3571">
      <c r="A3571" s="45" t="s">
        <v>7342</v>
      </c>
      <c r="B3571" s="49">
        <v>2.41E-7</v>
      </c>
      <c r="C3571" s="49">
        <v>5.1E-7</v>
      </c>
      <c r="D3571" s="47" t="s">
        <v>7343</v>
      </c>
      <c r="E3571" s="48" t="s">
        <v>1671</v>
      </c>
    </row>
    <row r="3572">
      <c r="A3572" s="45" t="s">
        <v>7344</v>
      </c>
      <c r="B3572" s="49">
        <v>2.41E-7</v>
      </c>
      <c r="C3572" s="49">
        <v>5.1E-7</v>
      </c>
      <c r="D3572" s="47" t="s">
        <v>7345</v>
      </c>
      <c r="E3572" s="48" t="s">
        <v>1671</v>
      </c>
    </row>
    <row r="3573">
      <c r="A3573" s="45" t="s">
        <v>7346</v>
      </c>
      <c r="B3573" s="49">
        <v>2.41E-7</v>
      </c>
      <c r="C3573" s="49">
        <v>5.1E-7</v>
      </c>
      <c r="D3573" s="47" t="s">
        <v>7347</v>
      </c>
      <c r="E3573" s="48" t="s">
        <v>1671</v>
      </c>
    </row>
    <row r="3574">
      <c r="A3574" s="45" t="s">
        <v>7348</v>
      </c>
      <c r="B3574" s="49">
        <v>2.41E-7</v>
      </c>
      <c r="C3574" s="49">
        <v>5.1E-7</v>
      </c>
      <c r="D3574" s="47" t="s">
        <v>7349</v>
      </c>
      <c r="E3574" s="48" t="s">
        <v>1671</v>
      </c>
    </row>
    <row r="3575">
      <c r="A3575" s="45" t="s">
        <v>7350</v>
      </c>
      <c r="B3575" s="49">
        <v>2.41E-7</v>
      </c>
      <c r="C3575" s="49">
        <v>5.1E-7</v>
      </c>
      <c r="D3575" s="47" t="s">
        <v>7351</v>
      </c>
      <c r="E3575" s="48" t="s">
        <v>1671</v>
      </c>
    </row>
    <row r="3576">
      <c r="A3576" s="45" t="s">
        <v>7352</v>
      </c>
      <c r="B3576" s="49">
        <v>2.41E-7</v>
      </c>
      <c r="C3576" s="49">
        <v>5.1E-7</v>
      </c>
      <c r="D3576" s="45" t="s">
        <v>7353</v>
      </c>
      <c r="E3576" s="48" t="s">
        <v>1671</v>
      </c>
    </row>
    <row r="3577">
      <c r="A3577" s="45" t="s">
        <v>7354</v>
      </c>
      <c r="B3577" s="49">
        <v>2.41E-7</v>
      </c>
      <c r="C3577" s="49">
        <v>5.1E-7</v>
      </c>
      <c r="D3577" s="47" t="s">
        <v>7355</v>
      </c>
      <c r="E3577" s="48" t="s">
        <v>1671</v>
      </c>
    </row>
    <row r="3578">
      <c r="A3578" s="45" t="s">
        <v>7356</v>
      </c>
      <c r="B3578" s="49">
        <v>2.41E-7</v>
      </c>
      <c r="C3578" s="49">
        <v>5.1E-7</v>
      </c>
      <c r="D3578" s="47" t="s">
        <v>7357</v>
      </c>
      <c r="E3578" s="48" t="s">
        <v>1671</v>
      </c>
    </row>
    <row r="3579">
      <c r="A3579" s="45" t="s">
        <v>7358</v>
      </c>
      <c r="B3579" s="49">
        <v>2.41E-7</v>
      </c>
      <c r="C3579" s="49">
        <v>5.1E-7</v>
      </c>
      <c r="D3579" s="47" t="s">
        <v>7359</v>
      </c>
      <c r="E3579" s="48" t="s">
        <v>1671</v>
      </c>
    </row>
    <row r="3580">
      <c r="A3580" s="45" t="s">
        <v>7360</v>
      </c>
      <c r="B3580" s="49">
        <v>2.41E-7</v>
      </c>
      <c r="C3580" s="49">
        <v>5.1E-7</v>
      </c>
      <c r="D3580" s="47" t="s">
        <v>7361</v>
      </c>
      <c r="E3580" s="48" t="s">
        <v>1671</v>
      </c>
    </row>
    <row r="3581">
      <c r="A3581" s="45" t="s">
        <v>7362</v>
      </c>
      <c r="B3581" s="49">
        <v>2.41E-7</v>
      </c>
      <c r="C3581" s="49">
        <v>5.1E-7</v>
      </c>
      <c r="D3581" s="47" t="s">
        <v>7363</v>
      </c>
      <c r="E3581" s="48" t="s">
        <v>1671</v>
      </c>
    </row>
    <row r="3582">
      <c r="A3582" s="45" t="s">
        <v>7364</v>
      </c>
      <c r="B3582" s="49">
        <v>2.41E-7</v>
      </c>
      <c r="C3582" s="49">
        <v>5.1E-7</v>
      </c>
      <c r="D3582" s="47" t="s">
        <v>7365</v>
      </c>
      <c r="E3582" s="48" t="s">
        <v>1671</v>
      </c>
    </row>
    <row r="3583">
      <c r="A3583" s="45" t="s">
        <v>7366</v>
      </c>
      <c r="B3583" s="49">
        <v>2.41E-7</v>
      </c>
      <c r="C3583" s="49">
        <v>5.1E-7</v>
      </c>
      <c r="D3583" s="47" t="s">
        <v>7367</v>
      </c>
      <c r="E3583" s="48" t="s">
        <v>1671</v>
      </c>
    </row>
    <row r="3584">
      <c r="A3584" s="45" t="s">
        <v>7368</v>
      </c>
      <c r="B3584" s="49">
        <v>2.41E-7</v>
      </c>
      <c r="C3584" s="49">
        <v>5.1E-7</v>
      </c>
      <c r="D3584" s="47" t="s">
        <v>7369</v>
      </c>
      <c r="E3584" s="48" t="s">
        <v>1671</v>
      </c>
    </row>
    <row r="3585">
      <c r="A3585" s="45" t="s">
        <v>7370</v>
      </c>
      <c r="B3585" s="49">
        <v>2.41E-7</v>
      </c>
      <c r="C3585" s="49">
        <v>5.1E-7</v>
      </c>
      <c r="D3585" s="47" t="s">
        <v>7371</v>
      </c>
      <c r="E3585" s="48" t="s">
        <v>1671</v>
      </c>
    </row>
    <row r="3586">
      <c r="A3586" s="45" t="s">
        <v>7372</v>
      </c>
      <c r="B3586" s="49">
        <v>2.41E-7</v>
      </c>
      <c r="C3586" s="49">
        <v>5.1E-7</v>
      </c>
      <c r="D3586" s="47" t="s">
        <v>7373</v>
      </c>
      <c r="E3586" s="48" t="s">
        <v>1671</v>
      </c>
    </row>
    <row r="3587">
      <c r="A3587" s="45" t="s">
        <v>7374</v>
      </c>
      <c r="B3587" s="49">
        <v>2.41E-7</v>
      </c>
      <c r="C3587" s="49">
        <v>5.1E-7</v>
      </c>
      <c r="D3587" s="47" t="s">
        <v>7375</v>
      </c>
      <c r="E3587" s="48" t="s">
        <v>1671</v>
      </c>
    </row>
    <row r="3588">
      <c r="A3588" s="45" t="s">
        <v>7376</v>
      </c>
      <c r="B3588" s="49">
        <v>2.41E-7</v>
      </c>
      <c r="C3588" s="49">
        <v>5.1E-7</v>
      </c>
      <c r="D3588" s="47" t="s">
        <v>7377</v>
      </c>
      <c r="E3588" s="48" t="s">
        <v>1671</v>
      </c>
    </row>
    <row r="3589">
      <c r="A3589" s="45" t="s">
        <v>7378</v>
      </c>
      <c r="B3589" s="49">
        <v>2.41E-7</v>
      </c>
      <c r="C3589" s="49">
        <v>5.1E-7</v>
      </c>
      <c r="D3589" s="47" t="s">
        <v>7379</v>
      </c>
      <c r="E3589" s="48" t="s">
        <v>1671</v>
      </c>
    </row>
    <row r="3590">
      <c r="A3590" s="45" t="s">
        <v>7380</v>
      </c>
      <c r="B3590" s="49">
        <v>2.41E-7</v>
      </c>
      <c r="C3590" s="49">
        <v>5.1E-7</v>
      </c>
      <c r="D3590" s="47" t="s">
        <v>7381</v>
      </c>
      <c r="E3590" s="48" t="s">
        <v>1671</v>
      </c>
    </row>
    <row r="3591">
      <c r="A3591" s="45" t="s">
        <v>7382</v>
      </c>
      <c r="B3591" s="49">
        <v>2.41E-7</v>
      </c>
      <c r="C3591" s="49">
        <v>5.1E-7</v>
      </c>
      <c r="D3591" s="47" t="s">
        <v>7383</v>
      </c>
      <c r="E3591" s="48" t="s">
        <v>1671</v>
      </c>
    </row>
    <row r="3592">
      <c r="A3592" s="45" t="s">
        <v>7384</v>
      </c>
      <c r="B3592" s="49">
        <v>2.41E-7</v>
      </c>
      <c r="C3592" s="49">
        <v>5.1E-7</v>
      </c>
      <c r="D3592" s="47" t="s">
        <v>7385</v>
      </c>
      <c r="E3592" s="48" t="s">
        <v>1671</v>
      </c>
    </row>
    <row r="3593">
      <c r="A3593" s="45" t="s">
        <v>7386</v>
      </c>
      <c r="B3593" s="49">
        <v>2.41E-7</v>
      </c>
      <c r="C3593" s="49">
        <v>5.1E-7</v>
      </c>
      <c r="D3593" s="47" t="s">
        <v>7387</v>
      </c>
      <c r="E3593" s="48" t="s">
        <v>1671</v>
      </c>
    </row>
    <row r="3594">
      <c r="A3594" s="45" t="s">
        <v>7388</v>
      </c>
      <c r="B3594" s="49">
        <v>2.41E-7</v>
      </c>
      <c r="C3594" s="49">
        <v>5.1E-7</v>
      </c>
      <c r="D3594" s="47" t="s">
        <v>7389</v>
      </c>
      <c r="E3594" s="48" t="s">
        <v>1671</v>
      </c>
    </row>
    <row r="3595">
      <c r="A3595" s="45" t="s">
        <v>7390</v>
      </c>
      <c r="B3595" s="49">
        <v>2.41E-7</v>
      </c>
      <c r="C3595" s="49">
        <v>5.1E-7</v>
      </c>
      <c r="D3595" s="47" t="s">
        <v>7391</v>
      </c>
      <c r="E3595" s="48" t="s">
        <v>1671</v>
      </c>
    </row>
    <row r="3596">
      <c r="A3596" s="45" t="s">
        <v>7392</v>
      </c>
      <c r="B3596" s="49">
        <v>2.41E-7</v>
      </c>
      <c r="C3596" s="49">
        <v>5.1E-7</v>
      </c>
      <c r="D3596" s="47" t="s">
        <v>7393</v>
      </c>
      <c r="E3596" s="48" t="s">
        <v>1671</v>
      </c>
    </row>
    <row r="3597">
      <c r="A3597" s="45" t="s">
        <v>7394</v>
      </c>
      <c r="B3597" s="49">
        <v>2.41E-7</v>
      </c>
      <c r="C3597" s="49">
        <v>5.1E-7</v>
      </c>
      <c r="D3597" s="47" t="s">
        <v>7395</v>
      </c>
      <c r="E3597" s="48" t="s">
        <v>1671</v>
      </c>
    </row>
    <row r="3598">
      <c r="A3598" s="45" t="s">
        <v>7396</v>
      </c>
      <c r="B3598" s="49">
        <v>2.41E-7</v>
      </c>
      <c r="C3598" s="49">
        <v>5.1E-7</v>
      </c>
      <c r="D3598" s="47" t="s">
        <v>7397</v>
      </c>
      <c r="E3598" s="48" t="s">
        <v>1671</v>
      </c>
    </row>
    <row r="3599">
      <c r="A3599" s="45" t="s">
        <v>7398</v>
      </c>
      <c r="B3599" s="49">
        <v>2.41E-7</v>
      </c>
      <c r="C3599" s="49">
        <v>5.1E-7</v>
      </c>
      <c r="D3599" s="47" t="s">
        <v>7399</v>
      </c>
      <c r="E3599" s="48" t="s">
        <v>1671</v>
      </c>
    </row>
    <row r="3600">
      <c r="A3600" s="45" t="s">
        <v>7400</v>
      </c>
      <c r="B3600" s="49">
        <v>2.41E-7</v>
      </c>
      <c r="C3600" s="49">
        <v>5.1E-7</v>
      </c>
      <c r="D3600" s="47" t="s">
        <v>7401</v>
      </c>
      <c r="E3600" s="48" t="s">
        <v>1671</v>
      </c>
    </row>
    <row r="3601">
      <c r="A3601" s="45" t="s">
        <v>7402</v>
      </c>
      <c r="B3601" s="49">
        <v>2.41E-7</v>
      </c>
      <c r="C3601" s="49">
        <v>5.1E-7</v>
      </c>
      <c r="D3601" s="47" t="s">
        <v>7403</v>
      </c>
      <c r="E3601" s="48" t="s">
        <v>1671</v>
      </c>
    </row>
    <row r="3602">
      <c r="A3602" s="45" t="s">
        <v>7404</v>
      </c>
      <c r="B3602" s="49">
        <v>2.41E-7</v>
      </c>
      <c r="C3602" s="49">
        <v>5.1E-7</v>
      </c>
      <c r="D3602" s="47" t="s">
        <v>7405</v>
      </c>
      <c r="E3602" s="48" t="s">
        <v>1671</v>
      </c>
    </row>
    <row r="3603">
      <c r="A3603" s="45" t="s">
        <v>7406</v>
      </c>
      <c r="B3603" s="49">
        <v>2.41E-7</v>
      </c>
      <c r="C3603" s="49">
        <v>5.1E-7</v>
      </c>
      <c r="D3603" s="47" t="s">
        <v>7407</v>
      </c>
      <c r="E3603" s="48" t="s">
        <v>1671</v>
      </c>
    </row>
    <row r="3604">
      <c r="A3604" s="45" t="s">
        <v>7408</v>
      </c>
      <c r="B3604" s="49">
        <v>2.41E-7</v>
      </c>
      <c r="C3604" s="49">
        <v>5.1E-7</v>
      </c>
      <c r="D3604" s="47" t="s">
        <v>7409</v>
      </c>
      <c r="E3604" s="48" t="s">
        <v>1671</v>
      </c>
    </row>
    <row r="3605">
      <c r="A3605" s="45" t="s">
        <v>7410</v>
      </c>
      <c r="B3605" s="49">
        <v>2.41E-7</v>
      </c>
      <c r="C3605" s="49">
        <v>5.1E-7</v>
      </c>
      <c r="D3605" s="47" t="s">
        <v>7411</v>
      </c>
      <c r="E3605" s="48" t="s">
        <v>1671</v>
      </c>
    </row>
    <row r="3606">
      <c r="A3606" s="45" t="s">
        <v>7412</v>
      </c>
      <c r="B3606" s="49">
        <v>2.41E-7</v>
      </c>
      <c r="C3606" s="49">
        <v>5.1E-7</v>
      </c>
      <c r="D3606" s="47" t="s">
        <v>7413</v>
      </c>
      <c r="E3606" s="48" t="s">
        <v>1671</v>
      </c>
    </row>
    <row r="3607">
      <c r="A3607" s="45" t="s">
        <v>7414</v>
      </c>
      <c r="B3607" s="49">
        <v>2.41E-7</v>
      </c>
      <c r="C3607" s="49">
        <v>5.1E-7</v>
      </c>
      <c r="D3607" s="47" t="s">
        <v>7415</v>
      </c>
      <c r="E3607" s="48" t="s">
        <v>1671</v>
      </c>
    </row>
    <row r="3608">
      <c r="A3608" s="45" t="s">
        <v>7416</v>
      </c>
      <c r="B3608" s="49">
        <v>2.41E-7</v>
      </c>
      <c r="C3608" s="49">
        <v>5.1E-7</v>
      </c>
      <c r="D3608" s="45" t="s">
        <v>7417</v>
      </c>
      <c r="E3608" s="48" t="s">
        <v>1671</v>
      </c>
    </row>
    <row r="3609">
      <c r="A3609" s="45" t="s">
        <v>7418</v>
      </c>
      <c r="B3609" s="49">
        <v>2.41E-7</v>
      </c>
      <c r="C3609" s="49">
        <v>5.1E-7</v>
      </c>
      <c r="D3609" s="47" t="s">
        <v>7419</v>
      </c>
      <c r="E3609" s="48" t="s">
        <v>1671</v>
      </c>
    </row>
    <row r="3610">
      <c r="A3610" s="45" t="s">
        <v>7420</v>
      </c>
      <c r="B3610" s="49">
        <v>2.41E-7</v>
      </c>
      <c r="C3610" s="49">
        <v>5.1E-7</v>
      </c>
      <c r="D3610" s="47" t="s">
        <v>7421</v>
      </c>
      <c r="E3610" s="48" t="s">
        <v>1671</v>
      </c>
    </row>
    <row r="3611">
      <c r="A3611" s="45" t="s">
        <v>7422</v>
      </c>
      <c r="B3611" s="49">
        <v>2.41E-7</v>
      </c>
      <c r="C3611" s="49">
        <v>5.1E-7</v>
      </c>
      <c r="D3611" s="47" t="s">
        <v>7423</v>
      </c>
      <c r="E3611" s="48" t="s">
        <v>1671</v>
      </c>
    </row>
    <row r="3612">
      <c r="A3612" s="45" t="s">
        <v>7424</v>
      </c>
      <c r="B3612" s="49">
        <v>2.41E-7</v>
      </c>
      <c r="C3612" s="49">
        <v>5.1E-7</v>
      </c>
      <c r="D3612" s="47" t="s">
        <v>7425</v>
      </c>
      <c r="E3612" s="48" t="s">
        <v>1671</v>
      </c>
    </row>
    <row r="3613">
      <c r="A3613" s="45" t="s">
        <v>7426</v>
      </c>
      <c r="B3613" s="49">
        <v>2.41E-7</v>
      </c>
      <c r="C3613" s="49">
        <v>5.1E-7</v>
      </c>
      <c r="D3613" s="47" t="s">
        <v>7427</v>
      </c>
      <c r="E3613" s="48" t="s">
        <v>1671</v>
      </c>
    </row>
    <row r="3614">
      <c r="A3614" s="45" t="s">
        <v>7428</v>
      </c>
      <c r="B3614" s="49">
        <v>2.41E-7</v>
      </c>
      <c r="C3614" s="49">
        <v>5.1E-7</v>
      </c>
      <c r="D3614" s="47" t="s">
        <v>7429</v>
      </c>
      <c r="E3614" s="48" t="s">
        <v>1671</v>
      </c>
    </row>
    <row r="3615">
      <c r="A3615" s="45" t="s">
        <v>7430</v>
      </c>
      <c r="B3615" s="49">
        <v>2.41E-7</v>
      </c>
      <c r="C3615" s="49">
        <v>5.1E-7</v>
      </c>
      <c r="D3615" s="47" t="s">
        <v>7431</v>
      </c>
      <c r="E3615" s="48" t="s">
        <v>1671</v>
      </c>
    </row>
    <row r="3616">
      <c r="A3616" s="45" t="s">
        <v>7432</v>
      </c>
      <c r="B3616" s="49">
        <v>2.41E-7</v>
      </c>
      <c r="C3616" s="49">
        <v>5.1E-7</v>
      </c>
      <c r="D3616" s="47" t="s">
        <v>7433</v>
      </c>
      <c r="E3616" s="48" t="s">
        <v>1671</v>
      </c>
    </row>
    <row r="3617">
      <c r="A3617" s="45" t="s">
        <v>7434</v>
      </c>
      <c r="B3617" s="49">
        <v>2.41E-7</v>
      </c>
      <c r="C3617" s="49">
        <v>5.1E-7</v>
      </c>
      <c r="D3617" s="47" t="s">
        <v>7435</v>
      </c>
      <c r="E3617" s="48" t="s">
        <v>1671</v>
      </c>
    </row>
    <row r="3618">
      <c r="A3618" s="45" t="s">
        <v>7436</v>
      </c>
      <c r="B3618" s="49">
        <v>2.41E-7</v>
      </c>
      <c r="C3618" s="49">
        <v>5.1E-7</v>
      </c>
      <c r="D3618" s="47" t="s">
        <v>7437</v>
      </c>
      <c r="E3618" s="48" t="s">
        <v>1671</v>
      </c>
    </row>
    <row r="3619">
      <c r="A3619" s="45" t="s">
        <v>7438</v>
      </c>
      <c r="B3619" s="49">
        <v>2.41E-7</v>
      </c>
      <c r="C3619" s="49">
        <v>5.1E-7</v>
      </c>
      <c r="D3619" s="47" t="s">
        <v>7439</v>
      </c>
      <c r="E3619" s="48" t="s">
        <v>1671</v>
      </c>
    </row>
    <row r="3620">
      <c r="A3620" s="45" t="s">
        <v>7440</v>
      </c>
      <c r="B3620" s="49">
        <v>2.41E-7</v>
      </c>
      <c r="C3620" s="49">
        <v>5.1E-7</v>
      </c>
      <c r="D3620" s="47" t="s">
        <v>7441</v>
      </c>
      <c r="E3620" s="48" t="s">
        <v>1671</v>
      </c>
    </row>
    <row r="3621">
      <c r="A3621" s="45" t="s">
        <v>7442</v>
      </c>
      <c r="B3621" s="49">
        <v>2.41E-7</v>
      </c>
      <c r="C3621" s="49">
        <v>5.1E-7</v>
      </c>
      <c r="D3621" s="47" t="s">
        <v>7443</v>
      </c>
      <c r="E3621" s="48" t="s">
        <v>1671</v>
      </c>
    </row>
    <row r="3622">
      <c r="A3622" s="45" t="s">
        <v>7444</v>
      </c>
      <c r="B3622" s="49">
        <v>2.41E-7</v>
      </c>
      <c r="C3622" s="49">
        <v>5.1E-7</v>
      </c>
      <c r="D3622" s="47" t="s">
        <v>7445</v>
      </c>
      <c r="E3622" s="48" t="s">
        <v>1671</v>
      </c>
    </row>
    <row r="3623">
      <c r="A3623" s="45" t="s">
        <v>7446</v>
      </c>
      <c r="B3623" s="49">
        <v>2.41E-7</v>
      </c>
      <c r="C3623" s="49">
        <v>5.1E-7</v>
      </c>
      <c r="D3623" s="47" t="s">
        <v>7447</v>
      </c>
      <c r="E3623" s="48" t="s">
        <v>1671</v>
      </c>
    </row>
    <row r="3624">
      <c r="A3624" s="45" t="s">
        <v>7448</v>
      </c>
      <c r="B3624" s="49">
        <v>2.41E-7</v>
      </c>
      <c r="C3624" s="49">
        <v>5.1E-7</v>
      </c>
      <c r="D3624" s="47" t="s">
        <v>7449</v>
      </c>
      <c r="E3624" s="48" t="s">
        <v>1671</v>
      </c>
    </row>
    <row r="3625">
      <c r="A3625" s="45" t="s">
        <v>7450</v>
      </c>
      <c r="B3625" s="49">
        <v>2.41E-7</v>
      </c>
      <c r="C3625" s="49">
        <v>5.1E-7</v>
      </c>
      <c r="D3625" s="47" t="s">
        <v>7451</v>
      </c>
      <c r="E3625" s="48" t="s">
        <v>1671</v>
      </c>
    </row>
    <row r="3626">
      <c r="A3626" s="45" t="s">
        <v>7452</v>
      </c>
      <c r="B3626" s="49">
        <v>2.41E-7</v>
      </c>
      <c r="C3626" s="49">
        <v>5.1E-7</v>
      </c>
      <c r="D3626" s="47" t="s">
        <v>7453</v>
      </c>
      <c r="E3626" s="48" t="s">
        <v>1671</v>
      </c>
    </row>
    <row r="3627">
      <c r="A3627" s="45" t="s">
        <v>7454</v>
      </c>
      <c r="B3627" s="49">
        <v>2.41E-7</v>
      </c>
      <c r="C3627" s="49">
        <v>5.1E-7</v>
      </c>
      <c r="D3627" s="47" t="s">
        <v>7455</v>
      </c>
      <c r="E3627" s="48" t="s">
        <v>1671</v>
      </c>
    </row>
    <row r="3628">
      <c r="A3628" s="45" t="s">
        <v>7456</v>
      </c>
      <c r="B3628" s="49">
        <v>2.41E-7</v>
      </c>
      <c r="C3628" s="49">
        <v>5.1E-7</v>
      </c>
      <c r="D3628" s="47" t="s">
        <v>7457</v>
      </c>
      <c r="E3628" s="48" t="s">
        <v>1671</v>
      </c>
    </row>
    <row r="3629">
      <c r="A3629" s="45" t="s">
        <v>7458</v>
      </c>
      <c r="B3629" s="49">
        <v>2.41E-7</v>
      </c>
      <c r="C3629" s="49">
        <v>5.1E-7</v>
      </c>
      <c r="D3629" s="47" t="s">
        <v>7459</v>
      </c>
      <c r="E3629" s="48" t="s">
        <v>1671</v>
      </c>
    </row>
    <row r="3630">
      <c r="A3630" s="45" t="s">
        <v>7460</v>
      </c>
      <c r="B3630" s="49">
        <v>2.41E-7</v>
      </c>
      <c r="C3630" s="49">
        <v>5.1E-7</v>
      </c>
      <c r="D3630" s="47" t="s">
        <v>7461</v>
      </c>
      <c r="E3630" s="48" t="s">
        <v>1671</v>
      </c>
    </row>
    <row r="3631">
      <c r="A3631" s="45" t="s">
        <v>7462</v>
      </c>
      <c r="B3631" s="49">
        <v>2.41E-7</v>
      </c>
      <c r="C3631" s="49">
        <v>5.1E-7</v>
      </c>
      <c r="D3631" s="47" t="s">
        <v>7463</v>
      </c>
      <c r="E3631" s="48" t="s">
        <v>1671</v>
      </c>
    </row>
    <row r="3632">
      <c r="A3632" s="45" t="s">
        <v>7464</v>
      </c>
      <c r="B3632" s="49">
        <v>2.41E-7</v>
      </c>
      <c r="C3632" s="49">
        <v>5.1E-7</v>
      </c>
      <c r="D3632" s="47" t="s">
        <v>7465</v>
      </c>
      <c r="E3632" s="48" t="s">
        <v>1671</v>
      </c>
    </row>
    <row r="3633">
      <c r="A3633" s="45" t="s">
        <v>7466</v>
      </c>
      <c r="B3633" s="49">
        <v>2.41E-7</v>
      </c>
      <c r="C3633" s="49">
        <v>5.1E-7</v>
      </c>
      <c r="D3633" s="47" t="s">
        <v>7467</v>
      </c>
      <c r="E3633" s="48" t="s">
        <v>1671</v>
      </c>
    </row>
    <row r="3634">
      <c r="A3634" s="45" t="s">
        <v>7468</v>
      </c>
      <c r="B3634" s="49">
        <v>2.41E-7</v>
      </c>
      <c r="C3634" s="49">
        <v>5.1E-7</v>
      </c>
      <c r="D3634" s="45" t="s">
        <v>7469</v>
      </c>
      <c r="E3634" s="48" t="s">
        <v>1671</v>
      </c>
    </row>
    <row r="3635">
      <c r="A3635" s="45" t="s">
        <v>7470</v>
      </c>
      <c r="B3635" s="49">
        <v>2.41E-7</v>
      </c>
      <c r="C3635" s="49">
        <v>5.1E-7</v>
      </c>
      <c r="D3635" s="47" t="s">
        <v>7471</v>
      </c>
      <c r="E3635" s="48" t="s">
        <v>1671</v>
      </c>
    </row>
    <row r="3636">
      <c r="A3636" s="45" t="s">
        <v>7472</v>
      </c>
      <c r="B3636" s="49">
        <v>2.41E-7</v>
      </c>
      <c r="C3636" s="49">
        <v>5.1E-7</v>
      </c>
      <c r="D3636" s="47" t="s">
        <v>7473</v>
      </c>
      <c r="E3636" s="48" t="s">
        <v>1671</v>
      </c>
    </row>
    <row r="3637">
      <c r="A3637" s="45" t="s">
        <v>7474</v>
      </c>
      <c r="B3637" s="49">
        <v>2.41E-7</v>
      </c>
      <c r="C3637" s="49">
        <v>5.1E-7</v>
      </c>
      <c r="D3637" s="47" t="s">
        <v>7475</v>
      </c>
      <c r="E3637" s="48" t="s">
        <v>1671</v>
      </c>
    </row>
    <row r="3638">
      <c r="A3638" s="45" t="s">
        <v>7476</v>
      </c>
      <c r="B3638" s="49">
        <v>2.41E-7</v>
      </c>
      <c r="C3638" s="49">
        <v>5.1E-7</v>
      </c>
      <c r="D3638" s="47" t="s">
        <v>7477</v>
      </c>
      <c r="E3638" s="48" t="s">
        <v>1671</v>
      </c>
    </row>
    <row r="3639">
      <c r="A3639" s="45" t="s">
        <v>7478</v>
      </c>
      <c r="B3639" s="49">
        <v>2.41E-7</v>
      </c>
      <c r="C3639" s="49">
        <v>5.1E-7</v>
      </c>
      <c r="D3639" s="47" t="s">
        <v>7479</v>
      </c>
      <c r="E3639" s="48" t="s">
        <v>1671</v>
      </c>
    </row>
    <row r="3640">
      <c r="A3640" s="45" t="s">
        <v>7480</v>
      </c>
      <c r="B3640" s="49">
        <v>2.41E-7</v>
      </c>
      <c r="C3640" s="49">
        <v>5.1E-7</v>
      </c>
      <c r="D3640" s="47" t="s">
        <v>7481</v>
      </c>
      <c r="E3640" s="48" t="s">
        <v>1671</v>
      </c>
    </row>
    <row r="3641">
      <c r="A3641" s="45" t="s">
        <v>7482</v>
      </c>
      <c r="B3641" s="49">
        <v>2.41E-7</v>
      </c>
      <c r="C3641" s="49">
        <v>5.1E-7</v>
      </c>
      <c r="D3641" s="47" t="s">
        <v>7483</v>
      </c>
      <c r="E3641" s="48" t="s">
        <v>1671</v>
      </c>
    </row>
    <row r="3642">
      <c r="A3642" s="45" t="s">
        <v>7484</v>
      </c>
      <c r="B3642" s="49">
        <v>2.41E-7</v>
      </c>
      <c r="C3642" s="49">
        <v>5.1E-7</v>
      </c>
      <c r="D3642" s="47" t="s">
        <v>7485</v>
      </c>
      <c r="E3642" s="48" t="s">
        <v>1671</v>
      </c>
    </row>
    <row r="3643">
      <c r="A3643" s="45" t="s">
        <v>7486</v>
      </c>
      <c r="B3643" s="49">
        <v>2.41E-7</v>
      </c>
      <c r="C3643" s="49">
        <v>5.1E-7</v>
      </c>
      <c r="D3643" s="47" t="s">
        <v>7487</v>
      </c>
      <c r="E3643" s="48" t="s">
        <v>1671</v>
      </c>
    </row>
    <row r="3644">
      <c r="A3644" s="45" t="s">
        <v>7488</v>
      </c>
      <c r="B3644" s="49">
        <v>2.41E-7</v>
      </c>
      <c r="C3644" s="49">
        <v>5.1E-7</v>
      </c>
      <c r="D3644" s="47" t="s">
        <v>7489</v>
      </c>
      <c r="E3644" s="48" t="s">
        <v>1671</v>
      </c>
    </row>
    <row r="3645">
      <c r="A3645" s="45" t="s">
        <v>7490</v>
      </c>
      <c r="B3645" s="49">
        <v>2.41E-7</v>
      </c>
      <c r="C3645" s="49">
        <v>5.1E-7</v>
      </c>
      <c r="D3645" s="47" t="s">
        <v>7491</v>
      </c>
      <c r="E3645" s="48" t="s">
        <v>1671</v>
      </c>
    </row>
    <row r="3646">
      <c r="A3646" s="45" t="s">
        <v>7492</v>
      </c>
      <c r="B3646" s="49">
        <v>2.41E-7</v>
      </c>
      <c r="C3646" s="49">
        <v>5.1E-7</v>
      </c>
      <c r="D3646" s="47" t="s">
        <v>7493</v>
      </c>
      <c r="E3646" s="48" t="s">
        <v>1671</v>
      </c>
    </row>
    <row r="3647">
      <c r="A3647" s="45" t="s">
        <v>7494</v>
      </c>
      <c r="B3647" s="49">
        <v>2.41E-7</v>
      </c>
      <c r="C3647" s="49">
        <v>5.1E-7</v>
      </c>
      <c r="D3647" s="47" t="s">
        <v>7495</v>
      </c>
      <c r="E3647" s="48" t="s">
        <v>1671</v>
      </c>
    </row>
    <row r="3648">
      <c r="A3648" s="45" t="s">
        <v>7496</v>
      </c>
      <c r="B3648" s="49">
        <v>2.41E-7</v>
      </c>
      <c r="C3648" s="49">
        <v>5.1E-7</v>
      </c>
      <c r="D3648" s="47" t="s">
        <v>7497</v>
      </c>
      <c r="E3648" s="48" t="s">
        <v>1671</v>
      </c>
    </row>
    <row r="3649">
      <c r="A3649" s="45" t="s">
        <v>7498</v>
      </c>
      <c r="B3649" s="49">
        <v>2.41E-7</v>
      </c>
      <c r="C3649" s="49">
        <v>5.1E-7</v>
      </c>
      <c r="D3649" s="47" t="s">
        <v>7499</v>
      </c>
      <c r="E3649" s="48" t="s">
        <v>1671</v>
      </c>
    </row>
    <row r="3650">
      <c r="A3650" s="45" t="s">
        <v>7500</v>
      </c>
      <c r="B3650" s="49">
        <v>2.41E-7</v>
      </c>
      <c r="C3650" s="49">
        <v>5.1E-7</v>
      </c>
      <c r="D3650" s="47" t="s">
        <v>7501</v>
      </c>
      <c r="E3650" s="48" t="s">
        <v>1671</v>
      </c>
    </row>
    <row r="3651">
      <c r="A3651" s="45" t="s">
        <v>7502</v>
      </c>
      <c r="B3651" s="49">
        <v>2.41E-7</v>
      </c>
      <c r="C3651" s="49">
        <v>5.1E-7</v>
      </c>
      <c r="D3651" s="47" t="s">
        <v>7503</v>
      </c>
      <c r="E3651" s="48" t="s">
        <v>1671</v>
      </c>
    </row>
    <row r="3652">
      <c r="A3652" s="45" t="s">
        <v>7504</v>
      </c>
      <c r="B3652" s="49">
        <v>2.41E-7</v>
      </c>
      <c r="C3652" s="49">
        <v>5.1E-7</v>
      </c>
      <c r="D3652" s="47" t="s">
        <v>7505</v>
      </c>
      <c r="E3652" s="48" t="s">
        <v>1671</v>
      </c>
    </row>
    <row r="3653">
      <c r="A3653" s="45" t="s">
        <v>7506</v>
      </c>
      <c r="B3653" s="49">
        <v>2.41E-7</v>
      </c>
      <c r="C3653" s="49">
        <v>5.1E-7</v>
      </c>
      <c r="D3653" s="47" t="s">
        <v>7507</v>
      </c>
      <c r="E3653" s="48" t="s">
        <v>1671</v>
      </c>
    </row>
    <row r="3654">
      <c r="A3654" s="45" t="s">
        <v>7508</v>
      </c>
      <c r="B3654" s="49">
        <v>2.41E-7</v>
      </c>
      <c r="C3654" s="49">
        <v>5.1E-7</v>
      </c>
      <c r="D3654" s="47" t="s">
        <v>7509</v>
      </c>
      <c r="E3654" s="48" t="s">
        <v>1671</v>
      </c>
    </row>
    <row r="3655">
      <c r="A3655" s="45" t="s">
        <v>7510</v>
      </c>
      <c r="B3655" s="49">
        <v>2.41E-7</v>
      </c>
      <c r="C3655" s="49">
        <v>5.1E-7</v>
      </c>
      <c r="D3655" s="47" t="s">
        <v>7511</v>
      </c>
      <c r="E3655" s="48" t="s">
        <v>1671</v>
      </c>
    </row>
    <row r="3656">
      <c r="A3656" s="45" t="s">
        <v>7512</v>
      </c>
      <c r="B3656" s="49">
        <v>2.41E-7</v>
      </c>
      <c r="C3656" s="49">
        <v>5.1E-7</v>
      </c>
      <c r="D3656" s="47" t="s">
        <v>7513</v>
      </c>
      <c r="E3656" s="48" t="s">
        <v>1671</v>
      </c>
    </row>
    <row r="3657">
      <c r="A3657" s="45" t="s">
        <v>7514</v>
      </c>
      <c r="B3657" s="49">
        <v>2.41E-7</v>
      </c>
      <c r="C3657" s="49">
        <v>5.1E-7</v>
      </c>
      <c r="D3657" s="47" t="s">
        <v>7515</v>
      </c>
      <c r="E3657" s="48" t="s">
        <v>1671</v>
      </c>
    </row>
    <row r="3658">
      <c r="A3658" s="45" t="s">
        <v>7516</v>
      </c>
      <c r="B3658" s="49">
        <v>2.41E-7</v>
      </c>
      <c r="C3658" s="49">
        <v>5.1E-7</v>
      </c>
      <c r="D3658" s="47" t="s">
        <v>7517</v>
      </c>
      <c r="E3658" s="48" t="s">
        <v>1671</v>
      </c>
    </row>
    <row r="3659">
      <c r="A3659" s="45" t="s">
        <v>7518</v>
      </c>
      <c r="B3659" s="49">
        <v>2.41E-7</v>
      </c>
      <c r="C3659" s="49">
        <v>5.1E-7</v>
      </c>
      <c r="D3659" s="47" t="s">
        <v>7519</v>
      </c>
      <c r="E3659" s="48" t="s">
        <v>1671</v>
      </c>
    </row>
    <row r="3660">
      <c r="A3660" s="45" t="s">
        <v>7520</v>
      </c>
      <c r="B3660" s="49">
        <v>2.41E-7</v>
      </c>
      <c r="C3660" s="49">
        <v>5.1E-7</v>
      </c>
      <c r="D3660" s="47" t="s">
        <v>7521</v>
      </c>
      <c r="E3660" s="48" t="s">
        <v>1671</v>
      </c>
    </row>
    <row r="3661">
      <c r="A3661" s="45" t="s">
        <v>7522</v>
      </c>
      <c r="B3661" s="49">
        <v>2.41E-7</v>
      </c>
      <c r="C3661" s="49">
        <v>5.1E-7</v>
      </c>
      <c r="D3661" s="45" t="s">
        <v>7523</v>
      </c>
      <c r="E3661" s="48" t="s">
        <v>1671</v>
      </c>
    </row>
    <row r="3662">
      <c r="A3662" s="45" t="s">
        <v>7524</v>
      </c>
      <c r="B3662" s="49">
        <v>2.41E-7</v>
      </c>
      <c r="C3662" s="49">
        <v>5.1E-7</v>
      </c>
      <c r="D3662" s="47" t="s">
        <v>7525</v>
      </c>
      <c r="E3662" s="48" t="s">
        <v>1671</v>
      </c>
    </row>
    <row r="3663">
      <c r="A3663" s="45" t="s">
        <v>7526</v>
      </c>
      <c r="B3663" s="49">
        <v>2.41E-7</v>
      </c>
      <c r="C3663" s="49">
        <v>5.1E-7</v>
      </c>
      <c r="D3663" s="47" t="s">
        <v>7527</v>
      </c>
      <c r="E3663" s="48" t="s">
        <v>1671</v>
      </c>
    </row>
    <row r="3664">
      <c r="A3664" s="45" t="s">
        <v>7528</v>
      </c>
      <c r="B3664" s="49">
        <v>2.41E-7</v>
      </c>
      <c r="C3664" s="49">
        <v>5.1E-7</v>
      </c>
      <c r="D3664" s="45" t="s">
        <v>7529</v>
      </c>
      <c r="E3664" s="48" t="s">
        <v>1671</v>
      </c>
    </row>
    <row r="3665">
      <c r="A3665" s="45" t="s">
        <v>7530</v>
      </c>
      <c r="B3665" s="49">
        <v>2.41E-7</v>
      </c>
      <c r="C3665" s="49">
        <v>5.1E-7</v>
      </c>
      <c r="D3665" s="47" t="s">
        <v>7531</v>
      </c>
      <c r="E3665" s="48" t="s">
        <v>1671</v>
      </c>
    </row>
    <row r="3666">
      <c r="A3666" s="45" t="s">
        <v>7532</v>
      </c>
      <c r="B3666" s="49">
        <v>2.41E-7</v>
      </c>
      <c r="C3666" s="49">
        <v>5.1E-7</v>
      </c>
      <c r="D3666" s="47" t="s">
        <v>7533</v>
      </c>
      <c r="E3666" s="48" t="s">
        <v>1671</v>
      </c>
    </row>
    <row r="3667">
      <c r="A3667" s="45" t="s">
        <v>7534</v>
      </c>
      <c r="B3667" s="49">
        <v>2.41E-7</v>
      </c>
      <c r="C3667" s="49">
        <v>5.1E-7</v>
      </c>
      <c r="D3667" s="47" t="s">
        <v>7535</v>
      </c>
      <c r="E3667" s="48" t="s">
        <v>1671</v>
      </c>
    </row>
    <row r="3668">
      <c r="A3668" s="45" t="s">
        <v>7536</v>
      </c>
      <c r="B3668" s="49">
        <v>2.41E-7</v>
      </c>
      <c r="C3668" s="49">
        <v>5.1E-7</v>
      </c>
      <c r="D3668" s="47" t="s">
        <v>7537</v>
      </c>
      <c r="E3668" s="48" t="s">
        <v>1671</v>
      </c>
    </row>
    <row r="3669">
      <c r="A3669" s="45" t="s">
        <v>7538</v>
      </c>
      <c r="B3669" s="49">
        <v>2.41E-7</v>
      </c>
      <c r="C3669" s="49">
        <v>5.1E-7</v>
      </c>
      <c r="D3669" s="47" t="s">
        <v>7539</v>
      </c>
      <c r="E3669" s="48" t="s">
        <v>1671</v>
      </c>
    </row>
    <row r="3670">
      <c r="A3670" s="45" t="s">
        <v>7540</v>
      </c>
      <c r="B3670" s="49">
        <v>2.41E-7</v>
      </c>
      <c r="C3670" s="49">
        <v>5.1E-7</v>
      </c>
      <c r="D3670" s="45" t="s">
        <v>7541</v>
      </c>
      <c r="E3670" s="48" t="s">
        <v>1671</v>
      </c>
    </row>
    <row r="3671">
      <c r="A3671" s="45" t="s">
        <v>7542</v>
      </c>
      <c r="B3671" s="49">
        <v>2.41E-7</v>
      </c>
      <c r="C3671" s="49">
        <v>5.1E-7</v>
      </c>
      <c r="D3671" s="47" t="s">
        <v>7543</v>
      </c>
      <c r="E3671" s="48" t="s">
        <v>1671</v>
      </c>
    </row>
    <row r="3672">
      <c r="A3672" s="45" t="s">
        <v>7544</v>
      </c>
      <c r="B3672" s="49">
        <v>2.41E-7</v>
      </c>
      <c r="C3672" s="49">
        <v>5.1E-7</v>
      </c>
      <c r="D3672" s="47" t="s">
        <v>7545</v>
      </c>
      <c r="E3672" s="48" t="s">
        <v>1671</v>
      </c>
    </row>
    <row r="3673">
      <c r="A3673" s="45" t="s">
        <v>7546</v>
      </c>
      <c r="B3673" s="49">
        <v>2.41E-7</v>
      </c>
      <c r="C3673" s="49">
        <v>5.1E-7</v>
      </c>
      <c r="D3673" s="47" t="s">
        <v>7547</v>
      </c>
      <c r="E3673" s="48" t="s">
        <v>1671</v>
      </c>
    </row>
    <row r="3674">
      <c r="A3674" s="45" t="s">
        <v>7548</v>
      </c>
      <c r="B3674" s="49">
        <v>2.41E-7</v>
      </c>
      <c r="C3674" s="49">
        <v>5.1E-7</v>
      </c>
      <c r="D3674" s="45" t="s">
        <v>7549</v>
      </c>
      <c r="E3674" s="48" t="s">
        <v>1671</v>
      </c>
    </row>
    <row r="3675">
      <c r="A3675" s="45" t="s">
        <v>7550</v>
      </c>
      <c r="B3675" s="49">
        <v>2.41E-7</v>
      </c>
      <c r="C3675" s="49">
        <v>5.1E-7</v>
      </c>
      <c r="D3675" s="47" t="s">
        <v>7551</v>
      </c>
      <c r="E3675" s="48" t="s">
        <v>1671</v>
      </c>
    </row>
    <row r="3676">
      <c r="A3676" s="45" t="s">
        <v>7552</v>
      </c>
      <c r="B3676" s="49">
        <v>2.41E-7</v>
      </c>
      <c r="C3676" s="49">
        <v>5.1E-7</v>
      </c>
      <c r="D3676" s="47" t="s">
        <v>7553</v>
      </c>
      <c r="E3676" s="48" t="s">
        <v>1671</v>
      </c>
    </row>
    <row r="3677">
      <c r="A3677" s="45" t="s">
        <v>7554</v>
      </c>
      <c r="B3677" s="49">
        <v>2.41E-7</v>
      </c>
      <c r="C3677" s="49">
        <v>5.1E-7</v>
      </c>
      <c r="D3677" s="47" t="s">
        <v>7555</v>
      </c>
      <c r="E3677" s="48" t="s">
        <v>1671</v>
      </c>
    </row>
    <row r="3678">
      <c r="A3678" s="45" t="s">
        <v>7556</v>
      </c>
      <c r="B3678" s="49">
        <v>2.41E-7</v>
      </c>
      <c r="C3678" s="49">
        <v>5.1E-7</v>
      </c>
      <c r="D3678" s="47" t="s">
        <v>7557</v>
      </c>
      <c r="E3678" s="48" t="s">
        <v>1671</v>
      </c>
    </row>
    <row r="3679">
      <c r="A3679" s="45" t="s">
        <v>7558</v>
      </c>
      <c r="B3679" s="49">
        <v>2.41E-7</v>
      </c>
      <c r="C3679" s="49">
        <v>5.1E-7</v>
      </c>
      <c r="D3679" s="47" t="s">
        <v>7559</v>
      </c>
      <c r="E3679" s="48" t="s">
        <v>1671</v>
      </c>
    </row>
    <row r="3680">
      <c r="A3680" s="45" t="s">
        <v>7560</v>
      </c>
      <c r="B3680" s="49">
        <v>2.41E-7</v>
      </c>
      <c r="C3680" s="49">
        <v>5.1E-7</v>
      </c>
      <c r="D3680" s="47" t="s">
        <v>7561</v>
      </c>
      <c r="E3680" s="48" t="s">
        <v>1671</v>
      </c>
    </row>
    <row r="3681">
      <c r="A3681" s="45" t="s">
        <v>7562</v>
      </c>
      <c r="B3681" s="49">
        <v>2.41E-7</v>
      </c>
      <c r="C3681" s="49">
        <v>5.1E-7</v>
      </c>
      <c r="D3681" s="47" t="s">
        <v>7563</v>
      </c>
      <c r="E3681" s="48" t="s">
        <v>1671</v>
      </c>
    </row>
    <row r="3682">
      <c r="A3682" s="45" t="s">
        <v>7564</v>
      </c>
      <c r="B3682" s="49">
        <v>2.41E-7</v>
      </c>
      <c r="C3682" s="49">
        <v>5.1E-7</v>
      </c>
      <c r="D3682" s="47" t="s">
        <v>7565</v>
      </c>
      <c r="E3682" s="48" t="s">
        <v>1671</v>
      </c>
    </row>
    <row r="3683">
      <c r="A3683" s="45" t="s">
        <v>7566</v>
      </c>
      <c r="B3683" s="49">
        <v>2.41E-7</v>
      </c>
      <c r="C3683" s="49">
        <v>5.1E-7</v>
      </c>
      <c r="D3683" s="47" t="s">
        <v>7567</v>
      </c>
      <c r="E3683" s="48" t="s">
        <v>1671</v>
      </c>
    </row>
    <row r="3684">
      <c r="A3684" s="45" t="s">
        <v>7568</v>
      </c>
      <c r="B3684" s="49">
        <v>2.41E-7</v>
      </c>
      <c r="C3684" s="49">
        <v>5.1E-7</v>
      </c>
      <c r="D3684" s="47" t="s">
        <v>7569</v>
      </c>
      <c r="E3684" s="48" t="s">
        <v>1671</v>
      </c>
    </row>
    <row r="3685">
      <c r="A3685" s="45" t="s">
        <v>7570</v>
      </c>
      <c r="B3685" s="49">
        <v>2.41E-7</v>
      </c>
      <c r="C3685" s="49">
        <v>5.1E-7</v>
      </c>
      <c r="D3685" s="47" t="s">
        <v>7571</v>
      </c>
      <c r="E3685" s="48" t="s">
        <v>1671</v>
      </c>
    </row>
    <row r="3686">
      <c r="A3686" s="45" t="s">
        <v>7572</v>
      </c>
      <c r="B3686" s="49">
        <v>2.41E-7</v>
      </c>
      <c r="C3686" s="49">
        <v>5.1E-7</v>
      </c>
      <c r="D3686" s="47" t="s">
        <v>7573</v>
      </c>
      <c r="E3686" s="48" t="s">
        <v>1671</v>
      </c>
    </row>
    <row r="3687">
      <c r="A3687" s="45" t="s">
        <v>7574</v>
      </c>
      <c r="B3687" s="49">
        <v>2.41E-7</v>
      </c>
      <c r="C3687" s="49">
        <v>5.1E-7</v>
      </c>
      <c r="D3687" s="47" t="s">
        <v>7575</v>
      </c>
      <c r="E3687" s="48" t="s">
        <v>1671</v>
      </c>
    </row>
    <row r="3688">
      <c r="A3688" s="45" t="s">
        <v>7576</v>
      </c>
      <c r="B3688" s="49">
        <v>2.41E-7</v>
      </c>
      <c r="C3688" s="49">
        <v>5.1E-7</v>
      </c>
      <c r="D3688" s="47" t="s">
        <v>7577</v>
      </c>
      <c r="E3688" s="48" t="s">
        <v>1671</v>
      </c>
    </row>
    <row r="3689">
      <c r="A3689" s="45" t="s">
        <v>7578</v>
      </c>
      <c r="B3689" s="49">
        <v>2.41E-7</v>
      </c>
      <c r="C3689" s="49">
        <v>5.1E-7</v>
      </c>
      <c r="D3689" s="47" t="s">
        <v>7579</v>
      </c>
      <c r="E3689" s="48" t="s">
        <v>1671</v>
      </c>
    </row>
    <row r="3690">
      <c r="A3690" s="45" t="s">
        <v>7580</v>
      </c>
      <c r="B3690" s="49">
        <v>2.41E-7</v>
      </c>
      <c r="C3690" s="49">
        <v>5.1E-7</v>
      </c>
      <c r="D3690" s="47" t="s">
        <v>7581</v>
      </c>
      <c r="E3690" s="48" t="s">
        <v>1671</v>
      </c>
    </row>
    <row r="3691">
      <c r="A3691" s="45" t="s">
        <v>7582</v>
      </c>
      <c r="B3691" s="49">
        <v>2.41E-7</v>
      </c>
      <c r="C3691" s="49">
        <v>5.1E-7</v>
      </c>
      <c r="D3691" s="47" t="s">
        <v>7583</v>
      </c>
      <c r="E3691" s="48" t="s">
        <v>1671</v>
      </c>
    </row>
    <row r="3692">
      <c r="A3692" s="45" t="s">
        <v>7584</v>
      </c>
      <c r="B3692" s="49">
        <v>2.41E-7</v>
      </c>
      <c r="C3692" s="49">
        <v>5.1E-7</v>
      </c>
      <c r="D3692" s="47" t="s">
        <v>7585</v>
      </c>
      <c r="E3692" s="48" t="s">
        <v>1671</v>
      </c>
    </row>
    <row r="3693">
      <c r="A3693" s="45" t="s">
        <v>7586</v>
      </c>
      <c r="B3693" s="49">
        <v>2.41E-7</v>
      </c>
      <c r="C3693" s="49">
        <v>5.1E-7</v>
      </c>
      <c r="D3693" s="47" t="s">
        <v>7587</v>
      </c>
      <c r="E3693" s="48" t="s">
        <v>1671</v>
      </c>
    </row>
    <row r="3694">
      <c r="A3694" s="45" t="s">
        <v>7588</v>
      </c>
      <c r="B3694" s="49">
        <v>2.41E-7</v>
      </c>
      <c r="C3694" s="49">
        <v>5.1E-7</v>
      </c>
      <c r="D3694" s="47" t="s">
        <v>7589</v>
      </c>
      <c r="E3694" s="48" t="s">
        <v>1671</v>
      </c>
    </row>
    <row r="3695">
      <c r="A3695" s="45" t="s">
        <v>7590</v>
      </c>
      <c r="B3695" s="49">
        <v>2.41E-7</v>
      </c>
      <c r="C3695" s="49">
        <v>5.1E-7</v>
      </c>
      <c r="D3695" s="47" t="s">
        <v>7591</v>
      </c>
      <c r="E3695" s="48" t="s">
        <v>1671</v>
      </c>
    </row>
    <row r="3696">
      <c r="A3696" s="45" t="s">
        <v>7592</v>
      </c>
      <c r="B3696" s="49">
        <v>2.41E-7</v>
      </c>
      <c r="C3696" s="49">
        <v>5.1E-7</v>
      </c>
      <c r="D3696" s="47" t="s">
        <v>7593</v>
      </c>
      <c r="E3696" s="48" t="s">
        <v>1671</v>
      </c>
    </row>
    <row r="3697">
      <c r="A3697" s="45" t="s">
        <v>7594</v>
      </c>
      <c r="B3697" s="49">
        <v>2.41E-7</v>
      </c>
      <c r="C3697" s="49">
        <v>5.1E-7</v>
      </c>
      <c r="D3697" s="47" t="s">
        <v>7595</v>
      </c>
      <c r="E3697" s="48" t="s">
        <v>1671</v>
      </c>
    </row>
    <row r="3698">
      <c r="A3698" s="45" t="s">
        <v>7596</v>
      </c>
      <c r="B3698" s="49">
        <v>2.41E-7</v>
      </c>
      <c r="C3698" s="49">
        <v>5.1E-7</v>
      </c>
      <c r="D3698" s="47" t="s">
        <v>7597</v>
      </c>
      <c r="E3698" s="48" t="s">
        <v>1671</v>
      </c>
    </row>
    <row r="3699">
      <c r="A3699" s="45" t="s">
        <v>7598</v>
      </c>
      <c r="B3699" s="49">
        <v>2.41E-7</v>
      </c>
      <c r="C3699" s="49">
        <v>5.1E-7</v>
      </c>
      <c r="D3699" s="47" t="s">
        <v>7599</v>
      </c>
      <c r="E3699" s="48" t="s">
        <v>1671</v>
      </c>
    </row>
    <row r="3700">
      <c r="A3700" s="45" t="s">
        <v>7600</v>
      </c>
      <c r="B3700" s="49">
        <v>2.41E-7</v>
      </c>
      <c r="C3700" s="49">
        <v>5.1E-7</v>
      </c>
      <c r="D3700" s="47" t="s">
        <v>7601</v>
      </c>
      <c r="E3700" s="48" t="s">
        <v>1671</v>
      </c>
    </row>
    <row r="3701">
      <c r="A3701" s="45" t="s">
        <v>7602</v>
      </c>
      <c r="B3701" s="49">
        <v>2.41E-7</v>
      </c>
      <c r="C3701" s="49">
        <v>5.1E-7</v>
      </c>
      <c r="D3701" s="47" t="s">
        <v>7603</v>
      </c>
      <c r="E3701" s="48" t="s">
        <v>1671</v>
      </c>
    </row>
    <row r="3702">
      <c r="A3702" s="45" t="s">
        <v>7604</v>
      </c>
      <c r="B3702" s="49">
        <v>2.41E-7</v>
      </c>
      <c r="C3702" s="49">
        <v>5.1E-7</v>
      </c>
      <c r="D3702" s="47" t="s">
        <v>7605</v>
      </c>
      <c r="E3702" s="48" t="s">
        <v>1671</v>
      </c>
    </row>
    <row r="3703">
      <c r="A3703" s="45" t="s">
        <v>7606</v>
      </c>
      <c r="B3703" s="49">
        <v>2.41E-7</v>
      </c>
      <c r="C3703" s="49">
        <v>5.1E-7</v>
      </c>
      <c r="D3703" s="47" t="s">
        <v>7607</v>
      </c>
      <c r="E3703" s="48" t="s">
        <v>1671</v>
      </c>
    </row>
    <row r="3704">
      <c r="A3704" s="45" t="s">
        <v>7608</v>
      </c>
      <c r="B3704" s="49">
        <v>2.41E-7</v>
      </c>
      <c r="C3704" s="49">
        <v>5.1E-7</v>
      </c>
      <c r="D3704" s="47" t="s">
        <v>7609</v>
      </c>
      <c r="E3704" s="48" t="s">
        <v>1671</v>
      </c>
    </row>
    <row r="3705">
      <c r="A3705" s="45" t="s">
        <v>7610</v>
      </c>
      <c r="B3705" s="49">
        <v>2.41E-7</v>
      </c>
      <c r="C3705" s="49">
        <v>5.1E-7</v>
      </c>
      <c r="D3705" s="47" t="s">
        <v>7611</v>
      </c>
      <c r="E3705" s="48" t="s">
        <v>1671</v>
      </c>
    </row>
    <row r="3706">
      <c r="A3706" s="45" t="s">
        <v>7612</v>
      </c>
      <c r="B3706" s="49">
        <v>2.41E-7</v>
      </c>
      <c r="C3706" s="49">
        <v>5.1E-7</v>
      </c>
      <c r="D3706" s="47" t="s">
        <v>7613</v>
      </c>
      <c r="E3706" s="48" t="s">
        <v>1671</v>
      </c>
    </row>
    <row r="3707">
      <c r="A3707" s="45" t="s">
        <v>7614</v>
      </c>
      <c r="B3707" s="49">
        <v>2.41E-7</v>
      </c>
      <c r="C3707" s="49">
        <v>5.1E-7</v>
      </c>
      <c r="D3707" s="45" t="s">
        <v>7615</v>
      </c>
      <c r="E3707" s="48" t="s">
        <v>1671</v>
      </c>
    </row>
    <row r="3708">
      <c r="A3708" s="45" t="s">
        <v>7616</v>
      </c>
      <c r="B3708" s="49">
        <v>2.41E-7</v>
      </c>
      <c r="C3708" s="49">
        <v>5.1E-7</v>
      </c>
      <c r="D3708" s="47" t="s">
        <v>7617</v>
      </c>
      <c r="E3708" s="48" t="s">
        <v>1671</v>
      </c>
    </row>
    <row r="3709">
      <c r="A3709" s="45" t="s">
        <v>7618</v>
      </c>
      <c r="B3709" s="49">
        <v>2.41E-7</v>
      </c>
      <c r="C3709" s="49">
        <v>5.1E-7</v>
      </c>
      <c r="D3709" s="47" t="s">
        <v>7619</v>
      </c>
      <c r="E3709" s="48" t="s">
        <v>1671</v>
      </c>
    </row>
    <row r="3710">
      <c r="A3710" s="45" t="s">
        <v>7620</v>
      </c>
      <c r="B3710" s="49">
        <v>2.41E-7</v>
      </c>
      <c r="C3710" s="49">
        <v>5.1E-7</v>
      </c>
      <c r="D3710" s="47" t="s">
        <v>7621</v>
      </c>
      <c r="E3710" s="48" t="s">
        <v>1671</v>
      </c>
    </row>
    <row r="3711">
      <c r="A3711" s="45" t="s">
        <v>7622</v>
      </c>
      <c r="B3711" s="49">
        <v>2.41E-7</v>
      </c>
      <c r="C3711" s="49">
        <v>5.1E-7</v>
      </c>
      <c r="D3711" s="47" t="s">
        <v>7623</v>
      </c>
      <c r="E3711" s="48" t="s">
        <v>1671</v>
      </c>
    </row>
    <row r="3712">
      <c r="A3712" s="45" t="s">
        <v>7624</v>
      </c>
      <c r="B3712" s="49">
        <v>2.41E-7</v>
      </c>
      <c r="C3712" s="49">
        <v>5.1E-7</v>
      </c>
      <c r="D3712" s="47" t="s">
        <v>7625</v>
      </c>
      <c r="E3712" s="48" t="s">
        <v>1671</v>
      </c>
    </row>
    <row r="3713">
      <c r="A3713" s="45" t="s">
        <v>7626</v>
      </c>
      <c r="B3713" s="49">
        <v>2.41E-7</v>
      </c>
      <c r="C3713" s="49">
        <v>5.1E-7</v>
      </c>
      <c r="D3713" s="47" t="s">
        <v>7627</v>
      </c>
      <c r="E3713" s="48" t="s">
        <v>1671</v>
      </c>
    </row>
    <row r="3714">
      <c r="A3714" s="45" t="s">
        <v>7628</v>
      </c>
      <c r="B3714" s="49">
        <v>2.41E-7</v>
      </c>
      <c r="C3714" s="49">
        <v>5.1E-7</v>
      </c>
      <c r="D3714" s="47" t="s">
        <v>7629</v>
      </c>
      <c r="E3714" s="48" t="s">
        <v>1671</v>
      </c>
    </row>
    <row r="3715">
      <c r="A3715" s="45" t="s">
        <v>7630</v>
      </c>
      <c r="B3715" s="49">
        <v>2.41E-7</v>
      </c>
      <c r="C3715" s="49">
        <v>5.1E-7</v>
      </c>
      <c r="D3715" s="47" t="s">
        <v>7631</v>
      </c>
      <c r="E3715" s="48" t="s">
        <v>1671</v>
      </c>
    </row>
    <row r="3716">
      <c r="A3716" s="45" t="s">
        <v>7632</v>
      </c>
      <c r="B3716" s="49">
        <v>2.41E-7</v>
      </c>
      <c r="C3716" s="49">
        <v>5.1E-7</v>
      </c>
      <c r="D3716" s="47" t="s">
        <v>7633</v>
      </c>
      <c r="E3716" s="48" t="s">
        <v>1671</v>
      </c>
    </row>
    <row r="3717">
      <c r="A3717" s="45" t="s">
        <v>7634</v>
      </c>
      <c r="B3717" s="49">
        <v>2.41E-7</v>
      </c>
      <c r="C3717" s="49">
        <v>5.1E-7</v>
      </c>
      <c r="D3717" s="47" t="s">
        <v>7635</v>
      </c>
      <c r="E3717" s="48" t="s">
        <v>1671</v>
      </c>
    </row>
    <row r="3718">
      <c r="A3718" s="45" t="s">
        <v>7636</v>
      </c>
      <c r="B3718" s="49">
        <v>2.41E-7</v>
      </c>
      <c r="C3718" s="49">
        <v>5.1E-7</v>
      </c>
      <c r="D3718" s="47" t="s">
        <v>7637</v>
      </c>
      <c r="E3718" s="48" t="s">
        <v>1671</v>
      </c>
    </row>
    <row r="3719">
      <c r="A3719" s="45" t="s">
        <v>7638</v>
      </c>
      <c r="B3719" s="49">
        <v>2.41E-7</v>
      </c>
      <c r="C3719" s="49">
        <v>5.1E-7</v>
      </c>
      <c r="D3719" s="47" t="s">
        <v>7639</v>
      </c>
      <c r="E3719" s="48" t="s">
        <v>1671</v>
      </c>
    </row>
    <row r="3720">
      <c r="A3720" s="45" t="s">
        <v>7640</v>
      </c>
      <c r="B3720" s="49">
        <v>2.41E-7</v>
      </c>
      <c r="C3720" s="49">
        <v>5.1E-7</v>
      </c>
      <c r="D3720" s="47" t="s">
        <v>7641</v>
      </c>
      <c r="E3720" s="48" t="s">
        <v>1671</v>
      </c>
    </row>
    <row r="3721">
      <c r="A3721" s="45" t="s">
        <v>7642</v>
      </c>
      <c r="B3721" s="49">
        <v>2.41E-7</v>
      </c>
      <c r="C3721" s="49">
        <v>5.1E-7</v>
      </c>
      <c r="D3721" s="47" t="s">
        <v>7643</v>
      </c>
      <c r="E3721" s="48" t="s">
        <v>1671</v>
      </c>
    </row>
    <row r="3722">
      <c r="A3722" s="45" t="s">
        <v>7644</v>
      </c>
      <c r="B3722" s="49">
        <v>2.41E-7</v>
      </c>
      <c r="C3722" s="49">
        <v>5.1E-7</v>
      </c>
      <c r="D3722" s="47" t="s">
        <v>7645</v>
      </c>
      <c r="E3722" s="48" t="s">
        <v>1671</v>
      </c>
    </row>
    <row r="3723">
      <c r="A3723" s="45" t="s">
        <v>7646</v>
      </c>
      <c r="B3723" s="49">
        <v>2.41E-7</v>
      </c>
      <c r="C3723" s="49">
        <v>5.1E-7</v>
      </c>
      <c r="D3723" s="47" t="s">
        <v>7647</v>
      </c>
      <c r="E3723" s="48" t="s">
        <v>1671</v>
      </c>
    </row>
    <row r="3724">
      <c r="A3724" s="45" t="s">
        <v>7648</v>
      </c>
      <c r="B3724" s="49">
        <v>2.43E-7</v>
      </c>
      <c r="C3724" s="49">
        <v>5.1E-7</v>
      </c>
      <c r="D3724" s="47" t="s">
        <v>7649</v>
      </c>
      <c r="E3724" s="48" t="s">
        <v>1671</v>
      </c>
    </row>
    <row r="3725">
      <c r="A3725" s="45" t="s">
        <v>7650</v>
      </c>
      <c r="B3725" s="49">
        <v>2.43E-7</v>
      </c>
      <c r="C3725" s="49">
        <v>5.1E-7</v>
      </c>
      <c r="D3725" s="47" t="s">
        <v>7651</v>
      </c>
      <c r="E3725" s="48" t="s">
        <v>1671</v>
      </c>
    </row>
    <row r="3726">
      <c r="A3726" s="45" t="s">
        <v>7652</v>
      </c>
      <c r="B3726" s="49">
        <v>2.43E-7</v>
      </c>
      <c r="C3726" s="49">
        <v>5.1E-7</v>
      </c>
      <c r="D3726" s="47" t="s">
        <v>7653</v>
      </c>
      <c r="E3726" s="48" t="s">
        <v>1671</v>
      </c>
    </row>
    <row r="3727">
      <c r="A3727" s="45" t="s">
        <v>7654</v>
      </c>
      <c r="B3727" s="49">
        <v>2.43E-7</v>
      </c>
      <c r="C3727" s="49">
        <v>5.1E-7</v>
      </c>
      <c r="D3727" s="47" t="s">
        <v>7655</v>
      </c>
      <c r="E3727" s="48" t="s">
        <v>1671</v>
      </c>
    </row>
    <row r="3728">
      <c r="A3728" s="45" t="s">
        <v>7656</v>
      </c>
      <c r="B3728" s="49">
        <v>2.43E-7</v>
      </c>
      <c r="C3728" s="49">
        <v>5.1E-7</v>
      </c>
      <c r="D3728" s="47" t="s">
        <v>7657</v>
      </c>
      <c r="E3728" s="48" t="s">
        <v>1671</v>
      </c>
    </row>
    <row r="3729">
      <c r="A3729" s="45" t="s">
        <v>7658</v>
      </c>
      <c r="B3729" s="49">
        <v>2.43E-7</v>
      </c>
      <c r="C3729" s="49">
        <v>5.1E-7</v>
      </c>
      <c r="D3729" s="47" t="s">
        <v>7659</v>
      </c>
      <c r="E3729" s="48" t="s">
        <v>1671</v>
      </c>
    </row>
    <row r="3730">
      <c r="A3730" s="45" t="s">
        <v>7660</v>
      </c>
      <c r="B3730" s="49">
        <v>2.43E-7</v>
      </c>
      <c r="C3730" s="49">
        <v>5.1E-7</v>
      </c>
      <c r="D3730" s="47" t="s">
        <v>7661</v>
      </c>
      <c r="E3730" s="48" t="s">
        <v>1671</v>
      </c>
    </row>
    <row r="3731">
      <c r="A3731" s="45" t="s">
        <v>7662</v>
      </c>
      <c r="B3731" s="49">
        <v>2.43E-7</v>
      </c>
      <c r="C3731" s="49">
        <v>5.1E-7</v>
      </c>
      <c r="D3731" s="47" t="s">
        <v>7663</v>
      </c>
      <c r="E3731" s="48" t="s">
        <v>1671</v>
      </c>
    </row>
    <row r="3732">
      <c r="A3732" s="45" t="s">
        <v>7664</v>
      </c>
      <c r="B3732" s="49">
        <v>2.43E-7</v>
      </c>
      <c r="C3732" s="49">
        <v>5.1E-7</v>
      </c>
      <c r="D3732" s="47" t="s">
        <v>7665</v>
      </c>
      <c r="E3732" s="48" t="s">
        <v>1671</v>
      </c>
    </row>
    <row r="3733">
      <c r="A3733" s="45" t="s">
        <v>7666</v>
      </c>
      <c r="B3733" s="49">
        <v>2.43E-7</v>
      </c>
      <c r="C3733" s="49">
        <v>5.1E-7</v>
      </c>
      <c r="D3733" s="47" t="s">
        <v>7667</v>
      </c>
      <c r="E3733" s="48" t="s">
        <v>1671</v>
      </c>
    </row>
    <row r="3734">
      <c r="A3734" s="45" t="s">
        <v>7668</v>
      </c>
      <c r="B3734" s="49">
        <v>2.43E-7</v>
      </c>
      <c r="C3734" s="49">
        <v>5.1E-7</v>
      </c>
      <c r="D3734" s="47" t="s">
        <v>7669</v>
      </c>
      <c r="E3734" s="48" t="s">
        <v>1671</v>
      </c>
    </row>
    <row r="3735">
      <c r="A3735" s="45" t="s">
        <v>7670</v>
      </c>
      <c r="B3735" s="49">
        <v>2.43E-7</v>
      </c>
      <c r="C3735" s="49">
        <v>5.1E-7</v>
      </c>
      <c r="D3735" s="47" t="s">
        <v>7671</v>
      </c>
      <c r="E3735" s="48" t="s">
        <v>1671</v>
      </c>
    </row>
    <row r="3736">
      <c r="A3736" s="45" t="s">
        <v>7672</v>
      </c>
      <c r="B3736" s="49">
        <v>2.43E-7</v>
      </c>
      <c r="C3736" s="49">
        <v>5.1E-7</v>
      </c>
      <c r="D3736" s="47" t="s">
        <v>7673</v>
      </c>
      <c r="E3736" s="48" t="s">
        <v>1671</v>
      </c>
    </row>
    <row r="3737">
      <c r="A3737" s="45" t="s">
        <v>7674</v>
      </c>
      <c r="B3737" s="49">
        <v>2.43E-7</v>
      </c>
      <c r="C3737" s="49">
        <v>5.1E-7</v>
      </c>
      <c r="D3737" s="47" t="s">
        <v>7675</v>
      </c>
      <c r="E3737" s="48" t="s">
        <v>1671</v>
      </c>
    </row>
    <row r="3738">
      <c r="A3738" s="45" t="s">
        <v>7676</v>
      </c>
      <c r="B3738" s="49">
        <v>2.43E-7</v>
      </c>
      <c r="C3738" s="49">
        <v>5.1E-7</v>
      </c>
      <c r="D3738" s="47" t="s">
        <v>7677</v>
      </c>
      <c r="E3738" s="48" t="s">
        <v>1671</v>
      </c>
    </row>
    <row r="3739">
      <c r="A3739" s="45" t="s">
        <v>7678</v>
      </c>
      <c r="B3739" s="49">
        <v>2.43E-7</v>
      </c>
      <c r="C3739" s="49">
        <v>5.1E-7</v>
      </c>
      <c r="D3739" s="47" t="s">
        <v>7679</v>
      </c>
      <c r="E3739" s="48" t="s">
        <v>1671</v>
      </c>
    </row>
    <row r="3740">
      <c r="A3740" s="45" t="s">
        <v>7680</v>
      </c>
      <c r="B3740" s="49">
        <v>2.43E-7</v>
      </c>
      <c r="C3740" s="49">
        <v>5.1E-7</v>
      </c>
      <c r="D3740" s="47" t="s">
        <v>7681</v>
      </c>
      <c r="E3740" s="48" t="s">
        <v>1671</v>
      </c>
    </row>
    <row r="3741">
      <c r="A3741" s="45" t="s">
        <v>7682</v>
      </c>
      <c r="B3741" s="49">
        <v>2.43E-7</v>
      </c>
      <c r="C3741" s="49">
        <v>5.1E-7</v>
      </c>
      <c r="D3741" s="47" t="s">
        <v>7683</v>
      </c>
      <c r="E3741" s="48" t="s">
        <v>1671</v>
      </c>
    </row>
    <row r="3742">
      <c r="A3742" s="45" t="s">
        <v>7684</v>
      </c>
      <c r="B3742" s="49">
        <v>2.43E-7</v>
      </c>
      <c r="C3742" s="49">
        <v>5.1E-7</v>
      </c>
      <c r="D3742" s="45" t="s">
        <v>7685</v>
      </c>
      <c r="E3742" s="48" t="s">
        <v>1671</v>
      </c>
    </row>
    <row r="3743">
      <c r="A3743" s="45" t="s">
        <v>7686</v>
      </c>
      <c r="B3743" s="49">
        <v>2.43E-7</v>
      </c>
      <c r="C3743" s="49">
        <v>5.1E-7</v>
      </c>
      <c r="D3743" s="47" t="s">
        <v>7687</v>
      </c>
      <c r="E3743" s="48" t="s">
        <v>1671</v>
      </c>
    </row>
    <row r="3744">
      <c r="A3744" s="45" t="s">
        <v>7688</v>
      </c>
      <c r="B3744" s="49">
        <v>2.43E-7</v>
      </c>
      <c r="C3744" s="49">
        <v>5.1E-7</v>
      </c>
      <c r="D3744" s="47" t="s">
        <v>7689</v>
      </c>
      <c r="E3744" s="48" t="s">
        <v>1671</v>
      </c>
    </row>
    <row r="3745">
      <c r="A3745" s="45" t="s">
        <v>7690</v>
      </c>
      <c r="B3745" s="49">
        <v>2.43E-7</v>
      </c>
      <c r="C3745" s="49">
        <v>5.1E-7</v>
      </c>
      <c r="D3745" s="47" t="s">
        <v>7691</v>
      </c>
      <c r="E3745" s="48" t="s">
        <v>1671</v>
      </c>
    </row>
    <row r="3746">
      <c r="A3746" s="45" t="s">
        <v>7692</v>
      </c>
      <c r="B3746" s="49">
        <v>2.43E-7</v>
      </c>
      <c r="C3746" s="49">
        <v>5.1E-7</v>
      </c>
      <c r="D3746" s="47" t="s">
        <v>7693</v>
      </c>
      <c r="E3746" s="48" t="s">
        <v>1671</v>
      </c>
    </row>
    <row r="3747">
      <c r="A3747" s="45" t="s">
        <v>7694</v>
      </c>
      <c r="B3747" s="49">
        <v>2.43E-7</v>
      </c>
      <c r="C3747" s="49">
        <v>5.1E-7</v>
      </c>
      <c r="D3747" s="47" t="s">
        <v>7695</v>
      </c>
      <c r="E3747" s="48" t="s">
        <v>1671</v>
      </c>
    </row>
    <row r="3748">
      <c r="A3748" s="45" t="s">
        <v>7696</v>
      </c>
      <c r="B3748" s="49">
        <v>2.43E-7</v>
      </c>
      <c r="C3748" s="49">
        <v>5.1E-7</v>
      </c>
      <c r="D3748" s="47" t="s">
        <v>7697</v>
      </c>
      <c r="E3748" s="48" t="s">
        <v>1671</v>
      </c>
    </row>
    <row r="3749">
      <c r="A3749" s="45" t="s">
        <v>7698</v>
      </c>
      <c r="B3749" s="49">
        <v>2.43E-7</v>
      </c>
      <c r="C3749" s="49">
        <v>5.1E-7</v>
      </c>
      <c r="D3749" s="47" t="s">
        <v>7699</v>
      </c>
      <c r="E3749" s="48" t="s">
        <v>1671</v>
      </c>
    </row>
    <row r="3750">
      <c r="A3750" s="45" t="s">
        <v>7700</v>
      </c>
      <c r="B3750" s="49">
        <v>2.43E-7</v>
      </c>
      <c r="C3750" s="49">
        <v>5.1E-7</v>
      </c>
      <c r="D3750" s="45" t="s">
        <v>7701</v>
      </c>
      <c r="E3750" s="48" t="s">
        <v>1671</v>
      </c>
    </row>
    <row r="3751">
      <c r="A3751" s="45" t="s">
        <v>7702</v>
      </c>
      <c r="B3751" s="49">
        <v>2.43E-7</v>
      </c>
      <c r="C3751" s="49">
        <v>5.1E-7</v>
      </c>
      <c r="D3751" s="47" t="s">
        <v>7703</v>
      </c>
      <c r="E3751" s="48" t="s">
        <v>1671</v>
      </c>
    </row>
    <row r="3752">
      <c r="A3752" s="45" t="s">
        <v>7704</v>
      </c>
      <c r="B3752" s="49">
        <v>2.43E-7</v>
      </c>
      <c r="C3752" s="49">
        <v>5.1E-7</v>
      </c>
      <c r="D3752" s="47" t="s">
        <v>7705</v>
      </c>
      <c r="E3752" s="48" t="s">
        <v>1671</v>
      </c>
    </row>
    <row r="3753">
      <c r="A3753" s="45" t="s">
        <v>7706</v>
      </c>
      <c r="B3753" s="49">
        <v>2.43E-7</v>
      </c>
      <c r="C3753" s="49">
        <v>5.1E-7</v>
      </c>
      <c r="D3753" s="47" t="s">
        <v>7707</v>
      </c>
      <c r="E3753" s="48" t="s">
        <v>1671</v>
      </c>
    </row>
    <row r="3754">
      <c r="A3754" s="45" t="s">
        <v>7708</v>
      </c>
      <c r="B3754" s="49">
        <v>2.43E-7</v>
      </c>
      <c r="C3754" s="49">
        <v>5.1E-7</v>
      </c>
      <c r="D3754" s="47" t="s">
        <v>7709</v>
      </c>
      <c r="E3754" s="48" t="s">
        <v>1671</v>
      </c>
    </row>
    <row r="3755">
      <c r="A3755" s="45" t="s">
        <v>7710</v>
      </c>
      <c r="B3755" s="49">
        <v>2.43E-7</v>
      </c>
      <c r="C3755" s="49">
        <v>5.1E-7</v>
      </c>
      <c r="D3755" s="47" t="s">
        <v>7711</v>
      </c>
      <c r="E3755" s="48" t="s">
        <v>1671</v>
      </c>
    </row>
    <row r="3756">
      <c r="A3756" s="45" t="s">
        <v>7712</v>
      </c>
      <c r="B3756" s="49">
        <v>2.43E-7</v>
      </c>
      <c r="C3756" s="49">
        <v>5.1E-7</v>
      </c>
      <c r="D3756" s="47" t="s">
        <v>7713</v>
      </c>
      <c r="E3756" s="48" t="s">
        <v>1671</v>
      </c>
    </row>
    <row r="3757">
      <c r="A3757" s="45" t="s">
        <v>7714</v>
      </c>
      <c r="B3757" s="49">
        <v>2.43E-7</v>
      </c>
      <c r="C3757" s="49">
        <v>5.1E-7</v>
      </c>
      <c r="D3757" s="47" t="s">
        <v>7715</v>
      </c>
      <c r="E3757" s="48" t="s">
        <v>1671</v>
      </c>
    </row>
    <row r="3758">
      <c r="A3758" s="45" t="s">
        <v>7716</v>
      </c>
      <c r="B3758" s="49">
        <v>2.43E-7</v>
      </c>
      <c r="C3758" s="49">
        <v>5.1E-7</v>
      </c>
      <c r="D3758" s="47" t="s">
        <v>7717</v>
      </c>
      <c r="E3758" s="48" t="s">
        <v>1671</v>
      </c>
    </row>
    <row r="3759">
      <c r="A3759" s="45" t="s">
        <v>7718</v>
      </c>
      <c r="B3759" s="49">
        <v>2.43E-7</v>
      </c>
      <c r="C3759" s="49">
        <v>5.1E-7</v>
      </c>
      <c r="D3759" s="47" t="s">
        <v>7719</v>
      </c>
      <c r="E3759" s="48" t="s">
        <v>1671</v>
      </c>
    </row>
    <row r="3760">
      <c r="A3760" s="45" t="s">
        <v>7720</v>
      </c>
      <c r="B3760" s="49">
        <v>2.43E-7</v>
      </c>
      <c r="C3760" s="49">
        <v>5.1E-7</v>
      </c>
      <c r="D3760" s="47" t="s">
        <v>7721</v>
      </c>
      <c r="E3760" s="48" t="s">
        <v>1671</v>
      </c>
    </row>
    <row r="3761">
      <c r="A3761" s="45" t="s">
        <v>7722</v>
      </c>
      <c r="B3761" s="49">
        <v>2.43E-7</v>
      </c>
      <c r="C3761" s="49">
        <v>5.1E-7</v>
      </c>
      <c r="D3761" s="45" t="s">
        <v>7723</v>
      </c>
      <c r="E3761" s="48" t="s">
        <v>1671</v>
      </c>
    </row>
    <row r="3762">
      <c r="A3762" s="45" t="s">
        <v>7724</v>
      </c>
      <c r="B3762" s="49">
        <v>2.43E-7</v>
      </c>
      <c r="C3762" s="49">
        <v>5.1E-7</v>
      </c>
      <c r="D3762" s="47" t="s">
        <v>7725</v>
      </c>
      <c r="E3762" s="48" t="s">
        <v>1671</v>
      </c>
    </row>
    <row r="3763">
      <c r="A3763" s="45" t="s">
        <v>7726</v>
      </c>
      <c r="B3763" s="49">
        <v>2.43E-7</v>
      </c>
      <c r="C3763" s="49">
        <v>5.1E-7</v>
      </c>
      <c r="D3763" s="47" t="s">
        <v>7727</v>
      </c>
      <c r="E3763" s="48" t="s">
        <v>1671</v>
      </c>
    </row>
    <row r="3764">
      <c r="A3764" s="45" t="s">
        <v>7728</v>
      </c>
      <c r="B3764" s="49">
        <v>2.43E-7</v>
      </c>
      <c r="C3764" s="49">
        <v>5.1E-7</v>
      </c>
      <c r="D3764" s="47" t="s">
        <v>7729</v>
      </c>
      <c r="E3764" s="48" t="s">
        <v>1671</v>
      </c>
    </row>
    <row r="3765">
      <c r="A3765" s="45" t="s">
        <v>7730</v>
      </c>
      <c r="B3765" s="49">
        <v>2.43E-7</v>
      </c>
      <c r="C3765" s="49">
        <v>5.1E-7</v>
      </c>
      <c r="D3765" s="47" t="s">
        <v>7731</v>
      </c>
      <c r="E3765" s="48" t="s">
        <v>1671</v>
      </c>
    </row>
    <row r="3766">
      <c r="A3766" s="45" t="s">
        <v>7732</v>
      </c>
      <c r="B3766" s="49">
        <v>2.43E-7</v>
      </c>
      <c r="C3766" s="49">
        <v>5.1E-7</v>
      </c>
      <c r="D3766" s="47" t="s">
        <v>7733</v>
      </c>
      <c r="E3766" s="48" t="s">
        <v>1671</v>
      </c>
    </row>
    <row r="3767">
      <c r="A3767" s="45" t="s">
        <v>7734</v>
      </c>
      <c r="B3767" s="49">
        <v>2.43E-7</v>
      </c>
      <c r="C3767" s="49">
        <v>5.1E-7</v>
      </c>
      <c r="D3767" s="47" t="s">
        <v>7735</v>
      </c>
      <c r="E3767" s="48" t="s">
        <v>1671</v>
      </c>
    </row>
    <row r="3768">
      <c r="A3768" s="45" t="s">
        <v>7736</v>
      </c>
      <c r="B3768" s="49">
        <v>2.43E-7</v>
      </c>
      <c r="C3768" s="49">
        <v>5.1E-7</v>
      </c>
      <c r="D3768" s="47" t="s">
        <v>7737</v>
      </c>
      <c r="E3768" s="48" t="s">
        <v>1671</v>
      </c>
    </row>
    <row r="3769">
      <c r="A3769" s="45" t="s">
        <v>7738</v>
      </c>
      <c r="B3769" s="49">
        <v>2.43E-7</v>
      </c>
      <c r="C3769" s="49">
        <v>5.1E-7</v>
      </c>
      <c r="D3769" s="47" t="s">
        <v>7739</v>
      </c>
      <c r="E3769" s="48" t="s">
        <v>1671</v>
      </c>
    </row>
    <row r="3770">
      <c r="A3770" s="45" t="s">
        <v>7740</v>
      </c>
      <c r="B3770" s="49">
        <v>2.43E-7</v>
      </c>
      <c r="C3770" s="49">
        <v>5.1E-7</v>
      </c>
      <c r="D3770" s="47" t="s">
        <v>7741</v>
      </c>
      <c r="E3770" s="48" t="s">
        <v>1671</v>
      </c>
    </row>
    <row r="3771">
      <c r="A3771" s="45" t="s">
        <v>7742</v>
      </c>
      <c r="B3771" s="49">
        <v>2.43E-7</v>
      </c>
      <c r="C3771" s="49">
        <v>5.1E-7</v>
      </c>
      <c r="D3771" s="45" t="s">
        <v>7743</v>
      </c>
      <c r="E3771" s="48" t="s">
        <v>1671</v>
      </c>
    </row>
    <row r="3772">
      <c r="A3772" s="45" t="s">
        <v>7744</v>
      </c>
      <c r="B3772" s="49">
        <v>2.43E-7</v>
      </c>
      <c r="C3772" s="49">
        <v>5.1E-7</v>
      </c>
      <c r="D3772" s="47" t="s">
        <v>7745</v>
      </c>
      <c r="E3772" s="48" t="s">
        <v>1671</v>
      </c>
    </row>
    <row r="3773">
      <c r="A3773" s="45" t="s">
        <v>7746</v>
      </c>
      <c r="B3773" s="49">
        <v>2.43E-7</v>
      </c>
      <c r="C3773" s="49">
        <v>5.1E-7</v>
      </c>
      <c r="D3773" s="47" t="s">
        <v>7747</v>
      </c>
      <c r="E3773" s="48" t="s">
        <v>1671</v>
      </c>
    </row>
    <row r="3774">
      <c r="A3774" s="45" t="s">
        <v>7748</v>
      </c>
      <c r="B3774" s="49">
        <v>2.43E-7</v>
      </c>
      <c r="C3774" s="49">
        <v>5.1E-7</v>
      </c>
      <c r="D3774" s="47" t="s">
        <v>7749</v>
      </c>
      <c r="E3774" s="48" t="s">
        <v>1671</v>
      </c>
    </row>
    <row r="3775">
      <c r="A3775" s="45" t="s">
        <v>7750</v>
      </c>
      <c r="B3775" s="49">
        <v>2.43E-7</v>
      </c>
      <c r="C3775" s="49">
        <v>5.1E-7</v>
      </c>
      <c r="D3775" s="47" t="s">
        <v>7751</v>
      </c>
      <c r="E3775" s="48" t="s">
        <v>1671</v>
      </c>
    </row>
    <row r="3776">
      <c r="A3776" s="45" t="s">
        <v>7752</v>
      </c>
      <c r="B3776" s="49">
        <v>2.43E-7</v>
      </c>
      <c r="C3776" s="49">
        <v>5.1E-7</v>
      </c>
      <c r="D3776" s="47" t="s">
        <v>7753</v>
      </c>
      <c r="E3776" s="48" t="s">
        <v>1671</v>
      </c>
    </row>
    <row r="3777">
      <c r="A3777" s="45" t="s">
        <v>7754</v>
      </c>
      <c r="B3777" s="49">
        <v>2.43E-7</v>
      </c>
      <c r="C3777" s="49">
        <v>5.1E-7</v>
      </c>
      <c r="D3777" s="47" t="s">
        <v>7755</v>
      </c>
      <c r="E3777" s="48" t="s">
        <v>1671</v>
      </c>
    </row>
    <row r="3778">
      <c r="A3778" s="45" t="s">
        <v>7756</v>
      </c>
      <c r="B3778" s="49">
        <v>2.43E-7</v>
      </c>
      <c r="C3778" s="49">
        <v>5.1E-7</v>
      </c>
      <c r="D3778" s="47" t="s">
        <v>7757</v>
      </c>
      <c r="E3778" s="48" t="s">
        <v>1671</v>
      </c>
    </row>
    <row r="3779">
      <c r="A3779" s="45" t="s">
        <v>7758</v>
      </c>
      <c r="B3779" s="49">
        <v>2.43E-7</v>
      </c>
      <c r="C3779" s="49">
        <v>5.1E-7</v>
      </c>
      <c r="D3779" s="47" t="s">
        <v>7759</v>
      </c>
      <c r="E3779" s="48" t="s">
        <v>1671</v>
      </c>
    </row>
    <row r="3780">
      <c r="A3780" s="45" t="s">
        <v>7760</v>
      </c>
      <c r="B3780" s="49">
        <v>2.43E-7</v>
      </c>
      <c r="C3780" s="49">
        <v>5.1E-7</v>
      </c>
      <c r="D3780" s="47" t="s">
        <v>7761</v>
      </c>
      <c r="E3780" s="48" t="s">
        <v>1671</v>
      </c>
    </row>
    <row r="3781">
      <c r="A3781" s="45" t="s">
        <v>7762</v>
      </c>
      <c r="B3781" s="49">
        <v>2.43E-7</v>
      </c>
      <c r="C3781" s="49">
        <v>5.1E-7</v>
      </c>
      <c r="D3781" s="47" t="s">
        <v>7763</v>
      </c>
      <c r="E3781" s="48" t="s">
        <v>1671</v>
      </c>
    </row>
    <row r="3782">
      <c r="A3782" s="45" t="s">
        <v>7764</v>
      </c>
      <c r="B3782" s="49">
        <v>2.43E-7</v>
      </c>
      <c r="C3782" s="49">
        <v>5.1E-7</v>
      </c>
      <c r="D3782" s="47" t="s">
        <v>7765</v>
      </c>
      <c r="E3782" s="48" t="s">
        <v>1671</v>
      </c>
    </row>
    <row r="3783">
      <c r="A3783" s="45" t="s">
        <v>7766</v>
      </c>
      <c r="B3783" s="49">
        <v>2.43E-7</v>
      </c>
      <c r="C3783" s="49">
        <v>5.1E-7</v>
      </c>
      <c r="D3783" s="47" t="s">
        <v>7767</v>
      </c>
      <c r="E3783" s="48" t="s">
        <v>1671</v>
      </c>
    </row>
    <row r="3784">
      <c r="A3784" s="45" t="s">
        <v>7768</v>
      </c>
      <c r="B3784" s="49">
        <v>2.43E-7</v>
      </c>
      <c r="C3784" s="49">
        <v>5.1E-7</v>
      </c>
      <c r="D3784" s="47" t="s">
        <v>7769</v>
      </c>
      <c r="E3784" s="48" t="s">
        <v>1671</v>
      </c>
    </row>
    <row r="3785">
      <c r="A3785" s="45" t="s">
        <v>7770</v>
      </c>
      <c r="B3785" s="49">
        <v>2.43E-7</v>
      </c>
      <c r="C3785" s="49">
        <v>5.1E-7</v>
      </c>
      <c r="D3785" s="47" t="s">
        <v>7771</v>
      </c>
      <c r="E3785" s="48" t="s">
        <v>1671</v>
      </c>
    </row>
    <row r="3786">
      <c r="A3786" s="45" t="s">
        <v>7772</v>
      </c>
      <c r="B3786" s="49">
        <v>2.43E-7</v>
      </c>
      <c r="C3786" s="49">
        <v>5.1E-7</v>
      </c>
      <c r="D3786" s="47" t="s">
        <v>7773</v>
      </c>
      <c r="E3786" s="48" t="s">
        <v>1671</v>
      </c>
    </row>
    <row r="3787">
      <c r="A3787" s="45" t="s">
        <v>7774</v>
      </c>
      <c r="B3787" s="49">
        <v>2.43E-7</v>
      </c>
      <c r="C3787" s="49">
        <v>5.1E-7</v>
      </c>
      <c r="D3787" s="45" t="s">
        <v>7775</v>
      </c>
      <c r="E3787" s="48" t="s">
        <v>1671</v>
      </c>
    </row>
    <row r="3788">
      <c r="A3788" s="45" t="s">
        <v>7776</v>
      </c>
      <c r="B3788" s="49">
        <v>2.43E-7</v>
      </c>
      <c r="C3788" s="49">
        <v>5.1E-7</v>
      </c>
      <c r="D3788" s="47" t="s">
        <v>7777</v>
      </c>
      <c r="E3788" s="48" t="s">
        <v>1671</v>
      </c>
    </row>
    <row r="3789">
      <c r="A3789" s="45" t="s">
        <v>7778</v>
      </c>
      <c r="B3789" s="49">
        <v>2.43E-7</v>
      </c>
      <c r="C3789" s="49">
        <v>5.1E-7</v>
      </c>
      <c r="D3789" s="47" t="s">
        <v>7779</v>
      </c>
      <c r="E3789" s="48" t="s">
        <v>1671</v>
      </c>
    </row>
    <row r="3790">
      <c r="A3790" s="45" t="s">
        <v>7780</v>
      </c>
      <c r="B3790" s="49">
        <v>2.43E-7</v>
      </c>
      <c r="C3790" s="49">
        <v>5.1E-7</v>
      </c>
      <c r="D3790" s="47" t="s">
        <v>7781</v>
      </c>
      <c r="E3790" s="48" t="s">
        <v>1671</v>
      </c>
    </row>
    <row r="3791">
      <c r="A3791" s="45" t="s">
        <v>7782</v>
      </c>
      <c r="B3791" s="49">
        <v>2.43E-7</v>
      </c>
      <c r="C3791" s="49">
        <v>5.1E-7</v>
      </c>
      <c r="D3791" s="45" t="s">
        <v>7783</v>
      </c>
      <c r="E3791" s="48" t="s">
        <v>1671</v>
      </c>
    </row>
    <row r="3792">
      <c r="A3792" s="45" t="s">
        <v>7784</v>
      </c>
      <c r="B3792" s="49">
        <v>2.43E-7</v>
      </c>
      <c r="C3792" s="49">
        <v>5.1E-7</v>
      </c>
      <c r="D3792" s="45" t="s">
        <v>7785</v>
      </c>
      <c r="E3792" s="48" t="s">
        <v>1671</v>
      </c>
    </row>
    <row r="3793">
      <c r="A3793" s="45" t="s">
        <v>7786</v>
      </c>
      <c r="B3793" s="49">
        <v>2.43E-7</v>
      </c>
      <c r="C3793" s="49">
        <v>5.1E-7</v>
      </c>
      <c r="D3793" s="47" t="s">
        <v>7787</v>
      </c>
      <c r="E3793" s="48" t="s">
        <v>1671</v>
      </c>
    </row>
    <row r="3794">
      <c r="A3794" s="45" t="s">
        <v>7788</v>
      </c>
      <c r="B3794" s="49">
        <v>2.43E-7</v>
      </c>
      <c r="C3794" s="49">
        <v>5.1E-7</v>
      </c>
      <c r="D3794" s="47" t="s">
        <v>7789</v>
      </c>
      <c r="E3794" s="48" t="s">
        <v>1671</v>
      </c>
    </row>
    <row r="3795">
      <c r="A3795" s="45" t="s">
        <v>7790</v>
      </c>
      <c r="B3795" s="49">
        <v>2.43E-7</v>
      </c>
      <c r="C3795" s="49">
        <v>5.1E-7</v>
      </c>
      <c r="D3795" s="47" t="s">
        <v>7791</v>
      </c>
      <c r="E3795" s="48" t="s">
        <v>1671</v>
      </c>
    </row>
    <row r="3796">
      <c r="A3796" s="45" t="s">
        <v>7792</v>
      </c>
      <c r="B3796" s="49">
        <v>2.43E-7</v>
      </c>
      <c r="C3796" s="49">
        <v>5.1E-7</v>
      </c>
      <c r="D3796" s="47" t="s">
        <v>7793</v>
      </c>
      <c r="E3796" s="48" t="s">
        <v>1671</v>
      </c>
    </row>
    <row r="3797">
      <c r="A3797" s="45" t="s">
        <v>7794</v>
      </c>
      <c r="B3797" s="49">
        <v>2.43E-7</v>
      </c>
      <c r="C3797" s="49">
        <v>5.1E-7</v>
      </c>
      <c r="D3797" s="47" t="s">
        <v>7795</v>
      </c>
      <c r="E3797" s="48" t="s">
        <v>1671</v>
      </c>
    </row>
    <row r="3798">
      <c r="A3798" s="45" t="s">
        <v>7796</v>
      </c>
      <c r="B3798" s="49">
        <v>2.43E-7</v>
      </c>
      <c r="C3798" s="49">
        <v>5.1E-7</v>
      </c>
      <c r="D3798" s="47" t="s">
        <v>7797</v>
      </c>
      <c r="E3798" s="48" t="s">
        <v>1671</v>
      </c>
    </row>
    <row r="3799">
      <c r="A3799" s="45" t="s">
        <v>7798</v>
      </c>
      <c r="B3799" s="49">
        <v>2.43E-7</v>
      </c>
      <c r="C3799" s="49">
        <v>5.1E-7</v>
      </c>
      <c r="D3799" s="47" t="s">
        <v>7799</v>
      </c>
      <c r="E3799" s="48" t="s">
        <v>1671</v>
      </c>
    </row>
    <row r="3800">
      <c r="A3800" s="45" t="s">
        <v>7800</v>
      </c>
      <c r="B3800" s="49">
        <v>2.43E-7</v>
      </c>
      <c r="C3800" s="49">
        <v>5.1E-7</v>
      </c>
      <c r="D3800" s="47" t="s">
        <v>7801</v>
      </c>
      <c r="E3800" s="48" t="s">
        <v>1671</v>
      </c>
    </row>
    <row r="3801">
      <c r="A3801" s="45" t="s">
        <v>7802</v>
      </c>
      <c r="B3801" s="49">
        <v>2.43E-7</v>
      </c>
      <c r="C3801" s="49">
        <v>5.1E-7</v>
      </c>
      <c r="D3801" s="47" t="s">
        <v>7803</v>
      </c>
      <c r="E3801" s="48" t="s">
        <v>1671</v>
      </c>
    </row>
    <row r="3802">
      <c r="A3802" s="45" t="s">
        <v>7804</v>
      </c>
      <c r="B3802" s="49">
        <v>2.43E-7</v>
      </c>
      <c r="C3802" s="49">
        <v>5.1E-7</v>
      </c>
      <c r="D3802" s="47" t="s">
        <v>7805</v>
      </c>
      <c r="E3802" s="48" t="s">
        <v>1671</v>
      </c>
    </row>
    <row r="3803">
      <c r="A3803" s="45" t="s">
        <v>7806</v>
      </c>
      <c r="B3803" s="49">
        <v>2.43E-7</v>
      </c>
      <c r="C3803" s="49">
        <v>5.1E-7</v>
      </c>
      <c r="D3803" s="47" t="s">
        <v>7807</v>
      </c>
      <c r="E3803" s="48" t="s">
        <v>1671</v>
      </c>
    </row>
    <row r="3804">
      <c r="A3804" s="45" t="s">
        <v>7808</v>
      </c>
      <c r="B3804" s="49">
        <v>2.43E-7</v>
      </c>
      <c r="C3804" s="49">
        <v>5.1E-7</v>
      </c>
      <c r="D3804" s="47" t="s">
        <v>7809</v>
      </c>
      <c r="E3804" s="48" t="s">
        <v>1671</v>
      </c>
    </row>
    <row r="3805">
      <c r="A3805" s="45" t="s">
        <v>7810</v>
      </c>
      <c r="B3805" s="49">
        <v>2.43E-7</v>
      </c>
      <c r="C3805" s="49">
        <v>5.1E-7</v>
      </c>
      <c r="D3805" s="47" t="s">
        <v>7811</v>
      </c>
      <c r="E3805" s="48" t="s">
        <v>1671</v>
      </c>
    </row>
    <row r="3806">
      <c r="A3806" s="45" t="s">
        <v>7812</v>
      </c>
      <c r="B3806" s="49">
        <v>2.43E-7</v>
      </c>
      <c r="C3806" s="49">
        <v>5.1E-7</v>
      </c>
      <c r="D3806" s="47" t="s">
        <v>7813</v>
      </c>
      <c r="E3806" s="48" t="s">
        <v>1671</v>
      </c>
    </row>
    <row r="3807">
      <c r="A3807" s="45" t="s">
        <v>7814</v>
      </c>
      <c r="B3807" s="49">
        <v>2.43E-7</v>
      </c>
      <c r="C3807" s="49">
        <v>5.1E-7</v>
      </c>
      <c r="D3807" s="47" t="s">
        <v>7815</v>
      </c>
      <c r="E3807" s="48" t="s">
        <v>1671</v>
      </c>
    </row>
    <row r="3808">
      <c r="A3808" s="45" t="s">
        <v>7816</v>
      </c>
      <c r="B3808" s="49">
        <v>2.43E-7</v>
      </c>
      <c r="C3808" s="49">
        <v>5.1E-7</v>
      </c>
      <c r="D3808" s="47" t="s">
        <v>7817</v>
      </c>
      <c r="E3808" s="48" t="s">
        <v>1671</v>
      </c>
    </row>
    <row r="3809">
      <c r="A3809" s="45" t="s">
        <v>7818</v>
      </c>
      <c r="B3809" s="49">
        <v>2.43E-7</v>
      </c>
      <c r="C3809" s="49">
        <v>5.1E-7</v>
      </c>
      <c r="D3809" s="47" t="s">
        <v>7819</v>
      </c>
      <c r="E3809" s="48" t="s">
        <v>1671</v>
      </c>
    </row>
    <row r="3810">
      <c r="A3810" s="45" t="s">
        <v>7820</v>
      </c>
      <c r="B3810" s="49">
        <v>2.43E-7</v>
      </c>
      <c r="C3810" s="49">
        <v>5.1E-7</v>
      </c>
      <c r="D3810" s="47" t="s">
        <v>7821</v>
      </c>
      <c r="E3810" s="48" t="s">
        <v>1671</v>
      </c>
    </row>
    <row r="3811">
      <c r="A3811" s="45" t="s">
        <v>7822</v>
      </c>
      <c r="B3811" s="49">
        <v>2.43E-7</v>
      </c>
      <c r="C3811" s="49">
        <v>5.1E-7</v>
      </c>
      <c r="D3811" s="47" t="s">
        <v>7823</v>
      </c>
      <c r="E3811" s="48" t="s">
        <v>1671</v>
      </c>
    </row>
    <row r="3812">
      <c r="A3812" s="45" t="s">
        <v>7824</v>
      </c>
      <c r="B3812" s="49">
        <v>2.43E-7</v>
      </c>
      <c r="C3812" s="49">
        <v>5.1E-7</v>
      </c>
      <c r="D3812" s="47" t="s">
        <v>7825</v>
      </c>
      <c r="E3812" s="48" t="s">
        <v>1671</v>
      </c>
    </row>
    <row r="3813">
      <c r="A3813" s="45" t="s">
        <v>7826</v>
      </c>
      <c r="B3813" s="49">
        <v>2.43E-7</v>
      </c>
      <c r="C3813" s="49">
        <v>5.1E-7</v>
      </c>
      <c r="D3813" s="47" t="s">
        <v>7827</v>
      </c>
      <c r="E3813" s="48" t="s">
        <v>1671</v>
      </c>
    </row>
    <row r="3814">
      <c r="A3814" s="45" t="s">
        <v>7828</v>
      </c>
      <c r="B3814" s="49">
        <v>2.43E-7</v>
      </c>
      <c r="C3814" s="49">
        <v>5.1E-7</v>
      </c>
      <c r="D3814" s="47" t="s">
        <v>7829</v>
      </c>
      <c r="E3814" s="48" t="s">
        <v>1671</v>
      </c>
    </row>
    <row r="3815">
      <c r="A3815" s="45" t="s">
        <v>7830</v>
      </c>
      <c r="B3815" s="49">
        <v>2.43E-7</v>
      </c>
      <c r="C3815" s="49">
        <v>5.1E-7</v>
      </c>
      <c r="D3815" s="47" t="s">
        <v>7831</v>
      </c>
      <c r="E3815" s="48" t="s">
        <v>1671</v>
      </c>
    </row>
    <row r="3816">
      <c r="A3816" s="45" t="s">
        <v>7832</v>
      </c>
      <c r="B3816" s="49">
        <v>2.43E-7</v>
      </c>
      <c r="C3816" s="49">
        <v>5.1E-7</v>
      </c>
      <c r="D3816" s="47" t="s">
        <v>7833</v>
      </c>
      <c r="E3816" s="48" t="s">
        <v>1671</v>
      </c>
    </row>
    <row r="3817">
      <c r="A3817" s="45" t="s">
        <v>7834</v>
      </c>
      <c r="B3817" s="49">
        <v>2.43E-7</v>
      </c>
      <c r="C3817" s="49">
        <v>5.1E-7</v>
      </c>
      <c r="D3817" s="47" t="s">
        <v>7835</v>
      </c>
      <c r="E3817" s="48" t="s">
        <v>1671</v>
      </c>
    </row>
    <row r="3818">
      <c r="A3818" s="45" t="s">
        <v>7836</v>
      </c>
      <c r="B3818" s="49">
        <v>2.43E-7</v>
      </c>
      <c r="C3818" s="49">
        <v>5.1E-7</v>
      </c>
      <c r="D3818" s="47" t="s">
        <v>7837</v>
      </c>
      <c r="E3818" s="48" t="s">
        <v>1671</v>
      </c>
    </row>
    <row r="3819">
      <c r="A3819" s="45" t="s">
        <v>7838</v>
      </c>
      <c r="B3819" s="49">
        <v>2.43E-7</v>
      </c>
      <c r="C3819" s="49">
        <v>5.1E-7</v>
      </c>
      <c r="D3819" s="47" t="s">
        <v>7839</v>
      </c>
      <c r="E3819" s="48" t="s">
        <v>1671</v>
      </c>
    </row>
    <row r="3820">
      <c r="A3820" s="45" t="s">
        <v>7840</v>
      </c>
      <c r="B3820" s="49">
        <v>2.43E-7</v>
      </c>
      <c r="C3820" s="49">
        <v>5.1E-7</v>
      </c>
      <c r="D3820" s="47" t="s">
        <v>7841</v>
      </c>
      <c r="E3820" s="48" t="s">
        <v>1671</v>
      </c>
    </row>
    <row r="3821">
      <c r="A3821" s="45" t="s">
        <v>7842</v>
      </c>
      <c r="B3821" s="49">
        <v>2.43E-7</v>
      </c>
      <c r="C3821" s="49">
        <v>5.1E-7</v>
      </c>
      <c r="D3821" s="47" t="s">
        <v>7843</v>
      </c>
      <c r="E3821" s="48" t="s">
        <v>1671</v>
      </c>
    </row>
    <row r="3822">
      <c r="A3822" s="45" t="s">
        <v>7844</v>
      </c>
      <c r="B3822" s="49">
        <v>2.43E-7</v>
      </c>
      <c r="C3822" s="49">
        <v>5.1E-7</v>
      </c>
      <c r="D3822" s="47" t="s">
        <v>7845</v>
      </c>
      <c r="E3822" s="48" t="s">
        <v>1671</v>
      </c>
    </row>
    <row r="3823">
      <c r="A3823" s="45" t="s">
        <v>7846</v>
      </c>
      <c r="B3823" s="49">
        <v>2.43E-7</v>
      </c>
      <c r="C3823" s="49">
        <v>5.1E-7</v>
      </c>
      <c r="D3823" s="47" t="s">
        <v>7847</v>
      </c>
      <c r="E3823" s="48" t="s">
        <v>1671</v>
      </c>
    </row>
    <row r="3824">
      <c r="A3824" s="45" t="s">
        <v>7848</v>
      </c>
      <c r="B3824" s="49">
        <v>2.43E-7</v>
      </c>
      <c r="C3824" s="49">
        <v>5.1E-7</v>
      </c>
      <c r="D3824" s="47" t="s">
        <v>7849</v>
      </c>
      <c r="E3824" s="48" t="s">
        <v>1671</v>
      </c>
    </row>
    <row r="3825">
      <c r="A3825" s="45" t="s">
        <v>7850</v>
      </c>
      <c r="B3825" s="49">
        <v>2.43E-7</v>
      </c>
      <c r="C3825" s="49">
        <v>5.1E-7</v>
      </c>
      <c r="D3825" s="47" t="s">
        <v>7851</v>
      </c>
      <c r="E3825" s="48" t="s">
        <v>1671</v>
      </c>
    </row>
    <row r="3826">
      <c r="A3826" s="45" t="s">
        <v>7852</v>
      </c>
      <c r="B3826" s="49">
        <v>2.43E-7</v>
      </c>
      <c r="C3826" s="49">
        <v>5.1E-7</v>
      </c>
      <c r="D3826" s="47" t="s">
        <v>7853</v>
      </c>
      <c r="E3826" s="48" t="s">
        <v>1671</v>
      </c>
    </row>
    <row r="3827">
      <c r="A3827" s="45" t="s">
        <v>7854</v>
      </c>
      <c r="B3827" s="49">
        <v>2.43E-7</v>
      </c>
      <c r="C3827" s="49">
        <v>5.1E-7</v>
      </c>
      <c r="D3827" s="47" t="s">
        <v>7855</v>
      </c>
      <c r="E3827" s="48" t="s">
        <v>1671</v>
      </c>
    </row>
    <row r="3828">
      <c r="A3828" s="45" t="s">
        <v>7856</v>
      </c>
      <c r="B3828" s="49">
        <v>2.43E-7</v>
      </c>
      <c r="C3828" s="49">
        <v>5.1E-7</v>
      </c>
      <c r="D3828" s="47" t="s">
        <v>7857</v>
      </c>
      <c r="E3828" s="48" t="s">
        <v>1671</v>
      </c>
    </row>
    <row r="3829">
      <c r="A3829" s="45" t="s">
        <v>7858</v>
      </c>
      <c r="B3829" s="49">
        <v>2.43E-7</v>
      </c>
      <c r="C3829" s="49">
        <v>5.1E-7</v>
      </c>
      <c r="D3829" s="47" t="s">
        <v>7859</v>
      </c>
      <c r="E3829" s="48" t="s">
        <v>1671</v>
      </c>
    </row>
    <row r="3830">
      <c r="A3830" s="45" t="s">
        <v>7860</v>
      </c>
      <c r="B3830" s="49">
        <v>2.43E-7</v>
      </c>
      <c r="C3830" s="49">
        <v>5.1E-7</v>
      </c>
      <c r="D3830" s="47" t="s">
        <v>7861</v>
      </c>
      <c r="E3830" s="48" t="s">
        <v>1671</v>
      </c>
    </row>
    <row r="3831">
      <c r="A3831" s="45" t="s">
        <v>7862</v>
      </c>
      <c r="B3831" s="49">
        <v>2.43E-7</v>
      </c>
      <c r="C3831" s="49">
        <v>5.1E-7</v>
      </c>
      <c r="D3831" s="47" t="s">
        <v>7863</v>
      </c>
      <c r="E3831" s="48" t="s">
        <v>1671</v>
      </c>
    </row>
    <row r="3832">
      <c r="A3832" s="45" t="s">
        <v>7864</v>
      </c>
      <c r="B3832" s="49">
        <v>2.43E-7</v>
      </c>
      <c r="C3832" s="49">
        <v>5.1E-7</v>
      </c>
      <c r="D3832" s="47" t="s">
        <v>7865</v>
      </c>
      <c r="E3832" s="48" t="s">
        <v>1671</v>
      </c>
    </row>
    <row r="3833">
      <c r="A3833" s="45" t="s">
        <v>7866</v>
      </c>
      <c r="B3833" s="49">
        <v>2.43E-7</v>
      </c>
      <c r="C3833" s="49">
        <v>5.1E-7</v>
      </c>
      <c r="D3833" s="47" t="s">
        <v>7867</v>
      </c>
      <c r="E3833" s="48" t="s">
        <v>1671</v>
      </c>
    </row>
    <row r="3834">
      <c r="A3834" s="45" t="s">
        <v>7868</v>
      </c>
      <c r="B3834" s="49">
        <v>2.43E-7</v>
      </c>
      <c r="C3834" s="49">
        <v>5.1E-7</v>
      </c>
      <c r="D3834" s="47" t="s">
        <v>7869</v>
      </c>
      <c r="E3834" s="48" t="s">
        <v>1671</v>
      </c>
    </row>
    <row r="3835">
      <c r="A3835" s="45" t="s">
        <v>7870</v>
      </c>
      <c r="B3835" s="49">
        <v>2.43E-7</v>
      </c>
      <c r="C3835" s="49">
        <v>5.1E-7</v>
      </c>
      <c r="D3835" s="47" t="s">
        <v>7871</v>
      </c>
      <c r="E3835" s="48" t="s">
        <v>1671</v>
      </c>
    </row>
    <row r="3836">
      <c r="A3836" s="45" t="s">
        <v>7872</v>
      </c>
      <c r="B3836" s="49">
        <v>2.43E-7</v>
      </c>
      <c r="C3836" s="49">
        <v>5.1E-7</v>
      </c>
      <c r="D3836" s="47" t="s">
        <v>7873</v>
      </c>
      <c r="E3836" s="48" t="s">
        <v>1671</v>
      </c>
    </row>
    <row r="3837">
      <c r="A3837" s="45" t="s">
        <v>7874</v>
      </c>
      <c r="B3837" s="49">
        <v>2.43E-7</v>
      </c>
      <c r="C3837" s="49">
        <v>5.1E-7</v>
      </c>
      <c r="D3837" s="47" t="s">
        <v>7875</v>
      </c>
      <c r="E3837" s="48" t="s">
        <v>1671</v>
      </c>
    </row>
    <row r="3838">
      <c r="A3838" s="45" t="s">
        <v>7876</v>
      </c>
      <c r="B3838" s="49">
        <v>2.43E-7</v>
      </c>
      <c r="C3838" s="49">
        <v>5.1E-7</v>
      </c>
      <c r="D3838" s="47" t="s">
        <v>7877</v>
      </c>
      <c r="E3838" s="48" t="s">
        <v>1671</v>
      </c>
    </row>
    <row r="3839">
      <c r="A3839" s="45" t="s">
        <v>7878</v>
      </c>
      <c r="B3839" s="49">
        <v>2.43E-7</v>
      </c>
      <c r="C3839" s="49">
        <v>5.1E-7</v>
      </c>
      <c r="D3839" s="47" t="s">
        <v>7879</v>
      </c>
      <c r="E3839" s="48" t="s">
        <v>1671</v>
      </c>
    </row>
    <row r="3840">
      <c r="A3840" s="45" t="s">
        <v>7880</v>
      </c>
      <c r="B3840" s="49">
        <v>2.43E-7</v>
      </c>
      <c r="C3840" s="49">
        <v>5.1E-7</v>
      </c>
      <c r="D3840" s="47" t="s">
        <v>7881</v>
      </c>
      <c r="E3840" s="48" t="s">
        <v>1671</v>
      </c>
    </row>
    <row r="3841">
      <c r="A3841" s="45" t="s">
        <v>7882</v>
      </c>
      <c r="B3841" s="49">
        <v>2.43E-7</v>
      </c>
      <c r="C3841" s="49">
        <v>5.1E-7</v>
      </c>
      <c r="D3841" s="47" t="s">
        <v>7883</v>
      </c>
      <c r="E3841" s="48" t="s">
        <v>1671</v>
      </c>
    </row>
    <row r="3842">
      <c r="A3842" s="45" t="s">
        <v>7884</v>
      </c>
      <c r="B3842" s="49">
        <v>2.43E-7</v>
      </c>
      <c r="C3842" s="49">
        <v>5.1E-7</v>
      </c>
      <c r="D3842" s="47" t="s">
        <v>7885</v>
      </c>
      <c r="E3842" s="48" t="s">
        <v>1671</v>
      </c>
    </row>
    <row r="3843">
      <c r="A3843" s="45" t="s">
        <v>7886</v>
      </c>
      <c r="B3843" s="49">
        <v>2.43E-7</v>
      </c>
      <c r="C3843" s="49">
        <v>5.1E-7</v>
      </c>
      <c r="D3843" s="47" t="s">
        <v>7887</v>
      </c>
      <c r="E3843" s="48" t="s">
        <v>1671</v>
      </c>
    </row>
    <row r="3844">
      <c r="A3844" s="45" t="s">
        <v>7888</v>
      </c>
      <c r="B3844" s="49">
        <v>2.43E-7</v>
      </c>
      <c r="C3844" s="49">
        <v>5.1E-7</v>
      </c>
      <c r="D3844" s="47" t="s">
        <v>7889</v>
      </c>
      <c r="E3844" s="48" t="s">
        <v>1671</v>
      </c>
    </row>
    <row r="3845">
      <c r="A3845" s="45" t="s">
        <v>7890</v>
      </c>
      <c r="B3845" s="49">
        <v>2.43E-7</v>
      </c>
      <c r="C3845" s="49">
        <v>5.1E-7</v>
      </c>
      <c r="D3845" s="47" t="s">
        <v>7891</v>
      </c>
      <c r="E3845" s="48" t="s">
        <v>1671</v>
      </c>
    </row>
    <row r="3846">
      <c r="A3846" s="45" t="s">
        <v>7892</v>
      </c>
      <c r="B3846" s="49">
        <v>2.43E-7</v>
      </c>
      <c r="C3846" s="49">
        <v>5.1E-7</v>
      </c>
      <c r="D3846" s="47" t="s">
        <v>7893</v>
      </c>
      <c r="E3846" s="48" t="s">
        <v>1671</v>
      </c>
    </row>
    <row r="3847">
      <c r="A3847" s="45" t="s">
        <v>7894</v>
      </c>
      <c r="B3847" s="49">
        <v>2.43E-7</v>
      </c>
      <c r="C3847" s="49">
        <v>5.1E-7</v>
      </c>
      <c r="D3847" s="47" t="s">
        <v>7895</v>
      </c>
      <c r="E3847" s="48" t="s">
        <v>1671</v>
      </c>
    </row>
    <row r="3848">
      <c r="A3848" s="45" t="s">
        <v>7896</v>
      </c>
      <c r="B3848" s="49">
        <v>2.43E-7</v>
      </c>
      <c r="C3848" s="49">
        <v>5.1E-7</v>
      </c>
      <c r="D3848" s="47" t="s">
        <v>7897</v>
      </c>
      <c r="E3848" s="48" t="s">
        <v>1671</v>
      </c>
    </row>
    <row r="3849">
      <c r="A3849" s="45" t="s">
        <v>7898</v>
      </c>
      <c r="B3849" s="49">
        <v>2.43E-7</v>
      </c>
      <c r="C3849" s="49">
        <v>5.1E-7</v>
      </c>
      <c r="D3849" s="47" t="s">
        <v>7899</v>
      </c>
      <c r="E3849" s="48" t="s">
        <v>1671</v>
      </c>
    </row>
    <row r="3850">
      <c r="A3850" s="45" t="s">
        <v>7900</v>
      </c>
      <c r="B3850" s="49">
        <v>2.43E-7</v>
      </c>
      <c r="C3850" s="49">
        <v>5.1E-7</v>
      </c>
      <c r="D3850" s="47" t="s">
        <v>7901</v>
      </c>
      <c r="E3850" s="48" t="s">
        <v>1671</v>
      </c>
    </row>
    <row r="3851">
      <c r="A3851" s="45" t="s">
        <v>7902</v>
      </c>
      <c r="B3851" s="49">
        <v>2.43E-7</v>
      </c>
      <c r="C3851" s="49">
        <v>5.1E-7</v>
      </c>
      <c r="D3851" s="45" t="s">
        <v>7903</v>
      </c>
      <c r="E3851" s="48" t="s">
        <v>1671</v>
      </c>
    </row>
    <row r="3852">
      <c r="A3852" s="45" t="s">
        <v>7904</v>
      </c>
      <c r="B3852" s="49">
        <v>2.43E-7</v>
      </c>
      <c r="C3852" s="49">
        <v>5.1E-7</v>
      </c>
      <c r="D3852" s="47" t="s">
        <v>7905</v>
      </c>
      <c r="E3852" s="48" t="s">
        <v>1671</v>
      </c>
    </row>
    <row r="3853">
      <c r="A3853" s="45" t="s">
        <v>7906</v>
      </c>
      <c r="B3853" s="49">
        <v>2.43E-7</v>
      </c>
      <c r="C3853" s="49">
        <v>5.1E-7</v>
      </c>
      <c r="D3853" s="47" t="s">
        <v>7907</v>
      </c>
      <c r="E3853" s="48" t="s">
        <v>1671</v>
      </c>
    </row>
    <row r="3854">
      <c r="A3854" s="45" t="s">
        <v>7908</v>
      </c>
      <c r="B3854" s="49">
        <v>2.43E-7</v>
      </c>
      <c r="C3854" s="49">
        <v>5.1E-7</v>
      </c>
      <c r="D3854" s="47" t="s">
        <v>7909</v>
      </c>
      <c r="E3854" s="48" t="s">
        <v>1671</v>
      </c>
    </row>
    <row r="3855">
      <c r="A3855" s="45" t="s">
        <v>7910</v>
      </c>
      <c r="B3855" s="49">
        <v>2.43E-7</v>
      </c>
      <c r="C3855" s="49">
        <v>5.1E-7</v>
      </c>
      <c r="D3855" s="47" t="s">
        <v>7911</v>
      </c>
      <c r="E3855" s="48" t="s">
        <v>1671</v>
      </c>
    </row>
    <row r="3856">
      <c r="A3856" s="45" t="s">
        <v>7912</v>
      </c>
      <c r="B3856" s="49">
        <v>2.43E-7</v>
      </c>
      <c r="C3856" s="49">
        <v>5.1E-7</v>
      </c>
      <c r="D3856" s="47" t="s">
        <v>7913</v>
      </c>
      <c r="E3856" s="48" t="s">
        <v>1671</v>
      </c>
    </row>
    <row r="3857">
      <c r="A3857" s="45" t="s">
        <v>7914</v>
      </c>
      <c r="B3857" s="49">
        <v>2.43E-7</v>
      </c>
      <c r="C3857" s="49">
        <v>5.1E-7</v>
      </c>
      <c r="D3857" s="47" t="s">
        <v>7915</v>
      </c>
      <c r="E3857" s="48" t="s">
        <v>1671</v>
      </c>
    </row>
    <row r="3858">
      <c r="A3858" s="45" t="s">
        <v>7916</v>
      </c>
      <c r="B3858" s="49">
        <v>2.43E-7</v>
      </c>
      <c r="C3858" s="49">
        <v>5.1E-7</v>
      </c>
      <c r="D3858" s="47" t="s">
        <v>7917</v>
      </c>
      <c r="E3858" s="48" t="s">
        <v>1671</v>
      </c>
    </row>
    <row r="3859">
      <c r="A3859" s="45" t="s">
        <v>7918</v>
      </c>
      <c r="B3859" s="49">
        <v>2.43E-7</v>
      </c>
      <c r="C3859" s="49">
        <v>5.1E-7</v>
      </c>
      <c r="D3859" s="47" t="s">
        <v>7919</v>
      </c>
      <c r="E3859" s="48" t="s">
        <v>1671</v>
      </c>
    </row>
    <row r="3860">
      <c r="A3860" s="45" t="s">
        <v>7920</v>
      </c>
      <c r="B3860" s="49">
        <v>2.43E-7</v>
      </c>
      <c r="C3860" s="49">
        <v>5.1E-7</v>
      </c>
      <c r="D3860" s="47" t="s">
        <v>7921</v>
      </c>
      <c r="E3860" s="48" t="s">
        <v>1671</v>
      </c>
    </row>
    <row r="3861">
      <c r="A3861" s="45" t="s">
        <v>7922</v>
      </c>
      <c r="B3861" s="49">
        <v>2.43E-7</v>
      </c>
      <c r="C3861" s="49">
        <v>5.1E-7</v>
      </c>
      <c r="D3861" s="47" t="s">
        <v>7923</v>
      </c>
      <c r="E3861" s="48" t="s">
        <v>1671</v>
      </c>
    </row>
    <row r="3862">
      <c r="A3862" s="45" t="s">
        <v>7924</v>
      </c>
      <c r="B3862" s="49">
        <v>2.43E-7</v>
      </c>
      <c r="C3862" s="49">
        <v>5.1E-7</v>
      </c>
      <c r="D3862" s="47" t="s">
        <v>7925</v>
      </c>
      <c r="E3862" s="48" t="s">
        <v>1671</v>
      </c>
    </row>
    <row r="3863">
      <c r="A3863" s="45" t="s">
        <v>7926</v>
      </c>
      <c r="B3863" s="49">
        <v>2.75E-7</v>
      </c>
      <c r="C3863" s="49">
        <v>5.78E-7</v>
      </c>
      <c r="D3863" s="47" t="s">
        <v>7927</v>
      </c>
      <c r="E3863" s="48" t="s">
        <v>1671</v>
      </c>
    </row>
    <row r="3864">
      <c r="A3864" s="45" t="s">
        <v>7928</v>
      </c>
      <c r="B3864" s="49">
        <v>2.75E-7</v>
      </c>
      <c r="C3864" s="49">
        <v>5.78E-7</v>
      </c>
      <c r="D3864" s="47" t="s">
        <v>7929</v>
      </c>
      <c r="E3864" s="48" t="s">
        <v>1671</v>
      </c>
    </row>
    <row r="3865">
      <c r="A3865" s="45" t="s">
        <v>7930</v>
      </c>
      <c r="B3865" s="49">
        <v>2.94E-7</v>
      </c>
      <c r="C3865" s="49">
        <v>6.17E-7</v>
      </c>
      <c r="D3865" s="47" t="s">
        <v>7931</v>
      </c>
      <c r="E3865" s="48" t="s">
        <v>1671</v>
      </c>
    </row>
    <row r="3866">
      <c r="A3866" s="45" t="s">
        <v>7932</v>
      </c>
      <c r="B3866" s="49">
        <v>2.94E-7</v>
      </c>
      <c r="C3866" s="49">
        <v>6.17E-7</v>
      </c>
      <c r="D3866" s="47" t="s">
        <v>7933</v>
      </c>
      <c r="E3866" s="48" t="s">
        <v>1671</v>
      </c>
    </row>
    <row r="3867">
      <c r="A3867" s="45" t="s">
        <v>7934</v>
      </c>
      <c r="B3867" s="49">
        <v>2.99E-7</v>
      </c>
      <c r="C3867" s="49">
        <v>6.28E-7</v>
      </c>
      <c r="D3867" s="45" t="s">
        <v>7935</v>
      </c>
      <c r="E3867" s="48" t="s">
        <v>1671</v>
      </c>
    </row>
    <row r="3868">
      <c r="A3868" s="45" t="s">
        <v>7936</v>
      </c>
      <c r="B3868" s="49">
        <v>3.06E-7</v>
      </c>
      <c r="C3868" s="49">
        <v>6.42E-7</v>
      </c>
      <c r="D3868" s="47" t="s">
        <v>7937</v>
      </c>
      <c r="E3868" s="48" t="s">
        <v>1671</v>
      </c>
    </row>
    <row r="3869">
      <c r="A3869" s="45" t="s">
        <v>7938</v>
      </c>
      <c r="B3869" s="49">
        <v>3.4E-7</v>
      </c>
      <c r="C3869" s="49">
        <v>6.99E-7</v>
      </c>
      <c r="D3869" s="45" t="s">
        <v>7939</v>
      </c>
      <c r="E3869" s="48" t="s">
        <v>1671</v>
      </c>
    </row>
    <row r="3870">
      <c r="A3870" s="45" t="s">
        <v>7940</v>
      </c>
      <c r="B3870" s="49">
        <v>3.78E-7</v>
      </c>
      <c r="C3870" s="49">
        <v>6.99E-7</v>
      </c>
      <c r="D3870" s="47" t="s">
        <v>7941</v>
      </c>
      <c r="E3870" s="48" t="s">
        <v>1671</v>
      </c>
    </row>
    <row r="3871">
      <c r="A3871" s="45" t="s">
        <v>7942</v>
      </c>
      <c r="B3871" s="49">
        <v>3.78E-7</v>
      </c>
      <c r="C3871" s="49">
        <v>6.99E-7</v>
      </c>
      <c r="D3871" s="47" t="s">
        <v>7943</v>
      </c>
      <c r="E3871" s="48" t="s">
        <v>1671</v>
      </c>
    </row>
    <row r="3872">
      <c r="A3872" s="45" t="s">
        <v>7944</v>
      </c>
      <c r="B3872" s="49">
        <v>3.78E-7</v>
      </c>
      <c r="C3872" s="49">
        <v>6.99E-7</v>
      </c>
      <c r="D3872" s="47" t="s">
        <v>7945</v>
      </c>
      <c r="E3872" s="48" t="s">
        <v>1671</v>
      </c>
    </row>
    <row r="3873">
      <c r="A3873" s="45" t="s">
        <v>7946</v>
      </c>
      <c r="B3873" s="49">
        <v>3.78E-7</v>
      </c>
      <c r="C3873" s="49">
        <v>6.99E-7</v>
      </c>
      <c r="D3873" s="47" t="s">
        <v>7947</v>
      </c>
      <c r="E3873" s="48" t="s">
        <v>1671</v>
      </c>
    </row>
    <row r="3874">
      <c r="A3874" s="45" t="s">
        <v>7948</v>
      </c>
      <c r="B3874" s="49">
        <v>3.78E-7</v>
      </c>
      <c r="C3874" s="49">
        <v>6.99E-7</v>
      </c>
      <c r="D3874" s="47" t="s">
        <v>7949</v>
      </c>
      <c r="E3874" s="48" t="s">
        <v>1671</v>
      </c>
    </row>
    <row r="3875">
      <c r="A3875" s="45" t="s">
        <v>7950</v>
      </c>
      <c r="B3875" s="49">
        <v>3.78E-7</v>
      </c>
      <c r="C3875" s="49">
        <v>6.99E-7</v>
      </c>
      <c r="D3875" s="47" t="s">
        <v>7951</v>
      </c>
      <c r="E3875" s="48" t="s">
        <v>1671</v>
      </c>
    </row>
    <row r="3876">
      <c r="A3876" s="45" t="s">
        <v>7952</v>
      </c>
      <c r="B3876" s="49">
        <v>3.78E-7</v>
      </c>
      <c r="C3876" s="49">
        <v>6.99E-7</v>
      </c>
      <c r="D3876" s="47" t="s">
        <v>7953</v>
      </c>
      <c r="E3876" s="48" t="s">
        <v>1671</v>
      </c>
    </row>
    <row r="3877">
      <c r="A3877" s="45" t="s">
        <v>7954</v>
      </c>
      <c r="B3877" s="49">
        <v>3.78E-7</v>
      </c>
      <c r="C3877" s="49">
        <v>6.99E-7</v>
      </c>
      <c r="D3877" s="47" t="s">
        <v>7955</v>
      </c>
      <c r="E3877" s="48" t="s">
        <v>1671</v>
      </c>
    </row>
    <row r="3878">
      <c r="A3878" s="45" t="s">
        <v>7956</v>
      </c>
      <c r="B3878" s="49">
        <v>3.78E-7</v>
      </c>
      <c r="C3878" s="49">
        <v>6.99E-7</v>
      </c>
      <c r="D3878" s="45" t="s">
        <v>7957</v>
      </c>
      <c r="E3878" s="48" t="s">
        <v>1671</v>
      </c>
    </row>
    <row r="3879">
      <c r="A3879" s="45" t="s">
        <v>7958</v>
      </c>
      <c r="B3879" s="49">
        <v>3.78E-7</v>
      </c>
      <c r="C3879" s="49">
        <v>6.99E-7</v>
      </c>
      <c r="D3879" s="47" t="s">
        <v>7959</v>
      </c>
      <c r="E3879" s="48" t="s">
        <v>1671</v>
      </c>
    </row>
    <row r="3880">
      <c r="A3880" s="45" t="s">
        <v>7960</v>
      </c>
      <c r="B3880" s="49">
        <v>3.78E-7</v>
      </c>
      <c r="C3880" s="49">
        <v>6.99E-7</v>
      </c>
      <c r="D3880" s="45" t="s">
        <v>7961</v>
      </c>
      <c r="E3880" s="48" t="s">
        <v>1671</v>
      </c>
    </row>
    <row r="3881">
      <c r="A3881" s="45" t="s">
        <v>7962</v>
      </c>
      <c r="B3881" s="49">
        <v>3.78E-7</v>
      </c>
      <c r="C3881" s="49">
        <v>6.99E-7</v>
      </c>
      <c r="D3881" s="47" t="s">
        <v>7963</v>
      </c>
      <c r="E3881" s="48" t="s">
        <v>1671</v>
      </c>
    </row>
    <row r="3882">
      <c r="A3882" s="45" t="s">
        <v>7964</v>
      </c>
      <c r="B3882" s="49">
        <v>3.78E-7</v>
      </c>
      <c r="C3882" s="49">
        <v>6.99E-7</v>
      </c>
      <c r="D3882" s="47" t="s">
        <v>7965</v>
      </c>
      <c r="E3882" s="48" t="s">
        <v>1671</v>
      </c>
    </row>
    <row r="3883">
      <c r="A3883" s="45" t="s">
        <v>7966</v>
      </c>
      <c r="B3883" s="49">
        <v>3.78E-7</v>
      </c>
      <c r="C3883" s="49">
        <v>6.99E-7</v>
      </c>
      <c r="D3883" s="47" t="s">
        <v>7967</v>
      </c>
      <c r="E3883" s="48" t="s">
        <v>1671</v>
      </c>
    </row>
    <row r="3884">
      <c r="A3884" s="45" t="s">
        <v>7968</v>
      </c>
      <c r="B3884" s="49">
        <v>3.78E-7</v>
      </c>
      <c r="C3884" s="49">
        <v>6.99E-7</v>
      </c>
      <c r="D3884" s="47" t="s">
        <v>7969</v>
      </c>
      <c r="E3884" s="48" t="s">
        <v>1671</v>
      </c>
    </row>
    <row r="3885">
      <c r="A3885" s="45" t="s">
        <v>7970</v>
      </c>
      <c r="B3885" s="49">
        <v>3.78E-7</v>
      </c>
      <c r="C3885" s="49">
        <v>6.99E-7</v>
      </c>
      <c r="D3885" s="47" t="s">
        <v>7971</v>
      </c>
      <c r="E3885" s="48" t="s">
        <v>1671</v>
      </c>
    </row>
    <row r="3886">
      <c r="A3886" s="45" t="s">
        <v>7972</v>
      </c>
      <c r="B3886" s="49">
        <v>3.78E-7</v>
      </c>
      <c r="C3886" s="49">
        <v>6.99E-7</v>
      </c>
      <c r="D3886" s="47" t="s">
        <v>7973</v>
      </c>
      <c r="E3886" s="48" t="s">
        <v>1671</v>
      </c>
    </row>
    <row r="3887">
      <c r="A3887" s="45" t="s">
        <v>7974</v>
      </c>
      <c r="B3887" s="49">
        <v>3.78E-7</v>
      </c>
      <c r="C3887" s="49">
        <v>6.99E-7</v>
      </c>
      <c r="D3887" s="47" t="s">
        <v>7975</v>
      </c>
      <c r="E3887" s="48" t="s">
        <v>1671</v>
      </c>
    </row>
    <row r="3888">
      <c r="A3888" s="45" t="s">
        <v>7976</v>
      </c>
      <c r="B3888" s="49">
        <v>3.78E-7</v>
      </c>
      <c r="C3888" s="49">
        <v>6.99E-7</v>
      </c>
      <c r="D3888" s="47" t="s">
        <v>7977</v>
      </c>
      <c r="E3888" s="48" t="s">
        <v>1671</v>
      </c>
    </row>
    <row r="3889">
      <c r="A3889" s="45" t="s">
        <v>7978</v>
      </c>
      <c r="B3889" s="49">
        <v>3.78E-7</v>
      </c>
      <c r="C3889" s="49">
        <v>6.99E-7</v>
      </c>
      <c r="D3889" s="47" t="s">
        <v>7979</v>
      </c>
      <c r="E3889" s="48" t="s">
        <v>1671</v>
      </c>
    </row>
    <row r="3890">
      <c r="A3890" s="45" t="s">
        <v>7980</v>
      </c>
      <c r="B3890" s="49">
        <v>3.78E-7</v>
      </c>
      <c r="C3890" s="49">
        <v>6.99E-7</v>
      </c>
      <c r="D3890" s="45" t="s">
        <v>7981</v>
      </c>
      <c r="E3890" s="48" t="s">
        <v>1671</v>
      </c>
    </row>
    <row r="3891">
      <c r="A3891" s="45" t="s">
        <v>7982</v>
      </c>
      <c r="B3891" s="49">
        <v>3.78E-7</v>
      </c>
      <c r="C3891" s="49">
        <v>6.99E-7</v>
      </c>
      <c r="D3891" s="47" t="s">
        <v>7983</v>
      </c>
      <c r="E3891" s="48" t="s">
        <v>1671</v>
      </c>
    </row>
    <row r="3892">
      <c r="A3892" s="45" t="s">
        <v>7984</v>
      </c>
      <c r="B3892" s="49">
        <v>3.78E-7</v>
      </c>
      <c r="C3892" s="49">
        <v>6.99E-7</v>
      </c>
      <c r="D3892" s="47" t="s">
        <v>7985</v>
      </c>
      <c r="E3892" s="48" t="s">
        <v>1671</v>
      </c>
    </row>
    <row r="3893">
      <c r="A3893" s="45" t="s">
        <v>7986</v>
      </c>
      <c r="B3893" s="49">
        <v>3.78E-7</v>
      </c>
      <c r="C3893" s="49">
        <v>6.99E-7</v>
      </c>
      <c r="D3893" s="47" t="s">
        <v>7987</v>
      </c>
      <c r="E3893" s="48" t="s">
        <v>1671</v>
      </c>
    </row>
    <row r="3894">
      <c r="A3894" s="45" t="s">
        <v>7988</v>
      </c>
      <c r="B3894" s="49">
        <v>3.78E-7</v>
      </c>
      <c r="C3894" s="49">
        <v>6.99E-7</v>
      </c>
      <c r="D3894" s="47" t="s">
        <v>7989</v>
      </c>
      <c r="E3894" s="48" t="s">
        <v>1671</v>
      </c>
    </row>
    <row r="3895">
      <c r="A3895" s="45" t="s">
        <v>7990</v>
      </c>
      <c r="B3895" s="49">
        <v>3.78E-7</v>
      </c>
      <c r="C3895" s="49">
        <v>6.99E-7</v>
      </c>
      <c r="D3895" s="45" t="s">
        <v>7991</v>
      </c>
      <c r="E3895" s="48" t="s">
        <v>1671</v>
      </c>
    </row>
    <row r="3896">
      <c r="A3896" s="45" t="s">
        <v>7992</v>
      </c>
      <c r="B3896" s="49">
        <v>3.78E-7</v>
      </c>
      <c r="C3896" s="49">
        <v>6.99E-7</v>
      </c>
      <c r="D3896" s="45" t="s">
        <v>7993</v>
      </c>
      <c r="E3896" s="48" t="s">
        <v>1671</v>
      </c>
    </row>
    <row r="3897">
      <c r="A3897" s="45" t="s">
        <v>7994</v>
      </c>
      <c r="B3897" s="49">
        <v>3.78E-7</v>
      </c>
      <c r="C3897" s="49">
        <v>6.99E-7</v>
      </c>
      <c r="D3897" s="47" t="s">
        <v>7995</v>
      </c>
      <c r="E3897" s="48" t="s">
        <v>1671</v>
      </c>
    </row>
    <row r="3898">
      <c r="A3898" s="45" t="s">
        <v>7996</v>
      </c>
      <c r="B3898" s="49">
        <v>3.78E-7</v>
      </c>
      <c r="C3898" s="49">
        <v>6.99E-7</v>
      </c>
      <c r="D3898" s="47" t="s">
        <v>7997</v>
      </c>
      <c r="E3898" s="48" t="s">
        <v>1671</v>
      </c>
    </row>
    <row r="3899">
      <c r="A3899" s="45" t="s">
        <v>7998</v>
      </c>
      <c r="B3899" s="49">
        <v>3.78E-7</v>
      </c>
      <c r="C3899" s="49">
        <v>6.99E-7</v>
      </c>
      <c r="D3899" s="47" t="s">
        <v>7999</v>
      </c>
      <c r="E3899" s="48" t="s">
        <v>1671</v>
      </c>
    </row>
    <row r="3900">
      <c r="A3900" s="45" t="s">
        <v>8000</v>
      </c>
      <c r="B3900" s="49">
        <v>3.78E-7</v>
      </c>
      <c r="C3900" s="49">
        <v>6.99E-7</v>
      </c>
      <c r="D3900" s="47" t="s">
        <v>8001</v>
      </c>
      <c r="E3900" s="48" t="s">
        <v>1671</v>
      </c>
    </row>
    <row r="3901">
      <c r="A3901" s="45" t="s">
        <v>8002</v>
      </c>
      <c r="B3901" s="49">
        <v>3.78E-7</v>
      </c>
      <c r="C3901" s="49">
        <v>6.99E-7</v>
      </c>
      <c r="D3901" s="47" t="s">
        <v>8003</v>
      </c>
      <c r="E3901" s="48" t="s">
        <v>1671</v>
      </c>
    </row>
    <row r="3902">
      <c r="A3902" s="45" t="s">
        <v>8004</v>
      </c>
      <c r="B3902" s="49">
        <v>3.78E-7</v>
      </c>
      <c r="C3902" s="49">
        <v>6.99E-7</v>
      </c>
      <c r="D3902" s="47" t="s">
        <v>8005</v>
      </c>
      <c r="E3902" s="48" t="s">
        <v>1671</v>
      </c>
    </row>
    <row r="3903">
      <c r="A3903" s="45" t="s">
        <v>8006</v>
      </c>
      <c r="B3903" s="49">
        <v>3.78E-7</v>
      </c>
      <c r="C3903" s="49">
        <v>6.99E-7</v>
      </c>
      <c r="D3903" s="47" t="s">
        <v>8007</v>
      </c>
      <c r="E3903" s="48" t="s">
        <v>1671</v>
      </c>
    </row>
    <row r="3904">
      <c r="A3904" s="45" t="s">
        <v>8008</v>
      </c>
      <c r="B3904" s="49">
        <v>3.78E-7</v>
      </c>
      <c r="C3904" s="49">
        <v>6.99E-7</v>
      </c>
      <c r="D3904" s="47" t="s">
        <v>8009</v>
      </c>
      <c r="E3904" s="48" t="s">
        <v>1671</v>
      </c>
    </row>
    <row r="3905">
      <c r="A3905" s="45" t="s">
        <v>8010</v>
      </c>
      <c r="B3905" s="49">
        <v>3.78E-7</v>
      </c>
      <c r="C3905" s="49">
        <v>6.99E-7</v>
      </c>
      <c r="D3905" s="47" t="s">
        <v>8011</v>
      </c>
      <c r="E3905" s="48" t="s">
        <v>1671</v>
      </c>
    </row>
    <row r="3906">
      <c r="A3906" s="45" t="s">
        <v>8012</v>
      </c>
      <c r="B3906" s="49">
        <v>3.78E-7</v>
      </c>
      <c r="C3906" s="49">
        <v>6.99E-7</v>
      </c>
      <c r="D3906" s="47" t="s">
        <v>8013</v>
      </c>
      <c r="E3906" s="48" t="s">
        <v>1671</v>
      </c>
    </row>
    <row r="3907">
      <c r="A3907" s="45" t="s">
        <v>8014</v>
      </c>
      <c r="B3907" s="49">
        <v>3.78E-7</v>
      </c>
      <c r="C3907" s="49">
        <v>6.99E-7</v>
      </c>
      <c r="D3907" s="47" t="s">
        <v>8015</v>
      </c>
      <c r="E3907" s="48" t="s">
        <v>1671</v>
      </c>
    </row>
    <row r="3908">
      <c r="A3908" s="45" t="s">
        <v>8016</v>
      </c>
      <c r="B3908" s="49">
        <v>3.78E-7</v>
      </c>
      <c r="C3908" s="49">
        <v>6.99E-7</v>
      </c>
      <c r="D3908" s="47" t="s">
        <v>8017</v>
      </c>
      <c r="E3908" s="48" t="s">
        <v>1671</v>
      </c>
    </row>
    <row r="3909">
      <c r="A3909" s="45" t="s">
        <v>8018</v>
      </c>
      <c r="B3909" s="49">
        <v>3.78E-7</v>
      </c>
      <c r="C3909" s="49">
        <v>6.99E-7</v>
      </c>
      <c r="D3909" s="47" t="s">
        <v>8019</v>
      </c>
      <c r="E3909" s="48" t="s">
        <v>1671</v>
      </c>
    </row>
    <row r="3910">
      <c r="A3910" s="45" t="s">
        <v>8020</v>
      </c>
      <c r="B3910" s="49">
        <v>3.78E-7</v>
      </c>
      <c r="C3910" s="49">
        <v>6.99E-7</v>
      </c>
      <c r="D3910" s="45" t="s">
        <v>8021</v>
      </c>
      <c r="E3910" s="48" t="s">
        <v>1671</v>
      </c>
    </row>
    <row r="3911">
      <c r="A3911" s="45" t="s">
        <v>8022</v>
      </c>
      <c r="B3911" s="49">
        <v>3.78E-7</v>
      </c>
      <c r="C3911" s="49">
        <v>6.99E-7</v>
      </c>
      <c r="D3911" s="47" t="s">
        <v>8023</v>
      </c>
      <c r="E3911" s="48" t="s">
        <v>1671</v>
      </c>
    </row>
    <row r="3912">
      <c r="A3912" s="45" t="s">
        <v>8024</v>
      </c>
      <c r="B3912" s="49">
        <v>3.78E-7</v>
      </c>
      <c r="C3912" s="49">
        <v>6.99E-7</v>
      </c>
      <c r="D3912" s="45" t="s">
        <v>8025</v>
      </c>
      <c r="E3912" s="48" t="s">
        <v>1671</v>
      </c>
    </row>
    <row r="3913">
      <c r="A3913" s="45" t="s">
        <v>8026</v>
      </c>
      <c r="B3913" s="49">
        <v>3.78E-7</v>
      </c>
      <c r="C3913" s="49">
        <v>6.99E-7</v>
      </c>
      <c r="D3913" s="47" t="s">
        <v>8027</v>
      </c>
      <c r="E3913" s="48" t="s">
        <v>1671</v>
      </c>
    </row>
    <row r="3914">
      <c r="A3914" s="45" t="s">
        <v>8028</v>
      </c>
      <c r="B3914" s="49">
        <v>3.78E-7</v>
      </c>
      <c r="C3914" s="49">
        <v>6.99E-7</v>
      </c>
      <c r="D3914" s="47" t="s">
        <v>8029</v>
      </c>
      <c r="E3914" s="48" t="s">
        <v>1671</v>
      </c>
    </row>
    <row r="3915">
      <c r="A3915" s="45" t="s">
        <v>8030</v>
      </c>
      <c r="B3915" s="49">
        <v>3.78E-7</v>
      </c>
      <c r="C3915" s="49">
        <v>6.99E-7</v>
      </c>
      <c r="D3915" s="47" t="s">
        <v>8031</v>
      </c>
      <c r="E3915" s="48" t="s">
        <v>1671</v>
      </c>
    </row>
    <row r="3916">
      <c r="A3916" s="45" t="s">
        <v>8032</v>
      </c>
      <c r="B3916" s="49">
        <v>3.78E-7</v>
      </c>
      <c r="C3916" s="49">
        <v>6.99E-7</v>
      </c>
      <c r="D3916" s="47" t="s">
        <v>8033</v>
      </c>
      <c r="E3916" s="48" t="s">
        <v>1671</v>
      </c>
    </row>
    <row r="3917">
      <c r="A3917" s="45" t="s">
        <v>8034</v>
      </c>
      <c r="B3917" s="49">
        <v>3.78E-7</v>
      </c>
      <c r="C3917" s="49">
        <v>6.99E-7</v>
      </c>
      <c r="D3917" s="47" t="s">
        <v>8035</v>
      </c>
      <c r="E3917" s="48" t="s">
        <v>1671</v>
      </c>
    </row>
    <row r="3918">
      <c r="A3918" s="45" t="s">
        <v>8036</v>
      </c>
      <c r="B3918" s="49">
        <v>3.78E-7</v>
      </c>
      <c r="C3918" s="49">
        <v>6.99E-7</v>
      </c>
      <c r="D3918" s="47" t="s">
        <v>8037</v>
      </c>
      <c r="E3918" s="48" t="s">
        <v>1671</v>
      </c>
    </row>
    <row r="3919">
      <c r="A3919" s="45" t="s">
        <v>8038</v>
      </c>
      <c r="B3919" s="49">
        <v>3.78E-7</v>
      </c>
      <c r="C3919" s="49">
        <v>6.99E-7</v>
      </c>
      <c r="D3919" s="47" t="s">
        <v>8039</v>
      </c>
      <c r="E3919" s="48" t="s">
        <v>1671</v>
      </c>
    </row>
    <row r="3920">
      <c r="A3920" s="45" t="s">
        <v>8040</v>
      </c>
      <c r="B3920" s="49">
        <v>3.78E-7</v>
      </c>
      <c r="C3920" s="49">
        <v>6.99E-7</v>
      </c>
      <c r="D3920" s="47" t="s">
        <v>8041</v>
      </c>
      <c r="E3920" s="48" t="s">
        <v>1671</v>
      </c>
    </row>
    <row r="3921">
      <c r="A3921" s="45" t="s">
        <v>8042</v>
      </c>
      <c r="B3921" s="49">
        <v>3.78E-7</v>
      </c>
      <c r="C3921" s="49">
        <v>6.99E-7</v>
      </c>
      <c r="D3921" s="47" t="s">
        <v>8043</v>
      </c>
      <c r="E3921" s="48" t="s">
        <v>1671</v>
      </c>
    </row>
    <row r="3922">
      <c r="A3922" s="45" t="s">
        <v>8044</v>
      </c>
      <c r="B3922" s="49">
        <v>3.78E-7</v>
      </c>
      <c r="C3922" s="49">
        <v>6.99E-7</v>
      </c>
      <c r="D3922" s="47" t="s">
        <v>8045</v>
      </c>
      <c r="E3922" s="48" t="s">
        <v>1671</v>
      </c>
    </row>
    <row r="3923">
      <c r="A3923" s="45" t="s">
        <v>8046</v>
      </c>
      <c r="B3923" s="49">
        <v>3.78E-7</v>
      </c>
      <c r="C3923" s="49">
        <v>6.99E-7</v>
      </c>
      <c r="D3923" s="47" t="s">
        <v>8047</v>
      </c>
      <c r="E3923" s="48" t="s">
        <v>1671</v>
      </c>
    </row>
    <row r="3924">
      <c r="A3924" s="45" t="s">
        <v>8048</v>
      </c>
      <c r="B3924" s="49">
        <v>3.78E-7</v>
      </c>
      <c r="C3924" s="49">
        <v>6.99E-7</v>
      </c>
      <c r="D3924" s="45" t="s">
        <v>8049</v>
      </c>
      <c r="E3924" s="48" t="s">
        <v>1671</v>
      </c>
    </row>
    <row r="3925">
      <c r="A3925" s="45" t="s">
        <v>8050</v>
      </c>
      <c r="B3925" s="49">
        <v>3.78E-7</v>
      </c>
      <c r="C3925" s="49">
        <v>6.99E-7</v>
      </c>
      <c r="D3925" s="47" t="s">
        <v>8051</v>
      </c>
      <c r="E3925" s="48" t="s">
        <v>1671</v>
      </c>
    </row>
    <row r="3926">
      <c r="A3926" s="45" t="s">
        <v>8052</v>
      </c>
      <c r="B3926" s="49">
        <v>3.78E-7</v>
      </c>
      <c r="C3926" s="49">
        <v>6.99E-7</v>
      </c>
      <c r="D3926" s="47" t="s">
        <v>8053</v>
      </c>
      <c r="E3926" s="48" t="s">
        <v>1671</v>
      </c>
    </row>
    <row r="3927">
      <c r="A3927" s="45" t="s">
        <v>8054</v>
      </c>
      <c r="B3927" s="49">
        <v>3.78E-7</v>
      </c>
      <c r="C3927" s="49">
        <v>6.99E-7</v>
      </c>
      <c r="D3927" s="47" t="s">
        <v>8055</v>
      </c>
      <c r="E3927" s="48" t="s">
        <v>1671</v>
      </c>
    </row>
    <row r="3928">
      <c r="A3928" s="45" t="s">
        <v>8056</v>
      </c>
      <c r="B3928" s="49">
        <v>3.78E-7</v>
      </c>
      <c r="C3928" s="49">
        <v>6.99E-7</v>
      </c>
      <c r="D3928" s="47" t="s">
        <v>8057</v>
      </c>
      <c r="E3928" s="48" t="s">
        <v>1671</v>
      </c>
    </row>
    <row r="3929">
      <c r="A3929" s="45" t="s">
        <v>8058</v>
      </c>
      <c r="B3929" s="49">
        <v>3.78E-7</v>
      </c>
      <c r="C3929" s="49">
        <v>6.99E-7</v>
      </c>
      <c r="D3929" s="47" t="s">
        <v>8059</v>
      </c>
      <c r="E3929" s="48" t="s">
        <v>1671</v>
      </c>
    </row>
    <row r="3930">
      <c r="A3930" s="45" t="s">
        <v>8060</v>
      </c>
      <c r="B3930" s="49">
        <v>3.78E-7</v>
      </c>
      <c r="C3930" s="49">
        <v>6.99E-7</v>
      </c>
      <c r="D3930" s="47" t="s">
        <v>8061</v>
      </c>
      <c r="E3930" s="48" t="s">
        <v>1671</v>
      </c>
    </row>
    <row r="3931">
      <c r="A3931" s="45" t="s">
        <v>8062</v>
      </c>
      <c r="B3931" s="49">
        <v>3.78E-7</v>
      </c>
      <c r="C3931" s="49">
        <v>6.99E-7</v>
      </c>
      <c r="D3931" s="45" t="s">
        <v>8063</v>
      </c>
      <c r="E3931" s="48" t="s">
        <v>1671</v>
      </c>
    </row>
    <row r="3932">
      <c r="A3932" s="45" t="s">
        <v>8064</v>
      </c>
      <c r="B3932" s="49">
        <v>3.78E-7</v>
      </c>
      <c r="C3932" s="49">
        <v>6.99E-7</v>
      </c>
      <c r="D3932" s="47" t="s">
        <v>8065</v>
      </c>
      <c r="E3932" s="48" t="s">
        <v>1671</v>
      </c>
    </row>
    <row r="3933">
      <c r="A3933" s="45" t="s">
        <v>8066</v>
      </c>
      <c r="B3933" s="49">
        <v>3.78E-7</v>
      </c>
      <c r="C3933" s="49">
        <v>6.99E-7</v>
      </c>
      <c r="D3933" s="47" t="s">
        <v>8067</v>
      </c>
      <c r="E3933" s="48" t="s">
        <v>1671</v>
      </c>
    </row>
    <row r="3934">
      <c r="A3934" s="45" t="s">
        <v>8068</v>
      </c>
      <c r="B3934" s="49">
        <v>3.78E-7</v>
      </c>
      <c r="C3934" s="49">
        <v>6.99E-7</v>
      </c>
      <c r="D3934" s="47" t="s">
        <v>8069</v>
      </c>
      <c r="E3934" s="48" t="s">
        <v>1671</v>
      </c>
    </row>
    <row r="3935">
      <c r="A3935" s="45" t="s">
        <v>8070</v>
      </c>
      <c r="B3935" s="49">
        <v>3.78E-7</v>
      </c>
      <c r="C3935" s="49">
        <v>6.99E-7</v>
      </c>
      <c r="D3935" s="47" t="s">
        <v>8071</v>
      </c>
      <c r="E3935" s="48" t="s">
        <v>1671</v>
      </c>
    </row>
    <row r="3936">
      <c r="A3936" s="45" t="s">
        <v>8072</v>
      </c>
      <c r="B3936" s="49">
        <v>3.78E-7</v>
      </c>
      <c r="C3936" s="49">
        <v>6.99E-7</v>
      </c>
      <c r="D3936" s="47" t="s">
        <v>8073</v>
      </c>
      <c r="E3936" s="48" t="s">
        <v>1671</v>
      </c>
    </row>
    <row r="3937">
      <c r="A3937" s="45" t="s">
        <v>8074</v>
      </c>
      <c r="B3937" s="49">
        <v>3.78E-7</v>
      </c>
      <c r="C3937" s="49">
        <v>6.99E-7</v>
      </c>
      <c r="D3937" s="47" t="s">
        <v>8075</v>
      </c>
      <c r="E3937" s="48" t="s">
        <v>1671</v>
      </c>
    </row>
    <row r="3938">
      <c r="A3938" s="45" t="s">
        <v>8076</v>
      </c>
      <c r="B3938" s="49">
        <v>3.78E-7</v>
      </c>
      <c r="C3938" s="49">
        <v>6.99E-7</v>
      </c>
      <c r="D3938" s="47" t="s">
        <v>8077</v>
      </c>
      <c r="E3938" s="48" t="s">
        <v>1671</v>
      </c>
    </row>
    <row r="3939">
      <c r="A3939" s="45" t="s">
        <v>8078</v>
      </c>
      <c r="B3939" s="49">
        <v>3.78E-7</v>
      </c>
      <c r="C3939" s="49">
        <v>6.99E-7</v>
      </c>
      <c r="D3939" s="47" t="s">
        <v>8079</v>
      </c>
      <c r="E3939" s="48" t="s">
        <v>1671</v>
      </c>
    </row>
    <row r="3940">
      <c r="A3940" s="45" t="s">
        <v>8080</v>
      </c>
      <c r="B3940" s="49">
        <v>3.78E-7</v>
      </c>
      <c r="C3940" s="49">
        <v>6.99E-7</v>
      </c>
      <c r="D3940" s="47" t="s">
        <v>8081</v>
      </c>
      <c r="E3940" s="48" t="s">
        <v>1671</v>
      </c>
    </row>
    <row r="3941">
      <c r="A3941" s="45" t="s">
        <v>8082</v>
      </c>
      <c r="B3941" s="49">
        <v>3.78E-7</v>
      </c>
      <c r="C3941" s="49">
        <v>6.99E-7</v>
      </c>
      <c r="D3941" s="47" t="s">
        <v>8083</v>
      </c>
      <c r="E3941" s="48" t="s">
        <v>1671</v>
      </c>
    </row>
    <row r="3942">
      <c r="A3942" s="45" t="s">
        <v>8084</v>
      </c>
      <c r="B3942" s="49">
        <v>3.78E-7</v>
      </c>
      <c r="C3942" s="49">
        <v>6.99E-7</v>
      </c>
      <c r="D3942" s="47" t="s">
        <v>8085</v>
      </c>
      <c r="E3942" s="48" t="s">
        <v>1671</v>
      </c>
    </row>
    <row r="3943">
      <c r="A3943" s="45" t="s">
        <v>8086</v>
      </c>
      <c r="B3943" s="49">
        <v>3.78E-7</v>
      </c>
      <c r="C3943" s="49">
        <v>6.99E-7</v>
      </c>
      <c r="D3943" s="47" t="s">
        <v>8087</v>
      </c>
      <c r="E3943" s="48" t="s">
        <v>1671</v>
      </c>
    </row>
    <row r="3944">
      <c r="A3944" s="45" t="s">
        <v>8088</v>
      </c>
      <c r="B3944" s="49">
        <v>3.78E-7</v>
      </c>
      <c r="C3944" s="49">
        <v>6.99E-7</v>
      </c>
      <c r="D3944" s="47" t="s">
        <v>8089</v>
      </c>
      <c r="E3944" s="48" t="s">
        <v>1671</v>
      </c>
    </row>
    <row r="3945">
      <c r="A3945" s="45" t="s">
        <v>8090</v>
      </c>
      <c r="B3945" s="49">
        <v>3.78E-7</v>
      </c>
      <c r="C3945" s="49">
        <v>6.99E-7</v>
      </c>
      <c r="D3945" s="47" t="s">
        <v>8091</v>
      </c>
      <c r="E3945" s="48" t="s">
        <v>1671</v>
      </c>
    </row>
    <row r="3946">
      <c r="A3946" s="45" t="s">
        <v>8092</v>
      </c>
      <c r="B3946" s="49">
        <v>3.78E-7</v>
      </c>
      <c r="C3946" s="49">
        <v>6.99E-7</v>
      </c>
      <c r="D3946" s="47" t="s">
        <v>8093</v>
      </c>
      <c r="E3946" s="48" t="s">
        <v>1671</v>
      </c>
    </row>
    <row r="3947">
      <c r="A3947" s="45" t="s">
        <v>8094</v>
      </c>
      <c r="B3947" s="49">
        <v>3.78E-7</v>
      </c>
      <c r="C3947" s="49">
        <v>6.99E-7</v>
      </c>
      <c r="D3947" s="47" t="s">
        <v>8095</v>
      </c>
      <c r="E3947" s="48" t="s">
        <v>1671</v>
      </c>
    </row>
    <row r="3948">
      <c r="A3948" s="45" t="s">
        <v>8096</v>
      </c>
      <c r="B3948" s="49">
        <v>3.78E-7</v>
      </c>
      <c r="C3948" s="49">
        <v>6.99E-7</v>
      </c>
      <c r="D3948" s="47" t="s">
        <v>8097</v>
      </c>
      <c r="E3948" s="48" t="s">
        <v>1671</v>
      </c>
    </row>
    <row r="3949">
      <c r="A3949" s="45" t="s">
        <v>8098</v>
      </c>
      <c r="B3949" s="49">
        <v>3.78E-7</v>
      </c>
      <c r="C3949" s="49">
        <v>6.99E-7</v>
      </c>
      <c r="D3949" s="47" t="s">
        <v>8099</v>
      </c>
      <c r="E3949" s="48" t="s">
        <v>1671</v>
      </c>
    </row>
    <row r="3950">
      <c r="A3950" s="45" t="s">
        <v>8100</v>
      </c>
      <c r="B3950" s="49">
        <v>3.78E-7</v>
      </c>
      <c r="C3950" s="49">
        <v>6.99E-7</v>
      </c>
      <c r="D3950" s="47" t="s">
        <v>8101</v>
      </c>
      <c r="E3950" s="48" t="s">
        <v>1671</v>
      </c>
    </row>
    <row r="3951">
      <c r="A3951" s="45" t="s">
        <v>8102</v>
      </c>
      <c r="B3951" s="49">
        <v>3.78E-7</v>
      </c>
      <c r="C3951" s="49">
        <v>6.99E-7</v>
      </c>
      <c r="D3951" s="47" t="s">
        <v>8103</v>
      </c>
      <c r="E3951" s="48" t="s">
        <v>1671</v>
      </c>
    </row>
    <row r="3952">
      <c r="A3952" s="45" t="s">
        <v>8104</v>
      </c>
      <c r="B3952" s="49">
        <v>3.78E-7</v>
      </c>
      <c r="C3952" s="49">
        <v>6.99E-7</v>
      </c>
      <c r="D3952" s="47" t="s">
        <v>8105</v>
      </c>
      <c r="E3952" s="48" t="s">
        <v>1671</v>
      </c>
    </row>
    <row r="3953">
      <c r="A3953" s="45" t="s">
        <v>8106</v>
      </c>
      <c r="B3953" s="49">
        <v>3.78E-7</v>
      </c>
      <c r="C3953" s="49">
        <v>6.99E-7</v>
      </c>
      <c r="D3953" s="47" t="s">
        <v>8107</v>
      </c>
      <c r="E3953" s="48" t="s">
        <v>1671</v>
      </c>
    </row>
    <row r="3954">
      <c r="A3954" s="45" t="s">
        <v>8108</v>
      </c>
      <c r="B3954" s="49">
        <v>3.78E-7</v>
      </c>
      <c r="C3954" s="49">
        <v>6.99E-7</v>
      </c>
      <c r="D3954" s="47" t="s">
        <v>8109</v>
      </c>
      <c r="E3954" s="48" t="s">
        <v>1671</v>
      </c>
    </row>
    <row r="3955">
      <c r="A3955" s="45" t="s">
        <v>8110</v>
      </c>
      <c r="B3955" s="49">
        <v>3.78E-7</v>
      </c>
      <c r="C3955" s="49">
        <v>6.99E-7</v>
      </c>
      <c r="D3955" s="47" t="s">
        <v>8111</v>
      </c>
      <c r="E3955" s="48" t="s">
        <v>1671</v>
      </c>
    </row>
    <row r="3956">
      <c r="A3956" s="45" t="s">
        <v>8112</v>
      </c>
      <c r="B3956" s="49">
        <v>3.78E-7</v>
      </c>
      <c r="C3956" s="49">
        <v>6.99E-7</v>
      </c>
      <c r="D3956" s="47" t="s">
        <v>8113</v>
      </c>
      <c r="E3956" s="48" t="s">
        <v>1671</v>
      </c>
    </row>
    <row r="3957">
      <c r="A3957" s="45" t="s">
        <v>8114</v>
      </c>
      <c r="B3957" s="49">
        <v>3.78E-7</v>
      </c>
      <c r="C3957" s="49">
        <v>6.99E-7</v>
      </c>
      <c r="D3957" s="47" t="s">
        <v>8115</v>
      </c>
      <c r="E3957" s="48" t="s">
        <v>1671</v>
      </c>
    </row>
    <row r="3958">
      <c r="A3958" s="45" t="s">
        <v>8116</v>
      </c>
      <c r="B3958" s="49">
        <v>3.78E-7</v>
      </c>
      <c r="C3958" s="49">
        <v>6.99E-7</v>
      </c>
      <c r="D3958" s="45" t="s">
        <v>8117</v>
      </c>
      <c r="E3958" s="48" t="s">
        <v>1671</v>
      </c>
    </row>
    <row r="3959">
      <c r="A3959" s="45" t="s">
        <v>8118</v>
      </c>
      <c r="B3959" s="49">
        <v>3.78E-7</v>
      </c>
      <c r="C3959" s="49">
        <v>6.99E-7</v>
      </c>
      <c r="D3959" s="47" t="s">
        <v>8119</v>
      </c>
      <c r="E3959" s="48" t="s">
        <v>1671</v>
      </c>
    </row>
    <row r="3960">
      <c r="A3960" s="45" t="s">
        <v>8120</v>
      </c>
      <c r="B3960" s="49">
        <v>3.78E-7</v>
      </c>
      <c r="C3960" s="49">
        <v>6.99E-7</v>
      </c>
      <c r="D3960" s="47" t="s">
        <v>8121</v>
      </c>
      <c r="E3960" s="48" t="s">
        <v>1671</v>
      </c>
    </row>
    <row r="3961">
      <c r="A3961" s="45" t="s">
        <v>8122</v>
      </c>
      <c r="B3961" s="49">
        <v>3.78E-7</v>
      </c>
      <c r="C3961" s="49">
        <v>6.99E-7</v>
      </c>
      <c r="D3961" s="47" t="s">
        <v>8123</v>
      </c>
      <c r="E3961" s="48" t="s">
        <v>1671</v>
      </c>
    </row>
    <row r="3962">
      <c r="A3962" s="45" t="s">
        <v>8124</v>
      </c>
      <c r="B3962" s="49">
        <v>3.78E-7</v>
      </c>
      <c r="C3962" s="49">
        <v>6.99E-7</v>
      </c>
      <c r="D3962" s="47" t="s">
        <v>8125</v>
      </c>
      <c r="E3962" s="48" t="s">
        <v>1671</v>
      </c>
    </row>
    <row r="3963">
      <c r="A3963" s="45" t="s">
        <v>8126</v>
      </c>
      <c r="B3963" s="49">
        <v>3.78E-7</v>
      </c>
      <c r="C3963" s="49">
        <v>6.99E-7</v>
      </c>
      <c r="D3963" s="47" t="s">
        <v>8127</v>
      </c>
      <c r="E3963" s="48" t="s">
        <v>1671</v>
      </c>
    </row>
    <row r="3964">
      <c r="A3964" s="45" t="s">
        <v>8128</v>
      </c>
      <c r="B3964" s="49">
        <v>3.78E-7</v>
      </c>
      <c r="C3964" s="49">
        <v>6.99E-7</v>
      </c>
      <c r="D3964" s="47" t="s">
        <v>8129</v>
      </c>
      <c r="E3964" s="48" t="s">
        <v>1671</v>
      </c>
    </row>
    <row r="3965">
      <c r="A3965" s="45" t="s">
        <v>8130</v>
      </c>
      <c r="B3965" s="49">
        <v>3.78E-7</v>
      </c>
      <c r="C3965" s="49">
        <v>6.99E-7</v>
      </c>
      <c r="D3965" s="47" t="s">
        <v>8131</v>
      </c>
      <c r="E3965" s="48" t="s">
        <v>1671</v>
      </c>
    </row>
    <row r="3966">
      <c r="A3966" s="45" t="s">
        <v>8132</v>
      </c>
      <c r="B3966" s="49">
        <v>3.78E-7</v>
      </c>
      <c r="C3966" s="49">
        <v>6.99E-7</v>
      </c>
      <c r="D3966" s="47" t="s">
        <v>8133</v>
      </c>
      <c r="E3966" s="48" t="s">
        <v>1671</v>
      </c>
    </row>
    <row r="3967">
      <c r="A3967" s="45" t="s">
        <v>8134</v>
      </c>
      <c r="B3967" s="49">
        <v>3.78E-7</v>
      </c>
      <c r="C3967" s="49">
        <v>6.99E-7</v>
      </c>
      <c r="D3967" s="45" t="s">
        <v>8135</v>
      </c>
      <c r="E3967" s="48" t="s">
        <v>1671</v>
      </c>
    </row>
    <row r="3968">
      <c r="A3968" s="45" t="s">
        <v>8136</v>
      </c>
      <c r="B3968" s="49">
        <v>3.78E-7</v>
      </c>
      <c r="C3968" s="49">
        <v>6.99E-7</v>
      </c>
      <c r="D3968" s="45" t="s">
        <v>8137</v>
      </c>
      <c r="E3968" s="48" t="s">
        <v>1671</v>
      </c>
    </row>
    <row r="3969">
      <c r="A3969" s="45" t="s">
        <v>8138</v>
      </c>
      <c r="B3969" s="49">
        <v>3.78E-7</v>
      </c>
      <c r="C3969" s="49">
        <v>6.99E-7</v>
      </c>
      <c r="D3969" s="45" t="s">
        <v>8139</v>
      </c>
      <c r="E3969" s="48" t="s">
        <v>1671</v>
      </c>
    </row>
    <row r="3970">
      <c r="A3970" s="45" t="s">
        <v>8140</v>
      </c>
      <c r="B3970" s="49">
        <v>3.78E-7</v>
      </c>
      <c r="C3970" s="49">
        <v>6.99E-7</v>
      </c>
      <c r="D3970" s="47" t="s">
        <v>8141</v>
      </c>
      <c r="E3970" s="48" t="s">
        <v>1671</v>
      </c>
    </row>
    <row r="3971">
      <c r="A3971" s="45" t="s">
        <v>8142</v>
      </c>
      <c r="B3971" s="49">
        <v>3.78E-7</v>
      </c>
      <c r="C3971" s="49">
        <v>6.99E-7</v>
      </c>
      <c r="D3971" s="47" t="s">
        <v>8143</v>
      </c>
      <c r="E3971" s="48" t="s">
        <v>1671</v>
      </c>
    </row>
    <row r="3972">
      <c r="A3972" s="45" t="s">
        <v>8144</v>
      </c>
      <c r="B3972" s="49">
        <v>3.78E-7</v>
      </c>
      <c r="C3972" s="49">
        <v>6.99E-7</v>
      </c>
      <c r="D3972" s="47" t="s">
        <v>8145</v>
      </c>
      <c r="E3972" s="48" t="s">
        <v>1671</v>
      </c>
    </row>
    <row r="3973">
      <c r="A3973" s="45" t="s">
        <v>8146</v>
      </c>
      <c r="B3973" s="49">
        <v>3.78E-7</v>
      </c>
      <c r="C3973" s="49">
        <v>6.99E-7</v>
      </c>
      <c r="D3973" s="45" t="s">
        <v>8147</v>
      </c>
      <c r="E3973" s="48" t="s">
        <v>1671</v>
      </c>
    </row>
    <row r="3974">
      <c r="A3974" s="45" t="s">
        <v>8148</v>
      </c>
      <c r="B3974" s="49">
        <v>3.78E-7</v>
      </c>
      <c r="C3974" s="49">
        <v>6.99E-7</v>
      </c>
      <c r="D3974" s="47" t="s">
        <v>8149</v>
      </c>
      <c r="E3974" s="48" t="s">
        <v>1671</v>
      </c>
    </row>
    <row r="3975">
      <c r="A3975" s="45" t="s">
        <v>8150</v>
      </c>
      <c r="B3975" s="49">
        <v>3.78E-7</v>
      </c>
      <c r="C3975" s="49">
        <v>6.99E-7</v>
      </c>
      <c r="D3975" s="47" t="s">
        <v>8151</v>
      </c>
      <c r="E3975" s="48" t="s">
        <v>1671</v>
      </c>
    </row>
    <row r="3976">
      <c r="A3976" s="45" t="s">
        <v>8152</v>
      </c>
      <c r="B3976" s="49">
        <v>3.78E-7</v>
      </c>
      <c r="C3976" s="49">
        <v>6.99E-7</v>
      </c>
      <c r="D3976" s="45" t="s">
        <v>8153</v>
      </c>
      <c r="E3976" s="48" t="s">
        <v>1671</v>
      </c>
    </row>
    <row r="3977">
      <c r="A3977" s="45" t="s">
        <v>8154</v>
      </c>
      <c r="B3977" s="49">
        <v>3.78E-7</v>
      </c>
      <c r="C3977" s="49">
        <v>6.99E-7</v>
      </c>
      <c r="D3977" s="47" t="s">
        <v>8155</v>
      </c>
      <c r="E3977" s="48" t="s">
        <v>1671</v>
      </c>
    </row>
    <row r="3978">
      <c r="A3978" s="45" t="s">
        <v>8156</v>
      </c>
      <c r="B3978" s="49">
        <v>3.78E-7</v>
      </c>
      <c r="C3978" s="49">
        <v>6.99E-7</v>
      </c>
      <c r="D3978" s="45" t="s">
        <v>8157</v>
      </c>
      <c r="E3978" s="48" t="s">
        <v>1671</v>
      </c>
    </row>
    <row r="3979">
      <c r="A3979" s="45" t="s">
        <v>8158</v>
      </c>
      <c r="B3979" s="49">
        <v>3.78E-7</v>
      </c>
      <c r="C3979" s="49">
        <v>6.99E-7</v>
      </c>
      <c r="D3979" s="45" t="s">
        <v>8159</v>
      </c>
      <c r="E3979" s="48" t="s">
        <v>1671</v>
      </c>
    </row>
    <row r="3980">
      <c r="A3980" s="45" t="s">
        <v>8160</v>
      </c>
      <c r="B3980" s="49">
        <v>3.78E-7</v>
      </c>
      <c r="C3980" s="49">
        <v>6.99E-7</v>
      </c>
      <c r="D3980" s="47" t="s">
        <v>8161</v>
      </c>
      <c r="E3980" s="48" t="s">
        <v>1671</v>
      </c>
    </row>
    <row r="3981">
      <c r="A3981" s="45" t="s">
        <v>8162</v>
      </c>
      <c r="B3981" s="49">
        <v>3.78E-7</v>
      </c>
      <c r="C3981" s="49">
        <v>6.99E-7</v>
      </c>
      <c r="D3981" s="47" t="s">
        <v>8163</v>
      </c>
      <c r="E3981" s="48" t="s">
        <v>1671</v>
      </c>
    </row>
    <row r="3982">
      <c r="A3982" s="45" t="s">
        <v>8164</v>
      </c>
      <c r="B3982" s="49">
        <v>3.78E-7</v>
      </c>
      <c r="C3982" s="49">
        <v>6.99E-7</v>
      </c>
      <c r="D3982" s="47" t="s">
        <v>8165</v>
      </c>
      <c r="E3982" s="48" t="s">
        <v>1671</v>
      </c>
    </row>
    <row r="3983">
      <c r="A3983" s="45" t="s">
        <v>8166</v>
      </c>
      <c r="B3983" s="49">
        <v>3.78E-7</v>
      </c>
      <c r="C3983" s="49">
        <v>6.99E-7</v>
      </c>
      <c r="D3983" s="47" t="s">
        <v>8167</v>
      </c>
      <c r="E3983" s="48" t="s">
        <v>1671</v>
      </c>
    </row>
    <row r="3984">
      <c r="A3984" s="45" t="s">
        <v>8168</v>
      </c>
      <c r="B3984" s="49">
        <v>3.78E-7</v>
      </c>
      <c r="C3984" s="49">
        <v>6.99E-7</v>
      </c>
      <c r="D3984" s="47" t="s">
        <v>8169</v>
      </c>
      <c r="E3984" s="48" t="s">
        <v>1671</v>
      </c>
    </row>
    <row r="3985">
      <c r="A3985" s="45" t="s">
        <v>8170</v>
      </c>
      <c r="B3985" s="49">
        <v>3.78E-7</v>
      </c>
      <c r="C3985" s="49">
        <v>6.99E-7</v>
      </c>
      <c r="D3985" s="47" t="s">
        <v>8171</v>
      </c>
      <c r="E3985" s="48" t="s">
        <v>1671</v>
      </c>
    </row>
    <row r="3986">
      <c r="A3986" s="45" t="s">
        <v>8172</v>
      </c>
      <c r="B3986" s="49">
        <v>3.78E-7</v>
      </c>
      <c r="C3986" s="49">
        <v>6.99E-7</v>
      </c>
      <c r="D3986" s="47" t="s">
        <v>8173</v>
      </c>
      <c r="E3986" s="48" t="s">
        <v>1671</v>
      </c>
    </row>
    <row r="3987">
      <c r="A3987" s="45" t="s">
        <v>8174</v>
      </c>
      <c r="B3987" s="49">
        <v>3.78E-7</v>
      </c>
      <c r="C3987" s="49">
        <v>6.99E-7</v>
      </c>
      <c r="D3987" s="47" t="s">
        <v>8175</v>
      </c>
      <c r="E3987" s="48" t="s">
        <v>1671</v>
      </c>
    </row>
    <row r="3988">
      <c r="A3988" s="45" t="s">
        <v>8176</v>
      </c>
      <c r="B3988" s="49">
        <v>3.78E-7</v>
      </c>
      <c r="C3988" s="49">
        <v>6.99E-7</v>
      </c>
      <c r="D3988" s="47" t="s">
        <v>8177</v>
      </c>
      <c r="E3988" s="48" t="s">
        <v>1671</v>
      </c>
    </row>
    <row r="3989">
      <c r="A3989" s="45" t="s">
        <v>8178</v>
      </c>
      <c r="B3989" s="49">
        <v>3.78E-7</v>
      </c>
      <c r="C3989" s="49">
        <v>6.99E-7</v>
      </c>
      <c r="D3989" s="47" t="s">
        <v>8179</v>
      </c>
      <c r="E3989" s="48" t="s">
        <v>1671</v>
      </c>
    </row>
    <row r="3990">
      <c r="A3990" s="45" t="s">
        <v>8180</v>
      </c>
      <c r="B3990" s="49">
        <v>3.78E-7</v>
      </c>
      <c r="C3990" s="49">
        <v>6.99E-7</v>
      </c>
      <c r="D3990" s="47" t="s">
        <v>8181</v>
      </c>
      <c r="E3990" s="48" t="s">
        <v>1671</v>
      </c>
    </row>
    <row r="3991">
      <c r="A3991" s="45" t="s">
        <v>8182</v>
      </c>
      <c r="B3991" s="49">
        <v>3.78E-7</v>
      </c>
      <c r="C3991" s="49">
        <v>6.99E-7</v>
      </c>
      <c r="D3991" s="47" t="s">
        <v>8183</v>
      </c>
      <c r="E3991" s="48" t="s">
        <v>1671</v>
      </c>
    </row>
    <row r="3992">
      <c r="A3992" s="45" t="s">
        <v>8184</v>
      </c>
      <c r="B3992" s="49">
        <v>3.78E-7</v>
      </c>
      <c r="C3992" s="49">
        <v>6.99E-7</v>
      </c>
      <c r="D3992" s="47" t="s">
        <v>8185</v>
      </c>
      <c r="E3992" s="48" t="s">
        <v>1671</v>
      </c>
    </row>
    <row r="3993">
      <c r="A3993" s="45" t="s">
        <v>8186</v>
      </c>
      <c r="B3993" s="49">
        <v>3.78E-7</v>
      </c>
      <c r="C3993" s="49">
        <v>6.99E-7</v>
      </c>
      <c r="D3993" s="47" t="s">
        <v>8187</v>
      </c>
      <c r="E3993" s="48" t="s">
        <v>1671</v>
      </c>
    </row>
    <row r="3994">
      <c r="A3994" s="45" t="s">
        <v>8188</v>
      </c>
      <c r="B3994" s="49">
        <v>3.78E-7</v>
      </c>
      <c r="C3994" s="49">
        <v>6.99E-7</v>
      </c>
      <c r="D3994" s="45" t="s">
        <v>8189</v>
      </c>
      <c r="E3994" s="48" t="s">
        <v>1671</v>
      </c>
    </row>
    <row r="3995">
      <c r="A3995" s="45" t="s">
        <v>8190</v>
      </c>
      <c r="B3995" s="49">
        <v>3.78E-7</v>
      </c>
      <c r="C3995" s="49">
        <v>6.99E-7</v>
      </c>
      <c r="D3995" s="47" t="s">
        <v>8191</v>
      </c>
      <c r="E3995" s="48" t="s">
        <v>1671</v>
      </c>
    </row>
    <row r="3996">
      <c r="A3996" s="45" t="s">
        <v>8192</v>
      </c>
      <c r="B3996" s="49">
        <v>3.78E-7</v>
      </c>
      <c r="C3996" s="49">
        <v>6.99E-7</v>
      </c>
      <c r="D3996" s="47" t="s">
        <v>8193</v>
      </c>
      <c r="E3996" s="48" t="s">
        <v>1671</v>
      </c>
    </row>
    <row r="3997">
      <c r="A3997" s="45" t="s">
        <v>8194</v>
      </c>
      <c r="B3997" s="49">
        <v>3.78E-7</v>
      </c>
      <c r="C3997" s="49">
        <v>6.99E-7</v>
      </c>
      <c r="D3997" s="45" t="s">
        <v>8195</v>
      </c>
      <c r="E3997" s="48" t="s">
        <v>1671</v>
      </c>
    </row>
    <row r="3998">
      <c r="A3998" s="45" t="s">
        <v>8196</v>
      </c>
      <c r="B3998" s="49">
        <v>3.78E-7</v>
      </c>
      <c r="C3998" s="49">
        <v>6.99E-7</v>
      </c>
      <c r="D3998" s="47" t="s">
        <v>8197</v>
      </c>
      <c r="E3998" s="48" t="s">
        <v>1671</v>
      </c>
    </row>
    <row r="3999">
      <c r="A3999" s="45" t="s">
        <v>8198</v>
      </c>
      <c r="B3999" s="49">
        <v>3.78E-7</v>
      </c>
      <c r="C3999" s="49">
        <v>6.99E-7</v>
      </c>
      <c r="D3999" s="47" t="s">
        <v>8199</v>
      </c>
      <c r="E3999" s="48" t="s">
        <v>1671</v>
      </c>
    </row>
    <row r="4000">
      <c r="A4000" s="45" t="s">
        <v>8200</v>
      </c>
      <c r="B4000" s="49">
        <v>3.78E-7</v>
      </c>
      <c r="C4000" s="49">
        <v>6.99E-7</v>
      </c>
      <c r="D4000" s="47" t="s">
        <v>8201</v>
      </c>
      <c r="E4000" s="48" t="s">
        <v>1671</v>
      </c>
    </row>
    <row r="4001">
      <c r="A4001" s="45" t="s">
        <v>8202</v>
      </c>
      <c r="B4001" s="49">
        <v>3.78E-7</v>
      </c>
      <c r="C4001" s="49">
        <v>6.99E-7</v>
      </c>
      <c r="D4001" s="47" t="s">
        <v>8203</v>
      </c>
      <c r="E4001" s="48" t="s">
        <v>1671</v>
      </c>
    </row>
    <row r="4002">
      <c r="A4002" s="45" t="s">
        <v>8204</v>
      </c>
      <c r="B4002" s="49">
        <v>3.78E-7</v>
      </c>
      <c r="C4002" s="49">
        <v>6.99E-7</v>
      </c>
      <c r="D4002" s="47" t="s">
        <v>8205</v>
      </c>
      <c r="E4002" s="48" t="s">
        <v>1671</v>
      </c>
    </row>
    <row r="4003">
      <c r="A4003" s="45" t="s">
        <v>8206</v>
      </c>
      <c r="B4003" s="49">
        <v>3.78E-7</v>
      </c>
      <c r="C4003" s="49">
        <v>6.99E-7</v>
      </c>
      <c r="D4003" s="47" t="s">
        <v>8207</v>
      </c>
      <c r="E4003" s="48" t="s">
        <v>1671</v>
      </c>
    </row>
    <row r="4004">
      <c r="A4004" s="45" t="s">
        <v>8208</v>
      </c>
      <c r="B4004" s="49">
        <v>3.78E-7</v>
      </c>
      <c r="C4004" s="49">
        <v>6.99E-7</v>
      </c>
      <c r="D4004" s="47" t="s">
        <v>8209</v>
      </c>
      <c r="E4004" s="48" t="s">
        <v>1671</v>
      </c>
    </row>
    <row r="4005">
      <c r="A4005" s="45" t="s">
        <v>8210</v>
      </c>
      <c r="B4005" s="49">
        <v>3.78E-7</v>
      </c>
      <c r="C4005" s="49">
        <v>6.99E-7</v>
      </c>
      <c r="D4005" s="47" t="s">
        <v>8211</v>
      </c>
      <c r="E4005" s="48" t="s">
        <v>1671</v>
      </c>
    </row>
    <row r="4006">
      <c r="A4006" s="45" t="s">
        <v>8212</v>
      </c>
      <c r="B4006" s="49">
        <v>3.78E-7</v>
      </c>
      <c r="C4006" s="49">
        <v>6.99E-7</v>
      </c>
      <c r="D4006" s="47" t="s">
        <v>8213</v>
      </c>
      <c r="E4006" s="48" t="s">
        <v>1671</v>
      </c>
    </row>
    <row r="4007">
      <c r="A4007" s="45" t="s">
        <v>8214</v>
      </c>
      <c r="B4007" s="49">
        <v>3.78E-7</v>
      </c>
      <c r="C4007" s="49">
        <v>6.99E-7</v>
      </c>
      <c r="D4007" s="47" t="s">
        <v>8215</v>
      </c>
      <c r="E4007" s="48" t="s">
        <v>1671</v>
      </c>
    </row>
    <row r="4008">
      <c r="A4008" s="45" t="s">
        <v>8216</v>
      </c>
      <c r="B4008" s="49">
        <v>3.78E-7</v>
      </c>
      <c r="C4008" s="49">
        <v>6.99E-7</v>
      </c>
      <c r="D4008" s="47" t="s">
        <v>8217</v>
      </c>
      <c r="E4008" s="48" t="s">
        <v>1671</v>
      </c>
    </row>
    <row r="4009">
      <c r="A4009" s="45" t="s">
        <v>8218</v>
      </c>
      <c r="B4009" s="49">
        <v>3.78E-7</v>
      </c>
      <c r="C4009" s="49">
        <v>6.99E-7</v>
      </c>
      <c r="D4009" s="47" t="s">
        <v>8219</v>
      </c>
      <c r="E4009" s="48" t="s">
        <v>1671</v>
      </c>
    </row>
    <row r="4010">
      <c r="A4010" s="45" t="s">
        <v>8220</v>
      </c>
      <c r="B4010" s="49">
        <v>3.78E-7</v>
      </c>
      <c r="C4010" s="49">
        <v>6.99E-7</v>
      </c>
      <c r="D4010" s="45" t="s">
        <v>8221</v>
      </c>
      <c r="E4010" s="48" t="s">
        <v>1671</v>
      </c>
    </row>
    <row r="4011">
      <c r="A4011" s="45" t="s">
        <v>8222</v>
      </c>
      <c r="B4011" s="49">
        <v>3.78E-7</v>
      </c>
      <c r="C4011" s="49">
        <v>6.99E-7</v>
      </c>
      <c r="D4011" s="47" t="s">
        <v>8223</v>
      </c>
      <c r="E4011" s="48" t="s">
        <v>1671</v>
      </c>
    </row>
    <row r="4012">
      <c r="A4012" s="45" t="s">
        <v>8224</v>
      </c>
      <c r="B4012" s="49">
        <v>3.78E-7</v>
      </c>
      <c r="C4012" s="49">
        <v>6.99E-7</v>
      </c>
      <c r="D4012" s="47" t="s">
        <v>8225</v>
      </c>
      <c r="E4012" s="48" t="s">
        <v>1671</v>
      </c>
    </row>
    <row r="4013">
      <c r="A4013" s="45" t="s">
        <v>8226</v>
      </c>
      <c r="B4013" s="49">
        <v>3.78E-7</v>
      </c>
      <c r="C4013" s="49">
        <v>6.99E-7</v>
      </c>
      <c r="D4013" s="47" t="s">
        <v>8227</v>
      </c>
      <c r="E4013" s="48" t="s">
        <v>1671</v>
      </c>
    </row>
    <row r="4014">
      <c r="A4014" s="45" t="s">
        <v>8228</v>
      </c>
      <c r="B4014" s="49">
        <v>3.78E-7</v>
      </c>
      <c r="C4014" s="49">
        <v>6.99E-7</v>
      </c>
      <c r="D4014" s="45" t="s">
        <v>8229</v>
      </c>
      <c r="E4014" s="48" t="s">
        <v>1671</v>
      </c>
    </row>
    <row r="4015">
      <c r="A4015" s="45" t="s">
        <v>8230</v>
      </c>
      <c r="B4015" s="49">
        <v>3.78E-7</v>
      </c>
      <c r="C4015" s="49">
        <v>6.99E-7</v>
      </c>
      <c r="D4015" s="47" t="s">
        <v>8231</v>
      </c>
      <c r="E4015" s="48" t="s">
        <v>1671</v>
      </c>
    </row>
    <row r="4016">
      <c r="A4016" s="45" t="s">
        <v>8232</v>
      </c>
      <c r="B4016" s="49">
        <v>3.78E-7</v>
      </c>
      <c r="C4016" s="49">
        <v>6.99E-7</v>
      </c>
      <c r="D4016" s="47" t="s">
        <v>8233</v>
      </c>
      <c r="E4016" s="48" t="s">
        <v>1671</v>
      </c>
    </row>
    <row r="4017">
      <c r="A4017" s="45" t="s">
        <v>8234</v>
      </c>
      <c r="B4017" s="49">
        <v>3.78E-7</v>
      </c>
      <c r="C4017" s="49">
        <v>6.99E-7</v>
      </c>
      <c r="D4017" s="47" t="s">
        <v>8235</v>
      </c>
      <c r="E4017" s="48" t="s">
        <v>1671</v>
      </c>
    </row>
    <row r="4018">
      <c r="A4018" s="45" t="s">
        <v>8236</v>
      </c>
      <c r="B4018" s="49">
        <v>3.78E-7</v>
      </c>
      <c r="C4018" s="49">
        <v>6.99E-7</v>
      </c>
      <c r="D4018" s="47" t="s">
        <v>8237</v>
      </c>
      <c r="E4018" s="48" t="s">
        <v>1671</v>
      </c>
    </row>
    <row r="4019">
      <c r="A4019" s="45" t="s">
        <v>8238</v>
      </c>
      <c r="B4019" s="49">
        <v>3.78E-7</v>
      </c>
      <c r="C4019" s="49">
        <v>6.99E-7</v>
      </c>
      <c r="D4019" s="47" t="s">
        <v>8239</v>
      </c>
      <c r="E4019" s="48" t="s">
        <v>1671</v>
      </c>
    </row>
    <row r="4020">
      <c r="A4020" s="45" t="s">
        <v>8240</v>
      </c>
      <c r="B4020" s="49">
        <v>3.78E-7</v>
      </c>
      <c r="C4020" s="49">
        <v>6.99E-7</v>
      </c>
      <c r="D4020" s="47" t="s">
        <v>8241</v>
      </c>
      <c r="E4020" s="48" t="s">
        <v>1671</v>
      </c>
    </row>
    <row r="4021">
      <c r="A4021" s="45" t="s">
        <v>8242</v>
      </c>
      <c r="B4021" s="49">
        <v>3.78E-7</v>
      </c>
      <c r="C4021" s="49">
        <v>6.99E-7</v>
      </c>
      <c r="D4021" s="47" t="s">
        <v>8243</v>
      </c>
      <c r="E4021" s="48" t="s">
        <v>1671</v>
      </c>
    </row>
    <row r="4022">
      <c r="A4022" s="45" t="s">
        <v>8244</v>
      </c>
      <c r="B4022" s="49">
        <v>3.78E-7</v>
      </c>
      <c r="C4022" s="49">
        <v>6.99E-7</v>
      </c>
      <c r="D4022" s="47" t="s">
        <v>8245</v>
      </c>
      <c r="E4022" s="48" t="s">
        <v>1671</v>
      </c>
    </row>
    <row r="4023">
      <c r="A4023" s="45" t="s">
        <v>8246</v>
      </c>
      <c r="B4023" s="49">
        <v>3.78E-7</v>
      </c>
      <c r="C4023" s="49">
        <v>6.99E-7</v>
      </c>
      <c r="D4023" s="47" t="s">
        <v>8247</v>
      </c>
      <c r="E4023" s="48" t="s">
        <v>1671</v>
      </c>
    </row>
    <row r="4024">
      <c r="A4024" s="45" t="s">
        <v>8248</v>
      </c>
      <c r="B4024" s="49">
        <v>3.78E-7</v>
      </c>
      <c r="C4024" s="49">
        <v>6.99E-7</v>
      </c>
      <c r="D4024" s="47" t="s">
        <v>8249</v>
      </c>
      <c r="E4024" s="48" t="s">
        <v>1671</v>
      </c>
    </row>
    <row r="4025">
      <c r="A4025" s="45" t="s">
        <v>8250</v>
      </c>
      <c r="B4025" s="49">
        <v>3.78E-7</v>
      </c>
      <c r="C4025" s="49">
        <v>6.99E-7</v>
      </c>
      <c r="D4025" s="45" t="s">
        <v>8251</v>
      </c>
      <c r="E4025" s="48" t="s">
        <v>1671</v>
      </c>
    </row>
    <row r="4026">
      <c r="A4026" s="45" t="s">
        <v>8252</v>
      </c>
      <c r="B4026" s="49">
        <v>3.78E-7</v>
      </c>
      <c r="C4026" s="49">
        <v>6.99E-7</v>
      </c>
      <c r="D4026" s="47" t="s">
        <v>8253</v>
      </c>
      <c r="E4026" s="48" t="s">
        <v>1671</v>
      </c>
    </row>
    <row r="4027">
      <c r="A4027" s="45" t="s">
        <v>8254</v>
      </c>
      <c r="B4027" s="49">
        <v>3.78E-7</v>
      </c>
      <c r="C4027" s="49">
        <v>6.99E-7</v>
      </c>
      <c r="D4027" s="47" t="s">
        <v>8255</v>
      </c>
      <c r="E4027" s="48" t="s">
        <v>1671</v>
      </c>
    </row>
    <row r="4028">
      <c r="A4028" s="45" t="s">
        <v>8256</v>
      </c>
      <c r="B4028" s="49">
        <v>3.78E-7</v>
      </c>
      <c r="C4028" s="49">
        <v>6.99E-7</v>
      </c>
      <c r="D4028" s="47" t="s">
        <v>8257</v>
      </c>
      <c r="E4028" s="48" t="s">
        <v>1671</v>
      </c>
    </row>
    <row r="4029">
      <c r="A4029" s="45" t="s">
        <v>8258</v>
      </c>
      <c r="B4029" s="49">
        <v>3.78E-7</v>
      </c>
      <c r="C4029" s="49">
        <v>6.99E-7</v>
      </c>
      <c r="D4029" s="47" t="s">
        <v>8259</v>
      </c>
      <c r="E4029" s="48" t="s">
        <v>1671</v>
      </c>
    </row>
    <row r="4030">
      <c r="A4030" s="45" t="s">
        <v>8260</v>
      </c>
      <c r="B4030" s="49">
        <v>3.78E-7</v>
      </c>
      <c r="C4030" s="49">
        <v>6.99E-7</v>
      </c>
      <c r="D4030" s="47" t="s">
        <v>8261</v>
      </c>
      <c r="E4030" s="48" t="s">
        <v>1671</v>
      </c>
    </row>
    <row r="4031">
      <c r="A4031" s="45" t="s">
        <v>8262</v>
      </c>
      <c r="B4031" s="49">
        <v>3.78E-7</v>
      </c>
      <c r="C4031" s="49">
        <v>6.99E-7</v>
      </c>
      <c r="D4031" s="47" t="s">
        <v>8263</v>
      </c>
      <c r="E4031" s="48" t="s">
        <v>1671</v>
      </c>
    </row>
    <row r="4032">
      <c r="A4032" s="45" t="s">
        <v>8264</v>
      </c>
      <c r="B4032" s="49">
        <v>3.78E-7</v>
      </c>
      <c r="C4032" s="49">
        <v>6.99E-7</v>
      </c>
      <c r="D4032" s="47" t="s">
        <v>8265</v>
      </c>
      <c r="E4032" s="48" t="s">
        <v>1671</v>
      </c>
    </row>
    <row r="4033">
      <c r="A4033" s="45" t="s">
        <v>8266</v>
      </c>
      <c r="B4033" s="49">
        <v>3.78E-7</v>
      </c>
      <c r="C4033" s="49">
        <v>6.99E-7</v>
      </c>
      <c r="D4033" s="47" t="s">
        <v>8267</v>
      </c>
      <c r="E4033" s="48" t="s">
        <v>1671</v>
      </c>
    </row>
    <row r="4034">
      <c r="A4034" s="45" t="s">
        <v>8268</v>
      </c>
      <c r="B4034" s="49">
        <v>3.78E-7</v>
      </c>
      <c r="C4034" s="49">
        <v>6.99E-7</v>
      </c>
      <c r="D4034" s="47" t="s">
        <v>8269</v>
      </c>
      <c r="E4034" s="48" t="s">
        <v>1671</v>
      </c>
    </row>
    <row r="4035">
      <c r="A4035" s="45" t="s">
        <v>8270</v>
      </c>
      <c r="B4035" s="49">
        <v>3.78E-7</v>
      </c>
      <c r="C4035" s="49">
        <v>6.99E-7</v>
      </c>
      <c r="D4035" s="47" t="s">
        <v>8271</v>
      </c>
      <c r="E4035" s="48" t="s">
        <v>1671</v>
      </c>
    </row>
    <row r="4036">
      <c r="A4036" s="45" t="s">
        <v>8272</v>
      </c>
      <c r="B4036" s="49">
        <v>3.78E-7</v>
      </c>
      <c r="C4036" s="49">
        <v>6.99E-7</v>
      </c>
      <c r="D4036" s="47" t="s">
        <v>8273</v>
      </c>
      <c r="E4036" s="48" t="s">
        <v>1671</v>
      </c>
    </row>
    <row r="4037">
      <c r="A4037" s="45" t="s">
        <v>8274</v>
      </c>
      <c r="B4037" s="49">
        <v>3.78E-7</v>
      </c>
      <c r="C4037" s="49">
        <v>6.99E-7</v>
      </c>
      <c r="D4037" s="45" t="s">
        <v>8275</v>
      </c>
      <c r="E4037" s="48" t="s">
        <v>1671</v>
      </c>
    </row>
    <row r="4038">
      <c r="A4038" s="45" t="s">
        <v>8276</v>
      </c>
      <c r="B4038" s="49">
        <v>3.78E-7</v>
      </c>
      <c r="C4038" s="49">
        <v>6.99E-7</v>
      </c>
      <c r="D4038" s="47" t="s">
        <v>8277</v>
      </c>
      <c r="E4038" s="48" t="s">
        <v>1671</v>
      </c>
    </row>
    <row r="4039">
      <c r="A4039" s="45" t="s">
        <v>8278</v>
      </c>
      <c r="B4039" s="49">
        <v>3.78E-7</v>
      </c>
      <c r="C4039" s="49">
        <v>6.99E-7</v>
      </c>
      <c r="D4039" s="47" t="s">
        <v>8279</v>
      </c>
      <c r="E4039" s="48" t="s">
        <v>1671</v>
      </c>
    </row>
    <row r="4040">
      <c r="A4040" s="45" t="s">
        <v>8280</v>
      </c>
      <c r="B4040" s="49">
        <v>3.78E-7</v>
      </c>
      <c r="C4040" s="49">
        <v>6.99E-7</v>
      </c>
      <c r="D4040" s="47" t="s">
        <v>8281</v>
      </c>
      <c r="E4040" s="48" t="s">
        <v>1671</v>
      </c>
    </row>
    <row r="4041">
      <c r="A4041" s="45" t="s">
        <v>8282</v>
      </c>
      <c r="B4041" s="49">
        <v>3.78E-7</v>
      </c>
      <c r="C4041" s="49">
        <v>6.99E-7</v>
      </c>
      <c r="D4041" s="47" t="s">
        <v>8283</v>
      </c>
      <c r="E4041" s="48" t="s">
        <v>1671</v>
      </c>
    </row>
    <row r="4042">
      <c r="A4042" s="45" t="s">
        <v>8284</v>
      </c>
      <c r="B4042" s="49">
        <v>3.78E-7</v>
      </c>
      <c r="C4042" s="49">
        <v>6.99E-7</v>
      </c>
      <c r="D4042" s="47" t="s">
        <v>8285</v>
      </c>
      <c r="E4042" s="48" t="s">
        <v>1671</v>
      </c>
    </row>
    <row r="4043">
      <c r="A4043" s="45" t="s">
        <v>8286</v>
      </c>
      <c r="B4043" s="49">
        <v>3.78E-7</v>
      </c>
      <c r="C4043" s="49">
        <v>6.99E-7</v>
      </c>
      <c r="D4043" s="47" t="s">
        <v>8287</v>
      </c>
      <c r="E4043" s="48" t="s">
        <v>1671</v>
      </c>
    </row>
    <row r="4044">
      <c r="A4044" s="45" t="s">
        <v>8288</v>
      </c>
      <c r="B4044" s="49">
        <v>3.78E-7</v>
      </c>
      <c r="C4044" s="49">
        <v>6.99E-7</v>
      </c>
      <c r="D4044" s="47" t="s">
        <v>8289</v>
      </c>
      <c r="E4044" s="48" t="s">
        <v>1671</v>
      </c>
    </row>
    <row r="4045">
      <c r="A4045" s="45" t="s">
        <v>8290</v>
      </c>
      <c r="B4045" s="49">
        <v>3.78E-7</v>
      </c>
      <c r="C4045" s="49">
        <v>6.99E-7</v>
      </c>
      <c r="D4045" s="47" t="s">
        <v>8291</v>
      </c>
      <c r="E4045" s="48" t="s">
        <v>1671</v>
      </c>
    </row>
    <row r="4046">
      <c r="A4046" s="45" t="s">
        <v>8292</v>
      </c>
      <c r="B4046" s="49">
        <v>3.78E-7</v>
      </c>
      <c r="C4046" s="49">
        <v>6.99E-7</v>
      </c>
      <c r="D4046" s="47" t="s">
        <v>8293</v>
      </c>
      <c r="E4046" s="48" t="s">
        <v>1671</v>
      </c>
    </row>
    <row r="4047">
      <c r="A4047" s="45" t="s">
        <v>8294</v>
      </c>
      <c r="B4047" s="49">
        <v>3.78E-7</v>
      </c>
      <c r="C4047" s="49">
        <v>6.99E-7</v>
      </c>
      <c r="D4047" s="47" t="s">
        <v>8295</v>
      </c>
      <c r="E4047" s="48" t="s">
        <v>1671</v>
      </c>
    </row>
    <row r="4048">
      <c r="A4048" s="45" t="s">
        <v>8296</v>
      </c>
      <c r="B4048" s="49">
        <v>3.78E-7</v>
      </c>
      <c r="C4048" s="49">
        <v>6.99E-7</v>
      </c>
      <c r="D4048" s="47" t="s">
        <v>8297</v>
      </c>
      <c r="E4048" s="48" t="s">
        <v>1671</v>
      </c>
    </row>
    <row r="4049">
      <c r="A4049" s="45" t="s">
        <v>8298</v>
      </c>
      <c r="B4049" s="49">
        <v>3.78E-7</v>
      </c>
      <c r="C4049" s="49">
        <v>6.99E-7</v>
      </c>
      <c r="D4049" s="47" t="s">
        <v>8299</v>
      </c>
      <c r="E4049" s="48" t="s">
        <v>1671</v>
      </c>
    </row>
    <row r="4050">
      <c r="A4050" s="45" t="s">
        <v>8300</v>
      </c>
      <c r="B4050" s="49">
        <v>3.78E-7</v>
      </c>
      <c r="C4050" s="49">
        <v>6.99E-7</v>
      </c>
      <c r="D4050" s="45" t="s">
        <v>8301</v>
      </c>
      <c r="E4050" s="48" t="s">
        <v>1671</v>
      </c>
    </row>
    <row r="4051">
      <c r="A4051" s="45" t="s">
        <v>8302</v>
      </c>
      <c r="B4051" s="49">
        <v>3.78E-7</v>
      </c>
      <c r="C4051" s="49">
        <v>6.99E-7</v>
      </c>
      <c r="D4051" s="47" t="s">
        <v>8303</v>
      </c>
      <c r="E4051" s="48" t="s">
        <v>1671</v>
      </c>
    </row>
    <row r="4052">
      <c r="A4052" s="45" t="s">
        <v>8304</v>
      </c>
      <c r="B4052" s="49">
        <v>3.78E-7</v>
      </c>
      <c r="C4052" s="49">
        <v>6.99E-7</v>
      </c>
      <c r="D4052" s="47" t="s">
        <v>8305</v>
      </c>
      <c r="E4052" s="48" t="s">
        <v>1671</v>
      </c>
    </row>
    <row r="4053">
      <c r="A4053" s="45" t="s">
        <v>8306</v>
      </c>
      <c r="B4053" s="49">
        <v>3.78E-7</v>
      </c>
      <c r="C4053" s="49">
        <v>6.99E-7</v>
      </c>
      <c r="D4053" s="47" t="s">
        <v>8307</v>
      </c>
      <c r="E4053" s="48" t="s">
        <v>1671</v>
      </c>
    </row>
    <row r="4054">
      <c r="A4054" s="45" t="s">
        <v>8308</v>
      </c>
      <c r="B4054" s="49">
        <v>3.78E-7</v>
      </c>
      <c r="C4054" s="49">
        <v>6.99E-7</v>
      </c>
      <c r="D4054" s="47" t="s">
        <v>8309</v>
      </c>
      <c r="E4054" s="48" t="s">
        <v>1671</v>
      </c>
    </row>
    <row r="4055">
      <c r="A4055" s="45" t="s">
        <v>8310</v>
      </c>
      <c r="B4055" s="49">
        <v>3.78E-7</v>
      </c>
      <c r="C4055" s="49">
        <v>6.99E-7</v>
      </c>
      <c r="D4055" s="47" t="s">
        <v>8311</v>
      </c>
      <c r="E4055" s="48" t="s">
        <v>1671</v>
      </c>
    </row>
    <row r="4056">
      <c r="A4056" s="45" t="s">
        <v>8312</v>
      </c>
      <c r="B4056" s="49">
        <v>3.78E-7</v>
      </c>
      <c r="C4056" s="49">
        <v>6.99E-7</v>
      </c>
      <c r="D4056" s="47" t="s">
        <v>8313</v>
      </c>
      <c r="E4056" s="48" t="s">
        <v>1671</v>
      </c>
    </row>
    <row r="4057">
      <c r="A4057" s="45" t="s">
        <v>8314</v>
      </c>
      <c r="B4057" s="49">
        <v>3.78E-7</v>
      </c>
      <c r="C4057" s="49">
        <v>6.99E-7</v>
      </c>
      <c r="D4057" s="47" t="s">
        <v>8315</v>
      </c>
      <c r="E4057" s="48" t="s">
        <v>1671</v>
      </c>
    </row>
    <row r="4058">
      <c r="A4058" s="45" t="s">
        <v>8316</v>
      </c>
      <c r="B4058" s="49">
        <v>3.78E-7</v>
      </c>
      <c r="C4058" s="49">
        <v>6.99E-7</v>
      </c>
      <c r="D4058" s="47" t="s">
        <v>8317</v>
      </c>
      <c r="E4058" s="48" t="s">
        <v>1671</v>
      </c>
    </row>
    <row r="4059">
      <c r="A4059" s="45" t="s">
        <v>8318</v>
      </c>
      <c r="B4059" s="49">
        <v>3.78E-7</v>
      </c>
      <c r="C4059" s="49">
        <v>6.99E-7</v>
      </c>
      <c r="D4059" s="47" t="s">
        <v>8319</v>
      </c>
      <c r="E4059" s="48" t="s">
        <v>1671</v>
      </c>
    </row>
    <row r="4060">
      <c r="A4060" s="45" t="s">
        <v>8320</v>
      </c>
      <c r="B4060" s="49">
        <v>3.78E-7</v>
      </c>
      <c r="C4060" s="49">
        <v>6.99E-7</v>
      </c>
      <c r="D4060" s="47" t="s">
        <v>8321</v>
      </c>
      <c r="E4060" s="48" t="s">
        <v>1671</v>
      </c>
    </row>
    <row r="4061">
      <c r="A4061" s="45" t="s">
        <v>8322</v>
      </c>
      <c r="B4061" s="49">
        <v>3.78E-7</v>
      </c>
      <c r="C4061" s="49">
        <v>6.99E-7</v>
      </c>
      <c r="D4061" s="47" t="s">
        <v>8323</v>
      </c>
      <c r="E4061" s="48" t="s">
        <v>1671</v>
      </c>
    </row>
    <row r="4062">
      <c r="A4062" s="45" t="s">
        <v>8324</v>
      </c>
      <c r="B4062" s="49">
        <v>3.78E-7</v>
      </c>
      <c r="C4062" s="49">
        <v>6.99E-7</v>
      </c>
      <c r="D4062" s="45" t="s">
        <v>8325</v>
      </c>
      <c r="E4062" s="48" t="s">
        <v>1671</v>
      </c>
    </row>
    <row r="4063">
      <c r="A4063" s="45" t="s">
        <v>8326</v>
      </c>
      <c r="B4063" s="49">
        <v>3.78E-7</v>
      </c>
      <c r="C4063" s="49">
        <v>6.99E-7</v>
      </c>
      <c r="D4063" s="47" t="s">
        <v>8327</v>
      </c>
      <c r="E4063" s="48" t="s">
        <v>1671</v>
      </c>
    </row>
    <row r="4064">
      <c r="A4064" s="45" t="s">
        <v>8328</v>
      </c>
      <c r="B4064" s="49">
        <v>3.78E-7</v>
      </c>
      <c r="C4064" s="49">
        <v>6.99E-7</v>
      </c>
      <c r="D4064" s="47" t="s">
        <v>8329</v>
      </c>
      <c r="E4064" s="48" t="s">
        <v>1671</v>
      </c>
    </row>
    <row r="4065">
      <c r="A4065" s="45" t="s">
        <v>8330</v>
      </c>
      <c r="B4065" s="49">
        <v>3.78E-7</v>
      </c>
      <c r="C4065" s="49">
        <v>6.99E-7</v>
      </c>
      <c r="D4065" s="47" t="s">
        <v>8331</v>
      </c>
      <c r="E4065" s="48" t="s">
        <v>1671</v>
      </c>
    </row>
    <row r="4066">
      <c r="A4066" s="45" t="s">
        <v>8332</v>
      </c>
      <c r="B4066" s="49">
        <v>3.78E-7</v>
      </c>
      <c r="C4066" s="49">
        <v>6.99E-7</v>
      </c>
      <c r="D4066" s="47" t="s">
        <v>8333</v>
      </c>
      <c r="E4066" s="48" t="s">
        <v>1671</v>
      </c>
    </row>
    <row r="4067">
      <c r="A4067" s="45" t="s">
        <v>8334</v>
      </c>
      <c r="B4067" s="49">
        <v>3.78E-7</v>
      </c>
      <c r="C4067" s="49">
        <v>6.99E-7</v>
      </c>
      <c r="D4067" s="47" t="s">
        <v>8335</v>
      </c>
      <c r="E4067" s="48" t="s">
        <v>1671</v>
      </c>
    </row>
    <row r="4068">
      <c r="A4068" s="45" t="s">
        <v>8336</v>
      </c>
      <c r="B4068" s="49">
        <v>3.78E-7</v>
      </c>
      <c r="C4068" s="49">
        <v>6.99E-7</v>
      </c>
      <c r="D4068" s="47" t="s">
        <v>8337</v>
      </c>
      <c r="E4068" s="48" t="s">
        <v>1671</v>
      </c>
    </row>
    <row r="4069">
      <c r="A4069" s="45" t="s">
        <v>8338</v>
      </c>
      <c r="B4069" s="49">
        <v>3.78E-7</v>
      </c>
      <c r="C4069" s="49">
        <v>6.99E-7</v>
      </c>
      <c r="D4069" s="47" t="s">
        <v>8339</v>
      </c>
      <c r="E4069" s="48" t="s">
        <v>1671</v>
      </c>
    </row>
    <row r="4070">
      <c r="A4070" s="45" t="s">
        <v>8340</v>
      </c>
      <c r="B4070" s="49">
        <v>3.78E-7</v>
      </c>
      <c r="C4070" s="49">
        <v>6.99E-7</v>
      </c>
      <c r="D4070" s="47" t="s">
        <v>8341</v>
      </c>
      <c r="E4070" s="48" t="s">
        <v>1671</v>
      </c>
    </row>
    <row r="4071">
      <c r="A4071" s="45" t="s">
        <v>8342</v>
      </c>
      <c r="B4071" s="49">
        <v>3.78E-7</v>
      </c>
      <c r="C4071" s="49">
        <v>6.99E-7</v>
      </c>
      <c r="D4071" s="47" t="s">
        <v>8343</v>
      </c>
      <c r="E4071" s="48" t="s">
        <v>1671</v>
      </c>
    </row>
    <row r="4072">
      <c r="A4072" s="45" t="s">
        <v>8344</v>
      </c>
      <c r="B4072" s="49">
        <v>3.78E-7</v>
      </c>
      <c r="C4072" s="49">
        <v>6.99E-7</v>
      </c>
      <c r="D4072" s="47" t="s">
        <v>8345</v>
      </c>
      <c r="E4072" s="48" t="s">
        <v>1671</v>
      </c>
    </row>
    <row r="4073">
      <c r="A4073" s="45" t="s">
        <v>8346</v>
      </c>
      <c r="B4073" s="49">
        <v>3.78E-7</v>
      </c>
      <c r="C4073" s="49">
        <v>6.99E-7</v>
      </c>
      <c r="D4073" s="47" t="s">
        <v>8347</v>
      </c>
      <c r="E4073" s="48" t="s">
        <v>1671</v>
      </c>
    </row>
    <row r="4074">
      <c r="A4074" s="45" t="s">
        <v>8348</v>
      </c>
      <c r="B4074" s="49">
        <v>3.78E-7</v>
      </c>
      <c r="C4074" s="49">
        <v>6.99E-7</v>
      </c>
      <c r="D4074" s="47" t="s">
        <v>8349</v>
      </c>
      <c r="E4074" s="48" t="s">
        <v>1671</v>
      </c>
    </row>
    <row r="4075">
      <c r="A4075" s="45" t="s">
        <v>8350</v>
      </c>
      <c r="B4075" s="49">
        <v>3.78E-7</v>
      </c>
      <c r="C4075" s="49">
        <v>6.99E-7</v>
      </c>
      <c r="D4075" s="47" t="s">
        <v>8351</v>
      </c>
      <c r="E4075" s="48" t="s">
        <v>1671</v>
      </c>
    </row>
    <row r="4076">
      <c r="A4076" s="45" t="s">
        <v>8352</v>
      </c>
      <c r="B4076" s="49">
        <v>3.78E-7</v>
      </c>
      <c r="C4076" s="49">
        <v>6.99E-7</v>
      </c>
      <c r="D4076" s="45" t="s">
        <v>8353</v>
      </c>
      <c r="E4076" s="48" t="s">
        <v>1671</v>
      </c>
    </row>
    <row r="4077">
      <c r="A4077" s="45" t="s">
        <v>8354</v>
      </c>
      <c r="B4077" s="49">
        <v>3.78E-7</v>
      </c>
      <c r="C4077" s="49">
        <v>6.99E-7</v>
      </c>
      <c r="D4077" s="47" t="s">
        <v>8355</v>
      </c>
      <c r="E4077" s="48" t="s">
        <v>1671</v>
      </c>
    </row>
    <row r="4078">
      <c r="A4078" s="45" t="s">
        <v>8356</v>
      </c>
      <c r="B4078" s="49">
        <v>3.78E-7</v>
      </c>
      <c r="C4078" s="49">
        <v>6.99E-7</v>
      </c>
      <c r="D4078" s="47" t="s">
        <v>8357</v>
      </c>
      <c r="E4078" s="48" t="s">
        <v>1671</v>
      </c>
    </row>
    <row r="4079">
      <c r="A4079" s="45" t="s">
        <v>8358</v>
      </c>
      <c r="B4079" s="49">
        <v>3.78E-7</v>
      </c>
      <c r="C4079" s="49">
        <v>6.99E-7</v>
      </c>
      <c r="D4079" s="47" t="s">
        <v>8359</v>
      </c>
      <c r="E4079" s="48" t="s">
        <v>1671</v>
      </c>
    </row>
    <row r="4080">
      <c r="A4080" s="45" t="s">
        <v>8360</v>
      </c>
      <c r="B4080" s="49">
        <v>3.78E-7</v>
      </c>
      <c r="C4080" s="49">
        <v>6.99E-7</v>
      </c>
      <c r="D4080" s="45" t="s">
        <v>8361</v>
      </c>
      <c r="E4080" s="48" t="s">
        <v>1671</v>
      </c>
    </row>
    <row r="4081">
      <c r="A4081" s="45" t="s">
        <v>8362</v>
      </c>
      <c r="B4081" s="49">
        <v>3.78E-7</v>
      </c>
      <c r="C4081" s="49">
        <v>6.99E-7</v>
      </c>
      <c r="D4081" s="47" t="s">
        <v>8363</v>
      </c>
      <c r="E4081" s="48" t="s">
        <v>1671</v>
      </c>
    </row>
    <row r="4082">
      <c r="A4082" s="45" t="s">
        <v>8364</v>
      </c>
      <c r="B4082" s="49">
        <v>3.78E-7</v>
      </c>
      <c r="C4082" s="49">
        <v>6.99E-7</v>
      </c>
      <c r="D4082" s="47" t="s">
        <v>8365</v>
      </c>
      <c r="E4082" s="48" t="s">
        <v>1671</v>
      </c>
    </row>
    <row r="4083">
      <c r="A4083" s="45" t="s">
        <v>8366</v>
      </c>
      <c r="B4083" s="49">
        <v>3.78E-7</v>
      </c>
      <c r="C4083" s="49">
        <v>6.99E-7</v>
      </c>
      <c r="D4083" s="47" t="s">
        <v>8367</v>
      </c>
      <c r="E4083" s="48" t="s">
        <v>1671</v>
      </c>
    </row>
    <row r="4084">
      <c r="A4084" s="45" t="s">
        <v>8368</v>
      </c>
      <c r="B4084" s="49">
        <v>3.78E-7</v>
      </c>
      <c r="C4084" s="49">
        <v>6.99E-7</v>
      </c>
      <c r="D4084" s="47" t="s">
        <v>8369</v>
      </c>
      <c r="E4084" s="48" t="s">
        <v>1671</v>
      </c>
    </row>
    <row r="4085">
      <c r="A4085" s="45" t="s">
        <v>8370</v>
      </c>
      <c r="B4085" s="49">
        <v>3.78E-7</v>
      </c>
      <c r="C4085" s="49">
        <v>6.99E-7</v>
      </c>
      <c r="D4085" s="47" t="s">
        <v>8371</v>
      </c>
      <c r="E4085" s="48" t="s">
        <v>1671</v>
      </c>
    </row>
    <row r="4086">
      <c r="A4086" s="45" t="s">
        <v>8372</v>
      </c>
      <c r="B4086" s="49">
        <v>3.78E-7</v>
      </c>
      <c r="C4086" s="49">
        <v>6.99E-7</v>
      </c>
      <c r="D4086" s="47" t="s">
        <v>8373</v>
      </c>
      <c r="E4086" s="48" t="s">
        <v>1671</v>
      </c>
    </row>
    <row r="4087">
      <c r="A4087" s="45" t="s">
        <v>8374</v>
      </c>
      <c r="B4087" s="49">
        <v>3.78E-7</v>
      </c>
      <c r="C4087" s="49">
        <v>6.99E-7</v>
      </c>
      <c r="D4087" s="47" t="s">
        <v>8375</v>
      </c>
      <c r="E4087" s="48" t="s">
        <v>1671</v>
      </c>
    </row>
    <row r="4088">
      <c r="A4088" s="45" t="s">
        <v>8376</v>
      </c>
      <c r="B4088" s="49">
        <v>3.78E-7</v>
      </c>
      <c r="C4088" s="49">
        <v>6.99E-7</v>
      </c>
      <c r="D4088" s="47" t="s">
        <v>8377</v>
      </c>
      <c r="E4088" s="48" t="s">
        <v>1671</v>
      </c>
    </row>
    <row r="4089">
      <c r="A4089" s="45" t="s">
        <v>8378</v>
      </c>
      <c r="B4089" s="49">
        <v>3.78E-7</v>
      </c>
      <c r="C4089" s="49">
        <v>6.99E-7</v>
      </c>
      <c r="D4089" s="47" t="s">
        <v>8379</v>
      </c>
      <c r="E4089" s="48" t="s">
        <v>1671</v>
      </c>
    </row>
    <row r="4090">
      <c r="A4090" s="45" t="s">
        <v>8380</v>
      </c>
      <c r="B4090" s="49">
        <v>3.78E-7</v>
      </c>
      <c r="C4090" s="49">
        <v>6.99E-7</v>
      </c>
      <c r="D4090" s="47" t="s">
        <v>8381</v>
      </c>
      <c r="E4090" s="48" t="s">
        <v>1671</v>
      </c>
    </row>
    <row r="4091">
      <c r="A4091" s="45" t="s">
        <v>8382</v>
      </c>
      <c r="B4091" s="49">
        <v>3.78E-7</v>
      </c>
      <c r="C4091" s="49">
        <v>6.99E-7</v>
      </c>
      <c r="D4091" s="45" t="s">
        <v>8383</v>
      </c>
      <c r="E4091" s="48" t="s">
        <v>1671</v>
      </c>
    </row>
    <row r="4092">
      <c r="A4092" s="45" t="s">
        <v>8384</v>
      </c>
      <c r="B4092" s="49">
        <v>3.78E-7</v>
      </c>
      <c r="C4092" s="49">
        <v>6.99E-7</v>
      </c>
      <c r="D4092" s="47" t="s">
        <v>8385</v>
      </c>
      <c r="E4092" s="48" t="s">
        <v>1671</v>
      </c>
    </row>
    <row r="4093">
      <c r="A4093" s="45" t="s">
        <v>8386</v>
      </c>
      <c r="B4093" s="49">
        <v>3.78E-7</v>
      </c>
      <c r="C4093" s="49">
        <v>6.99E-7</v>
      </c>
      <c r="D4093" s="47" t="s">
        <v>8387</v>
      </c>
      <c r="E4093" s="48" t="s">
        <v>1671</v>
      </c>
    </row>
    <row r="4094">
      <c r="A4094" s="45" t="s">
        <v>8388</v>
      </c>
      <c r="B4094" s="49">
        <v>3.78E-7</v>
      </c>
      <c r="C4094" s="49">
        <v>6.99E-7</v>
      </c>
      <c r="D4094" s="47" t="s">
        <v>8389</v>
      </c>
      <c r="E4094" s="48" t="s">
        <v>1671</v>
      </c>
    </row>
    <row r="4095">
      <c r="A4095" s="45" t="s">
        <v>8390</v>
      </c>
      <c r="B4095" s="49">
        <v>3.78E-7</v>
      </c>
      <c r="C4095" s="49">
        <v>6.99E-7</v>
      </c>
      <c r="D4095" s="47" t="s">
        <v>8391</v>
      </c>
      <c r="E4095" s="48" t="s">
        <v>1671</v>
      </c>
    </row>
    <row r="4096">
      <c r="A4096" s="45" t="s">
        <v>8392</v>
      </c>
      <c r="B4096" s="49">
        <v>3.78E-7</v>
      </c>
      <c r="C4096" s="49">
        <v>6.99E-7</v>
      </c>
      <c r="D4096" s="47" t="s">
        <v>8393</v>
      </c>
      <c r="E4096" s="48" t="s">
        <v>1671</v>
      </c>
    </row>
    <row r="4097">
      <c r="A4097" s="45" t="s">
        <v>8394</v>
      </c>
      <c r="B4097" s="49">
        <v>3.78E-7</v>
      </c>
      <c r="C4097" s="49">
        <v>6.99E-7</v>
      </c>
      <c r="D4097" s="47" t="s">
        <v>8395</v>
      </c>
      <c r="E4097" s="48" t="s">
        <v>1671</v>
      </c>
    </row>
    <row r="4098">
      <c r="A4098" s="45" t="s">
        <v>8396</v>
      </c>
      <c r="B4098" s="49">
        <v>3.78E-7</v>
      </c>
      <c r="C4098" s="49">
        <v>6.99E-7</v>
      </c>
      <c r="D4098" s="45" t="s">
        <v>8397</v>
      </c>
      <c r="E4098" s="48" t="s">
        <v>1671</v>
      </c>
    </row>
    <row r="4099">
      <c r="A4099" s="45" t="s">
        <v>8398</v>
      </c>
      <c r="B4099" s="49">
        <v>3.78E-7</v>
      </c>
      <c r="C4099" s="49">
        <v>6.99E-7</v>
      </c>
      <c r="D4099" s="47" t="s">
        <v>8399</v>
      </c>
      <c r="E4099" s="48" t="s">
        <v>1671</v>
      </c>
    </row>
    <row r="4100">
      <c r="A4100" s="45" t="s">
        <v>8400</v>
      </c>
      <c r="B4100" s="49">
        <v>3.78E-7</v>
      </c>
      <c r="C4100" s="49">
        <v>6.99E-7</v>
      </c>
      <c r="D4100" s="47" t="s">
        <v>8401</v>
      </c>
      <c r="E4100" s="48" t="s">
        <v>1671</v>
      </c>
    </row>
    <row r="4101">
      <c r="A4101" s="45" t="s">
        <v>8402</v>
      </c>
      <c r="B4101" s="49">
        <v>3.78E-7</v>
      </c>
      <c r="C4101" s="49">
        <v>6.99E-7</v>
      </c>
      <c r="D4101" s="47" t="s">
        <v>8403</v>
      </c>
      <c r="E4101" s="48" t="s">
        <v>1671</v>
      </c>
    </row>
    <row r="4102">
      <c r="A4102" s="45" t="s">
        <v>8404</v>
      </c>
      <c r="B4102" s="49">
        <v>3.78E-7</v>
      </c>
      <c r="C4102" s="49">
        <v>6.99E-7</v>
      </c>
      <c r="D4102" s="47" t="s">
        <v>8405</v>
      </c>
      <c r="E4102" s="48" t="s">
        <v>1671</v>
      </c>
    </row>
    <row r="4103">
      <c r="A4103" s="45" t="s">
        <v>8406</v>
      </c>
      <c r="B4103" s="49">
        <v>3.78E-7</v>
      </c>
      <c r="C4103" s="49">
        <v>6.99E-7</v>
      </c>
      <c r="D4103" s="47" t="s">
        <v>8407</v>
      </c>
      <c r="E4103" s="48" t="s">
        <v>1671</v>
      </c>
    </row>
    <row r="4104">
      <c r="A4104" s="45" t="s">
        <v>8408</v>
      </c>
      <c r="B4104" s="49">
        <v>3.78E-7</v>
      </c>
      <c r="C4104" s="49">
        <v>6.99E-7</v>
      </c>
      <c r="D4104" s="47" t="s">
        <v>8409</v>
      </c>
      <c r="E4104" s="48" t="s">
        <v>1671</v>
      </c>
    </row>
    <row r="4105">
      <c r="A4105" s="45" t="s">
        <v>8410</v>
      </c>
      <c r="B4105" s="49">
        <v>3.78E-7</v>
      </c>
      <c r="C4105" s="49">
        <v>6.99E-7</v>
      </c>
      <c r="D4105" s="47" t="s">
        <v>8411</v>
      </c>
      <c r="E4105" s="48" t="s">
        <v>1671</v>
      </c>
    </row>
    <row r="4106">
      <c r="A4106" s="45" t="s">
        <v>8412</v>
      </c>
      <c r="B4106" s="49">
        <v>3.78E-7</v>
      </c>
      <c r="C4106" s="49">
        <v>6.99E-7</v>
      </c>
      <c r="D4106" s="47" t="s">
        <v>8413</v>
      </c>
      <c r="E4106" s="48" t="s">
        <v>1671</v>
      </c>
    </row>
    <row r="4107">
      <c r="A4107" s="45" t="s">
        <v>8414</v>
      </c>
      <c r="B4107" s="49">
        <v>3.78E-7</v>
      </c>
      <c r="C4107" s="49">
        <v>6.99E-7</v>
      </c>
      <c r="D4107" s="47" t="s">
        <v>8415</v>
      </c>
      <c r="E4107" s="48" t="s">
        <v>1671</v>
      </c>
    </row>
    <row r="4108">
      <c r="A4108" s="45" t="s">
        <v>8416</v>
      </c>
      <c r="B4108" s="49">
        <v>3.78E-7</v>
      </c>
      <c r="C4108" s="49">
        <v>6.99E-7</v>
      </c>
      <c r="D4108" s="47" t="s">
        <v>8417</v>
      </c>
      <c r="E4108" s="48" t="s">
        <v>1671</v>
      </c>
    </row>
    <row r="4109">
      <c r="A4109" s="45" t="s">
        <v>8418</v>
      </c>
      <c r="B4109" s="49">
        <v>3.78E-7</v>
      </c>
      <c r="C4109" s="49">
        <v>6.99E-7</v>
      </c>
      <c r="D4109" s="47" t="s">
        <v>8419</v>
      </c>
      <c r="E4109" s="48" t="s">
        <v>1671</v>
      </c>
    </row>
    <row r="4110">
      <c r="A4110" s="45" t="s">
        <v>8420</v>
      </c>
      <c r="B4110" s="49">
        <v>3.78E-7</v>
      </c>
      <c r="C4110" s="49">
        <v>6.99E-7</v>
      </c>
      <c r="D4110" s="47" t="s">
        <v>8421</v>
      </c>
      <c r="E4110" s="48" t="s">
        <v>1671</v>
      </c>
    </row>
    <row r="4111">
      <c r="A4111" s="45" t="s">
        <v>8422</v>
      </c>
      <c r="B4111" s="49">
        <v>3.78E-7</v>
      </c>
      <c r="C4111" s="49">
        <v>6.99E-7</v>
      </c>
      <c r="D4111" s="45" t="s">
        <v>8423</v>
      </c>
      <c r="E4111" s="48" t="s">
        <v>1671</v>
      </c>
    </row>
    <row r="4112">
      <c r="A4112" s="45" t="s">
        <v>8424</v>
      </c>
      <c r="B4112" s="49">
        <v>3.78E-7</v>
      </c>
      <c r="C4112" s="49">
        <v>6.99E-7</v>
      </c>
      <c r="D4112" s="47" t="s">
        <v>8425</v>
      </c>
      <c r="E4112" s="48" t="s">
        <v>1671</v>
      </c>
    </row>
    <row r="4113">
      <c r="A4113" s="45" t="s">
        <v>8426</v>
      </c>
      <c r="B4113" s="49">
        <v>3.78E-7</v>
      </c>
      <c r="C4113" s="49">
        <v>6.99E-7</v>
      </c>
      <c r="D4113" s="45" t="s">
        <v>8427</v>
      </c>
      <c r="E4113" s="48" t="s">
        <v>1671</v>
      </c>
    </row>
    <row r="4114">
      <c r="A4114" s="45" t="s">
        <v>8428</v>
      </c>
      <c r="B4114" s="49">
        <v>3.78E-7</v>
      </c>
      <c r="C4114" s="49">
        <v>6.99E-7</v>
      </c>
      <c r="D4114" s="47" t="s">
        <v>8429</v>
      </c>
      <c r="E4114" s="48" t="s">
        <v>1671</v>
      </c>
    </row>
    <row r="4115">
      <c r="A4115" s="45" t="s">
        <v>8430</v>
      </c>
      <c r="B4115" s="49">
        <v>3.78E-7</v>
      </c>
      <c r="C4115" s="49">
        <v>6.99E-7</v>
      </c>
      <c r="D4115" s="47" t="s">
        <v>8431</v>
      </c>
      <c r="E4115" s="48" t="s">
        <v>1671</v>
      </c>
    </row>
    <row r="4116">
      <c r="A4116" s="45" t="s">
        <v>8432</v>
      </c>
      <c r="B4116" s="49">
        <v>3.78E-7</v>
      </c>
      <c r="C4116" s="49">
        <v>6.99E-7</v>
      </c>
      <c r="D4116" s="47" t="s">
        <v>8433</v>
      </c>
      <c r="E4116" s="48" t="s">
        <v>1671</v>
      </c>
    </row>
    <row r="4117">
      <c r="A4117" s="45" t="s">
        <v>8434</v>
      </c>
      <c r="B4117" s="49">
        <v>3.78E-7</v>
      </c>
      <c r="C4117" s="49">
        <v>6.99E-7</v>
      </c>
      <c r="D4117" s="47" t="s">
        <v>8435</v>
      </c>
      <c r="E4117" s="48" t="s">
        <v>1671</v>
      </c>
    </row>
    <row r="4118">
      <c r="A4118" s="45" t="s">
        <v>8436</v>
      </c>
      <c r="B4118" s="49">
        <v>3.78E-7</v>
      </c>
      <c r="C4118" s="49">
        <v>6.99E-7</v>
      </c>
      <c r="D4118" s="45" t="s">
        <v>8437</v>
      </c>
      <c r="E4118" s="48" t="s">
        <v>1671</v>
      </c>
    </row>
    <row r="4119">
      <c r="A4119" s="45" t="s">
        <v>8438</v>
      </c>
      <c r="B4119" s="49">
        <v>3.78E-7</v>
      </c>
      <c r="C4119" s="49">
        <v>6.99E-7</v>
      </c>
      <c r="D4119" s="47" t="s">
        <v>8439</v>
      </c>
      <c r="E4119" s="48" t="s">
        <v>1671</v>
      </c>
    </row>
    <row r="4120">
      <c r="A4120" s="45" t="s">
        <v>8440</v>
      </c>
      <c r="B4120" s="49">
        <v>3.78E-7</v>
      </c>
      <c r="C4120" s="49">
        <v>6.99E-7</v>
      </c>
      <c r="D4120" s="47" t="s">
        <v>8441</v>
      </c>
      <c r="E4120" s="48" t="s">
        <v>1671</v>
      </c>
    </row>
    <row r="4121">
      <c r="A4121" s="45" t="s">
        <v>8442</v>
      </c>
      <c r="B4121" s="49">
        <v>3.78E-7</v>
      </c>
      <c r="C4121" s="49">
        <v>6.99E-7</v>
      </c>
      <c r="D4121" s="47" t="s">
        <v>8443</v>
      </c>
      <c r="E4121" s="48" t="s">
        <v>1671</v>
      </c>
    </row>
    <row r="4122">
      <c r="A4122" s="45" t="s">
        <v>8444</v>
      </c>
      <c r="B4122" s="49">
        <v>3.78E-7</v>
      </c>
      <c r="C4122" s="49">
        <v>6.99E-7</v>
      </c>
      <c r="D4122" s="47" t="s">
        <v>8445</v>
      </c>
      <c r="E4122" s="48" t="s">
        <v>1671</v>
      </c>
    </row>
    <row r="4123">
      <c r="A4123" s="45" t="s">
        <v>8446</v>
      </c>
      <c r="B4123" s="49">
        <v>3.78E-7</v>
      </c>
      <c r="C4123" s="49">
        <v>6.99E-7</v>
      </c>
      <c r="D4123" s="47" t="s">
        <v>8447</v>
      </c>
      <c r="E4123" s="48" t="s">
        <v>1671</v>
      </c>
    </row>
    <row r="4124">
      <c r="A4124" s="45" t="s">
        <v>8448</v>
      </c>
      <c r="B4124" s="49">
        <v>3.78E-7</v>
      </c>
      <c r="C4124" s="49">
        <v>6.99E-7</v>
      </c>
      <c r="D4124" s="47" t="s">
        <v>8449</v>
      </c>
      <c r="E4124" s="48" t="s">
        <v>1671</v>
      </c>
    </row>
    <row r="4125">
      <c r="A4125" s="45" t="s">
        <v>8450</v>
      </c>
      <c r="B4125" s="49">
        <v>3.78E-7</v>
      </c>
      <c r="C4125" s="49">
        <v>6.99E-7</v>
      </c>
      <c r="D4125" s="47" t="s">
        <v>8451</v>
      </c>
      <c r="E4125" s="48" t="s">
        <v>1671</v>
      </c>
    </row>
    <row r="4126">
      <c r="A4126" s="45" t="s">
        <v>8452</v>
      </c>
      <c r="B4126" s="49">
        <v>3.78E-7</v>
      </c>
      <c r="C4126" s="49">
        <v>6.99E-7</v>
      </c>
      <c r="D4126" s="47" t="s">
        <v>8453</v>
      </c>
      <c r="E4126" s="48" t="s">
        <v>1671</v>
      </c>
    </row>
    <row r="4127">
      <c r="A4127" s="45" t="s">
        <v>8454</v>
      </c>
      <c r="B4127" s="49">
        <v>3.78E-7</v>
      </c>
      <c r="C4127" s="49">
        <v>6.99E-7</v>
      </c>
      <c r="D4127" s="45" t="s">
        <v>8455</v>
      </c>
      <c r="E4127" s="48" t="s">
        <v>1671</v>
      </c>
    </row>
    <row r="4128">
      <c r="A4128" s="45" t="s">
        <v>8456</v>
      </c>
      <c r="B4128" s="49">
        <v>3.78E-7</v>
      </c>
      <c r="C4128" s="49">
        <v>6.99E-7</v>
      </c>
      <c r="D4128" s="47" t="s">
        <v>8457</v>
      </c>
      <c r="E4128" s="48" t="s">
        <v>1671</v>
      </c>
    </row>
    <row r="4129">
      <c r="A4129" s="45" t="s">
        <v>8458</v>
      </c>
      <c r="B4129" s="49">
        <v>3.78E-7</v>
      </c>
      <c r="C4129" s="49">
        <v>6.99E-7</v>
      </c>
      <c r="D4129" s="47" t="s">
        <v>8459</v>
      </c>
      <c r="E4129" s="48" t="s">
        <v>1671</v>
      </c>
    </row>
    <row r="4130">
      <c r="A4130" s="45" t="s">
        <v>8460</v>
      </c>
      <c r="B4130" s="49">
        <v>3.78E-7</v>
      </c>
      <c r="C4130" s="49">
        <v>6.99E-7</v>
      </c>
      <c r="D4130" s="47" t="s">
        <v>8461</v>
      </c>
      <c r="E4130" s="48" t="s">
        <v>1671</v>
      </c>
    </row>
    <row r="4131">
      <c r="A4131" s="45" t="s">
        <v>8462</v>
      </c>
      <c r="B4131" s="49">
        <v>3.78E-7</v>
      </c>
      <c r="C4131" s="49">
        <v>6.99E-7</v>
      </c>
      <c r="D4131" s="47" t="s">
        <v>8463</v>
      </c>
      <c r="E4131" s="48" t="s">
        <v>1671</v>
      </c>
    </row>
    <row r="4132">
      <c r="A4132" s="45" t="s">
        <v>8464</v>
      </c>
      <c r="B4132" s="49">
        <v>3.78E-7</v>
      </c>
      <c r="C4132" s="49">
        <v>6.99E-7</v>
      </c>
      <c r="D4132" s="47" t="s">
        <v>8465</v>
      </c>
      <c r="E4132" s="48" t="s">
        <v>1671</v>
      </c>
    </row>
    <row r="4133">
      <c r="A4133" s="45" t="s">
        <v>8466</v>
      </c>
      <c r="B4133" s="49">
        <v>3.78E-7</v>
      </c>
      <c r="C4133" s="49">
        <v>6.99E-7</v>
      </c>
      <c r="D4133" s="47" t="s">
        <v>8467</v>
      </c>
      <c r="E4133" s="48" t="s">
        <v>1671</v>
      </c>
    </row>
    <row r="4134">
      <c r="A4134" s="45" t="s">
        <v>8468</v>
      </c>
      <c r="B4134" s="49">
        <v>3.78E-7</v>
      </c>
      <c r="C4134" s="49">
        <v>6.99E-7</v>
      </c>
      <c r="D4134" s="47" t="s">
        <v>8469</v>
      </c>
      <c r="E4134" s="48" t="s">
        <v>1671</v>
      </c>
    </row>
    <row r="4135">
      <c r="A4135" s="45" t="s">
        <v>8470</v>
      </c>
      <c r="B4135" s="49">
        <v>3.78E-7</v>
      </c>
      <c r="C4135" s="49">
        <v>6.99E-7</v>
      </c>
      <c r="D4135" s="47" t="s">
        <v>8471</v>
      </c>
      <c r="E4135" s="48" t="s">
        <v>1671</v>
      </c>
    </row>
    <row r="4136">
      <c r="A4136" s="45" t="s">
        <v>8472</v>
      </c>
      <c r="B4136" s="49">
        <v>3.78E-7</v>
      </c>
      <c r="C4136" s="49">
        <v>6.99E-7</v>
      </c>
      <c r="D4136" s="45" t="s">
        <v>8473</v>
      </c>
      <c r="E4136" s="48" t="s">
        <v>1671</v>
      </c>
    </row>
    <row r="4137">
      <c r="A4137" s="45" t="s">
        <v>8474</v>
      </c>
      <c r="B4137" s="49">
        <v>3.78E-7</v>
      </c>
      <c r="C4137" s="49">
        <v>6.99E-7</v>
      </c>
      <c r="D4137" s="47" t="s">
        <v>8475</v>
      </c>
      <c r="E4137" s="48" t="s">
        <v>1671</v>
      </c>
    </row>
    <row r="4138">
      <c r="A4138" s="45" t="s">
        <v>8476</v>
      </c>
      <c r="B4138" s="49">
        <v>3.78E-7</v>
      </c>
      <c r="C4138" s="49">
        <v>6.99E-7</v>
      </c>
      <c r="D4138" s="47" t="s">
        <v>8477</v>
      </c>
      <c r="E4138" s="48" t="s">
        <v>1671</v>
      </c>
    </row>
    <row r="4139">
      <c r="A4139" s="45" t="s">
        <v>8478</v>
      </c>
      <c r="B4139" s="49">
        <v>3.78E-7</v>
      </c>
      <c r="C4139" s="49">
        <v>6.99E-7</v>
      </c>
      <c r="D4139" s="47" t="s">
        <v>8479</v>
      </c>
      <c r="E4139" s="48" t="s">
        <v>1671</v>
      </c>
    </row>
    <row r="4140">
      <c r="A4140" s="45" t="s">
        <v>8480</v>
      </c>
      <c r="B4140" s="49">
        <v>3.78E-7</v>
      </c>
      <c r="C4140" s="49">
        <v>6.99E-7</v>
      </c>
      <c r="D4140" s="47" t="s">
        <v>8481</v>
      </c>
      <c r="E4140" s="48" t="s">
        <v>1671</v>
      </c>
    </row>
    <row r="4141">
      <c r="A4141" s="45" t="s">
        <v>8482</v>
      </c>
      <c r="B4141" s="49">
        <v>3.78E-7</v>
      </c>
      <c r="C4141" s="49">
        <v>6.99E-7</v>
      </c>
      <c r="D4141" s="47" t="s">
        <v>8483</v>
      </c>
      <c r="E4141" s="48" t="s">
        <v>1671</v>
      </c>
    </row>
    <row r="4142">
      <c r="A4142" s="45" t="s">
        <v>8484</v>
      </c>
      <c r="B4142" s="49">
        <v>3.78E-7</v>
      </c>
      <c r="C4142" s="49">
        <v>6.99E-7</v>
      </c>
      <c r="D4142" s="47" t="s">
        <v>8485</v>
      </c>
      <c r="E4142" s="48" t="s">
        <v>1671</v>
      </c>
    </row>
    <row r="4143">
      <c r="A4143" s="45" t="s">
        <v>8486</v>
      </c>
      <c r="B4143" s="49">
        <v>3.78E-7</v>
      </c>
      <c r="C4143" s="49">
        <v>6.99E-7</v>
      </c>
      <c r="D4143" s="47" t="s">
        <v>8487</v>
      </c>
      <c r="E4143" s="48" t="s">
        <v>1671</v>
      </c>
    </row>
    <row r="4144">
      <c r="A4144" s="45" t="s">
        <v>8488</v>
      </c>
      <c r="B4144" s="49">
        <v>3.78E-7</v>
      </c>
      <c r="C4144" s="49">
        <v>6.99E-7</v>
      </c>
      <c r="D4144" s="47" t="s">
        <v>8489</v>
      </c>
      <c r="E4144" s="48" t="s">
        <v>1671</v>
      </c>
    </row>
    <row r="4145">
      <c r="A4145" s="45" t="s">
        <v>8490</v>
      </c>
      <c r="B4145" s="49">
        <v>3.78E-7</v>
      </c>
      <c r="C4145" s="49">
        <v>6.99E-7</v>
      </c>
      <c r="D4145" s="47" t="s">
        <v>8491</v>
      </c>
      <c r="E4145" s="48" t="s">
        <v>1671</v>
      </c>
    </row>
    <row r="4146">
      <c r="A4146" s="45" t="s">
        <v>8492</v>
      </c>
      <c r="B4146" s="49">
        <v>3.78E-7</v>
      </c>
      <c r="C4146" s="49">
        <v>6.99E-7</v>
      </c>
      <c r="D4146" s="47" t="s">
        <v>8493</v>
      </c>
      <c r="E4146" s="48" t="s">
        <v>1671</v>
      </c>
    </row>
    <row r="4147">
      <c r="A4147" s="45" t="s">
        <v>8494</v>
      </c>
      <c r="B4147" s="49">
        <v>3.78E-7</v>
      </c>
      <c r="C4147" s="49">
        <v>6.99E-7</v>
      </c>
      <c r="D4147" s="47" t="s">
        <v>8495</v>
      </c>
      <c r="E4147" s="48" t="s">
        <v>1671</v>
      </c>
    </row>
    <row r="4148">
      <c r="A4148" s="45" t="s">
        <v>8496</v>
      </c>
      <c r="B4148" s="49">
        <v>3.78E-7</v>
      </c>
      <c r="C4148" s="49">
        <v>6.99E-7</v>
      </c>
      <c r="D4148" s="47" t="s">
        <v>8497</v>
      </c>
      <c r="E4148" s="48" t="s">
        <v>1671</v>
      </c>
    </row>
    <row r="4149">
      <c r="A4149" s="45" t="s">
        <v>8498</v>
      </c>
      <c r="B4149" s="49">
        <v>3.78E-7</v>
      </c>
      <c r="C4149" s="49">
        <v>6.99E-7</v>
      </c>
      <c r="D4149" s="47" t="s">
        <v>8499</v>
      </c>
      <c r="E4149" s="48" t="s">
        <v>1671</v>
      </c>
    </row>
    <row r="4150">
      <c r="A4150" s="45" t="s">
        <v>8500</v>
      </c>
      <c r="B4150" s="49">
        <v>3.78E-7</v>
      </c>
      <c r="C4150" s="49">
        <v>6.99E-7</v>
      </c>
      <c r="D4150" s="47" t="s">
        <v>8501</v>
      </c>
      <c r="E4150" s="48" t="s">
        <v>1671</v>
      </c>
    </row>
    <row r="4151">
      <c r="A4151" s="45" t="s">
        <v>8502</v>
      </c>
      <c r="B4151" s="49">
        <v>3.78E-7</v>
      </c>
      <c r="C4151" s="49">
        <v>6.99E-7</v>
      </c>
      <c r="D4151" s="47" t="s">
        <v>8503</v>
      </c>
      <c r="E4151" s="48" t="s">
        <v>1671</v>
      </c>
    </row>
    <row r="4152">
      <c r="A4152" s="45" t="s">
        <v>8504</v>
      </c>
      <c r="B4152" s="49">
        <v>3.78E-7</v>
      </c>
      <c r="C4152" s="49">
        <v>6.99E-7</v>
      </c>
      <c r="D4152" s="47" t="s">
        <v>8505</v>
      </c>
      <c r="E4152" s="48" t="s">
        <v>1671</v>
      </c>
    </row>
    <row r="4153">
      <c r="A4153" s="45" t="s">
        <v>8506</v>
      </c>
      <c r="B4153" s="49">
        <v>3.78E-7</v>
      </c>
      <c r="C4153" s="49">
        <v>6.99E-7</v>
      </c>
      <c r="D4153" s="47" t="s">
        <v>8507</v>
      </c>
      <c r="E4153" s="48" t="s">
        <v>1671</v>
      </c>
    </row>
    <row r="4154">
      <c r="A4154" s="45" t="s">
        <v>8508</v>
      </c>
      <c r="B4154" s="49">
        <v>3.78E-7</v>
      </c>
      <c r="C4154" s="49">
        <v>6.99E-7</v>
      </c>
      <c r="D4154" s="47" t="s">
        <v>8509</v>
      </c>
      <c r="E4154" s="48" t="s">
        <v>1671</v>
      </c>
    </row>
    <row r="4155">
      <c r="A4155" s="45" t="s">
        <v>8510</v>
      </c>
      <c r="B4155" s="49">
        <v>3.78E-7</v>
      </c>
      <c r="C4155" s="49">
        <v>6.99E-7</v>
      </c>
      <c r="D4155" s="47" t="s">
        <v>8511</v>
      </c>
      <c r="E4155" s="48" t="s">
        <v>1671</v>
      </c>
    </row>
    <row r="4156">
      <c r="A4156" s="45" t="s">
        <v>8512</v>
      </c>
      <c r="B4156" s="49">
        <v>3.78E-7</v>
      </c>
      <c r="C4156" s="49">
        <v>6.99E-7</v>
      </c>
      <c r="D4156" s="47" t="s">
        <v>8513</v>
      </c>
      <c r="E4156" s="48" t="s">
        <v>1671</v>
      </c>
    </row>
    <row r="4157">
      <c r="A4157" s="45" t="s">
        <v>8514</v>
      </c>
      <c r="B4157" s="49">
        <v>3.78E-7</v>
      </c>
      <c r="C4157" s="49">
        <v>6.99E-7</v>
      </c>
      <c r="D4157" s="47" t="s">
        <v>8515</v>
      </c>
      <c r="E4157" s="48" t="s">
        <v>1671</v>
      </c>
    </row>
    <row r="4158">
      <c r="A4158" s="45" t="s">
        <v>8516</v>
      </c>
      <c r="B4158" s="49">
        <v>3.78E-7</v>
      </c>
      <c r="C4158" s="49">
        <v>6.99E-7</v>
      </c>
      <c r="D4158" s="47" t="s">
        <v>8517</v>
      </c>
      <c r="E4158" s="48" t="s">
        <v>1671</v>
      </c>
    </row>
    <row r="4159">
      <c r="A4159" s="45" t="s">
        <v>8518</v>
      </c>
      <c r="B4159" s="49">
        <v>3.78E-7</v>
      </c>
      <c r="C4159" s="49">
        <v>6.99E-7</v>
      </c>
      <c r="D4159" s="47" t="s">
        <v>8519</v>
      </c>
      <c r="E4159" s="48" t="s">
        <v>1671</v>
      </c>
    </row>
    <row r="4160">
      <c r="A4160" s="45" t="s">
        <v>8520</v>
      </c>
      <c r="B4160" s="49">
        <v>3.78E-7</v>
      </c>
      <c r="C4160" s="49">
        <v>6.99E-7</v>
      </c>
      <c r="D4160" s="47" t="s">
        <v>8521</v>
      </c>
      <c r="E4160" s="48" t="s">
        <v>1671</v>
      </c>
    </row>
    <row r="4161">
      <c r="A4161" s="45" t="s">
        <v>8522</v>
      </c>
      <c r="B4161" s="49">
        <v>3.78E-7</v>
      </c>
      <c r="C4161" s="49">
        <v>6.99E-7</v>
      </c>
      <c r="D4161" s="47" t="s">
        <v>8523</v>
      </c>
      <c r="E4161" s="48" t="s">
        <v>1671</v>
      </c>
    </row>
    <row r="4162">
      <c r="A4162" s="45" t="s">
        <v>8524</v>
      </c>
      <c r="B4162" s="49">
        <v>3.78E-7</v>
      </c>
      <c r="C4162" s="49">
        <v>6.99E-7</v>
      </c>
      <c r="D4162" s="47" t="s">
        <v>8525</v>
      </c>
      <c r="E4162" s="48" t="s">
        <v>1671</v>
      </c>
    </row>
    <row r="4163">
      <c r="A4163" s="45" t="s">
        <v>8526</v>
      </c>
      <c r="B4163" s="49">
        <v>3.78E-7</v>
      </c>
      <c r="C4163" s="49">
        <v>6.99E-7</v>
      </c>
      <c r="D4163" s="47" t="s">
        <v>8527</v>
      </c>
      <c r="E4163" s="48" t="s">
        <v>1671</v>
      </c>
    </row>
    <row r="4164">
      <c r="A4164" s="45" t="s">
        <v>8528</v>
      </c>
      <c r="B4164" s="49">
        <v>3.78E-7</v>
      </c>
      <c r="C4164" s="49">
        <v>6.99E-7</v>
      </c>
      <c r="D4164" s="47" t="s">
        <v>8529</v>
      </c>
      <c r="E4164" s="48" t="s">
        <v>1671</v>
      </c>
    </row>
    <row r="4165">
      <c r="A4165" s="45" t="s">
        <v>8530</v>
      </c>
      <c r="B4165" s="49">
        <v>3.78E-7</v>
      </c>
      <c r="C4165" s="49">
        <v>6.99E-7</v>
      </c>
      <c r="D4165" s="47" t="s">
        <v>8531</v>
      </c>
      <c r="E4165" s="48" t="s">
        <v>1671</v>
      </c>
    </row>
    <row r="4166">
      <c r="A4166" s="45" t="s">
        <v>8532</v>
      </c>
      <c r="B4166" s="49">
        <v>3.78E-7</v>
      </c>
      <c r="C4166" s="49">
        <v>6.99E-7</v>
      </c>
      <c r="D4166" s="47" t="s">
        <v>8533</v>
      </c>
      <c r="E4166" s="48" t="s">
        <v>1671</v>
      </c>
    </row>
    <row r="4167">
      <c r="A4167" s="45" t="s">
        <v>8534</v>
      </c>
      <c r="B4167" s="49">
        <v>3.78E-7</v>
      </c>
      <c r="C4167" s="49">
        <v>6.99E-7</v>
      </c>
      <c r="D4167" s="47" t="s">
        <v>8535</v>
      </c>
      <c r="E4167" s="48" t="s">
        <v>1671</v>
      </c>
    </row>
    <row r="4168">
      <c r="A4168" s="45" t="s">
        <v>8536</v>
      </c>
      <c r="B4168" s="49">
        <v>3.78E-7</v>
      </c>
      <c r="C4168" s="49">
        <v>6.99E-7</v>
      </c>
      <c r="D4168" s="47" t="s">
        <v>8537</v>
      </c>
      <c r="E4168" s="48" t="s">
        <v>1671</v>
      </c>
    </row>
    <row r="4169">
      <c r="A4169" s="45" t="s">
        <v>8538</v>
      </c>
      <c r="B4169" s="49">
        <v>3.78E-7</v>
      </c>
      <c r="C4169" s="49">
        <v>6.99E-7</v>
      </c>
      <c r="D4169" s="47" t="s">
        <v>8539</v>
      </c>
      <c r="E4169" s="48" t="s">
        <v>1671</v>
      </c>
    </row>
    <row r="4170">
      <c r="A4170" s="45" t="s">
        <v>8540</v>
      </c>
      <c r="B4170" s="49">
        <v>3.78E-7</v>
      </c>
      <c r="C4170" s="49">
        <v>6.99E-7</v>
      </c>
      <c r="D4170" s="47" t="s">
        <v>8541</v>
      </c>
      <c r="E4170" s="48" t="s">
        <v>1671</v>
      </c>
    </row>
    <row r="4171">
      <c r="A4171" s="45" t="s">
        <v>8542</v>
      </c>
      <c r="B4171" s="49">
        <v>3.78E-7</v>
      </c>
      <c r="C4171" s="49">
        <v>6.99E-7</v>
      </c>
      <c r="D4171" s="47" t="s">
        <v>8543</v>
      </c>
      <c r="E4171" s="48" t="s">
        <v>1671</v>
      </c>
    </row>
    <row r="4172">
      <c r="A4172" s="45" t="s">
        <v>8544</v>
      </c>
      <c r="B4172" s="49">
        <v>3.78E-7</v>
      </c>
      <c r="C4172" s="49">
        <v>6.99E-7</v>
      </c>
      <c r="D4172" s="47" t="s">
        <v>8545</v>
      </c>
      <c r="E4172" s="48" t="s">
        <v>1671</v>
      </c>
    </row>
    <row r="4173">
      <c r="A4173" s="45" t="s">
        <v>8546</v>
      </c>
      <c r="B4173" s="49">
        <v>3.78E-7</v>
      </c>
      <c r="C4173" s="49">
        <v>6.99E-7</v>
      </c>
      <c r="D4173" s="47" t="s">
        <v>8547</v>
      </c>
      <c r="E4173" s="48" t="s">
        <v>1671</v>
      </c>
    </row>
    <row r="4174">
      <c r="A4174" s="45" t="s">
        <v>8548</v>
      </c>
      <c r="B4174" s="49">
        <v>3.78E-7</v>
      </c>
      <c r="C4174" s="49">
        <v>6.99E-7</v>
      </c>
      <c r="D4174" s="47" t="s">
        <v>8549</v>
      </c>
      <c r="E4174" s="48" t="s">
        <v>1671</v>
      </c>
    </row>
    <row r="4175">
      <c r="A4175" s="45" t="s">
        <v>8550</v>
      </c>
      <c r="B4175" s="49">
        <v>3.78E-7</v>
      </c>
      <c r="C4175" s="49">
        <v>6.99E-7</v>
      </c>
      <c r="D4175" s="47" t="s">
        <v>8551</v>
      </c>
      <c r="E4175" s="48" t="s">
        <v>1671</v>
      </c>
    </row>
    <row r="4176">
      <c r="A4176" s="45" t="s">
        <v>8552</v>
      </c>
      <c r="B4176" s="49">
        <v>3.78E-7</v>
      </c>
      <c r="C4176" s="49">
        <v>6.99E-7</v>
      </c>
      <c r="D4176" s="47" t="s">
        <v>8553</v>
      </c>
      <c r="E4176" s="48" t="s">
        <v>1671</v>
      </c>
    </row>
    <row r="4177">
      <c r="A4177" s="45" t="s">
        <v>8554</v>
      </c>
      <c r="B4177" s="49">
        <v>3.78E-7</v>
      </c>
      <c r="C4177" s="49">
        <v>6.99E-7</v>
      </c>
      <c r="D4177" s="47" t="s">
        <v>8555</v>
      </c>
      <c r="E4177" s="48" t="s">
        <v>1671</v>
      </c>
    </row>
    <row r="4178">
      <c r="A4178" s="45" t="s">
        <v>8556</v>
      </c>
      <c r="B4178" s="49">
        <v>3.78E-7</v>
      </c>
      <c r="C4178" s="49">
        <v>6.99E-7</v>
      </c>
      <c r="D4178" s="47" t="s">
        <v>8557</v>
      </c>
      <c r="E4178" s="48" t="s">
        <v>1671</v>
      </c>
    </row>
    <row r="4179">
      <c r="A4179" s="45" t="s">
        <v>8558</v>
      </c>
      <c r="B4179" s="49">
        <v>3.78E-7</v>
      </c>
      <c r="C4179" s="49">
        <v>6.99E-7</v>
      </c>
      <c r="D4179" s="47" t="s">
        <v>8559</v>
      </c>
      <c r="E4179" s="48" t="s">
        <v>1671</v>
      </c>
    </row>
    <row r="4180">
      <c r="A4180" s="45" t="s">
        <v>8560</v>
      </c>
      <c r="B4180" s="49">
        <v>3.78E-7</v>
      </c>
      <c r="C4180" s="49">
        <v>6.99E-7</v>
      </c>
      <c r="D4180" s="47" t="s">
        <v>8561</v>
      </c>
      <c r="E4180" s="48" t="s">
        <v>1671</v>
      </c>
    </row>
    <row r="4181">
      <c r="A4181" s="45" t="s">
        <v>8562</v>
      </c>
      <c r="B4181" s="49">
        <v>3.78E-7</v>
      </c>
      <c r="C4181" s="49">
        <v>6.99E-7</v>
      </c>
      <c r="D4181" s="47" t="s">
        <v>8563</v>
      </c>
      <c r="E4181" s="48" t="s">
        <v>1671</v>
      </c>
    </row>
    <row r="4182">
      <c r="A4182" s="45" t="s">
        <v>8564</v>
      </c>
      <c r="B4182" s="49">
        <v>3.78E-7</v>
      </c>
      <c r="C4182" s="49">
        <v>6.99E-7</v>
      </c>
      <c r="D4182" s="47" t="s">
        <v>8565</v>
      </c>
      <c r="E4182" s="48" t="s">
        <v>1671</v>
      </c>
    </row>
    <row r="4183">
      <c r="A4183" s="45" t="s">
        <v>8566</v>
      </c>
      <c r="B4183" s="49">
        <v>3.78E-7</v>
      </c>
      <c r="C4183" s="49">
        <v>6.99E-7</v>
      </c>
      <c r="D4183" s="47" t="s">
        <v>8567</v>
      </c>
      <c r="E4183" s="48" t="s">
        <v>1671</v>
      </c>
    </row>
    <row r="4184">
      <c r="A4184" s="45" t="s">
        <v>8568</v>
      </c>
      <c r="B4184" s="49">
        <v>3.78E-7</v>
      </c>
      <c r="C4184" s="49">
        <v>6.99E-7</v>
      </c>
      <c r="D4184" s="47" t="s">
        <v>8569</v>
      </c>
      <c r="E4184" s="48" t="s">
        <v>1671</v>
      </c>
    </row>
    <row r="4185">
      <c r="A4185" s="45" t="s">
        <v>8570</v>
      </c>
      <c r="B4185" s="49">
        <v>3.78E-7</v>
      </c>
      <c r="C4185" s="49">
        <v>6.99E-7</v>
      </c>
      <c r="D4185" s="47" t="s">
        <v>8571</v>
      </c>
      <c r="E4185" s="48" t="s">
        <v>1671</v>
      </c>
    </row>
    <row r="4186">
      <c r="A4186" s="45" t="s">
        <v>8572</v>
      </c>
      <c r="B4186" s="49">
        <v>3.78E-7</v>
      </c>
      <c r="C4186" s="49">
        <v>6.99E-7</v>
      </c>
      <c r="D4186" s="47" t="s">
        <v>8573</v>
      </c>
      <c r="E4186" s="48" t="s">
        <v>1671</v>
      </c>
    </row>
    <row r="4187">
      <c r="A4187" s="45" t="s">
        <v>8574</v>
      </c>
      <c r="B4187" s="49">
        <v>3.78E-7</v>
      </c>
      <c r="C4187" s="49">
        <v>6.99E-7</v>
      </c>
      <c r="D4187" s="47" t="s">
        <v>8575</v>
      </c>
      <c r="E4187" s="48" t="s">
        <v>1671</v>
      </c>
    </row>
    <row r="4188">
      <c r="A4188" s="45" t="s">
        <v>8576</v>
      </c>
      <c r="B4188" s="49">
        <v>3.78E-7</v>
      </c>
      <c r="C4188" s="49">
        <v>6.99E-7</v>
      </c>
      <c r="D4188" s="47" t="s">
        <v>8577</v>
      </c>
      <c r="E4188" s="48" t="s">
        <v>1671</v>
      </c>
    </row>
    <row r="4189">
      <c r="A4189" s="45" t="s">
        <v>8578</v>
      </c>
      <c r="B4189" s="49">
        <v>3.78E-7</v>
      </c>
      <c r="C4189" s="49">
        <v>6.99E-7</v>
      </c>
      <c r="D4189" s="47" t="s">
        <v>8579</v>
      </c>
      <c r="E4189" s="48" t="s">
        <v>1671</v>
      </c>
    </row>
    <row r="4190">
      <c r="A4190" s="45" t="s">
        <v>8580</v>
      </c>
      <c r="B4190" s="49">
        <v>3.78E-7</v>
      </c>
      <c r="C4190" s="49">
        <v>6.99E-7</v>
      </c>
      <c r="D4190" s="47" t="s">
        <v>8581</v>
      </c>
      <c r="E4190" s="48" t="s">
        <v>1671</v>
      </c>
    </row>
    <row r="4191">
      <c r="A4191" s="45" t="s">
        <v>8582</v>
      </c>
      <c r="B4191" s="49">
        <v>3.78E-7</v>
      </c>
      <c r="C4191" s="49">
        <v>6.99E-7</v>
      </c>
      <c r="D4191" s="47" t="s">
        <v>8583</v>
      </c>
      <c r="E4191" s="48" t="s">
        <v>1671</v>
      </c>
    </row>
    <row r="4192">
      <c r="A4192" s="45" t="s">
        <v>8584</v>
      </c>
      <c r="B4192" s="49">
        <v>3.78E-7</v>
      </c>
      <c r="C4192" s="49">
        <v>6.99E-7</v>
      </c>
      <c r="D4192" s="47" t="s">
        <v>8585</v>
      </c>
      <c r="E4192" s="48" t="s">
        <v>1671</v>
      </c>
    </row>
    <row r="4193">
      <c r="A4193" s="45" t="s">
        <v>8586</v>
      </c>
      <c r="B4193" s="49">
        <v>3.78E-7</v>
      </c>
      <c r="C4193" s="49">
        <v>6.99E-7</v>
      </c>
      <c r="D4193" s="47" t="s">
        <v>8587</v>
      </c>
      <c r="E4193" s="48" t="s">
        <v>1671</v>
      </c>
    </row>
    <row r="4194">
      <c r="A4194" s="45" t="s">
        <v>8588</v>
      </c>
      <c r="B4194" s="49">
        <v>3.78E-7</v>
      </c>
      <c r="C4194" s="49">
        <v>6.99E-7</v>
      </c>
      <c r="D4194" s="47" t="s">
        <v>8589</v>
      </c>
      <c r="E4194" s="48" t="s">
        <v>1671</v>
      </c>
    </row>
    <row r="4195">
      <c r="A4195" s="45" t="s">
        <v>8590</v>
      </c>
      <c r="B4195" s="49">
        <v>3.78E-7</v>
      </c>
      <c r="C4195" s="49">
        <v>6.99E-7</v>
      </c>
      <c r="D4195" s="47" t="s">
        <v>8591</v>
      </c>
      <c r="E4195" s="48" t="s">
        <v>1671</v>
      </c>
    </row>
    <row r="4196">
      <c r="A4196" s="45" t="s">
        <v>8592</v>
      </c>
      <c r="B4196" s="49">
        <v>3.78E-7</v>
      </c>
      <c r="C4196" s="49">
        <v>6.99E-7</v>
      </c>
      <c r="D4196" s="47" t="s">
        <v>8593</v>
      </c>
      <c r="E4196" s="48" t="s">
        <v>1671</v>
      </c>
    </row>
    <row r="4197">
      <c r="A4197" s="45" t="s">
        <v>8594</v>
      </c>
      <c r="B4197" s="49">
        <v>3.78E-7</v>
      </c>
      <c r="C4197" s="49">
        <v>6.99E-7</v>
      </c>
      <c r="D4197" s="47" t="s">
        <v>8595</v>
      </c>
      <c r="E4197" s="48" t="s">
        <v>1671</v>
      </c>
    </row>
    <row r="4198">
      <c r="A4198" s="45" t="s">
        <v>8596</v>
      </c>
      <c r="B4198" s="49">
        <v>3.78E-7</v>
      </c>
      <c r="C4198" s="49">
        <v>6.99E-7</v>
      </c>
      <c r="D4198" s="47" t="s">
        <v>8597</v>
      </c>
      <c r="E4198" s="48" t="s">
        <v>1671</v>
      </c>
    </row>
    <row r="4199">
      <c r="A4199" s="45" t="s">
        <v>8598</v>
      </c>
      <c r="B4199" s="49">
        <v>3.78E-7</v>
      </c>
      <c r="C4199" s="49">
        <v>6.99E-7</v>
      </c>
      <c r="D4199" s="47" t="s">
        <v>8599</v>
      </c>
      <c r="E4199" s="48" t="s">
        <v>1671</v>
      </c>
    </row>
    <row r="4200">
      <c r="A4200" s="45" t="s">
        <v>8600</v>
      </c>
      <c r="B4200" s="49">
        <v>3.78E-7</v>
      </c>
      <c r="C4200" s="49">
        <v>6.99E-7</v>
      </c>
      <c r="D4200" s="47" t="s">
        <v>8601</v>
      </c>
      <c r="E4200" s="48" t="s">
        <v>1671</v>
      </c>
    </row>
    <row r="4201">
      <c r="A4201" s="45" t="s">
        <v>8602</v>
      </c>
      <c r="B4201" s="49">
        <v>3.78E-7</v>
      </c>
      <c r="C4201" s="49">
        <v>6.99E-7</v>
      </c>
      <c r="D4201" s="47" t="s">
        <v>8603</v>
      </c>
      <c r="E4201" s="48" t="s">
        <v>1671</v>
      </c>
    </row>
    <row r="4202">
      <c r="A4202" s="45" t="s">
        <v>8604</v>
      </c>
      <c r="B4202" s="49">
        <v>3.78E-7</v>
      </c>
      <c r="C4202" s="49">
        <v>6.99E-7</v>
      </c>
      <c r="D4202" s="47" t="s">
        <v>8605</v>
      </c>
      <c r="E4202" s="48" t="s">
        <v>1671</v>
      </c>
    </row>
    <row r="4203">
      <c r="A4203" s="45" t="s">
        <v>8606</v>
      </c>
      <c r="B4203" s="49">
        <v>3.78E-7</v>
      </c>
      <c r="C4203" s="49">
        <v>6.99E-7</v>
      </c>
      <c r="D4203" s="47" t="s">
        <v>8607</v>
      </c>
      <c r="E4203" s="48" t="s">
        <v>1671</v>
      </c>
    </row>
    <row r="4204">
      <c r="A4204" s="45" t="s">
        <v>8608</v>
      </c>
      <c r="B4204" s="49">
        <v>3.81E-7</v>
      </c>
      <c r="C4204" s="49">
        <v>6.99E-7</v>
      </c>
      <c r="D4204" s="47" t="s">
        <v>8609</v>
      </c>
      <c r="E4204" s="48" t="s">
        <v>1671</v>
      </c>
    </row>
    <row r="4205">
      <c r="A4205" s="45" t="s">
        <v>8610</v>
      </c>
      <c r="B4205" s="49">
        <v>3.81E-7</v>
      </c>
      <c r="C4205" s="49">
        <v>6.99E-7</v>
      </c>
      <c r="D4205" s="47" t="s">
        <v>8611</v>
      </c>
      <c r="E4205" s="48" t="s">
        <v>1671</v>
      </c>
    </row>
    <row r="4206">
      <c r="A4206" s="45" t="s">
        <v>8612</v>
      </c>
      <c r="B4206" s="49">
        <v>3.81E-7</v>
      </c>
      <c r="C4206" s="49">
        <v>6.99E-7</v>
      </c>
      <c r="D4206" s="47" t="s">
        <v>8613</v>
      </c>
      <c r="E4206" s="48" t="s">
        <v>1671</v>
      </c>
    </row>
    <row r="4207">
      <c r="A4207" s="45" t="s">
        <v>8614</v>
      </c>
      <c r="B4207" s="49">
        <v>3.81E-7</v>
      </c>
      <c r="C4207" s="49">
        <v>6.99E-7</v>
      </c>
      <c r="D4207" s="47" t="s">
        <v>8615</v>
      </c>
      <c r="E4207" s="48" t="s">
        <v>1671</v>
      </c>
    </row>
    <row r="4208">
      <c r="A4208" s="45" t="s">
        <v>8616</v>
      </c>
      <c r="B4208" s="49">
        <v>3.81E-7</v>
      </c>
      <c r="C4208" s="49">
        <v>6.99E-7</v>
      </c>
      <c r="D4208" s="47" t="s">
        <v>8617</v>
      </c>
      <c r="E4208" s="48" t="s">
        <v>1671</v>
      </c>
    </row>
    <row r="4209">
      <c r="A4209" s="45" t="s">
        <v>8618</v>
      </c>
      <c r="B4209" s="49">
        <v>3.81E-7</v>
      </c>
      <c r="C4209" s="49">
        <v>6.99E-7</v>
      </c>
      <c r="D4209" s="47" t="s">
        <v>8619</v>
      </c>
      <c r="E4209" s="48" t="s">
        <v>1671</v>
      </c>
    </row>
    <row r="4210">
      <c r="A4210" s="45" t="s">
        <v>8620</v>
      </c>
      <c r="B4210" s="49">
        <v>3.81E-7</v>
      </c>
      <c r="C4210" s="49">
        <v>6.99E-7</v>
      </c>
      <c r="D4210" s="45" t="s">
        <v>8621</v>
      </c>
      <c r="E4210" s="48" t="s">
        <v>1671</v>
      </c>
    </row>
    <row r="4211">
      <c r="A4211" s="45" t="s">
        <v>8622</v>
      </c>
      <c r="B4211" s="49">
        <v>3.81E-7</v>
      </c>
      <c r="C4211" s="49">
        <v>6.99E-7</v>
      </c>
      <c r="D4211" s="47" t="s">
        <v>8623</v>
      </c>
      <c r="E4211" s="48" t="s">
        <v>1671</v>
      </c>
    </row>
    <row r="4212">
      <c r="A4212" s="45" t="s">
        <v>8624</v>
      </c>
      <c r="B4212" s="49">
        <v>3.81E-7</v>
      </c>
      <c r="C4212" s="49">
        <v>6.99E-7</v>
      </c>
      <c r="D4212" s="47" t="s">
        <v>8625</v>
      </c>
      <c r="E4212" s="48" t="s">
        <v>1671</v>
      </c>
    </row>
    <row r="4213">
      <c r="A4213" s="45" t="s">
        <v>8626</v>
      </c>
      <c r="B4213" s="49">
        <v>3.81E-7</v>
      </c>
      <c r="C4213" s="49">
        <v>6.99E-7</v>
      </c>
      <c r="D4213" s="47" t="s">
        <v>8627</v>
      </c>
      <c r="E4213" s="48" t="s">
        <v>1671</v>
      </c>
    </row>
    <row r="4214">
      <c r="A4214" s="45" t="s">
        <v>8628</v>
      </c>
      <c r="B4214" s="49">
        <v>3.81E-7</v>
      </c>
      <c r="C4214" s="49">
        <v>6.99E-7</v>
      </c>
      <c r="D4214" s="45" t="s">
        <v>8629</v>
      </c>
      <c r="E4214" s="48" t="s">
        <v>1671</v>
      </c>
    </row>
    <row r="4215">
      <c r="A4215" s="45" t="s">
        <v>8630</v>
      </c>
      <c r="B4215" s="49">
        <v>3.81E-7</v>
      </c>
      <c r="C4215" s="49">
        <v>6.99E-7</v>
      </c>
      <c r="D4215" s="47" t="s">
        <v>8631</v>
      </c>
      <c r="E4215" s="48" t="s">
        <v>1671</v>
      </c>
    </row>
    <row r="4216">
      <c r="A4216" s="45" t="s">
        <v>8632</v>
      </c>
      <c r="B4216" s="49">
        <v>3.81E-7</v>
      </c>
      <c r="C4216" s="49">
        <v>6.99E-7</v>
      </c>
      <c r="D4216" s="47" t="s">
        <v>8633</v>
      </c>
      <c r="E4216" s="48" t="s">
        <v>1671</v>
      </c>
    </row>
    <row r="4217">
      <c r="A4217" s="45" t="s">
        <v>8634</v>
      </c>
      <c r="B4217" s="49">
        <v>3.81E-7</v>
      </c>
      <c r="C4217" s="49">
        <v>6.99E-7</v>
      </c>
      <c r="D4217" s="47" t="s">
        <v>8635</v>
      </c>
      <c r="E4217" s="48" t="s">
        <v>1671</v>
      </c>
    </row>
    <row r="4218">
      <c r="A4218" s="45" t="s">
        <v>8636</v>
      </c>
      <c r="B4218" s="49">
        <v>3.81E-7</v>
      </c>
      <c r="C4218" s="49">
        <v>6.99E-7</v>
      </c>
      <c r="D4218" s="47" t="s">
        <v>8637</v>
      </c>
      <c r="E4218" s="48" t="s">
        <v>1671</v>
      </c>
    </row>
    <row r="4219">
      <c r="A4219" s="45" t="s">
        <v>8638</v>
      </c>
      <c r="B4219" s="49">
        <v>3.81E-7</v>
      </c>
      <c r="C4219" s="49">
        <v>6.99E-7</v>
      </c>
      <c r="D4219" s="45" t="s">
        <v>8639</v>
      </c>
      <c r="E4219" s="48" t="s">
        <v>1671</v>
      </c>
    </row>
    <row r="4220">
      <c r="A4220" s="45" t="s">
        <v>8640</v>
      </c>
      <c r="B4220" s="49">
        <v>3.81E-7</v>
      </c>
      <c r="C4220" s="49">
        <v>6.99E-7</v>
      </c>
      <c r="D4220" s="47" t="s">
        <v>8641</v>
      </c>
      <c r="E4220" s="48" t="s">
        <v>1671</v>
      </c>
    </row>
    <row r="4221">
      <c r="A4221" s="45" t="s">
        <v>8642</v>
      </c>
      <c r="B4221" s="49">
        <v>3.81E-7</v>
      </c>
      <c r="C4221" s="49">
        <v>6.99E-7</v>
      </c>
      <c r="D4221" s="47" t="s">
        <v>8643</v>
      </c>
      <c r="E4221" s="48" t="s">
        <v>1671</v>
      </c>
    </row>
    <row r="4222">
      <c r="A4222" s="45" t="s">
        <v>8644</v>
      </c>
      <c r="B4222" s="49">
        <v>3.81E-7</v>
      </c>
      <c r="C4222" s="49">
        <v>6.99E-7</v>
      </c>
      <c r="D4222" s="47" t="s">
        <v>8645</v>
      </c>
      <c r="E4222" s="48" t="s">
        <v>1671</v>
      </c>
    </row>
    <row r="4223">
      <c r="A4223" s="45" t="s">
        <v>8646</v>
      </c>
      <c r="B4223" s="49">
        <v>3.81E-7</v>
      </c>
      <c r="C4223" s="49">
        <v>6.99E-7</v>
      </c>
      <c r="D4223" s="47" t="s">
        <v>8647</v>
      </c>
      <c r="E4223" s="48" t="s">
        <v>1671</v>
      </c>
    </row>
    <row r="4224">
      <c r="A4224" s="45" t="s">
        <v>8648</v>
      </c>
      <c r="B4224" s="49">
        <v>3.81E-7</v>
      </c>
      <c r="C4224" s="49">
        <v>6.99E-7</v>
      </c>
      <c r="D4224" s="47" t="s">
        <v>8649</v>
      </c>
      <c r="E4224" s="48" t="s">
        <v>1671</v>
      </c>
    </row>
    <row r="4225">
      <c r="A4225" s="45" t="s">
        <v>8650</v>
      </c>
      <c r="B4225" s="49">
        <v>3.81E-7</v>
      </c>
      <c r="C4225" s="49">
        <v>6.99E-7</v>
      </c>
      <c r="D4225" s="45" t="s">
        <v>8651</v>
      </c>
      <c r="E4225" s="48" t="s">
        <v>1671</v>
      </c>
    </row>
    <row r="4226">
      <c r="A4226" s="45" t="s">
        <v>8652</v>
      </c>
      <c r="B4226" s="49">
        <v>3.81E-7</v>
      </c>
      <c r="C4226" s="49">
        <v>6.99E-7</v>
      </c>
      <c r="D4226" s="47" t="s">
        <v>8653</v>
      </c>
      <c r="E4226" s="48" t="s">
        <v>1671</v>
      </c>
    </row>
    <row r="4227">
      <c r="A4227" s="45" t="s">
        <v>8654</v>
      </c>
      <c r="B4227" s="49">
        <v>3.81E-7</v>
      </c>
      <c r="C4227" s="49">
        <v>6.99E-7</v>
      </c>
      <c r="D4227" s="47" t="s">
        <v>8655</v>
      </c>
      <c r="E4227" s="48" t="s">
        <v>1671</v>
      </c>
    </row>
    <row r="4228">
      <c r="A4228" s="45" t="s">
        <v>8656</v>
      </c>
      <c r="B4228" s="49">
        <v>3.81E-7</v>
      </c>
      <c r="C4228" s="49">
        <v>6.99E-7</v>
      </c>
      <c r="D4228" s="47" t="s">
        <v>8657</v>
      </c>
      <c r="E4228" s="48" t="s">
        <v>1671</v>
      </c>
    </row>
    <row r="4229">
      <c r="A4229" s="45" t="s">
        <v>8658</v>
      </c>
      <c r="B4229" s="49">
        <v>3.81E-7</v>
      </c>
      <c r="C4229" s="49">
        <v>6.99E-7</v>
      </c>
      <c r="D4229" s="47" t="s">
        <v>8659</v>
      </c>
      <c r="E4229" s="48" t="s">
        <v>1671</v>
      </c>
    </row>
    <row r="4230">
      <c r="A4230" s="45" t="s">
        <v>8660</v>
      </c>
      <c r="B4230" s="49">
        <v>3.81E-7</v>
      </c>
      <c r="C4230" s="49">
        <v>6.99E-7</v>
      </c>
      <c r="D4230" s="47" t="s">
        <v>8661</v>
      </c>
      <c r="E4230" s="48" t="s">
        <v>1671</v>
      </c>
    </row>
    <row r="4231">
      <c r="A4231" s="45" t="s">
        <v>8662</v>
      </c>
      <c r="B4231" s="49">
        <v>3.81E-7</v>
      </c>
      <c r="C4231" s="49">
        <v>6.99E-7</v>
      </c>
      <c r="D4231" s="47" t="s">
        <v>8663</v>
      </c>
      <c r="E4231" s="48" t="s">
        <v>1671</v>
      </c>
    </row>
    <row r="4232">
      <c r="A4232" s="45" t="s">
        <v>8664</v>
      </c>
      <c r="B4232" s="49">
        <v>3.81E-7</v>
      </c>
      <c r="C4232" s="49">
        <v>6.99E-7</v>
      </c>
      <c r="D4232" s="47" t="s">
        <v>8665</v>
      </c>
      <c r="E4232" s="48" t="s">
        <v>1671</v>
      </c>
    </row>
    <row r="4233">
      <c r="A4233" s="45" t="s">
        <v>8666</v>
      </c>
      <c r="B4233" s="49">
        <v>3.81E-7</v>
      </c>
      <c r="C4233" s="49">
        <v>6.99E-7</v>
      </c>
      <c r="D4233" s="47" t="s">
        <v>8667</v>
      </c>
      <c r="E4233" s="48" t="s">
        <v>1671</v>
      </c>
    </row>
    <row r="4234">
      <c r="A4234" s="45" t="s">
        <v>8668</v>
      </c>
      <c r="B4234" s="49">
        <v>3.81E-7</v>
      </c>
      <c r="C4234" s="49">
        <v>6.99E-7</v>
      </c>
      <c r="D4234" s="47" t="s">
        <v>8669</v>
      </c>
      <c r="E4234" s="48" t="s">
        <v>1671</v>
      </c>
    </row>
    <row r="4235">
      <c r="A4235" s="45" t="s">
        <v>8670</v>
      </c>
      <c r="B4235" s="49">
        <v>3.81E-7</v>
      </c>
      <c r="C4235" s="49">
        <v>6.99E-7</v>
      </c>
      <c r="D4235" s="47" t="s">
        <v>8671</v>
      </c>
      <c r="E4235" s="48" t="s">
        <v>1671</v>
      </c>
    </row>
    <row r="4236">
      <c r="A4236" s="45" t="s">
        <v>8672</v>
      </c>
      <c r="B4236" s="49">
        <v>3.81E-7</v>
      </c>
      <c r="C4236" s="49">
        <v>6.99E-7</v>
      </c>
      <c r="D4236" s="47" t="s">
        <v>8673</v>
      </c>
      <c r="E4236" s="48" t="s">
        <v>1671</v>
      </c>
    </row>
    <row r="4237">
      <c r="A4237" s="45" t="s">
        <v>8674</v>
      </c>
      <c r="B4237" s="49">
        <v>3.81E-7</v>
      </c>
      <c r="C4237" s="49">
        <v>6.99E-7</v>
      </c>
      <c r="D4237" s="47" t="s">
        <v>8675</v>
      </c>
      <c r="E4237" s="48" t="s">
        <v>1671</v>
      </c>
    </row>
    <row r="4238">
      <c r="A4238" s="45" t="s">
        <v>8676</v>
      </c>
      <c r="B4238" s="49">
        <v>3.81E-7</v>
      </c>
      <c r="C4238" s="49">
        <v>6.99E-7</v>
      </c>
      <c r="D4238" s="47" t="s">
        <v>8677</v>
      </c>
      <c r="E4238" s="48" t="s">
        <v>1671</v>
      </c>
    </row>
    <row r="4239">
      <c r="A4239" s="45" t="s">
        <v>8678</v>
      </c>
      <c r="B4239" s="49">
        <v>3.81E-7</v>
      </c>
      <c r="C4239" s="49">
        <v>6.99E-7</v>
      </c>
      <c r="D4239" s="47" t="s">
        <v>8679</v>
      </c>
      <c r="E4239" s="48" t="s">
        <v>1671</v>
      </c>
    </row>
    <row r="4240">
      <c r="A4240" s="45" t="s">
        <v>8680</v>
      </c>
      <c r="B4240" s="49">
        <v>3.81E-7</v>
      </c>
      <c r="C4240" s="49">
        <v>6.99E-7</v>
      </c>
      <c r="D4240" s="47" t="s">
        <v>8681</v>
      </c>
      <c r="E4240" s="48" t="s">
        <v>1671</v>
      </c>
    </row>
    <row r="4241">
      <c r="A4241" s="45" t="s">
        <v>8682</v>
      </c>
      <c r="B4241" s="49">
        <v>3.81E-7</v>
      </c>
      <c r="C4241" s="49">
        <v>6.99E-7</v>
      </c>
      <c r="D4241" s="47" t="s">
        <v>8683</v>
      </c>
      <c r="E4241" s="48" t="s">
        <v>1671</v>
      </c>
    </row>
    <row r="4242">
      <c r="A4242" s="45" t="s">
        <v>8684</v>
      </c>
      <c r="B4242" s="49">
        <v>3.81E-7</v>
      </c>
      <c r="C4242" s="49">
        <v>6.99E-7</v>
      </c>
      <c r="D4242" s="47" t="s">
        <v>8685</v>
      </c>
      <c r="E4242" s="48" t="s">
        <v>1671</v>
      </c>
    </row>
    <row r="4243">
      <c r="A4243" s="45" t="s">
        <v>8686</v>
      </c>
      <c r="B4243" s="49">
        <v>3.81E-7</v>
      </c>
      <c r="C4243" s="49">
        <v>6.99E-7</v>
      </c>
      <c r="D4243" s="47" t="s">
        <v>8687</v>
      </c>
      <c r="E4243" s="48" t="s">
        <v>1671</v>
      </c>
    </row>
    <row r="4244">
      <c r="A4244" s="45" t="s">
        <v>8688</v>
      </c>
      <c r="B4244" s="49">
        <v>3.81E-7</v>
      </c>
      <c r="C4244" s="49">
        <v>6.99E-7</v>
      </c>
      <c r="D4244" s="47" t="s">
        <v>8689</v>
      </c>
      <c r="E4244" s="48" t="s">
        <v>1671</v>
      </c>
    </row>
    <row r="4245">
      <c r="A4245" s="45" t="s">
        <v>8690</v>
      </c>
      <c r="B4245" s="49">
        <v>3.81E-7</v>
      </c>
      <c r="C4245" s="49">
        <v>6.99E-7</v>
      </c>
      <c r="D4245" s="47" t="s">
        <v>8691</v>
      </c>
      <c r="E4245" s="48" t="s">
        <v>1671</v>
      </c>
    </row>
    <row r="4246">
      <c r="A4246" s="45" t="s">
        <v>8692</v>
      </c>
      <c r="B4246" s="49">
        <v>3.81E-7</v>
      </c>
      <c r="C4246" s="49">
        <v>6.99E-7</v>
      </c>
      <c r="D4246" s="47" t="s">
        <v>8693</v>
      </c>
      <c r="E4246" s="48" t="s">
        <v>1671</v>
      </c>
    </row>
    <row r="4247">
      <c r="A4247" s="45" t="s">
        <v>8694</v>
      </c>
      <c r="B4247" s="49">
        <v>3.81E-7</v>
      </c>
      <c r="C4247" s="49">
        <v>6.99E-7</v>
      </c>
      <c r="D4247" s="45" t="s">
        <v>8695</v>
      </c>
      <c r="E4247" s="48" t="s">
        <v>1671</v>
      </c>
    </row>
    <row r="4248">
      <c r="A4248" s="45" t="s">
        <v>8696</v>
      </c>
      <c r="B4248" s="49">
        <v>3.81E-7</v>
      </c>
      <c r="C4248" s="49">
        <v>6.99E-7</v>
      </c>
      <c r="D4248" s="47" t="s">
        <v>8697</v>
      </c>
      <c r="E4248" s="48" t="s">
        <v>1671</v>
      </c>
    </row>
    <row r="4249">
      <c r="A4249" s="45" t="s">
        <v>8698</v>
      </c>
      <c r="B4249" s="49">
        <v>3.81E-7</v>
      </c>
      <c r="C4249" s="49">
        <v>6.99E-7</v>
      </c>
      <c r="D4249" s="47" t="s">
        <v>8699</v>
      </c>
      <c r="E4249" s="48" t="s">
        <v>1671</v>
      </c>
    </row>
    <row r="4250">
      <c r="A4250" s="45" t="s">
        <v>8700</v>
      </c>
      <c r="B4250" s="49">
        <v>3.81E-7</v>
      </c>
      <c r="C4250" s="49">
        <v>6.99E-7</v>
      </c>
      <c r="D4250" s="47" t="s">
        <v>8701</v>
      </c>
      <c r="E4250" s="48" t="s">
        <v>1671</v>
      </c>
    </row>
    <row r="4251">
      <c r="A4251" s="45" t="s">
        <v>8702</v>
      </c>
      <c r="B4251" s="49">
        <v>3.81E-7</v>
      </c>
      <c r="C4251" s="49">
        <v>6.99E-7</v>
      </c>
      <c r="D4251" s="47" t="s">
        <v>8703</v>
      </c>
      <c r="E4251" s="48" t="s">
        <v>1671</v>
      </c>
    </row>
    <row r="4252">
      <c r="A4252" s="45" t="s">
        <v>8704</v>
      </c>
      <c r="B4252" s="49">
        <v>3.81E-7</v>
      </c>
      <c r="C4252" s="49">
        <v>6.99E-7</v>
      </c>
      <c r="D4252" s="47" t="s">
        <v>8705</v>
      </c>
      <c r="E4252" s="48" t="s">
        <v>1671</v>
      </c>
    </row>
    <row r="4253">
      <c r="A4253" s="45" t="s">
        <v>8706</v>
      </c>
      <c r="B4253" s="49">
        <v>3.81E-7</v>
      </c>
      <c r="C4253" s="49">
        <v>6.99E-7</v>
      </c>
      <c r="D4253" s="47" t="s">
        <v>8707</v>
      </c>
      <c r="E4253" s="48" t="s">
        <v>1671</v>
      </c>
    </row>
    <row r="4254">
      <c r="A4254" s="45" t="s">
        <v>8708</v>
      </c>
      <c r="B4254" s="49">
        <v>3.81E-7</v>
      </c>
      <c r="C4254" s="49">
        <v>6.99E-7</v>
      </c>
      <c r="D4254" s="47" t="s">
        <v>8709</v>
      </c>
      <c r="E4254" s="48" t="s">
        <v>1671</v>
      </c>
    </row>
    <row r="4255">
      <c r="A4255" s="45" t="s">
        <v>8710</v>
      </c>
      <c r="B4255" s="49">
        <v>3.81E-7</v>
      </c>
      <c r="C4255" s="49">
        <v>6.99E-7</v>
      </c>
      <c r="D4255" s="47" t="s">
        <v>8711</v>
      </c>
      <c r="E4255" s="48" t="s">
        <v>1671</v>
      </c>
    </row>
    <row r="4256">
      <c r="A4256" s="45" t="s">
        <v>8712</v>
      </c>
      <c r="B4256" s="49">
        <v>3.81E-7</v>
      </c>
      <c r="C4256" s="49">
        <v>6.99E-7</v>
      </c>
      <c r="D4256" s="47" t="s">
        <v>8713</v>
      </c>
      <c r="E4256" s="48" t="s">
        <v>1671</v>
      </c>
    </row>
    <row r="4257">
      <c r="A4257" s="45" t="s">
        <v>8714</v>
      </c>
      <c r="B4257" s="49">
        <v>3.81E-7</v>
      </c>
      <c r="C4257" s="49">
        <v>6.99E-7</v>
      </c>
      <c r="D4257" s="47" t="s">
        <v>8715</v>
      </c>
      <c r="E4257" s="48" t="s">
        <v>1671</v>
      </c>
    </row>
    <row r="4258">
      <c r="A4258" s="45" t="s">
        <v>8716</v>
      </c>
      <c r="B4258" s="49">
        <v>3.81E-7</v>
      </c>
      <c r="C4258" s="49">
        <v>6.99E-7</v>
      </c>
      <c r="D4258" s="47" t="s">
        <v>8717</v>
      </c>
      <c r="E4258" s="48" t="s">
        <v>1671</v>
      </c>
    </row>
    <row r="4259">
      <c r="A4259" s="45" t="s">
        <v>8718</v>
      </c>
      <c r="B4259" s="49">
        <v>3.81E-7</v>
      </c>
      <c r="C4259" s="49">
        <v>6.99E-7</v>
      </c>
      <c r="D4259" s="47" t="s">
        <v>8719</v>
      </c>
      <c r="E4259" s="48" t="s">
        <v>1671</v>
      </c>
    </row>
    <row r="4260">
      <c r="A4260" s="45" t="s">
        <v>8720</v>
      </c>
      <c r="B4260" s="49">
        <v>3.81E-7</v>
      </c>
      <c r="C4260" s="49">
        <v>6.99E-7</v>
      </c>
      <c r="D4260" s="47" t="s">
        <v>8721</v>
      </c>
      <c r="E4260" s="48" t="s">
        <v>1671</v>
      </c>
    </row>
    <row r="4261">
      <c r="A4261" s="45" t="s">
        <v>8722</v>
      </c>
      <c r="B4261" s="49">
        <v>3.81E-7</v>
      </c>
      <c r="C4261" s="49">
        <v>6.99E-7</v>
      </c>
      <c r="D4261" s="47" t="s">
        <v>8723</v>
      </c>
      <c r="E4261" s="48" t="s">
        <v>1671</v>
      </c>
    </row>
    <row r="4262">
      <c r="A4262" s="45" t="s">
        <v>8724</v>
      </c>
      <c r="B4262" s="49">
        <v>3.81E-7</v>
      </c>
      <c r="C4262" s="49">
        <v>6.99E-7</v>
      </c>
      <c r="D4262" s="47" t="s">
        <v>8725</v>
      </c>
      <c r="E4262" s="48" t="s">
        <v>1671</v>
      </c>
    </row>
    <row r="4263">
      <c r="A4263" s="45" t="s">
        <v>8726</v>
      </c>
      <c r="B4263" s="49">
        <v>3.81E-7</v>
      </c>
      <c r="C4263" s="49">
        <v>6.99E-7</v>
      </c>
      <c r="D4263" s="47" t="s">
        <v>8727</v>
      </c>
      <c r="E4263" s="48" t="s">
        <v>1671</v>
      </c>
    </row>
    <row r="4264">
      <c r="A4264" s="45" t="s">
        <v>8728</v>
      </c>
      <c r="B4264" s="49">
        <v>3.81E-7</v>
      </c>
      <c r="C4264" s="49">
        <v>6.99E-7</v>
      </c>
      <c r="D4264" s="47" t="s">
        <v>8729</v>
      </c>
      <c r="E4264" s="48" t="s">
        <v>1671</v>
      </c>
    </row>
    <row r="4265">
      <c r="A4265" s="45" t="s">
        <v>8730</v>
      </c>
      <c r="B4265" s="49">
        <v>3.81E-7</v>
      </c>
      <c r="C4265" s="49">
        <v>6.99E-7</v>
      </c>
      <c r="D4265" s="47" t="s">
        <v>8731</v>
      </c>
      <c r="E4265" s="48" t="s">
        <v>1671</v>
      </c>
    </row>
    <row r="4266">
      <c r="A4266" s="45" t="s">
        <v>8732</v>
      </c>
      <c r="B4266" s="49">
        <v>3.81E-7</v>
      </c>
      <c r="C4266" s="49">
        <v>6.99E-7</v>
      </c>
      <c r="D4266" s="47" t="s">
        <v>8733</v>
      </c>
      <c r="E4266" s="48" t="s">
        <v>1671</v>
      </c>
    </row>
    <row r="4267">
      <c r="A4267" s="45" t="s">
        <v>8734</v>
      </c>
      <c r="B4267" s="49">
        <v>3.81E-7</v>
      </c>
      <c r="C4267" s="49">
        <v>6.99E-7</v>
      </c>
      <c r="D4267" s="45" t="s">
        <v>8735</v>
      </c>
      <c r="E4267" s="48" t="s">
        <v>1671</v>
      </c>
    </row>
    <row r="4268">
      <c r="A4268" s="45" t="s">
        <v>8736</v>
      </c>
      <c r="B4268" s="49">
        <v>3.81E-7</v>
      </c>
      <c r="C4268" s="49">
        <v>6.99E-7</v>
      </c>
      <c r="D4268" s="47" t="s">
        <v>8737</v>
      </c>
      <c r="E4268" s="48" t="s">
        <v>1671</v>
      </c>
    </row>
    <row r="4269">
      <c r="A4269" s="45" t="s">
        <v>8738</v>
      </c>
      <c r="B4269" s="49">
        <v>3.81E-7</v>
      </c>
      <c r="C4269" s="49">
        <v>6.99E-7</v>
      </c>
      <c r="D4269" s="47" t="s">
        <v>8739</v>
      </c>
      <c r="E4269" s="48" t="s">
        <v>1671</v>
      </c>
    </row>
    <row r="4270">
      <c r="A4270" s="45" t="s">
        <v>8740</v>
      </c>
      <c r="B4270" s="49">
        <v>3.81E-7</v>
      </c>
      <c r="C4270" s="49">
        <v>6.99E-7</v>
      </c>
      <c r="D4270" s="47" t="s">
        <v>8741</v>
      </c>
      <c r="E4270" s="48" t="s">
        <v>1671</v>
      </c>
    </row>
    <row r="4271">
      <c r="A4271" s="45" t="s">
        <v>8742</v>
      </c>
      <c r="B4271" s="49">
        <v>3.81E-7</v>
      </c>
      <c r="C4271" s="49">
        <v>6.99E-7</v>
      </c>
      <c r="D4271" s="47" t="s">
        <v>8743</v>
      </c>
      <c r="E4271" s="48" t="s">
        <v>1671</v>
      </c>
    </row>
    <row r="4272">
      <c r="A4272" s="45" t="s">
        <v>8744</v>
      </c>
      <c r="B4272" s="49">
        <v>3.81E-7</v>
      </c>
      <c r="C4272" s="49">
        <v>6.99E-7</v>
      </c>
      <c r="D4272" s="47" t="s">
        <v>8745</v>
      </c>
      <c r="E4272" s="48" t="s">
        <v>1671</v>
      </c>
    </row>
    <row r="4273">
      <c r="A4273" s="45" t="s">
        <v>8746</v>
      </c>
      <c r="B4273" s="49">
        <v>3.81E-7</v>
      </c>
      <c r="C4273" s="49">
        <v>6.99E-7</v>
      </c>
      <c r="D4273" s="47" t="s">
        <v>8747</v>
      </c>
      <c r="E4273" s="48" t="s">
        <v>1671</v>
      </c>
    </row>
    <row r="4274">
      <c r="A4274" s="45" t="s">
        <v>8748</v>
      </c>
      <c r="B4274" s="49">
        <v>3.81E-7</v>
      </c>
      <c r="C4274" s="49">
        <v>6.99E-7</v>
      </c>
      <c r="D4274" s="47" t="s">
        <v>8749</v>
      </c>
      <c r="E4274" s="48" t="s">
        <v>1671</v>
      </c>
    </row>
    <row r="4275">
      <c r="A4275" s="45" t="s">
        <v>8750</v>
      </c>
      <c r="B4275" s="49">
        <v>3.81E-7</v>
      </c>
      <c r="C4275" s="49">
        <v>6.99E-7</v>
      </c>
      <c r="D4275" s="47" t="s">
        <v>8751</v>
      </c>
      <c r="E4275" s="48" t="s">
        <v>1671</v>
      </c>
    </row>
    <row r="4276">
      <c r="A4276" s="45" t="s">
        <v>8752</v>
      </c>
      <c r="B4276" s="49">
        <v>3.81E-7</v>
      </c>
      <c r="C4276" s="49">
        <v>6.99E-7</v>
      </c>
      <c r="D4276" s="47" t="s">
        <v>8753</v>
      </c>
      <c r="E4276" s="48" t="s">
        <v>1671</v>
      </c>
    </row>
    <row r="4277">
      <c r="A4277" s="45" t="s">
        <v>8754</v>
      </c>
      <c r="B4277" s="49">
        <v>3.81E-7</v>
      </c>
      <c r="C4277" s="49">
        <v>6.99E-7</v>
      </c>
      <c r="D4277" s="47" t="s">
        <v>8755</v>
      </c>
      <c r="E4277" s="48" t="s">
        <v>1671</v>
      </c>
    </row>
    <row r="4278">
      <c r="A4278" s="45" t="s">
        <v>8756</v>
      </c>
      <c r="B4278" s="49">
        <v>3.81E-7</v>
      </c>
      <c r="C4278" s="49">
        <v>6.99E-7</v>
      </c>
      <c r="D4278" s="47" t="s">
        <v>8757</v>
      </c>
      <c r="E4278" s="48" t="s">
        <v>1671</v>
      </c>
    </row>
    <row r="4279">
      <c r="A4279" s="45" t="s">
        <v>8758</v>
      </c>
      <c r="B4279" s="49">
        <v>3.81E-7</v>
      </c>
      <c r="C4279" s="49">
        <v>6.99E-7</v>
      </c>
      <c r="D4279" s="47" t="s">
        <v>8759</v>
      </c>
      <c r="E4279" s="48" t="s">
        <v>1671</v>
      </c>
    </row>
    <row r="4280">
      <c r="A4280" s="45" t="s">
        <v>8760</v>
      </c>
      <c r="B4280" s="49">
        <v>3.81E-7</v>
      </c>
      <c r="C4280" s="49">
        <v>6.99E-7</v>
      </c>
      <c r="D4280" s="47" t="s">
        <v>8761</v>
      </c>
      <c r="E4280" s="48" t="s">
        <v>1671</v>
      </c>
    </row>
    <row r="4281">
      <c r="A4281" s="45" t="s">
        <v>8762</v>
      </c>
      <c r="B4281" s="49">
        <v>3.81E-7</v>
      </c>
      <c r="C4281" s="49">
        <v>6.99E-7</v>
      </c>
      <c r="D4281" s="47" t="s">
        <v>8763</v>
      </c>
      <c r="E4281" s="48" t="s">
        <v>1671</v>
      </c>
    </row>
    <row r="4282">
      <c r="A4282" s="45" t="s">
        <v>8764</v>
      </c>
      <c r="B4282" s="49">
        <v>3.81E-7</v>
      </c>
      <c r="C4282" s="49">
        <v>6.99E-7</v>
      </c>
      <c r="D4282" s="45" t="s">
        <v>8765</v>
      </c>
      <c r="E4282" s="48" t="s">
        <v>1671</v>
      </c>
    </row>
    <row r="4283">
      <c r="A4283" s="45" t="s">
        <v>8766</v>
      </c>
      <c r="B4283" s="49">
        <v>3.81E-7</v>
      </c>
      <c r="C4283" s="49">
        <v>6.99E-7</v>
      </c>
      <c r="D4283" s="47" t="s">
        <v>8767</v>
      </c>
      <c r="E4283" s="48" t="s">
        <v>1671</v>
      </c>
    </row>
    <row r="4284">
      <c r="A4284" s="45" t="s">
        <v>8768</v>
      </c>
      <c r="B4284" s="49">
        <v>3.81E-7</v>
      </c>
      <c r="C4284" s="49">
        <v>6.99E-7</v>
      </c>
      <c r="D4284" s="47" t="s">
        <v>8769</v>
      </c>
      <c r="E4284" s="48" t="s">
        <v>1671</v>
      </c>
    </row>
    <row r="4285">
      <c r="A4285" s="45" t="s">
        <v>8770</v>
      </c>
      <c r="B4285" s="49">
        <v>3.81E-7</v>
      </c>
      <c r="C4285" s="49">
        <v>6.99E-7</v>
      </c>
      <c r="D4285" s="47" t="s">
        <v>8771</v>
      </c>
      <c r="E4285" s="48" t="s">
        <v>1671</v>
      </c>
    </row>
    <row r="4286">
      <c r="A4286" s="45" t="s">
        <v>8772</v>
      </c>
      <c r="B4286" s="49">
        <v>3.81E-7</v>
      </c>
      <c r="C4286" s="49">
        <v>6.99E-7</v>
      </c>
      <c r="D4286" s="47" t="s">
        <v>8773</v>
      </c>
      <c r="E4286" s="48" t="s">
        <v>1671</v>
      </c>
    </row>
    <row r="4287">
      <c r="A4287" s="45" t="s">
        <v>8774</v>
      </c>
      <c r="B4287" s="49">
        <v>3.81E-7</v>
      </c>
      <c r="C4287" s="49">
        <v>6.99E-7</v>
      </c>
      <c r="D4287" s="47" t="s">
        <v>8775</v>
      </c>
      <c r="E4287" s="48" t="s">
        <v>1671</v>
      </c>
    </row>
    <row r="4288">
      <c r="A4288" s="45" t="s">
        <v>8776</v>
      </c>
      <c r="B4288" s="49">
        <v>3.81E-7</v>
      </c>
      <c r="C4288" s="49">
        <v>6.99E-7</v>
      </c>
      <c r="D4288" s="47" t="s">
        <v>8777</v>
      </c>
      <c r="E4288" s="48" t="s">
        <v>1671</v>
      </c>
    </row>
    <row r="4289">
      <c r="A4289" s="45" t="s">
        <v>8778</v>
      </c>
      <c r="B4289" s="49">
        <v>3.81E-7</v>
      </c>
      <c r="C4289" s="49">
        <v>6.99E-7</v>
      </c>
      <c r="D4289" s="47" t="s">
        <v>8779</v>
      </c>
      <c r="E4289" s="48" t="s">
        <v>1671</v>
      </c>
    </row>
    <row r="4290">
      <c r="A4290" s="45" t="s">
        <v>8780</v>
      </c>
      <c r="B4290" s="49">
        <v>3.81E-7</v>
      </c>
      <c r="C4290" s="49">
        <v>6.99E-7</v>
      </c>
      <c r="D4290" s="47" t="s">
        <v>8781</v>
      </c>
      <c r="E4290" s="48" t="s">
        <v>1671</v>
      </c>
    </row>
    <row r="4291">
      <c r="A4291" s="45" t="s">
        <v>8782</v>
      </c>
      <c r="B4291" s="49">
        <v>3.81E-7</v>
      </c>
      <c r="C4291" s="49">
        <v>6.99E-7</v>
      </c>
      <c r="D4291" s="47" t="s">
        <v>8783</v>
      </c>
      <c r="E4291" s="48" t="s">
        <v>1671</v>
      </c>
    </row>
    <row r="4292">
      <c r="A4292" s="45" t="s">
        <v>8784</v>
      </c>
      <c r="B4292" s="49">
        <v>3.81E-7</v>
      </c>
      <c r="C4292" s="49">
        <v>6.99E-7</v>
      </c>
      <c r="D4292" s="47" t="s">
        <v>8785</v>
      </c>
      <c r="E4292" s="48" t="s">
        <v>1671</v>
      </c>
    </row>
    <row r="4293">
      <c r="A4293" s="45" t="s">
        <v>8786</v>
      </c>
      <c r="B4293" s="49">
        <v>3.81E-7</v>
      </c>
      <c r="C4293" s="49">
        <v>6.99E-7</v>
      </c>
      <c r="D4293" s="47" t="s">
        <v>8787</v>
      </c>
      <c r="E4293" s="48" t="s">
        <v>1671</v>
      </c>
    </row>
    <row r="4294">
      <c r="A4294" s="45" t="s">
        <v>8788</v>
      </c>
      <c r="B4294" s="49">
        <v>3.81E-7</v>
      </c>
      <c r="C4294" s="49">
        <v>6.99E-7</v>
      </c>
      <c r="D4294" s="47" t="s">
        <v>8789</v>
      </c>
      <c r="E4294" s="48" t="s">
        <v>1671</v>
      </c>
    </row>
    <row r="4295">
      <c r="A4295" s="45" t="s">
        <v>8790</v>
      </c>
      <c r="B4295" s="49">
        <v>3.81E-7</v>
      </c>
      <c r="C4295" s="49">
        <v>6.99E-7</v>
      </c>
      <c r="D4295" s="47" t="s">
        <v>8791</v>
      </c>
      <c r="E4295" s="48" t="s">
        <v>1671</v>
      </c>
    </row>
    <row r="4296">
      <c r="A4296" s="45" t="s">
        <v>8792</v>
      </c>
      <c r="B4296" s="49">
        <v>3.81E-7</v>
      </c>
      <c r="C4296" s="49">
        <v>6.99E-7</v>
      </c>
      <c r="D4296" s="47" t="s">
        <v>8793</v>
      </c>
      <c r="E4296" s="48" t="s">
        <v>1671</v>
      </c>
    </row>
    <row r="4297">
      <c r="A4297" s="45" t="s">
        <v>8794</v>
      </c>
      <c r="B4297" s="49">
        <v>3.81E-7</v>
      </c>
      <c r="C4297" s="49">
        <v>6.99E-7</v>
      </c>
      <c r="D4297" s="47" t="s">
        <v>8795</v>
      </c>
      <c r="E4297" s="48" t="s">
        <v>1671</v>
      </c>
    </row>
    <row r="4298">
      <c r="A4298" s="45" t="s">
        <v>8796</v>
      </c>
      <c r="B4298" s="49">
        <v>3.81E-7</v>
      </c>
      <c r="C4298" s="49">
        <v>6.99E-7</v>
      </c>
      <c r="D4298" s="47" t="s">
        <v>8797</v>
      </c>
      <c r="E4298" s="48" t="s">
        <v>1671</v>
      </c>
    </row>
    <row r="4299">
      <c r="A4299" s="45" t="s">
        <v>8798</v>
      </c>
      <c r="B4299" s="49">
        <v>3.81E-7</v>
      </c>
      <c r="C4299" s="49">
        <v>6.99E-7</v>
      </c>
      <c r="D4299" s="47" t="s">
        <v>8799</v>
      </c>
      <c r="E4299" s="48" t="s">
        <v>1671</v>
      </c>
    </row>
    <row r="4300">
      <c r="A4300" s="45" t="s">
        <v>8800</v>
      </c>
      <c r="B4300" s="49">
        <v>3.81E-7</v>
      </c>
      <c r="C4300" s="49">
        <v>6.99E-7</v>
      </c>
      <c r="D4300" s="47" t="s">
        <v>8801</v>
      </c>
      <c r="E4300" s="48" t="s">
        <v>1671</v>
      </c>
    </row>
    <row r="4301">
      <c r="A4301" s="45" t="s">
        <v>8802</v>
      </c>
      <c r="B4301" s="49">
        <v>3.81E-7</v>
      </c>
      <c r="C4301" s="49">
        <v>6.99E-7</v>
      </c>
      <c r="D4301" s="47" t="s">
        <v>8803</v>
      </c>
      <c r="E4301" s="48" t="s">
        <v>1671</v>
      </c>
    </row>
    <row r="4302">
      <c r="A4302" s="45" t="s">
        <v>8804</v>
      </c>
      <c r="B4302" s="49">
        <v>3.81E-7</v>
      </c>
      <c r="C4302" s="49">
        <v>6.99E-7</v>
      </c>
      <c r="D4302" s="47" t="s">
        <v>8805</v>
      </c>
      <c r="E4302" s="48" t="s">
        <v>1671</v>
      </c>
    </row>
    <row r="4303">
      <c r="A4303" s="45" t="s">
        <v>8806</v>
      </c>
      <c r="B4303" s="49">
        <v>3.81E-7</v>
      </c>
      <c r="C4303" s="49">
        <v>6.99E-7</v>
      </c>
      <c r="D4303" s="47" t="s">
        <v>8807</v>
      </c>
      <c r="E4303" s="48" t="s">
        <v>1671</v>
      </c>
    </row>
    <row r="4304">
      <c r="A4304" s="45" t="s">
        <v>8808</v>
      </c>
      <c r="B4304" s="49">
        <v>3.81E-7</v>
      </c>
      <c r="C4304" s="49">
        <v>6.99E-7</v>
      </c>
      <c r="D4304" s="47" t="s">
        <v>8809</v>
      </c>
      <c r="E4304" s="48" t="s">
        <v>1671</v>
      </c>
    </row>
    <row r="4305">
      <c r="A4305" s="45" t="s">
        <v>8810</v>
      </c>
      <c r="B4305" s="49">
        <v>3.81E-7</v>
      </c>
      <c r="C4305" s="49">
        <v>6.99E-7</v>
      </c>
      <c r="D4305" s="47" t="s">
        <v>8811</v>
      </c>
      <c r="E4305" s="48" t="s">
        <v>1671</v>
      </c>
    </row>
    <row r="4306">
      <c r="A4306" s="45" t="s">
        <v>8812</v>
      </c>
      <c r="B4306" s="49">
        <v>3.81E-7</v>
      </c>
      <c r="C4306" s="49">
        <v>6.99E-7</v>
      </c>
      <c r="D4306" s="47" t="s">
        <v>8813</v>
      </c>
      <c r="E4306" s="48" t="s">
        <v>1671</v>
      </c>
    </row>
    <row r="4307">
      <c r="A4307" s="45" t="s">
        <v>8814</v>
      </c>
      <c r="B4307" s="49">
        <v>3.81E-7</v>
      </c>
      <c r="C4307" s="49">
        <v>6.99E-7</v>
      </c>
      <c r="D4307" s="47" t="s">
        <v>8815</v>
      </c>
      <c r="E4307" s="48" t="s">
        <v>1671</v>
      </c>
    </row>
    <row r="4308">
      <c r="A4308" s="45" t="s">
        <v>8816</v>
      </c>
      <c r="B4308" s="49">
        <v>3.81E-7</v>
      </c>
      <c r="C4308" s="49">
        <v>6.99E-7</v>
      </c>
      <c r="D4308" s="45" t="s">
        <v>8817</v>
      </c>
      <c r="E4308" s="48" t="s">
        <v>1671</v>
      </c>
    </row>
    <row r="4309">
      <c r="A4309" s="45" t="s">
        <v>8818</v>
      </c>
      <c r="B4309" s="49">
        <v>3.81E-7</v>
      </c>
      <c r="C4309" s="49">
        <v>6.99E-7</v>
      </c>
      <c r="D4309" s="47" t="s">
        <v>8819</v>
      </c>
      <c r="E4309" s="48" t="s">
        <v>1671</v>
      </c>
    </row>
    <row r="4310">
      <c r="A4310" s="45" t="s">
        <v>8820</v>
      </c>
      <c r="B4310" s="49">
        <v>3.81E-7</v>
      </c>
      <c r="C4310" s="49">
        <v>6.99E-7</v>
      </c>
      <c r="D4310" s="47" t="s">
        <v>8821</v>
      </c>
      <c r="E4310" s="48" t="s">
        <v>1671</v>
      </c>
    </row>
    <row r="4311">
      <c r="A4311" s="45" t="s">
        <v>8822</v>
      </c>
      <c r="B4311" s="49">
        <v>3.81E-7</v>
      </c>
      <c r="C4311" s="49">
        <v>6.99E-7</v>
      </c>
      <c r="D4311" s="47" t="s">
        <v>8823</v>
      </c>
      <c r="E4311" s="48" t="s">
        <v>1671</v>
      </c>
    </row>
    <row r="4312">
      <c r="A4312" s="45" t="s">
        <v>8824</v>
      </c>
      <c r="B4312" s="49">
        <v>3.81E-7</v>
      </c>
      <c r="C4312" s="49">
        <v>6.99E-7</v>
      </c>
      <c r="D4312" s="47" t="s">
        <v>8825</v>
      </c>
      <c r="E4312" s="48" t="s">
        <v>1671</v>
      </c>
    </row>
    <row r="4313">
      <c r="A4313" s="45" t="s">
        <v>8826</v>
      </c>
      <c r="B4313" s="49">
        <v>3.81E-7</v>
      </c>
      <c r="C4313" s="49">
        <v>6.99E-7</v>
      </c>
      <c r="D4313" s="47" t="s">
        <v>8827</v>
      </c>
      <c r="E4313" s="48" t="s">
        <v>1671</v>
      </c>
    </row>
    <row r="4314">
      <c r="A4314" s="45" t="s">
        <v>8828</v>
      </c>
      <c r="B4314" s="49">
        <v>3.81E-7</v>
      </c>
      <c r="C4314" s="49">
        <v>6.99E-7</v>
      </c>
      <c r="D4314" s="47" t="s">
        <v>8829</v>
      </c>
      <c r="E4314" s="48" t="s">
        <v>1671</v>
      </c>
    </row>
    <row r="4315">
      <c r="A4315" s="45" t="s">
        <v>8830</v>
      </c>
      <c r="B4315" s="49">
        <v>3.81E-7</v>
      </c>
      <c r="C4315" s="49">
        <v>6.99E-7</v>
      </c>
      <c r="D4315" s="47" t="s">
        <v>8831</v>
      </c>
      <c r="E4315" s="48" t="s">
        <v>1671</v>
      </c>
    </row>
    <row r="4316">
      <c r="A4316" s="45" t="s">
        <v>8832</v>
      </c>
      <c r="B4316" s="49">
        <v>3.81E-7</v>
      </c>
      <c r="C4316" s="49">
        <v>6.99E-7</v>
      </c>
      <c r="D4316" s="47" t="s">
        <v>8833</v>
      </c>
      <c r="E4316" s="48" t="s">
        <v>1671</v>
      </c>
    </row>
    <row r="4317">
      <c r="A4317" s="45" t="s">
        <v>8834</v>
      </c>
      <c r="B4317" s="49">
        <v>3.81E-7</v>
      </c>
      <c r="C4317" s="49">
        <v>6.99E-7</v>
      </c>
      <c r="D4317" s="47" t="s">
        <v>8835</v>
      </c>
      <c r="E4317" s="48" t="s">
        <v>1671</v>
      </c>
    </row>
    <row r="4318">
      <c r="A4318" s="45" t="s">
        <v>8836</v>
      </c>
      <c r="B4318" s="49">
        <v>3.81E-7</v>
      </c>
      <c r="C4318" s="49">
        <v>6.99E-7</v>
      </c>
      <c r="D4318" s="47" t="s">
        <v>8837</v>
      </c>
      <c r="E4318" s="48" t="s">
        <v>1671</v>
      </c>
    </row>
    <row r="4319">
      <c r="A4319" s="45" t="s">
        <v>8838</v>
      </c>
      <c r="B4319" s="49">
        <v>3.81E-7</v>
      </c>
      <c r="C4319" s="49">
        <v>6.99E-7</v>
      </c>
      <c r="D4319" s="47" t="s">
        <v>8839</v>
      </c>
      <c r="E4319" s="48" t="s">
        <v>1671</v>
      </c>
    </row>
    <row r="4320">
      <c r="A4320" s="45" t="s">
        <v>8840</v>
      </c>
      <c r="B4320" s="49">
        <v>3.81E-7</v>
      </c>
      <c r="C4320" s="49">
        <v>6.99E-7</v>
      </c>
      <c r="D4320" s="47" t="s">
        <v>8841</v>
      </c>
      <c r="E4320" s="48" t="s">
        <v>1671</v>
      </c>
    </row>
    <row r="4321">
      <c r="A4321" s="45" t="s">
        <v>8842</v>
      </c>
      <c r="B4321" s="49">
        <v>3.81E-7</v>
      </c>
      <c r="C4321" s="49">
        <v>6.99E-7</v>
      </c>
      <c r="D4321" s="47" t="s">
        <v>8843</v>
      </c>
      <c r="E4321" s="48" t="s">
        <v>1671</v>
      </c>
    </row>
    <row r="4322">
      <c r="A4322" s="45" t="s">
        <v>8844</v>
      </c>
      <c r="B4322" s="49">
        <v>3.81E-7</v>
      </c>
      <c r="C4322" s="49">
        <v>6.99E-7</v>
      </c>
      <c r="D4322" s="47" t="s">
        <v>8845</v>
      </c>
      <c r="E4322" s="48" t="s">
        <v>1671</v>
      </c>
    </row>
    <row r="4323">
      <c r="A4323" s="45" t="s">
        <v>8846</v>
      </c>
      <c r="B4323" s="49">
        <v>3.81E-7</v>
      </c>
      <c r="C4323" s="49">
        <v>6.99E-7</v>
      </c>
      <c r="D4323" s="47" t="s">
        <v>8847</v>
      </c>
      <c r="E4323" s="48" t="s">
        <v>1671</v>
      </c>
    </row>
    <row r="4324">
      <c r="A4324" s="45" t="s">
        <v>8848</v>
      </c>
      <c r="B4324" s="49">
        <v>3.81E-7</v>
      </c>
      <c r="C4324" s="49">
        <v>6.99E-7</v>
      </c>
      <c r="D4324" s="47" t="s">
        <v>8849</v>
      </c>
      <c r="E4324" s="48" t="s">
        <v>1671</v>
      </c>
    </row>
    <row r="4325">
      <c r="A4325" s="45" t="s">
        <v>8850</v>
      </c>
      <c r="B4325" s="49">
        <v>3.81E-7</v>
      </c>
      <c r="C4325" s="49">
        <v>6.99E-7</v>
      </c>
      <c r="D4325" s="47" t="s">
        <v>8851</v>
      </c>
      <c r="E4325" s="48" t="s">
        <v>1671</v>
      </c>
    </row>
    <row r="4326">
      <c r="A4326" s="45" t="s">
        <v>8852</v>
      </c>
      <c r="B4326" s="49">
        <v>3.81E-7</v>
      </c>
      <c r="C4326" s="49">
        <v>6.99E-7</v>
      </c>
      <c r="D4326" s="47" t="s">
        <v>8853</v>
      </c>
      <c r="E4326" s="48" t="s">
        <v>1671</v>
      </c>
    </row>
    <row r="4327">
      <c r="A4327" s="45" t="s">
        <v>8854</v>
      </c>
      <c r="B4327" s="49">
        <v>3.81E-7</v>
      </c>
      <c r="C4327" s="49">
        <v>6.99E-7</v>
      </c>
      <c r="D4327" s="47" t="s">
        <v>8855</v>
      </c>
      <c r="E4327" s="48" t="s">
        <v>1671</v>
      </c>
    </row>
    <row r="4328">
      <c r="A4328" s="45" t="s">
        <v>8856</v>
      </c>
      <c r="B4328" s="49">
        <v>3.81E-7</v>
      </c>
      <c r="C4328" s="49">
        <v>6.99E-7</v>
      </c>
      <c r="D4328" s="47" t="s">
        <v>8857</v>
      </c>
      <c r="E4328" s="48" t="s">
        <v>1671</v>
      </c>
    </row>
    <row r="4329">
      <c r="A4329" s="45" t="s">
        <v>8858</v>
      </c>
      <c r="B4329" s="49">
        <v>3.81E-7</v>
      </c>
      <c r="C4329" s="49">
        <v>6.99E-7</v>
      </c>
      <c r="D4329" s="47" t="s">
        <v>8859</v>
      </c>
      <c r="E4329" s="48" t="s">
        <v>1671</v>
      </c>
    </row>
    <row r="4330">
      <c r="A4330" s="45" t="s">
        <v>8860</v>
      </c>
      <c r="B4330" s="49">
        <v>3.81E-7</v>
      </c>
      <c r="C4330" s="49">
        <v>6.99E-7</v>
      </c>
      <c r="D4330" s="47" t="s">
        <v>8861</v>
      </c>
      <c r="E4330" s="48" t="s">
        <v>1671</v>
      </c>
    </row>
    <row r="4331">
      <c r="A4331" s="45" t="s">
        <v>8862</v>
      </c>
      <c r="B4331" s="49">
        <v>3.81E-7</v>
      </c>
      <c r="C4331" s="49">
        <v>6.99E-7</v>
      </c>
      <c r="D4331" s="47" t="s">
        <v>8863</v>
      </c>
      <c r="E4331" s="48" t="s">
        <v>1671</v>
      </c>
    </row>
    <row r="4332">
      <c r="A4332" s="45" t="s">
        <v>8864</v>
      </c>
      <c r="B4332" s="49">
        <v>3.81E-7</v>
      </c>
      <c r="C4332" s="49">
        <v>6.99E-7</v>
      </c>
      <c r="D4332" s="47" t="s">
        <v>8865</v>
      </c>
      <c r="E4332" s="48" t="s">
        <v>1671</v>
      </c>
    </row>
    <row r="4333">
      <c r="A4333" s="45" t="s">
        <v>8866</v>
      </c>
      <c r="B4333" s="49">
        <v>3.81E-7</v>
      </c>
      <c r="C4333" s="49">
        <v>6.99E-7</v>
      </c>
      <c r="D4333" s="47" t="s">
        <v>8867</v>
      </c>
      <c r="E4333" s="48" t="s">
        <v>1671</v>
      </c>
    </row>
    <row r="4334">
      <c r="A4334" s="45" t="s">
        <v>8868</v>
      </c>
      <c r="B4334" s="49">
        <v>3.81E-7</v>
      </c>
      <c r="C4334" s="49">
        <v>6.99E-7</v>
      </c>
      <c r="D4334" s="47" t="s">
        <v>8869</v>
      </c>
      <c r="E4334" s="48" t="s">
        <v>1671</v>
      </c>
    </row>
    <row r="4335">
      <c r="A4335" s="45" t="s">
        <v>8870</v>
      </c>
      <c r="B4335" s="49">
        <v>3.81E-7</v>
      </c>
      <c r="C4335" s="49">
        <v>6.99E-7</v>
      </c>
      <c r="D4335" s="47" t="s">
        <v>8871</v>
      </c>
      <c r="E4335" s="48" t="s">
        <v>1671</v>
      </c>
    </row>
    <row r="4336">
      <c r="A4336" s="45" t="s">
        <v>8872</v>
      </c>
      <c r="B4336" s="49">
        <v>3.81E-7</v>
      </c>
      <c r="C4336" s="49">
        <v>6.99E-7</v>
      </c>
      <c r="D4336" s="47" t="s">
        <v>8873</v>
      </c>
      <c r="E4336" s="48" t="s">
        <v>1671</v>
      </c>
    </row>
    <row r="4337">
      <c r="A4337" s="45" t="s">
        <v>8874</v>
      </c>
      <c r="B4337" s="49">
        <v>3.81E-7</v>
      </c>
      <c r="C4337" s="49">
        <v>6.99E-7</v>
      </c>
      <c r="D4337" s="47" t="s">
        <v>8875</v>
      </c>
      <c r="E4337" s="48" t="s">
        <v>1671</v>
      </c>
    </row>
    <row r="4338">
      <c r="A4338" s="45" t="s">
        <v>8876</v>
      </c>
      <c r="B4338" s="49">
        <v>3.81E-7</v>
      </c>
      <c r="C4338" s="49">
        <v>6.99E-7</v>
      </c>
      <c r="D4338" s="47" t="s">
        <v>8877</v>
      </c>
      <c r="E4338" s="48" t="s">
        <v>1671</v>
      </c>
    </row>
    <row r="4339">
      <c r="A4339" s="45" t="s">
        <v>8878</v>
      </c>
      <c r="B4339" s="49">
        <v>3.81E-7</v>
      </c>
      <c r="C4339" s="49">
        <v>6.99E-7</v>
      </c>
      <c r="D4339" s="47" t="s">
        <v>8879</v>
      </c>
      <c r="E4339" s="48" t="s">
        <v>1671</v>
      </c>
    </row>
    <row r="4340">
      <c r="A4340" s="45" t="s">
        <v>8880</v>
      </c>
      <c r="B4340" s="49">
        <v>3.81E-7</v>
      </c>
      <c r="C4340" s="49">
        <v>6.99E-7</v>
      </c>
      <c r="D4340" s="47" t="s">
        <v>8881</v>
      </c>
      <c r="E4340" s="48" t="s">
        <v>1671</v>
      </c>
    </row>
    <row r="4341">
      <c r="A4341" s="45" t="s">
        <v>8882</v>
      </c>
      <c r="B4341" s="49">
        <v>3.81E-7</v>
      </c>
      <c r="C4341" s="49">
        <v>6.99E-7</v>
      </c>
      <c r="D4341" s="45" t="s">
        <v>8883</v>
      </c>
      <c r="E4341" s="48" t="s">
        <v>1671</v>
      </c>
    </row>
    <row r="4342">
      <c r="A4342" s="45" t="s">
        <v>8884</v>
      </c>
      <c r="B4342" s="49">
        <v>3.81E-7</v>
      </c>
      <c r="C4342" s="49">
        <v>6.99E-7</v>
      </c>
      <c r="D4342" s="47" t="s">
        <v>8885</v>
      </c>
      <c r="E4342" s="48" t="s">
        <v>1671</v>
      </c>
    </row>
    <row r="4343">
      <c r="A4343" s="45" t="s">
        <v>8886</v>
      </c>
      <c r="B4343" s="49">
        <v>3.81E-7</v>
      </c>
      <c r="C4343" s="49">
        <v>6.99E-7</v>
      </c>
      <c r="D4343" s="47" t="s">
        <v>8887</v>
      </c>
      <c r="E4343" s="48" t="s">
        <v>1671</v>
      </c>
    </row>
    <row r="4344">
      <c r="A4344" s="45" t="s">
        <v>8888</v>
      </c>
      <c r="B4344" s="49">
        <v>3.81E-7</v>
      </c>
      <c r="C4344" s="49">
        <v>6.99E-7</v>
      </c>
      <c r="D4344" s="47" t="s">
        <v>8889</v>
      </c>
      <c r="E4344" s="48" t="s">
        <v>1671</v>
      </c>
    </row>
    <row r="4345">
      <c r="A4345" s="45" t="s">
        <v>8890</v>
      </c>
      <c r="B4345" s="49">
        <v>3.81E-7</v>
      </c>
      <c r="C4345" s="49">
        <v>6.99E-7</v>
      </c>
      <c r="D4345" s="45" t="s">
        <v>8891</v>
      </c>
      <c r="E4345" s="48" t="s">
        <v>1671</v>
      </c>
    </row>
    <row r="4346">
      <c r="A4346" s="45" t="s">
        <v>8892</v>
      </c>
      <c r="B4346" s="49">
        <v>3.81E-7</v>
      </c>
      <c r="C4346" s="49">
        <v>6.99E-7</v>
      </c>
      <c r="D4346" s="47" t="s">
        <v>8893</v>
      </c>
      <c r="E4346" s="48" t="s">
        <v>1671</v>
      </c>
    </row>
    <row r="4347">
      <c r="A4347" s="45" t="s">
        <v>8894</v>
      </c>
      <c r="B4347" s="49">
        <v>3.81E-7</v>
      </c>
      <c r="C4347" s="49">
        <v>6.99E-7</v>
      </c>
      <c r="D4347" s="47" t="s">
        <v>8895</v>
      </c>
      <c r="E4347" s="48" t="s">
        <v>1671</v>
      </c>
    </row>
    <row r="4348">
      <c r="A4348" s="45" t="s">
        <v>8896</v>
      </c>
      <c r="B4348" s="49">
        <v>3.81E-7</v>
      </c>
      <c r="C4348" s="49">
        <v>6.99E-7</v>
      </c>
      <c r="D4348" s="47" t="s">
        <v>8897</v>
      </c>
      <c r="E4348" s="48" t="s">
        <v>1671</v>
      </c>
    </row>
    <row r="4349">
      <c r="A4349" s="45" t="s">
        <v>8898</v>
      </c>
      <c r="B4349" s="49">
        <v>3.81E-7</v>
      </c>
      <c r="C4349" s="49">
        <v>6.99E-7</v>
      </c>
      <c r="D4349" s="47" t="s">
        <v>8899</v>
      </c>
      <c r="E4349" s="48" t="s">
        <v>1671</v>
      </c>
    </row>
    <row r="4350">
      <c r="A4350" s="45" t="s">
        <v>8900</v>
      </c>
      <c r="B4350" s="49">
        <v>3.81E-7</v>
      </c>
      <c r="C4350" s="49">
        <v>6.99E-7</v>
      </c>
      <c r="D4350" s="45" t="s">
        <v>8901</v>
      </c>
      <c r="E4350" s="48" t="s">
        <v>1671</v>
      </c>
    </row>
    <row r="4351">
      <c r="A4351" s="45" t="s">
        <v>8902</v>
      </c>
      <c r="B4351" s="49">
        <v>3.81E-7</v>
      </c>
      <c r="C4351" s="49">
        <v>6.99E-7</v>
      </c>
      <c r="D4351" s="47" t="s">
        <v>8903</v>
      </c>
      <c r="E4351" s="48" t="s">
        <v>1671</v>
      </c>
    </row>
    <row r="4352">
      <c r="A4352" s="45" t="s">
        <v>8904</v>
      </c>
      <c r="B4352" s="49">
        <v>3.81E-7</v>
      </c>
      <c r="C4352" s="49">
        <v>6.99E-7</v>
      </c>
      <c r="D4352" s="47" t="s">
        <v>8905</v>
      </c>
      <c r="E4352" s="48" t="s">
        <v>1671</v>
      </c>
    </row>
    <row r="4353">
      <c r="A4353" s="45" t="s">
        <v>8906</v>
      </c>
      <c r="B4353" s="49">
        <v>3.81E-7</v>
      </c>
      <c r="C4353" s="49">
        <v>6.99E-7</v>
      </c>
      <c r="D4353" s="47" t="s">
        <v>8907</v>
      </c>
      <c r="E4353" s="48" t="s">
        <v>1671</v>
      </c>
    </row>
    <row r="4354">
      <c r="A4354" s="45" t="s">
        <v>8908</v>
      </c>
      <c r="B4354" s="49">
        <v>3.81E-7</v>
      </c>
      <c r="C4354" s="49">
        <v>6.99E-7</v>
      </c>
      <c r="D4354" s="47" t="s">
        <v>8909</v>
      </c>
      <c r="E4354" s="48" t="s">
        <v>1671</v>
      </c>
    </row>
    <row r="4355">
      <c r="A4355" s="45" t="s">
        <v>8910</v>
      </c>
      <c r="B4355" s="49">
        <v>3.81E-7</v>
      </c>
      <c r="C4355" s="49">
        <v>6.99E-7</v>
      </c>
      <c r="D4355" s="47" t="s">
        <v>8911</v>
      </c>
      <c r="E4355" s="48" t="s">
        <v>1671</v>
      </c>
    </row>
    <row r="4356">
      <c r="A4356" s="45" t="s">
        <v>8912</v>
      </c>
      <c r="B4356" s="49">
        <v>3.81E-7</v>
      </c>
      <c r="C4356" s="49">
        <v>6.99E-7</v>
      </c>
      <c r="D4356" s="47" t="s">
        <v>8913</v>
      </c>
      <c r="E4356" s="48" t="s">
        <v>1671</v>
      </c>
    </row>
    <row r="4357">
      <c r="A4357" s="45" t="s">
        <v>8914</v>
      </c>
      <c r="B4357" s="49">
        <v>3.81E-7</v>
      </c>
      <c r="C4357" s="49">
        <v>6.99E-7</v>
      </c>
      <c r="D4357" s="47" t="s">
        <v>8915</v>
      </c>
      <c r="E4357" s="48" t="s">
        <v>1671</v>
      </c>
    </row>
    <row r="4358">
      <c r="A4358" s="45" t="s">
        <v>8916</v>
      </c>
      <c r="B4358" s="49">
        <v>3.81E-7</v>
      </c>
      <c r="C4358" s="49">
        <v>6.99E-7</v>
      </c>
      <c r="D4358" s="47" t="s">
        <v>8917</v>
      </c>
      <c r="E4358" s="48" t="s">
        <v>1671</v>
      </c>
    </row>
    <row r="4359">
      <c r="A4359" s="45" t="s">
        <v>8918</v>
      </c>
      <c r="B4359" s="49">
        <v>3.81E-7</v>
      </c>
      <c r="C4359" s="49">
        <v>6.99E-7</v>
      </c>
      <c r="D4359" s="47" t="s">
        <v>8919</v>
      </c>
      <c r="E4359" s="48" t="s">
        <v>1671</v>
      </c>
    </row>
    <row r="4360">
      <c r="A4360" s="45" t="s">
        <v>8920</v>
      </c>
      <c r="B4360" s="49">
        <v>3.81E-7</v>
      </c>
      <c r="C4360" s="49">
        <v>6.99E-7</v>
      </c>
      <c r="D4360" s="47" t="s">
        <v>8921</v>
      </c>
      <c r="E4360" s="48" t="s">
        <v>1671</v>
      </c>
    </row>
    <row r="4361">
      <c r="A4361" s="45" t="s">
        <v>8922</v>
      </c>
      <c r="B4361" s="49">
        <v>3.81E-7</v>
      </c>
      <c r="C4361" s="49">
        <v>6.99E-7</v>
      </c>
      <c r="D4361" s="47" t="s">
        <v>8923</v>
      </c>
      <c r="E4361" s="48" t="s">
        <v>1671</v>
      </c>
    </row>
    <row r="4362">
      <c r="A4362" s="45" t="s">
        <v>8924</v>
      </c>
      <c r="B4362" s="49">
        <v>3.81E-7</v>
      </c>
      <c r="C4362" s="49">
        <v>6.99E-7</v>
      </c>
      <c r="D4362" s="47" t="s">
        <v>8925</v>
      </c>
      <c r="E4362" s="48" t="s">
        <v>1671</v>
      </c>
    </row>
    <row r="4363">
      <c r="A4363" s="45" t="s">
        <v>8926</v>
      </c>
      <c r="B4363" s="49">
        <v>3.81E-7</v>
      </c>
      <c r="C4363" s="49">
        <v>6.99E-7</v>
      </c>
      <c r="D4363" s="47" t="s">
        <v>8927</v>
      </c>
      <c r="E4363" s="48" t="s">
        <v>1671</v>
      </c>
    </row>
    <row r="4364">
      <c r="A4364" s="45" t="s">
        <v>8928</v>
      </c>
      <c r="B4364" s="49">
        <v>3.81E-7</v>
      </c>
      <c r="C4364" s="49">
        <v>6.99E-7</v>
      </c>
      <c r="D4364" s="47" t="s">
        <v>8929</v>
      </c>
      <c r="E4364" s="48" t="s">
        <v>1671</v>
      </c>
    </row>
    <row r="4365">
      <c r="A4365" s="45" t="s">
        <v>8930</v>
      </c>
      <c r="B4365" s="49">
        <v>3.81E-7</v>
      </c>
      <c r="C4365" s="49">
        <v>6.99E-7</v>
      </c>
      <c r="D4365" s="47" t="s">
        <v>8931</v>
      </c>
      <c r="E4365" s="48" t="s">
        <v>1671</v>
      </c>
    </row>
    <row r="4366">
      <c r="A4366" s="45" t="s">
        <v>8932</v>
      </c>
      <c r="B4366" s="49">
        <v>3.81E-7</v>
      </c>
      <c r="C4366" s="49">
        <v>6.99E-7</v>
      </c>
      <c r="D4366" s="47" t="s">
        <v>8933</v>
      </c>
      <c r="E4366" s="48" t="s">
        <v>1671</v>
      </c>
    </row>
    <row r="4367">
      <c r="A4367" s="45" t="s">
        <v>8934</v>
      </c>
      <c r="B4367" s="49">
        <v>3.81E-7</v>
      </c>
      <c r="C4367" s="49">
        <v>6.99E-7</v>
      </c>
      <c r="D4367" s="47" t="s">
        <v>8935</v>
      </c>
      <c r="E4367" s="48" t="s">
        <v>1671</v>
      </c>
    </row>
    <row r="4368">
      <c r="A4368" s="45" t="s">
        <v>8936</v>
      </c>
      <c r="B4368" s="49">
        <v>3.81E-7</v>
      </c>
      <c r="C4368" s="49">
        <v>6.99E-7</v>
      </c>
      <c r="D4368" s="47" t="s">
        <v>8937</v>
      </c>
      <c r="E4368" s="48" t="s">
        <v>1671</v>
      </c>
    </row>
    <row r="4369">
      <c r="A4369" s="45" t="s">
        <v>8938</v>
      </c>
      <c r="B4369" s="49">
        <v>3.81E-7</v>
      </c>
      <c r="C4369" s="49">
        <v>6.99E-7</v>
      </c>
      <c r="D4369" s="47" t="s">
        <v>8939</v>
      </c>
      <c r="E4369" s="48" t="s">
        <v>1671</v>
      </c>
    </row>
    <row r="4370">
      <c r="A4370" s="45" t="s">
        <v>8940</v>
      </c>
      <c r="B4370" s="49">
        <v>3.81E-7</v>
      </c>
      <c r="C4370" s="49">
        <v>6.99E-7</v>
      </c>
      <c r="D4370" s="47" t="s">
        <v>8941</v>
      </c>
      <c r="E4370" s="48" t="s">
        <v>1671</v>
      </c>
    </row>
    <row r="4371">
      <c r="A4371" s="45" t="s">
        <v>8942</v>
      </c>
      <c r="B4371" s="49">
        <v>3.81E-7</v>
      </c>
      <c r="C4371" s="49">
        <v>6.99E-7</v>
      </c>
      <c r="D4371" s="47" t="s">
        <v>8943</v>
      </c>
      <c r="E4371" s="48" t="s">
        <v>1671</v>
      </c>
    </row>
    <row r="4372">
      <c r="A4372" s="45" t="s">
        <v>8944</v>
      </c>
      <c r="B4372" s="49">
        <v>3.81E-7</v>
      </c>
      <c r="C4372" s="49">
        <v>6.99E-7</v>
      </c>
      <c r="D4372" s="47" t="s">
        <v>8945</v>
      </c>
      <c r="E4372" s="48" t="s">
        <v>1671</v>
      </c>
    </row>
    <row r="4373">
      <c r="A4373" s="45" t="s">
        <v>8946</v>
      </c>
      <c r="B4373" s="49">
        <v>3.81E-7</v>
      </c>
      <c r="C4373" s="49">
        <v>6.99E-7</v>
      </c>
      <c r="D4373" s="47" t="s">
        <v>8947</v>
      </c>
      <c r="E4373" s="48" t="s">
        <v>1671</v>
      </c>
    </row>
    <row r="4374">
      <c r="A4374" s="45" t="s">
        <v>8948</v>
      </c>
      <c r="B4374" s="49">
        <v>3.81E-7</v>
      </c>
      <c r="C4374" s="49">
        <v>6.99E-7</v>
      </c>
      <c r="D4374" s="47" t="s">
        <v>8949</v>
      </c>
      <c r="E4374" s="48" t="s">
        <v>1671</v>
      </c>
    </row>
    <row r="4375">
      <c r="A4375" s="45" t="s">
        <v>8950</v>
      </c>
      <c r="B4375" s="49">
        <v>3.81E-7</v>
      </c>
      <c r="C4375" s="49">
        <v>6.99E-7</v>
      </c>
      <c r="D4375" s="47" t="s">
        <v>8951</v>
      </c>
      <c r="E4375" s="48" t="s">
        <v>1671</v>
      </c>
    </row>
    <row r="4376">
      <c r="A4376" s="45" t="s">
        <v>8952</v>
      </c>
      <c r="B4376" s="49">
        <v>3.81E-7</v>
      </c>
      <c r="C4376" s="49">
        <v>6.99E-7</v>
      </c>
      <c r="D4376" s="47" t="s">
        <v>8953</v>
      </c>
      <c r="E4376" s="48" t="s">
        <v>1671</v>
      </c>
    </row>
    <row r="4377">
      <c r="A4377" s="45" t="s">
        <v>8954</v>
      </c>
      <c r="B4377" s="49">
        <v>3.81E-7</v>
      </c>
      <c r="C4377" s="49">
        <v>6.99E-7</v>
      </c>
      <c r="D4377" s="47" t="s">
        <v>8955</v>
      </c>
      <c r="E4377" s="48" t="s">
        <v>1671</v>
      </c>
    </row>
    <row r="4378">
      <c r="A4378" s="45" t="s">
        <v>8956</v>
      </c>
      <c r="B4378" s="49">
        <v>3.81E-7</v>
      </c>
      <c r="C4378" s="49">
        <v>6.99E-7</v>
      </c>
      <c r="D4378" s="47" t="s">
        <v>8957</v>
      </c>
      <c r="E4378" s="48" t="s">
        <v>1671</v>
      </c>
    </row>
    <row r="4379">
      <c r="A4379" s="45" t="s">
        <v>8958</v>
      </c>
      <c r="B4379" s="49">
        <v>3.81E-7</v>
      </c>
      <c r="C4379" s="49">
        <v>6.99E-7</v>
      </c>
      <c r="D4379" s="47" t="s">
        <v>8959</v>
      </c>
      <c r="E4379" s="48" t="s">
        <v>1671</v>
      </c>
    </row>
    <row r="4380">
      <c r="A4380" s="45" t="s">
        <v>8960</v>
      </c>
      <c r="B4380" s="49">
        <v>3.81E-7</v>
      </c>
      <c r="C4380" s="49">
        <v>6.99E-7</v>
      </c>
      <c r="D4380" s="47" t="s">
        <v>8961</v>
      </c>
      <c r="E4380" s="48" t="s">
        <v>1671</v>
      </c>
    </row>
    <row r="4381">
      <c r="A4381" s="45" t="s">
        <v>8962</v>
      </c>
      <c r="B4381" s="49">
        <v>3.81E-7</v>
      </c>
      <c r="C4381" s="49">
        <v>6.99E-7</v>
      </c>
      <c r="D4381" s="47" t="s">
        <v>8963</v>
      </c>
      <c r="E4381" s="48" t="s">
        <v>1671</v>
      </c>
    </row>
    <row r="4382">
      <c r="A4382" s="45" t="s">
        <v>8964</v>
      </c>
      <c r="B4382" s="49">
        <v>3.81E-7</v>
      </c>
      <c r="C4382" s="49">
        <v>6.99E-7</v>
      </c>
      <c r="D4382" s="47" t="s">
        <v>8965</v>
      </c>
      <c r="E4382" s="48" t="s">
        <v>1671</v>
      </c>
    </row>
    <row r="4383">
      <c r="A4383" s="45" t="s">
        <v>8966</v>
      </c>
      <c r="B4383" s="49">
        <v>3.81E-7</v>
      </c>
      <c r="C4383" s="49">
        <v>6.99E-7</v>
      </c>
      <c r="D4383" s="47" t="s">
        <v>8967</v>
      </c>
      <c r="E4383" s="48" t="s">
        <v>1671</v>
      </c>
    </row>
    <row r="4384">
      <c r="A4384" s="45" t="s">
        <v>8968</v>
      </c>
      <c r="B4384" s="49">
        <v>3.81E-7</v>
      </c>
      <c r="C4384" s="49">
        <v>6.99E-7</v>
      </c>
      <c r="D4384" s="47" t="s">
        <v>8969</v>
      </c>
      <c r="E4384" s="48" t="s">
        <v>1671</v>
      </c>
    </row>
    <row r="4385">
      <c r="A4385" s="45" t="s">
        <v>8970</v>
      </c>
      <c r="B4385" s="49">
        <v>3.81E-7</v>
      </c>
      <c r="C4385" s="49">
        <v>6.99E-7</v>
      </c>
      <c r="D4385" s="47" t="s">
        <v>8971</v>
      </c>
      <c r="E4385" s="48" t="s">
        <v>1671</v>
      </c>
    </row>
    <row r="4386">
      <c r="A4386" s="45" t="s">
        <v>8972</v>
      </c>
      <c r="B4386" s="49">
        <v>3.81E-7</v>
      </c>
      <c r="C4386" s="49">
        <v>6.99E-7</v>
      </c>
      <c r="D4386" s="47" t="s">
        <v>8973</v>
      </c>
      <c r="E4386" s="48" t="s">
        <v>1671</v>
      </c>
    </row>
    <row r="4387">
      <c r="A4387" s="45" t="s">
        <v>8974</v>
      </c>
      <c r="B4387" s="49">
        <v>3.81E-7</v>
      </c>
      <c r="C4387" s="49">
        <v>6.99E-7</v>
      </c>
      <c r="D4387" s="47" t="s">
        <v>8975</v>
      </c>
      <c r="E4387" s="48" t="s">
        <v>1671</v>
      </c>
    </row>
    <row r="4388">
      <c r="A4388" s="45" t="s">
        <v>8976</v>
      </c>
      <c r="B4388" s="49">
        <v>3.81E-7</v>
      </c>
      <c r="C4388" s="49">
        <v>6.99E-7</v>
      </c>
      <c r="D4388" s="47" t="s">
        <v>8977</v>
      </c>
      <c r="E4388" s="48" t="s">
        <v>1671</v>
      </c>
    </row>
    <row r="4389">
      <c r="A4389" s="45" t="s">
        <v>8978</v>
      </c>
      <c r="B4389" s="49">
        <v>3.81E-7</v>
      </c>
      <c r="C4389" s="49">
        <v>6.99E-7</v>
      </c>
      <c r="D4389" s="47" t="s">
        <v>8979</v>
      </c>
      <c r="E4389" s="48" t="s">
        <v>1671</v>
      </c>
    </row>
    <row r="4390">
      <c r="A4390" s="45" t="s">
        <v>8980</v>
      </c>
      <c r="B4390" s="49">
        <v>3.81E-7</v>
      </c>
      <c r="C4390" s="49">
        <v>6.99E-7</v>
      </c>
      <c r="D4390" s="47" t="s">
        <v>8981</v>
      </c>
      <c r="E4390" s="48" t="s">
        <v>1671</v>
      </c>
    </row>
    <row r="4391">
      <c r="A4391" s="45" t="s">
        <v>8982</v>
      </c>
      <c r="B4391" s="49">
        <v>3.81E-7</v>
      </c>
      <c r="C4391" s="49">
        <v>6.99E-7</v>
      </c>
      <c r="D4391" s="47" t="s">
        <v>8983</v>
      </c>
      <c r="E4391" s="48" t="s">
        <v>1671</v>
      </c>
    </row>
    <row r="4392">
      <c r="A4392" s="45" t="s">
        <v>8984</v>
      </c>
      <c r="B4392" s="49">
        <v>3.81E-7</v>
      </c>
      <c r="C4392" s="49">
        <v>6.99E-7</v>
      </c>
      <c r="D4392" s="47" t="s">
        <v>8985</v>
      </c>
      <c r="E4392" s="48" t="s">
        <v>1671</v>
      </c>
    </row>
    <row r="4393">
      <c r="A4393" s="45" t="s">
        <v>8986</v>
      </c>
      <c r="B4393" s="49">
        <v>3.81E-7</v>
      </c>
      <c r="C4393" s="49">
        <v>6.99E-7</v>
      </c>
      <c r="D4393" s="47" t="s">
        <v>8987</v>
      </c>
      <c r="E4393" s="48" t="s">
        <v>1671</v>
      </c>
    </row>
    <row r="4394">
      <c r="A4394" s="45" t="s">
        <v>8988</v>
      </c>
      <c r="B4394" s="49">
        <v>3.81E-7</v>
      </c>
      <c r="C4394" s="49">
        <v>6.99E-7</v>
      </c>
      <c r="D4394" s="47" t="s">
        <v>8989</v>
      </c>
      <c r="E4394" s="48" t="s">
        <v>1671</v>
      </c>
    </row>
    <row r="4395">
      <c r="A4395" s="45" t="s">
        <v>8990</v>
      </c>
      <c r="B4395" s="49">
        <v>3.81E-7</v>
      </c>
      <c r="C4395" s="49">
        <v>6.99E-7</v>
      </c>
      <c r="D4395" s="47" t="s">
        <v>8991</v>
      </c>
      <c r="E4395" s="48" t="s">
        <v>1671</v>
      </c>
    </row>
    <row r="4396">
      <c r="A4396" s="45" t="s">
        <v>8992</v>
      </c>
      <c r="B4396" s="49">
        <v>3.81E-7</v>
      </c>
      <c r="C4396" s="49">
        <v>6.99E-7</v>
      </c>
      <c r="D4396" s="47" t="s">
        <v>8993</v>
      </c>
      <c r="E4396" s="48" t="s">
        <v>1671</v>
      </c>
    </row>
    <row r="4397">
      <c r="A4397" s="45" t="s">
        <v>8994</v>
      </c>
      <c r="B4397" s="49">
        <v>3.81E-7</v>
      </c>
      <c r="C4397" s="49">
        <v>6.99E-7</v>
      </c>
      <c r="D4397" s="45" t="s">
        <v>8995</v>
      </c>
      <c r="E4397" s="48" t="s">
        <v>1671</v>
      </c>
    </row>
    <row r="4398">
      <c r="A4398" s="45" t="s">
        <v>8996</v>
      </c>
      <c r="B4398" s="49">
        <v>3.81E-7</v>
      </c>
      <c r="C4398" s="49">
        <v>6.99E-7</v>
      </c>
      <c r="D4398" s="47" t="s">
        <v>8997</v>
      </c>
      <c r="E4398" s="48" t="s">
        <v>1671</v>
      </c>
    </row>
    <row r="4399">
      <c r="A4399" s="45" t="s">
        <v>8998</v>
      </c>
      <c r="B4399" s="49">
        <v>3.81E-7</v>
      </c>
      <c r="C4399" s="49">
        <v>6.99E-7</v>
      </c>
      <c r="D4399" s="47" t="s">
        <v>8999</v>
      </c>
      <c r="E4399" s="48" t="s">
        <v>1671</v>
      </c>
    </row>
    <row r="4400">
      <c r="A4400" s="45" t="s">
        <v>9000</v>
      </c>
      <c r="B4400" s="49">
        <v>3.81E-7</v>
      </c>
      <c r="C4400" s="49">
        <v>6.99E-7</v>
      </c>
      <c r="D4400" s="47" t="s">
        <v>9001</v>
      </c>
      <c r="E4400" s="48" t="s">
        <v>1671</v>
      </c>
    </row>
    <row r="4401">
      <c r="A4401" s="45" t="s">
        <v>9002</v>
      </c>
      <c r="B4401" s="49">
        <v>3.81E-7</v>
      </c>
      <c r="C4401" s="49">
        <v>6.99E-7</v>
      </c>
      <c r="D4401" s="47" t="s">
        <v>9003</v>
      </c>
      <c r="E4401" s="48" t="s">
        <v>1671</v>
      </c>
    </row>
    <row r="4402">
      <c r="A4402" s="45" t="s">
        <v>9004</v>
      </c>
      <c r="B4402" s="49">
        <v>3.81E-7</v>
      </c>
      <c r="C4402" s="49">
        <v>6.99E-7</v>
      </c>
      <c r="D4402" s="47" t="s">
        <v>9005</v>
      </c>
      <c r="E4402" s="48" t="s">
        <v>1671</v>
      </c>
    </row>
    <row r="4403">
      <c r="A4403" s="45" t="s">
        <v>9006</v>
      </c>
      <c r="B4403" s="49">
        <v>3.81E-7</v>
      </c>
      <c r="C4403" s="49">
        <v>6.99E-7</v>
      </c>
      <c r="D4403" s="47" t="s">
        <v>9007</v>
      </c>
      <c r="E4403" s="48" t="s">
        <v>1671</v>
      </c>
    </row>
    <row r="4404">
      <c r="A4404" s="45" t="s">
        <v>9008</v>
      </c>
      <c r="B4404" s="49">
        <v>3.81E-7</v>
      </c>
      <c r="C4404" s="49">
        <v>6.99E-7</v>
      </c>
      <c r="D4404" s="47" t="s">
        <v>9009</v>
      </c>
      <c r="E4404" s="48" t="s">
        <v>1671</v>
      </c>
    </row>
    <row r="4405">
      <c r="A4405" s="45" t="s">
        <v>9010</v>
      </c>
      <c r="B4405" s="49">
        <v>3.81E-7</v>
      </c>
      <c r="C4405" s="49">
        <v>6.99E-7</v>
      </c>
      <c r="D4405" s="47" t="s">
        <v>9011</v>
      </c>
      <c r="E4405" s="48" t="s">
        <v>1671</v>
      </c>
    </row>
    <row r="4406">
      <c r="A4406" s="45" t="s">
        <v>9012</v>
      </c>
      <c r="B4406" s="49">
        <v>3.81E-7</v>
      </c>
      <c r="C4406" s="49">
        <v>6.99E-7</v>
      </c>
      <c r="D4406" s="47" t="s">
        <v>9013</v>
      </c>
      <c r="E4406" s="48" t="s">
        <v>1671</v>
      </c>
    </row>
    <row r="4407">
      <c r="A4407" s="45" t="s">
        <v>9014</v>
      </c>
      <c r="B4407" s="49">
        <v>3.81E-7</v>
      </c>
      <c r="C4407" s="49">
        <v>6.99E-7</v>
      </c>
      <c r="D4407" s="47" t="s">
        <v>9015</v>
      </c>
      <c r="E4407" s="48" t="s">
        <v>1671</v>
      </c>
    </row>
    <row r="4408">
      <c r="A4408" s="45" t="s">
        <v>9016</v>
      </c>
      <c r="B4408" s="49">
        <v>4.54E-7</v>
      </c>
      <c r="C4408" s="49">
        <v>8.32E-7</v>
      </c>
      <c r="D4408" s="47" t="s">
        <v>9017</v>
      </c>
      <c r="E4408" s="48" t="s">
        <v>1671</v>
      </c>
    </row>
    <row r="4409">
      <c r="A4409" s="45" t="s">
        <v>9018</v>
      </c>
      <c r="B4409" s="49">
        <v>4.54E-7</v>
      </c>
      <c r="C4409" s="49">
        <v>8.32E-7</v>
      </c>
      <c r="D4409" s="47" t="s">
        <v>9019</v>
      </c>
      <c r="E4409" s="48" t="s">
        <v>1671</v>
      </c>
    </row>
    <row r="4410">
      <c r="A4410" s="45" t="s">
        <v>9020</v>
      </c>
      <c r="B4410" s="49">
        <v>4.54E-7</v>
      </c>
      <c r="C4410" s="49">
        <v>8.32E-7</v>
      </c>
      <c r="D4410" s="47" t="s">
        <v>9021</v>
      </c>
      <c r="E4410" s="48" t="s">
        <v>1671</v>
      </c>
    </row>
    <row r="4411">
      <c r="A4411" s="45" t="s">
        <v>9022</v>
      </c>
      <c r="B4411" s="49">
        <v>4.63E-7</v>
      </c>
      <c r="C4411" s="49">
        <v>8.47E-7</v>
      </c>
      <c r="D4411" s="47" t="s">
        <v>9023</v>
      </c>
      <c r="E4411" s="48" t="s">
        <v>1671</v>
      </c>
    </row>
    <row r="4412">
      <c r="A4412" s="45" t="s">
        <v>9024</v>
      </c>
      <c r="B4412" s="49">
        <v>4.63E-7</v>
      </c>
      <c r="C4412" s="49">
        <v>8.47E-7</v>
      </c>
      <c r="D4412" s="47" t="s">
        <v>9025</v>
      </c>
      <c r="E4412" s="48" t="s">
        <v>1671</v>
      </c>
    </row>
    <row r="4413">
      <c r="A4413" s="45" t="s">
        <v>9026</v>
      </c>
      <c r="B4413" s="49">
        <v>4.63E-7</v>
      </c>
      <c r="C4413" s="49">
        <v>8.47E-7</v>
      </c>
      <c r="D4413" s="45" t="s">
        <v>9027</v>
      </c>
      <c r="E4413" s="48" t="s">
        <v>1671</v>
      </c>
    </row>
    <row r="4414">
      <c r="A4414" s="45" t="s">
        <v>9028</v>
      </c>
      <c r="B4414" s="49">
        <v>4.63E-7</v>
      </c>
      <c r="C4414" s="49">
        <v>8.47E-7</v>
      </c>
      <c r="D4414" s="47" t="s">
        <v>9029</v>
      </c>
      <c r="E4414" s="48" t="s">
        <v>1671</v>
      </c>
    </row>
    <row r="4415">
      <c r="A4415" s="45" t="s">
        <v>9030</v>
      </c>
      <c r="B4415" s="49">
        <v>4.63E-7</v>
      </c>
      <c r="C4415" s="49">
        <v>8.47E-7</v>
      </c>
      <c r="D4415" s="47" t="s">
        <v>9031</v>
      </c>
      <c r="E4415" s="48" t="s">
        <v>1671</v>
      </c>
    </row>
    <row r="4416">
      <c r="A4416" s="45" t="s">
        <v>9032</v>
      </c>
      <c r="B4416" s="49">
        <v>5.02E-7</v>
      </c>
      <c r="C4416" s="49">
        <v>9.19E-7</v>
      </c>
      <c r="D4416" s="45" t="s">
        <v>9033</v>
      </c>
      <c r="E4416" s="48" t="s">
        <v>1671</v>
      </c>
    </row>
    <row r="4417">
      <c r="A4417" s="45" t="s">
        <v>9034</v>
      </c>
      <c r="B4417" s="49">
        <v>5.12E-7</v>
      </c>
      <c r="C4417" s="49">
        <v>9.37E-7</v>
      </c>
      <c r="D4417" s="47" t="s">
        <v>9035</v>
      </c>
      <c r="E4417" s="48" t="s">
        <v>1671</v>
      </c>
    </row>
    <row r="4418">
      <c r="A4418" s="45" t="s">
        <v>9036</v>
      </c>
      <c r="B4418" s="49">
        <v>5.84E-7</v>
      </c>
      <c r="C4418" s="49">
        <v>9.47E-7</v>
      </c>
      <c r="D4418" s="47" t="s">
        <v>9037</v>
      </c>
      <c r="E4418" s="48" t="s">
        <v>1671</v>
      </c>
    </row>
    <row r="4419">
      <c r="A4419" s="45" t="s">
        <v>9038</v>
      </c>
      <c r="B4419" s="49">
        <v>5.94E-7</v>
      </c>
      <c r="C4419" s="49">
        <v>9.47E-7</v>
      </c>
      <c r="D4419" s="47" t="s">
        <v>9039</v>
      </c>
      <c r="E4419" s="48" t="s">
        <v>1671</v>
      </c>
    </row>
    <row r="4420">
      <c r="A4420" s="45" t="s">
        <v>9040</v>
      </c>
      <c r="B4420" s="49">
        <v>5.94E-7</v>
      </c>
      <c r="C4420" s="49">
        <v>9.47E-7</v>
      </c>
      <c r="D4420" s="47" t="s">
        <v>9041</v>
      </c>
      <c r="E4420" s="48" t="s">
        <v>1671</v>
      </c>
    </row>
    <row r="4421">
      <c r="A4421" s="45" t="s">
        <v>9042</v>
      </c>
      <c r="B4421" s="49">
        <v>5.94E-7</v>
      </c>
      <c r="C4421" s="49">
        <v>9.47E-7</v>
      </c>
      <c r="D4421" s="47" t="s">
        <v>9043</v>
      </c>
      <c r="E4421" s="48" t="s">
        <v>1671</v>
      </c>
    </row>
    <row r="4422">
      <c r="A4422" s="45" t="s">
        <v>9044</v>
      </c>
      <c r="B4422" s="49">
        <v>5.94E-7</v>
      </c>
      <c r="C4422" s="49">
        <v>9.47E-7</v>
      </c>
      <c r="D4422" s="47" t="s">
        <v>9045</v>
      </c>
      <c r="E4422" s="48" t="s">
        <v>1671</v>
      </c>
    </row>
    <row r="4423">
      <c r="A4423" s="45" t="s">
        <v>9046</v>
      </c>
      <c r="B4423" s="49">
        <v>5.94E-7</v>
      </c>
      <c r="C4423" s="49">
        <v>9.47E-7</v>
      </c>
      <c r="D4423" s="47" t="s">
        <v>9047</v>
      </c>
      <c r="E4423" s="48" t="s">
        <v>1671</v>
      </c>
    </row>
    <row r="4424">
      <c r="A4424" s="45" t="s">
        <v>9048</v>
      </c>
      <c r="B4424" s="49">
        <v>5.94E-7</v>
      </c>
      <c r="C4424" s="49">
        <v>9.47E-7</v>
      </c>
      <c r="D4424" s="47" t="s">
        <v>9049</v>
      </c>
      <c r="E4424" s="48" t="s">
        <v>1671</v>
      </c>
    </row>
    <row r="4425">
      <c r="A4425" s="45" t="s">
        <v>9050</v>
      </c>
      <c r="B4425" s="49">
        <v>5.94E-7</v>
      </c>
      <c r="C4425" s="49">
        <v>9.47E-7</v>
      </c>
      <c r="D4425" s="47" t="s">
        <v>9051</v>
      </c>
      <c r="E4425" s="48" t="s">
        <v>1671</v>
      </c>
    </row>
    <row r="4426">
      <c r="A4426" s="45" t="s">
        <v>9052</v>
      </c>
      <c r="B4426" s="49">
        <v>5.94E-7</v>
      </c>
      <c r="C4426" s="49">
        <v>9.47E-7</v>
      </c>
      <c r="D4426" s="45" t="s">
        <v>9053</v>
      </c>
      <c r="E4426" s="48" t="s">
        <v>1671</v>
      </c>
    </row>
    <row r="4427">
      <c r="A4427" s="45" t="s">
        <v>9054</v>
      </c>
      <c r="B4427" s="49">
        <v>5.94E-7</v>
      </c>
      <c r="C4427" s="49">
        <v>9.47E-7</v>
      </c>
      <c r="D4427" s="47" t="s">
        <v>9055</v>
      </c>
      <c r="E4427" s="48" t="s">
        <v>1671</v>
      </c>
    </row>
    <row r="4428">
      <c r="A4428" s="45" t="s">
        <v>9056</v>
      </c>
      <c r="B4428" s="49">
        <v>5.94E-7</v>
      </c>
      <c r="C4428" s="49">
        <v>9.47E-7</v>
      </c>
      <c r="D4428" s="47" t="s">
        <v>9057</v>
      </c>
      <c r="E4428" s="48" t="s">
        <v>1671</v>
      </c>
    </row>
    <row r="4429">
      <c r="A4429" s="45" t="s">
        <v>9058</v>
      </c>
      <c r="B4429" s="49">
        <v>5.94E-7</v>
      </c>
      <c r="C4429" s="49">
        <v>9.47E-7</v>
      </c>
      <c r="D4429" s="47" t="s">
        <v>9059</v>
      </c>
      <c r="E4429" s="48" t="s">
        <v>1671</v>
      </c>
    </row>
    <row r="4430">
      <c r="A4430" s="45" t="s">
        <v>9060</v>
      </c>
      <c r="B4430" s="49">
        <v>5.94E-7</v>
      </c>
      <c r="C4430" s="49">
        <v>9.47E-7</v>
      </c>
      <c r="D4430" s="47" t="s">
        <v>9061</v>
      </c>
      <c r="E4430" s="48" t="s">
        <v>1671</v>
      </c>
    </row>
    <row r="4431">
      <c r="A4431" s="45" t="s">
        <v>9062</v>
      </c>
      <c r="B4431" s="49">
        <v>5.94E-7</v>
      </c>
      <c r="C4431" s="49">
        <v>9.47E-7</v>
      </c>
      <c r="D4431" s="47" t="s">
        <v>9063</v>
      </c>
      <c r="E4431" s="48" t="s">
        <v>1671</v>
      </c>
    </row>
    <row r="4432">
      <c r="A4432" s="45" t="s">
        <v>9064</v>
      </c>
      <c r="B4432" s="49">
        <v>5.94E-7</v>
      </c>
      <c r="C4432" s="49">
        <v>9.47E-7</v>
      </c>
      <c r="D4432" s="47" t="s">
        <v>9065</v>
      </c>
      <c r="E4432" s="48" t="s">
        <v>1671</v>
      </c>
    </row>
    <row r="4433">
      <c r="A4433" s="45" t="s">
        <v>9066</v>
      </c>
      <c r="B4433" s="49">
        <v>5.94E-7</v>
      </c>
      <c r="C4433" s="49">
        <v>9.47E-7</v>
      </c>
      <c r="D4433" s="47" t="s">
        <v>9067</v>
      </c>
      <c r="E4433" s="48" t="s">
        <v>1671</v>
      </c>
    </row>
    <row r="4434">
      <c r="A4434" s="45" t="s">
        <v>9068</v>
      </c>
      <c r="B4434" s="49">
        <v>5.94E-7</v>
      </c>
      <c r="C4434" s="49">
        <v>9.47E-7</v>
      </c>
      <c r="D4434" s="47" t="s">
        <v>9069</v>
      </c>
      <c r="E4434" s="48" t="s">
        <v>1671</v>
      </c>
    </row>
    <row r="4435">
      <c r="A4435" s="45" t="s">
        <v>9070</v>
      </c>
      <c r="B4435" s="49">
        <v>5.94E-7</v>
      </c>
      <c r="C4435" s="49">
        <v>9.47E-7</v>
      </c>
      <c r="D4435" s="47" t="s">
        <v>9071</v>
      </c>
      <c r="E4435" s="48" t="s">
        <v>1671</v>
      </c>
    </row>
    <row r="4436">
      <c r="A4436" s="45" t="s">
        <v>9072</v>
      </c>
      <c r="B4436" s="49">
        <v>5.94E-7</v>
      </c>
      <c r="C4436" s="49">
        <v>9.47E-7</v>
      </c>
      <c r="D4436" s="47" t="s">
        <v>9073</v>
      </c>
      <c r="E4436" s="48" t="s">
        <v>1671</v>
      </c>
    </row>
    <row r="4437">
      <c r="A4437" s="45" t="s">
        <v>9074</v>
      </c>
      <c r="B4437" s="49">
        <v>5.94E-7</v>
      </c>
      <c r="C4437" s="49">
        <v>9.47E-7</v>
      </c>
      <c r="D4437" s="47" t="s">
        <v>9075</v>
      </c>
      <c r="E4437" s="48" t="s">
        <v>1671</v>
      </c>
    </row>
    <row r="4438">
      <c r="A4438" s="45" t="s">
        <v>9076</v>
      </c>
      <c r="B4438" s="49">
        <v>5.94E-7</v>
      </c>
      <c r="C4438" s="49">
        <v>9.47E-7</v>
      </c>
      <c r="D4438" s="47" t="s">
        <v>9077</v>
      </c>
      <c r="E4438" s="48" t="s">
        <v>1671</v>
      </c>
    </row>
    <row r="4439">
      <c r="A4439" s="45" t="s">
        <v>9078</v>
      </c>
      <c r="B4439" s="49">
        <v>5.94E-7</v>
      </c>
      <c r="C4439" s="49">
        <v>9.47E-7</v>
      </c>
      <c r="D4439" s="47" t="s">
        <v>9079</v>
      </c>
      <c r="E4439" s="48" t="s">
        <v>1671</v>
      </c>
    </row>
    <row r="4440">
      <c r="A4440" s="45" t="s">
        <v>9080</v>
      </c>
      <c r="B4440" s="49">
        <v>5.94E-7</v>
      </c>
      <c r="C4440" s="49">
        <v>9.47E-7</v>
      </c>
      <c r="D4440" s="45" t="s">
        <v>9081</v>
      </c>
      <c r="E4440" s="48" t="s">
        <v>1671</v>
      </c>
    </row>
    <row r="4441">
      <c r="A4441" s="45" t="s">
        <v>9082</v>
      </c>
      <c r="B4441" s="49">
        <v>5.94E-7</v>
      </c>
      <c r="C4441" s="49">
        <v>9.47E-7</v>
      </c>
      <c r="D4441" s="47" t="s">
        <v>9083</v>
      </c>
      <c r="E4441" s="48" t="s">
        <v>1671</v>
      </c>
    </row>
    <row r="4442">
      <c r="A4442" s="45" t="s">
        <v>9084</v>
      </c>
      <c r="B4442" s="49">
        <v>5.94E-7</v>
      </c>
      <c r="C4442" s="49">
        <v>9.47E-7</v>
      </c>
      <c r="D4442" s="47" t="s">
        <v>9085</v>
      </c>
      <c r="E4442" s="48" t="s">
        <v>1671</v>
      </c>
    </row>
    <row r="4443">
      <c r="A4443" s="45" t="s">
        <v>9086</v>
      </c>
      <c r="B4443" s="49">
        <v>5.94E-7</v>
      </c>
      <c r="C4443" s="49">
        <v>9.47E-7</v>
      </c>
      <c r="D4443" s="47" t="s">
        <v>9087</v>
      </c>
      <c r="E4443" s="48" t="s">
        <v>1671</v>
      </c>
    </row>
    <row r="4444">
      <c r="A4444" s="45" t="s">
        <v>9088</v>
      </c>
      <c r="B4444" s="49">
        <v>5.94E-7</v>
      </c>
      <c r="C4444" s="49">
        <v>9.47E-7</v>
      </c>
      <c r="D4444" s="47" t="s">
        <v>9089</v>
      </c>
      <c r="E4444" s="48" t="s">
        <v>1671</v>
      </c>
    </row>
    <row r="4445">
      <c r="A4445" s="45" t="s">
        <v>9090</v>
      </c>
      <c r="B4445" s="49">
        <v>5.94E-7</v>
      </c>
      <c r="C4445" s="49">
        <v>9.47E-7</v>
      </c>
      <c r="D4445" s="47" t="s">
        <v>9091</v>
      </c>
      <c r="E4445" s="48" t="s">
        <v>1671</v>
      </c>
    </row>
    <row r="4446">
      <c r="A4446" s="45" t="s">
        <v>9092</v>
      </c>
      <c r="B4446" s="49">
        <v>5.94E-7</v>
      </c>
      <c r="C4446" s="49">
        <v>9.47E-7</v>
      </c>
      <c r="D4446" s="47" t="s">
        <v>9093</v>
      </c>
      <c r="E4446" s="48" t="s">
        <v>1671</v>
      </c>
    </row>
    <row r="4447">
      <c r="A4447" s="45" t="s">
        <v>9094</v>
      </c>
      <c r="B4447" s="49">
        <v>5.94E-7</v>
      </c>
      <c r="C4447" s="49">
        <v>9.47E-7</v>
      </c>
      <c r="D4447" s="45" t="s">
        <v>9095</v>
      </c>
      <c r="E4447" s="48" t="s">
        <v>1671</v>
      </c>
    </row>
    <row r="4448">
      <c r="A4448" s="45" t="s">
        <v>9096</v>
      </c>
      <c r="B4448" s="49">
        <v>5.94E-7</v>
      </c>
      <c r="C4448" s="49">
        <v>9.47E-7</v>
      </c>
      <c r="D4448" s="47" t="s">
        <v>9097</v>
      </c>
      <c r="E4448" s="48" t="s">
        <v>1671</v>
      </c>
    </row>
    <row r="4449">
      <c r="A4449" s="45" t="s">
        <v>9098</v>
      </c>
      <c r="B4449" s="49">
        <v>5.94E-7</v>
      </c>
      <c r="C4449" s="49">
        <v>9.47E-7</v>
      </c>
      <c r="D4449" s="45" t="s">
        <v>9099</v>
      </c>
      <c r="E4449" s="48" t="s">
        <v>1671</v>
      </c>
    </row>
    <row r="4450">
      <c r="A4450" s="45" t="s">
        <v>9100</v>
      </c>
      <c r="B4450" s="49">
        <v>5.94E-7</v>
      </c>
      <c r="C4450" s="49">
        <v>9.47E-7</v>
      </c>
      <c r="D4450" s="47" t="s">
        <v>9101</v>
      </c>
      <c r="E4450" s="48" t="s">
        <v>1671</v>
      </c>
    </row>
    <row r="4451">
      <c r="A4451" s="45" t="s">
        <v>9102</v>
      </c>
      <c r="B4451" s="49">
        <v>5.94E-7</v>
      </c>
      <c r="C4451" s="49">
        <v>9.47E-7</v>
      </c>
      <c r="D4451" s="45" t="s">
        <v>9103</v>
      </c>
      <c r="E4451" s="48" t="s">
        <v>1671</v>
      </c>
    </row>
    <row r="4452">
      <c r="A4452" s="45" t="s">
        <v>9104</v>
      </c>
      <c r="B4452" s="49">
        <v>5.94E-7</v>
      </c>
      <c r="C4452" s="49">
        <v>9.47E-7</v>
      </c>
      <c r="D4452" s="47" t="s">
        <v>9105</v>
      </c>
      <c r="E4452" s="48" t="s">
        <v>1671</v>
      </c>
    </row>
    <row r="4453">
      <c r="A4453" s="45" t="s">
        <v>9106</v>
      </c>
      <c r="B4453" s="49">
        <v>5.94E-7</v>
      </c>
      <c r="C4453" s="49">
        <v>9.47E-7</v>
      </c>
      <c r="D4453" s="47" t="s">
        <v>9107</v>
      </c>
      <c r="E4453" s="48" t="s">
        <v>1671</v>
      </c>
    </row>
    <row r="4454">
      <c r="A4454" s="45" t="s">
        <v>9108</v>
      </c>
      <c r="B4454" s="49">
        <v>5.94E-7</v>
      </c>
      <c r="C4454" s="49">
        <v>9.47E-7</v>
      </c>
      <c r="D4454" s="47" t="s">
        <v>9109</v>
      </c>
      <c r="E4454" s="48" t="s">
        <v>1671</v>
      </c>
    </row>
    <row r="4455">
      <c r="A4455" s="45" t="s">
        <v>9110</v>
      </c>
      <c r="B4455" s="49">
        <v>5.94E-7</v>
      </c>
      <c r="C4455" s="49">
        <v>9.47E-7</v>
      </c>
      <c r="D4455" s="47" t="s">
        <v>9111</v>
      </c>
      <c r="E4455" s="48" t="s">
        <v>1671</v>
      </c>
    </row>
    <row r="4456">
      <c r="A4456" s="45" t="s">
        <v>9112</v>
      </c>
      <c r="B4456" s="49">
        <v>5.94E-7</v>
      </c>
      <c r="C4456" s="49">
        <v>9.47E-7</v>
      </c>
      <c r="D4456" s="47" t="s">
        <v>9113</v>
      </c>
      <c r="E4456" s="48" t="s">
        <v>1671</v>
      </c>
    </row>
    <row r="4457">
      <c r="A4457" s="45" t="s">
        <v>9114</v>
      </c>
      <c r="B4457" s="49">
        <v>5.94E-7</v>
      </c>
      <c r="C4457" s="49">
        <v>9.47E-7</v>
      </c>
      <c r="D4457" s="47" t="s">
        <v>9115</v>
      </c>
      <c r="E4457" s="48" t="s">
        <v>1671</v>
      </c>
    </row>
    <row r="4458">
      <c r="A4458" s="45" t="s">
        <v>9116</v>
      </c>
      <c r="B4458" s="49">
        <v>5.94E-7</v>
      </c>
      <c r="C4458" s="49">
        <v>9.47E-7</v>
      </c>
      <c r="D4458" s="47" t="s">
        <v>9117</v>
      </c>
      <c r="E4458" s="48" t="s">
        <v>1671</v>
      </c>
    </row>
    <row r="4459">
      <c r="A4459" s="45" t="s">
        <v>9118</v>
      </c>
      <c r="B4459" s="49">
        <v>5.94E-7</v>
      </c>
      <c r="C4459" s="49">
        <v>9.47E-7</v>
      </c>
      <c r="D4459" s="45" t="s">
        <v>9119</v>
      </c>
      <c r="E4459" s="48" t="s">
        <v>1671</v>
      </c>
    </row>
    <row r="4460">
      <c r="A4460" s="45" t="s">
        <v>9120</v>
      </c>
      <c r="B4460" s="49">
        <v>5.94E-7</v>
      </c>
      <c r="C4460" s="49">
        <v>9.47E-7</v>
      </c>
      <c r="D4460" s="47" t="s">
        <v>9121</v>
      </c>
      <c r="E4460" s="48" t="s">
        <v>1671</v>
      </c>
    </row>
    <row r="4461">
      <c r="A4461" s="45" t="s">
        <v>9122</v>
      </c>
      <c r="B4461" s="49">
        <v>5.94E-7</v>
      </c>
      <c r="C4461" s="49">
        <v>9.47E-7</v>
      </c>
      <c r="D4461" s="47" t="s">
        <v>9123</v>
      </c>
      <c r="E4461" s="48" t="s">
        <v>1671</v>
      </c>
    </row>
    <row r="4462">
      <c r="A4462" s="45" t="s">
        <v>9124</v>
      </c>
      <c r="B4462" s="49">
        <v>5.94E-7</v>
      </c>
      <c r="C4462" s="49">
        <v>9.47E-7</v>
      </c>
      <c r="D4462" s="45" t="s">
        <v>9125</v>
      </c>
      <c r="E4462" s="48" t="s">
        <v>1671</v>
      </c>
    </row>
    <row r="4463">
      <c r="A4463" s="45" t="s">
        <v>9126</v>
      </c>
      <c r="B4463" s="49">
        <v>5.94E-7</v>
      </c>
      <c r="C4463" s="49">
        <v>9.47E-7</v>
      </c>
      <c r="D4463" s="47" t="s">
        <v>9127</v>
      </c>
      <c r="E4463" s="48" t="s">
        <v>1671</v>
      </c>
    </row>
    <row r="4464">
      <c r="A4464" s="45" t="s">
        <v>9128</v>
      </c>
      <c r="B4464" s="49">
        <v>5.94E-7</v>
      </c>
      <c r="C4464" s="49">
        <v>9.47E-7</v>
      </c>
      <c r="D4464" s="47" t="s">
        <v>9129</v>
      </c>
      <c r="E4464" s="48" t="s">
        <v>1671</v>
      </c>
    </row>
    <row r="4465">
      <c r="A4465" s="45" t="s">
        <v>9130</v>
      </c>
      <c r="B4465" s="49">
        <v>5.94E-7</v>
      </c>
      <c r="C4465" s="49">
        <v>9.47E-7</v>
      </c>
      <c r="D4465" s="47" t="s">
        <v>9131</v>
      </c>
      <c r="E4465" s="48" t="s">
        <v>1671</v>
      </c>
    </row>
    <row r="4466">
      <c r="A4466" s="45" t="s">
        <v>9132</v>
      </c>
      <c r="B4466" s="49">
        <v>5.94E-7</v>
      </c>
      <c r="C4466" s="49">
        <v>9.47E-7</v>
      </c>
      <c r="D4466" s="47" t="s">
        <v>9133</v>
      </c>
      <c r="E4466" s="48" t="s">
        <v>1671</v>
      </c>
    </row>
    <row r="4467">
      <c r="A4467" s="45" t="s">
        <v>9134</v>
      </c>
      <c r="B4467" s="49">
        <v>5.94E-7</v>
      </c>
      <c r="C4467" s="49">
        <v>9.47E-7</v>
      </c>
      <c r="D4467" s="47" t="s">
        <v>9135</v>
      </c>
      <c r="E4467" s="48" t="s">
        <v>1671</v>
      </c>
    </row>
    <row r="4468">
      <c r="A4468" s="45" t="s">
        <v>9136</v>
      </c>
      <c r="B4468" s="49">
        <v>5.94E-7</v>
      </c>
      <c r="C4468" s="49">
        <v>9.47E-7</v>
      </c>
      <c r="D4468" s="47" t="s">
        <v>9137</v>
      </c>
      <c r="E4468" s="48" t="s">
        <v>1671</v>
      </c>
    </row>
    <row r="4469">
      <c r="A4469" s="45" t="s">
        <v>9138</v>
      </c>
      <c r="B4469" s="49">
        <v>5.94E-7</v>
      </c>
      <c r="C4469" s="49">
        <v>9.47E-7</v>
      </c>
      <c r="D4469" s="47" t="s">
        <v>9139</v>
      </c>
      <c r="E4469" s="48" t="s">
        <v>1671</v>
      </c>
    </row>
    <row r="4470">
      <c r="A4470" s="45" t="s">
        <v>9140</v>
      </c>
      <c r="B4470" s="49">
        <v>5.94E-7</v>
      </c>
      <c r="C4470" s="49">
        <v>9.47E-7</v>
      </c>
      <c r="D4470" s="47" t="s">
        <v>9141</v>
      </c>
      <c r="E4470" s="48" t="s">
        <v>1671</v>
      </c>
    </row>
    <row r="4471">
      <c r="A4471" s="45" t="s">
        <v>9142</v>
      </c>
      <c r="B4471" s="49">
        <v>5.94E-7</v>
      </c>
      <c r="C4471" s="49">
        <v>9.47E-7</v>
      </c>
      <c r="D4471" s="47" t="s">
        <v>9143</v>
      </c>
      <c r="E4471" s="48" t="s">
        <v>1671</v>
      </c>
    </row>
    <row r="4472">
      <c r="A4472" s="45" t="s">
        <v>9144</v>
      </c>
      <c r="B4472" s="49">
        <v>5.94E-7</v>
      </c>
      <c r="C4472" s="49">
        <v>9.47E-7</v>
      </c>
      <c r="D4472" s="47" t="s">
        <v>9145</v>
      </c>
      <c r="E4472" s="48" t="s">
        <v>1671</v>
      </c>
    </row>
    <row r="4473">
      <c r="A4473" s="45" t="s">
        <v>9146</v>
      </c>
      <c r="B4473" s="49">
        <v>5.94E-7</v>
      </c>
      <c r="C4473" s="49">
        <v>9.47E-7</v>
      </c>
      <c r="D4473" s="47" t="s">
        <v>9147</v>
      </c>
      <c r="E4473" s="48" t="s">
        <v>1671</v>
      </c>
    </row>
    <row r="4474">
      <c r="A4474" s="45" t="s">
        <v>9148</v>
      </c>
      <c r="B4474" s="49">
        <v>5.94E-7</v>
      </c>
      <c r="C4474" s="49">
        <v>9.47E-7</v>
      </c>
      <c r="D4474" s="47" t="s">
        <v>9149</v>
      </c>
      <c r="E4474" s="48" t="s">
        <v>1671</v>
      </c>
    </row>
    <row r="4475">
      <c r="A4475" s="45" t="s">
        <v>9150</v>
      </c>
      <c r="B4475" s="49">
        <v>5.94E-7</v>
      </c>
      <c r="C4475" s="49">
        <v>9.47E-7</v>
      </c>
      <c r="D4475" s="47" t="s">
        <v>9151</v>
      </c>
      <c r="E4475" s="48" t="s">
        <v>1671</v>
      </c>
    </row>
    <row r="4476">
      <c r="A4476" s="45" t="s">
        <v>9152</v>
      </c>
      <c r="B4476" s="49">
        <v>5.94E-7</v>
      </c>
      <c r="C4476" s="49">
        <v>9.47E-7</v>
      </c>
      <c r="D4476" s="47" t="s">
        <v>9153</v>
      </c>
      <c r="E4476" s="48" t="s">
        <v>1671</v>
      </c>
    </row>
    <row r="4477">
      <c r="A4477" s="45" t="s">
        <v>9154</v>
      </c>
      <c r="B4477" s="49">
        <v>5.94E-7</v>
      </c>
      <c r="C4477" s="49">
        <v>9.47E-7</v>
      </c>
      <c r="D4477" s="47" t="s">
        <v>9155</v>
      </c>
      <c r="E4477" s="48" t="s">
        <v>1671</v>
      </c>
    </row>
    <row r="4478">
      <c r="A4478" s="45" t="s">
        <v>9156</v>
      </c>
      <c r="B4478" s="49">
        <v>5.94E-7</v>
      </c>
      <c r="C4478" s="49">
        <v>9.47E-7</v>
      </c>
      <c r="D4478" s="47" t="s">
        <v>9157</v>
      </c>
      <c r="E4478" s="48" t="s">
        <v>1671</v>
      </c>
    </row>
    <row r="4479">
      <c r="A4479" s="45" t="s">
        <v>9158</v>
      </c>
      <c r="B4479" s="49">
        <v>5.94E-7</v>
      </c>
      <c r="C4479" s="49">
        <v>9.47E-7</v>
      </c>
      <c r="D4479" s="47" t="s">
        <v>9159</v>
      </c>
      <c r="E4479" s="48" t="s">
        <v>1671</v>
      </c>
    </row>
    <row r="4480">
      <c r="A4480" s="45" t="s">
        <v>9160</v>
      </c>
      <c r="B4480" s="49">
        <v>5.94E-7</v>
      </c>
      <c r="C4480" s="49">
        <v>9.47E-7</v>
      </c>
      <c r="D4480" s="47" t="s">
        <v>9161</v>
      </c>
      <c r="E4480" s="48" t="s">
        <v>1671</v>
      </c>
    </row>
    <row r="4481">
      <c r="A4481" s="45" t="s">
        <v>9162</v>
      </c>
      <c r="B4481" s="49">
        <v>5.94E-7</v>
      </c>
      <c r="C4481" s="49">
        <v>9.47E-7</v>
      </c>
      <c r="D4481" s="47" t="s">
        <v>9163</v>
      </c>
      <c r="E4481" s="48" t="s">
        <v>1671</v>
      </c>
    </row>
    <row r="4482">
      <c r="A4482" s="45" t="s">
        <v>9164</v>
      </c>
      <c r="B4482" s="49">
        <v>5.94E-7</v>
      </c>
      <c r="C4482" s="49">
        <v>9.47E-7</v>
      </c>
      <c r="D4482" s="47" t="s">
        <v>9165</v>
      </c>
      <c r="E4482" s="48" t="s">
        <v>1671</v>
      </c>
    </row>
    <row r="4483">
      <c r="A4483" s="45" t="s">
        <v>9166</v>
      </c>
      <c r="B4483" s="49">
        <v>5.94E-7</v>
      </c>
      <c r="C4483" s="49">
        <v>9.47E-7</v>
      </c>
      <c r="D4483" s="47" t="s">
        <v>9167</v>
      </c>
      <c r="E4483" s="48" t="s">
        <v>1671</v>
      </c>
    </row>
    <row r="4484">
      <c r="A4484" s="45" t="s">
        <v>9168</v>
      </c>
      <c r="B4484" s="49">
        <v>5.94E-7</v>
      </c>
      <c r="C4484" s="49">
        <v>9.47E-7</v>
      </c>
      <c r="D4484" s="47" t="s">
        <v>9169</v>
      </c>
      <c r="E4484" s="48" t="s">
        <v>1671</v>
      </c>
    </row>
    <row r="4485">
      <c r="A4485" s="45" t="s">
        <v>9170</v>
      </c>
      <c r="B4485" s="49">
        <v>5.94E-7</v>
      </c>
      <c r="C4485" s="49">
        <v>9.47E-7</v>
      </c>
      <c r="D4485" s="47" t="s">
        <v>9171</v>
      </c>
      <c r="E4485" s="48" t="s">
        <v>1671</v>
      </c>
    </row>
    <row r="4486">
      <c r="A4486" s="45" t="s">
        <v>9172</v>
      </c>
      <c r="B4486" s="49">
        <v>5.94E-7</v>
      </c>
      <c r="C4486" s="49">
        <v>9.47E-7</v>
      </c>
      <c r="D4486" s="47" t="s">
        <v>9173</v>
      </c>
      <c r="E4486" s="48" t="s">
        <v>1671</v>
      </c>
    </row>
    <row r="4487">
      <c r="A4487" s="45" t="s">
        <v>9174</v>
      </c>
      <c r="B4487" s="49">
        <v>5.94E-7</v>
      </c>
      <c r="C4487" s="49">
        <v>9.47E-7</v>
      </c>
      <c r="D4487" s="47" t="s">
        <v>9175</v>
      </c>
      <c r="E4487" s="48" t="s">
        <v>1671</v>
      </c>
    </row>
    <row r="4488">
      <c r="A4488" s="45" t="s">
        <v>9176</v>
      </c>
      <c r="B4488" s="49">
        <v>5.94E-7</v>
      </c>
      <c r="C4488" s="49">
        <v>9.47E-7</v>
      </c>
      <c r="D4488" s="47" t="s">
        <v>9177</v>
      </c>
      <c r="E4488" s="48" t="s">
        <v>1671</v>
      </c>
    </row>
    <row r="4489">
      <c r="A4489" s="45" t="s">
        <v>9178</v>
      </c>
      <c r="B4489" s="49">
        <v>5.94E-7</v>
      </c>
      <c r="C4489" s="49">
        <v>9.47E-7</v>
      </c>
      <c r="D4489" s="47" t="s">
        <v>9179</v>
      </c>
      <c r="E4489" s="48" t="s">
        <v>1671</v>
      </c>
    </row>
    <row r="4490">
      <c r="A4490" s="45" t="s">
        <v>9180</v>
      </c>
      <c r="B4490" s="49">
        <v>5.94E-7</v>
      </c>
      <c r="C4490" s="49">
        <v>9.47E-7</v>
      </c>
      <c r="D4490" s="47" t="s">
        <v>9181</v>
      </c>
      <c r="E4490" s="48" t="s">
        <v>1671</v>
      </c>
    </row>
    <row r="4491">
      <c r="A4491" s="45" t="s">
        <v>9182</v>
      </c>
      <c r="B4491" s="49">
        <v>5.94E-7</v>
      </c>
      <c r="C4491" s="49">
        <v>9.47E-7</v>
      </c>
      <c r="D4491" s="47" t="s">
        <v>9183</v>
      </c>
      <c r="E4491" s="48" t="s">
        <v>1671</v>
      </c>
    </row>
    <row r="4492">
      <c r="A4492" s="45" t="s">
        <v>9184</v>
      </c>
      <c r="B4492" s="49">
        <v>5.94E-7</v>
      </c>
      <c r="C4492" s="49">
        <v>9.47E-7</v>
      </c>
      <c r="D4492" s="47" t="s">
        <v>9185</v>
      </c>
      <c r="E4492" s="48" t="s">
        <v>1671</v>
      </c>
    </row>
    <row r="4493">
      <c r="A4493" s="45" t="s">
        <v>9186</v>
      </c>
      <c r="B4493" s="49">
        <v>5.94E-7</v>
      </c>
      <c r="C4493" s="49">
        <v>9.47E-7</v>
      </c>
      <c r="D4493" s="47" t="s">
        <v>9187</v>
      </c>
      <c r="E4493" s="48" t="s">
        <v>1671</v>
      </c>
    </row>
    <row r="4494">
      <c r="A4494" s="45" t="s">
        <v>9188</v>
      </c>
      <c r="B4494" s="49">
        <v>5.94E-7</v>
      </c>
      <c r="C4494" s="49">
        <v>9.47E-7</v>
      </c>
      <c r="D4494" s="47" t="s">
        <v>9189</v>
      </c>
      <c r="E4494" s="48" t="s">
        <v>1671</v>
      </c>
    </row>
    <row r="4495">
      <c r="A4495" s="45" t="s">
        <v>9190</v>
      </c>
      <c r="B4495" s="49">
        <v>5.94E-7</v>
      </c>
      <c r="C4495" s="49">
        <v>9.47E-7</v>
      </c>
      <c r="D4495" s="45" t="s">
        <v>9191</v>
      </c>
      <c r="E4495" s="48" t="s">
        <v>1671</v>
      </c>
    </row>
    <row r="4496">
      <c r="A4496" s="45" t="s">
        <v>9192</v>
      </c>
      <c r="B4496" s="49">
        <v>5.94E-7</v>
      </c>
      <c r="C4496" s="49">
        <v>9.47E-7</v>
      </c>
      <c r="D4496" s="47" t="s">
        <v>9193</v>
      </c>
      <c r="E4496" s="48" t="s">
        <v>1671</v>
      </c>
    </row>
    <row r="4497">
      <c r="A4497" s="45" t="s">
        <v>9194</v>
      </c>
      <c r="B4497" s="49">
        <v>5.94E-7</v>
      </c>
      <c r="C4497" s="49">
        <v>9.47E-7</v>
      </c>
      <c r="D4497" s="47" t="s">
        <v>9195</v>
      </c>
      <c r="E4497" s="48" t="s">
        <v>1671</v>
      </c>
    </row>
    <row r="4498">
      <c r="A4498" s="45" t="s">
        <v>9196</v>
      </c>
      <c r="B4498" s="49">
        <v>5.94E-7</v>
      </c>
      <c r="C4498" s="49">
        <v>9.47E-7</v>
      </c>
      <c r="D4498" s="47" t="s">
        <v>9197</v>
      </c>
      <c r="E4498" s="48" t="s">
        <v>1671</v>
      </c>
    </row>
    <row r="4499">
      <c r="A4499" s="45" t="s">
        <v>9198</v>
      </c>
      <c r="B4499" s="49">
        <v>5.94E-7</v>
      </c>
      <c r="C4499" s="49">
        <v>9.47E-7</v>
      </c>
      <c r="D4499" s="45" t="s">
        <v>9199</v>
      </c>
      <c r="E4499" s="48" t="s">
        <v>1671</v>
      </c>
    </row>
    <row r="4500">
      <c r="A4500" s="45" t="s">
        <v>9200</v>
      </c>
      <c r="B4500" s="49">
        <v>5.94E-7</v>
      </c>
      <c r="C4500" s="49">
        <v>9.47E-7</v>
      </c>
      <c r="D4500" s="47" t="s">
        <v>9201</v>
      </c>
      <c r="E4500" s="48" t="s">
        <v>1671</v>
      </c>
    </row>
    <row r="4501">
      <c r="A4501" s="45" t="s">
        <v>9202</v>
      </c>
      <c r="B4501" s="49">
        <v>5.94E-7</v>
      </c>
      <c r="C4501" s="49">
        <v>9.47E-7</v>
      </c>
      <c r="D4501" s="47" t="s">
        <v>9203</v>
      </c>
      <c r="E4501" s="48" t="s">
        <v>1671</v>
      </c>
    </row>
    <row r="4502">
      <c r="A4502" s="45" t="s">
        <v>9204</v>
      </c>
      <c r="B4502" s="49">
        <v>5.94E-7</v>
      </c>
      <c r="C4502" s="49">
        <v>9.47E-7</v>
      </c>
      <c r="D4502" s="45" t="s">
        <v>9205</v>
      </c>
      <c r="E4502" s="48" t="s">
        <v>1671</v>
      </c>
    </row>
    <row r="4503">
      <c r="A4503" s="45" t="s">
        <v>9206</v>
      </c>
      <c r="B4503" s="49">
        <v>5.94E-7</v>
      </c>
      <c r="C4503" s="49">
        <v>9.47E-7</v>
      </c>
      <c r="D4503" s="47" t="s">
        <v>9207</v>
      </c>
      <c r="E4503" s="48" t="s">
        <v>1671</v>
      </c>
    </row>
    <row r="4504">
      <c r="A4504" s="45" t="s">
        <v>9208</v>
      </c>
      <c r="B4504" s="49">
        <v>5.94E-7</v>
      </c>
      <c r="C4504" s="49">
        <v>9.47E-7</v>
      </c>
      <c r="D4504" s="47" t="s">
        <v>9209</v>
      </c>
      <c r="E4504" s="48" t="s">
        <v>1671</v>
      </c>
    </row>
    <row r="4505">
      <c r="A4505" s="45" t="s">
        <v>9210</v>
      </c>
      <c r="B4505" s="49">
        <v>5.94E-7</v>
      </c>
      <c r="C4505" s="49">
        <v>9.47E-7</v>
      </c>
      <c r="D4505" s="45" t="s">
        <v>9211</v>
      </c>
      <c r="E4505" s="48" t="s">
        <v>1671</v>
      </c>
    </row>
    <row r="4506">
      <c r="A4506" s="45" t="s">
        <v>9212</v>
      </c>
      <c r="B4506" s="49">
        <v>5.94E-7</v>
      </c>
      <c r="C4506" s="49">
        <v>9.47E-7</v>
      </c>
      <c r="D4506" s="47" t="s">
        <v>9213</v>
      </c>
      <c r="E4506" s="48" t="s">
        <v>1671</v>
      </c>
    </row>
    <row r="4507">
      <c r="A4507" s="45" t="s">
        <v>9214</v>
      </c>
      <c r="B4507" s="49">
        <v>5.94E-7</v>
      </c>
      <c r="C4507" s="49">
        <v>9.47E-7</v>
      </c>
      <c r="D4507" s="47" t="s">
        <v>9215</v>
      </c>
      <c r="E4507" s="48" t="s">
        <v>1671</v>
      </c>
    </row>
    <row r="4508">
      <c r="A4508" s="45" t="s">
        <v>9216</v>
      </c>
      <c r="B4508" s="49">
        <v>5.94E-7</v>
      </c>
      <c r="C4508" s="49">
        <v>9.47E-7</v>
      </c>
      <c r="D4508" s="47" t="s">
        <v>9217</v>
      </c>
      <c r="E4508" s="48" t="s">
        <v>1671</v>
      </c>
    </row>
    <row r="4509">
      <c r="A4509" s="45" t="s">
        <v>9218</v>
      </c>
      <c r="B4509" s="49">
        <v>5.94E-7</v>
      </c>
      <c r="C4509" s="49">
        <v>9.47E-7</v>
      </c>
      <c r="D4509" s="47" t="s">
        <v>9219</v>
      </c>
      <c r="E4509" s="48" t="s">
        <v>1671</v>
      </c>
    </row>
    <row r="4510">
      <c r="A4510" s="45" t="s">
        <v>9220</v>
      </c>
      <c r="B4510" s="49">
        <v>5.94E-7</v>
      </c>
      <c r="C4510" s="49">
        <v>9.47E-7</v>
      </c>
      <c r="D4510" s="47" t="s">
        <v>9221</v>
      </c>
      <c r="E4510" s="48" t="s">
        <v>1671</v>
      </c>
    </row>
    <row r="4511">
      <c r="A4511" s="45" t="s">
        <v>9222</v>
      </c>
      <c r="B4511" s="49">
        <v>5.94E-7</v>
      </c>
      <c r="C4511" s="49">
        <v>9.47E-7</v>
      </c>
      <c r="D4511" s="47" t="s">
        <v>9223</v>
      </c>
      <c r="E4511" s="48" t="s">
        <v>1671</v>
      </c>
    </row>
    <row r="4512">
      <c r="A4512" s="45" t="s">
        <v>9224</v>
      </c>
      <c r="B4512" s="49">
        <v>5.94E-7</v>
      </c>
      <c r="C4512" s="49">
        <v>9.47E-7</v>
      </c>
      <c r="D4512" s="47" t="s">
        <v>9225</v>
      </c>
      <c r="E4512" s="48" t="s">
        <v>1671</v>
      </c>
    </row>
    <row r="4513">
      <c r="A4513" s="45" t="s">
        <v>9226</v>
      </c>
      <c r="B4513" s="49">
        <v>5.94E-7</v>
      </c>
      <c r="C4513" s="49">
        <v>9.47E-7</v>
      </c>
      <c r="D4513" s="47" t="s">
        <v>9227</v>
      </c>
      <c r="E4513" s="48" t="s">
        <v>1671</v>
      </c>
    </row>
    <row r="4514">
      <c r="A4514" s="45" t="s">
        <v>9228</v>
      </c>
      <c r="B4514" s="49">
        <v>5.94E-7</v>
      </c>
      <c r="C4514" s="49">
        <v>9.47E-7</v>
      </c>
      <c r="D4514" s="47" t="s">
        <v>9229</v>
      </c>
      <c r="E4514" s="48" t="s">
        <v>1671</v>
      </c>
    </row>
    <row r="4515">
      <c r="A4515" s="45" t="s">
        <v>9230</v>
      </c>
      <c r="B4515" s="49">
        <v>5.94E-7</v>
      </c>
      <c r="C4515" s="49">
        <v>9.47E-7</v>
      </c>
      <c r="D4515" s="47" t="s">
        <v>9231</v>
      </c>
      <c r="E4515" s="48" t="s">
        <v>1671</v>
      </c>
    </row>
    <row r="4516">
      <c r="A4516" s="45" t="s">
        <v>9232</v>
      </c>
      <c r="B4516" s="49">
        <v>5.94E-7</v>
      </c>
      <c r="C4516" s="49">
        <v>9.47E-7</v>
      </c>
      <c r="D4516" s="47" t="s">
        <v>9233</v>
      </c>
      <c r="E4516" s="48" t="s">
        <v>1671</v>
      </c>
    </row>
    <row r="4517">
      <c r="A4517" s="45" t="s">
        <v>9234</v>
      </c>
      <c r="B4517" s="49">
        <v>5.94E-7</v>
      </c>
      <c r="C4517" s="49">
        <v>9.47E-7</v>
      </c>
      <c r="D4517" s="47" t="s">
        <v>9235</v>
      </c>
      <c r="E4517" s="48" t="s">
        <v>1671</v>
      </c>
    </row>
    <row r="4518">
      <c r="A4518" s="45" t="s">
        <v>9236</v>
      </c>
      <c r="B4518" s="49">
        <v>5.94E-7</v>
      </c>
      <c r="C4518" s="49">
        <v>9.47E-7</v>
      </c>
      <c r="D4518" s="47" t="s">
        <v>9237</v>
      </c>
      <c r="E4518" s="48" t="s">
        <v>1671</v>
      </c>
    </row>
    <row r="4519">
      <c r="A4519" s="45" t="s">
        <v>9238</v>
      </c>
      <c r="B4519" s="49">
        <v>5.94E-7</v>
      </c>
      <c r="C4519" s="49">
        <v>9.47E-7</v>
      </c>
      <c r="D4519" s="47" t="s">
        <v>9239</v>
      </c>
      <c r="E4519" s="48" t="s">
        <v>1671</v>
      </c>
    </row>
    <row r="4520">
      <c r="A4520" s="45" t="s">
        <v>9240</v>
      </c>
      <c r="B4520" s="49">
        <v>5.94E-7</v>
      </c>
      <c r="C4520" s="49">
        <v>9.47E-7</v>
      </c>
      <c r="D4520" s="47" t="s">
        <v>9241</v>
      </c>
      <c r="E4520" s="48" t="s">
        <v>1671</v>
      </c>
    </row>
    <row r="4521">
      <c r="A4521" s="45" t="s">
        <v>9242</v>
      </c>
      <c r="B4521" s="49">
        <v>5.94E-7</v>
      </c>
      <c r="C4521" s="49">
        <v>9.47E-7</v>
      </c>
      <c r="D4521" s="47" t="s">
        <v>9243</v>
      </c>
      <c r="E4521" s="48" t="s">
        <v>1671</v>
      </c>
    </row>
    <row r="4522">
      <c r="A4522" s="45" t="s">
        <v>9244</v>
      </c>
      <c r="B4522" s="49">
        <v>5.94E-7</v>
      </c>
      <c r="C4522" s="49">
        <v>9.47E-7</v>
      </c>
      <c r="D4522" s="47" t="s">
        <v>9245</v>
      </c>
      <c r="E4522" s="48" t="s">
        <v>1671</v>
      </c>
    </row>
    <row r="4523">
      <c r="A4523" s="45" t="s">
        <v>9246</v>
      </c>
      <c r="B4523" s="49">
        <v>5.94E-7</v>
      </c>
      <c r="C4523" s="49">
        <v>9.47E-7</v>
      </c>
      <c r="D4523" s="47" t="s">
        <v>9247</v>
      </c>
      <c r="E4523" s="48" t="s">
        <v>1671</v>
      </c>
    </row>
    <row r="4524">
      <c r="A4524" s="45" t="s">
        <v>9248</v>
      </c>
      <c r="B4524" s="49">
        <v>5.94E-7</v>
      </c>
      <c r="C4524" s="49">
        <v>9.47E-7</v>
      </c>
      <c r="D4524" s="47" t="s">
        <v>9249</v>
      </c>
      <c r="E4524" s="48" t="s">
        <v>1671</v>
      </c>
    </row>
    <row r="4525">
      <c r="A4525" s="45" t="s">
        <v>9250</v>
      </c>
      <c r="B4525" s="49">
        <v>5.94E-7</v>
      </c>
      <c r="C4525" s="49">
        <v>9.47E-7</v>
      </c>
      <c r="D4525" s="47" t="s">
        <v>9251</v>
      </c>
      <c r="E4525" s="48" t="s">
        <v>1671</v>
      </c>
    </row>
    <row r="4526">
      <c r="A4526" s="45" t="s">
        <v>9252</v>
      </c>
      <c r="B4526" s="49">
        <v>5.94E-7</v>
      </c>
      <c r="C4526" s="49">
        <v>9.47E-7</v>
      </c>
      <c r="D4526" s="47" t="s">
        <v>9253</v>
      </c>
      <c r="E4526" s="48" t="s">
        <v>1671</v>
      </c>
    </row>
    <row r="4527">
      <c r="A4527" s="45" t="s">
        <v>9254</v>
      </c>
      <c r="B4527" s="49">
        <v>5.94E-7</v>
      </c>
      <c r="C4527" s="49">
        <v>9.47E-7</v>
      </c>
      <c r="D4527" s="45" t="s">
        <v>9255</v>
      </c>
      <c r="E4527" s="48" t="s">
        <v>1671</v>
      </c>
    </row>
    <row r="4528">
      <c r="A4528" s="45" t="s">
        <v>9256</v>
      </c>
      <c r="B4528" s="49">
        <v>5.94E-7</v>
      </c>
      <c r="C4528" s="49">
        <v>9.47E-7</v>
      </c>
      <c r="D4528" s="47" t="s">
        <v>9257</v>
      </c>
      <c r="E4528" s="48" t="s">
        <v>1671</v>
      </c>
    </row>
    <row r="4529">
      <c r="A4529" s="45" t="s">
        <v>9258</v>
      </c>
      <c r="B4529" s="49">
        <v>5.94E-7</v>
      </c>
      <c r="C4529" s="49">
        <v>9.47E-7</v>
      </c>
      <c r="D4529" s="47" t="s">
        <v>9259</v>
      </c>
      <c r="E4529" s="48" t="s">
        <v>1671</v>
      </c>
    </row>
    <row r="4530">
      <c r="A4530" s="45" t="s">
        <v>9260</v>
      </c>
      <c r="B4530" s="49">
        <v>5.94E-7</v>
      </c>
      <c r="C4530" s="49">
        <v>9.47E-7</v>
      </c>
      <c r="D4530" s="45" t="s">
        <v>9261</v>
      </c>
      <c r="E4530" s="48" t="s">
        <v>1671</v>
      </c>
    </row>
    <row r="4531">
      <c r="A4531" s="45" t="s">
        <v>9262</v>
      </c>
      <c r="B4531" s="49">
        <v>5.94E-7</v>
      </c>
      <c r="C4531" s="49">
        <v>9.47E-7</v>
      </c>
      <c r="D4531" s="47" t="s">
        <v>9263</v>
      </c>
      <c r="E4531" s="48" t="s">
        <v>1671</v>
      </c>
    </row>
    <row r="4532">
      <c r="A4532" s="45" t="s">
        <v>9264</v>
      </c>
      <c r="B4532" s="49">
        <v>5.94E-7</v>
      </c>
      <c r="C4532" s="49">
        <v>9.47E-7</v>
      </c>
      <c r="D4532" s="47" t="s">
        <v>9265</v>
      </c>
      <c r="E4532" s="48" t="s">
        <v>1671</v>
      </c>
    </row>
    <row r="4533">
      <c r="A4533" s="45" t="s">
        <v>9266</v>
      </c>
      <c r="B4533" s="49">
        <v>5.94E-7</v>
      </c>
      <c r="C4533" s="49">
        <v>9.47E-7</v>
      </c>
      <c r="D4533" s="47" t="s">
        <v>9267</v>
      </c>
      <c r="E4533" s="48" t="s">
        <v>1671</v>
      </c>
    </row>
    <row r="4534">
      <c r="A4534" s="45" t="s">
        <v>9268</v>
      </c>
      <c r="B4534" s="49">
        <v>5.94E-7</v>
      </c>
      <c r="C4534" s="49">
        <v>9.47E-7</v>
      </c>
      <c r="D4534" s="47" t="s">
        <v>9269</v>
      </c>
      <c r="E4534" s="48" t="s">
        <v>1671</v>
      </c>
    </row>
    <row r="4535">
      <c r="A4535" s="45" t="s">
        <v>9270</v>
      </c>
      <c r="B4535" s="49">
        <v>5.94E-7</v>
      </c>
      <c r="C4535" s="49">
        <v>9.47E-7</v>
      </c>
      <c r="D4535" s="47" t="s">
        <v>9271</v>
      </c>
      <c r="E4535" s="48" t="s">
        <v>1671</v>
      </c>
    </row>
    <row r="4536">
      <c r="A4536" s="45" t="s">
        <v>9272</v>
      </c>
      <c r="B4536" s="49">
        <v>5.94E-7</v>
      </c>
      <c r="C4536" s="49">
        <v>9.47E-7</v>
      </c>
      <c r="D4536" s="47" t="s">
        <v>9273</v>
      </c>
      <c r="E4536" s="48" t="s">
        <v>1671</v>
      </c>
    </row>
    <row r="4537">
      <c r="A4537" s="45" t="s">
        <v>9274</v>
      </c>
      <c r="B4537" s="49">
        <v>5.94E-7</v>
      </c>
      <c r="C4537" s="49">
        <v>9.47E-7</v>
      </c>
      <c r="D4537" s="47" t="s">
        <v>9275</v>
      </c>
      <c r="E4537" s="48" t="s">
        <v>1671</v>
      </c>
    </row>
    <row r="4538">
      <c r="A4538" s="45" t="s">
        <v>9276</v>
      </c>
      <c r="B4538" s="49">
        <v>5.94E-7</v>
      </c>
      <c r="C4538" s="49">
        <v>9.47E-7</v>
      </c>
      <c r="D4538" s="47" t="s">
        <v>9277</v>
      </c>
      <c r="E4538" s="48" t="s">
        <v>1671</v>
      </c>
    </row>
    <row r="4539">
      <c r="A4539" s="45" t="s">
        <v>9278</v>
      </c>
      <c r="B4539" s="49">
        <v>5.94E-7</v>
      </c>
      <c r="C4539" s="49">
        <v>9.47E-7</v>
      </c>
      <c r="D4539" s="47" t="s">
        <v>9279</v>
      </c>
      <c r="E4539" s="48" t="s">
        <v>1671</v>
      </c>
    </row>
    <row r="4540">
      <c r="A4540" s="45" t="s">
        <v>9280</v>
      </c>
      <c r="B4540" s="49">
        <v>5.94E-7</v>
      </c>
      <c r="C4540" s="49">
        <v>9.47E-7</v>
      </c>
      <c r="D4540" s="45" t="s">
        <v>9281</v>
      </c>
      <c r="E4540" s="48" t="s">
        <v>1671</v>
      </c>
    </row>
    <row r="4541">
      <c r="A4541" s="45" t="s">
        <v>9282</v>
      </c>
      <c r="B4541" s="49">
        <v>5.94E-7</v>
      </c>
      <c r="C4541" s="49">
        <v>9.47E-7</v>
      </c>
      <c r="D4541" s="47" t="s">
        <v>9283</v>
      </c>
      <c r="E4541" s="48" t="s">
        <v>1671</v>
      </c>
    </row>
    <row r="4542">
      <c r="A4542" s="45" t="s">
        <v>9284</v>
      </c>
      <c r="B4542" s="49">
        <v>5.94E-7</v>
      </c>
      <c r="C4542" s="49">
        <v>9.47E-7</v>
      </c>
      <c r="D4542" s="47" t="s">
        <v>9285</v>
      </c>
      <c r="E4542" s="48" t="s">
        <v>1671</v>
      </c>
    </row>
    <row r="4543">
      <c r="A4543" s="45" t="s">
        <v>9286</v>
      </c>
      <c r="B4543" s="49">
        <v>5.94E-7</v>
      </c>
      <c r="C4543" s="49">
        <v>9.47E-7</v>
      </c>
      <c r="D4543" s="47" t="s">
        <v>9287</v>
      </c>
      <c r="E4543" s="48" t="s">
        <v>1671</v>
      </c>
    </row>
    <row r="4544">
      <c r="A4544" s="45" t="s">
        <v>9288</v>
      </c>
      <c r="B4544" s="49">
        <v>5.94E-7</v>
      </c>
      <c r="C4544" s="49">
        <v>9.47E-7</v>
      </c>
      <c r="D4544" s="47" t="s">
        <v>9289</v>
      </c>
      <c r="E4544" s="48" t="s">
        <v>1671</v>
      </c>
    </row>
    <row r="4545">
      <c r="A4545" s="45" t="s">
        <v>9290</v>
      </c>
      <c r="B4545" s="49">
        <v>5.94E-7</v>
      </c>
      <c r="C4545" s="49">
        <v>9.47E-7</v>
      </c>
      <c r="D4545" s="47" t="s">
        <v>9291</v>
      </c>
      <c r="E4545" s="48" t="s">
        <v>1671</v>
      </c>
    </row>
    <row r="4546">
      <c r="A4546" s="45" t="s">
        <v>9292</v>
      </c>
      <c r="B4546" s="49">
        <v>5.94E-7</v>
      </c>
      <c r="C4546" s="49">
        <v>9.47E-7</v>
      </c>
      <c r="D4546" s="45" t="s">
        <v>9293</v>
      </c>
      <c r="E4546" s="48" t="s">
        <v>1671</v>
      </c>
    </row>
    <row r="4547">
      <c r="A4547" s="45" t="s">
        <v>9294</v>
      </c>
      <c r="B4547" s="49">
        <v>5.94E-7</v>
      </c>
      <c r="C4547" s="49">
        <v>9.47E-7</v>
      </c>
      <c r="D4547" s="47" t="s">
        <v>9295</v>
      </c>
      <c r="E4547" s="48" t="s">
        <v>1671</v>
      </c>
    </row>
    <row r="4548">
      <c r="A4548" s="45" t="s">
        <v>9296</v>
      </c>
      <c r="B4548" s="49">
        <v>5.94E-7</v>
      </c>
      <c r="C4548" s="49">
        <v>9.47E-7</v>
      </c>
      <c r="D4548" s="47" t="s">
        <v>9297</v>
      </c>
      <c r="E4548" s="48" t="s">
        <v>1671</v>
      </c>
    </row>
    <row r="4549">
      <c r="A4549" s="45" t="s">
        <v>9298</v>
      </c>
      <c r="B4549" s="49">
        <v>5.94E-7</v>
      </c>
      <c r="C4549" s="49">
        <v>9.47E-7</v>
      </c>
      <c r="D4549" s="47" t="s">
        <v>9299</v>
      </c>
      <c r="E4549" s="48" t="s">
        <v>1671</v>
      </c>
    </row>
    <row r="4550">
      <c r="A4550" s="45" t="s">
        <v>9300</v>
      </c>
      <c r="B4550" s="49">
        <v>5.94E-7</v>
      </c>
      <c r="C4550" s="49">
        <v>9.47E-7</v>
      </c>
      <c r="D4550" s="45" t="s">
        <v>9301</v>
      </c>
      <c r="E4550" s="48" t="s">
        <v>1671</v>
      </c>
    </row>
    <row r="4551">
      <c r="A4551" s="45" t="s">
        <v>9302</v>
      </c>
      <c r="B4551" s="49">
        <v>5.94E-7</v>
      </c>
      <c r="C4551" s="49">
        <v>9.47E-7</v>
      </c>
      <c r="D4551" s="47" t="s">
        <v>9303</v>
      </c>
      <c r="E4551" s="48" t="s">
        <v>1671</v>
      </c>
    </row>
    <row r="4552">
      <c r="A4552" s="45" t="s">
        <v>9304</v>
      </c>
      <c r="B4552" s="49">
        <v>5.94E-7</v>
      </c>
      <c r="C4552" s="49">
        <v>9.47E-7</v>
      </c>
      <c r="D4552" s="47" t="s">
        <v>9305</v>
      </c>
      <c r="E4552" s="48" t="s">
        <v>1671</v>
      </c>
    </row>
    <row r="4553">
      <c r="A4553" s="45" t="s">
        <v>9306</v>
      </c>
      <c r="B4553" s="49">
        <v>5.94E-7</v>
      </c>
      <c r="C4553" s="49">
        <v>9.47E-7</v>
      </c>
      <c r="D4553" s="45" t="s">
        <v>9307</v>
      </c>
      <c r="E4553" s="48" t="s">
        <v>1671</v>
      </c>
    </row>
    <row r="4554">
      <c r="A4554" s="45" t="s">
        <v>9308</v>
      </c>
      <c r="B4554" s="49">
        <v>5.94E-7</v>
      </c>
      <c r="C4554" s="49">
        <v>9.47E-7</v>
      </c>
      <c r="D4554" s="47" t="s">
        <v>9309</v>
      </c>
      <c r="E4554" s="48" t="s">
        <v>1671</v>
      </c>
    </row>
    <row r="4555">
      <c r="A4555" s="45" t="s">
        <v>9310</v>
      </c>
      <c r="B4555" s="49">
        <v>5.94E-7</v>
      </c>
      <c r="C4555" s="49">
        <v>9.47E-7</v>
      </c>
      <c r="D4555" s="47" t="s">
        <v>9311</v>
      </c>
      <c r="E4555" s="48" t="s">
        <v>1671</v>
      </c>
    </row>
    <row r="4556">
      <c r="A4556" s="45" t="s">
        <v>9312</v>
      </c>
      <c r="B4556" s="49">
        <v>5.94E-7</v>
      </c>
      <c r="C4556" s="49">
        <v>9.47E-7</v>
      </c>
      <c r="D4556" s="47" t="s">
        <v>9313</v>
      </c>
      <c r="E4556" s="48" t="s">
        <v>1671</v>
      </c>
    </row>
    <row r="4557">
      <c r="A4557" s="45" t="s">
        <v>9314</v>
      </c>
      <c r="B4557" s="49">
        <v>5.94E-7</v>
      </c>
      <c r="C4557" s="49">
        <v>9.47E-7</v>
      </c>
      <c r="D4557" s="47" t="s">
        <v>9315</v>
      </c>
      <c r="E4557" s="48" t="s">
        <v>1671</v>
      </c>
    </row>
    <row r="4558">
      <c r="A4558" s="45" t="s">
        <v>9316</v>
      </c>
      <c r="B4558" s="49">
        <v>5.94E-7</v>
      </c>
      <c r="C4558" s="49">
        <v>9.47E-7</v>
      </c>
      <c r="D4558" s="47" t="s">
        <v>9317</v>
      </c>
      <c r="E4558" s="48" t="s">
        <v>1671</v>
      </c>
    </row>
    <row r="4559">
      <c r="A4559" s="45" t="s">
        <v>9318</v>
      </c>
      <c r="B4559" s="49">
        <v>5.94E-7</v>
      </c>
      <c r="C4559" s="49">
        <v>9.47E-7</v>
      </c>
      <c r="D4559" s="47" t="s">
        <v>9319</v>
      </c>
      <c r="E4559" s="48" t="s">
        <v>1671</v>
      </c>
    </row>
    <row r="4560">
      <c r="A4560" s="45" t="s">
        <v>9320</v>
      </c>
      <c r="B4560" s="49">
        <v>5.94E-7</v>
      </c>
      <c r="C4560" s="49">
        <v>9.47E-7</v>
      </c>
      <c r="D4560" s="47" t="s">
        <v>9321</v>
      </c>
      <c r="E4560" s="48" t="s">
        <v>1671</v>
      </c>
    </row>
    <row r="4561">
      <c r="A4561" s="45" t="s">
        <v>9322</v>
      </c>
      <c r="B4561" s="49">
        <v>5.94E-7</v>
      </c>
      <c r="C4561" s="49">
        <v>9.47E-7</v>
      </c>
      <c r="D4561" s="47" t="s">
        <v>9323</v>
      </c>
      <c r="E4561" s="48" t="s">
        <v>1671</v>
      </c>
    </row>
    <row r="4562">
      <c r="A4562" s="45" t="s">
        <v>9324</v>
      </c>
      <c r="B4562" s="49">
        <v>5.94E-7</v>
      </c>
      <c r="C4562" s="49">
        <v>9.47E-7</v>
      </c>
      <c r="D4562" s="47" t="s">
        <v>9325</v>
      </c>
      <c r="E4562" s="48" t="s">
        <v>1671</v>
      </c>
    </row>
    <row r="4563">
      <c r="A4563" s="45" t="s">
        <v>9326</v>
      </c>
      <c r="B4563" s="49">
        <v>5.94E-7</v>
      </c>
      <c r="C4563" s="49">
        <v>9.47E-7</v>
      </c>
      <c r="D4563" s="47" t="s">
        <v>9327</v>
      </c>
      <c r="E4563" s="48" t="s">
        <v>1671</v>
      </c>
    </row>
    <row r="4564">
      <c r="A4564" s="45" t="s">
        <v>9328</v>
      </c>
      <c r="B4564" s="49">
        <v>5.94E-7</v>
      </c>
      <c r="C4564" s="49">
        <v>9.47E-7</v>
      </c>
      <c r="D4564" s="47" t="s">
        <v>9329</v>
      </c>
      <c r="E4564" s="48" t="s">
        <v>1671</v>
      </c>
    </row>
    <row r="4565">
      <c r="A4565" s="45" t="s">
        <v>9330</v>
      </c>
      <c r="B4565" s="49">
        <v>5.94E-7</v>
      </c>
      <c r="C4565" s="49">
        <v>9.47E-7</v>
      </c>
      <c r="D4565" s="47" t="s">
        <v>9331</v>
      </c>
      <c r="E4565" s="48" t="s">
        <v>1671</v>
      </c>
    </row>
    <row r="4566">
      <c r="A4566" s="45" t="s">
        <v>9332</v>
      </c>
      <c r="B4566" s="49">
        <v>5.94E-7</v>
      </c>
      <c r="C4566" s="49">
        <v>9.47E-7</v>
      </c>
      <c r="D4566" s="47" t="s">
        <v>9333</v>
      </c>
      <c r="E4566" s="48" t="s">
        <v>1671</v>
      </c>
    </row>
    <row r="4567">
      <c r="A4567" s="45" t="s">
        <v>9334</v>
      </c>
      <c r="B4567" s="49">
        <v>5.94E-7</v>
      </c>
      <c r="C4567" s="49">
        <v>9.47E-7</v>
      </c>
      <c r="D4567" s="47" t="s">
        <v>9335</v>
      </c>
      <c r="E4567" s="48" t="s">
        <v>1671</v>
      </c>
    </row>
    <row r="4568">
      <c r="A4568" s="45" t="s">
        <v>9336</v>
      </c>
      <c r="B4568" s="49">
        <v>5.94E-7</v>
      </c>
      <c r="C4568" s="49">
        <v>9.47E-7</v>
      </c>
      <c r="D4568" s="47" t="s">
        <v>9337</v>
      </c>
      <c r="E4568" s="48" t="s">
        <v>1671</v>
      </c>
    </row>
    <row r="4569">
      <c r="A4569" s="45" t="s">
        <v>9338</v>
      </c>
      <c r="B4569" s="49">
        <v>5.94E-7</v>
      </c>
      <c r="C4569" s="49">
        <v>9.47E-7</v>
      </c>
      <c r="D4569" s="47" t="s">
        <v>9339</v>
      </c>
      <c r="E4569" s="48" t="s">
        <v>1671</v>
      </c>
    </row>
    <row r="4570">
      <c r="A4570" s="45" t="s">
        <v>9340</v>
      </c>
      <c r="B4570" s="49">
        <v>5.94E-7</v>
      </c>
      <c r="C4570" s="49">
        <v>9.47E-7</v>
      </c>
      <c r="D4570" s="47" t="s">
        <v>9341</v>
      </c>
      <c r="E4570" s="48" t="s">
        <v>1671</v>
      </c>
    </row>
    <row r="4571">
      <c r="A4571" s="45" t="s">
        <v>9342</v>
      </c>
      <c r="B4571" s="49">
        <v>5.94E-7</v>
      </c>
      <c r="C4571" s="49">
        <v>9.47E-7</v>
      </c>
      <c r="D4571" s="47" t="s">
        <v>9343</v>
      </c>
      <c r="E4571" s="48" t="s">
        <v>1671</v>
      </c>
    </row>
    <row r="4572">
      <c r="A4572" s="45" t="s">
        <v>9344</v>
      </c>
      <c r="B4572" s="49">
        <v>5.94E-7</v>
      </c>
      <c r="C4572" s="49">
        <v>9.47E-7</v>
      </c>
      <c r="D4572" s="47" t="s">
        <v>9345</v>
      </c>
      <c r="E4572" s="48" t="s">
        <v>1671</v>
      </c>
    </row>
    <row r="4573">
      <c r="A4573" s="45" t="s">
        <v>9346</v>
      </c>
      <c r="B4573" s="49">
        <v>5.94E-7</v>
      </c>
      <c r="C4573" s="49">
        <v>9.47E-7</v>
      </c>
      <c r="D4573" s="47" t="s">
        <v>9347</v>
      </c>
      <c r="E4573" s="48" t="s">
        <v>1671</v>
      </c>
    </row>
    <row r="4574">
      <c r="A4574" s="45" t="s">
        <v>9348</v>
      </c>
      <c r="B4574" s="49">
        <v>5.94E-7</v>
      </c>
      <c r="C4574" s="49">
        <v>9.47E-7</v>
      </c>
      <c r="D4574" s="47" t="s">
        <v>9349</v>
      </c>
      <c r="E4574" s="48" t="s">
        <v>1671</v>
      </c>
    </row>
    <row r="4575">
      <c r="A4575" s="45" t="s">
        <v>9350</v>
      </c>
      <c r="B4575" s="49">
        <v>5.94E-7</v>
      </c>
      <c r="C4575" s="49">
        <v>9.47E-7</v>
      </c>
      <c r="D4575" s="45" t="s">
        <v>9351</v>
      </c>
      <c r="E4575" s="48" t="s">
        <v>1671</v>
      </c>
    </row>
    <row r="4576">
      <c r="A4576" s="45" t="s">
        <v>9352</v>
      </c>
      <c r="B4576" s="49">
        <v>5.94E-7</v>
      </c>
      <c r="C4576" s="49">
        <v>9.47E-7</v>
      </c>
      <c r="D4576" s="47" t="s">
        <v>9353</v>
      </c>
      <c r="E4576" s="48" t="s">
        <v>1671</v>
      </c>
    </row>
    <row r="4577">
      <c r="A4577" s="45" t="s">
        <v>9354</v>
      </c>
      <c r="B4577" s="49">
        <v>5.94E-7</v>
      </c>
      <c r="C4577" s="49">
        <v>9.47E-7</v>
      </c>
      <c r="D4577" s="47" t="s">
        <v>9355</v>
      </c>
      <c r="E4577" s="48" t="s">
        <v>1671</v>
      </c>
    </row>
    <row r="4578">
      <c r="A4578" s="45" t="s">
        <v>9356</v>
      </c>
      <c r="B4578" s="49">
        <v>5.94E-7</v>
      </c>
      <c r="C4578" s="49">
        <v>9.47E-7</v>
      </c>
      <c r="D4578" s="47" t="s">
        <v>9357</v>
      </c>
      <c r="E4578" s="48" t="s">
        <v>1671</v>
      </c>
    </row>
    <row r="4579">
      <c r="A4579" s="45" t="s">
        <v>9358</v>
      </c>
      <c r="B4579" s="49">
        <v>5.94E-7</v>
      </c>
      <c r="C4579" s="49">
        <v>9.47E-7</v>
      </c>
      <c r="D4579" s="47" t="s">
        <v>9359</v>
      </c>
      <c r="E4579" s="48" t="s">
        <v>1671</v>
      </c>
    </row>
    <row r="4580">
      <c r="A4580" s="45" t="s">
        <v>9360</v>
      </c>
      <c r="B4580" s="49">
        <v>5.94E-7</v>
      </c>
      <c r="C4580" s="49">
        <v>9.47E-7</v>
      </c>
      <c r="D4580" s="45" t="s">
        <v>9361</v>
      </c>
      <c r="E4580" s="48" t="s">
        <v>1671</v>
      </c>
    </row>
    <row r="4581">
      <c r="A4581" s="45" t="s">
        <v>9362</v>
      </c>
      <c r="B4581" s="49">
        <v>5.94E-7</v>
      </c>
      <c r="C4581" s="49">
        <v>9.47E-7</v>
      </c>
      <c r="D4581" s="47" t="s">
        <v>9363</v>
      </c>
      <c r="E4581" s="48" t="s">
        <v>1671</v>
      </c>
    </row>
    <row r="4582">
      <c r="A4582" s="45" t="s">
        <v>9364</v>
      </c>
      <c r="B4582" s="49">
        <v>5.94E-7</v>
      </c>
      <c r="C4582" s="49">
        <v>9.47E-7</v>
      </c>
      <c r="D4582" s="47" t="s">
        <v>9365</v>
      </c>
      <c r="E4582" s="48" t="s">
        <v>1671</v>
      </c>
    </row>
    <row r="4583">
      <c r="A4583" s="45" t="s">
        <v>9366</v>
      </c>
      <c r="B4583" s="49">
        <v>5.94E-7</v>
      </c>
      <c r="C4583" s="49">
        <v>9.47E-7</v>
      </c>
      <c r="D4583" s="47" t="s">
        <v>9367</v>
      </c>
      <c r="E4583" s="48" t="s">
        <v>1671</v>
      </c>
    </row>
    <row r="4584">
      <c r="A4584" s="45" t="s">
        <v>9368</v>
      </c>
      <c r="B4584" s="49">
        <v>5.94E-7</v>
      </c>
      <c r="C4584" s="49">
        <v>9.47E-7</v>
      </c>
      <c r="D4584" s="47" t="s">
        <v>9369</v>
      </c>
      <c r="E4584" s="48" t="s">
        <v>1671</v>
      </c>
    </row>
    <row r="4585">
      <c r="A4585" s="45" t="s">
        <v>9370</v>
      </c>
      <c r="B4585" s="49">
        <v>5.94E-7</v>
      </c>
      <c r="C4585" s="49">
        <v>9.47E-7</v>
      </c>
      <c r="D4585" s="47" t="s">
        <v>9371</v>
      </c>
      <c r="E4585" s="48" t="s">
        <v>1671</v>
      </c>
    </row>
    <row r="4586">
      <c r="A4586" s="45" t="s">
        <v>9372</v>
      </c>
      <c r="B4586" s="49">
        <v>5.94E-7</v>
      </c>
      <c r="C4586" s="49">
        <v>9.47E-7</v>
      </c>
      <c r="D4586" s="47" t="s">
        <v>9373</v>
      </c>
      <c r="E4586" s="48" t="s">
        <v>1671</v>
      </c>
    </row>
    <row r="4587">
      <c r="A4587" s="45" t="s">
        <v>9374</v>
      </c>
      <c r="B4587" s="49">
        <v>5.94E-7</v>
      </c>
      <c r="C4587" s="49">
        <v>9.47E-7</v>
      </c>
      <c r="D4587" s="47" t="s">
        <v>9375</v>
      </c>
      <c r="E4587" s="48" t="s">
        <v>1671</v>
      </c>
    </row>
    <row r="4588">
      <c r="A4588" s="45" t="s">
        <v>9376</v>
      </c>
      <c r="B4588" s="49">
        <v>5.94E-7</v>
      </c>
      <c r="C4588" s="49">
        <v>9.47E-7</v>
      </c>
      <c r="D4588" s="47" t="s">
        <v>9377</v>
      </c>
      <c r="E4588" s="48" t="s">
        <v>1671</v>
      </c>
    </row>
    <row r="4589">
      <c r="A4589" s="45" t="s">
        <v>9378</v>
      </c>
      <c r="B4589" s="49">
        <v>5.94E-7</v>
      </c>
      <c r="C4589" s="49">
        <v>9.47E-7</v>
      </c>
      <c r="D4589" s="47" t="s">
        <v>9379</v>
      </c>
      <c r="E4589" s="48" t="s">
        <v>1671</v>
      </c>
    </row>
    <row r="4590">
      <c r="A4590" s="45" t="s">
        <v>9380</v>
      </c>
      <c r="B4590" s="49">
        <v>5.94E-7</v>
      </c>
      <c r="C4590" s="49">
        <v>9.47E-7</v>
      </c>
      <c r="D4590" s="47" t="s">
        <v>9381</v>
      </c>
      <c r="E4590" s="48" t="s">
        <v>1671</v>
      </c>
    </row>
    <row r="4591">
      <c r="A4591" s="45" t="s">
        <v>9382</v>
      </c>
      <c r="B4591" s="49">
        <v>5.94E-7</v>
      </c>
      <c r="C4591" s="49">
        <v>9.47E-7</v>
      </c>
      <c r="D4591" s="47" t="s">
        <v>9383</v>
      </c>
      <c r="E4591" s="48" t="s">
        <v>1671</v>
      </c>
    </row>
    <row r="4592">
      <c r="A4592" s="45" t="s">
        <v>9384</v>
      </c>
      <c r="B4592" s="49">
        <v>5.94E-7</v>
      </c>
      <c r="C4592" s="49">
        <v>9.47E-7</v>
      </c>
      <c r="D4592" s="47" t="s">
        <v>9385</v>
      </c>
      <c r="E4592" s="48" t="s">
        <v>1671</v>
      </c>
    </row>
    <row r="4593">
      <c r="A4593" s="45" t="s">
        <v>9386</v>
      </c>
      <c r="B4593" s="49">
        <v>5.94E-7</v>
      </c>
      <c r="C4593" s="49">
        <v>9.47E-7</v>
      </c>
      <c r="D4593" s="47" t="s">
        <v>9387</v>
      </c>
      <c r="E4593" s="48" t="s">
        <v>1671</v>
      </c>
    </row>
    <row r="4594">
      <c r="A4594" s="45" t="s">
        <v>9388</v>
      </c>
      <c r="B4594" s="49">
        <v>5.94E-7</v>
      </c>
      <c r="C4594" s="49">
        <v>9.47E-7</v>
      </c>
      <c r="D4594" s="47" t="s">
        <v>9389</v>
      </c>
      <c r="E4594" s="48" t="s">
        <v>1671</v>
      </c>
    </row>
    <row r="4595">
      <c r="A4595" s="45" t="s">
        <v>9390</v>
      </c>
      <c r="B4595" s="49">
        <v>5.94E-7</v>
      </c>
      <c r="C4595" s="49">
        <v>9.47E-7</v>
      </c>
      <c r="D4595" s="47" t="s">
        <v>9391</v>
      </c>
      <c r="E4595" s="48" t="s">
        <v>1671</v>
      </c>
    </row>
    <row r="4596">
      <c r="A4596" s="45" t="s">
        <v>9392</v>
      </c>
      <c r="B4596" s="49">
        <v>5.94E-7</v>
      </c>
      <c r="C4596" s="49">
        <v>9.47E-7</v>
      </c>
      <c r="D4596" s="47" t="s">
        <v>9393</v>
      </c>
      <c r="E4596" s="48" t="s">
        <v>1671</v>
      </c>
    </row>
    <row r="4597">
      <c r="A4597" s="45" t="s">
        <v>9394</v>
      </c>
      <c r="B4597" s="49">
        <v>5.94E-7</v>
      </c>
      <c r="C4597" s="49">
        <v>9.47E-7</v>
      </c>
      <c r="D4597" s="47" t="s">
        <v>9395</v>
      </c>
      <c r="E4597" s="48" t="s">
        <v>1671</v>
      </c>
    </row>
    <row r="4598">
      <c r="A4598" s="45" t="s">
        <v>9396</v>
      </c>
      <c r="B4598" s="49">
        <v>5.94E-7</v>
      </c>
      <c r="C4598" s="49">
        <v>9.47E-7</v>
      </c>
      <c r="D4598" s="47" t="s">
        <v>9397</v>
      </c>
      <c r="E4598" s="48" t="s">
        <v>1671</v>
      </c>
    </row>
    <row r="4599">
      <c r="A4599" s="45" t="s">
        <v>9398</v>
      </c>
      <c r="B4599" s="49">
        <v>5.94E-7</v>
      </c>
      <c r="C4599" s="49">
        <v>9.47E-7</v>
      </c>
      <c r="D4599" s="47" t="s">
        <v>9399</v>
      </c>
      <c r="E4599" s="48" t="s">
        <v>1671</v>
      </c>
    </row>
    <row r="4600">
      <c r="A4600" s="45" t="s">
        <v>9400</v>
      </c>
      <c r="B4600" s="49">
        <v>5.94E-7</v>
      </c>
      <c r="C4600" s="49">
        <v>9.47E-7</v>
      </c>
      <c r="D4600" s="47" t="s">
        <v>9401</v>
      </c>
      <c r="E4600" s="48" t="s">
        <v>1671</v>
      </c>
    </row>
    <row r="4601">
      <c r="A4601" s="45" t="s">
        <v>9402</v>
      </c>
      <c r="B4601" s="49">
        <v>5.94E-7</v>
      </c>
      <c r="C4601" s="49">
        <v>9.47E-7</v>
      </c>
      <c r="D4601" s="47" t="s">
        <v>9403</v>
      </c>
      <c r="E4601" s="48" t="s">
        <v>1671</v>
      </c>
    </row>
    <row r="4602">
      <c r="A4602" s="45" t="s">
        <v>9404</v>
      </c>
      <c r="B4602" s="49">
        <v>5.94E-7</v>
      </c>
      <c r="C4602" s="49">
        <v>9.47E-7</v>
      </c>
      <c r="D4602" s="47" t="s">
        <v>9405</v>
      </c>
      <c r="E4602" s="48" t="s">
        <v>1671</v>
      </c>
    </row>
    <row r="4603">
      <c r="A4603" s="45" t="s">
        <v>9406</v>
      </c>
      <c r="B4603" s="49">
        <v>5.94E-7</v>
      </c>
      <c r="C4603" s="49">
        <v>9.47E-7</v>
      </c>
      <c r="D4603" s="47" t="s">
        <v>9407</v>
      </c>
      <c r="E4603" s="48" t="s">
        <v>1671</v>
      </c>
    </row>
    <row r="4604">
      <c r="A4604" s="45" t="s">
        <v>9408</v>
      </c>
      <c r="B4604" s="49">
        <v>5.94E-7</v>
      </c>
      <c r="C4604" s="49">
        <v>9.47E-7</v>
      </c>
      <c r="D4604" s="47" t="s">
        <v>9409</v>
      </c>
      <c r="E4604" s="48" t="s">
        <v>1671</v>
      </c>
    </row>
    <row r="4605">
      <c r="A4605" s="45" t="s">
        <v>9410</v>
      </c>
      <c r="B4605" s="49">
        <v>5.94E-7</v>
      </c>
      <c r="C4605" s="49">
        <v>9.47E-7</v>
      </c>
      <c r="D4605" s="47" t="s">
        <v>9411</v>
      </c>
      <c r="E4605" s="48" t="s">
        <v>1671</v>
      </c>
    </row>
    <row r="4606">
      <c r="A4606" s="45" t="s">
        <v>9412</v>
      </c>
      <c r="B4606" s="49">
        <v>5.94E-7</v>
      </c>
      <c r="C4606" s="49">
        <v>9.47E-7</v>
      </c>
      <c r="D4606" s="47" t="s">
        <v>9413</v>
      </c>
      <c r="E4606" s="48" t="s">
        <v>1671</v>
      </c>
    </row>
    <row r="4607">
      <c r="A4607" s="45" t="s">
        <v>9414</v>
      </c>
      <c r="B4607" s="49">
        <v>5.94E-7</v>
      </c>
      <c r="C4607" s="49">
        <v>9.47E-7</v>
      </c>
      <c r="D4607" s="47" t="s">
        <v>9415</v>
      </c>
      <c r="E4607" s="48" t="s">
        <v>1671</v>
      </c>
    </row>
    <row r="4608">
      <c r="A4608" s="45" t="s">
        <v>9416</v>
      </c>
      <c r="B4608" s="49">
        <v>5.94E-7</v>
      </c>
      <c r="C4608" s="49">
        <v>9.47E-7</v>
      </c>
      <c r="D4608" s="47" t="s">
        <v>9417</v>
      </c>
      <c r="E4608" s="48" t="s">
        <v>1671</v>
      </c>
    </row>
    <row r="4609">
      <c r="A4609" s="45" t="s">
        <v>9418</v>
      </c>
      <c r="B4609" s="49">
        <v>5.94E-7</v>
      </c>
      <c r="C4609" s="49">
        <v>9.47E-7</v>
      </c>
      <c r="D4609" s="47" t="s">
        <v>9419</v>
      </c>
      <c r="E4609" s="48" t="s">
        <v>1671</v>
      </c>
    </row>
    <row r="4610">
      <c r="A4610" s="45" t="s">
        <v>9420</v>
      </c>
      <c r="B4610" s="49">
        <v>5.94E-7</v>
      </c>
      <c r="C4610" s="49">
        <v>9.47E-7</v>
      </c>
      <c r="D4610" s="47" t="s">
        <v>9421</v>
      </c>
      <c r="E4610" s="48" t="s">
        <v>1671</v>
      </c>
    </row>
    <row r="4611">
      <c r="A4611" s="45" t="s">
        <v>9422</v>
      </c>
      <c r="B4611" s="49">
        <v>5.94E-7</v>
      </c>
      <c r="C4611" s="49">
        <v>9.47E-7</v>
      </c>
      <c r="D4611" s="47" t="s">
        <v>9423</v>
      </c>
      <c r="E4611" s="48" t="s">
        <v>1671</v>
      </c>
    </row>
    <row r="4612">
      <c r="A4612" s="45" t="s">
        <v>9424</v>
      </c>
      <c r="B4612" s="49">
        <v>5.94E-7</v>
      </c>
      <c r="C4612" s="49">
        <v>9.47E-7</v>
      </c>
      <c r="D4612" s="47" t="s">
        <v>9425</v>
      </c>
      <c r="E4612" s="48" t="s">
        <v>1671</v>
      </c>
    </row>
    <row r="4613">
      <c r="A4613" s="45" t="s">
        <v>9426</v>
      </c>
      <c r="B4613" s="49">
        <v>5.94E-7</v>
      </c>
      <c r="C4613" s="49">
        <v>9.47E-7</v>
      </c>
      <c r="D4613" s="47" t="s">
        <v>9427</v>
      </c>
      <c r="E4613" s="48" t="s">
        <v>1671</v>
      </c>
    </row>
    <row r="4614">
      <c r="A4614" s="45" t="s">
        <v>9428</v>
      </c>
      <c r="B4614" s="49">
        <v>5.94E-7</v>
      </c>
      <c r="C4614" s="49">
        <v>9.47E-7</v>
      </c>
      <c r="D4614" s="47" t="s">
        <v>9429</v>
      </c>
      <c r="E4614" s="48" t="s">
        <v>1671</v>
      </c>
    </row>
    <row r="4615">
      <c r="A4615" s="45" t="s">
        <v>9430</v>
      </c>
      <c r="B4615" s="49">
        <v>5.94E-7</v>
      </c>
      <c r="C4615" s="49">
        <v>9.47E-7</v>
      </c>
      <c r="D4615" s="47" t="s">
        <v>9431</v>
      </c>
      <c r="E4615" s="48" t="s">
        <v>1671</v>
      </c>
    </row>
    <row r="4616">
      <c r="A4616" s="45" t="s">
        <v>9432</v>
      </c>
      <c r="B4616" s="49">
        <v>5.94E-7</v>
      </c>
      <c r="C4616" s="49">
        <v>9.47E-7</v>
      </c>
      <c r="D4616" s="47" t="s">
        <v>9433</v>
      </c>
      <c r="E4616" s="48" t="s">
        <v>1671</v>
      </c>
    </row>
    <row r="4617">
      <c r="A4617" s="45" t="s">
        <v>9434</v>
      </c>
      <c r="B4617" s="49">
        <v>5.94E-7</v>
      </c>
      <c r="C4617" s="49">
        <v>9.47E-7</v>
      </c>
      <c r="D4617" s="47" t="s">
        <v>9435</v>
      </c>
      <c r="E4617" s="48" t="s">
        <v>1671</v>
      </c>
    </row>
    <row r="4618">
      <c r="A4618" s="45" t="s">
        <v>9436</v>
      </c>
      <c r="B4618" s="49">
        <v>5.94E-7</v>
      </c>
      <c r="C4618" s="49">
        <v>9.47E-7</v>
      </c>
      <c r="D4618" s="47" t="s">
        <v>9437</v>
      </c>
      <c r="E4618" s="48" t="s">
        <v>1671</v>
      </c>
    </row>
    <row r="4619">
      <c r="A4619" s="45" t="s">
        <v>9438</v>
      </c>
      <c r="B4619" s="49">
        <v>5.94E-7</v>
      </c>
      <c r="C4619" s="49">
        <v>9.47E-7</v>
      </c>
      <c r="D4619" s="47" t="s">
        <v>9439</v>
      </c>
      <c r="E4619" s="48" t="s">
        <v>1671</v>
      </c>
    </row>
    <row r="4620">
      <c r="A4620" s="45" t="s">
        <v>9440</v>
      </c>
      <c r="B4620" s="49">
        <v>5.94E-7</v>
      </c>
      <c r="C4620" s="49">
        <v>9.47E-7</v>
      </c>
      <c r="D4620" s="47" t="s">
        <v>9441</v>
      </c>
      <c r="E4620" s="48" t="s">
        <v>1671</v>
      </c>
    </row>
    <row r="4621">
      <c r="A4621" s="45" t="s">
        <v>9442</v>
      </c>
      <c r="B4621" s="49">
        <v>5.94E-7</v>
      </c>
      <c r="C4621" s="49">
        <v>9.47E-7</v>
      </c>
      <c r="D4621" s="47" t="s">
        <v>9443</v>
      </c>
      <c r="E4621" s="48" t="s">
        <v>1671</v>
      </c>
    </row>
    <row r="4622">
      <c r="A4622" s="45" t="s">
        <v>9444</v>
      </c>
      <c r="B4622" s="49">
        <v>5.94E-7</v>
      </c>
      <c r="C4622" s="49">
        <v>9.47E-7</v>
      </c>
      <c r="D4622" s="47" t="s">
        <v>9445</v>
      </c>
      <c r="E4622" s="48" t="s">
        <v>1671</v>
      </c>
    </row>
    <row r="4623">
      <c r="A4623" s="45" t="s">
        <v>9446</v>
      </c>
      <c r="B4623" s="49">
        <v>5.94E-7</v>
      </c>
      <c r="C4623" s="49">
        <v>9.47E-7</v>
      </c>
      <c r="D4623" s="47" t="s">
        <v>9447</v>
      </c>
      <c r="E4623" s="48" t="s">
        <v>1671</v>
      </c>
    </row>
    <row r="4624">
      <c r="A4624" s="45" t="s">
        <v>9448</v>
      </c>
      <c r="B4624" s="49">
        <v>5.94E-7</v>
      </c>
      <c r="C4624" s="49">
        <v>9.47E-7</v>
      </c>
      <c r="D4624" s="47" t="s">
        <v>9449</v>
      </c>
      <c r="E4624" s="48" t="s">
        <v>1671</v>
      </c>
    </row>
    <row r="4625">
      <c r="A4625" s="45" t="s">
        <v>9450</v>
      </c>
      <c r="B4625" s="49">
        <v>5.94E-7</v>
      </c>
      <c r="C4625" s="49">
        <v>9.47E-7</v>
      </c>
      <c r="D4625" s="47" t="s">
        <v>9451</v>
      </c>
      <c r="E4625" s="48" t="s">
        <v>1671</v>
      </c>
    </row>
    <row r="4626">
      <c r="A4626" s="45" t="s">
        <v>9452</v>
      </c>
      <c r="B4626" s="49">
        <v>5.94E-7</v>
      </c>
      <c r="C4626" s="49">
        <v>9.47E-7</v>
      </c>
      <c r="D4626" s="47" t="s">
        <v>9453</v>
      </c>
      <c r="E4626" s="48" t="s">
        <v>1671</v>
      </c>
    </row>
    <row r="4627">
      <c r="A4627" s="45" t="s">
        <v>9454</v>
      </c>
      <c r="B4627" s="49">
        <v>5.94E-7</v>
      </c>
      <c r="C4627" s="49">
        <v>9.47E-7</v>
      </c>
      <c r="D4627" s="47" t="s">
        <v>9455</v>
      </c>
      <c r="E4627" s="48" t="s">
        <v>1671</v>
      </c>
    </row>
    <row r="4628">
      <c r="A4628" s="45" t="s">
        <v>9456</v>
      </c>
      <c r="B4628" s="49">
        <v>5.94E-7</v>
      </c>
      <c r="C4628" s="49">
        <v>9.47E-7</v>
      </c>
      <c r="D4628" s="47" t="s">
        <v>9457</v>
      </c>
      <c r="E4628" s="48" t="s">
        <v>1671</v>
      </c>
    </row>
    <row r="4629">
      <c r="A4629" s="45" t="s">
        <v>9458</v>
      </c>
      <c r="B4629" s="49">
        <v>5.94E-7</v>
      </c>
      <c r="C4629" s="49">
        <v>9.47E-7</v>
      </c>
      <c r="D4629" s="47" t="s">
        <v>9459</v>
      </c>
      <c r="E4629" s="48" t="s">
        <v>1671</v>
      </c>
    </row>
    <row r="4630">
      <c r="A4630" s="45" t="s">
        <v>9460</v>
      </c>
      <c r="B4630" s="49">
        <v>5.94E-7</v>
      </c>
      <c r="C4630" s="49">
        <v>9.47E-7</v>
      </c>
      <c r="D4630" s="47" t="s">
        <v>9461</v>
      </c>
      <c r="E4630" s="48" t="s">
        <v>1671</v>
      </c>
    </row>
    <row r="4631">
      <c r="A4631" s="45" t="s">
        <v>9462</v>
      </c>
      <c r="B4631" s="49">
        <v>5.94E-7</v>
      </c>
      <c r="C4631" s="49">
        <v>9.47E-7</v>
      </c>
      <c r="D4631" s="47" t="s">
        <v>9463</v>
      </c>
      <c r="E4631" s="48" t="s">
        <v>1671</v>
      </c>
    </row>
    <row r="4632">
      <c r="A4632" s="45" t="s">
        <v>9464</v>
      </c>
      <c r="B4632" s="49">
        <v>5.94E-7</v>
      </c>
      <c r="C4632" s="49">
        <v>9.47E-7</v>
      </c>
      <c r="D4632" s="47" t="s">
        <v>9465</v>
      </c>
      <c r="E4632" s="48" t="s">
        <v>1671</v>
      </c>
    </row>
    <row r="4633">
      <c r="A4633" s="45" t="s">
        <v>9466</v>
      </c>
      <c r="B4633" s="49">
        <v>5.94E-7</v>
      </c>
      <c r="C4633" s="49">
        <v>9.47E-7</v>
      </c>
      <c r="D4633" s="47" t="s">
        <v>9467</v>
      </c>
      <c r="E4633" s="48" t="s">
        <v>1671</v>
      </c>
    </row>
    <row r="4634">
      <c r="A4634" s="45" t="s">
        <v>9468</v>
      </c>
      <c r="B4634" s="49">
        <v>5.94E-7</v>
      </c>
      <c r="C4634" s="49">
        <v>9.47E-7</v>
      </c>
      <c r="D4634" s="47" t="s">
        <v>9469</v>
      </c>
      <c r="E4634" s="48" t="s">
        <v>1671</v>
      </c>
    </row>
    <row r="4635">
      <c r="A4635" s="45" t="s">
        <v>9470</v>
      </c>
      <c r="B4635" s="49">
        <v>5.94E-7</v>
      </c>
      <c r="C4635" s="49">
        <v>9.47E-7</v>
      </c>
      <c r="D4635" s="47" t="s">
        <v>9471</v>
      </c>
      <c r="E4635" s="48" t="s">
        <v>1671</v>
      </c>
    </row>
    <row r="4636">
      <c r="A4636" s="45" t="s">
        <v>9472</v>
      </c>
      <c r="B4636" s="49">
        <v>5.94E-7</v>
      </c>
      <c r="C4636" s="49">
        <v>9.47E-7</v>
      </c>
      <c r="D4636" s="47" t="s">
        <v>9473</v>
      </c>
      <c r="E4636" s="48" t="s">
        <v>1671</v>
      </c>
    </row>
    <row r="4637">
      <c r="A4637" s="45" t="s">
        <v>9474</v>
      </c>
      <c r="B4637" s="49">
        <v>5.94E-7</v>
      </c>
      <c r="C4637" s="49">
        <v>9.47E-7</v>
      </c>
      <c r="D4637" s="47" t="s">
        <v>9475</v>
      </c>
      <c r="E4637" s="48" t="s">
        <v>1671</v>
      </c>
    </row>
    <row r="4638">
      <c r="A4638" s="45" t="s">
        <v>9476</v>
      </c>
      <c r="B4638" s="49">
        <v>5.94E-7</v>
      </c>
      <c r="C4638" s="49">
        <v>9.47E-7</v>
      </c>
      <c r="D4638" s="47" t="s">
        <v>9477</v>
      </c>
      <c r="E4638" s="48" t="s">
        <v>1671</v>
      </c>
    </row>
    <row r="4639">
      <c r="A4639" s="45" t="s">
        <v>9478</v>
      </c>
      <c r="B4639" s="49">
        <v>5.94E-7</v>
      </c>
      <c r="C4639" s="49">
        <v>9.47E-7</v>
      </c>
      <c r="D4639" s="47" t="s">
        <v>9479</v>
      </c>
      <c r="E4639" s="48" t="s">
        <v>1671</v>
      </c>
    </row>
    <row r="4640">
      <c r="A4640" s="45" t="s">
        <v>9480</v>
      </c>
      <c r="B4640" s="49">
        <v>5.94E-7</v>
      </c>
      <c r="C4640" s="49">
        <v>9.47E-7</v>
      </c>
      <c r="D4640" s="47" t="s">
        <v>9481</v>
      </c>
      <c r="E4640" s="48" t="s">
        <v>1671</v>
      </c>
    </row>
    <row r="4641">
      <c r="A4641" s="45" t="s">
        <v>9482</v>
      </c>
      <c r="B4641" s="49">
        <v>5.94E-7</v>
      </c>
      <c r="C4641" s="49">
        <v>9.47E-7</v>
      </c>
      <c r="D4641" s="47" t="s">
        <v>9483</v>
      </c>
      <c r="E4641" s="48" t="s">
        <v>1671</v>
      </c>
    </row>
    <row r="4642">
      <c r="A4642" s="45" t="s">
        <v>9484</v>
      </c>
      <c r="B4642" s="49">
        <v>5.94E-7</v>
      </c>
      <c r="C4642" s="49">
        <v>9.47E-7</v>
      </c>
      <c r="D4642" s="47" t="s">
        <v>9485</v>
      </c>
      <c r="E4642" s="48" t="s">
        <v>1671</v>
      </c>
    </row>
    <row r="4643">
      <c r="A4643" s="45" t="s">
        <v>9486</v>
      </c>
      <c r="B4643" s="49">
        <v>5.94E-7</v>
      </c>
      <c r="C4643" s="49">
        <v>9.47E-7</v>
      </c>
      <c r="D4643" s="47" t="s">
        <v>9487</v>
      </c>
      <c r="E4643" s="48" t="s">
        <v>1671</v>
      </c>
    </row>
    <row r="4644">
      <c r="A4644" s="45" t="s">
        <v>9488</v>
      </c>
      <c r="B4644" s="49">
        <v>5.94E-7</v>
      </c>
      <c r="C4644" s="49">
        <v>9.47E-7</v>
      </c>
      <c r="D4644" s="47" t="s">
        <v>9489</v>
      </c>
      <c r="E4644" s="48" t="s">
        <v>1671</v>
      </c>
    </row>
    <row r="4645">
      <c r="A4645" s="45" t="s">
        <v>9490</v>
      </c>
      <c r="B4645" s="49">
        <v>5.94E-7</v>
      </c>
      <c r="C4645" s="49">
        <v>9.47E-7</v>
      </c>
      <c r="D4645" s="47" t="s">
        <v>9491</v>
      </c>
      <c r="E4645" s="48" t="s">
        <v>1671</v>
      </c>
    </row>
    <row r="4646">
      <c r="A4646" s="45" t="s">
        <v>9492</v>
      </c>
      <c r="B4646" s="49">
        <v>5.94E-7</v>
      </c>
      <c r="C4646" s="49">
        <v>9.47E-7</v>
      </c>
      <c r="D4646" s="47" t="s">
        <v>9493</v>
      </c>
      <c r="E4646" s="48" t="s">
        <v>1671</v>
      </c>
    </row>
    <row r="4647">
      <c r="A4647" s="45" t="s">
        <v>9494</v>
      </c>
      <c r="B4647" s="49">
        <v>5.94E-7</v>
      </c>
      <c r="C4647" s="49">
        <v>9.47E-7</v>
      </c>
      <c r="D4647" s="47" t="s">
        <v>9495</v>
      </c>
      <c r="E4647" s="48" t="s">
        <v>1671</v>
      </c>
    </row>
    <row r="4648">
      <c r="A4648" s="45" t="s">
        <v>9496</v>
      </c>
      <c r="B4648" s="49">
        <v>5.94E-7</v>
      </c>
      <c r="C4648" s="49">
        <v>9.47E-7</v>
      </c>
      <c r="D4648" s="47" t="s">
        <v>9497</v>
      </c>
      <c r="E4648" s="48" t="s">
        <v>1671</v>
      </c>
    </row>
    <row r="4649">
      <c r="A4649" s="45" t="s">
        <v>9498</v>
      </c>
      <c r="B4649" s="49">
        <v>5.94E-7</v>
      </c>
      <c r="C4649" s="49">
        <v>9.47E-7</v>
      </c>
      <c r="D4649" s="45" t="s">
        <v>9499</v>
      </c>
      <c r="E4649" s="48" t="s">
        <v>1671</v>
      </c>
    </row>
    <row r="4650">
      <c r="A4650" s="45" t="s">
        <v>9500</v>
      </c>
      <c r="B4650" s="49">
        <v>5.94E-7</v>
      </c>
      <c r="C4650" s="49">
        <v>9.47E-7</v>
      </c>
      <c r="D4650" s="47" t="s">
        <v>9501</v>
      </c>
      <c r="E4650" s="48" t="s">
        <v>1671</v>
      </c>
    </row>
    <row r="4651">
      <c r="A4651" s="45" t="s">
        <v>9502</v>
      </c>
      <c r="B4651" s="49">
        <v>5.94E-7</v>
      </c>
      <c r="C4651" s="49">
        <v>9.47E-7</v>
      </c>
      <c r="D4651" s="47" t="s">
        <v>9503</v>
      </c>
      <c r="E4651" s="48" t="s">
        <v>1671</v>
      </c>
    </row>
    <row r="4652">
      <c r="A4652" s="45" t="s">
        <v>9504</v>
      </c>
      <c r="B4652" s="49">
        <v>5.94E-7</v>
      </c>
      <c r="C4652" s="49">
        <v>9.47E-7</v>
      </c>
      <c r="D4652" s="45" t="s">
        <v>9505</v>
      </c>
      <c r="E4652" s="48" t="s">
        <v>1671</v>
      </c>
    </row>
    <row r="4653">
      <c r="A4653" s="45" t="s">
        <v>9506</v>
      </c>
      <c r="B4653" s="49">
        <v>5.94E-7</v>
      </c>
      <c r="C4653" s="49">
        <v>9.47E-7</v>
      </c>
      <c r="D4653" s="47" t="s">
        <v>9507</v>
      </c>
      <c r="E4653" s="48" t="s">
        <v>1671</v>
      </c>
    </row>
    <row r="4654">
      <c r="A4654" s="45" t="s">
        <v>9508</v>
      </c>
      <c r="B4654" s="49">
        <v>5.94E-7</v>
      </c>
      <c r="C4654" s="49">
        <v>9.47E-7</v>
      </c>
      <c r="D4654" s="47" t="s">
        <v>9509</v>
      </c>
      <c r="E4654" s="48" t="s">
        <v>1671</v>
      </c>
    </row>
    <row r="4655">
      <c r="A4655" s="45" t="s">
        <v>9510</v>
      </c>
      <c r="B4655" s="49">
        <v>5.94E-7</v>
      </c>
      <c r="C4655" s="49">
        <v>9.47E-7</v>
      </c>
      <c r="D4655" s="47" t="s">
        <v>9511</v>
      </c>
      <c r="E4655" s="48" t="s">
        <v>1671</v>
      </c>
    </row>
    <row r="4656">
      <c r="A4656" s="45" t="s">
        <v>9512</v>
      </c>
      <c r="B4656" s="49">
        <v>5.94E-7</v>
      </c>
      <c r="C4656" s="49">
        <v>9.47E-7</v>
      </c>
      <c r="D4656" s="47" t="s">
        <v>9513</v>
      </c>
      <c r="E4656" s="48" t="s">
        <v>1671</v>
      </c>
    </row>
    <row r="4657">
      <c r="A4657" s="45" t="s">
        <v>9514</v>
      </c>
      <c r="B4657" s="49">
        <v>5.94E-7</v>
      </c>
      <c r="C4657" s="49">
        <v>9.47E-7</v>
      </c>
      <c r="D4657" s="47" t="s">
        <v>9515</v>
      </c>
      <c r="E4657" s="48" t="s">
        <v>1671</v>
      </c>
    </row>
    <row r="4658">
      <c r="A4658" s="45" t="s">
        <v>9516</v>
      </c>
      <c r="B4658" s="49">
        <v>5.94E-7</v>
      </c>
      <c r="C4658" s="49">
        <v>9.47E-7</v>
      </c>
      <c r="D4658" s="47" t="s">
        <v>9517</v>
      </c>
      <c r="E4658" s="48" t="s">
        <v>1671</v>
      </c>
    </row>
    <row r="4659">
      <c r="A4659" s="45" t="s">
        <v>9518</v>
      </c>
      <c r="B4659" s="49">
        <v>5.94E-7</v>
      </c>
      <c r="C4659" s="49">
        <v>9.47E-7</v>
      </c>
      <c r="D4659" s="47" t="s">
        <v>9519</v>
      </c>
      <c r="E4659" s="48" t="s">
        <v>1671</v>
      </c>
    </row>
    <row r="4660">
      <c r="A4660" s="45" t="s">
        <v>9520</v>
      </c>
      <c r="B4660" s="49">
        <v>5.94E-7</v>
      </c>
      <c r="C4660" s="49">
        <v>9.47E-7</v>
      </c>
      <c r="D4660" s="47" t="s">
        <v>9521</v>
      </c>
      <c r="E4660" s="48" t="s">
        <v>1671</v>
      </c>
    </row>
    <row r="4661">
      <c r="A4661" s="45" t="s">
        <v>9522</v>
      </c>
      <c r="B4661" s="49">
        <v>5.94E-7</v>
      </c>
      <c r="C4661" s="49">
        <v>9.47E-7</v>
      </c>
      <c r="D4661" s="47" t="s">
        <v>9523</v>
      </c>
      <c r="E4661" s="48" t="s">
        <v>1671</v>
      </c>
    </row>
    <row r="4662">
      <c r="A4662" s="45" t="s">
        <v>9524</v>
      </c>
      <c r="B4662" s="49">
        <v>5.94E-7</v>
      </c>
      <c r="C4662" s="49">
        <v>9.47E-7</v>
      </c>
      <c r="D4662" s="47" t="s">
        <v>9525</v>
      </c>
      <c r="E4662" s="48" t="s">
        <v>1671</v>
      </c>
    </row>
    <row r="4663">
      <c r="A4663" s="45" t="s">
        <v>9526</v>
      </c>
      <c r="B4663" s="49">
        <v>5.94E-7</v>
      </c>
      <c r="C4663" s="49">
        <v>9.47E-7</v>
      </c>
      <c r="D4663" s="47" t="s">
        <v>9527</v>
      </c>
      <c r="E4663" s="48" t="s">
        <v>1671</v>
      </c>
    </row>
    <row r="4664">
      <c r="A4664" s="45" t="s">
        <v>9528</v>
      </c>
      <c r="B4664" s="49">
        <v>5.94E-7</v>
      </c>
      <c r="C4664" s="49">
        <v>9.47E-7</v>
      </c>
      <c r="D4664" s="47" t="s">
        <v>9529</v>
      </c>
      <c r="E4664" s="48" t="s">
        <v>1671</v>
      </c>
    </row>
    <row r="4665">
      <c r="A4665" s="45" t="s">
        <v>9530</v>
      </c>
      <c r="B4665" s="49">
        <v>5.94E-7</v>
      </c>
      <c r="C4665" s="49">
        <v>9.47E-7</v>
      </c>
      <c r="D4665" s="47" t="s">
        <v>9531</v>
      </c>
      <c r="E4665" s="48" t="s">
        <v>1671</v>
      </c>
    </row>
    <row r="4666">
      <c r="A4666" s="45" t="s">
        <v>9532</v>
      </c>
      <c r="B4666" s="49">
        <v>5.94E-7</v>
      </c>
      <c r="C4666" s="49">
        <v>9.47E-7</v>
      </c>
      <c r="D4666" s="47" t="s">
        <v>9533</v>
      </c>
      <c r="E4666" s="48" t="s">
        <v>1671</v>
      </c>
    </row>
    <row r="4667">
      <c r="A4667" s="45" t="s">
        <v>9534</v>
      </c>
      <c r="B4667" s="49">
        <v>5.94E-7</v>
      </c>
      <c r="C4667" s="49">
        <v>9.47E-7</v>
      </c>
      <c r="D4667" s="47" t="s">
        <v>9535</v>
      </c>
      <c r="E4667" s="48" t="s">
        <v>1671</v>
      </c>
    </row>
    <row r="4668">
      <c r="A4668" s="45" t="s">
        <v>9536</v>
      </c>
      <c r="B4668" s="49">
        <v>5.94E-7</v>
      </c>
      <c r="C4668" s="49">
        <v>9.47E-7</v>
      </c>
      <c r="D4668" s="47" t="s">
        <v>9537</v>
      </c>
      <c r="E4668" s="48" t="s">
        <v>1671</v>
      </c>
    </row>
    <row r="4669">
      <c r="A4669" s="45" t="s">
        <v>9538</v>
      </c>
      <c r="B4669" s="49">
        <v>5.94E-7</v>
      </c>
      <c r="C4669" s="49">
        <v>9.47E-7</v>
      </c>
      <c r="D4669" s="47" t="s">
        <v>9539</v>
      </c>
      <c r="E4669" s="48" t="s">
        <v>1671</v>
      </c>
    </row>
    <row r="4670">
      <c r="A4670" s="45" t="s">
        <v>9540</v>
      </c>
      <c r="B4670" s="49">
        <v>5.94E-7</v>
      </c>
      <c r="C4670" s="49">
        <v>9.47E-7</v>
      </c>
      <c r="D4670" s="47" t="s">
        <v>9541</v>
      </c>
      <c r="E4670" s="48" t="s">
        <v>1671</v>
      </c>
    </row>
    <row r="4671">
      <c r="A4671" s="45" t="s">
        <v>9542</v>
      </c>
      <c r="B4671" s="49">
        <v>5.94E-7</v>
      </c>
      <c r="C4671" s="49">
        <v>9.47E-7</v>
      </c>
      <c r="D4671" s="47" t="s">
        <v>9543</v>
      </c>
      <c r="E4671" s="48" t="s">
        <v>1671</v>
      </c>
    </row>
    <row r="4672">
      <c r="A4672" s="45" t="s">
        <v>9544</v>
      </c>
      <c r="B4672" s="49">
        <v>5.94E-7</v>
      </c>
      <c r="C4672" s="49">
        <v>9.47E-7</v>
      </c>
      <c r="D4672" s="47" t="s">
        <v>9545</v>
      </c>
      <c r="E4672" s="48" t="s">
        <v>1671</v>
      </c>
    </row>
    <row r="4673">
      <c r="A4673" s="45" t="s">
        <v>9546</v>
      </c>
      <c r="B4673" s="49">
        <v>5.94E-7</v>
      </c>
      <c r="C4673" s="49">
        <v>9.47E-7</v>
      </c>
      <c r="D4673" s="47" t="s">
        <v>9547</v>
      </c>
      <c r="E4673" s="48" t="s">
        <v>1671</v>
      </c>
    </row>
    <row r="4674">
      <c r="A4674" s="45" t="s">
        <v>9548</v>
      </c>
      <c r="B4674" s="49">
        <v>5.94E-7</v>
      </c>
      <c r="C4674" s="49">
        <v>9.47E-7</v>
      </c>
      <c r="D4674" s="47" t="s">
        <v>9549</v>
      </c>
      <c r="E4674" s="48" t="s">
        <v>1671</v>
      </c>
    </row>
    <row r="4675">
      <c r="A4675" s="45" t="s">
        <v>9550</v>
      </c>
      <c r="B4675" s="49">
        <v>5.94E-7</v>
      </c>
      <c r="C4675" s="49">
        <v>9.47E-7</v>
      </c>
      <c r="D4675" s="47" t="s">
        <v>9551</v>
      </c>
      <c r="E4675" s="48" t="s">
        <v>1671</v>
      </c>
    </row>
    <row r="4676">
      <c r="A4676" s="45" t="s">
        <v>9552</v>
      </c>
      <c r="B4676" s="49">
        <v>5.94E-7</v>
      </c>
      <c r="C4676" s="49">
        <v>9.47E-7</v>
      </c>
      <c r="D4676" s="47" t="s">
        <v>9553</v>
      </c>
      <c r="E4676" s="48" t="s">
        <v>1671</v>
      </c>
    </row>
    <row r="4677">
      <c r="A4677" s="45" t="s">
        <v>9554</v>
      </c>
      <c r="B4677" s="49">
        <v>5.94E-7</v>
      </c>
      <c r="C4677" s="49">
        <v>9.47E-7</v>
      </c>
      <c r="D4677" s="47" t="s">
        <v>9555</v>
      </c>
      <c r="E4677" s="48" t="s">
        <v>1671</v>
      </c>
    </row>
    <row r="4678">
      <c r="A4678" s="45" t="s">
        <v>9556</v>
      </c>
      <c r="B4678" s="49">
        <v>5.94E-7</v>
      </c>
      <c r="C4678" s="49">
        <v>9.47E-7</v>
      </c>
      <c r="D4678" s="47" t="s">
        <v>9557</v>
      </c>
      <c r="E4678" s="48" t="s">
        <v>1671</v>
      </c>
    </row>
    <row r="4679">
      <c r="A4679" s="45" t="s">
        <v>9558</v>
      </c>
      <c r="B4679" s="49">
        <v>5.94E-7</v>
      </c>
      <c r="C4679" s="49">
        <v>9.47E-7</v>
      </c>
      <c r="D4679" s="47" t="s">
        <v>9559</v>
      </c>
      <c r="E4679" s="48" t="s">
        <v>1671</v>
      </c>
    </row>
    <row r="4680">
      <c r="A4680" s="45" t="s">
        <v>9560</v>
      </c>
      <c r="B4680" s="49">
        <v>5.94E-7</v>
      </c>
      <c r="C4680" s="49">
        <v>9.47E-7</v>
      </c>
      <c r="D4680" s="47" t="s">
        <v>9561</v>
      </c>
      <c r="E4680" s="48" t="s">
        <v>1671</v>
      </c>
    </row>
    <row r="4681">
      <c r="A4681" s="45" t="s">
        <v>9562</v>
      </c>
      <c r="B4681" s="49">
        <v>5.94E-7</v>
      </c>
      <c r="C4681" s="49">
        <v>9.47E-7</v>
      </c>
      <c r="D4681" s="47" t="s">
        <v>9563</v>
      </c>
      <c r="E4681" s="48" t="s">
        <v>1671</v>
      </c>
    </row>
    <row r="4682">
      <c r="A4682" s="45" t="s">
        <v>9564</v>
      </c>
      <c r="B4682" s="49">
        <v>5.94E-7</v>
      </c>
      <c r="C4682" s="49">
        <v>9.47E-7</v>
      </c>
      <c r="D4682" s="47" t="s">
        <v>9565</v>
      </c>
      <c r="E4682" s="48" t="s">
        <v>1671</v>
      </c>
    </row>
    <row r="4683">
      <c r="A4683" s="45" t="s">
        <v>9566</v>
      </c>
      <c r="B4683" s="49">
        <v>5.94E-7</v>
      </c>
      <c r="C4683" s="49">
        <v>9.47E-7</v>
      </c>
      <c r="D4683" s="47" t="s">
        <v>9567</v>
      </c>
      <c r="E4683" s="48" t="s">
        <v>1671</v>
      </c>
    </row>
    <row r="4684">
      <c r="A4684" s="45" t="s">
        <v>9568</v>
      </c>
      <c r="B4684" s="49">
        <v>5.94E-7</v>
      </c>
      <c r="C4684" s="49">
        <v>9.47E-7</v>
      </c>
      <c r="D4684" s="47" t="s">
        <v>9569</v>
      </c>
      <c r="E4684" s="48" t="s">
        <v>1671</v>
      </c>
    </row>
    <row r="4685">
      <c r="A4685" s="45" t="s">
        <v>9570</v>
      </c>
      <c r="B4685" s="49">
        <v>5.94E-7</v>
      </c>
      <c r="C4685" s="49">
        <v>9.47E-7</v>
      </c>
      <c r="D4685" s="47" t="s">
        <v>9571</v>
      </c>
      <c r="E4685" s="48" t="s">
        <v>1671</v>
      </c>
    </row>
    <row r="4686">
      <c r="A4686" s="45" t="s">
        <v>9572</v>
      </c>
      <c r="B4686" s="49">
        <v>5.94E-7</v>
      </c>
      <c r="C4686" s="49">
        <v>9.47E-7</v>
      </c>
      <c r="D4686" s="47" t="s">
        <v>9573</v>
      </c>
      <c r="E4686" s="48" t="s">
        <v>1671</v>
      </c>
    </row>
    <row r="4687">
      <c r="A4687" s="45" t="s">
        <v>9574</v>
      </c>
      <c r="B4687" s="49">
        <v>5.94E-7</v>
      </c>
      <c r="C4687" s="49">
        <v>9.47E-7</v>
      </c>
      <c r="D4687" s="47" t="s">
        <v>9575</v>
      </c>
      <c r="E4687" s="48" t="s">
        <v>1671</v>
      </c>
    </row>
    <row r="4688">
      <c r="A4688" s="45" t="s">
        <v>9576</v>
      </c>
      <c r="B4688" s="49">
        <v>5.94E-7</v>
      </c>
      <c r="C4688" s="49">
        <v>9.47E-7</v>
      </c>
      <c r="D4688" s="47" t="s">
        <v>9577</v>
      </c>
      <c r="E4688" s="48" t="s">
        <v>1671</v>
      </c>
    </row>
    <row r="4689">
      <c r="A4689" s="45" t="s">
        <v>9578</v>
      </c>
      <c r="B4689" s="49">
        <v>5.94E-7</v>
      </c>
      <c r="C4689" s="49">
        <v>9.47E-7</v>
      </c>
      <c r="D4689" s="47" t="s">
        <v>9579</v>
      </c>
      <c r="E4689" s="48" t="s">
        <v>1671</v>
      </c>
    </row>
    <row r="4690">
      <c r="A4690" s="45" t="s">
        <v>9580</v>
      </c>
      <c r="B4690" s="49">
        <v>5.94E-7</v>
      </c>
      <c r="C4690" s="49">
        <v>9.47E-7</v>
      </c>
      <c r="D4690" s="47" t="s">
        <v>9581</v>
      </c>
      <c r="E4690" s="48" t="s">
        <v>1671</v>
      </c>
    </row>
    <row r="4691">
      <c r="A4691" s="45" t="s">
        <v>9582</v>
      </c>
      <c r="B4691" s="49">
        <v>5.94E-7</v>
      </c>
      <c r="C4691" s="49">
        <v>9.47E-7</v>
      </c>
      <c r="D4691" s="47" t="s">
        <v>9583</v>
      </c>
      <c r="E4691" s="48" t="s">
        <v>1671</v>
      </c>
    </row>
    <row r="4692">
      <c r="A4692" s="45" t="s">
        <v>9584</v>
      </c>
      <c r="B4692" s="49">
        <v>5.94E-7</v>
      </c>
      <c r="C4692" s="49">
        <v>9.47E-7</v>
      </c>
      <c r="D4692" s="47" t="s">
        <v>9585</v>
      </c>
      <c r="E4692" s="48" t="s">
        <v>1671</v>
      </c>
    </row>
    <row r="4693">
      <c r="A4693" s="45" t="s">
        <v>9586</v>
      </c>
      <c r="B4693" s="49">
        <v>5.94E-7</v>
      </c>
      <c r="C4693" s="49">
        <v>9.47E-7</v>
      </c>
      <c r="D4693" s="47" t="s">
        <v>9587</v>
      </c>
      <c r="E4693" s="48" t="s">
        <v>1671</v>
      </c>
    </row>
    <row r="4694">
      <c r="A4694" s="45" t="s">
        <v>9588</v>
      </c>
      <c r="B4694" s="49">
        <v>5.94E-7</v>
      </c>
      <c r="C4694" s="49">
        <v>9.47E-7</v>
      </c>
      <c r="D4694" s="47" t="s">
        <v>9589</v>
      </c>
      <c r="E4694" s="48" t="s">
        <v>1671</v>
      </c>
    </row>
    <row r="4695">
      <c r="A4695" s="45" t="s">
        <v>9590</v>
      </c>
      <c r="B4695" s="49">
        <v>5.94E-7</v>
      </c>
      <c r="C4695" s="49">
        <v>9.47E-7</v>
      </c>
      <c r="D4695" s="47" t="s">
        <v>9591</v>
      </c>
      <c r="E4695" s="48" t="s">
        <v>1671</v>
      </c>
    </row>
    <row r="4696">
      <c r="A4696" s="45" t="s">
        <v>9592</v>
      </c>
      <c r="B4696" s="49">
        <v>5.94E-7</v>
      </c>
      <c r="C4696" s="49">
        <v>9.47E-7</v>
      </c>
      <c r="D4696" s="47" t="s">
        <v>9593</v>
      </c>
      <c r="E4696" s="48" t="s">
        <v>1671</v>
      </c>
    </row>
    <row r="4697">
      <c r="A4697" s="45" t="s">
        <v>9594</v>
      </c>
      <c r="B4697" s="49">
        <v>5.94E-7</v>
      </c>
      <c r="C4697" s="49">
        <v>9.47E-7</v>
      </c>
      <c r="D4697" s="47" t="s">
        <v>9595</v>
      </c>
      <c r="E4697" s="48" t="s">
        <v>1671</v>
      </c>
    </row>
    <row r="4698">
      <c r="A4698" s="45" t="s">
        <v>9596</v>
      </c>
      <c r="B4698" s="49">
        <v>5.94E-7</v>
      </c>
      <c r="C4698" s="49">
        <v>9.47E-7</v>
      </c>
      <c r="D4698" s="47" t="s">
        <v>9597</v>
      </c>
      <c r="E4698" s="48" t="s">
        <v>1671</v>
      </c>
    </row>
    <row r="4699">
      <c r="A4699" s="45" t="s">
        <v>9598</v>
      </c>
      <c r="B4699" s="49">
        <v>5.94E-7</v>
      </c>
      <c r="C4699" s="49">
        <v>9.47E-7</v>
      </c>
      <c r="D4699" s="47" t="s">
        <v>9599</v>
      </c>
      <c r="E4699" s="48" t="s">
        <v>1671</v>
      </c>
    </row>
    <row r="4700">
      <c r="A4700" s="45" t="s">
        <v>9600</v>
      </c>
      <c r="B4700" s="49">
        <v>5.94E-7</v>
      </c>
      <c r="C4700" s="49">
        <v>9.47E-7</v>
      </c>
      <c r="D4700" s="47" t="s">
        <v>9601</v>
      </c>
      <c r="E4700" s="48" t="s">
        <v>1671</v>
      </c>
    </row>
    <row r="4701">
      <c r="A4701" s="45" t="s">
        <v>9602</v>
      </c>
      <c r="B4701" s="49">
        <v>5.94E-7</v>
      </c>
      <c r="C4701" s="49">
        <v>9.47E-7</v>
      </c>
      <c r="D4701" s="47" t="s">
        <v>9603</v>
      </c>
      <c r="E4701" s="48" t="s">
        <v>1671</v>
      </c>
    </row>
    <row r="4702">
      <c r="A4702" s="45" t="s">
        <v>9604</v>
      </c>
      <c r="B4702" s="49">
        <v>5.94E-7</v>
      </c>
      <c r="C4702" s="49">
        <v>9.47E-7</v>
      </c>
      <c r="D4702" s="47" t="s">
        <v>9605</v>
      </c>
      <c r="E4702" s="48" t="s">
        <v>1671</v>
      </c>
    </row>
    <row r="4703">
      <c r="A4703" s="45" t="s">
        <v>9606</v>
      </c>
      <c r="B4703" s="49">
        <v>5.94E-7</v>
      </c>
      <c r="C4703" s="49">
        <v>9.47E-7</v>
      </c>
      <c r="D4703" s="47" t="s">
        <v>9607</v>
      </c>
      <c r="E4703" s="48" t="s">
        <v>1671</v>
      </c>
    </row>
    <row r="4704">
      <c r="A4704" s="45" t="s">
        <v>9608</v>
      </c>
      <c r="B4704" s="49">
        <v>5.94E-7</v>
      </c>
      <c r="C4704" s="49">
        <v>9.47E-7</v>
      </c>
      <c r="D4704" s="47" t="s">
        <v>9609</v>
      </c>
      <c r="E4704" s="48" t="s">
        <v>1671</v>
      </c>
    </row>
    <row r="4705">
      <c r="A4705" s="45" t="s">
        <v>9610</v>
      </c>
      <c r="B4705" s="49">
        <v>5.94E-7</v>
      </c>
      <c r="C4705" s="49">
        <v>9.47E-7</v>
      </c>
      <c r="D4705" s="47" t="s">
        <v>9611</v>
      </c>
      <c r="E4705" s="48" t="s">
        <v>1671</v>
      </c>
    </row>
    <row r="4706">
      <c r="A4706" s="45" t="s">
        <v>9612</v>
      </c>
      <c r="B4706" s="49">
        <v>5.94E-7</v>
      </c>
      <c r="C4706" s="49">
        <v>9.47E-7</v>
      </c>
      <c r="D4706" s="47" t="s">
        <v>9613</v>
      </c>
      <c r="E4706" s="48" t="s">
        <v>1671</v>
      </c>
    </row>
    <row r="4707">
      <c r="A4707" s="45" t="s">
        <v>9614</v>
      </c>
      <c r="B4707" s="49">
        <v>5.94E-7</v>
      </c>
      <c r="C4707" s="49">
        <v>9.47E-7</v>
      </c>
      <c r="D4707" s="47" t="s">
        <v>9615</v>
      </c>
      <c r="E4707" s="48" t="s">
        <v>1671</v>
      </c>
    </row>
    <row r="4708">
      <c r="A4708" s="45" t="s">
        <v>9616</v>
      </c>
      <c r="B4708" s="49">
        <v>5.94E-7</v>
      </c>
      <c r="C4708" s="49">
        <v>9.47E-7</v>
      </c>
      <c r="D4708" s="47" t="s">
        <v>9617</v>
      </c>
      <c r="E4708" s="48" t="s">
        <v>1671</v>
      </c>
    </row>
    <row r="4709">
      <c r="A4709" s="45" t="s">
        <v>9618</v>
      </c>
      <c r="B4709" s="49">
        <v>5.94E-7</v>
      </c>
      <c r="C4709" s="49">
        <v>9.47E-7</v>
      </c>
      <c r="D4709" s="47" t="s">
        <v>9619</v>
      </c>
      <c r="E4709" s="48" t="s">
        <v>1671</v>
      </c>
    </row>
    <row r="4710">
      <c r="A4710" s="45" t="s">
        <v>9620</v>
      </c>
      <c r="B4710" s="49">
        <v>5.94E-7</v>
      </c>
      <c r="C4710" s="49">
        <v>9.47E-7</v>
      </c>
      <c r="D4710" s="47" t="s">
        <v>9621</v>
      </c>
      <c r="E4710" s="48" t="s">
        <v>1671</v>
      </c>
    </row>
    <row r="4711">
      <c r="A4711" s="45" t="s">
        <v>9622</v>
      </c>
      <c r="B4711" s="49">
        <v>5.94E-7</v>
      </c>
      <c r="C4711" s="49">
        <v>9.47E-7</v>
      </c>
      <c r="D4711" s="47" t="s">
        <v>9623</v>
      </c>
      <c r="E4711" s="48" t="s">
        <v>1671</v>
      </c>
    </row>
    <row r="4712">
      <c r="A4712" s="45" t="s">
        <v>9624</v>
      </c>
      <c r="B4712" s="49">
        <v>5.94E-7</v>
      </c>
      <c r="C4712" s="49">
        <v>9.47E-7</v>
      </c>
      <c r="D4712" s="47" t="s">
        <v>9625</v>
      </c>
      <c r="E4712" s="48" t="s">
        <v>1671</v>
      </c>
    </row>
    <row r="4713">
      <c r="A4713" s="45" t="s">
        <v>9626</v>
      </c>
      <c r="B4713" s="49">
        <v>5.94E-7</v>
      </c>
      <c r="C4713" s="49">
        <v>9.47E-7</v>
      </c>
      <c r="D4713" s="47" t="s">
        <v>9627</v>
      </c>
      <c r="E4713" s="48" t="s">
        <v>1671</v>
      </c>
    </row>
    <row r="4714">
      <c r="A4714" s="45" t="s">
        <v>9628</v>
      </c>
      <c r="B4714" s="49">
        <v>5.94E-7</v>
      </c>
      <c r="C4714" s="49">
        <v>9.47E-7</v>
      </c>
      <c r="D4714" s="47" t="s">
        <v>9629</v>
      </c>
      <c r="E4714" s="48" t="s">
        <v>1671</v>
      </c>
    </row>
    <row r="4715">
      <c r="A4715" s="45" t="s">
        <v>9630</v>
      </c>
      <c r="B4715" s="49">
        <v>5.94E-7</v>
      </c>
      <c r="C4715" s="49">
        <v>9.47E-7</v>
      </c>
      <c r="D4715" s="47" t="s">
        <v>9631</v>
      </c>
      <c r="E4715" s="48" t="s">
        <v>1671</v>
      </c>
    </row>
    <row r="4716">
      <c r="A4716" s="45" t="s">
        <v>9632</v>
      </c>
      <c r="B4716" s="49">
        <v>5.94E-7</v>
      </c>
      <c r="C4716" s="49">
        <v>9.47E-7</v>
      </c>
      <c r="D4716" s="47" t="s">
        <v>9633</v>
      </c>
      <c r="E4716" s="48" t="s">
        <v>1671</v>
      </c>
    </row>
    <row r="4717">
      <c r="A4717" s="45" t="s">
        <v>9634</v>
      </c>
      <c r="B4717" s="49">
        <v>5.94E-7</v>
      </c>
      <c r="C4717" s="49">
        <v>9.47E-7</v>
      </c>
      <c r="D4717" s="47" t="s">
        <v>9635</v>
      </c>
      <c r="E4717" s="48" t="s">
        <v>1671</v>
      </c>
    </row>
    <row r="4718">
      <c r="A4718" s="45" t="s">
        <v>9636</v>
      </c>
      <c r="B4718" s="49">
        <v>5.94E-7</v>
      </c>
      <c r="C4718" s="49">
        <v>9.47E-7</v>
      </c>
      <c r="D4718" s="47" t="s">
        <v>9637</v>
      </c>
      <c r="E4718" s="48" t="s">
        <v>1671</v>
      </c>
    </row>
    <row r="4719">
      <c r="A4719" s="45" t="s">
        <v>9638</v>
      </c>
      <c r="B4719" s="49">
        <v>5.94E-7</v>
      </c>
      <c r="C4719" s="49">
        <v>9.47E-7</v>
      </c>
      <c r="D4719" s="47" t="s">
        <v>9639</v>
      </c>
      <c r="E4719" s="48" t="s">
        <v>1671</v>
      </c>
    </row>
    <row r="4720">
      <c r="A4720" s="45" t="s">
        <v>9640</v>
      </c>
      <c r="B4720" s="49">
        <v>5.94E-7</v>
      </c>
      <c r="C4720" s="49">
        <v>9.47E-7</v>
      </c>
      <c r="D4720" s="47" t="s">
        <v>9641</v>
      </c>
      <c r="E4720" s="48" t="s">
        <v>1671</v>
      </c>
    </row>
    <row r="4721">
      <c r="A4721" s="45" t="s">
        <v>9642</v>
      </c>
      <c r="B4721" s="49">
        <v>5.94E-7</v>
      </c>
      <c r="C4721" s="49">
        <v>9.47E-7</v>
      </c>
      <c r="D4721" s="47" t="s">
        <v>9643</v>
      </c>
      <c r="E4721" s="48" t="s">
        <v>1671</v>
      </c>
    </row>
    <row r="4722">
      <c r="A4722" s="45" t="s">
        <v>9644</v>
      </c>
      <c r="B4722" s="49">
        <v>5.94E-7</v>
      </c>
      <c r="C4722" s="49">
        <v>9.47E-7</v>
      </c>
      <c r="D4722" s="47" t="s">
        <v>9645</v>
      </c>
      <c r="E4722" s="48" t="s">
        <v>1671</v>
      </c>
    </row>
    <row r="4723">
      <c r="A4723" s="45" t="s">
        <v>9646</v>
      </c>
      <c r="B4723" s="49">
        <v>5.94E-7</v>
      </c>
      <c r="C4723" s="49">
        <v>9.47E-7</v>
      </c>
      <c r="D4723" s="47" t="s">
        <v>9647</v>
      </c>
      <c r="E4723" s="48" t="s">
        <v>1671</v>
      </c>
    </row>
    <row r="4724">
      <c r="A4724" s="45" t="s">
        <v>9648</v>
      </c>
      <c r="B4724" s="49">
        <v>5.94E-7</v>
      </c>
      <c r="C4724" s="49">
        <v>9.47E-7</v>
      </c>
      <c r="D4724" s="47" t="s">
        <v>9649</v>
      </c>
      <c r="E4724" s="48" t="s">
        <v>1671</v>
      </c>
    </row>
    <row r="4725">
      <c r="A4725" s="45" t="s">
        <v>9650</v>
      </c>
      <c r="B4725" s="49">
        <v>5.94E-7</v>
      </c>
      <c r="C4725" s="49">
        <v>9.47E-7</v>
      </c>
      <c r="D4725" s="47" t="s">
        <v>9651</v>
      </c>
      <c r="E4725" s="48" t="s">
        <v>1671</v>
      </c>
    </row>
    <row r="4726">
      <c r="A4726" s="45" t="s">
        <v>9652</v>
      </c>
      <c r="B4726" s="49">
        <v>5.94E-7</v>
      </c>
      <c r="C4726" s="49">
        <v>9.47E-7</v>
      </c>
      <c r="D4726" s="47" t="s">
        <v>9653</v>
      </c>
      <c r="E4726" s="48" t="s">
        <v>1671</v>
      </c>
    </row>
    <row r="4727">
      <c r="A4727" s="45" t="s">
        <v>9654</v>
      </c>
      <c r="B4727" s="49">
        <v>5.94E-7</v>
      </c>
      <c r="C4727" s="49">
        <v>9.47E-7</v>
      </c>
      <c r="D4727" s="47" t="s">
        <v>9655</v>
      </c>
      <c r="E4727" s="48" t="s">
        <v>1671</v>
      </c>
    </row>
    <row r="4728">
      <c r="A4728" s="45" t="s">
        <v>9656</v>
      </c>
      <c r="B4728" s="49">
        <v>5.94E-7</v>
      </c>
      <c r="C4728" s="49">
        <v>9.47E-7</v>
      </c>
      <c r="D4728" s="47" t="s">
        <v>9657</v>
      </c>
      <c r="E4728" s="48" t="s">
        <v>1671</v>
      </c>
    </row>
    <row r="4729">
      <c r="A4729" s="45" t="s">
        <v>9658</v>
      </c>
      <c r="B4729" s="49">
        <v>5.94E-7</v>
      </c>
      <c r="C4729" s="49">
        <v>9.47E-7</v>
      </c>
      <c r="D4729" s="47" t="s">
        <v>9659</v>
      </c>
      <c r="E4729" s="48" t="s">
        <v>1671</v>
      </c>
    </row>
    <row r="4730">
      <c r="A4730" s="45" t="s">
        <v>9660</v>
      </c>
      <c r="B4730" s="49">
        <v>5.94E-7</v>
      </c>
      <c r="C4730" s="49">
        <v>9.47E-7</v>
      </c>
      <c r="D4730" s="47" t="s">
        <v>9661</v>
      </c>
      <c r="E4730" s="48" t="s">
        <v>1671</v>
      </c>
    </row>
    <row r="4731">
      <c r="A4731" s="45" t="s">
        <v>9662</v>
      </c>
      <c r="B4731" s="49">
        <v>5.94E-7</v>
      </c>
      <c r="C4731" s="49">
        <v>9.47E-7</v>
      </c>
      <c r="D4731" s="47" t="s">
        <v>9663</v>
      </c>
      <c r="E4731" s="48" t="s">
        <v>1671</v>
      </c>
    </row>
    <row r="4732">
      <c r="A4732" s="45" t="s">
        <v>9664</v>
      </c>
      <c r="B4732" s="49">
        <v>5.94E-7</v>
      </c>
      <c r="C4732" s="49">
        <v>9.47E-7</v>
      </c>
      <c r="D4732" s="47" t="s">
        <v>9665</v>
      </c>
      <c r="E4732" s="48" t="s">
        <v>1671</v>
      </c>
    </row>
    <row r="4733">
      <c r="A4733" s="45" t="s">
        <v>9666</v>
      </c>
      <c r="B4733" s="49">
        <v>5.94E-7</v>
      </c>
      <c r="C4733" s="49">
        <v>9.47E-7</v>
      </c>
      <c r="D4733" s="47" t="s">
        <v>9667</v>
      </c>
      <c r="E4733" s="48" t="s">
        <v>1671</v>
      </c>
    </row>
    <row r="4734">
      <c r="A4734" s="45" t="s">
        <v>9668</v>
      </c>
      <c r="B4734" s="49">
        <v>5.94E-7</v>
      </c>
      <c r="C4734" s="49">
        <v>9.47E-7</v>
      </c>
      <c r="D4734" s="47" t="s">
        <v>9669</v>
      </c>
      <c r="E4734" s="48" t="s">
        <v>1671</v>
      </c>
    </row>
    <row r="4735">
      <c r="A4735" s="45" t="s">
        <v>9670</v>
      </c>
      <c r="B4735" s="49">
        <v>5.94E-7</v>
      </c>
      <c r="C4735" s="49">
        <v>9.47E-7</v>
      </c>
      <c r="D4735" s="47" t="s">
        <v>9671</v>
      </c>
      <c r="E4735" s="48" t="s">
        <v>1671</v>
      </c>
    </row>
    <row r="4736">
      <c r="A4736" s="45" t="s">
        <v>9672</v>
      </c>
      <c r="B4736" s="49">
        <v>5.94E-7</v>
      </c>
      <c r="C4736" s="49">
        <v>9.47E-7</v>
      </c>
      <c r="D4736" s="47" t="s">
        <v>9673</v>
      </c>
      <c r="E4736" s="48" t="s">
        <v>1671</v>
      </c>
    </row>
    <row r="4737">
      <c r="A4737" s="45" t="s">
        <v>9674</v>
      </c>
      <c r="B4737" s="49">
        <v>5.94E-7</v>
      </c>
      <c r="C4737" s="49">
        <v>9.47E-7</v>
      </c>
      <c r="D4737" s="45" t="s">
        <v>9675</v>
      </c>
      <c r="E4737" s="48" t="s">
        <v>1671</v>
      </c>
    </row>
    <row r="4738">
      <c r="A4738" s="45" t="s">
        <v>9676</v>
      </c>
      <c r="B4738" s="49">
        <v>5.94E-7</v>
      </c>
      <c r="C4738" s="49">
        <v>9.47E-7</v>
      </c>
      <c r="D4738" s="47" t="s">
        <v>9677</v>
      </c>
      <c r="E4738" s="48" t="s">
        <v>1671</v>
      </c>
    </row>
    <row r="4739">
      <c r="A4739" s="45" t="s">
        <v>9678</v>
      </c>
      <c r="B4739" s="49">
        <v>5.94E-7</v>
      </c>
      <c r="C4739" s="49">
        <v>9.47E-7</v>
      </c>
      <c r="D4739" s="47" t="s">
        <v>9679</v>
      </c>
      <c r="E4739" s="48" t="s">
        <v>1671</v>
      </c>
    </row>
    <row r="4740">
      <c r="A4740" s="45" t="s">
        <v>9680</v>
      </c>
      <c r="B4740" s="49">
        <v>5.94E-7</v>
      </c>
      <c r="C4740" s="49">
        <v>9.47E-7</v>
      </c>
      <c r="D4740" s="47" t="s">
        <v>9681</v>
      </c>
      <c r="E4740" s="48" t="s">
        <v>1671</v>
      </c>
    </row>
    <row r="4741">
      <c r="A4741" s="45" t="s">
        <v>9682</v>
      </c>
      <c r="B4741" s="49">
        <v>5.94E-7</v>
      </c>
      <c r="C4741" s="49">
        <v>9.47E-7</v>
      </c>
      <c r="D4741" s="47" t="s">
        <v>9683</v>
      </c>
      <c r="E4741" s="48" t="s">
        <v>1671</v>
      </c>
    </row>
    <row r="4742">
      <c r="A4742" s="45" t="s">
        <v>9684</v>
      </c>
      <c r="B4742" s="49">
        <v>5.94E-7</v>
      </c>
      <c r="C4742" s="49">
        <v>9.47E-7</v>
      </c>
      <c r="D4742" s="47" t="s">
        <v>9685</v>
      </c>
      <c r="E4742" s="48" t="s">
        <v>1671</v>
      </c>
    </row>
    <row r="4743">
      <c r="A4743" s="45" t="s">
        <v>9686</v>
      </c>
      <c r="B4743" s="49">
        <v>5.94E-7</v>
      </c>
      <c r="C4743" s="49">
        <v>9.47E-7</v>
      </c>
      <c r="D4743" s="47" t="s">
        <v>9687</v>
      </c>
      <c r="E4743" s="48" t="s">
        <v>1671</v>
      </c>
    </row>
    <row r="4744">
      <c r="A4744" s="45" t="s">
        <v>9688</v>
      </c>
      <c r="B4744" s="49">
        <v>5.94E-7</v>
      </c>
      <c r="C4744" s="49">
        <v>9.47E-7</v>
      </c>
      <c r="D4744" s="47" t="s">
        <v>9689</v>
      </c>
      <c r="E4744" s="48" t="s">
        <v>1671</v>
      </c>
    </row>
    <row r="4745">
      <c r="A4745" s="45" t="s">
        <v>9690</v>
      </c>
      <c r="B4745" s="49">
        <v>5.94E-7</v>
      </c>
      <c r="C4745" s="49">
        <v>9.47E-7</v>
      </c>
      <c r="D4745" s="47" t="s">
        <v>9691</v>
      </c>
      <c r="E4745" s="48" t="s">
        <v>1671</v>
      </c>
    </row>
    <row r="4746">
      <c r="A4746" s="45" t="s">
        <v>9692</v>
      </c>
      <c r="B4746" s="49">
        <v>5.94E-7</v>
      </c>
      <c r="C4746" s="49">
        <v>9.47E-7</v>
      </c>
      <c r="D4746" s="47" t="s">
        <v>9693</v>
      </c>
      <c r="E4746" s="48" t="s">
        <v>1671</v>
      </c>
    </row>
    <row r="4747">
      <c r="A4747" s="45" t="s">
        <v>9694</v>
      </c>
      <c r="B4747" s="49">
        <v>5.94E-7</v>
      </c>
      <c r="C4747" s="49">
        <v>9.47E-7</v>
      </c>
      <c r="D4747" s="47" t="s">
        <v>9695</v>
      </c>
      <c r="E4747" s="48" t="s">
        <v>1671</v>
      </c>
    </row>
    <row r="4748">
      <c r="A4748" s="45" t="s">
        <v>9696</v>
      </c>
      <c r="B4748" s="49">
        <v>5.94E-7</v>
      </c>
      <c r="C4748" s="49">
        <v>9.47E-7</v>
      </c>
      <c r="D4748" s="47" t="s">
        <v>9697</v>
      </c>
      <c r="E4748" s="48" t="s">
        <v>1671</v>
      </c>
    </row>
    <row r="4749">
      <c r="A4749" s="45" t="s">
        <v>9698</v>
      </c>
      <c r="B4749" s="49">
        <v>5.94E-7</v>
      </c>
      <c r="C4749" s="49">
        <v>9.47E-7</v>
      </c>
      <c r="D4749" s="47" t="s">
        <v>9699</v>
      </c>
      <c r="E4749" s="48" t="s">
        <v>1671</v>
      </c>
    </row>
    <row r="4750">
      <c r="A4750" s="45" t="s">
        <v>9700</v>
      </c>
      <c r="B4750" s="49">
        <v>5.94E-7</v>
      </c>
      <c r="C4750" s="49">
        <v>9.47E-7</v>
      </c>
      <c r="D4750" s="47" t="s">
        <v>9701</v>
      </c>
      <c r="E4750" s="48" t="s">
        <v>1671</v>
      </c>
    </row>
    <row r="4751">
      <c r="A4751" s="45" t="s">
        <v>9702</v>
      </c>
      <c r="B4751" s="49">
        <v>5.94E-7</v>
      </c>
      <c r="C4751" s="49">
        <v>9.47E-7</v>
      </c>
      <c r="D4751" s="45" t="s">
        <v>9703</v>
      </c>
      <c r="E4751" s="48" t="s">
        <v>1671</v>
      </c>
    </row>
    <row r="4752">
      <c r="A4752" s="45" t="s">
        <v>9704</v>
      </c>
      <c r="B4752" s="49">
        <v>5.94E-7</v>
      </c>
      <c r="C4752" s="49">
        <v>9.47E-7</v>
      </c>
      <c r="D4752" s="47" t="s">
        <v>9705</v>
      </c>
      <c r="E4752" s="48" t="s">
        <v>1671</v>
      </c>
    </row>
    <row r="4753">
      <c r="A4753" s="45" t="s">
        <v>9706</v>
      </c>
      <c r="B4753" s="49">
        <v>5.94E-7</v>
      </c>
      <c r="C4753" s="49">
        <v>9.47E-7</v>
      </c>
      <c r="D4753" s="47" t="s">
        <v>9707</v>
      </c>
      <c r="E4753" s="48" t="s">
        <v>1671</v>
      </c>
    </row>
    <row r="4754">
      <c r="A4754" s="45" t="s">
        <v>9708</v>
      </c>
      <c r="B4754" s="49">
        <v>5.94E-7</v>
      </c>
      <c r="C4754" s="49">
        <v>9.47E-7</v>
      </c>
      <c r="D4754" s="47" t="s">
        <v>9709</v>
      </c>
      <c r="E4754" s="48" t="s">
        <v>1671</v>
      </c>
    </row>
    <row r="4755">
      <c r="A4755" s="45" t="s">
        <v>9710</v>
      </c>
      <c r="B4755" s="49">
        <v>5.94E-7</v>
      </c>
      <c r="C4755" s="49">
        <v>9.47E-7</v>
      </c>
      <c r="D4755" s="47" t="s">
        <v>9711</v>
      </c>
      <c r="E4755" s="48" t="s">
        <v>1671</v>
      </c>
    </row>
    <row r="4756">
      <c r="A4756" s="45" t="s">
        <v>9712</v>
      </c>
      <c r="B4756" s="49">
        <v>5.94E-7</v>
      </c>
      <c r="C4756" s="49">
        <v>9.47E-7</v>
      </c>
      <c r="D4756" s="47" t="s">
        <v>9713</v>
      </c>
      <c r="E4756" s="48" t="s">
        <v>1671</v>
      </c>
    </row>
    <row r="4757">
      <c r="A4757" s="45" t="s">
        <v>9714</v>
      </c>
      <c r="B4757" s="49">
        <v>5.94E-7</v>
      </c>
      <c r="C4757" s="49">
        <v>9.47E-7</v>
      </c>
      <c r="D4757" s="47" t="s">
        <v>9715</v>
      </c>
      <c r="E4757" s="48" t="s">
        <v>1671</v>
      </c>
    </row>
    <row r="4758">
      <c r="A4758" s="45" t="s">
        <v>9716</v>
      </c>
      <c r="B4758" s="49">
        <v>5.94E-7</v>
      </c>
      <c r="C4758" s="49">
        <v>9.47E-7</v>
      </c>
      <c r="D4758" s="47" t="s">
        <v>9717</v>
      </c>
      <c r="E4758" s="48" t="s">
        <v>1671</v>
      </c>
    </row>
    <row r="4759">
      <c r="A4759" s="45" t="s">
        <v>9718</v>
      </c>
      <c r="B4759" s="49">
        <v>5.94E-7</v>
      </c>
      <c r="C4759" s="49">
        <v>9.47E-7</v>
      </c>
      <c r="D4759" s="47" t="s">
        <v>9719</v>
      </c>
      <c r="E4759" s="48" t="s">
        <v>1671</v>
      </c>
    </row>
    <row r="4760">
      <c r="A4760" s="45" t="s">
        <v>9720</v>
      </c>
      <c r="B4760" s="49">
        <v>5.94E-7</v>
      </c>
      <c r="C4760" s="49">
        <v>9.47E-7</v>
      </c>
      <c r="D4760" s="47" t="s">
        <v>9721</v>
      </c>
      <c r="E4760" s="48" t="s">
        <v>1671</v>
      </c>
    </row>
    <row r="4761">
      <c r="A4761" s="45" t="s">
        <v>9722</v>
      </c>
      <c r="B4761" s="49">
        <v>5.94E-7</v>
      </c>
      <c r="C4761" s="49">
        <v>9.47E-7</v>
      </c>
      <c r="D4761" s="47" t="s">
        <v>9723</v>
      </c>
      <c r="E4761" s="48" t="s">
        <v>1671</v>
      </c>
    </row>
    <row r="4762">
      <c r="A4762" s="45" t="s">
        <v>9724</v>
      </c>
      <c r="B4762" s="49">
        <v>5.94E-7</v>
      </c>
      <c r="C4762" s="49">
        <v>9.47E-7</v>
      </c>
      <c r="D4762" s="47" t="s">
        <v>9725</v>
      </c>
      <c r="E4762" s="48" t="s">
        <v>1671</v>
      </c>
    </row>
    <row r="4763">
      <c r="A4763" s="45" t="s">
        <v>9726</v>
      </c>
      <c r="B4763" s="49">
        <v>5.94E-7</v>
      </c>
      <c r="C4763" s="49">
        <v>9.47E-7</v>
      </c>
      <c r="D4763" s="47" t="s">
        <v>9727</v>
      </c>
      <c r="E4763" s="48" t="s">
        <v>1671</v>
      </c>
    </row>
    <row r="4764">
      <c r="A4764" s="45" t="s">
        <v>9728</v>
      </c>
      <c r="B4764" s="49">
        <v>5.94E-7</v>
      </c>
      <c r="C4764" s="49">
        <v>9.47E-7</v>
      </c>
      <c r="D4764" s="47" t="s">
        <v>9729</v>
      </c>
      <c r="E4764" s="48" t="s">
        <v>1671</v>
      </c>
    </row>
    <row r="4765">
      <c r="A4765" s="45" t="s">
        <v>9730</v>
      </c>
      <c r="B4765" s="49">
        <v>5.94E-7</v>
      </c>
      <c r="C4765" s="49">
        <v>9.47E-7</v>
      </c>
      <c r="D4765" s="47" t="s">
        <v>9731</v>
      </c>
      <c r="E4765" s="48" t="s">
        <v>1671</v>
      </c>
    </row>
    <row r="4766">
      <c r="A4766" s="45" t="s">
        <v>9732</v>
      </c>
      <c r="B4766" s="49">
        <v>5.99E-7</v>
      </c>
      <c r="C4766" s="49">
        <v>9.47E-7</v>
      </c>
      <c r="D4766" s="47" t="s">
        <v>9733</v>
      </c>
      <c r="E4766" s="48" t="s">
        <v>1671</v>
      </c>
    </row>
    <row r="4767">
      <c r="A4767" s="45" t="s">
        <v>9734</v>
      </c>
      <c r="B4767" s="49">
        <v>5.99E-7</v>
      </c>
      <c r="C4767" s="49">
        <v>9.47E-7</v>
      </c>
      <c r="D4767" s="47" t="s">
        <v>9735</v>
      </c>
      <c r="E4767" s="48" t="s">
        <v>1671</v>
      </c>
    </row>
    <row r="4768">
      <c r="A4768" s="45" t="s">
        <v>9736</v>
      </c>
      <c r="B4768" s="49">
        <v>5.99E-7</v>
      </c>
      <c r="C4768" s="49">
        <v>9.47E-7</v>
      </c>
      <c r="D4768" s="47" t="s">
        <v>9737</v>
      </c>
      <c r="E4768" s="48" t="s">
        <v>1671</v>
      </c>
    </row>
    <row r="4769">
      <c r="A4769" s="45" t="s">
        <v>9738</v>
      </c>
      <c r="B4769" s="49">
        <v>5.99E-7</v>
      </c>
      <c r="C4769" s="49">
        <v>9.47E-7</v>
      </c>
      <c r="D4769" s="47" t="s">
        <v>9739</v>
      </c>
      <c r="E4769" s="48" t="s">
        <v>1671</v>
      </c>
    </row>
    <row r="4770">
      <c r="A4770" s="45" t="s">
        <v>9740</v>
      </c>
      <c r="B4770" s="49">
        <v>5.99E-7</v>
      </c>
      <c r="C4770" s="49">
        <v>9.47E-7</v>
      </c>
      <c r="D4770" s="47" t="s">
        <v>9741</v>
      </c>
      <c r="E4770" s="48" t="s">
        <v>1671</v>
      </c>
    </row>
    <row r="4771">
      <c r="A4771" s="45" t="s">
        <v>9742</v>
      </c>
      <c r="B4771" s="49">
        <v>5.99E-7</v>
      </c>
      <c r="C4771" s="49">
        <v>9.47E-7</v>
      </c>
      <c r="D4771" s="45" t="s">
        <v>9743</v>
      </c>
      <c r="E4771" s="48" t="s">
        <v>1671</v>
      </c>
    </row>
    <row r="4772">
      <c r="A4772" s="45" t="s">
        <v>9744</v>
      </c>
      <c r="B4772" s="49">
        <v>5.99E-7</v>
      </c>
      <c r="C4772" s="49">
        <v>9.47E-7</v>
      </c>
      <c r="D4772" s="47" t="s">
        <v>9745</v>
      </c>
      <c r="E4772" s="48" t="s">
        <v>1671</v>
      </c>
    </row>
    <row r="4773">
      <c r="A4773" s="45" t="s">
        <v>9746</v>
      </c>
      <c r="B4773" s="49">
        <v>5.99E-7</v>
      </c>
      <c r="C4773" s="49">
        <v>9.47E-7</v>
      </c>
      <c r="D4773" s="47" t="s">
        <v>9747</v>
      </c>
      <c r="E4773" s="48" t="s">
        <v>1671</v>
      </c>
    </row>
    <row r="4774">
      <c r="A4774" s="45" t="s">
        <v>9748</v>
      </c>
      <c r="B4774" s="49">
        <v>5.99E-7</v>
      </c>
      <c r="C4774" s="49">
        <v>9.47E-7</v>
      </c>
      <c r="D4774" s="45" t="s">
        <v>9749</v>
      </c>
      <c r="E4774" s="48" t="s">
        <v>1671</v>
      </c>
    </row>
    <row r="4775">
      <c r="A4775" s="45" t="s">
        <v>9750</v>
      </c>
      <c r="B4775" s="49">
        <v>5.99E-7</v>
      </c>
      <c r="C4775" s="49">
        <v>9.47E-7</v>
      </c>
      <c r="D4775" s="47" t="s">
        <v>9751</v>
      </c>
      <c r="E4775" s="48" t="s">
        <v>1671</v>
      </c>
    </row>
    <row r="4776">
      <c r="A4776" s="45" t="s">
        <v>9752</v>
      </c>
      <c r="B4776" s="49">
        <v>5.99E-7</v>
      </c>
      <c r="C4776" s="49">
        <v>9.47E-7</v>
      </c>
      <c r="D4776" s="47" t="s">
        <v>9753</v>
      </c>
      <c r="E4776" s="48" t="s">
        <v>1671</v>
      </c>
    </row>
    <row r="4777">
      <c r="A4777" s="45" t="s">
        <v>9754</v>
      </c>
      <c r="B4777" s="49">
        <v>5.99E-7</v>
      </c>
      <c r="C4777" s="49">
        <v>9.47E-7</v>
      </c>
      <c r="D4777" s="47" t="s">
        <v>9755</v>
      </c>
      <c r="E4777" s="48" t="s">
        <v>1671</v>
      </c>
    </row>
    <row r="4778">
      <c r="A4778" s="45" t="s">
        <v>9756</v>
      </c>
      <c r="B4778" s="49">
        <v>5.99E-7</v>
      </c>
      <c r="C4778" s="49">
        <v>9.47E-7</v>
      </c>
      <c r="D4778" s="47" t="s">
        <v>9757</v>
      </c>
      <c r="E4778" s="48" t="s">
        <v>1671</v>
      </c>
    </row>
    <row r="4779">
      <c r="A4779" s="45" t="s">
        <v>9758</v>
      </c>
      <c r="B4779" s="49">
        <v>5.99E-7</v>
      </c>
      <c r="C4779" s="49">
        <v>9.47E-7</v>
      </c>
      <c r="D4779" s="47" t="s">
        <v>9759</v>
      </c>
      <c r="E4779" s="48" t="s">
        <v>1671</v>
      </c>
    </row>
    <row r="4780">
      <c r="A4780" s="45" t="s">
        <v>9760</v>
      </c>
      <c r="B4780" s="49">
        <v>5.99E-7</v>
      </c>
      <c r="C4780" s="49">
        <v>9.47E-7</v>
      </c>
      <c r="D4780" s="47" t="s">
        <v>9761</v>
      </c>
      <c r="E4780" s="48" t="s">
        <v>1671</v>
      </c>
    </row>
    <row r="4781">
      <c r="A4781" s="45" t="s">
        <v>9762</v>
      </c>
      <c r="B4781" s="49">
        <v>5.99E-7</v>
      </c>
      <c r="C4781" s="49">
        <v>9.47E-7</v>
      </c>
      <c r="D4781" s="47" t="s">
        <v>9763</v>
      </c>
      <c r="E4781" s="48" t="s">
        <v>1671</v>
      </c>
    </row>
    <row r="4782">
      <c r="A4782" s="45" t="s">
        <v>9764</v>
      </c>
      <c r="B4782" s="49">
        <v>5.99E-7</v>
      </c>
      <c r="C4782" s="49">
        <v>9.47E-7</v>
      </c>
      <c r="D4782" s="47" t="s">
        <v>9765</v>
      </c>
      <c r="E4782" s="48" t="s">
        <v>1671</v>
      </c>
    </row>
    <row r="4783">
      <c r="A4783" s="45" t="s">
        <v>9766</v>
      </c>
      <c r="B4783" s="49">
        <v>5.99E-7</v>
      </c>
      <c r="C4783" s="49">
        <v>9.47E-7</v>
      </c>
      <c r="D4783" s="47" t="s">
        <v>9767</v>
      </c>
      <c r="E4783" s="48" t="s">
        <v>1671</v>
      </c>
    </row>
    <row r="4784">
      <c r="A4784" s="45" t="s">
        <v>9768</v>
      </c>
      <c r="B4784" s="49">
        <v>5.99E-7</v>
      </c>
      <c r="C4784" s="49">
        <v>9.47E-7</v>
      </c>
      <c r="D4784" s="47" t="s">
        <v>9769</v>
      </c>
      <c r="E4784" s="48" t="s">
        <v>1671</v>
      </c>
    </row>
    <row r="4785">
      <c r="A4785" s="45" t="s">
        <v>9770</v>
      </c>
      <c r="B4785" s="49">
        <v>5.99E-7</v>
      </c>
      <c r="C4785" s="49">
        <v>9.47E-7</v>
      </c>
      <c r="D4785" s="47" t="s">
        <v>9771</v>
      </c>
      <c r="E4785" s="48" t="s">
        <v>1671</v>
      </c>
    </row>
    <row r="4786">
      <c r="A4786" s="45" t="s">
        <v>9772</v>
      </c>
      <c r="B4786" s="49">
        <v>5.99E-7</v>
      </c>
      <c r="C4786" s="49">
        <v>9.47E-7</v>
      </c>
      <c r="D4786" s="47" t="s">
        <v>9773</v>
      </c>
      <c r="E4786" s="48" t="s">
        <v>1671</v>
      </c>
    </row>
    <row r="4787">
      <c r="A4787" s="45" t="s">
        <v>9774</v>
      </c>
      <c r="B4787" s="49">
        <v>5.99E-7</v>
      </c>
      <c r="C4787" s="49">
        <v>9.47E-7</v>
      </c>
      <c r="D4787" s="47" t="s">
        <v>9775</v>
      </c>
      <c r="E4787" s="48" t="s">
        <v>1671</v>
      </c>
    </row>
    <row r="4788">
      <c r="A4788" s="45" t="s">
        <v>9776</v>
      </c>
      <c r="B4788" s="49">
        <v>5.99E-7</v>
      </c>
      <c r="C4788" s="49">
        <v>9.47E-7</v>
      </c>
      <c r="D4788" s="47" t="s">
        <v>9777</v>
      </c>
      <c r="E4788" s="48" t="s">
        <v>1671</v>
      </c>
    </row>
    <row r="4789">
      <c r="A4789" s="45" t="s">
        <v>9778</v>
      </c>
      <c r="B4789" s="49">
        <v>5.99E-7</v>
      </c>
      <c r="C4789" s="49">
        <v>9.47E-7</v>
      </c>
      <c r="D4789" s="47" t="s">
        <v>9779</v>
      </c>
      <c r="E4789" s="48" t="s">
        <v>1671</v>
      </c>
    </row>
    <row r="4790">
      <c r="A4790" s="45" t="s">
        <v>9780</v>
      </c>
      <c r="B4790" s="49">
        <v>5.99E-7</v>
      </c>
      <c r="C4790" s="49">
        <v>9.47E-7</v>
      </c>
      <c r="D4790" s="47" t="s">
        <v>9781</v>
      </c>
      <c r="E4790" s="48" t="s">
        <v>1671</v>
      </c>
    </row>
    <row r="4791">
      <c r="A4791" s="45" t="s">
        <v>9782</v>
      </c>
      <c r="B4791" s="49">
        <v>5.99E-7</v>
      </c>
      <c r="C4791" s="49">
        <v>9.47E-7</v>
      </c>
      <c r="D4791" s="45" t="s">
        <v>9783</v>
      </c>
      <c r="E4791" s="48" t="s">
        <v>1671</v>
      </c>
    </row>
    <row r="4792">
      <c r="A4792" s="45" t="s">
        <v>9784</v>
      </c>
      <c r="B4792" s="49">
        <v>5.99E-7</v>
      </c>
      <c r="C4792" s="49">
        <v>9.47E-7</v>
      </c>
      <c r="D4792" s="47" t="s">
        <v>9785</v>
      </c>
      <c r="E4792" s="48" t="s">
        <v>1671</v>
      </c>
    </row>
    <row r="4793">
      <c r="A4793" s="45" t="s">
        <v>9786</v>
      </c>
      <c r="B4793" s="49">
        <v>5.99E-7</v>
      </c>
      <c r="C4793" s="49">
        <v>9.47E-7</v>
      </c>
      <c r="D4793" s="47" t="s">
        <v>9787</v>
      </c>
      <c r="E4793" s="48" t="s">
        <v>1671</v>
      </c>
    </row>
    <row r="4794">
      <c r="A4794" s="45" t="s">
        <v>9788</v>
      </c>
      <c r="B4794" s="49">
        <v>5.99E-7</v>
      </c>
      <c r="C4794" s="49">
        <v>9.47E-7</v>
      </c>
      <c r="D4794" s="47" t="s">
        <v>9789</v>
      </c>
      <c r="E4794" s="48" t="s">
        <v>1671</v>
      </c>
    </row>
    <row r="4795">
      <c r="A4795" s="45" t="s">
        <v>9790</v>
      </c>
      <c r="B4795" s="49">
        <v>5.99E-7</v>
      </c>
      <c r="C4795" s="49">
        <v>9.47E-7</v>
      </c>
      <c r="D4795" s="47" t="s">
        <v>9791</v>
      </c>
      <c r="E4795" s="48" t="s">
        <v>1671</v>
      </c>
    </row>
    <row r="4796">
      <c r="A4796" s="45" t="s">
        <v>9792</v>
      </c>
      <c r="B4796" s="49">
        <v>5.99E-7</v>
      </c>
      <c r="C4796" s="49">
        <v>9.47E-7</v>
      </c>
      <c r="D4796" s="47" t="s">
        <v>9793</v>
      </c>
      <c r="E4796" s="48" t="s">
        <v>1671</v>
      </c>
    </row>
    <row r="4797">
      <c r="A4797" s="45" t="s">
        <v>9794</v>
      </c>
      <c r="B4797" s="49">
        <v>5.99E-7</v>
      </c>
      <c r="C4797" s="49">
        <v>9.47E-7</v>
      </c>
      <c r="D4797" s="47" t="s">
        <v>9795</v>
      </c>
      <c r="E4797" s="48" t="s">
        <v>1671</v>
      </c>
    </row>
    <row r="4798">
      <c r="A4798" s="45" t="s">
        <v>9796</v>
      </c>
      <c r="B4798" s="49">
        <v>5.99E-7</v>
      </c>
      <c r="C4798" s="49">
        <v>9.47E-7</v>
      </c>
      <c r="D4798" s="47" t="s">
        <v>9797</v>
      </c>
      <c r="E4798" s="48" t="s">
        <v>1671</v>
      </c>
    </row>
    <row r="4799">
      <c r="A4799" s="45" t="s">
        <v>9798</v>
      </c>
      <c r="B4799" s="49">
        <v>5.99E-7</v>
      </c>
      <c r="C4799" s="49">
        <v>9.47E-7</v>
      </c>
      <c r="D4799" s="47" t="s">
        <v>9799</v>
      </c>
      <c r="E4799" s="48" t="s">
        <v>1671</v>
      </c>
    </row>
    <row r="4800">
      <c r="A4800" s="45" t="s">
        <v>9800</v>
      </c>
      <c r="B4800" s="49">
        <v>5.99E-7</v>
      </c>
      <c r="C4800" s="49">
        <v>9.47E-7</v>
      </c>
      <c r="D4800" s="45" t="s">
        <v>9801</v>
      </c>
      <c r="E4800" s="48" t="s">
        <v>1671</v>
      </c>
    </row>
    <row r="4801">
      <c r="A4801" s="45" t="s">
        <v>9802</v>
      </c>
      <c r="B4801" s="49">
        <v>5.99E-7</v>
      </c>
      <c r="C4801" s="49">
        <v>9.47E-7</v>
      </c>
      <c r="D4801" s="47" t="s">
        <v>9803</v>
      </c>
      <c r="E4801" s="48" t="s">
        <v>1671</v>
      </c>
    </row>
    <row r="4802">
      <c r="A4802" s="45" t="s">
        <v>9804</v>
      </c>
      <c r="B4802" s="49">
        <v>5.99E-7</v>
      </c>
      <c r="C4802" s="49">
        <v>9.47E-7</v>
      </c>
      <c r="D4802" s="47" t="s">
        <v>9805</v>
      </c>
      <c r="E4802" s="48" t="s">
        <v>1671</v>
      </c>
    </row>
    <row r="4803">
      <c r="A4803" s="45" t="s">
        <v>9806</v>
      </c>
      <c r="B4803" s="49">
        <v>5.99E-7</v>
      </c>
      <c r="C4803" s="49">
        <v>9.47E-7</v>
      </c>
      <c r="D4803" s="47" t="s">
        <v>9807</v>
      </c>
      <c r="E4803" s="48" t="s">
        <v>1671</v>
      </c>
    </row>
    <row r="4804">
      <c r="A4804" s="45" t="s">
        <v>9808</v>
      </c>
      <c r="B4804" s="49">
        <v>5.99E-7</v>
      </c>
      <c r="C4804" s="49">
        <v>9.47E-7</v>
      </c>
      <c r="D4804" s="47" t="s">
        <v>9809</v>
      </c>
      <c r="E4804" s="48" t="s">
        <v>1671</v>
      </c>
    </row>
    <row r="4805">
      <c r="A4805" s="45" t="s">
        <v>9810</v>
      </c>
      <c r="B4805" s="49">
        <v>5.99E-7</v>
      </c>
      <c r="C4805" s="49">
        <v>9.47E-7</v>
      </c>
      <c r="D4805" s="47" t="s">
        <v>9811</v>
      </c>
      <c r="E4805" s="48" t="s">
        <v>1671</v>
      </c>
    </row>
    <row r="4806">
      <c r="A4806" s="45" t="s">
        <v>9812</v>
      </c>
      <c r="B4806" s="49">
        <v>5.99E-7</v>
      </c>
      <c r="C4806" s="49">
        <v>9.47E-7</v>
      </c>
      <c r="D4806" s="47" t="s">
        <v>9813</v>
      </c>
      <c r="E4806" s="48" t="s">
        <v>1671</v>
      </c>
    </row>
    <row r="4807">
      <c r="A4807" s="45" t="s">
        <v>9814</v>
      </c>
      <c r="B4807" s="49">
        <v>5.99E-7</v>
      </c>
      <c r="C4807" s="49">
        <v>9.47E-7</v>
      </c>
      <c r="D4807" s="47" t="s">
        <v>9815</v>
      </c>
      <c r="E4807" s="48" t="s">
        <v>1671</v>
      </c>
    </row>
    <row r="4808">
      <c r="A4808" s="45" t="s">
        <v>9816</v>
      </c>
      <c r="B4808" s="49">
        <v>5.99E-7</v>
      </c>
      <c r="C4808" s="49">
        <v>9.47E-7</v>
      </c>
      <c r="D4808" s="47" t="s">
        <v>9817</v>
      </c>
      <c r="E4808" s="48" t="s">
        <v>1671</v>
      </c>
    </row>
    <row r="4809">
      <c r="A4809" s="45" t="s">
        <v>9818</v>
      </c>
      <c r="B4809" s="49">
        <v>5.99E-7</v>
      </c>
      <c r="C4809" s="49">
        <v>9.47E-7</v>
      </c>
      <c r="D4809" s="47" t="s">
        <v>9819</v>
      </c>
      <c r="E4809" s="48" t="s">
        <v>1671</v>
      </c>
    </row>
    <row r="4810">
      <c r="A4810" s="45" t="s">
        <v>9820</v>
      </c>
      <c r="B4810" s="49">
        <v>5.99E-7</v>
      </c>
      <c r="C4810" s="49">
        <v>9.47E-7</v>
      </c>
      <c r="D4810" s="47" t="s">
        <v>9821</v>
      </c>
      <c r="E4810" s="48" t="s">
        <v>1671</v>
      </c>
    </row>
    <row r="4811">
      <c r="A4811" s="45" t="s">
        <v>9822</v>
      </c>
      <c r="B4811" s="49">
        <v>5.99E-7</v>
      </c>
      <c r="C4811" s="49">
        <v>9.47E-7</v>
      </c>
      <c r="D4811" s="47" t="s">
        <v>9823</v>
      </c>
      <c r="E4811" s="48" t="s">
        <v>1671</v>
      </c>
    </row>
    <row r="4812">
      <c r="A4812" s="45" t="s">
        <v>9824</v>
      </c>
      <c r="B4812" s="49">
        <v>5.99E-7</v>
      </c>
      <c r="C4812" s="49">
        <v>9.47E-7</v>
      </c>
      <c r="D4812" s="47" t="s">
        <v>9825</v>
      </c>
      <c r="E4812" s="48" t="s">
        <v>1671</v>
      </c>
    </row>
    <row r="4813">
      <c r="A4813" s="45" t="s">
        <v>9826</v>
      </c>
      <c r="B4813" s="49">
        <v>5.99E-7</v>
      </c>
      <c r="C4813" s="49">
        <v>9.47E-7</v>
      </c>
      <c r="D4813" s="47" t="s">
        <v>9827</v>
      </c>
      <c r="E4813" s="48" t="s">
        <v>1671</v>
      </c>
    </row>
    <row r="4814">
      <c r="A4814" s="45" t="s">
        <v>9828</v>
      </c>
      <c r="B4814" s="49">
        <v>5.99E-7</v>
      </c>
      <c r="C4814" s="49">
        <v>9.47E-7</v>
      </c>
      <c r="D4814" s="47" t="s">
        <v>9829</v>
      </c>
      <c r="E4814" s="48" t="s">
        <v>1671</v>
      </c>
    </row>
    <row r="4815">
      <c r="A4815" s="45" t="s">
        <v>9830</v>
      </c>
      <c r="B4815" s="49">
        <v>5.99E-7</v>
      </c>
      <c r="C4815" s="49">
        <v>9.47E-7</v>
      </c>
      <c r="D4815" s="45" t="s">
        <v>9831</v>
      </c>
      <c r="E4815" s="48" t="s">
        <v>1671</v>
      </c>
    </row>
    <row r="4816">
      <c r="A4816" s="45" t="s">
        <v>9832</v>
      </c>
      <c r="B4816" s="49">
        <v>5.99E-7</v>
      </c>
      <c r="C4816" s="49">
        <v>9.47E-7</v>
      </c>
      <c r="D4816" s="45" t="s">
        <v>9833</v>
      </c>
      <c r="E4816" s="48" t="s">
        <v>1671</v>
      </c>
    </row>
    <row r="4817">
      <c r="A4817" s="45" t="s">
        <v>9834</v>
      </c>
      <c r="B4817" s="49">
        <v>5.99E-7</v>
      </c>
      <c r="C4817" s="49">
        <v>9.47E-7</v>
      </c>
      <c r="D4817" s="47" t="s">
        <v>9835</v>
      </c>
      <c r="E4817" s="48" t="s">
        <v>1671</v>
      </c>
    </row>
    <row r="4818">
      <c r="A4818" s="45" t="s">
        <v>9836</v>
      </c>
      <c r="B4818" s="49">
        <v>5.99E-7</v>
      </c>
      <c r="C4818" s="49">
        <v>9.47E-7</v>
      </c>
      <c r="D4818" s="45" t="s">
        <v>9837</v>
      </c>
      <c r="E4818" s="48" t="s">
        <v>1671</v>
      </c>
    </row>
    <row r="4819">
      <c r="A4819" s="45" t="s">
        <v>9838</v>
      </c>
      <c r="B4819" s="49">
        <v>5.99E-7</v>
      </c>
      <c r="C4819" s="49">
        <v>9.47E-7</v>
      </c>
      <c r="D4819" s="47" t="s">
        <v>9839</v>
      </c>
      <c r="E4819" s="48" t="s">
        <v>1671</v>
      </c>
    </row>
    <row r="4820">
      <c r="A4820" s="45" t="s">
        <v>9840</v>
      </c>
      <c r="B4820" s="49">
        <v>5.99E-7</v>
      </c>
      <c r="C4820" s="49">
        <v>9.47E-7</v>
      </c>
      <c r="D4820" s="47" t="s">
        <v>9841</v>
      </c>
      <c r="E4820" s="48" t="s">
        <v>1671</v>
      </c>
    </row>
    <row r="4821">
      <c r="A4821" s="45" t="s">
        <v>9842</v>
      </c>
      <c r="B4821" s="49">
        <v>5.99E-7</v>
      </c>
      <c r="C4821" s="49">
        <v>9.47E-7</v>
      </c>
      <c r="D4821" s="47" t="s">
        <v>9843</v>
      </c>
      <c r="E4821" s="48" t="s">
        <v>1671</v>
      </c>
    </row>
    <row r="4822">
      <c r="A4822" s="45" t="s">
        <v>9844</v>
      </c>
      <c r="B4822" s="49">
        <v>5.99E-7</v>
      </c>
      <c r="C4822" s="49">
        <v>9.47E-7</v>
      </c>
      <c r="D4822" s="47" t="s">
        <v>9845</v>
      </c>
      <c r="E4822" s="48" t="s">
        <v>1671</v>
      </c>
    </row>
    <row r="4823">
      <c r="A4823" s="45" t="s">
        <v>9846</v>
      </c>
      <c r="B4823" s="49">
        <v>5.99E-7</v>
      </c>
      <c r="C4823" s="49">
        <v>9.47E-7</v>
      </c>
      <c r="D4823" s="47" t="s">
        <v>9847</v>
      </c>
      <c r="E4823" s="48" t="s">
        <v>1671</v>
      </c>
    </row>
    <row r="4824">
      <c r="A4824" s="45" t="s">
        <v>9848</v>
      </c>
      <c r="B4824" s="49">
        <v>5.99E-7</v>
      </c>
      <c r="C4824" s="49">
        <v>9.47E-7</v>
      </c>
      <c r="D4824" s="47" t="s">
        <v>9849</v>
      </c>
      <c r="E4824" s="48" t="s">
        <v>1671</v>
      </c>
    </row>
    <row r="4825">
      <c r="A4825" s="45" t="s">
        <v>9850</v>
      </c>
      <c r="B4825" s="49">
        <v>5.99E-7</v>
      </c>
      <c r="C4825" s="49">
        <v>9.47E-7</v>
      </c>
      <c r="D4825" s="47" t="s">
        <v>9851</v>
      </c>
      <c r="E4825" s="48" t="s">
        <v>1671</v>
      </c>
    </row>
    <row r="4826">
      <c r="A4826" s="45" t="s">
        <v>9852</v>
      </c>
      <c r="B4826" s="49">
        <v>5.99E-7</v>
      </c>
      <c r="C4826" s="49">
        <v>9.47E-7</v>
      </c>
      <c r="D4826" s="45" t="s">
        <v>9853</v>
      </c>
      <c r="E4826" s="48" t="s">
        <v>1671</v>
      </c>
    </row>
    <row r="4827">
      <c r="A4827" s="45" t="s">
        <v>9854</v>
      </c>
      <c r="B4827" s="49">
        <v>5.99E-7</v>
      </c>
      <c r="C4827" s="49">
        <v>9.47E-7</v>
      </c>
      <c r="D4827" s="45" t="s">
        <v>9855</v>
      </c>
      <c r="E4827" s="48" t="s">
        <v>1671</v>
      </c>
    </row>
    <row r="4828">
      <c r="A4828" s="45" t="s">
        <v>9856</v>
      </c>
      <c r="B4828" s="49">
        <v>5.99E-7</v>
      </c>
      <c r="C4828" s="49">
        <v>9.47E-7</v>
      </c>
      <c r="D4828" s="47" t="s">
        <v>9857</v>
      </c>
      <c r="E4828" s="48" t="s">
        <v>1671</v>
      </c>
    </row>
    <row r="4829">
      <c r="A4829" s="45" t="s">
        <v>9858</v>
      </c>
      <c r="B4829" s="49">
        <v>5.99E-7</v>
      </c>
      <c r="C4829" s="49">
        <v>9.47E-7</v>
      </c>
      <c r="D4829" s="47" t="s">
        <v>9859</v>
      </c>
      <c r="E4829" s="48" t="s">
        <v>1671</v>
      </c>
    </row>
    <row r="4830">
      <c r="A4830" s="45" t="s">
        <v>9860</v>
      </c>
      <c r="B4830" s="49">
        <v>5.99E-7</v>
      </c>
      <c r="C4830" s="49">
        <v>9.47E-7</v>
      </c>
      <c r="D4830" s="47" t="s">
        <v>9861</v>
      </c>
      <c r="E4830" s="48" t="s">
        <v>1671</v>
      </c>
    </row>
    <row r="4831">
      <c r="A4831" s="45" t="s">
        <v>9862</v>
      </c>
      <c r="B4831" s="49">
        <v>5.99E-7</v>
      </c>
      <c r="C4831" s="49">
        <v>9.47E-7</v>
      </c>
      <c r="D4831" s="45" t="s">
        <v>9863</v>
      </c>
      <c r="E4831" s="48" t="s">
        <v>1671</v>
      </c>
    </row>
    <row r="4832">
      <c r="A4832" s="45" t="s">
        <v>9864</v>
      </c>
      <c r="B4832" s="49">
        <v>5.99E-7</v>
      </c>
      <c r="C4832" s="49">
        <v>9.47E-7</v>
      </c>
      <c r="D4832" s="47" t="s">
        <v>9865</v>
      </c>
      <c r="E4832" s="48" t="s">
        <v>1671</v>
      </c>
    </row>
    <row r="4833">
      <c r="A4833" s="45" t="s">
        <v>9866</v>
      </c>
      <c r="B4833" s="49">
        <v>5.99E-7</v>
      </c>
      <c r="C4833" s="49">
        <v>9.47E-7</v>
      </c>
      <c r="D4833" s="45" t="s">
        <v>9867</v>
      </c>
      <c r="E4833" s="48" t="s">
        <v>1671</v>
      </c>
    </row>
    <row r="4834">
      <c r="A4834" s="45" t="s">
        <v>9868</v>
      </c>
      <c r="B4834" s="49">
        <v>5.99E-7</v>
      </c>
      <c r="C4834" s="49">
        <v>9.47E-7</v>
      </c>
      <c r="D4834" s="47" t="s">
        <v>9869</v>
      </c>
      <c r="E4834" s="48" t="s">
        <v>1671</v>
      </c>
    </row>
    <row r="4835">
      <c r="A4835" s="45" t="s">
        <v>9870</v>
      </c>
      <c r="B4835" s="49">
        <v>5.99E-7</v>
      </c>
      <c r="C4835" s="49">
        <v>9.47E-7</v>
      </c>
      <c r="D4835" s="47" t="s">
        <v>9871</v>
      </c>
      <c r="E4835" s="48" t="s">
        <v>1671</v>
      </c>
    </row>
    <row r="4836">
      <c r="A4836" s="45" t="s">
        <v>9872</v>
      </c>
      <c r="B4836" s="49">
        <v>5.99E-7</v>
      </c>
      <c r="C4836" s="49">
        <v>9.47E-7</v>
      </c>
      <c r="D4836" s="47" t="s">
        <v>9873</v>
      </c>
      <c r="E4836" s="48" t="s">
        <v>1671</v>
      </c>
    </row>
    <row r="4837">
      <c r="A4837" s="45" t="s">
        <v>9874</v>
      </c>
      <c r="B4837" s="49">
        <v>5.99E-7</v>
      </c>
      <c r="C4837" s="49">
        <v>9.47E-7</v>
      </c>
      <c r="D4837" s="45" t="s">
        <v>9875</v>
      </c>
      <c r="E4837" s="48" t="s">
        <v>1671</v>
      </c>
    </row>
    <row r="4838">
      <c r="A4838" s="45" t="s">
        <v>9876</v>
      </c>
      <c r="B4838" s="49">
        <v>5.99E-7</v>
      </c>
      <c r="C4838" s="49">
        <v>9.47E-7</v>
      </c>
      <c r="D4838" s="47" t="s">
        <v>9877</v>
      </c>
      <c r="E4838" s="48" t="s">
        <v>1671</v>
      </c>
    </row>
    <row r="4839">
      <c r="A4839" s="45" t="s">
        <v>9878</v>
      </c>
      <c r="B4839" s="49">
        <v>5.99E-7</v>
      </c>
      <c r="C4839" s="49">
        <v>9.47E-7</v>
      </c>
      <c r="D4839" s="47" t="s">
        <v>9879</v>
      </c>
      <c r="E4839" s="48" t="s">
        <v>1671</v>
      </c>
    </row>
    <row r="4840">
      <c r="A4840" s="45" t="s">
        <v>9880</v>
      </c>
      <c r="B4840" s="49">
        <v>5.99E-7</v>
      </c>
      <c r="C4840" s="49">
        <v>9.47E-7</v>
      </c>
      <c r="D4840" s="47" t="s">
        <v>9881</v>
      </c>
      <c r="E4840" s="48" t="s">
        <v>1671</v>
      </c>
    </row>
    <row r="4841">
      <c r="A4841" s="45" t="s">
        <v>9882</v>
      </c>
      <c r="B4841" s="49">
        <v>5.99E-7</v>
      </c>
      <c r="C4841" s="49">
        <v>9.47E-7</v>
      </c>
      <c r="D4841" s="47" t="s">
        <v>9883</v>
      </c>
      <c r="E4841" s="48" t="s">
        <v>1671</v>
      </c>
    </row>
    <row r="4842">
      <c r="A4842" s="45" t="s">
        <v>9884</v>
      </c>
      <c r="B4842" s="49">
        <v>5.99E-7</v>
      </c>
      <c r="C4842" s="49">
        <v>9.47E-7</v>
      </c>
      <c r="D4842" s="45" t="s">
        <v>9885</v>
      </c>
      <c r="E4842" s="48" t="s">
        <v>1671</v>
      </c>
    </row>
    <row r="4843">
      <c r="A4843" s="45" t="s">
        <v>9886</v>
      </c>
      <c r="B4843" s="49">
        <v>5.99E-7</v>
      </c>
      <c r="C4843" s="49">
        <v>9.47E-7</v>
      </c>
      <c r="D4843" s="45" t="s">
        <v>9887</v>
      </c>
      <c r="E4843" s="48" t="s">
        <v>1671</v>
      </c>
    </row>
    <row r="4844">
      <c r="A4844" s="45" t="s">
        <v>9888</v>
      </c>
      <c r="B4844" s="49">
        <v>5.99E-7</v>
      </c>
      <c r="C4844" s="49">
        <v>9.47E-7</v>
      </c>
      <c r="D4844" s="47" t="s">
        <v>9889</v>
      </c>
      <c r="E4844" s="48" t="s">
        <v>1671</v>
      </c>
    </row>
    <row r="4845">
      <c r="A4845" s="45" t="s">
        <v>9890</v>
      </c>
      <c r="B4845" s="49">
        <v>5.99E-7</v>
      </c>
      <c r="C4845" s="49">
        <v>9.47E-7</v>
      </c>
      <c r="D4845" s="47" t="s">
        <v>9891</v>
      </c>
      <c r="E4845" s="48" t="s">
        <v>1671</v>
      </c>
    </row>
    <row r="4846">
      <c r="A4846" s="45" t="s">
        <v>9892</v>
      </c>
      <c r="B4846" s="49">
        <v>5.99E-7</v>
      </c>
      <c r="C4846" s="49">
        <v>9.47E-7</v>
      </c>
      <c r="D4846" s="47" t="s">
        <v>9893</v>
      </c>
      <c r="E4846" s="48" t="s">
        <v>1671</v>
      </c>
    </row>
    <row r="4847">
      <c r="A4847" s="45" t="s">
        <v>9894</v>
      </c>
      <c r="B4847" s="49">
        <v>5.99E-7</v>
      </c>
      <c r="C4847" s="49">
        <v>9.47E-7</v>
      </c>
      <c r="D4847" s="47" t="s">
        <v>9895</v>
      </c>
      <c r="E4847" s="48" t="s">
        <v>1671</v>
      </c>
    </row>
    <row r="4848">
      <c r="A4848" s="45" t="s">
        <v>9896</v>
      </c>
      <c r="B4848" s="49">
        <v>5.99E-7</v>
      </c>
      <c r="C4848" s="49">
        <v>9.47E-7</v>
      </c>
      <c r="D4848" s="47" t="s">
        <v>9897</v>
      </c>
      <c r="E4848" s="48" t="s">
        <v>1671</v>
      </c>
    </row>
    <row r="4849">
      <c r="A4849" s="45" t="s">
        <v>9898</v>
      </c>
      <c r="B4849" s="49">
        <v>5.99E-7</v>
      </c>
      <c r="C4849" s="49">
        <v>9.47E-7</v>
      </c>
      <c r="D4849" s="47" t="s">
        <v>9899</v>
      </c>
      <c r="E4849" s="48" t="s">
        <v>1671</v>
      </c>
    </row>
    <row r="4850">
      <c r="A4850" s="45" t="s">
        <v>9900</v>
      </c>
      <c r="B4850" s="49">
        <v>5.99E-7</v>
      </c>
      <c r="C4850" s="49">
        <v>9.47E-7</v>
      </c>
      <c r="D4850" s="47" t="s">
        <v>9901</v>
      </c>
      <c r="E4850" s="48" t="s">
        <v>1671</v>
      </c>
    </row>
    <row r="4851">
      <c r="A4851" s="45" t="s">
        <v>9902</v>
      </c>
      <c r="B4851" s="49">
        <v>5.99E-7</v>
      </c>
      <c r="C4851" s="49">
        <v>9.47E-7</v>
      </c>
      <c r="D4851" s="47" t="s">
        <v>9903</v>
      </c>
      <c r="E4851" s="48" t="s">
        <v>1671</v>
      </c>
    </row>
    <row r="4852">
      <c r="A4852" s="45" t="s">
        <v>9904</v>
      </c>
      <c r="B4852" s="49">
        <v>5.99E-7</v>
      </c>
      <c r="C4852" s="49">
        <v>9.47E-7</v>
      </c>
      <c r="D4852" s="45" t="s">
        <v>9905</v>
      </c>
      <c r="E4852" s="48" t="s">
        <v>1671</v>
      </c>
    </row>
    <row r="4853">
      <c r="A4853" s="45" t="s">
        <v>9906</v>
      </c>
      <c r="B4853" s="49">
        <v>5.99E-7</v>
      </c>
      <c r="C4853" s="49">
        <v>9.47E-7</v>
      </c>
      <c r="D4853" s="47" t="s">
        <v>9907</v>
      </c>
      <c r="E4853" s="48" t="s">
        <v>1671</v>
      </c>
    </row>
    <row r="4854">
      <c r="A4854" s="45" t="s">
        <v>9908</v>
      </c>
      <c r="B4854" s="49">
        <v>5.99E-7</v>
      </c>
      <c r="C4854" s="49">
        <v>9.47E-7</v>
      </c>
      <c r="D4854" s="47" t="s">
        <v>9909</v>
      </c>
      <c r="E4854" s="48" t="s">
        <v>1671</v>
      </c>
    </row>
    <row r="4855">
      <c r="A4855" s="45" t="s">
        <v>9910</v>
      </c>
      <c r="B4855" s="49">
        <v>5.99E-7</v>
      </c>
      <c r="C4855" s="49">
        <v>9.47E-7</v>
      </c>
      <c r="D4855" s="47" t="s">
        <v>9911</v>
      </c>
      <c r="E4855" s="48" t="s">
        <v>1671</v>
      </c>
    </row>
    <row r="4856">
      <c r="A4856" s="45" t="s">
        <v>9912</v>
      </c>
      <c r="B4856" s="49">
        <v>5.99E-7</v>
      </c>
      <c r="C4856" s="49">
        <v>9.47E-7</v>
      </c>
      <c r="D4856" s="47" t="s">
        <v>9913</v>
      </c>
      <c r="E4856" s="48" t="s">
        <v>1671</v>
      </c>
    </row>
    <row r="4857">
      <c r="A4857" s="45" t="s">
        <v>9914</v>
      </c>
      <c r="B4857" s="49">
        <v>5.99E-7</v>
      </c>
      <c r="C4857" s="49">
        <v>9.47E-7</v>
      </c>
      <c r="D4857" s="47" t="s">
        <v>9915</v>
      </c>
      <c r="E4857" s="48" t="s">
        <v>1671</v>
      </c>
    </row>
    <row r="4858">
      <c r="A4858" s="45" t="s">
        <v>9916</v>
      </c>
      <c r="B4858" s="49">
        <v>5.99E-7</v>
      </c>
      <c r="C4858" s="49">
        <v>9.47E-7</v>
      </c>
      <c r="D4858" s="47" t="s">
        <v>9917</v>
      </c>
      <c r="E4858" s="48" t="s">
        <v>1671</v>
      </c>
    </row>
    <row r="4859">
      <c r="A4859" s="45" t="s">
        <v>9918</v>
      </c>
      <c r="B4859" s="49">
        <v>5.99E-7</v>
      </c>
      <c r="C4859" s="49">
        <v>9.47E-7</v>
      </c>
      <c r="D4859" s="47" t="s">
        <v>9919</v>
      </c>
      <c r="E4859" s="48" t="s">
        <v>1671</v>
      </c>
    </row>
    <row r="4860">
      <c r="A4860" s="45" t="s">
        <v>9920</v>
      </c>
      <c r="B4860" s="49">
        <v>5.99E-7</v>
      </c>
      <c r="C4860" s="49">
        <v>9.47E-7</v>
      </c>
      <c r="D4860" s="47" t="s">
        <v>9921</v>
      </c>
      <c r="E4860" s="48" t="s">
        <v>1671</v>
      </c>
    </row>
    <row r="4861">
      <c r="A4861" s="45" t="s">
        <v>9922</v>
      </c>
      <c r="B4861" s="49">
        <v>5.99E-7</v>
      </c>
      <c r="C4861" s="49">
        <v>9.47E-7</v>
      </c>
      <c r="D4861" s="47" t="s">
        <v>9923</v>
      </c>
      <c r="E4861" s="48" t="s">
        <v>1671</v>
      </c>
    </row>
    <row r="4862">
      <c r="A4862" s="45" t="s">
        <v>9924</v>
      </c>
      <c r="B4862" s="49">
        <v>5.99E-7</v>
      </c>
      <c r="C4862" s="49">
        <v>9.47E-7</v>
      </c>
      <c r="D4862" s="47" t="s">
        <v>9925</v>
      </c>
      <c r="E4862" s="48" t="s">
        <v>1671</v>
      </c>
    </row>
    <row r="4863">
      <c r="A4863" s="45" t="s">
        <v>9926</v>
      </c>
      <c r="B4863" s="49">
        <v>5.99E-7</v>
      </c>
      <c r="C4863" s="49">
        <v>9.47E-7</v>
      </c>
      <c r="D4863" s="47" t="s">
        <v>9927</v>
      </c>
      <c r="E4863" s="48" t="s">
        <v>1671</v>
      </c>
    </row>
    <row r="4864">
      <c r="A4864" s="45" t="s">
        <v>9928</v>
      </c>
      <c r="B4864" s="49">
        <v>5.99E-7</v>
      </c>
      <c r="C4864" s="49">
        <v>9.47E-7</v>
      </c>
      <c r="D4864" s="47" t="s">
        <v>9929</v>
      </c>
      <c r="E4864" s="48" t="s">
        <v>1671</v>
      </c>
    </row>
    <row r="4865">
      <c r="A4865" s="45" t="s">
        <v>9930</v>
      </c>
      <c r="B4865" s="49">
        <v>5.99E-7</v>
      </c>
      <c r="C4865" s="49">
        <v>9.47E-7</v>
      </c>
      <c r="D4865" s="47" t="s">
        <v>9931</v>
      </c>
      <c r="E4865" s="48" t="s">
        <v>1671</v>
      </c>
    </row>
    <row r="4866">
      <c r="A4866" s="45" t="s">
        <v>9932</v>
      </c>
      <c r="B4866" s="49">
        <v>5.99E-7</v>
      </c>
      <c r="C4866" s="49">
        <v>9.47E-7</v>
      </c>
      <c r="D4866" s="47" t="s">
        <v>9933</v>
      </c>
      <c r="E4866" s="48" t="s">
        <v>1671</v>
      </c>
    </row>
    <row r="4867">
      <c r="A4867" s="45" t="s">
        <v>9934</v>
      </c>
      <c r="B4867" s="49">
        <v>5.99E-7</v>
      </c>
      <c r="C4867" s="49">
        <v>9.47E-7</v>
      </c>
      <c r="D4867" s="47" t="s">
        <v>9935</v>
      </c>
      <c r="E4867" s="48" t="s">
        <v>1671</v>
      </c>
    </row>
    <row r="4868">
      <c r="A4868" s="45" t="s">
        <v>9936</v>
      </c>
      <c r="B4868" s="49">
        <v>5.99E-7</v>
      </c>
      <c r="C4868" s="49">
        <v>9.47E-7</v>
      </c>
      <c r="D4868" s="47" t="s">
        <v>9937</v>
      </c>
      <c r="E4868" s="48" t="s">
        <v>1671</v>
      </c>
    </row>
    <row r="4869">
      <c r="A4869" s="45" t="s">
        <v>9938</v>
      </c>
      <c r="B4869" s="49">
        <v>5.99E-7</v>
      </c>
      <c r="C4869" s="49">
        <v>9.47E-7</v>
      </c>
      <c r="D4869" s="47" t="s">
        <v>9939</v>
      </c>
      <c r="E4869" s="48" t="s">
        <v>1671</v>
      </c>
    </row>
    <row r="4870">
      <c r="A4870" s="45" t="s">
        <v>9940</v>
      </c>
      <c r="B4870" s="49">
        <v>5.99E-7</v>
      </c>
      <c r="C4870" s="49">
        <v>9.47E-7</v>
      </c>
      <c r="D4870" s="47" t="s">
        <v>9941</v>
      </c>
      <c r="E4870" s="48" t="s">
        <v>1671</v>
      </c>
    </row>
    <row r="4871">
      <c r="A4871" s="45" t="s">
        <v>9942</v>
      </c>
      <c r="B4871" s="49">
        <v>5.99E-7</v>
      </c>
      <c r="C4871" s="49">
        <v>9.47E-7</v>
      </c>
      <c r="D4871" s="45" t="s">
        <v>9943</v>
      </c>
      <c r="E4871" s="48" t="s">
        <v>1671</v>
      </c>
    </row>
    <row r="4872">
      <c r="A4872" s="45" t="s">
        <v>9944</v>
      </c>
      <c r="B4872" s="49">
        <v>5.99E-7</v>
      </c>
      <c r="C4872" s="49">
        <v>9.47E-7</v>
      </c>
      <c r="D4872" s="47" t="s">
        <v>9945</v>
      </c>
      <c r="E4872" s="48" t="s">
        <v>1671</v>
      </c>
    </row>
    <row r="4873">
      <c r="A4873" s="45" t="s">
        <v>9946</v>
      </c>
      <c r="B4873" s="49">
        <v>5.99E-7</v>
      </c>
      <c r="C4873" s="49">
        <v>9.47E-7</v>
      </c>
      <c r="D4873" s="47" t="s">
        <v>9947</v>
      </c>
      <c r="E4873" s="48" t="s">
        <v>1671</v>
      </c>
    </row>
    <row r="4874">
      <c r="A4874" s="45" t="s">
        <v>9948</v>
      </c>
      <c r="B4874" s="49">
        <v>5.99E-7</v>
      </c>
      <c r="C4874" s="49">
        <v>9.47E-7</v>
      </c>
      <c r="D4874" s="47" t="s">
        <v>9949</v>
      </c>
      <c r="E4874" s="48" t="s">
        <v>1671</v>
      </c>
    </row>
    <row r="4875">
      <c r="A4875" s="45" t="s">
        <v>9950</v>
      </c>
      <c r="B4875" s="49">
        <v>5.99E-7</v>
      </c>
      <c r="C4875" s="49">
        <v>9.47E-7</v>
      </c>
      <c r="D4875" s="45" t="s">
        <v>9951</v>
      </c>
      <c r="E4875" s="48" t="s">
        <v>1671</v>
      </c>
    </row>
    <row r="4876">
      <c r="A4876" s="45" t="s">
        <v>9952</v>
      </c>
      <c r="B4876" s="49">
        <v>5.99E-7</v>
      </c>
      <c r="C4876" s="49">
        <v>9.47E-7</v>
      </c>
      <c r="D4876" s="47" t="s">
        <v>9953</v>
      </c>
      <c r="E4876" s="48" t="s">
        <v>1671</v>
      </c>
    </row>
    <row r="4877">
      <c r="A4877" s="45" t="s">
        <v>9954</v>
      </c>
      <c r="B4877" s="49">
        <v>5.99E-7</v>
      </c>
      <c r="C4877" s="49">
        <v>9.47E-7</v>
      </c>
      <c r="D4877" s="47" t="s">
        <v>9955</v>
      </c>
      <c r="E4877" s="48" t="s">
        <v>1671</v>
      </c>
    </row>
    <row r="4878">
      <c r="A4878" s="45" t="s">
        <v>9956</v>
      </c>
      <c r="B4878" s="49">
        <v>5.99E-7</v>
      </c>
      <c r="C4878" s="49">
        <v>9.47E-7</v>
      </c>
      <c r="D4878" s="45" t="s">
        <v>9957</v>
      </c>
      <c r="E4878" s="48" t="s">
        <v>1671</v>
      </c>
    </row>
    <row r="4879">
      <c r="A4879" s="45" t="s">
        <v>9958</v>
      </c>
      <c r="B4879" s="49">
        <v>5.99E-7</v>
      </c>
      <c r="C4879" s="49">
        <v>9.47E-7</v>
      </c>
      <c r="D4879" s="47" t="s">
        <v>9959</v>
      </c>
      <c r="E4879" s="48" t="s">
        <v>1671</v>
      </c>
    </row>
    <row r="4880">
      <c r="A4880" s="45" t="s">
        <v>9960</v>
      </c>
      <c r="B4880" s="49">
        <v>5.99E-7</v>
      </c>
      <c r="C4880" s="49">
        <v>9.47E-7</v>
      </c>
      <c r="D4880" s="47" t="s">
        <v>9961</v>
      </c>
      <c r="E4880" s="48" t="s">
        <v>1671</v>
      </c>
    </row>
    <row r="4881">
      <c r="A4881" s="45" t="s">
        <v>9962</v>
      </c>
      <c r="B4881" s="49">
        <v>5.99E-7</v>
      </c>
      <c r="C4881" s="49">
        <v>9.47E-7</v>
      </c>
      <c r="D4881" s="47" t="s">
        <v>9963</v>
      </c>
      <c r="E4881" s="48" t="s">
        <v>1671</v>
      </c>
    </row>
    <row r="4882">
      <c r="A4882" s="45" t="s">
        <v>9964</v>
      </c>
      <c r="B4882" s="49">
        <v>5.99E-7</v>
      </c>
      <c r="C4882" s="49">
        <v>9.47E-7</v>
      </c>
      <c r="D4882" s="47" t="s">
        <v>9965</v>
      </c>
      <c r="E4882" s="48" t="s">
        <v>1671</v>
      </c>
    </row>
    <row r="4883">
      <c r="A4883" s="45" t="s">
        <v>9966</v>
      </c>
      <c r="B4883" s="49">
        <v>5.99E-7</v>
      </c>
      <c r="C4883" s="49">
        <v>9.47E-7</v>
      </c>
      <c r="D4883" s="47" t="s">
        <v>9967</v>
      </c>
      <c r="E4883" s="48" t="s">
        <v>1671</v>
      </c>
    </row>
    <row r="4884">
      <c r="A4884" s="45" t="s">
        <v>9968</v>
      </c>
      <c r="B4884" s="49">
        <v>5.99E-7</v>
      </c>
      <c r="C4884" s="49">
        <v>9.47E-7</v>
      </c>
      <c r="D4884" s="47" t="s">
        <v>9969</v>
      </c>
      <c r="E4884" s="48" t="s">
        <v>1671</v>
      </c>
    </row>
    <row r="4885">
      <c r="A4885" s="45" t="s">
        <v>9970</v>
      </c>
      <c r="B4885" s="49">
        <v>5.99E-7</v>
      </c>
      <c r="C4885" s="49">
        <v>9.47E-7</v>
      </c>
      <c r="D4885" s="47" t="s">
        <v>9971</v>
      </c>
      <c r="E4885" s="48" t="s">
        <v>1671</v>
      </c>
    </row>
    <row r="4886">
      <c r="A4886" s="45" t="s">
        <v>9972</v>
      </c>
      <c r="B4886" s="49">
        <v>5.99E-7</v>
      </c>
      <c r="C4886" s="49">
        <v>9.47E-7</v>
      </c>
      <c r="D4886" s="47" t="s">
        <v>9973</v>
      </c>
      <c r="E4886" s="48" t="s">
        <v>1671</v>
      </c>
    </row>
    <row r="4887">
      <c r="A4887" s="45" t="s">
        <v>9974</v>
      </c>
      <c r="B4887" s="49">
        <v>5.99E-7</v>
      </c>
      <c r="C4887" s="49">
        <v>9.47E-7</v>
      </c>
      <c r="D4887" s="47" t="s">
        <v>9975</v>
      </c>
      <c r="E4887" s="48" t="s">
        <v>1671</v>
      </c>
    </row>
    <row r="4888">
      <c r="A4888" s="45" t="s">
        <v>9976</v>
      </c>
      <c r="B4888" s="49">
        <v>5.99E-7</v>
      </c>
      <c r="C4888" s="49">
        <v>9.47E-7</v>
      </c>
      <c r="D4888" s="47" t="s">
        <v>9977</v>
      </c>
      <c r="E4888" s="48" t="s">
        <v>1671</v>
      </c>
    </row>
    <row r="4889">
      <c r="A4889" s="45" t="s">
        <v>9978</v>
      </c>
      <c r="B4889" s="49">
        <v>5.99E-7</v>
      </c>
      <c r="C4889" s="49">
        <v>9.47E-7</v>
      </c>
      <c r="D4889" s="47" t="s">
        <v>9979</v>
      </c>
      <c r="E4889" s="48" t="s">
        <v>1671</v>
      </c>
    </row>
    <row r="4890">
      <c r="A4890" s="45" t="s">
        <v>9980</v>
      </c>
      <c r="B4890" s="49">
        <v>5.99E-7</v>
      </c>
      <c r="C4890" s="49">
        <v>9.47E-7</v>
      </c>
      <c r="D4890" s="47" t="s">
        <v>9981</v>
      </c>
      <c r="E4890" s="48" t="s">
        <v>1671</v>
      </c>
    </row>
    <row r="4891">
      <c r="A4891" s="45" t="s">
        <v>9982</v>
      </c>
      <c r="B4891" s="49">
        <v>5.99E-7</v>
      </c>
      <c r="C4891" s="49">
        <v>9.47E-7</v>
      </c>
      <c r="D4891" s="47" t="s">
        <v>9983</v>
      </c>
      <c r="E4891" s="48" t="s">
        <v>1671</v>
      </c>
    </row>
    <row r="4892">
      <c r="A4892" s="45" t="s">
        <v>9984</v>
      </c>
      <c r="B4892" s="49">
        <v>5.99E-7</v>
      </c>
      <c r="C4892" s="49">
        <v>9.47E-7</v>
      </c>
      <c r="D4892" s="47" t="s">
        <v>9985</v>
      </c>
      <c r="E4892" s="48" t="s">
        <v>1671</v>
      </c>
    </row>
    <row r="4893">
      <c r="A4893" s="45" t="s">
        <v>9986</v>
      </c>
      <c r="B4893" s="49">
        <v>5.99E-7</v>
      </c>
      <c r="C4893" s="49">
        <v>9.47E-7</v>
      </c>
      <c r="D4893" s="45" t="s">
        <v>9987</v>
      </c>
      <c r="E4893" s="48" t="s">
        <v>1671</v>
      </c>
    </row>
    <row r="4894">
      <c r="A4894" s="45" t="s">
        <v>9988</v>
      </c>
      <c r="B4894" s="49">
        <v>5.99E-7</v>
      </c>
      <c r="C4894" s="49">
        <v>9.47E-7</v>
      </c>
      <c r="D4894" s="47" t="s">
        <v>9989</v>
      </c>
      <c r="E4894" s="48" t="s">
        <v>1671</v>
      </c>
    </row>
    <row r="4895">
      <c r="A4895" s="45" t="s">
        <v>9990</v>
      </c>
      <c r="B4895" s="49">
        <v>5.99E-7</v>
      </c>
      <c r="C4895" s="49">
        <v>9.47E-7</v>
      </c>
      <c r="D4895" s="47" t="s">
        <v>9991</v>
      </c>
      <c r="E4895" s="48" t="s">
        <v>1671</v>
      </c>
    </row>
    <row r="4896">
      <c r="A4896" s="45" t="s">
        <v>9992</v>
      </c>
      <c r="B4896" s="49">
        <v>5.99E-7</v>
      </c>
      <c r="C4896" s="49">
        <v>9.47E-7</v>
      </c>
      <c r="D4896" s="47" t="s">
        <v>9993</v>
      </c>
      <c r="E4896" s="48" t="s">
        <v>1671</v>
      </c>
    </row>
    <row r="4897">
      <c r="A4897" s="45" t="s">
        <v>9994</v>
      </c>
      <c r="B4897" s="49">
        <v>5.99E-7</v>
      </c>
      <c r="C4897" s="49">
        <v>9.47E-7</v>
      </c>
      <c r="D4897" s="47" t="s">
        <v>9995</v>
      </c>
      <c r="E4897" s="48" t="s">
        <v>1671</v>
      </c>
    </row>
    <row r="4898">
      <c r="A4898" s="45" t="s">
        <v>9996</v>
      </c>
      <c r="B4898" s="49">
        <v>5.99E-7</v>
      </c>
      <c r="C4898" s="49">
        <v>9.47E-7</v>
      </c>
      <c r="D4898" s="47" t="s">
        <v>9997</v>
      </c>
      <c r="E4898" s="48" t="s">
        <v>1671</v>
      </c>
    </row>
    <row r="4899">
      <c r="A4899" s="45" t="s">
        <v>9998</v>
      </c>
      <c r="B4899" s="49">
        <v>5.99E-7</v>
      </c>
      <c r="C4899" s="49">
        <v>9.47E-7</v>
      </c>
      <c r="D4899" s="47" t="s">
        <v>9999</v>
      </c>
      <c r="E4899" s="48" t="s">
        <v>1671</v>
      </c>
    </row>
    <row r="4900">
      <c r="A4900" s="45" t="s">
        <v>10000</v>
      </c>
      <c r="B4900" s="49">
        <v>5.99E-7</v>
      </c>
      <c r="C4900" s="49">
        <v>9.47E-7</v>
      </c>
      <c r="D4900" s="47" t="s">
        <v>10001</v>
      </c>
      <c r="E4900" s="48" t="s">
        <v>1671</v>
      </c>
    </row>
    <row r="4901">
      <c r="A4901" s="45" t="s">
        <v>10002</v>
      </c>
      <c r="B4901" s="49">
        <v>5.99E-7</v>
      </c>
      <c r="C4901" s="49">
        <v>9.47E-7</v>
      </c>
      <c r="D4901" s="47" t="s">
        <v>10003</v>
      </c>
      <c r="E4901" s="48" t="s">
        <v>1671</v>
      </c>
    </row>
    <row r="4902">
      <c r="A4902" s="45" t="s">
        <v>10004</v>
      </c>
      <c r="B4902" s="49">
        <v>5.99E-7</v>
      </c>
      <c r="C4902" s="49">
        <v>9.47E-7</v>
      </c>
      <c r="D4902" s="47" t="s">
        <v>10005</v>
      </c>
      <c r="E4902" s="48" t="s">
        <v>1671</v>
      </c>
    </row>
    <row r="4903">
      <c r="A4903" s="45" t="s">
        <v>10006</v>
      </c>
      <c r="B4903" s="49">
        <v>5.99E-7</v>
      </c>
      <c r="C4903" s="49">
        <v>9.47E-7</v>
      </c>
      <c r="D4903" s="47" t="s">
        <v>10007</v>
      </c>
      <c r="E4903" s="48" t="s">
        <v>1671</v>
      </c>
    </row>
    <row r="4904">
      <c r="A4904" s="45" t="s">
        <v>10008</v>
      </c>
      <c r="B4904" s="49">
        <v>5.99E-7</v>
      </c>
      <c r="C4904" s="49">
        <v>9.47E-7</v>
      </c>
      <c r="D4904" s="47" t="s">
        <v>10009</v>
      </c>
      <c r="E4904" s="48" t="s">
        <v>1671</v>
      </c>
    </row>
    <row r="4905">
      <c r="A4905" s="45" t="s">
        <v>10010</v>
      </c>
      <c r="B4905" s="49">
        <v>5.99E-7</v>
      </c>
      <c r="C4905" s="49">
        <v>9.47E-7</v>
      </c>
      <c r="D4905" s="47" t="s">
        <v>10011</v>
      </c>
      <c r="E4905" s="48" t="s">
        <v>1671</v>
      </c>
    </row>
    <row r="4906">
      <c r="A4906" s="45" t="s">
        <v>10012</v>
      </c>
      <c r="B4906" s="49">
        <v>5.99E-7</v>
      </c>
      <c r="C4906" s="49">
        <v>9.47E-7</v>
      </c>
      <c r="D4906" s="47" t="s">
        <v>10013</v>
      </c>
      <c r="E4906" s="48" t="s">
        <v>1671</v>
      </c>
    </row>
    <row r="4907">
      <c r="A4907" s="45" t="s">
        <v>10014</v>
      </c>
      <c r="B4907" s="49">
        <v>5.99E-7</v>
      </c>
      <c r="C4907" s="49">
        <v>9.47E-7</v>
      </c>
      <c r="D4907" s="47" t="s">
        <v>10015</v>
      </c>
      <c r="E4907" s="48" t="s">
        <v>1671</v>
      </c>
    </row>
    <row r="4908">
      <c r="A4908" s="45" t="s">
        <v>10016</v>
      </c>
      <c r="B4908" s="49">
        <v>5.99E-7</v>
      </c>
      <c r="C4908" s="49">
        <v>9.47E-7</v>
      </c>
      <c r="D4908" s="47" t="s">
        <v>10017</v>
      </c>
      <c r="E4908" s="48" t="s">
        <v>1671</v>
      </c>
    </row>
    <row r="4909">
      <c r="A4909" s="45" t="s">
        <v>10018</v>
      </c>
      <c r="B4909" s="49">
        <v>5.99E-7</v>
      </c>
      <c r="C4909" s="49">
        <v>9.47E-7</v>
      </c>
      <c r="D4909" s="47" t="s">
        <v>10019</v>
      </c>
      <c r="E4909" s="48" t="s">
        <v>1671</v>
      </c>
    </row>
    <row r="4910">
      <c r="A4910" s="45" t="s">
        <v>10020</v>
      </c>
      <c r="B4910" s="49">
        <v>5.99E-7</v>
      </c>
      <c r="C4910" s="49">
        <v>9.47E-7</v>
      </c>
      <c r="D4910" s="47" t="s">
        <v>10021</v>
      </c>
      <c r="E4910" s="48" t="s">
        <v>1671</v>
      </c>
    </row>
    <row r="4911">
      <c r="A4911" s="45" t="s">
        <v>10022</v>
      </c>
      <c r="B4911" s="49">
        <v>5.99E-7</v>
      </c>
      <c r="C4911" s="49">
        <v>9.47E-7</v>
      </c>
      <c r="D4911" s="47" t="s">
        <v>10023</v>
      </c>
      <c r="E4911" s="48" t="s">
        <v>1671</v>
      </c>
    </row>
    <row r="4912">
      <c r="A4912" s="45" t="s">
        <v>10024</v>
      </c>
      <c r="B4912" s="49">
        <v>5.99E-7</v>
      </c>
      <c r="C4912" s="49">
        <v>9.47E-7</v>
      </c>
      <c r="D4912" s="47" t="s">
        <v>10025</v>
      </c>
      <c r="E4912" s="48" t="s">
        <v>1671</v>
      </c>
    </row>
    <row r="4913">
      <c r="A4913" s="45" t="s">
        <v>10026</v>
      </c>
      <c r="B4913" s="49">
        <v>5.99E-7</v>
      </c>
      <c r="C4913" s="49">
        <v>9.47E-7</v>
      </c>
      <c r="D4913" s="47" t="s">
        <v>10027</v>
      </c>
      <c r="E4913" s="48" t="s">
        <v>1671</v>
      </c>
    </row>
    <row r="4914">
      <c r="A4914" s="45" t="s">
        <v>10028</v>
      </c>
      <c r="B4914" s="49">
        <v>5.99E-7</v>
      </c>
      <c r="C4914" s="49">
        <v>9.47E-7</v>
      </c>
      <c r="D4914" s="47" t="s">
        <v>10029</v>
      </c>
      <c r="E4914" s="48" t="s">
        <v>1671</v>
      </c>
    </row>
    <row r="4915">
      <c r="A4915" s="45" t="s">
        <v>10030</v>
      </c>
      <c r="B4915" s="49">
        <v>5.99E-7</v>
      </c>
      <c r="C4915" s="49">
        <v>9.47E-7</v>
      </c>
      <c r="D4915" s="47" t="s">
        <v>10031</v>
      </c>
      <c r="E4915" s="48" t="s">
        <v>1671</v>
      </c>
    </row>
    <row r="4916">
      <c r="A4916" s="45" t="s">
        <v>10032</v>
      </c>
      <c r="B4916" s="49">
        <v>5.99E-7</v>
      </c>
      <c r="C4916" s="49">
        <v>9.47E-7</v>
      </c>
      <c r="D4916" s="47" t="s">
        <v>10033</v>
      </c>
      <c r="E4916" s="48" t="s">
        <v>1671</v>
      </c>
    </row>
    <row r="4917">
      <c r="A4917" s="45" t="s">
        <v>10034</v>
      </c>
      <c r="B4917" s="49">
        <v>5.99E-7</v>
      </c>
      <c r="C4917" s="49">
        <v>9.47E-7</v>
      </c>
      <c r="D4917" s="47" t="s">
        <v>10035</v>
      </c>
      <c r="E4917" s="48" t="s">
        <v>1671</v>
      </c>
    </row>
    <row r="4918">
      <c r="A4918" s="45" t="s">
        <v>10036</v>
      </c>
      <c r="B4918" s="49">
        <v>5.99E-7</v>
      </c>
      <c r="C4918" s="49">
        <v>9.47E-7</v>
      </c>
      <c r="D4918" s="47" t="s">
        <v>10037</v>
      </c>
      <c r="E4918" s="48" t="s">
        <v>1671</v>
      </c>
    </row>
    <row r="4919">
      <c r="A4919" s="45" t="s">
        <v>10038</v>
      </c>
      <c r="B4919" s="49">
        <v>5.99E-7</v>
      </c>
      <c r="C4919" s="49">
        <v>9.47E-7</v>
      </c>
      <c r="D4919" s="47" t="s">
        <v>10039</v>
      </c>
      <c r="E4919" s="48" t="s">
        <v>1671</v>
      </c>
    </row>
    <row r="4920">
      <c r="A4920" s="45" t="s">
        <v>10040</v>
      </c>
      <c r="B4920" s="49">
        <v>5.99E-7</v>
      </c>
      <c r="C4920" s="49">
        <v>9.47E-7</v>
      </c>
      <c r="D4920" s="47" t="s">
        <v>10041</v>
      </c>
      <c r="E4920" s="48" t="s">
        <v>1671</v>
      </c>
    </row>
    <row r="4921">
      <c r="A4921" s="45" t="s">
        <v>10042</v>
      </c>
      <c r="B4921" s="49">
        <v>5.99E-7</v>
      </c>
      <c r="C4921" s="49">
        <v>9.47E-7</v>
      </c>
      <c r="D4921" s="47" t="s">
        <v>10043</v>
      </c>
      <c r="E4921" s="48" t="s">
        <v>1671</v>
      </c>
    </row>
    <row r="4922">
      <c r="A4922" s="45" t="s">
        <v>10044</v>
      </c>
      <c r="B4922" s="49">
        <v>5.99E-7</v>
      </c>
      <c r="C4922" s="49">
        <v>9.47E-7</v>
      </c>
      <c r="D4922" s="47" t="s">
        <v>10045</v>
      </c>
      <c r="E4922" s="48" t="s">
        <v>1671</v>
      </c>
    </row>
    <row r="4923">
      <c r="A4923" s="45" t="s">
        <v>10046</v>
      </c>
      <c r="B4923" s="49">
        <v>5.99E-7</v>
      </c>
      <c r="C4923" s="49">
        <v>9.47E-7</v>
      </c>
      <c r="D4923" s="47" t="s">
        <v>10047</v>
      </c>
      <c r="E4923" s="48" t="s">
        <v>1671</v>
      </c>
    </row>
    <row r="4924">
      <c r="A4924" s="45" t="s">
        <v>10048</v>
      </c>
      <c r="B4924" s="49">
        <v>5.99E-7</v>
      </c>
      <c r="C4924" s="49">
        <v>9.47E-7</v>
      </c>
      <c r="D4924" s="47" t="s">
        <v>10049</v>
      </c>
      <c r="E4924" s="48" t="s">
        <v>1671</v>
      </c>
    </row>
    <row r="4925">
      <c r="A4925" s="45" t="s">
        <v>10050</v>
      </c>
      <c r="B4925" s="49">
        <v>5.99E-7</v>
      </c>
      <c r="C4925" s="49">
        <v>9.47E-7</v>
      </c>
      <c r="D4925" s="47" t="s">
        <v>10051</v>
      </c>
      <c r="E4925" s="48" t="s">
        <v>1671</v>
      </c>
    </row>
    <row r="4926">
      <c r="A4926" s="45" t="s">
        <v>10052</v>
      </c>
      <c r="B4926" s="49">
        <v>5.99E-7</v>
      </c>
      <c r="C4926" s="49">
        <v>9.47E-7</v>
      </c>
      <c r="D4926" s="45" t="s">
        <v>10053</v>
      </c>
      <c r="E4926" s="48" t="s">
        <v>1671</v>
      </c>
    </row>
    <row r="4927">
      <c r="A4927" s="45" t="s">
        <v>10054</v>
      </c>
      <c r="B4927" s="49">
        <v>5.99E-7</v>
      </c>
      <c r="C4927" s="49">
        <v>9.47E-7</v>
      </c>
      <c r="D4927" s="47" t="s">
        <v>10055</v>
      </c>
      <c r="E4927" s="48" t="s">
        <v>1671</v>
      </c>
    </row>
    <row r="4928">
      <c r="A4928" s="45" t="s">
        <v>10056</v>
      </c>
      <c r="B4928" s="49">
        <v>5.99E-7</v>
      </c>
      <c r="C4928" s="49">
        <v>9.47E-7</v>
      </c>
      <c r="D4928" s="47" t="s">
        <v>10057</v>
      </c>
      <c r="E4928" s="48" t="s">
        <v>1671</v>
      </c>
    </row>
    <row r="4929">
      <c r="A4929" s="45" t="s">
        <v>10058</v>
      </c>
      <c r="B4929" s="49">
        <v>5.99E-7</v>
      </c>
      <c r="C4929" s="49">
        <v>9.47E-7</v>
      </c>
      <c r="D4929" s="47" t="s">
        <v>10059</v>
      </c>
      <c r="E4929" s="48" t="s">
        <v>1671</v>
      </c>
    </row>
    <row r="4930">
      <c r="A4930" s="45" t="s">
        <v>10060</v>
      </c>
      <c r="B4930" s="49">
        <v>5.99E-7</v>
      </c>
      <c r="C4930" s="49">
        <v>9.47E-7</v>
      </c>
      <c r="D4930" s="45" t="s">
        <v>10061</v>
      </c>
      <c r="E4930" s="48" t="s">
        <v>1671</v>
      </c>
    </row>
    <row r="4931">
      <c r="A4931" s="45" t="s">
        <v>10062</v>
      </c>
      <c r="B4931" s="49">
        <v>5.99E-7</v>
      </c>
      <c r="C4931" s="49">
        <v>9.47E-7</v>
      </c>
      <c r="D4931" s="47" t="s">
        <v>10063</v>
      </c>
      <c r="E4931" s="48" t="s">
        <v>1671</v>
      </c>
    </row>
    <row r="4932">
      <c r="A4932" s="45" t="s">
        <v>10064</v>
      </c>
      <c r="B4932" s="49">
        <v>5.99E-7</v>
      </c>
      <c r="C4932" s="49">
        <v>9.47E-7</v>
      </c>
      <c r="D4932" s="47" t="s">
        <v>10065</v>
      </c>
      <c r="E4932" s="48" t="s">
        <v>1671</v>
      </c>
    </row>
    <row r="4933">
      <c r="A4933" s="45" t="s">
        <v>10066</v>
      </c>
      <c r="B4933" s="49">
        <v>5.99E-7</v>
      </c>
      <c r="C4933" s="49">
        <v>9.47E-7</v>
      </c>
      <c r="D4933" s="47" t="s">
        <v>10067</v>
      </c>
      <c r="E4933" s="48" t="s">
        <v>1671</v>
      </c>
    </row>
    <row r="4934">
      <c r="A4934" s="45" t="s">
        <v>10068</v>
      </c>
      <c r="B4934" s="49">
        <v>5.99E-7</v>
      </c>
      <c r="C4934" s="49">
        <v>9.47E-7</v>
      </c>
      <c r="D4934" s="47" t="s">
        <v>10069</v>
      </c>
      <c r="E4934" s="48" t="s">
        <v>1671</v>
      </c>
    </row>
    <row r="4935">
      <c r="A4935" s="45" t="s">
        <v>10070</v>
      </c>
      <c r="B4935" s="49">
        <v>5.99E-7</v>
      </c>
      <c r="C4935" s="49">
        <v>9.47E-7</v>
      </c>
      <c r="D4935" s="47" t="s">
        <v>10071</v>
      </c>
      <c r="E4935" s="48" t="s">
        <v>1671</v>
      </c>
    </row>
    <row r="4936">
      <c r="A4936" s="45" t="s">
        <v>10072</v>
      </c>
      <c r="B4936" s="49">
        <v>5.99E-7</v>
      </c>
      <c r="C4936" s="49">
        <v>9.47E-7</v>
      </c>
      <c r="D4936" s="47" t="s">
        <v>10073</v>
      </c>
      <c r="E4936" s="48" t="s">
        <v>1671</v>
      </c>
    </row>
    <row r="4937">
      <c r="A4937" s="45" t="s">
        <v>10074</v>
      </c>
      <c r="B4937" s="49">
        <v>5.99E-7</v>
      </c>
      <c r="C4937" s="49">
        <v>9.47E-7</v>
      </c>
      <c r="D4937" s="47" t="s">
        <v>10075</v>
      </c>
      <c r="E4937" s="48" t="s">
        <v>1671</v>
      </c>
    </row>
    <row r="4938">
      <c r="A4938" s="45" t="s">
        <v>10076</v>
      </c>
      <c r="B4938" s="49">
        <v>5.99E-7</v>
      </c>
      <c r="C4938" s="49">
        <v>9.47E-7</v>
      </c>
      <c r="D4938" s="47" t="s">
        <v>10077</v>
      </c>
      <c r="E4938" s="48" t="s">
        <v>1671</v>
      </c>
    </row>
    <row r="4939">
      <c r="A4939" s="45" t="s">
        <v>10078</v>
      </c>
      <c r="B4939" s="49">
        <v>5.99E-7</v>
      </c>
      <c r="C4939" s="49">
        <v>9.47E-7</v>
      </c>
      <c r="D4939" s="47" t="s">
        <v>10079</v>
      </c>
      <c r="E4939" s="48" t="s">
        <v>1671</v>
      </c>
    </row>
    <row r="4940">
      <c r="A4940" s="45" t="s">
        <v>10080</v>
      </c>
      <c r="B4940" s="49">
        <v>5.99E-7</v>
      </c>
      <c r="C4940" s="49">
        <v>9.47E-7</v>
      </c>
      <c r="D4940" s="47" t="s">
        <v>10081</v>
      </c>
      <c r="E4940" s="48" t="s">
        <v>1671</v>
      </c>
    </row>
    <row r="4941">
      <c r="A4941" s="45" t="s">
        <v>10082</v>
      </c>
      <c r="B4941" s="49">
        <v>5.99E-7</v>
      </c>
      <c r="C4941" s="49">
        <v>9.47E-7</v>
      </c>
      <c r="D4941" s="47" t="s">
        <v>10083</v>
      </c>
      <c r="E4941" s="48" t="s">
        <v>1671</v>
      </c>
    </row>
    <row r="4942">
      <c r="A4942" s="45" t="s">
        <v>10084</v>
      </c>
      <c r="B4942" s="49">
        <v>5.99E-7</v>
      </c>
      <c r="C4942" s="49">
        <v>9.47E-7</v>
      </c>
      <c r="D4942" s="47" t="s">
        <v>10085</v>
      </c>
      <c r="E4942" s="48" t="s">
        <v>1671</v>
      </c>
    </row>
    <row r="4943">
      <c r="A4943" s="45" t="s">
        <v>10086</v>
      </c>
      <c r="B4943" s="49">
        <v>5.99E-7</v>
      </c>
      <c r="C4943" s="49">
        <v>9.47E-7</v>
      </c>
      <c r="D4943" s="47" t="s">
        <v>10087</v>
      </c>
      <c r="E4943" s="48" t="s">
        <v>1671</v>
      </c>
    </row>
    <row r="4944">
      <c r="A4944" s="45" t="s">
        <v>10088</v>
      </c>
      <c r="B4944" s="49">
        <v>5.99E-7</v>
      </c>
      <c r="C4944" s="49">
        <v>9.47E-7</v>
      </c>
      <c r="D4944" s="47" t="s">
        <v>10089</v>
      </c>
      <c r="E4944" s="48" t="s">
        <v>1671</v>
      </c>
    </row>
    <row r="4945">
      <c r="A4945" s="45" t="s">
        <v>10090</v>
      </c>
      <c r="B4945" s="49">
        <v>5.99E-7</v>
      </c>
      <c r="C4945" s="49">
        <v>9.47E-7</v>
      </c>
      <c r="D4945" s="47" t="s">
        <v>10091</v>
      </c>
      <c r="E4945" s="48" t="s">
        <v>1671</v>
      </c>
    </row>
    <row r="4946">
      <c r="A4946" s="45" t="s">
        <v>10092</v>
      </c>
      <c r="B4946" s="49">
        <v>5.99E-7</v>
      </c>
      <c r="C4946" s="49">
        <v>9.47E-7</v>
      </c>
      <c r="D4946" s="47" t="s">
        <v>10093</v>
      </c>
      <c r="E4946" s="48" t="s">
        <v>1671</v>
      </c>
    </row>
    <row r="4947">
      <c r="A4947" s="45" t="s">
        <v>10094</v>
      </c>
      <c r="B4947" s="49">
        <v>5.99E-7</v>
      </c>
      <c r="C4947" s="49">
        <v>9.47E-7</v>
      </c>
      <c r="D4947" s="47" t="s">
        <v>10095</v>
      </c>
      <c r="E4947" s="48" t="s">
        <v>1671</v>
      </c>
    </row>
    <row r="4948">
      <c r="A4948" s="45" t="s">
        <v>10096</v>
      </c>
      <c r="B4948" s="49">
        <v>5.99E-7</v>
      </c>
      <c r="C4948" s="49">
        <v>9.47E-7</v>
      </c>
      <c r="D4948" s="47" t="s">
        <v>10097</v>
      </c>
      <c r="E4948" s="48" t="s">
        <v>1671</v>
      </c>
    </row>
    <row r="4949">
      <c r="A4949" s="45" t="s">
        <v>10098</v>
      </c>
      <c r="B4949" s="49">
        <v>5.99E-7</v>
      </c>
      <c r="C4949" s="49">
        <v>9.47E-7</v>
      </c>
      <c r="D4949" s="47" t="s">
        <v>10099</v>
      </c>
      <c r="E4949" s="48" t="s">
        <v>1671</v>
      </c>
    </row>
    <row r="4950">
      <c r="A4950" s="45" t="s">
        <v>10100</v>
      </c>
      <c r="B4950" s="49">
        <v>5.99E-7</v>
      </c>
      <c r="C4950" s="49">
        <v>9.47E-7</v>
      </c>
      <c r="D4950" s="47" t="s">
        <v>10101</v>
      </c>
      <c r="E4950" s="48" t="s">
        <v>1671</v>
      </c>
    </row>
    <row r="4951">
      <c r="A4951" s="45" t="s">
        <v>10102</v>
      </c>
      <c r="B4951" s="49">
        <v>5.99E-7</v>
      </c>
      <c r="C4951" s="49">
        <v>9.47E-7</v>
      </c>
      <c r="D4951" s="47" t="s">
        <v>10103</v>
      </c>
      <c r="E4951" s="48" t="s">
        <v>1671</v>
      </c>
    </row>
    <row r="4952">
      <c r="A4952" s="45" t="s">
        <v>10104</v>
      </c>
      <c r="B4952" s="49">
        <v>5.99E-7</v>
      </c>
      <c r="C4952" s="49">
        <v>9.47E-7</v>
      </c>
      <c r="D4952" s="47" t="s">
        <v>10105</v>
      </c>
      <c r="E4952" s="48" t="s">
        <v>1671</v>
      </c>
    </row>
    <row r="4953">
      <c r="A4953" s="45" t="s">
        <v>10106</v>
      </c>
      <c r="B4953" s="49">
        <v>5.99E-7</v>
      </c>
      <c r="C4953" s="49">
        <v>9.47E-7</v>
      </c>
      <c r="D4953" s="47" t="s">
        <v>10107</v>
      </c>
      <c r="E4953" s="48" t="s">
        <v>1671</v>
      </c>
    </row>
    <row r="4954">
      <c r="A4954" s="45" t="s">
        <v>10108</v>
      </c>
      <c r="B4954" s="49">
        <v>5.99E-7</v>
      </c>
      <c r="C4954" s="49">
        <v>9.47E-7</v>
      </c>
      <c r="D4954" s="47" t="s">
        <v>10109</v>
      </c>
      <c r="E4954" s="48" t="s">
        <v>1671</v>
      </c>
    </row>
    <row r="4955">
      <c r="A4955" s="45" t="s">
        <v>10110</v>
      </c>
      <c r="B4955" s="49">
        <v>5.99E-7</v>
      </c>
      <c r="C4955" s="49">
        <v>9.47E-7</v>
      </c>
      <c r="D4955" s="47" t="s">
        <v>10111</v>
      </c>
      <c r="E4955" s="48" t="s">
        <v>1671</v>
      </c>
    </row>
    <row r="4956">
      <c r="A4956" s="45" t="s">
        <v>10112</v>
      </c>
      <c r="B4956" s="49">
        <v>5.99E-7</v>
      </c>
      <c r="C4956" s="49">
        <v>9.47E-7</v>
      </c>
      <c r="D4956" s="47" t="s">
        <v>10113</v>
      </c>
      <c r="E4956" s="48" t="s">
        <v>1671</v>
      </c>
    </row>
    <row r="4957">
      <c r="A4957" s="45" t="s">
        <v>10114</v>
      </c>
      <c r="B4957" s="49">
        <v>5.99E-7</v>
      </c>
      <c r="C4957" s="49">
        <v>9.47E-7</v>
      </c>
      <c r="D4957" s="47" t="s">
        <v>10115</v>
      </c>
      <c r="E4957" s="48" t="s">
        <v>1671</v>
      </c>
    </row>
    <row r="4958">
      <c r="A4958" s="45" t="s">
        <v>10116</v>
      </c>
      <c r="B4958" s="49">
        <v>5.99E-7</v>
      </c>
      <c r="C4958" s="49">
        <v>9.47E-7</v>
      </c>
      <c r="D4958" s="47" t="s">
        <v>10117</v>
      </c>
      <c r="E4958" s="48" t="s">
        <v>1671</v>
      </c>
    </row>
    <row r="4959">
      <c r="A4959" s="45" t="s">
        <v>10118</v>
      </c>
      <c r="B4959" s="49">
        <v>5.99E-7</v>
      </c>
      <c r="C4959" s="49">
        <v>9.47E-7</v>
      </c>
      <c r="D4959" s="47" t="s">
        <v>10119</v>
      </c>
      <c r="E4959" s="48" t="s">
        <v>1671</v>
      </c>
    </row>
    <row r="4960">
      <c r="A4960" s="45" t="s">
        <v>10120</v>
      </c>
      <c r="B4960" s="49">
        <v>5.99E-7</v>
      </c>
      <c r="C4960" s="49">
        <v>9.47E-7</v>
      </c>
      <c r="D4960" s="45" t="s">
        <v>10121</v>
      </c>
      <c r="E4960" s="48" t="s">
        <v>1671</v>
      </c>
    </row>
    <row r="4961">
      <c r="A4961" s="45" t="s">
        <v>10122</v>
      </c>
      <c r="B4961" s="49">
        <v>5.99E-7</v>
      </c>
      <c r="C4961" s="49">
        <v>9.47E-7</v>
      </c>
      <c r="D4961" s="47" t="s">
        <v>10123</v>
      </c>
      <c r="E4961" s="48" t="s">
        <v>1671</v>
      </c>
    </row>
    <row r="4962">
      <c r="A4962" s="45" t="s">
        <v>10124</v>
      </c>
      <c r="B4962" s="49">
        <v>5.99E-7</v>
      </c>
      <c r="C4962" s="49">
        <v>9.47E-7</v>
      </c>
      <c r="D4962" s="47" t="s">
        <v>10125</v>
      </c>
      <c r="E4962" s="48" t="s">
        <v>1671</v>
      </c>
    </row>
    <row r="4963">
      <c r="A4963" s="45" t="s">
        <v>10126</v>
      </c>
      <c r="B4963" s="49">
        <v>5.99E-7</v>
      </c>
      <c r="C4963" s="49">
        <v>9.47E-7</v>
      </c>
      <c r="D4963" s="47" t="s">
        <v>10127</v>
      </c>
      <c r="E4963" s="48" t="s">
        <v>1671</v>
      </c>
    </row>
    <row r="4964">
      <c r="A4964" s="45" t="s">
        <v>10128</v>
      </c>
      <c r="B4964" s="49">
        <v>5.99E-7</v>
      </c>
      <c r="C4964" s="49">
        <v>9.47E-7</v>
      </c>
      <c r="D4964" s="47" t="s">
        <v>10129</v>
      </c>
      <c r="E4964" s="48" t="s">
        <v>1671</v>
      </c>
    </row>
    <row r="4965">
      <c r="A4965" s="45" t="s">
        <v>10130</v>
      </c>
      <c r="B4965" s="49">
        <v>5.99E-7</v>
      </c>
      <c r="C4965" s="49">
        <v>9.47E-7</v>
      </c>
      <c r="D4965" s="47" t="s">
        <v>10131</v>
      </c>
      <c r="E4965" s="48" t="s">
        <v>1671</v>
      </c>
    </row>
    <row r="4966">
      <c r="A4966" s="45" t="s">
        <v>10132</v>
      </c>
      <c r="B4966" s="49">
        <v>5.99E-7</v>
      </c>
      <c r="C4966" s="49">
        <v>9.47E-7</v>
      </c>
      <c r="D4966" s="47" t="s">
        <v>10133</v>
      </c>
      <c r="E4966" s="48" t="s">
        <v>1671</v>
      </c>
    </row>
    <row r="4967">
      <c r="A4967" s="45" t="s">
        <v>10134</v>
      </c>
      <c r="B4967" s="49">
        <v>5.99E-7</v>
      </c>
      <c r="C4967" s="49">
        <v>9.47E-7</v>
      </c>
      <c r="D4967" s="47" t="s">
        <v>10135</v>
      </c>
      <c r="E4967" s="48" t="s">
        <v>1671</v>
      </c>
    </row>
    <row r="4968">
      <c r="A4968" s="45" t="s">
        <v>10136</v>
      </c>
      <c r="B4968" s="49">
        <v>5.99E-7</v>
      </c>
      <c r="C4968" s="49">
        <v>9.47E-7</v>
      </c>
      <c r="D4968" s="47" t="s">
        <v>10137</v>
      </c>
      <c r="E4968" s="48" t="s">
        <v>1671</v>
      </c>
    </row>
    <row r="4969">
      <c r="A4969" s="45" t="s">
        <v>10138</v>
      </c>
      <c r="B4969" s="49">
        <v>5.99E-7</v>
      </c>
      <c r="C4969" s="49">
        <v>9.47E-7</v>
      </c>
      <c r="D4969" s="47" t="s">
        <v>10139</v>
      </c>
      <c r="E4969" s="48" t="s">
        <v>1671</v>
      </c>
    </row>
    <row r="4970">
      <c r="A4970" s="45" t="s">
        <v>10140</v>
      </c>
      <c r="B4970" s="49">
        <v>5.99E-7</v>
      </c>
      <c r="C4970" s="49">
        <v>9.47E-7</v>
      </c>
      <c r="D4970" s="47" t="s">
        <v>10141</v>
      </c>
      <c r="E4970" s="48" t="s">
        <v>1671</v>
      </c>
    </row>
    <row r="4971">
      <c r="A4971" s="45" t="s">
        <v>10142</v>
      </c>
      <c r="B4971" s="49">
        <v>5.99E-7</v>
      </c>
      <c r="C4971" s="49">
        <v>9.47E-7</v>
      </c>
      <c r="D4971" s="47" t="s">
        <v>10143</v>
      </c>
      <c r="E4971" s="48" t="s">
        <v>1671</v>
      </c>
    </row>
    <row r="4972">
      <c r="A4972" s="45" t="s">
        <v>10144</v>
      </c>
      <c r="B4972" s="49">
        <v>5.99E-7</v>
      </c>
      <c r="C4972" s="49">
        <v>9.47E-7</v>
      </c>
      <c r="D4972" s="47" t="s">
        <v>10145</v>
      </c>
      <c r="E4972" s="48" t="s">
        <v>1671</v>
      </c>
    </row>
    <row r="4973">
      <c r="A4973" s="45" t="s">
        <v>10146</v>
      </c>
      <c r="B4973" s="49">
        <v>5.99E-7</v>
      </c>
      <c r="C4973" s="49">
        <v>9.47E-7</v>
      </c>
      <c r="D4973" s="47" t="s">
        <v>10147</v>
      </c>
      <c r="E4973" s="48" t="s">
        <v>1671</v>
      </c>
    </row>
    <row r="4974">
      <c r="A4974" s="45" t="s">
        <v>10148</v>
      </c>
      <c r="B4974" s="49">
        <v>5.99E-7</v>
      </c>
      <c r="C4974" s="49">
        <v>9.47E-7</v>
      </c>
      <c r="D4974" s="47" t="s">
        <v>10149</v>
      </c>
      <c r="E4974" s="48" t="s">
        <v>1671</v>
      </c>
    </row>
    <row r="4975">
      <c r="A4975" s="45" t="s">
        <v>10150</v>
      </c>
      <c r="B4975" s="49">
        <v>5.99E-7</v>
      </c>
      <c r="C4975" s="49">
        <v>9.47E-7</v>
      </c>
      <c r="D4975" s="47" t="s">
        <v>10151</v>
      </c>
      <c r="E4975" s="48" t="s">
        <v>1671</v>
      </c>
    </row>
    <row r="4976">
      <c r="A4976" s="45" t="s">
        <v>10152</v>
      </c>
      <c r="B4976" s="49">
        <v>5.99E-7</v>
      </c>
      <c r="C4976" s="49">
        <v>9.47E-7</v>
      </c>
      <c r="D4976" s="47" t="s">
        <v>10153</v>
      </c>
      <c r="E4976" s="48" t="s">
        <v>1671</v>
      </c>
    </row>
    <row r="4977">
      <c r="A4977" s="45" t="s">
        <v>10154</v>
      </c>
      <c r="B4977" s="49">
        <v>5.99E-7</v>
      </c>
      <c r="C4977" s="49">
        <v>9.47E-7</v>
      </c>
      <c r="D4977" s="47" t="s">
        <v>10155</v>
      </c>
      <c r="E4977" s="48" t="s">
        <v>1671</v>
      </c>
    </row>
    <row r="4978">
      <c r="A4978" s="45" t="s">
        <v>10156</v>
      </c>
      <c r="B4978" s="49">
        <v>5.99E-7</v>
      </c>
      <c r="C4978" s="49">
        <v>9.47E-7</v>
      </c>
      <c r="D4978" s="47" t="s">
        <v>10157</v>
      </c>
      <c r="E4978" s="48" t="s">
        <v>1671</v>
      </c>
    </row>
    <row r="4979">
      <c r="A4979" s="45" t="s">
        <v>10158</v>
      </c>
      <c r="B4979" s="49">
        <v>5.99E-7</v>
      </c>
      <c r="C4979" s="49">
        <v>9.47E-7</v>
      </c>
      <c r="D4979" s="47" t="s">
        <v>10159</v>
      </c>
      <c r="E4979" s="48" t="s">
        <v>1671</v>
      </c>
    </row>
    <row r="4980">
      <c r="A4980" s="45" t="s">
        <v>10160</v>
      </c>
      <c r="B4980" s="49">
        <v>5.99E-7</v>
      </c>
      <c r="C4980" s="49">
        <v>9.47E-7</v>
      </c>
      <c r="D4980" s="47" t="s">
        <v>10161</v>
      </c>
      <c r="E4980" s="48" t="s">
        <v>1671</v>
      </c>
    </row>
    <row r="4981">
      <c r="A4981" s="45" t="s">
        <v>10162</v>
      </c>
      <c r="B4981" s="49">
        <v>5.99E-7</v>
      </c>
      <c r="C4981" s="49">
        <v>9.47E-7</v>
      </c>
      <c r="D4981" s="47" t="s">
        <v>10163</v>
      </c>
      <c r="E4981" s="48" t="s">
        <v>1671</v>
      </c>
    </row>
    <row r="4982">
      <c r="A4982" s="45" t="s">
        <v>10164</v>
      </c>
      <c r="B4982" s="49">
        <v>5.99E-7</v>
      </c>
      <c r="C4982" s="49">
        <v>9.47E-7</v>
      </c>
      <c r="D4982" s="47" t="s">
        <v>10165</v>
      </c>
      <c r="E4982" s="48" t="s">
        <v>1671</v>
      </c>
    </row>
    <row r="4983">
      <c r="A4983" s="45" t="s">
        <v>10166</v>
      </c>
      <c r="B4983" s="49">
        <v>5.99E-7</v>
      </c>
      <c r="C4983" s="49">
        <v>9.47E-7</v>
      </c>
      <c r="D4983" s="47" t="s">
        <v>10167</v>
      </c>
      <c r="E4983" s="48" t="s">
        <v>1671</v>
      </c>
    </row>
    <row r="4984">
      <c r="A4984" s="45" t="s">
        <v>10168</v>
      </c>
      <c r="B4984" s="49">
        <v>5.99E-7</v>
      </c>
      <c r="C4984" s="49">
        <v>9.47E-7</v>
      </c>
      <c r="D4984" s="47" t="s">
        <v>10169</v>
      </c>
      <c r="E4984" s="48" t="s">
        <v>1671</v>
      </c>
    </row>
    <row r="4985">
      <c r="A4985" s="45" t="s">
        <v>10170</v>
      </c>
      <c r="B4985" s="49">
        <v>5.99E-7</v>
      </c>
      <c r="C4985" s="49">
        <v>9.47E-7</v>
      </c>
      <c r="D4985" s="47" t="s">
        <v>10171</v>
      </c>
      <c r="E4985" s="48" t="s">
        <v>1671</v>
      </c>
    </row>
    <row r="4986">
      <c r="A4986" s="45" t="s">
        <v>10172</v>
      </c>
      <c r="B4986" s="49">
        <v>5.99E-7</v>
      </c>
      <c r="C4986" s="49">
        <v>9.47E-7</v>
      </c>
      <c r="D4986" s="47" t="s">
        <v>10173</v>
      </c>
      <c r="E4986" s="48" t="s">
        <v>1671</v>
      </c>
    </row>
    <row r="4987">
      <c r="A4987" s="45" t="s">
        <v>10174</v>
      </c>
      <c r="B4987" s="49">
        <v>5.99E-7</v>
      </c>
      <c r="C4987" s="49">
        <v>9.47E-7</v>
      </c>
      <c r="D4987" s="47" t="s">
        <v>10175</v>
      </c>
      <c r="E4987" s="48" t="s">
        <v>1671</v>
      </c>
    </row>
    <row r="4988">
      <c r="A4988" s="45" t="s">
        <v>10176</v>
      </c>
      <c r="B4988" s="49">
        <v>5.99E-7</v>
      </c>
      <c r="C4988" s="49">
        <v>9.47E-7</v>
      </c>
      <c r="D4988" s="47" t="s">
        <v>10177</v>
      </c>
      <c r="E4988" s="48" t="s">
        <v>1671</v>
      </c>
    </row>
    <row r="4989">
      <c r="A4989" s="45" t="s">
        <v>10178</v>
      </c>
      <c r="B4989" s="49">
        <v>5.99E-7</v>
      </c>
      <c r="C4989" s="49">
        <v>9.47E-7</v>
      </c>
      <c r="D4989" s="45" t="s">
        <v>10179</v>
      </c>
      <c r="E4989" s="48" t="s">
        <v>1671</v>
      </c>
    </row>
    <row r="4990">
      <c r="A4990" s="45" t="s">
        <v>10180</v>
      </c>
      <c r="B4990" s="49">
        <v>5.99E-7</v>
      </c>
      <c r="C4990" s="49">
        <v>9.47E-7</v>
      </c>
      <c r="D4990" s="47" t="s">
        <v>10181</v>
      </c>
      <c r="E4990" s="48" t="s">
        <v>1671</v>
      </c>
    </row>
    <row r="4991">
      <c r="A4991" s="45" t="s">
        <v>10182</v>
      </c>
      <c r="B4991" s="49">
        <v>5.99E-7</v>
      </c>
      <c r="C4991" s="49">
        <v>9.47E-7</v>
      </c>
      <c r="D4991" s="47" t="s">
        <v>10183</v>
      </c>
      <c r="E4991" s="48" t="s">
        <v>1671</v>
      </c>
    </row>
    <row r="4992">
      <c r="A4992" s="45" t="s">
        <v>10184</v>
      </c>
      <c r="B4992" s="49">
        <v>5.99E-7</v>
      </c>
      <c r="C4992" s="49">
        <v>9.47E-7</v>
      </c>
      <c r="D4992" s="47" t="s">
        <v>10185</v>
      </c>
      <c r="E4992" s="48" t="s">
        <v>1671</v>
      </c>
    </row>
    <row r="4993">
      <c r="A4993" s="45" t="s">
        <v>10186</v>
      </c>
      <c r="B4993" s="49">
        <v>5.99E-7</v>
      </c>
      <c r="C4993" s="49">
        <v>9.47E-7</v>
      </c>
      <c r="D4993" s="47" t="s">
        <v>10187</v>
      </c>
      <c r="E4993" s="48" t="s">
        <v>1671</v>
      </c>
    </row>
    <row r="4994">
      <c r="A4994" s="45" t="s">
        <v>10188</v>
      </c>
      <c r="B4994" s="49">
        <v>5.99E-7</v>
      </c>
      <c r="C4994" s="49">
        <v>9.47E-7</v>
      </c>
      <c r="D4994" s="47" t="s">
        <v>10189</v>
      </c>
      <c r="E4994" s="48" t="s">
        <v>1671</v>
      </c>
    </row>
    <row r="4995">
      <c r="A4995" s="45" t="s">
        <v>10190</v>
      </c>
      <c r="B4995" s="49">
        <v>5.99E-7</v>
      </c>
      <c r="C4995" s="49">
        <v>9.47E-7</v>
      </c>
      <c r="D4995" s="47" t="s">
        <v>10191</v>
      </c>
      <c r="E4995" s="48" t="s">
        <v>1671</v>
      </c>
    </row>
    <row r="4996">
      <c r="A4996" s="45" t="s">
        <v>10192</v>
      </c>
      <c r="B4996" s="49">
        <v>5.99E-7</v>
      </c>
      <c r="C4996" s="49">
        <v>9.47E-7</v>
      </c>
      <c r="D4996" s="47" t="s">
        <v>10193</v>
      </c>
      <c r="E4996" s="48" t="s">
        <v>1671</v>
      </c>
    </row>
    <row r="4997">
      <c r="A4997" s="45" t="s">
        <v>10194</v>
      </c>
      <c r="B4997" s="49">
        <v>5.99E-7</v>
      </c>
      <c r="C4997" s="49">
        <v>9.47E-7</v>
      </c>
      <c r="D4997" s="47" t="s">
        <v>10195</v>
      </c>
      <c r="E4997" s="48" t="s">
        <v>1671</v>
      </c>
    </row>
    <row r="4998">
      <c r="A4998" s="45" t="s">
        <v>10196</v>
      </c>
      <c r="B4998" s="49">
        <v>5.99E-7</v>
      </c>
      <c r="C4998" s="49">
        <v>9.47E-7</v>
      </c>
      <c r="D4998" s="47" t="s">
        <v>10197</v>
      </c>
      <c r="E4998" s="48" t="s">
        <v>1671</v>
      </c>
    </row>
    <row r="4999">
      <c r="A4999" s="45" t="s">
        <v>10198</v>
      </c>
      <c r="B4999" s="49">
        <v>5.99E-7</v>
      </c>
      <c r="C4999" s="49">
        <v>9.47E-7</v>
      </c>
      <c r="D4999" s="47" t="s">
        <v>10199</v>
      </c>
      <c r="E4999" s="48" t="s">
        <v>1671</v>
      </c>
    </row>
    <row r="5000">
      <c r="A5000" s="45" t="s">
        <v>10200</v>
      </c>
      <c r="B5000" s="49">
        <v>5.99E-7</v>
      </c>
      <c r="C5000" s="49">
        <v>9.47E-7</v>
      </c>
      <c r="D5000" s="47" t="s">
        <v>10201</v>
      </c>
      <c r="E5000" s="48" t="s">
        <v>1671</v>
      </c>
    </row>
    <row r="5001">
      <c r="A5001" s="45" t="s">
        <v>10202</v>
      </c>
      <c r="B5001" s="49">
        <v>5.99E-7</v>
      </c>
      <c r="C5001" s="49">
        <v>9.47E-7</v>
      </c>
      <c r="D5001" s="47" t="s">
        <v>10203</v>
      </c>
      <c r="E5001" s="48" t="s">
        <v>1671</v>
      </c>
    </row>
    <row r="5002">
      <c r="A5002" s="45" t="s">
        <v>10204</v>
      </c>
      <c r="B5002" s="49">
        <v>5.99E-7</v>
      </c>
      <c r="C5002" s="49">
        <v>9.47E-7</v>
      </c>
      <c r="D5002" s="47" t="s">
        <v>10205</v>
      </c>
      <c r="E5002" s="48" t="s">
        <v>1671</v>
      </c>
    </row>
    <row r="5003">
      <c r="A5003" s="45" t="s">
        <v>10206</v>
      </c>
      <c r="B5003" s="49">
        <v>5.99E-7</v>
      </c>
      <c r="C5003" s="49">
        <v>9.47E-7</v>
      </c>
      <c r="D5003" s="47" t="s">
        <v>10207</v>
      </c>
      <c r="E5003" s="48" t="s">
        <v>1671</v>
      </c>
    </row>
    <row r="5004">
      <c r="A5004" s="45" t="s">
        <v>10208</v>
      </c>
      <c r="B5004" s="49">
        <v>5.99E-7</v>
      </c>
      <c r="C5004" s="49">
        <v>9.47E-7</v>
      </c>
      <c r="D5004" s="47" t="s">
        <v>10209</v>
      </c>
      <c r="E5004" s="48" t="s">
        <v>1671</v>
      </c>
    </row>
    <row r="5005">
      <c r="A5005" s="45" t="s">
        <v>10210</v>
      </c>
      <c r="B5005" s="49">
        <v>5.99E-7</v>
      </c>
      <c r="C5005" s="49">
        <v>9.47E-7</v>
      </c>
      <c r="D5005" s="47" t="s">
        <v>10211</v>
      </c>
      <c r="E5005" s="48" t="s">
        <v>1671</v>
      </c>
    </row>
    <row r="5006">
      <c r="A5006" s="45" t="s">
        <v>10212</v>
      </c>
      <c r="B5006" s="49">
        <v>5.99E-7</v>
      </c>
      <c r="C5006" s="49">
        <v>9.47E-7</v>
      </c>
      <c r="D5006" s="47" t="s">
        <v>10213</v>
      </c>
      <c r="E5006" s="48" t="s">
        <v>1671</v>
      </c>
    </row>
    <row r="5007">
      <c r="A5007" s="45" t="s">
        <v>10214</v>
      </c>
      <c r="B5007" s="49">
        <v>5.99E-7</v>
      </c>
      <c r="C5007" s="49">
        <v>9.47E-7</v>
      </c>
      <c r="D5007" s="45" t="s">
        <v>10215</v>
      </c>
      <c r="E5007" s="48" t="s">
        <v>1671</v>
      </c>
    </row>
    <row r="5008">
      <c r="A5008" s="45" t="s">
        <v>10216</v>
      </c>
      <c r="B5008" s="49">
        <v>5.99E-7</v>
      </c>
      <c r="C5008" s="49">
        <v>9.47E-7</v>
      </c>
      <c r="D5008" s="47" t="s">
        <v>10217</v>
      </c>
      <c r="E5008" s="48" t="s">
        <v>1671</v>
      </c>
    </row>
    <row r="5009">
      <c r="A5009" s="45" t="s">
        <v>10218</v>
      </c>
      <c r="B5009" s="49">
        <v>5.99E-7</v>
      </c>
      <c r="C5009" s="49">
        <v>9.47E-7</v>
      </c>
      <c r="D5009" s="47" t="s">
        <v>10219</v>
      </c>
      <c r="E5009" s="48" t="s">
        <v>1671</v>
      </c>
    </row>
    <row r="5010">
      <c r="A5010" s="45" t="s">
        <v>10220</v>
      </c>
      <c r="B5010" s="49">
        <v>5.99E-7</v>
      </c>
      <c r="C5010" s="49">
        <v>9.47E-7</v>
      </c>
      <c r="D5010" s="47" t="s">
        <v>10221</v>
      </c>
      <c r="E5010" s="48" t="s">
        <v>1671</v>
      </c>
    </row>
    <row r="5011">
      <c r="A5011" s="45" t="s">
        <v>10222</v>
      </c>
      <c r="B5011" s="49">
        <v>5.99E-7</v>
      </c>
      <c r="C5011" s="49">
        <v>9.47E-7</v>
      </c>
      <c r="D5011" s="47" t="s">
        <v>10223</v>
      </c>
      <c r="E5011" s="48" t="s">
        <v>1671</v>
      </c>
    </row>
    <row r="5012">
      <c r="A5012" s="45" t="s">
        <v>10224</v>
      </c>
      <c r="B5012" s="49">
        <v>5.99E-7</v>
      </c>
      <c r="C5012" s="49">
        <v>9.47E-7</v>
      </c>
      <c r="D5012" s="47" t="s">
        <v>10225</v>
      </c>
      <c r="E5012" s="48" t="s">
        <v>1671</v>
      </c>
    </row>
    <row r="5013">
      <c r="A5013" s="45" t="s">
        <v>10226</v>
      </c>
      <c r="B5013" s="49">
        <v>5.99E-7</v>
      </c>
      <c r="C5013" s="49">
        <v>9.47E-7</v>
      </c>
      <c r="D5013" s="45" t="s">
        <v>10227</v>
      </c>
      <c r="E5013" s="48" t="s">
        <v>1671</v>
      </c>
    </row>
    <row r="5014">
      <c r="A5014" s="45" t="s">
        <v>10228</v>
      </c>
      <c r="B5014" s="49">
        <v>5.99E-7</v>
      </c>
      <c r="C5014" s="49">
        <v>9.47E-7</v>
      </c>
      <c r="D5014" s="47" t="s">
        <v>10229</v>
      </c>
      <c r="E5014" s="48" t="s">
        <v>1671</v>
      </c>
    </row>
    <row r="5015">
      <c r="A5015" s="45" t="s">
        <v>10230</v>
      </c>
      <c r="B5015" s="49">
        <v>5.99E-7</v>
      </c>
      <c r="C5015" s="49">
        <v>9.47E-7</v>
      </c>
      <c r="D5015" s="47" t="s">
        <v>10231</v>
      </c>
      <c r="E5015" s="48" t="s">
        <v>1671</v>
      </c>
    </row>
    <row r="5016">
      <c r="A5016" s="45" t="s">
        <v>10232</v>
      </c>
      <c r="B5016" s="49">
        <v>5.99E-7</v>
      </c>
      <c r="C5016" s="49">
        <v>9.47E-7</v>
      </c>
      <c r="D5016" s="47" t="s">
        <v>10233</v>
      </c>
      <c r="E5016" s="48" t="s">
        <v>1671</v>
      </c>
    </row>
    <row r="5017">
      <c r="A5017" s="45" t="s">
        <v>10234</v>
      </c>
      <c r="B5017" s="49">
        <v>5.99E-7</v>
      </c>
      <c r="C5017" s="49">
        <v>9.47E-7</v>
      </c>
      <c r="D5017" s="47" t="s">
        <v>10235</v>
      </c>
      <c r="E5017" s="48" t="s">
        <v>1671</v>
      </c>
    </row>
    <row r="5018">
      <c r="A5018" s="45" t="s">
        <v>10236</v>
      </c>
      <c r="B5018" s="49">
        <v>5.99E-7</v>
      </c>
      <c r="C5018" s="49">
        <v>9.47E-7</v>
      </c>
      <c r="D5018" s="45" t="s">
        <v>10237</v>
      </c>
      <c r="E5018" s="48" t="s">
        <v>1671</v>
      </c>
    </row>
    <row r="5019">
      <c r="A5019" s="45" t="s">
        <v>10238</v>
      </c>
      <c r="B5019" s="49">
        <v>5.99E-7</v>
      </c>
      <c r="C5019" s="49">
        <v>9.47E-7</v>
      </c>
      <c r="D5019" s="47" t="s">
        <v>10239</v>
      </c>
      <c r="E5019" s="48" t="s">
        <v>1671</v>
      </c>
    </row>
    <row r="5020">
      <c r="A5020" s="45" t="s">
        <v>10240</v>
      </c>
      <c r="B5020" s="49">
        <v>5.99E-7</v>
      </c>
      <c r="C5020" s="49">
        <v>9.47E-7</v>
      </c>
      <c r="D5020" s="47" t="s">
        <v>10241</v>
      </c>
      <c r="E5020" s="48" t="s">
        <v>1671</v>
      </c>
    </row>
    <row r="5021">
      <c r="A5021" s="45" t="s">
        <v>10242</v>
      </c>
      <c r="B5021" s="49">
        <v>5.99E-7</v>
      </c>
      <c r="C5021" s="49">
        <v>9.47E-7</v>
      </c>
      <c r="D5021" s="47" t="s">
        <v>10243</v>
      </c>
      <c r="E5021" s="48" t="s">
        <v>1671</v>
      </c>
    </row>
    <row r="5022">
      <c r="A5022" s="45" t="s">
        <v>10244</v>
      </c>
      <c r="B5022" s="49">
        <v>5.99E-7</v>
      </c>
      <c r="C5022" s="49">
        <v>9.47E-7</v>
      </c>
      <c r="D5022" s="47" t="s">
        <v>10245</v>
      </c>
      <c r="E5022" s="48" t="s">
        <v>1671</v>
      </c>
    </row>
    <row r="5023">
      <c r="A5023" s="45" t="s">
        <v>10246</v>
      </c>
      <c r="B5023" s="49">
        <v>5.99E-7</v>
      </c>
      <c r="C5023" s="49">
        <v>9.47E-7</v>
      </c>
      <c r="D5023" s="47" t="s">
        <v>10247</v>
      </c>
      <c r="E5023" s="48" t="s">
        <v>1671</v>
      </c>
    </row>
    <row r="5024">
      <c r="A5024" s="45" t="s">
        <v>10248</v>
      </c>
      <c r="B5024" s="49">
        <v>5.99E-7</v>
      </c>
      <c r="C5024" s="49">
        <v>9.47E-7</v>
      </c>
      <c r="D5024" s="47" t="s">
        <v>10249</v>
      </c>
      <c r="E5024" s="48" t="s">
        <v>1671</v>
      </c>
    </row>
    <row r="5025">
      <c r="A5025" s="45" t="s">
        <v>10250</v>
      </c>
      <c r="B5025" s="49">
        <v>5.99E-7</v>
      </c>
      <c r="C5025" s="49">
        <v>9.47E-7</v>
      </c>
      <c r="D5025" s="47" t="s">
        <v>10251</v>
      </c>
      <c r="E5025" s="48" t="s">
        <v>1671</v>
      </c>
    </row>
    <row r="5026">
      <c r="A5026" s="45" t="s">
        <v>10252</v>
      </c>
      <c r="B5026" s="49">
        <v>5.99E-7</v>
      </c>
      <c r="C5026" s="49">
        <v>9.47E-7</v>
      </c>
      <c r="D5026" s="45" t="s">
        <v>10253</v>
      </c>
      <c r="E5026" s="48" t="s">
        <v>1671</v>
      </c>
    </row>
    <row r="5027">
      <c r="A5027" s="45" t="s">
        <v>10254</v>
      </c>
      <c r="B5027" s="49">
        <v>5.99E-7</v>
      </c>
      <c r="C5027" s="49">
        <v>9.47E-7</v>
      </c>
      <c r="D5027" s="47" t="s">
        <v>10255</v>
      </c>
      <c r="E5027" s="48" t="s">
        <v>1671</v>
      </c>
    </row>
    <row r="5028">
      <c r="A5028" s="45" t="s">
        <v>10256</v>
      </c>
      <c r="B5028" s="49">
        <v>5.99E-7</v>
      </c>
      <c r="C5028" s="49">
        <v>9.47E-7</v>
      </c>
      <c r="D5028" s="47" t="s">
        <v>10257</v>
      </c>
      <c r="E5028" s="48" t="s">
        <v>1671</v>
      </c>
    </row>
    <row r="5029">
      <c r="A5029" s="45" t="s">
        <v>10258</v>
      </c>
      <c r="B5029" s="49">
        <v>5.99E-7</v>
      </c>
      <c r="C5029" s="49">
        <v>9.47E-7</v>
      </c>
      <c r="D5029" s="47" t="s">
        <v>10259</v>
      </c>
      <c r="E5029" s="48" t="s">
        <v>1671</v>
      </c>
    </row>
    <row r="5030">
      <c r="A5030" s="45" t="s">
        <v>10260</v>
      </c>
      <c r="B5030" s="49">
        <v>5.99E-7</v>
      </c>
      <c r="C5030" s="49">
        <v>9.47E-7</v>
      </c>
      <c r="D5030" s="47" t="s">
        <v>10261</v>
      </c>
      <c r="E5030" s="48" t="s">
        <v>1671</v>
      </c>
    </row>
    <row r="5031">
      <c r="A5031" s="45" t="s">
        <v>10262</v>
      </c>
      <c r="B5031" s="49">
        <v>5.99E-7</v>
      </c>
      <c r="C5031" s="49">
        <v>9.47E-7</v>
      </c>
      <c r="D5031" s="47" t="s">
        <v>10263</v>
      </c>
      <c r="E5031" s="48" t="s">
        <v>1671</v>
      </c>
    </row>
    <row r="5032">
      <c r="A5032" s="45" t="s">
        <v>10264</v>
      </c>
      <c r="B5032" s="49">
        <v>5.99E-7</v>
      </c>
      <c r="C5032" s="49">
        <v>9.47E-7</v>
      </c>
      <c r="D5032" s="47" t="s">
        <v>10265</v>
      </c>
      <c r="E5032" s="48" t="s">
        <v>1671</v>
      </c>
    </row>
    <row r="5033">
      <c r="A5033" s="45" t="s">
        <v>10266</v>
      </c>
      <c r="B5033" s="49">
        <v>5.99E-7</v>
      </c>
      <c r="C5033" s="49">
        <v>9.47E-7</v>
      </c>
      <c r="D5033" s="47" t="s">
        <v>10267</v>
      </c>
      <c r="E5033" s="48" t="s">
        <v>1671</v>
      </c>
    </row>
    <row r="5034">
      <c r="A5034" s="45" t="s">
        <v>10268</v>
      </c>
      <c r="B5034" s="49">
        <v>5.99E-7</v>
      </c>
      <c r="C5034" s="49">
        <v>9.47E-7</v>
      </c>
      <c r="D5034" s="47" t="s">
        <v>10269</v>
      </c>
      <c r="E5034" s="48" t="s">
        <v>1671</v>
      </c>
    </row>
    <row r="5035">
      <c r="A5035" s="45" t="s">
        <v>10270</v>
      </c>
      <c r="B5035" s="49">
        <v>5.99E-7</v>
      </c>
      <c r="C5035" s="49">
        <v>9.47E-7</v>
      </c>
      <c r="D5035" s="47" t="s">
        <v>10271</v>
      </c>
      <c r="E5035" s="48" t="s">
        <v>1671</v>
      </c>
    </row>
    <row r="5036">
      <c r="A5036" s="45" t="s">
        <v>10272</v>
      </c>
      <c r="B5036" s="49">
        <v>5.99E-7</v>
      </c>
      <c r="C5036" s="49">
        <v>9.47E-7</v>
      </c>
      <c r="D5036" s="47" t="s">
        <v>10273</v>
      </c>
      <c r="E5036" s="48" t="s">
        <v>1671</v>
      </c>
    </row>
    <row r="5037">
      <c r="A5037" s="45" t="s">
        <v>10274</v>
      </c>
      <c r="B5037" s="49">
        <v>5.99E-7</v>
      </c>
      <c r="C5037" s="49">
        <v>9.47E-7</v>
      </c>
      <c r="D5037" s="47" t="s">
        <v>10275</v>
      </c>
      <c r="E5037" s="48" t="s">
        <v>1671</v>
      </c>
    </row>
    <row r="5038">
      <c r="A5038" s="45" t="s">
        <v>10276</v>
      </c>
      <c r="B5038" s="49">
        <v>5.99E-7</v>
      </c>
      <c r="C5038" s="49">
        <v>9.47E-7</v>
      </c>
      <c r="D5038" s="47" t="s">
        <v>10277</v>
      </c>
      <c r="E5038" s="48" t="s">
        <v>1671</v>
      </c>
    </row>
    <row r="5039">
      <c r="A5039" s="45" t="s">
        <v>10278</v>
      </c>
      <c r="B5039" s="49">
        <v>5.99E-7</v>
      </c>
      <c r="C5039" s="49">
        <v>9.47E-7</v>
      </c>
      <c r="D5039" s="47" t="s">
        <v>10279</v>
      </c>
      <c r="E5039" s="48" t="s">
        <v>1671</v>
      </c>
    </row>
    <row r="5040">
      <c r="A5040" s="45" t="s">
        <v>10280</v>
      </c>
      <c r="B5040" s="49">
        <v>5.99E-7</v>
      </c>
      <c r="C5040" s="49">
        <v>9.47E-7</v>
      </c>
      <c r="D5040" s="47" t="s">
        <v>10281</v>
      </c>
      <c r="E5040" s="48" t="s">
        <v>1671</v>
      </c>
    </row>
    <row r="5041">
      <c r="A5041" s="45" t="s">
        <v>10282</v>
      </c>
      <c r="B5041" s="49">
        <v>5.99E-7</v>
      </c>
      <c r="C5041" s="49">
        <v>9.47E-7</v>
      </c>
      <c r="D5041" s="47" t="s">
        <v>10283</v>
      </c>
      <c r="E5041" s="48" t="s">
        <v>1671</v>
      </c>
    </row>
    <row r="5042">
      <c r="A5042" s="45" t="s">
        <v>10284</v>
      </c>
      <c r="B5042" s="49">
        <v>5.99E-7</v>
      </c>
      <c r="C5042" s="49">
        <v>9.47E-7</v>
      </c>
      <c r="D5042" s="47" t="s">
        <v>10285</v>
      </c>
      <c r="E5042" s="48" t="s">
        <v>1671</v>
      </c>
    </row>
    <row r="5043">
      <c r="A5043" s="45" t="s">
        <v>10286</v>
      </c>
      <c r="B5043" s="49">
        <v>5.99E-7</v>
      </c>
      <c r="C5043" s="49">
        <v>9.47E-7</v>
      </c>
      <c r="D5043" s="47" t="s">
        <v>10287</v>
      </c>
      <c r="E5043" s="48" t="s">
        <v>1671</v>
      </c>
    </row>
    <row r="5044">
      <c r="A5044" s="45" t="s">
        <v>10288</v>
      </c>
      <c r="B5044" s="49">
        <v>5.99E-7</v>
      </c>
      <c r="C5044" s="49">
        <v>9.47E-7</v>
      </c>
      <c r="D5044" s="47" t="s">
        <v>10289</v>
      </c>
      <c r="E5044" s="48" t="s">
        <v>1671</v>
      </c>
    </row>
    <row r="5045">
      <c r="A5045" s="45" t="s">
        <v>10290</v>
      </c>
      <c r="B5045" s="49">
        <v>5.99E-7</v>
      </c>
      <c r="C5045" s="49">
        <v>9.47E-7</v>
      </c>
      <c r="D5045" s="47" t="s">
        <v>10291</v>
      </c>
      <c r="E5045" s="48" t="s">
        <v>1671</v>
      </c>
    </row>
    <row r="5046">
      <c r="A5046" s="45" t="s">
        <v>10292</v>
      </c>
      <c r="B5046" s="49">
        <v>5.99E-7</v>
      </c>
      <c r="C5046" s="49">
        <v>9.47E-7</v>
      </c>
      <c r="D5046" s="47" t="s">
        <v>10293</v>
      </c>
      <c r="E5046" s="48" t="s">
        <v>1671</v>
      </c>
    </row>
    <row r="5047">
      <c r="A5047" s="45" t="s">
        <v>10294</v>
      </c>
      <c r="B5047" s="49">
        <v>5.99E-7</v>
      </c>
      <c r="C5047" s="49">
        <v>9.47E-7</v>
      </c>
      <c r="D5047" s="47" t="s">
        <v>10295</v>
      </c>
      <c r="E5047" s="48" t="s">
        <v>1671</v>
      </c>
    </row>
    <row r="5048">
      <c r="A5048" s="45" t="s">
        <v>10296</v>
      </c>
      <c r="B5048" s="49">
        <v>5.99E-7</v>
      </c>
      <c r="C5048" s="49">
        <v>9.47E-7</v>
      </c>
      <c r="D5048" s="45" t="s">
        <v>10297</v>
      </c>
      <c r="E5048" s="48" t="s">
        <v>1671</v>
      </c>
    </row>
    <row r="5049">
      <c r="A5049" s="45" t="s">
        <v>10298</v>
      </c>
      <c r="B5049" s="49">
        <v>5.99E-7</v>
      </c>
      <c r="C5049" s="49">
        <v>9.47E-7</v>
      </c>
      <c r="D5049" s="45" t="s">
        <v>10299</v>
      </c>
      <c r="E5049" s="48" t="s">
        <v>1671</v>
      </c>
    </row>
    <row r="5050">
      <c r="A5050" s="45" t="s">
        <v>10300</v>
      </c>
      <c r="B5050" s="49">
        <v>5.99E-7</v>
      </c>
      <c r="C5050" s="49">
        <v>9.47E-7</v>
      </c>
      <c r="D5050" s="47" t="s">
        <v>10301</v>
      </c>
      <c r="E5050" s="48" t="s">
        <v>1671</v>
      </c>
    </row>
    <row r="5051">
      <c r="A5051" s="45" t="s">
        <v>10302</v>
      </c>
      <c r="B5051" s="49">
        <v>5.99E-7</v>
      </c>
      <c r="C5051" s="49">
        <v>9.47E-7</v>
      </c>
      <c r="D5051" s="47" t="s">
        <v>10303</v>
      </c>
      <c r="E5051" s="48" t="s">
        <v>1671</v>
      </c>
    </row>
    <row r="5052">
      <c r="A5052" s="45" t="s">
        <v>10304</v>
      </c>
      <c r="B5052" s="49">
        <v>5.99E-7</v>
      </c>
      <c r="C5052" s="49">
        <v>9.47E-7</v>
      </c>
      <c r="D5052" s="47" t="s">
        <v>10305</v>
      </c>
      <c r="E5052" s="48" t="s">
        <v>1671</v>
      </c>
    </row>
    <row r="5053">
      <c r="A5053" s="45" t="s">
        <v>10306</v>
      </c>
      <c r="B5053" s="49">
        <v>5.99E-7</v>
      </c>
      <c r="C5053" s="49">
        <v>9.47E-7</v>
      </c>
      <c r="D5053" s="47" t="s">
        <v>10307</v>
      </c>
      <c r="E5053" s="48" t="s">
        <v>1671</v>
      </c>
    </row>
    <row r="5054">
      <c r="A5054" s="45" t="s">
        <v>10308</v>
      </c>
      <c r="B5054" s="49">
        <v>5.99E-7</v>
      </c>
      <c r="C5054" s="49">
        <v>9.47E-7</v>
      </c>
      <c r="D5054" s="47" t="s">
        <v>10309</v>
      </c>
      <c r="E5054" s="48" t="s">
        <v>1671</v>
      </c>
    </row>
    <row r="5055">
      <c r="A5055" s="45" t="s">
        <v>10310</v>
      </c>
      <c r="B5055" s="49">
        <v>5.99E-7</v>
      </c>
      <c r="C5055" s="49">
        <v>9.47E-7</v>
      </c>
      <c r="D5055" s="47" t="s">
        <v>10311</v>
      </c>
      <c r="E5055" s="48" t="s">
        <v>1671</v>
      </c>
    </row>
    <row r="5056">
      <c r="A5056" s="45" t="s">
        <v>10312</v>
      </c>
      <c r="B5056" s="49">
        <v>5.99E-7</v>
      </c>
      <c r="C5056" s="49">
        <v>9.47E-7</v>
      </c>
      <c r="D5056" s="47" t="s">
        <v>10313</v>
      </c>
      <c r="E5056" s="48" t="s">
        <v>1671</v>
      </c>
    </row>
    <row r="5057">
      <c r="A5057" s="45" t="s">
        <v>10314</v>
      </c>
      <c r="B5057" s="49">
        <v>5.99E-7</v>
      </c>
      <c r="C5057" s="49">
        <v>9.47E-7</v>
      </c>
      <c r="D5057" s="47" t="s">
        <v>10315</v>
      </c>
      <c r="E5057" s="48" t="s">
        <v>1671</v>
      </c>
    </row>
    <row r="5058">
      <c r="A5058" s="45" t="s">
        <v>10316</v>
      </c>
      <c r="B5058" s="49">
        <v>5.99E-7</v>
      </c>
      <c r="C5058" s="49">
        <v>9.47E-7</v>
      </c>
      <c r="D5058" s="47" t="s">
        <v>10317</v>
      </c>
      <c r="E5058" s="48" t="s">
        <v>1671</v>
      </c>
    </row>
    <row r="5059">
      <c r="A5059" s="45" t="s">
        <v>10318</v>
      </c>
      <c r="B5059" s="49">
        <v>5.99E-7</v>
      </c>
      <c r="C5059" s="49">
        <v>9.47E-7</v>
      </c>
      <c r="D5059" s="47" t="s">
        <v>10319</v>
      </c>
      <c r="E5059" s="48" t="s">
        <v>1671</v>
      </c>
    </row>
    <row r="5060">
      <c r="A5060" s="45" t="s">
        <v>10320</v>
      </c>
      <c r="B5060" s="49">
        <v>5.99E-7</v>
      </c>
      <c r="C5060" s="49">
        <v>9.47E-7</v>
      </c>
      <c r="D5060" s="47" t="s">
        <v>10321</v>
      </c>
      <c r="E5060" s="48" t="s">
        <v>1671</v>
      </c>
    </row>
    <row r="5061">
      <c r="A5061" s="45" t="s">
        <v>10322</v>
      </c>
      <c r="B5061" s="49">
        <v>5.99E-7</v>
      </c>
      <c r="C5061" s="49">
        <v>9.47E-7</v>
      </c>
      <c r="D5061" s="47" t="s">
        <v>10323</v>
      </c>
      <c r="E5061" s="48" t="s">
        <v>1671</v>
      </c>
    </row>
    <row r="5062">
      <c r="A5062" s="45" t="s">
        <v>10324</v>
      </c>
      <c r="B5062" s="49">
        <v>5.99E-7</v>
      </c>
      <c r="C5062" s="49">
        <v>9.47E-7</v>
      </c>
      <c r="D5062" s="47" t="s">
        <v>10325</v>
      </c>
      <c r="E5062" s="48" t="s">
        <v>1671</v>
      </c>
    </row>
    <row r="5063">
      <c r="A5063" s="45" t="s">
        <v>10326</v>
      </c>
      <c r="B5063" s="49">
        <v>5.99E-7</v>
      </c>
      <c r="C5063" s="49">
        <v>9.47E-7</v>
      </c>
      <c r="D5063" s="47" t="s">
        <v>10327</v>
      </c>
      <c r="E5063" s="48" t="s">
        <v>1671</v>
      </c>
    </row>
    <row r="5064">
      <c r="A5064" s="45" t="s">
        <v>10328</v>
      </c>
      <c r="B5064" s="49">
        <v>5.99E-7</v>
      </c>
      <c r="C5064" s="49">
        <v>9.47E-7</v>
      </c>
      <c r="D5064" s="45" t="s">
        <v>10329</v>
      </c>
      <c r="E5064" s="48" t="s">
        <v>1671</v>
      </c>
    </row>
    <row r="5065">
      <c r="A5065" s="45" t="s">
        <v>10330</v>
      </c>
      <c r="B5065" s="49">
        <v>5.99E-7</v>
      </c>
      <c r="C5065" s="49">
        <v>9.47E-7</v>
      </c>
      <c r="D5065" s="47" t="s">
        <v>10331</v>
      </c>
      <c r="E5065" s="48" t="s">
        <v>1671</v>
      </c>
    </row>
    <row r="5066">
      <c r="A5066" s="45" t="s">
        <v>10332</v>
      </c>
      <c r="B5066" s="49">
        <v>5.99E-7</v>
      </c>
      <c r="C5066" s="49">
        <v>9.47E-7</v>
      </c>
      <c r="D5066" s="47" t="s">
        <v>10333</v>
      </c>
      <c r="E5066" s="48" t="s">
        <v>1671</v>
      </c>
    </row>
    <row r="5067">
      <c r="A5067" s="45" t="s">
        <v>10334</v>
      </c>
      <c r="B5067" s="49">
        <v>5.99E-7</v>
      </c>
      <c r="C5067" s="49">
        <v>9.47E-7</v>
      </c>
      <c r="D5067" s="47" t="s">
        <v>10335</v>
      </c>
      <c r="E5067" s="48" t="s">
        <v>1671</v>
      </c>
    </row>
    <row r="5068">
      <c r="A5068" s="45" t="s">
        <v>10336</v>
      </c>
      <c r="B5068" s="49">
        <v>5.99E-7</v>
      </c>
      <c r="C5068" s="49">
        <v>9.47E-7</v>
      </c>
      <c r="D5068" s="45" t="s">
        <v>10337</v>
      </c>
      <c r="E5068" s="48" t="s">
        <v>1671</v>
      </c>
    </row>
    <row r="5069">
      <c r="A5069" s="45" t="s">
        <v>10338</v>
      </c>
      <c r="B5069" s="49">
        <v>5.99E-7</v>
      </c>
      <c r="C5069" s="49">
        <v>9.47E-7</v>
      </c>
      <c r="D5069" s="47" t="s">
        <v>10339</v>
      </c>
      <c r="E5069" s="48" t="s">
        <v>1671</v>
      </c>
    </row>
    <row r="5070">
      <c r="A5070" s="45" t="s">
        <v>10340</v>
      </c>
      <c r="B5070" s="49">
        <v>5.99E-7</v>
      </c>
      <c r="C5070" s="49">
        <v>9.47E-7</v>
      </c>
      <c r="D5070" s="45" t="s">
        <v>10341</v>
      </c>
      <c r="E5070" s="48" t="s">
        <v>1671</v>
      </c>
    </row>
    <row r="5071">
      <c r="A5071" s="45" t="s">
        <v>10342</v>
      </c>
      <c r="B5071" s="49">
        <v>5.99E-7</v>
      </c>
      <c r="C5071" s="49">
        <v>9.47E-7</v>
      </c>
      <c r="D5071" s="47" t="s">
        <v>10343</v>
      </c>
      <c r="E5071" s="48" t="s">
        <v>1671</v>
      </c>
    </row>
    <row r="5072">
      <c r="A5072" s="45" t="s">
        <v>10344</v>
      </c>
      <c r="B5072" s="49">
        <v>5.99E-7</v>
      </c>
      <c r="C5072" s="49">
        <v>9.47E-7</v>
      </c>
      <c r="D5072" s="47" t="s">
        <v>10345</v>
      </c>
      <c r="E5072" s="48" t="s">
        <v>1671</v>
      </c>
    </row>
    <row r="5073">
      <c r="A5073" s="45" t="s">
        <v>10346</v>
      </c>
      <c r="B5073" s="49">
        <v>5.99E-7</v>
      </c>
      <c r="C5073" s="49">
        <v>9.47E-7</v>
      </c>
      <c r="D5073" s="47" t="s">
        <v>10347</v>
      </c>
      <c r="E5073" s="48" t="s">
        <v>1671</v>
      </c>
    </row>
    <row r="5074">
      <c r="A5074" s="45" t="s">
        <v>10348</v>
      </c>
      <c r="B5074" s="49">
        <v>5.99E-7</v>
      </c>
      <c r="C5074" s="49">
        <v>9.47E-7</v>
      </c>
      <c r="D5074" s="47" t="s">
        <v>10349</v>
      </c>
      <c r="E5074" s="48" t="s">
        <v>1671</v>
      </c>
    </row>
    <row r="5075">
      <c r="A5075" s="45" t="s">
        <v>10350</v>
      </c>
      <c r="B5075" s="49">
        <v>5.99E-7</v>
      </c>
      <c r="C5075" s="49">
        <v>9.47E-7</v>
      </c>
      <c r="D5075" s="47" t="s">
        <v>10351</v>
      </c>
      <c r="E5075" s="48" t="s">
        <v>1671</v>
      </c>
    </row>
    <row r="5076">
      <c r="A5076" s="45" t="s">
        <v>10352</v>
      </c>
      <c r="B5076" s="49">
        <v>5.99E-7</v>
      </c>
      <c r="C5076" s="49">
        <v>9.47E-7</v>
      </c>
      <c r="D5076" s="47" t="s">
        <v>10353</v>
      </c>
      <c r="E5076" s="48" t="s">
        <v>1671</v>
      </c>
    </row>
    <row r="5077">
      <c r="A5077" s="45" t="s">
        <v>10354</v>
      </c>
      <c r="B5077" s="49">
        <v>5.99E-7</v>
      </c>
      <c r="C5077" s="49">
        <v>9.47E-7</v>
      </c>
      <c r="D5077" s="47" t="s">
        <v>10355</v>
      </c>
      <c r="E5077" s="48" t="s">
        <v>1671</v>
      </c>
    </row>
    <row r="5078">
      <c r="A5078" s="45" t="s">
        <v>10356</v>
      </c>
      <c r="B5078" s="49">
        <v>5.99E-7</v>
      </c>
      <c r="C5078" s="49">
        <v>9.47E-7</v>
      </c>
      <c r="D5078" s="47" t="s">
        <v>10357</v>
      </c>
      <c r="E5078" s="48" t="s">
        <v>1671</v>
      </c>
    </row>
    <row r="5079">
      <c r="A5079" s="45" t="s">
        <v>10358</v>
      </c>
      <c r="B5079" s="49">
        <v>5.99E-7</v>
      </c>
      <c r="C5079" s="49">
        <v>9.47E-7</v>
      </c>
      <c r="D5079" s="47" t="s">
        <v>10359</v>
      </c>
      <c r="E5079" s="48" t="s">
        <v>1671</v>
      </c>
    </row>
    <row r="5080">
      <c r="A5080" s="45" t="s">
        <v>10360</v>
      </c>
      <c r="B5080" s="49">
        <v>5.99E-7</v>
      </c>
      <c r="C5080" s="49">
        <v>9.47E-7</v>
      </c>
      <c r="D5080" s="47" t="s">
        <v>10361</v>
      </c>
      <c r="E5080" s="48" t="s">
        <v>1671</v>
      </c>
    </row>
    <row r="5081">
      <c r="A5081" s="45" t="s">
        <v>10362</v>
      </c>
      <c r="B5081" s="49">
        <v>5.99E-7</v>
      </c>
      <c r="C5081" s="49">
        <v>9.47E-7</v>
      </c>
      <c r="D5081" s="47" t="s">
        <v>10363</v>
      </c>
      <c r="E5081" s="48" t="s">
        <v>1671</v>
      </c>
    </row>
    <row r="5082">
      <c r="A5082" s="45" t="s">
        <v>10364</v>
      </c>
      <c r="B5082" s="49">
        <v>5.99E-7</v>
      </c>
      <c r="C5082" s="49">
        <v>9.47E-7</v>
      </c>
      <c r="D5082" s="47" t="s">
        <v>10365</v>
      </c>
      <c r="E5082" s="48" t="s">
        <v>1671</v>
      </c>
    </row>
    <row r="5083">
      <c r="A5083" s="45" t="s">
        <v>10366</v>
      </c>
      <c r="B5083" s="49">
        <v>5.99E-7</v>
      </c>
      <c r="C5083" s="49">
        <v>9.47E-7</v>
      </c>
      <c r="D5083" s="47" t="s">
        <v>10367</v>
      </c>
      <c r="E5083" s="48" t="s">
        <v>1671</v>
      </c>
    </row>
    <row r="5084">
      <c r="A5084" s="45" t="s">
        <v>10368</v>
      </c>
      <c r="B5084" s="49">
        <v>5.99E-7</v>
      </c>
      <c r="C5084" s="49">
        <v>9.47E-7</v>
      </c>
      <c r="D5084" s="47" t="s">
        <v>10369</v>
      </c>
      <c r="E5084" s="48" t="s">
        <v>1671</v>
      </c>
    </row>
    <row r="5085">
      <c r="A5085" s="45" t="s">
        <v>10370</v>
      </c>
      <c r="B5085" s="49">
        <v>5.99E-7</v>
      </c>
      <c r="C5085" s="49">
        <v>9.47E-7</v>
      </c>
      <c r="D5085" s="47" t="s">
        <v>10371</v>
      </c>
      <c r="E5085" s="48" t="s">
        <v>1671</v>
      </c>
    </row>
    <row r="5086">
      <c r="A5086" s="45" t="s">
        <v>10372</v>
      </c>
      <c r="B5086" s="49">
        <v>5.99E-7</v>
      </c>
      <c r="C5086" s="49">
        <v>9.47E-7</v>
      </c>
      <c r="D5086" s="47" t="s">
        <v>10373</v>
      </c>
      <c r="E5086" s="48" t="s">
        <v>1671</v>
      </c>
    </row>
    <row r="5087">
      <c r="A5087" s="45" t="s">
        <v>10374</v>
      </c>
      <c r="B5087" s="49">
        <v>5.99E-7</v>
      </c>
      <c r="C5087" s="49">
        <v>9.47E-7</v>
      </c>
      <c r="D5087" s="47" t="s">
        <v>10375</v>
      </c>
      <c r="E5087" s="48" t="s">
        <v>1671</v>
      </c>
    </row>
    <row r="5088">
      <c r="A5088" s="45" t="s">
        <v>10376</v>
      </c>
      <c r="B5088" s="49">
        <v>5.99E-7</v>
      </c>
      <c r="C5088" s="49">
        <v>9.47E-7</v>
      </c>
      <c r="D5088" s="47" t="s">
        <v>10377</v>
      </c>
      <c r="E5088" s="48" t="s">
        <v>1671</v>
      </c>
    </row>
    <row r="5089">
      <c r="A5089" s="45" t="s">
        <v>10378</v>
      </c>
      <c r="B5089" s="49">
        <v>5.99E-7</v>
      </c>
      <c r="C5089" s="49">
        <v>9.47E-7</v>
      </c>
      <c r="D5089" s="47" t="s">
        <v>10379</v>
      </c>
      <c r="E5089" s="48" t="s">
        <v>1671</v>
      </c>
    </row>
    <row r="5090">
      <c r="A5090" s="45" t="s">
        <v>10380</v>
      </c>
      <c r="B5090" s="49">
        <v>5.99E-7</v>
      </c>
      <c r="C5090" s="49">
        <v>9.47E-7</v>
      </c>
      <c r="D5090" s="47" t="s">
        <v>10381</v>
      </c>
      <c r="E5090" s="48" t="s">
        <v>1671</v>
      </c>
    </row>
    <row r="5091">
      <c r="A5091" s="45" t="s">
        <v>10382</v>
      </c>
      <c r="B5091" s="49">
        <v>5.99E-7</v>
      </c>
      <c r="C5091" s="49">
        <v>9.47E-7</v>
      </c>
      <c r="D5091" s="47" t="s">
        <v>10383</v>
      </c>
      <c r="E5091" s="48" t="s">
        <v>1671</v>
      </c>
    </row>
    <row r="5092">
      <c r="A5092" s="45" t="s">
        <v>10384</v>
      </c>
      <c r="B5092" s="49">
        <v>6.15E-7</v>
      </c>
      <c r="C5092" s="49">
        <v>9.72E-7</v>
      </c>
      <c r="D5092" s="47" t="s">
        <v>10385</v>
      </c>
      <c r="E5092" s="48" t="s">
        <v>1671</v>
      </c>
    </row>
    <row r="5093">
      <c r="A5093" s="45" t="s">
        <v>10386</v>
      </c>
      <c r="B5093" s="49">
        <v>6.28E-7</v>
      </c>
      <c r="C5093" s="49">
        <v>9.92E-7</v>
      </c>
      <c r="D5093" s="47" t="s">
        <v>10387</v>
      </c>
      <c r="E5093" s="48" t="s">
        <v>1671</v>
      </c>
    </row>
    <row r="5094">
      <c r="A5094" s="45" t="s">
        <v>10388</v>
      </c>
      <c r="B5094" s="49">
        <v>7.0E-7</v>
      </c>
      <c r="C5094" s="49">
        <v>1.11E-6</v>
      </c>
      <c r="D5094" s="47" t="s">
        <v>10389</v>
      </c>
      <c r="E5094" s="48" t="s">
        <v>1671</v>
      </c>
    </row>
    <row r="5095">
      <c r="A5095" s="45" t="s">
        <v>10390</v>
      </c>
      <c r="B5095" s="49">
        <v>7.15E-7</v>
      </c>
      <c r="C5095" s="49">
        <v>1.13E-6</v>
      </c>
      <c r="D5095" s="47" t="s">
        <v>10391</v>
      </c>
      <c r="E5095" s="48" t="s">
        <v>1671</v>
      </c>
    </row>
    <row r="5096">
      <c r="A5096" s="45" t="s">
        <v>10392</v>
      </c>
      <c r="B5096" s="49">
        <v>7.15E-7</v>
      </c>
      <c r="C5096" s="49">
        <v>1.13E-6</v>
      </c>
      <c r="D5096" s="47" t="s">
        <v>10393</v>
      </c>
      <c r="E5096" s="48" t="s">
        <v>1671</v>
      </c>
    </row>
    <row r="5097">
      <c r="A5097" s="45" t="s">
        <v>10394</v>
      </c>
      <c r="B5097" s="49">
        <v>7.15E-7</v>
      </c>
      <c r="C5097" s="49">
        <v>1.13E-6</v>
      </c>
      <c r="D5097" s="47" t="s">
        <v>10395</v>
      </c>
      <c r="E5097" s="48" t="s">
        <v>1671</v>
      </c>
    </row>
    <row r="5098">
      <c r="A5098" s="45" t="s">
        <v>10396</v>
      </c>
      <c r="B5098" s="49">
        <v>9.34E-7</v>
      </c>
      <c r="C5098" s="49">
        <v>1.37E-6</v>
      </c>
      <c r="D5098" s="47" t="s">
        <v>10397</v>
      </c>
      <c r="E5098" s="48" t="s">
        <v>1671</v>
      </c>
    </row>
    <row r="5099">
      <c r="A5099" s="45" t="s">
        <v>10398</v>
      </c>
      <c r="B5099" s="49">
        <v>9.34E-7</v>
      </c>
      <c r="C5099" s="49">
        <v>1.37E-6</v>
      </c>
      <c r="D5099" s="47" t="s">
        <v>10399</v>
      </c>
      <c r="E5099" s="48" t="s">
        <v>1671</v>
      </c>
    </row>
    <row r="5100">
      <c r="A5100" s="45" t="s">
        <v>10400</v>
      </c>
      <c r="B5100" s="49">
        <v>9.34E-7</v>
      </c>
      <c r="C5100" s="49">
        <v>1.37E-6</v>
      </c>
      <c r="D5100" s="45" t="s">
        <v>10401</v>
      </c>
      <c r="E5100" s="48" t="s">
        <v>1671</v>
      </c>
    </row>
    <row r="5101">
      <c r="A5101" s="45" t="s">
        <v>10402</v>
      </c>
      <c r="B5101" s="49">
        <v>9.34E-7</v>
      </c>
      <c r="C5101" s="49">
        <v>1.37E-6</v>
      </c>
      <c r="D5101" s="45" t="s">
        <v>10403</v>
      </c>
      <c r="E5101" s="48" t="s">
        <v>1671</v>
      </c>
    </row>
    <row r="5102">
      <c r="A5102" s="45" t="s">
        <v>10404</v>
      </c>
      <c r="B5102" s="49">
        <v>9.34E-7</v>
      </c>
      <c r="C5102" s="49">
        <v>1.37E-6</v>
      </c>
      <c r="D5102" s="47" t="s">
        <v>10405</v>
      </c>
      <c r="E5102" s="48" t="s">
        <v>1671</v>
      </c>
    </row>
    <row r="5103">
      <c r="A5103" s="45" t="s">
        <v>10406</v>
      </c>
      <c r="B5103" s="49">
        <v>9.34E-7</v>
      </c>
      <c r="C5103" s="49">
        <v>1.37E-6</v>
      </c>
      <c r="D5103" s="47" t="s">
        <v>10407</v>
      </c>
      <c r="E5103" s="48" t="s">
        <v>1671</v>
      </c>
    </row>
    <row r="5104">
      <c r="A5104" s="45" t="s">
        <v>10408</v>
      </c>
      <c r="B5104" s="49">
        <v>9.34E-7</v>
      </c>
      <c r="C5104" s="49">
        <v>1.37E-6</v>
      </c>
      <c r="D5104" s="47" t="s">
        <v>10409</v>
      </c>
      <c r="E5104" s="48" t="s">
        <v>1671</v>
      </c>
    </row>
    <row r="5105">
      <c r="A5105" s="45" t="s">
        <v>10410</v>
      </c>
      <c r="B5105" s="49">
        <v>9.34E-7</v>
      </c>
      <c r="C5105" s="49">
        <v>1.37E-6</v>
      </c>
      <c r="D5105" s="47" t="s">
        <v>10411</v>
      </c>
      <c r="E5105" s="48" t="s">
        <v>1671</v>
      </c>
    </row>
    <row r="5106">
      <c r="A5106" s="45" t="s">
        <v>10412</v>
      </c>
      <c r="B5106" s="49">
        <v>9.34E-7</v>
      </c>
      <c r="C5106" s="49">
        <v>1.37E-6</v>
      </c>
      <c r="D5106" s="47" t="s">
        <v>10413</v>
      </c>
      <c r="E5106" s="48" t="s">
        <v>1671</v>
      </c>
    </row>
    <row r="5107">
      <c r="A5107" s="45" t="s">
        <v>10414</v>
      </c>
      <c r="B5107" s="49">
        <v>9.34E-7</v>
      </c>
      <c r="C5107" s="49">
        <v>1.37E-6</v>
      </c>
      <c r="D5107" s="47" t="s">
        <v>10415</v>
      </c>
      <c r="E5107" s="48" t="s">
        <v>1671</v>
      </c>
    </row>
    <row r="5108">
      <c r="A5108" s="45" t="s">
        <v>10416</v>
      </c>
      <c r="B5108" s="49">
        <v>9.34E-7</v>
      </c>
      <c r="C5108" s="49">
        <v>1.37E-6</v>
      </c>
      <c r="D5108" s="47" t="s">
        <v>10417</v>
      </c>
      <c r="E5108" s="48" t="s">
        <v>1671</v>
      </c>
    </row>
    <row r="5109">
      <c r="A5109" s="45" t="s">
        <v>10418</v>
      </c>
      <c r="B5109" s="49">
        <v>9.34E-7</v>
      </c>
      <c r="C5109" s="49">
        <v>1.37E-6</v>
      </c>
      <c r="D5109" s="47" t="s">
        <v>10419</v>
      </c>
      <c r="E5109" s="48" t="s">
        <v>1671</v>
      </c>
    </row>
    <row r="5110">
      <c r="A5110" s="45" t="s">
        <v>10420</v>
      </c>
      <c r="B5110" s="49">
        <v>9.34E-7</v>
      </c>
      <c r="C5110" s="49">
        <v>1.37E-6</v>
      </c>
      <c r="D5110" s="47" t="s">
        <v>10421</v>
      </c>
      <c r="E5110" s="48" t="s">
        <v>1671</v>
      </c>
    </row>
    <row r="5111">
      <c r="A5111" s="45" t="s">
        <v>10422</v>
      </c>
      <c r="B5111" s="49">
        <v>9.34E-7</v>
      </c>
      <c r="C5111" s="49">
        <v>1.37E-6</v>
      </c>
      <c r="D5111" s="47" t="s">
        <v>10423</v>
      </c>
      <c r="E5111" s="48" t="s">
        <v>1671</v>
      </c>
    </row>
    <row r="5112">
      <c r="A5112" s="45" t="s">
        <v>10424</v>
      </c>
      <c r="B5112" s="49">
        <v>9.34E-7</v>
      </c>
      <c r="C5112" s="49">
        <v>1.37E-6</v>
      </c>
      <c r="D5112" s="47" t="s">
        <v>10425</v>
      </c>
      <c r="E5112" s="48" t="s">
        <v>1671</v>
      </c>
    </row>
    <row r="5113">
      <c r="A5113" s="45" t="s">
        <v>10426</v>
      </c>
      <c r="B5113" s="49">
        <v>9.34E-7</v>
      </c>
      <c r="C5113" s="49">
        <v>1.37E-6</v>
      </c>
      <c r="D5113" s="47" t="s">
        <v>10427</v>
      </c>
      <c r="E5113" s="48" t="s">
        <v>1671</v>
      </c>
    </row>
    <row r="5114">
      <c r="A5114" s="45" t="s">
        <v>10428</v>
      </c>
      <c r="B5114" s="49">
        <v>9.34E-7</v>
      </c>
      <c r="C5114" s="49">
        <v>1.37E-6</v>
      </c>
      <c r="D5114" s="47" t="s">
        <v>10429</v>
      </c>
      <c r="E5114" s="48" t="s">
        <v>1671</v>
      </c>
    </row>
    <row r="5115">
      <c r="A5115" s="45" t="s">
        <v>10430</v>
      </c>
      <c r="B5115" s="49">
        <v>9.34E-7</v>
      </c>
      <c r="C5115" s="49">
        <v>1.37E-6</v>
      </c>
      <c r="D5115" s="45" t="s">
        <v>10431</v>
      </c>
      <c r="E5115" s="48" t="s">
        <v>1671</v>
      </c>
    </row>
    <row r="5116">
      <c r="A5116" s="45" t="s">
        <v>10432</v>
      </c>
      <c r="B5116" s="49">
        <v>9.34E-7</v>
      </c>
      <c r="C5116" s="49">
        <v>1.37E-6</v>
      </c>
      <c r="D5116" s="47" t="s">
        <v>10433</v>
      </c>
      <c r="E5116" s="48" t="s">
        <v>1671</v>
      </c>
    </row>
    <row r="5117">
      <c r="A5117" s="45" t="s">
        <v>10434</v>
      </c>
      <c r="B5117" s="49">
        <v>9.34E-7</v>
      </c>
      <c r="C5117" s="49">
        <v>1.37E-6</v>
      </c>
      <c r="D5117" s="47" t="s">
        <v>10435</v>
      </c>
      <c r="E5117" s="48" t="s">
        <v>1671</v>
      </c>
    </row>
    <row r="5118">
      <c r="A5118" s="45" t="s">
        <v>10436</v>
      </c>
      <c r="B5118" s="49">
        <v>9.34E-7</v>
      </c>
      <c r="C5118" s="49">
        <v>1.37E-6</v>
      </c>
      <c r="D5118" s="47" t="s">
        <v>10437</v>
      </c>
      <c r="E5118" s="48" t="s">
        <v>1671</v>
      </c>
    </row>
    <row r="5119">
      <c r="A5119" s="45" t="s">
        <v>10438</v>
      </c>
      <c r="B5119" s="49">
        <v>9.34E-7</v>
      </c>
      <c r="C5119" s="49">
        <v>1.37E-6</v>
      </c>
      <c r="D5119" s="47" t="s">
        <v>10439</v>
      </c>
      <c r="E5119" s="48" t="s">
        <v>1671</v>
      </c>
    </row>
    <row r="5120">
      <c r="A5120" s="45" t="s">
        <v>10440</v>
      </c>
      <c r="B5120" s="49">
        <v>9.34E-7</v>
      </c>
      <c r="C5120" s="49">
        <v>1.37E-6</v>
      </c>
      <c r="D5120" s="47" t="s">
        <v>10441</v>
      </c>
      <c r="E5120" s="48" t="s">
        <v>1671</v>
      </c>
    </row>
    <row r="5121">
      <c r="A5121" s="45" t="s">
        <v>10442</v>
      </c>
      <c r="B5121" s="49">
        <v>9.34E-7</v>
      </c>
      <c r="C5121" s="49">
        <v>1.37E-6</v>
      </c>
      <c r="D5121" s="47" t="s">
        <v>10443</v>
      </c>
      <c r="E5121" s="48" t="s">
        <v>1671</v>
      </c>
    </row>
    <row r="5122">
      <c r="A5122" s="45" t="s">
        <v>10444</v>
      </c>
      <c r="B5122" s="49">
        <v>9.34E-7</v>
      </c>
      <c r="C5122" s="49">
        <v>1.37E-6</v>
      </c>
      <c r="D5122" s="47" t="s">
        <v>10445</v>
      </c>
      <c r="E5122" s="48" t="s">
        <v>1671</v>
      </c>
    </row>
    <row r="5123">
      <c r="A5123" s="45" t="s">
        <v>10446</v>
      </c>
      <c r="B5123" s="49">
        <v>9.34E-7</v>
      </c>
      <c r="C5123" s="49">
        <v>1.37E-6</v>
      </c>
      <c r="D5123" s="47" t="s">
        <v>10447</v>
      </c>
      <c r="E5123" s="48" t="s">
        <v>1671</v>
      </c>
    </row>
    <row r="5124">
      <c r="A5124" s="45" t="s">
        <v>10448</v>
      </c>
      <c r="B5124" s="49">
        <v>9.34E-7</v>
      </c>
      <c r="C5124" s="49">
        <v>1.37E-6</v>
      </c>
      <c r="D5124" s="47" t="s">
        <v>10449</v>
      </c>
      <c r="E5124" s="48" t="s">
        <v>1671</v>
      </c>
    </row>
    <row r="5125">
      <c r="A5125" s="45" t="s">
        <v>10450</v>
      </c>
      <c r="B5125" s="49">
        <v>9.34E-7</v>
      </c>
      <c r="C5125" s="49">
        <v>1.37E-6</v>
      </c>
      <c r="D5125" s="47" t="s">
        <v>10451</v>
      </c>
      <c r="E5125" s="48" t="s">
        <v>1671</v>
      </c>
    </row>
    <row r="5126">
      <c r="A5126" s="45" t="s">
        <v>10452</v>
      </c>
      <c r="B5126" s="49">
        <v>9.34E-7</v>
      </c>
      <c r="C5126" s="49">
        <v>1.37E-6</v>
      </c>
      <c r="D5126" s="45" t="s">
        <v>10453</v>
      </c>
      <c r="E5126" s="48" t="s">
        <v>1671</v>
      </c>
    </row>
    <row r="5127">
      <c r="A5127" s="45" t="s">
        <v>10454</v>
      </c>
      <c r="B5127" s="49">
        <v>9.34E-7</v>
      </c>
      <c r="C5127" s="49">
        <v>1.37E-6</v>
      </c>
      <c r="D5127" s="47" t="s">
        <v>10455</v>
      </c>
      <c r="E5127" s="48" t="s">
        <v>1671</v>
      </c>
    </row>
    <row r="5128">
      <c r="A5128" s="45" t="s">
        <v>10456</v>
      </c>
      <c r="B5128" s="49">
        <v>9.34E-7</v>
      </c>
      <c r="C5128" s="49">
        <v>1.37E-6</v>
      </c>
      <c r="D5128" s="47" t="s">
        <v>10457</v>
      </c>
      <c r="E5128" s="48" t="s">
        <v>1671</v>
      </c>
    </row>
    <row r="5129">
      <c r="A5129" s="45" t="s">
        <v>10458</v>
      </c>
      <c r="B5129" s="49">
        <v>9.34E-7</v>
      </c>
      <c r="C5129" s="49">
        <v>1.37E-6</v>
      </c>
      <c r="D5129" s="47" t="s">
        <v>10459</v>
      </c>
      <c r="E5129" s="48" t="s">
        <v>1671</v>
      </c>
    </row>
    <row r="5130">
      <c r="A5130" s="45" t="s">
        <v>10460</v>
      </c>
      <c r="B5130" s="49">
        <v>9.34E-7</v>
      </c>
      <c r="C5130" s="49">
        <v>1.37E-6</v>
      </c>
      <c r="D5130" s="47" t="s">
        <v>10461</v>
      </c>
      <c r="E5130" s="48" t="s">
        <v>1671</v>
      </c>
    </row>
    <row r="5131">
      <c r="A5131" s="45" t="s">
        <v>10462</v>
      </c>
      <c r="B5131" s="49">
        <v>9.34E-7</v>
      </c>
      <c r="C5131" s="49">
        <v>1.37E-6</v>
      </c>
      <c r="D5131" s="47" t="s">
        <v>10463</v>
      </c>
      <c r="E5131" s="48" t="s">
        <v>1671</v>
      </c>
    </row>
    <row r="5132">
      <c r="A5132" s="45" t="s">
        <v>10464</v>
      </c>
      <c r="B5132" s="49">
        <v>9.34E-7</v>
      </c>
      <c r="C5132" s="49">
        <v>1.37E-6</v>
      </c>
      <c r="D5132" s="47" t="s">
        <v>10465</v>
      </c>
      <c r="E5132" s="48" t="s">
        <v>1671</v>
      </c>
    </row>
    <row r="5133">
      <c r="A5133" s="45" t="s">
        <v>10466</v>
      </c>
      <c r="B5133" s="49">
        <v>9.34E-7</v>
      </c>
      <c r="C5133" s="49">
        <v>1.37E-6</v>
      </c>
      <c r="D5133" s="47" t="s">
        <v>10467</v>
      </c>
      <c r="E5133" s="48" t="s">
        <v>1671</v>
      </c>
    </row>
    <row r="5134">
      <c r="A5134" s="45" t="s">
        <v>10468</v>
      </c>
      <c r="B5134" s="49">
        <v>9.34E-7</v>
      </c>
      <c r="C5134" s="49">
        <v>1.37E-6</v>
      </c>
      <c r="D5134" s="47" t="s">
        <v>10469</v>
      </c>
      <c r="E5134" s="48" t="s">
        <v>1671</v>
      </c>
    </row>
    <row r="5135">
      <c r="A5135" s="45" t="s">
        <v>10470</v>
      </c>
      <c r="B5135" s="49">
        <v>9.34E-7</v>
      </c>
      <c r="C5135" s="49">
        <v>1.37E-6</v>
      </c>
      <c r="D5135" s="47" t="s">
        <v>10471</v>
      </c>
      <c r="E5135" s="48" t="s">
        <v>1671</v>
      </c>
    </row>
    <row r="5136">
      <c r="A5136" s="45" t="s">
        <v>10472</v>
      </c>
      <c r="B5136" s="49">
        <v>9.34E-7</v>
      </c>
      <c r="C5136" s="49">
        <v>1.37E-6</v>
      </c>
      <c r="D5136" s="47" t="s">
        <v>10473</v>
      </c>
      <c r="E5136" s="48" t="s">
        <v>1671</v>
      </c>
    </row>
    <row r="5137">
      <c r="A5137" s="45" t="s">
        <v>10474</v>
      </c>
      <c r="B5137" s="49">
        <v>9.34E-7</v>
      </c>
      <c r="C5137" s="49">
        <v>1.37E-6</v>
      </c>
      <c r="D5137" s="47" t="s">
        <v>10475</v>
      </c>
      <c r="E5137" s="48" t="s">
        <v>1671</v>
      </c>
    </row>
    <row r="5138">
      <c r="A5138" s="45" t="s">
        <v>10476</v>
      </c>
      <c r="B5138" s="49">
        <v>9.34E-7</v>
      </c>
      <c r="C5138" s="49">
        <v>1.37E-6</v>
      </c>
      <c r="D5138" s="47" t="s">
        <v>10477</v>
      </c>
      <c r="E5138" s="48" t="s">
        <v>1671</v>
      </c>
    </row>
    <row r="5139">
      <c r="A5139" s="45" t="s">
        <v>10478</v>
      </c>
      <c r="B5139" s="49">
        <v>9.34E-7</v>
      </c>
      <c r="C5139" s="49">
        <v>1.37E-6</v>
      </c>
      <c r="D5139" s="47" t="s">
        <v>10479</v>
      </c>
      <c r="E5139" s="48" t="s">
        <v>1671</v>
      </c>
    </row>
    <row r="5140">
      <c r="A5140" s="45" t="s">
        <v>10480</v>
      </c>
      <c r="B5140" s="49">
        <v>9.34E-7</v>
      </c>
      <c r="C5140" s="49">
        <v>1.37E-6</v>
      </c>
      <c r="D5140" s="47" t="s">
        <v>10481</v>
      </c>
      <c r="E5140" s="48" t="s">
        <v>1671</v>
      </c>
    </row>
    <row r="5141">
      <c r="A5141" s="45" t="s">
        <v>10482</v>
      </c>
      <c r="B5141" s="49">
        <v>9.34E-7</v>
      </c>
      <c r="C5141" s="49">
        <v>1.37E-6</v>
      </c>
      <c r="D5141" s="47" t="s">
        <v>10483</v>
      </c>
      <c r="E5141" s="48" t="s">
        <v>1671</v>
      </c>
    </row>
    <row r="5142">
      <c r="A5142" s="45" t="s">
        <v>10484</v>
      </c>
      <c r="B5142" s="49">
        <v>9.34E-7</v>
      </c>
      <c r="C5142" s="49">
        <v>1.37E-6</v>
      </c>
      <c r="D5142" s="45" t="s">
        <v>10485</v>
      </c>
      <c r="E5142" s="48" t="s">
        <v>1671</v>
      </c>
    </row>
    <row r="5143">
      <c r="A5143" s="45" t="s">
        <v>10486</v>
      </c>
      <c r="B5143" s="49">
        <v>9.34E-7</v>
      </c>
      <c r="C5143" s="49">
        <v>1.37E-6</v>
      </c>
      <c r="D5143" s="47" t="s">
        <v>10487</v>
      </c>
      <c r="E5143" s="48" t="s">
        <v>1671</v>
      </c>
    </row>
    <row r="5144">
      <c r="A5144" s="45" t="s">
        <v>10488</v>
      </c>
      <c r="B5144" s="49">
        <v>9.34E-7</v>
      </c>
      <c r="C5144" s="49">
        <v>1.37E-6</v>
      </c>
      <c r="D5144" s="47" t="s">
        <v>10489</v>
      </c>
      <c r="E5144" s="48" t="s">
        <v>1671</v>
      </c>
    </row>
    <row r="5145">
      <c r="A5145" s="45" t="s">
        <v>10490</v>
      </c>
      <c r="B5145" s="49">
        <v>9.34E-7</v>
      </c>
      <c r="C5145" s="49">
        <v>1.37E-6</v>
      </c>
      <c r="D5145" s="47" t="s">
        <v>10491</v>
      </c>
      <c r="E5145" s="48" t="s">
        <v>1671</v>
      </c>
    </row>
    <row r="5146">
      <c r="A5146" s="45" t="s">
        <v>10492</v>
      </c>
      <c r="B5146" s="49">
        <v>9.34E-7</v>
      </c>
      <c r="C5146" s="49">
        <v>1.37E-6</v>
      </c>
      <c r="D5146" s="47" t="s">
        <v>10493</v>
      </c>
      <c r="E5146" s="48" t="s">
        <v>1671</v>
      </c>
    </row>
    <row r="5147">
      <c r="A5147" s="45" t="s">
        <v>10494</v>
      </c>
      <c r="B5147" s="49">
        <v>9.34E-7</v>
      </c>
      <c r="C5147" s="49">
        <v>1.37E-6</v>
      </c>
      <c r="D5147" s="47" t="s">
        <v>10495</v>
      </c>
      <c r="E5147" s="48" t="s">
        <v>1671</v>
      </c>
    </row>
    <row r="5148">
      <c r="A5148" s="45" t="s">
        <v>10496</v>
      </c>
      <c r="B5148" s="49">
        <v>9.34E-7</v>
      </c>
      <c r="C5148" s="49">
        <v>1.37E-6</v>
      </c>
      <c r="D5148" s="47" t="s">
        <v>10497</v>
      </c>
      <c r="E5148" s="48" t="s">
        <v>1671</v>
      </c>
    </row>
    <row r="5149">
      <c r="A5149" s="45" t="s">
        <v>10498</v>
      </c>
      <c r="B5149" s="49">
        <v>9.34E-7</v>
      </c>
      <c r="C5149" s="49">
        <v>1.37E-6</v>
      </c>
      <c r="D5149" s="47" t="s">
        <v>10499</v>
      </c>
      <c r="E5149" s="48" t="s">
        <v>1671</v>
      </c>
    </row>
    <row r="5150">
      <c r="A5150" s="45" t="s">
        <v>10500</v>
      </c>
      <c r="B5150" s="49">
        <v>9.34E-7</v>
      </c>
      <c r="C5150" s="49">
        <v>1.37E-6</v>
      </c>
      <c r="D5150" s="47" t="s">
        <v>10501</v>
      </c>
      <c r="E5150" s="48" t="s">
        <v>1671</v>
      </c>
    </row>
    <row r="5151">
      <c r="A5151" s="45" t="s">
        <v>10502</v>
      </c>
      <c r="B5151" s="49">
        <v>9.34E-7</v>
      </c>
      <c r="C5151" s="49">
        <v>1.37E-6</v>
      </c>
      <c r="D5151" s="47" t="s">
        <v>10503</v>
      </c>
      <c r="E5151" s="48" t="s">
        <v>1671</v>
      </c>
    </row>
    <row r="5152">
      <c r="A5152" s="45" t="s">
        <v>10504</v>
      </c>
      <c r="B5152" s="49">
        <v>9.34E-7</v>
      </c>
      <c r="C5152" s="49">
        <v>1.37E-6</v>
      </c>
      <c r="D5152" s="47" t="s">
        <v>10505</v>
      </c>
      <c r="E5152" s="48" t="s">
        <v>1671</v>
      </c>
    </row>
    <row r="5153">
      <c r="A5153" s="45" t="s">
        <v>10506</v>
      </c>
      <c r="B5153" s="49">
        <v>9.34E-7</v>
      </c>
      <c r="C5153" s="49">
        <v>1.37E-6</v>
      </c>
      <c r="D5153" s="47" t="s">
        <v>10507</v>
      </c>
      <c r="E5153" s="48" t="s">
        <v>1671</v>
      </c>
    </row>
    <row r="5154">
      <c r="A5154" s="45" t="s">
        <v>10508</v>
      </c>
      <c r="B5154" s="49">
        <v>9.34E-7</v>
      </c>
      <c r="C5154" s="49">
        <v>1.37E-6</v>
      </c>
      <c r="D5154" s="47" t="s">
        <v>10509</v>
      </c>
      <c r="E5154" s="48" t="s">
        <v>1671</v>
      </c>
    </row>
    <row r="5155">
      <c r="A5155" s="45" t="s">
        <v>10510</v>
      </c>
      <c r="B5155" s="49">
        <v>9.34E-7</v>
      </c>
      <c r="C5155" s="49">
        <v>1.37E-6</v>
      </c>
      <c r="D5155" s="47" t="s">
        <v>10511</v>
      </c>
      <c r="E5155" s="48" t="s">
        <v>1671</v>
      </c>
    </row>
    <row r="5156">
      <c r="A5156" s="45" t="s">
        <v>10512</v>
      </c>
      <c r="B5156" s="49">
        <v>9.34E-7</v>
      </c>
      <c r="C5156" s="49">
        <v>1.37E-6</v>
      </c>
      <c r="D5156" s="47" t="s">
        <v>10513</v>
      </c>
      <c r="E5156" s="48" t="s">
        <v>1671</v>
      </c>
    </row>
    <row r="5157">
      <c r="A5157" s="45" t="s">
        <v>10514</v>
      </c>
      <c r="B5157" s="49">
        <v>9.34E-7</v>
      </c>
      <c r="C5157" s="49">
        <v>1.37E-6</v>
      </c>
      <c r="D5157" s="45" t="s">
        <v>10515</v>
      </c>
      <c r="E5157" s="48" t="s">
        <v>1671</v>
      </c>
    </row>
    <row r="5158">
      <c r="A5158" s="45" t="s">
        <v>10516</v>
      </c>
      <c r="B5158" s="49">
        <v>9.34E-7</v>
      </c>
      <c r="C5158" s="49">
        <v>1.37E-6</v>
      </c>
      <c r="D5158" s="47" t="s">
        <v>10517</v>
      </c>
      <c r="E5158" s="48" t="s">
        <v>1671</v>
      </c>
    </row>
    <row r="5159">
      <c r="A5159" s="45" t="s">
        <v>10518</v>
      </c>
      <c r="B5159" s="49">
        <v>9.34E-7</v>
      </c>
      <c r="C5159" s="49">
        <v>1.37E-6</v>
      </c>
      <c r="D5159" s="47" t="s">
        <v>10519</v>
      </c>
      <c r="E5159" s="48" t="s">
        <v>1671</v>
      </c>
    </row>
    <row r="5160">
      <c r="A5160" s="45" t="s">
        <v>10520</v>
      </c>
      <c r="B5160" s="49">
        <v>9.34E-7</v>
      </c>
      <c r="C5160" s="49">
        <v>1.37E-6</v>
      </c>
      <c r="D5160" s="47" t="s">
        <v>10521</v>
      </c>
      <c r="E5160" s="48" t="s">
        <v>1671</v>
      </c>
    </row>
    <row r="5161">
      <c r="A5161" s="45" t="s">
        <v>10522</v>
      </c>
      <c r="B5161" s="49">
        <v>9.34E-7</v>
      </c>
      <c r="C5161" s="49">
        <v>1.37E-6</v>
      </c>
      <c r="D5161" s="47" t="s">
        <v>10523</v>
      </c>
      <c r="E5161" s="48" t="s">
        <v>1671</v>
      </c>
    </row>
    <row r="5162">
      <c r="A5162" s="45" t="s">
        <v>10524</v>
      </c>
      <c r="B5162" s="49">
        <v>9.34E-7</v>
      </c>
      <c r="C5162" s="49">
        <v>1.37E-6</v>
      </c>
      <c r="D5162" s="47" t="s">
        <v>10525</v>
      </c>
      <c r="E5162" s="48" t="s">
        <v>1671</v>
      </c>
    </row>
    <row r="5163">
      <c r="A5163" s="45" t="s">
        <v>10526</v>
      </c>
      <c r="B5163" s="49">
        <v>9.34E-7</v>
      </c>
      <c r="C5163" s="49">
        <v>1.37E-6</v>
      </c>
      <c r="D5163" s="47" t="s">
        <v>10527</v>
      </c>
      <c r="E5163" s="48" t="s">
        <v>1671</v>
      </c>
    </row>
    <row r="5164">
      <c r="A5164" s="45" t="s">
        <v>10528</v>
      </c>
      <c r="B5164" s="49">
        <v>9.34E-7</v>
      </c>
      <c r="C5164" s="49">
        <v>1.37E-6</v>
      </c>
      <c r="D5164" s="47" t="s">
        <v>10529</v>
      </c>
      <c r="E5164" s="48" t="s">
        <v>1671</v>
      </c>
    </row>
    <row r="5165">
      <c r="A5165" s="45" t="s">
        <v>10530</v>
      </c>
      <c r="B5165" s="49">
        <v>9.34E-7</v>
      </c>
      <c r="C5165" s="49">
        <v>1.37E-6</v>
      </c>
      <c r="D5165" s="47" t="s">
        <v>10531</v>
      </c>
      <c r="E5165" s="48" t="s">
        <v>1671</v>
      </c>
    </row>
    <row r="5166">
      <c r="A5166" s="45" t="s">
        <v>10532</v>
      </c>
      <c r="B5166" s="49">
        <v>9.34E-7</v>
      </c>
      <c r="C5166" s="49">
        <v>1.37E-6</v>
      </c>
      <c r="D5166" s="47" t="s">
        <v>10533</v>
      </c>
      <c r="E5166" s="48" t="s">
        <v>1671</v>
      </c>
    </row>
    <row r="5167">
      <c r="A5167" s="45" t="s">
        <v>10534</v>
      </c>
      <c r="B5167" s="49">
        <v>9.34E-7</v>
      </c>
      <c r="C5167" s="49">
        <v>1.37E-6</v>
      </c>
      <c r="D5167" s="47" t="s">
        <v>10535</v>
      </c>
      <c r="E5167" s="48" t="s">
        <v>1671</v>
      </c>
    </row>
    <row r="5168">
      <c r="A5168" s="45" t="s">
        <v>10536</v>
      </c>
      <c r="B5168" s="49">
        <v>9.34E-7</v>
      </c>
      <c r="C5168" s="49">
        <v>1.37E-6</v>
      </c>
      <c r="D5168" s="47" t="s">
        <v>10537</v>
      </c>
      <c r="E5168" s="48" t="s">
        <v>1671</v>
      </c>
    </row>
    <row r="5169">
      <c r="A5169" s="45" t="s">
        <v>10538</v>
      </c>
      <c r="B5169" s="49">
        <v>9.34E-7</v>
      </c>
      <c r="C5169" s="49">
        <v>1.37E-6</v>
      </c>
      <c r="D5169" s="47" t="s">
        <v>10539</v>
      </c>
      <c r="E5169" s="48" t="s">
        <v>1671</v>
      </c>
    </row>
    <row r="5170">
      <c r="A5170" s="45" t="s">
        <v>10540</v>
      </c>
      <c r="B5170" s="49">
        <v>9.34E-7</v>
      </c>
      <c r="C5170" s="49">
        <v>1.37E-6</v>
      </c>
      <c r="D5170" s="47" t="s">
        <v>10541</v>
      </c>
      <c r="E5170" s="48" t="s">
        <v>1671</v>
      </c>
    </row>
    <row r="5171">
      <c r="A5171" s="45" t="s">
        <v>10542</v>
      </c>
      <c r="B5171" s="49">
        <v>9.34E-7</v>
      </c>
      <c r="C5171" s="49">
        <v>1.37E-6</v>
      </c>
      <c r="D5171" s="47" t="s">
        <v>10543</v>
      </c>
      <c r="E5171" s="48" t="s">
        <v>1671</v>
      </c>
    </row>
    <row r="5172">
      <c r="A5172" s="45" t="s">
        <v>10544</v>
      </c>
      <c r="B5172" s="49">
        <v>9.34E-7</v>
      </c>
      <c r="C5172" s="49">
        <v>1.37E-6</v>
      </c>
      <c r="D5172" s="47" t="s">
        <v>10545</v>
      </c>
      <c r="E5172" s="48" t="s">
        <v>1671</v>
      </c>
    </row>
    <row r="5173">
      <c r="A5173" s="45" t="s">
        <v>10546</v>
      </c>
      <c r="B5173" s="49">
        <v>9.34E-7</v>
      </c>
      <c r="C5173" s="49">
        <v>1.37E-6</v>
      </c>
      <c r="D5173" s="47" t="s">
        <v>10547</v>
      </c>
      <c r="E5173" s="48" t="s">
        <v>1671</v>
      </c>
    </row>
    <row r="5174">
      <c r="A5174" s="45" t="s">
        <v>10548</v>
      </c>
      <c r="B5174" s="49">
        <v>9.34E-7</v>
      </c>
      <c r="C5174" s="49">
        <v>1.37E-6</v>
      </c>
      <c r="D5174" s="47" t="s">
        <v>10549</v>
      </c>
      <c r="E5174" s="48" t="s">
        <v>1671</v>
      </c>
    </row>
    <row r="5175">
      <c r="A5175" s="45" t="s">
        <v>10550</v>
      </c>
      <c r="B5175" s="49">
        <v>9.34E-7</v>
      </c>
      <c r="C5175" s="49">
        <v>1.37E-6</v>
      </c>
      <c r="D5175" s="47" t="s">
        <v>10551</v>
      </c>
      <c r="E5175" s="48" t="s">
        <v>1671</v>
      </c>
    </row>
    <row r="5176">
      <c r="A5176" s="45" t="s">
        <v>10552</v>
      </c>
      <c r="B5176" s="49">
        <v>9.34E-7</v>
      </c>
      <c r="C5176" s="49">
        <v>1.37E-6</v>
      </c>
      <c r="D5176" s="47" t="s">
        <v>10553</v>
      </c>
      <c r="E5176" s="48" t="s">
        <v>1671</v>
      </c>
    </row>
    <row r="5177">
      <c r="A5177" s="45" t="s">
        <v>10554</v>
      </c>
      <c r="B5177" s="49">
        <v>9.34E-7</v>
      </c>
      <c r="C5177" s="49">
        <v>1.37E-6</v>
      </c>
      <c r="D5177" s="47" t="s">
        <v>10555</v>
      </c>
      <c r="E5177" s="48" t="s">
        <v>1671</v>
      </c>
    </row>
    <row r="5178">
      <c r="A5178" s="45" t="s">
        <v>10556</v>
      </c>
      <c r="B5178" s="49">
        <v>9.34E-7</v>
      </c>
      <c r="C5178" s="49">
        <v>1.37E-6</v>
      </c>
      <c r="D5178" s="47" t="s">
        <v>10557</v>
      </c>
      <c r="E5178" s="48" t="s">
        <v>1671</v>
      </c>
    </row>
    <row r="5179">
      <c r="A5179" s="45" t="s">
        <v>10558</v>
      </c>
      <c r="B5179" s="49">
        <v>9.34E-7</v>
      </c>
      <c r="C5179" s="49">
        <v>1.37E-6</v>
      </c>
      <c r="D5179" s="47" t="s">
        <v>10559</v>
      </c>
      <c r="E5179" s="48" t="s">
        <v>1671</v>
      </c>
    </row>
    <row r="5180">
      <c r="A5180" s="45" t="s">
        <v>10560</v>
      </c>
      <c r="B5180" s="49">
        <v>9.34E-7</v>
      </c>
      <c r="C5180" s="49">
        <v>1.37E-6</v>
      </c>
      <c r="D5180" s="47" t="s">
        <v>10561</v>
      </c>
      <c r="E5180" s="48" t="s">
        <v>1671</v>
      </c>
    </row>
    <row r="5181">
      <c r="A5181" s="45" t="s">
        <v>10562</v>
      </c>
      <c r="B5181" s="49">
        <v>9.34E-7</v>
      </c>
      <c r="C5181" s="49">
        <v>1.37E-6</v>
      </c>
      <c r="D5181" s="47" t="s">
        <v>10563</v>
      </c>
      <c r="E5181" s="48" t="s">
        <v>1671</v>
      </c>
    </row>
    <row r="5182">
      <c r="A5182" s="45" t="s">
        <v>10564</v>
      </c>
      <c r="B5182" s="49">
        <v>9.34E-7</v>
      </c>
      <c r="C5182" s="49">
        <v>1.37E-6</v>
      </c>
      <c r="D5182" s="47" t="s">
        <v>10565</v>
      </c>
      <c r="E5182" s="48" t="s">
        <v>1671</v>
      </c>
    </row>
    <row r="5183">
      <c r="A5183" s="45" t="s">
        <v>10566</v>
      </c>
      <c r="B5183" s="49">
        <v>9.34E-7</v>
      </c>
      <c r="C5183" s="49">
        <v>1.37E-6</v>
      </c>
      <c r="D5183" s="47" t="s">
        <v>10567</v>
      </c>
      <c r="E5183" s="48" t="s">
        <v>1671</v>
      </c>
    </row>
    <row r="5184">
      <c r="A5184" s="45" t="s">
        <v>10568</v>
      </c>
      <c r="B5184" s="49">
        <v>9.34E-7</v>
      </c>
      <c r="C5184" s="49">
        <v>1.37E-6</v>
      </c>
      <c r="D5184" s="47" t="s">
        <v>10569</v>
      </c>
      <c r="E5184" s="48" t="s">
        <v>1671</v>
      </c>
    </row>
    <row r="5185">
      <c r="A5185" s="45" t="s">
        <v>10570</v>
      </c>
      <c r="B5185" s="49">
        <v>9.34E-7</v>
      </c>
      <c r="C5185" s="49">
        <v>1.37E-6</v>
      </c>
      <c r="D5185" s="47" t="s">
        <v>10571</v>
      </c>
      <c r="E5185" s="48" t="s">
        <v>1671</v>
      </c>
    </row>
    <row r="5186">
      <c r="A5186" s="45" t="s">
        <v>10572</v>
      </c>
      <c r="B5186" s="49">
        <v>9.34E-7</v>
      </c>
      <c r="C5186" s="49">
        <v>1.37E-6</v>
      </c>
      <c r="D5186" s="47" t="s">
        <v>10573</v>
      </c>
      <c r="E5186" s="48" t="s">
        <v>1671</v>
      </c>
    </row>
    <row r="5187">
      <c r="A5187" s="45" t="s">
        <v>10574</v>
      </c>
      <c r="B5187" s="49">
        <v>9.34E-7</v>
      </c>
      <c r="C5187" s="49">
        <v>1.37E-6</v>
      </c>
      <c r="D5187" s="47" t="s">
        <v>10575</v>
      </c>
      <c r="E5187" s="48" t="s">
        <v>1671</v>
      </c>
    </row>
    <row r="5188">
      <c r="A5188" s="45" t="s">
        <v>10576</v>
      </c>
      <c r="B5188" s="49">
        <v>9.34E-7</v>
      </c>
      <c r="C5188" s="49">
        <v>1.37E-6</v>
      </c>
      <c r="D5188" s="47" t="s">
        <v>10577</v>
      </c>
      <c r="E5188" s="48" t="s">
        <v>1671</v>
      </c>
    </row>
    <row r="5189">
      <c r="A5189" s="45" t="s">
        <v>10578</v>
      </c>
      <c r="B5189" s="49">
        <v>9.34E-7</v>
      </c>
      <c r="C5189" s="49">
        <v>1.37E-6</v>
      </c>
      <c r="D5189" s="47" t="s">
        <v>10579</v>
      </c>
      <c r="E5189" s="48" t="s">
        <v>1671</v>
      </c>
    </row>
    <row r="5190">
      <c r="A5190" s="45" t="s">
        <v>10580</v>
      </c>
      <c r="B5190" s="49">
        <v>9.34E-7</v>
      </c>
      <c r="C5190" s="49">
        <v>1.37E-6</v>
      </c>
      <c r="D5190" s="47" t="s">
        <v>10581</v>
      </c>
      <c r="E5190" s="48" t="s">
        <v>1671</v>
      </c>
    </row>
    <row r="5191">
      <c r="A5191" s="45" t="s">
        <v>10582</v>
      </c>
      <c r="B5191" s="49">
        <v>9.34E-7</v>
      </c>
      <c r="C5191" s="49">
        <v>1.37E-6</v>
      </c>
      <c r="D5191" s="47" t="s">
        <v>10583</v>
      </c>
      <c r="E5191" s="48" t="s">
        <v>1671</v>
      </c>
    </row>
    <row r="5192">
      <c r="A5192" s="45" t="s">
        <v>10584</v>
      </c>
      <c r="B5192" s="49">
        <v>9.34E-7</v>
      </c>
      <c r="C5192" s="49">
        <v>1.37E-6</v>
      </c>
      <c r="D5192" s="47" t="s">
        <v>10585</v>
      </c>
      <c r="E5192" s="48" t="s">
        <v>1671</v>
      </c>
    </row>
    <row r="5193">
      <c r="A5193" s="45" t="s">
        <v>10586</v>
      </c>
      <c r="B5193" s="49">
        <v>9.34E-7</v>
      </c>
      <c r="C5193" s="49">
        <v>1.37E-6</v>
      </c>
      <c r="D5193" s="47" t="s">
        <v>10587</v>
      </c>
      <c r="E5193" s="48" t="s">
        <v>1671</v>
      </c>
    </row>
    <row r="5194">
      <c r="A5194" s="45" t="s">
        <v>10588</v>
      </c>
      <c r="B5194" s="49">
        <v>9.34E-7</v>
      </c>
      <c r="C5194" s="49">
        <v>1.37E-6</v>
      </c>
      <c r="D5194" s="47" t="s">
        <v>10589</v>
      </c>
      <c r="E5194" s="48" t="s">
        <v>1671</v>
      </c>
    </row>
    <row r="5195">
      <c r="A5195" s="45" t="s">
        <v>10590</v>
      </c>
      <c r="B5195" s="49">
        <v>9.34E-7</v>
      </c>
      <c r="C5195" s="49">
        <v>1.37E-6</v>
      </c>
      <c r="D5195" s="47" t="s">
        <v>10591</v>
      </c>
      <c r="E5195" s="48" t="s">
        <v>1671</v>
      </c>
    </row>
    <row r="5196">
      <c r="A5196" s="45" t="s">
        <v>10592</v>
      </c>
      <c r="B5196" s="49">
        <v>9.34E-7</v>
      </c>
      <c r="C5196" s="49">
        <v>1.37E-6</v>
      </c>
      <c r="D5196" s="47" t="s">
        <v>10593</v>
      </c>
      <c r="E5196" s="48" t="s">
        <v>1671</v>
      </c>
    </row>
    <row r="5197">
      <c r="A5197" s="45" t="s">
        <v>10594</v>
      </c>
      <c r="B5197" s="49">
        <v>9.34E-7</v>
      </c>
      <c r="C5197" s="49">
        <v>1.37E-6</v>
      </c>
      <c r="D5197" s="47" t="s">
        <v>10595</v>
      </c>
      <c r="E5197" s="48" t="s">
        <v>1671</v>
      </c>
    </row>
    <row r="5198">
      <c r="A5198" s="45" t="s">
        <v>10596</v>
      </c>
      <c r="B5198" s="49">
        <v>9.34E-7</v>
      </c>
      <c r="C5198" s="49">
        <v>1.37E-6</v>
      </c>
      <c r="D5198" s="47" t="s">
        <v>10597</v>
      </c>
      <c r="E5198" s="48" t="s">
        <v>1671</v>
      </c>
    </row>
    <row r="5199">
      <c r="A5199" s="45" t="s">
        <v>10598</v>
      </c>
      <c r="B5199" s="49">
        <v>9.34E-7</v>
      </c>
      <c r="C5199" s="49">
        <v>1.37E-6</v>
      </c>
      <c r="D5199" s="47" t="s">
        <v>10599</v>
      </c>
      <c r="E5199" s="48" t="s">
        <v>1671</v>
      </c>
    </row>
    <row r="5200">
      <c r="A5200" s="45" t="s">
        <v>10600</v>
      </c>
      <c r="B5200" s="49">
        <v>9.34E-7</v>
      </c>
      <c r="C5200" s="49">
        <v>1.37E-6</v>
      </c>
      <c r="D5200" s="47" t="s">
        <v>10601</v>
      </c>
      <c r="E5200" s="48" t="s">
        <v>1671</v>
      </c>
    </row>
    <row r="5201">
      <c r="A5201" s="45" t="s">
        <v>10602</v>
      </c>
      <c r="B5201" s="49">
        <v>9.34E-7</v>
      </c>
      <c r="C5201" s="49">
        <v>1.37E-6</v>
      </c>
      <c r="D5201" s="47" t="s">
        <v>10603</v>
      </c>
      <c r="E5201" s="48" t="s">
        <v>1671</v>
      </c>
    </row>
    <row r="5202">
      <c r="A5202" s="45" t="s">
        <v>10604</v>
      </c>
      <c r="B5202" s="49">
        <v>9.34E-7</v>
      </c>
      <c r="C5202" s="49">
        <v>1.37E-6</v>
      </c>
      <c r="D5202" s="47" t="s">
        <v>10605</v>
      </c>
      <c r="E5202" s="48" t="s">
        <v>1671</v>
      </c>
    </row>
    <row r="5203">
      <c r="A5203" s="45" t="s">
        <v>10606</v>
      </c>
      <c r="B5203" s="49">
        <v>9.34E-7</v>
      </c>
      <c r="C5203" s="49">
        <v>1.37E-6</v>
      </c>
      <c r="D5203" s="47" t="s">
        <v>10607</v>
      </c>
      <c r="E5203" s="48" t="s">
        <v>1671</v>
      </c>
    </row>
    <row r="5204">
      <c r="A5204" s="45" t="s">
        <v>10608</v>
      </c>
      <c r="B5204" s="49">
        <v>9.34E-7</v>
      </c>
      <c r="C5204" s="49">
        <v>1.37E-6</v>
      </c>
      <c r="D5204" s="47" t="s">
        <v>10609</v>
      </c>
      <c r="E5204" s="48" t="s">
        <v>1671</v>
      </c>
    </row>
    <row r="5205">
      <c r="A5205" s="45" t="s">
        <v>10610</v>
      </c>
      <c r="B5205" s="49">
        <v>9.34E-7</v>
      </c>
      <c r="C5205" s="49">
        <v>1.37E-6</v>
      </c>
      <c r="D5205" s="47" t="s">
        <v>10611</v>
      </c>
      <c r="E5205" s="48" t="s">
        <v>1671</v>
      </c>
    </row>
    <row r="5206">
      <c r="A5206" s="45" t="s">
        <v>10612</v>
      </c>
      <c r="B5206" s="49">
        <v>9.34E-7</v>
      </c>
      <c r="C5206" s="49">
        <v>1.37E-6</v>
      </c>
      <c r="D5206" s="47" t="s">
        <v>10613</v>
      </c>
      <c r="E5206" s="48" t="s">
        <v>1671</v>
      </c>
    </row>
    <row r="5207">
      <c r="A5207" s="45" t="s">
        <v>10614</v>
      </c>
      <c r="B5207" s="49">
        <v>9.34E-7</v>
      </c>
      <c r="C5207" s="49">
        <v>1.37E-6</v>
      </c>
      <c r="D5207" s="47" t="s">
        <v>10615</v>
      </c>
      <c r="E5207" s="48" t="s">
        <v>1671</v>
      </c>
    </row>
    <row r="5208">
      <c r="A5208" s="45" t="s">
        <v>10616</v>
      </c>
      <c r="B5208" s="49">
        <v>9.34E-7</v>
      </c>
      <c r="C5208" s="49">
        <v>1.37E-6</v>
      </c>
      <c r="D5208" s="47" t="s">
        <v>10617</v>
      </c>
      <c r="E5208" s="48" t="s">
        <v>1671</v>
      </c>
    </row>
    <row r="5209">
      <c r="A5209" s="45" t="s">
        <v>10618</v>
      </c>
      <c r="B5209" s="49">
        <v>9.34E-7</v>
      </c>
      <c r="C5209" s="49">
        <v>1.37E-6</v>
      </c>
      <c r="D5209" s="47" t="s">
        <v>10619</v>
      </c>
      <c r="E5209" s="48" t="s">
        <v>1671</v>
      </c>
    </row>
    <row r="5210">
      <c r="A5210" s="45" t="s">
        <v>10620</v>
      </c>
      <c r="B5210" s="49">
        <v>9.34E-7</v>
      </c>
      <c r="C5210" s="49">
        <v>1.37E-6</v>
      </c>
      <c r="D5210" s="47" t="s">
        <v>10621</v>
      </c>
      <c r="E5210" s="48" t="s">
        <v>1671</v>
      </c>
    </row>
    <row r="5211">
      <c r="A5211" s="45" t="s">
        <v>10622</v>
      </c>
      <c r="B5211" s="49">
        <v>9.34E-7</v>
      </c>
      <c r="C5211" s="49">
        <v>1.37E-6</v>
      </c>
      <c r="D5211" s="47" t="s">
        <v>10623</v>
      </c>
      <c r="E5211" s="48" t="s">
        <v>1671</v>
      </c>
    </row>
    <row r="5212">
      <c r="A5212" s="45" t="s">
        <v>10624</v>
      </c>
      <c r="B5212" s="49">
        <v>9.34E-7</v>
      </c>
      <c r="C5212" s="49">
        <v>1.37E-6</v>
      </c>
      <c r="D5212" s="47" t="s">
        <v>10625</v>
      </c>
      <c r="E5212" s="48" t="s">
        <v>1671</v>
      </c>
    </row>
    <row r="5213">
      <c r="A5213" s="45" t="s">
        <v>10626</v>
      </c>
      <c r="B5213" s="49">
        <v>9.34E-7</v>
      </c>
      <c r="C5213" s="49">
        <v>1.37E-6</v>
      </c>
      <c r="D5213" s="47" t="s">
        <v>10627</v>
      </c>
      <c r="E5213" s="48" t="s">
        <v>1671</v>
      </c>
    </row>
    <row r="5214">
      <c r="A5214" s="45" t="s">
        <v>10628</v>
      </c>
      <c r="B5214" s="49">
        <v>9.34E-7</v>
      </c>
      <c r="C5214" s="49">
        <v>1.37E-6</v>
      </c>
      <c r="D5214" s="47" t="s">
        <v>10629</v>
      </c>
      <c r="E5214" s="48" t="s">
        <v>1671</v>
      </c>
    </row>
    <row r="5215">
      <c r="A5215" s="45" t="s">
        <v>10630</v>
      </c>
      <c r="B5215" s="49">
        <v>9.34E-7</v>
      </c>
      <c r="C5215" s="49">
        <v>1.37E-6</v>
      </c>
      <c r="D5215" s="47" t="s">
        <v>10631</v>
      </c>
      <c r="E5215" s="48" t="s">
        <v>1671</v>
      </c>
    </row>
    <row r="5216">
      <c r="A5216" s="45" t="s">
        <v>10632</v>
      </c>
      <c r="B5216" s="49">
        <v>9.34E-7</v>
      </c>
      <c r="C5216" s="49">
        <v>1.37E-6</v>
      </c>
      <c r="D5216" s="47" t="s">
        <v>10633</v>
      </c>
      <c r="E5216" s="48" t="s">
        <v>1671</v>
      </c>
    </row>
    <row r="5217">
      <c r="A5217" s="45" t="s">
        <v>10634</v>
      </c>
      <c r="B5217" s="49">
        <v>9.34E-7</v>
      </c>
      <c r="C5217" s="49">
        <v>1.37E-6</v>
      </c>
      <c r="D5217" s="47" t="s">
        <v>10635</v>
      </c>
      <c r="E5217" s="48" t="s">
        <v>1671</v>
      </c>
    </row>
    <row r="5218">
      <c r="A5218" s="45" t="s">
        <v>10636</v>
      </c>
      <c r="B5218" s="49">
        <v>9.34E-7</v>
      </c>
      <c r="C5218" s="49">
        <v>1.37E-6</v>
      </c>
      <c r="D5218" s="47" t="s">
        <v>10637</v>
      </c>
      <c r="E5218" s="48" t="s">
        <v>1671</v>
      </c>
    </row>
    <row r="5219">
      <c r="A5219" s="45" t="s">
        <v>10638</v>
      </c>
      <c r="B5219" s="49">
        <v>9.34E-7</v>
      </c>
      <c r="C5219" s="49">
        <v>1.37E-6</v>
      </c>
      <c r="D5219" s="47" t="s">
        <v>10639</v>
      </c>
      <c r="E5219" s="48" t="s">
        <v>1671</v>
      </c>
    </row>
    <row r="5220">
      <c r="A5220" s="45" t="s">
        <v>10640</v>
      </c>
      <c r="B5220" s="49">
        <v>9.34E-7</v>
      </c>
      <c r="C5220" s="49">
        <v>1.37E-6</v>
      </c>
      <c r="D5220" s="47" t="s">
        <v>10641</v>
      </c>
      <c r="E5220" s="48" t="s">
        <v>1671</v>
      </c>
    </row>
    <row r="5221">
      <c r="A5221" s="45" t="s">
        <v>10642</v>
      </c>
      <c r="B5221" s="49">
        <v>9.34E-7</v>
      </c>
      <c r="C5221" s="49">
        <v>1.37E-6</v>
      </c>
      <c r="D5221" s="47" t="s">
        <v>10643</v>
      </c>
      <c r="E5221" s="48" t="s">
        <v>1671</v>
      </c>
    </row>
    <row r="5222">
      <c r="A5222" s="45" t="s">
        <v>10644</v>
      </c>
      <c r="B5222" s="49">
        <v>9.34E-7</v>
      </c>
      <c r="C5222" s="49">
        <v>1.37E-6</v>
      </c>
      <c r="D5222" s="45" t="s">
        <v>10645</v>
      </c>
      <c r="E5222" s="48" t="s">
        <v>1671</v>
      </c>
    </row>
    <row r="5223">
      <c r="A5223" s="45" t="s">
        <v>10646</v>
      </c>
      <c r="B5223" s="49">
        <v>9.34E-7</v>
      </c>
      <c r="C5223" s="49">
        <v>1.37E-6</v>
      </c>
      <c r="D5223" s="47" t="s">
        <v>10647</v>
      </c>
      <c r="E5223" s="48" t="s">
        <v>1671</v>
      </c>
    </row>
    <row r="5224">
      <c r="A5224" s="45" t="s">
        <v>10648</v>
      </c>
      <c r="B5224" s="49">
        <v>9.34E-7</v>
      </c>
      <c r="C5224" s="49">
        <v>1.37E-6</v>
      </c>
      <c r="D5224" s="47" t="s">
        <v>10649</v>
      </c>
      <c r="E5224" s="48" t="s">
        <v>1671</v>
      </c>
    </row>
    <row r="5225">
      <c r="A5225" s="45" t="s">
        <v>10650</v>
      </c>
      <c r="B5225" s="49">
        <v>9.34E-7</v>
      </c>
      <c r="C5225" s="49">
        <v>1.37E-6</v>
      </c>
      <c r="D5225" s="47" t="s">
        <v>10651</v>
      </c>
      <c r="E5225" s="48" t="s">
        <v>1671</v>
      </c>
    </row>
    <row r="5226">
      <c r="A5226" s="45" t="s">
        <v>10652</v>
      </c>
      <c r="B5226" s="49">
        <v>9.34E-7</v>
      </c>
      <c r="C5226" s="49">
        <v>1.37E-6</v>
      </c>
      <c r="D5226" s="47" t="s">
        <v>10653</v>
      </c>
      <c r="E5226" s="48" t="s">
        <v>1671</v>
      </c>
    </row>
    <row r="5227">
      <c r="A5227" s="45" t="s">
        <v>10654</v>
      </c>
      <c r="B5227" s="49">
        <v>9.34E-7</v>
      </c>
      <c r="C5227" s="49">
        <v>1.37E-6</v>
      </c>
      <c r="D5227" s="47" t="s">
        <v>10655</v>
      </c>
      <c r="E5227" s="48" t="s">
        <v>1671</v>
      </c>
    </row>
    <row r="5228">
      <c r="A5228" s="45" t="s">
        <v>10656</v>
      </c>
      <c r="B5228" s="49">
        <v>9.34E-7</v>
      </c>
      <c r="C5228" s="49">
        <v>1.37E-6</v>
      </c>
      <c r="D5228" s="47" t="s">
        <v>10657</v>
      </c>
      <c r="E5228" s="48" t="s">
        <v>1671</v>
      </c>
    </row>
    <row r="5229">
      <c r="A5229" s="45" t="s">
        <v>10658</v>
      </c>
      <c r="B5229" s="49">
        <v>9.34E-7</v>
      </c>
      <c r="C5229" s="49">
        <v>1.37E-6</v>
      </c>
      <c r="D5229" s="47" t="s">
        <v>10659</v>
      </c>
      <c r="E5229" s="48" t="s">
        <v>1671</v>
      </c>
    </row>
    <row r="5230">
      <c r="A5230" s="45" t="s">
        <v>10660</v>
      </c>
      <c r="B5230" s="49">
        <v>9.34E-7</v>
      </c>
      <c r="C5230" s="49">
        <v>1.37E-6</v>
      </c>
      <c r="D5230" s="47" t="s">
        <v>10661</v>
      </c>
      <c r="E5230" s="48" t="s">
        <v>1671</v>
      </c>
    </row>
    <row r="5231">
      <c r="A5231" s="45" t="s">
        <v>10662</v>
      </c>
      <c r="B5231" s="49">
        <v>9.34E-7</v>
      </c>
      <c r="C5231" s="49">
        <v>1.37E-6</v>
      </c>
      <c r="D5231" s="47" t="s">
        <v>10663</v>
      </c>
      <c r="E5231" s="48" t="s">
        <v>1671</v>
      </c>
    </row>
    <row r="5232">
      <c r="A5232" s="45" t="s">
        <v>10664</v>
      </c>
      <c r="B5232" s="49">
        <v>9.34E-7</v>
      </c>
      <c r="C5232" s="49">
        <v>1.37E-6</v>
      </c>
      <c r="D5232" s="47" t="s">
        <v>10665</v>
      </c>
      <c r="E5232" s="48" t="s">
        <v>1671</v>
      </c>
    </row>
    <row r="5233">
      <c r="A5233" s="45" t="s">
        <v>10666</v>
      </c>
      <c r="B5233" s="49">
        <v>9.34E-7</v>
      </c>
      <c r="C5233" s="49">
        <v>1.37E-6</v>
      </c>
      <c r="D5233" s="47" t="s">
        <v>10667</v>
      </c>
      <c r="E5233" s="48" t="s">
        <v>1671</v>
      </c>
    </row>
    <row r="5234">
      <c r="A5234" s="45" t="s">
        <v>10668</v>
      </c>
      <c r="B5234" s="49">
        <v>9.34E-7</v>
      </c>
      <c r="C5234" s="49">
        <v>1.37E-6</v>
      </c>
      <c r="D5234" s="47" t="s">
        <v>10669</v>
      </c>
      <c r="E5234" s="48" t="s">
        <v>1671</v>
      </c>
    </row>
    <row r="5235">
      <c r="A5235" s="45" t="s">
        <v>10670</v>
      </c>
      <c r="B5235" s="49">
        <v>9.34E-7</v>
      </c>
      <c r="C5235" s="49">
        <v>1.37E-6</v>
      </c>
      <c r="D5235" s="45" t="s">
        <v>10671</v>
      </c>
      <c r="E5235" s="48" t="s">
        <v>1671</v>
      </c>
    </row>
    <row r="5236">
      <c r="A5236" s="45" t="s">
        <v>10672</v>
      </c>
      <c r="B5236" s="49">
        <v>9.34E-7</v>
      </c>
      <c r="C5236" s="49">
        <v>1.37E-6</v>
      </c>
      <c r="D5236" s="47" t="s">
        <v>10673</v>
      </c>
      <c r="E5236" s="48" t="s">
        <v>1671</v>
      </c>
    </row>
    <row r="5237">
      <c r="A5237" s="45" t="s">
        <v>10674</v>
      </c>
      <c r="B5237" s="49">
        <v>9.34E-7</v>
      </c>
      <c r="C5237" s="49">
        <v>1.37E-6</v>
      </c>
      <c r="D5237" s="45" t="s">
        <v>10675</v>
      </c>
      <c r="E5237" s="48" t="s">
        <v>1671</v>
      </c>
    </row>
    <row r="5238">
      <c r="A5238" s="45" t="s">
        <v>10676</v>
      </c>
      <c r="B5238" s="49">
        <v>9.34E-7</v>
      </c>
      <c r="C5238" s="49">
        <v>1.37E-6</v>
      </c>
      <c r="D5238" s="47" t="s">
        <v>10677</v>
      </c>
      <c r="E5238" s="48" t="s">
        <v>1671</v>
      </c>
    </row>
    <row r="5239">
      <c r="A5239" s="45" t="s">
        <v>10678</v>
      </c>
      <c r="B5239" s="49">
        <v>9.34E-7</v>
      </c>
      <c r="C5239" s="49">
        <v>1.37E-6</v>
      </c>
      <c r="D5239" s="47" t="s">
        <v>10679</v>
      </c>
      <c r="E5239" s="48" t="s">
        <v>1671</v>
      </c>
    </row>
    <row r="5240">
      <c r="A5240" s="45" t="s">
        <v>10680</v>
      </c>
      <c r="B5240" s="49">
        <v>9.34E-7</v>
      </c>
      <c r="C5240" s="49">
        <v>1.37E-6</v>
      </c>
      <c r="D5240" s="47" t="s">
        <v>10681</v>
      </c>
      <c r="E5240" s="48" t="s">
        <v>1671</v>
      </c>
    </row>
    <row r="5241">
      <c r="A5241" s="45" t="s">
        <v>10682</v>
      </c>
      <c r="B5241" s="49">
        <v>9.34E-7</v>
      </c>
      <c r="C5241" s="49">
        <v>1.37E-6</v>
      </c>
      <c r="D5241" s="47" t="s">
        <v>10683</v>
      </c>
      <c r="E5241" s="48" t="s">
        <v>1671</v>
      </c>
    </row>
    <row r="5242">
      <c r="A5242" s="45" t="s">
        <v>10684</v>
      </c>
      <c r="B5242" s="49">
        <v>9.34E-7</v>
      </c>
      <c r="C5242" s="49">
        <v>1.37E-6</v>
      </c>
      <c r="D5242" s="47" t="s">
        <v>10685</v>
      </c>
      <c r="E5242" s="48" t="s">
        <v>1671</v>
      </c>
    </row>
    <row r="5243">
      <c r="A5243" s="45" t="s">
        <v>10686</v>
      </c>
      <c r="B5243" s="49">
        <v>9.34E-7</v>
      </c>
      <c r="C5243" s="49">
        <v>1.37E-6</v>
      </c>
      <c r="D5243" s="47" t="s">
        <v>10687</v>
      </c>
      <c r="E5243" s="48" t="s">
        <v>1671</v>
      </c>
    </row>
    <row r="5244">
      <c r="A5244" s="45" t="s">
        <v>10688</v>
      </c>
      <c r="B5244" s="49">
        <v>9.34E-7</v>
      </c>
      <c r="C5244" s="49">
        <v>1.37E-6</v>
      </c>
      <c r="D5244" s="47" t="s">
        <v>10689</v>
      </c>
      <c r="E5244" s="48" t="s">
        <v>1671</v>
      </c>
    </row>
    <row r="5245">
      <c r="A5245" s="45" t="s">
        <v>10690</v>
      </c>
      <c r="B5245" s="49">
        <v>9.34E-7</v>
      </c>
      <c r="C5245" s="49">
        <v>1.37E-6</v>
      </c>
      <c r="D5245" s="47" t="s">
        <v>10691</v>
      </c>
      <c r="E5245" s="48" t="s">
        <v>1671</v>
      </c>
    </row>
    <row r="5246">
      <c r="A5246" s="45" t="s">
        <v>10692</v>
      </c>
      <c r="B5246" s="49">
        <v>9.34E-7</v>
      </c>
      <c r="C5246" s="49">
        <v>1.37E-6</v>
      </c>
      <c r="D5246" s="47" t="s">
        <v>10693</v>
      </c>
      <c r="E5246" s="48" t="s">
        <v>1671</v>
      </c>
    </row>
    <row r="5247">
      <c r="A5247" s="45" t="s">
        <v>10694</v>
      </c>
      <c r="B5247" s="49">
        <v>9.34E-7</v>
      </c>
      <c r="C5247" s="49">
        <v>1.37E-6</v>
      </c>
      <c r="D5247" s="47" t="s">
        <v>10695</v>
      </c>
      <c r="E5247" s="48" t="s">
        <v>1671</v>
      </c>
    </row>
    <row r="5248">
      <c r="A5248" s="45" t="s">
        <v>10696</v>
      </c>
      <c r="B5248" s="49">
        <v>9.34E-7</v>
      </c>
      <c r="C5248" s="49">
        <v>1.37E-6</v>
      </c>
      <c r="D5248" s="47" t="s">
        <v>10697</v>
      </c>
      <c r="E5248" s="48" t="s">
        <v>1671</v>
      </c>
    </row>
    <row r="5249">
      <c r="A5249" s="45" t="s">
        <v>10698</v>
      </c>
      <c r="B5249" s="49">
        <v>9.34E-7</v>
      </c>
      <c r="C5249" s="49">
        <v>1.37E-6</v>
      </c>
      <c r="D5249" s="47" t="s">
        <v>10699</v>
      </c>
      <c r="E5249" s="48" t="s">
        <v>1671</v>
      </c>
    </row>
    <row r="5250">
      <c r="A5250" s="45" t="s">
        <v>10700</v>
      </c>
      <c r="B5250" s="49">
        <v>9.34E-7</v>
      </c>
      <c r="C5250" s="49">
        <v>1.37E-6</v>
      </c>
      <c r="D5250" s="47" t="s">
        <v>10701</v>
      </c>
      <c r="E5250" s="48" t="s">
        <v>1671</v>
      </c>
    </row>
    <row r="5251">
      <c r="A5251" s="45" t="s">
        <v>10702</v>
      </c>
      <c r="B5251" s="49">
        <v>9.34E-7</v>
      </c>
      <c r="C5251" s="49">
        <v>1.37E-6</v>
      </c>
      <c r="D5251" s="47" t="s">
        <v>10703</v>
      </c>
      <c r="E5251" s="48" t="s">
        <v>1671</v>
      </c>
    </row>
    <row r="5252">
      <c r="A5252" s="45" t="s">
        <v>10704</v>
      </c>
      <c r="B5252" s="49">
        <v>9.34E-7</v>
      </c>
      <c r="C5252" s="49">
        <v>1.37E-6</v>
      </c>
      <c r="D5252" s="47" t="s">
        <v>10705</v>
      </c>
      <c r="E5252" s="48" t="s">
        <v>1671</v>
      </c>
    </row>
    <row r="5253">
      <c r="A5253" s="45" t="s">
        <v>10706</v>
      </c>
      <c r="B5253" s="49">
        <v>9.34E-7</v>
      </c>
      <c r="C5253" s="49">
        <v>1.37E-6</v>
      </c>
      <c r="D5253" s="47" t="s">
        <v>10707</v>
      </c>
      <c r="E5253" s="48" t="s">
        <v>1671</v>
      </c>
    </row>
    <row r="5254">
      <c r="A5254" s="45" t="s">
        <v>10708</v>
      </c>
      <c r="B5254" s="49">
        <v>9.34E-7</v>
      </c>
      <c r="C5254" s="49">
        <v>1.37E-6</v>
      </c>
      <c r="D5254" s="47" t="s">
        <v>10709</v>
      </c>
      <c r="E5254" s="48" t="s">
        <v>1671</v>
      </c>
    </row>
    <row r="5255">
      <c r="A5255" s="45" t="s">
        <v>10710</v>
      </c>
      <c r="B5255" s="49">
        <v>9.34E-7</v>
      </c>
      <c r="C5255" s="49">
        <v>1.37E-6</v>
      </c>
      <c r="D5255" s="47" t="s">
        <v>10711</v>
      </c>
      <c r="E5255" s="48" t="s">
        <v>1671</v>
      </c>
    </row>
    <row r="5256">
      <c r="A5256" s="45" t="s">
        <v>10712</v>
      </c>
      <c r="B5256" s="49">
        <v>9.34E-7</v>
      </c>
      <c r="C5256" s="49">
        <v>1.37E-6</v>
      </c>
      <c r="D5256" s="47" t="s">
        <v>10713</v>
      </c>
      <c r="E5256" s="48" t="s">
        <v>1671</v>
      </c>
    </row>
    <row r="5257">
      <c r="A5257" s="45" t="s">
        <v>10714</v>
      </c>
      <c r="B5257" s="49">
        <v>9.34E-7</v>
      </c>
      <c r="C5257" s="49">
        <v>1.37E-6</v>
      </c>
      <c r="D5257" s="47" t="s">
        <v>10715</v>
      </c>
      <c r="E5257" s="48" t="s">
        <v>1671</v>
      </c>
    </row>
    <row r="5258">
      <c r="A5258" s="45" t="s">
        <v>10716</v>
      </c>
      <c r="B5258" s="49">
        <v>9.34E-7</v>
      </c>
      <c r="C5258" s="49">
        <v>1.37E-6</v>
      </c>
      <c r="D5258" s="47" t="s">
        <v>10717</v>
      </c>
      <c r="E5258" s="48" t="s">
        <v>1671</v>
      </c>
    </row>
    <row r="5259">
      <c r="A5259" s="45" t="s">
        <v>10718</v>
      </c>
      <c r="B5259" s="49">
        <v>9.34E-7</v>
      </c>
      <c r="C5259" s="49">
        <v>1.37E-6</v>
      </c>
      <c r="D5259" s="47" t="s">
        <v>10719</v>
      </c>
      <c r="E5259" s="48" t="s">
        <v>1671</v>
      </c>
    </row>
    <row r="5260">
      <c r="A5260" s="45" t="s">
        <v>10720</v>
      </c>
      <c r="B5260" s="49">
        <v>9.34E-7</v>
      </c>
      <c r="C5260" s="49">
        <v>1.37E-6</v>
      </c>
      <c r="D5260" s="47" t="s">
        <v>10721</v>
      </c>
      <c r="E5260" s="48" t="s">
        <v>1671</v>
      </c>
    </row>
    <row r="5261">
      <c r="A5261" s="45" t="s">
        <v>10722</v>
      </c>
      <c r="B5261" s="49">
        <v>9.34E-7</v>
      </c>
      <c r="C5261" s="49">
        <v>1.37E-6</v>
      </c>
      <c r="D5261" s="47" t="s">
        <v>10723</v>
      </c>
      <c r="E5261" s="48" t="s">
        <v>1671</v>
      </c>
    </row>
    <row r="5262">
      <c r="A5262" s="45" t="s">
        <v>10724</v>
      </c>
      <c r="B5262" s="49">
        <v>9.34E-7</v>
      </c>
      <c r="C5262" s="49">
        <v>1.37E-6</v>
      </c>
      <c r="D5262" s="47" t="s">
        <v>10725</v>
      </c>
      <c r="E5262" s="48" t="s">
        <v>1671</v>
      </c>
    </row>
    <row r="5263">
      <c r="A5263" s="45" t="s">
        <v>10726</v>
      </c>
      <c r="B5263" s="49">
        <v>9.34E-7</v>
      </c>
      <c r="C5263" s="49">
        <v>1.37E-6</v>
      </c>
      <c r="D5263" s="47" t="s">
        <v>10727</v>
      </c>
      <c r="E5263" s="48" t="s">
        <v>1671</v>
      </c>
    </row>
    <row r="5264">
      <c r="A5264" s="45" t="s">
        <v>10728</v>
      </c>
      <c r="B5264" s="49">
        <v>9.34E-7</v>
      </c>
      <c r="C5264" s="49">
        <v>1.37E-6</v>
      </c>
      <c r="D5264" s="47" t="s">
        <v>10729</v>
      </c>
      <c r="E5264" s="48" t="s">
        <v>1671</v>
      </c>
    </row>
    <row r="5265">
      <c r="A5265" s="45" t="s">
        <v>10730</v>
      </c>
      <c r="B5265" s="49">
        <v>9.34E-7</v>
      </c>
      <c r="C5265" s="49">
        <v>1.37E-6</v>
      </c>
      <c r="D5265" s="47" t="s">
        <v>10731</v>
      </c>
      <c r="E5265" s="48" t="s">
        <v>1671</v>
      </c>
    </row>
    <row r="5266">
      <c r="A5266" s="45" t="s">
        <v>10732</v>
      </c>
      <c r="B5266" s="49">
        <v>9.34E-7</v>
      </c>
      <c r="C5266" s="49">
        <v>1.37E-6</v>
      </c>
      <c r="D5266" s="47" t="s">
        <v>10733</v>
      </c>
      <c r="E5266" s="48" t="s">
        <v>1671</v>
      </c>
    </row>
    <row r="5267">
      <c r="A5267" s="45" t="s">
        <v>10734</v>
      </c>
      <c r="B5267" s="49">
        <v>9.34E-7</v>
      </c>
      <c r="C5267" s="49">
        <v>1.37E-6</v>
      </c>
      <c r="D5267" s="47" t="s">
        <v>10735</v>
      </c>
      <c r="E5267" s="48" t="s">
        <v>1671</v>
      </c>
    </row>
    <row r="5268">
      <c r="A5268" s="45" t="s">
        <v>10736</v>
      </c>
      <c r="B5268" s="49">
        <v>9.34E-7</v>
      </c>
      <c r="C5268" s="49">
        <v>1.37E-6</v>
      </c>
      <c r="D5268" s="47" t="s">
        <v>10737</v>
      </c>
      <c r="E5268" s="48" t="s">
        <v>1671</v>
      </c>
    </row>
    <row r="5269">
      <c r="A5269" s="45" t="s">
        <v>10738</v>
      </c>
      <c r="B5269" s="49">
        <v>9.34E-7</v>
      </c>
      <c r="C5269" s="49">
        <v>1.37E-6</v>
      </c>
      <c r="D5269" s="47" t="s">
        <v>10739</v>
      </c>
      <c r="E5269" s="48" t="s">
        <v>1671</v>
      </c>
    </row>
    <row r="5270">
      <c r="A5270" s="45" t="s">
        <v>10740</v>
      </c>
      <c r="B5270" s="49">
        <v>9.34E-7</v>
      </c>
      <c r="C5270" s="49">
        <v>1.37E-6</v>
      </c>
      <c r="D5270" s="47" t="s">
        <v>10741</v>
      </c>
      <c r="E5270" s="48" t="s">
        <v>1671</v>
      </c>
    </row>
    <row r="5271">
      <c r="A5271" s="45" t="s">
        <v>10742</v>
      </c>
      <c r="B5271" s="49">
        <v>9.41E-7</v>
      </c>
      <c r="C5271" s="49">
        <v>1.37E-6</v>
      </c>
      <c r="D5271" s="47" t="s">
        <v>10743</v>
      </c>
      <c r="E5271" s="48" t="s">
        <v>1671</v>
      </c>
    </row>
    <row r="5272">
      <c r="A5272" s="45" t="s">
        <v>10744</v>
      </c>
      <c r="B5272" s="49">
        <v>9.41E-7</v>
      </c>
      <c r="C5272" s="49">
        <v>1.37E-6</v>
      </c>
      <c r="D5272" s="47" t="s">
        <v>10745</v>
      </c>
      <c r="E5272" s="48" t="s">
        <v>1671</v>
      </c>
    </row>
    <row r="5273">
      <c r="A5273" s="45" t="s">
        <v>10746</v>
      </c>
      <c r="B5273" s="49">
        <v>9.41E-7</v>
      </c>
      <c r="C5273" s="49">
        <v>1.37E-6</v>
      </c>
      <c r="D5273" s="47" t="s">
        <v>10747</v>
      </c>
      <c r="E5273" s="48" t="s">
        <v>1671</v>
      </c>
    </row>
    <row r="5274">
      <c r="A5274" s="45" t="s">
        <v>10748</v>
      </c>
      <c r="B5274" s="49">
        <v>9.41E-7</v>
      </c>
      <c r="C5274" s="49">
        <v>1.37E-6</v>
      </c>
      <c r="D5274" s="45" t="s">
        <v>10749</v>
      </c>
      <c r="E5274" s="48" t="s">
        <v>1671</v>
      </c>
    </row>
    <row r="5275">
      <c r="A5275" s="45" t="s">
        <v>10750</v>
      </c>
      <c r="B5275" s="49">
        <v>9.41E-7</v>
      </c>
      <c r="C5275" s="49">
        <v>1.37E-6</v>
      </c>
      <c r="D5275" s="47" t="s">
        <v>10751</v>
      </c>
      <c r="E5275" s="48" t="s">
        <v>1671</v>
      </c>
    </row>
    <row r="5276">
      <c r="A5276" s="45" t="s">
        <v>10752</v>
      </c>
      <c r="B5276" s="49">
        <v>9.41E-7</v>
      </c>
      <c r="C5276" s="49">
        <v>1.37E-6</v>
      </c>
      <c r="D5276" s="47" t="s">
        <v>10753</v>
      </c>
      <c r="E5276" s="48" t="s">
        <v>1671</v>
      </c>
    </row>
    <row r="5277">
      <c r="A5277" s="45" t="s">
        <v>10754</v>
      </c>
      <c r="B5277" s="49">
        <v>9.41E-7</v>
      </c>
      <c r="C5277" s="49">
        <v>1.37E-6</v>
      </c>
      <c r="D5277" s="47" t="s">
        <v>10755</v>
      </c>
      <c r="E5277" s="48" t="s">
        <v>1671</v>
      </c>
    </row>
    <row r="5278">
      <c r="A5278" s="45" t="s">
        <v>10756</v>
      </c>
      <c r="B5278" s="49">
        <v>9.41E-7</v>
      </c>
      <c r="C5278" s="49">
        <v>1.37E-6</v>
      </c>
      <c r="D5278" s="47" t="s">
        <v>10757</v>
      </c>
      <c r="E5278" s="48" t="s">
        <v>1671</v>
      </c>
    </row>
    <row r="5279">
      <c r="A5279" s="45" t="s">
        <v>10758</v>
      </c>
      <c r="B5279" s="49">
        <v>9.41E-7</v>
      </c>
      <c r="C5279" s="49">
        <v>1.37E-6</v>
      </c>
      <c r="D5279" s="47" t="s">
        <v>10759</v>
      </c>
      <c r="E5279" s="48" t="s">
        <v>1671</v>
      </c>
    </row>
    <row r="5280">
      <c r="A5280" s="45" t="s">
        <v>10760</v>
      </c>
      <c r="B5280" s="49">
        <v>9.41E-7</v>
      </c>
      <c r="C5280" s="49">
        <v>1.37E-6</v>
      </c>
      <c r="D5280" s="47" t="s">
        <v>10761</v>
      </c>
      <c r="E5280" s="48" t="s">
        <v>1671</v>
      </c>
    </row>
    <row r="5281">
      <c r="A5281" s="45" t="s">
        <v>10762</v>
      </c>
      <c r="B5281" s="49">
        <v>9.41E-7</v>
      </c>
      <c r="C5281" s="49">
        <v>1.37E-6</v>
      </c>
      <c r="D5281" s="47" t="s">
        <v>10763</v>
      </c>
      <c r="E5281" s="48" t="s">
        <v>1671</v>
      </c>
    </row>
    <row r="5282">
      <c r="A5282" s="45" t="s">
        <v>10764</v>
      </c>
      <c r="B5282" s="49">
        <v>9.41E-7</v>
      </c>
      <c r="C5282" s="49">
        <v>1.37E-6</v>
      </c>
      <c r="D5282" s="47" t="s">
        <v>10765</v>
      </c>
      <c r="E5282" s="48" t="s">
        <v>1671</v>
      </c>
    </row>
    <row r="5283">
      <c r="A5283" s="45" t="s">
        <v>10766</v>
      </c>
      <c r="B5283" s="49">
        <v>9.41E-7</v>
      </c>
      <c r="C5283" s="49">
        <v>1.37E-6</v>
      </c>
      <c r="D5283" s="47" t="s">
        <v>10767</v>
      </c>
      <c r="E5283" s="48" t="s">
        <v>1671</v>
      </c>
    </row>
    <row r="5284">
      <c r="A5284" s="45" t="s">
        <v>10768</v>
      </c>
      <c r="B5284" s="49">
        <v>9.41E-7</v>
      </c>
      <c r="C5284" s="49">
        <v>1.37E-6</v>
      </c>
      <c r="D5284" s="47" t="s">
        <v>10769</v>
      </c>
      <c r="E5284" s="48" t="s">
        <v>1671</v>
      </c>
    </row>
    <row r="5285">
      <c r="A5285" s="45" t="s">
        <v>10770</v>
      </c>
      <c r="B5285" s="49">
        <v>9.41E-7</v>
      </c>
      <c r="C5285" s="49">
        <v>1.37E-6</v>
      </c>
      <c r="D5285" s="47" t="s">
        <v>10771</v>
      </c>
      <c r="E5285" s="48" t="s">
        <v>1671</v>
      </c>
    </row>
    <row r="5286">
      <c r="A5286" s="45" t="s">
        <v>10772</v>
      </c>
      <c r="B5286" s="49">
        <v>9.41E-7</v>
      </c>
      <c r="C5286" s="49">
        <v>1.37E-6</v>
      </c>
      <c r="D5286" s="47" t="s">
        <v>10773</v>
      </c>
      <c r="E5286" s="48" t="s">
        <v>1671</v>
      </c>
    </row>
    <row r="5287">
      <c r="A5287" s="45" t="s">
        <v>10774</v>
      </c>
      <c r="B5287" s="49">
        <v>9.41E-7</v>
      </c>
      <c r="C5287" s="49">
        <v>1.37E-6</v>
      </c>
      <c r="D5287" s="47" t="s">
        <v>10775</v>
      </c>
      <c r="E5287" s="48" t="s">
        <v>1671</v>
      </c>
    </row>
    <row r="5288">
      <c r="A5288" s="45" t="s">
        <v>10776</v>
      </c>
      <c r="B5288" s="49">
        <v>9.41E-7</v>
      </c>
      <c r="C5288" s="49">
        <v>1.37E-6</v>
      </c>
      <c r="D5288" s="47" t="s">
        <v>10777</v>
      </c>
      <c r="E5288" s="48" t="s">
        <v>1671</v>
      </c>
    </row>
    <row r="5289">
      <c r="A5289" s="45" t="s">
        <v>10778</v>
      </c>
      <c r="B5289" s="49">
        <v>9.41E-7</v>
      </c>
      <c r="C5289" s="49">
        <v>1.37E-6</v>
      </c>
      <c r="D5289" s="45" t="s">
        <v>10779</v>
      </c>
      <c r="E5289" s="48" t="s">
        <v>1671</v>
      </c>
    </row>
    <row r="5290">
      <c r="A5290" s="45" t="s">
        <v>10780</v>
      </c>
      <c r="B5290" s="49">
        <v>9.41E-7</v>
      </c>
      <c r="C5290" s="49">
        <v>1.37E-6</v>
      </c>
      <c r="D5290" s="45" t="s">
        <v>10781</v>
      </c>
      <c r="E5290" s="48" t="s">
        <v>1671</v>
      </c>
    </row>
    <row r="5291">
      <c r="A5291" s="45" t="s">
        <v>10782</v>
      </c>
      <c r="B5291" s="49">
        <v>9.41E-7</v>
      </c>
      <c r="C5291" s="49">
        <v>1.37E-6</v>
      </c>
      <c r="D5291" s="47" t="s">
        <v>10783</v>
      </c>
      <c r="E5291" s="48" t="s">
        <v>1671</v>
      </c>
    </row>
    <row r="5292">
      <c r="A5292" s="45" t="s">
        <v>10784</v>
      </c>
      <c r="B5292" s="49">
        <v>9.41E-7</v>
      </c>
      <c r="C5292" s="49">
        <v>1.37E-6</v>
      </c>
      <c r="D5292" s="47" t="s">
        <v>10785</v>
      </c>
      <c r="E5292" s="48" t="s">
        <v>1671</v>
      </c>
    </row>
    <row r="5293">
      <c r="A5293" s="45" t="s">
        <v>10786</v>
      </c>
      <c r="B5293" s="49">
        <v>9.41E-7</v>
      </c>
      <c r="C5293" s="49">
        <v>1.37E-6</v>
      </c>
      <c r="D5293" s="47" t="s">
        <v>10787</v>
      </c>
      <c r="E5293" s="48" t="s">
        <v>1671</v>
      </c>
    </row>
    <row r="5294">
      <c r="A5294" s="45" t="s">
        <v>10788</v>
      </c>
      <c r="B5294" s="49">
        <v>9.41E-7</v>
      </c>
      <c r="C5294" s="49">
        <v>1.37E-6</v>
      </c>
      <c r="D5294" s="47" t="s">
        <v>10789</v>
      </c>
      <c r="E5294" s="48" t="s">
        <v>1671</v>
      </c>
    </row>
    <row r="5295">
      <c r="A5295" s="45" t="s">
        <v>10790</v>
      </c>
      <c r="B5295" s="49">
        <v>9.41E-7</v>
      </c>
      <c r="C5295" s="49">
        <v>1.37E-6</v>
      </c>
      <c r="D5295" s="47" t="s">
        <v>10791</v>
      </c>
      <c r="E5295" s="48" t="s">
        <v>1671</v>
      </c>
    </row>
    <row r="5296">
      <c r="A5296" s="45" t="s">
        <v>10792</v>
      </c>
      <c r="B5296" s="49">
        <v>9.41E-7</v>
      </c>
      <c r="C5296" s="49">
        <v>1.37E-6</v>
      </c>
      <c r="D5296" s="47" t="s">
        <v>10793</v>
      </c>
      <c r="E5296" s="48" t="s">
        <v>1671</v>
      </c>
    </row>
    <row r="5297">
      <c r="A5297" s="45" t="s">
        <v>10794</v>
      </c>
      <c r="B5297" s="49">
        <v>9.41E-7</v>
      </c>
      <c r="C5297" s="49">
        <v>1.37E-6</v>
      </c>
      <c r="D5297" s="47" t="s">
        <v>10795</v>
      </c>
      <c r="E5297" s="48" t="s">
        <v>1671</v>
      </c>
    </row>
    <row r="5298">
      <c r="A5298" s="45" t="s">
        <v>10796</v>
      </c>
      <c r="B5298" s="49">
        <v>9.41E-7</v>
      </c>
      <c r="C5298" s="49">
        <v>1.37E-6</v>
      </c>
      <c r="D5298" s="47" t="s">
        <v>10797</v>
      </c>
      <c r="E5298" s="48" t="s">
        <v>1671</v>
      </c>
    </row>
    <row r="5299">
      <c r="A5299" s="45" t="s">
        <v>10798</v>
      </c>
      <c r="B5299" s="49">
        <v>9.41E-7</v>
      </c>
      <c r="C5299" s="49">
        <v>1.37E-6</v>
      </c>
      <c r="D5299" s="47" t="s">
        <v>10799</v>
      </c>
      <c r="E5299" s="48" t="s">
        <v>1671</v>
      </c>
    </row>
    <row r="5300">
      <c r="A5300" s="45" t="s">
        <v>10800</v>
      </c>
      <c r="B5300" s="49">
        <v>9.41E-7</v>
      </c>
      <c r="C5300" s="49">
        <v>1.37E-6</v>
      </c>
      <c r="D5300" s="47" t="s">
        <v>10801</v>
      </c>
      <c r="E5300" s="48" t="s">
        <v>1671</v>
      </c>
    </row>
    <row r="5301">
      <c r="A5301" s="45" t="s">
        <v>10802</v>
      </c>
      <c r="B5301" s="49">
        <v>9.41E-7</v>
      </c>
      <c r="C5301" s="49">
        <v>1.37E-6</v>
      </c>
      <c r="D5301" s="47" t="s">
        <v>10803</v>
      </c>
      <c r="E5301" s="48" t="s">
        <v>1671</v>
      </c>
    </row>
    <row r="5302">
      <c r="A5302" s="45" t="s">
        <v>10804</v>
      </c>
      <c r="B5302" s="49">
        <v>9.41E-7</v>
      </c>
      <c r="C5302" s="49">
        <v>1.37E-6</v>
      </c>
      <c r="D5302" s="47" t="s">
        <v>10805</v>
      </c>
      <c r="E5302" s="48" t="s">
        <v>1671</v>
      </c>
    </row>
    <row r="5303">
      <c r="A5303" s="45" t="s">
        <v>10806</v>
      </c>
      <c r="B5303" s="49">
        <v>9.41E-7</v>
      </c>
      <c r="C5303" s="49">
        <v>1.37E-6</v>
      </c>
      <c r="D5303" s="47" t="s">
        <v>10807</v>
      </c>
      <c r="E5303" s="48" t="s">
        <v>1671</v>
      </c>
    </row>
    <row r="5304">
      <c r="A5304" s="45" t="s">
        <v>10808</v>
      </c>
      <c r="B5304" s="49">
        <v>9.41E-7</v>
      </c>
      <c r="C5304" s="49">
        <v>1.37E-6</v>
      </c>
      <c r="D5304" s="47" t="s">
        <v>10809</v>
      </c>
      <c r="E5304" s="48" t="s">
        <v>1671</v>
      </c>
    </row>
    <row r="5305">
      <c r="A5305" s="45" t="s">
        <v>10810</v>
      </c>
      <c r="B5305" s="49">
        <v>9.41E-7</v>
      </c>
      <c r="C5305" s="49">
        <v>1.37E-6</v>
      </c>
      <c r="D5305" s="47" t="s">
        <v>10811</v>
      </c>
      <c r="E5305" s="48" t="s">
        <v>1671</v>
      </c>
    </row>
    <row r="5306">
      <c r="A5306" s="45" t="s">
        <v>10812</v>
      </c>
      <c r="B5306" s="49">
        <v>9.41E-7</v>
      </c>
      <c r="C5306" s="49">
        <v>1.37E-6</v>
      </c>
      <c r="D5306" s="47" t="s">
        <v>10813</v>
      </c>
      <c r="E5306" s="48" t="s">
        <v>1671</v>
      </c>
    </row>
    <row r="5307">
      <c r="A5307" s="45" t="s">
        <v>10814</v>
      </c>
      <c r="B5307" s="49">
        <v>9.41E-7</v>
      </c>
      <c r="C5307" s="49">
        <v>1.37E-6</v>
      </c>
      <c r="D5307" s="47" t="s">
        <v>10815</v>
      </c>
      <c r="E5307" s="48" t="s">
        <v>1671</v>
      </c>
    </row>
    <row r="5308">
      <c r="A5308" s="45" t="s">
        <v>10816</v>
      </c>
      <c r="B5308" s="49">
        <v>9.41E-7</v>
      </c>
      <c r="C5308" s="49">
        <v>1.37E-6</v>
      </c>
      <c r="D5308" s="47" t="s">
        <v>10817</v>
      </c>
      <c r="E5308" s="48" t="s">
        <v>1671</v>
      </c>
    </row>
    <row r="5309">
      <c r="A5309" s="45" t="s">
        <v>10818</v>
      </c>
      <c r="B5309" s="49">
        <v>9.41E-7</v>
      </c>
      <c r="C5309" s="49">
        <v>1.37E-6</v>
      </c>
      <c r="D5309" s="47" t="s">
        <v>10819</v>
      </c>
      <c r="E5309" s="48" t="s">
        <v>1671</v>
      </c>
    </row>
    <row r="5310">
      <c r="A5310" s="45" t="s">
        <v>10820</v>
      </c>
      <c r="B5310" s="49">
        <v>9.41E-7</v>
      </c>
      <c r="C5310" s="49">
        <v>1.37E-6</v>
      </c>
      <c r="D5310" s="47" t="s">
        <v>10821</v>
      </c>
      <c r="E5310" s="48" t="s">
        <v>1671</v>
      </c>
    </row>
    <row r="5311">
      <c r="A5311" s="45" t="s">
        <v>10822</v>
      </c>
      <c r="B5311" s="49">
        <v>9.41E-7</v>
      </c>
      <c r="C5311" s="49">
        <v>1.37E-6</v>
      </c>
      <c r="D5311" s="47" t="s">
        <v>10823</v>
      </c>
      <c r="E5311" s="48" t="s">
        <v>1671</v>
      </c>
    </row>
    <row r="5312">
      <c r="A5312" s="45" t="s">
        <v>10824</v>
      </c>
      <c r="B5312" s="49">
        <v>9.41E-7</v>
      </c>
      <c r="C5312" s="49">
        <v>1.37E-6</v>
      </c>
      <c r="D5312" s="47" t="s">
        <v>10825</v>
      </c>
      <c r="E5312" s="48" t="s">
        <v>1671</v>
      </c>
    </row>
    <row r="5313">
      <c r="A5313" s="45" t="s">
        <v>10826</v>
      </c>
      <c r="B5313" s="49">
        <v>9.41E-7</v>
      </c>
      <c r="C5313" s="49">
        <v>1.37E-6</v>
      </c>
      <c r="D5313" s="47" t="s">
        <v>10827</v>
      </c>
      <c r="E5313" s="48" t="s">
        <v>1671</v>
      </c>
    </row>
    <row r="5314">
      <c r="A5314" s="45" t="s">
        <v>10828</v>
      </c>
      <c r="B5314" s="49">
        <v>9.41E-7</v>
      </c>
      <c r="C5314" s="49">
        <v>1.37E-6</v>
      </c>
      <c r="D5314" s="47" t="s">
        <v>10829</v>
      </c>
      <c r="E5314" s="48" t="s">
        <v>1671</v>
      </c>
    </row>
    <row r="5315">
      <c r="A5315" s="45" t="s">
        <v>10830</v>
      </c>
      <c r="B5315" s="49">
        <v>9.41E-7</v>
      </c>
      <c r="C5315" s="49">
        <v>1.37E-6</v>
      </c>
      <c r="D5315" s="47" t="s">
        <v>10831</v>
      </c>
      <c r="E5315" s="48" t="s">
        <v>1671</v>
      </c>
    </row>
    <row r="5316">
      <c r="A5316" s="45" t="s">
        <v>10832</v>
      </c>
      <c r="B5316" s="49">
        <v>9.41E-7</v>
      </c>
      <c r="C5316" s="49">
        <v>1.37E-6</v>
      </c>
      <c r="D5316" s="45" t="s">
        <v>10833</v>
      </c>
      <c r="E5316" s="48" t="s">
        <v>1671</v>
      </c>
    </row>
    <row r="5317">
      <c r="A5317" s="45" t="s">
        <v>10834</v>
      </c>
      <c r="B5317" s="49">
        <v>9.41E-7</v>
      </c>
      <c r="C5317" s="49">
        <v>1.37E-6</v>
      </c>
      <c r="D5317" s="47" t="s">
        <v>10835</v>
      </c>
      <c r="E5317" s="48" t="s">
        <v>1671</v>
      </c>
    </row>
    <row r="5318">
      <c r="A5318" s="45" t="s">
        <v>10836</v>
      </c>
      <c r="B5318" s="49">
        <v>9.41E-7</v>
      </c>
      <c r="C5318" s="49">
        <v>1.37E-6</v>
      </c>
      <c r="D5318" s="47" t="s">
        <v>10837</v>
      </c>
      <c r="E5318" s="48" t="s">
        <v>1671</v>
      </c>
    </row>
    <row r="5319">
      <c r="A5319" s="45" t="s">
        <v>10838</v>
      </c>
      <c r="B5319" s="49">
        <v>9.41E-7</v>
      </c>
      <c r="C5319" s="49">
        <v>1.37E-6</v>
      </c>
      <c r="D5319" s="47" t="s">
        <v>10839</v>
      </c>
      <c r="E5319" s="48" t="s">
        <v>1671</v>
      </c>
    </row>
    <row r="5320">
      <c r="A5320" s="45" t="s">
        <v>10840</v>
      </c>
      <c r="B5320" s="49">
        <v>9.41E-7</v>
      </c>
      <c r="C5320" s="49">
        <v>1.37E-6</v>
      </c>
      <c r="D5320" s="47" t="s">
        <v>10841</v>
      </c>
      <c r="E5320" s="48" t="s">
        <v>1671</v>
      </c>
    </row>
    <row r="5321">
      <c r="A5321" s="45" t="s">
        <v>10842</v>
      </c>
      <c r="B5321" s="49">
        <v>9.41E-7</v>
      </c>
      <c r="C5321" s="49">
        <v>1.37E-6</v>
      </c>
      <c r="D5321" s="47" t="s">
        <v>10843</v>
      </c>
      <c r="E5321" s="48" t="s">
        <v>1671</v>
      </c>
    </row>
    <row r="5322">
      <c r="A5322" s="45" t="s">
        <v>10844</v>
      </c>
      <c r="B5322" s="49">
        <v>9.41E-7</v>
      </c>
      <c r="C5322" s="49">
        <v>1.37E-6</v>
      </c>
      <c r="D5322" s="47" t="s">
        <v>10845</v>
      </c>
      <c r="E5322" s="48" t="s">
        <v>1671</v>
      </c>
    </row>
    <row r="5323">
      <c r="A5323" s="45" t="s">
        <v>10846</v>
      </c>
      <c r="B5323" s="49">
        <v>9.41E-7</v>
      </c>
      <c r="C5323" s="49">
        <v>1.37E-6</v>
      </c>
      <c r="D5323" s="45" t="s">
        <v>10847</v>
      </c>
      <c r="E5323" s="48" t="s">
        <v>1671</v>
      </c>
    </row>
    <row r="5324">
      <c r="A5324" s="45" t="s">
        <v>10848</v>
      </c>
      <c r="B5324" s="49">
        <v>9.41E-7</v>
      </c>
      <c r="C5324" s="49">
        <v>1.37E-6</v>
      </c>
      <c r="D5324" s="47" t="s">
        <v>10849</v>
      </c>
      <c r="E5324" s="48" t="s">
        <v>1671</v>
      </c>
    </row>
    <row r="5325">
      <c r="A5325" s="45" t="s">
        <v>10850</v>
      </c>
      <c r="B5325" s="49">
        <v>9.41E-7</v>
      </c>
      <c r="C5325" s="49">
        <v>1.37E-6</v>
      </c>
      <c r="D5325" s="47" t="s">
        <v>10851</v>
      </c>
      <c r="E5325" s="48" t="s">
        <v>1671</v>
      </c>
    </row>
    <row r="5326">
      <c r="A5326" s="45" t="s">
        <v>10852</v>
      </c>
      <c r="B5326" s="49">
        <v>9.41E-7</v>
      </c>
      <c r="C5326" s="49">
        <v>1.37E-6</v>
      </c>
      <c r="D5326" s="47" t="s">
        <v>10853</v>
      </c>
      <c r="E5326" s="48" t="s">
        <v>1671</v>
      </c>
    </row>
    <row r="5327">
      <c r="A5327" s="45" t="s">
        <v>10854</v>
      </c>
      <c r="B5327" s="49">
        <v>9.41E-7</v>
      </c>
      <c r="C5327" s="49">
        <v>1.37E-6</v>
      </c>
      <c r="D5327" s="47" t="s">
        <v>10855</v>
      </c>
      <c r="E5327" s="48" t="s">
        <v>1671</v>
      </c>
    </row>
    <row r="5328">
      <c r="A5328" s="45" t="s">
        <v>10856</v>
      </c>
      <c r="B5328" s="49">
        <v>9.41E-7</v>
      </c>
      <c r="C5328" s="49">
        <v>1.37E-6</v>
      </c>
      <c r="D5328" s="47" t="s">
        <v>10857</v>
      </c>
      <c r="E5328" s="48" t="s">
        <v>1671</v>
      </c>
    </row>
    <row r="5329">
      <c r="A5329" s="45" t="s">
        <v>10858</v>
      </c>
      <c r="B5329" s="49">
        <v>9.41E-7</v>
      </c>
      <c r="C5329" s="49">
        <v>1.37E-6</v>
      </c>
      <c r="D5329" s="47" t="s">
        <v>10859</v>
      </c>
      <c r="E5329" s="48" t="s">
        <v>1671</v>
      </c>
    </row>
    <row r="5330">
      <c r="A5330" s="45" t="s">
        <v>10860</v>
      </c>
      <c r="B5330" s="49">
        <v>9.41E-7</v>
      </c>
      <c r="C5330" s="49">
        <v>1.37E-6</v>
      </c>
      <c r="D5330" s="47" t="s">
        <v>10861</v>
      </c>
      <c r="E5330" s="48" t="s">
        <v>1671</v>
      </c>
    </row>
    <row r="5331">
      <c r="A5331" s="45" t="s">
        <v>10862</v>
      </c>
      <c r="B5331" s="49">
        <v>9.41E-7</v>
      </c>
      <c r="C5331" s="49">
        <v>1.37E-6</v>
      </c>
      <c r="D5331" s="45" t="s">
        <v>10863</v>
      </c>
      <c r="E5331" s="48" t="s">
        <v>1671</v>
      </c>
    </row>
    <row r="5332">
      <c r="A5332" s="45" t="s">
        <v>10864</v>
      </c>
      <c r="B5332" s="49">
        <v>9.41E-7</v>
      </c>
      <c r="C5332" s="49">
        <v>1.37E-6</v>
      </c>
      <c r="D5332" s="45" t="s">
        <v>10865</v>
      </c>
      <c r="E5332" s="48" t="s">
        <v>1671</v>
      </c>
    </row>
    <row r="5333">
      <c r="A5333" s="45" t="s">
        <v>10866</v>
      </c>
      <c r="B5333" s="49">
        <v>9.41E-7</v>
      </c>
      <c r="C5333" s="49">
        <v>1.37E-6</v>
      </c>
      <c r="D5333" s="47" t="s">
        <v>10867</v>
      </c>
      <c r="E5333" s="48" t="s">
        <v>1671</v>
      </c>
    </row>
    <row r="5334">
      <c r="A5334" s="45" t="s">
        <v>10868</v>
      </c>
      <c r="B5334" s="49">
        <v>9.41E-7</v>
      </c>
      <c r="C5334" s="49">
        <v>1.37E-6</v>
      </c>
      <c r="D5334" s="47" t="s">
        <v>10869</v>
      </c>
      <c r="E5334" s="48" t="s">
        <v>1671</v>
      </c>
    </row>
    <row r="5335">
      <c r="A5335" s="45" t="s">
        <v>10870</v>
      </c>
      <c r="B5335" s="49">
        <v>9.41E-7</v>
      </c>
      <c r="C5335" s="49">
        <v>1.37E-6</v>
      </c>
      <c r="D5335" s="45" t="s">
        <v>10871</v>
      </c>
      <c r="E5335" s="48" t="s">
        <v>1671</v>
      </c>
    </row>
    <row r="5336">
      <c r="A5336" s="45" t="s">
        <v>10872</v>
      </c>
      <c r="B5336" s="49">
        <v>9.41E-7</v>
      </c>
      <c r="C5336" s="49">
        <v>1.37E-6</v>
      </c>
      <c r="D5336" s="47" t="s">
        <v>10873</v>
      </c>
      <c r="E5336" s="48" t="s">
        <v>1671</v>
      </c>
    </row>
    <row r="5337">
      <c r="A5337" s="45" t="s">
        <v>10874</v>
      </c>
      <c r="B5337" s="49">
        <v>9.41E-7</v>
      </c>
      <c r="C5337" s="49">
        <v>1.37E-6</v>
      </c>
      <c r="D5337" s="47" t="s">
        <v>10875</v>
      </c>
      <c r="E5337" s="48" t="s">
        <v>1671</v>
      </c>
    </row>
    <row r="5338">
      <c r="A5338" s="45" t="s">
        <v>10876</v>
      </c>
      <c r="B5338" s="49">
        <v>9.41E-7</v>
      </c>
      <c r="C5338" s="49">
        <v>1.37E-6</v>
      </c>
      <c r="D5338" s="47" t="s">
        <v>10877</v>
      </c>
      <c r="E5338" s="48" t="s">
        <v>1671</v>
      </c>
    </row>
    <row r="5339">
      <c r="A5339" s="45" t="s">
        <v>10878</v>
      </c>
      <c r="B5339" s="49">
        <v>9.41E-7</v>
      </c>
      <c r="C5339" s="49">
        <v>1.37E-6</v>
      </c>
      <c r="D5339" s="47" t="s">
        <v>10879</v>
      </c>
      <c r="E5339" s="48" t="s">
        <v>1671</v>
      </c>
    </row>
    <row r="5340">
      <c r="A5340" s="45" t="s">
        <v>10880</v>
      </c>
      <c r="B5340" s="49">
        <v>9.41E-7</v>
      </c>
      <c r="C5340" s="49">
        <v>1.37E-6</v>
      </c>
      <c r="D5340" s="47" t="s">
        <v>10881</v>
      </c>
      <c r="E5340" s="48" t="s">
        <v>1671</v>
      </c>
    </row>
    <row r="5341">
      <c r="A5341" s="45" t="s">
        <v>10882</v>
      </c>
      <c r="B5341" s="49">
        <v>9.41E-7</v>
      </c>
      <c r="C5341" s="49">
        <v>1.37E-6</v>
      </c>
      <c r="D5341" s="47" t="s">
        <v>10883</v>
      </c>
      <c r="E5341" s="48" t="s">
        <v>1671</v>
      </c>
    </row>
    <row r="5342">
      <c r="A5342" s="45" t="s">
        <v>10884</v>
      </c>
      <c r="B5342" s="49">
        <v>9.41E-7</v>
      </c>
      <c r="C5342" s="49">
        <v>1.37E-6</v>
      </c>
      <c r="D5342" s="45" t="s">
        <v>10885</v>
      </c>
      <c r="E5342" s="48" t="s">
        <v>1671</v>
      </c>
    </row>
    <row r="5343">
      <c r="A5343" s="45" t="s">
        <v>10886</v>
      </c>
      <c r="B5343" s="49">
        <v>9.41E-7</v>
      </c>
      <c r="C5343" s="49">
        <v>1.37E-6</v>
      </c>
      <c r="D5343" s="47" t="s">
        <v>10887</v>
      </c>
      <c r="E5343" s="48" t="s">
        <v>1671</v>
      </c>
    </row>
    <row r="5344">
      <c r="A5344" s="45" t="s">
        <v>10888</v>
      </c>
      <c r="B5344" s="49">
        <v>9.41E-7</v>
      </c>
      <c r="C5344" s="49">
        <v>1.37E-6</v>
      </c>
      <c r="D5344" s="47" t="s">
        <v>10889</v>
      </c>
      <c r="E5344" s="48" t="s">
        <v>1671</v>
      </c>
    </row>
    <row r="5345">
      <c r="A5345" s="45" t="s">
        <v>10890</v>
      </c>
      <c r="B5345" s="49">
        <v>9.41E-7</v>
      </c>
      <c r="C5345" s="49">
        <v>1.37E-6</v>
      </c>
      <c r="D5345" s="45" t="s">
        <v>10891</v>
      </c>
      <c r="E5345" s="48" t="s">
        <v>1671</v>
      </c>
    </row>
    <row r="5346">
      <c r="A5346" s="45" t="s">
        <v>10892</v>
      </c>
      <c r="B5346" s="49">
        <v>9.41E-7</v>
      </c>
      <c r="C5346" s="49">
        <v>1.37E-6</v>
      </c>
      <c r="D5346" s="47" t="s">
        <v>10893</v>
      </c>
      <c r="E5346" s="48" t="s">
        <v>1671</v>
      </c>
    </row>
    <row r="5347">
      <c r="A5347" s="45" t="s">
        <v>10894</v>
      </c>
      <c r="B5347" s="49">
        <v>9.41E-7</v>
      </c>
      <c r="C5347" s="49">
        <v>1.37E-6</v>
      </c>
      <c r="D5347" s="47" t="s">
        <v>10895</v>
      </c>
      <c r="E5347" s="48" t="s">
        <v>1671</v>
      </c>
    </row>
    <row r="5348">
      <c r="A5348" s="45" t="s">
        <v>10896</v>
      </c>
      <c r="B5348" s="49">
        <v>9.41E-7</v>
      </c>
      <c r="C5348" s="49">
        <v>1.37E-6</v>
      </c>
      <c r="D5348" s="47" t="s">
        <v>10897</v>
      </c>
      <c r="E5348" s="48" t="s">
        <v>1671</v>
      </c>
    </row>
    <row r="5349">
      <c r="A5349" s="45" t="s">
        <v>10898</v>
      </c>
      <c r="B5349" s="49">
        <v>9.41E-7</v>
      </c>
      <c r="C5349" s="49">
        <v>1.37E-6</v>
      </c>
      <c r="D5349" s="47" t="s">
        <v>10899</v>
      </c>
      <c r="E5349" s="48" t="s">
        <v>1671</v>
      </c>
    </row>
    <row r="5350">
      <c r="A5350" s="45" t="s">
        <v>10900</v>
      </c>
      <c r="B5350" s="49">
        <v>9.41E-7</v>
      </c>
      <c r="C5350" s="49">
        <v>1.37E-6</v>
      </c>
      <c r="D5350" s="47" t="s">
        <v>10901</v>
      </c>
      <c r="E5350" s="48" t="s">
        <v>1671</v>
      </c>
    </row>
    <row r="5351">
      <c r="A5351" s="45" t="s">
        <v>10902</v>
      </c>
      <c r="B5351" s="49">
        <v>9.41E-7</v>
      </c>
      <c r="C5351" s="49">
        <v>1.37E-6</v>
      </c>
      <c r="D5351" s="45" t="s">
        <v>10903</v>
      </c>
      <c r="E5351" s="48" t="s">
        <v>1671</v>
      </c>
    </row>
    <row r="5352">
      <c r="A5352" s="45" t="s">
        <v>10904</v>
      </c>
      <c r="B5352" s="49">
        <v>9.41E-7</v>
      </c>
      <c r="C5352" s="49">
        <v>1.37E-6</v>
      </c>
      <c r="D5352" s="47" t="s">
        <v>10905</v>
      </c>
      <c r="E5352" s="48" t="s">
        <v>1671</v>
      </c>
    </row>
    <row r="5353">
      <c r="A5353" s="45" t="s">
        <v>10906</v>
      </c>
      <c r="B5353" s="49">
        <v>9.41E-7</v>
      </c>
      <c r="C5353" s="49">
        <v>1.37E-6</v>
      </c>
      <c r="D5353" s="47" t="s">
        <v>10907</v>
      </c>
      <c r="E5353" s="48" t="s">
        <v>1671</v>
      </c>
    </row>
    <row r="5354">
      <c r="A5354" s="45" t="s">
        <v>10908</v>
      </c>
      <c r="B5354" s="49">
        <v>9.41E-7</v>
      </c>
      <c r="C5354" s="49">
        <v>1.37E-6</v>
      </c>
      <c r="D5354" s="47" t="s">
        <v>10909</v>
      </c>
      <c r="E5354" s="48" t="s">
        <v>1671</v>
      </c>
    </row>
    <row r="5355">
      <c r="A5355" s="45" t="s">
        <v>10910</v>
      </c>
      <c r="B5355" s="49">
        <v>9.41E-7</v>
      </c>
      <c r="C5355" s="49">
        <v>1.37E-6</v>
      </c>
      <c r="D5355" s="47" t="s">
        <v>10911</v>
      </c>
      <c r="E5355" s="48" t="s">
        <v>1671</v>
      </c>
    </row>
    <row r="5356">
      <c r="A5356" s="45" t="s">
        <v>10912</v>
      </c>
      <c r="B5356" s="49">
        <v>9.41E-7</v>
      </c>
      <c r="C5356" s="49">
        <v>1.37E-6</v>
      </c>
      <c r="D5356" s="45" t="s">
        <v>10913</v>
      </c>
      <c r="E5356" s="48" t="s">
        <v>1671</v>
      </c>
    </row>
    <row r="5357">
      <c r="A5357" s="45" t="s">
        <v>10914</v>
      </c>
      <c r="B5357" s="49">
        <v>9.41E-7</v>
      </c>
      <c r="C5357" s="49">
        <v>1.37E-6</v>
      </c>
      <c r="D5357" s="47" t="s">
        <v>10915</v>
      </c>
      <c r="E5357" s="48" t="s">
        <v>1671</v>
      </c>
    </row>
    <row r="5358">
      <c r="A5358" s="45" t="s">
        <v>10916</v>
      </c>
      <c r="B5358" s="49">
        <v>9.41E-7</v>
      </c>
      <c r="C5358" s="49">
        <v>1.37E-6</v>
      </c>
      <c r="D5358" s="47" t="s">
        <v>10917</v>
      </c>
      <c r="E5358" s="48" t="s">
        <v>1671</v>
      </c>
    </row>
    <row r="5359">
      <c r="A5359" s="45" t="s">
        <v>10918</v>
      </c>
      <c r="B5359" s="49">
        <v>9.41E-7</v>
      </c>
      <c r="C5359" s="49">
        <v>1.37E-6</v>
      </c>
      <c r="D5359" s="47" t="s">
        <v>10919</v>
      </c>
      <c r="E5359" s="48" t="s">
        <v>1671</v>
      </c>
    </row>
    <row r="5360">
      <c r="A5360" s="45" t="s">
        <v>10920</v>
      </c>
      <c r="B5360" s="49">
        <v>9.41E-7</v>
      </c>
      <c r="C5360" s="49">
        <v>1.37E-6</v>
      </c>
      <c r="D5360" s="47" t="s">
        <v>10921</v>
      </c>
      <c r="E5360" s="48" t="s">
        <v>1671</v>
      </c>
    </row>
    <row r="5361">
      <c r="A5361" s="45" t="s">
        <v>10922</v>
      </c>
      <c r="B5361" s="49">
        <v>9.41E-7</v>
      </c>
      <c r="C5361" s="49">
        <v>1.37E-6</v>
      </c>
      <c r="D5361" s="47" t="s">
        <v>10923</v>
      </c>
      <c r="E5361" s="48" t="s">
        <v>1671</v>
      </c>
    </row>
    <row r="5362">
      <c r="A5362" s="45" t="s">
        <v>10924</v>
      </c>
      <c r="B5362" s="49">
        <v>9.41E-7</v>
      </c>
      <c r="C5362" s="49">
        <v>1.37E-6</v>
      </c>
      <c r="D5362" s="47" t="s">
        <v>10925</v>
      </c>
      <c r="E5362" s="48" t="s">
        <v>1671</v>
      </c>
    </row>
    <row r="5363">
      <c r="A5363" s="45" t="s">
        <v>10926</v>
      </c>
      <c r="B5363" s="49">
        <v>9.41E-7</v>
      </c>
      <c r="C5363" s="49">
        <v>1.37E-6</v>
      </c>
      <c r="D5363" s="47" t="s">
        <v>10927</v>
      </c>
      <c r="E5363" s="48" t="s">
        <v>1671</v>
      </c>
    </row>
    <row r="5364">
      <c r="A5364" s="45" t="s">
        <v>10928</v>
      </c>
      <c r="B5364" s="49">
        <v>9.41E-7</v>
      </c>
      <c r="C5364" s="49">
        <v>1.37E-6</v>
      </c>
      <c r="D5364" s="47" t="s">
        <v>10929</v>
      </c>
      <c r="E5364" s="48" t="s">
        <v>1671</v>
      </c>
    </row>
    <row r="5365">
      <c r="A5365" s="45" t="s">
        <v>10930</v>
      </c>
      <c r="B5365" s="49">
        <v>9.41E-7</v>
      </c>
      <c r="C5365" s="49">
        <v>1.37E-6</v>
      </c>
      <c r="D5365" s="47" t="s">
        <v>10931</v>
      </c>
      <c r="E5365" s="48" t="s">
        <v>1671</v>
      </c>
    </row>
    <row r="5366">
      <c r="A5366" s="45" t="s">
        <v>10932</v>
      </c>
      <c r="B5366" s="49">
        <v>9.41E-7</v>
      </c>
      <c r="C5366" s="49">
        <v>1.37E-6</v>
      </c>
      <c r="D5366" s="47" t="s">
        <v>10933</v>
      </c>
      <c r="E5366" s="48" t="s">
        <v>1671</v>
      </c>
    </row>
    <row r="5367">
      <c r="A5367" s="45" t="s">
        <v>10934</v>
      </c>
      <c r="B5367" s="49">
        <v>9.41E-7</v>
      </c>
      <c r="C5367" s="49">
        <v>1.37E-6</v>
      </c>
      <c r="D5367" s="47" t="s">
        <v>10935</v>
      </c>
      <c r="E5367" s="48" t="s">
        <v>1671</v>
      </c>
    </row>
    <row r="5368">
      <c r="A5368" s="45" t="s">
        <v>10936</v>
      </c>
      <c r="B5368" s="49">
        <v>9.41E-7</v>
      </c>
      <c r="C5368" s="49">
        <v>1.37E-6</v>
      </c>
      <c r="D5368" s="47" t="s">
        <v>10937</v>
      </c>
      <c r="E5368" s="48" t="s">
        <v>1671</v>
      </c>
    </row>
    <row r="5369">
      <c r="A5369" s="45" t="s">
        <v>10938</v>
      </c>
      <c r="B5369" s="49">
        <v>9.41E-7</v>
      </c>
      <c r="C5369" s="49">
        <v>1.37E-6</v>
      </c>
      <c r="D5369" s="47" t="s">
        <v>10939</v>
      </c>
      <c r="E5369" s="48" t="s">
        <v>1671</v>
      </c>
    </row>
    <row r="5370">
      <c r="A5370" s="45" t="s">
        <v>10940</v>
      </c>
      <c r="B5370" s="49">
        <v>9.41E-7</v>
      </c>
      <c r="C5370" s="49">
        <v>1.37E-6</v>
      </c>
      <c r="D5370" s="47" t="s">
        <v>10941</v>
      </c>
      <c r="E5370" s="48" t="s">
        <v>1671</v>
      </c>
    </row>
    <row r="5371">
      <c r="A5371" s="45" t="s">
        <v>10942</v>
      </c>
      <c r="B5371" s="49">
        <v>9.41E-7</v>
      </c>
      <c r="C5371" s="49">
        <v>1.37E-6</v>
      </c>
      <c r="D5371" s="47" t="s">
        <v>10943</v>
      </c>
      <c r="E5371" s="48" t="s">
        <v>1671</v>
      </c>
    </row>
    <row r="5372">
      <c r="A5372" s="45" t="s">
        <v>10944</v>
      </c>
      <c r="B5372" s="49">
        <v>9.41E-7</v>
      </c>
      <c r="C5372" s="49">
        <v>1.37E-6</v>
      </c>
      <c r="D5372" s="47" t="s">
        <v>10945</v>
      </c>
      <c r="E5372" s="48" t="s">
        <v>1671</v>
      </c>
    </row>
    <row r="5373">
      <c r="A5373" s="45" t="s">
        <v>10946</v>
      </c>
      <c r="B5373" s="49">
        <v>9.41E-7</v>
      </c>
      <c r="C5373" s="49">
        <v>1.37E-6</v>
      </c>
      <c r="D5373" s="47" t="s">
        <v>10947</v>
      </c>
      <c r="E5373" s="48" t="s">
        <v>1671</v>
      </c>
    </row>
    <row r="5374">
      <c r="A5374" s="45" t="s">
        <v>10948</v>
      </c>
      <c r="B5374" s="49">
        <v>9.41E-7</v>
      </c>
      <c r="C5374" s="49">
        <v>1.37E-6</v>
      </c>
      <c r="D5374" s="45" t="s">
        <v>10949</v>
      </c>
      <c r="E5374" s="48" t="s">
        <v>1671</v>
      </c>
    </row>
    <row r="5375">
      <c r="A5375" s="45" t="s">
        <v>10950</v>
      </c>
      <c r="B5375" s="49">
        <v>9.41E-7</v>
      </c>
      <c r="C5375" s="49">
        <v>1.37E-6</v>
      </c>
      <c r="D5375" s="47" t="s">
        <v>10951</v>
      </c>
      <c r="E5375" s="48" t="s">
        <v>1671</v>
      </c>
    </row>
    <row r="5376">
      <c r="A5376" s="45" t="s">
        <v>10952</v>
      </c>
      <c r="B5376" s="49">
        <v>9.41E-7</v>
      </c>
      <c r="C5376" s="49">
        <v>1.37E-6</v>
      </c>
      <c r="D5376" s="47" t="s">
        <v>10953</v>
      </c>
      <c r="E5376" s="48" t="s">
        <v>1671</v>
      </c>
    </row>
    <row r="5377">
      <c r="A5377" s="45" t="s">
        <v>10954</v>
      </c>
      <c r="B5377" s="49">
        <v>9.41E-7</v>
      </c>
      <c r="C5377" s="49">
        <v>1.37E-6</v>
      </c>
      <c r="D5377" s="47" t="s">
        <v>10955</v>
      </c>
      <c r="E5377" s="48" t="s">
        <v>1671</v>
      </c>
    </row>
    <row r="5378">
      <c r="A5378" s="45" t="s">
        <v>10956</v>
      </c>
      <c r="B5378" s="49">
        <v>9.41E-7</v>
      </c>
      <c r="C5378" s="49">
        <v>1.37E-6</v>
      </c>
      <c r="D5378" s="47" t="s">
        <v>10957</v>
      </c>
      <c r="E5378" s="48" t="s">
        <v>1671</v>
      </c>
    </row>
    <row r="5379">
      <c r="A5379" s="45" t="s">
        <v>10958</v>
      </c>
      <c r="B5379" s="49">
        <v>9.41E-7</v>
      </c>
      <c r="C5379" s="49">
        <v>1.37E-6</v>
      </c>
      <c r="D5379" s="47" t="s">
        <v>10959</v>
      </c>
      <c r="E5379" s="48" t="s">
        <v>1671</v>
      </c>
    </row>
    <row r="5380">
      <c r="A5380" s="45" t="s">
        <v>10960</v>
      </c>
      <c r="B5380" s="49">
        <v>9.41E-7</v>
      </c>
      <c r="C5380" s="49">
        <v>1.37E-6</v>
      </c>
      <c r="D5380" s="47" t="s">
        <v>10961</v>
      </c>
      <c r="E5380" s="48" t="s">
        <v>1671</v>
      </c>
    </row>
    <row r="5381">
      <c r="A5381" s="45" t="s">
        <v>10962</v>
      </c>
      <c r="B5381" s="49">
        <v>9.41E-7</v>
      </c>
      <c r="C5381" s="49">
        <v>1.37E-6</v>
      </c>
      <c r="D5381" s="47" t="s">
        <v>10963</v>
      </c>
      <c r="E5381" s="48" t="s">
        <v>1671</v>
      </c>
    </row>
    <row r="5382">
      <c r="A5382" s="45" t="s">
        <v>10964</v>
      </c>
      <c r="B5382" s="49">
        <v>9.41E-7</v>
      </c>
      <c r="C5382" s="49">
        <v>1.37E-6</v>
      </c>
      <c r="D5382" s="47" t="s">
        <v>10965</v>
      </c>
      <c r="E5382" s="48" t="s">
        <v>1671</v>
      </c>
    </row>
    <row r="5383">
      <c r="A5383" s="45" t="s">
        <v>10966</v>
      </c>
      <c r="B5383" s="49">
        <v>9.41E-7</v>
      </c>
      <c r="C5383" s="49">
        <v>1.37E-6</v>
      </c>
      <c r="D5383" s="47" t="s">
        <v>10967</v>
      </c>
      <c r="E5383" s="48" t="s">
        <v>1671</v>
      </c>
    </row>
    <row r="5384">
      <c r="A5384" s="45" t="s">
        <v>10968</v>
      </c>
      <c r="B5384" s="49">
        <v>9.41E-7</v>
      </c>
      <c r="C5384" s="49">
        <v>1.37E-6</v>
      </c>
      <c r="D5384" s="47" t="s">
        <v>10969</v>
      </c>
      <c r="E5384" s="48" t="s">
        <v>1671</v>
      </c>
    </row>
    <row r="5385">
      <c r="A5385" s="45" t="s">
        <v>10970</v>
      </c>
      <c r="B5385" s="49">
        <v>9.41E-7</v>
      </c>
      <c r="C5385" s="49">
        <v>1.37E-6</v>
      </c>
      <c r="D5385" s="47" t="s">
        <v>10971</v>
      </c>
      <c r="E5385" s="48" t="s">
        <v>1671</v>
      </c>
    </row>
    <row r="5386">
      <c r="A5386" s="45" t="s">
        <v>10972</v>
      </c>
      <c r="B5386" s="49">
        <v>9.41E-7</v>
      </c>
      <c r="C5386" s="49">
        <v>1.37E-6</v>
      </c>
      <c r="D5386" s="47" t="s">
        <v>10973</v>
      </c>
      <c r="E5386" s="48" t="s">
        <v>1671</v>
      </c>
    </row>
    <row r="5387">
      <c r="A5387" s="45" t="s">
        <v>10974</v>
      </c>
      <c r="B5387" s="49">
        <v>9.41E-7</v>
      </c>
      <c r="C5387" s="49">
        <v>1.37E-6</v>
      </c>
      <c r="D5387" s="47" t="s">
        <v>10975</v>
      </c>
      <c r="E5387" s="48" t="s">
        <v>1671</v>
      </c>
    </row>
    <row r="5388">
      <c r="A5388" s="45" t="s">
        <v>10976</v>
      </c>
      <c r="B5388" s="49">
        <v>9.41E-7</v>
      </c>
      <c r="C5388" s="49">
        <v>1.37E-6</v>
      </c>
      <c r="D5388" s="47" t="s">
        <v>10977</v>
      </c>
      <c r="E5388" s="48" t="s">
        <v>1671</v>
      </c>
    </row>
    <row r="5389">
      <c r="A5389" s="45" t="s">
        <v>10978</v>
      </c>
      <c r="B5389" s="49">
        <v>9.41E-7</v>
      </c>
      <c r="C5389" s="49">
        <v>1.37E-6</v>
      </c>
      <c r="D5389" s="47" t="s">
        <v>10979</v>
      </c>
      <c r="E5389" s="48" t="s">
        <v>1671</v>
      </c>
    </row>
    <row r="5390">
      <c r="A5390" s="45" t="s">
        <v>10980</v>
      </c>
      <c r="B5390" s="49">
        <v>9.41E-7</v>
      </c>
      <c r="C5390" s="49">
        <v>1.37E-6</v>
      </c>
      <c r="D5390" s="45" t="s">
        <v>10981</v>
      </c>
      <c r="E5390" s="48" t="s">
        <v>1671</v>
      </c>
    </row>
    <row r="5391">
      <c r="A5391" s="45" t="s">
        <v>10982</v>
      </c>
      <c r="B5391" s="49">
        <v>9.41E-7</v>
      </c>
      <c r="C5391" s="49">
        <v>1.37E-6</v>
      </c>
      <c r="D5391" s="47" t="s">
        <v>10983</v>
      </c>
      <c r="E5391" s="48" t="s">
        <v>1671</v>
      </c>
    </row>
    <row r="5392">
      <c r="A5392" s="45" t="s">
        <v>10984</v>
      </c>
      <c r="B5392" s="49">
        <v>9.41E-7</v>
      </c>
      <c r="C5392" s="49">
        <v>1.37E-6</v>
      </c>
      <c r="D5392" s="47" t="s">
        <v>10985</v>
      </c>
      <c r="E5392" s="48" t="s">
        <v>1671</v>
      </c>
    </row>
    <row r="5393">
      <c r="A5393" s="45" t="s">
        <v>10986</v>
      </c>
      <c r="B5393" s="49">
        <v>9.41E-7</v>
      </c>
      <c r="C5393" s="49">
        <v>1.37E-6</v>
      </c>
      <c r="D5393" s="47" t="s">
        <v>10987</v>
      </c>
      <c r="E5393" s="48" t="s">
        <v>1671</v>
      </c>
    </row>
    <row r="5394">
      <c r="A5394" s="45" t="s">
        <v>10988</v>
      </c>
      <c r="B5394" s="49">
        <v>9.41E-7</v>
      </c>
      <c r="C5394" s="49">
        <v>1.37E-6</v>
      </c>
      <c r="D5394" s="47" t="s">
        <v>10989</v>
      </c>
      <c r="E5394" s="48" t="s">
        <v>1671</v>
      </c>
    </row>
    <row r="5395">
      <c r="A5395" s="45" t="s">
        <v>10990</v>
      </c>
      <c r="B5395" s="49">
        <v>9.41E-7</v>
      </c>
      <c r="C5395" s="49">
        <v>1.37E-6</v>
      </c>
      <c r="D5395" s="47" t="s">
        <v>10991</v>
      </c>
      <c r="E5395" s="48" t="s">
        <v>1671</v>
      </c>
    </row>
    <row r="5396">
      <c r="A5396" s="45" t="s">
        <v>10992</v>
      </c>
      <c r="B5396" s="49">
        <v>9.41E-7</v>
      </c>
      <c r="C5396" s="49">
        <v>1.37E-6</v>
      </c>
      <c r="D5396" s="45" t="s">
        <v>10993</v>
      </c>
      <c r="E5396" s="48" t="s">
        <v>1671</v>
      </c>
    </row>
    <row r="5397">
      <c r="A5397" s="45" t="s">
        <v>10994</v>
      </c>
      <c r="B5397" s="49">
        <v>9.41E-7</v>
      </c>
      <c r="C5397" s="49">
        <v>1.37E-6</v>
      </c>
      <c r="D5397" s="47" t="s">
        <v>10995</v>
      </c>
      <c r="E5397" s="48" t="s">
        <v>1671</v>
      </c>
    </row>
    <row r="5398">
      <c r="A5398" s="45" t="s">
        <v>10996</v>
      </c>
      <c r="B5398" s="49">
        <v>9.41E-7</v>
      </c>
      <c r="C5398" s="49">
        <v>1.37E-6</v>
      </c>
      <c r="D5398" s="47" t="s">
        <v>10997</v>
      </c>
      <c r="E5398" s="48" t="s">
        <v>1671</v>
      </c>
    </row>
    <row r="5399">
      <c r="A5399" s="45" t="s">
        <v>10998</v>
      </c>
      <c r="B5399" s="49">
        <v>9.41E-7</v>
      </c>
      <c r="C5399" s="49">
        <v>1.37E-6</v>
      </c>
      <c r="D5399" s="47" t="s">
        <v>10999</v>
      </c>
      <c r="E5399" s="48" t="s">
        <v>1671</v>
      </c>
    </row>
    <row r="5400">
      <c r="A5400" s="45" t="s">
        <v>11000</v>
      </c>
      <c r="B5400" s="49">
        <v>9.41E-7</v>
      </c>
      <c r="C5400" s="49">
        <v>1.37E-6</v>
      </c>
      <c r="D5400" s="47" t="s">
        <v>11001</v>
      </c>
      <c r="E5400" s="48" t="s">
        <v>1671</v>
      </c>
    </row>
    <row r="5401">
      <c r="A5401" s="45" t="s">
        <v>11002</v>
      </c>
      <c r="B5401" s="49">
        <v>9.41E-7</v>
      </c>
      <c r="C5401" s="49">
        <v>1.37E-6</v>
      </c>
      <c r="D5401" s="47" t="s">
        <v>11003</v>
      </c>
      <c r="E5401" s="48" t="s">
        <v>1671</v>
      </c>
    </row>
    <row r="5402">
      <c r="A5402" s="45" t="s">
        <v>11004</v>
      </c>
      <c r="B5402" s="49">
        <v>9.41E-7</v>
      </c>
      <c r="C5402" s="49">
        <v>1.37E-6</v>
      </c>
      <c r="D5402" s="47" t="s">
        <v>11005</v>
      </c>
      <c r="E5402" s="48" t="s">
        <v>1671</v>
      </c>
    </row>
    <row r="5403">
      <c r="A5403" s="45" t="s">
        <v>11006</v>
      </c>
      <c r="B5403" s="49">
        <v>9.41E-7</v>
      </c>
      <c r="C5403" s="49">
        <v>1.37E-6</v>
      </c>
      <c r="D5403" s="47" t="s">
        <v>11007</v>
      </c>
      <c r="E5403" s="48" t="s">
        <v>1671</v>
      </c>
    </row>
    <row r="5404">
      <c r="A5404" s="45" t="s">
        <v>11008</v>
      </c>
      <c r="B5404" s="49">
        <v>9.41E-7</v>
      </c>
      <c r="C5404" s="49">
        <v>1.37E-6</v>
      </c>
      <c r="D5404" s="47" t="s">
        <v>11009</v>
      </c>
      <c r="E5404" s="48" t="s">
        <v>1671</v>
      </c>
    </row>
    <row r="5405">
      <c r="A5405" s="45" t="s">
        <v>11010</v>
      </c>
      <c r="B5405" s="49">
        <v>9.41E-7</v>
      </c>
      <c r="C5405" s="49">
        <v>1.37E-6</v>
      </c>
      <c r="D5405" s="47" t="s">
        <v>11011</v>
      </c>
      <c r="E5405" s="48" t="s">
        <v>1671</v>
      </c>
    </row>
    <row r="5406">
      <c r="A5406" s="45" t="s">
        <v>11012</v>
      </c>
      <c r="B5406" s="49">
        <v>9.41E-7</v>
      </c>
      <c r="C5406" s="49">
        <v>1.37E-6</v>
      </c>
      <c r="D5406" s="47" t="s">
        <v>11013</v>
      </c>
      <c r="E5406" s="48" t="s">
        <v>1671</v>
      </c>
    </row>
    <row r="5407">
      <c r="A5407" s="45" t="s">
        <v>11014</v>
      </c>
      <c r="B5407" s="49">
        <v>9.41E-7</v>
      </c>
      <c r="C5407" s="49">
        <v>1.37E-6</v>
      </c>
      <c r="D5407" s="47" t="s">
        <v>11015</v>
      </c>
      <c r="E5407" s="48" t="s">
        <v>1671</v>
      </c>
    </row>
    <row r="5408">
      <c r="A5408" s="45" t="s">
        <v>11016</v>
      </c>
      <c r="B5408" s="49">
        <v>9.41E-7</v>
      </c>
      <c r="C5408" s="49">
        <v>1.37E-6</v>
      </c>
      <c r="D5408" s="47" t="s">
        <v>11017</v>
      </c>
      <c r="E5408" s="48" t="s">
        <v>1671</v>
      </c>
    </row>
    <row r="5409">
      <c r="A5409" s="45" t="s">
        <v>11018</v>
      </c>
      <c r="B5409" s="49">
        <v>9.41E-7</v>
      </c>
      <c r="C5409" s="49">
        <v>1.37E-6</v>
      </c>
      <c r="D5409" s="47" t="s">
        <v>11019</v>
      </c>
      <c r="E5409" s="48" t="s">
        <v>1671</v>
      </c>
    </row>
    <row r="5410">
      <c r="A5410" s="45" t="s">
        <v>11020</v>
      </c>
      <c r="B5410" s="49">
        <v>9.41E-7</v>
      </c>
      <c r="C5410" s="49">
        <v>1.37E-6</v>
      </c>
      <c r="D5410" s="47" t="s">
        <v>11021</v>
      </c>
      <c r="E5410" s="48" t="s">
        <v>1671</v>
      </c>
    </row>
    <row r="5411">
      <c r="A5411" s="45" t="s">
        <v>11022</v>
      </c>
      <c r="B5411" s="49">
        <v>9.41E-7</v>
      </c>
      <c r="C5411" s="49">
        <v>1.37E-6</v>
      </c>
      <c r="D5411" s="47" t="s">
        <v>11023</v>
      </c>
      <c r="E5411" s="48" t="s">
        <v>1671</v>
      </c>
    </row>
    <row r="5412">
      <c r="A5412" s="45" t="s">
        <v>11024</v>
      </c>
      <c r="B5412" s="49">
        <v>9.41E-7</v>
      </c>
      <c r="C5412" s="49">
        <v>1.37E-6</v>
      </c>
      <c r="D5412" s="47" t="s">
        <v>11025</v>
      </c>
      <c r="E5412" s="48" t="s">
        <v>1671</v>
      </c>
    </row>
    <row r="5413">
      <c r="A5413" s="45" t="s">
        <v>11026</v>
      </c>
      <c r="B5413" s="49">
        <v>9.41E-7</v>
      </c>
      <c r="C5413" s="49">
        <v>1.37E-6</v>
      </c>
      <c r="D5413" s="47" t="s">
        <v>11027</v>
      </c>
      <c r="E5413" s="48" t="s">
        <v>1671</v>
      </c>
    </row>
    <row r="5414">
      <c r="A5414" s="45" t="s">
        <v>11028</v>
      </c>
      <c r="B5414" s="49">
        <v>9.41E-7</v>
      </c>
      <c r="C5414" s="49">
        <v>1.37E-6</v>
      </c>
      <c r="D5414" s="47" t="s">
        <v>11029</v>
      </c>
      <c r="E5414" s="48" t="s">
        <v>1671</v>
      </c>
    </row>
    <row r="5415">
      <c r="A5415" s="45" t="s">
        <v>11030</v>
      </c>
      <c r="B5415" s="49">
        <v>9.41E-7</v>
      </c>
      <c r="C5415" s="49">
        <v>1.37E-6</v>
      </c>
      <c r="D5415" s="47" t="s">
        <v>11031</v>
      </c>
      <c r="E5415" s="48" t="s">
        <v>1671</v>
      </c>
    </row>
    <row r="5416">
      <c r="A5416" s="45" t="s">
        <v>11032</v>
      </c>
      <c r="B5416" s="49">
        <v>9.41E-7</v>
      </c>
      <c r="C5416" s="49">
        <v>1.37E-6</v>
      </c>
      <c r="D5416" s="47" t="s">
        <v>11033</v>
      </c>
      <c r="E5416" s="48" t="s">
        <v>1671</v>
      </c>
    </row>
    <row r="5417">
      <c r="A5417" s="45" t="s">
        <v>11034</v>
      </c>
      <c r="B5417" s="49">
        <v>9.41E-7</v>
      </c>
      <c r="C5417" s="49">
        <v>1.37E-6</v>
      </c>
      <c r="D5417" s="47" t="s">
        <v>11035</v>
      </c>
      <c r="E5417" s="48" t="s">
        <v>1671</v>
      </c>
    </row>
    <row r="5418">
      <c r="A5418" s="45" t="s">
        <v>11036</v>
      </c>
      <c r="B5418" s="49">
        <v>9.41E-7</v>
      </c>
      <c r="C5418" s="49">
        <v>1.37E-6</v>
      </c>
      <c r="D5418" s="47" t="s">
        <v>11037</v>
      </c>
      <c r="E5418" s="48" t="s">
        <v>1671</v>
      </c>
    </row>
    <row r="5419">
      <c r="A5419" s="45" t="s">
        <v>11038</v>
      </c>
      <c r="B5419" s="49">
        <v>9.41E-7</v>
      </c>
      <c r="C5419" s="49">
        <v>1.37E-6</v>
      </c>
      <c r="D5419" s="47" t="s">
        <v>11039</v>
      </c>
      <c r="E5419" s="48" t="s">
        <v>1671</v>
      </c>
    </row>
    <row r="5420">
      <c r="A5420" s="45" t="s">
        <v>11040</v>
      </c>
      <c r="B5420" s="49">
        <v>9.41E-7</v>
      </c>
      <c r="C5420" s="49">
        <v>1.37E-6</v>
      </c>
      <c r="D5420" s="45" t="s">
        <v>11041</v>
      </c>
      <c r="E5420" s="48" t="s">
        <v>1671</v>
      </c>
    </row>
    <row r="5421">
      <c r="A5421" s="45" t="s">
        <v>11042</v>
      </c>
      <c r="B5421" s="49">
        <v>9.41E-7</v>
      </c>
      <c r="C5421" s="49">
        <v>1.37E-6</v>
      </c>
      <c r="D5421" s="47" t="s">
        <v>11043</v>
      </c>
      <c r="E5421" s="48" t="s">
        <v>1671</v>
      </c>
    </row>
    <row r="5422">
      <c r="A5422" s="45" t="s">
        <v>11044</v>
      </c>
      <c r="B5422" s="49">
        <v>9.41E-7</v>
      </c>
      <c r="C5422" s="49">
        <v>1.37E-6</v>
      </c>
      <c r="D5422" s="47" t="s">
        <v>11045</v>
      </c>
      <c r="E5422" s="48" t="s">
        <v>1671</v>
      </c>
    </row>
    <row r="5423">
      <c r="A5423" s="45" t="s">
        <v>11046</v>
      </c>
      <c r="B5423" s="49">
        <v>9.41E-7</v>
      </c>
      <c r="C5423" s="49">
        <v>1.37E-6</v>
      </c>
      <c r="D5423" s="47" t="s">
        <v>11047</v>
      </c>
      <c r="E5423" s="48" t="s">
        <v>1671</v>
      </c>
    </row>
    <row r="5424">
      <c r="A5424" s="45" t="s">
        <v>11048</v>
      </c>
      <c r="B5424" s="49">
        <v>9.41E-7</v>
      </c>
      <c r="C5424" s="49">
        <v>1.37E-6</v>
      </c>
      <c r="D5424" s="47" t="s">
        <v>11049</v>
      </c>
      <c r="E5424" s="48" t="s">
        <v>1671</v>
      </c>
    </row>
    <row r="5425">
      <c r="A5425" s="45" t="s">
        <v>11050</v>
      </c>
      <c r="B5425" s="49">
        <v>9.41E-7</v>
      </c>
      <c r="C5425" s="49">
        <v>1.37E-6</v>
      </c>
      <c r="D5425" s="47" t="s">
        <v>11051</v>
      </c>
      <c r="E5425" s="48" t="s">
        <v>1671</v>
      </c>
    </row>
    <row r="5426">
      <c r="A5426" s="45" t="s">
        <v>11052</v>
      </c>
      <c r="B5426" s="49">
        <v>9.41E-7</v>
      </c>
      <c r="C5426" s="49">
        <v>1.37E-6</v>
      </c>
      <c r="D5426" s="47" t="s">
        <v>11053</v>
      </c>
      <c r="E5426" s="48" t="s">
        <v>1671</v>
      </c>
    </row>
    <row r="5427">
      <c r="A5427" s="45" t="s">
        <v>11054</v>
      </c>
      <c r="B5427" s="49">
        <v>9.41E-7</v>
      </c>
      <c r="C5427" s="49">
        <v>1.37E-6</v>
      </c>
      <c r="D5427" s="47" t="s">
        <v>11055</v>
      </c>
      <c r="E5427" s="48" t="s">
        <v>1671</v>
      </c>
    </row>
    <row r="5428">
      <c r="A5428" s="45" t="s">
        <v>11056</v>
      </c>
      <c r="B5428" s="49">
        <v>9.41E-7</v>
      </c>
      <c r="C5428" s="49">
        <v>1.37E-6</v>
      </c>
      <c r="D5428" s="47" t="s">
        <v>11057</v>
      </c>
      <c r="E5428" s="48" t="s">
        <v>1671</v>
      </c>
    </row>
    <row r="5429">
      <c r="A5429" s="45" t="s">
        <v>11058</v>
      </c>
      <c r="B5429" s="49">
        <v>9.41E-7</v>
      </c>
      <c r="C5429" s="49">
        <v>1.37E-6</v>
      </c>
      <c r="D5429" s="47" t="s">
        <v>11059</v>
      </c>
      <c r="E5429" s="48" t="s">
        <v>1671</v>
      </c>
    </row>
    <row r="5430">
      <c r="A5430" s="45" t="s">
        <v>11060</v>
      </c>
      <c r="B5430" s="49">
        <v>9.41E-7</v>
      </c>
      <c r="C5430" s="49">
        <v>1.37E-6</v>
      </c>
      <c r="D5430" s="47" t="s">
        <v>11061</v>
      </c>
      <c r="E5430" s="48" t="s">
        <v>1671</v>
      </c>
    </row>
    <row r="5431">
      <c r="A5431" s="45" t="s">
        <v>11062</v>
      </c>
      <c r="B5431" s="49">
        <v>9.41E-7</v>
      </c>
      <c r="C5431" s="49">
        <v>1.37E-6</v>
      </c>
      <c r="D5431" s="47" t="s">
        <v>11063</v>
      </c>
      <c r="E5431" s="48" t="s">
        <v>1671</v>
      </c>
    </row>
    <row r="5432">
      <c r="A5432" s="45" t="s">
        <v>11064</v>
      </c>
      <c r="B5432" s="49">
        <v>9.41E-7</v>
      </c>
      <c r="C5432" s="49">
        <v>1.37E-6</v>
      </c>
      <c r="D5432" s="47" t="s">
        <v>11065</v>
      </c>
      <c r="E5432" s="48" t="s">
        <v>1671</v>
      </c>
    </row>
    <row r="5433">
      <c r="A5433" s="45" t="s">
        <v>11066</v>
      </c>
      <c r="B5433" s="49">
        <v>9.41E-7</v>
      </c>
      <c r="C5433" s="49">
        <v>1.37E-6</v>
      </c>
      <c r="D5433" s="47" t="s">
        <v>11067</v>
      </c>
      <c r="E5433" s="48" t="s">
        <v>1671</v>
      </c>
    </row>
    <row r="5434">
      <c r="A5434" s="45" t="s">
        <v>11068</v>
      </c>
      <c r="B5434" s="49">
        <v>9.41E-7</v>
      </c>
      <c r="C5434" s="49">
        <v>1.37E-6</v>
      </c>
      <c r="D5434" s="47" t="s">
        <v>11069</v>
      </c>
      <c r="E5434" s="48" t="s">
        <v>1671</v>
      </c>
    </row>
    <row r="5435">
      <c r="A5435" s="45" t="s">
        <v>11070</v>
      </c>
      <c r="B5435" s="49">
        <v>9.41E-7</v>
      </c>
      <c r="C5435" s="49">
        <v>1.37E-6</v>
      </c>
      <c r="D5435" s="47" t="s">
        <v>11071</v>
      </c>
      <c r="E5435" s="48" t="s">
        <v>1671</v>
      </c>
    </row>
    <row r="5436">
      <c r="A5436" s="45" t="s">
        <v>11072</v>
      </c>
      <c r="B5436" s="49">
        <v>9.41E-7</v>
      </c>
      <c r="C5436" s="49">
        <v>1.37E-6</v>
      </c>
      <c r="D5436" s="47" t="s">
        <v>11073</v>
      </c>
      <c r="E5436" s="48" t="s">
        <v>1671</v>
      </c>
    </row>
    <row r="5437">
      <c r="A5437" s="45" t="s">
        <v>11074</v>
      </c>
      <c r="B5437" s="49">
        <v>9.41E-7</v>
      </c>
      <c r="C5437" s="49">
        <v>1.37E-6</v>
      </c>
      <c r="D5437" s="47" t="s">
        <v>11075</v>
      </c>
      <c r="E5437" s="48" t="s">
        <v>1671</v>
      </c>
    </row>
    <row r="5438">
      <c r="A5438" s="45" t="s">
        <v>11076</v>
      </c>
      <c r="B5438" s="49">
        <v>9.41E-7</v>
      </c>
      <c r="C5438" s="49">
        <v>1.37E-6</v>
      </c>
      <c r="D5438" s="47" t="s">
        <v>11077</v>
      </c>
      <c r="E5438" s="48" t="s">
        <v>1671</v>
      </c>
    </row>
    <row r="5439">
      <c r="A5439" s="45" t="s">
        <v>11078</v>
      </c>
      <c r="B5439" s="49">
        <v>9.41E-7</v>
      </c>
      <c r="C5439" s="49">
        <v>1.37E-6</v>
      </c>
      <c r="D5439" s="47" t="s">
        <v>11079</v>
      </c>
      <c r="E5439" s="48" t="s">
        <v>1671</v>
      </c>
    </row>
    <row r="5440">
      <c r="A5440" s="45" t="s">
        <v>11080</v>
      </c>
      <c r="B5440" s="49">
        <v>9.41E-7</v>
      </c>
      <c r="C5440" s="49">
        <v>1.37E-6</v>
      </c>
      <c r="D5440" s="45" t="s">
        <v>11081</v>
      </c>
      <c r="E5440" s="48" t="s">
        <v>1671</v>
      </c>
    </row>
    <row r="5441">
      <c r="A5441" s="45" t="s">
        <v>11082</v>
      </c>
      <c r="B5441" s="49">
        <v>9.41E-7</v>
      </c>
      <c r="C5441" s="49">
        <v>1.37E-6</v>
      </c>
      <c r="D5441" s="47" t="s">
        <v>11083</v>
      </c>
      <c r="E5441" s="48" t="s">
        <v>1671</v>
      </c>
    </row>
    <row r="5442">
      <c r="A5442" s="45" t="s">
        <v>11084</v>
      </c>
      <c r="B5442" s="49">
        <v>9.41E-7</v>
      </c>
      <c r="C5442" s="49">
        <v>1.37E-6</v>
      </c>
      <c r="D5442" s="47" t="s">
        <v>11085</v>
      </c>
      <c r="E5442" s="48" t="s">
        <v>1671</v>
      </c>
    </row>
    <row r="5443">
      <c r="A5443" s="45" t="s">
        <v>11086</v>
      </c>
      <c r="B5443" s="49">
        <v>9.41E-7</v>
      </c>
      <c r="C5443" s="49">
        <v>1.37E-6</v>
      </c>
      <c r="D5443" s="47" t="s">
        <v>11087</v>
      </c>
      <c r="E5443" s="48" t="s">
        <v>1671</v>
      </c>
    </row>
    <row r="5444">
      <c r="A5444" s="45" t="s">
        <v>11088</v>
      </c>
      <c r="B5444" s="49">
        <v>9.41E-7</v>
      </c>
      <c r="C5444" s="49">
        <v>1.37E-6</v>
      </c>
      <c r="D5444" s="47" t="s">
        <v>11089</v>
      </c>
      <c r="E5444" s="48" t="s">
        <v>1671</v>
      </c>
    </row>
    <row r="5445">
      <c r="A5445" s="45" t="s">
        <v>11090</v>
      </c>
      <c r="B5445" s="49">
        <v>9.41E-7</v>
      </c>
      <c r="C5445" s="49">
        <v>1.37E-6</v>
      </c>
      <c r="D5445" s="47" t="s">
        <v>11091</v>
      </c>
      <c r="E5445" s="48" t="s">
        <v>1671</v>
      </c>
    </row>
    <row r="5446">
      <c r="A5446" s="45" t="s">
        <v>11092</v>
      </c>
      <c r="B5446" s="49">
        <v>9.41E-7</v>
      </c>
      <c r="C5446" s="49">
        <v>1.37E-6</v>
      </c>
      <c r="D5446" s="47" t="s">
        <v>11093</v>
      </c>
      <c r="E5446" s="48" t="s">
        <v>1671</v>
      </c>
    </row>
    <row r="5447">
      <c r="A5447" s="45" t="s">
        <v>11094</v>
      </c>
      <c r="B5447" s="49">
        <v>9.41E-7</v>
      </c>
      <c r="C5447" s="49">
        <v>1.37E-6</v>
      </c>
      <c r="D5447" s="47" t="s">
        <v>11095</v>
      </c>
      <c r="E5447" s="48" t="s">
        <v>1671</v>
      </c>
    </row>
    <row r="5448">
      <c r="A5448" s="45" t="s">
        <v>11096</v>
      </c>
      <c r="B5448" s="49">
        <v>9.41E-7</v>
      </c>
      <c r="C5448" s="49">
        <v>1.37E-6</v>
      </c>
      <c r="D5448" s="47" t="s">
        <v>11097</v>
      </c>
      <c r="E5448" s="48" t="s">
        <v>1671</v>
      </c>
    </row>
    <row r="5449">
      <c r="A5449" s="45" t="s">
        <v>11098</v>
      </c>
      <c r="B5449" s="49">
        <v>9.41E-7</v>
      </c>
      <c r="C5449" s="49">
        <v>1.37E-6</v>
      </c>
      <c r="D5449" s="47" t="s">
        <v>11099</v>
      </c>
      <c r="E5449" s="48" t="s">
        <v>1671</v>
      </c>
    </row>
    <row r="5450">
      <c r="A5450" s="45" t="s">
        <v>11100</v>
      </c>
      <c r="B5450" s="49">
        <v>9.41E-7</v>
      </c>
      <c r="C5450" s="49">
        <v>1.37E-6</v>
      </c>
      <c r="D5450" s="47" t="s">
        <v>11101</v>
      </c>
      <c r="E5450" s="48" t="s">
        <v>1671</v>
      </c>
    </row>
    <row r="5451">
      <c r="A5451" s="45" t="s">
        <v>11102</v>
      </c>
      <c r="B5451" s="49">
        <v>9.41E-7</v>
      </c>
      <c r="C5451" s="49">
        <v>1.37E-6</v>
      </c>
      <c r="D5451" s="47" t="s">
        <v>11103</v>
      </c>
      <c r="E5451" s="48" t="s">
        <v>1671</v>
      </c>
    </row>
    <row r="5452">
      <c r="A5452" s="45" t="s">
        <v>11104</v>
      </c>
      <c r="B5452" s="49">
        <v>9.41E-7</v>
      </c>
      <c r="C5452" s="49">
        <v>1.37E-6</v>
      </c>
      <c r="D5452" s="47" t="s">
        <v>11105</v>
      </c>
      <c r="E5452" s="48" t="s">
        <v>1671</v>
      </c>
    </row>
    <row r="5453">
      <c r="A5453" s="45" t="s">
        <v>11106</v>
      </c>
      <c r="B5453" s="49">
        <v>9.41E-7</v>
      </c>
      <c r="C5453" s="49">
        <v>1.37E-6</v>
      </c>
      <c r="D5453" s="47" t="s">
        <v>11107</v>
      </c>
      <c r="E5453" s="48" t="s">
        <v>1671</v>
      </c>
    </row>
    <row r="5454">
      <c r="A5454" s="45" t="s">
        <v>11108</v>
      </c>
      <c r="B5454" s="49">
        <v>9.41E-7</v>
      </c>
      <c r="C5454" s="49">
        <v>1.37E-6</v>
      </c>
      <c r="D5454" s="47" t="s">
        <v>11109</v>
      </c>
      <c r="E5454" s="48" t="s">
        <v>1671</v>
      </c>
    </row>
    <row r="5455">
      <c r="A5455" s="45" t="s">
        <v>11110</v>
      </c>
      <c r="B5455" s="49">
        <v>9.41E-7</v>
      </c>
      <c r="C5455" s="49">
        <v>1.37E-6</v>
      </c>
      <c r="D5455" s="47" t="s">
        <v>11111</v>
      </c>
      <c r="E5455" s="48" t="s">
        <v>1671</v>
      </c>
    </row>
    <row r="5456">
      <c r="A5456" s="45" t="s">
        <v>11112</v>
      </c>
      <c r="B5456" s="49">
        <v>9.41E-7</v>
      </c>
      <c r="C5456" s="49">
        <v>1.37E-6</v>
      </c>
      <c r="D5456" s="47" t="s">
        <v>11113</v>
      </c>
      <c r="E5456" s="48" t="s">
        <v>1671</v>
      </c>
    </row>
    <row r="5457">
      <c r="A5457" s="45" t="s">
        <v>11114</v>
      </c>
      <c r="B5457" s="49">
        <v>9.41E-7</v>
      </c>
      <c r="C5457" s="49">
        <v>1.37E-6</v>
      </c>
      <c r="D5457" s="47" t="s">
        <v>11115</v>
      </c>
      <c r="E5457" s="48" t="s">
        <v>1671</v>
      </c>
    </row>
    <row r="5458">
      <c r="A5458" s="45" t="s">
        <v>11116</v>
      </c>
      <c r="B5458" s="49">
        <v>9.41E-7</v>
      </c>
      <c r="C5458" s="49">
        <v>1.37E-6</v>
      </c>
      <c r="D5458" s="47" t="s">
        <v>11117</v>
      </c>
      <c r="E5458" s="48" t="s">
        <v>1671</v>
      </c>
    </row>
    <row r="5459">
      <c r="A5459" s="45" t="s">
        <v>11118</v>
      </c>
      <c r="B5459" s="49">
        <v>9.41E-7</v>
      </c>
      <c r="C5459" s="49">
        <v>1.37E-6</v>
      </c>
      <c r="D5459" s="45" t="s">
        <v>11119</v>
      </c>
      <c r="E5459" s="48" t="s">
        <v>1671</v>
      </c>
    </row>
    <row r="5460">
      <c r="A5460" s="45" t="s">
        <v>11120</v>
      </c>
      <c r="B5460" s="49">
        <v>9.41E-7</v>
      </c>
      <c r="C5460" s="49">
        <v>1.37E-6</v>
      </c>
      <c r="D5460" s="47" t="s">
        <v>11121</v>
      </c>
      <c r="E5460" s="48" t="s">
        <v>1671</v>
      </c>
    </row>
    <row r="5461">
      <c r="A5461" s="45" t="s">
        <v>11122</v>
      </c>
      <c r="B5461" s="49">
        <v>9.41E-7</v>
      </c>
      <c r="C5461" s="49">
        <v>1.37E-6</v>
      </c>
      <c r="D5461" s="47" t="s">
        <v>11123</v>
      </c>
      <c r="E5461" s="48" t="s">
        <v>1671</v>
      </c>
    </row>
    <row r="5462">
      <c r="A5462" s="45" t="s">
        <v>11124</v>
      </c>
      <c r="B5462" s="49">
        <v>9.41E-7</v>
      </c>
      <c r="C5462" s="49">
        <v>1.37E-6</v>
      </c>
      <c r="D5462" s="47" t="s">
        <v>11125</v>
      </c>
      <c r="E5462" s="48" t="s">
        <v>1671</v>
      </c>
    </row>
    <row r="5463">
      <c r="A5463" s="45" t="s">
        <v>11126</v>
      </c>
      <c r="B5463" s="49">
        <v>9.41E-7</v>
      </c>
      <c r="C5463" s="49">
        <v>1.37E-6</v>
      </c>
      <c r="D5463" s="47" t="s">
        <v>11127</v>
      </c>
      <c r="E5463" s="48" t="s">
        <v>1671</v>
      </c>
    </row>
    <row r="5464">
      <c r="A5464" s="45" t="s">
        <v>11128</v>
      </c>
      <c r="B5464" s="49">
        <v>9.41E-7</v>
      </c>
      <c r="C5464" s="49">
        <v>1.37E-6</v>
      </c>
      <c r="D5464" s="47" t="s">
        <v>11129</v>
      </c>
      <c r="E5464" s="48" t="s">
        <v>1671</v>
      </c>
    </row>
    <row r="5465">
      <c r="A5465" s="45" t="s">
        <v>11130</v>
      </c>
      <c r="B5465" s="49">
        <v>9.41E-7</v>
      </c>
      <c r="C5465" s="49">
        <v>1.37E-6</v>
      </c>
      <c r="D5465" s="47" t="s">
        <v>11131</v>
      </c>
      <c r="E5465" s="48" t="s">
        <v>1671</v>
      </c>
    </row>
    <row r="5466">
      <c r="A5466" s="45" t="s">
        <v>11132</v>
      </c>
      <c r="B5466" s="49">
        <v>9.41E-7</v>
      </c>
      <c r="C5466" s="49">
        <v>1.37E-6</v>
      </c>
      <c r="D5466" s="47" t="s">
        <v>11133</v>
      </c>
      <c r="E5466" s="48" t="s">
        <v>1671</v>
      </c>
    </row>
    <row r="5467">
      <c r="A5467" s="45" t="s">
        <v>11134</v>
      </c>
      <c r="B5467" s="49">
        <v>9.41E-7</v>
      </c>
      <c r="C5467" s="49">
        <v>1.37E-6</v>
      </c>
      <c r="D5467" s="47" t="s">
        <v>11135</v>
      </c>
      <c r="E5467" s="48" t="s">
        <v>1671</v>
      </c>
    </row>
    <row r="5468">
      <c r="A5468" s="45" t="s">
        <v>11136</v>
      </c>
      <c r="B5468" s="49">
        <v>9.41E-7</v>
      </c>
      <c r="C5468" s="49">
        <v>1.37E-6</v>
      </c>
      <c r="D5468" s="47" t="s">
        <v>11137</v>
      </c>
      <c r="E5468" s="48" t="s">
        <v>1671</v>
      </c>
    </row>
    <row r="5469">
      <c r="A5469" s="45" t="s">
        <v>11138</v>
      </c>
      <c r="B5469" s="49">
        <v>9.41E-7</v>
      </c>
      <c r="C5469" s="49">
        <v>1.37E-6</v>
      </c>
      <c r="D5469" s="47" t="s">
        <v>11139</v>
      </c>
      <c r="E5469" s="48" t="s">
        <v>1671</v>
      </c>
    </row>
    <row r="5470">
      <c r="A5470" s="45" t="s">
        <v>11140</v>
      </c>
      <c r="B5470" s="49">
        <v>9.41E-7</v>
      </c>
      <c r="C5470" s="49">
        <v>1.37E-6</v>
      </c>
      <c r="D5470" s="47" t="s">
        <v>11141</v>
      </c>
      <c r="E5470" s="48" t="s">
        <v>1671</v>
      </c>
    </row>
    <row r="5471">
      <c r="A5471" s="45" t="s">
        <v>11142</v>
      </c>
      <c r="B5471" s="49">
        <v>9.41E-7</v>
      </c>
      <c r="C5471" s="49">
        <v>1.37E-6</v>
      </c>
      <c r="D5471" s="47" t="s">
        <v>11143</v>
      </c>
      <c r="E5471" s="48" t="s">
        <v>1671</v>
      </c>
    </row>
    <row r="5472">
      <c r="A5472" s="45" t="s">
        <v>11144</v>
      </c>
      <c r="B5472" s="49">
        <v>9.41E-7</v>
      </c>
      <c r="C5472" s="49">
        <v>1.37E-6</v>
      </c>
      <c r="D5472" s="47" t="s">
        <v>11145</v>
      </c>
      <c r="E5472" s="48" t="s">
        <v>1671</v>
      </c>
    </row>
    <row r="5473">
      <c r="A5473" s="45" t="s">
        <v>11146</v>
      </c>
      <c r="B5473" s="49">
        <v>9.41E-7</v>
      </c>
      <c r="C5473" s="49">
        <v>1.37E-6</v>
      </c>
      <c r="D5473" s="47" t="s">
        <v>11147</v>
      </c>
      <c r="E5473" s="48" t="s">
        <v>1671</v>
      </c>
    </row>
    <row r="5474">
      <c r="A5474" s="45" t="s">
        <v>11148</v>
      </c>
      <c r="B5474" s="49">
        <v>9.41E-7</v>
      </c>
      <c r="C5474" s="49">
        <v>1.37E-6</v>
      </c>
      <c r="D5474" s="47" t="s">
        <v>11149</v>
      </c>
      <c r="E5474" s="48" t="s">
        <v>1671</v>
      </c>
    </row>
    <row r="5475">
      <c r="A5475" s="45" t="s">
        <v>11150</v>
      </c>
      <c r="B5475" s="49">
        <v>9.41E-7</v>
      </c>
      <c r="C5475" s="49">
        <v>1.37E-6</v>
      </c>
      <c r="D5475" s="47" t="s">
        <v>11151</v>
      </c>
      <c r="E5475" s="48" t="s">
        <v>1671</v>
      </c>
    </row>
    <row r="5476">
      <c r="A5476" s="45" t="s">
        <v>11152</v>
      </c>
      <c r="B5476" s="49">
        <v>9.41E-7</v>
      </c>
      <c r="C5476" s="49">
        <v>1.37E-6</v>
      </c>
      <c r="D5476" s="47" t="s">
        <v>11153</v>
      </c>
      <c r="E5476" s="48" t="s">
        <v>1671</v>
      </c>
    </row>
    <row r="5477">
      <c r="A5477" s="45" t="s">
        <v>11154</v>
      </c>
      <c r="B5477" s="49">
        <v>9.41E-7</v>
      </c>
      <c r="C5477" s="49">
        <v>1.37E-6</v>
      </c>
      <c r="D5477" s="47" t="s">
        <v>11155</v>
      </c>
      <c r="E5477" s="48" t="s">
        <v>1671</v>
      </c>
    </row>
    <row r="5478">
      <c r="A5478" s="45" t="s">
        <v>11156</v>
      </c>
      <c r="B5478" s="49">
        <v>9.41E-7</v>
      </c>
      <c r="C5478" s="49">
        <v>1.37E-6</v>
      </c>
      <c r="D5478" s="47" t="s">
        <v>11157</v>
      </c>
      <c r="E5478" s="48" t="s">
        <v>1671</v>
      </c>
    </row>
    <row r="5479">
      <c r="A5479" s="45" t="s">
        <v>11158</v>
      </c>
      <c r="B5479" s="49">
        <v>9.41E-7</v>
      </c>
      <c r="C5479" s="49">
        <v>1.37E-6</v>
      </c>
      <c r="D5479" s="47" t="s">
        <v>11159</v>
      </c>
      <c r="E5479" s="48" t="s">
        <v>1671</v>
      </c>
    </row>
    <row r="5480">
      <c r="A5480" s="45" t="s">
        <v>11160</v>
      </c>
      <c r="B5480" s="49">
        <v>9.41E-7</v>
      </c>
      <c r="C5480" s="49">
        <v>1.37E-6</v>
      </c>
      <c r="D5480" s="47" t="s">
        <v>11161</v>
      </c>
      <c r="E5480" s="48" t="s">
        <v>1671</v>
      </c>
    </row>
    <row r="5481">
      <c r="A5481" s="45" t="s">
        <v>11162</v>
      </c>
      <c r="B5481" s="49">
        <v>9.41E-7</v>
      </c>
      <c r="C5481" s="49">
        <v>1.37E-6</v>
      </c>
      <c r="D5481" s="47" t="s">
        <v>11163</v>
      </c>
      <c r="E5481" s="48" t="s">
        <v>1671</v>
      </c>
    </row>
    <row r="5482">
      <c r="A5482" s="45" t="s">
        <v>11164</v>
      </c>
      <c r="B5482" s="49">
        <v>9.41E-7</v>
      </c>
      <c r="C5482" s="49">
        <v>1.37E-6</v>
      </c>
      <c r="D5482" s="47" t="s">
        <v>11165</v>
      </c>
      <c r="E5482" s="48" t="s">
        <v>1671</v>
      </c>
    </row>
    <row r="5483">
      <c r="A5483" s="45" t="s">
        <v>11166</v>
      </c>
      <c r="B5483" s="49">
        <v>9.41E-7</v>
      </c>
      <c r="C5483" s="49">
        <v>1.37E-6</v>
      </c>
      <c r="D5483" s="47" t="s">
        <v>11167</v>
      </c>
      <c r="E5483" s="48" t="s">
        <v>1671</v>
      </c>
    </row>
    <row r="5484">
      <c r="A5484" s="45" t="s">
        <v>11168</v>
      </c>
      <c r="B5484" s="49">
        <v>9.41E-7</v>
      </c>
      <c r="C5484" s="49">
        <v>1.37E-6</v>
      </c>
      <c r="D5484" s="47" t="s">
        <v>11169</v>
      </c>
      <c r="E5484" s="48" t="s">
        <v>1671</v>
      </c>
    </row>
    <row r="5485">
      <c r="A5485" s="45" t="s">
        <v>11170</v>
      </c>
      <c r="B5485" s="49">
        <v>9.41E-7</v>
      </c>
      <c r="C5485" s="49">
        <v>1.37E-6</v>
      </c>
      <c r="D5485" s="47" t="s">
        <v>11171</v>
      </c>
      <c r="E5485" s="48" t="s">
        <v>1671</v>
      </c>
    </row>
    <row r="5486">
      <c r="A5486" s="45" t="s">
        <v>11172</v>
      </c>
      <c r="B5486" s="49">
        <v>9.41E-7</v>
      </c>
      <c r="C5486" s="49">
        <v>1.37E-6</v>
      </c>
      <c r="D5486" s="47" t="s">
        <v>11173</v>
      </c>
      <c r="E5486" s="48" t="s">
        <v>1671</v>
      </c>
    </row>
    <row r="5487">
      <c r="A5487" s="45" t="s">
        <v>11174</v>
      </c>
      <c r="B5487" s="49">
        <v>9.41E-7</v>
      </c>
      <c r="C5487" s="49">
        <v>1.37E-6</v>
      </c>
      <c r="D5487" s="47" t="s">
        <v>11175</v>
      </c>
      <c r="E5487" s="48" t="s">
        <v>1671</v>
      </c>
    </row>
    <row r="5488">
      <c r="A5488" s="45" t="s">
        <v>11176</v>
      </c>
      <c r="B5488" s="49">
        <v>9.41E-7</v>
      </c>
      <c r="C5488" s="49">
        <v>1.37E-6</v>
      </c>
      <c r="D5488" s="47" t="s">
        <v>11177</v>
      </c>
      <c r="E5488" s="48" t="s">
        <v>1671</v>
      </c>
    </row>
    <row r="5489">
      <c r="A5489" s="45" t="s">
        <v>11178</v>
      </c>
      <c r="B5489" s="49">
        <v>9.41E-7</v>
      </c>
      <c r="C5489" s="49">
        <v>1.37E-6</v>
      </c>
      <c r="D5489" s="47" t="s">
        <v>11179</v>
      </c>
      <c r="E5489" s="48" t="s">
        <v>1671</v>
      </c>
    </row>
    <row r="5490">
      <c r="A5490" s="45" t="s">
        <v>11180</v>
      </c>
      <c r="B5490" s="49">
        <v>9.41E-7</v>
      </c>
      <c r="C5490" s="49">
        <v>1.37E-6</v>
      </c>
      <c r="D5490" s="45" t="s">
        <v>11181</v>
      </c>
      <c r="E5490" s="48" t="s">
        <v>1671</v>
      </c>
    </row>
    <row r="5491">
      <c r="A5491" s="45" t="s">
        <v>11182</v>
      </c>
      <c r="B5491" s="49">
        <v>9.41E-7</v>
      </c>
      <c r="C5491" s="49">
        <v>1.37E-6</v>
      </c>
      <c r="D5491" s="47" t="s">
        <v>11183</v>
      </c>
      <c r="E5491" s="48" t="s">
        <v>1671</v>
      </c>
    </row>
    <row r="5492">
      <c r="A5492" s="45" t="s">
        <v>11184</v>
      </c>
      <c r="B5492" s="49">
        <v>9.41E-7</v>
      </c>
      <c r="C5492" s="49">
        <v>1.37E-6</v>
      </c>
      <c r="D5492" s="47" t="s">
        <v>11185</v>
      </c>
      <c r="E5492" s="48" t="s">
        <v>1671</v>
      </c>
    </row>
    <row r="5493">
      <c r="A5493" s="45" t="s">
        <v>11186</v>
      </c>
      <c r="B5493" s="49">
        <v>9.41E-7</v>
      </c>
      <c r="C5493" s="49">
        <v>1.37E-6</v>
      </c>
      <c r="D5493" s="47" t="s">
        <v>11187</v>
      </c>
      <c r="E5493" s="48" t="s">
        <v>1671</v>
      </c>
    </row>
    <row r="5494">
      <c r="A5494" s="45" t="s">
        <v>11188</v>
      </c>
      <c r="B5494" s="49">
        <v>9.41E-7</v>
      </c>
      <c r="C5494" s="49">
        <v>1.37E-6</v>
      </c>
      <c r="D5494" s="47" t="s">
        <v>11189</v>
      </c>
      <c r="E5494" s="48" t="s">
        <v>1671</v>
      </c>
    </row>
    <row r="5495">
      <c r="A5495" s="45" t="s">
        <v>11190</v>
      </c>
      <c r="B5495" s="49">
        <v>9.41E-7</v>
      </c>
      <c r="C5495" s="49">
        <v>1.37E-6</v>
      </c>
      <c r="D5495" s="47" t="s">
        <v>11191</v>
      </c>
      <c r="E5495" s="48" t="s">
        <v>1671</v>
      </c>
    </row>
    <row r="5496">
      <c r="A5496" s="45" t="s">
        <v>11192</v>
      </c>
      <c r="B5496" s="49">
        <v>9.41E-7</v>
      </c>
      <c r="C5496" s="49">
        <v>1.37E-6</v>
      </c>
      <c r="D5496" s="47" t="s">
        <v>11193</v>
      </c>
      <c r="E5496" s="48" t="s">
        <v>1671</v>
      </c>
    </row>
    <row r="5497">
      <c r="A5497" s="45" t="s">
        <v>11194</v>
      </c>
      <c r="B5497" s="49">
        <v>9.41E-7</v>
      </c>
      <c r="C5497" s="49">
        <v>1.37E-6</v>
      </c>
      <c r="D5497" s="47" t="s">
        <v>11195</v>
      </c>
      <c r="E5497" s="48" t="s">
        <v>1671</v>
      </c>
    </row>
    <row r="5498">
      <c r="A5498" s="45" t="s">
        <v>11196</v>
      </c>
      <c r="B5498" s="49">
        <v>9.41E-7</v>
      </c>
      <c r="C5498" s="49">
        <v>1.37E-6</v>
      </c>
      <c r="D5498" s="45" t="s">
        <v>11197</v>
      </c>
      <c r="E5498" s="48" t="s">
        <v>1671</v>
      </c>
    </row>
    <row r="5499">
      <c r="A5499" s="45" t="s">
        <v>11198</v>
      </c>
      <c r="B5499" s="49">
        <v>9.41E-7</v>
      </c>
      <c r="C5499" s="49">
        <v>1.37E-6</v>
      </c>
      <c r="D5499" s="47" t="s">
        <v>11199</v>
      </c>
      <c r="E5499" s="48" t="s">
        <v>1671</v>
      </c>
    </row>
    <row r="5500">
      <c r="A5500" s="45" t="s">
        <v>11200</v>
      </c>
      <c r="B5500" s="49">
        <v>9.41E-7</v>
      </c>
      <c r="C5500" s="49">
        <v>1.37E-6</v>
      </c>
      <c r="D5500" s="47" t="s">
        <v>11201</v>
      </c>
      <c r="E5500" s="48" t="s">
        <v>1671</v>
      </c>
    </row>
    <row r="5501">
      <c r="A5501" s="45" t="s">
        <v>11202</v>
      </c>
      <c r="B5501" s="49">
        <v>9.41E-7</v>
      </c>
      <c r="C5501" s="49">
        <v>1.37E-6</v>
      </c>
      <c r="D5501" s="47" t="s">
        <v>11203</v>
      </c>
      <c r="E5501" s="48" t="s">
        <v>1671</v>
      </c>
    </row>
    <row r="5502">
      <c r="A5502" s="45" t="s">
        <v>11204</v>
      </c>
      <c r="B5502" s="49">
        <v>9.41E-7</v>
      </c>
      <c r="C5502" s="49">
        <v>1.37E-6</v>
      </c>
      <c r="D5502" s="47" t="s">
        <v>11205</v>
      </c>
      <c r="E5502" s="48" t="s">
        <v>1671</v>
      </c>
    </row>
    <row r="5503">
      <c r="A5503" s="45" t="s">
        <v>11206</v>
      </c>
      <c r="B5503" s="49">
        <v>9.41E-7</v>
      </c>
      <c r="C5503" s="49">
        <v>1.37E-6</v>
      </c>
      <c r="D5503" s="47" t="s">
        <v>11207</v>
      </c>
      <c r="E5503" s="48" t="s">
        <v>1671</v>
      </c>
    </row>
    <row r="5504">
      <c r="A5504" s="45" t="s">
        <v>11208</v>
      </c>
      <c r="B5504" s="49">
        <v>9.41E-7</v>
      </c>
      <c r="C5504" s="49">
        <v>1.37E-6</v>
      </c>
      <c r="D5504" s="45" t="s">
        <v>11209</v>
      </c>
      <c r="E5504" s="48" t="s">
        <v>1671</v>
      </c>
    </row>
    <row r="5505">
      <c r="A5505" s="45" t="s">
        <v>11210</v>
      </c>
      <c r="B5505" s="49">
        <v>9.41E-7</v>
      </c>
      <c r="C5505" s="49">
        <v>1.37E-6</v>
      </c>
      <c r="D5505" s="47" t="s">
        <v>11211</v>
      </c>
      <c r="E5505" s="48" t="s">
        <v>1671</v>
      </c>
    </row>
    <row r="5506">
      <c r="A5506" s="45" t="s">
        <v>11212</v>
      </c>
      <c r="B5506" s="49">
        <v>9.41E-7</v>
      </c>
      <c r="C5506" s="49">
        <v>1.37E-6</v>
      </c>
      <c r="D5506" s="47" t="s">
        <v>11213</v>
      </c>
      <c r="E5506" s="48" t="s">
        <v>1671</v>
      </c>
    </row>
    <row r="5507">
      <c r="A5507" s="45" t="s">
        <v>11214</v>
      </c>
      <c r="B5507" s="49">
        <v>9.41E-7</v>
      </c>
      <c r="C5507" s="49">
        <v>1.37E-6</v>
      </c>
      <c r="D5507" s="47" t="s">
        <v>11215</v>
      </c>
      <c r="E5507" s="48" t="s">
        <v>1671</v>
      </c>
    </row>
    <row r="5508">
      <c r="A5508" s="45" t="s">
        <v>11216</v>
      </c>
      <c r="B5508" s="49">
        <v>9.41E-7</v>
      </c>
      <c r="C5508" s="49">
        <v>1.37E-6</v>
      </c>
      <c r="D5508" s="47" t="s">
        <v>11217</v>
      </c>
      <c r="E5508" s="48" t="s">
        <v>1671</v>
      </c>
    </row>
    <row r="5509">
      <c r="A5509" s="45" t="s">
        <v>11218</v>
      </c>
      <c r="B5509" s="49">
        <v>9.41E-7</v>
      </c>
      <c r="C5509" s="49">
        <v>1.37E-6</v>
      </c>
      <c r="D5509" s="47" t="s">
        <v>11219</v>
      </c>
      <c r="E5509" s="48" t="s">
        <v>1671</v>
      </c>
    </row>
    <row r="5510">
      <c r="A5510" s="45" t="s">
        <v>11220</v>
      </c>
      <c r="B5510" s="49">
        <v>9.41E-7</v>
      </c>
      <c r="C5510" s="49">
        <v>1.37E-6</v>
      </c>
      <c r="D5510" s="47" t="s">
        <v>11221</v>
      </c>
      <c r="E5510" s="48" t="s">
        <v>1671</v>
      </c>
    </row>
    <row r="5511">
      <c r="A5511" s="45" t="s">
        <v>11222</v>
      </c>
      <c r="B5511" s="49">
        <v>1.08E-6</v>
      </c>
      <c r="C5511" s="49">
        <v>1.57E-6</v>
      </c>
      <c r="D5511" s="47" t="s">
        <v>11223</v>
      </c>
      <c r="E5511" s="48" t="s">
        <v>1671</v>
      </c>
    </row>
    <row r="5512">
      <c r="A5512" s="45" t="s">
        <v>11224</v>
      </c>
      <c r="B5512" s="49">
        <v>1.08E-6</v>
      </c>
      <c r="C5512" s="49">
        <v>1.57E-6</v>
      </c>
      <c r="D5512" s="45" t="s">
        <v>11225</v>
      </c>
      <c r="E5512" s="48" t="s">
        <v>1671</v>
      </c>
    </row>
    <row r="5513">
      <c r="A5513" s="45" t="s">
        <v>11226</v>
      </c>
      <c r="B5513" s="49">
        <v>1.08E-6</v>
      </c>
      <c r="C5513" s="49">
        <v>1.57E-6</v>
      </c>
      <c r="D5513" s="47" t="s">
        <v>11227</v>
      </c>
      <c r="E5513" s="48" t="s">
        <v>1671</v>
      </c>
    </row>
    <row r="5514">
      <c r="A5514" s="45" t="s">
        <v>11228</v>
      </c>
      <c r="B5514" s="49">
        <v>1.08E-6</v>
      </c>
      <c r="C5514" s="49">
        <v>1.57E-6</v>
      </c>
      <c r="D5514" s="47" t="s">
        <v>11229</v>
      </c>
      <c r="E5514" s="48" t="s">
        <v>1671</v>
      </c>
    </row>
    <row r="5515">
      <c r="A5515" s="45" t="s">
        <v>11230</v>
      </c>
      <c r="B5515" s="49">
        <v>1.11E-6</v>
      </c>
      <c r="C5515" s="49">
        <v>1.61E-6</v>
      </c>
      <c r="D5515" s="47" t="s">
        <v>11231</v>
      </c>
      <c r="E5515" s="48" t="s">
        <v>1671</v>
      </c>
    </row>
    <row r="5516">
      <c r="A5516" s="45" t="s">
        <v>11232</v>
      </c>
      <c r="B5516" s="49">
        <v>1.11E-6</v>
      </c>
      <c r="C5516" s="49">
        <v>1.61E-6</v>
      </c>
      <c r="D5516" s="47" t="s">
        <v>11233</v>
      </c>
      <c r="E5516" s="48" t="s">
        <v>1671</v>
      </c>
    </row>
    <row r="5517">
      <c r="A5517" s="45" t="s">
        <v>11234</v>
      </c>
      <c r="B5517" s="49">
        <v>1.11E-6</v>
      </c>
      <c r="C5517" s="49">
        <v>1.61E-6</v>
      </c>
      <c r="D5517" s="47" t="s">
        <v>11235</v>
      </c>
      <c r="E5517" s="48" t="s">
        <v>1671</v>
      </c>
    </row>
    <row r="5518">
      <c r="A5518" s="45" t="s">
        <v>11236</v>
      </c>
      <c r="B5518" s="49">
        <v>1.11E-6</v>
      </c>
      <c r="C5518" s="49">
        <v>1.61E-6</v>
      </c>
      <c r="D5518" s="47" t="s">
        <v>11237</v>
      </c>
      <c r="E5518" s="48" t="s">
        <v>1671</v>
      </c>
    </row>
    <row r="5519">
      <c r="A5519" s="45" t="s">
        <v>11238</v>
      </c>
      <c r="B5519" s="49">
        <v>1.13E-6</v>
      </c>
      <c r="C5519" s="49">
        <v>1.65E-6</v>
      </c>
      <c r="D5519" s="47" t="s">
        <v>11239</v>
      </c>
      <c r="E5519" s="48" t="s">
        <v>1671</v>
      </c>
    </row>
    <row r="5520">
      <c r="A5520" s="45" t="s">
        <v>11240</v>
      </c>
      <c r="B5520" s="49">
        <v>1.47E-6</v>
      </c>
      <c r="C5520" s="49">
        <v>2.07E-6</v>
      </c>
      <c r="D5520" s="47" t="s">
        <v>11241</v>
      </c>
      <c r="E5520" s="48" t="s">
        <v>1671</v>
      </c>
    </row>
    <row r="5521">
      <c r="A5521" s="45" t="s">
        <v>11242</v>
      </c>
      <c r="B5521" s="49">
        <v>1.47E-6</v>
      </c>
      <c r="C5521" s="49">
        <v>2.07E-6</v>
      </c>
      <c r="D5521" s="47" t="s">
        <v>11243</v>
      </c>
      <c r="E5521" s="48" t="s">
        <v>1671</v>
      </c>
    </row>
    <row r="5522">
      <c r="A5522" s="45" t="s">
        <v>11244</v>
      </c>
      <c r="B5522" s="49">
        <v>1.47E-6</v>
      </c>
      <c r="C5522" s="49">
        <v>2.07E-6</v>
      </c>
      <c r="D5522" s="47" t="s">
        <v>11245</v>
      </c>
      <c r="E5522" s="48" t="s">
        <v>1671</v>
      </c>
    </row>
    <row r="5523">
      <c r="A5523" s="45" t="s">
        <v>11246</v>
      </c>
      <c r="B5523" s="49">
        <v>1.47E-6</v>
      </c>
      <c r="C5523" s="49">
        <v>2.07E-6</v>
      </c>
      <c r="D5523" s="47" t="s">
        <v>11247</v>
      </c>
      <c r="E5523" s="48" t="s">
        <v>1671</v>
      </c>
    </row>
    <row r="5524">
      <c r="A5524" s="45" t="s">
        <v>11248</v>
      </c>
      <c r="B5524" s="49">
        <v>1.47E-6</v>
      </c>
      <c r="C5524" s="49">
        <v>2.07E-6</v>
      </c>
      <c r="D5524" s="47" t="s">
        <v>11249</v>
      </c>
      <c r="E5524" s="48" t="s">
        <v>1671</v>
      </c>
    </row>
    <row r="5525">
      <c r="A5525" s="45" t="s">
        <v>11250</v>
      </c>
      <c r="B5525" s="49">
        <v>1.47E-6</v>
      </c>
      <c r="C5525" s="49">
        <v>2.07E-6</v>
      </c>
      <c r="D5525" s="47" t="s">
        <v>11251</v>
      </c>
      <c r="E5525" s="48" t="s">
        <v>1671</v>
      </c>
    </row>
    <row r="5526">
      <c r="A5526" s="45" t="s">
        <v>11252</v>
      </c>
      <c r="B5526" s="49">
        <v>1.47E-6</v>
      </c>
      <c r="C5526" s="49">
        <v>2.07E-6</v>
      </c>
      <c r="D5526" s="45" t="s">
        <v>11253</v>
      </c>
      <c r="E5526" s="48" t="s">
        <v>1671</v>
      </c>
    </row>
    <row r="5527">
      <c r="A5527" s="45" t="s">
        <v>11254</v>
      </c>
      <c r="B5527" s="49">
        <v>1.47E-6</v>
      </c>
      <c r="C5527" s="49">
        <v>2.07E-6</v>
      </c>
      <c r="D5527" s="47" t="s">
        <v>11255</v>
      </c>
      <c r="E5527" s="48" t="s">
        <v>1671</v>
      </c>
    </row>
    <row r="5528">
      <c r="A5528" s="45" t="s">
        <v>11256</v>
      </c>
      <c r="B5528" s="49">
        <v>1.47E-6</v>
      </c>
      <c r="C5528" s="49">
        <v>2.07E-6</v>
      </c>
      <c r="D5528" s="47" t="s">
        <v>11257</v>
      </c>
      <c r="E5528" s="48" t="s">
        <v>1671</v>
      </c>
    </row>
    <row r="5529">
      <c r="A5529" s="45" t="s">
        <v>11258</v>
      </c>
      <c r="B5529" s="49">
        <v>1.47E-6</v>
      </c>
      <c r="C5529" s="49">
        <v>2.07E-6</v>
      </c>
      <c r="D5529" s="47" t="s">
        <v>11259</v>
      </c>
      <c r="E5529" s="48" t="s">
        <v>1671</v>
      </c>
    </row>
    <row r="5530">
      <c r="A5530" s="45" t="s">
        <v>11260</v>
      </c>
      <c r="B5530" s="49">
        <v>1.47E-6</v>
      </c>
      <c r="C5530" s="49">
        <v>2.07E-6</v>
      </c>
      <c r="D5530" s="47" t="s">
        <v>11261</v>
      </c>
      <c r="E5530" s="48" t="s">
        <v>1671</v>
      </c>
    </row>
    <row r="5531">
      <c r="A5531" s="45" t="s">
        <v>11262</v>
      </c>
      <c r="B5531" s="49">
        <v>1.47E-6</v>
      </c>
      <c r="C5531" s="49">
        <v>2.07E-6</v>
      </c>
      <c r="D5531" s="47" t="s">
        <v>11263</v>
      </c>
      <c r="E5531" s="48" t="s">
        <v>1671</v>
      </c>
    </row>
    <row r="5532">
      <c r="A5532" s="45" t="s">
        <v>11264</v>
      </c>
      <c r="B5532" s="49">
        <v>1.47E-6</v>
      </c>
      <c r="C5532" s="49">
        <v>2.07E-6</v>
      </c>
      <c r="D5532" s="47" t="s">
        <v>11265</v>
      </c>
      <c r="E5532" s="48" t="s">
        <v>1671</v>
      </c>
    </row>
    <row r="5533">
      <c r="A5533" s="45" t="s">
        <v>11266</v>
      </c>
      <c r="B5533" s="49">
        <v>1.47E-6</v>
      </c>
      <c r="C5533" s="49">
        <v>2.07E-6</v>
      </c>
      <c r="D5533" s="47" t="s">
        <v>11267</v>
      </c>
      <c r="E5533" s="48" t="s">
        <v>1671</v>
      </c>
    </row>
    <row r="5534">
      <c r="A5534" s="45" t="s">
        <v>11268</v>
      </c>
      <c r="B5534" s="49">
        <v>1.47E-6</v>
      </c>
      <c r="C5534" s="49">
        <v>2.07E-6</v>
      </c>
      <c r="D5534" s="47" t="s">
        <v>11269</v>
      </c>
      <c r="E5534" s="48" t="s">
        <v>1671</v>
      </c>
    </row>
    <row r="5535">
      <c r="A5535" s="45" t="s">
        <v>11270</v>
      </c>
      <c r="B5535" s="49">
        <v>1.47E-6</v>
      </c>
      <c r="C5535" s="49">
        <v>2.07E-6</v>
      </c>
      <c r="D5535" s="47" t="s">
        <v>11271</v>
      </c>
      <c r="E5535" s="48" t="s">
        <v>1671</v>
      </c>
    </row>
    <row r="5536">
      <c r="A5536" s="45" t="s">
        <v>11272</v>
      </c>
      <c r="B5536" s="49">
        <v>1.47E-6</v>
      </c>
      <c r="C5536" s="49">
        <v>2.07E-6</v>
      </c>
      <c r="D5536" s="47" t="s">
        <v>11273</v>
      </c>
      <c r="E5536" s="48" t="s">
        <v>1671</v>
      </c>
    </row>
    <row r="5537">
      <c r="A5537" s="45" t="s">
        <v>11274</v>
      </c>
      <c r="B5537" s="49">
        <v>1.47E-6</v>
      </c>
      <c r="C5537" s="49">
        <v>2.07E-6</v>
      </c>
      <c r="D5537" s="47" t="s">
        <v>11275</v>
      </c>
      <c r="E5537" s="48" t="s">
        <v>1671</v>
      </c>
    </row>
    <row r="5538">
      <c r="A5538" s="45" t="s">
        <v>11276</v>
      </c>
      <c r="B5538" s="49">
        <v>1.47E-6</v>
      </c>
      <c r="C5538" s="49">
        <v>2.07E-6</v>
      </c>
      <c r="D5538" s="45" t="s">
        <v>11277</v>
      </c>
      <c r="E5538" s="48" t="s">
        <v>1671</v>
      </c>
    </row>
    <row r="5539">
      <c r="A5539" s="45" t="s">
        <v>11278</v>
      </c>
      <c r="B5539" s="49">
        <v>1.47E-6</v>
      </c>
      <c r="C5539" s="49">
        <v>2.07E-6</v>
      </c>
      <c r="D5539" s="47" t="s">
        <v>11279</v>
      </c>
      <c r="E5539" s="48" t="s">
        <v>1671</v>
      </c>
    </row>
    <row r="5540">
      <c r="A5540" s="45" t="s">
        <v>11280</v>
      </c>
      <c r="B5540" s="49">
        <v>1.47E-6</v>
      </c>
      <c r="C5540" s="49">
        <v>2.07E-6</v>
      </c>
      <c r="D5540" s="47" t="s">
        <v>11281</v>
      </c>
      <c r="E5540" s="48" t="s">
        <v>1671</v>
      </c>
    </row>
    <row r="5541">
      <c r="A5541" s="45" t="s">
        <v>11282</v>
      </c>
      <c r="B5541" s="49">
        <v>1.47E-6</v>
      </c>
      <c r="C5541" s="49">
        <v>2.07E-6</v>
      </c>
      <c r="D5541" s="47" t="s">
        <v>11283</v>
      </c>
      <c r="E5541" s="48" t="s">
        <v>1671</v>
      </c>
    </row>
    <row r="5542">
      <c r="A5542" s="45" t="s">
        <v>11284</v>
      </c>
      <c r="B5542" s="49">
        <v>1.47E-6</v>
      </c>
      <c r="C5542" s="49">
        <v>2.07E-6</v>
      </c>
      <c r="D5542" s="47" t="s">
        <v>11285</v>
      </c>
      <c r="E5542" s="48" t="s">
        <v>1671</v>
      </c>
    </row>
    <row r="5543">
      <c r="A5543" s="45" t="s">
        <v>11286</v>
      </c>
      <c r="B5543" s="49">
        <v>1.47E-6</v>
      </c>
      <c r="C5543" s="49">
        <v>2.07E-6</v>
      </c>
      <c r="D5543" s="47" t="s">
        <v>11287</v>
      </c>
      <c r="E5543" s="48" t="s">
        <v>1671</v>
      </c>
    </row>
    <row r="5544">
      <c r="A5544" s="45" t="s">
        <v>11288</v>
      </c>
      <c r="B5544" s="49">
        <v>1.47E-6</v>
      </c>
      <c r="C5544" s="49">
        <v>2.07E-6</v>
      </c>
      <c r="D5544" s="47" t="s">
        <v>11289</v>
      </c>
      <c r="E5544" s="48" t="s">
        <v>1671</v>
      </c>
    </row>
    <row r="5545">
      <c r="A5545" s="45" t="s">
        <v>11290</v>
      </c>
      <c r="B5545" s="49">
        <v>1.47E-6</v>
      </c>
      <c r="C5545" s="49">
        <v>2.07E-6</v>
      </c>
      <c r="D5545" s="47" t="s">
        <v>11291</v>
      </c>
      <c r="E5545" s="48" t="s">
        <v>1671</v>
      </c>
    </row>
    <row r="5546">
      <c r="A5546" s="45" t="s">
        <v>11292</v>
      </c>
      <c r="B5546" s="49">
        <v>1.47E-6</v>
      </c>
      <c r="C5546" s="49">
        <v>2.07E-6</v>
      </c>
      <c r="D5546" s="47" t="s">
        <v>11293</v>
      </c>
      <c r="E5546" s="48" t="s">
        <v>1671</v>
      </c>
    </row>
    <row r="5547">
      <c r="A5547" s="45" t="s">
        <v>11294</v>
      </c>
      <c r="B5547" s="49">
        <v>1.47E-6</v>
      </c>
      <c r="C5547" s="49">
        <v>2.07E-6</v>
      </c>
      <c r="D5547" s="47" t="s">
        <v>11295</v>
      </c>
      <c r="E5547" s="48" t="s">
        <v>1671</v>
      </c>
    </row>
    <row r="5548">
      <c r="A5548" s="45" t="s">
        <v>11296</v>
      </c>
      <c r="B5548" s="49">
        <v>1.47E-6</v>
      </c>
      <c r="C5548" s="49">
        <v>2.07E-6</v>
      </c>
      <c r="D5548" s="47" t="s">
        <v>11297</v>
      </c>
      <c r="E5548" s="48" t="s">
        <v>1671</v>
      </c>
    </row>
    <row r="5549">
      <c r="A5549" s="45" t="s">
        <v>11298</v>
      </c>
      <c r="B5549" s="49">
        <v>1.47E-6</v>
      </c>
      <c r="C5549" s="49">
        <v>2.07E-6</v>
      </c>
      <c r="D5549" s="47" t="s">
        <v>11299</v>
      </c>
      <c r="E5549" s="48" t="s">
        <v>1671</v>
      </c>
    </row>
    <row r="5550">
      <c r="A5550" s="45" t="s">
        <v>11300</v>
      </c>
      <c r="B5550" s="49">
        <v>1.47E-6</v>
      </c>
      <c r="C5550" s="49">
        <v>2.07E-6</v>
      </c>
      <c r="D5550" s="47" t="s">
        <v>11301</v>
      </c>
      <c r="E5550" s="48" t="s">
        <v>1671</v>
      </c>
    </row>
    <row r="5551">
      <c r="A5551" s="45" t="s">
        <v>11302</v>
      </c>
      <c r="B5551" s="49">
        <v>1.47E-6</v>
      </c>
      <c r="C5551" s="49">
        <v>2.07E-6</v>
      </c>
      <c r="D5551" s="47" t="s">
        <v>11303</v>
      </c>
      <c r="E5551" s="48" t="s">
        <v>1671</v>
      </c>
    </row>
    <row r="5552">
      <c r="A5552" s="45" t="s">
        <v>11304</v>
      </c>
      <c r="B5552" s="49">
        <v>1.47E-6</v>
      </c>
      <c r="C5552" s="49">
        <v>2.07E-6</v>
      </c>
      <c r="D5552" s="47" t="s">
        <v>11305</v>
      </c>
      <c r="E5552" s="48" t="s">
        <v>1671</v>
      </c>
    </row>
    <row r="5553">
      <c r="A5553" s="45" t="s">
        <v>11306</v>
      </c>
      <c r="B5553" s="49">
        <v>1.47E-6</v>
      </c>
      <c r="C5553" s="49">
        <v>2.07E-6</v>
      </c>
      <c r="D5553" s="47" t="s">
        <v>11307</v>
      </c>
      <c r="E5553" s="48" t="s">
        <v>1671</v>
      </c>
    </row>
    <row r="5554">
      <c r="A5554" s="45" t="s">
        <v>11308</v>
      </c>
      <c r="B5554" s="49">
        <v>1.47E-6</v>
      </c>
      <c r="C5554" s="49">
        <v>2.07E-6</v>
      </c>
      <c r="D5554" s="47" t="s">
        <v>11309</v>
      </c>
      <c r="E5554" s="48" t="s">
        <v>1671</v>
      </c>
    </row>
    <row r="5555">
      <c r="A5555" s="45" t="s">
        <v>11310</v>
      </c>
      <c r="B5555" s="49">
        <v>1.47E-6</v>
      </c>
      <c r="C5555" s="49">
        <v>2.07E-6</v>
      </c>
      <c r="D5555" s="47" t="s">
        <v>11311</v>
      </c>
      <c r="E5555" s="48" t="s">
        <v>1671</v>
      </c>
    </row>
    <row r="5556">
      <c r="A5556" s="45" t="s">
        <v>11312</v>
      </c>
      <c r="B5556" s="49">
        <v>1.47E-6</v>
      </c>
      <c r="C5556" s="49">
        <v>2.07E-6</v>
      </c>
      <c r="D5556" s="47" t="s">
        <v>11313</v>
      </c>
      <c r="E5556" s="48" t="s">
        <v>1671</v>
      </c>
    </row>
    <row r="5557">
      <c r="A5557" s="45" t="s">
        <v>11314</v>
      </c>
      <c r="B5557" s="49">
        <v>1.47E-6</v>
      </c>
      <c r="C5557" s="49">
        <v>2.07E-6</v>
      </c>
      <c r="D5557" s="47" t="s">
        <v>11315</v>
      </c>
      <c r="E5557" s="48" t="s">
        <v>1671</v>
      </c>
    </row>
    <row r="5558">
      <c r="A5558" s="45" t="s">
        <v>11316</v>
      </c>
      <c r="B5558" s="49">
        <v>1.47E-6</v>
      </c>
      <c r="C5558" s="49">
        <v>2.07E-6</v>
      </c>
      <c r="D5558" s="47" t="s">
        <v>11317</v>
      </c>
      <c r="E5558" s="48" t="s">
        <v>1671</v>
      </c>
    </row>
    <row r="5559">
      <c r="A5559" s="45" t="s">
        <v>11318</v>
      </c>
      <c r="B5559" s="49">
        <v>1.47E-6</v>
      </c>
      <c r="C5559" s="49">
        <v>2.07E-6</v>
      </c>
      <c r="D5559" s="47" t="s">
        <v>11319</v>
      </c>
      <c r="E5559" s="48" t="s">
        <v>1671</v>
      </c>
    </row>
    <row r="5560">
      <c r="A5560" s="45" t="s">
        <v>11320</v>
      </c>
      <c r="B5560" s="49">
        <v>1.47E-6</v>
      </c>
      <c r="C5560" s="49">
        <v>2.07E-6</v>
      </c>
      <c r="D5560" s="47" t="s">
        <v>11321</v>
      </c>
      <c r="E5560" s="48" t="s">
        <v>1671</v>
      </c>
    </row>
    <row r="5561">
      <c r="A5561" s="45" t="s">
        <v>11322</v>
      </c>
      <c r="B5561" s="49">
        <v>1.47E-6</v>
      </c>
      <c r="C5561" s="49">
        <v>2.07E-6</v>
      </c>
      <c r="D5561" s="47" t="s">
        <v>11323</v>
      </c>
      <c r="E5561" s="48" t="s">
        <v>1671</v>
      </c>
    </row>
    <row r="5562">
      <c r="A5562" s="45" t="s">
        <v>11324</v>
      </c>
      <c r="B5562" s="49">
        <v>1.47E-6</v>
      </c>
      <c r="C5562" s="49">
        <v>2.07E-6</v>
      </c>
      <c r="D5562" s="47" t="s">
        <v>11325</v>
      </c>
      <c r="E5562" s="48" t="s">
        <v>1671</v>
      </c>
    </row>
    <row r="5563">
      <c r="A5563" s="45" t="s">
        <v>11326</v>
      </c>
      <c r="B5563" s="49">
        <v>1.47E-6</v>
      </c>
      <c r="C5563" s="49">
        <v>2.07E-6</v>
      </c>
      <c r="D5563" s="47" t="s">
        <v>11327</v>
      </c>
      <c r="E5563" s="48" t="s">
        <v>1671</v>
      </c>
    </row>
    <row r="5564">
      <c r="A5564" s="45" t="s">
        <v>11328</v>
      </c>
      <c r="B5564" s="49">
        <v>1.47E-6</v>
      </c>
      <c r="C5564" s="49">
        <v>2.07E-6</v>
      </c>
      <c r="D5564" s="47" t="s">
        <v>11329</v>
      </c>
      <c r="E5564" s="48" t="s">
        <v>1671</v>
      </c>
    </row>
    <row r="5565">
      <c r="A5565" s="45" t="s">
        <v>11330</v>
      </c>
      <c r="B5565" s="49">
        <v>1.47E-6</v>
      </c>
      <c r="C5565" s="49">
        <v>2.07E-6</v>
      </c>
      <c r="D5565" s="47" t="s">
        <v>11331</v>
      </c>
      <c r="E5565" s="48" t="s">
        <v>1671</v>
      </c>
    </row>
    <row r="5566">
      <c r="A5566" s="45" t="s">
        <v>11332</v>
      </c>
      <c r="B5566" s="49">
        <v>1.47E-6</v>
      </c>
      <c r="C5566" s="49">
        <v>2.07E-6</v>
      </c>
      <c r="D5566" s="47" t="s">
        <v>11333</v>
      </c>
      <c r="E5566" s="48" t="s">
        <v>1671</v>
      </c>
    </row>
    <row r="5567">
      <c r="A5567" s="45" t="s">
        <v>11334</v>
      </c>
      <c r="B5567" s="49">
        <v>1.47E-6</v>
      </c>
      <c r="C5567" s="49">
        <v>2.07E-6</v>
      </c>
      <c r="D5567" s="47" t="s">
        <v>11335</v>
      </c>
      <c r="E5567" s="48" t="s">
        <v>1671</v>
      </c>
    </row>
    <row r="5568">
      <c r="A5568" s="45" t="s">
        <v>11336</v>
      </c>
      <c r="B5568" s="49">
        <v>1.47E-6</v>
      </c>
      <c r="C5568" s="49">
        <v>2.07E-6</v>
      </c>
      <c r="D5568" s="47" t="s">
        <v>11337</v>
      </c>
      <c r="E5568" s="48" t="s">
        <v>1671</v>
      </c>
    </row>
    <row r="5569">
      <c r="A5569" s="45" t="s">
        <v>11338</v>
      </c>
      <c r="B5569" s="49">
        <v>1.47E-6</v>
      </c>
      <c r="C5569" s="49">
        <v>2.07E-6</v>
      </c>
      <c r="D5569" s="47" t="s">
        <v>11339</v>
      </c>
      <c r="E5569" s="48" t="s">
        <v>1671</v>
      </c>
    </row>
    <row r="5570">
      <c r="A5570" s="45" t="s">
        <v>11340</v>
      </c>
      <c r="B5570" s="49">
        <v>1.47E-6</v>
      </c>
      <c r="C5570" s="49">
        <v>2.07E-6</v>
      </c>
      <c r="D5570" s="47" t="s">
        <v>11341</v>
      </c>
      <c r="E5570" s="48" t="s">
        <v>1671</v>
      </c>
    </row>
    <row r="5571">
      <c r="A5571" s="45" t="s">
        <v>11342</v>
      </c>
      <c r="B5571" s="49">
        <v>1.47E-6</v>
      </c>
      <c r="C5571" s="49">
        <v>2.07E-6</v>
      </c>
      <c r="D5571" s="47" t="s">
        <v>11343</v>
      </c>
      <c r="E5571" s="48" t="s">
        <v>1671</v>
      </c>
    </row>
    <row r="5572">
      <c r="A5572" s="45" t="s">
        <v>11344</v>
      </c>
      <c r="B5572" s="49">
        <v>1.47E-6</v>
      </c>
      <c r="C5572" s="49">
        <v>2.07E-6</v>
      </c>
      <c r="D5572" s="47" t="s">
        <v>11345</v>
      </c>
      <c r="E5572" s="48" t="s">
        <v>1671</v>
      </c>
    </row>
    <row r="5573">
      <c r="A5573" s="45" t="s">
        <v>11346</v>
      </c>
      <c r="B5573" s="49">
        <v>1.47E-6</v>
      </c>
      <c r="C5573" s="49">
        <v>2.07E-6</v>
      </c>
      <c r="D5573" s="47" t="s">
        <v>11347</v>
      </c>
      <c r="E5573" s="48" t="s">
        <v>1671</v>
      </c>
    </row>
    <row r="5574">
      <c r="A5574" s="45" t="s">
        <v>11348</v>
      </c>
      <c r="B5574" s="49">
        <v>1.47E-6</v>
      </c>
      <c r="C5574" s="49">
        <v>2.07E-6</v>
      </c>
      <c r="D5574" s="47" t="s">
        <v>11349</v>
      </c>
      <c r="E5574" s="48" t="s">
        <v>1671</v>
      </c>
    </row>
    <row r="5575">
      <c r="A5575" s="45" t="s">
        <v>11350</v>
      </c>
      <c r="B5575" s="49">
        <v>1.47E-6</v>
      </c>
      <c r="C5575" s="49">
        <v>2.07E-6</v>
      </c>
      <c r="D5575" s="47" t="s">
        <v>11351</v>
      </c>
      <c r="E5575" s="48" t="s">
        <v>1671</v>
      </c>
    </row>
    <row r="5576">
      <c r="A5576" s="45" t="s">
        <v>11352</v>
      </c>
      <c r="B5576" s="49">
        <v>1.47E-6</v>
      </c>
      <c r="C5576" s="49">
        <v>2.07E-6</v>
      </c>
      <c r="D5576" s="47" t="s">
        <v>11353</v>
      </c>
      <c r="E5576" s="48" t="s">
        <v>1671</v>
      </c>
    </row>
    <row r="5577">
      <c r="A5577" s="45" t="s">
        <v>11354</v>
      </c>
      <c r="B5577" s="49">
        <v>1.47E-6</v>
      </c>
      <c r="C5577" s="49">
        <v>2.07E-6</v>
      </c>
      <c r="D5577" s="47" t="s">
        <v>11355</v>
      </c>
      <c r="E5577" s="48" t="s">
        <v>1671</v>
      </c>
    </row>
    <row r="5578">
      <c r="A5578" s="45" t="s">
        <v>11356</v>
      </c>
      <c r="B5578" s="49">
        <v>1.47E-6</v>
      </c>
      <c r="C5578" s="49">
        <v>2.07E-6</v>
      </c>
      <c r="D5578" s="47" t="s">
        <v>11357</v>
      </c>
      <c r="E5578" s="48" t="s">
        <v>1671</v>
      </c>
    </row>
    <row r="5579">
      <c r="A5579" s="45" t="s">
        <v>11358</v>
      </c>
      <c r="B5579" s="49">
        <v>1.47E-6</v>
      </c>
      <c r="C5579" s="49">
        <v>2.07E-6</v>
      </c>
      <c r="D5579" s="47" t="s">
        <v>11359</v>
      </c>
      <c r="E5579" s="48" t="s">
        <v>1671</v>
      </c>
    </row>
    <row r="5580">
      <c r="A5580" s="45" t="s">
        <v>11360</v>
      </c>
      <c r="B5580" s="49">
        <v>1.47E-6</v>
      </c>
      <c r="C5580" s="49">
        <v>2.07E-6</v>
      </c>
      <c r="D5580" s="47" t="s">
        <v>11361</v>
      </c>
      <c r="E5580" s="48" t="s">
        <v>1671</v>
      </c>
    </row>
    <row r="5581">
      <c r="A5581" s="45" t="s">
        <v>11362</v>
      </c>
      <c r="B5581" s="49">
        <v>1.47E-6</v>
      </c>
      <c r="C5581" s="49">
        <v>2.07E-6</v>
      </c>
      <c r="D5581" s="47" t="s">
        <v>11363</v>
      </c>
      <c r="E5581" s="48" t="s">
        <v>1671</v>
      </c>
    </row>
    <row r="5582">
      <c r="A5582" s="45" t="s">
        <v>11364</v>
      </c>
      <c r="B5582" s="49">
        <v>1.47E-6</v>
      </c>
      <c r="C5582" s="49">
        <v>2.07E-6</v>
      </c>
      <c r="D5582" s="45" t="s">
        <v>11365</v>
      </c>
      <c r="E5582" s="48" t="s">
        <v>1671</v>
      </c>
    </row>
    <row r="5583">
      <c r="A5583" s="45" t="s">
        <v>11366</v>
      </c>
      <c r="B5583" s="49">
        <v>1.47E-6</v>
      </c>
      <c r="C5583" s="49">
        <v>2.07E-6</v>
      </c>
      <c r="D5583" s="47" t="s">
        <v>11367</v>
      </c>
      <c r="E5583" s="48" t="s">
        <v>1671</v>
      </c>
    </row>
    <row r="5584">
      <c r="A5584" s="45" t="s">
        <v>11368</v>
      </c>
      <c r="B5584" s="49">
        <v>1.47E-6</v>
      </c>
      <c r="C5584" s="49">
        <v>2.07E-6</v>
      </c>
      <c r="D5584" s="47" t="s">
        <v>11369</v>
      </c>
      <c r="E5584" s="48" t="s">
        <v>1671</v>
      </c>
    </row>
    <row r="5585">
      <c r="A5585" s="45" t="s">
        <v>11370</v>
      </c>
      <c r="B5585" s="49">
        <v>1.47E-6</v>
      </c>
      <c r="C5585" s="49">
        <v>2.07E-6</v>
      </c>
      <c r="D5585" s="47" t="s">
        <v>11371</v>
      </c>
      <c r="E5585" s="48" t="s">
        <v>1671</v>
      </c>
    </row>
    <row r="5586">
      <c r="A5586" s="45" t="s">
        <v>11372</v>
      </c>
      <c r="B5586" s="49">
        <v>1.47E-6</v>
      </c>
      <c r="C5586" s="49">
        <v>2.07E-6</v>
      </c>
      <c r="D5586" s="47" t="s">
        <v>11373</v>
      </c>
      <c r="E5586" s="48" t="s">
        <v>1671</v>
      </c>
    </row>
    <row r="5587">
      <c r="A5587" s="45" t="s">
        <v>11374</v>
      </c>
      <c r="B5587" s="49">
        <v>1.47E-6</v>
      </c>
      <c r="C5587" s="49">
        <v>2.07E-6</v>
      </c>
      <c r="D5587" s="47" t="s">
        <v>11375</v>
      </c>
      <c r="E5587" s="48" t="s">
        <v>1671</v>
      </c>
    </row>
    <row r="5588">
      <c r="A5588" s="45" t="s">
        <v>11376</v>
      </c>
      <c r="B5588" s="49">
        <v>1.47E-6</v>
      </c>
      <c r="C5588" s="49">
        <v>2.07E-6</v>
      </c>
      <c r="D5588" s="47" t="s">
        <v>11377</v>
      </c>
      <c r="E5588" s="48" t="s">
        <v>1671</v>
      </c>
    </row>
    <row r="5589">
      <c r="A5589" s="45" t="s">
        <v>11378</v>
      </c>
      <c r="B5589" s="49">
        <v>1.47E-6</v>
      </c>
      <c r="C5589" s="49">
        <v>2.07E-6</v>
      </c>
      <c r="D5589" s="47" t="s">
        <v>11379</v>
      </c>
      <c r="E5589" s="48" t="s">
        <v>1671</v>
      </c>
    </row>
    <row r="5590">
      <c r="A5590" s="45" t="s">
        <v>11380</v>
      </c>
      <c r="B5590" s="49">
        <v>1.47E-6</v>
      </c>
      <c r="C5590" s="49">
        <v>2.07E-6</v>
      </c>
      <c r="D5590" s="47" t="s">
        <v>11381</v>
      </c>
      <c r="E5590" s="48" t="s">
        <v>1671</v>
      </c>
    </row>
    <row r="5591">
      <c r="A5591" s="45" t="s">
        <v>11382</v>
      </c>
      <c r="B5591" s="49">
        <v>1.47E-6</v>
      </c>
      <c r="C5591" s="49">
        <v>2.07E-6</v>
      </c>
      <c r="D5591" s="47" t="s">
        <v>11383</v>
      </c>
      <c r="E5591" s="48" t="s">
        <v>1671</v>
      </c>
    </row>
    <row r="5592">
      <c r="A5592" s="45" t="s">
        <v>11384</v>
      </c>
      <c r="B5592" s="49">
        <v>1.47E-6</v>
      </c>
      <c r="C5592" s="49">
        <v>2.07E-6</v>
      </c>
      <c r="D5592" s="47" t="s">
        <v>11385</v>
      </c>
      <c r="E5592" s="48" t="s">
        <v>1671</v>
      </c>
    </row>
    <row r="5593">
      <c r="A5593" s="45" t="s">
        <v>11386</v>
      </c>
      <c r="B5593" s="49">
        <v>1.47E-6</v>
      </c>
      <c r="C5593" s="49">
        <v>2.07E-6</v>
      </c>
      <c r="D5593" s="47" t="s">
        <v>11387</v>
      </c>
      <c r="E5593" s="48" t="s">
        <v>1671</v>
      </c>
    </row>
    <row r="5594">
      <c r="A5594" s="45" t="s">
        <v>11388</v>
      </c>
      <c r="B5594" s="49">
        <v>1.47E-6</v>
      </c>
      <c r="C5594" s="49">
        <v>2.07E-6</v>
      </c>
      <c r="D5594" s="47" t="s">
        <v>11389</v>
      </c>
      <c r="E5594" s="48" t="s">
        <v>1671</v>
      </c>
    </row>
    <row r="5595">
      <c r="A5595" s="45" t="s">
        <v>11390</v>
      </c>
      <c r="B5595" s="49">
        <v>1.47E-6</v>
      </c>
      <c r="C5595" s="49">
        <v>2.07E-6</v>
      </c>
      <c r="D5595" s="47" t="s">
        <v>11391</v>
      </c>
      <c r="E5595" s="48" t="s">
        <v>1671</v>
      </c>
    </row>
    <row r="5596">
      <c r="A5596" s="45" t="s">
        <v>11392</v>
      </c>
      <c r="B5596" s="49">
        <v>1.47E-6</v>
      </c>
      <c r="C5596" s="49">
        <v>2.07E-6</v>
      </c>
      <c r="D5596" s="47" t="s">
        <v>11393</v>
      </c>
      <c r="E5596" s="48" t="s">
        <v>1671</v>
      </c>
    </row>
    <row r="5597">
      <c r="A5597" s="45" t="s">
        <v>11394</v>
      </c>
      <c r="B5597" s="49">
        <v>1.47E-6</v>
      </c>
      <c r="C5597" s="49">
        <v>2.07E-6</v>
      </c>
      <c r="D5597" s="47" t="s">
        <v>11395</v>
      </c>
      <c r="E5597" s="48" t="s">
        <v>1671</v>
      </c>
    </row>
    <row r="5598">
      <c r="A5598" s="45" t="s">
        <v>11396</v>
      </c>
      <c r="B5598" s="49">
        <v>1.47E-6</v>
      </c>
      <c r="C5598" s="49">
        <v>2.07E-6</v>
      </c>
      <c r="D5598" s="47" t="s">
        <v>11397</v>
      </c>
      <c r="E5598" s="48" t="s">
        <v>1671</v>
      </c>
    </row>
    <row r="5599">
      <c r="A5599" s="45" t="s">
        <v>11398</v>
      </c>
      <c r="B5599" s="49">
        <v>1.47E-6</v>
      </c>
      <c r="C5599" s="49">
        <v>2.07E-6</v>
      </c>
      <c r="D5599" s="47" t="s">
        <v>11399</v>
      </c>
      <c r="E5599" s="48" t="s">
        <v>1671</v>
      </c>
    </row>
    <row r="5600">
      <c r="A5600" s="45" t="s">
        <v>11400</v>
      </c>
      <c r="B5600" s="49">
        <v>1.47E-6</v>
      </c>
      <c r="C5600" s="49">
        <v>2.07E-6</v>
      </c>
      <c r="D5600" s="47" t="s">
        <v>11401</v>
      </c>
      <c r="E5600" s="48" t="s">
        <v>1671</v>
      </c>
    </row>
    <row r="5601">
      <c r="A5601" s="45" t="s">
        <v>11402</v>
      </c>
      <c r="B5601" s="49">
        <v>1.47E-6</v>
      </c>
      <c r="C5601" s="49">
        <v>2.07E-6</v>
      </c>
      <c r="D5601" s="47" t="s">
        <v>11403</v>
      </c>
      <c r="E5601" s="48" t="s">
        <v>1671</v>
      </c>
    </row>
    <row r="5602">
      <c r="A5602" s="45" t="s">
        <v>11404</v>
      </c>
      <c r="B5602" s="49">
        <v>1.47E-6</v>
      </c>
      <c r="C5602" s="49">
        <v>2.07E-6</v>
      </c>
      <c r="D5602" s="47" t="s">
        <v>11405</v>
      </c>
      <c r="E5602" s="48" t="s">
        <v>1671</v>
      </c>
    </row>
    <row r="5603">
      <c r="A5603" s="45" t="s">
        <v>11406</v>
      </c>
      <c r="B5603" s="49">
        <v>1.47E-6</v>
      </c>
      <c r="C5603" s="49">
        <v>2.07E-6</v>
      </c>
      <c r="D5603" s="47" t="s">
        <v>11407</v>
      </c>
      <c r="E5603" s="48" t="s">
        <v>1671</v>
      </c>
    </row>
    <row r="5604">
      <c r="A5604" s="45" t="s">
        <v>11408</v>
      </c>
      <c r="B5604" s="49">
        <v>1.47E-6</v>
      </c>
      <c r="C5604" s="49">
        <v>2.07E-6</v>
      </c>
      <c r="D5604" s="47" t="s">
        <v>11409</v>
      </c>
      <c r="E5604" s="48" t="s">
        <v>1671</v>
      </c>
    </row>
    <row r="5605">
      <c r="A5605" s="45" t="s">
        <v>11410</v>
      </c>
      <c r="B5605" s="49">
        <v>1.47E-6</v>
      </c>
      <c r="C5605" s="49">
        <v>2.07E-6</v>
      </c>
      <c r="D5605" s="47" t="s">
        <v>11411</v>
      </c>
      <c r="E5605" s="48" t="s">
        <v>1671</v>
      </c>
    </row>
    <row r="5606">
      <c r="A5606" s="45" t="s">
        <v>11412</v>
      </c>
      <c r="B5606" s="49">
        <v>1.47E-6</v>
      </c>
      <c r="C5606" s="49">
        <v>2.07E-6</v>
      </c>
      <c r="D5606" s="47" t="s">
        <v>11413</v>
      </c>
      <c r="E5606" s="48" t="s">
        <v>1671</v>
      </c>
    </row>
    <row r="5607">
      <c r="A5607" s="45" t="s">
        <v>11414</v>
      </c>
      <c r="B5607" s="49">
        <v>1.47E-6</v>
      </c>
      <c r="C5607" s="49">
        <v>2.07E-6</v>
      </c>
      <c r="D5607" s="47" t="s">
        <v>11415</v>
      </c>
      <c r="E5607" s="48" t="s">
        <v>1671</v>
      </c>
    </row>
    <row r="5608">
      <c r="A5608" s="45" t="s">
        <v>11416</v>
      </c>
      <c r="B5608" s="49">
        <v>1.47E-6</v>
      </c>
      <c r="C5608" s="49">
        <v>2.07E-6</v>
      </c>
      <c r="D5608" s="47" t="s">
        <v>11417</v>
      </c>
      <c r="E5608" s="48" t="s">
        <v>1671</v>
      </c>
    </row>
    <row r="5609">
      <c r="A5609" s="45" t="s">
        <v>11418</v>
      </c>
      <c r="B5609" s="49">
        <v>1.47E-6</v>
      </c>
      <c r="C5609" s="49">
        <v>2.07E-6</v>
      </c>
      <c r="D5609" s="47" t="s">
        <v>11419</v>
      </c>
      <c r="E5609" s="48" t="s">
        <v>1671</v>
      </c>
    </row>
    <row r="5610">
      <c r="A5610" s="45" t="s">
        <v>11420</v>
      </c>
      <c r="B5610" s="49">
        <v>1.47E-6</v>
      </c>
      <c r="C5610" s="49">
        <v>2.07E-6</v>
      </c>
      <c r="D5610" s="47" t="s">
        <v>11421</v>
      </c>
      <c r="E5610" s="48" t="s">
        <v>1671</v>
      </c>
    </row>
    <row r="5611">
      <c r="A5611" s="45" t="s">
        <v>11422</v>
      </c>
      <c r="B5611" s="49">
        <v>1.47E-6</v>
      </c>
      <c r="C5611" s="49">
        <v>2.07E-6</v>
      </c>
      <c r="D5611" s="47" t="s">
        <v>11423</v>
      </c>
      <c r="E5611" s="48" t="s">
        <v>1671</v>
      </c>
    </row>
    <row r="5612">
      <c r="A5612" s="45" t="s">
        <v>11424</v>
      </c>
      <c r="B5612" s="49">
        <v>1.47E-6</v>
      </c>
      <c r="C5612" s="49">
        <v>2.07E-6</v>
      </c>
      <c r="D5612" s="47" t="s">
        <v>11425</v>
      </c>
      <c r="E5612" s="48" t="s">
        <v>1671</v>
      </c>
    </row>
    <row r="5613">
      <c r="A5613" s="45" t="s">
        <v>11426</v>
      </c>
      <c r="B5613" s="49">
        <v>1.47E-6</v>
      </c>
      <c r="C5613" s="49">
        <v>2.07E-6</v>
      </c>
      <c r="D5613" s="47" t="s">
        <v>11427</v>
      </c>
      <c r="E5613" s="48" t="s">
        <v>1671</v>
      </c>
    </row>
    <row r="5614">
      <c r="A5614" s="45" t="s">
        <v>11428</v>
      </c>
      <c r="B5614" s="49">
        <v>1.47E-6</v>
      </c>
      <c r="C5614" s="49">
        <v>2.07E-6</v>
      </c>
      <c r="D5614" s="47" t="s">
        <v>11429</v>
      </c>
      <c r="E5614" s="48" t="s">
        <v>1671</v>
      </c>
    </row>
    <row r="5615">
      <c r="A5615" s="45" t="s">
        <v>11430</v>
      </c>
      <c r="B5615" s="49">
        <v>1.47E-6</v>
      </c>
      <c r="C5615" s="49">
        <v>2.07E-6</v>
      </c>
      <c r="D5615" s="47" t="s">
        <v>11431</v>
      </c>
      <c r="E5615" s="48" t="s">
        <v>1671</v>
      </c>
    </row>
    <row r="5616">
      <c r="A5616" s="45" t="s">
        <v>11432</v>
      </c>
      <c r="B5616" s="49">
        <v>1.47E-6</v>
      </c>
      <c r="C5616" s="49">
        <v>2.07E-6</v>
      </c>
      <c r="D5616" s="47" t="s">
        <v>11433</v>
      </c>
      <c r="E5616" s="48" t="s">
        <v>1671</v>
      </c>
    </row>
    <row r="5617">
      <c r="A5617" s="45" t="s">
        <v>11434</v>
      </c>
      <c r="B5617" s="49">
        <v>1.47E-6</v>
      </c>
      <c r="C5617" s="49">
        <v>2.07E-6</v>
      </c>
      <c r="D5617" s="47" t="s">
        <v>11435</v>
      </c>
      <c r="E5617" s="48" t="s">
        <v>1671</v>
      </c>
    </row>
    <row r="5618">
      <c r="A5618" s="45" t="s">
        <v>11436</v>
      </c>
      <c r="B5618" s="49">
        <v>1.47E-6</v>
      </c>
      <c r="C5618" s="49">
        <v>2.07E-6</v>
      </c>
      <c r="D5618" s="47" t="s">
        <v>11437</v>
      </c>
      <c r="E5618" s="48" t="s">
        <v>1671</v>
      </c>
    </row>
    <row r="5619">
      <c r="A5619" s="45" t="s">
        <v>11438</v>
      </c>
      <c r="B5619" s="49">
        <v>1.47E-6</v>
      </c>
      <c r="C5619" s="49">
        <v>2.07E-6</v>
      </c>
      <c r="D5619" s="47" t="s">
        <v>11439</v>
      </c>
      <c r="E5619" s="48" t="s">
        <v>1671</v>
      </c>
    </row>
    <row r="5620">
      <c r="A5620" s="45" t="s">
        <v>11440</v>
      </c>
      <c r="B5620" s="49">
        <v>1.48E-6</v>
      </c>
      <c r="C5620" s="49">
        <v>2.07E-6</v>
      </c>
      <c r="D5620" s="47" t="s">
        <v>11441</v>
      </c>
      <c r="E5620" s="48" t="s">
        <v>1671</v>
      </c>
    </row>
    <row r="5621">
      <c r="A5621" s="45" t="s">
        <v>11442</v>
      </c>
      <c r="B5621" s="49">
        <v>1.48E-6</v>
      </c>
      <c r="C5621" s="49">
        <v>2.07E-6</v>
      </c>
      <c r="D5621" s="47" t="s">
        <v>11443</v>
      </c>
      <c r="E5621" s="48" t="s">
        <v>1671</v>
      </c>
    </row>
    <row r="5622">
      <c r="A5622" s="45" t="s">
        <v>11444</v>
      </c>
      <c r="B5622" s="49">
        <v>1.48E-6</v>
      </c>
      <c r="C5622" s="49">
        <v>2.07E-6</v>
      </c>
      <c r="D5622" s="45" t="s">
        <v>11445</v>
      </c>
      <c r="E5622" s="48" t="s">
        <v>1671</v>
      </c>
    </row>
    <row r="5623">
      <c r="A5623" s="45" t="s">
        <v>11446</v>
      </c>
      <c r="B5623" s="49">
        <v>1.48E-6</v>
      </c>
      <c r="C5623" s="49">
        <v>2.07E-6</v>
      </c>
      <c r="D5623" s="47" t="s">
        <v>11447</v>
      </c>
      <c r="E5623" s="48" t="s">
        <v>1671</v>
      </c>
    </row>
    <row r="5624">
      <c r="A5624" s="45" t="s">
        <v>11448</v>
      </c>
      <c r="B5624" s="49">
        <v>1.48E-6</v>
      </c>
      <c r="C5624" s="49">
        <v>2.07E-6</v>
      </c>
      <c r="D5624" s="47" t="s">
        <v>11449</v>
      </c>
      <c r="E5624" s="48" t="s">
        <v>1671</v>
      </c>
    </row>
    <row r="5625">
      <c r="A5625" s="45" t="s">
        <v>11450</v>
      </c>
      <c r="B5625" s="49">
        <v>1.48E-6</v>
      </c>
      <c r="C5625" s="49">
        <v>2.07E-6</v>
      </c>
      <c r="D5625" s="47" t="s">
        <v>11451</v>
      </c>
      <c r="E5625" s="48" t="s">
        <v>1671</v>
      </c>
    </row>
    <row r="5626">
      <c r="A5626" s="45" t="s">
        <v>11452</v>
      </c>
      <c r="B5626" s="49">
        <v>1.48E-6</v>
      </c>
      <c r="C5626" s="49">
        <v>2.07E-6</v>
      </c>
      <c r="D5626" s="47" t="s">
        <v>11453</v>
      </c>
      <c r="E5626" s="48" t="s">
        <v>1671</v>
      </c>
    </row>
    <row r="5627">
      <c r="A5627" s="45" t="s">
        <v>11454</v>
      </c>
      <c r="B5627" s="49">
        <v>1.48E-6</v>
      </c>
      <c r="C5627" s="49">
        <v>2.07E-6</v>
      </c>
      <c r="D5627" s="47" t="s">
        <v>11455</v>
      </c>
      <c r="E5627" s="48" t="s">
        <v>1671</v>
      </c>
    </row>
    <row r="5628">
      <c r="A5628" s="45" t="s">
        <v>11456</v>
      </c>
      <c r="B5628" s="49">
        <v>1.48E-6</v>
      </c>
      <c r="C5628" s="49">
        <v>2.07E-6</v>
      </c>
      <c r="D5628" s="47" t="s">
        <v>11457</v>
      </c>
      <c r="E5628" s="48" t="s">
        <v>1671</v>
      </c>
    </row>
    <row r="5629">
      <c r="A5629" s="45" t="s">
        <v>11458</v>
      </c>
      <c r="B5629" s="49">
        <v>1.48E-6</v>
      </c>
      <c r="C5629" s="49">
        <v>2.07E-6</v>
      </c>
      <c r="D5629" s="47" t="s">
        <v>11459</v>
      </c>
      <c r="E5629" s="48" t="s">
        <v>1671</v>
      </c>
    </row>
    <row r="5630">
      <c r="A5630" s="45" t="s">
        <v>11460</v>
      </c>
      <c r="B5630" s="49">
        <v>1.48E-6</v>
      </c>
      <c r="C5630" s="49">
        <v>2.07E-6</v>
      </c>
      <c r="D5630" s="47" t="s">
        <v>11461</v>
      </c>
      <c r="E5630" s="48" t="s">
        <v>1671</v>
      </c>
    </row>
    <row r="5631">
      <c r="A5631" s="45" t="s">
        <v>11462</v>
      </c>
      <c r="B5631" s="49">
        <v>1.48E-6</v>
      </c>
      <c r="C5631" s="49">
        <v>2.07E-6</v>
      </c>
      <c r="D5631" s="47" t="s">
        <v>11463</v>
      </c>
      <c r="E5631" s="48" t="s">
        <v>1671</v>
      </c>
    </row>
    <row r="5632">
      <c r="A5632" s="45" t="s">
        <v>11464</v>
      </c>
      <c r="B5632" s="49">
        <v>1.48E-6</v>
      </c>
      <c r="C5632" s="49">
        <v>2.07E-6</v>
      </c>
      <c r="D5632" s="47" t="s">
        <v>11465</v>
      </c>
      <c r="E5632" s="48" t="s">
        <v>1671</v>
      </c>
    </row>
    <row r="5633">
      <c r="A5633" s="45" t="s">
        <v>11466</v>
      </c>
      <c r="B5633" s="49">
        <v>1.48E-6</v>
      </c>
      <c r="C5633" s="49">
        <v>2.07E-6</v>
      </c>
      <c r="D5633" s="47" t="s">
        <v>11467</v>
      </c>
      <c r="E5633" s="48" t="s">
        <v>1671</v>
      </c>
    </row>
    <row r="5634">
      <c r="A5634" s="45" t="s">
        <v>11468</v>
      </c>
      <c r="B5634" s="49">
        <v>1.48E-6</v>
      </c>
      <c r="C5634" s="49">
        <v>2.07E-6</v>
      </c>
      <c r="D5634" s="47" t="s">
        <v>11469</v>
      </c>
      <c r="E5634" s="48" t="s">
        <v>1671</v>
      </c>
    </row>
    <row r="5635">
      <c r="A5635" s="45" t="s">
        <v>11470</v>
      </c>
      <c r="B5635" s="49">
        <v>1.48E-6</v>
      </c>
      <c r="C5635" s="49">
        <v>2.07E-6</v>
      </c>
      <c r="D5635" s="47" t="s">
        <v>11471</v>
      </c>
      <c r="E5635" s="48" t="s">
        <v>1671</v>
      </c>
    </row>
    <row r="5636">
      <c r="A5636" s="45" t="s">
        <v>11472</v>
      </c>
      <c r="B5636" s="49">
        <v>1.48E-6</v>
      </c>
      <c r="C5636" s="49">
        <v>2.07E-6</v>
      </c>
      <c r="D5636" s="47" t="s">
        <v>11473</v>
      </c>
      <c r="E5636" s="48" t="s">
        <v>1671</v>
      </c>
    </row>
    <row r="5637">
      <c r="A5637" s="45" t="s">
        <v>11474</v>
      </c>
      <c r="B5637" s="49">
        <v>1.48E-6</v>
      </c>
      <c r="C5637" s="49">
        <v>2.07E-6</v>
      </c>
      <c r="D5637" s="45" t="s">
        <v>11475</v>
      </c>
      <c r="E5637" s="48" t="s">
        <v>1671</v>
      </c>
    </row>
    <row r="5638">
      <c r="A5638" s="45" t="s">
        <v>11476</v>
      </c>
      <c r="B5638" s="49">
        <v>1.48E-6</v>
      </c>
      <c r="C5638" s="49">
        <v>2.07E-6</v>
      </c>
      <c r="D5638" s="47" t="s">
        <v>11477</v>
      </c>
      <c r="E5638" s="48" t="s">
        <v>1671</v>
      </c>
    </row>
    <row r="5639">
      <c r="A5639" s="45" t="s">
        <v>11478</v>
      </c>
      <c r="B5639" s="49">
        <v>1.48E-6</v>
      </c>
      <c r="C5639" s="49">
        <v>2.07E-6</v>
      </c>
      <c r="D5639" s="47" t="s">
        <v>11479</v>
      </c>
      <c r="E5639" s="48" t="s">
        <v>1671</v>
      </c>
    </row>
    <row r="5640">
      <c r="A5640" s="45" t="s">
        <v>11480</v>
      </c>
      <c r="B5640" s="49">
        <v>1.48E-6</v>
      </c>
      <c r="C5640" s="49">
        <v>2.07E-6</v>
      </c>
      <c r="D5640" s="47" t="s">
        <v>11481</v>
      </c>
      <c r="E5640" s="48" t="s">
        <v>1671</v>
      </c>
    </row>
    <row r="5641">
      <c r="A5641" s="45" t="s">
        <v>11482</v>
      </c>
      <c r="B5641" s="49">
        <v>1.48E-6</v>
      </c>
      <c r="C5641" s="49">
        <v>2.07E-6</v>
      </c>
      <c r="D5641" s="47" t="s">
        <v>11483</v>
      </c>
      <c r="E5641" s="48" t="s">
        <v>1671</v>
      </c>
    </row>
    <row r="5642">
      <c r="A5642" s="45" t="s">
        <v>11484</v>
      </c>
      <c r="B5642" s="49">
        <v>1.48E-6</v>
      </c>
      <c r="C5642" s="49">
        <v>2.07E-6</v>
      </c>
      <c r="D5642" s="47" t="s">
        <v>11485</v>
      </c>
      <c r="E5642" s="48" t="s">
        <v>1671</v>
      </c>
    </row>
    <row r="5643">
      <c r="A5643" s="45" t="s">
        <v>11486</v>
      </c>
      <c r="B5643" s="49">
        <v>1.48E-6</v>
      </c>
      <c r="C5643" s="49">
        <v>2.07E-6</v>
      </c>
      <c r="D5643" s="47" t="s">
        <v>11487</v>
      </c>
      <c r="E5643" s="48" t="s">
        <v>1671</v>
      </c>
    </row>
    <row r="5644">
      <c r="A5644" s="45" t="s">
        <v>11488</v>
      </c>
      <c r="B5644" s="49">
        <v>1.48E-6</v>
      </c>
      <c r="C5644" s="49">
        <v>2.07E-6</v>
      </c>
      <c r="D5644" s="45" t="s">
        <v>11489</v>
      </c>
      <c r="E5644" s="48" t="s">
        <v>1671</v>
      </c>
    </row>
    <row r="5645">
      <c r="A5645" s="45" t="s">
        <v>11490</v>
      </c>
      <c r="B5645" s="49">
        <v>1.48E-6</v>
      </c>
      <c r="C5645" s="49">
        <v>2.07E-6</v>
      </c>
      <c r="D5645" s="47" t="s">
        <v>11491</v>
      </c>
      <c r="E5645" s="48" t="s">
        <v>1671</v>
      </c>
    </row>
    <row r="5646">
      <c r="A5646" s="45" t="s">
        <v>11492</v>
      </c>
      <c r="B5646" s="49">
        <v>1.48E-6</v>
      </c>
      <c r="C5646" s="49">
        <v>2.07E-6</v>
      </c>
      <c r="D5646" s="47" t="s">
        <v>11493</v>
      </c>
      <c r="E5646" s="48" t="s">
        <v>1671</v>
      </c>
    </row>
    <row r="5647">
      <c r="A5647" s="45" t="s">
        <v>11494</v>
      </c>
      <c r="B5647" s="49">
        <v>1.48E-6</v>
      </c>
      <c r="C5647" s="49">
        <v>2.07E-6</v>
      </c>
      <c r="D5647" s="47" t="s">
        <v>11495</v>
      </c>
      <c r="E5647" s="48" t="s">
        <v>1671</v>
      </c>
    </row>
    <row r="5648">
      <c r="A5648" s="45" t="s">
        <v>11496</v>
      </c>
      <c r="B5648" s="49">
        <v>1.48E-6</v>
      </c>
      <c r="C5648" s="49">
        <v>2.07E-6</v>
      </c>
      <c r="D5648" s="47" t="s">
        <v>11497</v>
      </c>
      <c r="E5648" s="48" t="s">
        <v>1671</v>
      </c>
    </row>
    <row r="5649">
      <c r="A5649" s="45" t="s">
        <v>11498</v>
      </c>
      <c r="B5649" s="49">
        <v>1.48E-6</v>
      </c>
      <c r="C5649" s="49">
        <v>2.07E-6</v>
      </c>
      <c r="D5649" s="47" t="s">
        <v>11499</v>
      </c>
      <c r="E5649" s="48" t="s">
        <v>1671</v>
      </c>
    </row>
    <row r="5650">
      <c r="A5650" s="45" t="s">
        <v>11500</v>
      </c>
      <c r="B5650" s="49">
        <v>1.48E-6</v>
      </c>
      <c r="C5650" s="49">
        <v>2.07E-6</v>
      </c>
      <c r="D5650" s="47" t="s">
        <v>11501</v>
      </c>
      <c r="E5650" s="48" t="s">
        <v>1671</v>
      </c>
    </row>
    <row r="5651">
      <c r="A5651" s="45" t="s">
        <v>11502</v>
      </c>
      <c r="B5651" s="49">
        <v>1.48E-6</v>
      </c>
      <c r="C5651" s="49">
        <v>2.07E-6</v>
      </c>
      <c r="D5651" s="47" t="s">
        <v>11503</v>
      </c>
      <c r="E5651" s="48" t="s">
        <v>1671</v>
      </c>
    </row>
    <row r="5652">
      <c r="A5652" s="45" t="s">
        <v>11504</v>
      </c>
      <c r="B5652" s="49">
        <v>1.48E-6</v>
      </c>
      <c r="C5652" s="49">
        <v>2.07E-6</v>
      </c>
      <c r="D5652" s="45" t="s">
        <v>11505</v>
      </c>
      <c r="E5652" s="48" t="s">
        <v>1671</v>
      </c>
    </row>
    <row r="5653">
      <c r="A5653" s="45" t="s">
        <v>11506</v>
      </c>
      <c r="B5653" s="49">
        <v>1.48E-6</v>
      </c>
      <c r="C5653" s="49">
        <v>2.07E-6</v>
      </c>
      <c r="D5653" s="45" t="s">
        <v>11507</v>
      </c>
      <c r="E5653" s="48" t="s">
        <v>1671</v>
      </c>
    </row>
    <row r="5654">
      <c r="A5654" s="45" t="s">
        <v>11508</v>
      </c>
      <c r="B5654" s="49">
        <v>1.48E-6</v>
      </c>
      <c r="C5654" s="49">
        <v>2.07E-6</v>
      </c>
      <c r="D5654" s="47" t="s">
        <v>11509</v>
      </c>
      <c r="E5654" s="48" t="s">
        <v>1671</v>
      </c>
    </row>
    <row r="5655">
      <c r="A5655" s="45" t="s">
        <v>11510</v>
      </c>
      <c r="B5655" s="49">
        <v>1.48E-6</v>
      </c>
      <c r="C5655" s="49">
        <v>2.07E-6</v>
      </c>
      <c r="D5655" s="47" t="s">
        <v>11511</v>
      </c>
      <c r="E5655" s="48" t="s">
        <v>1671</v>
      </c>
    </row>
    <row r="5656">
      <c r="A5656" s="45" t="s">
        <v>11512</v>
      </c>
      <c r="B5656" s="49">
        <v>1.48E-6</v>
      </c>
      <c r="C5656" s="49">
        <v>2.07E-6</v>
      </c>
      <c r="D5656" s="47" t="s">
        <v>11513</v>
      </c>
      <c r="E5656" s="48" t="s">
        <v>1671</v>
      </c>
    </row>
    <row r="5657">
      <c r="A5657" s="45" t="s">
        <v>11514</v>
      </c>
      <c r="B5657" s="49">
        <v>1.48E-6</v>
      </c>
      <c r="C5657" s="49">
        <v>2.07E-6</v>
      </c>
      <c r="D5657" s="47" t="s">
        <v>11515</v>
      </c>
      <c r="E5657" s="48" t="s">
        <v>1671</v>
      </c>
    </row>
    <row r="5658">
      <c r="A5658" s="45" t="s">
        <v>11516</v>
      </c>
      <c r="B5658" s="49">
        <v>1.48E-6</v>
      </c>
      <c r="C5658" s="49">
        <v>2.07E-6</v>
      </c>
      <c r="D5658" s="47" t="s">
        <v>11517</v>
      </c>
      <c r="E5658" s="48" t="s">
        <v>1671</v>
      </c>
    </row>
    <row r="5659">
      <c r="A5659" s="45" t="s">
        <v>11518</v>
      </c>
      <c r="B5659" s="49">
        <v>1.48E-6</v>
      </c>
      <c r="C5659" s="49">
        <v>2.07E-6</v>
      </c>
      <c r="D5659" s="47" t="s">
        <v>11519</v>
      </c>
      <c r="E5659" s="48" t="s">
        <v>1671</v>
      </c>
    </row>
    <row r="5660">
      <c r="A5660" s="45" t="s">
        <v>11520</v>
      </c>
      <c r="B5660" s="49">
        <v>1.48E-6</v>
      </c>
      <c r="C5660" s="49">
        <v>2.07E-6</v>
      </c>
      <c r="D5660" s="47" t="s">
        <v>11521</v>
      </c>
      <c r="E5660" s="48" t="s">
        <v>1671</v>
      </c>
    </row>
    <row r="5661">
      <c r="A5661" s="45" t="s">
        <v>11522</v>
      </c>
      <c r="B5661" s="49">
        <v>1.48E-6</v>
      </c>
      <c r="C5661" s="49">
        <v>2.07E-6</v>
      </c>
      <c r="D5661" s="47" t="s">
        <v>11523</v>
      </c>
      <c r="E5661" s="48" t="s">
        <v>1671</v>
      </c>
    </row>
    <row r="5662">
      <c r="A5662" s="45" t="s">
        <v>11524</v>
      </c>
      <c r="B5662" s="49">
        <v>1.48E-6</v>
      </c>
      <c r="C5662" s="49">
        <v>2.07E-6</v>
      </c>
      <c r="D5662" s="47" t="s">
        <v>11525</v>
      </c>
      <c r="E5662" s="48" t="s">
        <v>1671</v>
      </c>
    </row>
    <row r="5663">
      <c r="A5663" s="45" t="s">
        <v>11526</v>
      </c>
      <c r="B5663" s="49">
        <v>1.48E-6</v>
      </c>
      <c r="C5663" s="49">
        <v>2.07E-6</v>
      </c>
      <c r="D5663" s="47" t="s">
        <v>11527</v>
      </c>
      <c r="E5663" s="48" t="s">
        <v>1671</v>
      </c>
    </row>
    <row r="5664">
      <c r="A5664" s="45" t="s">
        <v>11528</v>
      </c>
      <c r="B5664" s="49">
        <v>1.48E-6</v>
      </c>
      <c r="C5664" s="49">
        <v>2.07E-6</v>
      </c>
      <c r="D5664" s="47" t="s">
        <v>11529</v>
      </c>
      <c r="E5664" s="48" t="s">
        <v>1671</v>
      </c>
    </row>
    <row r="5665">
      <c r="A5665" s="45" t="s">
        <v>11530</v>
      </c>
      <c r="B5665" s="49">
        <v>1.48E-6</v>
      </c>
      <c r="C5665" s="49">
        <v>2.07E-6</v>
      </c>
      <c r="D5665" s="47" t="s">
        <v>11531</v>
      </c>
      <c r="E5665" s="48" t="s">
        <v>1671</v>
      </c>
    </row>
    <row r="5666">
      <c r="A5666" s="45" t="s">
        <v>11532</v>
      </c>
      <c r="B5666" s="49">
        <v>1.48E-6</v>
      </c>
      <c r="C5666" s="49">
        <v>2.07E-6</v>
      </c>
      <c r="D5666" s="47" t="s">
        <v>11533</v>
      </c>
      <c r="E5666" s="48" t="s">
        <v>1671</v>
      </c>
    </row>
    <row r="5667">
      <c r="A5667" s="45" t="s">
        <v>11534</v>
      </c>
      <c r="B5667" s="49">
        <v>1.48E-6</v>
      </c>
      <c r="C5667" s="49">
        <v>2.07E-6</v>
      </c>
      <c r="D5667" s="47" t="s">
        <v>11535</v>
      </c>
      <c r="E5667" s="48" t="s">
        <v>1671</v>
      </c>
    </row>
    <row r="5668">
      <c r="A5668" s="45" t="s">
        <v>11536</v>
      </c>
      <c r="B5668" s="49">
        <v>1.48E-6</v>
      </c>
      <c r="C5668" s="49">
        <v>2.07E-6</v>
      </c>
      <c r="D5668" s="47" t="s">
        <v>11537</v>
      </c>
      <c r="E5668" s="48" t="s">
        <v>1671</v>
      </c>
    </row>
    <row r="5669">
      <c r="A5669" s="45" t="s">
        <v>11538</v>
      </c>
      <c r="B5669" s="49">
        <v>1.48E-6</v>
      </c>
      <c r="C5669" s="49">
        <v>2.07E-6</v>
      </c>
      <c r="D5669" s="47" t="s">
        <v>11539</v>
      </c>
      <c r="E5669" s="48" t="s">
        <v>1671</v>
      </c>
    </row>
    <row r="5670">
      <c r="A5670" s="45" t="s">
        <v>11540</v>
      </c>
      <c r="B5670" s="49">
        <v>1.48E-6</v>
      </c>
      <c r="C5670" s="49">
        <v>2.07E-6</v>
      </c>
      <c r="D5670" s="47" t="s">
        <v>11541</v>
      </c>
      <c r="E5670" s="48" t="s">
        <v>1671</v>
      </c>
    </row>
    <row r="5671">
      <c r="A5671" s="45" t="s">
        <v>11542</v>
      </c>
      <c r="B5671" s="49">
        <v>1.48E-6</v>
      </c>
      <c r="C5671" s="49">
        <v>2.07E-6</v>
      </c>
      <c r="D5671" s="47" t="s">
        <v>11543</v>
      </c>
      <c r="E5671" s="48" t="s">
        <v>1671</v>
      </c>
    </row>
    <row r="5672">
      <c r="A5672" s="45" t="s">
        <v>11544</v>
      </c>
      <c r="B5672" s="49">
        <v>1.48E-6</v>
      </c>
      <c r="C5672" s="49">
        <v>2.07E-6</v>
      </c>
      <c r="D5672" s="47" t="s">
        <v>11545</v>
      </c>
      <c r="E5672" s="48" t="s">
        <v>1671</v>
      </c>
    </row>
    <row r="5673">
      <c r="A5673" s="45" t="s">
        <v>11546</v>
      </c>
      <c r="B5673" s="49">
        <v>1.48E-6</v>
      </c>
      <c r="C5673" s="49">
        <v>2.07E-6</v>
      </c>
      <c r="D5673" s="47" t="s">
        <v>11547</v>
      </c>
      <c r="E5673" s="48" t="s">
        <v>1671</v>
      </c>
    </row>
    <row r="5674">
      <c r="A5674" s="45" t="s">
        <v>11548</v>
      </c>
      <c r="B5674" s="49">
        <v>1.48E-6</v>
      </c>
      <c r="C5674" s="49">
        <v>2.07E-6</v>
      </c>
      <c r="D5674" s="47" t="s">
        <v>11549</v>
      </c>
      <c r="E5674" s="48" t="s">
        <v>1671</v>
      </c>
    </row>
    <row r="5675">
      <c r="A5675" s="45" t="s">
        <v>11550</v>
      </c>
      <c r="B5675" s="49">
        <v>1.48E-6</v>
      </c>
      <c r="C5675" s="49">
        <v>2.07E-6</v>
      </c>
      <c r="D5675" s="47" t="s">
        <v>11551</v>
      </c>
      <c r="E5675" s="48" t="s">
        <v>1671</v>
      </c>
    </row>
    <row r="5676">
      <c r="A5676" s="45" t="s">
        <v>11552</v>
      </c>
      <c r="B5676" s="49">
        <v>1.48E-6</v>
      </c>
      <c r="C5676" s="49">
        <v>2.07E-6</v>
      </c>
      <c r="D5676" s="47" t="s">
        <v>11553</v>
      </c>
      <c r="E5676" s="48" t="s">
        <v>1671</v>
      </c>
    </row>
    <row r="5677">
      <c r="A5677" s="45" t="s">
        <v>11554</v>
      </c>
      <c r="B5677" s="49">
        <v>1.48E-6</v>
      </c>
      <c r="C5677" s="49">
        <v>2.07E-6</v>
      </c>
      <c r="D5677" s="47" t="s">
        <v>11555</v>
      </c>
      <c r="E5677" s="48" t="s">
        <v>1671</v>
      </c>
    </row>
    <row r="5678">
      <c r="A5678" s="45" t="s">
        <v>11556</v>
      </c>
      <c r="B5678" s="49">
        <v>1.48E-6</v>
      </c>
      <c r="C5678" s="49">
        <v>2.07E-6</v>
      </c>
      <c r="D5678" s="47" t="s">
        <v>11557</v>
      </c>
      <c r="E5678" s="48" t="s">
        <v>1671</v>
      </c>
    </row>
    <row r="5679">
      <c r="A5679" s="45" t="s">
        <v>11558</v>
      </c>
      <c r="B5679" s="49">
        <v>1.48E-6</v>
      </c>
      <c r="C5679" s="49">
        <v>2.07E-6</v>
      </c>
      <c r="D5679" s="47" t="s">
        <v>11559</v>
      </c>
      <c r="E5679" s="48" t="s">
        <v>1671</v>
      </c>
    </row>
    <row r="5680">
      <c r="A5680" s="45" t="s">
        <v>11560</v>
      </c>
      <c r="B5680" s="49">
        <v>1.48E-6</v>
      </c>
      <c r="C5680" s="49">
        <v>2.07E-6</v>
      </c>
      <c r="D5680" s="47" t="s">
        <v>11561</v>
      </c>
      <c r="E5680" s="48" t="s">
        <v>1671</v>
      </c>
    </row>
    <row r="5681">
      <c r="A5681" s="45" t="s">
        <v>11562</v>
      </c>
      <c r="B5681" s="49">
        <v>1.48E-6</v>
      </c>
      <c r="C5681" s="49">
        <v>2.07E-6</v>
      </c>
      <c r="D5681" s="47" t="s">
        <v>11563</v>
      </c>
      <c r="E5681" s="48" t="s">
        <v>1671</v>
      </c>
    </row>
    <row r="5682">
      <c r="A5682" s="45" t="s">
        <v>11564</v>
      </c>
      <c r="B5682" s="49">
        <v>1.48E-6</v>
      </c>
      <c r="C5682" s="49">
        <v>2.07E-6</v>
      </c>
      <c r="D5682" s="47" t="s">
        <v>11565</v>
      </c>
      <c r="E5682" s="48" t="s">
        <v>1671</v>
      </c>
    </row>
    <row r="5683">
      <c r="A5683" s="45" t="s">
        <v>11566</v>
      </c>
      <c r="B5683" s="49">
        <v>1.48E-6</v>
      </c>
      <c r="C5683" s="49">
        <v>2.07E-6</v>
      </c>
      <c r="D5683" s="47" t="s">
        <v>11567</v>
      </c>
      <c r="E5683" s="48" t="s">
        <v>1671</v>
      </c>
    </row>
    <row r="5684">
      <c r="A5684" s="45" t="s">
        <v>11568</v>
      </c>
      <c r="B5684" s="49">
        <v>1.48E-6</v>
      </c>
      <c r="C5684" s="49">
        <v>2.07E-6</v>
      </c>
      <c r="D5684" s="47" t="s">
        <v>11569</v>
      </c>
      <c r="E5684" s="48" t="s">
        <v>1671</v>
      </c>
    </row>
    <row r="5685">
      <c r="A5685" s="45" t="s">
        <v>11570</v>
      </c>
      <c r="B5685" s="49">
        <v>1.48E-6</v>
      </c>
      <c r="C5685" s="49">
        <v>2.07E-6</v>
      </c>
      <c r="D5685" s="47" t="s">
        <v>11571</v>
      </c>
      <c r="E5685" s="48" t="s">
        <v>1671</v>
      </c>
    </row>
    <row r="5686">
      <c r="A5686" s="45" t="s">
        <v>11572</v>
      </c>
      <c r="B5686" s="49">
        <v>1.48E-6</v>
      </c>
      <c r="C5686" s="49">
        <v>2.07E-6</v>
      </c>
      <c r="D5686" s="47" t="s">
        <v>11573</v>
      </c>
      <c r="E5686" s="48" t="s">
        <v>1671</v>
      </c>
    </row>
    <row r="5687">
      <c r="A5687" s="45" t="s">
        <v>11574</v>
      </c>
      <c r="B5687" s="49">
        <v>1.48E-6</v>
      </c>
      <c r="C5687" s="49">
        <v>2.07E-6</v>
      </c>
      <c r="D5687" s="47" t="s">
        <v>11575</v>
      </c>
      <c r="E5687" s="48" t="s">
        <v>1671</v>
      </c>
    </row>
    <row r="5688">
      <c r="A5688" s="45" t="s">
        <v>11576</v>
      </c>
      <c r="B5688" s="49">
        <v>1.48E-6</v>
      </c>
      <c r="C5688" s="49">
        <v>2.07E-6</v>
      </c>
      <c r="D5688" s="47" t="s">
        <v>11577</v>
      </c>
      <c r="E5688" s="48" t="s">
        <v>1671</v>
      </c>
    </row>
    <row r="5689">
      <c r="A5689" s="45" t="s">
        <v>11578</v>
      </c>
      <c r="B5689" s="49">
        <v>1.48E-6</v>
      </c>
      <c r="C5689" s="49">
        <v>2.07E-6</v>
      </c>
      <c r="D5689" s="45" t="s">
        <v>11579</v>
      </c>
      <c r="E5689" s="48" t="s">
        <v>1671</v>
      </c>
    </row>
    <row r="5690">
      <c r="A5690" s="45" t="s">
        <v>11580</v>
      </c>
      <c r="B5690" s="49">
        <v>1.48E-6</v>
      </c>
      <c r="C5690" s="49">
        <v>2.07E-6</v>
      </c>
      <c r="D5690" s="47" t="s">
        <v>11581</v>
      </c>
      <c r="E5690" s="48" t="s">
        <v>1671</v>
      </c>
    </row>
    <row r="5691">
      <c r="A5691" s="45" t="s">
        <v>11582</v>
      </c>
      <c r="B5691" s="49">
        <v>1.48E-6</v>
      </c>
      <c r="C5691" s="49">
        <v>2.07E-6</v>
      </c>
      <c r="D5691" s="47" t="s">
        <v>11583</v>
      </c>
      <c r="E5691" s="48" t="s">
        <v>1671</v>
      </c>
    </row>
    <row r="5692">
      <c r="A5692" s="45" t="s">
        <v>11584</v>
      </c>
      <c r="B5692" s="49">
        <v>1.48E-6</v>
      </c>
      <c r="C5692" s="49">
        <v>2.07E-6</v>
      </c>
      <c r="D5692" s="45" t="s">
        <v>11585</v>
      </c>
      <c r="E5692" s="48" t="s">
        <v>1671</v>
      </c>
    </row>
    <row r="5693">
      <c r="A5693" s="45" t="s">
        <v>11586</v>
      </c>
      <c r="B5693" s="49">
        <v>1.48E-6</v>
      </c>
      <c r="C5693" s="49">
        <v>2.07E-6</v>
      </c>
      <c r="D5693" s="47" t="s">
        <v>11587</v>
      </c>
      <c r="E5693" s="48" t="s">
        <v>1671</v>
      </c>
    </row>
    <row r="5694">
      <c r="A5694" s="45" t="s">
        <v>11588</v>
      </c>
      <c r="B5694" s="49">
        <v>1.48E-6</v>
      </c>
      <c r="C5694" s="49">
        <v>2.07E-6</v>
      </c>
      <c r="D5694" s="47" t="s">
        <v>11589</v>
      </c>
      <c r="E5694" s="48" t="s">
        <v>1671</v>
      </c>
    </row>
    <row r="5695">
      <c r="A5695" s="45" t="s">
        <v>11590</v>
      </c>
      <c r="B5695" s="49">
        <v>1.48E-6</v>
      </c>
      <c r="C5695" s="49">
        <v>2.07E-6</v>
      </c>
      <c r="D5695" s="47" t="s">
        <v>11591</v>
      </c>
      <c r="E5695" s="48" t="s">
        <v>1671</v>
      </c>
    </row>
    <row r="5696">
      <c r="A5696" s="45" t="s">
        <v>11592</v>
      </c>
      <c r="B5696" s="49">
        <v>1.48E-6</v>
      </c>
      <c r="C5696" s="49">
        <v>2.07E-6</v>
      </c>
      <c r="D5696" s="47" t="s">
        <v>11593</v>
      </c>
      <c r="E5696" s="48" t="s">
        <v>1671</v>
      </c>
    </row>
    <row r="5697">
      <c r="A5697" s="45" t="s">
        <v>11594</v>
      </c>
      <c r="B5697" s="49">
        <v>1.48E-6</v>
      </c>
      <c r="C5697" s="49">
        <v>2.07E-6</v>
      </c>
      <c r="D5697" s="47" t="s">
        <v>11595</v>
      </c>
      <c r="E5697" s="48" t="s">
        <v>1671</v>
      </c>
    </row>
    <row r="5698">
      <c r="A5698" s="45" t="s">
        <v>11596</v>
      </c>
      <c r="B5698" s="49">
        <v>1.48E-6</v>
      </c>
      <c r="C5698" s="49">
        <v>2.07E-6</v>
      </c>
      <c r="D5698" s="45" t="s">
        <v>11597</v>
      </c>
      <c r="E5698" s="48" t="s">
        <v>1671</v>
      </c>
    </row>
    <row r="5699">
      <c r="A5699" s="45" t="s">
        <v>11598</v>
      </c>
      <c r="B5699" s="49">
        <v>1.48E-6</v>
      </c>
      <c r="C5699" s="49">
        <v>2.07E-6</v>
      </c>
      <c r="D5699" s="47" t="s">
        <v>11599</v>
      </c>
      <c r="E5699" s="48" t="s">
        <v>1671</v>
      </c>
    </row>
    <row r="5700">
      <c r="A5700" s="45" t="s">
        <v>11600</v>
      </c>
      <c r="B5700" s="49">
        <v>1.48E-6</v>
      </c>
      <c r="C5700" s="49">
        <v>2.07E-6</v>
      </c>
      <c r="D5700" s="47" t="s">
        <v>11601</v>
      </c>
      <c r="E5700" s="48" t="s">
        <v>1671</v>
      </c>
    </row>
    <row r="5701">
      <c r="A5701" s="45" t="s">
        <v>11602</v>
      </c>
      <c r="B5701" s="49">
        <v>1.48E-6</v>
      </c>
      <c r="C5701" s="49">
        <v>2.07E-6</v>
      </c>
      <c r="D5701" s="47" t="s">
        <v>11603</v>
      </c>
      <c r="E5701" s="48" t="s">
        <v>1671</v>
      </c>
    </row>
    <row r="5702">
      <c r="A5702" s="45" t="s">
        <v>11604</v>
      </c>
      <c r="B5702" s="49">
        <v>1.48E-6</v>
      </c>
      <c r="C5702" s="49">
        <v>2.07E-6</v>
      </c>
      <c r="D5702" s="47" t="s">
        <v>11605</v>
      </c>
      <c r="E5702" s="48" t="s">
        <v>1671</v>
      </c>
    </row>
    <row r="5703">
      <c r="A5703" s="45" t="s">
        <v>11606</v>
      </c>
      <c r="B5703" s="49">
        <v>1.48E-6</v>
      </c>
      <c r="C5703" s="49">
        <v>2.07E-6</v>
      </c>
      <c r="D5703" s="47" t="s">
        <v>11607</v>
      </c>
      <c r="E5703" s="48" t="s">
        <v>1671</v>
      </c>
    </row>
    <row r="5704">
      <c r="A5704" s="45" t="s">
        <v>11608</v>
      </c>
      <c r="B5704" s="49">
        <v>1.48E-6</v>
      </c>
      <c r="C5704" s="49">
        <v>2.07E-6</v>
      </c>
      <c r="D5704" s="47" t="s">
        <v>11609</v>
      </c>
      <c r="E5704" s="48" t="s">
        <v>1671</v>
      </c>
    </row>
    <row r="5705">
      <c r="A5705" s="45" t="s">
        <v>11610</v>
      </c>
      <c r="B5705" s="49">
        <v>1.48E-6</v>
      </c>
      <c r="C5705" s="49">
        <v>2.07E-6</v>
      </c>
      <c r="D5705" s="47" t="s">
        <v>11611</v>
      </c>
      <c r="E5705" s="48" t="s">
        <v>1671</v>
      </c>
    </row>
    <row r="5706">
      <c r="A5706" s="45" t="s">
        <v>11612</v>
      </c>
      <c r="B5706" s="49">
        <v>1.48E-6</v>
      </c>
      <c r="C5706" s="49">
        <v>2.07E-6</v>
      </c>
      <c r="D5706" s="47" t="s">
        <v>11613</v>
      </c>
      <c r="E5706" s="48" t="s">
        <v>1671</v>
      </c>
    </row>
    <row r="5707">
      <c r="A5707" s="45" t="s">
        <v>11614</v>
      </c>
      <c r="B5707" s="49">
        <v>1.48E-6</v>
      </c>
      <c r="C5707" s="49">
        <v>2.07E-6</v>
      </c>
      <c r="D5707" s="47" t="s">
        <v>11615</v>
      </c>
      <c r="E5707" s="48" t="s">
        <v>1671</v>
      </c>
    </row>
    <row r="5708">
      <c r="A5708" s="45" t="s">
        <v>11616</v>
      </c>
      <c r="B5708" s="49">
        <v>1.48E-6</v>
      </c>
      <c r="C5708" s="49">
        <v>2.07E-6</v>
      </c>
      <c r="D5708" s="47" t="s">
        <v>11617</v>
      </c>
      <c r="E5708" s="48" t="s">
        <v>1671</v>
      </c>
    </row>
    <row r="5709">
      <c r="A5709" s="45" t="s">
        <v>11618</v>
      </c>
      <c r="B5709" s="49">
        <v>1.48E-6</v>
      </c>
      <c r="C5709" s="49">
        <v>2.07E-6</v>
      </c>
      <c r="D5709" s="47" t="s">
        <v>11619</v>
      </c>
      <c r="E5709" s="48" t="s">
        <v>1671</v>
      </c>
    </row>
    <row r="5710">
      <c r="A5710" s="45" t="s">
        <v>11620</v>
      </c>
      <c r="B5710" s="49">
        <v>1.48E-6</v>
      </c>
      <c r="C5710" s="49">
        <v>2.07E-6</v>
      </c>
      <c r="D5710" s="47" t="s">
        <v>11621</v>
      </c>
      <c r="E5710" s="48" t="s">
        <v>1671</v>
      </c>
    </row>
    <row r="5711">
      <c r="A5711" s="45" t="s">
        <v>11622</v>
      </c>
      <c r="B5711" s="49">
        <v>1.48E-6</v>
      </c>
      <c r="C5711" s="49">
        <v>2.07E-6</v>
      </c>
      <c r="D5711" s="47" t="s">
        <v>11623</v>
      </c>
      <c r="E5711" s="48" t="s">
        <v>1671</v>
      </c>
    </row>
    <row r="5712">
      <c r="A5712" s="45" t="s">
        <v>11624</v>
      </c>
      <c r="B5712" s="49">
        <v>1.48E-6</v>
      </c>
      <c r="C5712" s="49">
        <v>2.07E-6</v>
      </c>
      <c r="D5712" s="47" t="s">
        <v>11625</v>
      </c>
      <c r="E5712" s="48" t="s">
        <v>1671</v>
      </c>
    </row>
    <row r="5713">
      <c r="A5713" s="45" t="s">
        <v>11626</v>
      </c>
      <c r="B5713" s="49">
        <v>1.48E-6</v>
      </c>
      <c r="C5713" s="49">
        <v>2.07E-6</v>
      </c>
      <c r="D5713" s="47" t="s">
        <v>11627</v>
      </c>
      <c r="E5713" s="48" t="s">
        <v>1671</v>
      </c>
    </row>
    <row r="5714">
      <c r="A5714" s="45" t="s">
        <v>11628</v>
      </c>
      <c r="B5714" s="49">
        <v>1.48E-6</v>
      </c>
      <c r="C5714" s="49">
        <v>2.07E-6</v>
      </c>
      <c r="D5714" s="47" t="s">
        <v>11629</v>
      </c>
      <c r="E5714" s="48" t="s">
        <v>1671</v>
      </c>
    </row>
    <row r="5715">
      <c r="A5715" s="45" t="s">
        <v>11630</v>
      </c>
      <c r="B5715" s="49">
        <v>1.48E-6</v>
      </c>
      <c r="C5715" s="49">
        <v>2.07E-6</v>
      </c>
      <c r="D5715" s="47" t="s">
        <v>11631</v>
      </c>
      <c r="E5715" s="48" t="s">
        <v>1671</v>
      </c>
    </row>
    <row r="5716">
      <c r="A5716" s="45" t="s">
        <v>11632</v>
      </c>
      <c r="B5716" s="49">
        <v>1.48E-6</v>
      </c>
      <c r="C5716" s="49">
        <v>2.07E-6</v>
      </c>
      <c r="D5716" s="47" t="s">
        <v>11633</v>
      </c>
      <c r="E5716" s="48" t="s">
        <v>1671</v>
      </c>
    </row>
    <row r="5717">
      <c r="A5717" s="45" t="s">
        <v>11634</v>
      </c>
      <c r="B5717" s="49">
        <v>1.48E-6</v>
      </c>
      <c r="C5717" s="49">
        <v>2.07E-6</v>
      </c>
      <c r="D5717" s="47" t="s">
        <v>11635</v>
      </c>
      <c r="E5717" s="48" t="s">
        <v>1671</v>
      </c>
    </row>
    <row r="5718">
      <c r="A5718" s="45" t="s">
        <v>11636</v>
      </c>
      <c r="B5718" s="49">
        <v>1.48E-6</v>
      </c>
      <c r="C5718" s="49">
        <v>2.07E-6</v>
      </c>
      <c r="D5718" s="45" t="s">
        <v>11637</v>
      </c>
      <c r="E5718" s="48" t="s">
        <v>1671</v>
      </c>
    </row>
    <row r="5719">
      <c r="A5719" s="45" t="s">
        <v>11638</v>
      </c>
      <c r="B5719" s="49">
        <v>1.48E-6</v>
      </c>
      <c r="C5719" s="49">
        <v>2.07E-6</v>
      </c>
      <c r="D5719" s="47" t="s">
        <v>11639</v>
      </c>
      <c r="E5719" s="48" t="s">
        <v>1671</v>
      </c>
    </row>
    <row r="5720">
      <c r="A5720" s="45" t="s">
        <v>11640</v>
      </c>
      <c r="B5720" s="49">
        <v>1.48E-6</v>
      </c>
      <c r="C5720" s="49">
        <v>2.07E-6</v>
      </c>
      <c r="D5720" s="47" t="s">
        <v>11641</v>
      </c>
      <c r="E5720" s="48" t="s">
        <v>1671</v>
      </c>
    </row>
    <row r="5721">
      <c r="A5721" s="45" t="s">
        <v>11642</v>
      </c>
      <c r="B5721" s="49">
        <v>1.48E-6</v>
      </c>
      <c r="C5721" s="49">
        <v>2.07E-6</v>
      </c>
      <c r="D5721" s="47" t="s">
        <v>11643</v>
      </c>
      <c r="E5721" s="48" t="s">
        <v>1671</v>
      </c>
    </row>
    <row r="5722">
      <c r="A5722" s="45" t="s">
        <v>11644</v>
      </c>
      <c r="B5722" s="49">
        <v>1.48E-6</v>
      </c>
      <c r="C5722" s="49">
        <v>2.07E-6</v>
      </c>
      <c r="D5722" s="47" t="s">
        <v>11645</v>
      </c>
      <c r="E5722" s="48" t="s">
        <v>1671</v>
      </c>
    </row>
    <row r="5723">
      <c r="A5723" s="45" t="s">
        <v>11646</v>
      </c>
      <c r="B5723" s="49">
        <v>1.48E-6</v>
      </c>
      <c r="C5723" s="49">
        <v>2.07E-6</v>
      </c>
      <c r="D5723" s="47" t="s">
        <v>11647</v>
      </c>
      <c r="E5723" s="48" t="s">
        <v>1671</v>
      </c>
    </row>
    <row r="5724">
      <c r="A5724" s="45" t="s">
        <v>11648</v>
      </c>
      <c r="B5724" s="49">
        <v>1.48E-6</v>
      </c>
      <c r="C5724" s="49">
        <v>2.07E-6</v>
      </c>
      <c r="D5724" s="47" t="s">
        <v>11649</v>
      </c>
      <c r="E5724" s="48" t="s">
        <v>1671</v>
      </c>
    </row>
    <row r="5725">
      <c r="A5725" s="45" t="s">
        <v>11650</v>
      </c>
      <c r="B5725" s="49">
        <v>1.48E-6</v>
      </c>
      <c r="C5725" s="49">
        <v>2.07E-6</v>
      </c>
      <c r="D5725" s="47" t="s">
        <v>11651</v>
      </c>
      <c r="E5725" s="48" t="s">
        <v>1671</v>
      </c>
    </row>
    <row r="5726">
      <c r="A5726" s="45" t="s">
        <v>11652</v>
      </c>
      <c r="B5726" s="49">
        <v>1.48E-6</v>
      </c>
      <c r="C5726" s="49">
        <v>2.07E-6</v>
      </c>
      <c r="D5726" s="47" t="s">
        <v>11653</v>
      </c>
      <c r="E5726" s="48" t="s">
        <v>1671</v>
      </c>
    </row>
    <row r="5727">
      <c r="A5727" s="45" t="s">
        <v>11654</v>
      </c>
      <c r="B5727" s="49">
        <v>1.48E-6</v>
      </c>
      <c r="C5727" s="49">
        <v>2.07E-6</v>
      </c>
      <c r="D5727" s="47" t="s">
        <v>11655</v>
      </c>
      <c r="E5727" s="48" t="s">
        <v>1671</v>
      </c>
    </row>
    <row r="5728">
      <c r="A5728" s="45" t="s">
        <v>11656</v>
      </c>
      <c r="B5728" s="49">
        <v>1.48E-6</v>
      </c>
      <c r="C5728" s="49">
        <v>2.07E-6</v>
      </c>
      <c r="D5728" s="47" t="s">
        <v>11657</v>
      </c>
      <c r="E5728" s="48" t="s">
        <v>1671</v>
      </c>
    </row>
    <row r="5729">
      <c r="A5729" s="45" t="s">
        <v>11658</v>
      </c>
      <c r="B5729" s="49">
        <v>1.48E-6</v>
      </c>
      <c r="C5729" s="49">
        <v>2.07E-6</v>
      </c>
      <c r="D5729" s="47" t="s">
        <v>11659</v>
      </c>
      <c r="E5729" s="48" t="s">
        <v>1671</v>
      </c>
    </row>
    <row r="5730">
      <c r="A5730" s="45" t="s">
        <v>11660</v>
      </c>
      <c r="B5730" s="49">
        <v>1.48E-6</v>
      </c>
      <c r="C5730" s="49">
        <v>2.07E-6</v>
      </c>
      <c r="D5730" s="47" t="s">
        <v>11661</v>
      </c>
      <c r="E5730" s="48" t="s">
        <v>1671</v>
      </c>
    </row>
    <row r="5731">
      <c r="A5731" s="45" t="s">
        <v>11662</v>
      </c>
      <c r="B5731" s="49">
        <v>1.48E-6</v>
      </c>
      <c r="C5731" s="49">
        <v>2.07E-6</v>
      </c>
      <c r="D5731" s="47" t="s">
        <v>11663</v>
      </c>
      <c r="E5731" s="48" t="s">
        <v>1671</v>
      </c>
    </row>
    <row r="5732">
      <c r="A5732" s="45" t="s">
        <v>11664</v>
      </c>
      <c r="B5732" s="49">
        <v>1.48E-6</v>
      </c>
      <c r="C5732" s="49">
        <v>2.07E-6</v>
      </c>
      <c r="D5732" s="47" t="s">
        <v>11665</v>
      </c>
      <c r="E5732" s="48" t="s">
        <v>1671</v>
      </c>
    </row>
    <row r="5733">
      <c r="A5733" s="45" t="s">
        <v>11666</v>
      </c>
      <c r="B5733" s="49">
        <v>1.48E-6</v>
      </c>
      <c r="C5733" s="49">
        <v>2.07E-6</v>
      </c>
      <c r="D5733" s="47" t="s">
        <v>11667</v>
      </c>
      <c r="E5733" s="48" t="s">
        <v>1671</v>
      </c>
    </row>
    <row r="5734">
      <c r="A5734" s="45" t="s">
        <v>11668</v>
      </c>
      <c r="B5734" s="49">
        <v>1.48E-6</v>
      </c>
      <c r="C5734" s="49">
        <v>2.07E-6</v>
      </c>
      <c r="D5734" s="47" t="s">
        <v>11669</v>
      </c>
      <c r="E5734" s="48" t="s">
        <v>1671</v>
      </c>
    </row>
    <row r="5735">
      <c r="A5735" s="45" t="s">
        <v>11670</v>
      </c>
      <c r="B5735" s="49">
        <v>1.48E-6</v>
      </c>
      <c r="C5735" s="49">
        <v>2.07E-6</v>
      </c>
      <c r="D5735" s="47" t="s">
        <v>11671</v>
      </c>
      <c r="E5735" s="48" t="s">
        <v>1671</v>
      </c>
    </row>
    <row r="5736">
      <c r="A5736" s="45" t="s">
        <v>11672</v>
      </c>
      <c r="B5736" s="49">
        <v>1.48E-6</v>
      </c>
      <c r="C5736" s="49">
        <v>2.07E-6</v>
      </c>
      <c r="D5736" s="47" t="s">
        <v>11673</v>
      </c>
      <c r="E5736" s="48" t="s">
        <v>1671</v>
      </c>
    </row>
    <row r="5737">
      <c r="A5737" s="45" t="s">
        <v>11674</v>
      </c>
      <c r="B5737" s="49">
        <v>1.48E-6</v>
      </c>
      <c r="C5737" s="49">
        <v>2.07E-6</v>
      </c>
      <c r="D5737" s="47" t="s">
        <v>11675</v>
      </c>
      <c r="E5737" s="48" t="s">
        <v>1671</v>
      </c>
    </row>
    <row r="5738">
      <c r="A5738" s="45" t="s">
        <v>11676</v>
      </c>
      <c r="B5738" s="49">
        <v>1.48E-6</v>
      </c>
      <c r="C5738" s="49">
        <v>2.07E-6</v>
      </c>
      <c r="D5738" s="47" t="s">
        <v>11677</v>
      </c>
      <c r="E5738" s="48" t="s">
        <v>1671</v>
      </c>
    </row>
    <row r="5739">
      <c r="A5739" s="45" t="s">
        <v>11678</v>
      </c>
      <c r="B5739" s="49">
        <v>1.48E-6</v>
      </c>
      <c r="C5739" s="49">
        <v>2.07E-6</v>
      </c>
      <c r="D5739" s="47" t="s">
        <v>11679</v>
      </c>
      <c r="E5739" s="48" t="s">
        <v>1671</v>
      </c>
    </row>
    <row r="5740">
      <c r="A5740" s="45" t="s">
        <v>11680</v>
      </c>
      <c r="B5740" s="49">
        <v>1.48E-6</v>
      </c>
      <c r="C5740" s="49">
        <v>2.07E-6</v>
      </c>
      <c r="D5740" s="47" t="s">
        <v>11681</v>
      </c>
      <c r="E5740" s="48" t="s">
        <v>1671</v>
      </c>
    </row>
    <row r="5741">
      <c r="A5741" s="45" t="s">
        <v>11682</v>
      </c>
      <c r="B5741" s="49">
        <v>1.48E-6</v>
      </c>
      <c r="C5741" s="49">
        <v>2.07E-6</v>
      </c>
      <c r="D5741" s="47" t="s">
        <v>11683</v>
      </c>
      <c r="E5741" s="48" t="s">
        <v>1671</v>
      </c>
    </row>
    <row r="5742">
      <c r="A5742" s="45" t="s">
        <v>11684</v>
      </c>
      <c r="B5742" s="49">
        <v>1.48E-6</v>
      </c>
      <c r="C5742" s="49">
        <v>2.07E-6</v>
      </c>
      <c r="D5742" s="47" t="s">
        <v>11685</v>
      </c>
      <c r="E5742" s="48" t="s">
        <v>1671</v>
      </c>
    </row>
    <row r="5743">
      <c r="A5743" s="45" t="s">
        <v>11686</v>
      </c>
      <c r="B5743" s="49">
        <v>1.48E-6</v>
      </c>
      <c r="C5743" s="49">
        <v>2.07E-6</v>
      </c>
      <c r="D5743" s="47" t="s">
        <v>11687</v>
      </c>
      <c r="E5743" s="48" t="s">
        <v>1671</v>
      </c>
    </row>
    <row r="5744">
      <c r="A5744" s="45" t="s">
        <v>11688</v>
      </c>
      <c r="B5744" s="49">
        <v>1.48E-6</v>
      </c>
      <c r="C5744" s="49">
        <v>2.07E-6</v>
      </c>
      <c r="D5744" s="47" t="s">
        <v>11689</v>
      </c>
      <c r="E5744" s="48" t="s">
        <v>1671</v>
      </c>
    </row>
    <row r="5745">
      <c r="A5745" s="45" t="s">
        <v>11690</v>
      </c>
      <c r="B5745" s="49">
        <v>1.48E-6</v>
      </c>
      <c r="C5745" s="49">
        <v>2.07E-6</v>
      </c>
      <c r="D5745" s="47" t="s">
        <v>11691</v>
      </c>
      <c r="E5745" s="48" t="s">
        <v>1671</v>
      </c>
    </row>
    <row r="5746">
      <c r="A5746" s="45" t="s">
        <v>11692</v>
      </c>
      <c r="B5746" s="49">
        <v>1.48E-6</v>
      </c>
      <c r="C5746" s="49">
        <v>2.07E-6</v>
      </c>
      <c r="D5746" s="47" t="s">
        <v>11693</v>
      </c>
      <c r="E5746" s="48" t="s">
        <v>1671</v>
      </c>
    </row>
    <row r="5747">
      <c r="A5747" s="45" t="s">
        <v>11694</v>
      </c>
      <c r="B5747" s="49">
        <v>1.48E-6</v>
      </c>
      <c r="C5747" s="49">
        <v>2.07E-6</v>
      </c>
      <c r="D5747" s="47" t="s">
        <v>11695</v>
      </c>
      <c r="E5747" s="48" t="s">
        <v>1671</v>
      </c>
    </row>
    <row r="5748">
      <c r="A5748" s="45" t="s">
        <v>11696</v>
      </c>
      <c r="B5748" s="49">
        <v>1.48E-6</v>
      </c>
      <c r="C5748" s="49">
        <v>2.07E-6</v>
      </c>
      <c r="D5748" s="47" t="s">
        <v>11697</v>
      </c>
      <c r="E5748" s="48" t="s">
        <v>1671</v>
      </c>
    </row>
    <row r="5749">
      <c r="A5749" s="45" t="s">
        <v>11698</v>
      </c>
      <c r="B5749" s="49">
        <v>1.66E-6</v>
      </c>
      <c r="C5749" s="49">
        <v>2.32E-6</v>
      </c>
      <c r="D5749" s="45" t="s">
        <v>11699</v>
      </c>
      <c r="E5749" s="48" t="s">
        <v>1671</v>
      </c>
    </row>
    <row r="5750">
      <c r="A5750" s="45" t="s">
        <v>11700</v>
      </c>
      <c r="B5750" s="49">
        <v>1.66E-6</v>
      </c>
      <c r="C5750" s="49">
        <v>2.32E-6</v>
      </c>
      <c r="D5750" s="47" t="s">
        <v>11701</v>
      </c>
      <c r="E5750" s="48" t="s">
        <v>1671</v>
      </c>
    </row>
    <row r="5751">
      <c r="A5751" s="45" t="s">
        <v>11702</v>
      </c>
      <c r="B5751" s="49">
        <v>1.66E-6</v>
      </c>
      <c r="C5751" s="49">
        <v>2.32E-6</v>
      </c>
      <c r="D5751" s="47" t="s">
        <v>11703</v>
      </c>
      <c r="E5751" s="48" t="s">
        <v>1671</v>
      </c>
    </row>
    <row r="5752">
      <c r="A5752" s="45" t="s">
        <v>11704</v>
      </c>
      <c r="B5752" s="49">
        <v>1.66E-6</v>
      </c>
      <c r="C5752" s="49">
        <v>2.32E-6</v>
      </c>
      <c r="D5752" s="47" t="s">
        <v>11705</v>
      </c>
      <c r="E5752" s="48" t="s">
        <v>1671</v>
      </c>
    </row>
    <row r="5753">
      <c r="A5753" s="45" t="s">
        <v>11706</v>
      </c>
      <c r="B5753" s="49">
        <v>1.66E-6</v>
      </c>
      <c r="C5753" s="49">
        <v>2.32E-6</v>
      </c>
      <c r="D5753" s="47" t="s">
        <v>11707</v>
      </c>
      <c r="E5753" s="48" t="s">
        <v>1671</v>
      </c>
    </row>
    <row r="5754">
      <c r="A5754" s="45" t="s">
        <v>11708</v>
      </c>
      <c r="B5754" s="49">
        <v>1.66E-6</v>
      </c>
      <c r="C5754" s="49">
        <v>2.32E-6</v>
      </c>
      <c r="D5754" s="47" t="s">
        <v>11709</v>
      </c>
      <c r="E5754" s="48" t="s">
        <v>1671</v>
      </c>
    </row>
    <row r="5755">
      <c r="A5755" s="45" t="s">
        <v>11710</v>
      </c>
      <c r="B5755" s="49">
        <v>1.71E-6</v>
      </c>
      <c r="C5755" s="49">
        <v>2.38E-6</v>
      </c>
      <c r="D5755" s="47" t="s">
        <v>11711</v>
      </c>
      <c r="E5755" s="48" t="s">
        <v>1671</v>
      </c>
    </row>
    <row r="5756">
      <c r="A5756" s="45" t="s">
        <v>11712</v>
      </c>
      <c r="B5756" s="49">
        <v>1.71E-6</v>
      </c>
      <c r="C5756" s="49">
        <v>2.38E-6</v>
      </c>
      <c r="D5756" s="47" t="s">
        <v>11713</v>
      </c>
      <c r="E5756" s="48" t="s">
        <v>1671</v>
      </c>
    </row>
    <row r="5757">
      <c r="A5757" s="45" t="s">
        <v>11714</v>
      </c>
      <c r="B5757" s="49">
        <v>1.71E-6</v>
      </c>
      <c r="C5757" s="49">
        <v>2.38E-6</v>
      </c>
      <c r="D5757" s="47" t="s">
        <v>11715</v>
      </c>
      <c r="E5757" s="48" t="s">
        <v>1671</v>
      </c>
    </row>
    <row r="5758">
      <c r="A5758" s="45" t="s">
        <v>11716</v>
      </c>
      <c r="B5758" s="49">
        <v>1.71E-6</v>
      </c>
      <c r="C5758" s="49">
        <v>2.38E-6</v>
      </c>
      <c r="D5758" s="47" t="s">
        <v>11717</v>
      </c>
      <c r="E5758" s="48" t="s">
        <v>1671</v>
      </c>
    </row>
    <row r="5759">
      <c r="A5759" s="45" t="s">
        <v>11718</v>
      </c>
      <c r="B5759" s="49">
        <v>2.25E-6</v>
      </c>
      <c r="C5759" s="49">
        <v>3.13E-6</v>
      </c>
      <c r="D5759" s="47" t="s">
        <v>11719</v>
      </c>
      <c r="E5759" s="48" t="s">
        <v>1671</v>
      </c>
    </row>
    <row r="5760">
      <c r="A5760" s="45" t="s">
        <v>11720</v>
      </c>
      <c r="B5760" s="49">
        <v>2.31E-6</v>
      </c>
      <c r="C5760" s="49">
        <v>3.18E-6</v>
      </c>
      <c r="D5760" s="47" t="s">
        <v>11721</v>
      </c>
      <c r="E5760" s="48" t="s">
        <v>1671</v>
      </c>
    </row>
    <row r="5761">
      <c r="A5761" s="45" t="s">
        <v>11722</v>
      </c>
      <c r="B5761" s="49">
        <v>2.31E-6</v>
      </c>
      <c r="C5761" s="49">
        <v>3.18E-6</v>
      </c>
      <c r="D5761" s="47" t="s">
        <v>11723</v>
      </c>
      <c r="E5761" s="48" t="s">
        <v>1671</v>
      </c>
    </row>
    <row r="5762">
      <c r="A5762" s="45" t="s">
        <v>11724</v>
      </c>
      <c r="B5762" s="49">
        <v>2.31E-6</v>
      </c>
      <c r="C5762" s="49">
        <v>3.18E-6</v>
      </c>
      <c r="D5762" s="47" t="s">
        <v>11725</v>
      </c>
      <c r="E5762" s="48" t="s">
        <v>1671</v>
      </c>
    </row>
    <row r="5763">
      <c r="A5763" s="45" t="s">
        <v>11726</v>
      </c>
      <c r="B5763" s="49">
        <v>2.31E-6</v>
      </c>
      <c r="C5763" s="49">
        <v>3.18E-6</v>
      </c>
      <c r="D5763" s="47" t="s">
        <v>11727</v>
      </c>
      <c r="E5763" s="48" t="s">
        <v>1671</v>
      </c>
    </row>
    <row r="5764">
      <c r="A5764" s="45" t="s">
        <v>11728</v>
      </c>
      <c r="B5764" s="49">
        <v>2.31E-6</v>
      </c>
      <c r="C5764" s="49">
        <v>3.18E-6</v>
      </c>
      <c r="D5764" s="47" t="s">
        <v>11729</v>
      </c>
      <c r="E5764" s="48" t="s">
        <v>1671</v>
      </c>
    </row>
    <row r="5765">
      <c r="A5765" s="45" t="s">
        <v>11730</v>
      </c>
      <c r="B5765" s="49">
        <v>2.31E-6</v>
      </c>
      <c r="C5765" s="49">
        <v>3.18E-6</v>
      </c>
      <c r="D5765" s="47" t="s">
        <v>11731</v>
      </c>
      <c r="E5765" s="48" t="s">
        <v>1671</v>
      </c>
    </row>
    <row r="5766">
      <c r="A5766" s="45" t="s">
        <v>11732</v>
      </c>
      <c r="B5766" s="49">
        <v>2.31E-6</v>
      </c>
      <c r="C5766" s="49">
        <v>3.18E-6</v>
      </c>
      <c r="D5766" s="47" t="s">
        <v>11733</v>
      </c>
      <c r="E5766" s="48" t="s">
        <v>1671</v>
      </c>
    </row>
    <row r="5767">
      <c r="A5767" s="45" t="s">
        <v>11734</v>
      </c>
      <c r="B5767" s="49">
        <v>2.31E-6</v>
      </c>
      <c r="C5767" s="49">
        <v>3.18E-6</v>
      </c>
      <c r="D5767" s="47" t="s">
        <v>11735</v>
      </c>
      <c r="E5767" s="48" t="s">
        <v>1671</v>
      </c>
    </row>
    <row r="5768">
      <c r="A5768" s="45" t="s">
        <v>11736</v>
      </c>
      <c r="B5768" s="49">
        <v>2.31E-6</v>
      </c>
      <c r="C5768" s="49">
        <v>3.18E-6</v>
      </c>
      <c r="D5768" s="47" t="s">
        <v>11737</v>
      </c>
      <c r="E5768" s="48" t="s">
        <v>1671</v>
      </c>
    </row>
    <row r="5769">
      <c r="A5769" s="45" t="s">
        <v>11738</v>
      </c>
      <c r="B5769" s="49">
        <v>2.31E-6</v>
      </c>
      <c r="C5769" s="49">
        <v>3.18E-6</v>
      </c>
      <c r="D5769" s="47" t="s">
        <v>11739</v>
      </c>
      <c r="E5769" s="48" t="s">
        <v>1671</v>
      </c>
    </row>
    <row r="5770">
      <c r="A5770" s="45" t="s">
        <v>11740</v>
      </c>
      <c r="B5770" s="49">
        <v>2.31E-6</v>
      </c>
      <c r="C5770" s="49">
        <v>3.18E-6</v>
      </c>
      <c r="D5770" s="47" t="s">
        <v>11741</v>
      </c>
      <c r="E5770" s="48" t="s">
        <v>1671</v>
      </c>
    </row>
    <row r="5771">
      <c r="A5771" s="45" t="s">
        <v>11742</v>
      </c>
      <c r="B5771" s="49">
        <v>2.31E-6</v>
      </c>
      <c r="C5771" s="49">
        <v>3.18E-6</v>
      </c>
      <c r="D5771" s="45" t="s">
        <v>11743</v>
      </c>
      <c r="E5771" s="48" t="s">
        <v>1671</v>
      </c>
    </row>
    <row r="5772">
      <c r="A5772" s="45" t="s">
        <v>11744</v>
      </c>
      <c r="B5772" s="49">
        <v>2.31E-6</v>
      </c>
      <c r="C5772" s="49">
        <v>3.18E-6</v>
      </c>
      <c r="D5772" s="47" t="s">
        <v>11745</v>
      </c>
      <c r="E5772" s="48" t="s">
        <v>1671</v>
      </c>
    </row>
    <row r="5773">
      <c r="A5773" s="45" t="s">
        <v>11746</v>
      </c>
      <c r="B5773" s="49">
        <v>2.31E-6</v>
      </c>
      <c r="C5773" s="49">
        <v>3.18E-6</v>
      </c>
      <c r="D5773" s="47" t="s">
        <v>11747</v>
      </c>
      <c r="E5773" s="48" t="s">
        <v>1671</v>
      </c>
    </row>
    <row r="5774">
      <c r="A5774" s="45" t="s">
        <v>11748</v>
      </c>
      <c r="B5774" s="49">
        <v>2.31E-6</v>
      </c>
      <c r="C5774" s="49">
        <v>3.18E-6</v>
      </c>
      <c r="D5774" s="47" t="s">
        <v>11749</v>
      </c>
      <c r="E5774" s="48" t="s">
        <v>1671</v>
      </c>
    </row>
    <row r="5775">
      <c r="A5775" s="45" t="s">
        <v>11750</v>
      </c>
      <c r="B5775" s="49">
        <v>2.31E-6</v>
      </c>
      <c r="C5775" s="49">
        <v>3.18E-6</v>
      </c>
      <c r="D5775" s="47" t="s">
        <v>11751</v>
      </c>
      <c r="E5775" s="48" t="s">
        <v>1671</v>
      </c>
    </row>
    <row r="5776">
      <c r="A5776" s="45" t="s">
        <v>11752</v>
      </c>
      <c r="B5776" s="49">
        <v>2.31E-6</v>
      </c>
      <c r="C5776" s="49">
        <v>3.18E-6</v>
      </c>
      <c r="D5776" s="47" t="s">
        <v>11753</v>
      </c>
      <c r="E5776" s="48" t="s">
        <v>1671</v>
      </c>
    </row>
    <row r="5777">
      <c r="A5777" s="45" t="s">
        <v>11754</v>
      </c>
      <c r="B5777" s="49">
        <v>2.31E-6</v>
      </c>
      <c r="C5777" s="49">
        <v>3.18E-6</v>
      </c>
      <c r="D5777" s="47" t="s">
        <v>11755</v>
      </c>
      <c r="E5777" s="48" t="s">
        <v>1671</v>
      </c>
    </row>
    <row r="5778">
      <c r="A5778" s="45" t="s">
        <v>11756</v>
      </c>
      <c r="B5778" s="49">
        <v>2.31E-6</v>
      </c>
      <c r="C5778" s="49">
        <v>3.18E-6</v>
      </c>
      <c r="D5778" s="47" t="s">
        <v>11757</v>
      </c>
      <c r="E5778" s="48" t="s">
        <v>1671</v>
      </c>
    </row>
    <row r="5779">
      <c r="A5779" s="45" t="s">
        <v>11758</v>
      </c>
      <c r="B5779" s="49">
        <v>2.31E-6</v>
      </c>
      <c r="C5779" s="49">
        <v>3.18E-6</v>
      </c>
      <c r="D5779" s="47" t="s">
        <v>11759</v>
      </c>
      <c r="E5779" s="48" t="s">
        <v>1671</v>
      </c>
    </row>
    <row r="5780">
      <c r="A5780" s="45" t="s">
        <v>11760</v>
      </c>
      <c r="B5780" s="49">
        <v>2.31E-6</v>
      </c>
      <c r="C5780" s="49">
        <v>3.18E-6</v>
      </c>
      <c r="D5780" s="47" t="s">
        <v>11761</v>
      </c>
      <c r="E5780" s="48" t="s">
        <v>1671</v>
      </c>
    </row>
    <row r="5781">
      <c r="A5781" s="45" t="s">
        <v>11762</v>
      </c>
      <c r="B5781" s="49">
        <v>2.31E-6</v>
      </c>
      <c r="C5781" s="49">
        <v>3.18E-6</v>
      </c>
      <c r="D5781" s="47" t="s">
        <v>11763</v>
      </c>
      <c r="E5781" s="48" t="s">
        <v>1671</v>
      </c>
    </row>
    <row r="5782">
      <c r="A5782" s="45" t="s">
        <v>11764</v>
      </c>
      <c r="B5782" s="49">
        <v>2.31E-6</v>
      </c>
      <c r="C5782" s="49">
        <v>3.18E-6</v>
      </c>
      <c r="D5782" s="47" t="s">
        <v>11765</v>
      </c>
      <c r="E5782" s="48" t="s">
        <v>1671</v>
      </c>
    </row>
    <row r="5783">
      <c r="A5783" s="45" t="s">
        <v>11766</v>
      </c>
      <c r="B5783" s="49">
        <v>2.31E-6</v>
      </c>
      <c r="C5783" s="49">
        <v>3.18E-6</v>
      </c>
      <c r="D5783" s="47" t="s">
        <v>11767</v>
      </c>
      <c r="E5783" s="48" t="s">
        <v>1671</v>
      </c>
    </row>
    <row r="5784">
      <c r="A5784" s="45" t="s">
        <v>11768</v>
      </c>
      <c r="B5784" s="49">
        <v>2.31E-6</v>
      </c>
      <c r="C5784" s="49">
        <v>3.18E-6</v>
      </c>
      <c r="D5784" s="47" t="s">
        <v>11769</v>
      </c>
      <c r="E5784" s="48" t="s">
        <v>1671</v>
      </c>
    </row>
    <row r="5785">
      <c r="A5785" s="45" t="s">
        <v>11770</v>
      </c>
      <c r="B5785" s="49">
        <v>2.31E-6</v>
      </c>
      <c r="C5785" s="49">
        <v>3.18E-6</v>
      </c>
      <c r="D5785" s="47" t="s">
        <v>11771</v>
      </c>
      <c r="E5785" s="48" t="s">
        <v>1671</v>
      </c>
    </row>
    <row r="5786">
      <c r="A5786" s="45" t="s">
        <v>11772</v>
      </c>
      <c r="B5786" s="49">
        <v>2.31E-6</v>
      </c>
      <c r="C5786" s="49">
        <v>3.18E-6</v>
      </c>
      <c r="D5786" s="47" t="s">
        <v>11773</v>
      </c>
      <c r="E5786" s="48" t="s">
        <v>1671</v>
      </c>
    </row>
    <row r="5787">
      <c r="A5787" s="45" t="s">
        <v>11774</v>
      </c>
      <c r="B5787" s="49">
        <v>2.31E-6</v>
      </c>
      <c r="C5787" s="49">
        <v>3.18E-6</v>
      </c>
      <c r="D5787" s="47" t="s">
        <v>11775</v>
      </c>
      <c r="E5787" s="48" t="s">
        <v>1671</v>
      </c>
    </row>
    <row r="5788">
      <c r="A5788" s="45" t="s">
        <v>11776</v>
      </c>
      <c r="B5788" s="49">
        <v>2.31E-6</v>
      </c>
      <c r="C5788" s="49">
        <v>3.18E-6</v>
      </c>
      <c r="D5788" s="47" t="s">
        <v>11777</v>
      </c>
      <c r="E5788" s="48" t="s">
        <v>1671</v>
      </c>
    </row>
    <row r="5789">
      <c r="A5789" s="45" t="s">
        <v>11778</v>
      </c>
      <c r="B5789" s="49">
        <v>2.31E-6</v>
      </c>
      <c r="C5789" s="49">
        <v>3.18E-6</v>
      </c>
      <c r="D5789" s="47" t="s">
        <v>11779</v>
      </c>
      <c r="E5789" s="48" t="s">
        <v>1671</v>
      </c>
    </row>
    <row r="5790">
      <c r="A5790" s="45" t="s">
        <v>11780</v>
      </c>
      <c r="B5790" s="49">
        <v>2.31E-6</v>
      </c>
      <c r="C5790" s="49">
        <v>3.18E-6</v>
      </c>
      <c r="D5790" s="47" t="s">
        <v>11781</v>
      </c>
      <c r="E5790" s="48" t="s">
        <v>1671</v>
      </c>
    </row>
    <row r="5791">
      <c r="A5791" s="45" t="s">
        <v>11782</v>
      </c>
      <c r="B5791" s="49">
        <v>2.31E-6</v>
      </c>
      <c r="C5791" s="49">
        <v>3.18E-6</v>
      </c>
      <c r="D5791" s="47" t="s">
        <v>11783</v>
      </c>
      <c r="E5791" s="48" t="s">
        <v>1671</v>
      </c>
    </row>
    <row r="5792">
      <c r="A5792" s="45" t="s">
        <v>11784</v>
      </c>
      <c r="B5792" s="49">
        <v>2.31E-6</v>
      </c>
      <c r="C5792" s="49">
        <v>3.18E-6</v>
      </c>
      <c r="D5792" s="47" t="s">
        <v>11785</v>
      </c>
      <c r="E5792" s="48" t="s">
        <v>1671</v>
      </c>
    </row>
    <row r="5793">
      <c r="A5793" s="45" t="s">
        <v>11786</v>
      </c>
      <c r="B5793" s="49">
        <v>2.31E-6</v>
      </c>
      <c r="C5793" s="49">
        <v>3.18E-6</v>
      </c>
      <c r="D5793" s="47" t="s">
        <v>11787</v>
      </c>
      <c r="E5793" s="48" t="s">
        <v>1671</v>
      </c>
    </row>
    <row r="5794">
      <c r="A5794" s="45" t="s">
        <v>11788</v>
      </c>
      <c r="B5794" s="49">
        <v>2.31E-6</v>
      </c>
      <c r="C5794" s="49">
        <v>3.18E-6</v>
      </c>
      <c r="D5794" s="47" t="s">
        <v>11789</v>
      </c>
      <c r="E5794" s="48" t="s">
        <v>1671</v>
      </c>
    </row>
    <row r="5795">
      <c r="A5795" s="45" t="s">
        <v>11790</v>
      </c>
      <c r="B5795" s="49">
        <v>2.31E-6</v>
      </c>
      <c r="C5795" s="49">
        <v>3.18E-6</v>
      </c>
      <c r="D5795" s="47" t="s">
        <v>11791</v>
      </c>
      <c r="E5795" s="48" t="s">
        <v>1671</v>
      </c>
    </row>
    <row r="5796">
      <c r="A5796" s="45" t="s">
        <v>11792</v>
      </c>
      <c r="B5796" s="49">
        <v>2.31E-6</v>
      </c>
      <c r="C5796" s="49">
        <v>3.18E-6</v>
      </c>
      <c r="D5796" s="47" t="s">
        <v>11793</v>
      </c>
      <c r="E5796" s="48" t="s">
        <v>1671</v>
      </c>
    </row>
    <row r="5797">
      <c r="A5797" s="45" t="s">
        <v>11794</v>
      </c>
      <c r="B5797" s="49">
        <v>2.31E-6</v>
      </c>
      <c r="C5797" s="49">
        <v>3.18E-6</v>
      </c>
      <c r="D5797" s="47" t="s">
        <v>11795</v>
      </c>
      <c r="E5797" s="48" t="s">
        <v>1671</v>
      </c>
    </row>
    <row r="5798">
      <c r="A5798" s="45" t="s">
        <v>11796</v>
      </c>
      <c r="B5798" s="49">
        <v>2.31E-6</v>
      </c>
      <c r="C5798" s="49">
        <v>3.18E-6</v>
      </c>
      <c r="D5798" s="47" t="s">
        <v>11797</v>
      </c>
      <c r="E5798" s="48" t="s">
        <v>1671</v>
      </c>
    </row>
    <row r="5799">
      <c r="A5799" s="45" t="s">
        <v>11798</v>
      </c>
      <c r="B5799" s="49">
        <v>2.31E-6</v>
      </c>
      <c r="C5799" s="49">
        <v>3.18E-6</v>
      </c>
      <c r="D5799" s="47" t="s">
        <v>11799</v>
      </c>
      <c r="E5799" s="48" t="s">
        <v>1671</v>
      </c>
    </row>
    <row r="5800">
      <c r="A5800" s="45" t="s">
        <v>11800</v>
      </c>
      <c r="B5800" s="49">
        <v>2.31E-6</v>
      </c>
      <c r="C5800" s="49">
        <v>3.18E-6</v>
      </c>
      <c r="D5800" s="47" t="s">
        <v>11801</v>
      </c>
      <c r="E5800" s="48" t="s">
        <v>1671</v>
      </c>
    </row>
    <row r="5801">
      <c r="A5801" s="45" t="s">
        <v>11802</v>
      </c>
      <c r="B5801" s="49">
        <v>2.31E-6</v>
      </c>
      <c r="C5801" s="49">
        <v>3.18E-6</v>
      </c>
      <c r="D5801" s="47" t="s">
        <v>11803</v>
      </c>
      <c r="E5801" s="48" t="s">
        <v>1671</v>
      </c>
    </row>
    <row r="5802">
      <c r="A5802" s="45" t="s">
        <v>11804</v>
      </c>
      <c r="B5802" s="49">
        <v>2.31E-6</v>
      </c>
      <c r="C5802" s="49">
        <v>3.18E-6</v>
      </c>
      <c r="D5802" s="47" t="s">
        <v>11805</v>
      </c>
      <c r="E5802" s="48" t="s">
        <v>1671</v>
      </c>
    </row>
    <row r="5803">
      <c r="A5803" s="45" t="s">
        <v>11806</v>
      </c>
      <c r="B5803" s="49">
        <v>2.31E-6</v>
      </c>
      <c r="C5803" s="49">
        <v>3.18E-6</v>
      </c>
      <c r="D5803" s="47" t="s">
        <v>11807</v>
      </c>
      <c r="E5803" s="48" t="s">
        <v>1671</v>
      </c>
    </row>
    <row r="5804">
      <c r="A5804" s="45" t="s">
        <v>11808</v>
      </c>
      <c r="B5804" s="49">
        <v>2.31E-6</v>
      </c>
      <c r="C5804" s="49">
        <v>3.18E-6</v>
      </c>
      <c r="D5804" s="47" t="s">
        <v>11809</v>
      </c>
      <c r="E5804" s="48" t="s">
        <v>1671</v>
      </c>
    </row>
    <row r="5805">
      <c r="A5805" s="45" t="s">
        <v>11810</v>
      </c>
      <c r="B5805" s="49">
        <v>2.31E-6</v>
      </c>
      <c r="C5805" s="49">
        <v>3.18E-6</v>
      </c>
      <c r="D5805" s="47" t="s">
        <v>11811</v>
      </c>
      <c r="E5805" s="48" t="s">
        <v>1671</v>
      </c>
    </row>
    <row r="5806">
      <c r="A5806" s="45" t="s">
        <v>11812</v>
      </c>
      <c r="B5806" s="49">
        <v>2.31E-6</v>
      </c>
      <c r="C5806" s="49">
        <v>3.18E-6</v>
      </c>
      <c r="D5806" s="47" t="s">
        <v>11813</v>
      </c>
      <c r="E5806" s="48" t="s">
        <v>1671</v>
      </c>
    </row>
    <row r="5807">
      <c r="A5807" s="45" t="s">
        <v>11814</v>
      </c>
      <c r="B5807" s="49">
        <v>2.33E-6</v>
      </c>
      <c r="C5807" s="49">
        <v>3.18E-6</v>
      </c>
      <c r="D5807" s="47" t="s">
        <v>11815</v>
      </c>
      <c r="E5807" s="48" t="s">
        <v>1671</v>
      </c>
    </row>
    <row r="5808">
      <c r="A5808" s="45" t="s">
        <v>11816</v>
      </c>
      <c r="B5808" s="49">
        <v>2.33E-6</v>
      </c>
      <c r="C5808" s="49">
        <v>3.18E-6</v>
      </c>
      <c r="D5808" s="47" t="s">
        <v>11817</v>
      </c>
      <c r="E5808" s="48" t="s">
        <v>1671</v>
      </c>
    </row>
    <row r="5809">
      <c r="A5809" s="45" t="s">
        <v>11818</v>
      </c>
      <c r="B5809" s="49">
        <v>2.33E-6</v>
      </c>
      <c r="C5809" s="49">
        <v>3.18E-6</v>
      </c>
      <c r="D5809" s="47" t="s">
        <v>11819</v>
      </c>
      <c r="E5809" s="48" t="s">
        <v>1671</v>
      </c>
    </row>
    <row r="5810">
      <c r="A5810" s="45" t="s">
        <v>11820</v>
      </c>
      <c r="B5810" s="49">
        <v>2.33E-6</v>
      </c>
      <c r="C5810" s="49">
        <v>3.18E-6</v>
      </c>
      <c r="D5810" s="47" t="s">
        <v>11821</v>
      </c>
      <c r="E5810" s="48" t="s">
        <v>1671</v>
      </c>
    </row>
    <row r="5811">
      <c r="A5811" s="45" t="s">
        <v>11822</v>
      </c>
      <c r="B5811" s="49">
        <v>2.33E-6</v>
      </c>
      <c r="C5811" s="49">
        <v>3.18E-6</v>
      </c>
      <c r="D5811" s="47" t="s">
        <v>11823</v>
      </c>
      <c r="E5811" s="48" t="s">
        <v>1671</v>
      </c>
    </row>
    <row r="5812">
      <c r="A5812" s="45" t="s">
        <v>11824</v>
      </c>
      <c r="B5812" s="49">
        <v>2.33E-6</v>
      </c>
      <c r="C5812" s="49">
        <v>3.18E-6</v>
      </c>
      <c r="D5812" s="47" t="s">
        <v>11825</v>
      </c>
      <c r="E5812" s="48" t="s">
        <v>1671</v>
      </c>
    </row>
    <row r="5813">
      <c r="A5813" s="45" t="s">
        <v>11826</v>
      </c>
      <c r="B5813" s="49">
        <v>2.33E-6</v>
      </c>
      <c r="C5813" s="49">
        <v>3.18E-6</v>
      </c>
      <c r="D5813" s="47" t="s">
        <v>11827</v>
      </c>
      <c r="E5813" s="48" t="s">
        <v>1671</v>
      </c>
    </row>
    <row r="5814">
      <c r="A5814" s="45" t="s">
        <v>11828</v>
      </c>
      <c r="B5814" s="49">
        <v>2.33E-6</v>
      </c>
      <c r="C5814" s="49">
        <v>3.18E-6</v>
      </c>
      <c r="D5814" s="47" t="s">
        <v>11829</v>
      </c>
      <c r="E5814" s="48" t="s">
        <v>1671</v>
      </c>
    </row>
    <row r="5815">
      <c r="A5815" s="45" t="s">
        <v>11830</v>
      </c>
      <c r="B5815" s="49">
        <v>2.33E-6</v>
      </c>
      <c r="C5815" s="49">
        <v>3.18E-6</v>
      </c>
      <c r="D5815" s="47" t="s">
        <v>11831</v>
      </c>
      <c r="E5815" s="48" t="s">
        <v>1671</v>
      </c>
    </row>
    <row r="5816">
      <c r="A5816" s="45" t="s">
        <v>11832</v>
      </c>
      <c r="B5816" s="49">
        <v>2.33E-6</v>
      </c>
      <c r="C5816" s="49">
        <v>3.18E-6</v>
      </c>
      <c r="D5816" s="47" t="s">
        <v>11833</v>
      </c>
      <c r="E5816" s="48" t="s">
        <v>1671</v>
      </c>
    </row>
    <row r="5817">
      <c r="A5817" s="45" t="s">
        <v>11834</v>
      </c>
      <c r="B5817" s="49">
        <v>2.33E-6</v>
      </c>
      <c r="C5817" s="49">
        <v>3.18E-6</v>
      </c>
      <c r="D5817" s="47" t="s">
        <v>11835</v>
      </c>
      <c r="E5817" s="48" t="s">
        <v>1671</v>
      </c>
    </row>
    <row r="5818">
      <c r="A5818" s="45" t="s">
        <v>11836</v>
      </c>
      <c r="B5818" s="49">
        <v>2.33E-6</v>
      </c>
      <c r="C5818" s="49">
        <v>3.18E-6</v>
      </c>
      <c r="D5818" s="47" t="s">
        <v>11837</v>
      </c>
      <c r="E5818" s="48" t="s">
        <v>1671</v>
      </c>
    </row>
    <row r="5819">
      <c r="A5819" s="45" t="s">
        <v>11838</v>
      </c>
      <c r="B5819" s="49">
        <v>2.33E-6</v>
      </c>
      <c r="C5819" s="49">
        <v>3.18E-6</v>
      </c>
      <c r="D5819" s="47" t="s">
        <v>11839</v>
      </c>
      <c r="E5819" s="48" t="s">
        <v>1671</v>
      </c>
    </row>
    <row r="5820">
      <c r="A5820" s="45" t="s">
        <v>11840</v>
      </c>
      <c r="B5820" s="49">
        <v>2.33E-6</v>
      </c>
      <c r="C5820" s="49">
        <v>3.18E-6</v>
      </c>
      <c r="D5820" s="47" t="s">
        <v>11841</v>
      </c>
      <c r="E5820" s="48" t="s">
        <v>1671</v>
      </c>
    </row>
    <row r="5821">
      <c r="A5821" s="45" t="s">
        <v>11842</v>
      </c>
      <c r="B5821" s="49">
        <v>2.33E-6</v>
      </c>
      <c r="C5821" s="49">
        <v>3.18E-6</v>
      </c>
      <c r="D5821" s="47" t="s">
        <v>11843</v>
      </c>
      <c r="E5821" s="48" t="s">
        <v>1671</v>
      </c>
    </row>
    <row r="5822">
      <c r="A5822" s="45" t="s">
        <v>11844</v>
      </c>
      <c r="B5822" s="49">
        <v>2.33E-6</v>
      </c>
      <c r="C5822" s="49">
        <v>3.18E-6</v>
      </c>
      <c r="D5822" s="47" t="s">
        <v>11845</v>
      </c>
      <c r="E5822" s="48" t="s">
        <v>1671</v>
      </c>
    </row>
    <row r="5823">
      <c r="A5823" s="45" t="s">
        <v>11846</v>
      </c>
      <c r="B5823" s="49">
        <v>2.33E-6</v>
      </c>
      <c r="C5823" s="49">
        <v>3.18E-6</v>
      </c>
      <c r="D5823" s="47" t="s">
        <v>11847</v>
      </c>
      <c r="E5823" s="48" t="s">
        <v>1671</v>
      </c>
    </row>
    <row r="5824">
      <c r="A5824" s="45" t="s">
        <v>11848</v>
      </c>
      <c r="B5824" s="49">
        <v>2.33E-6</v>
      </c>
      <c r="C5824" s="49">
        <v>3.18E-6</v>
      </c>
      <c r="D5824" s="45" t="s">
        <v>11849</v>
      </c>
      <c r="E5824" s="48" t="s">
        <v>1671</v>
      </c>
    </row>
    <row r="5825">
      <c r="A5825" s="45" t="s">
        <v>11850</v>
      </c>
      <c r="B5825" s="49">
        <v>2.33E-6</v>
      </c>
      <c r="C5825" s="49">
        <v>3.18E-6</v>
      </c>
      <c r="D5825" s="47" t="s">
        <v>11851</v>
      </c>
      <c r="E5825" s="48" t="s">
        <v>1671</v>
      </c>
    </row>
    <row r="5826">
      <c r="A5826" s="45" t="s">
        <v>11852</v>
      </c>
      <c r="B5826" s="49">
        <v>2.33E-6</v>
      </c>
      <c r="C5826" s="49">
        <v>3.18E-6</v>
      </c>
      <c r="D5826" s="47" t="s">
        <v>11853</v>
      </c>
      <c r="E5826" s="48" t="s">
        <v>1671</v>
      </c>
    </row>
    <row r="5827">
      <c r="A5827" s="45" t="s">
        <v>11854</v>
      </c>
      <c r="B5827" s="49">
        <v>2.33E-6</v>
      </c>
      <c r="C5827" s="49">
        <v>3.18E-6</v>
      </c>
      <c r="D5827" s="47" t="s">
        <v>11855</v>
      </c>
      <c r="E5827" s="48" t="s">
        <v>1671</v>
      </c>
    </row>
    <row r="5828">
      <c r="A5828" s="45" t="s">
        <v>11856</v>
      </c>
      <c r="B5828" s="49">
        <v>2.33E-6</v>
      </c>
      <c r="C5828" s="49">
        <v>3.18E-6</v>
      </c>
      <c r="D5828" s="47" t="s">
        <v>11857</v>
      </c>
      <c r="E5828" s="48" t="s">
        <v>1671</v>
      </c>
    </row>
    <row r="5829">
      <c r="A5829" s="45" t="s">
        <v>11858</v>
      </c>
      <c r="B5829" s="49">
        <v>2.33E-6</v>
      </c>
      <c r="C5829" s="49">
        <v>3.18E-6</v>
      </c>
      <c r="D5829" s="47" t="s">
        <v>11859</v>
      </c>
      <c r="E5829" s="48" t="s">
        <v>1671</v>
      </c>
    </row>
    <row r="5830">
      <c r="A5830" s="45" t="s">
        <v>11860</v>
      </c>
      <c r="B5830" s="49">
        <v>2.33E-6</v>
      </c>
      <c r="C5830" s="49">
        <v>3.18E-6</v>
      </c>
      <c r="D5830" s="47" t="s">
        <v>11861</v>
      </c>
      <c r="E5830" s="48" t="s">
        <v>1671</v>
      </c>
    </row>
    <row r="5831">
      <c r="A5831" s="45" t="s">
        <v>11862</v>
      </c>
      <c r="B5831" s="49">
        <v>2.33E-6</v>
      </c>
      <c r="C5831" s="49">
        <v>3.18E-6</v>
      </c>
      <c r="D5831" s="47" t="s">
        <v>11863</v>
      </c>
      <c r="E5831" s="48" t="s">
        <v>1671</v>
      </c>
    </row>
    <row r="5832">
      <c r="A5832" s="45" t="s">
        <v>11864</v>
      </c>
      <c r="B5832" s="49">
        <v>2.33E-6</v>
      </c>
      <c r="C5832" s="49">
        <v>3.18E-6</v>
      </c>
      <c r="D5832" s="45" t="s">
        <v>11865</v>
      </c>
      <c r="E5832" s="48" t="s">
        <v>1671</v>
      </c>
    </row>
    <row r="5833">
      <c r="A5833" s="45" t="s">
        <v>11866</v>
      </c>
      <c r="B5833" s="49">
        <v>2.33E-6</v>
      </c>
      <c r="C5833" s="49">
        <v>3.18E-6</v>
      </c>
      <c r="D5833" s="47" t="s">
        <v>11867</v>
      </c>
      <c r="E5833" s="48" t="s">
        <v>1671</v>
      </c>
    </row>
    <row r="5834">
      <c r="A5834" s="45" t="s">
        <v>11868</v>
      </c>
      <c r="B5834" s="49">
        <v>2.33E-6</v>
      </c>
      <c r="C5834" s="49">
        <v>3.18E-6</v>
      </c>
      <c r="D5834" s="45" t="s">
        <v>11869</v>
      </c>
      <c r="E5834" s="48" t="s">
        <v>1671</v>
      </c>
    </row>
    <row r="5835">
      <c r="A5835" s="45" t="s">
        <v>11870</v>
      </c>
      <c r="B5835" s="49">
        <v>2.33E-6</v>
      </c>
      <c r="C5835" s="49">
        <v>3.18E-6</v>
      </c>
      <c r="D5835" s="47" t="s">
        <v>11871</v>
      </c>
      <c r="E5835" s="48" t="s">
        <v>1671</v>
      </c>
    </row>
    <row r="5836">
      <c r="A5836" s="45" t="s">
        <v>11872</v>
      </c>
      <c r="B5836" s="49">
        <v>2.33E-6</v>
      </c>
      <c r="C5836" s="49">
        <v>3.18E-6</v>
      </c>
      <c r="D5836" s="47" t="s">
        <v>11873</v>
      </c>
      <c r="E5836" s="48" t="s">
        <v>1671</v>
      </c>
    </row>
    <row r="5837">
      <c r="A5837" s="45" t="s">
        <v>11874</v>
      </c>
      <c r="B5837" s="49">
        <v>2.33E-6</v>
      </c>
      <c r="C5837" s="49">
        <v>3.18E-6</v>
      </c>
      <c r="D5837" s="47" t="s">
        <v>11875</v>
      </c>
      <c r="E5837" s="48" t="s">
        <v>1671</v>
      </c>
    </row>
    <row r="5838">
      <c r="A5838" s="45" t="s">
        <v>11876</v>
      </c>
      <c r="B5838" s="49">
        <v>2.33E-6</v>
      </c>
      <c r="C5838" s="49">
        <v>3.18E-6</v>
      </c>
      <c r="D5838" s="47" t="s">
        <v>11877</v>
      </c>
      <c r="E5838" s="48" t="s">
        <v>1671</v>
      </c>
    </row>
    <row r="5839">
      <c r="A5839" s="45" t="s">
        <v>11878</v>
      </c>
      <c r="B5839" s="49">
        <v>2.33E-6</v>
      </c>
      <c r="C5839" s="49">
        <v>3.18E-6</v>
      </c>
      <c r="D5839" s="47" t="s">
        <v>11879</v>
      </c>
      <c r="E5839" s="48" t="s">
        <v>1671</v>
      </c>
    </row>
    <row r="5840">
      <c r="A5840" s="45" t="s">
        <v>11880</v>
      </c>
      <c r="B5840" s="49">
        <v>2.33E-6</v>
      </c>
      <c r="C5840" s="49">
        <v>3.18E-6</v>
      </c>
      <c r="D5840" s="47" t="s">
        <v>11881</v>
      </c>
      <c r="E5840" s="48" t="s">
        <v>1671</v>
      </c>
    </row>
    <row r="5841">
      <c r="A5841" s="45" t="s">
        <v>11882</v>
      </c>
      <c r="B5841" s="49">
        <v>2.33E-6</v>
      </c>
      <c r="C5841" s="49">
        <v>3.18E-6</v>
      </c>
      <c r="D5841" s="47" t="s">
        <v>11883</v>
      </c>
      <c r="E5841" s="48" t="s">
        <v>1671</v>
      </c>
    </row>
    <row r="5842">
      <c r="A5842" s="45" t="s">
        <v>11884</v>
      </c>
      <c r="B5842" s="49">
        <v>2.33E-6</v>
      </c>
      <c r="C5842" s="49">
        <v>3.18E-6</v>
      </c>
      <c r="D5842" s="47" t="s">
        <v>11885</v>
      </c>
      <c r="E5842" s="48" t="s">
        <v>1671</v>
      </c>
    </row>
    <row r="5843">
      <c r="A5843" s="45" t="s">
        <v>11886</v>
      </c>
      <c r="B5843" s="49">
        <v>2.33E-6</v>
      </c>
      <c r="C5843" s="49">
        <v>3.18E-6</v>
      </c>
      <c r="D5843" s="47" t="s">
        <v>11887</v>
      </c>
      <c r="E5843" s="48" t="s">
        <v>1671</v>
      </c>
    </row>
    <row r="5844">
      <c r="A5844" s="45" t="s">
        <v>11888</v>
      </c>
      <c r="B5844" s="49">
        <v>2.33E-6</v>
      </c>
      <c r="C5844" s="49">
        <v>3.18E-6</v>
      </c>
      <c r="D5844" s="47" t="s">
        <v>11889</v>
      </c>
      <c r="E5844" s="48" t="s">
        <v>1671</v>
      </c>
    </row>
    <row r="5845">
      <c r="A5845" s="45" t="s">
        <v>11890</v>
      </c>
      <c r="B5845" s="49">
        <v>2.33E-6</v>
      </c>
      <c r="C5845" s="49">
        <v>3.18E-6</v>
      </c>
      <c r="D5845" s="47" t="s">
        <v>11891</v>
      </c>
      <c r="E5845" s="48" t="s">
        <v>1671</v>
      </c>
    </row>
    <row r="5846">
      <c r="A5846" s="45" t="s">
        <v>11892</v>
      </c>
      <c r="B5846" s="49">
        <v>2.33E-6</v>
      </c>
      <c r="C5846" s="49">
        <v>3.18E-6</v>
      </c>
      <c r="D5846" s="47" t="s">
        <v>11893</v>
      </c>
      <c r="E5846" s="48" t="s">
        <v>1671</v>
      </c>
    </row>
    <row r="5847">
      <c r="A5847" s="45" t="s">
        <v>11894</v>
      </c>
      <c r="B5847" s="49">
        <v>2.33E-6</v>
      </c>
      <c r="C5847" s="49">
        <v>3.18E-6</v>
      </c>
      <c r="D5847" s="47" t="s">
        <v>11895</v>
      </c>
      <c r="E5847" s="48" t="s">
        <v>1671</v>
      </c>
    </row>
    <row r="5848">
      <c r="A5848" s="45" t="s">
        <v>11896</v>
      </c>
      <c r="B5848" s="49">
        <v>2.33E-6</v>
      </c>
      <c r="C5848" s="49">
        <v>3.18E-6</v>
      </c>
      <c r="D5848" s="45" t="s">
        <v>11897</v>
      </c>
      <c r="E5848" s="48" t="s">
        <v>1671</v>
      </c>
    </row>
    <row r="5849">
      <c r="A5849" s="45" t="s">
        <v>11898</v>
      </c>
      <c r="B5849" s="49">
        <v>2.33E-6</v>
      </c>
      <c r="C5849" s="49">
        <v>3.18E-6</v>
      </c>
      <c r="D5849" s="47" t="s">
        <v>11899</v>
      </c>
      <c r="E5849" s="48" t="s">
        <v>1671</v>
      </c>
    </row>
    <row r="5850">
      <c r="A5850" s="45" t="s">
        <v>11900</v>
      </c>
      <c r="B5850" s="49">
        <v>2.33E-6</v>
      </c>
      <c r="C5850" s="49">
        <v>3.18E-6</v>
      </c>
      <c r="D5850" s="47" t="s">
        <v>11901</v>
      </c>
      <c r="E5850" s="48" t="s">
        <v>1671</v>
      </c>
    </row>
    <row r="5851">
      <c r="A5851" s="45" t="s">
        <v>11902</v>
      </c>
      <c r="B5851" s="49">
        <v>2.33E-6</v>
      </c>
      <c r="C5851" s="49">
        <v>3.18E-6</v>
      </c>
      <c r="D5851" s="47" t="s">
        <v>11903</v>
      </c>
      <c r="E5851" s="48" t="s">
        <v>1671</v>
      </c>
    </row>
    <row r="5852">
      <c r="A5852" s="45" t="s">
        <v>11904</v>
      </c>
      <c r="B5852" s="49">
        <v>2.33E-6</v>
      </c>
      <c r="C5852" s="49">
        <v>3.18E-6</v>
      </c>
      <c r="D5852" s="47" t="s">
        <v>11905</v>
      </c>
      <c r="E5852" s="48" t="s">
        <v>1671</v>
      </c>
    </row>
    <row r="5853">
      <c r="A5853" s="45" t="s">
        <v>11906</v>
      </c>
      <c r="B5853" s="49">
        <v>2.33E-6</v>
      </c>
      <c r="C5853" s="49">
        <v>3.18E-6</v>
      </c>
      <c r="D5853" s="47" t="s">
        <v>11907</v>
      </c>
      <c r="E5853" s="48" t="s">
        <v>1671</v>
      </c>
    </row>
    <row r="5854">
      <c r="A5854" s="45" t="s">
        <v>11908</v>
      </c>
      <c r="B5854" s="49">
        <v>2.33E-6</v>
      </c>
      <c r="C5854" s="49">
        <v>3.18E-6</v>
      </c>
      <c r="D5854" s="47" t="s">
        <v>11909</v>
      </c>
      <c r="E5854" s="48" t="s">
        <v>1671</v>
      </c>
    </row>
    <row r="5855">
      <c r="A5855" s="45" t="s">
        <v>11910</v>
      </c>
      <c r="B5855" s="49">
        <v>2.33E-6</v>
      </c>
      <c r="C5855" s="49">
        <v>3.18E-6</v>
      </c>
      <c r="D5855" s="47" t="s">
        <v>11911</v>
      </c>
      <c r="E5855" s="48" t="s">
        <v>1671</v>
      </c>
    </row>
    <row r="5856">
      <c r="A5856" s="45" t="s">
        <v>11912</v>
      </c>
      <c r="B5856" s="49">
        <v>2.33E-6</v>
      </c>
      <c r="C5856" s="49">
        <v>3.18E-6</v>
      </c>
      <c r="D5856" s="47" t="s">
        <v>11913</v>
      </c>
      <c r="E5856" s="48" t="s">
        <v>1671</v>
      </c>
    </row>
    <row r="5857">
      <c r="A5857" s="45" t="s">
        <v>11914</v>
      </c>
      <c r="B5857" s="49">
        <v>2.33E-6</v>
      </c>
      <c r="C5857" s="49">
        <v>3.18E-6</v>
      </c>
      <c r="D5857" s="47" t="s">
        <v>11915</v>
      </c>
      <c r="E5857" s="48" t="s">
        <v>1671</v>
      </c>
    </row>
    <row r="5858">
      <c r="A5858" s="45" t="s">
        <v>11916</v>
      </c>
      <c r="B5858" s="49">
        <v>2.33E-6</v>
      </c>
      <c r="C5858" s="49">
        <v>3.18E-6</v>
      </c>
      <c r="D5858" s="47" t="s">
        <v>11917</v>
      </c>
      <c r="E5858" s="48" t="s">
        <v>1671</v>
      </c>
    </row>
    <row r="5859">
      <c r="A5859" s="45" t="s">
        <v>11918</v>
      </c>
      <c r="B5859" s="49">
        <v>2.33E-6</v>
      </c>
      <c r="C5859" s="49">
        <v>3.18E-6</v>
      </c>
      <c r="D5859" s="47" t="s">
        <v>11919</v>
      </c>
      <c r="E5859" s="48" t="s">
        <v>1671</v>
      </c>
    </row>
    <row r="5860">
      <c r="A5860" s="45" t="s">
        <v>11920</v>
      </c>
      <c r="B5860" s="49">
        <v>2.33E-6</v>
      </c>
      <c r="C5860" s="49">
        <v>3.18E-6</v>
      </c>
      <c r="D5860" s="47" t="s">
        <v>11921</v>
      </c>
      <c r="E5860" s="48" t="s">
        <v>1671</v>
      </c>
    </row>
    <row r="5861">
      <c r="A5861" s="45" t="s">
        <v>11922</v>
      </c>
      <c r="B5861" s="49">
        <v>2.33E-6</v>
      </c>
      <c r="C5861" s="49">
        <v>3.18E-6</v>
      </c>
      <c r="D5861" s="45" t="s">
        <v>11923</v>
      </c>
      <c r="E5861" s="48" t="s">
        <v>1671</v>
      </c>
    </row>
    <row r="5862">
      <c r="A5862" s="45" t="s">
        <v>11924</v>
      </c>
      <c r="B5862" s="49">
        <v>2.33E-6</v>
      </c>
      <c r="C5862" s="49">
        <v>3.18E-6</v>
      </c>
      <c r="D5862" s="47" t="s">
        <v>11925</v>
      </c>
      <c r="E5862" s="48" t="s">
        <v>1671</v>
      </c>
    </row>
    <row r="5863">
      <c r="A5863" s="45" t="s">
        <v>11926</v>
      </c>
      <c r="B5863" s="49">
        <v>2.33E-6</v>
      </c>
      <c r="C5863" s="49">
        <v>3.18E-6</v>
      </c>
      <c r="D5863" s="47" t="s">
        <v>11927</v>
      </c>
      <c r="E5863" s="48" t="s">
        <v>1671</v>
      </c>
    </row>
    <row r="5864">
      <c r="A5864" s="45" t="s">
        <v>11928</v>
      </c>
      <c r="B5864" s="49">
        <v>2.33E-6</v>
      </c>
      <c r="C5864" s="49">
        <v>3.18E-6</v>
      </c>
      <c r="D5864" s="47" t="s">
        <v>11929</v>
      </c>
      <c r="E5864" s="48" t="s">
        <v>1671</v>
      </c>
    </row>
    <row r="5865">
      <c r="A5865" s="45" t="s">
        <v>11930</v>
      </c>
      <c r="B5865" s="49">
        <v>2.33E-6</v>
      </c>
      <c r="C5865" s="49">
        <v>3.18E-6</v>
      </c>
      <c r="D5865" s="47" t="s">
        <v>11931</v>
      </c>
      <c r="E5865" s="48" t="s">
        <v>1671</v>
      </c>
    </row>
    <row r="5866">
      <c r="A5866" s="45" t="s">
        <v>11932</v>
      </c>
      <c r="B5866" s="49">
        <v>2.33E-6</v>
      </c>
      <c r="C5866" s="49">
        <v>3.18E-6</v>
      </c>
      <c r="D5866" s="47" t="s">
        <v>11933</v>
      </c>
      <c r="E5866" s="48" t="s">
        <v>1671</v>
      </c>
    </row>
    <row r="5867">
      <c r="A5867" s="45" t="s">
        <v>11934</v>
      </c>
      <c r="B5867" s="49">
        <v>2.33E-6</v>
      </c>
      <c r="C5867" s="49">
        <v>3.18E-6</v>
      </c>
      <c r="D5867" s="47" t="s">
        <v>11935</v>
      </c>
      <c r="E5867" s="48" t="s">
        <v>1671</v>
      </c>
    </row>
    <row r="5868">
      <c r="A5868" s="45" t="s">
        <v>11936</v>
      </c>
      <c r="B5868" s="49">
        <v>2.33E-6</v>
      </c>
      <c r="C5868" s="49">
        <v>3.18E-6</v>
      </c>
      <c r="D5868" s="47" t="s">
        <v>11937</v>
      </c>
      <c r="E5868" s="48" t="s">
        <v>1671</v>
      </c>
    </row>
    <row r="5869">
      <c r="A5869" s="45" t="s">
        <v>11938</v>
      </c>
      <c r="B5869" s="49">
        <v>2.33E-6</v>
      </c>
      <c r="C5869" s="49">
        <v>3.18E-6</v>
      </c>
      <c r="D5869" s="47" t="s">
        <v>11939</v>
      </c>
      <c r="E5869" s="48" t="s">
        <v>1671</v>
      </c>
    </row>
    <row r="5870">
      <c r="A5870" s="45" t="s">
        <v>11940</v>
      </c>
      <c r="B5870" s="49">
        <v>2.33E-6</v>
      </c>
      <c r="C5870" s="49">
        <v>3.18E-6</v>
      </c>
      <c r="D5870" s="45" t="s">
        <v>11941</v>
      </c>
      <c r="E5870" s="48" t="s">
        <v>1671</v>
      </c>
    </row>
    <row r="5871">
      <c r="A5871" s="45" t="s">
        <v>11942</v>
      </c>
      <c r="B5871" s="49">
        <v>2.33E-6</v>
      </c>
      <c r="C5871" s="49">
        <v>3.18E-6</v>
      </c>
      <c r="D5871" s="47" t="s">
        <v>11943</v>
      </c>
      <c r="E5871" s="48" t="s">
        <v>1671</v>
      </c>
    </row>
    <row r="5872">
      <c r="A5872" s="45" t="s">
        <v>11944</v>
      </c>
      <c r="B5872" s="49">
        <v>2.33E-6</v>
      </c>
      <c r="C5872" s="49">
        <v>3.18E-6</v>
      </c>
      <c r="D5872" s="47" t="s">
        <v>11945</v>
      </c>
      <c r="E5872" s="48" t="s">
        <v>1671</v>
      </c>
    </row>
    <row r="5873">
      <c r="A5873" s="45" t="s">
        <v>11946</v>
      </c>
      <c r="B5873" s="49">
        <v>2.33E-6</v>
      </c>
      <c r="C5873" s="49">
        <v>3.18E-6</v>
      </c>
      <c r="D5873" s="47" t="s">
        <v>11947</v>
      </c>
      <c r="E5873" s="48" t="s">
        <v>1671</v>
      </c>
    </row>
    <row r="5874">
      <c r="A5874" s="45" t="s">
        <v>11948</v>
      </c>
      <c r="B5874" s="49">
        <v>2.33E-6</v>
      </c>
      <c r="C5874" s="49">
        <v>3.18E-6</v>
      </c>
      <c r="D5874" s="47" t="s">
        <v>11949</v>
      </c>
      <c r="E5874" s="48" t="s">
        <v>1671</v>
      </c>
    </row>
    <row r="5875">
      <c r="A5875" s="45" t="s">
        <v>11950</v>
      </c>
      <c r="B5875" s="49">
        <v>2.33E-6</v>
      </c>
      <c r="C5875" s="49">
        <v>3.18E-6</v>
      </c>
      <c r="D5875" s="47" t="s">
        <v>11951</v>
      </c>
      <c r="E5875" s="48" t="s">
        <v>1671</v>
      </c>
    </row>
    <row r="5876">
      <c r="A5876" s="45" t="s">
        <v>11952</v>
      </c>
      <c r="B5876" s="49">
        <v>2.33E-6</v>
      </c>
      <c r="C5876" s="49">
        <v>3.18E-6</v>
      </c>
      <c r="D5876" s="47" t="s">
        <v>11953</v>
      </c>
      <c r="E5876" s="48" t="s">
        <v>1671</v>
      </c>
    </row>
    <row r="5877">
      <c r="A5877" s="45" t="s">
        <v>11954</v>
      </c>
      <c r="B5877" s="49">
        <v>2.33E-6</v>
      </c>
      <c r="C5877" s="49">
        <v>3.18E-6</v>
      </c>
      <c r="D5877" s="47" t="s">
        <v>11955</v>
      </c>
      <c r="E5877" s="48" t="s">
        <v>1671</v>
      </c>
    </row>
    <row r="5878">
      <c r="A5878" s="45" t="s">
        <v>11956</v>
      </c>
      <c r="B5878" s="49">
        <v>2.33E-6</v>
      </c>
      <c r="C5878" s="49">
        <v>3.18E-6</v>
      </c>
      <c r="D5878" s="47" t="s">
        <v>11957</v>
      </c>
      <c r="E5878" s="48" t="s">
        <v>1671</v>
      </c>
    </row>
    <row r="5879">
      <c r="A5879" s="45" t="s">
        <v>11958</v>
      </c>
      <c r="B5879" s="49">
        <v>2.33E-6</v>
      </c>
      <c r="C5879" s="49">
        <v>3.18E-6</v>
      </c>
      <c r="D5879" s="47" t="s">
        <v>11959</v>
      </c>
      <c r="E5879" s="48" t="s">
        <v>1671</v>
      </c>
    </row>
    <row r="5880">
      <c r="A5880" s="45" t="s">
        <v>11960</v>
      </c>
      <c r="B5880" s="49">
        <v>2.56E-6</v>
      </c>
      <c r="C5880" s="49">
        <v>3.49E-6</v>
      </c>
      <c r="D5880" s="47" t="s">
        <v>11961</v>
      </c>
      <c r="E5880" s="48" t="s">
        <v>1671</v>
      </c>
    </row>
    <row r="5881">
      <c r="A5881" s="45" t="s">
        <v>11962</v>
      </c>
      <c r="B5881" s="49">
        <v>2.56E-6</v>
      </c>
      <c r="C5881" s="49">
        <v>3.49E-6</v>
      </c>
      <c r="D5881" s="47" t="s">
        <v>11963</v>
      </c>
      <c r="E5881" s="48" t="s">
        <v>1671</v>
      </c>
    </row>
    <row r="5882">
      <c r="A5882" s="45" t="s">
        <v>11964</v>
      </c>
      <c r="B5882" s="49">
        <v>2.56E-6</v>
      </c>
      <c r="C5882" s="49">
        <v>3.49E-6</v>
      </c>
      <c r="D5882" s="47" t="s">
        <v>11965</v>
      </c>
      <c r="E5882" s="48" t="s">
        <v>1671</v>
      </c>
    </row>
    <row r="5883">
      <c r="A5883" s="45" t="s">
        <v>11966</v>
      </c>
      <c r="B5883" s="49">
        <v>2.56E-6</v>
      </c>
      <c r="C5883" s="49">
        <v>3.49E-6</v>
      </c>
      <c r="D5883" s="47" t="s">
        <v>11967</v>
      </c>
      <c r="E5883" s="48" t="s">
        <v>1671</v>
      </c>
    </row>
    <row r="5884">
      <c r="A5884" s="45" t="s">
        <v>11968</v>
      </c>
      <c r="B5884" s="49">
        <v>2.56E-6</v>
      </c>
      <c r="C5884" s="49">
        <v>3.49E-6</v>
      </c>
      <c r="D5884" s="47" t="s">
        <v>11969</v>
      </c>
      <c r="E5884" s="48" t="s">
        <v>1671</v>
      </c>
    </row>
    <row r="5885">
      <c r="A5885" s="45" t="s">
        <v>11970</v>
      </c>
      <c r="B5885" s="49">
        <v>2.56E-6</v>
      </c>
      <c r="C5885" s="49">
        <v>3.49E-6</v>
      </c>
      <c r="D5885" s="47" t="s">
        <v>11971</v>
      </c>
      <c r="E5885" s="48" t="s">
        <v>1671</v>
      </c>
    </row>
    <row r="5886">
      <c r="A5886" s="45" t="s">
        <v>11972</v>
      </c>
      <c r="B5886" s="49">
        <v>2.56E-6</v>
      </c>
      <c r="C5886" s="49">
        <v>3.49E-6</v>
      </c>
      <c r="D5886" s="47" t="s">
        <v>11973</v>
      </c>
      <c r="E5886" s="48" t="s">
        <v>1671</v>
      </c>
    </row>
    <row r="5887">
      <c r="A5887" s="45" t="s">
        <v>11974</v>
      </c>
      <c r="B5887" s="49">
        <v>2.64E-6</v>
      </c>
      <c r="C5887" s="49">
        <v>3.59E-6</v>
      </c>
      <c r="D5887" s="47" t="s">
        <v>11975</v>
      </c>
      <c r="E5887" s="48" t="s">
        <v>1671</v>
      </c>
    </row>
    <row r="5888">
      <c r="A5888" s="45" t="s">
        <v>11976</v>
      </c>
      <c r="B5888" s="49">
        <v>2.64E-6</v>
      </c>
      <c r="C5888" s="49">
        <v>3.59E-6</v>
      </c>
      <c r="D5888" s="47" t="s">
        <v>11977</v>
      </c>
      <c r="E5888" s="48" t="s">
        <v>1671</v>
      </c>
    </row>
    <row r="5889">
      <c r="A5889" s="45" t="s">
        <v>11978</v>
      </c>
      <c r="B5889" s="49">
        <v>2.64E-6</v>
      </c>
      <c r="C5889" s="49">
        <v>3.59E-6</v>
      </c>
      <c r="D5889" s="47" t="s">
        <v>11979</v>
      </c>
      <c r="E5889" s="48" t="s">
        <v>1671</v>
      </c>
    </row>
    <row r="5890">
      <c r="A5890" s="45" t="s">
        <v>11980</v>
      </c>
      <c r="B5890" s="49">
        <v>2.64E-6</v>
      </c>
      <c r="C5890" s="49">
        <v>3.59E-6</v>
      </c>
      <c r="D5890" s="47" t="s">
        <v>11981</v>
      </c>
      <c r="E5890" s="48" t="s">
        <v>1671</v>
      </c>
    </row>
    <row r="5891">
      <c r="A5891" s="45" t="s">
        <v>11982</v>
      </c>
      <c r="B5891" s="49">
        <v>3.42E-6</v>
      </c>
      <c r="C5891" s="49">
        <v>4.65E-6</v>
      </c>
      <c r="D5891" s="47" t="s">
        <v>11983</v>
      </c>
      <c r="E5891" s="48" t="s">
        <v>1671</v>
      </c>
    </row>
    <row r="5892">
      <c r="A5892" s="45" t="s">
        <v>11984</v>
      </c>
      <c r="B5892" s="49">
        <v>3.63E-6</v>
      </c>
      <c r="C5892" s="49">
        <v>4.91E-6</v>
      </c>
      <c r="D5892" s="47" t="s">
        <v>11985</v>
      </c>
      <c r="E5892" s="48" t="s">
        <v>1671</v>
      </c>
    </row>
    <row r="5893">
      <c r="A5893" s="45" t="s">
        <v>11986</v>
      </c>
      <c r="B5893" s="49">
        <v>3.63E-6</v>
      </c>
      <c r="C5893" s="49">
        <v>4.91E-6</v>
      </c>
      <c r="D5893" s="47" t="s">
        <v>11987</v>
      </c>
      <c r="E5893" s="48" t="s">
        <v>1671</v>
      </c>
    </row>
    <row r="5894">
      <c r="A5894" s="45" t="s">
        <v>11988</v>
      </c>
      <c r="B5894" s="49">
        <v>3.63E-6</v>
      </c>
      <c r="C5894" s="49">
        <v>4.91E-6</v>
      </c>
      <c r="D5894" s="47" t="s">
        <v>11989</v>
      </c>
      <c r="E5894" s="48" t="s">
        <v>1671</v>
      </c>
    </row>
    <row r="5895">
      <c r="A5895" s="45" t="s">
        <v>11990</v>
      </c>
      <c r="B5895" s="49">
        <v>3.63E-6</v>
      </c>
      <c r="C5895" s="49">
        <v>4.91E-6</v>
      </c>
      <c r="D5895" s="47" t="s">
        <v>11991</v>
      </c>
      <c r="E5895" s="48" t="s">
        <v>1671</v>
      </c>
    </row>
    <row r="5896">
      <c r="A5896" s="45" t="s">
        <v>11992</v>
      </c>
      <c r="B5896" s="49">
        <v>3.63E-6</v>
      </c>
      <c r="C5896" s="49">
        <v>4.91E-6</v>
      </c>
      <c r="D5896" s="47" t="s">
        <v>11993</v>
      </c>
      <c r="E5896" s="48" t="s">
        <v>1671</v>
      </c>
    </row>
    <row r="5897">
      <c r="A5897" s="45" t="s">
        <v>11994</v>
      </c>
      <c r="B5897" s="49">
        <v>3.63E-6</v>
      </c>
      <c r="C5897" s="49">
        <v>4.91E-6</v>
      </c>
      <c r="D5897" s="47" t="s">
        <v>11995</v>
      </c>
      <c r="E5897" s="48" t="s">
        <v>1671</v>
      </c>
    </row>
    <row r="5898">
      <c r="A5898" s="45" t="s">
        <v>11996</v>
      </c>
      <c r="B5898" s="49">
        <v>3.63E-6</v>
      </c>
      <c r="C5898" s="49">
        <v>4.91E-6</v>
      </c>
      <c r="D5898" s="47" t="s">
        <v>11997</v>
      </c>
      <c r="E5898" s="48" t="s">
        <v>1671</v>
      </c>
    </row>
    <row r="5899">
      <c r="A5899" s="45" t="s">
        <v>11998</v>
      </c>
      <c r="B5899" s="49">
        <v>3.63E-6</v>
      </c>
      <c r="C5899" s="49">
        <v>4.91E-6</v>
      </c>
      <c r="D5899" s="47" t="s">
        <v>11999</v>
      </c>
      <c r="E5899" s="48" t="s">
        <v>1671</v>
      </c>
    </row>
    <row r="5900">
      <c r="A5900" s="45" t="s">
        <v>12000</v>
      </c>
      <c r="B5900" s="49">
        <v>3.63E-6</v>
      </c>
      <c r="C5900" s="49">
        <v>4.91E-6</v>
      </c>
      <c r="D5900" s="45" t="s">
        <v>12001</v>
      </c>
      <c r="E5900" s="48" t="s">
        <v>1671</v>
      </c>
    </row>
    <row r="5901">
      <c r="A5901" s="45" t="s">
        <v>12002</v>
      </c>
      <c r="B5901" s="49">
        <v>3.63E-6</v>
      </c>
      <c r="C5901" s="49">
        <v>4.91E-6</v>
      </c>
      <c r="D5901" s="47" t="s">
        <v>12003</v>
      </c>
      <c r="E5901" s="48" t="s">
        <v>1671</v>
      </c>
    </row>
    <row r="5902">
      <c r="A5902" s="45" t="s">
        <v>12004</v>
      </c>
      <c r="B5902" s="49">
        <v>3.63E-6</v>
      </c>
      <c r="C5902" s="49">
        <v>4.91E-6</v>
      </c>
      <c r="D5902" s="47" t="s">
        <v>12005</v>
      </c>
      <c r="E5902" s="48" t="s">
        <v>1671</v>
      </c>
    </row>
    <row r="5903">
      <c r="A5903" s="45" t="s">
        <v>12006</v>
      </c>
      <c r="B5903" s="49">
        <v>3.63E-6</v>
      </c>
      <c r="C5903" s="49">
        <v>4.91E-6</v>
      </c>
      <c r="D5903" s="47" t="s">
        <v>12007</v>
      </c>
      <c r="E5903" s="48" t="s">
        <v>1671</v>
      </c>
    </row>
    <row r="5904">
      <c r="A5904" s="45" t="s">
        <v>12008</v>
      </c>
      <c r="B5904" s="49">
        <v>3.63E-6</v>
      </c>
      <c r="C5904" s="49">
        <v>4.91E-6</v>
      </c>
      <c r="D5904" s="47" t="s">
        <v>12009</v>
      </c>
      <c r="E5904" s="48" t="s">
        <v>1671</v>
      </c>
    </row>
    <row r="5905">
      <c r="A5905" s="45" t="s">
        <v>12010</v>
      </c>
      <c r="B5905" s="49">
        <v>3.63E-6</v>
      </c>
      <c r="C5905" s="49">
        <v>4.91E-6</v>
      </c>
      <c r="D5905" s="47" t="s">
        <v>12011</v>
      </c>
      <c r="E5905" s="48" t="s">
        <v>1671</v>
      </c>
    </row>
    <row r="5906">
      <c r="A5906" s="45" t="s">
        <v>12012</v>
      </c>
      <c r="B5906" s="49">
        <v>3.63E-6</v>
      </c>
      <c r="C5906" s="49">
        <v>4.91E-6</v>
      </c>
      <c r="D5906" s="47" t="s">
        <v>12013</v>
      </c>
      <c r="E5906" s="48" t="s">
        <v>1671</v>
      </c>
    </row>
    <row r="5907">
      <c r="A5907" s="45" t="s">
        <v>12014</v>
      </c>
      <c r="B5907" s="49">
        <v>3.63E-6</v>
      </c>
      <c r="C5907" s="49">
        <v>4.91E-6</v>
      </c>
      <c r="D5907" s="47" t="s">
        <v>12015</v>
      </c>
      <c r="E5907" s="48" t="s">
        <v>1671</v>
      </c>
    </row>
    <row r="5908">
      <c r="A5908" s="45" t="s">
        <v>12016</v>
      </c>
      <c r="B5908" s="49">
        <v>3.63E-6</v>
      </c>
      <c r="C5908" s="49">
        <v>4.91E-6</v>
      </c>
      <c r="D5908" s="47" t="s">
        <v>12017</v>
      </c>
      <c r="E5908" s="48" t="s">
        <v>1671</v>
      </c>
    </row>
    <row r="5909">
      <c r="A5909" s="45" t="s">
        <v>12018</v>
      </c>
      <c r="B5909" s="49">
        <v>3.63E-6</v>
      </c>
      <c r="C5909" s="49">
        <v>4.91E-6</v>
      </c>
      <c r="D5909" s="47" t="s">
        <v>12019</v>
      </c>
      <c r="E5909" s="48" t="s">
        <v>1671</v>
      </c>
    </row>
    <row r="5910">
      <c r="A5910" s="45" t="s">
        <v>12020</v>
      </c>
      <c r="B5910" s="49">
        <v>3.63E-6</v>
      </c>
      <c r="C5910" s="49">
        <v>4.91E-6</v>
      </c>
      <c r="D5910" s="47" t="s">
        <v>12021</v>
      </c>
      <c r="E5910" s="48" t="s">
        <v>1671</v>
      </c>
    </row>
    <row r="5911">
      <c r="A5911" s="45" t="s">
        <v>12022</v>
      </c>
      <c r="B5911" s="49">
        <v>3.63E-6</v>
      </c>
      <c r="C5911" s="49">
        <v>4.91E-6</v>
      </c>
      <c r="D5911" s="47" t="s">
        <v>12023</v>
      </c>
      <c r="E5911" s="48" t="s">
        <v>1671</v>
      </c>
    </row>
    <row r="5912">
      <c r="A5912" s="45" t="s">
        <v>12024</v>
      </c>
      <c r="B5912" s="49">
        <v>3.63E-6</v>
      </c>
      <c r="C5912" s="49">
        <v>4.91E-6</v>
      </c>
      <c r="D5912" s="47" t="s">
        <v>12025</v>
      </c>
      <c r="E5912" s="48" t="s">
        <v>1671</v>
      </c>
    </row>
    <row r="5913">
      <c r="A5913" s="45" t="s">
        <v>12026</v>
      </c>
      <c r="B5913" s="49">
        <v>3.63E-6</v>
      </c>
      <c r="C5913" s="49">
        <v>4.91E-6</v>
      </c>
      <c r="D5913" s="47" t="s">
        <v>12027</v>
      </c>
      <c r="E5913" s="48" t="s">
        <v>1671</v>
      </c>
    </row>
    <row r="5914">
      <c r="A5914" s="45" t="s">
        <v>12028</v>
      </c>
      <c r="B5914" s="49">
        <v>3.63E-6</v>
      </c>
      <c r="C5914" s="49">
        <v>4.91E-6</v>
      </c>
      <c r="D5914" s="47" t="s">
        <v>12029</v>
      </c>
      <c r="E5914" s="48" t="s">
        <v>1671</v>
      </c>
    </row>
    <row r="5915">
      <c r="A5915" s="45" t="s">
        <v>12030</v>
      </c>
      <c r="B5915" s="49">
        <v>3.63E-6</v>
      </c>
      <c r="C5915" s="49">
        <v>4.91E-6</v>
      </c>
      <c r="D5915" s="47" t="s">
        <v>12031</v>
      </c>
      <c r="E5915" s="48" t="s">
        <v>1671</v>
      </c>
    </row>
    <row r="5916">
      <c r="A5916" s="45" t="s">
        <v>12032</v>
      </c>
      <c r="B5916" s="49">
        <v>3.63E-6</v>
      </c>
      <c r="C5916" s="49">
        <v>4.91E-6</v>
      </c>
      <c r="D5916" s="47" t="s">
        <v>12033</v>
      </c>
      <c r="E5916" s="48" t="s">
        <v>1671</v>
      </c>
    </row>
    <row r="5917">
      <c r="A5917" s="45" t="s">
        <v>12034</v>
      </c>
      <c r="B5917" s="49">
        <v>3.63E-6</v>
      </c>
      <c r="C5917" s="49">
        <v>4.91E-6</v>
      </c>
      <c r="D5917" s="47" t="s">
        <v>12035</v>
      </c>
      <c r="E5917" s="48" t="s">
        <v>1671</v>
      </c>
    </row>
    <row r="5918">
      <c r="A5918" s="45" t="s">
        <v>12036</v>
      </c>
      <c r="B5918" s="49">
        <v>3.63E-6</v>
      </c>
      <c r="C5918" s="49">
        <v>4.91E-6</v>
      </c>
      <c r="D5918" s="47" t="s">
        <v>12037</v>
      </c>
      <c r="E5918" s="48" t="s">
        <v>1671</v>
      </c>
    </row>
    <row r="5919">
      <c r="A5919" s="45" t="s">
        <v>12038</v>
      </c>
      <c r="B5919" s="49">
        <v>3.63E-6</v>
      </c>
      <c r="C5919" s="49">
        <v>4.91E-6</v>
      </c>
      <c r="D5919" s="47" t="s">
        <v>12039</v>
      </c>
      <c r="E5919" s="48" t="s">
        <v>1671</v>
      </c>
    </row>
    <row r="5920">
      <c r="A5920" s="45" t="s">
        <v>12040</v>
      </c>
      <c r="B5920" s="49">
        <v>3.63E-6</v>
      </c>
      <c r="C5920" s="49">
        <v>4.91E-6</v>
      </c>
      <c r="D5920" s="47" t="s">
        <v>12041</v>
      </c>
      <c r="E5920" s="48" t="s">
        <v>1671</v>
      </c>
    </row>
    <row r="5921">
      <c r="A5921" s="45" t="s">
        <v>12042</v>
      </c>
      <c r="B5921" s="49">
        <v>3.63E-6</v>
      </c>
      <c r="C5921" s="49">
        <v>4.91E-6</v>
      </c>
      <c r="D5921" s="47" t="s">
        <v>12043</v>
      </c>
      <c r="E5921" s="48" t="s">
        <v>1671</v>
      </c>
    </row>
    <row r="5922">
      <c r="A5922" s="45" t="s">
        <v>12044</v>
      </c>
      <c r="B5922" s="49">
        <v>3.63E-6</v>
      </c>
      <c r="C5922" s="49">
        <v>4.91E-6</v>
      </c>
      <c r="D5922" s="47" t="s">
        <v>12045</v>
      </c>
      <c r="E5922" s="48" t="s">
        <v>1671</v>
      </c>
    </row>
    <row r="5923">
      <c r="A5923" s="45" t="s">
        <v>12046</v>
      </c>
      <c r="B5923" s="49">
        <v>3.63E-6</v>
      </c>
      <c r="C5923" s="49">
        <v>4.91E-6</v>
      </c>
      <c r="D5923" s="47" t="s">
        <v>12047</v>
      </c>
      <c r="E5923" s="48" t="s">
        <v>1671</v>
      </c>
    </row>
    <row r="5924">
      <c r="A5924" s="45" t="s">
        <v>12048</v>
      </c>
      <c r="B5924" s="49">
        <v>3.63E-6</v>
      </c>
      <c r="C5924" s="49">
        <v>4.91E-6</v>
      </c>
      <c r="D5924" s="47" t="s">
        <v>12049</v>
      </c>
      <c r="E5924" s="48" t="s">
        <v>1671</v>
      </c>
    </row>
    <row r="5925">
      <c r="A5925" s="45" t="s">
        <v>12050</v>
      </c>
      <c r="B5925" s="49">
        <v>3.66E-6</v>
      </c>
      <c r="C5925" s="49">
        <v>4.91E-6</v>
      </c>
      <c r="D5925" s="47" t="s">
        <v>12051</v>
      </c>
      <c r="E5925" s="48" t="s">
        <v>1671</v>
      </c>
    </row>
    <row r="5926">
      <c r="A5926" s="45" t="s">
        <v>12052</v>
      </c>
      <c r="B5926" s="49">
        <v>3.66E-6</v>
      </c>
      <c r="C5926" s="49">
        <v>4.91E-6</v>
      </c>
      <c r="D5926" s="47" t="s">
        <v>12053</v>
      </c>
      <c r="E5926" s="48" t="s">
        <v>1671</v>
      </c>
    </row>
    <row r="5927">
      <c r="A5927" s="45" t="s">
        <v>12054</v>
      </c>
      <c r="B5927" s="49">
        <v>3.66E-6</v>
      </c>
      <c r="C5927" s="49">
        <v>4.91E-6</v>
      </c>
      <c r="D5927" s="47" t="s">
        <v>12055</v>
      </c>
      <c r="E5927" s="48" t="s">
        <v>1671</v>
      </c>
    </row>
    <row r="5928">
      <c r="A5928" s="45" t="s">
        <v>12056</v>
      </c>
      <c r="B5928" s="49">
        <v>3.66E-6</v>
      </c>
      <c r="C5928" s="49">
        <v>4.91E-6</v>
      </c>
      <c r="D5928" s="47" t="s">
        <v>12057</v>
      </c>
      <c r="E5928" s="48" t="s">
        <v>1671</v>
      </c>
    </row>
    <row r="5929">
      <c r="A5929" s="45" t="s">
        <v>12058</v>
      </c>
      <c r="B5929" s="49">
        <v>3.66E-6</v>
      </c>
      <c r="C5929" s="49">
        <v>4.91E-6</v>
      </c>
      <c r="D5929" s="47" t="s">
        <v>12059</v>
      </c>
      <c r="E5929" s="48" t="s">
        <v>1671</v>
      </c>
    </row>
    <row r="5930">
      <c r="A5930" s="45" t="s">
        <v>12060</v>
      </c>
      <c r="B5930" s="49">
        <v>3.66E-6</v>
      </c>
      <c r="C5930" s="49">
        <v>4.91E-6</v>
      </c>
      <c r="D5930" s="47" t="s">
        <v>12061</v>
      </c>
      <c r="E5930" s="48" t="s">
        <v>1671</v>
      </c>
    </row>
    <row r="5931">
      <c r="A5931" s="45" t="s">
        <v>12062</v>
      </c>
      <c r="B5931" s="49">
        <v>3.66E-6</v>
      </c>
      <c r="C5931" s="49">
        <v>4.91E-6</v>
      </c>
      <c r="D5931" s="45" t="s">
        <v>12063</v>
      </c>
      <c r="E5931" s="48" t="s">
        <v>1671</v>
      </c>
    </row>
    <row r="5932">
      <c r="A5932" s="45" t="s">
        <v>12064</v>
      </c>
      <c r="B5932" s="49">
        <v>3.66E-6</v>
      </c>
      <c r="C5932" s="49">
        <v>4.91E-6</v>
      </c>
      <c r="D5932" s="47" t="s">
        <v>12065</v>
      </c>
      <c r="E5932" s="48" t="s">
        <v>1671</v>
      </c>
    </row>
    <row r="5933">
      <c r="A5933" s="45" t="s">
        <v>12066</v>
      </c>
      <c r="B5933" s="49">
        <v>3.66E-6</v>
      </c>
      <c r="C5933" s="49">
        <v>4.91E-6</v>
      </c>
      <c r="D5933" s="45" t="s">
        <v>12067</v>
      </c>
      <c r="E5933" s="48" t="s">
        <v>1671</v>
      </c>
    </row>
    <row r="5934">
      <c r="A5934" s="45" t="s">
        <v>12068</v>
      </c>
      <c r="B5934" s="49">
        <v>3.66E-6</v>
      </c>
      <c r="C5934" s="49">
        <v>4.91E-6</v>
      </c>
      <c r="D5934" s="47" t="s">
        <v>12069</v>
      </c>
      <c r="E5934" s="48" t="s">
        <v>1671</v>
      </c>
    </row>
    <row r="5935">
      <c r="A5935" s="45" t="s">
        <v>12070</v>
      </c>
      <c r="B5935" s="49">
        <v>3.66E-6</v>
      </c>
      <c r="C5935" s="49">
        <v>4.91E-6</v>
      </c>
      <c r="D5935" s="45" t="s">
        <v>12071</v>
      </c>
      <c r="E5935" s="48" t="s">
        <v>1671</v>
      </c>
    </row>
    <row r="5936">
      <c r="A5936" s="45" t="s">
        <v>12072</v>
      </c>
      <c r="B5936" s="49">
        <v>3.66E-6</v>
      </c>
      <c r="C5936" s="49">
        <v>4.91E-6</v>
      </c>
      <c r="D5936" s="47" t="s">
        <v>12073</v>
      </c>
      <c r="E5936" s="48" t="s">
        <v>1671</v>
      </c>
    </row>
    <row r="5937">
      <c r="A5937" s="45" t="s">
        <v>12074</v>
      </c>
      <c r="B5937" s="49">
        <v>3.66E-6</v>
      </c>
      <c r="C5937" s="49">
        <v>4.91E-6</v>
      </c>
      <c r="D5937" s="47" t="s">
        <v>12075</v>
      </c>
      <c r="E5937" s="48" t="s">
        <v>1671</v>
      </c>
    </row>
    <row r="5938">
      <c r="A5938" s="45" t="s">
        <v>12076</v>
      </c>
      <c r="B5938" s="49">
        <v>3.66E-6</v>
      </c>
      <c r="C5938" s="49">
        <v>4.91E-6</v>
      </c>
      <c r="D5938" s="45" t="s">
        <v>12077</v>
      </c>
      <c r="E5938" s="48" t="s">
        <v>1671</v>
      </c>
    </row>
    <row r="5939">
      <c r="A5939" s="45" t="s">
        <v>12078</v>
      </c>
      <c r="B5939" s="49">
        <v>3.66E-6</v>
      </c>
      <c r="C5939" s="49">
        <v>4.91E-6</v>
      </c>
      <c r="D5939" s="47" t="s">
        <v>12079</v>
      </c>
      <c r="E5939" s="48" t="s">
        <v>1671</v>
      </c>
    </row>
    <row r="5940">
      <c r="A5940" s="45" t="s">
        <v>12080</v>
      </c>
      <c r="B5940" s="49">
        <v>3.66E-6</v>
      </c>
      <c r="C5940" s="49">
        <v>4.91E-6</v>
      </c>
      <c r="D5940" s="47" t="s">
        <v>12081</v>
      </c>
      <c r="E5940" s="48" t="s">
        <v>1671</v>
      </c>
    </row>
    <row r="5941">
      <c r="A5941" s="45" t="s">
        <v>12082</v>
      </c>
      <c r="B5941" s="49">
        <v>3.66E-6</v>
      </c>
      <c r="C5941" s="49">
        <v>4.91E-6</v>
      </c>
      <c r="D5941" s="47" t="s">
        <v>12083</v>
      </c>
      <c r="E5941" s="48" t="s">
        <v>1671</v>
      </c>
    </row>
    <row r="5942">
      <c r="A5942" s="45" t="s">
        <v>12084</v>
      </c>
      <c r="B5942" s="49">
        <v>3.66E-6</v>
      </c>
      <c r="C5942" s="49">
        <v>4.91E-6</v>
      </c>
      <c r="D5942" s="47" t="s">
        <v>12085</v>
      </c>
      <c r="E5942" s="48" t="s">
        <v>1671</v>
      </c>
    </row>
    <row r="5943">
      <c r="A5943" s="45" t="s">
        <v>12086</v>
      </c>
      <c r="B5943" s="49">
        <v>3.66E-6</v>
      </c>
      <c r="C5943" s="49">
        <v>4.91E-6</v>
      </c>
      <c r="D5943" s="47" t="s">
        <v>12087</v>
      </c>
      <c r="E5943" s="48" t="s">
        <v>1671</v>
      </c>
    </row>
    <row r="5944">
      <c r="A5944" s="45" t="s">
        <v>12088</v>
      </c>
      <c r="B5944" s="49">
        <v>3.66E-6</v>
      </c>
      <c r="C5944" s="49">
        <v>4.91E-6</v>
      </c>
      <c r="D5944" s="45" t="s">
        <v>12089</v>
      </c>
      <c r="E5944" s="48" t="s">
        <v>1671</v>
      </c>
    </row>
    <row r="5945">
      <c r="A5945" s="45" t="s">
        <v>12090</v>
      </c>
      <c r="B5945" s="49">
        <v>3.66E-6</v>
      </c>
      <c r="C5945" s="49">
        <v>4.91E-6</v>
      </c>
      <c r="D5945" s="47" t="s">
        <v>12091</v>
      </c>
      <c r="E5945" s="48" t="s">
        <v>1671</v>
      </c>
    </row>
    <row r="5946">
      <c r="A5946" s="45" t="s">
        <v>12092</v>
      </c>
      <c r="B5946" s="49">
        <v>3.66E-6</v>
      </c>
      <c r="C5946" s="49">
        <v>4.91E-6</v>
      </c>
      <c r="D5946" s="47" t="s">
        <v>12093</v>
      </c>
      <c r="E5946" s="48" t="s">
        <v>1671</v>
      </c>
    </row>
    <row r="5947">
      <c r="A5947" s="45" t="s">
        <v>12094</v>
      </c>
      <c r="B5947" s="49">
        <v>3.66E-6</v>
      </c>
      <c r="C5947" s="49">
        <v>4.91E-6</v>
      </c>
      <c r="D5947" s="47" t="s">
        <v>12095</v>
      </c>
      <c r="E5947" s="48" t="s">
        <v>1671</v>
      </c>
    </row>
    <row r="5948">
      <c r="A5948" s="45" t="s">
        <v>12096</v>
      </c>
      <c r="B5948" s="49">
        <v>3.66E-6</v>
      </c>
      <c r="C5948" s="49">
        <v>4.91E-6</v>
      </c>
      <c r="D5948" s="47" t="s">
        <v>12097</v>
      </c>
      <c r="E5948" s="48" t="s">
        <v>1671</v>
      </c>
    </row>
    <row r="5949">
      <c r="A5949" s="45" t="s">
        <v>12098</v>
      </c>
      <c r="B5949" s="49">
        <v>3.66E-6</v>
      </c>
      <c r="C5949" s="49">
        <v>4.91E-6</v>
      </c>
      <c r="D5949" s="47" t="s">
        <v>12099</v>
      </c>
      <c r="E5949" s="48" t="s">
        <v>1671</v>
      </c>
    </row>
    <row r="5950">
      <c r="A5950" s="45" t="s">
        <v>12100</v>
      </c>
      <c r="B5950" s="49">
        <v>3.66E-6</v>
      </c>
      <c r="C5950" s="49">
        <v>4.91E-6</v>
      </c>
      <c r="D5950" s="47" t="s">
        <v>12101</v>
      </c>
      <c r="E5950" s="48" t="s">
        <v>1671</v>
      </c>
    </row>
    <row r="5951">
      <c r="A5951" s="45" t="s">
        <v>12102</v>
      </c>
      <c r="B5951" s="49">
        <v>3.66E-6</v>
      </c>
      <c r="C5951" s="49">
        <v>4.91E-6</v>
      </c>
      <c r="D5951" s="47" t="s">
        <v>12103</v>
      </c>
      <c r="E5951" s="48" t="s">
        <v>1671</v>
      </c>
    </row>
    <row r="5952">
      <c r="A5952" s="45" t="s">
        <v>12104</v>
      </c>
      <c r="B5952" s="49">
        <v>3.66E-6</v>
      </c>
      <c r="C5952" s="49">
        <v>4.91E-6</v>
      </c>
      <c r="D5952" s="47" t="s">
        <v>12105</v>
      </c>
      <c r="E5952" s="48" t="s">
        <v>1671</v>
      </c>
    </row>
    <row r="5953">
      <c r="A5953" s="45" t="s">
        <v>12106</v>
      </c>
      <c r="B5953" s="49">
        <v>3.66E-6</v>
      </c>
      <c r="C5953" s="49">
        <v>4.91E-6</v>
      </c>
      <c r="D5953" s="47" t="s">
        <v>12107</v>
      </c>
      <c r="E5953" s="48" t="s">
        <v>1671</v>
      </c>
    </row>
    <row r="5954">
      <c r="A5954" s="45" t="s">
        <v>12108</v>
      </c>
      <c r="B5954" s="49">
        <v>3.66E-6</v>
      </c>
      <c r="C5954" s="49">
        <v>4.91E-6</v>
      </c>
      <c r="D5954" s="47" t="s">
        <v>12109</v>
      </c>
      <c r="E5954" s="48" t="s">
        <v>1671</v>
      </c>
    </row>
    <row r="5955">
      <c r="A5955" s="45" t="s">
        <v>12110</v>
      </c>
      <c r="B5955" s="49">
        <v>3.66E-6</v>
      </c>
      <c r="C5955" s="49">
        <v>4.91E-6</v>
      </c>
      <c r="D5955" s="47" t="s">
        <v>12111</v>
      </c>
      <c r="E5955" s="48" t="s">
        <v>1671</v>
      </c>
    </row>
    <row r="5956">
      <c r="A5956" s="45" t="s">
        <v>12112</v>
      </c>
      <c r="B5956" s="49">
        <v>3.66E-6</v>
      </c>
      <c r="C5956" s="49">
        <v>4.91E-6</v>
      </c>
      <c r="D5956" s="47" t="s">
        <v>12113</v>
      </c>
      <c r="E5956" s="48" t="s">
        <v>1671</v>
      </c>
    </row>
    <row r="5957">
      <c r="A5957" s="45" t="s">
        <v>12114</v>
      </c>
      <c r="B5957" s="49">
        <v>3.66E-6</v>
      </c>
      <c r="C5957" s="49">
        <v>4.91E-6</v>
      </c>
      <c r="D5957" s="47" t="s">
        <v>12115</v>
      </c>
      <c r="E5957" s="48" t="s">
        <v>1671</v>
      </c>
    </row>
    <row r="5958">
      <c r="A5958" s="45" t="s">
        <v>12116</v>
      </c>
      <c r="B5958" s="49">
        <v>3.66E-6</v>
      </c>
      <c r="C5958" s="49">
        <v>4.91E-6</v>
      </c>
      <c r="D5958" s="47" t="s">
        <v>12117</v>
      </c>
      <c r="E5958" s="48" t="s">
        <v>1671</v>
      </c>
    </row>
    <row r="5959">
      <c r="A5959" s="45" t="s">
        <v>12118</v>
      </c>
      <c r="B5959" s="49">
        <v>3.66E-6</v>
      </c>
      <c r="C5959" s="49">
        <v>4.91E-6</v>
      </c>
      <c r="D5959" s="47" t="s">
        <v>12119</v>
      </c>
      <c r="E5959" s="48" t="s">
        <v>1671</v>
      </c>
    </row>
    <row r="5960">
      <c r="A5960" s="45" t="s">
        <v>12120</v>
      </c>
      <c r="B5960" s="49">
        <v>3.66E-6</v>
      </c>
      <c r="C5960" s="49">
        <v>4.91E-6</v>
      </c>
      <c r="D5960" s="47" t="s">
        <v>12121</v>
      </c>
      <c r="E5960" s="48" t="s">
        <v>1671</v>
      </c>
    </row>
    <row r="5961">
      <c r="A5961" s="45" t="s">
        <v>12122</v>
      </c>
      <c r="B5961" s="49">
        <v>3.66E-6</v>
      </c>
      <c r="C5961" s="49">
        <v>4.91E-6</v>
      </c>
      <c r="D5961" s="47" t="s">
        <v>12123</v>
      </c>
      <c r="E5961" s="48" t="s">
        <v>1671</v>
      </c>
    </row>
    <row r="5962">
      <c r="A5962" s="45" t="s">
        <v>12124</v>
      </c>
      <c r="B5962" s="49">
        <v>3.66E-6</v>
      </c>
      <c r="C5962" s="49">
        <v>4.91E-6</v>
      </c>
      <c r="D5962" s="47" t="s">
        <v>12125</v>
      </c>
      <c r="E5962" s="48" t="s">
        <v>1671</v>
      </c>
    </row>
    <row r="5963">
      <c r="A5963" s="45" t="s">
        <v>12126</v>
      </c>
      <c r="B5963" s="49">
        <v>3.66E-6</v>
      </c>
      <c r="C5963" s="49">
        <v>4.91E-6</v>
      </c>
      <c r="D5963" s="47" t="s">
        <v>12127</v>
      </c>
      <c r="E5963" s="48" t="s">
        <v>1671</v>
      </c>
    </row>
    <row r="5964">
      <c r="A5964" s="45" t="s">
        <v>12128</v>
      </c>
      <c r="B5964" s="49">
        <v>3.66E-6</v>
      </c>
      <c r="C5964" s="49">
        <v>4.91E-6</v>
      </c>
      <c r="D5964" s="47" t="s">
        <v>12129</v>
      </c>
      <c r="E5964" s="48" t="s">
        <v>1671</v>
      </c>
    </row>
    <row r="5965">
      <c r="A5965" s="45" t="s">
        <v>12130</v>
      </c>
      <c r="B5965" s="49">
        <v>3.66E-6</v>
      </c>
      <c r="C5965" s="49">
        <v>4.91E-6</v>
      </c>
      <c r="D5965" s="47" t="s">
        <v>12131</v>
      </c>
      <c r="E5965" s="48" t="s">
        <v>1671</v>
      </c>
    </row>
    <row r="5966">
      <c r="A5966" s="45" t="s">
        <v>12132</v>
      </c>
      <c r="B5966" s="49">
        <v>3.66E-6</v>
      </c>
      <c r="C5966" s="49">
        <v>4.91E-6</v>
      </c>
      <c r="D5966" s="45" t="s">
        <v>12133</v>
      </c>
      <c r="E5966" s="48" t="s">
        <v>1671</v>
      </c>
    </row>
    <row r="5967">
      <c r="A5967" s="45" t="s">
        <v>12134</v>
      </c>
      <c r="B5967" s="49">
        <v>3.66E-6</v>
      </c>
      <c r="C5967" s="49">
        <v>4.91E-6</v>
      </c>
      <c r="D5967" s="47" t="s">
        <v>12135</v>
      </c>
      <c r="E5967" s="48" t="s">
        <v>1671</v>
      </c>
    </row>
    <row r="5968">
      <c r="A5968" s="45" t="s">
        <v>12136</v>
      </c>
      <c r="B5968" s="49">
        <v>3.66E-6</v>
      </c>
      <c r="C5968" s="49">
        <v>4.91E-6</v>
      </c>
      <c r="D5968" s="47" t="s">
        <v>12137</v>
      </c>
      <c r="E5968" s="48" t="s">
        <v>1671</v>
      </c>
    </row>
    <row r="5969">
      <c r="A5969" s="45" t="s">
        <v>12138</v>
      </c>
      <c r="B5969" s="49">
        <v>3.66E-6</v>
      </c>
      <c r="C5969" s="49">
        <v>4.91E-6</v>
      </c>
      <c r="D5969" s="47" t="s">
        <v>12139</v>
      </c>
      <c r="E5969" s="48" t="s">
        <v>1671</v>
      </c>
    </row>
    <row r="5970">
      <c r="A5970" s="45" t="s">
        <v>12140</v>
      </c>
      <c r="B5970" s="49">
        <v>3.95E-6</v>
      </c>
      <c r="C5970" s="49">
        <v>5.3E-6</v>
      </c>
      <c r="D5970" s="47" t="s">
        <v>12141</v>
      </c>
      <c r="E5970" s="48" t="s">
        <v>1671</v>
      </c>
    </row>
    <row r="5971">
      <c r="A5971" s="45" t="s">
        <v>12142</v>
      </c>
      <c r="B5971" s="49">
        <v>3.95E-6</v>
      </c>
      <c r="C5971" s="49">
        <v>5.3E-6</v>
      </c>
      <c r="D5971" s="47" t="s">
        <v>12143</v>
      </c>
      <c r="E5971" s="48" t="s">
        <v>1671</v>
      </c>
    </row>
    <row r="5972">
      <c r="A5972" s="45" t="s">
        <v>12144</v>
      </c>
      <c r="B5972" s="49">
        <v>3.95E-6</v>
      </c>
      <c r="C5972" s="49">
        <v>5.3E-6</v>
      </c>
      <c r="D5972" s="45" t="s">
        <v>12145</v>
      </c>
      <c r="E5972" s="48" t="s">
        <v>1671</v>
      </c>
    </row>
    <row r="5973">
      <c r="A5973" s="45" t="s">
        <v>12146</v>
      </c>
      <c r="B5973" s="49">
        <v>3.95E-6</v>
      </c>
      <c r="C5973" s="49">
        <v>5.3E-6</v>
      </c>
      <c r="D5973" s="47" t="s">
        <v>12147</v>
      </c>
      <c r="E5973" s="48" t="s">
        <v>1671</v>
      </c>
    </row>
    <row r="5974">
      <c r="A5974" s="45" t="s">
        <v>12148</v>
      </c>
      <c r="B5974" s="49">
        <v>3.95E-6</v>
      </c>
      <c r="C5974" s="49">
        <v>5.3E-6</v>
      </c>
      <c r="D5974" s="47" t="s">
        <v>12149</v>
      </c>
      <c r="E5974" s="48" t="s">
        <v>1671</v>
      </c>
    </row>
    <row r="5975">
      <c r="A5975" s="45" t="s">
        <v>12150</v>
      </c>
      <c r="B5975" s="49">
        <v>3.95E-6</v>
      </c>
      <c r="C5975" s="49">
        <v>5.3E-6</v>
      </c>
      <c r="D5975" s="47" t="s">
        <v>12151</v>
      </c>
      <c r="E5975" s="48" t="s">
        <v>1671</v>
      </c>
    </row>
    <row r="5976">
      <c r="A5976" s="45" t="s">
        <v>12152</v>
      </c>
      <c r="B5976" s="49">
        <v>3.95E-6</v>
      </c>
      <c r="C5976" s="49">
        <v>5.3E-6</v>
      </c>
      <c r="D5976" s="47" t="s">
        <v>12153</v>
      </c>
      <c r="E5976" s="48" t="s">
        <v>1671</v>
      </c>
    </row>
    <row r="5977">
      <c r="A5977" s="45" t="s">
        <v>12154</v>
      </c>
      <c r="B5977" s="49">
        <v>3.95E-6</v>
      </c>
      <c r="C5977" s="49">
        <v>5.3E-6</v>
      </c>
      <c r="D5977" s="47" t="s">
        <v>12155</v>
      </c>
      <c r="E5977" s="48" t="s">
        <v>1671</v>
      </c>
    </row>
    <row r="5978">
      <c r="A5978" s="45" t="s">
        <v>12156</v>
      </c>
      <c r="B5978" s="49">
        <v>4.08E-6</v>
      </c>
      <c r="C5978" s="49">
        <v>5.45E-6</v>
      </c>
      <c r="D5978" s="47" t="s">
        <v>12157</v>
      </c>
      <c r="E5978" s="48" t="s">
        <v>1671</v>
      </c>
    </row>
    <row r="5979">
      <c r="A5979" s="45" t="s">
        <v>12158</v>
      </c>
      <c r="B5979" s="49">
        <v>4.08E-6</v>
      </c>
      <c r="C5979" s="49">
        <v>5.45E-6</v>
      </c>
      <c r="D5979" s="47" t="s">
        <v>12159</v>
      </c>
      <c r="E5979" s="48" t="s">
        <v>1671</v>
      </c>
    </row>
    <row r="5980">
      <c r="A5980" s="45" t="s">
        <v>12160</v>
      </c>
      <c r="B5980" s="49">
        <v>4.08E-6</v>
      </c>
      <c r="C5980" s="49">
        <v>5.45E-6</v>
      </c>
      <c r="D5980" s="47" t="s">
        <v>12161</v>
      </c>
      <c r="E5980" s="48" t="s">
        <v>1671</v>
      </c>
    </row>
    <row r="5981">
      <c r="A5981" s="45" t="s">
        <v>12162</v>
      </c>
      <c r="B5981" s="49">
        <v>4.08E-6</v>
      </c>
      <c r="C5981" s="49">
        <v>5.45E-6</v>
      </c>
      <c r="D5981" s="47" t="s">
        <v>12163</v>
      </c>
      <c r="E5981" s="48" t="s">
        <v>1671</v>
      </c>
    </row>
    <row r="5982">
      <c r="A5982" s="45" t="s">
        <v>12164</v>
      </c>
      <c r="B5982" s="49">
        <v>4.08E-6</v>
      </c>
      <c r="C5982" s="49">
        <v>5.45E-6</v>
      </c>
      <c r="D5982" s="47" t="s">
        <v>12165</v>
      </c>
      <c r="E5982" s="48" t="s">
        <v>1671</v>
      </c>
    </row>
    <row r="5983">
      <c r="A5983" s="45" t="s">
        <v>12166</v>
      </c>
      <c r="B5983" s="49">
        <v>4.08E-6</v>
      </c>
      <c r="C5983" s="49">
        <v>5.45E-6</v>
      </c>
      <c r="D5983" s="47" t="s">
        <v>12167</v>
      </c>
      <c r="E5983" s="48" t="s">
        <v>1671</v>
      </c>
    </row>
    <row r="5984">
      <c r="A5984" s="45" t="s">
        <v>12168</v>
      </c>
      <c r="B5984" s="49">
        <v>4.08E-6</v>
      </c>
      <c r="C5984" s="49">
        <v>5.45E-6</v>
      </c>
      <c r="D5984" s="47" t="s">
        <v>12169</v>
      </c>
      <c r="E5984" s="48" t="s">
        <v>1671</v>
      </c>
    </row>
    <row r="5985">
      <c r="A5985" s="45" t="s">
        <v>12170</v>
      </c>
      <c r="B5985" s="49">
        <v>4.08E-6</v>
      </c>
      <c r="C5985" s="49">
        <v>5.45E-6</v>
      </c>
      <c r="D5985" s="47" t="s">
        <v>12171</v>
      </c>
      <c r="E5985" s="48" t="s">
        <v>1671</v>
      </c>
    </row>
    <row r="5986">
      <c r="A5986" s="45" t="s">
        <v>12172</v>
      </c>
      <c r="B5986" s="49">
        <v>4.08E-6</v>
      </c>
      <c r="C5986" s="49">
        <v>5.45E-6</v>
      </c>
      <c r="D5986" s="47" t="s">
        <v>12173</v>
      </c>
      <c r="E5986" s="48" t="s">
        <v>1671</v>
      </c>
    </row>
    <row r="5987">
      <c r="A5987" s="45" t="s">
        <v>12174</v>
      </c>
      <c r="B5987" s="49">
        <v>4.08E-6</v>
      </c>
      <c r="C5987" s="49">
        <v>5.45E-6</v>
      </c>
      <c r="D5987" s="47" t="s">
        <v>12175</v>
      </c>
      <c r="E5987" s="48" t="s">
        <v>1671</v>
      </c>
    </row>
    <row r="5988">
      <c r="A5988" s="45" t="s">
        <v>12176</v>
      </c>
      <c r="B5988" s="49">
        <v>4.08E-6</v>
      </c>
      <c r="C5988" s="49">
        <v>5.45E-6</v>
      </c>
      <c r="D5988" s="47" t="s">
        <v>12177</v>
      </c>
      <c r="E5988" s="48" t="s">
        <v>1671</v>
      </c>
    </row>
    <row r="5989">
      <c r="A5989" s="45" t="s">
        <v>12178</v>
      </c>
      <c r="B5989" s="49">
        <v>4.08E-6</v>
      </c>
      <c r="C5989" s="49">
        <v>5.45E-6</v>
      </c>
      <c r="D5989" s="47" t="s">
        <v>12179</v>
      </c>
      <c r="E5989" s="48" t="s">
        <v>1671</v>
      </c>
    </row>
    <row r="5990">
      <c r="A5990" s="45" t="s">
        <v>12180</v>
      </c>
      <c r="B5990" s="49">
        <v>4.37E-6</v>
      </c>
      <c r="C5990" s="49">
        <v>5.85E-6</v>
      </c>
      <c r="D5990" s="47" t="s">
        <v>12181</v>
      </c>
      <c r="E5990" s="48" t="s">
        <v>1671</v>
      </c>
    </row>
    <row r="5991">
      <c r="A5991" s="45" t="s">
        <v>12182</v>
      </c>
      <c r="B5991" s="49">
        <v>5.7E-6</v>
      </c>
      <c r="C5991" s="49">
        <v>7.59E-6</v>
      </c>
      <c r="D5991" s="47" t="s">
        <v>12183</v>
      </c>
      <c r="E5991" s="48" t="s">
        <v>1671</v>
      </c>
    </row>
    <row r="5992">
      <c r="A5992" s="45" t="s">
        <v>12184</v>
      </c>
      <c r="B5992" s="49">
        <v>5.7E-6</v>
      </c>
      <c r="C5992" s="49">
        <v>7.59E-6</v>
      </c>
      <c r="D5992" s="47" t="s">
        <v>12185</v>
      </c>
      <c r="E5992" s="48" t="s">
        <v>1671</v>
      </c>
    </row>
    <row r="5993">
      <c r="A5993" s="45" t="s">
        <v>12186</v>
      </c>
      <c r="B5993" s="49">
        <v>5.7E-6</v>
      </c>
      <c r="C5993" s="49">
        <v>7.59E-6</v>
      </c>
      <c r="D5993" s="47" t="s">
        <v>12187</v>
      </c>
      <c r="E5993" s="48" t="s">
        <v>1671</v>
      </c>
    </row>
    <row r="5994">
      <c r="A5994" s="45" t="s">
        <v>12188</v>
      </c>
      <c r="B5994" s="49">
        <v>5.7E-6</v>
      </c>
      <c r="C5994" s="49">
        <v>7.59E-6</v>
      </c>
      <c r="D5994" s="47" t="s">
        <v>12189</v>
      </c>
      <c r="E5994" s="48" t="s">
        <v>1671</v>
      </c>
    </row>
    <row r="5995">
      <c r="A5995" s="45" t="s">
        <v>12190</v>
      </c>
      <c r="B5995" s="49">
        <v>5.7E-6</v>
      </c>
      <c r="C5995" s="49">
        <v>7.59E-6</v>
      </c>
      <c r="D5995" s="47" t="s">
        <v>12191</v>
      </c>
      <c r="E5995" s="48" t="s">
        <v>1671</v>
      </c>
    </row>
    <row r="5996">
      <c r="A5996" s="45" t="s">
        <v>12192</v>
      </c>
      <c r="B5996" s="49">
        <v>5.7E-6</v>
      </c>
      <c r="C5996" s="49">
        <v>7.59E-6</v>
      </c>
      <c r="D5996" s="47" t="s">
        <v>12193</v>
      </c>
      <c r="E5996" s="48" t="s">
        <v>1671</v>
      </c>
    </row>
    <row r="5997">
      <c r="A5997" s="45" t="s">
        <v>12194</v>
      </c>
      <c r="B5997" s="49">
        <v>5.7E-6</v>
      </c>
      <c r="C5997" s="49">
        <v>7.59E-6</v>
      </c>
      <c r="D5997" s="47" t="s">
        <v>12195</v>
      </c>
      <c r="E5997" s="48" t="s">
        <v>1671</v>
      </c>
    </row>
    <row r="5998">
      <c r="A5998" s="45" t="s">
        <v>12196</v>
      </c>
      <c r="B5998" s="49">
        <v>5.7E-6</v>
      </c>
      <c r="C5998" s="49">
        <v>7.59E-6</v>
      </c>
      <c r="D5998" s="47" t="s">
        <v>12197</v>
      </c>
      <c r="E5998" s="48" t="s">
        <v>1671</v>
      </c>
    </row>
    <row r="5999">
      <c r="A5999" s="45" t="s">
        <v>12198</v>
      </c>
      <c r="B5999" s="49">
        <v>5.7E-6</v>
      </c>
      <c r="C5999" s="49">
        <v>7.59E-6</v>
      </c>
      <c r="D5999" s="47" t="s">
        <v>12199</v>
      </c>
      <c r="E5999" s="48" t="s">
        <v>1671</v>
      </c>
    </row>
    <row r="6000">
      <c r="A6000" s="45" t="s">
        <v>12200</v>
      </c>
      <c r="B6000" s="49">
        <v>5.7E-6</v>
      </c>
      <c r="C6000" s="49">
        <v>7.59E-6</v>
      </c>
      <c r="D6000" s="47" t="s">
        <v>12201</v>
      </c>
      <c r="E6000" s="48" t="s">
        <v>1671</v>
      </c>
    </row>
    <row r="6001">
      <c r="A6001" s="45" t="s">
        <v>12202</v>
      </c>
      <c r="B6001" s="49">
        <v>5.7E-6</v>
      </c>
      <c r="C6001" s="49">
        <v>7.59E-6</v>
      </c>
      <c r="D6001" s="47" t="s">
        <v>12203</v>
      </c>
      <c r="E6001" s="48" t="s">
        <v>1671</v>
      </c>
    </row>
    <row r="6002">
      <c r="A6002" s="45" t="s">
        <v>12204</v>
      </c>
      <c r="B6002" s="49">
        <v>5.7E-6</v>
      </c>
      <c r="C6002" s="49">
        <v>7.59E-6</v>
      </c>
      <c r="D6002" s="47" t="s">
        <v>12205</v>
      </c>
      <c r="E6002" s="48" t="s">
        <v>1671</v>
      </c>
    </row>
    <row r="6003">
      <c r="A6003" s="45" t="s">
        <v>12206</v>
      </c>
      <c r="B6003" s="49">
        <v>5.7E-6</v>
      </c>
      <c r="C6003" s="49">
        <v>7.59E-6</v>
      </c>
      <c r="D6003" s="47" t="s">
        <v>12207</v>
      </c>
      <c r="E6003" s="48" t="s">
        <v>1671</v>
      </c>
    </row>
    <row r="6004">
      <c r="A6004" s="45" t="s">
        <v>12208</v>
      </c>
      <c r="B6004" s="49">
        <v>5.7E-6</v>
      </c>
      <c r="C6004" s="49">
        <v>7.59E-6</v>
      </c>
      <c r="D6004" s="47" t="s">
        <v>12209</v>
      </c>
      <c r="E6004" s="48" t="s">
        <v>1671</v>
      </c>
    </row>
    <row r="6005">
      <c r="A6005" s="45" t="s">
        <v>12210</v>
      </c>
      <c r="B6005" s="49">
        <v>5.7E-6</v>
      </c>
      <c r="C6005" s="49">
        <v>7.59E-6</v>
      </c>
      <c r="D6005" s="47" t="s">
        <v>12211</v>
      </c>
      <c r="E6005" s="48" t="s">
        <v>1671</v>
      </c>
    </row>
    <row r="6006">
      <c r="A6006" s="45" t="s">
        <v>12212</v>
      </c>
      <c r="B6006" s="49">
        <v>5.7E-6</v>
      </c>
      <c r="C6006" s="49">
        <v>7.59E-6</v>
      </c>
      <c r="D6006" s="45" t="s">
        <v>12213</v>
      </c>
      <c r="E6006" s="48" t="s">
        <v>1671</v>
      </c>
    </row>
    <row r="6007">
      <c r="A6007" s="45" t="s">
        <v>12214</v>
      </c>
      <c r="B6007" s="49">
        <v>5.7E-6</v>
      </c>
      <c r="C6007" s="49">
        <v>7.59E-6</v>
      </c>
      <c r="D6007" s="47" t="s">
        <v>12215</v>
      </c>
      <c r="E6007" s="48" t="s">
        <v>1671</v>
      </c>
    </row>
    <row r="6008">
      <c r="A6008" s="45" t="s">
        <v>12216</v>
      </c>
      <c r="B6008" s="49">
        <v>5.7E-6</v>
      </c>
      <c r="C6008" s="49">
        <v>7.59E-6</v>
      </c>
      <c r="D6008" s="47" t="s">
        <v>12217</v>
      </c>
      <c r="E6008" s="48" t="s">
        <v>1671</v>
      </c>
    </row>
    <row r="6009">
      <c r="A6009" s="45" t="s">
        <v>12218</v>
      </c>
      <c r="B6009" s="49">
        <v>5.7E-6</v>
      </c>
      <c r="C6009" s="49">
        <v>7.59E-6</v>
      </c>
      <c r="D6009" s="47" t="s">
        <v>12219</v>
      </c>
      <c r="E6009" s="48" t="s">
        <v>1671</v>
      </c>
    </row>
    <row r="6010">
      <c r="A6010" s="45" t="s">
        <v>12220</v>
      </c>
      <c r="B6010" s="49">
        <v>5.7E-6</v>
      </c>
      <c r="C6010" s="49">
        <v>7.59E-6</v>
      </c>
      <c r="D6010" s="47" t="s">
        <v>12221</v>
      </c>
      <c r="E6010" s="48" t="s">
        <v>1671</v>
      </c>
    </row>
    <row r="6011">
      <c r="A6011" s="45" t="s">
        <v>12222</v>
      </c>
      <c r="B6011" s="49">
        <v>5.7E-6</v>
      </c>
      <c r="C6011" s="49">
        <v>7.59E-6</v>
      </c>
      <c r="D6011" s="47" t="s">
        <v>12223</v>
      </c>
      <c r="E6011" s="48" t="s">
        <v>1671</v>
      </c>
    </row>
    <row r="6012">
      <c r="A6012" s="45" t="s">
        <v>12224</v>
      </c>
      <c r="B6012" s="49">
        <v>5.7E-6</v>
      </c>
      <c r="C6012" s="49">
        <v>7.59E-6</v>
      </c>
      <c r="D6012" s="47" t="s">
        <v>12225</v>
      </c>
      <c r="E6012" s="48" t="s">
        <v>1671</v>
      </c>
    </row>
    <row r="6013">
      <c r="A6013" s="45" t="s">
        <v>12226</v>
      </c>
      <c r="B6013" s="49">
        <v>5.7E-6</v>
      </c>
      <c r="C6013" s="49">
        <v>7.59E-6</v>
      </c>
      <c r="D6013" s="45" t="s">
        <v>12227</v>
      </c>
      <c r="E6013" s="48" t="s">
        <v>1671</v>
      </c>
    </row>
    <row r="6014">
      <c r="A6014" s="45" t="s">
        <v>12228</v>
      </c>
      <c r="B6014" s="49">
        <v>5.7E-6</v>
      </c>
      <c r="C6014" s="49">
        <v>7.59E-6</v>
      </c>
      <c r="D6014" s="47" t="s">
        <v>12229</v>
      </c>
      <c r="E6014" s="48" t="s">
        <v>1671</v>
      </c>
    </row>
    <row r="6015">
      <c r="A6015" s="45" t="s">
        <v>12230</v>
      </c>
      <c r="B6015" s="49">
        <v>5.7E-6</v>
      </c>
      <c r="C6015" s="49">
        <v>7.59E-6</v>
      </c>
      <c r="D6015" s="45" t="s">
        <v>12231</v>
      </c>
      <c r="E6015" s="48" t="s">
        <v>1671</v>
      </c>
    </row>
    <row r="6016">
      <c r="A6016" s="45" t="s">
        <v>12232</v>
      </c>
      <c r="B6016" s="49">
        <v>5.76E-6</v>
      </c>
      <c r="C6016" s="49">
        <v>7.62E-6</v>
      </c>
      <c r="D6016" s="47" t="s">
        <v>12233</v>
      </c>
      <c r="E6016" s="48" t="s">
        <v>1671</v>
      </c>
    </row>
    <row r="6017">
      <c r="A6017" s="45" t="s">
        <v>12234</v>
      </c>
      <c r="B6017" s="49">
        <v>5.76E-6</v>
      </c>
      <c r="C6017" s="49">
        <v>7.62E-6</v>
      </c>
      <c r="D6017" s="47" t="s">
        <v>12235</v>
      </c>
      <c r="E6017" s="48" t="s">
        <v>1671</v>
      </c>
    </row>
    <row r="6018">
      <c r="A6018" s="45" t="s">
        <v>12236</v>
      </c>
      <c r="B6018" s="49">
        <v>5.76E-6</v>
      </c>
      <c r="C6018" s="49">
        <v>7.62E-6</v>
      </c>
      <c r="D6018" s="45" t="s">
        <v>12237</v>
      </c>
      <c r="E6018" s="48" t="s">
        <v>1671</v>
      </c>
    </row>
    <row r="6019">
      <c r="A6019" s="45" t="s">
        <v>12238</v>
      </c>
      <c r="B6019" s="49">
        <v>5.76E-6</v>
      </c>
      <c r="C6019" s="49">
        <v>7.62E-6</v>
      </c>
      <c r="D6019" s="47" t="s">
        <v>12239</v>
      </c>
      <c r="E6019" s="48" t="s">
        <v>1671</v>
      </c>
    </row>
    <row r="6020">
      <c r="A6020" s="45" t="s">
        <v>12240</v>
      </c>
      <c r="B6020" s="49">
        <v>5.76E-6</v>
      </c>
      <c r="C6020" s="49">
        <v>7.62E-6</v>
      </c>
      <c r="D6020" s="47" t="s">
        <v>12241</v>
      </c>
      <c r="E6020" s="48" t="s">
        <v>1671</v>
      </c>
    </row>
    <row r="6021">
      <c r="A6021" s="45" t="s">
        <v>12242</v>
      </c>
      <c r="B6021" s="49">
        <v>5.76E-6</v>
      </c>
      <c r="C6021" s="49">
        <v>7.62E-6</v>
      </c>
      <c r="D6021" s="47" t="s">
        <v>12243</v>
      </c>
      <c r="E6021" s="48" t="s">
        <v>1671</v>
      </c>
    </row>
    <row r="6022">
      <c r="A6022" s="45" t="s">
        <v>12244</v>
      </c>
      <c r="B6022" s="49">
        <v>5.76E-6</v>
      </c>
      <c r="C6022" s="49">
        <v>7.62E-6</v>
      </c>
      <c r="D6022" s="47" t="s">
        <v>12245</v>
      </c>
      <c r="E6022" s="48" t="s">
        <v>1671</v>
      </c>
    </row>
    <row r="6023">
      <c r="A6023" s="45" t="s">
        <v>12246</v>
      </c>
      <c r="B6023" s="49">
        <v>5.76E-6</v>
      </c>
      <c r="C6023" s="49">
        <v>7.62E-6</v>
      </c>
      <c r="D6023" s="47" t="s">
        <v>12247</v>
      </c>
      <c r="E6023" s="48" t="s">
        <v>1671</v>
      </c>
    </row>
    <row r="6024">
      <c r="A6024" s="45" t="s">
        <v>12248</v>
      </c>
      <c r="B6024" s="49">
        <v>5.76E-6</v>
      </c>
      <c r="C6024" s="49">
        <v>7.62E-6</v>
      </c>
      <c r="D6024" s="47" t="s">
        <v>12249</v>
      </c>
      <c r="E6024" s="48" t="s">
        <v>1671</v>
      </c>
    </row>
    <row r="6025">
      <c r="A6025" s="45" t="s">
        <v>12250</v>
      </c>
      <c r="B6025" s="49">
        <v>5.76E-6</v>
      </c>
      <c r="C6025" s="49">
        <v>7.62E-6</v>
      </c>
      <c r="D6025" s="47" t="s">
        <v>12251</v>
      </c>
      <c r="E6025" s="48" t="s">
        <v>1671</v>
      </c>
    </row>
    <row r="6026">
      <c r="A6026" s="45" t="s">
        <v>12252</v>
      </c>
      <c r="B6026" s="49">
        <v>5.76E-6</v>
      </c>
      <c r="C6026" s="49">
        <v>7.62E-6</v>
      </c>
      <c r="D6026" s="47" t="s">
        <v>12253</v>
      </c>
      <c r="E6026" s="48" t="s">
        <v>1671</v>
      </c>
    </row>
    <row r="6027">
      <c r="A6027" s="45" t="s">
        <v>12254</v>
      </c>
      <c r="B6027" s="49">
        <v>5.76E-6</v>
      </c>
      <c r="C6027" s="49">
        <v>7.62E-6</v>
      </c>
      <c r="D6027" s="45" t="s">
        <v>12255</v>
      </c>
      <c r="E6027" s="48" t="s">
        <v>1671</v>
      </c>
    </row>
    <row r="6028">
      <c r="A6028" s="45" t="s">
        <v>12256</v>
      </c>
      <c r="B6028" s="49">
        <v>5.76E-6</v>
      </c>
      <c r="C6028" s="49">
        <v>7.62E-6</v>
      </c>
      <c r="D6028" s="47" t="s">
        <v>12257</v>
      </c>
      <c r="E6028" s="48" t="s">
        <v>1671</v>
      </c>
    </row>
    <row r="6029">
      <c r="A6029" s="45" t="s">
        <v>12258</v>
      </c>
      <c r="B6029" s="49">
        <v>5.76E-6</v>
      </c>
      <c r="C6029" s="49">
        <v>7.62E-6</v>
      </c>
      <c r="D6029" s="47" t="s">
        <v>12259</v>
      </c>
      <c r="E6029" s="48" t="s">
        <v>1671</v>
      </c>
    </row>
    <row r="6030">
      <c r="A6030" s="45" t="s">
        <v>12260</v>
      </c>
      <c r="B6030" s="49">
        <v>5.76E-6</v>
      </c>
      <c r="C6030" s="49">
        <v>7.62E-6</v>
      </c>
      <c r="D6030" s="47" t="s">
        <v>12261</v>
      </c>
      <c r="E6030" s="48" t="s">
        <v>1671</v>
      </c>
    </row>
    <row r="6031">
      <c r="A6031" s="45" t="s">
        <v>12262</v>
      </c>
      <c r="B6031" s="49">
        <v>5.76E-6</v>
      </c>
      <c r="C6031" s="49">
        <v>7.62E-6</v>
      </c>
      <c r="D6031" s="47" t="s">
        <v>12263</v>
      </c>
      <c r="E6031" s="48" t="s">
        <v>1671</v>
      </c>
    </row>
    <row r="6032">
      <c r="A6032" s="45" t="s">
        <v>12264</v>
      </c>
      <c r="B6032" s="49">
        <v>5.76E-6</v>
      </c>
      <c r="C6032" s="49">
        <v>7.62E-6</v>
      </c>
      <c r="D6032" s="47" t="s">
        <v>12265</v>
      </c>
      <c r="E6032" s="48" t="s">
        <v>1671</v>
      </c>
    </row>
    <row r="6033">
      <c r="A6033" s="45" t="s">
        <v>12266</v>
      </c>
      <c r="B6033" s="49">
        <v>5.76E-6</v>
      </c>
      <c r="C6033" s="49">
        <v>7.62E-6</v>
      </c>
      <c r="D6033" s="47" t="s">
        <v>12267</v>
      </c>
      <c r="E6033" s="48" t="s">
        <v>1671</v>
      </c>
    </row>
    <row r="6034">
      <c r="A6034" s="45" t="s">
        <v>12268</v>
      </c>
      <c r="B6034" s="49">
        <v>5.76E-6</v>
      </c>
      <c r="C6034" s="49">
        <v>7.62E-6</v>
      </c>
      <c r="D6034" s="47" t="s">
        <v>12269</v>
      </c>
      <c r="E6034" s="48" t="s">
        <v>1671</v>
      </c>
    </row>
    <row r="6035">
      <c r="A6035" s="45" t="s">
        <v>12270</v>
      </c>
      <c r="B6035" s="49">
        <v>5.76E-6</v>
      </c>
      <c r="C6035" s="49">
        <v>7.62E-6</v>
      </c>
      <c r="D6035" s="47" t="s">
        <v>12271</v>
      </c>
      <c r="E6035" s="48" t="s">
        <v>1671</v>
      </c>
    </row>
    <row r="6036">
      <c r="A6036" s="45" t="s">
        <v>12272</v>
      </c>
      <c r="B6036" s="49">
        <v>5.76E-6</v>
      </c>
      <c r="C6036" s="49">
        <v>7.62E-6</v>
      </c>
      <c r="D6036" s="47" t="s">
        <v>12273</v>
      </c>
      <c r="E6036" s="48" t="s">
        <v>1671</v>
      </c>
    </row>
    <row r="6037">
      <c r="A6037" s="45" t="s">
        <v>12274</v>
      </c>
      <c r="B6037" s="49">
        <v>5.76E-6</v>
      </c>
      <c r="C6037" s="49">
        <v>7.62E-6</v>
      </c>
      <c r="D6037" s="47" t="s">
        <v>12275</v>
      </c>
      <c r="E6037" s="48" t="s">
        <v>1671</v>
      </c>
    </row>
    <row r="6038">
      <c r="A6038" s="45" t="s">
        <v>12276</v>
      </c>
      <c r="B6038" s="49">
        <v>5.76E-6</v>
      </c>
      <c r="C6038" s="49">
        <v>7.62E-6</v>
      </c>
      <c r="D6038" s="47" t="s">
        <v>12277</v>
      </c>
      <c r="E6038" s="48" t="s">
        <v>1671</v>
      </c>
    </row>
    <row r="6039">
      <c r="A6039" s="45" t="s">
        <v>12278</v>
      </c>
      <c r="B6039" s="49">
        <v>5.76E-6</v>
      </c>
      <c r="C6039" s="49">
        <v>7.62E-6</v>
      </c>
      <c r="D6039" s="47" t="s">
        <v>12279</v>
      </c>
      <c r="E6039" s="48" t="s">
        <v>1671</v>
      </c>
    </row>
    <row r="6040">
      <c r="A6040" s="45" t="s">
        <v>12280</v>
      </c>
      <c r="B6040" s="49">
        <v>5.76E-6</v>
      </c>
      <c r="C6040" s="49">
        <v>7.62E-6</v>
      </c>
      <c r="D6040" s="47" t="s">
        <v>12281</v>
      </c>
      <c r="E6040" s="48" t="s">
        <v>1671</v>
      </c>
    </row>
    <row r="6041">
      <c r="A6041" s="45" t="s">
        <v>12282</v>
      </c>
      <c r="B6041" s="49">
        <v>5.76E-6</v>
      </c>
      <c r="C6041" s="49">
        <v>7.62E-6</v>
      </c>
      <c r="D6041" s="47" t="s">
        <v>12283</v>
      </c>
      <c r="E6041" s="48" t="s">
        <v>1671</v>
      </c>
    </row>
    <row r="6042">
      <c r="A6042" s="45" t="s">
        <v>12284</v>
      </c>
      <c r="B6042" s="49">
        <v>5.76E-6</v>
      </c>
      <c r="C6042" s="49">
        <v>7.62E-6</v>
      </c>
      <c r="D6042" s="47" t="s">
        <v>12285</v>
      </c>
      <c r="E6042" s="48" t="s">
        <v>1671</v>
      </c>
    </row>
    <row r="6043">
      <c r="A6043" s="45" t="s">
        <v>12286</v>
      </c>
      <c r="B6043" s="49">
        <v>5.76E-6</v>
      </c>
      <c r="C6043" s="49">
        <v>7.62E-6</v>
      </c>
      <c r="D6043" s="47" t="s">
        <v>12287</v>
      </c>
      <c r="E6043" s="48" t="s">
        <v>1671</v>
      </c>
    </row>
    <row r="6044">
      <c r="A6044" s="45" t="s">
        <v>12288</v>
      </c>
      <c r="B6044" s="49">
        <v>5.76E-6</v>
      </c>
      <c r="C6044" s="49">
        <v>7.62E-6</v>
      </c>
      <c r="D6044" s="47" t="s">
        <v>12289</v>
      </c>
      <c r="E6044" s="48" t="s">
        <v>1671</v>
      </c>
    </row>
    <row r="6045">
      <c r="A6045" s="45" t="s">
        <v>12290</v>
      </c>
      <c r="B6045" s="49">
        <v>5.76E-6</v>
      </c>
      <c r="C6045" s="49">
        <v>7.62E-6</v>
      </c>
      <c r="D6045" s="47" t="s">
        <v>12291</v>
      </c>
      <c r="E6045" s="48" t="s">
        <v>1671</v>
      </c>
    </row>
    <row r="6046">
      <c r="A6046" s="45" t="s">
        <v>12292</v>
      </c>
      <c r="B6046" s="49">
        <v>5.76E-6</v>
      </c>
      <c r="C6046" s="49">
        <v>7.62E-6</v>
      </c>
      <c r="D6046" s="45" t="s">
        <v>12293</v>
      </c>
      <c r="E6046" s="48" t="s">
        <v>1671</v>
      </c>
    </row>
    <row r="6047">
      <c r="A6047" s="45" t="s">
        <v>12294</v>
      </c>
      <c r="B6047" s="49">
        <v>5.76E-6</v>
      </c>
      <c r="C6047" s="49">
        <v>7.62E-6</v>
      </c>
      <c r="D6047" s="47" t="s">
        <v>12295</v>
      </c>
      <c r="E6047" s="48" t="s">
        <v>1671</v>
      </c>
    </row>
    <row r="6048">
      <c r="A6048" s="45" t="s">
        <v>12296</v>
      </c>
      <c r="B6048" s="49">
        <v>5.76E-6</v>
      </c>
      <c r="C6048" s="49">
        <v>7.62E-6</v>
      </c>
      <c r="D6048" s="47" t="s">
        <v>12297</v>
      </c>
      <c r="E6048" s="48" t="s">
        <v>1671</v>
      </c>
    </row>
    <row r="6049">
      <c r="A6049" s="45" t="s">
        <v>12298</v>
      </c>
      <c r="B6049" s="49">
        <v>5.76E-6</v>
      </c>
      <c r="C6049" s="49">
        <v>7.62E-6</v>
      </c>
      <c r="D6049" s="47" t="s">
        <v>12299</v>
      </c>
      <c r="E6049" s="48" t="s">
        <v>1671</v>
      </c>
    </row>
    <row r="6050">
      <c r="A6050" s="45" t="s">
        <v>12300</v>
      </c>
      <c r="B6050" s="49">
        <v>5.76E-6</v>
      </c>
      <c r="C6050" s="49">
        <v>7.62E-6</v>
      </c>
      <c r="D6050" s="47" t="s">
        <v>12301</v>
      </c>
      <c r="E6050" s="48" t="s">
        <v>1671</v>
      </c>
    </row>
    <row r="6051">
      <c r="A6051" s="45" t="s">
        <v>12302</v>
      </c>
      <c r="B6051" s="49">
        <v>5.84E-6</v>
      </c>
      <c r="C6051" s="49">
        <v>7.72E-6</v>
      </c>
      <c r="D6051" s="47" t="s">
        <v>12303</v>
      </c>
      <c r="E6051" s="48" t="s">
        <v>1671</v>
      </c>
    </row>
    <row r="6052">
      <c r="A6052" s="45" t="s">
        <v>12304</v>
      </c>
      <c r="B6052" s="49">
        <v>6.08E-6</v>
      </c>
      <c r="C6052" s="49">
        <v>8.03E-6</v>
      </c>
      <c r="D6052" s="45" t="s">
        <v>12305</v>
      </c>
      <c r="E6052" s="48" t="s">
        <v>1671</v>
      </c>
    </row>
    <row r="6053">
      <c r="A6053" s="45" t="s">
        <v>12306</v>
      </c>
      <c r="B6053" s="49">
        <v>6.08E-6</v>
      </c>
      <c r="C6053" s="49">
        <v>8.03E-6</v>
      </c>
      <c r="D6053" s="47" t="s">
        <v>12307</v>
      </c>
      <c r="E6053" s="48" t="s">
        <v>1671</v>
      </c>
    </row>
    <row r="6054">
      <c r="A6054" s="45" t="s">
        <v>12308</v>
      </c>
      <c r="B6054" s="49">
        <v>6.08E-6</v>
      </c>
      <c r="C6054" s="49">
        <v>8.03E-6</v>
      </c>
      <c r="D6054" s="47" t="s">
        <v>12309</v>
      </c>
      <c r="E6054" s="48" t="s">
        <v>1671</v>
      </c>
    </row>
    <row r="6055">
      <c r="A6055" s="45" t="s">
        <v>12310</v>
      </c>
      <c r="B6055" s="49">
        <v>6.08E-6</v>
      </c>
      <c r="C6055" s="49">
        <v>8.03E-6</v>
      </c>
      <c r="D6055" s="47" t="s">
        <v>12311</v>
      </c>
      <c r="E6055" s="48" t="s">
        <v>1671</v>
      </c>
    </row>
    <row r="6056">
      <c r="A6056" s="45" t="s">
        <v>12312</v>
      </c>
      <c r="B6056" s="49">
        <v>6.08E-6</v>
      </c>
      <c r="C6056" s="49">
        <v>8.03E-6</v>
      </c>
      <c r="D6056" s="47" t="s">
        <v>12313</v>
      </c>
      <c r="E6056" s="48" t="s">
        <v>1671</v>
      </c>
    </row>
    <row r="6057">
      <c r="A6057" s="45" t="s">
        <v>12314</v>
      </c>
      <c r="B6057" s="49">
        <v>6.08E-6</v>
      </c>
      <c r="C6057" s="49">
        <v>8.03E-6</v>
      </c>
      <c r="D6057" s="45" t="s">
        <v>12315</v>
      </c>
      <c r="E6057" s="48" t="s">
        <v>1671</v>
      </c>
    </row>
    <row r="6058">
      <c r="A6058" s="45" t="s">
        <v>12316</v>
      </c>
      <c r="B6058" s="49">
        <v>6.08E-6</v>
      </c>
      <c r="C6058" s="49">
        <v>8.03E-6</v>
      </c>
      <c r="D6058" s="45" t="s">
        <v>12317</v>
      </c>
      <c r="E6058" s="48" t="s">
        <v>1671</v>
      </c>
    </row>
    <row r="6059">
      <c r="A6059" s="45" t="s">
        <v>12318</v>
      </c>
      <c r="B6059" s="49">
        <v>6.08E-6</v>
      </c>
      <c r="C6059" s="49">
        <v>8.03E-6</v>
      </c>
      <c r="D6059" s="47" t="s">
        <v>12319</v>
      </c>
      <c r="E6059" s="48" t="s">
        <v>1671</v>
      </c>
    </row>
    <row r="6060">
      <c r="A6060" s="45" t="s">
        <v>12320</v>
      </c>
      <c r="B6060" s="49">
        <v>6.08E-6</v>
      </c>
      <c r="C6060" s="49">
        <v>8.03E-6</v>
      </c>
      <c r="D6060" s="47" t="s">
        <v>12321</v>
      </c>
      <c r="E6060" s="48" t="s">
        <v>1671</v>
      </c>
    </row>
    <row r="6061">
      <c r="A6061" s="45" t="s">
        <v>12322</v>
      </c>
      <c r="B6061" s="49">
        <v>6.08E-6</v>
      </c>
      <c r="C6061" s="49">
        <v>8.03E-6</v>
      </c>
      <c r="D6061" s="47" t="s">
        <v>12323</v>
      </c>
      <c r="E6061" s="48" t="s">
        <v>1671</v>
      </c>
    </row>
    <row r="6062">
      <c r="A6062" s="45" t="s">
        <v>12324</v>
      </c>
      <c r="B6062" s="49">
        <v>6.08E-6</v>
      </c>
      <c r="C6062" s="49">
        <v>8.03E-6</v>
      </c>
      <c r="D6062" s="47" t="s">
        <v>12325</v>
      </c>
      <c r="E6062" s="48" t="s">
        <v>1671</v>
      </c>
    </row>
    <row r="6063">
      <c r="A6063" s="45" t="s">
        <v>12326</v>
      </c>
      <c r="B6063" s="49">
        <v>6.08E-6</v>
      </c>
      <c r="C6063" s="49">
        <v>8.03E-6</v>
      </c>
      <c r="D6063" s="47" t="s">
        <v>12327</v>
      </c>
      <c r="E6063" s="48" t="s">
        <v>1671</v>
      </c>
    </row>
    <row r="6064">
      <c r="A6064" s="45" t="s">
        <v>12328</v>
      </c>
      <c r="B6064" s="49">
        <v>6.08E-6</v>
      </c>
      <c r="C6064" s="49">
        <v>8.03E-6</v>
      </c>
      <c r="D6064" s="47" t="s">
        <v>12329</v>
      </c>
      <c r="E6064" s="48" t="s">
        <v>1671</v>
      </c>
    </row>
    <row r="6065">
      <c r="A6065" s="45" t="s">
        <v>12330</v>
      </c>
      <c r="B6065" s="49">
        <v>6.29E-6</v>
      </c>
      <c r="C6065" s="49">
        <v>8.3E-6</v>
      </c>
      <c r="D6065" s="47" t="s">
        <v>12331</v>
      </c>
      <c r="E6065" s="48" t="s">
        <v>1671</v>
      </c>
    </row>
    <row r="6066">
      <c r="A6066" s="45" t="s">
        <v>12332</v>
      </c>
      <c r="B6066" s="49">
        <v>6.29E-6</v>
      </c>
      <c r="C6066" s="49">
        <v>8.3E-6</v>
      </c>
      <c r="D6066" s="45" t="s">
        <v>12333</v>
      </c>
      <c r="E6066" s="48" t="s">
        <v>1671</v>
      </c>
    </row>
    <row r="6067">
      <c r="A6067" s="45" t="s">
        <v>12334</v>
      </c>
      <c r="B6067" s="49">
        <v>6.29E-6</v>
      </c>
      <c r="C6067" s="49">
        <v>8.3E-6</v>
      </c>
      <c r="D6067" s="47" t="s">
        <v>12335</v>
      </c>
      <c r="E6067" s="48" t="s">
        <v>1671</v>
      </c>
    </row>
    <row r="6068">
      <c r="A6068" s="45" t="s">
        <v>12336</v>
      </c>
      <c r="B6068" s="49">
        <v>6.29E-6</v>
      </c>
      <c r="C6068" s="49">
        <v>8.3E-6</v>
      </c>
      <c r="D6068" s="47" t="s">
        <v>12337</v>
      </c>
      <c r="E6068" s="48" t="s">
        <v>1671</v>
      </c>
    </row>
    <row r="6069">
      <c r="A6069" s="45" t="s">
        <v>12338</v>
      </c>
      <c r="B6069" s="49">
        <v>6.29E-6</v>
      </c>
      <c r="C6069" s="49">
        <v>8.3E-6</v>
      </c>
      <c r="D6069" s="47" t="s">
        <v>12339</v>
      </c>
      <c r="E6069" s="48" t="s">
        <v>1671</v>
      </c>
    </row>
    <row r="6070">
      <c r="A6070" s="45" t="s">
        <v>12340</v>
      </c>
      <c r="B6070" s="49">
        <v>6.29E-6</v>
      </c>
      <c r="C6070" s="49">
        <v>8.3E-6</v>
      </c>
      <c r="D6070" s="47" t="s">
        <v>12341</v>
      </c>
      <c r="E6070" s="48" t="s">
        <v>1671</v>
      </c>
    </row>
    <row r="6071">
      <c r="A6071" s="45" t="s">
        <v>12342</v>
      </c>
      <c r="B6071" s="49">
        <v>6.29E-6</v>
      </c>
      <c r="C6071" s="49">
        <v>8.3E-6</v>
      </c>
      <c r="D6071" s="47" t="s">
        <v>12343</v>
      </c>
      <c r="E6071" s="48" t="s">
        <v>1671</v>
      </c>
    </row>
    <row r="6072">
      <c r="A6072" s="45" t="s">
        <v>12344</v>
      </c>
      <c r="B6072" s="49">
        <v>6.29E-6</v>
      </c>
      <c r="C6072" s="49">
        <v>8.3E-6</v>
      </c>
      <c r="D6072" s="47" t="s">
        <v>12345</v>
      </c>
      <c r="E6072" s="48" t="s">
        <v>1671</v>
      </c>
    </row>
    <row r="6073">
      <c r="A6073" s="45" t="s">
        <v>12346</v>
      </c>
      <c r="B6073" s="49">
        <v>6.29E-6</v>
      </c>
      <c r="C6073" s="49">
        <v>8.3E-6</v>
      </c>
      <c r="D6073" s="47" t="s">
        <v>12347</v>
      </c>
      <c r="E6073" s="48" t="s">
        <v>1671</v>
      </c>
    </row>
    <row r="6074">
      <c r="A6074" s="45" t="s">
        <v>12348</v>
      </c>
      <c r="B6074" s="49">
        <v>6.29E-6</v>
      </c>
      <c r="C6074" s="49">
        <v>8.3E-6</v>
      </c>
      <c r="D6074" s="47" t="s">
        <v>12349</v>
      </c>
      <c r="E6074" s="48" t="s">
        <v>1671</v>
      </c>
    </row>
    <row r="6075">
      <c r="A6075" s="45" t="s">
        <v>12350</v>
      </c>
      <c r="B6075" s="49">
        <v>7.32E-6</v>
      </c>
      <c r="C6075" s="49">
        <v>9.65E-6</v>
      </c>
      <c r="D6075" s="47" t="s">
        <v>12351</v>
      </c>
      <c r="E6075" s="48" t="s">
        <v>1671</v>
      </c>
    </row>
    <row r="6076">
      <c r="A6076" s="45" t="s">
        <v>12352</v>
      </c>
      <c r="B6076" s="49">
        <v>7.43E-6</v>
      </c>
      <c r="C6076" s="49">
        <v>9.8E-6</v>
      </c>
      <c r="D6076" s="45" t="s">
        <v>12353</v>
      </c>
      <c r="E6076" s="48" t="s">
        <v>1671</v>
      </c>
    </row>
    <row r="6077">
      <c r="A6077" s="45" t="s">
        <v>12354</v>
      </c>
      <c r="B6077" s="49">
        <v>8.96E-6</v>
      </c>
      <c r="C6077" s="49">
        <v>1.18E-5</v>
      </c>
      <c r="D6077" s="47" t="s">
        <v>12355</v>
      </c>
      <c r="E6077" s="48" t="s">
        <v>1671</v>
      </c>
    </row>
    <row r="6078">
      <c r="A6078" s="45" t="s">
        <v>12356</v>
      </c>
      <c r="B6078" s="49">
        <v>8.96E-6</v>
      </c>
      <c r="C6078" s="49">
        <v>1.18E-5</v>
      </c>
      <c r="D6078" s="47" t="s">
        <v>12357</v>
      </c>
      <c r="E6078" s="48" t="s">
        <v>1671</v>
      </c>
    </row>
    <row r="6079">
      <c r="A6079" s="45" t="s">
        <v>12358</v>
      </c>
      <c r="B6079" s="49">
        <v>8.96E-6</v>
      </c>
      <c r="C6079" s="49">
        <v>1.18E-5</v>
      </c>
      <c r="D6079" s="47" t="s">
        <v>12359</v>
      </c>
      <c r="E6079" s="48" t="s">
        <v>1671</v>
      </c>
    </row>
    <row r="6080">
      <c r="A6080" s="45" t="s">
        <v>12360</v>
      </c>
      <c r="B6080" s="49">
        <v>8.96E-6</v>
      </c>
      <c r="C6080" s="49">
        <v>1.18E-5</v>
      </c>
      <c r="D6080" s="47" t="s">
        <v>12361</v>
      </c>
      <c r="E6080" s="48" t="s">
        <v>1671</v>
      </c>
    </row>
    <row r="6081">
      <c r="A6081" s="45" t="s">
        <v>12362</v>
      </c>
      <c r="B6081" s="49">
        <v>8.96E-6</v>
      </c>
      <c r="C6081" s="49">
        <v>1.18E-5</v>
      </c>
      <c r="D6081" s="47" t="s">
        <v>12363</v>
      </c>
      <c r="E6081" s="48" t="s">
        <v>1671</v>
      </c>
    </row>
    <row r="6082">
      <c r="A6082" s="45" t="s">
        <v>12364</v>
      </c>
      <c r="B6082" s="49">
        <v>8.96E-6</v>
      </c>
      <c r="C6082" s="49">
        <v>1.18E-5</v>
      </c>
      <c r="D6082" s="47" t="s">
        <v>12365</v>
      </c>
      <c r="E6082" s="48" t="s">
        <v>1671</v>
      </c>
    </row>
    <row r="6083">
      <c r="A6083" s="45" t="s">
        <v>12366</v>
      </c>
      <c r="B6083" s="49">
        <v>8.96E-6</v>
      </c>
      <c r="C6083" s="49">
        <v>1.18E-5</v>
      </c>
      <c r="D6083" s="47" t="s">
        <v>12367</v>
      </c>
      <c r="E6083" s="48" t="s">
        <v>1671</v>
      </c>
    </row>
    <row r="6084">
      <c r="A6084" s="45" t="s">
        <v>12368</v>
      </c>
      <c r="B6084" s="49">
        <v>8.96E-6</v>
      </c>
      <c r="C6084" s="49">
        <v>1.18E-5</v>
      </c>
      <c r="D6084" s="47" t="s">
        <v>12369</v>
      </c>
      <c r="E6084" s="48" t="s">
        <v>1671</v>
      </c>
    </row>
    <row r="6085">
      <c r="A6085" s="45" t="s">
        <v>12370</v>
      </c>
      <c r="B6085" s="49">
        <v>8.96E-6</v>
      </c>
      <c r="C6085" s="49">
        <v>1.18E-5</v>
      </c>
      <c r="D6085" s="47" t="s">
        <v>12371</v>
      </c>
      <c r="E6085" s="48" t="s">
        <v>1671</v>
      </c>
    </row>
    <row r="6086">
      <c r="A6086" s="45" t="s">
        <v>12372</v>
      </c>
      <c r="B6086" s="49">
        <v>8.96E-6</v>
      </c>
      <c r="C6086" s="49">
        <v>1.18E-5</v>
      </c>
      <c r="D6086" s="47" t="s">
        <v>12373</v>
      </c>
      <c r="E6086" s="48" t="s">
        <v>1671</v>
      </c>
    </row>
    <row r="6087">
      <c r="A6087" s="45" t="s">
        <v>12374</v>
      </c>
      <c r="B6087" s="49">
        <v>8.96E-6</v>
      </c>
      <c r="C6087" s="49">
        <v>1.18E-5</v>
      </c>
      <c r="D6087" s="47" t="s">
        <v>12375</v>
      </c>
      <c r="E6087" s="48" t="s">
        <v>1671</v>
      </c>
    </row>
    <row r="6088">
      <c r="A6088" s="45" t="s">
        <v>12376</v>
      </c>
      <c r="B6088" s="49">
        <v>8.96E-6</v>
      </c>
      <c r="C6088" s="49">
        <v>1.18E-5</v>
      </c>
      <c r="D6088" s="47" t="s">
        <v>12377</v>
      </c>
      <c r="E6088" s="48" t="s">
        <v>1671</v>
      </c>
    </row>
    <row r="6089">
      <c r="A6089" s="45" t="s">
        <v>12378</v>
      </c>
      <c r="B6089" s="49">
        <v>8.96E-6</v>
      </c>
      <c r="C6089" s="49">
        <v>1.18E-5</v>
      </c>
      <c r="D6089" s="47" t="s">
        <v>12379</v>
      </c>
      <c r="E6089" s="48" t="s">
        <v>1671</v>
      </c>
    </row>
    <row r="6090">
      <c r="A6090" s="45" t="s">
        <v>12380</v>
      </c>
      <c r="B6090" s="49">
        <v>8.96E-6</v>
      </c>
      <c r="C6090" s="49">
        <v>1.18E-5</v>
      </c>
      <c r="D6090" s="47" t="s">
        <v>12381</v>
      </c>
      <c r="E6090" s="48" t="s">
        <v>1671</v>
      </c>
    </row>
    <row r="6091">
      <c r="A6091" s="45" t="s">
        <v>12382</v>
      </c>
      <c r="B6091" s="49">
        <v>8.96E-6</v>
      </c>
      <c r="C6091" s="49">
        <v>1.18E-5</v>
      </c>
      <c r="D6091" s="47" t="s">
        <v>12383</v>
      </c>
      <c r="E6091" s="48" t="s">
        <v>1671</v>
      </c>
    </row>
    <row r="6092">
      <c r="A6092" s="45" t="s">
        <v>12384</v>
      </c>
      <c r="B6092" s="49">
        <v>8.96E-6</v>
      </c>
      <c r="C6092" s="49">
        <v>1.18E-5</v>
      </c>
      <c r="D6092" s="47" t="s">
        <v>12385</v>
      </c>
      <c r="E6092" s="48" t="s">
        <v>1671</v>
      </c>
    </row>
    <row r="6093">
      <c r="A6093" s="45" t="s">
        <v>12386</v>
      </c>
      <c r="B6093" s="49">
        <v>8.96E-6</v>
      </c>
      <c r="C6093" s="49">
        <v>1.18E-5</v>
      </c>
      <c r="D6093" s="47" t="s">
        <v>12387</v>
      </c>
      <c r="E6093" s="48" t="s">
        <v>1671</v>
      </c>
    </row>
    <row r="6094">
      <c r="A6094" s="45" t="s">
        <v>12388</v>
      </c>
      <c r="B6094" s="49">
        <v>8.96E-6</v>
      </c>
      <c r="C6094" s="49">
        <v>1.18E-5</v>
      </c>
      <c r="D6094" s="47" t="s">
        <v>12389</v>
      </c>
      <c r="E6094" s="48" t="s">
        <v>1671</v>
      </c>
    </row>
    <row r="6095">
      <c r="A6095" s="45" t="s">
        <v>12390</v>
      </c>
      <c r="B6095" s="49">
        <v>8.96E-6</v>
      </c>
      <c r="C6095" s="49">
        <v>1.18E-5</v>
      </c>
      <c r="D6095" s="45" t="s">
        <v>12391</v>
      </c>
      <c r="E6095" s="48" t="s">
        <v>1671</v>
      </c>
    </row>
    <row r="6096">
      <c r="A6096" s="45" t="s">
        <v>12392</v>
      </c>
      <c r="B6096" s="49">
        <v>8.96E-6</v>
      </c>
      <c r="C6096" s="49">
        <v>1.18E-5</v>
      </c>
      <c r="D6096" s="45" t="s">
        <v>12393</v>
      </c>
      <c r="E6096" s="48" t="s">
        <v>1671</v>
      </c>
    </row>
    <row r="6097">
      <c r="A6097" s="45" t="s">
        <v>12394</v>
      </c>
      <c r="B6097" s="49">
        <v>8.96E-6</v>
      </c>
      <c r="C6097" s="49">
        <v>1.18E-5</v>
      </c>
      <c r="D6097" s="47" t="s">
        <v>12395</v>
      </c>
      <c r="E6097" s="48" t="s">
        <v>1671</v>
      </c>
    </row>
    <row r="6098">
      <c r="A6098" s="45" t="s">
        <v>12396</v>
      </c>
      <c r="B6098" s="49">
        <v>9.06E-6</v>
      </c>
      <c r="C6098" s="49">
        <v>1.19E-5</v>
      </c>
      <c r="D6098" s="47" t="s">
        <v>12397</v>
      </c>
      <c r="E6098" s="48" t="s">
        <v>1671</v>
      </c>
    </row>
    <row r="6099">
      <c r="A6099" s="45" t="s">
        <v>12398</v>
      </c>
      <c r="B6099" s="49">
        <v>9.06E-6</v>
      </c>
      <c r="C6099" s="49">
        <v>1.19E-5</v>
      </c>
      <c r="D6099" s="47" t="s">
        <v>12399</v>
      </c>
      <c r="E6099" s="48" t="s">
        <v>1671</v>
      </c>
    </row>
    <row r="6100">
      <c r="A6100" s="45" t="s">
        <v>12400</v>
      </c>
      <c r="B6100" s="49">
        <v>9.06E-6</v>
      </c>
      <c r="C6100" s="49">
        <v>1.19E-5</v>
      </c>
      <c r="D6100" s="47" t="s">
        <v>12401</v>
      </c>
      <c r="E6100" s="48" t="s">
        <v>1671</v>
      </c>
    </row>
    <row r="6101">
      <c r="A6101" s="45" t="s">
        <v>12402</v>
      </c>
      <c r="B6101" s="49">
        <v>9.06E-6</v>
      </c>
      <c r="C6101" s="49">
        <v>1.19E-5</v>
      </c>
      <c r="D6101" s="47" t="s">
        <v>12403</v>
      </c>
      <c r="E6101" s="48" t="s">
        <v>1671</v>
      </c>
    </row>
    <row r="6102">
      <c r="A6102" s="45" t="s">
        <v>12404</v>
      </c>
      <c r="B6102" s="49">
        <v>9.06E-6</v>
      </c>
      <c r="C6102" s="49">
        <v>1.19E-5</v>
      </c>
      <c r="D6102" s="47" t="s">
        <v>12405</v>
      </c>
      <c r="E6102" s="48" t="s">
        <v>1671</v>
      </c>
    </row>
    <row r="6103">
      <c r="A6103" s="45" t="s">
        <v>12406</v>
      </c>
      <c r="B6103" s="49">
        <v>9.06E-6</v>
      </c>
      <c r="C6103" s="49">
        <v>1.19E-5</v>
      </c>
      <c r="D6103" s="47" t="s">
        <v>12407</v>
      </c>
      <c r="E6103" s="48" t="s">
        <v>1671</v>
      </c>
    </row>
    <row r="6104">
      <c r="A6104" s="45" t="s">
        <v>12408</v>
      </c>
      <c r="B6104" s="49">
        <v>9.06E-6</v>
      </c>
      <c r="C6104" s="49">
        <v>1.19E-5</v>
      </c>
      <c r="D6104" s="47" t="s">
        <v>12409</v>
      </c>
      <c r="E6104" s="48" t="s">
        <v>1671</v>
      </c>
    </row>
    <row r="6105">
      <c r="A6105" s="45" t="s">
        <v>12410</v>
      </c>
      <c r="B6105" s="49">
        <v>9.06E-6</v>
      </c>
      <c r="C6105" s="49">
        <v>1.19E-5</v>
      </c>
      <c r="D6105" s="45" t="s">
        <v>12411</v>
      </c>
      <c r="E6105" s="48" t="s">
        <v>1671</v>
      </c>
    </row>
    <row r="6106">
      <c r="A6106" s="45" t="s">
        <v>12412</v>
      </c>
      <c r="B6106" s="49">
        <v>9.06E-6</v>
      </c>
      <c r="C6106" s="49">
        <v>1.19E-5</v>
      </c>
      <c r="D6106" s="47" t="s">
        <v>12413</v>
      </c>
      <c r="E6106" s="48" t="s">
        <v>1671</v>
      </c>
    </row>
    <row r="6107">
      <c r="A6107" s="45" t="s">
        <v>12414</v>
      </c>
      <c r="B6107" s="49">
        <v>9.06E-6</v>
      </c>
      <c r="C6107" s="49">
        <v>1.19E-5</v>
      </c>
      <c r="D6107" s="45" t="s">
        <v>12415</v>
      </c>
      <c r="E6107" s="48" t="s">
        <v>1671</v>
      </c>
    </row>
    <row r="6108">
      <c r="A6108" s="45" t="s">
        <v>12416</v>
      </c>
      <c r="B6108" s="49">
        <v>9.06E-6</v>
      </c>
      <c r="C6108" s="49">
        <v>1.19E-5</v>
      </c>
      <c r="D6108" s="47" t="s">
        <v>12417</v>
      </c>
      <c r="E6108" s="48" t="s">
        <v>1671</v>
      </c>
    </row>
    <row r="6109">
      <c r="A6109" s="45" t="s">
        <v>12418</v>
      </c>
      <c r="B6109" s="49">
        <v>9.06E-6</v>
      </c>
      <c r="C6109" s="49">
        <v>1.19E-5</v>
      </c>
      <c r="D6109" s="47" t="s">
        <v>12419</v>
      </c>
      <c r="E6109" s="48" t="s">
        <v>1671</v>
      </c>
    </row>
    <row r="6110">
      <c r="A6110" s="45" t="s">
        <v>12420</v>
      </c>
      <c r="B6110" s="49">
        <v>9.06E-6</v>
      </c>
      <c r="C6110" s="49">
        <v>1.19E-5</v>
      </c>
      <c r="D6110" s="47" t="s">
        <v>12421</v>
      </c>
      <c r="E6110" s="48" t="s">
        <v>1671</v>
      </c>
    </row>
    <row r="6111">
      <c r="A6111" s="45" t="s">
        <v>12422</v>
      </c>
      <c r="B6111" s="49">
        <v>9.06E-6</v>
      </c>
      <c r="C6111" s="49">
        <v>1.19E-5</v>
      </c>
      <c r="D6111" s="47" t="s">
        <v>12423</v>
      </c>
      <c r="E6111" s="48" t="s">
        <v>1671</v>
      </c>
    </row>
    <row r="6112">
      <c r="A6112" s="45" t="s">
        <v>12424</v>
      </c>
      <c r="B6112" s="49">
        <v>9.06E-6</v>
      </c>
      <c r="C6112" s="49">
        <v>1.19E-5</v>
      </c>
      <c r="D6112" s="47" t="s">
        <v>12425</v>
      </c>
      <c r="E6112" s="48" t="s">
        <v>1671</v>
      </c>
    </row>
    <row r="6113">
      <c r="A6113" s="45" t="s">
        <v>12426</v>
      </c>
      <c r="B6113" s="49">
        <v>9.06E-6</v>
      </c>
      <c r="C6113" s="49">
        <v>1.19E-5</v>
      </c>
      <c r="D6113" s="47" t="s">
        <v>12427</v>
      </c>
      <c r="E6113" s="48" t="s">
        <v>1671</v>
      </c>
    </row>
    <row r="6114">
      <c r="A6114" s="45" t="s">
        <v>12428</v>
      </c>
      <c r="B6114" s="49">
        <v>9.06E-6</v>
      </c>
      <c r="C6114" s="49">
        <v>1.19E-5</v>
      </c>
      <c r="D6114" s="47" t="s">
        <v>12429</v>
      </c>
      <c r="E6114" s="48" t="s">
        <v>1671</v>
      </c>
    </row>
    <row r="6115">
      <c r="A6115" s="45" t="s">
        <v>12430</v>
      </c>
      <c r="B6115" s="49">
        <v>9.06E-6</v>
      </c>
      <c r="C6115" s="49">
        <v>1.19E-5</v>
      </c>
      <c r="D6115" s="47" t="s">
        <v>12431</v>
      </c>
      <c r="E6115" s="48" t="s">
        <v>1671</v>
      </c>
    </row>
    <row r="6116">
      <c r="A6116" s="45" t="s">
        <v>12432</v>
      </c>
      <c r="B6116" s="49">
        <v>9.06E-6</v>
      </c>
      <c r="C6116" s="49">
        <v>1.19E-5</v>
      </c>
      <c r="D6116" s="47" t="s">
        <v>12433</v>
      </c>
      <c r="E6116" s="48" t="s">
        <v>1671</v>
      </c>
    </row>
    <row r="6117">
      <c r="A6117" s="45" t="s">
        <v>12434</v>
      </c>
      <c r="B6117" s="49">
        <v>9.06E-6</v>
      </c>
      <c r="C6117" s="49">
        <v>1.19E-5</v>
      </c>
      <c r="D6117" s="47" t="s">
        <v>12435</v>
      </c>
      <c r="E6117" s="48" t="s">
        <v>1671</v>
      </c>
    </row>
    <row r="6118">
      <c r="A6118" s="45" t="s">
        <v>12436</v>
      </c>
      <c r="B6118" s="49">
        <v>9.06E-6</v>
      </c>
      <c r="C6118" s="49">
        <v>1.19E-5</v>
      </c>
      <c r="D6118" s="47" t="s">
        <v>12437</v>
      </c>
      <c r="E6118" s="48" t="s">
        <v>1671</v>
      </c>
    </row>
    <row r="6119">
      <c r="A6119" s="45" t="s">
        <v>12438</v>
      </c>
      <c r="B6119" s="49">
        <v>9.37E-6</v>
      </c>
      <c r="C6119" s="49">
        <v>1.22E-5</v>
      </c>
      <c r="D6119" s="47" t="s">
        <v>12439</v>
      </c>
      <c r="E6119" s="48" t="s">
        <v>1671</v>
      </c>
    </row>
    <row r="6120">
      <c r="A6120" s="45" t="s">
        <v>12440</v>
      </c>
      <c r="B6120" s="49">
        <v>9.37E-6</v>
      </c>
      <c r="C6120" s="49">
        <v>1.22E-5</v>
      </c>
      <c r="D6120" s="47" t="s">
        <v>12441</v>
      </c>
      <c r="E6120" s="48" t="s">
        <v>1671</v>
      </c>
    </row>
    <row r="6121">
      <c r="A6121" s="45" t="s">
        <v>12442</v>
      </c>
      <c r="B6121" s="49">
        <v>9.37E-6</v>
      </c>
      <c r="C6121" s="49">
        <v>1.22E-5</v>
      </c>
      <c r="D6121" s="45" t="s">
        <v>12443</v>
      </c>
      <c r="E6121" s="48" t="s">
        <v>1671</v>
      </c>
    </row>
    <row r="6122">
      <c r="A6122" s="45" t="s">
        <v>12444</v>
      </c>
      <c r="B6122" s="49">
        <v>9.37E-6</v>
      </c>
      <c r="C6122" s="49">
        <v>1.22E-5</v>
      </c>
      <c r="D6122" s="47" t="s">
        <v>12445</v>
      </c>
      <c r="E6122" s="48" t="s">
        <v>1671</v>
      </c>
    </row>
    <row r="6123">
      <c r="A6123" s="45" t="s">
        <v>12446</v>
      </c>
      <c r="B6123" s="49">
        <v>9.37E-6</v>
      </c>
      <c r="C6123" s="49">
        <v>1.22E-5</v>
      </c>
      <c r="D6123" s="47" t="s">
        <v>12447</v>
      </c>
      <c r="E6123" s="48" t="s">
        <v>1671</v>
      </c>
    </row>
    <row r="6124">
      <c r="A6124" s="45" t="s">
        <v>12448</v>
      </c>
      <c r="B6124" s="49">
        <v>9.37E-6</v>
      </c>
      <c r="C6124" s="49">
        <v>1.22E-5</v>
      </c>
      <c r="D6124" s="47" t="s">
        <v>12449</v>
      </c>
      <c r="E6124" s="48" t="s">
        <v>1671</v>
      </c>
    </row>
    <row r="6125">
      <c r="A6125" s="45" t="s">
        <v>12450</v>
      </c>
      <c r="B6125" s="49">
        <v>9.37E-6</v>
      </c>
      <c r="C6125" s="49">
        <v>1.22E-5</v>
      </c>
      <c r="D6125" s="47" t="s">
        <v>12451</v>
      </c>
      <c r="E6125" s="48" t="s">
        <v>1671</v>
      </c>
    </row>
    <row r="6126">
      <c r="A6126" s="45" t="s">
        <v>12452</v>
      </c>
      <c r="B6126" s="49">
        <v>9.37E-6</v>
      </c>
      <c r="C6126" s="49">
        <v>1.22E-5</v>
      </c>
      <c r="D6126" s="47" t="s">
        <v>12453</v>
      </c>
      <c r="E6126" s="48" t="s">
        <v>1671</v>
      </c>
    </row>
    <row r="6127">
      <c r="A6127" s="45" t="s">
        <v>12454</v>
      </c>
      <c r="B6127" s="49">
        <v>9.37E-6</v>
      </c>
      <c r="C6127" s="49">
        <v>1.22E-5</v>
      </c>
      <c r="D6127" s="47" t="s">
        <v>12455</v>
      </c>
      <c r="E6127" s="48" t="s">
        <v>1671</v>
      </c>
    </row>
    <row r="6128">
      <c r="A6128" s="45" t="s">
        <v>12456</v>
      </c>
      <c r="B6128" s="49">
        <v>9.37E-6</v>
      </c>
      <c r="C6128" s="49">
        <v>1.22E-5</v>
      </c>
      <c r="D6128" s="47" t="s">
        <v>12457</v>
      </c>
      <c r="E6128" s="48" t="s">
        <v>1671</v>
      </c>
    </row>
    <row r="6129">
      <c r="A6129" s="45" t="s">
        <v>12458</v>
      </c>
      <c r="B6129" s="49">
        <v>9.37E-6</v>
      </c>
      <c r="C6129" s="49">
        <v>1.22E-5</v>
      </c>
      <c r="D6129" s="47" t="s">
        <v>12459</v>
      </c>
      <c r="E6129" s="48" t="s">
        <v>1671</v>
      </c>
    </row>
    <row r="6130">
      <c r="A6130" s="45" t="s">
        <v>12460</v>
      </c>
      <c r="B6130" s="49">
        <v>9.71E-6</v>
      </c>
      <c r="C6130" s="49">
        <v>1.27E-5</v>
      </c>
      <c r="D6130" s="45" t="s">
        <v>12461</v>
      </c>
      <c r="E6130" s="48" t="s">
        <v>1671</v>
      </c>
    </row>
    <row r="6131">
      <c r="A6131" s="45" t="s">
        <v>12462</v>
      </c>
      <c r="B6131" s="49">
        <v>9.72E-6</v>
      </c>
      <c r="C6131" s="49">
        <v>1.27E-5</v>
      </c>
      <c r="D6131" s="45" t="s">
        <v>12463</v>
      </c>
      <c r="E6131" s="48" t="s">
        <v>1671</v>
      </c>
    </row>
    <row r="6132">
      <c r="A6132" s="45" t="s">
        <v>12464</v>
      </c>
      <c r="B6132" s="49">
        <v>9.72E-6</v>
      </c>
      <c r="C6132" s="49">
        <v>1.27E-5</v>
      </c>
      <c r="D6132" s="47" t="s">
        <v>12465</v>
      </c>
      <c r="E6132" s="48" t="s">
        <v>1671</v>
      </c>
    </row>
    <row r="6133">
      <c r="A6133" s="45" t="s">
        <v>12466</v>
      </c>
      <c r="B6133" s="49">
        <v>9.72E-6</v>
      </c>
      <c r="C6133" s="49">
        <v>1.27E-5</v>
      </c>
      <c r="D6133" s="47" t="s">
        <v>12467</v>
      </c>
      <c r="E6133" s="48" t="s">
        <v>1671</v>
      </c>
    </row>
    <row r="6134">
      <c r="A6134" s="45" t="s">
        <v>12468</v>
      </c>
      <c r="B6134" s="49">
        <v>9.72E-6</v>
      </c>
      <c r="C6134" s="49">
        <v>1.27E-5</v>
      </c>
      <c r="D6134" s="47" t="s">
        <v>12469</v>
      </c>
      <c r="E6134" s="48" t="s">
        <v>1671</v>
      </c>
    </row>
    <row r="6135">
      <c r="A6135" s="45" t="s">
        <v>12470</v>
      </c>
      <c r="B6135" s="49">
        <v>9.72E-6</v>
      </c>
      <c r="C6135" s="49">
        <v>1.27E-5</v>
      </c>
      <c r="D6135" s="47" t="s">
        <v>12471</v>
      </c>
      <c r="E6135" s="48" t="s">
        <v>1671</v>
      </c>
    </row>
    <row r="6136">
      <c r="A6136" s="45" t="s">
        <v>12472</v>
      </c>
      <c r="B6136" s="49">
        <v>9.72E-6</v>
      </c>
      <c r="C6136" s="49">
        <v>1.27E-5</v>
      </c>
      <c r="D6136" s="45" t="s">
        <v>12473</v>
      </c>
      <c r="E6136" s="48" t="s">
        <v>1671</v>
      </c>
    </row>
    <row r="6137">
      <c r="A6137" s="45" t="s">
        <v>12474</v>
      </c>
      <c r="B6137" s="49">
        <v>9.72E-6</v>
      </c>
      <c r="C6137" s="49">
        <v>1.27E-5</v>
      </c>
      <c r="D6137" s="47" t="s">
        <v>12475</v>
      </c>
      <c r="E6137" s="48" t="s">
        <v>1671</v>
      </c>
    </row>
    <row r="6138">
      <c r="A6138" s="45" t="s">
        <v>12476</v>
      </c>
      <c r="B6138" s="49">
        <v>9.72E-6</v>
      </c>
      <c r="C6138" s="49">
        <v>1.27E-5</v>
      </c>
      <c r="D6138" s="47" t="s">
        <v>12477</v>
      </c>
      <c r="E6138" s="48" t="s">
        <v>1671</v>
      </c>
    </row>
    <row r="6139">
      <c r="A6139" s="45" t="s">
        <v>12478</v>
      </c>
      <c r="B6139" s="49">
        <v>9.72E-6</v>
      </c>
      <c r="C6139" s="49">
        <v>1.27E-5</v>
      </c>
      <c r="D6139" s="47" t="s">
        <v>12479</v>
      </c>
      <c r="E6139" s="48" t="s">
        <v>1671</v>
      </c>
    </row>
    <row r="6140">
      <c r="A6140" s="45" t="s">
        <v>12480</v>
      </c>
      <c r="B6140" s="49">
        <v>9.72E-6</v>
      </c>
      <c r="C6140" s="49">
        <v>1.27E-5</v>
      </c>
      <c r="D6140" s="47" t="s">
        <v>12481</v>
      </c>
      <c r="E6140" s="48" t="s">
        <v>1671</v>
      </c>
    </row>
    <row r="6141">
      <c r="A6141" s="45" t="s">
        <v>12482</v>
      </c>
      <c r="B6141" s="49">
        <v>9.72E-6</v>
      </c>
      <c r="C6141" s="49">
        <v>1.27E-5</v>
      </c>
      <c r="D6141" s="47" t="s">
        <v>12483</v>
      </c>
      <c r="E6141" s="48" t="s">
        <v>1671</v>
      </c>
    </row>
    <row r="6142">
      <c r="A6142" s="45" t="s">
        <v>12484</v>
      </c>
      <c r="B6142" s="49">
        <v>9.72E-6</v>
      </c>
      <c r="C6142" s="49">
        <v>1.27E-5</v>
      </c>
      <c r="D6142" s="47" t="s">
        <v>12485</v>
      </c>
      <c r="E6142" s="48" t="s">
        <v>1671</v>
      </c>
    </row>
    <row r="6143">
      <c r="A6143" s="45" t="s">
        <v>12486</v>
      </c>
      <c r="B6143" s="49">
        <v>9.72E-6</v>
      </c>
      <c r="C6143" s="49">
        <v>1.27E-5</v>
      </c>
      <c r="D6143" s="47" t="s">
        <v>12487</v>
      </c>
      <c r="E6143" s="48" t="s">
        <v>1671</v>
      </c>
    </row>
    <row r="6144">
      <c r="A6144" s="45" t="s">
        <v>12488</v>
      </c>
      <c r="B6144" s="49">
        <v>9.72E-6</v>
      </c>
      <c r="C6144" s="49">
        <v>1.27E-5</v>
      </c>
      <c r="D6144" s="47" t="s">
        <v>12489</v>
      </c>
      <c r="E6144" s="48" t="s">
        <v>1671</v>
      </c>
    </row>
    <row r="6145">
      <c r="A6145" s="45" t="s">
        <v>12490</v>
      </c>
      <c r="B6145" s="49">
        <v>9.72E-6</v>
      </c>
      <c r="C6145" s="49">
        <v>1.27E-5</v>
      </c>
      <c r="D6145" s="47" t="s">
        <v>12491</v>
      </c>
      <c r="E6145" s="48" t="s">
        <v>1671</v>
      </c>
    </row>
    <row r="6146">
      <c r="A6146" s="45" t="s">
        <v>12492</v>
      </c>
      <c r="B6146" s="49">
        <v>9.72E-6</v>
      </c>
      <c r="C6146" s="49">
        <v>1.27E-5</v>
      </c>
      <c r="D6146" s="47" t="s">
        <v>12493</v>
      </c>
      <c r="E6146" s="48" t="s">
        <v>1671</v>
      </c>
    </row>
    <row r="6147">
      <c r="A6147" s="45" t="s">
        <v>12494</v>
      </c>
      <c r="B6147" s="49">
        <v>9.72E-6</v>
      </c>
      <c r="C6147" s="49">
        <v>1.27E-5</v>
      </c>
      <c r="D6147" s="47" t="s">
        <v>12495</v>
      </c>
      <c r="E6147" s="48" t="s">
        <v>1671</v>
      </c>
    </row>
    <row r="6148">
      <c r="A6148" s="45" t="s">
        <v>12496</v>
      </c>
      <c r="B6148" s="49">
        <v>9.72E-6</v>
      </c>
      <c r="C6148" s="49">
        <v>1.27E-5</v>
      </c>
      <c r="D6148" s="47" t="s">
        <v>12497</v>
      </c>
      <c r="E6148" s="48" t="s">
        <v>1671</v>
      </c>
    </row>
    <row r="6149">
      <c r="A6149" s="45" t="s">
        <v>12498</v>
      </c>
      <c r="B6149" s="49">
        <v>1.13E-5</v>
      </c>
      <c r="C6149" s="49">
        <v>1.47E-5</v>
      </c>
      <c r="D6149" s="47" t="s">
        <v>12499</v>
      </c>
      <c r="E6149" s="48" t="s">
        <v>1671</v>
      </c>
    </row>
    <row r="6150">
      <c r="A6150" s="45" t="s">
        <v>12500</v>
      </c>
      <c r="B6150" s="49">
        <v>1.26E-5</v>
      </c>
      <c r="C6150" s="49">
        <v>1.64E-5</v>
      </c>
      <c r="D6150" s="47" t="s">
        <v>12501</v>
      </c>
      <c r="E6150" s="48" t="s">
        <v>1671</v>
      </c>
    </row>
    <row r="6151">
      <c r="A6151" s="45" t="s">
        <v>12502</v>
      </c>
      <c r="B6151" s="49">
        <v>1.41E-5</v>
      </c>
      <c r="C6151" s="49">
        <v>1.83E-5</v>
      </c>
      <c r="D6151" s="47" t="s">
        <v>12503</v>
      </c>
      <c r="E6151" s="48" t="s">
        <v>1671</v>
      </c>
    </row>
    <row r="6152">
      <c r="A6152" s="45" t="s">
        <v>12504</v>
      </c>
      <c r="B6152" s="49">
        <v>1.41E-5</v>
      </c>
      <c r="C6152" s="49">
        <v>1.83E-5</v>
      </c>
      <c r="D6152" s="47" t="s">
        <v>12505</v>
      </c>
      <c r="E6152" s="48" t="s">
        <v>1671</v>
      </c>
    </row>
    <row r="6153">
      <c r="A6153" s="45" t="s">
        <v>12506</v>
      </c>
      <c r="B6153" s="49">
        <v>1.41E-5</v>
      </c>
      <c r="C6153" s="49">
        <v>1.83E-5</v>
      </c>
      <c r="D6153" s="47" t="s">
        <v>12507</v>
      </c>
      <c r="E6153" s="48" t="s">
        <v>1671</v>
      </c>
    </row>
    <row r="6154">
      <c r="A6154" s="45" t="s">
        <v>12508</v>
      </c>
      <c r="B6154" s="49">
        <v>1.41E-5</v>
      </c>
      <c r="C6154" s="49">
        <v>1.83E-5</v>
      </c>
      <c r="D6154" s="47" t="s">
        <v>12509</v>
      </c>
      <c r="E6154" s="48" t="s">
        <v>1671</v>
      </c>
    </row>
    <row r="6155">
      <c r="A6155" s="45" t="s">
        <v>12510</v>
      </c>
      <c r="B6155" s="49">
        <v>1.41E-5</v>
      </c>
      <c r="C6155" s="49">
        <v>1.83E-5</v>
      </c>
      <c r="D6155" s="45" t="s">
        <v>12511</v>
      </c>
      <c r="E6155" s="48" t="s">
        <v>1671</v>
      </c>
    </row>
    <row r="6156">
      <c r="A6156" s="45" t="s">
        <v>12512</v>
      </c>
      <c r="B6156" s="49">
        <v>1.41E-5</v>
      </c>
      <c r="C6156" s="49">
        <v>1.83E-5</v>
      </c>
      <c r="D6156" s="47" t="s">
        <v>12513</v>
      </c>
      <c r="E6156" s="48" t="s">
        <v>1671</v>
      </c>
    </row>
    <row r="6157">
      <c r="A6157" s="45" t="s">
        <v>12514</v>
      </c>
      <c r="B6157" s="49">
        <v>1.41E-5</v>
      </c>
      <c r="C6157" s="49">
        <v>1.83E-5</v>
      </c>
      <c r="D6157" s="47" t="s">
        <v>12515</v>
      </c>
      <c r="E6157" s="48" t="s">
        <v>1671</v>
      </c>
    </row>
    <row r="6158">
      <c r="A6158" s="45" t="s">
        <v>12516</v>
      </c>
      <c r="B6158" s="49">
        <v>1.41E-5</v>
      </c>
      <c r="C6158" s="49">
        <v>1.83E-5</v>
      </c>
      <c r="D6158" s="47" t="s">
        <v>12517</v>
      </c>
      <c r="E6158" s="48" t="s">
        <v>1671</v>
      </c>
    </row>
    <row r="6159">
      <c r="A6159" s="45" t="s">
        <v>12518</v>
      </c>
      <c r="B6159" s="49">
        <v>1.41E-5</v>
      </c>
      <c r="C6159" s="49">
        <v>1.83E-5</v>
      </c>
      <c r="D6159" s="47" t="s">
        <v>12519</v>
      </c>
      <c r="E6159" s="48" t="s">
        <v>1671</v>
      </c>
    </row>
    <row r="6160">
      <c r="A6160" s="45" t="s">
        <v>12520</v>
      </c>
      <c r="B6160" s="49">
        <v>1.41E-5</v>
      </c>
      <c r="C6160" s="49">
        <v>1.83E-5</v>
      </c>
      <c r="D6160" s="47" t="s">
        <v>12521</v>
      </c>
      <c r="E6160" s="48" t="s">
        <v>1671</v>
      </c>
    </row>
    <row r="6161">
      <c r="A6161" s="45" t="s">
        <v>12522</v>
      </c>
      <c r="B6161" s="49">
        <v>1.41E-5</v>
      </c>
      <c r="C6161" s="49">
        <v>1.83E-5</v>
      </c>
      <c r="D6161" s="47" t="s">
        <v>12523</v>
      </c>
      <c r="E6161" s="48" t="s">
        <v>1671</v>
      </c>
    </row>
    <row r="6162">
      <c r="A6162" s="45" t="s">
        <v>12524</v>
      </c>
      <c r="B6162" s="49">
        <v>1.41E-5</v>
      </c>
      <c r="C6162" s="49">
        <v>1.83E-5</v>
      </c>
      <c r="D6162" s="47" t="s">
        <v>12525</v>
      </c>
      <c r="E6162" s="48" t="s">
        <v>1671</v>
      </c>
    </row>
    <row r="6163">
      <c r="A6163" s="45" t="s">
        <v>12526</v>
      </c>
      <c r="B6163" s="49">
        <v>1.41E-5</v>
      </c>
      <c r="C6163" s="49">
        <v>1.83E-5</v>
      </c>
      <c r="D6163" s="47" t="s">
        <v>12527</v>
      </c>
      <c r="E6163" s="48" t="s">
        <v>1671</v>
      </c>
    </row>
    <row r="6164">
      <c r="A6164" s="45" t="s">
        <v>12528</v>
      </c>
      <c r="B6164" s="49">
        <v>1.41E-5</v>
      </c>
      <c r="C6164" s="49">
        <v>1.83E-5</v>
      </c>
      <c r="D6164" s="45" t="s">
        <v>12529</v>
      </c>
      <c r="E6164" s="48" t="s">
        <v>1671</v>
      </c>
    </row>
    <row r="6165">
      <c r="A6165" s="45" t="s">
        <v>12530</v>
      </c>
      <c r="B6165" s="49">
        <v>1.41E-5</v>
      </c>
      <c r="C6165" s="49">
        <v>1.83E-5</v>
      </c>
      <c r="D6165" s="47" t="s">
        <v>12531</v>
      </c>
      <c r="E6165" s="48" t="s">
        <v>1671</v>
      </c>
    </row>
    <row r="6166">
      <c r="A6166" s="45" t="s">
        <v>12532</v>
      </c>
      <c r="B6166" s="49">
        <v>1.41E-5</v>
      </c>
      <c r="C6166" s="49">
        <v>1.83E-5</v>
      </c>
      <c r="D6166" s="47" t="s">
        <v>12533</v>
      </c>
      <c r="E6166" s="48" t="s">
        <v>1671</v>
      </c>
    </row>
    <row r="6167">
      <c r="A6167" s="45" t="s">
        <v>12534</v>
      </c>
      <c r="B6167" s="49">
        <v>1.43E-5</v>
      </c>
      <c r="C6167" s="49">
        <v>1.84E-5</v>
      </c>
      <c r="D6167" s="47" t="s">
        <v>12535</v>
      </c>
      <c r="E6167" s="48" t="s">
        <v>1671</v>
      </c>
    </row>
    <row r="6168">
      <c r="A6168" s="45" t="s">
        <v>12536</v>
      </c>
      <c r="B6168" s="49">
        <v>1.43E-5</v>
      </c>
      <c r="C6168" s="49">
        <v>1.84E-5</v>
      </c>
      <c r="D6168" s="47" t="s">
        <v>12537</v>
      </c>
      <c r="E6168" s="48" t="s">
        <v>1671</v>
      </c>
    </row>
    <row r="6169">
      <c r="A6169" s="45" t="s">
        <v>12538</v>
      </c>
      <c r="B6169" s="49">
        <v>1.43E-5</v>
      </c>
      <c r="C6169" s="49">
        <v>1.84E-5</v>
      </c>
      <c r="D6169" s="47" t="s">
        <v>12539</v>
      </c>
      <c r="E6169" s="48" t="s">
        <v>1671</v>
      </c>
    </row>
    <row r="6170">
      <c r="A6170" s="45" t="s">
        <v>12540</v>
      </c>
      <c r="B6170" s="49">
        <v>1.43E-5</v>
      </c>
      <c r="C6170" s="49">
        <v>1.84E-5</v>
      </c>
      <c r="D6170" s="47" t="s">
        <v>12541</v>
      </c>
      <c r="E6170" s="48" t="s">
        <v>1671</v>
      </c>
    </row>
    <row r="6171">
      <c r="A6171" s="45" t="s">
        <v>12542</v>
      </c>
      <c r="B6171" s="49">
        <v>1.43E-5</v>
      </c>
      <c r="C6171" s="49">
        <v>1.84E-5</v>
      </c>
      <c r="D6171" s="47" t="s">
        <v>12543</v>
      </c>
      <c r="E6171" s="48" t="s">
        <v>1671</v>
      </c>
    </row>
    <row r="6172">
      <c r="A6172" s="45" t="s">
        <v>12544</v>
      </c>
      <c r="B6172" s="49">
        <v>1.43E-5</v>
      </c>
      <c r="C6172" s="49">
        <v>1.84E-5</v>
      </c>
      <c r="D6172" s="47" t="s">
        <v>12545</v>
      </c>
      <c r="E6172" s="48" t="s">
        <v>1671</v>
      </c>
    </row>
    <row r="6173">
      <c r="A6173" s="45" t="s">
        <v>12546</v>
      </c>
      <c r="B6173" s="49">
        <v>1.43E-5</v>
      </c>
      <c r="C6173" s="49">
        <v>1.84E-5</v>
      </c>
      <c r="D6173" s="47" t="s">
        <v>12547</v>
      </c>
      <c r="E6173" s="48" t="s">
        <v>1671</v>
      </c>
    </row>
    <row r="6174">
      <c r="A6174" s="45" t="s">
        <v>12548</v>
      </c>
      <c r="B6174" s="49">
        <v>1.43E-5</v>
      </c>
      <c r="C6174" s="49">
        <v>1.84E-5</v>
      </c>
      <c r="D6174" s="47" t="s">
        <v>12549</v>
      </c>
      <c r="E6174" s="48" t="s">
        <v>1671</v>
      </c>
    </row>
    <row r="6175">
      <c r="A6175" s="45" t="s">
        <v>12550</v>
      </c>
      <c r="B6175" s="49">
        <v>1.43E-5</v>
      </c>
      <c r="C6175" s="49">
        <v>1.84E-5</v>
      </c>
      <c r="D6175" s="47" t="s">
        <v>12551</v>
      </c>
      <c r="E6175" s="48" t="s">
        <v>1671</v>
      </c>
    </row>
    <row r="6176">
      <c r="A6176" s="45" t="s">
        <v>12552</v>
      </c>
      <c r="B6176" s="49">
        <v>1.43E-5</v>
      </c>
      <c r="C6176" s="49">
        <v>1.84E-5</v>
      </c>
      <c r="D6176" s="47" t="s">
        <v>12553</v>
      </c>
      <c r="E6176" s="48" t="s">
        <v>1671</v>
      </c>
    </row>
    <row r="6177">
      <c r="A6177" s="45" t="s">
        <v>12554</v>
      </c>
      <c r="B6177" s="49">
        <v>1.43E-5</v>
      </c>
      <c r="C6177" s="49">
        <v>1.84E-5</v>
      </c>
      <c r="D6177" s="47" t="s">
        <v>12555</v>
      </c>
      <c r="E6177" s="48" t="s">
        <v>1671</v>
      </c>
    </row>
    <row r="6178">
      <c r="A6178" s="45" t="s">
        <v>12556</v>
      </c>
      <c r="B6178" s="49">
        <v>1.43E-5</v>
      </c>
      <c r="C6178" s="49">
        <v>1.84E-5</v>
      </c>
      <c r="D6178" s="47" t="s">
        <v>12557</v>
      </c>
      <c r="E6178" s="48" t="s">
        <v>1671</v>
      </c>
    </row>
    <row r="6179">
      <c r="A6179" s="45" t="s">
        <v>12558</v>
      </c>
      <c r="B6179" s="49">
        <v>1.43E-5</v>
      </c>
      <c r="C6179" s="49">
        <v>1.84E-5</v>
      </c>
      <c r="D6179" s="47" t="s">
        <v>12559</v>
      </c>
      <c r="E6179" s="48" t="s">
        <v>1671</v>
      </c>
    </row>
    <row r="6180">
      <c r="A6180" s="45" t="s">
        <v>12560</v>
      </c>
      <c r="B6180" s="49">
        <v>1.43E-5</v>
      </c>
      <c r="C6180" s="49">
        <v>1.84E-5</v>
      </c>
      <c r="D6180" s="47" t="s">
        <v>12561</v>
      </c>
      <c r="E6180" s="48" t="s">
        <v>1671</v>
      </c>
    </row>
    <row r="6181">
      <c r="A6181" s="45" t="s">
        <v>12562</v>
      </c>
      <c r="B6181" s="49">
        <v>1.43E-5</v>
      </c>
      <c r="C6181" s="49">
        <v>1.84E-5</v>
      </c>
      <c r="D6181" s="47" t="s">
        <v>12563</v>
      </c>
      <c r="E6181" s="48" t="s">
        <v>1671</v>
      </c>
    </row>
    <row r="6182">
      <c r="A6182" s="45" t="s">
        <v>12564</v>
      </c>
      <c r="B6182" s="49">
        <v>1.43E-5</v>
      </c>
      <c r="C6182" s="49">
        <v>1.84E-5</v>
      </c>
      <c r="D6182" s="47" t="s">
        <v>12565</v>
      </c>
      <c r="E6182" s="48" t="s">
        <v>1671</v>
      </c>
    </row>
    <row r="6183">
      <c r="A6183" s="45" t="s">
        <v>12566</v>
      </c>
      <c r="B6183" s="49">
        <v>1.43E-5</v>
      </c>
      <c r="C6183" s="49">
        <v>1.84E-5</v>
      </c>
      <c r="D6183" s="47" t="s">
        <v>12567</v>
      </c>
      <c r="E6183" s="48" t="s">
        <v>1671</v>
      </c>
    </row>
    <row r="6184">
      <c r="A6184" s="45" t="s">
        <v>12568</v>
      </c>
      <c r="B6184" s="49">
        <v>1.43E-5</v>
      </c>
      <c r="C6184" s="49">
        <v>1.84E-5</v>
      </c>
      <c r="D6184" s="47" t="s">
        <v>12569</v>
      </c>
      <c r="E6184" s="48" t="s">
        <v>1671</v>
      </c>
    </row>
    <row r="6185">
      <c r="A6185" s="45" t="s">
        <v>12570</v>
      </c>
      <c r="B6185" s="49">
        <v>1.43E-5</v>
      </c>
      <c r="C6185" s="49">
        <v>1.84E-5</v>
      </c>
      <c r="D6185" s="47" t="s">
        <v>12571</v>
      </c>
      <c r="E6185" s="48" t="s">
        <v>1671</v>
      </c>
    </row>
    <row r="6186">
      <c r="A6186" s="45" t="s">
        <v>12572</v>
      </c>
      <c r="B6186" s="49">
        <v>1.43E-5</v>
      </c>
      <c r="C6186" s="49">
        <v>1.84E-5</v>
      </c>
      <c r="D6186" s="47" t="s">
        <v>12573</v>
      </c>
      <c r="E6186" s="48" t="s">
        <v>1671</v>
      </c>
    </row>
    <row r="6187">
      <c r="A6187" s="45" t="s">
        <v>12574</v>
      </c>
      <c r="B6187" s="49">
        <v>1.43E-5</v>
      </c>
      <c r="C6187" s="49">
        <v>1.84E-5</v>
      </c>
      <c r="D6187" s="47" t="s">
        <v>12575</v>
      </c>
      <c r="E6187" s="48" t="s">
        <v>1671</v>
      </c>
    </row>
    <row r="6188">
      <c r="A6188" s="45" t="s">
        <v>12576</v>
      </c>
      <c r="B6188" s="49">
        <v>1.43E-5</v>
      </c>
      <c r="C6188" s="49">
        <v>1.84E-5</v>
      </c>
      <c r="D6188" s="47" t="s">
        <v>12577</v>
      </c>
      <c r="E6188" s="48" t="s">
        <v>1671</v>
      </c>
    </row>
    <row r="6189">
      <c r="A6189" s="45" t="s">
        <v>12578</v>
      </c>
      <c r="B6189" s="49">
        <v>1.43E-5</v>
      </c>
      <c r="C6189" s="49">
        <v>1.84E-5</v>
      </c>
      <c r="D6189" s="47" t="s">
        <v>12579</v>
      </c>
      <c r="E6189" s="48" t="s">
        <v>1671</v>
      </c>
    </row>
    <row r="6190">
      <c r="A6190" s="45" t="s">
        <v>12580</v>
      </c>
      <c r="B6190" s="49">
        <v>1.43E-5</v>
      </c>
      <c r="C6190" s="49">
        <v>1.84E-5</v>
      </c>
      <c r="D6190" s="47" t="s">
        <v>12581</v>
      </c>
      <c r="E6190" s="48" t="s">
        <v>1671</v>
      </c>
    </row>
    <row r="6191">
      <c r="A6191" s="45" t="s">
        <v>12582</v>
      </c>
      <c r="B6191" s="49">
        <v>1.44E-5</v>
      </c>
      <c r="C6191" s="49">
        <v>1.86E-5</v>
      </c>
      <c r="D6191" s="47" t="s">
        <v>12583</v>
      </c>
      <c r="E6191" s="48" t="s">
        <v>1671</v>
      </c>
    </row>
    <row r="6192">
      <c r="A6192" s="45" t="s">
        <v>12584</v>
      </c>
      <c r="B6192" s="49">
        <v>1.44E-5</v>
      </c>
      <c r="C6192" s="49">
        <v>1.86E-5</v>
      </c>
      <c r="D6192" s="47" t="s">
        <v>12585</v>
      </c>
      <c r="E6192" s="48" t="s">
        <v>1671</v>
      </c>
    </row>
    <row r="6193">
      <c r="A6193" s="45" t="s">
        <v>12586</v>
      </c>
      <c r="B6193" s="49">
        <v>1.5E-5</v>
      </c>
      <c r="C6193" s="49">
        <v>1.93E-5</v>
      </c>
      <c r="D6193" s="47" t="s">
        <v>12587</v>
      </c>
      <c r="E6193" s="48" t="s">
        <v>1671</v>
      </c>
    </row>
    <row r="6194">
      <c r="A6194" s="45" t="s">
        <v>12588</v>
      </c>
      <c r="B6194" s="49">
        <v>1.5E-5</v>
      </c>
      <c r="C6194" s="49">
        <v>1.93E-5</v>
      </c>
      <c r="D6194" s="45" t="s">
        <v>12589</v>
      </c>
      <c r="E6194" s="48" t="s">
        <v>1671</v>
      </c>
    </row>
    <row r="6195">
      <c r="A6195" s="45" t="s">
        <v>12590</v>
      </c>
      <c r="B6195" s="49">
        <v>1.5E-5</v>
      </c>
      <c r="C6195" s="49">
        <v>1.93E-5</v>
      </c>
      <c r="D6195" s="47" t="s">
        <v>12591</v>
      </c>
      <c r="E6195" s="48" t="s">
        <v>1671</v>
      </c>
    </row>
    <row r="6196">
      <c r="A6196" s="45" t="s">
        <v>12592</v>
      </c>
      <c r="B6196" s="49">
        <v>1.5E-5</v>
      </c>
      <c r="C6196" s="49">
        <v>1.93E-5</v>
      </c>
      <c r="D6196" s="47" t="s">
        <v>12593</v>
      </c>
      <c r="E6196" s="48" t="s">
        <v>1671</v>
      </c>
    </row>
    <row r="6197">
      <c r="A6197" s="45" t="s">
        <v>12594</v>
      </c>
      <c r="B6197" s="49">
        <v>1.5E-5</v>
      </c>
      <c r="C6197" s="49">
        <v>1.93E-5</v>
      </c>
      <c r="D6197" s="47" t="s">
        <v>12595</v>
      </c>
      <c r="E6197" s="48" t="s">
        <v>1671</v>
      </c>
    </row>
    <row r="6198">
      <c r="A6198" s="45" t="s">
        <v>12596</v>
      </c>
      <c r="B6198" s="49">
        <v>1.5E-5</v>
      </c>
      <c r="C6198" s="49">
        <v>1.93E-5</v>
      </c>
      <c r="D6198" s="47" t="s">
        <v>12597</v>
      </c>
      <c r="E6198" s="48" t="s">
        <v>1671</v>
      </c>
    </row>
    <row r="6199">
      <c r="A6199" s="45" t="s">
        <v>12598</v>
      </c>
      <c r="B6199" s="49">
        <v>1.5E-5</v>
      </c>
      <c r="C6199" s="49">
        <v>1.93E-5</v>
      </c>
      <c r="D6199" s="47" t="s">
        <v>12599</v>
      </c>
      <c r="E6199" s="48" t="s">
        <v>1671</v>
      </c>
    </row>
    <row r="6200">
      <c r="A6200" s="45" t="s">
        <v>12600</v>
      </c>
      <c r="B6200" s="49">
        <v>1.5E-5</v>
      </c>
      <c r="C6200" s="49">
        <v>1.93E-5</v>
      </c>
      <c r="D6200" s="47" t="s">
        <v>12601</v>
      </c>
      <c r="E6200" s="48" t="s">
        <v>1671</v>
      </c>
    </row>
    <row r="6201">
      <c r="A6201" s="45" t="s">
        <v>12602</v>
      </c>
      <c r="B6201" s="49">
        <v>1.57E-5</v>
      </c>
      <c r="C6201" s="49">
        <v>2.02E-5</v>
      </c>
      <c r="D6201" s="47" t="s">
        <v>12603</v>
      </c>
      <c r="E6201" s="48" t="s">
        <v>1671</v>
      </c>
    </row>
    <row r="6202">
      <c r="A6202" s="45" t="s">
        <v>12604</v>
      </c>
      <c r="B6202" s="49">
        <v>1.67E-5</v>
      </c>
      <c r="C6202" s="49">
        <v>2.16E-5</v>
      </c>
      <c r="D6202" s="47" t="s">
        <v>12605</v>
      </c>
      <c r="E6202" s="48" t="s">
        <v>1671</v>
      </c>
    </row>
    <row r="6203">
      <c r="A6203" s="45" t="s">
        <v>12606</v>
      </c>
      <c r="B6203" s="49">
        <v>2.04E-5</v>
      </c>
      <c r="C6203" s="49">
        <v>2.63E-5</v>
      </c>
      <c r="D6203" s="47" t="s">
        <v>12607</v>
      </c>
      <c r="E6203" s="48" t="s">
        <v>1671</v>
      </c>
    </row>
    <row r="6204">
      <c r="A6204" s="45" t="s">
        <v>12608</v>
      </c>
      <c r="B6204" s="49">
        <v>2.22E-5</v>
      </c>
      <c r="C6204" s="49">
        <v>2.85E-5</v>
      </c>
      <c r="D6204" s="47" t="s">
        <v>12609</v>
      </c>
      <c r="E6204" s="48" t="s">
        <v>1671</v>
      </c>
    </row>
    <row r="6205">
      <c r="A6205" s="45" t="s">
        <v>12610</v>
      </c>
      <c r="B6205" s="49">
        <v>2.22E-5</v>
      </c>
      <c r="C6205" s="49">
        <v>2.85E-5</v>
      </c>
      <c r="D6205" s="47" t="s">
        <v>12611</v>
      </c>
      <c r="E6205" s="48" t="s">
        <v>1671</v>
      </c>
    </row>
    <row r="6206">
      <c r="A6206" s="45" t="s">
        <v>12612</v>
      </c>
      <c r="B6206" s="49">
        <v>2.22E-5</v>
      </c>
      <c r="C6206" s="49">
        <v>2.85E-5</v>
      </c>
      <c r="D6206" s="47" t="s">
        <v>12613</v>
      </c>
      <c r="E6206" s="48" t="s">
        <v>1671</v>
      </c>
    </row>
    <row r="6207">
      <c r="A6207" s="45" t="s">
        <v>12614</v>
      </c>
      <c r="B6207" s="49">
        <v>2.22E-5</v>
      </c>
      <c r="C6207" s="49">
        <v>2.85E-5</v>
      </c>
      <c r="D6207" s="47" t="s">
        <v>12615</v>
      </c>
      <c r="E6207" s="48" t="s">
        <v>1671</v>
      </c>
    </row>
    <row r="6208">
      <c r="A6208" s="45" t="s">
        <v>12616</v>
      </c>
      <c r="B6208" s="49">
        <v>2.22E-5</v>
      </c>
      <c r="C6208" s="49">
        <v>2.85E-5</v>
      </c>
      <c r="D6208" s="47" t="s">
        <v>12617</v>
      </c>
      <c r="E6208" s="48" t="s">
        <v>1671</v>
      </c>
    </row>
    <row r="6209">
      <c r="A6209" s="45" t="s">
        <v>12618</v>
      </c>
      <c r="B6209" s="49">
        <v>2.22E-5</v>
      </c>
      <c r="C6209" s="49">
        <v>2.85E-5</v>
      </c>
      <c r="D6209" s="47" t="s">
        <v>12619</v>
      </c>
      <c r="E6209" s="48" t="s">
        <v>1671</v>
      </c>
    </row>
    <row r="6210">
      <c r="A6210" s="45" t="s">
        <v>12620</v>
      </c>
      <c r="B6210" s="49">
        <v>2.22E-5</v>
      </c>
      <c r="C6210" s="49">
        <v>2.85E-5</v>
      </c>
      <c r="D6210" s="47" t="s">
        <v>12621</v>
      </c>
      <c r="E6210" s="48" t="s">
        <v>1671</v>
      </c>
    </row>
    <row r="6211">
      <c r="A6211" s="45" t="s">
        <v>12622</v>
      </c>
      <c r="B6211" s="49">
        <v>2.22E-5</v>
      </c>
      <c r="C6211" s="49">
        <v>2.85E-5</v>
      </c>
      <c r="D6211" s="47" t="s">
        <v>12623</v>
      </c>
      <c r="E6211" s="48" t="s">
        <v>1671</v>
      </c>
    </row>
    <row r="6212">
      <c r="A6212" s="45" t="s">
        <v>12624</v>
      </c>
      <c r="B6212" s="49">
        <v>2.22E-5</v>
      </c>
      <c r="C6212" s="49">
        <v>2.85E-5</v>
      </c>
      <c r="D6212" s="45" t="s">
        <v>12625</v>
      </c>
      <c r="E6212" s="48" t="s">
        <v>1671</v>
      </c>
    </row>
    <row r="6213">
      <c r="A6213" s="45" t="s">
        <v>12626</v>
      </c>
      <c r="B6213" s="49">
        <v>2.22E-5</v>
      </c>
      <c r="C6213" s="49">
        <v>2.85E-5</v>
      </c>
      <c r="D6213" s="47" t="s">
        <v>12627</v>
      </c>
      <c r="E6213" s="48" t="s">
        <v>1671</v>
      </c>
    </row>
    <row r="6214">
      <c r="A6214" s="45" t="s">
        <v>12628</v>
      </c>
      <c r="B6214" s="49">
        <v>2.22E-5</v>
      </c>
      <c r="C6214" s="49">
        <v>2.85E-5</v>
      </c>
      <c r="D6214" s="47" t="s">
        <v>12629</v>
      </c>
      <c r="E6214" s="48" t="s">
        <v>1671</v>
      </c>
    </row>
    <row r="6215">
      <c r="A6215" s="45" t="s">
        <v>12630</v>
      </c>
      <c r="B6215" s="49">
        <v>2.22E-5</v>
      </c>
      <c r="C6215" s="49">
        <v>2.85E-5</v>
      </c>
      <c r="D6215" s="47" t="s">
        <v>12631</v>
      </c>
      <c r="E6215" s="48" t="s">
        <v>1671</v>
      </c>
    </row>
    <row r="6216">
      <c r="A6216" s="45" t="s">
        <v>12632</v>
      </c>
      <c r="B6216" s="49">
        <v>2.22E-5</v>
      </c>
      <c r="C6216" s="49">
        <v>2.85E-5</v>
      </c>
      <c r="D6216" s="47" t="s">
        <v>12633</v>
      </c>
      <c r="E6216" s="48" t="s">
        <v>1671</v>
      </c>
    </row>
    <row r="6217">
      <c r="A6217" s="45" t="s">
        <v>12634</v>
      </c>
      <c r="B6217" s="49">
        <v>2.22E-5</v>
      </c>
      <c r="C6217" s="49">
        <v>2.85E-5</v>
      </c>
      <c r="D6217" s="47" t="s">
        <v>12635</v>
      </c>
      <c r="E6217" s="48" t="s">
        <v>1671</v>
      </c>
    </row>
    <row r="6218">
      <c r="A6218" s="45" t="s">
        <v>12636</v>
      </c>
      <c r="B6218" s="49">
        <v>2.22E-5</v>
      </c>
      <c r="C6218" s="49">
        <v>2.85E-5</v>
      </c>
      <c r="D6218" s="47" t="s">
        <v>12637</v>
      </c>
      <c r="E6218" s="48" t="s">
        <v>1671</v>
      </c>
    </row>
    <row r="6219">
      <c r="A6219" s="45" t="s">
        <v>12638</v>
      </c>
      <c r="B6219" s="49">
        <v>2.22E-5</v>
      </c>
      <c r="C6219" s="49">
        <v>2.85E-5</v>
      </c>
      <c r="D6219" s="47" t="s">
        <v>12639</v>
      </c>
      <c r="E6219" s="48" t="s">
        <v>1671</v>
      </c>
    </row>
    <row r="6220">
      <c r="A6220" s="45" t="s">
        <v>12640</v>
      </c>
      <c r="B6220" s="49">
        <v>2.22E-5</v>
      </c>
      <c r="C6220" s="49">
        <v>2.85E-5</v>
      </c>
      <c r="D6220" s="47" t="s">
        <v>12641</v>
      </c>
      <c r="E6220" s="48" t="s">
        <v>1671</v>
      </c>
    </row>
    <row r="6221">
      <c r="A6221" s="45" t="s">
        <v>12642</v>
      </c>
      <c r="B6221" s="49">
        <v>2.22E-5</v>
      </c>
      <c r="C6221" s="49">
        <v>2.85E-5</v>
      </c>
      <c r="D6221" s="47" t="s">
        <v>12643</v>
      </c>
      <c r="E6221" s="48" t="s">
        <v>1671</v>
      </c>
    </row>
    <row r="6222">
      <c r="A6222" s="45" t="s">
        <v>12644</v>
      </c>
      <c r="B6222" s="49">
        <v>2.22E-5</v>
      </c>
      <c r="C6222" s="49">
        <v>2.85E-5</v>
      </c>
      <c r="D6222" s="47" t="s">
        <v>12645</v>
      </c>
      <c r="E6222" s="48" t="s">
        <v>1671</v>
      </c>
    </row>
    <row r="6223">
      <c r="A6223" s="45" t="s">
        <v>12646</v>
      </c>
      <c r="B6223" s="49">
        <v>2.22E-5</v>
      </c>
      <c r="C6223" s="49">
        <v>2.85E-5</v>
      </c>
      <c r="D6223" s="47" t="s">
        <v>12647</v>
      </c>
      <c r="E6223" s="48" t="s">
        <v>1671</v>
      </c>
    </row>
    <row r="6224">
      <c r="A6224" s="45" t="s">
        <v>12648</v>
      </c>
      <c r="B6224" s="49">
        <v>2.22E-5</v>
      </c>
      <c r="C6224" s="49">
        <v>2.85E-5</v>
      </c>
      <c r="D6224" s="47" t="s">
        <v>12649</v>
      </c>
      <c r="E6224" s="48" t="s">
        <v>1671</v>
      </c>
    </row>
    <row r="6225">
      <c r="A6225" s="45" t="s">
        <v>12650</v>
      </c>
      <c r="B6225" s="49">
        <v>2.22E-5</v>
      </c>
      <c r="C6225" s="49">
        <v>2.85E-5</v>
      </c>
      <c r="D6225" s="47" t="s">
        <v>12651</v>
      </c>
      <c r="E6225" s="48" t="s">
        <v>1671</v>
      </c>
    </row>
    <row r="6226">
      <c r="A6226" s="45" t="s">
        <v>12652</v>
      </c>
      <c r="B6226" s="49">
        <v>2.22E-5</v>
      </c>
      <c r="C6226" s="49">
        <v>2.85E-5</v>
      </c>
      <c r="D6226" s="47" t="s">
        <v>12653</v>
      </c>
      <c r="E6226" s="48" t="s">
        <v>1671</v>
      </c>
    </row>
    <row r="6227">
      <c r="A6227" s="45" t="s">
        <v>12654</v>
      </c>
      <c r="B6227" s="49">
        <v>2.22E-5</v>
      </c>
      <c r="C6227" s="49">
        <v>2.85E-5</v>
      </c>
      <c r="D6227" s="47" t="s">
        <v>12655</v>
      </c>
      <c r="E6227" s="48" t="s">
        <v>1671</v>
      </c>
    </row>
    <row r="6228">
      <c r="A6228" s="45" t="s">
        <v>12656</v>
      </c>
      <c r="B6228" s="49">
        <v>2.22E-5</v>
      </c>
      <c r="C6228" s="49">
        <v>2.85E-5</v>
      </c>
      <c r="D6228" s="47" t="s">
        <v>12657</v>
      </c>
      <c r="E6228" s="48" t="s">
        <v>1671</v>
      </c>
    </row>
    <row r="6229">
      <c r="A6229" s="45" t="s">
        <v>12658</v>
      </c>
      <c r="B6229" s="49">
        <v>2.24E-5</v>
      </c>
      <c r="C6229" s="49">
        <v>2.87E-5</v>
      </c>
      <c r="D6229" s="47" t="s">
        <v>12659</v>
      </c>
      <c r="E6229" s="48" t="s">
        <v>1671</v>
      </c>
    </row>
    <row r="6230">
      <c r="A6230" s="45" t="s">
        <v>12660</v>
      </c>
      <c r="B6230" s="49">
        <v>2.24E-5</v>
      </c>
      <c r="C6230" s="49">
        <v>2.87E-5</v>
      </c>
      <c r="D6230" s="47" t="s">
        <v>12661</v>
      </c>
      <c r="E6230" s="48" t="s">
        <v>1671</v>
      </c>
    </row>
    <row r="6231">
      <c r="A6231" s="45" t="s">
        <v>12662</v>
      </c>
      <c r="B6231" s="49">
        <v>2.24E-5</v>
      </c>
      <c r="C6231" s="49">
        <v>2.87E-5</v>
      </c>
      <c r="D6231" s="47" t="s">
        <v>12663</v>
      </c>
      <c r="E6231" s="48" t="s">
        <v>1671</v>
      </c>
    </row>
    <row r="6232">
      <c r="A6232" s="45" t="s">
        <v>12664</v>
      </c>
      <c r="B6232" s="49">
        <v>2.24E-5</v>
      </c>
      <c r="C6232" s="49">
        <v>2.87E-5</v>
      </c>
      <c r="D6232" s="47" t="s">
        <v>12665</v>
      </c>
      <c r="E6232" s="48" t="s">
        <v>1671</v>
      </c>
    </row>
    <row r="6233">
      <c r="A6233" s="45" t="s">
        <v>12666</v>
      </c>
      <c r="B6233" s="49">
        <v>2.24E-5</v>
      </c>
      <c r="C6233" s="49">
        <v>2.87E-5</v>
      </c>
      <c r="D6233" s="45" t="s">
        <v>12667</v>
      </c>
      <c r="E6233" s="48" t="s">
        <v>1671</v>
      </c>
    </row>
    <row r="6234">
      <c r="A6234" s="45" t="s">
        <v>12668</v>
      </c>
      <c r="B6234" s="49">
        <v>2.24E-5</v>
      </c>
      <c r="C6234" s="49">
        <v>2.87E-5</v>
      </c>
      <c r="D6234" s="47" t="s">
        <v>12669</v>
      </c>
      <c r="E6234" s="48" t="s">
        <v>1671</v>
      </c>
    </row>
    <row r="6235">
      <c r="A6235" s="45" t="s">
        <v>12670</v>
      </c>
      <c r="B6235" s="49">
        <v>2.24E-5</v>
      </c>
      <c r="C6235" s="49">
        <v>2.87E-5</v>
      </c>
      <c r="D6235" s="47" t="s">
        <v>12671</v>
      </c>
      <c r="E6235" s="48" t="s">
        <v>1671</v>
      </c>
    </row>
    <row r="6236">
      <c r="A6236" s="45" t="s">
        <v>12672</v>
      </c>
      <c r="B6236" s="49">
        <v>2.24E-5</v>
      </c>
      <c r="C6236" s="49">
        <v>2.87E-5</v>
      </c>
      <c r="D6236" s="47" t="s">
        <v>12673</v>
      </c>
      <c r="E6236" s="48" t="s">
        <v>1671</v>
      </c>
    </row>
    <row r="6237">
      <c r="A6237" s="45" t="s">
        <v>12674</v>
      </c>
      <c r="B6237" s="49">
        <v>2.24E-5</v>
      </c>
      <c r="C6237" s="49">
        <v>2.87E-5</v>
      </c>
      <c r="D6237" s="47" t="s">
        <v>12675</v>
      </c>
      <c r="E6237" s="48" t="s">
        <v>1671</v>
      </c>
    </row>
    <row r="6238">
      <c r="A6238" s="45" t="s">
        <v>12676</v>
      </c>
      <c r="B6238" s="49">
        <v>2.24E-5</v>
      </c>
      <c r="C6238" s="49">
        <v>2.87E-5</v>
      </c>
      <c r="D6238" s="47" t="s">
        <v>12677</v>
      </c>
      <c r="E6238" s="48" t="s">
        <v>1671</v>
      </c>
    </row>
    <row r="6239">
      <c r="A6239" s="45" t="s">
        <v>12678</v>
      </c>
      <c r="B6239" s="49">
        <v>2.24E-5</v>
      </c>
      <c r="C6239" s="49">
        <v>2.87E-5</v>
      </c>
      <c r="D6239" s="47" t="s">
        <v>12679</v>
      </c>
      <c r="E6239" s="48" t="s">
        <v>1671</v>
      </c>
    </row>
    <row r="6240">
      <c r="A6240" s="45" t="s">
        <v>12680</v>
      </c>
      <c r="B6240" s="49">
        <v>2.24E-5</v>
      </c>
      <c r="C6240" s="49">
        <v>2.87E-5</v>
      </c>
      <c r="D6240" s="47" t="s">
        <v>12681</v>
      </c>
      <c r="E6240" s="48" t="s">
        <v>1671</v>
      </c>
    </row>
    <row r="6241">
      <c r="A6241" s="45" t="s">
        <v>12682</v>
      </c>
      <c r="B6241" s="49">
        <v>2.24E-5</v>
      </c>
      <c r="C6241" s="49">
        <v>2.87E-5</v>
      </c>
      <c r="D6241" s="47" t="s">
        <v>12683</v>
      </c>
      <c r="E6241" s="48" t="s">
        <v>1671</v>
      </c>
    </row>
    <row r="6242">
      <c r="A6242" s="45" t="s">
        <v>12684</v>
      </c>
      <c r="B6242" s="49">
        <v>2.24E-5</v>
      </c>
      <c r="C6242" s="49">
        <v>2.87E-5</v>
      </c>
      <c r="D6242" s="47" t="s">
        <v>12685</v>
      </c>
      <c r="E6242" s="48" t="s">
        <v>1671</v>
      </c>
    </row>
    <row r="6243">
      <c r="A6243" s="45" t="s">
        <v>12686</v>
      </c>
      <c r="B6243" s="49">
        <v>2.24E-5</v>
      </c>
      <c r="C6243" s="49">
        <v>2.87E-5</v>
      </c>
      <c r="D6243" s="47" t="s">
        <v>12687</v>
      </c>
      <c r="E6243" s="48" t="s">
        <v>1671</v>
      </c>
    </row>
    <row r="6244">
      <c r="A6244" s="45" t="s">
        <v>12688</v>
      </c>
      <c r="B6244" s="49">
        <v>2.24E-5</v>
      </c>
      <c r="C6244" s="49">
        <v>2.87E-5</v>
      </c>
      <c r="D6244" s="47" t="s">
        <v>12689</v>
      </c>
      <c r="E6244" s="48" t="s">
        <v>1671</v>
      </c>
    </row>
    <row r="6245">
      <c r="A6245" s="45" t="s">
        <v>12690</v>
      </c>
      <c r="B6245" s="49">
        <v>2.24E-5</v>
      </c>
      <c r="C6245" s="49">
        <v>2.87E-5</v>
      </c>
      <c r="D6245" s="47" t="s">
        <v>12691</v>
      </c>
      <c r="E6245" s="48" t="s">
        <v>1671</v>
      </c>
    </row>
    <row r="6246">
      <c r="A6246" s="45" t="s">
        <v>12692</v>
      </c>
      <c r="B6246" s="49">
        <v>2.31E-5</v>
      </c>
      <c r="C6246" s="49">
        <v>2.96E-5</v>
      </c>
      <c r="D6246" s="47" t="s">
        <v>12693</v>
      </c>
      <c r="E6246" s="48" t="s">
        <v>1671</v>
      </c>
    </row>
    <row r="6247">
      <c r="A6247" s="45" t="s">
        <v>12694</v>
      </c>
      <c r="B6247" s="49">
        <v>2.31E-5</v>
      </c>
      <c r="C6247" s="49">
        <v>2.96E-5</v>
      </c>
      <c r="D6247" s="47" t="s">
        <v>12695</v>
      </c>
      <c r="E6247" s="48" t="s">
        <v>1671</v>
      </c>
    </row>
    <row r="6248">
      <c r="A6248" s="45" t="s">
        <v>12696</v>
      </c>
      <c r="B6248" s="49">
        <v>2.31E-5</v>
      </c>
      <c r="C6248" s="49">
        <v>2.96E-5</v>
      </c>
      <c r="D6248" s="47" t="s">
        <v>12697</v>
      </c>
      <c r="E6248" s="48" t="s">
        <v>1671</v>
      </c>
    </row>
    <row r="6249">
      <c r="A6249" s="45" t="s">
        <v>12698</v>
      </c>
      <c r="B6249" s="49">
        <v>2.31E-5</v>
      </c>
      <c r="C6249" s="49">
        <v>2.96E-5</v>
      </c>
      <c r="D6249" s="47" t="s">
        <v>12699</v>
      </c>
      <c r="E6249" s="48" t="s">
        <v>1671</v>
      </c>
    </row>
    <row r="6250">
      <c r="A6250" s="45" t="s">
        <v>12700</v>
      </c>
      <c r="B6250" s="49">
        <v>2.99E-5</v>
      </c>
      <c r="C6250" s="49">
        <v>3.82E-5</v>
      </c>
      <c r="D6250" s="47" t="s">
        <v>12701</v>
      </c>
      <c r="E6250" s="48" t="s">
        <v>1671</v>
      </c>
    </row>
    <row r="6251">
      <c r="A6251" s="45" t="s">
        <v>12702</v>
      </c>
      <c r="B6251" s="49">
        <v>3.49E-5</v>
      </c>
      <c r="C6251" s="49">
        <v>4.46E-5</v>
      </c>
      <c r="D6251" s="47" t="s">
        <v>12703</v>
      </c>
      <c r="E6251" s="48" t="s">
        <v>1671</v>
      </c>
    </row>
    <row r="6252">
      <c r="A6252" s="45" t="s">
        <v>12704</v>
      </c>
      <c r="B6252" s="49">
        <v>3.49E-5</v>
      </c>
      <c r="C6252" s="49">
        <v>4.46E-5</v>
      </c>
      <c r="D6252" s="47" t="s">
        <v>12705</v>
      </c>
      <c r="E6252" s="48" t="s">
        <v>1671</v>
      </c>
    </row>
    <row r="6253">
      <c r="A6253" s="45" t="s">
        <v>12706</v>
      </c>
      <c r="B6253" s="49">
        <v>3.49E-5</v>
      </c>
      <c r="C6253" s="49">
        <v>4.46E-5</v>
      </c>
      <c r="D6253" s="47" t="s">
        <v>12707</v>
      </c>
      <c r="E6253" s="48" t="s">
        <v>1671</v>
      </c>
    </row>
    <row r="6254">
      <c r="A6254" s="45" t="s">
        <v>12708</v>
      </c>
      <c r="B6254" s="49">
        <v>3.49E-5</v>
      </c>
      <c r="C6254" s="49">
        <v>4.46E-5</v>
      </c>
      <c r="D6254" s="47" t="s">
        <v>12709</v>
      </c>
      <c r="E6254" s="48" t="s">
        <v>1671</v>
      </c>
    </row>
    <row r="6255">
      <c r="A6255" s="45" t="s">
        <v>12710</v>
      </c>
      <c r="B6255" s="49">
        <v>3.49E-5</v>
      </c>
      <c r="C6255" s="49">
        <v>4.46E-5</v>
      </c>
      <c r="D6255" s="47" t="s">
        <v>12711</v>
      </c>
      <c r="E6255" s="48" t="s">
        <v>1671</v>
      </c>
    </row>
    <row r="6256">
      <c r="A6256" s="45" t="s">
        <v>12712</v>
      </c>
      <c r="B6256" s="49">
        <v>3.49E-5</v>
      </c>
      <c r="C6256" s="49">
        <v>4.46E-5</v>
      </c>
      <c r="D6256" s="47" t="s">
        <v>12713</v>
      </c>
      <c r="E6256" s="48" t="s">
        <v>1671</v>
      </c>
    </row>
    <row r="6257">
      <c r="A6257" s="45" t="s">
        <v>12714</v>
      </c>
      <c r="B6257" s="49">
        <v>3.49E-5</v>
      </c>
      <c r="C6257" s="49">
        <v>4.46E-5</v>
      </c>
      <c r="D6257" s="47" t="s">
        <v>12715</v>
      </c>
      <c r="E6257" s="48" t="s">
        <v>1671</v>
      </c>
    </row>
    <row r="6258">
      <c r="A6258" s="45" t="s">
        <v>12716</v>
      </c>
      <c r="B6258" s="49">
        <v>3.49E-5</v>
      </c>
      <c r="C6258" s="49">
        <v>4.46E-5</v>
      </c>
      <c r="D6258" s="47" t="s">
        <v>12717</v>
      </c>
      <c r="E6258" s="48" t="s">
        <v>1671</v>
      </c>
    </row>
    <row r="6259">
      <c r="A6259" s="45" t="s">
        <v>12718</v>
      </c>
      <c r="B6259" s="49">
        <v>3.49E-5</v>
      </c>
      <c r="C6259" s="49">
        <v>4.46E-5</v>
      </c>
      <c r="D6259" s="45" t="s">
        <v>12719</v>
      </c>
      <c r="E6259" s="48" t="s">
        <v>1671</v>
      </c>
    </row>
    <row r="6260">
      <c r="A6260" s="45" t="s">
        <v>12720</v>
      </c>
      <c r="B6260" s="49">
        <v>3.49E-5</v>
      </c>
      <c r="C6260" s="49">
        <v>4.46E-5</v>
      </c>
      <c r="D6260" s="47" t="s">
        <v>12721</v>
      </c>
      <c r="E6260" s="48" t="s">
        <v>1671</v>
      </c>
    </row>
    <row r="6261">
      <c r="A6261" s="45" t="s">
        <v>12722</v>
      </c>
      <c r="B6261" s="49">
        <v>3.49E-5</v>
      </c>
      <c r="C6261" s="49">
        <v>4.46E-5</v>
      </c>
      <c r="D6261" s="47" t="s">
        <v>12723</v>
      </c>
      <c r="E6261" s="48" t="s">
        <v>1671</v>
      </c>
    </row>
    <row r="6262">
      <c r="A6262" s="45" t="s">
        <v>12724</v>
      </c>
      <c r="B6262" s="49">
        <v>3.49E-5</v>
      </c>
      <c r="C6262" s="49">
        <v>4.46E-5</v>
      </c>
      <c r="D6262" s="47" t="s">
        <v>12725</v>
      </c>
      <c r="E6262" s="48" t="s">
        <v>1671</v>
      </c>
    </row>
    <row r="6263">
      <c r="A6263" s="45" t="s">
        <v>12726</v>
      </c>
      <c r="B6263" s="49">
        <v>3.53E-5</v>
      </c>
      <c r="C6263" s="49">
        <v>4.5E-5</v>
      </c>
      <c r="D6263" s="47" t="s">
        <v>12727</v>
      </c>
      <c r="E6263" s="48" t="s">
        <v>1671</v>
      </c>
    </row>
    <row r="6264">
      <c r="A6264" s="45" t="s">
        <v>12728</v>
      </c>
      <c r="B6264" s="49">
        <v>3.53E-5</v>
      </c>
      <c r="C6264" s="49">
        <v>4.51E-5</v>
      </c>
      <c r="D6264" s="47" t="s">
        <v>12729</v>
      </c>
      <c r="E6264" s="48" t="s">
        <v>1671</v>
      </c>
    </row>
    <row r="6265">
      <c r="A6265" s="45" t="s">
        <v>12730</v>
      </c>
      <c r="B6265" s="49">
        <v>3.53E-5</v>
      </c>
      <c r="C6265" s="49">
        <v>4.51E-5</v>
      </c>
      <c r="D6265" s="47" t="s">
        <v>12731</v>
      </c>
      <c r="E6265" s="48" t="s">
        <v>1671</v>
      </c>
    </row>
    <row r="6266">
      <c r="A6266" s="45" t="s">
        <v>12732</v>
      </c>
      <c r="B6266" s="49">
        <v>3.53E-5</v>
      </c>
      <c r="C6266" s="49">
        <v>4.51E-5</v>
      </c>
      <c r="D6266" s="47" t="s">
        <v>12733</v>
      </c>
      <c r="E6266" s="48" t="s">
        <v>1671</v>
      </c>
    </row>
    <row r="6267">
      <c r="A6267" s="45" t="s">
        <v>12734</v>
      </c>
      <c r="B6267" s="49">
        <v>3.53E-5</v>
      </c>
      <c r="C6267" s="49">
        <v>4.51E-5</v>
      </c>
      <c r="D6267" s="47" t="s">
        <v>12735</v>
      </c>
      <c r="E6267" s="48" t="s">
        <v>1671</v>
      </c>
    </row>
    <row r="6268">
      <c r="A6268" s="45" t="s">
        <v>12736</v>
      </c>
      <c r="B6268" s="49">
        <v>3.53E-5</v>
      </c>
      <c r="C6268" s="49">
        <v>4.51E-5</v>
      </c>
      <c r="D6268" s="47" t="s">
        <v>12737</v>
      </c>
      <c r="E6268" s="48" t="s">
        <v>1671</v>
      </c>
    </row>
    <row r="6269">
      <c r="A6269" s="45" t="s">
        <v>12738</v>
      </c>
      <c r="B6269" s="49">
        <v>3.53E-5</v>
      </c>
      <c r="C6269" s="49">
        <v>4.51E-5</v>
      </c>
      <c r="D6269" s="47" t="s">
        <v>12739</v>
      </c>
      <c r="E6269" s="48" t="s">
        <v>1671</v>
      </c>
    </row>
    <row r="6270">
      <c r="A6270" s="45" t="s">
        <v>12740</v>
      </c>
      <c r="B6270" s="49">
        <v>3.53E-5</v>
      </c>
      <c r="C6270" s="49">
        <v>4.51E-5</v>
      </c>
      <c r="D6270" s="47" t="s">
        <v>12741</v>
      </c>
      <c r="E6270" s="48" t="s">
        <v>1671</v>
      </c>
    </row>
    <row r="6271">
      <c r="A6271" s="45" t="s">
        <v>12742</v>
      </c>
      <c r="B6271" s="49">
        <v>3.53E-5</v>
      </c>
      <c r="C6271" s="49">
        <v>4.51E-5</v>
      </c>
      <c r="D6271" s="47" t="s">
        <v>12743</v>
      </c>
      <c r="E6271" s="48" t="s">
        <v>1671</v>
      </c>
    </row>
    <row r="6272">
      <c r="A6272" s="45" t="s">
        <v>12744</v>
      </c>
      <c r="B6272" s="49">
        <v>3.8E-5</v>
      </c>
      <c r="C6272" s="49">
        <v>4.84E-5</v>
      </c>
      <c r="D6272" s="47" t="s">
        <v>12745</v>
      </c>
      <c r="E6272" s="48" t="s">
        <v>1671</v>
      </c>
    </row>
    <row r="6273">
      <c r="A6273" s="45" t="s">
        <v>12746</v>
      </c>
      <c r="B6273" s="49">
        <v>3.93E-5</v>
      </c>
      <c r="C6273" s="49">
        <v>5.01E-5</v>
      </c>
      <c r="D6273" s="47" t="s">
        <v>12747</v>
      </c>
      <c r="E6273" s="48" t="s">
        <v>1671</v>
      </c>
    </row>
    <row r="6274">
      <c r="A6274" s="45" t="s">
        <v>12748</v>
      </c>
      <c r="B6274" s="49">
        <v>5.49E-5</v>
      </c>
      <c r="C6274" s="49">
        <v>6.99E-5</v>
      </c>
      <c r="D6274" s="45" t="s">
        <v>12749</v>
      </c>
      <c r="E6274" s="48" t="s">
        <v>1671</v>
      </c>
    </row>
    <row r="6275">
      <c r="A6275" s="45" t="s">
        <v>12750</v>
      </c>
      <c r="B6275" s="49">
        <v>5.49E-5</v>
      </c>
      <c r="C6275" s="49">
        <v>6.99E-5</v>
      </c>
      <c r="D6275" s="47" t="s">
        <v>12751</v>
      </c>
      <c r="E6275" s="48" t="s">
        <v>1671</v>
      </c>
    </row>
    <row r="6276">
      <c r="A6276" s="45" t="s">
        <v>12752</v>
      </c>
      <c r="B6276" s="49">
        <v>5.49E-5</v>
      </c>
      <c r="C6276" s="49">
        <v>6.99E-5</v>
      </c>
      <c r="D6276" s="47" t="s">
        <v>12753</v>
      </c>
      <c r="E6276" s="48" t="s">
        <v>1671</v>
      </c>
    </row>
    <row r="6277">
      <c r="A6277" s="45" t="s">
        <v>12754</v>
      </c>
      <c r="B6277" s="49">
        <v>5.49E-5</v>
      </c>
      <c r="C6277" s="49">
        <v>6.99E-5</v>
      </c>
      <c r="D6277" s="47" t="s">
        <v>12755</v>
      </c>
      <c r="E6277" s="48" t="s">
        <v>1671</v>
      </c>
    </row>
    <row r="6278">
      <c r="A6278" s="45" t="s">
        <v>12756</v>
      </c>
      <c r="B6278" s="49">
        <v>5.49E-5</v>
      </c>
      <c r="C6278" s="49">
        <v>6.99E-5</v>
      </c>
      <c r="D6278" s="47" t="s">
        <v>12757</v>
      </c>
      <c r="E6278" s="48" t="s">
        <v>1671</v>
      </c>
    </row>
    <row r="6279">
      <c r="A6279" s="45" t="s">
        <v>12758</v>
      </c>
      <c r="B6279" s="49">
        <v>5.49E-5</v>
      </c>
      <c r="C6279" s="49">
        <v>6.99E-5</v>
      </c>
      <c r="D6279" s="47" t="s">
        <v>12759</v>
      </c>
      <c r="E6279" s="48" t="s">
        <v>1671</v>
      </c>
    </row>
    <row r="6280">
      <c r="A6280" s="45" t="s">
        <v>12760</v>
      </c>
      <c r="B6280" s="49">
        <v>5.49E-5</v>
      </c>
      <c r="C6280" s="49">
        <v>6.99E-5</v>
      </c>
      <c r="D6280" s="47" t="s">
        <v>12761</v>
      </c>
      <c r="E6280" s="48" t="s">
        <v>1671</v>
      </c>
    </row>
    <row r="6281">
      <c r="A6281" s="45" t="s">
        <v>12762</v>
      </c>
      <c r="B6281" s="49">
        <v>5.49E-5</v>
      </c>
      <c r="C6281" s="49">
        <v>6.99E-5</v>
      </c>
      <c r="D6281" s="47" t="s">
        <v>12763</v>
      </c>
      <c r="E6281" s="48" t="s">
        <v>1671</v>
      </c>
    </row>
    <row r="6282">
      <c r="A6282" s="45" t="s">
        <v>12764</v>
      </c>
      <c r="B6282" s="49">
        <v>5.5E-5</v>
      </c>
      <c r="C6282" s="49">
        <v>6.99E-5</v>
      </c>
      <c r="D6282" s="47" t="s">
        <v>12765</v>
      </c>
      <c r="E6282" s="48" t="s">
        <v>1671</v>
      </c>
    </row>
    <row r="6283">
      <c r="A6283" s="45" t="s">
        <v>12766</v>
      </c>
      <c r="B6283" s="49">
        <v>5.5E-5</v>
      </c>
      <c r="C6283" s="49">
        <v>6.99E-5</v>
      </c>
      <c r="D6283" s="47" t="s">
        <v>12767</v>
      </c>
      <c r="E6283" s="48" t="s">
        <v>1671</v>
      </c>
    </row>
    <row r="6284">
      <c r="A6284" s="45" t="s">
        <v>12768</v>
      </c>
      <c r="B6284" s="49">
        <v>5.57E-5</v>
      </c>
      <c r="C6284" s="49">
        <v>7.06E-5</v>
      </c>
      <c r="D6284" s="47" t="s">
        <v>12769</v>
      </c>
      <c r="E6284" s="48" t="s">
        <v>1671</v>
      </c>
    </row>
    <row r="6285">
      <c r="A6285" s="45" t="s">
        <v>12770</v>
      </c>
      <c r="B6285" s="49">
        <v>5.57E-5</v>
      </c>
      <c r="C6285" s="49">
        <v>7.06E-5</v>
      </c>
      <c r="D6285" s="47" t="s">
        <v>12771</v>
      </c>
      <c r="E6285" s="48" t="s">
        <v>1671</v>
      </c>
    </row>
    <row r="6286">
      <c r="A6286" s="45" t="s">
        <v>12772</v>
      </c>
      <c r="B6286" s="49">
        <v>5.57E-5</v>
      </c>
      <c r="C6286" s="49">
        <v>7.06E-5</v>
      </c>
      <c r="D6286" s="47" t="s">
        <v>12773</v>
      </c>
      <c r="E6286" s="48" t="s">
        <v>1671</v>
      </c>
    </row>
    <row r="6287">
      <c r="A6287" s="45" t="s">
        <v>12774</v>
      </c>
      <c r="B6287" s="49">
        <v>5.57E-5</v>
      </c>
      <c r="C6287" s="49">
        <v>7.06E-5</v>
      </c>
      <c r="D6287" s="47" t="s">
        <v>12775</v>
      </c>
      <c r="E6287" s="48" t="s">
        <v>1671</v>
      </c>
    </row>
    <row r="6288">
      <c r="A6288" s="45" t="s">
        <v>12776</v>
      </c>
      <c r="B6288" s="49">
        <v>5.57E-5</v>
      </c>
      <c r="C6288" s="49">
        <v>7.06E-5</v>
      </c>
      <c r="D6288" s="47" t="s">
        <v>12777</v>
      </c>
      <c r="E6288" s="48" t="s">
        <v>1671</v>
      </c>
    </row>
    <row r="6289">
      <c r="A6289" s="45" t="s">
        <v>12778</v>
      </c>
      <c r="B6289" s="49">
        <v>5.57E-5</v>
      </c>
      <c r="C6289" s="49">
        <v>7.06E-5</v>
      </c>
      <c r="D6289" s="47" t="s">
        <v>12779</v>
      </c>
      <c r="E6289" s="48" t="s">
        <v>1671</v>
      </c>
    </row>
    <row r="6290">
      <c r="A6290" s="45" t="s">
        <v>12780</v>
      </c>
      <c r="B6290" s="49">
        <v>5.57E-5</v>
      </c>
      <c r="C6290" s="49">
        <v>7.06E-5</v>
      </c>
      <c r="D6290" s="47" t="s">
        <v>12781</v>
      </c>
      <c r="E6290" s="48" t="s">
        <v>1671</v>
      </c>
    </row>
    <row r="6291">
      <c r="A6291" s="45" t="s">
        <v>12782</v>
      </c>
      <c r="B6291" s="49">
        <v>5.57E-5</v>
      </c>
      <c r="C6291" s="49">
        <v>7.06E-5</v>
      </c>
      <c r="D6291" s="47" t="s">
        <v>12783</v>
      </c>
      <c r="E6291" s="48" t="s">
        <v>1671</v>
      </c>
    </row>
    <row r="6292">
      <c r="A6292" s="45" t="s">
        <v>12784</v>
      </c>
      <c r="B6292" s="49">
        <v>5.57E-5</v>
      </c>
      <c r="C6292" s="49">
        <v>7.06E-5</v>
      </c>
      <c r="D6292" s="47" t="s">
        <v>12785</v>
      </c>
      <c r="E6292" s="48" t="s">
        <v>1671</v>
      </c>
    </row>
    <row r="6293">
      <c r="A6293" s="45" t="s">
        <v>12786</v>
      </c>
      <c r="B6293" s="49">
        <v>5.57E-5</v>
      </c>
      <c r="C6293" s="49">
        <v>7.06E-5</v>
      </c>
      <c r="D6293" s="47" t="s">
        <v>12787</v>
      </c>
      <c r="E6293" s="48" t="s">
        <v>1671</v>
      </c>
    </row>
    <row r="6294">
      <c r="A6294" s="45" t="s">
        <v>12788</v>
      </c>
      <c r="B6294" s="49">
        <v>5.57E-5</v>
      </c>
      <c r="C6294" s="49">
        <v>7.06E-5</v>
      </c>
      <c r="D6294" s="47" t="s">
        <v>12789</v>
      </c>
      <c r="E6294" s="48" t="s">
        <v>1671</v>
      </c>
    </row>
    <row r="6295">
      <c r="A6295" s="45" t="s">
        <v>12790</v>
      </c>
      <c r="B6295" s="49">
        <v>5.57E-5</v>
      </c>
      <c r="C6295" s="49">
        <v>7.06E-5</v>
      </c>
      <c r="D6295" s="47" t="s">
        <v>12791</v>
      </c>
      <c r="E6295" s="48" t="s">
        <v>1671</v>
      </c>
    </row>
    <row r="6296">
      <c r="A6296" s="45" t="s">
        <v>12792</v>
      </c>
      <c r="B6296" s="49">
        <v>5.57E-5</v>
      </c>
      <c r="C6296" s="49">
        <v>7.06E-5</v>
      </c>
      <c r="D6296" s="47" t="s">
        <v>12793</v>
      </c>
      <c r="E6296" s="48" t="s">
        <v>1671</v>
      </c>
    </row>
    <row r="6297">
      <c r="A6297" s="45" t="s">
        <v>12794</v>
      </c>
      <c r="B6297" s="49">
        <v>5.57E-5</v>
      </c>
      <c r="C6297" s="49">
        <v>7.06E-5</v>
      </c>
      <c r="D6297" s="47" t="s">
        <v>12795</v>
      </c>
      <c r="E6297" s="48" t="s">
        <v>1671</v>
      </c>
    </row>
    <row r="6298">
      <c r="A6298" s="45" t="s">
        <v>12796</v>
      </c>
      <c r="B6298" s="49">
        <v>5.75E-5</v>
      </c>
      <c r="C6298" s="49">
        <v>7.29E-5</v>
      </c>
      <c r="D6298" s="47" t="s">
        <v>12797</v>
      </c>
      <c r="E6298" s="48" t="s">
        <v>1671</v>
      </c>
    </row>
    <row r="6299">
      <c r="A6299" s="45" t="s">
        <v>12798</v>
      </c>
      <c r="B6299" s="49">
        <v>5.75E-5</v>
      </c>
      <c r="C6299" s="49">
        <v>7.3E-5</v>
      </c>
      <c r="D6299" s="47" t="s">
        <v>12799</v>
      </c>
      <c r="E6299" s="48" t="s">
        <v>1671</v>
      </c>
    </row>
    <row r="6300">
      <c r="A6300" s="45" t="s">
        <v>12800</v>
      </c>
      <c r="B6300" s="49">
        <v>5.95E-5</v>
      </c>
      <c r="C6300" s="49">
        <v>7.55E-5</v>
      </c>
      <c r="D6300" s="45" t="s">
        <v>12801</v>
      </c>
      <c r="E6300" s="48" t="s">
        <v>1671</v>
      </c>
    </row>
    <row r="6301">
      <c r="A6301" s="45" t="s">
        <v>12802</v>
      </c>
      <c r="B6301" s="49">
        <v>6.19E-5</v>
      </c>
      <c r="C6301" s="49">
        <v>7.85E-5</v>
      </c>
      <c r="D6301" s="47" t="s">
        <v>12803</v>
      </c>
      <c r="E6301" s="48" t="s">
        <v>1671</v>
      </c>
    </row>
    <row r="6302">
      <c r="A6302" s="45" t="s">
        <v>12804</v>
      </c>
      <c r="B6302" s="49">
        <v>6.74E-5</v>
      </c>
      <c r="C6302" s="49">
        <v>8.54E-5</v>
      </c>
      <c r="D6302" s="47" t="s">
        <v>12805</v>
      </c>
      <c r="E6302" s="48" t="s">
        <v>1671</v>
      </c>
    </row>
    <row r="6303">
      <c r="A6303" s="45" t="s">
        <v>12806</v>
      </c>
      <c r="B6303" s="49">
        <v>8.05E-5</v>
      </c>
      <c r="C6303" s="46">
        <v>1.02E-4</v>
      </c>
      <c r="D6303" s="47" t="s">
        <v>12807</v>
      </c>
      <c r="E6303" s="48" t="s">
        <v>1671</v>
      </c>
    </row>
    <row r="6304">
      <c r="A6304" s="45" t="s">
        <v>12808</v>
      </c>
      <c r="B6304" s="49">
        <v>8.05E-5</v>
      </c>
      <c r="C6304" s="46">
        <v>1.02E-4</v>
      </c>
      <c r="D6304" s="47" t="s">
        <v>12809</v>
      </c>
      <c r="E6304" s="48" t="s">
        <v>1671</v>
      </c>
    </row>
    <row r="6305">
      <c r="A6305" s="45" t="s">
        <v>12810</v>
      </c>
      <c r="B6305" s="49">
        <v>8.05E-5</v>
      </c>
      <c r="C6305" s="46">
        <v>1.02E-4</v>
      </c>
      <c r="D6305" s="47" t="s">
        <v>12811</v>
      </c>
      <c r="E6305" s="48" t="s">
        <v>1671</v>
      </c>
    </row>
    <row r="6306">
      <c r="A6306" s="45" t="s">
        <v>12812</v>
      </c>
      <c r="B6306" s="49">
        <v>8.13E-5</v>
      </c>
      <c r="C6306" s="46">
        <v>1.03E-4</v>
      </c>
      <c r="D6306" s="47" t="s">
        <v>12813</v>
      </c>
      <c r="E6306" s="48" t="s">
        <v>1671</v>
      </c>
    </row>
    <row r="6307">
      <c r="A6307" s="45" t="s">
        <v>12814</v>
      </c>
      <c r="B6307" s="49">
        <v>8.33E-5</v>
      </c>
      <c r="C6307" s="46">
        <v>1.05E-4</v>
      </c>
      <c r="D6307" s="47" t="s">
        <v>12815</v>
      </c>
      <c r="E6307" s="48" t="s">
        <v>1671</v>
      </c>
    </row>
    <row r="6308">
      <c r="A6308" s="45" t="s">
        <v>12816</v>
      </c>
      <c r="B6308" s="49">
        <v>8.47E-5</v>
      </c>
      <c r="C6308" s="46">
        <v>1.07E-4</v>
      </c>
      <c r="D6308" s="47" t="s">
        <v>12817</v>
      </c>
      <c r="E6308" s="48" t="s">
        <v>1671</v>
      </c>
    </row>
    <row r="6309">
      <c r="A6309" s="45" t="s">
        <v>12818</v>
      </c>
      <c r="B6309" s="49">
        <v>8.47E-5</v>
      </c>
      <c r="C6309" s="46">
        <v>1.07E-4</v>
      </c>
      <c r="D6309" s="47" t="s">
        <v>12819</v>
      </c>
      <c r="E6309" s="48" t="s">
        <v>1671</v>
      </c>
    </row>
    <row r="6310">
      <c r="A6310" s="45" t="s">
        <v>12820</v>
      </c>
      <c r="B6310" s="49">
        <v>8.51E-5</v>
      </c>
      <c r="C6310" s="46">
        <v>1.08E-4</v>
      </c>
      <c r="D6310" s="47" t="s">
        <v>12821</v>
      </c>
      <c r="E6310" s="48" t="s">
        <v>1671</v>
      </c>
    </row>
    <row r="6311">
      <c r="A6311" s="45" t="s">
        <v>12822</v>
      </c>
      <c r="B6311" s="49">
        <v>8.65E-5</v>
      </c>
      <c r="C6311" s="46">
        <v>1.09E-4</v>
      </c>
      <c r="D6311" s="47" t="s">
        <v>12823</v>
      </c>
      <c r="E6311" s="48" t="s">
        <v>1671</v>
      </c>
    </row>
    <row r="6312">
      <c r="A6312" s="45" t="s">
        <v>12824</v>
      </c>
      <c r="B6312" s="49">
        <v>8.65E-5</v>
      </c>
      <c r="C6312" s="46">
        <v>1.09E-4</v>
      </c>
      <c r="D6312" s="47" t="s">
        <v>12825</v>
      </c>
      <c r="E6312" s="48" t="s">
        <v>1671</v>
      </c>
    </row>
    <row r="6313">
      <c r="A6313" s="45" t="s">
        <v>12826</v>
      </c>
      <c r="B6313" s="49">
        <v>8.65E-5</v>
      </c>
      <c r="C6313" s="46">
        <v>1.09E-4</v>
      </c>
      <c r="D6313" s="47" t="s">
        <v>12827</v>
      </c>
      <c r="E6313" s="48" t="s">
        <v>1671</v>
      </c>
    </row>
    <row r="6314">
      <c r="A6314" s="45" t="s">
        <v>12828</v>
      </c>
      <c r="B6314" s="49">
        <v>8.65E-5</v>
      </c>
      <c r="C6314" s="46">
        <v>1.09E-4</v>
      </c>
      <c r="D6314" s="47" t="s">
        <v>12829</v>
      </c>
      <c r="E6314" s="48" t="s">
        <v>1671</v>
      </c>
    </row>
    <row r="6315">
      <c r="A6315" s="45" t="s">
        <v>12830</v>
      </c>
      <c r="B6315" s="49">
        <v>8.65E-5</v>
      </c>
      <c r="C6315" s="46">
        <v>1.09E-4</v>
      </c>
      <c r="D6315" s="47" t="s">
        <v>12831</v>
      </c>
      <c r="E6315" s="48" t="s">
        <v>1671</v>
      </c>
    </row>
    <row r="6316">
      <c r="A6316" s="45" t="s">
        <v>12832</v>
      </c>
      <c r="B6316" s="49">
        <v>8.65E-5</v>
      </c>
      <c r="C6316" s="46">
        <v>1.09E-4</v>
      </c>
      <c r="D6316" s="45" t="s">
        <v>12833</v>
      </c>
      <c r="E6316" s="48" t="s">
        <v>1671</v>
      </c>
    </row>
    <row r="6317">
      <c r="A6317" s="45" t="s">
        <v>12834</v>
      </c>
      <c r="B6317" s="49">
        <v>8.65E-5</v>
      </c>
      <c r="C6317" s="46">
        <v>1.09E-4</v>
      </c>
      <c r="D6317" s="47" t="s">
        <v>12835</v>
      </c>
      <c r="E6317" s="48" t="s">
        <v>1671</v>
      </c>
    </row>
    <row r="6318">
      <c r="A6318" s="45" t="s">
        <v>12836</v>
      </c>
      <c r="B6318" s="49">
        <v>8.65E-5</v>
      </c>
      <c r="C6318" s="46">
        <v>1.09E-4</v>
      </c>
      <c r="D6318" s="47" t="s">
        <v>12837</v>
      </c>
      <c r="E6318" s="48" t="s">
        <v>1671</v>
      </c>
    </row>
    <row r="6319">
      <c r="A6319" s="45" t="s">
        <v>12838</v>
      </c>
      <c r="B6319" s="49">
        <v>8.65E-5</v>
      </c>
      <c r="C6319" s="46">
        <v>1.09E-4</v>
      </c>
      <c r="D6319" s="47" t="s">
        <v>12839</v>
      </c>
      <c r="E6319" s="48" t="s">
        <v>1671</v>
      </c>
    </row>
    <row r="6320">
      <c r="A6320" s="45" t="s">
        <v>12840</v>
      </c>
      <c r="B6320" s="49">
        <v>8.65E-5</v>
      </c>
      <c r="C6320" s="46">
        <v>1.09E-4</v>
      </c>
      <c r="D6320" s="47" t="s">
        <v>12841</v>
      </c>
      <c r="E6320" s="48" t="s">
        <v>1671</v>
      </c>
    </row>
    <row r="6321">
      <c r="A6321" s="45" t="s">
        <v>12842</v>
      </c>
      <c r="B6321" s="49">
        <v>8.65E-5</v>
      </c>
      <c r="C6321" s="46">
        <v>1.09E-4</v>
      </c>
      <c r="D6321" s="47" t="s">
        <v>12843</v>
      </c>
      <c r="E6321" s="48" t="s">
        <v>1671</v>
      </c>
    </row>
    <row r="6322">
      <c r="A6322" s="45" t="s">
        <v>12844</v>
      </c>
      <c r="B6322" s="49">
        <v>8.65E-5</v>
      </c>
      <c r="C6322" s="46">
        <v>1.09E-4</v>
      </c>
      <c r="D6322" s="47" t="s">
        <v>12845</v>
      </c>
      <c r="E6322" s="48" t="s">
        <v>1671</v>
      </c>
    </row>
    <row r="6323">
      <c r="A6323" s="45" t="s">
        <v>12846</v>
      </c>
      <c r="B6323" s="49">
        <v>8.65E-5</v>
      </c>
      <c r="C6323" s="46">
        <v>1.09E-4</v>
      </c>
      <c r="D6323" s="47" t="s">
        <v>12847</v>
      </c>
      <c r="E6323" s="48" t="s">
        <v>1671</v>
      </c>
    </row>
    <row r="6324">
      <c r="A6324" s="45" t="s">
        <v>12848</v>
      </c>
      <c r="B6324" s="49">
        <v>8.65E-5</v>
      </c>
      <c r="C6324" s="46">
        <v>1.09E-4</v>
      </c>
      <c r="D6324" s="47" t="s">
        <v>12849</v>
      </c>
      <c r="E6324" s="48" t="s">
        <v>1671</v>
      </c>
    </row>
    <row r="6325">
      <c r="A6325" s="45" t="s">
        <v>12850</v>
      </c>
      <c r="B6325" s="49">
        <v>8.65E-5</v>
      </c>
      <c r="C6325" s="46">
        <v>1.09E-4</v>
      </c>
      <c r="D6325" s="47" t="s">
        <v>12851</v>
      </c>
      <c r="E6325" s="48" t="s">
        <v>1671</v>
      </c>
    </row>
    <row r="6326">
      <c r="A6326" s="45" t="s">
        <v>12852</v>
      </c>
      <c r="B6326" s="49">
        <v>8.65E-5</v>
      </c>
      <c r="C6326" s="46">
        <v>1.09E-4</v>
      </c>
      <c r="D6326" s="47" t="s">
        <v>12853</v>
      </c>
      <c r="E6326" s="48" t="s">
        <v>1671</v>
      </c>
    </row>
    <row r="6327">
      <c r="A6327" s="45" t="s">
        <v>12854</v>
      </c>
      <c r="B6327" s="49">
        <v>8.65E-5</v>
      </c>
      <c r="C6327" s="46">
        <v>1.09E-4</v>
      </c>
      <c r="D6327" s="47" t="s">
        <v>12855</v>
      </c>
      <c r="E6327" s="48" t="s">
        <v>1671</v>
      </c>
    </row>
    <row r="6328">
      <c r="A6328" s="45" t="s">
        <v>12856</v>
      </c>
      <c r="B6328" s="49">
        <v>8.65E-5</v>
      </c>
      <c r="C6328" s="46">
        <v>1.09E-4</v>
      </c>
      <c r="D6328" s="47" t="s">
        <v>12857</v>
      </c>
      <c r="E6328" s="48" t="s">
        <v>1671</v>
      </c>
    </row>
    <row r="6329">
      <c r="A6329" s="45" t="s">
        <v>12858</v>
      </c>
      <c r="B6329" s="49">
        <v>8.67E-5</v>
      </c>
      <c r="C6329" s="46">
        <v>1.09E-4</v>
      </c>
      <c r="D6329" s="47" t="s">
        <v>12859</v>
      </c>
      <c r="E6329" s="48" t="s">
        <v>1671</v>
      </c>
    </row>
    <row r="6330">
      <c r="A6330" s="45" t="s">
        <v>12860</v>
      </c>
      <c r="B6330" s="49">
        <v>8.67E-5</v>
      </c>
      <c r="C6330" s="46">
        <v>1.09E-4</v>
      </c>
      <c r="D6330" s="47" t="s">
        <v>12861</v>
      </c>
      <c r="E6330" s="48" t="s">
        <v>1671</v>
      </c>
    </row>
    <row r="6331">
      <c r="A6331" s="45" t="s">
        <v>12862</v>
      </c>
      <c r="B6331" s="49">
        <v>8.77E-5</v>
      </c>
      <c r="C6331" s="46">
        <v>1.1E-4</v>
      </c>
      <c r="D6331" s="47" t="s">
        <v>12863</v>
      </c>
      <c r="E6331" s="48" t="s">
        <v>1671</v>
      </c>
    </row>
    <row r="6332">
      <c r="A6332" s="45" t="s">
        <v>12864</v>
      </c>
      <c r="B6332" s="49">
        <v>8.77E-5</v>
      </c>
      <c r="C6332" s="46">
        <v>1.1E-4</v>
      </c>
      <c r="D6332" s="47" t="s">
        <v>12865</v>
      </c>
      <c r="E6332" s="48" t="s">
        <v>1671</v>
      </c>
    </row>
    <row r="6333">
      <c r="A6333" s="45" t="s">
        <v>12866</v>
      </c>
      <c r="B6333" s="49">
        <v>8.77E-5</v>
      </c>
      <c r="C6333" s="46">
        <v>1.1E-4</v>
      </c>
      <c r="D6333" s="45" t="s">
        <v>12867</v>
      </c>
      <c r="E6333" s="48" t="s">
        <v>1671</v>
      </c>
    </row>
    <row r="6334">
      <c r="A6334" s="45" t="s">
        <v>12868</v>
      </c>
      <c r="B6334" s="49">
        <v>8.77E-5</v>
      </c>
      <c r="C6334" s="46">
        <v>1.1E-4</v>
      </c>
      <c r="D6334" s="47" t="s">
        <v>12869</v>
      </c>
      <c r="E6334" s="48" t="s">
        <v>1671</v>
      </c>
    </row>
    <row r="6335">
      <c r="A6335" s="45" t="s">
        <v>12870</v>
      </c>
      <c r="B6335" s="49">
        <v>8.77E-5</v>
      </c>
      <c r="C6335" s="46">
        <v>1.1E-4</v>
      </c>
      <c r="D6335" s="47" t="s">
        <v>12871</v>
      </c>
      <c r="E6335" s="48" t="s">
        <v>1671</v>
      </c>
    </row>
    <row r="6336">
      <c r="A6336" s="45" t="s">
        <v>12872</v>
      </c>
      <c r="B6336" s="49">
        <v>8.77E-5</v>
      </c>
      <c r="C6336" s="46">
        <v>1.1E-4</v>
      </c>
      <c r="D6336" s="47" t="s">
        <v>12873</v>
      </c>
      <c r="E6336" s="48" t="s">
        <v>1671</v>
      </c>
    </row>
    <row r="6337">
      <c r="A6337" s="45" t="s">
        <v>12874</v>
      </c>
      <c r="B6337" s="49">
        <v>8.77E-5</v>
      </c>
      <c r="C6337" s="46">
        <v>1.1E-4</v>
      </c>
      <c r="D6337" s="47" t="s">
        <v>12875</v>
      </c>
      <c r="E6337" s="48" t="s">
        <v>1671</v>
      </c>
    </row>
    <row r="6338">
      <c r="A6338" s="45" t="s">
        <v>12876</v>
      </c>
      <c r="B6338" s="49">
        <v>8.77E-5</v>
      </c>
      <c r="C6338" s="46">
        <v>1.1E-4</v>
      </c>
      <c r="D6338" s="45" t="s">
        <v>12877</v>
      </c>
      <c r="E6338" s="48" t="s">
        <v>1671</v>
      </c>
    </row>
    <row r="6339">
      <c r="A6339" s="45" t="s">
        <v>12878</v>
      </c>
      <c r="B6339" s="49">
        <v>8.77E-5</v>
      </c>
      <c r="C6339" s="46">
        <v>1.1E-4</v>
      </c>
      <c r="D6339" s="47" t="s">
        <v>12879</v>
      </c>
      <c r="E6339" s="48" t="s">
        <v>1671</v>
      </c>
    </row>
    <row r="6340">
      <c r="A6340" s="45" t="s">
        <v>12880</v>
      </c>
      <c r="B6340" s="49">
        <v>8.77E-5</v>
      </c>
      <c r="C6340" s="46">
        <v>1.1E-4</v>
      </c>
      <c r="D6340" s="47" t="s">
        <v>12881</v>
      </c>
      <c r="E6340" s="48" t="s">
        <v>1671</v>
      </c>
    </row>
    <row r="6341">
      <c r="A6341" s="45" t="s">
        <v>12882</v>
      </c>
      <c r="B6341" s="49">
        <v>8.77E-5</v>
      </c>
      <c r="C6341" s="46">
        <v>1.1E-4</v>
      </c>
      <c r="D6341" s="47" t="s">
        <v>12883</v>
      </c>
      <c r="E6341" s="48" t="s">
        <v>1671</v>
      </c>
    </row>
    <row r="6342">
      <c r="A6342" s="45" t="s">
        <v>12884</v>
      </c>
      <c r="B6342" s="49">
        <v>8.77E-5</v>
      </c>
      <c r="C6342" s="46">
        <v>1.1E-4</v>
      </c>
      <c r="D6342" s="47" t="s">
        <v>12885</v>
      </c>
      <c r="E6342" s="48" t="s">
        <v>1671</v>
      </c>
    </row>
    <row r="6343">
      <c r="A6343" s="45" t="s">
        <v>12886</v>
      </c>
      <c r="B6343" s="49">
        <v>8.77E-5</v>
      </c>
      <c r="C6343" s="46">
        <v>1.1E-4</v>
      </c>
      <c r="D6343" s="47" t="s">
        <v>12887</v>
      </c>
      <c r="E6343" s="48" t="s">
        <v>1671</v>
      </c>
    </row>
    <row r="6344">
      <c r="A6344" s="45" t="s">
        <v>12888</v>
      </c>
      <c r="B6344" s="49">
        <v>8.77E-5</v>
      </c>
      <c r="C6344" s="46">
        <v>1.1E-4</v>
      </c>
      <c r="D6344" s="47" t="s">
        <v>12889</v>
      </c>
      <c r="E6344" s="48" t="s">
        <v>1671</v>
      </c>
    </row>
    <row r="6345">
      <c r="A6345" s="45" t="s">
        <v>12890</v>
      </c>
      <c r="B6345" s="49">
        <v>8.77E-5</v>
      </c>
      <c r="C6345" s="46">
        <v>1.1E-4</v>
      </c>
      <c r="D6345" s="47" t="s">
        <v>12891</v>
      </c>
      <c r="E6345" s="48" t="s">
        <v>1671</v>
      </c>
    </row>
    <row r="6346">
      <c r="A6346" s="45" t="s">
        <v>12892</v>
      </c>
      <c r="B6346" s="49">
        <v>8.77E-5</v>
      </c>
      <c r="C6346" s="46">
        <v>1.1E-4</v>
      </c>
      <c r="D6346" s="45" t="s">
        <v>12893</v>
      </c>
      <c r="E6346" s="48" t="s">
        <v>1671</v>
      </c>
    </row>
    <row r="6347">
      <c r="A6347" s="45" t="s">
        <v>12894</v>
      </c>
      <c r="B6347" s="49">
        <v>8.77E-5</v>
      </c>
      <c r="C6347" s="46">
        <v>1.1E-4</v>
      </c>
      <c r="D6347" s="47" t="s">
        <v>12895</v>
      </c>
      <c r="E6347" s="48" t="s">
        <v>1671</v>
      </c>
    </row>
    <row r="6348">
      <c r="A6348" s="45" t="s">
        <v>12896</v>
      </c>
      <c r="B6348" s="49">
        <v>8.77E-5</v>
      </c>
      <c r="C6348" s="46">
        <v>1.1E-4</v>
      </c>
      <c r="D6348" s="47" t="s">
        <v>12897</v>
      </c>
      <c r="E6348" s="48" t="s">
        <v>1671</v>
      </c>
    </row>
    <row r="6349">
      <c r="A6349" s="45" t="s">
        <v>12898</v>
      </c>
      <c r="B6349" s="49">
        <v>9.01E-5</v>
      </c>
      <c r="C6349" s="46">
        <v>1.13E-4</v>
      </c>
      <c r="D6349" s="47" t="s">
        <v>12899</v>
      </c>
      <c r="E6349" s="48" t="s">
        <v>1671</v>
      </c>
    </row>
    <row r="6350">
      <c r="A6350" s="45" t="s">
        <v>12900</v>
      </c>
      <c r="B6350" s="46">
        <v>1.24E-4</v>
      </c>
      <c r="C6350" s="46">
        <v>1.55E-4</v>
      </c>
      <c r="D6350" s="47" t="s">
        <v>12901</v>
      </c>
      <c r="E6350" s="48" t="s">
        <v>1671</v>
      </c>
    </row>
    <row r="6351">
      <c r="A6351" s="45" t="s">
        <v>12902</v>
      </c>
      <c r="B6351" s="46">
        <v>1.24E-4</v>
      </c>
      <c r="C6351" s="46">
        <v>1.55E-4</v>
      </c>
      <c r="D6351" s="45" t="s">
        <v>12903</v>
      </c>
      <c r="E6351" s="48" t="s">
        <v>1671</v>
      </c>
    </row>
    <row r="6352">
      <c r="A6352" s="45" t="s">
        <v>12904</v>
      </c>
      <c r="B6352" s="46">
        <v>1.24E-4</v>
      </c>
      <c r="C6352" s="46">
        <v>1.55E-4</v>
      </c>
      <c r="D6352" s="47" t="s">
        <v>12905</v>
      </c>
      <c r="E6352" s="48" t="s">
        <v>1671</v>
      </c>
    </row>
    <row r="6353">
      <c r="A6353" s="45" t="s">
        <v>12906</v>
      </c>
      <c r="B6353" s="46">
        <v>1.3E-4</v>
      </c>
      <c r="C6353" s="46">
        <v>1.64E-4</v>
      </c>
      <c r="D6353" s="47" t="s">
        <v>12907</v>
      </c>
      <c r="E6353" s="48" t="s">
        <v>1671</v>
      </c>
    </row>
    <row r="6354">
      <c r="A6354" s="45" t="s">
        <v>12908</v>
      </c>
      <c r="B6354" s="46">
        <v>1.3E-4</v>
      </c>
      <c r="C6354" s="46">
        <v>1.64E-4</v>
      </c>
      <c r="D6354" s="47" t="s">
        <v>12909</v>
      </c>
      <c r="E6354" s="48" t="s">
        <v>1671</v>
      </c>
    </row>
    <row r="6355">
      <c r="A6355" s="45" t="s">
        <v>12910</v>
      </c>
      <c r="B6355" s="46">
        <v>1.36E-4</v>
      </c>
      <c r="C6355" s="46">
        <v>1.71E-4</v>
      </c>
      <c r="D6355" s="47" t="s">
        <v>12911</v>
      </c>
      <c r="E6355" s="48" t="s">
        <v>1671</v>
      </c>
    </row>
    <row r="6356">
      <c r="A6356" s="45" t="s">
        <v>12912</v>
      </c>
      <c r="B6356" s="46">
        <v>1.36E-4</v>
      </c>
      <c r="C6356" s="46">
        <v>1.71E-4</v>
      </c>
      <c r="D6356" s="47" t="s">
        <v>12913</v>
      </c>
      <c r="E6356" s="48" t="s">
        <v>1671</v>
      </c>
    </row>
    <row r="6357">
      <c r="A6357" s="45" t="s">
        <v>12914</v>
      </c>
      <c r="B6357" s="46">
        <v>1.36E-4</v>
      </c>
      <c r="C6357" s="46">
        <v>1.71E-4</v>
      </c>
      <c r="D6357" s="45" t="s">
        <v>12915</v>
      </c>
      <c r="E6357" s="48" t="s">
        <v>1671</v>
      </c>
    </row>
    <row r="6358">
      <c r="A6358" s="45" t="s">
        <v>12916</v>
      </c>
      <c r="B6358" s="46">
        <v>1.36E-4</v>
      </c>
      <c r="C6358" s="46">
        <v>1.71E-4</v>
      </c>
      <c r="D6358" s="47" t="s">
        <v>12917</v>
      </c>
      <c r="E6358" s="48" t="s">
        <v>1671</v>
      </c>
    </row>
    <row r="6359">
      <c r="A6359" s="45" t="s">
        <v>12918</v>
      </c>
      <c r="B6359" s="46">
        <v>1.36E-4</v>
      </c>
      <c r="C6359" s="46">
        <v>1.71E-4</v>
      </c>
      <c r="D6359" s="47" t="s">
        <v>12919</v>
      </c>
      <c r="E6359" s="48" t="s">
        <v>1671</v>
      </c>
    </row>
    <row r="6360">
      <c r="A6360" s="45" t="s">
        <v>12920</v>
      </c>
      <c r="B6360" s="46">
        <v>1.36E-4</v>
      </c>
      <c r="C6360" s="46">
        <v>1.71E-4</v>
      </c>
      <c r="D6360" s="47" t="s">
        <v>12921</v>
      </c>
      <c r="E6360" s="48" t="s">
        <v>1671</v>
      </c>
    </row>
    <row r="6361">
      <c r="A6361" s="45" t="s">
        <v>12922</v>
      </c>
      <c r="B6361" s="46">
        <v>1.36E-4</v>
      </c>
      <c r="C6361" s="46">
        <v>1.71E-4</v>
      </c>
      <c r="D6361" s="47" t="s">
        <v>12923</v>
      </c>
      <c r="E6361" s="48" t="s">
        <v>1671</v>
      </c>
    </row>
    <row r="6362">
      <c r="A6362" s="45" t="s">
        <v>12924</v>
      </c>
      <c r="B6362" s="46">
        <v>1.36E-4</v>
      </c>
      <c r="C6362" s="46">
        <v>1.71E-4</v>
      </c>
      <c r="D6362" s="47" t="s">
        <v>12925</v>
      </c>
      <c r="E6362" s="48" t="s">
        <v>1671</v>
      </c>
    </row>
    <row r="6363">
      <c r="A6363" s="45" t="s">
        <v>12926</v>
      </c>
      <c r="B6363" s="46">
        <v>1.36E-4</v>
      </c>
      <c r="C6363" s="46">
        <v>1.71E-4</v>
      </c>
      <c r="D6363" s="47" t="s">
        <v>12927</v>
      </c>
      <c r="E6363" s="48" t="s">
        <v>1671</v>
      </c>
    </row>
    <row r="6364">
      <c r="A6364" s="45" t="s">
        <v>12928</v>
      </c>
      <c r="B6364" s="46">
        <v>1.36E-4</v>
      </c>
      <c r="C6364" s="46">
        <v>1.71E-4</v>
      </c>
      <c r="D6364" s="47" t="s">
        <v>12929</v>
      </c>
      <c r="E6364" s="48" t="s">
        <v>1671</v>
      </c>
    </row>
    <row r="6365">
      <c r="A6365" s="45" t="s">
        <v>12930</v>
      </c>
      <c r="B6365" s="46">
        <v>1.36E-4</v>
      </c>
      <c r="C6365" s="46">
        <v>1.71E-4</v>
      </c>
      <c r="D6365" s="45" t="s">
        <v>12931</v>
      </c>
      <c r="E6365" s="48" t="s">
        <v>1671</v>
      </c>
    </row>
    <row r="6366">
      <c r="A6366" s="45" t="s">
        <v>12932</v>
      </c>
      <c r="B6366" s="46">
        <v>1.38E-4</v>
      </c>
      <c r="C6366" s="46">
        <v>1.73E-4</v>
      </c>
      <c r="D6366" s="47" t="s">
        <v>12933</v>
      </c>
      <c r="E6366" s="48" t="s">
        <v>1671</v>
      </c>
    </row>
    <row r="6367">
      <c r="A6367" s="45" t="s">
        <v>12934</v>
      </c>
      <c r="B6367" s="46">
        <v>1.38E-4</v>
      </c>
      <c r="C6367" s="46">
        <v>1.73E-4</v>
      </c>
      <c r="D6367" s="47" t="s">
        <v>12935</v>
      </c>
      <c r="E6367" s="48" t="s">
        <v>1671</v>
      </c>
    </row>
    <row r="6368">
      <c r="A6368" s="45" t="s">
        <v>12936</v>
      </c>
      <c r="B6368" s="46">
        <v>1.38E-4</v>
      </c>
      <c r="C6368" s="46">
        <v>1.73E-4</v>
      </c>
      <c r="D6368" s="47" t="s">
        <v>12937</v>
      </c>
      <c r="E6368" s="48" t="s">
        <v>1671</v>
      </c>
    </row>
    <row r="6369">
      <c r="A6369" s="45" t="s">
        <v>12938</v>
      </c>
      <c r="B6369" s="46">
        <v>1.38E-4</v>
      </c>
      <c r="C6369" s="46">
        <v>1.73E-4</v>
      </c>
      <c r="D6369" s="47" t="s">
        <v>12939</v>
      </c>
      <c r="E6369" s="48" t="s">
        <v>1671</v>
      </c>
    </row>
    <row r="6370">
      <c r="A6370" s="45" t="s">
        <v>12940</v>
      </c>
      <c r="B6370" s="46">
        <v>1.38E-4</v>
      </c>
      <c r="C6370" s="46">
        <v>1.73E-4</v>
      </c>
      <c r="D6370" s="47" t="s">
        <v>12941</v>
      </c>
      <c r="E6370" s="48" t="s">
        <v>1671</v>
      </c>
    </row>
    <row r="6371">
      <c r="A6371" s="45" t="s">
        <v>12942</v>
      </c>
      <c r="B6371" s="46">
        <v>1.38E-4</v>
      </c>
      <c r="C6371" s="46">
        <v>1.73E-4</v>
      </c>
      <c r="D6371" s="47" t="s">
        <v>12943</v>
      </c>
      <c r="E6371" s="48" t="s">
        <v>1671</v>
      </c>
    </row>
    <row r="6372">
      <c r="A6372" s="45" t="s">
        <v>12944</v>
      </c>
      <c r="B6372" s="46">
        <v>1.38E-4</v>
      </c>
      <c r="C6372" s="46">
        <v>1.73E-4</v>
      </c>
      <c r="D6372" s="45" t="s">
        <v>12945</v>
      </c>
      <c r="E6372" s="48" t="s">
        <v>1671</v>
      </c>
    </row>
    <row r="6373">
      <c r="A6373" s="45" t="s">
        <v>12946</v>
      </c>
      <c r="B6373" s="46">
        <v>1.38E-4</v>
      </c>
      <c r="C6373" s="46">
        <v>1.73E-4</v>
      </c>
      <c r="D6373" s="47" t="s">
        <v>12947</v>
      </c>
      <c r="E6373" s="48" t="s">
        <v>1671</v>
      </c>
    </row>
    <row r="6374">
      <c r="A6374" s="45" t="s">
        <v>12948</v>
      </c>
      <c r="B6374" s="46">
        <v>1.38E-4</v>
      </c>
      <c r="C6374" s="46">
        <v>1.73E-4</v>
      </c>
      <c r="D6374" s="47" t="s">
        <v>12949</v>
      </c>
      <c r="E6374" s="48" t="s">
        <v>1671</v>
      </c>
    </row>
    <row r="6375">
      <c r="A6375" s="45" t="s">
        <v>12950</v>
      </c>
      <c r="B6375" s="46">
        <v>1.38E-4</v>
      </c>
      <c r="C6375" s="46">
        <v>1.73E-4</v>
      </c>
      <c r="D6375" s="47" t="s">
        <v>12951</v>
      </c>
      <c r="E6375" s="48" t="s">
        <v>1671</v>
      </c>
    </row>
    <row r="6376">
      <c r="A6376" s="45" t="s">
        <v>12952</v>
      </c>
      <c r="B6376" s="46">
        <v>1.38E-4</v>
      </c>
      <c r="C6376" s="46">
        <v>1.73E-4</v>
      </c>
      <c r="D6376" s="47" t="s">
        <v>12953</v>
      </c>
      <c r="E6376" s="48" t="s">
        <v>1671</v>
      </c>
    </row>
    <row r="6377">
      <c r="A6377" s="45" t="s">
        <v>12954</v>
      </c>
      <c r="B6377" s="46">
        <v>1.38E-4</v>
      </c>
      <c r="C6377" s="46">
        <v>1.73E-4</v>
      </c>
      <c r="D6377" s="47" t="s">
        <v>12955</v>
      </c>
      <c r="E6377" s="48" t="s">
        <v>1671</v>
      </c>
    </row>
    <row r="6378">
      <c r="A6378" s="45" t="s">
        <v>12956</v>
      </c>
      <c r="B6378" s="46">
        <v>1.38E-4</v>
      </c>
      <c r="C6378" s="46">
        <v>1.73E-4</v>
      </c>
      <c r="D6378" s="45" t="s">
        <v>12957</v>
      </c>
      <c r="E6378" s="48" t="s">
        <v>1671</v>
      </c>
    </row>
    <row r="6379">
      <c r="A6379" s="45" t="s">
        <v>12958</v>
      </c>
      <c r="B6379" s="46">
        <v>1.38E-4</v>
      </c>
      <c r="C6379" s="46">
        <v>1.73E-4</v>
      </c>
      <c r="D6379" s="47" t="s">
        <v>12959</v>
      </c>
      <c r="E6379" s="48" t="s">
        <v>1671</v>
      </c>
    </row>
    <row r="6380">
      <c r="A6380" s="45" t="s">
        <v>12960</v>
      </c>
      <c r="B6380" s="46">
        <v>1.38E-4</v>
      </c>
      <c r="C6380" s="46">
        <v>1.73E-4</v>
      </c>
      <c r="D6380" s="47" t="s">
        <v>12961</v>
      </c>
      <c r="E6380" s="48" t="s">
        <v>1671</v>
      </c>
    </row>
    <row r="6381">
      <c r="A6381" s="45" t="s">
        <v>12962</v>
      </c>
      <c r="B6381" s="46">
        <v>1.38E-4</v>
      </c>
      <c r="C6381" s="46">
        <v>1.73E-4</v>
      </c>
      <c r="D6381" s="45" t="s">
        <v>12963</v>
      </c>
      <c r="E6381" s="48" t="s">
        <v>1671</v>
      </c>
    </row>
    <row r="6382">
      <c r="A6382" s="45" t="s">
        <v>12964</v>
      </c>
      <c r="B6382" s="46">
        <v>1.9E-4</v>
      </c>
      <c r="C6382" s="46">
        <v>2.37E-4</v>
      </c>
      <c r="D6382" s="47" t="s">
        <v>12965</v>
      </c>
      <c r="E6382" s="48" t="s">
        <v>1671</v>
      </c>
    </row>
    <row r="6383">
      <c r="A6383" s="45" t="s">
        <v>12966</v>
      </c>
      <c r="B6383" s="46">
        <v>1.92E-4</v>
      </c>
      <c r="C6383" s="46">
        <v>2.39E-4</v>
      </c>
      <c r="D6383" s="45" t="s">
        <v>12967</v>
      </c>
      <c r="E6383" s="48" t="s">
        <v>1671</v>
      </c>
    </row>
    <row r="6384">
      <c r="A6384" s="45" t="s">
        <v>12968</v>
      </c>
      <c r="B6384" s="46">
        <v>1.96E-4</v>
      </c>
      <c r="C6384" s="46">
        <v>2.44E-4</v>
      </c>
      <c r="D6384" s="47" t="s">
        <v>12969</v>
      </c>
      <c r="E6384" s="48" t="s">
        <v>1671</v>
      </c>
    </row>
    <row r="6385">
      <c r="A6385" s="45" t="s">
        <v>12970</v>
      </c>
      <c r="B6385" s="46">
        <v>1.96E-4</v>
      </c>
      <c r="C6385" s="46">
        <v>2.45E-4</v>
      </c>
      <c r="D6385" s="47" t="s">
        <v>12971</v>
      </c>
      <c r="E6385" s="48" t="s">
        <v>1671</v>
      </c>
    </row>
    <row r="6386">
      <c r="A6386" s="45" t="s">
        <v>12972</v>
      </c>
      <c r="B6386" s="46">
        <v>2.01E-4</v>
      </c>
      <c r="C6386" s="46">
        <v>2.5E-4</v>
      </c>
      <c r="D6386" s="47" t="s">
        <v>12973</v>
      </c>
      <c r="E6386" s="48" t="s">
        <v>1671</v>
      </c>
    </row>
    <row r="6387">
      <c r="A6387" s="45" t="s">
        <v>12974</v>
      </c>
      <c r="B6387" s="46">
        <v>2.15E-4</v>
      </c>
      <c r="C6387" s="46">
        <v>2.67E-4</v>
      </c>
      <c r="D6387" s="47" t="s">
        <v>12975</v>
      </c>
      <c r="E6387" s="48" t="s">
        <v>1671</v>
      </c>
    </row>
    <row r="6388">
      <c r="A6388" s="45" t="s">
        <v>12976</v>
      </c>
      <c r="B6388" s="46">
        <v>2.15E-4</v>
      </c>
      <c r="C6388" s="46">
        <v>2.67E-4</v>
      </c>
      <c r="D6388" s="47" t="s">
        <v>12977</v>
      </c>
      <c r="E6388" s="48" t="s">
        <v>1671</v>
      </c>
    </row>
    <row r="6389">
      <c r="A6389" s="45" t="s">
        <v>12978</v>
      </c>
      <c r="B6389" s="46">
        <v>2.15E-4</v>
      </c>
      <c r="C6389" s="46">
        <v>2.67E-4</v>
      </c>
      <c r="D6389" s="47" t="s">
        <v>12979</v>
      </c>
      <c r="E6389" s="48" t="s">
        <v>1671</v>
      </c>
    </row>
    <row r="6390">
      <c r="A6390" s="45" t="s">
        <v>12980</v>
      </c>
      <c r="B6390" s="46">
        <v>2.15E-4</v>
      </c>
      <c r="C6390" s="46">
        <v>2.67E-4</v>
      </c>
      <c r="D6390" s="45" t="s">
        <v>12981</v>
      </c>
      <c r="E6390" s="48" t="s">
        <v>1671</v>
      </c>
    </row>
    <row r="6391">
      <c r="A6391" s="45" t="s">
        <v>12982</v>
      </c>
      <c r="B6391" s="46">
        <v>2.15E-4</v>
      </c>
      <c r="C6391" s="46">
        <v>2.67E-4</v>
      </c>
      <c r="D6391" s="47" t="s">
        <v>12983</v>
      </c>
      <c r="E6391" s="48" t="s">
        <v>1671</v>
      </c>
    </row>
    <row r="6392">
      <c r="A6392" s="45" t="s">
        <v>12984</v>
      </c>
      <c r="B6392" s="46">
        <v>2.15E-4</v>
      </c>
      <c r="C6392" s="46">
        <v>2.67E-4</v>
      </c>
      <c r="D6392" s="47" t="s">
        <v>12985</v>
      </c>
      <c r="E6392" s="48" t="s">
        <v>1671</v>
      </c>
    </row>
    <row r="6393">
      <c r="A6393" s="45" t="s">
        <v>12986</v>
      </c>
      <c r="B6393" s="46">
        <v>2.15E-4</v>
      </c>
      <c r="C6393" s="46">
        <v>2.67E-4</v>
      </c>
      <c r="D6393" s="47" t="s">
        <v>12987</v>
      </c>
      <c r="E6393" s="48" t="s">
        <v>1671</v>
      </c>
    </row>
    <row r="6394">
      <c r="A6394" s="45" t="s">
        <v>12988</v>
      </c>
      <c r="B6394" s="46">
        <v>2.15E-4</v>
      </c>
      <c r="C6394" s="46">
        <v>2.67E-4</v>
      </c>
      <c r="D6394" s="47" t="s">
        <v>12989</v>
      </c>
      <c r="E6394" s="48" t="s">
        <v>1671</v>
      </c>
    </row>
    <row r="6395">
      <c r="A6395" s="45" t="s">
        <v>12990</v>
      </c>
      <c r="B6395" s="46">
        <v>2.15E-4</v>
      </c>
      <c r="C6395" s="46">
        <v>2.67E-4</v>
      </c>
      <c r="D6395" s="47" t="s">
        <v>12991</v>
      </c>
      <c r="E6395" s="48" t="s">
        <v>1671</v>
      </c>
    </row>
    <row r="6396">
      <c r="A6396" s="45" t="s">
        <v>12992</v>
      </c>
      <c r="B6396" s="46">
        <v>2.15E-4</v>
      </c>
      <c r="C6396" s="46">
        <v>2.67E-4</v>
      </c>
      <c r="D6396" s="47" t="s">
        <v>12993</v>
      </c>
      <c r="E6396" s="48" t="s">
        <v>1671</v>
      </c>
    </row>
    <row r="6397">
      <c r="A6397" s="45" t="s">
        <v>12994</v>
      </c>
      <c r="B6397" s="46">
        <v>2.15E-4</v>
      </c>
      <c r="C6397" s="46">
        <v>2.68E-4</v>
      </c>
      <c r="D6397" s="47" t="s">
        <v>12995</v>
      </c>
      <c r="E6397" s="48" t="s">
        <v>1671</v>
      </c>
    </row>
    <row r="6398">
      <c r="A6398" s="45" t="s">
        <v>12996</v>
      </c>
      <c r="B6398" s="46">
        <v>2.18E-4</v>
      </c>
      <c r="C6398" s="46">
        <v>2.71E-4</v>
      </c>
      <c r="D6398" s="47" t="s">
        <v>12997</v>
      </c>
      <c r="E6398" s="48" t="s">
        <v>1671</v>
      </c>
    </row>
    <row r="6399">
      <c r="A6399" s="45" t="s">
        <v>12998</v>
      </c>
      <c r="B6399" s="46">
        <v>2.18E-4</v>
      </c>
      <c r="C6399" s="46">
        <v>2.71E-4</v>
      </c>
      <c r="D6399" s="47" t="s">
        <v>12999</v>
      </c>
      <c r="E6399" s="48" t="s">
        <v>1671</v>
      </c>
    </row>
    <row r="6400">
      <c r="A6400" s="45" t="s">
        <v>13000</v>
      </c>
      <c r="B6400" s="46">
        <v>2.18E-4</v>
      </c>
      <c r="C6400" s="46">
        <v>2.71E-4</v>
      </c>
      <c r="D6400" s="47" t="s">
        <v>13001</v>
      </c>
      <c r="E6400" s="48" t="s">
        <v>1671</v>
      </c>
    </row>
    <row r="6401">
      <c r="A6401" s="45" t="s">
        <v>13002</v>
      </c>
      <c r="B6401" s="46">
        <v>2.18E-4</v>
      </c>
      <c r="C6401" s="46">
        <v>2.71E-4</v>
      </c>
      <c r="D6401" s="47" t="s">
        <v>13003</v>
      </c>
      <c r="E6401" s="48" t="s">
        <v>1671</v>
      </c>
    </row>
    <row r="6402">
      <c r="A6402" s="45" t="s">
        <v>13004</v>
      </c>
      <c r="B6402" s="46">
        <v>2.18E-4</v>
      </c>
      <c r="C6402" s="46">
        <v>2.71E-4</v>
      </c>
      <c r="D6402" s="47" t="s">
        <v>13005</v>
      </c>
      <c r="E6402" s="48" t="s">
        <v>1671</v>
      </c>
    </row>
    <row r="6403">
      <c r="A6403" s="45" t="s">
        <v>13006</v>
      </c>
      <c r="B6403" s="46">
        <v>2.18E-4</v>
      </c>
      <c r="C6403" s="46">
        <v>2.71E-4</v>
      </c>
      <c r="D6403" s="47" t="s">
        <v>13007</v>
      </c>
      <c r="E6403" s="48" t="s">
        <v>1671</v>
      </c>
    </row>
    <row r="6404">
      <c r="A6404" s="45" t="s">
        <v>13008</v>
      </c>
      <c r="B6404" s="46">
        <v>2.18E-4</v>
      </c>
      <c r="C6404" s="46">
        <v>2.71E-4</v>
      </c>
      <c r="D6404" s="47" t="s">
        <v>13009</v>
      </c>
      <c r="E6404" s="48" t="s">
        <v>1671</v>
      </c>
    </row>
    <row r="6405">
      <c r="A6405" s="45" t="s">
        <v>13010</v>
      </c>
      <c r="B6405" s="46">
        <v>2.18E-4</v>
      </c>
      <c r="C6405" s="46">
        <v>2.71E-4</v>
      </c>
      <c r="D6405" s="47" t="s">
        <v>13011</v>
      </c>
      <c r="E6405" s="48" t="s">
        <v>1671</v>
      </c>
    </row>
    <row r="6406">
      <c r="A6406" s="45" t="s">
        <v>13012</v>
      </c>
      <c r="B6406" s="46">
        <v>2.18E-4</v>
      </c>
      <c r="C6406" s="46">
        <v>2.71E-4</v>
      </c>
      <c r="D6406" s="47" t="s">
        <v>13013</v>
      </c>
      <c r="E6406" s="48" t="s">
        <v>1671</v>
      </c>
    </row>
    <row r="6407">
      <c r="A6407" s="45" t="s">
        <v>13014</v>
      </c>
      <c r="B6407" s="46">
        <v>2.18E-4</v>
      </c>
      <c r="C6407" s="46">
        <v>2.71E-4</v>
      </c>
      <c r="D6407" s="47" t="s">
        <v>13015</v>
      </c>
      <c r="E6407" s="48" t="s">
        <v>1671</v>
      </c>
    </row>
    <row r="6408">
      <c r="A6408" s="45" t="s">
        <v>13016</v>
      </c>
      <c r="B6408" s="46">
        <v>2.18E-4</v>
      </c>
      <c r="C6408" s="46">
        <v>2.71E-4</v>
      </c>
      <c r="D6408" s="47" t="s">
        <v>13017</v>
      </c>
      <c r="E6408" s="48" t="s">
        <v>1671</v>
      </c>
    </row>
    <row r="6409">
      <c r="A6409" s="45" t="s">
        <v>13018</v>
      </c>
      <c r="B6409" s="46">
        <v>2.18E-4</v>
      </c>
      <c r="C6409" s="46">
        <v>2.71E-4</v>
      </c>
      <c r="D6409" s="47" t="s">
        <v>13019</v>
      </c>
      <c r="E6409" s="48" t="s">
        <v>1671</v>
      </c>
    </row>
    <row r="6410">
      <c r="A6410" s="45" t="s">
        <v>13020</v>
      </c>
      <c r="B6410" s="46">
        <v>2.18E-4</v>
      </c>
      <c r="C6410" s="46">
        <v>2.71E-4</v>
      </c>
      <c r="D6410" s="47" t="s">
        <v>13021</v>
      </c>
      <c r="E6410" s="48" t="s">
        <v>1671</v>
      </c>
    </row>
    <row r="6411">
      <c r="A6411" s="45" t="s">
        <v>13022</v>
      </c>
      <c r="B6411" s="46">
        <v>2.18E-4</v>
      </c>
      <c r="C6411" s="46">
        <v>2.71E-4</v>
      </c>
      <c r="D6411" s="47" t="s">
        <v>13023</v>
      </c>
      <c r="E6411" s="48" t="s">
        <v>1671</v>
      </c>
    </row>
    <row r="6412">
      <c r="A6412" s="45" t="s">
        <v>13024</v>
      </c>
      <c r="B6412" s="46">
        <v>2.18E-4</v>
      </c>
      <c r="C6412" s="46">
        <v>2.71E-4</v>
      </c>
      <c r="D6412" s="47" t="s">
        <v>13025</v>
      </c>
      <c r="E6412" s="48" t="s">
        <v>1671</v>
      </c>
    </row>
    <row r="6413">
      <c r="A6413" s="45" t="s">
        <v>13026</v>
      </c>
      <c r="B6413" s="46">
        <v>2.58E-4</v>
      </c>
      <c r="C6413" s="46">
        <v>3.2E-4</v>
      </c>
      <c r="D6413" s="47" t="s">
        <v>13027</v>
      </c>
      <c r="E6413" s="48" t="s">
        <v>1671</v>
      </c>
    </row>
    <row r="6414">
      <c r="A6414" s="45" t="s">
        <v>13028</v>
      </c>
      <c r="B6414" s="46">
        <v>2.64E-4</v>
      </c>
      <c r="C6414" s="46">
        <v>3.28E-4</v>
      </c>
      <c r="D6414" s="47" t="s">
        <v>13029</v>
      </c>
      <c r="E6414" s="48" t="s">
        <v>1671</v>
      </c>
    </row>
    <row r="6415">
      <c r="A6415" s="45" t="s">
        <v>13030</v>
      </c>
      <c r="B6415" s="46">
        <v>2.91E-4</v>
      </c>
      <c r="C6415" s="46">
        <v>3.61E-4</v>
      </c>
      <c r="D6415" s="47" t="s">
        <v>13031</v>
      </c>
      <c r="E6415" s="48" t="s">
        <v>1671</v>
      </c>
    </row>
    <row r="6416">
      <c r="A6416" s="45" t="s">
        <v>13032</v>
      </c>
      <c r="B6416" s="46">
        <v>3.09E-4</v>
      </c>
      <c r="C6416" s="46">
        <v>3.83E-4</v>
      </c>
      <c r="D6416" s="47" t="s">
        <v>13033</v>
      </c>
      <c r="E6416" s="48" t="s">
        <v>1671</v>
      </c>
    </row>
    <row r="6417">
      <c r="A6417" s="45" t="s">
        <v>13034</v>
      </c>
      <c r="B6417" s="46">
        <v>3.1E-4</v>
      </c>
      <c r="C6417" s="46">
        <v>3.85E-4</v>
      </c>
      <c r="D6417" s="47" t="s">
        <v>13035</v>
      </c>
      <c r="E6417" s="48" t="s">
        <v>1671</v>
      </c>
    </row>
    <row r="6418">
      <c r="A6418" s="45" t="s">
        <v>13036</v>
      </c>
      <c r="B6418" s="46">
        <v>3.38E-4</v>
      </c>
      <c r="C6418" s="46">
        <v>4.18E-4</v>
      </c>
      <c r="D6418" s="47" t="s">
        <v>13037</v>
      </c>
      <c r="E6418" s="48" t="s">
        <v>1671</v>
      </c>
    </row>
    <row r="6419">
      <c r="A6419" s="45" t="s">
        <v>13038</v>
      </c>
      <c r="B6419" s="46">
        <v>3.38E-4</v>
      </c>
      <c r="C6419" s="46">
        <v>4.18E-4</v>
      </c>
      <c r="D6419" s="47" t="s">
        <v>13039</v>
      </c>
      <c r="E6419" s="48" t="s">
        <v>1671</v>
      </c>
    </row>
    <row r="6420">
      <c r="A6420" s="45" t="s">
        <v>13040</v>
      </c>
      <c r="B6420" s="46">
        <v>3.38E-4</v>
      </c>
      <c r="C6420" s="46">
        <v>4.18E-4</v>
      </c>
      <c r="D6420" s="47" t="s">
        <v>13041</v>
      </c>
      <c r="E6420" s="48" t="s">
        <v>1671</v>
      </c>
    </row>
    <row r="6421">
      <c r="A6421" s="45" t="s">
        <v>13042</v>
      </c>
      <c r="B6421" s="46">
        <v>3.38E-4</v>
      </c>
      <c r="C6421" s="46">
        <v>4.18E-4</v>
      </c>
      <c r="D6421" s="47" t="s">
        <v>13043</v>
      </c>
      <c r="E6421" s="48" t="s">
        <v>1671</v>
      </c>
    </row>
    <row r="6422">
      <c r="A6422" s="45" t="s">
        <v>13044</v>
      </c>
      <c r="B6422" s="46">
        <v>3.38E-4</v>
      </c>
      <c r="C6422" s="46">
        <v>4.18E-4</v>
      </c>
      <c r="D6422" s="47" t="s">
        <v>13045</v>
      </c>
      <c r="E6422" s="48" t="s">
        <v>1671</v>
      </c>
    </row>
    <row r="6423">
      <c r="A6423" s="45" t="s">
        <v>13046</v>
      </c>
      <c r="B6423" s="46">
        <v>3.38E-4</v>
      </c>
      <c r="C6423" s="46">
        <v>4.18E-4</v>
      </c>
      <c r="D6423" s="47" t="s">
        <v>13047</v>
      </c>
      <c r="E6423" s="48" t="s">
        <v>1671</v>
      </c>
    </row>
    <row r="6424">
      <c r="A6424" s="45" t="s">
        <v>13048</v>
      </c>
      <c r="B6424" s="46">
        <v>3.38E-4</v>
      </c>
      <c r="C6424" s="46">
        <v>4.18E-4</v>
      </c>
      <c r="D6424" s="45" t="s">
        <v>13049</v>
      </c>
      <c r="E6424" s="48" t="s">
        <v>1671</v>
      </c>
    </row>
    <row r="6425">
      <c r="A6425" s="45" t="s">
        <v>13050</v>
      </c>
      <c r="B6425" s="46">
        <v>3.38E-4</v>
      </c>
      <c r="C6425" s="46">
        <v>4.18E-4</v>
      </c>
      <c r="D6425" s="47" t="s">
        <v>13051</v>
      </c>
      <c r="E6425" s="48" t="s">
        <v>1671</v>
      </c>
    </row>
    <row r="6426">
      <c r="A6426" s="45" t="s">
        <v>13052</v>
      </c>
      <c r="B6426" s="46">
        <v>3.38E-4</v>
      </c>
      <c r="C6426" s="46">
        <v>4.18E-4</v>
      </c>
      <c r="D6426" s="47" t="s">
        <v>13053</v>
      </c>
      <c r="E6426" s="48" t="s">
        <v>1671</v>
      </c>
    </row>
    <row r="6427">
      <c r="A6427" s="45" t="s">
        <v>13054</v>
      </c>
      <c r="B6427" s="46">
        <v>3.38E-4</v>
      </c>
      <c r="C6427" s="46">
        <v>4.18E-4</v>
      </c>
      <c r="D6427" s="47" t="s">
        <v>13055</v>
      </c>
      <c r="E6427" s="48" t="s">
        <v>1671</v>
      </c>
    </row>
    <row r="6428">
      <c r="A6428" s="45" t="s">
        <v>13056</v>
      </c>
      <c r="B6428" s="46">
        <v>3.38E-4</v>
      </c>
      <c r="C6428" s="46">
        <v>4.18E-4</v>
      </c>
      <c r="D6428" s="47" t="s">
        <v>13057</v>
      </c>
      <c r="E6428" s="48" t="s">
        <v>1671</v>
      </c>
    </row>
    <row r="6429">
      <c r="A6429" s="45" t="s">
        <v>13058</v>
      </c>
      <c r="B6429" s="46">
        <v>3.38E-4</v>
      </c>
      <c r="C6429" s="46">
        <v>4.18E-4</v>
      </c>
      <c r="D6429" s="47" t="s">
        <v>13059</v>
      </c>
      <c r="E6429" s="48" t="s">
        <v>1671</v>
      </c>
    </row>
    <row r="6430">
      <c r="A6430" s="45" t="s">
        <v>13060</v>
      </c>
      <c r="B6430" s="46">
        <v>3.38E-4</v>
      </c>
      <c r="C6430" s="46">
        <v>4.18E-4</v>
      </c>
      <c r="D6430" s="47" t="s">
        <v>13061</v>
      </c>
      <c r="E6430" s="48" t="s">
        <v>1671</v>
      </c>
    </row>
    <row r="6431">
      <c r="A6431" s="45" t="s">
        <v>13062</v>
      </c>
      <c r="B6431" s="46">
        <v>3.38E-4</v>
      </c>
      <c r="C6431" s="46">
        <v>4.18E-4</v>
      </c>
      <c r="D6431" s="47" t="s">
        <v>13063</v>
      </c>
      <c r="E6431" s="48" t="s">
        <v>1671</v>
      </c>
    </row>
    <row r="6432">
      <c r="A6432" s="45" t="s">
        <v>13064</v>
      </c>
      <c r="B6432" s="46">
        <v>3.44E-4</v>
      </c>
      <c r="C6432" s="46">
        <v>4.25E-4</v>
      </c>
      <c r="D6432" s="47" t="s">
        <v>13065</v>
      </c>
      <c r="E6432" s="48" t="s">
        <v>1671</v>
      </c>
    </row>
    <row r="6433">
      <c r="A6433" s="45" t="s">
        <v>13066</v>
      </c>
      <c r="B6433" s="46">
        <v>3.44E-4</v>
      </c>
      <c r="C6433" s="46">
        <v>4.25E-4</v>
      </c>
      <c r="D6433" s="47" t="s">
        <v>13067</v>
      </c>
      <c r="E6433" s="48" t="s">
        <v>1671</v>
      </c>
    </row>
    <row r="6434">
      <c r="A6434" s="45" t="s">
        <v>13068</v>
      </c>
      <c r="B6434" s="46">
        <v>3.44E-4</v>
      </c>
      <c r="C6434" s="46">
        <v>4.25E-4</v>
      </c>
      <c r="D6434" s="47" t="s">
        <v>13069</v>
      </c>
      <c r="E6434" s="48" t="s">
        <v>1671</v>
      </c>
    </row>
    <row r="6435">
      <c r="A6435" s="45" t="s">
        <v>13070</v>
      </c>
      <c r="B6435" s="46">
        <v>3.44E-4</v>
      </c>
      <c r="C6435" s="46">
        <v>4.25E-4</v>
      </c>
      <c r="D6435" s="47" t="s">
        <v>13071</v>
      </c>
      <c r="E6435" s="48" t="s">
        <v>1671</v>
      </c>
    </row>
    <row r="6436">
      <c r="A6436" s="45" t="s">
        <v>13072</v>
      </c>
      <c r="B6436" s="46">
        <v>3.44E-4</v>
      </c>
      <c r="C6436" s="46">
        <v>4.25E-4</v>
      </c>
      <c r="D6436" s="45" t="s">
        <v>13073</v>
      </c>
      <c r="E6436" s="48" t="s">
        <v>1671</v>
      </c>
    </row>
    <row r="6437">
      <c r="A6437" s="45" t="s">
        <v>13074</v>
      </c>
      <c r="B6437" s="46">
        <v>3.44E-4</v>
      </c>
      <c r="C6437" s="46">
        <v>4.25E-4</v>
      </c>
      <c r="D6437" s="47" t="s">
        <v>13075</v>
      </c>
      <c r="E6437" s="48" t="s">
        <v>1671</v>
      </c>
    </row>
    <row r="6438">
      <c r="A6438" s="45" t="s">
        <v>13076</v>
      </c>
      <c r="B6438" s="46">
        <v>3.44E-4</v>
      </c>
      <c r="C6438" s="46">
        <v>4.25E-4</v>
      </c>
      <c r="D6438" s="47" t="s">
        <v>13077</v>
      </c>
      <c r="E6438" s="48" t="s">
        <v>1671</v>
      </c>
    </row>
    <row r="6439">
      <c r="A6439" s="45" t="s">
        <v>13078</v>
      </c>
      <c r="B6439" s="46">
        <v>3.44E-4</v>
      </c>
      <c r="C6439" s="46">
        <v>4.25E-4</v>
      </c>
      <c r="D6439" s="47" t="s">
        <v>13079</v>
      </c>
      <c r="E6439" s="48" t="s">
        <v>1671</v>
      </c>
    </row>
    <row r="6440">
      <c r="A6440" s="45" t="s">
        <v>13080</v>
      </c>
      <c r="B6440" s="46">
        <v>3.44E-4</v>
      </c>
      <c r="C6440" s="46">
        <v>4.25E-4</v>
      </c>
      <c r="D6440" s="47" t="s">
        <v>13081</v>
      </c>
      <c r="E6440" s="48" t="s">
        <v>1671</v>
      </c>
    </row>
    <row r="6441">
      <c r="A6441" s="45" t="s">
        <v>13082</v>
      </c>
      <c r="B6441" s="46">
        <v>3.44E-4</v>
      </c>
      <c r="C6441" s="46">
        <v>4.25E-4</v>
      </c>
      <c r="D6441" s="47" t="s">
        <v>13083</v>
      </c>
      <c r="E6441" s="48" t="s">
        <v>1671</v>
      </c>
    </row>
    <row r="6442">
      <c r="A6442" s="45" t="s">
        <v>13084</v>
      </c>
      <c r="B6442" s="46">
        <v>3.76E-4</v>
      </c>
      <c r="C6442" s="46">
        <v>4.64E-4</v>
      </c>
      <c r="D6442" s="47" t="s">
        <v>13085</v>
      </c>
      <c r="E6442" s="48" t="s">
        <v>1671</v>
      </c>
    </row>
    <row r="6443">
      <c r="A6443" s="45" t="s">
        <v>13086</v>
      </c>
      <c r="B6443" s="46">
        <v>3.89E-4</v>
      </c>
      <c r="C6443" s="46">
        <v>4.8E-4</v>
      </c>
      <c r="D6443" s="45" t="s">
        <v>13087</v>
      </c>
      <c r="E6443" s="48" t="s">
        <v>1671</v>
      </c>
    </row>
    <row r="6444">
      <c r="A6444" s="45" t="s">
        <v>13088</v>
      </c>
      <c r="B6444" s="46">
        <v>4.46E-4</v>
      </c>
      <c r="C6444" s="46">
        <v>5.51E-4</v>
      </c>
      <c r="D6444" s="47" t="s">
        <v>13089</v>
      </c>
      <c r="E6444" s="48" t="s">
        <v>1671</v>
      </c>
    </row>
    <row r="6445">
      <c r="A6445" s="45" t="s">
        <v>13090</v>
      </c>
      <c r="B6445" s="46">
        <v>4.75E-4</v>
      </c>
      <c r="C6445" s="46">
        <v>5.86E-4</v>
      </c>
      <c r="D6445" s="45" t="s">
        <v>13091</v>
      </c>
      <c r="E6445" s="48" t="s">
        <v>1671</v>
      </c>
    </row>
    <row r="6446">
      <c r="A6446" s="45" t="s">
        <v>13092</v>
      </c>
      <c r="B6446" s="46">
        <v>4.75E-4</v>
      </c>
      <c r="C6446" s="46">
        <v>5.86E-4</v>
      </c>
      <c r="D6446" s="47" t="s">
        <v>13093</v>
      </c>
      <c r="E6446" s="48" t="s">
        <v>1671</v>
      </c>
    </row>
    <row r="6447">
      <c r="A6447" s="45" t="s">
        <v>13094</v>
      </c>
      <c r="B6447" s="46">
        <v>4.86E-4</v>
      </c>
      <c r="C6447" s="46">
        <v>5.99E-4</v>
      </c>
      <c r="D6447" s="47" t="s">
        <v>13095</v>
      </c>
      <c r="E6447" s="48" t="s">
        <v>1671</v>
      </c>
    </row>
    <row r="6448">
      <c r="A6448" s="45" t="s">
        <v>13096</v>
      </c>
      <c r="B6448" s="46">
        <v>5.24E-4</v>
      </c>
      <c r="C6448" s="46">
        <v>6.46E-4</v>
      </c>
      <c r="D6448" s="47" t="s">
        <v>13097</v>
      </c>
      <c r="E6448" s="48" t="s">
        <v>1671</v>
      </c>
    </row>
    <row r="6449">
      <c r="A6449" s="45" t="s">
        <v>13098</v>
      </c>
      <c r="B6449" s="46">
        <v>5.33E-4</v>
      </c>
      <c r="C6449" s="46">
        <v>6.56E-4</v>
      </c>
      <c r="D6449" s="47" t="s">
        <v>13099</v>
      </c>
      <c r="E6449" s="48" t="s">
        <v>1671</v>
      </c>
    </row>
    <row r="6450">
      <c r="A6450" s="45" t="s">
        <v>13100</v>
      </c>
      <c r="B6450" s="46">
        <v>5.33E-4</v>
      </c>
      <c r="C6450" s="46">
        <v>6.56E-4</v>
      </c>
      <c r="D6450" s="47" t="s">
        <v>13101</v>
      </c>
      <c r="E6450" s="48" t="s">
        <v>1671</v>
      </c>
    </row>
    <row r="6451">
      <c r="A6451" s="45" t="s">
        <v>13102</v>
      </c>
      <c r="B6451" s="46">
        <v>5.33E-4</v>
      </c>
      <c r="C6451" s="46">
        <v>6.56E-4</v>
      </c>
      <c r="D6451" s="47" t="s">
        <v>13103</v>
      </c>
      <c r="E6451" s="48" t="s">
        <v>1671</v>
      </c>
    </row>
    <row r="6452">
      <c r="A6452" s="45" t="s">
        <v>13104</v>
      </c>
      <c r="B6452" s="46">
        <v>5.33E-4</v>
      </c>
      <c r="C6452" s="46">
        <v>6.56E-4</v>
      </c>
      <c r="D6452" s="47" t="s">
        <v>13105</v>
      </c>
      <c r="E6452" s="48" t="s">
        <v>1671</v>
      </c>
    </row>
    <row r="6453">
      <c r="A6453" s="45" t="s">
        <v>13106</v>
      </c>
      <c r="B6453" s="46">
        <v>5.33E-4</v>
      </c>
      <c r="C6453" s="46">
        <v>6.56E-4</v>
      </c>
      <c r="D6453" s="45" t="s">
        <v>13107</v>
      </c>
      <c r="E6453" s="48" t="s">
        <v>1671</v>
      </c>
    </row>
    <row r="6454">
      <c r="A6454" s="45" t="s">
        <v>13108</v>
      </c>
      <c r="B6454" s="46">
        <v>5.33E-4</v>
      </c>
      <c r="C6454" s="46">
        <v>6.56E-4</v>
      </c>
      <c r="D6454" s="47" t="s">
        <v>13109</v>
      </c>
      <c r="E6454" s="48" t="s">
        <v>1671</v>
      </c>
    </row>
    <row r="6455">
      <c r="A6455" s="45" t="s">
        <v>13110</v>
      </c>
      <c r="B6455" s="46">
        <v>5.43E-4</v>
      </c>
      <c r="C6455" s="46">
        <v>6.68E-4</v>
      </c>
      <c r="D6455" s="47" t="s">
        <v>13111</v>
      </c>
      <c r="E6455" s="48" t="s">
        <v>1671</v>
      </c>
    </row>
    <row r="6456">
      <c r="A6456" s="45" t="s">
        <v>13112</v>
      </c>
      <c r="B6456" s="46">
        <v>5.43E-4</v>
      </c>
      <c r="C6456" s="46">
        <v>6.68E-4</v>
      </c>
      <c r="D6456" s="47" t="s">
        <v>13113</v>
      </c>
      <c r="E6456" s="48" t="s">
        <v>1671</v>
      </c>
    </row>
    <row r="6457">
      <c r="A6457" s="45" t="s">
        <v>13114</v>
      </c>
      <c r="B6457" s="46">
        <v>5.43E-4</v>
      </c>
      <c r="C6457" s="46">
        <v>6.68E-4</v>
      </c>
      <c r="D6457" s="45" t="s">
        <v>13115</v>
      </c>
      <c r="E6457" s="48" t="s">
        <v>1671</v>
      </c>
    </row>
    <row r="6458">
      <c r="A6458" s="45" t="s">
        <v>13116</v>
      </c>
      <c r="B6458" s="46">
        <v>5.43E-4</v>
      </c>
      <c r="C6458" s="46">
        <v>6.68E-4</v>
      </c>
      <c r="D6458" s="47" t="s">
        <v>13117</v>
      </c>
      <c r="E6458" s="48" t="s">
        <v>1671</v>
      </c>
    </row>
    <row r="6459">
      <c r="A6459" s="45" t="s">
        <v>13118</v>
      </c>
      <c r="B6459" s="46">
        <v>5.43E-4</v>
      </c>
      <c r="C6459" s="46">
        <v>6.68E-4</v>
      </c>
      <c r="D6459" s="47" t="s">
        <v>13119</v>
      </c>
      <c r="E6459" s="48" t="s">
        <v>1671</v>
      </c>
    </row>
    <row r="6460">
      <c r="A6460" s="45" t="s">
        <v>13120</v>
      </c>
      <c r="B6460" s="46">
        <v>5.43E-4</v>
      </c>
      <c r="C6460" s="46">
        <v>6.68E-4</v>
      </c>
      <c r="D6460" s="47" t="s">
        <v>13121</v>
      </c>
      <c r="E6460" s="48" t="s">
        <v>1671</v>
      </c>
    </row>
    <row r="6461">
      <c r="A6461" s="45" t="s">
        <v>13122</v>
      </c>
      <c r="B6461" s="46">
        <v>5.43E-4</v>
      </c>
      <c r="C6461" s="46">
        <v>6.68E-4</v>
      </c>
      <c r="D6461" s="47" t="s">
        <v>13123</v>
      </c>
      <c r="E6461" s="48" t="s">
        <v>1671</v>
      </c>
    </row>
    <row r="6462">
      <c r="A6462" s="45" t="s">
        <v>13124</v>
      </c>
      <c r="B6462" s="46">
        <v>5.43E-4</v>
      </c>
      <c r="C6462" s="46">
        <v>6.68E-4</v>
      </c>
      <c r="D6462" s="47" t="s">
        <v>13125</v>
      </c>
      <c r="E6462" s="48" t="s">
        <v>1671</v>
      </c>
    </row>
    <row r="6463">
      <c r="A6463" s="45" t="s">
        <v>13126</v>
      </c>
      <c r="B6463" s="46">
        <v>5.43E-4</v>
      </c>
      <c r="C6463" s="46">
        <v>6.68E-4</v>
      </c>
      <c r="D6463" s="45" t="s">
        <v>13127</v>
      </c>
      <c r="E6463" s="48" t="s">
        <v>1671</v>
      </c>
    </row>
    <row r="6464">
      <c r="A6464" s="45" t="s">
        <v>13128</v>
      </c>
      <c r="B6464" s="46">
        <v>5.43E-4</v>
      </c>
      <c r="C6464" s="46">
        <v>6.68E-4</v>
      </c>
      <c r="D6464" s="47" t="s">
        <v>13129</v>
      </c>
      <c r="E6464" s="48" t="s">
        <v>1671</v>
      </c>
    </row>
    <row r="6465">
      <c r="A6465" s="45" t="s">
        <v>13130</v>
      </c>
      <c r="B6465" s="46">
        <v>5.43E-4</v>
      </c>
      <c r="C6465" s="46">
        <v>6.68E-4</v>
      </c>
      <c r="D6465" s="47" t="s">
        <v>13131</v>
      </c>
      <c r="E6465" s="48" t="s">
        <v>1671</v>
      </c>
    </row>
    <row r="6466">
      <c r="A6466" s="45" t="s">
        <v>13132</v>
      </c>
      <c r="B6466" s="46">
        <v>5.43E-4</v>
      </c>
      <c r="C6466" s="46">
        <v>6.68E-4</v>
      </c>
      <c r="D6466" s="47" t="s">
        <v>13133</v>
      </c>
      <c r="E6466" s="48" t="s">
        <v>1671</v>
      </c>
    </row>
    <row r="6467">
      <c r="A6467" s="45" t="s">
        <v>13134</v>
      </c>
      <c r="B6467" s="46">
        <v>5.43E-4</v>
      </c>
      <c r="C6467" s="46">
        <v>6.68E-4</v>
      </c>
      <c r="D6467" s="47" t="s">
        <v>13135</v>
      </c>
      <c r="E6467" s="48" t="s">
        <v>1671</v>
      </c>
    </row>
    <row r="6468">
      <c r="A6468" s="45" t="s">
        <v>13136</v>
      </c>
      <c r="B6468" s="46">
        <v>6.71E-4</v>
      </c>
      <c r="C6468" s="46">
        <v>8.24E-4</v>
      </c>
      <c r="D6468" s="47" t="s">
        <v>13137</v>
      </c>
      <c r="E6468" s="48" t="s">
        <v>1671</v>
      </c>
    </row>
    <row r="6469">
      <c r="A6469" s="45" t="s">
        <v>13138</v>
      </c>
      <c r="B6469" s="46">
        <v>6.75E-4</v>
      </c>
      <c r="C6469" s="46">
        <v>8.29E-4</v>
      </c>
      <c r="D6469" s="47" t="s">
        <v>13139</v>
      </c>
      <c r="E6469" s="48" t="s">
        <v>1671</v>
      </c>
    </row>
    <row r="6470">
      <c r="A6470" s="45" t="s">
        <v>13140</v>
      </c>
      <c r="B6470" s="46">
        <v>6.87E-4</v>
      </c>
      <c r="C6470" s="46">
        <v>8.44E-4</v>
      </c>
      <c r="D6470" s="47" t="s">
        <v>13141</v>
      </c>
      <c r="E6470" s="48" t="s">
        <v>1671</v>
      </c>
    </row>
    <row r="6471">
      <c r="A6471" s="45" t="s">
        <v>13142</v>
      </c>
      <c r="B6471" s="46">
        <v>6.88E-4</v>
      </c>
      <c r="C6471" s="46">
        <v>8.45E-4</v>
      </c>
      <c r="D6471" s="47" t="s">
        <v>13143</v>
      </c>
      <c r="E6471" s="48" t="s">
        <v>1671</v>
      </c>
    </row>
    <row r="6472">
      <c r="A6472" s="45" t="s">
        <v>13144</v>
      </c>
      <c r="B6472" s="46">
        <v>6.99E-4</v>
      </c>
      <c r="C6472" s="46">
        <v>8.58E-4</v>
      </c>
      <c r="D6472" s="47" t="s">
        <v>13145</v>
      </c>
      <c r="E6472" s="48" t="s">
        <v>1671</v>
      </c>
    </row>
    <row r="6473">
      <c r="A6473" s="45" t="s">
        <v>13146</v>
      </c>
      <c r="B6473" s="46">
        <v>7.2E-4</v>
      </c>
      <c r="C6473" s="46">
        <v>8.84E-4</v>
      </c>
      <c r="D6473" s="47" t="s">
        <v>13147</v>
      </c>
      <c r="E6473" s="48" t="s">
        <v>1671</v>
      </c>
    </row>
    <row r="6474">
      <c r="A6474" s="45" t="s">
        <v>13148</v>
      </c>
      <c r="B6474" s="46">
        <v>8.41E-4</v>
      </c>
      <c r="C6474" s="46">
        <v>0.00103</v>
      </c>
      <c r="D6474" s="47" t="s">
        <v>13149</v>
      </c>
      <c r="E6474" s="48" t="s">
        <v>1671</v>
      </c>
    </row>
    <row r="6475">
      <c r="A6475" s="45" t="s">
        <v>13150</v>
      </c>
      <c r="B6475" s="46">
        <v>8.41E-4</v>
      </c>
      <c r="C6475" s="46">
        <v>0.00103</v>
      </c>
      <c r="D6475" s="47" t="s">
        <v>13151</v>
      </c>
      <c r="E6475" s="48" t="s">
        <v>1671</v>
      </c>
    </row>
    <row r="6476">
      <c r="A6476" s="45" t="s">
        <v>13152</v>
      </c>
      <c r="B6476" s="46">
        <v>8.41E-4</v>
      </c>
      <c r="C6476" s="46">
        <v>0.00103</v>
      </c>
      <c r="D6476" s="47" t="s">
        <v>13153</v>
      </c>
      <c r="E6476" s="48" t="s">
        <v>1671</v>
      </c>
    </row>
    <row r="6477">
      <c r="A6477" s="45" t="s">
        <v>13154</v>
      </c>
      <c r="B6477" s="46">
        <v>8.41E-4</v>
      </c>
      <c r="C6477" s="46">
        <v>0.00103</v>
      </c>
      <c r="D6477" s="47" t="s">
        <v>13155</v>
      </c>
      <c r="E6477" s="48" t="s">
        <v>1671</v>
      </c>
    </row>
    <row r="6478">
      <c r="A6478" s="45" t="s">
        <v>13156</v>
      </c>
      <c r="B6478" s="46">
        <v>8.41E-4</v>
      </c>
      <c r="C6478" s="46">
        <v>0.00103</v>
      </c>
      <c r="D6478" s="47" t="s">
        <v>13157</v>
      </c>
      <c r="E6478" s="48" t="s">
        <v>1671</v>
      </c>
    </row>
    <row r="6479">
      <c r="A6479" s="45" t="s">
        <v>13158</v>
      </c>
      <c r="B6479" s="46">
        <v>8.41E-4</v>
      </c>
      <c r="C6479" s="46">
        <v>0.00103</v>
      </c>
      <c r="D6479" s="47" t="s">
        <v>13159</v>
      </c>
      <c r="E6479" s="48" t="s">
        <v>1671</v>
      </c>
    </row>
    <row r="6480">
      <c r="A6480" s="45" t="s">
        <v>13160</v>
      </c>
      <c r="B6480" s="46">
        <v>8.41E-4</v>
      </c>
      <c r="C6480" s="46">
        <v>0.00103</v>
      </c>
      <c r="D6480" s="47" t="s">
        <v>13161</v>
      </c>
      <c r="E6480" s="48" t="s">
        <v>1671</v>
      </c>
    </row>
    <row r="6481">
      <c r="A6481" s="45" t="s">
        <v>13162</v>
      </c>
      <c r="B6481" s="46">
        <v>8.41E-4</v>
      </c>
      <c r="C6481" s="46">
        <v>0.00103</v>
      </c>
      <c r="D6481" s="47" t="s">
        <v>13163</v>
      </c>
      <c r="E6481" s="48" t="s">
        <v>1671</v>
      </c>
    </row>
    <row r="6482">
      <c r="A6482" s="45" t="s">
        <v>13164</v>
      </c>
      <c r="B6482" s="46">
        <v>8.41E-4</v>
      </c>
      <c r="C6482" s="46">
        <v>0.00103</v>
      </c>
      <c r="D6482" s="47" t="s">
        <v>13165</v>
      </c>
      <c r="E6482" s="48" t="s">
        <v>1671</v>
      </c>
    </row>
    <row r="6483">
      <c r="A6483" s="45" t="s">
        <v>13166</v>
      </c>
      <c r="B6483" s="46">
        <v>8.41E-4</v>
      </c>
      <c r="C6483" s="46">
        <v>0.00103</v>
      </c>
      <c r="D6483" s="47" t="s">
        <v>13167</v>
      </c>
      <c r="E6483" s="48" t="s">
        <v>1671</v>
      </c>
    </row>
    <row r="6484">
      <c r="A6484" s="45" t="s">
        <v>13168</v>
      </c>
      <c r="B6484" s="46">
        <v>8.59E-4</v>
      </c>
      <c r="C6484" s="46">
        <v>0.00105</v>
      </c>
      <c r="D6484" s="47" t="s">
        <v>13169</v>
      </c>
      <c r="E6484" s="48" t="s">
        <v>1671</v>
      </c>
    </row>
    <row r="6485">
      <c r="A6485" s="45" t="s">
        <v>13170</v>
      </c>
      <c r="B6485" s="46">
        <v>8.59E-4</v>
      </c>
      <c r="C6485" s="46">
        <v>0.00105</v>
      </c>
      <c r="D6485" s="47" t="s">
        <v>13171</v>
      </c>
      <c r="E6485" s="48" t="s">
        <v>1671</v>
      </c>
    </row>
    <row r="6486">
      <c r="A6486" s="45" t="s">
        <v>13172</v>
      </c>
      <c r="B6486" s="46">
        <v>8.59E-4</v>
      </c>
      <c r="C6486" s="46">
        <v>0.00105</v>
      </c>
      <c r="D6486" s="47" t="s">
        <v>13173</v>
      </c>
      <c r="E6486" s="48" t="s">
        <v>1671</v>
      </c>
    </row>
    <row r="6487">
      <c r="A6487" s="45" t="s">
        <v>13174</v>
      </c>
      <c r="B6487" s="46">
        <v>8.59E-4</v>
      </c>
      <c r="C6487" s="46">
        <v>0.00105</v>
      </c>
      <c r="D6487" s="47" t="s">
        <v>13175</v>
      </c>
      <c r="E6487" s="48" t="s">
        <v>1671</v>
      </c>
    </row>
    <row r="6488">
      <c r="A6488" s="45" t="s">
        <v>13176</v>
      </c>
      <c r="B6488" s="46">
        <v>8.59E-4</v>
      </c>
      <c r="C6488" s="46">
        <v>0.00105</v>
      </c>
      <c r="D6488" s="47" t="s">
        <v>13177</v>
      </c>
      <c r="E6488" s="48" t="s">
        <v>1671</v>
      </c>
    </row>
    <row r="6489">
      <c r="A6489" s="45" t="s">
        <v>13178</v>
      </c>
      <c r="B6489" s="46">
        <v>8.59E-4</v>
      </c>
      <c r="C6489" s="46">
        <v>0.00105</v>
      </c>
      <c r="D6489" s="47" t="s">
        <v>13179</v>
      </c>
      <c r="E6489" s="48" t="s">
        <v>1671</v>
      </c>
    </row>
    <row r="6490">
      <c r="A6490" s="45" t="s">
        <v>13180</v>
      </c>
      <c r="B6490" s="46">
        <v>8.59E-4</v>
      </c>
      <c r="C6490" s="46">
        <v>0.00105</v>
      </c>
      <c r="D6490" s="47" t="s">
        <v>13181</v>
      </c>
      <c r="E6490" s="48" t="s">
        <v>1671</v>
      </c>
    </row>
    <row r="6491">
      <c r="A6491" s="45" t="s">
        <v>13182</v>
      </c>
      <c r="B6491" s="46">
        <v>8.59E-4</v>
      </c>
      <c r="C6491" s="46">
        <v>0.00105</v>
      </c>
      <c r="D6491" s="47" t="s">
        <v>13183</v>
      </c>
      <c r="E6491" s="48" t="s">
        <v>1671</v>
      </c>
    </row>
    <row r="6492">
      <c r="A6492" s="45" t="s">
        <v>13184</v>
      </c>
      <c r="B6492" s="46">
        <v>8.59E-4</v>
      </c>
      <c r="C6492" s="46">
        <v>0.00105</v>
      </c>
      <c r="D6492" s="45" t="s">
        <v>13185</v>
      </c>
      <c r="E6492" s="48" t="s">
        <v>1671</v>
      </c>
    </row>
    <row r="6493">
      <c r="A6493" s="45" t="s">
        <v>13186</v>
      </c>
      <c r="B6493" s="46">
        <v>8.59E-4</v>
      </c>
      <c r="C6493" s="46">
        <v>0.00105</v>
      </c>
      <c r="D6493" s="47" t="s">
        <v>13187</v>
      </c>
      <c r="E6493" s="48" t="s">
        <v>1671</v>
      </c>
    </row>
    <row r="6494">
      <c r="A6494" s="45" t="s">
        <v>13188</v>
      </c>
      <c r="B6494" s="46">
        <v>8.59E-4</v>
      </c>
      <c r="C6494" s="46">
        <v>0.00105</v>
      </c>
      <c r="D6494" s="47" t="s">
        <v>13189</v>
      </c>
      <c r="E6494" s="48" t="s">
        <v>1671</v>
      </c>
    </row>
    <row r="6495">
      <c r="A6495" s="45" t="s">
        <v>13190</v>
      </c>
      <c r="B6495" s="46">
        <v>8.59E-4</v>
      </c>
      <c r="C6495" s="46">
        <v>0.00105</v>
      </c>
      <c r="D6495" s="47" t="s">
        <v>13191</v>
      </c>
      <c r="E6495" s="48" t="s">
        <v>1671</v>
      </c>
    </row>
    <row r="6496">
      <c r="A6496" s="45" t="s">
        <v>13192</v>
      </c>
      <c r="B6496" s="46">
        <v>9.94E-4</v>
      </c>
      <c r="C6496" s="46">
        <v>0.001215</v>
      </c>
      <c r="D6496" s="47" t="s">
        <v>13193</v>
      </c>
      <c r="E6496" s="48" t="s">
        <v>1671</v>
      </c>
    </row>
    <row r="6497">
      <c r="A6497" s="45" t="s">
        <v>13194</v>
      </c>
      <c r="B6497" s="46">
        <v>0.001</v>
      </c>
      <c r="C6497" s="46">
        <v>0.001222</v>
      </c>
      <c r="D6497" s="47" t="s">
        <v>13195</v>
      </c>
      <c r="E6497" s="48" t="s">
        <v>1671</v>
      </c>
    </row>
    <row r="6498">
      <c r="A6498" s="45" t="s">
        <v>13196</v>
      </c>
      <c r="B6498" s="46">
        <v>0.001118</v>
      </c>
      <c r="C6498" s="46">
        <v>0.001366</v>
      </c>
      <c r="D6498" s="47" t="s">
        <v>13197</v>
      </c>
      <c r="E6498" s="48" t="s">
        <v>1671</v>
      </c>
    </row>
    <row r="6499">
      <c r="A6499" s="45" t="s">
        <v>13198</v>
      </c>
      <c r="B6499" s="46">
        <v>0.001226</v>
      </c>
      <c r="C6499" s="46">
        <v>0.001497</v>
      </c>
      <c r="D6499" s="47" t="s">
        <v>13199</v>
      </c>
      <c r="E6499" s="48" t="s">
        <v>1671</v>
      </c>
    </row>
    <row r="6500">
      <c r="A6500" s="45" t="s">
        <v>13200</v>
      </c>
      <c r="B6500" s="46">
        <v>0.00125</v>
      </c>
      <c r="C6500" s="46">
        <v>0.001527</v>
      </c>
      <c r="D6500" s="47" t="s">
        <v>13201</v>
      </c>
      <c r="E6500" s="48" t="s">
        <v>1671</v>
      </c>
    </row>
    <row r="6501">
      <c r="A6501" s="45" t="s">
        <v>13202</v>
      </c>
      <c r="B6501" s="46">
        <v>0.00129</v>
      </c>
      <c r="C6501" s="46">
        <v>0.001574</v>
      </c>
      <c r="D6501" s="47" t="s">
        <v>13203</v>
      </c>
      <c r="E6501" s="48" t="s">
        <v>1671</v>
      </c>
    </row>
    <row r="6502">
      <c r="A6502" s="45" t="s">
        <v>13204</v>
      </c>
      <c r="B6502" s="46">
        <v>0.001317</v>
      </c>
      <c r="C6502" s="46">
        <v>0.001607</v>
      </c>
      <c r="D6502" s="47" t="s">
        <v>13205</v>
      </c>
      <c r="E6502" s="48" t="s">
        <v>1671</v>
      </c>
    </row>
    <row r="6503">
      <c r="A6503" s="45" t="s">
        <v>13206</v>
      </c>
      <c r="B6503" s="46">
        <v>0.001327</v>
      </c>
      <c r="C6503" s="46">
        <v>0.001618</v>
      </c>
      <c r="D6503" s="47" t="s">
        <v>13207</v>
      </c>
      <c r="E6503" s="48" t="s">
        <v>1671</v>
      </c>
    </row>
    <row r="6504">
      <c r="A6504" s="45" t="s">
        <v>13208</v>
      </c>
      <c r="B6504" s="46">
        <v>0.001327</v>
      </c>
      <c r="C6504" s="46">
        <v>0.001618</v>
      </c>
      <c r="D6504" s="47" t="s">
        <v>13209</v>
      </c>
      <c r="E6504" s="48" t="s">
        <v>1671</v>
      </c>
    </row>
    <row r="6505">
      <c r="A6505" s="45" t="s">
        <v>13210</v>
      </c>
      <c r="B6505" s="46">
        <v>0.001327</v>
      </c>
      <c r="C6505" s="46">
        <v>0.001618</v>
      </c>
      <c r="D6505" s="47" t="s">
        <v>13211</v>
      </c>
      <c r="E6505" s="48" t="s">
        <v>1671</v>
      </c>
    </row>
    <row r="6506">
      <c r="A6506" s="45" t="s">
        <v>13212</v>
      </c>
      <c r="B6506" s="46">
        <v>0.001327</v>
      </c>
      <c r="C6506" s="46">
        <v>0.001618</v>
      </c>
      <c r="D6506" s="47" t="s">
        <v>13213</v>
      </c>
      <c r="E6506" s="48" t="s">
        <v>1671</v>
      </c>
    </row>
    <row r="6507">
      <c r="A6507" s="45" t="s">
        <v>13214</v>
      </c>
      <c r="B6507" s="46">
        <v>0.001327</v>
      </c>
      <c r="C6507" s="46">
        <v>0.001618</v>
      </c>
      <c r="D6507" s="47" t="s">
        <v>13215</v>
      </c>
      <c r="E6507" s="48" t="s">
        <v>1671</v>
      </c>
    </row>
    <row r="6508">
      <c r="A6508" s="45" t="s">
        <v>13216</v>
      </c>
      <c r="B6508" s="46">
        <v>0.001327</v>
      </c>
      <c r="C6508" s="46">
        <v>0.001618</v>
      </c>
      <c r="D6508" s="47" t="s">
        <v>13217</v>
      </c>
      <c r="E6508" s="48" t="s">
        <v>1671</v>
      </c>
    </row>
    <row r="6509">
      <c r="A6509" s="45" t="s">
        <v>13218</v>
      </c>
      <c r="B6509" s="46">
        <v>0.001327</v>
      </c>
      <c r="C6509" s="46">
        <v>0.001618</v>
      </c>
      <c r="D6509" s="47" t="s">
        <v>13219</v>
      </c>
      <c r="E6509" s="48" t="s">
        <v>1671</v>
      </c>
    </row>
    <row r="6510">
      <c r="A6510" s="45" t="s">
        <v>13220</v>
      </c>
      <c r="B6510" s="46">
        <v>0.001327</v>
      </c>
      <c r="C6510" s="46">
        <v>0.001618</v>
      </c>
      <c r="D6510" s="47" t="s">
        <v>13221</v>
      </c>
      <c r="E6510" s="48" t="s">
        <v>1671</v>
      </c>
    </row>
    <row r="6511">
      <c r="A6511" s="45" t="s">
        <v>13222</v>
      </c>
      <c r="B6511" s="46">
        <v>0.001327</v>
      </c>
      <c r="C6511" s="46">
        <v>0.001618</v>
      </c>
      <c r="D6511" s="47" t="s">
        <v>13223</v>
      </c>
      <c r="E6511" s="48" t="s">
        <v>1671</v>
      </c>
    </row>
    <row r="6512">
      <c r="A6512" s="45" t="s">
        <v>13224</v>
      </c>
      <c r="B6512" s="46">
        <v>0.001357</v>
      </c>
      <c r="C6512" s="46">
        <v>0.001652</v>
      </c>
      <c r="D6512" s="47" t="s">
        <v>13225</v>
      </c>
      <c r="E6512" s="48" t="s">
        <v>1671</v>
      </c>
    </row>
    <row r="6513">
      <c r="A6513" s="45" t="s">
        <v>13226</v>
      </c>
      <c r="B6513" s="46">
        <v>0.001357</v>
      </c>
      <c r="C6513" s="46">
        <v>0.001652</v>
      </c>
      <c r="D6513" s="47" t="s">
        <v>13227</v>
      </c>
      <c r="E6513" s="48" t="s">
        <v>1671</v>
      </c>
    </row>
    <row r="6514">
      <c r="A6514" s="45" t="s">
        <v>13228</v>
      </c>
      <c r="B6514" s="46">
        <v>0.001357</v>
      </c>
      <c r="C6514" s="46">
        <v>0.001652</v>
      </c>
      <c r="D6514" s="47" t="s">
        <v>13229</v>
      </c>
      <c r="E6514" s="48" t="s">
        <v>1671</v>
      </c>
    </row>
    <row r="6515">
      <c r="A6515" s="45" t="s">
        <v>13230</v>
      </c>
      <c r="B6515" s="46">
        <v>0.001357</v>
      </c>
      <c r="C6515" s="46">
        <v>0.001652</v>
      </c>
      <c r="D6515" s="47" t="s">
        <v>13231</v>
      </c>
      <c r="E6515" s="48" t="s">
        <v>1671</v>
      </c>
    </row>
    <row r="6516">
      <c r="A6516" s="45" t="s">
        <v>13232</v>
      </c>
      <c r="B6516" s="46">
        <v>0.001357</v>
      </c>
      <c r="C6516" s="46">
        <v>0.001652</v>
      </c>
      <c r="D6516" s="47" t="s">
        <v>13233</v>
      </c>
      <c r="E6516" s="48" t="s">
        <v>1671</v>
      </c>
    </row>
    <row r="6517">
      <c r="A6517" s="45" t="s">
        <v>13234</v>
      </c>
      <c r="B6517" s="46">
        <v>0.001357</v>
      </c>
      <c r="C6517" s="46">
        <v>0.001652</v>
      </c>
      <c r="D6517" s="47" t="s">
        <v>13235</v>
      </c>
      <c r="E6517" s="48" t="s">
        <v>1671</v>
      </c>
    </row>
    <row r="6518">
      <c r="A6518" s="45" t="s">
        <v>13236</v>
      </c>
      <c r="B6518" s="46">
        <v>0.001357</v>
      </c>
      <c r="C6518" s="46">
        <v>0.001652</v>
      </c>
      <c r="D6518" s="47" t="s">
        <v>13237</v>
      </c>
      <c r="E6518" s="48" t="s">
        <v>1671</v>
      </c>
    </row>
    <row r="6519">
      <c r="A6519" s="45" t="s">
        <v>13238</v>
      </c>
      <c r="B6519" s="46">
        <v>0.001357</v>
      </c>
      <c r="C6519" s="46">
        <v>0.001652</v>
      </c>
      <c r="D6519" s="47" t="s">
        <v>13239</v>
      </c>
      <c r="E6519" s="48" t="s">
        <v>1671</v>
      </c>
    </row>
    <row r="6520">
      <c r="A6520" s="45" t="s">
        <v>13240</v>
      </c>
      <c r="B6520" s="46">
        <v>0.001391</v>
      </c>
      <c r="C6520" s="46">
        <v>0.001692</v>
      </c>
      <c r="D6520" s="47" t="s">
        <v>13241</v>
      </c>
      <c r="E6520" s="48" t="s">
        <v>1671</v>
      </c>
    </row>
    <row r="6521">
      <c r="A6521" s="45" t="s">
        <v>13242</v>
      </c>
      <c r="B6521" s="46">
        <v>0.001506</v>
      </c>
      <c r="C6521" s="46">
        <v>0.001832</v>
      </c>
      <c r="D6521" s="47" t="s">
        <v>13243</v>
      </c>
      <c r="E6521" s="48" t="s">
        <v>1671</v>
      </c>
    </row>
    <row r="6522">
      <c r="A6522" s="45" t="s">
        <v>13244</v>
      </c>
      <c r="B6522" s="46">
        <v>0.001541</v>
      </c>
      <c r="C6522" s="46">
        <v>0.001875</v>
      </c>
      <c r="D6522" s="47" t="s">
        <v>13245</v>
      </c>
      <c r="E6522" s="48" t="s">
        <v>1671</v>
      </c>
    </row>
    <row r="6523">
      <c r="A6523" s="45" t="s">
        <v>13246</v>
      </c>
      <c r="B6523" s="46">
        <v>0.001548</v>
      </c>
      <c r="C6523" s="46">
        <v>0.001883</v>
      </c>
      <c r="D6523" s="47" t="s">
        <v>13247</v>
      </c>
      <c r="E6523" s="48" t="s">
        <v>1671</v>
      </c>
    </row>
    <row r="6524">
      <c r="A6524" s="45" t="s">
        <v>13248</v>
      </c>
      <c r="B6524" s="46">
        <v>0.001922</v>
      </c>
      <c r="C6524" s="46">
        <v>0.002336</v>
      </c>
      <c r="D6524" s="47" t="s">
        <v>13249</v>
      </c>
      <c r="E6524" s="48" t="s">
        <v>1671</v>
      </c>
    </row>
    <row r="6525">
      <c r="A6525" s="45" t="s">
        <v>13250</v>
      </c>
      <c r="B6525" s="46">
        <v>0.002096</v>
      </c>
      <c r="C6525" s="46">
        <v>0.002542</v>
      </c>
      <c r="D6525" s="47" t="s">
        <v>13251</v>
      </c>
      <c r="E6525" s="48" t="s">
        <v>1671</v>
      </c>
    </row>
    <row r="6526">
      <c r="A6526" s="45" t="s">
        <v>13252</v>
      </c>
      <c r="B6526" s="46">
        <v>0.002096</v>
      </c>
      <c r="C6526" s="46">
        <v>0.002542</v>
      </c>
      <c r="D6526" s="47" t="s">
        <v>13253</v>
      </c>
      <c r="E6526" s="48" t="s">
        <v>1671</v>
      </c>
    </row>
    <row r="6527">
      <c r="A6527" s="45" t="s">
        <v>13254</v>
      </c>
      <c r="B6527" s="46">
        <v>0.002096</v>
      </c>
      <c r="C6527" s="46">
        <v>0.002542</v>
      </c>
      <c r="D6527" s="47" t="s">
        <v>13255</v>
      </c>
      <c r="E6527" s="48" t="s">
        <v>1671</v>
      </c>
    </row>
    <row r="6528">
      <c r="A6528" s="45" t="s">
        <v>13256</v>
      </c>
      <c r="B6528" s="46">
        <v>0.002096</v>
      </c>
      <c r="C6528" s="46">
        <v>0.002542</v>
      </c>
      <c r="D6528" s="47" t="s">
        <v>13257</v>
      </c>
      <c r="E6528" s="48" t="s">
        <v>1671</v>
      </c>
    </row>
    <row r="6529">
      <c r="A6529" s="45" t="s">
        <v>13258</v>
      </c>
      <c r="B6529" s="46">
        <v>0.002096</v>
      </c>
      <c r="C6529" s="46">
        <v>0.002542</v>
      </c>
      <c r="D6529" s="47" t="s">
        <v>13259</v>
      </c>
      <c r="E6529" s="48" t="s">
        <v>1671</v>
      </c>
    </row>
    <row r="6530">
      <c r="A6530" s="45" t="s">
        <v>13260</v>
      </c>
      <c r="B6530" s="46">
        <v>0.002096</v>
      </c>
      <c r="C6530" s="46">
        <v>0.002542</v>
      </c>
      <c r="D6530" s="47" t="s">
        <v>13261</v>
      </c>
      <c r="E6530" s="48" t="s">
        <v>1671</v>
      </c>
    </row>
    <row r="6531">
      <c r="A6531" s="45" t="s">
        <v>13262</v>
      </c>
      <c r="B6531" s="46">
        <v>0.002096</v>
      </c>
      <c r="C6531" s="46">
        <v>0.002542</v>
      </c>
      <c r="D6531" s="47" t="s">
        <v>13263</v>
      </c>
      <c r="E6531" s="48" t="s">
        <v>1671</v>
      </c>
    </row>
    <row r="6532">
      <c r="A6532" s="45" t="s">
        <v>13264</v>
      </c>
      <c r="B6532" s="46">
        <v>0.002096</v>
      </c>
      <c r="C6532" s="46">
        <v>0.002542</v>
      </c>
      <c r="D6532" s="47" t="s">
        <v>13265</v>
      </c>
      <c r="E6532" s="48" t="s">
        <v>1671</v>
      </c>
    </row>
    <row r="6533">
      <c r="A6533" s="45" t="s">
        <v>13266</v>
      </c>
      <c r="B6533" s="46">
        <v>0.002096</v>
      </c>
      <c r="C6533" s="46">
        <v>0.002542</v>
      </c>
      <c r="D6533" s="47" t="s">
        <v>13267</v>
      </c>
      <c r="E6533" s="48" t="s">
        <v>1671</v>
      </c>
    </row>
    <row r="6534">
      <c r="A6534" s="45" t="s">
        <v>13268</v>
      </c>
      <c r="B6534" s="46">
        <v>0.002096</v>
      </c>
      <c r="C6534" s="46">
        <v>0.002542</v>
      </c>
      <c r="D6534" s="47" t="s">
        <v>13269</v>
      </c>
      <c r="E6534" s="48" t="s">
        <v>1671</v>
      </c>
    </row>
    <row r="6535">
      <c r="A6535" s="45" t="s">
        <v>13270</v>
      </c>
      <c r="B6535" s="46">
        <v>0.002096</v>
      </c>
      <c r="C6535" s="46">
        <v>0.002542</v>
      </c>
      <c r="D6535" s="47" t="s">
        <v>13271</v>
      </c>
      <c r="E6535" s="48" t="s">
        <v>1671</v>
      </c>
    </row>
    <row r="6536">
      <c r="A6536" s="45" t="s">
        <v>13272</v>
      </c>
      <c r="B6536" s="46">
        <v>0.002147</v>
      </c>
      <c r="C6536" s="46">
        <v>0.002599</v>
      </c>
      <c r="D6536" s="47" t="s">
        <v>13273</v>
      </c>
      <c r="E6536" s="48" t="s">
        <v>1671</v>
      </c>
    </row>
    <row r="6537">
      <c r="A6537" s="45" t="s">
        <v>13274</v>
      </c>
      <c r="B6537" s="46">
        <v>0.002147</v>
      </c>
      <c r="C6537" s="46">
        <v>0.002599</v>
      </c>
      <c r="D6537" s="47" t="s">
        <v>13275</v>
      </c>
      <c r="E6537" s="48" t="s">
        <v>1671</v>
      </c>
    </row>
    <row r="6538">
      <c r="A6538" s="45" t="s">
        <v>13276</v>
      </c>
      <c r="B6538" s="46">
        <v>0.002147</v>
      </c>
      <c r="C6538" s="46">
        <v>0.002599</v>
      </c>
      <c r="D6538" s="47" t="s">
        <v>13277</v>
      </c>
      <c r="E6538" s="48" t="s">
        <v>1671</v>
      </c>
    </row>
    <row r="6539">
      <c r="A6539" s="45" t="s">
        <v>13278</v>
      </c>
      <c r="B6539" s="46">
        <v>0.002147</v>
      </c>
      <c r="C6539" s="46">
        <v>0.002599</v>
      </c>
      <c r="D6539" s="47" t="s">
        <v>13279</v>
      </c>
      <c r="E6539" s="48" t="s">
        <v>1671</v>
      </c>
    </row>
    <row r="6540">
      <c r="A6540" s="45" t="s">
        <v>13280</v>
      </c>
      <c r="B6540" s="46">
        <v>0.002147</v>
      </c>
      <c r="C6540" s="46">
        <v>0.002599</v>
      </c>
      <c r="D6540" s="47" t="s">
        <v>13281</v>
      </c>
      <c r="E6540" s="48" t="s">
        <v>1671</v>
      </c>
    </row>
    <row r="6541">
      <c r="A6541" s="45" t="s">
        <v>13282</v>
      </c>
      <c r="B6541" s="46">
        <v>0.002147</v>
      </c>
      <c r="C6541" s="46">
        <v>0.002599</v>
      </c>
      <c r="D6541" s="45" t="s">
        <v>13283</v>
      </c>
      <c r="E6541" s="48" t="s">
        <v>1671</v>
      </c>
    </row>
    <row r="6542">
      <c r="A6542" s="45" t="s">
        <v>13284</v>
      </c>
      <c r="B6542" s="46">
        <v>0.002147</v>
      </c>
      <c r="C6542" s="46">
        <v>0.002599</v>
      </c>
      <c r="D6542" s="47" t="s">
        <v>13285</v>
      </c>
      <c r="E6542" s="48" t="s">
        <v>1671</v>
      </c>
    </row>
    <row r="6543">
      <c r="A6543" s="45" t="s">
        <v>13286</v>
      </c>
      <c r="B6543" s="46">
        <v>0.002147</v>
      </c>
      <c r="C6543" s="46">
        <v>0.002599</v>
      </c>
      <c r="D6543" s="47" t="s">
        <v>13287</v>
      </c>
      <c r="E6543" s="48" t="s">
        <v>1671</v>
      </c>
    </row>
    <row r="6544">
      <c r="A6544" s="45" t="s">
        <v>13288</v>
      </c>
      <c r="B6544" s="46">
        <v>0.002147</v>
      </c>
      <c r="C6544" s="46">
        <v>0.002599</v>
      </c>
      <c r="D6544" s="47" t="s">
        <v>13289</v>
      </c>
      <c r="E6544" s="48" t="s">
        <v>1671</v>
      </c>
    </row>
    <row r="6545">
      <c r="A6545" s="45" t="s">
        <v>13290</v>
      </c>
      <c r="B6545" s="46">
        <v>0.002147</v>
      </c>
      <c r="C6545" s="46">
        <v>0.002599</v>
      </c>
      <c r="D6545" s="47" t="s">
        <v>13291</v>
      </c>
      <c r="E6545" s="48" t="s">
        <v>1671</v>
      </c>
    </row>
    <row r="6546">
      <c r="A6546" s="45" t="s">
        <v>13292</v>
      </c>
      <c r="B6546" s="46">
        <v>0.002147</v>
      </c>
      <c r="C6546" s="46">
        <v>0.002599</v>
      </c>
      <c r="D6546" s="47" t="s">
        <v>13293</v>
      </c>
      <c r="E6546" s="48" t="s">
        <v>1671</v>
      </c>
    </row>
    <row r="6547">
      <c r="A6547" s="45" t="s">
        <v>13294</v>
      </c>
      <c r="B6547" s="46">
        <v>0.002147</v>
      </c>
      <c r="C6547" s="46">
        <v>0.002599</v>
      </c>
      <c r="D6547" s="47" t="s">
        <v>13295</v>
      </c>
      <c r="E6547" s="48" t="s">
        <v>1671</v>
      </c>
    </row>
    <row r="6548">
      <c r="A6548" s="45" t="s">
        <v>13296</v>
      </c>
      <c r="B6548" s="46">
        <v>0.002147</v>
      </c>
      <c r="C6548" s="46">
        <v>0.002599</v>
      </c>
      <c r="D6548" s="47" t="s">
        <v>13297</v>
      </c>
      <c r="E6548" s="48" t="s">
        <v>1671</v>
      </c>
    </row>
    <row r="6549">
      <c r="A6549" s="45" t="s">
        <v>13298</v>
      </c>
      <c r="B6549" s="46">
        <v>0.002147</v>
      </c>
      <c r="C6549" s="46">
        <v>0.002599</v>
      </c>
      <c r="D6549" s="47" t="s">
        <v>13299</v>
      </c>
      <c r="E6549" s="48" t="s">
        <v>1671</v>
      </c>
    </row>
    <row r="6550">
      <c r="A6550" s="45" t="s">
        <v>13300</v>
      </c>
      <c r="B6550" s="46">
        <v>0.002147</v>
      </c>
      <c r="C6550" s="46">
        <v>0.002599</v>
      </c>
      <c r="D6550" s="47" t="s">
        <v>13301</v>
      </c>
      <c r="E6550" s="48" t="s">
        <v>1671</v>
      </c>
    </row>
    <row r="6551">
      <c r="A6551" s="45" t="s">
        <v>13302</v>
      </c>
      <c r="B6551" s="46">
        <v>0.002204</v>
      </c>
      <c r="C6551" s="46">
        <v>0.002667</v>
      </c>
      <c r="D6551" s="47" t="s">
        <v>13303</v>
      </c>
      <c r="E6551" s="48" t="s">
        <v>1671</v>
      </c>
    </row>
    <row r="6552">
      <c r="A6552" s="45" t="s">
        <v>13304</v>
      </c>
      <c r="B6552" s="46">
        <v>0.002233</v>
      </c>
      <c r="C6552" s="46">
        <v>0.002702</v>
      </c>
      <c r="D6552" s="47" t="s">
        <v>13305</v>
      </c>
      <c r="E6552" s="48" t="s">
        <v>1671</v>
      </c>
    </row>
    <row r="6553">
      <c r="A6553" s="45" t="s">
        <v>13306</v>
      </c>
      <c r="B6553" s="46">
        <v>0.002451</v>
      </c>
      <c r="C6553" s="46">
        <v>0.002964</v>
      </c>
      <c r="D6553" s="47" t="s">
        <v>13307</v>
      </c>
      <c r="E6553" s="48" t="s">
        <v>1671</v>
      </c>
    </row>
    <row r="6554">
      <c r="A6554" s="45" t="s">
        <v>13308</v>
      </c>
      <c r="B6554" s="46">
        <v>0.002691</v>
      </c>
      <c r="C6554" s="46">
        <v>0.003254</v>
      </c>
      <c r="D6554" s="47" t="s">
        <v>13309</v>
      </c>
      <c r="E6554" s="48" t="s">
        <v>1671</v>
      </c>
    </row>
    <row r="6555">
      <c r="A6555" s="45" t="s">
        <v>13310</v>
      </c>
      <c r="B6555" s="46">
        <v>0.002891</v>
      </c>
      <c r="C6555" s="46">
        <v>0.003495</v>
      </c>
      <c r="D6555" s="47" t="s">
        <v>13311</v>
      </c>
      <c r="E6555" s="48" t="s">
        <v>1671</v>
      </c>
    </row>
    <row r="6556">
      <c r="A6556" s="45" t="s">
        <v>13312</v>
      </c>
      <c r="B6556" s="46">
        <v>0.003029</v>
      </c>
      <c r="C6556" s="46">
        <v>0.00366</v>
      </c>
      <c r="D6556" s="47" t="s">
        <v>13313</v>
      </c>
      <c r="E6556" s="48" t="s">
        <v>1671</v>
      </c>
    </row>
    <row r="6557">
      <c r="A6557" s="45" t="s">
        <v>13314</v>
      </c>
      <c r="B6557" s="46">
        <v>0.003312</v>
      </c>
      <c r="C6557" s="46">
        <v>0.003994</v>
      </c>
      <c r="D6557" s="47" t="s">
        <v>13315</v>
      </c>
      <c r="E6557" s="48" t="s">
        <v>1671</v>
      </c>
    </row>
    <row r="6558">
      <c r="A6558" s="45" t="s">
        <v>13316</v>
      </c>
      <c r="B6558" s="46">
        <v>0.003312</v>
      </c>
      <c r="C6558" s="46">
        <v>0.003994</v>
      </c>
      <c r="D6558" s="47" t="s">
        <v>13317</v>
      </c>
      <c r="E6558" s="48" t="s">
        <v>1671</v>
      </c>
    </row>
    <row r="6559">
      <c r="A6559" s="45" t="s">
        <v>13318</v>
      </c>
      <c r="B6559" s="46">
        <v>0.003312</v>
      </c>
      <c r="C6559" s="46">
        <v>0.003994</v>
      </c>
      <c r="D6559" s="45" t="s">
        <v>13319</v>
      </c>
      <c r="E6559" s="48" t="s">
        <v>1671</v>
      </c>
    </row>
    <row r="6560">
      <c r="A6560" s="45" t="s">
        <v>13320</v>
      </c>
      <c r="B6560" s="46">
        <v>0.003312</v>
      </c>
      <c r="C6560" s="46">
        <v>0.003994</v>
      </c>
      <c r="D6560" s="47" t="s">
        <v>13321</v>
      </c>
      <c r="E6560" s="48" t="s">
        <v>1671</v>
      </c>
    </row>
    <row r="6561">
      <c r="A6561" s="45" t="s">
        <v>13322</v>
      </c>
      <c r="B6561" s="46">
        <v>0.003312</v>
      </c>
      <c r="C6561" s="46">
        <v>0.003994</v>
      </c>
      <c r="D6561" s="47" t="s">
        <v>13323</v>
      </c>
      <c r="E6561" s="48" t="s">
        <v>1671</v>
      </c>
    </row>
    <row r="6562">
      <c r="A6562" s="45" t="s">
        <v>13324</v>
      </c>
      <c r="B6562" s="46">
        <v>0.003312</v>
      </c>
      <c r="C6562" s="46">
        <v>0.003994</v>
      </c>
      <c r="D6562" s="47" t="s">
        <v>13325</v>
      </c>
      <c r="E6562" s="48" t="s">
        <v>1671</v>
      </c>
    </row>
    <row r="6563">
      <c r="A6563" s="45" t="s">
        <v>13326</v>
      </c>
      <c r="B6563" s="46">
        <v>0.003312</v>
      </c>
      <c r="C6563" s="46">
        <v>0.003994</v>
      </c>
      <c r="D6563" s="47" t="s">
        <v>13327</v>
      </c>
      <c r="E6563" s="48" t="s">
        <v>1671</v>
      </c>
    </row>
    <row r="6564">
      <c r="A6564" s="45" t="s">
        <v>13328</v>
      </c>
      <c r="B6564" s="46">
        <v>0.003312</v>
      </c>
      <c r="C6564" s="46">
        <v>0.003994</v>
      </c>
      <c r="D6564" s="47" t="s">
        <v>13329</v>
      </c>
      <c r="E6564" s="48" t="s">
        <v>1671</v>
      </c>
    </row>
    <row r="6565">
      <c r="A6565" s="45" t="s">
        <v>13330</v>
      </c>
      <c r="B6565" s="46">
        <v>0.003312</v>
      </c>
      <c r="C6565" s="46">
        <v>0.003994</v>
      </c>
      <c r="D6565" s="47" t="s">
        <v>13331</v>
      </c>
      <c r="E6565" s="48" t="s">
        <v>1671</v>
      </c>
    </row>
    <row r="6566">
      <c r="A6566" s="45" t="s">
        <v>13332</v>
      </c>
      <c r="B6566" s="46">
        <v>0.003312</v>
      </c>
      <c r="C6566" s="46">
        <v>0.003994</v>
      </c>
      <c r="D6566" s="47" t="s">
        <v>13333</v>
      </c>
      <c r="E6566" s="48" t="s">
        <v>1671</v>
      </c>
    </row>
    <row r="6567">
      <c r="A6567" s="45" t="s">
        <v>13334</v>
      </c>
      <c r="B6567" s="46">
        <v>0.003312</v>
      </c>
      <c r="C6567" s="46">
        <v>0.003994</v>
      </c>
      <c r="D6567" s="47" t="s">
        <v>13335</v>
      </c>
      <c r="E6567" s="48" t="s">
        <v>1671</v>
      </c>
    </row>
    <row r="6568">
      <c r="A6568" s="45" t="s">
        <v>13336</v>
      </c>
      <c r="B6568" s="46">
        <v>0.003312</v>
      </c>
      <c r="C6568" s="46">
        <v>0.003994</v>
      </c>
      <c r="D6568" s="47" t="s">
        <v>13337</v>
      </c>
      <c r="E6568" s="48" t="s">
        <v>1671</v>
      </c>
    </row>
    <row r="6569">
      <c r="A6569" s="45" t="s">
        <v>13338</v>
      </c>
      <c r="B6569" s="46">
        <v>0.003312</v>
      </c>
      <c r="C6569" s="46">
        <v>0.003994</v>
      </c>
      <c r="D6569" s="47" t="s">
        <v>13339</v>
      </c>
      <c r="E6569" s="48" t="s">
        <v>1671</v>
      </c>
    </row>
    <row r="6570">
      <c r="A6570" s="45" t="s">
        <v>13340</v>
      </c>
      <c r="B6570" s="46">
        <v>0.003312</v>
      </c>
      <c r="C6570" s="46">
        <v>0.003994</v>
      </c>
      <c r="D6570" s="47" t="s">
        <v>13341</v>
      </c>
      <c r="E6570" s="48" t="s">
        <v>1671</v>
      </c>
    </row>
    <row r="6571">
      <c r="A6571" s="45" t="s">
        <v>13342</v>
      </c>
      <c r="B6571" s="46">
        <v>0.0034</v>
      </c>
      <c r="C6571" s="46">
        <v>0.004092</v>
      </c>
      <c r="D6571" s="47" t="s">
        <v>13343</v>
      </c>
      <c r="E6571" s="48" t="s">
        <v>1671</v>
      </c>
    </row>
    <row r="6572">
      <c r="A6572" s="45" t="s">
        <v>13344</v>
      </c>
      <c r="B6572" s="46">
        <v>0.0034</v>
      </c>
      <c r="C6572" s="46">
        <v>0.004092</v>
      </c>
      <c r="D6572" s="47" t="s">
        <v>13345</v>
      </c>
      <c r="E6572" s="48" t="s">
        <v>1671</v>
      </c>
    </row>
    <row r="6573">
      <c r="A6573" s="45" t="s">
        <v>13346</v>
      </c>
      <c r="B6573" s="46">
        <v>0.0034</v>
      </c>
      <c r="C6573" s="46">
        <v>0.004092</v>
      </c>
      <c r="D6573" s="47" t="s">
        <v>13347</v>
      </c>
      <c r="E6573" s="48" t="s">
        <v>1671</v>
      </c>
    </row>
    <row r="6574">
      <c r="A6574" s="45" t="s">
        <v>13348</v>
      </c>
      <c r="B6574" s="46">
        <v>0.0034</v>
      </c>
      <c r="C6574" s="46">
        <v>0.004092</v>
      </c>
      <c r="D6574" s="47" t="s">
        <v>13349</v>
      </c>
      <c r="E6574" s="48" t="s">
        <v>1671</v>
      </c>
    </row>
    <row r="6575">
      <c r="A6575" s="45" t="s">
        <v>13350</v>
      </c>
      <c r="B6575" s="46">
        <v>0.0034</v>
      </c>
      <c r="C6575" s="46">
        <v>0.004092</v>
      </c>
      <c r="D6575" s="47" t="s">
        <v>13351</v>
      </c>
      <c r="E6575" s="48" t="s">
        <v>1671</v>
      </c>
    </row>
    <row r="6576">
      <c r="A6576" s="45" t="s">
        <v>13352</v>
      </c>
      <c r="B6576" s="46">
        <v>0.0034</v>
      </c>
      <c r="C6576" s="46">
        <v>0.004092</v>
      </c>
      <c r="D6576" s="45" t="s">
        <v>13353</v>
      </c>
      <c r="E6576" s="48" t="s">
        <v>1671</v>
      </c>
    </row>
    <row r="6577">
      <c r="A6577" s="45" t="s">
        <v>13354</v>
      </c>
      <c r="B6577" s="46">
        <v>0.0034</v>
      </c>
      <c r="C6577" s="46">
        <v>0.004092</v>
      </c>
      <c r="D6577" s="47" t="s">
        <v>13355</v>
      </c>
      <c r="E6577" s="48" t="s">
        <v>1671</v>
      </c>
    </row>
    <row r="6578">
      <c r="A6578" s="45" t="s">
        <v>13356</v>
      </c>
      <c r="B6578" s="46">
        <v>0.0034</v>
      </c>
      <c r="C6578" s="46">
        <v>0.004092</v>
      </c>
      <c r="D6578" s="47" t="s">
        <v>13357</v>
      </c>
      <c r="E6578" s="48" t="s">
        <v>1671</v>
      </c>
    </row>
    <row r="6579">
      <c r="A6579" s="45" t="s">
        <v>13358</v>
      </c>
      <c r="B6579" s="46">
        <v>0.0034</v>
      </c>
      <c r="C6579" s="46">
        <v>0.004092</v>
      </c>
      <c r="D6579" s="47" t="s">
        <v>13359</v>
      </c>
      <c r="E6579" s="48" t="s">
        <v>1671</v>
      </c>
    </row>
    <row r="6580">
      <c r="A6580" s="45" t="s">
        <v>13360</v>
      </c>
      <c r="B6580" s="46">
        <v>0.0034</v>
      </c>
      <c r="C6580" s="46">
        <v>0.004092</v>
      </c>
      <c r="D6580" s="47" t="s">
        <v>13361</v>
      </c>
      <c r="E6580" s="48" t="s">
        <v>1671</v>
      </c>
    </row>
    <row r="6581">
      <c r="A6581" s="45" t="s">
        <v>13362</v>
      </c>
      <c r="B6581" s="46">
        <v>0.0034</v>
      </c>
      <c r="C6581" s="46">
        <v>0.004092</v>
      </c>
      <c r="D6581" s="47" t="s">
        <v>13363</v>
      </c>
      <c r="E6581" s="48" t="s">
        <v>1671</v>
      </c>
    </row>
    <row r="6582">
      <c r="A6582" s="45" t="s">
        <v>13364</v>
      </c>
      <c r="B6582" s="46">
        <v>0.0034</v>
      </c>
      <c r="C6582" s="46">
        <v>0.004092</v>
      </c>
      <c r="D6582" s="47" t="s">
        <v>13365</v>
      </c>
      <c r="E6582" s="48" t="s">
        <v>1671</v>
      </c>
    </row>
    <row r="6583">
      <c r="A6583" s="45" t="s">
        <v>13366</v>
      </c>
      <c r="B6583" s="46">
        <v>0.003744</v>
      </c>
      <c r="C6583" s="46">
        <v>0.004504</v>
      </c>
      <c r="D6583" s="47" t="s">
        <v>13367</v>
      </c>
      <c r="E6583" s="48" t="s">
        <v>1671</v>
      </c>
    </row>
    <row r="6584">
      <c r="A6584" s="45" t="s">
        <v>13368</v>
      </c>
      <c r="B6584" s="46">
        <v>0.004321</v>
      </c>
      <c r="C6584" s="46">
        <v>0.005198</v>
      </c>
      <c r="D6584" s="45" t="s">
        <v>13369</v>
      </c>
      <c r="E6584" s="48" t="s">
        <v>1671</v>
      </c>
    </row>
    <row r="6585">
      <c r="A6585" s="45" t="s">
        <v>13370</v>
      </c>
      <c r="B6585" s="46">
        <v>0.005189</v>
      </c>
      <c r="C6585" s="46">
        <v>0.006239</v>
      </c>
      <c r="D6585" s="47" t="s">
        <v>13371</v>
      </c>
      <c r="E6585" s="48" t="s">
        <v>1671</v>
      </c>
    </row>
    <row r="6586">
      <c r="A6586" s="45" t="s">
        <v>13372</v>
      </c>
      <c r="B6586" s="46">
        <v>0.00524</v>
      </c>
      <c r="C6586" s="46">
        <v>0.006284</v>
      </c>
      <c r="D6586" s="47" t="s">
        <v>13373</v>
      </c>
      <c r="E6586" s="48" t="s">
        <v>1671</v>
      </c>
    </row>
    <row r="6587">
      <c r="A6587" s="45" t="s">
        <v>13374</v>
      </c>
      <c r="B6587" s="46">
        <v>0.00524</v>
      </c>
      <c r="C6587" s="46">
        <v>0.006284</v>
      </c>
      <c r="D6587" s="47" t="s">
        <v>13375</v>
      </c>
      <c r="E6587" s="48" t="s">
        <v>1671</v>
      </c>
    </row>
    <row r="6588">
      <c r="A6588" s="45" t="s">
        <v>13376</v>
      </c>
      <c r="B6588" s="46">
        <v>0.00524</v>
      </c>
      <c r="C6588" s="46">
        <v>0.006284</v>
      </c>
      <c r="D6588" s="47" t="s">
        <v>13377</v>
      </c>
      <c r="E6588" s="48" t="s">
        <v>1671</v>
      </c>
    </row>
    <row r="6589">
      <c r="A6589" s="45" t="s">
        <v>13378</v>
      </c>
      <c r="B6589" s="46">
        <v>0.00524</v>
      </c>
      <c r="C6589" s="46">
        <v>0.006284</v>
      </c>
      <c r="D6589" s="47" t="s">
        <v>13379</v>
      </c>
      <c r="E6589" s="48" t="s">
        <v>1671</v>
      </c>
    </row>
    <row r="6590">
      <c r="A6590" s="45" t="s">
        <v>13380</v>
      </c>
      <c r="B6590" s="46">
        <v>0.00524</v>
      </c>
      <c r="C6590" s="46">
        <v>0.006284</v>
      </c>
      <c r="D6590" s="47" t="s">
        <v>13381</v>
      </c>
      <c r="E6590" s="48" t="s">
        <v>1671</v>
      </c>
    </row>
    <row r="6591">
      <c r="A6591" s="45" t="s">
        <v>13382</v>
      </c>
      <c r="B6591" s="46">
        <v>0.00524</v>
      </c>
      <c r="C6591" s="46">
        <v>0.006284</v>
      </c>
      <c r="D6591" s="47" t="s">
        <v>13383</v>
      </c>
      <c r="E6591" s="48" t="s">
        <v>1671</v>
      </c>
    </row>
    <row r="6592">
      <c r="A6592" s="45" t="s">
        <v>13384</v>
      </c>
      <c r="B6592" s="46">
        <v>0.00524</v>
      </c>
      <c r="C6592" s="46">
        <v>0.006284</v>
      </c>
      <c r="D6592" s="47" t="s">
        <v>13385</v>
      </c>
      <c r="E6592" s="48" t="s">
        <v>1671</v>
      </c>
    </row>
    <row r="6593">
      <c r="A6593" s="45" t="s">
        <v>13386</v>
      </c>
      <c r="B6593" s="46">
        <v>0.00524</v>
      </c>
      <c r="C6593" s="46">
        <v>0.006284</v>
      </c>
      <c r="D6593" s="47" t="s">
        <v>13387</v>
      </c>
      <c r="E6593" s="48" t="s">
        <v>1671</v>
      </c>
    </row>
    <row r="6594">
      <c r="A6594" s="45" t="s">
        <v>13388</v>
      </c>
      <c r="B6594" s="46">
        <v>0.00524</v>
      </c>
      <c r="C6594" s="46">
        <v>0.006284</v>
      </c>
      <c r="D6594" s="47" t="s">
        <v>13389</v>
      </c>
      <c r="E6594" s="48" t="s">
        <v>1671</v>
      </c>
    </row>
    <row r="6595">
      <c r="A6595" s="45" t="s">
        <v>13390</v>
      </c>
      <c r="B6595" s="46">
        <v>0.00524</v>
      </c>
      <c r="C6595" s="46">
        <v>0.006284</v>
      </c>
      <c r="D6595" s="47" t="s">
        <v>13391</v>
      </c>
      <c r="E6595" s="48" t="s">
        <v>1671</v>
      </c>
    </row>
    <row r="6596">
      <c r="A6596" s="45" t="s">
        <v>13392</v>
      </c>
      <c r="B6596" s="46">
        <v>0.00524</v>
      </c>
      <c r="C6596" s="46">
        <v>0.006284</v>
      </c>
      <c r="D6596" s="47" t="s">
        <v>13393</v>
      </c>
      <c r="E6596" s="48" t="s">
        <v>1671</v>
      </c>
    </row>
    <row r="6597">
      <c r="A6597" s="45" t="s">
        <v>13394</v>
      </c>
      <c r="B6597" s="46">
        <v>0.00524</v>
      </c>
      <c r="C6597" s="46">
        <v>0.006284</v>
      </c>
      <c r="D6597" s="47" t="s">
        <v>13395</v>
      </c>
      <c r="E6597" s="48" t="s">
        <v>1671</v>
      </c>
    </row>
    <row r="6598">
      <c r="A6598" s="45" t="s">
        <v>13396</v>
      </c>
      <c r="B6598" s="46">
        <v>0.00524</v>
      </c>
      <c r="C6598" s="46">
        <v>0.006284</v>
      </c>
      <c r="D6598" s="47" t="s">
        <v>13397</v>
      </c>
      <c r="E6598" s="48" t="s">
        <v>1671</v>
      </c>
    </row>
    <row r="6599">
      <c r="A6599" s="45" t="s">
        <v>13398</v>
      </c>
      <c r="B6599" s="46">
        <v>0.00524</v>
      </c>
      <c r="C6599" s="46">
        <v>0.006284</v>
      </c>
      <c r="D6599" s="47" t="s">
        <v>13399</v>
      </c>
      <c r="E6599" s="48" t="s">
        <v>1671</v>
      </c>
    </row>
    <row r="6600">
      <c r="A6600" s="45" t="s">
        <v>13400</v>
      </c>
      <c r="B6600" s="46">
        <v>0.00524</v>
      </c>
      <c r="C6600" s="46">
        <v>0.006284</v>
      </c>
      <c r="D6600" s="47" t="s">
        <v>13401</v>
      </c>
      <c r="E6600" s="48" t="s">
        <v>1671</v>
      </c>
    </row>
    <row r="6601">
      <c r="A6601" s="45" t="s">
        <v>13402</v>
      </c>
      <c r="B6601" s="46">
        <v>0.00524</v>
      </c>
      <c r="C6601" s="46">
        <v>0.006284</v>
      </c>
      <c r="D6601" s="47" t="s">
        <v>13403</v>
      </c>
      <c r="E6601" s="48" t="s">
        <v>1671</v>
      </c>
    </row>
    <row r="6602">
      <c r="A6602" s="45" t="s">
        <v>13404</v>
      </c>
      <c r="B6602" s="46">
        <v>0.00524</v>
      </c>
      <c r="C6602" s="46">
        <v>0.006284</v>
      </c>
      <c r="D6602" s="47" t="s">
        <v>13405</v>
      </c>
      <c r="E6602" s="48" t="s">
        <v>1671</v>
      </c>
    </row>
    <row r="6603">
      <c r="A6603" s="45" t="s">
        <v>13406</v>
      </c>
      <c r="B6603" s="46">
        <v>0.005341</v>
      </c>
      <c r="C6603" s="46">
        <v>0.006404</v>
      </c>
      <c r="D6603" s="47" t="s">
        <v>13407</v>
      </c>
      <c r="E6603" s="48" t="s">
        <v>1671</v>
      </c>
    </row>
    <row r="6604">
      <c r="A6604" s="45" t="s">
        <v>13408</v>
      </c>
      <c r="B6604" s="46">
        <v>0.005389</v>
      </c>
      <c r="C6604" s="46">
        <v>0.006448</v>
      </c>
      <c r="D6604" s="47" t="s">
        <v>13409</v>
      </c>
      <c r="E6604" s="48" t="s">
        <v>1671</v>
      </c>
    </row>
    <row r="6605">
      <c r="A6605" s="45" t="s">
        <v>13410</v>
      </c>
      <c r="B6605" s="46">
        <v>0.005389</v>
      </c>
      <c r="C6605" s="46">
        <v>0.006448</v>
      </c>
      <c r="D6605" s="47" t="s">
        <v>13411</v>
      </c>
      <c r="E6605" s="48" t="s">
        <v>1671</v>
      </c>
    </row>
    <row r="6606">
      <c r="A6606" s="45" t="s">
        <v>13412</v>
      </c>
      <c r="B6606" s="46">
        <v>0.005389</v>
      </c>
      <c r="C6606" s="46">
        <v>0.006448</v>
      </c>
      <c r="D6606" s="47" t="s">
        <v>13413</v>
      </c>
      <c r="E6606" s="48" t="s">
        <v>1671</v>
      </c>
    </row>
    <row r="6607">
      <c r="A6607" s="45" t="s">
        <v>13414</v>
      </c>
      <c r="B6607" s="46">
        <v>0.005389</v>
      </c>
      <c r="C6607" s="46">
        <v>0.006448</v>
      </c>
      <c r="D6607" s="47" t="s">
        <v>13415</v>
      </c>
      <c r="E6607" s="48" t="s">
        <v>1671</v>
      </c>
    </row>
    <row r="6608">
      <c r="A6608" s="45" t="s">
        <v>13416</v>
      </c>
      <c r="B6608" s="46">
        <v>0.005389</v>
      </c>
      <c r="C6608" s="46">
        <v>0.006448</v>
      </c>
      <c r="D6608" s="47" t="s">
        <v>13417</v>
      </c>
      <c r="E6608" s="48" t="s">
        <v>1671</v>
      </c>
    </row>
    <row r="6609">
      <c r="A6609" s="45" t="s">
        <v>13418</v>
      </c>
      <c r="B6609" s="46">
        <v>0.005389</v>
      </c>
      <c r="C6609" s="46">
        <v>0.006448</v>
      </c>
      <c r="D6609" s="47" t="s">
        <v>13419</v>
      </c>
      <c r="E6609" s="48" t="s">
        <v>1671</v>
      </c>
    </row>
    <row r="6610">
      <c r="A6610" s="45" t="s">
        <v>13420</v>
      </c>
      <c r="B6610" s="46">
        <v>0.005389</v>
      </c>
      <c r="C6610" s="46">
        <v>0.006448</v>
      </c>
      <c r="D6610" s="47" t="s">
        <v>13421</v>
      </c>
      <c r="E6610" s="48" t="s">
        <v>1671</v>
      </c>
    </row>
    <row r="6611">
      <c r="A6611" s="45" t="s">
        <v>13422</v>
      </c>
      <c r="B6611" s="46">
        <v>0.005389</v>
      </c>
      <c r="C6611" s="46">
        <v>0.006448</v>
      </c>
      <c r="D6611" s="47" t="s">
        <v>13423</v>
      </c>
      <c r="E6611" s="48" t="s">
        <v>1671</v>
      </c>
    </row>
    <row r="6612">
      <c r="A6612" s="45" t="s">
        <v>13424</v>
      </c>
      <c r="B6612" s="46">
        <v>0.005389</v>
      </c>
      <c r="C6612" s="46">
        <v>0.006448</v>
      </c>
      <c r="D6612" s="47" t="s">
        <v>13425</v>
      </c>
      <c r="E6612" s="48" t="s">
        <v>1671</v>
      </c>
    </row>
    <row r="6613">
      <c r="A6613" s="45" t="s">
        <v>13426</v>
      </c>
      <c r="B6613" s="46">
        <v>0.005389</v>
      </c>
      <c r="C6613" s="46">
        <v>0.006448</v>
      </c>
      <c r="D6613" s="47" t="s">
        <v>13427</v>
      </c>
      <c r="E6613" s="48" t="s">
        <v>1671</v>
      </c>
    </row>
    <row r="6614">
      <c r="A6614" s="45" t="s">
        <v>13428</v>
      </c>
      <c r="B6614" s="46">
        <v>0.005389</v>
      </c>
      <c r="C6614" s="46">
        <v>0.006448</v>
      </c>
      <c r="D6614" s="47" t="s">
        <v>13429</v>
      </c>
      <c r="E6614" s="48" t="s">
        <v>1671</v>
      </c>
    </row>
    <row r="6615">
      <c r="A6615" s="45" t="s">
        <v>13430</v>
      </c>
      <c r="B6615" s="46">
        <v>0.005389</v>
      </c>
      <c r="C6615" s="46">
        <v>0.006448</v>
      </c>
      <c r="D6615" s="47" t="s">
        <v>13431</v>
      </c>
      <c r="E6615" s="48" t="s">
        <v>1671</v>
      </c>
    </row>
    <row r="6616">
      <c r="A6616" s="45" t="s">
        <v>13432</v>
      </c>
      <c r="B6616" s="46">
        <v>0.005614</v>
      </c>
      <c r="C6616" s="46">
        <v>0.006716</v>
      </c>
      <c r="D6616" s="47" t="s">
        <v>13433</v>
      </c>
      <c r="E6616" s="48" t="s">
        <v>1671</v>
      </c>
    </row>
    <row r="6617">
      <c r="A6617" s="45" t="s">
        <v>13434</v>
      </c>
      <c r="B6617" s="46">
        <v>0.005729</v>
      </c>
      <c r="C6617" s="46">
        <v>0.006853</v>
      </c>
      <c r="D6617" s="47" t="s">
        <v>13435</v>
      </c>
      <c r="E6617" s="48" t="s">
        <v>1671</v>
      </c>
    </row>
    <row r="6618">
      <c r="A6618" s="45" t="s">
        <v>13436</v>
      </c>
      <c r="B6618" s="46">
        <v>0.007476</v>
      </c>
      <c r="C6618" s="46">
        <v>0.008935</v>
      </c>
      <c r="D6618" s="45" t="s">
        <v>13437</v>
      </c>
      <c r="E6618" s="48" t="s">
        <v>1671</v>
      </c>
    </row>
    <row r="6619">
      <c r="A6619" s="45" t="s">
        <v>13438</v>
      </c>
      <c r="B6619" s="46">
        <v>0.007476</v>
      </c>
      <c r="C6619" s="46">
        <v>0.008935</v>
      </c>
      <c r="D6619" s="47" t="s">
        <v>13439</v>
      </c>
      <c r="E6619" s="48" t="s">
        <v>1671</v>
      </c>
    </row>
    <row r="6620">
      <c r="A6620" s="45" t="s">
        <v>13440</v>
      </c>
      <c r="B6620" s="46">
        <v>0.008217</v>
      </c>
      <c r="C6620" s="46">
        <v>0.009817</v>
      </c>
      <c r="D6620" s="45" t="s">
        <v>13441</v>
      </c>
      <c r="E6620" s="48" t="s">
        <v>1671</v>
      </c>
    </row>
    <row r="6621">
      <c r="A6621" s="45" t="s">
        <v>13442</v>
      </c>
      <c r="B6621" s="46">
        <v>0.008296</v>
      </c>
      <c r="C6621" s="46">
        <v>0.00989</v>
      </c>
      <c r="D6621" s="45" t="s">
        <v>13443</v>
      </c>
      <c r="E6621" s="48" t="s">
        <v>1671</v>
      </c>
    </row>
    <row r="6622">
      <c r="A6622" s="45" t="s">
        <v>13444</v>
      </c>
      <c r="B6622" s="46">
        <v>0.008296</v>
      </c>
      <c r="C6622" s="46">
        <v>0.00989</v>
      </c>
      <c r="D6622" s="47" t="s">
        <v>13445</v>
      </c>
      <c r="E6622" s="48" t="s">
        <v>1671</v>
      </c>
    </row>
    <row r="6623">
      <c r="A6623" s="45" t="s">
        <v>13446</v>
      </c>
      <c r="B6623" s="46">
        <v>0.008296</v>
      </c>
      <c r="C6623" s="46">
        <v>0.00989</v>
      </c>
      <c r="D6623" s="45" t="s">
        <v>13447</v>
      </c>
      <c r="E6623" s="48" t="s">
        <v>1671</v>
      </c>
    </row>
    <row r="6624">
      <c r="A6624" s="45" t="s">
        <v>13448</v>
      </c>
      <c r="B6624" s="46">
        <v>0.008296</v>
      </c>
      <c r="C6624" s="46">
        <v>0.00989</v>
      </c>
      <c r="D6624" s="47" t="s">
        <v>13449</v>
      </c>
      <c r="E6624" s="48" t="s">
        <v>1671</v>
      </c>
    </row>
    <row r="6625">
      <c r="A6625" s="45" t="s">
        <v>13450</v>
      </c>
      <c r="B6625" s="46">
        <v>0.008296</v>
      </c>
      <c r="C6625" s="46">
        <v>0.00989</v>
      </c>
      <c r="D6625" s="47" t="s">
        <v>13451</v>
      </c>
      <c r="E6625" s="48" t="s">
        <v>1671</v>
      </c>
    </row>
    <row r="6626">
      <c r="A6626" s="45" t="s">
        <v>13452</v>
      </c>
      <c r="B6626" s="46">
        <v>0.008296</v>
      </c>
      <c r="C6626" s="46">
        <v>0.00989</v>
      </c>
      <c r="D6626" s="47" t="s">
        <v>13453</v>
      </c>
      <c r="E6626" s="48" t="s">
        <v>1671</v>
      </c>
    </row>
    <row r="6627">
      <c r="A6627" s="45" t="s">
        <v>13454</v>
      </c>
      <c r="B6627" s="46">
        <v>0.008296</v>
      </c>
      <c r="C6627" s="46">
        <v>0.00989</v>
      </c>
      <c r="D6627" s="47" t="s">
        <v>13455</v>
      </c>
      <c r="E6627" s="48" t="s">
        <v>1671</v>
      </c>
    </row>
    <row r="6628">
      <c r="A6628" s="45" t="s">
        <v>13456</v>
      </c>
      <c r="B6628" s="46">
        <v>0.008296</v>
      </c>
      <c r="C6628" s="46">
        <v>0.00989</v>
      </c>
      <c r="D6628" s="47" t="s">
        <v>13457</v>
      </c>
      <c r="E6628" s="48" t="s">
        <v>1671</v>
      </c>
    </row>
    <row r="6629">
      <c r="A6629" s="45" t="s">
        <v>13458</v>
      </c>
      <c r="B6629" s="46">
        <v>0.008296</v>
      </c>
      <c r="C6629" s="46">
        <v>0.00989</v>
      </c>
      <c r="D6629" s="47" t="s">
        <v>13459</v>
      </c>
      <c r="E6629" s="48" t="s">
        <v>1671</v>
      </c>
    </row>
    <row r="6630">
      <c r="A6630" s="45" t="s">
        <v>13460</v>
      </c>
      <c r="B6630" s="46">
        <v>0.008296</v>
      </c>
      <c r="C6630" s="46">
        <v>0.00989</v>
      </c>
      <c r="D6630" s="47" t="s">
        <v>13461</v>
      </c>
      <c r="E6630" s="48" t="s">
        <v>1671</v>
      </c>
    </row>
    <row r="6631">
      <c r="A6631" s="45" t="s">
        <v>13462</v>
      </c>
      <c r="B6631" s="46">
        <v>0.008351</v>
      </c>
      <c r="C6631" s="46">
        <v>0.009954</v>
      </c>
      <c r="D6631" s="47" t="s">
        <v>13463</v>
      </c>
      <c r="E6631" s="48" t="s">
        <v>1671</v>
      </c>
    </row>
    <row r="6632">
      <c r="A6632" s="45" t="s">
        <v>13464</v>
      </c>
      <c r="B6632" s="46">
        <v>0.00855</v>
      </c>
      <c r="C6632" s="46">
        <v>0.01017</v>
      </c>
      <c r="D6632" s="47" t="s">
        <v>13465</v>
      </c>
      <c r="E6632" s="48" t="s">
        <v>1671</v>
      </c>
    </row>
    <row r="6633">
      <c r="A6633" s="45" t="s">
        <v>13466</v>
      </c>
      <c r="B6633" s="46">
        <v>0.00855</v>
      </c>
      <c r="C6633" s="46">
        <v>0.01017</v>
      </c>
      <c r="D6633" s="47" t="s">
        <v>13467</v>
      </c>
      <c r="E6633" s="48" t="s">
        <v>1671</v>
      </c>
    </row>
    <row r="6634">
      <c r="A6634" s="45" t="s">
        <v>13468</v>
      </c>
      <c r="B6634" s="46">
        <v>0.00855</v>
      </c>
      <c r="C6634" s="46">
        <v>0.01017</v>
      </c>
      <c r="D6634" s="45" t="s">
        <v>13469</v>
      </c>
      <c r="E6634" s="48" t="s">
        <v>1671</v>
      </c>
    </row>
    <row r="6635">
      <c r="A6635" s="45" t="s">
        <v>13470</v>
      </c>
      <c r="B6635" s="46">
        <v>0.00855</v>
      </c>
      <c r="C6635" s="46">
        <v>0.01017</v>
      </c>
      <c r="D6635" s="47" t="s">
        <v>13471</v>
      </c>
      <c r="E6635" s="48" t="s">
        <v>1671</v>
      </c>
    </row>
    <row r="6636">
      <c r="A6636" s="45" t="s">
        <v>13472</v>
      </c>
      <c r="B6636" s="46">
        <v>0.00855</v>
      </c>
      <c r="C6636" s="46">
        <v>0.01017</v>
      </c>
      <c r="D6636" s="47" t="s">
        <v>13473</v>
      </c>
      <c r="E6636" s="48" t="s">
        <v>1671</v>
      </c>
    </row>
    <row r="6637">
      <c r="A6637" s="45" t="s">
        <v>13474</v>
      </c>
      <c r="B6637" s="46">
        <v>0.00855</v>
      </c>
      <c r="C6637" s="46">
        <v>0.01017</v>
      </c>
      <c r="D6637" s="45" t="s">
        <v>13475</v>
      </c>
      <c r="E6637" s="48" t="s">
        <v>1671</v>
      </c>
    </row>
    <row r="6638">
      <c r="A6638" s="45" t="s">
        <v>13476</v>
      </c>
      <c r="B6638" s="46">
        <v>0.00855</v>
      </c>
      <c r="C6638" s="46">
        <v>0.01017</v>
      </c>
      <c r="D6638" s="47" t="s">
        <v>13477</v>
      </c>
      <c r="E6638" s="48" t="s">
        <v>1671</v>
      </c>
    </row>
    <row r="6639">
      <c r="A6639" s="45" t="s">
        <v>13478</v>
      </c>
      <c r="B6639" s="46">
        <v>0.00855</v>
      </c>
      <c r="C6639" s="46">
        <v>0.01017</v>
      </c>
      <c r="D6639" s="47" t="s">
        <v>13479</v>
      </c>
      <c r="E6639" s="48" t="s">
        <v>1671</v>
      </c>
    </row>
    <row r="6640">
      <c r="A6640" s="45" t="s">
        <v>13480</v>
      </c>
      <c r="B6640" s="46">
        <v>0.00855</v>
      </c>
      <c r="C6640" s="46">
        <v>0.01017</v>
      </c>
      <c r="D6640" s="47" t="s">
        <v>13481</v>
      </c>
      <c r="E6640" s="48" t="s">
        <v>1671</v>
      </c>
    </row>
    <row r="6641">
      <c r="A6641" s="45" t="s">
        <v>13482</v>
      </c>
      <c r="B6641" s="46">
        <v>0.00855</v>
      </c>
      <c r="C6641" s="46">
        <v>0.01017</v>
      </c>
      <c r="D6641" s="47" t="s">
        <v>13483</v>
      </c>
      <c r="E6641" s="48" t="s">
        <v>1671</v>
      </c>
    </row>
    <row r="6642">
      <c r="A6642" s="45" t="s">
        <v>13484</v>
      </c>
      <c r="B6642" s="46">
        <v>0.00855</v>
      </c>
      <c r="C6642" s="46">
        <v>0.01017</v>
      </c>
      <c r="D6642" s="47" t="s">
        <v>13485</v>
      </c>
      <c r="E6642" s="48" t="s">
        <v>1671</v>
      </c>
    </row>
    <row r="6643">
      <c r="A6643" s="45" t="s">
        <v>13486</v>
      </c>
      <c r="B6643" s="46">
        <v>0.00855</v>
      </c>
      <c r="C6643" s="46">
        <v>0.01017</v>
      </c>
      <c r="D6643" s="47" t="s">
        <v>13487</v>
      </c>
      <c r="E6643" s="48" t="s">
        <v>1671</v>
      </c>
    </row>
    <row r="6644">
      <c r="A6644" s="45" t="s">
        <v>13488</v>
      </c>
      <c r="B6644" s="46">
        <v>0.00855</v>
      </c>
      <c r="C6644" s="46">
        <v>0.01017</v>
      </c>
      <c r="D6644" s="47" t="s">
        <v>13489</v>
      </c>
      <c r="E6644" s="48" t="s">
        <v>1671</v>
      </c>
    </row>
    <row r="6645">
      <c r="A6645" s="45" t="s">
        <v>13490</v>
      </c>
      <c r="B6645" s="46">
        <v>0.00855</v>
      </c>
      <c r="C6645" s="46">
        <v>0.01017</v>
      </c>
      <c r="D6645" s="47" t="s">
        <v>13491</v>
      </c>
      <c r="E6645" s="48" t="s">
        <v>1671</v>
      </c>
    </row>
    <row r="6646">
      <c r="A6646" s="45" t="s">
        <v>13492</v>
      </c>
      <c r="B6646" s="46">
        <v>0.010385</v>
      </c>
      <c r="C6646" s="46">
        <v>0.012347</v>
      </c>
      <c r="D6646" s="47" t="s">
        <v>13493</v>
      </c>
      <c r="E6646" s="48" t="s">
        <v>1671</v>
      </c>
    </row>
    <row r="6647">
      <c r="A6647" s="45" t="s">
        <v>13494</v>
      </c>
      <c r="B6647" s="46">
        <v>0.010496</v>
      </c>
      <c r="C6647" s="46">
        <v>0.012477</v>
      </c>
      <c r="D6647" s="47" t="s">
        <v>13495</v>
      </c>
      <c r="E6647" s="48" t="s">
        <v>1671</v>
      </c>
    </row>
    <row r="6648">
      <c r="A6648" s="45" t="s">
        <v>13496</v>
      </c>
      <c r="B6648" s="46">
        <v>0.012913</v>
      </c>
      <c r="C6648" s="46">
        <v>0.015347</v>
      </c>
      <c r="D6648" s="45" t="s">
        <v>13497</v>
      </c>
      <c r="E6648" s="48" t="s">
        <v>1671</v>
      </c>
    </row>
    <row r="6649">
      <c r="A6649" s="45" t="s">
        <v>13498</v>
      </c>
      <c r="B6649" s="46">
        <v>0.013152</v>
      </c>
      <c r="C6649" s="46">
        <v>0.015588</v>
      </c>
      <c r="D6649" s="47" t="s">
        <v>13499</v>
      </c>
      <c r="E6649" s="48" t="s">
        <v>1671</v>
      </c>
    </row>
    <row r="6650">
      <c r="A6650" s="45" t="s">
        <v>13500</v>
      </c>
      <c r="B6650" s="46">
        <v>0.013152</v>
      </c>
      <c r="C6650" s="46">
        <v>0.015588</v>
      </c>
      <c r="D6650" s="47" t="s">
        <v>13501</v>
      </c>
      <c r="E6650" s="48" t="s">
        <v>1671</v>
      </c>
    </row>
    <row r="6651">
      <c r="A6651" s="45" t="s">
        <v>13502</v>
      </c>
      <c r="B6651" s="46">
        <v>0.013152</v>
      </c>
      <c r="C6651" s="46">
        <v>0.015588</v>
      </c>
      <c r="D6651" s="45" t="s">
        <v>13503</v>
      </c>
      <c r="E6651" s="48" t="s">
        <v>1671</v>
      </c>
    </row>
    <row r="6652">
      <c r="A6652" s="45" t="s">
        <v>13504</v>
      </c>
      <c r="B6652" s="46">
        <v>0.013152</v>
      </c>
      <c r="C6652" s="46">
        <v>0.015588</v>
      </c>
      <c r="D6652" s="47" t="s">
        <v>13505</v>
      </c>
      <c r="E6652" s="48" t="s">
        <v>1671</v>
      </c>
    </row>
    <row r="6653">
      <c r="A6653" s="45" t="s">
        <v>13506</v>
      </c>
      <c r="B6653" s="46">
        <v>0.013152</v>
      </c>
      <c r="C6653" s="46">
        <v>0.015588</v>
      </c>
      <c r="D6653" s="47" t="s">
        <v>13507</v>
      </c>
      <c r="E6653" s="48" t="s">
        <v>1671</v>
      </c>
    </row>
    <row r="6654">
      <c r="A6654" s="45" t="s">
        <v>13508</v>
      </c>
      <c r="B6654" s="46">
        <v>0.013152</v>
      </c>
      <c r="C6654" s="46">
        <v>0.015588</v>
      </c>
      <c r="D6654" s="47" t="s">
        <v>13509</v>
      </c>
      <c r="E6654" s="48" t="s">
        <v>1671</v>
      </c>
    </row>
    <row r="6655">
      <c r="A6655" s="45" t="s">
        <v>13510</v>
      </c>
      <c r="B6655" s="46">
        <v>0.013152</v>
      </c>
      <c r="C6655" s="46">
        <v>0.015588</v>
      </c>
      <c r="D6655" s="47" t="s">
        <v>13511</v>
      </c>
      <c r="E6655" s="48" t="s">
        <v>1671</v>
      </c>
    </row>
    <row r="6656">
      <c r="A6656" s="45" t="s">
        <v>13512</v>
      </c>
      <c r="B6656" s="46">
        <v>0.013152</v>
      </c>
      <c r="C6656" s="46">
        <v>0.015588</v>
      </c>
      <c r="D6656" s="47" t="s">
        <v>13513</v>
      </c>
      <c r="E6656" s="48" t="s">
        <v>1671</v>
      </c>
    </row>
    <row r="6657">
      <c r="A6657" s="45" t="s">
        <v>13514</v>
      </c>
      <c r="B6657" s="46">
        <v>0.013152</v>
      </c>
      <c r="C6657" s="46">
        <v>0.015588</v>
      </c>
      <c r="D6657" s="47" t="s">
        <v>13515</v>
      </c>
      <c r="E6657" s="48" t="s">
        <v>1671</v>
      </c>
    </row>
    <row r="6658">
      <c r="A6658" s="45" t="s">
        <v>13516</v>
      </c>
      <c r="B6658" s="46">
        <v>0.013152</v>
      </c>
      <c r="C6658" s="46">
        <v>0.015588</v>
      </c>
      <c r="D6658" s="47" t="s">
        <v>13517</v>
      </c>
      <c r="E6658" s="48" t="s">
        <v>1671</v>
      </c>
    </row>
    <row r="6659">
      <c r="A6659" s="45" t="s">
        <v>13518</v>
      </c>
      <c r="B6659" s="46">
        <v>0.013152</v>
      </c>
      <c r="C6659" s="46">
        <v>0.015588</v>
      </c>
      <c r="D6659" s="47" t="s">
        <v>13519</v>
      </c>
      <c r="E6659" s="48" t="s">
        <v>1671</v>
      </c>
    </row>
    <row r="6660">
      <c r="A6660" s="45" t="s">
        <v>13520</v>
      </c>
      <c r="B6660" s="46">
        <v>0.013152</v>
      </c>
      <c r="C6660" s="46">
        <v>0.015588</v>
      </c>
      <c r="D6660" s="47" t="s">
        <v>13521</v>
      </c>
      <c r="E6660" s="48" t="s">
        <v>1671</v>
      </c>
    </row>
    <row r="6661">
      <c r="A6661" s="45" t="s">
        <v>13522</v>
      </c>
      <c r="B6661" s="46">
        <v>0.013152</v>
      </c>
      <c r="C6661" s="46">
        <v>0.015588</v>
      </c>
      <c r="D6661" s="47" t="s">
        <v>13523</v>
      </c>
      <c r="E6661" s="48" t="s">
        <v>1671</v>
      </c>
    </row>
    <row r="6662">
      <c r="A6662" s="45" t="s">
        <v>13524</v>
      </c>
      <c r="B6662" s="46">
        <v>0.013152</v>
      </c>
      <c r="C6662" s="46">
        <v>0.015588</v>
      </c>
      <c r="D6662" s="47" t="s">
        <v>13525</v>
      </c>
      <c r="E6662" s="48" t="s">
        <v>1671</v>
      </c>
    </row>
    <row r="6663">
      <c r="A6663" s="45" t="s">
        <v>13526</v>
      </c>
      <c r="B6663" s="46">
        <v>0.013152</v>
      </c>
      <c r="C6663" s="46">
        <v>0.015588</v>
      </c>
      <c r="D6663" s="47" t="s">
        <v>13527</v>
      </c>
      <c r="E6663" s="48" t="s">
        <v>1671</v>
      </c>
    </row>
    <row r="6664">
      <c r="A6664" s="45" t="s">
        <v>13528</v>
      </c>
      <c r="B6664" s="46">
        <v>0.013152</v>
      </c>
      <c r="C6664" s="46">
        <v>0.015588</v>
      </c>
      <c r="D6664" s="47" t="s">
        <v>13529</v>
      </c>
      <c r="E6664" s="48" t="s">
        <v>1671</v>
      </c>
    </row>
    <row r="6665">
      <c r="A6665" s="45" t="s">
        <v>13530</v>
      </c>
      <c r="B6665" s="46">
        <v>0.013152</v>
      </c>
      <c r="C6665" s="46">
        <v>0.015588</v>
      </c>
      <c r="D6665" s="47" t="s">
        <v>13531</v>
      </c>
      <c r="E6665" s="48" t="s">
        <v>1671</v>
      </c>
    </row>
    <row r="6666">
      <c r="A6666" s="45" t="s">
        <v>13532</v>
      </c>
      <c r="B6666" s="46">
        <v>0.013152</v>
      </c>
      <c r="C6666" s="46">
        <v>0.015588</v>
      </c>
      <c r="D6666" s="47" t="s">
        <v>13533</v>
      </c>
      <c r="E6666" s="48" t="s">
        <v>1671</v>
      </c>
    </row>
    <row r="6667">
      <c r="A6667" s="45" t="s">
        <v>13534</v>
      </c>
      <c r="B6667" s="46">
        <v>0.013586</v>
      </c>
      <c r="C6667" s="46">
        <v>0.016076</v>
      </c>
      <c r="D6667" s="47" t="s">
        <v>13535</v>
      </c>
      <c r="E6667" s="48" t="s">
        <v>1671</v>
      </c>
    </row>
    <row r="6668">
      <c r="A6668" s="45" t="s">
        <v>13536</v>
      </c>
      <c r="B6668" s="46">
        <v>0.013586</v>
      </c>
      <c r="C6668" s="46">
        <v>0.016076</v>
      </c>
      <c r="D6668" s="47" t="s">
        <v>13537</v>
      </c>
      <c r="E6668" s="48" t="s">
        <v>1671</v>
      </c>
    </row>
    <row r="6669">
      <c r="A6669" s="45" t="s">
        <v>13538</v>
      </c>
      <c r="B6669" s="46">
        <v>0.013586</v>
      </c>
      <c r="C6669" s="46">
        <v>0.016076</v>
      </c>
      <c r="D6669" s="47" t="s">
        <v>13539</v>
      </c>
      <c r="E6669" s="48" t="s">
        <v>1671</v>
      </c>
    </row>
    <row r="6670">
      <c r="A6670" s="45" t="s">
        <v>13540</v>
      </c>
      <c r="B6670" s="46">
        <v>0.013586</v>
      </c>
      <c r="C6670" s="46">
        <v>0.016076</v>
      </c>
      <c r="D6670" s="47" t="s">
        <v>13541</v>
      </c>
      <c r="E6670" s="48" t="s">
        <v>1671</v>
      </c>
    </row>
    <row r="6671">
      <c r="A6671" s="45" t="s">
        <v>13542</v>
      </c>
      <c r="B6671" s="46">
        <v>0.013586</v>
      </c>
      <c r="C6671" s="46">
        <v>0.016076</v>
      </c>
      <c r="D6671" s="47" t="s">
        <v>13543</v>
      </c>
      <c r="E6671" s="48" t="s">
        <v>1671</v>
      </c>
    </row>
    <row r="6672">
      <c r="A6672" s="45" t="s">
        <v>13544</v>
      </c>
      <c r="B6672" s="46">
        <v>0.013586</v>
      </c>
      <c r="C6672" s="46">
        <v>0.016076</v>
      </c>
      <c r="D6672" s="47" t="s">
        <v>13545</v>
      </c>
      <c r="E6672" s="48" t="s">
        <v>1671</v>
      </c>
    </row>
    <row r="6673">
      <c r="A6673" s="45" t="s">
        <v>13546</v>
      </c>
      <c r="B6673" s="46">
        <v>0.013586</v>
      </c>
      <c r="C6673" s="46">
        <v>0.016076</v>
      </c>
      <c r="D6673" s="45" t="s">
        <v>13547</v>
      </c>
      <c r="E6673" s="48" t="s">
        <v>1671</v>
      </c>
    </row>
    <row r="6674">
      <c r="A6674" s="45" t="s">
        <v>13548</v>
      </c>
      <c r="B6674" s="46">
        <v>0.013586</v>
      </c>
      <c r="C6674" s="46">
        <v>0.016076</v>
      </c>
      <c r="D6674" s="47" t="s">
        <v>13549</v>
      </c>
      <c r="E6674" s="48" t="s">
        <v>1671</v>
      </c>
    </row>
    <row r="6675">
      <c r="A6675" s="45" t="s">
        <v>13550</v>
      </c>
      <c r="B6675" s="46">
        <v>0.013586</v>
      </c>
      <c r="C6675" s="46">
        <v>0.016076</v>
      </c>
      <c r="D6675" s="47" t="s">
        <v>13551</v>
      </c>
      <c r="E6675" s="48" t="s">
        <v>1671</v>
      </c>
    </row>
    <row r="6676">
      <c r="A6676" s="45" t="s">
        <v>13552</v>
      </c>
      <c r="B6676" s="46">
        <v>0.013586</v>
      </c>
      <c r="C6676" s="46">
        <v>0.016076</v>
      </c>
      <c r="D6676" s="47" t="s">
        <v>13553</v>
      </c>
      <c r="E6676" s="48" t="s">
        <v>1671</v>
      </c>
    </row>
    <row r="6677">
      <c r="A6677" s="45" t="s">
        <v>13554</v>
      </c>
      <c r="B6677" s="46">
        <v>0.013586</v>
      </c>
      <c r="C6677" s="46">
        <v>0.016076</v>
      </c>
      <c r="D6677" s="47" t="s">
        <v>13555</v>
      </c>
      <c r="E6677" s="48" t="s">
        <v>1671</v>
      </c>
    </row>
    <row r="6678">
      <c r="A6678" s="45" t="s">
        <v>13556</v>
      </c>
      <c r="B6678" s="46">
        <v>0.014941</v>
      </c>
      <c r="C6678" s="46">
        <v>0.017672</v>
      </c>
      <c r="D6678" s="47" t="s">
        <v>13557</v>
      </c>
      <c r="E6678" s="48" t="s">
        <v>1671</v>
      </c>
    </row>
    <row r="6679">
      <c r="A6679" s="45" t="s">
        <v>13558</v>
      </c>
      <c r="B6679" s="46">
        <v>0.015417</v>
      </c>
      <c r="C6679" s="46">
        <v>0.018229</v>
      </c>
      <c r="D6679" s="47" t="s">
        <v>13559</v>
      </c>
      <c r="E6679" s="48" t="s">
        <v>1671</v>
      </c>
    </row>
    <row r="6680">
      <c r="A6680" s="45" t="s">
        <v>13560</v>
      </c>
      <c r="B6680" s="46">
        <v>0.020108</v>
      </c>
      <c r="C6680" s="46">
        <v>0.023764</v>
      </c>
      <c r="D6680" s="47" t="s">
        <v>13561</v>
      </c>
      <c r="E6680" s="48" t="s">
        <v>1671</v>
      </c>
    </row>
    <row r="6681">
      <c r="A6681" s="45" t="s">
        <v>13562</v>
      </c>
      <c r="B6681" s="46">
        <v>0.020881</v>
      </c>
      <c r="C6681" s="46">
        <v>0.024597</v>
      </c>
      <c r="D6681" s="47" t="s">
        <v>13563</v>
      </c>
      <c r="E6681" s="48" t="s">
        <v>1671</v>
      </c>
    </row>
    <row r="6682">
      <c r="A6682" s="45" t="s">
        <v>13564</v>
      </c>
      <c r="B6682" s="46">
        <v>0.020881</v>
      </c>
      <c r="C6682" s="46">
        <v>0.024597</v>
      </c>
      <c r="D6682" s="47" t="s">
        <v>13565</v>
      </c>
      <c r="E6682" s="48" t="s">
        <v>1671</v>
      </c>
    </row>
    <row r="6683">
      <c r="A6683" s="45" t="s">
        <v>13566</v>
      </c>
      <c r="B6683" s="46">
        <v>0.020881</v>
      </c>
      <c r="C6683" s="46">
        <v>0.024597</v>
      </c>
      <c r="D6683" s="47" t="s">
        <v>13567</v>
      </c>
      <c r="E6683" s="48" t="s">
        <v>1671</v>
      </c>
    </row>
    <row r="6684">
      <c r="A6684" s="45" t="s">
        <v>13568</v>
      </c>
      <c r="B6684" s="46">
        <v>0.020881</v>
      </c>
      <c r="C6684" s="46">
        <v>0.024597</v>
      </c>
      <c r="D6684" s="47" t="s">
        <v>13569</v>
      </c>
      <c r="E6684" s="48" t="s">
        <v>1671</v>
      </c>
    </row>
    <row r="6685">
      <c r="A6685" s="45" t="s">
        <v>13570</v>
      </c>
      <c r="B6685" s="46">
        <v>0.020881</v>
      </c>
      <c r="C6685" s="46">
        <v>0.024597</v>
      </c>
      <c r="D6685" s="47" t="s">
        <v>13571</v>
      </c>
      <c r="E6685" s="48" t="s">
        <v>1671</v>
      </c>
    </row>
    <row r="6686">
      <c r="A6686" s="45" t="s">
        <v>13572</v>
      </c>
      <c r="B6686" s="46">
        <v>0.020881</v>
      </c>
      <c r="C6686" s="46">
        <v>0.024597</v>
      </c>
      <c r="D6686" s="47" t="s">
        <v>13573</v>
      </c>
      <c r="E6686" s="48" t="s">
        <v>1671</v>
      </c>
    </row>
    <row r="6687">
      <c r="A6687" s="45" t="s">
        <v>13574</v>
      </c>
      <c r="B6687" s="46">
        <v>0.020881</v>
      </c>
      <c r="C6687" s="46">
        <v>0.024597</v>
      </c>
      <c r="D6687" s="47" t="s">
        <v>13575</v>
      </c>
      <c r="E6687" s="48" t="s">
        <v>1671</v>
      </c>
    </row>
    <row r="6688">
      <c r="A6688" s="45" t="s">
        <v>13576</v>
      </c>
      <c r="B6688" s="46">
        <v>0.020881</v>
      </c>
      <c r="C6688" s="46">
        <v>0.024597</v>
      </c>
      <c r="D6688" s="47" t="s">
        <v>13577</v>
      </c>
      <c r="E6688" s="48" t="s">
        <v>1671</v>
      </c>
    </row>
    <row r="6689">
      <c r="A6689" s="45" t="s">
        <v>13578</v>
      </c>
      <c r="B6689" s="46">
        <v>0.020881</v>
      </c>
      <c r="C6689" s="46">
        <v>0.024597</v>
      </c>
      <c r="D6689" s="47" t="s">
        <v>13579</v>
      </c>
      <c r="E6689" s="48" t="s">
        <v>1671</v>
      </c>
    </row>
    <row r="6690">
      <c r="A6690" s="45" t="s">
        <v>13580</v>
      </c>
      <c r="B6690" s="46">
        <v>0.020881</v>
      </c>
      <c r="C6690" s="46">
        <v>0.024597</v>
      </c>
      <c r="D6690" s="47" t="s">
        <v>13581</v>
      </c>
      <c r="E6690" s="48" t="s">
        <v>1671</v>
      </c>
    </row>
    <row r="6691">
      <c r="A6691" s="45" t="s">
        <v>13582</v>
      </c>
      <c r="B6691" s="46">
        <v>0.020881</v>
      </c>
      <c r="C6691" s="46">
        <v>0.024597</v>
      </c>
      <c r="D6691" s="47" t="s">
        <v>13583</v>
      </c>
      <c r="E6691" s="48" t="s">
        <v>1671</v>
      </c>
    </row>
    <row r="6692">
      <c r="A6692" s="45" t="s">
        <v>13584</v>
      </c>
      <c r="B6692" s="46">
        <v>0.020881</v>
      </c>
      <c r="C6692" s="46">
        <v>0.024597</v>
      </c>
      <c r="D6692" s="47" t="s">
        <v>13585</v>
      </c>
      <c r="E6692" s="48" t="s">
        <v>1671</v>
      </c>
    </row>
    <row r="6693">
      <c r="A6693" s="45" t="s">
        <v>13586</v>
      </c>
      <c r="B6693" s="46">
        <v>0.020881</v>
      </c>
      <c r="C6693" s="46">
        <v>0.024597</v>
      </c>
      <c r="D6693" s="47" t="s">
        <v>13587</v>
      </c>
      <c r="E6693" s="48" t="s">
        <v>1671</v>
      </c>
    </row>
    <row r="6694">
      <c r="A6694" s="45" t="s">
        <v>13588</v>
      </c>
      <c r="B6694" s="46">
        <v>0.020881</v>
      </c>
      <c r="C6694" s="46">
        <v>0.024597</v>
      </c>
      <c r="D6694" s="47" t="s">
        <v>13589</v>
      </c>
      <c r="E6694" s="48" t="s">
        <v>1671</v>
      </c>
    </row>
    <row r="6695">
      <c r="A6695" s="45" t="s">
        <v>13590</v>
      </c>
      <c r="B6695" s="46">
        <v>0.020881</v>
      </c>
      <c r="C6695" s="46">
        <v>0.024597</v>
      </c>
      <c r="D6695" s="47" t="s">
        <v>13591</v>
      </c>
      <c r="E6695" s="48" t="s">
        <v>1671</v>
      </c>
    </row>
    <row r="6696">
      <c r="A6696" s="45" t="s">
        <v>13592</v>
      </c>
      <c r="B6696" s="46">
        <v>0.020881</v>
      </c>
      <c r="C6696" s="46">
        <v>0.024597</v>
      </c>
      <c r="D6696" s="47" t="s">
        <v>13593</v>
      </c>
      <c r="E6696" s="48" t="s">
        <v>1671</v>
      </c>
    </row>
    <row r="6697">
      <c r="A6697" s="45" t="s">
        <v>13594</v>
      </c>
      <c r="B6697" s="46">
        <v>0.020881</v>
      </c>
      <c r="C6697" s="46">
        <v>0.024597</v>
      </c>
      <c r="D6697" s="47" t="s">
        <v>13595</v>
      </c>
      <c r="E6697" s="48" t="s">
        <v>1671</v>
      </c>
    </row>
    <row r="6698">
      <c r="A6698" s="45" t="s">
        <v>13596</v>
      </c>
      <c r="B6698" s="46">
        <v>0.020881</v>
      </c>
      <c r="C6698" s="46">
        <v>0.024597</v>
      </c>
      <c r="D6698" s="47" t="s">
        <v>13597</v>
      </c>
      <c r="E6698" s="48" t="s">
        <v>1671</v>
      </c>
    </row>
    <row r="6699">
      <c r="A6699" s="45" t="s">
        <v>13598</v>
      </c>
      <c r="B6699" s="46">
        <v>0.020881</v>
      </c>
      <c r="C6699" s="46">
        <v>0.024597</v>
      </c>
      <c r="D6699" s="47" t="s">
        <v>13599</v>
      </c>
      <c r="E6699" s="48" t="s">
        <v>1671</v>
      </c>
    </row>
    <row r="6700">
      <c r="A6700" s="45" t="s">
        <v>13600</v>
      </c>
      <c r="B6700" s="46">
        <v>0.020881</v>
      </c>
      <c r="C6700" s="46">
        <v>0.024597</v>
      </c>
      <c r="D6700" s="47" t="s">
        <v>13601</v>
      </c>
      <c r="E6700" s="48" t="s">
        <v>1671</v>
      </c>
    </row>
    <row r="6701">
      <c r="A6701" s="45" t="s">
        <v>13602</v>
      </c>
      <c r="B6701" s="46">
        <v>0.020881</v>
      </c>
      <c r="C6701" s="46">
        <v>0.024597</v>
      </c>
      <c r="D6701" s="47" t="s">
        <v>13603</v>
      </c>
      <c r="E6701" s="48" t="s">
        <v>1671</v>
      </c>
    </row>
    <row r="6702">
      <c r="A6702" s="45" t="s">
        <v>13604</v>
      </c>
      <c r="B6702" s="46">
        <v>0.020881</v>
      </c>
      <c r="C6702" s="46">
        <v>0.024597</v>
      </c>
      <c r="D6702" s="47" t="s">
        <v>13605</v>
      </c>
      <c r="E6702" s="48" t="s">
        <v>1671</v>
      </c>
    </row>
    <row r="6703">
      <c r="A6703" s="45" t="s">
        <v>13606</v>
      </c>
      <c r="B6703" s="46">
        <v>0.02162</v>
      </c>
      <c r="C6703" s="46">
        <v>0.025422</v>
      </c>
      <c r="D6703" s="47" t="s">
        <v>13607</v>
      </c>
      <c r="E6703" s="48" t="s">
        <v>1671</v>
      </c>
    </row>
    <row r="6704">
      <c r="A6704" s="45" t="s">
        <v>13608</v>
      </c>
      <c r="B6704" s="46">
        <v>0.02162</v>
      </c>
      <c r="C6704" s="46">
        <v>0.025422</v>
      </c>
      <c r="D6704" s="47" t="s">
        <v>13609</v>
      </c>
      <c r="E6704" s="48" t="s">
        <v>1671</v>
      </c>
    </row>
    <row r="6705">
      <c r="A6705" s="45" t="s">
        <v>13610</v>
      </c>
      <c r="B6705" s="46">
        <v>0.02162</v>
      </c>
      <c r="C6705" s="46">
        <v>0.025422</v>
      </c>
      <c r="D6705" s="47" t="s">
        <v>13611</v>
      </c>
      <c r="E6705" s="48" t="s">
        <v>1671</v>
      </c>
    </row>
    <row r="6706">
      <c r="A6706" s="45" t="s">
        <v>13612</v>
      </c>
      <c r="B6706" s="46">
        <v>0.02162</v>
      </c>
      <c r="C6706" s="46">
        <v>0.025422</v>
      </c>
      <c r="D6706" s="47" t="s">
        <v>13613</v>
      </c>
      <c r="E6706" s="48" t="s">
        <v>1671</v>
      </c>
    </row>
    <row r="6707">
      <c r="A6707" s="45" t="s">
        <v>13614</v>
      </c>
      <c r="B6707" s="46">
        <v>0.02162</v>
      </c>
      <c r="C6707" s="46">
        <v>0.025422</v>
      </c>
      <c r="D6707" s="47" t="s">
        <v>13615</v>
      </c>
      <c r="E6707" s="48" t="s">
        <v>1671</v>
      </c>
    </row>
    <row r="6708">
      <c r="A6708" s="45" t="s">
        <v>13616</v>
      </c>
      <c r="B6708" s="46">
        <v>0.02162</v>
      </c>
      <c r="C6708" s="46">
        <v>0.025422</v>
      </c>
      <c r="D6708" s="45" t="s">
        <v>13617</v>
      </c>
      <c r="E6708" s="48" t="s">
        <v>1671</v>
      </c>
    </row>
    <row r="6709">
      <c r="A6709" s="45" t="s">
        <v>13618</v>
      </c>
      <c r="B6709" s="46">
        <v>0.02162</v>
      </c>
      <c r="C6709" s="46">
        <v>0.025422</v>
      </c>
      <c r="D6709" s="47" t="s">
        <v>13619</v>
      </c>
      <c r="E6709" s="48" t="s">
        <v>1671</v>
      </c>
    </row>
    <row r="6710">
      <c r="A6710" s="45" t="s">
        <v>13620</v>
      </c>
      <c r="B6710" s="46">
        <v>0.02162</v>
      </c>
      <c r="C6710" s="46">
        <v>0.025422</v>
      </c>
      <c r="D6710" s="47" t="s">
        <v>13621</v>
      </c>
      <c r="E6710" s="48" t="s">
        <v>1671</v>
      </c>
    </row>
    <row r="6711">
      <c r="A6711" s="45" t="s">
        <v>13622</v>
      </c>
      <c r="B6711" s="46">
        <v>0.02162</v>
      </c>
      <c r="C6711" s="46">
        <v>0.025422</v>
      </c>
      <c r="D6711" s="47" t="s">
        <v>13623</v>
      </c>
      <c r="E6711" s="48" t="s">
        <v>1671</v>
      </c>
    </row>
    <row r="6712">
      <c r="A6712" s="45" t="s">
        <v>13624</v>
      </c>
      <c r="B6712" s="46">
        <v>0.02162</v>
      </c>
      <c r="C6712" s="46">
        <v>0.025422</v>
      </c>
      <c r="D6712" s="47" t="s">
        <v>13625</v>
      </c>
      <c r="E6712" s="48" t="s">
        <v>1671</v>
      </c>
    </row>
    <row r="6713">
      <c r="A6713" s="45" t="s">
        <v>13626</v>
      </c>
      <c r="B6713" s="46">
        <v>0.02162</v>
      </c>
      <c r="C6713" s="46">
        <v>0.025422</v>
      </c>
      <c r="D6713" s="47" t="s">
        <v>13627</v>
      </c>
      <c r="E6713" s="48" t="s">
        <v>1671</v>
      </c>
    </row>
    <row r="6714">
      <c r="A6714" s="45" t="s">
        <v>13628</v>
      </c>
      <c r="B6714" s="46">
        <v>0.02162</v>
      </c>
      <c r="C6714" s="46">
        <v>0.025422</v>
      </c>
      <c r="D6714" s="47" t="s">
        <v>13629</v>
      </c>
      <c r="E6714" s="48" t="s">
        <v>1671</v>
      </c>
    </row>
    <row r="6715">
      <c r="A6715" s="45" t="s">
        <v>13630</v>
      </c>
      <c r="B6715" s="46">
        <v>0.02701</v>
      </c>
      <c r="C6715" s="46">
        <v>0.031746</v>
      </c>
      <c r="D6715" s="47" t="s">
        <v>13631</v>
      </c>
      <c r="E6715" s="48" t="s">
        <v>1671</v>
      </c>
    </row>
    <row r="6716">
      <c r="A6716" s="45" t="s">
        <v>13632</v>
      </c>
      <c r="B6716" s="46">
        <v>0.033213</v>
      </c>
      <c r="C6716" s="46">
        <v>0.03892</v>
      </c>
      <c r="D6716" s="47" t="s">
        <v>13633</v>
      </c>
      <c r="E6716" s="48" t="s">
        <v>1671</v>
      </c>
    </row>
    <row r="6717">
      <c r="A6717" s="45" t="s">
        <v>13634</v>
      </c>
      <c r="B6717" s="46">
        <v>0.033213</v>
      </c>
      <c r="C6717" s="46">
        <v>0.03892</v>
      </c>
      <c r="D6717" s="47" t="s">
        <v>13635</v>
      </c>
      <c r="E6717" s="48" t="s">
        <v>1671</v>
      </c>
    </row>
    <row r="6718">
      <c r="A6718" s="45" t="s">
        <v>13636</v>
      </c>
      <c r="B6718" s="46">
        <v>0.033213</v>
      </c>
      <c r="C6718" s="46">
        <v>0.03892</v>
      </c>
      <c r="D6718" s="47" t="s">
        <v>13637</v>
      </c>
      <c r="E6718" s="48" t="s">
        <v>1671</v>
      </c>
    </row>
    <row r="6719">
      <c r="A6719" s="45" t="s">
        <v>13638</v>
      </c>
      <c r="B6719" s="46">
        <v>0.033213</v>
      </c>
      <c r="C6719" s="46">
        <v>0.03892</v>
      </c>
      <c r="D6719" s="45" t="s">
        <v>13639</v>
      </c>
      <c r="E6719" s="48" t="s">
        <v>1671</v>
      </c>
    </row>
    <row r="6720">
      <c r="A6720" s="45" t="s">
        <v>13640</v>
      </c>
      <c r="B6720" s="46">
        <v>0.033213</v>
      </c>
      <c r="C6720" s="46">
        <v>0.03892</v>
      </c>
      <c r="D6720" s="47" t="s">
        <v>13641</v>
      </c>
      <c r="E6720" s="48" t="s">
        <v>1671</v>
      </c>
    </row>
    <row r="6721">
      <c r="A6721" s="45" t="s">
        <v>13642</v>
      </c>
      <c r="B6721" s="46">
        <v>0.033213</v>
      </c>
      <c r="C6721" s="46">
        <v>0.03892</v>
      </c>
      <c r="D6721" s="47" t="s">
        <v>13643</v>
      </c>
      <c r="E6721" s="48" t="s">
        <v>1671</v>
      </c>
    </row>
    <row r="6722">
      <c r="A6722" s="45" t="s">
        <v>13644</v>
      </c>
      <c r="B6722" s="46">
        <v>0.033213</v>
      </c>
      <c r="C6722" s="46">
        <v>0.03892</v>
      </c>
      <c r="D6722" s="45" t="s">
        <v>13645</v>
      </c>
      <c r="E6722" s="48" t="s">
        <v>1671</v>
      </c>
    </row>
    <row r="6723">
      <c r="A6723" s="45" t="s">
        <v>13646</v>
      </c>
      <c r="B6723" s="46">
        <v>0.033213</v>
      </c>
      <c r="C6723" s="46">
        <v>0.03892</v>
      </c>
      <c r="D6723" s="47" t="s">
        <v>13647</v>
      </c>
      <c r="E6723" s="48" t="s">
        <v>1671</v>
      </c>
    </row>
    <row r="6724">
      <c r="A6724" s="45" t="s">
        <v>13648</v>
      </c>
      <c r="B6724" s="46">
        <v>0.033213</v>
      </c>
      <c r="C6724" s="46">
        <v>0.03892</v>
      </c>
      <c r="D6724" s="47" t="s">
        <v>13649</v>
      </c>
      <c r="E6724" s="48" t="s">
        <v>1671</v>
      </c>
    </row>
    <row r="6725">
      <c r="A6725" s="45" t="s">
        <v>13650</v>
      </c>
      <c r="B6725" s="46">
        <v>0.033213</v>
      </c>
      <c r="C6725" s="46">
        <v>0.03892</v>
      </c>
      <c r="D6725" s="47" t="s">
        <v>13651</v>
      </c>
      <c r="E6725" s="48" t="s">
        <v>1671</v>
      </c>
    </row>
    <row r="6726">
      <c r="A6726" s="45" t="s">
        <v>13652</v>
      </c>
      <c r="B6726" s="46">
        <v>0.033213</v>
      </c>
      <c r="C6726" s="46">
        <v>0.03892</v>
      </c>
      <c r="D6726" s="47" t="s">
        <v>13653</v>
      </c>
      <c r="E6726" s="48" t="s">
        <v>1671</v>
      </c>
    </row>
    <row r="6727">
      <c r="A6727" s="45" t="s">
        <v>13654</v>
      </c>
      <c r="B6727" s="46">
        <v>0.033213</v>
      </c>
      <c r="C6727" s="46">
        <v>0.03892</v>
      </c>
      <c r="D6727" s="47" t="s">
        <v>13655</v>
      </c>
      <c r="E6727" s="48" t="s">
        <v>1671</v>
      </c>
    </row>
    <row r="6728">
      <c r="A6728" s="45" t="s">
        <v>13656</v>
      </c>
      <c r="B6728" s="46">
        <v>0.033213</v>
      </c>
      <c r="C6728" s="46">
        <v>0.03892</v>
      </c>
      <c r="D6728" s="47" t="s">
        <v>13657</v>
      </c>
      <c r="E6728" s="48" t="s">
        <v>1671</v>
      </c>
    </row>
    <row r="6729">
      <c r="A6729" s="45" t="s">
        <v>13658</v>
      </c>
      <c r="B6729" s="46">
        <v>0.033213</v>
      </c>
      <c r="C6729" s="46">
        <v>0.03892</v>
      </c>
      <c r="D6729" s="47" t="s">
        <v>13659</v>
      </c>
      <c r="E6729" s="48" t="s">
        <v>1671</v>
      </c>
    </row>
    <row r="6730">
      <c r="A6730" s="45" t="s">
        <v>13660</v>
      </c>
      <c r="B6730" s="46">
        <v>0.033213</v>
      </c>
      <c r="C6730" s="46">
        <v>0.03892</v>
      </c>
      <c r="D6730" s="47" t="s">
        <v>13661</v>
      </c>
      <c r="E6730" s="48" t="s">
        <v>1671</v>
      </c>
    </row>
    <row r="6731">
      <c r="A6731" s="45" t="s">
        <v>13662</v>
      </c>
      <c r="B6731" s="46">
        <v>0.033213</v>
      </c>
      <c r="C6731" s="46">
        <v>0.03892</v>
      </c>
      <c r="D6731" s="47" t="s">
        <v>13663</v>
      </c>
      <c r="E6731" s="48" t="s">
        <v>1671</v>
      </c>
    </row>
    <row r="6732">
      <c r="A6732" s="45" t="s">
        <v>13664</v>
      </c>
      <c r="B6732" s="46">
        <v>0.033213</v>
      </c>
      <c r="C6732" s="46">
        <v>0.03892</v>
      </c>
      <c r="D6732" s="47" t="s">
        <v>13665</v>
      </c>
      <c r="E6732" s="48" t="s">
        <v>1671</v>
      </c>
    </row>
    <row r="6733">
      <c r="A6733" s="45" t="s">
        <v>13666</v>
      </c>
      <c r="B6733" s="46">
        <v>0.033213</v>
      </c>
      <c r="C6733" s="46">
        <v>0.03892</v>
      </c>
      <c r="D6733" s="47" t="s">
        <v>13667</v>
      </c>
      <c r="E6733" s="48" t="s">
        <v>1671</v>
      </c>
    </row>
    <row r="6734">
      <c r="A6734" s="45" t="s">
        <v>13668</v>
      </c>
      <c r="B6734" s="46">
        <v>0.034469</v>
      </c>
      <c r="C6734" s="46">
        <v>0.040325</v>
      </c>
      <c r="D6734" s="47" t="s">
        <v>13669</v>
      </c>
      <c r="E6734" s="48" t="s">
        <v>1671</v>
      </c>
    </row>
    <row r="6735">
      <c r="A6735" s="45" t="s">
        <v>13670</v>
      </c>
      <c r="B6735" s="46">
        <v>0.034469</v>
      </c>
      <c r="C6735" s="46">
        <v>0.040325</v>
      </c>
      <c r="D6735" s="47" t="s">
        <v>13671</v>
      </c>
      <c r="E6735" s="48" t="s">
        <v>1671</v>
      </c>
    </row>
    <row r="6736">
      <c r="A6736" s="45" t="s">
        <v>13672</v>
      </c>
      <c r="B6736" s="46">
        <v>0.034469</v>
      </c>
      <c r="C6736" s="46">
        <v>0.040325</v>
      </c>
      <c r="D6736" s="47" t="s">
        <v>13673</v>
      </c>
      <c r="E6736" s="48" t="s">
        <v>1671</v>
      </c>
    </row>
    <row r="6737">
      <c r="A6737" s="45" t="s">
        <v>13674</v>
      </c>
      <c r="B6737" s="46">
        <v>0.034469</v>
      </c>
      <c r="C6737" s="46">
        <v>0.040325</v>
      </c>
      <c r="D6737" s="47" t="s">
        <v>13675</v>
      </c>
      <c r="E6737" s="48" t="s">
        <v>1671</v>
      </c>
    </row>
    <row r="6738">
      <c r="A6738" s="45" t="s">
        <v>13676</v>
      </c>
      <c r="B6738" s="46">
        <v>0.034469</v>
      </c>
      <c r="C6738" s="46">
        <v>0.040325</v>
      </c>
      <c r="D6738" s="47" t="s">
        <v>13677</v>
      </c>
      <c r="E6738" s="48" t="s">
        <v>1671</v>
      </c>
    </row>
    <row r="6739">
      <c r="A6739" s="45" t="s">
        <v>13678</v>
      </c>
      <c r="B6739" s="46">
        <v>0.034469</v>
      </c>
      <c r="C6739" s="46">
        <v>0.040325</v>
      </c>
      <c r="D6739" s="45" t="s">
        <v>13679</v>
      </c>
      <c r="E6739" s="48" t="s">
        <v>1671</v>
      </c>
    </row>
    <row r="6740">
      <c r="A6740" s="45" t="s">
        <v>13680</v>
      </c>
      <c r="B6740" s="46">
        <v>0.034469</v>
      </c>
      <c r="C6740" s="46">
        <v>0.040325</v>
      </c>
      <c r="D6740" s="47" t="s">
        <v>13681</v>
      </c>
      <c r="E6740" s="48" t="s">
        <v>1671</v>
      </c>
    </row>
    <row r="6741">
      <c r="A6741" s="45" t="s">
        <v>13682</v>
      </c>
      <c r="B6741" s="46">
        <v>0.034469</v>
      </c>
      <c r="C6741" s="46">
        <v>0.040325</v>
      </c>
      <c r="D6741" s="47" t="s">
        <v>13683</v>
      </c>
      <c r="E6741" s="48" t="s">
        <v>1671</v>
      </c>
    </row>
    <row r="6742">
      <c r="A6742" s="45" t="s">
        <v>13684</v>
      </c>
      <c r="B6742" s="46">
        <v>0.034469</v>
      </c>
      <c r="C6742" s="46">
        <v>0.040325</v>
      </c>
      <c r="D6742" s="47" t="s">
        <v>13685</v>
      </c>
      <c r="E6742" s="48" t="s">
        <v>1671</v>
      </c>
    </row>
    <row r="6743">
      <c r="A6743" s="45" t="s">
        <v>13686</v>
      </c>
      <c r="B6743" s="46">
        <v>0.034469</v>
      </c>
      <c r="C6743" s="46">
        <v>0.040325</v>
      </c>
      <c r="D6743" s="47" t="s">
        <v>13687</v>
      </c>
      <c r="E6743" s="48" t="s">
        <v>1671</v>
      </c>
    </row>
    <row r="6744">
      <c r="A6744" s="45" t="s">
        <v>13688</v>
      </c>
      <c r="B6744" s="46">
        <v>0.034469</v>
      </c>
      <c r="C6744" s="46">
        <v>0.040325</v>
      </c>
      <c r="D6744" s="47" t="s">
        <v>13689</v>
      </c>
      <c r="E6744" s="48" t="s">
        <v>1671</v>
      </c>
    </row>
    <row r="6745">
      <c r="A6745" s="45" t="s">
        <v>13690</v>
      </c>
      <c r="B6745" s="46">
        <v>0.0394</v>
      </c>
      <c r="C6745" s="46">
        <v>0.046081</v>
      </c>
      <c r="D6745" s="47" t="s">
        <v>13691</v>
      </c>
      <c r="E6745" s="48" t="s">
        <v>1671</v>
      </c>
    </row>
    <row r="6746">
      <c r="A6746" s="45" t="s">
        <v>13692</v>
      </c>
      <c r="B6746" s="49">
        <v>5.7531678932E-313</v>
      </c>
      <c r="C6746" s="49">
        <v>6.561946568047E-311</v>
      </c>
      <c r="D6746" s="47" t="s">
        <v>13693</v>
      </c>
      <c r="E6746" s="48" t="s">
        <v>1671</v>
      </c>
    </row>
    <row r="6747">
      <c r="A6747" s="50"/>
      <c r="B6747" s="51"/>
      <c r="C6747" s="51"/>
      <c r="D6747" s="52"/>
    </row>
    <row r="6748">
      <c r="A6748" s="50"/>
      <c r="B6748" s="51"/>
      <c r="C6748" s="51"/>
      <c r="D6748" s="52"/>
    </row>
    <row r="6749">
      <c r="A6749" s="50"/>
      <c r="B6749" s="51"/>
      <c r="C6749" s="51"/>
      <c r="D6749" s="52"/>
    </row>
    <row r="6750">
      <c r="A6750" s="50"/>
      <c r="B6750" s="51"/>
      <c r="C6750" s="51"/>
      <c r="D6750" s="50"/>
    </row>
    <row r="6751">
      <c r="A6751" s="50"/>
      <c r="B6751" s="51"/>
      <c r="C6751" s="51"/>
      <c r="D6751" s="50"/>
    </row>
    <row r="6752">
      <c r="A6752" s="50"/>
      <c r="B6752" s="51"/>
      <c r="C6752" s="51"/>
      <c r="D6752" s="52"/>
    </row>
    <row r="6753">
      <c r="A6753" s="50"/>
      <c r="B6753" s="51"/>
      <c r="C6753" s="51"/>
      <c r="D6753" s="52"/>
    </row>
    <row r="6754">
      <c r="A6754" s="50"/>
      <c r="B6754" s="51"/>
      <c r="C6754" s="51"/>
      <c r="D6754" s="52"/>
    </row>
    <row r="6755">
      <c r="A6755" s="50"/>
      <c r="B6755" s="51"/>
      <c r="C6755" s="51"/>
      <c r="D6755" s="50"/>
    </row>
    <row r="6756">
      <c r="A6756" s="50"/>
      <c r="B6756" s="51"/>
      <c r="C6756" s="51"/>
      <c r="D6756" s="52"/>
    </row>
    <row r="6757">
      <c r="A6757" s="50"/>
      <c r="B6757" s="51"/>
      <c r="C6757" s="51"/>
      <c r="D6757" s="52"/>
    </row>
    <row r="6758">
      <c r="A6758" s="50"/>
      <c r="B6758" s="51"/>
      <c r="C6758" s="51"/>
      <c r="D6758" s="52"/>
    </row>
    <row r="6759">
      <c r="A6759" s="50"/>
      <c r="B6759" s="51"/>
      <c r="C6759" s="51"/>
      <c r="D6759" s="52"/>
    </row>
    <row r="6760">
      <c r="A6760" s="50"/>
      <c r="B6760" s="51"/>
      <c r="C6760" s="51"/>
      <c r="D6760" s="52"/>
    </row>
    <row r="6761">
      <c r="A6761" s="50"/>
      <c r="B6761" s="51"/>
      <c r="C6761" s="51"/>
      <c r="D6761" s="52"/>
    </row>
    <row r="6762">
      <c r="A6762" s="50"/>
      <c r="B6762" s="51"/>
      <c r="C6762" s="51"/>
      <c r="D6762" s="52"/>
    </row>
    <row r="6763">
      <c r="A6763" s="50"/>
      <c r="B6763" s="51"/>
      <c r="C6763" s="51"/>
      <c r="D6763" s="52"/>
    </row>
    <row r="6764">
      <c r="A6764" s="50"/>
      <c r="B6764" s="51"/>
      <c r="C6764" s="51"/>
      <c r="D6764" s="52"/>
    </row>
    <row r="6765">
      <c r="A6765" s="50"/>
      <c r="B6765" s="51"/>
      <c r="C6765" s="51"/>
      <c r="D6765" s="52"/>
    </row>
    <row r="6766">
      <c r="A6766" s="50"/>
      <c r="B6766" s="51"/>
      <c r="C6766" s="51"/>
      <c r="D6766" s="52"/>
    </row>
    <row r="6767">
      <c r="A6767" s="50"/>
      <c r="B6767" s="51"/>
      <c r="C6767" s="51"/>
      <c r="D6767" s="52"/>
    </row>
    <row r="6768">
      <c r="A6768" s="50"/>
      <c r="B6768" s="51"/>
      <c r="C6768" s="51"/>
      <c r="D6768" s="50"/>
    </row>
    <row r="6769">
      <c r="A6769" s="50"/>
      <c r="B6769" s="51"/>
      <c r="C6769" s="51"/>
      <c r="D6769" s="52"/>
    </row>
    <row r="6770">
      <c r="A6770" s="50"/>
      <c r="B6770" s="51"/>
      <c r="C6770" s="51"/>
      <c r="D6770" s="50"/>
    </row>
    <row r="6771">
      <c r="A6771" s="50"/>
      <c r="B6771" s="51"/>
      <c r="C6771" s="51"/>
      <c r="D6771" s="52"/>
    </row>
    <row r="6772">
      <c r="A6772" s="50"/>
      <c r="B6772" s="51"/>
      <c r="C6772" s="51"/>
      <c r="D6772" s="52"/>
    </row>
    <row r="6773">
      <c r="A6773" s="50"/>
      <c r="B6773" s="51"/>
      <c r="C6773" s="51"/>
      <c r="D6773" s="52"/>
    </row>
    <row r="6774">
      <c r="A6774" s="50"/>
      <c r="B6774" s="51"/>
      <c r="C6774" s="51"/>
      <c r="D6774" s="52"/>
    </row>
    <row r="6775">
      <c r="A6775" s="50"/>
      <c r="B6775" s="51"/>
      <c r="C6775" s="51"/>
      <c r="D6775" s="52"/>
    </row>
    <row r="6776">
      <c r="A6776" s="50"/>
      <c r="B6776" s="51"/>
      <c r="C6776" s="51"/>
      <c r="D6776" s="52"/>
    </row>
    <row r="6777">
      <c r="A6777" s="50"/>
      <c r="B6777" s="51"/>
      <c r="C6777" s="51"/>
      <c r="D6777" s="52"/>
    </row>
    <row r="6778">
      <c r="A6778" s="50"/>
      <c r="B6778" s="51"/>
      <c r="C6778" s="51"/>
      <c r="D6778" s="52"/>
    </row>
    <row r="6779">
      <c r="A6779" s="50"/>
      <c r="B6779" s="51"/>
      <c r="C6779" s="51"/>
      <c r="D6779" s="52"/>
    </row>
    <row r="6780">
      <c r="A6780" s="50"/>
      <c r="B6780" s="51"/>
      <c r="C6780" s="51"/>
      <c r="D6780" s="52"/>
    </row>
    <row r="6781">
      <c r="A6781" s="50"/>
      <c r="B6781" s="51"/>
      <c r="C6781" s="51"/>
      <c r="D6781" s="52"/>
    </row>
    <row r="6782">
      <c r="A6782" s="50"/>
      <c r="B6782" s="51"/>
      <c r="C6782" s="51"/>
      <c r="D6782" s="52"/>
    </row>
    <row r="6783">
      <c r="A6783" s="50"/>
      <c r="B6783" s="51"/>
      <c r="C6783" s="51"/>
      <c r="D6783" s="52"/>
    </row>
    <row r="6784">
      <c r="A6784" s="50"/>
      <c r="B6784" s="51"/>
      <c r="C6784" s="51"/>
      <c r="D6784" s="52"/>
    </row>
    <row r="6785">
      <c r="A6785" s="50"/>
      <c r="B6785" s="51"/>
      <c r="C6785" s="51"/>
      <c r="D6785" s="52"/>
    </row>
    <row r="6786">
      <c r="A6786" s="50"/>
      <c r="B6786" s="51"/>
      <c r="C6786" s="51"/>
      <c r="D6786" s="52"/>
    </row>
    <row r="6787">
      <c r="A6787" s="50"/>
      <c r="B6787" s="51"/>
      <c r="C6787" s="51"/>
      <c r="D6787" s="52"/>
    </row>
    <row r="6788">
      <c r="A6788" s="50"/>
      <c r="B6788" s="51"/>
      <c r="C6788" s="51"/>
      <c r="D6788" s="52"/>
    </row>
    <row r="6789">
      <c r="A6789" s="50"/>
      <c r="B6789" s="51"/>
      <c r="C6789" s="51"/>
      <c r="D6789" s="52"/>
    </row>
    <row r="6790">
      <c r="A6790" s="50"/>
      <c r="B6790" s="51"/>
      <c r="C6790" s="51"/>
      <c r="D6790" s="52"/>
    </row>
    <row r="6791">
      <c r="A6791" s="50"/>
      <c r="B6791" s="51"/>
      <c r="C6791" s="51"/>
      <c r="D6791" s="52"/>
    </row>
    <row r="6792">
      <c r="A6792" s="50"/>
      <c r="B6792" s="51"/>
      <c r="C6792" s="51"/>
      <c r="D6792" s="52"/>
    </row>
    <row r="6793">
      <c r="A6793" s="50"/>
      <c r="B6793" s="51"/>
      <c r="C6793" s="51"/>
      <c r="D6793" s="52"/>
    </row>
    <row r="6794">
      <c r="A6794" s="50"/>
      <c r="B6794" s="51"/>
      <c r="C6794" s="51"/>
      <c r="D6794" s="50"/>
    </row>
    <row r="6795">
      <c r="A6795" s="50"/>
      <c r="B6795" s="51"/>
      <c r="C6795" s="51"/>
      <c r="D6795" s="52"/>
    </row>
    <row r="6796">
      <c r="A6796" s="50"/>
      <c r="B6796" s="51"/>
      <c r="C6796" s="51"/>
      <c r="D6796" s="52"/>
    </row>
    <row r="6797">
      <c r="A6797" s="50"/>
      <c r="B6797" s="51"/>
      <c r="C6797" s="51"/>
      <c r="D6797" s="52"/>
    </row>
    <row r="6798">
      <c r="A6798" s="50"/>
      <c r="B6798" s="51"/>
      <c r="C6798" s="51"/>
      <c r="D6798" s="52"/>
    </row>
    <row r="6799">
      <c r="A6799" s="50"/>
      <c r="B6799" s="51"/>
      <c r="C6799" s="51"/>
      <c r="D6799" s="52"/>
    </row>
    <row r="6800">
      <c r="A6800" s="50"/>
      <c r="B6800" s="51"/>
      <c r="C6800" s="51"/>
      <c r="D6800" s="52"/>
    </row>
    <row r="6801">
      <c r="A6801" s="50"/>
      <c r="B6801" s="51"/>
      <c r="C6801" s="51"/>
      <c r="D6801" s="50"/>
    </row>
    <row r="6802">
      <c r="A6802" s="50"/>
      <c r="B6802" s="51"/>
      <c r="C6802" s="51"/>
      <c r="D6802" s="52"/>
    </row>
    <row r="6803">
      <c r="A6803" s="50"/>
      <c r="B6803" s="51"/>
      <c r="C6803" s="51"/>
      <c r="D6803" s="50"/>
    </row>
    <row r="6804">
      <c r="A6804" s="50"/>
      <c r="B6804" s="51"/>
      <c r="C6804" s="51"/>
      <c r="D6804" s="50"/>
    </row>
    <row r="6805">
      <c r="A6805" s="50"/>
      <c r="B6805" s="51"/>
      <c r="C6805" s="51"/>
      <c r="D6805" s="52"/>
    </row>
    <row r="6806">
      <c r="A6806" s="50"/>
      <c r="B6806" s="51"/>
      <c r="C6806" s="51"/>
      <c r="D6806" s="52"/>
    </row>
    <row r="6807">
      <c r="A6807" s="50"/>
      <c r="B6807" s="51"/>
      <c r="C6807" s="51"/>
      <c r="D6807" s="52"/>
    </row>
    <row r="6808">
      <c r="A6808" s="50"/>
      <c r="B6808" s="51"/>
      <c r="C6808" s="51"/>
      <c r="D6808" s="52"/>
    </row>
    <row r="6809">
      <c r="A6809" s="50"/>
      <c r="B6809" s="51"/>
      <c r="C6809" s="51"/>
      <c r="D6809" s="52"/>
    </row>
    <row r="6810">
      <c r="A6810" s="50"/>
      <c r="B6810" s="51"/>
      <c r="C6810" s="51"/>
      <c r="D6810" s="50"/>
    </row>
    <row r="6811">
      <c r="A6811" s="50"/>
      <c r="B6811" s="51"/>
      <c r="C6811" s="51"/>
      <c r="D6811" s="52"/>
    </row>
    <row r="6812">
      <c r="A6812" s="50"/>
      <c r="B6812" s="51"/>
      <c r="C6812" s="51"/>
      <c r="D6812" s="52"/>
    </row>
    <row r="6813">
      <c r="A6813" s="50"/>
      <c r="B6813" s="51"/>
      <c r="C6813" s="51"/>
      <c r="D6813" s="52"/>
    </row>
    <row r="6814">
      <c r="A6814" s="50"/>
      <c r="B6814" s="51"/>
      <c r="C6814" s="51"/>
      <c r="D6814" s="52"/>
    </row>
    <row r="6815">
      <c r="A6815" s="50"/>
      <c r="B6815" s="51"/>
      <c r="C6815" s="51"/>
      <c r="D6815" s="52"/>
    </row>
    <row r="6816">
      <c r="A6816" s="50"/>
      <c r="B6816" s="51"/>
      <c r="C6816" s="51"/>
      <c r="D6816" s="52"/>
    </row>
    <row r="6817">
      <c r="A6817" s="50"/>
      <c r="B6817" s="51"/>
      <c r="C6817" s="51"/>
      <c r="D6817" s="52"/>
    </row>
    <row r="6818">
      <c r="A6818" s="50"/>
      <c r="B6818" s="51"/>
      <c r="C6818" s="51"/>
      <c r="D6818" s="52"/>
    </row>
    <row r="6819">
      <c r="A6819" s="50"/>
      <c r="B6819" s="51"/>
      <c r="C6819" s="51"/>
      <c r="D6819" s="52"/>
    </row>
    <row r="6820">
      <c r="A6820" s="50"/>
      <c r="B6820" s="51"/>
      <c r="C6820" s="51"/>
      <c r="D6820" s="52"/>
    </row>
    <row r="6821">
      <c r="A6821" s="50"/>
      <c r="B6821" s="51"/>
      <c r="C6821" s="51"/>
      <c r="D6821" s="52"/>
    </row>
    <row r="6822">
      <c r="A6822" s="50"/>
      <c r="B6822" s="51"/>
      <c r="C6822" s="51"/>
      <c r="D6822" s="52"/>
    </row>
    <row r="6823">
      <c r="A6823" s="50"/>
      <c r="B6823" s="51"/>
      <c r="C6823" s="51"/>
      <c r="D6823" s="52"/>
    </row>
    <row r="6824">
      <c r="A6824" s="50"/>
      <c r="B6824" s="51"/>
      <c r="C6824" s="51"/>
      <c r="D6824" s="52"/>
    </row>
    <row r="6825">
      <c r="A6825" s="50"/>
      <c r="B6825" s="51"/>
      <c r="C6825" s="51"/>
      <c r="D6825" s="52"/>
    </row>
    <row r="6826">
      <c r="A6826" s="50"/>
      <c r="B6826" s="51"/>
      <c r="C6826" s="51"/>
      <c r="D6826" s="52"/>
    </row>
    <row r="6827">
      <c r="A6827" s="50"/>
      <c r="B6827" s="51"/>
      <c r="C6827" s="51"/>
      <c r="D6827" s="52"/>
    </row>
    <row r="6828">
      <c r="A6828" s="50"/>
      <c r="B6828" s="51"/>
      <c r="C6828" s="51"/>
      <c r="D6828" s="50"/>
    </row>
    <row r="6829">
      <c r="A6829" s="50"/>
      <c r="B6829" s="51"/>
      <c r="C6829" s="51"/>
      <c r="D6829" s="52"/>
    </row>
    <row r="6830">
      <c r="A6830" s="50"/>
      <c r="B6830" s="51"/>
      <c r="C6830" s="51"/>
      <c r="D6830" s="52"/>
    </row>
    <row r="6831">
      <c r="A6831" s="50"/>
      <c r="B6831" s="51"/>
      <c r="C6831" s="51"/>
      <c r="D6831" s="52"/>
    </row>
    <row r="6832">
      <c r="A6832" s="50"/>
      <c r="B6832" s="51"/>
      <c r="C6832" s="51"/>
      <c r="D6832" s="52"/>
    </row>
    <row r="6833">
      <c r="A6833" s="50"/>
      <c r="B6833" s="51"/>
      <c r="C6833" s="51"/>
      <c r="D6833" s="52"/>
    </row>
    <row r="6834">
      <c r="A6834" s="50"/>
      <c r="B6834" s="51"/>
      <c r="C6834" s="51"/>
      <c r="D6834" s="52"/>
    </row>
    <row r="6835">
      <c r="A6835" s="50"/>
      <c r="B6835" s="51"/>
      <c r="C6835" s="51"/>
      <c r="D6835" s="52"/>
    </row>
    <row r="6836">
      <c r="A6836" s="50"/>
      <c r="B6836" s="51"/>
      <c r="C6836" s="51"/>
      <c r="D6836" s="52"/>
    </row>
    <row r="6837">
      <c r="A6837" s="50"/>
      <c r="B6837" s="51"/>
      <c r="C6837" s="51"/>
      <c r="D6837" s="52"/>
    </row>
    <row r="6838">
      <c r="A6838" s="50"/>
      <c r="B6838" s="51"/>
      <c r="C6838" s="51"/>
      <c r="D6838" s="52"/>
    </row>
    <row r="6839">
      <c r="A6839" s="50"/>
      <c r="B6839" s="51"/>
      <c r="C6839" s="51"/>
      <c r="D6839" s="52"/>
    </row>
    <row r="6840">
      <c r="A6840" s="50"/>
      <c r="B6840" s="51"/>
      <c r="C6840" s="51"/>
      <c r="D6840" s="52"/>
    </row>
    <row r="6841">
      <c r="A6841" s="50"/>
      <c r="B6841" s="51"/>
      <c r="C6841" s="51"/>
      <c r="D6841" s="52"/>
    </row>
    <row r="6842">
      <c r="A6842" s="50"/>
      <c r="B6842" s="51"/>
      <c r="C6842" s="51"/>
      <c r="D6842" s="52"/>
    </row>
    <row r="6843">
      <c r="A6843" s="50"/>
      <c r="B6843" s="51"/>
      <c r="C6843" s="51"/>
      <c r="D6843" s="52"/>
    </row>
    <row r="6844">
      <c r="A6844" s="50"/>
      <c r="B6844" s="51"/>
      <c r="C6844" s="51"/>
      <c r="D6844" s="52"/>
    </row>
    <row r="6845">
      <c r="A6845" s="50"/>
      <c r="B6845" s="51"/>
      <c r="C6845" s="51"/>
      <c r="D6845" s="52"/>
    </row>
    <row r="6846">
      <c r="A6846" s="50"/>
      <c r="B6846" s="51"/>
      <c r="C6846" s="51"/>
      <c r="D6846" s="52"/>
    </row>
    <row r="6847">
      <c r="A6847" s="50"/>
      <c r="B6847" s="51"/>
      <c r="C6847" s="51"/>
      <c r="D6847" s="52"/>
    </row>
    <row r="6848">
      <c r="A6848" s="50"/>
      <c r="B6848" s="51"/>
      <c r="C6848" s="51"/>
      <c r="D6848" s="52"/>
    </row>
    <row r="6849">
      <c r="A6849" s="50"/>
      <c r="B6849" s="51"/>
      <c r="C6849" s="51"/>
      <c r="D6849" s="52"/>
    </row>
    <row r="6850">
      <c r="A6850" s="50"/>
      <c r="B6850" s="51"/>
      <c r="C6850" s="51"/>
      <c r="D6850" s="52"/>
    </row>
    <row r="6851">
      <c r="A6851" s="50"/>
      <c r="B6851" s="51"/>
      <c r="C6851" s="51"/>
      <c r="D6851" s="52"/>
    </row>
    <row r="6852">
      <c r="A6852" s="50"/>
      <c r="B6852" s="51"/>
      <c r="C6852" s="51"/>
      <c r="D6852" s="52"/>
    </row>
    <row r="6853">
      <c r="A6853" s="50"/>
      <c r="B6853" s="51"/>
      <c r="C6853" s="51"/>
      <c r="D6853" s="52"/>
    </row>
    <row r="6854">
      <c r="A6854" s="50"/>
      <c r="B6854" s="51"/>
      <c r="C6854" s="51"/>
      <c r="D6854" s="52"/>
    </row>
    <row r="6855">
      <c r="A6855" s="50"/>
      <c r="B6855" s="51"/>
      <c r="C6855" s="51"/>
      <c r="D6855" s="52"/>
    </row>
    <row r="6856">
      <c r="A6856" s="50"/>
      <c r="B6856" s="51"/>
      <c r="C6856" s="51"/>
      <c r="D6856" s="52"/>
    </row>
    <row r="6857">
      <c r="A6857" s="50"/>
      <c r="B6857" s="51"/>
      <c r="C6857" s="51"/>
      <c r="D6857" s="52"/>
    </row>
    <row r="6858">
      <c r="A6858" s="50"/>
      <c r="B6858" s="51"/>
      <c r="C6858" s="51"/>
      <c r="D6858" s="50"/>
    </row>
    <row r="6859">
      <c r="A6859" s="50"/>
      <c r="B6859" s="51"/>
      <c r="C6859" s="51"/>
      <c r="D6859" s="52"/>
    </row>
    <row r="6860">
      <c r="A6860" s="50"/>
      <c r="B6860" s="51"/>
      <c r="C6860" s="51"/>
      <c r="D6860" s="52"/>
    </row>
    <row r="6861">
      <c r="A6861" s="50"/>
      <c r="B6861" s="51"/>
      <c r="C6861" s="51"/>
      <c r="D6861" s="50"/>
    </row>
    <row r="6862">
      <c r="A6862" s="50"/>
      <c r="B6862" s="51"/>
      <c r="C6862" s="51"/>
      <c r="D6862" s="52"/>
    </row>
    <row r="6863">
      <c r="A6863" s="50"/>
      <c r="B6863" s="51"/>
      <c r="C6863" s="51"/>
      <c r="D6863" s="50"/>
    </row>
    <row r="6864">
      <c r="A6864" s="50"/>
      <c r="B6864" s="51"/>
      <c r="C6864" s="51"/>
      <c r="D6864" s="52"/>
    </row>
    <row r="6865">
      <c r="A6865" s="50"/>
      <c r="B6865" s="51"/>
      <c r="C6865" s="51"/>
      <c r="D6865" s="52"/>
    </row>
    <row r="6866">
      <c r="A6866" s="50"/>
      <c r="B6866" s="51"/>
      <c r="C6866" s="51"/>
      <c r="D6866" s="52"/>
    </row>
    <row r="6867">
      <c r="A6867" s="50"/>
      <c r="B6867" s="51"/>
      <c r="C6867" s="51"/>
      <c r="D6867" s="52"/>
    </row>
    <row r="6868">
      <c r="A6868" s="50"/>
      <c r="B6868" s="51"/>
      <c r="C6868" s="51"/>
      <c r="D6868" s="52"/>
    </row>
    <row r="6869">
      <c r="A6869" s="50"/>
      <c r="B6869" s="51"/>
      <c r="C6869" s="51"/>
      <c r="D6869" s="52"/>
    </row>
    <row r="6870">
      <c r="A6870" s="50"/>
      <c r="B6870" s="51"/>
      <c r="C6870" s="51"/>
      <c r="D6870" s="50"/>
    </row>
    <row r="6871">
      <c r="A6871" s="50"/>
      <c r="B6871" s="51"/>
      <c r="C6871" s="51"/>
      <c r="D6871" s="52"/>
    </row>
    <row r="6872">
      <c r="A6872" s="50"/>
      <c r="B6872" s="51"/>
      <c r="C6872" s="51"/>
      <c r="D6872" s="50"/>
    </row>
    <row r="6873">
      <c r="A6873" s="50"/>
      <c r="B6873" s="51"/>
      <c r="C6873" s="51"/>
      <c r="D6873" s="52"/>
    </row>
    <row r="6874">
      <c r="A6874" s="50"/>
      <c r="B6874" s="51"/>
      <c r="C6874" s="51"/>
      <c r="D6874" s="52"/>
    </row>
    <row r="6875">
      <c r="A6875" s="50"/>
      <c r="B6875" s="51"/>
      <c r="C6875" s="51"/>
      <c r="D6875" s="52"/>
    </row>
    <row r="6876">
      <c r="A6876" s="50"/>
      <c r="B6876" s="51"/>
      <c r="C6876" s="51"/>
      <c r="D6876" s="50"/>
    </row>
    <row r="6877">
      <c r="A6877" s="50"/>
      <c r="B6877" s="51"/>
      <c r="C6877" s="51"/>
      <c r="D6877" s="52"/>
    </row>
    <row r="6878">
      <c r="A6878" s="50"/>
      <c r="B6878" s="51"/>
      <c r="C6878" s="51"/>
      <c r="D6878" s="52"/>
    </row>
    <row r="6879">
      <c r="A6879" s="50"/>
      <c r="B6879" s="51"/>
      <c r="C6879" s="51"/>
      <c r="D6879" s="52"/>
    </row>
    <row r="6880">
      <c r="A6880" s="50"/>
      <c r="B6880" s="51"/>
      <c r="C6880" s="51"/>
      <c r="D6880" s="52"/>
    </row>
    <row r="6881">
      <c r="A6881" s="50"/>
      <c r="B6881" s="51"/>
      <c r="C6881" s="51"/>
      <c r="D6881" s="52"/>
    </row>
    <row r="6882">
      <c r="A6882" s="50"/>
      <c r="B6882" s="51"/>
      <c r="C6882" s="51"/>
      <c r="D6882" s="52"/>
    </row>
    <row r="6883">
      <c r="A6883" s="50"/>
      <c r="B6883" s="51"/>
      <c r="C6883" s="51"/>
      <c r="D6883" s="52"/>
    </row>
    <row r="6884">
      <c r="A6884" s="50"/>
      <c r="B6884" s="51"/>
      <c r="C6884" s="51"/>
      <c r="D6884" s="52"/>
    </row>
    <row r="6885">
      <c r="A6885" s="50"/>
      <c r="B6885" s="51"/>
      <c r="C6885" s="51"/>
      <c r="D6885" s="52"/>
    </row>
    <row r="6886">
      <c r="A6886" s="50"/>
      <c r="B6886" s="51"/>
      <c r="C6886" s="51"/>
      <c r="D6886" s="52"/>
    </row>
    <row r="6887">
      <c r="A6887" s="50"/>
      <c r="B6887" s="51"/>
      <c r="C6887" s="51"/>
      <c r="D6887" s="52"/>
    </row>
    <row r="6888">
      <c r="A6888" s="50"/>
      <c r="B6888" s="51"/>
      <c r="C6888" s="51"/>
      <c r="D6888" s="52"/>
    </row>
    <row r="6889">
      <c r="A6889" s="50"/>
      <c r="B6889" s="51"/>
      <c r="C6889" s="51"/>
      <c r="D6889" s="52"/>
    </row>
    <row r="6890">
      <c r="A6890" s="50"/>
      <c r="B6890" s="51"/>
      <c r="C6890" s="51"/>
      <c r="D6890" s="52"/>
    </row>
    <row r="6891">
      <c r="A6891" s="50"/>
      <c r="B6891" s="51"/>
      <c r="C6891" s="51"/>
      <c r="D6891" s="52"/>
    </row>
    <row r="6892">
      <c r="A6892" s="50"/>
      <c r="B6892" s="51"/>
      <c r="C6892" s="51"/>
      <c r="D6892" s="52"/>
    </row>
    <row r="6893">
      <c r="A6893" s="50"/>
      <c r="B6893" s="51"/>
      <c r="C6893" s="51"/>
      <c r="D6893" s="52"/>
    </row>
    <row r="6894">
      <c r="A6894" s="50"/>
      <c r="B6894" s="51"/>
      <c r="C6894" s="51"/>
      <c r="D6894" s="52"/>
    </row>
    <row r="6895">
      <c r="A6895" s="50"/>
      <c r="B6895" s="51"/>
      <c r="C6895" s="51"/>
      <c r="D6895" s="50"/>
    </row>
    <row r="6896">
      <c r="A6896" s="50"/>
      <c r="B6896" s="51"/>
      <c r="C6896" s="51"/>
      <c r="D6896" s="52"/>
    </row>
    <row r="6897">
      <c r="A6897" s="50"/>
      <c r="B6897" s="51"/>
      <c r="C6897" s="51"/>
      <c r="D6897" s="52"/>
    </row>
    <row r="6898">
      <c r="A6898" s="50"/>
      <c r="B6898" s="51"/>
      <c r="C6898" s="51"/>
      <c r="D6898" s="52"/>
    </row>
    <row r="6899">
      <c r="A6899" s="50"/>
      <c r="B6899" s="51"/>
      <c r="C6899" s="51"/>
      <c r="D6899" s="52"/>
    </row>
    <row r="6900">
      <c r="A6900" s="50"/>
      <c r="B6900" s="51"/>
      <c r="C6900" s="51"/>
      <c r="D6900" s="50"/>
    </row>
    <row r="6901">
      <c r="A6901" s="50"/>
      <c r="B6901" s="51"/>
      <c r="C6901" s="51"/>
      <c r="D6901" s="52"/>
    </row>
    <row r="6902">
      <c r="A6902" s="50"/>
      <c r="B6902" s="51"/>
      <c r="C6902" s="51"/>
      <c r="D6902" s="52"/>
    </row>
    <row r="6903">
      <c r="A6903" s="50"/>
      <c r="B6903" s="51"/>
      <c r="C6903" s="51"/>
      <c r="D6903" s="52"/>
    </row>
    <row r="6904">
      <c r="A6904" s="50"/>
      <c r="B6904" s="51"/>
      <c r="C6904" s="51"/>
      <c r="D6904" s="52"/>
    </row>
    <row r="6905">
      <c r="A6905" s="50"/>
      <c r="B6905" s="51"/>
      <c r="C6905" s="51"/>
      <c r="D6905" s="52"/>
    </row>
    <row r="6906">
      <c r="A6906" s="50"/>
      <c r="B6906" s="51"/>
      <c r="C6906" s="51"/>
      <c r="D6906" s="52"/>
    </row>
    <row r="6907">
      <c r="A6907" s="50"/>
      <c r="B6907" s="51"/>
      <c r="C6907" s="51"/>
      <c r="D6907" s="50"/>
    </row>
    <row r="6908">
      <c r="A6908" s="50"/>
      <c r="B6908" s="51"/>
      <c r="C6908" s="51"/>
      <c r="D6908" s="52"/>
    </row>
    <row r="6909">
      <c r="A6909" s="50"/>
      <c r="B6909" s="51"/>
      <c r="C6909" s="51"/>
      <c r="D6909" s="52"/>
    </row>
    <row r="6910">
      <c r="A6910" s="50"/>
      <c r="B6910" s="51"/>
      <c r="C6910" s="51"/>
      <c r="D6910" s="52"/>
    </row>
    <row r="6911">
      <c r="A6911" s="50"/>
      <c r="B6911" s="51"/>
      <c r="C6911" s="51"/>
      <c r="D6911" s="52"/>
    </row>
    <row r="6912">
      <c r="A6912" s="50"/>
      <c r="B6912" s="51"/>
      <c r="C6912" s="51"/>
      <c r="D6912" s="52"/>
    </row>
    <row r="6913">
      <c r="A6913" s="50"/>
      <c r="B6913" s="51"/>
      <c r="C6913" s="51"/>
      <c r="D6913" s="52"/>
    </row>
    <row r="6914">
      <c r="A6914" s="50"/>
      <c r="B6914" s="51"/>
      <c r="C6914" s="51"/>
      <c r="D6914" s="52"/>
    </row>
    <row r="6915">
      <c r="A6915" s="50"/>
      <c r="B6915" s="51"/>
      <c r="C6915" s="51"/>
      <c r="D6915" s="52"/>
    </row>
    <row r="6916">
      <c r="A6916" s="50"/>
      <c r="B6916" s="51"/>
      <c r="C6916" s="51"/>
      <c r="D6916" s="52"/>
    </row>
    <row r="6917">
      <c r="A6917" s="50"/>
      <c r="B6917" s="51"/>
      <c r="C6917" s="51"/>
      <c r="D6917" s="52"/>
    </row>
    <row r="6918">
      <c r="A6918" s="50"/>
      <c r="B6918" s="51"/>
      <c r="C6918" s="51"/>
      <c r="D6918" s="52"/>
    </row>
    <row r="6919">
      <c r="A6919" s="50"/>
      <c r="B6919" s="51"/>
      <c r="C6919" s="51"/>
      <c r="D6919" s="52"/>
    </row>
    <row r="6920">
      <c r="A6920" s="50"/>
      <c r="B6920" s="51"/>
      <c r="C6920" s="51"/>
      <c r="D6920" s="52"/>
    </row>
    <row r="6921">
      <c r="A6921" s="50"/>
      <c r="B6921" s="51"/>
      <c r="C6921" s="51"/>
      <c r="D6921" s="52"/>
    </row>
    <row r="6922">
      <c r="A6922" s="50"/>
      <c r="B6922" s="51"/>
      <c r="C6922" s="51"/>
      <c r="D6922" s="52"/>
    </row>
    <row r="6923">
      <c r="A6923" s="50"/>
      <c r="B6923" s="51"/>
      <c r="C6923" s="51"/>
      <c r="D6923" s="50"/>
    </row>
    <row r="6924">
      <c r="A6924" s="50"/>
      <c r="B6924" s="51"/>
      <c r="C6924" s="51"/>
      <c r="D6924" s="52"/>
    </row>
    <row r="6925">
      <c r="A6925" s="50"/>
      <c r="B6925" s="51"/>
      <c r="C6925" s="51"/>
      <c r="D6925" s="52"/>
    </row>
    <row r="6926">
      <c r="A6926" s="50"/>
      <c r="B6926" s="51"/>
      <c r="C6926" s="51"/>
      <c r="D6926" s="50"/>
    </row>
    <row r="6927">
      <c r="A6927" s="50"/>
      <c r="B6927" s="51"/>
      <c r="C6927" s="51"/>
      <c r="D6927" s="52"/>
    </row>
    <row r="6928">
      <c r="A6928" s="50"/>
      <c r="B6928" s="51"/>
      <c r="C6928" s="51"/>
      <c r="D6928" s="52"/>
    </row>
    <row r="6929">
      <c r="A6929" s="50"/>
      <c r="B6929" s="51"/>
      <c r="C6929" s="51"/>
      <c r="D6929" s="50"/>
    </row>
    <row r="6930">
      <c r="A6930" s="50"/>
      <c r="B6930" s="51"/>
      <c r="C6930" s="51"/>
      <c r="D6930" s="52"/>
    </row>
    <row r="6931">
      <c r="A6931" s="50"/>
      <c r="B6931" s="51"/>
      <c r="C6931" s="51"/>
      <c r="D6931" s="52"/>
    </row>
    <row r="6932">
      <c r="A6932" s="50"/>
      <c r="B6932" s="51"/>
      <c r="C6932" s="51"/>
      <c r="D6932" s="52"/>
    </row>
    <row r="6933">
      <c r="A6933" s="50"/>
      <c r="B6933" s="51"/>
      <c r="C6933" s="51"/>
      <c r="D6933" s="52"/>
    </row>
    <row r="6934">
      <c r="A6934" s="50"/>
      <c r="B6934" s="51"/>
      <c r="C6934" s="51"/>
      <c r="D6934" s="52"/>
    </row>
    <row r="6935">
      <c r="A6935" s="50"/>
      <c r="B6935" s="51"/>
      <c r="C6935" s="51"/>
      <c r="D6935" s="52"/>
    </row>
    <row r="6936">
      <c r="A6936" s="50"/>
      <c r="B6936" s="51"/>
      <c r="C6936" s="51"/>
      <c r="D6936" s="52"/>
    </row>
    <row r="6937">
      <c r="A6937" s="50"/>
      <c r="B6937" s="51"/>
      <c r="C6937" s="51"/>
      <c r="D6937" s="52"/>
    </row>
    <row r="6938">
      <c r="A6938" s="50"/>
      <c r="B6938" s="51"/>
      <c r="C6938" s="51"/>
      <c r="D6938" s="52"/>
    </row>
    <row r="6939">
      <c r="A6939" s="50"/>
      <c r="B6939" s="51"/>
      <c r="C6939" s="51"/>
      <c r="D6939" s="52"/>
    </row>
    <row r="6940">
      <c r="A6940" s="50"/>
      <c r="B6940" s="51"/>
      <c r="C6940" s="51"/>
      <c r="D6940" s="52"/>
    </row>
    <row r="6941">
      <c r="A6941" s="50"/>
      <c r="B6941" s="51"/>
      <c r="C6941" s="51"/>
      <c r="D6941" s="52"/>
    </row>
    <row r="6942">
      <c r="A6942" s="50"/>
      <c r="B6942" s="51"/>
      <c r="C6942" s="51"/>
      <c r="D6942" s="52"/>
    </row>
    <row r="6943">
      <c r="A6943" s="50"/>
      <c r="B6943" s="51"/>
      <c r="C6943" s="51"/>
      <c r="D6943" s="52"/>
    </row>
    <row r="6944">
      <c r="A6944" s="50"/>
      <c r="B6944" s="51"/>
      <c r="C6944" s="51"/>
      <c r="D6944" s="52"/>
    </row>
    <row r="6945">
      <c r="A6945" s="50"/>
      <c r="B6945" s="51"/>
      <c r="C6945" s="51"/>
      <c r="D6945" s="50"/>
    </row>
    <row r="6946">
      <c r="A6946" s="50"/>
      <c r="B6946" s="51"/>
      <c r="C6946" s="51"/>
      <c r="D6946" s="52"/>
    </row>
    <row r="6947">
      <c r="A6947" s="50"/>
      <c r="B6947" s="51"/>
      <c r="C6947" s="51"/>
      <c r="D6947" s="52"/>
    </row>
    <row r="6948">
      <c r="A6948" s="50"/>
      <c r="B6948" s="51"/>
      <c r="C6948" s="51"/>
      <c r="D6948" s="52"/>
    </row>
    <row r="6949">
      <c r="A6949" s="50"/>
      <c r="B6949" s="51"/>
      <c r="C6949" s="51"/>
      <c r="D6949" s="52"/>
    </row>
    <row r="6950">
      <c r="A6950" s="50"/>
      <c r="B6950" s="51"/>
      <c r="C6950" s="51"/>
      <c r="D6950" s="52"/>
    </row>
    <row r="6951">
      <c r="A6951" s="50"/>
      <c r="B6951" s="51"/>
      <c r="C6951" s="51"/>
      <c r="D6951" s="52"/>
    </row>
    <row r="6952">
      <c r="A6952" s="50"/>
      <c r="B6952" s="51"/>
      <c r="C6952" s="51"/>
      <c r="D6952" s="52"/>
    </row>
    <row r="6953">
      <c r="A6953" s="50"/>
      <c r="B6953" s="51"/>
      <c r="C6953" s="51"/>
      <c r="D6953" s="52"/>
    </row>
    <row r="6954">
      <c r="A6954" s="50"/>
      <c r="B6954" s="51"/>
      <c r="C6954" s="51"/>
      <c r="D6954" s="52"/>
    </row>
    <row r="6955">
      <c r="A6955" s="50"/>
      <c r="B6955" s="51"/>
      <c r="C6955" s="51"/>
      <c r="D6955" s="52"/>
    </row>
    <row r="6956">
      <c r="A6956" s="50"/>
      <c r="B6956" s="51"/>
      <c r="C6956" s="51"/>
      <c r="D6956" s="52"/>
    </row>
    <row r="6957">
      <c r="A6957" s="50"/>
      <c r="B6957" s="51"/>
      <c r="C6957" s="51"/>
      <c r="D6957" s="52"/>
    </row>
    <row r="6958">
      <c r="A6958" s="50"/>
      <c r="B6958" s="51"/>
      <c r="C6958" s="51"/>
      <c r="D6958" s="52"/>
    </row>
    <row r="6959">
      <c r="A6959" s="50"/>
      <c r="B6959" s="51"/>
      <c r="C6959" s="51"/>
      <c r="D6959" s="52"/>
    </row>
    <row r="6960">
      <c r="A6960" s="50"/>
      <c r="B6960" s="51"/>
      <c r="C6960" s="51"/>
      <c r="D6960" s="50"/>
    </row>
    <row r="6961">
      <c r="A6961" s="50"/>
      <c r="B6961" s="51"/>
      <c r="C6961" s="51"/>
      <c r="D6961" s="52"/>
    </row>
    <row r="6962">
      <c r="A6962" s="50"/>
      <c r="B6962" s="51"/>
      <c r="C6962" s="51"/>
      <c r="D6962" s="52"/>
    </row>
    <row r="6963">
      <c r="A6963" s="50"/>
      <c r="B6963" s="51"/>
      <c r="C6963" s="51"/>
      <c r="D6963" s="52"/>
    </row>
    <row r="6964">
      <c r="A6964" s="50"/>
      <c r="B6964" s="51"/>
      <c r="C6964" s="51"/>
      <c r="D6964" s="52"/>
    </row>
    <row r="6965">
      <c r="A6965" s="50"/>
      <c r="B6965" s="51"/>
      <c r="C6965" s="51"/>
      <c r="D6965" s="52"/>
    </row>
    <row r="6966">
      <c r="A6966" s="50"/>
      <c r="B6966" s="51"/>
      <c r="C6966" s="51"/>
      <c r="D6966" s="52"/>
    </row>
    <row r="6967">
      <c r="A6967" s="50"/>
      <c r="B6967" s="51"/>
      <c r="C6967" s="51"/>
      <c r="D6967" s="52"/>
    </row>
    <row r="6968">
      <c r="A6968" s="50"/>
      <c r="B6968" s="51"/>
      <c r="C6968" s="51"/>
      <c r="D6968" s="50"/>
    </row>
    <row r="6969">
      <c r="A6969" s="50"/>
      <c r="B6969" s="51"/>
      <c r="C6969" s="51"/>
      <c r="D6969" s="52"/>
    </row>
    <row r="6970">
      <c r="A6970" s="50"/>
      <c r="B6970" s="51"/>
      <c r="C6970" s="51"/>
      <c r="D6970" s="52"/>
    </row>
    <row r="6971">
      <c r="A6971" s="50"/>
      <c r="B6971" s="51"/>
      <c r="C6971" s="51"/>
      <c r="D6971" s="52"/>
    </row>
    <row r="6972">
      <c r="A6972" s="50"/>
      <c r="B6972" s="51"/>
      <c r="C6972" s="51"/>
      <c r="D6972" s="52"/>
    </row>
    <row r="6973">
      <c r="A6973" s="50"/>
      <c r="B6973" s="51"/>
      <c r="C6973" s="51"/>
      <c r="D6973" s="52"/>
    </row>
    <row r="6974">
      <c r="A6974" s="50"/>
      <c r="B6974" s="51"/>
      <c r="C6974" s="51"/>
      <c r="D6974" s="52"/>
    </row>
    <row r="6975">
      <c r="A6975" s="50"/>
      <c r="B6975" s="51"/>
      <c r="C6975" s="51"/>
      <c r="D6975" s="52"/>
    </row>
    <row r="6976">
      <c r="A6976" s="50"/>
      <c r="B6976" s="51"/>
      <c r="C6976" s="51"/>
      <c r="D6976" s="52"/>
    </row>
    <row r="6977">
      <c r="A6977" s="50"/>
      <c r="B6977" s="51"/>
      <c r="C6977" s="51"/>
      <c r="D6977" s="52"/>
    </row>
    <row r="6978">
      <c r="A6978" s="50"/>
      <c r="B6978" s="51"/>
      <c r="C6978" s="51"/>
      <c r="D6978" s="52"/>
    </row>
    <row r="6979">
      <c r="A6979" s="50"/>
      <c r="B6979" s="51"/>
      <c r="C6979" s="51"/>
      <c r="D6979" s="52"/>
    </row>
    <row r="6980">
      <c r="A6980" s="50"/>
      <c r="B6980" s="51"/>
      <c r="C6980" s="51"/>
      <c r="D6980" s="52"/>
    </row>
    <row r="6981">
      <c r="A6981" s="50"/>
      <c r="B6981" s="51"/>
      <c r="C6981" s="51"/>
      <c r="D6981" s="52"/>
    </row>
    <row r="6982">
      <c r="A6982" s="50"/>
      <c r="B6982" s="51"/>
      <c r="C6982" s="51"/>
      <c r="D6982" s="50"/>
    </row>
    <row r="6983">
      <c r="A6983" s="50"/>
      <c r="B6983" s="51"/>
      <c r="C6983" s="51"/>
      <c r="D6983" s="52"/>
    </row>
    <row r="6984">
      <c r="A6984" s="50"/>
      <c r="B6984" s="51"/>
      <c r="C6984" s="51"/>
      <c r="D6984" s="52"/>
    </row>
    <row r="6985">
      <c r="A6985" s="50"/>
      <c r="B6985" s="51"/>
      <c r="C6985" s="51"/>
      <c r="D6985" s="52"/>
    </row>
    <row r="6986">
      <c r="A6986" s="50"/>
      <c r="B6986" s="51"/>
      <c r="C6986" s="51"/>
      <c r="D6986" s="52"/>
    </row>
    <row r="6987">
      <c r="A6987" s="50"/>
      <c r="B6987" s="51"/>
      <c r="C6987" s="51"/>
      <c r="D6987" s="52"/>
    </row>
    <row r="6988">
      <c r="A6988" s="50"/>
      <c r="B6988" s="51"/>
      <c r="C6988" s="51"/>
      <c r="D6988" s="52"/>
    </row>
    <row r="6989">
      <c r="A6989" s="50"/>
      <c r="B6989" s="51"/>
      <c r="C6989" s="51"/>
      <c r="D6989" s="52"/>
    </row>
    <row r="6990">
      <c r="A6990" s="50"/>
      <c r="B6990" s="51"/>
      <c r="C6990" s="51"/>
      <c r="D6990" s="52"/>
    </row>
    <row r="6991">
      <c r="A6991" s="50"/>
      <c r="B6991" s="51"/>
      <c r="C6991" s="51"/>
      <c r="D6991" s="52"/>
    </row>
    <row r="6992">
      <c r="A6992" s="50"/>
      <c r="B6992" s="51"/>
      <c r="C6992" s="51"/>
      <c r="D6992" s="52"/>
    </row>
    <row r="6993">
      <c r="A6993" s="50"/>
      <c r="B6993" s="51"/>
      <c r="C6993" s="51"/>
      <c r="D6993" s="52"/>
    </row>
    <row r="6994">
      <c r="A6994" s="50"/>
      <c r="B6994" s="51"/>
      <c r="C6994" s="51"/>
      <c r="D6994" s="52"/>
    </row>
    <row r="6995">
      <c r="A6995" s="50"/>
      <c r="B6995" s="51"/>
      <c r="C6995" s="51"/>
      <c r="D6995" s="52"/>
    </row>
    <row r="6996">
      <c r="A6996" s="50"/>
      <c r="B6996" s="51"/>
      <c r="C6996" s="51"/>
      <c r="D6996" s="52"/>
    </row>
    <row r="6997">
      <c r="A6997" s="50"/>
      <c r="B6997" s="51"/>
      <c r="C6997" s="51"/>
      <c r="D6997" s="52"/>
    </row>
    <row r="6998">
      <c r="A6998" s="50"/>
      <c r="B6998" s="51"/>
      <c r="C6998" s="51"/>
      <c r="D6998" s="52"/>
    </row>
    <row r="6999">
      <c r="A6999" s="50"/>
      <c r="B6999" s="51"/>
      <c r="C6999" s="51"/>
      <c r="D6999" s="52"/>
    </row>
    <row r="7000">
      <c r="A7000" s="50"/>
      <c r="B7000" s="51"/>
      <c r="C7000" s="51"/>
      <c r="D7000" s="50"/>
    </row>
    <row r="7001">
      <c r="A7001" s="50"/>
      <c r="B7001" s="51"/>
      <c r="C7001" s="51"/>
      <c r="D7001" s="52"/>
    </row>
    <row r="7002">
      <c r="A7002" s="50"/>
      <c r="B7002" s="51"/>
      <c r="C7002" s="51"/>
      <c r="D7002" s="50"/>
    </row>
    <row r="7003">
      <c r="A7003" s="50"/>
      <c r="B7003" s="51"/>
      <c r="C7003" s="51"/>
      <c r="D7003" s="50"/>
    </row>
    <row r="7004">
      <c r="A7004" s="50"/>
      <c r="B7004" s="51"/>
      <c r="C7004" s="51"/>
      <c r="D7004" s="52"/>
    </row>
    <row r="7005">
      <c r="A7005" s="50"/>
      <c r="B7005" s="51"/>
      <c r="C7005" s="51"/>
      <c r="D7005" s="52"/>
    </row>
    <row r="7006">
      <c r="A7006" s="50"/>
      <c r="B7006" s="51"/>
      <c r="C7006" s="51"/>
      <c r="D7006" s="52"/>
    </row>
    <row r="7007">
      <c r="A7007" s="50"/>
      <c r="B7007" s="51"/>
      <c r="C7007" s="51"/>
      <c r="D7007" s="52"/>
    </row>
    <row r="7008">
      <c r="A7008" s="50"/>
      <c r="B7008" s="51"/>
      <c r="C7008" s="51"/>
      <c r="D7008" s="52"/>
    </row>
    <row r="7009">
      <c r="A7009" s="50"/>
      <c r="B7009" s="51"/>
      <c r="C7009" s="51"/>
      <c r="D7009" s="52"/>
    </row>
    <row r="7010">
      <c r="A7010" s="50"/>
      <c r="B7010" s="51"/>
      <c r="C7010" s="51"/>
      <c r="D7010" s="52"/>
    </row>
    <row r="7011">
      <c r="A7011" s="50"/>
      <c r="B7011" s="51"/>
      <c r="C7011" s="51"/>
      <c r="D7011" s="52"/>
    </row>
    <row r="7012">
      <c r="A7012" s="50"/>
      <c r="B7012" s="51"/>
      <c r="C7012" s="51"/>
      <c r="D7012" s="52"/>
    </row>
    <row r="7013">
      <c r="A7013" s="50"/>
      <c r="B7013" s="51"/>
      <c r="C7013" s="51"/>
      <c r="D7013" s="50"/>
    </row>
    <row r="7014">
      <c r="A7014" s="50"/>
      <c r="B7014" s="51"/>
      <c r="C7014" s="51"/>
      <c r="D7014" s="52"/>
    </row>
    <row r="7015">
      <c r="A7015" s="50"/>
      <c r="B7015" s="51"/>
      <c r="C7015" s="51"/>
      <c r="D7015" s="52"/>
    </row>
    <row r="7016">
      <c r="A7016" s="50"/>
      <c r="B7016" s="51"/>
      <c r="C7016" s="51"/>
      <c r="D7016" s="52"/>
    </row>
    <row r="7017">
      <c r="A7017" s="50"/>
      <c r="B7017" s="51"/>
      <c r="C7017" s="51"/>
      <c r="D7017" s="52"/>
    </row>
    <row r="7018">
      <c r="A7018" s="50"/>
      <c r="B7018" s="51"/>
      <c r="C7018" s="51"/>
      <c r="D7018" s="52"/>
    </row>
    <row r="7019">
      <c r="A7019" s="50"/>
      <c r="B7019" s="51"/>
      <c r="C7019" s="51"/>
      <c r="D7019" s="52"/>
    </row>
    <row r="7020">
      <c r="A7020" s="50"/>
      <c r="B7020" s="51"/>
      <c r="C7020" s="51"/>
      <c r="D7020" s="52"/>
    </row>
    <row r="7021">
      <c r="A7021" s="50"/>
      <c r="B7021" s="51"/>
      <c r="C7021" s="51"/>
      <c r="D7021" s="52"/>
    </row>
    <row r="7022">
      <c r="A7022" s="50"/>
      <c r="B7022" s="51"/>
      <c r="C7022" s="51"/>
      <c r="D7022" s="50"/>
    </row>
    <row r="7023">
      <c r="A7023" s="50"/>
      <c r="B7023" s="51"/>
      <c r="C7023" s="51"/>
      <c r="D7023" s="52"/>
    </row>
    <row r="7024">
      <c r="A7024" s="50"/>
      <c r="B7024" s="51"/>
      <c r="C7024" s="51"/>
      <c r="D7024" s="52"/>
    </row>
    <row r="7025">
      <c r="A7025" s="50"/>
      <c r="B7025" s="51"/>
      <c r="C7025" s="51"/>
      <c r="D7025" s="52"/>
    </row>
    <row r="7026">
      <c r="A7026" s="50"/>
      <c r="B7026" s="51"/>
      <c r="C7026" s="51"/>
      <c r="D7026" s="52"/>
    </row>
    <row r="7027">
      <c r="A7027" s="50"/>
      <c r="B7027" s="51"/>
      <c r="C7027" s="51"/>
      <c r="D7027" s="52"/>
    </row>
    <row r="7028">
      <c r="A7028" s="50"/>
      <c r="B7028" s="51"/>
      <c r="C7028" s="51"/>
      <c r="D7028" s="52"/>
    </row>
    <row r="7029">
      <c r="A7029" s="50"/>
      <c r="B7029" s="51"/>
      <c r="C7029" s="51"/>
      <c r="D7029" s="52"/>
    </row>
    <row r="7030">
      <c r="A7030" s="50"/>
      <c r="B7030" s="51"/>
      <c r="C7030" s="51"/>
      <c r="D7030" s="52"/>
    </row>
    <row r="7031">
      <c r="A7031" s="50"/>
      <c r="B7031" s="51"/>
      <c r="C7031" s="51"/>
      <c r="D7031" s="50"/>
    </row>
    <row r="7032">
      <c r="A7032" s="50"/>
      <c r="B7032" s="51"/>
      <c r="C7032" s="51"/>
      <c r="D7032" s="52"/>
    </row>
    <row r="7033">
      <c r="A7033" s="50"/>
      <c r="B7033" s="51"/>
      <c r="C7033" s="51"/>
      <c r="D7033" s="52"/>
    </row>
    <row r="7034">
      <c r="A7034" s="50"/>
      <c r="B7034" s="51"/>
      <c r="C7034" s="51"/>
      <c r="D7034" s="52"/>
    </row>
    <row r="7035">
      <c r="A7035" s="50"/>
      <c r="B7035" s="51"/>
      <c r="C7035" s="51"/>
      <c r="D7035" s="52"/>
    </row>
    <row r="7036">
      <c r="A7036" s="50"/>
      <c r="B7036" s="51"/>
      <c r="C7036" s="51"/>
      <c r="D7036" s="52"/>
    </row>
    <row r="7037">
      <c r="A7037" s="50"/>
      <c r="B7037" s="51"/>
      <c r="C7037" s="51"/>
      <c r="D7037" s="52"/>
    </row>
    <row r="7038">
      <c r="A7038" s="50"/>
      <c r="B7038" s="51"/>
      <c r="C7038" s="51"/>
      <c r="D7038" s="52"/>
    </row>
    <row r="7039">
      <c r="A7039" s="50"/>
      <c r="B7039" s="51"/>
      <c r="C7039" s="51"/>
      <c r="D7039" s="52"/>
    </row>
    <row r="7040">
      <c r="A7040" s="50"/>
      <c r="B7040" s="51"/>
      <c r="C7040" s="51"/>
      <c r="D7040" s="52"/>
    </row>
    <row r="7041">
      <c r="A7041" s="50"/>
      <c r="B7041" s="51"/>
      <c r="C7041" s="51"/>
      <c r="D7041" s="52"/>
    </row>
    <row r="7042">
      <c r="A7042" s="50"/>
      <c r="B7042" s="51"/>
      <c r="C7042" s="51"/>
      <c r="D7042" s="50"/>
    </row>
    <row r="7043">
      <c r="A7043" s="50"/>
      <c r="B7043" s="51"/>
      <c r="C7043" s="51"/>
      <c r="D7043" s="52"/>
    </row>
    <row r="7044">
      <c r="A7044" s="50"/>
      <c r="B7044" s="51"/>
      <c r="C7044" s="51"/>
      <c r="D7044" s="52"/>
    </row>
    <row r="7045">
      <c r="A7045" s="50"/>
      <c r="B7045" s="51"/>
      <c r="C7045" s="51"/>
      <c r="D7045" s="52"/>
    </row>
    <row r="7046">
      <c r="A7046" s="50"/>
      <c r="B7046" s="51"/>
      <c r="C7046" s="51"/>
      <c r="D7046" s="52"/>
    </row>
    <row r="7047">
      <c r="A7047" s="50"/>
      <c r="B7047" s="51"/>
      <c r="C7047" s="51"/>
      <c r="D7047" s="52"/>
    </row>
    <row r="7048">
      <c r="A7048" s="50"/>
      <c r="B7048" s="51"/>
      <c r="C7048" s="51"/>
      <c r="D7048" s="52"/>
    </row>
    <row r="7049">
      <c r="A7049" s="50"/>
      <c r="B7049" s="51"/>
      <c r="C7049" s="51"/>
      <c r="D7049" s="52"/>
    </row>
    <row r="7050">
      <c r="A7050" s="50"/>
      <c r="B7050" s="51"/>
      <c r="C7050" s="51"/>
      <c r="D7050" s="52"/>
    </row>
    <row r="7051">
      <c r="A7051" s="50"/>
      <c r="B7051" s="51"/>
      <c r="C7051" s="51"/>
      <c r="D7051" s="52"/>
    </row>
    <row r="7052">
      <c r="A7052" s="50"/>
      <c r="B7052" s="51"/>
      <c r="C7052" s="51"/>
      <c r="D7052" s="52"/>
    </row>
    <row r="7053">
      <c r="A7053" s="50"/>
      <c r="B7053" s="51"/>
      <c r="C7053" s="51"/>
      <c r="D7053" s="52"/>
    </row>
    <row r="7054">
      <c r="A7054" s="50"/>
      <c r="B7054" s="51"/>
      <c r="C7054" s="51"/>
      <c r="D7054" s="52"/>
    </row>
    <row r="7055">
      <c r="A7055" s="50"/>
      <c r="B7055" s="51"/>
      <c r="C7055" s="51"/>
      <c r="D7055" s="52"/>
    </row>
    <row r="7056">
      <c r="A7056" s="50"/>
      <c r="B7056" s="51"/>
      <c r="C7056" s="51"/>
      <c r="D7056" s="52"/>
    </row>
    <row r="7057">
      <c r="A7057" s="50"/>
      <c r="B7057" s="51"/>
      <c r="C7057" s="51"/>
      <c r="D7057" s="52"/>
    </row>
    <row r="7058">
      <c r="A7058" s="50"/>
      <c r="B7058" s="51"/>
      <c r="C7058" s="51"/>
      <c r="D7058" s="52"/>
    </row>
    <row r="7059">
      <c r="A7059" s="50"/>
      <c r="B7059" s="51"/>
      <c r="C7059" s="51"/>
      <c r="D7059" s="52"/>
    </row>
    <row r="7060">
      <c r="A7060" s="50"/>
      <c r="B7060" s="51"/>
      <c r="C7060" s="51"/>
      <c r="D7060" s="52"/>
    </row>
    <row r="7061">
      <c r="A7061" s="50"/>
      <c r="B7061" s="51"/>
      <c r="C7061" s="51"/>
      <c r="D7061" s="52"/>
    </row>
    <row r="7062">
      <c r="A7062" s="50"/>
      <c r="B7062" s="51"/>
      <c r="C7062" s="51"/>
      <c r="D7062" s="52"/>
    </row>
    <row r="7063">
      <c r="A7063" s="50"/>
      <c r="B7063" s="51"/>
      <c r="C7063" s="51"/>
      <c r="D7063" s="52"/>
    </row>
    <row r="7064">
      <c r="A7064" s="50"/>
      <c r="B7064" s="51"/>
      <c r="C7064" s="51"/>
      <c r="D7064" s="52"/>
    </row>
    <row r="7065">
      <c r="A7065" s="50"/>
      <c r="B7065" s="51"/>
      <c r="C7065" s="51"/>
      <c r="D7065" s="52"/>
    </row>
    <row r="7066">
      <c r="A7066" s="50"/>
      <c r="B7066" s="51"/>
      <c r="C7066" s="51"/>
      <c r="D7066" s="52"/>
    </row>
    <row r="7067">
      <c r="A7067" s="50"/>
      <c r="B7067" s="51"/>
      <c r="C7067" s="51"/>
      <c r="D7067" s="52"/>
    </row>
    <row r="7068">
      <c r="A7068" s="50"/>
      <c r="B7068" s="51"/>
      <c r="C7068" s="51"/>
      <c r="D7068" s="52"/>
    </row>
    <row r="7069">
      <c r="A7069" s="50"/>
      <c r="B7069" s="51"/>
      <c r="C7069" s="51"/>
      <c r="D7069" s="52"/>
    </row>
    <row r="7070">
      <c r="A7070" s="50"/>
      <c r="B7070" s="51"/>
      <c r="C7070" s="51"/>
      <c r="D7070" s="52"/>
    </row>
    <row r="7071">
      <c r="A7071" s="50"/>
      <c r="B7071" s="51"/>
      <c r="C7071" s="51"/>
      <c r="D7071" s="52"/>
    </row>
    <row r="7072">
      <c r="A7072" s="50"/>
      <c r="B7072" s="51"/>
      <c r="C7072" s="51"/>
      <c r="D7072" s="52"/>
    </row>
    <row r="7073">
      <c r="A7073" s="50"/>
      <c r="B7073" s="51"/>
      <c r="C7073" s="51"/>
      <c r="D7073" s="50"/>
    </row>
    <row r="7074">
      <c r="A7074" s="50"/>
      <c r="B7074" s="51"/>
      <c r="C7074" s="51"/>
      <c r="D7074" s="52"/>
    </row>
    <row r="7075">
      <c r="A7075" s="50"/>
      <c r="B7075" s="51"/>
      <c r="C7075" s="51"/>
      <c r="D7075" s="52"/>
    </row>
    <row r="7076">
      <c r="A7076" s="50"/>
      <c r="B7076" s="51"/>
      <c r="C7076" s="51"/>
      <c r="D7076" s="52"/>
    </row>
    <row r="7077">
      <c r="A7077" s="50"/>
      <c r="B7077" s="51"/>
      <c r="C7077" s="51"/>
      <c r="D7077" s="52"/>
    </row>
    <row r="7078">
      <c r="A7078" s="50"/>
      <c r="B7078" s="51"/>
      <c r="C7078" s="51"/>
      <c r="D7078" s="52"/>
    </row>
    <row r="7079">
      <c r="A7079" s="50"/>
      <c r="B7079" s="51"/>
      <c r="C7079" s="51"/>
      <c r="D7079" s="52"/>
    </row>
    <row r="7080">
      <c r="A7080" s="50"/>
      <c r="B7080" s="51"/>
      <c r="C7080" s="51"/>
      <c r="D7080" s="50"/>
    </row>
    <row r="7081">
      <c r="A7081" s="50"/>
      <c r="B7081" s="51"/>
      <c r="C7081" s="51"/>
      <c r="D7081" s="52"/>
    </row>
    <row r="7082">
      <c r="A7082" s="50"/>
      <c r="B7082" s="51"/>
      <c r="C7082" s="51"/>
      <c r="D7082" s="52"/>
    </row>
    <row r="7083">
      <c r="A7083" s="50"/>
      <c r="B7083" s="51"/>
      <c r="C7083" s="51"/>
      <c r="D7083" s="52"/>
    </row>
    <row r="7084">
      <c r="A7084" s="50"/>
      <c r="B7084" s="51"/>
      <c r="C7084" s="51"/>
      <c r="D7084" s="52"/>
    </row>
    <row r="7085">
      <c r="A7085" s="50"/>
      <c r="B7085" s="51"/>
      <c r="C7085" s="51"/>
      <c r="D7085" s="52"/>
    </row>
    <row r="7086">
      <c r="A7086" s="50"/>
      <c r="B7086" s="51"/>
      <c r="C7086" s="51"/>
      <c r="D7086" s="52"/>
    </row>
    <row r="7087">
      <c r="A7087" s="50"/>
      <c r="B7087" s="51"/>
      <c r="C7087" s="51"/>
      <c r="D7087" s="52"/>
    </row>
    <row r="7088">
      <c r="A7088" s="50"/>
      <c r="B7088" s="51"/>
      <c r="C7088" s="51"/>
      <c r="D7088" s="50"/>
    </row>
    <row r="7089">
      <c r="A7089" s="50"/>
      <c r="B7089" s="51"/>
      <c r="C7089" s="51"/>
      <c r="D7089" s="52"/>
    </row>
    <row r="7090">
      <c r="A7090" s="50"/>
      <c r="B7090" s="51"/>
      <c r="C7090" s="51"/>
      <c r="D7090" s="52"/>
    </row>
    <row r="7091">
      <c r="A7091" s="50"/>
      <c r="B7091" s="51"/>
      <c r="C7091" s="51"/>
      <c r="D7091" s="52"/>
    </row>
    <row r="7092">
      <c r="A7092" s="50"/>
      <c r="B7092" s="51"/>
      <c r="C7092" s="51"/>
      <c r="D7092" s="52"/>
    </row>
    <row r="7093">
      <c r="A7093" s="50"/>
      <c r="B7093" s="51"/>
      <c r="C7093" s="51"/>
      <c r="D7093" s="52"/>
    </row>
    <row r="7094">
      <c r="A7094" s="50"/>
      <c r="B7094" s="51"/>
      <c r="C7094" s="51"/>
      <c r="D7094" s="52"/>
    </row>
    <row r="7095">
      <c r="A7095" s="50"/>
      <c r="B7095" s="51"/>
      <c r="C7095" s="51"/>
      <c r="D7095" s="52"/>
    </row>
    <row r="7096">
      <c r="A7096" s="50"/>
      <c r="B7096" s="51"/>
      <c r="C7096" s="51"/>
      <c r="D7096" s="52"/>
    </row>
    <row r="7097">
      <c r="A7097" s="50"/>
      <c r="B7097" s="51"/>
      <c r="C7097" s="51"/>
      <c r="D7097" s="52"/>
    </row>
    <row r="7098">
      <c r="A7098" s="50"/>
      <c r="B7098" s="51"/>
      <c r="C7098" s="51"/>
      <c r="D7098" s="52"/>
    </row>
    <row r="7099">
      <c r="A7099" s="50"/>
      <c r="B7099" s="51"/>
      <c r="C7099" s="51"/>
      <c r="D7099" s="52"/>
    </row>
    <row r="7100">
      <c r="A7100" s="50"/>
      <c r="B7100" s="51"/>
      <c r="C7100" s="51"/>
      <c r="D7100" s="52"/>
    </row>
    <row r="7101">
      <c r="A7101" s="50"/>
      <c r="B7101" s="51"/>
      <c r="C7101" s="51"/>
      <c r="D7101" s="52"/>
    </row>
    <row r="7102">
      <c r="A7102" s="50"/>
      <c r="B7102" s="51"/>
      <c r="C7102" s="51"/>
      <c r="D7102" s="52"/>
    </row>
    <row r="7103">
      <c r="A7103" s="50"/>
      <c r="B7103" s="51"/>
      <c r="C7103" s="51"/>
      <c r="D7103" s="50"/>
    </row>
    <row r="7104">
      <c r="A7104" s="50"/>
      <c r="B7104" s="51"/>
      <c r="C7104" s="51"/>
      <c r="D7104" s="52"/>
    </row>
    <row r="7105">
      <c r="A7105" s="50"/>
      <c r="B7105" s="51"/>
      <c r="C7105" s="51"/>
      <c r="D7105" s="52"/>
    </row>
    <row r="7106">
      <c r="A7106" s="50"/>
      <c r="B7106" s="51"/>
      <c r="C7106" s="51"/>
      <c r="D7106" s="52"/>
    </row>
    <row r="7107">
      <c r="A7107" s="50"/>
      <c r="B7107" s="51"/>
      <c r="C7107" s="51"/>
      <c r="D7107" s="52"/>
    </row>
    <row r="7108">
      <c r="A7108" s="50"/>
      <c r="B7108" s="51"/>
      <c r="C7108" s="51"/>
      <c r="D7108" s="52"/>
    </row>
    <row r="7109">
      <c r="A7109" s="50"/>
      <c r="B7109" s="51"/>
      <c r="C7109" s="51"/>
      <c r="D7109" s="52"/>
    </row>
    <row r="7110">
      <c r="A7110" s="50"/>
      <c r="B7110" s="51"/>
      <c r="C7110" s="51"/>
      <c r="D7110" s="52"/>
    </row>
    <row r="7111">
      <c r="A7111" s="50"/>
      <c r="B7111" s="51"/>
      <c r="C7111" s="51"/>
      <c r="D7111" s="52"/>
    </row>
    <row r="7112">
      <c r="A7112" s="50"/>
      <c r="B7112" s="51"/>
      <c r="C7112" s="51"/>
      <c r="D7112" s="52"/>
    </row>
    <row r="7113">
      <c r="A7113" s="50"/>
      <c r="B7113" s="51"/>
      <c r="C7113" s="51"/>
      <c r="D7113" s="52"/>
    </row>
    <row r="7114">
      <c r="A7114" s="50"/>
      <c r="B7114" s="51"/>
      <c r="C7114" s="51"/>
      <c r="D7114" s="52"/>
    </row>
    <row r="7115">
      <c r="A7115" s="50"/>
      <c r="B7115" s="51"/>
      <c r="C7115" s="51"/>
      <c r="D7115" s="52"/>
    </row>
    <row r="7116">
      <c r="A7116" s="50"/>
      <c r="B7116" s="51"/>
      <c r="C7116" s="51"/>
      <c r="D7116" s="52"/>
    </row>
    <row r="7117">
      <c r="A7117" s="50"/>
      <c r="B7117" s="51"/>
      <c r="C7117" s="51"/>
      <c r="D7117" s="52"/>
    </row>
    <row r="7118">
      <c r="A7118" s="50"/>
      <c r="B7118" s="51"/>
      <c r="C7118" s="51"/>
      <c r="D7118" s="50"/>
    </row>
    <row r="7119">
      <c r="A7119" s="50"/>
      <c r="B7119" s="51"/>
      <c r="C7119" s="51"/>
      <c r="D7119" s="52"/>
    </row>
    <row r="7120">
      <c r="A7120" s="50"/>
      <c r="B7120" s="51"/>
      <c r="C7120" s="51"/>
      <c r="D7120" s="52"/>
    </row>
    <row r="7121">
      <c r="A7121" s="50"/>
      <c r="B7121" s="51"/>
      <c r="C7121" s="51"/>
      <c r="D7121" s="52"/>
    </row>
    <row r="7122">
      <c r="A7122" s="50"/>
      <c r="B7122" s="51"/>
      <c r="C7122" s="51"/>
      <c r="D7122" s="52"/>
    </row>
    <row r="7123">
      <c r="A7123" s="50"/>
      <c r="B7123" s="51"/>
      <c r="C7123" s="51"/>
      <c r="D7123" s="52"/>
    </row>
    <row r="7124">
      <c r="A7124" s="50"/>
      <c r="B7124" s="51"/>
      <c r="C7124" s="51"/>
      <c r="D7124" s="52"/>
    </row>
    <row r="7125">
      <c r="A7125" s="50"/>
      <c r="B7125" s="51"/>
      <c r="C7125" s="51"/>
      <c r="D7125" s="52"/>
    </row>
    <row r="7126">
      <c r="A7126" s="50"/>
      <c r="B7126" s="51"/>
      <c r="C7126" s="51"/>
      <c r="D7126" s="52"/>
    </row>
    <row r="7127">
      <c r="A7127" s="50"/>
      <c r="B7127" s="51"/>
      <c r="C7127" s="51"/>
      <c r="D7127" s="50"/>
    </row>
    <row r="7128">
      <c r="A7128" s="50"/>
      <c r="B7128" s="51"/>
      <c r="C7128" s="51"/>
      <c r="D7128" s="52"/>
    </row>
    <row r="7129">
      <c r="A7129" s="50"/>
      <c r="B7129" s="51"/>
      <c r="C7129" s="51"/>
      <c r="D7129" s="52"/>
    </row>
    <row r="7130">
      <c r="A7130" s="50"/>
      <c r="B7130" s="51"/>
      <c r="C7130" s="51"/>
      <c r="D7130" s="52"/>
    </row>
    <row r="7131">
      <c r="A7131" s="50"/>
      <c r="B7131" s="51"/>
      <c r="C7131" s="51"/>
      <c r="D7131" s="50"/>
    </row>
    <row r="7132">
      <c r="A7132" s="50"/>
      <c r="B7132" s="51"/>
      <c r="C7132" s="51"/>
      <c r="D7132" s="52"/>
    </row>
    <row r="7133">
      <c r="A7133" s="50"/>
      <c r="B7133" s="51"/>
      <c r="C7133" s="51"/>
      <c r="D7133" s="52"/>
    </row>
    <row r="7134">
      <c r="A7134" s="50"/>
      <c r="B7134" s="51"/>
      <c r="C7134" s="51"/>
      <c r="D7134" s="52"/>
    </row>
    <row r="7135">
      <c r="A7135" s="50"/>
      <c r="B7135" s="51"/>
      <c r="C7135" s="51"/>
      <c r="D7135" s="50"/>
    </row>
    <row r="7136">
      <c r="A7136" s="50"/>
      <c r="B7136" s="51"/>
      <c r="C7136" s="51"/>
      <c r="D7136" s="52"/>
    </row>
    <row r="7137">
      <c r="A7137" s="50"/>
      <c r="B7137" s="51"/>
      <c r="C7137" s="51"/>
      <c r="D7137" s="52"/>
    </row>
    <row r="7138">
      <c r="A7138" s="50"/>
      <c r="B7138" s="51"/>
      <c r="C7138" s="51"/>
      <c r="D7138" s="52"/>
    </row>
    <row r="7139">
      <c r="A7139" s="50"/>
      <c r="B7139" s="51"/>
      <c r="C7139" s="51"/>
      <c r="D7139" s="52"/>
    </row>
    <row r="7140">
      <c r="A7140" s="50"/>
      <c r="B7140" s="51"/>
      <c r="C7140" s="51"/>
      <c r="D7140" s="52"/>
    </row>
    <row r="7141">
      <c r="A7141" s="50"/>
      <c r="B7141" s="51"/>
      <c r="C7141" s="51"/>
      <c r="D7141" s="52"/>
    </row>
    <row r="7142">
      <c r="A7142" s="50"/>
      <c r="B7142" s="51"/>
      <c r="C7142" s="51"/>
      <c r="D7142" s="52"/>
    </row>
    <row r="7143">
      <c r="A7143" s="50"/>
      <c r="B7143" s="51"/>
      <c r="C7143" s="51"/>
      <c r="D7143" s="52"/>
    </row>
    <row r="7144">
      <c r="A7144" s="50"/>
      <c r="B7144" s="51"/>
      <c r="C7144" s="51"/>
      <c r="D7144" s="50"/>
    </row>
    <row r="7145">
      <c r="A7145" s="50"/>
      <c r="B7145" s="51"/>
      <c r="C7145" s="51"/>
      <c r="D7145" s="50"/>
    </row>
    <row r="7146">
      <c r="A7146" s="50"/>
      <c r="B7146" s="51"/>
      <c r="C7146" s="51"/>
      <c r="D7146" s="52"/>
    </row>
    <row r="7147">
      <c r="A7147" s="50"/>
      <c r="B7147" s="51"/>
      <c r="C7147" s="51"/>
      <c r="D7147" s="52"/>
    </row>
    <row r="7148">
      <c r="A7148" s="50"/>
      <c r="B7148" s="51"/>
      <c r="C7148" s="51"/>
      <c r="D7148" s="52"/>
    </row>
    <row r="7149">
      <c r="A7149" s="50"/>
      <c r="B7149" s="51"/>
      <c r="C7149" s="51"/>
      <c r="D7149" s="52"/>
    </row>
    <row r="7150">
      <c r="A7150" s="50"/>
      <c r="B7150" s="51"/>
      <c r="C7150" s="51"/>
      <c r="D7150" s="52"/>
    </row>
    <row r="7151">
      <c r="A7151" s="50"/>
      <c r="B7151" s="51"/>
      <c r="C7151" s="51"/>
      <c r="D7151" s="52"/>
    </row>
    <row r="7152">
      <c r="A7152" s="50"/>
      <c r="B7152" s="51"/>
      <c r="C7152" s="51"/>
      <c r="D7152" s="50"/>
    </row>
    <row r="7153">
      <c r="A7153" s="50"/>
      <c r="B7153" s="51"/>
      <c r="C7153" s="51"/>
      <c r="D7153" s="52"/>
    </row>
    <row r="7154">
      <c r="A7154" s="50"/>
      <c r="B7154" s="51"/>
      <c r="C7154" s="51"/>
      <c r="D7154" s="50"/>
    </row>
    <row r="7155">
      <c r="A7155" s="50"/>
      <c r="B7155" s="51"/>
      <c r="C7155" s="51"/>
      <c r="D7155" s="52"/>
    </row>
    <row r="7156">
      <c r="A7156" s="50"/>
      <c r="B7156" s="51"/>
      <c r="C7156" s="51"/>
      <c r="D7156" s="52"/>
    </row>
    <row r="7157">
      <c r="A7157" s="50"/>
      <c r="B7157" s="51"/>
      <c r="C7157" s="51"/>
      <c r="D7157" s="52"/>
    </row>
    <row r="7158">
      <c r="A7158" s="50"/>
      <c r="B7158" s="51"/>
      <c r="C7158" s="51"/>
      <c r="D7158" s="52"/>
    </row>
    <row r="7159">
      <c r="A7159" s="50"/>
      <c r="B7159" s="51"/>
      <c r="C7159" s="51"/>
      <c r="D7159" s="52"/>
    </row>
    <row r="7160">
      <c r="A7160" s="50"/>
      <c r="B7160" s="51"/>
      <c r="C7160" s="51"/>
      <c r="D7160" s="52"/>
    </row>
    <row r="7161">
      <c r="A7161" s="50"/>
      <c r="B7161" s="51"/>
      <c r="C7161" s="51"/>
      <c r="D7161" s="52"/>
    </row>
    <row r="7162">
      <c r="A7162" s="50"/>
      <c r="B7162" s="51"/>
      <c r="C7162" s="51"/>
      <c r="D7162" s="52"/>
    </row>
    <row r="7163">
      <c r="A7163" s="50"/>
      <c r="B7163" s="51"/>
      <c r="C7163" s="51"/>
      <c r="D7163" s="52"/>
    </row>
    <row r="7164">
      <c r="A7164" s="50"/>
      <c r="B7164" s="51"/>
      <c r="C7164" s="51"/>
      <c r="D7164" s="52"/>
    </row>
    <row r="7165">
      <c r="A7165" s="50"/>
      <c r="B7165" s="51"/>
      <c r="C7165" s="51"/>
      <c r="D7165" s="52"/>
    </row>
    <row r="7166">
      <c r="A7166" s="50"/>
      <c r="B7166" s="51"/>
      <c r="C7166" s="51"/>
      <c r="D7166" s="52"/>
    </row>
    <row r="7167">
      <c r="A7167" s="50"/>
      <c r="B7167" s="51"/>
      <c r="C7167" s="51"/>
      <c r="D7167" s="52"/>
    </row>
    <row r="7168">
      <c r="A7168" s="50"/>
      <c r="B7168" s="51"/>
      <c r="C7168" s="51"/>
      <c r="D7168" s="52"/>
    </row>
    <row r="7169">
      <c r="A7169" s="50"/>
      <c r="B7169" s="51"/>
      <c r="C7169" s="51"/>
      <c r="D7169" s="52"/>
    </row>
    <row r="7170">
      <c r="A7170" s="50"/>
      <c r="B7170" s="51"/>
      <c r="C7170" s="51"/>
      <c r="D7170" s="52"/>
    </row>
    <row r="7171">
      <c r="A7171" s="50"/>
      <c r="B7171" s="51"/>
      <c r="C7171" s="51"/>
      <c r="D7171" s="52"/>
    </row>
    <row r="7172">
      <c r="A7172" s="50"/>
      <c r="B7172" s="51"/>
      <c r="C7172" s="51"/>
      <c r="D7172" s="52"/>
    </row>
    <row r="7173">
      <c r="A7173" s="50"/>
      <c r="B7173" s="51"/>
      <c r="C7173" s="51"/>
      <c r="D7173" s="52"/>
    </row>
    <row r="7174">
      <c r="A7174" s="50"/>
      <c r="B7174" s="51"/>
      <c r="C7174" s="51"/>
      <c r="D7174" s="52"/>
    </row>
    <row r="7175">
      <c r="A7175" s="50"/>
      <c r="B7175" s="51"/>
      <c r="C7175" s="51"/>
      <c r="D7175" s="52"/>
    </row>
    <row r="7176">
      <c r="A7176" s="50"/>
      <c r="B7176" s="51"/>
      <c r="C7176" s="51"/>
      <c r="D7176" s="52"/>
    </row>
    <row r="7177">
      <c r="A7177" s="50"/>
      <c r="B7177" s="51"/>
      <c r="C7177" s="51"/>
      <c r="D7177" s="52"/>
    </row>
    <row r="7178">
      <c r="A7178" s="50"/>
      <c r="B7178" s="51"/>
      <c r="C7178" s="51"/>
      <c r="D7178" s="52"/>
    </row>
    <row r="7179">
      <c r="A7179" s="50"/>
      <c r="B7179" s="51"/>
      <c r="C7179" s="51"/>
      <c r="D7179" s="52"/>
    </row>
    <row r="7180">
      <c r="A7180" s="50"/>
      <c r="B7180" s="51"/>
      <c r="C7180" s="51"/>
      <c r="D7180" s="50"/>
    </row>
    <row r="7181">
      <c r="A7181" s="50"/>
      <c r="B7181" s="51"/>
      <c r="C7181" s="51"/>
      <c r="D7181" s="52"/>
    </row>
    <row r="7182">
      <c r="A7182" s="50"/>
      <c r="B7182" s="51"/>
      <c r="C7182" s="51"/>
      <c r="D7182" s="52"/>
    </row>
    <row r="7183">
      <c r="A7183" s="50"/>
      <c r="B7183" s="51"/>
      <c r="C7183" s="51"/>
      <c r="D7183" s="52"/>
    </row>
    <row r="7184">
      <c r="A7184" s="50"/>
      <c r="B7184" s="51"/>
      <c r="C7184" s="51"/>
      <c r="D7184" s="52"/>
    </row>
    <row r="7185">
      <c r="A7185" s="50"/>
      <c r="B7185" s="51"/>
      <c r="C7185" s="51"/>
      <c r="D7185" s="52"/>
    </row>
    <row r="7186">
      <c r="A7186" s="50"/>
      <c r="B7186" s="51"/>
      <c r="C7186" s="51"/>
      <c r="D7186" s="50"/>
    </row>
    <row r="7187">
      <c r="A7187" s="50"/>
      <c r="B7187" s="51"/>
      <c r="C7187" s="51"/>
      <c r="D7187" s="52"/>
    </row>
    <row r="7188">
      <c r="A7188" s="50"/>
      <c r="B7188" s="51"/>
      <c r="C7188" s="51"/>
      <c r="D7188" s="50"/>
    </row>
    <row r="7189">
      <c r="A7189" s="50"/>
      <c r="B7189" s="51"/>
      <c r="C7189" s="51"/>
      <c r="D7189" s="52"/>
    </row>
    <row r="7190">
      <c r="A7190" s="50"/>
      <c r="B7190" s="51"/>
      <c r="C7190" s="51"/>
      <c r="D7190" s="52"/>
    </row>
    <row r="7191">
      <c r="A7191" s="50"/>
      <c r="B7191" s="51"/>
      <c r="C7191" s="51"/>
      <c r="D7191" s="52"/>
    </row>
    <row r="7192">
      <c r="A7192" s="50"/>
      <c r="B7192" s="51"/>
      <c r="C7192" s="51"/>
      <c r="D7192" s="52"/>
    </row>
    <row r="7193">
      <c r="A7193" s="50"/>
      <c r="B7193" s="51"/>
      <c r="C7193" s="51"/>
      <c r="D7193" s="50"/>
    </row>
    <row r="7194">
      <c r="A7194" s="50"/>
      <c r="B7194" s="51"/>
      <c r="C7194" s="51"/>
      <c r="D7194" s="52"/>
    </row>
    <row r="7195">
      <c r="A7195" s="50"/>
      <c r="B7195" s="51"/>
      <c r="C7195" s="51"/>
      <c r="D7195" s="50"/>
    </row>
    <row r="7196">
      <c r="A7196" s="50"/>
      <c r="B7196" s="51"/>
      <c r="C7196" s="51"/>
      <c r="D7196" s="52"/>
    </row>
    <row r="7197">
      <c r="A7197" s="50"/>
      <c r="B7197" s="51"/>
      <c r="C7197" s="51"/>
      <c r="D7197" s="50"/>
    </row>
    <row r="7198">
      <c r="A7198" s="50"/>
      <c r="B7198" s="51"/>
      <c r="C7198" s="51"/>
      <c r="D7198" s="52"/>
    </row>
    <row r="7199">
      <c r="A7199" s="50"/>
      <c r="B7199" s="51"/>
      <c r="C7199" s="51"/>
      <c r="D7199" s="52"/>
    </row>
    <row r="7200">
      <c r="A7200" s="50"/>
      <c r="B7200" s="51"/>
      <c r="C7200" s="51"/>
      <c r="D7200" s="52"/>
    </row>
    <row r="7201">
      <c r="A7201" s="50"/>
      <c r="B7201" s="51"/>
      <c r="C7201" s="51"/>
      <c r="D7201" s="52"/>
    </row>
    <row r="7202">
      <c r="A7202" s="50"/>
      <c r="B7202" s="51"/>
      <c r="C7202" s="51"/>
      <c r="D7202" s="52"/>
    </row>
    <row r="7203">
      <c r="A7203" s="50"/>
      <c r="B7203" s="51"/>
      <c r="C7203" s="51"/>
      <c r="D7203" s="50"/>
    </row>
    <row r="7204">
      <c r="A7204" s="50"/>
      <c r="B7204" s="51"/>
      <c r="C7204" s="51"/>
      <c r="D7204" s="52"/>
    </row>
    <row r="7205">
      <c r="A7205" s="50"/>
      <c r="B7205" s="51"/>
      <c r="C7205" s="51"/>
      <c r="D7205" s="52"/>
    </row>
    <row r="7206">
      <c r="A7206" s="50"/>
      <c r="B7206" s="51"/>
      <c r="C7206" s="51"/>
      <c r="D7206" s="52"/>
    </row>
    <row r="7207">
      <c r="A7207" s="50"/>
      <c r="B7207" s="51"/>
      <c r="C7207" s="51"/>
      <c r="D7207" s="52"/>
    </row>
    <row r="7208">
      <c r="A7208" s="50"/>
      <c r="B7208" s="51"/>
      <c r="C7208" s="51"/>
      <c r="D7208" s="52"/>
    </row>
    <row r="7209">
      <c r="A7209" s="50"/>
      <c r="B7209" s="51"/>
      <c r="C7209" s="51"/>
      <c r="D7209" s="52"/>
    </row>
    <row r="7210">
      <c r="A7210" s="50"/>
      <c r="B7210" s="51"/>
      <c r="C7210" s="51"/>
      <c r="D7210" s="50"/>
    </row>
    <row r="7211">
      <c r="A7211" s="50"/>
      <c r="B7211" s="51"/>
      <c r="C7211" s="51"/>
      <c r="D7211" s="50"/>
    </row>
    <row r="7212">
      <c r="A7212" s="50"/>
      <c r="B7212" s="51"/>
      <c r="C7212" s="51"/>
      <c r="D7212" s="52"/>
    </row>
    <row r="7213">
      <c r="A7213" s="50"/>
      <c r="B7213" s="51"/>
      <c r="C7213" s="51"/>
      <c r="D7213" s="52"/>
    </row>
    <row r="7214">
      <c r="A7214" s="50"/>
      <c r="B7214" s="51"/>
      <c r="C7214" s="51"/>
      <c r="D7214" s="52"/>
    </row>
    <row r="7215">
      <c r="A7215" s="50"/>
      <c r="B7215" s="51"/>
      <c r="C7215" s="51"/>
      <c r="D7215" s="52"/>
    </row>
    <row r="7216">
      <c r="A7216" s="50"/>
      <c r="B7216" s="51"/>
      <c r="C7216" s="51"/>
      <c r="D7216" s="50"/>
    </row>
    <row r="7217">
      <c r="A7217" s="50"/>
      <c r="B7217" s="51"/>
      <c r="C7217" s="51"/>
      <c r="D7217" s="52"/>
    </row>
    <row r="7218">
      <c r="A7218" s="50"/>
      <c r="B7218" s="51"/>
      <c r="C7218" s="51"/>
      <c r="D7218" s="52"/>
    </row>
    <row r="7219">
      <c r="A7219" s="50"/>
      <c r="B7219" s="51"/>
      <c r="C7219" s="51"/>
      <c r="D7219" s="52"/>
    </row>
    <row r="7220">
      <c r="A7220" s="50"/>
      <c r="B7220" s="51"/>
      <c r="C7220" s="51"/>
      <c r="D7220" s="50"/>
    </row>
    <row r="7221">
      <c r="A7221" s="50"/>
      <c r="B7221" s="51"/>
      <c r="C7221" s="51"/>
      <c r="D7221" s="52"/>
    </row>
    <row r="7222">
      <c r="A7222" s="50"/>
      <c r="B7222" s="51"/>
      <c r="C7222" s="51"/>
      <c r="D7222" s="52"/>
    </row>
    <row r="7223">
      <c r="A7223" s="50"/>
      <c r="B7223" s="51"/>
      <c r="C7223" s="51"/>
      <c r="D7223" s="52"/>
    </row>
    <row r="7224">
      <c r="A7224" s="50"/>
      <c r="B7224" s="51"/>
      <c r="C7224" s="51"/>
      <c r="D7224" s="52"/>
    </row>
    <row r="7225">
      <c r="A7225" s="50"/>
      <c r="B7225" s="51"/>
      <c r="C7225" s="51"/>
      <c r="D7225" s="52"/>
    </row>
    <row r="7226">
      <c r="A7226" s="50"/>
      <c r="B7226" s="51"/>
      <c r="C7226" s="51"/>
      <c r="D7226" s="52"/>
    </row>
    <row r="7227">
      <c r="A7227" s="50"/>
      <c r="B7227" s="51"/>
      <c r="C7227" s="51"/>
      <c r="D7227" s="52"/>
    </row>
    <row r="7228">
      <c r="A7228" s="50"/>
      <c r="B7228" s="51"/>
      <c r="C7228" s="51"/>
      <c r="D7228" s="52"/>
    </row>
    <row r="7229">
      <c r="A7229" s="50"/>
      <c r="B7229" s="51"/>
      <c r="C7229" s="51"/>
      <c r="D7229" s="50"/>
    </row>
    <row r="7230">
      <c r="A7230" s="50"/>
      <c r="B7230" s="51"/>
      <c r="C7230" s="51"/>
      <c r="D7230" s="50"/>
    </row>
    <row r="7231">
      <c r="A7231" s="50"/>
      <c r="B7231" s="51"/>
      <c r="C7231" s="51"/>
      <c r="D7231" s="52"/>
    </row>
    <row r="7232">
      <c r="A7232" s="50"/>
      <c r="B7232" s="51"/>
      <c r="C7232" s="51"/>
      <c r="D7232" s="52"/>
    </row>
    <row r="7233">
      <c r="A7233" s="50"/>
      <c r="B7233" s="51"/>
      <c r="C7233" s="51"/>
      <c r="D7233" s="52"/>
    </row>
    <row r="7234">
      <c r="A7234" s="50"/>
      <c r="B7234" s="51"/>
      <c r="C7234" s="51"/>
      <c r="D7234" s="50"/>
    </row>
    <row r="7235">
      <c r="A7235" s="50"/>
      <c r="B7235" s="51"/>
      <c r="C7235" s="51"/>
      <c r="D7235" s="52"/>
    </row>
    <row r="7236">
      <c r="A7236" s="50"/>
      <c r="B7236" s="51"/>
      <c r="C7236" s="51"/>
      <c r="D7236" s="52"/>
    </row>
    <row r="7237">
      <c r="A7237" s="50"/>
      <c r="B7237" s="51"/>
      <c r="C7237" s="51"/>
      <c r="D7237" s="52"/>
    </row>
    <row r="7238">
      <c r="A7238" s="50"/>
      <c r="B7238" s="51"/>
      <c r="C7238" s="51"/>
      <c r="D7238" s="52"/>
    </row>
    <row r="7239">
      <c r="A7239" s="50"/>
      <c r="B7239" s="51"/>
      <c r="C7239" s="51"/>
      <c r="D7239" s="52"/>
    </row>
    <row r="7240">
      <c r="A7240" s="50"/>
      <c r="B7240" s="51"/>
      <c r="C7240" s="51"/>
      <c r="D7240" s="52"/>
    </row>
    <row r="7241">
      <c r="A7241" s="50"/>
      <c r="B7241" s="51"/>
      <c r="C7241" s="51"/>
      <c r="D7241" s="52"/>
    </row>
    <row r="7242">
      <c r="A7242" s="50"/>
      <c r="B7242" s="51"/>
      <c r="C7242" s="51"/>
      <c r="D7242" s="52"/>
    </row>
    <row r="7243">
      <c r="A7243" s="50"/>
      <c r="B7243" s="51"/>
      <c r="C7243" s="51"/>
      <c r="D7243" s="52"/>
    </row>
    <row r="7244">
      <c r="A7244" s="50"/>
      <c r="B7244" s="51"/>
      <c r="C7244" s="51"/>
      <c r="D7244" s="52"/>
    </row>
    <row r="7245">
      <c r="A7245" s="50"/>
      <c r="B7245" s="51"/>
      <c r="C7245" s="51"/>
      <c r="D7245" s="52"/>
    </row>
    <row r="7246">
      <c r="A7246" s="50"/>
      <c r="B7246" s="51"/>
      <c r="C7246" s="51"/>
      <c r="D7246" s="52"/>
    </row>
    <row r="7247">
      <c r="A7247" s="50"/>
      <c r="B7247" s="51"/>
      <c r="C7247" s="51"/>
      <c r="D7247" s="52"/>
    </row>
    <row r="7248">
      <c r="A7248" s="50"/>
      <c r="B7248" s="51"/>
      <c r="C7248" s="51"/>
      <c r="D7248" s="52"/>
    </row>
    <row r="7249">
      <c r="A7249" s="50"/>
      <c r="B7249" s="51"/>
      <c r="C7249" s="51"/>
      <c r="D7249" s="52"/>
    </row>
    <row r="7250">
      <c r="A7250" s="50"/>
      <c r="B7250" s="51"/>
      <c r="C7250" s="51"/>
      <c r="D7250" s="52"/>
    </row>
    <row r="7251">
      <c r="A7251" s="50"/>
      <c r="B7251" s="51"/>
      <c r="C7251" s="51"/>
      <c r="D7251" s="52"/>
    </row>
    <row r="7252">
      <c r="A7252" s="50"/>
      <c r="B7252" s="51"/>
      <c r="C7252" s="51"/>
      <c r="D7252" s="50"/>
    </row>
    <row r="7253">
      <c r="A7253" s="50"/>
      <c r="B7253" s="51"/>
      <c r="C7253" s="51"/>
      <c r="D7253" s="50"/>
    </row>
    <row r="7254">
      <c r="A7254" s="50"/>
      <c r="B7254" s="51"/>
      <c r="C7254" s="51"/>
      <c r="D7254" s="52"/>
    </row>
    <row r="7255">
      <c r="A7255" s="50"/>
      <c r="B7255" s="51"/>
      <c r="C7255" s="51"/>
      <c r="D7255" s="52"/>
    </row>
    <row r="7256">
      <c r="A7256" s="50"/>
      <c r="B7256" s="51"/>
      <c r="C7256" s="51"/>
      <c r="D7256" s="50"/>
    </row>
    <row r="7257">
      <c r="A7257" s="50"/>
      <c r="B7257" s="51"/>
      <c r="C7257" s="51"/>
      <c r="D7257" s="52"/>
    </row>
    <row r="7258">
      <c r="A7258" s="50"/>
      <c r="B7258" s="51"/>
      <c r="C7258" s="51"/>
      <c r="D7258" s="52"/>
    </row>
    <row r="7259">
      <c r="A7259" s="50"/>
      <c r="B7259" s="51"/>
      <c r="C7259" s="51"/>
      <c r="D7259" s="52"/>
    </row>
    <row r="7260">
      <c r="A7260" s="50"/>
      <c r="B7260" s="51"/>
      <c r="C7260" s="51"/>
      <c r="D7260" s="52"/>
    </row>
    <row r="7261">
      <c r="A7261" s="50"/>
      <c r="B7261" s="51"/>
      <c r="C7261" s="51"/>
      <c r="D7261" s="52"/>
    </row>
    <row r="7262">
      <c r="A7262" s="50"/>
      <c r="B7262" s="51"/>
      <c r="C7262" s="51"/>
      <c r="D7262" s="52"/>
    </row>
    <row r="7263">
      <c r="A7263" s="50"/>
      <c r="B7263" s="51"/>
      <c r="C7263" s="51"/>
      <c r="D7263" s="52"/>
    </row>
    <row r="7264">
      <c r="A7264" s="50"/>
      <c r="B7264" s="51"/>
      <c r="C7264" s="51"/>
      <c r="D7264" s="52"/>
    </row>
    <row r="7265">
      <c r="A7265" s="50"/>
      <c r="B7265" s="51"/>
      <c r="C7265" s="51"/>
      <c r="D7265" s="50"/>
    </row>
    <row r="7266">
      <c r="A7266" s="50"/>
      <c r="B7266" s="51"/>
      <c r="C7266" s="51"/>
      <c r="D7266" s="52"/>
    </row>
    <row r="7267">
      <c r="A7267" s="50"/>
      <c r="B7267" s="51"/>
      <c r="C7267" s="51"/>
      <c r="D7267" s="52"/>
    </row>
    <row r="7268">
      <c r="A7268" s="50"/>
      <c r="B7268" s="51"/>
      <c r="C7268" s="51"/>
      <c r="D7268" s="50"/>
    </row>
    <row r="7269">
      <c r="A7269" s="50"/>
      <c r="B7269" s="51"/>
      <c r="C7269" s="51"/>
      <c r="D7269" s="52"/>
    </row>
    <row r="7270">
      <c r="A7270" s="50"/>
      <c r="B7270" s="51"/>
      <c r="C7270" s="51"/>
      <c r="D7270" s="52"/>
    </row>
    <row r="7271">
      <c r="A7271" s="50"/>
      <c r="B7271" s="51"/>
      <c r="C7271" s="51"/>
      <c r="D7271" s="52"/>
    </row>
    <row r="7272">
      <c r="A7272" s="50"/>
      <c r="B7272" s="51"/>
      <c r="C7272" s="51"/>
      <c r="D7272" s="52"/>
    </row>
    <row r="7273">
      <c r="A7273" s="50"/>
      <c r="B7273" s="51"/>
      <c r="C7273" s="51"/>
      <c r="D7273" s="52"/>
    </row>
    <row r="7274">
      <c r="A7274" s="50"/>
      <c r="B7274" s="51"/>
      <c r="C7274" s="51"/>
      <c r="D7274" s="52"/>
    </row>
    <row r="7275">
      <c r="A7275" s="50"/>
      <c r="B7275" s="51"/>
      <c r="C7275" s="51"/>
      <c r="D7275" s="52"/>
    </row>
    <row r="7276">
      <c r="A7276" s="50"/>
      <c r="B7276" s="51"/>
      <c r="C7276" s="51"/>
      <c r="D7276" s="52"/>
    </row>
    <row r="7277">
      <c r="A7277" s="50"/>
      <c r="B7277" s="51"/>
      <c r="C7277" s="51"/>
      <c r="D7277" s="50"/>
    </row>
    <row r="7278">
      <c r="A7278" s="50"/>
      <c r="B7278" s="51"/>
      <c r="C7278" s="51"/>
      <c r="D7278" s="52"/>
    </row>
    <row r="7279">
      <c r="A7279" s="50"/>
      <c r="B7279" s="51"/>
      <c r="C7279" s="51"/>
      <c r="D7279" s="50"/>
    </row>
    <row r="7280">
      <c r="A7280" s="50"/>
      <c r="B7280" s="51"/>
      <c r="C7280" s="51"/>
      <c r="D7280" s="52"/>
    </row>
    <row r="7281">
      <c r="A7281" s="50"/>
      <c r="B7281" s="51"/>
      <c r="C7281" s="51"/>
      <c r="D7281" s="52"/>
    </row>
    <row r="7282">
      <c r="A7282" s="50"/>
      <c r="B7282" s="51"/>
      <c r="C7282" s="51"/>
      <c r="D7282" s="52"/>
    </row>
    <row r="7283">
      <c r="A7283" s="50"/>
      <c r="B7283" s="51"/>
      <c r="C7283" s="51"/>
      <c r="D7283" s="52"/>
    </row>
    <row r="7284">
      <c r="A7284" s="50"/>
      <c r="B7284" s="51"/>
      <c r="C7284" s="51"/>
      <c r="D7284" s="52"/>
    </row>
    <row r="7285">
      <c r="A7285" s="50"/>
      <c r="B7285" s="51"/>
      <c r="C7285" s="51"/>
      <c r="D7285" s="52"/>
    </row>
    <row r="7286">
      <c r="A7286" s="50"/>
      <c r="B7286" s="51"/>
      <c r="C7286" s="51"/>
      <c r="D7286" s="50"/>
    </row>
    <row r="7287">
      <c r="A7287" s="50"/>
      <c r="B7287" s="51"/>
      <c r="C7287" s="51"/>
      <c r="D7287" s="50"/>
    </row>
    <row r="7288">
      <c r="A7288" s="50"/>
      <c r="B7288" s="51"/>
      <c r="C7288" s="51"/>
      <c r="D7288" s="50"/>
    </row>
    <row r="7289">
      <c r="A7289" s="50"/>
      <c r="B7289" s="51"/>
      <c r="C7289" s="51"/>
      <c r="D7289" s="52"/>
    </row>
    <row r="7290">
      <c r="A7290" s="50"/>
      <c r="B7290" s="51"/>
      <c r="C7290" s="51"/>
      <c r="D7290" s="50"/>
    </row>
    <row r="7291">
      <c r="A7291" s="50"/>
      <c r="B7291" s="51"/>
      <c r="C7291" s="51"/>
      <c r="D7291" s="50"/>
    </row>
    <row r="7292">
      <c r="A7292" s="50"/>
      <c r="B7292" s="51"/>
      <c r="C7292" s="51"/>
      <c r="D7292" s="52"/>
    </row>
    <row r="7293">
      <c r="A7293" s="50"/>
      <c r="B7293" s="51"/>
      <c r="C7293" s="51"/>
      <c r="D7293" s="52"/>
    </row>
    <row r="7294">
      <c r="A7294" s="50"/>
      <c r="B7294" s="51"/>
      <c r="C7294" s="51"/>
      <c r="D7294" s="50"/>
    </row>
    <row r="7295">
      <c r="A7295" s="50"/>
      <c r="B7295" s="51"/>
      <c r="C7295" s="51"/>
      <c r="D7295" s="52"/>
    </row>
    <row r="7296">
      <c r="A7296" s="50"/>
      <c r="B7296" s="51"/>
      <c r="C7296" s="51"/>
      <c r="D7296" s="52"/>
    </row>
    <row r="7297">
      <c r="A7297" s="50"/>
      <c r="B7297" s="51"/>
      <c r="C7297" s="51"/>
      <c r="D7297" s="50"/>
    </row>
    <row r="7298">
      <c r="A7298" s="50"/>
      <c r="B7298" s="51"/>
      <c r="C7298" s="51"/>
      <c r="D7298" s="52"/>
    </row>
    <row r="7299">
      <c r="A7299" s="50"/>
      <c r="B7299" s="51"/>
      <c r="C7299" s="51"/>
      <c r="D7299" s="52"/>
    </row>
    <row r="7300">
      <c r="A7300" s="50"/>
      <c r="B7300" s="51"/>
      <c r="C7300" s="51"/>
      <c r="D7300" s="52"/>
    </row>
    <row r="7301">
      <c r="A7301" s="50"/>
      <c r="B7301" s="51"/>
      <c r="C7301" s="51"/>
      <c r="D7301" s="52"/>
    </row>
    <row r="7302">
      <c r="A7302" s="50"/>
      <c r="B7302" s="51"/>
      <c r="C7302" s="51"/>
      <c r="D7302" s="52"/>
    </row>
    <row r="7303">
      <c r="A7303" s="50"/>
      <c r="B7303" s="51"/>
      <c r="C7303" s="51"/>
      <c r="D7303" s="52"/>
    </row>
    <row r="7304">
      <c r="A7304" s="50"/>
      <c r="B7304" s="51"/>
      <c r="C7304" s="51"/>
      <c r="D7304" s="52"/>
    </row>
    <row r="7305">
      <c r="A7305" s="50"/>
      <c r="B7305" s="51"/>
      <c r="C7305" s="51"/>
      <c r="D7305" s="52"/>
    </row>
    <row r="7306">
      <c r="A7306" s="50"/>
      <c r="B7306" s="51"/>
      <c r="C7306" s="51"/>
      <c r="D7306" s="52"/>
    </row>
    <row r="7307">
      <c r="A7307" s="50"/>
      <c r="B7307" s="51"/>
      <c r="C7307" s="51"/>
      <c r="D7307" s="52"/>
    </row>
    <row r="7308">
      <c r="A7308" s="50"/>
      <c r="B7308" s="51"/>
      <c r="C7308" s="51"/>
      <c r="D7308" s="52"/>
    </row>
    <row r="7309">
      <c r="A7309" s="50"/>
      <c r="B7309" s="51"/>
      <c r="C7309" s="51"/>
      <c r="D7309" s="50"/>
    </row>
    <row r="7310">
      <c r="A7310" s="50"/>
      <c r="B7310" s="51"/>
      <c r="C7310" s="51"/>
      <c r="D7310" s="52"/>
    </row>
    <row r="7311">
      <c r="A7311" s="50"/>
      <c r="B7311" s="51"/>
      <c r="C7311" s="51"/>
      <c r="D7311" s="52"/>
    </row>
    <row r="7312">
      <c r="A7312" s="50"/>
      <c r="B7312" s="51"/>
      <c r="C7312" s="51"/>
      <c r="D7312" s="52"/>
    </row>
    <row r="7313">
      <c r="A7313" s="50"/>
      <c r="B7313" s="51"/>
      <c r="C7313" s="51"/>
      <c r="D7313" s="50"/>
    </row>
    <row r="7314">
      <c r="A7314" s="50"/>
      <c r="B7314" s="51"/>
      <c r="C7314" s="51"/>
      <c r="D7314" s="52"/>
    </row>
    <row r="7315">
      <c r="A7315" s="50"/>
      <c r="B7315" s="51"/>
      <c r="C7315" s="51"/>
      <c r="D7315" s="50"/>
    </row>
    <row r="7316">
      <c r="A7316" s="50"/>
      <c r="B7316" s="51"/>
      <c r="C7316" s="51"/>
      <c r="D7316" s="52"/>
    </row>
    <row r="7317">
      <c r="A7317" s="50"/>
      <c r="B7317" s="51"/>
      <c r="C7317" s="51"/>
      <c r="D7317" s="52"/>
    </row>
    <row r="7318">
      <c r="A7318" s="50"/>
      <c r="B7318" s="51"/>
      <c r="C7318" s="51"/>
      <c r="D7318" s="52"/>
    </row>
    <row r="7319">
      <c r="A7319" s="50"/>
      <c r="B7319" s="51"/>
      <c r="C7319" s="51"/>
      <c r="D7319" s="52"/>
    </row>
    <row r="7320">
      <c r="A7320" s="50"/>
      <c r="B7320" s="51"/>
      <c r="C7320" s="51"/>
      <c r="D7320" s="52"/>
    </row>
    <row r="7321">
      <c r="A7321" s="50"/>
      <c r="B7321" s="51"/>
      <c r="C7321" s="51"/>
      <c r="D7321" s="52"/>
    </row>
    <row r="7322">
      <c r="A7322" s="50"/>
      <c r="B7322" s="51"/>
      <c r="C7322" s="51"/>
      <c r="D7322" s="52"/>
    </row>
    <row r="7323">
      <c r="A7323" s="50"/>
      <c r="B7323" s="51"/>
      <c r="C7323" s="51"/>
      <c r="D7323" s="52"/>
    </row>
    <row r="7324">
      <c r="A7324" s="50"/>
      <c r="B7324" s="51"/>
      <c r="C7324" s="51"/>
      <c r="D7324" s="52"/>
    </row>
    <row r="7325">
      <c r="A7325" s="50"/>
      <c r="B7325" s="51"/>
      <c r="C7325" s="51"/>
      <c r="D7325" s="50"/>
    </row>
    <row r="7326">
      <c r="A7326" s="50"/>
      <c r="B7326" s="51"/>
      <c r="C7326" s="51"/>
      <c r="D7326" s="52"/>
    </row>
    <row r="7327">
      <c r="A7327" s="50"/>
      <c r="B7327" s="51"/>
      <c r="C7327" s="51"/>
      <c r="D7327" s="52"/>
    </row>
    <row r="7328">
      <c r="A7328" s="50"/>
      <c r="B7328" s="51"/>
      <c r="C7328" s="51"/>
      <c r="D7328" s="52"/>
    </row>
    <row r="7329">
      <c r="A7329" s="50"/>
      <c r="B7329" s="51"/>
      <c r="C7329" s="51"/>
      <c r="D7329" s="52"/>
    </row>
    <row r="7330">
      <c r="A7330" s="50"/>
      <c r="B7330" s="51"/>
      <c r="C7330" s="51"/>
      <c r="D7330" s="52"/>
    </row>
    <row r="7331">
      <c r="A7331" s="50"/>
      <c r="B7331" s="51"/>
      <c r="C7331" s="51"/>
      <c r="D7331" s="52"/>
    </row>
    <row r="7332">
      <c r="A7332" s="50"/>
      <c r="B7332" s="51"/>
      <c r="C7332" s="51"/>
      <c r="D7332" s="52"/>
    </row>
    <row r="7333">
      <c r="A7333" s="50"/>
      <c r="B7333" s="51"/>
      <c r="C7333" s="51"/>
      <c r="D7333" s="52"/>
    </row>
    <row r="7334">
      <c r="A7334" s="50"/>
      <c r="B7334" s="51"/>
      <c r="C7334" s="51"/>
      <c r="D7334" s="50"/>
    </row>
    <row r="7335">
      <c r="A7335" s="50"/>
      <c r="B7335" s="51"/>
      <c r="C7335" s="51"/>
      <c r="D7335" s="52"/>
    </row>
    <row r="7336">
      <c r="A7336" s="50"/>
      <c r="B7336" s="51"/>
      <c r="C7336" s="51"/>
      <c r="D7336" s="52"/>
    </row>
    <row r="7337">
      <c r="A7337" s="50"/>
      <c r="B7337" s="51"/>
      <c r="C7337" s="51"/>
      <c r="D7337" s="52"/>
    </row>
    <row r="7338">
      <c r="A7338" s="50"/>
      <c r="B7338" s="51"/>
      <c r="C7338" s="51"/>
      <c r="D7338" s="52"/>
    </row>
    <row r="7339">
      <c r="A7339" s="50"/>
      <c r="B7339" s="51"/>
      <c r="C7339" s="51"/>
      <c r="D7339" s="52"/>
    </row>
    <row r="7340">
      <c r="A7340" s="50"/>
      <c r="B7340" s="51"/>
      <c r="C7340" s="51"/>
      <c r="D7340" s="52"/>
    </row>
    <row r="7341">
      <c r="A7341" s="50"/>
      <c r="B7341" s="51"/>
      <c r="C7341" s="51"/>
      <c r="D7341" s="52"/>
    </row>
    <row r="7342">
      <c r="A7342" s="50"/>
      <c r="B7342" s="51"/>
      <c r="C7342" s="51"/>
      <c r="D7342" s="52"/>
    </row>
    <row r="7343">
      <c r="A7343" s="50"/>
      <c r="B7343" s="51"/>
      <c r="C7343" s="51"/>
      <c r="D7343" s="52"/>
    </row>
    <row r="7344">
      <c r="A7344" s="50"/>
      <c r="B7344" s="51"/>
      <c r="C7344" s="51"/>
      <c r="D7344" s="52"/>
    </row>
    <row r="7345">
      <c r="A7345" s="50"/>
      <c r="B7345" s="51"/>
      <c r="C7345" s="51"/>
      <c r="D7345" s="52"/>
    </row>
    <row r="7346">
      <c r="A7346" s="50"/>
      <c r="B7346" s="51"/>
      <c r="C7346" s="51"/>
      <c r="D7346" s="52"/>
    </row>
    <row r="7347">
      <c r="A7347" s="50"/>
      <c r="B7347" s="51"/>
      <c r="C7347" s="51"/>
      <c r="D7347" s="50"/>
    </row>
    <row r="7348">
      <c r="A7348" s="50"/>
      <c r="B7348" s="51"/>
      <c r="C7348" s="51"/>
      <c r="D7348" s="50"/>
    </row>
    <row r="7349">
      <c r="A7349" s="50"/>
      <c r="B7349" s="51"/>
      <c r="C7349" s="51"/>
      <c r="D7349" s="52"/>
    </row>
    <row r="7350">
      <c r="A7350" s="50"/>
      <c r="B7350" s="51"/>
      <c r="C7350" s="51"/>
      <c r="D7350" s="52"/>
    </row>
    <row r="7351">
      <c r="A7351" s="50"/>
      <c r="B7351" s="51"/>
      <c r="C7351" s="51"/>
      <c r="D7351" s="52"/>
    </row>
    <row r="7352">
      <c r="A7352" s="50"/>
      <c r="B7352" s="51"/>
      <c r="C7352" s="51"/>
      <c r="D7352" s="52"/>
    </row>
    <row r="7353">
      <c r="A7353" s="50"/>
      <c r="B7353" s="51"/>
      <c r="C7353" s="51"/>
      <c r="D7353" s="52"/>
    </row>
    <row r="7354">
      <c r="A7354" s="50"/>
      <c r="B7354" s="51"/>
      <c r="C7354" s="51"/>
      <c r="D7354" s="52"/>
    </row>
    <row r="7355">
      <c r="A7355" s="50"/>
      <c r="B7355" s="51"/>
      <c r="C7355" s="51"/>
      <c r="D7355" s="50"/>
    </row>
    <row r="7356">
      <c r="A7356" s="50"/>
      <c r="B7356" s="51"/>
      <c r="C7356" s="51"/>
      <c r="D7356" s="52"/>
    </row>
    <row r="7357">
      <c r="A7357" s="50"/>
      <c r="B7357" s="51"/>
      <c r="C7357" s="51"/>
      <c r="D7357" s="50"/>
    </row>
    <row r="7358">
      <c r="A7358" s="50"/>
      <c r="B7358" s="51"/>
      <c r="C7358" s="51"/>
      <c r="D7358" s="52"/>
    </row>
    <row r="7359">
      <c r="A7359" s="50"/>
      <c r="B7359" s="51"/>
      <c r="C7359" s="51"/>
      <c r="D7359" s="52"/>
    </row>
    <row r="7360">
      <c r="A7360" s="50"/>
      <c r="B7360" s="51"/>
      <c r="C7360" s="51"/>
      <c r="D7360" s="50"/>
    </row>
    <row r="7361">
      <c r="A7361" s="50"/>
      <c r="B7361" s="51"/>
      <c r="C7361" s="51"/>
      <c r="D7361" s="50"/>
    </row>
    <row r="7362">
      <c r="A7362" s="50"/>
      <c r="B7362" s="51"/>
      <c r="C7362" s="51"/>
      <c r="D7362" s="52"/>
    </row>
    <row r="7363">
      <c r="A7363" s="50"/>
      <c r="B7363" s="51"/>
      <c r="C7363" s="51"/>
      <c r="D7363" s="52"/>
    </row>
    <row r="7364">
      <c r="A7364" s="50"/>
      <c r="B7364" s="51"/>
      <c r="C7364" s="51"/>
      <c r="D7364" s="52"/>
    </row>
    <row r="7365">
      <c r="A7365" s="50"/>
      <c r="B7365" s="51"/>
      <c r="C7365" s="51"/>
      <c r="D7365" s="52"/>
    </row>
    <row r="7366">
      <c r="A7366" s="50"/>
      <c r="B7366" s="51"/>
      <c r="C7366" s="51"/>
      <c r="D7366" s="52"/>
    </row>
    <row r="7367">
      <c r="A7367" s="50"/>
      <c r="B7367" s="51"/>
      <c r="C7367" s="51"/>
      <c r="D7367" s="52"/>
    </row>
    <row r="7368">
      <c r="A7368" s="50"/>
      <c r="B7368" s="51"/>
      <c r="C7368" s="51"/>
      <c r="D7368" s="52"/>
    </row>
    <row r="7369">
      <c r="A7369" s="50"/>
      <c r="B7369" s="51"/>
      <c r="C7369" s="51"/>
      <c r="D7369" s="52"/>
    </row>
    <row r="7370">
      <c r="A7370" s="50"/>
      <c r="B7370" s="51"/>
      <c r="C7370" s="51"/>
      <c r="D7370" s="52"/>
    </row>
    <row r="7371">
      <c r="A7371" s="50"/>
      <c r="B7371" s="51"/>
      <c r="C7371" s="51"/>
      <c r="D7371" s="52"/>
    </row>
    <row r="7372">
      <c r="A7372" s="50"/>
      <c r="B7372" s="51"/>
      <c r="C7372" s="51"/>
      <c r="D7372" s="52"/>
    </row>
    <row r="7373">
      <c r="A7373" s="50"/>
      <c r="B7373" s="51"/>
      <c r="C7373" s="51"/>
      <c r="D7373" s="52"/>
    </row>
    <row r="7374">
      <c r="A7374" s="50"/>
      <c r="B7374" s="51"/>
      <c r="C7374" s="51"/>
      <c r="D7374" s="52"/>
    </row>
    <row r="7375">
      <c r="A7375" s="50"/>
      <c r="B7375" s="51"/>
      <c r="C7375" s="51"/>
      <c r="D7375" s="52"/>
    </row>
    <row r="7376">
      <c r="A7376" s="50"/>
      <c r="B7376" s="51"/>
      <c r="C7376" s="51"/>
      <c r="D7376" s="52"/>
    </row>
    <row r="7377">
      <c r="A7377" s="50"/>
      <c r="B7377" s="51"/>
      <c r="C7377" s="51"/>
      <c r="D7377" s="52"/>
    </row>
    <row r="7378">
      <c r="A7378" s="50"/>
      <c r="B7378" s="51"/>
      <c r="C7378" s="51"/>
      <c r="D7378" s="50"/>
    </row>
    <row r="7379">
      <c r="A7379" s="50"/>
      <c r="B7379" s="51"/>
      <c r="C7379" s="51"/>
      <c r="D7379" s="52"/>
    </row>
    <row r="7380">
      <c r="A7380" s="50"/>
      <c r="B7380" s="51"/>
      <c r="C7380" s="51"/>
      <c r="D7380" s="52"/>
    </row>
    <row r="7381">
      <c r="A7381" s="50"/>
      <c r="B7381" s="51"/>
      <c r="C7381" s="51"/>
      <c r="D7381" s="52"/>
    </row>
    <row r="7382">
      <c r="A7382" s="50"/>
      <c r="B7382" s="51"/>
      <c r="C7382" s="51"/>
      <c r="D7382" s="52"/>
    </row>
    <row r="7383">
      <c r="A7383" s="50"/>
      <c r="B7383" s="51"/>
      <c r="C7383" s="51"/>
      <c r="D7383" s="52"/>
    </row>
    <row r="7384">
      <c r="A7384" s="50"/>
      <c r="B7384" s="51"/>
      <c r="C7384" s="51"/>
      <c r="D7384" s="52"/>
    </row>
    <row r="7385">
      <c r="A7385" s="50"/>
      <c r="B7385" s="51"/>
      <c r="C7385" s="51"/>
      <c r="D7385" s="52"/>
    </row>
    <row r="7386">
      <c r="A7386" s="50"/>
      <c r="B7386" s="51"/>
      <c r="C7386" s="51"/>
      <c r="D7386" s="52"/>
    </row>
    <row r="7387">
      <c r="A7387" s="50"/>
      <c r="B7387" s="51"/>
      <c r="C7387" s="51"/>
      <c r="D7387" s="52"/>
    </row>
    <row r="7388">
      <c r="A7388" s="50"/>
      <c r="B7388" s="51"/>
      <c r="C7388" s="51"/>
      <c r="D7388" s="52"/>
    </row>
    <row r="7389">
      <c r="A7389" s="50"/>
      <c r="B7389" s="51"/>
      <c r="C7389" s="51"/>
      <c r="D7389" s="52"/>
    </row>
    <row r="7390">
      <c r="A7390" s="50"/>
      <c r="B7390" s="51"/>
      <c r="C7390" s="51"/>
      <c r="D7390" s="52"/>
    </row>
    <row r="7391">
      <c r="A7391" s="50"/>
      <c r="B7391" s="51"/>
      <c r="C7391" s="51"/>
      <c r="D7391" s="52"/>
    </row>
    <row r="7392">
      <c r="A7392" s="50"/>
      <c r="B7392" s="51"/>
      <c r="C7392" s="51"/>
      <c r="D7392" s="52"/>
    </row>
    <row r="7393">
      <c r="A7393" s="50"/>
      <c r="B7393" s="51"/>
      <c r="C7393" s="51"/>
      <c r="D7393" s="52"/>
    </row>
    <row r="7394">
      <c r="A7394" s="50"/>
      <c r="B7394" s="51"/>
      <c r="C7394" s="51"/>
      <c r="D7394" s="52"/>
    </row>
    <row r="7395">
      <c r="A7395" s="50"/>
      <c r="B7395" s="51"/>
      <c r="C7395" s="51"/>
      <c r="D7395" s="52"/>
    </row>
    <row r="7396">
      <c r="A7396" s="50"/>
      <c r="B7396" s="51"/>
      <c r="C7396" s="51"/>
      <c r="D7396" s="52"/>
    </row>
    <row r="7397">
      <c r="A7397" s="50"/>
      <c r="B7397" s="51"/>
      <c r="C7397" s="51"/>
      <c r="D7397" s="52"/>
    </row>
    <row r="7398">
      <c r="A7398" s="50"/>
      <c r="B7398" s="51"/>
      <c r="C7398" s="51"/>
      <c r="D7398" s="52"/>
    </row>
    <row r="7399">
      <c r="A7399" s="50"/>
      <c r="B7399" s="51"/>
      <c r="C7399" s="51"/>
      <c r="D7399" s="52"/>
    </row>
    <row r="7400">
      <c r="A7400" s="50"/>
      <c r="B7400" s="51"/>
      <c r="C7400" s="51"/>
      <c r="D7400" s="52"/>
    </row>
    <row r="7401">
      <c r="A7401" s="50"/>
      <c r="B7401" s="51"/>
      <c r="C7401" s="51"/>
      <c r="D7401" s="52"/>
    </row>
    <row r="7402">
      <c r="A7402" s="50"/>
      <c r="B7402" s="51"/>
      <c r="C7402" s="51"/>
      <c r="D7402" s="52"/>
    </row>
    <row r="7403">
      <c r="A7403" s="50"/>
      <c r="B7403" s="51"/>
      <c r="C7403" s="51"/>
      <c r="D7403" s="50"/>
    </row>
    <row r="7404">
      <c r="A7404" s="50"/>
      <c r="B7404" s="51"/>
      <c r="C7404" s="51"/>
      <c r="D7404" s="52"/>
    </row>
    <row r="7405">
      <c r="A7405" s="50"/>
      <c r="B7405" s="51"/>
      <c r="C7405" s="51"/>
      <c r="D7405" s="52"/>
    </row>
    <row r="7406">
      <c r="A7406" s="50"/>
      <c r="B7406" s="51"/>
      <c r="C7406" s="51"/>
      <c r="D7406" s="52"/>
    </row>
    <row r="7407">
      <c r="A7407" s="50"/>
      <c r="B7407" s="51"/>
      <c r="C7407" s="51"/>
      <c r="D7407" s="52"/>
    </row>
    <row r="7408">
      <c r="A7408" s="50"/>
      <c r="B7408" s="51"/>
      <c r="C7408" s="51"/>
      <c r="D7408" s="52"/>
    </row>
    <row r="7409">
      <c r="A7409" s="50"/>
      <c r="B7409" s="51"/>
      <c r="C7409" s="51"/>
      <c r="D7409" s="52"/>
    </row>
    <row r="7410">
      <c r="A7410" s="50"/>
      <c r="B7410" s="51"/>
      <c r="C7410" s="51"/>
      <c r="D7410" s="52"/>
    </row>
    <row r="7411">
      <c r="A7411" s="50"/>
      <c r="B7411" s="51"/>
      <c r="C7411" s="51"/>
      <c r="D7411" s="52"/>
    </row>
    <row r="7412">
      <c r="A7412" s="50"/>
      <c r="B7412" s="51"/>
      <c r="C7412" s="51"/>
      <c r="D7412" s="52"/>
    </row>
    <row r="7413">
      <c r="A7413" s="50"/>
      <c r="B7413" s="51"/>
      <c r="C7413" s="51"/>
      <c r="D7413" s="52"/>
    </row>
    <row r="7414">
      <c r="A7414" s="50"/>
      <c r="B7414" s="51"/>
      <c r="C7414" s="51"/>
      <c r="D7414" s="52"/>
    </row>
    <row r="7415">
      <c r="A7415" s="50"/>
      <c r="B7415" s="51"/>
      <c r="C7415" s="51"/>
      <c r="D7415" s="52"/>
    </row>
    <row r="7416">
      <c r="A7416" s="50"/>
      <c r="B7416" s="51"/>
      <c r="C7416" s="51"/>
      <c r="D7416" s="52"/>
    </row>
    <row r="7417">
      <c r="A7417" s="50"/>
      <c r="B7417" s="51"/>
      <c r="C7417" s="51"/>
      <c r="D7417" s="52"/>
    </row>
    <row r="7418">
      <c r="A7418" s="50"/>
      <c r="B7418" s="51"/>
      <c r="C7418" s="51"/>
      <c r="D7418" s="50"/>
    </row>
    <row r="7419">
      <c r="A7419" s="50"/>
      <c r="B7419" s="51"/>
      <c r="C7419" s="51"/>
      <c r="D7419" s="50"/>
    </row>
    <row r="7420">
      <c r="A7420" s="50"/>
      <c r="B7420" s="51"/>
      <c r="C7420" s="51"/>
      <c r="D7420" s="50"/>
    </row>
    <row r="7421">
      <c r="A7421" s="50"/>
      <c r="B7421" s="51"/>
      <c r="C7421" s="51"/>
      <c r="D7421" s="52"/>
    </row>
    <row r="7422">
      <c r="A7422" s="50"/>
      <c r="B7422" s="51"/>
      <c r="C7422" s="51"/>
      <c r="D7422" s="50"/>
    </row>
    <row r="7423">
      <c r="A7423" s="50"/>
      <c r="B7423" s="51"/>
      <c r="C7423" s="51"/>
      <c r="D7423" s="52"/>
    </row>
    <row r="7424">
      <c r="A7424" s="50"/>
      <c r="B7424" s="51"/>
      <c r="C7424" s="51"/>
      <c r="D7424" s="52"/>
    </row>
    <row r="7425">
      <c r="A7425" s="50"/>
      <c r="B7425" s="51"/>
      <c r="C7425" s="51"/>
      <c r="D7425" s="52"/>
    </row>
    <row r="7426">
      <c r="A7426" s="50"/>
      <c r="B7426" s="51"/>
      <c r="C7426" s="51"/>
      <c r="D7426" s="52"/>
    </row>
    <row r="7427">
      <c r="A7427" s="50"/>
      <c r="B7427" s="51"/>
      <c r="C7427" s="51"/>
      <c r="D7427" s="52"/>
    </row>
    <row r="7428">
      <c r="A7428" s="50"/>
      <c r="B7428" s="51"/>
      <c r="C7428" s="51"/>
      <c r="D7428" s="52"/>
    </row>
    <row r="7429">
      <c r="A7429" s="50"/>
      <c r="B7429" s="51"/>
      <c r="C7429" s="51"/>
      <c r="D7429" s="52"/>
    </row>
    <row r="7430">
      <c r="A7430" s="50"/>
      <c r="B7430" s="51"/>
      <c r="C7430" s="51"/>
      <c r="D7430" s="52"/>
    </row>
    <row r="7431">
      <c r="A7431" s="50"/>
      <c r="B7431" s="51"/>
      <c r="C7431" s="51"/>
      <c r="D7431" s="52"/>
    </row>
    <row r="7432">
      <c r="A7432" s="50"/>
      <c r="B7432" s="51"/>
      <c r="C7432" s="51"/>
      <c r="D7432" s="52"/>
    </row>
    <row r="7433">
      <c r="A7433" s="50"/>
      <c r="B7433" s="51"/>
      <c r="C7433" s="51"/>
      <c r="D7433" s="52"/>
    </row>
    <row r="7434">
      <c r="A7434" s="50"/>
      <c r="B7434" s="51"/>
      <c r="C7434" s="51"/>
      <c r="D7434" s="52"/>
    </row>
    <row r="7435">
      <c r="A7435" s="50"/>
      <c r="B7435" s="51"/>
      <c r="C7435" s="51"/>
      <c r="D7435" s="52"/>
    </row>
    <row r="7436">
      <c r="A7436" s="50"/>
      <c r="B7436" s="51"/>
      <c r="C7436" s="51"/>
      <c r="D7436" s="52"/>
    </row>
    <row r="7437">
      <c r="A7437" s="50"/>
      <c r="B7437" s="51"/>
      <c r="C7437" s="51"/>
      <c r="D7437" s="52"/>
    </row>
    <row r="7438">
      <c r="A7438" s="50"/>
      <c r="B7438" s="51"/>
      <c r="C7438" s="51"/>
      <c r="D7438" s="52"/>
    </row>
    <row r="7439">
      <c r="A7439" s="50"/>
      <c r="B7439" s="51"/>
      <c r="C7439" s="51"/>
      <c r="D7439" s="50"/>
    </row>
    <row r="7440">
      <c r="A7440" s="50"/>
      <c r="B7440" s="51"/>
      <c r="C7440" s="51"/>
      <c r="D7440" s="52"/>
    </row>
    <row r="7441">
      <c r="A7441" s="50"/>
      <c r="B7441" s="51"/>
      <c r="C7441" s="51"/>
      <c r="D7441" s="52"/>
    </row>
    <row r="7442">
      <c r="A7442" s="50"/>
      <c r="B7442" s="51"/>
      <c r="C7442" s="51"/>
      <c r="D7442" s="52"/>
    </row>
    <row r="7443">
      <c r="A7443" s="50"/>
      <c r="B7443" s="51"/>
      <c r="C7443" s="51"/>
      <c r="D7443" s="52"/>
    </row>
    <row r="7444">
      <c r="A7444" s="50"/>
      <c r="B7444" s="51"/>
      <c r="C7444" s="51"/>
      <c r="D7444" s="52"/>
    </row>
    <row r="7445">
      <c r="A7445" s="50"/>
      <c r="B7445" s="51"/>
      <c r="C7445" s="51"/>
      <c r="D7445" s="52"/>
    </row>
    <row r="7446">
      <c r="A7446" s="50"/>
      <c r="B7446" s="51"/>
      <c r="C7446" s="51"/>
      <c r="D7446" s="52"/>
    </row>
    <row r="7447">
      <c r="A7447" s="50"/>
      <c r="B7447" s="51"/>
      <c r="C7447" s="51"/>
      <c r="D7447" s="52"/>
    </row>
    <row r="7448">
      <c r="A7448" s="50"/>
      <c r="B7448" s="51"/>
      <c r="C7448" s="51"/>
      <c r="D7448" s="52"/>
    </row>
    <row r="7449">
      <c r="A7449" s="50"/>
      <c r="B7449" s="51"/>
      <c r="C7449" s="51"/>
      <c r="D7449" s="52"/>
    </row>
    <row r="7450">
      <c r="A7450" s="50"/>
      <c r="B7450" s="51"/>
      <c r="C7450" s="51"/>
      <c r="D7450" s="52"/>
    </row>
    <row r="7451">
      <c r="A7451" s="50"/>
      <c r="B7451" s="51"/>
      <c r="C7451" s="51"/>
      <c r="D7451" s="52"/>
    </row>
    <row r="7452">
      <c r="A7452" s="50"/>
      <c r="B7452" s="51"/>
      <c r="C7452" s="51"/>
      <c r="D7452" s="52"/>
    </row>
    <row r="7453">
      <c r="A7453" s="50"/>
      <c r="B7453" s="51"/>
      <c r="C7453" s="51"/>
      <c r="D7453" s="50"/>
    </row>
    <row r="7454">
      <c r="A7454" s="50"/>
      <c r="B7454" s="51"/>
      <c r="C7454" s="51"/>
      <c r="D7454" s="52"/>
    </row>
    <row r="7455">
      <c r="A7455" s="50"/>
      <c r="B7455" s="51"/>
      <c r="C7455" s="51"/>
      <c r="D7455" s="52"/>
    </row>
    <row r="7456">
      <c r="A7456" s="50"/>
      <c r="B7456" s="51"/>
      <c r="C7456" s="51"/>
      <c r="D7456" s="52"/>
    </row>
    <row r="7457">
      <c r="A7457" s="50"/>
      <c r="B7457" s="51"/>
      <c r="C7457" s="51"/>
      <c r="D7457" s="52"/>
    </row>
    <row r="7458">
      <c r="A7458" s="50"/>
      <c r="B7458" s="51"/>
      <c r="C7458" s="51"/>
      <c r="D7458" s="52"/>
    </row>
    <row r="7459">
      <c r="A7459" s="50"/>
      <c r="B7459" s="51"/>
      <c r="C7459" s="51"/>
      <c r="D7459" s="52"/>
    </row>
    <row r="7460">
      <c r="A7460" s="50"/>
      <c r="B7460" s="51"/>
      <c r="C7460" s="51"/>
      <c r="D7460" s="52"/>
    </row>
    <row r="7461">
      <c r="A7461" s="50"/>
      <c r="B7461" s="51"/>
      <c r="C7461" s="51"/>
      <c r="D7461" s="52"/>
    </row>
    <row r="7462">
      <c r="A7462" s="50"/>
      <c r="B7462" s="51"/>
      <c r="C7462" s="51"/>
      <c r="D7462" s="52"/>
    </row>
    <row r="7463">
      <c r="A7463" s="50"/>
      <c r="B7463" s="51"/>
      <c r="C7463" s="51"/>
      <c r="D7463" s="52"/>
    </row>
    <row r="7464">
      <c r="A7464" s="50"/>
      <c r="B7464" s="51"/>
      <c r="C7464" s="51"/>
      <c r="D7464" s="52"/>
    </row>
    <row r="7465">
      <c r="A7465" s="50"/>
      <c r="B7465" s="51"/>
      <c r="C7465" s="51"/>
      <c r="D7465" s="52"/>
    </row>
    <row r="7466">
      <c r="A7466" s="50"/>
      <c r="B7466" s="51"/>
      <c r="C7466" s="51"/>
      <c r="D7466" s="52"/>
    </row>
    <row r="7467">
      <c r="A7467" s="50"/>
      <c r="B7467" s="51"/>
      <c r="C7467" s="51"/>
      <c r="D7467" s="52"/>
    </row>
    <row r="7468">
      <c r="A7468" s="50"/>
      <c r="B7468" s="51"/>
      <c r="C7468" s="51"/>
      <c r="D7468" s="52"/>
    </row>
    <row r="7469">
      <c r="A7469" s="50"/>
      <c r="B7469" s="51"/>
      <c r="C7469" s="51"/>
      <c r="D7469" s="52"/>
    </row>
    <row r="7470">
      <c r="A7470" s="50"/>
      <c r="B7470" s="51"/>
      <c r="C7470" s="51"/>
      <c r="D7470" s="52"/>
    </row>
    <row r="7471">
      <c r="A7471" s="50"/>
      <c r="B7471" s="51"/>
      <c r="C7471" s="51"/>
      <c r="D7471" s="50"/>
    </row>
    <row r="7472">
      <c r="A7472" s="50"/>
      <c r="B7472" s="51"/>
      <c r="C7472" s="51"/>
      <c r="D7472" s="52"/>
    </row>
    <row r="7473">
      <c r="A7473" s="50"/>
      <c r="B7473" s="51"/>
      <c r="C7473" s="51"/>
      <c r="D7473" s="52"/>
    </row>
    <row r="7474">
      <c r="A7474" s="50"/>
      <c r="B7474" s="51"/>
      <c r="C7474" s="51"/>
      <c r="D7474" s="52"/>
    </row>
    <row r="7475">
      <c r="A7475" s="50"/>
      <c r="B7475" s="51"/>
      <c r="C7475" s="51"/>
      <c r="D7475" s="52"/>
    </row>
    <row r="7476">
      <c r="A7476" s="50"/>
      <c r="B7476" s="51"/>
      <c r="C7476" s="51"/>
      <c r="D7476" s="52"/>
    </row>
    <row r="7477">
      <c r="A7477" s="50"/>
      <c r="B7477" s="51"/>
      <c r="C7477" s="51"/>
      <c r="D7477" s="52"/>
    </row>
    <row r="7478">
      <c r="A7478" s="50"/>
      <c r="B7478" s="51"/>
      <c r="C7478" s="51"/>
      <c r="D7478" s="50"/>
    </row>
    <row r="7479">
      <c r="A7479" s="50"/>
      <c r="B7479" s="51"/>
      <c r="C7479" s="51"/>
      <c r="D7479" s="52"/>
    </row>
    <row r="7480">
      <c r="A7480" s="50"/>
      <c r="B7480" s="51"/>
      <c r="C7480" s="51"/>
      <c r="D7480" s="50"/>
    </row>
    <row r="7481">
      <c r="A7481" s="50"/>
      <c r="B7481" s="51"/>
      <c r="C7481" s="51"/>
      <c r="D7481" s="52"/>
    </row>
    <row r="7482">
      <c r="A7482" s="50"/>
      <c r="B7482" s="51"/>
      <c r="C7482" s="51"/>
      <c r="D7482" s="52"/>
    </row>
    <row r="7483">
      <c r="A7483" s="50"/>
      <c r="B7483" s="51"/>
      <c r="C7483" s="51"/>
      <c r="D7483" s="52"/>
    </row>
    <row r="7484">
      <c r="A7484" s="50"/>
      <c r="B7484" s="51"/>
      <c r="C7484" s="51"/>
      <c r="D7484" s="52"/>
    </row>
    <row r="7485">
      <c r="A7485" s="50"/>
      <c r="B7485" s="51"/>
      <c r="C7485" s="51"/>
      <c r="D7485" s="50"/>
    </row>
    <row r="7486">
      <c r="A7486" s="50"/>
      <c r="B7486" s="51"/>
      <c r="C7486" s="51"/>
      <c r="D7486" s="52"/>
    </row>
    <row r="7487">
      <c r="A7487" s="50"/>
      <c r="B7487" s="51"/>
      <c r="C7487" s="51"/>
      <c r="D7487" s="52"/>
    </row>
    <row r="7488">
      <c r="A7488" s="50"/>
      <c r="B7488" s="51"/>
      <c r="C7488" s="51"/>
      <c r="D7488" s="52"/>
    </row>
    <row r="7489">
      <c r="A7489" s="50"/>
      <c r="B7489" s="51"/>
      <c r="C7489" s="51"/>
      <c r="D7489" s="52"/>
    </row>
    <row r="7490">
      <c r="A7490" s="50"/>
      <c r="B7490" s="51"/>
      <c r="C7490" s="51"/>
      <c r="D7490" s="52"/>
    </row>
    <row r="7491">
      <c r="A7491" s="50"/>
      <c r="B7491" s="51"/>
      <c r="C7491" s="51"/>
      <c r="D7491" s="52"/>
    </row>
    <row r="7492">
      <c r="A7492" s="50"/>
      <c r="B7492" s="51"/>
      <c r="C7492" s="51"/>
      <c r="D7492" s="52"/>
    </row>
    <row r="7493">
      <c r="A7493" s="50"/>
      <c r="B7493" s="51"/>
      <c r="C7493" s="51"/>
      <c r="D7493" s="52"/>
    </row>
    <row r="7494">
      <c r="A7494" s="50"/>
      <c r="B7494" s="51"/>
      <c r="C7494" s="51"/>
      <c r="D7494" s="52"/>
    </row>
    <row r="7495">
      <c r="A7495" s="50"/>
      <c r="B7495" s="51"/>
      <c r="C7495" s="51"/>
      <c r="D7495" s="52"/>
    </row>
    <row r="7496">
      <c r="A7496" s="50"/>
      <c r="B7496" s="51"/>
      <c r="C7496" s="51"/>
      <c r="D7496" s="52"/>
    </row>
    <row r="7497">
      <c r="A7497" s="50"/>
      <c r="B7497" s="51"/>
      <c r="C7497" s="51"/>
      <c r="D7497" s="52"/>
    </row>
    <row r="7498">
      <c r="A7498" s="50"/>
      <c r="B7498" s="51"/>
      <c r="C7498" s="51"/>
      <c r="D7498" s="52"/>
    </row>
    <row r="7499">
      <c r="A7499" s="50"/>
      <c r="B7499" s="51"/>
      <c r="C7499" s="51"/>
      <c r="D7499" s="52"/>
    </row>
    <row r="7500">
      <c r="A7500" s="50"/>
      <c r="B7500" s="51"/>
      <c r="C7500" s="51"/>
      <c r="D7500" s="52"/>
    </row>
    <row r="7501">
      <c r="A7501" s="50"/>
      <c r="B7501" s="51"/>
      <c r="C7501" s="51"/>
      <c r="D7501" s="50"/>
    </row>
    <row r="7502">
      <c r="A7502" s="50"/>
      <c r="B7502" s="51"/>
      <c r="C7502" s="51"/>
      <c r="D7502" s="52"/>
    </row>
    <row r="7503">
      <c r="A7503" s="50"/>
      <c r="B7503" s="51"/>
      <c r="C7503" s="51"/>
      <c r="D7503" s="52"/>
    </row>
    <row r="7504">
      <c r="A7504" s="50"/>
      <c r="B7504" s="51"/>
      <c r="C7504" s="51"/>
      <c r="D7504" s="52"/>
    </row>
    <row r="7505">
      <c r="A7505" s="50"/>
      <c r="B7505" s="51"/>
      <c r="C7505" s="51"/>
      <c r="D7505" s="52"/>
    </row>
    <row r="7506">
      <c r="A7506" s="50"/>
      <c r="B7506" s="51"/>
      <c r="C7506" s="51"/>
      <c r="D7506" s="52"/>
    </row>
    <row r="7507">
      <c r="A7507" s="50"/>
      <c r="B7507" s="51"/>
      <c r="C7507" s="51"/>
      <c r="D7507" s="52"/>
    </row>
    <row r="7508">
      <c r="A7508" s="50"/>
      <c r="B7508" s="51"/>
      <c r="C7508" s="51"/>
      <c r="D7508" s="52"/>
    </row>
    <row r="7509">
      <c r="A7509" s="50"/>
      <c r="B7509" s="51"/>
      <c r="C7509" s="51"/>
      <c r="D7509" s="52"/>
    </row>
    <row r="7510">
      <c r="A7510" s="50"/>
      <c r="B7510" s="51"/>
      <c r="C7510" s="51"/>
      <c r="D7510" s="52"/>
    </row>
    <row r="7511">
      <c r="A7511" s="50"/>
      <c r="B7511" s="51"/>
      <c r="C7511" s="51"/>
      <c r="D7511" s="52"/>
    </row>
    <row r="7512">
      <c r="A7512" s="50"/>
      <c r="B7512" s="51"/>
      <c r="C7512" s="51"/>
      <c r="D7512" s="52"/>
    </row>
    <row r="7513">
      <c r="A7513" s="50"/>
      <c r="B7513" s="51"/>
      <c r="C7513" s="51"/>
      <c r="D7513" s="52"/>
    </row>
    <row r="7514">
      <c r="A7514" s="50"/>
      <c r="B7514" s="51"/>
      <c r="C7514" s="51"/>
      <c r="D7514" s="52"/>
    </row>
    <row r="7515">
      <c r="A7515" s="50"/>
      <c r="B7515" s="51"/>
      <c r="C7515" s="51"/>
      <c r="D7515" s="52"/>
    </row>
    <row r="7516">
      <c r="A7516" s="50"/>
      <c r="B7516" s="51"/>
      <c r="C7516" s="51"/>
      <c r="D7516" s="52"/>
    </row>
    <row r="7517">
      <c r="A7517" s="50"/>
      <c r="B7517" s="51"/>
      <c r="C7517" s="51"/>
      <c r="D7517" s="52"/>
    </row>
    <row r="7518">
      <c r="A7518" s="50"/>
      <c r="B7518" s="51"/>
      <c r="C7518" s="51"/>
      <c r="D7518" s="52"/>
    </row>
    <row r="7519">
      <c r="A7519" s="50"/>
      <c r="B7519" s="51"/>
      <c r="C7519" s="51"/>
      <c r="D7519" s="52"/>
    </row>
    <row r="7520">
      <c r="A7520" s="50"/>
      <c r="B7520" s="51"/>
      <c r="C7520" s="51"/>
      <c r="D7520" s="52"/>
    </row>
    <row r="7521">
      <c r="A7521" s="50"/>
      <c r="B7521" s="51"/>
      <c r="C7521" s="51"/>
      <c r="D7521" s="52"/>
    </row>
    <row r="7522">
      <c r="A7522" s="50"/>
      <c r="B7522" s="51"/>
      <c r="C7522" s="51"/>
      <c r="D7522" s="52"/>
    </row>
    <row r="7523">
      <c r="A7523" s="50"/>
      <c r="B7523" s="51"/>
      <c r="C7523" s="51"/>
      <c r="D7523" s="52"/>
    </row>
    <row r="7524">
      <c r="A7524" s="50"/>
      <c r="B7524" s="51"/>
      <c r="C7524" s="51"/>
      <c r="D7524" s="52"/>
    </row>
    <row r="7525">
      <c r="A7525" s="50"/>
      <c r="B7525" s="51"/>
      <c r="C7525" s="51"/>
      <c r="D7525" s="52"/>
    </row>
    <row r="7526">
      <c r="A7526" s="50"/>
      <c r="B7526" s="51"/>
      <c r="C7526" s="51"/>
      <c r="D7526" s="52"/>
    </row>
    <row r="7527">
      <c r="A7527" s="50"/>
      <c r="B7527" s="51"/>
      <c r="C7527" s="51"/>
      <c r="D7527" s="52"/>
    </row>
    <row r="7528">
      <c r="A7528" s="50"/>
      <c r="B7528" s="51"/>
      <c r="C7528" s="51"/>
      <c r="D7528" s="52"/>
    </row>
    <row r="7529">
      <c r="A7529" s="50"/>
      <c r="B7529" s="51"/>
      <c r="C7529" s="51"/>
      <c r="D7529" s="52"/>
    </row>
    <row r="7530">
      <c r="A7530" s="50"/>
      <c r="B7530" s="51"/>
      <c r="C7530" s="51"/>
      <c r="D7530" s="52"/>
    </row>
    <row r="7531">
      <c r="A7531" s="50"/>
      <c r="B7531" s="51"/>
      <c r="C7531" s="51"/>
      <c r="D7531" s="52"/>
    </row>
    <row r="7532">
      <c r="A7532" s="50"/>
      <c r="B7532" s="51"/>
      <c r="C7532" s="51"/>
      <c r="D7532" s="52"/>
    </row>
    <row r="7533">
      <c r="A7533" s="50"/>
      <c r="B7533" s="51"/>
      <c r="C7533" s="51"/>
      <c r="D7533" s="52"/>
    </row>
    <row r="7534">
      <c r="A7534" s="50"/>
      <c r="B7534" s="51"/>
      <c r="C7534" s="51"/>
      <c r="D7534" s="52"/>
    </row>
    <row r="7535">
      <c r="A7535" s="50"/>
      <c r="B7535" s="51"/>
      <c r="C7535" s="51"/>
      <c r="D7535" s="52"/>
    </row>
    <row r="7536">
      <c r="A7536" s="50"/>
      <c r="B7536" s="51"/>
      <c r="C7536" s="51"/>
      <c r="D7536" s="52"/>
    </row>
    <row r="7537">
      <c r="A7537" s="50"/>
      <c r="B7537" s="51"/>
      <c r="C7537" s="51"/>
      <c r="D7537" s="52"/>
    </row>
    <row r="7538">
      <c r="A7538" s="50"/>
      <c r="B7538" s="51"/>
      <c r="C7538" s="51"/>
      <c r="D7538" s="52"/>
    </row>
    <row r="7539">
      <c r="A7539" s="50"/>
      <c r="B7539" s="51"/>
      <c r="C7539" s="51"/>
      <c r="D7539" s="52"/>
    </row>
    <row r="7540">
      <c r="A7540" s="50"/>
      <c r="B7540" s="51"/>
      <c r="C7540" s="51"/>
      <c r="D7540" s="50"/>
    </row>
    <row r="7541">
      <c r="A7541" s="50"/>
      <c r="B7541" s="51"/>
      <c r="C7541" s="51"/>
      <c r="D7541" s="52"/>
    </row>
    <row r="7542">
      <c r="A7542" s="50"/>
      <c r="B7542" s="51"/>
      <c r="C7542" s="51"/>
      <c r="D7542" s="52"/>
    </row>
    <row r="7543">
      <c r="A7543" s="50"/>
      <c r="B7543" s="51"/>
      <c r="C7543" s="51"/>
      <c r="D7543" s="52"/>
    </row>
    <row r="7544">
      <c r="A7544" s="50"/>
      <c r="B7544" s="51"/>
      <c r="C7544" s="51"/>
      <c r="D7544" s="52"/>
    </row>
    <row r="7545">
      <c r="A7545" s="50"/>
      <c r="B7545" s="51"/>
      <c r="C7545" s="51"/>
      <c r="D7545" s="52"/>
    </row>
    <row r="7546">
      <c r="A7546" s="50"/>
      <c r="B7546" s="51"/>
      <c r="C7546" s="51"/>
      <c r="D7546" s="52"/>
    </row>
    <row r="7547">
      <c r="A7547" s="50"/>
      <c r="B7547" s="51"/>
      <c r="C7547" s="51"/>
      <c r="D7547" s="52"/>
    </row>
    <row r="7548">
      <c r="A7548" s="50"/>
      <c r="B7548" s="51"/>
      <c r="C7548" s="51"/>
      <c r="D7548" s="52"/>
    </row>
    <row r="7549">
      <c r="A7549" s="50"/>
      <c r="B7549" s="51"/>
      <c r="C7549" s="51"/>
      <c r="D7549" s="52"/>
    </row>
    <row r="7550">
      <c r="A7550" s="50"/>
      <c r="B7550" s="51"/>
      <c r="C7550" s="51"/>
      <c r="D7550" s="52"/>
    </row>
    <row r="7551">
      <c r="A7551" s="50"/>
      <c r="B7551" s="51"/>
      <c r="C7551" s="51"/>
      <c r="D7551" s="52"/>
    </row>
    <row r="7552">
      <c r="A7552" s="50"/>
      <c r="B7552" s="51"/>
      <c r="C7552" s="51"/>
      <c r="D7552" s="52"/>
    </row>
    <row r="7553">
      <c r="A7553" s="50"/>
      <c r="B7553" s="51"/>
      <c r="C7553" s="51"/>
      <c r="D7553" s="52"/>
    </row>
    <row r="7554">
      <c r="A7554" s="50"/>
      <c r="B7554" s="51"/>
      <c r="C7554" s="51"/>
      <c r="D7554" s="52"/>
    </row>
    <row r="7555">
      <c r="A7555" s="50"/>
      <c r="B7555" s="51"/>
      <c r="C7555" s="51"/>
      <c r="D7555" s="52"/>
    </row>
    <row r="7556">
      <c r="A7556" s="50"/>
      <c r="B7556" s="51"/>
      <c r="C7556" s="51"/>
      <c r="D7556" s="52"/>
    </row>
    <row r="7557">
      <c r="A7557" s="50"/>
      <c r="B7557" s="51"/>
      <c r="C7557" s="51"/>
      <c r="D7557" s="52"/>
    </row>
    <row r="7558">
      <c r="A7558" s="50"/>
      <c r="B7558" s="51"/>
      <c r="C7558" s="51"/>
      <c r="D7558" s="52"/>
    </row>
    <row r="7559">
      <c r="A7559" s="50"/>
      <c r="B7559" s="51"/>
      <c r="C7559" s="51"/>
      <c r="D7559" s="50"/>
    </row>
    <row r="7560">
      <c r="A7560" s="50"/>
      <c r="B7560" s="51"/>
      <c r="C7560" s="51"/>
      <c r="D7560" s="52"/>
    </row>
    <row r="7561">
      <c r="A7561" s="50"/>
      <c r="B7561" s="51"/>
      <c r="C7561" s="51"/>
      <c r="D7561" s="52"/>
    </row>
    <row r="7562">
      <c r="A7562" s="50"/>
      <c r="B7562" s="51"/>
      <c r="C7562" s="51"/>
      <c r="D7562" s="52"/>
    </row>
    <row r="7563">
      <c r="A7563" s="50"/>
      <c r="B7563" s="51"/>
      <c r="C7563" s="51"/>
      <c r="D7563" s="52"/>
    </row>
    <row r="7564">
      <c r="A7564" s="50"/>
      <c r="B7564" s="51"/>
      <c r="C7564" s="51"/>
      <c r="D7564" s="52"/>
    </row>
    <row r="7565">
      <c r="A7565" s="50"/>
      <c r="B7565" s="51"/>
      <c r="C7565" s="51"/>
      <c r="D7565" s="52"/>
    </row>
    <row r="7566">
      <c r="A7566" s="50"/>
      <c r="B7566" s="51"/>
      <c r="C7566" s="51"/>
      <c r="D7566" s="52"/>
    </row>
    <row r="7567">
      <c r="A7567" s="50"/>
      <c r="B7567" s="51"/>
      <c r="C7567" s="51"/>
      <c r="D7567" s="52"/>
    </row>
    <row r="7568">
      <c r="A7568" s="50"/>
      <c r="B7568" s="51"/>
      <c r="C7568" s="51"/>
      <c r="D7568" s="52"/>
    </row>
    <row r="7569">
      <c r="A7569" s="50"/>
      <c r="B7569" s="51"/>
      <c r="C7569" s="51"/>
      <c r="D7569" s="50"/>
    </row>
    <row r="7570">
      <c r="A7570" s="50"/>
      <c r="B7570" s="51"/>
      <c r="C7570" s="51"/>
      <c r="D7570" s="52"/>
    </row>
    <row r="7571">
      <c r="A7571" s="50"/>
      <c r="B7571" s="51"/>
      <c r="C7571" s="51"/>
      <c r="D7571" s="52"/>
    </row>
    <row r="7572">
      <c r="A7572" s="50"/>
      <c r="B7572" s="51"/>
      <c r="C7572" s="51"/>
      <c r="D7572" s="52"/>
    </row>
    <row r="7573">
      <c r="A7573" s="50"/>
      <c r="B7573" s="51"/>
      <c r="C7573" s="51"/>
      <c r="D7573" s="52"/>
    </row>
    <row r="7574">
      <c r="A7574" s="50"/>
      <c r="B7574" s="51"/>
      <c r="C7574" s="51"/>
      <c r="D7574" s="52"/>
    </row>
    <row r="7575">
      <c r="A7575" s="50"/>
      <c r="B7575" s="51"/>
      <c r="C7575" s="51"/>
      <c r="D7575" s="52"/>
    </row>
    <row r="7576">
      <c r="A7576" s="50"/>
      <c r="B7576" s="51"/>
      <c r="C7576" s="51"/>
      <c r="D7576" s="50"/>
    </row>
    <row r="7577">
      <c r="A7577" s="50"/>
      <c r="B7577" s="51"/>
      <c r="C7577" s="51"/>
      <c r="D7577" s="50"/>
    </row>
    <row r="7578">
      <c r="A7578" s="50"/>
      <c r="B7578" s="51"/>
      <c r="C7578" s="51"/>
      <c r="D7578" s="50"/>
    </row>
    <row r="7579">
      <c r="A7579" s="50"/>
      <c r="B7579" s="51"/>
      <c r="C7579" s="51"/>
      <c r="D7579" s="50"/>
    </row>
    <row r="7580">
      <c r="A7580" s="50"/>
      <c r="B7580" s="51"/>
      <c r="C7580" s="51"/>
      <c r="D7580" s="50"/>
    </row>
    <row r="7581">
      <c r="A7581" s="50"/>
      <c r="B7581" s="51"/>
      <c r="C7581" s="51"/>
      <c r="D7581" s="52"/>
    </row>
    <row r="7582">
      <c r="A7582" s="50"/>
      <c r="B7582" s="51"/>
      <c r="C7582" s="51"/>
      <c r="D7582" s="52"/>
    </row>
    <row r="7583">
      <c r="A7583" s="50"/>
      <c r="B7583" s="51"/>
      <c r="C7583" s="51"/>
      <c r="D7583" s="52"/>
    </row>
    <row r="7584">
      <c r="A7584" s="50"/>
      <c r="B7584" s="51"/>
      <c r="C7584" s="51"/>
      <c r="D7584" s="52"/>
    </row>
    <row r="7585">
      <c r="A7585" s="50"/>
      <c r="B7585" s="51"/>
      <c r="C7585" s="51"/>
      <c r="D7585" s="52"/>
    </row>
    <row r="7586">
      <c r="A7586" s="50"/>
      <c r="B7586" s="51"/>
      <c r="C7586" s="51"/>
      <c r="D7586" s="52"/>
    </row>
    <row r="7587">
      <c r="A7587" s="50"/>
      <c r="B7587" s="51"/>
      <c r="C7587" s="51"/>
      <c r="D7587" s="52"/>
    </row>
    <row r="7588">
      <c r="A7588" s="50"/>
      <c r="B7588" s="51"/>
      <c r="C7588" s="51"/>
      <c r="D7588" s="50"/>
    </row>
    <row r="7589">
      <c r="A7589" s="50"/>
      <c r="B7589" s="51"/>
      <c r="C7589" s="51"/>
      <c r="D7589" s="52"/>
    </row>
    <row r="7590">
      <c r="A7590" s="50"/>
      <c r="B7590" s="51"/>
      <c r="C7590" s="51"/>
      <c r="D7590" s="52"/>
    </row>
    <row r="7591">
      <c r="A7591" s="50"/>
      <c r="B7591" s="51"/>
      <c r="C7591" s="51"/>
      <c r="D7591" s="52"/>
    </row>
    <row r="7592">
      <c r="A7592" s="50"/>
      <c r="B7592" s="51"/>
      <c r="C7592" s="51"/>
      <c r="D7592" s="50"/>
    </row>
    <row r="7593">
      <c r="A7593" s="50"/>
      <c r="B7593" s="51"/>
      <c r="C7593" s="51"/>
      <c r="D7593" s="52"/>
    </row>
    <row r="7594">
      <c r="A7594" s="50"/>
      <c r="B7594" s="51"/>
      <c r="C7594" s="51"/>
      <c r="D7594" s="52"/>
    </row>
    <row r="7595">
      <c r="A7595" s="50"/>
      <c r="B7595" s="51"/>
      <c r="C7595" s="51"/>
      <c r="D7595" s="52"/>
    </row>
    <row r="7596">
      <c r="A7596" s="50"/>
      <c r="B7596" s="51"/>
      <c r="C7596" s="51"/>
      <c r="D7596" s="52"/>
    </row>
    <row r="7597">
      <c r="A7597" s="50"/>
      <c r="B7597" s="51"/>
      <c r="C7597" s="51"/>
      <c r="D7597" s="52"/>
    </row>
    <row r="7598">
      <c r="A7598" s="50"/>
      <c r="B7598" s="51"/>
      <c r="C7598" s="51"/>
      <c r="D7598" s="52"/>
    </row>
    <row r="7599">
      <c r="A7599" s="50"/>
      <c r="B7599" s="51"/>
      <c r="C7599" s="51"/>
      <c r="D7599" s="52"/>
    </row>
    <row r="7600">
      <c r="A7600" s="50"/>
      <c r="B7600" s="51"/>
      <c r="C7600" s="51"/>
      <c r="D7600" s="52"/>
    </row>
    <row r="7601">
      <c r="A7601" s="50"/>
      <c r="B7601" s="51"/>
      <c r="C7601" s="51"/>
      <c r="D7601" s="52"/>
    </row>
    <row r="7602">
      <c r="A7602" s="50"/>
      <c r="B7602" s="51"/>
      <c r="C7602" s="51"/>
      <c r="D7602" s="50"/>
    </row>
    <row r="7603">
      <c r="A7603" s="50"/>
      <c r="B7603" s="51"/>
      <c r="C7603" s="51"/>
      <c r="D7603" s="52"/>
    </row>
    <row r="7604">
      <c r="A7604" s="50"/>
      <c r="B7604" s="51"/>
      <c r="C7604" s="51"/>
      <c r="D7604" s="52"/>
    </row>
    <row r="7605">
      <c r="A7605" s="50"/>
      <c r="B7605" s="51"/>
      <c r="C7605" s="51"/>
      <c r="D7605" s="52"/>
    </row>
    <row r="7606">
      <c r="A7606" s="50"/>
      <c r="B7606" s="51"/>
      <c r="C7606" s="51"/>
      <c r="D7606" s="52"/>
    </row>
    <row r="7607">
      <c r="A7607" s="50"/>
      <c r="B7607" s="51"/>
      <c r="C7607" s="51"/>
      <c r="D7607" s="52"/>
    </row>
    <row r="7608">
      <c r="A7608" s="50"/>
      <c r="B7608" s="51"/>
      <c r="C7608" s="51"/>
      <c r="D7608" s="52"/>
    </row>
    <row r="7609">
      <c r="A7609" s="50"/>
      <c r="B7609" s="51"/>
      <c r="C7609" s="51"/>
      <c r="D7609" s="52"/>
    </row>
    <row r="7610">
      <c r="A7610" s="50"/>
      <c r="B7610" s="51"/>
      <c r="C7610" s="51"/>
      <c r="D7610" s="52"/>
    </row>
    <row r="7611">
      <c r="A7611" s="50"/>
      <c r="B7611" s="51"/>
      <c r="C7611" s="51"/>
      <c r="D7611" s="52"/>
    </row>
    <row r="7612">
      <c r="A7612" s="50"/>
      <c r="B7612" s="51"/>
      <c r="C7612" s="51"/>
      <c r="D7612" s="52"/>
    </row>
    <row r="7613">
      <c r="A7613" s="50"/>
      <c r="B7613" s="51"/>
      <c r="C7613" s="51"/>
      <c r="D7613" s="52"/>
    </row>
    <row r="7614">
      <c r="A7614" s="50"/>
      <c r="B7614" s="51"/>
      <c r="C7614" s="51"/>
      <c r="D7614" s="52"/>
    </row>
    <row r="7615">
      <c r="A7615" s="50"/>
      <c r="B7615" s="51"/>
      <c r="C7615" s="51"/>
      <c r="D7615" s="52"/>
    </row>
    <row r="7616">
      <c r="A7616" s="50"/>
      <c r="B7616" s="51"/>
      <c r="C7616" s="51"/>
      <c r="D7616" s="52"/>
    </row>
    <row r="7617">
      <c r="A7617" s="50"/>
      <c r="B7617" s="51"/>
      <c r="C7617" s="51"/>
      <c r="D7617" s="52"/>
    </row>
    <row r="7618">
      <c r="A7618" s="50"/>
      <c r="B7618" s="51"/>
      <c r="C7618" s="51"/>
      <c r="D7618" s="52"/>
    </row>
    <row r="7619">
      <c r="A7619" s="50"/>
      <c r="B7619" s="51"/>
      <c r="C7619" s="51"/>
      <c r="D7619" s="52"/>
    </row>
    <row r="7620">
      <c r="A7620" s="50"/>
      <c r="B7620" s="51"/>
      <c r="C7620" s="51"/>
      <c r="D7620" s="52"/>
    </row>
    <row r="7621">
      <c r="A7621" s="50"/>
      <c r="B7621" s="51"/>
      <c r="C7621" s="51"/>
      <c r="D7621" s="52"/>
    </row>
    <row r="7622">
      <c r="A7622" s="50"/>
      <c r="B7622" s="51"/>
      <c r="C7622" s="51"/>
      <c r="D7622" s="52"/>
    </row>
    <row r="7623">
      <c r="A7623" s="50"/>
      <c r="B7623" s="51"/>
      <c r="C7623" s="51"/>
      <c r="D7623" s="52"/>
    </row>
    <row r="7624">
      <c r="A7624" s="50"/>
      <c r="B7624" s="51"/>
      <c r="C7624" s="51"/>
      <c r="D7624" s="52"/>
    </row>
    <row r="7625">
      <c r="A7625" s="50"/>
      <c r="B7625" s="51"/>
      <c r="C7625" s="51"/>
      <c r="D7625" s="52"/>
    </row>
    <row r="7626">
      <c r="A7626" s="50"/>
      <c r="B7626" s="51"/>
      <c r="C7626" s="51"/>
      <c r="D7626" s="52"/>
    </row>
    <row r="7627">
      <c r="A7627" s="50"/>
      <c r="B7627" s="51"/>
      <c r="C7627" s="51"/>
      <c r="D7627" s="52"/>
    </row>
    <row r="7628">
      <c r="A7628" s="50"/>
      <c r="B7628" s="51"/>
      <c r="C7628" s="51"/>
      <c r="D7628" s="52"/>
    </row>
    <row r="7629">
      <c r="A7629" s="50"/>
      <c r="B7629" s="51"/>
      <c r="C7629" s="51"/>
      <c r="D7629" s="52"/>
    </row>
    <row r="7630">
      <c r="A7630" s="50"/>
      <c r="B7630" s="51"/>
      <c r="C7630" s="51"/>
      <c r="D7630" s="52"/>
    </row>
    <row r="7631">
      <c r="A7631" s="50"/>
      <c r="B7631" s="51"/>
      <c r="C7631" s="51"/>
      <c r="D7631" s="52"/>
    </row>
    <row r="7632">
      <c r="A7632" s="50"/>
      <c r="B7632" s="51"/>
      <c r="C7632" s="51"/>
      <c r="D7632" s="52"/>
    </row>
    <row r="7633">
      <c r="A7633" s="50"/>
      <c r="B7633" s="51"/>
      <c r="C7633" s="51"/>
      <c r="D7633" s="50"/>
    </row>
    <row r="7634">
      <c r="A7634" s="50"/>
      <c r="B7634" s="51"/>
      <c r="C7634" s="51"/>
      <c r="D7634" s="52"/>
    </row>
    <row r="7635">
      <c r="A7635" s="50"/>
      <c r="B7635" s="51"/>
      <c r="C7635" s="51"/>
      <c r="D7635" s="52"/>
    </row>
    <row r="7636">
      <c r="A7636" s="50"/>
      <c r="B7636" s="51"/>
      <c r="C7636" s="51"/>
      <c r="D7636" s="52"/>
    </row>
    <row r="7637">
      <c r="A7637" s="50"/>
      <c r="B7637" s="51"/>
      <c r="C7637" s="51"/>
      <c r="D7637" s="52"/>
    </row>
    <row r="7638">
      <c r="A7638" s="50"/>
      <c r="B7638" s="51"/>
      <c r="C7638" s="51"/>
      <c r="D7638" s="52"/>
    </row>
    <row r="7639">
      <c r="A7639" s="50"/>
      <c r="B7639" s="51"/>
      <c r="C7639" s="51"/>
      <c r="D7639" s="52"/>
    </row>
    <row r="7640">
      <c r="A7640" s="50"/>
      <c r="B7640" s="51"/>
      <c r="C7640" s="51"/>
      <c r="D7640" s="52"/>
    </row>
    <row r="7641">
      <c r="A7641" s="50"/>
      <c r="B7641" s="51"/>
      <c r="C7641" s="51"/>
      <c r="D7641" s="52"/>
    </row>
    <row r="7642">
      <c r="A7642" s="50"/>
      <c r="B7642" s="51"/>
      <c r="C7642" s="51"/>
      <c r="D7642" s="52"/>
    </row>
    <row r="7643">
      <c r="A7643" s="50"/>
      <c r="B7643" s="51"/>
      <c r="C7643" s="51"/>
      <c r="D7643" s="52"/>
    </row>
    <row r="7644">
      <c r="A7644" s="50"/>
      <c r="B7644" s="51"/>
      <c r="C7644" s="51"/>
      <c r="D7644" s="52"/>
    </row>
    <row r="7645">
      <c r="A7645" s="50"/>
      <c r="B7645" s="51"/>
      <c r="C7645" s="51"/>
      <c r="D7645" s="52"/>
    </row>
    <row r="7646">
      <c r="A7646" s="50"/>
      <c r="B7646" s="51"/>
      <c r="C7646" s="51"/>
      <c r="D7646" s="52"/>
    </row>
    <row r="7647">
      <c r="A7647" s="50"/>
      <c r="B7647" s="51"/>
      <c r="C7647" s="51"/>
      <c r="D7647" s="52"/>
    </row>
    <row r="7648">
      <c r="A7648" s="50"/>
      <c r="B7648" s="51"/>
      <c r="C7648" s="51"/>
      <c r="D7648" s="52"/>
    </row>
    <row r="7649">
      <c r="A7649" s="50"/>
      <c r="B7649" s="51"/>
      <c r="C7649" s="51"/>
      <c r="D7649" s="52"/>
    </row>
    <row r="7650">
      <c r="A7650" s="50"/>
      <c r="B7650" s="51"/>
      <c r="C7650" s="51"/>
      <c r="D7650" s="52"/>
    </row>
    <row r="7651">
      <c r="A7651" s="50"/>
      <c r="B7651" s="51"/>
      <c r="C7651" s="51"/>
      <c r="D7651" s="52"/>
    </row>
    <row r="7652">
      <c r="A7652" s="50"/>
      <c r="B7652" s="51"/>
      <c r="C7652" s="51"/>
      <c r="D7652" s="52"/>
    </row>
    <row r="7653">
      <c r="A7653" s="50"/>
      <c r="B7653" s="51"/>
      <c r="C7653" s="51"/>
      <c r="D7653" s="52"/>
    </row>
    <row r="7654">
      <c r="A7654" s="50"/>
      <c r="B7654" s="51"/>
      <c r="C7654" s="51"/>
      <c r="D7654" s="52"/>
    </row>
    <row r="7655">
      <c r="A7655" s="50"/>
      <c r="B7655" s="51"/>
      <c r="C7655" s="51"/>
      <c r="D7655" s="52"/>
    </row>
    <row r="7656">
      <c r="A7656" s="50"/>
      <c r="B7656" s="51"/>
      <c r="C7656" s="51"/>
      <c r="D7656" s="52"/>
    </row>
    <row r="7657">
      <c r="A7657" s="50"/>
      <c r="B7657" s="51"/>
      <c r="C7657" s="51"/>
      <c r="D7657" s="52"/>
    </row>
    <row r="7658">
      <c r="A7658" s="50"/>
      <c r="B7658" s="51"/>
      <c r="C7658" s="51"/>
      <c r="D7658" s="52"/>
    </row>
    <row r="7659">
      <c r="A7659" s="50"/>
      <c r="B7659" s="51"/>
      <c r="C7659" s="51"/>
      <c r="D7659" s="52"/>
    </row>
    <row r="7660">
      <c r="A7660" s="50"/>
      <c r="B7660" s="51"/>
      <c r="C7660" s="51"/>
      <c r="D7660" s="52"/>
    </row>
    <row r="7661">
      <c r="A7661" s="50"/>
      <c r="B7661" s="51"/>
      <c r="C7661" s="51"/>
      <c r="D7661" s="52"/>
    </row>
    <row r="7662">
      <c r="A7662" s="50"/>
      <c r="B7662" s="51"/>
      <c r="C7662" s="51"/>
      <c r="D7662" s="52"/>
    </row>
    <row r="7663">
      <c r="A7663" s="50"/>
      <c r="B7663" s="51"/>
      <c r="C7663" s="51"/>
      <c r="D7663" s="52"/>
    </row>
    <row r="7664">
      <c r="A7664" s="50"/>
      <c r="B7664" s="51"/>
      <c r="C7664" s="51"/>
      <c r="D7664" s="52"/>
    </row>
    <row r="7665">
      <c r="A7665" s="50"/>
      <c r="B7665" s="51"/>
      <c r="C7665" s="51"/>
      <c r="D7665" s="52"/>
    </row>
    <row r="7666">
      <c r="A7666" s="50"/>
      <c r="B7666" s="51"/>
      <c r="C7666" s="51"/>
      <c r="D7666" s="52"/>
    </row>
    <row r="7667">
      <c r="A7667" s="50"/>
      <c r="B7667" s="51"/>
      <c r="C7667" s="51"/>
      <c r="D7667" s="52"/>
    </row>
    <row r="7668">
      <c r="A7668" s="50"/>
      <c r="B7668" s="51"/>
      <c r="C7668" s="51"/>
      <c r="D7668" s="52"/>
    </row>
    <row r="7669">
      <c r="A7669" s="50"/>
      <c r="B7669" s="51"/>
      <c r="C7669" s="51"/>
      <c r="D7669" s="52"/>
    </row>
    <row r="7670">
      <c r="A7670" s="50"/>
      <c r="B7670" s="51"/>
      <c r="C7670" s="51"/>
      <c r="D7670" s="52"/>
    </row>
    <row r="7671">
      <c r="A7671" s="50"/>
      <c r="B7671" s="51"/>
      <c r="C7671" s="51"/>
      <c r="D7671" s="52"/>
    </row>
    <row r="7672">
      <c r="A7672" s="50"/>
      <c r="B7672" s="51"/>
      <c r="C7672" s="51"/>
      <c r="D7672" s="52"/>
    </row>
    <row r="7673">
      <c r="A7673" s="50"/>
      <c r="B7673" s="51"/>
      <c r="C7673" s="51"/>
      <c r="D7673" s="50"/>
    </row>
    <row r="7674">
      <c r="A7674" s="50"/>
      <c r="B7674" s="51"/>
      <c r="C7674" s="51"/>
      <c r="D7674" s="52"/>
    </row>
    <row r="7675">
      <c r="A7675" s="50"/>
      <c r="B7675" s="51"/>
      <c r="C7675" s="51"/>
      <c r="D7675" s="52"/>
    </row>
    <row r="7676">
      <c r="A7676" s="50"/>
      <c r="B7676" s="51"/>
      <c r="C7676" s="51"/>
      <c r="D7676" s="52"/>
    </row>
    <row r="7677">
      <c r="A7677" s="50"/>
      <c r="B7677" s="51"/>
      <c r="C7677" s="51"/>
      <c r="D7677" s="52"/>
    </row>
    <row r="7678">
      <c r="A7678" s="50"/>
      <c r="B7678" s="51"/>
      <c r="C7678" s="51"/>
      <c r="D7678" s="52"/>
    </row>
    <row r="7679">
      <c r="A7679" s="50"/>
      <c r="B7679" s="51"/>
      <c r="C7679" s="51"/>
      <c r="D7679" s="52"/>
    </row>
    <row r="7680">
      <c r="A7680" s="50"/>
      <c r="B7680" s="51"/>
      <c r="C7680" s="51"/>
      <c r="D7680" s="52"/>
    </row>
    <row r="7681">
      <c r="A7681" s="50"/>
      <c r="B7681" s="51"/>
      <c r="C7681" s="51"/>
      <c r="D7681" s="52"/>
    </row>
    <row r="7682">
      <c r="A7682" s="50"/>
      <c r="B7682" s="51"/>
      <c r="C7682" s="51"/>
      <c r="D7682" s="52"/>
    </row>
    <row r="7683">
      <c r="A7683" s="50"/>
      <c r="B7683" s="51"/>
      <c r="C7683" s="51"/>
      <c r="D7683" s="52"/>
    </row>
    <row r="7684">
      <c r="A7684" s="50"/>
      <c r="B7684" s="51"/>
      <c r="C7684" s="51"/>
      <c r="D7684" s="52"/>
    </row>
    <row r="7685">
      <c r="A7685" s="50"/>
      <c r="B7685" s="51"/>
      <c r="C7685" s="51"/>
      <c r="D7685" s="52"/>
    </row>
    <row r="7686">
      <c r="A7686" s="50"/>
      <c r="B7686" s="51"/>
      <c r="C7686" s="51"/>
      <c r="D7686" s="52"/>
    </row>
    <row r="7687">
      <c r="A7687" s="50"/>
      <c r="B7687" s="51"/>
      <c r="C7687" s="51"/>
      <c r="D7687" s="52"/>
    </row>
    <row r="7688">
      <c r="A7688" s="50"/>
      <c r="B7688" s="51"/>
      <c r="C7688" s="51"/>
      <c r="D7688" s="52"/>
    </row>
    <row r="7689">
      <c r="A7689" s="50"/>
      <c r="B7689" s="51"/>
      <c r="C7689" s="51"/>
      <c r="D7689" s="52"/>
    </row>
    <row r="7690">
      <c r="A7690" s="50"/>
      <c r="B7690" s="51"/>
      <c r="C7690" s="51"/>
      <c r="D7690" s="52"/>
    </row>
    <row r="7691">
      <c r="A7691" s="50"/>
      <c r="B7691" s="51"/>
      <c r="C7691" s="51"/>
      <c r="D7691" s="52"/>
    </row>
    <row r="7692">
      <c r="A7692" s="50"/>
      <c r="B7692" s="51"/>
      <c r="C7692" s="51"/>
      <c r="D7692" s="52"/>
    </row>
    <row r="7693">
      <c r="A7693" s="50"/>
      <c r="B7693" s="51"/>
      <c r="C7693" s="51"/>
      <c r="D7693" s="52"/>
    </row>
    <row r="7694">
      <c r="A7694" s="50"/>
      <c r="B7694" s="51"/>
      <c r="C7694" s="51"/>
      <c r="D7694" s="52"/>
    </row>
    <row r="7695">
      <c r="A7695" s="50"/>
      <c r="B7695" s="51"/>
      <c r="C7695" s="51"/>
      <c r="D7695" s="52"/>
    </row>
    <row r="7696">
      <c r="A7696" s="50"/>
      <c r="B7696" s="51"/>
      <c r="C7696" s="51"/>
      <c r="D7696" s="52"/>
    </row>
    <row r="7697">
      <c r="A7697" s="50"/>
      <c r="B7697" s="51"/>
      <c r="C7697" s="51"/>
      <c r="D7697" s="52"/>
    </row>
    <row r="7698">
      <c r="A7698" s="50"/>
      <c r="B7698" s="51"/>
      <c r="C7698" s="51"/>
      <c r="D7698" s="52"/>
    </row>
    <row r="7699">
      <c r="A7699" s="50"/>
      <c r="B7699" s="51"/>
      <c r="C7699" s="51"/>
      <c r="D7699" s="52"/>
    </row>
    <row r="7700">
      <c r="A7700" s="50"/>
      <c r="B7700" s="51"/>
      <c r="C7700" s="51"/>
      <c r="D7700" s="52"/>
    </row>
    <row r="7701">
      <c r="A7701" s="50"/>
      <c r="B7701" s="51"/>
      <c r="C7701" s="51"/>
      <c r="D7701" s="52"/>
    </row>
    <row r="7702">
      <c r="A7702" s="50"/>
      <c r="B7702" s="51"/>
      <c r="C7702" s="51"/>
      <c r="D7702" s="52"/>
    </row>
    <row r="7703">
      <c r="A7703" s="50"/>
      <c r="B7703" s="51"/>
      <c r="C7703" s="51"/>
      <c r="D7703" s="52"/>
    </row>
    <row r="7704">
      <c r="A7704" s="50"/>
      <c r="B7704" s="51"/>
      <c r="C7704" s="51"/>
      <c r="D7704" s="52"/>
    </row>
    <row r="7705">
      <c r="A7705" s="50"/>
      <c r="B7705" s="51"/>
      <c r="C7705" s="51"/>
      <c r="D7705" s="50"/>
    </row>
    <row r="7706">
      <c r="A7706" s="50"/>
      <c r="B7706" s="51"/>
      <c r="C7706" s="51"/>
      <c r="D7706" s="52"/>
    </row>
    <row r="7707">
      <c r="A7707" s="50"/>
      <c r="B7707" s="51"/>
      <c r="C7707" s="51"/>
      <c r="D7707" s="52"/>
    </row>
    <row r="7708">
      <c r="A7708" s="50"/>
      <c r="B7708" s="51"/>
      <c r="C7708" s="51"/>
      <c r="D7708" s="52"/>
    </row>
    <row r="7709">
      <c r="A7709" s="50"/>
      <c r="B7709" s="51"/>
      <c r="C7709" s="51"/>
      <c r="D7709" s="52"/>
    </row>
    <row r="7710">
      <c r="A7710" s="50"/>
      <c r="B7710" s="51"/>
      <c r="C7710" s="51"/>
      <c r="D7710" s="52"/>
    </row>
    <row r="7711">
      <c r="A7711" s="50"/>
      <c r="B7711" s="51"/>
      <c r="C7711" s="51"/>
      <c r="D7711" s="52"/>
    </row>
    <row r="7712">
      <c r="A7712" s="50"/>
      <c r="B7712" s="51"/>
      <c r="C7712" s="51"/>
      <c r="D7712" s="52"/>
    </row>
    <row r="7713">
      <c r="A7713" s="50"/>
      <c r="B7713" s="51"/>
      <c r="C7713" s="51"/>
      <c r="D7713" s="52"/>
    </row>
    <row r="7714">
      <c r="A7714" s="50"/>
      <c r="B7714" s="51"/>
      <c r="C7714" s="51"/>
      <c r="D7714" s="50"/>
    </row>
    <row r="7715">
      <c r="A7715" s="50"/>
      <c r="B7715" s="51"/>
      <c r="C7715" s="51"/>
      <c r="D7715" s="52"/>
    </row>
    <row r="7716">
      <c r="A7716" s="50"/>
      <c r="B7716" s="51"/>
      <c r="C7716" s="51"/>
      <c r="D7716" s="52"/>
    </row>
    <row r="7717">
      <c r="A7717" s="50"/>
      <c r="B7717" s="51"/>
      <c r="C7717" s="51"/>
      <c r="D7717" s="52"/>
    </row>
    <row r="7718">
      <c r="A7718" s="50"/>
      <c r="B7718" s="51"/>
      <c r="C7718" s="51"/>
      <c r="D7718" s="52"/>
    </row>
    <row r="7719">
      <c r="A7719" s="50"/>
      <c r="B7719" s="51"/>
      <c r="C7719" s="51"/>
      <c r="D7719" s="52"/>
    </row>
    <row r="7720">
      <c r="A7720" s="50"/>
      <c r="B7720" s="51"/>
      <c r="C7720" s="51"/>
      <c r="D7720" s="52"/>
    </row>
    <row r="7721">
      <c r="A7721" s="50"/>
      <c r="B7721" s="51"/>
      <c r="C7721" s="51"/>
      <c r="D7721" s="52"/>
    </row>
    <row r="7722">
      <c r="A7722" s="50"/>
      <c r="B7722" s="51"/>
      <c r="C7722" s="51"/>
      <c r="D7722" s="52"/>
    </row>
    <row r="7723">
      <c r="A7723" s="50"/>
      <c r="B7723" s="51"/>
      <c r="C7723" s="51"/>
      <c r="D7723" s="52"/>
    </row>
    <row r="7724">
      <c r="A7724" s="50"/>
      <c r="B7724" s="51"/>
      <c r="C7724" s="51"/>
      <c r="D7724" s="50"/>
    </row>
    <row r="7725">
      <c r="A7725" s="50"/>
      <c r="B7725" s="51"/>
      <c r="C7725" s="51"/>
      <c r="D7725" s="52"/>
    </row>
    <row r="7726">
      <c r="A7726" s="50"/>
      <c r="B7726" s="51"/>
      <c r="C7726" s="51"/>
      <c r="D7726" s="52"/>
    </row>
    <row r="7727">
      <c r="A7727" s="50"/>
      <c r="B7727" s="51"/>
      <c r="C7727" s="51"/>
      <c r="D7727" s="52"/>
    </row>
    <row r="7728">
      <c r="A7728" s="50"/>
      <c r="B7728" s="51"/>
      <c r="C7728" s="51"/>
      <c r="D7728" s="52"/>
    </row>
    <row r="7729">
      <c r="A7729" s="50"/>
      <c r="B7729" s="51"/>
      <c r="C7729" s="51"/>
      <c r="D7729" s="50"/>
    </row>
    <row r="7730">
      <c r="A7730" s="50"/>
      <c r="B7730" s="51"/>
      <c r="C7730" s="51"/>
      <c r="D7730" s="52"/>
    </row>
    <row r="7731">
      <c r="A7731" s="50"/>
      <c r="B7731" s="51"/>
      <c r="C7731" s="51"/>
      <c r="D7731" s="52"/>
    </row>
    <row r="7732">
      <c r="A7732" s="50"/>
      <c r="B7732" s="51"/>
      <c r="C7732" s="51"/>
      <c r="D7732" s="52"/>
    </row>
    <row r="7733">
      <c r="A7733" s="50"/>
      <c r="B7733" s="51"/>
      <c r="C7733" s="51"/>
      <c r="D7733" s="52"/>
    </row>
    <row r="7734">
      <c r="A7734" s="50"/>
      <c r="B7734" s="51"/>
      <c r="C7734" s="51"/>
      <c r="D7734" s="52"/>
    </row>
    <row r="7735">
      <c r="A7735" s="50"/>
      <c r="B7735" s="51"/>
      <c r="C7735" s="51"/>
      <c r="D7735" s="52"/>
    </row>
    <row r="7736">
      <c r="A7736" s="50"/>
      <c r="B7736" s="51"/>
      <c r="C7736" s="51"/>
      <c r="D7736" s="52"/>
    </row>
    <row r="7737">
      <c r="A7737" s="50"/>
      <c r="B7737" s="51"/>
      <c r="C7737" s="51"/>
      <c r="D7737" s="52"/>
    </row>
    <row r="7738">
      <c r="A7738" s="50"/>
      <c r="B7738" s="51"/>
      <c r="C7738" s="51"/>
      <c r="D7738" s="52"/>
    </row>
    <row r="7739">
      <c r="A7739" s="50"/>
      <c r="B7739" s="51"/>
      <c r="C7739" s="51"/>
      <c r="D7739" s="52"/>
    </row>
    <row r="7740">
      <c r="A7740" s="50"/>
      <c r="B7740" s="51"/>
      <c r="C7740" s="51"/>
      <c r="D7740" s="52"/>
    </row>
    <row r="7741">
      <c r="A7741" s="50"/>
      <c r="B7741" s="51"/>
      <c r="C7741" s="51"/>
      <c r="D7741" s="52"/>
    </row>
  </sheetData>
  <printOptions gridLines="1" horizontalCentered="1"/>
  <pageMargins bottom="0.75" footer="0.0" header="0.0" left="0.7" right="0.7" top="0.75"/>
  <pageSetup paperSize="9" cellComments="atEnd" orientation="portrait" pageOrder="overThenDown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 fitToPage="1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10.13"/>
    <col customWidth="1" min="2" max="2" width="8.0"/>
    <col customWidth="1" min="3" max="3" width="8.13"/>
    <col customWidth="1" min="4" max="4" width="7.63"/>
    <col customWidth="1" min="5" max="5" width="8.38"/>
    <col customWidth="1" min="6" max="6" width="6.88"/>
    <col customWidth="1" min="7" max="8" width="7.25"/>
    <col customWidth="1" min="9" max="9" width="9.5"/>
    <col customWidth="1" min="10" max="10" width="8.13"/>
    <col customWidth="1" min="11" max="12" width="8.25"/>
    <col customWidth="1" min="13" max="13" width="7.75"/>
    <col customWidth="1" min="14" max="14" width="8.75"/>
    <col customWidth="1" min="15" max="15" width="7.75"/>
    <col customWidth="1" min="16" max="16" width="7.13"/>
    <col customWidth="1" min="17" max="17" width="10.5"/>
    <col customWidth="1" min="19" max="19" width="203.0"/>
  </cols>
  <sheetData>
    <row r="1">
      <c r="A1" s="15" t="s">
        <v>23</v>
      </c>
      <c r="B1" s="15" t="s">
        <v>24</v>
      </c>
      <c r="C1" s="15" t="s">
        <v>25</v>
      </c>
      <c r="D1" s="15" t="s">
        <v>26</v>
      </c>
      <c r="E1" s="15" t="s">
        <v>27</v>
      </c>
      <c r="F1" s="15" t="s">
        <v>28</v>
      </c>
      <c r="G1" s="15" t="s">
        <v>29</v>
      </c>
      <c r="H1" s="15" t="s">
        <v>30</v>
      </c>
      <c r="I1" s="15" t="s">
        <v>31</v>
      </c>
      <c r="J1" s="15" t="s">
        <v>32</v>
      </c>
      <c r="K1" s="15" t="s">
        <v>33</v>
      </c>
      <c r="L1" s="15" t="s">
        <v>34</v>
      </c>
      <c r="M1" s="15" t="s">
        <v>35</v>
      </c>
      <c r="N1" s="15" t="s">
        <v>36</v>
      </c>
      <c r="O1" s="15" t="s">
        <v>37</v>
      </c>
      <c r="P1" s="15" t="s">
        <v>38</v>
      </c>
      <c r="Q1" s="15" t="s">
        <v>39</v>
      </c>
      <c r="R1" s="15" t="s">
        <v>40</v>
      </c>
      <c r="S1" s="15" t="s">
        <v>41</v>
      </c>
    </row>
    <row r="2">
      <c r="A2" s="53" t="s">
        <v>13694</v>
      </c>
      <c r="B2" s="53">
        <v>1.0</v>
      </c>
      <c r="C2" s="53">
        <v>1.0</v>
      </c>
      <c r="D2" s="53">
        <v>1.0</v>
      </c>
      <c r="E2" s="53">
        <v>1.0</v>
      </c>
      <c r="F2" s="53">
        <v>1.0</v>
      </c>
      <c r="G2" s="53">
        <v>1.0</v>
      </c>
      <c r="H2" s="53">
        <v>1.0</v>
      </c>
      <c r="I2" s="53">
        <v>1.0</v>
      </c>
      <c r="J2" s="53">
        <v>1.0</v>
      </c>
      <c r="K2" s="53">
        <v>1.0</v>
      </c>
      <c r="L2" s="53">
        <v>1.0</v>
      </c>
      <c r="M2" s="53">
        <v>1.0</v>
      </c>
      <c r="N2" s="53">
        <v>1.0</v>
      </c>
      <c r="O2" s="53">
        <v>1.0</v>
      </c>
      <c r="P2" s="53">
        <v>1.0</v>
      </c>
      <c r="Q2" s="53">
        <f t="shared" ref="Q2:Q213" si="1">sum(B2:P2)</f>
        <v>15</v>
      </c>
      <c r="R2" s="53" t="s">
        <v>13695</v>
      </c>
      <c r="S2" s="53" t="s">
        <v>13695</v>
      </c>
    </row>
    <row r="3">
      <c r="A3" s="53" t="s">
        <v>13696</v>
      </c>
      <c r="B3" s="53">
        <v>1.0</v>
      </c>
      <c r="C3" s="53">
        <v>1.0</v>
      </c>
      <c r="D3" s="53">
        <v>1.0</v>
      </c>
      <c r="E3" s="53">
        <v>1.0</v>
      </c>
      <c r="F3" s="53">
        <v>1.0</v>
      </c>
      <c r="G3" s="53">
        <v>1.0</v>
      </c>
      <c r="H3" s="53">
        <v>1.0</v>
      </c>
      <c r="I3" s="53">
        <v>1.0</v>
      </c>
      <c r="J3" s="53">
        <v>1.0</v>
      </c>
      <c r="K3" s="53">
        <v>1.0</v>
      </c>
      <c r="L3" s="53">
        <v>1.0</v>
      </c>
      <c r="M3" s="53">
        <v>1.0</v>
      </c>
      <c r="N3" s="53">
        <v>1.0</v>
      </c>
      <c r="O3" s="53">
        <v>1.0</v>
      </c>
      <c r="P3" s="53">
        <v>1.0</v>
      </c>
      <c r="Q3" s="53">
        <f t="shared" si="1"/>
        <v>15</v>
      </c>
      <c r="R3" s="53" t="s">
        <v>13695</v>
      </c>
      <c r="S3" s="53" t="s">
        <v>13695</v>
      </c>
    </row>
    <row r="4">
      <c r="A4" s="53" t="s">
        <v>13697</v>
      </c>
      <c r="B4" s="53">
        <v>1.0</v>
      </c>
      <c r="C4" s="53">
        <v>1.0</v>
      </c>
      <c r="D4" s="53">
        <v>1.0</v>
      </c>
      <c r="E4" s="53">
        <v>1.0</v>
      </c>
      <c r="F4" s="53">
        <v>1.0</v>
      </c>
      <c r="G4" s="53">
        <v>1.0</v>
      </c>
      <c r="H4" s="53">
        <v>1.0</v>
      </c>
      <c r="I4" s="53">
        <v>1.0</v>
      </c>
      <c r="J4" s="53">
        <v>1.0</v>
      </c>
      <c r="K4" s="53">
        <v>1.0</v>
      </c>
      <c r="L4" s="53">
        <v>1.0</v>
      </c>
      <c r="M4" s="53">
        <v>1.0</v>
      </c>
      <c r="N4" s="53">
        <v>1.0</v>
      </c>
      <c r="O4" s="53">
        <v>1.0</v>
      </c>
      <c r="P4" s="53">
        <v>1.0</v>
      </c>
      <c r="Q4" s="53">
        <f t="shared" si="1"/>
        <v>15</v>
      </c>
      <c r="R4" s="53" t="s">
        <v>13698</v>
      </c>
      <c r="S4" s="53" t="s">
        <v>13699</v>
      </c>
    </row>
    <row r="5">
      <c r="A5" s="53" t="s">
        <v>13700</v>
      </c>
      <c r="B5" s="53">
        <v>1.0</v>
      </c>
      <c r="C5" s="53">
        <v>1.0</v>
      </c>
      <c r="D5" s="53">
        <v>1.0</v>
      </c>
      <c r="E5" s="53">
        <v>1.0</v>
      </c>
      <c r="F5" s="53">
        <v>1.0</v>
      </c>
      <c r="G5" s="53">
        <v>1.0</v>
      </c>
      <c r="H5" s="53">
        <v>1.0</v>
      </c>
      <c r="I5" s="53">
        <v>1.0</v>
      </c>
      <c r="J5" s="53">
        <v>1.0</v>
      </c>
      <c r="K5" s="53">
        <v>1.0</v>
      </c>
      <c r="L5" s="53">
        <v>1.0</v>
      </c>
      <c r="M5" s="53">
        <v>1.0</v>
      </c>
      <c r="N5" s="53">
        <v>1.0</v>
      </c>
      <c r="O5" s="53">
        <v>1.0</v>
      </c>
      <c r="P5" s="53">
        <v>1.0</v>
      </c>
      <c r="Q5" s="53">
        <f t="shared" si="1"/>
        <v>15</v>
      </c>
      <c r="R5" s="53" t="s">
        <v>13701</v>
      </c>
      <c r="S5" s="53" t="s">
        <v>13702</v>
      </c>
    </row>
    <row r="6">
      <c r="A6" s="53" t="s">
        <v>13703</v>
      </c>
      <c r="B6" s="53">
        <v>1.0</v>
      </c>
      <c r="C6" s="53">
        <v>1.0</v>
      </c>
      <c r="D6" s="53">
        <v>1.0</v>
      </c>
      <c r="E6" s="53">
        <v>1.0</v>
      </c>
      <c r="F6" s="53">
        <v>1.0</v>
      </c>
      <c r="G6" s="53">
        <v>1.0</v>
      </c>
      <c r="H6" s="53">
        <v>1.0</v>
      </c>
      <c r="I6" s="53">
        <v>1.0</v>
      </c>
      <c r="J6" s="53">
        <v>1.0</v>
      </c>
      <c r="K6" s="53">
        <v>1.0</v>
      </c>
      <c r="L6" s="53">
        <v>1.0</v>
      </c>
      <c r="M6" s="53">
        <v>1.0</v>
      </c>
      <c r="N6" s="53">
        <v>1.0</v>
      </c>
      <c r="O6" s="53">
        <v>1.0</v>
      </c>
      <c r="P6" s="53">
        <v>1.0</v>
      </c>
      <c r="Q6" s="53">
        <f t="shared" si="1"/>
        <v>15</v>
      </c>
      <c r="R6" s="53" t="s">
        <v>13704</v>
      </c>
      <c r="S6" s="53" t="s">
        <v>13705</v>
      </c>
    </row>
    <row r="7">
      <c r="A7" s="53" t="s">
        <v>13706</v>
      </c>
      <c r="B7" s="53">
        <v>1.0</v>
      </c>
      <c r="C7" s="53">
        <v>1.0</v>
      </c>
      <c r="D7" s="53">
        <v>1.0</v>
      </c>
      <c r="E7" s="53">
        <v>1.0</v>
      </c>
      <c r="F7" s="53">
        <v>1.0</v>
      </c>
      <c r="G7" s="53">
        <v>1.0</v>
      </c>
      <c r="H7" s="53">
        <v>1.0</v>
      </c>
      <c r="I7" s="53">
        <v>1.0</v>
      </c>
      <c r="J7" s="53">
        <v>1.0</v>
      </c>
      <c r="K7" s="53">
        <v>1.0</v>
      </c>
      <c r="L7" s="53">
        <v>1.0</v>
      </c>
      <c r="M7" s="53">
        <v>1.0</v>
      </c>
      <c r="N7" s="53">
        <v>1.0</v>
      </c>
      <c r="O7" s="53">
        <v>1.0</v>
      </c>
      <c r="P7" s="53">
        <v>1.0</v>
      </c>
      <c r="Q7" s="53">
        <f t="shared" si="1"/>
        <v>15</v>
      </c>
      <c r="R7" s="53" t="s">
        <v>13695</v>
      </c>
      <c r="S7" s="53" t="s">
        <v>13695</v>
      </c>
    </row>
    <row r="8">
      <c r="A8" s="53" t="s">
        <v>13707</v>
      </c>
      <c r="B8" s="53">
        <v>1.0</v>
      </c>
      <c r="C8" s="53">
        <v>1.0</v>
      </c>
      <c r="D8" s="53">
        <v>1.0</v>
      </c>
      <c r="E8" s="53">
        <v>1.0</v>
      </c>
      <c r="F8" s="53">
        <v>1.0</v>
      </c>
      <c r="G8" s="53">
        <v>1.0</v>
      </c>
      <c r="H8" s="53">
        <v>1.0</v>
      </c>
      <c r="I8" s="53">
        <v>1.0</v>
      </c>
      <c r="J8" s="53">
        <v>1.0</v>
      </c>
      <c r="K8" s="53">
        <v>1.0</v>
      </c>
      <c r="L8" s="53">
        <v>1.0</v>
      </c>
      <c r="M8" s="53">
        <v>1.0</v>
      </c>
      <c r="N8" s="53">
        <v>1.0</v>
      </c>
      <c r="O8" s="53">
        <v>1.0</v>
      </c>
      <c r="P8" s="53">
        <v>1.0</v>
      </c>
      <c r="Q8" s="53">
        <f t="shared" si="1"/>
        <v>15</v>
      </c>
      <c r="R8" s="53" t="s">
        <v>1665</v>
      </c>
      <c r="S8" s="53" t="s">
        <v>1666</v>
      </c>
    </row>
    <row r="9">
      <c r="A9" s="53" t="s">
        <v>13708</v>
      </c>
      <c r="B9" s="53">
        <v>1.0</v>
      </c>
      <c r="C9" s="53">
        <v>1.0</v>
      </c>
      <c r="D9" s="53">
        <v>1.0</v>
      </c>
      <c r="E9" s="53">
        <v>1.0</v>
      </c>
      <c r="F9" s="53">
        <v>1.0</v>
      </c>
      <c r="G9" s="53">
        <v>1.0</v>
      </c>
      <c r="H9" s="53">
        <v>1.0</v>
      </c>
      <c r="I9" s="53">
        <v>1.0</v>
      </c>
      <c r="J9" s="53">
        <v>1.0</v>
      </c>
      <c r="K9" s="53">
        <v>1.0</v>
      </c>
      <c r="L9" s="53">
        <v>1.0</v>
      </c>
      <c r="M9" s="53">
        <v>1.0</v>
      </c>
      <c r="N9" s="53">
        <v>1.0</v>
      </c>
      <c r="O9" s="53">
        <v>1.0</v>
      </c>
      <c r="P9" s="53">
        <v>1.0</v>
      </c>
      <c r="Q9" s="53">
        <f t="shared" si="1"/>
        <v>15</v>
      </c>
      <c r="R9" s="53" t="s">
        <v>13709</v>
      </c>
      <c r="S9" s="53" t="s">
        <v>13710</v>
      </c>
    </row>
    <row r="10">
      <c r="A10" s="53" t="s">
        <v>13711</v>
      </c>
      <c r="B10" s="53">
        <v>1.0</v>
      </c>
      <c r="C10" s="53">
        <v>1.0</v>
      </c>
      <c r="D10" s="53">
        <v>1.0</v>
      </c>
      <c r="E10" s="53">
        <v>1.0</v>
      </c>
      <c r="F10" s="53">
        <v>1.0</v>
      </c>
      <c r="G10" s="53">
        <v>1.0</v>
      </c>
      <c r="H10" s="53">
        <v>1.0</v>
      </c>
      <c r="I10" s="53">
        <v>1.0</v>
      </c>
      <c r="J10" s="53">
        <v>1.0</v>
      </c>
      <c r="K10" s="53">
        <v>1.0</v>
      </c>
      <c r="L10" s="53">
        <v>1.0</v>
      </c>
      <c r="M10" s="53">
        <v>1.0</v>
      </c>
      <c r="N10" s="53">
        <v>1.0</v>
      </c>
      <c r="O10" s="53">
        <v>1.0</v>
      </c>
      <c r="P10" s="53">
        <v>1.0</v>
      </c>
      <c r="Q10" s="53">
        <f t="shared" si="1"/>
        <v>15</v>
      </c>
      <c r="R10" s="53" t="s">
        <v>13695</v>
      </c>
      <c r="S10" s="53" t="s">
        <v>13695</v>
      </c>
    </row>
    <row r="11">
      <c r="A11" s="53" t="s">
        <v>13712</v>
      </c>
      <c r="B11" s="53">
        <v>1.0</v>
      </c>
      <c r="C11" s="53">
        <v>1.0</v>
      </c>
      <c r="D11" s="53">
        <v>1.0</v>
      </c>
      <c r="E11" s="53">
        <v>1.0</v>
      </c>
      <c r="F11" s="53">
        <v>1.0</v>
      </c>
      <c r="G11" s="53">
        <v>1.0</v>
      </c>
      <c r="H11" s="53">
        <v>1.0</v>
      </c>
      <c r="I11" s="53">
        <v>1.0</v>
      </c>
      <c r="J11" s="53">
        <v>1.0</v>
      </c>
      <c r="K11" s="53">
        <v>1.0</v>
      </c>
      <c r="L11" s="53">
        <v>1.0</v>
      </c>
      <c r="M11" s="53">
        <v>1.0</v>
      </c>
      <c r="N11" s="53">
        <v>1.0</v>
      </c>
      <c r="O11" s="53">
        <v>1.0</v>
      </c>
      <c r="P11" s="53">
        <v>1.0</v>
      </c>
      <c r="Q11" s="53">
        <f t="shared" si="1"/>
        <v>15</v>
      </c>
      <c r="R11" s="53" t="s">
        <v>13713</v>
      </c>
      <c r="S11" s="53" t="s">
        <v>13714</v>
      </c>
    </row>
    <row r="12">
      <c r="A12" s="53" t="s">
        <v>13715</v>
      </c>
      <c r="B12" s="53">
        <v>1.0</v>
      </c>
      <c r="C12" s="53">
        <v>1.0</v>
      </c>
      <c r="D12" s="53">
        <v>1.0</v>
      </c>
      <c r="E12" s="53">
        <v>1.0</v>
      </c>
      <c r="F12" s="53">
        <v>1.0</v>
      </c>
      <c r="G12" s="53">
        <v>1.0</v>
      </c>
      <c r="H12" s="53">
        <v>1.0</v>
      </c>
      <c r="I12" s="53">
        <v>1.0</v>
      </c>
      <c r="J12" s="53">
        <v>1.0</v>
      </c>
      <c r="K12" s="53">
        <v>1.0</v>
      </c>
      <c r="L12" s="53">
        <v>1.0</v>
      </c>
      <c r="M12" s="53">
        <v>1.0</v>
      </c>
      <c r="N12" s="53">
        <v>1.0</v>
      </c>
      <c r="O12" s="53">
        <v>1.0</v>
      </c>
      <c r="P12" s="53">
        <v>1.0</v>
      </c>
      <c r="Q12" s="53">
        <f t="shared" si="1"/>
        <v>15</v>
      </c>
      <c r="R12" s="53" t="s">
        <v>13716</v>
      </c>
      <c r="S12" s="53" t="s">
        <v>13717</v>
      </c>
    </row>
    <row r="13">
      <c r="A13" s="53" t="s">
        <v>13718</v>
      </c>
      <c r="B13" s="53">
        <v>1.0</v>
      </c>
      <c r="C13" s="53">
        <v>1.0</v>
      </c>
      <c r="D13" s="53">
        <v>1.0</v>
      </c>
      <c r="E13" s="53">
        <v>1.0</v>
      </c>
      <c r="F13" s="53">
        <v>1.0</v>
      </c>
      <c r="G13" s="53">
        <v>1.0</v>
      </c>
      <c r="H13" s="53">
        <v>1.0</v>
      </c>
      <c r="I13" s="53">
        <v>1.0</v>
      </c>
      <c r="J13" s="53">
        <v>1.0</v>
      </c>
      <c r="K13" s="53">
        <v>1.0</v>
      </c>
      <c r="L13" s="53">
        <v>1.0</v>
      </c>
      <c r="M13" s="53">
        <v>1.0</v>
      </c>
      <c r="N13" s="53">
        <v>1.0</v>
      </c>
      <c r="O13" s="53">
        <v>1.0</v>
      </c>
      <c r="P13" s="53">
        <v>1.0</v>
      </c>
      <c r="Q13" s="53">
        <f t="shared" si="1"/>
        <v>15</v>
      </c>
      <c r="R13" s="53" t="s">
        <v>13719</v>
      </c>
      <c r="S13" s="53" t="s">
        <v>13720</v>
      </c>
    </row>
    <row r="14">
      <c r="A14" s="53" t="s">
        <v>13721</v>
      </c>
      <c r="B14" s="53">
        <v>1.0</v>
      </c>
      <c r="C14" s="53">
        <v>1.0</v>
      </c>
      <c r="D14" s="53">
        <v>1.0</v>
      </c>
      <c r="E14" s="53">
        <v>1.0</v>
      </c>
      <c r="F14" s="53">
        <v>1.0</v>
      </c>
      <c r="G14" s="53">
        <v>1.0</v>
      </c>
      <c r="H14" s="53">
        <v>1.0</v>
      </c>
      <c r="I14" s="53">
        <v>1.0</v>
      </c>
      <c r="J14" s="53">
        <v>1.0</v>
      </c>
      <c r="K14" s="53">
        <v>1.0</v>
      </c>
      <c r="L14" s="53">
        <v>1.0</v>
      </c>
      <c r="M14" s="53">
        <v>1.0</v>
      </c>
      <c r="N14" s="53">
        <v>1.0</v>
      </c>
      <c r="O14" s="53">
        <v>1.0</v>
      </c>
      <c r="P14" s="53">
        <v>1.0</v>
      </c>
      <c r="Q14" s="53">
        <f t="shared" si="1"/>
        <v>15</v>
      </c>
      <c r="R14" s="53" t="s">
        <v>251</v>
      </c>
      <c r="S14" s="53" t="s">
        <v>252</v>
      </c>
    </row>
    <row r="15">
      <c r="A15" s="53" t="s">
        <v>13722</v>
      </c>
      <c r="B15" s="53">
        <v>1.0</v>
      </c>
      <c r="C15" s="53">
        <v>1.0</v>
      </c>
      <c r="D15" s="53">
        <v>1.0</v>
      </c>
      <c r="E15" s="53">
        <v>1.0</v>
      </c>
      <c r="F15" s="53">
        <v>1.0</v>
      </c>
      <c r="G15" s="53">
        <v>1.0</v>
      </c>
      <c r="H15" s="53">
        <v>1.0</v>
      </c>
      <c r="I15" s="53">
        <v>1.0</v>
      </c>
      <c r="J15" s="53">
        <v>1.0</v>
      </c>
      <c r="K15" s="53">
        <v>1.0</v>
      </c>
      <c r="L15" s="53">
        <v>1.0</v>
      </c>
      <c r="M15" s="53">
        <v>1.0</v>
      </c>
      <c r="N15" s="53">
        <v>1.0</v>
      </c>
      <c r="O15" s="53">
        <v>1.0</v>
      </c>
      <c r="P15" s="53">
        <v>1.0</v>
      </c>
      <c r="Q15" s="53">
        <f t="shared" si="1"/>
        <v>15</v>
      </c>
      <c r="R15" s="53" t="s">
        <v>13723</v>
      </c>
      <c r="S15" s="53" t="s">
        <v>13724</v>
      </c>
    </row>
    <row r="16">
      <c r="A16" s="53" t="s">
        <v>13725</v>
      </c>
      <c r="B16" s="53">
        <v>1.0</v>
      </c>
      <c r="C16" s="53">
        <v>1.0</v>
      </c>
      <c r="D16" s="53">
        <v>1.0</v>
      </c>
      <c r="E16" s="53">
        <v>1.0</v>
      </c>
      <c r="F16" s="53">
        <v>1.0</v>
      </c>
      <c r="G16" s="53">
        <v>1.0</v>
      </c>
      <c r="H16" s="53">
        <v>1.0</v>
      </c>
      <c r="I16" s="53">
        <v>1.0</v>
      </c>
      <c r="J16" s="53">
        <v>1.0</v>
      </c>
      <c r="K16" s="53">
        <v>1.0</v>
      </c>
      <c r="L16" s="53">
        <v>1.0</v>
      </c>
      <c r="M16" s="53">
        <v>1.0</v>
      </c>
      <c r="N16" s="53">
        <v>1.0</v>
      </c>
      <c r="O16" s="53">
        <v>1.0</v>
      </c>
      <c r="P16" s="53">
        <v>1.0</v>
      </c>
      <c r="Q16" s="53">
        <f t="shared" si="1"/>
        <v>15</v>
      </c>
      <c r="R16" s="53" t="s">
        <v>13695</v>
      </c>
      <c r="S16" s="53" t="s">
        <v>13695</v>
      </c>
    </row>
    <row r="17">
      <c r="A17" s="53" t="s">
        <v>13726</v>
      </c>
      <c r="B17" s="53">
        <v>1.0</v>
      </c>
      <c r="C17" s="53">
        <v>1.0</v>
      </c>
      <c r="D17" s="53">
        <v>1.0</v>
      </c>
      <c r="E17" s="53">
        <v>1.0</v>
      </c>
      <c r="F17" s="53">
        <v>1.0</v>
      </c>
      <c r="G17" s="53">
        <v>1.0</v>
      </c>
      <c r="H17" s="53">
        <v>1.0</v>
      </c>
      <c r="I17" s="53">
        <v>1.0</v>
      </c>
      <c r="J17" s="53">
        <v>1.0</v>
      </c>
      <c r="K17" s="53">
        <v>1.0</v>
      </c>
      <c r="L17" s="53">
        <v>1.0</v>
      </c>
      <c r="M17" s="53">
        <v>1.0</v>
      </c>
      <c r="N17" s="53">
        <v>1.0</v>
      </c>
      <c r="O17" s="53">
        <v>1.0</v>
      </c>
      <c r="P17" s="53">
        <v>1.0</v>
      </c>
      <c r="Q17" s="53">
        <f t="shared" si="1"/>
        <v>15</v>
      </c>
      <c r="R17" s="53" t="s">
        <v>13727</v>
      </c>
      <c r="S17" s="53" t="s">
        <v>13728</v>
      </c>
    </row>
    <row r="18">
      <c r="A18" s="53" t="s">
        <v>13729</v>
      </c>
      <c r="B18" s="53">
        <v>1.0</v>
      </c>
      <c r="C18" s="53">
        <v>1.0</v>
      </c>
      <c r="D18" s="53">
        <v>1.0</v>
      </c>
      <c r="E18" s="53">
        <v>1.0</v>
      </c>
      <c r="F18" s="53">
        <v>1.0</v>
      </c>
      <c r="G18" s="53">
        <v>1.0</v>
      </c>
      <c r="H18" s="53">
        <v>1.0</v>
      </c>
      <c r="I18" s="53">
        <v>1.0</v>
      </c>
      <c r="J18" s="53">
        <v>1.0</v>
      </c>
      <c r="K18" s="53">
        <v>1.0</v>
      </c>
      <c r="L18" s="53">
        <v>1.0</v>
      </c>
      <c r="M18" s="53">
        <v>1.0</v>
      </c>
      <c r="N18" s="53">
        <v>1.0</v>
      </c>
      <c r="O18" s="53">
        <v>1.0</v>
      </c>
      <c r="P18" s="53">
        <v>1.0</v>
      </c>
      <c r="Q18" s="53">
        <f t="shared" si="1"/>
        <v>15</v>
      </c>
      <c r="R18" s="53" t="s">
        <v>13695</v>
      </c>
      <c r="S18" s="53" t="s">
        <v>13695</v>
      </c>
    </row>
    <row r="19">
      <c r="A19" s="53" t="s">
        <v>13730</v>
      </c>
      <c r="B19" s="53">
        <v>1.0</v>
      </c>
      <c r="C19" s="53">
        <v>1.0</v>
      </c>
      <c r="D19" s="53">
        <v>1.0</v>
      </c>
      <c r="E19" s="53">
        <v>1.0</v>
      </c>
      <c r="F19" s="53">
        <v>1.0</v>
      </c>
      <c r="G19" s="53">
        <v>1.0</v>
      </c>
      <c r="H19" s="53">
        <v>1.0</v>
      </c>
      <c r="I19" s="53">
        <v>1.0</v>
      </c>
      <c r="J19" s="53">
        <v>1.0</v>
      </c>
      <c r="K19" s="53">
        <v>1.0</v>
      </c>
      <c r="L19" s="53">
        <v>1.0</v>
      </c>
      <c r="M19" s="53">
        <v>1.0</v>
      </c>
      <c r="N19" s="53">
        <v>1.0</v>
      </c>
      <c r="O19" s="53">
        <v>1.0</v>
      </c>
      <c r="P19" s="53">
        <v>1.0</v>
      </c>
      <c r="Q19" s="53">
        <f t="shared" si="1"/>
        <v>15</v>
      </c>
      <c r="R19" s="53" t="s">
        <v>13695</v>
      </c>
      <c r="S19" s="53" t="s">
        <v>13695</v>
      </c>
    </row>
    <row r="20">
      <c r="A20" s="53" t="s">
        <v>13731</v>
      </c>
      <c r="B20" s="53">
        <v>1.0</v>
      </c>
      <c r="C20" s="53">
        <v>1.0</v>
      </c>
      <c r="D20" s="53">
        <v>1.0</v>
      </c>
      <c r="E20" s="53">
        <v>1.0</v>
      </c>
      <c r="F20" s="53">
        <v>1.0</v>
      </c>
      <c r="G20" s="53">
        <v>1.0</v>
      </c>
      <c r="H20" s="53">
        <v>1.0</v>
      </c>
      <c r="I20" s="53">
        <v>1.0</v>
      </c>
      <c r="J20" s="53">
        <v>1.0</v>
      </c>
      <c r="K20" s="53">
        <v>1.0</v>
      </c>
      <c r="L20" s="53">
        <v>1.0</v>
      </c>
      <c r="M20" s="53">
        <v>1.0</v>
      </c>
      <c r="N20" s="53">
        <v>1.0</v>
      </c>
      <c r="O20" s="53">
        <v>1.0</v>
      </c>
      <c r="P20" s="53">
        <v>1.0</v>
      </c>
      <c r="Q20" s="53">
        <f t="shared" si="1"/>
        <v>15</v>
      </c>
      <c r="R20" s="53" t="s">
        <v>13695</v>
      </c>
      <c r="S20" s="53" t="s">
        <v>13695</v>
      </c>
    </row>
    <row r="21">
      <c r="A21" s="53" t="s">
        <v>13732</v>
      </c>
      <c r="B21" s="53">
        <v>1.0</v>
      </c>
      <c r="C21" s="53">
        <v>1.0</v>
      </c>
      <c r="D21" s="53">
        <v>1.0</v>
      </c>
      <c r="E21" s="53">
        <v>1.0</v>
      </c>
      <c r="F21" s="53">
        <v>1.0</v>
      </c>
      <c r="G21" s="53">
        <v>1.0</v>
      </c>
      <c r="H21" s="53">
        <v>1.0</v>
      </c>
      <c r="I21" s="53">
        <v>1.0</v>
      </c>
      <c r="J21" s="53">
        <v>1.0</v>
      </c>
      <c r="K21" s="53">
        <v>1.0</v>
      </c>
      <c r="L21" s="53">
        <v>1.0</v>
      </c>
      <c r="M21" s="53">
        <v>1.0</v>
      </c>
      <c r="N21" s="53">
        <v>1.0</v>
      </c>
      <c r="O21" s="53">
        <v>1.0</v>
      </c>
      <c r="P21" s="53">
        <v>1.0</v>
      </c>
      <c r="Q21" s="53">
        <f t="shared" si="1"/>
        <v>15</v>
      </c>
      <c r="R21" s="53" t="s">
        <v>13695</v>
      </c>
      <c r="S21" s="53" t="s">
        <v>13695</v>
      </c>
    </row>
    <row r="22">
      <c r="A22" s="53" t="s">
        <v>13733</v>
      </c>
      <c r="B22" s="53">
        <v>1.0</v>
      </c>
      <c r="C22" s="53">
        <v>1.0</v>
      </c>
      <c r="D22" s="53">
        <v>1.0</v>
      </c>
      <c r="E22" s="53">
        <v>1.0</v>
      </c>
      <c r="F22" s="53">
        <v>1.0</v>
      </c>
      <c r="G22" s="53">
        <v>1.0</v>
      </c>
      <c r="H22" s="53">
        <v>1.0</v>
      </c>
      <c r="I22" s="53">
        <v>1.0</v>
      </c>
      <c r="J22" s="53">
        <v>1.0</v>
      </c>
      <c r="K22" s="53">
        <v>1.0</v>
      </c>
      <c r="L22" s="53">
        <v>1.0</v>
      </c>
      <c r="M22" s="53">
        <v>1.0</v>
      </c>
      <c r="N22" s="53">
        <v>1.0</v>
      </c>
      <c r="O22" s="53">
        <v>1.0</v>
      </c>
      <c r="P22" s="53">
        <v>1.0</v>
      </c>
      <c r="Q22" s="53">
        <f t="shared" si="1"/>
        <v>15</v>
      </c>
      <c r="R22" s="53" t="s">
        <v>13734</v>
      </c>
      <c r="S22" s="53" t="s">
        <v>13735</v>
      </c>
    </row>
    <row r="23">
      <c r="A23" s="53" t="s">
        <v>13736</v>
      </c>
      <c r="B23" s="53">
        <v>1.0</v>
      </c>
      <c r="C23" s="53">
        <v>1.0</v>
      </c>
      <c r="D23" s="53">
        <v>1.0</v>
      </c>
      <c r="E23" s="53">
        <v>1.0</v>
      </c>
      <c r="F23" s="53">
        <v>1.0</v>
      </c>
      <c r="G23" s="53">
        <v>1.0</v>
      </c>
      <c r="H23" s="53">
        <v>1.0</v>
      </c>
      <c r="I23" s="53">
        <v>1.0</v>
      </c>
      <c r="J23" s="53">
        <v>1.0</v>
      </c>
      <c r="K23" s="53">
        <v>1.0</v>
      </c>
      <c r="L23" s="53">
        <v>1.0</v>
      </c>
      <c r="M23" s="53">
        <v>1.0</v>
      </c>
      <c r="N23" s="53">
        <v>1.0</v>
      </c>
      <c r="O23" s="53">
        <v>1.0</v>
      </c>
      <c r="P23" s="53">
        <v>1.0</v>
      </c>
      <c r="Q23" s="53">
        <f t="shared" si="1"/>
        <v>15</v>
      </c>
      <c r="R23" s="53" t="s">
        <v>11238</v>
      </c>
      <c r="S23" s="53" t="s">
        <v>11239</v>
      </c>
    </row>
    <row r="24">
      <c r="A24" s="53" t="s">
        <v>13737</v>
      </c>
      <c r="B24" s="53">
        <v>1.0</v>
      </c>
      <c r="C24" s="53">
        <v>1.0</v>
      </c>
      <c r="D24" s="53">
        <v>1.0</v>
      </c>
      <c r="E24" s="53">
        <v>1.0</v>
      </c>
      <c r="F24" s="53">
        <v>1.0</v>
      </c>
      <c r="G24" s="53">
        <v>1.0</v>
      </c>
      <c r="H24" s="53">
        <v>1.0</v>
      </c>
      <c r="I24" s="53">
        <v>1.0</v>
      </c>
      <c r="J24" s="53">
        <v>1.0</v>
      </c>
      <c r="K24" s="53">
        <v>1.0</v>
      </c>
      <c r="L24" s="53">
        <v>1.0</v>
      </c>
      <c r="M24" s="53">
        <v>1.0</v>
      </c>
      <c r="N24" s="53">
        <v>1.0</v>
      </c>
      <c r="O24" s="53">
        <v>1.0</v>
      </c>
      <c r="P24" s="53">
        <v>1.0</v>
      </c>
      <c r="Q24" s="53">
        <f t="shared" si="1"/>
        <v>15</v>
      </c>
      <c r="R24" s="53" t="s">
        <v>251</v>
      </c>
      <c r="S24" s="53" t="s">
        <v>252</v>
      </c>
    </row>
    <row r="25">
      <c r="A25" s="53" t="s">
        <v>13738</v>
      </c>
      <c r="B25" s="53">
        <v>1.0</v>
      </c>
      <c r="C25" s="53">
        <v>1.0</v>
      </c>
      <c r="D25" s="53">
        <v>1.0</v>
      </c>
      <c r="E25" s="53">
        <v>1.0</v>
      </c>
      <c r="F25" s="53">
        <v>1.0</v>
      </c>
      <c r="G25" s="53">
        <v>1.0</v>
      </c>
      <c r="H25" s="53">
        <v>1.0</v>
      </c>
      <c r="I25" s="53">
        <v>1.0</v>
      </c>
      <c r="J25" s="53">
        <v>1.0</v>
      </c>
      <c r="K25" s="53">
        <v>1.0</v>
      </c>
      <c r="L25" s="53">
        <v>1.0</v>
      </c>
      <c r="M25" s="53">
        <v>1.0</v>
      </c>
      <c r="N25" s="53">
        <v>1.0</v>
      </c>
      <c r="O25" s="53">
        <v>1.0</v>
      </c>
      <c r="P25" s="53">
        <v>1.0</v>
      </c>
      <c r="Q25" s="53">
        <f t="shared" si="1"/>
        <v>15</v>
      </c>
      <c r="R25" s="53" t="s">
        <v>13695</v>
      </c>
      <c r="S25" s="53" t="s">
        <v>13695</v>
      </c>
    </row>
    <row r="26">
      <c r="A26" s="53" t="s">
        <v>13739</v>
      </c>
      <c r="B26" s="53">
        <v>1.0</v>
      </c>
      <c r="C26" s="53">
        <v>1.0</v>
      </c>
      <c r="D26" s="53">
        <v>1.0</v>
      </c>
      <c r="E26" s="53">
        <v>1.0</v>
      </c>
      <c r="F26" s="53">
        <v>1.0</v>
      </c>
      <c r="G26" s="53">
        <v>1.0</v>
      </c>
      <c r="H26" s="53">
        <v>1.0</v>
      </c>
      <c r="I26" s="53">
        <v>1.0</v>
      </c>
      <c r="J26" s="53">
        <v>1.0</v>
      </c>
      <c r="K26" s="53">
        <v>1.0</v>
      </c>
      <c r="L26" s="53">
        <v>1.0</v>
      </c>
      <c r="M26" s="53">
        <v>1.0</v>
      </c>
      <c r="N26" s="53">
        <v>1.0</v>
      </c>
      <c r="O26" s="53">
        <v>1.0</v>
      </c>
      <c r="P26" s="53">
        <v>1.0</v>
      </c>
      <c r="Q26" s="53">
        <f t="shared" si="1"/>
        <v>15</v>
      </c>
      <c r="R26" s="53" t="s">
        <v>13695</v>
      </c>
      <c r="S26" s="53" t="s">
        <v>13695</v>
      </c>
    </row>
    <row r="27">
      <c r="A27" s="53" t="s">
        <v>13740</v>
      </c>
      <c r="B27" s="53">
        <v>1.0</v>
      </c>
      <c r="C27" s="53">
        <v>1.0</v>
      </c>
      <c r="D27" s="53">
        <v>1.0</v>
      </c>
      <c r="E27" s="53">
        <v>1.0</v>
      </c>
      <c r="F27" s="53">
        <v>1.0</v>
      </c>
      <c r="G27" s="53">
        <v>1.0</v>
      </c>
      <c r="H27" s="53">
        <v>1.0</v>
      </c>
      <c r="I27" s="53">
        <v>1.0</v>
      </c>
      <c r="J27" s="53">
        <v>1.0</v>
      </c>
      <c r="K27" s="53">
        <v>1.0</v>
      </c>
      <c r="L27" s="53">
        <v>1.0</v>
      </c>
      <c r="M27" s="53">
        <v>1.0</v>
      </c>
      <c r="N27" s="53">
        <v>1.0</v>
      </c>
      <c r="O27" s="53">
        <v>1.0</v>
      </c>
      <c r="P27" s="53">
        <v>1.0</v>
      </c>
      <c r="Q27" s="53">
        <f t="shared" si="1"/>
        <v>15</v>
      </c>
      <c r="R27" s="53" t="s">
        <v>1740</v>
      </c>
      <c r="S27" s="53" t="s">
        <v>1741</v>
      </c>
    </row>
    <row r="28">
      <c r="A28" s="53" t="s">
        <v>13741</v>
      </c>
      <c r="B28" s="53">
        <v>1.0</v>
      </c>
      <c r="C28" s="53">
        <v>1.0</v>
      </c>
      <c r="D28" s="53">
        <v>1.0</v>
      </c>
      <c r="E28" s="53">
        <v>1.0</v>
      </c>
      <c r="F28" s="53">
        <v>1.0</v>
      </c>
      <c r="G28" s="53">
        <v>1.0</v>
      </c>
      <c r="H28" s="53">
        <v>1.0</v>
      </c>
      <c r="I28" s="53">
        <v>1.0</v>
      </c>
      <c r="J28" s="53">
        <v>1.0</v>
      </c>
      <c r="K28" s="53">
        <v>1.0</v>
      </c>
      <c r="L28" s="53">
        <v>1.0</v>
      </c>
      <c r="M28" s="53">
        <v>1.0</v>
      </c>
      <c r="N28" s="53">
        <v>1.0</v>
      </c>
      <c r="O28" s="53">
        <v>1.0</v>
      </c>
      <c r="P28" s="53">
        <v>1.0</v>
      </c>
      <c r="Q28" s="53">
        <f t="shared" si="1"/>
        <v>15</v>
      </c>
      <c r="R28" s="53" t="s">
        <v>13695</v>
      </c>
      <c r="S28" s="53" t="s">
        <v>13695</v>
      </c>
    </row>
    <row r="29">
      <c r="A29" s="53" t="s">
        <v>13742</v>
      </c>
      <c r="B29" s="53">
        <v>1.0</v>
      </c>
      <c r="C29" s="53">
        <v>1.0</v>
      </c>
      <c r="D29" s="53">
        <v>1.0</v>
      </c>
      <c r="E29" s="53">
        <v>1.0</v>
      </c>
      <c r="F29" s="53">
        <v>1.0</v>
      </c>
      <c r="G29" s="53">
        <v>1.0</v>
      </c>
      <c r="H29" s="53">
        <v>1.0</v>
      </c>
      <c r="I29" s="53">
        <v>1.0</v>
      </c>
      <c r="J29" s="53">
        <v>1.0</v>
      </c>
      <c r="K29" s="53">
        <v>1.0</v>
      </c>
      <c r="L29" s="53">
        <v>1.0</v>
      </c>
      <c r="M29" s="53">
        <v>1.0</v>
      </c>
      <c r="N29" s="53">
        <v>1.0</v>
      </c>
      <c r="O29" s="53">
        <v>1.0</v>
      </c>
      <c r="P29" s="53">
        <v>1.0</v>
      </c>
      <c r="Q29" s="53">
        <f t="shared" si="1"/>
        <v>15</v>
      </c>
      <c r="R29" s="53" t="s">
        <v>13743</v>
      </c>
      <c r="S29" s="53" t="s">
        <v>13744</v>
      </c>
    </row>
    <row r="30">
      <c r="A30" s="53" t="s">
        <v>13745</v>
      </c>
      <c r="B30" s="53">
        <v>1.0</v>
      </c>
      <c r="C30" s="53">
        <v>1.0</v>
      </c>
      <c r="D30" s="53">
        <v>1.0</v>
      </c>
      <c r="E30" s="53">
        <v>1.0</v>
      </c>
      <c r="F30" s="53">
        <v>1.0</v>
      </c>
      <c r="G30" s="53">
        <v>1.0</v>
      </c>
      <c r="H30" s="53">
        <v>1.0</v>
      </c>
      <c r="I30" s="53">
        <v>1.0</v>
      </c>
      <c r="J30" s="53">
        <v>1.0</v>
      </c>
      <c r="K30" s="53">
        <v>1.0</v>
      </c>
      <c r="L30" s="53">
        <v>1.0</v>
      </c>
      <c r="M30" s="53">
        <v>1.0</v>
      </c>
      <c r="N30" s="53">
        <v>1.0</v>
      </c>
      <c r="O30" s="53">
        <v>1.0</v>
      </c>
      <c r="P30" s="53">
        <v>1.0</v>
      </c>
      <c r="Q30" s="53">
        <f t="shared" si="1"/>
        <v>15</v>
      </c>
      <c r="R30" s="53" t="s">
        <v>923</v>
      </c>
      <c r="S30" s="53" t="s">
        <v>924</v>
      </c>
    </row>
    <row r="31">
      <c r="A31" s="53" t="s">
        <v>13746</v>
      </c>
      <c r="B31" s="53">
        <v>1.0</v>
      </c>
      <c r="C31" s="53">
        <v>1.0</v>
      </c>
      <c r="D31" s="53">
        <v>1.0</v>
      </c>
      <c r="E31" s="53">
        <v>1.0</v>
      </c>
      <c r="F31" s="53">
        <v>1.0</v>
      </c>
      <c r="G31" s="53">
        <v>1.0</v>
      </c>
      <c r="H31" s="53">
        <v>1.0</v>
      </c>
      <c r="I31" s="53">
        <v>1.0</v>
      </c>
      <c r="J31" s="53">
        <v>1.0</v>
      </c>
      <c r="K31" s="53">
        <v>1.0</v>
      </c>
      <c r="L31" s="53">
        <v>1.0</v>
      </c>
      <c r="M31" s="53">
        <v>1.0</v>
      </c>
      <c r="N31" s="53">
        <v>1.0</v>
      </c>
      <c r="O31" s="53">
        <v>1.0</v>
      </c>
      <c r="P31" s="53">
        <v>1.0</v>
      </c>
      <c r="Q31" s="53">
        <f t="shared" si="1"/>
        <v>15</v>
      </c>
      <c r="R31" s="53" t="s">
        <v>13747</v>
      </c>
      <c r="S31" s="53" t="s">
        <v>13748</v>
      </c>
    </row>
    <row r="32">
      <c r="A32" s="53" t="s">
        <v>13749</v>
      </c>
      <c r="B32" s="53">
        <v>1.0</v>
      </c>
      <c r="C32" s="53">
        <v>1.0</v>
      </c>
      <c r="D32" s="53">
        <v>1.0</v>
      </c>
      <c r="E32" s="53">
        <v>1.0</v>
      </c>
      <c r="F32" s="53">
        <v>1.0</v>
      </c>
      <c r="G32" s="53">
        <v>1.0</v>
      </c>
      <c r="H32" s="53">
        <v>1.0</v>
      </c>
      <c r="I32" s="53">
        <v>1.0</v>
      </c>
      <c r="J32" s="53">
        <v>1.0</v>
      </c>
      <c r="K32" s="53">
        <v>1.0</v>
      </c>
      <c r="L32" s="53">
        <v>1.0</v>
      </c>
      <c r="M32" s="53">
        <v>1.0</v>
      </c>
      <c r="N32" s="53">
        <v>1.0</v>
      </c>
      <c r="O32" s="53">
        <v>1.0</v>
      </c>
      <c r="P32" s="53">
        <v>1.0</v>
      </c>
      <c r="Q32" s="53">
        <f t="shared" si="1"/>
        <v>15</v>
      </c>
      <c r="R32" s="53" t="s">
        <v>13750</v>
      </c>
      <c r="S32" s="53" t="s">
        <v>13751</v>
      </c>
    </row>
    <row r="33">
      <c r="A33" s="53" t="s">
        <v>13752</v>
      </c>
      <c r="B33" s="53">
        <v>1.0</v>
      </c>
      <c r="C33" s="53">
        <v>1.0</v>
      </c>
      <c r="D33" s="53">
        <v>1.0</v>
      </c>
      <c r="E33" s="53">
        <v>1.0</v>
      </c>
      <c r="F33" s="53">
        <v>1.0</v>
      </c>
      <c r="G33" s="53">
        <v>1.0</v>
      </c>
      <c r="H33" s="53">
        <v>1.0</v>
      </c>
      <c r="I33" s="53">
        <v>1.0</v>
      </c>
      <c r="J33" s="53">
        <v>1.0</v>
      </c>
      <c r="K33" s="53">
        <v>1.0</v>
      </c>
      <c r="L33" s="53">
        <v>1.0</v>
      </c>
      <c r="M33" s="53">
        <v>1.0</v>
      </c>
      <c r="N33" s="53">
        <v>1.0</v>
      </c>
      <c r="O33" s="53">
        <v>1.0</v>
      </c>
      <c r="P33" s="53">
        <v>1.0</v>
      </c>
      <c r="Q33" s="53">
        <f t="shared" si="1"/>
        <v>15</v>
      </c>
      <c r="R33" s="53" t="s">
        <v>13753</v>
      </c>
      <c r="S33" s="53" t="s">
        <v>13754</v>
      </c>
    </row>
    <row r="34">
      <c r="A34" s="53" t="s">
        <v>13755</v>
      </c>
      <c r="B34" s="53">
        <v>1.0</v>
      </c>
      <c r="C34" s="53">
        <v>1.0</v>
      </c>
      <c r="D34" s="53">
        <v>1.0</v>
      </c>
      <c r="E34" s="53">
        <v>1.0</v>
      </c>
      <c r="F34" s="53">
        <v>1.0</v>
      </c>
      <c r="G34" s="53">
        <v>1.0</v>
      </c>
      <c r="H34" s="53">
        <v>1.0</v>
      </c>
      <c r="I34" s="53">
        <v>1.0</v>
      </c>
      <c r="J34" s="53">
        <v>1.0</v>
      </c>
      <c r="K34" s="53">
        <v>1.0</v>
      </c>
      <c r="L34" s="53">
        <v>1.0</v>
      </c>
      <c r="M34" s="53">
        <v>1.0</v>
      </c>
      <c r="N34" s="53">
        <v>1.0</v>
      </c>
      <c r="O34" s="53">
        <v>1.0</v>
      </c>
      <c r="P34" s="53">
        <v>1.0</v>
      </c>
      <c r="Q34" s="53">
        <f t="shared" si="1"/>
        <v>15</v>
      </c>
      <c r="R34" s="53" t="s">
        <v>13695</v>
      </c>
      <c r="S34" s="53" t="s">
        <v>13695</v>
      </c>
    </row>
    <row r="35">
      <c r="A35" s="53" t="s">
        <v>13756</v>
      </c>
      <c r="B35" s="53">
        <v>1.0</v>
      </c>
      <c r="C35" s="53">
        <v>1.0</v>
      </c>
      <c r="D35" s="53">
        <v>1.0</v>
      </c>
      <c r="E35" s="53">
        <v>1.0</v>
      </c>
      <c r="F35" s="53">
        <v>1.0</v>
      </c>
      <c r="G35" s="53">
        <v>1.0</v>
      </c>
      <c r="H35" s="53">
        <v>1.0</v>
      </c>
      <c r="I35" s="53">
        <v>1.0</v>
      </c>
      <c r="J35" s="53">
        <v>1.0</v>
      </c>
      <c r="K35" s="53">
        <v>1.0</v>
      </c>
      <c r="L35" s="53">
        <v>1.0</v>
      </c>
      <c r="M35" s="53">
        <v>1.0</v>
      </c>
      <c r="N35" s="53">
        <v>1.0</v>
      </c>
      <c r="O35" s="53">
        <v>1.0</v>
      </c>
      <c r="P35" s="53">
        <v>1.0</v>
      </c>
      <c r="Q35" s="53">
        <f t="shared" si="1"/>
        <v>15</v>
      </c>
      <c r="R35" s="53" t="s">
        <v>13757</v>
      </c>
      <c r="S35" s="53" t="s">
        <v>13758</v>
      </c>
    </row>
    <row r="36">
      <c r="A36" s="53" t="s">
        <v>13759</v>
      </c>
      <c r="B36" s="53">
        <v>1.0</v>
      </c>
      <c r="C36" s="53">
        <v>1.0</v>
      </c>
      <c r="D36" s="53">
        <v>1.0</v>
      </c>
      <c r="E36" s="53">
        <v>1.0</v>
      </c>
      <c r="F36" s="53">
        <v>1.0</v>
      </c>
      <c r="G36" s="53">
        <v>1.0</v>
      </c>
      <c r="H36" s="53">
        <v>1.0</v>
      </c>
      <c r="I36" s="53">
        <v>1.0</v>
      </c>
      <c r="J36" s="53">
        <v>1.0</v>
      </c>
      <c r="K36" s="53">
        <v>1.0</v>
      </c>
      <c r="L36" s="53">
        <v>1.0</v>
      </c>
      <c r="M36" s="53">
        <v>1.0</v>
      </c>
      <c r="N36" s="53">
        <v>1.0</v>
      </c>
      <c r="O36" s="53">
        <v>1.0</v>
      </c>
      <c r="P36" s="53">
        <v>1.0</v>
      </c>
      <c r="Q36" s="53">
        <f t="shared" si="1"/>
        <v>15</v>
      </c>
      <c r="R36" s="53" t="s">
        <v>13695</v>
      </c>
      <c r="S36" s="53" t="s">
        <v>13695</v>
      </c>
    </row>
    <row r="37">
      <c r="A37" s="53" t="s">
        <v>13760</v>
      </c>
      <c r="B37" s="53">
        <v>1.0</v>
      </c>
      <c r="C37" s="53">
        <v>1.0</v>
      </c>
      <c r="D37" s="53">
        <v>1.0</v>
      </c>
      <c r="E37" s="53">
        <v>1.0</v>
      </c>
      <c r="F37" s="53">
        <v>1.0</v>
      </c>
      <c r="G37" s="53">
        <v>1.0</v>
      </c>
      <c r="H37" s="53">
        <v>1.0</v>
      </c>
      <c r="I37" s="53">
        <v>1.0</v>
      </c>
      <c r="J37" s="53">
        <v>1.0</v>
      </c>
      <c r="K37" s="53">
        <v>1.0</v>
      </c>
      <c r="L37" s="53">
        <v>1.0</v>
      </c>
      <c r="M37" s="53">
        <v>1.0</v>
      </c>
      <c r="N37" s="53">
        <v>1.0</v>
      </c>
      <c r="O37" s="53">
        <v>1.0</v>
      </c>
      <c r="P37" s="53">
        <v>1.0</v>
      </c>
      <c r="Q37" s="53">
        <f t="shared" si="1"/>
        <v>15</v>
      </c>
      <c r="R37" s="53" t="s">
        <v>13695</v>
      </c>
      <c r="S37" s="53" t="s">
        <v>13695</v>
      </c>
    </row>
    <row r="38">
      <c r="A38" s="53" t="s">
        <v>13761</v>
      </c>
      <c r="B38" s="53">
        <v>1.0</v>
      </c>
      <c r="C38" s="53">
        <v>1.0</v>
      </c>
      <c r="D38" s="53">
        <v>1.0</v>
      </c>
      <c r="E38" s="53">
        <v>1.0</v>
      </c>
      <c r="F38" s="53">
        <v>1.0</v>
      </c>
      <c r="G38" s="53">
        <v>1.0</v>
      </c>
      <c r="H38" s="53">
        <v>1.0</v>
      </c>
      <c r="I38" s="53">
        <v>1.0</v>
      </c>
      <c r="J38" s="53">
        <v>1.0</v>
      </c>
      <c r="K38" s="53">
        <v>1.0</v>
      </c>
      <c r="L38" s="53">
        <v>1.0</v>
      </c>
      <c r="M38" s="53">
        <v>1.0</v>
      </c>
      <c r="N38" s="53">
        <v>1.0</v>
      </c>
      <c r="O38" s="53">
        <v>1.0</v>
      </c>
      <c r="P38" s="53">
        <v>1.0</v>
      </c>
      <c r="Q38" s="53">
        <f t="shared" si="1"/>
        <v>15</v>
      </c>
      <c r="R38" s="53" t="s">
        <v>13695</v>
      </c>
      <c r="S38" s="53" t="s">
        <v>13695</v>
      </c>
    </row>
    <row r="39">
      <c r="A39" s="53" t="s">
        <v>13762</v>
      </c>
      <c r="B39" s="53">
        <v>1.0</v>
      </c>
      <c r="C39" s="53">
        <v>1.0</v>
      </c>
      <c r="D39" s="53">
        <v>1.0</v>
      </c>
      <c r="E39" s="53">
        <v>1.0</v>
      </c>
      <c r="F39" s="53">
        <v>1.0</v>
      </c>
      <c r="G39" s="53">
        <v>1.0</v>
      </c>
      <c r="H39" s="53">
        <v>1.0</v>
      </c>
      <c r="I39" s="53">
        <v>1.0</v>
      </c>
      <c r="J39" s="53">
        <v>1.0</v>
      </c>
      <c r="K39" s="53">
        <v>1.0</v>
      </c>
      <c r="L39" s="53">
        <v>1.0</v>
      </c>
      <c r="M39" s="53">
        <v>1.0</v>
      </c>
      <c r="N39" s="53">
        <v>1.0</v>
      </c>
      <c r="O39" s="53">
        <v>1.0</v>
      </c>
      <c r="P39" s="53">
        <v>1.0</v>
      </c>
      <c r="Q39" s="53">
        <f t="shared" si="1"/>
        <v>15</v>
      </c>
      <c r="R39" s="53" t="s">
        <v>13763</v>
      </c>
      <c r="S39" s="53" t="s">
        <v>13764</v>
      </c>
    </row>
    <row r="40">
      <c r="A40" s="53" t="s">
        <v>13765</v>
      </c>
      <c r="B40" s="53">
        <v>1.0</v>
      </c>
      <c r="C40" s="53">
        <v>1.0</v>
      </c>
      <c r="D40" s="53">
        <v>1.0</v>
      </c>
      <c r="E40" s="53">
        <v>1.0</v>
      </c>
      <c r="F40" s="53">
        <v>1.0</v>
      </c>
      <c r="G40" s="53">
        <v>1.0</v>
      </c>
      <c r="H40" s="53">
        <v>1.0</v>
      </c>
      <c r="I40" s="53">
        <v>1.0</v>
      </c>
      <c r="J40" s="53">
        <v>1.0</v>
      </c>
      <c r="K40" s="53">
        <v>1.0</v>
      </c>
      <c r="L40" s="53">
        <v>1.0</v>
      </c>
      <c r="M40" s="53">
        <v>1.0</v>
      </c>
      <c r="N40" s="53">
        <v>1.0</v>
      </c>
      <c r="O40" s="53">
        <v>1.0</v>
      </c>
      <c r="P40" s="53">
        <v>1.0</v>
      </c>
      <c r="Q40" s="53">
        <f t="shared" si="1"/>
        <v>15</v>
      </c>
      <c r="R40" s="53" t="s">
        <v>13695</v>
      </c>
      <c r="S40" s="53" t="s">
        <v>13695</v>
      </c>
    </row>
    <row r="41">
      <c r="A41" s="53" t="s">
        <v>13766</v>
      </c>
      <c r="B41" s="53">
        <v>1.0</v>
      </c>
      <c r="C41" s="53">
        <v>1.0</v>
      </c>
      <c r="D41" s="53">
        <v>1.0</v>
      </c>
      <c r="E41" s="53">
        <v>1.0</v>
      </c>
      <c r="F41" s="53">
        <v>1.0</v>
      </c>
      <c r="G41" s="53">
        <v>1.0</v>
      </c>
      <c r="H41" s="53">
        <v>1.0</v>
      </c>
      <c r="I41" s="53">
        <v>1.0</v>
      </c>
      <c r="J41" s="53">
        <v>1.0</v>
      </c>
      <c r="K41" s="53">
        <v>1.0</v>
      </c>
      <c r="L41" s="53">
        <v>1.0</v>
      </c>
      <c r="M41" s="53">
        <v>1.0</v>
      </c>
      <c r="N41" s="53">
        <v>1.0</v>
      </c>
      <c r="O41" s="53">
        <v>1.0</v>
      </c>
      <c r="P41" s="53">
        <v>1.0</v>
      </c>
      <c r="Q41" s="53">
        <f t="shared" si="1"/>
        <v>15</v>
      </c>
      <c r="R41" s="53" t="s">
        <v>301</v>
      </c>
      <c r="S41" s="53" t="s">
        <v>302</v>
      </c>
    </row>
    <row r="42">
      <c r="A42" s="53" t="s">
        <v>13767</v>
      </c>
      <c r="B42" s="53">
        <v>1.0</v>
      </c>
      <c r="C42" s="53">
        <v>1.0</v>
      </c>
      <c r="D42" s="53">
        <v>1.0</v>
      </c>
      <c r="E42" s="53">
        <v>1.0</v>
      </c>
      <c r="F42" s="53">
        <v>1.0</v>
      </c>
      <c r="G42" s="53">
        <v>1.0</v>
      </c>
      <c r="H42" s="53">
        <v>1.0</v>
      </c>
      <c r="I42" s="53">
        <v>1.0</v>
      </c>
      <c r="J42" s="53">
        <v>1.0</v>
      </c>
      <c r="K42" s="53">
        <v>1.0</v>
      </c>
      <c r="L42" s="53">
        <v>1.0</v>
      </c>
      <c r="M42" s="53">
        <v>1.0</v>
      </c>
      <c r="N42" s="53">
        <v>1.0</v>
      </c>
      <c r="O42" s="53">
        <v>1.0</v>
      </c>
      <c r="P42" s="53">
        <v>1.0</v>
      </c>
      <c r="Q42" s="53">
        <f t="shared" si="1"/>
        <v>15</v>
      </c>
      <c r="R42" s="53" t="s">
        <v>13695</v>
      </c>
      <c r="S42" s="53" t="s">
        <v>13695</v>
      </c>
    </row>
    <row r="43">
      <c r="A43" s="53" t="s">
        <v>13768</v>
      </c>
      <c r="B43" s="53">
        <v>1.0</v>
      </c>
      <c r="C43" s="53">
        <v>1.0</v>
      </c>
      <c r="D43" s="53">
        <v>1.0</v>
      </c>
      <c r="E43" s="53">
        <v>1.0</v>
      </c>
      <c r="F43" s="53">
        <v>1.0</v>
      </c>
      <c r="G43" s="53">
        <v>1.0</v>
      </c>
      <c r="H43" s="53">
        <v>1.0</v>
      </c>
      <c r="I43" s="53">
        <v>1.0</v>
      </c>
      <c r="J43" s="53">
        <v>1.0</v>
      </c>
      <c r="K43" s="53">
        <v>1.0</v>
      </c>
      <c r="L43" s="53">
        <v>1.0</v>
      </c>
      <c r="M43" s="53">
        <v>1.0</v>
      </c>
      <c r="N43" s="53">
        <v>1.0</v>
      </c>
      <c r="O43" s="53">
        <v>1.0</v>
      </c>
      <c r="P43" s="53">
        <v>1.0</v>
      </c>
      <c r="Q43" s="53">
        <f t="shared" si="1"/>
        <v>15</v>
      </c>
      <c r="R43" s="53" t="s">
        <v>13769</v>
      </c>
      <c r="S43" s="53" t="s">
        <v>13770</v>
      </c>
    </row>
    <row r="44">
      <c r="A44" s="53" t="s">
        <v>13771</v>
      </c>
      <c r="B44" s="53">
        <v>1.0</v>
      </c>
      <c r="C44" s="53">
        <v>1.0</v>
      </c>
      <c r="D44" s="53">
        <v>1.0</v>
      </c>
      <c r="E44" s="53">
        <v>1.0</v>
      </c>
      <c r="F44" s="53">
        <v>1.0</v>
      </c>
      <c r="G44" s="53">
        <v>1.0</v>
      </c>
      <c r="H44" s="53">
        <v>1.0</v>
      </c>
      <c r="I44" s="53">
        <v>1.0</v>
      </c>
      <c r="J44" s="53">
        <v>1.0</v>
      </c>
      <c r="K44" s="53">
        <v>1.0</v>
      </c>
      <c r="L44" s="53">
        <v>1.0</v>
      </c>
      <c r="M44" s="53">
        <v>1.0</v>
      </c>
      <c r="N44" s="53">
        <v>1.0</v>
      </c>
      <c r="O44" s="53">
        <v>1.0</v>
      </c>
      <c r="P44" s="53">
        <v>1.0</v>
      </c>
      <c r="Q44" s="53">
        <f t="shared" si="1"/>
        <v>15</v>
      </c>
      <c r="R44" s="53" t="s">
        <v>13695</v>
      </c>
      <c r="S44" s="53" t="s">
        <v>13695</v>
      </c>
    </row>
    <row r="45">
      <c r="A45" s="53" t="s">
        <v>13772</v>
      </c>
      <c r="B45" s="53">
        <v>1.0</v>
      </c>
      <c r="C45" s="53">
        <v>1.0</v>
      </c>
      <c r="D45" s="53">
        <v>1.0</v>
      </c>
      <c r="E45" s="53">
        <v>1.0</v>
      </c>
      <c r="F45" s="53">
        <v>1.0</v>
      </c>
      <c r="G45" s="53">
        <v>1.0</v>
      </c>
      <c r="H45" s="53">
        <v>1.0</v>
      </c>
      <c r="I45" s="53">
        <v>1.0</v>
      </c>
      <c r="J45" s="53">
        <v>1.0</v>
      </c>
      <c r="K45" s="53">
        <v>1.0</v>
      </c>
      <c r="L45" s="53">
        <v>1.0</v>
      </c>
      <c r="M45" s="53">
        <v>1.0</v>
      </c>
      <c r="N45" s="53">
        <v>1.0</v>
      </c>
      <c r="O45" s="53">
        <v>1.0</v>
      </c>
      <c r="P45" s="53">
        <v>1.0</v>
      </c>
      <c r="Q45" s="53">
        <f t="shared" si="1"/>
        <v>15</v>
      </c>
      <c r="R45" s="53" t="s">
        <v>13695</v>
      </c>
      <c r="S45" s="53" t="s">
        <v>13695</v>
      </c>
    </row>
    <row r="46">
      <c r="A46" s="53" t="s">
        <v>13773</v>
      </c>
      <c r="B46" s="53">
        <v>1.0</v>
      </c>
      <c r="C46" s="53">
        <v>1.0</v>
      </c>
      <c r="D46" s="53">
        <v>1.0</v>
      </c>
      <c r="E46" s="53">
        <v>1.0</v>
      </c>
      <c r="F46" s="53">
        <v>1.0</v>
      </c>
      <c r="G46" s="53">
        <v>1.0</v>
      </c>
      <c r="H46" s="53">
        <v>1.0</v>
      </c>
      <c r="I46" s="53">
        <v>1.0</v>
      </c>
      <c r="J46" s="53">
        <v>1.0</v>
      </c>
      <c r="K46" s="53">
        <v>1.0</v>
      </c>
      <c r="L46" s="53">
        <v>1.0</v>
      </c>
      <c r="M46" s="53">
        <v>1.0</v>
      </c>
      <c r="N46" s="53">
        <v>1.0</v>
      </c>
      <c r="O46" s="53">
        <v>1.0</v>
      </c>
      <c r="P46" s="53">
        <v>1.0</v>
      </c>
      <c r="Q46" s="53">
        <f t="shared" si="1"/>
        <v>15</v>
      </c>
      <c r="R46" s="53" t="s">
        <v>13695</v>
      </c>
      <c r="S46" s="53" t="s">
        <v>13695</v>
      </c>
    </row>
    <row r="47">
      <c r="A47" s="53" t="s">
        <v>13774</v>
      </c>
      <c r="B47" s="53">
        <v>1.0</v>
      </c>
      <c r="C47" s="53">
        <v>1.0</v>
      </c>
      <c r="D47" s="53">
        <v>1.0</v>
      </c>
      <c r="E47" s="53">
        <v>1.0</v>
      </c>
      <c r="F47" s="53">
        <v>1.0</v>
      </c>
      <c r="G47" s="53">
        <v>1.0</v>
      </c>
      <c r="H47" s="53">
        <v>1.0</v>
      </c>
      <c r="I47" s="53">
        <v>1.0</v>
      </c>
      <c r="J47" s="53">
        <v>1.0</v>
      </c>
      <c r="K47" s="53">
        <v>1.0</v>
      </c>
      <c r="L47" s="53">
        <v>1.0</v>
      </c>
      <c r="M47" s="53">
        <v>1.0</v>
      </c>
      <c r="N47" s="53">
        <v>1.0</v>
      </c>
      <c r="O47" s="53">
        <v>1.0</v>
      </c>
      <c r="P47" s="53">
        <v>1.0</v>
      </c>
      <c r="Q47" s="53">
        <f t="shared" si="1"/>
        <v>15</v>
      </c>
      <c r="R47" s="53" t="s">
        <v>13750</v>
      </c>
      <c r="S47" s="53" t="s">
        <v>13751</v>
      </c>
    </row>
    <row r="48">
      <c r="A48" s="53" t="s">
        <v>13775</v>
      </c>
      <c r="B48" s="53">
        <v>1.0</v>
      </c>
      <c r="C48" s="53">
        <v>1.0</v>
      </c>
      <c r="D48" s="53">
        <v>1.0</v>
      </c>
      <c r="E48" s="53">
        <v>1.0</v>
      </c>
      <c r="F48" s="53">
        <v>1.0</v>
      </c>
      <c r="G48" s="53">
        <v>1.0</v>
      </c>
      <c r="H48" s="53">
        <v>1.0</v>
      </c>
      <c r="I48" s="53">
        <v>1.0</v>
      </c>
      <c r="J48" s="53">
        <v>1.0</v>
      </c>
      <c r="K48" s="53">
        <v>1.0</v>
      </c>
      <c r="L48" s="53">
        <v>1.0</v>
      </c>
      <c r="M48" s="53">
        <v>1.0</v>
      </c>
      <c r="N48" s="53">
        <v>1.0</v>
      </c>
      <c r="O48" s="53">
        <v>1.0</v>
      </c>
      <c r="P48" s="53">
        <v>1.0</v>
      </c>
      <c r="Q48" s="53">
        <f t="shared" si="1"/>
        <v>15</v>
      </c>
      <c r="R48" s="53" t="s">
        <v>13695</v>
      </c>
      <c r="S48" s="53" t="s">
        <v>13695</v>
      </c>
    </row>
    <row r="49">
      <c r="A49" s="53" t="s">
        <v>13776</v>
      </c>
      <c r="B49" s="53">
        <v>1.0</v>
      </c>
      <c r="C49" s="53">
        <v>1.0</v>
      </c>
      <c r="D49" s="53">
        <v>1.0</v>
      </c>
      <c r="E49" s="53">
        <v>1.0</v>
      </c>
      <c r="F49" s="53">
        <v>1.0</v>
      </c>
      <c r="G49" s="53">
        <v>1.0</v>
      </c>
      <c r="H49" s="53">
        <v>1.0</v>
      </c>
      <c r="I49" s="53">
        <v>1.0</v>
      </c>
      <c r="J49" s="53">
        <v>1.0</v>
      </c>
      <c r="K49" s="53">
        <v>1.0</v>
      </c>
      <c r="L49" s="53">
        <v>1.0</v>
      </c>
      <c r="M49" s="53">
        <v>1.0</v>
      </c>
      <c r="N49" s="53">
        <v>1.0</v>
      </c>
      <c r="O49" s="53">
        <v>1.0</v>
      </c>
      <c r="P49" s="53">
        <v>1.0</v>
      </c>
      <c r="Q49" s="53">
        <f t="shared" si="1"/>
        <v>15</v>
      </c>
      <c r="R49" s="53" t="s">
        <v>555</v>
      </c>
      <c r="S49" s="53" t="s">
        <v>556</v>
      </c>
    </row>
    <row r="50">
      <c r="A50" s="53" t="s">
        <v>13777</v>
      </c>
      <c r="B50" s="53">
        <v>1.0</v>
      </c>
      <c r="C50" s="53">
        <v>1.0</v>
      </c>
      <c r="D50" s="53">
        <v>1.0</v>
      </c>
      <c r="E50" s="53">
        <v>1.0</v>
      </c>
      <c r="F50" s="53">
        <v>1.0</v>
      </c>
      <c r="G50" s="53">
        <v>1.0</v>
      </c>
      <c r="H50" s="53">
        <v>1.0</v>
      </c>
      <c r="I50" s="53">
        <v>1.0</v>
      </c>
      <c r="J50" s="53">
        <v>1.0</v>
      </c>
      <c r="K50" s="53">
        <v>1.0</v>
      </c>
      <c r="L50" s="53">
        <v>1.0</v>
      </c>
      <c r="M50" s="53">
        <v>1.0</v>
      </c>
      <c r="N50" s="53">
        <v>1.0</v>
      </c>
      <c r="O50" s="53">
        <v>1.0</v>
      </c>
      <c r="P50" s="53">
        <v>1.0</v>
      </c>
      <c r="Q50" s="53">
        <f t="shared" si="1"/>
        <v>15</v>
      </c>
      <c r="R50" s="53" t="s">
        <v>13695</v>
      </c>
      <c r="S50" s="53" t="s">
        <v>13695</v>
      </c>
    </row>
    <row r="51">
      <c r="A51" s="53" t="s">
        <v>13778</v>
      </c>
      <c r="B51" s="53">
        <v>1.0</v>
      </c>
      <c r="C51" s="53">
        <v>1.0</v>
      </c>
      <c r="D51" s="53">
        <v>1.0</v>
      </c>
      <c r="E51" s="53">
        <v>1.0</v>
      </c>
      <c r="F51" s="53">
        <v>1.0</v>
      </c>
      <c r="G51" s="53">
        <v>1.0</v>
      </c>
      <c r="H51" s="53">
        <v>1.0</v>
      </c>
      <c r="I51" s="53">
        <v>1.0</v>
      </c>
      <c r="J51" s="53">
        <v>1.0</v>
      </c>
      <c r="K51" s="53">
        <v>1.0</v>
      </c>
      <c r="L51" s="53">
        <v>1.0</v>
      </c>
      <c r="M51" s="53">
        <v>1.0</v>
      </c>
      <c r="N51" s="53">
        <v>1.0</v>
      </c>
      <c r="O51" s="53">
        <v>1.0</v>
      </c>
      <c r="P51" s="53">
        <v>1.0</v>
      </c>
      <c r="Q51" s="53">
        <f t="shared" si="1"/>
        <v>15</v>
      </c>
      <c r="R51" s="53" t="s">
        <v>13779</v>
      </c>
      <c r="S51" s="53" t="s">
        <v>13780</v>
      </c>
    </row>
    <row r="52">
      <c r="A52" s="53" t="s">
        <v>13781</v>
      </c>
      <c r="B52" s="53">
        <v>1.0</v>
      </c>
      <c r="C52" s="53">
        <v>1.0</v>
      </c>
      <c r="D52" s="53">
        <v>1.0</v>
      </c>
      <c r="E52" s="53">
        <v>1.0</v>
      </c>
      <c r="F52" s="53">
        <v>1.0</v>
      </c>
      <c r="G52" s="53">
        <v>1.0</v>
      </c>
      <c r="H52" s="53">
        <v>1.0</v>
      </c>
      <c r="I52" s="53">
        <v>1.0</v>
      </c>
      <c r="J52" s="53">
        <v>1.0</v>
      </c>
      <c r="K52" s="53">
        <v>1.0</v>
      </c>
      <c r="L52" s="53">
        <v>1.0</v>
      </c>
      <c r="M52" s="53">
        <v>1.0</v>
      </c>
      <c r="N52" s="53">
        <v>1.0</v>
      </c>
      <c r="O52" s="53">
        <v>1.0</v>
      </c>
      <c r="P52" s="53">
        <v>1.0</v>
      </c>
      <c r="Q52" s="53">
        <f t="shared" si="1"/>
        <v>15</v>
      </c>
      <c r="R52" s="53" t="s">
        <v>13782</v>
      </c>
      <c r="S52" s="53" t="s">
        <v>13783</v>
      </c>
    </row>
    <row r="53">
      <c r="A53" s="53" t="s">
        <v>13784</v>
      </c>
      <c r="B53" s="53">
        <v>1.0</v>
      </c>
      <c r="C53" s="53">
        <v>1.0</v>
      </c>
      <c r="D53" s="53">
        <v>1.0</v>
      </c>
      <c r="E53" s="53">
        <v>1.0</v>
      </c>
      <c r="F53" s="53">
        <v>1.0</v>
      </c>
      <c r="G53" s="53">
        <v>1.0</v>
      </c>
      <c r="H53" s="53">
        <v>1.0</v>
      </c>
      <c r="I53" s="53">
        <v>1.0</v>
      </c>
      <c r="J53" s="53">
        <v>1.0</v>
      </c>
      <c r="K53" s="53">
        <v>1.0</v>
      </c>
      <c r="L53" s="53">
        <v>1.0</v>
      </c>
      <c r="M53" s="53">
        <v>1.0</v>
      </c>
      <c r="N53" s="53">
        <v>1.0</v>
      </c>
      <c r="O53" s="53">
        <v>1.0</v>
      </c>
      <c r="P53" s="53">
        <v>1.0</v>
      </c>
      <c r="Q53" s="53">
        <f t="shared" si="1"/>
        <v>15</v>
      </c>
      <c r="R53" s="53" t="s">
        <v>13695</v>
      </c>
      <c r="S53" s="53" t="s">
        <v>13695</v>
      </c>
    </row>
    <row r="54">
      <c r="A54" s="53" t="s">
        <v>13785</v>
      </c>
      <c r="B54" s="53">
        <v>1.0</v>
      </c>
      <c r="C54" s="53">
        <v>1.0</v>
      </c>
      <c r="D54" s="53">
        <v>1.0</v>
      </c>
      <c r="E54" s="53">
        <v>1.0</v>
      </c>
      <c r="F54" s="53">
        <v>1.0</v>
      </c>
      <c r="G54" s="53">
        <v>1.0</v>
      </c>
      <c r="H54" s="53">
        <v>1.0</v>
      </c>
      <c r="I54" s="53">
        <v>1.0</v>
      </c>
      <c r="J54" s="53">
        <v>1.0</v>
      </c>
      <c r="K54" s="53">
        <v>1.0</v>
      </c>
      <c r="L54" s="53">
        <v>1.0</v>
      </c>
      <c r="M54" s="53">
        <v>1.0</v>
      </c>
      <c r="N54" s="53">
        <v>1.0</v>
      </c>
      <c r="O54" s="53">
        <v>1.0</v>
      </c>
      <c r="P54" s="53">
        <v>1.0</v>
      </c>
      <c r="Q54" s="53">
        <f t="shared" si="1"/>
        <v>15</v>
      </c>
      <c r="R54" s="53" t="s">
        <v>13786</v>
      </c>
      <c r="S54" s="53" t="s">
        <v>13787</v>
      </c>
    </row>
    <row r="55">
      <c r="A55" s="53" t="s">
        <v>13788</v>
      </c>
      <c r="B55" s="53">
        <v>1.0</v>
      </c>
      <c r="C55" s="53">
        <v>1.0</v>
      </c>
      <c r="D55" s="53">
        <v>1.0</v>
      </c>
      <c r="E55" s="53">
        <v>1.0</v>
      </c>
      <c r="F55" s="53">
        <v>1.0</v>
      </c>
      <c r="G55" s="53">
        <v>1.0</v>
      </c>
      <c r="H55" s="53">
        <v>1.0</v>
      </c>
      <c r="I55" s="53">
        <v>1.0</v>
      </c>
      <c r="J55" s="53">
        <v>1.0</v>
      </c>
      <c r="K55" s="53">
        <v>1.0</v>
      </c>
      <c r="L55" s="53">
        <v>1.0</v>
      </c>
      <c r="M55" s="53">
        <v>1.0</v>
      </c>
      <c r="N55" s="53">
        <v>1.0</v>
      </c>
      <c r="O55" s="53">
        <v>1.0</v>
      </c>
      <c r="P55" s="53">
        <v>1.0</v>
      </c>
      <c r="Q55" s="53">
        <f t="shared" si="1"/>
        <v>15</v>
      </c>
      <c r="R55" s="53" t="s">
        <v>13695</v>
      </c>
      <c r="S55" s="53" t="s">
        <v>13695</v>
      </c>
    </row>
    <row r="56">
      <c r="A56" s="53" t="s">
        <v>13789</v>
      </c>
      <c r="B56" s="53">
        <v>1.0</v>
      </c>
      <c r="C56" s="53">
        <v>1.0</v>
      </c>
      <c r="D56" s="53">
        <v>1.0</v>
      </c>
      <c r="E56" s="53">
        <v>1.0</v>
      </c>
      <c r="F56" s="53">
        <v>1.0</v>
      </c>
      <c r="G56" s="53">
        <v>1.0</v>
      </c>
      <c r="H56" s="53">
        <v>1.0</v>
      </c>
      <c r="I56" s="53">
        <v>1.0</v>
      </c>
      <c r="J56" s="53">
        <v>1.0</v>
      </c>
      <c r="K56" s="53">
        <v>1.0</v>
      </c>
      <c r="L56" s="53">
        <v>1.0</v>
      </c>
      <c r="M56" s="53">
        <v>1.0</v>
      </c>
      <c r="N56" s="53">
        <v>1.0</v>
      </c>
      <c r="O56" s="53">
        <v>1.0</v>
      </c>
      <c r="P56" s="53">
        <v>1.0</v>
      </c>
      <c r="Q56" s="53">
        <f t="shared" si="1"/>
        <v>15</v>
      </c>
      <c r="R56" s="53" t="s">
        <v>13695</v>
      </c>
      <c r="S56" s="53" t="s">
        <v>13695</v>
      </c>
    </row>
    <row r="57">
      <c r="A57" s="53" t="s">
        <v>13790</v>
      </c>
      <c r="B57" s="53">
        <v>1.0</v>
      </c>
      <c r="C57" s="53">
        <v>1.0</v>
      </c>
      <c r="D57" s="53">
        <v>1.0</v>
      </c>
      <c r="E57" s="53">
        <v>1.0</v>
      </c>
      <c r="F57" s="53">
        <v>1.0</v>
      </c>
      <c r="G57" s="53">
        <v>1.0</v>
      </c>
      <c r="H57" s="53">
        <v>1.0</v>
      </c>
      <c r="I57" s="53">
        <v>1.0</v>
      </c>
      <c r="J57" s="53">
        <v>1.0</v>
      </c>
      <c r="K57" s="53">
        <v>1.0</v>
      </c>
      <c r="L57" s="53">
        <v>1.0</v>
      </c>
      <c r="M57" s="53">
        <v>1.0</v>
      </c>
      <c r="N57" s="53">
        <v>1.0</v>
      </c>
      <c r="O57" s="53">
        <v>1.0</v>
      </c>
      <c r="P57" s="53">
        <v>1.0</v>
      </c>
      <c r="Q57" s="53">
        <f t="shared" si="1"/>
        <v>15</v>
      </c>
      <c r="R57" s="53" t="s">
        <v>13791</v>
      </c>
      <c r="S57" s="53" t="s">
        <v>13792</v>
      </c>
    </row>
    <row r="58">
      <c r="A58" s="53" t="s">
        <v>13793</v>
      </c>
      <c r="B58" s="53">
        <v>1.0</v>
      </c>
      <c r="C58" s="53">
        <v>1.0</v>
      </c>
      <c r="D58" s="53">
        <v>1.0</v>
      </c>
      <c r="E58" s="53">
        <v>1.0</v>
      </c>
      <c r="F58" s="53">
        <v>1.0</v>
      </c>
      <c r="G58" s="53">
        <v>1.0</v>
      </c>
      <c r="H58" s="53">
        <v>1.0</v>
      </c>
      <c r="I58" s="53">
        <v>1.0</v>
      </c>
      <c r="J58" s="53">
        <v>1.0</v>
      </c>
      <c r="K58" s="53">
        <v>1.0</v>
      </c>
      <c r="L58" s="53">
        <v>1.0</v>
      </c>
      <c r="M58" s="53">
        <v>1.0</v>
      </c>
      <c r="N58" s="53">
        <v>1.0</v>
      </c>
      <c r="O58" s="53">
        <v>1.0</v>
      </c>
      <c r="P58" s="53">
        <v>1.0</v>
      </c>
      <c r="Q58" s="53">
        <f t="shared" si="1"/>
        <v>15</v>
      </c>
      <c r="R58" s="53" t="s">
        <v>13695</v>
      </c>
      <c r="S58" s="53" t="s">
        <v>13695</v>
      </c>
    </row>
    <row r="59">
      <c r="A59" s="53" t="s">
        <v>13794</v>
      </c>
      <c r="B59" s="53">
        <v>1.0</v>
      </c>
      <c r="C59" s="53">
        <v>1.0</v>
      </c>
      <c r="D59" s="53">
        <v>1.0</v>
      </c>
      <c r="E59" s="53">
        <v>1.0</v>
      </c>
      <c r="F59" s="53">
        <v>1.0</v>
      </c>
      <c r="G59" s="53">
        <v>1.0</v>
      </c>
      <c r="H59" s="53">
        <v>1.0</v>
      </c>
      <c r="I59" s="53">
        <v>1.0</v>
      </c>
      <c r="J59" s="53">
        <v>1.0</v>
      </c>
      <c r="K59" s="53">
        <v>1.0</v>
      </c>
      <c r="L59" s="53">
        <v>1.0</v>
      </c>
      <c r="M59" s="53">
        <v>1.0</v>
      </c>
      <c r="N59" s="53">
        <v>1.0</v>
      </c>
      <c r="O59" s="53">
        <v>1.0</v>
      </c>
      <c r="P59" s="53">
        <v>1.0</v>
      </c>
      <c r="Q59" s="53">
        <f t="shared" si="1"/>
        <v>15</v>
      </c>
      <c r="R59" s="53" t="s">
        <v>13695</v>
      </c>
      <c r="S59" s="53" t="s">
        <v>13695</v>
      </c>
    </row>
    <row r="60">
      <c r="A60" s="53" t="s">
        <v>13795</v>
      </c>
      <c r="B60" s="53">
        <v>1.0</v>
      </c>
      <c r="C60" s="53">
        <v>1.0</v>
      </c>
      <c r="D60" s="53">
        <v>1.0</v>
      </c>
      <c r="E60" s="53">
        <v>1.0</v>
      </c>
      <c r="F60" s="53">
        <v>1.0</v>
      </c>
      <c r="G60" s="53">
        <v>1.0</v>
      </c>
      <c r="H60" s="53">
        <v>1.0</v>
      </c>
      <c r="I60" s="53">
        <v>1.0</v>
      </c>
      <c r="J60" s="53">
        <v>1.0</v>
      </c>
      <c r="K60" s="53">
        <v>1.0</v>
      </c>
      <c r="L60" s="53">
        <v>1.0</v>
      </c>
      <c r="M60" s="53">
        <v>1.0</v>
      </c>
      <c r="N60" s="53">
        <v>1.0</v>
      </c>
      <c r="O60" s="53">
        <v>1.0</v>
      </c>
      <c r="P60" s="53">
        <v>1.0</v>
      </c>
      <c r="Q60" s="53">
        <f t="shared" si="1"/>
        <v>15</v>
      </c>
      <c r="R60" s="53" t="s">
        <v>13716</v>
      </c>
      <c r="S60" s="53" t="s">
        <v>13717</v>
      </c>
    </row>
    <row r="61">
      <c r="A61" s="53" t="s">
        <v>13796</v>
      </c>
      <c r="B61" s="53">
        <v>1.0</v>
      </c>
      <c r="C61" s="53">
        <v>1.0</v>
      </c>
      <c r="D61" s="53">
        <v>1.0</v>
      </c>
      <c r="E61" s="53">
        <v>1.0</v>
      </c>
      <c r="F61" s="53">
        <v>1.0</v>
      </c>
      <c r="G61" s="53">
        <v>1.0</v>
      </c>
      <c r="H61" s="53">
        <v>1.0</v>
      </c>
      <c r="I61" s="53">
        <v>1.0</v>
      </c>
      <c r="J61" s="53">
        <v>1.0</v>
      </c>
      <c r="K61" s="53">
        <v>1.0</v>
      </c>
      <c r="L61" s="53">
        <v>1.0</v>
      </c>
      <c r="M61" s="53">
        <v>1.0</v>
      </c>
      <c r="N61" s="53">
        <v>1.0</v>
      </c>
      <c r="O61" s="53">
        <v>1.0</v>
      </c>
      <c r="P61" s="53">
        <v>1.0</v>
      </c>
      <c r="Q61" s="53">
        <f t="shared" si="1"/>
        <v>15</v>
      </c>
      <c r="R61" s="53" t="s">
        <v>13695</v>
      </c>
      <c r="S61" s="53" t="s">
        <v>13695</v>
      </c>
    </row>
    <row r="62">
      <c r="A62" s="53" t="s">
        <v>13797</v>
      </c>
      <c r="B62" s="53">
        <v>1.0</v>
      </c>
      <c r="C62" s="53">
        <v>1.0</v>
      </c>
      <c r="D62" s="53">
        <v>1.0</v>
      </c>
      <c r="E62" s="53">
        <v>1.0</v>
      </c>
      <c r="F62" s="53">
        <v>1.0</v>
      </c>
      <c r="G62" s="53">
        <v>1.0</v>
      </c>
      <c r="H62" s="53">
        <v>1.0</v>
      </c>
      <c r="I62" s="53">
        <v>1.0</v>
      </c>
      <c r="J62" s="53">
        <v>1.0</v>
      </c>
      <c r="K62" s="53">
        <v>1.0</v>
      </c>
      <c r="L62" s="53">
        <v>1.0</v>
      </c>
      <c r="M62" s="53">
        <v>1.0</v>
      </c>
      <c r="N62" s="53">
        <v>1.0</v>
      </c>
      <c r="O62" s="53">
        <v>1.0</v>
      </c>
      <c r="P62" s="53">
        <v>1.0</v>
      </c>
      <c r="Q62" s="53">
        <f t="shared" si="1"/>
        <v>15</v>
      </c>
      <c r="R62" s="53" t="s">
        <v>13695</v>
      </c>
      <c r="S62" s="53" t="s">
        <v>13695</v>
      </c>
    </row>
    <row r="63">
      <c r="A63" s="53" t="s">
        <v>13798</v>
      </c>
      <c r="B63" s="53">
        <v>1.0</v>
      </c>
      <c r="C63" s="53">
        <v>1.0</v>
      </c>
      <c r="D63" s="53">
        <v>1.0</v>
      </c>
      <c r="E63" s="53">
        <v>1.0</v>
      </c>
      <c r="F63" s="53">
        <v>1.0</v>
      </c>
      <c r="G63" s="53">
        <v>1.0</v>
      </c>
      <c r="H63" s="53">
        <v>1.0</v>
      </c>
      <c r="I63" s="53">
        <v>1.0</v>
      </c>
      <c r="J63" s="53">
        <v>1.0</v>
      </c>
      <c r="K63" s="53">
        <v>1.0</v>
      </c>
      <c r="L63" s="53">
        <v>1.0</v>
      </c>
      <c r="M63" s="53">
        <v>1.0</v>
      </c>
      <c r="N63" s="53">
        <v>1.0</v>
      </c>
      <c r="O63" s="53">
        <v>1.0</v>
      </c>
      <c r="P63" s="53">
        <v>1.0</v>
      </c>
      <c r="Q63" s="53">
        <f t="shared" si="1"/>
        <v>15</v>
      </c>
      <c r="R63" s="53" t="s">
        <v>355</v>
      </c>
      <c r="S63" s="53" t="s">
        <v>356</v>
      </c>
    </row>
    <row r="64">
      <c r="A64" s="53" t="s">
        <v>13799</v>
      </c>
      <c r="B64" s="53">
        <v>1.0</v>
      </c>
      <c r="C64" s="53">
        <v>1.0</v>
      </c>
      <c r="D64" s="53">
        <v>1.0</v>
      </c>
      <c r="E64" s="53">
        <v>1.0</v>
      </c>
      <c r="F64" s="53">
        <v>1.0</v>
      </c>
      <c r="G64" s="53">
        <v>1.0</v>
      </c>
      <c r="H64" s="53">
        <v>1.0</v>
      </c>
      <c r="I64" s="53">
        <v>1.0</v>
      </c>
      <c r="J64" s="53">
        <v>1.0</v>
      </c>
      <c r="K64" s="53">
        <v>1.0</v>
      </c>
      <c r="L64" s="53">
        <v>1.0</v>
      </c>
      <c r="M64" s="53">
        <v>1.0</v>
      </c>
      <c r="N64" s="53">
        <v>1.0</v>
      </c>
      <c r="O64" s="53">
        <v>1.0</v>
      </c>
      <c r="P64" s="53">
        <v>1.0</v>
      </c>
      <c r="Q64" s="53">
        <f t="shared" si="1"/>
        <v>15</v>
      </c>
      <c r="R64" s="53" t="s">
        <v>13800</v>
      </c>
      <c r="S64" s="53" t="s">
        <v>13801</v>
      </c>
    </row>
    <row r="65">
      <c r="A65" s="53" t="s">
        <v>13802</v>
      </c>
      <c r="B65" s="53">
        <v>1.0</v>
      </c>
      <c r="C65" s="53">
        <v>1.0</v>
      </c>
      <c r="D65" s="53">
        <v>1.0</v>
      </c>
      <c r="E65" s="53">
        <v>1.0</v>
      </c>
      <c r="F65" s="53">
        <v>1.0</v>
      </c>
      <c r="G65" s="53">
        <v>1.0</v>
      </c>
      <c r="H65" s="53">
        <v>1.0</v>
      </c>
      <c r="I65" s="53">
        <v>1.0</v>
      </c>
      <c r="J65" s="53">
        <v>1.0</v>
      </c>
      <c r="K65" s="53">
        <v>1.0</v>
      </c>
      <c r="L65" s="53">
        <v>1.0</v>
      </c>
      <c r="M65" s="53">
        <v>1.0</v>
      </c>
      <c r="N65" s="53">
        <v>1.0</v>
      </c>
      <c r="O65" s="53">
        <v>1.0</v>
      </c>
      <c r="P65" s="53">
        <v>1.0</v>
      </c>
      <c r="Q65" s="53">
        <f t="shared" si="1"/>
        <v>15</v>
      </c>
      <c r="R65" s="53" t="s">
        <v>13695</v>
      </c>
      <c r="S65" s="53" t="s">
        <v>13695</v>
      </c>
    </row>
    <row r="66">
      <c r="A66" s="53" t="s">
        <v>13803</v>
      </c>
      <c r="B66" s="53">
        <v>1.0</v>
      </c>
      <c r="C66" s="53">
        <v>1.0</v>
      </c>
      <c r="D66" s="53">
        <v>1.0</v>
      </c>
      <c r="E66" s="53">
        <v>1.0</v>
      </c>
      <c r="F66" s="53">
        <v>1.0</v>
      </c>
      <c r="G66" s="53">
        <v>1.0</v>
      </c>
      <c r="H66" s="53">
        <v>1.0</v>
      </c>
      <c r="I66" s="53">
        <v>1.0</v>
      </c>
      <c r="J66" s="53">
        <v>1.0</v>
      </c>
      <c r="K66" s="53">
        <v>1.0</v>
      </c>
      <c r="L66" s="53">
        <v>1.0</v>
      </c>
      <c r="M66" s="53">
        <v>1.0</v>
      </c>
      <c r="N66" s="53">
        <v>1.0</v>
      </c>
      <c r="O66" s="53">
        <v>1.0</v>
      </c>
      <c r="P66" s="53">
        <v>1.0</v>
      </c>
      <c r="Q66" s="53">
        <f t="shared" si="1"/>
        <v>15</v>
      </c>
      <c r="R66" s="53" t="s">
        <v>13695</v>
      </c>
      <c r="S66" s="53" t="s">
        <v>13695</v>
      </c>
    </row>
    <row r="67">
      <c r="A67" s="53" t="s">
        <v>13804</v>
      </c>
      <c r="B67" s="53">
        <v>1.0</v>
      </c>
      <c r="C67" s="53">
        <v>1.0</v>
      </c>
      <c r="D67" s="53">
        <v>1.0</v>
      </c>
      <c r="E67" s="53">
        <v>1.0</v>
      </c>
      <c r="F67" s="53">
        <v>1.0</v>
      </c>
      <c r="G67" s="53">
        <v>1.0</v>
      </c>
      <c r="H67" s="53">
        <v>1.0</v>
      </c>
      <c r="I67" s="53">
        <v>1.0</v>
      </c>
      <c r="J67" s="53">
        <v>1.0</v>
      </c>
      <c r="K67" s="53">
        <v>1.0</v>
      </c>
      <c r="L67" s="53">
        <v>1.0</v>
      </c>
      <c r="M67" s="53">
        <v>1.0</v>
      </c>
      <c r="N67" s="53">
        <v>1.0</v>
      </c>
      <c r="O67" s="53">
        <v>1.0</v>
      </c>
      <c r="P67" s="53">
        <v>1.0</v>
      </c>
      <c r="Q67" s="53">
        <f t="shared" si="1"/>
        <v>15</v>
      </c>
      <c r="R67" s="53" t="s">
        <v>13695</v>
      </c>
      <c r="S67" s="53" t="s">
        <v>13695</v>
      </c>
    </row>
    <row r="68">
      <c r="A68" s="53" t="s">
        <v>13805</v>
      </c>
      <c r="B68" s="53">
        <v>1.0</v>
      </c>
      <c r="C68" s="53">
        <v>1.0</v>
      </c>
      <c r="D68" s="53">
        <v>1.0</v>
      </c>
      <c r="E68" s="53">
        <v>1.0</v>
      </c>
      <c r="F68" s="53">
        <v>1.0</v>
      </c>
      <c r="G68" s="53">
        <v>1.0</v>
      </c>
      <c r="H68" s="53">
        <v>1.0</v>
      </c>
      <c r="I68" s="53">
        <v>1.0</v>
      </c>
      <c r="J68" s="53">
        <v>1.0</v>
      </c>
      <c r="K68" s="53">
        <v>1.0</v>
      </c>
      <c r="L68" s="53">
        <v>1.0</v>
      </c>
      <c r="M68" s="53">
        <v>1.0</v>
      </c>
      <c r="N68" s="53">
        <v>1.0</v>
      </c>
      <c r="O68" s="53">
        <v>1.0</v>
      </c>
      <c r="P68" s="53">
        <v>1.0</v>
      </c>
      <c r="Q68" s="53">
        <f t="shared" si="1"/>
        <v>15</v>
      </c>
      <c r="R68" s="53" t="s">
        <v>923</v>
      </c>
      <c r="S68" s="53" t="s">
        <v>924</v>
      </c>
    </row>
    <row r="69">
      <c r="A69" s="53" t="s">
        <v>13806</v>
      </c>
      <c r="B69" s="53">
        <v>1.0</v>
      </c>
      <c r="C69" s="53">
        <v>1.0</v>
      </c>
      <c r="D69" s="53">
        <v>1.0</v>
      </c>
      <c r="E69" s="53">
        <v>1.0</v>
      </c>
      <c r="F69" s="53">
        <v>1.0</v>
      </c>
      <c r="G69" s="53">
        <v>1.0</v>
      </c>
      <c r="H69" s="53">
        <v>1.0</v>
      </c>
      <c r="I69" s="53">
        <v>1.0</v>
      </c>
      <c r="J69" s="53">
        <v>1.0</v>
      </c>
      <c r="K69" s="53">
        <v>1.0</v>
      </c>
      <c r="L69" s="53">
        <v>1.0</v>
      </c>
      <c r="M69" s="53">
        <v>1.0</v>
      </c>
      <c r="N69" s="53">
        <v>1.0</v>
      </c>
      <c r="O69" s="53">
        <v>1.0</v>
      </c>
      <c r="P69" s="53">
        <v>1.0</v>
      </c>
      <c r="Q69" s="53">
        <f t="shared" si="1"/>
        <v>15</v>
      </c>
      <c r="R69" s="53" t="s">
        <v>13695</v>
      </c>
      <c r="S69" s="53" t="s">
        <v>13695</v>
      </c>
    </row>
    <row r="70">
      <c r="A70" s="53" t="s">
        <v>13807</v>
      </c>
      <c r="B70" s="53">
        <v>1.0</v>
      </c>
      <c r="C70" s="53">
        <v>1.0</v>
      </c>
      <c r="D70" s="53">
        <v>1.0</v>
      </c>
      <c r="E70" s="53">
        <v>1.0</v>
      </c>
      <c r="F70" s="53">
        <v>1.0</v>
      </c>
      <c r="G70" s="53">
        <v>1.0</v>
      </c>
      <c r="H70" s="53">
        <v>1.0</v>
      </c>
      <c r="I70" s="53">
        <v>1.0</v>
      </c>
      <c r="J70" s="53">
        <v>1.0</v>
      </c>
      <c r="K70" s="53">
        <v>1.0</v>
      </c>
      <c r="L70" s="53">
        <v>1.0</v>
      </c>
      <c r="M70" s="53">
        <v>1.0</v>
      </c>
      <c r="N70" s="53">
        <v>1.0</v>
      </c>
      <c r="O70" s="53">
        <v>1.0</v>
      </c>
      <c r="P70" s="53">
        <v>1.0</v>
      </c>
      <c r="Q70" s="53">
        <f t="shared" si="1"/>
        <v>15</v>
      </c>
      <c r="R70" s="53" t="s">
        <v>13695</v>
      </c>
      <c r="S70" s="53" t="s">
        <v>13695</v>
      </c>
    </row>
    <row r="71">
      <c r="A71" s="53" t="s">
        <v>13808</v>
      </c>
      <c r="B71" s="53">
        <v>1.0</v>
      </c>
      <c r="C71" s="53">
        <v>1.0</v>
      </c>
      <c r="D71" s="53">
        <v>0.0</v>
      </c>
      <c r="E71" s="53">
        <v>1.0</v>
      </c>
      <c r="F71" s="53">
        <v>1.0</v>
      </c>
      <c r="G71" s="53">
        <v>1.0</v>
      </c>
      <c r="H71" s="53">
        <v>1.0</v>
      </c>
      <c r="I71" s="53">
        <v>1.0</v>
      </c>
      <c r="J71" s="53">
        <v>1.0</v>
      </c>
      <c r="K71" s="53">
        <v>1.0</v>
      </c>
      <c r="L71" s="53">
        <v>1.0</v>
      </c>
      <c r="M71" s="53">
        <v>1.0</v>
      </c>
      <c r="N71" s="53">
        <v>1.0</v>
      </c>
      <c r="O71" s="53">
        <v>1.0</v>
      </c>
      <c r="P71" s="53">
        <v>1.0</v>
      </c>
      <c r="Q71" s="53">
        <f t="shared" si="1"/>
        <v>14</v>
      </c>
      <c r="R71" s="53" t="s">
        <v>13809</v>
      </c>
      <c r="S71" s="53" t="s">
        <v>13810</v>
      </c>
    </row>
    <row r="72">
      <c r="A72" s="53" t="s">
        <v>13811</v>
      </c>
      <c r="B72" s="53">
        <v>1.0</v>
      </c>
      <c r="C72" s="53">
        <v>1.0</v>
      </c>
      <c r="D72" s="53">
        <v>0.0</v>
      </c>
      <c r="E72" s="53">
        <v>1.0</v>
      </c>
      <c r="F72" s="53">
        <v>1.0</v>
      </c>
      <c r="G72" s="53">
        <v>1.0</v>
      </c>
      <c r="H72" s="53">
        <v>1.0</v>
      </c>
      <c r="I72" s="53">
        <v>1.0</v>
      </c>
      <c r="J72" s="53">
        <v>1.0</v>
      </c>
      <c r="K72" s="53">
        <v>1.0</v>
      </c>
      <c r="L72" s="53">
        <v>1.0</v>
      </c>
      <c r="M72" s="53">
        <v>1.0</v>
      </c>
      <c r="N72" s="53">
        <v>1.0</v>
      </c>
      <c r="O72" s="53">
        <v>1.0</v>
      </c>
      <c r="P72" s="53">
        <v>1.0</v>
      </c>
      <c r="Q72" s="53">
        <f t="shared" si="1"/>
        <v>14</v>
      </c>
      <c r="R72" s="53" t="s">
        <v>13695</v>
      </c>
      <c r="S72" s="53" t="s">
        <v>13695</v>
      </c>
    </row>
    <row r="73">
      <c r="A73" s="53" t="s">
        <v>13812</v>
      </c>
      <c r="B73" s="53">
        <v>1.0</v>
      </c>
      <c r="C73" s="53">
        <v>1.0</v>
      </c>
      <c r="D73" s="53">
        <v>0.0</v>
      </c>
      <c r="E73" s="53">
        <v>1.0</v>
      </c>
      <c r="F73" s="53">
        <v>1.0</v>
      </c>
      <c r="G73" s="53">
        <v>1.0</v>
      </c>
      <c r="H73" s="53">
        <v>1.0</v>
      </c>
      <c r="I73" s="53">
        <v>1.0</v>
      </c>
      <c r="J73" s="53">
        <v>1.0</v>
      </c>
      <c r="K73" s="53">
        <v>1.0</v>
      </c>
      <c r="L73" s="53">
        <v>1.0</v>
      </c>
      <c r="M73" s="53">
        <v>1.0</v>
      </c>
      <c r="N73" s="53">
        <v>1.0</v>
      </c>
      <c r="O73" s="53">
        <v>1.0</v>
      </c>
      <c r="P73" s="53">
        <v>1.0</v>
      </c>
      <c r="Q73" s="53">
        <f t="shared" si="1"/>
        <v>14</v>
      </c>
      <c r="R73" s="53" t="s">
        <v>923</v>
      </c>
      <c r="S73" s="53" t="s">
        <v>924</v>
      </c>
    </row>
    <row r="74">
      <c r="A74" s="53" t="s">
        <v>13813</v>
      </c>
      <c r="B74" s="53">
        <v>1.0</v>
      </c>
      <c r="C74" s="53">
        <v>1.0</v>
      </c>
      <c r="D74" s="53">
        <v>1.0</v>
      </c>
      <c r="E74" s="53">
        <v>1.0</v>
      </c>
      <c r="F74" s="53">
        <v>0.0</v>
      </c>
      <c r="G74" s="53">
        <v>1.0</v>
      </c>
      <c r="H74" s="53">
        <v>1.0</v>
      </c>
      <c r="I74" s="53">
        <v>1.0</v>
      </c>
      <c r="J74" s="53">
        <v>1.0</v>
      </c>
      <c r="K74" s="53">
        <v>1.0</v>
      </c>
      <c r="L74" s="53">
        <v>1.0</v>
      </c>
      <c r="M74" s="53">
        <v>1.0</v>
      </c>
      <c r="N74" s="53">
        <v>1.0</v>
      </c>
      <c r="O74" s="53">
        <v>1.0</v>
      </c>
      <c r="P74" s="53">
        <v>1.0</v>
      </c>
      <c r="Q74" s="53">
        <f t="shared" si="1"/>
        <v>14</v>
      </c>
      <c r="R74" s="53" t="s">
        <v>13695</v>
      </c>
      <c r="S74" s="53" t="s">
        <v>13695</v>
      </c>
    </row>
    <row r="75">
      <c r="A75" s="53" t="s">
        <v>13814</v>
      </c>
      <c r="B75" s="53">
        <v>1.0</v>
      </c>
      <c r="C75" s="53">
        <v>1.0</v>
      </c>
      <c r="D75" s="53">
        <v>1.0</v>
      </c>
      <c r="E75" s="53">
        <v>1.0</v>
      </c>
      <c r="F75" s="53">
        <v>1.0</v>
      </c>
      <c r="G75" s="53">
        <v>1.0</v>
      </c>
      <c r="H75" s="53">
        <v>1.0</v>
      </c>
      <c r="I75" s="53">
        <v>0.0</v>
      </c>
      <c r="J75" s="53">
        <v>1.0</v>
      </c>
      <c r="K75" s="53">
        <v>1.0</v>
      </c>
      <c r="L75" s="53">
        <v>1.0</v>
      </c>
      <c r="M75" s="53">
        <v>1.0</v>
      </c>
      <c r="N75" s="53">
        <v>1.0</v>
      </c>
      <c r="O75" s="53">
        <v>1.0</v>
      </c>
      <c r="P75" s="53">
        <v>1.0</v>
      </c>
      <c r="Q75" s="53">
        <f t="shared" si="1"/>
        <v>14</v>
      </c>
      <c r="R75" s="53" t="s">
        <v>923</v>
      </c>
      <c r="S75" s="53" t="s">
        <v>924</v>
      </c>
    </row>
    <row r="76">
      <c r="A76" s="53" t="s">
        <v>13815</v>
      </c>
      <c r="B76" s="53">
        <v>1.0</v>
      </c>
      <c r="C76" s="53">
        <v>1.0</v>
      </c>
      <c r="D76" s="53">
        <v>0.0</v>
      </c>
      <c r="E76" s="53">
        <v>1.0</v>
      </c>
      <c r="F76" s="53">
        <v>1.0</v>
      </c>
      <c r="G76" s="53">
        <v>1.0</v>
      </c>
      <c r="H76" s="53">
        <v>1.0</v>
      </c>
      <c r="I76" s="53">
        <v>1.0</v>
      </c>
      <c r="J76" s="53">
        <v>1.0</v>
      </c>
      <c r="K76" s="53">
        <v>1.0</v>
      </c>
      <c r="L76" s="53">
        <v>1.0</v>
      </c>
      <c r="M76" s="53">
        <v>1.0</v>
      </c>
      <c r="N76" s="53">
        <v>1.0</v>
      </c>
      <c r="O76" s="53">
        <v>1.0</v>
      </c>
      <c r="P76" s="53">
        <v>1.0</v>
      </c>
      <c r="Q76" s="53">
        <f t="shared" si="1"/>
        <v>14</v>
      </c>
      <c r="R76" s="53" t="s">
        <v>13695</v>
      </c>
      <c r="S76" s="53" t="s">
        <v>13695</v>
      </c>
    </row>
    <row r="77">
      <c r="A77" s="53" t="s">
        <v>13816</v>
      </c>
      <c r="B77" s="53">
        <v>1.0</v>
      </c>
      <c r="C77" s="53">
        <v>1.0</v>
      </c>
      <c r="D77" s="53">
        <v>1.0</v>
      </c>
      <c r="E77" s="53">
        <v>1.0</v>
      </c>
      <c r="F77" s="53">
        <v>1.0</v>
      </c>
      <c r="G77" s="53">
        <v>1.0</v>
      </c>
      <c r="H77" s="53">
        <v>1.0</v>
      </c>
      <c r="I77" s="53">
        <v>0.0</v>
      </c>
      <c r="J77" s="53">
        <v>1.0</v>
      </c>
      <c r="K77" s="53">
        <v>1.0</v>
      </c>
      <c r="L77" s="53">
        <v>1.0</v>
      </c>
      <c r="M77" s="53">
        <v>1.0</v>
      </c>
      <c r="N77" s="53">
        <v>1.0</v>
      </c>
      <c r="O77" s="53">
        <v>1.0</v>
      </c>
      <c r="P77" s="53">
        <v>1.0</v>
      </c>
      <c r="Q77" s="53">
        <f t="shared" si="1"/>
        <v>14</v>
      </c>
      <c r="R77" s="53" t="s">
        <v>13695</v>
      </c>
      <c r="S77" s="53" t="s">
        <v>13695</v>
      </c>
    </row>
    <row r="78">
      <c r="A78" s="53" t="s">
        <v>13817</v>
      </c>
      <c r="B78" s="53">
        <v>1.0</v>
      </c>
      <c r="C78" s="53">
        <v>1.0</v>
      </c>
      <c r="D78" s="53">
        <v>0.0</v>
      </c>
      <c r="E78" s="53">
        <v>1.0</v>
      </c>
      <c r="F78" s="53">
        <v>1.0</v>
      </c>
      <c r="G78" s="53">
        <v>1.0</v>
      </c>
      <c r="H78" s="53">
        <v>1.0</v>
      </c>
      <c r="I78" s="53">
        <v>1.0</v>
      </c>
      <c r="J78" s="53">
        <v>1.0</v>
      </c>
      <c r="K78" s="53">
        <v>1.0</v>
      </c>
      <c r="L78" s="53">
        <v>1.0</v>
      </c>
      <c r="M78" s="53">
        <v>1.0</v>
      </c>
      <c r="N78" s="53">
        <v>1.0</v>
      </c>
      <c r="O78" s="53">
        <v>1.0</v>
      </c>
      <c r="P78" s="53">
        <v>1.0</v>
      </c>
      <c r="Q78" s="53">
        <f t="shared" si="1"/>
        <v>14</v>
      </c>
      <c r="R78" s="53" t="s">
        <v>1665</v>
      </c>
      <c r="S78" s="53" t="s">
        <v>1666</v>
      </c>
    </row>
    <row r="79">
      <c r="A79" s="53" t="s">
        <v>13818</v>
      </c>
      <c r="B79" s="53">
        <v>1.0</v>
      </c>
      <c r="C79" s="53">
        <v>1.0</v>
      </c>
      <c r="D79" s="53">
        <v>1.0</v>
      </c>
      <c r="E79" s="53">
        <v>1.0</v>
      </c>
      <c r="F79" s="53">
        <v>1.0</v>
      </c>
      <c r="G79" s="53">
        <v>1.0</v>
      </c>
      <c r="H79" s="53">
        <v>1.0</v>
      </c>
      <c r="I79" s="53">
        <v>1.0</v>
      </c>
      <c r="J79" s="53">
        <v>1.0</v>
      </c>
      <c r="K79" s="53">
        <v>1.0</v>
      </c>
      <c r="L79" s="53">
        <v>1.0</v>
      </c>
      <c r="M79" s="53">
        <v>1.0</v>
      </c>
      <c r="N79" s="53">
        <v>1.0</v>
      </c>
      <c r="O79" s="53">
        <v>0.0</v>
      </c>
      <c r="P79" s="53">
        <v>1.0</v>
      </c>
      <c r="Q79" s="53">
        <f t="shared" si="1"/>
        <v>14</v>
      </c>
      <c r="R79" s="53" t="s">
        <v>843</v>
      </c>
      <c r="S79" s="53" t="s">
        <v>844</v>
      </c>
    </row>
    <row r="80">
      <c r="A80" s="53" t="s">
        <v>13819</v>
      </c>
      <c r="B80" s="53">
        <v>1.0</v>
      </c>
      <c r="C80" s="53">
        <v>1.0</v>
      </c>
      <c r="D80" s="53">
        <v>1.0</v>
      </c>
      <c r="E80" s="53">
        <v>1.0</v>
      </c>
      <c r="F80" s="53">
        <v>1.0</v>
      </c>
      <c r="G80" s="53">
        <v>1.0</v>
      </c>
      <c r="H80" s="53">
        <v>1.0</v>
      </c>
      <c r="I80" s="53">
        <v>1.0</v>
      </c>
      <c r="J80" s="53">
        <v>1.0</v>
      </c>
      <c r="K80" s="53">
        <v>1.0</v>
      </c>
      <c r="L80" s="53">
        <v>0.0</v>
      </c>
      <c r="M80" s="53">
        <v>1.0</v>
      </c>
      <c r="N80" s="53">
        <v>1.0</v>
      </c>
      <c r="O80" s="53">
        <v>1.0</v>
      </c>
      <c r="P80" s="53">
        <v>1.0</v>
      </c>
      <c r="Q80" s="53">
        <f t="shared" si="1"/>
        <v>14</v>
      </c>
      <c r="R80" s="53" t="s">
        <v>13820</v>
      </c>
      <c r="S80" s="53" t="s">
        <v>13821</v>
      </c>
    </row>
    <row r="81">
      <c r="A81" s="53" t="s">
        <v>13822</v>
      </c>
      <c r="B81" s="53">
        <v>1.0</v>
      </c>
      <c r="C81" s="53">
        <v>1.0</v>
      </c>
      <c r="D81" s="53">
        <v>1.0</v>
      </c>
      <c r="E81" s="53">
        <v>1.0</v>
      </c>
      <c r="F81" s="53">
        <v>1.0</v>
      </c>
      <c r="G81" s="53">
        <v>1.0</v>
      </c>
      <c r="H81" s="53">
        <v>1.0</v>
      </c>
      <c r="I81" s="53">
        <v>0.0</v>
      </c>
      <c r="J81" s="53">
        <v>1.0</v>
      </c>
      <c r="K81" s="53">
        <v>1.0</v>
      </c>
      <c r="L81" s="53">
        <v>1.0</v>
      </c>
      <c r="M81" s="53">
        <v>1.0</v>
      </c>
      <c r="N81" s="53">
        <v>1.0</v>
      </c>
      <c r="O81" s="53">
        <v>1.0</v>
      </c>
      <c r="P81" s="53">
        <v>1.0</v>
      </c>
      <c r="Q81" s="53">
        <f t="shared" si="1"/>
        <v>14</v>
      </c>
      <c r="R81" s="53" t="s">
        <v>923</v>
      </c>
      <c r="S81" s="53" t="s">
        <v>924</v>
      </c>
    </row>
    <row r="82">
      <c r="A82" s="53" t="s">
        <v>13823</v>
      </c>
      <c r="B82" s="53">
        <v>1.0</v>
      </c>
      <c r="C82" s="53">
        <v>1.0</v>
      </c>
      <c r="D82" s="53">
        <v>1.0</v>
      </c>
      <c r="E82" s="53">
        <v>1.0</v>
      </c>
      <c r="F82" s="53">
        <v>1.0</v>
      </c>
      <c r="G82" s="53">
        <v>1.0</v>
      </c>
      <c r="H82" s="53">
        <v>1.0</v>
      </c>
      <c r="I82" s="53">
        <v>0.0</v>
      </c>
      <c r="J82" s="53">
        <v>1.0</v>
      </c>
      <c r="K82" s="53">
        <v>1.0</v>
      </c>
      <c r="L82" s="53">
        <v>1.0</v>
      </c>
      <c r="M82" s="53">
        <v>1.0</v>
      </c>
      <c r="N82" s="53">
        <v>1.0</v>
      </c>
      <c r="O82" s="53">
        <v>1.0</v>
      </c>
      <c r="P82" s="53">
        <v>1.0</v>
      </c>
      <c r="Q82" s="53">
        <f t="shared" si="1"/>
        <v>14</v>
      </c>
      <c r="R82" s="53" t="s">
        <v>13695</v>
      </c>
      <c r="S82" s="53" t="s">
        <v>13695</v>
      </c>
    </row>
    <row r="83">
      <c r="A83" s="53" t="s">
        <v>13824</v>
      </c>
      <c r="B83" s="53">
        <v>1.0</v>
      </c>
      <c r="C83" s="53">
        <v>1.0</v>
      </c>
      <c r="D83" s="53">
        <v>1.0</v>
      </c>
      <c r="E83" s="53">
        <v>1.0</v>
      </c>
      <c r="F83" s="53">
        <v>0.0</v>
      </c>
      <c r="G83" s="53">
        <v>1.0</v>
      </c>
      <c r="H83" s="53">
        <v>1.0</v>
      </c>
      <c r="I83" s="53">
        <v>1.0</v>
      </c>
      <c r="J83" s="53">
        <v>1.0</v>
      </c>
      <c r="K83" s="53">
        <v>1.0</v>
      </c>
      <c r="L83" s="53">
        <v>1.0</v>
      </c>
      <c r="M83" s="53">
        <v>1.0</v>
      </c>
      <c r="N83" s="53">
        <v>1.0</v>
      </c>
      <c r="O83" s="53">
        <v>1.0</v>
      </c>
      <c r="P83" s="53">
        <v>1.0</v>
      </c>
      <c r="Q83" s="53">
        <f t="shared" si="1"/>
        <v>14</v>
      </c>
      <c r="R83" s="53" t="s">
        <v>923</v>
      </c>
      <c r="S83" s="53" t="s">
        <v>924</v>
      </c>
    </row>
    <row r="84">
      <c r="A84" s="53" t="s">
        <v>13825</v>
      </c>
      <c r="B84" s="53">
        <v>1.0</v>
      </c>
      <c r="C84" s="53">
        <v>1.0</v>
      </c>
      <c r="D84" s="53">
        <v>1.0</v>
      </c>
      <c r="E84" s="53">
        <v>1.0</v>
      </c>
      <c r="F84" s="53">
        <v>1.0</v>
      </c>
      <c r="G84" s="53">
        <v>1.0</v>
      </c>
      <c r="H84" s="53">
        <v>1.0</v>
      </c>
      <c r="I84" s="53">
        <v>0.0</v>
      </c>
      <c r="J84" s="53">
        <v>1.0</v>
      </c>
      <c r="K84" s="53">
        <v>1.0</v>
      </c>
      <c r="L84" s="53">
        <v>1.0</v>
      </c>
      <c r="M84" s="53">
        <v>1.0</v>
      </c>
      <c r="N84" s="53">
        <v>1.0</v>
      </c>
      <c r="O84" s="53">
        <v>1.0</v>
      </c>
      <c r="P84" s="53">
        <v>1.0</v>
      </c>
      <c r="Q84" s="53">
        <f t="shared" si="1"/>
        <v>14</v>
      </c>
      <c r="R84" s="53" t="s">
        <v>923</v>
      </c>
      <c r="S84" s="53" t="s">
        <v>924</v>
      </c>
    </row>
    <row r="85">
      <c r="A85" s="53" t="s">
        <v>13826</v>
      </c>
      <c r="B85" s="53">
        <v>1.0</v>
      </c>
      <c r="C85" s="53">
        <v>1.0</v>
      </c>
      <c r="D85" s="53">
        <v>1.0</v>
      </c>
      <c r="E85" s="53">
        <v>1.0</v>
      </c>
      <c r="F85" s="53">
        <v>0.0</v>
      </c>
      <c r="G85" s="53">
        <v>1.0</v>
      </c>
      <c r="H85" s="53">
        <v>1.0</v>
      </c>
      <c r="I85" s="53">
        <v>1.0</v>
      </c>
      <c r="J85" s="53">
        <v>1.0</v>
      </c>
      <c r="K85" s="53">
        <v>1.0</v>
      </c>
      <c r="L85" s="53">
        <v>1.0</v>
      </c>
      <c r="M85" s="53">
        <v>1.0</v>
      </c>
      <c r="N85" s="53">
        <v>1.0</v>
      </c>
      <c r="O85" s="53">
        <v>1.0</v>
      </c>
      <c r="P85" s="53">
        <v>1.0</v>
      </c>
      <c r="Q85" s="53">
        <f t="shared" si="1"/>
        <v>14</v>
      </c>
      <c r="R85" s="53" t="s">
        <v>13716</v>
      </c>
      <c r="S85" s="53" t="s">
        <v>13717</v>
      </c>
    </row>
    <row r="86">
      <c r="A86" s="53" t="s">
        <v>13827</v>
      </c>
      <c r="B86" s="53">
        <v>1.0</v>
      </c>
      <c r="C86" s="53">
        <v>1.0</v>
      </c>
      <c r="D86" s="53">
        <v>1.0</v>
      </c>
      <c r="E86" s="53">
        <v>0.0</v>
      </c>
      <c r="F86" s="53">
        <v>1.0</v>
      </c>
      <c r="G86" s="53">
        <v>1.0</v>
      </c>
      <c r="H86" s="53">
        <v>1.0</v>
      </c>
      <c r="I86" s="53">
        <v>1.0</v>
      </c>
      <c r="J86" s="53">
        <v>1.0</v>
      </c>
      <c r="K86" s="53">
        <v>1.0</v>
      </c>
      <c r="L86" s="53">
        <v>1.0</v>
      </c>
      <c r="M86" s="53">
        <v>1.0</v>
      </c>
      <c r="N86" s="53">
        <v>1.0</v>
      </c>
      <c r="O86" s="53">
        <v>1.0</v>
      </c>
      <c r="P86" s="53">
        <v>1.0</v>
      </c>
      <c r="Q86" s="53">
        <f t="shared" si="1"/>
        <v>14</v>
      </c>
      <c r="R86" s="53" t="s">
        <v>13828</v>
      </c>
      <c r="S86" s="53" t="s">
        <v>13829</v>
      </c>
    </row>
    <row r="87">
      <c r="A87" s="53" t="s">
        <v>13830</v>
      </c>
      <c r="B87" s="53">
        <v>1.0</v>
      </c>
      <c r="C87" s="53">
        <v>1.0</v>
      </c>
      <c r="D87" s="53">
        <v>1.0</v>
      </c>
      <c r="E87" s="53">
        <v>1.0</v>
      </c>
      <c r="F87" s="53">
        <v>1.0</v>
      </c>
      <c r="G87" s="53">
        <v>1.0</v>
      </c>
      <c r="H87" s="53">
        <v>1.0</v>
      </c>
      <c r="I87" s="53">
        <v>1.0</v>
      </c>
      <c r="J87" s="53">
        <v>1.0</v>
      </c>
      <c r="K87" s="53">
        <v>1.0</v>
      </c>
      <c r="L87" s="53">
        <v>1.0</v>
      </c>
      <c r="M87" s="53">
        <v>1.0</v>
      </c>
      <c r="N87" s="53">
        <v>1.0</v>
      </c>
      <c r="O87" s="53">
        <v>0.0</v>
      </c>
      <c r="P87" s="53">
        <v>1.0</v>
      </c>
      <c r="Q87" s="53">
        <f t="shared" si="1"/>
        <v>14</v>
      </c>
      <c r="R87" s="53" t="s">
        <v>13695</v>
      </c>
      <c r="S87" s="53" t="s">
        <v>13695</v>
      </c>
    </row>
    <row r="88">
      <c r="A88" s="53" t="s">
        <v>13831</v>
      </c>
      <c r="B88" s="53">
        <v>1.0</v>
      </c>
      <c r="C88" s="53">
        <v>1.0</v>
      </c>
      <c r="D88" s="53">
        <v>1.0</v>
      </c>
      <c r="E88" s="53">
        <v>1.0</v>
      </c>
      <c r="F88" s="53">
        <v>1.0</v>
      </c>
      <c r="G88" s="53">
        <v>1.0</v>
      </c>
      <c r="H88" s="53">
        <v>1.0</v>
      </c>
      <c r="I88" s="53">
        <v>0.0</v>
      </c>
      <c r="J88" s="53">
        <v>1.0</v>
      </c>
      <c r="K88" s="53">
        <v>1.0</v>
      </c>
      <c r="L88" s="53">
        <v>1.0</v>
      </c>
      <c r="M88" s="53">
        <v>1.0</v>
      </c>
      <c r="N88" s="53">
        <v>1.0</v>
      </c>
      <c r="O88" s="53">
        <v>1.0</v>
      </c>
      <c r="P88" s="53">
        <v>1.0</v>
      </c>
      <c r="Q88" s="53">
        <f t="shared" si="1"/>
        <v>14</v>
      </c>
      <c r="R88" s="53" t="s">
        <v>13695</v>
      </c>
      <c r="S88" s="53" t="s">
        <v>13695</v>
      </c>
    </row>
    <row r="89">
      <c r="A89" s="53" t="s">
        <v>13832</v>
      </c>
      <c r="B89" s="53">
        <v>1.0</v>
      </c>
      <c r="C89" s="53">
        <v>1.0</v>
      </c>
      <c r="D89" s="53">
        <v>1.0</v>
      </c>
      <c r="E89" s="53">
        <v>1.0</v>
      </c>
      <c r="F89" s="53">
        <v>1.0</v>
      </c>
      <c r="G89" s="53">
        <v>1.0</v>
      </c>
      <c r="H89" s="53">
        <v>1.0</v>
      </c>
      <c r="I89" s="53">
        <v>1.0</v>
      </c>
      <c r="J89" s="53">
        <v>0.0</v>
      </c>
      <c r="K89" s="53">
        <v>1.0</v>
      </c>
      <c r="L89" s="53">
        <v>1.0</v>
      </c>
      <c r="M89" s="53">
        <v>1.0</v>
      </c>
      <c r="N89" s="53">
        <v>1.0</v>
      </c>
      <c r="O89" s="53">
        <v>1.0</v>
      </c>
      <c r="P89" s="53">
        <v>1.0</v>
      </c>
      <c r="Q89" s="53">
        <f t="shared" si="1"/>
        <v>14</v>
      </c>
      <c r="R89" s="53" t="s">
        <v>13833</v>
      </c>
      <c r="S89" s="53" t="s">
        <v>13834</v>
      </c>
    </row>
    <row r="90">
      <c r="A90" s="53" t="s">
        <v>13835</v>
      </c>
      <c r="B90" s="53">
        <v>1.0</v>
      </c>
      <c r="C90" s="53">
        <v>1.0</v>
      </c>
      <c r="D90" s="53">
        <v>1.0</v>
      </c>
      <c r="E90" s="53">
        <v>1.0</v>
      </c>
      <c r="F90" s="53">
        <v>1.0</v>
      </c>
      <c r="G90" s="53">
        <v>1.0</v>
      </c>
      <c r="H90" s="53">
        <v>1.0</v>
      </c>
      <c r="I90" s="53">
        <v>1.0</v>
      </c>
      <c r="J90" s="53">
        <v>1.0</v>
      </c>
      <c r="K90" s="53">
        <v>1.0</v>
      </c>
      <c r="L90" s="53">
        <v>0.0</v>
      </c>
      <c r="M90" s="53">
        <v>1.0</v>
      </c>
      <c r="N90" s="53">
        <v>1.0</v>
      </c>
      <c r="O90" s="53">
        <v>1.0</v>
      </c>
      <c r="P90" s="53">
        <v>1.0</v>
      </c>
      <c r="Q90" s="53">
        <f t="shared" si="1"/>
        <v>14</v>
      </c>
      <c r="R90" s="53" t="s">
        <v>13695</v>
      </c>
      <c r="S90" s="53" t="s">
        <v>13695</v>
      </c>
    </row>
    <row r="91">
      <c r="A91" s="53" t="s">
        <v>13836</v>
      </c>
      <c r="B91" s="53">
        <v>1.0</v>
      </c>
      <c r="C91" s="53">
        <v>1.0</v>
      </c>
      <c r="D91" s="53">
        <v>1.0</v>
      </c>
      <c r="E91" s="53">
        <v>1.0</v>
      </c>
      <c r="F91" s="53">
        <v>1.0</v>
      </c>
      <c r="G91" s="53">
        <v>1.0</v>
      </c>
      <c r="H91" s="53">
        <v>1.0</v>
      </c>
      <c r="I91" s="53">
        <v>0.0</v>
      </c>
      <c r="J91" s="53">
        <v>1.0</v>
      </c>
      <c r="K91" s="53">
        <v>1.0</v>
      </c>
      <c r="L91" s="53">
        <v>1.0</v>
      </c>
      <c r="M91" s="53">
        <v>1.0</v>
      </c>
      <c r="N91" s="53">
        <v>1.0</v>
      </c>
      <c r="O91" s="53">
        <v>1.0</v>
      </c>
      <c r="P91" s="53">
        <v>1.0</v>
      </c>
      <c r="Q91" s="53">
        <f t="shared" si="1"/>
        <v>14</v>
      </c>
      <c r="R91" s="53" t="s">
        <v>13695</v>
      </c>
      <c r="S91" s="53" t="s">
        <v>13695</v>
      </c>
    </row>
    <row r="92">
      <c r="A92" s="53" t="s">
        <v>13837</v>
      </c>
      <c r="B92" s="53">
        <v>1.0</v>
      </c>
      <c r="C92" s="53">
        <v>1.0</v>
      </c>
      <c r="D92" s="53">
        <v>1.0</v>
      </c>
      <c r="E92" s="53">
        <v>1.0</v>
      </c>
      <c r="F92" s="53">
        <v>1.0</v>
      </c>
      <c r="G92" s="53">
        <v>1.0</v>
      </c>
      <c r="H92" s="53">
        <v>1.0</v>
      </c>
      <c r="I92" s="53">
        <v>0.0</v>
      </c>
      <c r="J92" s="53">
        <v>1.0</v>
      </c>
      <c r="K92" s="53">
        <v>1.0</v>
      </c>
      <c r="L92" s="53">
        <v>1.0</v>
      </c>
      <c r="M92" s="53">
        <v>1.0</v>
      </c>
      <c r="N92" s="53">
        <v>1.0</v>
      </c>
      <c r="O92" s="53">
        <v>1.0</v>
      </c>
      <c r="P92" s="53">
        <v>1.0</v>
      </c>
      <c r="Q92" s="53">
        <f t="shared" si="1"/>
        <v>14</v>
      </c>
      <c r="R92" s="53" t="s">
        <v>355</v>
      </c>
      <c r="S92" s="53" t="s">
        <v>356</v>
      </c>
    </row>
    <row r="93">
      <c r="A93" s="53" t="s">
        <v>13838</v>
      </c>
      <c r="B93" s="53">
        <v>1.0</v>
      </c>
      <c r="C93" s="53">
        <v>1.0</v>
      </c>
      <c r="D93" s="53">
        <v>0.0</v>
      </c>
      <c r="E93" s="53">
        <v>1.0</v>
      </c>
      <c r="F93" s="53">
        <v>1.0</v>
      </c>
      <c r="G93" s="53">
        <v>1.0</v>
      </c>
      <c r="H93" s="53">
        <v>1.0</v>
      </c>
      <c r="I93" s="53">
        <v>1.0</v>
      </c>
      <c r="J93" s="53">
        <v>1.0</v>
      </c>
      <c r="K93" s="53">
        <v>1.0</v>
      </c>
      <c r="L93" s="53">
        <v>1.0</v>
      </c>
      <c r="M93" s="53">
        <v>1.0</v>
      </c>
      <c r="N93" s="53">
        <v>1.0</v>
      </c>
      <c r="O93" s="53">
        <v>1.0</v>
      </c>
      <c r="P93" s="53">
        <v>1.0</v>
      </c>
      <c r="Q93" s="53">
        <f t="shared" si="1"/>
        <v>14</v>
      </c>
      <c r="R93" s="53" t="s">
        <v>13839</v>
      </c>
      <c r="S93" s="53" t="s">
        <v>13840</v>
      </c>
    </row>
    <row r="94">
      <c r="A94" s="53" t="s">
        <v>13841</v>
      </c>
      <c r="B94" s="53">
        <v>1.0</v>
      </c>
      <c r="C94" s="53">
        <v>1.0</v>
      </c>
      <c r="D94" s="53">
        <v>1.0</v>
      </c>
      <c r="E94" s="53">
        <v>1.0</v>
      </c>
      <c r="F94" s="53">
        <v>0.0</v>
      </c>
      <c r="G94" s="53">
        <v>1.0</v>
      </c>
      <c r="H94" s="53">
        <v>1.0</v>
      </c>
      <c r="I94" s="53">
        <v>1.0</v>
      </c>
      <c r="J94" s="53">
        <v>1.0</v>
      </c>
      <c r="K94" s="53">
        <v>1.0</v>
      </c>
      <c r="L94" s="53">
        <v>1.0</v>
      </c>
      <c r="M94" s="53">
        <v>1.0</v>
      </c>
      <c r="N94" s="53">
        <v>1.0</v>
      </c>
      <c r="O94" s="53">
        <v>1.0</v>
      </c>
      <c r="P94" s="53">
        <v>1.0</v>
      </c>
      <c r="Q94" s="53">
        <f t="shared" si="1"/>
        <v>14</v>
      </c>
      <c r="R94" s="53" t="s">
        <v>13842</v>
      </c>
      <c r="S94" s="53" t="s">
        <v>13843</v>
      </c>
    </row>
    <row r="95">
      <c r="A95" s="53" t="s">
        <v>13844</v>
      </c>
      <c r="B95" s="53">
        <v>1.0</v>
      </c>
      <c r="C95" s="53">
        <v>1.0</v>
      </c>
      <c r="D95" s="53">
        <v>1.0</v>
      </c>
      <c r="E95" s="53">
        <v>1.0</v>
      </c>
      <c r="F95" s="53">
        <v>0.0</v>
      </c>
      <c r="G95" s="53">
        <v>1.0</v>
      </c>
      <c r="H95" s="53">
        <v>1.0</v>
      </c>
      <c r="I95" s="53">
        <v>1.0</v>
      </c>
      <c r="J95" s="53">
        <v>1.0</v>
      </c>
      <c r="K95" s="53">
        <v>1.0</v>
      </c>
      <c r="L95" s="53">
        <v>1.0</v>
      </c>
      <c r="M95" s="53">
        <v>1.0</v>
      </c>
      <c r="N95" s="53">
        <v>1.0</v>
      </c>
      <c r="O95" s="53">
        <v>1.0</v>
      </c>
      <c r="P95" s="53">
        <v>1.0</v>
      </c>
      <c r="Q95" s="53">
        <f t="shared" si="1"/>
        <v>14</v>
      </c>
      <c r="R95" s="53" t="s">
        <v>13695</v>
      </c>
      <c r="S95" s="53" t="s">
        <v>13695</v>
      </c>
    </row>
    <row r="96">
      <c r="A96" s="53" t="s">
        <v>13845</v>
      </c>
      <c r="B96" s="53">
        <v>0.0</v>
      </c>
      <c r="C96" s="53">
        <v>1.0</v>
      </c>
      <c r="D96" s="53">
        <v>1.0</v>
      </c>
      <c r="E96" s="53">
        <v>1.0</v>
      </c>
      <c r="F96" s="53">
        <v>1.0</v>
      </c>
      <c r="G96" s="53">
        <v>1.0</v>
      </c>
      <c r="H96" s="53">
        <v>1.0</v>
      </c>
      <c r="I96" s="53">
        <v>1.0</v>
      </c>
      <c r="J96" s="53">
        <v>1.0</v>
      </c>
      <c r="K96" s="53">
        <v>1.0</v>
      </c>
      <c r="L96" s="53">
        <v>1.0</v>
      </c>
      <c r="M96" s="53">
        <v>1.0</v>
      </c>
      <c r="N96" s="53">
        <v>1.0</v>
      </c>
      <c r="O96" s="53">
        <v>1.0</v>
      </c>
      <c r="P96" s="53">
        <v>1.0</v>
      </c>
      <c r="Q96" s="53">
        <f t="shared" si="1"/>
        <v>14</v>
      </c>
      <c r="R96" s="53" t="s">
        <v>13695</v>
      </c>
      <c r="S96" s="53" t="s">
        <v>13695</v>
      </c>
    </row>
    <row r="97">
      <c r="A97" s="53" t="s">
        <v>13846</v>
      </c>
      <c r="B97" s="53">
        <v>1.0</v>
      </c>
      <c r="C97" s="53">
        <v>1.0</v>
      </c>
      <c r="D97" s="53">
        <v>1.0</v>
      </c>
      <c r="E97" s="53">
        <v>1.0</v>
      </c>
      <c r="F97" s="53">
        <v>1.0</v>
      </c>
      <c r="G97" s="53">
        <v>1.0</v>
      </c>
      <c r="H97" s="53">
        <v>1.0</v>
      </c>
      <c r="I97" s="53">
        <v>1.0</v>
      </c>
      <c r="J97" s="53">
        <v>0.0</v>
      </c>
      <c r="K97" s="53">
        <v>1.0</v>
      </c>
      <c r="L97" s="53">
        <v>1.0</v>
      </c>
      <c r="M97" s="53">
        <v>1.0</v>
      </c>
      <c r="N97" s="53">
        <v>1.0</v>
      </c>
      <c r="O97" s="53">
        <v>1.0</v>
      </c>
      <c r="P97" s="53">
        <v>1.0</v>
      </c>
      <c r="Q97" s="53">
        <f t="shared" si="1"/>
        <v>14</v>
      </c>
      <c r="R97" s="53" t="s">
        <v>13695</v>
      </c>
      <c r="S97" s="53" t="s">
        <v>13695</v>
      </c>
    </row>
    <row r="98">
      <c r="A98" s="53" t="s">
        <v>13847</v>
      </c>
      <c r="B98" s="53">
        <v>1.0</v>
      </c>
      <c r="C98" s="53">
        <v>1.0</v>
      </c>
      <c r="D98" s="53">
        <v>1.0</v>
      </c>
      <c r="E98" s="53">
        <v>1.0</v>
      </c>
      <c r="F98" s="53">
        <v>0.0</v>
      </c>
      <c r="G98" s="53">
        <v>1.0</v>
      </c>
      <c r="H98" s="53">
        <v>1.0</v>
      </c>
      <c r="I98" s="53">
        <v>1.0</v>
      </c>
      <c r="J98" s="53">
        <v>1.0</v>
      </c>
      <c r="K98" s="53">
        <v>1.0</v>
      </c>
      <c r="L98" s="53">
        <v>1.0</v>
      </c>
      <c r="M98" s="53">
        <v>1.0</v>
      </c>
      <c r="N98" s="53">
        <v>1.0</v>
      </c>
      <c r="O98" s="53">
        <v>1.0</v>
      </c>
      <c r="P98" s="53">
        <v>1.0</v>
      </c>
      <c r="Q98" s="53">
        <f t="shared" si="1"/>
        <v>14</v>
      </c>
      <c r="R98" s="53" t="s">
        <v>13848</v>
      </c>
      <c r="S98" s="53" t="s">
        <v>13849</v>
      </c>
    </row>
    <row r="99">
      <c r="A99" s="53" t="s">
        <v>13850</v>
      </c>
      <c r="B99" s="53">
        <v>1.0</v>
      </c>
      <c r="C99" s="53">
        <v>1.0</v>
      </c>
      <c r="D99" s="53">
        <v>1.0</v>
      </c>
      <c r="E99" s="53">
        <v>1.0</v>
      </c>
      <c r="F99" s="53">
        <v>1.0</v>
      </c>
      <c r="G99" s="53">
        <v>1.0</v>
      </c>
      <c r="H99" s="53">
        <v>0.0</v>
      </c>
      <c r="I99" s="53">
        <v>1.0</v>
      </c>
      <c r="J99" s="53">
        <v>1.0</v>
      </c>
      <c r="K99" s="53">
        <v>1.0</v>
      </c>
      <c r="L99" s="53">
        <v>1.0</v>
      </c>
      <c r="M99" s="53">
        <v>1.0</v>
      </c>
      <c r="N99" s="53">
        <v>1.0</v>
      </c>
      <c r="O99" s="53">
        <v>1.0</v>
      </c>
      <c r="P99" s="53">
        <v>1.0</v>
      </c>
      <c r="Q99" s="53">
        <f t="shared" si="1"/>
        <v>14</v>
      </c>
      <c r="R99" s="53" t="s">
        <v>923</v>
      </c>
      <c r="S99" s="53" t="s">
        <v>924</v>
      </c>
    </row>
    <row r="100">
      <c r="A100" s="53" t="s">
        <v>13851</v>
      </c>
      <c r="B100" s="53">
        <v>1.0</v>
      </c>
      <c r="C100" s="53">
        <v>1.0</v>
      </c>
      <c r="D100" s="53">
        <v>1.0</v>
      </c>
      <c r="E100" s="53">
        <v>1.0</v>
      </c>
      <c r="F100" s="53">
        <v>0.0</v>
      </c>
      <c r="G100" s="53">
        <v>1.0</v>
      </c>
      <c r="H100" s="53">
        <v>1.0</v>
      </c>
      <c r="I100" s="53">
        <v>1.0</v>
      </c>
      <c r="J100" s="53">
        <v>1.0</v>
      </c>
      <c r="K100" s="53">
        <v>1.0</v>
      </c>
      <c r="L100" s="53">
        <v>1.0</v>
      </c>
      <c r="M100" s="53">
        <v>1.0</v>
      </c>
      <c r="N100" s="53">
        <v>1.0</v>
      </c>
      <c r="O100" s="53">
        <v>1.0</v>
      </c>
      <c r="P100" s="53">
        <v>1.0</v>
      </c>
      <c r="Q100" s="53">
        <f t="shared" si="1"/>
        <v>14</v>
      </c>
      <c r="R100" s="53" t="s">
        <v>13852</v>
      </c>
      <c r="S100" s="53" t="s">
        <v>13853</v>
      </c>
    </row>
    <row r="101">
      <c r="A101" s="53" t="s">
        <v>13854</v>
      </c>
      <c r="B101" s="53">
        <v>1.0</v>
      </c>
      <c r="C101" s="53">
        <v>1.0</v>
      </c>
      <c r="D101" s="53">
        <v>1.0</v>
      </c>
      <c r="E101" s="53">
        <v>1.0</v>
      </c>
      <c r="F101" s="53">
        <v>0.0</v>
      </c>
      <c r="G101" s="53">
        <v>1.0</v>
      </c>
      <c r="H101" s="53">
        <v>1.0</v>
      </c>
      <c r="I101" s="53">
        <v>1.0</v>
      </c>
      <c r="J101" s="53">
        <v>1.0</v>
      </c>
      <c r="K101" s="53">
        <v>1.0</v>
      </c>
      <c r="L101" s="53">
        <v>1.0</v>
      </c>
      <c r="M101" s="53">
        <v>1.0</v>
      </c>
      <c r="N101" s="53">
        <v>1.0</v>
      </c>
      <c r="O101" s="53">
        <v>1.0</v>
      </c>
      <c r="P101" s="53">
        <v>1.0</v>
      </c>
      <c r="Q101" s="53">
        <f t="shared" si="1"/>
        <v>14</v>
      </c>
      <c r="R101" s="53" t="s">
        <v>13855</v>
      </c>
      <c r="S101" s="53" t="s">
        <v>13856</v>
      </c>
    </row>
    <row r="102">
      <c r="A102" s="53" t="s">
        <v>13857</v>
      </c>
      <c r="B102" s="53">
        <v>1.0</v>
      </c>
      <c r="C102" s="53">
        <v>1.0</v>
      </c>
      <c r="D102" s="53">
        <v>1.0</v>
      </c>
      <c r="E102" s="53">
        <v>1.0</v>
      </c>
      <c r="F102" s="53">
        <v>0.0</v>
      </c>
      <c r="G102" s="53">
        <v>1.0</v>
      </c>
      <c r="H102" s="53">
        <v>1.0</v>
      </c>
      <c r="I102" s="53">
        <v>1.0</v>
      </c>
      <c r="J102" s="53">
        <v>1.0</v>
      </c>
      <c r="K102" s="53">
        <v>1.0</v>
      </c>
      <c r="L102" s="53">
        <v>1.0</v>
      </c>
      <c r="M102" s="53">
        <v>1.0</v>
      </c>
      <c r="N102" s="53">
        <v>1.0</v>
      </c>
      <c r="O102" s="53">
        <v>1.0</v>
      </c>
      <c r="P102" s="53">
        <v>1.0</v>
      </c>
      <c r="Q102" s="53">
        <f t="shared" si="1"/>
        <v>14</v>
      </c>
      <c r="R102" s="53" t="s">
        <v>923</v>
      </c>
      <c r="S102" s="53" t="s">
        <v>924</v>
      </c>
    </row>
    <row r="103">
      <c r="A103" s="53" t="s">
        <v>13858</v>
      </c>
      <c r="B103" s="53">
        <v>1.0</v>
      </c>
      <c r="C103" s="53">
        <v>1.0</v>
      </c>
      <c r="D103" s="53">
        <v>1.0</v>
      </c>
      <c r="E103" s="53">
        <v>1.0</v>
      </c>
      <c r="F103" s="53">
        <v>1.0</v>
      </c>
      <c r="G103" s="53">
        <v>1.0</v>
      </c>
      <c r="H103" s="53">
        <v>1.0</v>
      </c>
      <c r="I103" s="53">
        <v>0.0</v>
      </c>
      <c r="J103" s="53">
        <v>1.0</v>
      </c>
      <c r="K103" s="53">
        <v>1.0</v>
      </c>
      <c r="L103" s="53">
        <v>1.0</v>
      </c>
      <c r="M103" s="53">
        <v>1.0</v>
      </c>
      <c r="N103" s="53">
        <v>1.0</v>
      </c>
      <c r="O103" s="53">
        <v>1.0</v>
      </c>
      <c r="P103" s="53">
        <v>1.0</v>
      </c>
      <c r="Q103" s="53">
        <f t="shared" si="1"/>
        <v>14</v>
      </c>
      <c r="R103" s="53" t="s">
        <v>13859</v>
      </c>
      <c r="S103" s="53" t="s">
        <v>13860</v>
      </c>
    </row>
    <row r="104">
      <c r="A104" s="53" t="s">
        <v>13861</v>
      </c>
      <c r="B104" s="53">
        <v>1.0</v>
      </c>
      <c r="C104" s="53">
        <v>1.0</v>
      </c>
      <c r="D104" s="53">
        <v>1.0</v>
      </c>
      <c r="E104" s="53">
        <v>1.0</v>
      </c>
      <c r="F104" s="53">
        <v>1.0</v>
      </c>
      <c r="G104" s="53">
        <v>1.0</v>
      </c>
      <c r="H104" s="53">
        <v>1.0</v>
      </c>
      <c r="I104" s="53">
        <v>0.0</v>
      </c>
      <c r="J104" s="53">
        <v>1.0</v>
      </c>
      <c r="K104" s="53">
        <v>1.0</v>
      </c>
      <c r="L104" s="53">
        <v>1.0</v>
      </c>
      <c r="M104" s="53">
        <v>1.0</v>
      </c>
      <c r="N104" s="53">
        <v>1.0</v>
      </c>
      <c r="O104" s="53">
        <v>1.0</v>
      </c>
      <c r="P104" s="53">
        <v>1.0</v>
      </c>
      <c r="Q104" s="53">
        <f t="shared" si="1"/>
        <v>14</v>
      </c>
      <c r="R104" s="53" t="s">
        <v>13695</v>
      </c>
      <c r="S104" s="53" t="s">
        <v>13695</v>
      </c>
    </row>
    <row r="105">
      <c r="A105" s="53" t="s">
        <v>13862</v>
      </c>
      <c r="B105" s="53">
        <v>1.0</v>
      </c>
      <c r="C105" s="53">
        <v>1.0</v>
      </c>
      <c r="D105" s="53">
        <v>0.0</v>
      </c>
      <c r="E105" s="53">
        <v>1.0</v>
      </c>
      <c r="F105" s="53">
        <v>1.0</v>
      </c>
      <c r="G105" s="53">
        <v>1.0</v>
      </c>
      <c r="H105" s="53">
        <v>1.0</v>
      </c>
      <c r="I105" s="53">
        <v>1.0</v>
      </c>
      <c r="J105" s="53">
        <v>1.0</v>
      </c>
      <c r="K105" s="53">
        <v>1.0</v>
      </c>
      <c r="L105" s="53">
        <v>1.0</v>
      </c>
      <c r="M105" s="53">
        <v>1.0</v>
      </c>
      <c r="N105" s="53">
        <v>1.0</v>
      </c>
      <c r="O105" s="53">
        <v>1.0</v>
      </c>
      <c r="P105" s="53">
        <v>1.0</v>
      </c>
      <c r="Q105" s="53">
        <f t="shared" si="1"/>
        <v>14</v>
      </c>
      <c r="R105" s="53" t="s">
        <v>13695</v>
      </c>
      <c r="S105" s="53" t="s">
        <v>13695</v>
      </c>
    </row>
    <row r="106">
      <c r="A106" s="53" t="s">
        <v>13863</v>
      </c>
      <c r="B106" s="53">
        <v>1.0</v>
      </c>
      <c r="C106" s="53">
        <v>1.0</v>
      </c>
      <c r="D106" s="53">
        <v>1.0</v>
      </c>
      <c r="E106" s="53">
        <v>1.0</v>
      </c>
      <c r="F106" s="53">
        <v>1.0</v>
      </c>
      <c r="G106" s="53">
        <v>1.0</v>
      </c>
      <c r="H106" s="53">
        <v>1.0</v>
      </c>
      <c r="I106" s="53">
        <v>0.0</v>
      </c>
      <c r="J106" s="53">
        <v>1.0</v>
      </c>
      <c r="K106" s="53">
        <v>1.0</v>
      </c>
      <c r="L106" s="53">
        <v>1.0</v>
      </c>
      <c r="M106" s="53">
        <v>1.0</v>
      </c>
      <c r="N106" s="53">
        <v>1.0</v>
      </c>
      <c r="O106" s="53">
        <v>1.0</v>
      </c>
      <c r="P106" s="53">
        <v>1.0</v>
      </c>
      <c r="Q106" s="53">
        <f t="shared" si="1"/>
        <v>14</v>
      </c>
      <c r="R106" s="53" t="s">
        <v>13864</v>
      </c>
      <c r="S106" s="53" t="s">
        <v>13865</v>
      </c>
    </row>
    <row r="107">
      <c r="A107" s="53" t="s">
        <v>13866</v>
      </c>
      <c r="B107" s="53">
        <v>1.0</v>
      </c>
      <c r="C107" s="53">
        <v>1.0</v>
      </c>
      <c r="D107" s="53">
        <v>1.0</v>
      </c>
      <c r="E107" s="53">
        <v>1.0</v>
      </c>
      <c r="F107" s="53">
        <v>0.0</v>
      </c>
      <c r="G107" s="53">
        <v>1.0</v>
      </c>
      <c r="H107" s="53">
        <v>1.0</v>
      </c>
      <c r="I107" s="53">
        <v>1.0</v>
      </c>
      <c r="J107" s="53">
        <v>1.0</v>
      </c>
      <c r="K107" s="53">
        <v>1.0</v>
      </c>
      <c r="L107" s="53">
        <v>1.0</v>
      </c>
      <c r="M107" s="53">
        <v>1.0</v>
      </c>
      <c r="N107" s="53">
        <v>1.0</v>
      </c>
      <c r="O107" s="53">
        <v>1.0</v>
      </c>
      <c r="P107" s="53">
        <v>1.0</v>
      </c>
      <c r="Q107" s="53">
        <f t="shared" si="1"/>
        <v>14</v>
      </c>
      <c r="R107" s="53" t="s">
        <v>13695</v>
      </c>
      <c r="S107" s="53" t="s">
        <v>13695</v>
      </c>
    </row>
    <row r="108">
      <c r="A108" s="53" t="s">
        <v>13867</v>
      </c>
      <c r="B108" s="53">
        <v>1.0</v>
      </c>
      <c r="C108" s="53">
        <v>1.0</v>
      </c>
      <c r="D108" s="53">
        <v>1.0</v>
      </c>
      <c r="E108" s="53">
        <v>1.0</v>
      </c>
      <c r="F108" s="53">
        <v>1.0</v>
      </c>
      <c r="G108" s="53">
        <v>1.0</v>
      </c>
      <c r="H108" s="53">
        <v>1.0</v>
      </c>
      <c r="I108" s="53">
        <v>0.0</v>
      </c>
      <c r="J108" s="53">
        <v>1.0</v>
      </c>
      <c r="K108" s="53">
        <v>1.0</v>
      </c>
      <c r="L108" s="53">
        <v>1.0</v>
      </c>
      <c r="M108" s="53">
        <v>1.0</v>
      </c>
      <c r="N108" s="53">
        <v>1.0</v>
      </c>
      <c r="O108" s="53">
        <v>1.0</v>
      </c>
      <c r="P108" s="53">
        <v>1.0</v>
      </c>
      <c r="Q108" s="53">
        <f t="shared" si="1"/>
        <v>14</v>
      </c>
      <c r="R108" s="53" t="s">
        <v>13695</v>
      </c>
      <c r="S108" s="53" t="s">
        <v>13695</v>
      </c>
    </row>
    <row r="109">
      <c r="A109" s="53" t="s">
        <v>13868</v>
      </c>
      <c r="B109" s="53">
        <v>1.0</v>
      </c>
      <c r="C109" s="53">
        <v>1.0</v>
      </c>
      <c r="D109" s="53">
        <v>1.0</v>
      </c>
      <c r="E109" s="53">
        <v>1.0</v>
      </c>
      <c r="F109" s="53">
        <v>1.0</v>
      </c>
      <c r="G109" s="53">
        <v>1.0</v>
      </c>
      <c r="H109" s="53">
        <v>1.0</v>
      </c>
      <c r="I109" s="53">
        <v>0.0</v>
      </c>
      <c r="J109" s="53">
        <v>1.0</v>
      </c>
      <c r="K109" s="53">
        <v>1.0</v>
      </c>
      <c r="L109" s="53">
        <v>1.0</v>
      </c>
      <c r="M109" s="53">
        <v>1.0</v>
      </c>
      <c r="N109" s="53">
        <v>1.0</v>
      </c>
      <c r="O109" s="53">
        <v>1.0</v>
      </c>
      <c r="P109" s="53">
        <v>1.0</v>
      </c>
      <c r="Q109" s="53">
        <f t="shared" si="1"/>
        <v>14</v>
      </c>
      <c r="R109" s="53" t="s">
        <v>13695</v>
      </c>
      <c r="S109" s="53" t="s">
        <v>13695</v>
      </c>
    </row>
    <row r="110">
      <c r="A110" s="53" t="s">
        <v>13869</v>
      </c>
      <c r="B110" s="53">
        <v>1.0</v>
      </c>
      <c r="C110" s="53">
        <v>1.0</v>
      </c>
      <c r="D110" s="53">
        <v>1.0</v>
      </c>
      <c r="E110" s="53">
        <v>1.0</v>
      </c>
      <c r="F110" s="53">
        <v>1.0</v>
      </c>
      <c r="G110" s="53">
        <v>1.0</v>
      </c>
      <c r="H110" s="53">
        <v>1.0</v>
      </c>
      <c r="I110" s="53">
        <v>0.0</v>
      </c>
      <c r="J110" s="53">
        <v>1.0</v>
      </c>
      <c r="K110" s="53">
        <v>1.0</v>
      </c>
      <c r="L110" s="53">
        <v>1.0</v>
      </c>
      <c r="M110" s="53">
        <v>1.0</v>
      </c>
      <c r="N110" s="53">
        <v>1.0</v>
      </c>
      <c r="O110" s="53">
        <v>1.0</v>
      </c>
      <c r="P110" s="53">
        <v>1.0</v>
      </c>
      <c r="Q110" s="53">
        <f t="shared" si="1"/>
        <v>14</v>
      </c>
      <c r="R110" s="53" t="s">
        <v>13695</v>
      </c>
      <c r="S110" s="53" t="s">
        <v>13695</v>
      </c>
    </row>
    <row r="111">
      <c r="A111" s="53" t="s">
        <v>13870</v>
      </c>
      <c r="B111" s="53">
        <v>1.0</v>
      </c>
      <c r="C111" s="53">
        <v>1.0</v>
      </c>
      <c r="D111" s="53">
        <v>1.0</v>
      </c>
      <c r="E111" s="53">
        <v>1.0</v>
      </c>
      <c r="F111" s="53">
        <v>1.0</v>
      </c>
      <c r="G111" s="53">
        <v>1.0</v>
      </c>
      <c r="H111" s="53">
        <v>1.0</v>
      </c>
      <c r="I111" s="53">
        <v>0.0</v>
      </c>
      <c r="J111" s="53">
        <v>1.0</v>
      </c>
      <c r="K111" s="53">
        <v>1.0</v>
      </c>
      <c r="L111" s="53">
        <v>1.0</v>
      </c>
      <c r="M111" s="53">
        <v>1.0</v>
      </c>
      <c r="N111" s="53">
        <v>1.0</v>
      </c>
      <c r="O111" s="53">
        <v>1.0</v>
      </c>
      <c r="P111" s="53">
        <v>1.0</v>
      </c>
      <c r="Q111" s="53">
        <f t="shared" si="1"/>
        <v>14</v>
      </c>
      <c r="R111" s="53" t="s">
        <v>923</v>
      </c>
      <c r="S111" s="53" t="s">
        <v>924</v>
      </c>
    </row>
    <row r="112">
      <c r="A112" s="53" t="s">
        <v>13871</v>
      </c>
      <c r="B112" s="53">
        <v>1.0</v>
      </c>
      <c r="C112" s="53">
        <v>1.0</v>
      </c>
      <c r="D112" s="53">
        <v>1.0</v>
      </c>
      <c r="E112" s="53">
        <v>1.0</v>
      </c>
      <c r="F112" s="53">
        <v>1.0</v>
      </c>
      <c r="G112" s="53">
        <v>1.0</v>
      </c>
      <c r="H112" s="53">
        <v>1.0</v>
      </c>
      <c r="I112" s="53">
        <v>0.0</v>
      </c>
      <c r="J112" s="53">
        <v>1.0</v>
      </c>
      <c r="K112" s="53">
        <v>1.0</v>
      </c>
      <c r="L112" s="53">
        <v>1.0</v>
      </c>
      <c r="M112" s="53">
        <v>1.0</v>
      </c>
      <c r="N112" s="53">
        <v>1.0</v>
      </c>
      <c r="O112" s="53">
        <v>1.0</v>
      </c>
      <c r="P112" s="53">
        <v>1.0</v>
      </c>
      <c r="Q112" s="53">
        <f t="shared" si="1"/>
        <v>14</v>
      </c>
      <c r="R112" s="53" t="s">
        <v>375</v>
      </c>
      <c r="S112" s="53" t="s">
        <v>376</v>
      </c>
    </row>
    <row r="113">
      <c r="A113" s="53" t="s">
        <v>13872</v>
      </c>
      <c r="B113" s="53">
        <v>1.0</v>
      </c>
      <c r="C113" s="53">
        <v>1.0</v>
      </c>
      <c r="D113" s="53">
        <v>0.0</v>
      </c>
      <c r="E113" s="53">
        <v>1.0</v>
      </c>
      <c r="F113" s="53">
        <v>1.0</v>
      </c>
      <c r="G113" s="53">
        <v>1.0</v>
      </c>
      <c r="H113" s="53">
        <v>1.0</v>
      </c>
      <c r="I113" s="53">
        <v>1.0</v>
      </c>
      <c r="J113" s="53">
        <v>1.0</v>
      </c>
      <c r="K113" s="53">
        <v>1.0</v>
      </c>
      <c r="L113" s="53">
        <v>1.0</v>
      </c>
      <c r="M113" s="53">
        <v>1.0</v>
      </c>
      <c r="N113" s="53">
        <v>1.0</v>
      </c>
      <c r="O113" s="53">
        <v>1.0</v>
      </c>
      <c r="P113" s="53">
        <v>1.0</v>
      </c>
      <c r="Q113" s="53">
        <f t="shared" si="1"/>
        <v>14</v>
      </c>
      <c r="R113" s="53" t="s">
        <v>13873</v>
      </c>
      <c r="S113" s="53" t="s">
        <v>13874</v>
      </c>
    </row>
    <row r="114">
      <c r="A114" s="53" t="s">
        <v>13875</v>
      </c>
      <c r="B114" s="53">
        <v>1.0</v>
      </c>
      <c r="C114" s="53">
        <v>1.0</v>
      </c>
      <c r="D114" s="53">
        <v>1.0</v>
      </c>
      <c r="E114" s="53">
        <v>1.0</v>
      </c>
      <c r="F114" s="53">
        <v>1.0</v>
      </c>
      <c r="G114" s="53">
        <v>1.0</v>
      </c>
      <c r="H114" s="53">
        <v>1.0</v>
      </c>
      <c r="I114" s="53">
        <v>0.0</v>
      </c>
      <c r="J114" s="53">
        <v>1.0</v>
      </c>
      <c r="K114" s="53">
        <v>1.0</v>
      </c>
      <c r="L114" s="53">
        <v>1.0</v>
      </c>
      <c r="M114" s="53">
        <v>1.0</v>
      </c>
      <c r="N114" s="53">
        <v>1.0</v>
      </c>
      <c r="O114" s="53">
        <v>1.0</v>
      </c>
      <c r="P114" s="53">
        <v>1.0</v>
      </c>
      <c r="Q114" s="53">
        <f t="shared" si="1"/>
        <v>14</v>
      </c>
      <c r="R114" s="53" t="s">
        <v>1369</v>
      </c>
      <c r="S114" s="53" t="s">
        <v>1370</v>
      </c>
    </row>
    <row r="115">
      <c r="A115" s="53" t="s">
        <v>13876</v>
      </c>
      <c r="B115" s="53">
        <v>1.0</v>
      </c>
      <c r="C115" s="53">
        <v>1.0</v>
      </c>
      <c r="D115" s="53">
        <v>1.0</v>
      </c>
      <c r="E115" s="53">
        <v>1.0</v>
      </c>
      <c r="F115" s="53">
        <v>0.0</v>
      </c>
      <c r="G115" s="53">
        <v>1.0</v>
      </c>
      <c r="H115" s="53">
        <v>1.0</v>
      </c>
      <c r="I115" s="53">
        <v>1.0</v>
      </c>
      <c r="J115" s="53">
        <v>1.0</v>
      </c>
      <c r="K115" s="53">
        <v>1.0</v>
      </c>
      <c r="L115" s="53">
        <v>1.0</v>
      </c>
      <c r="M115" s="53">
        <v>1.0</v>
      </c>
      <c r="N115" s="53">
        <v>1.0</v>
      </c>
      <c r="O115" s="53">
        <v>1.0</v>
      </c>
      <c r="P115" s="53">
        <v>1.0</v>
      </c>
      <c r="Q115" s="53">
        <f t="shared" si="1"/>
        <v>14</v>
      </c>
      <c r="R115" s="53" t="s">
        <v>13695</v>
      </c>
      <c r="S115" s="53" t="s">
        <v>13695</v>
      </c>
    </row>
    <row r="116">
      <c r="A116" s="53" t="s">
        <v>13877</v>
      </c>
      <c r="B116" s="53">
        <v>1.0</v>
      </c>
      <c r="C116" s="53">
        <v>1.0</v>
      </c>
      <c r="D116" s="53">
        <v>1.0</v>
      </c>
      <c r="E116" s="53">
        <v>1.0</v>
      </c>
      <c r="F116" s="53">
        <v>1.0</v>
      </c>
      <c r="G116" s="53">
        <v>1.0</v>
      </c>
      <c r="H116" s="53">
        <v>1.0</v>
      </c>
      <c r="I116" s="53">
        <v>0.0</v>
      </c>
      <c r="J116" s="53">
        <v>1.0</v>
      </c>
      <c r="K116" s="53">
        <v>1.0</v>
      </c>
      <c r="L116" s="53">
        <v>1.0</v>
      </c>
      <c r="M116" s="53">
        <v>1.0</v>
      </c>
      <c r="N116" s="53">
        <v>1.0</v>
      </c>
      <c r="O116" s="53">
        <v>1.0</v>
      </c>
      <c r="P116" s="53">
        <v>1.0</v>
      </c>
      <c r="Q116" s="53">
        <f t="shared" si="1"/>
        <v>14</v>
      </c>
      <c r="R116" s="53" t="s">
        <v>13878</v>
      </c>
      <c r="S116" s="53" t="s">
        <v>13879</v>
      </c>
    </row>
    <row r="117">
      <c r="A117" s="53" t="s">
        <v>13880</v>
      </c>
      <c r="B117" s="53">
        <v>1.0</v>
      </c>
      <c r="C117" s="53">
        <v>1.0</v>
      </c>
      <c r="D117" s="53">
        <v>1.0</v>
      </c>
      <c r="E117" s="53">
        <v>1.0</v>
      </c>
      <c r="F117" s="53">
        <v>0.0</v>
      </c>
      <c r="G117" s="53">
        <v>1.0</v>
      </c>
      <c r="H117" s="53">
        <v>1.0</v>
      </c>
      <c r="I117" s="53">
        <v>1.0</v>
      </c>
      <c r="J117" s="53">
        <v>1.0</v>
      </c>
      <c r="K117" s="53">
        <v>1.0</v>
      </c>
      <c r="L117" s="53">
        <v>1.0</v>
      </c>
      <c r="M117" s="53">
        <v>1.0</v>
      </c>
      <c r="N117" s="53">
        <v>1.0</v>
      </c>
      <c r="O117" s="53">
        <v>1.0</v>
      </c>
      <c r="P117" s="53">
        <v>1.0</v>
      </c>
      <c r="Q117" s="53">
        <f t="shared" si="1"/>
        <v>14</v>
      </c>
      <c r="R117" s="53" t="s">
        <v>13881</v>
      </c>
      <c r="S117" s="53" t="s">
        <v>13882</v>
      </c>
    </row>
    <row r="118">
      <c r="A118" s="53" t="s">
        <v>13883</v>
      </c>
      <c r="B118" s="53">
        <v>1.0</v>
      </c>
      <c r="C118" s="53">
        <v>1.0</v>
      </c>
      <c r="D118" s="53">
        <v>1.0</v>
      </c>
      <c r="E118" s="53">
        <v>1.0</v>
      </c>
      <c r="F118" s="53">
        <v>0.0</v>
      </c>
      <c r="G118" s="53">
        <v>1.0</v>
      </c>
      <c r="H118" s="53">
        <v>1.0</v>
      </c>
      <c r="I118" s="53">
        <v>1.0</v>
      </c>
      <c r="J118" s="53">
        <v>1.0</v>
      </c>
      <c r="K118" s="53">
        <v>1.0</v>
      </c>
      <c r="L118" s="53">
        <v>1.0</v>
      </c>
      <c r="M118" s="53">
        <v>1.0</v>
      </c>
      <c r="N118" s="53">
        <v>1.0</v>
      </c>
      <c r="O118" s="53">
        <v>1.0</v>
      </c>
      <c r="P118" s="53">
        <v>1.0</v>
      </c>
      <c r="Q118" s="53">
        <f t="shared" si="1"/>
        <v>14</v>
      </c>
      <c r="R118" s="53" t="s">
        <v>13695</v>
      </c>
      <c r="S118" s="53" t="s">
        <v>13695</v>
      </c>
    </row>
    <row r="119">
      <c r="A119" s="53" t="s">
        <v>13884</v>
      </c>
      <c r="B119" s="53">
        <v>1.0</v>
      </c>
      <c r="C119" s="53">
        <v>1.0</v>
      </c>
      <c r="D119" s="53">
        <v>1.0</v>
      </c>
      <c r="E119" s="53">
        <v>1.0</v>
      </c>
      <c r="F119" s="53">
        <v>1.0</v>
      </c>
      <c r="G119" s="53">
        <v>1.0</v>
      </c>
      <c r="H119" s="53">
        <v>1.0</v>
      </c>
      <c r="I119" s="53">
        <v>0.0</v>
      </c>
      <c r="J119" s="53">
        <v>1.0</v>
      </c>
      <c r="K119" s="53">
        <v>1.0</v>
      </c>
      <c r="L119" s="53">
        <v>1.0</v>
      </c>
      <c r="M119" s="53">
        <v>1.0</v>
      </c>
      <c r="N119" s="53">
        <v>1.0</v>
      </c>
      <c r="O119" s="53">
        <v>1.0</v>
      </c>
      <c r="P119" s="53">
        <v>1.0</v>
      </c>
      <c r="Q119" s="53">
        <f t="shared" si="1"/>
        <v>14</v>
      </c>
      <c r="R119" s="53" t="s">
        <v>13695</v>
      </c>
      <c r="S119" s="53" t="s">
        <v>13695</v>
      </c>
    </row>
    <row r="120">
      <c r="A120" s="53" t="s">
        <v>13885</v>
      </c>
      <c r="B120" s="53">
        <v>1.0</v>
      </c>
      <c r="C120" s="53">
        <v>1.0</v>
      </c>
      <c r="D120" s="53">
        <v>1.0</v>
      </c>
      <c r="E120" s="53">
        <v>1.0</v>
      </c>
      <c r="F120" s="53">
        <v>1.0</v>
      </c>
      <c r="G120" s="53">
        <v>1.0</v>
      </c>
      <c r="H120" s="53">
        <v>1.0</v>
      </c>
      <c r="I120" s="53">
        <v>0.0</v>
      </c>
      <c r="J120" s="53">
        <v>1.0</v>
      </c>
      <c r="K120" s="53">
        <v>1.0</v>
      </c>
      <c r="L120" s="53">
        <v>1.0</v>
      </c>
      <c r="M120" s="53">
        <v>1.0</v>
      </c>
      <c r="N120" s="53">
        <v>1.0</v>
      </c>
      <c r="O120" s="53">
        <v>1.0</v>
      </c>
      <c r="P120" s="53">
        <v>1.0</v>
      </c>
      <c r="Q120" s="53">
        <f t="shared" si="1"/>
        <v>14</v>
      </c>
      <c r="R120" s="53" t="s">
        <v>13763</v>
      </c>
      <c r="S120" s="53" t="s">
        <v>13764</v>
      </c>
    </row>
    <row r="121">
      <c r="A121" s="53" t="s">
        <v>13886</v>
      </c>
      <c r="B121" s="53">
        <v>1.0</v>
      </c>
      <c r="C121" s="53">
        <v>1.0</v>
      </c>
      <c r="D121" s="53">
        <v>0.0</v>
      </c>
      <c r="E121" s="53">
        <v>1.0</v>
      </c>
      <c r="F121" s="53">
        <v>1.0</v>
      </c>
      <c r="G121" s="53">
        <v>1.0</v>
      </c>
      <c r="H121" s="53">
        <v>1.0</v>
      </c>
      <c r="I121" s="53">
        <v>1.0</v>
      </c>
      <c r="J121" s="53">
        <v>1.0</v>
      </c>
      <c r="K121" s="53">
        <v>1.0</v>
      </c>
      <c r="L121" s="53">
        <v>1.0</v>
      </c>
      <c r="M121" s="53">
        <v>1.0</v>
      </c>
      <c r="N121" s="53">
        <v>1.0</v>
      </c>
      <c r="O121" s="53">
        <v>1.0</v>
      </c>
      <c r="P121" s="53">
        <v>1.0</v>
      </c>
      <c r="Q121" s="53">
        <f t="shared" si="1"/>
        <v>14</v>
      </c>
      <c r="R121" s="53" t="s">
        <v>13695</v>
      </c>
      <c r="S121" s="53" t="s">
        <v>13695</v>
      </c>
    </row>
    <row r="122">
      <c r="A122" s="53" t="s">
        <v>13887</v>
      </c>
      <c r="B122" s="53">
        <v>1.0</v>
      </c>
      <c r="C122" s="53">
        <v>1.0</v>
      </c>
      <c r="D122" s="53">
        <v>1.0</v>
      </c>
      <c r="E122" s="53">
        <v>1.0</v>
      </c>
      <c r="F122" s="53">
        <v>0.0</v>
      </c>
      <c r="G122" s="53">
        <v>1.0</v>
      </c>
      <c r="H122" s="53">
        <v>1.0</v>
      </c>
      <c r="I122" s="53">
        <v>1.0</v>
      </c>
      <c r="J122" s="53">
        <v>1.0</v>
      </c>
      <c r="K122" s="53">
        <v>1.0</v>
      </c>
      <c r="L122" s="53">
        <v>1.0</v>
      </c>
      <c r="M122" s="53">
        <v>1.0</v>
      </c>
      <c r="N122" s="53">
        <v>1.0</v>
      </c>
      <c r="O122" s="53">
        <v>1.0</v>
      </c>
      <c r="P122" s="53">
        <v>1.0</v>
      </c>
      <c r="Q122" s="53">
        <f t="shared" si="1"/>
        <v>14</v>
      </c>
      <c r="R122" s="53" t="s">
        <v>13695</v>
      </c>
      <c r="S122" s="53" t="s">
        <v>13695</v>
      </c>
    </row>
    <row r="123">
      <c r="A123" s="53" t="s">
        <v>13888</v>
      </c>
      <c r="B123" s="53">
        <v>1.0</v>
      </c>
      <c r="C123" s="53">
        <v>1.0</v>
      </c>
      <c r="D123" s="53">
        <v>1.0</v>
      </c>
      <c r="E123" s="53">
        <v>1.0</v>
      </c>
      <c r="F123" s="53">
        <v>1.0</v>
      </c>
      <c r="G123" s="53">
        <v>1.0</v>
      </c>
      <c r="H123" s="53">
        <v>1.0</v>
      </c>
      <c r="I123" s="53">
        <v>1.0</v>
      </c>
      <c r="J123" s="53">
        <v>1.0</v>
      </c>
      <c r="K123" s="53">
        <v>1.0</v>
      </c>
      <c r="L123" s="53">
        <v>0.0</v>
      </c>
      <c r="M123" s="53">
        <v>1.0</v>
      </c>
      <c r="N123" s="53">
        <v>1.0</v>
      </c>
      <c r="O123" s="53">
        <v>1.0</v>
      </c>
      <c r="P123" s="53">
        <v>1.0</v>
      </c>
      <c r="Q123" s="53">
        <f t="shared" si="1"/>
        <v>14</v>
      </c>
      <c r="R123" s="53" t="s">
        <v>13695</v>
      </c>
      <c r="S123" s="53" t="s">
        <v>13695</v>
      </c>
    </row>
    <row r="124">
      <c r="A124" s="53" t="s">
        <v>13889</v>
      </c>
      <c r="B124" s="53">
        <v>1.0</v>
      </c>
      <c r="C124" s="53">
        <v>1.0</v>
      </c>
      <c r="D124" s="53">
        <v>1.0</v>
      </c>
      <c r="E124" s="53">
        <v>1.0</v>
      </c>
      <c r="F124" s="53">
        <v>1.0</v>
      </c>
      <c r="G124" s="53">
        <v>1.0</v>
      </c>
      <c r="H124" s="53">
        <v>1.0</v>
      </c>
      <c r="I124" s="53">
        <v>1.0</v>
      </c>
      <c r="J124" s="53">
        <v>1.0</v>
      </c>
      <c r="K124" s="53">
        <v>1.0</v>
      </c>
      <c r="L124" s="53">
        <v>0.0</v>
      </c>
      <c r="M124" s="53">
        <v>1.0</v>
      </c>
      <c r="N124" s="53">
        <v>1.0</v>
      </c>
      <c r="O124" s="53">
        <v>1.0</v>
      </c>
      <c r="P124" s="53">
        <v>1.0</v>
      </c>
      <c r="Q124" s="53">
        <f t="shared" si="1"/>
        <v>14</v>
      </c>
      <c r="R124" s="53" t="s">
        <v>489</v>
      </c>
      <c r="S124" s="53" t="s">
        <v>490</v>
      </c>
    </row>
    <row r="125">
      <c r="A125" s="53" t="s">
        <v>13890</v>
      </c>
      <c r="B125" s="53">
        <v>1.0</v>
      </c>
      <c r="C125" s="53">
        <v>1.0</v>
      </c>
      <c r="D125" s="53">
        <v>1.0</v>
      </c>
      <c r="E125" s="53">
        <v>1.0</v>
      </c>
      <c r="F125" s="53">
        <v>1.0</v>
      </c>
      <c r="G125" s="53">
        <v>1.0</v>
      </c>
      <c r="H125" s="53">
        <v>0.0</v>
      </c>
      <c r="I125" s="53">
        <v>1.0</v>
      </c>
      <c r="J125" s="53">
        <v>1.0</v>
      </c>
      <c r="K125" s="53">
        <v>1.0</v>
      </c>
      <c r="L125" s="53">
        <v>1.0</v>
      </c>
      <c r="M125" s="53">
        <v>1.0</v>
      </c>
      <c r="N125" s="53">
        <v>1.0</v>
      </c>
      <c r="O125" s="53">
        <v>1.0</v>
      </c>
      <c r="P125" s="53">
        <v>1.0</v>
      </c>
      <c r="Q125" s="53">
        <f t="shared" si="1"/>
        <v>14</v>
      </c>
      <c r="R125" s="53" t="s">
        <v>13695</v>
      </c>
      <c r="S125" s="53" t="s">
        <v>13695</v>
      </c>
    </row>
    <row r="126">
      <c r="A126" s="53" t="s">
        <v>13891</v>
      </c>
      <c r="B126" s="53">
        <v>1.0</v>
      </c>
      <c r="C126" s="53">
        <v>1.0</v>
      </c>
      <c r="D126" s="53">
        <v>1.0</v>
      </c>
      <c r="E126" s="53">
        <v>1.0</v>
      </c>
      <c r="F126" s="53">
        <v>1.0</v>
      </c>
      <c r="G126" s="53">
        <v>1.0</v>
      </c>
      <c r="H126" s="53">
        <v>1.0</v>
      </c>
      <c r="I126" s="53">
        <v>0.0</v>
      </c>
      <c r="J126" s="53">
        <v>1.0</v>
      </c>
      <c r="K126" s="53">
        <v>1.0</v>
      </c>
      <c r="L126" s="53">
        <v>1.0</v>
      </c>
      <c r="M126" s="53">
        <v>1.0</v>
      </c>
      <c r="N126" s="53">
        <v>1.0</v>
      </c>
      <c r="O126" s="53">
        <v>1.0</v>
      </c>
      <c r="P126" s="53">
        <v>1.0</v>
      </c>
      <c r="Q126" s="53">
        <f t="shared" si="1"/>
        <v>14</v>
      </c>
      <c r="R126" s="53" t="s">
        <v>13695</v>
      </c>
      <c r="S126" s="53" t="s">
        <v>13695</v>
      </c>
    </row>
    <row r="127">
      <c r="A127" s="53" t="s">
        <v>13892</v>
      </c>
      <c r="B127" s="53">
        <v>1.0</v>
      </c>
      <c r="C127" s="53">
        <v>1.0</v>
      </c>
      <c r="D127" s="53">
        <v>1.0</v>
      </c>
      <c r="E127" s="53">
        <v>1.0</v>
      </c>
      <c r="F127" s="53">
        <v>1.0</v>
      </c>
      <c r="G127" s="53">
        <v>1.0</v>
      </c>
      <c r="H127" s="53">
        <v>1.0</v>
      </c>
      <c r="I127" s="53">
        <v>0.0</v>
      </c>
      <c r="J127" s="53">
        <v>1.0</v>
      </c>
      <c r="K127" s="53">
        <v>1.0</v>
      </c>
      <c r="L127" s="53">
        <v>1.0</v>
      </c>
      <c r="M127" s="53">
        <v>1.0</v>
      </c>
      <c r="N127" s="53">
        <v>1.0</v>
      </c>
      <c r="O127" s="53">
        <v>1.0</v>
      </c>
      <c r="P127" s="53">
        <v>1.0</v>
      </c>
      <c r="Q127" s="53">
        <f t="shared" si="1"/>
        <v>14</v>
      </c>
      <c r="R127" s="53" t="s">
        <v>649</v>
      </c>
      <c r="S127" s="53" t="s">
        <v>650</v>
      </c>
    </row>
    <row r="128">
      <c r="A128" s="53" t="s">
        <v>13893</v>
      </c>
      <c r="B128" s="53">
        <v>1.0</v>
      </c>
      <c r="C128" s="53">
        <v>1.0</v>
      </c>
      <c r="D128" s="53">
        <v>1.0</v>
      </c>
      <c r="E128" s="53">
        <v>1.0</v>
      </c>
      <c r="F128" s="53">
        <v>1.0</v>
      </c>
      <c r="G128" s="53">
        <v>1.0</v>
      </c>
      <c r="H128" s="53">
        <v>1.0</v>
      </c>
      <c r="I128" s="53">
        <v>0.0</v>
      </c>
      <c r="J128" s="53">
        <v>1.0</v>
      </c>
      <c r="K128" s="53">
        <v>1.0</v>
      </c>
      <c r="L128" s="53">
        <v>1.0</v>
      </c>
      <c r="M128" s="53">
        <v>1.0</v>
      </c>
      <c r="N128" s="53">
        <v>1.0</v>
      </c>
      <c r="O128" s="53">
        <v>1.0</v>
      </c>
      <c r="P128" s="53">
        <v>1.0</v>
      </c>
      <c r="Q128" s="53">
        <f t="shared" si="1"/>
        <v>14</v>
      </c>
      <c r="R128" s="53" t="s">
        <v>13695</v>
      </c>
      <c r="S128" s="53" t="s">
        <v>13695</v>
      </c>
    </row>
    <row r="129">
      <c r="A129" s="53" t="s">
        <v>13894</v>
      </c>
      <c r="B129" s="53">
        <v>1.0</v>
      </c>
      <c r="C129" s="53">
        <v>1.0</v>
      </c>
      <c r="D129" s="53">
        <v>1.0</v>
      </c>
      <c r="E129" s="53">
        <v>0.0</v>
      </c>
      <c r="F129" s="53">
        <v>1.0</v>
      </c>
      <c r="G129" s="53">
        <v>1.0</v>
      </c>
      <c r="H129" s="53">
        <v>1.0</v>
      </c>
      <c r="I129" s="53">
        <v>1.0</v>
      </c>
      <c r="J129" s="53">
        <v>1.0</v>
      </c>
      <c r="K129" s="53">
        <v>1.0</v>
      </c>
      <c r="L129" s="53">
        <v>1.0</v>
      </c>
      <c r="M129" s="53">
        <v>1.0</v>
      </c>
      <c r="N129" s="53">
        <v>1.0</v>
      </c>
      <c r="O129" s="53">
        <v>1.0</v>
      </c>
      <c r="P129" s="53">
        <v>1.0</v>
      </c>
      <c r="Q129" s="53">
        <f t="shared" si="1"/>
        <v>14</v>
      </c>
      <c r="R129" s="53" t="s">
        <v>13695</v>
      </c>
      <c r="S129" s="53" t="s">
        <v>13695</v>
      </c>
    </row>
    <row r="130">
      <c r="A130" s="53" t="s">
        <v>13895</v>
      </c>
      <c r="B130" s="53">
        <v>1.0</v>
      </c>
      <c r="C130" s="53">
        <v>1.0</v>
      </c>
      <c r="D130" s="53">
        <v>1.0</v>
      </c>
      <c r="E130" s="53">
        <v>1.0</v>
      </c>
      <c r="F130" s="53">
        <v>1.0</v>
      </c>
      <c r="G130" s="53">
        <v>1.0</v>
      </c>
      <c r="H130" s="53">
        <v>1.0</v>
      </c>
      <c r="I130" s="53">
        <v>1.0</v>
      </c>
      <c r="J130" s="53">
        <v>1.0</v>
      </c>
      <c r="K130" s="53">
        <v>1.0</v>
      </c>
      <c r="L130" s="53">
        <v>0.0</v>
      </c>
      <c r="M130" s="53">
        <v>1.0</v>
      </c>
      <c r="N130" s="53">
        <v>1.0</v>
      </c>
      <c r="O130" s="53">
        <v>1.0</v>
      </c>
      <c r="P130" s="53">
        <v>1.0</v>
      </c>
      <c r="Q130" s="53">
        <f t="shared" si="1"/>
        <v>14</v>
      </c>
      <c r="R130" s="53" t="s">
        <v>13695</v>
      </c>
      <c r="S130" s="53" t="s">
        <v>13695</v>
      </c>
    </row>
    <row r="131">
      <c r="A131" s="53" t="s">
        <v>13896</v>
      </c>
      <c r="B131" s="53">
        <v>1.0</v>
      </c>
      <c r="C131" s="53">
        <v>1.0</v>
      </c>
      <c r="D131" s="53">
        <v>1.0</v>
      </c>
      <c r="E131" s="53">
        <v>1.0</v>
      </c>
      <c r="F131" s="53">
        <v>0.0</v>
      </c>
      <c r="G131" s="53">
        <v>1.0</v>
      </c>
      <c r="H131" s="53">
        <v>1.0</v>
      </c>
      <c r="I131" s="53">
        <v>1.0</v>
      </c>
      <c r="J131" s="53">
        <v>1.0</v>
      </c>
      <c r="K131" s="53">
        <v>1.0</v>
      </c>
      <c r="L131" s="53">
        <v>1.0</v>
      </c>
      <c r="M131" s="53">
        <v>1.0</v>
      </c>
      <c r="N131" s="53">
        <v>1.0</v>
      </c>
      <c r="O131" s="53">
        <v>1.0</v>
      </c>
      <c r="P131" s="53">
        <v>1.0</v>
      </c>
      <c r="Q131" s="53">
        <f t="shared" si="1"/>
        <v>14</v>
      </c>
      <c r="R131" s="53" t="s">
        <v>13897</v>
      </c>
      <c r="S131" s="53" t="s">
        <v>13898</v>
      </c>
    </row>
    <row r="132">
      <c r="A132" s="53" t="s">
        <v>13899</v>
      </c>
      <c r="B132" s="53">
        <v>1.0</v>
      </c>
      <c r="C132" s="53">
        <v>1.0</v>
      </c>
      <c r="D132" s="53">
        <v>1.0</v>
      </c>
      <c r="E132" s="53">
        <v>1.0</v>
      </c>
      <c r="F132" s="53">
        <v>1.0</v>
      </c>
      <c r="G132" s="53">
        <v>1.0</v>
      </c>
      <c r="H132" s="53">
        <v>1.0</v>
      </c>
      <c r="I132" s="53">
        <v>0.0</v>
      </c>
      <c r="J132" s="53">
        <v>1.0</v>
      </c>
      <c r="K132" s="53">
        <v>1.0</v>
      </c>
      <c r="L132" s="53">
        <v>1.0</v>
      </c>
      <c r="M132" s="53">
        <v>1.0</v>
      </c>
      <c r="N132" s="53">
        <v>1.0</v>
      </c>
      <c r="O132" s="53">
        <v>1.0</v>
      </c>
      <c r="P132" s="53">
        <v>1.0</v>
      </c>
      <c r="Q132" s="53">
        <f t="shared" si="1"/>
        <v>14</v>
      </c>
      <c r="R132" s="53" t="s">
        <v>13695</v>
      </c>
      <c r="S132" s="53" t="s">
        <v>13695</v>
      </c>
    </row>
    <row r="133">
      <c r="A133" s="53" t="s">
        <v>13900</v>
      </c>
      <c r="B133" s="53">
        <v>1.0</v>
      </c>
      <c r="C133" s="53">
        <v>1.0</v>
      </c>
      <c r="D133" s="53">
        <v>0.0</v>
      </c>
      <c r="E133" s="53">
        <v>1.0</v>
      </c>
      <c r="F133" s="53">
        <v>1.0</v>
      </c>
      <c r="G133" s="53">
        <v>1.0</v>
      </c>
      <c r="H133" s="53">
        <v>1.0</v>
      </c>
      <c r="I133" s="53">
        <v>1.0</v>
      </c>
      <c r="J133" s="53">
        <v>1.0</v>
      </c>
      <c r="K133" s="53">
        <v>1.0</v>
      </c>
      <c r="L133" s="53">
        <v>1.0</v>
      </c>
      <c r="M133" s="53">
        <v>1.0</v>
      </c>
      <c r="N133" s="53">
        <v>1.0</v>
      </c>
      <c r="O133" s="53">
        <v>1.0</v>
      </c>
      <c r="P133" s="53">
        <v>1.0</v>
      </c>
      <c r="Q133" s="53">
        <f t="shared" si="1"/>
        <v>14</v>
      </c>
      <c r="R133" s="53" t="s">
        <v>13695</v>
      </c>
      <c r="S133" s="53" t="s">
        <v>13695</v>
      </c>
    </row>
    <row r="134">
      <c r="A134" s="53" t="s">
        <v>13901</v>
      </c>
      <c r="B134" s="53">
        <v>1.0</v>
      </c>
      <c r="C134" s="53">
        <v>1.0</v>
      </c>
      <c r="D134" s="53">
        <v>1.0</v>
      </c>
      <c r="E134" s="53">
        <v>1.0</v>
      </c>
      <c r="F134" s="53">
        <v>1.0</v>
      </c>
      <c r="G134" s="53">
        <v>0.0</v>
      </c>
      <c r="H134" s="53">
        <v>1.0</v>
      </c>
      <c r="I134" s="53">
        <v>1.0</v>
      </c>
      <c r="J134" s="53">
        <v>1.0</v>
      </c>
      <c r="K134" s="53">
        <v>1.0</v>
      </c>
      <c r="L134" s="53">
        <v>1.0</v>
      </c>
      <c r="M134" s="53">
        <v>1.0</v>
      </c>
      <c r="N134" s="53">
        <v>1.0</v>
      </c>
      <c r="O134" s="53">
        <v>1.0</v>
      </c>
      <c r="P134" s="53">
        <v>1.0</v>
      </c>
      <c r="Q134" s="53">
        <f t="shared" si="1"/>
        <v>14</v>
      </c>
      <c r="R134" s="53" t="s">
        <v>13881</v>
      </c>
      <c r="S134" s="53" t="s">
        <v>13882</v>
      </c>
    </row>
    <row r="135">
      <c r="A135" s="53" t="s">
        <v>13902</v>
      </c>
      <c r="B135" s="53">
        <v>1.0</v>
      </c>
      <c r="C135" s="53">
        <v>1.0</v>
      </c>
      <c r="D135" s="53">
        <v>0.0</v>
      </c>
      <c r="E135" s="53">
        <v>1.0</v>
      </c>
      <c r="F135" s="53">
        <v>1.0</v>
      </c>
      <c r="G135" s="53">
        <v>1.0</v>
      </c>
      <c r="H135" s="53">
        <v>1.0</v>
      </c>
      <c r="I135" s="53">
        <v>1.0</v>
      </c>
      <c r="J135" s="53">
        <v>1.0</v>
      </c>
      <c r="K135" s="53">
        <v>1.0</v>
      </c>
      <c r="L135" s="53">
        <v>1.0</v>
      </c>
      <c r="M135" s="53">
        <v>1.0</v>
      </c>
      <c r="N135" s="53">
        <v>1.0</v>
      </c>
      <c r="O135" s="53">
        <v>1.0</v>
      </c>
      <c r="P135" s="53">
        <v>1.0</v>
      </c>
      <c r="Q135" s="53">
        <f t="shared" si="1"/>
        <v>14</v>
      </c>
      <c r="R135" s="53" t="s">
        <v>13695</v>
      </c>
      <c r="S135" s="53" t="s">
        <v>13695</v>
      </c>
    </row>
    <row r="136">
      <c r="A136" s="53" t="s">
        <v>13903</v>
      </c>
      <c r="B136" s="53">
        <v>1.0</v>
      </c>
      <c r="C136" s="53">
        <v>1.0</v>
      </c>
      <c r="D136" s="53">
        <v>1.0</v>
      </c>
      <c r="E136" s="53">
        <v>1.0</v>
      </c>
      <c r="F136" s="53">
        <v>0.0</v>
      </c>
      <c r="G136" s="53">
        <v>1.0</v>
      </c>
      <c r="H136" s="53">
        <v>1.0</v>
      </c>
      <c r="I136" s="53">
        <v>1.0</v>
      </c>
      <c r="J136" s="53">
        <v>1.0</v>
      </c>
      <c r="K136" s="53">
        <v>1.0</v>
      </c>
      <c r="L136" s="53">
        <v>1.0</v>
      </c>
      <c r="M136" s="53">
        <v>1.0</v>
      </c>
      <c r="N136" s="53">
        <v>1.0</v>
      </c>
      <c r="O136" s="53">
        <v>1.0</v>
      </c>
      <c r="P136" s="53">
        <v>1.0</v>
      </c>
      <c r="Q136" s="53">
        <f t="shared" si="1"/>
        <v>14</v>
      </c>
      <c r="R136" s="53" t="s">
        <v>13695</v>
      </c>
      <c r="S136" s="53" t="s">
        <v>13695</v>
      </c>
    </row>
    <row r="137">
      <c r="A137" s="53" t="s">
        <v>13904</v>
      </c>
      <c r="B137" s="53">
        <v>0.0</v>
      </c>
      <c r="C137" s="53">
        <v>1.0</v>
      </c>
      <c r="D137" s="53">
        <v>1.0</v>
      </c>
      <c r="E137" s="53">
        <v>1.0</v>
      </c>
      <c r="F137" s="53">
        <v>1.0</v>
      </c>
      <c r="G137" s="53">
        <v>1.0</v>
      </c>
      <c r="H137" s="53">
        <v>1.0</v>
      </c>
      <c r="I137" s="53">
        <v>1.0</v>
      </c>
      <c r="J137" s="53">
        <v>1.0</v>
      </c>
      <c r="K137" s="53">
        <v>1.0</v>
      </c>
      <c r="L137" s="53">
        <v>1.0</v>
      </c>
      <c r="M137" s="53">
        <v>1.0</v>
      </c>
      <c r="N137" s="53">
        <v>1.0</v>
      </c>
      <c r="O137" s="53">
        <v>1.0</v>
      </c>
      <c r="P137" s="53">
        <v>1.0</v>
      </c>
      <c r="Q137" s="53">
        <f t="shared" si="1"/>
        <v>14</v>
      </c>
      <c r="R137" s="53" t="s">
        <v>13695</v>
      </c>
      <c r="S137" s="53" t="s">
        <v>13695</v>
      </c>
    </row>
    <row r="138">
      <c r="A138" s="53" t="s">
        <v>13905</v>
      </c>
      <c r="B138" s="53">
        <v>1.0</v>
      </c>
      <c r="C138" s="53">
        <v>1.0</v>
      </c>
      <c r="D138" s="53">
        <v>0.0</v>
      </c>
      <c r="E138" s="53">
        <v>1.0</v>
      </c>
      <c r="F138" s="53">
        <v>1.0</v>
      </c>
      <c r="G138" s="53">
        <v>1.0</v>
      </c>
      <c r="H138" s="53">
        <v>1.0</v>
      </c>
      <c r="I138" s="53">
        <v>0.0</v>
      </c>
      <c r="J138" s="53">
        <v>1.0</v>
      </c>
      <c r="K138" s="53">
        <v>1.0</v>
      </c>
      <c r="L138" s="53">
        <v>1.0</v>
      </c>
      <c r="M138" s="53">
        <v>1.0</v>
      </c>
      <c r="N138" s="53">
        <v>1.0</v>
      </c>
      <c r="O138" s="53">
        <v>1.0</v>
      </c>
      <c r="P138" s="53">
        <v>1.0</v>
      </c>
      <c r="Q138" s="53">
        <f t="shared" si="1"/>
        <v>13</v>
      </c>
      <c r="R138" s="53" t="s">
        <v>13906</v>
      </c>
      <c r="S138" s="53" t="s">
        <v>13907</v>
      </c>
    </row>
    <row r="139">
      <c r="A139" s="53" t="s">
        <v>13908</v>
      </c>
      <c r="B139" s="53">
        <v>1.0</v>
      </c>
      <c r="C139" s="53">
        <v>1.0</v>
      </c>
      <c r="D139" s="53">
        <v>1.0</v>
      </c>
      <c r="E139" s="53">
        <v>1.0</v>
      </c>
      <c r="F139" s="53">
        <v>0.0</v>
      </c>
      <c r="G139" s="53">
        <v>1.0</v>
      </c>
      <c r="H139" s="53">
        <v>1.0</v>
      </c>
      <c r="I139" s="53">
        <v>0.0</v>
      </c>
      <c r="J139" s="53">
        <v>1.0</v>
      </c>
      <c r="K139" s="53">
        <v>1.0</v>
      </c>
      <c r="L139" s="53">
        <v>1.0</v>
      </c>
      <c r="M139" s="53">
        <v>1.0</v>
      </c>
      <c r="N139" s="53">
        <v>1.0</v>
      </c>
      <c r="O139" s="53">
        <v>1.0</v>
      </c>
      <c r="P139" s="53">
        <v>1.0</v>
      </c>
      <c r="Q139" s="53">
        <f t="shared" si="1"/>
        <v>13</v>
      </c>
      <c r="R139" s="53" t="s">
        <v>13753</v>
      </c>
      <c r="S139" s="53" t="s">
        <v>13754</v>
      </c>
    </row>
    <row r="140">
      <c r="A140" s="53" t="s">
        <v>13909</v>
      </c>
      <c r="B140" s="53">
        <v>1.0</v>
      </c>
      <c r="C140" s="53">
        <v>1.0</v>
      </c>
      <c r="D140" s="53">
        <v>1.0</v>
      </c>
      <c r="E140" s="53">
        <v>1.0</v>
      </c>
      <c r="F140" s="53">
        <v>0.0</v>
      </c>
      <c r="G140" s="53">
        <v>1.0</v>
      </c>
      <c r="H140" s="53">
        <v>1.0</v>
      </c>
      <c r="I140" s="53">
        <v>1.0</v>
      </c>
      <c r="J140" s="53">
        <v>1.0</v>
      </c>
      <c r="K140" s="53">
        <v>1.0</v>
      </c>
      <c r="L140" s="53">
        <v>0.0</v>
      </c>
      <c r="M140" s="53">
        <v>1.0</v>
      </c>
      <c r="N140" s="53">
        <v>1.0</v>
      </c>
      <c r="O140" s="53">
        <v>1.0</v>
      </c>
      <c r="P140" s="53">
        <v>1.0</v>
      </c>
      <c r="Q140" s="53">
        <f t="shared" si="1"/>
        <v>13</v>
      </c>
      <c r="R140" s="53" t="s">
        <v>13695</v>
      </c>
      <c r="S140" s="53" t="s">
        <v>13695</v>
      </c>
    </row>
    <row r="141">
      <c r="A141" s="53" t="s">
        <v>13910</v>
      </c>
      <c r="B141" s="53">
        <v>1.0</v>
      </c>
      <c r="C141" s="53">
        <v>1.0</v>
      </c>
      <c r="D141" s="53">
        <v>0.0</v>
      </c>
      <c r="E141" s="53">
        <v>1.0</v>
      </c>
      <c r="F141" s="53">
        <v>0.0</v>
      </c>
      <c r="G141" s="53">
        <v>1.0</v>
      </c>
      <c r="H141" s="53">
        <v>1.0</v>
      </c>
      <c r="I141" s="53">
        <v>1.0</v>
      </c>
      <c r="J141" s="53">
        <v>1.0</v>
      </c>
      <c r="K141" s="53">
        <v>1.0</v>
      </c>
      <c r="L141" s="53">
        <v>1.0</v>
      </c>
      <c r="M141" s="53">
        <v>1.0</v>
      </c>
      <c r="N141" s="53">
        <v>1.0</v>
      </c>
      <c r="O141" s="53">
        <v>1.0</v>
      </c>
      <c r="P141" s="53">
        <v>1.0</v>
      </c>
      <c r="Q141" s="53">
        <f t="shared" si="1"/>
        <v>13</v>
      </c>
      <c r="R141" s="53" t="s">
        <v>13695</v>
      </c>
      <c r="S141" s="53" t="s">
        <v>13695</v>
      </c>
    </row>
    <row r="142">
      <c r="A142" s="53" t="s">
        <v>13911</v>
      </c>
      <c r="B142" s="53">
        <v>1.0</v>
      </c>
      <c r="C142" s="53">
        <v>1.0</v>
      </c>
      <c r="D142" s="53">
        <v>1.0</v>
      </c>
      <c r="E142" s="53">
        <v>1.0</v>
      </c>
      <c r="F142" s="53">
        <v>0.0</v>
      </c>
      <c r="G142" s="53">
        <v>1.0</v>
      </c>
      <c r="H142" s="53">
        <v>1.0</v>
      </c>
      <c r="I142" s="53">
        <v>1.0</v>
      </c>
      <c r="J142" s="53">
        <v>1.0</v>
      </c>
      <c r="K142" s="53">
        <v>1.0</v>
      </c>
      <c r="L142" s="53">
        <v>0.0</v>
      </c>
      <c r="M142" s="53">
        <v>1.0</v>
      </c>
      <c r="N142" s="53">
        <v>1.0</v>
      </c>
      <c r="O142" s="53">
        <v>1.0</v>
      </c>
      <c r="P142" s="53">
        <v>1.0</v>
      </c>
      <c r="Q142" s="53">
        <f t="shared" si="1"/>
        <v>13</v>
      </c>
      <c r="R142" s="53" t="s">
        <v>13695</v>
      </c>
      <c r="S142" s="53" t="s">
        <v>13695</v>
      </c>
    </row>
    <row r="143">
      <c r="A143" s="53" t="s">
        <v>13912</v>
      </c>
      <c r="B143" s="53">
        <v>1.0</v>
      </c>
      <c r="C143" s="53">
        <v>1.0</v>
      </c>
      <c r="D143" s="53">
        <v>0.0</v>
      </c>
      <c r="E143" s="53">
        <v>1.0</v>
      </c>
      <c r="F143" s="53">
        <v>0.0</v>
      </c>
      <c r="G143" s="53">
        <v>1.0</v>
      </c>
      <c r="H143" s="53">
        <v>1.0</v>
      </c>
      <c r="I143" s="53">
        <v>1.0</v>
      </c>
      <c r="J143" s="53">
        <v>1.0</v>
      </c>
      <c r="K143" s="53">
        <v>1.0</v>
      </c>
      <c r="L143" s="53">
        <v>1.0</v>
      </c>
      <c r="M143" s="53">
        <v>1.0</v>
      </c>
      <c r="N143" s="53">
        <v>1.0</v>
      </c>
      <c r="O143" s="53">
        <v>1.0</v>
      </c>
      <c r="P143" s="53">
        <v>1.0</v>
      </c>
      <c r="Q143" s="53">
        <f t="shared" si="1"/>
        <v>13</v>
      </c>
      <c r="R143" s="53" t="s">
        <v>13913</v>
      </c>
      <c r="S143" s="53" t="s">
        <v>13914</v>
      </c>
    </row>
    <row r="144">
      <c r="A144" s="53" t="s">
        <v>13915</v>
      </c>
      <c r="B144" s="53">
        <v>1.0</v>
      </c>
      <c r="C144" s="53">
        <v>1.0</v>
      </c>
      <c r="D144" s="53">
        <v>0.0</v>
      </c>
      <c r="E144" s="53">
        <v>1.0</v>
      </c>
      <c r="F144" s="53">
        <v>1.0</v>
      </c>
      <c r="G144" s="53">
        <v>1.0</v>
      </c>
      <c r="H144" s="53">
        <v>0.0</v>
      </c>
      <c r="I144" s="53">
        <v>1.0</v>
      </c>
      <c r="J144" s="53">
        <v>1.0</v>
      </c>
      <c r="K144" s="53">
        <v>1.0</v>
      </c>
      <c r="L144" s="53">
        <v>1.0</v>
      </c>
      <c r="M144" s="53">
        <v>1.0</v>
      </c>
      <c r="N144" s="53">
        <v>1.0</v>
      </c>
      <c r="O144" s="53">
        <v>1.0</v>
      </c>
      <c r="P144" s="53">
        <v>1.0</v>
      </c>
      <c r="Q144" s="53">
        <f t="shared" si="1"/>
        <v>13</v>
      </c>
      <c r="R144" s="53" t="s">
        <v>13791</v>
      </c>
      <c r="S144" s="53" t="s">
        <v>13792</v>
      </c>
    </row>
    <row r="145">
      <c r="A145" s="53" t="s">
        <v>13916</v>
      </c>
      <c r="B145" s="53">
        <v>1.0</v>
      </c>
      <c r="C145" s="53">
        <v>1.0</v>
      </c>
      <c r="D145" s="53">
        <v>0.0</v>
      </c>
      <c r="E145" s="53">
        <v>1.0</v>
      </c>
      <c r="F145" s="53">
        <v>0.0</v>
      </c>
      <c r="G145" s="53">
        <v>1.0</v>
      </c>
      <c r="H145" s="53">
        <v>1.0</v>
      </c>
      <c r="I145" s="53">
        <v>1.0</v>
      </c>
      <c r="J145" s="53">
        <v>1.0</v>
      </c>
      <c r="K145" s="53">
        <v>1.0</v>
      </c>
      <c r="L145" s="53">
        <v>1.0</v>
      </c>
      <c r="M145" s="53">
        <v>1.0</v>
      </c>
      <c r="N145" s="53">
        <v>1.0</v>
      </c>
      <c r="O145" s="53">
        <v>1.0</v>
      </c>
      <c r="P145" s="53">
        <v>1.0</v>
      </c>
      <c r="Q145" s="53">
        <f t="shared" si="1"/>
        <v>13</v>
      </c>
      <c r="R145" s="53" t="s">
        <v>923</v>
      </c>
      <c r="S145" s="53" t="s">
        <v>924</v>
      </c>
    </row>
    <row r="146">
      <c r="A146" s="53" t="s">
        <v>13917</v>
      </c>
      <c r="B146" s="53">
        <v>1.0</v>
      </c>
      <c r="C146" s="53">
        <v>1.0</v>
      </c>
      <c r="D146" s="53">
        <v>1.0</v>
      </c>
      <c r="E146" s="53">
        <v>1.0</v>
      </c>
      <c r="F146" s="53">
        <v>1.0</v>
      </c>
      <c r="G146" s="53">
        <v>1.0</v>
      </c>
      <c r="H146" s="53">
        <v>1.0</v>
      </c>
      <c r="I146" s="53">
        <v>0.0</v>
      </c>
      <c r="J146" s="53">
        <v>1.0</v>
      </c>
      <c r="K146" s="53">
        <v>1.0</v>
      </c>
      <c r="L146" s="53">
        <v>1.0</v>
      </c>
      <c r="M146" s="53">
        <v>1.0</v>
      </c>
      <c r="N146" s="53">
        <v>1.0</v>
      </c>
      <c r="O146" s="53">
        <v>0.0</v>
      </c>
      <c r="P146" s="53">
        <v>1.0</v>
      </c>
      <c r="Q146" s="53">
        <f t="shared" si="1"/>
        <v>13</v>
      </c>
      <c r="R146" s="53" t="s">
        <v>13695</v>
      </c>
      <c r="S146" s="53" t="s">
        <v>13695</v>
      </c>
    </row>
    <row r="147">
      <c r="A147" s="53" t="s">
        <v>13918</v>
      </c>
      <c r="B147" s="53">
        <v>1.0</v>
      </c>
      <c r="C147" s="53">
        <v>1.0</v>
      </c>
      <c r="D147" s="53">
        <v>1.0</v>
      </c>
      <c r="E147" s="53">
        <v>1.0</v>
      </c>
      <c r="F147" s="53">
        <v>1.0</v>
      </c>
      <c r="G147" s="53">
        <v>0.0</v>
      </c>
      <c r="H147" s="53">
        <v>1.0</v>
      </c>
      <c r="I147" s="53">
        <v>1.0</v>
      </c>
      <c r="J147" s="53">
        <v>1.0</v>
      </c>
      <c r="K147" s="53">
        <v>0.0</v>
      </c>
      <c r="L147" s="53">
        <v>1.0</v>
      </c>
      <c r="M147" s="53">
        <v>1.0</v>
      </c>
      <c r="N147" s="53">
        <v>1.0</v>
      </c>
      <c r="O147" s="53">
        <v>1.0</v>
      </c>
      <c r="P147" s="53">
        <v>1.0</v>
      </c>
      <c r="Q147" s="53">
        <f t="shared" si="1"/>
        <v>13</v>
      </c>
      <c r="R147" s="53" t="s">
        <v>13695</v>
      </c>
      <c r="S147" s="53" t="s">
        <v>13695</v>
      </c>
    </row>
    <row r="148">
      <c r="A148" s="53" t="s">
        <v>13919</v>
      </c>
      <c r="B148" s="53">
        <v>1.0</v>
      </c>
      <c r="C148" s="53">
        <v>1.0</v>
      </c>
      <c r="D148" s="53">
        <v>1.0</v>
      </c>
      <c r="E148" s="53">
        <v>1.0</v>
      </c>
      <c r="F148" s="53">
        <v>1.0</v>
      </c>
      <c r="G148" s="53">
        <v>1.0</v>
      </c>
      <c r="H148" s="53">
        <v>1.0</v>
      </c>
      <c r="I148" s="53">
        <v>0.0</v>
      </c>
      <c r="J148" s="53">
        <v>1.0</v>
      </c>
      <c r="K148" s="53">
        <v>1.0</v>
      </c>
      <c r="L148" s="53">
        <v>1.0</v>
      </c>
      <c r="M148" s="53">
        <v>1.0</v>
      </c>
      <c r="N148" s="53">
        <v>1.0</v>
      </c>
      <c r="O148" s="53">
        <v>0.0</v>
      </c>
      <c r="P148" s="53">
        <v>1.0</v>
      </c>
      <c r="Q148" s="53">
        <f t="shared" si="1"/>
        <v>13</v>
      </c>
      <c r="R148" s="53" t="s">
        <v>13695</v>
      </c>
      <c r="S148" s="53" t="s">
        <v>13695</v>
      </c>
    </row>
    <row r="149">
      <c r="A149" s="53" t="s">
        <v>13920</v>
      </c>
      <c r="B149" s="53">
        <v>1.0</v>
      </c>
      <c r="C149" s="53">
        <v>1.0</v>
      </c>
      <c r="D149" s="53">
        <v>0.0</v>
      </c>
      <c r="E149" s="53">
        <v>0.0</v>
      </c>
      <c r="F149" s="53">
        <v>1.0</v>
      </c>
      <c r="G149" s="53">
        <v>1.0</v>
      </c>
      <c r="H149" s="53">
        <v>1.0</v>
      </c>
      <c r="I149" s="53">
        <v>1.0</v>
      </c>
      <c r="J149" s="53">
        <v>1.0</v>
      </c>
      <c r="K149" s="53">
        <v>1.0</v>
      </c>
      <c r="L149" s="53">
        <v>1.0</v>
      </c>
      <c r="M149" s="53">
        <v>1.0</v>
      </c>
      <c r="N149" s="53">
        <v>1.0</v>
      </c>
      <c r="O149" s="53">
        <v>1.0</v>
      </c>
      <c r="P149" s="53">
        <v>1.0</v>
      </c>
      <c r="Q149" s="53">
        <f t="shared" si="1"/>
        <v>13</v>
      </c>
      <c r="R149" s="53" t="s">
        <v>13695</v>
      </c>
      <c r="S149" s="53" t="s">
        <v>13695</v>
      </c>
    </row>
    <row r="150">
      <c r="A150" s="53" t="s">
        <v>13921</v>
      </c>
      <c r="B150" s="53">
        <v>1.0</v>
      </c>
      <c r="C150" s="53">
        <v>1.0</v>
      </c>
      <c r="D150" s="53">
        <v>1.0</v>
      </c>
      <c r="E150" s="53">
        <v>1.0</v>
      </c>
      <c r="F150" s="53">
        <v>1.0</v>
      </c>
      <c r="G150" s="53">
        <v>1.0</v>
      </c>
      <c r="H150" s="53">
        <v>1.0</v>
      </c>
      <c r="I150" s="53">
        <v>1.0</v>
      </c>
      <c r="J150" s="53">
        <v>0.0</v>
      </c>
      <c r="K150" s="53">
        <v>1.0</v>
      </c>
      <c r="L150" s="53">
        <v>1.0</v>
      </c>
      <c r="M150" s="53">
        <v>1.0</v>
      </c>
      <c r="N150" s="53">
        <v>1.0</v>
      </c>
      <c r="O150" s="53">
        <v>0.0</v>
      </c>
      <c r="P150" s="53">
        <v>1.0</v>
      </c>
      <c r="Q150" s="53">
        <f t="shared" si="1"/>
        <v>13</v>
      </c>
      <c r="R150" s="53" t="s">
        <v>13695</v>
      </c>
      <c r="S150" s="53" t="s">
        <v>13695</v>
      </c>
    </row>
    <row r="151">
      <c r="A151" s="53" t="s">
        <v>13922</v>
      </c>
      <c r="B151" s="53">
        <v>0.0</v>
      </c>
      <c r="C151" s="53">
        <v>1.0</v>
      </c>
      <c r="D151" s="53">
        <v>1.0</v>
      </c>
      <c r="E151" s="53">
        <v>1.0</v>
      </c>
      <c r="F151" s="53">
        <v>1.0</v>
      </c>
      <c r="G151" s="53">
        <v>1.0</v>
      </c>
      <c r="H151" s="53">
        <v>1.0</v>
      </c>
      <c r="I151" s="53">
        <v>1.0</v>
      </c>
      <c r="J151" s="53">
        <v>0.0</v>
      </c>
      <c r="K151" s="53">
        <v>1.0</v>
      </c>
      <c r="L151" s="53">
        <v>1.0</v>
      </c>
      <c r="M151" s="53">
        <v>1.0</v>
      </c>
      <c r="N151" s="53">
        <v>1.0</v>
      </c>
      <c r="O151" s="53">
        <v>1.0</v>
      </c>
      <c r="P151" s="53">
        <v>1.0</v>
      </c>
      <c r="Q151" s="53">
        <f t="shared" si="1"/>
        <v>13</v>
      </c>
      <c r="R151" s="53" t="s">
        <v>13695</v>
      </c>
      <c r="S151" s="53" t="s">
        <v>13695</v>
      </c>
    </row>
    <row r="152">
      <c r="A152" s="53" t="s">
        <v>13923</v>
      </c>
      <c r="B152" s="53">
        <v>1.0</v>
      </c>
      <c r="C152" s="53">
        <v>1.0</v>
      </c>
      <c r="D152" s="53">
        <v>1.0</v>
      </c>
      <c r="E152" s="53">
        <v>1.0</v>
      </c>
      <c r="F152" s="53">
        <v>0.0</v>
      </c>
      <c r="G152" s="53">
        <v>1.0</v>
      </c>
      <c r="H152" s="53">
        <v>1.0</v>
      </c>
      <c r="I152" s="53">
        <v>1.0</v>
      </c>
      <c r="J152" s="53">
        <v>0.0</v>
      </c>
      <c r="K152" s="53">
        <v>1.0</v>
      </c>
      <c r="L152" s="53">
        <v>1.0</v>
      </c>
      <c r="M152" s="53">
        <v>1.0</v>
      </c>
      <c r="N152" s="53">
        <v>1.0</v>
      </c>
      <c r="O152" s="53">
        <v>1.0</v>
      </c>
      <c r="P152" s="53">
        <v>1.0</v>
      </c>
      <c r="Q152" s="53">
        <f t="shared" si="1"/>
        <v>13</v>
      </c>
      <c r="R152" s="53" t="s">
        <v>285</v>
      </c>
      <c r="S152" s="53" t="s">
        <v>286</v>
      </c>
    </row>
    <row r="153">
      <c r="A153" s="53" t="s">
        <v>13924</v>
      </c>
      <c r="B153" s="53">
        <v>1.0</v>
      </c>
      <c r="C153" s="53">
        <v>1.0</v>
      </c>
      <c r="D153" s="53">
        <v>0.0</v>
      </c>
      <c r="E153" s="53">
        <v>1.0</v>
      </c>
      <c r="F153" s="53">
        <v>1.0</v>
      </c>
      <c r="G153" s="53">
        <v>1.0</v>
      </c>
      <c r="H153" s="53">
        <v>1.0</v>
      </c>
      <c r="I153" s="53">
        <v>0.0</v>
      </c>
      <c r="J153" s="53">
        <v>1.0</v>
      </c>
      <c r="K153" s="53">
        <v>1.0</v>
      </c>
      <c r="L153" s="53">
        <v>1.0</v>
      </c>
      <c r="M153" s="53">
        <v>1.0</v>
      </c>
      <c r="N153" s="53">
        <v>1.0</v>
      </c>
      <c r="O153" s="53">
        <v>1.0</v>
      </c>
      <c r="P153" s="53">
        <v>1.0</v>
      </c>
      <c r="Q153" s="53">
        <f t="shared" si="1"/>
        <v>13</v>
      </c>
      <c r="R153" s="53" t="s">
        <v>13763</v>
      </c>
      <c r="S153" s="53" t="s">
        <v>13764</v>
      </c>
    </row>
    <row r="154">
      <c r="A154" s="53" t="s">
        <v>13925</v>
      </c>
      <c r="B154" s="53">
        <v>1.0</v>
      </c>
      <c r="C154" s="53">
        <v>1.0</v>
      </c>
      <c r="D154" s="53">
        <v>1.0</v>
      </c>
      <c r="E154" s="53">
        <v>1.0</v>
      </c>
      <c r="F154" s="53">
        <v>0.0</v>
      </c>
      <c r="G154" s="53">
        <v>1.0</v>
      </c>
      <c r="H154" s="53">
        <v>1.0</v>
      </c>
      <c r="I154" s="53">
        <v>0.0</v>
      </c>
      <c r="J154" s="53">
        <v>1.0</v>
      </c>
      <c r="K154" s="53">
        <v>1.0</v>
      </c>
      <c r="L154" s="53">
        <v>1.0</v>
      </c>
      <c r="M154" s="53">
        <v>1.0</v>
      </c>
      <c r="N154" s="53">
        <v>1.0</v>
      </c>
      <c r="O154" s="53">
        <v>1.0</v>
      </c>
      <c r="P154" s="53">
        <v>1.0</v>
      </c>
      <c r="Q154" s="53">
        <f t="shared" si="1"/>
        <v>13</v>
      </c>
      <c r="R154" s="53" t="s">
        <v>13926</v>
      </c>
      <c r="S154" s="53" t="s">
        <v>13927</v>
      </c>
    </row>
    <row r="155">
      <c r="A155" s="53" t="s">
        <v>13928</v>
      </c>
      <c r="B155" s="53">
        <v>1.0</v>
      </c>
      <c r="C155" s="53">
        <v>1.0</v>
      </c>
      <c r="D155" s="53">
        <v>0.0</v>
      </c>
      <c r="E155" s="53">
        <v>0.0</v>
      </c>
      <c r="F155" s="53">
        <v>1.0</v>
      </c>
      <c r="G155" s="53">
        <v>1.0</v>
      </c>
      <c r="H155" s="53">
        <v>1.0</v>
      </c>
      <c r="I155" s="53">
        <v>1.0</v>
      </c>
      <c r="J155" s="53">
        <v>1.0</v>
      </c>
      <c r="K155" s="53">
        <v>1.0</v>
      </c>
      <c r="L155" s="53">
        <v>1.0</v>
      </c>
      <c r="M155" s="53">
        <v>1.0</v>
      </c>
      <c r="N155" s="53">
        <v>1.0</v>
      </c>
      <c r="O155" s="53">
        <v>1.0</v>
      </c>
      <c r="P155" s="53">
        <v>1.0</v>
      </c>
      <c r="Q155" s="53">
        <f t="shared" si="1"/>
        <v>13</v>
      </c>
      <c r="R155" s="53" t="s">
        <v>5508</v>
      </c>
      <c r="S155" s="53" t="s">
        <v>5509</v>
      </c>
    </row>
    <row r="156">
      <c r="A156" s="53" t="s">
        <v>13929</v>
      </c>
      <c r="B156" s="53">
        <v>1.0</v>
      </c>
      <c r="C156" s="53">
        <v>1.0</v>
      </c>
      <c r="D156" s="53">
        <v>1.0</v>
      </c>
      <c r="E156" s="53">
        <v>1.0</v>
      </c>
      <c r="F156" s="53">
        <v>1.0</v>
      </c>
      <c r="G156" s="53">
        <v>1.0</v>
      </c>
      <c r="H156" s="53">
        <v>1.0</v>
      </c>
      <c r="I156" s="53">
        <v>1.0</v>
      </c>
      <c r="J156" s="53">
        <v>0.0</v>
      </c>
      <c r="K156" s="53">
        <v>1.0</v>
      </c>
      <c r="L156" s="53">
        <v>1.0</v>
      </c>
      <c r="M156" s="53">
        <v>1.0</v>
      </c>
      <c r="N156" s="53">
        <v>1.0</v>
      </c>
      <c r="O156" s="53">
        <v>0.0</v>
      </c>
      <c r="P156" s="53">
        <v>1.0</v>
      </c>
      <c r="Q156" s="53">
        <f t="shared" si="1"/>
        <v>13</v>
      </c>
      <c r="R156" s="53" t="s">
        <v>13695</v>
      </c>
      <c r="S156" s="53" t="s">
        <v>13695</v>
      </c>
    </row>
    <row r="157">
      <c r="A157" s="53" t="s">
        <v>13930</v>
      </c>
      <c r="B157" s="53">
        <v>1.0</v>
      </c>
      <c r="C157" s="53">
        <v>1.0</v>
      </c>
      <c r="D157" s="53">
        <v>1.0</v>
      </c>
      <c r="E157" s="53">
        <v>1.0</v>
      </c>
      <c r="F157" s="53">
        <v>1.0</v>
      </c>
      <c r="G157" s="53">
        <v>1.0</v>
      </c>
      <c r="H157" s="53">
        <v>1.0</v>
      </c>
      <c r="I157" s="53">
        <v>0.0</v>
      </c>
      <c r="J157" s="53">
        <v>1.0</v>
      </c>
      <c r="K157" s="53">
        <v>1.0</v>
      </c>
      <c r="L157" s="53">
        <v>1.0</v>
      </c>
      <c r="M157" s="53">
        <v>1.0</v>
      </c>
      <c r="N157" s="53">
        <v>1.0</v>
      </c>
      <c r="O157" s="53">
        <v>0.0</v>
      </c>
      <c r="P157" s="53">
        <v>1.0</v>
      </c>
      <c r="Q157" s="53">
        <f t="shared" si="1"/>
        <v>13</v>
      </c>
      <c r="R157" s="53" t="s">
        <v>13931</v>
      </c>
      <c r="S157" s="53" t="s">
        <v>13932</v>
      </c>
    </row>
    <row r="158">
      <c r="A158" s="53" t="s">
        <v>13933</v>
      </c>
      <c r="B158" s="53">
        <v>0.0</v>
      </c>
      <c r="C158" s="53">
        <v>1.0</v>
      </c>
      <c r="D158" s="53">
        <v>1.0</v>
      </c>
      <c r="E158" s="53">
        <v>1.0</v>
      </c>
      <c r="F158" s="53">
        <v>1.0</v>
      </c>
      <c r="G158" s="53">
        <v>0.0</v>
      </c>
      <c r="H158" s="53">
        <v>1.0</v>
      </c>
      <c r="I158" s="53">
        <v>1.0</v>
      </c>
      <c r="J158" s="53">
        <v>1.0</v>
      </c>
      <c r="K158" s="53">
        <v>1.0</v>
      </c>
      <c r="L158" s="53">
        <v>1.0</v>
      </c>
      <c r="M158" s="53">
        <v>1.0</v>
      </c>
      <c r="N158" s="53">
        <v>1.0</v>
      </c>
      <c r="O158" s="53">
        <v>1.0</v>
      </c>
      <c r="P158" s="53">
        <v>1.0</v>
      </c>
      <c r="Q158" s="53">
        <f t="shared" si="1"/>
        <v>13</v>
      </c>
      <c r="R158" s="53" t="s">
        <v>13695</v>
      </c>
      <c r="S158" s="53" t="s">
        <v>13695</v>
      </c>
    </row>
    <row r="159">
      <c r="A159" s="53" t="s">
        <v>13934</v>
      </c>
      <c r="B159" s="53">
        <v>1.0</v>
      </c>
      <c r="C159" s="53">
        <v>1.0</v>
      </c>
      <c r="D159" s="53">
        <v>1.0</v>
      </c>
      <c r="E159" s="53">
        <v>1.0</v>
      </c>
      <c r="F159" s="53">
        <v>0.0</v>
      </c>
      <c r="G159" s="53">
        <v>1.0</v>
      </c>
      <c r="H159" s="53">
        <v>1.0</v>
      </c>
      <c r="I159" s="53">
        <v>0.0</v>
      </c>
      <c r="J159" s="53">
        <v>1.0</v>
      </c>
      <c r="K159" s="53">
        <v>1.0</v>
      </c>
      <c r="L159" s="53">
        <v>1.0</v>
      </c>
      <c r="M159" s="53">
        <v>1.0</v>
      </c>
      <c r="N159" s="53">
        <v>1.0</v>
      </c>
      <c r="O159" s="53">
        <v>1.0</v>
      </c>
      <c r="P159" s="53">
        <v>1.0</v>
      </c>
      <c r="Q159" s="53">
        <f t="shared" si="1"/>
        <v>13</v>
      </c>
      <c r="R159" s="53" t="s">
        <v>13935</v>
      </c>
      <c r="S159" s="53" t="s">
        <v>13936</v>
      </c>
    </row>
    <row r="160">
      <c r="A160" s="53" t="s">
        <v>13937</v>
      </c>
      <c r="B160" s="53">
        <v>1.0</v>
      </c>
      <c r="C160" s="53">
        <v>0.0</v>
      </c>
      <c r="D160" s="53">
        <v>1.0</v>
      </c>
      <c r="E160" s="53">
        <v>1.0</v>
      </c>
      <c r="F160" s="53">
        <v>1.0</v>
      </c>
      <c r="G160" s="53">
        <v>1.0</v>
      </c>
      <c r="H160" s="53">
        <v>1.0</v>
      </c>
      <c r="I160" s="53">
        <v>0.0</v>
      </c>
      <c r="J160" s="53">
        <v>1.0</v>
      </c>
      <c r="K160" s="53">
        <v>1.0</v>
      </c>
      <c r="L160" s="53">
        <v>1.0</v>
      </c>
      <c r="M160" s="53">
        <v>1.0</v>
      </c>
      <c r="N160" s="53">
        <v>1.0</v>
      </c>
      <c r="O160" s="53">
        <v>1.0</v>
      </c>
      <c r="P160" s="53">
        <v>1.0</v>
      </c>
      <c r="Q160" s="53">
        <f t="shared" si="1"/>
        <v>13</v>
      </c>
      <c r="R160" s="53" t="s">
        <v>13938</v>
      </c>
      <c r="S160" s="53" t="s">
        <v>13939</v>
      </c>
    </row>
    <row r="161">
      <c r="A161" s="53" t="s">
        <v>13940</v>
      </c>
      <c r="B161" s="53">
        <v>1.0</v>
      </c>
      <c r="C161" s="53">
        <v>1.0</v>
      </c>
      <c r="D161" s="53">
        <v>0.0</v>
      </c>
      <c r="E161" s="53">
        <v>1.0</v>
      </c>
      <c r="F161" s="53">
        <v>1.0</v>
      </c>
      <c r="G161" s="53">
        <v>1.0</v>
      </c>
      <c r="H161" s="53">
        <v>1.0</v>
      </c>
      <c r="I161" s="53">
        <v>1.0</v>
      </c>
      <c r="J161" s="53">
        <v>1.0</v>
      </c>
      <c r="K161" s="53">
        <v>1.0</v>
      </c>
      <c r="L161" s="53">
        <v>1.0</v>
      </c>
      <c r="M161" s="53">
        <v>0.0</v>
      </c>
      <c r="N161" s="53">
        <v>1.0</v>
      </c>
      <c r="O161" s="53">
        <v>1.0</v>
      </c>
      <c r="P161" s="53">
        <v>1.0</v>
      </c>
      <c r="Q161" s="53">
        <f t="shared" si="1"/>
        <v>13</v>
      </c>
      <c r="R161" s="53" t="s">
        <v>13695</v>
      </c>
      <c r="S161" s="53" t="s">
        <v>13695</v>
      </c>
    </row>
    <row r="162">
      <c r="A162" s="53" t="s">
        <v>13941</v>
      </c>
      <c r="B162" s="53">
        <v>1.0</v>
      </c>
      <c r="C162" s="53">
        <v>1.0</v>
      </c>
      <c r="D162" s="53">
        <v>0.0</v>
      </c>
      <c r="E162" s="53">
        <v>1.0</v>
      </c>
      <c r="F162" s="53">
        <v>0.0</v>
      </c>
      <c r="G162" s="53">
        <v>1.0</v>
      </c>
      <c r="H162" s="53">
        <v>1.0</v>
      </c>
      <c r="I162" s="53">
        <v>1.0</v>
      </c>
      <c r="J162" s="53">
        <v>1.0</v>
      </c>
      <c r="K162" s="53">
        <v>1.0</v>
      </c>
      <c r="L162" s="53">
        <v>1.0</v>
      </c>
      <c r="M162" s="53">
        <v>1.0</v>
      </c>
      <c r="N162" s="53">
        <v>1.0</v>
      </c>
      <c r="O162" s="53">
        <v>1.0</v>
      </c>
      <c r="P162" s="53">
        <v>1.0</v>
      </c>
      <c r="Q162" s="53">
        <f t="shared" si="1"/>
        <v>13</v>
      </c>
      <c r="R162" s="53" t="s">
        <v>13695</v>
      </c>
      <c r="S162" s="53" t="s">
        <v>13695</v>
      </c>
    </row>
    <row r="163">
      <c r="A163" s="53" t="s">
        <v>13942</v>
      </c>
      <c r="B163" s="53">
        <v>1.0</v>
      </c>
      <c r="C163" s="53">
        <v>1.0</v>
      </c>
      <c r="D163" s="53">
        <v>1.0</v>
      </c>
      <c r="E163" s="53">
        <v>1.0</v>
      </c>
      <c r="F163" s="53">
        <v>0.0</v>
      </c>
      <c r="G163" s="53">
        <v>1.0</v>
      </c>
      <c r="H163" s="53">
        <v>1.0</v>
      </c>
      <c r="I163" s="53">
        <v>1.0</v>
      </c>
      <c r="J163" s="53">
        <v>1.0</v>
      </c>
      <c r="K163" s="53">
        <v>1.0</v>
      </c>
      <c r="L163" s="53">
        <v>1.0</v>
      </c>
      <c r="M163" s="53">
        <v>1.0</v>
      </c>
      <c r="N163" s="53">
        <v>1.0</v>
      </c>
      <c r="O163" s="53">
        <v>0.0</v>
      </c>
      <c r="P163" s="53">
        <v>1.0</v>
      </c>
      <c r="Q163" s="53">
        <f t="shared" si="1"/>
        <v>13</v>
      </c>
      <c r="R163" s="53" t="s">
        <v>13695</v>
      </c>
      <c r="S163" s="53" t="s">
        <v>13695</v>
      </c>
    </row>
    <row r="164">
      <c r="A164" s="53" t="s">
        <v>13943</v>
      </c>
      <c r="B164" s="53">
        <v>1.0</v>
      </c>
      <c r="C164" s="53">
        <v>0.0</v>
      </c>
      <c r="D164" s="53">
        <v>1.0</v>
      </c>
      <c r="E164" s="53">
        <v>1.0</v>
      </c>
      <c r="F164" s="53">
        <v>1.0</v>
      </c>
      <c r="G164" s="53">
        <v>1.0</v>
      </c>
      <c r="H164" s="53">
        <v>1.0</v>
      </c>
      <c r="I164" s="53">
        <v>0.0</v>
      </c>
      <c r="J164" s="53">
        <v>1.0</v>
      </c>
      <c r="K164" s="53">
        <v>1.0</v>
      </c>
      <c r="L164" s="53">
        <v>1.0</v>
      </c>
      <c r="M164" s="53">
        <v>1.0</v>
      </c>
      <c r="N164" s="53">
        <v>1.0</v>
      </c>
      <c r="O164" s="53">
        <v>1.0</v>
      </c>
      <c r="P164" s="53">
        <v>1.0</v>
      </c>
      <c r="Q164" s="53">
        <f t="shared" si="1"/>
        <v>13</v>
      </c>
      <c r="R164" s="53" t="s">
        <v>923</v>
      </c>
      <c r="S164" s="53" t="s">
        <v>924</v>
      </c>
    </row>
    <row r="165">
      <c r="A165" s="53" t="s">
        <v>13944</v>
      </c>
      <c r="B165" s="53">
        <v>1.0</v>
      </c>
      <c r="C165" s="53">
        <v>1.0</v>
      </c>
      <c r="D165" s="53">
        <v>0.0</v>
      </c>
      <c r="E165" s="53">
        <v>1.0</v>
      </c>
      <c r="F165" s="53">
        <v>1.0</v>
      </c>
      <c r="G165" s="53">
        <v>1.0</v>
      </c>
      <c r="H165" s="53">
        <v>1.0</v>
      </c>
      <c r="I165" s="53">
        <v>0.0</v>
      </c>
      <c r="J165" s="53">
        <v>1.0</v>
      </c>
      <c r="K165" s="53">
        <v>1.0</v>
      </c>
      <c r="L165" s="53">
        <v>1.0</v>
      </c>
      <c r="M165" s="53">
        <v>1.0</v>
      </c>
      <c r="N165" s="53">
        <v>1.0</v>
      </c>
      <c r="O165" s="53">
        <v>1.0</v>
      </c>
      <c r="P165" s="53">
        <v>1.0</v>
      </c>
      <c r="Q165" s="53">
        <f t="shared" si="1"/>
        <v>13</v>
      </c>
      <c r="R165" s="53" t="s">
        <v>13695</v>
      </c>
      <c r="S165" s="53" t="s">
        <v>13695</v>
      </c>
    </row>
    <row r="166">
      <c r="A166" s="53" t="s">
        <v>13945</v>
      </c>
      <c r="B166" s="53">
        <v>1.0</v>
      </c>
      <c r="C166" s="53">
        <v>0.0</v>
      </c>
      <c r="D166" s="53">
        <v>1.0</v>
      </c>
      <c r="E166" s="53">
        <v>1.0</v>
      </c>
      <c r="F166" s="53">
        <v>0.0</v>
      </c>
      <c r="G166" s="53">
        <v>1.0</v>
      </c>
      <c r="H166" s="53">
        <v>1.0</v>
      </c>
      <c r="I166" s="53">
        <v>1.0</v>
      </c>
      <c r="J166" s="53">
        <v>1.0</v>
      </c>
      <c r="K166" s="53">
        <v>1.0</v>
      </c>
      <c r="L166" s="53">
        <v>1.0</v>
      </c>
      <c r="M166" s="53">
        <v>1.0</v>
      </c>
      <c r="N166" s="53">
        <v>1.0</v>
      </c>
      <c r="O166" s="53">
        <v>1.0</v>
      </c>
      <c r="P166" s="53">
        <v>1.0</v>
      </c>
      <c r="Q166" s="53">
        <f t="shared" si="1"/>
        <v>13</v>
      </c>
      <c r="R166" s="53" t="s">
        <v>13946</v>
      </c>
      <c r="S166" s="53" t="s">
        <v>13947</v>
      </c>
    </row>
    <row r="167">
      <c r="A167" s="53" t="s">
        <v>13948</v>
      </c>
      <c r="B167" s="53">
        <v>1.0</v>
      </c>
      <c r="C167" s="53">
        <v>1.0</v>
      </c>
      <c r="D167" s="53">
        <v>1.0</v>
      </c>
      <c r="E167" s="53">
        <v>1.0</v>
      </c>
      <c r="F167" s="53">
        <v>0.0</v>
      </c>
      <c r="G167" s="53">
        <v>1.0</v>
      </c>
      <c r="H167" s="53">
        <v>1.0</v>
      </c>
      <c r="I167" s="53">
        <v>0.0</v>
      </c>
      <c r="J167" s="53">
        <v>1.0</v>
      </c>
      <c r="K167" s="53">
        <v>1.0</v>
      </c>
      <c r="L167" s="53">
        <v>1.0</v>
      </c>
      <c r="M167" s="53">
        <v>1.0</v>
      </c>
      <c r="N167" s="53">
        <v>1.0</v>
      </c>
      <c r="O167" s="53">
        <v>1.0</v>
      </c>
      <c r="P167" s="53">
        <v>1.0</v>
      </c>
      <c r="Q167" s="53">
        <f t="shared" si="1"/>
        <v>13</v>
      </c>
      <c r="R167" s="53" t="s">
        <v>923</v>
      </c>
      <c r="S167" s="53" t="s">
        <v>924</v>
      </c>
    </row>
    <row r="168">
      <c r="A168" s="53" t="s">
        <v>13949</v>
      </c>
      <c r="B168" s="53">
        <v>1.0</v>
      </c>
      <c r="C168" s="53">
        <v>1.0</v>
      </c>
      <c r="D168" s="53">
        <v>1.0</v>
      </c>
      <c r="E168" s="53">
        <v>1.0</v>
      </c>
      <c r="F168" s="53">
        <v>1.0</v>
      </c>
      <c r="G168" s="53">
        <v>1.0</v>
      </c>
      <c r="H168" s="53">
        <v>0.0</v>
      </c>
      <c r="I168" s="53">
        <v>0.0</v>
      </c>
      <c r="J168" s="53">
        <v>1.0</v>
      </c>
      <c r="K168" s="53">
        <v>1.0</v>
      </c>
      <c r="L168" s="53">
        <v>1.0</v>
      </c>
      <c r="M168" s="53">
        <v>1.0</v>
      </c>
      <c r="N168" s="53">
        <v>1.0</v>
      </c>
      <c r="O168" s="53">
        <v>1.0</v>
      </c>
      <c r="P168" s="53">
        <v>1.0</v>
      </c>
      <c r="Q168" s="53">
        <f t="shared" si="1"/>
        <v>13</v>
      </c>
      <c r="R168" s="53" t="s">
        <v>13695</v>
      </c>
      <c r="S168" s="53" t="s">
        <v>13695</v>
      </c>
    </row>
    <row r="169">
      <c r="A169" s="53" t="s">
        <v>13950</v>
      </c>
      <c r="B169" s="53">
        <v>1.0</v>
      </c>
      <c r="C169" s="53">
        <v>1.0</v>
      </c>
      <c r="D169" s="53">
        <v>0.0</v>
      </c>
      <c r="E169" s="53">
        <v>1.0</v>
      </c>
      <c r="F169" s="53">
        <v>1.0</v>
      </c>
      <c r="G169" s="53">
        <v>1.0</v>
      </c>
      <c r="H169" s="53">
        <v>1.0</v>
      </c>
      <c r="I169" s="53">
        <v>1.0</v>
      </c>
      <c r="J169" s="53">
        <v>1.0</v>
      </c>
      <c r="K169" s="53">
        <v>1.0</v>
      </c>
      <c r="L169" s="53">
        <v>0.0</v>
      </c>
      <c r="M169" s="53">
        <v>1.0</v>
      </c>
      <c r="N169" s="53">
        <v>1.0</v>
      </c>
      <c r="O169" s="53">
        <v>1.0</v>
      </c>
      <c r="P169" s="53">
        <v>1.0</v>
      </c>
      <c r="Q169" s="53">
        <f t="shared" si="1"/>
        <v>13</v>
      </c>
      <c r="R169" s="53" t="s">
        <v>13695</v>
      </c>
      <c r="S169" s="53" t="s">
        <v>13695</v>
      </c>
    </row>
    <row r="170">
      <c r="A170" s="53" t="s">
        <v>13951</v>
      </c>
      <c r="B170" s="53">
        <v>1.0</v>
      </c>
      <c r="C170" s="53">
        <v>1.0</v>
      </c>
      <c r="D170" s="53">
        <v>1.0</v>
      </c>
      <c r="E170" s="53">
        <v>1.0</v>
      </c>
      <c r="F170" s="53">
        <v>0.0</v>
      </c>
      <c r="G170" s="53">
        <v>0.0</v>
      </c>
      <c r="H170" s="53">
        <v>1.0</v>
      </c>
      <c r="I170" s="53">
        <v>1.0</v>
      </c>
      <c r="J170" s="53">
        <v>1.0</v>
      </c>
      <c r="K170" s="53">
        <v>1.0</v>
      </c>
      <c r="L170" s="53">
        <v>1.0</v>
      </c>
      <c r="M170" s="53">
        <v>1.0</v>
      </c>
      <c r="N170" s="53">
        <v>1.0</v>
      </c>
      <c r="O170" s="53">
        <v>1.0</v>
      </c>
      <c r="P170" s="53">
        <v>1.0</v>
      </c>
      <c r="Q170" s="53">
        <f t="shared" si="1"/>
        <v>13</v>
      </c>
      <c r="R170" s="53" t="s">
        <v>923</v>
      </c>
      <c r="S170" s="53" t="s">
        <v>924</v>
      </c>
    </row>
    <row r="171">
      <c r="A171" s="53" t="s">
        <v>13952</v>
      </c>
      <c r="B171" s="53">
        <v>1.0</v>
      </c>
      <c r="C171" s="53">
        <v>1.0</v>
      </c>
      <c r="D171" s="53">
        <v>1.0</v>
      </c>
      <c r="E171" s="53">
        <v>1.0</v>
      </c>
      <c r="F171" s="53">
        <v>1.0</v>
      </c>
      <c r="G171" s="53">
        <v>1.0</v>
      </c>
      <c r="H171" s="53">
        <v>0.0</v>
      </c>
      <c r="I171" s="53">
        <v>1.0</v>
      </c>
      <c r="J171" s="53">
        <v>1.0</v>
      </c>
      <c r="K171" s="53">
        <v>1.0</v>
      </c>
      <c r="L171" s="53">
        <v>0.0</v>
      </c>
      <c r="M171" s="53">
        <v>1.0</v>
      </c>
      <c r="N171" s="53">
        <v>1.0</v>
      </c>
      <c r="O171" s="53">
        <v>1.0</v>
      </c>
      <c r="P171" s="53">
        <v>1.0</v>
      </c>
      <c r="Q171" s="53">
        <f t="shared" si="1"/>
        <v>13</v>
      </c>
      <c r="R171" s="53" t="s">
        <v>355</v>
      </c>
      <c r="S171" s="53" t="s">
        <v>356</v>
      </c>
    </row>
    <row r="172">
      <c r="A172" s="53" t="s">
        <v>13953</v>
      </c>
      <c r="B172" s="53">
        <v>1.0</v>
      </c>
      <c r="C172" s="53">
        <v>0.0</v>
      </c>
      <c r="D172" s="53">
        <v>1.0</v>
      </c>
      <c r="E172" s="53">
        <v>1.0</v>
      </c>
      <c r="F172" s="53">
        <v>1.0</v>
      </c>
      <c r="G172" s="53">
        <v>1.0</v>
      </c>
      <c r="H172" s="53">
        <v>1.0</v>
      </c>
      <c r="I172" s="53">
        <v>0.0</v>
      </c>
      <c r="J172" s="53">
        <v>1.0</v>
      </c>
      <c r="K172" s="53">
        <v>1.0</v>
      </c>
      <c r="L172" s="53">
        <v>1.0</v>
      </c>
      <c r="M172" s="53">
        <v>1.0</v>
      </c>
      <c r="N172" s="53">
        <v>1.0</v>
      </c>
      <c r="O172" s="53">
        <v>1.0</v>
      </c>
      <c r="P172" s="53">
        <v>1.0</v>
      </c>
      <c r="Q172" s="53">
        <f t="shared" si="1"/>
        <v>13</v>
      </c>
      <c r="R172" s="53" t="s">
        <v>923</v>
      </c>
      <c r="S172" s="53" t="s">
        <v>924</v>
      </c>
    </row>
    <row r="173">
      <c r="A173" s="53" t="s">
        <v>13954</v>
      </c>
      <c r="B173" s="53">
        <v>1.0</v>
      </c>
      <c r="C173" s="53">
        <v>1.0</v>
      </c>
      <c r="D173" s="53">
        <v>1.0</v>
      </c>
      <c r="E173" s="53">
        <v>1.0</v>
      </c>
      <c r="F173" s="53">
        <v>0.0</v>
      </c>
      <c r="G173" s="53">
        <v>1.0</v>
      </c>
      <c r="H173" s="53">
        <v>1.0</v>
      </c>
      <c r="I173" s="53">
        <v>0.0</v>
      </c>
      <c r="J173" s="53">
        <v>1.0</v>
      </c>
      <c r="K173" s="53">
        <v>1.0</v>
      </c>
      <c r="L173" s="53">
        <v>1.0</v>
      </c>
      <c r="M173" s="53">
        <v>1.0</v>
      </c>
      <c r="N173" s="53">
        <v>1.0</v>
      </c>
      <c r="O173" s="53">
        <v>1.0</v>
      </c>
      <c r="P173" s="53">
        <v>1.0</v>
      </c>
      <c r="Q173" s="53">
        <f t="shared" si="1"/>
        <v>13</v>
      </c>
      <c r="R173" s="53" t="s">
        <v>13695</v>
      </c>
      <c r="S173" s="53" t="s">
        <v>13695</v>
      </c>
    </row>
    <row r="174">
      <c r="A174" s="53" t="s">
        <v>13955</v>
      </c>
      <c r="B174" s="53">
        <v>1.0</v>
      </c>
      <c r="C174" s="53">
        <v>1.0</v>
      </c>
      <c r="D174" s="53">
        <v>1.0</v>
      </c>
      <c r="E174" s="53">
        <v>0.0</v>
      </c>
      <c r="F174" s="53">
        <v>0.0</v>
      </c>
      <c r="G174" s="53">
        <v>1.0</v>
      </c>
      <c r="H174" s="53">
        <v>1.0</v>
      </c>
      <c r="I174" s="53">
        <v>1.0</v>
      </c>
      <c r="J174" s="53">
        <v>1.0</v>
      </c>
      <c r="K174" s="53">
        <v>1.0</v>
      </c>
      <c r="L174" s="53">
        <v>1.0</v>
      </c>
      <c r="M174" s="53">
        <v>1.0</v>
      </c>
      <c r="N174" s="53">
        <v>1.0</v>
      </c>
      <c r="O174" s="53">
        <v>1.0</v>
      </c>
      <c r="P174" s="53">
        <v>1.0</v>
      </c>
      <c r="Q174" s="53">
        <f t="shared" si="1"/>
        <v>13</v>
      </c>
      <c r="R174" s="53" t="s">
        <v>13695</v>
      </c>
      <c r="S174" s="53" t="s">
        <v>13695</v>
      </c>
    </row>
    <row r="175">
      <c r="A175" s="53" t="s">
        <v>13956</v>
      </c>
      <c r="B175" s="53">
        <v>1.0</v>
      </c>
      <c r="C175" s="53">
        <v>1.0</v>
      </c>
      <c r="D175" s="53">
        <v>1.0</v>
      </c>
      <c r="E175" s="53">
        <v>1.0</v>
      </c>
      <c r="F175" s="53">
        <v>1.0</v>
      </c>
      <c r="G175" s="53">
        <v>1.0</v>
      </c>
      <c r="H175" s="53">
        <v>1.0</v>
      </c>
      <c r="I175" s="53">
        <v>0.0</v>
      </c>
      <c r="J175" s="53">
        <v>1.0</v>
      </c>
      <c r="K175" s="53">
        <v>1.0</v>
      </c>
      <c r="L175" s="53">
        <v>1.0</v>
      </c>
      <c r="M175" s="53">
        <v>1.0</v>
      </c>
      <c r="N175" s="53">
        <v>1.0</v>
      </c>
      <c r="O175" s="53">
        <v>0.0</v>
      </c>
      <c r="P175" s="53">
        <v>1.0</v>
      </c>
      <c r="Q175" s="53">
        <f t="shared" si="1"/>
        <v>13</v>
      </c>
      <c r="R175" s="53" t="s">
        <v>13695</v>
      </c>
      <c r="S175" s="53" t="s">
        <v>13695</v>
      </c>
    </row>
    <row r="176">
      <c r="A176" s="53" t="s">
        <v>13957</v>
      </c>
      <c r="B176" s="53">
        <v>1.0</v>
      </c>
      <c r="C176" s="53">
        <v>1.0</v>
      </c>
      <c r="D176" s="53">
        <v>1.0</v>
      </c>
      <c r="E176" s="53">
        <v>0.0</v>
      </c>
      <c r="F176" s="53">
        <v>1.0</v>
      </c>
      <c r="G176" s="53">
        <v>1.0</v>
      </c>
      <c r="H176" s="53">
        <v>1.0</v>
      </c>
      <c r="I176" s="53">
        <v>1.0</v>
      </c>
      <c r="J176" s="53">
        <v>1.0</v>
      </c>
      <c r="K176" s="53">
        <v>0.0</v>
      </c>
      <c r="L176" s="53">
        <v>1.0</v>
      </c>
      <c r="M176" s="53">
        <v>1.0</v>
      </c>
      <c r="N176" s="53">
        <v>1.0</v>
      </c>
      <c r="O176" s="53">
        <v>1.0</v>
      </c>
      <c r="P176" s="53">
        <v>1.0</v>
      </c>
      <c r="Q176" s="53">
        <f t="shared" si="1"/>
        <v>13</v>
      </c>
      <c r="R176" s="53" t="s">
        <v>13695</v>
      </c>
      <c r="S176" s="53" t="s">
        <v>13695</v>
      </c>
    </row>
    <row r="177">
      <c r="A177" s="53" t="s">
        <v>13958</v>
      </c>
      <c r="B177" s="53">
        <v>1.0</v>
      </c>
      <c r="C177" s="53">
        <v>0.0</v>
      </c>
      <c r="D177" s="53">
        <v>1.0</v>
      </c>
      <c r="E177" s="53">
        <v>1.0</v>
      </c>
      <c r="F177" s="53">
        <v>1.0</v>
      </c>
      <c r="G177" s="53">
        <v>1.0</v>
      </c>
      <c r="H177" s="53">
        <v>1.0</v>
      </c>
      <c r="I177" s="53">
        <v>0.0</v>
      </c>
      <c r="J177" s="53">
        <v>1.0</v>
      </c>
      <c r="K177" s="53">
        <v>1.0</v>
      </c>
      <c r="L177" s="53">
        <v>1.0</v>
      </c>
      <c r="M177" s="53">
        <v>1.0</v>
      </c>
      <c r="N177" s="53">
        <v>1.0</v>
      </c>
      <c r="O177" s="53">
        <v>1.0</v>
      </c>
      <c r="P177" s="53">
        <v>1.0</v>
      </c>
      <c r="Q177" s="53">
        <f t="shared" si="1"/>
        <v>13</v>
      </c>
      <c r="R177" s="53" t="s">
        <v>13695</v>
      </c>
      <c r="S177" s="53" t="s">
        <v>13695</v>
      </c>
    </row>
    <row r="178">
      <c r="A178" s="53" t="s">
        <v>13959</v>
      </c>
      <c r="B178" s="53">
        <v>1.0</v>
      </c>
      <c r="C178" s="53">
        <v>1.0</v>
      </c>
      <c r="D178" s="53">
        <v>1.0</v>
      </c>
      <c r="E178" s="53">
        <v>1.0</v>
      </c>
      <c r="F178" s="53">
        <v>0.0</v>
      </c>
      <c r="G178" s="53">
        <v>1.0</v>
      </c>
      <c r="H178" s="53">
        <v>1.0</v>
      </c>
      <c r="I178" s="53">
        <v>1.0</v>
      </c>
      <c r="J178" s="53">
        <v>0.0</v>
      </c>
      <c r="K178" s="53">
        <v>1.0</v>
      </c>
      <c r="L178" s="53">
        <v>1.0</v>
      </c>
      <c r="M178" s="53">
        <v>1.0</v>
      </c>
      <c r="N178" s="53">
        <v>1.0</v>
      </c>
      <c r="O178" s="53">
        <v>1.0</v>
      </c>
      <c r="P178" s="53">
        <v>1.0</v>
      </c>
      <c r="Q178" s="53">
        <f t="shared" si="1"/>
        <v>13</v>
      </c>
      <c r="R178" s="53" t="s">
        <v>13695</v>
      </c>
      <c r="S178" s="53" t="s">
        <v>13695</v>
      </c>
    </row>
    <row r="179">
      <c r="A179" s="53" t="s">
        <v>13960</v>
      </c>
      <c r="B179" s="53">
        <v>1.0</v>
      </c>
      <c r="C179" s="53">
        <v>1.0</v>
      </c>
      <c r="D179" s="53">
        <v>1.0</v>
      </c>
      <c r="E179" s="53">
        <v>1.0</v>
      </c>
      <c r="F179" s="53">
        <v>0.0</v>
      </c>
      <c r="G179" s="53">
        <v>1.0</v>
      </c>
      <c r="H179" s="53">
        <v>1.0</v>
      </c>
      <c r="I179" s="53">
        <v>0.0</v>
      </c>
      <c r="J179" s="53">
        <v>1.0</v>
      </c>
      <c r="K179" s="53">
        <v>1.0</v>
      </c>
      <c r="L179" s="53">
        <v>1.0</v>
      </c>
      <c r="M179" s="53">
        <v>1.0</v>
      </c>
      <c r="N179" s="53">
        <v>1.0</v>
      </c>
      <c r="O179" s="53">
        <v>1.0</v>
      </c>
      <c r="P179" s="53">
        <v>1.0</v>
      </c>
      <c r="Q179" s="53">
        <f t="shared" si="1"/>
        <v>13</v>
      </c>
      <c r="R179" s="53" t="s">
        <v>13695</v>
      </c>
      <c r="S179" s="53" t="s">
        <v>13695</v>
      </c>
    </row>
    <row r="180">
      <c r="A180" s="53" t="s">
        <v>13961</v>
      </c>
      <c r="B180" s="53">
        <v>1.0</v>
      </c>
      <c r="C180" s="53">
        <v>1.0</v>
      </c>
      <c r="D180" s="53">
        <v>1.0</v>
      </c>
      <c r="E180" s="53">
        <v>1.0</v>
      </c>
      <c r="F180" s="53">
        <v>0.0</v>
      </c>
      <c r="G180" s="53">
        <v>1.0</v>
      </c>
      <c r="H180" s="53">
        <v>1.0</v>
      </c>
      <c r="I180" s="53">
        <v>0.0</v>
      </c>
      <c r="J180" s="53">
        <v>1.0</v>
      </c>
      <c r="K180" s="53">
        <v>1.0</v>
      </c>
      <c r="L180" s="53">
        <v>1.0</v>
      </c>
      <c r="M180" s="53">
        <v>1.0</v>
      </c>
      <c r="N180" s="53">
        <v>1.0</v>
      </c>
      <c r="O180" s="53">
        <v>1.0</v>
      </c>
      <c r="P180" s="53">
        <v>1.0</v>
      </c>
      <c r="Q180" s="53">
        <f t="shared" si="1"/>
        <v>13</v>
      </c>
      <c r="R180" s="53" t="s">
        <v>13695</v>
      </c>
      <c r="S180" s="53" t="s">
        <v>13695</v>
      </c>
    </row>
    <row r="181">
      <c r="A181" s="53" t="s">
        <v>13962</v>
      </c>
      <c r="B181" s="53">
        <v>1.0</v>
      </c>
      <c r="C181" s="53">
        <v>1.0</v>
      </c>
      <c r="D181" s="53">
        <v>1.0</v>
      </c>
      <c r="E181" s="53">
        <v>1.0</v>
      </c>
      <c r="F181" s="53">
        <v>0.0</v>
      </c>
      <c r="G181" s="53">
        <v>1.0</v>
      </c>
      <c r="H181" s="53">
        <v>1.0</v>
      </c>
      <c r="I181" s="53">
        <v>1.0</v>
      </c>
      <c r="J181" s="53">
        <v>1.0</v>
      </c>
      <c r="K181" s="53">
        <v>1.0</v>
      </c>
      <c r="L181" s="53">
        <v>0.0</v>
      </c>
      <c r="M181" s="53">
        <v>1.0</v>
      </c>
      <c r="N181" s="53">
        <v>1.0</v>
      </c>
      <c r="O181" s="53">
        <v>1.0</v>
      </c>
      <c r="P181" s="53">
        <v>1.0</v>
      </c>
      <c r="Q181" s="53">
        <f t="shared" si="1"/>
        <v>13</v>
      </c>
      <c r="R181" s="53" t="s">
        <v>13695</v>
      </c>
      <c r="S181" s="53" t="s">
        <v>13695</v>
      </c>
    </row>
    <row r="182">
      <c r="A182" s="53" t="s">
        <v>13963</v>
      </c>
      <c r="B182" s="53">
        <v>1.0</v>
      </c>
      <c r="C182" s="53">
        <v>1.0</v>
      </c>
      <c r="D182" s="53">
        <v>0.0</v>
      </c>
      <c r="E182" s="53">
        <v>1.0</v>
      </c>
      <c r="F182" s="53">
        <v>1.0</v>
      </c>
      <c r="G182" s="53">
        <v>1.0</v>
      </c>
      <c r="H182" s="53">
        <v>1.0</v>
      </c>
      <c r="I182" s="53">
        <v>1.0</v>
      </c>
      <c r="J182" s="53">
        <v>1.0</v>
      </c>
      <c r="K182" s="53">
        <v>1.0</v>
      </c>
      <c r="L182" s="53">
        <v>1.0</v>
      </c>
      <c r="M182" s="53">
        <v>1.0</v>
      </c>
      <c r="N182" s="53">
        <v>1.0</v>
      </c>
      <c r="O182" s="53">
        <v>0.0</v>
      </c>
      <c r="P182" s="53">
        <v>1.0</v>
      </c>
      <c r="Q182" s="53">
        <f t="shared" si="1"/>
        <v>13</v>
      </c>
      <c r="R182" s="53" t="s">
        <v>223</v>
      </c>
      <c r="S182" s="53" t="s">
        <v>224</v>
      </c>
    </row>
    <row r="183">
      <c r="A183" s="53" t="s">
        <v>13964</v>
      </c>
      <c r="B183" s="53">
        <v>1.0</v>
      </c>
      <c r="C183" s="53">
        <v>1.0</v>
      </c>
      <c r="D183" s="53">
        <v>0.0</v>
      </c>
      <c r="E183" s="53">
        <v>1.0</v>
      </c>
      <c r="F183" s="53">
        <v>1.0</v>
      </c>
      <c r="G183" s="53">
        <v>1.0</v>
      </c>
      <c r="H183" s="53">
        <v>1.0</v>
      </c>
      <c r="I183" s="53">
        <v>0.0</v>
      </c>
      <c r="J183" s="53">
        <v>1.0</v>
      </c>
      <c r="K183" s="53">
        <v>1.0</v>
      </c>
      <c r="L183" s="53">
        <v>1.0</v>
      </c>
      <c r="M183" s="53">
        <v>1.0</v>
      </c>
      <c r="N183" s="53">
        <v>1.0</v>
      </c>
      <c r="O183" s="53">
        <v>1.0</v>
      </c>
      <c r="P183" s="53">
        <v>1.0</v>
      </c>
      <c r="Q183" s="53">
        <f t="shared" si="1"/>
        <v>13</v>
      </c>
      <c r="R183" s="53" t="s">
        <v>13695</v>
      </c>
      <c r="S183" s="53" t="s">
        <v>13695</v>
      </c>
    </row>
    <row r="184">
      <c r="A184" s="53" t="s">
        <v>13965</v>
      </c>
      <c r="B184" s="53">
        <v>1.0</v>
      </c>
      <c r="C184" s="53">
        <v>1.0</v>
      </c>
      <c r="D184" s="53">
        <v>1.0</v>
      </c>
      <c r="E184" s="53">
        <v>1.0</v>
      </c>
      <c r="F184" s="53">
        <v>0.0</v>
      </c>
      <c r="G184" s="53">
        <v>1.0</v>
      </c>
      <c r="H184" s="53">
        <v>1.0</v>
      </c>
      <c r="I184" s="53">
        <v>0.0</v>
      </c>
      <c r="J184" s="53">
        <v>1.0</v>
      </c>
      <c r="K184" s="53">
        <v>1.0</v>
      </c>
      <c r="L184" s="53">
        <v>1.0</v>
      </c>
      <c r="M184" s="53">
        <v>1.0</v>
      </c>
      <c r="N184" s="53">
        <v>1.0</v>
      </c>
      <c r="O184" s="53">
        <v>1.0</v>
      </c>
      <c r="P184" s="53">
        <v>1.0</v>
      </c>
      <c r="Q184" s="53">
        <f t="shared" si="1"/>
        <v>13</v>
      </c>
      <c r="R184" s="53" t="s">
        <v>13695</v>
      </c>
      <c r="S184" s="53" t="s">
        <v>13695</v>
      </c>
    </row>
    <row r="185">
      <c r="A185" s="53" t="s">
        <v>13966</v>
      </c>
      <c r="B185" s="53">
        <v>1.0</v>
      </c>
      <c r="C185" s="53">
        <v>1.0</v>
      </c>
      <c r="D185" s="53">
        <v>1.0</v>
      </c>
      <c r="E185" s="53">
        <v>1.0</v>
      </c>
      <c r="F185" s="53">
        <v>0.0</v>
      </c>
      <c r="G185" s="53">
        <v>1.0</v>
      </c>
      <c r="H185" s="53">
        <v>1.0</v>
      </c>
      <c r="I185" s="53">
        <v>0.0</v>
      </c>
      <c r="J185" s="53">
        <v>1.0</v>
      </c>
      <c r="K185" s="53">
        <v>1.0</v>
      </c>
      <c r="L185" s="53">
        <v>1.0</v>
      </c>
      <c r="M185" s="53">
        <v>1.0</v>
      </c>
      <c r="N185" s="53">
        <v>1.0</v>
      </c>
      <c r="O185" s="53">
        <v>1.0</v>
      </c>
      <c r="P185" s="53">
        <v>1.0</v>
      </c>
      <c r="Q185" s="53">
        <f t="shared" si="1"/>
        <v>13</v>
      </c>
      <c r="R185" s="53" t="s">
        <v>13695</v>
      </c>
      <c r="S185" s="53" t="s">
        <v>13695</v>
      </c>
    </row>
    <row r="186">
      <c r="A186" s="53" t="s">
        <v>13967</v>
      </c>
      <c r="B186" s="53">
        <v>1.0</v>
      </c>
      <c r="C186" s="53">
        <v>1.0</v>
      </c>
      <c r="D186" s="53">
        <v>0.0</v>
      </c>
      <c r="E186" s="53">
        <v>1.0</v>
      </c>
      <c r="F186" s="53">
        <v>1.0</v>
      </c>
      <c r="G186" s="53">
        <v>1.0</v>
      </c>
      <c r="H186" s="53">
        <v>1.0</v>
      </c>
      <c r="I186" s="53">
        <v>0.0</v>
      </c>
      <c r="J186" s="53">
        <v>1.0</v>
      </c>
      <c r="K186" s="53">
        <v>1.0</v>
      </c>
      <c r="L186" s="53">
        <v>1.0</v>
      </c>
      <c r="M186" s="53">
        <v>1.0</v>
      </c>
      <c r="N186" s="53">
        <v>1.0</v>
      </c>
      <c r="O186" s="53">
        <v>1.0</v>
      </c>
      <c r="P186" s="53">
        <v>1.0</v>
      </c>
      <c r="Q186" s="53">
        <f t="shared" si="1"/>
        <v>13</v>
      </c>
      <c r="R186" s="53" t="s">
        <v>13968</v>
      </c>
      <c r="S186" s="53" t="s">
        <v>13969</v>
      </c>
    </row>
    <row r="187">
      <c r="A187" s="53" t="s">
        <v>13970</v>
      </c>
      <c r="B187" s="53">
        <v>1.0</v>
      </c>
      <c r="C187" s="53">
        <v>1.0</v>
      </c>
      <c r="D187" s="53">
        <v>1.0</v>
      </c>
      <c r="E187" s="53">
        <v>0.0</v>
      </c>
      <c r="F187" s="53">
        <v>0.0</v>
      </c>
      <c r="G187" s="53">
        <v>1.0</v>
      </c>
      <c r="H187" s="53">
        <v>1.0</v>
      </c>
      <c r="I187" s="53">
        <v>1.0</v>
      </c>
      <c r="J187" s="53">
        <v>1.0</v>
      </c>
      <c r="K187" s="53">
        <v>1.0</v>
      </c>
      <c r="L187" s="53">
        <v>1.0</v>
      </c>
      <c r="M187" s="53">
        <v>1.0</v>
      </c>
      <c r="N187" s="53">
        <v>1.0</v>
      </c>
      <c r="O187" s="53">
        <v>1.0</v>
      </c>
      <c r="P187" s="53">
        <v>1.0</v>
      </c>
      <c r="Q187" s="53">
        <f t="shared" si="1"/>
        <v>13</v>
      </c>
      <c r="R187" s="53" t="s">
        <v>923</v>
      </c>
      <c r="S187" s="53" t="s">
        <v>924</v>
      </c>
    </row>
    <row r="188">
      <c r="A188" s="53" t="s">
        <v>13971</v>
      </c>
      <c r="B188" s="53">
        <v>1.0</v>
      </c>
      <c r="C188" s="53">
        <v>1.0</v>
      </c>
      <c r="D188" s="53">
        <v>1.0</v>
      </c>
      <c r="E188" s="53">
        <v>1.0</v>
      </c>
      <c r="F188" s="53">
        <v>0.0</v>
      </c>
      <c r="G188" s="53">
        <v>1.0</v>
      </c>
      <c r="H188" s="53">
        <v>1.0</v>
      </c>
      <c r="I188" s="53">
        <v>1.0</v>
      </c>
      <c r="J188" s="53">
        <v>1.0</v>
      </c>
      <c r="K188" s="53">
        <v>1.0</v>
      </c>
      <c r="L188" s="53">
        <v>1.0</v>
      </c>
      <c r="M188" s="53">
        <v>1.0</v>
      </c>
      <c r="N188" s="53">
        <v>1.0</v>
      </c>
      <c r="O188" s="53">
        <v>0.0</v>
      </c>
      <c r="P188" s="53">
        <v>1.0</v>
      </c>
      <c r="Q188" s="53">
        <f t="shared" si="1"/>
        <v>13</v>
      </c>
      <c r="R188" s="53" t="s">
        <v>13972</v>
      </c>
      <c r="S188" s="53" t="s">
        <v>13973</v>
      </c>
    </row>
    <row r="189">
      <c r="A189" s="53" t="s">
        <v>13974</v>
      </c>
      <c r="B189" s="53">
        <v>1.0</v>
      </c>
      <c r="C189" s="53">
        <v>1.0</v>
      </c>
      <c r="D189" s="53">
        <v>0.0</v>
      </c>
      <c r="E189" s="53">
        <v>1.0</v>
      </c>
      <c r="F189" s="53">
        <v>0.0</v>
      </c>
      <c r="G189" s="53">
        <v>1.0</v>
      </c>
      <c r="H189" s="53">
        <v>1.0</v>
      </c>
      <c r="I189" s="53">
        <v>1.0</v>
      </c>
      <c r="J189" s="53">
        <v>1.0</v>
      </c>
      <c r="K189" s="53">
        <v>1.0</v>
      </c>
      <c r="L189" s="53">
        <v>1.0</v>
      </c>
      <c r="M189" s="53">
        <v>1.0</v>
      </c>
      <c r="N189" s="53">
        <v>1.0</v>
      </c>
      <c r="O189" s="53">
        <v>1.0</v>
      </c>
      <c r="P189" s="53">
        <v>1.0</v>
      </c>
      <c r="Q189" s="53">
        <f t="shared" si="1"/>
        <v>13</v>
      </c>
      <c r="R189" s="53" t="s">
        <v>13695</v>
      </c>
      <c r="S189" s="53" t="s">
        <v>13695</v>
      </c>
    </row>
    <row r="190">
      <c r="A190" s="53" t="s">
        <v>13975</v>
      </c>
      <c r="B190" s="53">
        <v>1.0</v>
      </c>
      <c r="C190" s="53">
        <v>1.0</v>
      </c>
      <c r="D190" s="53">
        <v>1.0</v>
      </c>
      <c r="E190" s="53">
        <v>1.0</v>
      </c>
      <c r="F190" s="53">
        <v>1.0</v>
      </c>
      <c r="G190" s="53">
        <v>1.0</v>
      </c>
      <c r="H190" s="53">
        <v>0.0</v>
      </c>
      <c r="I190" s="53">
        <v>1.0</v>
      </c>
      <c r="J190" s="53">
        <v>1.0</v>
      </c>
      <c r="K190" s="53">
        <v>0.0</v>
      </c>
      <c r="L190" s="53">
        <v>1.0</v>
      </c>
      <c r="M190" s="53">
        <v>1.0</v>
      </c>
      <c r="N190" s="53">
        <v>1.0</v>
      </c>
      <c r="O190" s="53">
        <v>1.0</v>
      </c>
      <c r="P190" s="53">
        <v>1.0</v>
      </c>
      <c r="Q190" s="53">
        <f t="shared" si="1"/>
        <v>13</v>
      </c>
      <c r="R190" s="53" t="s">
        <v>13695</v>
      </c>
      <c r="S190" s="53" t="s">
        <v>13695</v>
      </c>
    </row>
    <row r="191">
      <c r="A191" s="53" t="s">
        <v>13976</v>
      </c>
      <c r="B191" s="53">
        <v>1.0</v>
      </c>
      <c r="C191" s="53">
        <v>1.0</v>
      </c>
      <c r="D191" s="53">
        <v>1.0</v>
      </c>
      <c r="E191" s="53">
        <v>1.0</v>
      </c>
      <c r="F191" s="53">
        <v>1.0</v>
      </c>
      <c r="G191" s="53">
        <v>1.0</v>
      </c>
      <c r="H191" s="53">
        <v>1.0</v>
      </c>
      <c r="I191" s="53">
        <v>1.0</v>
      </c>
      <c r="J191" s="53">
        <v>0.0</v>
      </c>
      <c r="K191" s="53">
        <v>1.0</v>
      </c>
      <c r="L191" s="53">
        <v>0.0</v>
      </c>
      <c r="M191" s="53">
        <v>1.0</v>
      </c>
      <c r="N191" s="53">
        <v>1.0</v>
      </c>
      <c r="O191" s="53">
        <v>1.0</v>
      </c>
      <c r="P191" s="53">
        <v>1.0</v>
      </c>
      <c r="Q191" s="53">
        <f t="shared" si="1"/>
        <v>13</v>
      </c>
      <c r="R191" s="53" t="s">
        <v>13695</v>
      </c>
      <c r="S191" s="53" t="s">
        <v>13695</v>
      </c>
    </row>
    <row r="192">
      <c r="A192" s="53" t="s">
        <v>13977</v>
      </c>
      <c r="B192" s="53">
        <v>1.0</v>
      </c>
      <c r="C192" s="53">
        <v>1.0</v>
      </c>
      <c r="D192" s="53">
        <v>0.0</v>
      </c>
      <c r="E192" s="53">
        <v>0.0</v>
      </c>
      <c r="F192" s="53">
        <v>1.0</v>
      </c>
      <c r="G192" s="53">
        <v>1.0</v>
      </c>
      <c r="H192" s="53">
        <v>1.0</v>
      </c>
      <c r="I192" s="53">
        <v>1.0</v>
      </c>
      <c r="J192" s="53">
        <v>1.0</v>
      </c>
      <c r="K192" s="53">
        <v>1.0</v>
      </c>
      <c r="L192" s="53">
        <v>1.0</v>
      </c>
      <c r="M192" s="53">
        <v>1.0</v>
      </c>
      <c r="N192" s="53">
        <v>1.0</v>
      </c>
      <c r="O192" s="53">
        <v>1.0</v>
      </c>
      <c r="P192" s="53">
        <v>1.0</v>
      </c>
      <c r="Q192" s="53">
        <f t="shared" si="1"/>
        <v>13</v>
      </c>
      <c r="R192" s="53" t="s">
        <v>13695</v>
      </c>
      <c r="S192" s="53" t="s">
        <v>13695</v>
      </c>
    </row>
    <row r="193">
      <c r="A193" s="53" t="s">
        <v>13978</v>
      </c>
      <c r="B193" s="53">
        <v>1.0</v>
      </c>
      <c r="C193" s="53">
        <v>1.0</v>
      </c>
      <c r="D193" s="53">
        <v>1.0</v>
      </c>
      <c r="E193" s="53">
        <v>1.0</v>
      </c>
      <c r="F193" s="53">
        <v>0.0</v>
      </c>
      <c r="G193" s="53">
        <v>1.0</v>
      </c>
      <c r="H193" s="53">
        <v>1.0</v>
      </c>
      <c r="I193" s="53">
        <v>0.0</v>
      </c>
      <c r="J193" s="53">
        <v>1.0</v>
      </c>
      <c r="K193" s="53">
        <v>1.0</v>
      </c>
      <c r="L193" s="53">
        <v>1.0</v>
      </c>
      <c r="M193" s="53">
        <v>1.0</v>
      </c>
      <c r="N193" s="53">
        <v>1.0</v>
      </c>
      <c r="O193" s="53">
        <v>1.0</v>
      </c>
      <c r="P193" s="53">
        <v>1.0</v>
      </c>
      <c r="Q193" s="53">
        <f t="shared" si="1"/>
        <v>13</v>
      </c>
      <c r="R193" s="53" t="s">
        <v>13695</v>
      </c>
      <c r="S193" s="53" t="s">
        <v>13695</v>
      </c>
    </row>
    <row r="194">
      <c r="A194" s="53" t="s">
        <v>13979</v>
      </c>
      <c r="B194" s="53">
        <v>1.0</v>
      </c>
      <c r="C194" s="53">
        <v>1.0</v>
      </c>
      <c r="D194" s="53">
        <v>0.0</v>
      </c>
      <c r="E194" s="53">
        <v>1.0</v>
      </c>
      <c r="F194" s="53">
        <v>1.0</v>
      </c>
      <c r="G194" s="53">
        <v>1.0</v>
      </c>
      <c r="H194" s="53">
        <v>0.0</v>
      </c>
      <c r="I194" s="53">
        <v>1.0</v>
      </c>
      <c r="J194" s="53">
        <v>0.0</v>
      </c>
      <c r="K194" s="53">
        <v>1.0</v>
      </c>
      <c r="L194" s="53">
        <v>1.0</v>
      </c>
      <c r="M194" s="53">
        <v>1.0</v>
      </c>
      <c r="N194" s="53">
        <v>1.0</v>
      </c>
      <c r="O194" s="53">
        <v>1.0</v>
      </c>
      <c r="P194" s="53">
        <v>1.0</v>
      </c>
      <c r="Q194" s="53">
        <f t="shared" si="1"/>
        <v>12</v>
      </c>
      <c r="R194" s="53" t="s">
        <v>13695</v>
      </c>
      <c r="S194" s="53" t="s">
        <v>13695</v>
      </c>
    </row>
    <row r="195">
      <c r="A195" s="53" t="s">
        <v>13980</v>
      </c>
      <c r="B195" s="53">
        <v>1.0</v>
      </c>
      <c r="C195" s="53">
        <v>1.0</v>
      </c>
      <c r="D195" s="53">
        <v>0.0</v>
      </c>
      <c r="E195" s="53">
        <v>0.0</v>
      </c>
      <c r="F195" s="53">
        <v>0.0</v>
      </c>
      <c r="G195" s="53">
        <v>1.0</v>
      </c>
      <c r="H195" s="53">
        <v>1.0</v>
      </c>
      <c r="I195" s="53">
        <v>1.0</v>
      </c>
      <c r="J195" s="53">
        <v>1.0</v>
      </c>
      <c r="K195" s="53">
        <v>1.0</v>
      </c>
      <c r="L195" s="53">
        <v>1.0</v>
      </c>
      <c r="M195" s="53">
        <v>1.0</v>
      </c>
      <c r="N195" s="53">
        <v>1.0</v>
      </c>
      <c r="O195" s="53">
        <v>1.0</v>
      </c>
      <c r="P195" s="53">
        <v>1.0</v>
      </c>
      <c r="Q195" s="53">
        <f t="shared" si="1"/>
        <v>12</v>
      </c>
      <c r="R195" s="53" t="s">
        <v>13981</v>
      </c>
      <c r="S195" s="53" t="s">
        <v>13982</v>
      </c>
    </row>
    <row r="196">
      <c r="A196" s="53" t="s">
        <v>13983</v>
      </c>
      <c r="B196" s="53">
        <v>1.0</v>
      </c>
      <c r="C196" s="53">
        <v>1.0</v>
      </c>
      <c r="D196" s="53">
        <v>0.0</v>
      </c>
      <c r="E196" s="53">
        <v>1.0</v>
      </c>
      <c r="F196" s="53">
        <v>1.0</v>
      </c>
      <c r="G196" s="53">
        <v>1.0</v>
      </c>
      <c r="H196" s="53">
        <v>1.0</v>
      </c>
      <c r="I196" s="53">
        <v>0.0</v>
      </c>
      <c r="J196" s="53">
        <v>0.0</v>
      </c>
      <c r="K196" s="53">
        <v>1.0</v>
      </c>
      <c r="L196" s="53">
        <v>1.0</v>
      </c>
      <c r="M196" s="53">
        <v>1.0</v>
      </c>
      <c r="N196" s="53">
        <v>1.0</v>
      </c>
      <c r="O196" s="53">
        <v>1.0</v>
      </c>
      <c r="P196" s="53">
        <v>1.0</v>
      </c>
      <c r="Q196" s="53">
        <f t="shared" si="1"/>
        <v>12</v>
      </c>
      <c r="R196" s="53" t="s">
        <v>13695</v>
      </c>
      <c r="S196" s="53" t="s">
        <v>13695</v>
      </c>
    </row>
    <row r="197">
      <c r="A197" s="53" t="s">
        <v>13984</v>
      </c>
      <c r="B197" s="53">
        <v>1.0</v>
      </c>
      <c r="C197" s="53">
        <v>1.0</v>
      </c>
      <c r="D197" s="53">
        <v>0.0</v>
      </c>
      <c r="E197" s="53">
        <v>1.0</v>
      </c>
      <c r="F197" s="53">
        <v>0.0</v>
      </c>
      <c r="G197" s="53">
        <v>1.0</v>
      </c>
      <c r="H197" s="53">
        <v>1.0</v>
      </c>
      <c r="I197" s="53">
        <v>1.0</v>
      </c>
      <c r="J197" s="53">
        <v>1.0</v>
      </c>
      <c r="K197" s="53">
        <v>1.0</v>
      </c>
      <c r="L197" s="53">
        <v>1.0</v>
      </c>
      <c r="M197" s="53">
        <v>1.0</v>
      </c>
      <c r="N197" s="53">
        <v>1.0</v>
      </c>
      <c r="O197" s="53">
        <v>0.0</v>
      </c>
      <c r="P197" s="53">
        <v>1.0</v>
      </c>
      <c r="Q197" s="53">
        <f t="shared" si="1"/>
        <v>12</v>
      </c>
      <c r="R197" s="53" t="s">
        <v>13695</v>
      </c>
      <c r="S197" s="53" t="s">
        <v>13695</v>
      </c>
    </row>
    <row r="198">
      <c r="A198" s="53" t="s">
        <v>13985</v>
      </c>
      <c r="B198" s="53">
        <v>0.0</v>
      </c>
      <c r="C198" s="53">
        <v>1.0</v>
      </c>
      <c r="D198" s="53">
        <v>0.0</v>
      </c>
      <c r="E198" s="53">
        <v>1.0</v>
      </c>
      <c r="F198" s="53">
        <v>0.0</v>
      </c>
      <c r="G198" s="53">
        <v>1.0</v>
      </c>
      <c r="H198" s="53">
        <v>1.0</v>
      </c>
      <c r="I198" s="53">
        <v>1.0</v>
      </c>
      <c r="J198" s="53">
        <v>1.0</v>
      </c>
      <c r="K198" s="53">
        <v>1.0</v>
      </c>
      <c r="L198" s="53">
        <v>1.0</v>
      </c>
      <c r="M198" s="53">
        <v>1.0</v>
      </c>
      <c r="N198" s="53">
        <v>1.0</v>
      </c>
      <c r="O198" s="53">
        <v>1.0</v>
      </c>
      <c r="P198" s="53">
        <v>1.0</v>
      </c>
      <c r="Q198" s="53">
        <f t="shared" si="1"/>
        <v>12</v>
      </c>
      <c r="R198" s="53" t="s">
        <v>13695</v>
      </c>
      <c r="S198" s="53" t="s">
        <v>13695</v>
      </c>
    </row>
    <row r="199">
      <c r="A199" s="53" t="s">
        <v>13986</v>
      </c>
      <c r="B199" s="53">
        <v>1.0</v>
      </c>
      <c r="C199" s="53">
        <v>1.0</v>
      </c>
      <c r="D199" s="53">
        <v>0.0</v>
      </c>
      <c r="E199" s="53">
        <v>1.0</v>
      </c>
      <c r="F199" s="53">
        <v>1.0</v>
      </c>
      <c r="G199" s="53">
        <v>1.0</v>
      </c>
      <c r="H199" s="53">
        <v>1.0</v>
      </c>
      <c r="I199" s="53">
        <v>0.0</v>
      </c>
      <c r="J199" s="53">
        <v>1.0</v>
      </c>
      <c r="K199" s="53">
        <v>1.0</v>
      </c>
      <c r="L199" s="53">
        <v>0.0</v>
      </c>
      <c r="M199" s="53">
        <v>1.0</v>
      </c>
      <c r="N199" s="53">
        <v>1.0</v>
      </c>
      <c r="O199" s="53">
        <v>1.0</v>
      </c>
      <c r="P199" s="53">
        <v>1.0</v>
      </c>
      <c r="Q199" s="53">
        <f t="shared" si="1"/>
        <v>12</v>
      </c>
      <c r="R199" s="53" t="s">
        <v>13695</v>
      </c>
      <c r="S199" s="53" t="s">
        <v>13695</v>
      </c>
    </row>
    <row r="200">
      <c r="A200" s="53" t="s">
        <v>13987</v>
      </c>
      <c r="B200" s="53">
        <v>1.0</v>
      </c>
      <c r="C200" s="53">
        <v>1.0</v>
      </c>
      <c r="D200" s="53">
        <v>1.0</v>
      </c>
      <c r="E200" s="53">
        <v>0.0</v>
      </c>
      <c r="F200" s="53">
        <v>0.0</v>
      </c>
      <c r="G200" s="53">
        <v>1.0</v>
      </c>
      <c r="H200" s="53">
        <v>1.0</v>
      </c>
      <c r="I200" s="53">
        <v>0.0</v>
      </c>
      <c r="J200" s="53">
        <v>1.0</v>
      </c>
      <c r="K200" s="53">
        <v>1.0</v>
      </c>
      <c r="L200" s="53">
        <v>1.0</v>
      </c>
      <c r="M200" s="53">
        <v>1.0</v>
      </c>
      <c r="N200" s="53">
        <v>1.0</v>
      </c>
      <c r="O200" s="53">
        <v>1.0</v>
      </c>
      <c r="P200" s="53">
        <v>1.0</v>
      </c>
      <c r="Q200" s="53">
        <f t="shared" si="1"/>
        <v>12</v>
      </c>
      <c r="R200" s="53" t="s">
        <v>13701</v>
      </c>
      <c r="S200" s="53" t="s">
        <v>13702</v>
      </c>
    </row>
    <row r="201">
      <c r="A201" s="53" t="s">
        <v>13988</v>
      </c>
      <c r="B201" s="53">
        <v>1.0</v>
      </c>
      <c r="C201" s="53">
        <v>1.0</v>
      </c>
      <c r="D201" s="53">
        <v>0.0</v>
      </c>
      <c r="E201" s="53">
        <v>0.0</v>
      </c>
      <c r="F201" s="53">
        <v>1.0</v>
      </c>
      <c r="G201" s="53">
        <v>1.0</v>
      </c>
      <c r="H201" s="53">
        <v>1.0</v>
      </c>
      <c r="I201" s="53">
        <v>0.0</v>
      </c>
      <c r="J201" s="53">
        <v>1.0</v>
      </c>
      <c r="K201" s="53">
        <v>1.0</v>
      </c>
      <c r="L201" s="53">
        <v>1.0</v>
      </c>
      <c r="M201" s="53">
        <v>1.0</v>
      </c>
      <c r="N201" s="53">
        <v>1.0</v>
      </c>
      <c r="O201" s="53">
        <v>1.0</v>
      </c>
      <c r="P201" s="53">
        <v>1.0</v>
      </c>
      <c r="Q201" s="53">
        <f t="shared" si="1"/>
        <v>12</v>
      </c>
      <c r="R201" s="53" t="s">
        <v>555</v>
      </c>
      <c r="S201" s="53" t="s">
        <v>556</v>
      </c>
    </row>
    <row r="202">
      <c r="A202" s="53" t="s">
        <v>13989</v>
      </c>
      <c r="B202" s="53">
        <v>0.0</v>
      </c>
      <c r="C202" s="53">
        <v>1.0</v>
      </c>
      <c r="D202" s="53">
        <v>1.0</v>
      </c>
      <c r="E202" s="53">
        <v>1.0</v>
      </c>
      <c r="F202" s="53">
        <v>0.0</v>
      </c>
      <c r="G202" s="53">
        <v>1.0</v>
      </c>
      <c r="H202" s="53">
        <v>1.0</v>
      </c>
      <c r="I202" s="53">
        <v>1.0</v>
      </c>
      <c r="J202" s="53">
        <v>1.0</v>
      </c>
      <c r="K202" s="53">
        <v>1.0</v>
      </c>
      <c r="L202" s="53">
        <v>1.0</v>
      </c>
      <c r="M202" s="53">
        <v>1.0</v>
      </c>
      <c r="N202" s="53">
        <v>1.0</v>
      </c>
      <c r="O202" s="53">
        <v>0.0</v>
      </c>
      <c r="P202" s="53">
        <v>1.0</v>
      </c>
      <c r="Q202" s="53">
        <f t="shared" si="1"/>
        <v>12</v>
      </c>
      <c r="R202" s="53" t="s">
        <v>13695</v>
      </c>
      <c r="S202" s="53" t="s">
        <v>13695</v>
      </c>
    </row>
    <row r="203">
      <c r="A203" s="53" t="s">
        <v>13990</v>
      </c>
      <c r="B203" s="53">
        <v>1.0</v>
      </c>
      <c r="C203" s="53">
        <v>1.0</v>
      </c>
      <c r="D203" s="53">
        <v>1.0</v>
      </c>
      <c r="E203" s="53">
        <v>1.0</v>
      </c>
      <c r="F203" s="53">
        <v>0.0</v>
      </c>
      <c r="G203" s="53">
        <v>1.0</v>
      </c>
      <c r="H203" s="53">
        <v>1.0</v>
      </c>
      <c r="I203" s="53">
        <v>0.0</v>
      </c>
      <c r="J203" s="53">
        <v>1.0</v>
      </c>
      <c r="K203" s="53">
        <v>1.0</v>
      </c>
      <c r="L203" s="53">
        <v>1.0</v>
      </c>
      <c r="M203" s="53">
        <v>1.0</v>
      </c>
      <c r="N203" s="53">
        <v>1.0</v>
      </c>
      <c r="O203" s="53">
        <v>0.0</v>
      </c>
      <c r="P203" s="53">
        <v>1.0</v>
      </c>
      <c r="Q203" s="53">
        <f t="shared" si="1"/>
        <v>12</v>
      </c>
      <c r="R203" s="53" t="s">
        <v>531</v>
      </c>
      <c r="S203" s="53" t="s">
        <v>532</v>
      </c>
    </row>
    <row r="204">
      <c r="A204" s="53" t="s">
        <v>13991</v>
      </c>
      <c r="B204" s="53">
        <v>1.0</v>
      </c>
      <c r="C204" s="53">
        <v>1.0</v>
      </c>
      <c r="D204" s="53">
        <v>1.0</v>
      </c>
      <c r="E204" s="53">
        <v>0.0</v>
      </c>
      <c r="F204" s="53">
        <v>1.0</v>
      </c>
      <c r="G204" s="53">
        <v>1.0</v>
      </c>
      <c r="H204" s="53">
        <v>1.0</v>
      </c>
      <c r="I204" s="53">
        <v>1.0</v>
      </c>
      <c r="J204" s="53">
        <v>0.0</v>
      </c>
      <c r="K204" s="53">
        <v>1.0</v>
      </c>
      <c r="L204" s="53">
        <v>1.0</v>
      </c>
      <c r="M204" s="53">
        <v>0.0</v>
      </c>
      <c r="N204" s="53">
        <v>1.0</v>
      </c>
      <c r="O204" s="53">
        <v>1.0</v>
      </c>
      <c r="P204" s="53">
        <v>1.0</v>
      </c>
      <c r="Q204" s="53">
        <f t="shared" si="1"/>
        <v>12</v>
      </c>
      <c r="R204" s="53" t="s">
        <v>13992</v>
      </c>
      <c r="S204" s="53" t="s">
        <v>13993</v>
      </c>
    </row>
    <row r="205">
      <c r="A205" s="53" t="s">
        <v>13994</v>
      </c>
      <c r="B205" s="53">
        <v>1.0</v>
      </c>
      <c r="C205" s="53">
        <v>1.0</v>
      </c>
      <c r="D205" s="53">
        <v>1.0</v>
      </c>
      <c r="E205" s="53">
        <v>1.0</v>
      </c>
      <c r="F205" s="53">
        <v>0.0</v>
      </c>
      <c r="G205" s="53">
        <v>1.0</v>
      </c>
      <c r="H205" s="53">
        <v>1.0</v>
      </c>
      <c r="I205" s="53">
        <v>0.0</v>
      </c>
      <c r="J205" s="53">
        <v>1.0</v>
      </c>
      <c r="K205" s="53">
        <v>1.0</v>
      </c>
      <c r="L205" s="53">
        <v>0.0</v>
      </c>
      <c r="M205" s="53">
        <v>1.0</v>
      </c>
      <c r="N205" s="53">
        <v>1.0</v>
      </c>
      <c r="O205" s="53">
        <v>1.0</v>
      </c>
      <c r="P205" s="53">
        <v>1.0</v>
      </c>
      <c r="Q205" s="53">
        <f t="shared" si="1"/>
        <v>12</v>
      </c>
      <c r="R205" s="53" t="s">
        <v>13695</v>
      </c>
      <c r="S205" s="53" t="s">
        <v>13695</v>
      </c>
    </row>
    <row r="206">
      <c r="A206" s="53" t="s">
        <v>13995</v>
      </c>
      <c r="B206" s="53">
        <v>1.0</v>
      </c>
      <c r="C206" s="53">
        <v>0.0</v>
      </c>
      <c r="D206" s="53">
        <v>1.0</v>
      </c>
      <c r="E206" s="53">
        <v>1.0</v>
      </c>
      <c r="F206" s="53">
        <v>1.0</v>
      </c>
      <c r="G206" s="53">
        <v>1.0</v>
      </c>
      <c r="H206" s="53">
        <v>1.0</v>
      </c>
      <c r="I206" s="53">
        <v>0.0</v>
      </c>
      <c r="J206" s="53">
        <v>0.0</v>
      </c>
      <c r="K206" s="53">
        <v>1.0</v>
      </c>
      <c r="L206" s="53">
        <v>1.0</v>
      </c>
      <c r="M206" s="53">
        <v>1.0</v>
      </c>
      <c r="N206" s="53">
        <v>1.0</v>
      </c>
      <c r="O206" s="53">
        <v>1.0</v>
      </c>
      <c r="P206" s="53">
        <v>1.0</v>
      </c>
      <c r="Q206" s="53">
        <f t="shared" si="1"/>
        <v>12</v>
      </c>
      <c r="R206" s="53" t="s">
        <v>13695</v>
      </c>
      <c r="S206" s="53" t="s">
        <v>13695</v>
      </c>
    </row>
    <row r="207">
      <c r="A207" s="53" t="s">
        <v>13996</v>
      </c>
      <c r="B207" s="53">
        <v>0.0</v>
      </c>
      <c r="C207" s="53">
        <v>1.0</v>
      </c>
      <c r="D207" s="53">
        <v>1.0</v>
      </c>
      <c r="E207" s="53">
        <v>1.0</v>
      </c>
      <c r="F207" s="53">
        <v>1.0</v>
      </c>
      <c r="G207" s="53">
        <v>1.0</v>
      </c>
      <c r="H207" s="53">
        <v>0.0</v>
      </c>
      <c r="I207" s="53">
        <v>1.0</v>
      </c>
      <c r="J207" s="53">
        <v>1.0</v>
      </c>
      <c r="K207" s="53">
        <v>1.0</v>
      </c>
      <c r="L207" s="53">
        <v>1.0</v>
      </c>
      <c r="M207" s="53">
        <v>0.0</v>
      </c>
      <c r="N207" s="53">
        <v>1.0</v>
      </c>
      <c r="O207" s="53">
        <v>1.0</v>
      </c>
      <c r="P207" s="53">
        <v>1.0</v>
      </c>
      <c r="Q207" s="53">
        <f t="shared" si="1"/>
        <v>12</v>
      </c>
      <c r="R207" s="53" t="s">
        <v>13695</v>
      </c>
      <c r="S207" s="53" t="s">
        <v>13695</v>
      </c>
    </row>
    <row r="208">
      <c r="A208" s="53" t="s">
        <v>13997</v>
      </c>
      <c r="B208" s="53">
        <v>0.0</v>
      </c>
      <c r="C208" s="53">
        <v>1.0</v>
      </c>
      <c r="D208" s="53">
        <v>1.0</v>
      </c>
      <c r="E208" s="53">
        <v>1.0</v>
      </c>
      <c r="F208" s="53">
        <v>1.0</v>
      </c>
      <c r="G208" s="53">
        <v>1.0</v>
      </c>
      <c r="H208" s="53">
        <v>1.0</v>
      </c>
      <c r="I208" s="53">
        <v>1.0</v>
      </c>
      <c r="J208" s="53">
        <v>0.0</v>
      </c>
      <c r="K208" s="53">
        <v>1.0</v>
      </c>
      <c r="L208" s="53">
        <v>1.0</v>
      </c>
      <c r="M208" s="53">
        <v>1.0</v>
      </c>
      <c r="N208" s="53">
        <v>0.0</v>
      </c>
      <c r="O208" s="53">
        <v>1.0</v>
      </c>
      <c r="P208" s="53">
        <v>1.0</v>
      </c>
      <c r="Q208" s="53">
        <f t="shared" si="1"/>
        <v>12</v>
      </c>
      <c r="R208" s="53" t="s">
        <v>13695</v>
      </c>
      <c r="S208" s="53" t="s">
        <v>13695</v>
      </c>
    </row>
    <row r="209">
      <c r="A209" s="53" t="s">
        <v>13998</v>
      </c>
      <c r="B209" s="53">
        <v>1.0</v>
      </c>
      <c r="C209" s="53">
        <v>1.0</v>
      </c>
      <c r="D209" s="53">
        <v>1.0</v>
      </c>
      <c r="E209" s="53">
        <v>0.0</v>
      </c>
      <c r="F209" s="53">
        <v>0.0</v>
      </c>
      <c r="G209" s="53">
        <v>1.0</v>
      </c>
      <c r="H209" s="53">
        <v>1.0</v>
      </c>
      <c r="I209" s="53">
        <v>1.0</v>
      </c>
      <c r="J209" s="53">
        <v>1.0</v>
      </c>
      <c r="K209" s="53">
        <v>1.0</v>
      </c>
      <c r="L209" s="53">
        <v>1.0</v>
      </c>
      <c r="M209" s="53">
        <v>1.0</v>
      </c>
      <c r="N209" s="53">
        <v>1.0</v>
      </c>
      <c r="O209" s="53">
        <v>0.0</v>
      </c>
      <c r="P209" s="53">
        <v>1.0</v>
      </c>
      <c r="Q209" s="53">
        <f t="shared" si="1"/>
        <v>12</v>
      </c>
      <c r="R209" s="53" t="s">
        <v>13695</v>
      </c>
      <c r="S209" s="53" t="s">
        <v>13695</v>
      </c>
    </row>
    <row r="210">
      <c r="A210" s="53" t="s">
        <v>13999</v>
      </c>
      <c r="B210" s="53">
        <v>1.0</v>
      </c>
      <c r="C210" s="53">
        <v>1.0</v>
      </c>
      <c r="D210" s="53">
        <v>1.0</v>
      </c>
      <c r="E210" s="53">
        <v>1.0</v>
      </c>
      <c r="F210" s="53">
        <v>0.0</v>
      </c>
      <c r="G210" s="53">
        <v>1.0</v>
      </c>
      <c r="H210" s="53">
        <v>1.0</v>
      </c>
      <c r="I210" s="53">
        <v>1.0</v>
      </c>
      <c r="J210" s="53">
        <v>1.0</v>
      </c>
      <c r="K210" s="53">
        <v>1.0</v>
      </c>
      <c r="L210" s="53">
        <v>1.0</v>
      </c>
      <c r="M210" s="53">
        <v>0.0</v>
      </c>
      <c r="N210" s="53">
        <v>1.0</v>
      </c>
      <c r="O210" s="53">
        <v>0.0</v>
      </c>
      <c r="P210" s="53">
        <v>1.0</v>
      </c>
      <c r="Q210" s="53">
        <f t="shared" si="1"/>
        <v>12</v>
      </c>
      <c r="R210" s="53" t="s">
        <v>14000</v>
      </c>
      <c r="S210" s="53" t="s">
        <v>14001</v>
      </c>
    </row>
    <row r="211">
      <c r="A211" s="53" t="s">
        <v>14002</v>
      </c>
      <c r="B211" s="53">
        <v>1.0</v>
      </c>
      <c r="C211" s="53">
        <v>1.0</v>
      </c>
      <c r="D211" s="53">
        <v>0.0</v>
      </c>
      <c r="E211" s="53">
        <v>1.0</v>
      </c>
      <c r="F211" s="53">
        <v>1.0</v>
      </c>
      <c r="G211" s="53">
        <v>1.0</v>
      </c>
      <c r="H211" s="53">
        <v>1.0</v>
      </c>
      <c r="I211" s="53">
        <v>1.0</v>
      </c>
      <c r="J211" s="53">
        <v>1.0</v>
      </c>
      <c r="K211" s="53">
        <v>1.0</v>
      </c>
      <c r="L211" s="53">
        <v>1.0</v>
      </c>
      <c r="M211" s="53">
        <v>0.0</v>
      </c>
      <c r="N211" s="53">
        <v>1.0</v>
      </c>
      <c r="O211" s="53">
        <v>0.0</v>
      </c>
      <c r="P211" s="53">
        <v>1.0</v>
      </c>
      <c r="Q211" s="53">
        <f t="shared" si="1"/>
        <v>12</v>
      </c>
      <c r="R211" s="53" t="s">
        <v>13695</v>
      </c>
      <c r="S211" s="53" t="s">
        <v>13695</v>
      </c>
    </row>
    <row r="212">
      <c r="A212" s="53" t="s">
        <v>14003</v>
      </c>
      <c r="B212" s="53">
        <v>0.0</v>
      </c>
      <c r="C212" s="53">
        <v>1.0</v>
      </c>
      <c r="D212" s="53">
        <v>0.0</v>
      </c>
      <c r="E212" s="53">
        <v>1.0</v>
      </c>
      <c r="F212" s="53">
        <v>1.0</v>
      </c>
      <c r="G212" s="53">
        <v>1.0</v>
      </c>
      <c r="H212" s="53">
        <v>0.0</v>
      </c>
      <c r="I212" s="53">
        <v>1.0</v>
      </c>
      <c r="J212" s="53">
        <v>1.0</v>
      </c>
      <c r="K212" s="53">
        <v>1.0</v>
      </c>
      <c r="L212" s="53">
        <v>1.0</v>
      </c>
      <c r="M212" s="53">
        <v>1.0</v>
      </c>
      <c r="N212" s="53">
        <v>1.0</v>
      </c>
      <c r="O212" s="53">
        <v>1.0</v>
      </c>
      <c r="P212" s="53">
        <v>1.0</v>
      </c>
      <c r="Q212" s="53">
        <f t="shared" si="1"/>
        <v>12</v>
      </c>
      <c r="R212" s="53" t="s">
        <v>13716</v>
      </c>
      <c r="S212" s="53" t="s">
        <v>13717</v>
      </c>
    </row>
    <row r="213">
      <c r="A213" s="53" t="s">
        <v>14004</v>
      </c>
      <c r="B213" s="53">
        <v>0.0</v>
      </c>
      <c r="C213" s="53">
        <v>1.0</v>
      </c>
      <c r="D213" s="53">
        <v>0.0</v>
      </c>
      <c r="E213" s="53">
        <v>1.0</v>
      </c>
      <c r="F213" s="53">
        <v>1.0</v>
      </c>
      <c r="G213" s="53">
        <v>1.0</v>
      </c>
      <c r="H213" s="53">
        <v>0.0</v>
      </c>
      <c r="I213" s="53">
        <v>1.0</v>
      </c>
      <c r="J213" s="53">
        <v>1.0</v>
      </c>
      <c r="K213" s="53">
        <v>1.0</v>
      </c>
      <c r="L213" s="53">
        <v>1.0</v>
      </c>
      <c r="M213" s="53">
        <v>1.0</v>
      </c>
      <c r="N213" s="53">
        <v>1.0</v>
      </c>
      <c r="O213" s="53">
        <v>1.0</v>
      </c>
      <c r="P213" s="53">
        <v>1.0</v>
      </c>
      <c r="Q213" s="53">
        <f t="shared" si="1"/>
        <v>12</v>
      </c>
      <c r="R213" s="53" t="s">
        <v>13695</v>
      </c>
      <c r="S213" s="53" t="s">
        <v>13695</v>
      </c>
    </row>
    <row r="214">
      <c r="A214" s="54"/>
    </row>
    <row r="215">
      <c r="A215" s="54"/>
    </row>
    <row r="216">
      <c r="A216" s="54"/>
    </row>
    <row r="217">
      <c r="A217" s="54"/>
    </row>
    <row r="218">
      <c r="A218" s="54"/>
    </row>
    <row r="219">
      <c r="A219" s="54"/>
    </row>
    <row r="220">
      <c r="A220" s="54"/>
    </row>
    <row r="221">
      <c r="A221" s="54"/>
    </row>
    <row r="222">
      <c r="A222" s="54"/>
    </row>
    <row r="223">
      <c r="A223" s="54"/>
    </row>
    <row r="224">
      <c r="A224" s="54"/>
    </row>
    <row r="225">
      <c r="A225" s="54"/>
    </row>
    <row r="226">
      <c r="A226" s="54"/>
    </row>
    <row r="227">
      <c r="A227" s="54"/>
    </row>
    <row r="228">
      <c r="A228" s="54"/>
    </row>
    <row r="229">
      <c r="A229" s="54"/>
    </row>
    <row r="230">
      <c r="A230" s="54"/>
    </row>
    <row r="231">
      <c r="A231" s="54"/>
    </row>
    <row r="232">
      <c r="A232" s="54"/>
    </row>
    <row r="233">
      <c r="A233" s="54"/>
    </row>
    <row r="234">
      <c r="A234" s="54"/>
    </row>
    <row r="235">
      <c r="A235" s="54"/>
    </row>
    <row r="236">
      <c r="A236" s="54"/>
    </row>
    <row r="237">
      <c r="A237" s="54"/>
    </row>
    <row r="238">
      <c r="A238" s="54"/>
    </row>
    <row r="239">
      <c r="A239" s="54"/>
    </row>
    <row r="240">
      <c r="A240" s="54"/>
    </row>
    <row r="241">
      <c r="A241" s="54"/>
    </row>
    <row r="242">
      <c r="A242" s="54"/>
    </row>
    <row r="243">
      <c r="A243" s="54"/>
    </row>
    <row r="244">
      <c r="A244" s="54"/>
    </row>
    <row r="245">
      <c r="A245" s="54"/>
    </row>
    <row r="246">
      <c r="A246" s="54"/>
    </row>
    <row r="247">
      <c r="A247" s="54"/>
    </row>
    <row r="248">
      <c r="A248" s="54"/>
    </row>
    <row r="249">
      <c r="A249" s="54"/>
    </row>
    <row r="250">
      <c r="A250" s="54"/>
    </row>
    <row r="251">
      <c r="A251" s="54"/>
    </row>
    <row r="252">
      <c r="A252" s="54"/>
    </row>
    <row r="253">
      <c r="A253" s="54"/>
    </row>
    <row r="254">
      <c r="A254" s="54"/>
    </row>
    <row r="255">
      <c r="A255" s="54"/>
    </row>
    <row r="256">
      <c r="A256" s="54"/>
    </row>
    <row r="257">
      <c r="A257" s="54"/>
    </row>
    <row r="258">
      <c r="A258" s="54"/>
    </row>
    <row r="259">
      <c r="A259" s="54"/>
    </row>
    <row r="260">
      <c r="A260" s="54"/>
    </row>
    <row r="261">
      <c r="A261" s="54"/>
    </row>
    <row r="262">
      <c r="A262" s="54"/>
    </row>
    <row r="263">
      <c r="A263" s="54"/>
    </row>
    <row r="264">
      <c r="A264" s="54"/>
    </row>
    <row r="265">
      <c r="A265" s="54"/>
    </row>
    <row r="266">
      <c r="A266" s="54"/>
    </row>
    <row r="267">
      <c r="A267" s="54"/>
    </row>
    <row r="268">
      <c r="A268" s="54"/>
    </row>
    <row r="269">
      <c r="A269" s="54"/>
    </row>
    <row r="270">
      <c r="A270" s="54"/>
    </row>
    <row r="271">
      <c r="A271" s="54"/>
    </row>
    <row r="272">
      <c r="A272" s="54"/>
    </row>
    <row r="273">
      <c r="A273" s="54"/>
    </row>
    <row r="274">
      <c r="A274" s="54"/>
    </row>
    <row r="275">
      <c r="A275" s="54"/>
    </row>
    <row r="276">
      <c r="A276" s="54"/>
    </row>
    <row r="277">
      <c r="A277" s="54"/>
    </row>
    <row r="278">
      <c r="A278" s="54"/>
    </row>
    <row r="279">
      <c r="A279" s="54"/>
    </row>
    <row r="280">
      <c r="A280" s="54"/>
    </row>
    <row r="281">
      <c r="A281" s="54"/>
    </row>
    <row r="282">
      <c r="A282" s="54"/>
    </row>
    <row r="283">
      <c r="A283" s="54"/>
    </row>
    <row r="284">
      <c r="A284" s="54"/>
    </row>
    <row r="285">
      <c r="A285" s="54"/>
    </row>
    <row r="286">
      <c r="A286" s="54"/>
    </row>
    <row r="287">
      <c r="A287" s="54"/>
    </row>
    <row r="288">
      <c r="A288" s="54"/>
    </row>
    <row r="289">
      <c r="A289" s="54"/>
    </row>
    <row r="290">
      <c r="A290" s="54"/>
    </row>
    <row r="291">
      <c r="A291" s="54"/>
    </row>
    <row r="292">
      <c r="A292" s="54"/>
    </row>
    <row r="293">
      <c r="A293" s="54"/>
    </row>
    <row r="294">
      <c r="A294" s="54"/>
    </row>
    <row r="295">
      <c r="A295" s="54"/>
    </row>
    <row r="296">
      <c r="A296" s="54"/>
    </row>
    <row r="297">
      <c r="A297" s="54"/>
    </row>
    <row r="298">
      <c r="A298" s="54"/>
    </row>
    <row r="299">
      <c r="A299" s="54"/>
    </row>
    <row r="300">
      <c r="A300" s="54"/>
    </row>
    <row r="301">
      <c r="A301" s="54"/>
    </row>
    <row r="302">
      <c r="A302" s="54"/>
    </row>
    <row r="303">
      <c r="A303" s="54"/>
    </row>
    <row r="304">
      <c r="A304" s="54"/>
    </row>
    <row r="305">
      <c r="A305" s="54"/>
    </row>
    <row r="306">
      <c r="A306" s="54"/>
    </row>
    <row r="307">
      <c r="A307" s="54"/>
    </row>
    <row r="308">
      <c r="A308" s="54"/>
    </row>
    <row r="309">
      <c r="A309" s="54"/>
    </row>
    <row r="310">
      <c r="A310" s="54"/>
    </row>
    <row r="311">
      <c r="A311" s="54"/>
    </row>
    <row r="312">
      <c r="A312" s="54"/>
    </row>
    <row r="313">
      <c r="A313" s="54"/>
    </row>
    <row r="314">
      <c r="A314" s="54"/>
    </row>
    <row r="315">
      <c r="A315" s="54"/>
    </row>
  </sheetData>
  <conditionalFormatting sqref="B2:P213">
    <cfRule type="colorScale" priority="1">
      <colorScale>
        <cfvo type="min"/>
        <cfvo type="max"/>
        <color rgb="FF4285F4"/>
        <color rgb="FFEA9999"/>
      </colorScale>
    </cfRule>
  </conditionalFormatting>
  <printOptions gridLines="1" horizontalCentered="1"/>
  <pageMargins bottom="0.75" footer="0.0" header="0.0" left="0.7" right="0.7" top="0.75"/>
  <pageSetup paperSize="9" cellComments="atEnd" orientation="portrait" pageOrder="overThenDown"/>
  <drawing r:id="rId2"/>
  <legacyDrawing r:id="rId3"/>
</worksheet>
</file>